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58" firstSheet="0" activeTab="0"/>
  </bookViews>
  <sheets>
    <sheet name="ring" sheetId="1" state="visible" r:id="rId2"/>
    <sheet name="troph" sheetId="2" state="visible" r:id="rId3"/>
    <sheet name="schiz" sheetId="3" state="visible" r:id="rId4"/>
    <sheet name="lat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50" uniqueCount="2794">
  <si>
    <t xml:space="preserve">Group A - Raw Data Filters </t>
  </si>
  <si>
    <t xml:space="preserve">Group B- Fit Filters</t>
  </si>
  <si>
    <t xml:space="preserve">UNIQID</t>
  </si>
  <si>
    <t xml:space="preserve">no data</t>
  </si>
  <si>
    <t xml:space="preserve">fewer than 8 datapoints</t>
  </si>
  <si>
    <t xml:space="preserve">Observed Amplitude (Amax-Amin) &lt; 0.1</t>
  </si>
  <si>
    <t xml:space="preserve">1st time point after 10 min.</t>
  </si>
  <si>
    <t xml:space="preserve">last time point before 60 min.</t>
  </si>
  <si>
    <t xml:space="preserve">B&gt;A0</t>
  </si>
  <si>
    <t xml:space="preserve">A0-B &lt; 0.1</t>
  </si>
  <si>
    <t xml:space="preserve">B &lt; -1.0</t>
  </si>
  <si>
    <t xml:space="preserve">A0 &gt; 10</t>
  </si>
  <si>
    <t xml:space="preserve">t1/2 &lt; 1'</t>
  </si>
  <si>
    <t xml:space="preserve">A status</t>
  </si>
  <si>
    <t xml:space="preserve">B status</t>
  </si>
  <si>
    <t xml:space="preserve">A10325_16</t>
  </si>
  <si>
    <t xml:space="preserve">X</t>
  </si>
  <si>
    <t xml:space="preserve">A10325_20</t>
  </si>
  <si>
    <t xml:space="preserve">A10325_29</t>
  </si>
  <si>
    <t xml:space="preserve">A10325_30</t>
  </si>
  <si>
    <t xml:space="preserve">A10325_30J</t>
  </si>
  <si>
    <t xml:space="preserve">A10325_7</t>
  </si>
  <si>
    <t xml:space="preserve">A12312_1</t>
  </si>
  <si>
    <t xml:space="preserve">A13725_4</t>
  </si>
  <si>
    <t xml:space="preserve">A14195_3</t>
  </si>
  <si>
    <t xml:space="preserve">A14801_18</t>
  </si>
  <si>
    <t xml:space="preserve">A14801_24</t>
  </si>
  <si>
    <t xml:space="preserve">A14801_26</t>
  </si>
  <si>
    <t xml:space="preserve">A14801_33</t>
  </si>
  <si>
    <t xml:space="preserve">A14801_37</t>
  </si>
  <si>
    <t xml:space="preserve">A14801_5</t>
  </si>
  <si>
    <t xml:space="preserve">A14801_9</t>
  </si>
  <si>
    <t xml:space="preserve">A16096_2</t>
  </si>
  <si>
    <t xml:space="preserve">A1700_3</t>
  </si>
  <si>
    <t xml:space="preserve">A18792_11</t>
  </si>
  <si>
    <t xml:space="preserve">A18792_13</t>
  </si>
  <si>
    <t xml:space="preserve">A18792_17</t>
  </si>
  <si>
    <t xml:space="preserve">A18792_19</t>
  </si>
  <si>
    <t xml:space="preserve">A18792_20</t>
  </si>
  <si>
    <t xml:space="preserve">A18792_6</t>
  </si>
  <si>
    <t xml:space="preserve">A18792_8</t>
  </si>
  <si>
    <t xml:space="preserve">A19747_2</t>
  </si>
  <si>
    <t xml:space="preserve">A21885_9</t>
  </si>
  <si>
    <t xml:space="preserve">A23157_18</t>
  </si>
  <si>
    <t xml:space="preserve">A23157_8</t>
  </si>
  <si>
    <t xml:space="preserve">A24704_6</t>
  </si>
  <si>
    <t xml:space="preserve">A26463_1</t>
  </si>
  <si>
    <t xml:space="preserve">A31870_1</t>
  </si>
  <si>
    <t xml:space="preserve">A31914_2</t>
  </si>
  <si>
    <t xml:space="preserve">A31914_5</t>
  </si>
  <si>
    <t xml:space="preserve">A3310_1</t>
  </si>
  <si>
    <t xml:space="preserve">A3310_22</t>
  </si>
  <si>
    <t xml:space="preserve">A3310_26</t>
  </si>
  <si>
    <t xml:space="preserve">A3310_6</t>
  </si>
  <si>
    <t xml:space="preserve">A3920_1</t>
  </si>
  <si>
    <t xml:space="preserve">A4732_10</t>
  </si>
  <si>
    <t xml:space="preserve">A6420_5</t>
  </si>
  <si>
    <t xml:space="preserve">A6615_1</t>
  </si>
  <si>
    <t xml:space="preserve">A8010_11</t>
  </si>
  <si>
    <t xml:space="preserve">A8408_1</t>
  </si>
  <si>
    <t xml:space="preserve">A8408_2</t>
  </si>
  <si>
    <t xml:space="preserve">A8445_2</t>
  </si>
  <si>
    <t xml:space="preserve">A8784_15</t>
  </si>
  <si>
    <t xml:space="preserve">A8784_20</t>
  </si>
  <si>
    <t xml:space="preserve">A8784_7</t>
  </si>
  <si>
    <t xml:space="preserve">B112</t>
  </si>
  <si>
    <t xml:space="preserve">B117</t>
  </si>
  <si>
    <t xml:space="preserve">B12</t>
  </si>
  <si>
    <t xml:space="preserve">B124</t>
  </si>
  <si>
    <t xml:space="preserve">B134</t>
  </si>
  <si>
    <t xml:space="preserve">B135</t>
  </si>
  <si>
    <t xml:space="preserve">B16</t>
  </si>
  <si>
    <t xml:space="preserve">B203</t>
  </si>
  <si>
    <t xml:space="preserve">B209</t>
  </si>
  <si>
    <t xml:space="preserve">B25</t>
  </si>
  <si>
    <t xml:space="preserve">B278</t>
  </si>
  <si>
    <t xml:space="preserve">B279</t>
  </si>
  <si>
    <t xml:space="preserve">B306</t>
  </si>
  <si>
    <t xml:space="preserve">B31</t>
  </si>
  <si>
    <t xml:space="preserve">B312</t>
  </si>
  <si>
    <t xml:space="preserve">B34</t>
  </si>
  <si>
    <t xml:space="preserve">B351</t>
  </si>
  <si>
    <t xml:space="preserve">B37</t>
  </si>
  <si>
    <t xml:space="preserve">B392</t>
  </si>
  <si>
    <t xml:space="preserve">B397</t>
  </si>
  <si>
    <t xml:space="preserve">B413</t>
  </si>
  <si>
    <t xml:space="preserve">B416</t>
  </si>
  <si>
    <t xml:space="preserve">B418</t>
  </si>
  <si>
    <t xml:space="preserve">B427</t>
  </si>
  <si>
    <t xml:space="preserve">B431</t>
  </si>
  <si>
    <t xml:space="preserve">B492</t>
  </si>
  <si>
    <t xml:space="preserve">B50</t>
  </si>
  <si>
    <t xml:space="preserve">B503</t>
  </si>
  <si>
    <t xml:space="preserve">B504</t>
  </si>
  <si>
    <t xml:space="preserve">B516</t>
  </si>
  <si>
    <t xml:space="preserve">B530</t>
  </si>
  <si>
    <t xml:space="preserve">B576</t>
  </si>
  <si>
    <t xml:space="preserve">B577</t>
  </si>
  <si>
    <t xml:space="preserve">B601</t>
  </si>
  <si>
    <t xml:space="preserve">B609</t>
  </si>
  <si>
    <t xml:space="preserve">B613</t>
  </si>
  <si>
    <t xml:space="preserve">B618</t>
  </si>
  <si>
    <t xml:space="preserve">B619</t>
  </si>
  <si>
    <t xml:space="preserve">B627</t>
  </si>
  <si>
    <t xml:space="preserve">B634</t>
  </si>
  <si>
    <t xml:space="preserve">B639</t>
  </si>
  <si>
    <t xml:space="preserve">B645</t>
  </si>
  <si>
    <t xml:space="preserve">B653</t>
  </si>
  <si>
    <t xml:space="preserve">B70</t>
  </si>
  <si>
    <t xml:space="preserve">B77</t>
  </si>
  <si>
    <t xml:space="preserve">B92</t>
  </si>
  <si>
    <t xml:space="preserve">C11</t>
  </si>
  <si>
    <t xml:space="preserve">C119</t>
  </si>
  <si>
    <t xml:space="preserve">C122</t>
  </si>
  <si>
    <t xml:space="preserve">C125</t>
  </si>
  <si>
    <t xml:space="preserve">C138</t>
  </si>
  <si>
    <t xml:space="preserve">C198</t>
  </si>
  <si>
    <t xml:space="preserve">C228</t>
  </si>
  <si>
    <t xml:space="preserve">C230</t>
  </si>
  <si>
    <t xml:space="preserve">C233</t>
  </si>
  <si>
    <t xml:space="preserve">C25</t>
  </si>
  <si>
    <t xml:space="preserve">C258</t>
  </si>
  <si>
    <t xml:space="preserve">C273</t>
  </si>
  <si>
    <t xml:space="preserve">C292</t>
  </si>
  <si>
    <t xml:space="preserve">C30</t>
  </si>
  <si>
    <t xml:space="preserve">C32</t>
  </si>
  <si>
    <t xml:space="preserve">C35</t>
  </si>
  <si>
    <t xml:space="preserve">C38</t>
  </si>
  <si>
    <t xml:space="preserve">C41</t>
  </si>
  <si>
    <t xml:space="preserve">C429</t>
  </si>
  <si>
    <t xml:space="preserve">C436</t>
  </si>
  <si>
    <t xml:space="preserve">C442</t>
  </si>
  <si>
    <t xml:space="preserve">C445</t>
  </si>
  <si>
    <t xml:space="preserve">C446</t>
  </si>
  <si>
    <t xml:space="preserve">C448</t>
  </si>
  <si>
    <t xml:space="preserve">C449</t>
  </si>
  <si>
    <t xml:space="preserve">C525</t>
  </si>
  <si>
    <t xml:space="preserve">C526</t>
  </si>
  <si>
    <t xml:space="preserve">C532</t>
  </si>
  <si>
    <t xml:space="preserve">C535</t>
  </si>
  <si>
    <t xml:space="preserve">C554</t>
  </si>
  <si>
    <t xml:space="preserve">C597</t>
  </si>
  <si>
    <t xml:space="preserve">C599</t>
  </si>
  <si>
    <t xml:space="preserve">C649</t>
  </si>
  <si>
    <t xml:space="preserve">C650</t>
  </si>
  <si>
    <t xml:space="preserve">C657</t>
  </si>
  <si>
    <t xml:space="preserve">C663</t>
  </si>
  <si>
    <t xml:space="preserve">C670</t>
  </si>
  <si>
    <t xml:space="preserve">C672</t>
  </si>
  <si>
    <t xml:space="preserve">C689</t>
  </si>
  <si>
    <t xml:space="preserve">C713</t>
  </si>
  <si>
    <t xml:space="preserve">C720</t>
  </si>
  <si>
    <t xml:space="preserve">C733</t>
  </si>
  <si>
    <t xml:space="preserve">chr4-tRNA-Ala-1_2</t>
  </si>
  <si>
    <t xml:space="preserve">chr5-tRNA-Leu-2_13</t>
  </si>
  <si>
    <t xml:space="preserve">chr6-tRNA-Ala-1_2</t>
  </si>
  <si>
    <t xml:space="preserve">chr7-tRNA-Ala-1_3</t>
  </si>
  <si>
    <t xml:space="preserve">CHR7.RRNA118S_470</t>
  </si>
  <si>
    <t xml:space="preserve">D10455_1</t>
  </si>
  <si>
    <t xml:space="preserve">D10455_2</t>
  </si>
  <si>
    <t xml:space="preserve">D11621_1</t>
  </si>
  <si>
    <t xml:space="preserve">D12635_14</t>
  </si>
  <si>
    <t xml:space="preserve">D12635_20</t>
  </si>
  <si>
    <t xml:space="preserve">D12635_39</t>
  </si>
  <si>
    <t xml:space="preserve">D12635_6</t>
  </si>
  <si>
    <t xml:space="preserve">D13582_1</t>
  </si>
  <si>
    <t xml:space="preserve">D14936_1</t>
  </si>
  <si>
    <t xml:space="preserve">D16430_1</t>
  </si>
  <si>
    <t xml:space="preserve">D16785_26</t>
  </si>
  <si>
    <t xml:space="preserve">D17523_1</t>
  </si>
  <si>
    <t xml:space="preserve">D17715_11</t>
  </si>
  <si>
    <t xml:space="preserve">D17715_132</t>
  </si>
  <si>
    <t xml:space="preserve">D17715_136</t>
  </si>
  <si>
    <t xml:space="preserve">D17715_139</t>
  </si>
  <si>
    <t xml:space="preserve">D17715_16</t>
  </si>
  <si>
    <t xml:space="preserve">D17715_45</t>
  </si>
  <si>
    <t xml:space="preserve">D17715_67</t>
  </si>
  <si>
    <t xml:space="preserve">D17715_71</t>
  </si>
  <si>
    <t xml:space="preserve">D17715_78</t>
  </si>
  <si>
    <t xml:space="preserve">D17715_80</t>
  </si>
  <si>
    <t xml:space="preserve">D23141_1</t>
  </si>
  <si>
    <t xml:space="preserve">D23156_10</t>
  </si>
  <si>
    <t xml:space="preserve">D23156_13</t>
  </si>
  <si>
    <t xml:space="preserve">D23156_9</t>
  </si>
  <si>
    <t xml:space="preserve">D23657_2</t>
  </si>
  <si>
    <t xml:space="preserve">D2660_1</t>
  </si>
  <si>
    <t xml:space="preserve">D2691_2</t>
  </si>
  <si>
    <t xml:space="preserve">D27953_2</t>
  </si>
  <si>
    <t xml:space="preserve">D301_1</t>
  </si>
  <si>
    <t xml:space="preserve">D32606_3</t>
  </si>
  <si>
    <t xml:space="preserve">D32679_5</t>
  </si>
  <si>
    <t xml:space="preserve">D33539_100</t>
  </si>
  <si>
    <t xml:space="preserve">D33539_21</t>
  </si>
  <si>
    <t xml:space="preserve">D33539_3</t>
  </si>
  <si>
    <t xml:space="preserve">D33539_48</t>
  </si>
  <si>
    <t xml:space="preserve">D33539_5</t>
  </si>
  <si>
    <t xml:space="preserve">D33539_69</t>
  </si>
  <si>
    <t xml:space="preserve">D33539_70</t>
  </si>
  <si>
    <t xml:space="preserve">D33539_74</t>
  </si>
  <si>
    <t xml:space="preserve">D33539_87</t>
  </si>
  <si>
    <t xml:space="preserve">D33539_97</t>
  </si>
  <si>
    <t xml:space="preserve">D34948_1</t>
  </si>
  <si>
    <t xml:space="preserve">D3593_1</t>
  </si>
  <si>
    <t xml:space="preserve">D37634_1</t>
  </si>
  <si>
    <t xml:space="preserve">D42243_16</t>
  </si>
  <si>
    <t xml:space="preserve">D42243_17</t>
  </si>
  <si>
    <t xml:space="preserve">D42243_19</t>
  </si>
  <si>
    <t xml:space="preserve">D42243_23</t>
  </si>
  <si>
    <t xml:space="preserve">D42243_29</t>
  </si>
  <si>
    <t xml:space="preserve">D42243_31</t>
  </si>
  <si>
    <t xml:space="preserve">D42243_36</t>
  </si>
  <si>
    <t xml:space="preserve">D42954_1</t>
  </si>
  <si>
    <t xml:space="preserve">D42954_2</t>
  </si>
  <si>
    <t xml:space="preserve">D44388_1</t>
  </si>
  <si>
    <t xml:space="preserve">D45582_1</t>
  </si>
  <si>
    <t xml:space="preserve">D46820_1</t>
  </si>
  <si>
    <t xml:space="preserve">D49176_37</t>
  </si>
  <si>
    <t xml:space="preserve">D49176_61</t>
  </si>
  <si>
    <t xml:space="preserve">D49176_67</t>
  </si>
  <si>
    <t xml:space="preserve">D49176_68</t>
  </si>
  <si>
    <t xml:space="preserve">D52830_1</t>
  </si>
  <si>
    <t xml:space="preserve">D53677_1</t>
  </si>
  <si>
    <t xml:space="preserve">D53677_7</t>
  </si>
  <si>
    <t xml:space="preserve">D53677_8</t>
  </si>
  <si>
    <t xml:space="preserve">D54177_1</t>
  </si>
  <si>
    <t xml:space="preserve">D56400_4</t>
  </si>
  <si>
    <t xml:space="preserve">D56470_1</t>
  </si>
  <si>
    <t xml:space="preserve">D6287_10</t>
  </si>
  <si>
    <t xml:space="preserve">D6287_13</t>
  </si>
  <si>
    <t xml:space="preserve">D6287_15</t>
  </si>
  <si>
    <t xml:space="preserve">D6287_18</t>
  </si>
  <si>
    <t xml:space="preserve">D6287_3</t>
  </si>
  <si>
    <t xml:space="preserve">D6287_56</t>
  </si>
  <si>
    <t xml:space="preserve">D6287_6</t>
  </si>
  <si>
    <t xml:space="preserve">D6287_61</t>
  </si>
  <si>
    <t xml:space="preserve">D6287_62</t>
  </si>
  <si>
    <t xml:space="preserve">D6287_69</t>
  </si>
  <si>
    <t xml:space="preserve">D6287_7</t>
  </si>
  <si>
    <t xml:space="preserve">D64289_1</t>
  </si>
  <si>
    <t xml:space="preserve">D65176_1</t>
  </si>
  <si>
    <t xml:space="preserve">D65899_1</t>
  </si>
  <si>
    <t xml:space="preserve">D6681_12</t>
  </si>
  <si>
    <t xml:space="preserve">D7726_1</t>
  </si>
  <si>
    <t xml:space="preserve">D8964_2</t>
  </si>
  <si>
    <t xml:space="preserve">E10705_1</t>
  </si>
  <si>
    <t xml:space="preserve">E10967_2</t>
  </si>
  <si>
    <t xml:space="preserve">E11200_1</t>
  </si>
  <si>
    <t xml:space="preserve">E12238_1</t>
  </si>
  <si>
    <t xml:space="preserve">E12876_1</t>
  </si>
  <si>
    <t xml:space="preserve">E12876_2</t>
  </si>
  <si>
    <t xml:space="preserve">E13038_2</t>
  </si>
  <si>
    <t xml:space="preserve">E13038_7</t>
  </si>
  <si>
    <t xml:space="preserve">E14176_1</t>
  </si>
  <si>
    <t xml:space="preserve">E14340_1</t>
  </si>
  <si>
    <t xml:space="preserve">E16528_1</t>
  </si>
  <si>
    <t xml:space="preserve">E17498_2</t>
  </si>
  <si>
    <t xml:space="preserve">E17645_7</t>
  </si>
  <si>
    <t xml:space="preserve">E17645_8</t>
  </si>
  <si>
    <t xml:space="preserve">E18031_2</t>
  </si>
  <si>
    <t xml:space="preserve">E18169_4</t>
  </si>
  <si>
    <t xml:space="preserve">E18512_4</t>
  </si>
  <si>
    <t xml:space="preserve">E18606_1</t>
  </si>
  <si>
    <t xml:space="preserve">E18651_5</t>
  </si>
  <si>
    <t xml:space="preserve">E18957_1</t>
  </si>
  <si>
    <t xml:space="preserve">E19322_1</t>
  </si>
  <si>
    <t xml:space="preserve">E19870_1</t>
  </si>
  <si>
    <t xml:space="preserve">E20360_11</t>
  </si>
  <si>
    <t xml:space="preserve">E20360_12</t>
  </si>
  <si>
    <t xml:space="preserve">E20360_6</t>
  </si>
  <si>
    <t xml:space="preserve">E23098_1</t>
  </si>
  <si>
    <t xml:space="preserve">E24569_4</t>
  </si>
  <si>
    <t xml:space="preserve">E2651_2</t>
  </si>
  <si>
    <t xml:space="preserve">E26525_2</t>
  </si>
  <si>
    <t xml:space="preserve">E26598_1</t>
  </si>
  <si>
    <t xml:space="preserve">E26609_1</t>
  </si>
  <si>
    <t xml:space="preserve">E26609_2</t>
  </si>
  <si>
    <t xml:space="preserve">E2667_2</t>
  </si>
  <si>
    <t xml:space="preserve">E26771_1</t>
  </si>
  <si>
    <t xml:space="preserve">E27247_5</t>
  </si>
  <si>
    <t xml:space="preserve">E27300_2</t>
  </si>
  <si>
    <t xml:space="preserve">E27357_1</t>
  </si>
  <si>
    <t xml:space="preserve">E27723_19</t>
  </si>
  <si>
    <t xml:space="preserve">E27742_6</t>
  </si>
  <si>
    <t xml:space="preserve">E28056_1</t>
  </si>
  <si>
    <t xml:space="preserve">E28462_2</t>
  </si>
  <si>
    <t xml:space="preserve">E29567_11</t>
  </si>
  <si>
    <t xml:space="preserve">E29895_1</t>
  </si>
  <si>
    <t xml:space="preserve">E3038_3</t>
  </si>
  <si>
    <t xml:space="preserve">E310_1</t>
  </si>
  <si>
    <t xml:space="preserve">E3215_18</t>
  </si>
  <si>
    <t xml:space="preserve">E3215_2</t>
  </si>
  <si>
    <t xml:space="preserve">E3554_1</t>
  </si>
  <si>
    <t xml:space="preserve">E3831_2</t>
  </si>
  <si>
    <t xml:space="preserve">E4099_5</t>
  </si>
  <si>
    <t xml:space="preserve">E4173_1</t>
  </si>
  <si>
    <t xml:space="preserve">E5006_11</t>
  </si>
  <si>
    <t xml:space="preserve">E517_1</t>
  </si>
  <si>
    <t xml:space="preserve">E5479_1</t>
  </si>
  <si>
    <t xml:space="preserve">E598_1I</t>
  </si>
  <si>
    <t xml:space="preserve">E6662_1</t>
  </si>
  <si>
    <t xml:space="preserve">E6790_1</t>
  </si>
  <si>
    <t xml:space="preserve">E6941_1</t>
  </si>
  <si>
    <t xml:space="preserve">E714_7</t>
  </si>
  <si>
    <t xml:space="preserve">E7745_2</t>
  </si>
  <si>
    <t xml:space="preserve">E8100_2</t>
  </si>
  <si>
    <t xml:space="preserve">E8167_12</t>
  </si>
  <si>
    <t xml:space="preserve">E8167_13</t>
  </si>
  <si>
    <t xml:space="preserve">E8167_2</t>
  </si>
  <si>
    <t xml:space="preserve">E8314_4</t>
  </si>
  <si>
    <t xml:space="preserve">E832_1</t>
  </si>
  <si>
    <t xml:space="preserve">E886_1</t>
  </si>
  <si>
    <t xml:space="preserve">E9527_1</t>
  </si>
  <si>
    <t xml:space="preserve">F10154_1</t>
  </si>
  <si>
    <t xml:space="preserve">F10185_1</t>
  </si>
  <si>
    <t xml:space="preserve">F10949_3</t>
  </si>
  <si>
    <t xml:space="preserve">F11018_1</t>
  </si>
  <si>
    <t xml:space="preserve">F11484_1</t>
  </si>
  <si>
    <t xml:space="preserve">F1153_1</t>
  </si>
  <si>
    <t xml:space="preserve">F11925_1</t>
  </si>
  <si>
    <t xml:space="preserve">F12330_1</t>
  </si>
  <si>
    <t xml:space="preserve">F13307_1</t>
  </si>
  <si>
    <t xml:space="preserve">F13503_1</t>
  </si>
  <si>
    <t xml:space="preserve">F14029_4</t>
  </si>
  <si>
    <t xml:space="preserve">F15289_2</t>
  </si>
  <si>
    <t xml:space="preserve">F15289_3</t>
  </si>
  <si>
    <t xml:space="preserve">F16095_2</t>
  </si>
  <si>
    <t xml:space="preserve">F16160_1</t>
  </si>
  <si>
    <t xml:space="preserve">F16271_1</t>
  </si>
  <si>
    <t xml:space="preserve">F16362_1</t>
  </si>
  <si>
    <t xml:space="preserve">F16472_2</t>
  </si>
  <si>
    <t xml:space="preserve">F16737_1</t>
  </si>
  <si>
    <t xml:space="preserve">F1703_1</t>
  </si>
  <si>
    <t xml:space="preserve">F17289_2</t>
  </si>
  <si>
    <t xml:space="preserve">F18154_3</t>
  </si>
  <si>
    <t xml:space="preserve">F18567_3</t>
  </si>
  <si>
    <t xml:space="preserve">F18770_1</t>
  </si>
  <si>
    <t xml:space="preserve">F19122_1</t>
  </si>
  <si>
    <t xml:space="preserve">F19746_5</t>
  </si>
  <si>
    <t xml:space="preserve">F20079_4</t>
  </si>
  <si>
    <t xml:space="preserve">F20744_1</t>
  </si>
  <si>
    <t xml:space="preserve">F21003_1</t>
  </si>
  <si>
    <t xml:space="preserve">F21150_1</t>
  </si>
  <si>
    <t xml:space="preserve">F21584_1</t>
  </si>
  <si>
    <t xml:space="preserve">F22107_2</t>
  </si>
  <si>
    <t xml:space="preserve">F22395_1</t>
  </si>
  <si>
    <t xml:space="preserve">F22447_16</t>
  </si>
  <si>
    <t xml:space="preserve">F22631_1</t>
  </si>
  <si>
    <t xml:space="preserve">F23145_10</t>
  </si>
  <si>
    <t xml:space="preserve">F23145_4</t>
  </si>
  <si>
    <t xml:space="preserve">F23526_2</t>
  </si>
  <si>
    <t xml:space="preserve">F23544_1</t>
  </si>
  <si>
    <t xml:space="preserve">F23557_1</t>
  </si>
  <si>
    <t xml:space="preserve">F23644_4</t>
  </si>
  <si>
    <t xml:space="preserve">F23940_2</t>
  </si>
  <si>
    <t xml:space="preserve">F24156_1</t>
  </si>
  <si>
    <t xml:space="preserve">F24555_1</t>
  </si>
  <si>
    <t xml:space="preserve">F25016_1</t>
  </si>
  <si>
    <t xml:space="preserve">F25103_1</t>
  </si>
  <si>
    <t xml:space="preserve">F25438_2</t>
  </si>
  <si>
    <t xml:space="preserve">F25543_1</t>
  </si>
  <si>
    <t xml:space="preserve">F25875_2</t>
  </si>
  <si>
    <t xml:space="preserve">F27553_1</t>
  </si>
  <si>
    <t xml:space="preserve">F28584_1</t>
  </si>
  <si>
    <t xml:space="preserve">F29467_4</t>
  </si>
  <si>
    <t xml:space="preserve">F29672_2</t>
  </si>
  <si>
    <t xml:space="preserve">F30254_2</t>
  </si>
  <si>
    <t xml:space="preserve">F30335_1</t>
  </si>
  <si>
    <t xml:space="preserve">F3247_2</t>
  </si>
  <si>
    <t xml:space="preserve">F3247_3</t>
  </si>
  <si>
    <t xml:space="preserve">F33146_1</t>
  </si>
  <si>
    <t xml:space="preserve">F34449_1</t>
  </si>
  <si>
    <t xml:space="preserve">F34605_1</t>
  </si>
  <si>
    <t xml:space="preserve">F34859_1</t>
  </si>
  <si>
    <t xml:space="preserve">F35197_2</t>
  </si>
  <si>
    <t xml:space="preserve">F35310_1</t>
  </si>
  <si>
    <t xml:space="preserve">F35590_1</t>
  </si>
  <si>
    <t xml:space="preserve">F36648_2</t>
  </si>
  <si>
    <t xml:space="preserve">F37100_2</t>
  </si>
  <si>
    <t xml:space="preserve">F3798_1</t>
  </si>
  <si>
    <t xml:space="preserve">F39274_1</t>
  </si>
  <si>
    <t xml:space="preserve">F39343_2</t>
  </si>
  <si>
    <t xml:space="preserve">F39544_1</t>
  </si>
  <si>
    <t xml:space="preserve">F403_1</t>
  </si>
  <si>
    <t xml:space="preserve">F41218_2</t>
  </si>
  <si>
    <t xml:space="preserve">F41820_1</t>
  </si>
  <si>
    <t xml:space="preserve">F42072_2</t>
  </si>
  <si>
    <t xml:space="preserve">F42424_1</t>
  </si>
  <si>
    <t xml:space="preserve">F43438_3</t>
  </si>
  <si>
    <t xml:space="preserve">F4422_1</t>
  </si>
  <si>
    <t xml:space="preserve">F4422_2</t>
  </si>
  <si>
    <t xml:space="preserve">F44245_1</t>
  </si>
  <si>
    <t xml:space="preserve">F44853_1</t>
  </si>
  <si>
    <t xml:space="preserve">F44853_2</t>
  </si>
  <si>
    <t xml:space="preserve">F44871_2</t>
  </si>
  <si>
    <t xml:space="preserve">F44892_1</t>
  </si>
  <si>
    <t xml:space="preserve">F45048_4</t>
  </si>
  <si>
    <t xml:space="preserve">F45296_1</t>
  </si>
  <si>
    <t xml:space="preserve">F45807_3</t>
  </si>
  <si>
    <t xml:space="preserve">F45814_1</t>
  </si>
  <si>
    <t xml:space="preserve">F45820_1</t>
  </si>
  <si>
    <t xml:space="preserve">F46816_2</t>
  </si>
  <si>
    <t xml:space="preserve">F47255_2</t>
  </si>
  <si>
    <t xml:space="preserve">F47255_3</t>
  </si>
  <si>
    <t xml:space="preserve">F47255_5</t>
  </si>
  <si>
    <t xml:space="preserve">F47327_1</t>
  </si>
  <si>
    <t xml:space="preserve">F47350_1</t>
  </si>
  <si>
    <t xml:space="preserve">F47822_1</t>
  </si>
  <si>
    <t xml:space="preserve">F47984_1</t>
  </si>
  <si>
    <t xml:space="preserve">F48253_3</t>
  </si>
  <si>
    <t xml:space="preserve">F48253_6</t>
  </si>
  <si>
    <t xml:space="preserve">F48270_1</t>
  </si>
  <si>
    <t xml:space="preserve">F48363_2</t>
  </si>
  <si>
    <t xml:space="preserve">F48622_4</t>
  </si>
  <si>
    <t xml:space="preserve">F48773_2</t>
  </si>
  <si>
    <t xml:space="preserve">F49677_1</t>
  </si>
  <si>
    <t xml:space="preserve">F49677_3</t>
  </si>
  <si>
    <t xml:space="preserve">F50107_1</t>
  </si>
  <si>
    <t xml:space="preserve">F50871_1</t>
  </si>
  <si>
    <t xml:space="preserve">F51040_1</t>
  </si>
  <si>
    <t xml:space="preserve">F51756_1</t>
  </si>
  <si>
    <t xml:space="preserve">F5206_2</t>
  </si>
  <si>
    <t xml:space="preserve">F5206_4</t>
  </si>
  <si>
    <t xml:space="preserve">F5206_7</t>
  </si>
  <si>
    <t xml:space="preserve">F52397_2</t>
  </si>
  <si>
    <t xml:space="preserve">F52511_1</t>
  </si>
  <si>
    <t xml:space="preserve">F53081_1</t>
  </si>
  <si>
    <t xml:space="preserve">F53097_3</t>
  </si>
  <si>
    <t xml:space="preserve">F53097_4</t>
  </si>
  <si>
    <t xml:space="preserve">F53417_1</t>
  </si>
  <si>
    <t xml:space="preserve">F53429_1</t>
  </si>
  <si>
    <t xml:space="preserve">F54239_3</t>
  </si>
  <si>
    <t xml:space="preserve">F54589_3</t>
  </si>
  <si>
    <t xml:space="preserve">F54828_9</t>
  </si>
  <si>
    <t xml:space="preserve">F5510_1</t>
  </si>
  <si>
    <t xml:space="preserve">F55928_5</t>
  </si>
  <si>
    <t xml:space="preserve">F55942_1</t>
  </si>
  <si>
    <t xml:space="preserve">F56085_1</t>
  </si>
  <si>
    <t xml:space="preserve">F56540_1</t>
  </si>
  <si>
    <t xml:space="preserve">F56806_1</t>
  </si>
  <si>
    <t xml:space="preserve">F57191_1</t>
  </si>
  <si>
    <t xml:space="preserve">F57713_2</t>
  </si>
  <si>
    <t xml:space="preserve">F59310_5</t>
  </si>
  <si>
    <t xml:space="preserve">F60089_1</t>
  </si>
  <si>
    <t xml:space="preserve">F60633_2</t>
  </si>
  <si>
    <t xml:space="preserve">F61859_2</t>
  </si>
  <si>
    <t xml:space="preserve">F62329_1</t>
  </si>
  <si>
    <t xml:space="preserve">F64095_1</t>
  </si>
  <si>
    <t xml:space="preserve">F64095_4</t>
  </si>
  <si>
    <t xml:space="preserve">F64252_1</t>
  </si>
  <si>
    <t xml:space="preserve">F65043_4</t>
  </si>
  <si>
    <t xml:space="preserve">F65467_1</t>
  </si>
  <si>
    <t xml:space="preserve">F66126_1</t>
  </si>
  <si>
    <t xml:space="preserve">F66828_2</t>
  </si>
  <si>
    <t xml:space="preserve">F66997_1</t>
  </si>
  <si>
    <t xml:space="preserve">F67045_1</t>
  </si>
  <si>
    <t xml:space="preserve">F67368_3</t>
  </si>
  <si>
    <t xml:space="preserve">F6919_1</t>
  </si>
  <si>
    <t xml:space="preserve">F70501_1</t>
  </si>
  <si>
    <t xml:space="preserve">F71067_4</t>
  </si>
  <si>
    <t xml:space="preserve">F784_1</t>
  </si>
  <si>
    <t xml:space="preserve">F792_1</t>
  </si>
  <si>
    <t xml:space="preserve">F8429_3</t>
  </si>
  <si>
    <t xml:space="preserve">F8554_1</t>
  </si>
  <si>
    <t xml:space="preserve">F8956_1</t>
  </si>
  <si>
    <t xml:space="preserve">HRPIII_502</t>
  </si>
  <si>
    <t xml:space="preserve">I10798_1</t>
  </si>
  <si>
    <t xml:space="preserve">I11182_1</t>
  </si>
  <si>
    <t xml:space="preserve">I11281_1</t>
  </si>
  <si>
    <t xml:space="preserve">I11448_5</t>
  </si>
  <si>
    <t xml:space="preserve">I12038_2</t>
  </si>
  <si>
    <t xml:space="preserve">I12192_2</t>
  </si>
  <si>
    <t xml:space="preserve">I12552_2</t>
  </si>
  <si>
    <t xml:space="preserve">I12861_2</t>
  </si>
  <si>
    <t xml:space="preserve">I12861_2J</t>
  </si>
  <si>
    <t xml:space="preserve">I13369_1</t>
  </si>
  <si>
    <t xml:space="preserve">I13466_1</t>
  </si>
  <si>
    <t xml:space="preserve">I13569_1</t>
  </si>
  <si>
    <t xml:space="preserve">I13901_1</t>
  </si>
  <si>
    <t xml:space="preserve">I13908_1</t>
  </si>
  <si>
    <t xml:space="preserve">I14125_1</t>
  </si>
  <si>
    <t xml:space="preserve">I14393_1</t>
  </si>
  <si>
    <t xml:space="preserve">I14440_1</t>
  </si>
  <si>
    <t xml:space="preserve">I14812_1</t>
  </si>
  <si>
    <t xml:space="preserve">I15266_1</t>
  </si>
  <si>
    <t xml:space="preserve">I15763_1</t>
  </si>
  <si>
    <t xml:space="preserve">I15927_7</t>
  </si>
  <si>
    <t xml:space="preserve">I15949_1</t>
  </si>
  <si>
    <t xml:space="preserve">I16989_2</t>
  </si>
  <si>
    <t xml:space="preserve">I17631_1</t>
  </si>
  <si>
    <t xml:space="preserve">I1884_1</t>
  </si>
  <si>
    <t xml:space="preserve">I1897_1</t>
  </si>
  <si>
    <t xml:space="preserve">I1923_1</t>
  </si>
  <si>
    <t xml:space="preserve">I2458_1</t>
  </si>
  <si>
    <t xml:space="preserve">I2966_1</t>
  </si>
  <si>
    <t xml:space="preserve">I3270_3</t>
  </si>
  <si>
    <t xml:space="preserve">I3406_1</t>
  </si>
  <si>
    <t xml:space="preserve">I3518_1</t>
  </si>
  <si>
    <t xml:space="preserve">I3854_2</t>
  </si>
  <si>
    <t xml:space="preserve">I398_3</t>
  </si>
  <si>
    <t xml:space="preserve">I400_1</t>
  </si>
  <si>
    <t xml:space="preserve">I4167_1</t>
  </si>
  <si>
    <t xml:space="preserve">I4355_4</t>
  </si>
  <si>
    <t xml:space="preserve">I4547_2</t>
  </si>
  <si>
    <t xml:space="preserve">I477_1</t>
  </si>
  <si>
    <t xml:space="preserve">I5035_1</t>
  </si>
  <si>
    <t xml:space="preserve">I5362_2</t>
  </si>
  <si>
    <t xml:space="preserve">I6033_4</t>
  </si>
  <si>
    <t xml:space="preserve">I6204_2</t>
  </si>
  <si>
    <t xml:space="preserve">I7243_1</t>
  </si>
  <si>
    <t xml:space="preserve">I8811_1</t>
  </si>
  <si>
    <t xml:space="preserve">I8851_1</t>
  </si>
  <si>
    <t xml:space="preserve">I9158_1</t>
  </si>
  <si>
    <t xml:space="preserve">I9158_3</t>
  </si>
  <si>
    <t xml:space="preserve">I9218_1</t>
  </si>
  <si>
    <t xml:space="preserve">I9710_1</t>
  </si>
  <si>
    <t xml:space="preserve">J1058_2</t>
  </si>
  <si>
    <t xml:space="preserve">J116_1</t>
  </si>
  <si>
    <t xml:space="preserve">J1249_1</t>
  </si>
  <si>
    <t xml:space="preserve">J130_2</t>
  </si>
  <si>
    <t xml:space="preserve">J147_1</t>
  </si>
  <si>
    <t xml:space="preserve">J151_10</t>
  </si>
  <si>
    <t xml:space="preserve">J152_19</t>
  </si>
  <si>
    <t xml:space="preserve">J156_2</t>
  </si>
  <si>
    <t xml:space="preserve">J156_4</t>
  </si>
  <si>
    <t xml:space="preserve">J157_2</t>
  </si>
  <si>
    <t xml:space="preserve">J157_3</t>
  </si>
  <si>
    <t xml:space="preserve">J167_7</t>
  </si>
  <si>
    <t xml:space="preserve">J170_1</t>
  </si>
  <si>
    <t xml:space="preserve">J170_10</t>
  </si>
  <si>
    <t xml:space="preserve">J171_6</t>
  </si>
  <si>
    <t xml:space="preserve">J180_11</t>
  </si>
  <si>
    <t xml:space="preserve">J180_17</t>
  </si>
  <si>
    <t xml:space="preserve">J183_6</t>
  </si>
  <si>
    <t xml:space="preserve">J198_2</t>
  </si>
  <si>
    <t xml:space="preserve">J206_7</t>
  </si>
  <si>
    <t xml:space="preserve">J2166_1</t>
  </si>
  <si>
    <t xml:space="preserve">J2180_1</t>
  </si>
  <si>
    <t xml:space="preserve">J21_13</t>
  </si>
  <si>
    <t xml:space="preserve">J21_15</t>
  </si>
  <si>
    <t xml:space="preserve">J21_26</t>
  </si>
  <si>
    <t xml:space="preserve">J21_31</t>
  </si>
  <si>
    <t xml:space="preserve">J21_7</t>
  </si>
  <si>
    <t xml:space="preserve">J221_2</t>
  </si>
  <si>
    <t xml:space="preserve">J222_3</t>
  </si>
  <si>
    <t xml:space="preserve">J22_3</t>
  </si>
  <si>
    <t xml:space="preserve">J232_1</t>
  </si>
  <si>
    <t xml:space="preserve">J239_9</t>
  </si>
  <si>
    <t xml:space="preserve">J242_1</t>
  </si>
  <si>
    <t xml:space="preserve">J245_1</t>
  </si>
  <si>
    <t xml:space="preserve">J245_5</t>
  </si>
  <si>
    <t xml:space="preserve">J269_7</t>
  </si>
  <si>
    <t xml:space="preserve">J269_9</t>
  </si>
  <si>
    <t xml:space="preserve">J26_1</t>
  </si>
  <si>
    <t xml:space="preserve">J26_13</t>
  </si>
  <si>
    <t xml:space="preserve">J26_9</t>
  </si>
  <si>
    <t xml:space="preserve">J2708_1</t>
  </si>
  <si>
    <t xml:space="preserve">J300_1</t>
  </si>
  <si>
    <t xml:space="preserve">J309_19</t>
  </si>
  <si>
    <t xml:space="preserve">J322_1</t>
  </si>
  <si>
    <t xml:space="preserve">J33_1</t>
  </si>
  <si>
    <t xml:space="preserve">J33_16</t>
  </si>
  <si>
    <t xml:space="preserve">J33_20</t>
  </si>
  <si>
    <t xml:space="preserve">J34_4</t>
  </si>
  <si>
    <t xml:space="preserve">J352_1</t>
  </si>
  <si>
    <t xml:space="preserve">J3764_1</t>
  </si>
  <si>
    <t xml:space="preserve">J38_7</t>
  </si>
  <si>
    <t xml:space="preserve">J425_2</t>
  </si>
  <si>
    <t xml:space="preserve">J425_3</t>
  </si>
  <si>
    <t xml:space="preserve">J43_20</t>
  </si>
  <si>
    <t xml:space="preserve">J43_21</t>
  </si>
  <si>
    <t xml:space="preserve">J43_22</t>
  </si>
  <si>
    <t xml:space="preserve">J44_6</t>
  </si>
  <si>
    <t xml:space="preserve">J483_2</t>
  </si>
  <si>
    <t xml:space="preserve">J490_1</t>
  </si>
  <si>
    <t xml:space="preserve">J512_2J</t>
  </si>
  <si>
    <t xml:space="preserve">J53_22</t>
  </si>
  <si>
    <t xml:space="preserve">J53_23</t>
  </si>
  <si>
    <t xml:space="preserve">J53_31</t>
  </si>
  <si>
    <t xml:space="preserve">J53_51</t>
  </si>
  <si>
    <t xml:space="preserve">J56_7</t>
  </si>
  <si>
    <t xml:space="preserve">J587_5</t>
  </si>
  <si>
    <t xml:space="preserve">J587_6</t>
  </si>
  <si>
    <t xml:space="preserve">J71_4</t>
  </si>
  <si>
    <t xml:space="preserve">J71_9</t>
  </si>
  <si>
    <t xml:space="preserve">J73_6</t>
  </si>
  <si>
    <t xml:space="preserve">J858_1</t>
  </si>
  <si>
    <t xml:space="preserve">Km2064_2</t>
  </si>
  <si>
    <t xml:space="preserve">Km2326_6</t>
  </si>
  <si>
    <t xml:space="preserve">Km757_6</t>
  </si>
  <si>
    <t xml:space="preserve">Km896_4</t>
  </si>
  <si>
    <t xml:space="preserve">Kn1009_2</t>
  </si>
  <si>
    <t xml:space="preserve">Kn1037_1</t>
  </si>
  <si>
    <t xml:space="preserve">KN1069_1</t>
  </si>
  <si>
    <t xml:space="preserve">Kn1069_3</t>
  </si>
  <si>
    <t xml:space="preserve">Kn1106_1</t>
  </si>
  <si>
    <t xml:space="preserve">Kn1133_1</t>
  </si>
  <si>
    <t xml:space="preserve">Kn1255_4</t>
  </si>
  <si>
    <t xml:space="preserve">Kn12889_1</t>
  </si>
  <si>
    <t xml:space="preserve">Kn1319_1</t>
  </si>
  <si>
    <t xml:space="preserve">Kn1970_1</t>
  </si>
  <si>
    <t xml:space="preserve">Kn1993_1</t>
  </si>
  <si>
    <t xml:space="preserve">Kn2020_1</t>
  </si>
  <si>
    <t xml:space="preserve">Kn2073_2</t>
  </si>
  <si>
    <t xml:space="preserve">Kn2175_2</t>
  </si>
  <si>
    <t xml:space="preserve">Kn2223_1</t>
  </si>
  <si>
    <t xml:space="preserve">Kn2750_3</t>
  </si>
  <si>
    <t xml:space="preserve">KN3094_1</t>
  </si>
  <si>
    <t xml:space="preserve">Kn3360_1</t>
  </si>
  <si>
    <t xml:space="preserve">Kn3360_4</t>
  </si>
  <si>
    <t xml:space="preserve">Kn3840_1</t>
  </si>
  <si>
    <t xml:space="preserve">Kn3840_3</t>
  </si>
  <si>
    <t xml:space="preserve">Kn386_1</t>
  </si>
  <si>
    <t xml:space="preserve">Kn400_3</t>
  </si>
  <si>
    <t xml:space="preserve">Kn4670_1</t>
  </si>
  <si>
    <t xml:space="preserve">KN4895_2</t>
  </si>
  <si>
    <t xml:space="preserve">Kn5150_1</t>
  </si>
  <si>
    <t xml:space="preserve">Kn519_3</t>
  </si>
  <si>
    <t xml:space="preserve">KN5217_2</t>
  </si>
  <si>
    <t xml:space="preserve">Kn5299_2</t>
  </si>
  <si>
    <t xml:space="preserve">KN5578_1</t>
  </si>
  <si>
    <t xml:space="preserve">Kn5610_3</t>
  </si>
  <si>
    <t xml:space="preserve">Kn57_1</t>
  </si>
  <si>
    <t xml:space="preserve">Kn609_1</t>
  </si>
  <si>
    <t xml:space="preserve">Kn63_3</t>
  </si>
  <si>
    <t xml:space="preserve">Kn862_1</t>
  </si>
  <si>
    <t xml:space="preserve">Kn906_1</t>
  </si>
  <si>
    <t xml:space="preserve">Kn945_3</t>
  </si>
  <si>
    <t xml:space="preserve">Kn9796_1</t>
  </si>
  <si>
    <t xml:space="preserve">Ks1032_5</t>
  </si>
  <si>
    <t xml:space="preserve">Ks103_2</t>
  </si>
  <si>
    <t xml:space="preserve">Ks106_13</t>
  </si>
  <si>
    <t xml:space="preserve">Ks107_1</t>
  </si>
  <si>
    <t xml:space="preserve">Ks113_5</t>
  </si>
  <si>
    <t xml:space="preserve">Ks117_8</t>
  </si>
  <si>
    <t xml:space="preserve">Ks1196_1</t>
  </si>
  <si>
    <t xml:space="preserve">Ks127_10</t>
  </si>
  <si>
    <t xml:space="preserve">KS127_20</t>
  </si>
  <si>
    <t xml:space="preserve">Ks133_1</t>
  </si>
  <si>
    <t xml:space="preserve">Ks135_1</t>
  </si>
  <si>
    <t xml:space="preserve">Ks1361_1</t>
  </si>
  <si>
    <t xml:space="preserve">Ks139_1</t>
  </si>
  <si>
    <t xml:space="preserve">Ks152_11</t>
  </si>
  <si>
    <t xml:space="preserve">Ks155_1</t>
  </si>
  <si>
    <t xml:space="preserve">KS157_2</t>
  </si>
  <si>
    <t xml:space="preserve">KS157_5</t>
  </si>
  <si>
    <t xml:space="preserve">Ks15_1</t>
  </si>
  <si>
    <t xml:space="preserve">Ks15_2</t>
  </si>
  <si>
    <t xml:space="preserve">Ks186_10</t>
  </si>
  <si>
    <t xml:space="preserve">Ks186_6</t>
  </si>
  <si>
    <t xml:space="preserve">KS187_2</t>
  </si>
  <si>
    <t xml:space="preserve">Ks1964_2</t>
  </si>
  <si>
    <t xml:space="preserve">Ks220_1</t>
  </si>
  <si>
    <t xml:space="preserve">Ks220_7</t>
  </si>
  <si>
    <t xml:space="preserve">Ks225_1</t>
  </si>
  <si>
    <t xml:space="preserve">Ks225_2</t>
  </si>
  <si>
    <t xml:space="preserve">Ks22_2</t>
  </si>
  <si>
    <t xml:space="preserve">Ks245_2</t>
  </si>
  <si>
    <t xml:space="preserve">Ks25_15</t>
  </si>
  <si>
    <t xml:space="preserve">Ks303_5</t>
  </si>
  <si>
    <t xml:space="preserve">Ks306_1</t>
  </si>
  <si>
    <t xml:space="preserve">Ks316_13</t>
  </si>
  <si>
    <t xml:space="preserve">Ks316_3</t>
  </si>
  <si>
    <t xml:space="preserve">Ks31_2</t>
  </si>
  <si>
    <t xml:space="preserve">Ks341_2</t>
  </si>
  <si>
    <t xml:space="preserve">Ks362_6</t>
  </si>
  <si>
    <t xml:space="preserve">Ks393_1</t>
  </si>
  <si>
    <t xml:space="preserve">Ks466_3</t>
  </si>
  <si>
    <t xml:space="preserve">Ks48_12</t>
  </si>
  <si>
    <t xml:space="preserve">KS48_2</t>
  </si>
  <si>
    <t xml:space="preserve">KS48_4</t>
  </si>
  <si>
    <t xml:space="preserve">Ks48_8</t>
  </si>
  <si>
    <t xml:space="preserve">Ks4_10</t>
  </si>
  <si>
    <t xml:space="preserve">Ks4_14</t>
  </si>
  <si>
    <t xml:space="preserve">Ks4_5</t>
  </si>
  <si>
    <t xml:space="preserve">Ks509_2</t>
  </si>
  <si>
    <t xml:space="preserve">Ks513_1</t>
  </si>
  <si>
    <t xml:space="preserve">Ks51_2</t>
  </si>
  <si>
    <t xml:space="preserve">Ks532_3</t>
  </si>
  <si>
    <t xml:space="preserve">Ks56_1</t>
  </si>
  <si>
    <t xml:space="preserve">Ks56_11</t>
  </si>
  <si>
    <t xml:space="preserve">Ks56_4</t>
  </si>
  <si>
    <t xml:space="preserve">Ks56_7</t>
  </si>
  <si>
    <t xml:space="preserve">Ks586_1</t>
  </si>
  <si>
    <t xml:space="preserve">KS592_1J</t>
  </si>
  <si>
    <t xml:space="preserve">Ks625_10</t>
  </si>
  <si>
    <t xml:space="preserve">Ks625_11</t>
  </si>
  <si>
    <t xml:space="preserve">Ks646_7</t>
  </si>
  <si>
    <t xml:space="preserve">Ks664_8</t>
  </si>
  <si>
    <t xml:space="preserve">Ks66_3</t>
  </si>
  <si>
    <t xml:space="preserve">Ks66_6</t>
  </si>
  <si>
    <t xml:space="preserve">Ks692_6</t>
  </si>
  <si>
    <t xml:space="preserve">Ks692_9</t>
  </si>
  <si>
    <t xml:space="preserve">Ks732_3</t>
  </si>
  <si>
    <t xml:space="preserve">Ks75_13</t>
  </si>
  <si>
    <t xml:space="preserve">Ks75_15</t>
  </si>
  <si>
    <t xml:space="preserve">Ks75_18</t>
  </si>
  <si>
    <t xml:space="preserve">Ks75_5</t>
  </si>
  <si>
    <t xml:space="preserve">Ks818_1</t>
  </si>
  <si>
    <t xml:space="preserve">Ks82_1</t>
  </si>
  <si>
    <t xml:space="preserve">Ks82_4</t>
  </si>
  <si>
    <t xml:space="preserve">Ks83_8</t>
  </si>
  <si>
    <t xml:space="preserve">Ks848_1</t>
  </si>
  <si>
    <t xml:space="preserve">Ks85_7</t>
  </si>
  <si>
    <t xml:space="preserve">Ks89_10</t>
  </si>
  <si>
    <t xml:space="preserve">Ks91_2</t>
  </si>
  <si>
    <t xml:space="preserve">Ks92_1</t>
  </si>
  <si>
    <t xml:space="preserve">KS950_1</t>
  </si>
  <si>
    <t xml:space="preserve">Ks950_3</t>
  </si>
  <si>
    <t xml:space="preserve">Ks97_12</t>
  </si>
  <si>
    <t xml:space="preserve">Ks97_16</t>
  </si>
  <si>
    <t xml:space="preserve">Ks98_2</t>
  </si>
  <si>
    <t xml:space="preserve">L1_15</t>
  </si>
  <si>
    <t xml:space="preserve">L1_21</t>
  </si>
  <si>
    <t xml:space="preserve">L1_43</t>
  </si>
  <si>
    <t xml:space="preserve">L1_66</t>
  </si>
  <si>
    <t xml:space="preserve">L1_69</t>
  </si>
  <si>
    <t xml:space="preserve">L1_7</t>
  </si>
  <si>
    <t xml:space="preserve">L1_70</t>
  </si>
  <si>
    <t xml:space="preserve">L1_72</t>
  </si>
  <si>
    <t xml:space="preserve">L1_81</t>
  </si>
  <si>
    <t xml:space="preserve">L2_1</t>
  </si>
  <si>
    <t xml:space="preserve">L2_106</t>
  </si>
  <si>
    <t xml:space="preserve">L2_148</t>
  </si>
  <si>
    <t xml:space="preserve">L2_161</t>
  </si>
  <si>
    <t xml:space="preserve">L2_207</t>
  </si>
  <si>
    <t xml:space="preserve">L2_238</t>
  </si>
  <si>
    <t xml:space="preserve">L2_259</t>
  </si>
  <si>
    <t xml:space="preserve">L2_277</t>
  </si>
  <si>
    <t xml:space="preserve">L2_280</t>
  </si>
  <si>
    <t xml:space="preserve">L2_283</t>
  </si>
  <si>
    <t xml:space="preserve">L2_284</t>
  </si>
  <si>
    <t xml:space="preserve">L2_34</t>
  </si>
  <si>
    <t xml:space="preserve">L2_51</t>
  </si>
  <si>
    <t xml:space="preserve">L2_81</t>
  </si>
  <si>
    <t xml:space="preserve">L2_97</t>
  </si>
  <si>
    <t xml:space="preserve">M10202_9</t>
  </si>
  <si>
    <t xml:space="preserve">M11581_1</t>
  </si>
  <si>
    <t xml:space="preserve">M11919_1</t>
  </si>
  <si>
    <t xml:space="preserve">M12190_1</t>
  </si>
  <si>
    <t xml:space="preserve">M126_9</t>
  </si>
  <si>
    <t xml:space="preserve">M13032_1</t>
  </si>
  <si>
    <t xml:space="preserve">M13642_1</t>
  </si>
  <si>
    <t xml:space="preserve">M13713_4</t>
  </si>
  <si>
    <t xml:space="preserve">M14163_1</t>
  </si>
  <si>
    <t xml:space="preserve">M15459_3</t>
  </si>
  <si>
    <t xml:space="preserve">M18079_3</t>
  </si>
  <si>
    <t xml:space="preserve">M18079_4</t>
  </si>
  <si>
    <t xml:space="preserve">M18377_2</t>
  </si>
  <si>
    <t xml:space="preserve">M19791_1</t>
  </si>
  <si>
    <t xml:space="preserve">M19895_2</t>
  </si>
  <si>
    <t xml:space="preserve">M21439_1</t>
  </si>
  <si>
    <t xml:space="preserve">M21439_2</t>
  </si>
  <si>
    <t xml:space="preserve">M21780_3</t>
  </si>
  <si>
    <t xml:space="preserve">M22451_2</t>
  </si>
  <si>
    <t xml:space="preserve">M22662_1</t>
  </si>
  <si>
    <t xml:space="preserve">M24104_1</t>
  </si>
  <si>
    <t xml:space="preserve">M24315_1</t>
  </si>
  <si>
    <t xml:space="preserve">M24933_4</t>
  </si>
  <si>
    <t xml:space="preserve">M2511_3</t>
  </si>
  <si>
    <t xml:space="preserve">M27404_1</t>
  </si>
  <si>
    <t xml:space="preserve">M27955_1</t>
  </si>
  <si>
    <t xml:space="preserve">M28249_5</t>
  </si>
  <si>
    <t xml:space="preserve">M32775_1</t>
  </si>
  <si>
    <t xml:space="preserve">M34896_1</t>
  </si>
  <si>
    <t xml:space="preserve">M35935_2</t>
  </si>
  <si>
    <t xml:space="preserve">M36656_1</t>
  </si>
  <si>
    <t xml:space="preserve">M36754_20</t>
  </si>
  <si>
    <t xml:space="preserve">M3677_1</t>
  </si>
  <si>
    <t xml:space="preserve">M37322_4</t>
  </si>
  <si>
    <t xml:space="preserve">M37794_12</t>
  </si>
  <si>
    <t xml:space="preserve">M38472_3</t>
  </si>
  <si>
    <t xml:space="preserve">M38740_1</t>
  </si>
  <si>
    <t xml:space="preserve">M38913_7</t>
  </si>
  <si>
    <t xml:space="preserve">M38941_3</t>
  </si>
  <si>
    <t xml:space="preserve">M39175_1</t>
  </si>
  <si>
    <t xml:space="preserve">M40983_3</t>
  </si>
  <si>
    <t xml:space="preserve">M43941_2</t>
  </si>
  <si>
    <t xml:space="preserve">M446_1</t>
  </si>
  <si>
    <t xml:space="preserve">M45177_5</t>
  </si>
  <si>
    <t xml:space="preserve">M48835_1</t>
  </si>
  <si>
    <t xml:space="preserve">M49010_1</t>
  </si>
  <si>
    <t xml:space="preserve">M52704_3</t>
  </si>
  <si>
    <t xml:space="preserve">M53181_4</t>
  </si>
  <si>
    <t xml:space="preserve">M55240_8</t>
  </si>
  <si>
    <t xml:space="preserve">M55479_1</t>
  </si>
  <si>
    <t xml:space="preserve">M55746_2</t>
  </si>
  <si>
    <t xml:space="preserve">M55888_8</t>
  </si>
  <si>
    <t xml:space="preserve">M55941_1</t>
  </si>
  <si>
    <t xml:space="preserve">M56512_15</t>
  </si>
  <si>
    <t xml:space="preserve">M56512_18</t>
  </si>
  <si>
    <t xml:space="preserve">M58298_1</t>
  </si>
  <si>
    <t xml:space="preserve">M58416_1</t>
  </si>
  <si>
    <t xml:space="preserve">M58736_5</t>
  </si>
  <si>
    <t xml:space="preserve">M58750_2</t>
  </si>
  <si>
    <t xml:space="preserve">M58784_1</t>
  </si>
  <si>
    <t xml:space="preserve">M59170_6</t>
  </si>
  <si>
    <t xml:space="preserve">M6522_2</t>
  </si>
  <si>
    <t xml:space="preserve">M6522_5</t>
  </si>
  <si>
    <t xml:space="preserve">M7044_5</t>
  </si>
  <si>
    <t xml:space="preserve">M724_2</t>
  </si>
  <si>
    <t xml:space="preserve">M7883_1</t>
  </si>
  <si>
    <t xml:space="preserve">MAL13P1.154_492</t>
  </si>
  <si>
    <t xml:space="preserve">MAL13P1.17_2</t>
  </si>
  <si>
    <t xml:space="preserve">MAL13P1.181_874</t>
  </si>
  <si>
    <t xml:space="preserve">MAL13P1.211_291</t>
  </si>
  <si>
    <t xml:space="preserve">MAL13P1.230_1149</t>
  </si>
  <si>
    <t xml:space="preserve">MAL13P1.267_247</t>
  </si>
  <si>
    <t xml:space="preserve">MAL13P1.41_2588</t>
  </si>
  <si>
    <t xml:space="preserve">MAL13P1.62_101</t>
  </si>
  <si>
    <t xml:space="preserve">MAL6P1.106_83</t>
  </si>
  <si>
    <t xml:space="preserve">MAL6P1.128_313</t>
  </si>
  <si>
    <t xml:space="preserve">MAL6P1.158_240</t>
  </si>
  <si>
    <t xml:space="preserve">MAL6P1.179_161</t>
  </si>
  <si>
    <t xml:space="preserve">MAL6P1.181_1428</t>
  </si>
  <si>
    <t xml:space="preserve">MAL6P1.186_20</t>
  </si>
  <si>
    <t xml:space="preserve">MAL6P1.207_638</t>
  </si>
  <si>
    <t xml:space="preserve">MAL6P1.243_1435</t>
  </si>
  <si>
    <t xml:space="preserve">MAL6P1.261_2082</t>
  </si>
  <si>
    <t xml:space="preserve">MAL6P1.301_1</t>
  </si>
  <si>
    <t xml:space="preserve">MAL6P1.3_732</t>
  </si>
  <si>
    <t xml:space="preserve">MAL6P1.47_452</t>
  </si>
  <si>
    <t xml:space="preserve">MAL6P1.51_1594</t>
  </si>
  <si>
    <t xml:space="preserve">MAL7P1.165_683</t>
  </si>
  <si>
    <t xml:space="preserve">MAL7P1.6_11</t>
  </si>
  <si>
    <t xml:space="preserve">MAL8P1.137_718</t>
  </si>
  <si>
    <t xml:space="preserve">MAL8P1.158_8</t>
  </si>
  <si>
    <t xml:space="preserve">MAL8P1.161_487</t>
  </si>
  <si>
    <t xml:space="preserve">MAL8P1.33_1973</t>
  </si>
  <si>
    <t xml:space="preserve">MAL8P1.44_71</t>
  </si>
  <si>
    <t xml:space="preserve">MAL8P1.5_216</t>
  </si>
  <si>
    <t xml:space="preserve">MAL8P1.7_6251</t>
  </si>
  <si>
    <t xml:space="preserve">MAL8P1.90_55</t>
  </si>
  <si>
    <t xml:space="preserve">N127_17</t>
  </si>
  <si>
    <t xml:space="preserve">N127_34</t>
  </si>
  <si>
    <t xml:space="preserve">N127_48</t>
  </si>
  <si>
    <t xml:space="preserve">N128_1</t>
  </si>
  <si>
    <t xml:space="preserve">N128_12</t>
  </si>
  <si>
    <t xml:space="preserve">N128_4</t>
  </si>
  <si>
    <t xml:space="preserve">N128_41</t>
  </si>
  <si>
    <t xml:space="preserve">N128_5</t>
  </si>
  <si>
    <t xml:space="preserve">N128_54</t>
  </si>
  <si>
    <t xml:space="preserve">N128_56</t>
  </si>
  <si>
    <t xml:space="preserve">N128_6</t>
  </si>
  <si>
    <t xml:space="preserve">N128_90</t>
  </si>
  <si>
    <t xml:space="preserve">N129_38</t>
  </si>
  <si>
    <t xml:space="preserve">N129_40</t>
  </si>
  <si>
    <t xml:space="preserve">N129_41</t>
  </si>
  <si>
    <t xml:space="preserve">N129_6</t>
  </si>
  <si>
    <t xml:space="preserve">N129_8</t>
  </si>
  <si>
    <t xml:space="preserve">N130_1</t>
  </si>
  <si>
    <t xml:space="preserve">N130_17</t>
  </si>
  <si>
    <t xml:space="preserve">N130_21</t>
  </si>
  <si>
    <t xml:space="preserve">N130_31</t>
  </si>
  <si>
    <t xml:space="preserve">N131_4</t>
  </si>
  <si>
    <t xml:space="preserve">N131_5</t>
  </si>
  <si>
    <t xml:space="preserve">N131_55</t>
  </si>
  <si>
    <t xml:space="preserve">N132_118</t>
  </si>
  <si>
    <t xml:space="preserve">N132_16</t>
  </si>
  <si>
    <t xml:space="preserve">N132_187</t>
  </si>
  <si>
    <t xml:space="preserve">N132_24</t>
  </si>
  <si>
    <t xml:space="preserve">N132_39</t>
  </si>
  <si>
    <t xml:space="preserve">N132_73</t>
  </si>
  <si>
    <t xml:space="preserve">N133_2</t>
  </si>
  <si>
    <t xml:space="preserve">N133_3</t>
  </si>
  <si>
    <t xml:space="preserve">N133_50</t>
  </si>
  <si>
    <t xml:space="preserve">N133_53</t>
  </si>
  <si>
    <t xml:space="preserve">N134_104</t>
  </si>
  <si>
    <t xml:space="preserve">N134_106</t>
  </si>
  <si>
    <t xml:space="preserve">N134_119</t>
  </si>
  <si>
    <t xml:space="preserve">N134_16</t>
  </si>
  <si>
    <t xml:space="preserve">N134_23</t>
  </si>
  <si>
    <t xml:space="preserve">N134_26</t>
  </si>
  <si>
    <t xml:space="preserve">N134_57</t>
  </si>
  <si>
    <t xml:space="preserve">N134_77</t>
  </si>
  <si>
    <t xml:space="preserve">N134_93</t>
  </si>
  <si>
    <t xml:space="preserve">N134_96</t>
  </si>
  <si>
    <t xml:space="preserve">N135_1</t>
  </si>
  <si>
    <t xml:space="preserve">N135_12</t>
  </si>
  <si>
    <t xml:space="preserve">N135_21</t>
  </si>
  <si>
    <t xml:space="preserve">N136_16</t>
  </si>
  <si>
    <t xml:space="preserve">N137_15</t>
  </si>
  <si>
    <t xml:space="preserve">N137_50</t>
  </si>
  <si>
    <t xml:space="preserve">N138_101</t>
  </si>
  <si>
    <t xml:space="preserve">N138_29</t>
  </si>
  <si>
    <t xml:space="preserve">N138_31</t>
  </si>
  <si>
    <t xml:space="preserve">N138_36</t>
  </si>
  <si>
    <t xml:space="preserve">N138_79</t>
  </si>
  <si>
    <t xml:space="preserve">N139_12</t>
  </si>
  <si>
    <t xml:space="preserve">N139_13</t>
  </si>
  <si>
    <t xml:space="preserve">N139_20</t>
  </si>
  <si>
    <t xml:space="preserve">N139_29</t>
  </si>
  <si>
    <t xml:space="preserve">N139_4</t>
  </si>
  <si>
    <t xml:space="preserve">N139_5</t>
  </si>
  <si>
    <t xml:space="preserve">N139_6</t>
  </si>
  <si>
    <t xml:space="preserve">N141_38</t>
  </si>
  <si>
    <t xml:space="preserve">N141_39</t>
  </si>
  <si>
    <t xml:space="preserve">N142_1</t>
  </si>
  <si>
    <t xml:space="preserve">N143_15</t>
  </si>
  <si>
    <t xml:space="preserve">N143_21</t>
  </si>
  <si>
    <t xml:space="preserve">N143_3</t>
  </si>
  <si>
    <t xml:space="preserve">N143_32</t>
  </si>
  <si>
    <t xml:space="preserve">N143_39</t>
  </si>
  <si>
    <t xml:space="preserve">N143_45</t>
  </si>
  <si>
    <t xml:space="preserve">N143_58</t>
  </si>
  <si>
    <t xml:space="preserve">N145_36</t>
  </si>
  <si>
    <t xml:space="preserve">N145_43</t>
  </si>
  <si>
    <t xml:space="preserve">N145_50</t>
  </si>
  <si>
    <t xml:space="preserve">N145_57</t>
  </si>
  <si>
    <t xml:space="preserve">N145_61</t>
  </si>
  <si>
    <t xml:space="preserve">N147_12</t>
  </si>
  <si>
    <t xml:space="preserve">N147_13</t>
  </si>
  <si>
    <t xml:space="preserve">N147_3</t>
  </si>
  <si>
    <t xml:space="preserve">N148_2</t>
  </si>
  <si>
    <t xml:space="preserve">N148_5</t>
  </si>
  <si>
    <t xml:space="preserve">N148_6</t>
  </si>
  <si>
    <t xml:space="preserve">N149_19</t>
  </si>
  <si>
    <t xml:space="preserve">N150_11</t>
  </si>
  <si>
    <t xml:space="preserve">N150_65</t>
  </si>
  <si>
    <t xml:space="preserve">N150_72</t>
  </si>
  <si>
    <t xml:space="preserve">N150_80</t>
  </si>
  <si>
    <t xml:space="preserve">N150_84</t>
  </si>
  <si>
    <t xml:space="preserve">N151_3</t>
  </si>
  <si>
    <t xml:space="preserve">N151_30</t>
  </si>
  <si>
    <t xml:space="preserve">N151_52</t>
  </si>
  <si>
    <t xml:space="preserve">N153_5</t>
  </si>
  <si>
    <t xml:space="preserve">N153_8</t>
  </si>
  <si>
    <t xml:space="preserve">N154_3</t>
  </si>
  <si>
    <t xml:space="preserve">N155_23</t>
  </si>
  <si>
    <t xml:space="preserve">N155_24</t>
  </si>
  <si>
    <t xml:space="preserve">N155_29</t>
  </si>
  <si>
    <t xml:space="preserve">N155_32</t>
  </si>
  <si>
    <t xml:space="preserve">N157_10</t>
  </si>
  <si>
    <t xml:space="preserve">N157_23</t>
  </si>
  <si>
    <t xml:space="preserve">N158_2</t>
  </si>
  <si>
    <t xml:space="preserve">N158_3</t>
  </si>
  <si>
    <t xml:space="preserve">N163_10</t>
  </si>
  <si>
    <t xml:space="preserve">N165_16</t>
  </si>
  <si>
    <t xml:space="preserve">N165_6</t>
  </si>
  <si>
    <t xml:space="preserve">N168_29</t>
  </si>
  <si>
    <t xml:space="preserve">N169_15</t>
  </si>
  <si>
    <t xml:space="preserve">N169_17</t>
  </si>
  <si>
    <t xml:space="preserve">N169_8</t>
  </si>
  <si>
    <t xml:space="preserve">N170_1</t>
  </si>
  <si>
    <t xml:space="preserve">N171_1</t>
  </si>
  <si>
    <t xml:space="preserve">N173_3</t>
  </si>
  <si>
    <t xml:space="preserve">N181_23</t>
  </si>
  <si>
    <t xml:space="preserve">N181_25</t>
  </si>
  <si>
    <t xml:space="preserve">N181_3</t>
  </si>
  <si>
    <t xml:space="preserve">N182_5</t>
  </si>
  <si>
    <t xml:space="preserve">N185_6</t>
  </si>
  <si>
    <t xml:space="preserve">oPFA32031</t>
  </si>
  <si>
    <t xml:space="preserve">oPFB0674</t>
  </si>
  <si>
    <t xml:space="preserve">oPFB0681</t>
  </si>
  <si>
    <t xml:space="preserve">OPFB0684</t>
  </si>
  <si>
    <t xml:space="preserve">oPFBLOB0001</t>
  </si>
  <si>
    <t xml:space="preserve">oPFBLOB0014</t>
  </si>
  <si>
    <t xml:space="preserve">oPFBLOB0030</t>
  </si>
  <si>
    <t xml:space="preserve">oPFBLOB0033</t>
  </si>
  <si>
    <t xml:space="preserve">oPFBLOB0035</t>
  </si>
  <si>
    <t xml:space="preserve">oPFBLOB0046</t>
  </si>
  <si>
    <t xml:space="preserve">oPFBLOB0047</t>
  </si>
  <si>
    <t xml:space="preserve">OPFBLOB0051</t>
  </si>
  <si>
    <t xml:space="preserve">oPFBLOB0068</t>
  </si>
  <si>
    <t xml:space="preserve">oPFBLOB0079</t>
  </si>
  <si>
    <t xml:space="preserve">oPFBLOB0083</t>
  </si>
  <si>
    <t xml:space="preserve">oPFBLOB0084</t>
  </si>
  <si>
    <t xml:space="preserve">oPFBLOB0087</t>
  </si>
  <si>
    <t xml:space="preserve">oPFBLOB0089</t>
  </si>
  <si>
    <t xml:space="preserve">oPFBLOB0109</t>
  </si>
  <si>
    <t xml:space="preserve">oPFBLOB0117</t>
  </si>
  <si>
    <t xml:space="preserve">oPFBLOB0120</t>
  </si>
  <si>
    <t xml:space="preserve">oPFBLOB0126</t>
  </si>
  <si>
    <t xml:space="preserve">oPFBLOB0127</t>
  </si>
  <si>
    <t xml:space="preserve">oPFBLOB0129</t>
  </si>
  <si>
    <t xml:space="preserve">oPFBLOB0157</t>
  </si>
  <si>
    <t xml:space="preserve">oPFBLOB0166</t>
  </si>
  <si>
    <t xml:space="preserve">oPFBLOB0170</t>
  </si>
  <si>
    <t xml:space="preserve">oPFC0761</t>
  </si>
  <si>
    <t xml:space="preserve">oPFD66958</t>
  </si>
  <si>
    <t xml:space="preserve">oPFD66959</t>
  </si>
  <si>
    <t xml:space="preserve">oPFD66965</t>
  </si>
  <si>
    <t xml:space="preserve">oPFD66972</t>
  </si>
  <si>
    <t xml:space="preserve">oPFD66981</t>
  </si>
  <si>
    <t xml:space="preserve">oPFD66986</t>
  </si>
  <si>
    <t xml:space="preserve">oPFD67001</t>
  </si>
  <si>
    <t xml:space="preserve">oPFD67007</t>
  </si>
  <si>
    <t xml:space="preserve">oPFF72412</t>
  </si>
  <si>
    <t xml:space="preserve">oPFF72415</t>
  </si>
  <si>
    <t xml:space="preserve">oPFF72416</t>
  </si>
  <si>
    <t xml:space="preserve">oPFF72430</t>
  </si>
  <si>
    <t xml:space="preserve">oPFF72441</t>
  </si>
  <si>
    <t xml:space="preserve">oPFF72454</t>
  </si>
  <si>
    <t xml:space="preserve">oPFF72457</t>
  </si>
  <si>
    <t xml:space="preserve">oPFF72458</t>
  </si>
  <si>
    <t xml:space="preserve">OPFF72503</t>
  </si>
  <si>
    <t xml:space="preserve">oPFF72507</t>
  </si>
  <si>
    <t xml:space="preserve">oPFF72510</t>
  </si>
  <si>
    <t xml:space="preserve">oPFG0011</t>
  </si>
  <si>
    <t xml:space="preserve">oPFG0021</t>
  </si>
  <si>
    <t xml:space="preserve">oPFG0031</t>
  </si>
  <si>
    <t xml:space="preserve">oPFG0046</t>
  </si>
  <si>
    <t xml:space="preserve">oPFG0056</t>
  </si>
  <si>
    <t xml:space="preserve">oPFG0057</t>
  </si>
  <si>
    <t xml:space="preserve">oPFH0009</t>
  </si>
  <si>
    <t xml:space="preserve">oPFI17647</t>
  </si>
  <si>
    <t xml:space="preserve">oPFI17648</t>
  </si>
  <si>
    <t xml:space="preserve">oPFI17650</t>
  </si>
  <si>
    <t xml:space="preserve">oPFI17654</t>
  </si>
  <si>
    <t xml:space="preserve">oPFI17664</t>
  </si>
  <si>
    <t xml:space="preserve">oPFI17671</t>
  </si>
  <si>
    <t xml:space="preserve">oPFI17689</t>
  </si>
  <si>
    <t xml:space="preserve">oPFJ12784</t>
  </si>
  <si>
    <t xml:space="preserve">oPFJ12785</t>
  </si>
  <si>
    <t xml:space="preserve">oPFJ12786</t>
  </si>
  <si>
    <t xml:space="preserve">oPFJ12787</t>
  </si>
  <si>
    <t xml:space="preserve">oPFJ12793</t>
  </si>
  <si>
    <t xml:space="preserve">oPFJ12807</t>
  </si>
  <si>
    <t xml:space="preserve">oPFJ12809</t>
  </si>
  <si>
    <t xml:space="preserve">oPFK12894</t>
  </si>
  <si>
    <t xml:space="preserve">oPFK12895</t>
  </si>
  <si>
    <t xml:space="preserve">OPFK12897</t>
  </si>
  <si>
    <t xml:space="preserve">oPFK12902</t>
  </si>
  <si>
    <t xml:space="preserve">oPFK12906</t>
  </si>
  <si>
    <t xml:space="preserve">oPFL0031</t>
  </si>
  <si>
    <t xml:space="preserve">OPFL0032</t>
  </si>
  <si>
    <t xml:space="preserve">oPFL0043</t>
  </si>
  <si>
    <t xml:space="preserve">oPFL0044</t>
  </si>
  <si>
    <t xml:space="preserve">oPFL0049</t>
  </si>
  <si>
    <t xml:space="preserve">oPFL0057</t>
  </si>
  <si>
    <t xml:space="preserve">oPFL0073</t>
  </si>
  <si>
    <t xml:space="preserve">oPFL0077</t>
  </si>
  <si>
    <t xml:space="preserve">oPFL0150</t>
  </si>
  <si>
    <t xml:space="preserve">oPFL0153</t>
  </si>
  <si>
    <t xml:space="preserve">oPFL0154</t>
  </si>
  <si>
    <t xml:space="preserve">oPFM60472</t>
  </si>
  <si>
    <t xml:space="preserve">oPFM60473</t>
  </si>
  <si>
    <t xml:space="preserve">oPFM60479</t>
  </si>
  <si>
    <t xml:space="preserve">oPFM60484</t>
  </si>
  <si>
    <t xml:space="preserve">oPFM60487</t>
  </si>
  <si>
    <t xml:space="preserve">oPFM60499</t>
  </si>
  <si>
    <t xml:space="preserve">oPFM60532</t>
  </si>
  <si>
    <t xml:space="preserve">oPFM60539</t>
  </si>
  <si>
    <t xml:space="preserve">oPFM60545</t>
  </si>
  <si>
    <t xml:space="preserve">oPFN0245</t>
  </si>
  <si>
    <t xml:space="preserve">oPFN0255</t>
  </si>
  <si>
    <t xml:space="preserve">oPFN0258</t>
  </si>
  <si>
    <t xml:space="preserve">PF08_0024_570</t>
  </si>
  <si>
    <t xml:space="preserve">PF08_0052_1102</t>
  </si>
  <si>
    <t xml:space="preserve">PF10_0353_17</t>
  </si>
  <si>
    <t xml:space="preserve">PF10_0356_4157</t>
  </si>
  <si>
    <t xml:space="preserve">PF10_0399_623</t>
  </si>
  <si>
    <t xml:space="preserve">PF11_0041_109</t>
  </si>
  <si>
    <t xml:space="preserve">PF11_0045_485</t>
  </si>
  <si>
    <t xml:space="preserve">PF11_0299_28</t>
  </si>
  <si>
    <t xml:space="preserve">PF11_0334_1589</t>
  </si>
  <si>
    <t xml:space="preserve">PF13_0123_315</t>
  </si>
  <si>
    <t xml:space="preserve">PF14_0162_74</t>
  </si>
  <si>
    <t xml:space="preserve">PF14_0271_3174</t>
  </si>
  <si>
    <t xml:space="preserve">PF14_0418_216</t>
  </si>
  <si>
    <t xml:space="preserve">PF14_0452_266</t>
  </si>
  <si>
    <t xml:space="preserve">PF14_0459_47</t>
  </si>
  <si>
    <t xml:space="preserve">PF14_0460_129</t>
  </si>
  <si>
    <t xml:space="preserve">PFA0645C_154</t>
  </si>
  <si>
    <t xml:space="preserve">PFA0700c_128</t>
  </si>
  <si>
    <t xml:space="preserve">PFC0191c_111</t>
  </si>
  <si>
    <t xml:space="preserve">PFD0040c_768</t>
  </si>
  <si>
    <t xml:space="preserve">PFD0315c_30</t>
  </si>
  <si>
    <t xml:space="preserve">PFD0650w_113</t>
  </si>
  <si>
    <t xml:space="preserve">PFD1030C_1680</t>
  </si>
  <si>
    <t xml:space="preserve">PFD1195c_87</t>
  </si>
  <si>
    <t xml:space="preserve">PFD1200c_505</t>
  </si>
  <si>
    <t xml:space="preserve">PFD1225w_77</t>
  </si>
  <si>
    <t xml:space="preserve">PFE0050w_544</t>
  </si>
  <si>
    <t xml:space="preserve">PFE0180w_37</t>
  </si>
  <si>
    <t xml:space="preserve">PFE0220w_125</t>
  </si>
  <si>
    <t xml:space="preserve">PFE0315c_61</t>
  </si>
  <si>
    <t xml:space="preserve">PFE0320w_1430</t>
  </si>
  <si>
    <t xml:space="preserve">PFE0390w_237</t>
  </si>
  <si>
    <t xml:space="preserve">PFE0910w_126</t>
  </si>
  <si>
    <t xml:space="preserve">PFE0945c_83</t>
  </si>
  <si>
    <t xml:space="preserve">PFI0140w_156</t>
  </si>
  <si>
    <t xml:space="preserve">PFI0315c_2142</t>
  </si>
  <si>
    <t xml:space="preserve">PFI0435c_2616</t>
  </si>
  <si>
    <t xml:space="preserve">PFI0595C_802</t>
  </si>
  <si>
    <t xml:space="preserve">PFI0615w_2599</t>
  </si>
  <si>
    <t xml:space="preserve">PFI1045w_301</t>
  </si>
  <si>
    <t xml:space="preserve">PFI1055w_347</t>
  </si>
  <si>
    <t xml:space="preserve">PFI1225w_472</t>
  </si>
  <si>
    <t xml:space="preserve">PFI1305w_542</t>
  </si>
  <si>
    <t xml:space="preserve">PFL0220c_353</t>
  </si>
  <si>
    <t xml:space="preserve">PFL0365c_75</t>
  </si>
  <si>
    <t xml:space="preserve">PFL0910c_164</t>
  </si>
  <si>
    <t xml:space="preserve">PFL0915c_40</t>
  </si>
  <si>
    <t xml:space="preserve">PFL0995c_131</t>
  </si>
  <si>
    <t xml:space="preserve">PFL1035w_223</t>
  </si>
  <si>
    <t xml:space="preserve">PFL1460c_447</t>
  </si>
  <si>
    <t xml:space="preserve">PFL1660c_1644</t>
  </si>
  <si>
    <t xml:space="preserve">PFL1910C_113</t>
  </si>
  <si>
    <t xml:space="preserve">PFL2080c_69</t>
  </si>
  <si>
    <t xml:space="preserve">PFL2185w_66</t>
  </si>
  <si>
    <t xml:space="preserve">PFL2320w_480</t>
  </si>
  <si>
    <t xml:space="preserve">PORF79</t>
  </si>
  <si>
    <t xml:space="preserve">Prps3</t>
  </si>
  <si>
    <t xml:space="preserve">PtRNA-Gln</t>
  </si>
  <si>
    <t xml:space="preserve">PtRNA-Gly</t>
  </si>
  <si>
    <t xml:space="preserve">PtRNA-Gly2</t>
  </si>
  <si>
    <t xml:space="preserve">PtRNA-Leu</t>
  </si>
  <si>
    <t xml:space="preserve">PtRNA-Lys</t>
  </si>
  <si>
    <t xml:space="preserve">PtRNA-Trp</t>
  </si>
  <si>
    <t xml:space="preserve">PtRNA-Tyr</t>
  </si>
  <si>
    <t xml:space="preserve">Count:</t>
  </si>
  <si>
    <t xml:space="preserve">No Data Subtotal:</t>
  </si>
  <si>
    <t xml:space="preserve">Group A Subtotal:</t>
  </si>
  <si>
    <t xml:space="preserve">Group B Subtotal:</t>
  </si>
  <si>
    <t xml:space="preserve">Group subtotals do not equal the sum of the individual test counts, because an oligo may fail more than one test</t>
  </si>
  <si>
    <t xml:space="preserve">Group B - Fit Filters</t>
  </si>
  <si>
    <t xml:space="preserve">A10325_26</t>
  </si>
  <si>
    <t xml:space="preserve">A10325_32</t>
  </si>
  <si>
    <t xml:space="preserve">A13725_9</t>
  </si>
  <si>
    <t xml:space="preserve">A14801_11</t>
  </si>
  <si>
    <t xml:space="preserve">A14801_13</t>
  </si>
  <si>
    <t xml:space="preserve">A14801_31</t>
  </si>
  <si>
    <t xml:space="preserve">A16096_5</t>
  </si>
  <si>
    <t xml:space="preserve">A24704_9</t>
  </si>
  <si>
    <t xml:space="preserve">A31914_6</t>
  </si>
  <si>
    <t xml:space="preserve">A8010_16</t>
  </si>
  <si>
    <t xml:space="preserve">A8010_31</t>
  </si>
  <si>
    <t xml:space="preserve">A8784_12</t>
  </si>
  <si>
    <t xml:space="preserve">B102</t>
  </si>
  <si>
    <t xml:space="preserve">B11</t>
  </si>
  <si>
    <t xml:space="preserve">B110</t>
  </si>
  <si>
    <t xml:space="preserve">B114</t>
  </si>
  <si>
    <t xml:space="preserve">B125</t>
  </si>
  <si>
    <t xml:space="preserve">B133</t>
  </si>
  <si>
    <t xml:space="preserve">B143</t>
  </si>
  <si>
    <t xml:space="preserve">B178</t>
  </si>
  <si>
    <t xml:space="preserve">B188</t>
  </si>
  <si>
    <t xml:space="preserve">B198</t>
  </si>
  <si>
    <t xml:space="preserve">B215</t>
  </si>
  <si>
    <t xml:space="preserve">B218</t>
  </si>
  <si>
    <t xml:space="preserve">B225</t>
  </si>
  <si>
    <t xml:space="preserve">B230</t>
  </si>
  <si>
    <t xml:space="preserve">B251</t>
  </si>
  <si>
    <t xml:space="preserve">B266</t>
  </si>
  <si>
    <t xml:space="preserve">B303</t>
  </si>
  <si>
    <t xml:space="preserve">B325</t>
  </si>
  <si>
    <t xml:space="preserve">B344</t>
  </si>
  <si>
    <t xml:space="preserve">B362</t>
  </si>
  <si>
    <t xml:space="preserve">B370</t>
  </si>
  <si>
    <t xml:space="preserve">B371</t>
  </si>
  <si>
    <t xml:space="preserve">B388</t>
  </si>
  <si>
    <t xml:space="preserve">B403</t>
  </si>
  <si>
    <t xml:space="preserve">B444</t>
  </si>
  <si>
    <t xml:space="preserve">B456</t>
  </si>
  <si>
    <t xml:space="preserve">B457</t>
  </si>
  <si>
    <t xml:space="preserve">B481</t>
  </si>
  <si>
    <t xml:space="preserve">B498</t>
  </si>
  <si>
    <t xml:space="preserve">B521</t>
  </si>
  <si>
    <t xml:space="preserve">B617</t>
  </si>
  <si>
    <t xml:space="preserve">B69</t>
  </si>
  <si>
    <t xml:space="preserve">C113</t>
  </si>
  <si>
    <t xml:space="preserve">C114</t>
  </si>
  <si>
    <t xml:space="preserve">C118</t>
  </si>
  <si>
    <t xml:space="preserve">C129</t>
  </si>
  <si>
    <t xml:space="preserve">C240</t>
  </si>
  <si>
    <t xml:space="preserve">C257</t>
  </si>
  <si>
    <t xml:space="preserve">C283</t>
  </si>
  <si>
    <t xml:space="preserve">C343</t>
  </si>
  <si>
    <t xml:space="preserve">C365</t>
  </si>
  <si>
    <t xml:space="preserve">C382</t>
  </si>
  <si>
    <t xml:space="preserve">C385</t>
  </si>
  <si>
    <t xml:space="preserve">C387</t>
  </si>
  <si>
    <t xml:space="preserve">C439</t>
  </si>
  <si>
    <t xml:space="preserve">C458</t>
  </si>
  <si>
    <t xml:space="preserve">C470</t>
  </si>
  <si>
    <t xml:space="preserve">C488</t>
  </si>
  <si>
    <t xml:space="preserve">C500</t>
  </si>
  <si>
    <t xml:space="preserve">C503</t>
  </si>
  <si>
    <t xml:space="preserve">C60</t>
  </si>
  <si>
    <t xml:space="preserve">C611</t>
  </si>
  <si>
    <t xml:space="preserve">C638</t>
  </si>
  <si>
    <t xml:space="preserve">C67</t>
  </si>
  <si>
    <t xml:space="preserve">C68</t>
  </si>
  <si>
    <t xml:space="preserve">C700</t>
  </si>
  <si>
    <t xml:space="preserve">C71</t>
  </si>
  <si>
    <t xml:space="preserve">C72</t>
  </si>
  <si>
    <t xml:space="preserve">C73</t>
  </si>
  <si>
    <t xml:space="preserve">C74</t>
  </si>
  <si>
    <t xml:space="preserve">C75</t>
  </si>
  <si>
    <t xml:space="preserve">C76</t>
  </si>
  <si>
    <t xml:space="preserve">chr2-tRNA-Gln-1_2</t>
  </si>
  <si>
    <t xml:space="preserve">chr5-tRNA-Arg-1_2</t>
  </si>
  <si>
    <t xml:space="preserve">chr7-tRNA-Asp-1_2</t>
  </si>
  <si>
    <t xml:space="preserve">chr7-tRNA-Thr-1_2</t>
  </si>
  <si>
    <t xml:space="preserve">D12635_37</t>
  </si>
  <si>
    <t xml:space="preserve">D12635_48</t>
  </si>
  <si>
    <t xml:space="preserve">D12635_51</t>
  </si>
  <si>
    <t xml:space="preserve">D16785_20</t>
  </si>
  <si>
    <t xml:space="preserve">D16785_3</t>
  </si>
  <si>
    <t xml:space="preserve">D16785_4</t>
  </si>
  <si>
    <t xml:space="preserve">D16785_8</t>
  </si>
  <si>
    <t xml:space="preserve">D17715_140</t>
  </si>
  <si>
    <t xml:space="preserve">D17715_23</t>
  </si>
  <si>
    <t xml:space="preserve">D17715_32</t>
  </si>
  <si>
    <t xml:space="preserve">D17715_64</t>
  </si>
  <si>
    <t xml:space="preserve">D23156_20</t>
  </si>
  <si>
    <t xml:space="preserve">D30950_1</t>
  </si>
  <si>
    <t xml:space="preserve">D33539_15</t>
  </si>
  <si>
    <t xml:space="preserve">D33539_17</t>
  </si>
  <si>
    <t xml:space="preserve">D33539_32</t>
  </si>
  <si>
    <t xml:space="preserve">D33539_40</t>
  </si>
  <si>
    <t xml:space="preserve">D33539_56</t>
  </si>
  <si>
    <t xml:space="preserve">D33539_86</t>
  </si>
  <si>
    <t xml:space="preserve">D34646_1</t>
  </si>
  <si>
    <t xml:space="preserve">D34948_2</t>
  </si>
  <si>
    <t xml:space="preserve">D4043_3</t>
  </si>
  <si>
    <t xml:space="preserve">D48327_1</t>
  </si>
  <si>
    <t xml:space="preserve">D49176_39</t>
  </si>
  <si>
    <t xml:space="preserve">D49176_46</t>
  </si>
  <si>
    <t xml:space="preserve">D49176_6</t>
  </si>
  <si>
    <t xml:space="preserve">D49176_7</t>
  </si>
  <si>
    <t xml:space="preserve">D49942_4</t>
  </si>
  <si>
    <t xml:space="preserve">D49942_6</t>
  </si>
  <si>
    <t xml:space="preserve">D49942_8</t>
  </si>
  <si>
    <t xml:space="preserve">D49942_9</t>
  </si>
  <si>
    <t xml:space="preserve">D50936_1</t>
  </si>
  <si>
    <t xml:space="preserve">D56259_1</t>
  </si>
  <si>
    <t xml:space="preserve">D56470_2</t>
  </si>
  <si>
    <t xml:space="preserve">D56736_1</t>
  </si>
  <si>
    <t xml:space="preserve">D61496_1</t>
  </si>
  <si>
    <t xml:space="preserve">D6287_30</t>
  </si>
  <si>
    <t xml:space="preserve">D6287_31</t>
  </si>
  <si>
    <t xml:space="preserve">D6287_49</t>
  </si>
  <si>
    <t xml:space="preserve">D6287_55</t>
  </si>
  <si>
    <t xml:space="preserve">D6287_70</t>
  </si>
  <si>
    <t xml:space="preserve">D63068_1</t>
  </si>
  <si>
    <t xml:space="preserve">D6681_3</t>
  </si>
  <si>
    <t xml:space="preserve">D8137_2</t>
  </si>
  <si>
    <t xml:space="preserve">E11111_1</t>
  </si>
  <si>
    <t xml:space="preserve">E11375_3</t>
  </si>
  <si>
    <t xml:space="preserve">E11772_2</t>
  </si>
  <si>
    <t xml:space="preserve">E12445_1</t>
  </si>
  <si>
    <t xml:space="preserve">E12852_1</t>
  </si>
  <si>
    <t xml:space="preserve">E12916_3</t>
  </si>
  <si>
    <t xml:space="preserve">E13462_3</t>
  </si>
  <si>
    <t xml:space="preserve">E13506_2</t>
  </si>
  <si>
    <t xml:space="preserve">E13810_1</t>
  </si>
  <si>
    <t xml:space="preserve">E15250_1</t>
  </si>
  <si>
    <t xml:space="preserve">E15452_2</t>
  </si>
  <si>
    <t xml:space="preserve">E15509_6</t>
  </si>
  <si>
    <t xml:space="preserve">E16122_5</t>
  </si>
  <si>
    <t xml:space="preserve">E16757_1</t>
  </si>
  <si>
    <t xml:space="preserve">E16790_10</t>
  </si>
  <si>
    <t xml:space="preserve">E16790_8</t>
  </si>
  <si>
    <t xml:space="preserve">E16841_1</t>
  </si>
  <si>
    <t xml:space="preserve">E17330_1</t>
  </si>
  <si>
    <t xml:space="preserve">E17330_2</t>
  </si>
  <si>
    <t xml:space="preserve">E17649_5</t>
  </si>
  <si>
    <t xml:space="preserve">E17761_1</t>
  </si>
  <si>
    <t xml:space="preserve">E18031_6</t>
  </si>
  <si>
    <t xml:space="preserve">E18737_1</t>
  </si>
  <si>
    <t xml:space="preserve">E19248_7</t>
  </si>
  <si>
    <t xml:space="preserve">E19275_1</t>
  </si>
  <si>
    <t xml:space="preserve">E19278_6</t>
  </si>
  <si>
    <t xml:space="preserve">E20260_1</t>
  </si>
  <si>
    <t xml:space="preserve">E20424_2</t>
  </si>
  <si>
    <t xml:space="preserve">E20514_1</t>
  </si>
  <si>
    <t xml:space="preserve">E20651_1</t>
  </si>
  <si>
    <t xml:space="preserve">E21089_1</t>
  </si>
  <si>
    <t xml:space="preserve">E21208_4</t>
  </si>
  <si>
    <t xml:space="preserve">E21208_5</t>
  </si>
  <si>
    <t xml:space="preserve">E2283_7</t>
  </si>
  <si>
    <t xml:space="preserve">E23986_4</t>
  </si>
  <si>
    <t xml:space="preserve">E24329_1</t>
  </si>
  <si>
    <t xml:space="preserve">E24470_2</t>
  </si>
  <si>
    <t xml:space="preserve">E24991_1</t>
  </si>
  <si>
    <t xml:space="preserve">E25193_1</t>
  </si>
  <si>
    <t xml:space="preserve">E25593_1</t>
  </si>
  <si>
    <t xml:space="preserve">E25749_1</t>
  </si>
  <si>
    <t xml:space="preserve">E25972_1</t>
  </si>
  <si>
    <t xml:space="preserve">E263_7</t>
  </si>
  <si>
    <t xml:space="preserve">E263_8</t>
  </si>
  <si>
    <t xml:space="preserve">E2738_1</t>
  </si>
  <si>
    <t xml:space="preserve">E27461_1</t>
  </si>
  <si>
    <t xml:space="preserve">E27461_3</t>
  </si>
  <si>
    <t xml:space="preserve">E27723_15</t>
  </si>
  <si>
    <t xml:space="preserve">E27723_16</t>
  </si>
  <si>
    <t xml:space="preserve">E27723_17</t>
  </si>
  <si>
    <t xml:space="preserve">E29931_1</t>
  </si>
  <si>
    <t xml:space="preserve">E30064_1</t>
  </si>
  <si>
    <t xml:space="preserve">E3185_6</t>
  </si>
  <si>
    <t xml:space="preserve">E3215_4</t>
  </si>
  <si>
    <t xml:space="preserve">E3427_1</t>
  </si>
  <si>
    <t xml:space="preserve">E3552_1</t>
  </si>
  <si>
    <t xml:space="preserve">E7539_1</t>
  </si>
  <si>
    <t xml:space="preserve">E7871_1</t>
  </si>
  <si>
    <t xml:space="preserve">E8167_11</t>
  </si>
  <si>
    <t xml:space="preserve">E9225_1</t>
  </si>
  <si>
    <t xml:space="preserve">E9475_1</t>
  </si>
  <si>
    <t xml:space="preserve">E9987_1</t>
  </si>
  <si>
    <t xml:space="preserve">F1021_1</t>
  </si>
  <si>
    <t xml:space="preserve">F1021_2</t>
  </si>
  <si>
    <t xml:space="preserve">F1021_4</t>
  </si>
  <si>
    <t xml:space="preserve">F10724_1</t>
  </si>
  <si>
    <t xml:space="preserve">F10935_2</t>
  </si>
  <si>
    <t xml:space="preserve">F10949_2</t>
  </si>
  <si>
    <t xml:space="preserve">F10949_4</t>
  </si>
  <si>
    <t xml:space="preserve">F10953_1</t>
  </si>
  <si>
    <t xml:space="preserve">F11624_1</t>
  </si>
  <si>
    <t xml:space="preserve">F11682_2</t>
  </si>
  <si>
    <t xml:space="preserve">F11707_1</t>
  </si>
  <si>
    <t xml:space="preserve">F11738_1</t>
  </si>
  <si>
    <t xml:space="preserve">F11776_1</t>
  </si>
  <si>
    <t xml:space="preserve">F11919_1</t>
  </si>
  <si>
    <t xml:space="preserve">F12867_3</t>
  </si>
  <si>
    <t xml:space="preserve">F13784_1</t>
  </si>
  <si>
    <t xml:space="preserve">F13845_1</t>
  </si>
  <si>
    <t xml:space="preserve">F1387_1</t>
  </si>
  <si>
    <t xml:space="preserve">F14111_3</t>
  </si>
  <si>
    <t xml:space="preserve">F14111_4</t>
  </si>
  <si>
    <t xml:space="preserve">F14111_5</t>
  </si>
  <si>
    <t xml:space="preserve">F14326_1</t>
  </si>
  <si>
    <t xml:space="preserve">F14570_1</t>
  </si>
  <si>
    <t xml:space="preserve">F15196_1</t>
  </si>
  <si>
    <t xml:space="preserve">F15503_1</t>
  </si>
  <si>
    <t xml:space="preserve">F15646_1</t>
  </si>
  <si>
    <t xml:space="preserve">F17165_1</t>
  </si>
  <si>
    <t xml:space="preserve">F17473_1</t>
  </si>
  <si>
    <t xml:space="preserve">F17545_3</t>
  </si>
  <si>
    <t xml:space="preserve">F17609_1</t>
  </si>
  <si>
    <t xml:space="preserve">F17681_1</t>
  </si>
  <si>
    <t xml:space="preserve">F18101_1</t>
  </si>
  <si>
    <t xml:space="preserve">F18417_2</t>
  </si>
  <si>
    <t xml:space="preserve">F1846_2</t>
  </si>
  <si>
    <t xml:space="preserve">F18577_2</t>
  </si>
  <si>
    <t xml:space="preserve">F18577_4</t>
  </si>
  <si>
    <t xml:space="preserve">F19460_1</t>
  </si>
  <si>
    <t xml:space="preserve">F19846_1</t>
  </si>
  <si>
    <t xml:space="preserve">F20166_1</t>
  </si>
  <si>
    <t xml:space="preserve">F22081_1</t>
  </si>
  <si>
    <t xml:space="preserve">F22447_17</t>
  </si>
  <si>
    <t xml:space="preserve">F22946_1</t>
  </si>
  <si>
    <t xml:space="preserve">F24393_1</t>
  </si>
  <si>
    <t xml:space="preserve">F2521_1</t>
  </si>
  <si>
    <t xml:space="preserve">F25239_3</t>
  </si>
  <si>
    <t xml:space="preserve">F2650_2</t>
  </si>
  <si>
    <t xml:space="preserve">F26666_3</t>
  </si>
  <si>
    <t xml:space="preserve">F27351_1</t>
  </si>
  <si>
    <t xml:space="preserve">F27679_4</t>
  </si>
  <si>
    <t xml:space="preserve">F27786_1</t>
  </si>
  <si>
    <t xml:space="preserve">F28313_1</t>
  </si>
  <si>
    <t xml:space="preserve">F29214_1</t>
  </si>
  <si>
    <t xml:space="preserve">F30461_1</t>
  </si>
  <si>
    <t xml:space="preserve">F30473_2</t>
  </si>
  <si>
    <t xml:space="preserve">F30663_1</t>
  </si>
  <si>
    <t xml:space="preserve">F30663_2</t>
  </si>
  <si>
    <t xml:space="preserve">F310_1</t>
  </si>
  <si>
    <t xml:space="preserve">F31855_1</t>
  </si>
  <si>
    <t xml:space="preserve">F32132_1</t>
  </si>
  <si>
    <t xml:space="preserve">F32325_1</t>
  </si>
  <si>
    <t xml:space="preserve">F33441_1</t>
  </si>
  <si>
    <t xml:space="preserve">F33628_1</t>
  </si>
  <si>
    <t xml:space="preserve">F33791_2</t>
  </si>
  <si>
    <t xml:space="preserve">F33897_1</t>
  </si>
  <si>
    <t xml:space="preserve">F34425_1</t>
  </si>
  <si>
    <t xml:space="preserve">F35453_1</t>
  </si>
  <si>
    <t xml:space="preserve">F35531_1</t>
  </si>
  <si>
    <t xml:space="preserve">F35860_1</t>
  </si>
  <si>
    <t xml:space="preserve">F36098_1</t>
  </si>
  <si>
    <t xml:space="preserve">F36374_1</t>
  </si>
  <si>
    <t xml:space="preserve">F36383_1</t>
  </si>
  <si>
    <t xml:space="preserve">F36721_2</t>
  </si>
  <si>
    <t xml:space="preserve">F37098_2</t>
  </si>
  <si>
    <t xml:space="preserve">F37487_1</t>
  </si>
  <si>
    <t xml:space="preserve">F37850_1</t>
  </si>
  <si>
    <t xml:space="preserve">F41385_1</t>
  </si>
  <si>
    <t xml:space="preserve">F41917_2</t>
  </si>
  <si>
    <t xml:space="preserve">F42069_4</t>
  </si>
  <si>
    <t xml:space="preserve">F42768_1</t>
  </si>
  <si>
    <t xml:space="preserve">F43059_2</t>
  </si>
  <si>
    <t xml:space="preserve">F45048_1</t>
  </si>
  <si>
    <t xml:space="preserve">F45048_2</t>
  </si>
  <si>
    <t xml:space="preserve">F45048_3</t>
  </si>
  <si>
    <t xml:space="preserve">F4524_3</t>
  </si>
  <si>
    <t xml:space="preserve">F45252_1</t>
  </si>
  <si>
    <t xml:space="preserve">F45342_1</t>
  </si>
  <si>
    <t xml:space="preserve">F45342_2</t>
  </si>
  <si>
    <t xml:space="preserve">F45524_1</t>
  </si>
  <si>
    <t xml:space="preserve">F46067_1</t>
  </si>
  <si>
    <t xml:space="preserve">F46513_1</t>
  </si>
  <si>
    <t xml:space="preserve">F46705_1</t>
  </si>
  <si>
    <t xml:space="preserve">F4675_1</t>
  </si>
  <si>
    <t xml:space="preserve">F47160_1</t>
  </si>
  <si>
    <t xml:space="preserve">F4732_2</t>
  </si>
  <si>
    <t xml:space="preserve">F47790_1</t>
  </si>
  <si>
    <t xml:space="preserve">F48395_1</t>
  </si>
  <si>
    <t xml:space="preserve">F48446_2</t>
  </si>
  <si>
    <t xml:space="preserve">F48446_5</t>
  </si>
  <si>
    <t xml:space="preserve">F49071_1</t>
  </si>
  <si>
    <t xml:space="preserve">F49178_1</t>
  </si>
  <si>
    <t xml:space="preserve">F49328_1</t>
  </si>
  <si>
    <t xml:space="preserve">F50872_1</t>
  </si>
  <si>
    <t xml:space="preserve">F51438_1</t>
  </si>
  <si>
    <t xml:space="preserve">F51628_1</t>
  </si>
  <si>
    <t xml:space="preserve">F51805_1</t>
  </si>
  <si>
    <t xml:space="preserve">F5253_1</t>
  </si>
  <si>
    <t xml:space="preserve">F53081_2</t>
  </si>
  <si>
    <t xml:space="preserve">F5310_2</t>
  </si>
  <si>
    <t xml:space="preserve">F53897_2</t>
  </si>
  <si>
    <t xml:space="preserve">F5429_1</t>
  </si>
  <si>
    <t xml:space="preserve">F56229_2</t>
  </si>
  <si>
    <t xml:space="preserve">F5774_1</t>
  </si>
  <si>
    <t xml:space="preserve">F57982_1</t>
  </si>
  <si>
    <t xml:space="preserve">F59084_1</t>
  </si>
  <si>
    <t xml:space="preserve">F5910_2</t>
  </si>
  <si>
    <t xml:space="preserve">F59139_1</t>
  </si>
  <si>
    <t xml:space="preserve">F59139_2</t>
  </si>
  <si>
    <t xml:space="preserve">F59139_4</t>
  </si>
  <si>
    <t xml:space="preserve">F59165_1</t>
  </si>
  <si>
    <t xml:space="preserve">F6061_1</t>
  </si>
  <si>
    <t xml:space="preserve">F61052_1</t>
  </si>
  <si>
    <t xml:space="preserve">F62233_2</t>
  </si>
  <si>
    <t xml:space="preserve">F62285_1</t>
  </si>
  <si>
    <t xml:space="preserve">F62329_2</t>
  </si>
  <si>
    <t xml:space="preserve">F63326_1</t>
  </si>
  <si>
    <t xml:space="preserve">F63380_2</t>
  </si>
  <si>
    <t xml:space="preserve">F63399_1</t>
  </si>
  <si>
    <t xml:space="preserve">F63632_3</t>
  </si>
  <si>
    <t xml:space="preserve">F64732_1</t>
  </si>
  <si>
    <t xml:space="preserve">F64903_1</t>
  </si>
  <si>
    <t xml:space="preserve">F65043_1</t>
  </si>
  <si>
    <t xml:space="preserve">F65167_1</t>
  </si>
  <si>
    <t xml:space="preserve">F65819_1</t>
  </si>
  <si>
    <t xml:space="preserve">F66450_1</t>
  </si>
  <si>
    <t xml:space="preserve">F66665_1</t>
  </si>
  <si>
    <t xml:space="preserve">F66893_1</t>
  </si>
  <si>
    <t xml:space="preserve">F67106_1</t>
  </si>
  <si>
    <t xml:space="preserve">F67106_2</t>
  </si>
  <si>
    <t xml:space="preserve">F67535_8</t>
  </si>
  <si>
    <t xml:space="preserve">F67629_1</t>
  </si>
  <si>
    <t xml:space="preserve">F67648_2</t>
  </si>
  <si>
    <t xml:space="preserve">F68474_2</t>
  </si>
  <si>
    <t xml:space="preserve">F69725_1</t>
  </si>
  <si>
    <t xml:space="preserve">F71176_5</t>
  </si>
  <si>
    <t xml:space="preserve">F71182_1</t>
  </si>
  <si>
    <t xml:space="preserve">F72410_2</t>
  </si>
  <si>
    <t xml:space="preserve">F7374_2</t>
  </si>
  <si>
    <t xml:space="preserve">F7632_1</t>
  </si>
  <si>
    <t xml:space="preserve">F7828_1</t>
  </si>
  <si>
    <t xml:space="preserve">F7922_1</t>
  </si>
  <si>
    <t xml:space="preserve">F8027_1</t>
  </si>
  <si>
    <t xml:space="preserve">F8291_1</t>
  </si>
  <si>
    <t xml:space="preserve">F8511_1</t>
  </si>
  <si>
    <t xml:space="preserve">F8921_1</t>
  </si>
  <si>
    <t xml:space="preserve">I10218_1</t>
  </si>
  <si>
    <t xml:space="preserve">I1033_3</t>
  </si>
  <si>
    <t xml:space="preserve">I10472_1</t>
  </si>
  <si>
    <t xml:space="preserve">I10869_2</t>
  </si>
  <si>
    <t xml:space="preserve">I10882_1</t>
  </si>
  <si>
    <t xml:space="preserve">I11448_2</t>
  </si>
  <si>
    <t xml:space="preserve">I1215_1</t>
  </si>
  <si>
    <t xml:space="preserve">I1225_2</t>
  </si>
  <si>
    <t xml:space="preserve">I12310_2</t>
  </si>
  <si>
    <t xml:space="preserve">I12692_1</t>
  </si>
  <si>
    <t xml:space="preserve">I13569_2</t>
  </si>
  <si>
    <t xml:space="preserve">I13908_3</t>
  </si>
  <si>
    <t xml:space="preserve">I14201_1</t>
  </si>
  <si>
    <t xml:space="preserve">I1431_1</t>
  </si>
  <si>
    <t xml:space="preserve">I1437_1</t>
  </si>
  <si>
    <t xml:space="preserve">I14956_1</t>
  </si>
  <si>
    <t xml:space="preserve">I1520_1</t>
  </si>
  <si>
    <t xml:space="preserve">I1522_2</t>
  </si>
  <si>
    <t xml:space="preserve">I15351_1</t>
  </si>
  <si>
    <t xml:space="preserve">I16487_2</t>
  </si>
  <si>
    <t xml:space="preserve">I16671_5</t>
  </si>
  <si>
    <t xml:space="preserve">I16936_3</t>
  </si>
  <si>
    <t xml:space="preserve">I17152_1</t>
  </si>
  <si>
    <t xml:space="preserve">I17174_3</t>
  </si>
  <si>
    <t xml:space="preserve">I17293_1</t>
  </si>
  <si>
    <t xml:space="preserve">I17293_4</t>
  </si>
  <si>
    <t xml:space="preserve">I3340_3</t>
  </si>
  <si>
    <t xml:space="preserve">I3638_1</t>
  </si>
  <si>
    <t xml:space="preserve">I4647_2</t>
  </si>
  <si>
    <t xml:space="preserve">I4688_1</t>
  </si>
  <si>
    <t xml:space="preserve">I496_1</t>
  </si>
  <si>
    <t xml:space="preserve">I5599_1</t>
  </si>
  <si>
    <t xml:space="preserve">I5607_1</t>
  </si>
  <si>
    <t xml:space="preserve">I5893_2</t>
  </si>
  <si>
    <t xml:space="preserve">I5974_1</t>
  </si>
  <si>
    <t xml:space="preserve">I601_1</t>
  </si>
  <si>
    <t xml:space="preserve">I6081_1</t>
  </si>
  <si>
    <t xml:space="preserve">I660_1</t>
  </si>
  <si>
    <t xml:space="preserve">I6653_2</t>
  </si>
  <si>
    <t xml:space="preserve">I6658_2</t>
  </si>
  <si>
    <t xml:space="preserve">I7097_1</t>
  </si>
  <si>
    <t xml:space="preserve">I7697_1</t>
  </si>
  <si>
    <t xml:space="preserve">I7884_1</t>
  </si>
  <si>
    <t xml:space="preserve">I8378_3</t>
  </si>
  <si>
    <t xml:space="preserve">I8447_1</t>
  </si>
  <si>
    <t xml:space="preserve">I8674_2</t>
  </si>
  <si>
    <t xml:space="preserve">I8675_1</t>
  </si>
  <si>
    <t xml:space="preserve">I8781_1</t>
  </si>
  <si>
    <t xml:space="preserve">I9158_2</t>
  </si>
  <si>
    <t xml:space="preserve">I9158_4</t>
  </si>
  <si>
    <t xml:space="preserve">I938_1</t>
  </si>
  <si>
    <t xml:space="preserve">I9566_2</t>
  </si>
  <si>
    <t xml:space="preserve">I9716_2</t>
  </si>
  <si>
    <t xml:space="preserve">J1010_1</t>
  </si>
  <si>
    <t xml:space="preserve">J1011_2</t>
  </si>
  <si>
    <t xml:space="preserve">J1011_3</t>
  </si>
  <si>
    <t xml:space="preserve">J1058_1</t>
  </si>
  <si>
    <t xml:space="preserve">J106_11</t>
  </si>
  <si>
    <t xml:space="preserve">J106_9</t>
  </si>
  <si>
    <t xml:space="preserve">J109_4</t>
  </si>
  <si>
    <t xml:space="preserve">J111_5</t>
  </si>
  <si>
    <t xml:space="preserve">J116_2</t>
  </si>
  <si>
    <t xml:space="preserve">J116_5</t>
  </si>
  <si>
    <t xml:space="preserve">J116_9</t>
  </si>
  <si>
    <t xml:space="preserve">J120_12</t>
  </si>
  <si>
    <t xml:space="preserve">J120_17</t>
  </si>
  <si>
    <t xml:space="preserve">J121_1</t>
  </si>
  <si>
    <t xml:space="preserve">J12778_2</t>
  </si>
  <si>
    <t xml:space="preserve">J1417_2</t>
  </si>
  <si>
    <t xml:space="preserve">J151_11</t>
  </si>
  <si>
    <t xml:space="preserve">J151_12</t>
  </si>
  <si>
    <t xml:space="preserve">J152_13</t>
  </si>
  <si>
    <t xml:space="preserve">J181_9</t>
  </si>
  <si>
    <t xml:space="preserve">J183_4</t>
  </si>
  <si>
    <t xml:space="preserve">J197_1</t>
  </si>
  <si>
    <t xml:space="preserve">J2277_2</t>
  </si>
  <si>
    <t xml:space="preserve">J232_2</t>
  </si>
  <si>
    <t xml:space="preserve">J239_5</t>
  </si>
  <si>
    <t xml:space="preserve">J248_7</t>
  </si>
  <si>
    <t xml:space="preserve">J267_1</t>
  </si>
  <si>
    <t xml:space="preserve">J269_5</t>
  </si>
  <si>
    <t xml:space="preserve">J26_3</t>
  </si>
  <si>
    <t xml:space="preserve">J26_7</t>
  </si>
  <si>
    <t xml:space="preserve">J27_14</t>
  </si>
  <si>
    <t xml:space="preserve">J293_1</t>
  </si>
  <si>
    <t xml:space="preserve">J326_1</t>
  </si>
  <si>
    <t xml:space="preserve">J33_21</t>
  </si>
  <si>
    <t xml:space="preserve">J3424_1</t>
  </si>
  <si>
    <t xml:space="preserve">J346_4</t>
  </si>
  <si>
    <t xml:space="preserve">J352_5</t>
  </si>
  <si>
    <t xml:space="preserve">J3810_1</t>
  </si>
  <si>
    <t xml:space="preserve">J38_18</t>
  </si>
  <si>
    <t xml:space="preserve">J40_6</t>
  </si>
  <si>
    <t xml:space="preserve">J43_23</t>
  </si>
  <si>
    <t xml:space="preserve">J44_1</t>
  </si>
  <si>
    <t xml:space="preserve">J45_5</t>
  </si>
  <si>
    <t xml:space="preserve">J4848_2</t>
  </si>
  <si>
    <t xml:space="preserve">J493_1</t>
  </si>
  <si>
    <t xml:space="preserve">J504_4</t>
  </si>
  <si>
    <t xml:space="preserve">J50_1</t>
  </si>
  <si>
    <t xml:space="preserve">J512_1</t>
  </si>
  <si>
    <t xml:space="preserve">J512_2</t>
  </si>
  <si>
    <t xml:space="preserve">J53_16</t>
  </si>
  <si>
    <t xml:space="preserve">J53_21</t>
  </si>
  <si>
    <t xml:space="preserve">J53_48</t>
  </si>
  <si>
    <t xml:space="preserve">J564_2</t>
  </si>
  <si>
    <t xml:space="preserve">J564_3</t>
  </si>
  <si>
    <t xml:space="preserve">J5665_24</t>
  </si>
  <si>
    <t xml:space="preserve">J583_3</t>
  </si>
  <si>
    <t xml:space="preserve">J58_3</t>
  </si>
  <si>
    <t xml:space="preserve">J58_4</t>
  </si>
  <si>
    <t xml:space="preserve">J62_1</t>
  </si>
  <si>
    <t xml:space="preserve">J634_1</t>
  </si>
  <si>
    <t xml:space="preserve">J634_2</t>
  </si>
  <si>
    <t xml:space="preserve">J63_2</t>
  </si>
  <si>
    <t xml:space="preserve">J647_1</t>
  </si>
  <si>
    <t xml:space="preserve">J697_3</t>
  </si>
  <si>
    <t xml:space="preserve">J697_5</t>
  </si>
  <si>
    <t xml:space="preserve">J70_5</t>
  </si>
  <si>
    <t xml:space="preserve">J81_1</t>
  </si>
  <si>
    <t xml:space="preserve">J85_10</t>
  </si>
  <si>
    <t xml:space="preserve">J85_5</t>
  </si>
  <si>
    <t xml:space="preserve">Km2319_1</t>
  </si>
  <si>
    <t xml:space="preserve">Km389_2</t>
  </si>
  <si>
    <t xml:space="preserve">Km548_1</t>
  </si>
  <si>
    <t xml:space="preserve">Km993_1</t>
  </si>
  <si>
    <t xml:space="preserve">Kn1007_1</t>
  </si>
  <si>
    <t xml:space="preserve">Kn12363_3</t>
  </si>
  <si>
    <t xml:space="preserve">Kn12486_2</t>
  </si>
  <si>
    <t xml:space="preserve">Kn1300_1</t>
  </si>
  <si>
    <t xml:space="preserve">Kn1387_1</t>
  </si>
  <si>
    <t xml:space="preserve">Kn146_1</t>
  </si>
  <si>
    <t xml:space="preserve">Kn1714_2</t>
  </si>
  <si>
    <t xml:space="preserve">Kn1802_2</t>
  </si>
  <si>
    <t xml:space="preserve">Kn2004_3</t>
  </si>
  <si>
    <t xml:space="preserve">Kn2029_4</t>
  </si>
  <si>
    <t xml:space="preserve">Kn2173_1</t>
  </si>
  <si>
    <t xml:space="preserve">KN2175_2</t>
  </si>
  <si>
    <t xml:space="preserve">Kn226_1</t>
  </si>
  <si>
    <t xml:space="preserve">Kn2725_1</t>
  </si>
  <si>
    <t xml:space="preserve">Kn3094_1</t>
  </si>
  <si>
    <t xml:space="preserve">Kn330_1</t>
  </si>
  <si>
    <t xml:space="preserve">Kn3360_3</t>
  </si>
  <si>
    <t xml:space="preserve">Kn4044_1</t>
  </si>
  <si>
    <t xml:space="preserve">Kn4643_2</t>
  </si>
  <si>
    <t xml:space="preserve">Kn4895_2</t>
  </si>
  <si>
    <t xml:space="preserve">Kn5578_1</t>
  </si>
  <si>
    <t xml:space="preserve">Kn5587_1</t>
  </si>
  <si>
    <t xml:space="preserve">Kn5587_2</t>
  </si>
  <si>
    <t xml:space="preserve">KN5610_3</t>
  </si>
  <si>
    <t xml:space="preserve">Kn603_1</t>
  </si>
  <si>
    <t xml:space="preserve">Kn603_2</t>
  </si>
  <si>
    <t xml:space="preserve">Kn656_1</t>
  </si>
  <si>
    <t xml:space="preserve">Kn7024_1</t>
  </si>
  <si>
    <t xml:space="preserve">Kn7943_1</t>
  </si>
  <si>
    <t xml:space="preserve">Kn8391_1</t>
  </si>
  <si>
    <t xml:space="preserve">Ks1030_1</t>
  </si>
  <si>
    <t xml:space="preserve">Ks1030_5</t>
  </si>
  <si>
    <t xml:space="preserve">Ks1035_1</t>
  </si>
  <si>
    <t xml:space="preserve">Ks111_1</t>
  </si>
  <si>
    <t xml:space="preserve">Ks111_4</t>
  </si>
  <si>
    <t xml:space="preserve">Ks125_1</t>
  </si>
  <si>
    <t xml:space="preserve">Ks127_5</t>
  </si>
  <si>
    <t xml:space="preserve">Ks12_13</t>
  </si>
  <si>
    <t xml:space="preserve">Ks136_5</t>
  </si>
  <si>
    <t xml:space="preserve">Ks13_2</t>
  </si>
  <si>
    <t xml:space="preserve">Ks157_11</t>
  </si>
  <si>
    <t xml:space="preserve">Ks157_14</t>
  </si>
  <si>
    <t xml:space="preserve">Ks15_3</t>
  </si>
  <si>
    <t xml:space="preserve">Ks187_2</t>
  </si>
  <si>
    <t xml:space="preserve">Ks187_4</t>
  </si>
  <si>
    <t xml:space="preserve">Ks202_1</t>
  </si>
  <si>
    <t xml:space="preserve">Ks210_1</t>
  </si>
  <si>
    <t xml:space="preserve">Ks210_17</t>
  </si>
  <si>
    <t xml:space="preserve">Ks210_4</t>
  </si>
  <si>
    <t xml:space="preserve">Ks221_3</t>
  </si>
  <si>
    <t xml:space="preserve">Ks244_1</t>
  </si>
  <si>
    <t xml:space="preserve">Ks245_1</t>
  </si>
  <si>
    <t xml:space="preserve">Ks259_1</t>
  </si>
  <si>
    <t xml:space="preserve">Ks25_26</t>
  </si>
  <si>
    <t xml:space="preserve">Ks26_17</t>
  </si>
  <si>
    <t xml:space="preserve">Ks26_6</t>
  </si>
  <si>
    <t xml:space="preserve">Ks291_6</t>
  </si>
  <si>
    <t xml:space="preserve">Ks291_8</t>
  </si>
  <si>
    <t xml:space="preserve">Ks2_1</t>
  </si>
  <si>
    <t xml:space="preserve">Ks3088_1</t>
  </si>
  <si>
    <t xml:space="preserve">Ks331_5</t>
  </si>
  <si>
    <t xml:space="preserve">Ks349_11</t>
  </si>
  <si>
    <t xml:space="preserve">Ks387_14</t>
  </si>
  <si>
    <t xml:space="preserve">Ks3_3</t>
  </si>
  <si>
    <t xml:space="preserve">Ks453_3</t>
  </si>
  <si>
    <t xml:space="preserve">Ks488_7</t>
  </si>
  <si>
    <t xml:space="preserve">Ks510_10</t>
  </si>
  <si>
    <t xml:space="preserve">Ks510_3</t>
  </si>
  <si>
    <t xml:space="preserve">Ks51_12</t>
  </si>
  <si>
    <t xml:space="preserve">Ks51_4</t>
  </si>
  <si>
    <t xml:space="preserve">Ks545_1</t>
  </si>
  <si>
    <t xml:space="preserve">Ks545_4</t>
  </si>
  <si>
    <t xml:space="preserve">Ks560_5</t>
  </si>
  <si>
    <t xml:space="preserve">Ks56_31</t>
  </si>
  <si>
    <t xml:space="preserve">Ks592_1</t>
  </si>
  <si>
    <t xml:space="preserve">Ks592_4</t>
  </si>
  <si>
    <t xml:space="preserve">Ks595_1</t>
  </si>
  <si>
    <t xml:space="preserve">Ks595_2</t>
  </si>
  <si>
    <t xml:space="preserve">Ks595_4</t>
  </si>
  <si>
    <t xml:space="preserve">Ks5_1</t>
  </si>
  <si>
    <t xml:space="preserve">Ks643_2</t>
  </si>
  <si>
    <t xml:space="preserve">Ks667_4</t>
  </si>
  <si>
    <t xml:space="preserve">Ks66_5</t>
  </si>
  <si>
    <t xml:space="preserve">Ks694_7</t>
  </si>
  <si>
    <t xml:space="preserve">KS75_13</t>
  </si>
  <si>
    <t xml:space="preserve">Ks75_7</t>
  </si>
  <si>
    <t xml:space="preserve">Ks76_3</t>
  </si>
  <si>
    <t xml:space="preserve">Ks76_8</t>
  </si>
  <si>
    <t xml:space="preserve">Ks79_1</t>
  </si>
  <si>
    <t xml:space="preserve">Ks83_16</t>
  </si>
  <si>
    <t xml:space="preserve">Ks854_9</t>
  </si>
  <si>
    <t xml:space="preserve">Ks86_2</t>
  </si>
  <si>
    <t xml:space="preserve">Ks950_1</t>
  </si>
  <si>
    <t xml:space="preserve">Ks97_9</t>
  </si>
  <si>
    <t xml:space="preserve">Ks98_3</t>
  </si>
  <si>
    <t xml:space="preserve">L1_45</t>
  </si>
  <si>
    <t xml:space="preserve">L2_123</t>
  </si>
  <si>
    <t xml:space="preserve">L2_163</t>
  </si>
  <si>
    <t xml:space="preserve">L2_176</t>
  </si>
  <si>
    <t xml:space="preserve">L2_188</t>
  </si>
  <si>
    <t xml:space="preserve">L2_20</t>
  </si>
  <si>
    <t xml:space="preserve">L2_203</t>
  </si>
  <si>
    <t xml:space="preserve">L2_210</t>
  </si>
  <si>
    <t xml:space="preserve">L2_30</t>
  </si>
  <si>
    <t xml:space="preserve">L2_53</t>
  </si>
  <si>
    <t xml:space="preserve">L2_57</t>
  </si>
  <si>
    <t xml:space="preserve">L2_9</t>
  </si>
  <si>
    <t xml:space="preserve">L3_14</t>
  </si>
  <si>
    <t xml:space="preserve">M10202_2</t>
  </si>
  <si>
    <t xml:space="preserve">M10202_5</t>
  </si>
  <si>
    <t xml:space="preserve">M12812_3</t>
  </si>
  <si>
    <t xml:space="preserve">M15018_1</t>
  </si>
  <si>
    <t xml:space="preserve">M15127_1</t>
  </si>
  <si>
    <t xml:space="preserve">M15633_1</t>
  </si>
  <si>
    <t xml:space="preserve">M1595_2</t>
  </si>
  <si>
    <t xml:space="preserve">M16622_2</t>
  </si>
  <si>
    <t xml:space="preserve">M16622_6</t>
  </si>
  <si>
    <t xml:space="preserve">M17049_2</t>
  </si>
  <si>
    <t xml:space="preserve">M17691_2</t>
  </si>
  <si>
    <t xml:space="preserve">M18079_5</t>
  </si>
  <si>
    <t xml:space="preserve">M1962_1</t>
  </si>
  <si>
    <t xml:space="preserve">M21780_7</t>
  </si>
  <si>
    <t xml:space="preserve">M21954_1</t>
  </si>
  <si>
    <t xml:space="preserve">M23550_7</t>
  </si>
  <si>
    <t xml:space="preserve">M25683_1</t>
  </si>
  <si>
    <t xml:space="preserve">M2610_1</t>
  </si>
  <si>
    <t xml:space="preserve">M30813_1</t>
  </si>
  <si>
    <t xml:space="preserve">M31010_2</t>
  </si>
  <si>
    <t xml:space="preserve">M32529_1</t>
  </si>
  <si>
    <t xml:space="preserve">M33419_3</t>
  </si>
  <si>
    <t xml:space="preserve">M33739_6</t>
  </si>
  <si>
    <t xml:space="preserve">M34107_2</t>
  </si>
  <si>
    <t xml:space="preserve">M35101_1</t>
  </si>
  <si>
    <t xml:space="preserve">M364_1</t>
  </si>
  <si>
    <t xml:space="preserve">M36754_18</t>
  </si>
  <si>
    <t xml:space="preserve">M36754_2</t>
  </si>
  <si>
    <t xml:space="preserve">M36950_1</t>
  </si>
  <si>
    <t xml:space="preserve">M37116_3</t>
  </si>
  <si>
    <t xml:space="preserve">M37773_1</t>
  </si>
  <si>
    <t xml:space="preserve">M37794_3</t>
  </si>
  <si>
    <t xml:space="preserve">M37949_2</t>
  </si>
  <si>
    <t xml:space="preserve">M38113_3</t>
  </si>
  <si>
    <t xml:space="preserve">M38190_1</t>
  </si>
  <si>
    <t xml:space="preserve">M38218_2</t>
  </si>
  <si>
    <t xml:space="preserve">M38757_11</t>
  </si>
  <si>
    <t xml:space="preserve">M38757_7</t>
  </si>
  <si>
    <t xml:space="preserve">M40872_1</t>
  </si>
  <si>
    <t xml:space="preserve">M41763_12</t>
  </si>
  <si>
    <t xml:space="preserve">M42506_1</t>
  </si>
  <si>
    <t xml:space="preserve">M42736_1</t>
  </si>
  <si>
    <t xml:space="preserve">M4364_1</t>
  </si>
  <si>
    <t xml:space="preserve">M43799_14</t>
  </si>
  <si>
    <t xml:space="preserve">M44397_17</t>
  </si>
  <si>
    <t xml:space="preserve">M45177_12</t>
  </si>
  <si>
    <t xml:space="preserve">M45542_7</t>
  </si>
  <si>
    <t xml:space="preserve">M46462_5</t>
  </si>
  <si>
    <t xml:space="preserve">M46861_1</t>
  </si>
  <si>
    <t xml:space="preserve">M47035_1</t>
  </si>
  <si>
    <t xml:space="preserve">M47319_1</t>
  </si>
  <si>
    <t xml:space="preserve">M49680_3</t>
  </si>
  <si>
    <t xml:space="preserve">M51089_1</t>
  </si>
  <si>
    <t xml:space="preserve">M56512_12</t>
  </si>
  <si>
    <t xml:space="preserve">M57163_1</t>
  </si>
  <si>
    <t xml:space="preserve">M57341_1</t>
  </si>
  <si>
    <t xml:space="preserve">M58072_1</t>
  </si>
  <si>
    <t xml:space="preserve">M58361_1</t>
  </si>
  <si>
    <t xml:space="preserve">M5894_4</t>
  </si>
  <si>
    <t xml:space="preserve">M59807_1</t>
  </si>
  <si>
    <t xml:space="preserve">M60188_1</t>
  </si>
  <si>
    <t xml:space="preserve">M6127_1</t>
  </si>
  <si>
    <t xml:space="preserve">M6483_1</t>
  </si>
  <si>
    <t xml:space="preserve">M6508_1</t>
  </si>
  <si>
    <t xml:space="preserve">M7770_1</t>
  </si>
  <si>
    <t xml:space="preserve">M7883_3</t>
  </si>
  <si>
    <t xml:space="preserve">M7883_6</t>
  </si>
  <si>
    <t xml:space="preserve">M8199_5</t>
  </si>
  <si>
    <t xml:space="preserve">M951_1</t>
  </si>
  <si>
    <t xml:space="preserve">MAL13P1.12_147</t>
  </si>
  <si>
    <t xml:space="preserve">MAL13P1.18_220</t>
  </si>
  <si>
    <t xml:space="preserve">MAL13P1.219_47</t>
  </si>
  <si>
    <t xml:space="preserve">MAL13P1.254_185</t>
  </si>
  <si>
    <t xml:space="preserve">MAL13P1.259_27</t>
  </si>
  <si>
    <t xml:space="preserve">MAL13P1.282_227</t>
  </si>
  <si>
    <t xml:space="preserve">MAL13P1.290_133</t>
  </si>
  <si>
    <t xml:space="preserve">MAL13P1.292_332</t>
  </si>
  <si>
    <t xml:space="preserve">MAL13P1.297_392</t>
  </si>
  <si>
    <t xml:space="preserve">MAL13P1.314_2033</t>
  </si>
  <si>
    <t xml:space="preserve">MAL13P1.37_1810</t>
  </si>
  <si>
    <t xml:space="preserve">MAL13P1.38_1040</t>
  </si>
  <si>
    <t xml:space="preserve">MAL13P1.65_103</t>
  </si>
  <si>
    <t xml:space="preserve">MAL6P1.102_2416</t>
  </si>
  <si>
    <t xml:space="preserve">MAL6P1.113_108</t>
  </si>
  <si>
    <t xml:space="preserve">MAL6P1.124_55</t>
  </si>
  <si>
    <t xml:space="preserve">MAL6P1.234_1639</t>
  </si>
  <si>
    <t xml:space="preserve">MAL6P1.248_48</t>
  </si>
  <si>
    <t xml:space="preserve">MAL6P1.253_0</t>
  </si>
  <si>
    <t xml:space="preserve">MAL6P1.302_578</t>
  </si>
  <si>
    <t xml:space="preserve">MAL6P1.303_4968</t>
  </si>
  <si>
    <t xml:space="preserve">MAL6P1.308_619</t>
  </si>
  <si>
    <t xml:space="preserve">MAL6P1.31_210</t>
  </si>
  <si>
    <t xml:space="preserve">MAL6P1.50_552</t>
  </si>
  <si>
    <t xml:space="preserve">MAL6P1.62_738</t>
  </si>
  <si>
    <t xml:space="preserve">MAL6P1.67_144</t>
  </si>
  <si>
    <t xml:space="preserve">MAL6P1.79_161</t>
  </si>
  <si>
    <t xml:space="preserve">MAL6P1.89_677</t>
  </si>
  <si>
    <t xml:space="preserve">MAL6P1.94_744</t>
  </si>
  <si>
    <t xml:space="preserve">MAL7P1.117_138</t>
  </si>
  <si>
    <t xml:space="preserve">MAL7P1.149_1727</t>
  </si>
  <si>
    <t xml:space="preserve">MAL7P1.174_786</t>
  </si>
  <si>
    <t xml:space="preserve">MAL7P1.63_45</t>
  </si>
  <si>
    <t xml:space="preserve">MAL7P1.65_376</t>
  </si>
  <si>
    <t xml:space="preserve">MAL7P1.75_101</t>
  </si>
  <si>
    <t xml:space="preserve">MAL7P1.82_15</t>
  </si>
  <si>
    <t xml:space="preserve">MAL8P1.108_541</t>
  </si>
  <si>
    <t xml:space="preserve">MAL8P1.6_377</t>
  </si>
  <si>
    <t xml:space="preserve">N127_38</t>
  </si>
  <si>
    <t xml:space="preserve">N128_20</t>
  </si>
  <si>
    <t xml:space="preserve">N129_17</t>
  </si>
  <si>
    <t xml:space="preserve">N130_61</t>
  </si>
  <si>
    <t xml:space="preserve">N131_12</t>
  </si>
  <si>
    <t xml:space="preserve">N132_102</t>
  </si>
  <si>
    <t xml:space="preserve">N132_109</t>
  </si>
  <si>
    <t xml:space="preserve">N132_113</t>
  </si>
  <si>
    <t xml:space="preserve">N132_115</t>
  </si>
  <si>
    <t xml:space="preserve">N132_124</t>
  </si>
  <si>
    <t xml:space="preserve">N132_125</t>
  </si>
  <si>
    <t xml:space="preserve">N132_147</t>
  </si>
  <si>
    <t xml:space="preserve">N132_194</t>
  </si>
  <si>
    <t xml:space="preserve">N132_22</t>
  </si>
  <si>
    <t xml:space="preserve">N132_27</t>
  </si>
  <si>
    <t xml:space="preserve">N132_40</t>
  </si>
  <si>
    <t xml:space="preserve">N132_43</t>
  </si>
  <si>
    <t xml:space="preserve">N132_52</t>
  </si>
  <si>
    <t xml:space="preserve">N133_1</t>
  </si>
  <si>
    <t xml:space="preserve">N133_26</t>
  </si>
  <si>
    <t xml:space="preserve">N133_40</t>
  </si>
  <si>
    <t xml:space="preserve">N134_107</t>
  </si>
  <si>
    <t xml:space="preserve">N134_113</t>
  </si>
  <si>
    <t xml:space="preserve">N134_123</t>
  </si>
  <si>
    <t xml:space="preserve">N134_140</t>
  </si>
  <si>
    <t xml:space="preserve">N134_17</t>
  </si>
  <si>
    <t xml:space="preserve">N134_20</t>
  </si>
  <si>
    <t xml:space="preserve">N134_22</t>
  </si>
  <si>
    <t xml:space="preserve">N134_5</t>
  </si>
  <si>
    <t xml:space="preserve">N134_66</t>
  </si>
  <si>
    <t xml:space="preserve">N134_73</t>
  </si>
  <si>
    <t xml:space="preserve">N137_23</t>
  </si>
  <si>
    <t xml:space="preserve">N137_25</t>
  </si>
  <si>
    <t xml:space="preserve">N137_29</t>
  </si>
  <si>
    <t xml:space="preserve">N137_39</t>
  </si>
  <si>
    <t xml:space="preserve">N138_21</t>
  </si>
  <si>
    <t xml:space="preserve">N138_57</t>
  </si>
  <si>
    <t xml:space="preserve">N138_84</t>
  </si>
  <si>
    <t xml:space="preserve">N138_86</t>
  </si>
  <si>
    <t xml:space="preserve">N138_95</t>
  </si>
  <si>
    <t xml:space="preserve">N139_17</t>
  </si>
  <si>
    <t xml:space="preserve">N139_22</t>
  </si>
  <si>
    <t xml:space="preserve">N140_2</t>
  </si>
  <si>
    <t xml:space="preserve">N141_27</t>
  </si>
  <si>
    <t xml:space="preserve">N141_34</t>
  </si>
  <si>
    <t xml:space="preserve">N141_5</t>
  </si>
  <si>
    <t xml:space="preserve">N145_12</t>
  </si>
  <si>
    <t xml:space="preserve">N145_20</t>
  </si>
  <si>
    <t xml:space="preserve">N145_23</t>
  </si>
  <si>
    <t xml:space="preserve">N147_10</t>
  </si>
  <si>
    <t xml:space="preserve">N149_1</t>
  </si>
  <si>
    <t xml:space="preserve">N149_11</t>
  </si>
  <si>
    <t xml:space="preserve">N149_3</t>
  </si>
  <si>
    <t xml:space="preserve">N150_50</t>
  </si>
  <si>
    <t xml:space="preserve">N150_56</t>
  </si>
  <si>
    <t xml:space="preserve">N150_60</t>
  </si>
  <si>
    <t xml:space="preserve">N150_68</t>
  </si>
  <si>
    <t xml:space="preserve">N150_87</t>
  </si>
  <si>
    <t xml:space="preserve">N150_93</t>
  </si>
  <si>
    <t xml:space="preserve">N153_9</t>
  </si>
  <si>
    <t xml:space="preserve">N155_19</t>
  </si>
  <si>
    <t xml:space="preserve">N155_34</t>
  </si>
  <si>
    <t xml:space="preserve">N156_5</t>
  </si>
  <si>
    <t xml:space="preserve">N156_6</t>
  </si>
  <si>
    <t xml:space="preserve">N158_6</t>
  </si>
  <si>
    <t xml:space="preserve">N158_7</t>
  </si>
  <si>
    <t xml:space="preserve">N159_20</t>
  </si>
  <si>
    <t xml:space="preserve">N159_35</t>
  </si>
  <si>
    <t xml:space="preserve">N159_40</t>
  </si>
  <si>
    <t xml:space="preserve">N159_45</t>
  </si>
  <si>
    <t xml:space="preserve">N163_1</t>
  </si>
  <si>
    <t xml:space="preserve">N165_10</t>
  </si>
  <si>
    <t xml:space="preserve">N168_15</t>
  </si>
  <si>
    <t xml:space="preserve">N168_27</t>
  </si>
  <si>
    <t xml:space="preserve">N168_36</t>
  </si>
  <si>
    <t xml:space="preserve">N175_10</t>
  </si>
  <si>
    <t xml:space="preserve">N175_2</t>
  </si>
  <si>
    <t xml:space="preserve">N176_5</t>
  </si>
  <si>
    <t xml:space="preserve">N177_2</t>
  </si>
  <si>
    <t xml:space="preserve">N179_3</t>
  </si>
  <si>
    <t xml:space="preserve">N181_10</t>
  </si>
  <si>
    <t xml:space="preserve">N189_1</t>
  </si>
  <si>
    <t xml:space="preserve">N197_1</t>
  </si>
  <si>
    <t xml:space="preserve">oPFA32032</t>
  </si>
  <si>
    <t xml:space="preserve">oPFB0670</t>
  </si>
  <si>
    <t xml:space="preserve">oPFB0672</t>
  </si>
  <si>
    <t xml:space="preserve">oPFB0675</t>
  </si>
  <si>
    <t xml:space="preserve">oPFB0684</t>
  </si>
  <si>
    <t xml:space="preserve">oPFBLOB0002</t>
  </si>
  <si>
    <t xml:space="preserve">oPFBLOB0003</t>
  </si>
  <si>
    <t xml:space="preserve">oPFBLOB0005</t>
  </si>
  <si>
    <t xml:space="preserve">oPFBLOB0010</t>
  </si>
  <si>
    <t xml:space="preserve">oPFBLOB0012</t>
  </si>
  <si>
    <t xml:space="preserve">oPFBLOB0016</t>
  </si>
  <si>
    <t xml:space="preserve">oPFBLOB0025</t>
  </si>
  <si>
    <t xml:space="preserve">oPFBLOB0043</t>
  </si>
  <si>
    <t xml:space="preserve">oPFBLOB0045</t>
  </si>
  <si>
    <t xml:space="preserve">oPFBLOB0051</t>
  </si>
  <si>
    <t xml:space="preserve">oPFBLOB0062</t>
  </si>
  <si>
    <t xml:space="preserve">oPFBLOB0064</t>
  </si>
  <si>
    <t xml:space="preserve">oPFBLOB0070</t>
  </si>
  <si>
    <t xml:space="preserve">OPFBLOB0084</t>
  </si>
  <si>
    <t xml:space="preserve">oPFBLOB0091</t>
  </si>
  <si>
    <t xml:space="preserve">oPFBLOB0125</t>
  </si>
  <si>
    <t xml:space="preserve">oPFBLOB0161</t>
  </si>
  <si>
    <t xml:space="preserve">oPFBLOB0173</t>
  </si>
  <si>
    <t xml:space="preserve">oPFBLOB0177</t>
  </si>
  <si>
    <t xml:space="preserve">oPFBLOB0183</t>
  </si>
  <si>
    <t xml:space="preserve">oPFBLOB0185</t>
  </si>
  <si>
    <t xml:space="preserve">oPFBLOB0187</t>
  </si>
  <si>
    <t xml:space="preserve">oPFBLOB0190</t>
  </si>
  <si>
    <t xml:space="preserve">oPFBLOB0191</t>
  </si>
  <si>
    <t xml:space="preserve">oPFBLOB0192</t>
  </si>
  <si>
    <t xml:space="preserve">oPFC0748</t>
  </si>
  <si>
    <t xml:space="preserve">oPFC0753</t>
  </si>
  <si>
    <t xml:space="preserve">oPFC0766</t>
  </si>
  <si>
    <t xml:space="preserve">oPFC0770</t>
  </si>
  <si>
    <t xml:space="preserve">oPFC0772</t>
  </si>
  <si>
    <t xml:space="preserve">oPFC0773</t>
  </si>
  <si>
    <t xml:space="preserve">oPFD66957</t>
  </si>
  <si>
    <t xml:space="preserve">oPFD66960</t>
  </si>
  <si>
    <t xml:space="preserve">oPFD66961</t>
  </si>
  <si>
    <t xml:space="preserve">oPFD66975</t>
  </si>
  <si>
    <t xml:space="preserve">oPFD66988</t>
  </si>
  <si>
    <t xml:space="preserve">oPFD66990</t>
  </si>
  <si>
    <t xml:space="preserve">oPFD66992</t>
  </si>
  <si>
    <t xml:space="preserve">oPFD66993</t>
  </si>
  <si>
    <t xml:space="preserve">oPFD66996</t>
  </si>
  <si>
    <t xml:space="preserve">oPFD66997</t>
  </si>
  <si>
    <t xml:space="preserve">oPFD67015</t>
  </si>
  <si>
    <t xml:space="preserve">oPFF72426</t>
  </si>
  <si>
    <t xml:space="preserve">oPFF72438</t>
  </si>
  <si>
    <t xml:space="preserve">oPFF72462</t>
  </si>
  <si>
    <t xml:space="preserve">oPFF72486</t>
  </si>
  <si>
    <t xml:space="preserve">oPFF72488</t>
  </si>
  <si>
    <t xml:space="preserve">oPFF72503</t>
  </si>
  <si>
    <t xml:space="preserve">oPFF72506</t>
  </si>
  <si>
    <t xml:space="preserve">oPFF72511</t>
  </si>
  <si>
    <t xml:space="preserve">oPFG0001</t>
  </si>
  <si>
    <t xml:space="preserve">oPFG0002</t>
  </si>
  <si>
    <t xml:space="preserve">oPFG0012</t>
  </si>
  <si>
    <t xml:space="preserve">oPFG0028</t>
  </si>
  <si>
    <t xml:space="preserve">oPFG0043</t>
  </si>
  <si>
    <t xml:space="preserve">oPFG0044</t>
  </si>
  <si>
    <t xml:space="preserve">oPFG0047</t>
  </si>
  <si>
    <t xml:space="preserve">oPFH0039</t>
  </si>
  <si>
    <t xml:space="preserve">oPFI17633</t>
  </si>
  <si>
    <t xml:space="preserve">oPFI17635</t>
  </si>
  <si>
    <t xml:space="preserve">oPFI17639</t>
  </si>
  <si>
    <t xml:space="preserve">oPFI17641</t>
  </si>
  <si>
    <t xml:space="preserve">oPFI17679</t>
  </si>
  <si>
    <t xml:space="preserve">oPFI17694</t>
  </si>
  <si>
    <t xml:space="preserve">oPFI17695</t>
  </si>
  <si>
    <t xml:space="preserve">oPFI17702</t>
  </si>
  <si>
    <t xml:space="preserve">oPFI17714</t>
  </si>
  <si>
    <t xml:space="preserve">oPFI17719</t>
  </si>
  <si>
    <t xml:space="preserve">oPFI17723</t>
  </si>
  <si>
    <t xml:space="preserve">oPFI17728</t>
  </si>
  <si>
    <t xml:space="preserve">oPFI17738</t>
  </si>
  <si>
    <t xml:space="preserve">oPFJ12788</t>
  </si>
  <si>
    <t xml:space="preserve">oPFJ12790</t>
  </si>
  <si>
    <t xml:space="preserve">oPFJ12802</t>
  </si>
  <si>
    <t xml:space="preserve">oPFJ12806</t>
  </si>
  <si>
    <t xml:space="preserve">oPFL0004</t>
  </si>
  <si>
    <t xml:space="preserve">oPFL0007</t>
  </si>
  <si>
    <t xml:space="preserve">oPFL0013</t>
  </si>
  <si>
    <t xml:space="preserve">oPFL0014</t>
  </si>
  <si>
    <t xml:space="preserve">oPFL0017</t>
  </si>
  <si>
    <t xml:space="preserve">oPFL0019</t>
  </si>
  <si>
    <t xml:space="preserve">oPFL0020</t>
  </si>
  <si>
    <t xml:space="preserve">oPFL0030</t>
  </si>
  <si>
    <t xml:space="preserve">oPFL0036</t>
  </si>
  <si>
    <t xml:space="preserve">OPFL0049</t>
  </si>
  <si>
    <t xml:space="preserve">oPFL0059</t>
  </si>
  <si>
    <t xml:space="preserve">oPFL0064</t>
  </si>
  <si>
    <t xml:space="preserve">oPFL0067</t>
  </si>
  <si>
    <t xml:space="preserve">oPFL0076</t>
  </si>
  <si>
    <t xml:space="preserve">oPFL0084</t>
  </si>
  <si>
    <t xml:space="preserve">oPFL0090</t>
  </si>
  <si>
    <t xml:space="preserve">oPFL0094</t>
  </si>
  <si>
    <t xml:space="preserve">oPFL0108</t>
  </si>
  <si>
    <t xml:space="preserve">oPFL0109</t>
  </si>
  <si>
    <t xml:space="preserve">oPFL0133</t>
  </si>
  <si>
    <t xml:space="preserve">oPFL0135</t>
  </si>
  <si>
    <t xml:space="preserve">oPFL0163</t>
  </si>
  <si>
    <t xml:space="preserve">oPFM60466</t>
  </si>
  <si>
    <t xml:space="preserve">oPFM60471</t>
  </si>
  <si>
    <t xml:space="preserve">oPFM60480</t>
  </si>
  <si>
    <t xml:space="preserve">oPFM60483</t>
  </si>
  <si>
    <t xml:space="preserve">oPFM60488</t>
  </si>
  <si>
    <t xml:space="preserve">oPFM60491</t>
  </si>
  <si>
    <t xml:space="preserve">oPFM60492</t>
  </si>
  <si>
    <t xml:space="preserve">oPFM60497</t>
  </si>
  <si>
    <t xml:space="preserve">oPFM60515</t>
  </si>
  <si>
    <t xml:space="preserve">OPFM60539</t>
  </si>
  <si>
    <t xml:space="preserve">oPFM60550</t>
  </si>
  <si>
    <t xml:space="preserve">oPFM60552</t>
  </si>
  <si>
    <t xml:space="preserve">oPFM60554</t>
  </si>
  <si>
    <t xml:space="preserve">oPFN0248</t>
  </si>
  <si>
    <t xml:space="preserve">oPFN0251</t>
  </si>
  <si>
    <t xml:space="preserve">oPFN0256</t>
  </si>
  <si>
    <t xml:space="preserve">oPFN0264</t>
  </si>
  <si>
    <t xml:space="preserve">oPFN0268</t>
  </si>
  <si>
    <t xml:space="preserve">oPFN0274</t>
  </si>
  <si>
    <t xml:space="preserve">oPFN0289</t>
  </si>
  <si>
    <t xml:space="preserve">PF07_0124_345</t>
  </si>
  <si>
    <t xml:space="preserve">PF08_0007_440</t>
  </si>
  <si>
    <t xml:space="preserve">PF08_0035_2217</t>
  </si>
  <si>
    <t xml:space="preserve">PF08_0058_2819</t>
  </si>
  <si>
    <t xml:space="preserve">PF08_0059_113</t>
  </si>
  <si>
    <t xml:space="preserve">PF08_0090_947</t>
  </si>
  <si>
    <t xml:space="preserve">PF08_0112_708</t>
  </si>
  <si>
    <t xml:space="preserve">PF10_0014_381</t>
  </si>
  <si>
    <t xml:space="preserve">PF10_0049_2236</t>
  </si>
  <si>
    <t xml:space="preserve">PF10_0072_795</t>
  </si>
  <si>
    <t xml:space="preserve">PF10_0192_1346</t>
  </si>
  <si>
    <t xml:space="preserve">PF10_0247_345</t>
  </si>
  <si>
    <t xml:space="preserve">PF10_0256_1795</t>
  </si>
  <si>
    <t xml:space="preserve">PF10_0349_31</t>
  </si>
  <si>
    <t xml:space="preserve">PF13_0081_170</t>
  </si>
  <si>
    <t xml:space="preserve">PF13_0195_46</t>
  </si>
  <si>
    <t xml:space="preserve">PF14_0092_152</t>
  </si>
  <si>
    <t xml:space="preserve">PF14_0730_170</t>
  </si>
  <si>
    <t xml:space="preserve">PF14_0748_74</t>
  </si>
  <si>
    <t xml:space="preserve">PFA0200w_189</t>
  </si>
  <si>
    <t xml:space="preserve">PFA0260c_57</t>
  </si>
  <si>
    <t xml:space="preserve">PFA0385w_861</t>
  </si>
  <si>
    <t xml:space="preserve">PFA0550w_912</t>
  </si>
  <si>
    <t xml:space="preserve">PFA0645c_154</t>
  </si>
  <si>
    <t xml:space="preserve">PFA0670c_135</t>
  </si>
  <si>
    <t xml:space="preserve">PFA0720w_257</t>
  </si>
  <si>
    <t xml:space="preserve">PFC0371w_60</t>
  </si>
  <si>
    <t xml:space="preserve">PFC0615w_900</t>
  </si>
  <si>
    <t xml:space="preserve">PFD0315C_30</t>
  </si>
  <si>
    <t xml:space="preserve">PFE0180W_37</t>
  </si>
  <si>
    <t xml:space="preserve">PFI0090c_782</t>
  </si>
  <si>
    <t xml:space="preserve">PFI0100c_375</t>
  </si>
  <si>
    <t xml:space="preserve">PFI0140W_156</t>
  </si>
  <si>
    <t xml:space="preserve">PFI0270w_55</t>
  </si>
  <si>
    <t xml:space="preserve">PFI0905w_249</t>
  </si>
  <si>
    <t xml:space="preserve">PFI0935w_516</t>
  </si>
  <si>
    <t xml:space="preserve">PFI0945w_23</t>
  </si>
  <si>
    <t xml:space="preserve">PFI1205c_1640</t>
  </si>
  <si>
    <t xml:space="preserve">PFI1300c_2812</t>
  </si>
  <si>
    <t xml:space="preserve">PFI1595c_356</t>
  </si>
  <si>
    <t xml:space="preserve">PFI1630c_399</t>
  </si>
  <si>
    <t xml:space="preserve">PFI1745c_158</t>
  </si>
  <si>
    <t xml:space="preserve">PFL0140w_120</t>
  </si>
  <si>
    <t xml:space="preserve">PFL0215c_54</t>
  </si>
  <si>
    <t xml:space="preserve">PFL0245w_161</t>
  </si>
  <si>
    <t xml:space="preserve">PFL0905c_1032</t>
  </si>
  <si>
    <t xml:space="preserve">PFL1085w_6415</t>
  </si>
  <si>
    <t xml:space="preserve">PFL1320w_2659</t>
  </si>
  <si>
    <t xml:space="preserve">PFL1415w_1260</t>
  </si>
  <si>
    <t xml:space="preserve">PFL1705w_381</t>
  </si>
  <si>
    <t xml:space="preserve">PFL1755w_982</t>
  </si>
  <si>
    <t xml:space="preserve">PFL1785c_762</t>
  </si>
  <si>
    <t xml:space="preserve">PFL1910c_113</t>
  </si>
  <si>
    <t xml:space="preserve">PFL2095w_60</t>
  </si>
  <si>
    <t xml:space="preserve">PFL2100w_829</t>
  </si>
  <si>
    <t xml:space="preserve">PFL2435w_149</t>
  </si>
  <si>
    <t xml:space="preserve">PFL2505c_6381</t>
  </si>
  <si>
    <t xml:space="preserve">PFL2515c_137</t>
  </si>
  <si>
    <t xml:space="preserve">PFL2525c_1028</t>
  </si>
  <si>
    <t xml:space="preserve">PtRNA-Ser</t>
  </si>
  <si>
    <t xml:space="preserve">unmapped-4-tRNA-His-1_2</t>
  </si>
  <si>
    <t xml:space="preserve">A10325_1</t>
  </si>
  <si>
    <t xml:space="preserve">A11025_2</t>
  </si>
  <si>
    <t xml:space="preserve">A11962_3</t>
  </si>
  <si>
    <t xml:space="preserve">A1411_1</t>
  </si>
  <si>
    <t xml:space="preserve">A1718_1</t>
  </si>
  <si>
    <t xml:space="preserve">A26463_4</t>
  </si>
  <si>
    <t xml:space="preserve">B177</t>
  </si>
  <si>
    <t xml:space="preserve">B32</t>
  </si>
  <si>
    <t xml:space="preserve">B405</t>
  </si>
  <si>
    <t xml:space="preserve">B437</t>
  </si>
  <si>
    <t xml:space="preserve">B593</t>
  </si>
  <si>
    <t xml:space="preserve">B60</t>
  </si>
  <si>
    <t xml:space="preserve">C174</t>
  </si>
  <si>
    <t xml:space="preserve">C379</t>
  </si>
  <si>
    <t xml:space="preserve">C523</t>
  </si>
  <si>
    <t xml:space="preserve">D12635_25</t>
  </si>
  <si>
    <t xml:space="preserve">D12635_31</t>
  </si>
  <si>
    <t xml:space="preserve">D12635_36</t>
  </si>
  <si>
    <t xml:space="preserve">D17715_125</t>
  </si>
  <si>
    <t xml:space="preserve">D17715_7</t>
  </si>
  <si>
    <t xml:space="preserve">D23156_33</t>
  </si>
  <si>
    <t xml:space="preserve">D33539_35</t>
  </si>
  <si>
    <t xml:space="preserve">D33539_95</t>
  </si>
  <si>
    <t xml:space="preserve">D34599_1</t>
  </si>
  <si>
    <t xml:space="preserve">D4043_2</t>
  </si>
  <si>
    <t xml:space="preserve">D42243_14</t>
  </si>
  <si>
    <t xml:space="preserve">D49942_10</t>
  </si>
  <si>
    <t xml:space="preserve">D49942_3</t>
  </si>
  <si>
    <t xml:space="preserve">E12253_3</t>
  </si>
  <si>
    <t xml:space="preserve">E13777_2</t>
  </si>
  <si>
    <t xml:space="preserve">E17521_1</t>
  </si>
  <si>
    <t xml:space="preserve">E19346_1</t>
  </si>
  <si>
    <t xml:space="preserve">E20360_1</t>
  </si>
  <si>
    <t xml:space="preserve">E20424_1</t>
  </si>
  <si>
    <t xml:space="preserve">E22273_1</t>
  </si>
  <si>
    <t xml:space="preserve">E2283_4</t>
  </si>
  <si>
    <t xml:space="preserve">E24075_1</t>
  </si>
  <si>
    <t xml:space="preserve">E27826_2</t>
  </si>
  <si>
    <t xml:space="preserve">E5006_5</t>
  </si>
  <si>
    <t xml:space="preserve">E8314_2</t>
  </si>
  <si>
    <t xml:space="preserve">F13414_1</t>
  </si>
  <si>
    <t xml:space="preserve">F14111_2</t>
  </si>
  <si>
    <t xml:space="preserve">F15775_1</t>
  </si>
  <si>
    <t xml:space="preserve">F16878_7</t>
  </si>
  <si>
    <t xml:space="preserve">F17836_2</t>
  </si>
  <si>
    <t xml:space="preserve">F19199_1</t>
  </si>
  <si>
    <t xml:space="preserve">F20266_1</t>
  </si>
  <si>
    <t xml:space="preserve">F23172_1</t>
  </si>
  <si>
    <t xml:space="preserve">F26422_1</t>
  </si>
  <si>
    <t xml:space="preserve">F26422_2</t>
  </si>
  <si>
    <t xml:space="preserve">F27679_3</t>
  </si>
  <si>
    <t xml:space="preserve">F28148_1</t>
  </si>
  <si>
    <t xml:space="preserve">F29309_1</t>
  </si>
  <si>
    <t xml:space="preserve">F32053_1</t>
  </si>
  <si>
    <t xml:space="preserve">F35570_2</t>
  </si>
  <si>
    <t xml:space="preserve">F40451_2</t>
  </si>
  <si>
    <t xml:space="preserve">F41828_1</t>
  </si>
  <si>
    <t xml:space="preserve">F48363_3</t>
  </si>
  <si>
    <t xml:space="preserve">F48424_2</t>
  </si>
  <si>
    <t xml:space="preserve">F51945_2</t>
  </si>
  <si>
    <t xml:space="preserve">F51945_3</t>
  </si>
  <si>
    <t xml:space="preserve">F53971_1</t>
  </si>
  <si>
    <t xml:space="preserve">F54854_2</t>
  </si>
  <si>
    <t xml:space="preserve">F55215_1</t>
  </si>
  <si>
    <t xml:space="preserve">F6022_1</t>
  </si>
  <si>
    <t xml:space="preserve">F6440_1</t>
  </si>
  <si>
    <t xml:space="preserve">F66030_3</t>
  </si>
  <si>
    <t xml:space="preserve">F67874_1</t>
  </si>
  <si>
    <t xml:space="preserve">F68282_1</t>
  </si>
  <si>
    <t xml:space="preserve">F68934_2</t>
  </si>
  <si>
    <t xml:space="preserve">F739_1</t>
  </si>
  <si>
    <t xml:space="preserve">F8027_3</t>
  </si>
  <si>
    <t xml:space="preserve">I10565_1</t>
  </si>
  <si>
    <t xml:space="preserve">I11523_4</t>
  </si>
  <si>
    <t xml:space="preserve">I12303_1</t>
  </si>
  <si>
    <t xml:space="preserve">I14203_2</t>
  </si>
  <si>
    <t xml:space="preserve">I1522_1</t>
  </si>
  <si>
    <t xml:space="preserve">I15423_1</t>
  </si>
  <si>
    <t xml:space="preserve">I1568_2</t>
  </si>
  <si>
    <t xml:space="preserve">I15858_1</t>
  </si>
  <si>
    <t xml:space="preserve">I15927_5</t>
  </si>
  <si>
    <t xml:space="preserve">I16487_3</t>
  </si>
  <si>
    <t xml:space="preserve">I16684_1</t>
  </si>
  <si>
    <t xml:space="preserve">I1689_2</t>
  </si>
  <si>
    <t xml:space="preserve">I17293_2</t>
  </si>
  <si>
    <t xml:space="preserve">I4989_1</t>
  </si>
  <si>
    <t xml:space="preserve">I7697_2</t>
  </si>
  <si>
    <t xml:space="preserve">I8963_1</t>
  </si>
  <si>
    <t xml:space="preserve">J151_5</t>
  </si>
  <si>
    <t xml:space="preserve">J198_5</t>
  </si>
  <si>
    <t xml:space="preserve">J246_2</t>
  </si>
  <si>
    <t xml:space="preserve">J2541_2</t>
  </si>
  <si>
    <t xml:space="preserve">J269_10</t>
  </si>
  <si>
    <t xml:space="preserve">J27_18</t>
  </si>
  <si>
    <t xml:space="preserve">J2896_1</t>
  </si>
  <si>
    <t xml:space="preserve">J304_1</t>
  </si>
  <si>
    <t xml:space="preserve">J34_9</t>
  </si>
  <si>
    <t xml:space="preserve">J414_1</t>
  </si>
  <si>
    <t xml:space="preserve">J53_46</t>
  </si>
  <si>
    <t xml:space="preserve">J73_4</t>
  </si>
  <si>
    <t xml:space="preserve">Km948_3</t>
  </si>
  <si>
    <t xml:space="preserve">Kn1069_1</t>
  </si>
  <si>
    <t xml:space="preserve">Kn1101_2</t>
  </si>
  <si>
    <t xml:space="preserve">Kn3190_1</t>
  </si>
  <si>
    <t xml:space="preserve">Kn3709_1</t>
  </si>
  <si>
    <t xml:space="preserve">Kn459_1</t>
  </si>
  <si>
    <t xml:space="preserve">Kn459_3</t>
  </si>
  <si>
    <t xml:space="preserve">Kn4782_2</t>
  </si>
  <si>
    <t xml:space="preserve">Kn4809_2</t>
  </si>
  <si>
    <t xml:space="preserve">Kn569_3</t>
  </si>
  <si>
    <t xml:space="preserve">Kn6869_1</t>
  </si>
  <si>
    <t xml:space="preserve">Kn8017_1</t>
  </si>
  <si>
    <t xml:space="preserve">Kn8409_1</t>
  </si>
  <si>
    <t xml:space="preserve">Ks101_6</t>
  </si>
  <si>
    <t xml:space="preserve">Ks1032_1</t>
  </si>
  <si>
    <t xml:space="preserve">Ks127_13</t>
  </si>
  <si>
    <t xml:space="preserve">Ks127_20</t>
  </si>
  <si>
    <t xml:space="preserve">Ks135_5</t>
  </si>
  <si>
    <t xml:space="preserve">Ks157_17</t>
  </si>
  <si>
    <t xml:space="preserve">Ks212_4</t>
  </si>
  <si>
    <t xml:space="preserve">Ks25_10</t>
  </si>
  <si>
    <t xml:space="preserve">Ks2938_1</t>
  </si>
  <si>
    <t xml:space="preserve">Ks363_4</t>
  </si>
  <si>
    <t xml:space="preserve">Ks382_1</t>
  </si>
  <si>
    <t xml:space="preserve">Ks443_2</t>
  </si>
  <si>
    <t xml:space="preserve">Ks44_10</t>
  </si>
  <si>
    <t xml:space="preserve">Ks488_5</t>
  </si>
  <si>
    <t xml:space="preserve">Ks48_4</t>
  </si>
  <si>
    <t xml:space="preserve">Ks497_2</t>
  </si>
  <si>
    <t xml:space="preserve">Ks4_15</t>
  </si>
  <si>
    <t xml:space="preserve">Ks506_9</t>
  </si>
  <si>
    <t xml:space="preserve">Ks509_8</t>
  </si>
  <si>
    <t xml:space="preserve">Ks624_4</t>
  </si>
  <si>
    <t xml:space="preserve">Ks75_16</t>
  </si>
  <si>
    <t xml:space="preserve">Ks826_1</t>
  </si>
  <si>
    <t xml:space="preserve">Ks97_18</t>
  </si>
  <si>
    <t xml:space="preserve">Ks98_5</t>
  </si>
  <si>
    <t xml:space="preserve">L1_48</t>
  </si>
  <si>
    <t xml:space="preserve">L1_82</t>
  </si>
  <si>
    <t xml:space="preserve">L1_95</t>
  </si>
  <si>
    <t xml:space="preserve">L2_166</t>
  </si>
  <si>
    <t xml:space="preserve">L2_190</t>
  </si>
  <si>
    <t xml:space="preserve">L2_224</t>
  </si>
  <si>
    <t xml:space="preserve">M12883_6</t>
  </si>
  <si>
    <t xml:space="preserve">M16243_2</t>
  </si>
  <si>
    <t xml:space="preserve">M20060_1</t>
  </si>
  <si>
    <t xml:space="preserve">M24235_1</t>
  </si>
  <si>
    <t xml:space="preserve">M29079_3</t>
  </si>
  <si>
    <t xml:space="preserve">M29681_1</t>
  </si>
  <si>
    <t xml:space="preserve">M30664_1</t>
  </si>
  <si>
    <t xml:space="preserve">M32756_1</t>
  </si>
  <si>
    <t xml:space="preserve">M33088_2</t>
  </si>
  <si>
    <t xml:space="preserve">M33579_4</t>
  </si>
  <si>
    <t xml:space="preserve">M36754_19</t>
  </si>
  <si>
    <t xml:space="preserve">M37794_18</t>
  </si>
  <si>
    <t xml:space="preserve">M37794_2</t>
  </si>
  <si>
    <t xml:space="preserve">M37794_6</t>
  </si>
  <si>
    <t xml:space="preserve">M41763_6</t>
  </si>
  <si>
    <t xml:space="preserve">M4230_1</t>
  </si>
  <si>
    <t xml:space="preserve">M43630_3</t>
  </si>
  <si>
    <t xml:space="preserve">M4542_2</t>
  </si>
  <si>
    <t xml:space="preserve">M45468_2</t>
  </si>
  <si>
    <t xml:space="preserve">M4548_2</t>
  </si>
  <si>
    <t xml:space="preserve">M50536_1</t>
  </si>
  <si>
    <t xml:space="preserve">M52114_1</t>
  </si>
  <si>
    <t xml:space="preserve">M53850_2</t>
  </si>
  <si>
    <t xml:space="preserve">M60464_2</t>
  </si>
  <si>
    <t xml:space="preserve">MAL13P1.153_577</t>
  </si>
  <si>
    <t xml:space="preserve">MAL6P1.126_129</t>
  </si>
  <si>
    <t xml:space="preserve">MAL6P1.196_212</t>
  </si>
  <si>
    <t xml:space="preserve">MAL6P1.256_494</t>
  </si>
  <si>
    <t xml:space="preserve">MAL7P1.178_473</t>
  </si>
  <si>
    <t xml:space="preserve">MAL8P1.130_986</t>
  </si>
  <si>
    <t xml:space="preserve">MAL8P1.31_665</t>
  </si>
  <si>
    <t xml:space="preserve">MAL8P1.72_154</t>
  </si>
  <si>
    <t xml:space="preserve">N127_18</t>
  </si>
  <si>
    <t xml:space="preserve">N128_75</t>
  </si>
  <si>
    <t xml:space="preserve">N129_20</t>
  </si>
  <si>
    <t xml:space="preserve">N132_139</t>
  </si>
  <si>
    <t xml:space="preserve">N132_142</t>
  </si>
  <si>
    <t xml:space="preserve">N132_178</t>
  </si>
  <si>
    <t xml:space="preserve">N135_27</t>
  </si>
  <si>
    <t xml:space="preserve">N137_2</t>
  </si>
  <si>
    <t xml:space="preserve">N138_60</t>
  </si>
  <si>
    <t xml:space="preserve">N138_81</t>
  </si>
  <si>
    <t xml:space="preserve">N139_24</t>
  </si>
  <si>
    <t xml:space="preserve">N141_8</t>
  </si>
  <si>
    <t xml:space="preserve">N143_66</t>
  </si>
  <si>
    <t xml:space="preserve">N147_14</t>
  </si>
  <si>
    <t xml:space="preserve">N161_1</t>
  </si>
  <si>
    <t xml:space="preserve">N165_14</t>
  </si>
  <si>
    <t xml:space="preserve">N187_2</t>
  </si>
  <si>
    <t xml:space="preserve">N243_1</t>
  </si>
  <si>
    <t xml:space="preserve">N244_2</t>
  </si>
  <si>
    <t xml:space="preserve">oPFBLOB0004</t>
  </si>
  <si>
    <t xml:space="preserve">oPFBLOB0013</t>
  </si>
  <si>
    <t xml:space="preserve">oPFBLOB0020</t>
  </si>
  <si>
    <t xml:space="preserve">oPFBLOB0026</t>
  </si>
  <si>
    <t xml:space="preserve">oPFBLOB0027</t>
  </si>
  <si>
    <t xml:space="preserve">oPFBLOB0038</t>
  </si>
  <si>
    <t xml:space="preserve">oPFBLOB0098</t>
  </si>
  <si>
    <t xml:space="preserve">oPFBLOB0106</t>
  </si>
  <si>
    <t xml:space="preserve">oPFBLOB0113</t>
  </si>
  <si>
    <t xml:space="preserve">oPFBLOB0131</t>
  </si>
  <si>
    <t xml:space="preserve">oPFBLOB0140</t>
  </si>
  <si>
    <t xml:space="preserve">oPFBLOB0154</t>
  </si>
  <si>
    <t xml:space="preserve">oPFBLOB0172</t>
  </si>
  <si>
    <t xml:space="preserve">oPFC0763</t>
  </si>
  <si>
    <t xml:space="preserve">oPFC0769</t>
  </si>
  <si>
    <t xml:space="preserve">oPFC0776</t>
  </si>
  <si>
    <t xml:space="preserve">oPFD66967</t>
  </si>
  <si>
    <t xml:space="preserve">oPFD66968</t>
  </si>
  <si>
    <t xml:space="preserve">oPFD67005</t>
  </si>
  <si>
    <t xml:space="preserve">oPFF72414</t>
  </si>
  <si>
    <t xml:space="preserve">oPFF72440</t>
  </si>
  <si>
    <t xml:space="preserve">oPFF72447</t>
  </si>
  <si>
    <t xml:space="preserve">oPFF72451</t>
  </si>
  <si>
    <t xml:space="preserve">oPFG0003</t>
  </si>
  <si>
    <t xml:space="preserve">oPFI17638</t>
  </si>
  <si>
    <t xml:space="preserve">oPFI17649</t>
  </si>
  <si>
    <t xml:space="preserve">oPFI17658</t>
  </si>
  <si>
    <t xml:space="preserve">oPFI17688</t>
  </si>
  <si>
    <t xml:space="preserve">oPFI17693</t>
  </si>
  <si>
    <t xml:space="preserve">oPFI17706</t>
  </si>
  <si>
    <t xml:space="preserve">oPFI17711</t>
  </si>
  <si>
    <t xml:space="preserve">oPFI17712</t>
  </si>
  <si>
    <t xml:space="preserve">oPFI17716</t>
  </si>
  <si>
    <t xml:space="preserve">oPFI17732</t>
  </si>
  <si>
    <t xml:space="preserve">oPFJ12794</t>
  </si>
  <si>
    <t xml:space="preserve">oPFK12891</t>
  </si>
  <si>
    <t xml:space="preserve">oPFK12897</t>
  </si>
  <si>
    <t xml:space="preserve">oPFL0006</t>
  </si>
  <si>
    <t xml:space="preserve">oPFL0012</t>
  </si>
  <si>
    <t xml:space="preserve">oPFL0032</t>
  </si>
  <si>
    <t xml:space="preserve">oPFL0042</t>
  </si>
  <si>
    <t xml:space="preserve">oPFL0056</t>
  </si>
  <si>
    <t xml:space="preserve">oPFL0157</t>
  </si>
  <si>
    <t xml:space="preserve">oPFL0160</t>
  </si>
  <si>
    <t xml:space="preserve">oPFM60469</t>
  </si>
  <si>
    <t xml:space="preserve">oPFM60493</t>
  </si>
  <si>
    <t xml:space="preserve">oPFM60508</t>
  </si>
  <si>
    <t xml:space="preserve">oPFM60524</t>
  </si>
  <si>
    <t xml:space="preserve">oPFN0252</t>
  </si>
  <si>
    <t xml:space="preserve">oPFN0271</t>
  </si>
  <si>
    <t xml:space="preserve">PF07_0110_347</t>
  </si>
  <si>
    <t xml:space="preserve">PF10_0250_1793</t>
  </si>
  <si>
    <t xml:space="preserve">PF13_0047_1087</t>
  </si>
  <si>
    <t xml:space="preserve">PF13_0276_110</t>
  </si>
  <si>
    <t xml:space="preserve">PF14_0275_321</t>
  </si>
  <si>
    <t xml:space="preserve">PFB0161c_228</t>
  </si>
  <si>
    <t xml:space="preserve">PFE0315C_61</t>
  </si>
  <si>
    <t xml:space="preserve">PFI0595c_802</t>
  </si>
  <si>
    <t xml:space="preserve">PFI1770w_38</t>
  </si>
  <si>
    <t xml:space="preserve">PFL1440c_802</t>
  </si>
  <si>
    <t xml:space="preserve">PFL1670c_685</t>
  </si>
  <si>
    <t xml:space="preserve">A18792_10</t>
  </si>
  <si>
    <t xml:space="preserve">A23157_1</t>
  </si>
  <si>
    <t xml:space="preserve">A3310_11</t>
  </si>
  <si>
    <t xml:space="preserve">A3310_15</t>
  </si>
  <si>
    <t xml:space="preserve">A3310_32</t>
  </si>
  <si>
    <t xml:space="preserve">A4732_14</t>
  </si>
  <si>
    <t xml:space="preserve">A4732_19</t>
  </si>
  <si>
    <t xml:space="preserve">A8010_1</t>
  </si>
  <si>
    <t xml:space="preserve">A8010_10</t>
  </si>
  <si>
    <t xml:space="preserve">A8784_2</t>
  </si>
  <si>
    <t xml:space="preserve">B121</t>
  </si>
  <si>
    <t xml:space="preserve">B174</t>
  </si>
  <si>
    <t xml:space="preserve">B241</t>
  </si>
  <si>
    <t xml:space="preserve">B244</t>
  </si>
  <si>
    <t xml:space="preserve">B366</t>
  </si>
  <si>
    <t xml:space="preserve">B42</t>
  </si>
  <si>
    <t xml:space="preserve">B432</t>
  </si>
  <si>
    <t xml:space="preserve">B507</t>
  </si>
  <si>
    <t xml:space="preserve">B534</t>
  </si>
  <si>
    <t xml:space="preserve">B536</t>
  </si>
  <si>
    <t xml:space="preserve">B55</t>
  </si>
  <si>
    <t xml:space="preserve">B565</t>
  </si>
  <si>
    <t xml:space="preserve">B572</t>
  </si>
  <si>
    <t xml:space="preserve">B598</t>
  </si>
  <si>
    <t xml:space="preserve">B95</t>
  </si>
  <si>
    <t xml:space="preserve">C147</t>
  </si>
  <si>
    <t xml:space="preserve">C18</t>
  </si>
  <si>
    <t xml:space="preserve">C249</t>
  </si>
  <si>
    <t xml:space="preserve">C315</t>
  </si>
  <si>
    <t xml:space="preserve">C322</t>
  </si>
  <si>
    <t xml:space="preserve">C46</t>
  </si>
  <si>
    <t xml:space="preserve">C465</t>
  </si>
  <si>
    <t xml:space="preserve">C54</t>
  </si>
  <si>
    <t xml:space="preserve">C563</t>
  </si>
  <si>
    <t xml:space="preserve">C604</t>
  </si>
  <si>
    <t xml:space="preserve">C630</t>
  </si>
  <si>
    <t xml:space="preserve">C688</t>
  </si>
  <si>
    <t xml:space="preserve">C85</t>
  </si>
  <si>
    <t xml:space="preserve">chr4-tRNA-Ile-1_3</t>
  </si>
  <si>
    <t xml:space="preserve">CHR5TRNALEU2_13</t>
  </si>
  <si>
    <t xml:space="preserve">D12635_21</t>
  </si>
  <si>
    <t xml:space="preserve">D15909_10</t>
  </si>
  <si>
    <t xml:space="preserve">D16785_10</t>
  </si>
  <si>
    <t xml:space="preserve">D16785_24</t>
  </si>
  <si>
    <t xml:space="preserve">D17715_37</t>
  </si>
  <si>
    <t xml:space="preserve">D17715_40</t>
  </si>
  <si>
    <t xml:space="preserve">D17715_44</t>
  </si>
  <si>
    <t xml:space="preserve">D17715_68</t>
  </si>
  <si>
    <t xml:space="preserve">D33539_102</t>
  </si>
  <si>
    <t xml:space="preserve">D33539_108</t>
  </si>
  <si>
    <t xml:space="preserve">D33539_24</t>
  </si>
  <si>
    <t xml:space="preserve">D33539_96</t>
  </si>
  <si>
    <t xml:space="preserve">D33564_2</t>
  </si>
  <si>
    <t xml:space="preserve">D42715_1</t>
  </si>
  <si>
    <t xml:space="preserve">D49176_1</t>
  </si>
  <si>
    <t xml:space="preserve">D49176_26</t>
  </si>
  <si>
    <t xml:space="preserve">D49176_3</t>
  </si>
  <si>
    <t xml:space="preserve">D6681_1</t>
  </si>
  <si>
    <t xml:space="preserve">D6681_10</t>
  </si>
  <si>
    <t xml:space="preserve">D6681_2</t>
  </si>
  <si>
    <t xml:space="preserve">E11579_1</t>
  </si>
  <si>
    <t xml:space="preserve">E1220_1</t>
  </si>
  <si>
    <t xml:space="preserve">E12599_2</t>
  </si>
  <si>
    <t xml:space="preserve">E13013_1</t>
  </si>
  <si>
    <t xml:space="preserve">E1341_1</t>
  </si>
  <si>
    <t xml:space="preserve">E13462_1</t>
  </si>
  <si>
    <t xml:space="preserve">E14323_1</t>
  </si>
  <si>
    <t xml:space="preserve">E15509_11</t>
  </si>
  <si>
    <t xml:space="preserve">E15509_13</t>
  </si>
  <si>
    <t xml:space="preserve">E15509_5</t>
  </si>
  <si>
    <t xml:space="preserve">E15548_1</t>
  </si>
  <si>
    <t xml:space="preserve">E15771_1</t>
  </si>
  <si>
    <t xml:space="preserve">E18031_4</t>
  </si>
  <si>
    <t xml:space="preserve">E18440_5</t>
  </si>
  <si>
    <t xml:space="preserve">E18742_1</t>
  </si>
  <si>
    <t xml:space="preserve">E19248_1</t>
  </si>
  <si>
    <t xml:space="preserve">E20313_1</t>
  </si>
  <si>
    <t xml:space="preserve">E20800_1</t>
  </si>
  <si>
    <t xml:space="preserve">E22147_1</t>
  </si>
  <si>
    <t xml:space="preserve">E24677_1</t>
  </si>
  <si>
    <t xml:space="preserve">E25790_1</t>
  </si>
  <si>
    <t xml:space="preserve">E27247_3</t>
  </si>
  <si>
    <t xml:space="preserve">E27341_1</t>
  </si>
  <si>
    <t xml:space="preserve">E29615_3</t>
  </si>
  <si>
    <t xml:space="preserve">E3215_10</t>
  </si>
  <si>
    <t xml:space="preserve">E3305_1</t>
  </si>
  <si>
    <t xml:space="preserve">E4796_2</t>
  </si>
  <si>
    <t xml:space="preserve">E70_3</t>
  </si>
  <si>
    <t xml:space="preserve">E8100_4</t>
  </si>
  <si>
    <t xml:space="preserve">E8769_2</t>
  </si>
  <si>
    <t xml:space="preserve">E9244_1</t>
  </si>
  <si>
    <t xml:space="preserve">F10318_1</t>
  </si>
  <si>
    <t xml:space="preserve">F10429_3</t>
  </si>
  <si>
    <t xml:space="preserve">F10935_1</t>
  </si>
  <si>
    <t xml:space="preserve">F11323_5</t>
  </si>
  <si>
    <t xml:space="preserve">F12313_1</t>
  </si>
  <si>
    <t xml:space="preserve">F16125_1</t>
  </si>
  <si>
    <t xml:space="preserve">F17275_1</t>
  </si>
  <si>
    <t xml:space="preserve">F19549_1</t>
  </si>
  <si>
    <t xml:space="preserve">F20560_1</t>
  </si>
  <si>
    <t xml:space="preserve">F21506_2</t>
  </si>
  <si>
    <t xml:space="preserve">F21598_1</t>
  </si>
  <si>
    <t xml:space="preserve">F22233_2</t>
  </si>
  <si>
    <t xml:space="preserve">F24356_1</t>
  </si>
  <si>
    <t xml:space="preserve">F26774_1</t>
  </si>
  <si>
    <t xml:space="preserve">F28964_1</t>
  </si>
  <si>
    <t xml:space="preserve">F30408_1</t>
  </si>
  <si>
    <t xml:space="preserve">F30848_1</t>
  </si>
  <si>
    <t xml:space="preserve">F32494_1</t>
  </si>
  <si>
    <t xml:space="preserve">F32922_1</t>
  </si>
  <si>
    <t xml:space="preserve">F3302_4</t>
  </si>
  <si>
    <t xml:space="preserve">F38531_2</t>
  </si>
  <si>
    <t xml:space="preserve">F40116_1</t>
  </si>
  <si>
    <t xml:space="preserve">F40499_1</t>
  </si>
  <si>
    <t xml:space="preserve">F40797_1</t>
  </si>
  <si>
    <t xml:space="preserve">F41817_1</t>
  </si>
  <si>
    <t xml:space="preserve">F42308_1</t>
  </si>
  <si>
    <t xml:space="preserve">F42937_1</t>
  </si>
  <si>
    <t xml:space="preserve">F45228_1</t>
  </si>
  <si>
    <t xml:space="preserve">F46067_4</t>
  </si>
  <si>
    <t xml:space="preserve">F46816_1</t>
  </si>
  <si>
    <t xml:space="preserve">F49644_2</t>
  </si>
  <si>
    <t xml:space="preserve">F52051_1</t>
  </si>
  <si>
    <t xml:space="preserve">F54317_1</t>
  </si>
  <si>
    <t xml:space="preserve">F57034_1</t>
  </si>
  <si>
    <t xml:space="preserve">F57777_1</t>
  </si>
  <si>
    <t xml:space="preserve">F59325_1</t>
  </si>
  <si>
    <t xml:space="preserve">F61469_1</t>
  </si>
  <si>
    <t xml:space="preserve">F61691_1</t>
  </si>
  <si>
    <t xml:space="preserve">F62827_1</t>
  </si>
  <si>
    <t xml:space="preserve">F6335_1</t>
  </si>
  <si>
    <t xml:space="preserve">F64788_1</t>
  </si>
  <si>
    <t xml:space="preserve">F65043_3</t>
  </si>
  <si>
    <t xml:space="preserve">F67973_1</t>
  </si>
  <si>
    <t xml:space="preserve">F68156_1</t>
  </si>
  <si>
    <t xml:space="preserve">F68714_2</t>
  </si>
  <si>
    <t xml:space="preserve">F68864_1</t>
  </si>
  <si>
    <t xml:space="preserve">F69951_1</t>
  </si>
  <si>
    <t xml:space="preserve">F69951_2</t>
  </si>
  <si>
    <t xml:space="preserve">F70068_1</t>
  </si>
  <si>
    <t xml:space="preserve">F71033_3</t>
  </si>
  <si>
    <t xml:space="preserve">F71182_3</t>
  </si>
  <si>
    <t xml:space="preserve">F71755_1</t>
  </si>
  <si>
    <t xml:space="preserve">F7227_2</t>
  </si>
  <si>
    <t xml:space="preserve">F960_4</t>
  </si>
  <si>
    <t xml:space="preserve">HRP_180</t>
  </si>
  <si>
    <t xml:space="preserve">I11401_1</t>
  </si>
  <si>
    <t xml:space="preserve">I11584_1</t>
  </si>
  <si>
    <t xml:space="preserve">I12816_1</t>
  </si>
  <si>
    <t xml:space="preserve">I13056_1</t>
  </si>
  <si>
    <t xml:space="preserve">I13369_2</t>
  </si>
  <si>
    <t xml:space="preserve">I13978_1</t>
  </si>
  <si>
    <t xml:space="preserve">I14975_1</t>
  </si>
  <si>
    <t xml:space="preserve">I15719_2</t>
  </si>
  <si>
    <t xml:space="preserve">I15908_1</t>
  </si>
  <si>
    <t xml:space="preserve">I16671_2</t>
  </si>
  <si>
    <t xml:space="preserve">I16837_2</t>
  </si>
  <si>
    <t xml:space="preserve">I17263_1</t>
  </si>
  <si>
    <t xml:space="preserve">I1974_1</t>
  </si>
  <si>
    <t xml:space="preserve">I3537_1</t>
  </si>
  <si>
    <t xml:space="preserve">I4719_2</t>
  </si>
  <si>
    <t xml:space="preserve">I4719_5</t>
  </si>
  <si>
    <t xml:space="preserve">I4719_6</t>
  </si>
  <si>
    <t xml:space="preserve">I587_1</t>
  </si>
  <si>
    <t xml:space="preserve">I7196_2</t>
  </si>
  <si>
    <t xml:space="preserve">I9218_5</t>
  </si>
  <si>
    <t xml:space="preserve">I9716_1</t>
  </si>
  <si>
    <t xml:space="preserve">I9948_1</t>
  </si>
  <si>
    <t xml:space="preserve">J12778_4</t>
  </si>
  <si>
    <t xml:space="preserve">J151_3</t>
  </si>
  <si>
    <t xml:space="preserve">J1546_2</t>
  </si>
  <si>
    <t xml:space="preserve">J163_6</t>
  </si>
  <si>
    <t xml:space="preserve">J21_14</t>
  </si>
  <si>
    <t xml:space="preserve">J21_21</t>
  </si>
  <si>
    <t xml:space="preserve">J22_5</t>
  </si>
  <si>
    <t xml:space="preserve">J232_8</t>
  </si>
  <si>
    <t xml:space="preserve">J232_9</t>
  </si>
  <si>
    <t xml:space="preserve">J2629_1</t>
  </si>
  <si>
    <t xml:space="preserve">J33_10</t>
  </si>
  <si>
    <t xml:space="preserve">J33_12</t>
  </si>
  <si>
    <t xml:space="preserve">J33_18</t>
  </si>
  <si>
    <t xml:space="preserve">J373_1</t>
  </si>
  <si>
    <t xml:space="preserve">J388_1</t>
  </si>
  <si>
    <t xml:space="preserve">J40_15</t>
  </si>
  <si>
    <t xml:space="preserve">J53_38</t>
  </si>
  <si>
    <t xml:space="preserve">J53_41</t>
  </si>
  <si>
    <t xml:space="preserve">J541_3</t>
  </si>
  <si>
    <t xml:space="preserve">J647_6</t>
  </si>
  <si>
    <t xml:space="preserve">J71_11</t>
  </si>
  <si>
    <t xml:space="preserve">J73_19</t>
  </si>
  <si>
    <t xml:space="preserve">Kn131_2</t>
  </si>
  <si>
    <t xml:space="preserve">Kn1689_3</t>
  </si>
  <si>
    <t xml:space="preserve">KN1970_1</t>
  </si>
  <si>
    <t xml:space="preserve">Kn2008_4</t>
  </si>
  <si>
    <t xml:space="preserve">Kn201_6</t>
  </si>
  <si>
    <t xml:space="preserve">Kn2445_1</t>
  </si>
  <si>
    <t xml:space="preserve">Kn2471_2</t>
  </si>
  <si>
    <t xml:space="preserve">Kn3690_1</t>
  </si>
  <si>
    <t xml:space="preserve">Kn400_1</t>
  </si>
  <si>
    <t xml:space="preserve">Kn657_1</t>
  </si>
  <si>
    <t xml:space="preserve">Ks100_2</t>
  </si>
  <si>
    <t xml:space="preserve">Ks117_1</t>
  </si>
  <si>
    <t xml:space="preserve">Ks1228_7</t>
  </si>
  <si>
    <t xml:space="preserve">Ks12_7</t>
  </si>
  <si>
    <t xml:space="preserve">Ks136_3</t>
  </si>
  <si>
    <t xml:space="preserve">Ks152_12</t>
  </si>
  <si>
    <t xml:space="preserve">Ks157_1</t>
  </si>
  <si>
    <t xml:space="preserve">Ks157_13</t>
  </si>
  <si>
    <t xml:space="preserve">Ks157_2</t>
  </si>
  <si>
    <t xml:space="preserve">KS15_2</t>
  </si>
  <si>
    <t xml:space="preserve">Ks178_5</t>
  </si>
  <si>
    <t xml:space="preserve">Ks202_5</t>
  </si>
  <si>
    <t xml:space="preserve">Ks206_1</t>
  </si>
  <si>
    <t xml:space="preserve">Ks210_16</t>
  </si>
  <si>
    <t xml:space="preserve">Ks213_1</t>
  </si>
  <si>
    <t xml:space="preserve">Ks230_1</t>
  </si>
  <si>
    <t xml:space="preserve">Ks2508_1</t>
  </si>
  <si>
    <t xml:space="preserve">Ks259_2</t>
  </si>
  <si>
    <t xml:space="preserve">Ks259_4</t>
  </si>
  <si>
    <t xml:space="preserve">Ks26_26</t>
  </si>
  <si>
    <t xml:space="preserve">Ks271_2</t>
  </si>
  <si>
    <t xml:space="preserve">Ks2886_1</t>
  </si>
  <si>
    <t xml:space="preserve">Ks291_5</t>
  </si>
  <si>
    <t xml:space="preserve">Ks2_13</t>
  </si>
  <si>
    <t xml:space="preserve">Ks370_2</t>
  </si>
  <si>
    <t xml:space="preserve">Ks370_4</t>
  </si>
  <si>
    <t xml:space="preserve">Ks41_1</t>
  </si>
  <si>
    <t xml:space="preserve">Ks423_3</t>
  </si>
  <si>
    <t xml:space="preserve">Ks42_3</t>
  </si>
  <si>
    <t xml:space="preserve">Ks446_1</t>
  </si>
  <si>
    <t xml:space="preserve">Ks44_1</t>
  </si>
  <si>
    <t xml:space="preserve">Ks44_11</t>
  </si>
  <si>
    <t xml:space="preserve">Ks470_1</t>
  </si>
  <si>
    <t xml:space="preserve">Ks488_1</t>
  </si>
  <si>
    <t xml:space="preserve">KS48_12</t>
  </si>
  <si>
    <t xml:space="preserve">Ks497_1</t>
  </si>
  <si>
    <t xml:space="preserve">Ks506_6</t>
  </si>
  <si>
    <t xml:space="preserve">Ks565_10</t>
  </si>
  <si>
    <t xml:space="preserve">Ks586_7</t>
  </si>
  <si>
    <t xml:space="preserve">Ks624_1</t>
  </si>
  <si>
    <t xml:space="preserve">Ks66_2</t>
  </si>
  <si>
    <t xml:space="preserve">Ks692_10</t>
  </si>
  <si>
    <t xml:space="preserve">Ks75_10</t>
  </si>
  <si>
    <t xml:space="preserve">Ks75_22</t>
  </si>
  <si>
    <t xml:space="preserve">Ks76_7</t>
  </si>
  <si>
    <t xml:space="preserve">Ks82_5</t>
  </si>
  <si>
    <t xml:space="preserve">Ks82_6</t>
  </si>
  <si>
    <t xml:space="preserve">Ks85_1</t>
  </si>
  <si>
    <t xml:space="preserve">Ks89_1</t>
  </si>
  <si>
    <t xml:space="preserve">Ks97_11</t>
  </si>
  <si>
    <t xml:space="preserve">L1_28</t>
  </si>
  <si>
    <t xml:space="preserve">L1_31</t>
  </si>
  <si>
    <t xml:space="preserve">L1_42</t>
  </si>
  <si>
    <t xml:space="preserve">L1_62</t>
  </si>
  <si>
    <t xml:space="preserve">L2_193</t>
  </si>
  <si>
    <t xml:space="preserve">L2_195</t>
  </si>
  <si>
    <t xml:space="preserve">L2_196</t>
  </si>
  <si>
    <t xml:space="preserve">L2_226</t>
  </si>
  <si>
    <t xml:space="preserve">L2_31</t>
  </si>
  <si>
    <t xml:space="preserve">L2_35</t>
  </si>
  <si>
    <t xml:space="preserve">L2_49</t>
  </si>
  <si>
    <t xml:space="preserve">L2_62</t>
  </si>
  <si>
    <t xml:space="preserve">L2_64</t>
  </si>
  <si>
    <t xml:space="preserve">L2_76</t>
  </si>
  <si>
    <t xml:space="preserve">L2_84</t>
  </si>
  <si>
    <t xml:space="preserve">L3_3</t>
  </si>
  <si>
    <t xml:space="preserve">L3_34</t>
  </si>
  <si>
    <t xml:space="preserve">M12812_7</t>
  </si>
  <si>
    <t xml:space="preserve">M13360_3</t>
  </si>
  <si>
    <t xml:space="preserve">M1840_2</t>
  </si>
  <si>
    <t xml:space="preserve">M21368_1</t>
  </si>
  <si>
    <t xml:space="preserve">M21368_2</t>
  </si>
  <si>
    <t xml:space="preserve">M21368_3</t>
  </si>
  <si>
    <t xml:space="preserve">M23550_1</t>
  </si>
  <si>
    <t xml:space="preserve">M24561_19</t>
  </si>
  <si>
    <t xml:space="preserve">M25771_1</t>
  </si>
  <si>
    <t xml:space="preserve">M26245_2</t>
  </si>
  <si>
    <t xml:space="preserve">M2905_2</t>
  </si>
  <si>
    <t xml:space="preserve">M30262_1</t>
  </si>
  <si>
    <t xml:space="preserve">M31208_2</t>
  </si>
  <si>
    <t xml:space="preserve">M33739_5</t>
  </si>
  <si>
    <t xml:space="preserve">M3465_1</t>
  </si>
  <si>
    <t xml:space="preserve">M34896_2</t>
  </si>
  <si>
    <t xml:space="preserve">M37794_11</t>
  </si>
  <si>
    <t xml:space="preserve">M38913_3</t>
  </si>
  <si>
    <t xml:space="preserve">M38941_6</t>
  </si>
  <si>
    <t xml:space="preserve">M41763_1</t>
  </si>
  <si>
    <t xml:space="preserve">M42640_1</t>
  </si>
  <si>
    <t xml:space="preserve">M43116_3</t>
  </si>
  <si>
    <t xml:space="preserve">M44229_3</t>
  </si>
  <si>
    <t xml:space="preserve">M44397_19</t>
  </si>
  <si>
    <t xml:space="preserve">M45177_15</t>
  </si>
  <si>
    <t xml:space="preserve">M4548_1</t>
  </si>
  <si>
    <t xml:space="preserve">M45763_1</t>
  </si>
  <si>
    <t xml:space="preserve">M45918_10</t>
  </si>
  <si>
    <t xml:space="preserve">M4842_1</t>
  </si>
  <si>
    <t xml:space="preserve">M53850_1</t>
  </si>
  <si>
    <t xml:space="preserve">M54262_1</t>
  </si>
  <si>
    <t xml:space="preserve">M56256_2</t>
  </si>
  <si>
    <t xml:space="preserve">M56462_2</t>
  </si>
  <si>
    <t xml:space="preserve">M6612_4</t>
  </si>
  <si>
    <t xml:space="preserve">M7078_1</t>
  </si>
  <si>
    <t xml:space="preserve">M8980_1</t>
  </si>
  <si>
    <t xml:space="preserve">MAL13P1.15_12</t>
  </si>
  <si>
    <t xml:space="preserve">MAL13P1.223_63</t>
  </si>
  <si>
    <t xml:space="preserve">MAL13P1.273_227</t>
  </si>
  <si>
    <t xml:space="preserve">MAL13P1.58_277</t>
  </si>
  <si>
    <t xml:space="preserve">MAL13P1.66_8620</t>
  </si>
  <si>
    <t xml:space="preserve">MAL13P1.80_10</t>
  </si>
  <si>
    <t xml:space="preserve">MAL6P1.163_2486</t>
  </si>
  <si>
    <t xml:space="preserve">MAL6P1.170_982</t>
  </si>
  <si>
    <t xml:space="preserve">MAL6P1.180_96</t>
  </si>
  <si>
    <t xml:space="preserve">MAL6P1.204_137</t>
  </si>
  <si>
    <t xml:space="preserve">MAL6P1.208_535</t>
  </si>
  <si>
    <t xml:space="preserve">MAL7P1.78_146</t>
  </si>
  <si>
    <t xml:space="preserve">MAL8P1.59_940</t>
  </si>
  <si>
    <t xml:space="preserve">MAL8P1.83_293</t>
  </si>
  <si>
    <t xml:space="preserve">MAL8P1.94_242</t>
  </si>
  <si>
    <t xml:space="preserve">N128_39</t>
  </si>
  <si>
    <t xml:space="preserve">N129_10</t>
  </si>
  <si>
    <t xml:space="preserve">N129_22</t>
  </si>
  <si>
    <t xml:space="preserve">N129_29</t>
  </si>
  <si>
    <t xml:space="preserve">N129_33</t>
  </si>
  <si>
    <t xml:space="preserve">N129_48</t>
  </si>
  <si>
    <t xml:space="preserve">N129_5</t>
  </si>
  <si>
    <t xml:space="preserve">N130_52</t>
  </si>
  <si>
    <t xml:space="preserve">N130_60</t>
  </si>
  <si>
    <t xml:space="preserve">N131_17</t>
  </si>
  <si>
    <t xml:space="preserve">N132_108</t>
  </si>
  <si>
    <t xml:space="preserve">N132_177</t>
  </si>
  <si>
    <t xml:space="preserve">N132_184</t>
  </si>
  <si>
    <t xml:space="preserve">N133_4</t>
  </si>
  <si>
    <t xml:space="preserve">N133_47</t>
  </si>
  <si>
    <t xml:space="preserve">N133_48</t>
  </si>
  <si>
    <t xml:space="preserve">N133_49</t>
  </si>
  <si>
    <t xml:space="preserve">N133_70</t>
  </si>
  <si>
    <t xml:space="preserve">N133_8</t>
  </si>
  <si>
    <t xml:space="preserve">N134_1</t>
  </si>
  <si>
    <t xml:space="preserve">N134_101</t>
  </si>
  <si>
    <t xml:space="preserve">N134_114</t>
  </si>
  <si>
    <t xml:space="preserve">N136_7</t>
  </si>
  <si>
    <t xml:space="preserve">N138_40</t>
  </si>
  <si>
    <t xml:space="preserve">N138_52</t>
  </si>
  <si>
    <t xml:space="preserve">N138_82</t>
  </si>
  <si>
    <t xml:space="preserve">N138_89</t>
  </si>
  <si>
    <t xml:space="preserve">N139_11</t>
  </si>
  <si>
    <t xml:space="preserve">N139_21</t>
  </si>
  <si>
    <t xml:space="preserve">N139_23</t>
  </si>
  <si>
    <t xml:space="preserve">N141_14</t>
  </si>
  <si>
    <t xml:space="preserve">N141_48</t>
  </si>
  <si>
    <t xml:space="preserve">N142_2</t>
  </si>
  <si>
    <t xml:space="preserve">N143_48</t>
  </si>
  <si>
    <t xml:space="preserve">N145_14</t>
  </si>
  <si>
    <t xml:space="preserve">N147_2</t>
  </si>
  <si>
    <t xml:space="preserve">N147_4</t>
  </si>
  <si>
    <t xml:space="preserve">N149_17</t>
  </si>
  <si>
    <t xml:space="preserve">N149_18</t>
  </si>
  <si>
    <t xml:space="preserve">N150_33</t>
  </si>
  <si>
    <t xml:space="preserve">N150_36</t>
  </si>
  <si>
    <t xml:space="preserve">N150_52</t>
  </si>
  <si>
    <t xml:space="preserve">N150_62</t>
  </si>
  <si>
    <t xml:space="preserve">N151_18</t>
  </si>
  <si>
    <t xml:space="preserve">N152_13</t>
  </si>
  <si>
    <t xml:space="preserve">N153_13</t>
  </si>
  <si>
    <t xml:space="preserve">N153_14</t>
  </si>
  <si>
    <t xml:space="preserve">N159_36</t>
  </si>
  <si>
    <t xml:space="preserve">N165_15</t>
  </si>
  <si>
    <t xml:space="preserve">N165_8</t>
  </si>
  <si>
    <t xml:space="preserve">N168_21</t>
  </si>
  <si>
    <t xml:space="preserve">N172_3</t>
  </si>
  <si>
    <t xml:space="preserve">N173_5</t>
  </si>
  <si>
    <t xml:space="preserve">N175_12</t>
  </si>
  <si>
    <t xml:space="preserve">N181_16</t>
  </si>
  <si>
    <t xml:space="preserve">oPFA32037</t>
  </si>
  <si>
    <t xml:space="preserve">oPFB0679</t>
  </si>
  <si>
    <t xml:space="preserve">oPFB0683</t>
  </si>
  <si>
    <t xml:space="preserve">oPFB0687</t>
  </si>
  <si>
    <t xml:space="preserve">oPFBLOB0022</t>
  </si>
  <si>
    <t xml:space="preserve">oPFBLOB0034</t>
  </si>
  <si>
    <t xml:space="preserve">oPFBLOB0044</t>
  </si>
  <si>
    <t xml:space="preserve">oPFBLOB0048</t>
  </si>
  <si>
    <t xml:space="preserve">oPFBLOB0060</t>
  </si>
  <si>
    <t xml:space="preserve">oPFBLOB0065</t>
  </si>
  <si>
    <t xml:space="preserve">oPFBLOB0066</t>
  </si>
  <si>
    <t xml:space="preserve">oPFBLOB0071</t>
  </si>
  <si>
    <t xml:space="preserve">oPFBLOB0076</t>
  </si>
  <si>
    <t xml:space="preserve">oPFBLOB0105</t>
  </si>
  <si>
    <t xml:space="preserve">oPFBLOB0108</t>
  </si>
  <si>
    <t xml:space="preserve">oPFBLOB0128</t>
  </si>
  <si>
    <t xml:space="preserve">OPFBLOB0157</t>
  </si>
  <si>
    <t xml:space="preserve">oPFBLOB0159</t>
  </si>
  <si>
    <t xml:space="preserve">oPFBLOB0178</t>
  </si>
  <si>
    <t xml:space="preserve">oPFC0760</t>
  </si>
  <si>
    <t xml:space="preserve">oPFC0775</t>
  </si>
  <si>
    <t xml:space="preserve">oPFD66962</t>
  </si>
  <si>
    <t xml:space="preserve">oPFD66963</t>
  </si>
  <si>
    <t xml:space="preserve">oPFD66978</t>
  </si>
  <si>
    <t xml:space="preserve">OPFD66986</t>
  </si>
  <si>
    <t xml:space="preserve">oPFD67014</t>
  </si>
  <si>
    <t xml:space="preserve">oPFF72431</t>
  </si>
  <si>
    <t xml:space="preserve">oPFF72439</t>
  </si>
  <si>
    <t xml:space="preserve">oPFF72446</t>
  </si>
  <si>
    <t xml:space="preserve">oPFF72453</t>
  </si>
  <si>
    <t xml:space="preserve">OPFF72458</t>
  </si>
  <si>
    <t xml:space="preserve">oPFF72460</t>
  </si>
  <si>
    <t xml:space="preserve">oPFF72461</t>
  </si>
  <si>
    <t xml:space="preserve">oPFG0007</t>
  </si>
  <si>
    <t xml:space="preserve">oPFG0025</t>
  </si>
  <si>
    <t xml:space="preserve">oPFG0058</t>
  </si>
  <si>
    <t xml:space="preserve">oPFH0008</t>
  </si>
  <si>
    <t xml:space="preserve">oPFH0019</t>
  </si>
  <si>
    <t xml:space="preserve">oPFI17636</t>
  </si>
  <si>
    <t xml:space="preserve">oPFI17730</t>
  </si>
  <si>
    <t xml:space="preserve">OPFJ12787</t>
  </si>
  <si>
    <t xml:space="preserve">oPFK12890</t>
  </si>
  <si>
    <t xml:space="preserve">oPFK12900</t>
  </si>
  <si>
    <t xml:space="preserve">oPFL0009</t>
  </si>
  <si>
    <t xml:space="preserve">oPFL0010</t>
  </si>
  <si>
    <t xml:space="preserve">oPFL0015</t>
  </si>
  <si>
    <t xml:space="preserve">oPFL0016</t>
  </si>
  <si>
    <t xml:space="preserve">oPFL0023</t>
  </si>
  <si>
    <t xml:space="preserve">oPFL0037</t>
  </si>
  <si>
    <t xml:space="preserve">oPFL0071</t>
  </si>
  <si>
    <t xml:space="preserve">oPFL0099</t>
  </si>
  <si>
    <t xml:space="preserve">oPFL0127</t>
  </si>
  <si>
    <t xml:space="preserve">oPFL0134</t>
  </si>
  <si>
    <t xml:space="preserve">oPFL0143</t>
  </si>
  <si>
    <t xml:space="preserve">oPFL0159</t>
  </si>
  <si>
    <t xml:space="preserve">oPFL0162</t>
  </si>
  <si>
    <t xml:space="preserve">oPFM60467</t>
  </si>
  <si>
    <t xml:space="preserve">oPFM60502</t>
  </si>
  <si>
    <t xml:space="preserve">oPFM60521</t>
  </si>
  <si>
    <t xml:space="preserve">oPFN0246</t>
  </si>
  <si>
    <t xml:space="preserve">oPFN0257</t>
  </si>
  <si>
    <t xml:space="preserve">oPFN0269</t>
  </si>
  <si>
    <t xml:space="preserve">oPFN0290</t>
  </si>
  <si>
    <t xml:space="preserve">PF08_0015_104</t>
  </si>
  <si>
    <t xml:space="preserve">PF08_0119_76</t>
  </si>
  <si>
    <t xml:space="preserve">PF08_0127_2717</t>
  </si>
  <si>
    <t xml:space="preserve">PF08_0136_36</t>
  </si>
  <si>
    <t xml:space="preserve">PF10_0227_403</t>
  </si>
  <si>
    <t xml:space="preserve">PF11_0136_131</t>
  </si>
  <si>
    <t xml:space="preserve">PF13_0307_962</t>
  </si>
  <si>
    <t xml:space="preserve">PF14_0118_0</t>
  </si>
  <si>
    <t xml:space="preserve">PF14_0163_33</t>
  </si>
  <si>
    <t xml:space="preserve">PF14_0272_445</t>
  </si>
  <si>
    <t xml:space="preserve">PF14_0524_219</t>
  </si>
  <si>
    <t xml:space="preserve">PF14_0545_136</t>
  </si>
  <si>
    <t xml:space="preserve">PFA0115w_278</t>
  </si>
  <si>
    <t xml:space="preserve">PFB0177c_357</t>
  </si>
  <si>
    <t xml:space="preserve">PFC0360w_45</t>
  </si>
  <si>
    <t xml:space="preserve">pfcrt_377</t>
  </si>
  <si>
    <t xml:space="preserve">pfcrt_552</t>
  </si>
  <si>
    <t xml:space="preserve">pfcrt_668</t>
  </si>
  <si>
    <t xml:space="preserve">pfcrt_740</t>
  </si>
  <si>
    <t xml:space="preserve">pfcrt_824</t>
  </si>
  <si>
    <t xml:space="preserve">pfcrt_92</t>
  </si>
  <si>
    <t xml:space="preserve">PFD1030c_1680</t>
  </si>
  <si>
    <t xml:space="preserve">PFD1225W_77</t>
  </si>
  <si>
    <t xml:space="preserve">PFE0945C_83</t>
  </si>
  <si>
    <t xml:space="preserve">PFI1010w_3487</t>
  </si>
  <si>
    <t xml:space="preserve">PFI1270w_568</t>
  </si>
  <si>
    <t xml:space="preserve">PFI1515w_82</t>
  </si>
  <si>
    <t xml:space="preserve">PFI1585c_564</t>
  </si>
  <si>
    <t xml:space="preserve">PFI1690c_1030</t>
  </si>
  <si>
    <t xml:space="preserve">PFI1725w_124</t>
  </si>
  <si>
    <t xml:space="preserve">PFI1765c_141</t>
  </si>
  <si>
    <t xml:space="preserve">PFL0215C_54</t>
  </si>
  <si>
    <t xml:space="preserve">PFL0365C_75</t>
  </si>
  <si>
    <t xml:space="preserve">PFL1335w_421</t>
  </si>
  <si>
    <t xml:space="preserve">PFL1455w_3030</t>
  </si>
  <si>
    <t xml:space="preserve">PFL1750c_2362</t>
  </si>
  <si>
    <t xml:space="preserve">PFL2130w_3690</t>
  </si>
  <si>
    <t xml:space="preserve">PFL2255w_561</t>
  </si>
  <si>
    <t xml:space="preserve">PFL2545c_6</t>
  </si>
  <si>
    <t xml:space="preserve">PFL2560c_2</t>
  </si>
  <si>
    <t xml:space="preserve">PLSU</t>
  </si>
  <si>
    <t xml:space="preserve">unmapped-2-tRNA-Trp-1_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16.87"/>
    <col collapsed="false" customWidth="false" hidden="false" outlineLevel="0" max="2" min="2" style="2" width="10.99"/>
    <col collapsed="false" customWidth="false" hidden="false" outlineLevel="0" max="3" min="3" style="3" width="10.99"/>
    <col collapsed="false" customWidth="true" hidden="false" outlineLevel="0" max="4" min="4" style="3" width="11.24"/>
    <col collapsed="false" customWidth="false" hidden="false" outlineLevel="0" max="5" min="5" style="3" width="10.99"/>
    <col collapsed="false" customWidth="false" hidden="false" outlineLevel="0" max="6" min="6" style="2" width="10.99"/>
    <col collapsed="false" customWidth="false" hidden="false" outlineLevel="0" max="10" min="7" style="3" width="10.99"/>
    <col collapsed="false" customWidth="false" hidden="false" outlineLevel="0" max="11" min="11" style="2" width="10.99"/>
    <col collapsed="false" customWidth="false" hidden="true" outlineLevel="0" max="14" min="13" style="0" width="10.99"/>
  </cols>
  <sheetData>
    <row r="1" customFormat="false" ht="12.75" hidden="false" customHeight="false" outlineLevel="0" collapsed="false">
      <c r="C1" s="4" t="s">
        <v>0</v>
      </c>
      <c r="D1" s="4"/>
      <c r="E1" s="4"/>
      <c r="F1" s="4"/>
      <c r="G1" s="4" t="s">
        <v>1</v>
      </c>
      <c r="H1" s="4"/>
      <c r="I1" s="4"/>
      <c r="J1" s="4"/>
      <c r="K1" s="4"/>
    </row>
    <row r="2" customFormat="false" ht="51" hidden="false" customHeight="false" outlineLevel="0" collapsed="false">
      <c r="A2" s="5" t="s">
        <v>2</v>
      </c>
      <c r="B2" s="6" t="s">
        <v>3</v>
      </c>
      <c r="C2" s="7" t="s">
        <v>4</v>
      </c>
      <c r="D2" s="7" t="s">
        <v>5</v>
      </c>
      <c r="E2" s="7" t="s">
        <v>6</v>
      </c>
      <c r="F2" s="6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6" t="s">
        <v>12</v>
      </c>
      <c r="L2" s="3"/>
      <c r="M2" s="8" t="s">
        <v>13</v>
      </c>
      <c r="N2" s="8" t="s">
        <v>14</v>
      </c>
    </row>
    <row r="3" customFormat="false" ht="12.75" hidden="false" customHeight="false" outlineLevel="0" collapsed="false">
      <c r="A3" s="1" t="s">
        <v>15</v>
      </c>
      <c r="C3" s="3" t="s">
        <v>16</v>
      </c>
      <c r="D3" s="3" t="s">
        <v>16</v>
      </c>
      <c r="F3" s="2" t="s">
        <v>16</v>
      </c>
      <c r="M3" s="0" t="n">
        <f aca="false">IF(COUNTA(C3:F3)=0,0,1)</f>
        <v>1</v>
      </c>
      <c r="N3" s="0" t="n">
        <f aca="false">IF(COUNTA(G3:K3)=0,0,1)</f>
        <v>0</v>
      </c>
    </row>
    <row r="4" customFormat="false" ht="12.75" hidden="false" customHeight="false" outlineLevel="0" collapsed="false">
      <c r="A4" s="1" t="s">
        <v>17</v>
      </c>
      <c r="C4" s="3" t="s">
        <v>16</v>
      </c>
      <c r="M4" s="0" t="n">
        <f aca="false">IF(COUNTA(C4:F4)=0,0,1)</f>
        <v>1</v>
      </c>
      <c r="N4" s="0" t="n">
        <f aca="false">IF(COUNTA(G4:K4)=0,0,1)</f>
        <v>0</v>
      </c>
    </row>
    <row r="5" customFormat="false" ht="12.75" hidden="false" customHeight="false" outlineLevel="0" collapsed="false">
      <c r="A5" s="1" t="s">
        <v>18</v>
      </c>
      <c r="J5" s="3" t="s">
        <v>16</v>
      </c>
      <c r="M5" s="0" t="n">
        <f aca="false">IF(COUNTA(C5:F5)=0,0,1)</f>
        <v>0</v>
      </c>
      <c r="N5" s="0" t="n">
        <f aca="false">IF(COUNTA(G5:K5)=0,0,1)</f>
        <v>1</v>
      </c>
    </row>
    <row r="6" customFormat="false" ht="12.75" hidden="false" customHeight="false" outlineLevel="0" collapsed="false">
      <c r="A6" s="1" t="s">
        <v>19</v>
      </c>
      <c r="K6" s="2" t="s">
        <v>16</v>
      </c>
      <c r="M6" s="0" t="n">
        <f aca="false">IF(COUNTA(C6:F6)=0,0,1)</f>
        <v>0</v>
      </c>
      <c r="N6" s="0" t="n">
        <f aca="false">IF(COUNTA(G6:K6)=0,0,1)</f>
        <v>1</v>
      </c>
    </row>
    <row r="7" customFormat="false" ht="12.75" hidden="false" customHeight="false" outlineLevel="0" collapsed="false">
      <c r="A7" s="1" t="s">
        <v>20</v>
      </c>
      <c r="B7" s="2" t="s">
        <v>16</v>
      </c>
      <c r="M7" s="0" t="n">
        <f aca="false">IF(COUNTA(C7:F7)=0,0,1)</f>
        <v>0</v>
      </c>
      <c r="N7" s="0" t="n">
        <f aca="false">IF(COUNTA(G7:K7)=0,0,1)</f>
        <v>0</v>
      </c>
    </row>
    <row r="8" customFormat="false" ht="12.75" hidden="false" customHeight="false" outlineLevel="0" collapsed="false">
      <c r="A8" s="1" t="s">
        <v>21</v>
      </c>
      <c r="C8" s="3" t="s">
        <v>16</v>
      </c>
      <c r="F8" s="2" t="s">
        <v>16</v>
      </c>
      <c r="M8" s="0" t="n">
        <f aca="false">IF(COUNTA(C8:F8)=0,0,1)</f>
        <v>1</v>
      </c>
      <c r="N8" s="0" t="n">
        <f aca="false">IF(COUNTA(G8:K8)=0,0,1)</f>
        <v>0</v>
      </c>
    </row>
    <row r="9" customFormat="false" ht="12.75" hidden="false" customHeight="false" outlineLevel="0" collapsed="false">
      <c r="A9" s="1" t="s">
        <v>22</v>
      </c>
      <c r="I9" s="3" t="s">
        <v>16</v>
      </c>
      <c r="M9" s="0" t="n">
        <f aca="false">IF(COUNTA(C9:F9)=0,0,1)</f>
        <v>0</v>
      </c>
      <c r="N9" s="0" t="n">
        <f aca="false">IF(COUNTA(G9:K9)=0,0,1)</f>
        <v>1</v>
      </c>
    </row>
    <row r="10" customFormat="false" ht="12.75" hidden="false" customHeight="false" outlineLevel="0" collapsed="false">
      <c r="A10" s="1" t="s">
        <v>23</v>
      </c>
      <c r="J10" s="3" t="s">
        <v>16</v>
      </c>
      <c r="M10" s="0" t="n">
        <f aca="false">IF(COUNTA(C10:F10)=0,0,1)</f>
        <v>0</v>
      </c>
      <c r="N10" s="0" t="n">
        <f aca="false">IF(COUNTA(G10:K10)=0,0,1)</f>
        <v>1</v>
      </c>
    </row>
    <row r="11" customFormat="false" ht="12.75" hidden="false" customHeight="false" outlineLevel="0" collapsed="false">
      <c r="A11" s="1" t="s">
        <v>24</v>
      </c>
      <c r="C11" s="3" t="s">
        <v>16</v>
      </c>
      <c r="F11" s="2" t="s">
        <v>16</v>
      </c>
      <c r="M11" s="0" t="n">
        <f aca="false">IF(COUNTA(C11:F11)=0,0,1)</f>
        <v>1</v>
      </c>
      <c r="N11" s="0" t="n">
        <f aca="false">IF(COUNTA(G11:K11)=0,0,1)</f>
        <v>0</v>
      </c>
    </row>
    <row r="12" customFormat="false" ht="12.75" hidden="false" customHeight="false" outlineLevel="0" collapsed="false">
      <c r="A12" s="1" t="s">
        <v>25</v>
      </c>
      <c r="C12" s="3" t="s">
        <v>16</v>
      </c>
      <c r="M12" s="0" t="n">
        <f aca="false">IF(COUNTA(C12:F12)=0,0,1)</f>
        <v>1</v>
      </c>
      <c r="N12" s="0" t="n">
        <f aca="false">IF(COUNTA(G12:K12)=0,0,1)</f>
        <v>0</v>
      </c>
    </row>
    <row r="13" customFormat="false" ht="12.75" hidden="false" customHeight="false" outlineLevel="0" collapsed="false">
      <c r="A13" s="1" t="s">
        <v>26</v>
      </c>
      <c r="J13" s="3" t="s">
        <v>16</v>
      </c>
      <c r="M13" s="0" t="n">
        <f aca="false">IF(COUNTA(C13:F13)=0,0,1)</f>
        <v>0</v>
      </c>
      <c r="N13" s="0" t="n">
        <f aca="false">IF(COUNTA(G13:K13)=0,0,1)</f>
        <v>1</v>
      </c>
    </row>
    <row r="14" customFormat="false" ht="12.75" hidden="false" customHeight="false" outlineLevel="0" collapsed="false">
      <c r="A14" s="1" t="s">
        <v>27</v>
      </c>
      <c r="C14" s="3" t="s">
        <v>16</v>
      </c>
      <c r="F14" s="2" t="s">
        <v>16</v>
      </c>
      <c r="M14" s="0" t="n">
        <f aca="false">IF(COUNTA(C14:F14)=0,0,1)</f>
        <v>1</v>
      </c>
      <c r="N14" s="0" t="n">
        <f aca="false">IF(COUNTA(G14:K14)=0,0,1)</f>
        <v>0</v>
      </c>
    </row>
    <row r="15" customFormat="false" ht="12.75" hidden="false" customHeight="false" outlineLevel="0" collapsed="false">
      <c r="A15" s="1" t="s">
        <v>28</v>
      </c>
      <c r="C15" s="3" t="s">
        <v>16</v>
      </c>
      <c r="F15" s="2" t="s">
        <v>16</v>
      </c>
      <c r="M15" s="0" t="n">
        <f aca="false">IF(COUNTA(C15:F15)=0,0,1)</f>
        <v>1</v>
      </c>
      <c r="N15" s="0" t="n">
        <f aca="false">IF(COUNTA(G15:K15)=0,0,1)</f>
        <v>0</v>
      </c>
    </row>
    <row r="16" customFormat="false" ht="12.75" hidden="false" customHeight="false" outlineLevel="0" collapsed="false">
      <c r="A16" s="1" t="s">
        <v>29</v>
      </c>
      <c r="C16" s="3" t="s">
        <v>16</v>
      </c>
      <c r="D16" s="3" t="s">
        <v>16</v>
      </c>
      <c r="F16" s="2" t="s">
        <v>16</v>
      </c>
      <c r="M16" s="0" t="n">
        <f aca="false">IF(COUNTA(C16:F16)=0,0,1)</f>
        <v>1</v>
      </c>
      <c r="N16" s="0" t="n">
        <f aca="false">IF(COUNTA(G16:K16)=0,0,1)</f>
        <v>0</v>
      </c>
    </row>
    <row r="17" customFormat="false" ht="12.75" hidden="false" customHeight="false" outlineLevel="0" collapsed="false">
      <c r="A17" s="1" t="s">
        <v>30</v>
      </c>
      <c r="C17" s="3" t="s">
        <v>16</v>
      </c>
      <c r="F17" s="2" t="s">
        <v>16</v>
      </c>
      <c r="M17" s="0" t="n">
        <f aca="false">IF(COUNTA(C17:F17)=0,0,1)</f>
        <v>1</v>
      </c>
      <c r="N17" s="0" t="n">
        <f aca="false">IF(COUNTA(G17:K17)=0,0,1)</f>
        <v>0</v>
      </c>
    </row>
    <row r="18" customFormat="false" ht="12.75" hidden="false" customHeight="false" outlineLevel="0" collapsed="false">
      <c r="A18" s="1" t="s">
        <v>31</v>
      </c>
      <c r="C18" s="3" t="s">
        <v>16</v>
      </c>
      <c r="M18" s="0" t="n">
        <f aca="false">IF(COUNTA(C18:F18)=0,0,1)</f>
        <v>1</v>
      </c>
      <c r="N18" s="0" t="n">
        <f aca="false">IF(COUNTA(G18:K18)=0,0,1)</f>
        <v>0</v>
      </c>
    </row>
    <row r="19" customFormat="false" ht="12.75" hidden="false" customHeight="false" outlineLevel="0" collapsed="false">
      <c r="A19" s="1" t="s">
        <v>32</v>
      </c>
      <c r="C19" s="3" t="s">
        <v>16</v>
      </c>
      <c r="F19" s="2" t="s">
        <v>16</v>
      </c>
      <c r="M19" s="0" t="n">
        <f aca="false">IF(COUNTA(C19:F19)=0,0,1)</f>
        <v>1</v>
      </c>
      <c r="N19" s="0" t="n">
        <f aca="false">IF(COUNTA(G19:K19)=0,0,1)</f>
        <v>0</v>
      </c>
    </row>
    <row r="20" customFormat="false" ht="12.75" hidden="false" customHeight="false" outlineLevel="0" collapsed="false">
      <c r="A20" s="1" t="s">
        <v>33</v>
      </c>
      <c r="C20" s="3" t="s">
        <v>16</v>
      </c>
      <c r="M20" s="0" t="n">
        <f aca="false">IF(COUNTA(C20:F20)=0,0,1)</f>
        <v>1</v>
      </c>
      <c r="N20" s="0" t="n">
        <f aca="false">IF(COUNTA(G20:K20)=0,0,1)</f>
        <v>0</v>
      </c>
    </row>
    <row r="21" customFormat="false" ht="12.75" hidden="false" customHeight="false" outlineLevel="0" collapsed="false">
      <c r="A21" s="1" t="s">
        <v>34</v>
      </c>
      <c r="C21" s="3" t="s">
        <v>16</v>
      </c>
      <c r="F21" s="2" t="s">
        <v>16</v>
      </c>
      <c r="M21" s="0" t="n">
        <f aca="false">IF(COUNTA(C21:F21)=0,0,1)</f>
        <v>1</v>
      </c>
      <c r="N21" s="0" t="n">
        <f aca="false">IF(COUNTA(G21:K21)=0,0,1)</f>
        <v>0</v>
      </c>
    </row>
    <row r="22" customFormat="false" ht="12.75" hidden="false" customHeight="false" outlineLevel="0" collapsed="false">
      <c r="A22" s="1" t="s">
        <v>35</v>
      </c>
      <c r="C22" s="3" t="s">
        <v>16</v>
      </c>
      <c r="D22" s="3" t="s">
        <v>16</v>
      </c>
      <c r="E22" s="3" t="s">
        <v>16</v>
      </c>
      <c r="F22" s="2" t="s">
        <v>16</v>
      </c>
      <c r="M22" s="0" t="n">
        <f aca="false">IF(COUNTA(C22:F22)=0,0,1)</f>
        <v>1</v>
      </c>
      <c r="N22" s="0" t="n">
        <f aca="false">IF(COUNTA(G22:K22)=0,0,1)</f>
        <v>0</v>
      </c>
    </row>
    <row r="23" customFormat="false" ht="12.75" hidden="false" customHeight="false" outlineLevel="0" collapsed="false">
      <c r="A23" s="1" t="s">
        <v>36</v>
      </c>
      <c r="C23" s="3" t="s">
        <v>16</v>
      </c>
      <c r="M23" s="0" t="n">
        <f aca="false">IF(COUNTA(C23:F23)=0,0,1)</f>
        <v>1</v>
      </c>
      <c r="N23" s="0" t="n">
        <f aca="false">IF(COUNTA(G23:K23)=0,0,1)</f>
        <v>0</v>
      </c>
    </row>
    <row r="24" customFormat="false" ht="12.75" hidden="false" customHeight="false" outlineLevel="0" collapsed="false">
      <c r="A24" s="1" t="s">
        <v>37</v>
      </c>
      <c r="C24" s="3" t="s">
        <v>16</v>
      </c>
      <c r="F24" s="2" t="s">
        <v>16</v>
      </c>
      <c r="M24" s="0" t="n">
        <f aca="false">IF(COUNTA(C24:F24)=0,0,1)</f>
        <v>1</v>
      </c>
      <c r="N24" s="0" t="n">
        <f aca="false">IF(COUNTA(G24:K24)=0,0,1)</f>
        <v>0</v>
      </c>
    </row>
    <row r="25" customFormat="false" ht="12.75" hidden="false" customHeight="false" outlineLevel="0" collapsed="false">
      <c r="A25" s="1" t="s">
        <v>38</v>
      </c>
      <c r="C25" s="3" t="s">
        <v>16</v>
      </c>
      <c r="F25" s="2" t="s">
        <v>16</v>
      </c>
      <c r="M25" s="0" t="n">
        <f aca="false">IF(COUNTA(C25:F25)=0,0,1)</f>
        <v>1</v>
      </c>
      <c r="N25" s="0" t="n">
        <f aca="false">IF(COUNTA(G25:K25)=0,0,1)</f>
        <v>0</v>
      </c>
    </row>
    <row r="26" customFormat="false" ht="12.75" hidden="false" customHeight="false" outlineLevel="0" collapsed="false">
      <c r="A26" s="1" t="s">
        <v>39</v>
      </c>
      <c r="C26" s="3" t="s">
        <v>16</v>
      </c>
      <c r="M26" s="0" t="n">
        <f aca="false">IF(COUNTA(C26:F26)=0,0,1)</f>
        <v>1</v>
      </c>
      <c r="N26" s="0" t="n">
        <f aca="false">IF(COUNTA(G26:K26)=0,0,1)</f>
        <v>0</v>
      </c>
    </row>
    <row r="27" customFormat="false" ht="12.75" hidden="false" customHeight="false" outlineLevel="0" collapsed="false">
      <c r="A27" s="1" t="s">
        <v>40</v>
      </c>
      <c r="C27" s="3" t="s">
        <v>16</v>
      </c>
      <c r="M27" s="0" t="n">
        <f aca="false">IF(COUNTA(C27:F27)=0,0,1)</f>
        <v>1</v>
      </c>
      <c r="N27" s="0" t="n">
        <f aca="false">IF(COUNTA(G27:K27)=0,0,1)</f>
        <v>0</v>
      </c>
    </row>
    <row r="28" customFormat="false" ht="12.75" hidden="false" customHeight="false" outlineLevel="0" collapsed="false">
      <c r="A28" s="1" t="s">
        <v>41</v>
      </c>
      <c r="C28" s="3" t="s">
        <v>16</v>
      </c>
      <c r="M28" s="0" t="n">
        <f aca="false">IF(COUNTA(C28:F28)=0,0,1)</f>
        <v>1</v>
      </c>
      <c r="N28" s="0" t="n">
        <f aca="false">IF(COUNTA(G28:K28)=0,0,1)</f>
        <v>0</v>
      </c>
    </row>
    <row r="29" customFormat="false" ht="12.75" hidden="false" customHeight="false" outlineLevel="0" collapsed="false">
      <c r="A29" s="1" t="s">
        <v>42</v>
      </c>
      <c r="J29" s="3" t="s">
        <v>16</v>
      </c>
      <c r="M29" s="0" t="n">
        <f aca="false">IF(COUNTA(C29:F29)=0,0,1)</f>
        <v>0</v>
      </c>
      <c r="N29" s="0" t="n">
        <f aca="false">IF(COUNTA(G29:K29)=0,0,1)</f>
        <v>1</v>
      </c>
    </row>
    <row r="30" customFormat="false" ht="12.75" hidden="false" customHeight="false" outlineLevel="0" collapsed="false">
      <c r="A30" s="1" t="s">
        <v>43</v>
      </c>
      <c r="G30" s="3" t="s">
        <v>16</v>
      </c>
      <c r="H30" s="3" t="s">
        <v>16</v>
      </c>
      <c r="M30" s="0" t="n">
        <f aca="false">IF(COUNTA(C30:F30)=0,0,1)</f>
        <v>0</v>
      </c>
      <c r="N30" s="0" t="n">
        <f aca="false">IF(COUNTA(G30:K30)=0,0,1)</f>
        <v>1</v>
      </c>
    </row>
    <row r="31" customFormat="false" ht="12.75" hidden="false" customHeight="false" outlineLevel="0" collapsed="false">
      <c r="A31" s="1" t="s">
        <v>44</v>
      </c>
      <c r="C31" s="3" t="s">
        <v>16</v>
      </c>
      <c r="D31" s="3" t="s">
        <v>16</v>
      </c>
      <c r="F31" s="2" t="s">
        <v>16</v>
      </c>
      <c r="M31" s="0" t="n">
        <f aca="false">IF(COUNTA(C31:F31)=0,0,1)</f>
        <v>1</v>
      </c>
      <c r="N31" s="0" t="n">
        <f aca="false">IF(COUNTA(G31:K31)=0,0,1)</f>
        <v>0</v>
      </c>
    </row>
    <row r="32" customFormat="false" ht="12.75" hidden="false" customHeight="false" outlineLevel="0" collapsed="false">
      <c r="A32" s="1" t="s">
        <v>45</v>
      </c>
      <c r="C32" s="3" t="s">
        <v>16</v>
      </c>
      <c r="D32" s="3" t="s">
        <v>16</v>
      </c>
      <c r="F32" s="2" t="s">
        <v>16</v>
      </c>
      <c r="M32" s="0" t="n">
        <f aca="false">IF(COUNTA(C32:F32)=0,0,1)</f>
        <v>1</v>
      </c>
      <c r="N32" s="0" t="n">
        <f aca="false">IF(COUNTA(G32:K32)=0,0,1)</f>
        <v>0</v>
      </c>
    </row>
    <row r="33" customFormat="false" ht="12.75" hidden="false" customHeight="false" outlineLevel="0" collapsed="false">
      <c r="A33" s="1" t="s">
        <v>46</v>
      </c>
      <c r="C33" s="3" t="s">
        <v>16</v>
      </c>
      <c r="M33" s="0" t="n">
        <f aca="false">IF(COUNTA(C33:F33)=0,0,1)</f>
        <v>1</v>
      </c>
      <c r="N33" s="0" t="n">
        <f aca="false">IF(COUNTA(G33:K33)=0,0,1)</f>
        <v>0</v>
      </c>
    </row>
    <row r="34" customFormat="false" ht="12.75" hidden="false" customHeight="false" outlineLevel="0" collapsed="false">
      <c r="A34" s="1" t="s">
        <v>47</v>
      </c>
      <c r="J34" s="3" t="s">
        <v>16</v>
      </c>
      <c r="M34" s="0" t="n">
        <f aca="false">IF(COUNTA(C34:F34)=0,0,1)</f>
        <v>0</v>
      </c>
      <c r="N34" s="0" t="n">
        <f aca="false">IF(COUNTA(G34:K34)=0,0,1)</f>
        <v>1</v>
      </c>
    </row>
    <row r="35" customFormat="false" ht="12.75" hidden="false" customHeight="false" outlineLevel="0" collapsed="false">
      <c r="A35" s="1" t="s">
        <v>48</v>
      </c>
      <c r="C35" s="3" t="s">
        <v>16</v>
      </c>
      <c r="E35" s="3" t="s">
        <v>16</v>
      </c>
      <c r="M35" s="0" t="n">
        <f aca="false">IF(COUNTA(C35:F35)=0,0,1)</f>
        <v>1</v>
      </c>
      <c r="N35" s="0" t="n">
        <f aca="false">IF(COUNTA(G35:K35)=0,0,1)</f>
        <v>0</v>
      </c>
    </row>
    <row r="36" customFormat="false" ht="12.75" hidden="false" customHeight="false" outlineLevel="0" collapsed="false">
      <c r="A36" s="1" t="s">
        <v>49</v>
      </c>
      <c r="J36" s="3" t="s">
        <v>16</v>
      </c>
      <c r="M36" s="0" t="n">
        <f aca="false">IF(COUNTA(C36:F36)=0,0,1)</f>
        <v>0</v>
      </c>
      <c r="N36" s="0" t="n">
        <f aca="false">IF(COUNTA(G36:K36)=0,0,1)</f>
        <v>1</v>
      </c>
    </row>
    <row r="37" customFormat="false" ht="12.75" hidden="false" customHeight="false" outlineLevel="0" collapsed="false">
      <c r="A37" s="1" t="s">
        <v>50</v>
      </c>
      <c r="B37" s="2" t="s">
        <v>16</v>
      </c>
      <c r="M37" s="0" t="n">
        <f aca="false">IF(COUNTA(C37:F37)=0,0,1)</f>
        <v>0</v>
      </c>
      <c r="N37" s="0" t="n">
        <f aca="false">IF(COUNTA(G37:K37)=0,0,1)</f>
        <v>0</v>
      </c>
    </row>
    <row r="38" customFormat="false" ht="12.75" hidden="false" customHeight="false" outlineLevel="0" collapsed="false">
      <c r="A38" s="1" t="s">
        <v>51</v>
      </c>
      <c r="J38" s="3" t="s">
        <v>16</v>
      </c>
      <c r="M38" s="0" t="n">
        <f aca="false">IF(COUNTA(C38:F38)=0,0,1)</f>
        <v>0</v>
      </c>
      <c r="N38" s="0" t="n">
        <f aca="false">IF(COUNTA(G38:K38)=0,0,1)</f>
        <v>1</v>
      </c>
    </row>
    <row r="39" customFormat="false" ht="12.75" hidden="false" customHeight="false" outlineLevel="0" collapsed="false">
      <c r="A39" s="1" t="s">
        <v>52</v>
      </c>
      <c r="C39" s="3" t="s">
        <v>16</v>
      </c>
      <c r="F39" s="2" t="s">
        <v>16</v>
      </c>
      <c r="M39" s="0" t="n">
        <f aca="false">IF(COUNTA(C39:F39)=0,0,1)</f>
        <v>1</v>
      </c>
      <c r="N39" s="0" t="n">
        <f aca="false">IF(COUNTA(G39:K39)=0,0,1)</f>
        <v>0</v>
      </c>
    </row>
    <row r="40" customFormat="false" ht="12.75" hidden="false" customHeight="false" outlineLevel="0" collapsed="false">
      <c r="A40" s="1" t="s">
        <v>53</v>
      </c>
      <c r="C40" s="3" t="s">
        <v>16</v>
      </c>
      <c r="M40" s="0" t="n">
        <f aca="false">IF(COUNTA(C40:F40)=0,0,1)</f>
        <v>1</v>
      </c>
      <c r="N40" s="0" t="n">
        <f aca="false">IF(COUNTA(G40:K40)=0,0,1)</f>
        <v>0</v>
      </c>
    </row>
    <row r="41" customFormat="false" ht="12.75" hidden="false" customHeight="false" outlineLevel="0" collapsed="false">
      <c r="A41" s="1" t="s">
        <v>54</v>
      </c>
      <c r="C41" s="3" t="s">
        <v>16</v>
      </c>
      <c r="M41" s="0" t="n">
        <f aca="false">IF(COUNTA(C41:F41)=0,0,1)</f>
        <v>1</v>
      </c>
      <c r="N41" s="0" t="n">
        <f aca="false">IF(COUNTA(G41:K41)=0,0,1)</f>
        <v>0</v>
      </c>
    </row>
    <row r="42" customFormat="false" ht="12.75" hidden="false" customHeight="false" outlineLevel="0" collapsed="false">
      <c r="A42" s="1" t="s">
        <v>55</v>
      </c>
      <c r="C42" s="3" t="s">
        <v>16</v>
      </c>
      <c r="M42" s="0" t="n">
        <f aca="false">IF(COUNTA(C42:F42)=0,0,1)</f>
        <v>1</v>
      </c>
      <c r="N42" s="0" t="n">
        <f aca="false">IF(COUNTA(G42:K42)=0,0,1)</f>
        <v>0</v>
      </c>
    </row>
    <row r="43" customFormat="false" ht="12.75" hidden="false" customHeight="false" outlineLevel="0" collapsed="false">
      <c r="A43" s="1" t="s">
        <v>56</v>
      </c>
      <c r="C43" s="3" t="s">
        <v>16</v>
      </c>
      <c r="F43" s="2" t="s">
        <v>16</v>
      </c>
      <c r="M43" s="0" t="n">
        <f aca="false">IF(COUNTA(C43:F43)=0,0,1)</f>
        <v>1</v>
      </c>
      <c r="N43" s="0" t="n">
        <f aca="false">IF(COUNTA(G43:K43)=0,0,1)</f>
        <v>0</v>
      </c>
    </row>
    <row r="44" customFormat="false" ht="12.75" hidden="false" customHeight="false" outlineLevel="0" collapsed="false">
      <c r="A44" s="1" t="s">
        <v>57</v>
      </c>
      <c r="C44" s="3" t="s">
        <v>16</v>
      </c>
      <c r="D44" s="3" t="s">
        <v>16</v>
      </c>
      <c r="F44" s="2" t="s">
        <v>16</v>
      </c>
      <c r="M44" s="0" t="n">
        <f aca="false">IF(COUNTA(C44:F44)=0,0,1)</f>
        <v>1</v>
      </c>
      <c r="N44" s="0" t="n">
        <f aca="false">IF(COUNTA(G44:K44)=0,0,1)</f>
        <v>0</v>
      </c>
    </row>
    <row r="45" customFormat="false" ht="12.75" hidden="false" customHeight="false" outlineLevel="0" collapsed="false">
      <c r="A45" s="1" t="s">
        <v>58</v>
      </c>
      <c r="J45" s="3" t="s">
        <v>16</v>
      </c>
      <c r="K45" s="2" t="s">
        <v>16</v>
      </c>
      <c r="M45" s="0" t="n">
        <f aca="false">IF(COUNTA(C45:F45)=0,0,1)</f>
        <v>0</v>
      </c>
      <c r="N45" s="0" t="n">
        <f aca="false">IF(COUNTA(G45:K45)=0,0,1)</f>
        <v>1</v>
      </c>
    </row>
    <row r="46" customFormat="false" ht="12.75" hidden="false" customHeight="false" outlineLevel="0" collapsed="false">
      <c r="A46" s="1" t="s">
        <v>59</v>
      </c>
      <c r="J46" s="3" t="s">
        <v>16</v>
      </c>
      <c r="K46" s="2" t="s">
        <v>16</v>
      </c>
      <c r="M46" s="0" t="n">
        <f aca="false">IF(COUNTA(C46:F46)=0,0,1)</f>
        <v>0</v>
      </c>
      <c r="N46" s="0" t="n">
        <f aca="false">IF(COUNTA(G46:K46)=0,0,1)</f>
        <v>1</v>
      </c>
    </row>
    <row r="47" customFormat="false" ht="12.75" hidden="false" customHeight="false" outlineLevel="0" collapsed="false">
      <c r="A47" s="1" t="s">
        <v>60</v>
      </c>
      <c r="B47" s="2" t="s">
        <v>16</v>
      </c>
      <c r="M47" s="0" t="n">
        <f aca="false">IF(COUNTA(C47:F47)=0,0,1)</f>
        <v>0</v>
      </c>
      <c r="N47" s="0" t="n">
        <f aca="false">IF(COUNTA(G47:K47)=0,0,1)</f>
        <v>0</v>
      </c>
    </row>
    <row r="48" customFormat="false" ht="12.75" hidden="false" customHeight="false" outlineLevel="0" collapsed="false">
      <c r="A48" s="1" t="s">
        <v>61</v>
      </c>
      <c r="C48" s="3" t="s">
        <v>16</v>
      </c>
      <c r="F48" s="2" t="s">
        <v>16</v>
      </c>
      <c r="M48" s="0" t="n">
        <f aca="false">IF(COUNTA(C48:F48)=0,0,1)</f>
        <v>1</v>
      </c>
      <c r="N48" s="0" t="n">
        <f aca="false">IF(COUNTA(G48:K48)=0,0,1)</f>
        <v>0</v>
      </c>
    </row>
    <row r="49" customFormat="false" ht="12.75" hidden="false" customHeight="false" outlineLevel="0" collapsed="false">
      <c r="A49" s="1" t="s">
        <v>62</v>
      </c>
      <c r="C49" s="3" t="s">
        <v>16</v>
      </c>
      <c r="F49" s="2" t="s">
        <v>16</v>
      </c>
      <c r="M49" s="0" t="n">
        <f aca="false">IF(COUNTA(C49:F49)=0,0,1)</f>
        <v>1</v>
      </c>
      <c r="N49" s="0" t="n">
        <f aca="false">IF(COUNTA(G49:K49)=0,0,1)</f>
        <v>0</v>
      </c>
    </row>
    <row r="50" customFormat="false" ht="12.75" hidden="false" customHeight="false" outlineLevel="0" collapsed="false">
      <c r="A50" s="1" t="s">
        <v>63</v>
      </c>
      <c r="C50" s="3" t="s">
        <v>16</v>
      </c>
      <c r="F50" s="2" t="s">
        <v>16</v>
      </c>
      <c r="M50" s="0" t="n">
        <f aca="false">IF(COUNTA(C50:F50)=0,0,1)</f>
        <v>1</v>
      </c>
      <c r="N50" s="0" t="n">
        <f aca="false">IF(COUNTA(G50:K50)=0,0,1)</f>
        <v>0</v>
      </c>
    </row>
    <row r="51" customFormat="false" ht="12.75" hidden="false" customHeight="false" outlineLevel="0" collapsed="false">
      <c r="A51" s="1" t="s">
        <v>64</v>
      </c>
      <c r="C51" s="3" t="s">
        <v>16</v>
      </c>
      <c r="D51" s="3" t="s">
        <v>16</v>
      </c>
      <c r="F51" s="2" t="s">
        <v>16</v>
      </c>
      <c r="M51" s="0" t="n">
        <f aca="false">IF(COUNTA(C51:F51)=0,0,1)</f>
        <v>1</v>
      </c>
      <c r="N51" s="0" t="n">
        <f aca="false">IF(COUNTA(G51:K51)=0,0,1)</f>
        <v>0</v>
      </c>
    </row>
    <row r="52" customFormat="false" ht="12.75" hidden="false" customHeight="false" outlineLevel="0" collapsed="false">
      <c r="A52" s="1" t="s">
        <v>65</v>
      </c>
      <c r="I52" s="3" t="s">
        <v>16</v>
      </c>
      <c r="M52" s="0" t="n">
        <f aca="false">IF(COUNTA(C52:F52)=0,0,1)</f>
        <v>0</v>
      </c>
      <c r="N52" s="0" t="n">
        <f aca="false">IF(COUNTA(G52:K52)=0,0,1)</f>
        <v>1</v>
      </c>
    </row>
    <row r="53" customFormat="false" ht="12.75" hidden="false" customHeight="false" outlineLevel="0" collapsed="false">
      <c r="A53" s="1" t="s">
        <v>66</v>
      </c>
      <c r="B53" s="2" t="s">
        <v>16</v>
      </c>
      <c r="M53" s="0" t="n">
        <f aca="false">IF(COUNTA(C53:F53)=0,0,1)</f>
        <v>0</v>
      </c>
      <c r="N53" s="0" t="n">
        <f aca="false">IF(COUNTA(G53:K53)=0,0,1)</f>
        <v>0</v>
      </c>
    </row>
    <row r="54" customFormat="false" ht="12.75" hidden="false" customHeight="false" outlineLevel="0" collapsed="false">
      <c r="A54" s="1" t="s">
        <v>67</v>
      </c>
      <c r="C54" s="3" t="s">
        <v>16</v>
      </c>
      <c r="M54" s="0" t="n">
        <f aca="false">IF(COUNTA(C54:F54)=0,0,1)</f>
        <v>1</v>
      </c>
      <c r="N54" s="0" t="n">
        <f aca="false">IF(COUNTA(G54:K54)=0,0,1)</f>
        <v>0</v>
      </c>
    </row>
    <row r="55" customFormat="false" ht="12.75" hidden="false" customHeight="false" outlineLevel="0" collapsed="false">
      <c r="A55" s="1" t="s">
        <v>68</v>
      </c>
      <c r="J55" s="3" t="s">
        <v>16</v>
      </c>
      <c r="K55" s="2" t="s">
        <v>16</v>
      </c>
      <c r="M55" s="0" t="n">
        <f aca="false">IF(COUNTA(C55:F55)=0,0,1)</f>
        <v>0</v>
      </c>
      <c r="N55" s="0" t="n">
        <f aca="false">IF(COUNTA(G55:K55)=0,0,1)</f>
        <v>1</v>
      </c>
    </row>
    <row r="56" customFormat="false" ht="12.75" hidden="false" customHeight="false" outlineLevel="0" collapsed="false">
      <c r="A56" s="1" t="s">
        <v>69</v>
      </c>
      <c r="C56" s="3" t="s">
        <v>16</v>
      </c>
      <c r="F56" s="2" t="s">
        <v>16</v>
      </c>
      <c r="M56" s="0" t="n">
        <f aca="false">IF(COUNTA(C56:F56)=0,0,1)</f>
        <v>1</v>
      </c>
      <c r="N56" s="0" t="n">
        <f aca="false">IF(COUNTA(G56:K56)=0,0,1)</f>
        <v>0</v>
      </c>
    </row>
    <row r="57" customFormat="false" ht="12.75" hidden="false" customHeight="false" outlineLevel="0" collapsed="false">
      <c r="A57" s="1" t="s">
        <v>70</v>
      </c>
      <c r="C57" s="3" t="s">
        <v>16</v>
      </c>
      <c r="F57" s="2" t="s">
        <v>16</v>
      </c>
      <c r="M57" s="0" t="n">
        <f aca="false">IF(COUNTA(C57:F57)=0,0,1)</f>
        <v>1</v>
      </c>
      <c r="N57" s="0" t="n">
        <f aca="false">IF(COUNTA(G57:K57)=0,0,1)</f>
        <v>0</v>
      </c>
    </row>
    <row r="58" customFormat="false" ht="12.75" hidden="false" customHeight="false" outlineLevel="0" collapsed="false">
      <c r="A58" s="1" t="s">
        <v>71</v>
      </c>
      <c r="C58" s="3" t="s">
        <v>16</v>
      </c>
      <c r="F58" s="2" t="s">
        <v>16</v>
      </c>
      <c r="M58" s="0" t="n">
        <f aca="false">IF(COUNTA(C58:F58)=0,0,1)</f>
        <v>1</v>
      </c>
      <c r="N58" s="0" t="n">
        <f aca="false">IF(COUNTA(G58:K58)=0,0,1)</f>
        <v>0</v>
      </c>
    </row>
    <row r="59" customFormat="false" ht="12.75" hidden="false" customHeight="false" outlineLevel="0" collapsed="false">
      <c r="A59" s="1" t="s">
        <v>72</v>
      </c>
      <c r="C59" s="3" t="s">
        <v>16</v>
      </c>
      <c r="F59" s="2" t="s">
        <v>16</v>
      </c>
      <c r="M59" s="0" t="n">
        <f aca="false">IF(COUNTA(C59:F59)=0,0,1)</f>
        <v>1</v>
      </c>
      <c r="N59" s="0" t="n">
        <f aca="false">IF(COUNTA(G59:K59)=0,0,1)</f>
        <v>0</v>
      </c>
    </row>
    <row r="60" customFormat="false" ht="12.75" hidden="false" customHeight="false" outlineLevel="0" collapsed="false">
      <c r="A60" s="1" t="s">
        <v>73</v>
      </c>
      <c r="K60" s="2" t="s">
        <v>16</v>
      </c>
      <c r="M60" s="0" t="n">
        <f aca="false">IF(COUNTA(C60:F60)=0,0,1)</f>
        <v>0</v>
      </c>
      <c r="N60" s="0" t="n">
        <f aca="false">IF(COUNTA(G60:K60)=0,0,1)</f>
        <v>1</v>
      </c>
    </row>
    <row r="61" customFormat="false" ht="12.75" hidden="false" customHeight="false" outlineLevel="0" collapsed="false">
      <c r="A61" s="1" t="s">
        <v>74</v>
      </c>
      <c r="C61" s="3" t="s">
        <v>16</v>
      </c>
      <c r="M61" s="0" t="n">
        <f aca="false">IF(COUNTA(C61:F61)=0,0,1)</f>
        <v>1</v>
      </c>
      <c r="N61" s="0" t="n">
        <f aca="false">IF(COUNTA(G61:K61)=0,0,1)</f>
        <v>0</v>
      </c>
    </row>
    <row r="62" customFormat="false" ht="12.75" hidden="false" customHeight="false" outlineLevel="0" collapsed="false">
      <c r="A62" s="1" t="s">
        <v>75</v>
      </c>
      <c r="C62" s="3" t="s">
        <v>16</v>
      </c>
      <c r="M62" s="0" t="n">
        <f aca="false">IF(COUNTA(C62:F62)=0,0,1)</f>
        <v>1</v>
      </c>
      <c r="N62" s="0" t="n">
        <f aca="false">IF(COUNTA(G62:K62)=0,0,1)</f>
        <v>0</v>
      </c>
    </row>
    <row r="63" customFormat="false" ht="12.75" hidden="false" customHeight="false" outlineLevel="0" collapsed="false">
      <c r="A63" s="1" t="s">
        <v>76</v>
      </c>
      <c r="C63" s="3" t="s">
        <v>16</v>
      </c>
      <c r="M63" s="0" t="n">
        <f aca="false">IF(COUNTA(C63:F63)=0,0,1)</f>
        <v>1</v>
      </c>
      <c r="N63" s="0" t="n">
        <f aca="false">IF(COUNTA(G63:K63)=0,0,1)</f>
        <v>0</v>
      </c>
    </row>
    <row r="64" customFormat="false" ht="12.75" hidden="false" customHeight="false" outlineLevel="0" collapsed="false">
      <c r="A64" s="1" t="s">
        <v>77</v>
      </c>
      <c r="I64" s="3" t="s">
        <v>16</v>
      </c>
      <c r="M64" s="0" t="n">
        <f aca="false">IF(COUNTA(C64:F64)=0,0,1)</f>
        <v>0</v>
      </c>
      <c r="N64" s="0" t="n">
        <f aca="false">IF(COUNTA(G64:K64)=0,0,1)</f>
        <v>1</v>
      </c>
    </row>
    <row r="65" customFormat="false" ht="12.75" hidden="false" customHeight="false" outlineLevel="0" collapsed="false">
      <c r="A65" s="1" t="s">
        <v>78</v>
      </c>
      <c r="C65" s="3" t="s">
        <v>16</v>
      </c>
      <c r="D65" s="3" t="s">
        <v>16</v>
      </c>
      <c r="F65" s="2" t="s">
        <v>16</v>
      </c>
      <c r="M65" s="0" t="n">
        <f aca="false">IF(COUNTA(C65:F65)=0,0,1)</f>
        <v>1</v>
      </c>
      <c r="N65" s="0" t="n">
        <f aca="false">IF(COUNTA(G65:K65)=0,0,1)</f>
        <v>0</v>
      </c>
    </row>
    <row r="66" customFormat="false" ht="12.75" hidden="false" customHeight="false" outlineLevel="0" collapsed="false">
      <c r="A66" s="1" t="s">
        <v>79</v>
      </c>
      <c r="J66" s="3" t="s">
        <v>16</v>
      </c>
      <c r="K66" s="2" t="s">
        <v>16</v>
      </c>
      <c r="M66" s="0" t="n">
        <f aca="false">IF(COUNTA(C66:F66)=0,0,1)</f>
        <v>0</v>
      </c>
      <c r="N66" s="0" t="n">
        <f aca="false">IF(COUNTA(G66:K66)=0,0,1)</f>
        <v>1</v>
      </c>
    </row>
    <row r="67" customFormat="false" ht="12.75" hidden="false" customHeight="false" outlineLevel="0" collapsed="false">
      <c r="A67" s="1" t="s">
        <v>80</v>
      </c>
      <c r="B67" s="2" t="s">
        <v>16</v>
      </c>
      <c r="M67" s="0" t="n">
        <f aca="false">IF(COUNTA(C67:F67)=0,0,1)</f>
        <v>0</v>
      </c>
      <c r="N67" s="0" t="n">
        <f aca="false">IF(COUNTA(G67:K67)=0,0,1)</f>
        <v>0</v>
      </c>
    </row>
    <row r="68" customFormat="false" ht="12.75" hidden="false" customHeight="false" outlineLevel="0" collapsed="false">
      <c r="A68" s="1" t="s">
        <v>81</v>
      </c>
      <c r="J68" s="3" t="s">
        <v>16</v>
      </c>
      <c r="K68" s="2" t="s">
        <v>16</v>
      </c>
      <c r="M68" s="0" t="n">
        <f aca="false">IF(COUNTA(C68:F68)=0,0,1)</f>
        <v>0</v>
      </c>
      <c r="N68" s="0" t="n">
        <f aca="false">IF(COUNTA(G68:K68)=0,0,1)</f>
        <v>1</v>
      </c>
    </row>
    <row r="69" customFormat="false" ht="12.75" hidden="false" customHeight="false" outlineLevel="0" collapsed="false">
      <c r="A69" s="1" t="s">
        <v>82</v>
      </c>
      <c r="C69" s="3" t="s">
        <v>16</v>
      </c>
      <c r="M69" s="0" t="n">
        <f aca="false">IF(COUNTA(C69:F69)=0,0,1)</f>
        <v>1</v>
      </c>
      <c r="N69" s="0" t="n">
        <f aca="false">IF(COUNTA(G69:K69)=0,0,1)</f>
        <v>0</v>
      </c>
    </row>
    <row r="70" customFormat="false" ht="12.75" hidden="false" customHeight="false" outlineLevel="0" collapsed="false">
      <c r="A70" s="1" t="s">
        <v>83</v>
      </c>
      <c r="B70" s="2" t="s">
        <v>16</v>
      </c>
      <c r="M70" s="0" t="n">
        <f aca="false">IF(COUNTA(C70:F70)=0,0,1)</f>
        <v>0</v>
      </c>
      <c r="N70" s="0" t="n">
        <f aca="false">IF(COUNTA(G70:K70)=0,0,1)</f>
        <v>0</v>
      </c>
    </row>
    <row r="71" customFormat="false" ht="12.75" hidden="false" customHeight="false" outlineLevel="0" collapsed="false">
      <c r="A71" s="1" t="s">
        <v>84</v>
      </c>
      <c r="J71" s="3" t="s">
        <v>16</v>
      </c>
      <c r="M71" s="0" t="n">
        <f aca="false">IF(COUNTA(C71:F71)=0,0,1)</f>
        <v>0</v>
      </c>
      <c r="N71" s="0" t="n">
        <f aca="false">IF(COUNTA(G71:K71)=0,0,1)</f>
        <v>1</v>
      </c>
    </row>
    <row r="72" customFormat="false" ht="12.75" hidden="false" customHeight="false" outlineLevel="0" collapsed="false">
      <c r="A72" s="1" t="s">
        <v>85</v>
      </c>
      <c r="C72" s="3" t="s">
        <v>16</v>
      </c>
      <c r="M72" s="0" t="n">
        <f aca="false">IF(COUNTA(C72:F72)=0,0,1)</f>
        <v>1</v>
      </c>
      <c r="N72" s="0" t="n">
        <f aca="false">IF(COUNTA(G72:K72)=0,0,1)</f>
        <v>0</v>
      </c>
    </row>
    <row r="73" customFormat="false" ht="12.75" hidden="false" customHeight="false" outlineLevel="0" collapsed="false">
      <c r="A73" s="1" t="s">
        <v>86</v>
      </c>
      <c r="C73" s="3" t="s">
        <v>16</v>
      </c>
      <c r="D73" s="3" t="s">
        <v>16</v>
      </c>
      <c r="F73" s="2" t="s">
        <v>16</v>
      </c>
      <c r="M73" s="0" t="n">
        <f aca="false">IF(COUNTA(C73:F73)=0,0,1)</f>
        <v>1</v>
      </c>
      <c r="N73" s="0" t="n">
        <f aca="false">IF(COUNTA(G73:K73)=0,0,1)</f>
        <v>0</v>
      </c>
    </row>
    <row r="74" customFormat="false" ht="12.75" hidden="false" customHeight="false" outlineLevel="0" collapsed="false">
      <c r="A74" s="1" t="s">
        <v>87</v>
      </c>
      <c r="C74" s="3" t="s">
        <v>16</v>
      </c>
      <c r="M74" s="0" t="n">
        <f aca="false">IF(COUNTA(C74:F74)=0,0,1)</f>
        <v>1</v>
      </c>
      <c r="N74" s="0" t="n">
        <f aca="false">IF(COUNTA(G74:K74)=0,0,1)</f>
        <v>0</v>
      </c>
    </row>
    <row r="75" customFormat="false" ht="12.75" hidden="false" customHeight="false" outlineLevel="0" collapsed="false">
      <c r="A75" s="1" t="s">
        <v>88</v>
      </c>
      <c r="C75" s="3" t="s">
        <v>16</v>
      </c>
      <c r="F75" s="2" t="s">
        <v>16</v>
      </c>
      <c r="M75" s="0" t="n">
        <f aca="false">IF(COUNTA(C75:F75)=0,0,1)</f>
        <v>1</v>
      </c>
      <c r="N75" s="0" t="n">
        <f aca="false">IF(COUNTA(G75:K75)=0,0,1)</f>
        <v>0</v>
      </c>
    </row>
    <row r="76" customFormat="false" ht="12.75" hidden="false" customHeight="false" outlineLevel="0" collapsed="false">
      <c r="A76" s="1" t="s">
        <v>89</v>
      </c>
      <c r="B76" s="2" t="s">
        <v>16</v>
      </c>
      <c r="M76" s="0" t="n">
        <f aca="false">IF(COUNTA(C76:F76)=0,0,1)</f>
        <v>0</v>
      </c>
      <c r="N76" s="0" t="n">
        <f aca="false">IF(COUNTA(G76:K76)=0,0,1)</f>
        <v>0</v>
      </c>
    </row>
    <row r="77" customFormat="false" ht="12.75" hidden="false" customHeight="false" outlineLevel="0" collapsed="false">
      <c r="A77" s="1" t="s">
        <v>90</v>
      </c>
      <c r="C77" s="3" t="s">
        <v>16</v>
      </c>
      <c r="M77" s="0" t="n">
        <f aca="false">IF(COUNTA(C77:F77)=0,0,1)</f>
        <v>1</v>
      </c>
      <c r="N77" s="0" t="n">
        <f aca="false">IF(COUNTA(G77:K77)=0,0,1)</f>
        <v>0</v>
      </c>
    </row>
    <row r="78" customFormat="false" ht="12.75" hidden="false" customHeight="false" outlineLevel="0" collapsed="false">
      <c r="A78" s="1" t="s">
        <v>91</v>
      </c>
      <c r="J78" s="3" t="s">
        <v>16</v>
      </c>
      <c r="M78" s="0" t="n">
        <f aca="false">IF(COUNTA(C78:F78)=0,0,1)</f>
        <v>0</v>
      </c>
      <c r="N78" s="0" t="n">
        <f aca="false">IF(COUNTA(G78:K78)=0,0,1)</f>
        <v>1</v>
      </c>
    </row>
    <row r="79" customFormat="false" ht="12.75" hidden="false" customHeight="false" outlineLevel="0" collapsed="false">
      <c r="A79" s="1" t="s">
        <v>92</v>
      </c>
      <c r="C79" s="3" t="s">
        <v>16</v>
      </c>
      <c r="M79" s="0" t="n">
        <f aca="false">IF(COUNTA(C79:F79)=0,0,1)</f>
        <v>1</v>
      </c>
      <c r="N79" s="0" t="n">
        <f aca="false">IF(COUNTA(G79:K79)=0,0,1)</f>
        <v>0</v>
      </c>
    </row>
    <row r="80" customFormat="false" ht="12.75" hidden="false" customHeight="false" outlineLevel="0" collapsed="false">
      <c r="A80" s="1" t="s">
        <v>93</v>
      </c>
      <c r="J80" s="3" t="s">
        <v>16</v>
      </c>
      <c r="K80" s="2" t="s">
        <v>16</v>
      </c>
      <c r="M80" s="0" t="n">
        <f aca="false">IF(COUNTA(C80:F80)=0,0,1)</f>
        <v>0</v>
      </c>
      <c r="N80" s="0" t="n">
        <f aca="false">IF(COUNTA(G80:K80)=0,0,1)</f>
        <v>1</v>
      </c>
    </row>
    <row r="81" customFormat="false" ht="12.75" hidden="false" customHeight="false" outlineLevel="0" collapsed="false">
      <c r="A81" s="1" t="s">
        <v>94</v>
      </c>
      <c r="C81" s="3" t="s">
        <v>16</v>
      </c>
      <c r="D81" s="3" t="s">
        <v>16</v>
      </c>
      <c r="F81" s="2" t="s">
        <v>16</v>
      </c>
      <c r="M81" s="0" t="n">
        <f aca="false">IF(COUNTA(C81:F81)=0,0,1)</f>
        <v>1</v>
      </c>
      <c r="N81" s="0" t="n">
        <f aca="false">IF(COUNTA(G81:K81)=0,0,1)</f>
        <v>0</v>
      </c>
    </row>
    <row r="82" customFormat="false" ht="12.75" hidden="false" customHeight="false" outlineLevel="0" collapsed="false">
      <c r="A82" s="1" t="s">
        <v>95</v>
      </c>
      <c r="C82" s="3" t="s">
        <v>16</v>
      </c>
      <c r="F82" s="2" t="s">
        <v>16</v>
      </c>
      <c r="M82" s="0" t="n">
        <f aca="false">IF(COUNTA(C82:F82)=0,0,1)</f>
        <v>1</v>
      </c>
      <c r="N82" s="0" t="n">
        <f aca="false">IF(COUNTA(G82:K82)=0,0,1)</f>
        <v>0</v>
      </c>
    </row>
    <row r="83" customFormat="false" ht="12.75" hidden="false" customHeight="false" outlineLevel="0" collapsed="false">
      <c r="A83" s="1" t="s">
        <v>96</v>
      </c>
      <c r="C83" s="3" t="s">
        <v>16</v>
      </c>
      <c r="D83" s="3" t="s">
        <v>16</v>
      </c>
      <c r="E83" s="3" t="s">
        <v>16</v>
      </c>
      <c r="F83" s="2" t="s">
        <v>16</v>
      </c>
      <c r="M83" s="0" t="n">
        <f aca="false">IF(COUNTA(C83:F83)=0,0,1)</f>
        <v>1</v>
      </c>
      <c r="N83" s="0" t="n">
        <f aca="false">IF(COUNTA(G83:K83)=0,0,1)</f>
        <v>0</v>
      </c>
    </row>
    <row r="84" customFormat="false" ht="12.75" hidden="false" customHeight="false" outlineLevel="0" collapsed="false">
      <c r="A84" s="1" t="s">
        <v>97</v>
      </c>
      <c r="C84" s="3" t="s">
        <v>16</v>
      </c>
      <c r="D84" s="3" t="s">
        <v>16</v>
      </c>
      <c r="F84" s="2" t="s">
        <v>16</v>
      </c>
      <c r="M84" s="0" t="n">
        <f aca="false">IF(COUNTA(C84:F84)=0,0,1)</f>
        <v>1</v>
      </c>
      <c r="N84" s="0" t="n">
        <f aca="false">IF(COUNTA(G84:K84)=0,0,1)</f>
        <v>0</v>
      </c>
    </row>
    <row r="85" customFormat="false" ht="12.75" hidden="false" customHeight="false" outlineLevel="0" collapsed="false">
      <c r="A85" s="1" t="s">
        <v>98</v>
      </c>
      <c r="B85" s="2" t="s">
        <v>16</v>
      </c>
      <c r="M85" s="0" t="n">
        <f aca="false">IF(COUNTA(C85:F85)=0,0,1)</f>
        <v>0</v>
      </c>
      <c r="N85" s="0" t="n">
        <f aca="false">IF(COUNTA(G85:K85)=0,0,1)</f>
        <v>0</v>
      </c>
    </row>
    <row r="86" customFormat="false" ht="12.75" hidden="false" customHeight="false" outlineLevel="0" collapsed="false">
      <c r="A86" s="1" t="s">
        <v>99</v>
      </c>
      <c r="B86" s="2" t="s">
        <v>16</v>
      </c>
      <c r="M86" s="0" t="n">
        <f aca="false">IF(COUNTA(C86:F86)=0,0,1)</f>
        <v>0</v>
      </c>
      <c r="N86" s="0" t="n">
        <f aca="false">IF(COUNTA(G86:K86)=0,0,1)</f>
        <v>0</v>
      </c>
    </row>
    <row r="87" customFormat="false" ht="12.75" hidden="false" customHeight="false" outlineLevel="0" collapsed="false">
      <c r="A87" s="1" t="s">
        <v>100</v>
      </c>
      <c r="C87" s="3" t="s">
        <v>16</v>
      </c>
      <c r="M87" s="0" t="n">
        <f aca="false">IF(COUNTA(C87:F87)=0,0,1)</f>
        <v>1</v>
      </c>
      <c r="N87" s="0" t="n">
        <f aca="false">IF(COUNTA(G87:K87)=0,0,1)</f>
        <v>0</v>
      </c>
    </row>
    <row r="88" customFormat="false" ht="12.75" hidden="false" customHeight="false" outlineLevel="0" collapsed="false">
      <c r="A88" s="1" t="s">
        <v>101</v>
      </c>
      <c r="B88" s="2" t="s">
        <v>16</v>
      </c>
      <c r="M88" s="0" t="n">
        <f aca="false">IF(COUNTA(C88:F88)=0,0,1)</f>
        <v>0</v>
      </c>
      <c r="N88" s="0" t="n">
        <f aca="false">IF(COUNTA(G88:K88)=0,0,1)</f>
        <v>0</v>
      </c>
    </row>
    <row r="89" customFormat="false" ht="12.75" hidden="false" customHeight="false" outlineLevel="0" collapsed="false">
      <c r="A89" s="1" t="s">
        <v>102</v>
      </c>
      <c r="K89" s="2" t="s">
        <v>16</v>
      </c>
      <c r="M89" s="0" t="n">
        <f aca="false">IF(COUNTA(C89:F89)=0,0,1)</f>
        <v>0</v>
      </c>
      <c r="N89" s="0" t="n">
        <f aca="false">IF(COUNTA(G89:K89)=0,0,1)</f>
        <v>1</v>
      </c>
    </row>
    <row r="90" customFormat="false" ht="12.75" hidden="false" customHeight="false" outlineLevel="0" collapsed="false">
      <c r="A90" s="1" t="s">
        <v>103</v>
      </c>
      <c r="C90" s="3" t="s">
        <v>16</v>
      </c>
      <c r="M90" s="0" t="n">
        <f aca="false">IF(COUNTA(C90:F90)=0,0,1)</f>
        <v>1</v>
      </c>
      <c r="N90" s="0" t="n">
        <f aca="false">IF(COUNTA(G90:K90)=0,0,1)</f>
        <v>0</v>
      </c>
    </row>
    <row r="91" customFormat="false" ht="12.75" hidden="false" customHeight="false" outlineLevel="0" collapsed="false">
      <c r="A91" s="1" t="s">
        <v>104</v>
      </c>
      <c r="B91" s="2" t="s">
        <v>16</v>
      </c>
      <c r="M91" s="0" t="n">
        <f aca="false">IF(COUNTA(C91:F91)=0,0,1)</f>
        <v>0</v>
      </c>
      <c r="N91" s="0" t="n">
        <f aca="false">IF(COUNTA(G91:K91)=0,0,1)</f>
        <v>0</v>
      </c>
    </row>
    <row r="92" customFormat="false" ht="12.75" hidden="false" customHeight="false" outlineLevel="0" collapsed="false">
      <c r="A92" s="1" t="s">
        <v>105</v>
      </c>
      <c r="C92" s="3" t="s">
        <v>16</v>
      </c>
      <c r="M92" s="0" t="n">
        <f aca="false">IF(COUNTA(C92:F92)=0,0,1)</f>
        <v>1</v>
      </c>
      <c r="N92" s="0" t="n">
        <f aca="false">IF(COUNTA(G92:K92)=0,0,1)</f>
        <v>0</v>
      </c>
    </row>
    <row r="93" customFormat="false" ht="12.75" hidden="false" customHeight="false" outlineLevel="0" collapsed="false">
      <c r="A93" s="1" t="s">
        <v>106</v>
      </c>
      <c r="C93" s="3" t="s">
        <v>16</v>
      </c>
      <c r="M93" s="0" t="n">
        <f aca="false">IF(COUNTA(C93:F93)=0,0,1)</f>
        <v>1</v>
      </c>
      <c r="N93" s="0" t="n">
        <f aca="false">IF(COUNTA(G93:K93)=0,0,1)</f>
        <v>0</v>
      </c>
    </row>
    <row r="94" customFormat="false" ht="12.75" hidden="false" customHeight="false" outlineLevel="0" collapsed="false">
      <c r="A94" s="1" t="s">
        <v>107</v>
      </c>
      <c r="C94" s="3" t="s">
        <v>16</v>
      </c>
      <c r="M94" s="0" t="n">
        <f aca="false">IF(COUNTA(C94:F94)=0,0,1)</f>
        <v>1</v>
      </c>
      <c r="N94" s="0" t="n">
        <f aca="false">IF(COUNTA(G94:K94)=0,0,1)</f>
        <v>0</v>
      </c>
    </row>
    <row r="95" customFormat="false" ht="12.75" hidden="false" customHeight="false" outlineLevel="0" collapsed="false">
      <c r="A95" s="1" t="s">
        <v>108</v>
      </c>
      <c r="G95" s="3" t="s">
        <v>16</v>
      </c>
      <c r="H95" s="3" t="s">
        <v>16</v>
      </c>
      <c r="K95" s="2" t="s">
        <v>16</v>
      </c>
      <c r="M95" s="0" t="n">
        <f aca="false">IF(COUNTA(C95:F95)=0,0,1)</f>
        <v>0</v>
      </c>
      <c r="N95" s="0" t="n">
        <f aca="false">IF(COUNTA(G95:K95)=0,0,1)</f>
        <v>1</v>
      </c>
    </row>
    <row r="96" customFormat="false" ht="12.75" hidden="false" customHeight="false" outlineLevel="0" collapsed="false">
      <c r="A96" s="1" t="s">
        <v>109</v>
      </c>
      <c r="K96" s="2" t="s">
        <v>16</v>
      </c>
      <c r="M96" s="0" t="n">
        <f aca="false">IF(COUNTA(C96:F96)=0,0,1)</f>
        <v>0</v>
      </c>
      <c r="N96" s="0" t="n">
        <f aca="false">IF(COUNTA(G96:K96)=0,0,1)</f>
        <v>1</v>
      </c>
    </row>
    <row r="97" customFormat="false" ht="12.75" hidden="false" customHeight="false" outlineLevel="0" collapsed="false">
      <c r="A97" s="1" t="s">
        <v>110</v>
      </c>
      <c r="J97" s="3" t="s">
        <v>16</v>
      </c>
      <c r="M97" s="0" t="n">
        <f aca="false">IF(COUNTA(C97:F97)=0,0,1)</f>
        <v>0</v>
      </c>
      <c r="N97" s="0" t="n">
        <f aca="false">IF(COUNTA(G97:K97)=0,0,1)</f>
        <v>1</v>
      </c>
    </row>
    <row r="98" customFormat="false" ht="12.75" hidden="false" customHeight="false" outlineLevel="0" collapsed="false">
      <c r="A98" s="1" t="s">
        <v>111</v>
      </c>
      <c r="C98" s="3" t="s">
        <v>16</v>
      </c>
      <c r="F98" s="2" t="s">
        <v>16</v>
      </c>
      <c r="M98" s="0" t="n">
        <f aca="false">IF(COUNTA(C98:F98)=0,0,1)</f>
        <v>1</v>
      </c>
      <c r="N98" s="0" t="n">
        <f aca="false">IF(COUNTA(G98:K98)=0,0,1)</f>
        <v>0</v>
      </c>
    </row>
    <row r="99" customFormat="false" ht="12.75" hidden="false" customHeight="false" outlineLevel="0" collapsed="false">
      <c r="A99" s="1" t="s">
        <v>112</v>
      </c>
      <c r="C99" s="3" t="s">
        <v>16</v>
      </c>
      <c r="F99" s="2" t="s">
        <v>16</v>
      </c>
      <c r="M99" s="0" t="n">
        <f aca="false">IF(COUNTA(C99:F99)=0,0,1)</f>
        <v>1</v>
      </c>
      <c r="N99" s="0" t="n">
        <f aca="false">IF(COUNTA(G99:K99)=0,0,1)</f>
        <v>0</v>
      </c>
    </row>
    <row r="100" customFormat="false" ht="12.75" hidden="false" customHeight="false" outlineLevel="0" collapsed="false">
      <c r="A100" s="1" t="s">
        <v>113</v>
      </c>
      <c r="B100" s="2" t="s">
        <v>16</v>
      </c>
      <c r="M100" s="0" t="n">
        <f aca="false">IF(COUNTA(C100:F100)=0,0,1)</f>
        <v>0</v>
      </c>
      <c r="N100" s="0" t="n">
        <f aca="false">IF(COUNTA(G100:K100)=0,0,1)</f>
        <v>0</v>
      </c>
    </row>
    <row r="101" customFormat="false" ht="12.75" hidden="false" customHeight="false" outlineLevel="0" collapsed="false">
      <c r="A101" s="1" t="s">
        <v>114</v>
      </c>
      <c r="K101" s="2" t="s">
        <v>16</v>
      </c>
      <c r="M101" s="0" t="n">
        <f aca="false">IF(COUNTA(C101:F101)=0,0,1)</f>
        <v>0</v>
      </c>
      <c r="N101" s="0" t="n">
        <f aca="false">IF(COUNTA(G101:K101)=0,0,1)</f>
        <v>1</v>
      </c>
    </row>
    <row r="102" customFormat="false" ht="12.75" hidden="false" customHeight="false" outlineLevel="0" collapsed="false">
      <c r="A102" s="1" t="s">
        <v>115</v>
      </c>
      <c r="C102" s="3" t="s">
        <v>16</v>
      </c>
      <c r="M102" s="0" t="n">
        <f aca="false">IF(COUNTA(C102:F102)=0,0,1)</f>
        <v>1</v>
      </c>
      <c r="N102" s="0" t="n">
        <f aca="false">IF(COUNTA(G102:K102)=0,0,1)</f>
        <v>0</v>
      </c>
    </row>
    <row r="103" customFormat="false" ht="12.75" hidden="false" customHeight="false" outlineLevel="0" collapsed="false">
      <c r="A103" s="1" t="s">
        <v>116</v>
      </c>
      <c r="C103" s="3" t="s">
        <v>16</v>
      </c>
      <c r="D103" s="3" t="s">
        <v>16</v>
      </c>
      <c r="F103" s="2" t="s">
        <v>16</v>
      </c>
      <c r="M103" s="0" t="n">
        <f aca="false">IF(COUNTA(C103:F103)=0,0,1)</f>
        <v>1</v>
      </c>
      <c r="N103" s="0" t="n">
        <f aca="false">IF(COUNTA(G103:K103)=0,0,1)</f>
        <v>0</v>
      </c>
    </row>
    <row r="104" customFormat="false" ht="12.75" hidden="false" customHeight="false" outlineLevel="0" collapsed="false">
      <c r="A104" s="1" t="s">
        <v>117</v>
      </c>
      <c r="J104" s="3" t="s">
        <v>16</v>
      </c>
      <c r="M104" s="0" t="n">
        <f aca="false">IF(COUNTA(C104:F104)=0,0,1)</f>
        <v>0</v>
      </c>
      <c r="N104" s="0" t="n">
        <f aca="false">IF(COUNTA(G104:K104)=0,0,1)</f>
        <v>1</v>
      </c>
    </row>
    <row r="105" customFormat="false" ht="12.75" hidden="false" customHeight="false" outlineLevel="0" collapsed="false">
      <c r="A105" s="1" t="s">
        <v>118</v>
      </c>
      <c r="C105" s="3" t="s">
        <v>16</v>
      </c>
      <c r="F105" s="2" t="s">
        <v>16</v>
      </c>
      <c r="M105" s="0" t="n">
        <f aca="false">IF(COUNTA(C105:F105)=0,0,1)</f>
        <v>1</v>
      </c>
      <c r="N105" s="0" t="n">
        <f aca="false">IF(COUNTA(G105:K105)=0,0,1)</f>
        <v>0</v>
      </c>
    </row>
    <row r="106" customFormat="false" ht="12.75" hidden="false" customHeight="false" outlineLevel="0" collapsed="false">
      <c r="A106" s="1" t="s">
        <v>119</v>
      </c>
      <c r="C106" s="3" t="s">
        <v>16</v>
      </c>
      <c r="M106" s="0" t="n">
        <f aca="false">IF(COUNTA(C106:F106)=0,0,1)</f>
        <v>1</v>
      </c>
      <c r="N106" s="0" t="n">
        <f aca="false">IF(COUNTA(G106:K106)=0,0,1)</f>
        <v>0</v>
      </c>
    </row>
    <row r="107" customFormat="false" ht="12.75" hidden="false" customHeight="false" outlineLevel="0" collapsed="false">
      <c r="A107" s="1" t="s">
        <v>120</v>
      </c>
      <c r="C107" s="3" t="s">
        <v>16</v>
      </c>
      <c r="F107" s="2" t="s">
        <v>16</v>
      </c>
      <c r="M107" s="0" t="n">
        <f aca="false">IF(COUNTA(C107:F107)=0,0,1)</f>
        <v>1</v>
      </c>
      <c r="N107" s="0" t="n">
        <f aca="false">IF(COUNTA(G107:K107)=0,0,1)</f>
        <v>0</v>
      </c>
    </row>
    <row r="108" customFormat="false" ht="12.75" hidden="false" customHeight="false" outlineLevel="0" collapsed="false">
      <c r="A108" s="1" t="s">
        <v>121</v>
      </c>
      <c r="J108" s="3" t="s">
        <v>16</v>
      </c>
      <c r="M108" s="0" t="n">
        <f aca="false">IF(COUNTA(C108:F108)=0,0,1)</f>
        <v>0</v>
      </c>
      <c r="N108" s="0" t="n">
        <f aca="false">IF(COUNTA(G108:K108)=0,0,1)</f>
        <v>1</v>
      </c>
    </row>
    <row r="109" customFormat="false" ht="12.75" hidden="false" customHeight="false" outlineLevel="0" collapsed="false">
      <c r="A109" s="1" t="s">
        <v>122</v>
      </c>
      <c r="C109" s="3" t="s">
        <v>16</v>
      </c>
      <c r="D109" s="3" t="s">
        <v>16</v>
      </c>
      <c r="F109" s="2" t="s">
        <v>16</v>
      </c>
      <c r="M109" s="0" t="n">
        <f aca="false">IF(COUNTA(C109:F109)=0,0,1)</f>
        <v>1</v>
      </c>
      <c r="N109" s="0" t="n">
        <f aca="false">IF(COUNTA(G109:K109)=0,0,1)</f>
        <v>0</v>
      </c>
    </row>
    <row r="110" customFormat="false" ht="12.75" hidden="false" customHeight="false" outlineLevel="0" collapsed="false">
      <c r="A110" s="1" t="s">
        <v>123</v>
      </c>
      <c r="C110" s="3" t="s">
        <v>16</v>
      </c>
      <c r="F110" s="2" t="s">
        <v>16</v>
      </c>
      <c r="M110" s="0" t="n">
        <f aca="false">IF(COUNTA(C110:F110)=0,0,1)</f>
        <v>1</v>
      </c>
      <c r="N110" s="0" t="n">
        <f aca="false">IF(COUNTA(G110:K110)=0,0,1)</f>
        <v>0</v>
      </c>
    </row>
    <row r="111" customFormat="false" ht="12.75" hidden="false" customHeight="false" outlineLevel="0" collapsed="false">
      <c r="A111" s="1" t="s">
        <v>124</v>
      </c>
      <c r="C111" s="3" t="s">
        <v>16</v>
      </c>
      <c r="M111" s="0" t="n">
        <f aca="false">IF(COUNTA(C111:F111)=0,0,1)</f>
        <v>1</v>
      </c>
      <c r="N111" s="0" t="n">
        <f aca="false">IF(COUNTA(G111:K111)=0,0,1)</f>
        <v>0</v>
      </c>
    </row>
    <row r="112" customFormat="false" ht="12.75" hidden="false" customHeight="false" outlineLevel="0" collapsed="false">
      <c r="A112" s="1" t="s">
        <v>125</v>
      </c>
      <c r="C112" s="3" t="s">
        <v>16</v>
      </c>
      <c r="F112" s="2" t="s">
        <v>16</v>
      </c>
      <c r="M112" s="0" t="n">
        <f aca="false">IF(COUNTA(C112:F112)=0,0,1)</f>
        <v>1</v>
      </c>
      <c r="N112" s="0" t="n">
        <f aca="false">IF(COUNTA(G112:K112)=0,0,1)</f>
        <v>0</v>
      </c>
    </row>
    <row r="113" customFormat="false" ht="12.75" hidden="false" customHeight="false" outlineLevel="0" collapsed="false">
      <c r="A113" s="1" t="s">
        <v>126</v>
      </c>
      <c r="C113" s="3" t="s">
        <v>16</v>
      </c>
      <c r="D113" s="3" t="s">
        <v>16</v>
      </c>
      <c r="F113" s="2" t="s">
        <v>16</v>
      </c>
      <c r="M113" s="0" t="n">
        <f aca="false">IF(COUNTA(C113:F113)=0,0,1)</f>
        <v>1</v>
      </c>
      <c r="N113" s="0" t="n">
        <f aca="false">IF(COUNTA(G113:K113)=0,0,1)</f>
        <v>0</v>
      </c>
    </row>
    <row r="114" customFormat="false" ht="12.75" hidden="false" customHeight="false" outlineLevel="0" collapsed="false">
      <c r="A114" s="1" t="s">
        <v>127</v>
      </c>
      <c r="B114" s="2" t="s">
        <v>16</v>
      </c>
      <c r="M114" s="0" t="n">
        <f aca="false">IF(COUNTA(C114:F114)=0,0,1)</f>
        <v>0</v>
      </c>
      <c r="N114" s="0" t="n">
        <f aca="false">IF(COUNTA(G114:K114)=0,0,1)</f>
        <v>0</v>
      </c>
    </row>
    <row r="115" customFormat="false" ht="12.75" hidden="false" customHeight="false" outlineLevel="0" collapsed="false">
      <c r="A115" s="1" t="s">
        <v>128</v>
      </c>
      <c r="C115" s="3" t="s">
        <v>16</v>
      </c>
      <c r="M115" s="0" t="n">
        <f aca="false">IF(COUNTA(C115:F115)=0,0,1)</f>
        <v>1</v>
      </c>
      <c r="N115" s="0" t="n">
        <f aca="false">IF(COUNTA(G115:K115)=0,0,1)</f>
        <v>0</v>
      </c>
    </row>
    <row r="116" customFormat="false" ht="12.75" hidden="false" customHeight="false" outlineLevel="0" collapsed="false">
      <c r="A116" s="1" t="s">
        <v>129</v>
      </c>
      <c r="B116" s="2" t="s">
        <v>16</v>
      </c>
      <c r="M116" s="0" t="n">
        <f aca="false">IF(COUNTA(C116:F116)=0,0,1)</f>
        <v>0</v>
      </c>
      <c r="N116" s="0" t="n">
        <f aca="false">IF(COUNTA(G116:K116)=0,0,1)</f>
        <v>0</v>
      </c>
    </row>
    <row r="117" customFormat="false" ht="12.75" hidden="false" customHeight="false" outlineLevel="0" collapsed="false">
      <c r="A117" s="1" t="s">
        <v>130</v>
      </c>
      <c r="C117" s="3" t="s">
        <v>16</v>
      </c>
      <c r="M117" s="0" t="n">
        <f aca="false">IF(COUNTA(C117:F117)=0,0,1)</f>
        <v>1</v>
      </c>
      <c r="N117" s="0" t="n">
        <f aca="false">IF(COUNTA(G117:K117)=0,0,1)</f>
        <v>0</v>
      </c>
    </row>
    <row r="118" customFormat="false" ht="12.75" hidden="false" customHeight="false" outlineLevel="0" collapsed="false">
      <c r="A118" s="1" t="s">
        <v>131</v>
      </c>
      <c r="J118" s="3" t="s">
        <v>16</v>
      </c>
      <c r="K118" s="2" t="s">
        <v>16</v>
      </c>
      <c r="M118" s="0" t="n">
        <f aca="false">IF(COUNTA(C118:F118)=0,0,1)</f>
        <v>0</v>
      </c>
      <c r="N118" s="0" t="n">
        <f aca="false">IF(COUNTA(G118:K118)=0,0,1)</f>
        <v>1</v>
      </c>
    </row>
    <row r="119" customFormat="false" ht="12.75" hidden="false" customHeight="false" outlineLevel="0" collapsed="false">
      <c r="A119" s="1" t="s">
        <v>132</v>
      </c>
      <c r="C119" s="3" t="s">
        <v>16</v>
      </c>
      <c r="F119" s="2" t="s">
        <v>16</v>
      </c>
      <c r="M119" s="0" t="n">
        <f aca="false">IF(COUNTA(C119:F119)=0,0,1)</f>
        <v>1</v>
      </c>
      <c r="N119" s="0" t="n">
        <f aca="false">IF(COUNTA(G119:K119)=0,0,1)</f>
        <v>0</v>
      </c>
    </row>
    <row r="120" customFormat="false" ht="12.75" hidden="false" customHeight="false" outlineLevel="0" collapsed="false">
      <c r="A120" s="1" t="s">
        <v>133</v>
      </c>
      <c r="B120" s="2" t="s">
        <v>16</v>
      </c>
      <c r="M120" s="0" t="n">
        <f aca="false">IF(COUNTA(C120:F120)=0,0,1)</f>
        <v>0</v>
      </c>
      <c r="N120" s="0" t="n">
        <f aca="false">IF(COUNTA(G120:K120)=0,0,1)</f>
        <v>0</v>
      </c>
    </row>
    <row r="121" customFormat="false" ht="12.75" hidden="false" customHeight="false" outlineLevel="0" collapsed="false">
      <c r="A121" s="1" t="s">
        <v>134</v>
      </c>
      <c r="C121" s="3" t="s">
        <v>16</v>
      </c>
      <c r="D121" s="3" t="s">
        <v>16</v>
      </c>
      <c r="F121" s="2" t="s">
        <v>16</v>
      </c>
      <c r="M121" s="0" t="n">
        <f aca="false">IF(COUNTA(C121:F121)=0,0,1)</f>
        <v>1</v>
      </c>
      <c r="N121" s="0" t="n">
        <f aca="false">IF(COUNTA(G121:K121)=0,0,1)</f>
        <v>0</v>
      </c>
    </row>
    <row r="122" customFormat="false" ht="12.75" hidden="false" customHeight="false" outlineLevel="0" collapsed="false">
      <c r="A122" s="1" t="s">
        <v>135</v>
      </c>
      <c r="C122" s="3" t="s">
        <v>16</v>
      </c>
      <c r="M122" s="0" t="n">
        <f aca="false">IF(COUNTA(C122:F122)=0,0,1)</f>
        <v>1</v>
      </c>
      <c r="N122" s="0" t="n">
        <f aca="false">IF(COUNTA(G122:K122)=0,0,1)</f>
        <v>0</v>
      </c>
    </row>
    <row r="123" customFormat="false" ht="12.75" hidden="false" customHeight="false" outlineLevel="0" collapsed="false">
      <c r="A123" s="1" t="s">
        <v>136</v>
      </c>
      <c r="C123" s="3" t="s">
        <v>16</v>
      </c>
      <c r="F123" s="2" t="s">
        <v>16</v>
      </c>
      <c r="M123" s="0" t="n">
        <f aca="false">IF(COUNTA(C123:F123)=0,0,1)</f>
        <v>1</v>
      </c>
      <c r="N123" s="0" t="n">
        <f aca="false">IF(COUNTA(G123:K123)=0,0,1)</f>
        <v>0</v>
      </c>
    </row>
    <row r="124" customFormat="false" ht="12.75" hidden="false" customHeight="false" outlineLevel="0" collapsed="false">
      <c r="A124" s="1" t="s">
        <v>137</v>
      </c>
      <c r="C124" s="3" t="s">
        <v>16</v>
      </c>
      <c r="M124" s="0" t="n">
        <f aca="false">IF(COUNTA(C124:F124)=0,0,1)</f>
        <v>1</v>
      </c>
      <c r="N124" s="0" t="n">
        <f aca="false">IF(COUNTA(G124:K124)=0,0,1)</f>
        <v>0</v>
      </c>
    </row>
    <row r="125" customFormat="false" ht="12.75" hidden="false" customHeight="false" outlineLevel="0" collapsed="false">
      <c r="A125" s="1" t="s">
        <v>138</v>
      </c>
      <c r="C125" s="3" t="s">
        <v>16</v>
      </c>
      <c r="F125" s="2" t="s">
        <v>16</v>
      </c>
      <c r="M125" s="0" t="n">
        <f aca="false">IF(COUNTA(C125:F125)=0,0,1)</f>
        <v>1</v>
      </c>
      <c r="N125" s="0" t="n">
        <f aca="false">IF(COUNTA(G125:K125)=0,0,1)</f>
        <v>0</v>
      </c>
    </row>
    <row r="126" customFormat="false" ht="12.75" hidden="false" customHeight="false" outlineLevel="0" collapsed="false">
      <c r="A126" s="1" t="s">
        <v>139</v>
      </c>
      <c r="C126" s="3" t="s">
        <v>16</v>
      </c>
      <c r="D126" s="3" t="s">
        <v>16</v>
      </c>
      <c r="F126" s="2" t="s">
        <v>16</v>
      </c>
      <c r="M126" s="0" t="n">
        <f aca="false">IF(COUNTA(C126:F126)=0,0,1)</f>
        <v>1</v>
      </c>
      <c r="N126" s="0" t="n">
        <f aca="false">IF(COUNTA(G126:K126)=0,0,1)</f>
        <v>0</v>
      </c>
    </row>
    <row r="127" customFormat="false" ht="12.75" hidden="false" customHeight="false" outlineLevel="0" collapsed="false">
      <c r="A127" s="1" t="s">
        <v>140</v>
      </c>
      <c r="C127" s="3" t="s">
        <v>16</v>
      </c>
      <c r="F127" s="2" t="s">
        <v>16</v>
      </c>
      <c r="M127" s="0" t="n">
        <f aca="false">IF(COUNTA(C127:F127)=0,0,1)</f>
        <v>1</v>
      </c>
      <c r="N127" s="0" t="n">
        <f aca="false">IF(COUNTA(G127:K127)=0,0,1)</f>
        <v>0</v>
      </c>
    </row>
    <row r="128" customFormat="false" ht="12.75" hidden="false" customHeight="false" outlineLevel="0" collapsed="false">
      <c r="A128" s="1" t="s">
        <v>141</v>
      </c>
      <c r="C128" s="3" t="s">
        <v>16</v>
      </c>
      <c r="M128" s="0" t="n">
        <f aca="false">IF(COUNTA(C128:F128)=0,0,1)</f>
        <v>1</v>
      </c>
      <c r="N128" s="0" t="n">
        <f aca="false">IF(COUNTA(G128:K128)=0,0,1)</f>
        <v>0</v>
      </c>
    </row>
    <row r="129" customFormat="false" ht="12.75" hidden="false" customHeight="false" outlineLevel="0" collapsed="false">
      <c r="A129" s="1" t="s">
        <v>142</v>
      </c>
      <c r="J129" s="3" t="s">
        <v>16</v>
      </c>
      <c r="M129" s="0" t="n">
        <f aca="false">IF(COUNTA(C129:F129)=0,0,1)</f>
        <v>0</v>
      </c>
      <c r="N129" s="0" t="n">
        <f aca="false">IF(COUNTA(G129:K129)=0,0,1)</f>
        <v>1</v>
      </c>
    </row>
    <row r="130" customFormat="false" ht="12.75" hidden="false" customHeight="false" outlineLevel="0" collapsed="false">
      <c r="A130" s="1" t="s">
        <v>143</v>
      </c>
      <c r="J130" s="3" t="s">
        <v>16</v>
      </c>
      <c r="M130" s="0" t="n">
        <f aca="false">IF(COUNTA(C130:F130)=0,0,1)</f>
        <v>0</v>
      </c>
      <c r="N130" s="0" t="n">
        <f aca="false">IF(COUNTA(G130:K130)=0,0,1)</f>
        <v>1</v>
      </c>
    </row>
    <row r="131" customFormat="false" ht="12.75" hidden="false" customHeight="false" outlineLevel="0" collapsed="false">
      <c r="A131" s="1" t="s">
        <v>144</v>
      </c>
      <c r="K131" s="2" t="s">
        <v>16</v>
      </c>
      <c r="M131" s="0" t="n">
        <f aca="false">IF(COUNTA(C131:F131)=0,0,1)</f>
        <v>0</v>
      </c>
      <c r="N131" s="0" t="n">
        <f aca="false">IF(COUNTA(G131:K131)=0,0,1)</f>
        <v>1</v>
      </c>
    </row>
    <row r="132" customFormat="false" ht="12.75" hidden="false" customHeight="false" outlineLevel="0" collapsed="false">
      <c r="A132" s="1" t="s">
        <v>145</v>
      </c>
      <c r="B132" s="2" t="s">
        <v>16</v>
      </c>
      <c r="M132" s="0" t="n">
        <f aca="false">IF(COUNTA(C132:F132)=0,0,1)</f>
        <v>0</v>
      </c>
      <c r="N132" s="0" t="n">
        <f aca="false">IF(COUNTA(G132:K132)=0,0,1)</f>
        <v>0</v>
      </c>
    </row>
    <row r="133" customFormat="false" ht="12.75" hidden="false" customHeight="false" outlineLevel="0" collapsed="false">
      <c r="A133" s="1" t="s">
        <v>146</v>
      </c>
      <c r="C133" s="3" t="s">
        <v>16</v>
      </c>
      <c r="D133" s="3" t="s">
        <v>16</v>
      </c>
      <c r="E133" s="3" t="s">
        <v>16</v>
      </c>
      <c r="F133" s="2" t="s">
        <v>16</v>
      </c>
      <c r="M133" s="0" t="n">
        <f aca="false">IF(COUNTA(C133:F133)=0,0,1)</f>
        <v>1</v>
      </c>
      <c r="N133" s="0" t="n">
        <f aca="false">IF(COUNTA(G133:K133)=0,0,1)</f>
        <v>0</v>
      </c>
    </row>
    <row r="134" customFormat="false" ht="12.75" hidden="false" customHeight="false" outlineLevel="0" collapsed="false">
      <c r="A134" s="1" t="s">
        <v>147</v>
      </c>
      <c r="C134" s="3" t="s">
        <v>16</v>
      </c>
      <c r="D134" s="3" t="s">
        <v>16</v>
      </c>
      <c r="F134" s="2" t="s">
        <v>16</v>
      </c>
      <c r="M134" s="0" t="n">
        <f aca="false">IF(COUNTA(C134:F134)=0,0,1)</f>
        <v>1</v>
      </c>
      <c r="N134" s="0" t="n">
        <f aca="false">IF(COUNTA(G134:K134)=0,0,1)</f>
        <v>0</v>
      </c>
    </row>
    <row r="135" customFormat="false" ht="12.75" hidden="false" customHeight="false" outlineLevel="0" collapsed="false">
      <c r="A135" s="1" t="s">
        <v>148</v>
      </c>
      <c r="C135" s="3" t="s">
        <v>16</v>
      </c>
      <c r="D135" s="3" t="s">
        <v>16</v>
      </c>
      <c r="E135" s="3" t="s">
        <v>16</v>
      </c>
      <c r="M135" s="0" t="n">
        <f aca="false">IF(COUNTA(C135:F135)=0,0,1)</f>
        <v>1</v>
      </c>
      <c r="N135" s="0" t="n">
        <f aca="false">IF(COUNTA(G135:K135)=0,0,1)</f>
        <v>0</v>
      </c>
    </row>
    <row r="136" customFormat="false" ht="12.75" hidden="false" customHeight="false" outlineLevel="0" collapsed="false">
      <c r="A136" s="1" t="s">
        <v>149</v>
      </c>
      <c r="C136" s="3" t="s">
        <v>16</v>
      </c>
      <c r="M136" s="0" t="n">
        <f aca="false">IF(COUNTA(C136:F136)=0,0,1)</f>
        <v>1</v>
      </c>
      <c r="N136" s="0" t="n">
        <f aca="false">IF(COUNTA(G136:K136)=0,0,1)</f>
        <v>0</v>
      </c>
    </row>
    <row r="137" customFormat="false" ht="12.75" hidden="false" customHeight="false" outlineLevel="0" collapsed="false">
      <c r="A137" s="1" t="s">
        <v>150</v>
      </c>
      <c r="C137" s="3" t="s">
        <v>16</v>
      </c>
      <c r="F137" s="2" t="s">
        <v>16</v>
      </c>
      <c r="M137" s="0" t="n">
        <f aca="false">IF(COUNTA(C137:F137)=0,0,1)</f>
        <v>1</v>
      </c>
      <c r="N137" s="0" t="n">
        <f aca="false">IF(COUNTA(G137:K137)=0,0,1)</f>
        <v>0</v>
      </c>
    </row>
    <row r="138" customFormat="false" ht="12.75" hidden="false" customHeight="false" outlineLevel="0" collapsed="false">
      <c r="A138" s="1" t="s">
        <v>151</v>
      </c>
      <c r="C138" s="3" t="s">
        <v>16</v>
      </c>
      <c r="F138" s="2" t="s">
        <v>16</v>
      </c>
      <c r="M138" s="0" t="n">
        <f aca="false">IF(COUNTA(C138:F138)=0,0,1)</f>
        <v>1</v>
      </c>
      <c r="N138" s="0" t="n">
        <f aca="false">IF(COUNTA(G138:K138)=0,0,1)</f>
        <v>0</v>
      </c>
    </row>
    <row r="139" customFormat="false" ht="12.75" hidden="false" customHeight="false" outlineLevel="0" collapsed="false">
      <c r="A139" s="1" t="s">
        <v>152</v>
      </c>
      <c r="C139" s="3" t="s">
        <v>16</v>
      </c>
      <c r="F139" s="2" t="s">
        <v>16</v>
      </c>
      <c r="M139" s="0" t="n">
        <f aca="false">IF(COUNTA(C139:F139)=0,0,1)</f>
        <v>1</v>
      </c>
      <c r="N139" s="0" t="n">
        <f aca="false">IF(COUNTA(G139:K139)=0,0,1)</f>
        <v>0</v>
      </c>
    </row>
    <row r="140" customFormat="false" ht="12.75" hidden="false" customHeight="false" outlineLevel="0" collapsed="false">
      <c r="A140" s="1" t="s">
        <v>153</v>
      </c>
      <c r="K140" s="2" t="s">
        <v>16</v>
      </c>
      <c r="M140" s="0" t="n">
        <f aca="false">IF(COUNTA(C140:F140)=0,0,1)</f>
        <v>0</v>
      </c>
      <c r="N140" s="0" t="n">
        <f aca="false">IF(COUNTA(G140:K140)=0,0,1)</f>
        <v>1</v>
      </c>
    </row>
    <row r="141" customFormat="false" ht="12.75" hidden="false" customHeight="false" outlineLevel="0" collapsed="false">
      <c r="A141" s="1" t="s">
        <v>154</v>
      </c>
      <c r="C141" s="3" t="s">
        <v>16</v>
      </c>
      <c r="M141" s="0" t="n">
        <f aca="false">IF(COUNTA(C141:F141)=0,0,1)</f>
        <v>1</v>
      </c>
      <c r="N141" s="0" t="n">
        <f aca="false">IF(COUNTA(G141:K141)=0,0,1)</f>
        <v>0</v>
      </c>
    </row>
    <row r="142" customFormat="false" ht="12.75" hidden="false" customHeight="false" outlineLevel="0" collapsed="false">
      <c r="A142" s="1" t="s">
        <v>155</v>
      </c>
      <c r="G142" s="3" t="s">
        <v>16</v>
      </c>
      <c r="H142" s="3" t="s">
        <v>16</v>
      </c>
      <c r="M142" s="0" t="n">
        <f aca="false">IF(COUNTA(C142:F142)=0,0,1)</f>
        <v>0</v>
      </c>
      <c r="N142" s="0" t="n">
        <f aca="false">IF(COUNTA(G142:K142)=0,0,1)</f>
        <v>1</v>
      </c>
    </row>
    <row r="143" customFormat="false" ht="12.75" hidden="false" customHeight="false" outlineLevel="0" collapsed="false">
      <c r="A143" s="1" t="s">
        <v>156</v>
      </c>
      <c r="K143" s="2" t="s">
        <v>16</v>
      </c>
      <c r="M143" s="0" t="n">
        <f aca="false">IF(COUNTA(C143:F143)=0,0,1)</f>
        <v>0</v>
      </c>
      <c r="N143" s="0" t="n">
        <f aca="false">IF(COUNTA(G143:K143)=0,0,1)</f>
        <v>1</v>
      </c>
    </row>
    <row r="144" customFormat="false" ht="12.75" hidden="false" customHeight="false" outlineLevel="0" collapsed="false">
      <c r="A144" s="1" t="s">
        <v>157</v>
      </c>
      <c r="B144" s="2" t="s">
        <v>16</v>
      </c>
      <c r="M144" s="0" t="n">
        <f aca="false">IF(COUNTA(C144:F144)=0,0,1)</f>
        <v>0</v>
      </c>
      <c r="N144" s="0" t="n">
        <f aca="false">IF(COUNTA(G144:K144)=0,0,1)</f>
        <v>0</v>
      </c>
    </row>
    <row r="145" customFormat="false" ht="12.75" hidden="false" customHeight="false" outlineLevel="0" collapsed="false">
      <c r="A145" s="1" t="s">
        <v>158</v>
      </c>
      <c r="C145" s="3" t="s">
        <v>16</v>
      </c>
      <c r="D145" s="3" t="s">
        <v>16</v>
      </c>
      <c r="F145" s="2" t="s">
        <v>16</v>
      </c>
      <c r="M145" s="0" t="n">
        <f aca="false">IF(COUNTA(C145:F145)=0,0,1)</f>
        <v>1</v>
      </c>
      <c r="N145" s="0" t="n">
        <f aca="false">IF(COUNTA(G145:K145)=0,0,1)</f>
        <v>0</v>
      </c>
    </row>
    <row r="146" customFormat="false" ht="12.75" hidden="false" customHeight="false" outlineLevel="0" collapsed="false">
      <c r="A146" s="1" t="s">
        <v>159</v>
      </c>
      <c r="J146" s="3" t="s">
        <v>16</v>
      </c>
      <c r="M146" s="0" t="n">
        <f aca="false">IF(COUNTA(C146:F146)=0,0,1)</f>
        <v>0</v>
      </c>
      <c r="N146" s="0" t="n">
        <f aca="false">IF(COUNTA(G146:K146)=0,0,1)</f>
        <v>1</v>
      </c>
    </row>
    <row r="147" customFormat="false" ht="12.75" hidden="false" customHeight="false" outlineLevel="0" collapsed="false">
      <c r="A147" s="1" t="s">
        <v>160</v>
      </c>
      <c r="J147" s="3" t="s">
        <v>16</v>
      </c>
      <c r="M147" s="0" t="n">
        <f aca="false">IF(COUNTA(C147:F147)=0,0,1)</f>
        <v>0</v>
      </c>
      <c r="N147" s="0" t="n">
        <f aca="false">IF(COUNTA(G147:K147)=0,0,1)</f>
        <v>1</v>
      </c>
    </row>
    <row r="148" customFormat="false" ht="12.75" hidden="false" customHeight="false" outlineLevel="0" collapsed="false">
      <c r="A148" s="1" t="s">
        <v>161</v>
      </c>
      <c r="J148" s="3" t="s">
        <v>16</v>
      </c>
      <c r="K148" s="2" t="s">
        <v>16</v>
      </c>
      <c r="M148" s="0" t="n">
        <f aca="false">IF(COUNTA(C148:F148)=0,0,1)</f>
        <v>0</v>
      </c>
      <c r="N148" s="0" t="n">
        <f aca="false">IF(COUNTA(G148:K148)=0,0,1)</f>
        <v>1</v>
      </c>
    </row>
    <row r="149" customFormat="false" ht="12.75" hidden="false" customHeight="false" outlineLevel="0" collapsed="false">
      <c r="A149" s="1" t="s">
        <v>162</v>
      </c>
      <c r="C149" s="3" t="s">
        <v>16</v>
      </c>
      <c r="M149" s="0" t="n">
        <f aca="false">IF(COUNTA(C149:F149)=0,0,1)</f>
        <v>1</v>
      </c>
      <c r="N149" s="0" t="n">
        <f aca="false">IF(COUNTA(G149:K149)=0,0,1)</f>
        <v>0</v>
      </c>
    </row>
    <row r="150" customFormat="false" ht="12.75" hidden="false" customHeight="false" outlineLevel="0" collapsed="false">
      <c r="A150" s="1" t="s">
        <v>163</v>
      </c>
      <c r="C150" s="3" t="s">
        <v>16</v>
      </c>
      <c r="M150" s="0" t="n">
        <f aca="false">IF(COUNTA(C150:F150)=0,0,1)</f>
        <v>1</v>
      </c>
      <c r="N150" s="0" t="n">
        <f aca="false">IF(COUNTA(G150:K150)=0,0,1)</f>
        <v>0</v>
      </c>
    </row>
    <row r="151" customFormat="false" ht="12.75" hidden="false" customHeight="false" outlineLevel="0" collapsed="false">
      <c r="A151" s="1" t="s">
        <v>164</v>
      </c>
      <c r="C151" s="3" t="s">
        <v>16</v>
      </c>
      <c r="F151" s="2" t="s">
        <v>16</v>
      </c>
      <c r="M151" s="0" t="n">
        <f aca="false">IF(COUNTA(C151:F151)=0,0,1)</f>
        <v>1</v>
      </c>
      <c r="N151" s="0" t="n">
        <f aca="false">IF(COUNTA(G151:K151)=0,0,1)</f>
        <v>0</v>
      </c>
    </row>
    <row r="152" customFormat="false" ht="12.75" hidden="false" customHeight="false" outlineLevel="0" collapsed="false">
      <c r="A152" s="1" t="s">
        <v>165</v>
      </c>
      <c r="C152" s="3" t="s">
        <v>16</v>
      </c>
      <c r="D152" s="3" t="s">
        <v>16</v>
      </c>
      <c r="F152" s="2" t="s">
        <v>16</v>
      </c>
      <c r="M152" s="0" t="n">
        <f aca="false">IF(COUNTA(C152:F152)=0,0,1)</f>
        <v>1</v>
      </c>
      <c r="N152" s="0" t="n">
        <f aca="false">IF(COUNTA(G152:K152)=0,0,1)</f>
        <v>0</v>
      </c>
    </row>
    <row r="153" customFormat="false" ht="12.75" hidden="false" customHeight="false" outlineLevel="0" collapsed="false">
      <c r="A153" s="1" t="s">
        <v>166</v>
      </c>
      <c r="G153" s="3" t="s">
        <v>16</v>
      </c>
      <c r="H153" s="3" t="s">
        <v>16</v>
      </c>
      <c r="M153" s="0" t="n">
        <f aca="false">IF(COUNTA(C153:F153)=0,0,1)</f>
        <v>0</v>
      </c>
      <c r="N153" s="0" t="n">
        <f aca="false">IF(COUNTA(G153:K153)=0,0,1)</f>
        <v>1</v>
      </c>
    </row>
    <row r="154" customFormat="false" ht="12.75" hidden="false" customHeight="false" outlineLevel="0" collapsed="false">
      <c r="A154" s="1" t="s">
        <v>167</v>
      </c>
      <c r="C154" s="3" t="s">
        <v>16</v>
      </c>
      <c r="D154" s="3" t="s">
        <v>16</v>
      </c>
      <c r="F154" s="2" t="s">
        <v>16</v>
      </c>
      <c r="M154" s="0" t="n">
        <f aca="false">IF(COUNTA(C154:F154)=0,0,1)</f>
        <v>1</v>
      </c>
      <c r="N154" s="0" t="n">
        <f aca="false">IF(COUNTA(G154:K154)=0,0,1)</f>
        <v>0</v>
      </c>
    </row>
    <row r="155" customFormat="false" ht="12.75" hidden="false" customHeight="false" outlineLevel="0" collapsed="false">
      <c r="A155" s="1" t="s">
        <v>168</v>
      </c>
      <c r="K155" s="2" t="s">
        <v>16</v>
      </c>
      <c r="M155" s="0" t="n">
        <f aca="false">IF(COUNTA(C155:F155)=0,0,1)</f>
        <v>0</v>
      </c>
      <c r="N155" s="0" t="n">
        <f aca="false">IF(COUNTA(G155:K155)=0,0,1)</f>
        <v>1</v>
      </c>
    </row>
    <row r="156" customFormat="false" ht="12.75" hidden="false" customHeight="false" outlineLevel="0" collapsed="false">
      <c r="A156" s="1" t="s">
        <v>169</v>
      </c>
      <c r="B156" s="2" t="s">
        <v>16</v>
      </c>
      <c r="M156" s="0" t="n">
        <f aca="false">IF(COUNTA(C156:F156)=0,0,1)</f>
        <v>0</v>
      </c>
      <c r="N156" s="0" t="n">
        <f aca="false">IF(COUNTA(G156:K156)=0,0,1)</f>
        <v>0</v>
      </c>
    </row>
    <row r="157" customFormat="false" ht="12.75" hidden="false" customHeight="false" outlineLevel="0" collapsed="false">
      <c r="A157" s="1" t="s">
        <v>170</v>
      </c>
      <c r="K157" s="2" t="s">
        <v>16</v>
      </c>
      <c r="M157" s="0" t="n">
        <f aca="false">IF(COUNTA(C157:F157)=0,0,1)</f>
        <v>0</v>
      </c>
      <c r="N157" s="0" t="n">
        <f aca="false">IF(COUNTA(G157:K157)=0,0,1)</f>
        <v>1</v>
      </c>
    </row>
    <row r="158" customFormat="false" ht="12.75" hidden="false" customHeight="false" outlineLevel="0" collapsed="false">
      <c r="A158" s="1" t="s">
        <v>171</v>
      </c>
      <c r="J158" s="3" t="s">
        <v>16</v>
      </c>
      <c r="K158" s="2" t="s">
        <v>16</v>
      </c>
      <c r="M158" s="0" t="n">
        <f aca="false">IF(COUNTA(C158:F158)=0,0,1)</f>
        <v>0</v>
      </c>
      <c r="N158" s="0" t="n">
        <f aca="false">IF(COUNTA(G158:K158)=0,0,1)</f>
        <v>1</v>
      </c>
    </row>
    <row r="159" customFormat="false" ht="12.75" hidden="false" customHeight="false" outlineLevel="0" collapsed="false">
      <c r="A159" s="1" t="s">
        <v>172</v>
      </c>
      <c r="B159" s="2" t="s">
        <v>16</v>
      </c>
      <c r="M159" s="0" t="n">
        <f aca="false">IF(COUNTA(C159:F159)=0,0,1)</f>
        <v>0</v>
      </c>
      <c r="N159" s="0" t="n">
        <f aca="false">IF(COUNTA(G159:K159)=0,0,1)</f>
        <v>0</v>
      </c>
    </row>
    <row r="160" customFormat="false" ht="12.75" hidden="false" customHeight="false" outlineLevel="0" collapsed="false">
      <c r="A160" s="1" t="s">
        <v>173</v>
      </c>
      <c r="C160" s="3" t="s">
        <v>16</v>
      </c>
      <c r="M160" s="0" t="n">
        <f aca="false">IF(COUNTA(C160:F160)=0,0,1)</f>
        <v>1</v>
      </c>
      <c r="N160" s="0" t="n">
        <f aca="false">IF(COUNTA(G160:K160)=0,0,1)</f>
        <v>0</v>
      </c>
    </row>
    <row r="161" customFormat="false" ht="12.75" hidden="false" customHeight="false" outlineLevel="0" collapsed="false">
      <c r="A161" s="1" t="s">
        <v>174</v>
      </c>
      <c r="C161" s="3" t="s">
        <v>16</v>
      </c>
      <c r="F161" s="2" t="s">
        <v>16</v>
      </c>
      <c r="M161" s="0" t="n">
        <f aca="false">IF(COUNTA(C161:F161)=0,0,1)</f>
        <v>1</v>
      </c>
      <c r="N161" s="0" t="n">
        <f aca="false">IF(COUNTA(G161:K161)=0,0,1)</f>
        <v>0</v>
      </c>
    </row>
    <row r="162" customFormat="false" ht="12.75" hidden="false" customHeight="false" outlineLevel="0" collapsed="false">
      <c r="A162" s="1" t="s">
        <v>175</v>
      </c>
      <c r="C162" s="3" t="s">
        <v>16</v>
      </c>
      <c r="F162" s="2" t="s">
        <v>16</v>
      </c>
      <c r="M162" s="0" t="n">
        <f aca="false">IF(COUNTA(C162:F162)=0,0,1)</f>
        <v>1</v>
      </c>
      <c r="N162" s="0" t="n">
        <f aca="false">IF(COUNTA(G162:K162)=0,0,1)</f>
        <v>0</v>
      </c>
    </row>
    <row r="163" customFormat="false" ht="12.75" hidden="false" customHeight="false" outlineLevel="0" collapsed="false">
      <c r="A163" s="1" t="s">
        <v>176</v>
      </c>
      <c r="I163" s="3" t="s">
        <v>16</v>
      </c>
      <c r="M163" s="0" t="n">
        <f aca="false">IF(COUNTA(C163:F163)=0,0,1)</f>
        <v>0</v>
      </c>
      <c r="N163" s="0" t="n">
        <f aca="false">IF(COUNTA(G163:K163)=0,0,1)</f>
        <v>1</v>
      </c>
    </row>
    <row r="164" customFormat="false" ht="12.75" hidden="false" customHeight="false" outlineLevel="0" collapsed="false">
      <c r="A164" s="1" t="s">
        <v>177</v>
      </c>
      <c r="C164" s="3" t="s">
        <v>16</v>
      </c>
      <c r="D164" s="3" t="s">
        <v>16</v>
      </c>
      <c r="F164" s="2" t="s">
        <v>16</v>
      </c>
      <c r="M164" s="0" t="n">
        <f aca="false">IF(COUNTA(C164:F164)=0,0,1)</f>
        <v>1</v>
      </c>
      <c r="N164" s="0" t="n">
        <f aca="false">IF(COUNTA(G164:K164)=0,0,1)</f>
        <v>0</v>
      </c>
    </row>
    <row r="165" customFormat="false" ht="12.75" hidden="false" customHeight="false" outlineLevel="0" collapsed="false">
      <c r="A165" s="1" t="s">
        <v>178</v>
      </c>
      <c r="C165" s="3" t="s">
        <v>16</v>
      </c>
      <c r="M165" s="0" t="n">
        <f aca="false">IF(COUNTA(C165:F165)=0,0,1)</f>
        <v>1</v>
      </c>
      <c r="N165" s="0" t="n">
        <f aca="false">IF(COUNTA(G165:K165)=0,0,1)</f>
        <v>0</v>
      </c>
    </row>
    <row r="166" customFormat="false" ht="12.75" hidden="false" customHeight="false" outlineLevel="0" collapsed="false">
      <c r="A166" s="1" t="s">
        <v>179</v>
      </c>
      <c r="B166" s="2" t="s">
        <v>16</v>
      </c>
      <c r="M166" s="0" t="n">
        <f aca="false">IF(COUNTA(C166:F166)=0,0,1)</f>
        <v>0</v>
      </c>
      <c r="N166" s="0" t="n">
        <f aca="false">IF(COUNTA(G166:K166)=0,0,1)</f>
        <v>0</v>
      </c>
    </row>
    <row r="167" customFormat="false" ht="12.75" hidden="false" customHeight="false" outlineLevel="0" collapsed="false">
      <c r="A167" s="1" t="s">
        <v>180</v>
      </c>
      <c r="C167" s="3" t="s">
        <v>16</v>
      </c>
      <c r="F167" s="2" t="s">
        <v>16</v>
      </c>
      <c r="M167" s="0" t="n">
        <f aca="false">IF(COUNTA(C167:F167)=0,0,1)</f>
        <v>1</v>
      </c>
      <c r="N167" s="0" t="n">
        <f aca="false">IF(COUNTA(G167:K167)=0,0,1)</f>
        <v>0</v>
      </c>
    </row>
    <row r="168" customFormat="false" ht="12.75" hidden="false" customHeight="false" outlineLevel="0" collapsed="false">
      <c r="A168" s="1" t="s">
        <v>181</v>
      </c>
      <c r="H168" s="3" t="s">
        <v>16</v>
      </c>
      <c r="M168" s="0" t="n">
        <f aca="false">IF(COUNTA(C168:F168)=0,0,1)</f>
        <v>0</v>
      </c>
      <c r="N168" s="0" t="n">
        <f aca="false">IF(COUNTA(G168:K168)=0,0,1)</f>
        <v>1</v>
      </c>
    </row>
    <row r="169" customFormat="false" ht="12.75" hidden="false" customHeight="false" outlineLevel="0" collapsed="false">
      <c r="A169" s="1" t="s">
        <v>182</v>
      </c>
      <c r="C169" s="3" t="s">
        <v>16</v>
      </c>
      <c r="F169" s="2" t="s">
        <v>16</v>
      </c>
      <c r="M169" s="0" t="n">
        <f aca="false">IF(COUNTA(C169:F169)=0,0,1)</f>
        <v>1</v>
      </c>
      <c r="N169" s="0" t="n">
        <f aca="false">IF(COUNTA(G169:K169)=0,0,1)</f>
        <v>0</v>
      </c>
    </row>
    <row r="170" customFormat="false" ht="12.75" hidden="false" customHeight="false" outlineLevel="0" collapsed="false">
      <c r="A170" s="1" t="s">
        <v>183</v>
      </c>
      <c r="C170" s="3" t="s">
        <v>16</v>
      </c>
      <c r="M170" s="0" t="n">
        <f aca="false">IF(COUNTA(C170:F170)=0,0,1)</f>
        <v>1</v>
      </c>
      <c r="N170" s="0" t="n">
        <f aca="false">IF(COUNTA(G170:K170)=0,0,1)</f>
        <v>0</v>
      </c>
    </row>
    <row r="171" customFormat="false" ht="12.75" hidden="false" customHeight="false" outlineLevel="0" collapsed="false">
      <c r="A171" s="1" t="s">
        <v>184</v>
      </c>
      <c r="C171" s="3" t="s">
        <v>16</v>
      </c>
      <c r="D171" s="3" t="s">
        <v>16</v>
      </c>
      <c r="F171" s="2" t="s">
        <v>16</v>
      </c>
      <c r="M171" s="0" t="n">
        <f aca="false">IF(COUNTA(C171:F171)=0,0,1)</f>
        <v>1</v>
      </c>
      <c r="N171" s="0" t="n">
        <f aca="false">IF(COUNTA(G171:K171)=0,0,1)</f>
        <v>0</v>
      </c>
    </row>
    <row r="172" customFormat="false" ht="12.75" hidden="false" customHeight="false" outlineLevel="0" collapsed="false">
      <c r="A172" s="1" t="s">
        <v>185</v>
      </c>
      <c r="B172" s="2" t="s">
        <v>16</v>
      </c>
      <c r="M172" s="0" t="n">
        <f aca="false">IF(COUNTA(C172:F172)=0,0,1)</f>
        <v>0</v>
      </c>
      <c r="N172" s="0" t="n">
        <f aca="false">IF(COUNTA(G172:K172)=0,0,1)</f>
        <v>0</v>
      </c>
    </row>
    <row r="173" customFormat="false" ht="12.75" hidden="false" customHeight="false" outlineLevel="0" collapsed="false">
      <c r="A173" s="1" t="s">
        <v>186</v>
      </c>
      <c r="G173" s="3" t="s">
        <v>16</v>
      </c>
      <c r="H173" s="3" t="s">
        <v>16</v>
      </c>
      <c r="J173" s="3" t="s">
        <v>16</v>
      </c>
      <c r="K173" s="2" t="s">
        <v>16</v>
      </c>
      <c r="M173" s="0" t="n">
        <f aca="false">IF(COUNTA(C173:F173)=0,0,1)</f>
        <v>0</v>
      </c>
      <c r="N173" s="0" t="n">
        <f aca="false">IF(COUNTA(G173:K173)=0,0,1)</f>
        <v>1</v>
      </c>
    </row>
    <row r="174" customFormat="false" ht="12.75" hidden="false" customHeight="false" outlineLevel="0" collapsed="false">
      <c r="A174" s="1" t="s">
        <v>187</v>
      </c>
      <c r="J174" s="3" t="s">
        <v>16</v>
      </c>
      <c r="M174" s="0" t="n">
        <f aca="false">IF(COUNTA(C174:F174)=0,0,1)</f>
        <v>0</v>
      </c>
      <c r="N174" s="0" t="n">
        <f aca="false">IF(COUNTA(G174:K174)=0,0,1)</f>
        <v>1</v>
      </c>
    </row>
    <row r="175" customFormat="false" ht="12.75" hidden="false" customHeight="false" outlineLevel="0" collapsed="false">
      <c r="A175" s="1" t="s">
        <v>188</v>
      </c>
      <c r="C175" s="3" t="s">
        <v>16</v>
      </c>
      <c r="F175" s="2" t="s">
        <v>16</v>
      </c>
      <c r="M175" s="0" t="n">
        <f aca="false">IF(COUNTA(C175:F175)=0,0,1)</f>
        <v>1</v>
      </c>
      <c r="N175" s="0" t="n">
        <f aca="false">IF(COUNTA(G175:K175)=0,0,1)</f>
        <v>0</v>
      </c>
    </row>
    <row r="176" customFormat="false" ht="12.75" hidden="false" customHeight="false" outlineLevel="0" collapsed="false">
      <c r="A176" s="1" t="s">
        <v>189</v>
      </c>
      <c r="J176" s="3" t="s">
        <v>16</v>
      </c>
      <c r="K176" s="2" t="s">
        <v>16</v>
      </c>
      <c r="M176" s="0" t="n">
        <f aca="false">IF(COUNTA(C176:F176)=0,0,1)</f>
        <v>0</v>
      </c>
      <c r="N176" s="0" t="n">
        <f aca="false">IF(COUNTA(G176:K176)=0,0,1)</f>
        <v>1</v>
      </c>
    </row>
    <row r="177" customFormat="false" ht="12.75" hidden="false" customHeight="false" outlineLevel="0" collapsed="false">
      <c r="A177" s="1" t="s">
        <v>190</v>
      </c>
      <c r="B177" s="2" t="s">
        <v>16</v>
      </c>
      <c r="M177" s="0" t="n">
        <f aca="false">IF(COUNTA(C177:F177)=0,0,1)</f>
        <v>0</v>
      </c>
      <c r="N177" s="0" t="n">
        <f aca="false">IF(COUNTA(G177:K177)=0,0,1)</f>
        <v>0</v>
      </c>
    </row>
    <row r="178" customFormat="false" ht="12.75" hidden="false" customHeight="false" outlineLevel="0" collapsed="false">
      <c r="A178" s="1" t="s">
        <v>191</v>
      </c>
      <c r="K178" s="2" t="s">
        <v>16</v>
      </c>
      <c r="M178" s="0" t="n">
        <f aca="false">IF(COUNTA(C178:F178)=0,0,1)</f>
        <v>0</v>
      </c>
      <c r="N178" s="0" t="n">
        <f aca="false">IF(COUNTA(G178:K178)=0,0,1)</f>
        <v>1</v>
      </c>
    </row>
    <row r="179" customFormat="false" ht="12.75" hidden="false" customHeight="false" outlineLevel="0" collapsed="false">
      <c r="A179" s="1" t="s">
        <v>192</v>
      </c>
      <c r="J179" s="3" t="s">
        <v>16</v>
      </c>
      <c r="M179" s="0" t="n">
        <f aca="false">IF(COUNTA(C179:F179)=0,0,1)</f>
        <v>0</v>
      </c>
      <c r="N179" s="0" t="n">
        <f aca="false">IF(COUNTA(G179:K179)=0,0,1)</f>
        <v>1</v>
      </c>
    </row>
    <row r="180" customFormat="false" ht="12.75" hidden="false" customHeight="false" outlineLevel="0" collapsed="false">
      <c r="A180" s="1" t="s">
        <v>193</v>
      </c>
      <c r="B180" s="2" t="s">
        <v>16</v>
      </c>
      <c r="M180" s="0" t="n">
        <f aca="false">IF(COUNTA(C180:F180)=0,0,1)</f>
        <v>0</v>
      </c>
      <c r="N180" s="0" t="n">
        <f aca="false">IF(COUNTA(G180:K180)=0,0,1)</f>
        <v>0</v>
      </c>
    </row>
    <row r="181" customFormat="false" ht="12.75" hidden="false" customHeight="false" outlineLevel="0" collapsed="false">
      <c r="A181" s="1" t="s">
        <v>194</v>
      </c>
      <c r="K181" s="2" t="s">
        <v>16</v>
      </c>
      <c r="M181" s="0" t="n">
        <f aca="false">IF(COUNTA(C181:F181)=0,0,1)</f>
        <v>0</v>
      </c>
      <c r="N181" s="0" t="n">
        <f aca="false">IF(COUNTA(G181:K181)=0,0,1)</f>
        <v>1</v>
      </c>
    </row>
    <row r="182" customFormat="false" ht="12.75" hidden="false" customHeight="false" outlineLevel="0" collapsed="false">
      <c r="A182" s="1" t="s">
        <v>195</v>
      </c>
      <c r="C182" s="3" t="s">
        <v>16</v>
      </c>
      <c r="F182" s="2" t="s">
        <v>16</v>
      </c>
      <c r="M182" s="0" t="n">
        <f aca="false">IF(COUNTA(C182:F182)=0,0,1)</f>
        <v>1</v>
      </c>
      <c r="N182" s="0" t="n">
        <f aca="false">IF(COUNTA(G182:K182)=0,0,1)</f>
        <v>0</v>
      </c>
    </row>
    <row r="183" customFormat="false" ht="12.75" hidden="false" customHeight="false" outlineLevel="0" collapsed="false">
      <c r="A183" s="1" t="s">
        <v>196</v>
      </c>
      <c r="C183" s="3" t="s">
        <v>16</v>
      </c>
      <c r="M183" s="0" t="n">
        <f aca="false">IF(COUNTA(C183:F183)=0,0,1)</f>
        <v>1</v>
      </c>
      <c r="N183" s="0" t="n">
        <f aca="false">IF(COUNTA(G183:K183)=0,0,1)</f>
        <v>0</v>
      </c>
    </row>
    <row r="184" customFormat="false" ht="12.75" hidden="false" customHeight="false" outlineLevel="0" collapsed="false">
      <c r="A184" s="1" t="s">
        <v>197</v>
      </c>
      <c r="C184" s="3" t="s">
        <v>16</v>
      </c>
      <c r="F184" s="2" t="s">
        <v>16</v>
      </c>
      <c r="M184" s="0" t="n">
        <f aca="false">IF(COUNTA(C184:F184)=0,0,1)</f>
        <v>1</v>
      </c>
      <c r="N184" s="0" t="n">
        <f aca="false">IF(COUNTA(G184:K184)=0,0,1)</f>
        <v>0</v>
      </c>
    </row>
    <row r="185" customFormat="false" ht="12.75" hidden="false" customHeight="false" outlineLevel="0" collapsed="false">
      <c r="A185" s="1" t="s">
        <v>198</v>
      </c>
      <c r="C185" s="3" t="s">
        <v>16</v>
      </c>
      <c r="F185" s="2" t="s">
        <v>16</v>
      </c>
      <c r="M185" s="0" t="n">
        <f aca="false">IF(COUNTA(C185:F185)=0,0,1)</f>
        <v>1</v>
      </c>
      <c r="N185" s="0" t="n">
        <f aca="false">IF(COUNTA(G185:K185)=0,0,1)</f>
        <v>0</v>
      </c>
    </row>
    <row r="186" customFormat="false" ht="12.75" hidden="false" customHeight="false" outlineLevel="0" collapsed="false">
      <c r="A186" s="1" t="s">
        <v>199</v>
      </c>
      <c r="C186" s="3" t="s">
        <v>16</v>
      </c>
      <c r="F186" s="2" t="s">
        <v>16</v>
      </c>
      <c r="M186" s="0" t="n">
        <f aca="false">IF(COUNTA(C186:F186)=0,0,1)</f>
        <v>1</v>
      </c>
      <c r="N186" s="0" t="n">
        <f aca="false">IF(COUNTA(G186:K186)=0,0,1)</f>
        <v>0</v>
      </c>
    </row>
    <row r="187" customFormat="false" ht="12.75" hidden="false" customHeight="false" outlineLevel="0" collapsed="false">
      <c r="A187" s="1" t="s">
        <v>200</v>
      </c>
      <c r="C187" s="3" t="s">
        <v>16</v>
      </c>
      <c r="D187" s="3" t="s">
        <v>16</v>
      </c>
      <c r="F187" s="2" t="s">
        <v>16</v>
      </c>
      <c r="M187" s="0" t="n">
        <f aca="false">IF(COUNTA(C187:F187)=0,0,1)</f>
        <v>1</v>
      </c>
      <c r="N187" s="0" t="n">
        <f aca="false">IF(COUNTA(G187:K187)=0,0,1)</f>
        <v>0</v>
      </c>
    </row>
    <row r="188" customFormat="false" ht="12.75" hidden="false" customHeight="false" outlineLevel="0" collapsed="false">
      <c r="A188" s="1" t="s">
        <v>201</v>
      </c>
      <c r="K188" s="2" t="s">
        <v>16</v>
      </c>
      <c r="M188" s="0" t="n">
        <f aca="false">IF(COUNTA(C188:F188)=0,0,1)</f>
        <v>0</v>
      </c>
      <c r="N188" s="0" t="n">
        <f aca="false">IF(COUNTA(G188:K188)=0,0,1)</f>
        <v>1</v>
      </c>
    </row>
    <row r="189" customFormat="false" ht="12.75" hidden="false" customHeight="false" outlineLevel="0" collapsed="false">
      <c r="A189" s="1" t="s">
        <v>202</v>
      </c>
      <c r="J189" s="3" t="s">
        <v>16</v>
      </c>
      <c r="M189" s="0" t="n">
        <f aca="false">IF(COUNTA(C189:F189)=0,0,1)</f>
        <v>0</v>
      </c>
      <c r="N189" s="0" t="n">
        <f aca="false">IF(COUNTA(G189:K189)=0,0,1)</f>
        <v>1</v>
      </c>
    </row>
    <row r="190" customFormat="false" ht="12.75" hidden="false" customHeight="false" outlineLevel="0" collapsed="false">
      <c r="A190" s="1" t="s">
        <v>203</v>
      </c>
      <c r="C190" s="3" t="s">
        <v>16</v>
      </c>
      <c r="M190" s="0" t="n">
        <f aca="false">IF(COUNTA(C190:F190)=0,0,1)</f>
        <v>1</v>
      </c>
      <c r="N190" s="0" t="n">
        <f aca="false">IF(COUNTA(G190:K190)=0,0,1)</f>
        <v>0</v>
      </c>
    </row>
    <row r="191" customFormat="false" ht="12.75" hidden="false" customHeight="false" outlineLevel="0" collapsed="false">
      <c r="A191" s="1" t="s">
        <v>204</v>
      </c>
      <c r="J191" s="3" t="s">
        <v>16</v>
      </c>
      <c r="K191" s="2" t="s">
        <v>16</v>
      </c>
      <c r="M191" s="0" t="n">
        <f aca="false">IF(COUNTA(C191:F191)=0,0,1)</f>
        <v>0</v>
      </c>
      <c r="N191" s="0" t="n">
        <f aca="false">IF(COUNTA(G191:K191)=0,0,1)</f>
        <v>1</v>
      </c>
    </row>
    <row r="192" customFormat="false" ht="12.75" hidden="false" customHeight="false" outlineLevel="0" collapsed="false">
      <c r="A192" s="1" t="s">
        <v>205</v>
      </c>
      <c r="B192" s="2" t="s">
        <v>16</v>
      </c>
      <c r="M192" s="0" t="n">
        <f aca="false">IF(COUNTA(C192:F192)=0,0,1)</f>
        <v>0</v>
      </c>
      <c r="N192" s="0" t="n">
        <f aca="false">IF(COUNTA(G192:K192)=0,0,1)</f>
        <v>0</v>
      </c>
    </row>
    <row r="193" customFormat="false" ht="12.75" hidden="false" customHeight="false" outlineLevel="0" collapsed="false">
      <c r="A193" s="1" t="s">
        <v>206</v>
      </c>
      <c r="C193" s="3" t="s">
        <v>16</v>
      </c>
      <c r="D193" s="3" t="s">
        <v>16</v>
      </c>
      <c r="F193" s="2" t="s">
        <v>16</v>
      </c>
      <c r="M193" s="0" t="n">
        <f aca="false">IF(COUNTA(C193:F193)=0,0,1)</f>
        <v>1</v>
      </c>
      <c r="N193" s="0" t="n">
        <f aca="false">IF(COUNTA(G193:K193)=0,0,1)</f>
        <v>0</v>
      </c>
    </row>
    <row r="194" customFormat="false" ht="12.75" hidden="false" customHeight="false" outlineLevel="0" collapsed="false">
      <c r="A194" s="1" t="s">
        <v>207</v>
      </c>
      <c r="C194" s="3" t="s">
        <v>16</v>
      </c>
      <c r="M194" s="0" t="n">
        <f aca="false">IF(COUNTA(C194:F194)=0,0,1)</f>
        <v>1</v>
      </c>
      <c r="N194" s="0" t="n">
        <f aca="false">IF(COUNTA(G194:K194)=0,0,1)</f>
        <v>0</v>
      </c>
    </row>
    <row r="195" customFormat="false" ht="12.75" hidden="false" customHeight="false" outlineLevel="0" collapsed="false">
      <c r="A195" s="1" t="s">
        <v>208</v>
      </c>
      <c r="B195" s="2" t="s">
        <v>16</v>
      </c>
      <c r="M195" s="0" t="n">
        <f aca="false">IF(COUNTA(C195:F195)=0,0,1)</f>
        <v>0</v>
      </c>
      <c r="N195" s="0" t="n">
        <f aca="false">IF(COUNTA(G195:K195)=0,0,1)</f>
        <v>0</v>
      </c>
    </row>
    <row r="196" customFormat="false" ht="12.75" hidden="false" customHeight="false" outlineLevel="0" collapsed="false">
      <c r="A196" s="1" t="s">
        <v>209</v>
      </c>
      <c r="C196" s="3" t="s">
        <v>16</v>
      </c>
      <c r="F196" s="2" t="s">
        <v>16</v>
      </c>
      <c r="M196" s="0" t="n">
        <f aca="false">IF(COUNTA(C196:F196)=0,0,1)</f>
        <v>1</v>
      </c>
      <c r="N196" s="0" t="n">
        <f aca="false">IF(COUNTA(G196:K196)=0,0,1)</f>
        <v>0</v>
      </c>
    </row>
    <row r="197" customFormat="false" ht="12.75" hidden="false" customHeight="false" outlineLevel="0" collapsed="false">
      <c r="A197" s="1" t="s">
        <v>210</v>
      </c>
      <c r="C197" s="3" t="s">
        <v>16</v>
      </c>
      <c r="D197" s="3" t="s">
        <v>16</v>
      </c>
      <c r="F197" s="2" t="s">
        <v>16</v>
      </c>
      <c r="M197" s="0" t="n">
        <f aca="false">IF(COUNTA(C197:F197)=0,0,1)</f>
        <v>1</v>
      </c>
      <c r="N197" s="0" t="n">
        <f aca="false">IF(COUNTA(G197:K197)=0,0,1)</f>
        <v>0</v>
      </c>
    </row>
    <row r="198" customFormat="false" ht="12.75" hidden="false" customHeight="false" outlineLevel="0" collapsed="false">
      <c r="A198" s="1" t="s">
        <v>211</v>
      </c>
      <c r="C198" s="3" t="s">
        <v>16</v>
      </c>
      <c r="F198" s="2" t="s">
        <v>16</v>
      </c>
      <c r="M198" s="0" t="n">
        <f aca="false">IF(COUNTA(C198:F198)=0,0,1)</f>
        <v>1</v>
      </c>
      <c r="N198" s="0" t="n">
        <f aca="false">IF(COUNTA(G198:K198)=0,0,1)</f>
        <v>0</v>
      </c>
    </row>
    <row r="199" customFormat="false" ht="12.75" hidden="false" customHeight="false" outlineLevel="0" collapsed="false">
      <c r="A199" s="1" t="s">
        <v>212</v>
      </c>
      <c r="C199" s="3" t="s">
        <v>16</v>
      </c>
      <c r="D199" s="3" t="s">
        <v>16</v>
      </c>
      <c r="F199" s="2" t="s">
        <v>16</v>
      </c>
      <c r="M199" s="0" t="n">
        <f aca="false">IF(COUNTA(C199:F199)=0,0,1)</f>
        <v>1</v>
      </c>
      <c r="N199" s="0" t="n">
        <f aca="false">IF(COUNTA(G199:K199)=0,0,1)</f>
        <v>0</v>
      </c>
    </row>
    <row r="200" customFormat="false" ht="12.75" hidden="false" customHeight="false" outlineLevel="0" collapsed="false">
      <c r="A200" s="1" t="s">
        <v>213</v>
      </c>
      <c r="B200" s="2" t="s">
        <v>16</v>
      </c>
      <c r="M200" s="0" t="n">
        <f aca="false">IF(COUNTA(C200:F200)=0,0,1)</f>
        <v>0</v>
      </c>
      <c r="N200" s="0" t="n">
        <f aca="false">IF(COUNTA(G200:K200)=0,0,1)</f>
        <v>0</v>
      </c>
    </row>
    <row r="201" customFormat="false" ht="12.75" hidden="false" customHeight="false" outlineLevel="0" collapsed="false">
      <c r="A201" s="1" t="s">
        <v>214</v>
      </c>
      <c r="C201" s="3" t="s">
        <v>16</v>
      </c>
      <c r="D201" s="3" t="s">
        <v>16</v>
      </c>
      <c r="F201" s="2" t="s">
        <v>16</v>
      </c>
      <c r="M201" s="0" t="n">
        <f aca="false">IF(COUNTA(C201:F201)=0,0,1)</f>
        <v>1</v>
      </c>
      <c r="N201" s="0" t="n">
        <f aca="false">IF(COUNTA(G201:K201)=0,0,1)</f>
        <v>0</v>
      </c>
    </row>
    <row r="202" customFormat="false" ht="12.75" hidden="false" customHeight="false" outlineLevel="0" collapsed="false">
      <c r="A202" s="1" t="s">
        <v>215</v>
      </c>
      <c r="G202" s="3" t="s">
        <v>16</v>
      </c>
      <c r="H202" s="3" t="s">
        <v>16</v>
      </c>
      <c r="M202" s="0" t="n">
        <f aca="false">IF(COUNTA(C202:F202)=0,0,1)</f>
        <v>0</v>
      </c>
      <c r="N202" s="0" t="n">
        <f aca="false">IF(COUNTA(G202:K202)=0,0,1)</f>
        <v>1</v>
      </c>
    </row>
    <row r="203" customFormat="false" ht="12.75" hidden="false" customHeight="false" outlineLevel="0" collapsed="false">
      <c r="A203" s="1" t="s">
        <v>216</v>
      </c>
      <c r="C203" s="3" t="s">
        <v>16</v>
      </c>
      <c r="F203" s="2" t="s">
        <v>16</v>
      </c>
      <c r="M203" s="0" t="n">
        <f aca="false">IF(COUNTA(C203:F203)=0,0,1)</f>
        <v>1</v>
      </c>
      <c r="N203" s="0" t="n">
        <f aca="false">IF(COUNTA(G203:K203)=0,0,1)</f>
        <v>0</v>
      </c>
    </row>
    <row r="204" customFormat="false" ht="12.75" hidden="false" customHeight="false" outlineLevel="0" collapsed="false">
      <c r="A204" s="1" t="s">
        <v>217</v>
      </c>
      <c r="G204" s="3" t="s">
        <v>16</v>
      </c>
      <c r="H204" s="3" t="s">
        <v>16</v>
      </c>
      <c r="M204" s="0" t="n">
        <f aca="false">IF(COUNTA(C204:F204)=0,0,1)</f>
        <v>0</v>
      </c>
      <c r="N204" s="0" t="n">
        <f aca="false">IF(COUNTA(G204:K204)=0,0,1)</f>
        <v>1</v>
      </c>
    </row>
    <row r="205" customFormat="false" ht="12.75" hidden="false" customHeight="false" outlineLevel="0" collapsed="false">
      <c r="A205" s="1" t="s">
        <v>218</v>
      </c>
      <c r="G205" s="3" t="s">
        <v>16</v>
      </c>
      <c r="H205" s="3" t="s">
        <v>16</v>
      </c>
      <c r="M205" s="0" t="n">
        <f aca="false">IF(COUNTA(C205:F205)=0,0,1)</f>
        <v>0</v>
      </c>
      <c r="N205" s="0" t="n">
        <f aca="false">IF(COUNTA(G205:K205)=0,0,1)</f>
        <v>1</v>
      </c>
    </row>
    <row r="206" customFormat="false" ht="12.75" hidden="false" customHeight="false" outlineLevel="0" collapsed="false">
      <c r="A206" s="1" t="s">
        <v>219</v>
      </c>
      <c r="G206" s="3" t="s">
        <v>16</v>
      </c>
      <c r="H206" s="3" t="s">
        <v>16</v>
      </c>
      <c r="M206" s="0" t="n">
        <f aca="false">IF(COUNTA(C206:F206)=0,0,1)</f>
        <v>0</v>
      </c>
      <c r="N206" s="0" t="n">
        <f aca="false">IF(COUNTA(G206:K206)=0,0,1)</f>
        <v>1</v>
      </c>
    </row>
    <row r="207" customFormat="false" ht="12.75" hidden="false" customHeight="false" outlineLevel="0" collapsed="false">
      <c r="A207" s="1" t="s">
        <v>220</v>
      </c>
      <c r="J207" s="3" t="s">
        <v>16</v>
      </c>
      <c r="K207" s="2" t="s">
        <v>16</v>
      </c>
      <c r="M207" s="0" t="n">
        <f aca="false">IF(COUNTA(C207:F207)=0,0,1)</f>
        <v>0</v>
      </c>
      <c r="N207" s="0" t="n">
        <f aca="false">IF(COUNTA(G207:K207)=0,0,1)</f>
        <v>1</v>
      </c>
    </row>
    <row r="208" customFormat="false" ht="12.75" hidden="false" customHeight="false" outlineLevel="0" collapsed="false">
      <c r="A208" s="1" t="s">
        <v>221</v>
      </c>
      <c r="B208" s="2" t="s">
        <v>16</v>
      </c>
      <c r="M208" s="0" t="n">
        <f aca="false">IF(COUNTA(C208:F208)=0,0,1)</f>
        <v>0</v>
      </c>
      <c r="N208" s="0" t="n">
        <f aca="false">IF(COUNTA(G208:K208)=0,0,1)</f>
        <v>0</v>
      </c>
    </row>
    <row r="209" customFormat="false" ht="12.75" hidden="false" customHeight="false" outlineLevel="0" collapsed="false">
      <c r="A209" s="1" t="s">
        <v>222</v>
      </c>
      <c r="C209" s="3" t="s">
        <v>16</v>
      </c>
      <c r="M209" s="0" t="n">
        <f aca="false">IF(COUNTA(C209:F209)=0,0,1)</f>
        <v>1</v>
      </c>
      <c r="N209" s="0" t="n">
        <f aca="false">IF(COUNTA(G209:K209)=0,0,1)</f>
        <v>0</v>
      </c>
    </row>
    <row r="210" customFormat="false" ht="12.75" hidden="false" customHeight="false" outlineLevel="0" collapsed="false">
      <c r="A210" s="1" t="s">
        <v>223</v>
      </c>
      <c r="B210" s="2" t="s">
        <v>16</v>
      </c>
      <c r="M210" s="0" t="n">
        <f aca="false">IF(COUNTA(C210:F210)=0,0,1)</f>
        <v>0</v>
      </c>
      <c r="N210" s="0" t="n">
        <f aca="false">IF(COUNTA(G210:K210)=0,0,1)</f>
        <v>0</v>
      </c>
    </row>
    <row r="211" customFormat="false" ht="12.75" hidden="false" customHeight="false" outlineLevel="0" collapsed="false">
      <c r="A211" s="1" t="s">
        <v>224</v>
      </c>
      <c r="C211" s="3" t="s">
        <v>16</v>
      </c>
      <c r="D211" s="3" t="s">
        <v>16</v>
      </c>
      <c r="F211" s="2" t="s">
        <v>16</v>
      </c>
      <c r="M211" s="0" t="n">
        <f aca="false">IF(COUNTA(C211:F211)=0,0,1)</f>
        <v>1</v>
      </c>
      <c r="N211" s="0" t="n">
        <f aca="false">IF(COUNTA(G211:K211)=0,0,1)</f>
        <v>0</v>
      </c>
    </row>
    <row r="212" customFormat="false" ht="12.75" hidden="false" customHeight="false" outlineLevel="0" collapsed="false">
      <c r="A212" s="1" t="s">
        <v>225</v>
      </c>
      <c r="C212" s="3" t="s">
        <v>16</v>
      </c>
      <c r="M212" s="0" t="n">
        <f aca="false">IF(COUNTA(C212:F212)=0,0,1)</f>
        <v>1</v>
      </c>
      <c r="N212" s="0" t="n">
        <f aca="false">IF(COUNTA(G212:K212)=0,0,1)</f>
        <v>0</v>
      </c>
    </row>
    <row r="213" customFormat="false" ht="12.75" hidden="false" customHeight="false" outlineLevel="0" collapsed="false">
      <c r="A213" s="1" t="s">
        <v>226</v>
      </c>
      <c r="B213" s="2" t="s">
        <v>16</v>
      </c>
      <c r="M213" s="0" t="n">
        <f aca="false">IF(COUNTA(C213:F213)=0,0,1)</f>
        <v>0</v>
      </c>
      <c r="N213" s="0" t="n">
        <f aca="false">IF(COUNTA(G213:K213)=0,0,1)</f>
        <v>0</v>
      </c>
    </row>
    <row r="214" customFormat="false" ht="12.75" hidden="false" customHeight="false" outlineLevel="0" collapsed="false">
      <c r="A214" s="1" t="s">
        <v>227</v>
      </c>
      <c r="C214" s="3" t="s">
        <v>16</v>
      </c>
      <c r="F214" s="2" t="s">
        <v>16</v>
      </c>
      <c r="M214" s="0" t="n">
        <f aca="false">IF(COUNTA(C214:F214)=0,0,1)</f>
        <v>1</v>
      </c>
      <c r="N214" s="0" t="n">
        <f aca="false">IF(COUNTA(G214:K214)=0,0,1)</f>
        <v>0</v>
      </c>
    </row>
    <row r="215" customFormat="false" ht="12.75" hidden="false" customHeight="false" outlineLevel="0" collapsed="false">
      <c r="A215" s="1" t="s">
        <v>228</v>
      </c>
      <c r="B215" s="2" t="s">
        <v>16</v>
      </c>
      <c r="M215" s="0" t="n">
        <f aca="false">IF(COUNTA(C215:F215)=0,0,1)</f>
        <v>0</v>
      </c>
      <c r="N215" s="0" t="n">
        <f aca="false">IF(COUNTA(G215:K215)=0,0,1)</f>
        <v>0</v>
      </c>
    </row>
    <row r="216" customFormat="false" ht="12.75" hidden="false" customHeight="false" outlineLevel="0" collapsed="false">
      <c r="A216" s="1" t="s">
        <v>229</v>
      </c>
      <c r="C216" s="3" t="s">
        <v>16</v>
      </c>
      <c r="D216" s="3" t="s">
        <v>16</v>
      </c>
      <c r="F216" s="2" t="s">
        <v>16</v>
      </c>
      <c r="M216" s="0" t="n">
        <f aca="false">IF(COUNTA(C216:F216)=0,0,1)</f>
        <v>1</v>
      </c>
      <c r="N216" s="0" t="n">
        <f aca="false">IF(COUNTA(G216:K216)=0,0,1)</f>
        <v>0</v>
      </c>
    </row>
    <row r="217" customFormat="false" ht="12.75" hidden="false" customHeight="false" outlineLevel="0" collapsed="false">
      <c r="A217" s="1" t="s">
        <v>230</v>
      </c>
      <c r="B217" s="2" t="s">
        <v>16</v>
      </c>
      <c r="M217" s="0" t="n">
        <f aca="false">IF(COUNTA(C217:F217)=0,0,1)</f>
        <v>0</v>
      </c>
      <c r="N217" s="0" t="n">
        <f aca="false">IF(COUNTA(G217:K217)=0,0,1)</f>
        <v>0</v>
      </c>
    </row>
    <row r="218" customFormat="false" ht="12.75" hidden="false" customHeight="false" outlineLevel="0" collapsed="false">
      <c r="A218" s="1" t="s">
        <v>231</v>
      </c>
      <c r="C218" s="3" t="s">
        <v>16</v>
      </c>
      <c r="D218" s="3" t="s">
        <v>16</v>
      </c>
      <c r="F218" s="2" t="s">
        <v>16</v>
      </c>
      <c r="M218" s="0" t="n">
        <f aca="false">IF(COUNTA(C218:F218)=0,0,1)</f>
        <v>1</v>
      </c>
      <c r="N218" s="0" t="n">
        <f aca="false">IF(COUNTA(G218:K218)=0,0,1)</f>
        <v>0</v>
      </c>
    </row>
    <row r="219" customFormat="false" ht="12.75" hidden="false" customHeight="false" outlineLevel="0" collapsed="false">
      <c r="A219" s="1" t="s">
        <v>232</v>
      </c>
      <c r="C219" s="3" t="s">
        <v>16</v>
      </c>
      <c r="F219" s="2" t="s">
        <v>16</v>
      </c>
      <c r="M219" s="0" t="n">
        <f aca="false">IF(COUNTA(C219:F219)=0,0,1)</f>
        <v>1</v>
      </c>
      <c r="N219" s="0" t="n">
        <f aca="false">IF(COUNTA(G219:K219)=0,0,1)</f>
        <v>0</v>
      </c>
    </row>
    <row r="220" customFormat="false" ht="12.75" hidden="false" customHeight="false" outlineLevel="0" collapsed="false">
      <c r="A220" s="1" t="s">
        <v>233</v>
      </c>
      <c r="B220" s="2" t="s">
        <v>16</v>
      </c>
      <c r="M220" s="0" t="n">
        <f aca="false">IF(COUNTA(C220:F220)=0,0,1)</f>
        <v>0</v>
      </c>
      <c r="N220" s="0" t="n">
        <f aca="false">IF(COUNTA(G220:K220)=0,0,1)</f>
        <v>0</v>
      </c>
    </row>
    <row r="221" customFormat="false" ht="12.75" hidden="false" customHeight="false" outlineLevel="0" collapsed="false">
      <c r="A221" s="1" t="s">
        <v>234</v>
      </c>
      <c r="C221" s="3" t="s">
        <v>16</v>
      </c>
      <c r="D221" s="3" t="s">
        <v>16</v>
      </c>
      <c r="F221" s="2" t="s">
        <v>16</v>
      </c>
      <c r="M221" s="0" t="n">
        <f aca="false">IF(COUNTA(C221:F221)=0,0,1)</f>
        <v>1</v>
      </c>
      <c r="N221" s="0" t="n">
        <f aca="false">IF(COUNTA(G221:K221)=0,0,1)</f>
        <v>0</v>
      </c>
    </row>
    <row r="222" customFormat="false" ht="12.75" hidden="false" customHeight="false" outlineLevel="0" collapsed="false">
      <c r="A222" s="1" t="s">
        <v>235</v>
      </c>
      <c r="C222" s="3" t="s">
        <v>16</v>
      </c>
      <c r="M222" s="0" t="n">
        <f aca="false">IF(COUNTA(C222:F222)=0,0,1)</f>
        <v>1</v>
      </c>
      <c r="N222" s="0" t="n">
        <f aca="false">IF(COUNTA(G222:K222)=0,0,1)</f>
        <v>0</v>
      </c>
    </row>
    <row r="223" customFormat="false" ht="12.75" hidden="false" customHeight="false" outlineLevel="0" collapsed="false">
      <c r="A223" s="1" t="s">
        <v>236</v>
      </c>
      <c r="C223" s="3" t="s">
        <v>16</v>
      </c>
      <c r="F223" s="2" t="s">
        <v>16</v>
      </c>
      <c r="M223" s="0" t="n">
        <f aca="false">IF(COUNTA(C223:F223)=0,0,1)</f>
        <v>1</v>
      </c>
      <c r="N223" s="0" t="n">
        <f aca="false">IF(COUNTA(G223:K223)=0,0,1)</f>
        <v>0</v>
      </c>
    </row>
    <row r="224" customFormat="false" ht="12.75" hidden="false" customHeight="false" outlineLevel="0" collapsed="false">
      <c r="A224" s="1" t="s">
        <v>237</v>
      </c>
      <c r="B224" s="2" t="s">
        <v>16</v>
      </c>
      <c r="M224" s="0" t="n">
        <f aca="false">IF(COUNTA(C224:F224)=0,0,1)</f>
        <v>0</v>
      </c>
      <c r="N224" s="0" t="n">
        <f aca="false">IF(COUNTA(G224:K224)=0,0,1)</f>
        <v>0</v>
      </c>
    </row>
    <row r="225" customFormat="false" ht="12.75" hidden="false" customHeight="false" outlineLevel="0" collapsed="false">
      <c r="A225" s="1" t="s">
        <v>238</v>
      </c>
      <c r="J225" s="3" t="s">
        <v>16</v>
      </c>
      <c r="M225" s="0" t="n">
        <f aca="false">IF(COUNTA(C225:F225)=0,0,1)</f>
        <v>0</v>
      </c>
      <c r="N225" s="0" t="n">
        <f aca="false">IF(COUNTA(G225:K225)=0,0,1)</f>
        <v>1</v>
      </c>
    </row>
    <row r="226" customFormat="false" ht="12.75" hidden="false" customHeight="false" outlineLevel="0" collapsed="false">
      <c r="A226" s="1" t="s">
        <v>239</v>
      </c>
      <c r="C226" s="3" t="s">
        <v>16</v>
      </c>
      <c r="M226" s="0" t="n">
        <f aca="false">IF(COUNTA(C226:F226)=0,0,1)</f>
        <v>1</v>
      </c>
      <c r="N226" s="0" t="n">
        <f aca="false">IF(COUNTA(G226:K226)=0,0,1)</f>
        <v>0</v>
      </c>
    </row>
    <row r="227" customFormat="false" ht="12.75" hidden="false" customHeight="false" outlineLevel="0" collapsed="false">
      <c r="A227" s="1" t="s">
        <v>240</v>
      </c>
      <c r="B227" s="2" t="s">
        <v>16</v>
      </c>
      <c r="M227" s="0" t="n">
        <f aca="false">IF(COUNTA(C227:F227)=0,0,1)</f>
        <v>0</v>
      </c>
      <c r="N227" s="0" t="n">
        <f aca="false">IF(COUNTA(G227:K227)=0,0,1)</f>
        <v>0</v>
      </c>
    </row>
    <row r="228" customFormat="false" ht="12.75" hidden="false" customHeight="false" outlineLevel="0" collapsed="false">
      <c r="A228" s="1" t="s">
        <v>241</v>
      </c>
      <c r="C228" s="3" t="s">
        <v>16</v>
      </c>
      <c r="F228" s="2" t="s">
        <v>16</v>
      </c>
      <c r="M228" s="0" t="n">
        <f aca="false">IF(COUNTA(C228:F228)=0,0,1)</f>
        <v>1</v>
      </c>
      <c r="N228" s="0" t="n">
        <f aca="false">IF(COUNTA(G228:K228)=0,0,1)</f>
        <v>0</v>
      </c>
    </row>
    <row r="229" customFormat="false" ht="12.75" hidden="false" customHeight="false" outlineLevel="0" collapsed="false">
      <c r="A229" s="1" t="s">
        <v>242</v>
      </c>
      <c r="C229" s="3" t="s">
        <v>16</v>
      </c>
      <c r="M229" s="0" t="n">
        <f aca="false">IF(COUNTA(C229:F229)=0,0,1)</f>
        <v>1</v>
      </c>
      <c r="N229" s="0" t="n">
        <f aca="false">IF(COUNTA(G229:K229)=0,0,1)</f>
        <v>0</v>
      </c>
    </row>
    <row r="230" customFormat="false" ht="12.75" hidden="false" customHeight="false" outlineLevel="0" collapsed="false">
      <c r="A230" s="1" t="s">
        <v>243</v>
      </c>
      <c r="C230" s="3" t="s">
        <v>16</v>
      </c>
      <c r="M230" s="0" t="n">
        <f aca="false">IF(COUNTA(C230:F230)=0,0,1)</f>
        <v>1</v>
      </c>
      <c r="N230" s="0" t="n">
        <f aca="false">IF(COUNTA(G230:K230)=0,0,1)</f>
        <v>0</v>
      </c>
    </row>
    <row r="231" customFormat="false" ht="12.75" hidden="false" customHeight="false" outlineLevel="0" collapsed="false">
      <c r="A231" s="1" t="s">
        <v>244</v>
      </c>
      <c r="B231" s="2" t="s">
        <v>16</v>
      </c>
      <c r="M231" s="0" t="n">
        <f aca="false">IF(COUNTA(C231:F231)=0,0,1)</f>
        <v>0</v>
      </c>
      <c r="N231" s="0" t="n">
        <f aca="false">IF(COUNTA(G231:K231)=0,0,1)</f>
        <v>0</v>
      </c>
    </row>
    <row r="232" customFormat="false" ht="12.75" hidden="false" customHeight="false" outlineLevel="0" collapsed="false">
      <c r="A232" s="1" t="s">
        <v>245</v>
      </c>
      <c r="B232" s="2" t="s">
        <v>16</v>
      </c>
      <c r="M232" s="0" t="n">
        <f aca="false">IF(COUNTA(C232:F232)=0,0,1)</f>
        <v>0</v>
      </c>
      <c r="N232" s="0" t="n">
        <f aca="false">IF(COUNTA(G232:K232)=0,0,1)</f>
        <v>0</v>
      </c>
    </row>
    <row r="233" customFormat="false" ht="12.75" hidden="false" customHeight="false" outlineLevel="0" collapsed="false">
      <c r="A233" s="1" t="s">
        <v>246</v>
      </c>
      <c r="C233" s="3" t="s">
        <v>16</v>
      </c>
      <c r="M233" s="0" t="n">
        <f aca="false">IF(COUNTA(C233:F233)=0,0,1)</f>
        <v>1</v>
      </c>
      <c r="N233" s="0" t="n">
        <f aca="false">IF(COUNTA(G233:K233)=0,0,1)</f>
        <v>0</v>
      </c>
    </row>
    <row r="234" customFormat="false" ht="12.75" hidden="false" customHeight="false" outlineLevel="0" collapsed="false">
      <c r="A234" s="1" t="s">
        <v>247</v>
      </c>
      <c r="B234" s="2" t="s">
        <v>16</v>
      </c>
      <c r="M234" s="0" t="n">
        <f aca="false">IF(COUNTA(C234:F234)=0,0,1)</f>
        <v>0</v>
      </c>
      <c r="N234" s="0" t="n">
        <f aca="false">IF(COUNTA(G234:K234)=0,0,1)</f>
        <v>0</v>
      </c>
    </row>
    <row r="235" customFormat="false" ht="12.75" hidden="false" customHeight="false" outlineLevel="0" collapsed="false">
      <c r="A235" s="1" t="s">
        <v>248</v>
      </c>
      <c r="C235" s="3" t="s">
        <v>16</v>
      </c>
      <c r="F235" s="2" t="s">
        <v>16</v>
      </c>
      <c r="M235" s="0" t="n">
        <f aca="false">IF(COUNTA(C235:F235)=0,0,1)</f>
        <v>1</v>
      </c>
      <c r="N235" s="0" t="n">
        <f aca="false">IF(COUNTA(G235:K235)=0,0,1)</f>
        <v>0</v>
      </c>
    </row>
    <row r="236" customFormat="false" ht="12.75" hidden="false" customHeight="false" outlineLevel="0" collapsed="false">
      <c r="A236" s="1" t="s">
        <v>249</v>
      </c>
      <c r="C236" s="3" t="s">
        <v>16</v>
      </c>
      <c r="M236" s="0" t="n">
        <f aca="false">IF(COUNTA(C236:F236)=0,0,1)</f>
        <v>1</v>
      </c>
      <c r="N236" s="0" t="n">
        <f aca="false">IF(COUNTA(G236:K236)=0,0,1)</f>
        <v>0</v>
      </c>
    </row>
    <row r="237" customFormat="false" ht="12.75" hidden="false" customHeight="false" outlineLevel="0" collapsed="false">
      <c r="A237" s="1" t="s">
        <v>250</v>
      </c>
      <c r="J237" s="3" t="s">
        <v>16</v>
      </c>
      <c r="K237" s="2" t="s">
        <v>16</v>
      </c>
      <c r="M237" s="0" t="n">
        <f aca="false">IF(COUNTA(C237:F237)=0,0,1)</f>
        <v>0</v>
      </c>
      <c r="N237" s="0" t="n">
        <f aca="false">IF(COUNTA(G237:K237)=0,0,1)</f>
        <v>1</v>
      </c>
    </row>
    <row r="238" customFormat="false" ht="12.75" hidden="false" customHeight="false" outlineLevel="0" collapsed="false">
      <c r="A238" s="1" t="s">
        <v>251</v>
      </c>
      <c r="C238" s="3" t="s">
        <v>16</v>
      </c>
      <c r="F238" s="2" t="s">
        <v>16</v>
      </c>
      <c r="M238" s="0" t="n">
        <f aca="false">IF(COUNTA(C238:F238)=0,0,1)</f>
        <v>1</v>
      </c>
      <c r="N238" s="0" t="n">
        <f aca="false">IF(COUNTA(G238:K238)=0,0,1)</f>
        <v>0</v>
      </c>
    </row>
    <row r="239" customFormat="false" ht="12.75" hidden="false" customHeight="false" outlineLevel="0" collapsed="false">
      <c r="A239" s="1" t="s">
        <v>252</v>
      </c>
      <c r="B239" s="2" t="s">
        <v>16</v>
      </c>
      <c r="M239" s="0" t="n">
        <f aca="false">IF(COUNTA(C239:F239)=0,0,1)</f>
        <v>0</v>
      </c>
      <c r="N239" s="0" t="n">
        <f aca="false">IF(COUNTA(G239:K239)=0,0,1)</f>
        <v>0</v>
      </c>
    </row>
    <row r="240" customFormat="false" ht="12.75" hidden="false" customHeight="false" outlineLevel="0" collapsed="false">
      <c r="A240" s="1" t="s">
        <v>253</v>
      </c>
      <c r="C240" s="3" t="s">
        <v>16</v>
      </c>
      <c r="M240" s="0" t="n">
        <f aca="false">IF(COUNTA(C240:F240)=0,0,1)</f>
        <v>1</v>
      </c>
      <c r="N240" s="0" t="n">
        <f aca="false">IF(COUNTA(G240:K240)=0,0,1)</f>
        <v>0</v>
      </c>
    </row>
    <row r="241" customFormat="false" ht="12.75" hidden="false" customHeight="false" outlineLevel="0" collapsed="false">
      <c r="A241" s="1" t="s">
        <v>254</v>
      </c>
      <c r="C241" s="3" t="s">
        <v>16</v>
      </c>
      <c r="F241" s="2" t="s">
        <v>16</v>
      </c>
      <c r="M241" s="0" t="n">
        <f aca="false">IF(COUNTA(C241:F241)=0,0,1)</f>
        <v>1</v>
      </c>
      <c r="N241" s="0" t="n">
        <f aca="false">IF(COUNTA(G241:K241)=0,0,1)</f>
        <v>0</v>
      </c>
    </row>
    <row r="242" customFormat="false" ht="12.75" hidden="false" customHeight="false" outlineLevel="0" collapsed="false">
      <c r="A242" s="1" t="s">
        <v>255</v>
      </c>
      <c r="C242" s="3" t="s">
        <v>16</v>
      </c>
      <c r="M242" s="0" t="n">
        <f aca="false">IF(COUNTA(C242:F242)=0,0,1)</f>
        <v>1</v>
      </c>
      <c r="N242" s="0" t="n">
        <f aca="false">IF(COUNTA(G242:K242)=0,0,1)</f>
        <v>0</v>
      </c>
    </row>
    <row r="243" customFormat="false" ht="12.75" hidden="false" customHeight="false" outlineLevel="0" collapsed="false">
      <c r="A243" s="1" t="s">
        <v>256</v>
      </c>
      <c r="C243" s="3" t="s">
        <v>16</v>
      </c>
      <c r="D243" s="3" t="s">
        <v>16</v>
      </c>
      <c r="F243" s="2" t="s">
        <v>16</v>
      </c>
      <c r="M243" s="0" t="n">
        <f aca="false">IF(COUNTA(C243:F243)=0,0,1)</f>
        <v>1</v>
      </c>
      <c r="N243" s="0" t="n">
        <f aca="false">IF(COUNTA(G243:K243)=0,0,1)</f>
        <v>0</v>
      </c>
    </row>
    <row r="244" customFormat="false" ht="12.75" hidden="false" customHeight="false" outlineLevel="0" collapsed="false">
      <c r="A244" s="1" t="s">
        <v>257</v>
      </c>
      <c r="B244" s="2" t="s">
        <v>16</v>
      </c>
      <c r="M244" s="0" t="n">
        <f aca="false">IF(COUNTA(C244:F244)=0,0,1)</f>
        <v>0</v>
      </c>
      <c r="N244" s="0" t="n">
        <f aca="false">IF(COUNTA(G244:K244)=0,0,1)</f>
        <v>0</v>
      </c>
    </row>
    <row r="245" customFormat="false" ht="12.75" hidden="false" customHeight="false" outlineLevel="0" collapsed="false">
      <c r="A245" s="1" t="s">
        <v>258</v>
      </c>
      <c r="J245" s="3" t="s">
        <v>16</v>
      </c>
      <c r="M245" s="0" t="n">
        <f aca="false">IF(COUNTA(C245:F245)=0,0,1)</f>
        <v>0</v>
      </c>
      <c r="N245" s="0" t="n">
        <f aca="false">IF(COUNTA(G245:K245)=0,0,1)</f>
        <v>1</v>
      </c>
    </row>
    <row r="246" customFormat="false" ht="12.75" hidden="false" customHeight="false" outlineLevel="0" collapsed="false">
      <c r="A246" s="1" t="s">
        <v>259</v>
      </c>
      <c r="C246" s="3" t="s">
        <v>16</v>
      </c>
      <c r="F246" s="2" t="s">
        <v>16</v>
      </c>
      <c r="M246" s="0" t="n">
        <f aca="false">IF(COUNTA(C246:F246)=0,0,1)</f>
        <v>1</v>
      </c>
      <c r="N246" s="0" t="n">
        <f aca="false">IF(COUNTA(G246:K246)=0,0,1)</f>
        <v>0</v>
      </c>
    </row>
    <row r="247" customFormat="false" ht="12.75" hidden="false" customHeight="false" outlineLevel="0" collapsed="false">
      <c r="A247" s="1" t="s">
        <v>260</v>
      </c>
      <c r="C247" s="3" t="s">
        <v>16</v>
      </c>
      <c r="M247" s="0" t="n">
        <f aca="false">IF(COUNTA(C247:F247)=0,0,1)</f>
        <v>1</v>
      </c>
      <c r="N247" s="0" t="n">
        <f aca="false">IF(COUNTA(G247:K247)=0,0,1)</f>
        <v>0</v>
      </c>
    </row>
    <row r="248" customFormat="false" ht="12.75" hidden="false" customHeight="false" outlineLevel="0" collapsed="false">
      <c r="A248" s="1" t="s">
        <v>261</v>
      </c>
      <c r="C248" s="3" t="s">
        <v>16</v>
      </c>
      <c r="M248" s="0" t="n">
        <f aca="false">IF(COUNTA(C248:F248)=0,0,1)</f>
        <v>1</v>
      </c>
      <c r="N248" s="0" t="n">
        <f aca="false">IF(COUNTA(G248:K248)=0,0,1)</f>
        <v>0</v>
      </c>
    </row>
    <row r="249" customFormat="false" ht="12.75" hidden="false" customHeight="false" outlineLevel="0" collapsed="false">
      <c r="A249" s="1" t="s">
        <v>262</v>
      </c>
      <c r="C249" s="3" t="s">
        <v>16</v>
      </c>
      <c r="M249" s="0" t="n">
        <f aca="false">IF(COUNTA(C249:F249)=0,0,1)</f>
        <v>1</v>
      </c>
      <c r="N249" s="0" t="n">
        <f aca="false">IF(COUNTA(G249:K249)=0,0,1)</f>
        <v>0</v>
      </c>
    </row>
    <row r="250" customFormat="false" ht="12.75" hidden="false" customHeight="false" outlineLevel="0" collapsed="false">
      <c r="A250" s="1" t="s">
        <v>263</v>
      </c>
      <c r="B250" s="2" t="s">
        <v>16</v>
      </c>
      <c r="M250" s="0" t="n">
        <f aca="false">IF(COUNTA(C250:F250)=0,0,1)</f>
        <v>0</v>
      </c>
      <c r="N250" s="0" t="n">
        <f aca="false">IF(COUNTA(G250:K250)=0,0,1)</f>
        <v>0</v>
      </c>
    </row>
    <row r="251" customFormat="false" ht="12.75" hidden="false" customHeight="false" outlineLevel="0" collapsed="false">
      <c r="A251" s="1" t="s">
        <v>264</v>
      </c>
      <c r="B251" s="2" t="s">
        <v>16</v>
      </c>
      <c r="M251" s="0" t="n">
        <f aca="false">IF(COUNTA(C251:F251)=0,0,1)</f>
        <v>0</v>
      </c>
      <c r="N251" s="0" t="n">
        <f aca="false">IF(COUNTA(G251:K251)=0,0,1)</f>
        <v>0</v>
      </c>
    </row>
    <row r="252" customFormat="false" ht="12.75" hidden="false" customHeight="false" outlineLevel="0" collapsed="false">
      <c r="A252" s="1" t="s">
        <v>265</v>
      </c>
      <c r="C252" s="3" t="s">
        <v>16</v>
      </c>
      <c r="M252" s="0" t="n">
        <f aca="false">IF(COUNTA(C252:F252)=0,0,1)</f>
        <v>1</v>
      </c>
      <c r="N252" s="0" t="n">
        <f aca="false">IF(COUNTA(G252:K252)=0,0,1)</f>
        <v>0</v>
      </c>
    </row>
    <row r="253" customFormat="false" ht="12.75" hidden="false" customHeight="false" outlineLevel="0" collapsed="false">
      <c r="A253" s="1" t="s">
        <v>266</v>
      </c>
      <c r="C253" s="3" t="s">
        <v>16</v>
      </c>
      <c r="D253" s="3" t="s">
        <v>16</v>
      </c>
      <c r="F253" s="2" t="s">
        <v>16</v>
      </c>
      <c r="M253" s="0" t="n">
        <f aca="false">IF(COUNTA(C253:F253)=0,0,1)</f>
        <v>1</v>
      </c>
      <c r="N253" s="0" t="n">
        <f aca="false">IF(COUNTA(G253:K253)=0,0,1)</f>
        <v>0</v>
      </c>
    </row>
    <row r="254" customFormat="false" ht="12.75" hidden="false" customHeight="false" outlineLevel="0" collapsed="false">
      <c r="A254" s="1" t="s">
        <v>267</v>
      </c>
      <c r="B254" s="2" t="s">
        <v>16</v>
      </c>
      <c r="M254" s="0" t="n">
        <f aca="false">IF(COUNTA(C254:F254)=0,0,1)</f>
        <v>0</v>
      </c>
      <c r="N254" s="0" t="n">
        <f aca="false">IF(COUNTA(G254:K254)=0,0,1)</f>
        <v>0</v>
      </c>
    </row>
    <row r="255" customFormat="false" ht="12.75" hidden="false" customHeight="false" outlineLevel="0" collapsed="false">
      <c r="A255" s="1" t="s">
        <v>268</v>
      </c>
      <c r="C255" s="3" t="s">
        <v>16</v>
      </c>
      <c r="M255" s="0" t="n">
        <f aca="false">IF(COUNTA(C255:F255)=0,0,1)</f>
        <v>1</v>
      </c>
      <c r="N255" s="0" t="n">
        <f aca="false">IF(COUNTA(G255:K255)=0,0,1)</f>
        <v>0</v>
      </c>
    </row>
    <row r="256" customFormat="false" ht="12.75" hidden="false" customHeight="false" outlineLevel="0" collapsed="false">
      <c r="A256" s="1" t="s">
        <v>269</v>
      </c>
      <c r="B256" s="2" t="s">
        <v>16</v>
      </c>
      <c r="M256" s="0" t="n">
        <f aca="false">IF(COUNTA(C256:F256)=0,0,1)</f>
        <v>0</v>
      </c>
      <c r="N256" s="0" t="n">
        <f aca="false">IF(COUNTA(G256:K256)=0,0,1)</f>
        <v>0</v>
      </c>
    </row>
    <row r="257" customFormat="false" ht="12.75" hidden="false" customHeight="false" outlineLevel="0" collapsed="false">
      <c r="A257" s="1" t="s">
        <v>270</v>
      </c>
      <c r="C257" s="3" t="s">
        <v>16</v>
      </c>
      <c r="F257" s="2" t="s">
        <v>16</v>
      </c>
      <c r="M257" s="0" t="n">
        <f aca="false">IF(COUNTA(C257:F257)=0,0,1)</f>
        <v>1</v>
      </c>
      <c r="N257" s="0" t="n">
        <f aca="false">IF(COUNTA(G257:K257)=0,0,1)</f>
        <v>0</v>
      </c>
    </row>
    <row r="258" customFormat="false" ht="12.75" hidden="false" customHeight="false" outlineLevel="0" collapsed="false">
      <c r="A258" s="1" t="s">
        <v>271</v>
      </c>
      <c r="K258" s="2" t="s">
        <v>16</v>
      </c>
      <c r="M258" s="0" t="n">
        <f aca="false">IF(COUNTA(C258:F258)=0,0,1)</f>
        <v>0</v>
      </c>
      <c r="N258" s="0" t="n">
        <f aca="false">IF(COUNTA(G258:K258)=0,0,1)</f>
        <v>1</v>
      </c>
    </row>
    <row r="259" customFormat="false" ht="12.75" hidden="false" customHeight="false" outlineLevel="0" collapsed="false">
      <c r="A259" s="1" t="s">
        <v>272</v>
      </c>
      <c r="C259" s="3" t="s">
        <v>16</v>
      </c>
      <c r="F259" s="2" t="s">
        <v>16</v>
      </c>
      <c r="M259" s="0" t="n">
        <f aca="false">IF(COUNTA(C259:F259)=0,0,1)</f>
        <v>1</v>
      </c>
      <c r="N259" s="0" t="n">
        <f aca="false">IF(COUNTA(G259:K259)=0,0,1)</f>
        <v>0</v>
      </c>
    </row>
    <row r="260" customFormat="false" ht="12.75" hidden="false" customHeight="false" outlineLevel="0" collapsed="false">
      <c r="A260" s="1" t="s">
        <v>273</v>
      </c>
      <c r="B260" s="2" t="s">
        <v>16</v>
      </c>
      <c r="M260" s="0" t="n">
        <f aca="false">IF(COUNTA(C260:F260)=0,0,1)</f>
        <v>0</v>
      </c>
      <c r="N260" s="0" t="n">
        <f aca="false">IF(COUNTA(G260:K260)=0,0,1)</f>
        <v>0</v>
      </c>
    </row>
    <row r="261" customFormat="false" ht="12.75" hidden="false" customHeight="false" outlineLevel="0" collapsed="false">
      <c r="A261" s="1" t="s">
        <v>274</v>
      </c>
      <c r="C261" s="3" t="s">
        <v>16</v>
      </c>
      <c r="F261" s="2" t="s">
        <v>16</v>
      </c>
      <c r="M261" s="0" t="n">
        <f aca="false">IF(COUNTA(C261:F261)=0,0,1)</f>
        <v>1</v>
      </c>
      <c r="N261" s="0" t="n">
        <f aca="false">IF(COUNTA(G261:K261)=0,0,1)</f>
        <v>0</v>
      </c>
    </row>
    <row r="262" customFormat="false" ht="12.75" hidden="false" customHeight="false" outlineLevel="0" collapsed="false">
      <c r="A262" s="1" t="s">
        <v>275</v>
      </c>
      <c r="C262" s="3" t="s">
        <v>16</v>
      </c>
      <c r="F262" s="2" t="s">
        <v>16</v>
      </c>
      <c r="M262" s="0" t="n">
        <f aca="false">IF(COUNTA(C262:F262)=0,0,1)</f>
        <v>1</v>
      </c>
      <c r="N262" s="0" t="n">
        <f aca="false">IF(COUNTA(G262:K262)=0,0,1)</f>
        <v>0</v>
      </c>
    </row>
    <row r="263" customFormat="false" ht="12.75" hidden="false" customHeight="false" outlineLevel="0" collapsed="false">
      <c r="A263" s="1" t="s">
        <v>276</v>
      </c>
      <c r="C263" s="3" t="s">
        <v>16</v>
      </c>
      <c r="F263" s="2" t="s">
        <v>16</v>
      </c>
      <c r="M263" s="0" t="n">
        <f aca="false">IF(COUNTA(C263:F263)=0,0,1)</f>
        <v>1</v>
      </c>
      <c r="N263" s="0" t="n">
        <f aca="false">IF(COUNTA(G263:K263)=0,0,1)</f>
        <v>0</v>
      </c>
    </row>
    <row r="264" customFormat="false" ht="12.75" hidden="false" customHeight="false" outlineLevel="0" collapsed="false">
      <c r="A264" s="1" t="s">
        <v>277</v>
      </c>
      <c r="J264" s="3" t="s">
        <v>16</v>
      </c>
      <c r="K264" s="2" t="s">
        <v>16</v>
      </c>
      <c r="M264" s="0" t="n">
        <f aca="false">IF(COUNTA(C264:F264)=0,0,1)</f>
        <v>0</v>
      </c>
      <c r="N264" s="0" t="n">
        <f aca="false">IF(COUNTA(G264:K264)=0,0,1)</f>
        <v>1</v>
      </c>
    </row>
    <row r="265" customFormat="false" ht="12.75" hidden="false" customHeight="false" outlineLevel="0" collapsed="false">
      <c r="A265" s="1" t="s">
        <v>278</v>
      </c>
      <c r="C265" s="3" t="s">
        <v>16</v>
      </c>
      <c r="M265" s="0" t="n">
        <f aca="false">IF(COUNTA(C265:F265)=0,0,1)</f>
        <v>1</v>
      </c>
      <c r="N265" s="0" t="n">
        <f aca="false">IF(COUNTA(G265:K265)=0,0,1)</f>
        <v>0</v>
      </c>
    </row>
    <row r="266" customFormat="false" ht="12.75" hidden="false" customHeight="false" outlineLevel="0" collapsed="false">
      <c r="A266" s="1" t="s">
        <v>279</v>
      </c>
      <c r="J266" s="3" t="s">
        <v>16</v>
      </c>
      <c r="K266" s="2" t="s">
        <v>16</v>
      </c>
      <c r="M266" s="0" t="n">
        <f aca="false">IF(COUNTA(C266:F266)=0,0,1)</f>
        <v>0</v>
      </c>
      <c r="N266" s="0" t="n">
        <f aca="false">IF(COUNTA(G266:K266)=0,0,1)</f>
        <v>1</v>
      </c>
    </row>
    <row r="267" customFormat="false" ht="12.75" hidden="false" customHeight="false" outlineLevel="0" collapsed="false">
      <c r="A267" s="1" t="s">
        <v>280</v>
      </c>
      <c r="B267" s="2" t="s">
        <v>16</v>
      </c>
      <c r="M267" s="0" t="n">
        <f aca="false">IF(COUNTA(C267:F267)=0,0,1)</f>
        <v>0</v>
      </c>
      <c r="N267" s="0" t="n">
        <f aca="false">IF(COUNTA(G267:K267)=0,0,1)</f>
        <v>0</v>
      </c>
    </row>
    <row r="268" customFormat="false" ht="12.75" hidden="false" customHeight="false" outlineLevel="0" collapsed="false">
      <c r="A268" s="1" t="s">
        <v>281</v>
      </c>
      <c r="C268" s="3" t="s">
        <v>16</v>
      </c>
      <c r="F268" s="2" t="s">
        <v>16</v>
      </c>
      <c r="M268" s="0" t="n">
        <f aca="false">IF(COUNTA(C268:F268)=0,0,1)</f>
        <v>1</v>
      </c>
      <c r="N268" s="0" t="n">
        <f aca="false">IF(COUNTA(G268:K268)=0,0,1)</f>
        <v>0</v>
      </c>
    </row>
    <row r="269" customFormat="false" ht="12.75" hidden="false" customHeight="false" outlineLevel="0" collapsed="false">
      <c r="A269" s="1" t="s">
        <v>282</v>
      </c>
      <c r="B269" s="2" t="s">
        <v>16</v>
      </c>
      <c r="M269" s="0" t="n">
        <f aca="false">IF(COUNTA(C269:F269)=0,0,1)</f>
        <v>0</v>
      </c>
      <c r="N269" s="0" t="n">
        <f aca="false">IF(COUNTA(G269:K269)=0,0,1)</f>
        <v>0</v>
      </c>
    </row>
    <row r="270" customFormat="false" ht="12.75" hidden="false" customHeight="false" outlineLevel="0" collapsed="false">
      <c r="A270" s="1" t="s">
        <v>283</v>
      </c>
      <c r="B270" s="2" t="s">
        <v>16</v>
      </c>
      <c r="M270" s="0" t="n">
        <f aca="false">IF(COUNTA(C270:F270)=0,0,1)</f>
        <v>0</v>
      </c>
      <c r="N270" s="0" t="n">
        <f aca="false">IF(COUNTA(G270:K270)=0,0,1)</f>
        <v>0</v>
      </c>
    </row>
    <row r="271" customFormat="false" ht="12.75" hidden="false" customHeight="false" outlineLevel="0" collapsed="false">
      <c r="A271" s="1" t="s">
        <v>284</v>
      </c>
      <c r="B271" s="2" t="s">
        <v>16</v>
      </c>
      <c r="M271" s="0" t="n">
        <f aca="false">IF(COUNTA(C271:F271)=0,0,1)</f>
        <v>0</v>
      </c>
      <c r="N271" s="0" t="n">
        <f aca="false">IF(COUNTA(G271:K271)=0,0,1)</f>
        <v>0</v>
      </c>
    </row>
    <row r="272" customFormat="false" ht="12.75" hidden="false" customHeight="false" outlineLevel="0" collapsed="false">
      <c r="A272" s="1" t="s">
        <v>285</v>
      </c>
      <c r="C272" s="3" t="s">
        <v>16</v>
      </c>
      <c r="F272" s="2" t="s">
        <v>16</v>
      </c>
      <c r="M272" s="0" t="n">
        <f aca="false">IF(COUNTA(C272:F272)=0,0,1)</f>
        <v>1</v>
      </c>
      <c r="N272" s="0" t="n">
        <f aca="false">IF(COUNTA(G272:K272)=0,0,1)</f>
        <v>0</v>
      </c>
    </row>
    <row r="273" customFormat="false" ht="12.75" hidden="false" customHeight="false" outlineLevel="0" collapsed="false">
      <c r="A273" s="1" t="s">
        <v>286</v>
      </c>
      <c r="B273" s="2" t="s">
        <v>16</v>
      </c>
      <c r="M273" s="0" t="n">
        <f aca="false">IF(COUNTA(C273:F273)=0,0,1)</f>
        <v>0</v>
      </c>
      <c r="N273" s="0" t="n">
        <f aca="false">IF(COUNTA(G273:K273)=0,0,1)</f>
        <v>0</v>
      </c>
    </row>
    <row r="274" customFormat="false" ht="12.75" hidden="false" customHeight="false" outlineLevel="0" collapsed="false">
      <c r="A274" s="1" t="s">
        <v>287</v>
      </c>
      <c r="J274" s="3" t="s">
        <v>16</v>
      </c>
      <c r="M274" s="0" t="n">
        <f aca="false">IF(COUNTA(C274:F274)=0,0,1)</f>
        <v>0</v>
      </c>
      <c r="N274" s="0" t="n">
        <f aca="false">IF(COUNTA(G274:K274)=0,0,1)</f>
        <v>1</v>
      </c>
    </row>
    <row r="275" customFormat="false" ht="12.75" hidden="false" customHeight="false" outlineLevel="0" collapsed="false">
      <c r="A275" s="1" t="s">
        <v>288</v>
      </c>
      <c r="J275" s="3" t="s">
        <v>16</v>
      </c>
      <c r="K275" s="2" t="s">
        <v>16</v>
      </c>
      <c r="M275" s="0" t="n">
        <f aca="false">IF(COUNTA(C275:F275)=0,0,1)</f>
        <v>0</v>
      </c>
      <c r="N275" s="0" t="n">
        <f aca="false">IF(COUNTA(G275:K275)=0,0,1)</f>
        <v>1</v>
      </c>
    </row>
    <row r="276" customFormat="false" ht="12.75" hidden="false" customHeight="false" outlineLevel="0" collapsed="false">
      <c r="A276" s="1" t="s">
        <v>289</v>
      </c>
      <c r="C276" s="3" t="s">
        <v>16</v>
      </c>
      <c r="M276" s="0" t="n">
        <f aca="false">IF(COUNTA(C276:F276)=0,0,1)</f>
        <v>1</v>
      </c>
      <c r="N276" s="0" t="n">
        <f aca="false">IF(COUNTA(G276:K276)=0,0,1)</f>
        <v>0</v>
      </c>
    </row>
    <row r="277" customFormat="false" ht="12.75" hidden="false" customHeight="false" outlineLevel="0" collapsed="false">
      <c r="A277" s="1" t="s">
        <v>290</v>
      </c>
      <c r="C277" s="3" t="s">
        <v>16</v>
      </c>
      <c r="M277" s="0" t="n">
        <f aca="false">IF(COUNTA(C277:F277)=0,0,1)</f>
        <v>1</v>
      </c>
      <c r="N277" s="0" t="n">
        <f aca="false">IF(COUNTA(G277:K277)=0,0,1)</f>
        <v>0</v>
      </c>
    </row>
    <row r="278" customFormat="false" ht="12.75" hidden="false" customHeight="false" outlineLevel="0" collapsed="false">
      <c r="A278" s="1" t="s">
        <v>291</v>
      </c>
      <c r="C278" s="3" t="s">
        <v>16</v>
      </c>
      <c r="D278" s="3" t="s">
        <v>16</v>
      </c>
      <c r="E278" s="3" t="s">
        <v>16</v>
      </c>
      <c r="F278" s="2" t="s">
        <v>16</v>
      </c>
      <c r="M278" s="0" t="n">
        <f aca="false">IF(COUNTA(C278:F278)=0,0,1)</f>
        <v>1</v>
      </c>
      <c r="N278" s="0" t="n">
        <f aca="false">IF(COUNTA(G278:K278)=0,0,1)</f>
        <v>0</v>
      </c>
    </row>
    <row r="279" customFormat="false" ht="12.75" hidden="false" customHeight="false" outlineLevel="0" collapsed="false">
      <c r="A279" s="1" t="s">
        <v>292</v>
      </c>
      <c r="C279" s="3" t="s">
        <v>16</v>
      </c>
      <c r="D279" s="3" t="s">
        <v>16</v>
      </c>
      <c r="F279" s="2" t="s">
        <v>16</v>
      </c>
      <c r="M279" s="0" t="n">
        <f aca="false">IF(COUNTA(C279:F279)=0,0,1)</f>
        <v>1</v>
      </c>
      <c r="N279" s="0" t="n">
        <f aca="false">IF(COUNTA(G279:K279)=0,0,1)</f>
        <v>0</v>
      </c>
    </row>
    <row r="280" customFormat="false" ht="12.75" hidden="false" customHeight="false" outlineLevel="0" collapsed="false">
      <c r="A280" s="1" t="s">
        <v>293</v>
      </c>
      <c r="C280" s="3" t="s">
        <v>16</v>
      </c>
      <c r="M280" s="0" t="n">
        <f aca="false">IF(COUNTA(C280:F280)=0,0,1)</f>
        <v>1</v>
      </c>
      <c r="N280" s="0" t="n">
        <f aca="false">IF(COUNTA(G280:K280)=0,0,1)</f>
        <v>0</v>
      </c>
    </row>
    <row r="281" customFormat="false" ht="12.75" hidden="false" customHeight="false" outlineLevel="0" collapsed="false">
      <c r="A281" s="1" t="s">
        <v>294</v>
      </c>
      <c r="C281" s="3" t="s">
        <v>16</v>
      </c>
      <c r="F281" s="2" t="s">
        <v>16</v>
      </c>
      <c r="M281" s="0" t="n">
        <f aca="false">IF(COUNTA(C281:F281)=0,0,1)</f>
        <v>1</v>
      </c>
      <c r="N281" s="0" t="n">
        <f aca="false">IF(COUNTA(G281:K281)=0,0,1)</f>
        <v>0</v>
      </c>
    </row>
    <row r="282" customFormat="false" ht="12.75" hidden="false" customHeight="false" outlineLevel="0" collapsed="false">
      <c r="A282" s="1" t="s">
        <v>295</v>
      </c>
      <c r="C282" s="3" t="s">
        <v>16</v>
      </c>
      <c r="F282" s="2" t="s">
        <v>16</v>
      </c>
      <c r="M282" s="0" t="n">
        <f aca="false">IF(COUNTA(C282:F282)=0,0,1)</f>
        <v>1</v>
      </c>
      <c r="N282" s="0" t="n">
        <f aca="false">IF(COUNTA(G282:K282)=0,0,1)</f>
        <v>0</v>
      </c>
    </row>
    <row r="283" customFormat="false" ht="12.75" hidden="false" customHeight="false" outlineLevel="0" collapsed="false">
      <c r="A283" s="1" t="s">
        <v>296</v>
      </c>
      <c r="J283" s="3" t="s">
        <v>16</v>
      </c>
      <c r="K283" s="2" t="s">
        <v>16</v>
      </c>
      <c r="M283" s="0" t="n">
        <f aca="false">IF(COUNTA(C283:F283)=0,0,1)</f>
        <v>0</v>
      </c>
      <c r="N283" s="0" t="n">
        <f aca="false">IF(COUNTA(G283:K283)=0,0,1)</f>
        <v>1</v>
      </c>
    </row>
    <row r="284" customFormat="false" ht="12.75" hidden="false" customHeight="false" outlineLevel="0" collapsed="false">
      <c r="A284" s="1" t="s">
        <v>297</v>
      </c>
      <c r="C284" s="3" t="s">
        <v>16</v>
      </c>
      <c r="F284" s="2" t="s">
        <v>16</v>
      </c>
      <c r="M284" s="0" t="n">
        <f aca="false">IF(COUNTA(C284:F284)=0,0,1)</f>
        <v>1</v>
      </c>
      <c r="N284" s="0" t="n">
        <f aca="false">IF(COUNTA(G284:K284)=0,0,1)</f>
        <v>0</v>
      </c>
    </row>
    <row r="285" customFormat="false" ht="12.75" hidden="false" customHeight="false" outlineLevel="0" collapsed="false">
      <c r="A285" s="1" t="s">
        <v>298</v>
      </c>
      <c r="B285" s="2" t="s">
        <v>16</v>
      </c>
      <c r="M285" s="0" t="n">
        <f aca="false">IF(COUNTA(C285:F285)=0,0,1)</f>
        <v>0</v>
      </c>
      <c r="N285" s="0" t="n">
        <f aca="false">IF(COUNTA(G285:K285)=0,0,1)</f>
        <v>0</v>
      </c>
    </row>
    <row r="286" customFormat="false" ht="12.75" hidden="false" customHeight="false" outlineLevel="0" collapsed="false">
      <c r="A286" s="1" t="s">
        <v>299</v>
      </c>
      <c r="B286" s="2" t="s">
        <v>16</v>
      </c>
      <c r="M286" s="0" t="n">
        <f aca="false">IF(COUNTA(C286:F286)=0,0,1)</f>
        <v>0</v>
      </c>
      <c r="N286" s="0" t="n">
        <f aca="false">IF(COUNTA(G286:K286)=0,0,1)</f>
        <v>0</v>
      </c>
    </row>
    <row r="287" customFormat="false" ht="12.75" hidden="false" customHeight="false" outlineLevel="0" collapsed="false">
      <c r="A287" s="1" t="s">
        <v>300</v>
      </c>
      <c r="J287" s="3" t="s">
        <v>16</v>
      </c>
      <c r="K287" s="2" t="s">
        <v>16</v>
      </c>
      <c r="M287" s="0" t="n">
        <f aca="false">IF(COUNTA(C287:F287)=0,0,1)</f>
        <v>0</v>
      </c>
      <c r="N287" s="0" t="n">
        <f aca="false">IF(COUNTA(G287:K287)=0,0,1)</f>
        <v>1</v>
      </c>
    </row>
    <row r="288" customFormat="false" ht="12.75" hidden="false" customHeight="false" outlineLevel="0" collapsed="false">
      <c r="A288" s="1" t="s">
        <v>301</v>
      </c>
      <c r="C288" s="3" t="s">
        <v>16</v>
      </c>
      <c r="M288" s="0" t="n">
        <f aca="false">IF(COUNTA(C288:F288)=0,0,1)</f>
        <v>1</v>
      </c>
      <c r="N288" s="0" t="n">
        <f aca="false">IF(COUNTA(G288:K288)=0,0,1)</f>
        <v>0</v>
      </c>
    </row>
    <row r="289" customFormat="false" ht="12.75" hidden="false" customHeight="false" outlineLevel="0" collapsed="false">
      <c r="A289" s="1" t="s">
        <v>302</v>
      </c>
      <c r="J289" s="3" t="s">
        <v>16</v>
      </c>
      <c r="M289" s="0" t="n">
        <f aca="false">IF(COUNTA(C289:F289)=0,0,1)</f>
        <v>0</v>
      </c>
      <c r="N289" s="0" t="n">
        <f aca="false">IF(COUNTA(G289:K289)=0,0,1)</f>
        <v>1</v>
      </c>
    </row>
    <row r="290" customFormat="false" ht="12.75" hidden="false" customHeight="false" outlineLevel="0" collapsed="false">
      <c r="A290" s="1" t="s">
        <v>303</v>
      </c>
      <c r="C290" s="3" t="s">
        <v>16</v>
      </c>
      <c r="F290" s="2" t="s">
        <v>16</v>
      </c>
      <c r="M290" s="0" t="n">
        <f aca="false">IF(COUNTA(C290:F290)=0,0,1)</f>
        <v>1</v>
      </c>
      <c r="N290" s="0" t="n">
        <f aca="false">IF(COUNTA(G290:K290)=0,0,1)</f>
        <v>0</v>
      </c>
    </row>
    <row r="291" customFormat="false" ht="12.75" hidden="false" customHeight="false" outlineLevel="0" collapsed="false">
      <c r="A291" s="1" t="s">
        <v>304</v>
      </c>
      <c r="J291" s="3" t="s">
        <v>16</v>
      </c>
      <c r="M291" s="0" t="n">
        <f aca="false">IF(COUNTA(C291:F291)=0,0,1)</f>
        <v>0</v>
      </c>
      <c r="N291" s="0" t="n">
        <f aca="false">IF(COUNTA(G291:K291)=0,0,1)</f>
        <v>1</v>
      </c>
    </row>
    <row r="292" customFormat="false" ht="12.75" hidden="false" customHeight="false" outlineLevel="0" collapsed="false">
      <c r="A292" s="1" t="s">
        <v>305</v>
      </c>
      <c r="B292" s="2" t="s">
        <v>16</v>
      </c>
      <c r="M292" s="0" t="n">
        <f aca="false">IF(COUNTA(C292:F292)=0,0,1)</f>
        <v>0</v>
      </c>
      <c r="N292" s="0" t="n">
        <f aca="false">IF(COUNTA(G292:K292)=0,0,1)</f>
        <v>0</v>
      </c>
    </row>
    <row r="293" customFormat="false" ht="12.75" hidden="false" customHeight="false" outlineLevel="0" collapsed="false">
      <c r="A293" s="1" t="s">
        <v>306</v>
      </c>
      <c r="C293" s="3" t="s">
        <v>16</v>
      </c>
      <c r="F293" s="2" t="s">
        <v>16</v>
      </c>
      <c r="M293" s="0" t="n">
        <f aca="false">IF(COUNTA(C293:F293)=0,0,1)</f>
        <v>1</v>
      </c>
      <c r="N293" s="0" t="n">
        <f aca="false">IF(COUNTA(G293:K293)=0,0,1)</f>
        <v>0</v>
      </c>
    </row>
    <row r="294" customFormat="false" ht="12.75" hidden="false" customHeight="false" outlineLevel="0" collapsed="false">
      <c r="A294" s="1" t="s">
        <v>307</v>
      </c>
      <c r="C294" s="3" t="s">
        <v>16</v>
      </c>
      <c r="D294" s="3" t="s">
        <v>16</v>
      </c>
      <c r="F294" s="2" t="s">
        <v>16</v>
      </c>
      <c r="M294" s="0" t="n">
        <f aca="false">IF(COUNTA(C294:F294)=0,0,1)</f>
        <v>1</v>
      </c>
      <c r="N294" s="0" t="n">
        <f aca="false">IF(COUNTA(G294:K294)=0,0,1)</f>
        <v>0</v>
      </c>
    </row>
    <row r="295" customFormat="false" ht="12.75" hidden="false" customHeight="false" outlineLevel="0" collapsed="false">
      <c r="A295" s="1" t="s">
        <v>308</v>
      </c>
      <c r="C295" s="3" t="s">
        <v>16</v>
      </c>
      <c r="F295" s="2" t="s">
        <v>16</v>
      </c>
      <c r="M295" s="0" t="n">
        <f aca="false">IF(COUNTA(C295:F295)=0,0,1)</f>
        <v>1</v>
      </c>
      <c r="N295" s="0" t="n">
        <f aca="false">IF(COUNTA(G295:K295)=0,0,1)</f>
        <v>0</v>
      </c>
    </row>
    <row r="296" customFormat="false" ht="12.75" hidden="false" customHeight="false" outlineLevel="0" collapsed="false">
      <c r="A296" s="1" t="s">
        <v>309</v>
      </c>
      <c r="B296" s="2" t="s">
        <v>16</v>
      </c>
      <c r="M296" s="0" t="n">
        <f aca="false">IF(COUNTA(C296:F296)=0,0,1)</f>
        <v>0</v>
      </c>
      <c r="N296" s="0" t="n">
        <f aca="false">IF(COUNTA(G296:K296)=0,0,1)</f>
        <v>0</v>
      </c>
    </row>
    <row r="297" customFormat="false" ht="12.75" hidden="false" customHeight="false" outlineLevel="0" collapsed="false">
      <c r="A297" s="1" t="s">
        <v>310</v>
      </c>
      <c r="C297" s="3" t="s">
        <v>16</v>
      </c>
      <c r="F297" s="2" t="s">
        <v>16</v>
      </c>
      <c r="M297" s="0" t="n">
        <f aca="false">IF(COUNTA(C297:F297)=0,0,1)</f>
        <v>1</v>
      </c>
      <c r="N297" s="0" t="n">
        <f aca="false">IF(COUNTA(G297:K297)=0,0,1)</f>
        <v>0</v>
      </c>
    </row>
    <row r="298" customFormat="false" ht="12.75" hidden="false" customHeight="false" outlineLevel="0" collapsed="false">
      <c r="A298" s="1" t="s">
        <v>311</v>
      </c>
      <c r="C298" s="3" t="s">
        <v>16</v>
      </c>
      <c r="F298" s="2" t="s">
        <v>16</v>
      </c>
      <c r="M298" s="0" t="n">
        <f aca="false">IF(COUNTA(C298:F298)=0,0,1)</f>
        <v>1</v>
      </c>
      <c r="N298" s="0" t="n">
        <f aca="false">IF(COUNTA(G298:K298)=0,0,1)</f>
        <v>0</v>
      </c>
    </row>
    <row r="299" customFormat="false" ht="12.75" hidden="false" customHeight="false" outlineLevel="0" collapsed="false">
      <c r="A299" s="1" t="s">
        <v>312</v>
      </c>
      <c r="C299" s="3" t="s">
        <v>16</v>
      </c>
      <c r="M299" s="0" t="n">
        <f aca="false">IF(COUNTA(C299:F299)=0,0,1)</f>
        <v>1</v>
      </c>
      <c r="N299" s="0" t="n">
        <f aca="false">IF(COUNTA(G299:K299)=0,0,1)</f>
        <v>0</v>
      </c>
    </row>
    <row r="300" customFormat="false" ht="12.75" hidden="false" customHeight="false" outlineLevel="0" collapsed="false">
      <c r="A300" s="1" t="s">
        <v>313</v>
      </c>
      <c r="C300" s="3" t="s">
        <v>16</v>
      </c>
      <c r="D300" s="3" t="s">
        <v>16</v>
      </c>
      <c r="E300" s="3" t="s">
        <v>16</v>
      </c>
      <c r="F300" s="2" t="s">
        <v>16</v>
      </c>
      <c r="M300" s="0" t="n">
        <f aca="false">IF(COUNTA(C300:F300)=0,0,1)</f>
        <v>1</v>
      </c>
      <c r="N300" s="0" t="n">
        <f aca="false">IF(COUNTA(G300:K300)=0,0,1)</f>
        <v>0</v>
      </c>
    </row>
    <row r="301" customFormat="false" ht="12.75" hidden="false" customHeight="false" outlineLevel="0" collapsed="false">
      <c r="A301" s="1" t="s">
        <v>314</v>
      </c>
      <c r="J301" s="3" t="s">
        <v>16</v>
      </c>
      <c r="M301" s="0" t="n">
        <f aca="false">IF(COUNTA(C301:F301)=0,0,1)</f>
        <v>0</v>
      </c>
      <c r="N301" s="0" t="n">
        <f aca="false">IF(COUNTA(G301:K301)=0,0,1)</f>
        <v>1</v>
      </c>
    </row>
    <row r="302" customFormat="false" ht="12.75" hidden="false" customHeight="false" outlineLevel="0" collapsed="false">
      <c r="A302" s="1" t="s">
        <v>315</v>
      </c>
      <c r="C302" s="3" t="s">
        <v>16</v>
      </c>
      <c r="D302" s="3" t="s">
        <v>16</v>
      </c>
      <c r="F302" s="2" t="s">
        <v>16</v>
      </c>
      <c r="M302" s="0" t="n">
        <f aca="false">IF(COUNTA(C302:F302)=0,0,1)</f>
        <v>1</v>
      </c>
      <c r="N302" s="0" t="n">
        <f aca="false">IF(COUNTA(G302:K302)=0,0,1)</f>
        <v>0</v>
      </c>
    </row>
    <row r="303" customFormat="false" ht="12.75" hidden="false" customHeight="false" outlineLevel="0" collapsed="false">
      <c r="A303" s="1" t="s">
        <v>316</v>
      </c>
      <c r="B303" s="2" t="s">
        <v>16</v>
      </c>
      <c r="M303" s="0" t="n">
        <f aca="false">IF(COUNTA(C303:F303)=0,0,1)</f>
        <v>0</v>
      </c>
      <c r="N303" s="0" t="n">
        <f aca="false">IF(COUNTA(G303:K303)=0,0,1)</f>
        <v>0</v>
      </c>
    </row>
    <row r="304" customFormat="false" ht="12.75" hidden="false" customHeight="false" outlineLevel="0" collapsed="false">
      <c r="A304" s="1" t="s">
        <v>317</v>
      </c>
      <c r="C304" s="3" t="s">
        <v>16</v>
      </c>
      <c r="F304" s="2" t="s">
        <v>16</v>
      </c>
      <c r="M304" s="0" t="n">
        <f aca="false">IF(COUNTA(C304:F304)=0,0,1)</f>
        <v>1</v>
      </c>
      <c r="N304" s="0" t="n">
        <f aca="false">IF(COUNTA(G304:K304)=0,0,1)</f>
        <v>0</v>
      </c>
    </row>
    <row r="305" customFormat="false" ht="12.75" hidden="false" customHeight="false" outlineLevel="0" collapsed="false">
      <c r="A305" s="1" t="s">
        <v>318</v>
      </c>
      <c r="C305" s="3" t="s">
        <v>16</v>
      </c>
      <c r="M305" s="0" t="n">
        <f aca="false">IF(COUNTA(C305:F305)=0,0,1)</f>
        <v>1</v>
      </c>
      <c r="N305" s="0" t="n">
        <f aca="false">IF(COUNTA(G305:K305)=0,0,1)</f>
        <v>0</v>
      </c>
    </row>
    <row r="306" customFormat="false" ht="12.75" hidden="false" customHeight="false" outlineLevel="0" collapsed="false">
      <c r="A306" s="1" t="s">
        <v>319</v>
      </c>
      <c r="K306" s="2" t="s">
        <v>16</v>
      </c>
      <c r="M306" s="0" t="n">
        <f aca="false">IF(COUNTA(C306:F306)=0,0,1)</f>
        <v>0</v>
      </c>
      <c r="N306" s="0" t="n">
        <f aca="false">IF(COUNTA(G306:K306)=0,0,1)</f>
        <v>1</v>
      </c>
    </row>
    <row r="307" customFormat="false" ht="12.75" hidden="false" customHeight="false" outlineLevel="0" collapsed="false">
      <c r="A307" s="1" t="s">
        <v>320</v>
      </c>
      <c r="J307" s="3" t="s">
        <v>16</v>
      </c>
      <c r="K307" s="2" t="s">
        <v>16</v>
      </c>
      <c r="M307" s="0" t="n">
        <f aca="false">IF(COUNTA(C307:F307)=0,0,1)</f>
        <v>0</v>
      </c>
      <c r="N307" s="0" t="n">
        <f aca="false">IF(COUNTA(G307:K307)=0,0,1)</f>
        <v>1</v>
      </c>
    </row>
    <row r="308" customFormat="false" ht="12.75" hidden="false" customHeight="false" outlineLevel="0" collapsed="false">
      <c r="A308" s="1" t="s">
        <v>321</v>
      </c>
      <c r="B308" s="2" t="s">
        <v>16</v>
      </c>
      <c r="M308" s="0" t="n">
        <f aca="false">IF(COUNTA(C308:F308)=0,0,1)</f>
        <v>0</v>
      </c>
      <c r="N308" s="0" t="n">
        <f aca="false">IF(COUNTA(G308:K308)=0,0,1)</f>
        <v>0</v>
      </c>
    </row>
    <row r="309" customFormat="false" ht="12.75" hidden="false" customHeight="false" outlineLevel="0" collapsed="false">
      <c r="A309" s="1" t="s">
        <v>322</v>
      </c>
      <c r="C309" s="3" t="s">
        <v>16</v>
      </c>
      <c r="M309" s="0" t="n">
        <f aca="false">IF(COUNTA(C309:F309)=0,0,1)</f>
        <v>1</v>
      </c>
      <c r="N309" s="0" t="n">
        <f aca="false">IF(COUNTA(G309:K309)=0,0,1)</f>
        <v>0</v>
      </c>
    </row>
    <row r="310" customFormat="false" ht="12.75" hidden="false" customHeight="false" outlineLevel="0" collapsed="false">
      <c r="A310" s="1" t="s">
        <v>323</v>
      </c>
      <c r="C310" s="3" t="s">
        <v>16</v>
      </c>
      <c r="D310" s="3" t="s">
        <v>16</v>
      </c>
      <c r="F310" s="2" t="s">
        <v>16</v>
      </c>
      <c r="M310" s="0" t="n">
        <f aca="false">IF(COUNTA(C310:F310)=0,0,1)</f>
        <v>1</v>
      </c>
      <c r="N310" s="0" t="n">
        <f aca="false">IF(COUNTA(G310:K310)=0,0,1)</f>
        <v>0</v>
      </c>
    </row>
    <row r="311" customFormat="false" ht="12.75" hidden="false" customHeight="false" outlineLevel="0" collapsed="false">
      <c r="A311" s="1" t="s">
        <v>324</v>
      </c>
      <c r="J311" s="3" t="s">
        <v>16</v>
      </c>
      <c r="K311" s="2" t="s">
        <v>16</v>
      </c>
      <c r="M311" s="0" t="n">
        <f aca="false">IF(COUNTA(C311:F311)=0,0,1)</f>
        <v>0</v>
      </c>
      <c r="N311" s="0" t="n">
        <f aca="false">IF(COUNTA(G311:K311)=0,0,1)</f>
        <v>1</v>
      </c>
    </row>
    <row r="312" customFormat="false" ht="12.75" hidden="false" customHeight="false" outlineLevel="0" collapsed="false">
      <c r="A312" s="1" t="s">
        <v>325</v>
      </c>
      <c r="C312" s="3" t="s">
        <v>16</v>
      </c>
      <c r="M312" s="0" t="n">
        <f aca="false">IF(COUNTA(C312:F312)=0,0,1)</f>
        <v>1</v>
      </c>
      <c r="N312" s="0" t="n">
        <f aca="false">IF(COUNTA(G312:K312)=0,0,1)</f>
        <v>0</v>
      </c>
    </row>
    <row r="313" customFormat="false" ht="12.75" hidden="false" customHeight="false" outlineLevel="0" collapsed="false">
      <c r="A313" s="1" t="s">
        <v>326</v>
      </c>
      <c r="J313" s="3" t="s">
        <v>16</v>
      </c>
      <c r="M313" s="0" t="n">
        <f aca="false">IF(COUNTA(C313:F313)=0,0,1)</f>
        <v>0</v>
      </c>
      <c r="N313" s="0" t="n">
        <f aca="false">IF(COUNTA(G313:K313)=0,0,1)</f>
        <v>1</v>
      </c>
    </row>
    <row r="314" customFormat="false" ht="12.75" hidden="false" customHeight="false" outlineLevel="0" collapsed="false">
      <c r="A314" s="1" t="s">
        <v>327</v>
      </c>
      <c r="K314" s="2" t="s">
        <v>16</v>
      </c>
      <c r="M314" s="0" t="n">
        <f aca="false">IF(COUNTA(C314:F314)=0,0,1)</f>
        <v>0</v>
      </c>
      <c r="N314" s="0" t="n">
        <f aca="false">IF(COUNTA(G314:K314)=0,0,1)</f>
        <v>1</v>
      </c>
    </row>
    <row r="315" customFormat="false" ht="12.75" hidden="false" customHeight="false" outlineLevel="0" collapsed="false">
      <c r="A315" s="1" t="s">
        <v>328</v>
      </c>
      <c r="C315" s="3" t="s">
        <v>16</v>
      </c>
      <c r="M315" s="0" t="n">
        <f aca="false">IF(COUNTA(C315:F315)=0,0,1)</f>
        <v>1</v>
      </c>
      <c r="N315" s="0" t="n">
        <f aca="false">IF(COUNTA(G315:K315)=0,0,1)</f>
        <v>0</v>
      </c>
    </row>
    <row r="316" customFormat="false" ht="12.75" hidden="false" customHeight="false" outlineLevel="0" collapsed="false">
      <c r="A316" s="1" t="s">
        <v>329</v>
      </c>
      <c r="C316" s="3" t="s">
        <v>16</v>
      </c>
      <c r="F316" s="2" t="s">
        <v>16</v>
      </c>
      <c r="M316" s="0" t="n">
        <f aca="false">IF(COUNTA(C316:F316)=0,0,1)</f>
        <v>1</v>
      </c>
      <c r="N316" s="0" t="n">
        <f aca="false">IF(COUNTA(G316:K316)=0,0,1)</f>
        <v>0</v>
      </c>
    </row>
    <row r="317" customFormat="false" ht="12.75" hidden="false" customHeight="false" outlineLevel="0" collapsed="false">
      <c r="A317" s="1" t="s">
        <v>330</v>
      </c>
      <c r="C317" s="3" t="s">
        <v>16</v>
      </c>
      <c r="M317" s="0" t="n">
        <f aca="false">IF(COUNTA(C317:F317)=0,0,1)</f>
        <v>1</v>
      </c>
      <c r="N317" s="0" t="n">
        <f aca="false">IF(COUNTA(G317:K317)=0,0,1)</f>
        <v>0</v>
      </c>
    </row>
    <row r="318" customFormat="false" ht="12.75" hidden="false" customHeight="false" outlineLevel="0" collapsed="false">
      <c r="A318" s="1" t="s">
        <v>331</v>
      </c>
      <c r="C318" s="3" t="s">
        <v>16</v>
      </c>
      <c r="M318" s="0" t="n">
        <f aca="false">IF(COUNTA(C318:F318)=0,0,1)</f>
        <v>1</v>
      </c>
      <c r="N318" s="0" t="n">
        <f aca="false">IF(COUNTA(G318:K318)=0,0,1)</f>
        <v>0</v>
      </c>
    </row>
    <row r="319" customFormat="false" ht="12.75" hidden="false" customHeight="false" outlineLevel="0" collapsed="false">
      <c r="A319" s="1" t="s">
        <v>332</v>
      </c>
      <c r="C319" s="3" t="s">
        <v>16</v>
      </c>
      <c r="F319" s="2" t="s">
        <v>16</v>
      </c>
      <c r="M319" s="0" t="n">
        <f aca="false">IF(COUNTA(C319:F319)=0,0,1)</f>
        <v>1</v>
      </c>
      <c r="N319" s="0" t="n">
        <f aca="false">IF(COUNTA(G319:K319)=0,0,1)</f>
        <v>0</v>
      </c>
    </row>
    <row r="320" customFormat="false" ht="12.75" hidden="false" customHeight="false" outlineLevel="0" collapsed="false">
      <c r="A320" s="1" t="s">
        <v>333</v>
      </c>
      <c r="B320" s="2" t="s">
        <v>16</v>
      </c>
      <c r="M320" s="0" t="n">
        <f aca="false">IF(COUNTA(C320:F320)=0,0,1)</f>
        <v>0</v>
      </c>
      <c r="N320" s="0" t="n">
        <f aca="false">IF(COUNTA(G320:K320)=0,0,1)</f>
        <v>0</v>
      </c>
    </row>
    <row r="321" customFormat="false" ht="12.75" hidden="false" customHeight="false" outlineLevel="0" collapsed="false">
      <c r="A321" s="1" t="s">
        <v>334</v>
      </c>
      <c r="B321" s="2" t="s">
        <v>16</v>
      </c>
      <c r="M321" s="0" t="n">
        <f aca="false">IF(COUNTA(C321:F321)=0,0,1)</f>
        <v>0</v>
      </c>
      <c r="N321" s="0" t="n">
        <f aca="false">IF(COUNTA(G321:K321)=0,0,1)</f>
        <v>0</v>
      </c>
    </row>
    <row r="322" customFormat="false" ht="12.75" hidden="false" customHeight="false" outlineLevel="0" collapsed="false">
      <c r="A322" s="1" t="s">
        <v>335</v>
      </c>
      <c r="C322" s="3" t="s">
        <v>16</v>
      </c>
      <c r="D322" s="3" t="s">
        <v>16</v>
      </c>
      <c r="F322" s="2" t="s">
        <v>16</v>
      </c>
      <c r="M322" s="0" t="n">
        <f aca="false">IF(COUNTA(C322:F322)=0,0,1)</f>
        <v>1</v>
      </c>
      <c r="N322" s="0" t="n">
        <f aca="false">IF(COUNTA(G322:K322)=0,0,1)</f>
        <v>0</v>
      </c>
    </row>
    <row r="323" customFormat="false" ht="12.75" hidden="false" customHeight="false" outlineLevel="0" collapsed="false">
      <c r="A323" s="1" t="s">
        <v>336</v>
      </c>
      <c r="C323" s="3" t="s">
        <v>16</v>
      </c>
      <c r="D323" s="3" t="s">
        <v>16</v>
      </c>
      <c r="F323" s="2" t="s">
        <v>16</v>
      </c>
      <c r="M323" s="0" t="n">
        <f aca="false">IF(COUNTA(C323:F323)=0,0,1)</f>
        <v>1</v>
      </c>
      <c r="N323" s="0" t="n">
        <f aca="false">IF(COUNTA(G323:K323)=0,0,1)</f>
        <v>0</v>
      </c>
    </row>
    <row r="324" customFormat="false" ht="12.75" hidden="false" customHeight="false" outlineLevel="0" collapsed="false">
      <c r="A324" s="1" t="s">
        <v>337</v>
      </c>
      <c r="C324" s="3" t="s">
        <v>16</v>
      </c>
      <c r="F324" s="2" t="s">
        <v>16</v>
      </c>
      <c r="M324" s="0" t="n">
        <f aca="false">IF(COUNTA(C324:F324)=0,0,1)</f>
        <v>1</v>
      </c>
      <c r="N324" s="0" t="n">
        <f aca="false">IF(COUNTA(G324:K324)=0,0,1)</f>
        <v>0</v>
      </c>
    </row>
    <row r="325" customFormat="false" ht="12.75" hidden="false" customHeight="false" outlineLevel="0" collapsed="false">
      <c r="A325" s="1" t="s">
        <v>338</v>
      </c>
      <c r="C325" s="3" t="s">
        <v>16</v>
      </c>
      <c r="F325" s="2" t="s">
        <v>16</v>
      </c>
      <c r="M325" s="0" t="n">
        <f aca="false">IF(COUNTA(C325:F325)=0,0,1)</f>
        <v>1</v>
      </c>
      <c r="N325" s="0" t="n">
        <f aca="false">IF(COUNTA(G325:K325)=0,0,1)</f>
        <v>0</v>
      </c>
    </row>
    <row r="326" customFormat="false" ht="12.75" hidden="false" customHeight="false" outlineLevel="0" collapsed="false">
      <c r="A326" s="1" t="s">
        <v>339</v>
      </c>
      <c r="C326" s="3" t="s">
        <v>16</v>
      </c>
      <c r="D326" s="3" t="s">
        <v>16</v>
      </c>
      <c r="F326" s="2" t="s">
        <v>16</v>
      </c>
      <c r="M326" s="0" t="n">
        <f aca="false">IF(COUNTA(C326:F326)=0,0,1)</f>
        <v>1</v>
      </c>
      <c r="N326" s="0" t="n">
        <f aca="false">IF(COUNTA(G326:K326)=0,0,1)</f>
        <v>0</v>
      </c>
    </row>
    <row r="327" customFormat="false" ht="12.75" hidden="false" customHeight="false" outlineLevel="0" collapsed="false">
      <c r="A327" s="1" t="s">
        <v>340</v>
      </c>
      <c r="I327" s="3" t="s">
        <v>16</v>
      </c>
      <c r="M327" s="0" t="n">
        <f aca="false">IF(COUNTA(C327:F327)=0,0,1)</f>
        <v>0</v>
      </c>
      <c r="N327" s="0" t="n">
        <f aca="false">IF(COUNTA(G327:K327)=0,0,1)</f>
        <v>1</v>
      </c>
    </row>
    <row r="328" customFormat="false" ht="12.75" hidden="false" customHeight="false" outlineLevel="0" collapsed="false">
      <c r="A328" s="1" t="s">
        <v>341</v>
      </c>
      <c r="J328" s="3" t="s">
        <v>16</v>
      </c>
      <c r="K328" s="2" t="s">
        <v>16</v>
      </c>
      <c r="M328" s="0" t="n">
        <f aca="false">IF(COUNTA(C328:F328)=0,0,1)</f>
        <v>0</v>
      </c>
      <c r="N328" s="0" t="n">
        <f aca="false">IF(COUNTA(G328:K328)=0,0,1)</f>
        <v>1</v>
      </c>
    </row>
    <row r="329" customFormat="false" ht="12.75" hidden="false" customHeight="false" outlineLevel="0" collapsed="false">
      <c r="A329" s="1" t="s">
        <v>342</v>
      </c>
      <c r="C329" s="3" t="s">
        <v>16</v>
      </c>
      <c r="M329" s="0" t="n">
        <f aca="false">IF(COUNTA(C329:F329)=0,0,1)</f>
        <v>1</v>
      </c>
      <c r="N329" s="0" t="n">
        <f aca="false">IF(COUNTA(G329:K329)=0,0,1)</f>
        <v>0</v>
      </c>
    </row>
    <row r="330" customFormat="false" ht="12.75" hidden="false" customHeight="false" outlineLevel="0" collapsed="false">
      <c r="A330" s="1" t="s">
        <v>343</v>
      </c>
      <c r="B330" s="2" t="s">
        <v>16</v>
      </c>
      <c r="M330" s="0" t="n">
        <f aca="false">IF(COUNTA(C330:F330)=0,0,1)</f>
        <v>0</v>
      </c>
      <c r="N330" s="0" t="n">
        <f aca="false">IF(COUNTA(G330:K330)=0,0,1)</f>
        <v>0</v>
      </c>
    </row>
    <row r="331" customFormat="false" ht="12.75" hidden="false" customHeight="false" outlineLevel="0" collapsed="false">
      <c r="A331" s="1" t="s">
        <v>344</v>
      </c>
      <c r="C331" s="3" t="s">
        <v>16</v>
      </c>
      <c r="D331" s="3" t="s">
        <v>16</v>
      </c>
      <c r="F331" s="2" t="s">
        <v>16</v>
      </c>
      <c r="M331" s="0" t="n">
        <f aca="false">IF(COUNTA(C331:F331)=0,0,1)</f>
        <v>1</v>
      </c>
      <c r="N331" s="0" t="n">
        <f aca="false">IF(COUNTA(G331:K331)=0,0,1)</f>
        <v>0</v>
      </c>
    </row>
    <row r="332" customFormat="false" ht="12.75" hidden="false" customHeight="false" outlineLevel="0" collapsed="false">
      <c r="A332" s="1" t="s">
        <v>345</v>
      </c>
      <c r="B332" s="2" t="s">
        <v>16</v>
      </c>
      <c r="M332" s="0" t="n">
        <f aca="false">IF(COUNTA(C332:F332)=0,0,1)</f>
        <v>0</v>
      </c>
      <c r="N332" s="0" t="n">
        <f aca="false">IF(COUNTA(G332:K332)=0,0,1)</f>
        <v>0</v>
      </c>
    </row>
    <row r="333" customFormat="false" ht="12.75" hidden="false" customHeight="false" outlineLevel="0" collapsed="false">
      <c r="A333" s="1" t="s">
        <v>346</v>
      </c>
      <c r="B333" s="2" t="s">
        <v>16</v>
      </c>
      <c r="M333" s="0" t="n">
        <f aca="false">IF(COUNTA(C333:F333)=0,0,1)</f>
        <v>0</v>
      </c>
      <c r="N333" s="0" t="n">
        <f aca="false">IF(COUNTA(G333:K333)=0,0,1)</f>
        <v>0</v>
      </c>
    </row>
    <row r="334" customFormat="false" ht="12.75" hidden="false" customHeight="false" outlineLevel="0" collapsed="false">
      <c r="A334" s="1" t="s">
        <v>347</v>
      </c>
      <c r="C334" s="3" t="s">
        <v>16</v>
      </c>
      <c r="D334" s="3" t="s">
        <v>16</v>
      </c>
      <c r="F334" s="2" t="s">
        <v>16</v>
      </c>
      <c r="M334" s="0" t="n">
        <f aca="false">IF(COUNTA(C334:F334)=0,0,1)</f>
        <v>1</v>
      </c>
      <c r="N334" s="0" t="n">
        <f aca="false">IF(COUNTA(G334:K334)=0,0,1)</f>
        <v>0</v>
      </c>
    </row>
    <row r="335" customFormat="false" ht="12.75" hidden="false" customHeight="false" outlineLevel="0" collapsed="false">
      <c r="A335" s="1" t="s">
        <v>348</v>
      </c>
      <c r="B335" s="2" t="s">
        <v>16</v>
      </c>
      <c r="M335" s="0" t="n">
        <f aca="false">IF(COUNTA(C335:F335)=0,0,1)</f>
        <v>0</v>
      </c>
      <c r="N335" s="0" t="n">
        <f aca="false">IF(COUNTA(G335:K335)=0,0,1)</f>
        <v>0</v>
      </c>
    </row>
    <row r="336" customFormat="false" ht="12.75" hidden="false" customHeight="false" outlineLevel="0" collapsed="false">
      <c r="A336" s="1" t="s">
        <v>349</v>
      </c>
      <c r="B336" s="2" t="s">
        <v>16</v>
      </c>
      <c r="M336" s="0" t="n">
        <f aca="false">IF(COUNTA(C336:F336)=0,0,1)</f>
        <v>0</v>
      </c>
      <c r="N336" s="0" t="n">
        <f aca="false">IF(COUNTA(G336:K336)=0,0,1)</f>
        <v>0</v>
      </c>
    </row>
    <row r="337" customFormat="false" ht="12.75" hidden="false" customHeight="false" outlineLevel="0" collapsed="false">
      <c r="A337" s="1" t="s">
        <v>350</v>
      </c>
      <c r="C337" s="3" t="s">
        <v>16</v>
      </c>
      <c r="F337" s="2" t="s">
        <v>16</v>
      </c>
      <c r="M337" s="0" t="n">
        <f aca="false">IF(COUNTA(C337:F337)=0,0,1)</f>
        <v>1</v>
      </c>
      <c r="N337" s="0" t="n">
        <f aca="false">IF(COUNTA(G337:K337)=0,0,1)</f>
        <v>0</v>
      </c>
    </row>
    <row r="338" customFormat="false" ht="12.75" hidden="false" customHeight="false" outlineLevel="0" collapsed="false">
      <c r="A338" s="1" t="s">
        <v>351</v>
      </c>
      <c r="C338" s="3" t="s">
        <v>16</v>
      </c>
      <c r="F338" s="2" t="s">
        <v>16</v>
      </c>
      <c r="M338" s="0" t="n">
        <f aca="false">IF(COUNTA(C338:F338)=0,0,1)</f>
        <v>1</v>
      </c>
      <c r="N338" s="0" t="n">
        <f aca="false">IF(COUNTA(G338:K338)=0,0,1)</f>
        <v>0</v>
      </c>
    </row>
    <row r="339" customFormat="false" ht="12.75" hidden="false" customHeight="false" outlineLevel="0" collapsed="false">
      <c r="A339" s="1" t="s">
        <v>352</v>
      </c>
      <c r="I339" s="3" t="s">
        <v>16</v>
      </c>
      <c r="M339" s="0" t="n">
        <f aca="false">IF(COUNTA(C339:F339)=0,0,1)</f>
        <v>0</v>
      </c>
      <c r="N339" s="0" t="n">
        <f aca="false">IF(COUNTA(G339:K339)=0,0,1)</f>
        <v>1</v>
      </c>
    </row>
    <row r="340" customFormat="false" ht="12.75" hidden="false" customHeight="false" outlineLevel="0" collapsed="false">
      <c r="A340" s="1" t="s">
        <v>353</v>
      </c>
      <c r="J340" s="3" t="s">
        <v>16</v>
      </c>
      <c r="M340" s="0" t="n">
        <f aca="false">IF(COUNTA(C340:F340)=0,0,1)</f>
        <v>0</v>
      </c>
      <c r="N340" s="0" t="n">
        <f aca="false">IF(COUNTA(G340:K340)=0,0,1)</f>
        <v>1</v>
      </c>
    </row>
    <row r="341" customFormat="false" ht="12.75" hidden="false" customHeight="false" outlineLevel="0" collapsed="false">
      <c r="A341" s="1" t="s">
        <v>354</v>
      </c>
      <c r="C341" s="3" t="s">
        <v>16</v>
      </c>
      <c r="M341" s="0" t="n">
        <f aca="false">IF(COUNTA(C341:F341)=0,0,1)</f>
        <v>1</v>
      </c>
      <c r="N341" s="0" t="n">
        <f aca="false">IF(COUNTA(G341:K341)=0,0,1)</f>
        <v>0</v>
      </c>
    </row>
    <row r="342" customFormat="false" ht="12.75" hidden="false" customHeight="false" outlineLevel="0" collapsed="false">
      <c r="A342" s="1" t="s">
        <v>355</v>
      </c>
      <c r="B342" s="2" t="s">
        <v>16</v>
      </c>
      <c r="M342" s="0" t="n">
        <f aca="false">IF(COUNTA(C342:F342)=0,0,1)</f>
        <v>0</v>
      </c>
      <c r="N342" s="0" t="n">
        <f aca="false">IF(COUNTA(G342:K342)=0,0,1)</f>
        <v>0</v>
      </c>
    </row>
    <row r="343" customFormat="false" ht="12.75" hidden="false" customHeight="false" outlineLevel="0" collapsed="false">
      <c r="A343" s="1" t="s">
        <v>356</v>
      </c>
      <c r="C343" s="3" t="s">
        <v>16</v>
      </c>
      <c r="D343" s="3" t="s">
        <v>16</v>
      </c>
      <c r="F343" s="2" t="s">
        <v>16</v>
      </c>
      <c r="M343" s="0" t="n">
        <f aca="false">IF(COUNTA(C343:F343)=0,0,1)</f>
        <v>1</v>
      </c>
      <c r="N343" s="0" t="n">
        <f aca="false">IF(COUNTA(G343:K343)=0,0,1)</f>
        <v>0</v>
      </c>
    </row>
    <row r="344" customFormat="false" ht="12.75" hidden="false" customHeight="false" outlineLevel="0" collapsed="false">
      <c r="A344" s="1" t="s">
        <v>357</v>
      </c>
      <c r="C344" s="3" t="s">
        <v>16</v>
      </c>
      <c r="M344" s="0" t="n">
        <f aca="false">IF(COUNTA(C344:F344)=0,0,1)</f>
        <v>1</v>
      </c>
      <c r="N344" s="0" t="n">
        <f aca="false">IF(COUNTA(G344:K344)=0,0,1)</f>
        <v>0</v>
      </c>
    </row>
    <row r="345" customFormat="false" ht="12.75" hidden="false" customHeight="false" outlineLevel="0" collapsed="false">
      <c r="A345" s="1" t="s">
        <v>358</v>
      </c>
      <c r="K345" s="2" t="s">
        <v>16</v>
      </c>
      <c r="M345" s="0" t="n">
        <f aca="false">IF(COUNTA(C345:F345)=0,0,1)</f>
        <v>0</v>
      </c>
      <c r="N345" s="0" t="n">
        <f aca="false">IF(COUNTA(G345:K345)=0,0,1)</f>
        <v>1</v>
      </c>
    </row>
    <row r="346" customFormat="false" ht="12.75" hidden="false" customHeight="false" outlineLevel="0" collapsed="false">
      <c r="A346" s="1" t="s">
        <v>359</v>
      </c>
      <c r="K346" s="2" t="s">
        <v>16</v>
      </c>
      <c r="M346" s="0" t="n">
        <f aca="false">IF(COUNTA(C346:F346)=0,0,1)</f>
        <v>0</v>
      </c>
      <c r="N346" s="0" t="n">
        <f aca="false">IF(COUNTA(G346:K346)=0,0,1)</f>
        <v>1</v>
      </c>
    </row>
    <row r="347" customFormat="false" ht="12.75" hidden="false" customHeight="false" outlineLevel="0" collapsed="false">
      <c r="A347" s="1" t="s">
        <v>360</v>
      </c>
      <c r="C347" s="3" t="s">
        <v>16</v>
      </c>
      <c r="M347" s="0" t="n">
        <f aca="false">IF(COUNTA(C347:F347)=0,0,1)</f>
        <v>1</v>
      </c>
      <c r="N347" s="0" t="n">
        <f aca="false">IF(COUNTA(G347:K347)=0,0,1)</f>
        <v>0</v>
      </c>
    </row>
    <row r="348" customFormat="false" ht="12.75" hidden="false" customHeight="false" outlineLevel="0" collapsed="false">
      <c r="A348" s="1" t="s">
        <v>361</v>
      </c>
      <c r="C348" s="3" t="s">
        <v>16</v>
      </c>
      <c r="F348" s="2" t="s">
        <v>16</v>
      </c>
      <c r="M348" s="0" t="n">
        <f aca="false">IF(COUNTA(C348:F348)=0,0,1)</f>
        <v>1</v>
      </c>
      <c r="N348" s="0" t="n">
        <f aca="false">IF(COUNTA(G348:K348)=0,0,1)</f>
        <v>0</v>
      </c>
    </row>
    <row r="349" customFormat="false" ht="12.75" hidden="false" customHeight="false" outlineLevel="0" collapsed="false">
      <c r="A349" s="1" t="s">
        <v>362</v>
      </c>
      <c r="B349" s="2" t="s">
        <v>16</v>
      </c>
      <c r="M349" s="0" t="n">
        <f aca="false">IF(COUNTA(C349:F349)=0,0,1)</f>
        <v>0</v>
      </c>
      <c r="N349" s="0" t="n">
        <f aca="false">IF(COUNTA(G349:K349)=0,0,1)</f>
        <v>0</v>
      </c>
    </row>
    <row r="350" customFormat="false" ht="12.75" hidden="false" customHeight="false" outlineLevel="0" collapsed="false">
      <c r="A350" s="1" t="s">
        <v>363</v>
      </c>
      <c r="C350" s="3" t="s">
        <v>16</v>
      </c>
      <c r="M350" s="0" t="n">
        <f aca="false">IF(COUNTA(C350:F350)=0,0,1)</f>
        <v>1</v>
      </c>
      <c r="N350" s="0" t="n">
        <f aca="false">IF(COUNTA(G350:K350)=0,0,1)</f>
        <v>0</v>
      </c>
    </row>
    <row r="351" customFormat="false" ht="12.75" hidden="false" customHeight="false" outlineLevel="0" collapsed="false">
      <c r="A351" s="1" t="s">
        <v>364</v>
      </c>
      <c r="H351" s="3" t="s">
        <v>16</v>
      </c>
      <c r="M351" s="0" t="n">
        <f aca="false">IF(COUNTA(C351:F351)=0,0,1)</f>
        <v>0</v>
      </c>
      <c r="N351" s="0" t="n">
        <f aca="false">IF(COUNTA(G351:K351)=0,0,1)</f>
        <v>1</v>
      </c>
    </row>
    <row r="352" customFormat="false" ht="12.75" hidden="false" customHeight="false" outlineLevel="0" collapsed="false">
      <c r="A352" s="1" t="s">
        <v>365</v>
      </c>
      <c r="C352" s="3" t="s">
        <v>16</v>
      </c>
      <c r="F352" s="2" t="s">
        <v>16</v>
      </c>
      <c r="M352" s="0" t="n">
        <f aca="false">IF(COUNTA(C352:F352)=0,0,1)</f>
        <v>1</v>
      </c>
      <c r="N352" s="0" t="n">
        <f aca="false">IF(COUNTA(G352:K352)=0,0,1)</f>
        <v>0</v>
      </c>
    </row>
    <row r="353" customFormat="false" ht="12.75" hidden="false" customHeight="false" outlineLevel="0" collapsed="false">
      <c r="A353" s="1" t="s">
        <v>366</v>
      </c>
      <c r="C353" s="3" t="s">
        <v>16</v>
      </c>
      <c r="M353" s="0" t="n">
        <f aca="false">IF(COUNTA(C353:F353)=0,0,1)</f>
        <v>1</v>
      </c>
      <c r="N353" s="0" t="n">
        <f aca="false">IF(COUNTA(G353:K353)=0,0,1)</f>
        <v>0</v>
      </c>
    </row>
    <row r="354" customFormat="false" ht="12.75" hidden="false" customHeight="false" outlineLevel="0" collapsed="false">
      <c r="A354" s="1" t="s">
        <v>367</v>
      </c>
      <c r="C354" s="3" t="s">
        <v>16</v>
      </c>
      <c r="F354" s="2" t="s">
        <v>16</v>
      </c>
      <c r="M354" s="0" t="n">
        <f aca="false">IF(COUNTA(C354:F354)=0,0,1)</f>
        <v>1</v>
      </c>
      <c r="N354" s="0" t="n">
        <f aca="false">IF(COUNTA(G354:K354)=0,0,1)</f>
        <v>0</v>
      </c>
    </row>
    <row r="355" customFormat="false" ht="12.75" hidden="false" customHeight="false" outlineLevel="0" collapsed="false">
      <c r="A355" s="1" t="s">
        <v>368</v>
      </c>
      <c r="C355" s="3" t="s">
        <v>16</v>
      </c>
      <c r="F355" s="2" t="s">
        <v>16</v>
      </c>
      <c r="M355" s="0" t="n">
        <f aca="false">IF(COUNTA(C355:F355)=0,0,1)</f>
        <v>1</v>
      </c>
      <c r="N355" s="0" t="n">
        <f aca="false">IF(COUNTA(G355:K355)=0,0,1)</f>
        <v>0</v>
      </c>
    </row>
    <row r="356" customFormat="false" ht="12.75" hidden="false" customHeight="false" outlineLevel="0" collapsed="false">
      <c r="A356" s="1" t="s">
        <v>369</v>
      </c>
      <c r="C356" s="3" t="s">
        <v>16</v>
      </c>
      <c r="F356" s="2" t="s">
        <v>16</v>
      </c>
      <c r="M356" s="0" t="n">
        <f aca="false">IF(COUNTA(C356:F356)=0,0,1)</f>
        <v>1</v>
      </c>
      <c r="N356" s="0" t="n">
        <f aca="false">IF(COUNTA(G356:K356)=0,0,1)</f>
        <v>0</v>
      </c>
    </row>
    <row r="357" customFormat="false" ht="12.75" hidden="false" customHeight="false" outlineLevel="0" collapsed="false">
      <c r="A357" s="1" t="s">
        <v>370</v>
      </c>
      <c r="C357" s="3" t="s">
        <v>16</v>
      </c>
      <c r="M357" s="0" t="n">
        <f aca="false">IF(COUNTA(C357:F357)=0,0,1)</f>
        <v>1</v>
      </c>
      <c r="N357" s="0" t="n">
        <f aca="false">IF(COUNTA(G357:K357)=0,0,1)</f>
        <v>0</v>
      </c>
    </row>
    <row r="358" customFormat="false" ht="12.75" hidden="false" customHeight="false" outlineLevel="0" collapsed="false">
      <c r="A358" s="1" t="s">
        <v>371</v>
      </c>
      <c r="C358" s="3" t="s">
        <v>16</v>
      </c>
      <c r="F358" s="2" t="s">
        <v>16</v>
      </c>
      <c r="M358" s="0" t="n">
        <f aca="false">IF(COUNTA(C358:F358)=0,0,1)</f>
        <v>1</v>
      </c>
      <c r="N358" s="0" t="n">
        <f aca="false">IF(COUNTA(G358:K358)=0,0,1)</f>
        <v>0</v>
      </c>
    </row>
    <row r="359" customFormat="false" ht="12.75" hidden="false" customHeight="false" outlineLevel="0" collapsed="false">
      <c r="A359" s="1" t="s">
        <v>372</v>
      </c>
      <c r="C359" s="3" t="s">
        <v>16</v>
      </c>
      <c r="F359" s="2" t="s">
        <v>16</v>
      </c>
      <c r="M359" s="0" t="n">
        <f aca="false">IF(COUNTA(C359:F359)=0,0,1)</f>
        <v>1</v>
      </c>
      <c r="N359" s="0" t="n">
        <f aca="false">IF(COUNTA(G359:K359)=0,0,1)</f>
        <v>0</v>
      </c>
    </row>
    <row r="360" customFormat="false" ht="12.75" hidden="false" customHeight="false" outlineLevel="0" collapsed="false">
      <c r="A360" s="1" t="s">
        <v>373</v>
      </c>
      <c r="J360" s="3" t="s">
        <v>16</v>
      </c>
      <c r="M360" s="0" t="n">
        <f aca="false">IF(COUNTA(C360:F360)=0,0,1)</f>
        <v>0</v>
      </c>
      <c r="N360" s="0" t="n">
        <f aca="false">IF(COUNTA(G360:K360)=0,0,1)</f>
        <v>1</v>
      </c>
    </row>
    <row r="361" customFormat="false" ht="12.75" hidden="false" customHeight="false" outlineLevel="0" collapsed="false">
      <c r="A361" s="1" t="s">
        <v>374</v>
      </c>
      <c r="C361" s="3" t="s">
        <v>16</v>
      </c>
      <c r="M361" s="0" t="n">
        <f aca="false">IF(COUNTA(C361:F361)=0,0,1)</f>
        <v>1</v>
      </c>
      <c r="N361" s="0" t="n">
        <f aca="false">IF(COUNTA(G361:K361)=0,0,1)</f>
        <v>0</v>
      </c>
    </row>
    <row r="362" customFormat="false" ht="12.75" hidden="false" customHeight="false" outlineLevel="0" collapsed="false">
      <c r="A362" s="1" t="s">
        <v>375</v>
      </c>
      <c r="C362" s="3" t="s">
        <v>16</v>
      </c>
      <c r="D362" s="3" t="s">
        <v>16</v>
      </c>
      <c r="M362" s="0" t="n">
        <f aca="false">IF(COUNTA(C362:F362)=0,0,1)</f>
        <v>1</v>
      </c>
      <c r="N362" s="0" t="n">
        <f aca="false">IF(COUNTA(G362:K362)=0,0,1)</f>
        <v>0</v>
      </c>
    </row>
    <row r="363" customFormat="false" ht="12.75" hidden="false" customHeight="false" outlineLevel="0" collapsed="false">
      <c r="A363" s="1" t="s">
        <v>376</v>
      </c>
      <c r="J363" s="3" t="s">
        <v>16</v>
      </c>
      <c r="K363" s="2" t="s">
        <v>16</v>
      </c>
      <c r="M363" s="0" t="n">
        <f aca="false">IF(COUNTA(C363:F363)=0,0,1)</f>
        <v>0</v>
      </c>
      <c r="N363" s="0" t="n">
        <f aca="false">IF(COUNTA(G363:K363)=0,0,1)</f>
        <v>1</v>
      </c>
    </row>
    <row r="364" customFormat="false" ht="12.75" hidden="false" customHeight="false" outlineLevel="0" collapsed="false">
      <c r="A364" s="1" t="s">
        <v>377</v>
      </c>
      <c r="I364" s="3" t="s">
        <v>16</v>
      </c>
      <c r="M364" s="0" t="n">
        <f aca="false">IF(COUNTA(C364:F364)=0,0,1)</f>
        <v>0</v>
      </c>
      <c r="N364" s="0" t="n">
        <f aca="false">IF(COUNTA(G364:K364)=0,0,1)</f>
        <v>1</v>
      </c>
    </row>
    <row r="365" customFormat="false" ht="12.75" hidden="false" customHeight="false" outlineLevel="0" collapsed="false">
      <c r="A365" s="1" t="s">
        <v>378</v>
      </c>
      <c r="C365" s="3" t="s">
        <v>16</v>
      </c>
      <c r="F365" s="2" t="s">
        <v>16</v>
      </c>
      <c r="M365" s="0" t="n">
        <f aca="false">IF(COUNTA(C365:F365)=0,0,1)</f>
        <v>1</v>
      </c>
      <c r="N365" s="0" t="n">
        <f aca="false">IF(COUNTA(G365:K365)=0,0,1)</f>
        <v>0</v>
      </c>
    </row>
    <row r="366" customFormat="false" ht="12.75" hidden="false" customHeight="false" outlineLevel="0" collapsed="false">
      <c r="A366" s="1" t="s">
        <v>379</v>
      </c>
      <c r="B366" s="2" t="s">
        <v>16</v>
      </c>
      <c r="M366" s="0" t="n">
        <f aca="false">IF(COUNTA(C366:F366)=0,0,1)</f>
        <v>0</v>
      </c>
      <c r="N366" s="0" t="n">
        <f aca="false">IF(COUNTA(G366:K366)=0,0,1)</f>
        <v>0</v>
      </c>
    </row>
    <row r="367" customFormat="false" ht="12.75" hidden="false" customHeight="false" outlineLevel="0" collapsed="false">
      <c r="A367" s="1" t="s">
        <v>380</v>
      </c>
      <c r="C367" s="3" t="s">
        <v>16</v>
      </c>
      <c r="D367" s="3" t="s">
        <v>16</v>
      </c>
      <c r="F367" s="2" t="s">
        <v>16</v>
      </c>
      <c r="M367" s="0" t="n">
        <f aca="false">IF(COUNTA(C367:F367)=0,0,1)</f>
        <v>1</v>
      </c>
      <c r="N367" s="0" t="n">
        <f aca="false">IF(COUNTA(G367:K367)=0,0,1)</f>
        <v>0</v>
      </c>
    </row>
    <row r="368" customFormat="false" ht="12.75" hidden="false" customHeight="false" outlineLevel="0" collapsed="false">
      <c r="A368" s="1" t="s">
        <v>381</v>
      </c>
      <c r="G368" s="3" t="s">
        <v>16</v>
      </c>
      <c r="H368" s="3" t="s">
        <v>16</v>
      </c>
      <c r="M368" s="0" t="n">
        <f aca="false">IF(COUNTA(C368:F368)=0,0,1)</f>
        <v>0</v>
      </c>
      <c r="N368" s="0" t="n">
        <f aca="false">IF(COUNTA(G368:K368)=0,0,1)</f>
        <v>1</v>
      </c>
    </row>
    <row r="369" customFormat="false" ht="12.75" hidden="false" customHeight="false" outlineLevel="0" collapsed="false">
      <c r="A369" s="1" t="s">
        <v>382</v>
      </c>
      <c r="G369" s="3" t="s">
        <v>16</v>
      </c>
      <c r="H369" s="3" t="s">
        <v>16</v>
      </c>
      <c r="M369" s="0" t="n">
        <f aca="false">IF(COUNTA(C369:F369)=0,0,1)</f>
        <v>0</v>
      </c>
      <c r="N369" s="0" t="n">
        <f aca="false">IF(COUNTA(G369:K369)=0,0,1)</f>
        <v>1</v>
      </c>
    </row>
    <row r="370" customFormat="false" ht="12.75" hidden="false" customHeight="false" outlineLevel="0" collapsed="false">
      <c r="A370" s="1" t="s">
        <v>383</v>
      </c>
      <c r="C370" s="3" t="s">
        <v>16</v>
      </c>
      <c r="M370" s="0" t="n">
        <f aca="false">IF(COUNTA(C370:F370)=0,0,1)</f>
        <v>1</v>
      </c>
      <c r="N370" s="0" t="n">
        <f aca="false">IF(COUNTA(G370:K370)=0,0,1)</f>
        <v>0</v>
      </c>
    </row>
    <row r="371" customFormat="false" ht="12.75" hidden="false" customHeight="false" outlineLevel="0" collapsed="false">
      <c r="A371" s="1" t="s">
        <v>384</v>
      </c>
      <c r="J371" s="3" t="s">
        <v>16</v>
      </c>
      <c r="K371" s="2" t="s">
        <v>16</v>
      </c>
      <c r="M371" s="0" t="n">
        <f aca="false">IF(COUNTA(C371:F371)=0,0,1)</f>
        <v>0</v>
      </c>
      <c r="N371" s="0" t="n">
        <f aca="false">IF(COUNTA(G371:K371)=0,0,1)</f>
        <v>1</v>
      </c>
    </row>
    <row r="372" customFormat="false" ht="12.75" hidden="false" customHeight="false" outlineLevel="0" collapsed="false">
      <c r="A372" s="1" t="s">
        <v>385</v>
      </c>
      <c r="C372" s="3" t="s">
        <v>16</v>
      </c>
      <c r="D372" s="3" t="s">
        <v>16</v>
      </c>
      <c r="F372" s="2" t="s">
        <v>16</v>
      </c>
      <c r="M372" s="0" t="n">
        <f aca="false">IF(COUNTA(C372:F372)=0,0,1)</f>
        <v>1</v>
      </c>
      <c r="N372" s="0" t="n">
        <f aca="false">IF(COUNTA(G372:K372)=0,0,1)</f>
        <v>0</v>
      </c>
    </row>
    <row r="373" customFormat="false" ht="12.75" hidden="false" customHeight="false" outlineLevel="0" collapsed="false">
      <c r="A373" s="1" t="s">
        <v>386</v>
      </c>
      <c r="C373" s="3" t="s">
        <v>16</v>
      </c>
      <c r="M373" s="0" t="n">
        <f aca="false">IF(COUNTA(C373:F373)=0,0,1)</f>
        <v>1</v>
      </c>
      <c r="N373" s="0" t="n">
        <f aca="false">IF(COUNTA(G373:K373)=0,0,1)</f>
        <v>0</v>
      </c>
    </row>
    <row r="374" customFormat="false" ht="12.75" hidden="false" customHeight="false" outlineLevel="0" collapsed="false">
      <c r="A374" s="1" t="s">
        <v>387</v>
      </c>
      <c r="B374" s="2" t="s">
        <v>16</v>
      </c>
      <c r="M374" s="0" t="n">
        <f aca="false">IF(COUNTA(C374:F374)=0,0,1)</f>
        <v>0</v>
      </c>
      <c r="N374" s="0" t="n">
        <f aca="false">IF(COUNTA(G374:K374)=0,0,1)</f>
        <v>0</v>
      </c>
    </row>
    <row r="375" customFormat="false" ht="12.75" hidden="false" customHeight="false" outlineLevel="0" collapsed="false">
      <c r="A375" s="1" t="s">
        <v>388</v>
      </c>
      <c r="J375" s="3" t="s">
        <v>16</v>
      </c>
      <c r="M375" s="0" t="n">
        <f aca="false">IF(COUNTA(C375:F375)=0,0,1)</f>
        <v>0</v>
      </c>
      <c r="N375" s="0" t="n">
        <f aca="false">IF(COUNTA(G375:K375)=0,0,1)</f>
        <v>1</v>
      </c>
    </row>
    <row r="376" customFormat="false" ht="12.75" hidden="false" customHeight="false" outlineLevel="0" collapsed="false">
      <c r="A376" s="1" t="s">
        <v>389</v>
      </c>
      <c r="C376" s="3" t="s">
        <v>16</v>
      </c>
      <c r="F376" s="2" t="s">
        <v>16</v>
      </c>
      <c r="M376" s="0" t="n">
        <f aca="false">IF(COUNTA(C376:F376)=0,0,1)</f>
        <v>1</v>
      </c>
      <c r="N376" s="0" t="n">
        <f aca="false">IF(COUNTA(G376:K376)=0,0,1)</f>
        <v>0</v>
      </c>
    </row>
    <row r="377" customFormat="false" ht="12.75" hidden="false" customHeight="false" outlineLevel="0" collapsed="false">
      <c r="A377" s="1" t="s">
        <v>390</v>
      </c>
      <c r="C377" s="3" t="s">
        <v>16</v>
      </c>
      <c r="M377" s="0" t="n">
        <f aca="false">IF(COUNTA(C377:F377)=0,0,1)</f>
        <v>1</v>
      </c>
      <c r="N377" s="0" t="n">
        <f aca="false">IF(COUNTA(G377:K377)=0,0,1)</f>
        <v>0</v>
      </c>
    </row>
    <row r="378" customFormat="false" ht="12.75" hidden="false" customHeight="false" outlineLevel="0" collapsed="false">
      <c r="A378" s="1" t="s">
        <v>391</v>
      </c>
      <c r="C378" s="3" t="s">
        <v>16</v>
      </c>
      <c r="F378" s="2" t="s">
        <v>16</v>
      </c>
      <c r="M378" s="0" t="n">
        <f aca="false">IF(COUNTA(C378:F378)=0,0,1)</f>
        <v>1</v>
      </c>
      <c r="N378" s="0" t="n">
        <f aca="false">IF(COUNTA(G378:K378)=0,0,1)</f>
        <v>0</v>
      </c>
    </row>
    <row r="379" customFormat="false" ht="12.75" hidden="false" customHeight="false" outlineLevel="0" collapsed="false">
      <c r="A379" s="1" t="s">
        <v>392</v>
      </c>
      <c r="B379" s="2" t="s">
        <v>16</v>
      </c>
      <c r="M379" s="0" t="n">
        <f aca="false">IF(COUNTA(C379:F379)=0,0,1)</f>
        <v>0</v>
      </c>
      <c r="N379" s="0" t="n">
        <f aca="false">IF(COUNTA(G379:K379)=0,0,1)</f>
        <v>0</v>
      </c>
    </row>
    <row r="380" customFormat="false" ht="12.75" hidden="false" customHeight="false" outlineLevel="0" collapsed="false">
      <c r="A380" s="1" t="s">
        <v>393</v>
      </c>
      <c r="C380" s="3" t="s">
        <v>16</v>
      </c>
      <c r="F380" s="2" t="s">
        <v>16</v>
      </c>
      <c r="M380" s="0" t="n">
        <f aca="false">IF(COUNTA(C380:F380)=0,0,1)</f>
        <v>1</v>
      </c>
      <c r="N380" s="0" t="n">
        <f aca="false">IF(COUNTA(G380:K380)=0,0,1)</f>
        <v>0</v>
      </c>
    </row>
    <row r="381" customFormat="false" ht="12.75" hidden="false" customHeight="false" outlineLevel="0" collapsed="false">
      <c r="A381" s="1" t="s">
        <v>394</v>
      </c>
      <c r="B381" s="2" t="s">
        <v>16</v>
      </c>
      <c r="M381" s="0" t="n">
        <f aca="false">IF(COUNTA(C381:F381)=0,0,1)</f>
        <v>0</v>
      </c>
      <c r="N381" s="0" t="n">
        <f aca="false">IF(COUNTA(G381:K381)=0,0,1)</f>
        <v>0</v>
      </c>
    </row>
    <row r="382" customFormat="false" ht="12.75" hidden="false" customHeight="false" outlineLevel="0" collapsed="false">
      <c r="A382" s="1" t="s">
        <v>395</v>
      </c>
      <c r="C382" s="3" t="s">
        <v>16</v>
      </c>
      <c r="M382" s="0" t="n">
        <f aca="false">IF(COUNTA(C382:F382)=0,0,1)</f>
        <v>1</v>
      </c>
      <c r="N382" s="0" t="n">
        <f aca="false">IF(COUNTA(G382:K382)=0,0,1)</f>
        <v>0</v>
      </c>
    </row>
    <row r="383" customFormat="false" ht="12.75" hidden="false" customHeight="false" outlineLevel="0" collapsed="false">
      <c r="A383" s="1" t="s">
        <v>396</v>
      </c>
      <c r="B383" s="2" t="s">
        <v>16</v>
      </c>
      <c r="M383" s="0" t="n">
        <f aca="false">IF(COUNTA(C383:F383)=0,0,1)</f>
        <v>0</v>
      </c>
      <c r="N383" s="0" t="n">
        <f aca="false">IF(COUNTA(G383:K383)=0,0,1)</f>
        <v>0</v>
      </c>
    </row>
    <row r="384" customFormat="false" ht="12.75" hidden="false" customHeight="false" outlineLevel="0" collapsed="false">
      <c r="A384" s="1" t="s">
        <v>397</v>
      </c>
      <c r="C384" s="3" t="s">
        <v>16</v>
      </c>
      <c r="D384" s="3" t="s">
        <v>16</v>
      </c>
      <c r="F384" s="2" t="s">
        <v>16</v>
      </c>
      <c r="M384" s="0" t="n">
        <f aca="false">IF(COUNTA(C384:F384)=0,0,1)</f>
        <v>1</v>
      </c>
      <c r="N384" s="0" t="n">
        <f aca="false">IF(COUNTA(G384:K384)=0,0,1)</f>
        <v>0</v>
      </c>
    </row>
    <row r="385" customFormat="false" ht="12.75" hidden="false" customHeight="false" outlineLevel="0" collapsed="false">
      <c r="A385" s="1" t="s">
        <v>398</v>
      </c>
      <c r="C385" s="3" t="s">
        <v>16</v>
      </c>
      <c r="F385" s="2" t="s">
        <v>16</v>
      </c>
      <c r="M385" s="0" t="n">
        <f aca="false">IF(COUNTA(C385:F385)=0,0,1)</f>
        <v>1</v>
      </c>
      <c r="N385" s="0" t="n">
        <f aca="false">IF(COUNTA(G385:K385)=0,0,1)</f>
        <v>0</v>
      </c>
    </row>
    <row r="386" customFormat="false" ht="12.75" hidden="false" customHeight="false" outlineLevel="0" collapsed="false">
      <c r="A386" s="1" t="s">
        <v>399</v>
      </c>
      <c r="C386" s="3" t="s">
        <v>16</v>
      </c>
      <c r="M386" s="0" t="n">
        <f aca="false">IF(COUNTA(C386:F386)=0,0,1)</f>
        <v>1</v>
      </c>
      <c r="N386" s="0" t="n">
        <f aca="false">IF(COUNTA(G386:K386)=0,0,1)</f>
        <v>0</v>
      </c>
    </row>
    <row r="387" customFormat="false" ht="12.75" hidden="false" customHeight="false" outlineLevel="0" collapsed="false">
      <c r="A387" s="1" t="s">
        <v>400</v>
      </c>
      <c r="I387" s="3" t="s">
        <v>16</v>
      </c>
      <c r="M387" s="0" t="n">
        <f aca="false">IF(COUNTA(C387:F387)=0,0,1)</f>
        <v>0</v>
      </c>
      <c r="N387" s="0" t="n">
        <f aca="false">IF(COUNTA(G387:K387)=0,0,1)</f>
        <v>1</v>
      </c>
    </row>
    <row r="388" customFormat="false" ht="12.75" hidden="false" customHeight="false" outlineLevel="0" collapsed="false">
      <c r="A388" s="1" t="s">
        <v>401</v>
      </c>
      <c r="C388" s="3" t="s">
        <v>16</v>
      </c>
      <c r="D388" s="3" t="s">
        <v>16</v>
      </c>
      <c r="F388" s="2" t="s">
        <v>16</v>
      </c>
      <c r="M388" s="0" t="n">
        <f aca="false">IF(COUNTA(C388:F388)=0,0,1)</f>
        <v>1</v>
      </c>
      <c r="N388" s="0" t="n">
        <f aca="false">IF(COUNTA(G388:K388)=0,0,1)</f>
        <v>0</v>
      </c>
    </row>
    <row r="389" customFormat="false" ht="12.75" hidden="false" customHeight="false" outlineLevel="0" collapsed="false">
      <c r="A389" s="1" t="s">
        <v>402</v>
      </c>
      <c r="C389" s="3" t="s">
        <v>16</v>
      </c>
      <c r="F389" s="2" t="s">
        <v>16</v>
      </c>
      <c r="M389" s="0" t="n">
        <f aca="false">IF(COUNTA(C389:F389)=0,0,1)</f>
        <v>1</v>
      </c>
      <c r="N389" s="0" t="n">
        <f aca="false">IF(COUNTA(G389:K389)=0,0,1)</f>
        <v>0</v>
      </c>
    </row>
    <row r="390" customFormat="false" ht="12.75" hidden="false" customHeight="false" outlineLevel="0" collapsed="false">
      <c r="A390" s="1" t="s">
        <v>403</v>
      </c>
      <c r="K390" s="2" t="s">
        <v>16</v>
      </c>
      <c r="M390" s="0" t="n">
        <f aca="false">IF(COUNTA(C390:F390)=0,0,1)</f>
        <v>0</v>
      </c>
      <c r="N390" s="0" t="n">
        <f aca="false">IF(COUNTA(G390:K390)=0,0,1)</f>
        <v>1</v>
      </c>
    </row>
    <row r="391" customFormat="false" ht="12.75" hidden="false" customHeight="false" outlineLevel="0" collapsed="false">
      <c r="A391" s="1" t="s">
        <v>404</v>
      </c>
      <c r="B391" s="2" t="s">
        <v>16</v>
      </c>
      <c r="M391" s="0" t="n">
        <f aca="false">IF(COUNTA(C391:F391)=0,0,1)</f>
        <v>0</v>
      </c>
      <c r="N391" s="0" t="n">
        <f aca="false">IF(COUNTA(G391:K391)=0,0,1)</f>
        <v>0</v>
      </c>
    </row>
    <row r="392" customFormat="false" ht="12.75" hidden="false" customHeight="false" outlineLevel="0" collapsed="false">
      <c r="A392" s="1" t="s">
        <v>405</v>
      </c>
      <c r="C392" s="3" t="s">
        <v>16</v>
      </c>
      <c r="M392" s="0" t="n">
        <f aca="false">IF(COUNTA(C392:F392)=0,0,1)</f>
        <v>1</v>
      </c>
      <c r="N392" s="0" t="n">
        <f aca="false">IF(COUNTA(G392:K392)=0,0,1)</f>
        <v>0</v>
      </c>
    </row>
    <row r="393" customFormat="false" ht="12.75" hidden="false" customHeight="false" outlineLevel="0" collapsed="false">
      <c r="A393" s="1" t="s">
        <v>406</v>
      </c>
      <c r="G393" s="3" t="s">
        <v>16</v>
      </c>
      <c r="H393" s="3" t="s">
        <v>16</v>
      </c>
      <c r="M393" s="0" t="n">
        <f aca="false">IF(COUNTA(C393:F393)=0,0,1)</f>
        <v>0</v>
      </c>
      <c r="N393" s="0" t="n">
        <f aca="false">IF(COUNTA(G393:K393)=0,0,1)</f>
        <v>1</v>
      </c>
    </row>
    <row r="394" customFormat="false" ht="12.75" hidden="false" customHeight="false" outlineLevel="0" collapsed="false">
      <c r="A394" s="1" t="s">
        <v>407</v>
      </c>
      <c r="J394" s="3" t="s">
        <v>16</v>
      </c>
      <c r="M394" s="0" t="n">
        <f aca="false">IF(COUNTA(C394:F394)=0,0,1)</f>
        <v>0</v>
      </c>
      <c r="N394" s="0" t="n">
        <f aca="false">IF(COUNTA(G394:K394)=0,0,1)</f>
        <v>1</v>
      </c>
    </row>
    <row r="395" customFormat="false" ht="12.75" hidden="false" customHeight="false" outlineLevel="0" collapsed="false">
      <c r="A395" s="1" t="s">
        <v>408</v>
      </c>
      <c r="C395" s="3" t="s">
        <v>16</v>
      </c>
      <c r="M395" s="0" t="n">
        <f aca="false">IF(COUNTA(C395:F395)=0,0,1)</f>
        <v>1</v>
      </c>
      <c r="N395" s="0" t="n">
        <f aca="false">IF(COUNTA(G395:K395)=0,0,1)</f>
        <v>0</v>
      </c>
    </row>
    <row r="396" customFormat="false" ht="12.75" hidden="false" customHeight="false" outlineLevel="0" collapsed="false">
      <c r="A396" s="1" t="s">
        <v>409</v>
      </c>
      <c r="B396" s="2" t="s">
        <v>16</v>
      </c>
      <c r="M396" s="0" t="n">
        <f aca="false">IF(COUNTA(C396:F396)=0,0,1)</f>
        <v>0</v>
      </c>
      <c r="N396" s="0" t="n">
        <f aca="false">IF(COUNTA(G396:K396)=0,0,1)</f>
        <v>0</v>
      </c>
    </row>
    <row r="397" customFormat="false" ht="12.75" hidden="false" customHeight="false" outlineLevel="0" collapsed="false">
      <c r="A397" s="1" t="s">
        <v>410</v>
      </c>
      <c r="C397" s="3" t="s">
        <v>16</v>
      </c>
      <c r="M397" s="0" t="n">
        <f aca="false">IF(COUNTA(C397:F397)=0,0,1)</f>
        <v>1</v>
      </c>
      <c r="N397" s="0" t="n">
        <f aca="false">IF(COUNTA(G397:K397)=0,0,1)</f>
        <v>0</v>
      </c>
    </row>
    <row r="398" customFormat="false" ht="12.75" hidden="false" customHeight="false" outlineLevel="0" collapsed="false">
      <c r="A398" s="1" t="s">
        <v>411</v>
      </c>
      <c r="C398" s="3" t="s">
        <v>16</v>
      </c>
      <c r="F398" s="2" t="s">
        <v>16</v>
      </c>
      <c r="M398" s="0" t="n">
        <f aca="false">IF(COUNTA(C398:F398)=0,0,1)</f>
        <v>1</v>
      </c>
      <c r="N398" s="0" t="n">
        <f aca="false">IF(COUNTA(G398:K398)=0,0,1)</f>
        <v>0</v>
      </c>
    </row>
    <row r="399" customFormat="false" ht="12.75" hidden="false" customHeight="false" outlineLevel="0" collapsed="false">
      <c r="A399" s="1" t="s">
        <v>412</v>
      </c>
      <c r="C399" s="3" t="s">
        <v>16</v>
      </c>
      <c r="F399" s="2" t="s">
        <v>16</v>
      </c>
      <c r="M399" s="0" t="n">
        <f aca="false">IF(COUNTA(C399:F399)=0,0,1)</f>
        <v>1</v>
      </c>
      <c r="N399" s="0" t="n">
        <f aca="false">IF(COUNTA(G399:K399)=0,0,1)</f>
        <v>0</v>
      </c>
    </row>
    <row r="400" customFormat="false" ht="12.75" hidden="false" customHeight="false" outlineLevel="0" collapsed="false">
      <c r="A400" s="1" t="s">
        <v>413</v>
      </c>
      <c r="K400" s="2" t="s">
        <v>16</v>
      </c>
      <c r="M400" s="0" t="n">
        <f aca="false">IF(COUNTA(C400:F400)=0,0,1)</f>
        <v>0</v>
      </c>
      <c r="N400" s="0" t="n">
        <f aca="false">IF(COUNTA(G400:K400)=0,0,1)</f>
        <v>1</v>
      </c>
    </row>
    <row r="401" customFormat="false" ht="12.75" hidden="false" customHeight="false" outlineLevel="0" collapsed="false">
      <c r="A401" s="1" t="s">
        <v>414</v>
      </c>
      <c r="G401" s="3" t="s">
        <v>16</v>
      </c>
      <c r="H401" s="3" t="s">
        <v>16</v>
      </c>
      <c r="M401" s="0" t="n">
        <f aca="false">IF(COUNTA(C401:F401)=0,0,1)</f>
        <v>0</v>
      </c>
      <c r="N401" s="0" t="n">
        <f aca="false">IF(COUNTA(G401:K401)=0,0,1)</f>
        <v>1</v>
      </c>
    </row>
    <row r="402" customFormat="false" ht="12.75" hidden="false" customHeight="false" outlineLevel="0" collapsed="false">
      <c r="A402" s="1" t="s">
        <v>415</v>
      </c>
      <c r="J402" s="3" t="s">
        <v>16</v>
      </c>
      <c r="M402" s="0" t="n">
        <f aca="false">IF(COUNTA(C402:F402)=0,0,1)</f>
        <v>0</v>
      </c>
      <c r="N402" s="0" t="n">
        <f aca="false">IF(COUNTA(G402:K402)=0,0,1)</f>
        <v>1</v>
      </c>
    </row>
    <row r="403" customFormat="false" ht="12.75" hidden="false" customHeight="false" outlineLevel="0" collapsed="false">
      <c r="A403" s="1" t="s">
        <v>416</v>
      </c>
      <c r="C403" s="3" t="s">
        <v>16</v>
      </c>
      <c r="F403" s="2" t="s">
        <v>16</v>
      </c>
      <c r="M403" s="0" t="n">
        <f aca="false">IF(COUNTA(C403:F403)=0,0,1)</f>
        <v>1</v>
      </c>
      <c r="N403" s="0" t="n">
        <f aca="false">IF(COUNTA(G403:K403)=0,0,1)</f>
        <v>0</v>
      </c>
    </row>
    <row r="404" customFormat="false" ht="12.75" hidden="false" customHeight="false" outlineLevel="0" collapsed="false">
      <c r="A404" s="1" t="s">
        <v>417</v>
      </c>
      <c r="C404" s="3" t="s">
        <v>16</v>
      </c>
      <c r="M404" s="0" t="n">
        <f aca="false">IF(COUNTA(C404:F404)=0,0,1)</f>
        <v>1</v>
      </c>
      <c r="N404" s="0" t="n">
        <f aca="false">IF(COUNTA(G404:K404)=0,0,1)</f>
        <v>0</v>
      </c>
    </row>
    <row r="405" customFormat="false" ht="12.75" hidden="false" customHeight="false" outlineLevel="0" collapsed="false">
      <c r="A405" s="1" t="s">
        <v>418</v>
      </c>
      <c r="B405" s="2" t="s">
        <v>16</v>
      </c>
      <c r="M405" s="0" t="n">
        <f aca="false">IF(COUNTA(C405:F405)=0,0,1)</f>
        <v>0</v>
      </c>
      <c r="N405" s="0" t="n">
        <f aca="false">IF(COUNTA(G405:K405)=0,0,1)</f>
        <v>0</v>
      </c>
    </row>
    <row r="406" customFormat="false" ht="12.75" hidden="false" customHeight="false" outlineLevel="0" collapsed="false">
      <c r="A406" s="1" t="s">
        <v>419</v>
      </c>
      <c r="H406" s="3" t="s">
        <v>16</v>
      </c>
      <c r="M406" s="0" t="n">
        <f aca="false">IF(COUNTA(C406:F406)=0,0,1)</f>
        <v>0</v>
      </c>
      <c r="N406" s="0" t="n">
        <f aca="false">IF(COUNTA(G406:K406)=0,0,1)</f>
        <v>1</v>
      </c>
    </row>
    <row r="407" customFormat="false" ht="12.75" hidden="false" customHeight="false" outlineLevel="0" collapsed="false">
      <c r="A407" s="1" t="s">
        <v>420</v>
      </c>
      <c r="C407" s="3" t="s">
        <v>16</v>
      </c>
      <c r="M407" s="0" t="n">
        <f aca="false">IF(COUNTA(C407:F407)=0,0,1)</f>
        <v>1</v>
      </c>
      <c r="N407" s="0" t="n">
        <f aca="false">IF(COUNTA(G407:K407)=0,0,1)</f>
        <v>0</v>
      </c>
    </row>
    <row r="408" customFormat="false" ht="12.75" hidden="false" customHeight="false" outlineLevel="0" collapsed="false">
      <c r="A408" s="1" t="s">
        <v>421</v>
      </c>
      <c r="J408" s="3" t="s">
        <v>16</v>
      </c>
      <c r="M408" s="0" t="n">
        <f aca="false">IF(COUNTA(C408:F408)=0,0,1)</f>
        <v>0</v>
      </c>
      <c r="N408" s="0" t="n">
        <f aca="false">IF(COUNTA(G408:K408)=0,0,1)</f>
        <v>1</v>
      </c>
    </row>
    <row r="409" customFormat="false" ht="12.75" hidden="false" customHeight="false" outlineLevel="0" collapsed="false">
      <c r="A409" s="1" t="s">
        <v>422</v>
      </c>
      <c r="B409" s="2" t="s">
        <v>16</v>
      </c>
      <c r="M409" s="0" t="n">
        <f aca="false">IF(COUNTA(C409:F409)=0,0,1)</f>
        <v>0</v>
      </c>
      <c r="N409" s="0" t="n">
        <f aca="false">IF(COUNTA(G409:K409)=0,0,1)</f>
        <v>0</v>
      </c>
    </row>
    <row r="410" customFormat="false" ht="12.75" hidden="false" customHeight="false" outlineLevel="0" collapsed="false">
      <c r="A410" s="1" t="s">
        <v>423</v>
      </c>
      <c r="G410" s="3" t="s">
        <v>16</v>
      </c>
      <c r="H410" s="3" t="s">
        <v>16</v>
      </c>
      <c r="M410" s="0" t="n">
        <f aca="false">IF(COUNTA(C410:F410)=0,0,1)</f>
        <v>0</v>
      </c>
      <c r="N410" s="0" t="n">
        <f aca="false">IF(COUNTA(G410:K410)=0,0,1)</f>
        <v>1</v>
      </c>
    </row>
    <row r="411" customFormat="false" ht="12.75" hidden="false" customHeight="false" outlineLevel="0" collapsed="false">
      <c r="A411" s="1" t="s">
        <v>424</v>
      </c>
      <c r="C411" s="3" t="s">
        <v>16</v>
      </c>
      <c r="M411" s="0" t="n">
        <f aca="false">IF(COUNTA(C411:F411)=0,0,1)</f>
        <v>1</v>
      </c>
      <c r="N411" s="0" t="n">
        <f aca="false">IF(COUNTA(G411:K411)=0,0,1)</f>
        <v>0</v>
      </c>
    </row>
    <row r="412" customFormat="false" ht="12.75" hidden="false" customHeight="false" outlineLevel="0" collapsed="false">
      <c r="A412" s="1" t="s">
        <v>425</v>
      </c>
      <c r="J412" s="3" t="s">
        <v>16</v>
      </c>
      <c r="K412" s="2" t="s">
        <v>16</v>
      </c>
      <c r="M412" s="0" t="n">
        <f aca="false">IF(COUNTA(C412:F412)=0,0,1)</f>
        <v>0</v>
      </c>
      <c r="N412" s="0" t="n">
        <f aca="false">IF(COUNTA(G412:K412)=0,0,1)</f>
        <v>1</v>
      </c>
    </row>
    <row r="413" customFormat="false" ht="12.75" hidden="false" customHeight="false" outlineLevel="0" collapsed="false">
      <c r="A413" s="1" t="s">
        <v>426</v>
      </c>
      <c r="K413" s="2" t="s">
        <v>16</v>
      </c>
      <c r="M413" s="0" t="n">
        <f aca="false">IF(COUNTA(C413:F413)=0,0,1)</f>
        <v>0</v>
      </c>
      <c r="N413" s="0" t="n">
        <f aca="false">IF(COUNTA(G413:K413)=0,0,1)</f>
        <v>1</v>
      </c>
    </row>
    <row r="414" customFormat="false" ht="12.75" hidden="false" customHeight="false" outlineLevel="0" collapsed="false">
      <c r="A414" s="1" t="s">
        <v>427</v>
      </c>
      <c r="C414" s="3" t="s">
        <v>16</v>
      </c>
      <c r="D414" s="3" t="s">
        <v>16</v>
      </c>
      <c r="F414" s="2" t="s">
        <v>16</v>
      </c>
      <c r="M414" s="0" t="n">
        <f aca="false">IF(COUNTA(C414:F414)=0,0,1)</f>
        <v>1</v>
      </c>
      <c r="N414" s="0" t="n">
        <f aca="false">IF(COUNTA(G414:K414)=0,0,1)</f>
        <v>0</v>
      </c>
    </row>
    <row r="415" customFormat="false" ht="12.75" hidden="false" customHeight="false" outlineLevel="0" collapsed="false">
      <c r="A415" s="1" t="s">
        <v>428</v>
      </c>
      <c r="C415" s="3" t="s">
        <v>16</v>
      </c>
      <c r="M415" s="0" t="n">
        <f aca="false">IF(COUNTA(C415:F415)=0,0,1)</f>
        <v>1</v>
      </c>
      <c r="N415" s="0" t="n">
        <f aca="false">IF(COUNTA(G415:K415)=0,0,1)</f>
        <v>0</v>
      </c>
    </row>
    <row r="416" customFormat="false" ht="12.75" hidden="false" customHeight="false" outlineLevel="0" collapsed="false">
      <c r="A416" s="1" t="s">
        <v>429</v>
      </c>
      <c r="C416" s="3" t="s">
        <v>16</v>
      </c>
      <c r="F416" s="2" t="s">
        <v>16</v>
      </c>
      <c r="M416" s="0" t="n">
        <f aca="false">IF(COUNTA(C416:F416)=0,0,1)</f>
        <v>1</v>
      </c>
      <c r="N416" s="0" t="n">
        <f aca="false">IF(COUNTA(G416:K416)=0,0,1)</f>
        <v>0</v>
      </c>
    </row>
    <row r="417" customFormat="false" ht="12.75" hidden="false" customHeight="false" outlineLevel="0" collapsed="false">
      <c r="A417" s="1" t="s">
        <v>430</v>
      </c>
      <c r="C417" s="3" t="s">
        <v>16</v>
      </c>
      <c r="M417" s="0" t="n">
        <f aca="false">IF(COUNTA(C417:F417)=0,0,1)</f>
        <v>1</v>
      </c>
      <c r="N417" s="0" t="n">
        <f aca="false">IF(COUNTA(G417:K417)=0,0,1)</f>
        <v>0</v>
      </c>
    </row>
    <row r="418" customFormat="false" ht="12.75" hidden="false" customHeight="false" outlineLevel="0" collapsed="false">
      <c r="A418" s="1" t="s">
        <v>431</v>
      </c>
      <c r="C418" s="3" t="s">
        <v>16</v>
      </c>
      <c r="F418" s="2" t="s">
        <v>16</v>
      </c>
      <c r="M418" s="0" t="n">
        <f aca="false">IF(COUNTA(C418:F418)=0,0,1)</f>
        <v>1</v>
      </c>
      <c r="N418" s="0" t="n">
        <f aca="false">IF(COUNTA(G418:K418)=0,0,1)</f>
        <v>0</v>
      </c>
    </row>
    <row r="419" customFormat="false" ht="12.75" hidden="false" customHeight="false" outlineLevel="0" collapsed="false">
      <c r="A419" s="1" t="s">
        <v>432</v>
      </c>
      <c r="C419" s="3" t="s">
        <v>16</v>
      </c>
      <c r="M419" s="0" t="n">
        <f aca="false">IF(COUNTA(C419:F419)=0,0,1)</f>
        <v>1</v>
      </c>
      <c r="N419" s="0" t="n">
        <f aca="false">IF(COUNTA(G419:K419)=0,0,1)</f>
        <v>0</v>
      </c>
    </row>
    <row r="420" customFormat="false" ht="12.75" hidden="false" customHeight="false" outlineLevel="0" collapsed="false">
      <c r="A420" s="1" t="s">
        <v>433</v>
      </c>
      <c r="C420" s="3" t="s">
        <v>16</v>
      </c>
      <c r="M420" s="0" t="n">
        <f aca="false">IF(COUNTA(C420:F420)=0,0,1)</f>
        <v>1</v>
      </c>
      <c r="N420" s="0" t="n">
        <f aca="false">IF(COUNTA(G420:K420)=0,0,1)</f>
        <v>0</v>
      </c>
    </row>
    <row r="421" customFormat="false" ht="12.75" hidden="false" customHeight="false" outlineLevel="0" collapsed="false">
      <c r="A421" s="1" t="s">
        <v>434</v>
      </c>
      <c r="C421" s="3" t="s">
        <v>16</v>
      </c>
      <c r="F421" s="2" t="s">
        <v>16</v>
      </c>
      <c r="M421" s="0" t="n">
        <f aca="false">IF(COUNTA(C421:F421)=0,0,1)</f>
        <v>1</v>
      </c>
      <c r="N421" s="0" t="n">
        <f aca="false">IF(COUNTA(G421:K421)=0,0,1)</f>
        <v>0</v>
      </c>
    </row>
    <row r="422" customFormat="false" ht="12.75" hidden="false" customHeight="false" outlineLevel="0" collapsed="false">
      <c r="A422" s="1" t="s">
        <v>435</v>
      </c>
      <c r="B422" s="2" t="s">
        <v>16</v>
      </c>
      <c r="M422" s="0" t="n">
        <f aca="false">IF(COUNTA(C422:F422)=0,0,1)</f>
        <v>0</v>
      </c>
      <c r="N422" s="0" t="n">
        <f aca="false">IF(COUNTA(G422:K422)=0,0,1)</f>
        <v>0</v>
      </c>
    </row>
    <row r="423" customFormat="false" ht="12.75" hidden="false" customHeight="false" outlineLevel="0" collapsed="false">
      <c r="A423" s="1" t="s">
        <v>436</v>
      </c>
      <c r="C423" s="3" t="s">
        <v>16</v>
      </c>
      <c r="M423" s="0" t="n">
        <f aca="false">IF(COUNTA(C423:F423)=0,0,1)</f>
        <v>1</v>
      </c>
      <c r="N423" s="0" t="n">
        <f aca="false">IF(COUNTA(G423:K423)=0,0,1)</f>
        <v>0</v>
      </c>
    </row>
    <row r="424" customFormat="false" ht="12.75" hidden="false" customHeight="false" outlineLevel="0" collapsed="false">
      <c r="A424" s="1" t="s">
        <v>437</v>
      </c>
      <c r="C424" s="3" t="s">
        <v>16</v>
      </c>
      <c r="F424" s="2" t="s">
        <v>16</v>
      </c>
      <c r="M424" s="0" t="n">
        <f aca="false">IF(COUNTA(C424:F424)=0,0,1)</f>
        <v>1</v>
      </c>
      <c r="N424" s="0" t="n">
        <f aca="false">IF(COUNTA(G424:K424)=0,0,1)</f>
        <v>0</v>
      </c>
    </row>
    <row r="425" customFormat="false" ht="12.75" hidden="false" customHeight="false" outlineLevel="0" collapsed="false">
      <c r="A425" s="1" t="s">
        <v>438</v>
      </c>
      <c r="I425" s="3" t="s">
        <v>16</v>
      </c>
      <c r="M425" s="0" t="n">
        <f aca="false">IF(COUNTA(C425:F425)=0,0,1)</f>
        <v>0</v>
      </c>
      <c r="N425" s="0" t="n">
        <f aca="false">IF(COUNTA(G425:K425)=0,0,1)</f>
        <v>1</v>
      </c>
    </row>
    <row r="426" customFormat="false" ht="12.75" hidden="false" customHeight="false" outlineLevel="0" collapsed="false">
      <c r="A426" s="1" t="s">
        <v>439</v>
      </c>
      <c r="C426" s="3" t="s">
        <v>16</v>
      </c>
      <c r="F426" s="2" t="s">
        <v>16</v>
      </c>
      <c r="M426" s="0" t="n">
        <f aca="false">IF(COUNTA(C426:F426)=0,0,1)</f>
        <v>1</v>
      </c>
      <c r="N426" s="0" t="n">
        <f aca="false">IF(COUNTA(G426:K426)=0,0,1)</f>
        <v>0</v>
      </c>
    </row>
    <row r="427" customFormat="false" ht="12.75" hidden="false" customHeight="false" outlineLevel="0" collapsed="false">
      <c r="A427" s="1" t="s">
        <v>440</v>
      </c>
      <c r="G427" s="3" t="s">
        <v>16</v>
      </c>
      <c r="H427" s="3" t="s">
        <v>16</v>
      </c>
      <c r="M427" s="0" t="n">
        <f aca="false">IF(COUNTA(C427:F427)=0,0,1)</f>
        <v>0</v>
      </c>
      <c r="N427" s="0" t="n">
        <f aca="false">IF(COUNTA(G427:K427)=0,0,1)</f>
        <v>1</v>
      </c>
    </row>
    <row r="428" customFormat="false" ht="12.75" hidden="false" customHeight="false" outlineLevel="0" collapsed="false">
      <c r="A428" s="1" t="s">
        <v>441</v>
      </c>
      <c r="C428" s="3" t="s">
        <v>16</v>
      </c>
      <c r="M428" s="0" t="n">
        <f aca="false">IF(COUNTA(C428:F428)=0,0,1)</f>
        <v>1</v>
      </c>
      <c r="N428" s="0" t="n">
        <f aca="false">IF(COUNTA(G428:K428)=0,0,1)</f>
        <v>0</v>
      </c>
    </row>
    <row r="429" customFormat="false" ht="12.75" hidden="false" customHeight="false" outlineLevel="0" collapsed="false">
      <c r="A429" s="1" t="s">
        <v>442</v>
      </c>
      <c r="B429" s="2" t="s">
        <v>16</v>
      </c>
      <c r="M429" s="0" t="n">
        <f aca="false">IF(COUNTA(C429:F429)=0,0,1)</f>
        <v>0</v>
      </c>
      <c r="N429" s="0" t="n">
        <f aca="false">IF(COUNTA(G429:K429)=0,0,1)</f>
        <v>0</v>
      </c>
    </row>
    <row r="430" customFormat="false" ht="12.75" hidden="false" customHeight="false" outlineLevel="0" collapsed="false">
      <c r="A430" s="1" t="s">
        <v>443</v>
      </c>
      <c r="C430" s="3" t="s">
        <v>16</v>
      </c>
      <c r="F430" s="2" t="s">
        <v>16</v>
      </c>
      <c r="M430" s="0" t="n">
        <f aca="false">IF(COUNTA(C430:F430)=0,0,1)</f>
        <v>1</v>
      </c>
      <c r="N430" s="0" t="n">
        <f aca="false">IF(COUNTA(G430:K430)=0,0,1)</f>
        <v>0</v>
      </c>
    </row>
    <row r="431" customFormat="false" ht="12.75" hidden="false" customHeight="false" outlineLevel="0" collapsed="false">
      <c r="A431" s="1" t="s">
        <v>444</v>
      </c>
      <c r="B431" s="2" t="s">
        <v>16</v>
      </c>
      <c r="M431" s="0" t="n">
        <f aca="false">IF(COUNTA(C431:F431)=0,0,1)</f>
        <v>0</v>
      </c>
      <c r="N431" s="0" t="n">
        <f aca="false">IF(COUNTA(G431:K431)=0,0,1)</f>
        <v>0</v>
      </c>
    </row>
    <row r="432" customFormat="false" ht="12.75" hidden="false" customHeight="false" outlineLevel="0" collapsed="false">
      <c r="A432" s="1" t="s">
        <v>445</v>
      </c>
      <c r="C432" s="3" t="s">
        <v>16</v>
      </c>
      <c r="M432" s="0" t="n">
        <f aca="false">IF(COUNTA(C432:F432)=0,0,1)</f>
        <v>1</v>
      </c>
      <c r="N432" s="0" t="n">
        <f aca="false">IF(COUNTA(G432:K432)=0,0,1)</f>
        <v>0</v>
      </c>
    </row>
    <row r="433" customFormat="false" ht="12.75" hidden="false" customHeight="false" outlineLevel="0" collapsed="false">
      <c r="A433" s="1" t="s">
        <v>446</v>
      </c>
      <c r="C433" s="3" t="s">
        <v>16</v>
      </c>
      <c r="M433" s="0" t="n">
        <f aca="false">IF(COUNTA(C433:F433)=0,0,1)</f>
        <v>1</v>
      </c>
      <c r="N433" s="0" t="n">
        <f aca="false">IF(COUNTA(G433:K433)=0,0,1)</f>
        <v>0</v>
      </c>
    </row>
    <row r="434" customFormat="false" ht="12.75" hidden="false" customHeight="false" outlineLevel="0" collapsed="false">
      <c r="A434" s="1" t="s">
        <v>447</v>
      </c>
      <c r="C434" s="3" t="s">
        <v>16</v>
      </c>
      <c r="F434" s="2" t="s">
        <v>16</v>
      </c>
      <c r="M434" s="0" t="n">
        <f aca="false">IF(COUNTA(C434:F434)=0,0,1)</f>
        <v>1</v>
      </c>
      <c r="N434" s="0" t="n">
        <f aca="false">IF(COUNTA(G434:K434)=0,0,1)</f>
        <v>0</v>
      </c>
    </row>
    <row r="435" customFormat="false" ht="12.75" hidden="false" customHeight="false" outlineLevel="0" collapsed="false">
      <c r="A435" s="1" t="s">
        <v>448</v>
      </c>
      <c r="C435" s="3" t="s">
        <v>16</v>
      </c>
      <c r="F435" s="2" t="s">
        <v>16</v>
      </c>
      <c r="M435" s="0" t="n">
        <f aca="false">IF(COUNTA(C435:F435)=0,0,1)</f>
        <v>1</v>
      </c>
      <c r="N435" s="0" t="n">
        <f aca="false">IF(COUNTA(G435:K435)=0,0,1)</f>
        <v>0</v>
      </c>
    </row>
    <row r="436" customFormat="false" ht="12.75" hidden="false" customHeight="false" outlineLevel="0" collapsed="false">
      <c r="A436" s="1" t="s">
        <v>449</v>
      </c>
      <c r="J436" s="3" t="s">
        <v>16</v>
      </c>
      <c r="M436" s="0" t="n">
        <f aca="false">IF(COUNTA(C436:F436)=0,0,1)</f>
        <v>0</v>
      </c>
      <c r="N436" s="0" t="n">
        <f aca="false">IF(COUNTA(G436:K436)=0,0,1)</f>
        <v>1</v>
      </c>
    </row>
    <row r="437" customFormat="false" ht="12.75" hidden="false" customHeight="false" outlineLevel="0" collapsed="false">
      <c r="A437" s="1" t="s">
        <v>450</v>
      </c>
      <c r="B437" s="2" t="s">
        <v>16</v>
      </c>
      <c r="M437" s="0" t="n">
        <f aca="false">IF(COUNTA(C437:F437)=0,0,1)</f>
        <v>0</v>
      </c>
      <c r="N437" s="0" t="n">
        <f aca="false">IF(COUNTA(G437:K437)=0,0,1)</f>
        <v>0</v>
      </c>
    </row>
    <row r="438" customFormat="false" ht="12.75" hidden="false" customHeight="false" outlineLevel="0" collapsed="false">
      <c r="A438" s="1" t="s">
        <v>451</v>
      </c>
      <c r="G438" s="3" t="s">
        <v>16</v>
      </c>
      <c r="H438" s="3" t="s">
        <v>16</v>
      </c>
      <c r="M438" s="0" t="n">
        <f aca="false">IF(COUNTA(C438:F438)=0,0,1)</f>
        <v>0</v>
      </c>
      <c r="N438" s="0" t="n">
        <f aca="false">IF(COUNTA(G438:K438)=0,0,1)</f>
        <v>1</v>
      </c>
    </row>
    <row r="439" customFormat="false" ht="12.75" hidden="false" customHeight="false" outlineLevel="0" collapsed="false">
      <c r="A439" s="1" t="s">
        <v>452</v>
      </c>
      <c r="C439" s="3" t="s">
        <v>16</v>
      </c>
      <c r="D439" s="3" t="s">
        <v>16</v>
      </c>
      <c r="F439" s="2" t="s">
        <v>16</v>
      </c>
      <c r="M439" s="0" t="n">
        <f aca="false">IF(COUNTA(C439:F439)=0,0,1)</f>
        <v>1</v>
      </c>
      <c r="N439" s="0" t="n">
        <f aca="false">IF(COUNTA(G439:K439)=0,0,1)</f>
        <v>0</v>
      </c>
    </row>
    <row r="440" customFormat="false" ht="12.75" hidden="false" customHeight="false" outlineLevel="0" collapsed="false">
      <c r="A440" s="1" t="s">
        <v>453</v>
      </c>
      <c r="C440" s="3" t="s">
        <v>16</v>
      </c>
      <c r="F440" s="2" t="s">
        <v>16</v>
      </c>
      <c r="M440" s="0" t="n">
        <f aca="false">IF(COUNTA(C440:F440)=0,0,1)</f>
        <v>1</v>
      </c>
      <c r="N440" s="0" t="n">
        <f aca="false">IF(COUNTA(G440:K440)=0,0,1)</f>
        <v>0</v>
      </c>
    </row>
    <row r="441" customFormat="false" ht="12.75" hidden="false" customHeight="false" outlineLevel="0" collapsed="false">
      <c r="A441" s="1" t="s">
        <v>454</v>
      </c>
      <c r="C441" s="3" t="s">
        <v>16</v>
      </c>
      <c r="D441" s="3" t="s">
        <v>16</v>
      </c>
      <c r="F441" s="2" t="s">
        <v>16</v>
      </c>
      <c r="M441" s="0" t="n">
        <f aca="false">IF(COUNTA(C441:F441)=0,0,1)</f>
        <v>1</v>
      </c>
      <c r="N441" s="0" t="n">
        <f aca="false">IF(COUNTA(G441:K441)=0,0,1)</f>
        <v>0</v>
      </c>
    </row>
    <row r="442" customFormat="false" ht="12.75" hidden="false" customHeight="false" outlineLevel="0" collapsed="false">
      <c r="A442" s="1" t="s">
        <v>455</v>
      </c>
      <c r="C442" s="3" t="s">
        <v>16</v>
      </c>
      <c r="M442" s="0" t="n">
        <f aca="false">IF(COUNTA(C442:F442)=0,0,1)</f>
        <v>1</v>
      </c>
      <c r="N442" s="0" t="n">
        <f aca="false">IF(COUNTA(G442:K442)=0,0,1)</f>
        <v>0</v>
      </c>
    </row>
    <row r="443" customFormat="false" ht="12.75" hidden="false" customHeight="false" outlineLevel="0" collapsed="false">
      <c r="A443" s="1" t="s">
        <v>456</v>
      </c>
      <c r="C443" s="3" t="s">
        <v>16</v>
      </c>
      <c r="M443" s="0" t="n">
        <f aca="false">IF(COUNTA(C443:F443)=0,0,1)</f>
        <v>1</v>
      </c>
      <c r="N443" s="0" t="n">
        <f aca="false">IF(COUNTA(G443:K443)=0,0,1)</f>
        <v>0</v>
      </c>
    </row>
    <row r="444" customFormat="false" ht="12.75" hidden="false" customHeight="false" outlineLevel="0" collapsed="false">
      <c r="A444" s="1" t="s">
        <v>457</v>
      </c>
      <c r="C444" s="3" t="s">
        <v>16</v>
      </c>
      <c r="F444" s="2" t="s">
        <v>16</v>
      </c>
      <c r="M444" s="0" t="n">
        <f aca="false">IF(COUNTA(C444:F444)=0,0,1)</f>
        <v>1</v>
      </c>
      <c r="N444" s="0" t="n">
        <f aca="false">IF(COUNTA(G444:K444)=0,0,1)</f>
        <v>0</v>
      </c>
    </row>
    <row r="445" customFormat="false" ht="12.75" hidden="false" customHeight="false" outlineLevel="0" collapsed="false">
      <c r="A445" s="1" t="s">
        <v>458</v>
      </c>
      <c r="C445" s="3" t="s">
        <v>16</v>
      </c>
      <c r="M445" s="0" t="n">
        <f aca="false">IF(COUNTA(C445:F445)=0,0,1)</f>
        <v>1</v>
      </c>
      <c r="N445" s="0" t="n">
        <f aca="false">IF(COUNTA(G445:K445)=0,0,1)</f>
        <v>0</v>
      </c>
    </row>
    <row r="446" customFormat="false" ht="12.75" hidden="false" customHeight="false" outlineLevel="0" collapsed="false">
      <c r="A446" s="1" t="s">
        <v>459</v>
      </c>
      <c r="C446" s="3" t="s">
        <v>16</v>
      </c>
      <c r="F446" s="2" t="s">
        <v>16</v>
      </c>
      <c r="M446" s="0" t="n">
        <f aca="false">IF(COUNTA(C446:F446)=0,0,1)</f>
        <v>1</v>
      </c>
      <c r="N446" s="0" t="n">
        <f aca="false">IF(COUNTA(G446:K446)=0,0,1)</f>
        <v>0</v>
      </c>
    </row>
    <row r="447" customFormat="false" ht="12.75" hidden="false" customHeight="false" outlineLevel="0" collapsed="false">
      <c r="A447" s="1" t="s">
        <v>460</v>
      </c>
      <c r="C447" s="3" t="s">
        <v>16</v>
      </c>
      <c r="F447" s="2" t="s">
        <v>16</v>
      </c>
      <c r="M447" s="0" t="n">
        <f aca="false">IF(COUNTA(C447:F447)=0,0,1)</f>
        <v>1</v>
      </c>
      <c r="N447" s="0" t="n">
        <f aca="false">IF(COUNTA(G447:K447)=0,0,1)</f>
        <v>0</v>
      </c>
    </row>
    <row r="448" customFormat="false" ht="12.75" hidden="false" customHeight="false" outlineLevel="0" collapsed="false">
      <c r="A448" s="1" t="s">
        <v>461</v>
      </c>
      <c r="C448" s="3" t="s">
        <v>16</v>
      </c>
      <c r="M448" s="0" t="n">
        <f aca="false">IF(COUNTA(C448:F448)=0,0,1)</f>
        <v>1</v>
      </c>
      <c r="N448" s="0" t="n">
        <f aca="false">IF(COUNTA(G448:K448)=0,0,1)</f>
        <v>0</v>
      </c>
    </row>
    <row r="449" customFormat="false" ht="12.75" hidden="false" customHeight="false" outlineLevel="0" collapsed="false">
      <c r="A449" s="1" t="s">
        <v>462</v>
      </c>
      <c r="C449" s="3" t="s">
        <v>16</v>
      </c>
      <c r="M449" s="0" t="n">
        <f aca="false">IF(COUNTA(C449:F449)=0,0,1)</f>
        <v>1</v>
      </c>
      <c r="N449" s="0" t="n">
        <f aca="false">IF(COUNTA(G449:K449)=0,0,1)</f>
        <v>0</v>
      </c>
    </row>
    <row r="450" customFormat="false" ht="12.75" hidden="false" customHeight="false" outlineLevel="0" collapsed="false">
      <c r="A450" s="1" t="s">
        <v>463</v>
      </c>
      <c r="C450" s="3" t="s">
        <v>16</v>
      </c>
      <c r="M450" s="0" t="n">
        <f aca="false">IF(COUNTA(C450:F450)=0,0,1)</f>
        <v>1</v>
      </c>
      <c r="N450" s="0" t="n">
        <f aca="false">IF(COUNTA(G450:K450)=0,0,1)</f>
        <v>0</v>
      </c>
    </row>
    <row r="451" customFormat="false" ht="12.75" hidden="false" customHeight="false" outlineLevel="0" collapsed="false">
      <c r="A451" s="1" t="s">
        <v>464</v>
      </c>
      <c r="I451" s="3" t="s">
        <v>16</v>
      </c>
      <c r="J451" s="3" t="s">
        <v>16</v>
      </c>
      <c r="M451" s="0" t="n">
        <f aca="false">IF(COUNTA(C451:F451)=0,0,1)</f>
        <v>0</v>
      </c>
      <c r="N451" s="0" t="n">
        <f aca="false">IF(COUNTA(G451:K451)=0,0,1)</f>
        <v>1</v>
      </c>
    </row>
    <row r="452" customFormat="false" ht="12.75" hidden="false" customHeight="false" outlineLevel="0" collapsed="false">
      <c r="A452" s="1" t="s">
        <v>465</v>
      </c>
      <c r="C452" s="3" t="s">
        <v>16</v>
      </c>
      <c r="D452" s="3" t="s">
        <v>16</v>
      </c>
      <c r="F452" s="2" t="s">
        <v>16</v>
      </c>
      <c r="M452" s="0" t="n">
        <f aca="false">IF(COUNTA(C452:F452)=0,0,1)</f>
        <v>1</v>
      </c>
      <c r="N452" s="0" t="n">
        <f aca="false">IF(COUNTA(G452:K452)=0,0,1)</f>
        <v>0</v>
      </c>
    </row>
    <row r="453" customFormat="false" ht="12.75" hidden="false" customHeight="false" outlineLevel="0" collapsed="false">
      <c r="A453" s="1" t="s">
        <v>466</v>
      </c>
      <c r="H453" s="3" t="s">
        <v>16</v>
      </c>
      <c r="M453" s="0" t="n">
        <f aca="false">IF(COUNTA(C453:F453)=0,0,1)</f>
        <v>0</v>
      </c>
      <c r="N453" s="0" t="n">
        <f aca="false">IF(COUNTA(G453:K453)=0,0,1)</f>
        <v>1</v>
      </c>
    </row>
    <row r="454" customFormat="false" ht="12.75" hidden="false" customHeight="false" outlineLevel="0" collapsed="false">
      <c r="A454" s="1" t="s">
        <v>467</v>
      </c>
      <c r="B454" s="2" t="s">
        <v>16</v>
      </c>
      <c r="M454" s="0" t="n">
        <f aca="false">IF(COUNTA(C454:F454)=0,0,1)</f>
        <v>0</v>
      </c>
      <c r="N454" s="0" t="n">
        <f aca="false">IF(COUNTA(G454:K454)=0,0,1)</f>
        <v>0</v>
      </c>
    </row>
    <row r="455" customFormat="false" ht="12.75" hidden="false" customHeight="false" outlineLevel="0" collapsed="false">
      <c r="A455" s="1" t="s">
        <v>468</v>
      </c>
      <c r="C455" s="3" t="s">
        <v>16</v>
      </c>
      <c r="M455" s="0" t="n">
        <f aca="false">IF(COUNTA(C455:F455)=0,0,1)</f>
        <v>1</v>
      </c>
      <c r="N455" s="0" t="n">
        <f aca="false">IF(COUNTA(G455:K455)=0,0,1)</f>
        <v>0</v>
      </c>
    </row>
    <row r="456" customFormat="false" ht="12.75" hidden="false" customHeight="false" outlineLevel="0" collapsed="false">
      <c r="A456" s="1" t="s">
        <v>469</v>
      </c>
      <c r="J456" s="3" t="s">
        <v>16</v>
      </c>
      <c r="M456" s="0" t="n">
        <f aca="false">IF(COUNTA(C456:F456)=0,0,1)</f>
        <v>0</v>
      </c>
      <c r="N456" s="0" t="n">
        <f aca="false">IF(COUNTA(G456:K456)=0,0,1)</f>
        <v>1</v>
      </c>
    </row>
    <row r="457" customFormat="false" ht="12.75" hidden="false" customHeight="false" outlineLevel="0" collapsed="false">
      <c r="A457" s="1" t="s">
        <v>470</v>
      </c>
      <c r="C457" s="3" t="s">
        <v>16</v>
      </c>
      <c r="F457" s="2" t="s">
        <v>16</v>
      </c>
      <c r="M457" s="0" t="n">
        <f aca="false">IF(COUNTA(C457:F457)=0,0,1)</f>
        <v>1</v>
      </c>
      <c r="N457" s="0" t="n">
        <f aca="false">IF(COUNTA(G457:K457)=0,0,1)</f>
        <v>0</v>
      </c>
    </row>
    <row r="458" customFormat="false" ht="12.75" hidden="false" customHeight="false" outlineLevel="0" collapsed="false">
      <c r="A458" s="1" t="s">
        <v>471</v>
      </c>
      <c r="J458" s="3" t="s">
        <v>16</v>
      </c>
      <c r="K458" s="2" t="s">
        <v>16</v>
      </c>
      <c r="M458" s="0" t="n">
        <f aca="false">IF(COUNTA(C458:F458)=0,0,1)</f>
        <v>0</v>
      </c>
      <c r="N458" s="0" t="n">
        <f aca="false">IF(COUNTA(G458:K458)=0,0,1)</f>
        <v>1</v>
      </c>
    </row>
    <row r="459" customFormat="false" ht="12.75" hidden="false" customHeight="false" outlineLevel="0" collapsed="false">
      <c r="A459" s="1" t="s">
        <v>472</v>
      </c>
      <c r="J459" s="3" t="s">
        <v>16</v>
      </c>
      <c r="K459" s="2" t="s">
        <v>16</v>
      </c>
      <c r="M459" s="0" t="n">
        <f aca="false">IF(COUNTA(C459:F459)=0,0,1)</f>
        <v>0</v>
      </c>
      <c r="N459" s="0" t="n">
        <f aca="false">IF(COUNTA(G459:K459)=0,0,1)</f>
        <v>1</v>
      </c>
    </row>
    <row r="460" customFormat="false" ht="12.75" hidden="false" customHeight="false" outlineLevel="0" collapsed="false">
      <c r="A460" s="1" t="s">
        <v>473</v>
      </c>
      <c r="B460" s="2" t="s">
        <v>16</v>
      </c>
      <c r="M460" s="0" t="n">
        <f aca="false">IF(COUNTA(C460:F460)=0,0,1)</f>
        <v>0</v>
      </c>
      <c r="N460" s="0" t="n">
        <f aca="false">IF(COUNTA(G460:K460)=0,0,1)</f>
        <v>0</v>
      </c>
    </row>
    <row r="461" customFormat="false" ht="12.75" hidden="false" customHeight="false" outlineLevel="0" collapsed="false">
      <c r="A461" s="1" t="s">
        <v>474</v>
      </c>
      <c r="J461" s="3" t="s">
        <v>16</v>
      </c>
      <c r="K461" s="2" t="s">
        <v>16</v>
      </c>
      <c r="M461" s="0" t="n">
        <f aca="false">IF(COUNTA(C461:F461)=0,0,1)</f>
        <v>0</v>
      </c>
      <c r="N461" s="0" t="n">
        <f aca="false">IF(COUNTA(G461:K461)=0,0,1)</f>
        <v>1</v>
      </c>
    </row>
    <row r="462" customFormat="false" ht="12.75" hidden="false" customHeight="false" outlineLevel="0" collapsed="false">
      <c r="A462" s="1" t="s">
        <v>475</v>
      </c>
      <c r="C462" s="3" t="s">
        <v>16</v>
      </c>
      <c r="E462" s="3" t="s">
        <v>16</v>
      </c>
      <c r="M462" s="0" t="n">
        <f aca="false">IF(COUNTA(C462:F462)=0,0,1)</f>
        <v>1</v>
      </c>
      <c r="N462" s="0" t="n">
        <f aca="false">IF(COUNTA(G462:K462)=0,0,1)</f>
        <v>0</v>
      </c>
    </row>
    <row r="463" customFormat="false" ht="12.75" hidden="false" customHeight="false" outlineLevel="0" collapsed="false">
      <c r="A463" s="1" t="s">
        <v>476</v>
      </c>
      <c r="K463" s="2" t="s">
        <v>16</v>
      </c>
      <c r="M463" s="0" t="n">
        <f aca="false">IF(COUNTA(C463:F463)=0,0,1)</f>
        <v>0</v>
      </c>
      <c r="N463" s="0" t="n">
        <f aca="false">IF(COUNTA(G463:K463)=0,0,1)</f>
        <v>1</v>
      </c>
    </row>
    <row r="464" customFormat="false" ht="12.75" hidden="false" customHeight="false" outlineLevel="0" collapsed="false">
      <c r="A464" s="1" t="s">
        <v>477</v>
      </c>
      <c r="J464" s="3" t="s">
        <v>16</v>
      </c>
      <c r="K464" s="2" t="s">
        <v>16</v>
      </c>
      <c r="M464" s="0" t="n">
        <f aca="false">IF(COUNTA(C464:F464)=0,0,1)</f>
        <v>0</v>
      </c>
      <c r="N464" s="0" t="n">
        <f aca="false">IF(COUNTA(G464:K464)=0,0,1)</f>
        <v>1</v>
      </c>
    </row>
    <row r="465" customFormat="false" ht="12.75" hidden="false" customHeight="false" outlineLevel="0" collapsed="false">
      <c r="A465" s="1" t="s">
        <v>478</v>
      </c>
      <c r="C465" s="3" t="s">
        <v>16</v>
      </c>
      <c r="M465" s="0" t="n">
        <f aca="false">IF(COUNTA(C465:F465)=0,0,1)</f>
        <v>1</v>
      </c>
      <c r="N465" s="0" t="n">
        <f aca="false">IF(COUNTA(G465:K465)=0,0,1)</f>
        <v>0</v>
      </c>
    </row>
    <row r="466" customFormat="false" ht="12.75" hidden="false" customHeight="false" outlineLevel="0" collapsed="false">
      <c r="A466" s="1" t="s">
        <v>479</v>
      </c>
      <c r="C466" s="3" t="s">
        <v>16</v>
      </c>
      <c r="D466" s="3" t="s">
        <v>16</v>
      </c>
      <c r="F466" s="2" t="s">
        <v>16</v>
      </c>
      <c r="M466" s="0" t="n">
        <f aca="false">IF(COUNTA(C466:F466)=0,0,1)</f>
        <v>1</v>
      </c>
      <c r="N466" s="0" t="n">
        <f aca="false">IF(COUNTA(G466:K466)=0,0,1)</f>
        <v>0</v>
      </c>
    </row>
    <row r="467" customFormat="false" ht="12.75" hidden="false" customHeight="false" outlineLevel="0" collapsed="false">
      <c r="A467" s="1" t="s">
        <v>480</v>
      </c>
      <c r="C467" s="3" t="s">
        <v>16</v>
      </c>
      <c r="D467" s="3" t="s">
        <v>16</v>
      </c>
      <c r="F467" s="2" t="s">
        <v>16</v>
      </c>
      <c r="M467" s="0" t="n">
        <f aca="false">IF(COUNTA(C467:F467)=0,0,1)</f>
        <v>1</v>
      </c>
      <c r="N467" s="0" t="n">
        <f aca="false">IF(COUNTA(G467:K467)=0,0,1)</f>
        <v>0</v>
      </c>
    </row>
    <row r="468" customFormat="false" ht="12.75" hidden="false" customHeight="false" outlineLevel="0" collapsed="false">
      <c r="A468" s="1" t="s">
        <v>481</v>
      </c>
      <c r="C468" s="3" t="s">
        <v>16</v>
      </c>
      <c r="D468" s="3" t="s">
        <v>16</v>
      </c>
      <c r="F468" s="2" t="s">
        <v>16</v>
      </c>
      <c r="M468" s="0" t="n">
        <f aca="false">IF(COUNTA(C468:F468)=0,0,1)</f>
        <v>1</v>
      </c>
      <c r="N468" s="0" t="n">
        <f aca="false">IF(COUNTA(G468:K468)=0,0,1)</f>
        <v>0</v>
      </c>
    </row>
    <row r="469" customFormat="false" ht="12.75" hidden="false" customHeight="false" outlineLevel="0" collapsed="false">
      <c r="A469" s="1" t="s">
        <v>482</v>
      </c>
      <c r="J469" s="3" t="s">
        <v>16</v>
      </c>
      <c r="K469" s="2" t="s">
        <v>16</v>
      </c>
      <c r="M469" s="0" t="n">
        <f aca="false">IF(COUNTA(C469:F469)=0,0,1)</f>
        <v>0</v>
      </c>
      <c r="N469" s="0" t="n">
        <f aca="false">IF(COUNTA(G469:K469)=0,0,1)</f>
        <v>1</v>
      </c>
    </row>
    <row r="470" customFormat="false" ht="12.75" hidden="false" customHeight="false" outlineLevel="0" collapsed="false">
      <c r="A470" s="1" t="s">
        <v>483</v>
      </c>
      <c r="I470" s="3" t="s">
        <v>16</v>
      </c>
      <c r="M470" s="0" t="n">
        <f aca="false">IF(COUNTA(C470:F470)=0,0,1)</f>
        <v>0</v>
      </c>
      <c r="N470" s="0" t="n">
        <f aca="false">IF(COUNTA(G470:K470)=0,0,1)</f>
        <v>1</v>
      </c>
    </row>
    <row r="471" customFormat="false" ht="12.75" hidden="false" customHeight="false" outlineLevel="0" collapsed="false">
      <c r="A471" s="1" t="s">
        <v>484</v>
      </c>
      <c r="C471" s="3" t="s">
        <v>16</v>
      </c>
      <c r="M471" s="0" t="n">
        <f aca="false">IF(COUNTA(C471:F471)=0,0,1)</f>
        <v>1</v>
      </c>
      <c r="N471" s="0" t="n">
        <f aca="false">IF(COUNTA(G471:K471)=0,0,1)</f>
        <v>0</v>
      </c>
    </row>
    <row r="472" customFormat="false" ht="12.75" hidden="false" customHeight="false" outlineLevel="0" collapsed="false">
      <c r="A472" s="1" t="s">
        <v>485</v>
      </c>
      <c r="K472" s="2" t="s">
        <v>16</v>
      </c>
      <c r="M472" s="0" t="n">
        <f aca="false">IF(COUNTA(C472:F472)=0,0,1)</f>
        <v>0</v>
      </c>
      <c r="N472" s="0" t="n">
        <f aca="false">IF(COUNTA(G472:K472)=0,0,1)</f>
        <v>1</v>
      </c>
    </row>
    <row r="473" customFormat="false" ht="12.75" hidden="false" customHeight="false" outlineLevel="0" collapsed="false">
      <c r="A473" s="1" t="s">
        <v>486</v>
      </c>
      <c r="K473" s="2" t="s">
        <v>16</v>
      </c>
      <c r="M473" s="0" t="n">
        <f aca="false">IF(COUNTA(C473:F473)=0,0,1)</f>
        <v>0</v>
      </c>
      <c r="N473" s="0" t="n">
        <f aca="false">IF(COUNTA(G473:K473)=0,0,1)</f>
        <v>1</v>
      </c>
    </row>
    <row r="474" customFormat="false" ht="12.75" hidden="false" customHeight="false" outlineLevel="0" collapsed="false">
      <c r="A474" s="1" t="s">
        <v>487</v>
      </c>
      <c r="C474" s="3" t="s">
        <v>16</v>
      </c>
      <c r="D474" s="3" t="s">
        <v>16</v>
      </c>
      <c r="F474" s="2" t="s">
        <v>16</v>
      </c>
      <c r="M474" s="0" t="n">
        <f aca="false">IF(COUNTA(C474:F474)=0,0,1)</f>
        <v>1</v>
      </c>
      <c r="N474" s="0" t="n">
        <f aca="false">IF(COUNTA(G474:K474)=0,0,1)</f>
        <v>0</v>
      </c>
    </row>
    <row r="475" customFormat="false" ht="12.75" hidden="false" customHeight="false" outlineLevel="0" collapsed="false">
      <c r="A475" s="1" t="s">
        <v>488</v>
      </c>
      <c r="C475" s="3" t="s">
        <v>16</v>
      </c>
      <c r="M475" s="0" t="n">
        <f aca="false">IF(COUNTA(C475:F475)=0,0,1)</f>
        <v>1</v>
      </c>
      <c r="N475" s="0" t="n">
        <f aca="false">IF(COUNTA(G475:K475)=0,0,1)</f>
        <v>0</v>
      </c>
    </row>
    <row r="476" customFormat="false" ht="12.75" hidden="false" customHeight="false" outlineLevel="0" collapsed="false">
      <c r="A476" s="1" t="s">
        <v>489</v>
      </c>
      <c r="B476" s="2" t="s">
        <v>16</v>
      </c>
      <c r="M476" s="0" t="n">
        <f aca="false">IF(COUNTA(C476:F476)=0,0,1)</f>
        <v>0</v>
      </c>
      <c r="N476" s="0" t="n">
        <f aca="false">IF(COUNTA(G476:K476)=0,0,1)</f>
        <v>0</v>
      </c>
    </row>
    <row r="477" customFormat="false" ht="12.75" hidden="false" customHeight="false" outlineLevel="0" collapsed="false">
      <c r="A477" s="1" t="s">
        <v>490</v>
      </c>
      <c r="C477" s="3" t="s">
        <v>16</v>
      </c>
      <c r="D477" s="3" t="s">
        <v>16</v>
      </c>
      <c r="F477" s="2" t="s">
        <v>16</v>
      </c>
      <c r="M477" s="0" t="n">
        <f aca="false">IF(COUNTA(C477:F477)=0,0,1)</f>
        <v>1</v>
      </c>
      <c r="N477" s="0" t="n">
        <f aca="false">IF(COUNTA(G477:K477)=0,0,1)</f>
        <v>0</v>
      </c>
    </row>
    <row r="478" customFormat="false" ht="12.75" hidden="false" customHeight="false" outlineLevel="0" collapsed="false">
      <c r="A478" s="1" t="s">
        <v>491</v>
      </c>
      <c r="I478" s="3" t="s">
        <v>16</v>
      </c>
      <c r="M478" s="0" t="n">
        <f aca="false">IF(COUNTA(C478:F478)=0,0,1)</f>
        <v>0</v>
      </c>
      <c r="N478" s="0" t="n">
        <f aca="false">IF(COUNTA(G478:K478)=0,0,1)</f>
        <v>1</v>
      </c>
    </row>
    <row r="479" customFormat="false" ht="12.75" hidden="false" customHeight="false" outlineLevel="0" collapsed="false">
      <c r="A479" s="1" t="s">
        <v>492</v>
      </c>
      <c r="C479" s="3" t="s">
        <v>16</v>
      </c>
      <c r="M479" s="0" t="n">
        <f aca="false">IF(COUNTA(C479:F479)=0,0,1)</f>
        <v>1</v>
      </c>
      <c r="N479" s="0" t="n">
        <f aca="false">IF(COUNTA(G479:K479)=0,0,1)</f>
        <v>0</v>
      </c>
    </row>
    <row r="480" customFormat="false" ht="12.75" hidden="false" customHeight="false" outlineLevel="0" collapsed="false">
      <c r="A480" s="1" t="s">
        <v>493</v>
      </c>
      <c r="I480" s="3" t="s">
        <v>16</v>
      </c>
      <c r="M480" s="0" t="n">
        <f aca="false">IF(COUNTA(C480:F480)=0,0,1)</f>
        <v>0</v>
      </c>
      <c r="N480" s="0" t="n">
        <f aca="false">IF(COUNTA(G480:K480)=0,0,1)</f>
        <v>1</v>
      </c>
    </row>
    <row r="481" customFormat="false" ht="12.75" hidden="false" customHeight="false" outlineLevel="0" collapsed="false">
      <c r="A481" s="1" t="s">
        <v>494</v>
      </c>
      <c r="C481" s="3" t="s">
        <v>16</v>
      </c>
      <c r="M481" s="0" t="n">
        <f aca="false">IF(COUNTA(C481:F481)=0,0,1)</f>
        <v>1</v>
      </c>
      <c r="N481" s="0" t="n">
        <f aca="false">IF(COUNTA(G481:K481)=0,0,1)</f>
        <v>0</v>
      </c>
    </row>
    <row r="482" customFormat="false" ht="12.75" hidden="false" customHeight="false" outlineLevel="0" collapsed="false">
      <c r="A482" s="1" t="s">
        <v>495</v>
      </c>
      <c r="C482" s="3" t="s">
        <v>16</v>
      </c>
      <c r="M482" s="0" t="n">
        <f aca="false">IF(COUNTA(C482:F482)=0,0,1)</f>
        <v>1</v>
      </c>
      <c r="N482" s="0" t="n">
        <f aca="false">IF(COUNTA(G482:K482)=0,0,1)</f>
        <v>0</v>
      </c>
    </row>
    <row r="483" customFormat="false" ht="12.75" hidden="false" customHeight="false" outlineLevel="0" collapsed="false">
      <c r="A483" s="1" t="s">
        <v>496</v>
      </c>
      <c r="C483" s="3" t="s">
        <v>16</v>
      </c>
      <c r="M483" s="0" t="n">
        <f aca="false">IF(COUNTA(C483:F483)=0,0,1)</f>
        <v>1</v>
      </c>
      <c r="N483" s="0" t="n">
        <f aca="false">IF(COUNTA(G483:K483)=0,0,1)</f>
        <v>0</v>
      </c>
    </row>
    <row r="484" customFormat="false" ht="12.75" hidden="false" customHeight="false" outlineLevel="0" collapsed="false">
      <c r="A484" s="1" t="s">
        <v>497</v>
      </c>
      <c r="C484" s="3" t="s">
        <v>16</v>
      </c>
      <c r="F484" s="2" t="s">
        <v>16</v>
      </c>
      <c r="M484" s="0" t="n">
        <f aca="false">IF(COUNTA(C484:F484)=0,0,1)</f>
        <v>1</v>
      </c>
      <c r="N484" s="0" t="n">
        <f aca="false">IF(COUNTA(G484:K484)=0,0,1)</f>
        <v>0</v>
      </c>
    </row>
    <row r="485" customFormat="false" ht="12.75" hidden="false" customHeight="false" outlineLevel="0" collapsed="false">
      <c r="A485" s="1" t="s">
        <v>498</v>
      </c>
      <c r="C485" s="3" t="s">
        <v>16</v>
      </c>
      <c r="M485" s="0" t="n">
        <f aca="false">IF(COUNTA(C485:F485)=0,0,1)</f>
        <v>1</v>
      </c>
      <c r="N485" s="0" t="n">
        <f aca="false">IF(COUNTA(G485:K485)=0,0,1)</f>
        <v>0</v>
      </c>
    </row>
    <row r="486" customFormat="false" ht="12.75" hidden="false" customHeight="false" outlineLevel="0" collapsed="false">
      <c r="A486" s="1" t="s">
        <v>499</v>
      </c>
      <c r="B486" s="2" t="s">
        <v>16</v>
      </c>
      <c r="M486" s="0" t="n">
        <f aca="false">IF(COUNTA(C486:F486)=0,0,1)</f>
        <v>0</v>
      </c>
      <c r="N486" s="0" t="n">
        <f aca="false">IF(COUNTA(G486:K486)=0,0,1)</f>
        <v>0</v>
      </c>
    </row>
    <row r="487" customFormat="false" ht="12.75" hidden="false" customHeight="false" outlineLevel="0" collapsed="false">
      <c r="A487" s="1" t="s">
        <v>500</v>
      </c>
      <c r="K487" s="2" t="s">
        <v>16</v>
      </c>
      <c r="M487" s="0" t="n">
        <f aca="false">IF(COUNTA(C487:F487)=0,0,1)</f>
        <v>0</v>
      </c>
      <c r="N487" s="0" t="n">
        <f aca="false">IF(COUNTA(G487:K487)=0,0,1)</f>
        <v>1</v>
      </c>
    </row>
    <row r="488" customFormat="false" ht="12.75" hidden="false" customHeight="false" outlineLevel="0" collapsed="false">
      <c r="A488" s="1" t="s">
        <v>501</v>
      </c>
      <c r="C488" s="3" t="s">
        <v>16</v>
      </c>
      <c r="M488" s="0" t="n">
        <f aca="false">IF(COUNTA(C488:F488)=0,0,1)</f>
        <v>1</v>
      </c>
      <c r="N488" s="0" t="n">
        <f aca="false">IF(COUNTA(G488:K488)=0,0,1)</f>
        <v>0</v>
      </c>
    </row>
    <row r="489" customFormat="false" ht="12.75" hidden="false" customHeight="false" outlineLevel="0" collapsed="false">
      <c r="A489" s="1" t="s">
        <v>502</v>
      </c>
      <c r="C489" s="3" t="s">
        <v>16</v>
      </c>
      <c r="D489" s="3" t="s">
        <v>16</v>
      </c>
      <c r="E489" s="3" t="s">
        <v>16</v>
      </c>
      <c r="F489" s="2" t="s">
        <v>16</v>
      </c>
      <c r="M489" s="0" t="n">
        <f aca="false">IF(COUNTA(C489:F489)=0,0,1)</f>
        <v>1</v>
      </c>
      <c r="N489" s="0" t="n">
        <f aca="false">IF(COUNTA(G489:K489)=0,0,1)</f>
        <v>0</v>
      </c>
    </row>
    <row r="490" customFormat="false" ht="12.75" hidden="false" customHeight="false" outlineLevel="0" collapsed="false">
      <c r="A490" s="1" t="s">
        <v>503</v>
      </c>
      <c r="C490" s="3" t="s">
        <v>16</v>
      </c>
      <c r="D490" s="3" t="s">
        <v>16</v>
      </c>
      <c r="F490" s="2" t="s">
        <v>16</v>
      </c>
      <c r="M490" s="0" t="n">
        <f aca="false">IF(COUNTA(C490:F490)=0,0,1)</f>
        <v>1</v>
      </c>
      <c r="N490" s="0" t="n">
        <f aca="false">IF(COUNTA(G490:K490)=0,0,1)</f>
        <v>0</v>
      </c>
    </row>
    <row r="491" customFormat="false" ht="12.75" hidden="false" customHeight="false" outlineLevel="0" collapsed="false">
      <c r="A491" s="1" t="s">
        <v>504</v>
      </c>
      <c r="C491" s="3" t="s">
        <v>16</v>
      </c>
      <c r="D491" s="3" t="s">
        <v>16</v>
      </c>
      <c r="F491" s="2" t="s">
        <v>16</v>
      </c>
      <c r="M491" s="0" t="n">
        <f aca="false">IF(COUNTA(C491:F491)=0,0,1)</f>
        <v>1</v>
      </c>
      <c r="N491" s="0" t="n">
        <f aca="false">IF(COUNTA(G491:K491)=0,0,1)</f>
        <v>0</v>
      </c>
    </row>
    <row r="492" customFormat="false" ht="12.75" hidden="false" customHeight="false" outlineLevel="0" collapsed="false">
      <c r="A492" s="1" t="s">
        <v>505</v>
      </c>
      <c r="C492" s="3" t="s">
        <v>16</v>
      </c>
      <c r="F492" s="2" t="s">
        <v>16</v>
      </c>
      <c r="M492" s="0" t="n">
        <f aca="false">IF(COUNTA(C492:F492)=0,0,1)</f>
        <v>1</v>
      </c>
      <c r="N492" s="0" t="n">
        <f aca="false">IF(COUNTA(G492:K492)=0,0,1)</f>
        <v>0</v>
      </c>
    </row>
    <row r="493" customFormat="false" ht="12.75" hidden="false" customHeight="false" outlineLevel="0" collapsed="false">
      <c r="A493" s="1" t="s">
        <v>506</v>
      </c>
      <c r="I493" s="3" t="s">
        <v>16</v>
      </c>
      <c r="M493" s="0" t="n">
        <f aca="false">IF(COUNTA(C493:F493)=0,0,1)</f>
        <v>0</v>
      </c>
      <c r="N493" s="0" t="n">
        <f aca="false">IF(COUNTA(G493:K493)=0,0,1)</f>
        <v>1</v>
      </c>
    </row>
    <row r="494" customFormat="false" ht="12.75" hidden="false" customHeight="false" outlineLevel="0" collapsed="false">
      <c r="A494" s="1" t="s">
        <v>507</v>
      </c>
      <c r="J494" s="3" t="s">
        <v>16</v>
      </c>
      <c r="M494" s="0" t="n">
        <f aca="false">IF(COUNTA(C494:F494)=0,0,1)</f>
        <v>0</v>
      </c>
      <c r="N494" s="0" t="n">
        <f aca="false">IF(COUNTA(G494:K494)=0,0,1)</f>
        <v>1</v>
      </c>
    </row>
    <row r="495" customFormat="false" ht="12.75" hidden="false" customHeight="false" outlineLevel="0" collapsed="false">
      <c r="A495" s="1" t="s">
        <v>508</v>
      </c>
      <c r="J495" s="3" t="s">
        <v>16</v>
      </c>
      <c r="M495" s="0" t="n">
        <f aca="false">IF(COUNTA(C495:F495)=0,0,1)</f>
        <v>0</v>
      </c>
      <c r="N495" s="0" t="n">
        <f aca="false">IF(COUNTA(G495:K495)=0,0,1)</f>
        <v>1</v>
      </c>
    </row>
    <row r="496" customFormat="false" ht="12.75" hidden="false" customHeight="false" outlineLevel="0" collapsed="false">
      <c r="A496" s="1" t="s">
        <v>509</v>
      </c>
      <c r="C496" s="3" t="s">
        <v>16</v>
      </c>
      <c r="F496" s="2" t="s">
        <v>16</v>
      </c>
      <c r="M496" s="0" t="n">
        <f aca="false">IF(COUNTA(C496:F496)=0,0,1)</f>
        <v>1</v>
      </c>
      <c r="N496" s="0" t="n">
        <f aca="false">IF(COUNTA(G496:K496)=0,0,1)</f>
        <v>0</v>
      </c>
    </row>
    <row r="497" customFormat="false" ht="12.75" hidden="false" customHeight="false" outlineLevel="0" collapsed="false">
      <c r="A497" s="1" t="s">
        <v>510</v>
      </c>
      <c r="C497" s="3" t="s">
        <v>16</v>
      </c>
      <c r="F497" s="2" t="s">
        <v>16</v>
      </c>
      <c r="M497" s="0" t="n">
        <f aca="false">IF(COUNTA(C497:F497)=0,0,1)</f>
        <v>1</v>
      </c>
      <c r="N497" s="0" t="n">
        <f aca="false">IF(COUNTA(G497:K497)=0,0,1)</f>
        <v>0</v>
      </c>
    </row>
    <row r="498" customFormat="false" ht="12.75" hidden="false" customHeight="false" outlineLevel="0" collapsed="false">
      <c r="A498" s="1" t="s">
        <v>511</v>
      </c>
      <c r="C498" s="3" t="s">
        <v>16</v>
      </c>
      <c r="M498" s="0" t="n">
        <f aca="false">IF(COUNTA(C498:F498)=0,0,1)</f>
        <v>1</v>
      </c>
      <c r="N498" s="0" t="n">
        <f aca="false">IF(COUNTA(G498:K498)=0,0,1)</f>
        <v>0</v>
      </c>
    </row>
    <row r="499" customFormat="false" ht="12.75" hidden="false" customHeight="false" outlineLevel="0" collapsed="false">
      <c r="A499" s="1" t="s">
        <v>512</v>
      </c>
      <c r="K499" s="2" t="s">
        <v>16</v>
      </c>
      <c r="M499" s="0" t="n">
        <f aca="false">IF(COUNTA(C499:F499)=0,0,1)</f>
        <v>0</v>
      </c>
      <c r="N499" s="0" t="n">
        <f aca="false">IF(COUNTA(G499:K499)=0,0,1)</f>
        <v>1</v>
      </c>
    </row>
    <row r="500" customFormat="false" ht="12.75" hidden="false" customHeight="false" outlineLevel="0" collapsed="false">
      <c r="A500" s="1" t="s">
        <v>513</v>
      </c>
      <c r="C500" s="3" t="s">
        <v>16</v>
      </c>
      <c r="F500" s="2" t="s">
        <v>16</v>
      </c>
      <c r="M500" s="0" t="n">
        <f aca="false">IF(COUNTA(C500:F500)=0,0,1)</f>
        <v>1</v>
      </c>
      <c r="N500" s="0" t="n">
        <f aca="false">IF(COUNTA(G500:K500)=0,0,1)</f>
        <v>0</v>
      </c>
    </row>
    <row r="501" customFormat="false" ht="12.75" hidden="false" customHeight="false" outlineLevel="0" collapsed="false">
      <c r="A501" s="1" t="s">
        <v>514</v>
      </c>
      <c r="K501" s="2" t="s">
        <v>16</v>
      </c>
      <c r="M501" s="0" t="n">
        <f aca="false">IF(COUNTA(C501:F501)=0,0,1)</f>
        <v>0</v>
      </c>
      <c r="N501" s="0" t="n">
        <f aca="false">IF(COUNTA(G501:K501)=0,0,1)</f>
        <v>1</v>
      </c>
    </row>
    <row r="502" customFormat="false" ht="12.75" hidden="false" customHeight="false" outlineLevel="0" collapsed="false">
      <c r="A502" s="1" t="s">
        <v>515</v>
      </c>
      <c r="J502" s="3" t="s">
        <v>16</v>
      </c>
      <c r="K502" s="2" t="s">
        <v>16</v>
      </c>
      <c r="M502" s="0" t="n">
        <f aca="false">IF(COUNTA(C502:F502)=0,0,1)</f>
        <v>0</v>
      </c>
      <c r="N502" s="0" t="n">
        <f aca="false">IF(COUNTA(G502:K502)=0,0,1)</f>
        <v>1</v>
      </c>
    </row>
    <row r="503" customFormat="false" ht="12.75" hidden="false" customHeight="false" outlineLevel="0" collapsed="false">
      <c r="A503" s="1" t="s">
        <v>516</v>
      </c>
      <c r="C503" s="3" t="s">
        <v>16</v>
      </c>
      <c r="F503" s="2" t="s">
        <v>16</v>
      </c>
      <c r="M503" s="0" t="n">
        <f aca="false">IF(COUNTA(C503:F503)=0,0,1)</f>
        <v>1</v>
      </c>
      <c r="N503" s="0" t="n">
        <f aca="false">IF(COUNTA(G503:K503)=0,0,1)</f>
        <v>0</v>
      </c>
    </row>
    <row r="504" customFormat="false" ht="12.75" hidden="false" customHeight="false" outlineLevel="0" collapsed="false">
      <c r="A504" s="1" t="s">
        <v>517</v>
      </c>
      <c r="K504" s="2" t="s">
        <v>16</v>
      </c>
      <c r="M504" s="0" t="n">
        <f aca="false">IF(COUNTA(C504:F504)=0,0,1)</f>
        <v>0</v>
      </c>
      <c r="N504" s="0" t="n">
        <f aca="false">IF(COUNTA(G504:K504)=0,0,1)</f>
        <v>1</v>
      </c>
    </row>
    <row r="505" customFormat="false" ht="12.75" hidden="false" customHeight="false" outlineLevel="0" collapsed="false">
      <c r="A505" s="1" t="s">
        <v>518</v>
      </c>
      <c r="C505" s="3" t="s">
        <v>16</v>
      </c>
      <c r="M505" s="0" t="n">
        <f aca="false">IF(COUNTA(C505:F505)=0,0,1)</f>
        <v>1</v>
      </c>
      <c r="N505" s="0" t="n">
        <f aca="false">IF(COUNTA(G505:K505)=0,0,1)</f>
        <v>0</v>
      </c>
    </row>
    <row r="506" customFormat="false" ht="12.75" hidden="false" customHeight="false" outlineLevel="0" collapsed="false">
      <c r="A506" s="1" t="s">
        <v>519</v>
      </c>
      <c r="J506" s="3" t="s">
        <v>16</v>
      </c>
      <c r="K506" s="2" t="s">
        <v>16</v>
      </c>
      <c r="M506" s="0" t="n">
        <f aca="false">IF(COUNTA(C506:F506)=0,0,1)</f>
        <v>0</v>
      </c>
      <c r="N506" s="0" t="n">
        <f aca="false">IF(COUNTA(G506:K506)=0,0,1)</f>
        <v>1</v>
      </c>
    </row>
    <row r="507" customFormat="false" ht="12.75" hidden="false" customHeight="false" outlineLevel="0" collapsed="false">
      <c r="A507" s="1" t="s">
        <v>520</v>
      </c>
      <c r="C507" s="3" t="s">
        <v>16</v>
      </c>
      <c r="F507" s="2" t="s">
        <v>16</v>
      </c>
      <c r="M507" s="0" t="n">
        <f aca="false">IF(COUNTA(C507:F507)=0,0,1)</f>
        <v>1</v>
      </c>
      <c r="N507" s="0" t="n">
        <f aca="false">IF(COUNTA(G507:K507)=0,0,1)</f>
        <v>0</v>
      </c>
    </row>
    <row r="508" customFormat="false" ht="12.75" hidden="false" customHeight="false" outlineLevel="0" collapsed="false">
      <c r="A508" s="1" t="s">
        <v>521</v>
      </c>
      <c r="C508" s="3" t="s">
        <v>16</v>
      </c>
      <c r="F508" s="2" t="s">
        <v>16</v>
      </c>
      <c r="M508" s="0" t="n">
        <f aca="false">IF(COUNTA(C508:F508)=0,0,1)</f>
        <v>1</v>
      </c>
      <c r="N508" s="0" t="n">
        <f aca="false">IF(COUNTA(G508:K508)=0,0,1)</f>
        <v>0</v>
      </c>
    </row>
    <row r="509" customFormat="false" ht="12.75" hidden="false" customHeight="false" outlineLevel="0" collapsed="false">
      <c r="A509" s="1" t="s">
        <v>522</v>
      </c>
      <c r="G509" s="3" t="s">
        <v>16</v>
      </c>
      <c r="H509" s="3" t="s">
        <v>16</v>
      </c>
      <c r="M509" s="0" t="n">
        <f aca="false">IF(COUNTA(C509:F509)=0,0,1)</f>
        <v>0</v>
      </c>
      <c r="N509" s="0" t="n">
        <f aca="false">IF(COUNTA(G509:K509)=0,0,1)</f>
        <v>1</v>
      </c>
    </row>
    <row r="510" customFormat="false" ht="12.75" hidden="false" customHeight="false" outlineLevel="0" collapsed="false">
      <c r="A510" s="1" t="s">
        <v>523</v>
      </c>
      <c r="C510" s="3" t="s">
        <v>16</v>
      </c>
      <c r="M510" s="0" t="n">
        <f aca="false">IF(COUNTA(C510:F510)=0,0,1)</f>
        <v>1</v>
      </c>
      <c r="N510" s="0" t="n">
        <f aca="false">IF(COUNTA(G510:K510)=0,0,1)</f>
        <v>0</v>
      </c>
    </row>
    <row r="511" customFormat="false" ht="12.75" hidden="false" customHeight="false" outlineLevel="0" collapsed="false">
      <c r="A511" s="1" t="s">
        <v>524</v>
      </c>
      <c r="C511" s="3" t="s">
        <v>16</v>
      </c>
      <c r="F511" s="2" t="s">
        <v>16</v>
      </c>
      <c r="M511" s="0" t="n">
        <f aca="false">IF(COUNTA(C511:F511)=0,0,1)</f>
        <v>1</v>
      </c>
      <c r="N511" s="0" t="n">
        <f aca="false">IF(COUNTA(G511:K511)=0,0,1)</f>
        <v>0</v>
      </c>
    </row>
    <row r="512" customFormat="false" ht="12.75" hidden="false" customHeight="false" outlineLevel="0" collapsed="false">
      <c r="A512" s="1" t="s">
        <v>525</v>
      </c>
      <c r="B512" s="2" t="s">
        <v>16</v>
      </c>
      <c r="M512" s="0" t="n">
        <f aca="false">IF(COUNTA(C512:F512)=0,0,1)</f>
        <v>0</v>
      </c>
      <c r="N512" s="0" t="n">
        <f aca="false">IF(COUNTA(G512:K512)=0,0,1)</f>
        <v>0</v>
      </c>
    </row>
    <row r="513" customFormat="false" ht="12.75" hidden="false" customHeight="false" outlineLevel="0" collapsed="false">
      <c r="A513" s="1" t="s">
        <v>526</v>
      </c>
      <c r="C513" s="3" t="s">
        <v>16</v>
      </c>
      <c r="F513" s="2" t="s">
        <v>16</v>
      </c>
      <c r="M513" s="0" t="n">
        <f aca="false">IF(COUNTA(C513:F513)=0,0,1)</f>
        <v>1</v>
      </c>
      <c r="N513" s="0" t="n">
        <f aca="false">IF(COUNTA(G513:K513)=0,0,1)</f>
        <v>0</v>
      </c>
    </row>
    <row r="514" customFormat="false" ht="12.75" hidden="false" customHeight="false" outlineLevel="0" collapsed="false">
      <c r="A514" s="1" t="s">
        <v>527</v>
      </c>
      <c r="K514" s="2" t="s">
        <v>16</v>
      </c>
      <c r="M514" s="0" t="n">
        <f aca="false">IF(COUNTA(C514:F514)=0,0,1)</f>
        <v>0</v>
      </c>
      <c r="N514" s="0" t="n">
        <f aca="false">IF(COUNTA(G514:K514)=0,0,1)</f>
        <v>1</v>
      </c>
    </row>
    <row r="515" customFormat="false" ht="12.75" hidden="false" customHeight="false" outlineLevel="0" collapsed="false">
      <c r="A515" s="1" t="s">
        <v>528</v>
      </c>
      <c r="B515" s="2" t="s">
        <v>16</v>
      </c>
      <c r="M515" s="0" t="n">
        <f aca="false">IF(COUNTA(C515:F515)=0,0,1)</f>
        <v>0</v>
      </c>
      <c r="N515" s="0" t="n">
        <f aca="false">IF(COUNTA(G515:K515)=0,0,1)</f>
        <v>0</v>
      </c>
    </row>
    <row r="516" customFormat="false" ht="12.75" hidden="false" customHeight="false" outlineLevel="0" collapsed="false">
      <c r="A516" s="1" t="s">
        <v>529</v>
      </c>
      <c r="C516" s="3" t="s">
        <v>16</v>
      </c>
      <c r="M516" s="0" t="n">
        <f aca="false">IF(COUNTA(C516:F516)=0,0,1)</f>
        <v>1</v>
      </c>
      <c r="N516" s="0" t="n">
        <f aca="false">IF(COUNTA(G516:K516)=0,0,1)</f>
        <v>0</v>
      </c>
    </row>
    <row r="517" customFormat="false" ht="12.75" hidden="false" customHeight="false" outlineLevel="0" collapsed="false">
      <c r="A517" s="1" t="s">
        <v>530</v>
      </c>
      <c r="C517" s="3" t="s">
        <v>16</v>
      </c>
      <c r="M517" s="0" t="n">
        <f aca="false">IF(COUNTA(C517:F517)=0,0,1)</f>
        <v>1</v>
      </c>
      <c r="N517" s="0" t="n">
        <f aca="false">IF(COUNTA(G517:K517)=0,0,1)</f>
        <v>0</v>
      </c>
    </row>
    <row r="518" customFormat="false" ht="12.75" hidden="false" customHeight="false" outlineLevel="0" collapsed="false">
      <c r="A518" s="1" t="s">
        <v>531</v>
      </c>
      <c r="C518" s="3" t="s">
        <v>16</v>
      </c>
      <c r="F518" s="2" t="s">
        <v>16</v>
      </c>
      <c r="M518" s="0" t="n">
        <f aca="false">IF(COUNTA(C518:F518)=0,0,1)</f>
        <v>1</v>
      </c>
      <c r="N518" s="0" t="n">
        <f aca="false">IF(COUNTA(G518:K518)=0,0,1)</f>
        <v>0</v>
      </c>
    </row>
    <row r="519" customFormat="false" ht="12.75" hidden="false" customHeight="false" outlineLevel="0" collapsed="false">
      <c r="A519" s="1" t="s">
        <v>532</v>
      </c>
      <c r="C519" s="3" t="s">
        <v>16</v>
      </c>
      <c r="M519" s="0" t="n">
        <f aca="false">IF(COUNTA(C519:F519)=0,0,1)</f>
        <v>1</v>
      </c>
      <c r="N519" s="0" t="n">
        <f aca="false">IF(COUNTA(G519:K519)=0,0,1)</f>
        <v>0</v>
      </c>
    </row>
    <row r="520" customFormat="false" ht="12.75" hidden="false" customHeight="false" outlineLevel="0" collapsed="false">
      <c r="A520" s="1" t="s">
        <v>533</v>
      </c>
      <c r="C520" s="3" t="s">
        <v>16</v>
      </c>
      <c r="F520" s="2" t="s">
        <v>16</v>
      </c>
      <c r="M520" s="0" t="n">
        <f aca="false">IF(COUNTA(C520:F520)=0,0,1)</f>
        <v>1</v>
      </c>
      <c r="N520" s="0" t="n">
        <f aca="false">IF(COUNTA(G520:K520)=0,0,1)</f>
        <v>0</v>
      </c>
    </row>
    <row r="521" customFormat="false" ht="12.75" hidden="false" customHeight="false" outlineLevel="0" collapsed="false">
      <c r="A521" s="1" t="s">
        <v>534</v>
      </c>
      <c r="B521" s="2" t="s">
        <v>16</v>
      </c>
      <c r="M521" s="0" t="n">
        <f aca="false">IF(COUNTA(C521:F521)=0,0,1)</f>
        <v>0</v>
      </c>
      <c r="N521" s="0" t="n">
        <f aca="false">IF(COUNTA(G521:K521)=0,0,1)</f>
        <v>0</v>
      </c>
    </row>
    <row r="522" customFormat="false" ht="12.75" hidden="false" customHeight="false" outlineLevel="0" collapsed="false">
      <c r="A522" s="1" t="s">
        <v>535</v>
      </c>
      <c r="H522" s="3" t="s">
        <v>16</v>
      </c>
      <c r="M522" s="0" t="n">
        <f aca="false">IF(COUNTA(C522:F522)=0,0,1)</f>
        <v>0</v>
      </c>
      <c r="N522" s="0" t="n">
        <f aca="false">IF(COUNTA(G522:K522)=0,0,1)</f>
        <v>1</v>
      </c>
    </row>
    <row r="523" customFormat="false" ht="12.75" hidden="false" customHeight="false" outlineLevel="0" collapsed="false">
      <c r="A523" s="1" t="s">
        <v>536</v>
      </c>
      <c r="B523" s="2" t="s">
        <v>16</v>
      </c>
      <c r="M523" s="0" t="n">
        <f aca="false">IF(COUNTA(C523:F523)=0,0,1)</f>
        <v>0</v>
      </c>
      <c r="N523" s="0" t="n">
        <f aca="false">IF(COUNTA(G523:K523)=0,0,1)</f>
        <v>0</v>
      </c>
    </row>
    <row r="524" customFormat="false" ht="12.75" hidden="false" customHeight="false" outlineLevel="0" collapsed="false">
      <c r="A524" s="1" t="s">
        <v>537</v>
      </c>
      <c r="C524" s="3" t="s">
        <v>16</v>
      </c>
      <c r="D524" s="3" t="s">
        <v>16</v>
      </c>
      <c r="F524" s="2" t="s">
        <v>16</v>
      </c>
      <c r="M524" s="0" t="n">
        <f aca="false">IF(COUNTA(C524:F524)=0,0,1)</f>
        <v>1</v>
      </c>
      <c r="N524" s="0" t="n">
        <f aca="false">IF(COUNTA(G524:K524)=0,0,1)</f>
        <v>0</v>
      </c>
    </row>
    <row r="525" customFormat="false" ht="12.75" hidden="false" customHeight="false" outlineLevel="0" collapsed="false">
      <c r="A525" s="1" t="s">
        <v>538</v>
      </c>
      <c r="B525" s="2" t="s">
        <v>16</v>
      </c>
      <c r="M525" s="0" t="n">
        <f aca="false">IF(COUNTA(C525:F525)=0,0,1)</f>
        <v>0</v>
      </c>
      <c r="N525" s="0" t="n">
        <f aca="false">IF(COUNTA(G525:K525)=0,0,1)</f>
        <v>0</v>
      </c>
    </row>
    <row r="526" customFormat="false" ht="12.75" hidden="false" customHeight="false" outlineLevel="0" collapsed="false">
      <c r="A526" s="1" t="s">
        <v>539</v>
      </c>
      <c r="K526" s="2" t="s">
        <v>16</v>
      </c>
      <c r="M526" s="0" t="n">
        <f aca="false">IF(COUNTA(C526:F526)=0,0,1)</f>
        <v>0</v>
      </c>
      <c r="N526" s="0" t="n">
        <f aca="false">IF(COUNTA(G526:K526)=0,0,1)</f>
        <v>1</v>
      </c>
    </row>
    <row r="527" customFormat="false" ht="12.75" hidden="false" customHeight="false" outlineLevel="0" collapsed="false">
      <c r="A527" s="1" t="s">
        <v>540</v>
      </c>
      <c r="C527" s="3" t="s">
        <v>16</v>
      </c>
      <c r="F527" s="2" t="s">
        <v>16</v>
      </c>
      <c r="M527" s="0" t="n">
        <f aca="false">IF(COUNTA(C527:F527)=0,0,1)</f>
        <v>1</v>
      </c>
      <c r="N527" s="0" t="n">
        <f aca="false">IF(COUNTA(G527:K527)=0,0,1)</f>
        <v>0</v>
      </c>
    </row>
    <row r="528" customFormat="false" ht="12.75" hidden="false" customHeight="false" outlineLevel="0" collapsed="false">
      <c r="A528" s="1" t="s">
        <v>541</v>
      </c>
      <c r="J528" s="3" t="s">
        <v>16</v>
      </c>
      <c r="M528" s="0" t="n">
        <f aca="false">IF(COUNTA(C528:F528)=0,0,1)</f>
        <v>0</v>
      </c>
      <c r="N528" s="0" t="n">
        <f aca="false">IF(COUNTA(G528:K528)=0,0,1)</f>
        <v>1</v>
      </c>
    </row>
    <row r="529" customFormat="false" ht="12.75" hidden="false" customHeight="false" outlineLevel="0" collapsed="false">
      <c r="A529" s="1" t="s">
        <v>542</v>
      </c>
      <c r="B529" s="2" t="s">
        <v>16</v>
      </c>
      <c r="M529" s="0" t="n">
        <f aca="false">IF(COUNTA(C529:F529)=0,0,1)</f>
        <v>0</v>
      </c>
      <c r="N529" s="0" t="n">
        <f aca="false">IF(COUNTA(G529:K529)=0,0,1)</f>
        <v>0</v>
      </c>
    </row>
    <row r="530" customFormat="false" ht="12.75" hidden="false" customHeight="false" outlineLevel="0" collapsed="false">
      <c r="A530" s="1" t="s">
        <v>543</v>
      </c>
      <c r="B530" s="2" t="s">
        <v>16</v>
      </c>
      <c r="M530" s="0" t="n">
        <f aca="false">IF(COUNTA(C530:F530)=0,0,1)</f>
        <v>0</v>
      </c>
      <c r="N530" s="0" t="n">
        <f aca="false">IF(COUNTA(G530:K530)=0,0,1)</f>
        <v>0</v>
      </c>
    </row>
    <row r="531" customFormat="false" ht="12.75" hidden="false" customHeight="false" outlineLevel="0" collapsed="false">
      <c r="A531" s="1" t="s">
        <v>544</v>
      </c>
      <c r="C531" s="3" t="s">
        <v>16</v>
      </c>
      <c r="D531" s="3" t="s">
        <v>16</v>
      </c>
      <c r="F531" s="2" t="s">
        <v>16</v>
      </c>
      <c r="M531" s="0" t="n">
        <f aca="false">IF(COUNTA(C531:F531)=0,0,1)</f>
        <v>1</v>
      </c>
      <c r="N531" s="0" t="n">
        <f aca="false">IF(COUNTA(G531:K531)=0,0,1)</f>
        <v>0</v>
      </c>
    </row>
    <row r="532" customFormat="false" ht="12.75" hidden="false" customHeight="false" outlineLevel="0" collapsed="false">
      <c r="A532" s="1" t="s">
        <v>545</v>
      </c>
      <c r="C532" s="3" t="s">
        <v>16</v>
      </c>
      <c r="M532" s="0" t="n">
        <f aca="false">IF(COUNTA(C532:F532)=0,0,1)</f>
        <v>1</v>
      </c>
      <c r="N532" s="0" t="n">
        <f aca="false">IF(COUNTA(G532:K532)=0,0,1)</f>
        <v>0</v>
      </c>
    </row>
    <row r="533" customFormat="false" ht="12.75" hidden="false" customHeight="false" outlineLevel="0" collapsed="false">
      <c r="A533" s="1" t="s">
        <v>546</v>
      </c>
      <c r="C533" s="3" t="s">
        <v>16</v>
      </c>
      <c r="F533" s="2" t="s">
        <v>16</v>
      </c>
      <c r="M533" s="0" t="n">
        <f aca="false">IF(COUNTA(C533:F533)=0,0,1)</f>
        <v>1</v>
      </c>
      <c r="N533" s="0" t="n">
        <f aca="false">IF(COUNTA(G533:K533)=0,0,1)</f>
        <v>0</v>
      </c>
    </row>
    <row r="534" customFormat="false" ht="12.75" hidden="false" customHeight="false" outlineLevel="0" collapsed="false">
      <c r="A534" s="1" t="s">
        <v>547</v>
      </c>
      <c r="C534" s="3" t="s">
        <v>16</v>
      </c>
      <c r="F534" s="2" t="s">
        <v>16</v>
      </c>
      <c r="M534" s="0" t="n">
        <f aca="false">IF(COUNTA(C534:F534)=0,0,1)</f>
        <v>1</v>
      </c>
      <c r="N534" s="0" t="n">
        <f aca="false">IF(COUNTA(G534:K534)=0,0,1)</f>
        <v>0</v>
      </c>
    </row>
    <row r="535" customFormat="false" ht="12.75" hidden="false" customHeight="false" outlineLevel="0" collapsed="false">
      <c r="A535" s="1" t="s">
        <v>548</v>
      </c>
      <c r="C535" s="3" t="s">
        <v>16</v>
      </c>
      <c r="M535" s="0" t="n">
        <f aca="false">IF(COUNTA(C535:F535)=0,0,1)</f>
        <v>1</v>
      </c>
      <c r="N535" s="0" t="n">
        <f aca="false">IF(COUNTA(G535:K535)=0,0,1)</f>
        <v>0</v>
      </c>
    </row>
    <row r="536" customFormat="false" ht="12.75" hidden="false" customHeight="false" outlineLevel="0" collapsed="false">
      <c r="A536" s="1" t="s">
        <v>549</v>
      </c>
      <c r="H536" s="3" t="s">
        <v>16</v>
      </c>
      <c r="M536" s="0" t="n">
        <f aca="false">IF(COUNTA(C536:F536)=0,0,1)</f>
        <v>0</v>
      </c>
      <c r="N536" s="0" t="n">
        <f aca="false">IF(COUNTA(G536:K536)=0,0,1)</f>
        <v>1</v>
      </c>
    </row>
    <row r="537" customFormat="false" ht="12.75" hidden="false" customHeight="false" outlineLevel="0" collapsed="false">
      <c r="A537" s="1" t="s">
        <v>550</v>
      </c>
      <c r="C537" s="3" t="s">
        <v>16</v>
      </c>
      <c r="F537" s="2" t="s">
        <v>16</v>
      </c>
      <c r="M537" s="0" t="n">
        <f aca="false">IF(COUNTA(C537:F537)=0,0,1)</f>
        <v>1</v>
      </c>
      <c r="N537" s="0" t="n">
        <f aca="false">IF(COUNTA(G537:K537)=0,0,1)</f>
        <v>0</v>
      </c>
    </row>
    <row r="538" customFormat="false" ht="12.75" hidden="false" customHeight="false" outlineLevel="0" collapsed="false">
      <c r="A538" s="1" t="s">
        <v>551</v>
      </c>
      <c r="C538" s="3" t="s">
        <v>16</v>
      </c>
      <c r="M538" s="0" t="n">
        <f aca="false">IF(COUNTA(C538:F538)=0,0,1)</f>
        <v>1</v>
      </c>
      <c r="N538" s="0" t="n">
        <f aca="false">IF(COUNTA(G538:K538)=0,0,1)</f>
        <v>0</v>
      </c>
    </row>
    <row r="539" customFormat="false" ht="12.75" hidden="false" customHeight="false" outlineLevel="0" collapsed="false">
      <c r="A539" s="1" t="s">
        <v>552</v>
      </c>
      <c r="B539" s="2" t="s">
        <v>16</v>
      </c>
      <c r="M539" s="0" t="n">
        <f aca="false">IF(COUNTA(C539:F539)=0,0,1)</f>
        <v>0</v>
      </c>
      <c r="N539" s="0" t="n">
        <f aca="false">IF(COUNTA(G539:K539)=0,0,1)</f>
        <v>0</v>
      </c>
    </row>
    <row r="540" customFormat="false" ht="12.75" hidden="false" customHeight="false" outlineLevel="0" collapsed="false">
      <c r="A540" s="1" t="s">
        <v>553</v>
      </c>
      <c r="C540" s="3" t="s">
        <v>16</v>
      </c>
      <c r="F540" s="2" t="s">
        <v>16</v>
      </c>
      <c r="M540" s="0" t="n">
        <f aca="false">IF(COUNTA(C540:F540)=0,0,1)</f>
        <v>1</v>
      </c>
      <c r="N540" s="0" t="n">
        <f aca="false">IF(COUNTA(G540:K540)=0,0,1)</f>
        <v>0</v>
      </c>
    </row>
    <row r="541" customFormat="false" ht="12.75" hidden="false" customHeight="false" outlineLevel="0" collapsed="false">
      <c r="A541" s="1" t="s">
        <v>554</v>
      </c>
      <c r="C541" s="3" t="s">
        <v>16</v>
      </c>
      <c r="M541" s="0" t="n">
        <f aca="false">IF(COUNTA(C541:F541)=0,0,1)</f>
        <v>1</v>
      </c>
      <c r="N541" s="0" t="n">
        <f aca="false">IF(COUNTA(G541:K541)=0,0,1)</f>
        <v>0</v>
      </c>
    </row>
    <row r="542" customFormat="false" ht="12.75" hidden="false" customHeight="false" outlineLevel="0" collapsed="false">
      <c r="A542" s="1" t="s">
        <v>555</v>
      </c>
      <c r="J542" s="3" t="s">
        <v>16</v>
      </c>
      <c r="K542" s="2" t="s">
        <v>16</v>
      </c>
      <c r="M542" s="0" t="n">
        <f aca="false">IF(COUNTA(C542:F542)=0,0,1)</f>
        <v>0</v>
      </c>
      <c r="N542" s="0" t="n">
        <f aca="false">IF(COUNTA(G542:K542)=0,0,1)</f>
        <v>1</v>
      </c>
    </row>
    <row r="543" customFormat="false" ht="12.75" hidden="false" customHeight="false" outlineLevel="0" collapsed="false">
      <c r="A543" s="1" t="s">
        <v>556</v>
      </c>
      <c r="B543" s="2" t="s">
        <v>16</v>
      </c>
      <c r="M543" s="0" t="n">
        <f aca="false">IF(COUNTA(C543:F543)=0,0,1)</f>
        <v>0</v>
      </c>
      <c r="N543" s="0" t="n">
        <f aca="false">IF(COUNTA(G543:K543)=0,0,1)</f>
        <v>0</v>
      </c>
    </row>
    <row r="544" customFormat="false" ht="12.75" hidden="false" customHeight="false" outlineLevel="0" collapsed="false">
      <c r="A544" s="1" t="s">
        <v>557</v>
      </c>
      <c r="C544" s="3" t="s">
        <v>16</v>
      </c>
      <c r="F544" s="2" t="s">
        <v>16</v>
      </c>
      <c r="M544" s="0" t="n">
        <f aca="false">IF(COUNTA(C544:F544)=0,0,1)</f>
        <v>1</v>
      </c>
      <c r="N544" s="0" t="n">
        <f aca="false">IF(COUNTA(G544:K544)=0,0,1)</f>
        <v>0</v>
      </c>
    </row>
    <row r="545" customFormat="false" ht="12.75" hidden="false" customHeight="false" outlineLevel="0" collapsed="false">
      <c r="A545" s="1" t="s">
        <v>558</v>
      </c>
      <c r="J545" s="3" t="s">
        <v>16</v>
      </c>
      <c r="K545" s="2" t="s">
        <v>16</v>
      </c>
      <c r="M545" s="0" t="n">
        <f aca="false">IF(COUNTA(C545:F545)=0,0,1)</f>
        <v>0</v>
      </c>
      <c r="N545" s="0" t="n">
        <f aca="false">IF(COUNTA(G545:K545)=0,0,1)</f>
        <v>1</v>
      </c>
    </row>
    <row r="546" customFormat="false" ht="12.75" hidden="false" customHeight="false" outlineLevel="0" collapsed="false">
      <c r="A546" s="1" t="s">
        <v>559</v>
      </c>
      <c r="B546" s="2" t="s">
        <v>16</v>
      </c>
      <c r="M546" s="0" t="n">
        <f aca="false">IF(COUNTA(C546:F546)=0,0,1)</f>
        <v>0</v>
      </c>
      <c r="N546" s="0" t="n">
        <f aca="false">IF(COUNTA(G546:K546)=0,0,1)</f>
        <v>0</v>
      </c>
    </row>
    <row r="547" customFormat="false" ht="12.75" hidden="false" customHeight="false" outlineLevel="0" collapsed="false">
      <c r="A547" s="1" t="s">
        <v>560</v>
      </c>
      <c r="J547" s="3" t="s">
        <v>16</v>
      </c>
      <c r="K547" s="2" t="s">
        <v>16</v>
      </c>
      <c r="M547" s="0" t="n">
        <f aca="false">IF(COUNTA(C547:F547)=0,0,1)</f>
        <v>0</v>
      </c>
      <c r="N547" s="0" t="n">
        <f aca="false">IF(COUNTA(G547:K547)=0,0,1)</f>
        <v>1</v>
      </c>
    </row>
    <row r="548" customFormat="false" ht="12.75" hidden="false" customHeight="false" outlineLevel="0" collapsed="false">
      <c r="A548" s="1" t="s">
        <v>561</v>
      </c>
      <c r="G548" s="3" t="s">
        <v>16</v>
      </c>
      <c r="H548" s="3" t="s">
        <v>16</v>
      </c>
      <c r="M548" s="0" t="n">
        <f aca="false">IF(COUNTA(C548:F548)=0,0,1)</f>
        <v>0</v>
      </c>
      <c r="N548" s="0" t="n">
        <f aca="false">IF(COUNTA(G548:K548)=0,0,1)</f>
        <v>1</v>
      </c>
    </row>
    <row r="549" customFormat="false" ht="12.75" hidden="false" customHeight="false" outlineLevel="0" collapsed="false">
      <c r="A549" s="1" t="s">
        <v>562</v>
      </c>
      <c r="B549" s="2" t="s">
        <v>16</v>
      </c>
      <c r="M549" s="0" t="n">
        <f aca="false">IF(COUNTA(C549:F549)=0,0,1)</f>
        <v>0</v>
      </c>
      <c r="N549" s="0" t="n">
        <f aca="false">IF(COUNTA(G549:K549)=0,0,1)</f>
        <v>0</v>
      </c>
    </row>
    <row r="550" customFormat="false" ht="12.75" hidden="false" customHeight="false" outlineLevel="0" collapsed="false">
      <c r="A550" s="1" t="s">
        <v>563</v>
      </c>
      <c r="C550" s="3" t="s">
        <v>16</v>
      </c>
      <c r="F550" s="2" t="s">
        <v>16</v>
      </c>
      <c r="M550" s="0" t="n">
        <f aca="false">IF(COUNTA(C550:F550)=0,0,1)</f>
        <v>1</v>
      </c>
      <c r="N550" s="0" t="n">
        <f aca="false">IF(COUNTA(G550:K550)=0,0,1)</f>
        <v>0</v>
      </c>
    </row>
    <row r="551" customFormat="false" ht="12.75" hidden="false" customHeight="false" outlineLevel="0" collapsed="false">
      <c r="A551" s="1" t="s">
        <v>564</v>
      </c>
      <c r="B551" s="2" t="s">
        <v>16</v>
      </c>
      <c r="M551" s="0" t="n">
        <f aca="false">IF(COUNTA(C551:F551)=0,0,1)</f>
        <v>0</v>
      </c>
      <c r="N551" s="0" t="n">
        <f aca="false">IF(COUNTA(G551:K551)=0,0,1)</f>
        <v>0</v>
      </c>
    </row>
    <row r="552" customFormat="false" ht="12.75" hidden="false" customHeight="false" outlineLevel="0" collapsed="false">
      <c r="A552" s="1" t="s">
        <v>565</v>
      </c>
      <c r="C552" s="3" t="s">
        <v>16</v>
      </c>
      <c r="M552" s="0" t="n">
        <f aca="false">IF(COUNTA(C552:F552)=0,0,1)</f>
        <v>1</v>
      </c>
      <c r="N552" s="0" t="n">
        <f aca="false">IF(COUNTA(G552:K552)=0,0,1)</f>
        <v>0</v>
      </c>
    </row>
    <row r="553" customFormat="false" ht="12.75" hidden="false" customHeight="false" outlineLevel="0" collapsed="false">
      <c r="A553" s="1" t="s">
        <v>566</v>
      </c>
      <c r="I553" s="3" t="s">
        <v>16</v>
      </c>
      <c r="M553" s="0" t="n">
        <f aca="false">IF(COUNTA(C553:F553)=0,0,1)</f>
        <v>0</v>
      </c>
      <c r="N553" s="0" t="n">
        <f aca="false">IF(COUNTA(G553:K553)=0,0,1)</f>
        <v>1</v>
      </c>
    </row>
    <row r="554" customFormat="false" ht="12.75" hidden="false" customHeight="false" outlineLevel="0" collapsed="false">
      <c r="A554" s="1" t="s">
        <v>567</v>
      </c>
      <c r="G554" s="3" t="s">
        <v>16</v>
      </c>
      <c r="H554" s="3" t="s">
        <v>16</v>
      </c>
      <c r="M554" s="0" t="n">
        <f aca="false">IF(COUNTA(C554:F554)=0,0,1)</f>
        <v>0</v>
      </c>
      <c r="N554" s="0" t="n">
        <f aca="false">IF(COUNTA(G554:K554)=0,0,1)</f>
        <v>1</v>
      </c>
    </row>
    <row r="555" customFormat="false" ht="12.75" hidden="false" customHeight="false" outlineLevel="0" collapsed="false">
      <c r="A555" s="1" t="s">
        <v>568</v>
      </c>
      <c r="B555" s="2" t="s">
        <v>16</v>
      </c>
      <c r="M555" s="0" t="n">
        <f aca="false">IF(COUNTA(C555:F555)=0,0,1)</f>
        <v>0</v>
      </c>
      <c r="N555" s="0" t="n">
        <f aca="false">IF(COUNTA(G555:K555)=0,0,1)</f>
        <v>0</v>
      </c>
    </row>
    <row r="556" customFormat="false" ht="12.75" hidden="false" customHeight="false" outlineLevel="0" collapsed="false">
      <c r="A556" s="1" t="s">
        <v>569</v>
      </c>
      <c r="C556" s="3" t="s">
        <v>16</v>
      </c>
      <c r="F556" s="2" t="s">
        <v>16</v>
      </c>
      <c r="M556" s="0" t="n">
        <f aca="false">IF(COUNTA(C556:F556)=0,0,1)</f>
        <v>1</v>
      </c>
      <c r="N556" s="0" t="n">
        <f aca="false">IF(COUNTA(G556:K556)=0,0,1)</f>
        <v>0</v>
      </c>
    </row>
    <row r="557" customFormat="false" ht="12.75" hidden="false" customHeight="false" outlineLevel="0" collapsed="false">
      <c r="A557" s="1" t="s">
        <v>570</v>
      </c>
      <c r="C557" s="3" t="s">
        <v>16</v>
      </c>
      <c r="M557" s="0" t="n">
        <f aca="false">IF(COUNTA(C557:F557)=0,0,1)</f>
        <v>1</v>
      </c>
      <c r="N557" s="0" t="n">
        <f aca="false">IF(COUNTA(G557:K557)=0,0,1)</f>
        <v>0</v>
      </c>
    </row>
    <row r="558" customFormat="false" ht="12.75" hidden="false" customHeight="false" outlineLevel="0" collapsed="false">
      <c r="A558" s="1" t="s">
        <v>571</v>
      </c>
      <c r="C558" s="3" t="s">
        <v>16</v>
      </c>
      <c r="D558" s="3" t="s">
        <v>16</v>
      </c>
      <c r="E558" s="3" t="s">
        <v>16</v>
      </c>
      <c r="M558" s="0" t="n">
        <f aca="false">IF(COUNTA(C558:F558)=0,0,1)</f>
        <v>1</v>
      </c>
      <c r="N558" s="0" t="n">
        <f aca="false">IF(COUNTA(G558:K558)=0,0,1)</f>
        <v>0</v>
      </c>
    </row>
    <row r="559" customFormat="false" ht="12.75" hidden="false" customHeight="false" outlineLevel="0" collapsed="false">
      <c r="A559" s="1" t="s">
        <v>572</v>
      </c>
      <c r="G559" s="3" t="s">
        <v>16</v>
      </c>
      <c r="H559" s="3" t="s">
        <v>16</v>
      </c>
      <c r="M559" s="0" t="n">
        <f aca="false">IF(COUNTA(C559:F559)=0,0,1)</f>
        <v>0</v>
      </c>
      <c r="N559" s="0" t="n">
        <f aca="false">IF(COUNTA(G559:K559)=0,0,1)</f>
        <v>1</v>
      </c>
    </row>
    <row r="560" customFormat="false" ht="12.75" hidden="false" customHeight="false" outlineLevel="0" collapsed="false">
      <c r="A560" s="1" t="s">
        <v>573</v>
      </c>
      <c r="B560" s="2" t="s">
        <v>16</v>
      </c>
      <c r="M560" s="0" t="n">
        <f aca="false">IF(COUNTA(C560:F560)=0,0,1)</f>
        <v>0</v>
      </c>
      <c r="N560" s="0" t="n">
        <f aca="false">IF(COUNTA(G560:K560)=0,0,1)</f>
        <v>0</v>
      </c>
    </row>
    <row r="561" customFormat="false" ht="12.75" hidden="false" customHeight="false" outlineLevel="0" collapsed="false">
      <c r="A561" s="1" t="s">
        <v>574</v>
      </c>
      <c r="B561" s="2" t="s">
        <v>16</v>
      </c>
      <c r="M561" s="0" t="n">
        <f aca="false">IF(COUNTA(C561:F561)=0,0,1)</f>
        <v>0</v>
      </c>
      <c r="N561" s="0" t="n">
        <f aca="false">IF(COUNTA(G561:K561)=0,0,1)</f>
        <v>0</v>
      </c>
    </row>
    <row r="562" customFormat="false" ht="12.75" hidden="false" customHeight="false" outlineLevel="0" collapsed="false">
      <c r="A562" s="1" t="s">
        <v>575</v>
      </c>
      <c r="C562" s="3" t="s">
        <v>16</v>
      </c>
      <c r="D562" s="3" t="s">
        <v>16</v>
      </c>
      <c r="F562" s="2" t="s">
        <v>16</v>
      </c>
      <c r="M562" s="0" t="n">
        <f aca="false">IF(COUNTA(C562:F562)=0,0,1)</f>
        <v>1</v>
      </c>
      <c r="N562" s="0" t="n">
        <f aca="false">IF(COUNTA(G562:K562)=0,0,1)</f>
        <v>0</v>
      </c>
    </row>
    <row r="563" customFormat="false" ht="12.75" hidden="false" customHeight="false" outlineLevel="0" collapsed="false">
      <c r="A563" s="1" t="s">
        <v>576</v>
      </c>
      <c r="C563" s="3" t="s">
        <v>16</v>
      </c>
      <c r="D563" s="3" t="s">
        <v>16</v>
      </c>
      <c r="F563" s="2" t="s">
        <v>16</v>
      </c>
      <c r="M563" s="0" t="n">
        <f aca="false">IF(COUNTA(C563:F563)=0,0,1)</f>
        <v>1</v>
      </c>
      <c r="N563" s="0" t="n">
        <f aca="false">IF(COUNTA(G563:K563)=0,0,1)</f>
        <v>0</v>
      </c>
    </row>
    <row r="564" customFormat="false" ht="12.75" hidden="false" customHeight="false" outlineLevel="0" collapsed="false">
      <c r="A564" s="1" t="s">
        <v>577</v>
      </c>
      <c r="C564" s="3" t="s">
        <v>16</v>
      </c>
      <c r="M564" s="0" t="n">
        <f aca="false">IF(COUNTA(C564:F564)=0,0,1)</f>
        <v>1</v>
      </c>
      <c r="N564" s="0" t="n">
        <f aca="false">IF(COUNTA(G564:K564)=0,0,1)</f>
        <v>0</v>
      </c>
    </row>
    <row r="565" customFormat="false" ht="12.75" hidden="false" customHeight="false" outlineLevel="0" collapsed="false">
      <c r="A565" s="1" t="s">
        <v>578</v>
      </c>
      <c r="C565" s="3" t="s">
        <v>16</v>
      </c>
      <c r="F565" s="2" t="s">
        <v>16</v>
      </c>
      <c r="M565" s="0" t="n">
        <f aca="false">IF(COUNTA(C565:F565)=0,0,1)</f>
        <v>1</v>
      </c>
      <c r="N565" s="0" t="n">
        <f aca="false">IF(COUNTA(G565:K565)=0,0,1)</f>
        <v>0</v>
      </c>
    </row>
    <row r="566" customFormat="false" ht="12.75" hidden="false" customHeight="false" outlineLevel="0" collapsed="false">
      <c r="A566" s="1" t="s">
        <v>579</v>
      </c>
      <c r="C566" s="3" t="s">
        <v>16</v>
      </c>
      <c r="M566" s="0" t="n">
        <f aca="false">IF(COUNTA(C566:F566)=0,0,1)</f>
        <v>1</v>
      </c>
      <c r="N566" s="0" t="n">
        <f aca="false">IF(COUNTA(G566:K566)=0,0,1)</f>
        <v>0</v>
      </c>
    </row>
    <row r="567" customFormat="false" ht="12.75" hidden="false" customHeight="false" outlineLevel="0" collapsed="false">
      <c r="A567" s="1" t="s">
        <v>580</v>
      </c>
      <c r="C567" s="3" t="s">
        <v>16</v>
      </c>
      <c r="F567" s="2" t="s">
        <v>16</v>
      </c>
      <c r="M567" s="0" t="n">
        <f aca="false">IF(COUNTA(C567:F567)=0,0,1)</f>
        <v>1</v>
      </c>
      <c r="N567" s="0" t="n">
        <f aca="false">IF(COUNTA(G567:K567)=0,0,1)</f>
        <v>0</v>
      </c>
    </row>
    <row r="568" customFormat="false" ht="12.75" hidden="false" customHeight="false" outlineLevel="0" collapsed="false">
      <c r="A568" s="1" t="s">
        <v>581</v>
      </c>
      <c r="C568" s="3" t="s">
        <v>16</v>
      </c>
      <c r="M568" s="0" t="n">
        <f aca="false">IF(COUNTA(C568:F568)=0,0,1)</f>
        <v>1</v>
      </c>
      <c r="N568" s="0" t="n">
        <f aca="false">IF(COUNTA(G568:K568)=0,0,1)</f>
        <v>0</v>
      </c>
    </row>
    <row r="569" customFormat="false" ht="12.75" hidden="false" customHeight="false" outlineLevel="0" collapsed="false">
      <c r="A569" s="1" t="s">
        <v>582</v>
      </c>
      <c r="C569" s="3" t="s">
        <v>16</v>
      </c>
      <c r="F569" s="2" t="s">
        <v>16</v>
      </c>
      <c r="M569" s="0" t="n">
        <f aca="false">IF(COUNTA(C569:F569)=0,0,1)</f>
        <v>1</v>
      </c>
      <c r="N569" s="0" t="n">
        <f aca="false">IF(COUNTA(G569:K569)=0,0,1)</f>
        <v>0</v>
      </c>
    </row>
    <row r="570" customFormat="false" ht="12.75" hidden="false" customHeight="false" outlineLevel="0" collapsed="false">
      <c r="A570" s="1" t="s">
        <v>583</v>
      </c>
      <c r="G570" s="3" t="s">
        <v>16</v>
      </c>
      <c r="H570" s="3" t="s">
        <v>16</v>
      </c>
      <c r="M570" s="0" t="n">
        <f aca="false">IF(COUNTA(C570:F570)=0,0,1)</f>
        <v>0</v>
      </c>
      <c r="N570" s="0" t="n">
        <f aca="false">IF(COUNTA(G570:K570)=0,0,1)</f>
        <v>1</v>
      </c>
    </row>
    <row r="571" customFormat="false" ht="12.75" hidden="false" customHeight="false" outlineLevel="0" collapsed="false">
      <c r="A571" s="1" t="s">
        <v>584</v>
      </c>
      <c r="C571" s="3" t="s">
        <v>16</v>
      </c>
      <c r="F571" s="2" t="s">
        <v>16</v>
      </c>
      <c r="M571" s="0" t="n">
        <f aca="false">IF(COUNTA(C571:F571)=0,0,1)</f>
        <v>1</v>
      </c>
      <c r="N571" s="0" t="n">
        <f aca="false">IF(COUNTA(G571:K571)=0,0,1)</f>
        <v>0</v>
      </c>
    </row>
    <row r="572" customFormat="false" ht="12.75" hidden="false" customHeight="false" outlineLevel="0" collapsed="false">
      <c r="A572" s="1" t="s">
        <v>585</v>
      </c>
      <c r="C572" s="3" t="s">
        <v>16</v>
      </c>
      <c r="M572" s="0" t="n">
        <f aca="false">IF(COUNTA(C572:F572)=0,0,1)</f>
        <v>1</v>
      </c>
      <c r="N572" s="0" t="n">
        <f aca="false">IF(COUNTA(G572:K572)=0,0,1)</f>
        <v>0</v>
      </c>
    </row>
    <row r="573" customFormat="false" ht="12.75" hidden="false" customHeight="false" outlineLevel="0" collapsed="false">
      <c r="A573" s="1" t="s">
        <v>586</v>
      </c>
      <c r="K573" s="2" t="s">
        <v>16</v>
      </c>
      <c r="M573" s="0" t="n">
        <f aca="false">IF(COUNTA(C573:F573)=0,0,1)</f>
        <v>0</v>
      </c>
      <c r="N573" s="0" t="n">
        <f aca="false">IF(COUNTA(G573:K573)=0,0,1)</f>
        <v>1</v>
      </c>
    </row>
    <row r="574" customFormat="false" ht="12.75" hidden="false" customHeight="false" outlineLevel="0" collapsed="false">
      <c r="A574" s="1" t="s">
        <v>587</v>
      </c>
      <c r="C574" s="3" t="s">
        <v>16</v>
      </c>
      <c r="D574" s="3" t="s">
        <v>16</v>
      </c>
      <c r="F574" s="2" t="s">
        <v>16</v>
      </c>
      <c r="M574" s="0" t="n">
        <f aca="false">IF(COUNTA(C574:F574)=0,0,1)</f>
        <v>1</v>
      </c>
      <c r="N574" s="0" t="n">
        <f aca="false">IF(COUNTA(G574:K574)=0,0,1)</f>
        <v>0</v>
      </c>
    </row>
    <row r="575" customFormat="false" ht="12.75" hidden="false" customHeight="false" outlineLevel="0" collapsed="false">
      <c r="A575" s="1" t="s">
        <v>588</v>
      </c>
      <c r="C575" s="3" t="s">
        <v>16</v>
      </c>
      <c r="D575" s="3" t="s">
        <v>16</v>
      </c>
      <c r="E575" s="3" t="s">
        <v>16</v>
      </c>
      <c r="F575" s="2" t="s">
        <v>16</v>
      </c>
      <c r="M575" s="0" t="n">
        <f aca="false">IF(COUNTA(C575:F575)=0,0,1)</f>
        <v>1</v>
      </c>
      <c r="N575" s="0" t="n">
        <f aca="false">IF(COUNTA(G575:K575)=0,0,1)</f>
        <v>0</v>
      </c>
    </row>
    <row r="576" customFormat="false" ht="12.75" hidden="false" customHeight="false" outlineLevel="0" collapsed="false">
      <c r="A576" s="1" t="s">
        <v>589</v>
      </c>
      <c r="C576" s="3" t="s">
        <v>16</v>
      </c>
      <c r="F576" s="2" t="s">
        <v>16</v>
      </c>
      <c r="M576" s="0" t="n">
        <f aca="false">IF(COUNTA(C576:F576)=0,0,1)</f>
        <v>1</v>
      </c>
      <c r="N576" s="0" t="n">
        <f aca="false">IF(COUNTA(G576:K576)=0,0,1)</f>
        <v>0</v>
      </c>
    </row>
    <row r="577" customFormat="false" ht="12.75" hidden="false" customHeight="false" outlineLevel="0" collapsed="false">
      <c r="A577" s="1" t="s">
        <v>590</v>
      </c>
      <c r="C577" s="3" t="s">
        <v>16</v>
      </c>
      <c r="D577" s="3" t="s">
        <v>16</v>
      </c>
      <c r="F577" s="2" t="s">
        <v>16</v>
      </c>
      <c r="M577" s="0" t="n">
        <f aca="false">IF(COUNTA(C577:F577)=0,0,1)</f>
        <v>1</v>
      </c>
      <c r="N577" s="0" t="n">
        <f aca="false">IF(COUNTA(G577:K577)=0,0,1)</f>
        <v>0</v>
      </c>
    </row>
    <row r="578" customFormat="false" ht="12.75" hidden="false" customHeight="false" outlineLevel="0" collapsed="false">
      <c r="A578" s="1" t="s">
        <v>591</v>
      </c>
      <c r="C578" s="3" t="s">
        <v>16</v>
      </c>
      <c r="F578" s="2" t="s">
        <v>16</v>
      </c>
      <c r="M578" s="0" t="n">
        <f aca="false">IF(COUNTA(C578:F578)=0,0,1)</f>
        <v>1</v>
      </c>
      <c r="N578" s="0" t="n">
        <f aca="false">IF(COUNTA(G578:K578)=0,0,1)</f>
        <v>0</v>
      </c>
    </row>
    <row r="579" customFormat="false" ht="12.75" hidden="false" customHeight="false" outlineLevel="0" collapsed="false">
      <c r="A579" s="1" t="s">
        <v>592</v>
      </c>
      <c r="B579" s="2" t="s">
        <v>16</v>
      </c>
      <c r="M579" s="0" t="n">
        <f aca="false">IF(COUNTA(C579:F579)=0,0,1)</f>
        <v>0</v>
      </c>
      <c r="N579" s="0" t="n">
        <f aca="false">IF(COUNTA(G579:K579)=0,0,1)</f>
        <v>0</v>
      </c>
    </row>
    <row r="580" customFormat="false" ht="12.75" hidden="false" customHeight="false" outlineLevel="0" collapsed="false">
      <c r="A580" s="1" t="s">
        <v>593</v>
      </c>
      <c r="C580" s="3" t="s">
        <v>16</v>
      </c>
      <c r="M580" s="0" t="n">
        <f aca="false">IF(COUNTA(C580:F580)=0,0,1)</f>
        <v>1</v>
      </c>
      <c r="N580" s="0" t="n">
        <f aca="false">IF(COUNTA(G580:K580)=0,0,1)</f>
        <v>0</v>
      </c>
    </row>
    <row r="581" customFormat="false" ht="12.75" hidden="false" customHeight="false" outlineLevel="0" collapsed="false">
      <c r="A581" s="1" t="s">
        <v>594</v>
      </c>
      <c r="J581" s="3" t="s">
        <v>16</v>
      </c>
      <c r="K581" s="2" t="s">
        <v>16</v>
      </c>
      <c r="M581" s="0" t="n">
        <f aca="false">IF(COUNTA(C581:F581)=0,0,1)</f>
        <v>0</v>
      </c>
      <c r="N581" s="0" t="n">
        <f aca="false">IF(COUNTA(G581:K581)=0,0,1)</f>
        <v>1</v>
      </c>
    </row>
    <row r="582" customFormat="false" ht="12.75" hidden="false" customHeight="false" outlineLevel="0" collapsed="false">
      <c r="A582" s="1" t="s">
        <v>595</v>
      </c>
      <c r="C582" s="3" t="s">
        <v>16</v>
      </c>
      <c r="M582" s="0" t="n">
        <f aca="false">IF(COUNTA(C582:F582)=0,0,1)</f>
        <v>1</v>
      </c>
      <c r="N582" s="0" t="n">
        <f aca="false">IF(COUNTA(G582:K582)=0,0,1)</f>
        <v>0</v>
      </c>
    </row>
    <row r="583" customFormat="false" ht="12.75" hidden="false" customHeight="false" outlineLevel="0" collapsed="false">
      <c r="A583" s="1" t="s">
        <v>596</v>
      </c>
      <c r="J583" s="3" t="s">
        <v>16</v>
      </c>
      <c r="M583" s="0" t="n">
        <f aca="false">IF(COUNTA(C583:F583)=0,0,1)</f>
        <v>0</v>
      </c>
      <c r="N583" s="0" t="n">
        <f aca="false">IF(COUNTA(G583:K583)=0,0,1)</f>
        <v>1</v>
      </c>
    </row>
    <row r="584" customFormat="false" ht="12.75" hidden="false" customHeight="false" outlineLevel="0" collapsed="false">
      <c r="A584" s="1" t="s">
        <v>597</v>
      </c>
      <c r="C584" s="3" t="s">
        <v>16</v>
      </c>
      <c r="M584" s="0" t="n">
        <f aca="false">IF(COUNTA(C584:F584)=0,0,1)</f>
        <v>1</v>
      </c>
      <c r="N584" s="0" t="n">
        <f aca="false">IF(COUNTA(G584:K584)=0,0,1)</f>
        <v>0</v>
      </c>
    </row>
    <row r="585" customFormat="false" ht="12.75" hidden="false" customHeight="false" outlineLevel="0" collapsed="false">
      <c r="A585" s="1" t="s">
        <v>598</v>
      </c>
      <c r="H585" s="3" t="s">
        <v>16</v>
      </c>
      <c r="M585" s="0" t="n">
        <f aca="false">IF(COUNTA(C585:F585)=0,0,1)</f>
        <v>0</v>
      </c>
      <c r="N585" s="0" t="n">
        <f aca="false">IF(COUNTA(G585:K585)=0,0,1)</f>
        <v>1</v>
      </c>
    </row>
    <row r="586" customFormat="false" ht="12.75" hidden="false" customHeight="false" outlineLevel="0" collapsed="false">
      <c r="A586" s="1" t="s">
        <v>599</v>
      </c>
      <c r="C586" s="3" t="s">
        <v>16</v>
      </c>
      <c r="D586" s="3" t="s">
        <v>16</v>
      </c>
      <c r="F586" s="2" t="s">
        <v>16</v>
      </c>
      <c r="M586" s="0" t="n">
        <f aca="false">IF(COUNTA(C586:F586)=0,0,1)</f>
        <v>1</v>
      </c>
      <c r="N586" s="0" t="n">
        <f aca="false">IF(COUNTA(G586:K586)=0,0,1)</f>
        <v>0</v>
      </c>
    </row>
    <row r="587" customFormat="false" ht="12.75" hidden="false" customHeight="false" outlineLevel="0" collapsed="false">
      <c r="A587" s="1" t="s">
        <v>600</v>
      </c>
      <c r="C587" s="3" t="s">
        <v>16</v>
      </c>
      <c r="D587" s="3" t="s">
        <v>16</v>
      </c>
      <c r="F587" s="2" t="s">
        <v>16</v>
      </c>
      <c r="M587" s="0" t="n">
        <f aca="false">IF(COUNTA(C587:F587)=0,0,1)</f>
        <v>1</v>
      </c>
      <c r="N587" s="0" t="n">
        <f aca="false">IF(COUNTA(G587:K587)=0,0,1)</f>
        <v>0</v>
      </c>
    </row>
    <row r="588" customFormat="false" ht="12.75" hidden="false" customHeight="false" outlineLevel="0" collapsed="false">
      <c r="A588" s="1" t="s">
        <v>601</v>
      </c>
      <c r="K588" s="2" t="s">
        <v>16</v>
      </c>
      <c r="M588" s="0" t="n">
        <f aca="false">IF(COUNTA(C588:F588)=0,0,1)</f>
        <v>0</v>
      </c>
      <c r="N588" s="0" t="n">
        <f aca="false">IF(COUNTA(G588:K588)=0,0,1)</f>
        <v>1</v>
      </c>
    </row>
    <row r="589" customFormat="false" ht="12.75" hidden="false" customHeight="false" outlineLevel="0" collapsed="false">
      <c r="A589" s="1" t="s">
        <v>602</v>
      </c>
      <c r="F589" s="2" t="s">
        <v>16</v>
      </c>
      <c r="M589" s="0" t="n">
        <f aca="false">IF(COUNTA(C589:F589)=0,0,1)</f>
        <v>1</v>
      </c>
      <c r="N589" s="0" t="n">
        <f aca="false">IF(COUNTA(G589:K589)=0,0,1)</f>
        <v>0</v>
      </c>
    </row>
    <row r="590" customFormat="false" ht="12.75" hidden="false" customHeight="false" outlineLevel="0" collapsed="false">
      <c r="A590" s="1" t="s">
        <v>603</v>
      </c>
      <c r="C590" s="3" t="s">
        <v>16</v>
      </c>
      <c r="D590" s="3" t="s">
        <v>16</v>
      </c>
      <c r="E590" s="3" t="s">
        <v>16</v>
      </c>
      <c r="F590" s="2" t="s">
        <v>16</v>
      </c>
      <c r="M590" s="0" t="n">
        <f aca="false">IF(COUNTA(C590:F590)=0,0,1)</f>
        <v>1</v>
      </c>
      <c r="N590" s="0" t="n">
        <f aca="false">IF(COUNTA(G590:K590)=0,0,1)</f>
        <v>0</v>
      </c>
    </row>
    <row r="591" customFormat="false" ht="12.75" hidden="false" customHeight="false" outlineLevel="0" collapsed="false">
      <c r="A591" s="1" t="s">
        <v>604</v>
      </c>
      <c r="C591" s="3" t="s">
        <v>16</v>
      </c>
      <c r="F591" s="2" t="s">
        <v>16</v>
      </c>
      <c r="M591" s="0" t="n">
        <f aca="false">IF(COUNTA(C591:F591)=0,0,1)</f>
        <v>1</v>
      </c>
      <c r="N591" s="0" t="n">
        <f aca="false">IF(COUNTA(G591:K591)=0,0,1)</f>
        <v>0</v>
      </c>
    </row>
    <row r="592" customFormat="false" ht="12.75" hidden="false" customHeight="false" outlineLevel="0" collapsed="false">
      <c r="A592" s="1" t="s">
        <v>605</v>
      </c>
      <c r="C592" s="3" t="s">
        <v>16</v>
      </c>
      <c r="D592" s="3" t="s">
        <v>16</v>
      </c>
      <c r="F592" s="2" t="s">
        <v>16</v>
      </c>
      <c r="M592" s="0" t="n">
        <f aca="false">IF(COUNTA(C592:F592)=0,0,1)</f>
        <v>1</v>
      </c>
      <c r="N592" s="0" t="n">
        <f aca="false">IF(COUNTA(G592:K592)=0,0,1)</f>
        <v>0</v>
      </c>
    </row>
    <row r="593" customFormat="false" ht="12.75" hidden="false" customHeight="false" outlineLevel="0" collapsed="false">
      <c r="A593" s="1" t="s">
        <v>606</v>
      </c>
      <c r="B593" s="2" t="s">
        <v>16</v>
      </c>
      <c r="M593" s="0" t="n">
        <f aca="false">IF(COUNTA(C593:F593)=0,0,1)</f>
        <v>0</v>
      </c>
      <c r="N593" s="0" t="n">
        <f aca="false">IF(COUNTA(G593:K593)=0,0,1)</f>
        <v>0</v>
      </c>
    </row>
    <row r="594" customFormat="false" ht="12.75" hidden="false" customHeight="false" outlineLevel="0" collapsed="false">
      <c r="A594" s="1" t="s">
        <v>607</v>
      </c>
      <c r="C594" s="3" t="s">
        <v>16</v>
      </c>
      <c r="D594" s="3" t="s">
        <v>16</v>
      </c>
      <c r="F594" s="2" t="s">
        <v>16</v>
      </c>
      <c r="M594" s="0" t="n">
        <f aca="false">IF(COUNTA(C594:F594)=0,0,1)</f>
        <v>1</v>
      </c>
      <c r="N594" s="0" t="n">
        <f aca="false">IF(COUNTA(G594:K594)=0,0,1)</f>
        <v>0</v>
      </c>
    </row>
    <row r="595" customFormat="false" ht="12.75" hidden="false" customHeight="false" outlineLevel="0" collapsed="false">
      <c r="A595" s="1" t="s">
        <v>608</v>
      </c>
      <c r="C595" s="3" t="s">
        <v>16</v>
      </c>
      <c r="F595" s="2" t="s">
        <v>16</v>
      </c>
      <c r="M595" s="0" t="n">
        <f aca="false">IF(COUNTA(C595:F595)=0,0,1)</f>
        <v>1</v>
      </c>
      <c r="N595" s="0" t="n">
        <f aca="false">IF(COUNTA(G595:K595)=0,0,1)</f>
        <v>0</v>
      </c>
    </row>
    <row r="596" customFormat="false" ht="12.75" hidden="false" customHeight="false" outlineLevel="0" collapsed="false">
      <c r="A596" s="1" t="s">
        <v>609</v>
      </c>
      <c r="C596" s="3" t="s">
        <v>16</v>
      </c>
      <c r="F596" s="2" t="s">
        <v>16</v>
      </c>
      <c r="M596" s="0" t="n">
        <f aca="false">IF(COUNTA(C596:F596)=0,0,1)</f>
        <v>1</v>
      </c>
      <c r="N596" s="0" t="n">
        <f aca="false">IF(COUNTA(G596:K596)=0,0,1)</f>
        <v>0</v>
      </c>
    </row>
    <row r="597" customFormat="false" ht="12.75" hidden="false" customHeight="false" outlineLevel="0" collapsed="false">
      <c r="A597" s="1" t="s">
        <v>610</v>
      </c>
      <c r="C597" s="3" t="s">
        <v>16</v>
      </c>
      <c r="F597" s="2" t="s">
        <v>16</v>
      </c>
      <c r="M597" s="0" t="n">
        <f aca="false">IF(COUNTA(C597:F597)=0,0,1)</f>
        <v>1</v>
      </c>
      <c r="N597" s="0" t="n">
        <f aca="false">IF(COUNTA(G597:K597)=0,0,1)</f>
        <v>0</v>
      </c>
    </row>
    <row r="598" customFormat="false" ht="12.75" hidden="false" customHeight="false" outlineLevel="0" collapsed="false">
      <c r="A598" s="1" t="s">
        <v>611</v>
      </c>
      <c r="C598" s="3" t="s">
        <v>16</v>
      </c>
      <c r="M598" s="0" t="n">
        <f aca="false">IF(COUNTA(C598:F598)=0,0,1)</f>
        <v>1</v>
      </c>
      <c r="N598" s="0" t="n">
        <f aca="false">IF(COUNTA(G598:K598)=0,0,1)</f>
        <v>0</v>
      </c>
    </row>
    <row r="599" customFormat="false" ht="12.75" hidden="false" customHeight="false" outlineLevel="0" collapsed="false">
      <c r="A599" s="1" t="s">
        <v>612</v>
      </c>
      <c r="C599" s="3" t="s">
        <v>16</v>
      </c>
      <c r="M599" s="0" t="n">
        <f aca="false">IF(COUNTA(C599:F599)=0,0,1)</f>
        <v>1</v>
      </c>
      <c r="N599" s="0" t="n">
        <f aca="false">IF(COUNTA(G599:K599)=0,0,1)</f>
        <v>0</v>
      </c>
    </row>
    <row r="600" customFormat="false" ht="12.75" hidden="false" customHeight="false" outlineLevel="0" collapsed="false">
      <c r="A600" s="1" t="s">
        <v>613</v>
      </c>
      <c r="C600" s="3" t="s">
        <v>16</v>
      </c>
      <c r="D600" s="3" t="s">
        <v>16</v>
      </c>
      <c r="F600" s="2" t="s">
        <v>16</v>
      </c>
      <c r="M600" s="0" t="n">
        <f aca="false">IF(COUNTA(C600:F600)=0,0,1)</f>
        <v>1</v>
      </c>
      <c r="N600" s="0" t="n">
        <f aca="false">IF(COUNTA(G600:K600)=0,0,1)</f>
        <v>0</v>
      </c>
    </row>
    <row r="601" customFormat="false" ht="12.75" hidden="false" customHeight="false" outlineLevel="0" collapsed="false">
      <c r="A601" s="1" t="s">
        <v>614</v>
      </c>
      <c r="B601" s="2" t="s">
        <v>16</v>
      </c>
      <c r="M601" s="0" t="n">
        <f aca="false">IF(COUNTA(C601:F601)=0,0,1)</f>
        <v>0</v>
      </c>
      <c r="N601" s="0" t="n">
        <f aca="false">IF(COUNTA(G601:K601)=0,0,1)</f>
        <v>0</v>
      </c>
    </row>
    <row r="602" customFormat="false" ht="12.75" hidden="false" customHeight="false" outlineLevel="0" collapsed="false">
      <c r="A602" s="1" t="s">
        <v>615</v>
      </c>
      <c r="C602" s="3" t="s">
        <v>16</v>
      </c>
      <c r="F602" s="2" t="s">
        <v>16</v>
      </c>
      <c r="M602" s="0" t="n">
        <f aca="false">IF(COUNTA(C602:F602)=0,0,1)</f>
        <v>1</v>
      </c>
      <c r="N602" s="0" t="n">
        <f aca="false">IF(COUNTA(G602:K602)=0,0,1)</f>
        <v>0</v>
      </c>
    </row>
    <row r="603" customFormat="false" ht="12.75" hidden="false" customHeight="false" outlineLevel="0" collapsed="false">
      <c r="A603" s="1" t="s">
        <v>616</v>
      </c>
      <c r="C603" s="3" t="s">
        <v>16</v>
      </c>
      <c r="M603" s="0" t="n">
        <f aca="false">IF(COUNTA(C603:F603)=0,0,1)</f>
        <v>1</v>
      </c>
      <c r="N603" s="0" t="n">
        <f aca="false">IF(COUNTA(G603:K603)=0,0,1)</f>
        <v>0</v>
      </c>
    </row>
    <row r="604" customFormat="false" ht="12.75" hidden="false" customHeight="false" outlineLevel="0" collapsed="false">
      <c r="A604" s="1" t="s">
        <v>617</v>
      </c>
      <c r="B604" s="2" t="s">
        <v>16</v>
      </c>
      <c r="M604" s="0" t="n">
        <f aca="false">IF(COUNTA(C604:F604)=0,0,1)</f>
        <v>0</v>
      </c>
      <c r="N604" s="0" t="n">
        <f aca="false">IF(COUNTA(G604:K604)=0,0,1)</f>
        <v>0</v>
      </c>
    </row>
    <row r="605" customFormat="false" ht="12.75" hidden="false" customHeight="false" outlineLevel="0" collapsed="false">
      <c r="A605" s="1" t="s">
        <v>618</v>
      </c>
      <c r="K605" s="2" t="s">
        <v>16</v>
      </c>
      <c r="M605" s="0" t="n">
        <f aca="false">IF(COUNTA(C605:F605)=0,0,1)</f>
        <v>0</v>
      </c>
      <c r="N605" s="0" t="n">
        <f aca="false">IF(COUNTA(G605:K605)=0,0,1)</f>
        <v>1</v>
      </c>
    </row>
    <row r="606" customFormat="false" ht="12.75" hidden="false" customHeight="false" outlineLevel="0" collapsed="false">
      <c r="A606" s="1" t="s">
        <v>619</v>
      </c>
      <c r="B606" s="2" t="s">
        <v>16</v>
      </c>
      <c r="M606" s="0" t="n">
        <f aca="false">IF(COUNTA(C606:F606)=0,0,1)</f>
        <v>0</v>
      </c>
      <c r="N606" s="0" t="n">
        <f aca="false">IF(COUNTA(G606:K606)=0,0,1)</f>
        <v>0</v>
      </c>
    </row>
    <row r="607" customFormat="false" ht="12.75" hidden="false" customHeight="false" outlineLevel="0" collapsed="false">
      <c r="A607" s="1" t="s">
        <v>620</v>
      </c>
      <c r="C607" s="3" t="s">
        <v>16</v>
      </c>
      <c r="D607" s="3" t="s">
        <v>16</v>
      </c>
      <c r="E607" s="3" t="s">
        <v>16</v>
      </c>
      <c r="F607" s="2" t="s">
        <v>16</v>
      </c>
      <c r="M607" s="0" t="n">
        <f aca="false">IF(COUNTA(C607:F607)=0,0,1)</f>
        <v>1</v>
      </c>
      <c r="N607" s="0" t="n">
        <f aca="false">IF(COUNTA(G607:K607)=0,0,1)</f>
        <v>0</v>
      </c>
    </row>
    <row r="608" customFormat="false" ht="12.75" hidden="false" customHeight="false" outlineLevel="0" collapsed="false">
      <c r="A608" s="1" t="s">
        <v>621</v>
      </c>
      <c r="C608" s="3" t="s">
        <v>16</v>
      </c>
      <c r="F608" s="2" t="s">
        <v>16</v>
      </c>
      <c r="M608" s="0" t="n">
        <f aca="false">IF(COUNTA(C608:F608)=0,0,1)</f>
        <v>1</v>
      </c>
      <c r="N608" s="0" t="n">
        <f aca="false">IF(COUNTA(G608:K608)=0,0,1)</f>
        <v>0</v>
      </c>
    </row>
    <row r="609" customFormat="false" ht="12.75" hidden="false" customHeight="false" outlineLevel="0" collapsed="false">
      <c r="A609" s="1" t="s">
        <v>622</v>
      </c>
      <c r="G609" s="3" t="s">
        <v>16</v>
      </c>
      <c r="H609" s="3" t="s">
        <v>16</v>
      </c>
      <c r="M609" s="0" t="n">
        <f aca="false">IF(COUNTA(C609:F609)=0,0,1)</f>
        <v>0</v>
      </c>
      <c r="N609" s="0" t="n">
        <f aca="false">IF(COUNTA(G609:K609)=0,0,1)</f>
        <v>1</v>
      </c>
    </row>
    <row r="610" customFormat="false" ht="12.75" hidden="false" customHeight="false" outlineLevel="0" collapsed="false">
      <c r="A610" s="1" t="s">
        <v>623</v>
      </c>
      <c r="I610" s="3" t="s">
        <v>16</v>
      </c>
      <c r="M610" s="0" t="n">
        <f aca="false">IF(COUNTA(C610:F610)=0,0,1)</f>
        <v>0</v>
      </c>
      <c r="N610" s="0" t="n">
        <f aca="false">IF(COUNTA(G610:K610)=0,0,1)</f>
        <v>1</v>
      </c>
    </row>
    <row r="611" customFormat="false" ht="12.75" hidden="false" customHeight="false" outlineLevel="0" collapsed="false">
      <c r="A611" s="1" t="s">
        <v>624</v>
      </c>
      <c r="J611" s="3" t="s">
        <v>16</v>
      </c>
      <c r="K611" s="2" t="s">
        <v>16</v>
      </c>
      <c r="M611" s="0" t="n">
        <f aca="false">IF(COUNTA(C611:F611)=0,0,1)</f>
        <v>0</v>
      </c>
      <c r="N611" s="0" t="n">
        <f aca="false">IF(COUNTA(G611:K611)=0,0,1)</f>
        <v>1</v>
      </c>
    </row>
    <row r="612" customFormat="false" ht="12.75" hidden="false" customHeight="false" outlineLevel="0" collapsed="false">
      <c r="A612" s="1" t="s">
        <v>625</v>
      </c>
      <c r="C612" s="3" t="s">
        <v>16</v>
      </c>
      <c r="D612" s="3" t="s">
        <v>16</v>
      </c>
      <c r="F612" s="2" t="s">
        <v>16</v>
      </c>
      <c r="M612" s="0" t="n">
        <f aca="false">IF(COUNTA(C612:F612)=0,0,1)</f>
        <v>1</v>
      </c>
      <c r="N612" s="0" t="n">
        <f aca="false">IF(COUNTA(G612:K612)=0,0,1)</f>
        <v>0</v>
      </c>
    </row>
    <row r="613" customFormat="false" ht="12.75" hidden="false" customHeight="false" outlineLevel="0" collapsed="false">
      <c r="A613" s="1" t="s">
        <v>626</v>
      </c>
      <c r="K613" s="2" t="s">
        <v>16</v>
      </c>
      <c r="M613" s="0" t="n">
        <f aca="false">IF(COUNTA(C613:F613)=0,0,1)</f>
        <v>0</v>
      </c>
      <c r="N613" s="0" t="n">
        <f aca="false">IF(COUNTA(G613:K613)=0,0,1)</f>
        <v>1</v>
      </c>
    </row>
    <row r="614" customFormat="false" ht="12.75" hidden="false" customHeight="false" outlineLevel="0" collapsed="false">
      <c r="A614" s="1" t="s">
        <v>627</v>
      </c>
      <c r="C614" s="3" t="s">
        <v>16</v>
      </c>
      <c r="D614" s="3" t="s">
        <v>16</v>
      </c>
      <c r="E614" s="3" t="s">
        <v>16</v>
      </c>
      <c r="F614" s="2" t="s">
        <v>16</v>
      </c>
      <c r="M614" s="0" t="n">
        <f aca="false">IF(COUNTA(C614:F614)=0,0,1)</f>
        <v>1</v>
      </c>
      <c r="N614" s="0" t="n">
        <f aca="false">IF(COUNTA(G614:K614)=0,0,1)</f>
        <v>0</v>
      </c>
    </row>
    <row r="615" customFormat="false" ht="12.75" hidden="false" customHeight="false" outlineLevel="0" collapsed="false">
      <c r="A615" s="1" t="s">
        <v>628</v>
      </c>
      <c r="J615" s="3" t="s">
        <v>16</v>
      </c>
      <c r="K615" s="2" t="s">
        <v>16</v>
      </c>
      <c r="M615" s="0" t="n">
        <f aca="false">IF(COUNTA(C615:F615)=0,0,1)</f>
        <v>0</v>
      </c>
      <c r="N615" s="0" t="n">
        <f aca="false">IF(COUNTA(G615:K615)=0,0,1)</f>
        <v>1</v>
      </c>
    </row>
    <row r="616" customFormat="false" ht="12.75" hidden="false" customHeight="false" outlineLevel="0" collapsed="false">
      <c r="A616" s="1" t="s">
        <v>629</v>
      </c>
      <c r="J616" s="3" t="s">
        <v>16</v>
      </c>
      <c r="K616" s="2" t="s">
        <v>16</v>
      </c>
      <c r="M616" s="0" t="n">
        <f aca="false">IF(COUNTA(C616:F616)=0,0,1)</f>
        <v>0</v>
      </c>
      <c r="N616" s="0" t="n">
        <f aca="false">IF(COUNTA(G616:K616)=0,0,1)</f>
        <v>1</v>
      </c>
    </row>
    <row r="617" customFormat="false" ht="12.75" hidden="false" customHeight="false" outlineLevel="0" collapsed="false">
      <c r="A617" s="1" t="s">
        <v>630</v>
      </c>
      <c r="C617" s="3" t="s">
        <v>16</v>
      </c>
      <c r="M617" s="0" t="n">
        <f aca="false">IF(COUNTA(C617:F617)=0,0,1)</f>
        <v>1</v>
      </c>
      <c r="N617" s="0" t="n">
        <f aca="false">IF(COUNTA(G617:K617)=0,0,1)</f>
        <v>0</v>
      </c>
    </row>
    <row r="618" customFormat="false" ht="12.75" hidden="false" customHeight="false" outlineLevel="0" collapsed="false">
      <c r="A618" s="1" t="s">
        <v>631</v>
      </c>
      <c r="K618" s="2" t="s">
        <v>16</v>
      </c>
      <c r="M618" s="0" t="n">
        <f aca="false">IF(COUNTA(C618:F618)=0,0,1)</f>
        <v>0</v>
      </c>
      <c r="N618" s="0" t="n">
        <f aca="false">IF(COUNTA(G618:K618)=0,0,1)</f>
        <v>1</v>
      </c>
    </row>
    <row r="619" customFormat="false" ht="12.75" hidden="false" customHeight="false" outlineLevel="0" collapsed="false">
      <c r="A619" s="1" t="s">
        <v>632</v>
      </c>
      <c r="K619" s="2" t="s">
        <v>16</v>
      </c>
      <c r="M619" s="0" t="n">
        <f aca="false">IF(COUNTA(C619:F619)=0,0,1)</f>
        <v>0</v>
      </c>
      <c r="N619" s="0" t="n">
        <f aca="false">IF(COUNTA(G619:K619)=0,0,1)</f>
        <v>1</v>
      </c>
    </row>
    <row r="620" customFormat="false" ht="12.75" hidden="false" customHeight="false" outlineLevel="0" collapsed="false">
      <c r="A620" s="1" t="s">
        <v>633</v>
      </c>
      <c r="C620" s="3" t="s">
        <v>16</v>
      </c>
      <c r="M620" s="0" t="n">
        <f aca="false">IF(COUNTA(C620:F620)=0,0,1)</f>
        <v>1</v>
      </c>
      <c r="N620" s="0" t="n">
        <f aca="false">IF(COUNTA(G620:K620)=0,0,1)</f>
        <v>0</v>
      </c>
    </row>
    <row r="621" customFormat="false" ht="12.75" hidden="false" customHeight="false" outlineLevel="0" collapsed="false">
      <c r="A621" s="1" t="s">
        <v>634</v>
      </c>
      <c r="C621" s="3" t="s">
        <v>16</v>
      </c>
      <c r="F621" s="2" t="s">
        <v>16</v>
      </c>
      <c r="M621" s="0" t="n">
        <f aca="false">IF(COUNTA(C621:F621)=0,0,1)</f>
        <v>1</v>
      </c>
      <c r="N621" s="0" t="n">
        <f aca="false">IF(COUNTA(G621:K621)=0,0,1)</f>
        <v>0</v>
      </c>
    </row>
    <row r="622" customFormat="false" ht="12.75" hidden="false" customHeight="false" outlineLevel="0" collapsed="false">
      <c r="A622" s="1" t="s">
        <v>635</v>
      </c>
      <c r="C622" s="3" t="s">
        <v>16</v>
      </c>
      <c r="F622" s="2" t="s">
        <v>16</v>
      </c>
      <c r="M622" s="0" t="n">
        <f aca="false">IF(COUNTA(C622:F622)=0,0,1)</f>
        <v>1</v>
      </c>
      <c r="N622" s="0" t="n">
        <f aca="false">IF(COUNTA(G622:K622)=0,0,1)</f>
        <v>0</v>
      </c>
    </row>
    <row r="623" customFormat="false" ht="12.75" hidden="false" customHeight="false" outlineLevel="0" collapsed="false">
      <c r="A623" s="1" t="s">
        <v>636</v>
      </c>
      <c r="B623" s="2" t="s">
        <v>16</v>
      </c>
      <c r="M623" s="0" t="n">
        <f aca="false">IF(COUNTA(C623:F623)=0,0,1)</f>
        <v>0</v>
      </c>
      <c r="N623" s="0" t="n">
        <f aca="false">IF(COUNTA(G623:K623)=0,0,1)</f>
        <v>0</v>
      </c>
    </row>
    <row r="624" customFormat="false" ht="12.75" hidden="false" customHeight="false" outlineLevel="0" collapsed="false">
      <c r="A624" s="1" t="s">
        <v>637</v>
      </c>
      <c r="I624" s="3" t="s">
        <v>16</v>
      </c>
      <c r="M624" s="0" t="n">
        <f aca="false">IF(COUNTA(C624:F624)=0,0,1)</f>
        <v>0</v>
      </c>
      <c r="N624" s="0" t="n">
        <f aca="false">IF(COUNTA(G624:K624)=0,0,1)</f>
        <v>1</v>
      </c>
    </row>
    <row r="625" customFormat="false" ht="12.75" hidden="false" customHeight="false" outlineLevel="0" collapsed="false">
      <c r="A625" s="1" t="s">
        <v>638</v>
      </c>
      <c r="I625" s="3" t="s">
        <v>16</v>
      </c>
      <c r="M625" s="0" t="n">
        <f aca="false">IF(COUNTA(C625:F625)=0,0,1)</f>
        <v>0</v>
      </c>
      <c r="N625" s="0" t="n">
        <f aca="false">IF(COUNTA(G625:K625)=0,0,1)</f>
        <v>1</v>
      </c>
    </row>
    <row r="626" customFormat="false" ht="12.75" hidden="false" customHeight="false" outlineLevel="0" collapsed="false">
      <c r="A626" s="1" t="s">
        <v>639</v>
      </c>
      <c r="C626" s="3" t="s">
        <v>16</v>
      </c>
      <c r="M626" s="0" t="n">
        <f aca="false">IF(COUNTA(C626:F626)=0,0,1)</f>
        <v>1</v>
      </c>
      <c r="N626" s="0" t="n">
        <f aca="false">IF(COUNTA(G626:K626)=0,0,1)</f>
        <v>0</v>
      </c>
    </row>
    <row r="627" customFormat="false" ht="12.75" hidden="false" customHeight="false" outlineLevel="0" collapsed="false">
      <c r="A627" s="1" t="s">
        <v>640</v>
      </c>
      <c r="C627" s="3" t="s">
        <v>16</v>
      </c>
      <c r="F627" s="2" t="s">
        <v>16</v>
      </c>
      <c r="M627" s="0" t="n">
        <f aca="false">IF(COUNTA(C627:F627)=0,0,1)</f>
        <v>1</v>
      </c>
      <c r="N627" s="0" t="n">
        <f aca="false">IF(COUNTA(G627:K627)=0,0,1)</f>
        <v>0</v>
      </c>
    </row>
    <row r="628" customFormat="false" ht="12.75" hidden="false" customHeight="false" outlineLevel="0" collapsed="false">
      <c r="A628" s="1" t="s">
        <v>641</v>
      </c>
      <c r="C628" s="3" t="s">
        <v>16</v>
      </c>
      <c r="M628" s="0" t="n">
        <f aca="false">IF(COUNTA(C628:F628)=0,0,1)</f>
        <v>1</v>
      </c>
      <c r="N628" s="0" t="n">
        <f aca="false">IF(COUNTA(G628:K628)=0,0,1)</f>
        <v>0</v>
      </c>
    </row>
    <row r="629" customFormat="false" ht="12.75" hidden="false" customHeight="false" outlineLevel="0" collapsed="false">
      <c r="A629" s="1" t="s">
        <v>642</v>
      </c>
      <c r="J629" s="3" t="s">
        <v>16</v>
      </c>
      <c r="M629" s="0" t="n">
        <f aca="false">IF(COUNTA(C629:F629)=0,0,1)</f>
        <v>0</v>
      </c>
      <c r="N629" s="0" t="n">
        <f aca="false">IF(COUNTA(G629:K629)=0,0,1)</f>
        <v>1</v>
      </c>
    </row>
    <row r="630" customFormat="false" ht="12.75" hidden="false" customHeight="false" outlineLevel="0" collapsed="false">
      <c r="A630" s="1" t="s">
        <v>643</v>
      </c>
      <c r="B630" s="2" t="s">
        <v>16</v>
      </c>
      <c r="M630" s="0" t="n">
        <f aca="false">IF(COUNTA(C630:F630)=0,0,1)</f>
        <v>0</v>
      </c>
      <c r="N630" s="0" t="n">
        <f aca="false">IF(COUNTA(G630:K630)=0,0,1)</f>
        <v>0</v>
      </c>
    </row>
    <row r="631" customFormat="false" ht="12.75" hidden="false" customHeight="false" outlineLevel="0" collapsed="false">
      <c r="A631" s="1" t="s">
        <v>644</v>
      </c>
      <c r="B631" s="2" t="s">
        <v>16</v>
      </c>
      <c r="M631" s="0" t="n">
        <f aca="false">IF(COUNTA(C631:F631)=0,0,1)</f>
        <v>0</v>
      </c>
      <c r="N631" s="0" t="n">
        <f aca="false">IF(COUNTA(G631:K631)=0,0,1)</f>
        <v>0</v>
      </c>
    </row>
    <row r="632" customFormat="false" ht="12.75" hidden="false" customHeight="false" outlineLevel="0" collapsed="false">
      <c r="A632" s="1" t="s">
        <v>645</v>
      </c>
      <c r="C632" s="3" t="s">
        <v>16</v>
      </c>
      <c r="M632" s="0" t="n">
        <f aca="false">IF(COUNTA(C632:F632)=0,0,1)</f>
        <v>1</v>
      </c>
      <c r="N632" s="0" t="n">
        <f aca="false">IF(COUNTA(G632:K632)=0,0,1)</f>
        <v>0</v>
      </c>
    </row>
    <row r="633" customFormat="false" ht="12.75" hidden="false" customHeight="false" outlineLevel="0" collapsed="false">
      <c r="A633" s="1" t="s">
        <v>646</v>
      </c>
      <c r="C633" s="3" t="s">
        <v>16</v>
      </c>
      <c r="F633" s="2" t="s">
        <v>16</v>
      </c>
      <c r="M633" s="0" t="n">
        <f aca="false">IF(COUNTA(C633:F633)=0,0,1)</f>
        <v>1</v>
      </c>
      <c r="N633" s="0" t="n">
        <f aca="false">IF(COUNTA(G633:K633)=0,0,1)</f>
        <v>0</v>
      </c>
    </row>
    <row r="634" customFormat="false" ht="12.75" hidden="false" customHeight="false" outlineLevel="0" collapsed="false">
      <c r="A634" s="1" t="s">
        <v>647</v>
      </c>
      <c r="J634" s="3" t="s">
        <v>16</v>
      </c>
      <c r="M634" s="0" t="n">
        <f aca="false">IF(COUNTA(C634:F634)=0,0,1)</f>
        <v>0</v>
      </c>
      <c r="N634" s="0" t="n">
        <f aca="false">IF(COUNTA(G634:K634)=0,0,1)</f>
        <v>1</v>
      </c>
    </row>
    <row r="635" customFormat="false" ht="12.75" hidden="false" customHeight="false" outlineLevel="0" collapsed="false">
      <c r="A635" s="1" t="s">
        <v>648</v>
      </c>
      <c r="C635" s="3" t="s">
        <v>16</v>
      </c>
      <c r="M635" s="0" t="n">
        <f aca="false">IF(COUNTA(C635:F635)=0,0,1)</f>
        <v>1</v>
      </c>
      <c r="N635" s="0" t="n">
        <f aca="false">IF(COUNTA(G635:K635)=0,0,1)</f>
        <v>0</v>
      </c>
    </row>
    <row r="636" customFormat="false" ht="12.75" hidden="false" customHeight="false" outlineLevel="0" collapsed="false">
      <c r="A636" s="1" t="s">
        <v>649</v>
      </c>
      <c r="B636" s="2" t="s">
        <v>16</v>
      </c>
      <c r="M636" s="0" t="n">
        <f aca="false">IF(COUNTA(C636:F636)=0,0,1)</f>
        <v>0</v>
      </c>
      <c r="N636" s="0" t="n">
        <f aca="false">IF(COUNTA(G636:K636)=0,0,1)</f>
        <v>0</v>
      </c>
    </row>
    <row r="637" customFormat="false" ht="12.75" hidden="false" customHeight="false" outlineLevel="0" collapsed="false">
      <c r="A637" s="1" t="s">
        <v>650</v>
      </c>
      <c r="C637" s="3" t="s">
        <v>16</v>
      </c>
      <c r="M637" s="0" t="n">
        <f aca="false">IF(COUNTA(C637:F637)=0,0,1)</f>
        <v>1</v>
      </c>
      <c r="N637" s="0" t="n">
        <f aca="false">IF(COUNTA(G637:K637)=0,0,1)</f>
        <v>0</v>
      </c>
    </row>
    <row r="638" customFormat="false" ht="12.75" hidden="false" customHeight="false" outlineLevel="0" collapsed="false">
      <c r="A638" s="1" t="s">
        <v>651</v>
      </c>
      <c r="C638" s="3" t="s">
        <v>16</v>
      </c>
      <c r="F638" s="2" t="s">
        <v>16</v>
      </c>
      <c r="M638" s="0" t="n">
        <f aca="false">IF(COUNTA(C638:F638)=0,0,1)</f>
        <v>1</v>
      </c>
      <c r="N638" s="0" t="n">
        <f aca="false">IF(COUNTA(G638:K638)=0,0,1)</f>
        <v>0</v>
      </c>
    </row>
    <row r="639" customFormat="false" ht="12.75" hidden="false" customHeight="false" outlineLevel="0" collapsed="false">
      <c r="A639" s="1" t="s">
        <v>652</v>
      </c>
      <c r="C639" s="3" t="s">
        <v>16</v>
      </c>
      <c r="F639" s="2" t="s">
        <v>16</v>
      </c>
      <c r="M639" s="0" t="n">
        <f aca="false">IF(COUNTA(C639:F639)=0,0,1)</f>
        <v>1</v>
      </c>
      <c r="N639" s="0" t="n">
        <f aca="false">IF(COUNTA(G639:K639)=0,0,1)</f>
        <v>0</v>
      </c>
    </row>
    <row r="640" customFormat="false" ht="12.75" hidden="false" customHeight="false" outlineLevel="0" collapsed="false">
      <c r="A640" s="1" t="s">
        <v>653</v>
      </c>
      <c r="C640" s="3" t="s">
        <v>16</v>
      </c>
      <c r="M640" s="0" t="n">
        <f aca="false">IF(COUNTA(C640:F640)=0,0,1)</f>
        <v>1</v>
      </c>
      <c r="N640" s="0" t="n">
        <f aca="false">IF(COUNTA(G640:K640)=0,0,1)</f>
        <v>0</v>
      </c>
    </row>
    <row r="641" customFormat="false" ht="12.75" hidden="false" customHeight="false" outlineLevel="0" collapsed="false">
      <c r="A641" s="1" t="s">
        <v>654</v>
      </c>
      <c r="J641" s="3" t="s">
        <v>16</v>
      </c>
      <c r="M641" s="0" t="n">
        <f aca="false">IF(COUNTA(C641:F641)=0,0,1)</f>
        <v>0</v>
      </c>
      <c r="N641" s="0" t="n">
        <f aca="false">IF(COUNTA(G641:K641)=0,0,1)</f>
        <v>1</v>
      </c>
    </row>
    <row r="642" customFormat="false" ht="12.75" hidden="false" customHeight="false" outlineLevel="0" collapsed="false">
      <c r="A642" s="1" t="s">
        <v>655</v>
      </c>
      <c r="C642" s="3" t="s">
        <v>16</v>
      </c>
      <c r="D642" s="3" t="s">
        <v>16</v>
      </c>
      <c r="E642" s="3" t="s">
        <v>16</v>
      </c>
      <c r="F642" s="2" t="s">
        <v>16</v>
      </c>
      <c r="M642" s="0" t="n">
        <f aca="false">IF(COUNTA(C642:F642)=0,0,1)</f>
        <v>1</v>
      </c>
      <c r="N642" s="0" t="n">
        <f aca="false">IF(COUNTA(G642:K642)=0,0,1)</f>
        <v>0</v>
      </c>
    </row>
    <row r="643" customFormat="false" ht="12.75" hidden="false" customHeight="false" outlineLevel="0" collapsed="false">
      <c r="A643" s="1" t="s">
        <v>656</v>
      </c>
      <c r="C643" s="3" t="s">
        <v>16</v>
      </c>
      <c r="M643" s="0" t="n">
        <f aca="false">IF(COUNTA(C643:F643)=0,0,1)</f>
        <v>1</v>
      </c>
      <c r="N643" s="0" t="n">
        <f aca="false">IF(COUNTA(G643:K643)=0,0,1)</f>
        <v>0</v>
      </c>
    </row>
    <row r="644" customFormat="false" ht="12.75" hidden="false" customHeight="false" outlineLevel="0" collapsed="false">
      <c r="A644" s="1" t="s">
        <v>657</v>
      </c>
      <c r="C644" s="3" t="s">
        <v>16</v>
      </c>
      <c r="M644" s="0" t="n">
        <f aca="false">IF(COUNTA(C644:F644)=0,0,1)</f>
        <v>1</v>
      </c>
      <c r="N644" s="0" t="n">
        <f aca="false">IF(COUNTA(G644:K644)=0,0,1)</f>
        <v>0</v>
      </c>
    </row>
    <row r="645" customFormat="false" ht="12.75" hidden="false" customHeight="false" outlineLevel="0" collapsed="false">
      <c r="A645" s="1" t="s">
        <v>658</v>
      </c>
      <c r="C645" s="3" t="s">
        <v>16</v>
      </c>
      <c r="M645" s="0" t="n">
        <f aca="false">IF(COUNTA(C645:F645)=0,0,1)</f>
        <v>1</v>
      </c>
      <c r="N645" s="0" t="n">
        <f aca="false">IF(COUNTA(G645:K645)=0,0,1)</f>
        <v>0</v>
      </c>
    </row>
    <row r="646" customFormat="false" ht="12.75" hidden="false" customHeight="false" outlineLevel="0" collapsed="false">
      <c r="A646" s="1" t="s">
        <v>659</v>
      </c>
      <c r="I646" s="3" t="s">
        <v>16</v>
      </c>
      <c r="M646" s="0" t="n">
        <f aca="false">IF(COUNTA(C646:F646)=0,0,1)</f>
        <v>0</v>
      </c>
      <c r="N646" s="0" t="n">
        <f aca="false">IF(COUNTA(G646:K646)=0,0,1)</f>
        <v>1</v>
      </c>
    </row>
    <row r="647" customFormat="false" ht="12.75" hidden="false" customHeight="false" outlineLevel="0" collapsed="false">
      <c r="A647" s="1" t="s">
        <v>660</v>
      </c>
      <c r="C647" s="3" t="s">
        <v>16</v>
      </c>
      <c r="M647" s="0" t="n">
        <f aca="false">IF(COUNTA(C647:F647)=0,0,1)</f>
        <v>1</v>
      </c>
      <c r="N647" s="0" t="n">
        <f aca="false">IF(COUNTA(G647:K647)=0,0,1)</f>
        <v>0</v>
      </c>
    </row>
    <row r="648" customFormat="false" ht="12.75" hidden="false" customHeight="false" outlineLevel="0" collapsed="false">
      <c r="A648" s="1" t="s">
        <v>661</v>
      </c>
      <c r="C648" s="3" t="s">
        <v>16</v>
      </c>
      <c r="F648" s="2" t="s">
        <v>16</v>
      </c>
      <c r="M648" s="0" t="n">
        <f aca="false">IF(COUNTA(C648:F648)=0,0,1)</f>
        <v>1</v>
      </c>
      <c r="N648" s="0" t="n">
        <f aca="false">IF(COUNTA(G648:K648)=0,0,1)</f>
        <v>0</v>
      </c>
    </row>
    <row r="649" customFormat="false" ht="12.75" hidden="false" customHeight="false" outlineLevel="0" collapsed="false">
      <c r="A649" s="1" t="s">
        <v>662</v>
      </c>
      <c r="C649" s="3" t="s">
        <v>16</v>
      </c>
      <c r="M649" s="0" t="n">
        <f aca="false">IF(COUNTA(C649:F649)=0,0,1)</f>
        <v>1</v>
      </c>
      <c r="N649" s="0" t="n">
        <f aca="false">IF(COUNTA(G649:K649)=0,0,1)</f>
        <v>0</v>
      </c>
    </row>
    <row r="650" customFormat="false" ht="12.75" hidden="false" customHeight="false" outlineLevel="0" collapsed="false">
      <c r="A650" s="1" t="s">
        <v>663</v>
      </c>
      <c r="J650" s="3" t="s">
        <v>16</v>
      </c>
      <c r="M650" s="0" t="n">
        <f aca="false">IF(COUNTA(C650:F650)=0,0,1)</f>
        <v>0</v>
      </c>
      <c r="N650" s="0" t="n">
        <f aca="false">IF(COUNTA(G650:K650)=0,0,1)</f>
        <v>1</v>
      </c>
    </row>
    <row r="651" customFormat="false" ht="12.75" hidden="false" customHeight="false" outlineLevel="0" collapsed="false">
      <c r="A651" s="1" t="s">
        <v>664</v>
      </c>
      <c r="K651" s="2" t="s">
        <v>16</v>
      </c>
      <c r="M651" s="0" t="n">
        <f aca="false">IF(COUNTA(C651:F651)=0,0,1)</f>
        <v>0</v>
      </c>
      <c r="N651" s="0" t="n">
        <f aca="false">IF(COUNTA(G651:K651)=0,0,1)</f>
        <v>1</v>
      </c>
    </row>
    <row r="652" customFormat="false" ht="12.75" hidden="false" customHeight="false" outlineLevel="0" collapsed="false">
      <c r="A652" s="1" t="s">
        <v>665</v>
      </c>
      <c r="C652" s="3" t="s">
        <v>16</v>
      </c>
      <c r="M652" s="0" t="n">
        <f aca="false">IF(COUNTA(C652:F652)=0,0,1)</f>
        <v>1</v>
      </c>
      <c r="N652" s="0" t="n">
        <f aca="false">IF(COUNTA(G652:K652)=0,0,1)</f>
        <v>0</v>
      </c>
    </row>
    <row r="653" customFormat="false" ht="12.75" hidden="false" customHeight="false" outlineLevel="0" collapsed="false">
      <c r="A653" s="1" t="s">
        <v>666</v>
      </c>
      <c r="C653" s="3" t="s">
        <v>16</v>
      </c>
      <c r="F653" s="2" t="s">
        <v>16</v>
      </c>
      <c r="M653" s="0" t="n">
        <f aca="false">IF(COUNTA(C653:F653)=0,0,1)</f>
        <v>1</v>
      </c>
      <c r="N653" s="0" t="n">
        <f aca="false">IF(COUNTA(G653:K653)=0,0,1)</f>
        <v>0</v>
      </c>
    </row>
    <row r="654" customFormat="false" ht="12.75" hidden="false" customHeight="false" outlineLevel="0" collapsed="false">
      <c r="A654" s="1" t="s">
        <v>667</v>
      </c>
      <c r="C654" s="3" t="s">
        <v>16</v>
      </c>
      <c r="F654" s="2" t="s">
        <v>16</v>
      </c>
      <c r="M654" s="0" t="n">
        <f aca="false">IF(COUNTA(C654:F654)=0,0,1)</f>
        <v>1</v>
      </c>
      <c r="N654" s="0" t="n">
        <f aca="false">IF(COUNTA(G654:K654)=0,0,1)</f>
        <v>0</v>
      </c>
    </row>
    <row r="655" customFormat="false" ht="12.75" hidden="false" customHeight="false" outlineLevel="0" collapsed="false">
      <c r="A655" s="1" t="s">
        <v>668</v>
      </c>
      <c r="B655" s="2" t="s">
        <v>16</v>
      </c>
      <c r="M655" s="0" t="n">
        <f aca="false">IF(COUNTA(C655:F655)=0,0,1)</f>
        <v>0</v>
      </c>
      <c r="N655" s="0" t="n">
        <f aca="false">IF(COUNTA(G655:K655)=0,0,1)</f>
        <v>0</v>
      </c>
    </row>
    <row r="656" customFormat="false" ht="12.75" hidden="false" customHeight="false" outlineLevel="0" collapsed="false">
      <c r="A656" s="1" t="s">
        <v>669</v>
      </c>
      <c r="B656" s="2" t="s">
        <v>16</v>
      </c>
      <c r="M656" s="0" t="n">
        <f aca="false">IF(COUNTA(C656:F656)=0,0,1)</f>
        <v>0</v>
      </c>
      <c r="N656" s="0" t="n">
        <f aca="false">IF(COUNTA(G656:K656)=0,0,1)</f>
        <v>0</v>
      </c>
    </row>
    <row r="657" customFormat="false" ht="12.75" hidden="false" customHeight="false" outlineLevel="0" collapsed="false">
      <c r="A657" s="1" t="s">
        <v>670</v>
      </c>
      <c r="C657" s="3" t="s">
        <v>16</v>
      </c>
      <c r="M657" s="0" t="n">
        <f aca="false">IF(COUNTA(C657:F657)=0,0,1)</f>
        <v>1</v>
      </c>
      <c r="N657" s="0" t="n">
        <f aca="false">IF(COUNTA(G657:K657)=0,0,1)</f>
        <v>0</v>
      </c>
    </row>
    <row r="658" customFormat="false" ht="12.75" hidden="false" customHeight="false" outlineLevel="0" collapsed="false">
      <c r="A658" s="1" t="s">
        <v>671</v>
      </c>
      <c r="C658" s="3" t="s">
        <v>16</v>
      </c>
      <c r="M658" s="0" t="n">
        <f aca="false">IF(COUNTA(C658:F658)=0,0,1)</f>
        <v>1</v>
      </c>
      <c r="N658" s="0" t="n">
        <f aca="false">IF(COUNTA(G658:K658)=0,0,1)</f>
        <v>0</v>
      </c>
    </row>
    <row r="659" customFormat="false" ht="12.75" hidden="false" customHeight="false" outlineLevel="0" collapsed="false">
      <c r="A659" s="1" t="s">
        <v>672</v>
      </c>
      <c r="C659" s="3" t="s">
        <v>16</v>
      </c>
      <c r="F659" s="2" t="s">
        <v>16</v>
      </c>
      <c r="M659" s="0" t="n">
        <f aca="false">IF(COUNTA(C659:F659)=0,0,1)</f>
        <v>1</v>
      </c>
      <c r="N659" s="0" t="n">
        <f aca="false">IF(COUNTA(G659:K659)=0,0,1)</f>
        <v>0</v>
      </c>
    </row>
    <row r="660" customFormat="false" ht="12.75" hidden="false" customHeight="false" outlineLevel="0" collapsed="false">
      <c r="A660" s="1" t="s">
        <v>673</v>
      </c>
      <c r="C660" s="3" t="s">
        <v>16</v>
      </c>
      <c r="F660" s="2" t="s">
        <v>16</v>
      </c>
      <c r="M660" s="0" t="n">
        <f aca="false">IF(COUNTA(C660:F660)=0,0,1)</f>
        <v>1</v>
      </c>
      <c r="N660" s="0" t="n">
        <f aca="false">IF(COUNTA(G660:K660)=0,0,1)</f>
        <v>0</v>
      </c>
    </row>
    <row r="661" customFormat="false" ht="12.75" hidden="false" customHeight="false" outlineLevel="0" collapsed="false">
      <c r="A661" s="1" t="s">
        <v>674</v>
      </c>
      <c r="J661" s="3" t="s">
        <v>16</v>
      </c>
      <c r="M661" s="0" t="n">
        <f aca="false">IF(COUNTA(C661:F661)=0,0,1)</f>
        <v>0</v>
      </c>
      <c r="N661" s="0" t="n">
        <f aca="false">IF(COUNTA(G661:K661)=0,0,1)</f>
        <v>1</v>
      </c>
    </row>
    <row r="662" customFormat="false" ht="12.75" hidden="false" customHeight="false" outlineLevel="0" collapsed="false">
      <c r="A662" s="1" t="s">
        <v>675</v>
      </c>
      <c r="C662" s="3" t="s">
        <v>16</v>
      </c>
      <c r="D662" s="3" t="s">
        <v>16</v>
      </c>
      <c r="E662" s="3" t="s">
        <v>16</v>
      </c>
      <c r="F662" s="2" t="s">
        <v>16</v>
      </c>
      <c r="M662" s="0" t="n">
        <f aca="false">IF(COUNTA(C662:F662)=0,0,1)</f>
        <v>1</v>
      </c>
      <c r="N662" s="0" t="n">
        <f aca="false">IF(COUNTA(G662:K662)=0,0,1)</f>
        <v>0</v>
      </c>
    </row>
    <row r="663" customFormat="false" ht="12.75" hidden="false" customHeight="false" outlineLevel="0" collapsed="false">
      <c r="A663" s="1" t="s">
        <v>676</v>
      </c>
      <c r="C663" s="3" t="s">
        <v>16</v>
      </c>
      <c r="F663" s="2" t="s">
        <v>16</v>
      </c>
      <c r="M663" s="0" t="n">
        <f aca="false">IF(COUNTA(C663:F663)=0,0,1)</f>
        <v>1</v>
      </c>
      <c r="N663" s="0" t="n">
        <f aca="false">IF(COUNTA(G663:K663)=0,0,1)</f>
        <v>0</v>
      </c>
    </row>
    <row r="664" customFormat="false" ht="12.75" hidden="false" customHeight="false" outlineLevel="0" collapsed="false">
      <c r="A664" s="1" t="s">
        <v>677</v>
      </c>
      <c r="C664" s="3" t="s">
        <v>16</v>
      </c>
      <c r="D664" s="3" t="s">
        <v>16</v>
      </c>
      <c r="F664" s="2" t="s">
        <v>16</v>
      </c>
      <c r="M664" s="0" t="n">
        <f aca="false">IF(COUNTA(C664:F664)=0,0,1)</f>
        <v>1</v>
      </c>
      <c r="N664" s="0" t="n">
        <f aca="false">IF(COUNTA(G664:K664)=0,0,1)</f>
        <v>0</v>
      </c>
    </row>
    <row r="665" customFormat="false" ht="12.75" hidden="false" customHeight="false" outlineLevel="0" collapsed="false">
      <c r="A665" s="1" t="s">
        <v>678</v>
      </c>
      <c r="C665" s="3" t="s">
        <v>16</v>
      </c>
      <c r="F665" s="2" t="s">
        <v>16</v>
      </c>
      <c r="M665" s="0" t="n">
        <f aca="false">IF(COUNTA(C665:F665)=0,0,1)</f>
        <v>1</v>
      </c>
      <c r="N665" s="0" t="n">
        <f aca="false">IF(COUNTA(G665:K665)=0,0,1)</f>
        <v>0</v>
      </c>
    </row>
    <row r="666" customFormat="false" ht="12.75" hidden="false" customHeight="false" outlineLevel="0" collapsed="false">
      <c r="A666" s="1" t="s">
        <v>679</v>
      </c>
      <c r="C666" s="3" t="s">
        <v>16</v>
      </c>
      <c r="M666" s="0" t="n">
        <f aca="false">IF(COUNTA(C666:F666)=0,0,1)</f>
        <v>1</v>
      </c>
      <c r="N666" s="0" t="n">
        <f aca="false">IF(COUNTA(G666:K666)=0,0,1)</f>
        <v>0</v>
      </c>
    </row>
    <row r="667" customFormat="false" ht="12.75" hidden="false" customHeight="false" outlineLevel="0" collapsed="false">
      <c r="A667" s="1" t="s">
        <v>680</v>
      </c>
      <c r="C667" s="3" t="s">
        <v>16</v>
      </c>
      <c r="D667" s="3" t="s">
        <v>16</v>
      </c>
      <c r="F667" s="2" t="s">
        <v>16</v>
      </c>
      <c r="M667" s="0" t="n">
        <f aca="false">IF(COUNTA(C667:F667)=0,0,1)</f>
        <v>1</v>
      </c>
      <c r="N667" s="0" t="n">
        <f aca="false">IF(COUNTA(G667:K667)=0,0,1)</f>
        <v>0</v>
      </c>
    </row>
    <row r="668" customFormat="false" ht="12.75" hidden="false" customHeight="false" outlineLevel="0" collapsed="false">
      <c r="A668" s="1" t="s">
        <v>681</v>
      </c>
      <c r="C668" s="3" t="s">
        <v>16</v>
      </c>
      <c r="M668" s="0" t="n">
        <f aca="false">IF(COUNTA(C668:F668)=0,0,1)</f>
        <v>1</v>
      </c>
      <c r="N668" s="0" t="n">
        <f aca="false">IF(COUNTA(G668:K668)=0,0,1)</f>
        <v>0</v>
      </c>
    </row>
    <row r="669" customFormat="false" ht="12.75" hidden="false" customHeight="false" outlineLevel="0" collapsed="false">
      <c r="A669" s="1" t="s">
        <v>682</v>
      </c>
      <c r="G669" s="3" t="s">
        <v>16</v>
      </c>
      <c r="H669" s="3" t="s">
        <v>16</v>
      </c>
      <c r="M669" s="0" t="n">
        <f aca="false">IF(COUNTA(C669:F669)=0,0,1)</f>
        <v>0</v>
      </c>
      <c r="N669" s="0" t="n">
        <f aca="false">IF(COUNTA(G669:K669)=0,0,1)</f>
        <v>1</v>
      </c>
    </row>
    <row r="670" customFormat="false" ht="12.75" hidden="false" customHeight="false" outlineLevel="0" collapsed="false">
      <c r="A670" s="1" t="s">
        <v>683</v>
      </c>
      <c r="B670" s="2" t="s">
        <v>16</v>
      </c>
      <c r="M670" s="0" t="n">
        <f aca="false">IF(COUNTA(C670:F670)=0,0,1)</f>
        <v>0</v>
      </c>
      <c r="N670" s="0" t="n">
        <f aca="false">IF(COUNTA(G670:K670)=0,0,1)</f>
        <v>0</v>
      </c>
    </row>
    <row r="671" customFormat="false" ht="12.75" hidden="false" customHeight="false" outlineLevel="0" collapsed="false">
      <c r="A671" s="1" t="s">
        <v>684</v>
      </c>
      <c r="C671" s="3" t="s">
        <v>16</v>
      </c>
      <c r="D671" s="3" t="s">
        <v>16</v>
      </c>
      <c r="F671" s="2" t="s">
        <v>16</v>
      </c>
      <c r="M671" s="0" t="n">
        <f aca="false">IF(COUNTA(C671:F671)=0,0,1)</f>
        <v>1</v>
      </c>
      <c r="N671" s="0" t="n">
        <f aca="false">IF(COUNTA(G671:K671)=0,0,1)</f>
        <v>0</v>
      </c>
    </row>
    <row r="672" customFormat="false" ht="12.75" hidden="false" customHeight="false" outlineLevel="0" collapsed="false">
      <c r="A672" s="1" t="s">
        <v>685</v>
      </c>
      <c r="C672" s="3" t="s">
        <v>16</v>
      </c>
      <c r="D672" s="3" t="s">
        <v>16</v>
      </c>
      <c r="F672" s="2" t="s">
        <v>16</v>
      </c>
      <c r="M672" s="0" t="n">
        <f aca="false">IF(COUNTA(C672:F672)=0,0,1)</f>
        <v>1</v>
      </c>
      <c r="N672" s="0" t="n">
        <f aca="false">IF(COUNTA(G672:K672)=0,0,1)</f>
        <v>0</v>
      </c>
    </row>
    <row r="673" customFormat="false" ht="12.75" hidden="false" customHeight="false" outlineLevel="0" collapsed="false">
      <c r="A673" s="1" t="s">
        <v>686</v>
      </c>
      <c r="C673" s="3" t="s">
        <v>16</v>
      </c>
      <c r="F673" s="2" t="s">
        <v>16</v>
      </c>
      <c r="M673" s="0" t="n">
        <f aca="false">IF(COUNTA(C673:F673)=0,0,1)</f>
        <v>1</v>
      </c>
      <c r="N673" s="0" t="n">
        <f aca="false">IF(COUNTA(G673:K673)=0,0,1)</f>
        <v>0</v>
      </c>
    </row>
    <row r="674" customFormat="false" ht="12.75" hidden="false" customHeight="false" outlineLevel="0" collapsed="false">
      <c r="A674" s="1" t="s">
        <v>687</v>
      </c>
      <c r="C674" s="3" t="s">
        <v>16</v>
      </c>
      <c r="F674" s="2" t="s">
        <v>16</v>
      </c>
      <c r="M674" s="0" t="n">
        <f aca="false">IF(COUNTA(C674:F674)=0,0,1)</f>
        <v>1</v>
      </c>
      <c r="N674" s="0" t="n">
        <f aca="false">IF(COUNTA(G674:K674)=0,0,1)</f>
        <v>0</v>
      </c>
    </row>
    <row r="675" customFormat="false" ht="12.75" hidden="false" customHeight="false" outlineLevel="0" collapsed="false">
      <c r="A675" s="1" t="s">
        <v>688</v>
      </c>
      <c r="C675" s="3" t="s">
        <v>16</v>
      </c>
      <c r="M675" s="0" t="n">
        <f aca="false">IF(COUNTA(C675:F675)=0,0,1)</f>
        <v>1</v>
      </c>
      <c r="N675" s="0" t="n">
        <f aca="false">IF(COUNTA(G675:K675)=0,0,1)</f>
        <v>0</v>
      </c>
    </row>
    <row r="676" customFormat="false" ht="12.75" hidden="false" customHeight="false" outlineLevel="0" collapsed="false">
      <c r="A676" s="1" t="s">
        <v>689</v>
      </c>
      <c r="C676" s="3" t="s">
        <v>16</v>
      </c>
      <c r="F676" s="2" t="s">
        <v>16</v>
      </c>
      <c r="M676" s="0" t="n">
        <f aca="false">IF(COUNTA(C676:F676)=0,0,1)</f>
        <v>1</v>
      </c>
      <c r="N676" s="0" t="n">
        <f aca="false">IF(COUNTA(G676:K676)=0,0,1)</f>
        <v>0</v>
      </c>
    </row>
    <row r="677" customFormat="false" ht="12.75" hidden="false" customHeight="false" outlineLevel="0" collapsed="false">
      <c r="A677" s="1" t="s">
        <v>690</v>
      </c>
      <c r="C677" s="3" t="s">
        <v>16</v>
      </c>
      <c r="M677" s="0" t="n">
        <f aca="false">IF(COUNTA(C677:F677)=0,0,1)</f>
        <v>1</v>
      </c>
      <c r="N677" s="0" t="n">
        <f aca="false">IF(COUNTA(G677:K677)=0,0,1)</f>
        <v>0</v>
      </c>
    </row>
    <row r="678" customFormat="false" ht="12.75" hidden="false" customHeight="false" outlineLevel="0" collapsed="false">
      <c r="A678" s="1" t="s">
        <v>691</v>
      </c>
      <c r="C678" s="3" t="s">
        <v>16</v>
      </c>
      <c r="F678" s="2" t="s">
        <v>16</v>
      </c>
      <c r="M678" s="0" t="n">
        <f aca="false">IF(COUNTA(C678:F678)=0,0,1)</f>
        <v>1</v>
      </c>
      <c r="N678" s="0" t="n">
        <f aca="false">IF(COUNTA(G678:K678)=0,0,1)</f>
        <v>0</v>
      </c>
    </row>
    <row r="679" customFormat="false" ht="12.75" hidden="false" customHeight="false" outlineLevel="0" collapsed="false">
      <c r="A679" s="1" t="s">
        <v>692</v>
      </c>
      <c r="C679" s="3" t="s">
        <v>16</v>
      </c>
      <c r="M679" s="0" t="n">
        <f aca="false">IF(COUNTA(C679:F679)=0,0,1)</f>
        <v>1</v>
      </c>
      <c r="N679" s="0" t="n">
        <f aca="false">IF(COUNTA(G679:K679)=0,0,1)</f>
        <v>0</v>
      </c>
    </row>
    <row r="680" customFormat="false" ht="12.75" hidden="false" customHeight="false" outlineLevel="0" collapsed="false">
      <c r="A680" s="1" t="s">
        <v>693</v>
      </c>
      <c r="C680" s="3" t="s">
        <v>16</v>
      </c>
      <c r="F680" s="2" t="s">
        <v>16</v>
      </c>
      <c r="M680" s="0" t="n">
        <f aca="false">IF(COUNTA(C680:F680)=0,0,1)</f>
        <v>1</v>
      </c>
      <c r="N680" s="0" t="n">
        <f aca="false">IF(COUNTA(G680:K680)=0,0,1)</f>
        <v>0</v>
      </c>
    </row>
    <row r="681" customFormat="false" ht="12.75" hidden="false" customHeight="false" outlineLevel="0" collapsed="false">
      <c r="A681" s="1" t="s">
        <v>694</v>
      </c>
      <c r="J681" s="3" t="s">
        <v>16</v>
      </c>
      <c r="K681" s="2" t="s">
        <v>16</v>
      </c>
      <c r="M681" s="0" t="n">
        <f aca="false">IF(COUNTA(C681:F681)=0,0,1)</f>
        <v>0</v>
      </c>
      <c r="N681" s="0" t="n">
        <f aca="false">IF(COUNTA(G681:K681)=0,0,1)</f>
        <v>1</v>
      </c>
    </row>
    <row r="682" customFormat="false" ht="12.75" hidden="false" customHeight="false" outlineLevel="0" collapsed="false">
      <c r="A682" s="1" t="s">
        <v>695</v>
      </c>
      <c r="G682" s="3" t="s">
        <v>16</v>
      </c>
      <c r="H682" s="3" t="s">
        <v>16</v>
      </c>
      <c r="M682" s="0" t="n">
        <f aca="false">IF(COUNTA(C682:F682)=0,0,1)</f>
        <v>0</v>
      </c>
      <c r="N682" s="0" t="n">
        <f aca="false">IF(COUNTA(G682:K682)=0,0,1)</f>
        <v>1</v>
      </c>
    </row>
    <row r="683" customFormat="false" ht="12.75" hidden="false" customHeight="false" outlineLevel="0" collapsed="false">
      <c r="A683" s="1" t="s">
        <v>696</v>
      </c>
      <c r="J683" s="3" t="s">
        <v>16</v>
      </c>
      <c r="K683" s="2" t="s">
        <v>16</v>
      </c>
      <c r="M683" s="0" t="n">
        <f aca="false">IF(COUNTA(C683:F683)=0,0,1)</f>
        <v>0</v>
      </c>
      <c r="N683" s="0" t="n">
        <f aca="false">IF(COUNTA(G683:K683)=0,0,1)</f>
        <v>1</v>
      </c>
    </row>
    <row r="684" customFormat="false" ht="12.75" hidden="false" customHeight="false" outlineLevel="0" collapsed="false">
      <c r="A684" s="1" t="s">
        <v>697</v>
      </c>
      <c r="C684" s="3" t="s">
        <v>16</v>
      </c>
      <c r="M684" s="0" t="n">
        <f aca="false">IF(COUNTA(C684:F684)=0,0,1)</f>
        <v>1</v>
      </c>
      <c r="N684" s="0" t="n">
        <f aca="false">IF(COUNTA(G684:K684)=0,0,1)</f>
        <v>0</v>
      </c>
    </row>
    <row r="685" customFormat="false" ht="12.75" hidden="false" customHeight="false" outlineLevel="0" collapsed="false">
      <c r="A685" s="1" t="s">
        <v>698</v>
      </c>
      <c r="J685" s="3" t="s">
        <v>16</v>
      </c>
      <c r="M685" s="0" t="n">
        <f aca="false">IF(COUNTA(C685:F685)=0,0,1)</f>
        <v>0</v>
      </c>
      <c r="N685" s="0" t="n">
        <f aca="false">IF(COUNTA(G685:K685)=0,0,1)</f>
        <v>1</v>
      </c>
    </row>
    <row r="686" customFormat="false" ht="12.75" hidden="false" customHeight="false" outlineLevel="0" collapsed="false">
      <c r="A686" s="1" t="s">
        <v>699</v>
      </c>
      <c r="C686" s="3" t="s">
        <v>16</v>
      </c>
      <c r="M686" s="0" t="n">
        <f aca="false">IF(COUNTA(C686:F686)=0,0,1)</f>
        <v>1</v>
      </c>
      <c r="N686" s="0" t="n">
        <f aca="false">IF(COUNTA(G686:K686)=0,0,1)</f>
        <v>0</v>
      </c>
    </row>
    <row r="687" customFormat="false" ht="12.75" hidden="false" customHeight="false" outlineLevel="0" collapsed="false">
      <c r="A687" s="1" t="s">
        <v>700</v>
      </c>
      <c r="J687" s="3" t="s">
        <v>16</v>
      </c>
      <c r="M687" s="0" t="n">
        <f aca="false">IF(COUNTA(C687:F687)=0,0,1)</f>
        <v>0</v>
      </c>
      <c r="N687" s="0" t="n">
        <f aca="false">IF(COUNTA(G687:K687)=0,0,1)</f>
        <v>1</v>
      </c>
    </row>
    <row r="688" customFormat="false" ht="12.75" hidden="false" customHeight="false" outlineLevel="0" collapsed="false">
      <c r="A688" s="1" t="s">
        <v>701</v>
      </c>
      <c r="C688" s="3" t="s">
        <v>16</v>
      </c>
      <c r="M688" s="0" t="n">
        <f aca="false">IF(COUNTA(C688:F688)=0,0,1)</f>
        <v>1</v>
      </c>
      <c r="N688" s="0" t="n">
        <f aca="false">IF(COUNTA(G688:K688)=0,0,1)</f>
        <v>0</v>
      </c>
    </row>
    <row r="689" customFormat="false" ht="12.75" hidden="false" customHeight="false" outlineLevel="0" collapsed="false">
      <c r="A689" s="1" t="s">
        <v>702</v>
      </c>
      <c r="K689" s="2" t="s">
        <v>16</v>
      </c>
      <c r="M689" s="0" t="n">
        <f aca="false">IF(COUNTA(C689:F689)=0,0,1)</f>
        <v>0</v>
      </c>
      <c r="N689" s="0" t="n">
        <f aca="false">IF(COUNTA(G689:K689)=0,0,1)</f>
        <v>1</v>
      </c>
    </row>
    <row r="690" customFormat="false" ht="12.75" hidden="false" customHeight="false" outlineLevel="0" collapsed="false">
      <c r="A690" s="1" t="s">
        <v>703</v>
      </c>
      <c r="C690" s="3" t="s">
        <v>16</v>
      </c>
      <c r="M690" s="0" t="n">
        <f aca="false">IF(COUNTA(C690:F690)=0,0,1)</f>
        <v>1</v>
      </c>
      <c r="N690" s="0" t="n">
        <f aca="false">IF(COUNTA(G690:K690)=0,0,1)</f>
        <v>0</v>
      </c>
    </row>
    <row r="691" customFormat="false" ht="12.75" hidden="false" customHeight="false" outlineLevel="0" collapsed="false">
      <c r="A691" s="1" t="s">
        <v>704</v>
      </c>
      <c r="J691" s="3" t="s">
        <v>16</v>
      </c>
      <c r="K691" s="2" t="s">
        <v>16</v>
      </c>
      <c r="M691" s="0" t="n">
        <f aca="false">IF(COUNTA(C691:F691)=0,0,1)</f>
        <v>0</v>
      </c>
      <c r="N691" s="0" t="n">
        <f aca="false">IF(COUNTA(G691:K691)=0,0,1)</f>
        <v>1</v>
      </c>
    </row>
    <row r="692" customFormat="false" ht="12.75" hidden="false" customHeight="false" outlineLevel="0" collapsed="false">
      <c r="A692" s="1" t="s">
        <v>705</v>
      </c>
      <c r="C692" s="3" t="s">
        <v>16</v>
      </c>
      <c r="F692" s="2" t="s">
        <v>16</v>
      </c>
      <c r="M692" s="0" t="n">
        <f aca="false">IF(COUNTA(C692:F692)=0,0,1)</f>
        <v>1</v>
      </c>
      <c r="N692" s="0" t="n">
        <f aca="false">IF(COUNTA(G692:K692)=0,0,1)</f>
        <v>0</v>
      </c>
    </row>
    <row r="693" customFormat="false" ht="12.75" hidden="false" customHeight="false" outlineLevel="0" collapsed="false">
      <c r="A693" s="1" t="s">
        <v>706</v>
      </c>
      <c r="B693" s="2" t="s">
        <v>16</v>
      </c>
      <c r="M693" s="0" t="n">
        <f aca="false">IF(COUNTA(C693:F693)=0,0,1)</f>
        <v>0</v>
      </c>
      <c r="N693" s="0" t="n">
        <f aca="false">IF(COUNTA(G693:K693)=0,0,1)</f>
        <v>0</v>
      </c>
    </row>
    <row r="694" customFormat="false" ht="12.75" hidden="false" customHeight="false" outlineLevel="0" collapsed="false">
      <c r="A694" s="1" t="s">
        <v>707</v>
      </c>
      <c r="C694" s="3" t="s">
        <v>16</v>
      </c>
      <c r="D694" s="3" t="s">
        <v>16</v>
      </c>
      <c r="F694" s="2" t="s">
        <v>16</v>
      </c>
      <c r="M694" s="0" t="n">
        <f aca="false">IF(COUNTA(C694:F694)=0,0,1)</f>
        <v>1</v>
      </c>
      <c r="N694" s="0" t="n">
        <f aca="false">IF(COUNTA(G694:K694)=0,0,1)</f>
        <v>0</v>
      </c>
    </row>
    <row r="695" customFormat="false" ht="12.75" hidden="false" customHeight="false" outlineLevel="0" collapsed="false">
      <c r="A695" s="1" t="s">
        <v>708</v>
      </c>
      <c r="C695" s="3" t="s">
        <v>16</v>
      </c>
      <c r="M695" s="0" t="n">
        <f aca="false">IF(COUNTA(C695:F695)=0,0,1)</f>
        <v>1</v>
      </c>
      <c r="N695" s="0" t="n">
        <f aca="false">IF(COUNTA(G695:K695)=0,0,1)</f>
        <v>0</v>
      </c>
    </row>
    <row r="696" customFormat="false" ht="12.75" hidden="false" customHeight="false" outlineLevel="0" collapsed="false">
      <c r="A696" s="1" t="s">
        <v>709</v>
      </c>
      <c r="C696" s="3" t="s">
        <v>16</v>
      </c>
      <c r="F696" s="2" t="s">
        <v>16</v>
      </c>
      <c r="M696" s="0" t="n">
        <f aca="false">IF(COUNTA(C696:F696)=0,0,1)</f>
        <v>1</v>
      </c>
      <c r="N696" s="0" t="n">
        <f aca="false">IF(COUNTA(G696:K696)=0,0,1)</f>
        <v>0</v>
      </c>
    </row>
    <row r="697" customFormat="false" ht="12.75" hidden="false" customHeight="false" outlineLevel="0" collapsed="false">
      <c r="A697" s="1" t="s">
        <v>710</v>
      </c>
      <c r="H697" s="3" t="s">
        <v>16</v>
      </c>
      <c r="M697" s="0" t="n">
        <f aca="false">IF(COUNTA(C697:F697)=0,0,1)</f>
        <v>0</v>
      </c>
      <c r="N697" s="0" t="n">
        <f aca="false">IF(COUNTA(G697:K697)=0,0,1)</f>
        <v>1</v>
      </c>
    </row>
    <row r="698" customFormat="false" ht="12.75" hidden="false" customHeight="false" outlineLevel="0" collapsed="false">
      <c r="A698" s="1" t="s">
        <v>711</v>
      </c>
      <c r="C698" s="3" t="s">
        <v>16</v>
      </c>
      <c r="D698" s="3" t="s">
        <v>16</v>
      </c>
      <c r="E698" s="3" t="s">
        <v>16</v>
      </c>
      <c r="F698" s="2" t="s">
        <v>16</v>
      </c>
      <c r="M698" s="0" t="n">
        <f aca="false">IF(COUNTA(C698:F698)=0,0,1)</f>
        <v>1</v>
      </c>
      <c r="N698" s="0" t="n">
        <f aca="false">IF(COUNTA(G698:K698)=0,0,1)</f>
        <v>0</v>
      </c>
    </row>
    <row r="699" customFormat="false" ht="12.75" hidden="false" customHeight="false" outlineLevel="0" collapsed="false">
      <c r="A699" s="1" t="s">
        <v>712</v>
      </c>
      <c r="J699" s="3" t="s">
        <v>16</v>
      </c>
      <c r="M699" s="0" t="n">
        <f aca="false">IF(COUNTA(C699:F699)=0,0,1)</f>
        <v>0</v>
      </c>
      <c r="N699" s="0" t="n">
        <f aca="false">IF(COUNTA(G699:K699)=0,0,1)</f>
        <v>1</v>
      </c>
    </row>
    <row r="700" customFormat="false" ht="12.75" hidden="false" customHeight="false" outlineLevel="0" collapsed="false">
      <c r="A700" s="1" t="s">
        <v>713</v>
      </c>
      <c r="C700" s="3" t="s">
        <v>16</v>
      </c>
      <c r="F700" s="2" t="s">
        <v>16</v>
      </c>
      <c r="M700" s="0" t="n">
        <f aca="false">IF(COUNTA(C700:F700)=0,0,1)</f>
        <v>1</v>
      </c>
      <c r="N700" s="0" t="n">
        <f aca="false">IF(COUNTA(G700:K700)=0,0,1)</f>
        <v>0</v>
      </c>
    </row>
    <row r="701" customFormat="false" ht="12.75" hidden="false" customHeight="false" outlineLevel="0" collapsed="false">
      <c r="A701" s="1" t="s">
        <v>714</v>
      </c>
      <c r="B701" s="2" t="s">
        <v>16</v>
      </c>
      <c r="M701" s="0" t="n">
        <f aca="false">IF(COUNTA(C701:F701)=0,0,1)</f>
        <v>0</v>
      </c>
      <c r="N701" s="0" t="n">
        <f aca="false">IF(COUNTA(G701:K701)=0,0,1)</f>
        <v>0</v>
      </c>
    </row>
    <row r="702" customFormat="false" ht="12.75" hidden="false" customHeight="false" outlineLevel="0" collapsed="false">
      <c r="A702" s="1" t="s">
        <v>715</v>
      </c>
      <c r="C702" s="3" t="s">
        <v>16</v>
      </c>
      <c r="M702" s="0" t="n">
        <f aca="false">IF(COUNTA(C702:F702)=0,0,1)</f>
        <v>1</v>
      </c>
      <c r="N702" s="0" t="n">
        <f aca="false">IF(COUNTA(G702:K702)=0,0,1)</f>
        <v>0</v>
      </c>
    </row>
    <row r="703" customFormat="false" ht="12.75" hidden="false" customHeight="false" outlineLevel="0" collapsed="false">
      <c r="A703" s="1" t="s">
        <v>716</v>
      </c>
      <c r="C703" s="3" t="s">
        <v>16</v>
      </c>
      <c r="F703" s="2" t="s">
        <v>16</v>
      </c>
      <c r="M703" s="0" t="n">
        <f aca="false">IF(COUNTA(C703:F703)=0,0,1)</f>
        <v>1</v>
      </c>
      <c r="N703" s="0" t="n">
        <f aca="false">IF(COUNTA(G703:K703)=0,0,1)</f>
        <v>0</v>
      </c>
    </row>
    <row r="704" customFormat="false" ht="12.75" hidden="false" customHeight="false" outlineLevel="0" collapsed="false">
      <c r="A704" s="1" t="s">
        <v>717</v>
      </c>
      <c r="C704" s="3" t="s">
        <v>16</v>
      </c>
      <c r="D704" s="3" t="s">
        <v>16</v>
      </c>
      <c r="F704" s="2" t="s">
        <v>16</v>
      </c>
      <c r="M704" s="0" t="n">
        <f aca="false">IF(COUNTA(C704:F704)=0,0,1)</f>
        <v>1</v>
      </c>
      <c r="N704" s="0" t="n">
        <f aca="false">IF(COUNTA(G704:K704)=0,0,1)</f>
        <v>0</v>
      </c>
    </row>
    <row r="705" customFormat="false" ht="12.75" hidden="false" customHeight="false" outlineLevel="0" collapsed="false">
      <c r="A705" s="1" t="s">
        <v>718</v>
      </c>
      <c r="C705" s="3" t="s">
        <v>16</v>
      </c>
      <c r="M705" s="0" t="n">
        <f aca="false">IF(COUNTA(C705:F705)=0,0,1)</f>
        <v>1</v>
      </c>
      <c r="N705" s="0" t="n">
        <f aca="false">IF(COUNTA(G705:K705)=0,0,1)</f>
        <v>0</v>
      </c>
    </row>
    <row r="706" customFormat="false" ht="12.75" hidden="false" customHeight="false" outlineLevel="0" collapsed="false">
      <c r="A706" s="1" t="s">
        <v>719</v>
      </c>
      <c r="C706" s="3" t="s">
        <v>16</v>
      </c>
      <c r="F706" s="2" t="s">
        <v>16</v>
      </c>
      <c r="M706" s="0" t="n">
        <f aca="false">IF(COUNTA(C706:F706)=0,0,1)</f>
        <v>1</v>
      </c>
      <c r="N706" s="0" t="n">
        <f aca="false">IF(COUNTA(G706:K706)=0,0,1)</f>
        <v>0</v>
      </c>
    </row>
    <row r="707" customFormat="false" ht="12.75" hidden="false" customHeight="false" outlineLevel="0" collapsed="false">
      <c r="A707" s="1" t="s">
        <v>720</v>
      </c>
      <c r="C707" s="3" t="s">
        <v>16</v>
      </c>
      <c r="F707" s="2" t="s">
        <v>16</v>
      </c>
      <c r="M707" s="0" t="n">
        <f aca="false">IF(COUNTA(C707:F707)=0,0,1)</f>
        <v>1</v>
      </c>
      <c r="N707" s="0" t="n">
        <f aca="false">IF(COUNTA(G707:K707)=0,0,1)</f>
        <v>0</v>
      </c>
    </row>
    <row r="708" customFormat="false" ht="12.75" hidden="false" customHeight="false" outlineLevel="0" collapsed="false">
      <c r="A708" s="1" t="s">
        <v>721</v>
      </c>
      <c r="C708" s="3" t="s">
        <v>16</v>
      </c>
      <c r="D708" s="3" t="s">
        <v>16</v>
      </c>
      <c r="E708" s="3" t="s">
        <v>16</v>
      </c>
      <c r="F708" s="2" t="s">
        <v>16</v>
      </c>
      <c r="M708" s="0" t="n">
        <f aca="false">IF(COUNTA(C708:F708)=0,0,1)</f>
        <v>1</v>
      </c>
      <c r="N708" s="0" t="n">
        <f aca="false">IF(COUNTA(G708:K708)=0,0,1)</f>
        <v>0</v>
      </c>
    </row>
    <row r="709" customFormat="false" ht="12.75" hidden="false" customHeight="false" outlineLevel="0" collapsed="false">
      <c r="A709" s="1" t="s">
        <v>722</v>
      </c>
      <c r="C709" s="3" t="s">
        <v>16</v>
      </c>
      <c r="F709" s="2" t="s">
        <v>16</v>
      </c>
      <c r="M709" s="0" t="n">
        <f aca="false">IF(COUNTA(C709:F709)=0,0,1)</f>
        <v>1</v>
      </c>
      <c r="N709" s="0" t="n">
        <f aca="false">IF(COUNTA(G709:K709)=0,0,1)</f>
        <v>0</v>
      </c>
    </row>
    <row r="710" customFormat="false" ht="12.75" hidden="false" customHeight="false" outlineLevel="0" collapsed="false">
      <c r="A710" s="1" t="s">
        <v>723</v>
      </c>
      <c r="C710" s="3" t="s">
        <v>16</v>
      </c>
      <c r="M710" s="0" t="n">
        <f aca="false">IF(COUNTA(C710:F710)=0,0,1)</f>
        <v>1</v>
      </c>
      <c r="N710" s="0" t="n">
        <f aca="false">IF(COUNTA(G710:K710)=0,0,1)</f>
        <v>0</v>
      </c>
    </row>
    <row r="711" customFormat="false" ht="12.75" hidden="false" customHeight="false" outlineLevel="0" collapsed="false">
      <c r="A711" s="1" t="s">
        <v>724</v>
      </c>
      <c r="C711" s="3" t="s">
        <v>16</v>
      </c>
      <c r="D711" s="3" t="s">
        <v>16</v>
      </c>
      <c r="F711" s="2" t="s">
        <v>16</v>
      </c>
      <c r="M711" s="0" t="n">
        <f aca="false">IF(COUNTA(C711:F711)=0,0,1)</f>
        <v>1</v>
      </c>
      <c r="N711" s="0" t="n">
        <f aca="false">IF(COUNTA(G711:K711)=0,0,1)</f>
        <v>0</v>
      </c>
    </row>
    <row r="712" customFormat="false" ht="12.75" hidden="false" customHeight="false" outlineLevel="0" collapsed="false">
      <c r="A712" s="1" t="s">
        <v>725</v>
      </c>
      <c r="C712" s="3" t="s">
        <v>16</v>
      </c>
      <c r="M712" s="0" t="n">
        <f aca="false">IF(COUNTA(C712:F712)=0,0,1)</f>
        <v>1</v>
      </c>
      <c r="N712" s="0" t="n">
        <f aca="false">IF(COUNTA(G712:K712)=0,0,1)</f>
        <v>0</v>
      </c>
    </row>
    <row r="713" customFormat="false" ht="12.75" hidden="false" customHeight="false" outlineLevel="0" collapsed="false">
      <c r="A713" s="1" t="s">
        <v>726</v>
      </c>
      <c r="C713" s="3" t="s">
        <v>16</v>
      </c>
      <c r="D713" s="3" t="s">
        <v>16</v>
      </c>
      <c r="F713" s="2" t="s">
        <v>16</v>
      </c>
      <c r="M713" s="0" t="n">
        <f aca="false">IF(COUNTA(C713:F713)=0,0,1)</f>
        <v>1</v>
      </c>
      <c r="N713" s="0" t="n">
        <f aca="false">IF(COUNTA(G713:K713)=0,0,1)</f>
        <v>0</v>
      </c>
    </row>
    <row r="714" customFormat="false" ht="12.75" hidden="false" customHeight="false" outlineLevel="0" collapsed="false">
      <c r="A714" s="1" t="s">
        <v>727</v>
      </c>
      <c r="J714" s="3" t="s">
        <v>16</v>
      </c>
      <c r="K714" s="2" t="s">
        <v>16</v>
      </c>
      <c r="M714" s="0" t="n">
        <f aca="false">IF(COUNTA(C714:F714)=0,0,1)</f>
        <v>0</v>
      </c>
      <c r="N714" s="0" t="n">
        <f aca="false">IF(COUNTA(G714:K714)=0,0,1)</f>
        <v>1</v>
      </c>
    </row>
    <row r="715" customFormat="false" ht="12.75" hidden="false" customHeight="false" outlineLevel="0" collapsed="false">
      <c r="A715" s="1" t="s">
        <v>728</v>
      </c>
      <c r="H715" s="3" t="s">
        <v>16</v>
      </c>
      <c r="M715" s="0" t="n">
        <f aca="false">IF(COUNTA(C715:F715)=0,0,1)</f>
        <v>0</v>
      </c>
      <c r="N715" s="0" t="n">
        <f aca="false">IF(COUNTA(G715:K715)=0,0,1)</f>
        <v>1</v>
      </c>
    </row>
    <row r="716" customFormat="false" ht="12.75" hidden="false" customHeight="false" outlineLevel="0" collapsed="false">
      <c r="A716" s="1" t="s">
        <v>729</v>
      </c>
      <c r="C716" s="3" t="s">
        <v>16</v>
      </c>
      <c r="F716" s="2" t="s">
        <v>16</v>
      </c>
      <c r="M716" s="0" t="n">
        <f aca="false">IF(COUNTA(C716:F716)=0,0,1)</f>
        <v>1</v>
      </c>
      <c r="N716" s="0" t="n">
        <f aca="false">IF(COUNTA(G716:K716)=0,0,1)</f>
        <v>0</v>
      </c>
    </row>
    <row r="717" customFormat="false" ht="12.75" hidden="false" customHeight="false" outlineLevel="0" collapsed="false">
      <c r="A717" s="1" t="s">
        <v>730</v>
      </c>
      <c r="C717" s="3" t="s">
        <v>16</v>
      </c>
      <c r="D717" s="3" t="s">
        <v>16</v>
      </c>
      <c r="E717" s="3" t="s">
        <v>16</v>
      </c>
      <c r="F717" s="2" t="s">
        <v>16</v>
      </c>
      <c r="M717" s="0" t="n">
        <f aca="false">IF(COUNTA(C717:F717)=0,0,1)</f>
        <v>1</v>
      </c>
      <c r="N717" s="0" t="n">
        <f aca="false">IF(COUNTA(G717:K717)=0,0,1)</f>
        <v>0</v>
      </c>
    </row>
    <row r="718" customFormat="false" ht="12.75" hidden="false" customHeight="false" outlineLevel="0" collapsed="false">
      <c r="A718" s="1" t="s">
        <v>731</v>
      </c>
      <c r="C718" s="3" t="s">
        <v>16</v>
      </c>
      <c r="F718" s="2" t="s">
        <v>16</v>
      </c>
      <c r="M718" s="0" t="n">
        <f aca="false">IF(COUNTA(C718:F718)=0,0,1)</f>
        <v>1</v>
      </c>
      <c r="N718" s="0" t="n">
        <f aca="false">IF(COUNTA(G718:K718)=0,0,1)</f>
        <v>0</v>
      </c>
    </row>
    <row r="719" customFormat="false" ht="12.75" hidden="false" customHeight="false" outlineLevel="0" collapsed="false">
      <c r="A719" s="1" t="s">
        <v>732</v>
      </c>
      <c r="K719" s="2" t="s">
        <v>16</v>
      </c>
      <c r="M719" s="0" t="n">
        <f aca="false">IF(COUNTA(C719:F719)=0,0,1)</f>
        <v>0</v>
      </c>
      <c r="N719" s="0" t="n">
        <f aca="false">IF(COUNTA(G719:K719)=0,0,1)</f>
        <v>1</v>
      </c>
    </row>
    <row r="720" customFormat="false" ht="12.75" hidden="false" customHeight="false" outlineLevel="0" collapsed="false">
      <c r="A720" s="1" t="s">
        <v>733</v>
      </c>
      <c r="C720" s="3" t="s">
        <v>16</v>
      </c>
      <c r="M720" s="0" t="n">
        <f aca="false">IF(COUNTA(C720:F720)=0,0,1)</f>
        <v>1</v>
      </c>
      <c r="N720" s="0" t="n">
        <f aca="false">IF(COUNTA(G720:K720)=0,0,1)</f>
        <v>0</v>
      </c>
    </row>
    <row r="721" customFormat="false" ht="12.75" hidden="false" customHeight="false" outlineLevel="0" collapsed="false">
      <c r="A721" s="1" t="s">
        <v>734</v>
      </c>
      <c r="C721" s="3" t="s">
        <v>16</v>
      </c>
      <c r="F721" s="2" t="s">
        <v>16</v>
      </c>
      <c r="M721" s="0" t="n">
        <f aca="false">IF(COUNTA(C721:F721)=0,0,1)</f>
        <v>1</v>
      </c>
      <c r="N721" s="0" t="n">
        <f aca="false">IF(COUNTA(G721:K721)=0,0,1)</f>
        <v>0</v>
      </c>
    </row>
    <row r="722" customFormat="false" ht="12.75" hidden="false" customHeight="false" outlineLevel="0" collapsed="false">
      <c r="A722" s="1" t="s">
        <v>735</v>
      </c>
      <c r="K722" s="2" t="s">
        <v>16</v>
      </c>
      <c r="M722" s="0" t="n">
        <f aca="false">IF(COUNTA(C722:F722)=0,0,1)</f>
        <v>0</v>
      </c>
      <c r="N722" s="0" t="n">
        <f aca="false">IF(COUNTA(G722:K722)=0,0,1)</f>
        <v>1</v>
      </c>
    </row>
    <row r="723" customFormat="false" ht="12.75" hidden="false" customHeight="false" outlineLevel="0" collapsed="false">
      <c r="A723" s="1" t="s">
        <v>736</v>
      </c>
      <c r="C723" s="3" t="s">
        <v>16</v>
      </c>
      <c r="F723" s="2" t="s">
        <v>16</v>
      </c>
      <c r="M723" s="0" t="n">
        <f aca="false">IF(COUNTA(C723:F723)=0,0,1)</f>
        <v>1</v>
      </c>
      <c r="N723" s="0" t="n">
        <f aca="false">IF(COUNTA(G723:K723)=0,0,1)</f>
        <v>0</v>
      </c>
    </row>
    <row r="724" customFormat="false" ht="12.75" hidden="false" customHeight="false" outlineLevel="0" collapsed="false">
      <c r="A724" s="1" t="s">
        <v>737</v>
      </c>
      <c r="I724" s="3" t="s">
        <v>16</v>
      </c>
      <c r="M724" s="0" t="n">
        <f aca="false">IF(COUNTA(C724:F724)=0,0,1)</f>
        <v>0</v>
      </c>
      <c r="N724" s="0" t="n">
        <f aca="false">IF(COUNTA(G724:K724)=0,0,1)</f>
        <v>1</v>
      </c>
    </row>
    <row r="725" customFormat="false" ht="12.75" hidden="false" customHeight="false" outlineLevel="0" collapsed="false">
      <c r="A725" s="1" t="s">
        <v>738</v>
      </c>
      <c r="C725" s="3" t="s">
        <v>16</v>
      </c>
      <c r="M725" s="0" t="n">
        <f aca="false">IF(COUNTA(C725:F725)=0,0,1)</f>
        <v>1</v>
      </c>
      <c r="N725" s="0" t="n">
        <f aca="false">IF(COUNTA(G725:K725)=0,0,1)</f>
        <v>0</v>
      </c>
    </row>
    <row r="726" customFormat="false" ht="12.75" hidden="false" customHeight="false" outlineLevel="0" collapsed="false">
      <c r="A726" s="1" t="s">
        <v>739</v>
      </c>
      <c r="C726" s="3" t="s">
        <v>16</v>
      </c>
      <c r="D726" s="3" t="s">
        <v>16</v>
      </c>
      <c r="E726" s="3" t="s">
        <v>16</v>
      </c>
      <c r="F726" s="2" t="s">
        <v>16</v>
      </c>
      <c r="M726" s="0" t="n">
        <f aca="false">IF(COUNTA(C726:F726)=0,0,1)</f>
        <v>1</v>
      </c>
      <c r="N726" s="0" t="n">
        <f aca="false">IF(COUNTA(G726:K726)=0,0,1)</f>
        <v>0</v>
      </c>
    </row>
    <row r="727" customFormat="false" ht="12.75" hidden="false" customHeight="false" outlineLevel="0" collapsed="false">
      <c r="A727" s="1" t="s">
        <v>740</v>
      </c>
      <c r="C727" s="3" t="s">
        <v>16</v>
      </c>
      <c r="F727" s="2" t="s">
        <v>16</v>
      </c>
      <c r="M727" s="0" t="n">
        <f aca="false">IF(COUNTA(C727:F727)=0,0,1)</f>
        <v>1</v>
      </c>
      <c r="N727" s="0" t="n">
        <f aca="false">IF(COUNTA(G727:K727)=0,0,1)</f>
        <v>0</v>
      </c>
    </row>
    <row r="728" customFormat="false" ht="12.75" hidden="false" customHeight="false" outlineLevel="0" collapsed="false">
      <c r="A728" s="1" t="s">
        <v>741</v>
      </c>
      <c r="C728" s="3" t="s">
        <v>16</v>
      </c>
      <c r="F728" s="2" t="s">
        <v>16</v>
      </c>
      <c r="M728" s="0" t="n">
        <f aca="false">IF(COUNTA(C728:F728)=0,0,1)</f>
        <v>1</v>
      </c>
      <c r="N728" s="0" t="n">
        <f aca="false">IF(COUNTA(G728:K728)=0,0,1)</f>
        <v>0</v>
      </c>
    </row>
    <row r="729" customFormat="false" ht="12.75" hidden="false" customHeight="false" outlineLevel="0" collapsed="false">
      <c r="A729" s="1" t="s">
        <v>742</v>
      </c>
      <c r="J729" s="3" t="s">
        <v>16</v>
      </c>
      <c r="K729" s="2" t="s">
        <v>16</v>
      </c>
      <c r="M729" s="0" t="n">
        <f aca="false">IF(COUNTA(C729:F729)=0,0,1)</f>
        <v>0</v>
      </c>
      <c r="N729" s="0" t="n">
        <f aca="false">IF(COUNTA(G729:K729)=0,0,1)</f>
        <v>1</v>
      </c>
    </row>
    <row r="730" customFormat="false" ht="12.75" hidden="false" customHeight="false" outlineLevel="0" collapsed="false">
      <c r="A730" s="1" t="s">
        <v>743</v>
      </c>
      <c r="C730" s="3" t="s">
        <v>16</v>
      </c>
      <c r="F730" s="2" t="s">
        <v>16</v>
      </c>
      <c r="M730" s="0" t="n">
        <f aca="false">IF(COUNTA(C730:F730)=0,0,1)</f>
        <v>1</v>
      </c>
      <c r="N730" s="0" t="n">
        <f aca="false">IF(COUNTA(G730:K730)=0,0,1)</f>
        <v>0</v>
      </c>
    </row>
    <row r="731" customFormat="false" ht="12.75" hidden="false" customHeight="false" outlineLevel="0" collapsed="false">
      <c r="A731" s="1" t="s">
        <v>744</v>
      </c>
      <c r="C731" s="3" t="s">
        <v>16</v>
      </c>
      <c r="F731" s="2" t="s">
        <v>16</v>
      </c>
      <c r="M731" s="0" t="n">
        <f aca="false">IF(COUNTA(C731:F731)=0,0,1)</f>
        <v>1</v>
      </c>
      <c r="N731" s="0" t="n">
        <f aca="false">IF(COUNTA(G731:K731)=0,0,1)</f>
        <v>0</v>
      </c>
    </row>
    <row r="732" customFormat="false" ht="12.75" hidden="false" customHeight="false" outlineLevel="0" collapsed="false">
      <c r="A732" s="1" t="s">
        <v>745</v>
      </c>
      <c r="C732" s="3" t="s">
        <v>16</v>
      </c>
      <c r="D732" s="3" t="s">
        <v>16</v>
      </c>
      <c r="F732" s="2" t="s">
        <v>16</v>
      </c>
      <c r="M732" s="0" t="n">
        <f aca="false">IF(COUNTA(C732:F732)=0,0,1)</f>
        <v>1</v>
      </c>
      <c r="N732" s="0" t="n">
        <f aca="false">IF(COUNTA(G732:K732)=0,0,1)</f>
        <v>0</v>
      </c>
    </row>
    <row r="733" customFormat="false" ht="12.75" hidden="false" customHeight="false" outlineLevel="0" collapsed="false">
      <c r="A733" s="1" t="s">
        <v>746</v>
      </c>
      <c r="C733" s="3" t="s">
        <v>16</v>
      </c>
      <c r="F733" s="2" t="s">
        <v>16</v>
      </c>
      <c r="M733" s="0" t="n">
        <f aca="false">IF(COUNTA(C733:F733)=0,0,1)</f>
        <v>1</v>
      </c>
      <c r="N733" s="0" t="n">
        <f aca="false">IF(COUNTA(G733:K733)=0,0,1)</f>
        <v>0</v>
      </c>
    </row>
    <row r="734" customFormat="false" ht="12.75" hidden="false" customHeight="false" outlineLevel="0" collapsed="false">
      <c r="A734" s="1" t="s">
        <v>747</v>
      </c>
      <c r="C734" s="3" t="s">
        <v>16</v>
      </c>
      <c r="F734" s="2" t="s">
        <v>16</v>
      </c>
      <c r="M734" s="0" t="n">
        <f aca="false">IF(COUNTA(C734:F734)=0,0,1)</f>
        <v>1</v>
      </c>
      <c r="N734" s="0" t="n">
        <f aca="false">IF(COUNTA(G734:K734)=0,0,1)</f>
        <v>0</v>
      </c>
    </row>
    <row r="735" customFormat="false" ht="12.75" hidden="false" customHeight="false" outlineLevel="0" collapsed="false">
      <c r="A735" s="1" t="s">
        <v>748</v>
      </c>
      <c r="C735" s="3" t="s">
        <v>16</v>
      </c>
      <c r="D735" s="3" t="s">
        <v>16</v>
      </c>
      <c r="E735" s="3" t="s">
        <v>16</v>
      </c>
      <c r="F735" s="2" t="s">
        <v>16</v>
      </c>
      <c r="M735" s="0" t="n">
        <f aca="false">IF(COUNTA(C735:F735)=0,0,1)</f>
        <v>1</v>
      </c>
      <c r="N735" s="0" t="n">
        <f aca="false">IF(COUNTA(G735:K735)=0,0,1)</f>
        <v>0</v>
      </c>
    </row>
    <row r="736" customFormat="false" ht="12.75" hidden="false" customHeight="false" outlineLevel="0" collapsed="false">
      <c r="A736" s="1" t="s">
        <v>749</v>
      </c>
      <c r="C736" s="3" t="s">
        <v>16</v>
      </c>
      <c r="M736" s="0" t="n">
        <f aca="false">IF(COUNTA(C736:F736)=0,0,1)</f>
        <v>1</v>
      </c>
      <c r="N736" s="0" t="n">
        <f aca="false">IF(COUNTA(G736:K736)=0,0,1)</f>
        <v>0</v>
      </c>
    </row>
    <row r="737" customFormat="false" ht="12.75" hidden="false" customHeight="false" outlineLevel="0" collapsed="false">
      <c r="A737" s="1" t="s">
        <v>750</v>
      </c>
      <c r="C737" s="3" t="s">
        <v>16</v>
      </c>
      <c r="M737" s="0" t="n">
        <f aca="false">IF(COUNTA(C737:F737)=0,0,1)</f>
        <v>1</v>
      </c>
      <c r="N737" s="0" t="n">
        <f aca="false">IF(COUNTA(G737:K737)=0,0,1)</f>
        <v>0</v>
      </c>
    </row>
    <row r="738" customFormat="false" ht="12.75" hidden="false" customHeight="false" outlineLevel="0" collapsed="false">
      <c r="A738" s="1" t="s">
        <v>751</v>
      </c>
      <c r="C738" s="3" t="s">
        <v>16</v>
      </c>
      <c r="F738" s="2" t="s">
        <v>16</v>
      </c>
      <c r="M738" s="0" t="n">
        <f aca="false">IF(COUNTA(C738:F738)=0,0,1)</f>
        <v>1</v>
      </c>
      <c r="N738" s="0" t="n">
        <f aca="false">IF(COUNTA(G738:K738)=0,0,1)</f>
        <v>0</v>
      </c>
    </row>
    <row r="739" customFormat="false" ht="12.75" hidden="false" customHeight="false" outlineLevel="0" collapsed="false">
      <c r="A739" s="1" t="s">
        <v>752</v>
      </c>
      <c r="C739" s="3" t="s">
        <v>16</v>
      </c>
      <c r="M739" s="0" t="n">
        <f aca="false">IF(COUNTA(C739:F739)=0,0,1)</f>
        <v>1</v>
      </c>
      <c r="N739" s="0" t="n">
        <f aca="false">IF(COUNTA(G739:K739)=0,0,1)</f>
        <v>0</v>
      </c>
    </row>
    <row r="740" customFormat="false" ht="12.75" hidden="false" customHeight="false" outlineLevel="0" collapsed="false">
      <c r="A740" s="1" t="s">
        <v>753</v>
      </c>
      <c r="C740" s="3" t="s">
        <v>16</v>
      </c>
      <c r="F740" s="2" t="s">
        <v>16</v>
      </c>
      <c r="M740" s="0" t="n">
        <f aca="false">IF(COUNTA(C740:F740)=0,0,1)</f>
        <v>1</v>
      </c>
      <c r="N740" s="0" t="n">
        <f aca="false">IF(COUNTA(G740:K740)=0,0,1)</f>
        <v>0</v>
      </c>
    </row>
    <row r="741" customFormat="false" ht="12.75" hidden="false" customHeight="false" outlineLevel="0" collapsed="false">
      <c r="A741" s="1" t="s">
        <v>754</v>
      </c>
      <c r="C741" s="3" t="s">
        <v>16</v>
      </c>
      <c r="M741" s="0" t="n">
        <f aca="false">IF(COUNTA(C741:F741)=0,0,1)</f>
        <v>1</v>
      </c>
      <c r="N741" s="0" t="n">
        <f aca="false">IF(COUNTA(G741:K741)=0,0,1)</f>
        <v>0</v>
      </c>
    </row>
    <row r="742" customFormat="false" ht="12.75" hidden="false" customHeight="false" outlineLevel="0" collapsed="false">
      <c r="A742" s="1" t="s">
        <v>755</v>
      </c>
      <c r="B742" s="2" t="s">
        <v>16</v>
      </c>
      <c r="M742" s="0" t="n">
        <f aca="false">IF(COUNTA(C742:F742)=0,0,1)</f>
        <v>0</v>
      </c>
      <c r="N742" s="0" t="n">
        <f aca="false">IF(COUNTA(G742:K742)=0,0,1)</f>
        <v>0</v>
      </c>
    </row>
    <row r="743" customFormat="false" ht="12.75" hidden="false" customHeight="false" outlineLevel="0" collapsed="false">
      <c r="A743" s="1" t="s">
        <v>756</v>
      </c>
      <c r="C743" s="3" t="s">
        <v>16</v>
      </c>
      <c r="F743" s="2" t="s">
        <v>16</v>
      </c>
      <c r="M743" s="0" t="n">
        <f aca="false">IF(COUNTA(C743:F743)=0,0,1)</f>
        <v>1</v>
      </c>
      <c r="N743" s="0" t="n">
        <f aca="false">IF(COUNTA(G743:K743)=0,0,1)</f>
        <v>0</v>
      </c>
    </row>
    <row r="744" customFormat="false" ht="12.75" hidden="false" customHeight="false" outlineLevel="0" collapsed="false">
      <c r="A744" s="1" t="s">
        <v>757</v>
      </c>
      <c r="C744" s="3" t="s">
        <v>16</v>
      </c>
      <c r="D744" s="3" t="s">
        <v>16</v>
      </c>
      <c r="F744" s="2" t="s">
        <v>16</v>
      </c>
      <c r="M744" s="0" t="n">
        <f aca="false">IF(COUNTA(C744:F744)=0,0,1)</f>
        <v>1</v>
      </c>
      <c r="N744" s="0" t="n">
        <f aca="false">IF(COUNTA(G744:K744)=0,0,1)</f>
        <v>0</v>
      </c>
    </row>
    <row r="745" customFormat="false" ht="12.75" hidden="false" customHeight="false" outlineLevel="0" collapsed="false">
      <c r="A745" s="1" t="s">
        <v>758</v>
      </c>
      <c r="C745" s="3" t="s">
        <v>16</v>
      </c>
      <c r="F745" s="2" t="s">
        <v>16</v>
      </c>
      <c r="M745" s="0" t="n">
        <f aca="false">IF(COUNTA(C745:F745)=0,0,1)</f>
        <v>1</v>
      </c>
      <c r="N745" s="0" t="n">
        <f aca="false">IF(COUNTA(G745:K745)=0,0,1)</f>
        <v>0</v>
      </c>
    </row>
    <row r="746" customFormat="false" ht="12.75" hidden="false" customHeight="false" outlineLevel="0" collapsed="false">
      <c r="A746" s="1" t="s">
        <v>759</v>
      </c>
      <c r="C746" s="3" t="s">
        <v>16</v>
      </c>
      <c r="F746" s="2" t="s">
        <v>16</v>
      </c>
      <c r="M746" s="0" t="n">
        <f aca="false">IF(COUNTA(C746:F746)=0,0,1)</f>
        <v>1</v>
      </c>
      <c r="N746" s="0" t="n">
        <f aca="false">IF(COUNTA(G746:K746)=0,0,1)</f>
        <v>0</v>
      </c>
    </row>
    <row r="747" customFormat="false" ht="12.75" hidden="false" customHeight="false" outlineLevel="0" collapsed="false">
      <c r="A747" s="1" t="s">
        <v>760</v>
      </c>
      <c r="C747" s="3" t="s">
        <v>16</v>
      </c>
      <c r="F747" s="2" t="s">
        <v>16</v>
      </c>
      <c r="M747" s="0" t="n">
        <f aca="false">IF(COUNTA(C747:F747)=0,0,1)</f>
        <v>1</v>
      </c>
      <c r="N747" s="0" t="n">
        <f aca="false">IF(COUNTA(G747:K747)=0,0,1)</f>
        <v>0</v>
      </c>
    </row>
    <row r="748" customFormat="false" ht="12.75" hidden="false" customHeight="false" outlineLevel="0" collapsed="false">
      <c r="A748" s="1" t="s">
        <v>761</v>
      </c>
      <c r="B748" s="2" t="s">
        <v>16</v>
      </c>
      <c r="M748" s="0" t="n">
        <f aca="false">IF(COUNTA(C748:F748)=0,0,1)</f>
        <v>0</v>
      </c>
      <c r="N748" s="0" t="n">
        <f aca="false">IF(COUNTA(G748:K748)=0,0,1)</f>
        <v>0</v>
      </c>
    </row>
    <row r="749" customFormat="false" ht="12.75" hidden="false" customHeight="false" outlineLevel="0" collapsed="false">
      <c r="A749" s="1" t="s">
        <v>762</v>
      </c>
      <c r="D749" s="3" t="s">
        <v>16</v>
      </c>
      <c r="M749" s="0" t="n">
        <f aca="false">IF(COUNTA(C749:F749)=0,0,1)</f>
        <v>1</v>
      </c>
      <c r="N749" s="0" t="n">
        <f aca="false">IF(COUNTA(G749:K749)=0,0,1)</f>
        <v>0</v>
      </c>
    </row>
    <row r="750" customFormat="false" ht="12.75" hidden="false" customHeight="false" outlineLevel="0" collapsed="false">
      <c r="A750" s="1" t="s">
        <v>763</v>
      </c>
      <c r="C750" s="3" t="s">
        <v>16</v>
      </c>
      <c r="M750" s="0" t="n">
        <f aca="false">IF(COUNTA(C750:F750)=0,0,1)</f>
        <v>1</v>
      </c>
      <c r="N750" s="0" t="n">
        <f aca="false">IF(COUNTA(G750:K750)=0,0,1)</f>
        <v>0</v>
      </c>
    </row>
    <row r="751" customFormat="false" ht="12.75" hidden="false" customHeight="false" outlineLevel="0" collapsed="false">
      <c r="A751" s="1" t="s">
        <v>764</v>
      </c>
      <c r="J751" s="3" t="s">
        <v>16</v>
      </c>
      <c r="M751" s="0" t="n">
        <f aca="false">IF(COUNTA(C751:F751)=0,0,1)</f>
        <v>0</v>
      </c>
      <c r="N751" s="0" t="n">
        <f aca="false">IF(COUNTA(G751:K751)=0,0,1)</f>
        <v>1</v>
      </c>
    </row>
    <row r="752" customFormat="false" ht="12.75" hidden="false" customHeight="false" outlineLevel="0" collapsed="false">
      <c r="A752" s="1" t="s">
        <v>765</v>
      </c>
      <c r="C752" s="3" t="s">
        <v>16</v>
      </c>
      <c r="M752" s="0" t="n">
        <f aca="false">IF(COUNTA(C752:F752)=0,0,1)</f>
        <v>1</v>
      </c>
      <c r="N752" s="0" t="n">
        <f aca="false">IF(COUNTA(G752:K752)=0,0,1)</f>
        <v>0</v>
      </c>
    </row>
    <row r="753" customFormat="false" ht="12.75" hidden="false" customHeight="false" outlineLevel="0" collapsed="false">
      <c r="A753" s="1" t="s">
        <v>766</v>
      </c>
      <c r="C753" s="3" t="s">
        <v>16</v>
      </c>
      <c r="M753" s="0" t="n">
        <f aca="false">IF(COUNTA(C753:F753)=0,0,1)</f>
        <v>1</v>
      </c>
      <c r="N753" s="0" t="n">
        <f aca="false">IF(COUNTA(G753:K753)=0,0,1)</f>
        <v>0</v>
      </c>
    </row>
    <row r="754" customFormat="false" ht="12.75" hidden="false" customHeight="false" outlineLevel="0" collapsed="false">
      <c r="A754" s="1" t="s">
        <v>767</v>
      </c>
      <c r="C754" s="3" t="s">
        <v>16</v>
      </c>
      <c r="M754" s="0" t="n">
        <f aca="false">IF(COUNTA(C754:F754)=0,0,1)</f>
        <v>1</v>
      </c>
      <c r="N754" s="0" t="n">
        <f aca="false">IF(COUNTA(G754:K754)=0,0,1)</f>
        <v>0</v>
      </c>
    </row>
    <row r="755" customFormat="false" ht="12.75" hidden="false" customHeight="false" outlineLevel="0" collapsed="false">
      <c r="A755" s="1" t="s">
        <v>768</v>
      </c>
      <c r="C755" s="3" t="s">
        <v>16</v>
      </c>
      <c r="F755" s="2" t="s">
        <v>16</v>
      </c>
      <c r="M755" s="0" t="n">
        <f aca="false">IF(COUNTA(C755:F755)=0,0,1)</f>
        <v>1</v>
      </c>
      <c r="N755" s="0" t="n">
        <f aca="false">IF(COUNTA(G755:K755)=0,0,1)</f>
        <v>0</v>
      </c>
    </row>
    <row r="756" customFormat="false" ht="12.75" hidden="false" customHeight="false" outlineLevel="0" collapsed="false">
      <c r="A756" s="1" t="s">
        <v>769</v>
      </c>
      <c r="B756" s="2" t="s">
        <v>16</v>
      </c>
      <c r="M756" s="0" t="n">
        <f aca="false">IF(COUNTA(C756:F756)=0,0,1)</f>
        <v>0</v>
      </c>
      <c r="N756" s="0" t="n">
        <f aca="false">IF(COUNTA(G756:K756)=0,0,1)</f>
        <v>0</v>
      </c>
    </row>
    <row r="757" customFormat="false" ht="12.75" hidden="false" customHeight="false" outlineLevel="0" collapsed="false">
      <c r="A757" s="1" t="s">
        <v>770</v>
      </c>
      <c r="C757" s="3" t="s">
        <v>16</v>
      </c>
      <c r="M757" s="0" t="n">
        <f aca="false">IF(COUNTA(C757:F757)=0,0,1)</f>
        <v>1</v>
      </c>
      <c r="N757" s="0" t="n">
        <f aca="false">IF(COUNTA(G757:K757)=0,0,1)</f>
        <v>0</v>
      </c>
    </row>
    <row r="758" customFormat="false" ht="12.75" hidden="false" customHeight="false" outlineLevel="0" collapsed="false">
      <c r="A758" s="1" t="s">
        <v>771</v>
      </c>
      <c r="C758" s="3" t="s">
        <v>16</v>
      </c>
      <c r="D758" s="3" t="s">
        <v>16</v>
      </c>
      <c r="F758" s="2" t="s">
        <v>16</v>
      </c>
      <c r="M758" s="0" t="n">
        <f aca="false">IF(COUNTA(C758:F758)=0,0,1)</f>
        <v>1</v>
      </c>
      <c r="N758" s="0" t="n">
        <f aca="false">IF(COUNTA(G758:K758)=0,0,1)</f>
        <v>0</v>
      </c>
    </row>
    <row r="759" customFormat="false" ht="12.75" hidden="false" customHeight="false" outlineLevel="0" collapsed="false">
      <c r="A759" s="1" t="s">
        <v>772</v>
      </c>
      <c r="C759" s="3" t="s">
        <v>16</v>
      </c>
      <c r="M759" s="0" t="n">
        <f aca="false">IF(COUNTA(C759:F759)=0,0,1)</f>
        <v>1</v>
      </c>
      <c r="N759" s="0" t="n">
        <f aca="false">IF(COUNTA(G759:K759)=0,0,1)</f>
        <v>0</v>
      </c>
    </row>
    <row r="760" customFormat="false" ht="12.75" hidden="false" customHeight="false" outlineLevel="0" collapsed="false">
      <c r="A760" s="1" t="s">
        <v>773</v>
      </c>
      <c r="C760" s="3" t="s">
        <v>16</v>
      </c>
      <c r="E760" s="3" t="s">
        <v>16</v>
      </c>
      <c r="F760" s="2" t="s">
        <v>16</v>
      </c>
      <c r="M760" s="0" t="n">
        <f aca="false">IF(COUNTA(C760:F760)=0,0,1)</f>
        <v>1</v>
      </c>
      <c r="N760" s="0" t="n">
        <f aca="false">IF(COUNTA(G760:K760)=0,0,1)</f>
        <v>0</v>
      </c>
    </row>
    <row r="761" customFormat="false" ht="12.75" hidden="false" customHeight="false" outlineLevel="0" collapsed="false">
      <c r="A761" s="1" t="s">
        <v>774</v>
      </c>
      <c r="B761" s="2" t="s">
        <v>16</v>
      </c>
      <c r="M761" s="0" t="n">
        <f aca="false">IF(COUNTA(C761:F761)=0,0,1)</f>
        <v>0</v>
      </c>
      <c r="N761" s="0" t="n">
        <f aca="false">IF(COUNTA(G761:K761)=0,0,1)</f>
        <v>0</v>
      </c>
    </row>
    <row r="762" customFormat="false" ht="12.75" hidden="false" customHeight="false" outlineLevel="0" collapsed="false">
      <c r="A762" s="1" t="s">
        <v>775</v>
      </c>
      <c r="C762" s="3" t="s">
        <v>16</v>
      </c>
      <c r="F762" s="2" t="s">
        <v>16</v>
      </c>
      <c r="M762" s="0" t="n">
        <f aca="false">IF(COUNTA(C762:F762)=0,0,1)</f>
        <v>1</v>
      </c>
      <c r="N762" s="0" t="n">
        <f aca="false">IF(COUNTA(G762:K762)=0,0,1)</f>
        <v>0</v>
      </c>
    </row>
    <row r="763" customFormat="false" ht="12.75" hidden="false" customHeight="false" outlineLevel="0" collapsed="false">
      <c r="A763" s="1" t="s">
        <v>776</v>
      </c>
      <c r="K763" s="2" t="s">
        <v>16</v>
      </c>
      <c r="M763" s="0" t="n">
        <f aca="false">IF(COUNTA(C763:F763)=0,0,1)</f>
        <v>0</v>
      </c>
      <c r="N763" s="0" t="n">
        <f aca="false">IF(COUNTA(G763:K763)=0,0,1)</f>
        <v>1</v>
      </c>
    </row>
    <row r="764" customFormat="false" ht="12.75" hidden="false" customHeight="false" outlineLevel="0" collapsed="false">
      <c r="A764" s="1" t="s">
        <v>777</v>
      </c>
      <c r="C764" s="3" t="s">
        <v>16</v>
      </c>
      <c r="M764" s="0" t="n">
        <f aca="false">IF(COUNTA(C764:F764)=0,0,1)</f>
        <v>1</v>
      </c>
      <c r="N764" s="0" t="n">
        <f aca="false">IF(COUNTA(G764:K764)=0,0,1)</f>
        <v>0</v>
      </c>
    </row>
    <row r="765" customFormat="false" ht="12.75" hidden="false" customHeight="false" outlineLevel="0" collapsed="false">
      <c r="A765" s="1" t="s">
        <v>778</v>
      </c>
      <c r="C765" s="3" t="s">
        <v>16</v>
      </c>
      <c r="F765" s="2" t="s">
        <v>16</v>
      </c>
      <c r="M765" s="0" t="n">
        <f aca="false">IF(COUNTA(C765:F765)=0,0,1)</f>
        <v>1</v>
      </c>
      <c r="N765" s="0" t="n">
        <f aca="false">IF(COUNTA(G765:K765)=0,0,1)</f>
        <v>0</v>
      </c>
    </row>
    <row r="766" customFormat="false" ht="12.75" hidden="false" customHeight="false" outlineLevel="0" collapsed="false">
      <c r="A766" s="1" t="s">
        <v>779</v>
      </c>
      <c r="G766" s="3" t="s">
        <v>16</v>
      </c>
      <c r="H766" s="3" t="s">
        <v>16</v>
      </c>
      <c r="M766" s="0" t="n">
        <f aca="false">IF(COUNTA(C766:F766)=0,0,1)</f>
        <v>0</v>
      </c>
      <c r="N766" s="0" t="n">
        <f aca="false">IF(COUNTA(G766:K766)=0,0,1)</f>
        <v>1</v>
      </c>
    </row>
    <row r="767" customFormat="false" ht="12.75" hidden="false" customHeight="false" outlineLevel="0" collapsed="false">
      <c r="A767" s="1" t="s">
        <v>780</v>
      </c>
      <c r="G767" s="3" t="s">
        <v>16</v>
      </c>
      <c r="H767" s="3" t="s">
        <v>16</v>
      </c>
      <c r="M767" s="0" t="n">
        <f aca="false">IF(COUNTA(C767:F767)=0,0,1)</f>
        <v>0</v>
      </c>
      <c r="N767" s="0" t="n">
        <f aca="false">IF(COUNTA(G767:K767)=0,0,1)</f>
        <v>1</v>
      </c>
    </row>
    <row r="768" customFormat="false" ht="12.75" hidden="false" customHeight="false" outlineLevel="0" collapsed="false">
      <c r="A768" s="1" t="s">
        <v>781</v>
      </c>
      <c r="C768" s="3" t="s">
        <v>16</v>
      </c>
      <c r="F768" s="2" t="s">
        <v>16</v>
      </c>
      <c r="M768" s="0" t="n">
        <f aca="false">IF(COUNTA(C768:F768)=0,0,1)</f>
        <v>1</v>
      </c>
      <c r="N768" s="0" t="n">
        <f aca="false">IF(COUNTA(G768:K768)=0,0,1)</f>
        <v>0</v>
      </c>
    </row>
    <row r="769" customFormat="false" ht="12.75" hidden="false" customHeight="false" outlineLevel="0" collapsed="false">
      <c r="A769" s="1" t="s">
        <v>782</v>
      </c>
      <c r="C769" s="3" t="s">
        <v>16</v>
      </c>
      <c r="M769" s="0" t="n">
        <f aca="false">IF(COUNTA(C769:F769)=0,0,1)</f>
        <v>1</v>
      </c>
      <c r="N769" s="0" t="n">
        <f aca="false">IF(COUNTA(G769:K769)=0,0,1)</f>
        <v>0</v>
      </c>
    </row>
    <row r="770" customFormat="false" ht="12.75" hidden="false" customHeight="false" outlineLevel="0" collapsed="false">
      <c r="A770" s="1" t="s">
        <v>783</v>
      </c>
      <c r="C770" s="3" t="s">
        <v>16</v>
      </c>
      <c r="F770" s="2" t="s">
        <v>16</v>
      </c>
      <c r="M770" s="0" t="n">
        <f aca="false">IF(COUNTA(C770:F770)=0,0,1)</f>
        <v>1</v>
      </c>
      <c r="N770" s="0" t="n">
        <f aca="false">IF(COUNTA(G770:K770)=0,0,1)</f>
        <v>0</v>
      </c>
    </row>
    <row r="771" customFormat="false" ht="12.75" hidden="false" customHeight="false" outlineLevel="0" collapsed="false">
      <c r="A771" s="1" t="s">
        <v>784</v>
      </c>
      <c r="C771" s="3" t="s">
        <v>16</v>
      </c>
      <c r="M771" s="0" t="n">
        <f aca="false">IF(COUNTA(C771:F771)=0,0,1)</f>
        <v>1</v>
      </c>
      <c r="N771" s="0" t="n">
        <f aca="false">IF(COUNTA(G771:K771)=0,0,1)</f>
        <v>0</v>
      </c>
    </row>
    <row r="772" customFormat="false" ht="12.75" hidden="false" customHeight="false" outlineLevel="0" collapsed="false">
      <c r="A772" s="1" t="s">
        <v>785</v>
      </c>
      <c r="C772" s="3" t="s">
        <v>16</v>
      </c>
      <c r="M772" s="0" t="n">
        <f aca="false">IF(COUNTA(C772:F772)=0,0,1)</f>
        <v>1</v>
      </c>
      <c r="N772" s="0" t="n">
        <f aca="false">IF(COUNTA(G772:K772)=0,0,1)</f>
        <v>0</v>
      </c>
    </row>
    <row r="773" customFormat="false" ht="12.75" hidden="false" customHeight="false" outlineLevel="0" collapsed="false">
      <c r="A773" s="1" t="s">
        <v>786</v>
      </c>
      <c r="J773" s="3" t="s">
        <v>16</v>
      </c>
      <c r="M773" s="0" t="n">
        <f aca="false">IF(COUNTA(C773:F773)=0,0,1)</f>
        <v>0</v>
      </c>
      <c r="N773" s="0" t="n">
        <f aca="false">IF(COUNTA(G773:K773)=0,0,1)</f>
        <v>1</v>
      </c>
    </row>
    <row r="774" customFormat="false" ht="12.75" hidden="false" customHeight="false" outlineLevel="0" collapsed="false">
      <c r="A774" s="1" t="s">
        <v>787</v>
      </c>
      <c r="C774" s="3" t="s">
        <v>16</v>
      </c>
      <c r="F774" s="2" t="s">
        <v>16</v>
      </c>
      <c r="M774" s="0" t="n">
        <f aca="false">IF(COUNTA(C774:F774)=0,0,1)</f>
        <v>1</v>
      </c>
      <c r="N774" s="0" t="n">
        <f aca="false">IF(COUNTA(G774:K774)=0,0,1)</f>
        <v>0</v>
      </c>
    </row>
    <row r="775" customFormat="false" ht="12.75" hidden="false" customHeight="false" outlineLevel="0" collapsed="false">
      <c r="A775" s="1" t="s">
        <v>788</v>
      </c>
      <c r="C775" s="3" t="s">
        <v>16</v>
      </c>
      <c r="M775" s="0" t="n">
        <f aca="false">IF(COUNTA(C775:F775)=0,0,1)</f>
        <v>1</v>
      </c>
      <c r="N775" s="0" t="n">
        <f aca="false">IF(COUNTA(G775:K775)=0,0,1)</f>
        <v>0</v>
      </c>
    </row>
    <row r="776" customFormat="false" ht="12.75" hidden="false" customHeight="false" outlineLevel="0" collapsed="false">
      <c r="A776" s="1" t="s">
        <v>789</v>
      </c>
      <c r="C776" s="3" t="s">
        <v>16</v>
      </c>
      <c r="D776" s="3" t="s">
        <v>16</v>
      </c>
      <c r="F776" s="2" t="s">
        <v>16</v>
      </c>
      <c r="M776" s="0" t="n">
        <f aca="false">IF(COUNTA(C776:F776)=0,0,1)</f>
        <v>1</v>
      </c>
      <c r="N776" s="0" t="n">
        <f aca="false">IF(COUNTA(G776:K776)=0,0,1)</f>
        <v>0</v>
      </c>
    </row>
    <row r="777" customFormat="false" ht="12.75" hidden="false" customHeight="false" outlineLevel="0" collapsed="false">
      <c r="A777" s="1" t="s">
        <v>790</v>
      </c>
      <c r="C777" s="3" t="s">
        <v>16</v>
      </c>
      <c r="F777" s="2" t="s">
        <v>16</v>
      </c>
      <c r="M777" s="0" t="n">
        <f aca="false">IF(COUNTA(C777:F777)=0,0,1)</f>
        <v>1</v>
      </c>
      <c r="N777" s="0" t="n">
        <f aca="false">IF(COUNTA(G777:K777)=0,0,1)</f>
        <v>0</v>
      </c>
    </row>
    <row r="778" customFormat="false" ht="12.75" hidden="false" customHeight="false" outlineLevel="0" collapsed="false">
      <c r="A778" s="1" t="s">
        <v>791</v>
      </c>
      <c r="C778" s="3" t="s">
        <v>16</v>
      </c>
      <c r="F778" s="2" t="s">
        <v>16</v>
      </c>
      <c r="M778" s="0" t="n">
        <f aca="false">IF(COUNTA(C778:F778)=0,0,1)</f>
        <v>1</v>
      </c>
      <c r="N778" s="0" t="n">
        <f aca="false">IF(COUNTA(G778:K778)=0,0,1)</f>
        <v>0</v>
      </c>
    </row>
    <row r="779" customFormat="false" ht="12.75" hidden="false" customHeight="false" outlineLevel="0" collapsed="false">
      <c r="A779" s="1" t="s">
        <v>792</v>
      </c>
      <c r="B779" s="2" t="s">
        <v>16</v>
      </c>
      <c r="M779" s="0" t="n">
        <f aca="false">IF(COUNTA(C779:F779)=0,0,1)</f>
        <v>0</v>
      </c>
      <c r="N779" s="0" t="n">
        <f aca="false">IF(COUNTA(G779:K779)=0,0,1)</f>
        <v>0</v>
      </c>
    </row>
    <row r="780" customFormat="false" ht="12.75" hidden="false" customHeight="false" outlineLevel="0" collapsed="false">
      <c r="A780" s="1" t="s">
        <v>793</v>
      </c>
      <c r="C780" s="3" t="s">
        <v>16</v>
      </c>
      <c r="D780" s="3" t="s">
        <v>16</v>
      </c>
      <c r="E780" s="3" t="s">
        <v>16</v>
      </c>
      <c r="F780" s="2" t="s">
        <v>16</v>
      </c>
      <c r="M780" s="0" t="n">
        <f aca="false">IF(COUNTA(C780:F780)=0,0,1)</f>
        <v>1</v>
      </c>
      <c r="N780" s="0" t="n">
        <f aca="false">IF(COUNTA(G780:K780)=0,0,1)</f>
        <v>0</v>
      </c>
    </row>
    <row r="781" customFormat="false" ht="12.75" hidden="false" customHeight="false" outlineLevel="0" collapsed="false">
      <c r="A781" s="1" t="s">
        <v>794</v>
      </c>
      <c r="C781" s="3" t="s">
        <v>16</v>
      </c>
      <c r="D781" s="3" t="s">
        <v>16</v>
      </c>
      <c r="F781" s="2" t="s">
        <v>16</v>
      </c>
      <c r="M781" s="0" t="n">
        <f aca="false">IF(COUNTA(C781:F781)=0,0,1)</f>
        <v>1</v>
      </c>
      <c r="N781" s="0" t="n">
        <f aca="false">IF(COUNTA(G781:K781)=0,0,1)</f>
        <v>0</v>
      </c>
    </row>
    <row r="782" customFormat="false" ht="12.75" hidden="false" customHeight="false" outlineLevel="0" collapsed="false">
      <c r="A782" s="1" t="s">
        <v>795</v>
      </c>
      <c r="C782" s="3" t="s">
        <v>16</v>
      </c>
      <c r="F782" s="2" t="s">
        <v>16</v>
      </c>
      <c r="M782" s="0" t="n">
        <f aca="false">IF(COUNTA(C782:F782)=0,0,1)</f>
        <v>1</v>
      </c>
      <c r="N782" s="0" t="n">
        <f aca="false">IF(COUNTA(G782:K782)=0,0,1)</f>
        <v>0</v>
      </c>
    </row>
    <row r="783" customFormat="false" ht="12.75" hidden="false" customHeight="false" outlineLevel="0" collapsed="false">
      <c r="A783" s="1" t="s">
        <v>796</v>
      </c>
      <c r="H783" s="3" t="s">
        <v>16</v>
      </c>
      <c r="M783" s="0" t="n">
        <f aca="false">IF(COUNTA(C783:F783)=0,0,1)</f>
        <v>0</v>
      </c>
      <c r="N783" s="0" t="n">
        <f aca="false">IF(COUNTA(G783:K783)=0,0,1)</f>
        <v>1</v>
      </c>
    </row>
    <row r="784" customFormat="false" ht="12.75" hidden="false" customHeight="false" outlineLevel="0" collapsed="false">
      <c r="A784" s="1" t="s">
        <v>797</v>
      </c>
      <c r="C784" s="3" t="s">
        <v>16</v>
      </c>
      <c r="M784" s="0" t="n">
        <f aca="false">IF(COUNTA(C784:F784)=0,0,1)</f>
        <v>1</v>
      </c>
      <c r="N784" s="0" t="n">
        <f aca="false">IF(COUNTA(G784:K784)=0,0,1)</f>
        <v>0</v>
      </c>
    </row>
    <row r="785" customFormat="false" ht="12.75" hidden="false" customHeight="false" outlineLevel="0" collapsed="false">
      <c r="A785" s="1" t="s">
        <v>798</v>
      </c>
      <c r="C785" s="3" t="s">
        <v>16</v>
      </c>
      <c r="M785" s="0" t="n">
        <f aca="false">IF(COUNTA(C785:F785)=0,0,1)</f>
        <v>1</v>
      </c>
      <c r="N785" s="0" t="n">
        <f aca="false">IF(COUNTA(G785:K785)=0,0,1)</f>
        <v>0</v>
      </c>
    </row>
    <row r="786" customFormat="false" ht="12.75" hidden="false" customHeight="false" outlineLevel="0" collapsed="false">
      <c r="A786" s="1" t="s">
        <v>799</v>
      </c>
      <c r="C786" s="3" t="s">
        <v>16</v>
      </c>
      <c r="M786" s="0" t="n">
        <f aca="false">IF(COUNTA(C786:F786)=0,0,1)</f>
        <v>1</v>
      </c>
      <c r="N786" s="0" t="n">
        <f aca="false">IF(COUNTA(G786:K786)=0,0,1)</f>
        <v>0</v>
      </c>
    </row>
    <row r="787" customFormat="false" ht="12.75" hidden="false" customHeight="false" outlineLevel="0" collapsed="false">
      <c r="A787" s="1" t="s">
        <v>800</v>
      </c>
      <c r="C787" s="3" t="s">
        <v>16</v>
      </c>
      <c r="M787" s="0" t="n">
        <f aca="false">IF(COUNTA(C787:F787)=0,0,1)</f>
        <v>1</v>
      </c>
      <c r="N787" s="0" t="n">
        <f aca="false">IF(COUNTA(G787:K787)=0,0,1)</f>
        <v>0</v>
      </c>
    </row>
    <row r="788" customFormat="false" ht="12.75" hidden="false" customHeight="false" outlineLevel="0" collapsed="false">
      <c r="A788" s="1" t="s">
        <v>801</v>
      </c>
      <c r="J788" s="3" t="s">
        <v>16</v>
      </c>
      <c r="K788" s="2" t="s">
        <v>16</v>
      </c>
      <c r="M788" s="0" t="n">
        <f aca="false">IF(COUNTA(C788:F788)=0,0,1)</f>
        <v>0</v>
      </c>
      <c r="N788" s="0" t="n">
        <f aca="false">IF(COUNTA(G788:K788)=0,0,1)</f>
        <v>1</v>
      </c>
    </row>
    <row r="789" customFormat="false" ht="12.75" hidden="false" customHeight="false" outlineLevel="0" collapsed="false">
      <c r="A789" s="1" t="s">
        <v>802</v>
      </c>
      <c r="C789" s="3" t="s">
        <v>16</v>
      </c>
      <c r="M789" s="0" t="n">
        <f aca="false">IF(COUNTA(C789:F789)=0,0,1)</f>
        <v>1</v>
      </c>
      <c r="N789" s="0" t="n">
        <f aca="false">IF(COUNTA(G789:K789)=0,0,1)</f>
        <v>0</v>
      </c>
    </row>
    <row r="790" customFormat="false" ht="12.75" hidden="false" customHeight="false" outlineLevel="0" collapsed="false">
      <c r="A790" s="1" t="s">
        <v>803</v>
      </c>
      <c r="J790" s="3" t="s">
        <v>16</v>
      </c>
      <c r="K790" s="2" t="s">
        <v>16</v>
      </c>
      <c r="M790" s="0" t="n">
        <f aca="false">IF(COUNTA(C790:F790)=0,0,1)</f>
        <v>0</v>
      </c>
      <c r="N790" s="0" t="n">
        <f aca="false">IF(COUNTA(G790:K790)=0,0,1)</f>
        <v>1</v>
      </c>
    </row>
    <row r="791" customFormat="false" ht="12.75" hidden="false" customHeight="false" outlineLevel="0" collapsed="false">
      <c r="A791" s="1" t="s">
        <v>804</v>
      </c>
      <c r="C791" s="3" t="s">
        <v>16</v>
      </c>
      <c r="F791" s="2" t="s">
        <v>16</v>
      </c>
      <c r="M791" s="0" t="n">
        <f aca="false">IF(COUNTA(C791:F791)=0,0,1)</f>
        <v>1</v>
      </c>
      <c r="N791" s="0" t="n">
        <f aca="false">IF(COUNTA(G791:K791)=0,0,1)</f>
        <v>0</v>
      </c>
    </row>
    <row r="792" customFormat="false" ht="12.75" hidden="false" customHeight="false" outlineLevel="0" collapsed="false">
      <c r="A792" s="1" t="s">
        <v>805</v>
      </c>
      <c r="C792" s="3" t="s">
        <v>16</v>
      </c>
      <c r="M792" s="0" t="n">
        <f aca="false">IF(COUNTA(C792:F792)=0,0,1)</f>
        <v>1</v>
      </c>
      <c r="N792" s="0" t="n">
        <f aca="false">IF(COUNTA(G792:K792)=0,0,1)</f>
        <v>0</v>
      </c>
    </row>
    <row r="793" customFormat="false" ht="12.75" hidden="false" customHeight="false" outlineLevel="0" collapsed="false">
      <c r="A793" s="1" t="s">
        <v>806</v>
      </c>
      <c r="C793" s="3" t="s">
        <v>16</v>
      </c>
      <c r="D793" s="3" t="s">
        <v>16</v>
      </c>
      <c r="F793" s="2" t="s">
        <v>16</v>
      </c>
      <c r="M793" s="0" t="n">
        <f aca="false">IF(COUNTA(C793:F793)=0,0,1)</f>
        <v>1</v>
      </c>
      <c r="N793" s="0" t="n">
        <f aca="false">IF(COUNTA(G793:K793)=0,0,1)</f>
        <v>0</v>
      </c>
    </row>
    <row r="794" customFormat="false" ht="12.75" hidden="false" customHeight="false" outlineLevel="0" collapsed="false">
      <c r="A794" s="1" t="s">
        <v>807</v>
      </c>
      <c r="B794" s="2" t="s">
        <v>16</v>
      </c>
      <c r="M794" s="0" t="n">
        <f aca="false">IF(COUNTA(C794:F794)=0,0,1)</f>
        <v>0</v>
      </c>
      <c r="N794" s="0" t="n">
        <f aca="false">IF(COUNTA(G794:K794)=0,0,1)</f>
        <v>0</v>
      </c>
    </row>
    <row r="795" customFormat="false" ht="12.75" hidden="false" customHeight="false" outlineLevel="0" collapsed="false">
      <c r="A795" s="1" t="s">
        <v>808</v>
      </c>
      <c r="C795" s="3" t="s">
        <v>16</v>
      </c>
      <c r="F795" s="2" t="s">
        <v>16</v>
      </c>
      <c r="M795" s="0" t="n">
        <f aca="false">IF(COUNTA(C795:F795)=0,0,1)</f>
        <v>1</v>
      </c>
      <c r="N795" s="0" t="n">
        <f aca="false">IF(COUNTA(G795:K795)=0,0,1)</f>
        <v>0</v>
      </c>
    </row>
    <row r="796" customFormat="false" ht="12.75" hidden="false" customHeight="false" outlineLevel="0" collapsed="false">
      <c r="A796" s="1" t="s">
        <v>809</v>
      </c>
      <c r="H796" s="3" t="s">
        <v>16</v>
      </c>
      <c r="K796" s="2" t="s">
        <v>16</v>
      </c>
      <c r="M796" s="0" t="n">
        <f aca="false">IF(COUNTA(C796:F796)=0,0,1)</f>
        <v>0</v>
      </c>
      <c r="N796" s="0" t="n">
        <f aca="false">IF(COUNTA(G796:K796)=0,0,1)</f>
        <v>1</v>
      </c>
    </row>
    <row r="797" customFormat="false" ht="12.75" hidden="false" customHeight="false" outlineLevel="0" collapsed="false">
      <c r="A797" s="1" t="s">
        <v>810</v>
      </c>
      <c r="B797" s="2" t="s">
        <v>16</v>
      </c>
      <c r="M797" s="0" t="n">
        <f aca="false">IF(COUNTA(C797:F797)=0,0,1)</f>
        <v>0</v>
      </c>
      <c r="N797" s="0" t="n">
        <f aca="false">IF(COUNTA(G797:K797)=0,0,1)</f>
        <v>0</v>
      </c>
    </row>
    <row r="798" customFormat="false" ht="12.75" hidden="false" customHeight="false" outlineLevel="0" collapsed="false">
      <c r="A798" s="1" t="s">
        <v>811</v>
      </c>
      <c r="C798" s="3" t="s">
        <v>16</v>
      </c>
      <c r="F798" s="2" t="s">
        <v>16</v>
      </c>
      <c r="M798" s="0" t="n">
        <f aca="false">IF(COUNTA(C798:F798)=0,0,1)</f>
        <v>1</v>
      </c>
      <c r="N798" s="0" t="n">
        <f aca="false">IF(COUNTA(G798:K798)=0,0,1)</f>
        <v>0</v>
      </c>
    </row>
    <row r="799" customFormat="false" ht="12.75" hidden="false" customHeight="false" outlineLevel="0" collapsed="false">
      <c r="A799" s="1" t="s">
        <v>812</v>
      </c>
      <c r="I799" s="3" t="s">
        <v>16</v>
      </c>
      <c r="M799" s="0" t="n">
        <f aca="false">IF(COUNTA(C799:F799)=0,0,1)</f>
        <v>0</v>
      </c>
      <c r="N799" s="0" t="n">
        <f aca="false">IF(COUNTA(G799:K799)=0,0,1)</f>
        <v>1</v>
      </c>
    </row>
    <row r="800" customFormat="false" ht="12.75" hidden="false" customHeight="false" outlineLevel="0" collapsed="false">
      <c r="A800" s="1" t="s">
        <v>813</v>
      </c>
      <c r="C800" s="3" t="s">
        <v>16</v>
      </c>
      <c r="F800" s="2" t="s">
        <v>16</v>
      </c>
      <c r="M800" s="0" t="n">
        <f aca="false">IF(COUNTA(C800:F800)=0,0,1)</f>
        <v>1</v>
      </c>
      <c r="N800" s="0" t="n">
        <f aca="false">IF(COUNTA(G800:K800)=0,0,1)</f>
        <v>0</v>
      </c>
    </row>
    <row r="801" customFormat="false" ht="12.75" hidden="false" customHeight="false" outlineLevel="0" collapsed="false">
      <c r="A801" s="1" t="s">
        <v>814</v>
      </c>
      <c r="K801" s="2" t="s">
        <v>16</v>
      </c>
      <c r="M801" s="0" t="n">
        <f aca="false">IF(COUNTA(C801:F801)=0,0,1)</f>
        <v>0</v>
      </c>
      <c r="N801" s="0" t="n">
        <f aca="false">IF(COUNTA(G801:K801)=0,0,1)</f>
        <v>1</v>
      </c>
    </row>
    <row r="802" customFormat="false" ht="12.75" hidden="false" customHeight="false" outlineLevel="0" collapsed="false">
      <c r="A802" s="1" t="s">
        <v>815</v>
      </c>
      <c r="K802" s="2" t="s">
        <v>16</v>
      </c>
      <c r="M802" s="0" t="n">
        <f aca="false">IF(COUNTA(C802:F802)=0,0,1)</f>
        <v>0</v>
      </c>
      <c r="N802" s="0" t="n">
        <f aca="false">IF(COUNTA(G802:K802)=0,0,1)</f>
        <v>1</v>
      </c>
    </row>
    <row r="803" customFormat="false" ht="12.75" hidden="false" customHeight="false" outlineLevel="0" collapsed="false">
      <c r="A803" s="1" t="s">
        <v>816</v>
      </c>
      <c r="C803" s="3" t="s">
        <v>16</v>
      </c>
      <c r="F803" s="2" t="s">
        <v>16</v>
      </c>
      <c r="M803" s="0" t="n">
        <f aca="false">IF(COUNTA(C803:F803)=0,0,1)</f>
        <v>1</v>
      </c>
      <c r="N803" s="0" t="n">
        <f aca="false">IF(COUNTA(G803:K803)=0,0,1)</f>
        <v>0</v>
      </c>
    </row>
    <row r="804" customFormat="false" ht="12.75" hidden="false" customHeight="false" outlineLevel="0" collapsed="false">
      <c r="A804" s="1" t="s">
        <v>817</v>
      </c>
      <c r="K804" s="2" t="s">
        <v>16</v>
      </c>
      <c r="M804" s="0" t="n">
        <f aca="false">IF(COUNTA(C804:F804)=0,0,1)</f>
        <v>0</v>
      </c>
      <c r="N804" s="0" t="n">
        <f aca="false">IF(COUNTA(G804:K804)=0,0,1)</f>
        <v>1</v>
      </c>
    </row>
    <row r="805" customFormat="false" ht="12.75" hidden="false" customHeight="false" outlineLevel="0" collapsed="false">
      <c r="A805" s="1" t="s">
        <v>818</v>
      </c>
      <c r="K805" s="2" t="s">
        <v>16</v>
      </c>
      <c r="M805" s="0" t="n">
        <f aca="false">IF(COUNTA(C805:F805)=0,0,1)</f>
        <v>0</v>
      </c>
      <c r="N805" s="0" t="n">
        <f aca="false">IF(COUNTA(G805:K805)=0,0,1)</f>
        <v>1</v>
      </c>
    </row>
    <row r="806" customFormat="false" ht="12.75" hidden="false" customHeight="false" outlineLevel="0" collapsed="false">
      <c r="A806" s="1" t="s">
        <v>819</v>
      </c>
      <c r="C806" s="3" t="s">
        <v>16</v>
      </c>
      <c r="F806" s="2" t="s">
        <v>16</v>
      </c>
      <c r="M806" s="0" t="n">
        <f aca="false">IF(COUNTA(C806:F806)=0,0,1)</f>
        <v>1</v>
      </c>
      <c r="N806" s="0" t="n">
        <f aca="false">IF(COUNTA(G806:K806)=0,0,1)</f>
        <v>0</v>
      </c>
    </row>
    <row r="807" customFormat="false" ht="12.75" hidden="false" customHeight="false" outlineLevel="0" collapsed="false">
      <c r="A807" s="1" t="s">
        <v>820</v>
      </c>
      <c r="C807" s="3" t="s">
        <v>16</v>
      </c>
      <c r="F807" s="2" t="s">
        <v>16</v>
      </c>
      <c r="M807" s="0" t="n">
        <f aca="false">IF(COUNTA(C807:F807)=0,0,1)</f>
        <v>1</v>
      </c>
      <c r="N807" s="0" t="n">
        <f aca="false">IF(COUNTA(G807:K807)=0,0,1)</f>
        <v>0</v>
      </c>
    </row>
    <row r="808" customFormat="false" ht="12.75" hidden="false" customHeight="false" outlineLevel="0" collapsed="false">
      <c r="A808" s="1" t="s">
        <v>821</v>
      </c>
      <c r="C808" s="3" t="s">
        <v>16</v>
      </c>
      <c r="M808" s="0" t="n">
        <f aca="false">IF(COUNTA(C808:F808)=0,0,1)</f>
        <v>1</v>
      </c>
      <c r="N808" s="0" t="n">
        <f aca="false">IF(COUNTA(G808:K808)=0,0,1)</f>
        <v>0</v>
      </c>
    </row>
    <row r="809" customFormat="false" ht="12.75" hidden="false" customHeight="false" outlineLevel="0" collapsed="false">
      <c r="A809" s="1" t="s">
        <v>822</v>
      </c>
      <c r="C809" s="3" t="s">
        <v>16</v>
      </c>
      <c r="M809" s="0" t="n">
        <f aca="false">IF(COUNTA(C809:F809)=0,0,1)</f>
        <v>1</v>
      </c>
      <c r="N809" s="0" t="n">
        <f aca="false">IF(COUNTA(G809:K809)=0,0,1)</f>
        <v>0</v>
      </c>
    </row>
    <row r="810" customFormat="false" ht="12.75" hidden="false" customHeight="false" outlineLevel="0" collapsed="false">
      <c r="A810" s="1" t="s">
        <v>823</v>
      </c>
      <c r="J810" s="3" t="s">
        <v>16</v>
      </c>
      <c r="K810" s="2" t="s">
        <v>16</v>
      </c>
      <c r="M810" s="0" t="n">
        <f aca="false">IF(COUNTA(C810:F810)=0,0,1)</f>
        <v>0</v>
      </c>
      <c r="N810" s="0" t="n">
        <f aca="false">IF(COUNTA(G810:K810)=0,0,1)</f>
        <v>1</v>
      </c>
    </row>
    <row r="811" customFormat="false" ht="12.75" hidden="false" customHeight="false" outlineLevel="0" collapsed="false">
      <c r="A811" s="1" t="s">
        <v>824</v>
      </c>
      <c r="C811" s="3" t="s">
        <v>16</v>
      </c>
      <c r="M811" s="0" t="n">
        <f aca="false">IF(COUNTA(C811:F811)=0,0,1)</f>
        <v>1</v>
      </c>
      <c r="N811" s="0" t="n">
        <f aca="false">IF(COUNTA(G811:K811)=0,0,1)</f>
        <v>0</v>
      </c>
    </row>
    <row r="812" customFormat="false" ht="12.75" hidden="false" customHeight="false" outlineLevel="0" collapsed="false">
      <c r="A812" s="1" t="s">
        <v>825</v>
      </c>
      <c r="C812" s="3" t="s">
        <v>16</v>
      </c>
      <c r="F812" s="2" t="s">
        <v>16</v>
      </c>
      <c r="M812" s="0" t="n">
        <f aca="false">IF(COUNTA(C812:F812)=0,0,1)</f>
        <v>1</v>
      </c>
      <c r="N812" s="0" t="n">
        <f aca="false">IF(COUNTA(G812:K812)=0,0,1)</f>
        <v>0</v>
      </c>
    </row>
    <row r="813" customFormat="false" ht="12.75" hidden="false" customHeight="false" outlineLevel="0" collapsed="false">
      <c r="A813" s="1" t="s">
        <v>826</v>
      </c>
      <c r="C813" s="3" t="s">
        <v>16</v>
      </c>
      <c r="M813" s="0" t="n">
        <f aca="false">IF(COUNTA(C813:F813)=0,0,1)</f>
        <v>1</v>
      </c>
      <c r="N813" s="0" t="n">
        <f aca="false">IF(COUNTA(G813:K813)=0,0,1)</f>
        <v>0</v>
      </c>
    </row>
    <row r="814" customFormat="false" ht="12.75" hidden="false" customHeight="false" outlineLevel="0" collapsed="false">
      <c r="A814" s="1" t="s">
        <v>827</v>
      </c>
      <c r="J814" s="3" t="s">
        <v>16</v>
      </c>
      <c r="K814" s="2" t="s">
        <v>16</v>
      </c>
      <c r="M814" s="0" t="n">
        <f aca="false">IF(COUNTA(C814:F814)=0,0,1)</f>
        <v>0</v>
      </c>
      <c r="N814" s="0" t="n">
        <f aca="false">IF(COUNTA(G814:K814)=0,0,1)</f>
        <v>1</v>
      </c>
    </row>
    <row r="815" customFormat="false" ht="12.75" hidden="false" customHeight="false" outlineLevel="0" collapsed="false">
      <c r="A815" s="1" t="s">
        <v>828</v>
      </c>
      <c r="C815" s="3" t="s">
        <v>16</v>
      </c>
      <c r="M815" s="0" t="n">
        <f aca="false">IF(COUNTA(C815:F815)=0,0,1)</f>
        <v>1</v>
      </c>
      <c r="N815" s="0" t="n">
        <f aca="false">IF(COUNTA(G815:K815)=0,0,1)</f>
        <v>0</v>
      </c>
    </row>
    <row r="816" customFormat="false" ht="12.75" hidden="false" customHeight="false" outlineLevel="0" collapsed="false">
      <c r="A816" s="1" t="s">
        <v>829</v>
      </c>
      <c r="K816" s="2" t="s">
        <v>16</v>
      </c>
      <c r="M816" s="0" t="n">
        <f aca="false">IF(COUNTA(C816:F816)=0,0,1)</f>
        <v>0</v>
      </c>
      <c r="N816" s="0" t="n">
        <f aca="false">IF(COUNTA(G816:K816)=0,0,1)</f>
        <v>1</v>
      </c>
    </row>
    <row r="817" customFormat="false" ht="12.75" hidden="false" customHeight="false" outlineLevel="0" collapsed="false">
      <c r="A817" s="1" t="s">
        <v>830</v>
      </c>
      <c r="C817" s="3" t="s">
        <v>16</v>
      </c>
      <c r="M817" s="0" t="n">
        <f aca="false">IF(COUNTA(C817:F817)=0,0,1)</f>
        <v>1</v>
      </c>
      <c r="N817" s="0" t="n">
        <f aca="false">IF(COUNTA(G817:K817)=0,0,1)</f>
        <v>0</v>
      </c>
    </row>
    <row r="818" customFormat="false" ht="12.75" hidden="false" customHeight="false" outlineLevel="0" collapsed="false">
      <c r="A818" s="1" t="s">
        <v>831</v>
      </c>
      <c r="B818" s="2" t="s">
        <v>16</v>
      </c>
      <c r="M818" s="0" t="n">
        <f aca="false">IF(COUNTA(C818:F818)=0,0,1)</f>
        <v>0</v>
      </c>
      <c r="N818" s="0" t="n">
        <f aca="false">IF(COUNTA(G818:K818)=0,0,1)</f>
        <v>0</v>
      </c>
    </row>
    <row r="819" customFormat="false" ht="12.75" hidden="false" customHeight="false" outlineLevel="0" collapsed="false">
      <c r="A819" s="1" t="s">
        <v>832</v>
      </c>
      <c r="C819" s="3" t="s">
        <v>16</v>
      </c>
      <c r="F819" s="2" t="s">
        <v>16</v>
      </c>
      <c r="M819" s="0" t="n">
        <f aca="false">IF(COUNTA(C819:F819)=0,0,1)</f>
        <v>1</v>
      </c>
      <c r="N819" s="0" t="n">
        <f aca="false">IF(COUNTA(G819:K819)=0,0,1)</f>
        <v>0</v>
      </c>
    </row>
    <row r="820" customFormat="false" ht="12.75" hidden="false" customHeight="false" outlineLevel="0" collapsed="false">
      <c r="A820" s="1" t="s">
        <v>833</v>
      </c>
      <c r="C820" s="3" t="s">
        <v>16</v>
      </c>
      <c r="M820" s="0" t="n">
        <f aca="false">IF(COUNTA(C820:F820)=0,0,1)</f>
        <v>1</v>
      </c>
      <c r="N820" s="0" t="n">
        <f aca="false">IF(COUNTA(G820:K820)=0,0,1)</f>
        <v>0</v>
      </c>
    </row>
    <row r="821" customFormat="false" ht="12.75" hidden="false" customHeight="false" outlineLevel="0" collapsed="false">
      <c r="A821" s="1" t="s">
        <v>834</v>
      </c>
      <c r="C821" s="3" t="s">
        <v>16</v>
      </c>
      <c r="D821" s="3" t="s">
        <v>16</v>
      </c>
      <c r="F821" s="2" t="s">
        <v>16</v>
      </c>
      <c r="M821" s="0" t="n">
        <f aca="false">IF(COUNTA(C821:F821)=0,0,1)</f>
        <v>1</v>
      </c>
      <c r="N821" s="0" t="n">
        <f aca="false">IF(COUNTA(G821:K821)=0,0,1)</f>
        <v>0</v>
      </c>
    </row>
    <row r="822" customFormat="false" ht="12.75" hidden="false" customHeight="false" outlineLevel="0" collapsed="false">
      <c r="A822" s="1" t="s">
        <v>835</v>
      </c>
      <c r="C822" s="3" t="s">
        <v>16</v>
      </c>
      <c r="F822" s="2" t="s">
        <v>16</v>
      </c>
      <c r="M822" s="0" t="n">
        <f aca="false">IF(COUNTA(C822:F822)=0,0,1)</f>
        <v>1</v>
      </c>
      <c r="N822" s="0" t="n">
        <f aca="false">IF(COUNTA(G822:K822)=0,0,1)</f>
        <v>0</v>
      </c>
    </row>
    <row r="823" customFormat="false" ht="12.75" hidden="false" customHeight="false" outlineLevel="0" collapsed="false">
      <c r="A823" s="1" t="s">
        <v>836</v>
      </c>
      <c r="I823" s="3" t="s">
        <v>16</v>
      </c>
      <c r="M823" s="0" t="n">
        <f aca="false">IF(COUNTA(C823:F823)=0,0,1)</f>
        <v>0</v>
      </c>
      <c r="N823" s="0" t="n">
        <f aca="false">IF(COUNTA(G823:K823)=0,0,1)</f>
        <v>1</v>
      </c>
    </row>
    <row r="824" customFormat="false" ht="12.75" hidden="false" customHeight="false" outlineLevel="0" collapsed="false">
      <c r="A824" s="1" t="s">
        <v>837</v>
      </c>
      <c r="B824" s="2" t="s">
        <v>16</v>
      </c>
      <c r="M824" s="0" t="n">
        <f aca="false">IF(COUNTA(C824:F824)=0,0,1)</f>
        <v>0</v>
      </c>
      <c r="N824" s="0" t="n">
        <f aca="false">IF(COUNTA(G824:K824)=0,0,1)</f>
        <v>0</v>
      </c>
    </row>
    <row r="825" customFormat="false" ht="12.75" hidden="false" customHeight="false" outlineLevel="0" collapsed="false">
      <c r="A825" s="1" t="s">
        <v>838</v>
      </c>
      <c r="H825" s="3" t="s">
        <v>16</v>
      </c>
      <c r="M825" s="0" t="n">
        <f aca="false">IF(COUNTA(C825:F825)=0,0,1)</f>
        <v>0</v>
      </c>
      <c r="N825" s="0" t="n">
        <f aca="false">IF(COUNTA(G825:K825)=0,0,1)</f>
        <v>1</v>
      </c>
    </row>
    <row r="826" customFormat="false" ht="12.75" hidden="false" customHeight="false" outlineLevel="0" collapsed="false">
      <c r="A826" s="1" t="s">
        <v>839</v>
      </c>
      <c r="C826" s="3" t="s">
        <v>16</v>
      </c>
      <c r="M826" s="0" t="n">
        <f aca="false">IF(COUNTA(C826:F826)=0,0,1)</f>
        <v>1</v>
      </c>
      <c r="N826" s="0" t="n">
        <f aca="false">IF(COUNTA(G826:K826)=0,0,1)</f>
        <v>0</v>
      </c>
    </row>
    <row r="827" customFormat="false" ht="12.75" hidden="false" customHeight="false" outlineLevel="0" collapsed="false">
      <c r="A827" s="1" t="s">
        <v>840</v>
      </c>
      <c r="C827" s="3" t="s">
        <v>16</v>
      </c>
      <c r="M827" s="0" t="n">
        <f aca="false">IF(COUNTA(C827:F827)=0,0,1)</f>
        <v>1</v>
      </c>
      <c r="N827" s="0" t="n">
        <f aca="false">IF(COUNTA(G827:K827)=0,0,1)</f>
        <v>0</v>
      </c>
    </row>
    <row r="828" customFormat="false" ht="12.75" hidden="false" customHeight="false" outlineLevel="0" collapsed="false">
      <c r="A828" s="1" t="s">
        <v>841</v>
      </c>
      <c r="C828" s="3" t="s">
        <v>16</v>
      </c>
      <c r="D828" s="3" t="s">
        <v>16</v>
      </c>
      <c r="E828" s="3" t="s">
        <v>16</v>
      </c>
      <c r="M828" s="0" t="n">
        <f aca="false">IF(COUNTA(C828:F828)=0,0,1)</f>
        <v>1</v>
      </c>
      <c r="N828" s="0" t="n">
        <f aca="false">IF(COUNTA(G828:K828)=0,0,1)</f>
        <v>0</v>
      </c>
    </row>
    <row r="829" customFormat="false" ht="12.75" hidden="false" customHeight="false" outlineLevel="0" collapsed="false">
      <c r="A829" s="1" t="s">
        <v>842</v>
      </c>
      <c r="C829" s="3" t="s">
        <v>16</v>
      </c>
      <c r="F829" s="2" t="s">
        <v>16</v>
      </c>
      <c r="M829" s="0" t="n">
        <f aca="false">IF(COUNTA(C829:F829)=0,0,1)</f>
        <v>1</v>
      </c>
      <c r="N829" s="0" t="n">
        <f aca="false">IF(COUNTA(G829:K829)=0,0,1)</f>
        <v>0</v>
      </c>
    </row>
    <row r="830" customFormat="false" ht="12.75" hidden="false" customHeight="false" outlineLevel="0" collapsed="false">
      <c r="A830" s="1" t="s">
        <v>843</v>
      </c>
      <c r="K830" s="2" t="s">
        <v>16</v>
      </c>
      <c r="M830" s="0" t="n">
        <f aca="false">IF(COUNTA(C830:F830)=0,0,1)</f>
        <v>0</v>
      </c>
      <c r="N830" s="0" t="n">
        <f aca="false">IF(COUNTA(G830:K830)=0,0,1)</f>
        <v>1</v>
      </c>
    </row>
    <row r="831" customFormat="false" ht="12.75" hidden="false" customHeight="false" outlineLevel="0" collapsed="false">
      <c r="A831" s="1" t="s">
        <v>844</v>
      </c>
      <c r="C831" s="3" t="s">
        <v>16</v>
      </c>
      <c r="M831" s="0" t="n">
        <f aca="false">IF(COUNTA(C831:F831)=0,0,1)</f>
        <v>1</v>
      </c>
      <c r="N831" s="0" t="n">
        <f aca="false">IF(COUNTA(G831:K831)=0,0,1)</f>
        <v>0</v>
      </c>
    </row>
    <row r="832" customFormat="false" ht="12.75" hidden="false" customHeight="false" outlineLevel="0" collapsed="false">
      <c r="A832" s="1" t="s">
        <v>845</v>
      </c>
      <c r="K832" s="2" t="s">
        <v>16</v>
      </c>
      <c r="M832" s="0" t="n">
        <f aca="false">IF(COUNTA(C832:F832)=0,0,1)</f>
        <v>0</v>
      </c>
      <c r="N832" s="0" t="n">
        <f aca="false">IF(COUNTA(G832:K832)=0,0,1)</f>
        <v>1</v>
      </c>
    </row>
    <row r="833" customFormat="false" ht="12.75" hidden="false" customHeight="false" outlineLevel="0" collapsed="false">
      <c r="A833" s="1" t="s">
        <v>846</v>
      </c>
      <c r="B833" s="2" t="s">
        <v>16</v>
      </c>
      <c r="M833" s="0" t="n">
        <f aca="false">IF(COUNTA(C833:F833)=0,0,1)</f>
        <v>0</v>
      </c>
      <c r="N833" s="0" t="n">
        <f aca="false">IF(COUNTA(G833:K833)=0,0,1)</f>
        <v>0</v>
      </c>
    </row>
    <row r="834" customFormat="false" ht="12.75" hidden="false" customHeight="false" outlineLevel="0" collapsed="false">
      <c r="A834" s="1" t="s">
        <v>847</v>
      </c>
      <c r="C834" s="3" t="s">
        <v>16</v>
      </c>
      <c r="M834" s="0" t="n">
        <f aca="false">IF(COUNTA(C834:F834)=0,0,1)</f>
        <v>1</v>
      </c>
      <c r="N834" s="0" t="n">
        <f aca="false">IF(COUNTA(G834:K834)=0,0,1)</f>
        <v>0</v>
      </c>
    </row>
    <row r="835" customFormat="false" ht="12.75" hidden="false" customHeight="false" outlineLevel="0" collapsed="false">
      <c r="A835" s="1" t="s">
        <v>848</v>
      </c>
      <c r="C835" s="3" t="s">
        <v>16</v>
      </c>
      <c r="F835" s="2" t="s">
        <v>16</v>
      </c>
      <c r="M835" s="0" t="n">
        <f aca="false">IF(COUNTA(C835:F835)=0,0,1)</f>
        <v>1</v>
      </c>
      <c r="N835" s="0" t="n">
        <f aca="false">IF(COUNTA(G835:K835)=0,0,1)</f>
        <v>0</v>
      </c>
    </row>
    <row r="836" customFormat="false" ht="12.75" hidden="false" customHeight="false" outlineLevel="0" collapsed="false">
      <c r="A836" s="1" t="s">
        <v>849</v>
      </c>
      <c r="B836" s="2" t="s">
        <v>16</v>
      </c>
      <c r="M836" s="0" t="n">
        <f aca="false">IF(COUNTA(C836:F836)=0,0,1)</f>
        <v>0</v>
      </c>
      <c r="N836" s="0" t="n">
        <f aca="false">IF(COUNTA(G836:K836)=0,0,1)</f>
        <v>0</v>
      </c>
    </row>
    <row r="837" customFormat="false" ht="12.75" hidden="false" customHeight="false" outlineLevel="0" collapsed="false">
      <c r="A837" s="1" t="s">
        <v>850</v>
      </c>
      <c r="C837" s="3" t="s">
        <v>16</v>
      </c>
      <c r="M837" s="0" t="n">
        <f aca="false">IF(COUNTA(C837:F837)=0,0,1)</f>
        <v>1</v>
      </c>
      <c r="N837" s="0" t="n">
        <f aca="false">IF(COUNTA(G837:K837)=0,0,1)</f>
        <v>0</v>
      </c>
    </row>
    <row r="838" customFormat="false" ht="12.75" hidden="false" customHeight="false" outlineLevel="0" collapsed="false">
      <c r="A838" s="1" t="s">
        <v>851</v>
      </c>
      <c r="C838" s="3" t="s">
        <v>16</v>
      </c>
      <c r="F838" s="2" t="s">
        <v>16</v>
      </c>
      <c r="M838" s="0" t="n">
        <f aca="false">IF(COUNTA(C838:F838)=0,0,1)</f>
        <v>1</v>
      </c>
      <c r="N838" s="0" t="n">
        <f aca="false">IF(COUNTA(G838:K838)=0,0,1)</f>
        <v>0</v>
      </c>
    </row>
    <row r="839" customFormat="false" ht="12.75" hidden="false" customHeight="false" outlineLevel="0" collapsed="false">
      <c r="A839" s="1" t="s">
        <v>852</v>
      </c>
      <c r="C839" s="3" t="s">
        <v>16</v>
      </c>
      <c r="M839" s="0" t="n">
        <f aca="false">IF(COUNTA(C839:F839)=0,0,1)</f>
        <v>1</v>
      </c>
      <c r="N839" s="0" t="n">
        <f aca="false">IF(COUNTA(G839:K839)=0,0,1)</f>
        <v>0</v>
      </c>
    </row>
    <row r="840" customFormat="false" ht="12.75" hidden="false" customHeight="false" outlineLevel="0" collapsed="false">
      <c r="A840" s="1" t="s">
        <v>853</v>
      </c>
      <c r="C840" s="3" t="s">
        <v>16</v>
      </c>
      <c r="F840" s="2" t="s">
        <v>16</v>
      </c>
      <c r="M840" s="0" t="n">
        <f aca="false">IF(COUNTA(C840:F840)=0,0,1)</f>
        <v>1</v>
      </c>
      <c r="N840" s="0" t="n">
        <f aca="false">IF(COUNTA(G840:K840)=0,0,1)</f>
        <v>0</v>
      </c>
    </row>
    <row r="841" customFormat="false" ht="12.75" hidden="false" customHeight="false" outlineLevel="0" collapsed="false">
      <c r="A841" s="1" t="s">
        <v>854</v>
      </c>
      <c r="C841" s="3" t="s">
        <v>16</v>
      </c>
      <c r="D841" s="3" t="s">
        <v>16</v>
      </c>
      <c r="F841" s="2" t="s">
        <v>16</v>
      </c>
      <c r="M841" s="0" t="n">
        <f aca="false">IF(COUNTA(C841:F841)=0,0,1)</f>
        <v>1</v>
      </c>
      <c r="N841" s="0" t="n">
        <f aca="false">IF(COUNTA(G841:K841)=0,0,1)</f>
        <v>0</v>
      </c>
    </row>
    <row r="842" customFormat="false" ht="12.75" hidden="false" customHeight="false" outlineLevel="0" collapsed="false">
      <c r="A842" s="1" t="s">
        <v>855</v>
      </c>
      <c r="I842" s="3" t="s">
        <v>16</v>
      </c>
      <c r="M842" s="0" t="n">
        <f aca="false">IF(COUNTA(C842:F842)=0,0,1)</f>
        <v>0</v>
      </c>
      <c r="N842" s="0" t="n">
        <f aca="false">IF(COUNTA(G842:K842)=0,0,1)</f>
        <v>1</v>
      </c>
    </row>
    <row r="843" customFormat="false" ht="12.75" hidden="false" customHeight="false" outlineLevel="0" collapsed="false">
      <c r="A843" s="1" t="s">
        <v>856</v>
      </c>
      <c r="C843" s="3" t="s">
        <v>16</v>
      </c>
      <c r="F843" s="2" t="s">
        <v>16</v>
      </c>
      <c r="M843" s="0" t="n">
        <f aca="false">IF(COUNTA(C843:F843)=0,0,1)</f>
        <v>1</v>
      </c>
      <c r="N843" s="0" t="n">
        <f aca="false">IF(COUNTA(G843:K843)=0,0,1)</f>
        <v>0</v>
      </c>
    </row>
    <row r="844" customFormat="false" ht="12.75" hidden="false" customHeight="false" outlineLevel="0" collapsed="false">
      <c r="A844" s="1" t="s">
        <v>857</v>
      </c>
      <c r="C844" s="3" t="s">
        <v>16</v>
      </c>
      <c r="M844" s="0" t="n">
        <f aca="false">IF(COUNTA(C844:F844)=0,0,1)</f>
        <v>1</v>
      </c>
      <c r="N844" s="0" t="n">
        <f aca="false">IF(COUNTA(G844:K844)=0,0,1)</f>
        <v>0</v>
      </c>
    </row>
    <row r="845" customFormat="false" ht="12.75" hidden="false" customHeight="false" outlineLevel="0" collapsed="false">
      <c r="A845" s="1" t="s">
        <v>858</v>
      </c>
      <c r="J845" s="3" t="s">
        <v>16</v>
      </c>
      <c r="K845" s="2" t="s">
        <v>16</v>
      </c>
      <c r="M845" s="0" t="n">
        <f aca="false">IF(COUNTA(C845:F845)=0,0,1)</f>
        <v>0</v>
      </c>
      <c r="N845" s="0" t="n">
        <f aca="false">IF(COUNTA(G845:K845)=0,0,1)</f>
        <v>1</v>
      </c>
    </row>
    <row r="846" customFormat="false" ht="12.75" hidden="false" customHeight="false" outlineLevel="0" collapsed="false">
      <c r="A846" s="1" t="s">
        <v>859</v>
      </c>
      <c r="K846" s="2" t="s">
        <v>16</v>
      </c>
      <c r="M846" s="0" t="n">
        <f aca="false">IF(COUNTA(C846:F846)=0,0,1)</f>
        <v>0</v>
      </c>
      <c r="N846" s="0" t="n">
        <f aca="false">IF(COUNTA(G846:K846)=0,0,1)</f>
        <v>1</v>
      </c>
    </row>
    <row r="847" customFormat="false" ht="12.75" hidden="false" customHeight="false" outlineLevel="0" collapsed="false">
      <c r="A847" s="1" t="s">
        <v>860</v>
      </c>
      <c r="I847" s="3" t="s">
        <v>16</v>
      </c>
      <c r="M847" s="0" t="n">
        <f aca="false">IF(COUNTA(C847:F847)=0,0,1)</f>
        <v>0</v>
      </c>
      <c r="N847" s="0" t="n">
        <f aca="false">IF(COUNTA(G847:K847)=0,0,1)</f>
        <v>1</v>
      </c>
    </row>
    <row r="848" customFormat="false" ht="12.75" hidden="false" customHeight="false" outlineLevel="0" collapsed="false">
      <c r="A848" s="1" t="s">
        <v>861</v>
      </c>
      <c r="B848" s="2" t="s">
        <v>16</v>
      </c>
      <c r="M848" s="0" t="n">
        <f aca="false">IF(COUNTA(C848:F848)=0,0,1)</f>
        <v>0</v>
      </c>
      <c r="N848" s="0" t="n">
        <f aca="false">IF(COUNTA(G848:K848)=0,0,1)</f>
        <v>0</v>
      </c>
    </row>
    <row r="849" customFormat="false" ht="12.75" hidden="false" customHeight="false" outlineLevel="0" collapsed="false">
      <c r="A849" s="1" t="s">
        <v>862</v>
      </c>
      <c r="C849" s="3" t="s">
        <v>16</v>
      </c>
      <c r="M849" s="0" t="n">
        <f aca="false">IF(COUNTA(C849:F849)=0,0,1)</f>
        <v>1</v>
      </c>
      <c r="N849" s="0" t="n">
        <f aca="false">IF(COUNTA(G849:K849)=0,0,1)</f>
        <v>0</v>
      </c>
    </row>
    <row r="850" customFormat="false" ht="12.75" hidden="false" customHeight="false" outlineLevel="0" collapsed="false">
      <c r="A850" s="1" t="s">
        <v>863</v>
      </c>
      <c r="C850" s="3" t="s">
        <v>16</v>
      </c>
      <c r="F850" s="2" t="s">
        <v>16</v>
      </c>
      <c r="M850" s="0" t="n">
        <f aca="false">IF(COUNTA(C850:F850)=0,0,1)</f>
        <v>1</v>
      </c>
      <c r="N850" s="0" t="n">
        <f aca="false">IF(COUNTA(G850:K850)=0,0,1)</f>
        <v>0</v>
      </c>
    </row>
    <row r="851" customFormat="false" ht="12.75" hidden="false" customHeight="false" outlineLevel="0" collapsed="false">
      <c r="A851" s="1" t="s">
        <v>864</v>
      </c>
      <c r="C851" s="3" t="s">
        <v>16</v>
      </c>
      <c r="F851" s="2" t="s">
        <v>16</v>
      </c>
      <c r="M851" s="0" t="n">
        <f aca="false">IF(COUNTA(C851:F851)=0,0,1)</f>
        <v>1</v>
      </c>
      <c r="N851" s="0" t="n">
        <f aca="false">IF(COUNTA(G851:K851)=0,0,1)</f>
        <v>0</v>
      </c>
    </row>
    <row r="852" customFormat="false" ht="12.75" hidden="false" customHeight="false" outlineLevel="0" collapsed="false">
      <c r="A852" s="1" t="s">
        <v>865</v>
      </c>
      <c r="C852" s="3" t="s">
        <v>16</v>
      </c>
      <c r="D852" s="3" t="s">
        <v>16</v>
      </c>
      <c r="F852" s="2" t="s">
        <v>16</v>
      </c>
      <c r="M852" s="0" t="n">
        <f aca="false">IF(COUNTA(C852:F852)=0,0,1)</f>
        <v>1</v>
      </c>
      <c r="N852" s="0" t="n">
        <f aca="false">IF(COUNTA(G852:K852)=0,0,1)</f>
        <v>0</v>
      </c>
    </row>
    <row r="853" customFormat="false" ht="12.75" hidden="false" customHeight="false" outlineLevel="0" collapsed="false">
      <c r="A853" s="1" t="s">
        <v>866</v>
      </c>
      <c r="C853" s="3" t="s">
        <v>16</v>
      </c>
      <c r="F853" s="2" t="s">
        <v>16</v>
      </c>
      <c r="M853" s="0" t="n">
        <f aca="false">IF(COUNTA(C853:F853)=0,0,1)</f>
        <v>1</v>
      </c>
      <c r="N853" s="0" t="n">
        <f aca="false">IF(COUNTA(G853:K853)=0,0,1)</f>
        <v>0</v>
      </c>
    </row>
    <row r="854" customFormat="false" ht="12.75" hidden="false" customHeight="false" outlineLevel="0" collapsed="false">
      <c r="A854" s="1" t="s">
        <v>867</v>
      </c>
      <c r="B854" s="2" t="s">
        <v>16</v>
      </c>
      <c r="M854" s="0" t="n">
        <f aca="false">IF(COUNTA(C854:F854)=0,0,1)</f>
        <v>0</v>
      </c>
      <c r="N854" s="0" t="n">
        <f aca="false">IF(COUNTA(G854:K854)=0,0,1)</f>
        <v>0</v>
      </c>
    </row>
    <row r="855" customFormat="false" ht="12.75" hidden="false" customHeight="false" outlineLevel="0" collapsed="false">
      <c r="A855" s="1" t="s">
        <v>868</v>
      </c>
      <c r="K855" s="2" t="s">
        <v>16</v>
      </c>
      <c r="M855" s="0" t="n">
        <f aca="false">IF(COUNTA(C855:F855)=0,0,1)</f>
        <v>0</v>
      </c>
      <c r="N855" s="0" t="n">
        <f aca="false">IF(COUNTA(G855:K855)=0,0,1)</f>
        <v>1</v>
      </c>
    </row>
    <row r="856" customFormat="false" ht="12.75" hidden="false" customHeight="false" outlineLevel="0" collapsed="false">
      <c r="A856" s="1" t="s">
        <v>869</v>
      </c>
      <c r="K856" s="2" t="s">
        <v>16</v>
      </c>
      <c r="M856" s="0" t="n">
        <f aca="false">IF(COUNTA(C856:F856)=0,0,1)</f>
        <v>0</v>
      </c>
      <c r="N856" s="0" t="n">
        <f aca="false">IF(COUNTA(G856:K856)=0,0,1)</f>
        <v>1</v>
      </c>
    </row>
    <row r="857" customFormat="false" ht="12.75" hidden="false" customHeight="false" outlineLevel="0" collapsed="false">
      <c r="A857" s="1" t="s">
        <v>870</v>
      </c>
      <c r="C857" s="3" t="s">
        <v>16</v>
      </c>
      <c r="M857" s="0" t="n">
        <f aca="false">IF(COUNTA(C857:F857)=0,0,1)</f>
        <v>1</v>
      </c>
      <c r="N857" s="0" t="n">
        <f aca="false">IF(COUNTA(G857:K857)=0,0,1)</f>
        <v>0</v>
      </c>
    </row>
    <row r="858" customFormat="false" ht="12.75" hidden="false" customHeight="false" outlineLevel="0" collapsed="false">
      <c r="A858" s="1" t="s">
        <v>871</v>
      </c>
      <c r="C858" s="3" t="s">
        <v>16</v>
      </c>
      <c r="F858" s="2" t="s">
        <v>16</v>
      </c>
      <c r="M858" s="0" t="n">
        <f aca="false">IF(COUNTA(C858:F858)=0,0,1)</f>
        <v>1</v>
      </c>
      <c r="N858" s="0" t="n">
        <f aca="false">IF(COUNTA(G858:K858)=0,0,1)</f>
        <v>0</v>
      </c>
    </row>
    <row r="859" customFormat="false" ht="12.75" hidden="false" customHeight="false" outlineLevel="0" collapsed="false">
      <c r="A859" s="1" t="s">
        <v>872</v>
      </c>
      <c r="C859" s="3" t="s">
        <v>16</v>
      </c>
      <c r="M859" s="0" t="n">
        <f aca="false">IF(COUNTA(C859:F859)=0,0,1)</f>
        <v>1</v>
      </c>
      <c r="N859" s="0" t="n">
        <f aca="false">IF(COUNTA(G859:K859)=0,0,1)</f>
        <v>0</v>
      </c>
    </row>
    <row r="860" customFormat="false" ht="12.75" hidden="false" customHeight="false" outlineLevel="0" collapsed="false">
      <c r="A860" s="1" t="s">
        <v>873</v>
      </c>
      <c r="K860" s="2" t="s">
        <v>16</v>
      </c>
      <c r="M860" s="0" t="n">
        <f aca="false">IF(COUNTA(C860:F860)=0,0,1)</f>
        <v>0</v>
      </c>
      <c r="N860" s="0" t="n">
        <f aca="false">IF(COUNTA(G860:K860)=0,0,1)</f>
        <v>1</v>
      </c>
    </row>
    <row r="861" customFormat="false" ht="12.75" hidden="false" customHeight="false" outlineLevel="0" collapsed="false">
      <c r="A861" s="1" t="s">
        <v>874</v>
      </c>
      <c r="C861" s="3" t="s">
        <v>16</v>
      </c>
      <c r="D861" s="3" t="s">
        <v>16</v>
      </c>
      <c r="F861" s="2" t="s">
        <v>16</v>
      </c>
      <c r="M861" s="0" t="n">
        <f aca="false">IF(COUNTA(C861:F861)=0,0,1)</f>
        <v>1</v>
      </c>
      <c r="N861" s="0" t="n">
        <f aca="false">IF(COUNTA(G861:K861)=0,0,1)</f>
        <v>0</v>
      </c>
    </row>
    <row r="862" customFormat="false" ht="12.75" hidden="false" customHeight="false" outlineLevel="0" collapsed="false">
      <c r="A862" s="1" t="s">
        <v>875</v>
      </c>
      <c r="B862" s="2" t="s">
        <v>16</v>
      </c>
      <c r="M862" s="0" t="n">
        <f aca="false">IF(COUNTA(C862:F862)=0,0,1)</f>
        <v>0</v>
      </c>
      <c r="N862" s="0" t="n">
        <f aca="false">IF(COUNTA(G862:K862)=0,0,1)</f>
        <v>0</v>
      </c>
    </row>
    <row r="863" customFormat="false" ht="12.75" hidden="false" customHeight="false" outlineLevel="0" collapsed="false">
      <c r="A863" s="1" t="s">
        <v>876</v>
      </c>
      <c r="J863" s="3" t="s">
        <v>16</v>
      </c>
      <c r="K863" s="2" t="s">
        <v>16</v>
      </c>
      <c r="M863" s="0" t="n">
        <f aca="false">IF(COUNTA(C863:F863)=0,0,1)</f>
        <v>0</v>
      </c>
      <c r="N863" s="0" t="n">
        <f aca="false">IF(COUNTA(G863:K863)=0,0,1)</f>
        <v>1</v>
      </c>
    </row>
    <row r="864" customFormat="false" ht="12.75" hidden="false" customHeight="false" outlineLevel="0" collapsed="false">
      <c r="A864" s="1" t="s">
        <v>877</v>
      </c>
      <c r="C864" s="3" t="s">
        <v>16</v>
      </c>
      <c r="F864" s="2" t="s">
        <v>16</v>
      </c>
      <c r="M864" s="0" t="n">
        <f aca="false">IF(COUNTA(C864:F864)=0,0,1)</f>
        <v>1</v>
      </c>
      <c r="N864" s="0" t="n">
        <f aca="false">IF(COUNTA(G864:K864)=0,0,1)</f>
        <v>0</v>
      </c>
    </row>
    <row r="865" customFormat="false" ht="12.75" hidden="false" customHeight="false" outlineLevel="0" collapsed="false">
      <c r="A865" s="1" t="s">
        <v>878</v>
      </c>
      <c r="C865" s="3" t="s">
        <v>16</v>
      </c>
      <c r="F865" s="2" t="s">
        <v>16</v>
      </c>
      <c r="M865" s="0" t="n">
        <f aca="false">IF(COUNTA(C865:F865)=0,0,1)</f>
        <v>1</v>
      </c>
      <c r="N865" s="0" t="n">
        <f aca="false">IF(COUNTA(G865:K865)=0,0,1)</f>
        <v>0</v>
      </c>
    </row>
    <row r="866" customFormat="false" ht="12.75" hidden="false" customHeight="false" outlineLevel="0" collapsed="false">
      <c r="A866" s="1" t="s">
        <v>879</v>
      </c>
      <c r="C866" s="3" t="s">
        <v>16</v>
      </c>
      <c r="M866" s="0" t="n">
        <f aca="false">IF(COUNTA(C866:F866)=0,0,1)</f>
        <v>1</v>
      </c>
      <c r="N866" s="0" t="n">
        <f aca="false">IF(COUNTA(G866:K866)=0,0,1)</f>
        <v>0</v>
      </c>
    </row>
    <row r="867" customFormat="false" ht="12.75" hidden="false" customHeight="false" outlineLevel="0" collapsed="false">
      <c r="A867" s="1" t="s">
        <v>880</v>
      </c>
      <c r="C867" s="3" t="s">
        <v>16</v>
      </c>
      <c r="F867" s="2" t="s">
        <v>16</v>
      </c>
      <c r="M867" s="0" t="n">
        <f aca="false">IF(COUNTA(C867:F867)=0,0,1)</f>
        <v>1</v>
      </c>
      <c r="N867" s="0" t="n">
        <f aca="false">IF(COUNTA(G867:K867)=0,0,1)</f>
        <v>0</v>
      </c>
    </row>
    <row r="868" customFormat="false" ht="12.75" hidden="false" customHeight="false" outlineLevel="0" collapsed="false">
      <c r="A868" s="1" t="s">
        <v>881</v>
      </c>
      <c r="B868" s="2" t="s">
        <v>16</v>
      </c>
      <c r="M868" s="0" t="n">
        <f aca="false">IF(COUNTA(C868:F868)=0,0,1)</f>
        <v>0</v>
      </c>
      <c r="N868" s="0" t="n">
        <f aca="false">IF(COUNTA(G868:K868)=0,0,1)</f>
        <v>0</v>
      </c>
    </row>
    <row r="869" customFormat="false" ht="12.75" hidden="false" customHeight="false" outlineLevel="0" collapsed="false">
      <c r="A869" s="1" t="s">
        <v>882</v>
      </c>
      <c r="C869" s="3" t="s">
        <v>16</v>
      </c>
      <c r="F869" s="2" t="s">
        <v>16</v>
      </c>
      <c r="M869" s="0" t="n">
        <f aca="false">IF(COUNTA(C869:F869)=0,0,1)</f>
        <v>1</v>
      </c>
      <c r="N869" s="0" t="n">
        <f aca="false">IF(COUNTA(G869:K869)=0,0,1)</f>
        <v>0</v>
      </c>
    </row>
    <row r="870" customFormat="false" ht="12.75" hidden="false" customHeight="false" outlineLevel="0" collapsed="false">
      <c r="A870" s="1" t="s">
        <v>883</v>
      </c>
      <c r="C870" s="3" t="s">
        <v>16</v>
      </c>
      <c r="F870" s="2" t="s">
        <v>16</v>
      </c>
      <c r="M870" s="0" t="n">
        <f aca="false">IF(COUNTA(C870:F870)=0,0,1)</f>
        <v>1</v>
      </c>
      <c r="N870" s="0" t="n">
        <f aca="false">IF(COUNTA(G870:K870)=0,0,1)</f>
        <v>0</v>
      </c>
    </row>
    <row r="871" customFormat="false" ht="12.75" hidden="false" customHeight="false" outlineLevel="0" collapsed="false">
      <c r="A871" s="1" t="s">
        <v>884</v>
      </c>
      <c r="K871" s="2" t="s">
        <v>16</v>
      </c>
      <c r="M871" s="0" t="n">
        <f aca="false">IF(COUNTA(C871:F871)=0,0,1)</f>
        <v>0</v>
      </c>
      <c r="N871" s="0" t="n">
        <f aca="false">IF(COUNTA(G871:K871)=0,0,1)</f>
        <v>1</v>
      </c>
    </row>
    <row r="872" customFormat="false" ht="12.75" hidden="false" customHeight="false" outlineLevel="0" collapsed="false">
      <c r="A872" s="1" t="s">
        <v>885</v>
      </c>
      <c r="J872" s="3" t="s">
        <v>16</v>
      </c>
      <c r="K872" s="2" t="s">
        <v>16</v>
      </c>
      <c r="M872" s="0" t="n">
        <f aca="false">IF(COUNTA(C872:F872)=0,0,1)</f>
        <v>0</v>
      </c>
      <c r="N872" s="0" t="n">
        <f aca="false">IF(COUNTA(G872:K872)=0,0,1)</f>
        <v>1</v>
      </c>
    </row>
    <row r="873" customFormat="false" ht="12.75" hidden="false" customHeight="false" outlineLevel="0" collapsed="false">
      <c r="A873" s="1" t="s">
        <v>886</v>
      </c>
      <c r="K873" s="2" t="s">
        <v>16</v>
      </c>
      <c r="M873" s="0" t="n">
        <f aca="false">IF(COUNTA(C873:F873)=0,0,1)</f>
        <v>0</v>
      </c>
      <c r="N873" s="0" t="n">
        <f aca="false">IF(COUNTA(G873:K873)=0,0,1)</f>
        <v>1</v>
      </c>
    </row>
    <row r="874" customFormat="false" ht="12.75" hidden="false" customHeight="false" outlineLevel="0" collapsed="false">
      <c r="A874" s="1" t="s">
        <v>887</v>
      </c>
      <c r="B874" s="2" t="s">
        <v>16</v>
      </c>
      <c r="M874" s="0" t="n">
        <f aca="false">IF(COUNTA(C874:F874)=0,0,1)</f>
        <v>0</v>
      </c>
      <c r="N874" s="0" t="n">
        <f aca="false">IF(COUNTA(G874:K874)=0,0,1)</f>
        <v>0</v>
      </c>
    </row>
    <row r="875" customFormat="false" ht="12.75" hidden="false" customHeight="false" outlineLevel="0" collapsed="false">
      <c r="A875" s="1" t="s">
        <v>888</v>
      </c>
      <c r="B875" s="2" t="s">
        <v>16</v>
      </c>
      <c r="M875" s="0" t="n">
        <f aca="false">IF(COUNTA(C875:F875)=0,0,1)</f>
        <v>0</v>
      </c>
      <c r="N875" s="0" t="n">
        <f aca="false">IF(COUNTA(G875:K875)=0,0,1)</f>
        <v>0</v>
      </c>
    </row>
    <row r="876" customFormat="false" ht="12.75" hidden="false" customHeight="false" outlineLevel="0" collapsed="false">
      <c r="A876" s="1" t="s">
        <v>889</v>
      </c>
      <c r="C876" s="3" t="s">
        <v>16</v>
      </c>
      <c r="M876" s="0" t="n">
        <f aca="false">IF(COUNTA(C876:F876)=0,0,1)</f>
        <v>1</v>
      </c>
      <c r="N876" s="0" t="n">
        <f aca="false">IF(COUNTA(G876:K876)=0,0,1)</f>
        <v>0</v>
      </c>
    </row>
    <row r="877" customFormat="false" ht="12.75" hidden="false" customHeight="false" outlineLevel="0" collapsed="false">
      <c r="A877" s="1" t="s">
        <v>890</v>
      </c>
      <c r="C877" s="3" t="s">
        <v>16</v>
      </c>
      <c r="D877" s="3" t="s">
        <v>16</v>
      </c>
      <c r="F877" s="2" t="s">
        <v>16</v>
      </c>
      <c r="M877" s="0" t="n">
        <f aca="false">IF(COUNTA(C877:F877)=0,0,1)</f>
        <v>1</v>
      </c>
      <c r="N877" s="0" t="n">
        <f aca="false">IF(COUNTA(G877:K877)=0,0,1)</f>
        <v>0</v>
      </c>
    </row>
    <row r="878" customFormat="false" ht="12.75" hidden="false" customHeight="false" outlineLevel="0" collapsed="false">
      <c r="A878" s="1" t="s">
        <v>891</v>
      </c>
      <c r="C878" s="3" t="s">
        <v>16</v>
      </c>
      <c r="D878" s="3" t="s">
        <v>16</v>
      </c>
      <c r="F878" s="2" t="s">
        <v>16</v>
      </c>
      <c r="M878" s="0" t="n">
        <f aca="false">IF(COUNTA(C878:F878)=0,0,1)</f>
        <v>1</v>
      </c>
      <c r="N878" s="0" t="n">
        <f aca="false">IF(COUNTA(G878:K878)=0,0,1)</f>
        <v>0</v>
      </c>
    </row>
    <row r="879" customFormat="false" ht="12.75" hidden="false" customHeight="false" outlineLevel="0" collapsed="false">
      <c r="A879" s="1" t="s">
        <v>892</v>
      </c>
      <c r="G879" s="3" t="s">
        <v>16</v>
      </c>
      <c r="H879" s="3" t="s">
        <v>16</v>
      </c>
      <c r="M879" s="0" t="n">
        <f aca="false">IF(COUNTA(C879:F879)=0,0,1)</f>
        <v>0</v>
      </c>
      <c r="N879" s="0" t="n">
        <f aca="false">IF(COUNTA(G879:K879)=0,0,1)</f>
        <v>1</v>
      </c>
    </row>
    <row r="880" customFormat="false" ht="12.75" hidden="false" customHeight="false" outlineLevel="0" collapsed="false">
      <c r="A880" s="1" t="s">
        <v>893</v>
      </c>
      <c r="C880" s="3" t="s">
        <v>16</v>
      </c>
      <c r="F880" s="2" t="s">
        <v>16</v>
      </c>
      <c r="M880" s="0" t="n">
        <f aca="false">IF(COUNTA(C880:F880)=0,0,1)</f>
        <v>1</v>
      </c>
      <c r="N880" s="0" t="n">
        <f aca="false">IF(COUNTA(G880:K880)=0,0,1)</f>
        <v>0</v>
      </c>
    </row>
    <row r="881" customFormat="false" ht="12.75" hidden="false" customHeight="false" outlineLevel="0" collapsed="false">
      <c r="A881" s="1" t="s">
        <v>894</v>
      </c>
      <c r="C881" s="3" t="s">
        <v>16</v>
      </c>
      <c r="M881" s="0" t="n">
        <f aca="false">IF(COUNTA(C881:F881)=0,0,1)</f>
        <v>1</v>
      </c>
      <c r="N881" s="0" t="n">
        <f aca="false">IF(COUNTA(G881:K881)=0,0,1)</f>
        <v>0</v>
      </c>
    </row>
    <row r="882" customFormat="false" ht="12.75" hidden="false" customHeight="false" outlineLevel="0" collapsed="false">
      <c r="A882" s="1" t="s">
        <v>895</v>
      </c>
      <c r="C882" s="3" t="s">
        <v>16</v>
      </c>
      <c r="F882" s="2" t="s">
        <v>16</v>
      </c>
      <c r="M882" s="0" t="n">
        <f aca="false">IF(COUNTA(C882:F882)=0,0,1)</f>
        <v>1</v>
      </c>
      <c r="N882" s="0" t="n">
        <f aca="false">IF(COUNTA(G882:K882)=0,0,1)</f>
        <v>0</v>
      </c>
    </row>
    <row r="883" customFormat="false" ht="12.75" hidden="false" customHeight="false" outlineLevel="0" collapsed="false">
      <c r="A883" s="1" t="s">
        <v>896</v>
      </c>
      <c r="C883" s="3" t="s">
        <v>16</v>
      </c>
      <c r="M883" s="0" t="n">
        <f aca="false">IF(COUNTA(C883:F883)=0,0,1)</f>
        <v>1</v>
      </c>
      <c r="N883" s="0" t="n">
        <f aca="false">IF(COUNTA(G883:K883)=0,0,1)</f>
        <v>0</v>
      </c>
    </row>
    <row r="884" customFormat="false" ht="12.75" hidden="false" customHeight="false" outlineLevel="0" collapsed="false">
      <c r="A884" s="1" t="s">
        <v>897</v>
      </c>
      <c r="C884" s="3" t="s">
        <v>16</v>
      </c>
      <c r="F884" s="2" t="s">
        <v>16</v>
      </c>
      <c r="M884" s="0" t="n">
        <f aca="false">IF(COUNTA(C884:F884)=0,0,1)</f>
        <v>1</v>
      </c>
      <c r="N884" s="0" t="n">
        <f aca="false">IF(COUNTA(G884:K884)=0,0,1)</f>
        <v>0</v>
      </c>
    </row>
    <row r="885" customFormat="false" ht="12.75" hidden="false" customHeight="false" outlineLevel="0" collapsed="false">
      <c r="A885" s="1" t="s">
        <v>898</v>
      </c>
      <c r="J885" s="3" t="s">
        <v>16</v>
      </c>
      <c r="K885" s="2" t="s">
        <v>16</v>
      </c>
      <c r="M885" s="0" t="n">
        <f aca="false">IF(COUNTA(C885:F885)=0,0,1)</f>
        <v>0</v>
      </c>
      <c r="N885" s="0" t="n">
        <f aca="false">IF(COUNTA(G885:K885)=0,0,1)</f>
        <v>1</v>
      </c>
    </row>
    <row r="886" customFormat="false" ht="12.75" hidden="false" customHeight="false" outlineLevel="0" collapsed="false">
      <c r="A886" s="1" t="s">
        <v>899</v>
      </c>
      <c r="C886" s="3" t="s">
        <v>16</v>
      </c>
      <c r="F886" s="2" t="s">
        <v>16</v>
      </c>
      <c r="M886" s="0" t="n">
        <f aca="false">IF(COUNTA(C886:F886)=0,0,1)</f>
        <v>1</v>
      </c>
      <c r="N886" s="0" t="n">
        <f aca="false">IF(COUNTA(G886:K886)=0,0,1)</f>
        <v>0</v>
      </c>
    </row>
    <row r="887" customFormat="false" ht="12.75" hidden="false" customHeight="false" outlineLevel="0" collapsed="false">
      <c r="A887" s="1" t="s">
        <v>900</v>
      </c>
      <c r="K887" s="2" t="s">
        <v>16</v>
      </c>
      <c r="M887" s="0" t="n">
        <f aca="false">IF(COUNTA(C887:F887)=0,0,1)</f>
        <v>0</v>
      </c>
      <c r="N887" s="0" t="n">
        <f aca="false">IF(COUNTA(G887:K887)=0,0,1)</f>
        <v>1</v>
      </c>
    </row>
    <row r="888" customFormat="false" ht="12.75" hidden="false" customHeight="false" outlineLevel="0" collapsed="false">
      <c r="A888" s="1" t="s">
        <v>901</v>
      </c>
      <c r="K888" s="2" t="s">
        <v>16</v>
      </c>
      <c r="M888" s="0" t="n">
        <f aca="false">IF(COUNTA(C888:F888)=0,0,1)</f>
        <v>0</v>
      </c>
      <c r="N888" s="0" t="n">
        <f aca="false">IF(COUNTA(G888:K888)=0,0,1)</f>
        <v>1</v>
      </c>
    </row>
    <row r="889" customFormat="false" ht="12.75" hidden="false" customHeight="false" outlineLevel="0" collapsed="false">
      <c r="A889" s="1" t="s">
        <v>902</v>
      </c>
      <c r="C889" s="3" t="s">
        <v>16</v>
      </c>
      <c r="M889" s="0" t="n">
        <f aca="false">IF(COUNTA(C889:F889)=0,0,1)</f>
        <v>1</v>
      </c>
      <c r="N889" s="0" t="n">
        <f aca="false">IF(COUNTA(G889:K889)=0,0,1)</f>
        <v>0</v>
      </c>
    </row>
    <row r="890" customFormat="false" ht="12.75" hidden="false" customHeight="false" outlineLevel="0" collapsed="false">
      <c r="A890" s="1" t="s">
        <v>903</v>
      </c>
      <c r="C890" s="3" t="s">
        <v>16</v>
      </c>
      <c r="D890" s="3" t="s">
        <v>16</v>
      </c>
      <c r="E890" s="3" t="s">
        <v>16</v>
      </c>
      <c r="F890" s="2" t="s">
        <v>16</v>
      </c>
      <c r="M890" s="0" t="n">
        <f aca="false">IF(COUNTA(C890:F890)=0,0,1)</f>
        <v>1</v>
      </c>
      <c r="N890" s="0" t="n">
        <f aca="false">IF(COUNTA(G890:K890)=0,0,1)</f>
        <v>0</v>
      </c>
    </row>
    <row r="891" customFormat="false" ht="12.75" hidden="false" customHeight="false" outlineLevel="0" collapsed="false">
      <c r="A891" s="1" t="s">
        <v>904</v>
      </c>
      <c r="B891" s="2" t="s">
        <v>16</v>
      </c>
      <c r="M891" s="0" t="n">
        <f aca="false">IF(COUNTA(C891:F891)=0,0,1)</f>
        <v>0</v>
      </c>
      <c r="N891" s="0" t="n">
        <f aca="false">IF(COUNTA(G891:K891)=0,0,1)</f>
        <v>0</v>
      </c>
    </row>
    <row r="892" customFormat="false" ht="12.75" hidden="false" customHeight="false" outlineLevel="0" collapsed="false">
      <c r="A892" s="1" t="s">
        <v>905</v>
      </c>
      <c r="C892" s="3" t="s">
        <v>16</v>
      </c>
      <c r="M892" s="0" t="n">
        <f aca="false">IF(COUNTA(C892:F892)=0,0,1)</f>
        <v>1</v>
      </c>
      <c r="N892" s="0" t="n">
        <f aca="false">IF(COUNTA(G892:K892)=0,0,1)</f>
        <v>0</v>
      </c>
    </row>
    <row r="893" customFormat="false" ht="12.75" hidden="false" customHeight="false" outlineLevel="0" collapsed="false">
      <c r="A893" s="1" t="s">
        <v>906</v>
      </c>
      <c r="B893" s="2" t="s">
        <v>16</v>
      </c>
      <c r="M893" s="0" t="n">
        <f aca="false">IF(COUNTA(C893:F893)=0,0,1)</f>
        <v>0</v>
      </c>
      <c r="N893" s="0" t="n">
        <f aca="false">IF(COUNTA(G893:K893)=0,0,1)</f>
        <v>0</v>
      </c>
    </row>
    <row r="894" customFormat="false" ht="12.75" hidden="false" customHeight="false" outlineLevel="0" collapsed="false">
      <c r="A894" s="1" t="s">
        <v>907</v>
      </c>
      <c r="B894" s="2" t="s">
        <v>16</v>
      </c>
      <c r="M894" s="0" t="n">
        <f aca="false">IF(COUNTA(C894:F894)=0,0,1)</f>
        <v>0</v>
      </c>
      <c r="N894" s="0" t="n">
        <f aca="false">IF(COUNTA(G894:K894)=0,0,1)</f>
        <v>0</v>
      </c>
    </row>
    <row r="895" customFormat="false" ht="12.75" hidden="false" customHeight="false" outlineLevel="0" collapsed="false">
      <c r="A895" s="1" t="s">
        <v>908</v>
      </c>
      <c r="C895" s="3" t="s">
        <v>16</v>
      </c>
      <c r="F895" s="2" t="s">
        <v>16</v>
      </c>
      <c r="M895" s="0" t="n">
        <f aca="false">IF(COUNTA(C895:F895)=0,0,1)</f>
        <v>1</v>
      </c>
      <c r="N895" s="0" t="n">
        <f aca="false">IF(COUNTA(G895:K895)=0,0,1)</f>
        <v>0</v>
      </c>
    </row>
    <row r="896" customFormat="false" ht="12.75" hidden="false" customHeight="false" outlineLevel="0" collapsed="false">
      <c r="A896" s="1" t="s">
        <v>909</v>
      </c>
      <c r="C896" s="3" t="s">
        <v>16</v>
      </c>
      <c r="F896" s="2" t="s">
        <v>16</v>
      </c>
      <c r="M896" s="0" t="n">
        <f aca="false">IF(COUNTA(C896:F896)=0,0,1)</f>
        <v>1</v>
      </c>
      <c r="N896" s="0" t="n">
        <f aca="false">IF(COUNTA(G896:K896)=0,0,1)</f>
        <v>0</v>
      </c>
    </row>
    <row r="897" customFormat="false" ht="12.75" hidden="false" customHeight="false" outlineLevel="0" collapsed="false">
      <c r="A897" s="1" t="s">
        <v>910</v>
      </c>
      <c r="J897" s="3" t="s">
        <v>16</v>
      </c>
      <c r="K897" s="2" t="s">
        <v>16</v>
      </c>
      <c r="M897" s="0" t="n">
        <f aca="false">IF(COUNTA(C897:F897)=0,0,1)</f>
        <v>0</v>
      </c>
      <c r="N897" s="0" t="n">
        <f aca="false">IF(COUNTA(G897:K897)=0,0,1)</f>
        <v>1</v>
      </c>
    </row>
    <row r="898" customFormat="false" ht="12.75" hidden="false" customHeight="false" outlineLevel="0" collapsed="false">
      <c r="A898" s="1" t="s">
        <v>911</v>
      </c>
      <c r="C898" s="3" t="s">
        <v>16</v>
      </c>
      <c r="F898" s="2" t="s">
        <v>16</v>
      </c>
      <c r="M898" s="0" t="n">
        <f aca="false">IF(COUNTA(C898:F898)=0,0,1)</f>
        <v>1</v>
      </c>
      <c r="N898" s="0" t="n">
        <f aca="false">IF(COUNTA(G898:K898)=0,0,1)</f>
        <v>0</v>
      </c>
    </row>
    <row r="899" customFormat="false" ht="12.75" hidden="false" customHeight="false" outlineLevel="0" collapsed="false">
      <c r="A899" s="1" t="s">
        <v>912</v>
      </c>
      <c r="C899" s="3" t="s">
        <v>16</v>
      </c>
      <c r="D899" s="3" t="s">
        <v>16</v>
      </c>
      <c r="E899" s="3" t="s">
        <v>16</v>
      </c>
      <c r="F899" s="2" t="s">
        <v>16</v>
      </c>
      <c r="M899" s="0" t="n">
        <f aca="false">IF(COUNTA(C899:F899)=0,0,1)</f>
        <v>1</v>
      </c>
      <c r="N899" s="0" t="n">
        <f aca="false">IF(COUNTA(G899:K899)=0,0,1)</f>
        <v>0</v>
      </c>
    </row>
    <row r="900" customFormat="false" ht="12.75" hidden="false" customHeight="false" outlineLevel="0" collapsed="false">
      <c r="A900" s="1" t="s">
        <v>913</v>
      </c>
      <c r="C900" s="3" t="s">
        <v>16</v>
      </c>
      <c r="F900" s="2" t="s">
        <v>16</v>
      </c>
      <c r="M900" s="0" t="n">
        <f aca="false">IF(COUNTA(C900:F900)=0,0,1)</f>
        <v>1</v>
      </c>
      <c r="N900" s="0" t="n">
        <f aca="false">IF(COUNTA(G900:K900)=0,0,1)</f>
        <v>0</v>
      </c>
    </row>
    <row r="901" customFormat="false" ht="12.75" hidden="false" customHeight="false" outlineLevel="0" collapsed="false">
      <c r="A901" s="1" t="s">
        <v>914</v>
      </c>
      <c r="C901" s="3" t="s">
        <v>16</v>
      </c>
      <c r="D901" s="3" t="s">
        <v>16</v>
      </c>
      <c r="F901" s="2" t="s">
        <v>16</v>
      </c>
      <c r="M901" s="0" t="n">
        <f aca="false">IF(COUNTA(C901:F901)=0,0,1)</f>
        <v>1</v>
      </c>
      <c r="N901" s="0" t="n">
        <f aca="false">IF(COUNTA(G901:K901)=0,0,1)</f>
        <v>0</v>
      </c>
    </row>
    <row r="902" customFormat="false" ht="12.75" hidden="false" customHeight="false" outlineLevel="0" collapsed="false">
      <c r="A902" s="1" t="s">
        <v>915</v>
      </c>
      <c r="C902" s="3" t="s">
        <v>16</v>
      </c>
      <c r="F902" s="2" t="s">
        <v>16</v>
      </c>
      <c r="M902" s="0" t="n">
        <f aca="false">IF(COUNTA(C902:F902)=0,0,1)</f>
        <v>1</v>
      </c>
      <c r="N902" s="0" t="n">
        <f aca="false">IF(COUNTA(G902:K902)=0,0,1)</f>
        <v>0</v>
      </c>
    </row>
    <row r="903" customFormat="false" ht="12.75" hidden="false" customHeight="false" outlineLevel="0" collapsed="false">
      <c r="A903" s="1" t="s">
        <v>916</v>
      </c>
      <c r="K903" s="2" t="s">
        <v>16</v>
      </c>
      <c r="M903" s="0" t="n">
        <f aca="false">IF(COUNTA(C903:F903)=0,0,1)</f>
        <v>0</v>
      </c>
      <c r="N903" s="0" t="n">
        <f aca="false">IF(COUNTA(G903:K903)=0,0,1)</f>
        <v>1</v>
      </c>
    </row>
    <row r="904" customFormat="false" ht="12.75" hidden="false" customHeight="false" outlineLevel="0" collapsed="false">
      <c r="A904" s="1" t="s">
        <v>917</v>
      </c>
      <c r="C904" s="3" t="s">
        <v>16</v>
      </c>
      <c r="M904" s="0" t="n">
        <f aca="false">IF(COUNTA(C904:F904)=0,0,1)</f>
        <v>1</v>
      </c>
      <c r="N904" s="0" t="n">
        <f aca="false">IF(COUNTA(G904:K904)=0,0,1)</f>
        <v>0</v>
      </c>
    </row>
    <row r="905" customFormat="false" ht="12.75" hidden="false" customHeight="false" outlineLevel="0" collapsed="false">
      <c r="A905" s="1" t="s">
        <v>918</v>
      </c>
      <c r="J905" s="3" t="s">
        <v>16</v>
      </c>
      <c r="M905" s="0" t="n">
        <f aca="false">IF(COUNTA(C905:F905)=0,0,1)</f>
        <v>0</v>
      </c>
      <c r="N905" s="0" t="n">
        <f aca="false">IF(COUNTA(G905:K905)=0,0,1)</f>
        <v>1</v>
      </c>
    </row>
    <row r="906" customFormat="false" ht="12.75" hidden="false" customHeight="false" outlineLevel="0" collapsed="false">
      <c r="A906" s="1" t="s">
        <v>919</v>
      </c>
      <c r="C906" s="3" t="s">
        <v>16</v>
      </c>
      <c r="F906" s="2" t="s">
        <v>16</v>
      </c>
      <c r="M906" s="0" t="n">
        <f aca="false">IF(COUNTA(C906:F906)=0,0,1)</f>
        <v>1</v>
      </c>
      <c r="N906" s="0" t="n">
        <f aca="false">IF(COUNTA(G906:K906)=0,0,1)</f>
        <v>0</v>
      </c>
    </row>
    <row r="907" customFormat="false" ht="12.75" hidden="false" customHeight="false" outlineLevel="0" collapsed="false">
      <c r="A907" s="1" t="s">
        <v>920</v>
      </c>
      <c r="K907" s="2" t="s">
        <v>16</v>
      </c>
      <c r="M907" s="0" t="n">
        <f aca="false">IF(COUNTA(C907:F907)=0,0,1)</f>
        <v>0</v>
      </c>
      <c r="N907" s="0" t="n">
        <f aca="false">IF(COUNTA(G907:K907)=0,0,1)</f>
        <v>1</v>
      </c>
    </row>
    <row r="908" customFormat="false" ht="12.75" hidden="false" customHeight="false" outlineLevel="0" collapsed="false">
      <c r="A908" s="1" t="s">
        <v>921</v>
      </c>
      <c r="C908" s="3" t="s">
        <v>16</v>
      </c>
      <c r="F908" s="2" t="s">
        <v>16</v>
      </c>
      <c r="M908" s="0" t="n">
        <f aca="false">IF(COUNTA(C908:F908)=0,0,1)</f>
        <v>1</v>
      </c>
      <c r="N908" s="0" t="n">
        <f aca="false">IF(COUNTA(G908:K908)=0,0,1)</f>
        <v>0</v>
      </c>
    </row>
    <row r="909" customFormat="false" ht="12.75" hidden="false" customHeight="false" outlineLevel="0" collapsed="false">
      <c r="A909" s="1" t="s">
        <v>922</v>
      </c>
      <c r="B909" s="2" t="s">
        <v>16</v>
      </c>
      <c r="M909" s="0" t="n">
        <f aca="false">IF(COUNTA(C909:F909)=0,0,1)</f>
        <v>0</v>
      </c>
      <c r="N909" s="0" t="n">
        <f aca="false">IF(COUNTA(G909:K909)=0,0,1)</f>
        <v>0</v>
      </c>
    </row>
    <row r="910" customFormat="false" ht="12.75" hidden="false" customHeight="false" outlineLevel="0" collapsed="false">
      <c r="A910" s="1" t="s">
        <v>923</v>
      </c>
      <c r="K910" s="2" t="s">
        <v>16</v>
      </c>
      <c r="M910" s="0" t="n">
        <f aca="false">IF(COUNTA(C910:F910)=0,0,1)</f>
        <v>0</v>
      </c>
      <c r="N910" s="0" t="n">
        <f aca="false">IF(COUNTA(G910:K910)=0,0,1)</f>
        <v>1</v>
      </c>
    </row>
    <row r="911" customFormat="false" ht="12.75" hidden="false" customHeight="false" outlineLevel="0" collapsed="false">
      <c r="A911" s="1" t="s">
        <v>924</v>
      </c>
      <c r="C911" s="3" t="s">
        <v>16</v>
      </c>
      <c r="F911" s="2" t="s">
        <v>16</v>
      </c>
      <c r="M911" s="0" t="n">
        <f aca="false">IF(COUNTA(C911:F911)=0,0,1)</f>
        <v>1</v>
      </c>
      <c r="N911" s="0" t="n">
        <f aca="false">IF(COUNTA(G911:K911)=0,0,1)</f>
        <v>0</v>
      </c>
    </row>
    <row r="912" customFormat="false" ht="12.75" hidden="false" customHeight="false" outlineLevel="0" collapsed="false">
      <c r="A912" s="1" t="s">
        <v>925</v>
      </c>
      <c r="C912" s="3" t="s">
        <v>16</v>
      </c>
      <c r="M912" s="0" t="n">
        <f aca="false">IF(COUNTA(C912:F912)=0,0,1)</f>
        <v>1</v>
      </c>
      <c r="N912" s="0" t="n">
        <f aca="false">IF(COUNTA(G912:K912)=0,0,1)</f>
        <v>0</v>
      </c>
    </row>
    <row r="913" customFormat="false" ht="12.75" hidden="false" customHeight="false" outlineLevel="0" collapsed="false">
      <c r="A913" s="1" t="s">
        <v>926</v>
      </c>
      <c r="C913" s="3" t="s">
        <v>16</v>
      </c>
      <c r="M913" s="0" t="n">
        <f aca="false">IF(COUNTA(C913:F913)=0,0,1)</f>
        <v>1</v>
      </c>
      <c r="N913" s="0" t="n">
        <f aca="false">IF(COUNTA(G913:K913)=0,0,1)</f>
        <v>0</v>
      </c>
    </row>
    <row r="914" customFormat="false" ht="12.75" hidden="false" customHeight="false" outlineLevel="0" collapsed="false">
      <c r="A914" s="1" t="s">
        <v>927</v>
      </c>
      <c r="C914" s="3" t="s">
        <v>16</v>
      </c>
      <c r="M914" s="0" t="n">
        <f aca="false">IF(COUNTA(C914:F914)=0,0,1)</f>
        <v>1</v>
      </c>
      <c r="N914" s="0" t="n">
        <f aca="false">IF(COUNTA(G914:K914)=0,0,1)</f>
        <v>0</v>
      </c>
    </row>
    <row r="915" customFormat="false" ht="12.75" hidden="false" customHeight="false" outlineLevel="0" collapsed="false">
      <c r="A915" s="1" t="s">
        <v>928</v>
      </c>
      <c r="C915" s="3" t="s">
        <v>16</v>
      </c>
      <c r="M915" s="0" t="n">
        <f aca="false">IF(COUNTA(C915:F915)=0,0,1)</f>
        <v>1</v>
      </c>
      <c r="N915" s="0" t="n">
        <f aca="false">IF(COUNTA(G915:K915)=0,0,1)</f>
        <v>0</v>
      </c>
    </row>
    <row r="916" customFormat="false" ht="12.75" hidden="false" customHeight="false" outlineLevel="0" collapsed="false">
      <c r="A916" s="1" t="s">
        <v>929</v>
      </c>
      <c r="C916" s="3" t="s">
        <v>16</v>
      </c>
      <c r="F916" s="2" t="s">
        <v>16</v>
      </c>
      <c r="M916" s="0" t="n">
        <f aca="false">IF(COUNTA(C916:F916)=0,0,1)</f>
        <v>1</v>
      </c>
      <c r="N916" s="0" t="n">
        <f aca="false">IF(COUNTA(G916:K916)=0,0,1)</f>
        <v>0</v>
      </c>
    </row>
    <row r="917" customFormat="false" ht="12.75" hidden="false" customHeight="false" outlineLevel="0" collapsed="false">
      <c r="A917" s="1" t="s">
        <v>930</v>
      </c>
      <c r="C917" s="3" t="s">
        <v>16</v>
      </c>
      <c r="M917" s="0" t="n">
        <f aca="false">IF(COUNTA(C917:F917)=0,0,1)</f>
        <v>1</v>
      </c>
      <c r="N917" s="0" t="n">
        <f aca="false">IF(COUNTA(G917:K917)=0,0,1)</f>
        <v>0</v>
      </c>
    </row>
    <row r="918" customFormat="false" ht="12.75" hidden="false" customHeight="false" outlineLevel="0" collapsed="false">
      <c r="A918" s="1" t="s">
        <v>931</v>
      </c>
      <c r="C918" s="3" t="s">
        <v>16</v>
      </c>
      <c r="M918" s="0" t="n">
        <f aca="false">IF(COUNTA(C918:F918)=0,0,1)</f>
        <v>1</v>
      </c>
      <c r="N918" s="0" t="n">
        <f aca="false">IF(COUNTA(G918:K918)=0,0,1)</f>
        <v>0</v>
      </c>
    </row>
    <row r="919" customFormat="false" ht="12.75" hidden="false" customHeight="false" outlineLevel="0" collapsed="false">
      <c r="A919" s="1" t="s">
        <v>932</v>
      </c>
      <c r="C919" s="3" t="s">
        <v>16</v>
      </c>
      <c r="F919" s="2" t="s">
        <v>16</v>
      </c>
      <c r="M919" s="0" t="n">
        <f aca="false">IF(COUNTA(C919:F919)=0,0,1)</f>
        <v>1</v>
      </c>
      <c r="N919" s="0" t="n">
        <f aca="false">IF(COUNTA(G919:K919)=0,0,1)</f>
        <v>0</v>
      </c>
    </row>
    <row r="920" customFormat="false" ht="12.75" hidden="false" customHeight="false" outlineLevel="0" collapsed="false">
      <c r="A920" s="1" t="s">
        <v>933</v>
      </c>
      <c r="C920" s="3" t="s">
        <v>16</v>
      </c>
      <c r="F920" s="2" t="s">
        <v>16</v>
      </c>
      <c r="M920" s="0" t="n">
        <f aca="false">IF(COUNTA(C920:F920)=0,0,1)</f>
        <v>1</v>
      </c>
      <c r="N920" s="0" t="n">
        <f aca="false">IF(COUNTA(G920:K920)=0,0,1)</f>
        <v>0</v>
      </c>
    </row>
    <row r="921" customFormat="false" ht="12.75" hidden="false" customHeight="false" outlineLevel="0" collapsed="false">
      <c r="A921" s="1" t="s">
        <v>934</v>
      </c>
      <c r="C921" s="3" t="s">
        <v>16</v>
      </c>
      <c r="D921" s="3" t="s">
        <v>16</v>
      </c>
      <c r="F921" s="2" t="s">
        <v>16</v>
      </c>
      <c r="M921" s="0" t="n">
        <f aca="false">IF(COUNTA(C921:F921)=0,0,1)</f>
        <v>1</v>
      </c>
      <c r="N921" s="0" t="n">
        <f aca="false">IF(COUNTA(G921:K921)=0,0,1)</f>
        <v>0</v>
      </c>
    </row>
    <row r="922" customFormat="false" ht="12.75" hidden="false" customHeight="false" outlineLevel="0" collapsed="false">
      <c r="A922" s="1" t="s">
        <v>935</v>
      </c>
      <c r="C922" s="3" t="s">
        <v>16</v>
      </c>
      <c r="M922" s="0" t="n">
        <f aca="false">IF(COUNTA(C922:F922)=0,0,1)</f>
        <v>1</v>
      </c>
      <c r="N922" s="0" t="n">
        <f aca="false">IF(COUNTA(G922:K922)=0,0,1)</f>
        <v>0</v>
      </c>
    </row>
    <row r="923" customFormat="false" ht="12.75" hidden="false" customHeight="false" outlineLevel="0" collapsed="false">
      <c r="A923" s="1" t="s">
        <v>936</v>
      </c>
      <c r="J923" s="3" t="s">
        <v>16</v>
      </c>
      <c r="K923" s="2" t="s">
        <v>16</v>
      </c>
      <c r="M923" s="0" t="n">
        <f aca="false">IF(COUNTA(C923:F923)=0,0,1)</f>
        <v>0</v>
      </c>
      <c r="N923" s="0" t="n">
        <f aca="false">IF(COUNTA(G923:K923)=0,0,1)</f>
        <v>1</v>
      </c>
    </row>
    <row r="924" customFormat="false" ht="12.75" hidden="false" customHeight="false" outlineLevel="0" collapsed="false">
      <c r="A924" s="1" t="s">
        <v>937</v>
      </c>
      <c r="C924" s="3" t="s">
        <v>16</v>
      </c>
      <c r="M924" s="0" t="n">
        <f aca="false">IF(COUNTA(C924:F924)=0,0,1)</f>
        <v>1</v>
      </c>
      <c r="N924" s="0" t="n">
        <f aca="false">IF(COUNTA(G924:K924)=0,0,1)</f>
        <v>0</v>
      </c>
    </row>
    <row r="925" customFormat="false" ht="12.75" hidden="false" customHeight="false" outlineLevel="0" collapsed="false">
      <c r="A925" s="1" t="s">
        <v>938</v>
      </c>
      <c r="B925" s="2" t="s">
        <v>16</v>
      </c>
      <c r="M925" s="0" t="n">
        <f aca="false">IF(COUNTA(C925:F925)=0,0,1)</f>
        <v>0</v>
      </c>
      <c r="N925" s="0" t="n">
        <f aca="false">IF(COUNTA(G925:K925)=0,0,1)</f>
        <v>0</v>
      </c>
    </row>
    <row r="926" customFormat="false" ht="12.75" hidden="false" customHeight="false" outlineLevel="0" collapsed="false">
      <c r="A926" s="1" t="s">
        <v>939</v>
      </c>
      <c r="C926" s="3" t="s">
        <v>16</v>
      </c>
      <c r="D926" s="3" t="s">
        <v>16</v>
      </c>
      <c r="F926" s="2" t="s">
        <v>16</v>
      </c>
      <c r="M926" s="0" t="n">
        <f aca="false">IF(COUNTA(C926:F926)=0,0,1)</f>
        <v>1</v>
      </c>
      <c r="N926" s="0" t="n">
        <f aca="false">IF(COUNTA(G926:K926)=0,0,1)</f>
        <v>0</v>
      </c>
    </row>
    <row r="927" customFormat="false" ht="12.75" hidden="false" customHeight="false" outlineLevel="0" collapsed="false">
      <c r="A927" s="1" t="s">
        <v>940</v>
      </c>
      <c r="C927" s="3" t="s">
        <v>16</v>
      </c>
      <c r="M927" s="0" t="n">
        <f aca="false">IF(COUNTA(C927:F927)=0,0,1)</f>
        <v>1</v>
      </c>
      <c r="N927" s="0" t="n">
        <f aca="false">IF(COUNTA(G927:K927)=0,0,1)</f>
        <v>0</v>
      </c>
    </row>
    <row r="928" customFormat="false" ht="12.75" hidden="false" customHeight="false" outlineLevel="0" collapsed="false">
      <c r="A928" s="1" t="s">
        <v>941</v>
      </c>
      <c r="C928" s="3" t="s">
        <v>16</v>
      </c>
      <c r="F928" s="2" t="s">
        <v>16</v>
      </c>
      <c r="M928" s="0" t="n">
        <f aca="false">IF(COUNTA(C928:F928)=0,0,1)</f>
        <v>1</v>
      </c>
      <c r="N928" s="0" t="n">
        <f aca="false">IF(COUNTA(G928:K928)=0,0,1)</f>
        <v>0</v>
      </c>
    </row>
    <row r="929" customFormat="false" ht="12.75" hidden="false" customHeight="false" outlineLevel="0" collapsed="false">
      <c r="A929" s="1" t="s">
        <v>942</v>
      </c>
      <c r="C929" s="3" t="s">
        <v>16</v>
      </c>
      <c r="D929" s="3" t="s">
        <v>16</v>
      </c>
      <c r="F929" s="2" t="s">
        <v>16</v>
      </c>
      <c r="M929" s="0" t="n">
        <f aca="false">IF(COUNTA(C929:F929)=0,0,1)</f>
        <v>1</v>
      </c>
      <c r="N929" s="0" t="n">
        <f aca="false">IF(COUNTA(G929:K929)=0,0,1)</f>
        <v>0</v>
      </c>
    </row>
    <row r="930" customFormat="false" ht="12.75" hidden="false" customHeight="false" outlineLevel="0" collapsed="false">
      <c r="A930" s="1" t="s">
        <v>943</v>
      </c>
      <c r="C930" s="3" t="s">
        <v>16</v>
      </c>
      <c r="D930" s="3" t="s">
        <v>16</v>
      </c>
      <c r="F930" s="2" t="s">
        <v>16</v>
      </c>
      <c r="M930" s="0" t="n">
        <f aca="false">IF(COUNTA(C930:F930)=0,0,1)</f>
        <v>1</v>
      </c>
      <c r="N930" s="0" t="n">
        <f aca="false">IF(COUNTA(G930:K930)=0,0,1)</f>
        <v>0</v>
      </c>
    </row>
    <row r="931" customFormat="false" ht="12.75" hidden="false" customHeight="false" outlineLevel="0" collapsed="false">
      <c r="A931" s="1" t="s">
        <v>944</v>
      </c>
      <c r="C931" s="3" t="s">
        <v>16</v>
      </c>
      <c r="F931" s="2" t="s">
        <v>16</v>
      </c>
      <c r="M931" s="0" t="n">
        <f aca="false">IF(COUNTA(C931:F931)=0,0,1)</f>
        <v>1</v>
      </c>
      <c r="N931" s="0" t="n">
        <f aca="false">IF(COUNTA(G931:K931)=0,0,1)</f>
        <v>0</v>
      </c>
    </row>
    <row r="932" customFormat="false" ht="12.75" hidden="false" customHeight="false" outlineLevel="0" collapsed="false">
      <c r="A932" s="1" t="s">
        <v>945</v>
      </c>
      <c r="J932" s="3" t="s">
        <v>16</v>
      </c>
      <c r="K932" s="2" t="s">
        <v>16</v>
      </c>
      <c r="M932" s="0" t="n">
        <f aca="false">IF(COUNTA(C932:F932)=0,0,1)</f>
        <v>0</v>
      </c>
      <c r="N932" s="0" t="n">
        <f aca="false">IF(COUNTA(G932:K932)=0,0,1)</f>
        <v>1</v>
      </c>
    </row>
    <row r="933" customFormat="false" ht="12.75" hidden="false" customHeight="false" outlineLevel="0" collapsed="false">
      <c r="A933" s="1" t="s">
        <v>946</v>
      </c>
      <c r="C933" s="3" t="s">
        <v>16</v>
      </c>
      <c r="F933" s="2" t="s">
        <v>16</v>
      </c>
      <c r="M933" s="0" t="n">
        <f aca="false">IF(COUNTA(C933:F933)=0,0,1)</f>
        <v>1</v>
      </c>
      <c r="N933" s="0" t="n">
        <f aca="false">IF(COUNTA(G933:K933)=0,0,1)</f>
        <v>0</v>
      </c>
    </row>
    <row r="934" customFormat="false" ht="12.75" hidden="false" customHeight="false" outlineLevel="0" collapsed="false">
      <c r="A934" s="1" t="s">
        <v>947</v>
      </c>
      <c r="C934" s="3" t="s">
        <v>16</v>
      </c>
      <c r="M934" s="0" t="n">
        <f aca="false">IF(COUNTA(C934:F934)=0,0,1)</f>
        <v>1</v>
      </c>
      <c r="N934" s="0" t="n">
        <f aca="false">IF(COUNTA(G934:K934)=0,0,1)</f>
        <v>0</v>
      </c>
    </row>
    <row r="935" customFormat="false" ht="12.75" hidden="false" customHeight="false" outlineLevel="0" collapsed="false">
      <c r="A935" s="1" t="s">
        <v>948</v>
      </c>
      <c r="C935" s="3" t="s">
        <v>16</v>
      </c>
      <c r="F935" s="2" t="s">
        <v>16</v>
      </c>
      <c r="M935" s="0" t="n">
        <f aca="false">IF(COUNTA(C935:F935)=0,0,1)</f>
        <v>1</v>
      </c>
      <c r="N935" s="0" t="n">
        <f aca="false">IF(COUNTA(G935:K935)=0,0,1)</f>
        <v>0</v>
      </c>
    </row>
    <row r="936" customFormat="false" ht="12.75" hidden="false" customHeight="false" outlineLevel="0" collapsed="false">
      <c r="A936" s="1" t="s">
        <v>949</v>
      </c>
      <c r="K936" s="2" t="s">
        <v>16</v>
      </c>
      <c r="M936" s="0" t="n">
        <f aca="false">IF(COUNTA(C936:F936)=0,0,1)</f>
        <v>0</v>
      </c>
      <c r="N936" s="0" t="n">
        <f aca="false">IF(COUNTA(G936:K936)=0,0,1)</f>
        <v>1</v>
      </c>
    </row>
    <row r="937" customFormat="false" ht="12.75" hidden="false" customHeight="false" outlineLevel="0" collapsed="false">
      <c r="A937" s="1" t="s">
        <v>950</v>
      </c>
      <c r="C937" s="3" t="s">
        <v>16</v>
      </c>
      <c r="F937" s="2" t="s">
        <v>16</v>
      </c>
      <c r="M937" s="0" t="n">
        <f aca="false">IF(COUNTA(C937:F937)=0,0,1)</f>
        <v>1</v>
      </c>
      <c r="N937" s="0" t="n">
        <f aca="false">IF(COUNTA(G937:K937)=0,0,1)</f>
        <v>0</v>
      </c>
    </row>
    <row r="938" customFormat="false" ht="12.75" hidden="false" customHeight="false" outlineLevel="0" collapsed="false">
      <c r="A938" s="1" t="s">
        <v>951</v>
      </c>
      <c r="C938" s="3" t="s">
        <v>16</v>
      </c>
      <c r="M938" s="0" t="n">
        <f aca="false">IF(COUNTA(C938:F938)=0,0,1)</f>
        <v>1</v>
      </c>
      <c r="N938" s="0" t="n">
        <f aca="false">IF(COUNTA(G938:K938)=0,0,1)</f>
        <v>0</v>
      </c>
    </row>
    <row r="939" customFormat="false" ht="12.75" hidden="false" customHeight="false" outlineLevel="0" collapsed="false">
      <c r="A939" s="1" t="s">
        <v>952</v>
      </c>
      <c r="C939" s="3" t="s">
        <v>16</v>
      </c>
      <c r="M939" s="0" t="n">
        <f aca="false">IF(COUNTA(C939:F939)=0,0,1)</f>
        <v>1</v>
      </c>
      <c r="N939" s="0" t="n">
        <f aca="false">IF(COUNTA(G939:K939)=0,0,1)</f>
        <v>0</v>
      </c>
    </row>
    <row r="940" customFormat="false" ht="12.75" hidden="false" customHeight="false" outlineLevel="0" collapsed="false">
      <c r="A940" s="1" t="s">
        <v>953</v>
      </c>
      <c r="B940" s="2" t="s">
        <v>16</v>
      </c>
      <c r="M940" s="0" t="n">
        <f aca="false">IF(COUNTA(C940:F940)=0,0,1)</f>
        <v>0</v>
      </c>
      <c r="N940" s="0" t="n">
        <f aca="false">IF(COUNTA(G940:K940)=0,0,1)</f>
        <v>0</v>
      </c>
    </row>
    <row r="941" customFormat="false" ht="12.75" hidden="false" customHeight="false" outlineLevel="0" collapsed="false">
      <c r="A941" s="1" t="s">
        <v>954</v>
      </c>
      <c r="I941" s="3" t="s">
        <v>16</v>
      </c>
      <c r="M941" s="0" t="n">
        <f aca="false">IF(COUNTA(C941:F941)=0,0,1)</f>
        <v>0</v>
      </c>
      <c r="N941" s="0" t="n">
        <f aca="false">IF(COUNTA(G941:K941)=0,0,1)</f>
        <v>1</v>
      </c>
    </row>
    <row r="942" customFormat="false" ht="12.75" hidden="false" customHeight="false" outlineLevel="0" collapsed="false">
      <c r="A942" s="1" t="s">
        <v>955</v>
      </c>
      <c r="K942" s="2" t="s">
        <v>16</v>
      </c>
      <c r="M942" s="0" t="n">
        <f aca="false">IF(COUNTA(C942:F942)=0,0,1)</f>
        <v>0</v>
      </c>
      <c r="N942" s="0" t="n">
        <f aca="false">IF(COUNTA(G942:K942)=0,0,1)</f>
        <v>1</v>
      </c>
    </row>
    <row r="943" customFormat="false" ht="12.75" hidden="false" customHeight="false" outlineLevel="0" collapsed="false">
      <c r="A943" s="1" t="s">
        <v>956</v>
      </c>
      <c r="J943" s="3" t="s">
        <v>16</v>
      </c>
      <c r="K943" s="2" t="s">
        <v>16</v>
      </c>
      <c r="M943" s="0" t="n">
        <f aca="false">IF(COUNTA(C943:F943)=0,0,1)</f>
        <v>0</v>
      </c>
      <c r="N943" s="0" t="n">
        <f aca="false">IF(COUNTA(G943:K943)=0,0,1)</f>
        <v>1</v>
      </c>
    </row>
    <row r="944" customFormat="false" ht="12.75" hidden="false" customHeight="false" outlineLevel="0" collapsed="false">
      <c r="A944" s="1" t="s">
        <v>957</v>
      </c>
      <c r="I944" s="3" t="s">
        <v>16</v>
      </c>
      <c r="M944" s="0" t="n">
        <f aca="false">IF(COUNTA(C944:F944)=0,0,1)</f>
        <v>0</v>
      </c>
      <c r="N944" s="0" t="n">
        <f aca="false">IF(COUNTA(G944:K944)=0,0,1)</f>
        <v>1</v>
      </c>
    </row>
    <row r="945" customFormat="false" ht="12.75" hidden="false" customHeight="false" outlineLevel="0" collapsed="false">
      <c r="A945" s="1" t="s">
        <v>958</v>
      </c>
      <c r="G945" s="3" t="s">
        <v>16</v>
      </c>
      <c r="H945" s="3" t="s">
        <v>16</v>
      </c>
      <c r="M945" s="0" t="n">
        <f aca="false">IF(COUNTA(C945:F945)=0,0,1)</f>
        <v>0</v>
      </c>
      <c r="N945" s="0" t="n">
        <f aca="false">IF(COUNTA(G945:K945)=0,0,1)</f>
        <v>1</v>
      </c>
    </row>
    <row r="946" customFormat="false" ht="12.75" hidden="false" customHeight="false" outlineLevel="0" collapsed="false">
      <c r="A946" s="1" t="s">
        <v>959</v>
      </c>
      <c r="K946" s="2" t="s">
        <v>16</v>
      </c>
      <c r="M946" s="0" t="n">
        <f aca="false">IF(COUNTA(C946:F946)=0,0,1)</f>
        <v>0</v>
      </c>
      <c r="N946" s="0" t="n">
        <f aca="false">IF(COUNTA(G946:K946)=0,0,1)</f>
        <v>1</v>
      </c>
    </row>
    <row r="947" customFormat="false" ht="12.75" hidden="false" customHeight="false" outlineLevel="0" collapsed="false">
      <c r="A947" s="1" t="s">
        <v>960</v>
      </c>
      <c r="I947" s="3" t="s">
        <v>16</v>
      </c>
      <c r="M947" s="0" t="n">
        <f aca="false">IF(COUNTA(C947:F947)=0,0,1)</f>
        <v>0</v>
      </c>
      <c r="N947" s="0" t="n">
        <f aca="false">IF(COUNTA(G947:K947)=0,0,1)</f>
        <v>1</v>
      </c>
    </row>
    <row r="948" customFormat="false" ht="12.75" hidden="false" customHeight="false" outlineLevel="0" collapsed="false">
      <c r="A948" s="1" t="s">
        <v>961</v>
      </c>
      <c r="B948" s="2" t="s">
        <v>16</v>
      </c>
      <c r="M948" s="0" t="n">
        <f aca="false">IF(COUNTA(C948:F948)=0,0,1)</f>
        <v>0</v>
      </c>
      <c r="N948" s="0" t="n">
        <f aca="false">IF(COUNTA(G948:K948)=0,0,1)</f>
        <v>0</v>
      </c>
    </row>
    <row r="949" customFormat="false" ht="12.75" hidden="false" customHeight="false" outlineLevel="0" collapsed="false">
      <c r="A949" s="1" t="s">
        <v>962</v>
      </c>
      <c r="C949" s="3" t="s">
        <v>16</v>
      </c>
      <c r="F949" s="2" t="s">
        <v>16</v>
      </c>
      <c r="M949" s="0" t="n">
        <f aca="false">IF(COUNTA(C949:F949)=0,0,1)</f>
        <v>1</v>
      </c>
      <c r="N949" s="0" t="n">
        <f aca="false">IF(COUNTA(G949:K949)=0,0,1)</f>
        <v>0</v>
      </c>
    </row>
    <row r="950" customFormat="false" ht="12.75" hidden="false" customHeight="false" outlineLevel="0" collapsed="false">
      <c r="A950" s="1" t="s">
        <v>963</v>
      </c>
      <c r="I950" s="3" t="s">
        <v>16</v>
      </c>
      <c r="M950" s="0" t="n">
        <f aca="false">IF(COUNTA(C950:F950)=0,0,1)</f>
        <v>0</v>
      </c>
      <c r="N950" s="0" t="n">
        <f aca="false">IF(COUNTA(G950:K950)=0,0,1)</f>
        <v>1</v>
      </c>
    </row>
    <row r="951" customFormat="false" ht="12.75" hidden="false" customHeight="false" outlineLevel="0" collapsed="false">
      <c r="A951" s="1" t="s">
        <v>964</v>
      </c>
      <c r="C951" s="3" t="s">
        <v>16</v>
      </c>
      <c r="M951" s="0" t="n">
        <f aca="false">IF(COUNTA(C951:F951)=0,0,1)</f>
        <v>1</v>
      </c>
      <c r="N951" s="0" t="n">
        <f aca="false">IF(COUNTA(G951:K951)=0,0,1)</f>
        <v>0</v>
      </c>
    </row>
    <row r="952" customFormat="false" ht="12.75" hidden="false" customHeight="false" outlineLevel="0" collapsed="false">
      <c r="A952" s="1" t="s">
        <v>965</v>
      </c>
      <c r="C952" s="3" t="s">
        <v>16</v>
      </c>
      <c r="D952" s="3" t="s">
        <v>16</v>
      </c>
      <c r="F952" s="2" t="s">
        <v>16</v>
      </c>
      <c r="M952" s="0" t="n">
        <f aca="false">IF(COUNTA(C952:F952)=0,0,1)</f>
        <v>1</v>
      </c>
      <c r="N952" s="0" t="n">
        <f aca="false">IF(COUNTA(G952:K952)=0,0,1)</f>
        <v>0</v>
      </c>
    </row>
    <row r="953" customFormat="false" ht="12.75" hidden="false" customHeight="false" outlineLevel="0" collapsed="false">
      <c r="A953" s="1" t="s">
        <v>966</v>
      </c>
      <c r="C953" s="3" t="s">
        <v>16</v>
      </c>
      <c r="F953" s="2" t="s">
        <v>16</v>
      </c>
      <c r="M953" s="0" t="n">
        <f aca="false">IF(COUNTA(C953:F953)=0,0,1)</f>
        <v>1</v>
      </c>
      <c r="N953" s="0" t="n">
        <f aca="false">IF(COUNTA(G953:K953)=0,0,1)</f>
        <v>0</v>
      </c>
    </row>
    <row r="954" customFormat="false" ht="12.75" hidden="false" customHeight="false" outlineLevel="0" collapsed="false">
      <c r="A954" s="1" t="s">
        <v>967</v>
      </c>
      <c r="C954" s="3" t="s">
        <v>16</v>
      </c>
      <c r="M954" s="0" t="n">
        <f aca="false">IF(COUNTA(C954:F954)=0,0,1)</f>
        <v>1</v>
      </c>
      <c r="N954" s="0" t="n">
        <f aca="false">IF(COUNTA(G954:K954)=0,0,1)</f>
        <v>0</v>
      </c>
    </row>
    <row r="955" customFormat="false" ht="12.75" hidden="false" customHeight="false" outlineLevel="0" collapsed="false">
      <c r="A955" s="1" t="s">
        <v>968</v>
      </c>
      <c r="K955" s="2" t="s">
        <v>16</v>
      </c>
      <c r="M955" s="0" t="n">
        <f aca="false">IF(COUNTA(C955:F955)=0,0,1)</f>
        <v>0</v>
      </c>
      <c r="N955" s="0" t="n">
        <f aca="false">IF(COUNTA(G955:K955)=0,0,1)</f>
        <v>1</v>
      </c>
    </row>
    <row r="956" customFormat="false" ht="12.75" hidden="false" customHeight="false" outlineLevel="0" collapsed="false">
      <c r="A956" s="1" t="s">
        <v>969</v>
      </c>
      <c r="J956" s="3" t="s">
        <v>16</v>
      </c>
      <c r="K956" s="2" t="s">
        <v>16</v>
      </c>
      <c r="M956" s="0" t="n">
        <f aca="false">IF(COUNTA(C956:F956)=0,0,1)</f>
        <v>0</v>
      </c>
      <c r="N956" s="0" t="n">
        <f aca="false">IF(COUNTA(G956:K956)=0,0,1)</f>
        <v>1</v>
      </c>
    </row>
    <row r="957" customFormat="false" ht="12.75" hidden="false" customHeight="false" outlineLevel="0" collapsed="false">
      <c r="A957" s="1" t="s">
        <v>970</v>
      </c>
      <c r="C957" s="3" t="s">
        <v>16</v>
      </c>
      <c r="M957" s="0" t="n">
        <f aca="false">IF(COUNTA(C957:F957)=0,0,1)</f>
        <v>1</v>
      </c>
      <c r="N957" s="0" t="n">
        <f aca="false">IF(COUNTA(G957:K957)=0,0,1)</f>
        <v>0</v>
      </c>
    </row>
    <row r="958" customFormat="false" ht="12.75" hidden="false" customHeight="false" outlineLevel="0" collapsed="false">
      <c r="A958" s="1" t="s">
        <v>971</v>
      </c>
      <c r="C958" s="3" t="s">
        <v>16</v>
      </c>
      <c r="M958" s="0" t="n">
        <f aca="false">IF(COUNTA(C958:F958)=0,0,1)</f>
        <v>1</v>
      </c>
      <c r="N958" s="0" t="n">
        <f aca="false">IF(COUNTA(G958:K958)=0,0,1)</f>
        <v>0</v>
      </c>
    </row>
    <row r="959" customFormat="false" ht="12.75" hidden="false" customHeight="false" outlineLevel="0" collapsed="false">
      <c r="A959" s="1" t="s">
        <v>972</v>
      </c>
      <c r="K959" s="2" t="s">
        <v>16</v>
      </c>
      <c r="M959" s="0" t="n">
        <f aca="false">IF(COUNTA(C959:F959)=0,0,1)</f>
        <v>0</v>
      </c>
      <c r="N959" s="0" t="n">
        <f aca="false">IF(COUNTA(G959:K959)=0,0,1)</f>
        <v>1</v>
      </c>
    </row>
    <row r="960" customFormat="false" ht="12.75" hidden="false" customHeight="false" outlineLevel="0" collapsed="false">
      <c r="A960" s="1" t="s">
        <v>973</v>
      </c>
      <c r="C960" s="3" t="s">
        <v>16</v>
      </c>
      <c r="M960" s="0" t="n">
        <f aca="false">IF(COUNTA(C960:F960)=0,0,1)</f>
        <v>1</v>
      </c>
      <c r="N960" s="0" t="n">
        <f aca="false">IF(COUNTA(G960:K960)=0,0,1)</f>
        <v>0</v>
      </c>
    </row>
    <row r="961" customFormat="false" ht="12.75" hidden="false" customHeight="false" outlineLevel="0" collapsed="false">
      <c r="A961" s="1" t="s">
        <v>974</v>
      </c>
      <c r="C961" s="3" t="s">
        <v>16</v>
      </c>
      <c r="F961" s="2" t="s">
        <v>16</v>
      </c>
      <c r="M961" s="0" t="n">
        <f aca="false">IF(COUNTA(C961:F961)=0,0,1)</f>
        <v>1</v>
      </c>
      <c r="N961" s="0" t="n">
        <f aca="false">IF(COUNTA(G961:K961)=0,0,1)</f>
        <v>0</v>
      </c>
    </row>
    <row r="962" customFormat="false" ht="12.75" hidden="false" customHeight="false" outlineLevel="0" collapsed="false">
      <c r="A962" s="1" t="s">
        <v>975</v>
      </c>
      <c r="C962" s="3" t="s">
        <v>16</v>
      </c>
      <c r="M962" s="0" t="n">
        <f aca="false">IF(COUNTA(C962:F962)=0,0,1)</f>
        <v>1</v>
      </c>
      <c r="N962" s="0" t="n">
        <f aca="false">IF(COUNTA(G962:K962)=0,0,1)</f>
        <v>0</v>
      </c>
    </row>
    <row r="963" customFormat="false" ht="12.75" hidden="false" customHeight="false" outlineLevel="0" collapsed="false">
      <c r="A963" s="1" t="s">
        <v>976</v>
      </c>
      <c r="C963" s="3" t="s">
        <v>16</v>
      </c>
      <c r="M963" s="0" t="n">
        <f aca="false">IF(COUNTA(C963:F963)=0,0,1)</f>
        <v>1</v>
      </c>
      <c r="N963" s="0" t="n">
        <f aca="false">IF(COUNTA(G963:K963)=0,0,1)</f>
        <v>0</v>
      </c>
    </row>
    <row r="964" customFormat="false" ht="12.75" hidden="false" customHeight="false" outlineLevel="0" collapsed="false">
      <c r="A964" s="1" t="s">
        <v>977</v>
      </c>
      <c r="C964" s="3" t="s">
        <v>16</v>
      </c>
      <c r="F964" s="2" t="s">
        <v>16</v>
      </c>
      <c r="M964" s="0" t="n">
        <f aca="false">IF(COUNTA(C964:F964)=0,0,1)</f>
        <v>1</v>
      </c>
      <c r="N964" s="0" t="n">
        <f aca="false">IF(COUNTA(G964:K964)=0,0,1)</f>
        <v>0</v>
      </c>
    </row>
    <row r="965" customFormat="false" ht="12.75" hidden="false" customHeight="false" outlineLevel="0" collapsed="false">
      <c r="A965" s="1" t="s">
        <v>978</v>
      </c>
      <c r="G965" s="3" t="s">
        <v>16</v>
      </c>
      <c r="H965" s="3" t="s">
        <v>16</v>
      </c>
      <c r="M965" s="0" t="n">
        <f aca="false">IF(COUNTA(C965:F965)=0,0,1)</f>
        <v>0</v>
      </c>
      <c r="N965" s="0" t="n">
        <f aca="false">IF(COUNTA(G965:K965)=0,0,1)</f>
        <v>1</v>
      </c>
    </row>
    <row r="966" customFormat="false" ht="12.75" hidden="false" customHeight="false" outlineLevel="0" collapsed="false">
      <c r="A966" s="1" t="s">
        <v>979</v>
      </c>
      <c r="K966" s="2" t="s">
        <v>16</v>
      </c>
      <c r="M966" s="0" t="n">
        <f aca="false">IF(COUNTA(C966:F966)=0,0,1)</f>
        <v>0</v>
      </c>
      <c r="N966" s="0" t="n">
        <f aca="false">IF(COUNTA(G966:K966)=0,0,1)</f>
        <v>1</v>
      </c>
    </row>
    <row r="967" customFormat="false" ht="12.75" hidden="false" customHeight="false" outlineLevel="0" collapsed="false">
      <c r="A967" s="1" t="s">
        <v>980</v>
      </c>
      <c r="K967" s="2" t="s">
        <v>16</v>
      </c>
      <c r="M967" s="0" t="n">
        <f aca="false">IF(COUNTA(C967:F967)=0,0,1)</f>
        <v>0</v>
      </c>
      <c r="N967" s="0" t="n">
        <f aca="false">IF(COUNTA(G967:K967)=0,0,1)</f>
        <v>1</v>
      </c>
    </row>
    <row r="968" customFormat="false" ht="12.75" hidden="false" customHeight="false" outlineLevel="0" collapsed="false">
      <c r="A968" s="1" t="s">
        <v>981</v>
      </c>
      <c r="C968" s="3" t="s">
        <v>16</v>
      </c>
      <c r="F968" s="2" t="s">
        <v>16</v>
      </c>
      <c r="M968" s="0" t="n">
        <f aca="false">IF(COUNTA(C968:F968)=0,0,1)</f>
        <v>1</v>
      </c>
      <c r="N968" s="0" t="n">
        <f aca="false">IF(COUNTA(G968:K968)=0,0,1)</f>
        <v>0</v>
      </c>
    </row>
    <row r="969" customFormat="false" ht="12.75" hidden="false" customHeight="false" outlineLevel="0" collapsed="false">
      <c r="A969" s="1" t="s">
        <v>982</v>
      </c>
      <c r="C969" s="3" t="s">
        <v>16</v>
      </c>
      <c r="M969" s="0" t="n">
        <f aca="false">IF(COUNTA(C969:F969)=0,0,1)</f>
        <v>1</v>
      </c>
      <c r="N969" s="0" t="n">
        <f aca="false">IF(COUNTA(G969:K969)=0,0,1)</f>
        <v>0</v>
      </c>
    </row>
    <row r="970" customFormat="false" ht="12.75" hidden="false" customHeight="false" outlineLevel="0" collapsed="false">
      <c r="A970" s="1" t="s">
        <v>983</v>
      </c>
      <c r="C970" s="3" t="s">
        <v>16</v>
      </c>
      <c r="F970" s="2" t="s">
        <v>16</v>
      </c>
      <c r="M970" s="0" t="n">
        <f aca="false">IF(COUNTA(C970:F970)=0,0,1)</f>
        <v>1</v>
      </c>
      <c r="N970" s="0" t="n">
        <f aca="false">IF(COUNTA(G970:K970)=0,0,1)</f>
        <v>0</v>
      </c>
    </row>
    <row r="971" customFormat="false" ht="12.75" hidden="false" customHeight="false" outlineLevel="0" collapsed="false">
      <c r="A971" s="1" t="s">
        <v>984</v>
      </c>
      <c r="H971" s="3" t="s">
        <v>16</v>
      </c>
      <c r="M971" s="0" t="n">
        <f aca="false">IF(COUNTA(C971:F971)=0,0,1)</f>
        <v>0</v>
      </c>
      <c r="N971" s="0" t="n">
        <f aca="false">IF(COUNTA(G971:K971)=0,0,1)</f>
        <v>1</v>
      </c>
    </row>
    <row r="972" customFormat="false" ht="12.75" hidden="false" customHeight="false" outlineLevel="0" collapsed="false">
      <c r="A972" s="1" t="s">
        <v>985</v>
      </c>
      <c r="C972" s="3" t="s">
        <v>16</v>
      </c>
      <c r="F972" s="2" t="s">
        <v>16</v>
      </c>
      <c r="M972" s="0" t="n">
        <f aca="false">IF(COUNTA(C972:F972)=0,0,1)</f>
        <v>1</v>
      </c>
      <c r="N972" s="0" t="n">
        <f aca="false">IF(COUNTA(G972:K972)=0,0,1)</f>
        <v>0</v>
      </c>
    </row>
    <row r="973" customFormat="false" ht="12.75" hidden="false" customHeight="false" outlineLevel="0" collapsed="false">
      <c r="A973" s="1" t="s">
        <v>986</v>
      </c>
      <c r="J973" s="3" t="s">
        <v>16</v>
      </c>
      <c r="K973" s="2" t="s">
        <v>16</v>
      </c>
      <c r="M973" s="0" t="n">
        <f aca="false">IF(COUNTA(C973:F973)=0,0,1)</f>
        <v>0</v>
      </c>
      <c r="N973" s="0" t="n">
        <f aca="false">IF(COUNTA(G973:K973)=0,0,1)</f>
        <v>1</v>
      </c>
    </row>
    <row r="974" customFormat="false" ht="12.75" hidden="false" customHeight="false" outlineLevel="0" collapsed="false">
      <c r="A974" s="1" t="s">
        <v>987</v>
      </c>
      <c r="J974" s="3" t="s">
        <v>16</v>
      </c>
      <c r="K974" s="2" t="s">
        <v>16</v>
      </c>
      <c r="M974" s="0" t="n">
        <f aca="false">IF(COUNTA(C974:F974)=0,0,1)</f>
        <v>0</v>
      </c>
      <c r="N974" s="0" t="n">
        <f aca="false">IF(COUNTA(G974:K974)=0,0,1)</f>
        <v>1</v>
      </c>
    </row>
    <row r="975" customFormat="false" ht="12.75" hidden="false" customHeight="false" outlineLevel="0" collapsed="false">
      <c r="A975" s="1" t="s">
        <v>988</v>
      </c>
      <c r="C975" s="3" t="s">
        <v>16</v>
      </c>
      <c r="M975" s="0" t="n">
        <f aca="false">IF(COUNTA(C975:F975)=0,0,1)</f>
        <v>1</v>
      </c>
      <c r="N975" s="0" t="n">
        <f aca="false">IF(COUNTA(G975:K975)=0,0,1)</f>
        <v>0</v>
      </c>
    </row>
    <row r="976" customFormat="false" ht="12.75" hidden="false" customHeight="false" outlineLevel="0" collapsed="false">
      <c r="A976" s="1" t="s">
        <v>989</v>
      </c>
      <c r="G976" s="3" t="s">
        <v>16</v>
      </c>
      <c r="H976" s="3" t="s">
        <v>16</v>
      </c>
      <c r="M976" s="0" t="n">
        <f aca="false">IF(COUNTA(C976:F976)=0,0,1)</f>
        <v>0</v>
      </c>
      <c r="N976" s="0" t="n">
        <f aca="false">IF(COUNTA(G976:K976)=0,0,1)</f>
        <v>1</v>
      </c>
    </row>
    <row r="977" customFormat="false" ht="12.75" hidden="false" customHeight="false" outlineLevel="0" collapsed="false">
      <c r="A977" s="1" t="s">
        <v>990</v>
      </c>
      <c r="C977" s="3" t="s">
        <v>16</v>
      </c>
      <c r="M977" s="0" t="n">
        <f aca="false">IF(COUNTA(C977:F977)=0,0,1)</f>
        <v>1</v>
      </c>
      <c r="N977" s="0" t="n">
        <f aca="false">IF(COUNTA(G977:K977)=0,0,1)</f>
        <v>0</v>
      </c>
    </row>
    <row r="978" customFormat="false" ht="12.75" hidden="false" customHeight="false" outlineLevel="0" collapsed="false">
      <c r="A978" s="1" t="s">
        <v>991</v>
      </c>
      <c r="I978" s="3" t="s">
        <v>16</v>
      </c>
      <c r="M978" s="0" t="n">
        <f aca="false">IF(COUNTA(C978:F978)=0,0,1)</f>
        <v>0</v>
      </c>
      <c r="N978" s="0" t="n">
        <f aca="false">IF(COUNTA(G978:K978)=0,0,1)</f>
        <v>1</v>
      </c>
    </row>
    <row r="979" customFormat="false" ht="12.75" hidden="false" customHeight="false" outlineLevel="0" collapsed="false">
      <c r="A979" s="1" t="s">
        <v>992</v>
      </c>
      <c r="I979" s="3" t="s">
        <v>16</v>
      </c>
      <c r="M979" s="0" t="n">
        <f aca="false">IF(COUNTA(C979:F979)=0,0,1)</f>
        <v>0</v>
      </c>
      <c r="N979" s="0" t="n">
        <f aca="false">IF(COUNTA(G979:K979)=0,0,1)</f>
        <v>1</v>
      </c>
    </row>
    <row r="980" customFormat="false" ht="12.75" hidden="false" customHeight="false" outlineLevel="0" collapsed="false">
      <c r="A980" s="1" t="s">
        <v>993</v>
      </c>
      <c r="C980" s="3" t="s">
        <v>16</v>
      </c>
      <c r="D980" s="3" t="s">
        <v>16</v>
      </c>
      <c r="F980" s="2" t="s">
        <v>16</v>
      </c>
      <c r="M980" s="0" t="n">
        <f aca="false">IF(COUNTA(C980:F980)=0,0,1)</f>
        <v>1</v>
      </c>
      <c r="N980" s="0" t="n">
        <f aca="false">IF(COUNTA(G980:K980)=0,0,1)</f>
        <v>0</v>
      </c>
    </row>
    <row r="981" customFormat="false" ht="12.75" hidden="false" customHeight="false" outlineLevel="0" collapsed="false">
      <c r="A981" s="1" t="s">
        <v>994</v>
      </c>
      <c r="B981" s="2" t="s">
        <v>16</v>
      </c>
      <c r="M981" s="0" t="n">
        <f aca="false">IF(COUNTA(C981:F981)=0,0,1)</f>
        <v>0</v>
      </c>
      <c r="N981" s="0" t="n">
        <f aca="false">IF(COUNTA(G981:K981)=0,0,1)</f>
        <v>0</v>
      </c>
    </row>
    <row r="982" customFormat="false" ht="12.75" hidden="false" customHeight="false" outlineLevel="0" collapsed="false">
      <c r="A982" s="1" t="s">
        <v>995</v>
      </c>
      <c r="K982" s="2" t="s">
        <v>16</v>
      </c>
      <c r="M982" s="0" t="n">
        <f aca="false">IF(COUNTA(C982:F982)=0,0,1)</f>
        <v>0</v>
      </c>
      <c r="N982" s="0" t="n">
        <f aca="false">IF(COUNTA(G982:K982)=0,0,1)</f>
        <v>1</v>
      </c>
    </row>
    <row r="983" customFormat="false" ht="12.75" hidden="false" customHeight="false" outlineLevel="0" collapsed="false">
      <c r="A983" s="1" t="s">
        <v>996</v>
      </c>
      <c r="C983" s="3" t="s">
        <v>16</v>
      </c>
      <c r="F983" s="2" t="s">
        <v>16</v>
      </c>
      <c r="M983" s="0" t="n">
        <f aca="false">IF(COUNTA(C983:F983)=0,0,1)</f>
        <v>1</v>
      </c>
      <c r="N983" s="0" t="n">
        <f aca="false">IF(COUNTA(G983:K983)=0,0,1)</f>
        <v>0</v>
      </c>
    </row>
    <row r="984" customFormat="false" ht="12.75" hidden="false" customHeight="false" outlineLevel="0" collapsed="false">
      <c r="A984" s="1" t="s">
        <v>997</v>
      </c>
      <c r="C984" s="3" t="s">
        <v>16</v>
      </c>
      <c r="F984" s="2" t="s">
        <v>16</v>
      </c>
      <c r="M984" s="0" t="n">
        <f aca="false">IF(COUNTA(C984:F984)=0,0,1)</f>
        <v>1</v>
      </c>
      <c r="N984" s="0" t="n">
        <f aca="false">IF(COUNTA(G984:K984)=0,0,1)</f>
        <v>0</v>
      </c>
    </row>
    <row r="985" customFormat="false" ht="12.75" hidden="false" customHeight="false" outlineLevel="0" collapsed="false">
      <c r="A985" s="1" t="s">
        <v>998</v>
      </c>
      <c r="C985" s="3" t="s">
        <v>16</v>
      </c>
      <c r="F985" s="2" t="s">
        <v>16</v>
      </c>
      <c r="M985" s="0" t="n">
        <f aca="false">IF(COUNTA(C985:F985)=0,0,1)</f>
        <v>1</v>
      </c>
      <c r="N985" s="0" t="n">
        <f aca="false">IF(COUNTA(G985:K985)=0,0,1)</f>
        <v>0</v>
      </c>
    </row>
    <row r="986" customFormat="false" ht="12.75" hidden="false" customHeight="false" outlineLevel="0" collapsed="false">
      <c r="A986" s="1" t="s">
        <v>999</v>
      </c>
      <c r="C986" s="3" t="s">
        <v>16</v>
      </c>
      <c r="M986" s="0" t="n">
        <f aca="false">IF(COUNTA(C986:F986)=0,0,1)</f>
        <v>1</v>
      </c>
      <c r="N986" s="0" t="n">
        <f aca="false">IF(COUNTA(G986:K986)=0,0,1)</f>
        <v>0</v>
      </c>
    </row>
    <row r="987" customFormat="false" ht="12.75" hidden="false" customHeight="false" outlineLevel="0" collapsed="false">
      <c r="A987" s="1" t="s">
        <v>1000</v>
      </c>
      <c r="I987" s="3" t="s">
        <v>16</v>
      </c>
      <c r="M987" s="0" t="n">
        <f aca="false">IF(COUNTA(C987:F987)=0,0,1)</f>
        <v>0</v>
      </c>
      <c r="N987" s="0" t="n">
        <f aca="false">IF(COUNTA(G987:K987)=0,0,1)</f>
        <v>1</v>
      </c>
    </row>
    <row r="988" customFormat="false" ht="12.75" hidden="false" customHeight="false" outlineLevel="0" collapsed="false">
      <c r="A988" s="1" t="s">
        <v>1001</v>
      </c>
      <c r="C988" s="3" t="s">
        <v>16</v>
      </c>
      <c r="F988" s="2" t="s">
        <v>16</v>
      </c>
      <c r="M988" s="0" t="n">
        <f aca="false">IF(COUNTA(C988:F988)=0,0,1)</f>
        <v>1</v>
      </c>
      <c r="N988" s="0" t="n">
        <f aca="false">IF(COUNTA(G988:K988)=0,0,1)</f>
        <v>0</v>
      </c>
    </row>
    <row r="989" customFormat="false" ht="12.75" hidden="false" customHeight="false" outlineLevel="0" collapsed="false">
      <c r="A989" s="1" t="s">
        <v>1002</v>
      </c>
      <c r="J989" s="3" t="s">
        <v>16</v>
      </c>
      <c r="M989" s="0" t="n">
        <f aca="false">IF(COUNTA(C989:F989)=0,0,1)</f>
        <v>0</v>
      </c>
      <c r="N989" s="0" t="n">
        <f aca="false">IF(COUNTA(G989:K989)=0,0,1)</f>
        <v>1</v>
      </c>
    </row>
    <row r="990" customFormat="false" ht="12.75" hidden="false" customHeight="false" outlineLevel="0" collapsed="false">
      <c r="A990" s="1" t="s">
        <v>1003</v>
      </c>
      <c r="J990" s="3" t="s">
        <v>16</v>
      </c>
      <c r="K990" s="2" t="s">
        <v>16</v>
      </c>
      <c r="M990" s="0" t="n">
        <f aca="false">IF(COUNTA(C990:F990)=0,0,1)</f>
        <v>0</v>
      </c>
      <c r="N990" s="0" t="n">
        <f aca="false">IF(COUNTA(G990:K990)=0,0,1)</f>
        <v>1</v>
      </c>
    </row>
    <row r="991" customFormat="false" ht="12.75" hidden="false" customHeight="false" outlineLevel="0" collapsed="false">
      <c r="A991" s="1" t="s">
        <v>1004</v>
      </c>
      <c r="C991" s="3" t="s">
        <v>16</v>
      </c>
      <c r="F991" s="2" t="s">
        <v>16</v>
      </c>
      <c r="M991" s="0" t="n">
        <f aca="false">IF(COUNTA(C991:F991)=0,0,1)</f>
        <v>1</v>
      </c>
      <c r="N991" s="0" t="n">
        <f aca="false">IF(COUNTA(G991:K991)=0,0,1)</f>
        <v>0</v>
      </c>
    </row>
    <row r="992" customFormat="false" ht="12.75" hidden="false" customHeight="false" outlineLevel="0" collapsed="false">
      <c r="A992" s="1" t="s">
        <v>1005</v>
      </c>
      <c r="K992" s="2" t="s">
        <v>16</v>
      </c>
      <c r="M992" s="0" t="n">
        <f aca="false">IF(COUNTA(C992:F992)=0,0,1)</f>
        <v>0</v>
      </c>
      <c r="N992" s="0" t="n">
        <f aca="false">IF(COUNTA(G992:K992)=0,0,1)</f>
        <v>1</v>
      </c>
    </row>
    <row r="993" customFormat="false" ht="12.75" hidden="false" customHeight="false" outlineLevel="0" collapsed="false">
      <c r="A993" s="1" t="s">
        <v>1006</v>
      </c>
      <c r="C993" s="3" t="s">
        <v>16</v>
      </c>
      <c r="M993" s="0" t="n">
        <f aca="false">IF(COUNTA(C993:F993)=0,0,1)</f>
        <v>1</v>
      </c>
      <c r="N993" s="0" t="n">
        <f aca="false">IF(COUNTA(G993:K993)=0,0,1)</f>
        <v>0</v>
      </c>
    </row>
    <row r="994" customFormat="false" ht="12.75" hidden="false" customHeight="false" outlineLevel="0" collapsed="false">
      <c r="A994" s="1" t="s">
        <v>1007</v>
      </c>
      <c r="J994" s="3" t="s">
        <v>16</v>
      </c>
      <c r="M994" s="0" t="n">
        <f aca="false">IF(COUNTA(C994:F994)=0,0,1)</f>
        <v>0</v>
      </c>
      <c r="N994" s="0" t="n">
        <f aca="false">IF(COUNTA(G994:K994)=0,0,1)</f>
        <v>1</v>
      </c>
    </row>
    <row r="995" customFormat="false" ht="12.75" hidden="false" customHeight="false" outlineLevel="0" collapsed="false">
      <c r="A995" s="1" t="s">
        <v>1008</v>
      </c>
      <c r="K995" s="2" t="s">
        <v>16</v>
      </c>
      <c r="M995" s="0" t="n">
        <f aca="false">IF(COUNTA(C995:F995)=0,0,1)</f>
        <v>0</v>
      </c>
      <c r="N995" s="0" t="n">
        <f aca="false">IF(COUNTA(G995:K995)=0,0,1)</f>
        <v>1</v>
      </c>
    </row>
    <row r="996" customFormat="false" ht="12.75" hidden="false" customHeight="false" outlineLevel="0" collapsed="false">
      <c r="A996" s="1" t="s">
        <v>1009</v>
      </c>
      <c r="J996" s="3" t="s">
        <v>16</v>
      </c>
      <c r="M996" s="0" t="n">
        <f aca="false">IF(COUNTA(C996:F996)=0,0,1)</f>
        <v>0</v>
      </c>
      <c r="N996" s="0" t="n">
        <f aca="false">IF(COUNTA(G996:K996)=0,0,1)</f>
        <v>1</v>
      </c>
    </row>
    <row r="997" customFormat="false" ht="12.75" hidden="false" customHeight="false" outlineLevel="0" collapsed="false">
      <c r="A997" s="1" t="s">
        <v>1010</v>
      </c>
      <c r="K997" s="2" t="s">
        <v>16</v>
      </c>
      <c r="M997" s="0" t="n">
        <f aca="false">IF(COUNTA(C997:F997)=0,0,1)</f>
        <v>0</v>
      </c>
      <c r="N997" s="0" t="n">
        <f aca="false">IF(COUNTA(G997:K997)=0,0,1)</f>
        <v>1</v>
      </c>
    </row>
    <row r="998" customFormat="false" ht="12.75" hidden="false" customHeight="false" outlineLevel="0" collapsed="false">
      <c r="A998" s="1" t="s">
        <v>1011</v>
      </c>
      <c r="C998" s="3" t="s">
        <v>16</v>
      </c>
      <c r="F998" s="2" t="s">
        <v>16</v>
      </c>
      <c r="M998" s="0" t="n">
        <f aca="false">IF(COUNTA(C998:F998)=0,0,1)</f>
        <v>1</v>
      </c>
      <c r="N998" s="0" t="n">
        <f aca="false">IF(COUNTA(G998:K998)=0,0,1)</f>
        <v>0</v>
      </c>
    </row>
    <row r="999" customFormat="false" ht="12.75" hidden="false" customHeight="false" outlineLevel="0" collapsed="false">
      <c r="A999" s="1" t="s">
        <v>1012</v>
      </c>
      <c r="C999" s="3" t="s">
        <v>16</v>
      </c>
      <c r="M999" s="0" t="n">
        <f aca="false">IF(COUNTA(C999:F999)=0,0,1)</f>
        <v>1</v>
      </c>
      <c r="N999" s="0" t="n">
        <f aca="false">IF(COUNTA(G999:K999)=0,0,1)</f>
        <v>0</v>
      </c>
    </row>
    <row r="1000" customFormat="false" ht="12.75" hidden="false" customHeight="false" outlineLevel="0" collapsed="false">
      <c r="A1000" s="1" t="s">
        <v>1013</v>
      </c>
      <c r="C1000" s="3" t="s">
        <v>16</v>
      </c>
      <c r="F1000" s="2" t="s">
        <v>16</v>
      </c>
      <c r="M1000" s="0" t="n">
        <f aca="false">IF(COUNTA(C1000:F1000)=0,0,1)</f>
        <v>1</v>
      </c>
      <c r="N1000" s="0" t="n">
        <f aca="false">IF(COUNTA(G1000:K1000)=0,0,1)</f>
        <v>0</v>
      </c>
    </row>
    <row r="1001" customFormat="false" ht="12.75" hidden="false" customHeight="false" outlineLevel="0" collapsed="false">
      <c r="A1001" s="1" t="s">
        <v>1014</v>
      </c>
      <c r="C1001" s="3" t="s">
        <v>16</v>
      </c>
      <c r="D1001" s="3" t="s">
        <v>16</v>
      </c>
      <c r="F1001" s="2" t="s">
        <v>16</v>
      </c>
      <c r="M1001" s="0" t="n">
        <f aca="false">IF(COUNTA(C1001:F1001)=0,0,1)</f>
        <v>1</v>
      </c>
      <c r="N1001" s="0" t="n">
        <f aca="false">IF(COUNTA(G1001:K1001)=0,0,1)</f>
        <v>0</v>
      </c>
    </row>
    <row r="1002" customFormat="false" ht="12.75" hidden="false" customHeight="false" outlineLevel="0" collapsed="false">
      <c r="A1002" s="1" t="s">
        <v>1015</v>
      </c>
      <c r="J1002" s="3" t="s">
        <v>16</v>
      </c>
      <c r="K1002" s="2" t="s">
        <v>16</v>
      </c>
      <c r="M1002" s="0" t="n">
        <f aca="false">IF(COUNTA(C1002:F1002)=0,0,1)</f>
        <v>0</v>
      </c>
      <c r="N1002" s="0" t="n">
        <f aca="false">IF(COUNTA(G1002:K1002)=0,0,1)</f>
        <v>1</v>
      </c>
    </row>
    <row r="1003" customFormat="false" ht="12.75" hidden="false" customHeight="false" outlineLevel="0" collapsed="false">
      <c r="A1003" s="1" t="s">
        <v>1016</v>
      </c>
      <c r="K1003" s="2" t="s">
        <v>16</v>
      </c>
      <c r="M1003" s="0" t="n">
        <f aca="false">IF(COUNTA(C1003:F1003)=0,0,1)</f>
        <v>0</v>
      </c>
      <c r="N1003" s="0" t="n">
        <f aca="false">IF(COUNTA(G1003:K1003)=0,0,1)</f>
        <v>1</v>
      </c>
    </row>
    <row r="1004" customFormat="false" ht="12.75" hidden="false" customHeight="false" outlineLevel="0" collapsed="false">
      <c r="A1004" s="1" t="s">
        <v>1017</v>
      </c>
      <c r="C1004" s="3" t="s">
        <v>16</v>
      </c>
      <c r="M1004" s="0" t="n">
        <f aca="false">IF(COUNTA(C1004:F1004)=0,0,1)</f>
        <v>1</v>
      </c>
      <c r="N1004" s="0" t="n">
        <f aca="false">IF(COUNTA(G1004:K1004)=0,0,1)</f>
        <v>0</v>
      </c>
    </row>
    <row r="1005" customFormat="false" ht="12.75" hidden="false" customHeight="false" outlineLevel="0" collapsed="false">
      <c r="A1005" s="1" t="s">
        <v>1018</v>
      </c>
      <c r="J1005" s="3" t="s">
        <v>16</v>
      </c>
      <c r="K1005" s="2" t="s">
        <v>16</v>
      </c>
      <c r="M1005" s="0" t="n">
        <f aca="false">IF(COUNTA(C1005:F1005)=0,0,1)</f>
        <v>0</v>
      </c>
      <c r="N1005" s="0" t="n">
        <f aca="false">IF(COUNTA(G1005:K1005)=0,0,1)</f>
        <v>1</v>
      </c>
    </row>
    <row r="1006" customFormat="false" ht="12.75" hidden="false" customHeight="false" outlineLevel="0" collapsed="false">
      <c r="A1006" s="1" t="s">
        <v>1019</v>
      </c>
      <c r="C1006" s="3" t="s">
        <v>16</v>
      </c>
      <c r="F1006" s="2" t="s">
        <v>16</v>
      </c>
      <c r="M1006" s="0" t="n">
        <f aca="false">IF(COUNTA(C1006:F1006)=0,0,1)</f>
        <v>1</v>
      </c>
      <c r="N1006" s="0" t="n">
        <f aca="false">IF(COUNTA(G1006:K1006)=0,0,1)</f>
        <v>0</v>
      </c>
    </row>
    <row r="1007" customFormat="false" ht="12.75" hidden="false" customHeight="false" outlineLevel="0" collapsed="false">
      <c r="A1007" s="1" t="s">
        <v>1020</v>
      </c>
      <c r="B1007" s="2" t="s">
        <v>16</v>
      </c>
      <c r="M1007" s="0" t="n">
        <f aca="false">IF(COUNTA(C1007:F1007)=0,0,1)</f>
        <v>0</v>
      </c>
      <c r="N1007" s="0" t="n">
        <f aca="false">IF(COUNTA(G1007:K1007)=0,0,1)</f>
        <v>0</v>
      </c>
    </row>
    <row r="1008" customFormat="false" ht="12.75" hidden="false" customHeight="false" outlineLevel="0" collapsed="false">
      <c r="A1008" s="1" t="s">
        <v>1021</v>
      </c>
      <c r="C1008" s="3" t="s">
        <v>16</v>
      </c>
      <c r="M1008" s="0" t="n">
        <f aca="false">IF(COUNTA(C1008:F1008)=0,0,1)</f>
        <v>1</v>
      </c>
      <c r="N1008" s="0" t="n">
        <f aca="false">IF(COUNTA(G1008:K1008)=0,0,1)</f>
        <v>0</v>
      </c>
    </row>
    <row r="1009" customFormat="false" ht="12.75" hidden="false" customHeight="false" outlineLevel="0" collapsed="false">
      <c r="A1009" s="1" t="s">
        <v>1022</v>
      </c>
      <c r="J1009" s="3" t="s">
        <v>16</v>
      </c>
      <c r="M1009" s="0" t="n">
        <f aca="false">IF(COUNTA(C1009:F1009)=0,0,1)</f>
        <v>0</v>
      </c>
      <c r="N1009" s="0" t="n">
        <f aca="false">IF(COUNTA(G1009:K1009)=0,0,1)</f>
        <v>1</v>
      </c>
    </row>
    <row r="1010" customFormat="false" ht="12.75" hidden="false" customHeight="false" outlineLevel="0" collapsed="false">
      <c r="A1010" s="1" t="s">
        <v>1023</v>
      </c>
      <c r="C1010" s="3" t="s">
        <v>16</v>
      </c>
      <c r="M1010" s="0" t="n">
        <f aca="false">IF(COUNTA(C1010:F1010)=0,0,1)</f>
        <v>1</v>
      </c>
      <c r="N1010" s="0" t="n">
        <f aca="false">IF(COUNTA(G1010:K1010)=0,0,1)</f>
        <v>0</v>
      </c>
    </row>
    <row r="1011" customFormat="false" ht="12.75" hidden="false" customHeight="false" outlineLevel="0" collapsed="false">
      <c r="A1011" s="1" t="s">
        <v>1024</v>
      </c>
      <c r="B1011" s="2" t="s">
        <v>16</v>
      </c>
      <c r="M1011" s="0" t="n">
        <f aca="false">IF(COUNTA(C1011:F1011)=0,0,1)</f>
        <v>0</v>
      </c>
      <c r="N1011" s="0" t="n">
        <f aca="false">IF(COUNTA(G1011:K1011)=0,0,1)</f>
        <v>0</v>
      </c>
    </row>
    <row r="1012" customFormat="false" ht="12.75" hidden="false" customHeight="false" outlineLevel="0" collapsed="false">
      <c r="A1012" s="1" t="s">
        <v>1025</v>
      </c>
      <c r="C1012" s="3" t="s">
        <v>16</v>
      </c>
      <c r="F1012" s="2" t="s">
        <v>16</v>
      </c>
      <c r="M1012" s="0" t="n">
        <f aca="false">IF(COUNTA(C1012:F1012)=0,0,1)</f>
        <v>1</v>
      </c>
      <c r="N1012" s="0" t="n">
        <f aca="false">IF(COUNTA(G1012:K1012)=0,0,1)</f>
        <v>0</v>
      </c>
    </row>
    <row r="1013" customFormat="false" ht="12.75" hidden="false" customHeight="false" outlineLevel="0" collapsed="false">
      <c r="A1013" s="1" t="s">
        <v>1026</v>
      </c>
      <c r="C1013" s="3" t="s">
        <v>16</v>
      </c>
      <c r="M1013" s="0" t="n">
        <f aca="false">IF(COUNTA(C1013:F1013)=0,0,1)</f>
        <v>1</v>
      </c>
      <c r="N1013" s="0" t="n">
        <f aca="false">IF(COUNTA(G1013:K1013)=0,0,1)</f>
        <v>0</v>
      </c>
    </row>
    <row r="1014" customFormat="false" ht="12.75" hidden="false" customHeight="false" outlineLevel="0" collapsed="false">
      <c r="A1014" s="1" t="s">
        <v>1027</v>
      </c>
      <c r="C1014" s="3" t="s">
        <v>16</v>
      </c>
      <c r="D1014" s="3" t="s">
        <v>16</v>
      </c>
      <c r="F1014" s="2" t="s">
        <v>16</v>
      </c>
      <c r="M1014" s="0" t="n">
        <f aca="false">IF(COUNTA(C1014:F1014)=0,0,1)</f>
        <v>1</v>
      </c>
      <c r="N1014" s="0" t="n">
        <f aca="false">IF(COUNTA(G1014:K1014)=0,0,1)</f>
        <v>0</v>
      </c>
    </row>
    <row r="1015" customFormat="false" ht="12.75" hidden="false" customHeight="false" outlineLevel="0" collapsed="false">
      <c r="A1015" s="1" t="s">
        <v>1028</v>
      </c>
      <c r="J1015" s="3" t="s">
        <v>16</v>
      </c>
      <c r="K1015" s="2" t="s">
        <v>16</v>
      </c>
      <c r="M1015" s="0" t="n">
        <f aca="false">IF(COUNTA(C1015:F1015)=0,0,1)</f>
        <v>0</v>
      </c>
      <c r="N1015" s="0" t="n">
        <f aca="false">IF(COUNTA(G1015:K1015)=0,0,1)</f>
        <v>1</v>
      </c>
    </row>
    <row r="1016" customFormat="false" ht="12.75" hidden="false" customHeight="false" outlineLevel="0" collapsed="false">
      <c r="A1016" s="1" t="s">
        <v>1029</v>
      </c>
      <c r="J1016" s="3" t="s">
        <v>16</v>
      </c>
      <c r="K1016" s="2" t="s">
        <v>16</v>
      </c>
      <c r="M1016" s="0" t="n">
        <f aca="false">IF(COUNTA(C1016:F1016)=0,0,1)</f>
        <v>0</v>
      </c>
      <c r="N1016" s="0" t="n">
        <f aca="false">IF(COUNTA(G1016:K1016)=0,0,1)</f>
        <v>1</v>
      </c>
    </row>
    <row r="1017" customFormat="false" ht="12.75" hidden="false" customHeight="false" outlineLevel="0" collapsed="false">
      <c r="A1017" s="1" t="s">
        <v>1030</v>
      </c>
      <c r="I1017" s="3" t="s">
        <v>16</v>
      </c>
      <c r="M1017" s="0" t="n">
        <f aca="false">IF(COUNTA(C1017:F1017)=0,0,1)</f>
        <v>0</v>
      </c>
      <c r="N1017" s="0" t="n">
        <f aca="false">IF(COUNTA(G1017:K1017)=0,0,1)</f>
        <v>1</v>
      </c>
    </row>
    <row r="1018" customFormat="false" ht="12.75" hidden="false" customHeight="false" outlineLevel="0" collapsed="false">
      <c r="A1018" s="1" t="s">
        <v>1031</v>
      </c>
      <c r="K1018" s="2" t="s">
        <v>16</v>
      </c>
      <c r="M1018" s="0" t="n">
        <f aca="false">IF(COUNTA(C1018:F1018)=0,0,1)</f>
        <v>0</v>
      </c>
      <c r="N1018" s="0" t="n">
        <f aca="false">IF(COUNTA(G1018:K1018)=0,0,1)</f>
        <v>1</v>
      </c>
    </row>
    <row r="1019" customFormat="false" ht="12.75" hidden="false" customHeight="false" outlineLevel="0" collapsed="false">
      <c r="A1019" s="1" t="s">
        <v>1032</v>
      </c>
      <c r="K1019" s="2" t="s">
        <v>16</v>
      </c>
      <c r="M1019" s="0" t="n">
        <f aca="false">IF(COUNTA(C1019:F1019)=0,0,1)</f>
        <v>0</v>
      </c>
      <c r="N1019" s="0" t="n">
        <f aca="false">IF(COUNTA(G1019:K1019)=0,0,1)</f>
        <v>1</v>
      </c>
    </row>
    <row r="1020" customFormat="false" ht="12.75" hidden="false" customHeight="false" outlineLevel="0" collapsed="false">
      <c r="A1020" s="1" t="s">
        <v>1033</v>
      </c>
      <c r="C1020" s="3" t="s">
        <v>16</v>
      </c>
      <c r="F1020" s="2" t="s">
        <v>16</v>
      </c>
      <c r="M1020" s="0" t="n">
        <f aca="false">IF(COUNTA(C1020:F1020)=0,0,1)</f>
        <v>1</v>
      </c>
      <c r="N1020" s="0" t="n">
        <f aca="false">IF(COUNTA(G1020:K1020)=0,0,1)</f>
        <v>0</v>
      </c>
    </row>
    <row r="1021" customFormat="false" ht="12.75" hidden="false" customHeight="false" outlineLevel="0" collapsed="false">
      <c r="A1021" s="1" t="s">
        <v>1034</v>
      </c>
      <c r="K1021" s="2" t="s">
        <v>16</v>
      </c>
      <c r="M1021" s="0" t="n">
        <f aca="false">IF(COUNTA(C1021:F1021)=0,0,1)</f>
        <v>0</v>
      </c>
      <c r="N1021" s="0" t="n">
        <f aca="false">IF(COUNTA(G1021:K1021)=0,0,1)</f>
        <v>1</v>
      </c>
    </row>
    <row r="1022" customFormat="false" ht="12.75" hidden="false" customHeight="false" outlineLevel="0" collapsed="false">
      <c r="A1022" s="1" t="s">
        <v>1035</v>
      </c>
      <c r="J1022" s="3" t="s">
        <v>16</v>
      </c>
      <c r="M1022" s="0" t="n">
        <f aca="false">IF(COUNTA(C1022:F1022)=0,0,1)</f>
        <v>0</v>
      </c>
      <c r="N1022" s="0" t="n">
        <f aca="false">IF(COUNTA(G1022:K1022)=0,0,1)</f>
        <v>1</v>
      </c>
    </row>
    <row r="1023" customFormat="false" ht="12.75" hidden="false" customHeight="false" outlineLevel="0" collapsed="false">
      <c r="A1023" s="1" t="s">
        <v>1036</v>
      </c>
      <c r="C1023" s="3" t="s">
        <v>16</v>
      </c>
      <c r="F1023" s="2" t="s">
        <v>16</v>
      </c>
      <c r="M1023" s="0" t="n">
        <f aca="false">IF(COUNTA(C1023:F1023)=0,0,1)</f>
        <v>1</v>
      </c>
      <c r="N1023" s="0" t="n">
        <f aca="false">IF(COUNTA(G1023:K1023)=0,0,1)</f>
        <v>0</v>
      </c>
    </row>
    <row r="1024" customFormat="false" ht="12.75" hidden="false" customHeight="false" outlineLevel="0" collapsed="false">
      <c r="A1024" s="1" t="s">
        <v>1037</v>
      </c>
      <c r="C1024" s="3" t="s">
        <v>16</v>
      </c>
      <c r="F1024" s="2" t="s">
        <v>16</v>
      </c>
      <c r="M1024" s="0" t="n">
        <f aca="false">IF(COUNTA(C1024:F1024)=0,0,1)</f>
        <v>1</v>
      </c>
      <c r="N1024" s="0" t="n">
        <f aca="false">IF(COUNTA(G1024:K1024)=0,0,1)</f>
        <v>0</v>
      </c>
    </row>
    <row r="1025" customFormat="false" ht="12.75" hidden="false" customHeight="false" outlineLevel="0" collapsed="false">
      <c r="A1025" s="1" t="s">
        <v>1038</v>
      </c>
      <c r="C1025" s="3" t="s">
        <v>16</v>
      </c>
      <c r="F1025" s="2" t="s">
        <v>16</v>
      </c>
      <c r="M1025" s="0" t="n">
        <f aca="false">IF(COUNTA(C1025:F1025)=0,0,1)</f>
        <v>1</v>
      </c>
      <c r="N1025" s="0" t="n">
        <f aca="false">IF(COUNTA(G1025:K1025)=0,0,1)</f>
        <v>0</v>
      </c>
    </row>
    <row r="1026" customFormat="false" ht="12.75" hidden="false" customHeight="false" outlineLevel="0" collapsed="false">
      <c r="A1026" s="1" t="s">
        <v>1039</v>
      </c>
      <c r="I1026" s="3" t="s">
        <v>16</v>
      </c>
      <c r="M1026" s="0" t="n">
        <f aca="false">IF(COUNTA(C1026:F1026)=0,0,1)</f>
        <v>0</v>
      </c>
      <c r="N1026" s="0" t="n">
        <f aca="false">IF(COUNTA(G1026:K1026)=0,0,1)</f>
        <v>1</v>
      </c>
    </row>
    <row r="1027" customFormat="false" ht="12.75" hidden="false" customHeight="false" outlineLevel="0" collapsed="false">
      <c r="A1027" s="1" t="s">
        <v>1040</v>
      </c>
      <c r="C1027" s="3" t="s">
        <v>16</v>
      </c>
      <c r="F1027" s="2" t="s">
        <v>16</v>
      </c>
      <c r="M1027" s="0" t="n">
        <f aca="false">IF(COUNTA(C1027:F1027)=0,0,1)</f>
        <v>1</v>
      </c>
      <c r="N1027" s="0" t="n">
        <f aca="false">IF(COUNTA(G1027:K1027)=0,0,1)</f>
        <v>0</v>
      </c>
    </row>
    <row r="1028" customFormat="false" ht="12.75" hidden="false" customHeight="false" outlineLevel="0" collapsed="false">
      <c r="A1028" s="1" t="s">
        <v>1041</v>
      </c>
      <c r="C1028" s="3" t="s">
        <v>16</v>
      </c>
      <c r="D1028" s="3" t="s">
        <v>16</v>
      </c>
      <c r="F1028" s="2" t="s">
        <v>16</v>
      </c>
      <c r="M1028" s="0" t="n">
        <f aca="false">IF(COUNTA(C1028:F1028)=0,0,1)</f>
        <v>1</v>
      </c>
      <c r="N1028" s="0" t="n">
        <f aca="false">IF(COUNTA(G1028:K1028)=0,0,1)</f>
        <v>0</v>
      </c>
    </row>
    <row r="1029" customFormat="false" ht="12.75" hidden="false" customHeight="false" outlineLevel="0" collapsed="false">
      <c r="A1029" s="1" t="s">
        <v>1042</v>
      </c>
      <c r="C1029" s="3" t="s">
        <v>16</v>
      </c>
      <c r="M1029" s="0" t="n">
        <f aca="false">IF(COUNTA(C1029:F1029)=0,0,1)</f>
        <v>1</v>
      </c>
      <c r="N1029" s="0" t="n">
        <f aca="false">IF(COUNTA(G1029:K1029)=0,0,1)</f>
        <v>0</v>
      </c>
    </row>
    <row r="1030" customFormat="false" ht="12.75" hidden="false" customHeight="false" outlineLevel="0" collapsed="false">
      <c r="A1030" s="1" t="s">
        <v>1043</v>
      </c>
      <c r="G1030" s="3" t="s">
        <v>16</v>
      </c>
      <c r="H1030" s="3" t="s">
        <v>16</v>
      </c>
      <c r="M1030" s="0" t="n">
        <f aca="false">IF(COUNTA(C1030:F1030)=0,0,1)</f>
        <v>0</v>
      </c>
      <c r="N1030" s="0" t="n">
        <f aca="false">IF(COUNTA(G1030:K1030)=0,0,1)</f>
        <v>1</v>
      </c>
    </row>
    <row r="1031" customFormat="false" ht="12.75" hidden="false" customHeight="false" outlineLevel="0" collapsed="false">
      <c r="A1031" s="1" t="s">
        <v>1044</v>
      </c>
      <c r="C1031" s="3" t="s">
        <v>16</v>
      </c>
      <c r="M1031" s="0" t="n">
        <f aca="false">IF(COUNTA(C1031:F1031)=0,0,1)</f>
        <v>1</v>
      </c>
      <c r="N1031" s="0" t="n">
        <f aca="false">IF(COUNTA(G1031:K1031)=0,0,1)</f>
        <v>0</v>
      </c>
    </row>
    <row r="1032" customFormat="false" ht="12.75" hidden="false" customHeight="false" outlineLevel="0" collapsed="false">
      <c r="A1032" s="1" t="s">
        <v>1045</v>
      </c>
      <c r="C1032" s="3" t="s">
        <v>16</v>
      </c>
      <c r="F1032" s="2" t="s">
        <v>16</v>
      </c>
      <c r="M1032" s="0" t="n">
        <f aca="false">IF(COUNTA(C1032:F1032)=0,0,1)</f>
        <v>1</v>
      </c>
      <c r="N1032" s="0" t="n">
        <f aca="false">IF(COUNTA(G1032:K1032)=0,0,1)</f>
        <v>0</v>
      </c>
    </row>
    <row r="1033" customFormat="false" ht="12.75" hidden="false" customHeight="false" outlineLevel="0" collapsed="false">
      <c r="A1033" s="1" t="s">
        <v>1046</v>
      </c>
      <c r="C1033" s="3" t="s">
        <v>16</v>
      </c>
      <c r="F1033" s="2" t="s">
        <v>16</v>
      </c>
      <c r="M1033" s="0" t="n">
        <f aca="false">IF(COUNTA(C1033:F1033)=0,0,1)</f>
        <v>1</v>
      </c>
      <c r="N1033" s="0" t="n">
        <f aca="false">IF(COUNTA(G1033:K1033)=0,0,1)</f>
        <v>0</v>
      </c>
    </row>
    <row r="1034" customFormat="false" ht="12.75" hidden="false" customHeight="false" outlineLevel="0" collapsed="false">
      <c r="A1034" s="1" t="s">
        <v>1047</v>
      </c>
      <c r="C1034" s="3" t="s">
        <v>16</v>
      </c>
      <c r="F1034" s="2" t="s">
        <v>16</v>
      </c>
      <c r="M1034" s="0" t="n">
        <f aca="false">IF(COUNTA(C1034:F1034)=0,0,1)</f>
        <v>1</v>
      </c>
      <c r="N1034" s="0" t="n">
        <f aca="false">IF(COUNTA(G1034:K1034)=0,0,1)</f>
        <v>0</v>
      </c>
    </row>
    <row r="1035" customFormat="false" ht="12.75" hidden="false" customHeight="false" outlineLevel="0" collapsed="false">
      <c r="A1035" s="1" t="s">
        <v>1048</v>
      </c>
      <c r="C1035" s="3" t="s">
        <v>16</v>
      </c>
      <c r="D1035" s="3" t="s">
        <v>16</v>
      </c>
      <c r="F1035" s="2" t="s">
        <v>16</v>
      </c>
      <c r="M1035" s="0" t="n">
        <f aca="false">IF(COUNTA(C1035:F1035)=0,0,1)</f>
        <v>1</v>
      </c>
      <c r="N1035" s="0" t="n">
        <f aca="false">IF(COUNTA(G1035:K1035)=0,0,1)</f>
        <v>0</v>
      </c>
    </row>
    <row r="1036" customFormat="false" ht="12.75" hidden="false" customHeight="false" outlineLevel="0" collapsed="false">
      <c r="A1036" s="1" t="s">
        <v>1049</v>
      </c>
      <c r="C1036" s="3" t="s">
        <v>16</v>
      </c>
      <c r="D1036" s="3" t="s">
        <v>16</v>
      </c>
      <c r="F1036" s="2" t="s">
        <v>16</v>
      </c>
      <c r="M1036" s="0" t="n">
        <f aca="false">IF(COUNTA(C1036:F1036)=0,0,1)</f>
        <v>1</v>
      </c>
      <c r="N1036" s="0" t="n">
        <f aca="false">IF(COUNTA(G1036:K1036)=0,0,1)</f>
        <v>0</v>
      </c>
    </row>
    <row r="1037" customFormat="false" ht="12.75" hidden="false" customHeight="false" outlineLevel="0" collapsed="false">
      <c r="A1037" s="1" t="s">
        <v>1050</v>
      </c>
      <c r="C1037" s="3" t="s">
        <v>16</v>
      </c>
      <c r="F1037" s="2" t="s">
        <v>16</v>
      </c>
      <c r="M1037" s="0" t="n">
        <f aca="false">IF(COUNTA(C1037:F1037)=0,0,1)</f>
        <v>1</v>
      </c>
      <c r="N1037" s="0" t="n">
        <f aca="false">IF(COUNTA(G1037:K1037)=0,0,1)</f>
        <v>0</v>
      </c>
    </row>
    <row r="1038" customFormat="false" ht="12.75" hidden="false" customHeight="false" outlineLevel="0" collapsed="false">
      <c r="A1038" s="1" t="s">
        <v>1051</v>
      </c>
      <c r="C1038" s="3" t="s">
        <v>16</v>
      </c>
      <c r="M1038" s="0" t="n">
        <f aca="false">IF(COUNTA(C1038:F1038)=0,0,1)</f>
        <v>1</v>
      </c>
      <c r="N1038" s="0" t="n">
        <f aca="false">IF(COUNTA(G1038:K1038)=0,0,1)</f>
        <v>0</v>
      </c>
    </row>
    <row r="1039" customFormat="false" ht="12.75" hidden="false" customHeight="false" outlineLevel="0" collapsed="false">
      <c r="A1039" s="1" t="s">
        <v>1052</v>
      </c>
      <c r="C1039" s="3" t="s">
        <v>16</v>
      </c>
      <c r="F1039" s="2" t="s">
        <v>16</v>
      </c>
      <c r="M1039" s="0" t="n">
        <f aca="false">IF(COUNTA(C1039:F1039)=0,0,1)</f>
        <v>1</v>
      </c>
      <c r="N1039" s="0" t="n">
        <f aca="false">IF(COUNTA(G1039:K1039)=0,0,1)</f>
        <v>0</v>
      </c>
    </row>
    <row r="1040" customFormat="false" ht="12.75" hidden="false" customHeight="false" outlineLevel="0" collapsed="false">
      <c r="A1040" s="1" t="s">
        <v>1053</v>
      </c>
      <c r="B1040" s="2" t="s">
        <v>16</v>
      </c>
      <c r="M1040" s="0" t="n">
        <f aca="false">IF(COUNTA(C1040:F1040)=0,0,1)</f>
        <v>0</v>
      </c>
      <c r="N1040" s="0" t="n">
        <f aca="false">IF(COUNTA(G1040:K1040)=0,0,1)</f>
        <v>0</v>
      </c>
    </row>
    <row r="1041" customFormat="false" ht="12.75" hidden="false" customHeight="false" outlineLevel="0" collapsed="false">
      <c r="A1041" s="1" t="s">
        <v>1054</v>
      </c>
      <c r="C1041" s="3" t="s">
        <v>16</v>
      </c>
      <c r="F1041" s="2" t="s">
        <v>16</v>
      </c>
      <c r="M1041" s="0" t="n">
        <f aca="false">IF(COUNTA(C1041:F1041)=0,0,1)</f>
        <v>1</v>
      </c>
      <c r="N1041" s="0" t="n">
        <f aca="false">IF(COUNTA(G1041:K1041)=0,0,1)</f>
        <v>0</v>
      </c>
    </row>
    <row r="1042" customFormat="false" ht="12.75" hidden="false" customHeight="false" outlineLevel="0" collapsed="false">
      <c r="A1042" s="1" t="s">
        <v>1055</v>
      </c>
      <c r="C1042" s="3" t="s">
        <v>16</v>
      </c>
      <c r="F1042" s="2" t="s">
        <v>16</v>
      </c>
      <c r="M1042" s="0" t="n">
        <f aca="false">IF(COUNTA(C1042:F1042)=0,0,1)</f>
        <v>1</v>
      </c>
      <c r="N1042" s="0" t="n">
        <f aca="false">IF(COUNTA(G1042:K1042)=0,0,1)</f>
        <v>0</v>
      </c>
    </row>
    <row r="1043" customFormat="false" ht="12.75" hidden="false" customHeight="false" outlineLevel="0" collapsed="false">
      <c r="A1043" s="1" t="s">
        <v>1056</v>
      </c>
      <c r="I1043" s="3" t="s">
        <v>16</v>
      </c>
      <c r="M1043" s="0" t="n">
        <f aca="false">IF(COUNTA(C1043:F1043)=0,0,1)</f>
        <v>0</v>
      </c>
      <c r="N1043" s="0" t="n">
        <f aca="false">IF(COUNTA(G1043:K1043)=0,0,1)</f>
        <v>1</v>
      </c>
    </row>
    <row r="1044" customFormat="false" ht="12.75" hidden="false" customHeight="false" outlineLevel="0" collapsed="false">
      <c r="A1044" s="1" t="s">
        <v>1057</v>
      </c>
      <c r="C1044" s="3" t="s">
        <v>16</v>
      </c>
      <c r="D1044" s="3" t="s">
        <v>16</v>
      </c>
      <c r="E1044" s="3" t="s">
        <v>16</v>
      </c>
      <c r="F1044" s="2" t="s">
        <v>16</v>
      </c>
      <c r="M1044" s="0" t="n">
        <f aca="false">IF(COUNTA(C1044:F1044)=0,0,1)</f>
        <v>1</v>
      </c>
      <c r="N1044" s="0" t="n">
        <f aca="false">IF(COUNTA(G1044:K1044)=0,0,1)</f>
        <v>0</v>
      </c>
    </row>
    <row r="1045" customFormat="false" ht="12.75" hidden="false" customHeight="false" outlineLevel="0" collapsed="false">
      <c r="A1045" s="1" t="s">
        <v>1058</v>
      </c>
      <c r="C1045" s="3" t="s">
        <v>16</v>
      </c>
      <c r="F1045" s="2" t="s">
        <v>16</v>
      </c>
      <c r="M1045" s="0" t="n">
        <f aca="false">IF(COUNTA(C1045:F1045)=0,0,1)</f>
        <v>1</v>
      </c>
      <c r="N1045" s="0" t="n">
        <f aca="false">IF(COUNTA(G1045:K1045)=0,0,1)</f>
        <v>0</v>
      </c>
    </row>
    <row r="1046" customFormat="false" ht="12.75" hidden="false" customHeight="false" outlineLevel="0" collapsed="false">
      <c r="A1046" s="1" t="s">
        <v>1059</v>
      </c>
      <c r="I1046" s="3" t="s">
        <v>16</v>
      </c>
      <c r="M1046" s="0" t="n">
        <f aca="false">IF(COUNTA(C1046:F1046)=0,0,1)</f>
        <v>0</v>
      </c>
      <c r="N1046" s="0" t="n">
        <f aca="false">IF(COUNTA(G1046:K1046)=0,0,1)</f>
        <v>1</v>
      </c>
    </row>
    <row r="1047" customFormat="false" ht="12.75" hidden="false" customHeight="false" outlineLevel="0" collapsed="false">
      <c r="A1047" s="1" t="s">
        <v>1060</v>
      </c>
      <c r="C1047" s="3" t="s">
        <v>16</v>
      </c>
      <c r="D1047" s="3" t="s">
        <v>16</v>
      </c>
      <c r="F1047" s="2" t="s">
        <v>16</v>
      </c>
      <c r="M1047" s="0" t="n">
        <f aca="false">IF(COUNTA(C1047:F1047)=0,0,1)</f>
        <v>1</v>
      </c>
      <c r="N1047" s="0" t="n">
        <f aca="false">IF(COUNTA(G1047:K1047)=0,0,1)</f>
        <v>0</v>
      </c>
    </row>
    <row r="1048" customFormat="false" ht="12.75" hidden="false" customHeight="false" outlineLevel="0" collapsed="false">
      <c r="A1048" s="1" t="s">
        <v>1061</v>
      </c>
      <c r="C1048" s="3" t="s">
        <v>16</v>
      </c>
      <c r="F1048" s="2" t="s">
        <v>16</v>
      </c>
      <c r="M1048" s="0" t="n">
        <f aca="false">IF(COUNTA(C1048:F1048)=0,0,1)</f>
        <v>1</v>
      </c>
      <c r="N1048" s="0" t="n">
        <f aca="false">IF(COUNTA(G1048:K1048)=0,0,1)</f>
        <v>0</v>
      </c>
    </row>
    <row r="1049" customFormat="false" ht="12.75" hidden="false" customHeight="false" outlineLevel="0" collapsed="false">
      <c r="A1049" s="1" t="s">
        <v>1062</v>
      </c>
      <c r="B1049" s="2" t="s">
        <v>16</v>
      </c>
      <c r="M1049" s="0" t="n">
        <f aca="false">IF(COUNTA(C1049:F1049)=0,0,1)</f>
        <v>0</v>
      </c>
      <c r="N1049" s="0" t="n">
        <f aca="false">IF(COUNTA(G1049:K1049)=0,0,1)</f>
        <v>0</v>
      </c>
    </row>
    <row r="1050" customFormat="false" ht="12.75" hidden="false" customHeight="false" outlineLevel="0" collapsed="false">
      <c r="A1050" s="1" t="s">
        <v>1063</v>
      </c>
      <c r="C1050" s="3" t="s">
        <v>16</v>
      </c>
      <c r="F1050" s="2" t="s">
        <v>16</v>
      </c>
      <c r="M1050" s="0" t="n">
        <f aca="false">IF(COUNTA(C1050:F1050)=0,0,1)</f>
        <v>1</v>
      </c>
      <c r="N1050" s="0" t="n">
        <f aca="false">IF(COUNTA(G1050:K1050)=0,0,1)</f>
        <v>0</v>
      </c>
    </row>
    <row r="1051" customFormat="false" ht="12.75" hidden="false" customHeight="false" outlineLevel="0" collapsed="false">
      <c r="A1051" s="1" t="s">
        <v>1064</v>
      </c>
      <c r="C1051" s="3" t="s">
        <v>16</v>
      </c>
      <c r="F1051" s="2" t="s">
        <v>16</v>
      </c>
      <c r="M1051" s="0" t="n">
        <f aca="false">IF(COUNTA(C1051:F1051)=0,0,1)</f>
        <v>1</v>
      </c>
      <c r="N1051" s="0" t="n">
        <f aca="false">IF(COUNTA(G1051:K1051)=0,0,1)</f>
        <v>0</v>
      </c>
    </row>
    <row r="1052" customFormat="false" ht="12.75" hidden="false" customHeight="false" outlineLevel="0" collapsed="false">
      <c r="A1052" s="1" t="s">
        <v>1065</v>
      </c>
      <c r="C1052" s="3" t="s">
        <v>16</v>
      </c>
      <c r="M1052" s="0" t="n">
        <f aca="false">IF(COUNTA(C1052:F1052)=0,0,1)</f>
        <v>1</v>
      </c>
      <c r="N1052" s="0" t="n">
        <f aca="false">IF(COUNTA(G1052:K1052)=0,0,1)</f>
        <v>0</v>
      </c>
    </row>
    <row r="1053" customFormat="false" ht="12.75" hidden="false" customHeight="false" outlineLevel="0" collapsed="false">
      <c r="A1053" s="1" t="s">
        <v>1066</v>
      </c>
      <c r="C1053" s="3" t="s">
        <v>16</v>
      </c>
      <c r="D1053" s="3" t="s">
        <v>16</v>
      </c>
      <c r="F1053" s="2" t="s">
        <v>16</v>
      </c>
      <c r="M1053" s="0" t="n">
        <f aca="false">IF(COUNTA(C1053:F1053)=0,0,1)</f>
        <v>1</v>
      </c>
      <c r="N1053" s="0" t="n">
        <f aca="false">IF(COUNTA(G1053:K1053)=0,0,1)</f>
        <v>0</v>
      </c>
    </row>
    <row r="1054" customFormat="false" ht="12.75" hidden="false" customHeight="false" outlineLevel="0" collapsed="false">
      <c r="A1054" s="1" t="s">
        <v>1067</v>
      </c>
      <c r="C1054" s="3" t="s">
        <v>16</v>
      </c>
      <c r="F1054" s="2" t="s">
        <v>16</v>
      </c>
      <c r="M1054" s="0" t="n">
        <f aca="false">IF(COUNTA(C1054:F1054)=0,0,1)</f>
        <v>1</v>
      </c>
      <c r="N1054" s="0" t="n">
        <f aca="false">IF(COUNTA(G1054:K1054)=0,0,1)</f>
        <v>0</v>
      </c>
    </row>
    <row r="1055" customFormat="false" ht="12.75" hidden="false" customHeight="false" outlineLevel="0" collapsed="false">
      <c r="A1055" s="1" t="s">
        <v>1068</v>
      </c>
      <c r="B1055" s="2" t="s">
        <v>16</v>
      </c>
      <c r="M1055" s="0" t="n">
        <f aca="false">IF(COUNTA(C1055:F1055)=0,0,1)</f>
        <v>0</v>
      </c>
      <c r="N1055" s="0" t="n">
        <f aca="false">IF(COUNTA(G1055:K1055)=0,0,1)</f>
        <v>0</v>
      </c>
    </row>
    <row r="1056" customFormat="false" ht="12.75" hidden="false" customHeight="false" outlineLevel="0" collapsed="false">
      <c r="A1056" s="1" t="s">
        <v>1069</v>
      </c>
      <c r="C1056" s="3" t="s">
        <v>16</v>
      </c>
      <c r="M1056" s="0" t="n">
        <f aca="false">IF(COUNTA(C1056:F1056)=0,0,1)</f>
        <v>1</v>
      </c>
      <c r="N1056" s="0" t="n">
        <f aca="false">IF(COUNTA(G1056:K1056)=0,0,1)</f>
        <v>0</v>
      </c>
    </row>
    <row r="1057" customFormat="false" ht="12.75" hidden="false" customHeight="false" outlineLevel="0" collapsed="false">
      <c r="A1057" s="1" t="s">
        <v>1070</v>
      </c>
      <c r="J1057" s="3" t="s">
        <v>16</v>
      </c>
      <c r="M1057" s="0" t="n">
        <f aca="false">IF(COUNTA(C1057:F1057)=0,0,1)</f>
        <v>0</v>
      </c>
      <c r="N1057" s="0" t="n">
        <f aca="false">IF(COUNTA(G1057:K1057)=0,0,1)</f>
        <v>1</v>
      </c>
    </row>
    <row r="1058" customFormat="false" ht="12.75" hidden="false" customHeight="false" outlineLevel="0" collapsed="false">
      <c r="A1058" s="1" t="s">
        <v>1071</v>
      </c>
      <c r="C1058" s="3" t="s">
        <v>16</v>
      </c>
      <c r="F1058" s="2" t="s">
        <v>16</v>
      </c>
      <c r="M1058" s="0" t="n">
        <f aca="false">IF(COUNTA(C1058:F1058)=0,0,1)</f>
        <v>1</v>
      </c>
      <c r="N1058" s="0" t="n">
        <f aca="false">IF(COUNTA(G1058:K1058)=0,0,1)</f>
        <v>0</v>
      </c>
    </row>
    <row r="1059" customFormat="false" ht="12.75" hidden="false" customHeight="false" outlineLevel="0" collapsed="false">
      <c r="A1059" s="1" t="s">
        <v>1072</v>
      </c>
      <c r="J1059" s="3" t="s">
        <v>16</v>
      </c>
      <c r="M1059" s="0" t="n">
        <f aca="false">IF(COUNTA(C1059:F1059)=0,0,1)</f>
        <v>0</v>
      </c>
      <c r="N1059" s="0" t="n">
        <f aca="false">IF(COUNTA(G1059:K1059)=0,0,1)</f>
        <v>1</v>
      </c>
    </row>
    <row r="1060" customFormat="false" ht="12.75" hidden="false" customHeight="false" outlineLevel="0" collapsed="false">
      <c r="A1060" s="1" t="s">
        <v>1073</v>
      </c>
      <c r="C1060" s="3" t="s">
        <v>16</v>
      </c>
      <c r="D1060" s="3" t="s">
        <v>16</v>
      </c>
      <c r="F1060" s="2" t="s">
        <v>16</v>
      </c>
      <c r="M1060" s="0" t="n">
        <f aca="false">IF(COUNTA(C1060:F1060)=0,0,1)</f>
        <v>1</v>
      </c>
      <c r="N1060" s="0" t="n">
        <f aca="false">IF(COUNTA(G1060:K1060)=0,0,1)</f>
        <v>0</v>
      </c>
    </row>
    <row r="1061" customFormat="false" ht="12.75" hidden="false" customHeight="false" outlineLevel="0" collapsed="false">
      <c r="A1061" s="1" t="s">
        <v>1074</v>
      </c>
      <c r="J1061" s="3" t="s">
        <v>16</v>
      </c>
      <c r="M1061" s="0" t="n">
        <f aca="false">IF(COUNTA(C1061:F1061)=0,0,1)</f>
        <v>0</v>
      </c>
      <c r="N1061" s="0" t="n">
        <f aca="false">IF(COUNTA(G1061:K1061)=0,0,1)</f>
        <v>1</v>
      </c>
    </row>
    <row r="1062" customFormat="false" ht="12.75" hidden="false" customHeight="false" outlineLevel="0" collapsed="false">
      <c r="A1062" s="1" t="s">
        <v>1075</v>
      </c>
      <c r="C1062" s="3" t="s">
        <v>16</v>
      </c>
      <c r="F1062" s="2" t="s">
        <v>16</v>
      </c>
      <c r="M1062" s="0" t="n">
        <f aca="false">IF(COUNTA(C1062:F1062)=0,0,1)</f>
        <v>1</v>
      </c>
      <c r="N1062" s="0" t="n">
        <f aca="false">IF(COUNTA(G1062:K1062)=0,0,1)</f>
        <v>0</v>
      </c>
    </row>
    <row r="1063" customFormat="false" ht="12.75" hidden="false" customHeight="false" outlineLevel="0" collapsed="false">
      <c r="A1063" s="1" t="s">
        <v>1076</v>
      </c>
      <c r="C1063" s="3" t="s">
        <v>16</v>
      </c>
      <c r="M1063" s="0" t="n">
        <f aca="false">IF(COUNTA(C1063:F1063)=0,0,1)</f>
        <v>1</v>
      </c>
      <c r="N1063" s="0" t="n">
        <f aca="false">IF(COUNTA(G1063:K1063)=0,0,1)</f>
        <v>0</v>
      </c>
    </row>
    <row r="1064" customFormat="false" ht="12.75" hidden="false" customHeight="false" outlineLevel="0" collapsed="false">
      <c r="A1064" s="1" t="s">
        <v>1077</v>
      </c>
      <c r="J1064" s="3" t="s">
        <v>16</v>
      </c>
      <c r="M1064" s="0" t="n">
        <f aca="false">IF(COUNTA(C1064:F1064)=0,0,1)</f>
        <v>0</v>
      </c>
      <c r="N1064" s="0" t="n">
        <f aca="false">IF(COUNTA(G1064:K1064)=0,0,1)</f>
        <v>1</v>
      </c>
    </row>
    <row r="1065" customFormat="false" ht="12.75" hidden="false" customHeight="false" outlineLevel="0" collapsed="false">
      <c r="A1065" s="1" t="s">
        <v>1078</v>
      </c>
      <c r="C1065" s="3" t="s">
        <v>16</v>
      </c>
      <c r="D1065" s="3" t="s">
        <v>16</v>
      </c>
      <c r="F1065" s="2" t="s">
        <v>16</v>
      </c>
      <c r="M1065" s="0" t="n">
        <f aca="false">IF(COUNTA(C1065:F1065)=0,0,1)</f>
        <v>1</v>
      </c>
      <c r="N1065" s="0" t="n">
        <f aca="false">IF(COUNTA(G1065:K1065)=0,0,1)</f>
        <v>0</v>
      </c>
    </row>
    <row r="1066" customFormat="false" ht="12.75" hidden="false" customHeight="false" outlineLevel="0" collapsed="false">
      <c r="A1066" s="1" t="s">
        <v>1079</v>
      </c>
      <c r="C1066" s="3" t="s">
        <v>16</v>
      </c>
      <c r="D1066" s="3" t="s">
        <v>16</v>
      </c>
      <c r="E1066" s="3" t="s">
        <v>16</v>
      </c>
      <c r="F1066" s="2" t="s">
        <v>16</v>
      </c>
      <c r="M1066" s="0" t="n">
        <f aca="false">IF(COUNTA(C1066:F1066)=0,0,1)</f>
        <v>1</v>
      </c>
      <c r="N1066" s="0" t="n">
        <f aca="false">IF(COUNTA(G1066:K1066)=0,0,1)</f>
        <v>0</v>
      </c>
    </row>
    <row r="1067" customFormat="false" ht="12.75" hidden="false" customHeight="false" outlineLevel="0" collapsed="false">
      <c r="A1067" s="1" t="s">
        <v>1080</v>
      </c>
      <c r="C1067" s="3" t="s">
        <v>16</v>
      </c>
      <c r="D1067" s="3" t="s">
        <v>16</v>
      </c>
      <c r="E1067" s="3" t="s">
        <v>16</v>
      </c>
      <c r="F1067" s="2" t="s">
        <v>16</v>
      </c>
      <c r="M1067" s="0" t="n">
        <f aca="false">IF(COUNTA(C1067:F1067)=0,0,1)</f>
        <v>1</v>
      </c>
      <c r="N1067" s="0" t="n">
        <f aca="false">IF(COUNTA(G1067:K1067)=0,0,1)</f>
        <v>0</v>
      </c>
    </row>
    <row r="1068" customFormat="false" ht="12.75" hidden="false" customHeight="false" outlineLevel="0" collapsed="false">
      <c r="A1068" s="1" t="s">
        <v>1081</v>
      </c>
      <c r="C1068" s="3" t="s">
        <v>16</v>
      </c>
      <c r="F1068" s="2" t="s">
        <v>16</v>
      </c>
      <c r="M1068" s="0" t="n">
        <f aca="false">IF(COUNTA(C1068:F1068)=0,0,1)</f>
        <v>1</v>
      </c>
      <c r="N1068" s="0" t="n">
        <f aca="false">IF(COUNTA(G1068:K1068)=0,0,1)</f>
        <v>0</v>
      </c>
    </row>
    <row r="1069" customFormat="false" ht="12.75" hidden="false" customHeight="false" outlineLevel="0" collapsed="false">
      <c r="A1069" s="1" t="s">
        <v>1082</v>
      </c>
      <c r="C1069" s="3" t="s">
        <v>16</v>
      </c>
      <c r="F1069" s="2" t="s">
        <v>16</v>
      </c>
      <c r="M1069" s="0" t="n">
        <f aca="false">IF(COUNTA(C1069:F1069)=0,0,1)</f>
        <v>1</v>
      </c>
      <c r="N1069" s="0" t="n">
        <f aca="false">IF(COUNTA(G1069:K1069)=0,0,1)</f>
        <v>0</v>
      </c>
    </row>
    <row r="1070" customFormat="false" ht="12.75" hidden="false" customHeight="false" outlineLevel="0" collapsed="false">
      <c r="A1070" s="1" t="s">
        <v>1083</v>
      </c>
      <c r="B1070" s="2" t="s">
        <v>16</v>
      </c>
      <c r="M1070" s="0" t="n">
        <f aca="false">IF(COUNTA(C1070:F1070)=0,0,1)</f>
        <v>0</v>
      </c>
      <c r="N1070" s="0" t="n">
        <f aca="false">IF(COUNTA(G1070:K1070)=0,0,1)</f>
        <v>0</v>
      </c>
    </row>
    <row r="1071" customFormat="false" ht="12.75" hidden="false" customHeight="false" outlineLevel="0" collapsed="false">
      <c r="A1071" s="1" t="s">
        <v>1084</v>
      </c>
      <c r="C1071" s="3" t="s">
        <v>16</v>
      </c>
      <c r="F1071" s="2" t="s">
        <v>16</v>
      </c>
      <c r="M1071" s="0" t="n">
        <f aca="false">IF(COUNTA(C1071:F1071)=0,0,1)</f>
        <v>1</v>
      </c>
      <c r="N1071" s="0" t="n">
        <f aca="false">IF(COUNTA(G1071:K1071)=0,0,1)</f>
        <v>0</v>
      </c>
    </row>
    <row r="1072" customFormat="false" ht="12.75" hidden="false" customHeight="false" outlineLevel="0" collapsed="false">
      <c r="A1072" s="1" t="s">
        <v>1085</v>
      </c>
      <c r="I1072" s="3" t="s">
        <v>16</v>
      </c>
      <c r="M1072" s="0" t="n">
        <f aca="false">IF(COUNTA(C1072:F1072)=0,0,1)</f>
        <v>0</v>
      </c>
      <c r="N1072" s="0" t="n">
        <f aca="false">IF(COUNTA(G1072:K1072)=0,0,1)</f>
        <v>1</v>
      </c>
    </row>
    <row r="1073" customFormat="false" ht="12.75" hidden="false" customHeight="false" outlineLevel="0" collapsed="false">
      <c r="A1073" s="1" t="s">
        <v>1086</v>
      </c>
      <c r="C1073" s="3" t="s">
        <v>16</v>
      </c>
      <c r="E1073" s="3" t="s">
        <v>16</v>
      </c>
      <c r="M1073" s="0" t="n">
        <f aca="false">IF(COUNTA(C1073:F1073)=0,0,1)</f>
        <v>1</v>
      </c>
      <c r="N1073" s="0" t="n">
        <f aca="false">IF(COUNTA(G1073:K1073)=0,0,1)</f>
        <v>0</v>
      </c>
    </row>
    <row r="1074" customFormat="false" ht="12.75" hidden="false" customHeight="false" outlineLevel="0" collapsed="false">
      <c r="A1074" s="1" t="s">
        <v>1087</v>
      </c>
      <c r="C1074" s="3" t="s">
        <v>16</v>
      </c>
      <c r="F1074" s="2" t="s">
        <v>16</v>
      </c>
      <c r="M1074" s="0" t="n">
        <f aca="false">IF(COUNTA(C1074:F1074)=0,0,1)</f>
        <v>1</v>
      </c>
      <c r="N1074" s="0" t="n">
        <f aca="false">IF(COUNTA(G1074:K1074)=0,0,1)</f>
        <v>0</v>
      </c>
    </row>
    <row r="1075" customFormat="false" ht="12.75" hidden="false" customHeight="false" outlineLevel="0" collapsed="false">
      <c r="A1075" s="1" t="s">
        <v>1088</v>
      </c>
      <c r="C1075" s="3" t="s">
        <v>16</v>
      </c>
      <c r="M1075" s="0" t="n">
        <f aca="false">IF(COUNTA(C1075:F1075)=0,0,1)</f>
        <v>1</v>
      </c>
      <c r="N1075" s="0" t="n">
        <f aca="false">IF(COUNTA(G1075:K1075)=0,0,1)</f>
        <v>0</v>
      </c>
    </row>
    <row r="1076" customFormat="false" ht="12.75" hidden="false" customHeight="false" outlineLevel="0" collapsed="false">
      <c r="A1076" s="1" t="s">
        <v>1089</v>
      </c>
      <c r="C1076" s="3" t="s">
        <v>16</v>
      </c>
      <c r="F1076" s="2" t="s">
        <v>16</v>
      </c>
      <c r="M1076" s="0" t="n">
        <f aca="false">IF(COUNTA(C1076:F1076)=0,0,1)</f>
        <v>1</v>
      </c>
      <c r="N1076" s="0" t="n">
        <f aca="false">IF(COUNTA(G1076:K1076)=0,0,1)</f>
        <v>0</v>
      </c>
    </row>
    <row r="1077" customFormat="false" ht="12.75" hidden="false" customHeight="false" outlineLevel="0" collapsed="false">
      <c r="A1077" s="1" t="s">
        <v>1090</v>
      </c>
      <c r="C1077" s="3" t="s">
        <v>16</v>
      </c>
      <c r="D1077" s="3" t="s">
        <v>16</v>
      </c>
      <c r="F1077" s="2" t="s">
        <v>16</v>
      </c>
      <c r="M1077" s="0" t="n">
        <f aca="false">IF(COUNTA(C1077:F1077)=0,0,1)</f>
        <v>1</v>
      </c>
      <c r="N1077" s="0" t="n">
        <f aca="false">IF(COUNTA(G1077:K1077)=0,0,1)</f>
        <v>0</v>
      </c>
    </row>
    <row r="1078" customFormat="false" ht="12.75" hidden="false" customHeight="false" outlineLevel="0" collapsed="false">
      <c r="A1078" s="1" t="s">
        <v>1091</v>
      </c>
      <c r="C1078" s="3" t="s">
        <v>16</v>
      </c>
      <c r="M1078" s="0" t="n">
        <f aca="false">IF(COUNTA(C1078:F1078)=0,0,1)</f>
        <v>1</v>
      </c>
      <c r="N1078" s="0" t="n">
        <f aca="false">IF(COUNTA(G1078:K1078)=0,0,1)</f>
        <v>0</v>
      </c>
    </row>
    <row r="1079" customFormat="false" ht="12.75" hidden="false" customHeight="false" outlineLevel="0" collapsed="false">
      <c r="A1079" s="1" t="s">
        <v>1092</v>
      </c>
      <c r="C1079" s="3" t="s">
        <v>16</v>
      </c>
      <c r="F1079" s="2" t="s">
        <v>16</v>
      </c>
      <c r="M1079" s="0" t="n">
        <f aca="false">IF(COUNTA(C1079:F1079)=0,0,1)</f>
        <v>1</v>
      </c>
      <c r="N1079" s="0" t="n">
        <f aca="false">IF(COUNTA(G1079:K1079)=0,0,1)</f>
        <v>0</v>
      </c>
    </row>
    <row r="1080" customFormat="false" ht="12.75" hidden="false" customHeight="false" outlineLevel="0" collapsed="false">
      <c r="A1080" s="1" t="s">
        <v>1093</v>
      </c>
      <c r="C1080" s="3" t="s">
        <v>16</v>
      </c>
      <c r="F1080" s="2" t="s">
        <v>16</v>
      </c>
      <c r="M1080" s="0" t="n">
        <f aca="false">IF(COUNTA(C1080:F1080)=0,0,1)</f>
        <v>1</v>
      </c>
      <c r="N1080" s="0" t="n">
        <f aca="false">IF(COUNTA(G1080:K1080)=0,0,1)</f>
        <v>0</v>
      </c>
    </row>
    <row r="1081" customFormat="false" ht="12.75" hidden="false" customHeight="false" outlineLevel="0" collapsed="false">
      <c r="A1081" s="1" t="s">
        <v>1094</v>
      </c>
      <c r="C1081" s="3" t="s">
        <v>16</v>
      </c>
      <c r="M1081" s="0" t="n">
        <f aca="false">IF(COUNTA(C1081:F1081)=0,0,1)</f>
        <v>1</v>
      </c>
      <c r="N1081" s="0" t="n">
        <f aca="false">IF(COUNTA(G1081:K1081)=0,0,1)</f>
        <v>0</v>
      </c>
    </row>
    <row r="1082" customFormat="false" ht="12.75" hidden="false" customHeight="false" outlineLevel="0" collapsed="false">
      <c r="A1082" s="1" t="s">
        <v>1095</v>
      </c>
      <c r="C1082" s="3" t="s">
        <v>16</v>
      </c>
      <c r="M1082" s="0" t="n">
        <f aca="false">IF(COUNTA(C1082:F1082)=0,0,1)</f>
        <v>1</v>
      </c>
      <c r="N1082" s="0" t="n">
        <f aca="false">IF(COUNTA(G1082:K1082)=0,0,1)</f>
        <v>0</v>
      </c>
    </row>
    <row r="1083" customFormat="false" ht="12.75" hidden="false" customHeight="false" outlineLevel="0" collapsed="false">
      <c r="A1083" s="1" t="s">
        <v>1096</v>
      </c>
      <c r="C1083" s="3" t="s">
        <v>16</v>
      </c>
      <c r="D1083" s="3" t="s">
        <v>16</v>
      </c>
      <c r="F1083" s="2" t="s">
        <v>16</v>
      </c>
      <c r="M1083" s="0" t="n">
        <f aca="false">IF(COUNTA(C1083:F1083)=0,0,1)</f>
        <v>1</v>
      </c>
      <c r="N1083" s="0" t="n">
        <f aca="false">IF(COUNTA(G1083:K1083)=0,0,1)</f>
        <v>0</v>
      </c>
    </row>
    <row r="1084" customFormat="false" ht="12.75" hidden="false" customHeight="false" outlineLevel="0" collapsed="false">
      <c r="A1084" s="1" t="s">
        <v>1097</v>
      </c>
      <c r="B1084" s="2" t="s">
        <v>16</v>
      </c>
      <c r="M1084" s="0" t="n">
        <f aca="false">IF(COUNTA(C1084:F1084)=0,0,1)</f>
        <v>0</v>
      </c>
      <c r="N1084" s="0" t="n">
        <f aca="false">IF(COUNTA(G1084:K1084)=0,0,1)</f>
        <v>0</v>
      </c>
    </row>
    <row r="1085" customFormat="false" ht="12.75" hidden="false" customHeight="false" outlineLevel="0" collapsed="false">
      <c r="A1085" s="1" t="s">
        <v>1098</v>
      </c>
      <c r="C1085" s="3" t="s">
        <v>16</v>
      </c>
      <c r="F1085" s="2" t="s">
        <v>16</v>
      </c>
      <c r="M1085" s="0" t="n">
        <f aca="false">IF(COUNTA(C1085:F1085)=0,0,1)</f>
        <v>1</v>
      </c>
      <c r="N1085" s="0" t="n">
        <f aca="false">IF(COUNTA(G1085:K1085)=0,0,1)</f>
        <v>0</v>
      </c>
    </row>
    <row r="1086" customFormat="false" ht="12.75" hidden="false" customHeight="false" outlineLevel="0" collapsed="false">
      <c r="A1086" s="1" t="s">
        <v>1099</v>
      </c>
      <c r="K1086" s="2" t="s">
        <v>16</v>
      </c>
      <c r="M1086" s="0" t="n">
        <f aca="false">IF(COUNTA(C1086:F1086)=0,0,1)</f>
        <v>0</v>
      </c>
      <c r="N1086" s="0" t="n">
        <f aca="false">IF(COUNTA(G1086:K1086)=0,0,1)</f>
        <v>1</v>
      </c>
    </row>
    <row r="1087" customFormat="false" ht="12.75" hidden="false" customHeight="false" outlineLevel="0" collapsed="false">
      <c r="A1087" s="1" t="s">
        <v>1100</v>
      </c>
      <c r="C1087" s="3" t="s">
        <v>16</v>
      </c>
      <c r="F1087" s="2" t="s">
        <v>16</v>
      </c>
      <c r="M1087" s="0" t="n">
        <f aca="false">IF(COUNTA(C1087:F1087)=0,0,1)</f>
        <v>1</v>
      </c>
      <c r="N1087" s="0" t="n">
        <f aca="false">IF(COUNTA(G1087:K1087)=0,0,1)</f>
        <v>0</v>
      </c>
    </row>
    <row r="1088" customFormat="false" ht="12.75" hidden="false" customHeight="false" outlineLevel="0" collapsed="false">
      <c r="A1088" s="1" t="s">
        <v>1101</v>
      </c>
      <c r="D1088" s="3" t="s">
        <v>16</v>
      </c>
      <c r="M1088" s="0" t="n">
        <f aca="false">IF(COUNTA(C1088:F1088)=0,0,1)</f>
        <v>1</v>
      </c>
      <c r="N1088" s="0" t="n">
        <f aca="false">IF(COUNTA(G1088:K1088)=0,0,1)</f>
        <v>0</v>
      </c>
    </row>
    <row r="1089" customFormat="false" ht="12.75" hidden="false" customHeight="false" outlineLevel="0" collapsed="false">
      <c r="A1089" s="1" t="s">
        <v>1102</v>
      </c>
      <c r="H1089" s="3" t="s">
        <v>16</v>
      </c>
      <c r="M1089" s="0" t="n">
        <f aca="false">IF(COUNTA(C1089:F1089)=0,0,1)</f>
        <v>0</v>
      </c>
      <c r="N1089" s="0" t="n">
        <f aca="false">IF(COUNTA(G1089:K1089)=0,0,1)</f>
        <v>1</v>
      </c>
    </row>
    <row r="1090" customFormat="false" ht="12.75" hidden="false" customHeight="false" outlineLevel="0" collapsed="false">
      <c r="A1090" s="1" t="s">
        <v>1103</v>
      </c>
      <c r="H1090" s="3" t="s">
        <v>16</v>
      </c>
      <c r="M1090" s="0" t="n">
        <f aca="false">IF(COUNTA(C1090:F1090)=0,0,1)</f>
        <v>0</v>
      </c>
      <c r="N1090" s="0" t="n">
        <f aca="false">IF(COUNTA(G1090:K1090)=0,0,1)</f>
        <v>1</v>
      </c>
    </row>
    <row r="1091" customFormat="false" ht="12.75" hidden="false" customHeight="false" outlineLevel="0" collapsed="false">
      <c r="A1091" s="1" t="s">
        <v>1104</v>
      </c>
      <c r="H1091" s="3" t="s">
        <v>16</v>
      </c>
      <c r="K1091" s="2" t="s">
        <v>16</v>
      </c>
      <c r="M1091" s="0" t="n">
        <f aca="false">IF(COUNTA(C1091:F1091)=0,0,1)</f>
        <v>0</v>
      </c>
      <c r="N1091" s="0" t="n">
        <f aca="false">IF(COUNTA(G1091:K1091)=0,0,1)</f>
        <v>1</v>
      </c>
    </row>
    <row r="1092" customFormat="false" ht="12.75" hidden="false" customHeight="false" outlineLevel="0" collapsed="false">
      <c r="A1092" s="1" t="s">
        <v>1105</v>
      </c>
      <c r="H1092" s="3" t="s">
        <v>16</v>
      </c>
      <c r="K1092" s="2" t="s">
        <v>16</v>
      </c>
      <c r="M1092" s="0" t="n">
        <f aca="false">IF(COUNTA(C1092:F1092)=0,0,1)</f>
        <v>0</v>
      </c>
      <c r="N1092" s="0" t="n">
        <f aca="false">IF(COUNTA(G1092:K1092)=0,0,1)</f>
        <v>1</v>
      </c>
    </row>
    <row r="1093" customFormat="false" ht="12.75" hidden="false" customHeight="false" outlineLevel="0" collapsed="false">
      <c r="A1093" s="1" t="s">
        <v>1106</v>
      </c>
      <c r="H1093" s="3" t="s">
        <v>16</v>
      </c>
      <c r="K1093" s="2" t="s">
        <v>16</v>
      </c>
      <c r="M1093" s="0" t="n">
        <f aca="false">IF(COUNTA(C1093:F1093)=0,0,1)</f>
        <v>0</v>
      </c>
      <c r="N1093" s="0" t="n">
        <f aca="false">IF(COUNTA(G1093:K1093)=0,0,1)</f>
        <v>1</v>
      </c>
    </row>
    <row r="1094" customFormat="false" ht="12.75" hidden="false" customHeight="false" outlineLevel="0" collapsed="false">
      <c r="A1094" s="1" t="s">
        <v>1107</v>
      </c>
      <c r="C1094" s="3" t="s">
        <v>16</v>
      </c>
      <c r="F1094" s="2" t="s">
        <v>16</v>
      </c>
      <c r="M1094" s="0" t="n">
        <f aca="false">IF(COUNTA(C1094:F1094)=0,0,1)</f>
        <v>1</v>
      </c>
      <c r="N1094" s="0" t="n">
        <f aca="false">IF(COUNTA(G1094:K1094)=0,0,1)</f>
        <v>0</v>
      </c>
    </row>
    <row r="1095" customFormat="false" ht="12.75" hidden="false" customHeight="false" outlineLevel="0" collapsed="false">
      <c r="A1095" s="1" t="s">
        <v>1108</v>
      </c>
      <c r="H1095" s="3" t="s">
        <v>16</v>
      </c>
      <c r="M1095" s="0" t="n">
        <f aca="false">IF(COUNTA(C1095:F1095)=0,0,1)</f>
        <v>0</v>
      </c>
      <c r="N1095" s="0" t="n">
        <f aca="false">IF(COUNTA(G1095:K1095)=0,0,1)</f>
        <v>1</v>
      </c>
    </row>
    <row r="1096" customFormat="false" ht="12.75" hidden="false" customHeight="false" outlineLevel="0" collapsed="false">
      <c r="A1096" s="1" t="s">
        <v>1109</v>
      </c>
      <c r="C1096" s="3" t="s">
        <v>16</v>
      </c>
      <c r="F1096" s="2" t="s">
        <v>16</v>
      </c>
      <c r="M1096" s="0" t="n">
        <f aca="false">IF(COUNTA(C1096:F1096)=0,0,1)</f>
        <v>1</v>
      </c>
      <c r="N1096" s="0" t="n">
        <f aca="false">IF(COUNTA(G1096:K1096)=0,0,1)</f>
        <v>0</v>
      </c>
    </row>
    <row r="1097" customFormat="false" ht="12.75" hidden="false" customHeight="false" outlineLevel="0" collapsed="false">
      <c r="A1097" s="9"/>
      <c r="B1097" s="10" t="s">
        <v>1110</v>
      </c>
      <c r="C1097" s="11" t="n">
        <f aca="false">COUNTA(C56:C1096)</f>
        <v>632</v>
      </c>
      <c r="D1097" s="11" t="n">
        <f aca="false">COUNTA(D56:D1096)</f>
        <v>129</v>
      </c>
      <c r="E1097" s="11" t="n">
        <f aca="false">COUNTA(E56:E1096)</f>
        <v>28</v>
      </c>
      <c r="F1097" s="12" t="n">
        <f aca="false">COUNTA(F56:F1096)</f>
        <v>388</v>
      </c>
      <c r="G1097" s="11" t="n">
        <f aca="false">COUNTA(G56:G1096)</f>
        <v>30</v>
      </c>
      <c r="H1097" s="11" t="n">
        <f aca="false">COUNTA(H56:H1096)</f>
        <v>49</v>
      </c>
      <c r="I1097" s="11" t="n">
        <f aca="false">COUNTA(I56:I1096)</f>
        <v>34</v>
      </c>
      <c r="J1097" s="11" t="n">
        <f aca="false">COUNTA(J56:J1096)</f>
        <v>113</v>
      </c>
      <c r="K1097" s="12" t="n">
        <f aca="false">COUNTA(K56:K1096)</f>
        <v>140</v>
      </c>
    </row>
    <row r="1098" customFormat="false" ht="12.75" hidden="false" customHeight="false" outlineLevel="0" collapsed="false">
      <c r="A1098" s="13" t="s">
        <v>1111</v>
      </c>
      <c r="B1098" s="2" t="n">
        <f aca="false">COUNTA(B56:B1096)</f>
        <v>138</v>
      </c>
      <c r="E1098" s="14" t="s">
        <v>1112</v>
      </c>
      <c r="F1098" s="2" t="n">
        <f aca="false">SUM(M3:M1096)</f>
        <v>670</v>
      </c>
      <c r="J1098" s="14" t="s">
        <v>1113</v>
      </c>
      <c r="K1098" s="2" t="n">
        <f aca="false">SUM(N3:N1096)</f>
        <v>282</v>
      </c>
    </row>
    <row r="1099" customFormat="false" ht="42" hidden="false" customHeight="true" outlineLevel="0" collapsed="false">
      <c r="C1099" s="15" t="s">
        <v>1114</v>
      </c>
      <c r="D1099" s="15"/>
      <c r="E1099" s="15"/>
      <c r="F1099" s="15"/>
      <c r="H1099" s="16" t="s">
        <v>1114</v>
      </c>
      <c r="I1099" s="16"/>
      <c r="J1099" s="16"/>
      <c r="K1099" s="16"/>
    </row>
  </sheetData>
  <sheetProtection sheet="true" password="de35" objects="true" scenarios="true"/>
  <mergeCells count="4">
    <mergeCell ref="C1:F1"/>
    <mergeCell ref="G1:K1"/>
    <mergeCell ref="C1099:F1099"/>
    <mergeCell ref="H1099:K109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16.87"/>
    <col collapsed="false" customWidth="false" hidden="false" outlineLevel="0" max="2" min="2" style="17" width="10.99"/>
    <col collapsed="false" customWidth="true" hidden="false" outlineLevel="0" max="4" min="4" style="0" width="11.24"/>
    <col collapsed="false" customWidth="false" hidden="false" outlineLevel="0" max="6" min="6" style="17" width="10.99"/>
    <col collapsed="false" customWidth="false" hidden="false" outlineLevel="0" max="11" min="11" style="17" width="10.99"/>
    <col collapsed="false" customWidth="false" hidden="true" outlineLevel="0" max="14" min="13" style="0" width="10.99"/>
  </cols>
  <sheetData>
    <row r="1" customFormat="false" ht="12.75" hidden="false" customHeight="false" outlineLevel="0" collapsed="false">
      <c r="B1" s="2"/>
      <c r="C1" s="4" t="s">
        <v>0</v>
      </c>
      <c r="D1" s="4"/>
      <c r="E1" s="4"/>
      <c r="F1" s="4"/>
      <c r="G1" s="4" t="s">
        <v>1115</v>
      </c>
      <c r="H1" s="4"/>
      <c r="I1" s="4"/>
      <c r="J1" s="4"/>
      <c r="K1" s="4"/>
    </row>
    <row r="2" customFormat="false" ht="51" hidden="false" customHeight="false" outlineLevel="0" collapsed="false">
      <c r="A2" s="5" t="s">
        <v>2</v>
      </c>
      <c r="B2" s="6" t="s">
        <v>3</v>
      </c>
      <c r="C2" s="7" t="s">
        <v>4</v>
      </c>
      <c r="D2" s="7" t="s">
        <v>5</v>
      </c>
      <c r="E2" s="7" t="s">
        <v>6</v>
      </c>
      <c r="F2" s="6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6" t="s">
        <v>12</v>
      </c>
      <c r="L2" s="3"/>
      <c r="M2" s="8" t="s">
        <v>13</v>
      </c>
      <c r="N2" s="8" t="s">
        <v>14</v>
      </c>
    </row>
    <row r="3" customFormat="false" ht="12.75" hidden="false" customHeight="false" outlineLevel="0" collapsed="false">
      <c r="A3" s="1" t="s">
        <v>15</v>
      </c>
      <c r="B3" s="2"/>
      <c r="C3" s="3" t="s">
        <v>16</v>
      </c>
      <c r="D3" s="3" t="s">
        <v>16</v>
      </c>
      <c r="E3" s="3" t="s">
        <v>16</v>
      </c>
      <c r="F3" s="2"/>
      <c r="G3" s="3"/>
      <c r="H3" s="3"/>
      <c r="I3" s="3"/>
      <c r="J3" s="3"/>
      <c r="K3" s="2"/>
      <c r="M3" s="0" t="n">
        <f aca="false">IF(COUNTA(C3:F3)=0,0,1)</f>
        <v>1</v>
      </c>
      <c r="N3" s="0" t="n">
        <f aca="false">IF(COUNTA(G3:K3)=0,0,1)</f>
        <v>0</v>
      </c>
    </row>
    <row r="4" customFormat="false" ht="12.75" hidden="false" customHeight="false" outlineLevel="0" collapsed="false">
      <c r="A4" s="1" t="s">
        <v>1116</v>
      </c>
      <c r="B4" s="2"/>
      <c r="C4" s="3"/>
      <c r="D4" s="3"/>
      <c r="E4" s="3"/>
      <c r="F4" s="2"/>
      <c r="G4" s="3"/>
      <c r="H4" s="3"/>
      <c r="I4" s="3"/>
      <c r="J4" s="3"/>
      <c r="K4" s="2" t="s">
        <v>16</v>
      </c>
      <c r="M4" s="0" t="n">
        <f aca="false">IF(COUNTA(C4:F4)=0,0,1)</f>
        <v>0</v>
      </c>
      <c r="N4" s="0" t="n">
        <f aca="false">IF(COUNTA(G4:K4)=0,0,1)</f>
        <v>1</v>
      </c>
    </row>
    <row r="5" customFormat="false" ht="12.75" hidden="false" customHeight="false" outlineLevel="0" collapsed="false">
      <c r="A5" s="1" t="s">
        <v>18</v>
      </c>
      <c r="B5" s="2"/>
      <c r="C5" s="3"/>
      <c r="D5" s="3"/>
      <c r="E5" s="3"/>
      <c r="F5" s="2"/>
      <c r="G5" s="3"/>
      <c r="H5" s="3"/>
      <c r="I5" s="3" t="s">
        <v>16</v>
      </c>
      <c r="J5" s="3"/>
      <c r="K5" s="2"/>
      <c r="M5" s="0" t="n">
        <f aca="false">IF(COUNTA(C5:F5)=0,0,1)</f>
        <v>0</v>
      </c>
      <c r="N5" s="0" t="n">
        <f aca="false">IF(COUNTA(G5:K5)=0,0,1)</f>
        <v>1</v>
      </c>
    </row>
    <row r="6" customFormat="false" ht="12.75" hidden="false" customHeight="false" outlineLevel="0" collapsed="false">
      <c r="A6" s="1" t="s">
        <v>19</v>
      </c>
      <c r="B6" s="2"/>
      <c r="C6" s="3"/>
      <c r="D6" s="3"/>
      <c r="E6" s="3"/>
      <c r="F6" s="2"/>
      <c r="G6" s="3"/>
      <c r="H6" s="3"/>
      <c r="I6" s="3" t="s">
        <v>16</v>
      </c>
      <c r="J6" s="3"/>
      <c r="K6" s="2"/>
      <c r="M6" s="0" t="n">
        <f aca="false">IF(COUNTA(C6:F6)=0,0,1)</f>
        <v>0</v>
      </c>
      <c r="N6" s="0" t="n">
        <f aca="false">IF(COUNTA(G6:K6)=0,0,1)</f>
        <v>1</v>
      </c>
    </row>
    <row r="7" customFormat="false" ht="12.75" hidden="false" customHeight="false" outlineLevel="0" collapsed="false">
      <c r="A7" s="1" t="s">
        <v>20</v>
      </c>
      <c r="B7" s="2" t="s">
        <v>16</v>
      </c>
      <c r="C7" s="3"/>
      <c r="D7" s="3"/>
      <c r="E7" s="3"/>
      <c r="F7" s="2"/>
      <c r="G7" s="3"/>
      <c r="H7" s="3"/>
      <c r="I7" s="3"/>
      <c r="J7" s="3"/>
      <c r="K7" s="2"/>
      <c r="M7" s="0" t="n">
        <f aca="false">IF(COUNTA(C7:F7)=0,0,1)</f>
        <v>0</v>
      </c>
      <c r="N7" s="0" t="n">
        <f aca="false">IF(COUNTA(G7:K7)=0,0,1)</f>
        <v>0</v>
      </c>
    </row>
    <row r="8" customFormat="false" ht="12.75" hidden="false" customHeight="false" outlineLevel="0" collapsed="false">
      <c r="A8" s="1" t="s">
        <v>1117</v>
      </c>
      <c r="B8" s="2"/>
      <c r="C8" s="3"/>
      <c r="D8" s="3"/>
      <c r="E8" s="3"/>
      <c r="F8" s="2"/>
      <c r="G8" s="3"/>
      <c r="H8" s="3"/>
      <c r="I8" s="3" t="s">
        <v>16</v>
      </c>
      <c r="J8" s="3"/>
      <c r="K8" s="2"/>
      <c r="M8" s="0" t="n">
        <f aca="false">IF(COUNTA(C8:F8)=0,0,1)</f>
        <v>0</v>
      </c>
      <c r="N8" s="0" t="n">
        <f aca="false">IF(COUNTA(G8:K8)=0,0,1)</f>
        <v>1</v>
      </c>
    </row>
    <row r="9" customFormat="false" ht="12.75" hidden="false" customHeight="false" outlineLevel="0" collapsed="false">
      <c r="A9" s="1" t="s">
        <v>21</v>
      </c>
      <c r="B9" s="2"/>
      <c r="C9" s="3" t="s">
        <v>16</v>
      </c>
      <c r="D9" s="3"/>
      <c r="E9" s="3" t="s">
        <v>16</v>
      </c>
      <c r="F9" s="2"/>
      <c r="G9" s="3"/>
      <c r="H9" s="3"/>
      <c r="I9" s="3"/>
      <c r="J9" s="3"/>
      <c r="K9" s="2"/>
      <c r="M9" s="0" t="n">
        <f aca="false">IF(COUNTA(C9:F9)=0,0,1)</f>
        <v>1</v>
      </c>
      <c r="N9" s="0" t="n">
        <f aca="false">IF(COUNTA(G9:K9)=0,0,1)</f>
        <v>0</v>
      </c>
    </row>
    <row r="10" customFormat="false" ht="12.75" hidden="false" customHeight="false" outlineLevel="0" collapsed="false">
      <c r="A10" s="1" t="s">
        <v>22</v>
      </c>
      <c r="B10" s="2"/>
      <c r="C10" s="3"/>
      <c r="D10" s="3"/>
      <c r="E10" s="3"/>
      <c r="F10" s="2"/>
      <c r="G10" s="3"/>
      <c r="H10" s="3"/>
      <c r="I10" s="3"/>
      <c r="J10" s="3"/>
      <c r="K10" s="2" t="s">
        <v>16</v>
      </c>
      <c r="M10" s="0" t="n">
        <f aca="false">IF(COUNTA(C10:F10)=0,0,1)</f>
        <v>0</v>
      </c>
      <c r="N10" s="0" t="n">
        <f aca="false">IF(COUNTA(G10:K10)=0,0,1)</f>
        <v>1</v>
      </c>
    </row>
    <row r="11" customFormat="false" ht="12.75" hidden="false" customHeight="false" outlineLevel="0" collapsed="false">
      <c r="A11" s="1" t="s">
        <v>1118</v>
      </c>
      <c r="B11" s="2"/>
      <c r="C11" s="3"/>
      <c r="D11" s="3"/>
      <c r="E11" s="3"/>
      <c r="F11" s="2"/>
      <c r="G11" s="3"/>
      <c r="H11" s="3"/>
      <c r="I11" s="3"/>
      <c r="J11" s="3"/>
      <c r="K11" s="2" t="s">
        <v>16</v>
      </c>
      <c r="M11" s="0" t="n">
        <f aca="false">IF(COUNTA(C11:F11)=0,0,1)</f>
        <v>0</v>
      </c>
      <c r="N11" s="0" t="n">
        <f aca="false">IF(COUNTA(G11:K11)=0,0,1)</f>
        <v>1</v>
      </c>
    </row>
    <row r="12" customFormat="false" ht="12.75" hidden="false" customHeight="false" outlineLevel="0" collapsed="false">
      <c r="A12" s="1" t="s">
        <v>24</v>
      </c>
      <c r="B12" s="2"/>
      <c r="C12" s="3" t="s">
        <v>16</v>
      </c>
      <c r="D12" s="3" t="s">
        <v>16</v>
      </c>
      <c r="E12" s="3"/>
      <c r="F12" s="2" t="s">
        <v>16</v>
      </c>
      <c r="G12" s="3"/>
      <c r="H12" s="3"/>
      <c r="I12" s="3"/>
      <c r="J12" s="3"/>
      <c r="K12" s="2"/>
      <c r="M12" s="0" t="n">
        <f aca="false">IF(COUNTA(C12:F12)=0,0,1)</f>
        <v>1</v>
      </c>
      <c r="N12" s="0" t="n">
        <f aca="false">IF(COUNTA(G12:K12)=0,0,1)</f>
        <v>0</v>
      </c>
    </row>
    <row r="13" customFormat="false" ht="12.75" hidden="false" customHeight="false" outlineLevel="0" collapsed="false">
      <c r="A13" s="1" t="s">
        <v>1119</v>
      </c>
      <c r="B13" s="2"/>
      <c r="C13" s="3"/>
      <c r="D13" s="3"/>
      <c r="E13" s="3"/>
      <c r="F13" s="2"/>
      <c r="G13" s="3"/>
      <c r="H13" s="3"/>
      <c r="I13" s="3" t="s">
        <v>16</v>
      </c>
      <c r="J13" s="3"/>
      <c r="K13" s="2"/>
      <c r="M13" s="0" t="n">
        <f aca="false">IF(COUNTA(C13:F13)=0,0,1)</f>
        <v>0</v>
      </c>
      <c r="N13" s="0" t="n">
        <f aca="false">IF(COUNTA(G13:K13)=0,0,1)</f>
        <v>1</v>
      </c>
    </row>
    <row r="14" customFormat="false" ht="12.75" hidden="false" customHeight="false" outlineLevel="0" collapsed="false">
      <c r="A14" s="1" t="s">
        <v>1120</v>
      </c>
      <c r="B14" s="2"/>
      <c r="C14" s="3"/>
      <c r="D14" s="3"/>
      <c r="E14" s="3"/>
      <c r="F14" s="2"/>
      <c r="G14" s="3"/>
      <c r="H14" s="3"/>
      <c r="I14" s="3"/>
      <c r="J14" s="3"/>
      <c r="K14" s="2" t="s">
        <v>16</v>
      </c>
      <c r="M14" s="0" t="n">
        <f aca="false">IF(COUNTA(C14:F14)=0,0,1)</f>
        <v>0</v>
      </c>
      <c r="N14" s="0" t="n">
        <f aca="false">IF(COUNTA(G14:K14)=0,0,1)</f>
        <v>1</v>
      </c>
    </row>
    <row r="15" customFormat="false" ht="12.75" hidden="false" customHeight="false" outlineLevel="0" collapsed="false">
      <c r="A15" s="1" t="s">
        <v>1121</v>
      </c>
      <c r="B15" s="2"/>
      <c r="C15" s="3" t="s">
        <v>16</v>
      </c>
      <c r="D15" s="3"/>
      <c r="E15" s="3"/>
      <c r="F15" s="2"/>
      <c r="G15" s="3"/>
      <c r="H15" s="3"/>
      <c r="I15" s="3"/>
      <c r="J15" s="3"/>
      <c r="K15" s="2"/>
      <c r="M15" s="0" t="n">
        <f aca="false">IF(COUNTA(C15:F15)=0,0,1)</f>
        <v>1</v>
      </c>
      <c r="N15" s="0" t="n">
        <f aca="false">IF(COUNTA(G15:K15)=0,0,1)</f>
        <v>0</v>
      </c>
    </row>
    <row r="16" customFormat="false" ht="12.75" hidden="false" customHeight="false" outlineLevel="0" collapsed="false">
      <c r="A16" s="1" t="s">
        <v>28</v>
      </c>
      <c r="B16" s="2"/>
      <c r="C16" s="3" t="s">
        <v>16</v>
      </c>
      <c r="D16" s="3"/>
      <c r="E16" s="3" t="s">
        <v>16</v>
      </c>
      <c r="F16" s="2"/>
      <c r="G16" s="3"/>
      <c r="H16" s="3"/>
      <c r="I16" s="3"/>
      <c r="J16" s="3"/>
      <c r="K16" s="2"/>
      <c r="M16" s="0" t="n">
        <f aca="false">IF(COUNTA(C16:F16)=0,0,1)</f>
        <v>1</v>
      </c>
      <c r="N16" s="0" t="n">
        <f aca="false">IF(COUNTA(G16:K16)=0,0,1)</f>
        <v>0</v>
      </c>
    </row>
    <row r="17" customFormat="false" ht="12.75" hidden="false" customHeight="false" outlineLevel="0" collapsed="false">
      <c r="A17" s="1" t="s">
        <v>29</v>
      </c>
      <c r="B17" s="2"/>
      <c r="C17" s="3" t="s">
        <v>16</v>
      </c>
      <c r="D17" s="3" t="s">
        <v>16</v>
      </c>
      <c r="E17" s="3"/>
      <c r="F17" s="2" t="s">
        <v>16</v>
      </c>
      <c r="G17" s="3"/>
      <c r="H17" s="3"/>
      <c r="I17" s="3"/>
      <c r="J17" s="3"/>
      <c r="K17" s="2"/>
      <c r="M17" s="0" t="n">
        <f aca="false">IF(COUNTA(C17:F17)=0,0,1)</f>
        <v>1</v>
      </c>
      <c r="N17" s="0" t="n">
        <f aca="false">IF(COUNTA(G17:K17)=0,0,1)</f>
        <v>0</v>
      </c>
    </row>
    <row r="18" customFormat="false" ht="12.75" hidden="false" customHeight="false" outlineLevel="0" collapsed="false">
      <c r="A18" s="1" t="s">
        <v>30</v>
      </c>
      <c r="B18" s="2"/>
      <c r="C18" s="3" t="s">
        <v>16</v>
      </c>
      <c r="D18" s="3"/>
      <c r="E18" s="3" t="s">
        <v>16</v>
      </c>
      <c r="F18" s="2"/>
      <c r="G18" s="3"/>
      <c r="H18" s="3"/>
      <c r="I18" s="3"/>
      <c r="J18" s="3"/>
      <c r="K18" s="2"/>
      <c r="M18" s="0" t="n">
        <f aca="false">IF(COUNTA(C18:F18)=0,0,1)</f>
        <v>1</v>
      </c>
      <c r="N18" s="0" t="n">
        <f aca="false">IF(COUNTA(G18:K18)=0,0,1)</f>
        <v>0</v>
      </c>
    </row>
    <row r="19" customFormat="false" ht="12.75" hidden="false" customHeight="false" outlineLevel="0" collapsed="false">
      <c r="A19" s="1" t="s">
        <v>32</v>
      </c>
      <c r="B19" s="2" t="s">
        <v>16</v>
      </c>
      <c r="C19" s="3"/>
      <c r="D19" s="3"/>
      <c r="E19" s="3"/>
      <c r="F19" s="2"/>
      <c r="G19" s="3"/>
      <c r="H19" s="3"/>
      <c r="I19" s="3"/>
      <c r="J19" s="3"/>
      <c r="K19" s="2"/>
      <c r="M19" s="0" t="n">
        <f aca="false">IF(COUNTA(C19:F19)=0,0,1)</f>
        <v>0</v>
      </c>
      <c r="N19" s="0" t="n">
        <f aca="false">IF(COUNTA(G19:K19)=0,0,1)</f>
        <v>0</v>
      </c>
    </row>
    <row r="20" customFormat="false" ht="12.75" hidden="false" customHeight="false" outlineLevel="0" collapsed="false">
      <c r="A20" s="1" t="s">
        <v>1122</v>
      </c>
      <c r="B20" s="2"/>
      <c r="C20" s="3"/>
      <c r="D20" s="3"/>
      <c r="E20" s="3"/>
      <c r="F20" s="2"/>
      <c r="G20" s="3"/>
      <c r="H20" s="3"/>
      <c r="I20" s="3"/>
      <c r="J20" s="3"/>
      <c r="K20" s="2" t="s">
        <v>16</v>
      </c>
      <c r="M20" s="0" t="n">
        <f aca="false">IF(COUNTA(C20:F20)=0,0,1)</f>
        <v>0</v>
      </c>
      <c r="N20" s="0" t="n">
        <f aca="false">IF(COUNTA(G20:K20)=0,0,1)</f>
        <v>1</v>
      </c>
    </row>
    <row r="21" customFormat="false" ht="12.75" hidden="false" customHeight="false" outlineLevel="0" collapsed="false">
      <c r="A21" s="1" t="s">
        <v>35</v>
      </c>
      <c r="B21" s="2"/>
      <c r="C21" s="3" t="s">
        <v>16</v>
      </c>
      <c r="D21" s="3"/>
      <c r="E21" s="3"/>
      <c r="F21" s="2"/>
      <c r="G21" s="3"/>
      <c r="H21" s="3"/>
      <c r="I21" s="3"/>
      <c r="J21" s="3"/>
      <c r="K21" s="2"/>
      <c r="M21" s="0" t="n">
        <f aca="false">IF(COUNTA(C21:F21)=0,0,1)</f>
        <v>1</v>
      </c>
      <c r="N21" s="0" t="n">
        <f aca="false">IF(COUNTA(G21:K21)=0,0,1)</f>
        <v>0</v>
      </c>
    </row>
    <row r="22" customFormat="false" ht="12.75" hidden="false" customHeight="false" outlineLevel="0" collapsed="false">
      <c r="A22" s="1" t="s">
        <v>36</v>
      </c>
      <c r="B22" s="2" t="s">
        <v>16</v>
      </c>
      <c r="C22" s="3"/>
      <c r="D22" s="3"/>
      <c r="E22" s="3"/>
      <c r="F22" s="2"/>
      <c r="G22" s="3"/>
      <c r="H22" s="3"/>
      <c r="I22" s="3"/>
      <c r="J22" s="3"/>
      <c r="K22" s="2"/>
      <c r="M22" s="0" t="n">
        <f aca="false">IF(COUNTA(C22:F22)=0,0,1)</f>
        <v>0</v>
      </c>
      <c r="N22" s="0" t="n">
        <f aca="false">IF(COUNTA(G22:K22)=0,0,1)</f>
        <v>0</v>
      </c>
    </row>
    <row r="23" customFormat="false" ht="12.75" hidden="false" customHeight="false" outlineLevel="0" collapsed="false">
      <c r="A23" s="1" t="s">
        <v>37</v>
      </c>
      <c r="B23" s="2"/>
      <c r="C23" s="3"/>
      <c r="D23" s="3"/>
      <c r="E23" s="3"/>
      <c r="F23" s="2"/>
      <c r="G23" s="3"/>
      <c r="H23" s="3"/>
      <c r="I23" s="3" t="s">
        <v>16</v>
      </c>
      <c r="J23" s="3"/>
      <c r="K23" s="2"/>
      <c r="M23" s="0" t="n">
        <f aca="false">IF(COUNTA(C23:F23)=0,0,1)</f>
        <v>0</v>
      </c>
      <c r="N23" s="0" t="n">
        <f aca="false">IF(COUNTA(G23:K23)=0,0,1)</f>
        <v>1</v>
      </c>
    </row>
    <row r="24" customFormat="false" ht="12.75" hidden="false" customHeight="false" outlineLevel="0" collapsed="false">
      <c r="A24" s="1" t="s">
        <v>38</v>
      </c>
      <c r="B24" s="2"/>
      <c r="C24" s="3" t="s">
        <v>16</v>
      </c>
      <c r="D24" s="3" t="s">
        <v>16</v>
      </c>
      <c r="E24" s="3" t="s">
        <v>16</v>
      </c>
      <c r="F24" s="2" t="s">
        <v>16</v>
      </c>
      <c r="G24" s="3"/>
      <c r="H24" s="3"/>
      <c r="I24" s="3"/>
      <c r="J24" s="3"/>
      <c r="K24" s="2"/>
      <c r="M24" s="0" t="n">
        <f aca="false">IF(COUNTA(C24:F24)=0,0,1)</f>
        <v>1</v>
      </c>
      <c r="N24" s="0" t="n">
        <f aca="false">IF(COUNTA(G24:K24)=0,0,1)</f>
        <v>0</v>
      </c>
    </row>
    <row r="25" customFormat="false" ht="12.75" hidden="false" customHeight="false" outlineLevel="0" collapsed="false">
      <c r="A25" s="1" t="s">
        <v>39</v>
      </c>
      <c r="B25" s="2"/>
      <c r="C25" s="3" t="s">
        <v>16</v>
      </c>
      <c r="D25" s="3" t="s">
        <v>16</v>
      </c>
      <c r="E25" s="3" t="s">
        <v>16</v>
      </c>
      <c r="F25" s="2" t="s">
        <v>16</v>
      </c>
      <c r="G25" s="3"/>
      <c r="H25" s="3"/>
      <c r="I25" s="3"/>
      <c r="J25" s="3"/>
      <c r="K25" s="2"/>
      <c r="M25" s="0" t="n">
        <f aca="false">IF(COUNTA(C25:F25)=0,0,1)</f>
        <v>1</v>
      </c>
      <c r="N25" s="0" t="n">
        <f aca="false">IF(COUNTA(G25:K25)=0,0,1)</f>
        <v>0</v>
      </c>
    </row>
    <row r="26" customFormat="false" ht="12.75" hidden="false" customHeight="false" outlineLevel="0" collapsed="false">
      <c r="A26" s="1" t="s">
        <v>40</v>
      </c>
      <c r="B26" s="2"/>
      <c r="C26" s="3" t="s">
        <v>16</v>
      </c>
      <c r="D26" s="3" t="s">
        <v>16</v>
      </c>
      <c r="E26" s="3"/>
      <c r="F26" s="2"/>
      <c r="G26" s="3"/>
      <c r="H26" s="3"/>
      <c r="I26" s="3"/>
      <c r="J26" s="3"/>
      <c r="K26" s="2"/>
      <c r="M26" s="0" t="n">
        <f aca="false">IF(COUNTA(C26:F26)=0,0,1)</f>
        <v>1</v>
      </c>
      <c r="N26" s="0" t="n">
        <f aca="false">IF(COUNTA(G26:K26)=0,0,1)</f>
        <v>0</v>
      </c>
    </row>
    <row r="27" customFormat="false" ht="12.75" hidden="false" customHeight="false" outlineLevel="0" collapsed="false">
      <c r="A27" s="1" t="s">
        <v>41</v>
      </c>
      <c r="B27" s="2"/>
      <c r="C27" s="3" t="s">
        <v>16</v>
      </c>
      <c r="D27" s="3"/>
      <c r="E27" s="3"/>
      <c r="F27" s="2"/>
      <c r="G27" s="3"/>
      <c r="H27" s="3"/>
      <c r="I27" s="3"/>
      <c r="J27" s="3"/>
      <c r="K27" s="2"/>
      <c r="M27" s="0" t="n">
        <f aca="false">IF(COUNTA(C27:F27)=0,0,1)</f>
        <v>1</v>
      </c>
      <c r="N27" s="0" t="n">
        <f aca="false">IF(COUNTA(G27:K27)=0,0,1)</f>
        <v>0</v>
      </c>
    </row>
    <row r="28" customFormat="false" ht="12.75" hidden="false" customHeight="false" outlineLevel="0" collapsed="false">
      <c r="A28" s="1" t="s">
        <v>43</v>
      </c>
      <c r="B28" s="2"/>
      <c r="C28" s="3"/>
      <c r="D28" s="3"/>
      <c r="E28" s="3"/>
      <c r="F28" s="2"/>
      <c r="G28" s="3"/>
      <c r="H28" s="3"/>
      <c r="I28" s="3"/>
      <c r="J28" s="3"/>
      <c r="K28" s="2" t="s">
        <v>16</v>
      </c>
      <c r="M28" s="0" t="n">
        <f aca="false">IF(COUNTA(C28:F28)=0,0,1)</f>
        <v>0</v>
      </c>
      <c r="N28" s="0" t="n">
        <f aca="false">IF(COUNTA(G28:K28)=0,0,1)</f>
        <v>1</v>
      </c>
    </row>
    <row r="29" customFormat="false" ht="12.75" hidden="false" customHeight="false" outlineLevel="0" collapsed="false">
      <c r="A29" s="1" t="s">
        <v>44</v>
      </c>
      <c r="B29" s="2"/>
      <c r="C29" s="3" t="s">
        <v>16</v>
      </c>
      <c r="D29" s="3"/>
      <c r="E29" s="3"/>
      <c r="F29" s="2"/>
      <c r="G29" s="3"/>
      <c r="H29" s="3"/>
      <c r="I29" s="3"/>
      <c r="J29" s="3"/>
      <c r="K29" s="2"/>
      <c r="M29" s="0" t="n">
        <f aca="false">IF(COUNTA(C29:F29)=0,0,1)</f>
        <v>1</v>
      </c>
      <c r="N29" s="0" t="n">
        <f aca="false">IF(COUNTA(G29:K29)=0,0,1)</f>
        <v>0</v>
      </c>
    </row>
    <row r="30" customFormat="false" ht="12.75" hidden="false" customHeight="false" outlineLevel="0" collapsed="false">
      <c r="A30" s="1" t="s">
        <v>45</v>
      </c>
      <c r="B30" s="2"/>
      <c r="C30" s="3" t="s">
        <v>16</v>
      </c>
      <c r="D30" s="3" t="s">
        <v>16</v>
      </c>
      <c r="E30" s="3"/>
      <c r="F30" s="2" t="s">
        <v>16</v>
      </c>
      <c r="G30" s="3"/>
      <c r="H30" s="3"/>
      <c r="I30" s="3"/>
      <c r="J30" s="3"/>
      <c r="K30" s="2"/>
      <c r="M30" s="0" t="n">
        <f aca="false">IF(COUNTA(C30:F30)=0,0,1)</f>
        <v>1</v>
      </c>
      <c r="N30" s="0" t="n">
        <f aca="false">IF(COUNTA(G30:K30)=0,0,1)</f>
        <v>0</v>
      </c>
    </row>
    <row r="31" customFormat="false" ht="12.75" hidden="false" customHeight="false" outlineLevel="0" collapsed="false">
      <c r="A31" s="1" t="s">
        <v>1123</v>
      </c>
      <c r="B31" s="2"/>
      <c r="C31" s="3"/>
      <c r="D31" s="3"/>
      <c r="E31" s="3"/>
      <c r="F31" s="2"/>
      <c r="G31" s="3"/>
      <c r="H31" s="3" t="s">
        <v>16</v>
      </c>
      <c r="I31" s="3"/>
      <c r="J31" s="3"/>
      <c r="K31" s="2"/>
      <c r="M31" s="0" t="n">
        <f aca="false">IF(COUNTA(C31:F31)=0,0,1)</f>
        <v>0</v>
      </c>
      <c r="N31" s="0" t="n">
        <f aca="false">IF(COUNTA(G31:K31)=0,0,1)</f>
        <v>1</v>
      </c>
    </row>
    <row r="32" customFormat="false" ht="12.75" hidden="false" customHeight="false" outlineLevel="0" collapsed="false">
      <c r="A32" s="1" t="s">
        <v>46</v>
      </c>
      <c r="B32" s="2"/>
      <c r="C32" s="3"/>
      <c r="D32" s="3"/>
      <c r="E32" s="3"/>
      <c r="F32" s="2"/>
      <c r="G32" s="3"/>
      <c r="H32" s="3"/>
      <c r="I32" s="3" t="s">
        <v>16</v>
      </c>
      <c r="J32" s="3"/>
      <c r="K32" s="2"/>
      <c r="M32" s="0" t="n">
        <f aca="false">IF(COUNTA(C32:F32)=0,0,1)</f>
        <v>0</v>
      </c>
      <c r="N32" s="0" t="n">
        <f aca="false">IF(COUNTA(G32:K32)=0,0,1)</f>
        <v>1</v>
      </c>
    </row>
    <row r="33" customFormat="false" ht="12.75" hidden="false" customHeight="false" outlineLevel="0" collapsed="false">
      <c r="A33" s="1" t="s">
        <v>48</v>
      </c>
      <c r="B33" s="2"/>
      <c r="C33" s="3" t="s">
        <v>16</v>
      </c>
      <c r="D33" s="3" t="s">
        <v>16</v>
      </c>
      <c r="E33" s="3" t="s">
        <v>16</v>
      </c>
      <c r="F33" s="2"/>
      <c r="G33" s="3"/>
      <c r="H33" s="3"/>
      <c r="I33" s="3"/>
      <c r="J33" s="3"/>
      <c r="K33" s="2"/>
      <c r="M33" s="0" t="n">
        <f aca="false">IF(COUNTA(C33:F33)=0,0,1)</f>
        <v>1</v>
      </c>
      <c r="N33" s="0" t="n">
        <f aca="false">IF(COUNTA(G33:K33)=0,0,1)</f>
        <v>0</v>
      </c>
    </row>
    <row r="34" customFormat="false" ht="12.75" hidden="false" customHeight="false" outlineLevel="0" collapsed="false">
      <c r="A34" s="1" t="s">
        <v>49</v>
      </c>
      <c r="B34" s="2"/>
      <c r="C34" s="3"/>
      <c r="D34" s="3"/>
      <c r="E34" s="3"/>
      <c r="F34" s="2"/>
      <c r="G34" s="3"/>
      <c r="H34" s="3" t="s">
        <v>16</v>
      </c>
      <c r="I34" s="3"/>
      <c r="J34" s="3"/>
      <c r="K34" s="2"/>
      <c r="M34" s="0" t="n">
        <f aca="false">IF(COUNTA(C34:F34)=0,0,1)</f>
        <v>0</v>
      </c>
      <c r="N34" s="0" t="n">
        <f aca="false">IF(COUNTA(G34:K34)=0,0,1)</f>
        <v>1</v>
      </c>
    </row>
    <row r="35" customFormat="false" ht="12.75" hidden="false" customHeight="false" outlineLevel="0" collapsed="false">
      <c r="A35" s="1" t="s">
        <v>1124</v>
      </c>
      <c r="B35" s="2"/>
      <c r="C35" s="3"/>
      <c r="D35" s="3"/>
      <c r="E35" s="3"/>
      <c r="F35" s="2"/>
      <c r="G35" s="3"/>
      <c r="H35" s="3"/>
      <c r="I35" s="3" t="s">
        <v>16</v>
      </c>
      <c r="J35" s="3"/>
      <c r="K35" s="2"/>
      <c r="M35" s="0" t="n">
        <f aca="false">IF(COUNTA(C35:F35)=0,0,1)</f>
        <v>0</v>
      </c>
      <c r="N35" s="0" t="n">
        <f aca="false">IF(COUNTA(G35:K35)=0,0,1)</f>
        <v>1</v>
      </c>
    </row>
    <row r="36" customFormat="false" ht="12.75" hidden="false" customHeight="false" outlineLevel="0" collapsed="false">
      <c r="A36" s="1" t="s">
        <v>50</v>
      </c>
      <c r="B36" s="2"/>
      <c r="C36" s="3" t="s">
        <v>16</v>
      </c>
      <c r="D36" s="3" t="s">
        <v>16</v>
      </c>
      <c r="E36" s="3" t="s">
        <v>16</v>
      </c>
      <c r="F36" s="2"/>
      <c r="G36" s="3"/>
      <c r="H36" s="3"/>
      <c r="I36" s="3"/>
      <c r="J36" s="3"/>
      <c r="K36" s="2"/>
      <c r="M36" s="0" t="n">
        <f aca="false">IF(COUNTA(C36:F36)=0,0,1)</f>
        <v>1</v>
      </c>
      <c r="N36" s="0" t="n">
        <f aca="false">IF(COUNTA(G36:K36)=0,0,1)</f>
        <v>0</v>
      </c>
    </row>
    <row r="37" customFormat="false" ht="12.75" hidden="false" customHeight="false" outlineLevel="0" collapsed="false">
      <c r="A37" s="1" t="s">
        <v>52</v>
      </c>
      <c r="B37" s="2"/>
      <c r="C37" s="3" t="s">
        <v>16</v>
      </c>
      <c r="D37" s="3"/>
      <c r="E37" s="3"/>
      <c r="F37" s="2"/>
      <c r="G37" s="3"/>
      <c r="H37" s="3"/>
      <c r="I37" s="3"/>
      <c r="J37" s="3"/>
      <c r="K37" s="2"/>
      <c r="M37" s="0" t="n">
        <f aca="false">IF(COUNTA(C37:F37)=0,0,1)</f>
        <v>1</v>
      </c>
      <c r="N37" s="0" t="n">
        <f aca="false">IF(COUNTA(G37:K37)=0,0,1)</f>
        <v>0</v>
      </c>
    </row>
    <row r="38" customFormat="false" ht="12.75" hidden="false" customHeight="false" outlineLevel="0" collapsed="false">
      <c r="A38" s="1" t="s">
        <v>54</v>
      </c>
      <c r="B38" s="2"/>
      <c r="C38" s="3" t="s">
        <v>16</v>
      </c>
      <c r="D38" s="3" t="s">
        <v>16</v>
      </c>
      <c r="E38" s="3" t="s">
        <v>16</v>
      </c>
      <c r="F38" s="2" t="s">
        <v>16</v>
      </c>
      <c r="G38" s="3"/>
      <c r="H38" s="3"/>
      <c r="I38" s="3"/>
      <c r="J38" s="3"/>
      <c r="K38" s="2"/>
      <c r="M38" s="0" t="n">
        <f aca="false">IF(COUNTA(C38:F38)=0,0,1)</f>
        <v>1</v>
      </c>
      <c r="N38" s="0" t="n">
        <f aca="false">IF(COUNTA(G38:K38)=0,0,1)</f>
        <v>0</v>
      </c>
    </row>
    <row r="39" customFormat="false" ht="12.75" hidden="false" customHeight="false" outlineLevel="0" collapsed="false">
      <c r="A39" s="1" t="s">
        <v>56</v>
      </c>
      <c r="B39" s="2"/>
      <c r="C39" s="3" t="s">
        <v>16</v>
      </c>
      <c r="D39" s="3" t="s">
        <v>16</v>
      </c>
      <c r="E39" s="3" t="s">
        <v>16</v>
      </c>
      <c r="F39" s="2" t="s">
        <v>16</v>
      </c>
      <c r="G39" s="3"/>
      <c r="H39" s="3"/>
      <c r="I39" s="3"/>
      <c r="J39" s="3"/>
      <c r="K39" s="2"/>
      <c r="M39" s="0" t="n">
        <f aca="false">IF(COUNTA(C39:F39)=0,0,1)</f>
        <v>1</v>
      </c>
      <c r="N39" s="0" t="n">
        <f aca="false">IF(COUNTA(G39:K39)=0,0,1)</f>
        <v>0</v>
      </c>
    </row>
    <row r="40" customFormat="false" ht="12.75" hidden="false" customHeight="false" outlineLevel="0" collapsed="false">
      <c r="A40" s="1" t="s">
        <v>57</v>
      </c>
      <c r="B40" s="2"/>
      <c r="C40" s="3" t="s">
        <v>16</v>
      </c>
      <c r="D40" s="3" t="s">
        <v>16</v>
      </c>
      <c r="E40" s="3" t="s">
        <v>16</v>
      </c>
      <c r="F40" s="2" t="s">
        <v>16</v>
      </c>
      <c r="G40" s="3"/>
      <c r="H40" s="3"/>
      <c r="I40" s="3"/>
      <c r="J40" s="3"/>
      <c r="K40" s="2"/>
      <c r="M40" s="0" t="n">
        <f aca="false">IF(COUNTA(C40:F40)=0,0,1)</f>
        <v>1</v>
      </c>
      <c r="N40" s="0" t="n">
        <f aca="false">IF(COUNTA(G40:K40)=0,0,1)</f>
        <v>0</v>
      </c>
    </row>
    <row r="41" customFormat="false" ht="12.75" hidden="false" customHeight="false" outlineLevel="0" collapsed="false">
      <c r="A41" s="1" t="s">
        <v>1125</v>
      </c>
      <c r="B41" s="2"/>
      <c r="C41" s="3"/>
      <c r="D41" s="3"/>
      <c r="E41" s="3"/>
      <c r="F41" s="2"/>
      <c r="G41" s="3"/>
      <c r="H41" s="3"/>
      <c r="I41" s="3" t="s">
        <v>16</v>
      </c>
      <c r="J41" s="3"/>
      <c r="K41" s="2"/>
      <c r="M41" s="0" t="n">
        <f aca="false">IF(COUNTA(C41:F41)=0,0,1)</f>
        <v>0</v>
      </c>
      <c r="N41" s="0" t="n">
        <f aca="false">IF(COUNTA(G41:K41)=0,0,1)</f>
        <v>1</v>
      </c>
    </row>
    <row r="42" customFormat="false" ht="12.75" hidden="false" customHeight="false" outlineLevel="0" collapsed="false">
      <c r="A42" s="1" t="s">
        <v>1126</v>
      </c>
      <c r="B42" s="2"/>
      <c r="C42" s="3"/>
      <c r="D42" s="3"/>
      <c r="E42" s="3"/>
      <c r="F42" s="2"/>
      <c r="G42" s="3"/>
      <c r="H42" s="3"/>
      <c r="I42" s="3"/>
      <c r="J42" s="3"/>
      <c r="K42" s="2" t="s">
        <v>16</v>
      </c>
      <c r="M42" s="0" t="n">
        <f aca="false">IF(COUNTA(C42:F42)=0,0,1)</f>
        <v>0</v>
      </c>
      <c r="N42" s="0" t="n">
        <f aca="false">IF(COUNTA(G42:K42)=0,0,1)</f>
        <v>1</v>
      </c>
    </row>
    <row r="43" customFormat="false" ht="12.75" hidden="false" customHeight="false" outlineLevel="0" collapsed="false">
      <c r="A43" s="1" t="s">
        <v>60</v>
      </c>
      <c r="B43" s="2" t="s">
        <v>16</v>
      </c>
      <c r="C43" s="3"/>
      <c r="D43" s="3"/>
      <c r="E43" s="3"/>
      <c r="F43" s="2"/>
      <c r="G43" s="3"/>
      <c r="H43" s="3"/>
      <c r="I43" s="3"/>
      <c r="J43" s="3"/>
      <c r="K43" s="2"/>
      <c r="M43" s="0" t="n">
        <f aca="false">IF(COUNTA(C43:F43)=0,0,1)</f>
        <v>0</v>
      </c>
      <c r="N43" s="0" t="n">
        <f aca="false">IF(COUNTA(G43:K43)=0,0,1)</f>
        <v>0</v>
      </c>
    </row>
    <row r="44" customFormat="false" ht="12.75" hidden="false" customHeight="false" outlineLevel="0" collapsed="false">
      <c r="A44" s="1" t="s">
        <v>1127</v>
      </c>
      <c r="B44" s="2"/>
      <c r="C44" s="3"/>
      <c r="D44" s="3"/>
      <c r="E44" s="3"/>
      <c r="F44" s="2"/>
      <c r="G44" s="3"/>
      <c r="H44" s="3"/>
      <c r="I44" s="3"/>
      <c r="J44" s="3"/>
      <c r="K44" s="2" t="s">
        <v>16</v>
      </c>
      <c r="M44" s="0" t="n">
        <f aca="false">IF(COUNTA(C44:F44)=0,0,1)</f>
        <v>0</v>
      </c>
      <c r="N44" s="0" t="n">
        <f aca="false">IF(COUNTA(G44:K44)=0,0,1)</f>
        <v>1</v>
      </c>
    </row>
    <row r="45" customFormat="false" ht="12.75" hidden="false" customHeight="false" outlineLevel="0" collapsed="false">
      <c r="A45" s="1" t="s">
        <v>62</v>
      </c>
      <c r="B45" s="2" t="s">
        <v>16</v>
      </c>
      <c r="C45" s="3"/>
      <c r="D45" s="3"/>
      <c r="E45" s="3"/>
      <c r="F45" s="2"/>
      <c r="G45" s="3"/>
      <c r="H45" s="3"/>
      <c r="I45" s="3"/>
      <c r="J45" s="3"/>
      <c r="K45" s="2"/>
      <c r="M45" s="0" t="n">
        <f aca="false">IF(COUNTA(C45:F45)=0,0,1)</f>
        <v>0</v>
      </c>
      <c r="N45" s="0" t="n">
        <f aca="false">IF(COUNTA(G45:K45)=0,0,1)</f>
        <v>0</v>
      </c>
    </row>
    <row r="46" customFormat="false" ht="12.75" hidden="false" customHeight="false" outlineLevel="0" collapsed="false">
      <c r="A46" s="1" t="s">
        <v>63</v>
      </c>
      <c r="B46" s="2" t="s">
        <v>16</v>
      </c>
      <c r="C46" s="3"/>
      <c r="D46" s="3"/>
      <c r="E46" s="3"/>
      <c r="F46" s="2"/>
      <c r="G46" s="3"/>
      <c r="H46" s="3"/>
      <c r="I46" s="3"/>
      <c r="J46" s="3"/>
      <c r="K46" s="2"/>
      <c r="M46" s="0" t="n">
        <f aca="false">IF(COUNTA(C46:F46)=0,0,1)</f>
        <v>0</v>
      </c>
      <c r="N46" s="0" t="n">
        <f aca="false">IF(COUNTA(G46:K46)=0,0,1)</f>
        <v>0</v>
      </c>
    </row>
    <row r="47" customFormat="false" ht="12.75" hidden="false" customHeight="false" outlineLevel="0" collapsed="false">
      <c r="A47" s="1" t="s">
        <v>64</v>
      </c>
      <c r="B47" s="2"/>
      <c r="C47" s="3" t="s">
        <v>16</v>
      </c>
      <c r="D47" s="3"/>
      <c r="E47" s="3"/>
      <c r="F47" s="2"/>
      <c r="G47" s="3"/>
      <c r="H47" s="3"/>
      <c r="I47" s="3"/>
      <c r="J47" s="3"/>
      <c r="K47" s="2"/>
      <c r="M47" s="0" t="n">
        <f aca="false">IF(COUNTA(C47:F47)=0,0,1)</f>
        <v>1</v>
      </c>
      <c r="N47" s="0" t="n">
        <f aca="false">IF(COUNTA(G47:K47)=0,0,1)</f>
        <v>0</v>
      </c>
    </row>
    <row r="48" customFormat="false" ht="12.75" hidden="false" customHeight="false" outlineLevel="0" collapsed="false">
      <c r="A48" s="1" t="s">
        <v>1128</v>
      </c>
      <c r="B48" s="2"/>
      <c r="C48" s="3"/>
      <c r="D48" s="3"/>
      <c r="E48" s="3"/>
      <c r="F48" s="2"/>
      <c r="G48" s="3"/>
      <c r="H48" s="3"/>
      <c r="I48" s="3"/>
      <c r="J48" s="3"/>
      <c r="K48" s="2" t="s">
        <v>16</v>
      </c>
      <c r="M48" s="0" t="n">
        <f aca="false">IF(COUNTA(C48:F48)=0,0,1)</f>
        <v>0</v>
      </c>
      <c r="N48" s="0" t="n">
        <f aca="false">IF(COUNTA(G48:K48)=0,0,1)</f>
        <v>1</v>
      </c>
    </row>
    <row r="49" customFormat="false" ht="12.75" hidden="false" customHeight="false" outlineLevel="0" collapsed="false">
      <c r="A49" s="1" t="s">
        <v>1129</v>
      </c>
      <c r="B49" s="2"/>
      <c r="C49" s="3"/>
      <c r="D49" s="3"/>
      <c r="E49" s="3"/>
      <c r="F49" s="2"/>
      <c r="G49" s="3"/>
      <c r="H49" s="3"/>
      <c r="I49" s="3"/>
      <c r="J49" s="3"/>
      <c r="K49" s="2" t="s">
        <v>16</v>
      </c>
      <c r="M49" s="0" t="n">
        <f aca="false">IF(COUNTA(C49:F49)=0,0,1)</f>
        <v>0</v>
      </c>
      <c r="N49" s="0" t="n">
        <f aca="false">IF(COUNTA(G49:K49)=0,0,1)</f>
        <v>1</v>
      </c>
    </row>
    <row r="50" customFormat="false" ht="12.75" hidden="false" customHeight="false" outlineLevel="0" collapsed="false">
      <c r="A50" s="1" t="s">
        <v>1130</v>
      </c>
      <c r="B50" s="2"/>
      <c r="C50" s="3"/>
      <c r="D50" s="3"/>
      <c r="E50" s="3"/>
      <c r="F50" s="2"/>
      <c r="G50" s="3"/>
      <c r="H50" s="3"/>
      <c r="I50" s="3"/>
      <c r="J50" s="3"/>
      <c r="K50" s="2" t="s">
        <v>16</v>
      </c>
      <c r="M50" s="0" t="n">
        <f aca="false">IF(COUNTA(C50:F50)=0,0,1)</f>
        <v>0</v>
      </c>
      <c r="N50" s="0" t="n">
        <f aca="false">IF(COUNTA(G50:K50)=0,0,1)</f>
        <v>1</v>
      </c>
    </row>
    <row r="51" customFormat="false" ht="12.75" hidden="false" customHeight="false" outlineLevel="0" collapsed="false">
      <c r="A51" s="1" t="s">
        <v>1131</v>
      </c>
      <c r="B51" s="2"/>
      <c r="C51" s="3"/>
      <c r="D51" s="3"/>
      <c r="E51" s="3"/>
      <c r="F51" s="2"/>
      <c r="G51" s="3"/>
      <c r="H51" s="3" t="s">
        <v>16</v>
      </c>
      <c r="I51" s="3"/>
      <c r="J51" s="3"/>
      <c r="K51" s="2"/>
      <c r="M51" s="0" t="n">
        <f aca="false">IF(COUNTA(C51:F51)=0,0,1)</f>
        <v>0</v>
      </c>
      <c r="N51" s="0" t="n">
        <f aca="false">IF(COUNTA(G51:K51)=0,0,1)</f>
        <v>1</v>
      </c>
    </row>
    <row r="52" customFormat="false" ht="12.75" hidden="false" customHeight="false" outlineLevel="0" collapsed="false">
      <c r="A52" s="1" t="s">
        <v>66</v>
      </c>
      <c r="B52" s="2"/>
      <c r="C52" s="3" t="s">
        <v>16</v>
      </c>
      <c r="D52" s="3"/>
      <c r="E52" s="3"/>
      <c r="F52" s="2"/>
      <c r="G52" s="3"/>
      <c r="H52" s="3"/>
      <c r="I52" s="3"/>
      <c r="J52" s="3"/>
      <c r="K52" s="2"/>
      <c r="M52" s="0" t="n">
        <f aca="false">IF(COUNTA(C52:F52)=0,0,1)</f>
        <v>1</v>
      </c>
      <c r="N52" s="0" t="n">
        <f aca="false">IF(COUNTA(G52:K52)=0,0,1)</f>
        <v>0</v>
      </c>
    </row>
    <row r="53" customFormat="false" ht="12.75" hidden="false" customHeight="false" outlineLevel="0" collapsed="false">
      <c r="A53" s="1" t="s">
        <v>67</v>
      </c>
      <c r="B53" s="2"/>
      <c r="C53" s="3"/>
      <c r="D53" s="3"/>
      <c r="E53" s="3"/>
      <c r="F53" s="2"/>
      <c r="G53" s="3" t="s">
        <v>16</v>
      </c>
      <c r="H53" s="3" t="s">
        <v>16</v>
      </c>
      <c r="I53" s="3"/>
      <c r="J53" s="3"/>
      <c r="K53" s="2" t="s">
        <v>16</v>
      </c>
      <c r="M53" s="0" t="n">
        <f aca="false">IF(COUNTA(C53:F53)=0,0,1)</f>
        <v>0</v>
      </c>
      <c r="N53" s="0" t="n">
        <f aca="false">IF(COUNTA(G53:K53)=0,0,1)</f>
        <v>1</v>
      </c>
    </row>
    <row r="54" customFormat="false" ht="12.75" hidden="false" customHeight="false" outlineLevel="0" collapsed="false">
      <c r="A54" s="1" t="s">
        <v>1132</v>
      </c>
      <c r="B54" s="2"/>
      <c r="C54" s="3"/>
      <c r="D54" s="3"/>
      <c r="E54" s="3"/>
      <c r="F54" s="2"/>
      <c r="G54" s="3"/>
      <c r="H54" s="3"/>
      <c r="I54" s="3"/>
      <c r="J54" s="3"/>
      <c r="K54" s="2" t="s">
        <v>16</v>
      </c>
      <c r="M54" s="0" t="n">
        <f aca="false">IF(COUNTA(C54:F54)=0,0,1)</f>
        <v>0</v>
      </c>
      <c r="N54" s="0" t="n">
        <f aca="false">IF(COUNTA(G54:K54)=0,0,1)</f>
        <v>1</v>
      </c>
    </row>
    <row r="55" customFormat="false" ht="12.75" hidden="false" customHeight="false" outlineLevel="0" collapsed="false">
      <c r="A55" s="1" t="s">
        <v>1133</v>
      </c>
      <c r="B55" s="2"/>
      <c r="C55" s="3"/>
      <c r="D55" s="3"/>
      <c r="E55" s="3"/>
      <c r="F55" s="2"/>
      <c r="G55" s="3"/>
      <c r="H55" s="3"/>
      <c r="I55" s="3"/>
      <c r="J55" s="3"/>
      <c r="K55" s="2" t="s">
        <v>16</v>
      </c>
      <c r="M55" s="0" t="n">
        <f aca="false">IF(COUNTA(C55:F55)=0,0,1)</f>
        <v>0</v>
      </c>
      <c r="N55" s="0" t="n">
        <f aca="false">IF(COUNTA(G55:K55)=0,0,1)</f>
        <v>1</v>
      </c>
    </row>
    <row r="56" customFormat="false" ht="12.75" hidden="false" customHeight="false" outlineLevel="0" collapsed="false">
      <c r="A56" s="1" t="s">
        <v>69</v>
      </c>
      <c r="B56" s="2"/>
      <c r="C56" s="3"/>
      <c r="D56" s="3"/>
      <c r="E56" s="3"/>
      <c r="F56" s="2"/>
      <c r="G56" s="3"/>
      <c r="H56" s="3"/>
      <c r="I56" s="3" t="s">
        <v>16</v>
      </c>
      <c r="J56" s="3"/>
      <c r="K56" s="2"/>
      <c r="M56" s="0" t="n">
        <f aca="false">IF(COUNTA(C56:F56)=0,0,1)</f>
        <v>0</v>
      </c>
      <c r="N56" s="0" t="n">
        <f aca="false">IF(COUNTA(G56:K56)=0,0,1)</f>
        <v>1</v>
      </c>
    </row>
    <row r="57" customFormat="false" ht="12.75" hidden="false" customHeight="false" outlineLevel="0" collapsed="false">
      <c r="A57" s="1" t="s">
        <v>1134</v>
      </c>
      <c r="B57" s="2"/>
      <c r="C57" s="3"/>
      <c r="D57" s="3"/>
      <c r="E57" s="3"/>
      <c r="F57" s="2"/>
      <c r="G57" s="3"/>
      <c r="H57" s="3"/>
      <c r="I57" s="3"/>
      <c r="J57" s="3"/>
      <c r="K57" s="2" t="s">
        <v>16</v>
      </c>
      <c r="M57" s="0" t="n">
        <f aca="false">IF(COUNTA(C57:F57)=0,0,1)</f>
        <v>0</v>
      </c>
      <c r="N57" s="0" t="n">
        <f aca="false">IF(COUNTA(G57:K57)=0,0,1)</f>
        <v>1</v>
      </c>
    </row>
    <row r="58" customFormat="false" ht="12.75" hidden="false" customHeight="false" outlineLevel="0" collapsed="false">
      <c r="A58" s="1" t="s">
        <v>1135</v>
      </c>
      <c r="B58" s="2"/>
      <c r="C58" s="3"/>
      <c r="D58" s="3"/>
      <c r="E58" s="3"/>
      <c r="F58" s="2"/>
      <c r="G58" s="3"/>
      <c r="H58" s="3"/>
      <c r="I58" s="3"/>
      <c r="J58" s="3"/>
      <c r="K58" s="2" t="s">
        <v>16</v>
      </c>
      <c r="M58" s="0" t="n">
        <f aca="false">IF(COUNTA(C58:F58)=0,0,1)</f>
        <v>0</v>
      </c>
      <c r="N58" s="0" t="n">
        <f aca="false">IF(COUNTA(G58:K58)=0,0,1)</f>
        <v>1</v>
      </c>
    </row>
    <row r="59" customFormat="false" ht="12.75" hidden="false" customHeight="false" outlineLevel="0" collapsed="false">
      <c r="A59" s="1" t="s">
        <v>1136</v>
      </c>
      <c r="B59" s="2"/>
      <c r="C59" s="3"/>
      <c r="D59" s="3"/>
      <c r="E59" s="3"/>
      <c r="F59" s="2"/>
      <c r="G59" s="3"/>
      <c r="H59" s="3" t="s">
        <v>16</v>
      </c>
      <c r="I59" s="3"/>
      <c r="J59" s="3"/>
      <c r="K59" s="2"/>
      <c r="M59" s="0" t="n">
        <f aca="false">IF(COUNTA(C59:F59)=0,0,1)</f>
        <v>0</v>
      </c>
      <c r="N59" s="0" t="n">
        <f aca="false">IF(COUNTA(G59:K59)=0,0,1)</f>
        <v>1</v>
      </c>
    </row>
    <row r="60" customFormat="false" ht="12.75" hidden="false" customHeight="false" outlineLevel="0" collapsed="false">
      <c r="A60" s="1" t="s">
        <v>1137</v>
      </c>
      <c r="B60" s="2"/>
      <c r="C60" s="3"/>
      <c r="D60" s="3"/>
      <c r="E60" s="3"/>
      <c r="F60" s="2"/>
      <c r="G60" s="3"/>
      <c r="H60" s="3"/>
      <c r="I60" s="3"/>
      <c r="J60" s="3" t="s">
        <v>16</v>
      </c>
      <c r="K60" s="2"/>
      <c r="M60" s="0" t="n">
        <f aca="false">IF(COUNTA(C60:F60)=0,0,1)</f>
        <v>0</v>
      </c>
      <c r="N60" s="0" t="n">
        <f aca="false">IF(COUNTA(G60:K60)=0,0,1)</f>
        <v>1</v>
      </c>
    </row>
    <row r="61" customFormat="false" ht="12.75" hidden="false" customHeight="false" outlineLevel="0" collapsed="false">
      <c r="A61" s="1" t="s">
        <v>73</v>
      </c>
      <c r="B61" s="2"/>
      <c r="C61" s="3"/>
      <c r="D61" s="3"/>
      <c r="E61" s="3"/>
      <c r="F61" s="2"/>
      <c r="G61" s="3"/>
      <c r="H61" s="3" t="s">
        <v>16</v>
      </c>
      <c r="I61" s="3"/>
      <c r="J61" s="3"/>
      <c r="K61" s="2"/>
      <c r="M61" s="0" t="n">
        <f aca="false">IF(COUNTA(C61:F61)=0,0,1)</f>
        <v>0</v>
      </c>
      <c r="N61" s="0" t="n">
        <f aca="false">IF(COUNTA(G61:K61)=0,0,1)</f>
        <v>1</v>
      </c>
    </row>
    <row r="62" customFormat="false" ht="12.75" hidden="false" customHeight="false" outlineLevel="0" collapsed="false">
      <c r="A62" s="1" t="s">
        <v>1138</v>
      </c>
      <c r="B62" s="2"/>
      <c r="C62" s="3"/>
      <c r="D62" s="3"/>
      <c r="E62" s="3"/>
      <c r="F62" s="2"/>
      <c r="G62" s="3"/>
      <c r="H62" s="3" t="s">
        <v>16</v>
      </c>
      <c r="I62" s="3"/>
      <c r="J62" s="3"/>
      <c r="K62" s="2"/>
      <c r="M62" s="0" t="n">
        <f aca="false">IF(COUNTA(C62:F62)=0,0,1)</f>
        <v>0</v>
      </c>
      <c r="N62" s="0" t="n">
        <f aca="false">IF(COUNTA(G62:K62)=0,0,1)</f>
        <v>1</v>
      </c>
    </row>
    <row r="63" customFormat="false" ht="12.75" hidden="false" customHeight="false" outlineLevel="0" collapsed="false">
      <c r="A63" s="1" t="s">
        <v>1139</v>
      </c>
      <c r="B63" s="2"/>
      <c r="C63" s="3"/>
      <c r="D63" s="3" t="s">
        <v>16</v>
      </c>
      <c r="E63" s="3"/>
      <c r="F63" s="2"/>
      <c r="G63" s="3"/>
      <c r="H63" s="3"/>
      <c r="I63" s="3"/>
      <c r="J63" s="3"/>
      <c r="K63" s="2"/>
      <c r="M63" s="0" t="n">
        <f aca="false">IF(COUNTA(C63:F63)=0,0,1)</f>
        <v>1</v>
      </c>
      <c r="N63" s="0" t="n">
        <f aca="false">IF(COUNTA(G63:K63)=0,0,1)</f>
        <v>0</v>
      </c>
    </row>
    <row r="64" customFormat="false" ht="12.75" hidden="false" customHeight="false" outlineLevel="0" collapsed="false">
      <c r="A64" s="1" t="s">
        <v>1140</v>
      </c>
      <c r="B64" s="2"/>
      <c r="C64" s="3"/>
      <c r="D64" s="3"/>
      <c r="E64" s="3"/>
      <c r="F64" s="2"/>
      <c r="G64" s="3"/>
      <c r="H64" s="3"/>
      <c r="I64" s="3"/>
      <c r="J64" s="3" t="s">
        <v>16</v>
      </c>
      <c r="K64" s="2" t="s">
        <v>16</v>
      </c>
      <c r="M64" s="0" t="n">
        <f aca="false">IF(COUNTA(C64:F64)=0,0,1)</f>
        <v>0</v>
      </c>
      <c r="N64" s="0" t="n">
        <f aca="false">IF(COUNTA(G64:K64)=0,0,1)</f>
        <v>1</v>
      </c>
    </row>
    <row r="65" customFormat="false" ht="12.75" hidden="false" customHeight="false" outlineLevel="0" collapsed="false">
      <c r="A65" s="1" t="s">
        <v>1141</v>
      </c>
      <c r="B65" s="2"/>
      <c r="C65" s="3"/>
      <c r="D65" s="3" t="s">
        <v>16</v>
      </c>
      <c r="E65" s="3"/>
      <c r="F65" s="2"/>
      <c r="G65" s="3"/>
      <c r="H65" s="3"/>
      <c r="I65" s="3"/>
      <c r="J65" s="3"/>
      <c r="K65" s="2"/>
      <c r="M65" s="0" t="n">
        <f aca="false">IF(COUNTA(C65:F65)=0,0,1)</f>
        <v>1</v>
      </c>
      <c r="N65" s="0" t="n">
        <f aca="false">IF(COUNTA(G65:K65)=0,0,1)</f>
        <v>0</v>
      </c>
    </row>
    <row r="66" customFormat="false" ht="12.75" hidden="false" customHeight="false" outlineLevel="0" collapsed="false">
      <c r="A66" s="1" t="s">
        <v>1142</v>
      </c>
      <c r="B66" s="2"/>
      <c r="C66" s="3"/>
      <c r="D66" s="3"/>
      <c r="E66" s="3"/>
      <c r="F66" s="2"/>
      <c r="G66" s="3"/>
      <c r="H66" s="3"/>
      <c r="I66" s="3"/>
      <c r="J66" s="3"/>
      <c r="K66" s="2" t="s">
        <v>16</v>
      </c>
      <c r="M66" s="0" t="n">
        <f aca="false">IF(COUNTA(C66:F66)=0,0,1)</f>
        <v>0</v>
      </c>
      <c r="N66" s="0" t="n">
        <f aca="false">IF(COUNTA(G66:K66)=0,0,1)</f>
        <v>1</v>
      </c>
    </row>
    <row r="67" customFormat="false" ht="12.75" hidden="false" customHeight="false" outlineLevel="0" collapsed="false">
      <c r="A67" s="1" t="s">
        <v>1143</v>
      </c>
      <c r="B67" s="2"/>
      <c r="C67" s="3"/>
      <c r="D67" s="3"/>
      <c r="E67" s="3"/>
      <c r="F67" s="2"/>
      <c r="G67" s="3"/>
      <c r="H67" s="3"/>
      <c r="I67" s="3"/>
      <c r="J67" s="3"/>
      <c r="K67" s="2" t="s">
        <v>16</v>
      </c>
      <c r="M67" s="0" t="n">
        <f aca="false">IF(COUNTA(C67:F67)=0,0,1)</f>
        <v>0</v>
      </c>
      <c r="N67" s="0" t="n">
        <f aca="false">IF(COUNTA(G67:K67)=0,0,1)</f>
        <v>1</v>
      </c>
    </row>
    <row r="68" customFormat="false" ht="12.75" hidden="false" customHeight="false" outlineLevel="0" collapsed="false">
      <c r="A68" s="1" t="s">
        <v>1144</v>
      </c>
      <c r="B68" s="2"/>
      <c r="C68" s="3"/>
      <c r="D68" s="3"/>
      <c r="E68" s="3"/>
      <c r="F68" s="2"/>
      <c r="G68" s="3"/>
      <c r="H68" s="3" t="s">
        <v>16</v>
      </c>
      <c r="I68" s="3"/>
      <c r="J68" s="3"/>
      <c r="K68" s="2"/>
      <c r="M68" s="0" t="n">
        <f aca="false">IF(COUNTA(C68:F68)=0,0,1)</f>
        <v>0</v>
      </c>
      <c r="N68" s="0" t="n">
        <f aca="false">IF(COUNTA(G68:K68)=0,0,1)</f>
        <v>1</v>
      </c>
    </row>
    <row r="69" customFormat="false" ht="12.75" hidden="false" customHeight="false" outlineLevel="0" collapsed="false">
      <c r="A69" s="1" t="s">
        <v>77</v>
      </c>
      <c r="B69" s="2"/>
      <c r="C69" s="3"/>
      <c r="D69" s="3"/>
      <c r="E69" s="3"/>
      <c r="F69" s="2"/>
      <c r="G69" s="3"/>
      <c r="H69" s="3"/>
      <c r="I69" s="3"/>
      <c r="J69" s="3"/>
      <c r="K69" s="2" t="s">
        <v>16</v>
      </c>
      <c r="M69" s="0" t="n">
        <f aca="false">IF(COUNTA(C69:F69)=0,0,1)</f>
        <v>0</v>
      </c>
      <c r="N69" s="0" t="n">
        <f aca="false">IF(COUNTA(G69:K69)=0,0,1)</f>
        <v>1</v>
      </c>
    </row>
    <row r="70" customFormat="false" ht="12.75" hidden="false" customHeight="false" outlineLevel="0" collapsed="false">
      <c r="A70" s="1" t="s">
        <v>78</v>
      </c>
      <c r="B70" s="2"/>
      <c r="C70" s="3" t="s">
        <v>16</v>
      </c>
      <c r="D70" s="3"/>
      <c r="E70" s="3" t="s">
        <v>16</v>
      </c>
      <c r="F70" s="2"/>
      <c r="G70" s="3"/>
      <c r="H70" s="3"/>
      <c r="I70" s="3"/>
      <c r="J70" s="3"/>
      <c r="K70" s="2"/>
      <c r="M70" s="0" t="n">
        <f aca="false">IF(COUNTA(C70:F70)=0,0,1)</f>
        <v>1</v>
      </c>
      <c r="N70" s="0" t="n">
        <f aca="false">IF(COUNTA(G70:K70)=0,0,1)</f>
        <v>0</v>
      </c>
    </row>
    <row r="71" customFormat="false" ht="12.75" hidden="false" customHeight="false" outlineLevel="0" collapsed="false">
      <c r="A71" s="1" t="s">
        <v>79</v>
      </c>
      <c r="B71" s="2"/>
      <c r="C71" s="3"/>
      <c r="D71" s="3"/>
      <c r="E71" s="3"/>
      <c r="F71" s="2"/>
      <c r="G71" s="3"/>
      <c r="H71" s="3"/>
      <c r="I71" s="3"/>
      <c r="J71" s="3"/>
      <c r="K71" s="2" t="s">
        <v>16</v>
      </c>
      <c r="M71" s="0" t="n">
        <f aca="false">IF(COUNTA(C71:F71)=0,0,1)</f>
        <v>0</v>
      </c>
      <c r="N71" s="0" t="n">
        <f aca="false">IF(COUNTA(G71:K71)=0,0,1)</f>
        <v>1</v>
      </c>
    </row>
    <row r="72" customFormat="false" ht="12.75" hidden="false" customHeight="false" outlineLevel="0" collapsed="false">
      <c r="A72" s="1" t="s">
        <v>1145</v>
      </c>
      <c r="B72" s="2"/>
      <c r="C72" s="3"/>
      <c r="D72" s="3"/>
      <c r="E72" s="3"/>
      <c r="F72" s="2"/>
      <c r="G72" s="3"/>
      <c r="H72" s="3"/>
      <c r="I72" s="3"/>
      <c r="J72" s="3"/>
      <c r="K72" s="2" t="s">
        <v>16</v>
      </c>
      <c r="M72" s="0" t="n">
        <f aca="false">IF(COUNTA(C72:F72)=0,0,1)</f>
        <v>0</v>
      </c>
      <c r="N72" s="0" t="n">
        <f aca="false">IF(COUNTA(G72:K72)=0,0,1)</f>
        <v>1</v>
      </c>
    </row>
    <row r="73" customFormat="false" ht="12.75" hidden="false" customHeight="false" outlineLevel="0" collapsed="false">
      <c r="A73" s="1" t="s">
        <v>80</v>
      </c>
      <c r="B73" s="2"/>
      <c r="C73" s="3" t="s">
        <v>16</v>
      </c>
      <c r="D73" s="3"/>
      <c r="E73" s="3"/>
      <c r="F73" s="2" t="s">
        <v>16</v>
      </c>
      <c r="G73" s="3"/>
      <c r="H73" s="3"/>
      <c r="I73" s="3"/>
      <c r="J73" s="3"/>
      <c r="K73" s="2"/>
      <c r="M73" s="0" t="n">
        <f aca="false">IF(COUNTA(C73:F73)=0,0,1)</f>
        <v>1</v>
      </c>
      <c r="N73" s="0" t="n">
        <f aca="false">IF(COUNTA(G73:K73)=0,0,1)</f>
        <v>0</v>
      </c>
    </row>
    <row r="74" customFormat="false" ht="12.75" hidden="false" customHeight="false" outlineLevel="0" collapsed="false">
      <c r="A74" s="1" t="s">
        <v>1146</v>
      </c>
      <c r="B74" s="2"/>
      <c r="C74" s="3"/>
      <c r="D74" s="3"/>
      <c r="E74" s="3"/>
      <c r="F74" s="2"/>
      <c r="G74" s="3"/>
      <c r="H74" s="3"/>
      <c r="I74" s="3"/>
      <c r="J74" s="3"/>
      <c r="K74" s="2" t="s">
        <v>16</v>
      </c>
      <c r="M74" s="0" t="n">
        <f aca="false">IF(COUNTA(C74:F74)=0,0,1)</f>
        <v>0</v>
      </c>
      <c r="N74" s="0" t="n">
        <f aca="false">IF(COUNTA(G74:K74)=0,0,1)</f>
        <v>1</v>
      </c>
    </row>
    <row r="75" customFormat="false" ht="12.75" hidden="false" customHeight="false" outlineLevel="0" collapsed="false">
      <c r="A75" s="1" t="s">
        <v>1147</v>
      </c>
      <c r="B75" s="2"/>
      <c r="C75" s="3"/>
      <c r="D75" s="3"/>
      <c r="E75" s="3"/>
      <c r="F75" s="2"/>
      <c r="G75" s="3"/>
      <c r="H75" s="3"/>
      <c r="I75" s="3" t="s">
        <v>16</v>
      </c>
      <c r="J75" s="3"/>
      <c r="K75" s="2"/>
      <c r="M75" s="0" t="n">
        <f aca="false">IF(COUNTA(C75:F75)=0,0,1)</f>
        <v>0</v>
      </c>
      <c r="N75" s="0" t="n">
        <f aca="false">IF(COUNTA(G75:K75)=0,0,1)</f>
        <v>1</v>
      </c>
    </row>
    <row r="76" customFormat="false" ht="12.75" hidden="false" customHeight="false" outlineLevel="0" collapsed="false">
      <c r="A76" s="1" t="s">
        <v>82</v>
      </c>
      <c r="B76" s="2"/>
      <c r="C76" s="3"/>
      <c r="D76" s="3"/>
      <c r="E76" s="3"/>
      <c r="F76" s="2"/>
      <c r="G76" s="3" t="s">
        <v>16</v>
      </c>
      <c r="H76" s="3" t="s">
        <v>16</v>
      </c>
      <c r="I76" s="3"/>
      <c r="J76" s="3"/>
      <c r="K76" s="2"/>
      <c r="M76" s="0" t="n">
        <f aca="false">IF(COUNTA(C76:F76)=0,0,1)</f>
        <v>0</v>
      </c>
      <c r="N76" s="0" t="n">
        <f aca="false">IF(COUNTA(G76:K76)=0,0,1)</f>
        <v>1</v>
      </c>
    </row>
    <row r="77" customFormat="false" ht="12.75" hidden="false" customHeight="false" outlineLevel="0" collapsed="false">
      <c r="A77" s="1" t="s">
        <v>1148</v>
      </c>
      <c r="B77" s="2"/>
      <c r="C77" s="3"/>
      <c r="D77" s="3"/>
      <c r="E77" s="3"/>
      <c r="F77" s="2"/>
      <c r="G77" s="3"/>
      <c r="H77" s="3"/>
      <c r="I77" s="3"/>
      <c r="J77" s="3"/>
      <c r="K77" s="2" t="s">
        <v>16</v>
      </c>
      <c r="M77" s="0" t="n">
        <f aca="false">IF(COUNTA(C77:F77)=0,0,1)</f>
        <v>0</v>
      </c>
      <c r="N77" s="0" t="n">
        <f aca="false">IF(COUNTA(G77:K77)=0,0,1)</f>
        <v>1</v>
      </c>
    </row>
    <row r="78" customFormat="false" ht="12.75" hidden="false" customHeight="false" outlineLevel="0" collapsed="false">
      <c r="A78" s="1" t="s">
        <v>1149</v>
      </c>
      <c r="B78" s="2"/>
      <c r="C78" s="3"/>
      <c r="D78" s="3"/>
      <c r="E78" s="3"/>
      <c r="F78" s="2"/>
      <c r="G78" s="3"/>
      <c r="H78" s="3"/>
      <c r="I78" s="3"/>
      <c r="J78" s="3"/>
      <c r="K78" s="2" t="s">
        <v>16</v>
      </c>
      <c r="M78" s="0" t="n">
        <f aca="false">IF(COUNTA(C78:F78)=0,0,1)</f>
        <v>0</v>
      </c>
      <c r="N78" s="0" t="n">
        <f aca="false">IF(COUNTA(G78:K78)=0,0,1)</f>
        <v>1</v>
      </c>
    </row>
    <row r="79" customFormat="false" ht="12.75" hidden="false" customHeight="false" outlineLevel="0" collapsed="false">
      <c r="A79" s="1" t="s">
        <v>1150</v>
      </c>
      <c r="B79" s="2"/>
      <c r="C79" s="3"/>
      <c r="D79" s="3"/>
      <c r="E79" s="3"/>
      <c r="F79" s="2"/>
      <c r="G79" s="3"/>
      <c r="H79" s="3"/>
      <c r="I79" s="3"/>
      <c r="J79" s="3"/>
      <c r="K79" s="2" t="s">
        <v>16</v>
      </c>
      <c r="M79" s="0" t="n">
        <f aca="false">IF(COUNTA(C79:F79)=0,0,1)</f>
        <v>0</v>
      </c>
      <c r="N79" s="0" t="n">
        <f aca="false">IF(COUNTA(G79:K79)=0,0,1)</f>
        <v>1</v>
      </c>
    </row>
    <row r="80" customFormat="false" ht="12.75" hidden="false" customHeight="false" outlineLevel="0" collapsed="false">
      <c r="A80" s="1" t="s">
        <v>83</v>
      </c>
      <c r="B80" s="2" t="s">
        <v>16</v>
      </c>
      <c r="C80" s="3"/>
      <c r="D80" s="3"/>
      <c r="E80" s="3"/>
      <c r="F80" s="2"/>
      <c r="G80" s="3"/>
      <c r="H80" s="3"/>
      <c r="I80" s="3"/>
      <c r="J80" s="3"/>
      <c r="K80" s="2"/>
      <c r="M80" s="0" t="n">
        <f aca="false">IF(COUNTA(C80:F80)=0,0,1)</f>
        <v>0</v>
      </c>
      <c r="N80" s="0" t="n">
        <f aca="false">IF(COUNTA(G80:K80)=0,0,1)</f>
        <v>0</v>
      </c>
    </row>
    <row r="81" customFormat="false" ht="12.75" hidden="false" customHeight="false" outlineLevel="0" collapsed="false">
      <c r="A81" s="1" t="s">
        <v>84</v>
      </c>
      <c r="B81" s="2"/>
      <c r="C81" s="3"/>
      <c r="D81" s="3"/>
      <c r="E81" s="3"/>
      <c r="F81" s="2"/>
      <c r="G81" s="3"/>
      <c r="H81" s="3"/>
      <c r="I81" s="3"/>
      <c r="J81" s="3"/>
      <c r="K81" s="2" t="s">
        <v>16</v>
      </c>
      <c r="M81" s="0" t="n">
        <f aca="false">IF(COUNTA(C81:F81)=0,0,1)</f>
        <v>0</v>
      </c>
      <c r="N81" s="0" t="n">
        <f aca="false">IF(COUNTA(G81:K81)=0,0,1)</f>
        <v>1</v>
      </c>
    </row>
    <row r="82" customFormat="false" ht="12.75" hidden="false" customHeight="false" outlineLevel="0" collapsed="false">
      <c r="A82" s="1" t="s">
        <v>1151</v>
      </c>
      <c r="B82" s="2"/>
      <c r="C82" s="3"/>
      <c r="D82" s="3"/>
      <c r="E82" s="3"/>
      <c r="F82" s="2"/>
      <c r="G82" s="3"/>
      <c r="H82" s="3"/>
      <c r="I82" s="3"/>
      <c r="J82" s="3"/>
      <c r="K82" s="2" t="s">
        <v>16</v>
      </c>
      <c r="M82" s="0" t="n">
        <f aca="false">IF(COUNTA(C82:F82)=0,0,1)</f>
        <v>0</v>
      </c>
      <c r="N82" s="0" t="n">
        <f aca="false">IF(COUNTA(G82:K82)=0,0,1)</f>
        <v>1</v>
      </c>
    </row>
    <row r="83" customFormat="false" ht="12.75" hidden="false" customHeight="false" outlineLevel="0" collapsed="false">
      <c r="A83" s="1" t="s">
        <v>86</v>
      </c>
      <c r="B83" s="2"/>
      <c r="C83" s="3" t="s">
        <v>16</v>
      </c>
      <c r="D83" s="3"/>
      <c r="E83" s="3"/>
      <c r="F83" s="2"/>
      <c r="G83" s="3"/>
      <c r="H83" s="3"/>
      <c r="I83" s="3"/>
      <c r="J83" s="3"/>
      <c r="K83" s="2"/>
      <c r="M83" s="0" t="n">
        <f aca="false">IF(COUNTA(C83:F83)=0,0,1)</f>
        <v>1</v>
      </c>
      <c r="N83" s="0" t="n">
        <f aca="false">IF(COUNTA(G83:K83)=0,0,1)</f>
        <v>0</v>
      </c>
    </row>
    <row r="84" customFormat="false" ht="12.75" hidden="false" customHeight="false" outlineLevel="0" collapsed="false">
      <c r="A84" s="1" t="s">
        <v>89</v>
      </c>
      <c r="B84" s="2" t="s">
        <v>16</v>
      </c>
      <c r="C84" s="3"/>
      <c r="D84" s="3"/>
      <c r="E84" s="3"/>
      <c r="F84" s="2"/>
      <c r="G84" s="3"/>
      <c r="H84" s="3"/>
      <c r="I84" s="3"/>
      <c r="J84" s="3"/>
      <c r="K84" s="2"/>
      <c r="M84" s="0" t="n">
        <f aca="false">IF(COUNTA(C84:F84)=0,0,1)</f>
        <v>0</v>
      </c>
      <c r="N84" s="0" t="n">
        <f aca="false">IF(COUNTA(G84:K84)=0,0,1)</f>
        <v>0</v>
      </c>
    </row>
    <row r="85" customFormat="false" ht="12.75" hidden="false" customHeight="false" outlineLevel="0" collapsed="false">
      <c r="A85" s="1" t="s">
        <v>1152</v>
      </c>
      <c r="B85" s="2"/>
      <c r="C85" s="3"/>
      <c r="D85" s="3"/>
      <c r="E85" s="3"/>
      <c r="F85" s="2"/>
      <c r="G85" s="3"/>
      <c r="H85" s="3" t="s">
        <v>16</v>
      </c>
      <c r="I85" s="3"/>
      <c r="J85" s="3"/>
      <c r="K85" s="2"/>
      <c r="M85" s="0" t="n">
        <f aca="false">IF(COUNTA(C85:F85)=0,0,1)</f>
        <v>0</v>
      </c>
      <c r="N85" s="0" t="n">
        <f aca="false">IF(COUNTA(G85:K85)=0,0,1)</f>
        <v>1</v>
      </c>
    </row>
    <row r="86" customFormat="false" ht="12.75" hidden="false" customHeight="false" outlineLevel="0" collapsed="false">
      <c r="A86" s="1" t="s">
        <v>1153</v>
      </c>
      <c r="B86" s="2"/>
      <c r="C86" s="3"/>
      <c r="D86" s="3" t="s">
        <v>16</v>
      </c>
      <c r="E86" s="3"/>
      <c r="F86" s="2"/>
      <c r="G86" s="3"/>
      <c r="H86" s="3"/>
      <c r="I86" s="3"/>
      <c r="J86" s="3"/>
      <c r="K86" s="2"/>
      <c r="M86" s="0" t="n">
        <f aca="false">IF(COUNTA(C86:F86)=0,0,1)</f>
        <v>1</v>
      </c>
      <c r="N86" s="0" t="n">
        <f aca="false">IF(COUNTA(G86:K86)=0,0,1)</f>
        <v>0</v>
      </c>
    </row>
    <row r="87" customFormat="false" ht="12.75" hidden="false" customHeight="false" outlineLevel="0" collapsed="false">
      <c r="A87" s="1" t="s">
        <v>1154</v>
      </c>
      <c r="B87" s="2"/>
      <c r="C87" s="3"/>
      <c r="D87" s="3"/>
      <c r="E87" s="3"/>
      <c r="F87" s="2"/>
      <c r="G87" s="3"/>
      <c r="H87" s="3" t="s">
        <v>16</v>
      </c>
      <c r="I87" s="3"/>
      <c r="J87" s="3"/>
      <c r="K87" s="2"/>
      <c r="M87" s="0" t="n">
        <f aca="false">IF(COUNTA(C87:F87)=0,0,1)</f>
        <v>0</v>
      </c>
      <c r="N87" s="0" t="n">
        <f aca="false">IF(COUNTA(G87:K87)=0,0,1)</f>
        <v>1</v>
      </c>
    </row>
    <row r="88" customFormat="false" ht="12.75" hidden="false" customHeight="false" outlineLevel="0" collapsed="false">
      <c r="A88" s="1" t="s">
        <v>1155</v>
      </c>
      <c r="B88" s="2"/>
      <c r="C88" s="3"/>
      <c r="D88" s="3"/>
      <c r="E88" s="3"/>
      <c r="F88" s="2"/>
      <c r="G88" s="3"/>
      <c r="H88" s="3"/>
      <c r="I88" s="3"/>
      <c r="J88" s="3"/>
      <c r="K88" s="2" t="s">
        <v>16</v>
      </c>
      <c r="M88" s="0" t="n">
        <f aca="false">IF(COUNTA(C88:F88)=0,0,1)</f>
        <v>0</v>
      </c>
      <c r="N88" s="0" t="n">
        <f aca="false">IF(COUNTA(G88:K88)=0,0,1)</f>
        <v>1</v>
      </c>
    </row>
    <row r="89" customFormat="false" ht="12.75" hidden="false" customHeight="false" outlineLevel="0" collapsed="false">
      <c r="A89" s="1" t="s">
        <v>1156</v>
      </c>
      <c r="B89" s="2"/>
      <c r="C89" s="3"/>
      <c r="D89" s="3"/>
      <c r="E89" s="3"/>
      <c r="F89" s="2"/>
      <c r="G89" s="3"/>
      <c r="H89" s="3" t="s">
        <v>16</v>
      </c>
      <c r="I89" s="3"/>
      <c r="J89" s="3"/>
      <c r="K89" s="2"/>
      <c r="M89" s="0" t="n">
        <f aca="false">IF(COUNTA(C89:F89)=0,0,1)</f>
        <v>0</v>
      </c>
      <c r="N89" s="0" t="n">
        <f aca="false">IF(COUNTA(G89:K89)=0,0,1)</f>
        <v>1</v>
      </c>
    </row>
    <row r="90" customFormat="false" ht="12.75" hidden="false" customHeight="false" outlineLevel="0" collapsed="false">
      <c r="A90" s="1" t="s">
        <v>93</v>
      </c>
      <c r="B90" s="2"/>
      <c r="C90" s="3"/>
      <c r="D90" s="3"/>
      <c r="E90" s="3"/>
      <c r="F90" s="2"/>
      <c r="G90" s="3"/>
      <c r="H90" s="3"/>
      <c r="I90" s="3"/>
      <c r="J90" s="3"/>
      <c r="K90" s="2" t="s">
        <v>16</v>
      </c>
      <c r="M90" s="0" t="n">
        <f aca="false">IF(COUNTA(C90:F90)=0,0,1)</f>
        <v>0</v>
      </c>
      <c r="N90" s="0" t="n">
        <f aca="false">IF(COUNTA(G90:K90)=0,0,1)</f>
        <v>1</v>
      </c>
    </row>
    <row r="91" customFormat="false" ht="12.75" hidden="false" customHeight="false" outlineLevel="0" collapsed="false">
      <c r="A91" s="1" t="s">
        <v>94</v>
      </c>
      <c r="B91" s="2" t="s">
        <v>16</v>
      </c>
      <c r="C91" s="3"/>
      <c r="D91" s="3"/>
      <c r="E91" s="3"/>
      <c r="F91" s="2"/>
      <c r="G91" s="3"/>
      <c r="H91" s="3"/>
      <c r="I91" s="3"/>
      <c r="J91" s="3"/>
      <c r="K91" s="2"/>
      <c r="M91" s="0" t="n">
        <f aca="false">IF(COUNTA(C91:F91)=0,0,1)</f>
        <v>0</v>
      </c>
      <c r="N91" s="0" t="n">
        <f aca="false">IF(COUNTA(G91:K91)=0,0,1)</f>
        <v>0</v>
      </c>
    </row>
    <row r="92" customFormat="false" ht="12.75" hidden="false" customHeight="false" outlineLevel="0" collapsed="false">
      <c r="A92" s="1" t="s">
        <v>1157</v>
      </c>
      <c r="B92" s="2"/>
      <c r="C92" s="3"/>
      <c r="D92" s="3" t="s">
        <v>16</v>
      </c>
      <c r="E92" s="3"/>
      <c r="F92" s="2"/>
      <c r="G92" s="3"/>
      <c r="H92" s="3"/>
      <c r="I92" s="3"/>
      <c r="J92" s="3"/>
      <c r="K92" s="2"/>
      <c r="M92" s="0" t="n">
        <f aca="false">IF(COUNTA(C92:F92)=0,0,1)</f>
        <v>1</v>
      </c>
      <c r="N92" s="0" t="n">
        <f aca="false">IF(COUNTA(G92:K92)=0,0,1)</f>
        <v>0</v>
      </c>
    </row>
    <row r="93" customFormat="false" ht="12.75" hidden="false" customHeight="false" outlineLevel="0" collapsed="false">
      <c r="A93" s="1" t="s">
        <v>96</v>
      </c>
      <c r="B93" s="2"/>
      <c r="C93" s="3" t="s">
        <v>16</v>
      </c>
      <c r="D93" s="3" t="s">
        <v>16</v>
      </c>
      <c r="E93" s="3" t="s">
        <v>16</v>
      </c>
      <c r="F93" s="2" t="s">
        <v>16</v>
      </c>
      <c r="G93" s="3"/>
      <c r="H93" s="3"/>
      <c r="I93" s="3"/>
      <c r="J93" s="3"/>
      <c r="K93" s="2"/>
      <c r="M93" s="0" t="n">
        <f aca="false">IF(COUNTA(C93:F93)=0,0,1)</f>
        <v>1</v>
      </c>
      <c r="N93" s="0" t="n">
        <f aca="false">IF(COUNTA(G93:K93)=0,0,1)</f>
        <v>0</v>
      </c>
    </row>
    <row r="94" customFormat="false" ht="12.75" hidden="false" customHeight="false" outlineLevel="0" collapsed="false">
      <c r="A94" s="1" t="s">
        <v>97</v>
      </c>
      <c r="B94" s="2"/>
      <c r="C94" s="3" t="s">
        <v>16</v>
      </c>
      <c r="D94" s="3" t="s">
        <v>16</v>
      </c>
      <c r="E94" s="3" t="s">
        <v>16</v>
      </c>
      <c r="F94" s="2" t="s">
        <v>16</v>
      </c>
      <c r="G94" s="3"/>
      <c r="H94" s="3"/>
      <c r="I94" s="3"/>
      <c r="J94" s="3"/>
      <c r="K94" s="2"/>
      <c r="M94" s="0" t="n">
        <f aca="false">IF(COUNTA(C94:F94)=0,0,1)</f>
        <v>1</v>
      </c>
      <c r="N94" s="0" t="n">
        <f aca="false">IF(COUNTA(G94:K94)=0,0,1)</f>
        <v>0</v>
      </c>
    </row>
    <row r="95" customFormat="false" ht="12.75" hidden="false" customHeight="false" outlineLevel="0" collapsed="false">
      <c r="A95" s="1" t="s">
        <v>98</v>
      </c>
      <c r="B95" s="2"/>
      <c r="C95" s="3" t="s">
        <v>16</v>
      </c>
      <c r="D95" s="3" t="s">
        <v>16</v>
      </c>
      <c r="E95" s="3" t="s">
        <v>16</v>
      </c>
      <c r="F95" s="2" t="s">
        <v>16</v>
      </c>
      <c r="G95" s="3"/>
      <c r="H95" s="3"/>
      <c r="I95" s="3"/>
      <c r="J95" s="3"/>
      <c r="K95" s="2"/>
      <c r="M95" s="0" t="n">
        <f aca="false">IF(COUNTA(C95:F95)=0,0,1)</f>
        <v>1</v>
      </c>
      <c r="N95" s="0" t="n">
        <f aca="false">IF(COUNTA(G95:K95)=0,0,1)</f>
        <v>0</v>
      </c>
    </row>
    <row r="96" customFormat="false" ht="12.75" hidden="false" customHeight="false" outlineLevel="0" collapsed="false">
      <c r="A96" s="1" t="s">
        <v>99</v>
      </c>
      <c r="B96" s="2" t="s">
        <v>16</v>
      </c>
      <c r="C96" s="3"/>
      <c r="D96" s="3"/>
      <c r="E96" s="3"/>
      <c r="F96" s="2"/>
      <c r="G96" s="3"/>
      <c r="H96" s="3"/>
      <c r="I96" s="3"/>
      <c r="J96" s="3"/>
      <c r="K96" s="2"/>
      <c r="M96" s="0" t="n">
        <f aca="false">IF(COUNTA(C96:F96)=0,0,1)</f>
        <v>0</v>
      </c>
      <c r="N96" s="0" t="n">
        <f aca="false">IF(COUNTA(G96:K96)=0,0,1)</f>
        <v>0</v>
      </c>
    </row>
    <row r="97" customFormat="false" ht="12.75" hidden="false" customHeight="false" outlineLevel="0" collapsed="false">
      <c r="A97" s="1" t="s">
        <v>1158</v>
      </c>
      <c r="B97" s="2"/>
      <c r="C97" s="3"/>
      <c r="D97" s="3"/>
      <c r="E97" s="3"/>
      <c r="F97" s="2"/>
      <c r="G97" s="3"/>
      <c r="H97" s="3"/>
      <c r="I97" s="3"/>
      <c r="J97" s="3" t="s">
        <v>16</v>
      </c>
      <c r="K97" s="2" t="s">
        <v>16</v>
      </c>
      <c r="M97" s="0" t="n">
        <f aca="false">IF(COUNTA(C97:F97)=0,0,1)</f>
        <v>0</v>
      </c>
      <c r="N97" s="0" t="n">
        <f aca="false">IF(COUNTA(G97:K97)=0,0,1)</f>
        <v>1</v>
      </c>
    </row>
    <row r="98" customFormat="false" ht="12.75" hidden="false" customHeight="false" outlineLevel="0" collapsed="false">
      <c r="A98" s="1" t="s">
        <v>101</v>
      </c>
      <c r="B98" s="2"/>
      <c r="C98" s="3" t="s">
        <v>16</v>
      </c>
      <c r="D98" s="3" t="s">
        <v>16</v>
      </c>
      <c r="E98" s="3" t="s">
        <v>16</v>
      </c>
      <c r="F98" s="2" t="s">
        <v>16</v>
      </c>
      <c r="G98" s="3"/>
      <c r="H98" s="3"/>
      <c r="I98" s="3"/>
      <c r="J98" s="3"/>
      <c r="K98" s="2"/>
      <c r="M98" s="0" t="n">
        <f aca="false">IF(COUNTA(C98:F98)=0,0,1)</f>
        <v>1</v>
      </c>
      <c r="N98" s="0" t="n">
        <f aca="false">IF(COUNTA(G98:K98)=0,0,1)</f>
        <v>0</v>
      </c>
    </row>
    <row r="99" customFormat="false" ht="12.75" hidden="false" customHeight="false" outlineLevel="0" collapsed="false">
      <c r="A99" s="1" t="s">
        <v>104</v>
      </c>
      <c r="B99" s="2"/>
      <c r="C99" s="3" t="s">
        <v>16</v>
      </c>
      <c r="D99" s="3" t="s">
        <v>16</v>
      </c>
      <c r="E99" s="3"/>
      <c r="F99" s="2" t="s">
        <v>16</v>
      </c>
      <c r="G99" s="3"/>
      <c r="H99" s="3"/>
      <c r="I99" s="3"/>
      <c r="J99" s="3"/>
      <c r="K99" s="2"/>
      <c r="M99" s="0" t="n">
        <f aca="false">IF(COUNTA(C99:F99)=0,0,1)</f>
        <v>1</v>
      </c>
      <c r="N99" s="0" t="n">
        <f aca="false">IF(COUNTA(G99:K99)=0,0,1)</f>
        <v>0</v>
      </c>
    </row>
    <row r="100" customFormat="false" ht="12.75" hidden="false" customHeight="false" outlineLevel="0" collapsed="false">
      <c r="A100" s="1" t="s">
        <v>105</v>
      </c>
      <c r="B100" s="2"/>
      <c r="C100" s="3" t="s">
        <v>16</v>
      </c>
      <c r="D100" s="3"/>
      <c r="E100" s="3"/>
      <c r="F100" s="2"/>
      <c r="G100" s="3"/>
      <c r="H100" s="3"/>
      <c r="I100" s="3"/>
      <c r="J100" s="3"/>
      <c r="K100" s="2"/>
      <c r="M100" s="0" t="n">
        <f aca="false">IF(COUNTA(C100:F100)=0,0,1)</f>
        <v>1</v>
      </c>
      <c r="N100" s="0" t="n">
        <f aca="false">IF(COUNTA(G100:K100)=0,0,1)</f>
        <v>0</v>
      </c>
    </row>
    <row r="101" customFormat="false" ht="12.75" hidden="false" customHeight="false" outlineLevel="0" collapsed="false">
      <c r="A101" s="1" t="s">
        <v>106</v>
      </c>
      <c r="B101" s="2"/>
      <c r="C101" s="3" t="s">
        <v>16</v>
      </c>
      <c r="D101" s="3"/>
      <c r="E101" s="3"/>
      <c r="F101" s="2"/>
      <c r="G101" s="3"/>
      <c r="H101" s="3"/>
      <c r="I101" s="3"/>
      <c r="J101" s="3"/>
      <c r="K101" s="2"/>
      <c r="M101" s="0" t="n">
        <f aca="false">IF(COUNTA(C101:F101)=0,0,1)</f>
        <v>1</v>
      </c>
      <c r="N101" s="0" t="n">
        <f aca="false">IF(COUNTA(G101:K101)=0,0,1)</f>
        <v>0</v>
      </c>
    </row>
    <row r="102" customFormat="false" ht="12.75" hidden="false" customHeight="false" outlineLevel="0" collapsed="false">
      <c r="A102" s="1" t="s">
        <v>107</v>
      </c>
      <c r="B102" s="2"/>
      <c r="C102" s="3"/>
      <c r="D102" s="3"/>
      <c r="E102" s="3"/>
      <c r="F102" s="2"/>
      <c r="G102" s="3"/>
      <c r="H102" s="3" t="s">
        <v>16</v>
      </c>
      <c r="I102" s="3"/>
      <c r="J102" s="3"/>
      <c r="K102" s="2"/>
      <c r="M102" s="0" t="n">
        <f aca="false">IF(COUNTA(C102:F102)=0,0,1)</f>
        <v>0</v>
      </c>
      <c r="N102" s="0" t="n">
        <f aca="false">IF(COUNTA(G102:K102)=0,0,1)</f>
        <v>1</v>
      </c>
    </row>
    <row r="103" customFormat="false" ht="12.75" hidden="false" customHeight="false" outlineLevel="0" collapsed="false">
      <c r="A103" s="1" t="s">
        <v>1159</v>
      </c>
      <c r="B103" s="2"/>
      <c r="C103" s="3"/>
      <c r="D103" s="3"/>
      <c r="E103" s="3"/>
      <c r="F103" s="2"/>
      <c r="G103" s="3"/>
      <c r="H103" s="3"/>
      <c r="I103" s="3"/>
      <c r="J103" s="3"/>
      <c r="K103" s="2" t="s">
        <v>16</v>
      </c>
      <c r="M103" s="0" t="n">
        <f aca="false">IF(COUNTA(C103:F103)=0,0,1)</f>
        <v>0</v>
      </c>
      <c r="N103" s="0" t="n">
        <f aca="false">IF(COUNTA(G103:K103)=0,0,1)</f>
        <v>1</v>
      </c>
    </row>
    <row r="104" customFormat="false" ht="12.75" hidden="false" customHeight="false" outlineLevel="0" collapsed="false">
      <c r="A104" s="1" t="s">
        <v>108</v>
      </c>
      <c r="B104" s="2"/>
      <c r="C104" s="3"/>
      <c r="D104" s="3"/>
      <c r="E104" s="3"/>
      <c r="F104" s="2"/>
      <c r="G104" s="3"/>
      <c r="H104" s="3"/>
      <c r="I104" s="3" t="s">
        <v>16</v>
      </c>
      <c r="J104" s="3"/>
      <c r="K104" s="2"/>
      <c r="M104" s="0" t="n">
        <f aca="false">IF(COUNTA(C104:F104)=0,0,1)</f>
        <v>0</v>
      </c>
      <c r="N104" s="0" t="n">
        <f aca="false">IF(COUNTA(G104:K104)=0,0,1)</f>
        <v>1</v>
      </c>
    </row>
    <row r="105" customFormat="false" ht="12.75" hidden="false" customHeight="false" outlineLevel="0" collapsed="false">
      <c r="A105" s="1" t="s">
        <v>109</v>
      </c>
      <c r="B105" s="2"/>
      <c r="C105" s="3"/>
      <c r="D105" s="3"/>
      <c r="E105" s="3"/>
      <c r="F105" s="2"/>
      <c r="G105" s="3"/>
      <c r="H105" s="3"/>
      <c r="I105" s="3"/>
      <c r="J105" s="3"/>
      <c r="K105" s="2" t="s">
        <v>16</v>
      </c>
      <c r="M105" s="0" t="n">
        <f aca="false">IF(COUNTA(C105:F105)=0,0,1)</f>
        <v>0</v>
      </c>
      <c r="N105" s="0" t="n">
        <f aca="false">IF(COUNTA(G105:K105)=0,0,1)</f>
        <v>1</v>
      </c>
    </row>
    <row r="106" customFormat="false" ht="12.75" hidden="false" customHeight="false" outlineLevel="0" collapsed="false">
      <c r="A106" s="1" t="s">
        <v>110</v>
      </c>
      <c r="B106" s="2"/>
      <c r="C106" s="3"/>
      <c r="D106" s="3"/>
      <c r="E106" s="3"/>
      <c r="F106" s="2"/>
      <c r="G106" s="3"/>
      <c r="H106" s="3"/>
      <c r="I106" s="3" t="s">
        <v>16</v>
      </c>
      <c r="J106" s="3"/>
      <c r="K106" s="2"/>
      <c r="M106" s="0" t="n">
        <f aca="false">IF(COUNTA(C106:F106)=0,0,1)</f>
        <v>0</v>
      </c>
      <c r="N106" s="0" t="n">
        <f aca="false">IF(COUNTA(G106:K106)=0,0,1)</f>
        <v>1</v>
      </c>
    </row>
    <row r="107" customFormat="false" ht="12.75" hidden="false" customHeight="false" outlineLevel="0" collapsed="false">
      <c r="A107" s="1" t="s">
        <v>111</v>
      </c>
      <c r="B107" s="2"/>
      <c r="C107" s="3" t="s">
        <v>16</v>
      </c>
      <c r="D107" s="3"/>
      <c r="E107" s="3"/>
      <c r="F107" s="2"/>
      <c r="G107" s="3"/>
      <c r="H107" s="3"/>
      <c r="I107" s="3"/>
      <c r="J107" s="3"/>
      <c r="K107" s="2"/>
      <c r="M107" s="0" t="n">
        <f aca="false">IF(COUNTA(C107:F107)=0,0,1)</f>
        <v>1</v>
      </c>
      <c r="N107" s="0" t="n">
        <f aca="false">IF(COUNTA(G107:K107)=0,0,1)</f>
        <v>0</v>
      </c>
    </row>
    <row r="108" customFormat="false" ht="12.75" hidden="false" customHeight="false" outlineLevel="0" collapsed="false">
      <c r="A108" s="1" t="s">
        <v>1160</v>
      </c>
      <c r="B108" s="2"/>
      <c r="C108" s="3"/>
      <c r="D108" s="3"/>
      <c r="E108" s="3"/>
      <c r="F108" s="2"/>
      <c r="G108" s="3"/>
      <c r="H108" s="3" t="s">
        <v>16</v>
      </c>
      <c r="I108" s="3"/>
      <c r="J108" s="3"/>
      <c r="K108" s="2"/>
      <c r="M108" s="0" t="n">
        <f aca="false">IF(COUNTA(C108:F108)=0,0,1)</f>
        <v>0</v>
      </c>
      <c r="N108" s="0" t="n">
        <f aca="false">IF(COUNTA(G108:K108)=0,0,1)</f>
        <v>1</v>
      </c>
    </row>
    <row r="109" customFormat="false" ht="12.75" hidden="false" customHeight="false" outlineLevel="0" collapsed="false">
      <c r="A109" s="1" t="s">
        <v>1161</v>
      </c>
      <c r="B109" s="2"/>
      <c r="C109" s="3"/>
      <c r="D109" s="3"/>
      <c r="E109" s="3"/>
      <c r="F109" s="2"/>
      <c r="G109" s="3"/>
      <c r="H109" s="3"/>
      <c r="I109" s="3"/>
      <c r="J109" s="3"/>
      <c r="K109" s="2" t="s">
        <v>16</v>
      </c>
      <c r="M109" s="0" t="n">
        <f aca="false">IF(COUNTA(C109:F109)=0,0,1)</f>
        <v>0</v>
      </c>
      <c r="N109" s="0" t="n">
        <f aca="false">IF(COUNTA(G109:K109)=0,0,1)</f>
        <v>1</v>
      </c>
    </row>
    <row r="110" customFormat="false" ht="12.75" hidden="false" customHeight="false" outlineLevel="0" collapsed="false">
      <c r="A110" s="1" t="s">
        <v>1162</v>
      </c>
      <c r="B110" s="2"/>
      <c r="C110" s="3"/>
      <c r="D110" s="3"/>
      <c r="E110" s="3"/>
      <c r="F110" s="2"/>
      <c r="G110" s="3" t="s">
        <v>16</v>
      </c>
      <c r="H110" s="3" t="s">
        <v>16</v>
      </c>
      <c r="I110" s="3"/>
      <c r="J110" s="3"/>
      <c r="K110" s="2"/>
      <c r="M110" s="0" t="n">
        <f aca="false">IF(COUNTA(C110:F110)=0,0,1)</f>
        <v>0</v>
      </c>
      <c r="N110" s="0" t="n">
        <f aca="false">IF(COUNTA(G110:K110)=0,0,1)</f>
        <v>1</v>
      </c>
    </row>
    <row r="111" customFormat="false" ht="12.75" hidden="false" customHeight="false" outlineLevel="0" collapsed="false">
      <c r="A111" s="1" t="s">
        <v>113</v>
      </c>
      <c r="B111" s="2" t="s">
        <v>16</v>
      </c>
      <c r="C111" s="3"/>
      <c r="D111" s="3"/>
      <c r="E111" s="3"/>
      <c r="F111" s="2"/>
      <c r="G111" s="3"/>
      <c r="H111" s="3"/>
      <c r="I111" s="3"/>
      <c r="J111" s="3"/>
      <c r="K111" s="2"/>
      <c r="M111" s="0" t="n">
        <f aca="false">IF(COUNTA(C111:F111)=0,0,1)</f>
        <v>0</v>
      </c>
      <c r="N111" s="0" t="n">
        <f aca="false">IF(COUNTA(G111:K111)=0,0,1)</f>
        <v>0</v>
      </c>
    </row>
    <row r="112" customFormat="false" ht="12.75" hidden="false" customHeight="false" outlineLevel="0" collapsed="false">
      <c r="A112" s="1" t="s">
        <v>1163</v>
      </c>
      <c r="B112" s="2"/>
      <c r="C112" s="3"/>
      <c r="D112" s="3"/>
      <c r="E112" s="3"/>
      <c r="F112" s="2"/>
      <c r="G112" s="3"/>
      <c r="H112" s="3"/>
      <c r="I112" s="3"/>
      <c r="J112" s="3"/>
      <c r="K112" s="2" t="s">
        <v>16</v>
      </c>
      <c r="M112" s="0" t="n">
        <f aca="false">IF(COUNTA(C112:F112)=0,0,1)</f>
        <v>0</v>
      </c>
      <c r="N112" s="0" t="n">
        <f aca="false">IF(COUNTA(G112:K112)=0,0,1)</f>
        <v>1</v>
      </c>
    </row>
    <row r="113" customFormat="false" ht="12.75" hidden="false" customHeight="false" outlineLevel="0" collapsed="false">
      <c r="A113" s="1" t="s">
        <v>116</v>
      </c>
      <c r="B113" s="2"/>
      <c r="C113" s="3" t="s">
        <v>16</v>
      </c>
      <c r="D113" s="3" t="s">
        <v>16</v>
      </c>
      <c r="E113" s="3" t="s">
        <v>16</v>
      </c>
      <c r="F113" s="2" t="s">
        <v>16</v>
      </c>
      <c r="G113" s="3"/>
      <c r="H113" s="3"/>
      <c r="I113" s="3"/>
      <c r="J113" s="3"/>
      <c r="K113" s="2"/>
      <c r="M113" s="0" t="n">
        <f aca="false">IF(COUNTA(C113:F113)=0,0,1)</f>
        <v>1</v>
      </c>
      <c r="N113" s="0" t="n">
        <f aca="false">IF(COUNTA(G113:K113)=0,0,1)</f>
        <v>0</v>
      </c>
    </row>
    <row r="114" customFormat="false" ht="12.75" hidden="false" customHeight="false" outlineLevel="0" collapsed="false">
      <c r="A114" s="1" t="s">
        <v>117</v>
      </c>
      <c r="B114" s="2"/>
      <c r="C114" s="3"/>
      <c r="D114" s="3"/>
      <c r="E114" s="3"/>
      <c r="F114" s="2"/>
      <c r="G114" s="3"/>
      <c r="H114" s="3"/>
      <c r="I114" s="3"/>
      <c r="J114" s="3"/>
      <c r="K114" s="2" t="s">
        <v>16</v>
      </c>
      <c r="M114" s="0" t="n">
        <f aca="false">IF(COUNTA(C114:F114)=0,0,1)</f>
        <v>0</v>
      </c>
      <c r="N114" s="0" t="n">
        <f aca="false">IF(COUNTA(G114:K114)=0,0,1)</f>
        <v>1</v>
      </c>
    </row>
    <row r="115" customFormat="false" ht="12.75" hidden="false" customHeight="false" outlineLevel="0" collapsed="false">
      <c r="A115" s="1" t="s">
        <v>118</v>
      </c>
      <c r="B115" s="2"/>
      <c r="C115" s="3"/>
      <c r="D115" s="3"/>
      <c r="E115" s="3"/>
      <c r="F115" s="2"/>
      <c r="G115" s="3"/>
      <c r="H115" s="3"/>
      <c r="I115" s="3"/>
      <c r="J115" s="3"/>
      <c r="K115" s="2" t="s">
        <v>16</v>
      </c>
      <c r="M115" s="0" t="n">
        <f aca="false">IF(COUNTA(C115:F115)=0,0,1)</f>
        <v>0</v>
      </c>
      <c r="N115" s="0" t="n">
        <f aca="false">IF(COUNTA(G115:K115)=0,0,1)</f>
        <v>1</v>
      </c>
    </row>
    <row r="116" customFormat="false" ht="12.75" hidden="false" customHeight="false" outlineLevel="0" collapsed="false">
      <c r="A116" s="1" t="s">
        <v>1164</v>
      </c>
      <c r="B116" s="2"/>
      <c r="C116" s="3"/>
      <c r="D116" s="3"/>
      <c r="E116" s="3"/>
      <c r="F116" s="2"/>
      <c r="G116" s="3"/>
      <c r="H116" s="3" t="s">
        <v>16</v>
      </c>
      <c r="I116" s="3"/>
      <c r="J116" s="3"/>
      <c r="K116" s="2"/>
      <c r="M116" s="0" t="n">
        <f aca="false">IF(COUNTA(C116:F116)=0,0,1)</f>
        <v>0</v>
      </c>
      <c r="N116" s="0" t="n">
        <f aca="false">IF(COUNTA(G116:K116)=0,0,1)</f>
        <v>1</v>
      </c>
    </row>
    <row r="117" customFormat="false" ht="12.75" hidden="false" customHeight="false" outlineLevel="0" collapsed="false">
      <c r="A117" s="1" t="s">
        <v>1165</v>
      </c>
      <c r="B117" s="2"/>
      <c r="C117" s="3"/>
      <c r="D117" s="3"/>
      <c r="E117" s="3"/>
      <c r="F117" s="2"/>
      <c r="G117" s="3"/>
      <c r="H117" s="3"/>
      <c r="I117" s="3" t="s">
        <v>16</v>
      </c>
      <c r="J117" s="3"/>
      <c r="K117" s="2"/>
      <c r="M117" s="0" t="n">
        <f aca="false">IF(COUNTA(C117:F117)=0,0,1)</f>
        <v>0</v>
      </c>
      <c r="N117" s="0" t="n">
        <f aca="false">IF(COUNTA(G117:K117)=0,0,1)</f>
        <v>1</v>
      </c>
    </row>
    <row r="118" customFormat="false" ht="12.75" hidden="false" customHeight="false" outlineLevel="0" collapsed="false">
      <c r="A118" s="1" t="s">
        <v>121</v>
      </c>
      <c r="B118" s="2"/>
      <c r="C118" s="3"/>
      <c r="D118" s="3"/>
      <c r="E118" s="3"/>
      <c r="F118" s="2"/>
      <c r="G118" s="3"/>
      <c r="H118" s="3"/>
      <c r="I118" s="3" t="s">
        <v>16</v>
      </c>
      <c r="J118" s="3"/>
      <c r="K118" s="2"/>
      <c r="M118" s="0" t="n">
        <f aca="false">IF(COUNTA(C118:F118)=0,0,1)</f>
        <v>0</v>
      </c>
      <c r="N118" s="0" t="n">
        <f aca="false">IF(COUNTA(G118:K118)=0,0,1)</f>
        <v>1</v>
      </c>
    </row>
    <row r="119" customFormat="false" ht="12.75" hidden="false" customHeight="false" outlineLevel="0" collapsed="false">
      <c r="A119" s="1" t="s">
        <v>122</v>
      </c>
      <c r="B119" s="2"/>
      <c r="C119" s="3" t="s">
        <v>16</v>
      </c>
      <c r="D119" s="3" t="s">
        <v>16</v>
      </c>
      <c r="E119" s="3"/>
      <c r="F119" s="2" t="s">
        <v>16</v>
      </c>
      <c r="G119" s="3"/>
      <c r="H119" s="3"/>
      <c r="I119" s="3"/>
      <c r="J119" s="3"/>
      <c r="K119" s="2"/>
      <c r="M119" s="0" t="n">
        <f aca="false">IF(COUNTA(C119:F119)=0,0,1)</f>
        <v>1</v>
      </c>
      <c r="N119" s="0" t="n">
        <f aca="false">IF(COUNTA(G119:K119)=0,0,1)</f>
        <v>0</v>
      </c>
    </row>
    <row r="120" customFormat="false" ht="12.75" hidden="false" customHeight="false" outlineLevel="0" collapsed="false">
      <c r="A120" s="1" t="s">
        <v>1166</v>
      </c>
      <c r="B120" s="2"/>
      <c r="C120" s="3"/>
      <c r="D120" s="3"/>
      <c r="E120" s="3"/>
      <c r="F120" s="2"/>
      <c r="G120" s="3"/>
      <c r="H120" s="3"/>
      <c r="I120" s="3"/>
      <c r="J120" s="3"/>
      <c r="K120" s="2" t="s">
        <v>16</v>
      </c>
      <c r="M120" s="0" t="n">
        <f aca="false">IF(COUNTA(C120:F120)=0,0,1)</f>
        <v>0</v>
      </c>
      <c r="N120" s="0" t="n">
        <f aca="false">IF(COUNTA(G120:K120)=0,0,1)</f>
        <v>1</v>
      </c>
    </row>
    <row r="121" customFormat="false" ht="12.75" hidden="false" customHeight="false" outlineLevel="0" collapsed="false">
      <c r="A121" s="1" t="s">
        <v>123</v>
      </c>
      <c r="B121" s="2" t="s">
        <v>16</v>
      </c>
      <c r="C121" s="3"/>
      <c r="D121" s="3"/>
      <c r="E121" s="3"/>
      <c r="F121" s="2"/>
      <c r="G121" s="3"/>
      <c r="H121" s="3"/>
      <c r="I121" s="3"/>
      <c r="J121" s="3"/>
      <c r="K121" s="2"/>
      <c r="M121" s="0" t="n">
        <f aca="false">IF(COUNTA(C121:F121)=0,0,1)</f>
        <v>0</v>
      </c>
      <c r="N121" s="0" t="n">
        <f aca="false">IF(COUNTA(G121:K121)=0,0,1)</f>
        <v>0</v>
      </c>
    </row>
    <row r="122" customFormat="false" ht="12.75" hidden="false" customHeight="false" outlineLevel="0" collapsed="false">
      <c r="A122" s="1" t="s">
        <v>125</v>
      </c>
      <c r="B122" s="2"/>
      <c r="C122" s="3" t="s">
        <v>16</v>
      </c>
      <c r="D122" s="3"/>
      <c r="E122" s="3"/>
      <c r="F122" s="2"/>
      <c r="G122" s="3"/>
      <c r="H122" s="3"/>
      <c r="I122" s="3"/>
      <c r="J122" s="3"/>
      <c r="K122" s="2"/>
      <c r="M122" s="0" t="n">
        <f aca="false">IF(COUNTA(C122:F122)=0,0,1)</f>
        <v>1</v>
      </c>
      <c r="N122" s="0" t="n">
        <f aca="false">IF(COUNTA(G122:K122)=0,0,1)</f>
        <v>0</v>
      </c>
    </row>
    <row r="123" customFormat="false" ht="12.75" hidden="false" customHeight="false" outlineLevel="0" collapsed="false">
      <c r="A123" s="1" t="s">
        <v>1167</v>
      </c>
      <c r="B123" s="2"/>
      <c r="C123" s="3"/>
      <c r="D123" s="3"/>
      <c r="E123" s="3"/>
      <c r="F123" s="2"/>
      <c r="G123" s="3"/>
      <c r="H123" s="3"/>
      <c r="I123" s="3"/>
      <c r="J123" s="3"/>
      <c r="K123" s="2" t="s">
        <v>16</v>
      </c>
      <c r="M123" s="0" t="n">
        <f aca="false">IF(COUNTA(C123:F123)=0,0,1)</f>
        <v>0</v>
      </c>
      <c r="N123" s="0" t="n">
        <f aca="false">IF(COUNTA(G123:K123)=0,0,1)</f>
        <v>1</v>
      </c>
    </row>
    <row r="124" customFormat="false" ht="12.75" hidden="false" customHeight="false" outlineLevel="0" collapsed="false">
      <c r="A124" s="1" t="s">
        <v>126</v>
      </c>
      <c r="B124" s="2"/>
      <c r="C124" s="3" t="s">
        <v>16</v>
      </c>
      <c r="D124" s="3"/>
      <c r="E124" s="3"/>
      <c r="F124" s="2" t="s">
        <v>16</v>
      </c>
      <c r="G124" s="3"/>
      <c r="H124" s="3"/>
      <c r="I124" s="3"/>
      <c r="J124" s="3"/>
      <c r="K124" s="2"/>
      <c r="M124" s="0" t="n">
        <f aca="false">IF(COUNTA(C124:F124)=0,0,1)</f>
        <v>1</v>
      </c>
      <c r="N124" s="0" t="n">
        <f aca="false">IF(COUNTA(G124:K124)=0,0,1)</f>
        <v>0</v>
      </c>
    </row>
    <row r="125" customFormat="false" ht="12.75" hidden="false" customHeight="false" outlineLevel="0" collapsed="false">
      <c r="A125" s="1" t="s">
        <v>1168</v>
      </c>
      <c r="B125" s="2"/>
      <c r="C125" s="3"/>
      <c r="D125" s="3"/>
      <c r="E125" s="3"/>
      <c r="F125" s="2"/>
      <c r="G125" s="3"/>
      <c r="H125" s="3"/>
      <c r="I125" s="3"/>
      <c r="J125" s="3"/>
      <c r="K125" s="2" t="s">
        <v>16</v>
      </c>
      <c r="M125" s="0" t="n">
        <f aca="false">IF(COUNTA(C125:F125)=0,0,1)</f>
        <v>0</v>
      </c>
      <c r="N125" s="0" t="n">
        <f aca="false">IF(COUNTA(G125:K125)=0,0,1)</f>
        <v>1</v>
      </c>
    </row>
    <row r="126" customFormat="false" ht="12.75" hidden="false" customHeight="false" outlineLevel="0" collapsed="false">
      <c r="A126" s="1" t="s">
        <v>127</v>
      </c>
      <c r="B126" s="2"/>
      <c r="C126" s="3" t="s">
        <v>16</v>
      </c>
      <c r="D126" s="3" t="s">
        <v>16</v>
      </c>
      <c r="E126" s="3" t="s">
        <v>16</v>
      </c>
      <c r="F126" s="2"/>
      <c r="G126" s="3"/>
      <c r="H126" s="3"/>
      <c r="I126" s="3"/>
      <c r="J126" s="3"/>
      <c r="K126" s="2"/>
      <c r="M126" s="0" t="n">
        <f aca="false">IF(COUNTA(C126:F126)=0,0,1)</f>
        <v>1</v>
      </c>
      <c r="N126" s="0" t="n">
        <f aca="false">IF(COUNTA(G126:K126)=0,0,1)</f>
        <v>0</v>
      </c>
    </row>
    <row r="127" customFormat="false" ht="12.75" hidden="false" customHeight="false" outlineLevel="0" collapsed="false">
      <c r="A127" s="1" t="s">
        <v>1169</v>
      </c>
      <c r="B127" s="2"/>
      <c r="C127" s="3"/>
      <c r="D127" s="3"/>
      <c r="E127" s="3"/>
      <c r="F127" s="2"/>
      <c r="G127" s="3"/>
      <c r="H127" s="3"/>
      <c r="I127" s="3"/>
      <c r="J127" s="3"/>
      <c r="K127" s="2" t="s">
        <v>16</v>
      </c>
      <c r="M127" s="0" t="n">
        <f aca="false">IF(COUNTA(C127:F127)=0,0,1)</f>
        <v>0</v>
      </c>
      <c r="N127" s="0" t="n">
        <f aca="false">IF(COUNTA(G127:K127)=0,0,1)</f>
        <v>1</v>
      </c>
    </row>
    <row r="128" customFormat="false" ht="12.75" hidden="false" customHeight="false" outlineLevel="0" collapsed="false">
      <c r="A128" s="1" t="s">
        <v>1170</v>
      </c>
      <c r="B128" s="2"/>
      <c r="C128" s="3"/>
      <c r="D128" s="3"/>
      <c r="E128" s="3"/>
      <c r="F128" s="2"/>
      <c r="G128" s="3"/>
      <c r="H128" s="3"/>
      <c r="I128" s="3"/>
      <c r="J128" s="3"/>
      <c r="K128" s="2" t="s">
        <v>16</v>
      </c>
      <c r="M128" s="0" t="n">
        <f aca="false">IF(COUNTA(C128:F128)=0,0,1)</f>
        <v>0</v>
      </c>
      <c r="N128" s="0" t="n">
        <f aca="false">IF(COUNTA(G128:K128)=0,0,1)</f>
        <v>1</v>
      </c>
    </row>
    <row r="129" customFormat="false" ht="12.75" hidden="false" customHeight="false" outlineLevel="0" collapsed="false">
      <c r="A129" s="1" t="s">
        <v>1171</v>
      </c>
      <c r="B129" s="2"/>
      <c r="C129" s="3"/>
      <c r="D129" s="3"/>
      <c r="E129" s="3"/>
      <c r="F129" s="2"/>
      <c r="G129" s="3"/>
      <c r="H129" s="3"/>
      <c r="I129" s="3"/>
      <c r="J129" s="3"/>
      <c r="K129" s="2" t="s">
        <v>16</v>
      </c>
      <c r="M129" s="0" t="n">
        <f aca="false">IF(COUNTA(C129:F129)=0,0,1)</f>
        <v>0</v>
      </c>
      <c r="N129" s="0" t="n">
        <f aca="false">IF(COUNTA(G129:K129)=0,0,1)</f>
        <v>1</v>
      </c>
    </row>
    <row r="130" customFormat="false" ht="12.75" hidden="false" customHeight="false" outlineLevel="0" collapsed="false">
      <c r="A130" s="1" t="s">
        <v>129</v>
      </c>
      <c r="B130" s="2" t="s">
        <v>16</v>
      </c>
      <c r="C130" s="3"/>
      <c r="D130" s="3"/>
      <c r="E130" s="3"/>
      <c r="F130" s="2"/>
      <c r="G130" s="3"/>
      <c r="H130" s="3"/>
      <c r="I130" s="3"/>
      <c r="J130" s="3"/>
      <c r="K130" s="2"/>
      <c r="M130" s="0" t="n">
        <f aca="false">IF(COUNTA(C130:F130)=0,0,1)</f>
        <v>0</v>
      </c>
      <c r="N130" s="0" t="n">
        <f aca="false">IF(COUNTA(G130:K130)=0,0,1)</f>
        <v>0</v>
      </c>
    </row>
    <row r="131" customFormat="false" ht="12.75" hidden="false" customHeight="false" outlineLevel="0" collapsed="false">
      <c r="A131" s="1" t="s">
        <v>1172</v>
      </c>
      <c r="B131" s="2"/>
      <c r="C131" s="3"/>
      <c r="D131" s="3"/>
      <c r="E131" s="3"/>
      <c r="F131" s="2"/>
      <c r="G131" s="3"/>
      <c r="H131" s="3"/>
      <c r="I131" s="3"/>
      <c r="J131" s="3"/>
      <c r="K131" s="2" t="s">
        <v>16</v>
      </c>
      <c r="M131" s="0" t="n">
        <f aca="false">IF(COUNTA(C131:F131)=0,0,1)</f>
        <v>0</v>
      </c>
      <c r="N131" s="0" t="n">
        <f aca="false">IF(COUNTA(G131:K131)=0,0,1)</f>
        <v>1</v>
      </c>
    </row>
    <row r="132" customFormat="false" ht="12.75" hidden="false" customHeight="false" outlineLevel="0" collapsed="false">
      <c r="A132" s="1" t="s">
        <v>132</v>
      </c>
      <c r="B132" s="2"/>
      <c r="C132" s="3" t="s">
        <v>16</v>
      </c>
      <c r="D132" s="3"/>
      <c r="E132" s="3"/>
      <c r="F132" s="2"/>
      <c r="G132" s="3"/>
      <c r="H132" s="3"/>
      <c r="I132" s="3"/>
      <c r="J132" s="3"/>
      <c r="K132" s="2"/>
      <c r="M132" s="0" t="n">
        <f aca="false">IF(COUNTA(C132:F132)=0,0,1)</f>
        <v>1</v>
      </c>
      <c r="N132" s="0" t="n">
        <f aca="false">IF(COUNTA(G132:K132)=0,0,1)</f>
        <v>0</v>
      </c>
    </row>
    <row r="133" customFormat="false" ht="12.75" hidden="false" customHeight="false" outlineLevel="0" collapsed="false">
      <c r="A133" s="1" t="s">
        <v>133</v>
      </c>
      <c r="B133" s="2"/>
      <c r="C133" s="3" t="s">
        <v>16</v>
      </c>
      <c r="D133" s="3" t="s">
        <v>16</v>
      </c>
      <c r="E133" s="3" t="s">
        <v>16</v>
      </c>
      <c r="F133" s="2" t="s">
        <v>16</v>
      </c>
      <c r="G133" s="3"/>
      <c r="H133" s="3"/>
      <c r="I133" s="3"/>
      <c r="J133" s="3"/>
      <c r="K133" s="2"/>
      <c r="M133" s="0" t="n">
        <f aca="false">IF(COUNTA(C133:F133)=0,0,1)</f>
        <v>1</v>
      </c>
      <c r="N133" s="0" t="n">
        <f aca="false">IF(COUNTA(G133:K133)=0,0,1)</f>
        <v>0</v>
      </c>
    </row>
    <row r="134" customFormat="false" ht="12.75" hidden="false" customHeight="false" outlineLevel="0" collapsed="false">
      <c r="A134" s="1" t="s">
        <v>134</v>
      </c>
      <c r="B134" s="2" t="s">
        <v>16</v>
      </c>
      <c r="C134" s="3"/>
      <c r="D134" s="3"/>
      <c r="E134" s="3"/>
      <c r="F134" s="2"/>
      <c r="G134" s="3"/>
      <c r="H134" s="3"/>
      <c r="I134" s="3"/>
      <c r="J134" s="3"/>
      <c r="K134" s="2"/>
      <c r="M134" s="0" t="n">
        <f aca="false">IF(COUNTA(C134:F134)=0,0,1)</f>
        <v>0</v>
      </c>
      <c r="N134" s="0" t="n">
        <f aca="false">IF(COUNTA(G134:K134)=0,0,1)</f>
        <v>0</v>
      </c>
    </row>
    <row r="135" customFormat="false" ht="12.75" hidden="false" customHeight="false" outlineLevel="0" collapsed="false">
      <c r="A135" s="1" t="s">
        <v>135</v>
      </c>
      <c r="B135" s="2"/>
      <c r="C135" s="3" t="s">
        <v>16</v>
      </c>
      <c r="D135" s="3"/>
      <c r="E135" s="3"/>
      <c r="F135" s="2"/>
      <c r="G135" s="3"/>
      <c r="H135" s="3"/>
      <c r="I135" s="3"/>
      <c r="J135" s="3"/>
      <c r="K135" s="2"/>
      <c r="M135" s="0" t="n">
        <f aca="false">IF(COUNTA(C135:F135)=0,0,1)</f>
        <v>1</v>
      </c>
      <c r="N135" s="0" t="n">
        <f aca="false">IF(COUNTA(G135:K135)=0,0,1)</f>
        <v>0</v>
      </c>
    </row>
    <row r="136" customFormat="false" ht="12.75" hidden="false" customHeight="false" outlineLevel="0" collapsed="false">
      <c r="A136" s="1" t="s">
        <v>1173</v>
      </c>
      <c r="B136" s="2"/>
      <c r="C136" s="3"/>
      <c r="D136" s="3"/>
      <c r="E136" s="3"/>
      <c r="F136" s="2"/>
      <c r="G136" s="3"/>
      <c r="H136" s="3"/>
      <c r="I136" s="3"/>
      <c r="J136" s="3"/>
      <c r="K136" s="2" t="s">
        <v>16</v>
      </c>
      <c r="M136" s="0" t="n">
        <f aca="false">IF(COUNTA(C136:F136)=0,0,1)</f>
        <v>0</v>
      </c>
      <c r="N136" s="0" t="n">
        <f aca="false">IF(COUNTA(G136:K136)=0,0,1)</f>
        <v>1</v>
      </c>
    </row>
    <row r="137" customFormat="false" ht="12.75" hidden="false" customHeight="false" outlineLevel="0" collapsed="false">
      <c r="A137" s="1" t="s">
        <v>1174</v>
      </c>
      <c r="B137" s="2"/>
      <c r="C137" s="3"/>
      <c r="D137" s="3"/>
      <c r="E137" s="3"/>
      <c r="F137" s="2"/>
      <c r="G137" s="3"/>
      <c r="H137" s="3"/>
      <c r="I137" s="3"/>
      <c r="J137" s="3"/>
      <c r="K137" s="2" t="s">
        <v>16</v>
      </c>
      <c r="M137" s="0" t="n">
        <f aca="false">IF(COUNTA(C137:F137)=0,0,1)</f>
        <v>0</v>
      </c>
      <c r="N137" s="0" t="n">
        <f aca="false">IF(COUNTA(G137:K137)=0,0,1)</f>
        <v>1</v>
      </c>
    </row>
    <row r="138" customFormat="false" ht="12.75" hidden="false" customHeight="false" outlineLevel="0" collapsed="false">
      <c r="A138" s="1" t="s">
        <v>1175</v>
      </c>
      <c r="B138" s="2"/>
      <c r="C138" s="3"/>
      <c r="D138" s="3"/>
      <c r="E138" s="3"/>
      <c r="F138" s="2"/>
      <c r="G138" s="3"/>
      <c r="H138" s="3"/>
      <c r="I138" s="3"/>
      <c r="J138" s="3"/>
      <c r="K138" s="2" t="s">
        <v>16</v>
      </c>
      <c r="M138" s="0" t="n">
        <f aca="false">IF(COUNTA(C138:F138)=0,0,1)</f>
        <v>0</v>
      </c>
      <c r="N138" s="0" t="n">
        <f aca="false">IF(COUNTA(G138:K138)=0,0,1)</f>
        <v>1</v>
      </c>
    </row>
    <row r="139" customFormat="false" ht="12.75" hidden="false" customHeight="false" outlineLevel="0" collapsed="false">
      <c r="A139" s="1" t="s">
        <v>1176</v>
      </c>
      <c r="B139" s="2"/>
      <c r="C139" s="3"/>
      <c r="D139" s="3"/>
      <c r="E139" s="3"/>
      <c r="F139" s="2"/>
      <c r="G139" s="3"/>
      <c r="H139" s="3"/>
      <c r="I139" s="3"/>
      <c r="J139" s="3"/>
      <c r="K139" s="2" t="s">
        <v>16</v>
      </c>
      <c r="M139" s="0" t="n">
        <f aca="false">IF(COUNTA(C139:F139)=0,0,1)</f>
        <v>0</v>
      </c>
      <c r="N139" s="0" t="n">
        <f aca="false">IF(COUNTA(G139:K139)=0,0,1)</f>
        <v>1</v>
      </c>
    </row>
    <row r="140" customFormat="false" ht="12.75" hidden="false" customHeight="false" outlineLevel="0" collapsed="false">
      <c r="A140" s="1" t="s">
        <v>1177</v>
      </c>
      <c r="B140" s="2"/>
      <c r="C140" s="3"/>
      <c r="D140" s="3"/>
      <c r="E140" s="3"/>
      <c r="F140" s="2"/>
      <c r="G140" s="3"/>
      <c r="H140" s="3"/>
      <c r="I140" s="3"/>
      <c r="J140" s="3"/>
      <c r="K140" s="2" t="s">
        <v>16</v>
      </c>
      <c r="M140" s="0" t="n">
        <f aca="false">IF(COUNTA(C140:F140)=0,0,1)</f>
        <v>0</v>
      </c>
      <c r="N140" s="0" t="n">
        <f aca="false">IF(COUNTA(G140:K140)=0,0,1)</f>
        <v>1</v>
      </c>
    </row>
    <row r="141" customFormat="false" ht="12.75" hidden="false" customHeight="false" outlineLevel="0" collapsed="false">
      <c r="A141" s="1" t="s">
        <v>136</v>
      </c>
      <c r="B141" s="2"/>
      <c r="C141" s="3"/>
      <c r="D141" s="3"/>
      <c r="E141" s="3"/>
      <c r="F141" s="2"/>
      <c r="G141" s="3"/>
      <c r="H141" s="3"/>
      <c r="I141" s="3" t="s">
        <v>16</v>
      </c>
      <c r="J141" s="3"/>
      <c r="K141" s="2"/>
      <c r="M141" s="0" t="n">
        <f aca="false">IF(COUNTA(C141:F141)=0,0,1)</f>
        <v>0</v>
      </c>
      <c r="N141" s="0" t="n">
        <f aca="false">IF(COUNTA(G141:K141)=0,0,1)</f>
        <v>1</v>
      </c>
    </row>
    <row r="142" customFormat="false" ht="12.75" hidden="false" customHeight="false" outlineLevel="0" collapsed="false">
      <c r="A142" s="1" t="s">
        <v>139</v>
      </c>
      <c r="B142" s="2"/>
      <c r="C142" s="3" t="s">
        <v>16</v>
      </c>
      <c r="D142" s="3"/>
      <c r="E142" s="3"/>
      <c r="F142" s="2"/>
      <c r="G142" s="3"/>
      <c r="H142" s="3"/>
      <c r="I142" s="3"/>
      <c r="J142" s="3"/>
      <c r="K142" s="2"/>
      <c r="M142" s="0" t="n">
        <f aca="false">IF(COUNTA(C142:F142)=0,0,1)</f>
        <v>1</v>
      </c>
      <c r="N142" s="0" t="n">
        <f aca="false">IF(COUNTA(G142:K142)=0,0,1)</f>
        <v>0</v>
      </c>
    </row>
    <row r="143" customFormat="false" ht="12.75" hidden="false" customHeight="false" outlineLevel="0" collapsed="false">
      <c r="A143" s="1" t="s">
        <v>140</v>
      </c>
      <c r="B143" s="2"/>
      <c r="C143" s="3" t="s">
        <v>16</v>
      </c>
      <c r="D143" s="3"/>
      <c r="E143" s="3"/>
      <c r="F143" s="2"/>
      <c r="G143" s="3"/>
      <c r="H143" s="3"/>
      <c r="I143" s="3"/>
      <c r="J143" s="3"/>
      <c r="K143" s="2"/>
      <c r="M143" s="0" t="n">
        <f aca="false">IF(COUNTA(C143:F143)=0,0,1)</f>
        <v>1</v>
      </c>
      <c r="N143" s="0" t="n">
        <f aca="false">IF(COUNTA(G143:K143)=0,0,1)</f>
        <v>0</v>
      </c>
    </row>
    <row r="144" customFormat="false" ht="12.75" hidden="false" customHeight="false" outlineLevel="0" collapsed="false">
      <c r="A144" s="1" t="s">
        <v>1178</v>
      </c>
      <c r="B144" s="2"/>
      <c r="C144" s="3"/>
      <c r="D144" s="3"/>
      <c r="E144" s="3"/>
      <c r="F144" s="2"/>
      <c r="G144" s="3"/>
      <c r="H144" s="3" t="s">
        <v>16</v>
      </c>
      <c r="I144" s="3"/>
      <c r="J144" s="3"/>
      <c r="K144" s="2"/>
      <c r="M144" s="0" t="n">
        <f aca="false">IF(COUNTA(C144:F144)=0,0,1)</f>
        <v>0</v>
      </c>
      <c r="N144" s="0" t="n">
        <f aca="false">IF(COUNTA(G144:K144)=0,0,1)</f>
        <v>1</v>
      </c>
    </row>
    <row r="145" customFormat="false" ht="12.75" hidden="false" customHeight="false" outlineLevel="0" collapsed="false">
      <c r="A145" s="1" t="s">
        <v>1179</v>
      </c>
      <c r="B145" s="2"/>
      <c r="C145" s="3"/>
      <c r="D145" s="3"/>
      <c r="E145" s="3"/>
      <c r="F145" s="2"/>
      <c r="G145" s="3"/>
      <c r="H145" s="3"/>
      <c r="I145" s="3" t="s">
        <v>16</v>
      </c>
      <c r="J145" s="3"/>
      <c r="K145" s="2"/>
      <c r="M145" s="0" t="n">
        <f aca="false">IF(COUNTA(C145:F145)=0,0,1)</f>
        <v>0</v>
      </c>
      <c r="N145" s="0" t="n">
        <f aca="false">IF(COUNTA(G145:K145)=0,0,1)</f>
        <v>1</v>
      </c>
    </row>
    <row r="146" customFormat="false" ht="12.75" hidden="false" customHeight="false" outlineLevel="0" collapsed="false">
      <c r="A146" s="1" t="s">
        <v>1180</v>
      </c>
      <c r="B146" s="2"/>
      <c r="C146" s="3"/>
      <c r="D146" s="3"/>
      <c r="E146" s="3"/>
      <c r="F146" s="2"/>
      <c r="G146" s="3"/>
      <c r="H146" s="3"/>
      <c r="I146" s="3"/>
      <c r="J146" s="3"/>
      <c r="K146" s="2" t="s">
        <v>16</v>
      </c>
      <c r="M146" s="0" t="n">
        <f aca="false">IF(COUNTA(C146:F146)=0,0,1)</f>
        <v>0</v>
      </c>
      <c r="N146" s="0" t="n">
        <f aca="false">IF(COUNTA(G146:K146)=0,0,1)</f>
        <v>1</v>
      </c>
    </row>
    <row r="147" customFormat="false" ht="12.75" hidden="false" customHeight="false" outlineLevel="0" collapsed="false">
      <c r="A147" s="1" t="s">
        <v>143</v>
      </c>
      <c r="B147" s="2"/>
      <c r="C147" s="3"/>
      <c r="D147" s="3"/>
      <c r="E147" s="3"/>
      <c r="F147" s="2"/>
      <c r="G147" s="3"/>
      <c r="H147" s="3"/>
      <c r="I147" s="3" t="s">
        <v>16</v>
      </c>
      <c r="J147" s="3"/>
      <c r="K147" s="2"/>
      <c r="M147" s="0" t="n">
        <f aca="false">IF(COUNTA(C147:F147)=0,0,1)</f>
        <v>0</v>
      </c>
      <c r="N147" s="0" t="n">
        <f aca="false">IF(COUNTA(G147:K147)=0,0,1)</f>
        <v>1</v>
      </c>
    </row>
    <row r="148" customFormat="false" ht="12.75" hidden="false" customHeight="false" outlineLevel="0" collapsed="false">
      <c r="A148" s="1" t="s">
        <v>145</v>
      </c>
      <c r="B148" s="2"/>
      <c r="C148" s="3" t="s">
        <v>16</v>
      </c>
      <c r="D148" s="3"/>
      <c r="E148" s="3" t="s">
        <v>16</v>
      </c>
      <c r="F148" s="2"/>
      <c r="G148" s="3"/>
      <c r="H148" s="3"/>
      <c r="I148" s="3"/>
      <c r="J148" s="3"/>
      <c r="K148" s="2"/>
      <c r="M148" s="0" t="n">
        <f aca="false">IF(COUNTA(C148:F148)=0,0,1)</f>
        <v>1</v>
      </c>
      <c r="N148" s="0" t="n">
        <f aca="false">IF(COUNTA(G148:K148)=0,0,1)</f>
        <v>0</v>
      </c>
    </row>
    <row r="149" customFormat="false" ht="12.75" hidden="false" customHeight="false" outlineLevel="0" collapsed="false">
      <c r="A149" s="1" t="s">
        <v>146</v>
      </c>
      <c r="B149" s="2" t="s">
        <v>16</v>
      </c>
      <c r="C149" s="3"/>
      <c r="D149" s="3"/>
      <c r="E149" s="3"/>
      <c r="F149" s="2"/>
      <c r="G149" s="3"/>
      <c r="H149" s="3"/>
      <c r="I149" s="3"/>
      <c r="J149" s="3"/>
      <c r="K149" s="2"/>
      <c r="M149" s="0" t="n">
        <f aca="false">IF(COUNTA(C149:F149)=0,0,1)</f>
        <v>0</v>
      </c>
      <c r="N149" s="0" t="n">
        <f aca="false">IF(COUNTA(G149:K149)=0,0,1)</f>
        <v>0</v>
      </c>
    </row>
    <row r="150" customFormat="false" ht="12.75" hidden="false" customHeight="false" outlineLevel="0" collapsed="false">
      <c r="A150" s="1" t="s">
        <v>1181</v>
      </c>
      <c r="B150" s="2"/>
      <c r="C150" s="3"/>
      <c r="D150" s="3"/>
      <c r="E150" s="3"/>
      <c r="F150" s="2"/>
      <c r="G150" s="3"/>
      <c r="H150" s="3" t="s">
        <v>16</v>
      </c>
      <c r="I150" s="3"/>
      <c r="J150" s="3"/>
      <c r="K150" s="2"/>
      <c r="M150" s="0" t="n">
        <f aca="false">IF(COUNTA(C150:F150)=0,0,1)</f>
        <v>0</v>
      </c>
      <c r="N150" s="0" t="n">
        <f aca="false">IF(COUNTA(G150:K150)=0,0,1)</f>
        <v>1</v>
      </c>
    </row>
    <row r="151" customFormat="false" ht="12.75" hidden="false" customHeight="false" outlineLevel="0" collapsed="false">
      <c r="A151" s="1" t="s">
        <v>147</v>
      </c>
      <c r="B151" s="2" t="s">
        <v>16</v>
      </c>
      <c r="C151" s="3"/>
      <c r="D151" s="3"/>
      <c r="E151" s="3"/>
      <c r="F151" s="2"/>
      <c r="G151" s="3"/>
      <c r="H151" s="3"/>
      <c r="I151" s="3"/>
      <c r="J151" s="3"/>
      <c r="K151" s="2"/>
      <c r="M151" s="0" t="n">
        <f aca="false">IF(COUNTA(C151:F151)=0,0,1)</f>
        <v>0</v>
      </c>
      <c r="N151" s="0" t="n">
        <f aca="false">IF(COUNTA(G151:K151)=0,0,1)</f>
        <v>0</v>
      </c>
    </row>
    <row r="152" customFormat="false" ht="12.75" hidden="false" customHeight="false" outlineLevel="0" collapsed="false">
      <c r="A152" s="1" t="s">
        <v>148</v>
      </c>
      <c r="B152" s="2" t="s">
        <v>16</v>
      </c>
      <c r="C152" s="3"/>
      <c r="D152" s="3"/>
      <c r="E152" s="3"/>
      <c r="F152" s="2"/>
      <c r="G152" s="3"/>
      <c r="H152" s="3"/>
      <c r="I152" s="3"/>
      <c r="J152" s="3"/>
      <c r="K152" s="2"/>
      <c r="M152" s="0" t="n">
        <f aca="false">IF(COUNTA(C152:F152)=0,0,1)</f>
        <v>0</v>
      </c>
      <c r="N152" s="0" t="n">
        <f aca="false">IF(COUNTA(G152:K152)=0,0,1)</f>
        <v>0</v>
      </c>
    </row>
    <row r="153" customFormat="false" ht="12.75" hidden="false" customHeight="false" outlineLevel="0" collapsed="false">
      <c r="A153" s="1" t="s">
        <v>1182</v>
      </c>
      <c r="B153" s="2"/>
      <c r="C153" s="3"/>
      <c r="D153" s="3"/>
      <c r="E153" s="3"/>
      <c r="F153" s="2"/>
      <c r="G153" s="3"/>
      <c r="H153" s="3"/>
      <c r="I153" s="3" t="s">
        <v>16</v>
      </c>
      <c r="J153" s="3"/>
      <c r="K153" s="2"/>
      <c r="M153" s="0" t="n">
        <f aca="false">IF(COUNTA(C153:F153)=0,0,1)</f>
        <v>0</v>
      </c>
      <c r="N153" s="0" t="n">
        <f aca="false">IF(COUNTA(G153:K153)=0,0,1)</f>
        <v>1</v>
      </c>
    </row>
    <row r="154" customFormat="false" ht="12.75" hidden="false" customHeight="false" outlineLevel="0" collapsed="false">
      <c r="A154" s="1" t="s">
        <v>1183</v>
      </c>
      <c r="B154" s="2"/>
      <c r="C154" s="3"/>
      <c r="D154" s="3"/>
      <c r="E154" s="3"/>
      <c r="F154" s="2"/>
      <c r="G154" s="3"/>
      <c r="H154" s="3"/>
      <c r="I154" s="3"/>
      <c r="J154" s="3"/>
      <c r="K154" s="2" t="s">
        <v>16</v>
      </c>
      <c r="M154" s="0" t="n">
        <f aca="false">IF(COUNTA(C154:F154)=0,0,1)</f>
        <v>0</v>
      </c>
      <c r="N154" s="0" t="n">
        <f aca="false">IF(COUNTA(G154:K154)=0,0,1)</f>
        <v>1</v>
      </c>
    </row>
    <row r="155" customFormat="false" ht="12.75" hidden="false" customHeight="false" outlineLevel="0" collapsed="false">
      <c r="A155" s="1" t="s">
        <v>1184</v>
      </c>
      <c r="B155" s="2"/>
      <c r="C155" s="3"/>
      <c r="D155" s="3"/>
      <c r="E155" s="3"/>
      <c r="F155" s="2"/>
      <c r="G155" s="3"/>
      <c r="H155" s="3" t="s">
        <v>16</v>
      </c>
      <c r="I155" s="3"/>
      <c r="J155" s="3"/>
      <c r="K155" s="2" t="s">
        <v>16</v>
      </c>
      <c r="M155" s="0" t="n">
        <f aca="false">IF(COUNTA(C155:F155)=0,0,1)</f>
        <v>0</v>
      </c>
      <c r="N155" s="0" t="n">
        <f aca="false">IF(COUNTA(G155:K155)=0,0,1)</f>
        <v>1</v>
      </c>
    </row>
    <row r="156" customFormat="false" ht="12.75" hidden="false" customHeight="false" outlineLevel="0" collapsed="false">
      <c r="A156" s="1" t="s">
        <v>150</v>
      </c>
      <c r="B156" s="2"/>
      <c r="C156" s="3"/>
      <c r="D156" s="3"/>
      <c r="E156" s="3"/>
      <c r="F156" s="2"/>
      <c r="G156" s="3"/>
      <c r="H156" s="3"/>
      <c r="I156" s="3" t="s">
        <v>16</v>
      </c>
      <c r="J156" s="3"/>
      <c r="K156" s="2"/>
      <c r="M156" s="0" t="n">
        <f aca="false">IF(COUNTA(C156:F156)=0,0,1)</f>
        <v>0</v>
      </c>
      <c r="N156" s="0" t="n">
        <f aca="false">IF(COUNTA(G156:K156)=0,0,1)</f>
        <v>1</v>
      </c>
    </row>
    <row r="157" customFormat="false" ht="12.75" hidden="false" customHeight="false" outlineLevel="0" collapsed="false">
      <c r="A157" s="1" t="s">
        <v>1185</v>
      </c>
      <c r="B157" s="2"/>
      <c r="C157" s="3"/>
      <c r="D157" s="3" t="s">
        <v>16</v>
      </c>
      <c r="E157" s="3"/>
      <c r="F157" s="2"/>
      <c r="G157" s="3"/>
      <c r="H157" s="3"/>
      <c r="I157" s="3"/>
      <c r="J157" s="3"/>
      <c r="K157" s="2"/>
      <c r="M157" s="0" t="n">
        <f aca="false">IF(COUNTA(C157:F157)=0,0,1)</f>
        <v>1</v>
      </c>
      <c r="N157" s="0" t="n">
        <f aca="false">IF(COUNTA(G157:K157)=0,0,1)</f>
        <v>0</v>
      </c>
    </row>
    <row r="158" customFormat="false" ht="12.75" hidden="false" customHeight="false" outlineLevel="0" collapsed="false">
      <c r="A158" s="1" t="s">
        <v>151</v>
      </c>
      <c r="B158" s="2"/>
      <c r="C158" s="3"/>
      <c r="D158" s="3"/>
      <c r="E158" s="3"/>
      <c r="F158" s="2"/>
      <c r="G158" s="3"/>
      <c r="H158" s="3"/>
      <c r="I158" s="3" t="s">
        <v>16</v>
      </c>
      <c r="J158" s="3"/>
      <c r="K158" s="2"/>
      <c r="M158" s="0" t="n">
        <f aca="false">IF(COUNTA(C158:F158)=0,0,1)</f>
        <v>0</v>
      </c>
      <c r="N158" s="0" t="n">
        <f aca="false">IF(COUNTA(G158:K158)=0,0,1)</f>
        <v>1</v>
      </c>
    </row>
    <row r="159" customFormat="false" ht="12.75" hidden="false" customHeight="false" outlineLevel="0" collapsed="false">
      <c r="A159" s="1" t="s">
        <v>1186</v>
      </c>
      <c r="B159" s="2"/>
      <c r="C159" s="3"/>
      <c r="D159" s="3" t="s">
        <v>16</v>
      </c>
      <c r="E159" s="3"/>
      <c r="F159" s="2"/>
      <c r="G159" s="3"/>
      <c r="H159" s="3"/>
      <c r="I159" s="3"/>
      <c r="J159" s="3"/>
      <c r="K159" s="2"/>
      <c r="M159" s="0" t="n">
        <f aca="false">IF(COUNTA(C159:F159)=0,0,1)</f>
        <v>1</v>
      </c>
      <c r="N159" s="0" t="n">
        <f aca="false">IF(COUNTA(G159:K159)=0,0,1)</f>
        <v>0</v>
      </c>
    </row>
    <row r="160" customFormat="false" ht="12.75" hidden="false" customHeight="false" outlineLevel="0" collapsed="false">
      <c r="A160" s="1" t="s">
        <v>1187</v>
      </c>
      <c r="B160" s="2"/>
      <c r="C160" s="3"/>
      <c r="D160" s="3" t="s">
        <v>16</v>
      </c>
      <c r="E160" s="3"/>
      <c r="F160" s="2"/>
      <c r="G160" s="3"/>
      <c r="H160" s="3"/>
      <c r="I160" s="3"/>
      <c r="J160" s="3"/>
      <c r="K160" s="2"/>
      <c r="M160" s="0" t="n">
        <f aca="false">IF(COUNTA(C160:F160)=0,0,1)</f>
        <v>1</v>
      </c>
      <c r="N160" s="0" t="n">
        <f aca="false">IF(COUNTA(G160:K160)=0,0,1)</f>
        <v>0</v>
      </c>
    </row>
    <row r="161" customFormat="false" ht="12.75" hidden="false" customHeight="false" outlineLevel="0" collapsed="false">
      <c r="A161" s="1" t="s">
        <v>1188</v>
      </c>
      <c r="B161" s="2"/>
      <c r="C161" s="3"/>
      <c r="D161" s="3" t="s">
        <v>16</v>
      </c>
      <c r="E161" s="3"/>
      <c r="F161" s="2"/>
      <c r="G161" s="3"/>
      <c r="H161" s="3"/>
      <c r="I161" s="3"/>
      <c r="J161" s="3"/>
      <c r="K161" s="2"/>
      <c r="M161" s="0" t="n">
        <f aca="false">IF(COUNTA(C161:F161)=0,0,1)</f>
        <v>1</v>
      </c>
      <c r="N161" s="0" t="n">
        <f aca="false">IF(COUNTA(G161:K161)=0,0,1)</f>
        <v>0</v>
      </c>
    </row>
    <row r="162" customFormat="false" ht="12.75" hidden="false" customHeight="false" outlineLevel="0" collapsed="false">
      <c r="A162" s="1" t="s">
        <v>1189</v>
      </c>
      <c r="B162" s="2"/>
      <c r="C162" s="3"/>
      <c r="D162" s="3" t="s">
        <v>16</v>
      </c>
      <c r="E162" s="3"/>
      <c r="F162" s="2"/>
      <c r="G162" s="3"/>
      <c r="H162" s="3"/>
      <c r="I162" s="3"/>
      <c r="J162" s="3"/>
      <c r="K162" s="2"/>
      <c r="M162" s="0" t="n">
        <f aca="false">IF(COUNTA(C162:F162)=0,0,1)</f>
        <v>1</v>
      </c>
      <c r="N162" s="0" t="n">
        <f aca="false">IF(COUNTA(G162:K162)=0,0,1)</f>
        <v>0</v>
      </c>
    </row>
    <row r="163" customFormat="false" ht="12.75" hidden="false" customHeight="false" outlineLevel="0" collapsed="false">
      <c r="A163" s="1" t="s">
        <v>1190</v>
      </c>
      <c r="B163" s="2"/>
      <c r="C163" s="3" t="s">
        <v>16</v>
      </c>
      <c r="D163" s="3"/>
      <c r="E163" s="3"/>
      <c r="F163" s="2"/>
      <c r="G163" s="3"/>
      <c r="H163" s="3"/>
      <c r="I163" s="3"/>
      <c r="J163" s="3"/>
      <c r="K163" s="2"/>
      <c r="M163" s="0" t="n">
        <f aca="false">IF(COUNTA(C163:F163)=0,0,1)</f>
        <v>1</v>
      </c>
      <c r="N163" s="0" t="n">
        <f aca="false">IF(COUNTA(G163:K163)=0,0,1)</f>
        <v>0</v>
      </c>
    </row>
    <row r="164" customFormat="false" ht="12.75" hidden="false" customHeight="false" outlineLevel="0" collapsed="false">
      <c r="A164" s="1" t="s">
        <v>1191</v>
      </c>
      <c r="B164" s="2"/>
      <c r="C164" s="3"/>
      <c r="D164" s="3"/>
      <c r="E164" s="3"/>
      <c r="F164" s="2"/>
      <c r="G164" s="3"/>
      <c r="H164" s="3"/>
      <c r="I164" s="3"/>
      <c r="J164" s="3"/>
      <c r="K164" s="2" t="s">
        <v>16</v>
      </c>
      <c r="M164" s="0" t="n">
        <f aca="false">IF(COUNTA(C164:F164)=0,0,1)</f>
        <v>0</v>
      </c>
      <c r="N164" s="0" t="n">
        <f aca="false">IF(COUNTA(G164:K164)=0,0,1)</f>
        <v>1</v>
      </c>
    </row>
    <row r="165" customFormat="false" ht="12.75" hidden="false" customHeight="false" outlineLevel="0" collapsed="false">
      <c r="A165" s="1" t="s">
        <v>154</v>
      </c>
      <c r="B165" s="2"/>
      <c r="C165" s="3" t="s">
        <v>16</v>
      </c>
      <c r="D165" s="3"/>
      <c r="E165" s="3" t="s">
        <v>16</v>
      </c>
      <c r="F165" s="2"/>
      <c r="G165" s="3"/>
      <c r="H165" s="3"/>
      <c r="I165" s="3"/>
      <c r="J165" s="3"/>
      <c r="K165" s="2"/>
      <c r="M165" s="0" t="n">
        <f aca="false">IF(COUNTA(C165:F165)=0,0,1)</f>
        <v>1</v>
      </c>
      <c r="N165" s="0" t="n">
        <f aca="false">IF(COUNTA(G165:K165)=0,0,1)</f>
        <v>0</v>
      </c>
    </row>
    <row r="166" customFormat="false" ht="12.75" hidden="false" customHeight="false" outlineLevel="0" collapsed="false">
      <c r="A166" s="1" t="s">
        <v>155</v>
      </c>
      <c r="B166" s="2"/>
      <c r="C166" s="3"/>
      <c r="D166" s="3"/>
      <c r="E166" s="3"/>
      <c r="F166" s="2"/>
      <c r="G166" s="3"/>
      <c r="H166" s="3"/>
      <c r="I166" s="3"/>
      <c r="J166" s="3"/>
      <c r="K166" s="2" t="s">
        <v>16</v>
      </c>
      <c r="M166" s="0" t="n">
        <f aca="false">IF(COUNTA(C166:F166)=0,0,1)</f>
        <v>0</v>
      </c>
      <c r="N166" s="0" t="n">
        <f aca="false">IF(COUNTA(G166:K166)=0,0,1)</f>
        <v>1</v>
      </c>
    </row>
    <row r="167" customFormat="false" ht="12.75" hidden="false" customHeight="false" outlineLevel="0" collapsed="false">
      <c r="A167" s="1" t="s">
        <v>156</v>
      </c>
      <c r="B167" s="2"/>
      <c r="C167" s="3"/>
      <c r="D167" s="3"/>
      <c r="E167" s="3"/>
      <c r="F167" s="2"/>
      <c r="G167" s="3"/>
      <c r="H167" s="3"/>
      <c r="I167" s="3" t="s">
        <v>16</v>
      </c>
      <c r="J167" s="3"/>
      <c r="K167" s="2"/>
      <c r="M167" s="0" t="n">
        <f aca="false">IF(COUNTA(C167:F167)=0,0,1)</f>
        <v>0</v>
      </c>
      <c r="N167" s="0" t="n">
        <f aca="false">IF(COUNTA(G167:K167)=0,0,1)</f>
        <v>1</v>
      </c>
    </row>
    <row r="168" customFormat="false" ht="12.75" hidden="false" customHeight="false" outlineLevel="0" collapsed="false">
      <c r="A168" s="1" t="s">
        <v>1192</v>
      </c>
      <c r="B168" s="2"/>
      <c r="C168" s="3"/>
      <c r="D168" s="3"/>
      <c r="E168" s="3"/>
      <c r="F168" s="2"/>
      <c r="G168" s="3"/>
      <c r="H168" s="3"/>
      <c r="I168" s="3"/>
      <c r="J168" s="3"/>
      <c r="K168" s="2" t="s">
        <v>16</v>
      </c>
      <c r="M168" s="0" t="n">
        <f aca="false">IF(COUNTA(C168:F168)=0,0,1)</f>
        <v>0</v>
      </c>
      <c r="N168" s="0" t="n">
        <f aca="false">IF(COUNTA(G168:K168)=0,0,1)</f>
        <v>1</v>
      </c>
    </row>
    <row r="169" customFormat="false" ht="12.75" hidden="false" customHeight="false" outlineLevel="0" collapsed="false">
      <c r="A169" s="1" t="s">
        <v>1193</v>
      </c>
      <c r="B169" s="2"/>
      <c r="C169" s="3"/>
      <c r="D169" s="3"/>
      <c r="E169" s="3"/>
      <c r="F169" s="2"/>
      <c r="G169" s="3"/>
      <c r="H169" s="3"/>
      <c r="I169" s="3"/>
      <c r="J169" s="3"/>
      <c r="K169" s="2" t="s">
        <v>16</v>
      </c>
      <c r="M169" s="0" t="n">
        <f aca="false">IF(COUNTA(C169:F169)=0,0,1)</f>
        <v>0</v>
      </c>
      <c r="N169" s="0" t="n">
        <f aca="false">IF(COUNTA(G169:K169)=0,0,1)</f>
        <v>1</v>
      </c>
    </row>
    <row r="170" customFormat="false" ht="12.75" hidden="false" customHeight="false" outlineLevel="0" collapsed="false">
      <c r="A170" s="1" t="s">
        <v>157</v>
      </c>
      <c r="B170" s="2" t="s">
        <v>16</v>
      </c>
      <c r="C170" s="3"/>
      <c r="D170" s="3"/>
      <c r="E170" s="3"/>
      <c r="F170" s="2"/>
      <c r="G170" s="3"/>
      <c r="H170" s="3"/>
      <c r="I170" s="3"/>
      <c r="J170" s="3"/>
      <c r="K170" s="2"/>
      <c r="M170" s="0" t="n">
        <f aca="false">IF(COUNTA(C170:F170)=0,0,1)</f>
        <v>0</v>
      </c>
      <c r="N170" s="0" t="n">
        <f aca="false">IF(COUNTA(G170:K170)=0,0,1)</f>
        <v>0</v>
      </c>
    </row>
    <row r="171" customFormat="false" ht="12.75" hidden="false" customHeight="false" outlineLevel="0" collapsed="false">
      <c r="A171" s="1" t="s">
        <v>158</v>
      </c>
      <c r="B171" s="2"/>
      <c r="C171" s="3" t="s">
        <v>16</v>
      </c>
      <c r="D171" s="3"/>
      <c r="E171" s="3" t="s">
        <v>16</v>
      </c>
      <c r="F171" s="2" t="s">
        <v>16</v>
      </c>
      <c r="G171" s="3"/>
      <c r="H171" s="3"/>
      <c r="I171" s="3"/>
      <c r="J171" s="3"/>
      <c r="K171" s="2"/>
      <c r="M171" s="0" t="n">
        <f aca="false">IF(COUNTA(C171:F171)=0,0,1)</f>
        <v>1</v>
      </c>
      <c r="N171" s="0" t="n">
        <f aca="false">IF(COUNTA(G171:K171)=0,0,1)</f>
        <v>0</v>
      </c>
    </row>
    <row r="172" customFormat="false" ht="12.75" hidden="false" customHeight="false" outlineLevel="0" collapsed="false">
      <c r="A172" s="1" t="s">
        <v>160</v>
      </c>
      <c r="B172" s="2"/>
      <c r="C172" s="3"/>
      <c r="D172" s="3"/>
      <c r="E172" s="3"/>
      <c r="F172" s="2"/>
      <c r="G172" s="3"/>
      <c r="H172" s="3"/>
      <c r="I172" s="3"/>
      <c r="J172" s="3"/>
      <c r="K172" s="2" t="s">
        <v>16</v>
      </c>
      <c r="M172" s="0" t="n">
        <f aca="false">IF(COUNTA(C172:F172)=0,0,1)</f>
        <v>0</v>
      </c>
      <c r="N172" s="0" t="n">
        <f aca="false">IF(COUNTA(G172:K172)=0,0,1)</f>
        <v>1</v>
      </c>
    </row>
    <row r="173" customFormat="false" ht="12.75" hidden="false" customHeight="false" outlineLevel="0" collapsed="false">
      <c r="A173" s="1" t="s">
        <v>1194</v>
      </c>
      <c r="B173" s="2"/>
      <c r="C173" s="3"/>
      <c r="D173" s="3"/>
      <c r="E173" s="3"/>
      <c r="F173" s="2"/>
      <c r="G173" s="3"/>
      <c r="H173" s="3" t="s">
        <v>16</v>
      </c>
      <c r="I173" s="3"/>
      <c r="J173" s="3"/>
      <c r="K173" s="2"/>
      <c r="M173" s="0" t="n">
        <f aca="false">IF(COUNTA(C173:F173)=0,0,1)</f>
        <v>0</v>
      </c>
      <c r="N173" s="0" t="n">
        <f aca="false">IF(COUNTA(G173:K173)=0,0,1)</f>
        <v>1</v>
      </c>
    </row>
    <row r="174" customFormat="false" ht="12.75" hidden="false" customHeight="false" outlineLevel="0" collapsed="false">
      <c r="A174" s="1" t="s">
        <v>163</v>
      </c>
      <c r="B174" s="2"/>
      <c r="C174" s="3" t="s">
        <v>16</v>
      </c>
      <c r="D174" s="3"/>
      <c r="E174" s="3"/>
      <c r="F174" s="2"/>
      <c r="G174" s="3"/>
      <c r="H174" s="3"/>
      <c r="I174" s="3"/>
      <c r="J174" s="3"/>
      <c r="K174" s="2"/>
      <c r="M174" s="0" t="n">
        <f aca="false">IF(COUNTA(C174:F174)=0,0,1)</f>
        <v>1</v>
      </c>
      <c r="N174" s="0" t="n">
        <f aca="false">IF(COUNTA(G174:K174)=0,0,1)</f>
        <v>0</v>
      </c>
    </row>
    <row r="175" customFormat="false" ht="12.75" hidden="false" customHeight="false" outlineLevel="0" collapsed="false">
      <c r="A175" s="1" t="s">
        <v>1195</v>
      </c>
      <c r="B175" s="2"/>
      <c r="C175" s="3"/>
      <c r="D175" s="3"/>
      <c r="E175" s="3"/>
      <c r="F175" s="2"/>
      <c r="G175" s="3"/>
      <c r="H175" s="3"/>
      <c r="I175" s="3"/>
      <c r="J175" s="3"/>
      <c r="K175" s="2" t="s">
        <v>16</v>
      </c>
      <c r="M175" s="0" t="n">
        <f aca="false">IF(COUNTA(C175:F175)=0,0,1)</f>
        <v>0</v>
      </c>
      <c r="N175" s="0" t="n">
        <f aca="false">IF(COUNTA(G175:K175)=0,0,1)</f>
        <v>1</v>
      </c>
    </row>
    <row r="176" customFormat="false" ht="12.75" hidden="false" customHeight="false" outlineLevel="0" collapsed="false">
      <c r="A176" s="1" t="s">
        <v>1196</v>
      </c>
      <c r="B176" s="2"/>
      <c r="C176" s="3"/>
      <c r="D176" s="3"/>
      <c r="E176" s="3"/>
      <c r="F176" s="2"/>
      <c r="G176" s="3"/>
      <c r="H176" s="3"/>
      <c r="I176" s="3"/>
      <c r="J176" s="3"/>
      <c r="K176" s="2" t="s">
        <v>16</v>
      </c>
      <c r="M176" s="0" t="n">
        <f aca="false">IF(COUNTA(C176:F176)=0,0,1)</f>
        <v>0</v>
      </c>
      <c r="N176" s="0" t="n">
        <f aca="false">IF(COUNTA(G176:K176)=0,0,1)</f>
        <v>1</v>
      </c>
    </row>
    <row r="177" customFormat="false" ht="12.75" hidden="false" customHeight="false" outlineLevel="0" collapsed="false">
      <c r="A177" s="1" t="s">
        <v>164</v>
      </c>
      <c r="B177" s="2"/>
      <c r="C177" s="3" t="s">
        <v>16</v>
      </c>
      <c r="D177" s="3"/>
      <c r="E177" s="3" t="s">
        <v>16</v>
      </c>
      <c r="F177" s="2"/>
      <c r="G177" s="3"/>
      <c r="H177" s="3"/>
      <c r="I177" s="3"/>
      <c r="J177" s="3"/>
      <c r="K177" s="2"/>
      <c r="M177" s="0" t="n">
        <f aca="false">IF(COUNTA(C177:F177)=0,0,1)</f>
        <v>1</v>
      </c>
      <c r="N177" s="0" t="n">
        <f aca="false">IF(COUNTA(G177:K177)=0,0,1)</f>
        <v>0</v>
      </c>
    </row>
    <row r="178" customFormat="false" ht="12.75" hidden="false" customHeight="false" outlineLevel="0" collapsed="false">
      <c r="A178" s="1" t="s">
        <v>166</v>
      </c>
      <c r="B178" s="2"/>
      <c r="C178" s="3"/>
      <c r="D178" s="3"/>
      <c r="E178" s="3"/>
      <c r="F178" s="2"/>
      <c r="G178" s="3" t="s">
        <v>16</v>
      </c>
      <c r="H178" s="3" t="s">
        <v>16</v>
      </c>
      <c r="I178" s="3"/>
      <c r="J178" s="3"/>
      <c r="K178" s="2"/>
      <c r="M178" s="0" t="n">
        <f aca="false">IF(COUNTA(C178:F178)=0,0,1)</f>
        <v>0</v>
      </c>
      <c r="N178" s="0" t="n">
        <f aca="false">IF(COUNTA(G178:K178)=0,0,1)</f>
        <v>1</v>
      </c>
    </row>
    <row r="179" customFormat="false" ht="12.75" hidden="false" customHeight="false" outlineLevel="0" collapsed="false">
      <c r="A179" s="1" t="s">
        <v>167</v>
      </c>
      <c r="B179" s="2"/>
      <c r="C179" s="3" t="s">
        <v>16</v>
      </c>
      <c r="D179" s="3" t="s">
        <v>16</v>
      </c>
      <c r="E179" s="3"/>
      <c r="F179" s="2" t="s">
        <v>16</v>
      </c>
      <c r="G179" s="3"/>
      <c r="H179" s="3"/>
      <c r="I179" s="3"/>
      <c r="J179" s="3"/>
      <c r="K179" s="2"/>
      <c r="M179" s="0" t="n">
        <f aca="false">IF(COUNTA(C179:F179)=0,0,1)</f>
        <v>1</v>
      </c>
      <c r="N179" s="0" t="n">
        <f aca="false">IF(COUNTA(G179:K179)=0,0,1)</f>
        <v>0</v>
      </c>
    </row>
    <row r="180" customFormat="false" ht="12.75" hidden="false" customHeight="false" outlineLevel="0" collapsed="false">
      <c r="A180" s="1" t="s">
        <v>1197</v>
      </c>
      <c r="B180" s="2"/>
      <c r="C180" s="3"/>
      <c r="D180" s="3"/>
      <c r="E180" s="3"/>
      <c r="F180" s="2"/>
      <c r="G180" s="3"/>
      <c r="H180" s="3"/>
      <c r="I180" s="3"/>
      <c r="J180" s="3"/>
      <c r="K180" s="2" t="s">
        <v>16</v>
      </c>
      <c r="M180" s="0" t="n">
        <f aca="false">IF(COUNTA(C180:F180)=0,0,1)</f>
        <v>0</v>
      </c>
      <c r="N180" s="0" t="n">
        <f aca="false">IF(COUNTA(G180:K180)=0,0,1)</f>
        <v>1</v>
      </c>
    </row>
    <row r="181" customFormat="false" ht="12.75" hidden="false" customHeight="false" outlineLevel="0" collapsed="false">
      <c r="A181" s="1" t="s">
        <v>168</v>
      </c>
      <c r="B181" s="2"/>
      <c r="C181" s="3"/>
      <c r="D181" s="3"/>
      <c r="E181" s="3"/>
      <c r="F181" s="2"/>
      <c r="G181" s="3"/>
      <c r="H181" s="3"/>
      <c r="I181" s="3" t="s">
        <v>16</v>
      </c>
      <c r="J181" s="3"/>
      <c r="K181" s="2"/>
      <c r="M181" s="0" t="n">
        <f aca="false">IF(COUNTA(C181:F181)=0,0,1)</f>
        <v>0</v>
      </c>
      <c r="N181" s="0" t="n">
        <f aca="false">IF(COUNTA(G181:K181)=0,0,1)</f>
        <v>1</v>
      </c>
    </row>
    <row r="182" customFormat="false" ht="12.75" hidden="false" customHeight="false" outlineLevel="0" collapsed="false">
      <c r="A182" s="1" t="s">
        <v>1198</v>
      </c>
      <c r="B182" s="2"/>
      <c r="C182" s="3"/>
      <c r="D182" s="3" t="s">
        <v>16</v>
      </c>
      <c r="E182" s="3"/>
      <c r="F182" s="2"/>
      <c r="G182" s="3"/>
      <c r="H182" s="3"/>
      <c r="I182" s="3"/>
      <c r="J182" s="3"/>
      <c r="K182" s="2"/>
      <c r="M182" s="0" t="n">
        <f aca="false">IF(COUNTA(C182:F182)=0,0,1)</f>
        <v>1</v>
      </c>
      <c r="N182" s="0" t="n">
        <f aca="false">IF(COUNTA(G182:K182)=0,0,1)</f>
        <v>0</v>
      </c>
    </row>
    <row r="183" customFormat="false" ht="12.75" hidden="false" customHeight="false" outlineLevel="0" collapsed="false">
      <c r="A183" s="1" t="s">
        <v>1199</v>
      </c>
      <c r="B183" s="2"/>
      <c r="C183" s="3"/>
      <c r="D183" s="3"/>
      <c r="E183" s="3"/>
      <c r="F183" s="2"/>
      <c r="G183" s="3"/>
      <c r="H183" s="3" t="s">
        <v>16</v>
      </c>
      <c r="I183" s="3"/>
      <c r="J183" s="3"/>
      <c r="K183" s="2"/>
      <c r="M183" s="0" t="n">
        <f aca="false">IF(COUNTA(C183:F183)=0,0,1)</f>
        <v>0</v>
      </c>
      <c r="N183" s="0" t="n">
        <f aca="false">IF(COUNTA(G183:K183)=0,0,1)</f>
        <v>1</v>
      </c>
    </row>
    <row r="184" customFormat="false" ht="12.75" hidden="false" customHeight="false" outlineLevel="0" collapsed="false">
      <c r="A184" s="1" t="s">
        <v>1200</v>
      </c>
      <c r="B184" s="2"/>
      <c r="C184" s="3"/>
      <c r="D184" s="3"/>
      <c r="E184" s="3"/>
      <c r="F184" s="2"/>
      <c r="G184" s="3"/>
      <c r="H184" s="3" t="s">
        <v>16</v>
      </c>
      <c r="I184" s="3"/>
      <c r="J184" s="3"/>
      <c r="K184" s="2"/>
      <c r="M184" s="0" t="n">
        <f aca="false">IF(COUNTA(C184:F184)=0,0,1)</f>
        <v>0</v>
      </c>
      <c r="N184" s="0" t="n">
        <f aca="false">IF(COUNTA(G184:K184)=0,0,1)</f>
        <v>1</v>
      </c>
    </row>
    <row r="185" customFormat="false" ht="12.75" hidden="false" customHeight="false" outlineLevel="0" collapsed="false">
      <c r="A185" s="1" t="s">
        <v>169</v>
      </c>
      <c r="B185" s="2" t="s">
        <v>16</v>
      </c>
      <c r="C185" s="3"/>
      <c r="D185" s="3"/>
      <c r="E185" s="3"/>
      <c r="F185" s="2"/>
      <c r="G185" s="3"/>
      <c r="H185" s="3"/>
      <c r="I185" s="3"/>
      <c r="J185" s="3"/>
      <c r="K185" s="2"/>
      <c r="M185" s="0" t="n">
        <f aca="false">IF(COUNTA(C185:F185)=0,0,1)</f>
        <v>0</v>
      </c>
      <c r="N185" s="0" t="n">
        <f aca="false">IF(COUNTA(G185:K185)=0,0,1)</f>
        <v>0</v>
      </c>
    </row>
    <row r="186" customFormat="false" ht="12.75" hidden="false" customHeight="false" outlineLevel="0" collapsed="false">
      <c r="A186" s="1" t="s">
        <v>172</v>
      </c>
      <c r="B186" s="2"/>
      <c r="C186" s="3" t="s">
        <v>16</v>
      </c>
      <c r="D186" s="3" t="s">
        <v>16</v>
      </c>
      <c r="E186" s="3" t="s">
        <v>16</v>
      </c>
      <c r="F186" s="2" t="s">
        <v>16</v>
      </c>
      <c r="G186" s="3"/>
      <c r="H186" s="3"/>
      <c r="I186" s="3"/>
      <c r="J186" s="3"/>
      <c r="K186" s="2"/>
      <c r="M186" s="0" t="n">
        <f aca="false">IF(COUNTA(C186:F186)=0,0,1)</f>
        <v>1</v>
      </c>
      <c r="N186" s="0" t="n">
        <f aca="false">IF(COUNTA(G186:K186)=0,0,1)</f>
        <v>0</v>
      </c>
    </row>
    <row r="187" customFormat="false" ht="12.75" hidden="false" customHeight="false" outlineLevel="0" collapsed="false">
      <c r="A187" s="1" t="s">
        <v>173</v>
      </c>
      <c r="B187" s="2"/>
      <c r="C187" s="3"/>
      <c r="D187" s="3"/>
      <c r="E187" s="3"/>
      <c r="F187" s="2"/>
      <c r="G187" s="3"/>
      <c r="H187" s="3" t="s">
        <v>16</v>
      </c>
      <c r="I187" s="3"/>
      <c r="J187" s="3"/>
      <c r="K187" s="2"/>
      <c r="M187" s="0" t="n">
        <f aca="false">IF(COUNTA(C187:F187)=0,0,1)</f>
        <v>0</v>
      </c>
      <c r="N187" s="0" t="n">
        <f aca="false">IF(COUNTA(G187:K187)=0,0,1)</f>
        <v>1</v>
      </c>
    </row>
    <row r="188" customFormat="false" ht="12.75" hidden="false" customHeight="false" outlineLevel="0" collapsed="false">
      <c r="A188" s="1" t="s">
        <v>1201</v>
      </c>
      <c r="B188" s="2"/>
      <c r="C188" s="3"/>
      <c r="D188" s="3"/>
      <c r="E188" s="3"/>
      <c r="F188" s="2"/>
      <c r="G188" s="3"/>
      <c r="H188" s="3" t="s">
        <v>16</v>
      </c>
      <c r="I188" s="3"/>
      <c r="J188" s="3"/>
      <c r="K188" s="2"/>
      <c r="M188" s="0" t="n">
        <f aca="false">IF(COUNTA(C188:F188)=0,0,1)</f>
        <v>0</v>
      </c>
      <c r="N188" s="0" t="n">
        <f aca="false">IF(COUNTA(G188:K188)=0,0,1)</f>
        <v>1</v>
      </c>
    </row>
    <row r="189" customFormat="false" ht="12.75" hidden="false" customHeight="false" outlineLevel="0" collapsed="false">
      <c r="A189" s="1" t="s">
        <v>1202</v>
      </c>
      <c r="B189" s="2"/>
      <c r="C189" s="3"/>
      <c r="D189" s="3"/>
      <c r="E189" s="3"/>
      <c r="F189" s="2"/>
      <c r="G189" s="3"/>
      <c r="H189" s="3"/>
      <c r="I189" s="3"/>
      <c r="J189" s="3"/>
      <c r="K189" s="2" t="s">
        <v>16</v>
      </c>
      <c r="M189" s="0" t="n">
        <f aca="false">IF(COUNTA(C189:F189)=0,0,1)</f>
        <v>0</v>
      </c>
      <c r="N189" s="0" t="n">
        <f aca="false">IF(COUNTA(G189:K189)=0,0,1)</f>
        <v>1</v>
      </c>
    </row>
    <row r="190" customFormat="false" ht="12.75" hidden="false" customHeight="false" outlineLevel="0" collapsed="false">
      <c r="A190" s="1" t="s">
        <v>1203</v>
      </c>
      <c r="B190" s="2"/>
      <c r="C190" s="3"/>
      <c r="D190" s="3"/>
      <c r="E190" s="3"/>
      <c r="F190" s="2"/>
      <c r="G190" s="3"/>
      <c r="H190" s="3" t="s">
        <v>16</v>
      </c>
      <c r="I190" s="3"/>
      <c r="J190" s="3"/>
      <c r="K190" s="2"/>
      <c r="M190" s="0" t="n">
        <f aca="false">IF(COUNTA(C190:F190)=0,0,1)</f>
        <v>0</v>
      </c>
      <c r="N190" s="0" t="n">
        <f aca="false">IF(COUNTA(G190:K190)=0,0,1)</f>
        <v>1</v>
      </c>
    </row>
    <row r="191" customFormat="false" ht="12.75" hidden="false" customHeight="false" outlineLevel="0" collapsed="false">
      <c r="A191" s="1" t="s">
        <v>1204</v>
      </c>
      <c r="B191" s="2"/>
      <c r="C191" s="3"/>
      <c r="D191" s="3"/>
      <c r="E191" s="3"/>
      <c r="F191" s="2"/>
      <c r="G191" s="3"/>
      <c r="H191" s="3"/>
      <c r="I191" s="3"/>
      <c r="J191" s="3"/>
      <c r="K191" s="2" t="s">
        <v>16</v>
      </c>
      <c r="M191" s="0" t="n">
        <f aca="false">IF(COUNTA(C191:F191)=0,0,1)</f>
        <v>0</v>
      </c>
      <c r="N191" s="0" t="n">
        <f aca="false">IF(COUNTA(G191:K191)=0,0,1)</f>
        <v>1</v>
      </c>
    </row>
    <row r="192" customFormat="false" ht="12.75" hidden="false" customHeight="false" outlineLevel="0" collapsed="false">
      <c r="A192" s="1" t="s">
        <v>176</v>
      </c>
      <c r="B192" s="2"/>
      <c r="C192" s="3"/>
      <c r="D192" s="3"/>
      <c r="E192" s="3"/>
      <c r="F192" s="2"/>
      <c r="G192" s="3"/>
      <c r="H192" s="3"/>
      <c r="I192" s="3" t="s">
        <v>16</v>
      </c>
      <c r="J192" s="3"/>
      <c r="K192" s="2"/>
      <c r="M192" s="0" t="n">
        <f aca="false">IF(COUNTA(C192:F192)=0,0,1)</f>
        <v>0</v>
      </c>
      <c r="N192" s="0" t="n">
        <f aca="false">IF(COUNTA(G192:K192)=0,0,1)</f>
        <v>1</v>
      </c>
    </row>
    <row r="193" customFormat="false" ht="12.75" hidden="false" customHeight="false" outlineLevel="0" collapsed="false">
      <c r="A193" s="1" t="s">
        <v>177</v>
      </c>
      <c r="B193" s="2" t="s">
        <v>16</v>
      </c>
      <c r="C193" s="3"/>
      <c r="D193" s="3"/>
      <c r="E193" s="3"/>
      <c r="F193" s="2"/>
      <c r="G193" s="3"/>
      <c r="H193" s="3"/>
      <c r="I193" s="3"/>
      <c r="J193" s="3"/>
      <c r="K193" s="2"/>
      <c r="M193" s="0" t="n">
        <f aca="false">IF(COUNTA(C193:F193)=0,0,1)</f>
        <v>0</v>
      </c>
      <c r="N193" s="0" t="n">
        <f aca="false">IF(COUNTA(G193:K193)=0,0,1)</f>
        <v>0</v>
      </c>
    </row>
    <row r="194" customFormat="false" ht="12.75" hidden="false" customHeight="false" outlineLevel="0" collapsed="false">
      <c r="A194" s="1" t="s">
        <v>178</v>
      </c>
      <c r="B194" s="2"/>
      <c r="C194" s="3"/>
      <c r="D194" s="3"/>
      <c r="E194" s="3"/>
      <c r="F194" s="2"/>
      <c r="G194" s="3"/>
      <c r="H194" s="3"/>
      <c r="I194" s="3"/>
      <c r="J194" s="3"/>
      <c r="K194" s="2" t="s">
        <v>16</v>
      </c>
      <c r="M194" s="0" t="n">
        <f aca="false">IF(COUNTA(C194:F194)=0,0,1)</f>
        <v>0</v>
      </c>
      <c r="N194" s="0" t="n">
        <f aca="false">IF(COUNTA(G194:K194)=0,0,1)</f>
        <v>1</v>
      </c>
    </row>
    <row r="195" customFormat="false" ht="12.75" hidden="false" customHeight="false" outlineLevel="0" collapsed="false">
      <c r="A195" s="1" t="s">
        <v>179</v>
      </c>
      <c r="B195" s="2"/>
      <c r="C195" s="3" t="s">
        <v>16</v>
      </c>
      <c r="D195" s="3" t="s">
        <v>16</v>
      </c>
      <c r="E195" s="3"/>
      <c r="F195" s="2" t="s">
        <v>16</v>
      </c>
      <c r="G195" s="3"/>
      <c r="H195" s="3"/>
      <c r="I195" s="3"/>
      <c r="J195" s="3"/>
      <c r="K195" s="2"/>
      <c r="M195" s="0" t="n">
        <f aca="false">IF(COUNTA(C195:F195)=0,0,1)</f>
        <v>1</v>
      </c>
      <c r="N195" s="0" t="n">
        <f aca="false">IF(COUNTA(G195:K195)=0,0,1)</f>
        <v>0</v>
      </c>
    </row>
    <row r="196" customFormat="false" ht="12.75" hidden="false" customHeight="false" outlineLevel="0" collapsed="false">
      <c r="A196" s="1" t="s">
        <v>180</v>
      </c>
      <c r="B196" s="2"/>
      <c r="C196" s="3"/>
      <c r="D196" s="3"/>
      <c r="E196" s="3"/>
      <c r="F196" s="2"/>
      <c r="G196" s="3"/>
      <c r="H196" s="3"/>
      <c r="I196" s="3" t="s">
        <v>16</v>
      </c>
      <c r="J196" s="3"/>
      <c r="K196" s="2"/>
      <c r="M196" s="0" t="n">
        <f aca="false">IF(COUNTA(C196:F196)=0,0,1)</f>
        <v>0</v>
      </c>
      <c r="N196" s="0" t="n">
        <f aca="false">IF(COUNTA(G196:K196)=0,0,1)</f>
        <v>1</v>
      </c>
    </row>
    <row r="197" customFormat="false" ht="12.75" hidden="false" customHeight="false" outlineLevel="0" collapsed="false">
      <c r="A197" s="1" t="s">
        <v>182</v>
      </c>
      <c r="B197" s="2"/>
      <c r="C197" s="3"/>
      <c r="D197" s="3"/>
      <c r="E197" s="3"/>
      <c r="F197" s="2"/>
      <c r="G197" s="3"/>
      <c r="H197" s="3" t="s">
        <v>16</v>
      </c>
      <c r="I197" s="3"/>
      <c r="J197" s="3"/>
      <c r="K197" s="2"/>
      <c r="M197" s="0" t="n">
        <f aca="false">IF(COUNTA(C197:F197)=0,0,1)</f>
        <v>0</v>
      </c>
      <c r="N197" s="0" t="n">
        <f aca="false">IF(COUNTA(G197:K197)=0,0,1)</f>
        <v>1</v>
      </c>
    </row>
    <row r="198" customFormat="false" ht="12.75" hidden="false" customHeight="false" outlineLevel="0" collapsed="false">
      <c r="A198" s="1" t="s">
        <v>1205</v>
      </c>
      <c r="B198" s="2"/>
      <c r="C198" s="3"/>
      <c r="D198" s="3"/>
      <c r="E198" s="3"/>
      <c r="F198" s="2"/>
      <c r="G198" s="3"/>
      <c r="H198" s="3"/>
      <c r="I198" s="3" t="s">
        <v>16</v>
      </c>
      <c r="J198" s="3"/>
      <c r="K198" s="2"/>
      <c r="M198" s="0" t="n">
        <f aca="false">IF(COUNTA(C198:F198)=0,0,1)</f>
        <v>0</v>
      </c>
      <c r="N198" s="0" t="n">
        <f aca="false">IF(COUNTA(G198:K198)=0,0,1)</f>
        <v>1</v>
      </c>
    </row>
    <row r="199" customFormat="false" ht="12.75" hidden="false" customHeight="false" outlineLevel="0" collapsed="false">
      <c r="A199" s="1" t="s">
        <v>183</v>
      </c>
      <c r="B199" s="2"/>
      <c r="C199" s="3"/>
      <c r="D199" s="3"/>
      <c r="E199" s="3"/>
      <c r="F199" s="2"/>
      <c r="G199" s="3"/>
      <c r="H199" s="3"/>
      <c r="I199" s="3" t="s">
        <v>16</v>
      </c>
      <c r="J199" s="3"/>
      <c r="K199" s="2"/>
      <c r="M199" s="0" t="n">
        <f aca="false">IF(COUNTA(C199:F199)=0,0,1)</f>
        <v>0</v>
      </c>
      <c r="N199" s="0" t="n">
        <f aca="false">IF(COUNTA(G199:K199)=0,0,1)</f>
        <v>1</v>
      </c>
    </row>
    <row r="200" customFormat="false" ht="12.75" hidden="false" customHeight="false" outlineLevel="0" collapsed="false">
      <c r="A200" s="1" t="s">
        <v>185</v>
      </c>
      <c r="B200" s="2"/>
      <c r="C200" s="3" t="s">
        <v>16</v>
      </c>
      <c r="D200" s="3" t="s">
        <v>16</v>
      </c>
      <c r="E200" s="3" t="s">
        <v>16</v>
      </c>
      <c r="F200" s="2" t="s">
        <v>16</v>
      </c>
      <c r="G200" s="3"/>
      <c r="H200" s="3"/>
      <c r="I200" s="3"/>
      <c r="J200" s="3"/>
      <c r="K200" s="2"/>
      <c r="M200" s="0" t="n">
        <f aca="false">IF(COUNTA(C200:F200)=0,0,1)</f>
        <v>1</v>
      </c>
      <c r="N200" s="0" t="n">
        <f aca="false">IF(COUNTA(G200:K200)=0,0,1)</f>
        <v>0</v>
      </c>
    </row>
    <row r="201" customFormat="false" ht="12.75" hidden="false" customHeight="false" outlineLevel="0" collapsed="false">
      <c r="A201" s="1" t="s">
        <v>186</v>
      </c>
      <c r="B201" s="2"/>
      <c r="C201" s="3" t="s">
        <v>16</v>
      </c>
      <c r="D201" s="3"/>
      <c r="E201" s="3"/>
      <c r="F201" s="2"/>
      <c r="G201" s="3"/>
      <c r="H201" s="3"/>
      <c r="I201" s="3"/>
      <c r="J201" s="3"/>
      <c r="K201" s="2"/>
      <c r="M201" s="0" t="n">
        <f aca="false">IF(COUNTA(C201:F201)=0,0,1)</f>
        <v>1</v>
      </c>
      <c r="N201" s="0" t="n">
        <f aca="false">IF(COUNTA(G201:K201)=0,0,1)</f>
        <v>0</v>
      </c>
    </row>
    <row r="202" customFormat="false" ht="12.75" hidden="false" customHeight="false" outlineLevel="0" collapsed="false">
      <c r="A202" s="1" t="s">
        <v>188</v>
      </c>
      <c r="B202" s="2"/>
      <c r="C202" s="3" t="s">
        <v>16</v>
      </c>
      <c r="D202" s="3"/>
      <c r="E202" s="3"/>
      <c r="F202" s="2"/>
      <c r="G202" s="3"/>
      <c r="H202" s="3"/>
      <c r="I202" s="3"/>
      <c r="J202" s="3"/>
      <c r="K202" s="2"/>
      <c r="M202" s="0" t="n">
        <f aca="false">IF(COUNTA(C202:F202)=0,0,1)</f>
        <v>1</v>
      </c>
      <c r="N202" s="0" t="n">
        <f aca="false">IF(COUNTA(G202:K202)=0,0,1)</f>
        <v>0</v>
      </c>
    </row>
    <row r="203" customFormat="false" ht="12.75" hidden="false" customHeight="false" outlineLevel="0" collapsed="false">
      <c r="A203" s="1" t="s">
        <v>1206</v>
      </c>
      <c r="B203" s="2"/>
      <c r="C203" s="3"/>
      <c r="D203" s="3"/>
      <c r="E203" s="3"/>
      <c r="F203" s="2"/>
      <c r="G203" s="3"/>
      <c r="H203" s="3" t="s">
        <v>16</v>
      </c>
      <c r="I203" s="3"/>
      <c r="J203" s="3"/>
      <c r="K203" s="2"/>
      <c r="M203" s="0" t="n">
        <f aca="false">IF(COUNTA(C203:F203)=0,0,1)</f>
        <v>0</v>
      </c>
      <c r="N203" s="0" t="n">
        <f aca="false">IF(COUNTA(G203:K203)=0,0,1)</f>
        <v>1</v>
      </c>
    </row>
    <row r="204" customFormat="false" ht="12.75" hidden="false" customHeight="false" outlineLevel="0" collapsed="false">
      <c r="A204" s="1" t="s">
        <v>189</v>
      </c>
      <c r="B204" s="2"/>
      <c r="C204" s="3"/>
      <c r="D204" s="3"/>
      <c r="E204" s="3"/>
      <c r="F204" s="2"/>
      <c r="G204" s="3"/>
      <c r="H204" s="3"/>
      <c r="I204" s="3"/>
      <c r="J204" s="3"/>
      <c r="K204" s="2" t="s">
        <v>16</v>
      </c>
      <c r="M204" s="0" t="n">
        <f aca="false">IF(COUNTA(C204:F204)=0,0,1)</f>
        <v>0</v>
      </c>
      <c r="N204" s="0" t="n">
        <f aca="false">IF(COUNTA(G204:K204)=0,0,1)</f>
        <v>1</v>
      </c>
    </row>
    <row r="205" customFormat="false" ht="12.75" hidden="false" customHeight="false" outlineLevel="0" collapsed="false">
      <c r="A205" s="1" t="s">
        <v>190</v>
      </c>
      <c r="B205" s="2" t="s">
        <v>16</v>
      </c>
      <c r="C205" s="3"/>
      <c r="D205" s="3"/>
      <c r="E205" s="3"/>
      <c r="F205" s="2"/>
      <c r="G205" s="3"/>
      <c r="H205" s="3"/>
      <c r="I205" s="3"/>
      <c r="J205" s="3"/>
      <c r="K205" s="2"/>
      <c r="M205" s="0" t="n">
        <f aca="false">IF(COUNTA(C205:F205)=0,0,1)</f>
        <v>0</v>
      </c>
      <c r="N205" s="0" t="n">
        <f aca="false">IF(COUNTA(G205:K205)=0,0,1)</f>
        <v>0</v>
      </c>
    </row>
    <row r="206" customFormat="false" ht="12.75" hidden="false" customHeight="false" outlineLevel="0" collapsed="false">
      <c r="A206" s="1" t="s">
        <v>191</v>
      </c>
      <c r="B206" s="2"/>
      <c r="C206" s="3"/>
      <c r="D206" s="3"/>
      <c r="E206" s="3"/>
      <c r="F206" s="2"/>
      <c r="G206" s="3"/>
      <c r="H206" s="3"/>
      <c r="I206" s="3"/>
      <c r="J206" s="3"/>
      <c r="K206" s="2" t="s">
        <v>16</v>
      </c>
      <c r="M206" s="0" t="n">
        <f aca="false">IF(COUNTA(C206:F206)=0,0,1)</f>
        <v>0</v>
      </c>
      <c r="N206" s="0" t="n">
        <f aca="false">IF(COUNTA(G206:K206)=0,0,1)</f>
        <v>1</v>
      </c>
    </row>
    <row r="207" customFormat="false" ht="12.75" hidden="false" customHeight="false" outlineLevel="0" collapsed="false">
      <c r="A207" s="1" t="s">
        <v>1207</v>
      </c>
      <c r="B207" s="2"/>
      <c r="C207" s="3"/>
      <c r="D207" s="3"/>
      <c r="E207" s="3"/>
      <c r="F207" s="2"/>
      <c r="G207" s="3"/>
      <c r="H207" s="3"/>
      <c r="I207" s="3"/>
      <c r="J207" s="3" t="s">
        <v>16</v>
      </c>
      <c r="K207" s="2" t="s">
        <v>16</v>
      </c>
      <c r="M207" s="0" t="n">
        <f aca="false">IF(COUNTA(C207:F207)=0,0,1)</f>
        <v>0</v>
      </c>
      <c r="N207" s="0" t="n">
        <f aca="false">IF(COUNTA(G207:K207)=0,0,1)</f>
        <v>1</v>
      </c>
    </row>
    <row r="208" customFormat="false" ht="12.75" hidden="false" customHeight="false" outlineLevel="0" collapsed="false">
      <c r="A208" s="1" t="s">
        <v>1208</v>
      </c>
      <c r="B208" s="2"/>
      <c r="C208" s="3"/>
      <c r="D208" s="3"/>
      <c r="E208" s="3"/>
      <c r="F208" s="2"/>
      <c r="G208" s="3"/>
      <c r="H208" s="3" t="s">
        <v>16</v>
      </c>
      <c r="I208" s="3"/>
      <c r="J208" s="3"/>
      <c r="K208" s="2"/>
      <c r="M208" s="0" t="n">
        <f aca="false">IF(COUNTA(C208:F208)=0,0,1)</f>
        <v>0</v>
      </c>
      <c r="N208" s="0" t="n">
        <f aca="false">IF(COUNTA(G208:K208)=0,0,1)</f>
        <v>1</v>
      </c>
    </row>
    <row r="209" customFormat="false" ht="12.75" hidden="false" customHeight="false" outlineLevel="0" collapsed="false">
      <c r="A209" s="1" t="s">
        <v>193</v>
      </c>
      <c r="B209" s="2"/>
      <c r="C209" s="3" t="s">
        <v>16</v>
      </c>
      <c r="D209" s="3" t="s">
        <v>16</v>
      </c>
      <c r="E209" s="3"/>
      <c r="F209" s="2" t="s">
        <v>16</v>
      </c>
      <c r="G209" s="3"/>
      <c r="H209" s="3"/>
      <c r="I209" s="3"/>
      <c r="J209" s="3"/>
      <c r="K209" s="2"/>
      <c r="M209" s="0" t="n">
        <f aca="false">IF(COUNTA(C209:F209)=0,0,1)</f>
        <v>1</v>
      </c>
      <c r="N209" s="0" t="n">
        <f aca="false">IF(COUNTA(G209:K209)=0,0,1)</f>
        <v>0</v>
      </c>
    </row>
    <row r="210" customFormat="false" ht="12.75" hidden="false" customHeight="false" outlineLevel="0" collapsed="false">
      <c r="A210" s="1" t="s">
        <v>1209</v>
      </c>
      <c r="B210" s="2"/>
      <c r="C210" s="3"/>
      <c r="D210" s="3"/>
      <c r="E210" s="3"/>
      <c r="F210" s="2"/>
      <c r="G210" s="3"/>
      <c r="H210" s="3"/>
      <c r="I210" s="3"/>
      <c r="J210" s="3"/>
      <c r="K210" s="2" t="s">
        <v>16</v>
      </c>
      <c r="M210" s="0" t="n">
        <f aca="false">IF(COUNTA(C210:F210)=0,0,1)</f>
        <v>0</v>
      </c>
      <c r="N210" s="0" t="n">
        <f aca="false">IF(COUNTA(G210:K210)=0,0,1)</f>
        <v>1</v>
      </c>
    </row>
    <row r="211" customFormat="false" ht="12.75" hidden="false" customHeight="false" outlineLevel="0" collapsed="false">
      <c r="A211" s="1" t="s">
        <v>1210</v>
      </c>
      <c r="B211" s="2"/>
      <c r="C211" s="3"/>
      <c r="D211" s="3"/>
      <c r="E211" s="3"/>
      <c r="F211" s="2"/>
      <c r="G211" s="3"/>
      <c r="H211" s="3"/>
      <c r="I211" s="3"/>
      <c r="J211" s="3"/>
      <c r="K211" s="2" t="s">
        <v>16</v>
      </c>
      <c r="M211" s="0" t="n">
        <f aca="false">IF(COUNTA(C211:F211)=0,0,1)</f>
        <v>0</v>
      </c>
      <c r="N211" s="0" t="n">
        <f aca="false">IF(COUNTA(G211:K211)=0,0,1)</f>
        <v>1</v>
      </c>
    </row>
    <row r="212" customFormat="false" ht="12.75" hidden="false" customHeight="false" outlineLevel="0" collapsed="false">
      <c r="A212" s="1" t="s">
        <v>1211</v>
      </c>
      <c r="B212" s="2"/>
      <c r="C212" s="3"/>
      <c r="D212" s="3"/>
      <c r="E212" s="3"/>
      <c r="F212" s="2"/>
      <c r="G212" s="3"/>
      <c r="H212" s="3" t="s">
        <v>16</v>
      </c>
      <c r="I212" s="3"/>
      <c r="J212" s="3"/>
      <c r="K212" s="2"/>
      <c r="M212" s="0" t="n">
        <f aca="false">IF(COUNTA(C212:F212)=0,0,1)</f>
        <v>0</v>
      </c>
      <c r="N212" s="0" t="n">
        <f aca="false">IF(COUNTA(G212:K212)=0,0,1)</f>
        <v>1</v>
      </c>
    </row>
    <row r="213" customFormat="false" ht="12.75" hidden="false" customHeight="false" outlineLevel="0" collapsed="false">
      <c r="A213" s="1" t="s">
        <v>197</v>
      </c>
      <c r="B213" s="2"/>
      <c r="C213" s="3" t="s">
        <v>16</v>
      </c>
      <c r="D213" s="3"/>
      <c r="E213" s="3" t="s">
        <v>16</v>
      </c>
      <c r="F213" s="2" t="s">
        <v>16</v>
      </c>
      <c r="G213" s="3"/>
      <c r="H213" s="3"/>
      <c r="I213" s="3"/>
      <c r="J213" s="3"/>
      <c r="K213" s="2"/>
      <c r="M213" s="0" t="n">
        <f aca="false">IF(COUNTA(C213:F213)=0,0,1)</f>
        <v>1</v>
      </c>
      <c r="N213" s="0" t="n">
        <f aca="false">IF(COUNTA(G213:K213)=0,0,1)</f>
        <v>0</v>
      </c>
    </row>
    <row r="214" customFormat="false" ht="12.75" hidden="false" customHeight="false" outlineLevel="0" collapsed="false">
      <c r="A214" s="1" t="s">
        <v>198</v>
      </c>
      <c r="B214" s="2"/>
      <c r="C214" s="3" t="s">
        <v>16</v>
      </c>
      <c r="D214" s="3"/>
      <c r="E214" s="3" t="s">
        <v>16</v>
      </c>
      <c r="F214" s="2"/>
      <c r="G214" s="3"/>
      <c r="H214" s="3"/>
      <c r="I214" s="3"/>
      <c r="J214" s="3"/>
      <c r="K214" s="2"/>
      <c r="M214" s="0" t="n">
        <f aca="false">IF(COUNTA(C214:F214)=0,0,1)</f>
        <v>1</v>
      </c>
      <c r="N214" s="0" t="n">
        <f aca="false">IF(COUNTA(G214:K214)=0,0,1)</f>
        <v>0</v>
      </c>
    </row>
    <row r="215" customFormat="false" ht="12.75" hidden="false" customHeight="false" outlineLevel="0" collapsed="false">
      <c r="A215" s="1" t="s">
        <v>1212</v>
      </c>
      <c r="B215" s="2"/>
      <c r="C215" s="3"/>
      <c r="D215" s="3"/>
      <c r="E215" s="3"/>
      <c r="F215" s="2"/>
      <c r="G215" s="3"/>
      <c r="H215" s="3"/>
      <c r="I215" s="3" t="s">
        <v>16</v>
      </c>
      <c r="J215" s="3"/>
      <c r="K215" s="2"/>
      <c r="M215" s="0" t="n">
        <f aca="false">IF(COUNTA(C215:F215)=0,0,1)</f>
        <v>0</v>
      </c>
      <c r="N215" s="0" t="n">
        <f aca="false">IF(COUNTA(G215:K215)=0,0,1)</f>
        <v>1</v>
      </c>
    </row>
    <row r="216" customFormat="false" ht="12.75" hidden="false" customHeight="false" outlineLevel="0" collapsed="false">
      <c r="A216" s="1" t="s">
        <v>200</v>
      </c>
      <c r="B216" s="2"/>
      <c r="C216" s="3" t="s">
        <v>16</v>
      </c>
      <c r="D216" s="3"/>
      <c r="E216" s="3"/>
      <c r="F216" s="2"/>
      <c r="G216" s="3"/>
      <c r="H216" s="3"/>
      <c r="I216" s="3"/>
      <c r="J216" s="3"/>
      <c r="K216" s="2"/>
      <c r="M216" s="0" t="n">
        <f aca="false">IF(COUNTA(C216:F216)=0,0,1)</f>
        <v>1</v>
      </c>
      <c r="N216" s="0" t="n">
        <f aca="false">IF(COUNTA(G216:K216)=0,0,1)</f>
        <v>0</v>
      </c>
    </row>
    <row r="217" customFormat="false" ht="12.75" hidden="false" customHeight="false" outlineLevel="0" collapsed="false">
      <c r="A217" s="1" t="s">
        <v>1213</v>
      </c>
      <c r="B217" s="2"/>
      <c r="C217" s="3"/>
      <c r="D217" s="3"/>
      <c r="E217" s="3"/>
      <c r="F217" s="2"/>
      <c r="G217" s="3"/>
      <c r="H217" s="3"/>
      <c r="I217" s="3"/>
      <c r="J217" s="3"/>
      <c r="K217" s="2" t="s">
        <v>16</v>
      </c>
      <c r="M217" s="0" t="n">
        <f aca="false">IF(COUNTA(C217:F217)=0,0,1)</f>
        <v>0</v>
      </c>
      <c r="N217" s="0" t="n">
        <f aca="false">IF(COUNTA(G217:K217)=0,0,1)</f>
        <v>1</v>
      </c>
    </row>
    <row r="218" customFormat="false" ht="12.75" hidden="false" customHeight="false" outlineLevel="0" collapsed="false">
      <c r="A218" s="1" t="s">
        <v>1214</v>
      </c>
      <c r="B218" s="2"/>
      <c r="C218" s="3"/>
      <c r="D218" s="3"/>
      <c r="E218" s="3"/>
      <c r="F218" s="2"/>
      <c r="G218" s="3"/>
      <c r="H218" s="3"/>
      <c r="I218" s="3" t="s">
        <v>16</v>
      </c>
      <c r="J218" s="3"/>
      <c r="K218" s="2"/>
      <c r="M218" s="0" t="n">
        <f aca="false">IF(COUNTA(C218:F218)=0,0,1)</f>
        <v>0</v>
      </c>
      <c r="N218" s="0" t="n">
        <f aca="false">IF(COUNTA(G218:K218)=0,0,1)</f>
        <v>1</v>
      </c>
    </row>
    <row r="219" customFormat="false" ht="12.75" hidden="false" customHeight="false" outlineLevel="0" collapsed="false">
      <c r="A219" s="1" t="s">
        <v>1215</v>
      </c>
      <c r="B219" s="2"/>
      <c r="C219" s="3"/>
      <c r="D219" s="3"/>
      <c r="E219" s="3"/>
      <c r="F219" s="2"/>
      <c r="G219" s="3"/>
      <c r="H219" s="3"/>
      <c r="I219" s="3"/>
      <c r="J219" s="3"/>
      <c r="K219" s="2" t="s">
        <v>16</v>
      </c>
      <c r="M219" s="0" t="n">
        <f aca="false">IF(COUNTA(C219:F219)=0,0,1)</f>
        <v>0</v>
      </c>
      <c r="N219" s="0" t="n">
        <f aca="false">IF(COUNTA(G219:K219)=0,0,1)</f>
        <v>1</v>
      </c>
    </row>
    <row r="220" customFormat="false" ht="12.75" hidden="false" customHeight="false" outlineLevel="0" collapsed="false">
      <c r="A220" s="1" t="s">
        <v>204</v>
      </c>
      <c r="B220" s="2"/>
      <c r="C220" s="3"/>
      <c r="D220" s="3"/>
      <c r="E220" s="3"/>
      <c r="F220" s="2"/>
      <c r="G220" s="3"/>
      <c r="H220" s="3"/>
      <c r="I220" s="3" t="s">
        <v>16</v>
      </c>
      <c r="J220" s="3"/>
      <c r="K220" s="2"/>
      <c r="M220" s="0" t="n">
        <f aca="false">IF(COUNTA(C220:F220)=0,0,1)</f>
        <v>0</v>
      </c>
      <c r="N220" s="0" t="n">
        <f aca="false">IF(COUNTA(G220:K220)=0,0,1)</f>
        <v>1</v>
      </c>
    </row>
    <row r="221" customFormat="false" ht="12.75" hidden="false" customHeight="false" outlineLevel="0" collapsed="false">
      <c r="A221" s="1" t="s">
        <v>205</v>
      </c>
      <c r="B221" s="2"/>
      <c r="C221" s="3" t="s">
        <v>16</v>
      </c>
      <c r="D221" s="3"/>
      <c r="E221" s="3"/>
      <c r="F221" s="2"/>
      <c r="G221" s="3"/>
      <c r="H221" s="3"/>
      <c r="I221" s="3"/>
      <c r="J221" s="3"/>
      <c r="K221" s="2"/>
      <c r="M221" s="0" t="n">
        <f aca="false">IF(COUNTA(C221:F221)=0,0,1)</f>
        <v>1</v>
      </c>
      <c r="N221" s="0" t="n">
        <f aca="false">IF(COUNTA(G221:K221)=0,0,1)</f>
        <v>0</v>
      </c>
    </row>
    <row r="222" customFormat="false" ht="12.75" hidden="false" customHeight="false" outlineLevel="0" collapsed="false">
      <c r="A222" s="1" t="s">
        <v>206</v>
      </c>
      <c r="B222" s="2"/>
      <c r="C222" s="3" t="s">
        <v>16</v>
      </c>
      <c r="D222" s="3"/>
      <c r="E222" s="3"/>
      <c r="F222" s="2"/>
      <c r="G222" s="3"/>
      <c r="H222" s="3"/>
      <c r="I222" s="3"/>
      <c r="J222" s="3"/>
      <c r="K222" s="2"/>
      <c r="M222" s="0" t="n">
        <f aca="false">IF(COUNTA(C222:F222)=0,0,1)</f>
        <v>1</v>
      </c>
      <c r="N222" s="0" t="n">
        <f aca="false">IF(COUNTA(G222:K222)=0,0,1)</f>
        <v>0</v>
      </c>
    </row>
    <row r="223" customFormat="false" ht="12.75" hidden="false" customHeight="false" outlineLevel="0" collapsed="false">
      <c r="A223" s="1" t="s">
        <v>208</v>
      </c>
      <c r="B223" s="2" t="s">
        <v>16</v>
      </c>
      <c r="C223" s="3"/>
      <c r="D223" s="3"/>
      <c r="E223" s="3"/>
      <c r="F223" s="2"/>
      <c r="G223" s="3"/>
      <c r="H223" s="3"/>
      <c r="I223" s="3"/>
      <c r="J223" s="3"/>
      <c r="K223" s="2"/>
      <c r="M223" s="0" t="n">
        <f aca="false">IF(COUNTA(C223:F223)=0,0,1)</f>
        <v>0</v>
      </c>
      <c r="N223" s="0" t="n">
        <f aca="false">IF(COUNTA(G223:K223)=0,0,1)</f>
        <v>0</v>
      </c>
    </row>
    <row r="224" customFormat="false" ht="12.75" hidden="false" customHeight="false" outlineLevel="0" collapsed="false">
      <c r="A224" s="1" t="s">
        <v>209</v>
      </c>
      <c r="B224" s="2"/>
      <c r="C224" s="3" t="s">
        <v>16</v>
      </c>
      <c r="D224" s="3"/>
      <c r="E224" s="3" t="s">
        <v>16</v>
      </c>
      <c r="F224" s="2"/>
      <c r="G224" s="3"/>
      <c r="H224" s="3"/>
      <c r="I224" s="3"/>
      <c r="J224" s="3"/>
      <c r="K224" s="2"/>
      <c r="M224" s="0" t="n">
        <f aca="false">IF(COUNTA(C224:F224)=0,0,1)</f>
        <v>1</v>
      </c>
      <c r="N224" s="0" t="n">
        <f aca="false">IF(COUNTA(G224:K224)=0,0,1)</f>
        <v>0</v>
      </c>
    </row>
    <row r="225" customFormat="false" ht="12.75" hidden="false" customHeight="false" outlineLevel="0" collapsed="false">
      <c r="A225" s="1" t="s">
        <v>210</v>
      </c>
      <c r="B225" s="2"/>
      <c r="C225" s="3" t="s">
        <v>16</v>
      </c>
      <c r="D225" s="3"/>
      <c r="E225" s="3" t="s">
        <v>16</v>
      </c>
      <c r="F225" s="2"/>
      <c r="G225" s="3"/>
      <c r="H225" s="3"/>
      <c r="I225" s="3"/>
      <c r="J225" s="3"/>
      <c r="K225" s="2"/>
      <c r="M225" s="0" t="n">
        <f aca="false">IF(COUNTA(C225:F225)=0,0,1)</f>
        <v>1</v>
      </c>
      <c r="N225" s="0" t="n">
        <f aca="false">IF(COUNTA(G225:K225)=0,0,1)</f>
        <v>0</v>
      </c>
    </row>
    <row r="226" customFormat="false" ht="12.75" hidden="false" customHeight="false" outlineLevel="0" collapsed="false">
      <c r="A226" s="1" t="s">
        <v>211</v>
      </c>
      <c r="B226" s="2" t="s">
        <v>16</v>
      </c>
      <c r="C226" s="3"/>
      <c r="D226" s="3"/>
      <c r="E226" s="3"/>
      <c r="F226" s="2"/>
      <c r="G226" s="3"/>
      <c r="H226" s="3"/>
      <c r="I226" s="3"/>
      <c r="J226" s="3"/>
      <c r="K226" s="2"/>
      <c r="M226" s="0" t="n">
        <f aca="false">IF(COUNTA(C226:F226)=0,0,1)</f>
        <v>0</v>
      </c>
      <c r="N226" s="0" t="n">
        <f aca="false">IF(COUNTA(G226:K226)=0,0,1)</f>
        <v>0</v>
      </c>
    </row>
    <row r="227" customFormat="false" ht="12.75" hidden="false" customHeight="false" outlineLevel="0" collapsed="false">
      <c r="A227" s="1" t="s">
        <v>213</v>
      </c>
      <c r="B227" s="2" t="s">
        <v>16</v>
      </c>
      <c r="C227" s="3"/>
      <c r="D227" s="3"/>
      <c r="E227" s="3"/>
      <c r="F227" s="2"/>
      <c r="G227" s="3"/>
      <c r="H227" s="3"/>
      <c r="I227" s="3"/>
      <c r="J227" s="3"/>
      <c r="K227" s="2"/>
      <c r="M227" s="0" t="n">
        <f aca="false">IF(COUNTA(C227:F227)=0,0,1)</f>
        <v>0</v>
      </c>
      <c r="N227" s="0" t="n">
        <f aca="false">IF(COUNTA(G227:K227)=0,0,1)</f>
        <v>0</v>
      </c>
    </row>
    <row r="228" customFormat="false" ht="12.75" hidden="false" customHeight="false" outlineLevel="0" collapsed="false">
      <c r="A228" s="1" t="s">
        <v>215</v>
      </c>
      <c r="B228" s="2"/>
      <c r="C228" s="3"/>
      <c r="D228" s="3"/>
      <c r="E228" s="3"/>
      <c r="F228" s="2"/>
      <c r="G228" s="3"/>
      <c r="H228" s="3"/>
      <c r="I228" s="3" t="s">
        <v>16</v>
      </c>
      <c r="J228" s="3"/>
      <c r="K228" s="2"/>
      <c r="M228" s="0" t="n">
        <f aca="false">IF(COUNTA(C228:F228)=0,0,1)</f>
        <v>0</v>
      </c>
      <c r="N228" s="0" t="n">
        <f aca="false">IF(COUNTA(G228:K228)=0,0,1)</f>
        <v>1</v>
      </c>
    </row>
    <row r="229" customFormat="false" ht="12.75" hidden="false" customHeight="false" outlineLevel="0" collapsed="false">
      <c r="A229" s="1" t="s">
        <v>1216</v>
      </c>
      <c r="B229" s="2"/>
      <c r="C229" s="3"/>
      <c r="D229" s="3"/>
      <c r="E229" s="3"/>
      <c r="F229" s="2"/>
      <c r="G229" s="3"/>
      <c r="H229" s="3"/>
      <c r="I229" s="3"/>
      <c r="J229" s="3"/>
      <c r="K229" s="2" t="s">
        <v>16</v>
      </c>
      <c r="M229" s="0" t="n">
        <f aca="false">IF(COUNTA(C229:F229)=0,0,1)</f>
        <v>0</v>
      </c>
      <c r="N229" s="0" t="n">
        <f aca="false">IF(COUNTA(G229:K229)=0,0,1)</f>
        <v>1</v>
      </c>
    </row>
    <row r="230" customFormat="false" ht="12.75" hidden="false" customHeight="false" outlineLevel="0" collapsed="false">
      <c r="A230" s="1" t="s">
        <v>1217</v>
      </c>
      <c r="B230" s="2"/>
      <c r="C230" s="3"/>
      <c r="D230" s="3"/>
      <c r="E230" s="3"/>
      <c r="F230" s="2"/>
      <c r="G230" s="3"/>
      <c r="H230" s="3" t="s">
        <v>16</v>
      </c>
      <c r="I230" s="3"/>
      <c r="J230" s="3"/>
      <c r="K230" s="2"/>
      <c r="M230" s="0" t="n">
        <f aca="false">IF(COUNTA(C230:F230)=0,0,1)</f>
        <v>0</v>
      </c>
      <c r="N230" s="0" t="n">
        <f aca="false">IF(COUNTA(G230:K230)=0,0,1)</f>
        <v>1</v>
      </c>
    </row>
    <row r="231" customFormat="false" ht="12.75" hidden="false" customHeight="false" outlineLevel="0" collapsed="false">
      <c r="A231" s="1" t="s">
        <v>1218</v>
      </c>
      <c r="B231" s="2"/>
      <c r="C231" s="3"/>
      <c r="D231" s="3"/>
      <c r="E231" s="3"/>
      <c r="F231" s="2"/>
      <c r="G231" s="3"/>
      <c r="H231" s="3"/>
      <c r="I231" s="3" t="s">
        <v>16</v>
      </c>
      <c r="J231" s="3"/>
      <c r="K231" s="2"/>
      <c r="M231" s="0" t="n">
        <f aca="false">IF(COUNTA(C231:F231)=0,0,1)</f>
        <v>0</v>
      </c>
      <c r="N231" s="0" t="n">
        <f aca="false">IF(COUNTA(G231:K231)=0,0,1)</f>
        <v>1</v>
      </c>
    </row>
    <row r="232" customFormat="false" ht="12.75" hidden="false" customHeight="false" outlineLevel="0" collapsed="false">
      <c r="A232" s="1" t="s">
        <v>1219</v>
      </c>
      <c r="B232" s="2"/>
      <c r="C232" s="3"/>
      <c r="D232" s="3" t="s">
        <v>16</v>
      </c>
      <c r="E232" s="3"/>
      <c r="F232" s="2"/>
      <c r="G232" s="3"/>
      <c r="H232" s="3"/>
      <c r="I232" s="3"/>
      <c r="J232" s="3"/>
      <c r="K232" s="2"/>
      <c r="M232" s="0" t="n">
        <f aca="false">IF(COUNTA(C232:F232)=0,0,1)</f>
        <v>1</v>
      </c>
      <c r="N232" s="0" t="n">
        <f aca="false">IF(COUNTA(G232:K232)=0,0,1)</f>
        <v>0</v>
      </c>
    </row>
    <row r="233" customFormat="false" ht="12.75" hidden="false" customHeight="false" outlineLevel="0" collapsed="false">
      <c r="A233" s="1" t="s">
        <v>217</v>
      </c>
      <c r="B233" s="2"/>
      <c r="C233" s="3"/>
      <c r="D233" s="3"/>
      <c r="E233" s="3"/>
      <c r="F233" s="2"/>
      <c r="G233" s="3"/>
      <c r="H233" s="3"/>
      <c r="I233" s="3"/>
      <c r="J233" s="3"/>
      <c r="K233" s="2" t="s">
        <v>16</v>
      </c>
      <c r="M233" s="0" t="n">
        <f aca="false">IF(COUNTA(C233:F233)=0,0,1)</f>
        <v>0</v>
      </c>
      <c r="N233" s="0" t="n">
        <f aca="false">IF(COUNTA(G233:K233)=0,0,1)</f>
        <v>1</v>
      </c>
    </row>
    <row r="234" customFormat="false" ht="12.75" hidden="false" customHeight="false" outlineLevel="0" collapsed="false">
      <c r="A234" s="1" t="s">
        <v>218</v>
      </c>
      <c r="B234" s="2"/>
      <c r="C234" s="3"/>
      <c r="D234" s="3"/>
      <c r="E234" s="3"/>
      <c r="F234" s="2"/>
      <c r="G234" s="3" t="s">
        <v>16</v>
      </c>
      <c r="H234" s="3" t="s">
        <v>16</v>
      </c>
      <c r="I234" s="3"/>
      <c r="J234" s="3"/>
      <c r="K234" s="2" t="s">
        <v>16</v>
      </c>
      <c r="M234" s="0" t="n">
        <f aca="false">IF(COUNTA(C234:F234)=0,0,1)</f>
        <v>0</v>
      </c>
      <c r="N234" s="0" t="n">
        <f aca="false">IF(COUNTA(G234:K234)=0,0,1)</f>
        <v>1</v>
      </c>
    </row>
    <row r="235" customFormat="false" ht="12.75" hidden="false" customHeight="false" outlineLevel="0" collapsed="false">
      <c r="A235" s="1" t="s">
        <v>219</v>
      </c>
      <c r="B235" s="2"/>
      <c r="C235" s="3"/>
      <c r="D235" s="3"/>
      <c r="E235" s="3"/>
      <c r="F235" s="2"/>
      <c r="G235" s="3" t="s">
        <v>16</v>
      </c>
      <c r="H235" s="3" t="s">
        <v>16</v>
      </c>
      <c r="I235" s="3"/>
      <c r="J235" s="3"/>
      <c r="K235" s="2" t="s">
        <v>16</v>
      </c>
      <c r="M235" s="0" t="n">
        <f aca="false">IF(COUNTA(C235:F235)=0,0,1)</f>
        <v>0</v>
      </c>
      <c r="N235" s="0" t="n">
        <f aca="false">IF(COUNTA(G235:K235)=0,0,1)</f>
        <v>1</v>
      </c>
    </row>
    <row r="236" customFormat="false" ht="12.75" hidden="false" customHeight="false" outlineLevel="0" collapsed="false">
      <c r="A236" s="1" t="s">
        <v>1220</v>
      </c>
      <c r="B236" s="2"/>
      <c r="C236" s="3"/>
      <c r="D236" s="3"/>
      <c r="E236" s="3"/>
      <c r="F236" s="2"/>
      <c r="G236" s="3"/>
      <c r="H236" s="3" t="s">
        <v>16</v>
      </c>
      <c r="I236" s="3"/>
      <c r="J236" s="3"/>
      <c r="K236" s="2" t="s">
        <v>16</v>
      </c>
      <c r="M236" s="0" t="n">
        <f aca="false">IF(COUNTA(C236:F236)=0,0,1)</f>
        <v>0</v>
      </c>
      <c r="N236" s="0" t="n">
        <f aca="false">IF(COUNTA(G236:K236)=0,0,1)</f>
        <v>1</v>
      </c>
    </row>
    <row r="237" customFormat="false" ht="12.75" hidden="false" customHeight="false" outlineLevel="0" collapsed="false">
      <c r="A237" s="1" t="s">
        <v>1221</v>
      </c>
      <c r="B237" s="2"/>
      <c r="C237" s="3"/>
      <c r="D237" s="3"/>
      <c r="E237" s="3"/>
      <c r="F237" s="2"/>
      <c r="G237" s="3"/>
      <c r="H237" s="3"/>
      <c r="I237" s="3"/>
      <c r="J237" s="3"/>
      <c r="K237" s="2" t="s">
        <v>16</v>
      </c>
      <c r="M237" s="0" t="n">
        <f aca="false">IF(COUNTA(C237:F237)=0,0,1)</f>
        <v>0</v>
      </c>
      <c r="N237" s="0" t="n">
        <f aca="false">IF(COUNTA(G237:K237)=0,0,1)</f>
        <v>1</v>
      </c>
    </row>
    <row r="238" customFormat="false" ht="12.75" hidden="false" customHeight="false" outlineLevel="0" collapsed="false">
      <c r="A238" s="1" t="s">
        <v>1222</v>
      </c>
      <c r="B238" s="2"/>
      <c r="C238" s="3"/>
      <c r="D238" s="3"/>
      <c r="E238" s="3"/>
      <c r="F238" s="2"/>
      <c r="G238" s="3"/>
      <c r="H238" s="3"/>
      <c r="I238" s="3"/>
      <c r="J238" s="3" t="s">
        <v>16</v>
      </c>
      <c r="K238" s="2"/>
      <c r="M238" s="0" t="n">
        <f aca="false">IF(COUNTA(C238:F238)=0,0,1)</f>
        <v>0</v>
      </c>
      <c r="N238" s="0" t="n">
        <f aca="false">IF(COUNTA(G238:K238)=0,0,1)</f>
        <v>1</v>
      </c>
    </row>
    <row r="239" customFormat="false" ht="12.75" hidden="false" customHeight="false" outlineLevel="0" collapsed="false">
      <c r="A239" s="1" t="s">
        <v>1223</v>
      </c>
      <c r="B239" s="2"/>
      <c r="C239" s="3"/>
      <c r="D239" s="3"/>
      <c r="E239" s="3"/>
      <c r="F239" s="2"/>
      <c r="G239" s="3"/>
      <c r="H239" s="3" t="s">
        <v>16</v>
      </c>
      <c r="I239" s="3"/>
      <c r="J239" s="3"/>
      <c r="K239" s="2"/>
      <c r="M239" s="0" t="n">
        <f aca="false">IF(COUNTA(C239:F239)=0,0,1)</f>
        <v>0</v>
      </c>
      <c r="N239" s="0" t="n">
        <f aca="false">IF(COUNTA(G239:K239)=0,0,1)</f>
        <v>1</v>
      </c>
    </row>
    <row r="240" customFormat="false" ht="12.75" hidden="false" customHeight="false" outlineLevel="0" collapsed="false">
      <c r="A240" s="1" t="s">
        <v>1224</v>
      </c>
      <c r="B240" s="2"/>
      <c r="C240" s="3"/>
      <c r="D240" s="3"/>
      <c r="E240" s="3"/>
      <c r="F240" s="2"/>
      <c r="G240" s="3"/>
      <c r="H240" s="3"/>
      <c r="I240" s="3" t="s">
        <v>16</v>
      </c>
      <c r="J240" s="3"/>
      <c r="K240" s="2"/>
      <c r="M240" s="0" t="n">
        <f aca="false">IF(COUNTA(C240:F240)=0,0,1)</f>
        <v>0</v>
      </c>
      <c r="N240" s="0" t="n">
        <f aca="false">IF(COUNTA(G240:K240)=0,0,1)</f>
        <v>1</v>
      </c>
    </row>
    <row r="241" customFormat="false" ht="12.75" hidden="false" customHeight="false" outlineLevel="0" collapsed="false">
      <c r="A241" s="1" t="s">
        <v>1225</v>
      </c>
      <c r="B241" s="2"/>
      <c r="C241" s="3"/>
      <c r="D241" s="3"/>
      <c r="E241" s="3"/>
      <c r="F241" s="2"/>
      <c r="G241" s="3"/>
      <c r="H241" s="3"/>
      <c r="I241" s="3"/>
      <c r="J241" s="3"/>
      <c r="K241" s="2" t="s">
        <v>16</v>
      </c>
      <c r="M241" s="0" t="n">
        <f aca="false">IF(COUNTA(C241:F241)=0,0,1)</f>
        <v>0</v>
      </c>
      <c r="N241" s="0" t="n">
        <f aca="false">IF(COUNTA(G241:K241)=0,0,1)</f>
        <v>1</v>
      </c>
    </row>
    <row r="242" customFormat="false" ht="12.75" hidden="false" customHeight="false" outlineLevel="0" collapsed="false">
      <c r="A242" s="1" t="s">
        <v>220</v>
      </c>
      <c r="B242" s="2"/>
      <c r="C242" s="3"/>
      <c r="D242" s="3"/>
      <c r="E242" s="3"/>
      <c r="F242" s="2"/>
      <c r="G242" s="3"/>
      <c r="H242" s="3"/>
      <c r="I242" s="3"/>
      <c r="J242" s="3"/>
      <c r="K242" s="2" t="s">
        <v>16</v>
      </c>
      <c r="M242" s="0" t="n">
        <f aca="false">IF(COUNTA(C242:F242)=0,0,1)</f>
        <v>0</v>
      </c>
      <c r="N242" s="0" t="n">
        <f aca="false">IF(COUNTA(G242:K242)=0,0,1)</f>
        <v>1</v>
      </c>
    </row>
    <row r="243" customFormat="false" ht="12.75" hidden="false" customHeight="false" outlineLevel="0" collapsed="false">
      <c r="A243" s="1" t="s">
        <v>221</v>
      </c>
      <c r="B243" s="2" t="s">
        <v>16</v>
      </c>
      <c r="C243" s="3"/>
      <c r="D243" s="3"/>
      <c r="E243" s="3"/>
      <c r="F243" s="2"/>
      <c r="G243" s="3"/>
      <c r="H243" s="3"/>
      <c r="I243" s="3"/>
      <c r="J243" s="3"/>
      <c r="K243" s="2"/>
      <c r="M243" s="0" t="n">
        <f aca="false">IF(COUNTA(C243:F243)=0,0,1)</f>
        <v>0</v>
      </c>
      <c r="N243" s="0" t="n">
        <f aca="false">IF(COUNTA(G243:K243)=0,0,1)</f>
        <v>0</v>
      </c>
    </row>
    <row r="244" customFormat="false" ht="12.75" hidden="false" customHeight="false" outlineLevel="0" collapsed="false">
      <c r="A244" s="1" t="s">
        <v>222</v>
      </c>
      <c r="B244" s="2"/>
      <c r="C244" s="3"/>
      <c r="D244" s="3"/>
      <c r="E244" s="3"/>
      <c r="F244" s="2"/>
      <c r="G244" s="3"/>
      <c r="H244" s="3"/>
      <c r="I244" s="3"/>
      <c r="J244" s="3"/>
      <c r="K244" s="2" t="s">
        <v>16</v>
      </c>
      <c r="M244" s="0" t="n">
        <f aca="false">IF(COUNTA(C244:F244)=0,0,1)</f>
        <v>0</v>
      </c>
      <c r="N244" s="0" t="n">
        <f aca="false">IF(COUNTA(G244:K244)=0,0,1)</f>
        <v>1</v>
      </c>
    </row>
    <row r="245" customFormat="false" ht="12.75" hidden="false" customHeight="false" outlineLevel="0" collapsed="false">
      <c r="A245" s="1" t="s">
        <v>223</v>
      </c>
      <c r="B245" s="2" t="s">
        <v>16</v>
      </c>
      <c r="C245" s="3"/>
      <c r="D245" s="3"/>
      <c r="E245" s="3"/>
      <c r="F245" s="2"/>
      <c r="G245" s="3"/>
      <c r="H245" s="3"/>
      <c r="I245" s="3"/>
      <c r="J245" s="3"/>
      <c r="K245" s="2"/>
      <c r="M245" s="0" t="n">
        <f aca="false">IF(COUNTA(C245:F245)=0,0,1)</f>
        <v>0</v>
      </c>
      <c r="N245" s="0" t="n">
        <f aca="false">IF(COUNTA(G245:K245)=0,0,1)</f>
        <v>0</v>
      </c>
    </row>
    <row r="246" customFormat="false" ht="12.75" hidden="false" customHeight="false" outlineLevel="0" collapsed="false">
      <c r="A246" s="1" t="s">
        <v>224</v>
      </c>
      <c r="B246" s="2" t="s">
        <v>16</v>
      </c>
      <c r="C246" s="3"/>
      <c r="D246" s="3"/>
      <c r="E246" s="3"/>
      <c r="F246" s="2"/>
      <c r="G246" s="3"/>
      <c r="H246" s="3"/>
      <c r="I246" s="3"/>
      <c r="J246" s="3"/>
      <c r="K246" s="2"/>
      <c r="M246" s="0" t="n">
        <f aca="false">IF(COUNTA(C246:F246)=0,0,1)</f>
        <v>0</v>
      </c>
      <c r="N246" s="0" t="n">
        <f aca="false">IF(COUNTA(G246:K246)=0,0,1)</f>
        <v>0</v>
      </c>
    </row>
    <row r="247" customFormat="false" ht="12.75" hidden="false" customHeight="false" outlineLevel="0" collapsed="false">
      <c r="A247" s="1" t="s">
        <v>1226</v>
      </c>
      <c r="B247" s="2"/>
      <c r="C247" s="3"/>
      <c r="D247" s="3"/>
      <c r="E247" s="3"/>
      <c r="F247" s="2"/>
      <c r="G247" s="3"/>
      <c r="H247" s="3" t="s">
        <v>16</v>
      </c>
      <c r="I247" s="3"/>
      <c r="J247" s="3"/>
      <c r="K247" s="2"/>
      <c r="M247" s="0" t="n">
        <f aca="false">IF(COUNTA(C247:F247)=0,0,1)</f>
        <v>0</v>
      </c>
      <c r="N247" s="0" t="n">
        <f aca="false">IF(COUNTA(G247:K247)=0,0,1)</f>
        <v>1</v>
      </c>
    </row>
    <row r="248" customFormat="false" ht="12.75" hidden="false" customHeight="false" outlineLevel="0" collapsed="false">
      <c r="A248" s="1" t="s">
        <v>225</v>
      </c>
      <c r="B248" s="2"/>
      <c r="C248" s="3"/>
      <c r="D248" s="3"/>
      <c r="E248" s="3"/>
      <c r="F248" s="2"/>
      <c r="G248" s="3"/>
      <c r="H248" s="3"/>
      <c r="I248" s="3" t="s">
        <v>16</v>
      </c>
      <c r="J248" s="3"/>
      <c r="K248" s="2"/>
      <c r="M248" s="0" t="n">
        <f aca="false">IF(COUNTA(C248:F248)=0,0,1)</f>
        <v>0</v>
      </c>
      <c r="N248" s="0" t="n">
        <f aca="false">IF(COUNTA(G248:K248)=0,0,1)</f>
        <v>1</v>
      </c>
    </row>
    <row r="249" customFormat="false" ht="12.75" hidden="false" customHeight="false" outlineLevel="0" collapsed="false">
      <c r="A249" s="1" t="s">
        <v>226</v>
      </c>
      <c r="B249" s="2" t="s">
        <v>16</v>
      </c>
      <c r="C249" s="3"/>
      <c r="D249" s="3"/>
      <c r="E249" s="3"/>
      <c r="F249" s="2"/>
      <c r="G249" s="3"/>
      <c r="H249" s="3"/>
      <c r="I249" s="3"/>
      <c r="J249" s="3"/>
      <c r="K249" s="2"/>
      <c r="M249" s="0" t="n">
        <f aca="false">IF(COUNTA(C249:F249)=0,0,1)</f>
        <v>0</v>
      </c>
      <c r="N249" s="0" t="n">
        <f aca="false">IF(COUNTA(G249:K249)=0,0,1)</f>
        <v>0</v>
      </c>
    </row>
    <row r="250" customFormat="false" ht="12.75" hidden="false" customHeight="false" outlineLevel="0" collapsed="false">
      <c r="A250" s="1" t="s">
        <v>1227</v>
      </c>
      <c r="B250" s="2"/>
      <c r="C250" s="3"/>
      <c r="D250" s="3"/>
      <c r="E250" s="3"/>
      <c r="F250" s="2"/>
      <c r="G250" s="3"/>
      <c r="H250" s="3"/>
      <c r="I250" s="3" t="s">
        <v>16</v>
      </c>
      <c r="J250" s="3"/>
      <c r="K250" s="2"/>
      <c r="M250" s="0" t="n">
        <f aca="false">IF(COUNTA(C250:F250)=0,0,1)</f>
        <v>0</v>
      </c>
      <c r="N250" s="0" t="n">
        <f aca="false">IF(COUNTA(G250:K250)=0,0,1)</f>
        <v>1</v>
      </c>
    </row>
    <row r="251" customFormat="false" ht="12.75" hidden="false" customHeight="false" outlineLevel="0" collapsed="false">
      <c r="A251" s="1" t="s">
        <v>1228</v>
      </c>
      <c r="B251" s="2"/>
      <c r="C251" s="3"/>
      <c r="D251" s="3"/>
      <c r="E251" s="3"/>
      <c r="F251" s="2"/>
      <c r="G251" s="3"/>
      <c r="H251" s="3" t="s">
        <v>16</v>
      </c>
      <c r="I251" s="3"/>
      <c r="J251" s="3"/>
      <c r="K251" s="2"/>
      <c r="M251" s="0" t="n">
        <f aca="false">IF(COUNTA(C251:F251)=0,0,1)</f>
        <v>0</v>
      </c>
      <c r="N251" s="0" t="n">
        <f aca="false">IF(COUNTA(G251:K251)=0,0,1)</f>
        <v>1</v>
      </c>
    </row>
    <row r="252" customFormat="false" ht="12.75" hidden="false" customHeight="false" outlineLevel="0" collapsed="false">
      <c r="A252" s="1" t="s">
        <v>1229</v>
      </c>
      <c r="B252" s="2"/>
      <c r="C252" s="3"/>
      <c r="D252" s="3"/>
      <c r="E252" s="3"/>
      <c r="F252" s="2"/>
      <c r="G252" s="3"/>
      <c r="H252" s="3" t="s">
        <v>16</v>
      </c>
      <c r="I252" s="3"/>
      <c r="J252" s="3"/>
      <c r="K252" s="2"/>
      <c r="M252" s="0" t="n">
        <f aca="false">IF(COUNTA(C252:F252)=0,0,1)</f>
        <v>0</v>
      </c>
      <c r="N252" s="0" t="n">
        <f aca="false">IF(COUNTA(G252:K252)=0,0,1)</f>
        <v>1</v>
      </c>
    </row>
    <row r="253" customFormat="false" ht="12.75" hidden="false" customHeight="false" outlineLevel="0" collapsed="false">
      <c r="A253" s="1" t="s">
        <v>228</v>
      </c>
      <c r="B253" s="2" t="s">
        <v>16</v>
      </c>
      <c r="C253" s="3"/>
      <c r="D253" s="3"/>
      <c r="E253" s="3"/>
      <c r="F253" s="2"/>
      <c r="G253" s="3"/>
      <c r="H253" s="3"/>
      <c r="I253" s="3"/>
      <c r="J253" s="3"/>
      <c r="K253" s="2"/>
      <c r="M253" s="0" t="n">
        <f aca="false">IF(COUNTA(C253:F253)=0,0,1)</f>
        <v>0</v>
      </c>
      <c r="N253" s="0" t="n">
        <f aca="false">IF(COUNTA(G253:K253)=0,0,1)</f>
        <v>0</v>
      </c>
    </row>
    <row r="254" customFormat="false" ht="12.75" hidden="false" customHeight="false" outlineLevel="0" collapsed="false">
      <c r="A254" s="1" t="s">
        <v>229</v>
      </c>
      <c r="B254" s="2"/>
      <c r="C254" s="3" t="s">
        <v>16</v>
      </c>
      <c r="D254" s="3" t="s">
        <v>16</v>
      </c>
      <c r="E254" s="3" t="s">
        <v>16</v>
      </c>
      <c r="F254" s="2"/>
      <c r="G254" s="3"/>
      <c r="H254" s="3"/>
      <c r="I254" s="3"/>
      <c r="J254" s="3"/>
      <c r="K254" s="2"/>
      <c r="M254" s="0" t="n">
        <f aca="false">IF(COUNTA(C254:F254)=0,0,1)</f>
        <v>1</v>
      </c>
      <c r="N254" s="0" t="n">
        <f aca="false">IF(COUNTA(G254:K254)=0,0,1)</f>
        <v>0</v>
      </c>
    </row>
    <row r="255" customFormat="false" ht="12.75" hidden="false" customHeight="false" outlineLevel="0" collapsed="false">
      <c r="A255" s="1" t="s">
        <v>230</v>
      </c>
      <c r="B255" s="2"/>
      <c r="C255" s="3" t="s">
        <v>16</v>
      </c>
      <c r="D255" s="3" t="s">
        <v>16</v>
      </c>
      <c r="E255" s="3"/>
      <c r="F255" s="2" t="s">
        <v>16</v>
      </c>
      <c r="G255" s="3"/>
      <c r="H255" s="3"/>
      <c r="I255" s="3"/>
      <c r="J255" s="3"/>
      <c r="K255" s="2"/>
      <c r="M255" s="0" t="n">
        <f aca="false">IF(COUNTA(C255:F255)=0,0,1)</f>
        <v>1</v>
      </c>
      <c r="N255" s="0" t="n">
        <f aca="false">IF(COUNTA(G255:K255)=0,0,1)</f>
        <v>0</v>
      </c>
    </row>
    <row r="256" customFormat="false" ht="12.75" hidden="false" customHeight="false" outlineLevel="0" collapsed="false">
      <c r="A256" s="1" t="s">
        <v>231</v>
      </c>
      <c r="B256" s="2"/>
      <c r="C256" s="3" t="s">
        <v>16</v>
      </c>
      <c r="D256" s="3" t="s">
        <v>16</v>
      </c>
      <c r="E256" s="3"/>
      <c r="F256" s="2" t="s">
        <v>16</v>
      </c>
      <c r="G256" s="3"/>
      <c r="H256" s="3"/>
      <c r="I256" s="3"/>
      <c r="J256" s="3"/>
      <c r="K256" s="2"/>
      <c r="M256" s="0" t="n">
        <f aca="false">IF(COUNTA(C256:F256)=0,0,1)</f>
        <v>1</v>
      </c>
      <c r="N256" s="0" t="n">
        <f aca="false">IF(COUNTA(G256:K256)=0,0,1)</f>
        <v>0</v>
      </c>
    </row>
    <row r="257" customFormat="false" ht="12.75" hidden="false" customHeight="false" outlineLevel="0" collapsed="false">
      <c r="A257" s="1" t="s">
        <v>1230</v>
      </c>
      <c r="B257" s="2"/>
      <c r="C257" s="3"/>
      <c r="D257" s="3"/>
      <c r="E257" s="3"/>
      <c r="F257" s="2"/>
      <c r="G257" s="3"/>
      <c r="H257" s="3"/>
      <c r="I257" s="3"/>
      <c r="J257" s="3"/>
      <c r="K257" s="2" t="s">
        <v>16</v>
      </c>
      <c r="M257" s="0" t="n">
        <f aca="false">IF(COUNTA(C257:F257)=0,0,1)</f>
        <v>0</v>
      </c>
      <c r="N257" s="0" t="n">
        <f aca="false">IF(COUNTA(G257:K257)=0,0,1)</f>
        <v>1</v>
      </c>
    </row>
    <row r="258" customFormat="false" ht="12.75" hidden="false" customHeight="false" outlineLevel="0" collapsed="false">
      <c r="A258" s="1" t="s">
        <v>1231</v>
      </c>
      <c r="B258" s="2"/>
      <c r="C258" s="3"/>
      <c r="D258" s="3"/>
      <c r="E258" s="3"/>
      <c r="F258" s="2"/>
      <c r="G258" s="3"/>
      <c r="H258" s="3"/>
      <c r="I258" s="3"/>
      <c r="J258" s="3"/>
      <c r="K258" s="2" t="s">
        <v>16</v>
      </c>
      <c r="M258" s="0" t="n">
        <f aca="false">IF(COUNTA(C258:F258)=0,0,1)</f>
        <v>0</v>
      </c>
      <c r="N258" s="0" t="n">
        <f aca="false">IF(COUNTA(G258:K258)=0,0,1)</f>
        <v>1</v>
      </c>
    </row>
    <row r="259" customFormat="false" ht="12.75" hidden="false" customHeight="false" outlineLevel="0" collapsed="false">
      <c r="A259" s="1" t="s">
        <v>1232</v>
      </c>
      <c r="B259" s="2"/>
      <c r="C259" s="3"/>
      <c r="D259" s="3"/>
      <c r="E259" s="3"/>
      <c r="F259" s="2"/>
      <c r="G259" s="3"/>
      <c r="H259" s="3"/>
      <c r="I259" s="3"/>
      <c r="J259" s="3"/>
      <c r="K259" s="2" t="s">
        <v>16</v>
      </c>
      <c r="M259" s="0" t="n">
        <f aca="false">IF(COUNTA(C259:F259)=0,0,1)</f>
        <v>0</v>
      </c>
      <c r="N259" s="0" t="n">
        <f aca="false">IF(COUNTA(G259:K259)=0,0,1)</f>
        <v>1</v>
      </c>
    </row>
    <row r="260" customFormat="false" ht="12.75" hidden="false" customHeight="false" outlineLevel="0" collapsed="false">
      <c r="A260" s="1" t="s">
        <v>1233</v>
      </c>
      <c r="B260" s="2"/>
      <c r="C260" s="3"/>
      <c r="D260" s="3"/>
      <c r="E260" s="3"/>
      <c r="F260" s="2"/>
      <c r="G260" s="3"/>
      <c r="H260" s="3" t="s">
        <v>16</v>
      </c>
      <c r="I260" s="3"/>
      <c r="J260" s="3"/>
      <c r="K260" s="2"/>
      <c r="M260" s="0" t="n">
        <f aca="false">IF(COUNTA(C260:F260)=0,0,1)</f>
        <v>0</v>
      </c>
      <c r="N260" s="0" t="n">
        <f aca="false">IF(COUNTA(G260:K260)=0,0,1)</f>
        <v>1</v>
      </c>
    </row>
    <row r="261" customFormat="false" ht="12.75" hidden="false" customHeight="false" outlineLevel="0" collapsed="false">
      <c r="A261" s="1" t="s">
        <v>232</v>
      </c>
      <c r="B261" s="2"/>
      <c r="C261" s="3" t="s">
        <v>16</v>
      </c>
      <c r="D261" s="3"/>
      <c r="E261" s="3"/>
      <c r="F261" s="2"/>
      <c r="G261" s="3"/>
      <c r="H261" s="3"/>
      <c r="I261" s="3"/>
      <c r="J261" s="3"/>
      <c r="K261" s="2"/>
      <c r="M261" s="0" t="n">
        <f aca="false">IF(COUNTA(C261:F261)=0,0,1)</f>
        <v>1</v>
      </c>
      <c r="N261" s="0" t="n">
        <f aca="false">IF(COUNTA(G261:K261)=0,0,1)</f>
        <v>0</v>
      </c>
    </row>
    <row r="262" customFormat="false" ht="12.75" hidden="false" customHeight="false" outlineLevel="0" collapsed="false">
      <c r="A262" s="1" t="s">
        <v>233</v>
      </c>
      <c r="B262" s="2" t="s">
        <v>16</v>
      </c>
      <c r="C262" s="3"/>
      <c r="D262" s="3"/>
      <c r="E262" s="3"/>
      <c r="F262" s="2"/>
      <c r="G262" s="3"/>
      <c r="H262" s="3"/>
      <c r="I262" s="3"/>
      <c r="J262" s="3"/>
      <c r="K262" s="2"/>
      <c r="M262" s="0" t="n">
        <f aca="false">IF(COUNTA(C262:F262)=0,0,1)</f>
        <v>0</v>
      </c>
      <c r="N262" s="0" t="n">
        <f aca="false">IF(COUNTA(G262:K262)=0,0,1)</f>
        <v>0</v>
      </c>
    </row>
    <row r="263" customFormat="false" ht="12.75" hidden="false" customHeight="false" outlineLevel="0" collapsed="false">
      <c r="A263" s="1" t="s">
        <v>234</v>
      </c>
      <c r="B263" s="2"/>
      <c r="C263" s="3" t="s">
        <v>16</v>
      </c>
      <c r="D263" s="3" t="s">
        <v>16</v>
      </c>
      <c r="E263" s="3" t="s">
        <v>16</v>
      </c>
      <c r="F263" s="2"/>
      <c r="G263" s="3"/>
      <c r="H263" s="3"/>
      <c r="I263" s="3"/>
      <c r="J263" s="3"/>
      <c r="K263" s="2"/>
      <c r="M263" s="0" t="n">
        <f aca="false">IF(COUNTA(C263:F263)=0,0,1)</f>
        <v>1</v>
      </c>
      <c r="N263" s="0" t="n">
        <f aca="false">IF(COUNTA(G263:K263)=0,0,1)</f>
        <v>0</v>
      </c>
    </row>
    <row r="264" customFormat="false" ht="12.75" hidden="false" customHeight="false" outlineLevel="0" collapsed="false">
      <c r="A264" s="1" t="s">
        <v>236</v>
      </c>
      <c r="B264" s="2"/>
      <c r="C264" s="3" t="s">
        <v>16</v>
      </c>
      <c r="D264" s="3"/>
      <c r="E264" s="3"/>
      <c r="F264" s="2"/>
      <c r="G264" s="3"/>
      <c r="H264" s="3"/>
      <c r="I264" s="3"/>
      <c r="J264" s="3"/>
      <c r="K264" s="2"/>
      <c r="M264" s="0" t="n">
        <f aca="false">IF(COUNTA(C264:F264)=0,0,1)</f>
        <v>1</v>
      </c>
      <c r="N264" s="0" t="n">
        <f aca="false">IF(COUNTA(G264:K264)=0,0,1)</f>
        <v>0</v>
      </c>
    </row>
    <row r="265" customFormat="false" ht="12.75" hidden="false" customHeight="false" outlineLevel="0" collapsed="false">
      <c r="A265" s="1" t="s">
        <v>237</v>
      </c>
      <c r="B265" s="2" t="s">
        <v>16</v>
      </c>
      <c r="C265" s="3"/>
      <c r="D265" s="3"/>
      <c r="E265" s="3"/>
      <c r="F265" s="2"/>
      <c r="G265" s="3"/>
      <c r="H265" s="3"/>
      <c r="I265" s="3"/>
      <c r="J265" s="3"/>
      <c r="K265" s="2"/>
      <c r="M265" s="0" t="n">
        <f aca="false">IF(COUNTA(C265:F265)=0,0,1)</f>
        <v>0</v>
      </c>
      <c r="N265" s="0" t="n">
        <f aca="false">IF(COUNTA(G265:K265)=0,0,1)</f>
        <v>0</v>
      </c>
    </row>
    <row r="266" customFormat="false" ht="12.75" hidden="false" customHeight="false" outlineLevel="0" collapsed="false">
      <c r="A266" s="1" t="s">
        <v>1234</v>
      </c>
      <c r="B266" s="2"/>
      <c r="C266" s="3"/>
      <c r="D266" s="3"/>
      <c r="E266" s="3"/>
      <c r="F266" s="2"/>
      <c r="G266" s="3"/>
      <c r="H266" s="3"/>
      <c r="I266" s="3"/>
      <c r="J266" s="3"/>
      <c r="K266" s="2" t="s">
        <v>16</v>
      </c>
      <c r="M266" s="0" t="n">
        <f aca="false">IF(COUNTA(C266:F266)=0,0,1)</f>
        <v>0</v>
      </c>
      <c r="N266" s="0" t="n">
        <f aca="false">IF(COUNTA(G266:K266)=0,0,1)</f>
        <v>1</v>
      </c>
    </row>
    <row r="267" customFormat="false" ht="12.75" hidden="false" customHeight="false" outlineLevel="0" collapsed="false">
      <c r="A267" s="1" t="s">
        <v>1235</v>
      </c>
      <c r="B267" s="2"/>
      <c r="C267" s="3"/>
      <c r="D267" s="3" t="s">
        <v>16</v>
      </c>
      <c r="E267" s="3"/>
      <c r="F267" s="2"/>
      <c r="G267" s="3"/>
      <c r="H267" s="3"/>
      <c r="I267" s="3"/>
      <c r="J267" s="3"/>
      <c r="K267" s="2"/>
      <c r="M267" s="0" t="n">
        <f aca="false">IF(COUNTA(C267:F267)=0,0,1)</f>
        <v>1</v>
      </c>
      <c r="N267" s="0" t="n">
        <f aca="false">IF(COUNTA(G267:K267)=0,0,1)</f>
        <v>0</v>
      </c>
    </row>
    <row r="268" customFormat="false" ht="12.75" hidden="false" customHeight="false" outlineLevel="0" collapsed="false">
      <c r="A268" s="1" t="s">
        <v>238</v>
      </c>
      <c r="B268" s="2"/>
      <c r="C268" s="3"/>
      <c r="D268" s="3"/>
      <c r="E268" s="3"/>
      <c r="F268" s="2"/>
      <c r="G268" s="3"/>
      <c r="H268" s="3"/>
      <c r="I268" s="3"/>
      <c r="J268" s="3"/>
      <c r="K268" s="2" t="s">
        <v>16</v>
      </c>
      <c r="M268" s="0" t="n">
        <f aca="false">IF(COUNTA(C268:F268)=0,0,1)</f>
        <v>0</v>
      </c>
      <c r="N268" s="0" t="n">
        <f aca="false">IF(COUNTA(G268:K268)=0,0,1)</f>
        <v>1</v>
      </c>
    </row>
    <row r="269" customFormat="false" ht="12.75" hidden="false" customHeight="false" outlineLevel="0" collapsed="false">
      <c r="A269" s="1" t="s">
        <v>240</v>
      </c>
      <c r="B269" s="2" t="s">
        <v>16</v>
      </c>
      <c r="C269" s="3"/>
      <c r="D269" s="3"/>
      <c r="E269" s="3"/>
      <c r="F269" s="2"/>
      <c r="G269" s="3"/>
      <c r="H269" s="3"/>
      <c r="I269" s="3"/>
      <c r="J269" s="3"/>
      <c r="K269" s="2"/>
      <c r="M269" s="0" t="n">
        <f aca="false">IF(COUNTA(C269:F269)=0,0,1)</f>
        <v>0</v>
      </c>
      <c r="N269" s="0" t="n">
        <f aca="false">IF(COUNTA(G269:K269)=0,0,1)</f>
        <v>0</v>
      </c>
    </row>
    <row r="270" customFormat="false" ht="12.75" hidden="false" customHeight="false" outlineLevel="0" collapsed="false">
      <c r="A270" s="1" t="s">
        <v>241</v>
      </c>
      <c r="B270" s="2" t="s">
        <v>16</v>
      </c>
      <c r="C270" s="3"/>
      <c r="D270" s="3"/>
      <c r="E270" s="3"/>
      <c r="F270" s="2"/>
      <c r="G270" s="3"/>
      <c r="H270" s="3"/>
      <c r="I270" s="3"/>
      <c r="J270" s="3"/>
      <c r="K270" s="2"/>
      <c r="M270" s="0" t="n">
        <f aca="false">IF(COUNTA(C270:F270)=0,0,1)</f>
        <v>0</v>
      </c>
      <c r="N270" s="0" t="n">
        <f aca="false">IF(COUNTA(G270:K270)=0,0,1)</f>
        <v>0</v>
      </c>
    </row>
    <row r="271" customFormat="false" ht="12.75" hidden="false" customHeight="false" outlineLevel="0" collapsed="false">
      <c r="A271" s="1" t="s">
        <v>1236</v>
      </c>
      <c r="B271" s="2"/>
      <c r="C271" s="3"/>
      <c r="D271" s="3"/>
      <c r="E271" s="3"/>
      <c r="F271" s="2"/>
      <c r="G271" s="3"/>
      <c r="H271" s="3"/>
      <c r="I271" s="3"/>
      <c r="J271" s="3"/>
      <c r="K271" s="2" t="s">
        <v>16</v>
      </c>
      <c r="M271" s="0" t="n">
        <f aca="false">IF(COUNTA(C271:F271)=0,0,1)</f>
        <v>0</v>
      </c>
      <c r="N271" s="0" t="n">
        <f aca="false">IF(COUNTA(G271:K271)=0,0,1)</f>
        <v>1</v>
      </c>
    </row>
    <row r="272" customFormat="false" ht="12.75" hidden="false" customHeight="false" outlineLevel="0" collapsed="false">
      <c r="A272" s="1" t="s">
        <v>1237</v>
      </c>
      <c r="B272" s="2"/>
      <c r="C272" s="3"/>
      <c r="D272" s="3"/>
      <c r="E272" s="3"/>
      <c r="F272" s="2"/>
      <c r="G272" s="3"/>
      <c r="H272" s="3"/>
      <c r="I272" s="3"/>
      <c r="J272" s="3"/>
      <c r="K272" s="2" t="s">
        <v>16</v>
      </c>
      <c r="M272" s="0" t="n">
        <f aca="false">IF(COUNTA(C272:F272)=0,0,1)</f>
        <v>0</v>
      </c>
      <c r="N272" s="0" t="n">
        <f aca="false">IF(COUNTA(G272:K272)=0,0,1)</f>
        <v>1</v>
      </c>
    </row>
    <row r="273" customFormat="false" ht="12.75" hidden="false" customHeight="false" outlineLevel="0" collapsed="false">
      <c r="A273" s="1" t="s">
        <v>243</v>
      </c>
      <c r="B273" s="2"/>
      <c r="C273" s="3"/>
      <c r="D273" s="3"/>
      <c r="E273" s="3"/>
      <c r="F273" s="2"/>
      <c r="G273" s="3"/>
      <c r="H273" s="3"/>
      <c r="I273" s="3" t="s">
        <v>16</v>
      </c>
      <c r="J273" s="3"/>
      <c r="K273" s="2"/>
      <c r="M273" s="0" t="n">
        <f aca="false">IF(COUNTA(C273:F273)=0,0,1)</f>
        <v>0</v>
      </c>
      <c r="N273" s="0" t="n">
        <f aca="false">IF(COUNTA(G273:K273)=0,0,1)</f>
        <v>1</v>
      </c>
    </row>
    <row r="274" customFormat="false" ht="12.75" hidden="false" customHeight="false" outlineLevel="0" collapsed="false">
      <c r="A274" s="1" t="s">
        <v>244</v>
      </c>
      <c r="B274" s="2" t="s">
        <v>16</v>
      </c>
      <c r="C274" s="3"/>
      <c r="D274" s="3"/>
      <c r="E274" s="3"/>
      <c r="F274" s="2"/>
      <c r="G274" s="3"/>
      <c r="H274" s="3"/>
      <c r="I274" s="3"/>
      <c r="J274" s="3"/>
      <c r="K274" s="2"/>
      <c r="M274" s="0" t="n">
        <f aca="false">IF(COUNTA(C274:F274)=0,0,1)</f>
        <v>0</v>
      </c>
      <c r="N274" s="0" t="n">
        <f aca="false">IF(COUNTA(G274:K274)=0,0,1)</f>
        <v>0</v>
      </c>
    </row>
    <row r="275" customFormat="false" ht="12.75" hidden="false" customHeight="false" outlineLevel="0" collapsed="false">
      <c r="A275" s="1" t="s">
        <v>245</v>
      </c>
      <c r="B275" s="2"/>
      <c r="C275" s="3" t="s">
        <v>16</v>
      </c>
      <c r="D275" s="3" t="s">
        <v>16</v>
      </c>
      <c r="E275" s="3" t="s">
        <v>16</v>
      </c>
      <c r="F275" s="2"/>
      <c r="G275" s="3"/>
      <c r="H275" s="3"/>
      <c r="I275" s="3"/>
      <c r="J275" s="3"/>
      <c r="K275" s="2"/>
      <c r="M275" s="0" t="n">
        <f aca="false">IF(COUNTA(C275:F275)=0,0,1)</f>
        <v>1</v>
      </c>
      <c r="N275" s="0" t="n">
        <f aca="false">IF(COUNTA(G275:K275)=0,0,1)</f>
        <v>0</v>
      </c>
    </row>
    <row r="276" customFormat="false" ht="12.75" hidden="false" customHeight="false" outlineLevel="0" collapsed="false">
      <c r="A276" s="1" t="s">
        <v>1238</v>
      </c>
      <c r="B276" s="2"/>
      <c r="C276" s="3"/>
      <c r="D276" s="3" t="s">
        <v>16</v>
      </c>
      <c r="E276" s="3"/>
      <c r="F276" s="2"/>
      <c r="G276" s="3"/>
      <c r="H276" s="3"/>
      <c r="I276" s="3"/>
      <c r="J276" s="3"/>
      <c r="K276" s="2"/>
      <c r="M276" s="0" t="n">
        <f aca="false">IF(COUNTA(C276:F276)=0,0,1)</f>
        <v>1</v>
      </c>
      <c r="N276" s="0" t="n">
        <f aca="false">IF(COUNTA(G276:K276)=0,0,1)</f>
        <v>0</v>
      </c>
    </row>
    <row r="277" customFormat="false" ht="12.75" hidden="false" customHeight="false" outlineLevel="0" collapsed="false">
      <c r="A277" s="1" t="s">
        <v>1239</v>
      </c>
      <c r="B277" s="2"/>
      <c r="C277" s="3"/>
      <c r="D277" s="3"/>
      <c r="E277" s="3"/>
      <c r="F277" s="2"/>
      <c r="G277" s="3"/>
      <c r="H277" s="3" t="s">
        <v>16</v>
      </c>
      <c r="I277" s="3"/>
      <c r="J277" s="3"/>
      <c r="K277" s="2"/>
      <c r="M277" s="0" t="n">
        <f aca="false">IF(COUNTA(C277:F277)=0,0,1)</f>
        <v>0</v>
      </c>
      <c r="N277" s="0" t="n">
        <f aca="false">IF(COUNTA(G277:K277)=0,0,1)</f>
        <v>1</v>
      </c>
    </row>
    <row r="278" customFormat="false" ht="12.75" hidden="false" customHeight="false" outlineLevel="0" collapsed="false">
      <c r="A278" s="1" t="s">
        <v>1240</v>
      </c>
      <c r="B278" s="2"/>
      <c r="C278" s="3"/>
      <c r="D278" s="3"/>
      <c r="E278" s="3"/>
      <c r="F278" s="2"/>
      <c r="G278" s="3"/>
      <c r="H278" s="3" t="s">
        <v>16</v>
      </c>
      <c r="I278" s="3"/>
      <c r="J278" s="3"/>
      <c r="K278" s="2"/>
      <c r="M278" s="0" t="n">
        <f aca="false">IF(COUNTA(C278:F278)=0,0,1)</f>
        <v>0</v>
      </c>
      <c r="N278" s="0" t="n">
        <f aca="false">IF(COUNTA(G278:K278)=0,0,1)</f>
        <v>1</v>
      </c>
    </row>
    <row r="279" customFormat="false" ht="12.75" hidden="false" customHeight="false" outlineLevel="0" collapsed="false">
      <c r="A279" s="1" t="s">
        <v>247</v>
      </c>
      <c r="B279" s="2" t="s">
        <v>16</v>
      </c>
      <c r="C279" s="3"/>
      <c r="D279" s="3"/>
      <c r="E279" s="3"/>
      <c r="F279" s="2"/>
      <c r="G279" s="3"/>
      <c r="H279" s="3"/>
      <c r="I279" s="3"/>
      <c r="J279" s="3"/>
      <c r="K279" s="2"/>
      <c r="M279" s="0" t="n">
        <f aca="false">IF(COUNTA(C279:F279)=0,0,1)</f>
        <v>0</v>
      </c>
      <c r="N279" s="0" t="n">
        <f aca="false">IF(COUNTA(G279:K279)=0,0,1)</f>
        <v>0</v>
      </c>
    </row>
    <row r="280" customFormat="false" ht="12.75" hidden="false" customHeight="false" outlineLevel="0" collapsed="false">
      <c r="A280" s="1" t="s">
        <v>1241</v>
      </c>
      <c r="B280" s="2"/>
      <c r="C280" s="3"/>
      <c r="D280" s="3"/>
      <c r="E280" s="3"/>
      <c r="F280" s="2"/>
      <c r="G280" s="3"/>
      <c r="H280" s="3" t="s">
        <v>16</v>
      </c>
      <c r="I280" s="3"/>
      <c r="J280" s="3"/>
      <c r="K280" s="2"/>
      <c r="M280" s="0" t="n">
        <f aca="false">IF(COUNTA(C280:F280)=0,0,1)</f>
        <v>0</v>
      </c>
      <c r="N280" s="0" t="n">
        <f aca="false">IF(COUNTA(G280:K280)=0,0,1)</f>
        <v>1</v>
      </c>
    </row>
    <row r="281" customFormat="false" ht="12.75" hidden="false" customHeight="false" outlineLevel="0" collapsed="false">
      <c r="A281" s="1" t="s">
        <v>1242</v>
      </c>
      <c r="B281" s="2"/>
      <c r="C281" s="3"/>
      <c r="D281" s="3"/>
      <c r="E281" s="3"/>
      <c r="F281" s="2"/>
      <c r="G281" s="3"/>
      <c r="H281" s="3"/>
      <c r="I281" s="3"/>
      <c r="J281" s="3"/>
      <c r="K281" s="2" t="s">
        <v>16</v>
      </c>
      <c r="M281" s="0" t="n">
        <f aca="false">IF(COUNTA(C281:F281)=0,0,1)</f>
        <v>0</v>
      </c>
      <c r="N281" s="0" t="n">
        <f aca="false">IF(COUNTA(G281:K281)=0,0,1)</f>
        <v>1</v>
      </c>
    </row>
    <row r="282" customFormat="false" ht="12.75" hidden="false" customHeight="false" outlineLevel="0" collapsed="false">
      <c r="A282" s="1" t="s">
        <v>248</v>
      </c>
      <c r="B282" s="2"/>
      <c r="C282" s="3" t="s">
        <v>16</v>
      </c>
      <c r="D282" s="3" t="s">
        <v>16</v>
      </c>
      <c r="E282" s="3" t="s">
        <v>16</v>
      </c>
      <c r="F282" s="2" t="s">
        <v>16</v>
      </c>
      <c r="G282" s="3"/>
      <c r="H282" s="3"/>
      <c r="I282" s="3"/>
      <c r="J282" s="3"/>
      <c r="K282" s="2"/>
      <c r="M282" s="0" t="n">
        <f aca="false">IF(COUNTA(C282:F282)=0,0,1)</f>
        <v>1</v>
      </c>
      <c r="N282" s="0" t="n">
        <f aca="false">IF(COUNTA(G282:K282)=0,0,1)</f>
        <v>0</v>
      </c>
    </row>
    <row r="283" customFormat="false" ht="12.75" hidden="false" customHeight="false" outlineLevel="0" collapsed="false">
      <c r="A283" s="1" t="s">
        <v>249</v>
      </c>
      <c r="B283" s="2"/>
      <c r="C283" s="3"/>
      <c r="D283" s="3"/>
      <c r="E283" s="3"/>
      <c r="F283" s="2"/>
      <c r="G283" s="3"/>
      <c r="H283" s="3"/>
      <c r="I283" s="3" t="s">
        <v>16</v>
      </c>
      <c r="J283" s="3"/>
      <c r="K283" s="2"/>
      <c r="M283" s="0" t="n">
        <f aca="false">IF(COUNTA(C283:F283)=0,0,1)</f>
        <v>0</v>
      </c>
      <c r="N283" s="0" t="n">
        <f aca="false">IF(COUNTA(G283:K283)=0,0,1)</f>
        <v>1</v>
      </c>
    </row>
    <row r="284" customFormat="false" ht="12.75" hidden="false" customHeight="false" outlineLevel="0" collapsed="false">
      <c r="A284" s="1" t="s">
        <v>1243</v>
      </c>
      <c r="B284" s="2"/>
      <c r="C284" s="3"/>
      <c r="D284" s="3"/>
      <c r="E284" s="3"/>
      <c r="F284" s="2"/>
      <c r="G284" s="3"/>
      <c r="H284" s="3" t="s">
        <v>16</v>
      </c>
      <c r="I284" s="3"/>
      <c r="J284" s="3"/>
      <c r="K284" s="2"/>
      <c r="M284" s="0" t="n">
        <f aca="false">IF(COUNTA(C284:F284)=0,0,1)</f>
        <v>0</v>
      </c>
      <c r="N284" s="0" t="n">
        <f aca="false">IF(COUNTA(G284:K284)=0,0,1)</f>
        <v>1</v>
      </c>
    </row>
    <row r="285" customFormat="false" ht="12.75" hidden="false" customHeight="false" outlineLevel="0" collapsed="false">
      <c r="A285" s="1" t="s">
        <v>251</v>
      </c>
      <c r="B285" s="2"/>
      <c r="C285" s="3" t="s">
        <v>16</v>
      </c>
      <c r="D285" s="3"/>
      <c r="E285" s="3" t="s">
        <v>16</v>
      </c>
      <c r="F285" s="2"/>
      <c r="G285" s="3"/>
      <c r="H285" s="3"/>
      <c r="I285" s="3"/>
      <c r="J285" s="3"/>
      <c r="K285" s="2"/>
      <c r="M285" s="0" t="n">
        <f aca="false">IF(COUNTA(C285:F285)=0,0,1)</f>
        <v>1</v>
      </c>
      <c r="N285" s="0" t="n">
        <f aca="false">IF(COUNTA(G285:K285)=0,0,1)</f>
        <v>0</v>
      </c>
    </row>
    <row r="286" customFormat="false" ht="12.75" hidden="false" customHeight="false" outlineLevel="0" collapsed="false">
      <c r="A286" s="1" t="s">
        <v>1244</v>
      </c>
      <c r="B286" s="2"/>
      <c r="C286" s="3"/>
      <c r="D286" s="3"/>
      <c r="E286" s="3"/>
      <c r="F286" s="2"/>
      <c r="G286" s="3"/>
      <c r="H286" s="3" t="s">
        <v>16</v>
      </c>
      <c r="I286" s="3"/>
      <c r="J286" s="3"/>
      <c r="K286" s="2"/>
      <c r="M286" s="0" t="n">
        <f aca="false">IF(COUNTA(C286:F286)=0,0,1)</f>
        <v>0</v>
      </c>
      <c r="N286" s="0" t="n">
        <f aca="false">IF(COUNTA(G286:K286)=0,0,1)</f>
        <v>1</v>
      </c>
    </row>
    <row r="287" customFormat="false" ht="12.75" hidden="false" customHeight="false" outlineLevel="0" collapsed="false">
      <c r="A287" s="1" t="s">
        <v>1245</v>
      </c>
      <c r="B287" s="2"/>
      <c r="C287" s="3"/>
      <c r="D287" s="3"/>
      <c r="E287" s="3"/>
      <c r="F287" s="2"/>
      <c r="G287" s="3"/>
      <c r="H287" s="3" t="s">
        <v>16</v>
      </c>
      <c r="I287" s="3"/>
      <c r="J287" s="3"/>
      <c r="K287" s="2"/>
      <c r="M287" s="0" t="n">
        <f aca="false">IF(COUNTA(C287:F287)=0,0,1)</f>
        <v>0</v>
      </c>
      <c r="N287" s="0" t="n">
        <f aca="false">IF(COUNTA(G287:K287)=0,0,1)</f>
        <v>1</v>
      </c>
    </row>
    <row r="288" customFormat="false" ht="12.75" hidden="false" customHeight="false" outlineLevel="0" collapsed="false">
      <c r="A288" s="1" t="s">
        <v>1246</v>
      </c>
      <c r="B288" s="2"/>
      <c r="C288" s="3"/>
      <c r="D288" s="3"/>
      <c r="E288" s="3"/>
      <c r="F288" s="2"/>
      <c r="G288" s="3"/>
      <c r="H288" s="3"/>
      <c r="I288" s="3"/>
      <c r="J288" s="3"/>
      <c r="K288" s="2" t="s">
        <v>16</v>
      </c>
      <c r="M288" s="0" t="n">
        <f aca="false">IF(COUNTA(C288:F288)=0,0,1)</f>
        <v>0</v>
      </c>
      <c r="N288" s="0" t="n">
        <f aca="false">IF(COUNTA(G288:K288)=0,0,1)</f>
        <v>1</v>
      </c>
    </row>
    <row r="289" customFormat="false" ht="12.75" hidden="false" customHeight="false" outlineLevel="0" collapsed="false">
      <c r="A289" s="1" t="s">
        <v>252</v>
      </c>
      <c r="B289" s="2" t="s">
        <v>16</v>
      </c>
      <c r="C289" s="3"/>
      <c r="D289" s="3"/>
      <c r="E289" s="3"/>
      <c r="F289" s="2"/>
      <c r="G289" s="3"/>
      <c r="H289" s="3"/>
      <c r="I289" s="3"/>
      <c r="J289" s="3"/>
      <c r="K289" s="2"/>
      <c r="M289" s="0" t="n">
        <f aca="false">IF(COUNTA(C289:F289)=0,0,1)</f>
        <v>0</v>
      </c>
      <c r="N289" s="0" t="n">
        <f aca="false">IF(COUNTA(G289:K289)=0,0,1)</f>
        <v>0</v>
      </c>
    </row>
    <row r="290" customFormat="false" ht="12.75" hidden="false" customHeight="false" outlineLevel="0" collapsed="false">
      <c r="A290" s="1" t="s">
        <v>1247</v>
      </c>
      <c r="B290" s="2"/>
      <c r="C290" s="3"/>
      <c r="D290" s="3"/>
      <c r="E290" s="3"/>
      <c r="F290" s="2"/>
      <c r="G290" s="3"/>
      <c r="H290" s="3"/>
      <c r="I290" s="3"/>
      <c r="J290" s="3"/>
      <c r="K290" s="2" t="s">
        <v>16</v>
      </c>
      <c r="M290" s="0" t="n">
        <f aca="false">IF(COUNTA(C290:F290)=0,0,1)</f>
        <v>0</v>
      </c>
      <c r="N290" s="0" t="n">
        <f aca="false">IF(COUNTA(G290:K290)=0,0,1)</f>
        <v>1</v>
      </c>
    </row>
    <row r="291" customFormat="false" ht="12.75" hidden="false" customHeight="false" outlineLevel="0" collapsed="false">
      <c r="A291" s="1" t="s">
        <v>1248</v>
      </c>
      <c r="B291" s="2"/>
      <c r="C291" s="3"/>
      <c r="D291" s="3"/>
      <c r="E291" s="3"/>
      <c r="F291" s="2"/>
      <c r="G291" s="3"/>
      <c r="H291" s="3"/>
      <c r="I291" s="3" t="s">
        <v>16</v>
      </c>
      <c r="J291" s="3"/>
      <c r="K291" s="2"/>
      <c r="M291" s="0" t="n">
        <f aca="false">IF(COUNTA(C291:F291)=0,0,1)</f>
        <v>0</v>
      </c>
      <c r="N291" s="0" t="n">
        <f aca="false">IF(COUNTA(G291:K291)=0,0,1)</f>
        <v>1</v>
      </c>
    </row>
    <row r="292" customFormat="false" ht="12.75" hidden="false" customHeight="false" outlineLevel="0" collapsed="false">
      <c r="A292" s="1" t="s">
        <v>1249</v>
      </c>
      <c r="B292" s="2"/>
      <c r="C292" s="3"/>
      <c r="D292" s="3"/>
      <c r="E292" s="3"/>
      <c r="F292" s="2"/>
      <c r="G292" s="3"/>
      <c r="H292" s="3"/>
      <c r="I292" s="3"/>
      <c r="J292" s="3"/>
      <c r="K292" s="2" t="s">
        <v>16</v>
      </c>
      <c r="M292" s="0" t="n">
        <f aca="false">IF(COUNTA(C292:F292)=0,0,1)</f>
        <v>0</v>
      </c>
      <c r="N292" s="0" t="n">
        <f aca="false">IF(COUNTA(G292:K292)=0,0,1)</f>
        <v>1</v>
      </c>
    </row>
    <row r="293" customFormat="false" ht="12.75" hidden="false" customHeight="false" outlineLevel="0" collapsed="false">
      <c r="A293" s="1" t="s">
        <v>1250</v>
      </c>
      <c r="B293" s="2"/>
      <c r="C293" s="3"/>
      <c r="D293" s="3"/>
      <c r="E293" s="3"/>
      <c r="F293" s="2"/>
      <c r="G293" s="3"/>
      <c r="H293" s="3" t="s">
        <v>16</v>
      </c>
      <c r="I293" s="3"/>
      <c r="J293" s="3"/>
      <c r="K293" s="2"/>
      <c r="M293" s="0" t="n">
        <f aca="false">IF(COUNTA(C293:F293)=0,0,1)</f>
        <v>0</v>
      </c>
      <c r="N293" s="0" t="n">
        <f aca="false">IF(COUNTA(G293:K293)=0,0,1)</f>
        <v>1</v>
      </c>
    </row>
    <row r="294" customFormat="false" ht="12.75" hidden="false" customHeight="false" outlineLevel="0" collapsed="false">
      <c r="A294" s="1" t="s">
        <v>254</v>
      </c>
      <c r="B294" s="2"/>
      <c r="C294" s="3" t="s">
        <v>16</v>
      </c>
      <c r="D294" s="3"/>
      <c r="E294" s="3" t="s">
        <v>16</v>
      </c>
      <c r="F294" s="2"/>
      <c r="G294" s="3"/>
      <c r="H294" s="3"/>
      <c r="I294" s="3"/>
      <c r="J294" s="3"/>
      <c r="K294" s="2"/>
      <c r="M294" s="0" t="n">
        <f aca="false">IF(COUNTA(C294:F294)=0,0,1)</f>
        <v>1</v>
      </c>
      <c r="N294" s="0" t="n">
        <f aca="false">IF(COUNTA(G294:K294)=0,0,1)</f>
        <v>0</v>
      </c>
    </row>
    <row r="295" customFormat="false" ht="12.75" hidden="false" customHeight="false" outlineLevel="0" collapsed="false">
      <c r="A295" s="1" t="s">
        <v>1251</v>
      </c>
      <c r="B295" s="2"/>
      <c r="C295" s="3"/>
      <c r="D295" s="3"/>
      <c r="E295" s="3"/>
      <c r="F295" s="2"/>
      <c r="G295" s="3"/>
      <c r="H295" s="3" t="s">
        <v>16</v>
      </c>
      <c r="I295" s="3"/>
      <c r="J295" s="3"/>
      <c r="K295" s="2"/>
      <c r="M295" s="0" t="n">
        <f aca="false">IF(COUNTA(C295:F295)=0,0,1)</f>
        <v>0</v>
      </c>
      <c r="N295" s="0" t="n">
        <f aca="false">IF(COUNTA(G295:K295)=0,0,1)</f>
        <v>1</v>
      </c>
    </row>
    <row r="296" customFormat="false" ht="12.75" hidden="false" customHeight="false" outlineLevel="0" collapsed="false">
      <c r="A296" s="1" t="s">
        <v>1252</v>
      </c>
      <c r="B296" s="2"/>
      <c r="C296" s="3"/>
      <c r="D296" s="3"/>
      <c r="E296" s="3"/>
      <c r="F296" s="2"/>
      <c r="G296" s="3"/>
      <c r="H296" s="3"/>
      <c r="I296" s="3"/>
      <c r="J296" s="3"/>
      <c r="K296" s="2" t="s">
        <v>16</v>
      </c>
      <c r="M296" s="0" t="n">
        <f aca="false">IF(COUNTA(C296:F296)=0,0,1)</f>
        <v>0</v>
      </c>
      <c r="N296" s="0" t="n">
        <f aca="false">IF(COUNTA(G296:K296)=0,0,1)</f>
        <v>1</v>
      </c>
    </row>
    <row r="297" customFormat="false" ht="12.75" hidden="false" customHeight="false" outlineLevel="0" collapsed="false">
      <c r="A297" s="1" t="s">
        <v>1253</v>
      </c>
      <c r="B297" s="2"/>
      <c r="C297" s="3"/>
      <c r="D297" s="3"/>
      <c r="E297" s="3"/>
      <c r="F297" s="2"/>
      <c r="G297" s="3"/>
      <c r="H297" s="3"/>
      <c r="I297" s="3"/>
      <c r="J297" s="3"/>
      <c r="K297" s="2" t="s">
        <v>16</v>
      </c>
      <c r="M297" s="0" t="n">
        <f aca="false">IF(COUNTA(C297:F297)=0,0,1)</f>
        <v>0</v>
      </c>
      <c r="N297" s="0" t="n">
        <f aca="false">IF(COUNTA(G297:K297)=0,0,1)</f>
        <v>1</v>
      </c>
    </row>
    <row r="298" customFormat="false" ht="12.75" hidden="false" customHeight="false" outlineLevel="0" collapsed="false">
      <c r="A298" s="1" t="s">
        <v>1254</v>
      </c>
      <c r="B298" s="2"/>
      <c r="C298" s="3"/>
      <c r="D298" s="3"/>
      <c r="E298" s="3"/>
      <c r="F298" s="2"/>
      <c r="G298" s="3"/>
      <c r="H298" s="3"/>
      <c r="I298" s="3"/>
      <c r="J298" s="3"/>
      <c r="K298" s="2" t="s">
        <v>16</v>
      </c>
      <c r="M298" s="0" t="n">
        <f aca="false">IF(COUNTA(C298:F298)=0,0,1)</f>
        <v>0</v>
      </c>
      <c r="N298" s="0" t="n">
        <f aca="false">IF(COUNTA(G298:K298)=0,0,1)</f>
        <v>1</v>
      </c>
    </row>
    <row r="299" customFormat="false" ht="12.75" hidden="false" customHeight="false" outlineLevel="0" collapsed="false">
      <c r="A299" s="1" t="s">
        <v>1255</v>
      </c>
      <c r="B299" s="2"/>
      <c r="C299" s="3"/>
      <c r="D299" s="3"/>
      <c r="E299" s="3"/>
      <c r="F299" s="2"/>
      <c r="G299" s="3"/>
      <c r="H299" s="3"/>
      <c r="I299" s="3"/>
      <c r="J299" s="3"/>
      <c r="K299" s="2" t="s">
        <v>16</v>
      </c>
      <c r="M299" s="0" t="n">
        <f aca="false">IF(COUNTA(C299:F299)=0,0,1)</f>
        <v>0</v>
      </c>
      <c r="N299" s="0" t="n">
        <f aca="false">IF(COUNTA(G299:K299)=0,0,1)</f>
        <v>1</v>
      </c>
    </row>
    <row r="300" customFormat="false" ht="12.75" hidden="false" customHeight="false" outlineLevel="0" collapsed="false">
      <c r="A300" s="1" t="s">
        <v>1256</v>
      </c>
      <c r="B300" s="2"/>
      <c r="C300" s="3"/>
      <c r="D300" s="3"/>
      <c r="E300" s="3"/>
      <c r="F300" s="2"/>
      <c r="G300" s="3"/>
      <c r="H300" s="3"/>
      <c r="I300" s="3"/>
      <c r="J300" s="3"/>
      <c r="K300" s="2" t="s">
        <v>16</v>
      </c>
      <c r="M300" s="0" t="n">
        <f aca="false">IF(COUNTA(C300:F300)=0,0,1)</f>
        <v>0</v>
      </c>
      <c r="N300" s="0" t="n">
        <f aca="false">IF(COUNTA(G300:K300)=0,0,1)</f>
        <v>1</v>
      </c>
    </row>
    <row r="301" customFormat="false" ht="12.75" hidden="false" customHeight="false" outlineLevel="0" collapsed="false">
      <c r="A301" s="1" t="s">
        <v>255</v>
      </c>
      <c r="B301" s="2"/>
      <c r="C301" s="3"/>
      <c r="D301" s="3"/>
      <c r="E301" s="3"/>
      <c r="F301" s="2"/>
      <c r="G301" s="3"/>
      <c r="H301" s="3"/>
      <c r="I301" s="3" t="s">
        <v>16</v>
      </c>
      <c r="J301" s="3"/>
      <c r="K301" s="2"/>
      <c r="M301" s="0" t="n">
        <f aca="false">IF(COUNTA(C301:F301)=0,0,1)</f>
        <v>0</v>
      </c>
      <c r="N301" s="0" t="n">
        <f aca="false">IF(COUNTA(G301:K301)=0,0,1)</f>
        <v>1</v>
      </c>
    </row>
    <row r="302" customFormat="false" ht="12.75" hidden="false" customHeight="false" outlineLevel="0" collapsed="false">
      <c r="A302" s="1" t="s">
        <v>256</v>
      </c>
      <c r="B302" s="2"/>
      <c r="C302" s="3" t="s">
        <v>16</v>
      </c>
      <c r="D302" s="3" t="s">
        <v>16</v>
      </c>
      <c r="E302" s="3" t="s">
        <v>16</v>
      </c>
      <c r="F302" s="2" t="s">
        <v>16</v>
      </c>
      <c r="G302" s="3"/>
      <c r="H302" s="3"/>
      <c r="I302" s="3"/>
      <c r="J302" s="3"/>
      <c r="K302" s="2"/>
      <c r="M302" s="0" t="n">
        <f aca="false">IF(COUNTA(C302:F302)=0,0,1)</f>
        <v>1</v>
      </c>
      <c r="N302" s="0" t="n">
        <f aca="false">IF(COUNTA(G302:K302)=0,0,1)</f>
        <v>0</v>
      </c>
    </row>
    <row r="303" customFormat="false" ht="12.75" hidden="false" customHeight="false" outlineLevel="0" collapsed="false">
      <c r="A303" s="1" t="s">
        <v>257</v>
      </c>
      <c r="B303" s="2" t="s">
        <v>16</v>
      </c>
      <c r="C303" s="3"/>
      <c r="D303" s="3"/>
      <c r="E303" s="3"/>
      <c r="F303" s="2"/>
      <c r="G303" s="3"/>
      <c r="H303" s="3"/>
      <c r="I303" s="3"/>
      <c r="J303" s="3"/>
      <c r="K303" s="2"/>
      <c r="M303" s="0" t="n">
        <f aca="false">IF(COUNTA(C303:F303)=0,0,1)</f>
        <v>0</v>
      </c>
      <c r="N303" s="0" t="n">
        <f aca="false">IF(COUNTA(G303:K303)=0,0,1)</f>
        <v>0</v>
      </c>
    </row>
    <row r="304" customFormat="false" ht="12.75" hidden="false" customHeight="false" outlineLevel="0" collapsed="false">
      <c r="A304" s="1" t="s">
        <v>1257</v>
      </c>
      <c r="B304" s="2"/>
      <c r="C304" s="3"/>
      <c r="D304" s="3"/>
      <c r="E304" s="3"/>
      <c r="F304" s="2"/>
      <c r="G304" s="3"/>
      <c r="H304" s="3"/>
      <c r="I304" s="3" t="s">
        <v>16</v>
      </c>
      <c r="J304" s="3"/>
      <c r="K304" s="2"/>
      <c r="M304" s="0" t="n">
        <f aca="false">IF(COUNTA(C304:F304)=0,0,1)</f>
        <v>0</v>
      </c>
      <c r="N304" s="0" t="n">
        <f aca="false">IF(COUNTA(G304:K304)=0,0,1)</f>
        <v>1</v>
      </c>
    </row>
    <row r="305" customFormat="false" ht="12.75" hidden="false" customHeight="false" outlineLevel="0" collapsed="false">
      <c r="A305" s="1" t="s">
        <v>1258</v>
      </c>
      <c r="B305" s="2"/>
      <c r="C305" s="3"/>
      <c r="D305" s="3"/>
      <c r="E305" s="3"/>
      <c r="F305" s="2"/>
      <c r="G305" s="3"/>
      <c r="H305" s="3"/>
      <c r="I305" s="3"/>
      <c r="J305" s="3"/>
      <c r="K305" s="2" t="s">
        <v>16</v>
      </c>
      <c r="M305" s="0" t="n">
        <f aca="false">IF(COUNTA(C305:F305)=0,0,1)</f>
        <v>0</v>
      </c>
      <c r="N305" s="0" t="n">
        <f aca="false">IF(COUNTA(G305:K305)=0,0,1)</f>
        <v>1</v>
      </c>
    </row>
    <row r="306" customFormat="false" ht="12.75" hidden="false" customHeight="false" outlineLevel="0" collapsed="false">
      <c r="A306" s="1" t="s">
        <v>1259</v>
      </c>
      <c r="B306" s="2"/>
      <c r="C306" s="3"/>
      <c r="D306" s="3"/>
      <c r="E306" s="3"/>
      <c r="F306" s="2"/>
      <c r="G306" s="3"/>
      <c r="H306" s="3"/>
      <c r="I306" s="3" t="s">
        <v>16</v>
      </c>
      <c r="J306" s="3"/>
      <c r="K306" s="2"/>
      <c r="M306" s="0" t="n">
        <f aca="false">IF(COUNTA(C306:F306)=0,0,1)</f>
        <v>0</v>
      </c>
      <c r="N306" s="0" t="n">
        <f aca="false">IF(COUNTA(G306:K306)=0,0,1)</f>
        <v>1</v>
      </c>
    </row>
    <row r="307" customFormat="false" ht="12.75" hidden="false" customHeight="false" outlineLevel="0" collapsed="false">
      <c r="A307" s="1" t="s">
        <v>259</v>
      </c>
      <c r="B307" s="2"/>
      <c r="C307" s="3" t="s">
        <v>16</v>
      </c>
      <c r="D307" s="3"/>
      <c r="E307" s="3" t="s">
        <v>16</v>
      </c>
      <c r="F307" s="2"/>
      <c r="G307" s="3"/>
      <c r="H307" s="3"/>
      <c r="I307" s="3"/>
      <c r="J307" s="3"/>
      <c r="K307" s="2"/>
      <c r="M307" s="0" t="n">
        <f aca="false">IF(COUNTA(C307:F307)=0,0,1)</f>
        <v>1</v>
      </c>
      <c r="N307" s="0" t="n">
        <f aca="false">IF(COUNTA(G307:K307)=0,0,1)</f>
        <v>0</v>
      </c>
    </row>
    <row r="308" customFormat="false" ht="12.75" hidden="false" customHeight="false" outlineLevel="0" collapsed="false">
      <c r="A308" s="1" t="s">
        <v>260</v>
      </c>
      <c r="B308" s="2"/>
      <c r="C308" s="3"/>
      <c r="D308" s="3"/>
      <c r="E308" s="3"/>
      <c r="F308" s="2"/>
      <c r="G308" s="3"/>
      <c r="H308" s="3"/>
      <c r="I308" s="3"/>
      <c r="J308" s="3"/>
      <c r="K308" s="2" t="s">
        <v>16</v>
      </c>
      <c r="M308" s="0" t="n">
        <f aca="false">IF(COUNTA(C308:F308)=0,0,1)</f>
        <v>0</v>
      </c>
      <c r="N308" s="0" t="n">
        <f aca="false">IF(COUNTA(G308:K308)=0,0,1)</f>
        <v>1</v>
      </c>
    </row>
    <row r="309" customFormat="false" ht="12.75" hidden="false" customHeight="false" outlineLevel="0" collapsed="false">
      <c r="A309" s="1" t="s">
        <v>262</v>
      </c>
      <c r="B309" s="2"/>
      <c r="C309" s="3" t="s">
        <v>16</v>
      </c>
      <c r="D309" s="3"/>
      <c r="E309" s="3"/>
      <c r="F309" s="2"/>
      <c r="G309" s="3"/>
      <c r="H309" s="3"/>
      <c r="I309" s="3"/>
      <c r="J309" s="3"/>
      <c r="K309" s="2"/>
      <c r="M309" s="0" t="n">
        <f aca="false">IF(COUNTA(C309:F309)=0,0,1)</f>
        <v>1</v>
      </c>
      <c r="N309" s="0" t="n">
        <f aca="false">IF(COUNTA(G309:K309)=0,0,1)</f>
        <v>0</v>
      </c>
    </row>
    <row r="310" customFormat="false" ht="12.75" hidden="false" customHeight="false" outlineLevel="0" collapsed="false">
      <c r="A310" s="1" t="s">
        <v>1260</v>
      </c>
      <c r="B310" s="2"/>
      <c r="C310" s="3"/>
      <c r="D310" s="3"/>
      <c r="E310" s="3"/>
      <c r="F310" s="2"/>
      <c r="G310" s="3"/>
      <c r="H310" s="3" t="s">
        <v>16</v>
      </c>
      <c r="I310" s="3"/>
      <c r="J310" s="3"/>
      <c r="K310" s="2"/>
      <c r="M310" s="0" t="n">
        <f aca="false">IF(COUNTA(C310:F310)=0,0,1)</f>
        <v>0</v>
      </c>
      <c r="N310" s="0" t="n">
        <f aca="false">IF(COUNTA(G310:K310)=0,0,1)</f>
        <v>1</v>
      </c>
    </row>
    <row r="311" customFormat="false" ht="12.75" hidden="false" customHeight="false" outlineLevel="0" collapsed="false">
      <c r="A311" s="1" t="s">
        <v>263</v>
      </c>
      <c r="B311" s="2"/>
      <c r="C311" s="3" t="s">
        <v>16</v>
      </c>
      <c r="D311" s="3" t="s">
        <v>16</v>
      </c>
      <c r="E311" s="3"/>
      <c r="F311" s="2" t="s">
        <v>16</v>
      </c>
      <c r="G311" s="3"/>
      <c r="H311" s="3"/>
      <c r="I311" s="3"/>
      <c r="J311" s="3"/>
      <c r="K311" s="2"/>
      <c r="M311" s="0" t="n">
        <f aca="false">IF(COUNTA(C311:F311)=0,0,1)</f>
        <v>1</v>
      </c>
      <c r="N311" s="0" t="n">
        <f aca="false">IF(COUNTA(G311:K311)=0,0,1)</f>
        <v>0</v>
      </c>
    </row>
    <row r="312" customFormat="false" ht="12.75" hidden="false" customHeight="false" outlineLevel="0" collapsed="false">
      <c r="A312" s="1" t="s">
        <v>1261</v>
      </c>
      <c r="B312" s="2"/>
      <c r="C312" s="3"/>
      <c r="D312" s="3"/>
      <c r="E312" s="3"/>
      <c r="F312" s="2"/>
      <c r="G312" s="3"/>
      <c r="H312" s="3" t="s">
        <v>16</v>
      </c>
      <c r="I312" s="3"/>
      <c r="J312" s="3"/>
      <c r="K312" s="2"/>
      <c r="M312" s="0" t="n">
        <f aca="false">IF(COUNTA(C312:F312)=0,0,1)</f>
        <v>0</v>
      </c>
      <c r="N312" s="0" t="n">
        <f aca="false">IF(COUNTA(G312:K312)=0,0,1)</f>
        <v>1</v>
      </c>
    </row>
    <row r="313" customFormat="false" ht="12.75" hidden="false" customHeight="false" outlineLevel="0" collapsed="false">
      <c r="A313" s="1" t="s">
        <v>1262</v>
      </c>
      <c r="B313" s="2"/>
      <c r="C313" s="3"/>
      <c r="D313" s="3"/>
      <c r="E313" s="3"/>
      <c r="F313" s="2"/>
      <c r="G313" s="3"/>
      <c r="H313" s="3"/>
      <c r="I313" s="3" t="s">
        <v>16</v>
      </c>
      <c r="J313" s="3"/>
      <c r="K313" s="2"/>
      <c r="M313" s="0" t="n">
        <f aca="false">IF(COUNTA(C313:F313)=0,0,1)</f>
        <v>0</v>
      </c>
      <c r="N313" s="0" t="n">
        <f aca="false">IF(COUNTA(G313:K313)=0,0,1)</f>
        <v>1</v>
      </c>
    </row>
    <row r="314" customFormat="false" ht="12.75" hidden="false" customHeight="false" outlineLevel="0" collapsed="false">
      <c r="A314" s="1" t="s">
        <v>1263</v>
      </c>
      <c r="B314" s="2"/>
      <c r="C314" s="3"/>
      <c r="D314" s="3"/>
      <c r="E314" s="3"/>
      <c r="F314" s="2"/>
      <c r="G314" s="3"/>
      <c r="H314" s="3"/>
      <c r="I314" s="3"/>
      <c r="J314" s="3"/>
      <c r="K314" s="2" t="s">
        <v>16</v>
      </c>
      <c r="M314" s="0" t="n">
        <f aca="false">IF(COUNTA(C314:F314)=0,0,1)</f>
        <v>0</v>
      </c>
      <c r="N314" s="0" t="n">
        <f aca="false">IF(COUNTA(G314:K314)=0,0,1)</f>
        <v>1</v>
      </c>
    </row>
    <row r="315" customFormat="false" ht="12.75" hidden="false" customHeight="false" outlineLevel="0" collapsed="false">
      <c r="A315" s="1" t="s">
        <v>264</v>
      </c>
      <c r="B315" s="2" t="s">
        <v>16</v>
      </c>
      <c r="C315" s="3"/>
      <c r="D315" s="3"/>
      <c r="E315" s="3"/>
      <c r="F315" s="2"/>
      <c r="G315" s="3"/>
      <c r="H315" s="3"/>
      <c r="I315" s="3"/>
      <c r="J315" s="3"/>
      <c r="K315" s="2"/>
      <c r="M315" s="0" t="n">
        <f aca="false">IF(COUNTA(C315:F315)=0,0,1)</f>
        <v>0</v>
      </c>
      <c r="N315" s="0" t="n">
        <f aca="false">IF(COUNTA(G315:K315)=0,0,1)</f>
        <v>0</v>
      </c>
    </row>
    <row r="316" customFormat="false" ht="12.75" hidden="false" customHeight="false" outlineLevel="0" collapsed="false">
      <c r="A316" s="1" t="s">
        <v>1264</v>
      </c>
      <c r="B316" s="2"/>
      <c r="C316" s="3"/>
      <c r="D316" s="3"/>
      <c r="E316" s="3"/>
      <c r="F316" s="2"/>
      <c r="G316" s="3"/>
      <c r="H316" s="3"/>
      <c r="I316" s="3"/>
      <c r="J316" s="3"/>
      <c r="K316" s="2" t="s">
        <v>16</v>
      </c>
      <c r="M316" s="0" t="n">
        <f aca="false">IF(COUNTA(C316:F316)=0,0,1)</f>
        <v>0</v>
      </c>
      <c r="N316" s="0" t="n">
        <f aca="false">IF(COUNTA(G316:K316)=0,0,1)</f>
        <v>1</v>
      </c>
    </row>
    <row r="317" customFormat="false" ht="12.75" hidden="false" customHeight="false" outlineLevel="0" collapsed="false">
      <c r="A317" s="1" t="s">
        <v>266</v>
      </c>
      <c r="B317" s="2"/>
      <c r="C317" s="3" t="s">
        <v>16</v>
      </c>
      <c r="D317" s="3" t="s">
        <v>16</v>
      </c>
      <c r="E317" s="3" t="s">
        <v>16</v>
      </c>
      <c r="F317" s="2"/>
      <c r="G317" s="3"/>
      <c r="H317" s="3"/>
      <c r="I317" s="3"/>
      <c r="J317" s="3"/>
      <c r="K317" s="2"/>
      <c r="M317" s="0" t="n">
        <f aca="false">IF(COUNTA(C317:F317)=0,0,1)</f>
        <v>1</v>
      </c>
      <c r="N317" s="0" t="n">
        <f aca="false">IF(COUNTA(G317:K317)=0,0,1)</f>
        <v>0</v>
      </c>
    </row>
    <row r="318" customFormat="false" ht="12.75" hidden="false" customHeight="false" outlineLevel="0" collapsed="false">
      <c r="A318" s="1" t="s">
        <v>267</v>
      </c>
      <c r="B318" s="2"/>
      <c r="C318" s="3" t="s">
        <v>16</v>
      </c>
      <c r="D318" s="3"/>
      <c r="E318" s="3"/>
      <c r="F318" s="2" t="s">
        <v>16</v>
      </c>
      <c r="G318" s="3"/>
      <c r="H318" s="3"/>
      <c r="I318" s="3"/>
      <c r="J318" s="3"/>
      <c r="K318" s="2"/>
      <c r="M318" s="0" t="n">
        <f aca="false">IF(COUNTA(C318:F318)=0,0,1)</f>
        <v>1</v>
      </c>
      <c r="N318" s="0" t="n">
        <f aca="false">IF(COUNTA(G318:K318)=0,0,1)</f>
        <v>0</v>
      </c>
    </row>
    <row r="319" customFormat="false" ht="12.75" hidden="false" customHeight="false" outlineLevel="0" collapsed="false">
      <c r="A319" s="1" t="s">
        <v>1265</v>
      </c>
      <c r="B319" s="2"/>
      <c r="C319" s="3"/>
      <c r="D319" s="3"/>
      <c r="E319" s="3"/>
      <c r="F319" s="2"/>
      <c r="G319" s="3"/>
      <c r="H319" s="3" t="s">
        <v>16</v>
      </c>
      <c r="I319" s="3"/>
      <c r="J319" s="3"/>
      <c r="K319" s="2"/>
      <c r="M319" s="0" t="n">
        <f aca="false">IF(COUNTA(C319:F319)=0,0,1)</f>
        <v>0</v>
      </c>
      <c r="N319" s="0" t="n">
        <f aca="false">IF(COUNTA(G319:K319)=0,0,1)</f>
        <v>1</v>
      </c>
    </row>
    <row r="320" customFormat="false" ht="12.75" hidden="false" customHeight="false" outlineLevel="0" collapsed="false">
      <c r="A320" s="1" t="s">
        <v>1266</v>
      </c>
      <c r="B320" s="2"/>
      <c r="C320" s="3"/>
      <c r="D320" s="3"/>
      <c r="E320" s="3"/>
      <c r="F320" s="2"/>
      <c r="G320" s="3"/>
      <c r="H320" s="3" t="s">
        <v>16</v>
      </c>
      <c r="I320" s="3"/>
      <c r="J320" s="3"/>
      <c r="K320" s="2"/>
      <c r="M320" s="0" t="n">
        <f aca="false">IF(COUNTA(C320:F320)=0,0,1)</f>
        <v>0</v>
      </c>
      <c r="N320" s="0" t="n">
        <f aca="false">IF(COUNTA(G320:K320)=0,0,1)</f>
        <v>1</v>
      </c>
    </row>
    <row r="321" customFormat="false" ht="12.75" hidden="false" customHeight="false" outlineLevel="0" collapsed="false">
      <c r="A321" s="1" t="s">
        <v>1267</v>
      </c>
      <c r="B321" s="2"/>
      <c r="C321" s="3"/>
      <c r="D321" s="3"/>
      <c r="E321" s="3"/>
      <c r="F321" s="2"/>
      <c r="G321" s="3"/>
      <c r="H321" s="3" t="s">
        <v>16</v>
      </c>
      <c r="I321" s="3"/>
      <c r="J321" s="3"/>
      <c r="K321" s="2"/>
      <c r="M321" s="0" t="n">
        <f aca="false">IF(COUNTA(C321:F321)=0,0,1)</f>
        <v>0</v>
      </c>
      <c r="N321" s="0" t="n">
        <f aca="false">IF(COUNTA(G321:K321)=0,0,1)</f>
        <v>1</v>
      </c>
    </row>
    <row r="322" customFormat="false" ht="12.75" hidden="false" customHeight="false" outlineLevel="0" collapsed="false">
      <c r="A322" s="1" t="s">
        <v>1268</v>
      </c>
      <c r="B322" s="2"/>
      <c r="C322" s="3"/>
      <c r="D322" s="3"/>
      <c r="E322" s="3"/>
      <c r="F322" s="2"/>
      <c r="G322" s="3"/>
      <c r="H322" s="3" t="s">
        <v>16</v>
      </c>
      <c r="I322" s="3"/>
      <c r="J322" s="3"/>
      <c r="K322" s="2"/>
      <c r="M322" s="0" t="n">
        <f aca="false">IF(COUNTA(C322:F322)=0,0,1)</f>
        <v>0</v>
      </c>
      <c r="N322" s="0" t="n">
        <f aca="false">IF(COUNTA(G322:K322)=0,0,1)</f>
        <v>1</v>
      </c>
    </row>
    <row r="323" customFormat="false" ht="12.75" hidden="false" customHeight="false" outlineLevel="0" collapsed="false">
      <c r="A323" s="1" t="s">
        <v>1269</v>
      </c>
      <c r="B323" s="2"/>
      <c r="C323" s="3"/>
      <c r="D323" s="3"/>
      <c r="E323" s="3"/>
      <c r="F323" s="2"/>
      <c r="G323" s="3"/>
      <c r="H323" s="3"/>
      <c r="I323" s="3"/>
      <c r="J323" s="3"/>
      <c r="K323" s="2" t="s">
        <v>16</v>
      </c>
      <c r="M323" s="0" t="n">
        <f aca="false">IF(COUNTA(C323:F323)=0,0,1)</f>
        <v>0</v>
      </c>
      <c r="N323" s="0" t="n">
        <f aca="false">IF(COUNTA(G323:K323)=0,0,1)</f>
        <v>1</v>
      </c>
    </row>
    <row r="324" customFormat="false" ht="12.75" hidden="false" customHeight="false" outlineLevel="0" collapsed="false">
      <c r="A324" s="1" t="s">
        <v>1270</v>
      </c>
      <c r="B324" s="2"/>
      <c r="C324" s="3"/>
      <c r="D324" s="3"/>
      <c r="E324" s="3"/>
      <c r="F324" s="2"/>
      <c r="G324" s="3"/>
      <c r="H324" s="3"/>
      <c r="I324" s="3"/>
      <c r="J324" s="3"/>
      <c r="K324" s="2" t="s">
        <v>16</v>
      </c>
      <c r="M324" s="0" t="n">
        <f aca="false">IF(COUNTA(C324:F324)=0,0,1)</f>
        <v>0</v>
      </c>
      <c r="N324" s="0" t="n">
        <f aca="false">IF(COUNTA(G324:K324)=0,0,1)</f>
        <v>1</v>
      </c>
    </row>
    <row r="325" customFormat="false" ht="12.75" hidden="false" customHeight="false" outlineLevel="0" collapsed="false">
      <c r="A325" s="1" t="s">
        <v>1271</v>
      </c>
      <c r="B325" s="2"/>
      <c r="C325" s="3"/>
      <c r="D325" s="3"/>
      <c r="E325" s="3"/>
      <c r="F325" s="2"/>
      <c r="G325" s="3"/>
      <c r="H325" s="3"/>
      <c r="I325" s="3"/>
      <c r="J325" s="3"/>
      <c r="K325" s="2" t="s">
        <v>16</v>
      </c>
      <c r="M325" s="0" t="n">
        <f aca="false">IF(COUNTA(C325:F325)=0,0,1)</f>
        <v>0</v>
      </c>
      <c r="N325" s="0" t="n">
        <f aca="false">IF(COUNTA(G325:K325)=0,0,1)</f>
        <v>1</v>
      </c>
    </row>
    <row r="326" customFormat="false" ht="12.75" hidden="false" customHeight="false" outlineLevel="0" collapsed="false">
      <c r="A326" s="1" t="s">
        <v>269</v>
      </c>
      <c r="B326" s="2" t="s">
        <v>16</v>
      </c>
      <c r="C326" s="3"/>
      <c r="D326" s="3"/>
      <c r="E326" s="3"/>
      <c r="F326" s="2"/>
      <c r="G326" s="3"/>
      <c r="H326" s="3"/>
      <c r="I326" s="3"/>
      <c r="J326" s="3"/>
      <c r="K326" s="2"/>
      <c r="M326" s="0" t="n">
        <f aca="false">IF(COUNTA(C326:F326)=0,0,1)</f>
        <v>0</v>
      </c>
      <c r="N326" s="0" t="n">
        <f aca="false">IF(COUNTA(G326:K326)=0,0,1)</f>
        <v>0</v>
      </c>
    </row>
    <row r="327" customFormat="false" ht="12.75" hidden="false" customHeight="false" outlineLevel="0" collapsed="false">
      <c r="A327" s="1" t="s">
        <v>1272</v>
      </c>
      <c r="B327" s="2"/>
      <c r="C327" s="3"/>
      <c r="D327" s="3"/>
      <c r="E327" s="3"/>
      <c r="F327" s="2"/>
      <c r="G327" s="3"/>
      <c r="H327" s="3"/>
      <c r="I327" s="3"/>
      <c r="J327" s="3"/>
      <c r="K327" s="2" t="s">
        <v>16</v>
      </c>
      <c r="M327" s="0" t="n">
        <f aca="false">IF(COUNTA(C327:F327)=0,0,1)</f>
        <v>0</v>
      </c>
      <c r="N327" s="0" t="n">
        <f aca="false">IF(COUNTA(G327:K327)=0,0,1)</f>
        <v>1</v>
      </c>
    </row>
    <row r="328" customFormat="false" ht="12.75" hidden="false" customHeight="false" outlineLevel="0" collapsed="false">
      <c r="A328" s="1" t="s">
        <v>1273</v>
      </c>
      <c r="B328" s="2"/>
      <c r="C328" s="3"/>
      <c r="D328" s="3"/>
      <c r="E328" s="3"/>
      <c r="F328" s="2"/>
      <c r="G328" s="3"/>
      <c r="H328" s="3"/>
      <c r="I328" s="3"/>
      <c r="J328" s="3"/>
      <c r="K328" s="2" t="s">
        <v>16</v>
      </c>
      <c r="M328" s="0" t="n">
        <f aca="false">IF(COUNTA(C328:F328)=0,0,1)</f>
        <v>0</v>
      </c>
      <c r="N328" s="0" t="n">
        <f aca="false">IF(COUNTA(G328:K328)=0,0,1)</f>
        <v>1</v>
      </c>
    </row>
    <row r="329" customFormat="false" ht="12.75" hidden="false" customHeight="false" outlineLevel="0" collapsed="false">
      <c r="A329" s="1" t="s">
        <v>1274</v>
      </c>
      <c r="B329" s="2"/>
      <c r="C329" s="3"/>
      <c r="D329" s="3"/>
      <c r="E329" s="3"/>
      <c r="F329" s="2"/>
      <c r="G329" s="3"/>
      <c r="H329" s="3"/>
      <c r="I329" s="3"/>
      <c r="J329" s="3"/>
      <c r="K329" s="2" t="s">
        <v>16</v>
      </c>
      <c r="M329" s="0" t="n">
        <f aca="false">IF(COUNTA(C329:F329)=0,0,1)</f>
        <v>0</v>
      </c>
      <c r="N329" s="0" t="n">
        <f aca="false">IF(COUNTA(G329:K329)=0,0,1)</f>
        <v>1</v>
      </c>
    </row>
    <row r="330" customFormat="false" ht="12.75" hidden="false" customHeight="false" outlineLevel="0" collapsed="false">
      <c r="A330" s="1" t="s">
        <v>270</v>
      </c>
      <c r="B330" s="2"/>
      <c r="C330" s="3"/>
      <c r="D330" s="3"/>
      <c r="E330" s="3"/>
      <c r="F330" s="2"/>
      <c r="G330" s="3"/>
      <c r="H330" s="3"/>
      <c r="I330" s="3" t="s">
        <v>16</v>
      </c>
      <c r="J330" s="3"/>
      <c r="K330" s="2"/>
      <c r="M330" s="0" t="n">
        <f aca="false">IF(COUNTA(C330:F330)=0,0,1)</f>
        <v>0</v>
      </c>
      <c r="N330" s="0" t="n">
        <f aca="false">IF(COUNTA(G330:K330)=0,0,1)</f>
        <v>1</v>
      </c>
    </row>
    <row r="331" customFormat="false" ht="12.75" hidden="false" customHeight="false" outlineLevel="0" collapsed="false">
      <c r="A331" s="1" t="s">
        <v>1275</v>
      </c>
      <c r="B331" s="2"/>
      <c r="C331" s="3"/>
      <c r="D331" s="3" t="s">
        <v>16</v>
      </c>
      <c r="E331" s="3"/>
      <c r="F331" s="2"/>
      <c r="G331" s="3"/>
      <c r="H331" s="3"/>
      <c r="I331" s="3"/>
      <c r="J331" s="3"/>
      <c r="K331" s="2"/>
      <c r="M331" s="0" t="n">
        <f aca="false">IF(COUNTA(C331:F331)=0,0,1)</f>
        <v>1</v>
      </c>
      <c r="N331" s="0" t="n">
        <f aca="false">IF(COUNTA(G331:K331)=0,0,1)</f>
        <v>0</v>
      </c>
    </row>
    <row r="332" customFormat="false" ht="12.75" hidden="false" customHeight="false" outlineLevel="0" collapsed="false">
      <c r="A332" s="1" t="s">
        <v>1276</v>
      </c>
      <c r="B332" s="2"/>
      <c r="C332" s="3"/>
      <c r="D332" s="3"/>
      <c r="E332" s="3"/>
      <c r="F332" s="2"/>
      <c r="G332" s="3"/>
      <c r="H332" s="3" t="s">
        <v>16</v>
      </c>
      <c r="I332" s="3"/>
      <c r="J332" s="3"/>
      <c r="K332" s="2"/>
      <c r="M332" s="0" t="n">
        <f aca="false">IF(COUNTA(C332:F332)=0,0,1)</f>
        <v>0</v>
      </c>
      <c r="N332" s="0" t="n">
        <f aca="false">IF(COUNTA(G332:K332)=0,0,1)</f>
        <v>1</v>
      </c>
    </row>
    <row r="333" customFormat="false" ht="12.75" hidden="false" customHeight="false" outlineLevel="0" collapsed="false">
      <c r="A333" s="1" t="s">
        <v>1277</v>
      </c>
      <c r="B333" s="2"/>
      <c r="C333" s="3"/>
      <c r="D333" s="3"/>
      <c r="E333" s="3"/>
      <c r="F333" s="2"/>
      <c r="G333" s="3"/>
      <c r="H333" s="3" t="s">
        <v>16</v>
      </c>
      <c r="I333" s="3"/>
      <c r="J333" s="3"/>
      <c r="K333" s="2"/>
      <c r="M333" s="0" t="n">
        <f aca="false">IF(COUNTA(C333:F333)=0,0,1)</f>
        <v>0</v>
      </c>
      <c r="N333" s="0" t="n">
        <f aca="false">IF(COUNTA(G333:K333)=0,0,1)</f>
        <v>1</v>
      </c>
    </row>
    <row r="334" customFormat="false" ht="12.75" hidden="false" customHeight="false" outlineLevel="0" collapsed="false">
      <c r="A334" s="1" t="s">
        <v>1278</v>
      </c>
      <c r="B334" s="2"/>
      <c r="C334" s="3"/>
      <c r="D334" s="3"/>
      <c r="E334" s="3"/>
      <c r="F334" s="2"/>
      <c r="G334" s="3"/>
      <c r="H334" s="3" t="s">
        <v>16</v>
      </c>
      <c r="I334" s="3"/>
      <c r="J334" s="3"/>
      <c r="K334" s="2"/>
      <c r="M334" s="0" t="n">
        <f aca="false">IF(COUNTA(C334:F334)=0,0,1)</f>
        <v>0</v>
      </c>
      <c r="N334" s="0" t="n">
        <f aca="false">IF(COUNTA(G334:K334)=0,0,1)</f>
        <v>1</v>
      </c>
    </row>
    <row r="335" customFormat="false" ht="12.75" hidden="false" customHeight="false" outlineLevel="0" collapsed="false">
      <c r="A335" s="1" t="s">
        <v>1279</v>
      </c>
      <c r="B335" s="2"/>
      <c r="C335" s="3"/>
      <c r="D335" s="3"/>
      <c r="E335" s="3"/>
      <c r="F335" s="2"/>
      <c r="G335" s="3"/>
      <c r="H335" s="3"/>
      <c r="I335" s="3"/>
      <c r="J335" s="3"/>
      <c r="K335" s="2" t="s">
        <v>16</v>
      </c>
      <c r="M335" s="0" t="n">
        <f aca="false">IF(COUNTA(C335:F335)=0,0,1)</f>
        <v>0</v>
      </c>
      <c r="N335" s="0" t="n">
        <f aca="false">IF(COUNTA(G335:K335)=0,0,1)</f>
        <v>1</v>
      </c>
    </row>
    <row r="336" customFormat="false" ht="12.75" hidden="false" customHeight="false" outlineLevel="0" collapsed="false">
      <c r="A336" s="1" t="s">
        <v>1280</v>
      </c>
      <c r="B336" s="2"/>
      <c r="C336" s="3"/>
      <c r="D336" s="3" t="s">
        <v>16</v>
      </c>
      <c r="E336" s="3"/>
      <c r="F336" s="2"/>
      <c r="G336" s="3"/>
      <c r="H336" s="3"/>
      <c r="I336" s="3"/>
      <c r="J336" s="3"/>
      <c r="K336" s="2"/>
      <c r="M336" s="0" t="n">
        <f aca="false">IF(COUNTA(C336:F336)=0,0,1)</f>
        <v>1</v>
      </c>
      <c r="N336" s="0" t="n">
        <f aca="false">IF(COUNTA(G336:K336)=0,0,1)</f>
        <v>0</v>
      </c>
    </row>
    <row r="337" customFormat="false" ht="12.75" hidden="false" customHeight="false" outlineLevel="0" collapsed="false">
      <c r="A337" s="1" t="s">
        <v>1281</v>
      </c>
      <c r="B337" s="2"/>
      <c r="C337" s="3"/>
      <c r="D337" s="3"/>
      <c r="E337" s="3"/>
      <c r="F337" s="2"/>
      <c r="G337" s="3"/>
      <c r="H337" s="3"/>
      <c r="I337" s="3"/>
      <c r="J337" s="3"/>
      <c r="K337" s="2" t="s">
        <v>16</v>
      </c>
      <c r="M337" s="0" t="n">
        <f aca="false">IF(COUNTA(C337:F337)=0,0,1)</f>
        <v>0</v>
      </c>
      <c r="N337" s="0" t="n">
        <f aca="false">IF(COUNTA(G337:K337)=0,0,1)</f>
        <v>1</v>
      </c>
    </row>
    <row r="338" customFormat="false" ht="12.75" hidden="false" customHeight="false" outlineLevel="0" collapsed="false">
      <c r="A338" s="1" t="s">
        <v>271</v>
      </c>
      <c r="B338" s="2"/>
      <c r="C338" s="3"/>
      <c r="D338" s="3"/>
      <c r="E338" s="3"/>
      <c r="F338" s="2"/>
      <c r="G338" s="3"/>
      <c r="H338" s="3"/>
      <c r="I338" s="3"/>
      <c r="J338" s="3"/>
      <c r="K338" s="2" t="s">
        <v>16</v>
      </c>
      <c r="M338" s="0" t="n">
        <f aca="false">IF(COUNTA(C338:F338)=0,0,1)</f>
        <v>0</v>
      </c>
      <c r="N338" s="0" t="n">
        <f aca="false">IF(COUNTA(G338:K338)=0,0,1)</f>
        <v>1</v>
      </c>
    </row>
    <row r="339" customFormat="false" ht="12.75" hidden="false" customHeight="false" outlineLevel="0" collapsed="false">
      <c r="A339" s="1" t="s">
        <v>273</v>
      </c>
      <c r="B339" s="2"/>
      <c r="C339" s="3" t="s">
        <v>16</v>
      </c>
      <c r="D339" s="3"/>
      <c r="E339" s="3"/>
      <c r="F339" s="2"/>
      <c r="G339" s="3"/>
      <c r="H339" s="3"/>
      <c r="I339" s="3"/>
      <c r="J339" s="3"/>
      <c r="K339" s="2"/>
      <c r="M339" s="0" t="n">
        <f aca="false">IF(COUNTA(C339:F339)=0,0,1)</f>
        <v>1</v>
      </c>
      <c r="N339" s="0" t="n">
        <f aca="false">IF(COUNTA(G339:K339)=0,0,1)</f>
        <v>0</v>
      </c>
    </row>
    <row r="340" customFormat="false" ht="12.75" hidden="false" customHeight="false" outlineLevel="0" collapsed="false">
      <c r="A340" s="1" t="s">
        <v>275</v>
      </c>
      <c r="B340" s="2"/>
      <c r="C340" s="3" t="s">
        <v>16</v>
      </c>
      <c r="D340" s="3"/>
      <c r="E340" s="3" t="s">
        <v>16</v>
      </c>
      <c r="F340" s="2"/>
      <c r="G340" s="3"/>
      <c r="H340" s="3"/>
      <c r="I340" s="3"/>
      <c r="J340" s="3"/>
      <c r="K340" s="2"/>
      <c r="M340" s="0" t="n">
        <f aca="false">IF(COUNTA(C340:F340)=0,0,1)</f>
        <v>1</v>
      </c>
      <c r="N340" s="0" t="n">
        <f aca="false">IF(COUNTA(G340:K340)=0,0,1)</f>
        <v>0</v>
      </c>
    </row>
    <row r="341" customFormat="false" ht="12.75" hidden="false" customHeight="false" outlineLevel="0" collapsed="false">
      <c r="A341" s="1" t="s">
        <v>280</v>
      </c>
      <c r="B341" s="2" t="s">
        <v>16</v>
      </c>
      <c r="C341" s="3"/>
      <c r="D341" s="3"/>
      <c r="E341" s="3"/>
      <c r="F341" s="2"/>
      <c r="G341" s="3"/>
      <c r="H341" s="3"/>
      <c r="I341" s="3"/>
      <c r="J341" s="3"/>
      <c r="K341" s="2"/>
      <c r="M341" s="0" t="n">
        <f aca="false">IF(COUNTA(C341:F341)=0,0,1)</f>
        <v>0</v>
      </c>
      <c r="N341" s="0" t="n">
        <f aca="false">IF(COUNTA(G341:K341)=0,0,1)</f>
        <v>0</v>
      </c>
    </row>
    <row r="342" customFormat="false" ht="12.75" hidden="false" customHeight="false" outlineLevel="0" collapsed="false">
      <c r="A342" s="1" t="s">
        <v>1282</v>
      </c>
      <c r="B342" s="2"/>
      <c r="C342" s="3"/>
      <c r="D342" s="3"/>
      <c r="E342" s="3"/>
      <c r="F342" s="2"/>
      <c r="G342" s="3"/>
      <c r="H342" s="3"/>
      <c r="I342" s="3"/>
      <c r="J342" s="3"/>
      <c r="K342" s="2" t="s">
        <v>16</v>
      </c>
      <c r="M342" s="0" t="n">
        <f aca="false">IF(COUNTA(C342:F342)=0,0,1)</f>
        <v>0</v>
      </c>
      <c r="N342" s="0" t="n">
        <f aca="false">IF(COUNTA(G342:K342)=0,0,1)</f>
        <v>1</v>
      </c>
    </row>
    <row r="343" customFormat="false" ht="12.75" hidden="false" customHeight="false" outlineLevel="0" collapsed="false">
      <c r="A343" s="1" t="s">
        <v>1283</v>
      </c>
      <c r="B343" s="2"/>
      <c r="C343" s="3"/>
      <c r="D343" s="3"/>
      <c r="E343" s="3"/>
      <c r="F343" s="2"/>
      <c r="G343" s="3"/>
      <c r="H343" s="3"/>
      <c r="I343" s="3" t="s">
        <v>16</v>
      </c>
      <c r="J343" s="3"/>
      <c r="K343" s="2"/>
      <c r="M343" s="0" t="n">
        <f aca="false">IF(COUNTA(C343:F343)=0,0,1)</f>
        <v>0</v>
      </c>
      <c r="N343" s="0" t="n">
        <f aca="false">IF(COUNTA(G343:K343)=0,0,1)</f>
        <v>1</v>
      </c>
    </row>
    <row r="344" customFormat="false" ht="12.75" hidden="false" customHeight="false" outlineLevel="0" collapsed="false">
      <c r="A344" s="1" t="s">
        <v>1284</v>
      </c>
      <c r="B344" s="2"/>
      <c r="C344" s="3"/>
      <c r="D344" s="3"/>
      <c r="E344" s="3"/>
      <c r="F344" s="2"/>
      <c r="G344" s="3"/>
      <c r="H344" s="3"/>
      <c r="I344" s="3"/>
      <c r="J344" s="3"/>
      <c r="K344" s="2" t="s">
        <v>16</v>
      </c>
      <c r="M344" s="0" t="n">
        <f aca="false">IF(COUNTA(C344:F344)=0,0,1)</f>
        <v>0</v>
      </c>
      <c r="N344" s="0" t="n">
        <f aca="false">IF(COUNTA(G344:K344)=0,0,1)</f>
        <v>1</v>
      </c>
    </row>
    <row r="345" customFormat="false" ht="12.75" hidden="false" customHeight="false" outlineLevel="0" collapsed="false">
      <c r="A345" s="1" t="s">
        <v>1285</v>
      </c>
      <c r="B345" s="2"/>
      <c r="C345" s="3"/>
      <c r="D345" s="3"/>
      <c r="E345" s="3"/>
      <c r="F345" s="2"/>
      <c r="G345" s="3"/>
      <c r="H345" s="3" t="s">
        <v>16</v>
      </c>
      <c r="I345" s="3"/>
      <c r="J345" s="3"/>
      <c r="K345" s="2"/>
      <c r="M345" s="0" t="n">
        <f aca="false">IF(COUNTA(C345:F345)=0,0,1)</f>
        <v>0</v>
      </c>
      <c r="N345" s="0" t="n">
        <f aca="false">IF(COUNTA(G345:K345)=0,0,1)</f>
        <v>1</v>
      </c>
    </row>
    <row r="346" customFormat="false" ht="12.75" hidden="false" customHeight="false" outlineLevel="0" collapsed="false">
      <c r="A346" s="1" t="s">
        <v>1286</v>
      </c>
      <c r="B346" s="2"/>
      <c r="C346" s="3"/>
      <c r="D346" s="3"/>
      <c r="E346" s="3"/>
      <c r="F346" s="2"/>
      <c r="G346" s="3"/>
      <c r="H346" s="3" t="s">
        <v>16</v>
      </c>
      <c r="I346" s="3"/>
      <c r="J346" s="3"/>
      <c r="K346" s="2" t="s">
        <v>16</v>
      </c>
      <c r="M346" s="0" t="n">
        <f aca="false">IF(COUNTA(C346:F346)=0,0,1)</f>
        <v>0</v>
      </c>
      <c r="N346" s="0" t="n">
        <f aca="false">IF(COUNTA(G346:K346)=0,0,1)</f>
        <v>1</v>
      </c>
    </row>
    <row r="347" customFormat="false" ht="12.75" hidden="false" customHeight="false" outlineLevel="0" collapsed="false">
      <c r="A347" s="1" t="s">
        <v>1287</v>
      </c>
      <c r="B347" s="2"/>
      <c r="C347" s="3"/>
      <c r="D347" s="3"/>
      <c r="E347" s="3"/>
      <c r="F347" s="2"/>
      <c r="G347" s="3"/>
      <c r="H347" s="3" t="s">
        <v>16</v>
      </c>
      <c r="I347" s="3"/>
      <c r="J347" s="3"/>
      <c r="K347" s="2"/>
      <c r="M347" s="0" t="n">
        <f aca="false">IF(COUNTA(C347:F347)=0,0,1)</f>
        <v>0</v>
      </c>
      <c r="N347" s="0" t="n">
        <f aca="false">IF(COUNTA(G347:K347)=0,0,1)</f>
        <v>1</v>
      </c>
    </row>
    <row r="348" customFormat="false" ht="12.75" hidden="false" customHeight="false" outlineLevel="0" collapsed="false">
      <c r="A348" s="1" t="s">
        <v>281</v>
      </c>
      <c r="B348" s="2" t="s">
        <v>16</v>
      </c>
      <c r="C348" s="3"/>
      <c r="D348" s="3"/>
      <c r="E348" s="3"/>
      <c r="F348" s="2"/>
      <c r="G348" s="3"/>
      <c r="H348" s="3"/>
      <c r="I348" s="3"/>
      <c r="J348" s="3"/>
      <c r="K348" s="2"/>
      <c r="M348" s="0" t="n">
        <f aca="false">IF(COUNTA(C348:F348)=0,0,1)</f>
        <v>0</v>
      </c>
      <c r="N348" s="0" t="n">
        <f aca="false">IF(COUNTA(G348:K348)=0,0,1)</f>
        <v>0</v>
      </c>
    </row>
    <row r="349" customFormat="false" ht="12.75" hidden="false" customHeight="false" outlineLevel="0" collapsed="false">
      <c r="A349" s="1" t="s">
        <v>282</v>
      </c>
      <c r="B349" s="2" t="s">
        <v>16</v>
      </c>
      <c r="C349" s="3"/>
      <c r="D349" s="3"/>
      <c r="E349" s="3"/>
      <c r="F349" s="2"/>
      <c r="G349" s="3"/>
      <c r="H349" s="3"/>
      <c r="I349" s="3"/>
      <c r="J349" s="3"/>
      <c r="K349" s="2"/>
      <c r="M349" s="0" t="n">
        <f aca="false">IF(COUNTA(C349:F349)=0,0,1)</f>
        <v>0</v>
      </c>
      <c r="N349" s="0" t="n">
        <f aca="false">IF(COUNTA(G349:K349)=0,0,1)</f>
        <v>0</v>
      </c>
    </row>
    <row r="350" customFormat="false" ht="12.75" hidden="false" customHeight="false" outlineLevel="0" collapsed="false">
      <c r="A350" s="1" t="s">
        <v>283</v>
      </c>
      <c r="B350" s="2" t="s">
        <v>16</v>
      </c>
      <c r="C350" s="3"/>
      <c r="D350" s="3"/>
      <c r="E350" s="3"/>
      <c r="F350" s="2"/>
      <c r="G350" s="3"/>
      <c r="H350" s="3"/>
      <c r="I350" s="3"/>
      <c r="J350" s="3"/>
      <c r="K350" s="2"/>
      <c r="M350" s="0" t="n">
        <f aca="false">IF(COUNTA(C350:F350)=0,0,1)</f>
        <v>0</v>
      </c>
      <c r="N350" s="0" t="n">
        <f aca="false">IF(COUNTA(G350:K350)=0,0,1)</f>
        <v>0</v>
      </c>
    </row>
    <row r="351" customFormat="false" ht="12.75" hidden="false" customHeight="false" outlineLevel="0" collapsed="false">
      <c r="A351" s="1" t="s">
        <v>284</v>
      </c>
      <c r="B351" s="2" t="s">
        <v>16</v>
      </c>
      <c r="C351" s="3"/>
      <c r="D351" s="3"/>
      <c r="E351" s="3"/>
      <c r="F351" s="2"/>
      <c r="G351" s="3"/>
      <c r="H351" s="3"/>
      <c r="I351" s="3"/>
      <c r="J351" s="3"/>
      <c r="K351" s="2"/>
      <c r="M351" s="0" t="n">
        <f aca="false">IF(COUNTA(C351:F351)=0,0,1)</f>
        <v>0</v>
      </c>
      <c r="N351" s="0" t="n">
        <f aca="false">IF(COUNTA(G351:K351)=0,0,1)</f>
        <v>0</v>
      </c>
    </row>
    <row r="352" customFormat="false" ht="12.75" hidden="false" customHeight="false" outlineLevel="0" collapsed="false">
      <c r="A352" s="1" t="s">
        <v>286</v>
      </c>
      <c r="B352" s="2"/>
      <c r="C352" s="3" t="s">
        <v>16</v>
      </c>
      <c r="D352" s="3" t="s">
        <v>16</v>
      </c>
      <c r="E352" s="3" t="s">
        <v>16</v>
      </c>
      <c r="F352" s="2" t="s">
        <v>16</v>
      </c>
      <c r="G352" s="3"/>
      <c r="H352" s="3"/>
      <c r="I352" s="3"/>
      <c r="J352" s="3"/>
      <c r="K352" s="2"/>
      <c r="M352" s="0" t="n">
        <f aca="false">IF(COUNTA(C352:F352)=0,0,1)</f>
        <v>1</v>
      </c>
      <c r="N352" s="0" t="n">
        <f aca="false">IF(COUNTA(G352:K352)=0,0,1)</f>
        <v>0</v>
      </c>
    </row>
    <row r="353" customFormat="false" ht="12.75" hidden="false" customHeight="false" outlineLevel="0" collapsed="false">
      <c r="A353" s="1" t="s">
        <v>1288</v>
      </c>
      <c r="B353" s="2"/>
      <c r="C353" s="3"/>
      <c r="D353" s="3"/>
      <c r="E353" s="3"/>
      <c r="F353" s="2"/>
      <c r="G353" s="3"/>
      <c r="H353" s="3"/>
      <c r="I353" s="3"/>
      <c r="J353" s="3"/>
      <c r="K353" s="2" t="s">
        <v>16</v>
      </c>
      <c r="M353" s="0" t="n">
        <f aca="false">IF(COUNTA(C353:F353)=0,0,1)</f>
        <v>0</v>
      </c>
      <c r="N353" s="0" t="n">
        <f aca="false">IF(COUNTA(G353:K353)=0,0,1)</f>
        <v>1</v>
      </c>
    </row>
    <row r="354" customFormat="false" ht="12.75" hidden="false" customHeight="false" outlineLevel="0" collapsed="false">
      <c r="A354" s="1" t="s">
        <v>1289</v>
      </c>
      <c r="B354" s="2"/>
      <c r="C354" s="3"/>
      <c r="D354" s="3"/>
      <c r="E354" s="3"/>
      <c r="F354" s="2"/>
      <c r="G354" s="3"/>
      <c r="H354" s="3"/>
      <c r="I354" s="3"/>
      <c r="J354" s="3"/>
      <c r="K354" s="2" t="s">
        <v>16</v>
      </c>
      <c r="M354" s="0" t="n">
        <f aca="false">IF(COUNTA(C354:F354)=0,0,1)</f>
        <v>0</v>
      </c>
      <c r="N354" s="0" t="n">
        <f aca="false">IF(COUNTA(G354:K354)=0,0,1)</f>
        <v>1</v>
      </c>
    </row>
    <row r="355" customFormat="false" ht="12.75" hidden="false" customHeight="false" outlineLevel="0" collapsed="false">
      <c r="A355" s="1" t="s">
        <v>1290</v>
      </c>
      <c r="B355" s="2"/>
      <c r="C355" s="3"/>
      <c r="D355" s="3"/>
      <c r="E355" s="3"/>
      <c r="F355" s="2"/>
      <c r="G355" s="3"/>
      <c r="H355" s="3" t="s">
        <v>16</v>
      </c>
      <c r="I355" s="3"/>
      <c r="J355" s="3"/>
      <c r="K355" s="2"/>
      <c r="M355" s="0" t="n">
        <f aca="false">IF(COUNTA(C355:F355)=0,0,1)</f>
        <v>0</v>
      </c>
      <c r="N355" s="0" t="n">
        <f aca="false">IF(COUNTA(G355:K355)=0,0,1)</f>
        <v>1</v>
      </c>
    </row>
    <row r="356" customFormat="false" ht="12.75" hidden="false" customHeight="false" outlineLevel="0" collapsed="false">
      <c r="A356" s="1" t="s">
        <v>289</v>
      </c>
      <c r="B356" s="2"/>
      <c r="C356" s="3"/>
      <c r="D356" s="3"/>
      <c r="E356" s="3"/>
      <c r="F356" s="2"/>
      <c r="G356" s="3"/>
      <c r="H356" s="3"/>
      <c r="I356" s="3" t="s">
        <v>16</v>
      </c>
      <c r="J356" s="3"/>
      <c r="K356" s="2"/>
      <c r="M356" s="0" t="n">
        <f aca="false">IF(COUNTA(C356:F356)=0,0,1)</f>
        <v>0</v>
      </c>
      <c r="N356" s="0" t="n">
        <f aca="false">IF(COUNTA(G356:K356)=0,0,1)</f>
        <v>1</v>
      </c>
    </row>
    <row r="357" customFormat="false" ht="12.75" hidden="false" customHeight="false" outlineLevel="0" collapsed="false">
      <c r="A357" s="1" t="s">
        <v>1291</v>
      </c>
      <c r="B357" s="2"/>
      <c r="C357" s="3"/>
      <c r="D357" s="3"/>
      <c r="E357" s="3"/>
      <c r="F357" s="2"/>
      <c r="G357" s="3"/>
      <c r="H357" s="3"/>
      <c r="I357" s="3"/>
      <c r="J357" s="3"/>
      <c r="K357" s="2" t="s">
        <v>16</v>
      </c>
      <c r="M357" s="0" t="n">
        <f aca="false">IF(COUNTA(C357:F357)=0,0,1)</f>
        <v>0</v>
      </c>
      <c r="N357" s="0" t="n">
        <f aca="false">IF(COUNTA(G357:K357)=0,0,1)</f>
        <v>1</v>
      </c>
    </row>
    <row r="358" customFormat="false" ht="12.75" hidden="false" customHeight="false" outlineLevel="0" collapsed="false">
      <c r="A358" s="1" t="s">
        <v>1292</v>
      </c>
      <c r="B358" s="2"/>
      <c r="C358" s="3"/>
      <c r="D358" s="3"/>
      <c r="E358" s="3"/>
      <c r="F358" s="2"/>
      <c r="G358" s="3"/>
      <c r="H358" s="3"/>
      <c r="I358" s="3"/>
      <c r="J358" s="3"/>
      <c r="K358" s="2" t="s">
        <v>16</v>
      </c>
      <c r="M358" s="0" t="n">
        <f aca="false">IF(COUNTA(C358:F358)=0,0,1)</f>
        <v>0</v>
      </c>
      <c r="N358" s="0" t="n">
        <f aca="false">IF(COUNTA(G358:K358)=0,0,1)</f>
        <v>1</v>
      </c>
    </row>
    <row r="359" customFormat="false" ht="12.75" hidden="false" customHeight="false" outlineLevel="0" collapsed="false">
      <c r="A359" s="1" t="s">
        <v>1293</v>
      </c>
      <c r="B359" s="2"/>
      <c r="C359" s="3"/>
      <c r="D359" s="3"/>
      <c r="E359" s="3"/>
      <c r="F359" s="2"/>
      <c r="G359" s="3"/>
      <c r="H359" s="3"/>
      <c r="I359" s="3"/>
      <c r="J359" s="3" t="s">
        <v>16</v>
      </c>
      <c r="K359" s="2" t="s">
        <v>16</v>
      </c>
      <c r="M359" s="0" t="n">
        <f aca="false">IF(COUNTA(C359:F359)=0,0,1)</f>
        <v>0</v>
      </c>
      <c r="N359" s="0" t="n">
        <f aca="false">IF(COUNTA(G359:K359)=0,0,1)</f>
        <v>1</v>
      </c>
    </row>
    <row r="360" customFormat="false" ht="12.75" hidden="false" customHeight="false" outlineLevel="0" collapsed="false">
      <c r="A360" s="1" t="s">
        <v>291</v>
      </c>
      <c r="B360" s="2"/>
      <c r="C360" s="3" t="s">
        <v>16</v>
      </c>
      <c r="D360" s="3"/>
      <c r="E360" s="3" t="s">
        <v>16</v>
      </c>
      <c r="F360" s="2"/>
      <c r="G360" s="3"/>
      <c r="H360" s="3"/>
      <c r="I360" s="3"/>
      <c r="J360" s="3"/>
      <c r="K360" s="2"/>
      <c r="M360" s="0" t="n">
        <f aca="false">IF(COUNTA(C360:F360)=0,0,1)</f>
        <v>1</v>
      </c>
      <c r="N360" s="0" t="n">
        <f aca="false">IF(COUNTA(G360:K360)=0,0,1)</f>
        <v>0</v>
      </c>
    </row>
    <row r="361" customFormat="false" ht="12.75" hidden="false" customHeight="false" outlineLevel="0" collapsed="false">
      <c r="A361" s="1" t="s">
        <v>292</v>
      </c>
      <c r="B361" s="2"/>
      <c r="C361" s="3" t="s">
        <v>16</v>
      </c>
      <c r="D361" s="3"/>
      <c r="E361" s="3"/>
      <c r="F361" s="2"/>
      <c r="G361" s="3"/>
      <c r="H361" s="3"/>
      <c r="I361" s="3"/>
      <c r="J361" s="3"/>
      <c r="K361" s="2"/>
      <c r="M361" s="0" t="n">
        <f aca="false">IF(COUNTA(C361:F361)=0,0,1)</f>
        <v>1</v>
      </c>
      <c r="N361" s="0" t="n">
        <f aca="false">IF(COUNTA(G361:K361)=0,0,1)</f>
        <v>0</v>
      </c>
    </row>
    <row r="362" customFormat="false" ht="12.75" hidden="false" customHeight="false" outlineLevel="0" collapsed="false">
      <c r="A362" s="1" t="s">
        <v>294</v>
      </c>
      <c r="B362" s="2"/>
      <c r="C362" s="3" t="s">
        <v>16</v>
      </c>
      <c r="D362" s="3"/>
      <c r="E362" s="3" t="s">
        <v>16</v>
      </c>
      <c r="F362" s="2"/>
      <c r="G362" s="3"/>
      <c r="H362" s="3"/>
      <c r="I362" s="3"/>
      <c r="J362" s="3"/>
      <c r="K362" s="2"/>
      <c r="M362" s="0" t="n">
        <f aca="false">IF(COUNTA(C362:F362)=0,0,1)</f>
        <v>1</v>
      </c>
      <c r="N362" s="0" t="n">
        <f aca="false">IF(COUNTA(G362:K362)=0,0,1)</f>
        <v>0</v>
      </c>
    </row>
    <row r="363" customFormat="false" ht="12.75" hidden="false" customHeight="false" outlineLevel="0" collapsed="false">
      <c r="A363" s="1" t="s">
        <v>297</v>
      </c>
      <c r="B363" s="2"/>
      <c r="C363" s="3"/>
      <c r="D363" s="3"/>
      <c r="E363" s="3"/>
      <c r="F363" s="2"/>
      <c r="G363" s="3"/>
      <c r="H363" s="3"/>
      <c r="I363" s="3"/>
      <c r="J363" s="3"/>
      <c r="K363" s="2" t="s">
        <v>16</v>
      </c>
      <c r="M363" s="0" t="n">
        <f aca="false">IF(COUNTA(C363:F363)=0,0,1)</f>
        <v>0</v>
      </c>
      <c r="N363" s="0" t="n">
        <f aca="false">IF(COUNTA(G363:K363)=0,0,1)</f>
        <v>1</v>
      </c>
    </row>
    <row r="364" customFormat="false" ht="12.75" hidden="false" customHeight="false" outlineLevel="0" collapsed="false">
      <c r="A364" s="1" t="s">
        <v>298</v>
      </c>
      <c r="B364" s="2" t="s">
        <v>16</v>
      </c>
      <c r="C364" s="3"/>
      <c r="D364" s="3"/>
      <c r="E364" s="3"/>
      <c r="F364" s="2"/>
      <c r="G364" s="3"/>
      <c r="H364" s="3"/>
      <c r="I364" s="3"/>
      <c r="J364" s="3"/>
      <c r="K364" s="2"/>
      <c r="M364" s="0" t="n">
        <f aca="false">IF(COUNTA(C364:F364)=0,0,1)</f>
        <v>0</v>
      </c>
      <c r="N364" s="0" t="n">
        <f aca="false">IF(COUNTA(G364:K364)=0,0,1)</f>
        <v>0</v>
      </c>
    </row>
    <row r="365" customFormat="false" ht="12.75" hidden="false" customHeight="false" outlineLevel="0" collapsed="false">
      <c r="A365" s="1" t="s">
        <v>299</v>
      </c>
      <c r="B365" s="2" t="s">
        <v>16</v>
      </c>
      <c r="C365" s="3"/>
      <c r="D365" s="3"/>
      <c r="E365" s="3"/>
      <c r="F365" s="2"/>
      <c r="G365" s="3"/>
      <c r="H365" s="3"/>
      <c r="I365" s="3"/>
      <c r="J365" s="3"/>
      <c r="K365" s="2"/>
      <c r="M365" s="0" t="n">
        <f aca="false">IF(COUNTA(C365:F365)=0,0,1)</f>
        <v>0</v>
      </c>
      <c r="N365" s="0" t="n">
        <f aca="false">IF(COUNTA(G365:K365)=0,0,1)</f>
        <v>0</v>
      </c>
    </row>
    <row r="366" customFormat="false" ht="12.75" hidden="false" customHeight="false" outlineLevel="0" collapsed="false">
      <c r="A366" s="1" t="s">
        <v>302</v>
      </c>
      <c r="B366" s="2"/>
      <c r="C366" s="3"/>
      <c r="D366" s="3"/>
      <c r="E366" s="3"/>
      <c r="F366" s="2"/>
      <c r="G366" s="3"/>
      <c r="H366" s="3"/>
      <c r="I366" s="3"/>
      <c r="J366" s="3"/>
      <c r="K366" s="2" t="s">
        <v>16</v>
      </c>
      <c r="M366" s="0" t="n">
        <f aca="false">IF(COUNTA(C366:F366)=0,0,1)</f>
        <v>0</v>
      </c>
      <c r="N366" s="0" t="n">
        <f aca="false">IF(COUNTA(G366:K366)=0,0,1)</f>
        <v>1</v>
      </c>
    </row>
    <row r="367" customFormat="false" ht="12.75" hidden="false" customHeight="false" outlineLevel="0" collapsed="false">
      <c r="A367" s="1" t="s">
        <v>1294</v>
      </c>
      <c r="B367" s="2"/>
      <c r="C367" s="3"/>
      <c r="D367" s="3"/>
      <c r="E367" s="3"/>
      <c r="F367" s="2"/>
      <c r="G367" s="3"/>
      <c r="H367" s="3" t="s">
        <v>16</v>
      </c>
      <c r="I367" s="3"/>
      <c r="J367" s="3"/>
      <c r="K367" s="2"/>
      <c r="M367" s="0" t="n">
        <f aca="false">IF(COUNTA(C367:F367)=0,0,1)</f>
        <v>0</v>
      </c>
      <c r="N367" s="0" t="n">
        <f aca="false">IF(COUNTA(G367:K367)=0,0,1)</f>
        <v>1</v>
      </c>
    </row>
    <row r="368" customFormat="false" ht="12.75" hidden="false" customHeight="false" outlineLevel="0" collapsed="false">
      <c r="A368" s="1" t="s">
        <v>303</v>
      </c>
      <c r="B368" s="2"/>
      <c r="C368" s="3" t="s">
        <v>16</v>
      </c>
      <c r="D368" s="3" t="s">
        <v>16</v>
      </c>
      <c r="E368" s="3"/>
      <c r="F368" s="2" t="s">
        <v>16</v>
      </c>
      <c r="G368" s="3"/>
      <c r="H368" s="3"/>
      <c r="I368" s="3"/>
      <c r="J368" s="3"/>
      <c r="K368" s="2"/>
      <c r="M368" s="0" t="n">
        <f aca="false">IF(COUNTA(C368:F368)=0,0,1)</f>
        <v>1</v>
      </c>
      <c r="N368" s="0" t="n">
        <f aca="false">IF(COUNTA(G368:K368)=0,0,1)</f>
        <v>0</v>
      </c>
    </row>
    <row r="369" customFormat="false" ht="12.75" hidden="false" customHeight="false" outlineLevel="0" collapsed="false">
      <c r="A369" s="1" t="s">
        <v>1295</v>
      </c>
      <c r="B369" s="2"/>
      <c r="C369" s="3"/>
      <c r="D369" s="3"/>
      <c r="E369" s="3"/>
      <c r="F369" s="2"/>
      <c r="G369" s="3" t="s">
        <v>16</v>
      </c>
      <c r="H369" s="3" t="s">
        <v>16</v>
      </c>
      <c r="I369" s="3"/>
      <c r="J369" s="3"/>
      <c r="K369" s="2"/>
      <c r="M369" s="0" t="n">
        <f aca="false">IF(COUNTA(C369:F369)=0,0,1)</f>
        <v>0</v>
      </c>
      <c r="N369" s="0" t="n">
        <f aca="false">IF(COUNTA(G369:K369)=0,0,1)</f>
        <v>1</v>
      </c>
    </row>
    <row r="370" customFormat="false" ht="12.75" hidden="false" customHeight="false" outlineLevel="0" collapsed="false">
      <c r="A370" s="1" t="s">
        <v>304</v>
      </c>
      <c r="B370" s="2"/>
      <c r="C370" s="3"/>
      <c r="D370" s="3"/>
      <c r="E370" s="3"/>
      <c r="F370" s="2"/>
      <c r="G370" s="3"/>
      <c r="H370" s="3"/>
      <c r="I370" s="3"/>
      <c r="J370" s="3"/>
      <c r="K370" s="2" t="s">
        <v>16</v>
      </c>
      <c r="M370" s="0" t="n">
        <f aca="false">IF(COUNTA(C370:F370)=0,0,1)</f>
        <v>0</v>
      </c>
      <c r="N370" s="0" t="n">
        <f aca="false">IF(COUNTA(G370:K370)=0,0,1)</f>
        <v>1</v>
      </c>
    </row>
    <row r="371" customFormat="false" ht="12.75" hidden="false" customHeight="false" outlineLevel="0" collapsed="false">
      <c r="A371" s="1" t="s">
        <v>1296</v>
      </c>
      <c r="B371" s="2"/>
      <c r="C371" s="3"/>
      <c r="D371" s="3"/>
      <c r="E371" s="3"/>
      <c r="F371" s="2"/>
      <c r="G371" s="3"/>
      <c r="H371" s="3"/>
      <c r="I371" s="3"/>
      <c r="J371" s="3"/>
      <c r="K371" s="2" t="s">
        <v>16</v>
      </c>
      <c r="M371" s="0" t="n">
        <f aca="false">IF(COUNTA(C371:F371)=0,0,1)</f>
        <v>0</v>
      </c>
      <c r="N371" s="0" t="n">
        <f aca="false">IF(COUNTA(G371:K371)=0,0,1)</f>
        <v>1</v>
      </c>
    </row>
    <row r="372" customFormat="false" ht="12.75" hidden="false" customHeight="false" outlineLevel="0" collapsed="false">
      <c r="A372" s="1" t="s">
        <v>305</v>
      </c>
      <c r="B372" s="2" t="s">
        <v>16</v>
      </c>
      <c r="C372" s="3"/>
      <c r="D372" s="3"/>
      <c r="E372" s="3"/>
      <c r="F372" s="2"/>
      <c r="G372" s="3"/>
      <c r="H372" s="3"/>
      <c r="I372" s="3"/>
      <c r="J372" s="3"/>
      <c r="K372" s="2"/>
      <c r="M372" s="0" t="n">
        <f aca="false">IF(COUNTA(C372:F372)=0,0,1)</f>
        <v>0</v>
      </c>
      <c r="N372" s="0" t="n">
        <f aca="false">IF(COUNTA(G372:K372)=0,0,1)</f>
        <v>0</v>
      </c>
    </row>
    <row r="373" customFormat="false" ht="12.75" hidden="false" customHeight="false" outlineLevel="0" collapsed="false">
      <c r="A373" s="1" t="s">
        <v>307</v>
      </c>
      <c r="B373" s="2" t="s">
        <v>16</v>
      </c>
      <c r="C373" s="3"/>
      <c r="D373" s="3"/>
      <c r="E373" s="3"/>
      <c r="F373" s="2"/>
      <c r="G373" s="3"/>
      <c r="H373" s="3"/>
      <c r="I373" s="3"/>
      <c r="J373" s="3"/>
      <c r="K373" s="2"/>
      <c r="M373" s="0" t="n">
        <f aca="false">IF(COUNTA(C373:F373)=0,0,1)</f>
        <v>0</v>
      </c>
      <c r="N373" s="0" t="n">
        <f aca="false">IF(COUNTA(G373:K373)=0,0,1)</f>
        <v>0</v>
      </c>
    </row>
    <row r="374" customFormat="false" ht="12.75" hidden="false" customHeight="false" outlineLevel="0" collapsed="false">
      <c r="A374" s="1" t="s">
        <v>308</v>
      </c>
      <c r="B374" s="2"/>
      <c r="C374" s="3" t="s">
        <v>16</v>
      </c>
      <c r="D374" s="3"/>
      <c r="E374" s="3"/>
      <c r="F374" s="2" t="s">
        <v>16</v>
      </c>
      <c r="G374" s="3"/>
      <c r="H374" s="3"/>
      <c r="I374" s="3"/>
      <c r="J374" s="3"/>
      <c r="K374" s="2"/>
      <c r="M374" s="0" t="n">
        <f aca="false">IF(COUNTA(C374:F374)=0,0,1)</f>
        <v>1</v>
      </c>
      <c r="N374" s="0" t="n">
        <f aca="false">IF(COUNTA(G374:K374)=0,0,1)</f>
        <v>0</v>
      </c>
    </row>
    <row r="375" customFormat="false" ht="12.75" hidden="false" customHeight="false" outlineLevel="0" collapsed="false">
      <c r="A375" s="1" t="s">
        <v>309</v>
      </c>
      <c r="B375" s="2" t="s">
        <v>16</v>
      </c>
      <c r="C375" s="3"/>
      <c r="D375" s="3"/>
      <c r="E375" s="3"/>
      <c r="F375" s="2"/>
      <c r="G375" s="3"/>
      <c r="H375" s="3"/>
      <c r="I375" s="3"/>
      <c r="J375" s="3"/>
      <c r="K375" s="2"/>
      <c r="M375" s="0" t="n">
        <f aca="false">IF(COUNTA(C375:F375)=0,0,1)</f>
        <v>0</v>
      </c>
      <c r="N375" s="0" t="n">
        <f aca="false">IF(COUNTA(G375:K375)=0,0,1)</f>
        <v>0</v>
      </c>
    </row>
    <row r="376" customFormat="false" ht="12.75" hidden="false" customHeight="false" outlineLevel="0" collapsed="false">
      <c r="A376" s="1" t="s">
        <v>310</v>
      </c>
      <c r="B376" s="2"/>
      <c r="C376" s="3" t="s">
        <v>16</v>
      </c>
      <c r="D376" s="3" t="s">
        <v>16</v>
      </c>
      <c r="E376" s="3" t="s">
        <v>16</v>
      </c>
      <c r="F376" s="2" t="s">
        <v>16</v>
      </c>
      <c r="G376" s="3"/>
      <c r="H376" s="3"/>
      <c r="I376" s="3"/>
      <c r="J376" s="3"/>
      <c r="K376" s="2"/>
      <c r="M376" s="0" t="n">
        <f aca="false">IF(COUNTA(C376:F376)=0,0,1)</f>
        <v>1</v>
      </c>
      <c r="N376" s="0" t="n">
        <f aca="false">IF(COUNTA(G376:K376)=0,0,1)</f>
        <v>0</v>
      </c>
    </row>
    <row r="377" customFormat="false" ht="12.75" hidden="false" customHeight="false" outlineLevel="0" collapsed="false">
      <c r="A377" s="1" t="s">
        <v>1297</v>
      </c>
      <c r="B377" s="2"/>
      <c r="C377" s="3"/>
      <c r="D377" s="3"/>
      <c r="E377" s="3"/>
      <c r="F377" s="2"/>
      <c r="G377" s="3"/>
      <c r="H377" s="3" t="s">
        <v>16</v>
      </c>
      <c r="I377" s="3"/>
      <c r="J377" s="3"/>
      <c r="K377" s="2"/>
      <c r="M377" s="0" t="n">
        <f aca="false">IF(COUNTA(C377:F377)=0,0,1)</f>
        <v>0</v>
      </c>
      <c r="N377" s="0" t="n">
        <f aca="false">IF(COUNTA(G377:K377)=0,0,1)</f>
        <v>1</v>
      </c>
    </row>
    <row r="378" customFormat="false" ht="12.75" hidden="false" customHeight="false" outlineLevel="0" collapsed="false">
      <c r="A378" s="1" t="s">
        <v>1298</v>
      </c>
      <c r="B378" s="2"/>
      <c r="C378" s="3"/>
      <c r="D378" s="3"/>
      <c r="E378" s="3"/>
      <c r="F378" s="2"/>
      <c r="G378" s="3"/>
      <c r="H378" s="3" t="s">
        <v>16</v>
      </c>
      <c r="I378" s="3"/>
      <c r="J378" s="3"/>
      <c r="K378" s="2" t="s">
        <v>16</v>
      </c>
      <c r="M378" s="0" t="n">
        <f aca="false">IF(COUNTA(C378:F378)=0,0,1)</f>
        <v>0</v>
      </c>
      <c r="N378" s="0" t="n">
        <f aca="false">IF(COUNTA(G378:K378)=0,0,1)</f>
        <v>1</v>
      </c>
    </row>
    <row r="379" customFormat="false" ht="12.75" hidden="false" customHeight="false" outlineLevel="0" collapsed="false">
      <c r="A379" s="1" t="s">
        <v>311</v>
      </c>
      <c r="B379" s="2"/>
      <c r="C379" s="3" t="s">
        <v>16</v>
      </c>
      <c r="D379" s="3"/>
      <c r="E379" s="3" t="s">
        <v>16</v>
      </c>
      <c r="F379" s="2"/>
      <c r="G379" s="3"/>
      <c r="H379" s="3"/>
      <c r="I379" s="3"/>
      <c r="J379" s="3"/>
      <c r="K379" s="2"/>
      <c r="M379" s="0" t="n">
        <f aca="false">IF(COUNTA(C379:F379)=0,0,1)</f>
        <v>1</v>
      </c>
      <c r="N379" s="0" t="n">
        <f aca="false">IF(COUNTA(G379:K379)=0,0,1)</f>
        <v>0</v>
      </c>
    </row>
    <row r="380" customFormat="false" ht="12.75" hidden="false" customHeight="false" outlineLevel="0" collapsed="false">
      <c r="A380" s="1" t="s">
        <v>1299</v>
      </c>
      <c r="B380" s="2"/>
      <c r="C380" s="3"/>
      <c r="D380" s="3"/>
      <c r="E380" s="3"/>
      <c r="F380" s="2"/>
      <c r="G380" s="3"/>
      <c r="H380" s="3" t="s">
        <v>16</v>
      </c>
      <c r="I380" s="3"/>
      <c r="J380" s="3"/>
      <c r="K380" s="2"/>
      <c r="M380" s="0" t="n">
        <f aca="false">IF(COUNTA(C380:F380)=0,0,1)</f>
        <v>0</v>
      </c>
      <c r="N380" s="0" t="n">
        <f aca="false">IF(COUNTA(G380:K380)=0,0,1)</f>
        <v>1</v>
      </c>
    </row>
    <row r="381" customFormat="false" ht="12.75" hidden="false" customHeight="false" outlineLevel="0" collapsed="false">
      <c r="A381" s="1" t="s">
        <v>313</v>
      </c>
      <c r="B381" s="2"/>
      <c r="C381" s="3" t="s">
        <v>16</v>
      </c>
      <c r="D381" s="3"/>
      <c r="E381" s="3"/>
      <c r="F381" s="2"/>
      <c r="G381" s="3"/>
      <c r="H381" s="3"/>
      <c r="I381" s="3"/>
      <c r="J381" s="3"/>
      <c r="K381" s="2"/>
      <c r="M381" s="0" t="n">
        <f aca="false">IF(COUNTA(C381:F381)=0,0,1)</f>
        <v>1</v>
      </c>
      <c r="N381" s="0" t="n">
        <f aca="false">IF(COUNTA(G381:K381)=0,0,1)</f>
        <v>0</v>
      </c>
    </row>
    <row r="382" customFormat="false" ht="12.75" hidden="false" customHeight="false" outlineLevel="0" collapsed="false">
      <c r="A382" s="1" t="s">
        <v>1300</v>
      </c>
      <c r="B382" s="2"/>
      <c r="C382" s="3"/>
      <c r="D382" s="3"/>
      <c r="E382" s="3"/>
      <c r="F382" s="2"/>
      <c r="G382" s="3"/>
      <c r="H382" s="3" t="s">
        <v>16</v>
      </c>
      <c r="I382" s="3"/>
      <c r="J382" s="3"/>
      <c r="K382" s="2"/>
      <c r="M382" s="0" t="n">
        <f aca="false">IF(COUNTA(C382:F382)=0,0,1)</f>
        <v>0</v>
      </c>
      <c r="N382" s="0" t="n">
        <f aca="false">IF(COUNTA(G382:K382)=0,0,1)</f>
        <v>1</v>
      </c>
    </row>
    <row r="383" customFormat="false" ht="12.75" hidden="false" customHeight="false" outlineLevel="0" collapsed="false">
      <c r="A383" s="1" t="s">
        <v>1301</v>
      </c>
      <c r="B383" s="2"/>
      <c r="C383" s="3"/>
      <c r="D383" s="3"/>
      <c r="E383" s="3"/>
      <c r="F383" s="2"/>
      <c r="G383" s="3"/>
      <c r="H383" s="3" t="s">
        <v>16</v>
      </c>
      <c r="I383" s="3"/>
      <c r="J383" s="3"/>
      <c r="K383" s="2"/>
      <c r="M383" s="0" t="n">
        <f aca="false">IF(COUNTA(C383:F383)=0,0,1)</f>
        <v>0</v>
      </c>
      <c r="N383" s="0" t="n">
        <f aca="false">IF(COUNTA(G383:K383)=0,0,1)</f>
        <v>1</v>
      </c>
    </row>
    <row r="384" customFormat="false" ht="12.75" hidden="false" customHeight="false" outlineLevel="0" collapsed="false">
      <c r="A384" s="1" t="s">
        <v>1302</v>
      </c>
      <c r="B384" s="2"/>
      <c r="C384" s="3"/>
      <c r="D384" s="3"/>
      <c r="E384" s="3"/>
      <c r="F384" s="2"/>
      <c r="G384" s="3"/>
      <c r="H384" s="3" t="s">
        <v>16</v>
      </c>
      <c r="I384" s="3"/>
      <c r="J384" s="3"/>
      <c r="K384" s="2"/>
      <c r="M384" s="0" t="n">
        <f aca="false">IF(COUNTA(C384:F384)=0,0,1)</f>
        <v>0</v>
      </c>
      <c r="N384" s="0" t="n">
        <f aca="false">IF(COUNTA(G384:K384)=0,0,1)</f>
        <v>1</v>
      </c>
    </row>
    <row r="385" customFormat="false" ht="12.75" hidden="false" customHeight="false" outlineLevel="0" collapsed="false">
      <c r="A385" s="1" t="s">
        <v>1303</v>
      </c>
      <c r="B385" s="2"/>
      <c r="C385" s="3"/>
      <c r="D385" s="3"/>
      <c r="E385" s="3"/>
      <c r="F385" s="2"/>
      <c r="G385" s="3"/>
      <c r="H385" s="3"/>
      <c r="I385" s="3"/>
      <c r="J385" s="3"/>
      <c r="K385" s="2" t="s">
        <v>16</v>
      </c>
      <c r="M385" s="0" t="n">
        <f aca="false">IF(COUNTA(C385:F385)=0,0,1)</f>
        <v>0</v>
      </c>
      <c r="N385" s="0" t="n">
        <f aca="false">IF(COUNTA(G385:K385)=0,0,1)</f>
        <v>1</v>
      </c>
    </row>
    <row r="386" customFormat="false" ht="12.75" hidden="false" customHeight="false" outlineLevel="0" collapsed="false">
      <c r="A386" s="1" t="s">
        <v>1304</v>
      </c>
      <c r="B386" s="2"/>
      <c r="C386" s="3"/>
      <c r="D386" s="3"/>
      <c r="E386" s="3"/>
      <c r="F386" s="2"/>
      <c r="G386" s="3"/>
      <c r="H386" s="3"/>
      <c r="I386" s="3"/>
      <c r="J386" s="3"/>
      <c r="K386" s="2" t="s">
        <v>16</v>
      </c>
      <c r="M386" s="0" t="n">
        <f aca="false">IF(COUNTA(C386:F386)=0,0,1)</f>
        <v>0</v>
      </c>
      <c r="N386" s="0" t="n">
        <f aca="false">IF(COUNTA(G386:K386)=0,0,1)</f>
        <v>1</v>
      </c>
    </row>
    <row r="387" customFormat="false" ht="12.75" hidden="false" customHeight="false" outlineLevel="0" collapsed="false">
      <c r="A387" s="1" t="s">
        <v>1305</v>
      </c>
      <c r="B387" s="2"/>
      <c r="C387" s="3"/>
      <c r="D387" s="3"/>
      <c r="E387" s="3"/>
      <c r="F387" s="2"/>
      <c r="G387" s="3"/>
      <c r="H387" s="3"/>
      <c r="I387" s="3"/>
      <c r="J387" s="3"/>
      <c r="K387" s="2" t="s">
        <v>16</v>
      </c>
      <c r="M387" s="0" t="n">
        <f aca="false">IF(COUNTA(C387:F387)=0,0,1)</f>
        <v>0</v>
      </c>
      <c r="N387" s="0" t="n">
        <f aca="false">IF(COUNTA(G387:K387)=0,0,1)</f>
        <v>1</v>
      </c>
    </row>
    <row r="388" customFormat="false" ht="12.75" hidden="false" customHeight="false" outlineLevel="0" collapsed="false">
      <c r="A388" s="1" t="s">
        <v>314</v>
      </c>
      <c r="B388" s="2"/>
      <c r="C388" s="3"/>
      <c r="D388" s="3"/>
      <c r="E388" s="3"/>
      <c r="F388" s="2"/>
      <c r="G388" s="3"/>
      <c r="H388" s="3"/>
      <c r="I388" s="3"/>
      <c r="J388" s="3"/>
      <c r="K388" s="2" t="s">
        <v>16</v>
      </c>
      <c r="M388" s="0" t="n">
        <f aca="false">IF(COUNTA(C388:F388)=0,0,1)</f>
        <v>0</v>
      </c>
      <c r="N388" s="0" t="n">
        <f aca="false">IF(COUNTA(G388:K388)=0,0,1)</f>
        <v>1</v>
      </c>
    </row>
    <row r="389" customFormat="false" ht="12.75" hidden="false" customHeight="false" outlineLevel="0" collapsed="false">
      <c r="A389" s="1" t="s">
        <v>1306</v>
      </c>
      <c r="B389" s="2"/>
      <c r="C389" s="3"/>
      <c r="D389" s="3"/>
      <c r="E389" s="3"/>
      <c r="F389" s="2"/>
      <c r="G389" s="3"/>
      <c r="H389" s="3"/>
      <c r="I389" s="3"/>
      <c r="J389" s="3"/>
      <c r="K389" s="2" t="s">
        <v>16</v>
      </c>
      <c r="M389" s="0" t="n">
        <f aca="false">IF(COUNTA(C389:F389)=0,0,1)</f>
        <v>0</v>
      </c>
      <c r="N389" s="0" t="n">
        <f aca="false">IF(COUNTA(G389:K389)=0,0,1)</f>
        <v>1</v>
      </c>
    </row>
    <row r="390" customFormat="false" ht="12.75" hidden="false" customHeight="false" outlineLevel="0" collapsed="false">
      <c r="A390" s="1" t="s">
        <v>1307</v>
      </c>
      <c r="B390" s="2"/>
      <c r="C390" s="3"/>
      <c r="D390" s="3"/>
      <c r="E390" s="3"/>
      <c r="F390" s="2"/>
      <c r="G390" s="3"/>
      <c r="H390" s="3"/>
      <c r="I390" s="3"/>
      <c r="J390" s="3"/>
      <c r="K390" s="2" t="s">
        <v>16</v>
      </c>
      <c r="M390" s="0" t="n">
        <f aca="false">IF(COUNTA(C390:F390)=0,0,1)</f>
        <v>0</v>
      </c>
      <c r="N390" s="0" t="n">
        <f aca="false">IF(COUNTA(G390:K390)=0,0,1)</f>
        <v>1</v>
      </c>
    </row>
    <row r="391" customFormat="false" ht="12.75" hidden="false" customHeight="false" outlineLevel="0" collapsed="false">
      <c r="A391" s="1" t="s">
        <v>315</v>
      </c>
      <c r="B391" s="2"/>
      <c r="C391" s="3" t="s">
        <v>16</v>
      </c>
      <c r="D391" s="3"/>
      <c r="E391" s="3"/>
      <c r="F391" s="2"/>
      <c r="G391" s="3"/>
      <c r="H391" s="3"/>
      <c r="I391" s="3"/>
      <c r="J391" s="3"/>
      <c r="K391" s="2"/>
      <c r="M391" s="0" t="n">
        <f aca="false">IF(COUNTA(C391:F391)=0,0,1)</f>
        <v>1</v>
      </c>
      <c r="N391" s="0" t="n">
        <f aca="false">IF(COUNTA(G391:K391)=0,0,1)</f>
        <v>0</v>
      </c>
    </row>
    <row r="392" customFormat="false" ht="12.75" hidden="false" customHeight="false" outlineLevel="0" collapsed="false">
      <c r="A392" s="1" t="s">
        <v>316</v>
      </c>
      <c r="B392" s="2" t="s">
        <v>16</v>
      </c>
      <c r="C392" s="3"/>
      <c r="D392" s="3"/>
      <c r="E392" s="3"/>
      <c r="F392" s="2"/>
      <c r="G392" s="3"/>
      <c r="H392" s="3"/>
      <c r="I392" s="3"/>
      <c r="J392" s="3"/>
      <c r="K392" s="2"/>
      <c r="M392" s="0" t="n">
        <f aca="false">IF(COUNTA(C392:F392)=0,0,1)</f>
        <v>0</v>
      </c>
      <c r="N392" s="0" t="n">
        <f aca="false">IF(COUNTA(G392:K392)=0,0,1)</f>
        <v>0</v>
      </c>
    </row>
    <row r="393" customFormat="false" ht="12.75" hidden="false" customHeight="false" outlineLevel="0" collapsed="false">
      <c r="A393" s="1" t="s">
        <v>1308</v>
      </c>
      <c r="B393" s="2"/>
      <c r="C393" s="3"/>
      <c r="D393" s="3" t="s">
        <v>16</v>
      </c>
      <c r="E393" s="3"/>
      <c r="F393" s="2"/>
      <c r="G393" s="3"/>
      <c r="H393" s="3"/>
      <c r="I393" s="3"/>
      <c r="J393" s="3"/>
      <c r="K393" s="2"/>
      <c r="M393" s="0" t="n">
        <f aca="false">IF(COUNTA(C393:F393)=0,0,1)</f>
        <v>1</v>
      </c>
      <c r="N393" s="0" t="n">
        <f aca="false">IF(COUNTA(G393:K393)=0,0,1)</f>
        <v>0</v>
      </c>
    </row>
    <row r="394" customFormat="false" ht="12.75" hidden="false" customHeight="false" outlineLevel="0" collapsed="false">
      <c r="A394" s="1" t="s">
        <v>1309</v>
      </c>
      <c r="B394" s="2"/>
      <c r="C394" s="3"/>
      <c r="D394" s="3"/>
      <c r="E394" s="3"/>
      <c r="F394" s="2"/>
      <c r="G394" s="3"/>
      <c r="H394" s="3" t="s">
        <v>16</v>
      </c>
      <c r="I394" s="3"/>
      <c r="J394" s="3"/>
      <c r="K394" s="2"/>
      <c r="M394" s="0" t="n">
        <f aca="false">IF(COUNTA(C394:F394)=0,0,1)</f>
        <v>0</v>
      </c>
      <c r="N394" s="0" t="n">
        <f aca="false">IF(COUNTA(G394:K394)=0,0,1)</f>
        <v>1</v>
      </c>
    </row>
    <row r="395" customFormat="false" ht="12.75" hidden="false" customHeight="false" outlineLevel="0" collapsed="false">
      <c r="A395" s="1" t="s">
        <v>1310</v>
      </c>
      <c r="B395" s="2"/>
      <c r="C395" s="3"/>
      <c r="D395" s="3"/>
      <c r="E395" s="3"/>
      <c r="F395" s="2"/>
      <c r="G395" s="3"/>
      <c r="H395" s="3"/>
      <c r="I395" s="3"/>
      <c r="J395" s="3"/>
      <c r="K395" s="2" t="s">
        <v>16</v>
      </c>
      <c r="M395" s="0" t="n">
        <f aca="false">IF(COUNTA(C395:F395)=0,0,1)</f>
        <v>0</v>
      </c>
      <c r="N395" s="0" t="n">
        <f aca="false">IF(COUNTA(G395:K395)=0,0,1)</f>
        <v>1</v>
      </c>
    </row>
    <row r="396" customFormat="false" ht="12.75" hidden="false" customHeight="false" outlineLevel="0" collapsed="false">
      <c r="A396" s="1" t="s">
        <v>1311</v>
      </c>
      <c r="B396" s="2"/>
      <c r="C396" s="3"/>
      <c r="D396" s="3"/>
      <c r="E396" s="3"/>
      <c r="F396" s="2"/>
      <c r="G396" s="3"/>
      <c r="H396" s="3"/>
      <c r="I396" s="3"/>
      <c r="J396" s="3"/>
      <c r="K396" s="2" t="s">
        <v>16</v>
      </c>
      <c r="M396" s="0" t="n">
        <f aca="false">IF(COUNTA(C396:F396)=0,0,1)</f>
        <v>0</v>
      </c>
      <c r="N396" s="0" t="n">
        <f aca="false">IF(COUNTA(G396:K396)=0,0,1)</f>
        <v>1</v>
      </c>
    </row>
    <row r="397" customFormat="false" ht="12.75" hidden="false" customHeight="false" outlineLevel="0" collapsed="false">
      <c r="A397" s="1" t="s">
        <v>1312</v>
      </c>
      <c r="B397" s="2"/>
      <c r="C397" s="3"/>
      <c r="D397" s="3"/>
      <c r="E397" s="3"/>
      <c r="F397" s="2"/>
      <c r="G397" s="3"/>
      <c r="H397" s="3" t="s">
        <v>16</v>
      </c>
      <c r="I397" s="3"/>
      <c r="J397" s="3"/>
      <c r="K397" s="2"/>
      <c r="M397" s="0" t="n">
        <f aca="false">IF(COUNTA(C397:F397)=0,0,1)</f>
        <v>0</v>
      </c>
      <c r="N397" s="0" t="n">
        <f aca="false">IF(COUNTA(G397:K397)=0,0,1)</f>
        <v>1</v>
      </c>
    </row>
    <row r="398" customFormat="false" ht="12.75" hidden="false" customHeight="false" outlineLevel="0" collapsed="false">
      <c r="A398" s="1" t="s">
        <v>1313</v>
      </c>
      <c r="B398" s="2"/>
      <c r="C398" s="3"/>
      <c r="D398" s="3"/>
      <c r="E398" s="3"/>
      <c r="F398" s="2"/>
      <c r="G398" s="3"/>
      <c r="H398" s="3"/>
      <c r="I398" s="3"/>
      <c r="J398" s="3"/>
      <c r="K398" s="2" t="s">
        <v>16</v>
      </c>
      <c r="M398" s="0" t="n">
        <f aca="false">IF(COUNTA(C398:F398)=0,0,1)</f>
        <v>0</v>
      </c>
      <c r="N398" s="0" t="n">
        <f aca="false">IF(COUNTA(G398:K398)=0,0,1)</f>
        <v>1</v>
      </c>
    </row>
    <row r="399" customFormat="false" ht="12.75" hidden="false" customHeight="false" outlineLevel="0" collapsed="false">
      <c r="A399" s="1" t="s">
        <v>318</v>
      </c>
      <c r="B399" s="2"/>
      <c r="C399" s="3" t="s">
        <v>16</v>
      </c>
      <c r="D399" s="3"/>
      <c r="E399" s="3"/>
      <c r="F399" s="2"/>
      <c r="G399" s="3"/>
      <c r="H399" s="3"/>
      <c r="I399" s="3"/>
      <c r="J399" s="3"/>
      <c r="K399" s="2"/>
      <c r="M399" s="0" t="n">
        <f aca="false">IF(COUNTA(C399:F399)=0,0,1)</f>
        <v>1</v>
      </c>
      <c r="N399" s="0" t="n">
        <f aca="false">IF(COUNTA(G399:K399)=0,0,1)</f>
        <v>0</v>
      </c>
    </row>
    <row r="400" customFormat="false" ht="12.75" hidden="false" customHeight="false" outlineLevel="0" collapsed="false">
      <c r="A400" s="1" t="s">
        <v>319</v>
      </c>
      <c r="B400" s="2"/>
      <c r="C400" s="3"/>
      <c r="D400" s="3"/>
      <c r="E400" s="3"/>
      <c r="F400" s="2"/>
      <c r="G400" s="3" t="s">
        <v>16</v>
      </c>
      <c r="H400" s="3" t="s">
        <v>16</v>
      </c>
      <c r="I400" s="3"/>
      <c r="J400" s="3"/>
      <c r="K400" s="2" t="s">
        <v>16</v>
      </c>
      <c r="M400" s="0" t="n">
        <f aca="false">IF(COUNTA(C400:F400)=0,0,1)</f>
        <v>0</v>
      </c>
      <c r="N400" s="0" t="n">
        <f aca="false">IF(COUNTA(G400:K400)=0,0,1)</f>
        <v>1</v>
      </c>
    </row>
    <row r="401" customFormat="false" ht="12.75" hidden="false" customHeight="false" outlineLevel="0" collapsed="false">
      <c r="A401" s="1" t="s">
        <v>1314</v>
      </c>
      <c r="B401" s="2"/>
      <c r="C401" s="3"/>
      <c r="D401" s="3"/>
      <c r="E401" s="3"/>
      <c r="F401" s="2"/>
      <c r="G401" s="3"/>
      <c r="H401" s="3"/>
      <c r="I401" s="3" t="s">
        <v>16</v>
      </c>
      <c r="J401" s="3"/>
      <c r="K401" s="2"/>
      <c r="M401" s="0" t="n">
        <f aca="false">IF(COUNTA(C401:F401)=0,0,1)</f>
        <v>0</v>
      </c>
      <c r="N401" s="0" t="n">
        <f aca="false">IF(COUNTA(G401:K401)=0,0,1)</f>
        <v>1</v>
      </c>
    </row>
    <row r="402" customFormat="false" ht="12.75" hidden="false" customHeight="false" outlineLevel="0" collapsed="false">
      <c r="A402" s="1" t="s">
        <v>321</v>
      </c>
      <c r="B402" s="2" t="s">
        <v>16</v>
      </c>
      <c r="C402" s="3"/>
      <c r="D402" s="3"/>
      <c r="E402" s="3"/>
      <c r="F402" s="2"/>
      <c r="G402" s="3"/>
      <c r="H402" s="3"/>
      <c r="I402" s="3"/>
      <c r="J402" s="3"/>
      <c r="K402" s="2"/>
      <c r="M402" s="0" t="n">
        <f aca="false">IF(COUNTA(C402:F402)=0,0,1)</f>
        <v>0</v>
      </c>
      <c r="N402" s="0" t="n">
        <f aca="false">IF(COUNTA(G402:K402)=0,0,1)</f>
        <v>0</v>
      </c>
    </row>
    <row r="403" customFormat="false" ht="12.75" hidden="false" customHeight="false" outlineLevel="0" collapsed="false">
      <c r="A403" s="1" t="s">
        <v>1315</v>
      </c>
      <c r="B403" s="2"/>
      <c r="C403" s="3"/>
      <c r="D403" s="3" t="s">
        <v>16</v>
      </c>
      <c r="E403" s="3"/>
      <c r="F403" s="2"/>
      <c r="G403" s="3"/>
      <c r="H403" s="3"/>
      <c r="I403" s="3"/>
      <c r="J403" s="3"/>
      <c r="K403" s="2"/>
      <c r="M403" s="0" t="n">
        <f aca="false">IF(COUNTA(C403:F403)=0,0,1)</f>
        <v>1</v>
      </c>
      <c r="N403" s="0" t="n">
        <f aca="false">IF(COUNTA(G403:K403)=0,0,1)</f>
        <v>0</v>
      </c>
    </row>
    <row r="404" customFormat="false" ht="12.75" hidden="false" customHeight="false" outlineLevel="0" collapsed="false">
      <c r="A404" s="1" t="s">
        <v>1316</v>
      </c>
      <c r="B404" s="2"/>
      <c r="C404" s="3"/>
      <c r="D404" s="3"/>
      <c r="E404" s="3"/>
      <c r="F404" s="2"/>
      <c r="G404" s="3"/>
      <c r="H404" s="3"/>
      <c r="I404" s="3" t="s">
        <v>16</v>
      </c>
      <c r="J404" s="3"/>
      <c r="K404" s="2"/>
      <c r="M404" s="0" t="n">
        <f aca="false">IF(COUNTA(C404:F404)=0,0,1)</f>
        <v>0</v>
      </c>
      <c r="N404" s="0" t="n">
        <f aca="false">IF(COUNTA(G404:K404)=0,0,1)</f>
        <v>1</v>
      </c>
    </row>
    <row r="405" customFormat="false" ht="12.75" hidden="false" customHeight="false" outlineLevel="0" collapsed="false">
      <c r="A405" s="1" t="s">
        <v>1317</v>
      </c>
      <c r="B405" s="2"/>
      <c r="C405" s="3"/>
      <c r="D405" s="3"/>
      <c r="E405" s="3"/>
      <c r="F405" s="2"/>
      <c r="G405" s="3"/>
      <c r="H405" s="3"/>
      <c r="I405" s="3"/>
      <c r="J405" s="3"/>
      <c r="K405" s="2" t="s">
        <v>16</v>
      </c>
      <c r="M405" s="0" t="n">
        <f aca="false">IF(COUNTA(C405:F405)=0,0,1)</f>
        <v>0</v>
      </c>
      <c r="N405" s="0" t="n">
        <f aca="false">IF(COUNTA(G405:K405)=0,0,1)</f>
        <v>1</v>
      </c>
    </row>
    <row r="406" customFormat="false" ht="12.75" hidden="false" customHeight="false" outlineLevel="0" collapsed="false">
      <c r="A406" s="1" t="s">
        <v>1318</v>
      </c>
      <c r="B406" s="2"/>
      <c r="C406" s="3"/>
      <c r="D406" s="3"/>
      <c r="E406" s="3"/>
      <c r="F406" s="2"/>
      <c r="G406" s="3"/>
      <c r="H406" s="3"/>
      <c r="I406" s="3"/>
      <c r="J406" s="3"/>
      <c r="K406" s="2" t="s">
        <v>16</v>
      </c>
      <c r="M406" s="0" t="n">
        <f aca="false">IF(COUNTA(C406:F406)=0,0,1)</f>
        <v>0</v>
      </c>
      <c r="N406" s="0" t="n">
        <f aca="false">IF(COUNTA(G406:K406)=0,0,1)</f>
        <v>1</v>
      </c>
    </row>
    <row r="407" customFormat="false" ht="12.75" hidden="false" customHeight="false" outlineLevel="0" collapsed="false">
      <c r="A407" s="1" t="s">
        <v>1319</v>
      </c>
      <c r="B407" s="2"/>
      <c r="C407" s="3"/>
      <c r="D407" s="3"/>
      <c r="E407" s="3"/>
      <c r="F407" s="2"/>
      <c r="G407" s="3"/>
      <c r="H407" s="3"/>
      <c r="I407" s="3"/>
      <c r="J407" s="3"/>
      <c r="K407" s="2" t="s">
        <v>16</v>
      </c>
      <c r="M407" s="0" t="n">
        <f aca="false">IF(COUNTA(C407:F407)=0,0,1)</f>
        <v>0</v>
      </c>
      <c r="N407" s="0" t="n">
        <f aca="false">IF(COUNTA(G407:K407)=0,0,1)</f>
        <v>1</v>
      </c>
    </row>
    <row r="408" customFormat="false" ht="12.75" hidden="false" customHeight="false" outlineLevel="0" collapsed="false">
      <c r="A408" s="1" t="s">
        <v>1320</v>
      </c>
      <c r="B408" s="2"/>
      <c r="C408" s="3"/>
      <c r="D408" s="3"/>
      <c r="E408" s="3"/>
      <c r="F408" s="2"/>
      <c r="G408" s="3"/>
      <c r="H408" s="3"/>
      <c r="I408" s="3"/>
      <c r="J408" s="3"/>
      <c r="K408" s="2" t="s">
        <v>16</v>
      </c>
      <c r="M408" s="0" t="n">
        <f aca="false">IF(COUNTA(C408:F408)=0,0,1)</f>
        <v>0</v>
      </c>
      <c r="N408" s="0" t="n">
        <f aca="false">IF(COUNTA(G408:K408)=0,0,1)</f>
        <v>1</v>
      </c>
    </row>
    <row r="409" customFormat="false" ht="12.75" hidden="false" customHeight="false" outlineLevel="0" collapsed="false">
      <c r="A409" s="1" t="s">
        <v>1321</v>
      </c>
      <c r="B409" s="2"/>
      <c r="C409" s="3"/>
      <c r="D409" s="3"/>
      <c r="E409" s="3"/>
      <c r="F409" s="2"/>
      <c r="G409" s="3"/>
      <c r="H409" s="3" t="s">
        <v>16</v>
      </c>
      <c r="I409" s="3"/>
      <c r="J409" s="3"/>
      <c r="K409" s="2"/>
      <c r="M409" s="0" t="n">
        <f aca="false">IF(COUNTA(C409:F409)=0,0,1)</f>
        <v>0</v>
      </c>
      <c r="N409" s="0" t="n">
        <f aca="false">IF(COUNTA(G409:K409)=0,0,1)</f>
        <v>1</v>
      </c>
    </row>
    <row r="410" customFormat="false" ht="12.75" hidden="false" customHeight="false" outlineLevel="0" collapsed="false">
      <c r="A410" s="1" t="s">
        <v>1322</v>
      </c>
      <c r="B410" s="2"/>
      <c r="C410" s="3"/>
      <c r="D410" s="3"/>
      <c r="E410" s="3"/>
      <c r="F410" s="2"/>
      <c r="G410" s="3"/>
      <c r="H410" s="3"/>
      <c r="I410" s="3"/>
      <c r="J410" s="3"/>
      <c r="K410" s="2" t="s">
        <v>16</v>
      </c>
      <c r="M410" s="0" t="n">
        <f aca="false">IF(COUNTA(C410:F410)=0,0,1)</f>
        <v>0</v>
      </c>
      <c r="N410" s="0" t="n">
        <f aca="false">IF(COUNTA(G410:K410)=0,0,1)</f>
        <v>1</v>
      </c>
    </row>
    <row r="411" customFormat="false" ht="12.75" hidden="false" customHeight="false" outlineLevel="0" collapsed="false">
      <c r="A411" s="1" t="s">
        <v>1323</v>
      </c>
      <c r="B411" s="2"/>
      <c r="C411" s="3"/>
      <c r="D411" s="3"/>
      <c r="E411" s="3"/>
      <c r="F411" s="2"/>
      <c r="G411" s="3"/>
      <c r="H411" s="3"/>
      <c r="I411" s="3"/>
      <c r="J411" s="3"/>
      <c r="K411" s="2" t="s">
        <v>16</v>
      </c>
      <c r="M411" s="0" t="n">
        <f aca="false">IF(COUNTA(C411:F411)=0,0,1)</f>
        <v>0</v>
      </c>
      <c r="N411" s="0" t="n">
        <f aca="false">IF(COUNTA(G411:K411)=0,0,1)</f>
        <v>1</v>
      </c>
    </row>
    <row r="412" customFormat="false" ht="12.75" hidden="false" customHeight="false" outlineLevel="0" collapsed="false">
      <c r="A412" s="1" t="s">
        <v>323</v>
      </c>
      <c r="B412" s="2"/>
      <c r="C412" s="3" t="s">
        <v>16</v>
      </c>
      <c r="D412" s="3" t="s">
        <v>16</v>
      </c>
      <c r="E412" s="3" t="s">
        <v>16</v>
      </c>
      <c r="F412" s="2"/>
      <c r="G412" s="3"/>
      <c r="H412" s="3"/>
      <c r="I412" s="3"/>
      <c r="J412" s="3"/>
      <c r="K412" s="2"/>
      <c r="M412" s="0" t="n">
        <f aca="false">IF(COUNTA(C412:F412)=0,0,1)</f>
        <v>1</v>
      </c>
      <c r="N412" s="0" t="n">
        <f aca="false">IF(COUNTA(G412:K412)=0,0,1)</f>
        <v>0</v>
      </c>
    </row>
    <row r="413" customFormat="false" ht="12.75" hidden="false" customHeight="false" outlineLevel="0" collapsed="false">
      <c r="A413" s="1" t="s">
        <v>1324</v>
      </c>
      <c r="B413" s="2"/>
      <c r="C413" s="3"/>
      <c r="D413" s="3"/>
      <c r="E413" s="3"/>
      <c r="F413" s="2"/>
      <c r="G413" s="3"/>
      <c r="H413" s="3"/>
      <c r="I413" s="3"/>
      <c r="J413" s="3"/>
      <c r="K413" s="2" t="s">
        <v>16</v>
      </c>
      <c r="M413" s="0" t="n">
        <f aca="false">IF(COUNTA(C413:F413)=0,0,1)</f>
        <v>0</v>
      </c>
      <c r="N413" s="0" t="n">
        <f aca="false">IF(COUNTA(G413:K413)=0,0,1)</f>
        <v>1</v>
      </c>
    </row>
    <row r="414" customFormat="false" ht="12.75" hidden="false" customHeight="false" outlineLevel="0" collapsed="false">
      <c r="A414" s="1" t="s">
        <v>1325</v>
      </c>
      <c r="B414" s="2"/>
      <c r="C414" s="3"/>
      <c r="D414" s="3"/>
      <c r="E414" s="3"/>
      <c r="F414" s="2"/>
      <c r="G414" s="3"/>
      <c r="H414" s="3" t="s">
        <v>16</v>
      </c>
      <c r="I414" s="3"/>
      <c r="J414" s="3"/>
      <c r="K414" s="2"/>
      <c r="M414" s="0" t="n">
        <f aca="false">IF(COUNTA(C414:F414)=0,0,1)</f>
        <v>0</v>
      </c>
      <c r="N414" s="0" t="n">
        <f aca="false">IF(COUNTA(G414:K414)=0,0,1)</f>
        <v>1</v>
      </c>
    </row>
    <row r="415" customFormat="false" ht="12.75" hidden="false" customHeight="false" outlineLevel="0" collapsed="false">
      <c r="A415" s="1" t="s">
        <v>325</v>
      </c>
      <c r="B415" s="2"/>
      <c r="C415" s="3"/>
      <c r="D415" s="3"/>
      <c r="E415" s="3"/>
      <c r="F415" s="2"/>
      <c r="G415" s="3"/>
      <c r="H415" s="3"/>
      <c r="I415" s="3" t="s">
        <v>16</v>
      </c>
      <c r="J415" s="3"/>
      <c r="K415" s="2"/>
      <c r="M415" s="0" t="n">
        <f aca="false">IF(COUNTA(C415:F415)=0,0,1)</f>
        <v>0</v>
      </c>
      <c r="N415" s="0" t="n">
        <f aca="false">IF(COUNTA(G415:K415)=0,0,1)</f>
        <v>1</v>
      </c>
    </row>
    <row r="416" customFormat="false" ht="12.75" hidden="false" customHeight="false" outlineLevel="0" collapsed="false">
      <c r="A416" s="1" t="s">
        <v>329</v>
      </c>
      <c r="B416" s="2"/>
      <c r="C416" s="3" t="s">
        <v>16</v>
      </c>
      <c r="D416" s="3"/>
      <c r="E416" s="3" t="s">
        <v>16</v>
      </c>
      <c r="F416" s="2" t="s">
        <v>16</v>
      </c>
      <c r="G416" s="3"/>
      <c r="H416" s="3"/>
      <c r="I416" s="3"/>
      <c r="J416" s="3"/>
      <c r="K416" s="2"/>
      <c r="M416" s="0" t="n">
        <f aca="false">IF(COUNTA(C416:F416)=0,0,1)</f>
        <v>1</v>
      </c>
      <c r="N416" s="0" t="n">
        <f aca="false">IF(COUNTA(G416:K416)=0,0,1)</f>
        <v>0</v>
      </c>
    </row>
    <row r="417" customFormat="false" ht="12.75" hidden="false" customHeight="false" outlineLevel="0" collapsed="false">
      <c r="A417" s="1" t="s">
        <v>331</v>
      </c>
      <c r="B417" s="2"/>
      <c r="C417" s="3"/>
      <c r="D417" s="3"/>
      <c r="E417" s="3"/>
      <c r="F417" s="2"/>
      <c r="G417" s="3"/>
      <c r="H417" s="3"/>
      <c r="I417" s="3" t="s">
        <v>16</v>
      </c>
      <c r="J417" s="3"/>
      <c r="K417" s="2"/>
      <c r="M417" s="0" t="n">
        <f aca="false">IF(COUNTA(C417:F417)=0,0,1)</f>
        <v>0</v>
      </c>
      <c r="N417" s="0" t="n">
        <f aca="false">IF(COUNTA(G417:K417)=0,0,1)</f>
        <v>1</v>
      </c>
    </row>
    <row r="418" customFormat="false" ht="12.75" hidden="false" customHeight="false" outlineLevel="0" collapsed="false">
      <c r="A418" s="1" t="s">
        <v>1326</v>
      </c>
      <c r="B418" s="2"/>
      <c r="C418" s="3"/>
      <c r="D418" s="3"/>
      <c r="E418" s="3"/>
      <c r="F418" s="2"/>
      <c r="G418" s="3"/>
      <c r="H418" s="3"/>
      <c r="I418" s="3"/>
      <c r="J418" s="3"/>
      <c r="K418" s="2" t="s">
        <v>16</v>
      </c>
      <c r="M418" s="0" t="n">
        <f aca="false">IF(COUNTA(C418:F418)=0,0,1)</f>
        <v>0</v>
      </c>
      <c r="N418" s="0" t="n">
        <f aca="false">IF(COUNTA(G418:K418)=0,0,1)</f>
        <v>1</v>
      </c>
    </row>
    <row r="419" customFormat="false" ht="12.75" hidden="false" customHeight="false" outlineLevel="0" collapsed="false">
      <c r="A419" s="1" t="s">
        <v>332</v>
      </c>
      <c r="B419" s="2"/>
      <c r="C419" s="3"/>
      <c r="D419" s="3"/>
      <c r="E419" s="3"/>
      <c r="F419" s="2"/>
      <c r="G419" s="3"/>
      <c r="H419" s="3"/>
      <c r="I419" s="3" t="s">
        <v>16</v>
      </c>
      <c r="J419" s="3"/>
      <c r="K419" s="2"/>
      <c r="M419" s="0" t="n">
        <f aca="false">IF(COUNTA(C419:F419)=0,0,1)</f>
        <v>0</v>
      </c>
      <c r="N419" s="0" t="n">
        <f aca="false">IF(COUNTA(G419:K419)=0,0,1)</f>
        <v>1</v>
      </c>
    </row>
    <row r="420" customFormat="false" ht="12.75" hidden="false" customHeight="false" outlineLevel="0" collapsed="false">
      <c r="A420" s="1" t="s">
        <v>1327</v>
      </c>
      <c r="B420" s="2"/>
      <c r="C420" s="3"/>
      <c r="D420" s="3"/>
      <c r="E420" s="3"/>
      <c r="F420" s="2"/>
      <c r="G420" s="3"/>
      <c r="H420" s="3" t="s">
        <v>16</v>
      </c>
      <c r="I420" s="3"/>
      <c r="J420" s="3"/>
      <c r="K420" s="2"/>
      <c r="M420" s="0" t="n">
        <f aca="false">IF(COUNTA(C420:F420)=0,0,1)</f>
        <v>0</v>
      </c>
      <c r="N420" s="0" t="n">
        <f aca="false">IF(COUNTA(G420:K420)=0,0,1)</f>
        <v>1</v>
      </c>
    </row>
    <row r="421" customFormat="false" ht="12.75" hidden="false" customHeight="false" outlineLevel="0" collapsed="false">
      <c r="A421" s="1" t="s">
        <v>1328</v>
      </c>
      <c r="B421" s="2"/>
      <c r="C421" s="3"/>
      <c r="D421" s="3"/>
      <c r="E421" s="3"/>
      <c r="F421" s="2"/>
      <c r="G421" s="3"/>
      <c r="H421" s="3"/>
      <c r="I421" s="3" t="s">
        <v>16</v>
      </c>
      <c r="J421" s="3"/>
      <c r="K421" s="2"/>
      <c r="M421" s="0" t="n">
        <f aca="false">IF(COUNTA(C421:F421)=0,0,1)</f>
        <v>0</v>
      </c>
      <c r="N421" s="0" t="n">
        <f aca="false">IF(COUNTA(G421:K421)=0,0,1)</f>
        <v>1</v>
      </c>
    </row>
    <row r="422" customFormat="false" ht="12.75" hidden="false" customHeight="false" outlineLevel="0" collapsed="false">
      <c r="A422" s="1" t="s">
        <v>1329</v>
      </c>
      <c r="B422" s="2"/>
      <c r="C422" s="3"/>
      <c r="D422" s="3"/>
      <c r="E422" s="3"/>
      <c r="F422" s="2"/>
      <c r="G422" s="3"/>
      <c r="H422" s="3"/>
      <c r="I422" s="3"/>
      <c r="J422" s="3"/>
      <c r="K422" s="2" t="s">
        <v>16</v>
      </c>
      <c r="M422" s="0" t="n">
        <f aca="false">IF(COUNTA(C422:F422)=0,0,1)</f>
        <v>0</v>
      </c>
      <c r="N422" s="0" t="n">
        <f aca="false">IF(COUNTA(G422:K422)=0,0,1)</f>
        <v>1</v>
      </c>
    </row>
    <row r="423" customFormat="false" ht="12.75" hidden="false" customHeight="false" outlineLevel="0" collapsed="false">
      <c r="A423" s="1" t="s">
        <v>1330</v>
      </c>
      <c r="B423" s="2"/>
      <c r="C423" s="3"/>
      <c r="D423" s="3"/>
      <c r="E423" s="3"/>
      <c r="F423" s="2"/>
      <c r="G423" s="3"/>
      <c r="H423" s="3"/>
      <c r="I423" s="3"/>
      <c r="J423" s="3"/>
      <c r="K423" s="2" t="s">
        <v>16</v>
      </c>
      <c r="M423" s="0" t="n">
        <f aca="false">IF(COUNTA(C423:F423)=0,0,1)</f>
        <v>0</v>
      </c>
      <c r="N423" s="0" t="n">
        <f aca="false">IF(COUNTA(G423:K423)=0,0,1)</f>
        <v>1</v>
      </c>
    </row>
    <row r="424" customFormat="false" ht="12.75" hidden="false" customHeight="false" outlineLevel="0" collapsed="false">
      <c r="A424" s="1" t="s">
        <v>1331</v>
      </c>
      <c r="B424" s="2"/>
      <c r="C424" s="3"/>
      <c r="D424" s="3"/>
      <c r="E424" s="3"/>
      <c r="F424" s="2"/>
      <c r="G424" s="3"/>
      <c r="H424" s="3"/>
      <c r="I424" s="3"/>
      <c r="J424" s="3"/>
      <c r="K424" s="2" t="s">
        <v>16</v>
      </c>
      <c r="M424" s="0" t="n">
        <f aca="false">IF(COUNTA(C424:F424)=0,0,1)</f>
        <v>0</v>
      </c>
      <c r="N424" s="0" t="n">
        <f aca="false">IF(COUNTA(G424:K424)=0,0,1)</f>
        <v>1</v>
      </c>
    </row>
    <row r="425" customFormat="false" ht="12.75" hidden="false" customHeight="false" outlineLevel="0" collapsed="false">
      <c r="A425" s="1" t="s">
        <v>333</v>
      </c>
      <c r="B425" s="2"/>
      <c r="C425" s="3" t="s">
        <v>16</v>
      </c>
      <c r="D425" s="3" t="s">
        <v>16</v>
      </c>
      <c r="E425" s="3" t="s">
        <v>16</v>
      </c>
      <c r="F425" s="2" t="s">
        <v>16</v>
      </c>
      <c r="G425" s="3"/>
      <c r="H425" s="3"/>
      <c r="I425" s="3"/>
      <c r="J425" s="3"/>
      <c r="K425" s="2"/>
      <c r="M425" s="0" t="n">
        <f aca="false">IF(COUNTA(C425:F425)=0,0,1)</f>
        <v>1</v>
      </c>
      <c r="N425" s="0" t="n">
        <f aca="false">IF(COUNTA(G425:K425)=0,0,1)</f>
        <v>0</v>
      </c>
    </row>
    <row r="426" customFormat="false" ht="12.75" hidden="false" customHeight="false" outlineLevel="0" collapsed="false">
      <c r="A426" s="1" t="s">
        <v>1332</v>
      </c>
      <c r="B426" s="2"/>
      <c r="C426" s="3"/>
      <c r="D426" s="3"/>
      <c r="E426" s="3"/>
      <c r="F426" s="2"/>
      <c r="G426" s="3"/>
      <c r="H426" s="3"/>
      <c r="I426" s="3"/>
      <c r="J426" s="3"/>
      <c r="K426" s="2" t="s">
        <v>16</v>
      </c>
      <c r="M426" s="0" t="n">
        <f aca="false">IF(COUNTA(C426:F426)=0,0,1)</f>
        <v>0</v>
      </c>
      <c r="N426" s="0" t="n">
        <f aca="false">IF(COUNTA(G426:K426)=0,0,1)</f>
        <v>1</v>
      </c>
    </row>
    <row r="427" customFormat="false" ht="12.75" hidden="false" customHeight="false" outlineLevel="0" collapsed="false">
      <c r="A427" s="1" t="s">
        <v>1333</v>
      </c>
      <c r="B427" s="2"/>
      <c r="C427" s="3"/>
      <c r="D427" s="3"/>
      <c r="E427" s="3"/>
      <c r="F427" s="2"/>
      <c r="G427" s="3"/>
      <c r="H427" s="3"/>
      <c r="I427" s="3"/>
      <c r="J427" s="3"/>
      <c r="K427" s="2" t="s">
        <v>16</v>
      </c>
      <c r="M427" s="0" t="n">
        <f aca="false">IF(COUNTA(C427:F427)=0,0,1)</f>
        <v>0</v>
      </c>
      <c r="N427" s="0" t="n">
        <f aca="false">IF(COUNTA(G427:K427)=0,0,1)</f>
        <v>1</v>
      </c>
    </row>
    <row r="428" customFormat="false" ht="12.75" hidden="false" customHeight="false" outlineLevel="0" collapsed="false">
      <c r="A428" s="1" t="s">
        <v>334</v>
      </c>
      <c r="B428" s="2"/>
      <c r="C428" s="3" t="s">
        <v>16</v>
      </c>
      <c r="D428" s="3"/>
      <c r="E428" s="3"/>
      <c r="F428" s="2" t="s">
        <v>16</v>
      </c>
      <c r="G428" s="3"/>
      <c r="H428" s="3"/>
      <c r="I428" s="3"/>
      <c r="J428" s="3"/>
      <c r="K428" s="2"/>
      <c r="M428" s="0" t="n">
        <f aca="false">IF(COUNTA(C428:F428)=0,0,1)</f>
        <v>1</v>
      </c>
      <c r="N428" s="0" t="n">
        <f aca="false">IF(COUNTA(G428:K428)=0,0,1)</f>
        <v>0</v>
      </c>
    </row>
    <row r="429" customFormat="false" ht="12.75" hidden="false" customHeight="false" outlineLevel="0" collapsed="false">
      <c r="A429" s="1" t="s">
        <v>1334</v>
      </c>
      <c r="B429" s="2"/>
      <c r="C429" s="3"/>
      <c r="D429" s="3"/>
      <c r="E429" s="3"/>
      <c r="F429" s="2"/>
      <c r="G429" s="3"/>
      <c r="H429" s="3" t="s">
        <v>16</v>
      </c>
      <c r="I429" s="3"/>
      <c r="J429" s="3"/>
      <c r="K429" s="2"/>
      <c r="M429" s="0" t="n">
        <f aca="false">IF(COUNTA(C429:F429)=0,0,1)</f>
        <v>0</v>
      </c>
      <c r="N429" s="0" t="n">
        <f aca="false">IF(COUNTA(G429:K429)=0,0,1)</f>
        <v>1</v>
      </c>
    </row>
    <row r="430" customFormat="false" ht="12.75" hidden="false" customHeight="false" outlineLevel="0" collapsed="false">
      <c r="A430" s="1" t="s">
        <v>1335</v>
      </c>
      <c r="B430" s="2"/>
      <c r="C430" s="3"/>
      <c r="D430" s="3" t="s">
        <v>16</v>
      </c>
      <c r="E430" s="3"/>
      <c r="F430" s="2"/>
      <c r="G430" s="3"/>
      <c r="H430" s="3"/>
      <c r="I430" s="3"/>
      <c r="J430" s="3"/>
      <c r="K430" s="2"/>
      <c r="M430" s="0" t="n">
        <f aca="false">IF(COUNTA(C430:F430)=0,0,1)</f>
        <v>1</v>
      </c>
      <c r="N430" s="0" t="n">
        <f aca="false">IF(COUNTA(G430:K430)=0,0,1)</f>
        <v>0</v>
      </c>
    </row>
    <row r="431" customFormat="false" ht="12.75" hidden="false" customHeight="false" outlineLevel="0" collapsed="false">
      <c r="A431" s="1" t="s">
        <v>335</v>
      </c>
      <c r="B431" s="2"/>
      <c r="C431" s="3" t="s">
        <v>16</v>
      </c>
      <c r="D431" s="3"/>
      <c r="E431" s="3"/>
      <c r="F431" s="2"/>
      <c r="G431" s="3"/>
      <c r="H431" s="3"/>
      <c r="I431" s="3"/>
      <c r="J431" s="3"/>
      <c r="K431" s="2"/>
      <c r="M431" s="0" t="n">
        <f aca="false">IF(COUNTA(C431:F431)=0,0,1)</f>
        <v>1</v>
      </c>
      <c r="N431" s="0" t="n">
        <f aca="false">IF(COUNTA(G431:K431)=0,0,1)</f>
        <v>0</v>
      </c>
    </row>
    <row r="432" customFormat="false" ht="12.75" hidden="false" customHeight="false" outlineLevel="0" collapsed="false">
      <c r="A432" s="1" t="s">
        <v>336</v>
      </c>
      <c r="B432" s="2"/>
      <c r="C432" s="3" t="s">
        <v>16</v>
      </c>
      <c r="D432" s="3"/>
      <c r="E432" s="3"/>
      <c r="F432" s="2"/>
      <c r="G432" s="3"/>
      <c r="H432" s="3"/>
      <c r="I432" s="3"/>
      <c r="J432" s="3"/>
      <c r="K432" s="2"/>
      <c r="M432" s="0" t="n">
        <f aca="false">IF(COUNTA(C432:F432)=0,0,1)</f>
        <v>1</v>
      </c>
      <c r="N432" s="0" t="n">
        <f aca="false">IF(COUNTA(G432:K432)=0,0,1)</f>
        <v>0</v>
      </c>
    </row>
    <row r="433" customFormat="false" ht="12.75" hidden="false" customHeight="false" outlineLevel="0" collapsed="false">
      <c r="A433" s="1" t="s">
        <v>1336</v>
      </c>
      <c r="B433" s="2"/>
      <c r="C433" s="3"/>
      <c r="D433" s="3"/>
      <c r="E433" s="3"/>
      <c r="F433" s="2"/>
      <c r="G433" s="3"/>
      <c r="H433" s="3"/>
      <c r="I433" s="3"/>
      <c r="J433" s="3"/>
      <c r="K433" s="2" t="s">
        <v>16</v>
      </c>
      <c r="M433" s="0" t="n">
        <f aca="false">IF(COUNTA(C433:F433)=0,0,1)</f>
        <v>0</v>
      </c>
      <c r="N433" s="0" t="n">
        <f aca="false">IF(COUNTA(G433:K433)=0,0,1)</f>
        <v>1</v>
      </c>
    </row>
    <row r="434" customFormat="false" ht="12.75" hidden="false" customHeight="false" outlineLevel="0" collapsed="false">
      <c r="A434" s="1" t="s">
        <v>337</v>
      </c>
      <c r="B434" s="2"/>
      <c r="C434" s="3" t="s">
        <v>16</v>
      </c>
      <c r="D434" s="3"/>
      <c r="E434" s="3" t="s">
        <v>16</v>
      </c>
      <c r="F434" s="2" t="s">
        <v>16</v>
      </c>
      <c r="G434" s="3"/>
      <c r="H434" s="3"/>
      <c r="I434" s="3"/>
      <c r="J434" s="3"/>
      <c r="K434" s="2"/>
      <c r="M434" s="0" t="n">
        <f aca="false">IF(COUNTA(C434:F434)=0,0,1)</f>
        <v>1</v>
      </c>
      <c r="N434" s="0" t="n">
        <f aca="false">IF(COUNTA(G434:K434)=0,0,1)</f>
        <v>0</v>
      </c>
    </row>
    <row r="435" customFormat="false" ht="12.75" hidden="false" customHeight="false" outlineLevel="0" collapsed="false">
      <c r="A435" s="1" t="s">
        <v>1337</v>
      </c>
      <c r="B435" s="2"/>
      <c r="C435" s="3"/>
      <c r="D435" s="3"/>
      <c r="E435" s="3"/>
      <c r="F435" s="2"/>
      <c r="G435" s="3"/>
      <c r="H435" s="3" t="s">
        <v>16</v>
      </c>
      <c r="I435" s="3"/>
      <c r="J435" s="3"/>
      <c r="K435" s="2"/>
      <c r="M435" s="0" t="n">
        <f aca="false">IF(COUNTA(C435:F435)=0,0,1)</f>
        <v>0</v>
      </c>
      <c r="N435" s="0" t="n">
        <f aca="false">IF(COUNTA(G435:K435)=0,0,1)</f>
        <v>1</v>
      </c>
    </row>
    <row r="436" customFormat="false" ht="12.75" hidden="false" customHeight="false" outlineLevel="0" collapsed="false">
      <c r="A436" s="1" t="s">
        <v>1338</v>
      </c>
      <c r="B436" s="2"/>
      <c r="C436" s="3"/>
      <c r="D436" s="3"/>
      <c r="E436" s="3"/>
      <c r="F436" s="2"/>
      <c r="G436" s="3"/>
      <c r="H436" s="3"/>
      <c r="I436" s="3" t="s">
        <v>16</v>
      </c>
      <c r="J436" s="3"/>
      <c r="K436" s="2"/>
      <c r="M436" s="0" t="n">
        <f aca="false">IF(COUNTA(C436:F436)=0,0,1)</f>
        <v>0</v>
      </c>
      <c r="N436" s="0" t="n">
        <f aca="false">IF(COUNTA(G436:K436)=0,0,1)</f>
        <v>1</v>
      </c>
    </row>
    <row r="437" customFormat="false" ht="12.75" hidden="false" customHeight="false" outlineLevel="0" collapsed="false">
      <c r="A437" s="1" t="s">
        <v>339</v>
      </c>
      <c r="B437" s="2"/>
      <c r="C437" s="3" t="s">
        <v>16</v>
      </c>
      <c r="D437" s="3"/>
      <c r="E437" s="3" t="s">
        <v>16</v>
      </c>
      <c r="F437" s="2" t="s">
        <v>16</v>
      </c>
      <c r="G437" s="3"/>
      <c r="H437" s="3"/>
      <c r="I437" s="3"/>
      <c r="J437" s="3"/>
      <c r="K437" s="2"/>
      <c r="M437" s="0" t="n">
        <f aca="false">IF(COUNTA(C437:F437)=0,0,1)</f>
        <v>1</v>
      </c>
      <c r="N437" s="0" t="n">
        <f aca="false">IF(COUNTA(G437:K437)=0,0,1)</f>
        <v>0</v>
      </c>
    </row>
    <row r="438" customFormat="false" ht="12.75" hidden="false" customHeight="false" outlineLevel="0" collapsed="false">
      <c r="A438" s="1" t="s">
        <v>1339</v>
      </c>
      <c r="B438" s="2"/>
      <c r="C438" s="3"/>
      <c r="D438" s="3" t="s">
        <v>16</v>
      </c>
      <c r="E438" s="3"/>
      <c r="F438" s="2"/>
      <c r="G438" s="3"/>
      <c r="H438" s="3"/>
      <c r="I438" s="3"/>
      <c r="J438" s="3"/>
      <c r="K438" s="2"/>
      <c r="M438" s="0" t="n">
        <f aca="false">IF(COUNTA(C438:F438)=0,0,1)</f>
        <v>1</v>
      </c>
      <c r="N438" s="0" t="n">
        <f aca="false">IF(COUNTA(G438:K438)=0,0,1)</f>
        <v>0</v>
      </c>
    </row>
    <row r="439" customFormat="false" ht="12.75" hidden="false" customHeight="false" outlineLevel="0" collapsed="false">
      <c r="A439" s="1" t="s">
        <v>343</v>
      </c>
      <c r="B439" s="2" t="s">
        <v>16</v>
      </c>
      <c r="C439" s="3"/>
      <c r="D439" s="3"/>
      <c r="E439" s="3"/>
      <c r="F439" s="2"/>
      <c r="G439" s="3"/>
      <c r="H439" s="3"/>
      <c r="I439" s="3"/>
      <c r="J439" s="3"/>
      <c r="K439" s="2"/>
      <c r="M439" s="0" t="n">
        <f aca="false">IF(COUNTA(C439:F439)=0,0,1)</f>
        <v>0</v>
      </c>
      <c r="N439" s="0" t="n">
        <f aca="false">IF(COUNTA(G439:K439)=0,0,1)</f>
        <v>0</v>
      </c>
    </row>
    <row r="440" customFormat="false" ht="12.75" hidden="false" customHeight="false" outlineLevel="0" collapsed="false">
      <c r="A440" s="1" t="s">
        <v>344</v>
      </c>
      <c r="B440" s="2"/>
      <c r="C440" s="3" t="s">
        <v>16</v>
      </c>
      <c r="D440" s="3" t="s">
        <v>16</v>
      </c>
      <c r="E440" s="3" t="s">
        <v>16</v>
      </c>
      <c r="F440" s="2"/>
      <c r="G440" s="3"/>
      <c r="H440" s="3"/>
      <c r="I440" s="3"/>
      <c r="J440" s="3"/>
      <c r="K440" s="2"/>
      <c r="M440" s="0" t="n">
        <f aca="false">IF(COUNTA(C440:F440)=0,0,1)</f>
        <v>1</v>
      </c>
      <c r="N440" s="0" t="n">
        <f aca="false">IF(COUNTA(G440:K440)=0,0,1)</f>
        <v>0</v>
      </c>
    </row>
    <row r="441" customFormat="false" ht="12.75" hidden="false" customHeight="false" outlineLevel="0" collapsed="false">
      <c r="A441" s="1" t="s">
        <v>345</v>
      </c>
      <c r="B441" s="2" t="s">
        <v>16</v>
      </c>
      <c r="C441" s="3"/>
      <c r="D441" s="3"/>
      <c r="E441" s="3"/>
      <c r="F441" s="2"/>
      <c r="G441" s="3"/>
      <c r="H441" s="3"/>
      <c r="I441" s="3"/>
      <c r="J441" s="3"/>
      <c r="K441" s="2"/>
      <c r="M441" s="0" t="n">
        <f aca="false">IF(COUNTA(C441:F441)=0,0,1)</f>
        <v>0</v>
      </c>
      <c r="N441" s="0" t="n">
        <f aca="false">IF(COUNTA(G441:K441)=0,0,1)</f>
        <v>0</v>
      </c>
    </row>
    <row r="442" customFormat="false" ht="12.75" hidden="false" customHeight="false" outlineLevel="0" collapsed="false">
      <c r="A442" s="1" t="s">
        <v>1340</v>
      </c>
      <c r="B442" s="2"/>
      <c r="C442" s="3"/>
      <c r="D442" s="3"/>
      <c r="E442" s="3"/>
      <c r="F442" s="2"/>
      <c r="G442" s="3"/>
      <c r="H442" s="3"/>
      <c r="I442" s="3" t="s">
        <v>16</v>
      </c>
      <c r="J442" s="3"/>
      <c r="K442" s="2"/>
      <c r="M442" s="0" t="n">
        <f aca="false">IF(COUNTA(C442:F442)=0,0,1)</f>
        <v>0</v>
      </c>
      <c r="N442" s="0" t="n">
        <f aca="false">IF(COUNTA(G442:K442)=0,0,1)</f>
        <v>1</v>
      </c>
    </row>
    <row r="443" customFormat="false" ht="12.75" hidden="false" customHeight="false" outlineLevel="0" collapsed="false">
      <c r="A443" s="1" t="s">
        <v>346</v>
      </c>
      <c r="B443" s="2" t="s">
        <v>16</v>
      </c>
      <c r="C443" s="3"/>
      <c r="D443" s="3"/>
      <c r="E443" s="3"/>
      <c r="F443" s="2"/>
      <c r="G443" s="3"/>
      <c r="H443" s="3"/>
      <c r="I443" s="3"/>
      <c r="J443" s="3"/>
      <c r="K443" s="2"/>
      <c r="M443" s="0" t="n">
        <f aca="false">IF(COUNTA(C443:F443)=0,0,1)</f>
        <v>0</v>
      </c>
      <c r="N443" s="0" t="n">
        <f aca="false">IF(COUNTA(G443:K443)=0,0,1)</f>
        <v>0</v>
      </c>
    </row>
    <row r="444" customFormat="false" ht="12.75" hidden="false" customHeight="false" outlineLevel="0" collapsed="false">
      <c r="A444" s="1" t="s">
        <v>1341</v>
      </c>
      <c r="B444" s="2"/>
      <c r="C444" s="3"/>
      <c r="D444" s="3"/>
      <c r="E444" s="3"/>
      <c r="F444" s="2"/>
      <c r="G444" s="3"/>
      <c r="H444" s="3"/>
      <c r="I444" s="3"/>
      <c r="J444" s="3" t="s">
        <v>16</v>
      </c>
      <c r="K444" s="2"/>
      <c r="M444" s="0" t="n">
        <f aca="false">IF(COUNTA(C444:F444)=0,0,1)</f>
        <v>0</v>
      </c>
      <c r="N444" s="0" t="n">
        <f aca="false">IF(COUNTA(G444:K444)=0,0,1)</f>
        <v>1</v>
      </c>
    </row>
    <row r="445" customFormat="false" ht="12.75" hidden="false" customHeight="false" outlineLevel="0" collapsed="false">
      <c r="A445" s="1" t="s">
        <v>347</v>
      </c>
      <c r="B445" s="2"/>
      <c r="C445" s="3" t="s">
        <v>16</v>
      </c>
      <c r="D445" s="3"/>
      <c r="E445" s="3"/>
      <c r="F445" s="2"/>
      <c r="G445" s="3"/>
      <c r="H445" s="3"/>
      <c r="I445" s="3"/>
      <c r="J445" s="3"/>
      <c r="K445" s="2"/>
      <c r="M445" s="0" t="n">
        <f aca="false">IF(COUNTA(C445:F445)=0,0,1)</f>
        <v>1</v>
      </c>
      <c r="N445" s="0" t="n">
        <f aca="false">IF(COUNTA(G445:K445)=0,0,1)</f>
        <v>0</v>
      </c>
    </row>
    <row r="446" customFormat="false" ht="12.75" hidden="false" customHeight="false" outlineLevel="0" collapsed="false">
      <c r="A446" s="1" t="s">
        <v>348</v>
      </c>
      <c r="B446" s="2" t="s">
        <v>16</v>
      </c>
      <c r="C446" s="3"/>
      <c r="D446" s="3"/>
      <c r="E446" s="3"/>
      <c r="F446" s="2"/>
      <c r="G446" s="3"/>
      <c r="H446" s="3"/>
      <c r="I446" s="3"/>
      <c r="J446" s="3"/>
      <c r="K446" s="2"/>
      <c r="M446" s="0" t="n">
        <f aca="false">IF(COUNTA(C446:F446)=0,0,1)</f>
        <v>0</v>
      </c>
      <c r="N446" s="0" t="n">
        <f aca="false">IF(COUNTA(G446:K446)=0,0,1)</f>
        <v>0</v>
      </c>
    </row>
    <row r="447" customFormat="false" ht="12.75" hidden="false" customHeight="false" outlineLevel="0" collapsed="false">
      <c r="A447" s="1" t="s">
        <v>349</v>
      </c>
      <c r="B447" s="2"/>
      <c r="C447" s="3" t="s">
        <v>16</v>
      </c>
      <c r="D447" s="3"/>
      <c r="E447" s="3"/>
      <c r="F447" s="2" t="s">
        <v>16</v>
      </c>
      <c r="G447" s="3"/>
      <c r="H447" s="3"/>
      <c r="I447" s="3"/>
      <c r="J447" s="3"/>
      <c r="K447" s="2"/>
      <c r="M447" s="0" t="n">
        <f aca="false">IF(COUNTA(C447:F447)=0,0,1)</f>
        <v>1</v>
      </c>
      <c r="N447" s="0" t="n">
        <f aca="false">IF(COUNTA(G447:K447)=0,0,1)</f>
        <v>0</v>
      </c>
    </row>
    <row r="448" customFormat="false" ht="12.75" hidden="false" customHeight="false" outlineLevel="0" collapsed="false">
      <c r="A448" s="1" t="s">
        <v>351</v>
      </c>
      <c r="B448" s="2"/>
      <c r="C448" s="3"/>
      <c r="D448" s="3"/>
      <c r="E448" s="3"/>
      <c r="F448" s="2"/>
      <c r="G448" s="3"/>
      <c r="H448" s="3"/>
      <c r="I448" s="3"/>
      <c r="J448" s="3"/>
      <c r="K448" s="2" t="s">
        <v>16</v>
      </c>
      <c r="M448" s="0" t="n">
        <f aca="false">IF(COUNTA(C448:F448)=0,0,1)</f>
        <v>0</v>
      </c>
      <c r="N448" s="0" t="n">
        <f aca="false">IF(COUNTA(G448:K448)=0,0,1)</f>
        <v>1</v>
      </c>
    </row>
    <row r="449" customFormat="false" ht="12.75" hidden="false" customHeight="false" outlineLevel="0" collapsed="false">
      <c r="A449" s="1" t="s">
        <v>352</v>
      </c>
      <c r="B449" s="2"/>
      <c r="C449" s="3"/>
      <c r="D449" s="3"/>
      <c r="E449" s="3"/>
      <c r="F449" s="2"/>
      <c r="G449" s="3" t="s">
        <v>16</v>
      </c>
      <c r="H449" s="3" t="s">
        <v>16</v>
      </c>
      <c r="I449" s="3"/>
      <c r="J449" s="3"/>
      <c r="K449" s="2"/>
      <c r="M449" s="0" t="n">
        <f aca="false">IF(COUNTA(C449:F449)=0,0,1)</f>
        <v>0</v>
      </c>
      <c r="N449" s="0" t="n">
        <f aca="false">IF(COUNTA(G449:K449)=0,0,1)</f>
        <v>1</v>
      </c>
    </row>
    <row r="450" customFormat="false" ht="12.75" hidden="false" customHeight="false" outlineLevel="0" collapsed="false">
      <c r="A450" s="1" t="s">
        <v>353</v>
      </c>
      <c r="B450" s="2"/>
      <c r="C450" s="3"/>
      <c r="D450" s="3"/>
      <c r="E450" s="3"/>
      <c r="F450" s="2"/>
      <c r="G450" s="3"/>
      <c r="H450" s="3"/>
      <c r="I450" s="3"/>
      <c r="J450" s="3"/>
      <c r="K450" s="2" t="s">
        <v>16</v>
      </c>
      <c r="M450" s="0" t="n">
        <f aca="false">IF(COUNTA(C450:F450)=0,0,1)</f>
        <v>0</v>
      </c>
      <c r="N450" s="0" t="n">
        <f aca="false">IF(COUNTA(G450:K450)=0,0,1)</f>
        <v>1</v>
      </c>
    </row>
    <row r="451" customFormat="false" ht="12.75" hidden="false" customHeight="false" outlineLevel="0" collapsed="false">
      <c r="A451" s="1" t="s">
        <v>354</v>
      </c>
      <c r="B451" s="2"/>
      <c r="C451" s="3"/>
      <c r="D451" s="3"/>
      <c r="E451" s="3"/>
      <c r="F451" s="2"/>
      <c r="G451" s="3"/>
      <c r="H451" s="3"/>
      <c r="I451" s="3" t="s">
        <v>16</v>
      </c>
      <c r="J451" s="3"/>
      <c r="K451" s="2"/>
      <c r="M451" s="0" t="n">
        <f aca="false">IF(COUNTA(C451:F451)=0,0,1)</f>
        <v>0</v>
      </c>
      <c r="N451" s="0" t="n">
        <f aca="false">IF(COUNTA(G451:K451)=0,0,1)</f>
        <v>1</v>
      </c>
    </row>
    <row r="452" customFormat="false" ht="12.75" hidden="false" customHeight="false" outlineLevel="0" collapsed="false">
      <c r="A452" s="1" t="s">
        <v>1342</v>
      </c>
      <c r="B452" s="2"/>
      <c r="C452" s="3"/>
      <c r="D452" s="3"/>
      <c r="E452" s="3"/>
      <c r="F452" s="2"/>
      <c r="G452" s="3"/>
      <c r="H452" s="3" t="s">
        <v>16</v>
      </c>
      <c r="I452" s="3"/>
      <c r="J452" s="3"/>
      <c r="K452" s="2"/>
      <c r="M452" s="0" t="n">
        <f aca="false">IF(COUNTA(C452:F452)=0,0,1)</f>
        <v>0</v>
      </c>
      <c r="N452" s="0" t="n">
        <f aca="false">IF(COUNTA(G452:K452)=0,0,1)</f>
        <v>1</v>
      </c>
    </row>
    <row r="453" customFormat="false" ht="12.75" hidden="false" customHeight="false" outlineLevel="0" collapsed="false">
      <c r="A453" s="1" t="s">
        <v>355</v>
      </c>
      <c r="B453" s="2"/>
      <c r="C453" s="3" t="s">
        <v>16</v>
      </c>
      <c r="D453" s="3"/>
      <c r="E453" s="3"/>
      <c r="F453" s="2"/>
      <c r="G453" s="3"/>
      <c r="H453" s="3"/>
      <c r="I453" s="3"/>
      <c r="J453" s="3"/>
      <c r="K453" s="2"/>
      <c r="M453" s="0" t="n">
        <f aca="false">IF(COUNTA(C453:F453)=0,0,1)</f>
        <v>1</v>
      </c>
      <c r="N453" s="0" t="n">
        <f aca="false">IF(COUNTA(G453:K453)=0,0,1)</f>
        <v>0</v>
      </c>
    </row>
    <row r="454" customFormat="false" ht="12.75" hidden="false" customHeight="false" outlineLevel="0" collapsed="false">
      <c r="A454" s="1" t="s">
        <v>356</v>
      </c>
      <c r="B454" s="2"/>
      <c r="C454" s="3" t="s">
        <v>16</v>
      </c>
      <c r="D454" s="3" t="s">
        <v>16</v>
      </c>
      <c r="E454" s="3" t="s">
        <v>16</v>
      </c>
      <c r="F454" s="2"/>
      <c r="G454" s="3"/>
      <c r="H454" s="3"/>
      <c r="I454" s="3"/>
      <c r="J454" s="3"/>
      <c r="K454" s="2"/>
      <c r="M454" s="0" t="n">
        <f aca="false">IF(COUNTA(C454:F454)=0,0,1)</f>
        <v>1</v>
      </c>
      <c r="N454" s="0" t="n">
        <f aca="false">IF(COUNTA(G454:K454)=0,0,1)</f>
        <v>0</v>
      </c>
    </row>
    <row r="455" customFormat="false" ht="12.75" hidden="false" customHeight="false" outlineLevel="0" collapsed="false">
      <c r="A455" s="1" t="s">
        <v>1343</v>
      </c>
      <c r="B455" s="2"/>
      <c r="C455" s="3"/>
      <c r="D455" s="3"/>
      <c r="E455" s="3"/>
      <c r="F455" s="2"/>
      <c r="G455" s="3"/>
      <c r="H455" s="3" t="s">
        <v>16</v>
      </c>
      <c r="I455" s="3"/>
      <c r="J455" s="3"/>
      <c r="K455" s="2"/>
      <c r="M455" s="0" t="n">
        <f aca="false">IF(COUNTA(C455:F455)=0,0,1)</f>
        <v>0</v>
      </c>
      <c r="N455" s="0" t="n">
        <f aca="false">IF(COUNTA(G455:K455)=0,0,1)</f>
        <v>1</v>
      </c>
    </row>
    <row r="456" customFormat="false" ht="12.75" hidden="false" customHeight="false" outlineLevel="0" collapsed="false">
      <c r="A456" s="1" t="s">
        <v>1344</v>
      </c>
      <c r="B456" s="2"/>
      <c r="C456" s="3"/>
      <c r="D456" s="3"/>
      <c r="E456" s="3"/>
      <c r="F456" s="2"/>
      <c r="G456" s="3"/>
      <c r="H456" s="3"/>
      <c r="I456" s="3"/>
      <c r="J456" s="3"/>
      <c r="K456" s="2" t="s">
        <v>16</v>
      </c>
      <c r="M456" s="0" t="n">
        <f aca="false">IF(COUNTA(C456:F456)=0,0,1)</f>
        <v>0</v>
      </c>
      <c r="N456" s="0" t="n">
        <f aca="false">IF(COUNTA(G456:K456)=0,0,1)</f>
        <v>1</v>
      </c>
    </row>
    <row r="457" customFormat="false" ht="12.75" hidden="false" customHeight="false" outlineLevel="0" collapsed="false">
      <c r="A457" s="1" t="s">
        <v>359</v>
      </c>
      <c r="B457" s="2"/>
      <c r="C457" s="3"/>
      <c r="D457" s="3"/>
      <c r="E457" s="3"/>
      <c r="F457" s="2"/>
      <c r="G457" s="3"/>
      <c r="H457" s="3"/>
      <c r="I457" s="3" t="s">
        <v>16</v>
      </c>
      <c r="J457" s="3"/>
      <c r="K457" s="2"/>
      <c r="M457" s="0" t="n">
        <f aca="false">IF(COUNTA(C457:F457)=0,0,1)</f>
        <v>0</v>
      </c>
      <c r="N457" s="0" t="n">
        <f aca="false">IF(COUNTA(G457:K457)=0,0,1)</f>
        <v>1</v>
      </c>
    </row>
    <row r="458" customFormat="false" ht="12.75" hidden="false" customHeight="false" outlineLevel="0" collapsed="false">
      <c r="A458" s="1" t="s">
        <v>1345</v>
      </c>
      <c r="B458" s="2"/>
      <c r="C458" s="3"/>
      <c r="D458" s="3"/>
      <c r="E458" s="3"/>
      <c r="F458" s="2"/>
      <c r="G458" s="3"/>
      <c r="H458" s="3"/>
      <c r="I458" s="3" t="s">
        <v>16</v>
      </c>
      <c r="J458" s="3"/>
      <c r="K458" s="2"/>
      <c r="M458" s="0" t="n">
        <f aca="false">IF(COUNTA(C458:F458)=0,0,1)</f>
        <v>0</v>
      </c>
      <c r="N458" s="0" t="n">
        <f aca="false">IF(COUNTA(G458:K458)=0,0,1)</f>
        <v>1</v>
      </c>
    </row>
    <row r="459" customFormat="false" ht="12.75" hidden="false" customHeight="false" outlineLevel="0" collapsed="false">
      <c r="A459" s="1" t="s">
        <v>1346</v>
      </c>
      <c r="B459" s="2"/>
      <c r="C459" s="3"/>
      <c r="D459" s="3"/>
      <c r="E459" s="3"/>
      <c r="F459" s="2"/>
      <c r="G459" s="3"/>
      <c r="H459" s="3" t="s">
        <v>16</v>
      </c>
      <c r="I459" s="3"/>
      <c r="J459" s="3"/>
      <c r="K459" s="2"/>
      <c r="M459" s="0" t="n">
        <f aca="false">IF(COUNTA(C459:F459)=0,0,1)</f>
        <v>0</v>
      </c>
      <c r="N459" s="0" t="n">
        <f aca="false">IF(COUNTA(G459:K459)=0,0,1)</f>
        <v>1</v>
      </c>
    </row>
    <row r="460" customFormat="false" ht="12.75" hidden="false" customHeight="false" outlineLevel="0" collapsed="false">
      <c r="A460" s="1" t="s">
        <v>1347</v>
      </c>
      <c r="B460" s="2"/>
      <c r="C460" s="3"/>
      <c r="D460" s="3"/>
      <c r="E460" s="3"/>
      <c r="F460" s="2"/>
      <c r="G460" s="3"/>
      <c r="H460" s="3" t="s">
        <v>16</v>
      </c>
      <c r="I460" s="3"/>
      <c r="J460" s="3"/>
      <c r="K460" s="2" t="s">
        <v>16</v>
      </c>
      <c r="M460" s="0" t="n">
        <f aca="false">IF(COUNTA(C460:F460)=0,0,1)</f>
        <v>0</v>
      </c>
      <c r="N460" s="0" t="n">
        <f aca="false">IF(COUNTA(G460:K460)=0,0,1)</f>
        <v>1</v>
      </c>
    </row>
    <row r="461" customFormat="false" ht="12.75" hidden="false" customHeight="false" outlineLevel="0" collapsed="false">
      <c r="A461" s="1" t="s">
        <v>361</v>
      </c>
      <c r="B461" s="2"/>
      <c r="C461" s="3" t="s">
        <v>16</v>
      </c>
      <c r="D461" s="3"/>
      <c r="E461" s="3" t="s">
        <v>16</v>
      </c>
      <c r="F461" s="2"/>
      <c r="G461" s="3"/>
      <c r="H461" s="3"/>
      <c r="I461" s="3"/>
      <c r="J461" s="3"/>
      <c r="K461" s="2"/>
      <c r="M461" s="0" t="n">
        <f aca="false">IF(COUNTA(C461:F461)=0,0,1)</f>
        <v>1</v>
      </c>
      <c r="N461" s="0" t="n">
        <f aca="false">IF(COUNTA(G461:K461)=0,0,1)</f>
        <v>0</v>
      </c>
    </row>
    <row r="462" customFormat="false" ht="12.75" hidden="false" customHeight="false" outlineLevel="0" collapsed="false">
      <c r="A462" s="1" t="s">
        <v>1348</v>
      </c>
      <c r="B462" s="2"/>
      <c r="C462" s="3"/>
      <c r="D462" s="3"/>
      <c r="E462" s="3"/>
      <c r="F462" s="2"/>
      <c r="G462" s="3"/>
      <c r="H462" s="3"/>
      <c r="I462" s="3"/>
      <c r="J462" s="3"/>
      <c r="K462" s="2" t="s">
        <v>16</v>
      </c>
      <c r="M462" s="0" t="n">
        <f aca="false">IF(COUNTA(C462:F462)=0,0,1)</f>
        <v>0</v>
      </c>
      <c r="N462" s="0" t="n">
        <f aca="false">IF(COUNTA(G462:K462)=0,0,1)</f>
        <v>1</v>
      </c>
    </row>
    <row r="463" customFormat="false" ht="12.75" hidden="false" customHeight="false" outlineLevel="0" collapsed="false">
      <c r="A463" s="1" t="s">
        <v>1349</v>
      </c>
      <c r="B463" s="2"/>
      <c r="C463" s="3"/>
      <c r="D463" s="3"/>
      <c r="E463" s="3"/>
      <c r="F463" s="2"/>
      <c r="G463" s="3"/>
      <c r="H463" s="3"/>
      <c r="I463" s="3"/>
      <c r="J463" s="3"/>
      <c r="K463" s="2" t="s">
        <v>16</v>
      </c>
      <c r="M463" s="0" t="n">
        <f aca="false">IF(COUNTA(C463:F463)=0,0,1)</f>
        <v>0</v>
      </c>
      <c r="N463" s="0" t="n">
        <f aca="false">IF(COUNTA(G463:K463)=0,0,1)</f>
        <v>1</v>
      </c>
    </row>
    <row r="464" customFormat="false" ht="12.75" hidden="false" customHeight="false" outlineLevel="0" collapsed="false">
      <c r="A464" s="1" t="s">
        <v>1350</v>
      </c>
      <c r="B464" s="2"/>
      <c r="C464" s="3"/>
      <c r="D464" s="3"/>
      <c r="E464" s="3"/>
      <c r="F464" s="2"/>
      <c r="G464" s="3"/>
      <c r="H464" s="3" t="s">
        <v>16</v>
      </c>
      <c r="I464" s="3"/>
      <c r="J464" s="3"/>
      <c r="K464" s="2"/>
      <c r="M464" s="0" t="n">
        <f aca="false">IF(COUNTA(C464:F464)=0,0,1)</f>
        <v>0</v>
      </c>
      <c r="N464" s="0" t="n">
        <f aca="false">IF(COUNTA(G464:K464)=0,0,1)</f>
        <v>1</v>
      </c>
    </row>
    <row r="465" customFormat="false" ht="12.75" hidden="false" customHeight="false" outlineLevel="0" collapsed="false">
      <c r="A465" s="1" t="s">
        <v>362</v>
      </c>
      <c r="B465" s="2"/>
      <c r="C465" s="3" t="s">
        <v>16</v>
      </c>
      <c r="D465" s="3" t="s">
        <v>16</v>
      </c>
      <c r="E465" s="3" t="s">
        <v>16</v>
      </c>
      <c r="F465" s="2" t="s">
        <v>16</v>
      </c>
      <c r="G465" s="3"/>
      <c r="H465" s="3"/>
      <c r="I465" s="3"/>
      <c r="J465" s="3"/>
      <c r="K465" s="2"/>
      <c r="M465" s="0" t="n">
        <f aca="false">IF(COUNTA(C465:F465)=0,0,1)</f>
        <v>1</v>
      </c>
      <c r="N465" s="0" t="n">
        <f aca="false">IF(COUNTA(G465:K465)=0,0,1)</f>
        <v>0</v>
      </c>
    </row>
    <row r="466" customFormat="false" ht="12.75" hidden="false" customHeight="false" outlineLevel="0" collapsed="false">
      <c r="A466" s="1" t="s">
        <v>1351</v>
      </c>
      <c r="B466" s="2"/>
      <c r="C466" s="3"/>
      <c r="D466" s="3"/>
      <c r="E466" s="3"/>
      <c r="F466" s="2"/>
      <c r="G466" s="3"/>
      <c r="H466" s="3"/>
      <c r="I466" s="3"/>
      <c r="J466" s="3" t="s">
        <v>16</v>
      </c>
      <c r="K466" s="2" t="s">
        <v>16</v>
      </c>
      <c r="M466" s="0" t="n">
        <f aca="false">IF(COUNTA(C466:F466)=0,0,1)</f>
        <v>0</v>
      </c>
      <c r="N466" s="0" t="n">
        <f aca="false">IF(COUNTA(G466:K466)=0,0,1)</f>
        <v>1</v>
      </c>
    </row>
    <row r="467" customFormat="false" ht="12.75" hidden="false" customHeight="false" outlineLevel="0" collapsed="false">
      <c r="A467" s="1" t="s">
        <v>363</v>
      </c>
      <c r="B467" s="2"/>
      <c r="C467" s="3"/>
      <c r="D467" s="3"/>
      <c r="E467" s="3"/>
      <c r="F467" s="2"/>
      <c r="G467" s="3"/>
      <c r="H467" s="3"/>
      <c r="I467" s="3"/>
      <c r="J467" s="3"/>
      <c r="K467" s="2" t="s">
        <v>16</v>
      </c>
      <c r="M467" s="0" t="n">
        <f aca="false">IF(COUNTA(C467:F467)=0,0,1)</f>
        <v>0</v>
      </c>
      <c r="N467" s="0" t="n">
        <f aca="false">IF(COUNTA(G467:K467)=0,0,1)</f>
        <v>1</v>
      </c>
    </row>
    <row r="468" customFormat="false" ht="12.75" hidden="false" customHeight="false" outlineLevel="0" collapsed="false">
      <c r="A468" s="1" t="s">
        <v>364</v>
      </c>
      <c r="B468" s="2"/>
      <c r="C468" s="3"/>
      <c r="D468" s="3"/>
      <c r="E468" s="3"/>
      <c r="F468" s="2"/>
      <c r="G468" s="3"/>
      <c r="H468" s="3"/>
      <c r="I468" s="3" t="s">
        <v>16</v>
      </c>
      <c r="J468" s="3"/>
      <c r="K468" s="2"/>
      <c r="M468" s="0" t="n">
        <f aca="false">IF(COUNTA(C468:F468)=0,0,1)</f>
        <v>0</v>
      </c>
      <c r="N468" s="0" t="n">
        <f aca="false">IF(COUNTA(G468:K468)=0,0,1)</f>
        <v>1</v>
      </c>
    </row>
    <row r="469" customFormat="false" ht="12.75" hidden="false" customHeight="false" outlineLevel="0" collapsed="false">
      <c r="A469" s="1" t="s">
        <v>365</v>
      </c>
      <c r="B469" s="2"/>
      <c r="C469" s="3"/>
      <c r="D469" s="3"/>
      <c r="E469" s="3"/>
      <c r="F469" s="2"/>
      <c r="G469" s="3"/>
      <c r="H469" s="3" t="s">
        <v>16</v>
      </c>
      <c r="I469" s="3"/>
      <c r="J469" s="3"/>
      <c r="K469" s="2"/>
      <c r="M469" s="0" t="n">
        <f aca="false">IF(COUNTA(C469:F469)=0,0,1)</f>
        <v>0</v>
      </c>
      <c r="N469" s="0" t="n">
        <f aca="false">IF(COUNTA(G469:K469)=0,0,1)</f>
        <v>1</v>
      </c>
    </row>
    <row r="470" customFormat="false" ht="12.75" hidden="false" customHeight="false" outlineLevel="0" collapsed="false">
      <c r="A470" s="1" t="s">
        <v>366</v>
      </c>
      <c r="B470" s="2"/>
      <c r="C470" s="3"/>
      <c r="D470" s="3"/>
      <c r="E470" s="3"/>
      <c r="F470" s="2"/>
      <c r="G470" s="3"/>
      <c r="H470" s="3"/>
      <c r="I470" s="3"/>
      <c r="J470" s="3"/>
      <c r="K470" s="2" t="s">
        <v>16</v>
      </c>
      <c r="M470" s="0" t="n">
        <f aca="false">IF(COUNTA(C470:F470)=0,0,1)</f>
        <v>0</v>
      </c>
      <c r="N470" s="0" t="n">
        <f aca="false">IF(COUNTA(G470:K470)=0,0,1)</f>
        <v>1</v>
      </c>
    </row>
    <row r="471" customFormat="false" ht="12.75" hidden="false" customHeight="false" outlineLevel="0" collapsed="false">
      <c r="A471" s="1" t="s">
        <v>1352</v>
      </c>
      <c r="B471" s="2"/>
      <c r="C471" s="3"/>
      <c r="D471" s="3"/>
      <c r="E471" s="3"/>
      <c r="F471" s="2"/>
      <c r="G471" s="3"/>
      <c r="H471" s="3"/>
      <c r="I471" s="3"/>
      <c r="J471" s="3"/>
      <c r="K471" s="2" t="s">
        <v>16</v>
      </c>
      <c r="M471" s="0" t="n">
        <f aca="false">IF(COUNTA(C471:F471)=0,0,1)</f>
        <v>0</v>
      </c>
      <c r="N471" s="0" t="n">
        <f aca="false">IF(COUNTA(G471:K471)=0,0,1)</f>
        <v>1</v>
      </c>
    </row>
    <row r="472" customFormat="false" ht="12.75" hidden="false" customHeight="false" outlineLevel="0" collapsed="false">
      <c r="A472" s="1" t="s">
        <v>1353</v>
      </c>
      <c r="B472" s="2"/>
      <c r="C472" s="3"/>
      <c r="D472" s="3"/>
      <c r="E472" s="3"/>
      <c r="F472" s="2"/>
      <c r="G472" s="3"/>
      <c r="H472" s="3"/>
      <c r="I472" s="3"/>
      <c r="J472" s="3"/>
      <c r="K472" s="2" t="s">
        <v>16</v>
      </c>
      <c r="M472" s="0" t="n">
        <f aca="false">IF(COUNTA(C472:F472)=0,0,1)</f>
        <v>0</v>
      </c>
      <c r="N472" s="0" t="n">
        <f aca="false">IF(COUNTA(G472:K472)=0,0,1)</f>
        <v>1</v>
      </c>
    </row>
    <row r="473" customFormat="false" ht="12.75" hidden="false" customHeight="false" outlineLevel="0" collapsed="false">
      <c r="A473" s="1" t="s">
        <v>1354</v>
      </c>
      <c r="B473" s="2"/>
      <c r="C473" s="3"/>
      <c r="D473" s="3"/>
      <c r="E473" s="3"/>
      <c r="F473" s="2"/>
      <c r="G473" s="3"/>
      <c r="H473" s="3" t="s">
        <v>16</v>
      </c>
      <c r="I473" s="3"/>
      <c r="J473" s="3"/>
      <c r="K473" s="2"/>
      <c r="M473" s="0" t="n">
        <f aca="false">IF(COUNTA(C473:F473)=0,0,1)</f>
        <v>0</v>
      </c>
      <c r="N473" s="0" t="n">
        <f aca="false">IF(COUNTA(G473:K473)=0,0,1)</f>
        <v>1</v>
      </c>
    </row>
    <row r="474" customFormat="false" ht="12.75" hidden="false" customHeight="false" outlineLevel="0" collapsed="false">
      <c r="A474" s="1" t="s">
        <v>1355</v>
      </c>
      <c r="B474" s="2"/>
      <c r="C474" s="3"/>
      <c r="D474" s="3"/>
      <c r="E474" s="3"/>
      <c r="F474" s="2"/>
      <c r="G474" s="3"/>
      <c r="H474" s="3" t="s">
        <v>16</v>
      </c>
      <c r="I474" s="3"/>
      <c r="J474" s="3"/>
      <c r="K474" s="2"/>
      <c r="M474" s="0" t="n">
        <f aca="false">IF(COUNTA(C474:F474)=0,0,1)</f>
        <v>0</v>
      </c>
      <c r="N474" s="0" t="n">
        <f aca="false">IF(COUNTA(G474:K474)=0,0,1)</f>
        <v>1</v>
      </c>
    </row>
    <row r="475" customFormat="false" ht="12.75" hidden="false" customHeight="false" outlineLevel="0" collapsed="false">
      <c r="A475" s="1" t="s">
        <v>1356</v>
      </c>
      <c r="B475" s="2"/>
      <c r="C475" s="3"/>
      <c r="D475" s="3"/>
      <c r="E475" s="3"/>
      <c r="F475" s="2"/>
      <c r="G475" s="3"/>
      <c r="H475" s="3"/>
      <c r="I475" s="3" t="s">
        <v>16</v>
      </c>
      <c r="J475" s="3"/>
      <c r="K475" s="2"/>
      <c r="M475" s="0" t="n">
        <f aca="false">IF(COUNTA(C475:F475)=0,0,1)</f>
        <v>0</v>
      </c>
      <c r="N475" s="0" t="n">
        <f aca="false">IF(COUNTA(G475:K475)=0,0,1)</f>
        <v>1</v>
      </c>
    </row>
    <row r="476" customFormat="false" ht="12.75" hidden="false" customHeight="false" outlineLevel="0" collapsed="false">
      <c r="A476" s="1" t="s">
        <v>1357</v>
      </c>
      <c r="B476" s="2"/>
      <c r="C476" s="3"/>
      <c r="D476" s="3"/>
      <c r="E476" s="3"/>
      <c r="F476" s="2"/>
      <c r="G476" s="3"/>
      <c r="H476" s="3"/>
      <c r="I476" s="3" t="s">
        <v>16</v>
      </c>
      <c r="J476" s="3"/>
      <c r="K476" s="2"/>
      <c r="M476" s="0" t="n">
        <f aca="false">IF(COUNTA(C476:F476)=0,0,1)</f>
        <v>0</v>
      </c>
      <c r="N476" s="0" t="n">
        <f aca="false">IF(COUNTA(G476:K476)=0,0,1)</f>
        <v>1</v>
      </c>
    </row>
    <row r="477" customFormat="false" ht="12.75" hidden="false" customHeight="false" outlineLevel="0" collapsed="false">
      <c r="A477" s="1" t="s">
        <v>1358</v>
      </c>
      <c r="B477" s="2"/>
      <c r="C477" s="3"/>
      <c r="D477" s="3"/>
      <c r="E477" s="3"/>
      <c r="F477" s="2"/>
      <c r="G477" s="3"/>
      <c r="H477" s="3"/>
      <c r="I477" s="3"/>
      <c r="J477" s="3"/>
      <c r="K477" s="2" t="s">
        <v>16</v>
      </c>
      <c r="M477" s="0" t="n">
        <f aca="false">IF(COUNTA(C477:F477)=0,0,1)</f>
        <v>0</v>
      </c>
      <c r="N477" s="0" t="n">
        <f aca="false">IF(COUNTA(G477:K477)=0,0,1)</f>
        <v>1</v>
      </c>
    </row>
    <row r="478" customFormat="false" ht="12.75" hidden="false" customHeight="false" outlineLevel="0" collapsed="false">
      <c r="A478" s="1" t="s">
        <v>1359</v>
      </c>
      <c r="B478" s="2"/>
      <c r="C478" s="3"/>
      <c r="D478" s="3"/>
      <c r="E478" s="3"/>
      <c r="F478" s="2"/>
      <c r="G478" s="3"/>
      <c r="H478" s="3" t="s">
        <v>16</v>
      </c>
      <c r="I478" s="3"/>
      <c r="J478" s="3"/>
      <c r="K478" s="2"/>
      <c r="M478" s="0" t="n">
        <f aca="false">IF(COUNTA(C478:F478)=0,0,1)</f>
        <v>0</v>
      </c>
      <c r="N478" s="0" t="n">
        <f aca="false">IF(COUNTA(G478:K478)=0,0,1)</f>
        <v>1</v>
      </c>
    </row>
    <row r="479" customFormat="false" ht="12.75" hidden="false" customHeight="false" outlineLevel="0" collapsed="false">
      <c r="A479" s="1" t="s">
        <v>367</v>
      </c>
      <c r="B479" s="2"/>
      <c r="C479" s="3" t="s">
        <v>16</v>
      </c>
      <c r="D479" s="3" t="s">
        <v>16</v>
      </c>
      <c r="E479" s="3"/>
      <c r="F479" s="2"/>
      <c r="G479" s="3"/>
      <c r="H479" s="3"/>
      <c r="I479" s="3"/>
      <c r="J479" s="3"/>
      <c r="K479" s="2"/>
      <c r="M479" s="0" t="n">
        <f aca="false">IF(COUNTA(C479:F479)=0,0,1)</f>
        <v>1</v>
      </c>
      <c r="N479" s="0" t="n">
        <f aca="false">IF(COUNTA(G479:K479)=0,0,1)</f>
        <v>0</v>
      </c>
    </row>
    <row r="480" customFormat="false" ht="12.75" hidden="false" customHeight="false" outlineLevel="0" collapsed="false">
      <c r="A480" s="1" t="s">
        <v>368</v>
      </c>
      <c r="B480" s="2"/>
      <c r="C480" s="3" t="s">
        <v>16</v>
      </c>
      <c r="D480" s="3"/>
      <c r="E480" s="3"/>
      <c r="F480" s="2"/>
      <c r="G480" s="3"/>
      <c r="H480" s="3"/>
      <c r="I480" s="3"/>
      <c r="J480" s="3"/>
      <c r="K480" s="2"/>
      <c r="M480" s="0" t="n">
        <f aca="false">IF(COUNTA(C480:F480)=0,0,1)</f>
        <v>1</v>
      </c>
      <c r="N480" s="0" t="n">
        <f aca="false">IF(COUNTA(G480:K480)=0,0,1)</f>
        <v>0</v>
      </c>
    </row>
    <row r="481" customFormat="false" ht="12.75" hidden="false" customHeight="false" outlineLevel="0" collapsed="false">
      <c r="A481" s="1" t="s">
        <v>1360</v>
      </c>
      <c r="B481" s="2"/>
      <c r="C481" s="3"/>
      <c r="D481" s="3"/>
      <c r="E481" s="3"/>
      <c r="F481" s="2"/>
      <c r="G481" s="3"/>
      <c r="H481" s="3"/>
      <c r="I481" s="3"/>
      <c r="J481" s="3"/>
      <c r="K481" s="2" t="s">
        <v>16</v>
      </c>
      <c r="M481" s="0" t="n">
        <f aca="false">IF(COUNTA(C481:F481)=0,0,1)</f>
        <v>0</v>
      </c>
      <c r="N481" s="0" t="n">
        <f aca="false">IF(COUNTA(G481:K481)=0,0,1)</f>
        <v>1</v>
      </c>
    </row>
    <row r="482" customFormat="false" ht="12.75" hidden="false" customHeight="false" outlineLevel="0" collapsed="false">
      <c r="A482" s="1" t="s">
        <v>1361</v>
      </c>
      <c r="B482" s="2"/>
      <c r="C482" s="3"/>
      <c r="D482" s="3"/>
      <c r="E482" s="3"/>
      <c r="F482" s="2"/>
      <c r="G482" s="3"/>
      <c r="H482" s="3" t="s">
        <v>16</v>
      </c>
      <c r="I482" s="3"/>
      <c r="J482" s="3"/>
      <c r="K482" s="2"/>
      <c r="M482" s="0" t="n">
        <f aca="false">IF(COUNTA(C482:F482)=0,0,1)</f>
        <v>0</v>
      </c>
      <c r="N482" s="0" t="n">
        <f aca="false">IF(COUNTA(G482:K482)=0,0,1)</f>
        <v>1</v>
      </c>
    </row>
    <row r="483" customFormat="false" ht="12.75" hidden="false" customHeight="false" outlineLevel="0" collapsed="false">
      <c r="A483" s="1" t="s">
        <v>1362</v>
      </c>
      <c r="B483" s="2"/>
      <c r="C483" s="3"/>
      <c r="D483" s="3"/>
      <c r="E483" s="3"/>
      <c r="F483" s="2"/>
      <c r="G483" s="3"/>
      <c r="H483" s="3"/>
      <c r="I483" s="3"/>
      <c r="J483" s="3"/>
      <c r="K483" s="2" t="s">
        <v>16</v>
      </c>
      <c r="M483" s="0" t="n">
        <f aca="false">IF(COUNTA(C483:F483)=0,0,1)</f>
        <v>0</v>
      </c>
      <c r="N483" s="0" t="n">
        <f aca="false">IF(COUNTA(G483:K483)=0,0,1)</f>
        <v>1</v>
      </c>
    </row>
    <row r="484" customFormat="false" ht="12.75" hidden="false" customHeight="false" outlineLevel="0" collapsed="false">
      <c r="A484" s="1" t="s">
        <v>1363</v>
      </c>
      <c r="B484" s="2"/>
      <c r="C484" s="3"/>
      <c r="D484" s="3"/>
      <c r="E484" s="3"/>
      <c r="F484" s="2"/>
      <c r="G484" s="3" t="s">
        <v>16</v>
      </c>
      <c r="H484" s="3" t="s">
        <v>16</v>
      </c>
      <c r="I484" s="3"/>
      <c r="J484" s="3"/>
      <c r="K484" s="2"/>
      <c r="M484" s="0" t="n">
        <f aca="false">IF(COUNTA(C484:F484)=0,0,1)</f>
        <v>0</v>
      </c>
      <c r="N484" s="0" t="n">
        <f aca="false">IF(COUNTA(G484:K484)=0,0,1)</f>
        <v>1</v>
      </c>
    </row>
    <row r="485" customFormat="false" ht="12.75" hidden="false" customHeight="false" outlineLevel="0" collapsed="false">
      <c r="A485" s="1" t="s">
        <v>1364</v>
      </c>
      <c r="B485" s="2"/>
      <c r="C485" s="3"/>
      <c r="D485" s="3"/>
      <c r="E485" s="3"/>
      <c r="F485" s="2"/>
      <c r="G485" s="3"/>
      <c r="H485" s="3"/>
      <c r="I485" s="3"/>
      <c r="J485" s="3"/>
      <c r="K485" s="2" t="s">
        <v>16</v>
      </c>
      <c r="M485" s="0" t="n">
        <f aca="false">IF(COUNTA(C485:F485)=0,0,1)</f>
        <v>0</v>
      </c>
      <c r="N485" s="0" t="n">
        <f aca="false">IF(COUNTA(G485:K485)=0,0,1)</f>
        <v>1</v>
      </c>
    </row>
    <row r="486" customFormat="false" ht="12.75" hidden="false" customHeight="false" outlineLevel="0" collapsed="false">
      <c r="A486" s="1" t="s">
        <v>370</v>
      </c>
      <c r="B486" s="2"/>
      <c r="C486" s="3"/>
      <c r="D486" s="3"/>
      <c r="E486" s="3"/>
      <c r="F486" s="2"/>
      <c r="G486" s="3" t="s">
        <v>16</v>
      </c>
      <c r="H486" s="3" t="s">
        <v>16</v>
      </c>
      <c r="I486" s="3"/>
      <c r="J486" s="3"/>
      <c r="K486" s="2"/>
      <c r="M486" s="0" t="n">
        <f aca="false">IF(COUNTA(C486:F486)=0,0,1)</f>
        <v>0</v>
      </c>
      <c r="N486" s="0" t="n">
        <f aca="false">IF(COUNTA(G486:K486)=0,0,1)</f>
        <v>1</v>
      </c>
    </row>
    <row r="487" customFormat="false" ht="12.75" hidden="false" customHeight="false" outlineLevel="0" collapsed="false">
      <c r="A487" s="1" t="s">
        <v>371</v>
      </c>
      <c r="B487" s="2"/>
      <c r="C487" s="3" t="s">
        <v>16</v>
      </c>
      <c r="D487" s="3"/>
      <c r="E487" s="3"/>
      <c r="F487" s="2" t="s">
        <v>16</v>
      </c>
      <c r="G487" s="3"/>
      <c r="H487" s="3"/>
      <c r="I487" s="3"/>
      <c r="J487" s="3"/>
      <c r="K487" s="2"/>
      <c r="M487" s="0" t="n">
        <f aca="false">IF(COUNTA(C487:F487)=0,0,1)</f>
        <v>1</v>
      </c>
      <c r="N487" s="0" t="n">
        <f aca="false">IF(COUNTA(G487:K487)=0,0,1)</f>
        <v>0</v>
      </c>
    </row>
    <row r="488" customFormat="false" ht="12.75" hidden="false" customHeight="false" outlineLevel="0" collapsed="false">
      <c r="A488" s="1" t="s">
        <v>372</v>
      </c>
      <c r="B488" s="2"/>
      <c r="C488" s="3" t="s">
        <v>16</v>
      </c>
      <c r="D488" s="3"/>
      <c r="E488" s="3"/>
      <c r="F488" s="2"/>
      <c r="G488" s="3"/>
      <c r="H488" s="3"/>
      <c r="I488" s="3"/>
      <c r="J488" s="3"/>
      <c r="K488" s="2"/>
      <c r="M488" s="0" t="n">
        <f aca="false">IF(COUNTA(C488:F488)=0,0,1)</f>
        <v>1</v>
      </c>
      <c r="N488" s="0" t="n">
        <f aca="false">IF(COUNTA(G488:K488)=0,0,1)</f>
        <v>0</v>
      </c>
    </row>
    <row r="489" customFormat="false" ht="12.75" hidden="false" customHeight="false" outlineLevel="0" collapsed="false">
      <c r="A489" s="1" t="s">
        <v>1365</v>
      </c>
      <c r="B489" s="2"/>
      <c r="C489" s="3"/>
      <c r="D489" s="3"/>
      <c r="E489" s="3"/>
      <c r="F489" s="2"/>
      <c r="G489" s="3"/>
      <c r="H489" s="3"/>
      <c r="I489" s="3" t="s">
        <v>16</v>
      </c>
      <c r="J489" s="3"/>
      <c r="K489" s="2"/>
      <c r="M489" s="0" t="n">
        <f aca="false">IF(COUNTA(C489:F489)=0,0,1)</f>
        <v>0</v>
      </c>
      <c r="N489" s="0" t="n">
        <f aca="false">IF(COUNTA(G489:K489)=0,0,1)</f>
        <v>1</v>
      </c>
    </row>
    <row r="490" customFormat="false" ht="12.75" hidden="false" customHeight="false" outlineLevel="0" collapsed="false">
      <c r="A490" s="1" t="s">
        <v>1366</v>
      </c>
      <c r="B490" s="2"/>
      <c r="C490" s="3"/>
      <c r="D490" s="3"/>
      <c r="E490" s="3"/>
      <c r="F490" s="2"/>
      <c r="G490" s="3"/>
      <c r="H490" s="3"/>
      <c r="I490" s="3"/>
      <c r="J490" s="3"/>
      <c r="K490" s="2" t="s">
        <v>16</v>
      </c>
      <c r="M490" s="0" t="n">
        <f aca="false">IF(COUNTA(C490:F490)=0,0,1)</f>
        <v>0</v>
      </c>
      <c r="N490" s="0" t="n">
        <f aca="false">IF(COUNTA(G490:K490)=0,0,1)</f>
        <v>1</v>
      </c>
    </row>
    <row r="491" customFormat="false" ht="12.75" hidden="false" customHeight="false" outlineLevel="0" collapsed="false">
      <c r="A491" s="1" t="s">
        <v>375</v>
      </c>
      <c r="B491" s="2"/>
      <c r="C491" s="3" t="s">
        <v>16</v>
      </c>
      <c r="D491" s="3"/>
      <c r="E491" s="3"/>
      <c r="F491" s="2"/>
      <c r="G491" s="3"/>
      <c r="H491" s="3"/>
      <c r="I491" s="3"/>
      <c r="J491" s="3"/>
      <c r="K491" s="2"/>
      <c r="M491" s="0" t="n">
        <f aca="false">IF(COUNTA(C491:F491)=0,0,1)</f>
        <v>1</v>
      </c>
      <c r="N491" s="0" t="n">
        <f aca="false">IF(COUNTA(G491:K491)=0,0,1)</f>
        <v>0</v>
      </c>
    </row>
    <row r="492" customFormat="false" ht="12.75" hidden="false" customHeight="false" outlineLevel="0" collapsed="false">
      <c r="A492" s="1" t="s">
        <v>1367</v>
      </c>
      <c r="B492" s="2"/>
      <c r="C492" s="3"/>
      <c r="D492" s="3" t="s">
        <v>16</v>
      </c>
      <c r="E492" s="3"/>
      <c r="F492" s="2"/>
      <c r="G492" s="3"/>
      <c r="H492" s="3"/>
      <c r="I492" s="3"/>
      <c r="J492" s="3"/>
      <c r="K492" s="2"/>
      <c r="M492" s="0" t="n">
        <f aca="false">IF(COUNTA(C492:F492)=0,0,1)</f>
        <v>1</v>
      </c>
      <c r="N492" s="0" t="n">
        <f aca="false">IF(COUNTA(G492:K492)=0,0,1)</f>
        <v>0</v>
      </c>
    </row>
    <row r="493" customFormat="false" ht="12.75" hidden="false" customHeight="false" outlineLevel="0" collapsed="false">
      <c r="A493" s="1" t="s">
        <v>1368</v>
      </c>
      <c r="B493" s="2"/>
      <c r="C493" s="3"/>
      <c r="D493" s="3"/>
      <c r="E493" s="3"/>
      <c r="F493" s="2"/>
      <c r="G493" s="3"/>
      <c r="H493" s="3" t="s">
        <v>16</v>
      </c>
      <c r="I493" s="3"/>
      <c r="J493" s="3"/>
      <c r="K493" s="2"/>
      <c r="M493" s="0" t="n">
        <f aca="false">IF(COUNTA(C493:F493)=0,0,1)</f>
        <v>0</v>
      </c>
      <c r="N493" s="0" t="n">
        <f aca="false">IF(COUNTA(G493:K493)=0,0,1)</f>
        <v>1</v>
      </c>
    </row>
    <row r="494" customFormat="false" ht="12.75" hidden="false" customHeight="false" outlineLevel="0" collapsed="false">
      <c r="A494" s="1" t="s">
        <v>1369</v>
      </c>
      <c r="B494" s="2"/>
      <c r="C494" s="3"/>
      <c r="D494" s="3"/>
      <c r="E494" s="3"/>
      <c r="F494" s="2"/>
      <c r="G494" s="3"/>
      <c r="H494" s="3"/>
      <c r="I494" s="3"/>
      <c r="J494" s="3"/>
      <c r="K494" s="2" t="s">
        <v>16</v>
      </c>
      <c r="M494" s="0" t="n">
        <f aca="false">IF(COUNTA(C494:F494)=0,0,1)</f>
        <v>0</v>
      </c>
      <c r="N494" s="0" t="n">
        <f aca="false">IF(COUNTA(G494:K494)=0,0,1)</f>
        <v>1</v>
      </c>
    </row>
    <row r="495" customFormat="false" ht="12.75" hidden="false" customHeight="false" outlineLevel="0" collapsed="false">
      <c r="A495" s="1" t="s">
        <v>1370</v>
      </c>
      <c r="B495" s="2"/>
      <c r="C495" s="3"/>
      <c r="D495" s="3"/>
      <c r="E495" s="3"/>
      <c r="F495" s="2"/>
      <c r="G495" s="3"/>
      <c r="H495" s="3"/>
      <c r="I495" s="3"/>
      <c r="J495" s="3"/>
      <c r="K495" s="2" t="s">
        <v>16</v>
      </c>
      <c r="M495" s="0" t="n">
        <f aca="false">IF(COUNTA(C495:F495)=0,0,1)</f>
        <v>0</v>
      </c>
      <c r="N495" s="0" t="n">
        <f aca="false">IF(COUNTA(G495:K495)=0,0,1)</f>
        <v>1</v>
      </c>
    </row>
    <row r="496" customFormat="false" ht="12.75" hidden="false" customHeight="false" outlineLevel="0" collapsed="false">
      <c r="A496" s="1" t="s">
        <v>1371</v>
      </c>
      <c r="B496" s="2"/>
      <c r="C496" s="3"/>
      <c r="D496" s="3"/>
      <c r="E496" s="3"/>
      <c r="F496" s="2"/>
      <c r="G496" s="3"/>
      <c r="H496" s="3"/>
      <c r="I496" s="3"/>
      <c r="J496" s="3"/>
      <c r="K496" s="2" t="s">
        <v>16</v>
      </c>
      <c r="M496" s="0" t="n">
        <f aca="false">IF(COUNTA(C496:F496)=0,0,1)</f>
        <v>0</v>
      </c>
      <c r="N496" s="0" t="n">
        <f aca="false">IF(COUNTA(G496:K496)=0,0,1)</f>
        <v>1</v>
      </c>
    </row>
    <row r="497" customFormat="false" ht="12.75" hidden="false" customHeight="false" outlineLevel="0" collapsed="false">
      <c r="A497" s="1" t="s">
        <v>1372</v>
      </c>
      <c r="B497" s="2"/>
      <c r="C497" s="3"/>
      <c r="D497" s="3"/>
      <c r="E497" s="3"/>
      <c r="F497" s="2"/>
      <c r="G497" s="3"/>
      <c r="H497" s="3" t="s">
        <v>16</v>
      </c>
      <c r="I497" s="3"/>
      <c r="J497" s="3"/>
      <c r="K497" s="2"/>
      <c r="M497" s="0" t="n">
        <f aca="false">IF(COUNTA(C497:F497)=0,0,1)</f>
        <v>0</v>
      </c>
      <c r="N497" s="0" t="n">
        <f aca="false">IF(COUNTA(G497:K497)=0,0,1)</f>
        <v>1</v>
      </c>
    </row>
    <row r="498" customFormat="false" ht="12.75" hidden="false" customHeight="false" outlineLevel="0" collapsed="false">
      <c r="A498" s="1" t="s">
        <v>377</v>
      </c>
      <c r="B498" s="2"/>
      <c r="C498" s="3"/>
      <c r="D498" s="3"/>
      <c r="E498" s="3"/>
      <c r="F498" s="2"/>
      <c r="G498" s="3"/>
      <c r="H498" s="3" t="s">
        <v>16</v>
      </c>
      <c r="I498" s="3"/>
      <c r="J498" s="3"/>
      <c r="K498" s="2" t="s">
        <v>16</v>
      </c>
      <c r="M498" s="0" t="n">
        <f aca="false">IF(COUNTA(C498:F498)=0,0,1)</f>
        <v>0</v>
      </c>
      <c r="N498" s="0" t="n">
        <f aca="false">IF(COUNTA(G498:K498)=0,0,1)</f>
        <v>1</v>
      </c>
    </row>
    <row r="499" customFormat="false" ht="12.75" hidden="false" customHeight="false" outlineLevel="0" collapsed="false">
      <c r="A499" s="1" t="s">
        <v>1373</v>
      </c>
      <c r="B499" s="2"/>
      <c r="C499" s="3"/>
      <c r="D499" s="3"/>
      <c r="E499" s="3"/>
      <c r="F499" s="2"/>
      <c r="G499" s="3"/>
      <c r="H499" s="3" t="s">
        <v>16</v>
      </c>
      <c r="I499" s="3"/>
      <c r="J499" s="3"/>
      <c r="K499" s="2"/>
      <c r="M499" s="0" t="n">
        <f aca="false">IF(COUNTA(C499:F499)=0,0,1)</f>
        <v>0</v>
      </c>
      <c r="N499" s="0" t="n">
        <f aca="false">IF(COUNTA(G499:K499)=0,0,1)</f>
        <v>1</v>
      </c>
    </row>
    <row r="500" customFormat="false" ht="12.75" hidden="false" customHeight="false" outlineLevel="0" collapsed="false">
      <c r="A500" s="1" t="s">
        <v>1374</v>
      </c>
      <c r="B500" s="2"/>
      <c r="C500" s="3"/>
      <c r="D500" s="3"/>
      <c r="E500" s="3"/>
      <c r="F500" s="2"/>
      <c r="G500" s="3"/>
      <c r="H500" s="3" t="s">
        <v>16</v>
      </c>
      <c r="I500" s="3"/>
      <c r="J500" s="3"/>
      <c r="K500" s="2"/>
      <c r="M500" s="0" t="n">
        <f aca="false">IF(COUNTA(C500:F500)=0,0,1)</f>
        <v>0</v>
      </c>
      <c r="N500" s="0" t="n">
        <f aca="false">IF(COUNTA(G500:K500)=0,0,1)</f>
        <v>1</v>
      </c>
    </row>
    <row r="501" customFormat="false" ht="12.75" hidden="false" customHeight="false" outlineLevel="0" collapsed="false">
      <c r="A501" s="1" t="s">
        <v>378</v>
      </c>
      <c r="B501" s="2"/>
      <c r="C501" s="3"/>
      <c r="D501" s="3"/>
      <c r="E501" s="3"/>
      <c r="F501" s="2"/>
      <c r="G501" s="3"/>
      <c r="H501" s="3" t="s">
        <v>16</v>
      </c>
      <c r="I501" s="3"/>
      <c r="J501" s="3"/>
      <c r="K501" s="2"/>
      <c r="M501" s="0" t="n">
        <f aca="false">IF(COUNTA(C501:F501)=0,0,1)</f>
        <v>0</v>
      </c>
      <c r="N501" s="0" t="n">
        <f aca="false">IF(COUNTA(G501:K501)=0,0,1)</f>
        <v>1</v>
      </c>
    </row>
    <row r="502" customFormat="false" ht="12.75" hidden="false" customHeight="false" outlineLevel="0" collapsed="false">
      <c r="A502" s="1" t="s">
        <v>380</v>
      </c>
      <c r="B502" s="2" t="s">
        <v>16</v>
      </c>
      <c r="C502" s="3"/>
      <c r="D502" s="3"/>
      <c r="E502" s="3"/>
      <c r="F502" s="2"/>
      <c r="G502" s="3"/>
      <c r="H502" s="3"/>
      <c r="I502" s="3"/>
      <c r="J502" s="3"/>
      <c r="K502" s="2"/>
      <c r="M502" s="0" t="n">
        <f aca="false">IF(COUNTA(C502:F502)=0,0,1)</f>
        <v>0</v>
      </c>
      <c r="N502" s="0" t="n">
        <f aca="false">IF(COUNTA(G502:K502)=0,0,1)</f>
        <v>0</v>
      </c>
    </row>
    <row r="503" customFormat="false" ht="12.75" hidden="false" customHeight="false" outlineLevel="0" collapsed="false">
      <c r="A503" s="1" t="s">
        <v>381</v>
      </c>
      <c r="B503" s="2"/>
      <c r="C503" s="3"/>
      <c r="D503" s="3"/>
      <c r="E503" s="3"/>
      <c r="F503" s="2"/>
      <c r="G503" s="3"/>
      <c r="H503" s="3" t="s">
        <v>16</v>
      </c>
      <c r="I503" s="3"/>
      <c r="J503" s="3"/>
      <c r="K503" s="2"/>
      <c r="M503" s="0" t="n">
        <f aca="false">IF(COUNTA(C503:F503)=0,0,1)</f>
        <v>0</v>
      </c>
      <c r="N503" s="0" t="n">
        <f aca="false">IF(COUNTA(G503:K503)=0,0,1)</f>
        <v>1</v>
      </c>
    </row>
    <row r="504" customFormat="false" ht="12.75" hidden="false" customHeight="false" outlineLevel="0" collapsed="false">
      <c r="A504" s="1" t="s">
        <v>382</v>
      </c>
      <c r="B504" s="2"/>
      <c r="C504" s="3"/>
      <c r="D504" s="3"/>
      <c r="E504" s="3"/>
      <c r="F504" s="2"/>
      <c r="G504" s="3"/>
      <c r="H504" s="3"/>
      <c r="I504" s="3"/>
      <c r="J504" s="3"/>
      <c r="K504" s="2" t="s">
        <v>16</v>
      </c>
      <c r="M504" s="0" t="n">
        <f aca="false">IF(COUNTA(C504:F504)=0,0,1)</f>
        <v>0</v>
      </c>
      <c r="N504" s="0" t="n">
        <f aca="false">IF(COUNTA(G504:K504)=0,0,1)</f>
        <v>1</v>
      </c>
    </row>
    <row r="505" customFormat="false" ht="12.75" hidden="false" customHeight="false" outlineLevel="0" collapsed="false">
      <c r="A505" s="1" t="s">
        <v>1375</v>
      </c>
      <c r="B505" s="2"/>
      <c r="C505" s="3"/>
      <c r="D505" s="3"/>
      <c r="E505" s="3"/>
      <c r="F505" s="2"/>
      <c r="G505" s="3"/>
      <c r="H505" s="3"/>
      <c r="I505" s="3"/>
      <c r="J505" s="3"/>
      <c r="K505" s="2" t="s">
        <v>16</v>
      </c>
      <c r="M505" s="0" t="n">
        <f aca="false">IF(COUNTA(C505:F505)=0,0,1)</f>
        <v>0</v>
      </c>
      <c r="N505" s="0" t="n">
        <f aca="false">IF(COUNTA(G505:K505)=0,0,1)</f>
        <v>1</v>
      </c>
    </row>
    <row r="506" customFormat="false" ht="12.75" hidden="false" customHeight="false" outlineLevel="0" collapsed="false">
      <c r="A506" s="1" t="s">
        <v>384</v>
      </c>
      <c r="B506" s="2"/>
      <c r="C506" s="3"/>
      <c r="D506" s="3"/>
      <c r="E506" s="3"/>
      <c r="F506" s="2"/>
      <c r="G506" s="3"/>
      <c r="H506" s="3"/>
      <c r="I506" s="3"/>
      <c r="J506" s="3"/>
      <c r="K506" s="2" t="s">
        <v>16</v>
      </c>
      <c r="M506" s="0" t="n">
        <f aca="false">IF(COUNTA(C506:F506)=0,0,1)</f>
        <v>0</v>
      </c>
      <c r="N506" s="0" t="n">
        <f aca="false">IF(COUNTA(G506:K506)=0,0,1)</f>
        <v>1</v>
      </c>
    </row>
    <row r="507" customFormat="false" ht="12.75" hidden="false" customHeight="false" outlineLevel="0" collapsed="false">
      <c r="A507" s="1" t="s">
        <v>1376</v>
      </c>
      <c r="B507" s="2"/>
      <c r="C507" s="3"/>
      <c r="D507" s="3"/>
      <c r="E507" s="3"/>
      <c r="F507" s="2"/>
      <c r="G507" s="3"/>
      <c r="H507" s="3"/>
      <c r="I507" s="3"/>
      <c r="J507" s="3"/>
      <c r="K507" s="2" t="s">
        <v>16</v>
      </c>
      <c r="M507" s="0" t="n">
        <f aca="false">IF(COUNTA(C507:F507)=0,0,1)</f>
        <v>0</v>
      </c>
      <c r="N507" s="0" t="n">
        <f aca="false">IF(COUNTA(G507:K507)=0,0,1)</f>
        <v>1</v>
      </c>
    </row>
    <row r="508" customFormat="false" ht="12.75" hidden="false" customHeight="false" outlineLevel="0" collapsed="false">
      <c r="A508" s="1" t="s">
        <v>1377</v>
      </c>
      <c r="B508" s="2"/>
      <c r="C508" s="3"/>
      <c r="D508" s="3"/>
      <c r="E508" s="3"/>
      <c r="F508" s="2"/>
      <c r="G508" s="3"/>
      <c r="H508" s="3"/>
      <c r="I508" s="3"/>
      <c r="J508" s="3"/>
      <c r="K508" s="2" t="s">
        <v>16</v>
      </c>
      <c r="M508" s="0" t="n">
        <f aca="false">IF(COUNTA(C508:F508)=0,0,1)</f>
        <v>0</v>
      </c>
      <c r="N508" s="0" t="n">
        <f aca="false">IF(COUNTA(G508:K508)=0,0,1)</f>
        <v>1</v>
      </c>
    </row>
    <row r="509" customFormat="false" ht="12.75" hidden="false" customHeight="false" outlineLevel="0" collapsed="false">
      <c r="A509" s="1" t="s">
        <v>1378</v>
      </c>
      <c r="B509" s="2"/>
      <c r="C509" s="3"/>
      <c r="D509" s="3"/>
      <c r="E509" s="3"/>
      <c r="F509" s="2"/>
      <c r="G509" s="3"/>
      <c r="H509" s="3"/>
      <c r="I509" s="3"/>
      <c r="J509" s="3"/>
      <c r="K509" s="2" t="s">
        <v>16</v>
      </c>
      <c r="M509" s="0" t="n">
        <f aca="false">IF(COUNTA(C509:F509)=0,0,1)</f>
        <v>0</v>
      </c>
      <c r="N509" s="0" t="n">
        <f aca="false">IF(COUNTA(G509:K509)=0,0,1)</f>
        <v>1</v>
      </c>
    </row>
    <row r="510" customFormat="false" ht="12.75" hidden="false" customHeight="false" outlineLevel="0" collapsed="false">
      <c r="A510" s="1" t="s">
        <v>1379</v>
      </c>
      <c r="B510" s="2"/>
      <c r="C510" s="3"/>
      <c r="D510" s="3"/>
      <c r="E510" s="3"/>
      <c r="F510" s="2"/>
      <c r="G510" s="3"/>
      <c r="H510" s="3" t="s">
        <v>16</v>
      </c>
      <c r="I510" s="3"/>
      <c r="J510" s="3"/>
      <c r="K510" s="2"/>
      <c r="M510" s="0" t="n">
        <f aca="false">IF(COUNTA(C510:F510)=0,0,1)</f>
        <v>0</v>
      </c>
      <c r="N510" s="0" t="n">
        <f aca="false">IF(COUNTA(G510:K510)=0,0,1)</f>
        <v>1</v>
      </c>
    </row>
    <row r="511" customFormat="false" ht="12.75" hidden="false" customHeight="false" outlineLevel="0" collapsed="false">
      <c r="A511" s="1" t="s">
        <v>387</v>
      </c>
      <c r="B511" s="2" t="s">
        <v>16</v>
      </c>
      <c r="C511" s="3"/>
      <c r="D511" s="3"/>
      <c r="E511" s="3"/>
      <c r="F511" s="2"/>
      <c r="G511" s="3"/>
      <c r="H511" s="3"/>
      <c r="I511" s="3"/>
      <c r="J511" s="3"/>
      <c r="K511" s="2"/>
      <c r="M511" s="0" t="n">
        <f aca="false">IF(COUNTA(C511:F511)=0,0,1)</f>
        <v>0</v>
      </c>
      <c r="N511" s="0" t="n">
        <f aca="false">IF(COUNTA(G511:K511)=0,0,1)</f>
        <v>0</v>
      </c>
    </row>
    <row r="512" customFormat="false" ht="12.75" hidden="false" customHeight="false" outlineLevel="0" collapsed="false">
      <c r="A512" s="1" t="s">
        <v>390</v>
      </c>
      <c r="B512" s="2"/>
      <c r="C512" s="3" t="s">
        <v>16</v>
      </c>
      <c r="D512" s="3"/>
      <c r="E512" s="3" t="s">
        <v>16</v>
      </c>
      <c r="F512" s="2"/>
      <c r="G512" s="3"/>
      <c r="H512" s="3"/>
      <c r="I512" s="3"/>
      <c r="J512" s="3"/>
      <c r="K512" s="2"/>
      <c r="M512" s="0" t="n">
        <f aca="false">IF(COUNTA(C512:F512)=0,0,1)</f>
        <v>1</v>
      </c>
      <c r="N512" s="0" t="n">
        <f aca="false">IF(COUNTA(G512:K512)=0,0,1)</f>
        <v>0</v>
      </c>
    </row>
    <row r="513" customFormat="false" ht="12.75" hidden="false" customHeight="false" outlineLevel="0" collapsed="false">
      <c r="A513" s="1" t="s">
        <v>391</v>
      </c>
      <c r="B513" s="2" t="s">
        <v>16</v>
      </c>
      <c r="C513" s="3"/>
      <c r="D513" s="3"/>
      <c r="E513" s="3"/>
      <c r="F513" s="2"/>
      <c r="G513" s="3"/>
      <c r="H513" s="3"/>
      <c r="I513" s="3"/>
      <c r="J513" s="3"/>
      <c r="K513" s="2"/>
      <c r="M513" s="0" t="n">
        <f aca="false">IF(COUNTA(C513:F513)=0,0,1)</f>
        <v>0</v>
      </c>
      <c r="N513" s="0" t="n">
        <f aca="false">IF(COUNTA(G513:K513)=0,0,1)</f>
        <v>0</v>
      </c>
    </row>
    <row r="514" customFormat="false" ht="12.75" hidden="false" customHeight="false" outlineLevel="0" collapsed="false">
      <c r="A514" s="1" t="s">
        <v>392</v>
      </c>
      <c r="B514" s="2" t="s">
        <v>16</v>
      </c>
      <c r="C514" s="3"/>
      <c r="D514" s="3"/>
      <c r="E514" s="3"/>
      <c r="F514" s="2"/>
      <c r="G514" s="3"/>
      <c r="H514" s="3"/>
      <c r="I514" s="3"/>
      <c r="J514" s="3"/>
      <c r="K514" s="2"/>
      <c r="M514" s="0" t="n">
        <f aca="false">IF(COUNTA(C514:F514)=0,0,1)</f>
        <v>0</v>
      </c>
      <c r="N514" s="0" t="n">
        <f aca="false">IF(COUNTA(G514:K514)=0,0,1)</f>
        <v>0</v>
      </c>
    </row>
    <row r="515" customFormat="false" ht="12.75" hidden="false" customHeight="false" outlineLevel="0" collapsed="false">
      <c r="A515" s="1" t="s">
        <v>393</v>
      </c>
      <c r="B515" s="2" t="s">
        <v>16</v>
      </c>
      <c r="C515" s="3"/>
      <c r="D515" s="3"/>
      <c r="E515" s="3"/>
      <c r="F515" s="2"/>
      <c r="G515" s="3"/>
      <c r="H515" s="3"/>
      <c r="I515" s="3"/>
      <c r="J515" s="3"/>
      <c r="K515" s="2"/>
      <c r="M515" s="0" t="n">
        <f aca="false">IF(COUNTA(C515:F515)=0,0,1)</f>
        <v>0</v>
      </c>
      <c r="N515" s="0" t="n">
        <f aca="false">IF(COUNTA(G515:K515)=0,0,1)</f>
        <v>0</v>
      </c>
    </row>
    <row r="516" customFormat="false" ht="12.75" hidden="false" customHeight="false" outlineLevel="0" collapsed="false">
      <c r="A516" s="1" t="s">
        <v>394</v>
      </c>
      <c r="B516" s="2" t="s">
        <v>16</v>
      </c>
      <c r="C516" s="3"/>
      <c r="D516" s="3"/>
      <c r="E516" s="3"/>
      <c r="F516" s="2"/>
      <c r="G516" s="3"/>
      <c r="H516" s="3"/>
      <c r="I516" s="3"/>
      <c r="J516" s="3"/>
      <c r="K516" s="2"/>
      <c r="M516" s="0" t="n">
        <f aca="false">IF(COUNTA(C516:F516)=0,0,1)</f>
        <v>0</v>
      </c>
      <c r="N516" s="0" t="n">
        <f aca="false">IF(COUNTA(G516:K516)=0,0,1)</f>
        <v>0</v>
      </c>
    </row>
    <row r="517" customFormat="false" ht="12.75" hidden="false" customHeight="false" outlineLevel="0" collapsed="false">
      <c r="A517" s="1" t="s">
        <v>1380</v>
      </c>
      <c r="B517" s="2"/>
      <c r="C517" s="3"/>
      <c r="D517" s="3"/>
      <c r="E517" s="3"/>
      <c r="F517" s="2"/>
      <c r="G517" s="3"/>
      <c r="H517" s="3" t="s">
        <v>16</v>
      </c>
      <c r="I517" s="3"/>
      <c r="J517" s="3"/>
      <c r="K517" s="2"/>
      <c r="M517" s="0" t="n">
        <f aca="false">IF(COUNTA(C517:F517)=0,0,1)</f>
        <v>0</v>
      </c>
      <c r="N517" s="0" t="n">
        <f aca="false">IF(COUNTA(G517:K517)=0,0,1)</f>
        <v>1</v>
      </c>
    </row>
    <row r="518" customFormat="false" ht="12.75" hidden="false" customHeight="false" outlineLevel="0" collapsed="false">
      <c r="A518" s="1" t="s">
        <v>1381</v>
      </c>
      <c r="B518" s="2"/>
      <c r="C518" s="3"/>
      <c r="D518" s="3"/>
      <c r="E518" s="3"/>
      <c r="F518" s="2"/>
      <c r="G518" s="3"/>
      <c r="H518" s="3" t="s">
        <v>16</v>
      </c>
      <c r="I518" s="3"/>
      <c r="J518" s="3"/>
      <c r="K518" s="2"/>
      <c r="M518" s="0" t="n">
        <f aca="false">IF(COUNTA(C518:F518)=0,0,1)</f>
        <v>0</v>
      </c>
      <c r="N518" s="0" t="n">
        <f aca="false">IF(COUNTA(G518:K518)=0,0,1)</f>
        <v>1</v>
      </c>
    </row>
    <row r="519" customFormat="false" ht="12.75" hidden="false" customHeight="false" outlineLevel="0" collapsed="false">
      <c r="A519" s="1" t="s">
        <v>1382</v>
      </c>
      <c r="B519" s="2"/>
      <c r="C519" s="3"/>
      <c r="D519" s="3"/>
      <c r="E519" s="3"/>
      <c r="F519" s="2"/>
      <c r="G519" s="3"/>
      <c r="H519" s="3" t="s">
        <v>16</v>
      </c>
      <c r="I519" s="3"/>
      <c r="J519" s="3"/>
      <c r="K519" s="2"/>
      <c r="M519" s="0" t="n">
        <f aca="false">IF(COUNTA(C519:F519)=0,0,1)</f>
        <v>0</v>
      </c>
      <c r="N519" s="0" t="n">
        <f aca="false">IF(COUNTA(G519:K519)=0,0,1)</f>
        <v>1</v>
      </c>
    </row>
    <row r="520" customFormat="false" ht="12.75" hidden="false" customHeight="false" outlineLevel="0" collapsed="false">
      <c r="A520" s="1" t="s">
        <v>395</v>
      </c>
      <c r="B520" s="2"/>
      <c r="C520" s="3"/>
      <c r="D520" s="3"/>
      <c r="E520" s="3"/>
      <c r="F520" s="2"/>
      <c r="G520" s="3"/>
      <c r="H520" s="3" t="s">
        <v>16</v>
      </c>
      <c r="I520" s="3"/>
      <c r="J520" s="3"/>
      <c r="K520" s="2" t="s">
        <v>16</v>
      </c>
      <c r="M520" s="0" t="n">
        <f aca="false">IF(COUNTA(C520:F520)=0,0,1)</f>
        <v>0</v>
      </c>
      <c r="N520" s="0" t="n">
        <f aca="false">IF(COUNTA(G520:K520)=0,0,1)</f>
        <v>1</v>
      </c>
    </row>
    <row r="521" customFormat="false" ht="12.75" hidden="false" customHeight="false" outlineLevel="0" collapsed="false">
      <c r="A521" s="1" t="s">
        <v>1383</v>
      </c>
      <c r="B521" s="2"/>
      <c r="C521" s="3"/>
      <c r="D521" s="3"/>
      <c r="E521" s="3"/>
      <c r="F521" s="2"/>
      <c r="G521" s="3"/>
      <c r="H521" s="3"/>
      <c r="I521" s="3"/>
      <c r="J521" s="3"/>
      <c r="K521" s="2" t="s">
        <v>16</v>
      </c>
      <c r="M521" s="0" t="n">
        <f aca="false">IF(COUNTA(C521:F521)=0,0,1)</f>
        <v>0</v>
      </c>
      <c r="N521" s="0" t="n">
        <f aca="false">IF(COUNTA(G521:K521)=0,0,1)</f>
        <v>1</v>
      </c>
    </row>
    <row r="522" customFormat="false" ht="12.75" hidden="false" customHeight="false" outlineLevel="0" collapsed="false">
      <c r="A522" s="1" t="s">
        <v>1384</v>
      </c>
      <c r="B522" s="2"/>
      <c r="C522" s="3"/>
      <c r="D522" s="3"/>
      <c r="E522" s="3"/>
      <c r="F522" s="2"/>
      <c r="G522" s="3"/>
      <c r="H522" s="3"/>
      <c r="I522" s="3"/>
      <c r="J522" s="3"/>
      <c r="K522" s="2" t="s">
        <v>16</v>
      </c>
      <c r="M522" s="0" t="n">
        <f aca="false">IF(COUNTA(C522:F522)=0,0,1)</f>
        <v>0</v>
      </c>
      <c r="N522" s="0" t="n">
        <f aca="false">IF(COUNTA(G522:K522)=0,0,1)</f>
        <v>1</v>
      </c>
    </row>
    <row r="523" customFormat="false" ht="12.75" hidden="false" customHeight="false" outlineLevel="0" collapsed="false">
      <c r="A523" s="1" t="s">
        <v>1385</v>
      </c>
      <c r="B523" s="2"/>
      <c r="C523" s="3"/>
      <c r="D523" s="3"/>
      <c r="E523" s="3"/>
      <c r="F523" s="2"/>
      <c r="G523" s="3"/>
      <c r="H523" s="3"/>
      <c r="I523" s="3"/>
      <c r="J523" s="3"/>
      <c r="K523" s="2" t="s">
        <v>16</v>
      </c>
      <c r="M523" s="0" t="n">
        <f aca="false">IF(COUNTA(C523:F523)=0,0,1)</f>
        <v>0</v>
      </c>
      <c r="N523" s="0" t="n">
        <f aca="false">IF(COUNTA(G523:K523)=0,0,1)</f>
        <v>1</v>
      </c>
    </row>
    <row r="524" customFormat="false" ht="12.75" hidden="false" customHeight="false" outlineLevel="0" collapsed="false">
      <c r="A524" s="1" t="s">
        <v>1386</v>
      </c>
      <c r="B524" s="2"/>
      <c r="C524" s="3"/>
      <c r="D524" s="3"/>
      <c r="E524" s="3"/>
      <c r="F524" s="2"/>
      <c r="G524" s="3"/>
      <c r="H524" s="3" t="s">
        <v>16</v>
      </c>
      <c r="I524" s="3"/>
      <c r="J524" s="3"/>
      <c r="K524" s="2"/>
      <c r="M524" s="0" t="n">
        <f aca="false">IF(COUNTA(C524:F524)=0,0,1)</f>
        <v>0</v>
      </c>
      <c r="N524" s="0" t="n">
        <f aca="false">IF(COUNTA(G524:K524)=0,0,1)</f>
        <v>1</v>
      </c>
    </row>
    <row r="525" customFormat="false" ht="12.75" hidden="false" customHeight="false" outlineLevel="0" collapsed="false">
      <c r="A525" s="1" t="s">
        <v>1387</v>
      </c>
      <c r="B525" s="2"/>
      <c r="C525" s="3"/>
      <c r="D525" s="3"/>
      <c r="E525" s="3"/>
      <c r="F525" s="2"/>
      <c r="G525" s="3"/>
      <c r="H525" s="3"/>
      <c r="I525" s="3"/>
      <c r="J525" s="3"/>
      <c r="K525" s="2" t="s">
        <v>16</v>
      </c>
      <c r="M525" s="0" t="n">
        <f aca="false">IF(COUNTA(C525:F525)=0,0,1)</f>
        <v>0</v>
      </c>
      <c r="N525" s="0" t="n">
        <f aca="false">IF(COUNTA(G525:K525)=0,0,1)</f>
        <v>1</v>
      </c>
    </row>
    <row r="526" customFormat="false" ht="12.75" hidden="false" customHeight="false" outlineLevel="0" collapsed="false">
      <c r="A526" s="1" t="s">
        <v>397</v>
      </c>
      <c r="B526" s="2"/>
      <c r="C526" s="3" t="s">
        <v>16</v>
      </c>
      <c r="D526" s="3"/>
      <c r="E526" s="3"/>
      <c r="F526" s="2" t="s">
        <v>16</v>
      </c>
      <c r="G526" s="3"/>
      <c r="H526" s="3"/>
      <c r="I526" s="3"/>
      <c r="J526" s="3"/>
      <c r="K526" s="2"/>
      <c r="M526" s="0" t="n">
        <f aca="false">IF(COUNTA(C526:F526)=0,0,1)</f>
        <v>1</v>
      </c>
      <c r="N526" s="0" t="n">
        <f aca="false">IF(COUNTA(G526:K526)=0,0,1)</f>
        <v>0</v>
      </c>
    </row>
    <row r="527" customFormat="false" ht="12.75" hidden="false" customHeight="false" outlineLevel="0" collapsed="false">
      <c r="A527" s="1" t="s">
        <v>398</v>
      </c>
      <c r="B527" s="2"/>
      <c r="C527" s="3" t="s">
        <v>16</v>
      </c>
      <c r="D527" s="3"/>
      <c r="E527" s="3"/>
      <c r="F527" s="2"/>
      <c r="G527" s="3"/>
      <c r="H527" s="3"/>
      <c r="I527" s="3"/>
      <c r="J527" s="3"/>
      <c r="K527" s="2"/>
      <c r="M527" s="0" t="n">
        <f aca="false">IF(COUNTA(C527:F527)=0,0,1)</f>
        <v>1</v>
      </c>
      <c r="N527" s="0" t="n">
        <f aca="false">IF(COUNTA(G527:K527)=0,0,1)</f>
        <v>0</v>
      </c>
    </row>
    <row r="528" customFormat="false" ht="12.75" hidden="false" customHeight="false" outlineLevel="0" collapsed="false">
      <c r="A528" s="1" t="s">
        <v>1388</v>
      </c>
      <c r="B528" s="2"/>
      <c r="C528" s="3"/>
      <c r="D528" s="3"/>
      <c r="E528" s="3"/>
      <c r="F528" s="2"/>
      <c r="G528" s="3"/>
      <c r="H528" s="3"/>
      <c r="I528" s="3" t="s">
        <v>16</v>
      </c>
      <c r="J528" s="3"/>
      <c r="K528" s="2"/>
      <c r="M528" s="0" t="n">
        <f aca="false">IF(COUNTA(C528:F528)=0,0,1)</f>
        <v>0</v>
      </c>
      <c r="N528" s="0" t="n">
        <f aca="false">IF(COUNTA(G528:K528)=0,0,1)</f>
        <v>1</v>
      </c>
    </row>
    <row r="529" customFormat="false" ht="12.75" hidden="false" customHeight="false" outlineLevel="0" collapsed="false">
      <c r="A529" s="1" t="s">
        <v>1389</v>
      </c>
      <c r="B529" s="2"/>
      <c r="C529" s="3"/>
      <c r="D529" s="3"/>
      <c r="E529" s="3"/>
      <c r="F529" s="2"/>
      <c r="G529" s="3"/>
      <c r="H529" s="3"/>
      <c r="I529" s="3"/>
      <c r="J529" s="3"/>
      <c r="K529" s="2" t="s">
        <v>16</v>
      </c>
      <c r="M529" s="0" t="n">
        <f aca="false">IF(COUNTA(C529:F529)=0,0,1)</f>
        <v>0</v>
      </c>
      <c r="N529" s="0" t="n">
        <f aca="false">IF(COUNTA(G529:K529)=0,0,1)</f>
        <v>1</v>
      </c>
    </row>
    <row r="530" customFormat="false" ht="12.75" hidden="false" customHeight="false" outlineLevel="0" collapsed="false">
      <c r="A530" s="1" t="s">
        <v>1390</v>
      </c>
      <c r="B530" s="2"/>
      <c r="C530" s="3"/>
      <c r="D530" s="3"/>
      <c r="E530" s="3"/>
      <c r="F530" s="2"/>
      <c r="G530" s="3"/>
      <c r="H530" s="3"/>
      <c r="I530" s="3"/>
      <c r="J530" s="3"/>
      <c r="K530" s="2" t="s">
        <v>16</v>
      </c>
      <c r="M530" s="0" t="n">
        <f aca="false">IF(COUNTA(C530:F530)=0,0,1)</f>
        <v>0</v>
      </c>
      <c r="N530" s="0" t="n">
        <f aca="false">IF(COUNTA(G530:K530)=0,0,1)</f>
        <v>1</v>
      </c>
    </row>
    <row r="531" customFormat="false" ht="12.75" hidden="false" customHeight="false" outlineLevel="0" collapsed="false">
      <c r="A531" s="1" t="s">
        <v>1391</v>
      </c>
      <c r="B531" s="2"/>
      <c r="C531" s="3"/>
      <c r="D531" s="3"/>
      <c r="E531" s="3"/>
      <c r="F531" s="2"/>
      <c r="G531" s="3"/>
      <c r="H531" s="3"/>
      <c r="I531" s="3"/>
      <c r="J531" s="3"/>
      <c r="K531" s="2" t="s">
        <v>16</v>
      </c>
      <c r="M531" s="0" t="n">
        <f aca="false">IF(COUNTA(C531:F531)=0,0,1)</f>
        <v>0</v>
      </c>
      <c r="N531" s="0" t="n">
        <f aca="false">IF(COUNTA(G531:K531)=0,0,1)</f>
        <v>1</v>
      </c>
    </row>
    <row r="532" customFormat="false" ht="12.75" hidden="false" customHeight="false" outlineLevel="0" collapsed="false">
      <c r="A532" s="1" t="s">
        <v>400</v>
      </c>
      <c r="B532" s="2"/>
      <c r="C532" s="3"/>
      <c r="D532" s="3"/>
      <c r="E532" s="3"/>
      <c r="F532" s="2"/>
      <c r="G532" s="3"/>
      <c r="H532" s="3"/>
      <c r="I532" s="3" t="s">
        <v>16</v>
      </c>
      <c r="J532" s="3"/>
      <c r="K532" s="2"/>
      <c r="M532" s="0" t="n">
        <f aca="false">IF(COUNTA(C532:F532)=0,0,1)</f>
        <v>0</v>
      </c>
      <c r="N532" s="0" t="n">
        <f aca="false">IF(COUNTA(G532:K532)=0,0,1)</f>
        <v>1</v>
      </c>
    </row>
    <row r="533" customFormat="false" ht="12.75" hidden="false" customHeight="false" outlineLevel="0" collapsed="false">
      <c r="A533" s="1" t="s">
        <v>1392</v>
      </c>
      <c r="B533" s="2"/>
      <c r="C533" s="3"/>
      <c r="D533" s="3"/>
      <c r="E533" s="3"/>
      <c r="F533" s="2"/>
      <c r="G533" s="3"/>
      <c r="H533" s="3"/>
      <c r="I533" s="3"/>
      <c r="J533" s="3"/>
      <c r="K533" s="2" t="s">
        <v>16</v>
      </c>
      <c r="M533" s="0" t="n">
        <f aca="false">IF(COUNTA(C533:F533)=0,0,1)</f>
        <v>0</v>
      </c>
      <c r="N533" s="0" t="n">
        <f aca="false">IF(COUNTA(G533:K533)=0,0,1)</f>
        <v>1</v>
      </c>
    </row>
    <row r="534" customFormat="false" ht="12.75" hidden="false" customHeight="false" outlineLevel="0" collapsed="false">
      <c r="A534" s="1" t="s">
        <v>401</v>
      </c>
      <c r="B534" s="2"/>
      <c r="C534" s="3"/>
      <c r="D534" s="3"/>
      <c r="E534" s="3"/>
      <c r="F534" s="2"/>
      <c r="G534" s="3"/>
      <c r="H534" s="3"/>
      <c r="I534" s="3" t="s">
        <v>16</v>
      </c>
      <c r="J534" s="3"/>
      <c r="K534" s="2"/>
      <c r="M534" s="0" t="n">
        <f aca="false">IF(COUNTA(C534:F534)=0,0,1)</f>
        <v>0</v>
      </c>
      <c r="N534" s="0" t="n">
        <f aca="false">IF(COUNTA(G534:K534)=0,0,1)</f>
        <v>1</v>
      </c>
    </row>
    <row r="535" customFormat="false" ht="12.75" hidden="false" customHeight="false" outlineLevel="0" collapsed="false">
      <c r="A535" s="1" t="s">
        <v>402</v>
      </c>
      <c r="B535" s="2"/>
      <c r="C535" s="3" t="s">
        <v>16</v>
      </c>
      <c r="D535" s="3" t="s">
        <v>16</v>
      </c>
      <c r="E535" s="3"/>
      <c r="F535" s="2" t="s">
        <v>16</v>
      </c>
      <c r="G535" s="3"/>
      <c r="H535" s="3"/>
      <c r="I535" s="3"/>
      <c r="J535" s="3"/>
      <c r="K535" s="2"/>
      <c r="M535" s="0" t="n">
        <f aca="false">IF(COUNTA(C535:F535)=0,0,1)</f>
        <v>1</v>
      </c>
      <c r="N535" s="0" t="n">
        <f aca="false">IF(COUNTA(G535:K535)=0,0,1)</f>
        <v>0</v>
      </c>
    </row>
    <row r="536" customFormat="false" ht="12.75" hidden="false" customHeight="false" outlineLevel="0" collapsed="false">
      <c r="A536" s="1" t="s">
        <v>403</v>
      </c>
      <c r="B536" s="2"/>
      <c r="C536" s="3"/>
      <c r="D536" s="3"/>
      <c r="E536" s="3"/>
      <c r="F536" s="2"/>
      <c r="G536" s="3"/>
      <c r="H536" s="3" t="s">
        <v>16</v>
      </c>
      <c r="I536" s="3"/>
      <c r="J536" s="3"/>
      <c r="K536" s="2" t="s">
        <v>16</v>
      </c>
      <c r="M536" s="0" t="n">
        <f aca="false">IF(COUNTA(C536:F536)=0,0,1)</f>
        <v>0</v>
      </c>
      <c r="N536" s="0" t="n">
        <f aca="false">IF(COUNTA(G536:K536)=0,0,1)</f>
        <v>1</v>
      </c>
    </row>
    <row r="537" customFormat="false" ht="12.75" hidden="false" customHeight="false" outlineLevel="0" collapsed="false">
      <c r="A537" s="1" t="s">
        <v>404</v>
      </c>
      <c r="B537" s="2" t="s">
        <v>16</v>
      </c>
      <c r="C537" s="3"/>
      <c r="D537" s="3"/>
      <c r="E537" s="3"/>
      <c r="F537" s="2"/>
      <c r="G537" s="3"/>
      <c r="H537" s="3"/>
      <c r="I537" s="3"/>
      <c r="J537" s="3"/>
      <c r="K537" s="2"/>
      <c r="M537" s="0" t="n">
        <f aca="false">IF(COUNTA(C537:F537)=0,0,1)</f>
        <v>0</v>
      </c>
      <c r="N537" s="0" t="n">
        <f aca="false">IF(COUNTA(G537:K537)=0,0,1)</f>
        <v>0</v>
      </c>
    </row>
    <row r="538" customFormat="false" ht="12.75" hidden="false" customHeight="false" outlineLevel="0" collapsed="false">
      <c r="A538" s="1" t="s">
        <v>1393</v>
      </c>
      <c r="B538" s="2"/>
      <c r="C538" s="3"/>
      <c r="D538" s="3" t="s">
        <v>16</v>
      </c>
      <c r="E538" s="3"/>
      <c r="F538" s="2"/>
      <c r="G538" s="3"/>
      <c r="H538" s="3"/>
      <c r="I538" s="3"/>
      <c r="J538" s="3"/>
      <c r="K538" s="2"/>
      <c r="M538" s="0" t="n">
        <f aca="false">IF(COUNTA(C538:F538)=0,0,1)</f>
        <v>1</v>
      </c>
      <c r="N538" s="0" t="n">
        <f aca="false">IF(COUNTA(G538:K538)=0,0,1)</f>
        <v>0</v>
      </c>
    </row>
    <row r="539" customFormat="false" ht="12.75" hidden="false" customHeight="false" outlineLevel="0" collapsed="false">
      <c r="A539" s="1" t="s">
        <v>405</v>
      </c>
      <c r="B539" s="2"/>
      <c r="C539" s="3" t="s">
        <v>16</v>
      </c>
      <c r="D539" s="3"/>
      <c r="E539" s="3"/>
      <c r="F539" s="2"/>
      <c r="G539" s="3"/>
      <c r="H539" s="3"/>
      <c r="I539" s="3"/>
      <c r="J539" s="3"/>
      <c r="K539" s="2"/>
      <c r="M539" s="0" t="n">
        <f aca="false">IF(COUNTA(C539:F539)=0,0,1)</f>
        <v>1</v>
      </c>
      <c r="N539" s="0" t="n">
        <f aca="false">IF(COUNTA(G539:K539)=0,0,1)</f>
        <v>0</v>
      </c>
    </row>
    <row r="540" customFormat="false" ht="12.75" hidden="false" customHeight="false" outlineLevel="0" collapsed="false">
      <c r="A540" s="1" t="s">
        <v>1394</v>
      </c>
      <c r="B540" s="2"/>
      <c r="C540" s="3"/>
      <c r="D540" s="3"/>
      <c r="E540" s="3"/>
      <c r="F540" s="2"/>
      <c r="G540" s="3"/>
      <c r="H540" s="3"/>
      <c r="I540" s="3"/>
      <c r="J540" s="3"/>
      <c r="K540" s="2" t="s">
        <v>16</v>
      </c>
      <c r="M540" s="0" t="n">
        <f aca="false">IF(COUNTA(C540:F540)=0,0,1)</f>
        <v>0</v>
      </c>
      <c r="N540" s="0" t="n">
        <f aca="false">IF(COUNTA(G540:K540)=0,0,1)</f>
        <v>1</v>
      </c>
    </row>
    <row r="541" customFormat="false" ht="12.75" hidden="false" customHeight="false" outlineLevel="0" collapsed="false">
      <c r="A541" s="1" t="s">
        <v>409</v>
      </c>
      <c r="B541" s="2"/>
      <c r="C541" s="3" t="s">
        <v>16</v>
      </c>
      <c r="D541" s="3"/>
      <c r="E541" s="3"/>
      <c r="F541" s="2" t="s">
        <v>16</v>
      </c>
      <c r="G541" s="3"/>
      <c r="H541" s="3"/>
      <c r="I541" s="3"/>
      <c r="J541" s="3"/>
      <c r="K541" s="2"/>
      <c r="M541" s="0" t="n">
        <f aca="false">IF(COUNTA(C541:F541)=0,0,1)</f>
        <v>1</v>
      </c>
      <c r="N541" s="0" t="n">
        <f aca="false">IF(COUNTA(G541:K541)=0,0,1)</f>
        <v>0</v>
      </c>
    </row>
    <row r="542" customFormat="false" ht="12.75" hidden="false" customHeight="false" outlineLevel="0" collapsed="false">
      <c r="A542" s="1" t="s">
        <v>411</v>
      </c>
      <c r="B542" s="2"/>
      <c r="C542" s="3"/>
      <c r="D542" s="3"/>
      <c r="E542" s="3"/>
      <c r="F542" s="2"/>
      <c r="G542" s="3"/>
      <c r="H542" s="3"/>
      <c r="I542" s="3"/>
      <c r="J542" s="3"/>
      <c r="K542" s="2" t="s">
        <v>16</v>
      </c>
      <c r="M542" s="0" t="n">
        <f aca="false">IF(COUNTA(C542:F542)=0,0,1)</f>
        <v>0</v>
      </c>
      <c r="N542" s="0" t="n">
        <f aca="false">IF(COUNTA(G542:K542)=0,0,1)</f>
        <v>1</v>
      </c>
    </row>
    <row r="543" customFormat="false" ht="12.75" hidden="false" customHeight="false" outlineLevel="0" collapsed="false">
      <c r="A543" s="1" t="s">
        <v>1395</v>
      </c>
      <c r="B543" s="2"/>
      <c r="C543" s="3"/>
      <c r="D543" s="3"/>
      <c r="E543" s="3"/>
      <c r="F543" s="2"/>
      <c r="G543" s="3"/>
      <c r="H543" s="3" t="s">
        <v>16</v>
      </c>
      <c r="I543" s="3"/>
      <c r="J543" s="3"/>
      <c r="K543" s="2"/>
      <c r="M543" s="0" t="n">
        <f aca="false">IF(COUNTA(C543:F543)=0,0,1)</f>
        <v>0</v>
      </c>
      <c r="N543" s="0" t="n">
        <f aca="false">IF(COUNTA(G543:K543)=0,0,1)</f>
        <v>1</v>
      </c>
    </row>
    <row r="544" customFormat="false" ht="12.75" hidden="false" customHeight="false" outlineLevel="0" collapsed="false">
      <c r="A544" s="1" t="s">
        <v>1396</v>
      </c>
      <c r="B544" s="2"/>
      <c r="C544" s="3"/>
      <c r="D544" s="3"/>
      <c r="E544" s="3"/>
      <c r="F544" s="2"/>
      <c r="G544" s="3"/>
      <c r="H544" s="3"/>
      <c r="I544" s="3" t="s">
        <v>16</v>
      </c>
      <c r="J544" s="3"/>
      <c r="K544" s="2"/>
      <c r="M544" s="0" t="n">
        <f aca="false">IF(COUNTA(C544:F544)=0,0,1)</f>
        <v>0</v>
      </c>
      <c r="N544" s="0" t="n">
        <f aca="false">IF(COUNTA(G544:K544)=0,0,1)</f>
        <v>1</v>
      </c>
    </row>
    <row r="545" customFormat="false" ht="12.75" hidden="false" customHeight="false" outlineLevel="0" collapsed="false">
      <c r="A545" s="1" t="s">
        <v>1397</v>
      </c>
      <c r="B545" s="2"/>
      <c r="C545" s="3"/>
      <c r="D545" s="3"/>
      <c r="E545" s="3"/>
      <c r="F545" s="2"/>
      <c r="G545" s="3"/>
      <c r="H545" s="3"/>
      <c r="I545" s="3"/>
      <c r="J545" s="3"/>
      <c r="K545" s="2" t="s">
        <v>16</v>
      </c>
      <c r="M545" s="0" t="n">
        <f aca="false">IF(COUNTA(C545:F545)=0,0,1)</f>
        <v>0</v>
      </c>
      <c r="N545" s="0" t="n">
        <f aca="false">IF(COUNTA(G545:K545)=0,0,1)</f>
        <v>1</v>
      </c>
    </row>
    <row r="546" customFormat="false" ht="12.75" hidden="false" customHeight="false" outlineLevel="0" collapsed="false">
      <c r="A546" s="1" t="s">
        <v>413</v>
      </c>
      <c r="B546" s="2"/>
      <c r="C546" s="3"/>
      <c r="D546" s="3"/>
      <c r="E546" s="3"/>
      <c r="F546" s="2"/>
      <c r="G546" s="3"/>
      <c r="H546" s="3"/>
      <c r="I546" s="3"/>
      <c r="J546" s="3"/>
      <c r="K546" s="2" t="s">
        <v>16</v>
      </c>
      <c r="M546" s="0" t="n">
        <f aca="false">IF(COUNTA(C546:F546)=0,0,1)</f>
        <v>0</v>
      </c>
      <c r="N546" s="0" t="n">
        <f aca="false">IF(COUNTA(G546:K546)=0,0,1)</f>
        <v>1</v>
      </c>
    </row>
    <row r="547" customFormat="false" ht="12.75" hidden="false" customHeight="false" outlineLevel="0" collapsed="false">
      <c r="A547" s="1" t="s">
        <v>1398</v>
      </c>
      <c r="B547" s="2"/>
      <c r="C547" s="3"/>
      <c r="D547" s="3"/>
      <c r="E547" s="3"/>
      <c r="F547" s="2"/>
      <c r="G547" s="3"/>
      <c r="H547" s="3"/>
      <c r="I547" s="3"/>
      <c r="J547" s="3"/>
      <c r="K547" s="2" t="s">
        <v>16</v>
      </c>
      <c r="M547" s="0" t="n">
        <f aca="false">IF(COUNTA(C547:F547)=0,0,1)</f>
        <v>0</v>
      </c>
      <c r="N547" s="0" t="n">
        <f aca="false">IF(COUNTA(G547:K547)=0,0,1)</f>
        <v>1</v>
      </c>
    </row>
    <row r="548" customFormat="false" ht="12.75" hidden="false" customHeight="false" outlineLevel="0" collapsed="false">
      <c r="A548" s="1" t="s">
        <v>1399</v>
      </c>
      <c r="B548" s="2"/>
      <c r="C548" s="3"/>
      <c r="D548" s="3"/>
      <c r="E548" s="3"/>
      <c r="F548" s="2"/>
      <c r="G548" s="3"/>
      <c r="H548" s="3"/>
      <c r="I548" s="3" t="s">
        <v>16</v>
      </c>
      <c r="J548" s="3"/>
      <c r="K548" s="2"/>
      <c r="M548" s="0" t="n">
        <f aca="false">IF(COUNTA(C548:F548)=0,0,1)</f>
        <v>0</v>
      </c>
      <c r="N548" s="0" t="n">
        <f aca="false">IF(COUNTA(G548:K548)=0,0,1)</f>
        <v>1</v>
      </c>
    </row>
    <row r="549" customFormat="false" ht="12.75" hidden="false" customHeight="false" outlineLevel="0" collapsed="false">
      <c r="A549" s="1" t="s">
        <v>1400</v>
      </c>
      <c r="B549" s="2"/>
      <c r="C549" s="3"/>
      <c r="D549" s="3"/>
      <c r="E549" s="3"/>
      <c r="F549" s="2"/>
      <c r="G549" s="3"/>
      <c r="H549" s="3" t="s">
        <v>16</v>
      </c>
      <c r="I549" s="3"/>
      <c r="J549" s="3"/>
      <c r="K549" s="2"/>
      <c r="M549" s="0" t="n">
        <f aca="false">IF(COUNTA(C549:F549)=0,0,1)</f>
        <v>0</v>
      </c>
      <c r="N549" s="0" t="n">
        <f aca="false">IF(COUNTA(G549:K549)=0,0,1)</f>
        <v>1</v>
      </c>
    </row>
    <row r="550" customFormat="false" ht="12.75" hidden="false" customHeight="false" outlineLevel="0" collapsed="false">
      <c r="A550" s="1" t="s">
        <v>414</v>
      </c>
      <c r="B550" s="2"/>
      <c r="C550" s="3"/>
      <c r="D550" s="3"/>
      <c r="E550" s="3"/>
      <c r="F550" s="2"/>
      <c r="G550" s="3"/>
      <c r="H550" s="3"/>
      <c r="I550" s="3"/>
      <c r="J550" s="3"/>
      <c r="K550" s="2" t="s">
        <v>16</v>
      </c>
      <c r="M550" s="0" t="n">
        <f aca="false">IF(COUNTA(C550:F550)=0,0,1)</f>
        <v>0</v>
      </c>
      <c r="N550" s="0" t="n">
        <f aca="false">IF(COUNTA(G550:K550)=0,0,1)</f>
        <v>1</v>
      </c>
    </row>
    <row r="551" customFormat="false" ht="12.75" hidden="false" customHeight="false" outlineLevel="0" collapsed="false">
      <c r="A551" s="1" t="s">
        <v>415</v>
      </c>
      <c r="B551" s="2"/>
      <c r="C551" s="3"/>
      <c r="D551" s="3"/>
      <c r="E551" s="3"/>
      <c r="F551" s="2"/>
      <c r="G551" s="3"/>
      <c r="H551" s="3"/>
      <c r="I551" s="3"/>
      <c r="J551" s="3"/>
      <c r="K551" s="2" t="s">
        <v>16</v>
      </c>
      <c r="M551" s="0" t="n">
        <f aca="false">IF(COUNTA(C551:F551)=0,0,1)</f>
        <v>0</v>
      </c>
      <c r="N551" s="0" t="n">
        <f aca="false">IF(COUNTA(G551:K551)=0,0,1)</f>
        <v>1</v>
      </c>
    </row>
    <row r="552" customFormat="false" ht="12.75" hidden="false" customHeight="false" outlineLevel="0" collapsed="false">
      <c r="A552" s="1" t="s">
        <v>416</v>
      </c>
      <c r="B552" s="2"/>
      <c r="C552" s="3" t="s">
        <v>16</v>
      </c>
      <c r="D552" s="3"/>
      <c r="E552" s="3" t="s">
        <v>16</v>
      </c>
      <c r="F552" s="2" t="s">
        <v>16</v>
      </c>
      <c r="G552" s="3"/>
      <c r="H552" s="3"/>
      <c r="I552" s="3"/>
      <c r="J552" s="3"/>
      <c r="K552" s="2"/>
      <c r="M552" s="0" t="n">
        <f aca="false">IF(COUNTA(C552:F552)=0,0,1)</f>
        <v>1</v>
      </c>
      <c r="N552" s="0" t="n">
        <f aca="false">IF(COUNTA(G552:K552)=0,0,1)</f>
        <v>0</v>
      </c>
    </row>
    <row r="553" customFormat="false" ht="12.75" hidden="false" customHeight="false" outlineLevel="0" collapsed="false">
      <c r="A553" s="1" t="s">
        <v>1401</v>
      </c>
      <c r="B553" s="2"/>
      <c r="C553" s="3" t="s">
        <v>16</v>
      </c>
      <c r="D553" s="3"/>
      <c r="E553" s="3" t="s">
        <v>16</v>
      </c>
      <c r="F553" s="2"/>
      <c r="G553" s="3"/>
      <c r="H553" s="3"/>
      <c r="I553" s="3"/>
      <c r="J553" s="3"/>
      <c r="K553" s="2"/>
      <c r="M553" s="0" t="n">
        <f aca="false">IF(COUNTA(C553:F553)=0,0,1)</f>
        <v>1</v>
      </c>
      <c r="N553" s="0" t="n">
        <f aca="false">IF(COUNTA(G553:K553)=0,0,1)</f>
        <v>0</v>
      </c>
    </row>
    <row r="554" customFormat="false" ht="12.75" hidden="false" customHeight="false" outlineLevel="0" collapsed="false">
      <c r="A554" s="1" t="s">
        <v>418</v>
      </c>
      <c r="B554" s="2" t="s">
        <v>16</v>
      </c>
      <c r="C554" s="3"/>
      <c r="D554" s="3"/>
      <c r="E554" s="3"/>
      <c r="F554" s="2"/>
      <c r="G554" s="3"/>
      <c r="H554" s="3"/>
      <c r="I554" s="3"/>
      <c r="J554" s="3"/>
      <c r="K554" s="2"/>
      <c r="M554" s="0" t="n">
        <f aca="false">IF(COUNTA(C554:F554)=0,0,1)</f>
        <v>0</v>
      </c>
      <c r="N554" s="0" t="n">
        <f aca="false">IF(COUNTA(G554:K554)=0,0,1)</f>
        <v>0</v>
      </c>
    </row>
    <row r="555" customFormat="false" ht="12.75" hidden="false" customHeight="false" outlineLevel="0" collapsed="false">
      <c r="A555" s="1" t="s">
        <v>1402</v>
      </c>
      <c r="B555" s="2"/>
      <c r="C555" s="3"/>
      <c r="D555" s="3"/>
      <c r="E555" s="3"/>
      <c r="F555" s="2"/>
      <c r="G555" s="3" t="s">
        <v>16</v>
      </c>
      <c r="H555" s="3" t="s">
        <v>16</v>
      </c>
      <c r="I555" s="3"/>
      <c r="J555" s="3"/>
      <c r="K555" s="2"/>
      <c r="M555" s="0" t="n">
        <f aca="false">IF(COUNTA(C555:F555)=0,0,1)</f>
        <v>0</v>
      </c>
      <c r="N555" s="0" t="n">
        <f aca="false">IF(COUNTA(G555:K555)=0,0,1)</f>
        <v>1</v>
      </c>
    </row>
    <row r="556" customFormat="false" ht="12.75" hidden="false" customHeight="false" outlineLevel="0" collapsed="false">
      <c r="A556" s="1" t="s">
        <v>1403</v>
      </c>
      <c r="B556" s="2"/>
      <c r="C556" s="3"/>
      <c r="D556" s="3"/>
      <c r="E556" s="3"/>
      <c r="F556" s="2"/>
      <c r="G556" s="3"/>
      <c r="H556" s="3" t="s">
        <v>16</v>
      </c>
      <c r="I556" s="3"/>
      <c r="J556" s="3"/>
      <c r="K556" s="2"/>
      <c r="M556" s="0" t="n">
        <f aca="false">IF(COUNTA(C556:F556)=0,0,1)</f>
        <v>0</v>
      </c>
      <c r="N556" s="0" t="n">
        <f aca="false">IF(COUNTA(G556:K556)=0,0,1)</f>
        <v>1</v>
      </c>
    </row>
    <row r="557" customFormat="false" ht="12.75" hidden="false" customHeight="false" outlineLevel="0" collapsed="false">
      <c r="A557" s="1" t="s">
        <v>419</v>
      </c>
      <c r="B557" s="2"/>
      <c r="C557" s="3"/>
      <c r="D557" s="3" t="s">
        <v>16</v>
      </c>
      <c r="E557" s="3"/>
      <c r="F557" s="2"/>
      <c r="G557" s="3"/>
      <c r="H557" s="3"/>
      <c r="I557" s="3"/>
      <c r="J557" s="3"/>
      <c r="K557" s="2"/>
      <c r="M557" s="0" t="n">
        <f aca="false">IF(COUNTA(C557:F557)=0,0,1)</f>
        <v>1</v>
      </c>
      <c r="N557" s="0" t="n">
        <f aca="false">IF(COUNTA(G557:K557)=0,0,1)</f>
        <v>0</v>
      </c>
    </row>
    <row r="558" customFormat="false" ht="12.75" hidden="false" customHeight="false" outlineLevel="0" collapsed="false">
      <c r="A558" s="1" t="s">
        <v>1404</v>
      </c>
      <c r="B558" s="2"/>
      <c r="C558" s="3"/>
      <c r="D558" s="3"/>
      <c r="E558" s="3"/>
      <c r="F558" s="2"/>
      <c r="G558" s="3"/>
      <c r="H558" s="3"/>
      <c r="I558" s="3"/>
      <c r="J558" s="3"/>
      <c r="K558" s="2" t="s">
        <v>16</v>
      </c>
      <c r="M558" s="0" t="n">
        <f aca="false">IF(COUNTA(C558:F558)=0,0,1)</f>
        <v>0</v>
      </c>
      <c r="N558" s="0" t="n">
        <f aca="false">IF(COUNTA(G558:K558)=0,0,1)</f>
        <v>1</v>
      </c>
    </row>
    <row r="559" customFormat="false" ht="12.75" hidden="false" customHeight="false" outlineLevel="0" collapsed="false">
      <c r="A559" s="1" t="s">
        <v>420</v>
      </c>
      <c r="B559" s="2"/>
      <c r="C559" s="3"/>
      <c r="D559" s="3"/>
      <c r="E559" s="3"/>
      <c r="F559" s="2"/>
      <c r="G559" s="3"/>
      <c r="H559" s="3"/>
      <c r="I559" s="3"/>
      <c r="J559" s="3"/>
      <c r="K559" s="2" t="s">
        <v>16</v>
      </c>
      <c r="M559" s="0" t="n">
        <f aca="false">IF(COUNTA(C559:F559)=0,0,1)</f>
        <v>0</v>
      </c>
      <c r="N559" s="0" t="n">
        <f aca="false">IF(COUNTA(G559:K559)=0,0,1)</f>
        <v>1</v>
      </c>
    </row>
    <row r="560" customFormat="false" ht="12.75" hidden="false" customHeight="false" outlineLevel="0" collapsed="false">
      <c r="A560" s="1" t="s">
        <v>422</v>
      </c>
      <c r="B560" s="2" t="s">
        <v>16</v>
      </c>
      <c r="C560" s="3"/>
      <c r="D560" s="3"/>
      <c r="E560" s="3"/>
      <c r="F560" s="2"/>
      <c r="G560" s="3"/>
      <c r="H560" s="3"/>
      <c r="I560" s="3"/>
      <c r="J560" s="3"/>
      <c r="K560" s="2"/>
      <c r="M560" s="0" t="n">
        <f aca="false">IF(COUNTA(C560:F560)=0,0,1)</f>
        <v>0</v>
      </c>
      <c r="N560" s="0" t="n">
        <f aca="false">IF(COUNTA(G560:K560)=0,0,1)</f>
        <v>0</v>
      </c>
    </row>
    <row r="561" customFormat="false" ht="12.75" hidden="false" customHeight="false" outlineLevel="0" collapsed="false">
      <c r="A561" s="1" t="s">
        <v>423</v>
      </c>
      <c r="B561" s="2"/>
      <c r="C561" s="3"/>
      <c r="D561" s="3"/>
      <c r="E561" s="3"/>
      <c r="F561" s="2"/>
      <c r="G561" s="3"/>
      <c r="H561" s="3"/>
      <c r="I561" s="3" t="s">
        <v>16</v>
      </c>
      <c r="J561" s="3"/>
      <c r="K561" s="2"/>
      <c r="M561" s="0" t="n">
        <f aca="false">IF(COUNTA(C561:F561)=0,0,1)</f>
        <v>0</v>
      </c>
      <c r="N561" s="0" t="n">
        <f aca="false">IF(COUNTA(G561:K561)=0,0,1)</f>
        <v>1</v>
      </c>
    </row>
    <row r="562" customFormat="false" ht="12.75" hidden="false" customHeight="false" outlineLevel="0" collapsed="false">
      <c r="A562" s="1" t="s">
        <v>1405</v>
      </c>
      <c r="B562" s="2"/>
      <c r="C562" s="3"/>
      <c r="D562" s="3"/>
      <c r="E562" s="3"/>
      <c r="F562" s="2"/>
      <c r="G562" s="3"/>
      <c r="H562" s="3"/>
      <c r="I562" s="3"/>
      <c r="J562" s="3"/>
      <c r="K562" s="2" t="s">
        <v>16</v>
      </c>
      <c r="M562" s="0" t="n">
        <f aca="false">IF(COUNTA(C562:F562)=0,0,1)</f>
        <v>0</v>
      </c>
      <c r="N562" s="0" t="n">
        <f aca="false">IF(COUNTA(G562:K562)=0,0,1)</f>
        <v>1</v>
      </c>
    </row>
    <row r="563" customFormat="false" ht="12.75" hidden="false" customHeight="false" outlineLevel="0" collapsed="false">
      <c r="A563" s="1" t="s">
        <v>425</v>
      </c>
      <c r="B563" s="2"/>
      <c r="C563" s="3"/>
      <c r="D563" s="3"/>
      <c r="E563" s="3"/>
      <c r="F563" s="2"/>
      <c r="G563" s="3"/>
      <c r="H563" s="3"/>
      <c r="I563" s="3" t="s">
        <v>16</v>
      </c>
      <c r="J563" s="3"/>
      <c r="K563" s="2"/>
      <c r="M563" s="0" t="n">
        <f aca="false">IF(COUNTA(C563:F563)=0,0,1)</f>
        <v>0</v>
      </c>
      <c r="N563" s="0" t="n">
        <f aca="false">IF(COUNTA(G563:K563)=0,0,1)</f>
        <v>1</v>
      </c>
    </row>
    <row r="564" customFormat="false" ht="12.75" hidden="false" customHeight="false" outlineLevel="0" collapsed="false">
      <c r="A564" s="1" t="s">
        <v>1406</v>
      </c>
      <c r="B564" s="2"/>
      <c r="C564" s="3"/>
      <c r="D564" s="3"/>
      <c r="E564" s="3"/>
      <c r="F564" s="2"/>
      <c r="G564" s="3"/>
      <c r="H564" s="3"/>
      <c r="I564" s="3" t="s">
        <v>16</v>
      </c>
      <c r="J564" s="3"/>
      <c r="K564" s="2"/>
      <c r="M564" s="0" t="n">
        <f aca="false">IF(COUNTA(C564:F564)=0,0,1)</f>
        <v>0</v>
      </c>
      <c r="N564" s="0" t="n">
        <f aca="false">IF(COUNTA(G564:K564)=0,0,1)</f>
        <v>1</v>
      </c>
    </row>
    <row r="565" customFormat="false" ht="12.75" hidden="false" customHeight="false" outlineLevel="0" collapsed="false">
      <c r="A565" s="1" t="s">
        <v>426</v>
      </c>
      <c r="B565" s="2"/>
      <c r="C565" s="3"/>
      <c r="D565" s="3"/>
      <c r="E565" s="3"/>
      <c r="F565" s="2"/>
      <c r="G565" s="3" t="s">
        <v>16</v>
      </c>
      <c r="H565" s="3" t="s">
        <v>16</v>
      </c>
      <c r="I565" s="3"/>
      <c r="J565" s="3"/>
      <c r="K565" s="2" t="s">
        <v>16</v>
      </c>
      <c r="M565" s="0" t="n">
        <f aca="false">IF(COUNTA(C565:F565)=0,0,1)</f>
        <v>0</v>
      </c>
      <c r="N565" s="0" t="n">
        <f aca="false">IF(COUNTA(G565:K565)=0,0,1)</f>
        <v>1</v>
      </c>
    </row>
    <row r="566" customFormat="false" ht="12.75" hidden="false" customHeight="false" outlineLevel="0" collapsed="false">
      <c r="A566" s="1" t="s">
        <v>427</v>
      </c>
      <c r="B566" s="2" t="s">
        <v>16</v>
      </c>
      <c r="C566" s="3"/>
      <c r="D566" s="3"/>
      <c r="E566" s="3"/>
      <c r="F566" s="2"/>
      <c r="G566" s="3"/>
      <c r="H566" s="3"/>
      <c r="I566" s="3"/>
      <c r="J566" s="3"/>
      <c r="K566" s="2"/>
      <c r="M566" s="0" t="n">
        <f aca="false">IF(COUNTA(C566:F566)=0,0,1)</f>
        <v>0</v>
      </c>
      <c r="N566" s="0" t="n">
        <f aca="false">IF(COUNTA(G566:K566)=0,0,1)</f>
        <v>0</v>
      </c>
    </row>
    <row r="567" customFormat="false" ht="12.75" hidden="false" customHeight="false" outlineLevel="0" collapsed="false">
      <c r="A567" s="1" t="s">
        <v>1407</v>
      </c>
      <c r="B567" s="2"/>
      <c r="C567" s="3"/>
      <c r="D567" s="3"/>
      <c r="E567" s="3"/>
      <c r="F567" s="2"/>
      <c r="G567" s="3"/>
      <c r="H567" s="3"/>
      <c r="I567" s="3"/>
      <c r="J567" s="3"/>
      <c r="K567" s="2" t="s">
        <v>16</v>
      </c>
      <c r="M567" s="0" t="n">
        <f aca="false">IF(COUNTA(C567:F567)=0,0,1)</f>
        <v>0</v>
      </c>
      <c r="N567" s="0" t="n">
        <f aca="false">IF(COUNTA(G567:K567)=0,0,1)</f>
        <v>1</v>
      </c>
    </row>
    <row r="568" customFormat="false" ht="12.75" hidden="false" customHeight="false" outlineLevel="0" collapsed="false">
      <c r="A568" s="1" t="s">
        <v>428</v>
      </c>
      <c r="B568" s="2"/>
      <c r="C568" s="3" t="s">
        <v>16</v>
      </c>
      <c r="D568" s="3"/>
      <c r="E568" s="3" t="s">
        <v>16</v>
      </c>
      <c r="F568" s="2"/>
      <c r="G568" s="3"/>
      <c r="H568" s="3"/>
      <c r="I568" s="3"/>
      <c r="J568" s="3"/>
      <c r="K568" s="2"/>
      <c r="M568" s="0" t="n">
        <f aca="false">IF(COUNTA(C568:F568)=0,0,1)</f>
        <v>1</v>
      </c>
      <c r="N568" s="0" t="n">
        <f aca="false">IF(COUNTA(G568:K568)=0,0,1)</f>
        <v>0</v>
      </c>
    </row>
    <row r="569" customFormat="false" ht="12.75" hidden="false" customHeight="false" outlineLevel="0" collapsed="false">
      <c r="A569" s="1" t="s">
        <v>429</v>
      </c>
      <c r="B569" s="2"/>
      <c r="C569" s="3" t="s">
        <v>16</v>
      </c>
      <c r="D569" s="3" t="s">
        <v>16</v>
      </c>
      <c r="E569" s="3" t="s">
        <v>16</v>
      </c>
      <c r="F569" s="2" t="s">
        <v>16</v>
      </c>
      <c r="G569" s="3"/>
      <c r="H569" s="3"/>
      <c r="I569" s="3"/>
      <c r="J569" s="3"/>
      <c r="K569" s="2"/>
      <c r="M569" s="0" t="n">
        <f aca="false">IF(COUNTA(C569:F569)=0,0,1)</f>
        <v>1</v>
      </c>
      <c r="N569" s="0" t="n">
        <f aca="false">IF(COUNTA(G569:K569)=0,0,1)</f>
        <v>0</v>
      </c>
    </row>
    <row r="570" customFormat="false" ht="12.75" hidden="false" customHeight="false" outlineLevel="0" collapsed="false">
      <c r="A570" s="1" t="s">
        <v>1408</v>
      </c>
      <c r="B570" s="2"/>
      <c r="C570" s="3"/>
      <c r="D570" s="3" t="s">
        <v>16</v>
      </c>
      <c r="E570" s="3"/>
      <c r="F570" s="2"/>
      <c r="G570" s="3"/>
      <c r="H570" s="3"/>
      <c r="I570" s="3"/>
      <c r="J570" s="3"/>
      <c r="K570" s="2"/>
      <c r="M570" s="0" t="n">
        <f aca="false">IF(COUNTA(C570:F570)=0,0,1)</f>
        <v>1</v>
      </c>
      <c r="N570" s="0" t="n">
        <f aca="false">IF(COUNTA(G570:K570)=0,0,1)</f>
        <v>0</v>
      </c>
    </row>
    <row r="571" customFormat="false" ht="12.75" hidden="false" customHeight="false" outlineLevel="0" collapsed="false">
      <c r="A571" s="1" t="s">
        <v>430</v>
      </c>
      <c r="B571" s="2"/>
      <c r="C571" s="3"/>
      <c r="D571" s="3"/>
      <c r="E571" s="3"/>
      <c r="F571" s="2"/>
      <c r="G571" s="3"/>
      <c r="H571" s="3"/>
      <c r="I571" s="3" t="s">
        <v>16</v>
      </c>
      <c r="J571" s="3"/>
      <c r="K571" s="2"/>
      <c r="M571" s="0" t="n">
        <f aca="false">IF(COUNTA(C571:F571)=0,0,1)</f>
        <v>0</v>
      </c>
      <c r="N571" s="0" t="n">
        <f aca="false">IF(COUNTA(G571:K571)=0,0,1)</f>
        <v>1</v>
      </c>
    </row>
    <row r="572" customFormat="false" ht="12.75" hidden="false" customHeight="false" outlineLevel="0" collapsed="false">
      <c r="A572" s="1" t="s">
        <v>1409</v>
      </c>
      <c r="B572" s="2"/>
      <c r="C572" s="3"/>
      <c r="D572" s="3"/>
      <c r="E572" s="3"/>
      <c r="F572" s="2"/>
      <c r="G572" s="3"/>
      <c r="H572" s="3"/>
      <c r="I572" s="3"/>
      <c r="J572" s="3"/>
      <c r="K572" s="2" t="s">
        <v>16</v>
      </c>
      <c r="M572" s="0" t="n">
        <f aca="false">IF(COUNTA(C572:F572)=0,0,1)</f>
        <v>0</v>
      </c>
      <c r="N572" s="0" t="n">
        <f aca="false">IF(COUNTA(G572:K572)=0,0,1)</f>
        <v>1</v>
      </c>
    </row>
    <row r="573" customFormat="false" ht="12.75" hidden="false" customHeight="false" outlineLevel="0" collapsed="false">
      <c r="A573" s="1" t="s">
        <v>434</v>
      </c>
      <c r="B573" s="2"/>
      <c r="C573" s="3" t="s">
        <v>16</v>
      </c>
      <c r="D573" s="3"/>
      <c r="E573" s="3"/>
      <c r="F573" s="2"/>
      <c r="G573" s="3"/>
      <c r="H573" s="3"/>
      <c r="I573" s="3"/>
      <c r="J573" s="3"/>
      <c r="K573" s="2"/>
      <c r="M573" s="0" t="n">
        <f aca="false">IF(COUNTA(C573:F573)=0,0,1)</f>
        <v>1</v>
      </c>
      <c r="N573" s="0" t="n">
        <f aca="false">IF(COUNTA(G573:K573)=0,0,1)</f>
        <v>0</v>
      </c>
    </row>
    <row r="574" customFormat="false" ht="12.75" hidden="false" customHeight="false" outlineLevel="0" collapsed="false">
      <c r="A574" s="1" t="s">
        <v>435</v>
      </c>
      <c r="B574" s="2" t="s">
        <v>16</v>
      </c>
      <c r="C574" s="3"/>
      <c r="D574" s="3"/>
      <c r="E574" s="3"/>
      <c r="F574" s="2"/>
      <c r="G574" s="3"/>
      <c r="H574" s="3"/>
      <c r="I574" s="3"/>
      <c r="J574" s="3"/>
      <c r="K574" s="2"/>
      <c r="M574" s="0" t="n">
        <f aca="false">IF(COUNTA(C574:F574)=0,0,1)</f>
        <v>0</v>
      </c>
      <c r="N574" s="0" t="n">
        <f aca="false">IF(COUNTA(G574:K574)=0,0,1)</f>
        <v>0</v>
      </c>
    </row>
    <row r="575" customFormat="false" ht="12.75" hidden="false" customHeight="false" outlineLevel="0" collapsed="false">
      <c r="A575" s="1" t="s">
        <v>1410</v>
      </c>
      <c r="B575" s="2"/>
      <c r="C575" s="3"/>
      <c r="D575" s="3"/>
      <c r="E575" s="3"/>
      <c r="F575" s="2"/>
      <c r="G575" s="3"/>
      <c r="H575" s="3"/>
      <c r="I575" s="3"/>
      <c r="J575" s="3"/>
      <c r="K575" s="2" t="s">
        <v>16</v>
      </c>
      <c r="M575" s="0" t="n">
        <f aca="false">IF(COUNTA(C575:F575)=0,0,1)</f>
        <v>0</v>
      </c>
      <c r="N575" s="0" t="n">
        <f aca="false">IF(COUNTA(G575:K575)=0,0,1)</f>
        <v>1</v>
      </c>
    </row>
    <row r="576" customFormat="false" ht="12.75" hidden="false" customHeight="false" outlineLevel="0" collapsed="false">
      <c r="A576" s="1" t="s">
        <v>439</v>
      </c>
      <c r="B576" s="2"/>
      <c r="C576" s="3" t="s">
        <v>16</v>
      </c>
      <c r="D576" s="3" t="s">
        <v>16</v>
      </c>
      <c r="E576" s="3" t="s">
        <v>16</v>
      </c>
      <c r="F576" s="2"/>
      <c r="G576" s="3"/>
      <c r="H576" s="3"/>
      <c r="I576" s="3"/>
      <c r="J576" s="3"/>
      <c r="K576" s="2"/>
      <c r="M576" s="0" t="n">
        <f aca="false">IF(COUNTA(C576:F576)=0,0,1)</f>
        <v>1</v>
      </c>
      <c r="N576" s="0" t="n">
        <f aca="false">IF(COUNTA(G576:K576)=0,0,1)</f>
        <v>0</v>
      </c>
    </row>
    <row r="577" customFormat="false" ht="12.75" hidden="false" customHeight="false" outlineLevel="0" collapsed="false">
      <c r="A577" s="1" t="s">
        <v>1411</v>
      </c>
      <c r="B577" s="2"/>
      <c r="C577" s="3"/>
      <c r="D577" s="3"/>
      <c r="E577" s="3"/>
      <c r="F577" s="2"/>
      <c r="G577" s="3"/>
      <c r="H577" s="3" t="s">
        <v>16</v>
      </c>
      <c r="I577" s="3"/>
      <c r="J577" s="3"/>
      <c r="K577" s="2"/>
      <c r="M577" s="0" t="n">
        <f aca="false">IF(COUNTA(C577:F577)=0,0,1)</f>
        <v>0</v>
      </c>
      <c r="N577" s="0" t="n">
        <f aca="false">IF(COUNTA(G577:K577)=0,0,1)</f>
        <v>1</v>
      </c>
    </row>
    <row r="578" customFormat="false" ht="12.75" hidden="false" customHeight="false" outlineLevel="0" collapsed="false">
      <c r="A578" s="1" t="s">
        <v>1412</v>
      </c>
      <c r="B578" s="2"/>
      <c r="C578" s="3"/>
      <c r="D578" s="3"/>
      <c r="E578" s="3"/>
      <c r="F578" s="2"/>
      <c r="G578" s="3"/>
      <c r="H578" s="3" t="s">
        <v>16</v>
      </c>
      <c r="I578" s="3"/>
      <c r="J578" s="3"/>
      <c r="K578" s="2"/>
      <c r="M578" s="0" t="n">
        <f aca="false">IF(COUNTA(C578:F578)=0,0,1)</f>
        <v>0</v>
      </c>
      <c r="N578" s="0" t="n">
        <f aca="false">IF(COUNTA(G578:K578)=0,0,1)</f>
        <v>1</v>
      </c>
    </row>
    <row r="579" customFormat="false" ht="12.75" hidden="false" customHeight="false" outlineLevel="0" collapsed="false">
      <c r="A579" s="1" t="s">
        <v>1413</v>
      </c>
      <c r="B579" s="2"/>
      <c r="C579" s="3"/>
      <c r="D579" s="3"/>
      <c r="E579" s="3"/>
      <c r="F579" s="2"/>
      <c r="G579" s="3"/>
      <c r="H579" s="3"/>
      <c r="I579" s="3"/>
      <c r="J579" s="3"/>
      <c r="K579" s="2" t="s">
        <v>16</v>
      </c>
      <c r="M579" s="0" t="n">
        <f aca="false">IF(COUNTA(C579:F579)=0,0,1)</f>
        <v>0</v>
      </c>
      <c r="N579" s="0" t="n">
        <f aca="false">IF(COUNTA(G579:K579)=0,0,1)</f>
        <v>1</v>
      </c>
    </row>
    <row r="580" customFormat="false" ht="12.75" hidden="false" customHeight="false" outlineLevel="0" collapsed="false">
      <c r="A580" s="1" t="s">
        <v>1414</v>
      </c>
      <c r="B580" s="2"/>
      <c r="C580" s="3"/>
      <c r="D580" s="3" t="s">
        <v>16</v>
      </c>
      <c r="E580" s="3"/>
      <c r="F580" s="2"/>
      <c r="G580" s="3"/>
      <c r="H580" s="3"/>
      <c r="I580" s="3"/>
      <c r="J580" s="3"/>
      <c r="K580" s="2"/>
      <c r="M580" s="0" t="n">
        <f aca="false">IF(COUNTA(C580:F580)=0,0,1)</f>
        <v>1</v>
      </c>
      <c r="N580" s="0" t="n">
        <f aca="false">IF(COUNTA(G580:K580)=0,0,1)</f>
        <v>0</v>
      </c>
    </row>
    <row r="581" customFormat="false" ht="12.75" hidden="false" customHeight="false" outlineLevel="0" collapsed="false">
      <c r="A581" s="1" t="s">
        <v>1415</v>
      </c>
      <c r="B581" s="2"/>
      <c r="C581" s="3"/>
      <c r="D581" s="3"/>
      <c r="E581" s="3"/>
      <c r="F581" s="2"/>
      <c r="G581" s="3"/>
      <c r="H581" s="3"/>
      <c r="I581" s="3"/>
      <c r="J581" s="3"/>
      <c r="K581" s="2" t="s">
        <v>16</v>
      </c>
      <c r="M581" s="0" t="n">
        <f aca="false">IF(COUNTA(C581:F581)=0,0,1)</f>
        <v>0</v>
      </c>
      <c r="N581" s="0" t="n">
        <f aca="false">IF(COUNTA(G581:K581)=0,0,1)</f>
        <v>1</v>
      </c>
    </row>
    <row r="582" customFormat="false" ht="12.75" hidden="false" customHeight="false" outlineLevel="0" collapsed="false">
      <c r="A582" s="1" t="s">
        <v>1416</v>
      </c>
      <c r="B582" s="2"/>
      <c r="C582" s="3"/>
      <c r="D582" s="3"/>
      <c r="E582" s="3"/>
      <c r="F582" s="2"/>
      <c r="G582" s="3"/>
      <c r="H582" s="3"/>
      <c r="I582" s="3"/>
      <c r="J582" s="3"/>
      <c r="K582" s="2" t="s">
        <v>16</v>
      </c>
      <c r="M582" s="0" t="n">
        <f aca="false">IF(COUNTA(C582:F582)=0,0,1)</f>
        <v>0</v>
      </c>
      <c r="N582" s="0" t="n">
        <f aca="false">IF(COUNTA(G582:K582)=0,0,1)</f>
        <v>1</v>
      </c>
    </row>
    <row r="583" customFormat="false" ht="12.75" hidden="false" customHeight="false" outlineLevel="0" collapsed="false">
      <c r="A583" s="1" t="s">
        <v>1417</v>
      </c>
      <c r="B583" s="2"/>
      <c r="C583" s="3"/>
      <c r="D583" s="3"/>
      <c r="E583" s="3"/>
      <c r="F583" s="2"/>
      <c r="G583" s="3"/>
      <c r="H583" s="3"/>
      <c r="I583" s="3"/>
      <c r="J583" s="3"/>
      <c r="K583" s="2" t="s">
        <v>16</v>
      </c>
      <c r="M583" s="0" t="n">
        <f aca="false">IF(COUNTA(C583:F583)=0,0,1)</f>
        <v>0</v>
      </c>
      <c r="N583" s="0" t="n">
        <f aca="false">IF(COUNTA(G583:K583)=0,0,1)</f>
        <v>1</v>
      </c>
    </row>
    <row r="584" customFormat="false" ht="12.75" hidden="false" customHeight="false" outlineLevel="0" collapsed="false">
      <c r="A584" s="1" t="s">
        <v>1418</v>
      </c>
      <c r="B584" s="2"/>
      <c r="C584" s="3"/>
      <c r="D584" s="3"/>
      <c r="E584" s="3"/>
      <c r="F584" s="2"/>
      <c r="G584" s="3"/>
      <c r="H584" s="3" t="s">
        <v>16</v>
      </c>
      <c r="I584" s="3"/>
      <c r="J584" s="3"/>
      <c r="K584" s="2"/>
      <c r="M584" s="0" t="n">
        <f aca="false">IF(COUNTA(C584:F584)=0,0,1)</f>
        <v>0</v>
      </c>
      <c r="N584" s="0" t="n">
        <f aca="false">IF(COUNTA(G584:K584)=0,0,1)</f>
        <v>1</v>
      </c>
    </row>
    <row r="585" customFormat="false" ht="12.75" hidden="false" customHeight="false" outlineLevel="0" collapsed="false">
      <c r="A585" s="1" t="s">
        <v>442</v>
      </c>
      <c r="B585" s="2" t="s">
        <v>16</v>
      </c>
      <c r="C585" s="3"/>
      <c r="D585" s="3"/>
      <c r="E585" s="3"/>
      <c r="F585" s="2"/>
      <c r="G585" s="3"/>
      <c r="H585" s="3"/>
      <c r="I585" s="3"/>
      <c r="J585" s="3"/>
      <c r="K585" s="2"/>
      <c r="M585" s="0" t="n">
        <f aca="false">IF(COUNTA(C585:F585)=0,0,1)</f>
        <v>0</v>
      </c>
      <c r="N585" s="0" t="n">
        <f aca="false">IF(COUNTA(G585:K585)=0,0,1)</f>
        <v>0</v>
      </c>
    </row>
    <row r="586" customFormat="false" ht="12.75" hidden="false" customHeight="false" outlineLevel="0" collapsed="false">
      <c r="A586" s="1" t="s">
        <v>1419</v>
      </c>
      <c r="B586" s="2"/>
      <c r="C586" s="3"/>
      <c r="D586" s="3"/>
      <c r="E586" s="3"/>
      <c r="F586" s="2"/>
      <c r="G586" s="3"/>
      <c r="H586" s="3"/>
      <c r="I586" s="3"/>
      <c r="J586" s="3"/>
      <c r="K586" s="2" t="s">
        <v>16</v>
      </c>
      <c r="M586" s="0" t="n">
        <f aca="false">IF(COUNTA(C586:F586)=0,0,1)</f>
        <v>0</v>
      </c>
      <c r="N586" s="0" t="n">
        <f aca="false">IF(COUNTA(G586:K586)=0,0,1)</f>
        <v>1</v>
      </c>
    </row>
    <row r="587" customFormat="false" ht="12.75" hidden="false" customHeight="false" outlineLevel="0" collapsed="false">
      <c r="A587" s="1" t="s">
        <v>443</v>
      </c>
      <c r="B587" s="2"/>
      <c r="C587" s="3" t="s">
        <v>16</v>
      </c>
      <c r="D587" s="3"/>
      <c r="E587" s="3" t="s">
        <v>16</v>
      </c>
      <c r="F587" s="2"/>
      <c r="G587" s="3"/>
      <c r="H587" s="3"/>
      <c r="I587" s="3"/>
      <c r="J587" s="3"/>
      <c r="K587" s="2"/>
      <c r="M587" s="0" t="n">
        <f aca="false">IF(COUNTA(C587:F587)=0,0,1)</f>
        <v>1</v>
      </c>
      <c r="N587" s="0" t="n">
        <f aca="false">IF(COUNTA(G587:K587)=0,0,1)</f>
        <v>0</v>
      </c>
    </row>
    <row r="588" customFormat="false" ht="12.75" hidden="false" customHeight="false" outlineLevel="0" collapsed="false">
      <c r="A588" s="1" t="s">
        <v>1420</v>
      </c>
      <c r="B588" s="2"/>
      <c r="C588" s="3"/>
      <c r="D588" s="3"/>
      <c r="E588" s="3"/>
      <c r="F588" s="2"/>
      <c r="G588" s="3"/>
      <c r="H588" s="3"/>
      <c r="I588" s="3" t="s">
        <v>16</v>
      </c>
      <c r="J588" s="3"/>
      <c r="K588" s="2"/>
      <c r="M588" s="0" t="n">
        <f aca="false">IF(COUNTA(C588:F588)=0,0,1)</f>
        <v>0</v>
      </c>
      <c r="N588" s="0" t="n">
        <f aca="false">IF(COUNTA(G588:K588)=0,0,1)</f>
        <v>1</v>
      </c>
    </row>
    <row r="589" customFormat="false" ht="12.75" hidden="false" customHeight="false" outlineLevel="0" collapsed="false">
      <c r="A589" s="1" t="s">
        <v>444</v>
      </c>
      <c r="B589" s="2" t="s">
        <v>16</v>
      </c>
      <c r="C589" s="3"/>
      <c r="D589" s="3"/>
      <c r="E589" s="3"/>
      <c r="F589" s="2"/>
      <c r="G589" s="3"/>
      <c r="H589" s="3"/>
      <c r="I589" s="3"/>
      <c r="J589" s="3"/>
      <c r="K589" s="2"/>
      <c r="M589" s="0" t="n">
        <f aca="false">IF(COUNTA(C589:F589)=0,0,1)</f>
        <v>0</v>
      </c>
      <c r="N589" s="0" t="n">
        <f aca="false">IF(COUNTA(G589:K589)=0,0,1)</f>
        <v>0</v>
      </c>
    </row>
    <row r="590" customFormat="false" ht="12.75" hidden="false" customHeight="false" outlineLevel="0" collapsed="false">
      <c r="A590" s="1" t="s">
        <v>1421</v>
      </c>
      <c r="B590" s="2"/>
      <c r="C590" s="3"/>
      <c r="D590" s="3"/>
      <c r="E590" s="3"/>
      <c r="F590" s="2"/>
      <c r="G590" s="3"/>
      <c r="H590" s="3"/>
      <c r="I590" s="3"/>
      <c r="J590" s="3"/>
      <c r="K590" s="2" t="s">
        <v>16</v>
      </c>
      <c r="M590" s="0" t="n">
        <f aca="false">IF(COUNTA(C590:F590)=0,0,1)</f>
        <v>0</v>
      </c>
      <c r="N590" s="0" t="n">
        <f aca="false">IF(COUNTA(G590:K590)=0,0,1)</f>
        <v>1</v>
      </c>
    </row>
    <row r="591" customFormat="false" ht="12.75" hidden="false" customHeight="false" outlineLevel="0" collapsed="false">
      <c r="A591" s="1" t="s">
        <v>1422</v>
      </c>
      <c r="B591" s="2"/>
      <c r="C591" s="3"/>
      <c r="D591" s="3"/>
      <c r="E591" s="3"/>
      <c r="F591" s="2"/>
      <c r="G591" s="3"/>
      <c r="H591" s="3"/>
      <c r="I591" s="3"/>
      <c r="J591" s="3" t="s">
        <v>16</v>
      </c>
      <c r="K591" s="2"/>
      <c r="M591" s="0" t="n">
        <f aca="false">IF(COUNTA(C591:F591)=0,0,1)</f>
        <v>0</v>
      </c>
      <c r="N591" s="0" t="n">
        <f aca="false">IF(COUNTA(G591:K591)=0,0,1)</f>
        <v>1</v>
      </c>
    </row>
    <row r="592" customFormat="false" ht="12.75" hidden="false" customHeight="false" outlineLevel="0" collapsed="false">
      <c r="A592" s="1" t="s">
        <v>445</v>
      </c>
      <c r="B592" s="2"/>
      <c r="C592" s="3"/>
      <c r="D592" s="3"/>
      <c r="E592" s="3"/>
      <c r="F592" s="2"/>
      <c r="G592" s="3" t="s">
        <v>16</v>
      </c>
      <c r="H592" s="3" t="s">
        <v>16</v>
      </c>
      <c r="I592" s="3"/>
      <c r="J592" s="3"/>
      <c r="K592" s="2"/>
      <c r="M592" s="0" t="n">
        <f aca="false">IF(COUNTA(C592:F592)=0,0,1)</f>
        <v>0</v>
      </c>
      <c r="N592" s="0" t="n">
        <f aca="false">IF(COUNTA(G592:K592)=0,0,1)</f>
        <v>1</v>
      </c>
    </row>
    <row r="593" customFormat="false" ht="12.75" hidden="false" customHeight="false" outlineLevel="0" collapsed="false">
      <c r="A593" s="1" t="s">
        <v>1423</v>
      </c>
      <c r="B593" s="2"/>
      <c r="C593" s="3"/>
      <c r="D593" s="3"/>
      <c r="E593" s="3"/>
      <c r="F593" s="2"/>
      <c r="G593" s="3"/>
      <c r="H593" s="3"/>
      <c r="I593" s="3" t="s">
        <v>16</v>
      </c>
      <c r="J593" s="3"/>
      <c r="K593" s="2"/>
      <c r="M593" s="0" t="n">
        <f aca="false">IF(COUNTA(C593:F593)=0,0,1)</f>
        <v>0</v>
      </c>
      <c r="N593" s="0" t="n">
        <f aca="false">IF(COUNTA(G593:K593)=0,0,1)</f>
        <v>1</v>
      </c>
    </row>
    <row r="594" customFormat="false" ht="12.75" hidden="false" customHeight="false" outlineLevel="0" collapsed="false">
      <c r="A594" s="1" t="s">
        <v>1424</v>
      </c>
      <c r="B594" s="2"/>
      <c r="C594" s="3"/>
      <c r="D594" s="3"/>
      <c r="E594" s="3"/>
      <c r="F594" s="2"/>
      <c r="G594" s="3"/>
      <c r="H594" s="3"/>
      <c r="I594" s="3"/>
      <c r="J594" s="3"/>
      <c r="K594" s="2" t="s">
        <v>16</v>
      </c>
      <c r="M594" s="0" t="n">
        <f aca="false">IF(COUNTA(C594:F594)=0,0,1)</f>
        <v>0</v>
      </c>
      <c r="N594" s="0" t="n">
        <f aca="false">IF(COUNTA(G594:K594)=0,0,1)</f>
        <v>1</v>
      </c>
    </row>
    <row r="595" customFormat="false" ht="12.75" hidden="false" customHeight="false" outlineLevel="0" collapsed="false">
      <c r="A595" s="1" t="s">
        <v>1425</v>
      </c>
      <c r="B595" s="2"/>
      <c r="C595" s="3"/>
      <c r="D595" s="3"/>
      <c r="E595" s="3"/>
      <c r="F595" s="2"/>
      <c r="G595" s="3"/>
      <c r="H595" s="3"/>
      <c r="I595" s="3" t="s">
        <v>16</v>
      </c>
      <c r="J595" s="3"/>
      <c r="K595" s="2"/>
      <c r="M595" s="0" t="n">
        <f aca="false">IF(COUNTA(C595:F595)=0,0,1)</f>
        <v>0</v>
      </c>
      <c r="N595" s="0" t="n">
        <f aca="false">IF(COUNTA(G595:K595)=0,0,1)</f>
        <v>1</v>
      </c>
    </row>
    <row r="596" customFormat="false" ht="12.75" hidden="false" customHeight="false" outlineLevel="0" collapsed="false">
      <c r="A596" s="1" t="s">
        <v>1426</v>
      </c>
      <c r="B596" s="2"/>
      <c r="C596" s="3"/>
      <c r="D596" s="3"/>
      <c r="E596" s="3"/>
      <c r="F596" s="2"/>
      <c r="G596" s="3" t="s">
        <v>16</v>
      </c>
      <c r="H596" s="3" t="s">
        <v>16</v>
      </c>
      <c r="I596" s="3"/>
      <c r="J596" s="3"/>
      <c r="K596" s="2"/>
      <c r="M596" s="0" t="n">
        <f aca="false">IF(COUNTA(C596:F596)=0,0,1)</f>
        <v>0</v>
      </c>
      <c r="N596" s="0" t="n">
        <f aca="false">IF(COUNTA(G596:K596)=0,0,1)</f>
        <v>1</v>
      </c>
    </row>
    <row r="597" customFormat="false" ht="12.75" hidden="false" customHeight="false" outlineLevel="0" collapsed="false">
      <c r="A597" s="1" t="s">
        <v>1427</v>
      </c>
      <c r="B597" s="2"/>
      <c r="C597" s="3"/>
      <c r="D597" s="3" t="s">
        <v>16</v>
      </c>
      <c r="E597" s="3"/>
      <c r="F597" s="2"/>
      <c r="G597" s="3"/>
      <c r="H597" s="3"/>
      <c r="I597" s="3"/>
      <c r="J597" s="3"/>
      <c r="K597" s="2"/>
      <c r="M597" s="0" t="n">
        <f aca="false">IF(COUNTA(C597:F597)=0,0,1)</f>
        <v>1</v>
      </c>
      <c r="N597" s="0" t="n">
        <f aca="false">IF(COUNTA(G597:K597)=0,0,1)</f>
        <v>0</v>
      </c>
    </row>
    <row r="598" customFormat="false" ht="12.75" hidden="false" customHeight="false" outlineLevel="0" collapsed="false">
      <c r="A598" s="1" t="s">
        <v>448</v>
      </c>
      <c r="B598" s="2"/>
      <c r="C598" s="3" t="s">
        <v>16</v>
      </c>
      <c r="D598" s="3"/>
      <c r="E598" s="3"/>
      <c r="F598" s="2"/>
      <c r="G598" s="3"/>
      <c r="H598" s="3"/>
      <c r="I598" s="3"/>
      <c r="J598" s="3"/>
      <c r="K598" s="2"/>
      <c r="M598" s="0" t="n">
        <f aca="false">IF(COUNTA(C598:F598)=0,0,1)</f>
        <v>1</v>
      </c>
      <c r="N598" s="0" t="n">
        <f aca="false">IF(COUNTA(G598:K598)=0,0,1)</f>
        <v>0</v>
      </c>
    </row>
    <row r="599" customFormat="false" ht="12.75" hidden="false" customHeight="false" outlineLevel="0" collapsed="false">
      <c r="A599" s="1" t="s">
        <v>1428</v>
      </c>
      <c r="B599" s="2"/>
      <c r="C599" s="3"/>
      <c r="D599" s="3"/>
      <c r="E599" s="3"/>
      <c r="F599" s="2"/>
      <c r="G599" s="3"/>
      <c r="H599" s="3"/>
      <c r="I599" s="3"/>
      <c r="J599" s="3"/>
      <c r="K599" s="2" t="s">
        <v>16</v>
      </c>
      <c r="M599" s="0" t="n">
        <f aca="false">IF(COUNTA(C599:F599)=0,0,1)</f>
        <v>0</v>
      </c>
      <c r="N599" s="0" t="n">
        <f aca="false">IF(COUNTA(G599:K599)=0,0,1)</f>
        <v>1</v>
      </c>
    </row>
    <row r="600" customFormat="false" ht="12.75" hidden="false" customHeight="false" outlineLevel="0" collapsed="false">
      <c r="A600" s="1" t="s">
        <v>1429</v>
      </c>
      <c r="B600" s="2"/>
      <c r="C600" s="3"/>
      <c r="D600" s="3"/>
      <c r="E600" s="3"/>
      <c r="F600" s="2"/>
      <c r="G600" s="3"/>
      <c r="H600" s="3"/>
      <c r="I600" s="3"/>
      <c r="J600" s="3"/>
      <c r="K600" s="2" t="s">
        <v>16</v>
      </c>
      <c r="M600" s="0" t="n">
        <f aca="false">IF(COUNTA(C600:F600)=0,0,1)</f>
        <v>0</v>
      </c>
      <c r="N600" s="0" t="n">
        <f aca="false">IF(COUNTA(G600:K600)=0,0,1)</f>
        <v>1</v>
      </c>
    </row>
    <row r="601" customFormat="false" ht="12.75" hidden="false" customHeight="false" outlineLevel="0" collapsed="false">
      <c r="A601" s="1" t="s">
        <v>1430</v>
      </c>
      <c r="B601" s="2"/>
      <c r="C601" s="3"/>
      <c r="D601" s="3"/>
      <c r="E601" s="3"/>
      <c r="F601" s="2"/>
      <c r="G601" s="3"/>
      <c r="H601" s="3"/>
      <c r="I601" s="3" t="s">
        <v>16</v>
      </c>
      <c r="J601" s="3"/>
      <c r="K601" s="2"/>
      <c r="M601" s="0" t="n">
        <f aca="false">IF(COUNTA(C601:F601)=0,0,1)</f>
        <v>0</v>
      </c>
      <c r="N601" s="0" t="n">
        <f aca="false">IF(COUNTA(G601:K601)=0,0,1)</f>
        <v>1</v>
      </c>
    </row>
    <row r="602" customFormat="false" ht="12.75" hidden="false" customHeight="false" outlineLevel="0" collapsed="false">
      <c r="A602" s="1" t="s">
        <v>1431</v>
      </c>
      <c r="B602" s="2"/>
      <c r="C602" s="3"/>
      <c r="D602" s="3"/>
      <c r="E602" s="3"/>
      <c r="F602" s="2"/>
      <c r="G602" s="3"/>
      <c r="H602" s="3"/>
      <c r="I602" s="3"/>
      <c r="J602" s="3"/>
      <c r="K602" s="2" t="s">
        <v>16</v>
      </c>
      <c r="M602" s="0" t="n">
        <f aca="false">IF(COUNTA(C602:F602)=0,0,1)</f>
        <v>0</v>
      </c>
      <c r="N602" s="0" t="n">
        <f aca="false">IF(COUNTA(G602:K602)=0,0,1)</f>
        <v>1</v>
      </c>
    </row>
    <row r="603" customFormat="false" ht="12.75" hidden="false" customHeight="false" outlineLevel="0" collapsed="false">
      <c r="A603" s="1" t="s">
        <v>450</v>
      </c>
      <c r="B603" s="2" t="s">
        <v>16</v>
      </c>
      <c r="C603" s="3"/>
      <c r="D603" s="3"/>
      <c r="E603" s="3"/>
      <c r="F603" s="2"/>
      <c r="G603" s="3"/>
      <c r="H603" s="3"/>
      <c r="I603" s="3"/>
      <c r="J603" s="3"/>
      <c r="K603" s="2"/>
      <c r="M603" s="0" t="n">
        <f aca="false">IF(COUNTA(C603:F603)=0,0,1)</f>
        <v>0</v>
      </c>
      <c r="N603" s="0" t="n">
        <f aca="false">IF(COUNTA(G603:K603)=0,0,1)</f>
        <v>0</v>
      </c>
    </row>
    <row r="604" customFormat="false" ht="12.75" hidden="false" customHeight="false" outlineLevel="0" collapsed="false">
      <c r="A604" s="1" t="s">
        <v>1432</v>
      </c>
      <c r="B604" s="2"/>
      <c r="C604" s="3"/>
      <c r="D604" s="3"/>
      <c r="E604" s="3"/>
      <c r="F604" s="2"/>
      <c r="G604" s="3"/>
      <c r="H604" s="3"/>
      <c r="I604" s="3"/>
      <c r="J604" s="3"/>
      <c r="K604" s="2" t="s">
        <v>16</v>
      </c>
      <c r="M604" s="0" t="n">
        <f aca="false">IF(COUNTA(C604:F604)=0,0,1)</f>
        <v>0</v>
      </c>
      <c r="N604" s="0" t="n">
        <f aca="false">IF(COUNTA(G604:K604)=0,0,1)</f>
        <v>1</v>
      </c>
    </row>
    <row r="605" customFormat="false" ht="12.75" hidden="false" customHeight="false" outlineLevel="0" collapsed="false">
      <c r="A605" s="1" t="s">
        <v>451</v>
      </c>
      <c r="B605" s="2"/>
      <c r="C605" s="3"/>
      <c r="D605" s="3"/>
      <c r="E605" s="3"/>
      <c r="F605" s="2"/>
      <c r="G605" s="3"/>
      <c r="H605" s="3"/>
      <c r="I605" s="3" t="s">
        <v>16</v>
      </c>
      <c r="J605" s="3"/>
      <c r="K605" s="2"/>
      <c r="M605" s="0" t="n">
        <f aca="false">IF(COUNTA(C605:F605)=0,0,1)</f>
        <v>0</v>
      </c>
      <c r="N605" s="0" t="n">
        <f aca="false">IF(COUNTA(G605:K605)=0,0,1)</f>
        <v>1</v>
      </c>
    </row>
    <row r="606" customFormat="false" ht="12.75" hidden="false" customHeight="false" outlineLevel="0" collapsed="false">
      <c r="A606" s="1" t="s">
        <v>1433</v>
      </c>
      <c r="B606" s="2"/>
      <c r="C606" s="3"/>
      <c r="D606" s="3"/>
      <c r="E606" s="3"/>
      <c r="F606" s="2"/>
      <c r="G606" s="3"/>
      <c r="H606" s="3" t="s">
        <v>16</v>
      </c>
      <c r="I606" s="3"/>
      <c r="J606" s="3"/>
      <c r="K606" s="2"/>
      <c r="M606" s="0" t="n">
        <f aca="false">IF(COUNTA(C606:F606)=0,0,1)</f>
        <v>0</v>
      </c>
      <c r="N606" s="0" t="n">
        <f aca="false">IF(COUNTA(G606:K606)=0,0,1)</f>
        <v>1</v>
      </c>
    </row>
    <row r="607" customFormat="false" ht="12.75" hidden="false" customHeight="false" outlineLevel="0" collapsed="false">
      <c r="A607" s="1" t="s">
        <v>1434</v>
      </c>
      <c r="B607" s="2"/>
      <c r="C607" s="3"/>
      <c r="D607" s="3"/>
      <c r="E607" s="3"/>
      <c r="F607" s="2"/>
      <c r="G607" s="3"/>
      <c r="H607" s="3"/>
      <c r="I607" s="3"/>
      <c r="J607" s="3"/>
      <c r="K607" s="2" t="s">
        <v>16</v>
      </c>
      <c r="M607" s="0" t="n">
        <f aca="false">IF(COUNTA(C607:F607)=0,0,1)</f>
        <v>0</v>
      </c>
      <c r="N607" s="0" t="n">
        <f aca="false">IF(COUNTA(G607:K607)=0,0,1)</f>
        <v>1</v>
      </c>
    </row>
    <row r="608" customFormat="false" ht="12.75" hidden="false" customHeight="false" outlineLevel="0" collapsed="false">
      <c r="A608" s="1" t="s">
        <v>452</v>
      </c>
      <c r="B608" s="2"/>
      <c r="C608" s="3" t="s">
        <v>16</v>
      </c>
      <c r="D608" s="3"/>
      <c r="E608" s="3" t="s">
        <v>16</v>
      </c>
      <c r="F608" s="2" t="s">
        <v>16</v>
      </c>
      <c r="G608" s="3"/>
      <c r="H608" s="3"/>
      <c r="I608" s="3"/>
      <c r="J608" s="3"/>
      <c r="K608" s="2"/>
      <c r="M608" s="0" t="n">
        <f aca="false">IF(COUNTA(C608:F608)=0,0,1)</f>
        <v>1</v>
      </c>
      <c r="N608" s="0" t="n">
        <f aca="false">IF(COUNTA(G608:K608)=0,0,1)</f>
        <v>0</v>
      </c>
    </row>
    <row r="609" customFormat="false" ht="12.75" hidden="false" customHeight="false" outlineLevel="0" collapsed="false">
      <c r="A609" s="1" t="s">
        <v>1435</v>
      </c>
      <c r="B609" s="2"/>
      <c r="C609" s="3"/>
      <c r="D609" s="3"/>
      <c r="E609" s="3"/>
      <c r="F609" s="2"/>
      <c r="G609" s="3"/>
      <c r="H609" s="3"/>
      <c r="I609" s="3"/>
      <c r="J609" s="3"/>
      <c r="K609" s="2" t="s">
        <v>16</v>
      </c>
      <c r="M609" s="0" t="n">
        <f aca="false">IF(COUNTA(C609:F609)=0,0,1)</f>
        <v>0</v>
      </c>
      <c r="N609" s="0" t="n">
        <f aca="false">IF(COUNTA(G609:K609)=0,0,1)</f>
        <v>1</v>
      </c>
    </row>
    <row r="610" customFormat="false" ht="12.75" hidden="false" customHeight="false" outlineLevel="0" collapsed="false">
      <c r="A610" s="1" t="s">
        <v>453</v>
      </c>
      <c r="B610" s="2"/>
      <c r="C610" s="3" t="s">
        <v>16</v>
      </c>
      <c r="D610" s="3"/>
      <c r="E610" s="3" t="s">
        <v>16</v>
      </c>
      <c r="F610" s="2"/>
      <c r="G610" s="3"/>
      <c r="H610" s="3"/>
      <c r="I610" s="3"/>
      <c r="J610" s="3"/>
      <c r="K610" s="2"/>
      <c r="M610" s="0" t="n">
        <f aca="false">IF(COUNTA(C610:F610)=0,0,1)</f>
        <v>1</v>
      </c>
      <c r="N610" s="0" t="n">
        <f aca="false">IF(COUNTA(G610:K610)=0,0,1)</f>
        <v>0</v>
      </c>
    </row>
    <row r="611" customFormat="false" ht="12.75" hidden="false" customHeight="false" outlineLevel="0" collapsed="false">
      <c r="A611" s="1" t="s">
        <v>454</v>
      </c>
      <c r="B611" s="2" t="s">
        <v>16</v>
      </c>
      <c r="C611" s="3"/>
      <c r="D611" s="3"/>
      <c r="E611" s="3"/>
      <c r="F611" s="2"/>
      <c r="G611" s="3"/>
      <c r="H611" s="3"/>
      <c r="I611" s="3"/>
      <c r="J611" s="3"/>
      <c r="K611" s="2"/>
      <c r="M611" s="0" t="n">
        <f aca="false">IF(COUNTA(C611:F611)=0,0,1)</f>
        <v>0</v>
      </c>
      <c r="N611" s="0" t="n">
        <f aca="false">IF(COUNTA(G611:K611)=0,0,1)</f>
        <v>0</v>
      </c>
    </row>
    <row r="612" customFormat="false" ht="12.75" hidden="false" customHeight="false" outlineLevel="0" collapsed="false">
      <c r="A612" s="1" t="s">
        <v>1436</v>
      </c>
      <c r="B612" s="2"/>
      <c r="C612" s="3"/>
      <c r="D612" s="3"/>
      <c r="E612" s="3"/>
      <c r="F612" s="2"/>
      <c r="G612" s="3"/>
      <c r="H612" s="3"/>
      <c r="I612" s="3"/>
      <c r="J612" s="3"/>
      <c r="K612" s="2" t="s">
        <v>16</v>
      </c>
      <c r="M612" s="0" t="n">
        <f aca="false">IF(COUNTA(C612:F612)=0,0,1)</f>
        <v>0</v>
      </c>
      <c r="N612" s="0" t="n">
        <f aca="false">IF(COUNTA(G612:K612)=0,0,1)</f>
        <v>1</v>
      </c>
    </row>
    <row r="613" customFormat="false" ht="12.75" hidden="false" customHeight="false" outlineLevel="0" collapsed="false">
      <c r="A613" s="1" t="s">
        <v>1437</v>
      </c>
      <c r="B613" s="2"/>
      <c r="C613" s="3"/>
      <c r="D613" s="3"/>
      <c r="E613" s="3"/>
      <c r="F613" s="2"/>
      <c r="G613" s="3"/>
      <c r="H613" s="3"/>
      <c r="I613" s="3"/>
      <c r="J613" s="3"/>
      <c r="K613" s="2" t="s">
        <v>16</v>
      </c>
      <c r="M613" s="0" t="n">
        <f aca="false">IF(COUNTA(C613:F613)=0,0,1)</f>
        <v>0</v>
      </c>
      <c r="N613" s="0" t="n">
        <f aca="false">IF(COUNTA(G613:K613)=0,0,1)</f>
        <v>1</v>
      </c>
    </row>
    <row r="614" customFormat="false" ht="12.75" hidden="false" customHeight="false" outlineLevel="0" collapsed="false">
      <c r="A614" s="1" t="s">
        <v>1438</v>
      </c>
      <c r="B614" s="2"/>
      <c r="C614" s="3"/>
      <c r="D614" s="3"/>
      <c r="E614" s="3"/>
      <c r="F614" s="2"/>
      <c r="G614" s="3"/>
      <c r="H614" s="3"/>
      <c r="I614" s="3" t="s">
        <v>16</v>
      </c>
      <c r="J614" s="3"/>
      <c r="K614" s="2"/>
      <c r="M614" s="0" t="n">
        <f aca="false">IF(COUNTA(C614:F614)=0,0,1)</f>
        <v>0</v>
      </c>
      <c r="N614" s="0" t="n">
        <f aca="false">IF(COUNTA(G614:K614)=0,0,1)</f>
        <v>1</v>
      </c>
    </row>
    <row r="615" customFormat="false" ht="12.75" hidden="false" customHeight="false" outlineLevel="0" collapsed="false">
      <c r="A615" s="1" t="s">
        <v>1439</v>
      </c>
      <c r="B615" s="2"/>
      <c r="C615" s="3"/>
      <c r="D615" s="3"/>
      <c r="E615" s="3"/>
      <c r="F615" s="2"/>
      <c r="G615" s="3"/>
      <c r="H615" s="3"/>
      <c r="I615" s="3"/>
      <c r="J615" s="3"/>
      <c r="K615" s="2" t="s">
        <v>16</v>
      </c>
      <c r="M615" s="0" t="n">
        <f aca="false">IF(COUNTA(C615:F615)=0,0,1)</f>
        <v>0</v>
      </c>
      <c r="N615" s="0" t="n">
        <f aca="false">IF(COUNTA(G615:K615)=0,0,1)</f>
        <v>1</v>
      </c>
    </row>
    <row r="616" customFormat="false" ht="12.75" hidden="false" customHeight="false" outlineLevel="0" collapsed="false">
      <c r="A616" s="1" t="s">
        <v>1440</v>
      </c>
      <c r="B616" s="2"/>
      <c r="C616" s="3" t="s">
        <v>16</v>
      </c>
      <c r="D616" s="3"/>
      <c r="E616" s="3" t="s">
        <v>16</v>
      </c>
      <c r="F616" s="2"/>
      <c r="G616" s="3"/>
      <c r="H616" s="3"/>
      <c r="I616" s="3"/>
      <c r="J616" s="3"/>
      <c r="K616" s="2"/>
      <c r="M616" s="0" t="n">
        <f aca="false">IF(COUNTA(C616:F616)=0,0,1)</f>
        <v>1</v>
      </c>
      <c r="N616" s="0" t="n">
        <f aca="false">IF(COUNTA(G616:K616)=0,0,1)</f>
        <v>0</v>
      </c>
    </row>
    <row r="617" customFormat="false" ht="12.75" hidden="false" customHeight="false" outlineLevel="0" collapsed="false">
      <c r="A617" s="1" t="s">
        <v>1441</v>
      </c>
      <c r="B617" s="2"/>
      <c r="C617" s="3"/>
      <c r="D617" s="3"/>
      <c r="E617" s="3"/>
      <c r="F617" s="2"/>
      <c r="G617" s="3"/>
      <c r="H617" s="3"/>
      <c r="I617" s="3"/>
      <c r="J617" s="3"/>
      <c r="K617" s="2" t="s">
        <v>16</v>
      </c>
      <c r="M617" s="0" t="n">
        <f aca="false">IF(COUNTA(C617:F617)=0,0,1)</f>
        <v>0</v>
      </c>
      <c r="N617" s="0" t="n">
        <f aca="false">IF(COUNTA(G617:K617)=0,0,1)</f>
        <v>1</v>
      </c>
    </row>
    <row r="618" customFormat="false" ht="12.75" hidden="false" customHeight="false" outlineLevel="0" collapsed="false">
      <c r="A618" s="1" t="s">
        <v>1442</v>
      </c>
      <c r="B618" s="2"/>
      <c r="C618" s="3"/>
      <c r="D618" s="3"/>
      <c r="E618" s="3"/>
      <c r="F618" s="2"/>
      <c r="G618" s="3"/>
      <c r="H618" s="3"/>
      <c r="I618" s="3"/>
      <c r="J618" s="3"/>
      <c r="K618" s="2" t="s">
        <v>16</v>
      </c>
      <c r="M618" s="0" t="n">
        <f aca="false">IF(COUNTA(C618:F618)=0,0,1)</f>
        <v>0</v>
      </c>
      <c r="N618" s="0" t="n">
        <f aca="false">IF(COUNTA(G618:K618)=0,0,1)</f>
        <v>1</v>
      </c>
    </row>
    <row r="619" customFormat="false" ht="12.75" hidden="false" customHeight="false" outlineLevel="0" collapsed="false">
      <c r="A619" s="1" t="s">
        <v>457</v>
      </c>
      <c r="B619" s="2"/>
      <c r="C619" s="3" t="s">
        <v>16</v>
      </c>
      <c r="D619" s="3"/>
      <c r="E619" s="3"/>
      <c r="F619" s="2"/>
      <c r="G619" s="3"/>
      <c r="H619" s="3"/>
      <c r="I619" s="3"/>
      <c r="J619" s="3"/>
      <c r="K619" s="2"/>
      <c r="M619" s="0" t="n">
        <f aca="false">IF(COUNTA(C619:F619)=0,0,1)</f>
        <v>1</v>
      </c>
      <c r="N619" s="0" t="n">
        <f aca="false">IF(COUNTA(G619:K619)=0,0,1)</f>
        <v>0</v>
      </c>
    </row>
    <row r="620" customFormat="false" ht="12.75" hidden="false" customHeight="false" outlineLevel="0" collapsed="false">
      <c r="A620" s="1" t="s">
        <v>458</v>
      </c>
      <c r="B620" s="2"/>
      <c r="C620" s="3" t="s">
        <v>16</v>
      </c>
      <c r="D620" s="3"/>
      <c r="E620" s="3"/>
      <c r="F620" s="2" t="s">
        <v>16</v>
      </c>
      <c r="G620" s="3"/>
      <c r="H620" s="3"/>
      <c r="I620" s="3"/>
      <c r="J620" s="3"/>
      <c r="K620" s="2"/>
      <c r="M620" s="0" t="n">
        <f aca="false">IF(COUNTA(C620:F620)=0,0,1)</f>
        <v>1</v>
      </c>
      <c r="N620" s="0" t="n">
        <f aca="false">IF(COUNTA(G620:K620)=0,0,1)</f>
        <v>0</v>
      </c>
    </row>
    <row r="621" customFormat="false" ht="12.75" hidden="false" customHeight="false" outlineLevel="0" collapsed="false">
      <c r="A621" s="1" t="s">
        <v>1443</v>
      </c>
      <c r="B621" s="2"/>
      <c r="C621" s="3"/>
      <c r="D621" s="3"/>
      <c r="E621" s="3"/>
      <c r="F621" s="2"/>
      <c r="G621" s="3"/>
      <c r="H621" s="3"/>
      <c r="I621" s="3"/>
      <c r="J621" s="3" t="s">
        <v>16</v>
      </c>
      <c r="K621" s="2"/>
      <c r="M621" s="0" t="n">
        <f aca="false">IF(COUNTA(C621:F621)=0,0,1)</f>
        <v>0</v>
      </c>
      <c r="N621" s="0" t="n">
        <f aca="false">IF(COUNTA(G621:K621)=0,0,1)</f>
        <v>1</v>
      </c>
    </row>
    <row r="622" customFormat="false" ht="12.75" hidden="false" customHeight="false" outlineLevel="0" collapsed="false">
      <c r="A622" s="1" t="s">
        <v>1444</v>
      </c>
      <c r="B622" s="2"/>
      <c r="C622" s="3"/>
      <c r="D622" s="3"/>
      <c r="E622" s="3"/>
      <c r="F622" s="2"/>
      <c r="G622" s="3"/>
      <c r="H622" s="3"/>
      <c r="I622" s="3"/>
      <c r="J622" s="3"/>
      <c r="K622" s="2" t="s">
        <v>16</v>
      </c>
      <c r="M622" s="0" t="n">
        <f aca="false">IF(COUNTA(C622:F622)=0,0,1)</f>
        <v>0</v>
      </c>
      <c r="N622" s="0" t="n">
        <f aca="false">IF(COUNTA(G622:K622)=0,0,1)</f>
        <v>1</v>
      </c>
    </row>
    <row r="623" customFormat="false" ht="12.75" hidden="false" customHeight="false" outlineLevel="0" collapsed="false">
      <c r="A623" s="1" t="s">
        <v>1445</v>
      </c>
      <c r="B623" s="2"/>
      <c r="C623" s="3"/>
      <c r="D623" s="3"/>
      <c r="E623" s="3"/>
      <c r="F623" s="2"/>
      <c r="G623" s="3"/>
      <c r="H623" s="3"/>
      <c r="I623" s="3"/>
      <c r="J623" s="3"/>
      <c r="K623" s="2" t="s">
        <v>16</v>
      </c>
      <c r="M623" s="0" t="n">
        <f aca="false">IF(COUNTA(C623:F623)=0,0,1)</f>
        <v>0</v>
      </c>
      <c r="N623" s="0" t="n">
        <f aca="false">IF(COUNTA(G623:K623)=0,0,1)</f>
        <v>1</v>
      </c>
    </row>
    <row r="624" customFormat="false" ht="12.75" hidden="false" customHeight="false" outlineLevel="0" collapsed="false">
      <c r="A624" s="1" t="s">
        <v>1446</v>
      </c>
      <c r="B624" s="2"/>
      <c r="C624" s="3"/>
      <c r="D624" s="3"/>
      <c r="E624" s="3"/>
      <c r="F624" s="2"/>
      <c r="G624" s="3"/>
      <c r="H624" s="3"/>
      <c r="I624" s="3" t="s">
        <v>16</v>
      </c>
      <c r="J624" s="3"/>
      <c r="K624" s="2"/>
      <c r="M624" s="0" t="n">
        <f aca="false">IF(COUNTA(C624:F624)=0,0,1)</f>
        <v>0</v>
      </c>
      <c r="N624" s="0" t="n">
        <f aca="false">IF(COUNTA(G624:K624)=0,0,1)</f>
        <v>1</v>
      </c>
    </row>
    <row r="625" customFormat="false" ht="12.75" hidden="false" customHeight="false" outlineLevel="0" collapsed="false">
      <c r="A625" s="1" t="s">
        <v>1447</v>
      </c>
      <c r="B625" s="2"/>
      <c r="C625" s="3"/>
      <c r="D625" s="3"/>
      <c r="E625" s="3"/>
      <c r="F625" s="2"/>
      <c r="G625" s="3"/>
      <c r="H625" s="3" t="s">
        <v>16</v>
      </c>
      <c r="I625" s="3"/>
      <c r="J625" s="3"/>
      <c r="K625" s="2"/>
      <c r="M625" s="0" t="n">
        <f aca="false">IF(COUNTA(C625:F625)=0,0,1)</f>
        <v>0</v>
      </c>
      <c r="N625" s="0" t="n">
        <f aca="false">IF(COUNTA(G625:K625)=0,0,1)</f>
        <v>1</v>
      </c>
    </row>
    <row r="626" customFormat="false" ht="12.75" hidden="false" customHeight="false" outlineLevel="0" collapsed="false">
      <c r="A626" s="1" t="s">
        <v>1448</v>
      </c>
      <c r="B626" s="2"/>
      <c r="C626" s="3"/>
      <c r="D626" s="3"/>
      <c r="E626" s="3"/>
      <c r="F626" s="2"/>
      <c r="G626" s="3"/>
      <c r="H626" s="3"/>
      <c r="I626" s="3"/>
      <c r="J626" s="3"/>
      <c r="K626" s="2" t="s">
        <v>16</v>
      </c>
      <c r="M626" s="0" t="n">
        <f aca="false">IF(COUNTA(C626:F626)=0,0,1)</f>
        <v>0</v>
      </c>
      <c r="N626" s="0" t="n">
        <f aca="false">IF(COUNTA(G626:K626)=0,0,1)</f>
        <v>1</v>
      </c>
    </row>
    <row r="627" customFormat="false" ht="12.75" hidden="false" customHeight="false" outlineLevel="0" collapsed="false">
      <c r="A627" s="1" t="s">
        <v>459</v>
      </c>
      <c r="B627" s="2"/>
      <c r="C627" s="3" t="s">
        <v>16</v>
      </c>
      <c r="D627" s="3"/>
      <c r="E627" s="3"/>
      <c r="F627" s="2"/>
      <c r="G627" s="3"/>
      <c r="H627" s="3"/>
      <c r="I627" s="3"/>
      <c r="J627" s="3"/>
      <c r="K627" s="2"/>
      <c r="M627" s="0" t="n">
        <f aca="false">IF(COUNTA(C627:F627)=0,0,1)</f>
        <v>1</v>
      </c>
      <c r="N627" s="0" t="n">
        <f aca="false">IF(COUNTA(G627:K627)=0,0,1)</f>
        <v>0</v>
      </c>
    </row>
    <row r="628" customFormat="false" ht="12.75" hidden="false" customHeight="false" outlineLevel="0" collapsed="false">
      <c r="A628" s="1" t="s">
        <v>1449</v>
      </c>
      <c r="B628" s="2"/>
      <c r="C628" s="3"/>
      <c r="D628" s="3"/>
      <c r="E628" s="3"/>
      <c r="F628" s="2"/>
      <c r="G628" s="3"/>
      <c r="H628" s="3"/>
      <c r="I628" s="3"/>
      <c r="J628" s="3"/>
      <c r="K628" s="2" t="s">
        <v>16</v>
      </c>
      <c r="M628" s="0" t="n">
        <f aca="false">IF(COUNTA(C628:F628)=0,0,1)</f>
        <v>0</v>
      </c>
      <c r="N628" s="0" t="n">
        <f aca="false">IF(COUNTA(G628:K628)=0,0,1)</f>
        <v>1</v>
      </c>
    </row>
    <row r="629" customFormat="false" ht="12.75" hidden="false" customHeight="false" outlineLevel="0" collapsed="false">
      <c r="A629" s="1" t="s">
        <v>460</v>
      </c>
      <c r="B629" s="2"/>
      <c r="C629" s="3" t="s">
        <v>16</v>
      </c>
      <c r="D629" s="3"/>
      <c r="E629" s="3" t="s">
        <v>16</v>
      </c>
      <c r="F629" s="2" t="s">
        <v>16</v>
      </c>
      <c r="G629" s="3"/>
      <c r="H629" s="3"/>
      <c r="I629" s="3"/>
      <c r="J629" s="3"/>
      <c r="K629" s="2"/>
      <c r="M629" s="0" t="n">
        <f aca="false">IF(COUNTA(C629:F629)=0,0,1)</f>
        <v>1</v>
      </c>
      <c r="N629" s="0" t="n">
        <f aca="false">IF(COUNTA(G629:K629)=0,0,1)</f>
        <v>0</v>
      </c>
    </row>
    <row r="630" customFormat="false" ht="12.75" hidden="false" customHeight="false" outlineLevel="0" collapsed="false">
      <c r="A630" s="1" t="s">
        <v>1450</v>
      </c>
      <c r="B630" s="2"/>
      <c r="C630" s="3"/>
      <c r="D630" s="3"/>
      <c r="E630" s="3"/>
      <c r="F630" s="2"/>
      <c r="G630" s="3"/>
      <c r="H630" s="3"/>
      <c r="I630" s="3"/>
      <c r="J630" s="3"/>
      <c r="K630" s="2" t="s">
        <v>16</v>
      </c>
      <c r="M630" s="0" t="n">
        <f aca="false">IF(COUNTA(C630:F630)=0,0,1)</f>
        <v>0</v>
      </c>
      <c r="N630" s="0" t="n">
        <f aca="false">IF(COUNTA(G630:K630)=0,0,1)</f>
        <v>1</v>
      </c>
    </row>
    <row r="631" customFormat="false" ht="12.75" hidden="false" customHeight="false" outlineLevel="0" collapsed="false">
      <c r="A631" s="1" t="s">
        <v>1451</v>
      </c>
      <c r="B631" s="2"/>
      <c r="C631" s="3"/>
      <c r="D631" s="3"/>
      <c r="E631" s="3"/>
      <c r="F631" s="2"/>
      <c r="G631" s="3"/>
      <c r="H631" s="3"/>
      <c r="I631" s="3"/>
      <c r="J631" s="3"/>
      <c r="K631" s="2" t="s">
        <v>16</v>
      </c>
      <c r="M631" s="0" t="n">
        <f aca="false">IF(COUNTA(C631:F631)=0,0,1)</f>
        <v>0</v>
      </c>
      <c r="N631" s="0" t="n">
        <f aca="false">IF(COUNTA(G631:K631)=0,0,1)</f>
        <v>1</v>
      </c>
    </row>
    <row r="632" customFormat="false" ht="12.75" hidden="false" customHeight="false" outlineLevel="0" collapsed="false">
      <c r="A632" s="1" t="s">
        <v>1452</v>
      </c>
      <c r="B632" s="2"/>
      <c r="C632" s="3"/>
      <c r="D632" s="3" t="s">
        <v>16</v>
      </c>
      <c r="E632" s="3"/>
      <c r="F632" s="2"/>
      <c r="G632" s="3"/>
      <c r="H632" s="3"/>
      <c r="I632" s="3"/>
      <c r="J632" s="3"/>
      <c r="K632" s="2"/>
      <c r="M632" s="0" t="n">
        <f aca="false">IF(COUNTA(C632:F632)=0,0,1)</f>
        <v>1</v>
      </c>
      <c r="N632" s="0" t="n">
        <f aca="false">IF(COUNTA(G632:K632)=0,0,1)</f>
        <v>0</v>
      </c>
    </row>
    <row r="633" customFormat="false" ht="12.75" hidden="false" customHeight="false" outlineLevel="0" collapsed="false">
      <c r="A633" s="1" t="s">
        <v>462</v>
      </c>
      <c r="B633" s="2"/>
      <c r="C633" s="3" t="s">
        <v>16</v>
      </c>
      <c r="D633" s="3"/>
      <c r="E633" s="3" t="s">
        <v>16</v>
      </c>
      <c r="F633" s="2"/>
      <c r="G633" s="3"/>
      <c r="H633" s="3"/>
      <c r="I633" s="3"/>
      <c r="J633" s="3"/>
      <c r="K633" s="2"/>
      <c r="M633" s="0" t="n">
        <f aca="false">IF(COUNTA(C633:F633)=0,0,1)</f>
        <v>1</v>
      </c>
      <c r="N633" s="0" t="n">
        <f aca="false">IF(COUNTA(G633:K633)=0,0,1)</f>
        <v>0</v>
      </c>
    </row>
    <row r="634" customFormat="false" ht="12.75" hidden="false" customHeight="false" outlineLevel="0" collapsed="false">
      <c r="A634" s="1" t="s">
        <v>1453</v>
      </c>
      <c r="B634" s="2"/>
      <c r="C634" s="3"/>
      <c r="D634" s="3"/>
      <c r="E634" s="3"/>
      <c r="F634" s="2"/>
      <c r="G634" s="3"/>
      <c r="H634" s="3"/>
      <c r="I634" s="3"/>
      <c r="J634" s="3"/>
      <c r="K634" s="2" t="s">
        <v>16</v>
      </c>
      <c r="M634" s="0" t="n">
        <f aca="false">IF(COUNTA(C634:F634)=0,0,1)</f>
        <v>0</v>
      </c>
      <c r="N634" s="0" t="n">
        <f aca="false">IF(COUNTA(G634:K634)=0,0,1)</f>
        <v>1</v>
      </c>
    </row>
    <row r="635" customFormat="false" ht="12.75" hidden="false" customHeight="false" outlineLevel="0" collapsed="false">
      <c r="A635" s="1" t="s">
        <v>1454</v>
      </c>
      <c r="B635" s="2"/>
      <c r="C635" s="3"/>
      <c r="D635" s="3"/>
      <c r="E635" s="3"/>
      <c r="F635" s="2"/>
      <c r="G635" s="3"/>
      <c r="H635" s="3"/>
      <c r="I635" s="3"/>
      <c r="J635" s="3"/>
      <c r="K635" s="2" t="s">
        <v>16</v>
      </c>
      <c r="M635" s="0" t="n">
        <f aca="false">IF(COUNTA(C635:F635)=0,0,1)</f>
        <v>0</v>
      </c>
      <c r="N635" s="0" t="n">
        <f aca="false">IF(COUNTA(G635:K635)=0,0,1)</f>
        <v>1</v>
      </c>
    </row>
    <row r="636" customFormat="false" ht="12.75" hidden="false" customHeight="false" outlineLevel="0" collapsed="false">
      <c r="A636" s="1" t="s">
        <v>1455</v>
      </c>
      <c r="B636" s="2"/>
      <c r="C636" s="3"/>
      <c r="D636" s="3" t="s">
        <v>16</v>
      </c>
      <c r="E636" s="3"/>
      <c r="F636" s="2"/>
      <c r="G636" s="3"/>
      <c r="H636" s="3"/>
      <c r="I636" s="3"/>
      <c r="J636" s="3"/>
      <c r="K636" s="2"/>
      <c r="M636" s="0" t="n">
        <f aca="false">IF(COUNTA(C636:F636)=0,0,1)</f>
        <v>1</v>
      </c>
      <c r="N636" s="0" t="n">
        <f aca="false">IF(COUNTA(G636:K636)=0,0,1)</f>
        <v>0</v>
      </c>
    </row>
    <row r="637" customFormat="false" ht="12.75" hidden="false" customHeight="false" outlineLevel="0" collapsed="false">
      <c r="A637" s="1" t="s">
        <v>1456</v>
      </c>
      <c r="B637" s="2"/>
      <c r="C637" s="3"/>
      <c r="D637" s="3"/>
      <c r="E637" s="3"/>
      <c r="F637" s="2"/>
      <c r="G637" s="3"/>
      <c r="H637" s="3"/>
      <c r="I637" s="3" t="s">
        <v>16</v>
      </c>
      <c r="J637" s="3"/>
      <c r="K637" s="2"/>
      <c r="M637" s="0" t="n">
        <f aca="false">IF(COUNTA(C637:F637)=0,0,1)</f>
        <v>0</v>
      </c>
      <c r="N637" s="0" t="n">
        <f aca="false">IF(COUNTA(G637:K637)=0,0,1)</f>
        <v>1</v>
      </c>
    </row>
    <row r="638" customFormat="false" ht="12.75" hidden="false" customHeight="false" outlineLevel="0" collapsed="false">
      <c r="A638" s="1" t="s">
        <v>465</v>
      </c>
      <c r="B638" s="2"/>
      <c r="C638" s="3" t="s">
        <v>16</v>
      </c>
      <c r="D638" s="3" t="s">
        <v>16</v>
      </c>
      <c r="E638" s="3" t="s">
        <v>16</v>
      </c>
      <c r="F638" s="2" t="s">
        <v>16</v>
      </c>
      <c r="G638" s="3"/>
      <c r="H638" s="3"/>
      <c r="I638" s="3"/>
      <c r="J638" s="3"/>
      <c r="K638" s="2"/>
      <c r="M638" s="0" t="n">
        <f aca="false">IF(COUNTA(C638:F638)=0,0,1)</f>
        <v>1</v>
      </c>
      <c r="N638" s="0" t="n">
        <f aca="false">IF(COUNTA(G638:K638)=0,0,1)</f>
        <v>0</v>
      </c>
    </row>
    <row r="639" customFormat="false" ht="12.75" hidden="false" customHeight="false" outlineLevel="0" collapsed="false">
      <c r="A639" s="1" t="s">
        <v>1457</v>
      </c>
      <c r="B639" s="2"/>
      <c r="C639" s="3"/>
      <c r="D639" s="3"/>
      <c r="E639" s="3"/>
      <c r="F639" s="2"/>
      <c r="G639" s="3"/>
      <c r="H639" s="3" t="s">
        <v>16</v>
      </c>
      <c r="I639" s="3"/>
      <c r="J639" s="3"/>
      <c r="K639" s="2"/>
      <c r="M639" s="0" t="n">
        <f aca="false">IF(COUNTA(C639:F639)=0,0,1)</f>
        <v>0</v>
      </c>
      <c r="N639" s="0" t="n">
        <f aca="false">IF(COUNTA(G639:K639)=0,0,1)</f>
        <v>1</v>
      </c>
    </row>
    <row r="640" customFormat="false" ht="12.75" hidden="false" customHeight="false" outlineLevel="0" collapsed="false">
      <c r="A640" s="1" t="s">
        <v>1458</v>
      </c>
      <c r="B640" s="2"/>
      <c r="C640" s="3"/>
      <c r="D640" s="3"/>
      <c r="E640" s="3"/>
      <c r="F640" s="2"/>
      <c r="G640" s="3"/>
      <c r="H640" s="3"/>
      <c r="I640" s="3"/>
      <c r="J640" s="3"/>
      <c r="K640" s="2" t="s">
        <v>16</v>
      </c>
      <c r="M640" s="0" t="n">
        <f aca="false">IF(COUNTA(C640:F640)=0,0,1)</f>
        <v>0</v>
      </c>
      <c r="N640" s="0" t="n">
        <f aca="false">IF(COUNTA(G640:K640)=0,0,1)</f>
        <v>1</v>
      </c>
    </row>
    <row r="641" customFormat="false" ht="12.75" hidden="false" customHeight="false" outlineLevel="0" collapsed="false">
      <c r="A641" s="1" t="s">
        <v>466</v>
      </c>
      <c r="B641" s="2"/>
      <c r="C641" s="3"/>
      <c r="D641" s="3" t="s">
        <v>16</v>
      </c>
      <c r="E641" s="3"/>
      <c r="F641" s="2"/>
      <c r="G641" s="3"/>
      <c r="H641" s="3"/>
      <c r="I641" s="3"/>
      <c r="J641" s="3"/>
      <c r="K641" s="2"/>
      <c r="M641" s="0" t="n">
        <f aca="false">IF(COUNTA(C641:F641)=0,0,1)</f>
        <v>1</v>
      </c>
      <c r="N641" s="0" t="n">
        <f aca="false">IF(COUNTA(G641:K641)=0,0,1)</f>
        <v>0</v>
      </c>
    </row>
    <row r="642" customFormat="false" ht="12.75" hidden="false" customHeight="false" outlineLevel="0" collapsed="false">
      <c r="A642" s="1" t="s">
        <v>467</v>
      </c>
      <c r="B642" s="2" t="s">
        <v>16</v>
      </c>
      <c r="C642" s="3"/>
      <c r="D642" s="3"/>
      <c r="E642" s="3"/>
      <c r="F642" s="2"/>
      <c r="G642" s="3"/>
      <c r="H642" s="3"/>
      <c r="I642" s="3"/>
      <c r="J642" s="3"/>
      <c r="K642" s="2"/>
      <c r="M642" s="0" t="n">
        <f aca="false">IF(COUNTA(C642:F642)=0,0,1)</f>
        <v>0</v>
      </c>
      <c r="N642" s="0" t="n">
        <f aca="false">IF(COUNTA(G642:K642)=0,0,1)</f>
        <v>0</v>
      </c>
    </row>
    <row r="643" customFormat="false" ht="12.75" hidden="false" customHeight="false" outlineLevel="0" collapsed="false">
      <c r="A643" s="1" t="s">
        <v>1459</v>
      </c>
      <c r="B643" s="2"/>
      <c r="C643" s="3"/>
      <c r="D643" s="3" t="s">
        <v>16</v>
      </c>
      <c r="E643" s="3"/>
      <c r="F643" s="2"/>
      <c r="G643" s="3"/>
      <c r="H643" s="3"/>
      <c r="I643" s="3"/>
      <c r="J643" s="3"/>
      <c r="K643" s="2"/>
      <c r="M643" s="0" t="n">
        <f aca="false">IF(COUNTA(C643:F643)=0,0,1)</f>
        <v>1</v>
      </c>
      <c r="N643" s="0" t="n">
        <f aca="false">IF(COUNTA(G643:K643)=0,0,1)</f>
        <v>0</v>
      </c>
    </row>
    <row r="644" customFormat="false" ht="12.75" hidden="false" customHeight="false" outlineLevel="0" collapsed="false">
      <c r="A644" s="1" t="s">
        <v>469</v>
      </c>
      <c r="B644" s="2"/>
      <c r="C644" s="3"/>
      <c r="D644" s="3"/>
      <c r="E644" s="3"/>
      <c r="F644" s="2"/>
      <c r="G644" s="3"/>
      <c r="H644" s="3"/>
      <c r="I644" s="3" t="s">
        <v>16</v>
      </c>
      <c r="J644" s="3"/>
      <c r="K644" s="2"/>
      <c r="M644" s="0" t="n">
        <f aca="false">IF(COUNTA(C644:F644)=0,0,1)</f>
        <v>0</v>
      </c>
      <c r="N644" s="0" t="n">
        <f aca="false">IF(COUNTA(G644:K644)=0,0,1)</f>
        <v>1</v>
      </c>
    </row>
    <row r="645" customFormat="false" ht="12.75" hidden="false" customHeight="false" outlineLevel="0" collapsed="false">
      <c r="A645" s="1" t="s">
        <v>1460</v>
      </c>
      <c r="B645" s="2"/>
      <c r="C645" s="3"/>
      <c r="D645" s="3"/>
      <c r="E645" s="3"/>
      <c r="F645" s="2"/>
      <c r="G645" s="3"/>
      <c r="H645" s="3"/>
      <c r="I645" s="3"/>
      <c r="J645" s="3"/>
      <c r="K645" s="2" t="s">
        <v>16</v>
      </c>
      <c r="M645" s="0" t="n">
        <f aca="false">IF(COUNTA(C645:F645)=0,0,1)</f>
        <v>0</v>
      </c>
      <c r="N645" s="0" t="n">
        <f aca="false">IF(COUNTA(G645:K645)=0,0,1)</f>
        <v>1</v>
      </c>
    </row>
    <row r="646" customFormat="false" ht="12.75" hidden="false" customHeight="false" outlineLevel="0" collapsed="false">
      <c r="A646" s="1" t="s">
        <v>470</v>
      </c>
      <c r="B646" s="2"/>
      <c r="C646" s="3" t="s">
        <v>16</v>
      </c>
      <c r="D646" s="3" t="s">
        <v>16</v>
      </c>
      <c r="E646" s="3" t="s">
        <v>16</v>
      </c>
      <c r="F646" s="2" t="s">
        <v>16</v>
      </c>
      <c r="G646" s="3"/>
      <c r="H646" s="3"/>
      <c r="I646" s="3"/>
      <c r="J646" s="3"/>
      <c r="K646" s="2"/>
      <c r="M646" s="0" t="n">
        <f aca="false">IF(COUNTA(C646:F646)=0,0,1)</f>
        <v>1</v>
      </c>
      <c r="N646" s="0" t="n">
        <f aca="false">IF(COUNTA(G646:K646)=0,0,1)</f>
        <v>0</v>
      </c>
    </row>
    <row r="647" customFormat="false" ht="12.75" hidden="false" customHeight="false" outlineLevel="0" collapsed="false">
      <c r="A647" s="1" t="s">
        <v>1461</v>
      </c>
      <c r="B647" s="2"/>
      <c r="C647" s="3"/>
      <c r="D647" s="3"/>
      <c r="E647" s="3"/>
      <c r="F647" s="2"/>
      <c r="G647" s="3"/>
      <c r="H647" s="3" t="s">
        <v>16</v>
      </c>
      <c r="I647" s="3"/>
      <c r="J647" s="3"/>
      <c r="K647" s="2"/>
      <c r="M647" s="0" t="n">
        <f aca="false">IF(COUNTA(C647:F647)=0,0,1)</f>
        <v>0</v>
      </c>
      <c r="N647" s="0" t="n">
        <f aca="false">IF(COUNTA(G647:K647)=0,0,1)</f>
        <v>1</v>
      </c>
    </row>
    <row r="648" customFormat="false" ht="12.75" hidden="false" customHeight="false" outlineLevel="0" collapsed="false">
      <c r="A648" s="1" t="s">
        <v>1462</v>
      </c>
      <c r="B648" s="2"/>
      <c r="C648" s="3"/>
      <c r="D648" s="3"/>
      <c r="E648" s="3"/>
      <c r="F648" s="2"/>
      <c r="G648" s="3"/>
      <c r="H648" s="3" t="s">
        <v>16</v>
      </c>
      <c r="I648" s="3"/>
      <c r="J648" s="3"/>
      <c r="K648" s="2"/>
      <c r="M648" s="0" t="n">
        <f aca="false">IF(COUNTA(C648:F648)=0,0,1)</f>
        <v>0</v>
      </c>
      <c r="N648" s="0" t="n">
        <f aca="false">IF(COUNTA(G648:K648)=0,0,1)</f>
        <v>1</v>
      </c>
    </row>
    <row r="649" customFormat="false" ht="12.75" hidden="false" customHeight="false" outlineLevel="0" collapsed="false">
      <c r="A649" s="1" t="s">
        <v>471</v>
      </c>
      <c r="B649" s="2"/>
      <c r="C649" s="3"/>
      <c r="D649" s="3"/>
      <c r="E649" s="3"/>
      <c r="F649" s="2"/>
      <c r="G649" s="3"/>
      <c r="H649" s="3" t="s">
        <v>16</v>
      </c>
      <c r="I649" s="3"/>
      <c r="J649" s="3"/>
      <c r="K649" s="2"/>
      <c r="M649" s="0" t="n">
        <f aca="false">IF(COUNTA(C649:F649)=0,0,1)</f>
        <v>0</v>
      </c>
      <c r="N649" s="0" t="n">
        <f aca="false">IF(COUNTA(G649:K649)=0,0,1)</f>
        <v>1</v>
      </c>
    </row>
    <row r="650" customFormat="false" ht="12.75" hidden="false" customHeight="false" outlineLevel="0" collapsed="false">
      <c r="A650" s="1" t="s">
        <v>1463</v>
      </c>
      <c r="B650" s="2"/>
      <c r="C650" s="3"/>
      <c r="D650" s="3"/>
      <c r="E650" s="3"/>
      <c r="F650" s="2"/>
      <c r="G650" s="3"/>
      <c r="H650" s="3" t="s">
        <v>16</v>
      </c>
      <c r="I650" s="3"/>
      <c r="J650" s="3"/>
      <c r="K650" s="2" t="s">
        <v>16</v>
      </c>
      <c r="M650" s="0" t="n">
        <f aca="false">IF(COUNTA(C650:F650)=0,0,1)</f>
        <v>0</v>
      </c>
      <c r="N650" s="0" t="n">
        <f aca="false">IF(COUNTA(G650:K650)=0,0,1)</f>
        <v>1</v>
      </c>
    </row>
    <row r="651" customFormat="false" ht="12.75" hidden="false" customHeight="false" outlineLevel="0" collapsed="false">
      <c r="A651" s="1" t="s">
        <v>473</v>
      </c>
      <c r="B651" s="2" t="s">
        <v>16</v>
      </c>
      <c r="C651" s="3"/>
      <c r="D651" s="3"/>
      <c r="E651" s="3"/>
      <c r="F651" s="2"/>
      <c r="G651" s="3"/>
      <c r="H651" s="3"/>
      <c r="I651" s="3"/>
      <c r="J651" s="3"/>
      <c r="K651" s="2"/>
      <c r="M651" s="0" t="n">
        <f aca="false">IF(COUNTA(C651:F651)=0,0,1)</f>
        <v>0</v>
      </c>
      <c r="N651" s="0" t="n">
        <f aca="false">IF(COUNTA(G651:K651)=0,0,1)</f>
        <v>0</v>
      </c>
    </row>
    <row r="652" customFormat="false" ht="12.75" hidden="false" customHeight="false" outlineLevel="0" collapsed="false">
      <c r="A652" s="1" t="s">
        <v>476</v>
      </c>
      <c r="B652" s="2"/>
      <c r="C652" s="3"/>
      <c r="D652" s="3"/>
      <c r="E652" s="3"/>
      <c r="F652" s="2"/>
      <c r="G652" s="3"/>
      <c r="H652" s="3"/>
      <c r="I652" s="3"/>
      <c r="J652" s="3"/>
      <c r="K652" s="2" t="s">
        <v>16</v>
      </c>
      <c r="M652" s="0" t="n">
        <f aca="false">IF(COUNTA(C652:F652)=0,0,1)</f>
        <v>0</v>
      </c>
      <c r="N652" s="0" t="n">
        <f aca="false">IF(COUNTA(G652:K652)=0,0,1)</f>
        <v>1</v>
      </c>
    </row>
    <row r="653" customFormat="false" ht="12.75" hidden="false" customHeight="false" outlineLevel="0" collapsed="false">
      <c r="A653" s="1" t="s">
        <v>1464</v>
      </c>
      <c r="B653" s="2"/>
      <c r="C653" s="3"/>
      <c r="D653" s="3"/>
      <c r="E653" s="3"/>
      <c r="F653" s="2"/>
      <c r="G653" s="3"/>
      <c r="H653" s="3"/>
      <c r="I653" s="3"/>
      <c r="J653" s="3"/>
      <c r="K653" s="2" t="s">
        <v>16</v>
      </c>
      <c r="M653" s="0" t="n">
        <f aca="false">IF(COUNTA(C653:F653)=0,0,1)</f>
        <v>0</v>
      </c>
      <c r="N653" s="0" t="n">
        <f aca="false">IF(COUNTA(G653:K653)=0,0,1)</f>
        <v>1</v>
      </c>
    </row>
    <row r="654" customFormat="false" ht="12.75" hidden="false" customHeight="false" outlineLevel="0" collapsed="false">
      <c r="A654" s="1" t="s">
        <v>1465</v>
      </c>
      <c r="B654" s="2"/>
      <c r="C654" s="3"/>
      <c r="D654" s="3"/>
      <c r="E654" s="3"/>
      <c r="F654" s="2"/>
      <c r="G654" s="3"/>
      <c r="H654" s="3"/>
      <c r="I654" s="3"/>
      <c r="J654" s="3"/>
      <c r="K654" s="2" t="s">
        <v>16</v>
      </c>
      <c r="M654" s="0" t="n">
        <f aca="false">IF(COUNTA(C654:F654)=0,0,1)</f>
        <v>0</v>
      </c>
      <c r="N654" s="0" t="n">
        <f aca="false">IF(COUNTA(G654:K654)=0,0,1)</f>
        <v>1</v>
      </c>
    </row>
    <row r="655" customFormat="false" ht="12.75" hidden="false" customHeight="false" outlineLevel="0" collapsed="false">
      <c r="A655" s="1" t="s">
        <v>479</v>
      </c>
      <c r="B655" s="2"/>
      <c r="C655" s="3" t="s">
        <v>16</v>
      </c>
      <c r="D655" s="3"/>
      <c r="E655" s="3"/>
      <c r="F655" s="2" t="s">
        <v>16</v>
      </c>
      <c r="G655" s="3"/>
      <c r="H655" s="3"/>
      <c r="I655" s="3"/>
      <c r="J655" s="3"/>
      <c r="K655" s="2"/>
      <c r="M655" s="0" t="n">
        <f aca="false">IF(COUNTA(C655:F655)=0,0,1)</f>
        <v>1</v>
      </c>
      <c r="N655" s="0" t="n">
        <f aca="false">IF(COUNTA(G655:K655)=0,0,1)</f>
        <v>0</v>
      </c>
    </row>
    <row r="656" customFormat="false" ht="12.75" hidden="false" customHeight="false" outlineLevel="0" collapsed="false">
      <c r="A656" s="1" t="s">
        <v>1466</v>
      </c>
      <c r="B656" s="2"/>
      <c r="C656" s="3"/>
      <c r="D656" s="3" t="s">
        <v>16</v>
      </c>
      <c r="E656" s="3"/>
      <c r="F656" s="2"/>
      <c r="G656" s="3"/>
      <c r="H656" s="3"/>
      <c r="I656" s="3"/>
      <c r="J656" s="3"/>
      <c r="K656" s="2"/>
      <c r="M656" s="0" t="n">
        <f aca="false">IF(COUNTA(C656:F656)=0,0,1)</f>
        <v>1</v>
      </c>
      <c r="N656" s="0" t="n">
        <f aca="false">IF(COUNTA(G656:K656)=0,0,1)</f>
        <v>0</v>
      </c>
    </row>
    <row r="657" customFormat="false" ht="12.75" hidden="false" customHeight="false" outlineLevel="0" collapsed="false">
      <c r="A657" s="1" t="s">
        <v>1467</v>
      </c>
      <c r="B657" s="2"/>
      <c r="C657" s="3"/>
      <c r="D657" s="3"/>
      <c r="E657" s="3"/>
      <c r="F657" s="2"/>
      <c r="G657" s="3"/>
      <c r="H657" s="3"/>
      <c r="I657" s="3"/>
      <c r="J657" s="3"/>
      <c r="K657" s="2" t="s">
        <v>16</v>
      </c>
      <c r="M657" s="0" t="n">
        <f aca="false">IF(COUNTA(C657:F657)=0,0,1)</f>
        <v>0</v>
      </c>
      <c r="N657" s="0" t="n">
        <f aca="false">IF(COUNTA(G657:K657)=0,0,1)</f>
        <v>1</v>
      </c>
    </row>
    <row r="658" customFormat="false" ht="12.75" hidden="false" customHeight="false" outlineLevel="0" collapsed="false">
      <c r="A658" s="1" t="s">
        <v>1468</v>
      </c>
      <c r="B658" s="2"/>
      <c r="C658" s="3"/>
      <c r="D658" s="3"/>
      <c r="E658" s="3"/>
      <c r="F658" s="2"/>
      <c r="G658" s="3"/>
      <c r="H658" s="3"/>
      <c r="I658" s="3"/>
      <c r="J658" s="3"/>
      <c r="K658" s="2" t="s">
        <v>16</v>
      </c>
      <c r="M658" s="0" t="n">
        <f aca="false">IF(COUNTA(C658:F658)=0,0,1)</f>
        <v>0</v>
      </c>
      <c r="N658" s="0" t="n">
        <f aca="false">IF(COUNTA(G658:K658)=0,0,1)</f>
        <v>1</v>
      </c>
    </row>
    <row r="659" customFormat="false" ht="12.75" hidden="false" customHeight="false" outlineLevel="0" collapsed="false">
      <c r="A659" s="1" t="s">
        <v>480</v>
      </c>
      <c r="B659" s="2" t="s">
        <v>16</v>
      </c>
      <c r="C659" s="3"/>
      <c r="D659" s="3"/>
      <c r="E659" s="3"/>
      <c r="F659" s="2"/>
      <c r="G659" s="3"/>
      <c r="H659" s="3"/>
      <c r="I659" s="3"/>
      <c r="J659" s="3"/>
      <c r="K659" s="2"/>
      <c r="M659" s="0" t="n">
        <f aca="false">IF(COUNTA(C659:F659)=0,0,1)</f>
        <v>0</v>
      </c>
      <c r="N659" s="0" t="n">
        <f aca="false">IF(COUNTA(G659:K659)=0,0,1)</f>
        <v>0</v>
      </c>
    </row>
    <row r="660" customFormat="false" ht="12.75" hidden="false" customHeight="false" outlineLevel="0" collapsed="false">
      <c r="A660" s="1" t="s">
        <v>481</v>
      </c>
      <c r="B660" s="2"/>
      <c r="C660" s="3" t="s">
        <v>16</v>
      </c>
      <c r="D660" s="3"/>
      <c r="E660" s="3"/>
      <c r="F660" s="2"/>
      <c r="G660" s="3"/>
      <c r="H660" s="3"/>
      <c r="I660" s="3"/>
      <c r="J660" s="3"/>
      <c r="K660" s="2"/>
      <c r="M660" s="0" t="n">
        <f aca="false">IF(COUNTA(C660:F660)=0,0,1)</f>
        <v>1</v>
      </c>
      <c r="N660" s="0" t="n">
        <f aca="false">IF(COUNTA(G660:K660)=0,0,1)</f>
        <v>0</v>
      </c>
    </row>
    <row r="661" customFormat="false" ht="12.75" hidden="false" customHeight="false" outlineLevel="0" collapsed="false">
      <c r="A661" s="1" t="s">
        <v>1469</v>
      </c>
      <c r="B661" s="2"/>
      <c r="C661" s="3"/>
      <c r="D661" s="3" t="s">
        <v>16</v>
      </c>
      <c r="E661" s="3"/>
      <c r="F661" s="2"/>
      <c r="G661" s="3"/>
      <c r="H661" s="3"/>
      <c r="I661" s="3"/>
      <c r="J661" s="3"/>
      <c r="K661" s="2"/>
      <c r="M661" s="0" t="n">
        <f aca="false">IF(COUNTA(C661:F661)=0,0,1)</f>
        <v>1</v>
      </c>
      <c r="N661" s="0" t="n">
        <f aca="false">IF(COUNTA(G661:K661)=0,0,1)</f>
        <v>0</v>
      </c>
    </row>
    <row r="662" customFormat="false" ht="12.75" hidden="false" customHeight="false" outlineLevel="0" collapsed="false">
      <c r="A662" s="1" t="s">
        <v>1470</v>
      </c>
      <c r="B662" s="2"/>
      <c r="C662" s="3"/>
      <c r="D662" s="3"/>
      <c r="E662" s="3"/>
      <c r="F662" s="2"/>
      <c r="G662" s="3"/>
      <c r="H662" s="3"/>
      <c r="I662" s="3" t="s">
        <v>16</v>
      </c>
      <c r="J662" s="3"/>
      <c r="K662" s="2"/>
      <c r="M662" s="0" t="n">
        <f aca="false">IF(COUNTA(C662:F662)=0,0,1)</f>
        <v>0</v>
      </c>
      <c r="N662" s="0" t="n">
        <f aca="false">IF(COUNTA(G662:K662)=0,0,1)</f>
        <v>1</v>
      </c>
    </row>
    <row r="663" customFormat="false" ht="12.75" hidden="false" customHeight="false" outlineLevel="0" collapsed="false">
      <c r="A663" s="1" t="s">
        <v>1471</v>
      </c>
      <c r="B663" s="2"/>
      <c r="C663" s="3"/>
      <c r="D663" s="3"/>
      <c r="E663" s="3"/>
      <c r="F663" s="2"/>
      <c r="G663" s="3"/>
      <c r="H663" s="3"/>
      <c r="I663" s="3"/>
      <c r="J663" s="3"/>
      <c r="K663" s="2" t="s">
        <v>16</v>
      </c>
      <c r="M663" s="0" t="n">
        <f aca="false">IF(COUNTA(C663:F663)=0,0,1)</f>
        <v>0</v>
      </c>
      <c r="N663" s="0" t="n">
        <f aca="false">IF(COUNTA(G663:K663)=0,0,1)</f>
        <v>1</v>
      </c>
    </row>
    <row r="664" customFormat="false" ht="12.75" hidden="false" customHeight="false" outlineLevel="0" collapsed="false">
      <c r="A664" s="1" t="s">
        <v>483</v>
      </c>
      <c r="B664" s="2"/>
      <c r="C664" s="3"/>
      <c r="D664" s="3"/>
      <c r="E664" s="3"/>
      <c r="F664" s="2"/>
      <c r="G664" s="3"/>
      <c r="H664" s="3"/>
      <c r="I664" s="3"/>
      <c r="J664" s="3"/>
      <c r="K664" s="2" t="s">
        <v>16</v>
      </c>
      <c r="M664" s="0" t="n">
        <f aca="false">IF(COUNTA(C664:F664)=0,0,1)</f>
        <v>0</v>
      </c>
      <c r="N664" s="0" t="n">
        <f aca="false">IF(COUNTA(G664:K664)=0,0,1)</f>
        <v>1</v>
      </c>
    </row>
    <row r="665" customFormat="false" ht="12.75" hidden="false" customHeight="false" outlineLevel="0" collapsed="false">
      <c r="A665" s="1" t="s">
        <v>1472</v>
      </c>
      <c r="B665" s="2"/>
      <c r="C665" s="3"/>
      <c r="D665" s="3"/>
      <c r="E665" s="3"/>
      <c r="F665" s="2"/>
      <c r="G665" s="3"/>
      <c r="H665" s="3" t="s">
        <v>16</v>
      </c>
      <c r="I665" s="3"/>
      <c r="J665" s="3"/>
      <c r="K665" s="2"/>
      <c r="M665" s="0" t="n">
        <f aca="false">IF(COUNTA(C665:F665)=0,0,1)</f>
        <v>0</v>
      </c>
      <c r="N665" s="0" t="n">
        <f aca="false">IF(COUNTA(G665:K665)=0,0,1)</f>
        <v>1</v>
      </c>
    </row>
    <row r="666" customFormat="false" ht="12.75" hidden="false" customHeight="false" outlineLevel="0" collapsed="false">
      <c r="A666" s="1" t="s">
        <v>484</v>
      </c>
      <c r="B666" s="2"/>
      <c r="C666" s="3"/>
      <c r="D666" s="3"/>
      <c r="E666" s="3"/>
      <c r="F666" s="2"/>
      <c r="G666" s="3"/>
      <c r="H666" s="3"/>
      <c r="I666" s="3"/>
      <c r="J666" s="3"/>
      <c r="K666" s="2" t="s">
        <v>16</v>
      </c>
      <c r="M666" s="0" t="n">
        <f aca="false">IF(COUNTA(C666:F666)=0,0,1)</f>
        <v>0</v>
      </c>
      <c r="N666" s="0" t="n">
        <f aca="false">IF(COUNTA(G666:K666)=0,0,1)</f>
        <v>1</v>
      </c>
    </row>
    <row r="667" customFormat="false" ht="12.75" hidden="false" customHeight="false" outlineLevel="0" collapsed="false">
      <c r="A667" s="1" t="s">
        <v>485</v>
      </c>
      <c r="B667" s="2"/>
      <c r="C667" s="3"/>
      <c r="D667" s="3"/>
      <c r="E667" s="3"/>
      <c r="F667" s="2"/>
      <c r="G667" s="3"/>
      <c r="H667" s="3"/>
      <c r="I667" s="3"/>
      <c r="J667" s="3"/>
      <c r="K667" s="2" t="s">
        <v>16</v>
      </c>
      <c r="M667" s="0" t="n">
        <f aca="false">IF(COUNTA(C667:F667)=0,0,1)</f>
        <v>0</v>
      </c>
      <c r="N667" s="0" t="n">
        <f aca="false">IF(COUNTA(G667:K667)=0,0,1)</f>
        <v>1</v>
      </c>
    </row>
    <row r="668" customFormat="false" ht="12.75" hidden="false" customHeight="false" outlineLevel="0" collapsed="false">
      <c r="A668" s="1" t="s">
        <v>1473</v>
      </c>
      <c r="B668" s="2"/>
      <c r="C668" s="3"/>
      <c r="D668" s="3"/>
      <c r="E668" s="3"/>
      <c r="F668" s="2"/>
      <c r="G668" s="3"/>
      <c r="H668" s="3"/>
      <c r="I668" s="3"/>
      <c r="J668" s="3"/>
      <c r="K668" s="2" t="s">
        <v>16</v>
      </c>
      <c r="M668" s="0" t="n">
        <f aca="false">IF(COUNTA(C668:F668)=0,0,1)</f>
        <v>0</v>
      </c>
      <c r="N668" s="0" t="n">
        <f aca="false">IF(COUNTA(G668:K668)=0,0,1)</f>
        <v>1</v>
      </c>
    </row>
    <row r="669" customFormat="false" ht="12.75" hidden="false" customHeight="false" outlineLevel="0" collapsed="false">
      <c r="A669" s="1" t="s">
        <v>1474</v>
      </c>
      <c r="B669" s="2"/>
      <c r="C669" s="3"/>
      <c r="D669" s="3" t="s">
        <v>16</v>
      </c>
      <c r="E669" s="3"/>
      <c r="F669" s="2"/>
      <c r="G669" s="3"/>
      <c r="H669" s="3"/>
      <c r="I669" s="3"/>
      <c r="J669" s="3"/>
      <c r="K669" s="2"/>
      <c r="M669" s="0" t="n">
        <f aca="false">IF(COUNTA(C669:F669)=0,0,1)</f>
        <v>1</v>
      </c>
      <c r="N669" s="0" t="n">
        <f aca="false">IF(COUNTA(G669:K669)=0,0,1)</f>
        <v>0</v>
      </c>
    </row>
    <row r="670" customFormat="false" ht="12.75" hidden="false" customHeight="false" outlineLevel="0" collapsed="false">
      <c r="A670" s="1" t="s">
        <v>1475</v>
      </c>
      <c r="B670" s="2"/>
      <c r="C670" s="3"/>
      <c r="D670" s="3"/>
      <c r="E670" s="3"/>
      <c r="F670" s="2"/>
      <c r="G670" s="3"/>
      <c r="H670" s="3" t="s">
        <v>16</v>
      </c>
      <c r="I670" s="3"/>
      <c r="J670" s="3"/>
      <c r="K670" s="2"/>
      <c r="M670" s="0" t="n">
        <f aca="false">IF(COUNTA(C670:F670)=0,0,1)</f>
        <v>0</v>
      </c>
      <c r="N670" s="0" t="n">
        <f aca="false">IF(COUNTA(G670:K670)=0,0,1)</f>
        <v>1</v>
      </c>
    </row>
    <row r="671" customFormat="false" ht="12.75" hidden="false" customHeight="false" outlineLevel="0" collapsed="false">
      <c r="A671" s="1" t="s">
        <v>1476</v>
      </c>
      <c r="B671" s="2"/>
      <c r="C671" s="3"/>
      <c r="D671" s="3"/>
      <c r="E671" s="3"/>
      <c r="F671" s="2"/>
      <c r="G671" s="3"/>
      <c r="H671" s="3" t="s">
        <v>16</v>
      </c>
      <c r="I671" s="3"/>
      <c r="J671" s="3"/>
      <c r="K671" s="2"/>
      <c r="M671" s="0" t="n">
        <f aca="false">IF(COUNTA(C671:F671)=0,0,1)</f>
        <v>0</v>
      </c>
      <c r="N671" s="0" t="n">
        <f aca="false">IF(COUNTA(G671:K671)=0,0,1)</f>
        <v>1</v>
      </c>
    </row>
    <row r="672" customFormat="false" ht="12.75" hidden="false" customHeight="false" outlineLevel="0" collapsed="false">
      <c r="A672" s="1" t="s">
        <v>1477</v>
      </c>
      <c r="B672" s="2"/>
      <c r="C672" s="3"/>
      <c r="D672" s="3"/>
      <c r="E672" s="3"/>
      <c r="F672" s="2"/>
      <c r="G672" s="3"/>
      <c r="H672" s="3" t="s">
        <v>16</v>
      </c>
      <c r="I672" s="3"/>
      <c r="J672" s="3"/>
      <c r="K672" s="2" t="s">
        <v>16</v>
      </c>
      <c r="M672" s="0" t="n">
        <f aca="false">IF(COUNTA(C672:F672)=0,0,1)</f>
        <v>0</v>
      </c>
      <c r="N672" s="0" t="n">
        <f aca="false">IF(COUNTA(G672:K672)=0,0,1)</f>
        <v>1</v>
      </c>
    </row>
    <row r="673" customFormat="false" ht="12.75" hidden="false" customHeight="false" outlineLevel="0" collapsed="false">
      <c r="A673" s="1" t="s">
        <v>1478</v>
      </c>
      <c r="B673" s="2"/>
      <c r="C673" s="3"/>
      <c r="D673" s="3"/>
      <c r="E673" s="3"/>
      <c r="F673" s="2"/>
      <c r="G673" s="3"/>
      <c r="H673" s="3"/>
      <c r="I673" s="3"/>
      <c r="J673" s="3"/>
      <c r="K673" s="2" t="s">
        <v>16</v>
      </c>
      <c r="M673" s="0" t="n">
        <f aca="false">IF(COUNTA(C673:F673)=0,0,1)</f>
        <v>0</v>
      </c>
      <c r="N673" s="0" t="n">
        <f aca="false">IF(COUNTA(G673:K673)=0,0,1)</f>
        <v>1</v>
      </c>
    </row>
    <row r="674" customFormat="false" ht="12.75" hidden="false" customHeight="false" outlineLevel="0" collapsed="false">
      <c r="A674" s="1" t="s">
        <v>1479</v>
      </c>
      <c r="B674" s="2"/>
      <c r="C674" s="3"/>
      <c r="D674" s="3"/>
      <c r="E674" s="3"/>
      <c r="F674" s="2"/>
      <c r="G674" s="3"/>
      <c r="H674" s="3" t="s">
        <v>16</v>
      </c>
      <c r="I674" s="3"/>
      <c r="J674" s="3"/>
      <c r="K674" s="2"/>
      <c r="M674" s="0" t="n">
        <f aca="false">IF(COUNTA(C674:F674)=0,0,1)</f>
        <v>0</v>
      </c>
      <c r="N674" s="0" t="n">
        <f aca="false">IF(COUNTA(G674:K674)=0,0,1)</f>
        <v>1</v>
      </c>
    </row>
    <row r="675" customFormat="false" ht="12.75" hidden="false" customHeight="false" outlineLevel="0" collapsed="false">
      <c r="A675" s="1" t="s">
        <v>489</v>
      </c>
      <c r="B675" s="2"/>
      <c r="C675" s="3" t="s">
        <v>16</v>
      </c>
      <c r="D675" s="3"/>
      <c r="E675" s="3"/>
      <c r="F675" s="2"/>
      <c r="G675" s="3"/>
      <c r="H675" s="3"/>
      <c r="I675" s="3"/>
      <c r="J675" s="3"/>
      <c r="K675" s="2"/>
      <c r="M675" s="0" t="n">
        <f aca="false">IF(COUNTA(C675:F675)=0,0,1)</f>
        <v>1</v>
      </c>
      <c r="N675" s="0" t="n">
        <f aca="false">IF(COUNTA(G675:K675)=0,0,1)</f>
        <v>0</v>
      </c>
    </row>
    <row r="676" customFormat="false" ht="12.75" hidden="false" customHeight="false" outlineLevel="0" collapsed="false">
      <c r="A676" s="1" t="s">
        <v>492</v>
      </c>
      <c r="B676" s="2"/>
      <c r="C676" s="3" t="s">
        <v>16</v>
      </c>
      <c r="D676" s="3"/>
      <c r="E676" s="3" t="s">
        <v>16</v>
      </c>
      <c r="F676" s="2"/>
      <c r="G676" s="3"/>
      <c r="H676" s="3"/>
      <c r="I676" s="3"/>
      <c r="J676" s="3"/>
      <c r="K676" s="2"/>
      <c r="M676" s="0" t="n">
        <f aca="false">IF(COUNTA(C676:F676)=0,0,1)</f>
        <v>1</v>
      </c>
      <c r="N676" s="0" t="n">
        <f aca="false">IF(COUNTA(G676:K676)=0,0,1)</f>
        <v>0</v>
      </c>
    </row>
    <row r="677" customFormat="false" ht="12.75" hidden="false" customHeight="false" outlineLevel="0" collapsed="false">
      <c r="A677" s="1" t="s">
        <v>493</v>
      </c>
      <c r="B677" s="2"/>
      <c r="C677" s="3"/>
      <c r="D677" s="3"/>
      <c r="E677" s="3"/>
      <c r="F677" s="2"/>
      <c r="G677" s="3"/>
      <c r="H677" s="3"/>
      <c r="I677" s="3"/>
      <c r="J677" s="3"/>
      <c r="K677" s="2" t="s">
        <v>16</v>
      </c>
      <c r="M677" s="0" t="n">
        <f aca="false">IF(COUNTA(C677:F677)=0,0,1)</f>
        <v>0</v>
      </c>
      <c r="N677" s="0" t="n">
        <f aca="false">IF(COUNTA(G677:K677)=0,0,1)</f>
        <v>1</v>
      </c>
    </row>
    <row r="678" customFormat="false" ht="12.75" hidden="false" customHeight="false" outlineLevel="0" collapsed="false">
      <c r="A678" s="1" t="s">
        <v>1480</v>
      </c>
      <c r="B678" s="2"/>
      <c r="C678" s="3"/>
      <c r="D678" s="3"/>
      <c r="E678" s="3"/>
      <c r="F678" s="2"/>
      <c r="G678" s="3"/>
      <c r="H678" s="3" t="s">
        <v>16</v>
      </c>
      <c r="I678" s="3"/>
      <c r="J678" s="3"/>
      <c r="K678" s="2"/>
      <c r="M678" s="0" t="n">
        <f aca="false">IF(COUNTA(C678:F678)=0,0,1)</f>
        <v>0</v>
      </c>
      <c r="N678" s="0" t="n">
        <f aca="false">IF(COUNTA(G678:K678)=0,0,1)</f>
        <v>1</v>
      </c>
    </row>
    <row r="679" customFormat="false" ht="12.75" hidden="false" customHeight="false" outlineLevel="0" collapsed="false">
      <c r="A679" s="1" t="s">
        <v>1481</v>
      </c>
      <c r="B679" s="2"/>
      <c r="C679" s="3"/>
      <c r="D679" s="3"/>
      <c r="E679" s="3"/>
      <c r="F679" s="2"/>
      <c r="G679" s="3"/>
      <c r="H679" s="3"/>
      <c r="I679" s="3"/>
      <c r="J679" s="3"/>
      <c r="K679" s="2" t="s">
        <v>16</v>
      </c>
      <c r="M679" s="0" t="n">
        <f aca="false">IF(COUNTA(C679:F679)=0,0,1)</f>
        <v>0</v>
      </c>
      <c r="N679" s="0" t="n">
        <f aca="false">IF(COUNTA(G679:K679)=0,0,1)</f>
        <v>1</v>
      </c>
    </row>
    <row r="680" customFormat="false" ht="12.75" hidden="false" customHeight="false" outlineLevel="0" collapsed="false">
      <c r="A680" s="1" t="s">
        <v>497</v>
      </c>
      <c r="B680" s="2"/>
      <c r="C680" s="3"/>
      <c r="D680" s="3"/>
      <c r="E680" s="3"/>
      <c r="F680" s="2"/>
      <c r="G680" s="3"/>
      <c r="H680" s="3"/>
      <c r="I680" s="3"/>
      <c r="J680" s="3"/>
      <c r="K680" s="2" t="s">
        <v>16</v>
      </c>
      <c r="M680" s="0" t="n">
        <f aca="false">IF(COUNTA(C680:F680)=0,0,1)</f>
        <v>0</v>
      </c>
      <c r="N680" s="0" t="n">
        <f aca="false">IF(COUNTA(G680:K680)=0,0,1)</f>
        <v>1</v>
      </c>
    </row>
    <row r="681" customFormat="false" ht="12.75" hidden="false" customHeight="false" outlineLevel="0" collapsed="false">
      <c r="A681" s="1" t="s">
        <v>498</v>
      </c>
      <c r="B681" s="2"/>
      <c r="C681" s="3"/>
      <c r="D681" s="3"/>
      <c r="E681" s="3"/>
      <c r="F681" s="2"/>
      <c r="G681" s="3"/>
      <c r="H681" s="3"/>
      <c r="I681" s="3"/>
      <c r="J681" s="3"/>
      <c r="K681" s="2" t="s">
        <v>16</v>
      </c>
      <c r="M681" s="0" t="n">
        <f aca="false">IF(COUNTA(C681:F681)=0,0,1)</f>
        <v>0</v>
      </c>
      <c r="N681" s="0" t="n">
        <f aca="false">IF(COUNTA(G681:K681)=0,0,1)</f>
        <v>1</v>
      </c>
    </row>
    <row r="682" customFormat="false" ht="12.75" hidden="false" customHeight="false" outlineLevel="0" collapsed="false">
      <c r="A682" s="1" t="s">
        <v>499</v>
      </c>
      <c r="B682" s="2" t="s">
        <v>16</v>
      </c>
      <c r="C682" s="3"/>
      <c r="D682" s="3"/>
      <c r="E682" s="3"/>
      <c r="F682" s="2"/>
      <c r="G682" s="3"/>
      <c r="H682" s="3"/>
      <c r="I682" s="3"/>
      <c r="J682" s="3"/>
      <c r="K682" s="2"/>
      <c r="M682" s="0" t="n">
        <f aca="false">IF(COUNTA(C682:F682)=0,0,1)</f>
        <v>0</v>
      </c>
      <c r="N682" s="0" t="n">
        <f aca="false">IF(COUNTA(G682:K682)=0,0,1)</f>
        <v>0</v>
      </c>
    </row>
    <row r="683" customFormat="false" ht="12.75" hidden="false" customHeight="false" outlineLevel="0" collapsed="false">
      <c r="A683" s="1" t="s">
        <v>502</v>
      </c>
      <c r="B683" s="2"/>
      <c r="C683" s="3" t="s">
        <v>16</v>
      </c>
      <c r="D683" s="3" t="s">
        <v>16</v>
      </c>
      <c r="E683" s="3"/>
      <c r="F683" s="2" t="s">
        <v>16</v>
      </c>
      <c r="G683" s="3"/>
      <c r="H683" s="3"/>
      <c r="I683" s="3"/>
      <c r="J683" s="3"/>
      <c r="K683" s="2"/>
      <c r="M683" s="0" t="n">
        <f aca="false">IF(COUNTA(C683:F683)=0,0,1)</f>
        <v>1</v>
      </c>
      <c r="N683" s="0" t="n">
        <f aca="false">IF(COUNTA(G683:K683)=0,0,1)</f>
        <v>0</v>
      </c>
    </row>
    <row r="684" customFormat="false" ht="12.75" hidden="false" customHeight="false" outlineLevel="0" collapsed="false">
      <c r="A684" s="1" t="s">
        <v>1482</v>
      </c>
      <c r="B684" s="2"/>
      <c r="C684" s="3"/>
      <c r="D684" s="3" t="s">
        <v>16</v>
      </c>
      <c r="E684" s="3"/>
      <c r="F684" s="2"/>
      <c r="G684" s="3"/>
      <c r="H684" s="3"/>
      <c r="I684" s="3"/>
      <c r="J684" s="3"/>
      <c r="K684" s="2"/>
      <c r="M684" s="0" t="n">
        <f aca="false">IF(COUNTA(C684:F684)=0,0,1)</f>
        <v>1</v>
      </c>
      <c r="N684" s="0" t="n">
        <f aca="false">IF(COUNTA(G684:K684)=0,0,1)</f>
        <v>0</v>
      </c>
    </row>
    <row r="685" customFormat="false" ht="12.75" hidden="false" customHeight="false" outlineLevel="0" collapsed="false">
      <c r="A685" s="1" t="s">
        <v>1483</v>
      </c>
      <c r="B685" s="2"/>
      <c r="C685" s="3"/>
      <c r="D685" s="3"/>
      <c r="E685" s="3"/>
      <c r="F685" s="2"/>
      <c r="G685" s="3"/>
      <c r="H685" s="3"/>
      <c r="I685" s="3"/>
      <c r="J685" s="3"/>
      <c r="K685" s="2" t="s">
        <v>16</v>
      </c>
      <c r="M685" s="0" t="n">
        <f aca="false">IF(COUNTA(C685:F685)=0,0,1)</f>
        <v>0</v>
      </c>
      <c r="N685" s="0" t="n">
        <f aca="false">IF(COUNTA(G685:K685)=0,0,1)</f>
        <v>1</v>
      </c>
    </row>
    <row r="686" customFormat="false" ht="12.75" hidden="false" customHeight="false" outlineLevel="0" collapsed="false">
      <c r="A686" s="1" t="s">
        <v>503</v>
      </c>
      <c r="B686" s="2"/>
      <c r="C686" s="3" t="s">
        <v>16</v>
      </c>
      <c r="D686" s="3"/>
      <c r="E686" s="3" t="s">
        <v>16</v>
      </c>
      <c r="F686" s="2" t="s">
        <v>16</v>
      </c>
      <c r="G686" s="3"/>
      <c r="H686" s="3"/>
      <c r="I686" s="3"/>
      <c r="J686" s="3"/>
      <c r="K686" s="2"/>
      <c r="M686" s="0" t="n">
        <f aca="false">IF(COUNTA(C686:F686)=0,0,1)</f>
        <v>1</v>
      </c>
      <c r="N686" s="0" t="n">
        <f aca="false">IF(COUNTA(G686:K686)=0,0,1)</f>
        <v>0</v>
      </c>
    </row>
    <row r="687" customFormat="false" ht="12.75" hidden="false" customHeight="false" outlineLevel="0" collapsed="false">
      <c r="A687" s="1" t="s">
        <v>1484</v>
      </c>
      <c r="B687" s="2"/>
      <c r="C687" s="3"/>
      <c r="D687" s="3"/>
      <c r="E687" s="3"/>
      <c r="F687" s="2"/>
      <c r="G687" s="3"/>
      <c r="H687" s="3" t="s">
        <v>16</v>
      </c>
      <c r="I687" s="3"/>
      <c r="J687" s="3"/>
      <c r="K687" s="2"/>
      <c r="M687" s="0" t="n">
        <f aca="false">IF(COUNTA(C687:F687)=0,0,1)</f>
        <v>0</v>
      </c>
      <c r="N687" s="0" t="n">
        <f aca="false">IF(COUNTA(G687:K687)=0,0,1)</f>
        <v>1</v>
      </c>
    </row>
    <row r="688" customFormat="false" ht="12.75" hidden="false" customHeight="false" outlineLevel="0" collapsed="false">
      <c r="A688" s="1" t="s">
        <v>504</v>
      </c>
      <c r="B688" s="2"/>
      <c r="C688" s="3" t="s">
        <v>16</v>
      </c>
      <c r="D688" s="3"/>
      <c r="E688" s="3"/>
      <c r="F688" s="2" t="s">
        <v>16</v>
      </c>
      <c r="G688" s="3"/>
      <c r="H688" s="3"/>
      <c r="I688" s="3"/>
      <c r="J688" s="3"/>
      <c r="K688" s="2"/>
      <c r="M688" s="0" t="n">
        <f aca="false">IF(COUNTA(C688:F688)=0,0,1)</f>
        <v>1</v>
      </c>
      <c r="N688" s="0" t="n">
        <f aca="false">IF(COUNTA(G688:K688)=0,0,1)</f>
        <v>0</v>
      </c>
    </row>
    <row r="689" customFormat="false" ht="12.75" hidden="false" customHeight="false" outlineLevel="0" collapsed="false">
      <c r="A689" s="1" t="s">
        <v>505</v>
      </c>
      <c r="B689" s="2"/>
      <c r="C689" s="3" t="s">
        <v>16</v>
      </c>
      <c r="D689" s="3" t="s">
        <v>16</v>
      </c>
      <c r="E689" s="3" t="s">
        <v>16</v>
      </c>
      <c r="F689" s="2"/>
      <c r="G689" s="3"/>
      <c r="H689" s="3"/>
      <c r="I689" s="3"/>
      <c r="J689" s="3"/>
      <c r="K689" s="2"/>
      <c r="M689" s="0" t="n">
        <f aca="false">IF(COUNTA(C689:F689)=0,0,1)</f>
        <v>1</v>
      </c>
      <c r="N689" s="0" t="n">
        <f aca="false">IF(COUNTA(G689:K689)=0,0,1)</f>
        <v>0</v>
      </c>
    </row>
    <row r="690" customFormat="false" ht="12.75" hidden="false" customHeight="false" outlineLevel="0" collapsed="false">
      <c r="A690" s="1" t="s">
        <v>1485</v>
      </c>
      <c r="B690" s="2"/>
      <c r="C690" s="3"/>
      <c r="D690" s="3"/>
      <c r="E690" s="3"/>
      <c r="F690" s="2"/>
      <c r="G690" s="3"/>
      <c r="H690" s="3"/>
      <c r="I690" s="3"/>
      <c r="J690" s="3"/>
      <c r="K690" s="2" t="s">
        <v>16</v>
      </c>
      <c r="M690" s="0" t="n">
        <f aca="false">IF(COUNTA(C690:F690)=0,0,1)</f>
        <v>0</v>
      </c>
      <c r="N690" s="0" t="n">
        <f aca="false">IF(COUNTA(G690:K690)=0,0,1)</f>
        <v>1</v>
      </c>
    </row>
    <row r="691" customFormat="false" ht="12.75" hidden="false" customHeight="false" outlineLevel="0" collapsed="false">
      <c r="A691" s="1" t="s">
        <v>1486</v>
      </c>
      <c r="B691" s="2"/>
      <c r="C691" s="3"/>
      <c r="D691" s="3"/>
      <c r="E691" s="3"/>
      <c r="F691" s="2"/>
      <c r="G691" s="3"/>
      <c r="H691" s="3"/>
      <c r="I691" s="3"/>
      <c r="J691" s="3" t="s">
        <v>16</v>
      </c>
      <c r="K691" s="2"/>
      <c r="M691" s="0" t="n">
        <f aca="false">IF(COUNTA(C691:F691)=0,0,1)</f>
        <v>0</v>
      </c>
      <c r="N691" s="0" t="n">
        <f aca="false">IF(COUNTA(G691:K691)=0,0,1)</f>
        <v>1</v>
      </c>
    </row>
    <row r="692" customFormat="false" ht="12.75" hidden="false" customHeight="false" outlineLevel="0" collapsed="false">
      <c r="A692" s="1" t="s">
        <v>1487</v>
      </c>
      <c r="B692" s="2"/>
      <c r="C692" s="3"/>
      <c r="D692" s="3"/>
      <c r="E692" s="3"/>
      <c r="F692" s="2"/>
      <c r="G692" s="3"/>
      <c r="H692" s="3"/>
      <c r="I692" s="3"/>
      <c r="J692" s="3"/>
      <c r="K692" s="2" t="s">
        <v>16</v>
      </c>
      <c r="M692" s="0" t="n">
        <f aca="false">IF(COUNTA(C692:F692)=0,0,1)</f>
        <v>0</v>
      </c>
      <c r="N692" s="0" t="n">
        <f aca="false">IF(COUNTA(G692:K692)=0,0,1)</f>
        <v>1</v>
      </c>
    </row>
    <row r="693" customFormat="false" ht="12.75" hidden="false" customHeight="false" outlineLevel="0" collapsed="false">
      <c r="A693" s="1" t="s">
        <v>1488</v>
      </c>
      <c r="B693" s="2"/>
      <c r="C693" s="3"/>
      <c r="D693" s="3"/>
      <c r="E693" s="3"/>
      <c r="F693" s="2"/>
      <c r="G693" s="3"/>
      <c r="H693" s="3" t="s">
        <v>16</v>
      </c>
      <c r="I693" s="3"/>
      <c r="J693" s="3"/>
      <c r="K693" s="2"/>
      <c r="M693" s="0" t="n">
        <f aca="false">IF(COUNTA(C693:F693)=0,0,1)</f>
        <v>0</v>
      </c>
      <c r="N693" s="0" t="n">
        <f aca="false">IF(COUNTA(G693:K693)=0,0,1)</f>
        <v>1</v>
      </c>
    </row>
    <row r="694" customFormat="false" ht="12.75" hidden="false" customHeight="false" outlineLevel="0" collapsed="false">
      <c r="A694" s="1" t="s">
        <v>1489</v>
      </c>
      <c r="B694" s="2"/>
      <c r="C694" s="3"/>
      <c r="D694" s="3"/>
      <c r="E694" s="3"/>
      <c r="F694" s="2"/>
      <c r="G694" s="3"/>
      <c r="H694" s="3"/>
      <c r="I694" s="3"/>
      <c r="J694" s="3"/>
      <c r="K694" s="2" t="s">
        <v>16</v>
      </c>
      <c r="M694" s="0" t="n">
        <f aca="false">IF(COUNTA(C694:F694)=0,0,1)</f>
        <v>0</v>
      </c>
      <c r="N694" s="0" t="n">
        <f aca="false">IF(COUNTA(G694:K694)=0,0,1)</f>
        <v>1</v>
      </c>
    </row>
    <row r="695" customFormat="false" ht="12.75" hidden="false" customHeight="false" outlineLevel="0" collapsed="false">
      <c r="A695" s="1" t="s">
        <v>1490</v>
      </c>
      <c r="B695" s="2"/>
      <c r="C695" s="3"/>
      <c r="D695" s="3"/>
      <c r="E695" s="3"/>
      <c r="F695" s="2"/>
      <c r="G695" s="3"/>
      <c r="H695" s="3"/>
      <c r="I695" s="3"/>
      <c r="J695" s="3"/>
      <c r="K695" s="2" t="s">
        <v>16</v>
      </c>
      <c r="M695" s="0" t="n">
        <f aca="false">IF(COUNTA(C695:F695)=0,0,1)</f>
        <v>0</v>
      </c>
      <c r="N695" s="0" t="n">
        <f aca="false">IF(COUNTA(G695:K695)=0,0,1)</f>
        <v>1</v>
      </c>
    </row>
    <row r="696" customFormat="false" ht="12.75" hidden="false" customHeight="false" outlineLevel="0" collapsed="false">
      <c r="A696" s="1" t="s">
        <v>1491</v>
      </c>
      <c r="B696" s="2"/>
      <c r="C696" s="3"/>
      <c r="D696" s="3"/>
      <c r="E696" s="3"/>
      <c r="F696" s="2"/>
      <c r="G696" s="3"/>
      <c r="H696" s="3" t="s">
        <v>16</v>
      </c>
      <c r="I696" s="3"/>
      <c r="J696" s="3"/>
      <c r="K696" s="2"/>
      <c r="M696" s="0" t="n">
        <f aca="false">IF(COUNTA(C696:F696)=0,0,1)</f>
        <v>0</v>
      </c>
      <c r="N696" s="0" t="n">
        <f aca="false">IF(COUNTA(G696:K696)=0,0,1)</f>
        <v>1</v>
      </c>
    </row>
    <row r="697" customFormat="false" ht="12.75" hidden="false" customHeight="false" outlineLevel="0" collapsed="false">
      <c r="A697" s="1" t="s">
        <v>1492</v>
      </c>
      <c r="B697" s="2"/>
      <c r="C697" s="3"/>
      <c r="D697" s="3" t="s">
        <v>16</v>
      </c>
      <c r="E697" s="3"/>
      <c r="F697" s="2"/>
      <c r="G697" s="3"/>
      <c r="H697" s="3"/>
      <c r="I697" s="3"/>
      <c r="J697" s="3"/>
      <c r="K697" s="2"/>
      <c r="M697" s="0" t="n">
        <f aca="false">IF(COUNTA(C697:F697)=0,0,1)</f>
        <v>1</v>
      </c>
      <c r="N697" s="0" t="n">
        <f aca="false">IF(COUNTA(G697:K697)=0,0,1)</f>
        <v>0</v>
      </c>
    </row>
    <row r="698" customFormat="false" ht="12.75" hidden="false" customHeight="false" outlineLevel="0" collapsed="false">
      <c r="A698" s="1" t="s">
        <v>1493</v>
      </c>
      <c r="B698" s="2"/>
      <c r="C698" s="3"/>
      <c r="D698" s="3"/>
      <c r="E698" s="3"/>
      <c r="F698" s="2"/>
      <c r="G698" s="3"/>
      <c r="H698" s="3" t="s">
        <v>16</v>
      </c>
      <c r="I698" s="3"/>
      <c r="J698" s="3"/>
      <c r="K698" s="2"/>
      <c r="M698" s="0" t="n">
        <f aca="false">IF(COUNTA(C698:F698)=0,0,1)</f>
        <v>0</v>
      </c>
      <c r="N698" s="0" t="n">
        <f aca="false">IF(COUNTA(G698:K698)=0,0,1)</f>
        <v>1</v>
      </c>
    </row>
    <row r="699" customFormat="false" ht="12.75" hidden="false" customHeight="false" outlineLevel="0" collapsed="false">
      <c r="A699" s="1" t="s">
        <v>1494</v>
      </c>
      <c r="B699" s="2"/>
      <c r="C699" s="3"/>
      <c r="D699" s="3"/>
      <c r="E699" s="3"/>
      <c r="F699" s="2"/>
      <c r="G699" s="3"/>
      <c r="H699" s="3"/>
      <c r="I699" s="3"/>
      <c r="J699" s="3"/>
      <c r="K699" s="2" t="s">
        <v>16</v>
      </c>
      <c r="M699" s="0" t="n">
        <f aca="false">IF(COUNTA(C699:F699)=0,0,1)</f>
        <v>0</v>
      </c>
      <c r="N699" s="0" t="n">
        <f aca="false">IF(COUNTA(G699:K699)=0,0,1)</f>
        <v>1</v>
      </c>
    </row>
    <row r="700" customFormat="false" ht="12.75" hidden="false" customHeight="false" outlineLevel="0" collapsed="false">
      <c r="A700" s="1" t="s">
        <v>1495</v>
      </c>
      <c r="B700" s="2"/>
      <c r="C700" s="3"/>
      <c r="D700" s="3"/>
      <c r="E700" s="3"/>
      <c r="F700" s="2"/>
      <c r="G700" s="3"/>
      <c r="H700" s="3"/>
      <c r="I700" s="3"/>
      <c r="J700" s="3"/>
      <c r="K700" s="2" t="s">
        <v>16</v>
      </c>
      <c r="M700" s="0" t="n">
        <f aca="false">IF(COUNTA(C700:F700)=0,0,1)</f>
        <v>0</v>
      </c>
      <c r="N700" s="0" t="n">
        <f aca="false">IF(COUNTA(G700:K700)=0,0,1)</f>
        <v>1</v>
      </c>
    </row>
    <row r="701" customFormat="false" ht="12.75" hidden="false" customHeight="false" outlineLevel="0" collapsed="false">
      <c r="A701" s="1" t="s">
        <v>1496</v>
      </c>
      <c r="B701" s="2"/>
      <c r="C701" s="3"/>
      <c r="D701" s="3"/>
      <c r="E701" s="3"/>
      <c r="F701" s="2"/>
      <c r="G701" s="3"/>
      <c r="H701" s="3"/>
      <c r="I701" s="3"/>
      <c r="J701" s="3"/>
      <c r="K701" s="2" t="s">
        <v>16</v>
      </c>
      <c r="M701" s="0" t="n">
        <f aca="false">IF(COUNTA(C701:F701)=0,0,1)</f>
        <v>0</v>
      </c>
      <c r="N701" s="0" t="n">
        <f aca="false">IF(COUNTA(G701:K701)=0,0,1)</f>
        <v>1</v>
      </c>
    </row>
    <row r="702" customFormat="false" ht="12.75" hidden="false" customHeight="false" outlineLevel="0" collapsed="false">
      <c r="A702" s="1" t="s">
        <v>1497</v>
      </c>
      <c r="B702" s="2"/>
      <c r="C702" s="3"/>
      <c r="D702" s="3"/>
      <c r="E702" s="3"/>
      <c r="F702" s="2"/>
      <c r="G702" s="3"/>
      <c r="H702" s="3" t="s">
        <v>16</v>
      </c>
      <c r="I702" s="3"/>
      <c r="J702" s="3"/>
      <c r="K702" s="2"/>
      <c r="M702" s="0" t="n">
        <f aca="false">IF(COUNTA(C702:F702)=0,0,1)</f>
        <v>0</v>
      </c>
      <c r="N702" s="0" t="n">
        <f aca="false">IF(COUNTA(G702:K702)=0,0,1)</f>
        <v>1</v>
      </c>
    </row>
    <row r="703" customFormat="false" ht="12.75" hidden="false" customHeight="false" outlineLevel="0" collapsed="false">
      <c r="A703" s="1" t="s">
        <v>1498</v>
      </c>
      <c r="B703" s="2"/>
      <c r="C703" s="3"/>
      <c r="D703" s="3" t="s">
        <v>16</v>
      </c>
      <c r="E703" s="3"/>
      <c r="F703" s="2"/>
      <c r="G703" s="3"/>
      <c r="H703" s="3"/>
      <c r="I703" s="3"/>
      <c r="J703" s="3"/>
      <c r="K703" s="2"/>
      <c r="M703" s="0" t="n">
        <f aca="false">IF(COUNTA(C703:F703)=0,0,1)</f>
        <v>1</v>
      </c>
      <c r="N703" s="0" t="n">
        <f aca="false">IF(COUNTA(G703:K703)=0,0,1)</f>
        <v>0</v>
      </c>
    </row>
    <row r="704" customFormat="false" ht="12.75" hidden="false" customHeight="false" outlineLevel="0" collapsed="false">
      <c r="A704" s="1" t="s">
        <v>1499</v>
      </c>
      <c r="B704" s="2"/>
      <c r="C704" s="3"/>
      <c r="D704" s="3"/>
      <c r="E704" s="3"/>
      <c r="F704" s="2"/>
      <c r="G704" s="3"/>
      <c r="H704" s="3" t="s">
        <v>16</v>
      </c>
      <c r="I704" s="3"/>
      <c r="J704" s="3"/>
      <c r="K704" s="2"/>
      <c r="M704" s="0" t="n">
        <f aca="false">IF(COUNTA(C704:F704)=0,0,1)</f>
        <v>0</v>
      </c>
      <c r="N704" s="0" t="n">
        <f aca="false">IF(COUNTA(G704:K704)=0,0,1)</f>
        <v>1</v>
      </c>
    </row>
    <row r="705" customFormat="false" ht="12.75" hidden="false" customHeight="false" outlineLevel="0" collapsed="false">
      <c r="A705" s="1" t="s">
        <v>1500</v>
      </c>
      <c r="B705" s="2"/>
      <c r="C705" s="3"/>
      <c r="D705" s="3"/>
      <c r="E705" s="3"/>
      <c r="F705" s="2"/>
      <c r="G705" s="3"/>
      <c r="H705" s="3"/>
      <c r="I705" s="3"/>
      <c r="J705" s="3" t="s">
        <v>16</v>
      </c>
      <c r="K705" s="2" t="s">
        <v>16</v>
      </c>
      <c r="M705" s="0" t="n">
        <f aca="false">IF(COUNTA(C705:F705)=0,0,1)</f>
        <v>0</v>
      </c>
      <c r="N705" s="0" t="n">
        <f aca="false">IF(COUNTA(G705:K705)=0,0,1)</f>
        <v>1</v>
      </c>
    </row>
    <row r="706" customFormat="false" ht="12.75" hidden="false" customHeight="false" outlineLevel="0" collapsed="false">
      <c r="A706" s="1" t="s">
        <v>1501</v>
      </c>
      <c r="B706" s="2"/>
      <c r="C706" s="3"/>
      <c r="D706" s="3" t="s">
        <v>16</v>
      </c>
      <c r="E706" s="3"/>
      <c r="F706" s="2"/>
      <c r="G706" s="3"/>
      <c r="H706" s="3"/>
      <c r="I706" s="3"/>
      <c r="J706" s="3"/>
      <c r="K706" s="2"/>
      <c r="M706" s="0" t="n">
        <f aca="false">IF(COUNTA(C706:F706)=0,0,1)</f>
        <v>1</v>
      </c>
      <c r="N706" s="0" t="n">
        <f aca="false">IF(COUNTA(G706:K706)=0,0,1)</f>
        <v>0</v>
      </c>
    </row>
    <row r="707" customFormat="false" ht="12.75" hidden="false" customHeight="false" outlineLevel="0" collapsed="false">
      <c r="A707" s="1" t="s">
        <v>510</v>
      </c>
      <c r="B707" s="2"/>
      <c r="C707" s="3"/>
      <c r="D707" s="3"/>
      <c r="E707" s="3"/>
      <c r="F707" s="2"/>
      <c r="G707" s="3"/>
      <c r="H707" s="3" t="s">
        <v>16</v>
      </c>
      <c r="I707" s="3"/>
      <c r="J707" s="3"/>
      <c r="K707" s="2"/>
      <c r="M707" s="0" t="n">
        <f aca="false">IF(COUNTA(C707:F707)=0,0,1)</f>
        <v>0</v>
      </c>
      <c r="N707" s="0" t="n">
        <f aca="false">IF(COUNTA(G707:K707)=0,0,1)</f>
        <v>1</v>
      </c>
    </row>
    <row r="708" customFormat="false" ht="12.75" hidden="false" customHeight="false" outlineLevel="0" collapsed="false">
      <c r="A708" s="1" t="s">
        <v>1502</v>
      </c>
      <c r="B708" s="2"/>
      <c r="C708" s="3"/>
      <c r="D708" s="3"/>
      <c r="E708" s="3"/>
      <c r="F708" s="2"/>
      <c r="G708" s="3"/>
      <c r="H708" s="3" t="s">
        <v>16</v>
      </c>
      <c r="I708" s="3"/>
      <c r="J708" s="3"/>
      <c r="K708" s="2"/>
      <c r="M708" s="0" t="n">
        <f aca="false">IF(COUNTA(C708:F708)=0,0,1)</f>
        <v>0</v>
      </c>
      <c r="N708" s="0" t="n">
        <f aca="false">IF(COUNTA(G708:K708)=0,0,1)</f>
        <v>1</v>
      </c>
    </row>
    <row r="709" customFormat="false" ht="12.75" hidden="false" customHeight="false" outlineLevel="0" collapsed="false">
      <c r="A709" s="1" t="s">
        <v>512</v>
      </c>
      <c r="B709" s="2"/>
      <c r="C709" s="3"/>
      <c r="D709" s="3"/>
      <c r="E709" s="3"/>
      <c r="F709" s="2"/>
      <c r="G709" s="3"/>
      <c r="H709" s="3" t="s">
        <v>16</v>
      </c>
      <c r="I709" s="3"/>
      <c r="J709" s="3"/>
      <c r="K709" s="2"/>
      <c r="M709" s="0" t="n">
        <f aca="false">IF(COUNTA(C709:F709)=0,0,1)</f>
        <v>0</v>
      </c>
      <c r="N709" s="0" t="n">
        <f aca="false">IF(COUNTA(G709:K709)=0,0,1)</f>
        <v>1</v>
      </c>
    </row>
    <row r="710" customFormat="false" ht="12.75" hidden="false" customHeight="false" outlineLevel="0" collapsed="false">
      <c r="A710" s="1" t="s">
        <v>1503</v>
      </c>
      <c r="B710" s="2"/>
      <c r="C710" s="3"/>
      <c r="D710" s="3"/>
      <c r="E710" s="3"/>
      <c r="F710" s="2"/>
      <c r="G710" s="3"/>
      <c r="H710" s="3" t="s">
        <v>16</v>
      </c>
      <c r="I710" s="3"/>
      <c r="J710" s="3"/>
      <c r="K710" s="2"/>
      <c r="M710" s="0" t="n">
        <f aca="false">IF(COUNTA(C710:F710)=0,0,1)</f>
        <v>0</v>
      </c>
      <c r="N710" s="0" t="n">
        <f aca="false">IF(COUNTA(G710:K710)=0,0,1)</f>
        <v>1</v>
      </c>
    </row>
    <row r="711" customFormat="false" ht="12.75" hidden="false" customHeight="false" outlineLevel="0" collapsed="false">
      <c r="A711" s="1" t="s">
        <v>1504</v>
      </c>
      <c r="B711" s="2"/>
      <c r="C711" s="3"/>
      <c r="D711" s="3"/>
      <c r="E711" s="3"/>
      <c r="F711" s="2"/>
      <c r="G711" s="3"/>
      <c r="H711" s="3"/>
      <c r="I711" s="3"/>
      <c r="J711" s="3"/>
      <c r="K711" s="2" t="s">
        <v>16</v>
      </c>
      <c r="M711" s="0" t="n">
        <f aca="false">IF(COUNTA(C711:F711)=0,0,1)</f>
        <v>0</v>
      </c>
      <c r="N711" s="0" t="n">
        <f aca="false">IF(COUNTA(G711:K711)=0,0,1)</f>
        <v>1</v>
      </c>
    </row>
    <row r="712" customFormat="false" ht="12.75" hidden="false" customHeight="false" outlineLevel="0" collapsed="false">
      <c r="A712" s="1" t="s">
        <v>1505</v>
      </c>
      <c r="B712" s="2"/>
      <c r="C712" s="3"/>
      <c r="D712" s="3"/>
      <c r="E712" s="3"/>
      <c r="F712" s="2"/>
      <c r="G712" s="3"/>
      <c r="H712" s="3"/>
      <c r="I712" s="3"/>
      <c r="J712" s="3"/>
      <c r="K712" s="2" t="s">
        <v>16</v>
      </c>
      <c r="M712" s="0" t="n">
        <f aca="false">IF(COUNTA(C712:F712)=0,0,1)</f>
        <v>0</v>
      </c>
      <c r="N712" s="0" t="n">
        <f aca="false">IF(COUNTA(G712:K712)=0,0,1)</f>
        <v>1</v>
      </c>
    </row>
    <row r="713" customFormat="false" ht="12.75" hidden="false" customHeight="false" outlineLevel="0" collapsed="false">
      <c r="A713" s="1" t="s">
        <v>1506</v>
      </c>
      <c r="B713" s="2"/>
      <c r="C713" s="3"/>
      <c r="D713" s="3"/>
      <c r="E713" s="3"/>
      <c r="F713" s="2"/>
      <c r="G713" s="3"/>
      <c r="H713" s="3" t="s">
        <v>16</v>
      </c>
      <c r="I713" s="3"/>
      <c r="J713" s="3"/>
      <c r="K713" s="2"/>
      <c r="M713" s="0" t="n">
        <f aca="false">IF(COUNTA(C713:F713)=0,0,1)</f>
        <v>0</v>
      </c>
      <c r="N713" s="0" t="n">
        <f aca="false">IF(COUNTA(G713:K713)=0,0,1)</f>
        <v>1</v>
      </c>
    </row>
    <row r="714" customFormat="false" ht="12.75" hidden="false" customHeight="false" outlineLevel="0" collapsed="false">
      <c r="A714" s="1" t="s">
        <v>1507</v>
      </c>
      <c r="B714" s="2"/>
      <c r="C714" s="3"/>
      <c r="D714" s="3"/>
      <c r="E714" s="3"/>
      <c r="F714" s="2"/>
      <c r="G714" s="3"/>
      <c r="H714" s="3" t="s">
        <v>16</v>
      </c>
      <c r="I714" s="3"/>
      <c r="J714" s="3"/>
      <c r="K714" s="2"/>
      <c r="M714" s="0" t="n">
        <f aca="false">IF(COUNTA(C714:F714)=0,0,1)</f>
        <v>0</v>
      </c>
      <c r="N714" s="0" t="n">
        <f aca="false">IF(COUNTA(G714:K714)=0,0,1)</f>
        <v>1</v>
      </c>
    </row>
    <row r="715" customFormat="false" ht="12.75" hidden="false" customHeight="false" outlineLevel="0" collapsed="false">
      <c r="A715" s="1" t="s">
        <v>1508</v>
      </c>
      <c r="B715" s="2"/>
      <c r="C715" s="3"/>
      <c r="D715" s="3"/>
      <c r="E715" s="3"/>
      <c r="F715" s="2"/>
      <c r="G715" s="3"/>
      <c r="H715" s="3" t="s">
        <v>16</v>
      </c>
      <c r="I715" s="3"/>
      <c r="J715" s="3"/>
      <c r="K715" s="2"/>
      <c r="M715" s="0" t="n">
        <f aca="false">IF(COUNTA(C715:F715)=0,0,1)</f>
        <v>0</v>
      </c>
      <c r="N715" s="0" t="n">
        <f aca="false">IF(COUNTA(G715:K715)=0,0,1)</f>
        <v>1</v>
      </c>
    </row>
    <row r="716" customFormat="false" ht="12.75" hidden="false" customHeight="false" outlineLevel="0" collapsed="false">
      <c r="A716" s="1" t="s">
        <v>1509</v>
      </c>
      <c r="B716" s="2"/>
      <c r="C716" s="3"/>
      <c r="D716" s="3"/>
      <c r="E716" s="3"/>
      <c r="F716" s="2"/>
      <c r="G716" s="3"/>
      <c r="H716" s="3" t="s">
        <v>16</v>
      </c>
      <c r="I716" s="3"/>
      <c r="J716" s="3"/>
      <c r="K716" s="2"/>
      <c r="M716" s="0" t="n">
        <f aca="false">IF(COUNTA(C716:F716)=0,0,1)</f>
        <v>0</v>
      </c>
      <c r="N716" s="0" t="n">
        <f aca="false">IF(COUNTA(G716:K716)=0,0,1)</f>
        <v>1</v>
      </c>
    </row>
    <row r="717" customFormat="false" ht="12.75" hidden="false" customHeight="false" outlineLevel="0" collapsed="false">
      <c r="A717" s="1" t="s">
        <v>1510</v>
      </c>
      <c r="B717" s="2"/>
      <c r="C717" s="3"/>
      <c r="D717" s="3"/>
      <c r="E717" s="3"/>
      <c r="F717" s="2"/>
      <c r="G717" s="3"/>
      <c r="H717" s="3" t="s">
        <v>16</v>
      </c>
      <c r="I717" s="3"/>
      <c r="J717" s="3"/>
      <c r="K717" s="2"/>
      <c r="M717" s="0" t="n">
        <f aca="false">IF(COUNTA(C717:F717)=0,0,1)</f>
        <v>0</v>
      </c>
      <c r="N717" s="0" t="n">
        <f aca="false">IF(COUNTA(G717:K717)=0,0,1)</f>
        <v>1</v>
      </c>
    </row>
    <row r="718" customFormat="false" ht="12.75" hidden="false" customHeight="false" outlineLevel="0" collapsed="false">
      <c r="A718" s="1" t="s">
        <v>515</v>
      </c>
      <c r="B718" s="2"/>
      <c r="C718" s="3"/>
      <c r="D718" s="3"/>
      <c r="E718" s="3"/>
      <c r="F718" s="2"/>
      <c r="G718" s="3"/>
      <c r="H718" s="3"/>
      <c r="I718" s="3"/>
      <c r="J718" s="3" t="s">
        <v>16</v>
      </c>
      <c r="K718" s="2" t="s">
        <v>16</v>
      </c>
      <c r="M718" s="0" t="n">
        <f aca="false">IF(COUNTA(C718:F718)=0,0,1)</f>
        <v>0</v>
      </c>
      <c r="N718" s="0" t="n">
        <f aca="false">IF(COUNTA(G718:K718)=0,0,1)</f>
        <v>1</v>
      </c>
    </row>
    <row r="719" customFormat="false" ht="12.75" hidden="false" customHeight="false" outlineLevel="0" collapsed="false">
      <c r="A719" s="1" t="s">
        <v>1511</v>
      </c>
      <c r="B719" s="2"/>
      <c r="C719" s="3"/>
      <c r="D719" s="3"/>
      <c r="E719" s="3"/>
      <c r="F719" s="2"/>
      <c r="G719" s="3"/>
      <c r="H719" s="3"/>
      <c r="I719" s="3"/>
      <c r="J719" s="3"/>
      <c r="K719" s="2" t="s">
        <v>16</v>
      </c>
      <c r="M719" s="0" t="n">
        <f aca="false">IF(COUNTA(C719:F719)=0,0,1)</f>
        <v>0</v>
      </c>
      <c r="N719" s="0" t="n">
        <f aca="false">IF(COUNTA(G719:K719)=0,0,1)</f>
        <v>1</v>
      </c>
    </row>
    <row r="720" customFormat="false" ht="12.75" hidden="false" customHeight="false" outlineLevel="0" collapsed="false">
      <c r="A720" s="1" t="s">
        <v>1512</v>
      </c>
      <c r="B720" s="2"/>
      <c r="C720" s="3"/>
      <c r="D720" s="3"/>
      <c r="E720" s="3"/>
      <c r="F720" s="2"/>
      <c r="G720" s="3"/>
      <c r="H720" s="3"/>
      <c r="I720" s="3"/>
      <c r="J720" s="3"/>
      <c r="K720" s="2" t="s">
        <v>16</v>
      </c>
      <c r="M720" s="0" t="n">
        <f aca="false">IF(COUNTA(C720:F720)=0,0,1)</f>
        <v>0</v>
      </c>
      <c r="N720" s="0" t="n">
        <f aca="false">IF(COUNTA(G720:K720)=0,0,1)</f>
        <v>1</v>
      </c>
    </row>
    <row r="721" customFormat="false" ht="12.75" hidden="false" customHeight="false" outlineLevel="0" collapsed="false">
      <c r="A721" s="1" t="s">
        <v>1513</v>
      </c>
      <c r="B721" s="2"/>
      <c r="C721" s="3"/>
      <c r="D721" s="3"/>
      <c r="E721" s="3"/>
      <c r="F721" s="2"/>
      <c r="G721" s="3"/>
      <c r="H721" s="3"/>
      <c r="I721" s="3"/>
      <c r="J721" s="3"/>
      <c r="K721" s="2" t="s">
        <v>16</v>
      </c>
      <c r="M721" s="0" t="n">
        <f aca="false">IF(COUNTA(C721:F721)=0,0,1)</f>
        <v>0</v>
      </c>
      <c r="N721" s="0" t="n">
        <f aca="false">IF(COUNTA(G721:K721)=0,0,1)</f>
        <v>1</v>
      </c>
    </row>
    <row r="722" customFormat="false" ht="12.75" hidden="false" customHeight="false" outlineLevel="0" collapsed="false">
      <c r="A722" s="1" t="s">
        <v>1514</v>
      </c>
      <c r="B722" s="2"/>
      <c r="C722" s="3"/>
      <c r="D722" s="3"/>
      <c r="E722" s="3"/>
      <c r="F722" s="2"/>
      <c r="G722" s="3"/>
      <c r="H722" s="3"/>
      <c r="I722" s="3"/>
      <c r="J722" s="3"/>
      <c r="K722" s="2" t="s">
        <v>16</v>
      </c>
      <c r="M722" s="0" t="n">
        <f aca="false">IF(COUNTA(C722:F722)=0,0,1)</f>
        <v>0</v>
      </c>
      <c r="N722" s="0" t="n">
        <f aca="false">IF(COUNTA(G722:K722)=0,0,1)</f>
        <v>1</v>
      </c>
    </row>
    <row r="723" customFormat="false" ht="12.75" hidden="false" customHeight="false" outlineLevel="0" collapsed="false">
      <c r="A723" s="1" t="s">
        <v>516</v>
      </c>
      <c r="B723" s="2"/>
      <c r="C723" s="3" t="s">
        <v>16</v>
      </c>
      <c r="D723" s="3"/>
      <c r="E723" s="3"/>
      <c r="F723" s="2"/>
      <c r="G723" s="3"/>
      <c r="H723" s="3"/>
      <c r="I723" s="3"/>
      <c r="J723" s="3"/>
      <c r="K723" s="2"/>
      <c r="M723" s="0" t="n">
        <f aca="false">IF(COUNTA(C723:F723)=0,0,1)</f>
        <v>1</v>
      </c>
      <c r="N723" s="0" t="n">
        <f aca="false">IF(COUNTA(G723:K723)=0,0,1)</f>
        <v>0</v>
      </c>
    </row>
    <row r="724" customFormat="false" ht="12.75" hidden="false" customHeight="false" outlineLevel="0" collapsed="false">
      <c r="A724" s="1" t="s">
        <v>1515</v>
      </c>
      <c r="B724" s="2"/>
      <c r="C724" s="3"/>
      <c r="D724" s="3"/>
      <c r="E724" s="3"/>
      <c r="F724" s="2"/>
      <c r="G724" s="3"/>
      <c r="H724" s="3" t="s">
        <v>16</v>
      </c>
      <c r="I724" s="3"/>
      <c r="J724" s="3"/>
      <c r="K724" s="2"/>
      <c r="M724" s="0" t="n">
        <f aca="false">IF(COUNTA(C724:F724)=0,0,1)</f>
        <v>0</v>
      </c>
      <c r="N724" s="0" t="n">
        <f aca="false">IF(COUNTA(G724:K724)=0,0,1)</f>
        <v>1</v>
      </c>
    </row>
    <row r="725" customFormat="false" ht="12.75" hidden="false" customHeight="false" outlineLevel="0" collapsed="false">
      <c r="A725" s="1" t="s">
        <v>1516</v>
      </c>
      <c r="B725" s="2"/>
      <c r="C725" s="3"/>
      <c r="D725" s="3"/>
      <c r="E725" s="3"/>
      <c r="F725" s="2"/>
      <c r="G725" s="3"/>
      <c r="H725" s="3" t="s">
        <v>16</v>
      </c>
      <c r="I725" s="3"/>
      <c r="J725" s="3"/>
      <c r="K725" s="2"/>
      <c r="M725" s="0" t="n">
        <f aca="false">IF(COUNTA(C725:F725)=0,0,1)</f>
        <v>0</v>
      </c>
      <c r="N725" s="0" t="n">
        <f aca="false">IF(COUNTA(G725:K725)=0,0,1)</f>
        <v>1</v>
      </c>
    </row>
    <row r="726" customFormat="false" ht="12.75" hidden="false" customHeight="false" outlineLevel="0" collapsed="false">
      <c r="A726" s="1" t="s">
        <v>1517</v>
      </c>
      <c r="B726" s="2"/>
      <c r="C726" s="3"/>
      <c r="D726" s="3"/>
      <c r="E726" s="3"/>
      <c r="F726" s="2"/>
      <c r="G726" s="3"/>
      <c r="H726" s="3" t="s">
        <v>16</v>
      </c>
      <c r="I726" s="3"/>
      <c r="J726" s="3"/>
      <c r="K726" s="2"/>
      <c r="M726" s="0" t="n">
        <f aca="false">IF(COUNTA(C726:F726)=0,0,1)</f>
        <v>0</v>
      </c>
      <c r="N726" s="0" t="n">
        <f aca="false">IF(COUNTA(G726:K726)=0,0,1)</f>
        <v>1</v>
      </c>
    </row>
    <row r="727" customFormat="false" ht="12.75" hidden="false" customHeight="false" outlineLevel="0" collapsed="false">
      <c r="A727" s="1" t="s">
        <v>1518</v>
      </c>
      <c r="B727" s="2"/>
      <c r="C727" s="3"/>
      <c r="D727" s="3"/>
      <c r="E727" s="3"/>
      <c r="F727" s="2"/>
      <c r="G727" s="3"/>
      <c r="H727" s="3" t="s">
        <v>16</v>
      </c>
      <c r="I727" s="3"/>
      <c r="J727" s="3"/>
      <c r="K727" s="2"/>
      <c r="M727" s="0" t="n">
        <f aca="false">IF(COUNTA(C727:F727)=0,0,1)</f>
        <v>0</v>
      </c>
      <c r="N727" s="0" t="n">
        <f aca="false">IF(COUNTA(G727:K727)=0,0,1)</f>
        <v>1</v>
      </c>
    </row>
    <row r="728" customFormat="false" ht="12.75" hidden="false" customHeight="false" outlineLevel="0" collapsed="false">
      <c r="A728" s="1" t="s">
        <v>1519</v>
      </c>
      <c r="B728" s="2"/>
      <c r="C728" s="3"/>
      <c r="D728" s="3"/>
      <c r="E728" s="3"/>
      <c r="F728" s="2"/>
      <c r="G728" s="3"/>
      <c r="H728" s="3"/>
      <c r="I728" s="3"/>
      <c r="J728" s="3"/>
      <c r="K728" s="2" t="s">
        <v>16</v>
      </c>
      <c r="M728" s="0" t="n">
        <f aca="false">IF(COUNTA(C728:F728)=0,0,1)</f>
        <v>0</v>
      </c>
      <c r="N728" s="0" t="n">
        <f aca="false">IF(COUNTA(G728:K728)=0,0,1)</f>
        <v>1</v>
      </c>
    </row>
    <row r="729" customFormat="false" ht="12.75" hidden="false" customHeight="false" outlineLevel="0" collapsed="false">
      <c r="A729" s="1" t="s">
        <v>1520</v>
      </c>
      <c r="B729" s="2"/>
      <c r="C729" s="3"/>
      <c r="D729" s="3"/>
      <c r="E729" s="3"/>
      <c r="F729" s="2"/>
      <c r="G729" s="3"/>
      <c r="H729" s="3"/>
      <c r="I729" s="3"/>
      <c r="J729" s="3"/>
      <c r="K729" s="2" t="s">
        <v>16</v>
      </c>
      <c r="M729" s="0" t="n">
        <f aca="false">IF(COUNTA(C729:F729)=0,0,1)</f>
        <v>0</v>
      </c>
      <c r="N729" s="0" t="n">
        <f aca="false">IF(COUNTA(G729:K729)=0,0,1)</f>
        <v>1</v>
      </c>
    </row>
    <row r="730" customFormat="false" ht="12.75" hidden="false" customHeight="false" outlineLevel="0" collapsed="false">
      <c r="A730" s="1" t="s">
        <v>1521</v>
      </c>
      <c r="B730" s="2"/>
      <c r="C730" s="3"/>
      <c r="D730" s="3"/>
      <c r="E730" s="3"/>
      <c r="F730" s="2"/>
      <c r="G730" s="3"/>
      <c r="H730" s="3"/>
      <c r="I730" s="3"/>
      <c r="J730" s="3"/>
      <c r="K730" s="2" t="s">
        <v>16</v>
      </c>
      <c r="M730" s="0" t="n">
        <f aca="false">IF(COUNTA(C730:F730)=0,0,1)</f>
        <v>0</v>
      </c>
      <c r="N730" s="0" t="n">
        <f aca="false">IF(COUNTA(G730:K730)=0,0,1)</f>
        <v>1</v>
      </c>
    </row>
    <row r="731" customFormat="false" ht="12.75" hidden="false" customHeight="false" outlineLevel="0" collapsed="false">
      <c r="A731" s="1" t="s">
        <v>1522</v>
      </c>
      <c r="B731" s="2"/>
      <c r="C731" s="3"/>
      <c r="D731" s="3"/>
      <c r="E731" s="3"/>
      <c r="F731" s="2"/>
      <c r="G731" s="3"/>
      <c r="H731" s="3" t="s">
        <v>16</v>
      </c>
      <c r="I731" s="3"/>
      <c r="J731" s="3"/>
      <c r="K731" s="2" t="s">
        <v>16</v>
      </c>
      <c r="M731" s="0" t="n">
        <f aca="false">IF(COUNTA(C731:F731)=0,0,1)</f>
        <v>0</v>
      </c>
      <c r="N731" s="0" t="n">
        <f aca="false">IF(COUNTA(G731:K731)=0,0,1)</f>
        <v>1</v>
      </c>
    </row>
    <row r="732" customFormat="false" ht="12.75" hidden="false" customHeight="false" outlineLevel="0" collapsed="false">
      <c r="A732" s="1" t="s">
        <v>520</v>
      </c>
      <c r="B732" s="2"/>
      <c r="C732" s="3"/>
      <c r="D732" s="3"/>
      <c r="E732" s="3"/>
      <c r="F732" s="2"/>
      <c r="G732" s="3"/>
      <c r="H732" s="3"/>
      <c r="I732" s="3"/>
      <c r="J732" s="3" t="s">
        <v>16</v>
      </c>
      <c r="K732" s="2" t="s">
        <v>16</v>
      </c>
      <c r="M732" s="0" t="n">
        <f aca="false">IF(COUNTA(C732:F732)=0,0,1)</f>
        <v>0</v>
      </c>
      <c r="N732" s="0" t="n">
        <f aca="false">IF(COUNTA(G732:K732)=0,0,1)</f>
        <v>1</v>
      </c>
    </row>
    <row r="733" customFormat="false" ht="12.75" hidden="false" customHeight="false" outlineLevel="0" collapsed="false">
      <c r="A733" s="1" t="s">
        <v>1523</v>
      </c>
      <c r="B733" s="2"/>
      <c r="C733" s="3"/>
      <c r="D733" s="3"/>
      <c r="E733" s="3"/>
      <c r="F733" s="2"/>
      <c r="G733" s="3"/>
      <c r="H733" s="3"/>
      <c r="I733" s="3" t="s">
        <v>16</v>
      </c>
      <c r="J733" s="3"/>
      <c r="K733" s="2"/>
      <c r="M733" s="0" t="n">
        <f aca="false">IF(COUNTA(C733:F733)=0,0,1)</f>
        <v>0</v>
      </c>
      <c r="N733" s="0" t="n">
        <f aca="false">IF(COUNTA(G733:K733)=0,0,1)</f>
        <v>1</v>
      </c>
    </row>
    <row r="734" customFormat="false" ht="12.75" hidden="false" customHeight="false" outlineLevel="0" collapsed="false">
      <c r="A734" s="1" t="s">
        <v>1524</v>
      </c>
      <c r="B734" s="2"/>
      <c r="C734" s="3"/>
      <c r="D734" s="3"/>
      <c r="E734" s="3"/>
      <c r="F734" s="2"/>
      <c r="G734" s="3"/>
      <c r="H734" s="3"/>
      <c r="I734" s="3"/>
      <c r="J734" s="3"/>
      <c r="K734" s="2" t="s">
        <v>16</v>
      </c>
      <c r="M734" s="0" t="n">
        <f aca="false">IF(COUNTA(C734:F734)=0,0,1)</f>
        <v>0</v>
      </c>
      <c r="N734" s="0" t="n">
        <f aca="false">IF(COUNTA(G734:K734)=0,0,1)</f>
        <v>1</v>
      </c>
    </row>
    <row r="735" customFormat="false" ht="12.75" hidden="false" customHeight="false" outlineLevel="0" collapsed="false">
      <c r="A735" s="1" t="s">
        <v>1525</v>
      </c>
      <c r="B735" s="2"/>
      <c r="C735" s="3"/>
      <c r="D735" s="3"/>
      <c r="E735" s="3"/>
      <c r="F735" s="2"/>
      <c r="G735" s="3"/>
      <c r="H735" s="3"/>
      <c r="I735" s="3"/>
      <c r="J735" s="3"/>
      <c r="K735" s="2" t="s">
        <v>16</v>
      </c>
      <c r="M735" s="0" t="n">
        <f aca="false">IF(COUNTA(C735:F735)=0,0,1)</f>
        <v>0</v>
      </c>
      <c r="N735" s="0" t="n">
        <f aca="false">IF(COUNTA(G735:K735)=0,0,1)</f>
        <v>1</v>
      </c>
    </row>
    <row r="736" customFormat="false" ht="12.75" hidden="false" customHeight="false" outlineLevel="0" collapsed="false">
      <c r="A736" s="1" t="s">
        <v>521</v>
      </c>
      <c r="B736" s="2"/>
      <c r="C736" s="3"/>
      <c r="D736" s="3"/>
      <c r="E736" s="3"/>
      <c r="F736" s="2"/>
      <c r="G736" s="3"/>
      <c r="H736" s="3"/>
      <c r="I736" s="3"/>
      <c r="J736" s="3"/>
      <c r="K736" s="2" t="s">
        <v>16</v>
      </c>
      <c r="M736" s="0" t="n">
        <f aca="false">IF(COUNTA(C736:F736)=0,0,1)</f>
        <v>0</v>
      </c>
      <c r="N736" s="0" t="n">
        <f aca="false">IF(COUNTA(G736:K736)=0,0,1)</f>
        <v>1</v>
      </c>
    </row>
    <row r="737" customFormat="false" ht="12.75" hidden="false" customHeight="false" outlineLevel="0" collapsed="false">
      <c r="A737" s="1" t="s">
        <v>525</v>
      </c>
      <c r="B737" s="2"/>
      <c r="C737" s="3" t="s">
        <v>16</v>
      </c>
      <c r="D737" s="3"/>
      <c r="E737" s="3" t="s">
        <v>16</v>
      </c>
      <c r="F737" s="2"/>
      <c r="G737" s="3"/>
      <c r="H737" s="3"/>
      <c r="I737" s="3"/>
      <c r="J737" s="3"/>
      <c r="K737" s="2"/>
      <c r="M737" s="0" t="n">
        <f aca="false">IF(COUNTA(C737:F737)=0,0,1)</f>
        <v>1</v>
      </c>
      <c r="N737" s="0" t="n">
        <f aca="false">IF(COUNTA(G737:K737)=0,0,1)</f>
        <v>0</v>
      </c>
    </row>
    <row r="738" customFormat="false" ht="12.75" hidden="false" customHeight="false" outlineLevel="0" collapsed="false">
      <c r="A738" s="1" t="s">
        <v>528</v>
      </c>
      <c r="B738" s="2"/>
      <c r="C738" s="3" t="s">
        <v>16</v>
      </c>
      <c r="D738" s="3" t="s">
        <v>16</v>
      </c>
      <c r="E738" s="3" t="s">
        <v>16</v>
      </c>
      <c r="F738" s="2"/>
      <c r="G738" s="3"/>
      <c r="H738" s="3"/>
      <c r="I738" s="3"/>
      <c r="J738" s="3"/>
      <c r="K738" s="2"/>
      <c r="M738" s="0" t="n">
        <f aca="false">IF(COUNTA(C738:F738)=0,0,1)</f>
        <v>1</v>
      </c>
      <c r="N738" s="0" t="n">
        <f aca="false">IF(COUNTA(G738:K738)=0,0,1)</f>
        <v>0</v>
      </c>
    </row>
    <row r="739" customFormat="false" ht="12.75" hidden="false" customHeight="false" outlineLevel="0" collapsed="false">
      <c r="A739" s="1" t="s">
        <v>1526</v>
      </c>
      <c r="B739" s="2"/>
      <c r="C739" s="3"/>
      <c r="D739" s="3"/>
      <c r="E739" s="3"/>
      <c r="F739" s="2"/>
      <c r="G739" s="3"/>
      <c r="H739" s="3" t="s">
        <v>16</v>
      </c>
      <c r="I739" s="3"/>
      <c r="J739" s="3"/>
      <c r="K739" s="2"/>
      <c r="M739" s="0" t="n">
        <f aca="false">IF(COUNTA(C739:F739)=0,0,1)</f>
        <v>0</v>
      </c>
      <c r="N739" s="0" t="n">
        <f aca="false">IF(COUNTA(G739:K739)=0,0,1)</f>
        <v>1</v>
      </c>
    </row>
    <row r="740" customFormat="false" ht="12.75" hidden="false" customHeight="false" outlineLevel="0" collapsed="false">
      <c r="A740" s="1" t="s">
        <v>1527</v>
      </c>
      <c r="B740" s="2"/>
      <c r="C740" s="3"/>
      <c r="D740" s="3"/>
      <c r="E740" s="3"/>
      <c r="F740" s="2"/>
      <c r="G740" s="3"/>
      <c r="H740" s="3"/>
      <c r="I740" s="3"/>
      <c r="J740" s="3"/>
      <c r="K740" s="2" t="s">
        <v>16</v>
      </c>
      <c r="M740" s="0" t="n">
        <f aca="false">IF(COUNTA(C740:F740)=0,0,1)</f>
        <v>0</v>
      </c>
      <c r="N740" s="0" t="n">
        <f aca="false">IF(COUNTA(G740:K740)=0,0,1)</f>
        <v>1</v>
      </c>
    </row>
    <row r="741" customFormat="false" ht="12.75" hidden="false" customHeight="false" outlineLevel="0" collapsed="false">
      <c r="A741" s="1" t="s">
        <v>532</v>
      </c>
      <c r="B741" s="2"/>
      <c r="C741" s="3"/>
      <c r="D741" s="3"/>
      <c r="E741" s="3"/>
      <c r="F741" s="2"/>
      <c r="G741" s="3"/>
      <c r="H741" s="3"/>
      <c r="I741" s="3" t="s">
        <v>16</v>
      </c>
      <c r="J741" s="3"/>
      <c r="K741" s="2"/>
      <c r="M741" s="0" t="n">
        <f aca="false">IF(COUNTA(C741:F741)=0,0,1)</f>
        <v>0</v>
      </c>
      <c r="N741" s="0" t="n">
        <f aca="false">IF(COUNTA(G741:K741)=0,0,1)</f>
        <v>1</v>
      </c>
    </row>
    <row r="742" customFormat="false" ht="12.75" hidden="false" customHeight="false" outlineLevel="0" collapsed="false">
      <c r="A742" s="1" t="s">
        <v>1528</v>
      </c>
      <c r="B742" s="2"/>
      <c r="C742" s="3"/>
      <c r="D742" s="3"/>
      <c r="E742" s="3"/>
      <c r="F742" s="2"/>
      <c r="G742" s="3"/>
      <c r="H742" s="3"/>
      <c r="I742" s="3"/>
      <c r="J742" s="3"/>
      <c r="K742" s="2" t="s">
        <v>16</v>
      </c>
      <c r="M742" s="0" t="n">
        <f aca="false">IF(COUNTA(C742:F742)=0,0,1)</f>
        <v>0</v>
      </c>
      <c r="N742" s="0" t="n">
        <f aca="false">IF(COUNTA(G742:K742)=0,0,1)</f>
        <v>1</v>
      </c>
    </row>
    <row r="743" customFormat="false" ht="12.75" hidden="false" customHeight="false" outlineLevel="0" collapsed="false">
      <c r="A743" s="1" t="s">
        <v>533</v>
      </c>
      <c r="B743" s="2"/>
      <c r="C743" s="3" t="s">
        <v>16</v>
      </c>
      <c r="D743" s="3" t="s">
        <v>16</v>
      </c>
      <c r="E743" s="3"/>
      <c r="F743" s="2" t="s">
        <v>16</v>
      </c>
      <c r="G743" s="3"/>
      <c r="H743" s="3"/>
      <c r="I743" s="3"/>
      <c r="J743" s="3"/>
      <c r="K743" s="2"/>
      <c r="M743" s="0" t="n">
        <f aca="false">IF(COUNTA(C743:F743)=0,0,1)</f>
        <v>1</v>
      </c>
      <c r="N743" s="0" t="n">
        <f aca="false">IF(COUNTA(G743:K743)=0,0,1)</f>
        <v>0</v>
      </c>
    </row>
    <row r="744" customFormat="false" ht="12.75" hidden="false" customHeight="false" outlineLevel="0" collapsed="false">
      <c r="A744" s="1" t="s">
        <v>534</v>
      </c>
      <c r="B744" s="2" t="s">
        <v>16</v>
      </c>
      <c r="C744" s="3"/>
      <c r="D744" s="3"/>
      <c r="E744" s="3"/>
      <c r="F744" s="2"/>
      <c r="G744" s="3"/>
      <c r="H744" s="3"/>
      <c r="I744" s="3"/>
      <c r="J744" s="3"/>
      <c r="K744" s="2"/>
      <c r="M744" s="0" t="n">
        <f aca="false">IF(COUNTA(C744:F744)=0,0,1)</f>
        <v>0</v>
      </c>
      <c r="N744" s="0" t="n">
        <f aca="false">IF(COUNTA(G744:K744)=0,0,1)</f>
        <v>0</v>
      </c>
    </row>
    <row r="745" customFormat="false" ht="12.75" hidden="false" customHeight="false" outlineLevel="0" collapsed="false">
      <c r="A745" s="1" t="s">
        <v>535</v>
      </c>
      <c r="B745" s="2"/>
      <c r="C745" s="3"/>
      <c r="D745" s="3" t="s">
        <v>16</v>
      </c>
      <c r="E745" s="3"/>
      <c r="F745" s="2"/>
      <c r="G745" s="3"/>
      <c r="H745" s="3"/>
      <c r="I745" s="3"/>
      <c r="J745" s="3"/>
      <c r="K745" s="2"/>
      <c r="M745" s="0" t="n">
        <f aca="false">IF(COUNTA(C745:F745)=0,0,1)</f>
        <v>1</v>
      </c>
      <c r="N745" s="0" t="n">
        <f aca="false">IF(COUNTA(G745:K745)=0,0,1)</f>
        <v>0</v>
      </c>
    </row>
    <row r="746" customFormat="false" ht="12.75" hidden="false" customHeight="false" outlineLevel="0" collapsed="false">
      <c r="A746" s="1" t="s">
        <v>537</v>
      </c>
      <c r="B746" s="2" t="s">
        <v>16</v>
      </c>
      <c r="C746" s="3"/>
      <c r="D746" s="3"/>
      <c r="E746" s="3"/>
      <c r="F746" s="2"/>
      <c r="G746" s="3"/>
      <c r="H746" s="3"/>
      <c r="I746" s="3"/>
      <c r="J746" s="3"/>
      <c r="K746" s="2"/>
      <c r="M746" s="0" t="n">
        <f aca="false">IF(COUNTA(C746:F746)=0,0,1)</f>
        <v>0</v>
      </c>
      <c r="N746" s="0" t="n">
        <f aca="false">IF(COUNTA(G746:K746)=0,0,1)</f>
        <v>0</v>
      </c>
    </row>
    <row r="747" customFormat="false" ht="12.75" hidden="false" customHeight="false" outlineLevel="0" collapsed="false">
      <c r="A747" s="1" t="s">
        <v>538</v>
      </c>
      <c r="B747" s="2" t="s">
        <v>16</v>
      </c>
      <c r="C747" s="3"/>
      <c r="D747" s="3"/>
      <c r="E747" s="3"/>
      <c r="F747" s="2"/>
      <c r="G747" s="3"/>
      <c r="H747" s="3"/>
      <c r="I747" s="3"/>
      <c r="J747" s="3"/>
      <c r="K747" s="2"/>
      <c r="M747" s="0" t="n">
        <f aca="false">IF(COUNTA(C747:F747)=0,0,1)</f>
        <v>0</v>
      </c>
      <c r="N747" s="0" t="n">
        <f aca="false">IF(COUNTA(G747:K747)=0,0,1)</f>
        <v>0</v>
      </c>
    </row>
    <row r="748" customFormat="false" ht="12.75" hidden="false" customHeight="false" outlineLevel="0" collapsed="false">
      <c r="A748" s="1" t="s">
        <v>542</v>
      </c>
      <c r="B748" s="2" t="s">
        <v>16</v>
      </c>
      <c r="C748" s="3"/>
      <c r="D748" s="3"/>
      <c r="E748" s="3"/>
      <c r="F748" s="2"/>
      <c r="G748" s="3"/>
      <c r="H748" s="3"/>
      <c r="I748" s="3"/>
      <c r="J748" s="3"/>
      <c r="K748" s="2"/>
      <c r="M748" s="0" t="n">
        <f aca="false">IF(COUNTA(C748:F748)=0,0,1)</f>
        <v>0</v>
      </c>
      <c r="N748" s="0" t="n">
        <f aca="false">IF(COUNTA(G748:K748)=0,0,1)</f>
        <v>0</v>
      </c>
    </row>
    <row r="749" customFormat="false" ht="12.75" hidden="false" customHeight="false" outlineLevel="0" collapsed="false">
      <c r="A749" s="1" t="s">
        <v>543</v>
      </c>
      <c r="B749" s="2" t="s">
        <v>16</v>
      </c>
      <c r="C749" s="3"/>
      <c r="D749" s="3"/>
      <c r="E749" s="3"/>
      <c r="F749" s="2"/>
      <c r="G749" s="3"/>
      <c r="H749" s="3"/>
      <c r="I749" s="3"/>
      <c r="J749" s="3"/>
      <c r="K749" s="2"/>
      <c r="M749" s="0" t="n">
        <f aca="false">IF(COUNTA(C749:F749)=0,0,1)</f>
        <v>0</v>
      </c>
      <c r="N749" s="0" t="n">
        <f aca="false">IF(COUNTA(G749:K749)=0,0,1)</f>
        <v>0</v>
      </c>
    </row>
    <row r="750" customFormat="false" ht="12.75" hidden="false" customHeight="false" outlineLevel="0" collapsed="false">
      <c r="A750" s="1" t="s">
        <v>1529</v>
      </c>
      <c r="B750" s="2"/>
      <c r="C750" s="3"/>
      <c r="D750" s="3"/>
      <c r="E750" s="3"/>
      <c r="F750" s="2"/>
      <c r="G750" s="3"/>
      <c r="H750" s="3"/>
      <c r="I750" s="3"/>
      <c r="J750" s="3"/>
      <c r="K750" s="2" t="s">
        <v>16</v>
      </c>
      <c r="M750" s="0" t="n">
        <f aca="false">IF(COUNTA(C750:F750)=0,0,1)</f>
        <v>0</v>
      </c>
      <c r="N750" s="0" t="n">
        <f aca="false">IF(COUNTA(G750:K750)=0,0,1)</f>
        <v>1</v>
      </c>
    </row>
    <row r="751" customFormat="false" ht="12.75" hidden="false" customHeight="false" outlineLevel="0" collapsed="false">
      <c r="A751" s="1" t="s">
        <v>544</v>
      </c>
      <c r="B751" s="2"/>
      <c r="C751" s="3" t="s">
        <v>16</v>
      </c>
      <c r="D751" s="3"/>
      <c r="E751" s="3"/>
      <c r="F751" s="2" t="s">
        <v>16</v>
      </c>
      <c r="G751" s="3"/>
      <c r="H751" s="3"/>
      <c r="I751" s="3"/>
      <c r="J751" s="3"/>
      <c r="K751" s="2"/>
      <c r="M751" s="0" t="n">
        <f aca="false">IF(COUNTA(C751:F751)=0,0,1)</f>
        <v>1</v>
      </c>
      <c r="N751" s="0" t="n">
        <f aca="false">IF(COUNTA(G751:K751)=0,0,1)</f>
        <v>0</v>
      </c>
    </row>
    <row r="752" customFormat="false" ht="12.75" hidden="false" customHeight="false" outlineLevel="0" collapsed="false">
      <c r="A752" s="1" t="s">
        <v>1530</v>
      </c>
      <c r="B752" s="2"/>
      <c r="C752" s="3"/>
      <c r="D752" s="3"/>
      <c r="E752" s="3"/>
      <c r="F752" s="2"/>
      <c r="G752" s="3"/>
      <c r="H752" s="3"/>
      <c r="I752" s="3"/>
      <c r="J752" s="3"/>
      <c r="K752" s="2" t="s">
        <v>16</v>
      </c>
      <c r="M752" s="0" t="n">
        <f aca="false">IF(COUNTA(C752:F752)=0,0,1)</f>
        <v>0</v>
      </c>
      <c r="N752" s="0" t="n">
        <f aca="false">IF(COUNTA(G752:K752)=0,0,1)</f>
        <v>1</v>
      </c>
    </row>
    <row r="753" customFormat="false" ht="12.75" hidden="false" customHeight="false" outlineLevel="0" collapsed="false">
      <c r="A753" s="1" t="s">
        <v>1531</v>
      </c>
      <c r="B753" s="2"/>
      <c r="C753" s="3"/>
      <c r="D753" s="3"/>
      <c r="E753" s="3"/>
      <c r="F753" s="2"/>
      <c r="G753" s="3"/>
      <c r="H753" s="3"/>
      <c r="I753" s="3"/>
      <c r="J753" s="3"/>
      <c r="K753" s="2" t="s">
        <v>16</v>
      </c>
      <c r="M753" s="0" t="n">
        <f aca="false">IF(COUNTA(C753:F753)=0,0,1)</f>
        <v>0</v>
      </c>
      <c r="N753" s="0" t="n">
        <f aca="false">IF(COUNTA(G753:K753)=0,0,1)</f>
        <v>1</v>
      </c>
    </row>
    <row r="754" customFormat="false" ht="12.75" hidden="false" customHeight="false" outlineLevel="0" collapsed="false">
      <c r="A754" s="1" t="s">
        <v>546</v>
      </c>
      <c r="B754" s="2"/>
      <c r="C754" s="3"/>
      <c r="D754" s="3"/>
      <c r="E754" s="3"/>
      <c r="F754" s="2"/>
      <c r="G754" s="3"/>
      <c r="H754" s="3" t="s">
        <v>16</v>
      </c>
      <c r="I754" s="3"/>
      <c r="J754" s="3"/>
      <c r="K754" s="2"/>
      <c r="M754" s="0" t="n">
        <f aca="false">IF(COUNTA(C754:F754)=0,0,1)</f>
        <v>0</v>
      </c>
      <c r="N754" s="0" t="n">
        <f aca="false">IF(COUNTA(G754:K754)=0,0,1)</f>
        <v>1</v>
      </c>
    </row>
    <row r="755" customFormat="false" ht="12.75" hidden="false" customHeight="false" outlineLevel="0" collapsed="false">
      <c r="A755" s="1" t="s">
        <v>1532</v>
      </c>
      <c r="B755" s="2"/>
      <c r="C755" s="3"/>
      <c r="D755" s="3"/>
      <c r="E755" s="3"/>
      <c r="F755" s="2"/>
      <c r="G755" s="3"/>
      <c r="H755" s="3" t="s">
        <v>16</v>
      </c>
      <c r="I755" s="3"/>
      <c r="J755" s="3"/>
      <c r="K755" s="2"/>
      <c r="M755" s="0" t="n">
        <f aca="false">IF(COUNTA(C755:F755)=0,0,1)</f>
        <v>0</v>
      </c>
      <c r="N755" s="0" t="n">
        <f aca="false">IF(COUNTA(G755:K755)=0,0,1)</f>
        <v>1</v>
      </c>
    </row>
    <row r="756" customFormat="false" ht="12.75" hidden="false" customHeight="false" outlineLevel="0" collapsed="false">
      <c r="A756" s="1" t="s">
        <v>1533</v>
      </c>
      <c r="B756" s="2"/>
      <c r="C756" s="3"/>
      <c r="D756" s="3"/>
      <c r="E756" s="3"/>
      <c r="F756" s="2"/>
      <c r="G756" s="3"/>
      <c r="H756" s="3" t="s">
        <v>16</v>
      </c>
      <c r="I756" s="3"/>
      <c r="J756" s="3"/>
      <c r="K756" s="2"/>
      <c r="M756" s="0" t="n">
        <f aca="false">IF(COUNTA(C756:F756)=0,0,1)</f>
        <v>0</v>
      </c>
      <c r="N756" s="0" t="n">
        <f aca="false">IF(COUNTA(G756:K756)=0,0,1)</f>
        <v>1</v>
      </c>
    </row>
    <row r="757" customFormat="false" ht="12.75" hidden="false" customHeight="false" outlineLevel="0" collapsed="false">
      <c r="A757" s="1" t="s">
        <v>1534</v>
      </c>
      <c r="B757" s="2"/>
      <c r="C757" s="3"/>
      <c r="D757" s="3"/>
      <c r="E757" s="3"/>
      <c r="F757" s="2"/>
      <c r="G757" s="3" t="s">
        <v>16</v>
      </c>
      <c r="H757" s="3" t="s">
        <v>16</v>
      </c>
      <c r="I757" s="3"/>
      <c r="J757" s="3"/>
      <c r="K757" s="2"/>
      <c r="M757" s="0" t="n">
        <f aca="false">IF(COUNTA(C757:F757)=0,0,1)</f>
        <v>0</v>
      </c>
      <c r="N757" s="0" t="n">
        <f aca="false">IF(COUNTA(G757:K757)=0,0,1)</f>
        <v>1</v>
      </c>
    </row>
    <row r="758" customFormat="false" ht="12.75" hidden="false" customHeight="false" outlineLevel="0" collapsed="false">
      <c r="A758" s="1" t="s">
        <v>550</v>
      </c>
      <c r="B758" s="2"/>
      <c r="C758" s="3" t="s">
        <v>16</v>
      </c>
      <c r="D758" s="3"/>
      <c r="E758" s="3"/>
      <c r="F758" s="2"/>
      <c r="G758" s="3"/>
      <c r="H758" s="3"/>
      <c r="I758" s="3"/>
      <c r="J758" s="3"/>
      <c r="K758" s="2"/>
      <c r="M758" s="0" t="n">
        <f aca="false">IF(COUNTA(C758:F758)=0,0,1)</f>
        <v>1</v>
      </c>
      <c r="N758" s="0" t="n">
        <f aca="false">IF(COUNTA(G758:K758)=0,0,1)</f>
        <v>0</v>
      </c>
    </row>
    <row r="759" customFormat="false" ht="12.75" hidden="false" customHeight="false" outlineLevel="0" collapsed="false">
      <c r="A759" s="1" t="s">
        <v>552</v>
      </c>
      <c r="B759" s="2" t="s">
        <v>16</v>
      </c>
      <c r="C759" s="3"/>
      <c r="D759" s="3"/>
      <c r="E759" s="3"/>
      <c r="F759" s="2"/>
      <c r="G759" s="3"/>
      <c r="H759" s="3"/>
      <c r="I759" s="3"/>
      <c r="J759" s="3"/>
      <c r="K759" s="2"/>
      <c r="M759" s="0" t="n">
        <f aca="false">IF(COUNTA(C759:F759)=0,0,1)</f>
        <v>0</v>
      </c>
      <c r="N759" s="0" t="n">
        <f aca="false">IF(COUNTA(G759:K759)=0,0,1)</f>
        <v>0</v>
      </c>
    </row>
    <row r="760" customFormat="false" ht="12.75" hidden="false" customHeight="false" outlineLevel="0" collapsed="false">
      <c r="A760" s="1" t="s">
        <v>553</v>
      </c>
      <c r="B760" s="2"/>
      <c r="C760" s="3"/>
      <c r="D760" s="3"/>
      <c r="E760" s="3"/>
      <c r="F760" s="2"/>
      <c r="G760" s="3"/>
      <c r="H760" s="3" t="s">
        <v>16</v>
      </c>
      <c r="I760" s="3"/>
      <c r="J760" s="3"/>
      <c r="K760" s="2"/>
      <c r="M760" s="0" t="n">
        <f aca="false">IF(COUNTA(C760:F760)=0,0,1)</f>
        <v>0</v>
      </c>
      <c r="N760" s="0" t="n">
        <f aca="false">IF(COUNTA(G760:K760)=0,0,1)</f>
        <v>1</v>
      </c>
    </row>
    <row r="761" customFormat="false" ht="12.75" hidden="false" customHeight="false" outlineLevel="0" collapsed="false">
      <c r="A761" s="1" t="s">
        <v>1535</v>
      </c>
      <c r="B761" s="2"/>
      <c r="C761" s="3"/>
      <c r="D761" s="3"/>
      <c r="E761" s="3"/>
      <c r="F761" s="2"/>
      <c r="G761" s="3"/>
      <c r="H761" s="3"/>
      <c r="I761" s="3"/>
      <c r="J761" s="3"/>
      <c r="K761" s="2" t="s">
        <v>16</v>
      </c>
      <c r="M761" s="0" t="n">
        <f aca="false">IF(COUNTA(C761:F761)=0,0,1)</f>
        <v>0</v>
      </c>
      <c r="N761" s="0" t="n">
        <f aca="false">IF(COUNTA(G761:K761)=0,0,1)</f>
        <v>1</v>
      </c>
    </row>
    <row r="762" customFormat="false" ht="12.75" hidden="false" customHeight="false" outlineLevel="0" collapsed="false">
      <c r="A762" s="1" t="s">
        <v>1536</v>
      </c>
      <c r="B762" s="2"/>
      <c r="C762" s="3"/>
      <c r="D762" s="3"/>
      <c r="E762" s="3"/>
      <c r="F762" s="2"/>
      <c r="G762" s="3"/>
      <c r="H762" s="3"/>
      <c r="I762" s="3"/>
      <c r="J762" s="3"/>
      <c r="K762" s="2" t="s">
        <v>16</v>
      </c>
      <c r="M762" s="0" t="n">
        <f aca="false">IF(COUNTA(C762:F762)=0,0,1)</f>
        <v>0</v>
      </c>
      <c r="N762" s="0" t="n">
        <f aca="false">IF(COUNTA(G762:K762)=0,0,1)</f>
        <v>1</v>
      </c>
    </row>
    <row r="763" customFormat="false" ht="12.75" hidden="false" customHeight="false" outlineLevel="0" collapsed="false">
      <c r="A763" s="1" t="s">
        <v>1537</v>
      </c>
      <c r="B763" s="2"/>
      <c r="C763" s="3"/>
      <c r="D763" s="3"/>
      <c r="E763" s="3"/>
      <c r="F763" s="2"/>
      <c r="G763" s="3"/>
      <c r="H763" s="3"/>
      <c r="I763" s="3" t="s">
        <v>16</v>
      </c>
      <c r="J763" s="3"/>
      <c r="K763" s="2"/>
      <c r="M763" s="0" t="n">
        <f aca="false">IF(COUNTA(C763:F763)=0,0,1)</f>
        <v>0</v>
      </c>
      <c r="N763" s="0" t="n">
        <f aca="false">IF(COUNTA(G763:K763)=0,0,1)</f>
        <v>1</v>
      </c>
    </row>
    <row r="764" customFormat="false" ht="12.75" hidden="false" customHeight="false" outlineLevel="0" collapsed="false">
      <c r="A764" s="1" t="s">
        <v>1538</v>
      </c>
      <c r="B764" s="2"/>
      <c r="C764" s="3"/>
      <c r="D764" s="3"/>
      <c r="E764" s="3"/>
      <c r="F764" s="2"/>
      <c r="G764" s="3"/>
      <c r="H764" s="3"/>
      <c r="I764" s="3"/>
      <c r="J764" s="3" t="s">
        <v>16</v>
      </c>
      <c r="K764" s="2" t="s">
        <v>16</v>
      </c>
      <c r="M764" s="0" t="n">
        <f aca="false">IF(COUNTA(C764:F764)=0,0,1)</f>
        <v>0</v>
      </c>
      <c r="N764" s="0" t="n">
        <f aca="false">IF(COUNTA(G764:K764)=0,0,1)</f>
        <v>1</v>
      </c>
    </row>
    <row r="765" customFormat="false" ht="12.75" hidden="false" customHeight="false" outlineLevel="0" collapsed="false">
      <c r="A765" s="1" t="s">
        <v>556</v>
      </c>
      <c r="B765" s="2"/>
      <c r="C765" s="3" t="s">
        <v>16</v>
      </c>
      <c r="D765" s="3"/>
      <c r="E765" s="3" t="s">
        <v>16</v>
      </c>
      <c r="F765" s="2" t="s">
        <v>16</v>
      </c>
      <c r="G765" s="3"/>
      <c r="H765" s="3"/>
      <c r="I765" s="3"/>
      <c r="J765" s="3"/>
      <c r="K765" s="2"/>
      <c r="M765" s="0" t="n">
        <f aca="false">IF(COUNTA(C765:F765)=0,0,1)</f>
        <v>1</v>
      </c>
      <c r="N765" s="0" t="n">
        <f aca="false">IF(COUNTA(G765:K765)=0,0,1)</f>
        <v>0</v>
      </c>
    </row>
    <row r="766" customFormat="false" ht="12.75" hidden="false" customHeight="false" outlineLevel="0" collapsed="false">
      <c r="A766" s="1" t="s">
        <v>557</v>
      </c>
      <c r="B766" s="2"/>
      <c r="C766" s="3"/>
      <c r="D766" s="3"/>
      <c r="E766" s="3"/>
      <c r="F766" s="2"/>
      <c r="G766" s="3"/>
      <c r="H766" s="3"/>
      <c r="I766" s="3" t="s">
        <v>16</v>
      </c>
      <c r="J766" s="3"/>
      <c r="K766" s="2"/>
      <c r="M766" s="0" t="n">
        <f aca="false">IF(COUNTA(C766:F766)=0,0,1)</f>
        <v>0</v>
      </c>
      <c r="N766" s="0" t="n">
        <f aca="false">IF(COUNTA(G766:K766)=0,0,1)</f>
        <v>1</v>
      </c>
    </row>
    <row r="767" customFormat="false" ht="12.75" hidden="false" customHeight="false" outlineLevel="0" collapsed="false">
      <c r="A767" s="1" t="s">
        <v>558</v>
      </c>
      <c r="B767" s="2"/>
      <c r="C767" s="3"/>
      <c r="D767" s="3"/>
      <c r="E767" s="3"/>
      <c r="F767" s="2"/>
      <c r="G767" s="3"/>
      <c r="H767" s="3"/>
      <c r="I767" s="3" t="s">
        <v>16</v>
      </c>
      <c r="J767" s="3"/>
      <c r="K767" s="2"/>
      <c r="M767" s="0" t="n">
        <f aca="false">IF(COUNTA(C767:F767)=0,0,1)</f>
        <v>0</v>
      </c>
      <c r="N767" s="0" t="n">
        <f aca="false">IF(COUNTA(G767:K767)=0,0,1)</f>
        <v>1</v>
      </c>
    </row>
    <row r="768" customFormat="false" ht="12.75" hidden="false" customHeight="false" outlineLevel="0" collapsed="false">
      <c r="A768" s="1" t="s">
        <v>1539</v>
      </c>
      <c r="B768" s="2"/>
      <c r="C768" s="3"/>
      <c r="D768" s="3"/>
      <c r="E768" s="3"/>
      <c r="F768" s="2"/>
      <c r="G768" s="3"/>
      <c r="H768" s="3"/>
      <c r="I768" s="3"/>
      <c r="J768" s="3"/>
      <c r="K768" s="2" t="s">
        <v>16</v>
      </c>
      <c r="M768" s="0" t="n">
        <f aca="false">IF(COUNTA(C768:F768)=0,0,1)</f>
        <v>0</v>
      </c>
      <c r="N768" s="0" t="n">
        <f aca="false">IF(COUNTA(G768:K768)=0,0,1)</f>
        <v>1</v>
      </c>
    </row>
    <row r="769" customFormat="false" ht="12.75" hidden="false" customHeight="false" outlineLevel="0" collapsed="false">
      <c r="A769" s="1" t="s">
        <v>559</v>
      </c>
      <c r="B769" s="2"/>
      <c r="C769" s="3" t="s">
        <v>16</v>
      </c>
      <c r="D769" s="3"/>
      <c r="E769" s="3"/>
      <c r="F769" s="2"/>
      <c r="G769" s="3"/>
      <c r="H769" s="3"/>
      <c r="I769" s="3"/>
      <c r="J769" s="3"/>
      <c r="K769" s="2"/>
      <c r="M769" s="0" t="n">
        <f aca="false">IF(COUNTA(C769:F769)=0,0,1)</f>
        <v>1</v>
      </c>
      <c r="N769" s="0" t="n">
        <f aca="false">IF(COUNTA(G769:K769)=0,0,1)</f>
        <v>0</v>
      </c>
    </row>
    <row r="770" customFormat="false" ht="12.75" hidden="false" customHeight="false" outlineLevel="0" collapsed="false">
      <c r="A770" s="1" t="s">
        <v>561</v>
      </c>
      <c r="B770" s="2"/>
      <c r="C770" s="3"/>
      <c r="D770" s="3"/>
      <c r="E770" s="3"/>
      <c r="F770" s="2"/>
      <c r="G770" s="3"/>
      <c r="H770" s="3"/>
      <c r="I770" s="3" t="s">
        <v>16</v>
      </c>
      <c r="J770" s="3"/>
      <c r="K770" s="2"/>
      <c r="M770" s="0" t="n">
        <f aca="false">IF(COUNTA(C770:F770)=0,0,1)</f>
        <v>0</v>
      </c>
      <c r="N770" s="0" t="n">
        <f aca="false">IF(COUNTA(G770:K770)=0,0,1)</f>
        <v>1</v>
      </c>
    </row>
    <row r="771" customFormat="false" ht="12.75" hidden="false" customHeight="false" outlineLevel="0" collapsed="false">
      <c r="A771" s="1" t="s">
        <v>1540</v>
      </c>
      <c r="B771" s="2"/>
      <c r="C771" s="3"/>
      <c r="D771" s="3"/>
      <c r="E771" s="3"/>
      <c r="F771" s="2"/>
      <c r="G771" s="3"/>
      <c r="H771" s="3"/>
      <c r="I771" s="3" t="s">
        <v>16</v>
      </c>
      <c r="J771" s="3"/>
      <c r="K771" s="2"/>
      <c r="M771" s="0" t="n">
        <f aca="false">IF(COUNTA(C771:F771)=0,0,1)</f>
        <v>0</v>
      </c>
      <c r="N771" s="0" t="n">
        <f aca="false">IF(COUNTA(G771:K771)=0,0,1)</f>
        <v>1</v>
      </c>
    </row>
    <row r="772" customFormat="false" ht="12.75" hidden="false" customHeight="false" outlineLevel="0" collapsed="false">
      <c r="A772" s="1" t="s">
        <v>1541</v>
      </c>
      <c r="B772" s="2"/>
      <c r="C772" s="3"/>
      <c r="D772" s="3"/>
      <c r="E772" s="3"/>
      <c r="F772" s="2"/>
      <c r="G772" s="3"/>
      <c r="H772" s="3"/>
      <c r="I772" s="3"/>
      <c r="J772" s="3"/>
      <c r="K772" s="2" t="s">
        <v>16</v>
      </c>
      <c r="M772" s="0" t="n">
        <f aca="false">IF(COUNTA(C772:F772)=0,0,1)</f>
        <v>0</v>
      </c>
      <c r="N772" s="0" t="n">
        <f aca="false">IF(COUNTA(G772:K772)=0,0,1)</f>
        <v>1</v>
      </c>
    </row>
    <row r="773" customFormat="false" ht="12.75" hidden="false" customHeight="false" outlineLevel="0" collapsed="false">
      <c r="A773" s="1" t="s">
        <v>1542</v>
      </c>
      <c r="B773" s="2"/>
      <c r="C773" s="3"/>
      <c r="D773" s="3"/>
      <c r="E773" s="3"/>
      <c r="F773" s="2"/>
      <c r="G773" s="3"/>
      <c r="H773" s="3"/>
      <c r="I773" s="3"/>
      <c r="J773" s="3"/>
      <c r="K773" s="2" t="s">
        <v>16</v>
      </c>
      <c r="M773" s="0" t="n">
        <f aca="false">IF(COUNTA(C773:F773)=0,0,1)</f>
        <v>0</v>
      </c>
      <c r="N773" s="0" t="n">
        <f aca="false">IF(COUNTA(G773:K773)=0,0,1)</f>
        <v>1</v>
      </c>
    </row>
    <row r="774" customFormat="false" ht="12.75" hidden="false" customHeight="false" outlineLevel="0" collapsed="false">
      <c r="A774" s="1" t="s">
        <v>562</v>
      </c>
      <c r="B774" s="2" t="s">
        <v>16</v>
      </c>
      <c r="C774" s="3"/>
      <c r="D774" s="3"/>
      <c r="E774" s="3"/>
      <c r="F774" s="2"/>
      <c r="G774" s="3"/>
      <c r="H774" s="3"/>
      <c r="I774" s="3"/>
      <c r="J774" s="3"/>
      <c r="K774" s="2"/>
      <c r="M774" s="0" t="n">
        <f aca="false">IF(COUNTA(C774:F774)=0,0,1)</f>
        <v>0</v>
      </c>
      <c r="N774" s="0" t="n">
        <f aca="false">IF(COUNTA(G774:K774)=0,0,1)</f>
        <v>0</v>
      </c>
    </row>
    <row r="775" customFormat="false" ht="12.75" hidden="false" customHeight="false" outlineLevel="0" collapsed="false">
      <c r="A775" s="1" t="s">
        <v>563</v>
      </c>
      <c r="B775" s="2"/>
      <c r="C775" s="3"/>
      <c r="D775" s="3"/>
      <c r="E775" s="3"/>
      <c r="F775" s="2"/>
      <c r="G775" s="3"/>
      <c r="H775" s="3"/>
      <c r="I775" s="3"/>
      <c r="J775" s="3"/>
      <c r="K775" s="2" t="s">
        <v>16</v>
      </c>
      <c r="M775" s="0" t="n">
        <f aca="false">IF(COUNTA(C775:F775)=0,0,1)</f>
        <v>0</v>
      </c>
      <c r="N775" s="0" t="n">
        <f aca="false">IF(COUNTA(G775:K775)=0,0,1)</f>
        <v>1</v>
      </c>
    </row>
    <row r="776" customFormat="false" ht="12.75" hidden="false" customHeight="false" outlineLevel="0" collapsed="false">
      <c r="A776" s="1" t="s">
        <v>1543</v>
      </c>
      <c r="B776" s="2"/>
      <c r="C776" s="3"/>
      <c r="D776" s="3"/>
      <c r="E776" s="3"/>
      <c r="F776" s="2"/>
      <c r="G776" s="3"/>
      <c r="H776" s="3"/>
      <c r="I776" s="3"/>
      <c r="J776" s="3"/>
      <c r="K776" s="2" t="s">
        <v>16</v>
      </c>
      <c r="M776" s="0" t="n">
        <f aca="false">IF(COUNTA(C776:F776)=0,0,1)</f>
        <v>0</v>
      </c>
      <c r="N776" s="0" t="n">
        <f aca="false">IF(COUNTA(G776:K776)=0,0,1)</f>
        <v>1</v>
      </c>
    </row>
    <row r="777" customFormat="false" ht="12.75" hidden="false" customHeight="false" outlineLevel="0" collapsed="false">
      <c r="A777" s="1" t="s">
        <v>564</v>
      </c>
      <c r="B777" s="2" t="s">
        <v>16</v>
      </c>
      <c r="C777" s="3"/>
      <c r="D777" s="3"/>
      <c r="E777" s="3"/>
      <c r="F777" s="2"/>
      <c r="G777" s="3"/>
      <c r="H777" s="3"/>
      <c r="I777" s="3"/>
      <c r="J777" s="3"/>
      <c r="K777" s="2"/>
      <c r="M777" s="0" t="n">
        <f aca="false">IF(COUNTA(C777:F777)=0,0,1)</f>
        <v>0</v>
      </c>
      <c r="N777" s="0" t="n">
        <f aca="false">IF(COUNTA(G777:K777)=0,0,1)</f>
        <v>0</v>
      </c>
    </row>
    <row r="778" customFormat="false" ht="12.75" hidden="false" customHeight="false" outlineLevel="0" collapsed="false">
      <c r="A778" s="1" t="s">
        <v>1544</v>
      </c>
      <c r="B778" s="2"/>
      <c r="C778" s="3"/>
      <c r="D778" s="3"/>
      <c r="E778" s="3"/>
      <c r="F778" s="2"/>
      <c r="G778" s="3"/>
      <c r="H778" s="3" t="s">
        <v>16</v>
      </c>
      <c r="I778" s="3"/>
      <c r="J778" s="3"/>
      <c r="K778" s="2"/>
      <c r="M778" s="0" t="n">
        <f aca="false">IF(COUNTA(C778:F778)=0,0,1)</f>
        <v>0</v>
      </c>
      <c r="N778" s="0" t="n">
        <f aca="false">IF(COUNTA(G778:K778)=0,0,1)</f>
        <v>1</v>
      </c>
    </row>
    <row r="779" customFormat="false" ht="12.75" hidden="false" customHeight="false" outlineLevel="0" collapsed="false">
      <c r="A779" s="1" t="s">
        <v>1545</v>
      </c>
      <c r="B779" s="2"/>
      <c r="C779" s="3"/>
      <c r="D779" s="3"/>
      <c r="E779" s="3"/>
      <c r="F779" s="2"/>
      <c r="G779" s="3"/>
      <c r="H779" s="3"/>
      <c r="I779" s="3"/>
      <c r="J779" s="3"/>
      <c r="K779" s="2" t="s">
        <v>16</v>
      </c>
      <c r="M779" s="0" t="n">
        <f aca="false">IF(COUNTA(C779:F779)=0,0,1)</f>
        <v>0</v>
      </c>
      <c r="N779" s="0" t="n">
        <f aca="false">IF(COUNTA(G779:K779)=0,0,1)</f>
        <v>1</v>
      </c>
    </row>
    <row r="780" customFormat="false" ht="12.75" hidden="false" customHeight="false" outlineLevel="0" collapsed="false">
      <c r="A780" s="1" t="s">
        <v>1546</v>
      </c>
      <c r="B780" s="2"/>
      <c r="C780" s="3"/>
      <c r="D780" s="3"/>
      <c r="E780" s="3"/>
      <c r="F780" s="2"/>
      <c r="G780" s="3"/>
      <c r="H780" s="3" t="s">
        <v>16</v>
      </c>
      <c r="I780" s="3"/>
      <c r="J780" s="3"/>
      <c r="K780" s="2"/>
      <c r="M780" s="0" t="n">
        <f aca="false">IF(COUNTA(C780:F780)=0,0,1)</f>
        <v>0</v>
      </c>
      <c r="N780" s="0" t="n">
        <f aca="false">IF(COUNTA(G780:K780)=0,0,1)</f>
        <v>1</v>
      </c>
    </row>
    <row r="781" customFormat="false" ht="12.75" hidden="false" customHeight="false" outlineLevel="0" collapsed="false">
      <c r="A781" s="1" t="s">
        <v>567</v>
      </c>
      <c r="B781" s="2"/>
      <c r="C781" s="3"/>
      <c r="D781" s="3"/>
      <c r="E781" s="3"/>
      <c r="F781" s="2"/>
      <c r="G781" s="3" t="s">
        <v>16</v>
      </c>
      <c r="H781" s="3" t="s">
        <v>16</v>
      </c>
      <c r="I781" s="3"/>
      <c r="J781" s="3"/>
      <c r="K781" s="2"/>
      <c r="M781" s="0" t="n">
        <f aca="false">IF(COUNTA(C781:F781)=0,0,1)</f>
        <v>0</v>
      </c>
      <c r="N781" s="0" t="n">
        <f aca="false">IF(COUNTA(G781:K781)=0,0,1)</f>
        <v>1</v>
      </c>
    </row>
    <row r="782" customFormat="false" ht="12.75" hidden="false" customHeight="false" outlineLevel="0" collapsed="false">
      <c r="A782" s="1" t="s">
        <v>568</v>
      </c>
      <c r="B782" s="2"/>
      <c r="C782" s="3" t="s">
        <v>16</v>
      </c>
      <c r="D782" s="3"/>
      <c r="E782" s="3" t="s">
        <v>16</v>
      </c>
      <c r="F782" s="2" t="s">
        <v>16</v>
      </c>
      <c r="G782" s="3"/>
      <c r="H782" s="3"/>
      <c r="I782" s="3"/>
      <c r="J782" s="3"/>
      <c r="K782" s="2"/>
      <c r="M782" s="0" t="n">
        <f aca="false">IF(COUNTA(C782:F782)=0,0,1)</f>
        <v>1</v>
      </c>
      <c r="N782" s="0" t="n">
        <f aca="false">IF(COUNTA(G782:K782)=0,0,1)</f>
        <v>0</v>
      </c>
    </row>
    <row r="783" customFormat="false" ht="12.75" hidden="false" customHeight="false" outlineLevel="0" collapsed="false">
      <c r="A783" s="1" t="s">
        <v>570</v>
      </c>
      <c r="B783" s="2"/>
      <c r="C783" s="3"/>
      <c r="D783" s="3"/>
      <c r="E783" s="3"/>
      <c r="F783" s="2"/>
      <c r="G783" s="3"/>
      <c r="H783" s="3"/>
      <c r="I783" s="3"/>
      <c r="J783" s="3"/>
      <c r="K783" s="2" t="s">
        <v>16</v>
      </c>
      <c r="M783" s="0" t="n">
        <f aca="false">IF(COUNTA(C783:F783)=0,0,1)</f>
        <v>0</v>
      </c>
      <c r="N783" s="0" t="n">
        <f aca="false">IF(COUNTA(G783:K783)=0,0,1)</f>
        <v>1</v>
      </c>
    </row>
    <row r="784" customFormat="false" ht="12.75" hidden="false" customHeight="false" outlineLevel="0" collapsed="false">
      <c r="A784" s="1" t="s">
        <v>1547</v>
      </c>
      <c r="B784" s="2"/>
      <c r="C784" s="3"/>
      <c r="D784" s="3"/>
      <c r="E784" s="3"/>
      <c r="F784" s="2"/>
      <c r="G784" s="3"/>
      <c r="H784" s="3"/>
      <c r="I784" s="3"/>
      <c r="J784" s="3"/>
      <c r="K784" s="2" t="s">
        <v>16</v>
      </c>
      <c r="M784" s="0" t="n">
        <f aca="false">IF(COUNTA(C784:F784)=0,0,1)</f>
        <v>0</v>
      </c>
      <c r="N784" s="0" t="n">
        <f aca="false">IF(COUNTA(G784:K784)=0,0,1)</f>
        <v>1</v>
      </c>
    </row>
    <row r="785" customFormat="false" ht="12.75" hidden="false" customHeight="false" outlineLevel="0" collapsed="false">
      <c r="A785" s="1" t="s">
        <v>1548</v>
      </c>
      <c r="B785" s="2"/>
      <c r="C785" s="3"/>
      <c r="D785" s="3"/>
      <c r="E785" s="3"/>
      <c r="F785" s="2"/>
      <c r="G785" s="3"/>
      <c r="H785" s="3" t="s">
        <v>16</v>
      </c>
      <c r="I785" s="3"/>
      <c r="J785" s="3"/>
      <c r="K785" s="2"/>
      <c r="M785" s="0" t="n">
        <f aca="false">IF(COUNTA(C785:F785)=0,0,1)</f>
        <v>0</v>
      </c>
      <c r="N785" s="0" t="n">
        <f aca="false">IF(COUNTA(G785:K785)=0,0,1)</f>
        <v>1</v>
      </c>
    </row>
    <row r="786" customFormat="false" ht="12.75" hidden="false" customHeight="false" outlineLevel="0" collapsed="false">
      <c r="A786" s="1" t="s">
        <v>571</v>
      </c>
      <c r="B786" s="2" t="s">
        <v>16</v>
      </c>
      <c r="C786" s="3"/>
      <c r="D786" s="3"/>
      <c r="E786" s="3"/>
      <c r="F786" s="2"/>
      <c r="G786" s="3"/>
      <c r="H786" s="3"/>
      <c r="I786" s="3"/>
      <c r="J786" s="3"/>
      <c r="K786" s="2"/>
      <c r="M786" s="0" t="n">
        <f aca="false">IF(COUNTA(C786:F786)=0,0,1)</f>
        <v>0</v>
      </c>
      <c r="N786" s="0" t="n">
        <f aca="false">IF(COUNTA(G786:K786)=0,0,1)</f>
        <v>0</v>
      </c>
    </row>
    <row r="787" customFormat="false" ht="12.75" hidden="false" customHeight="false" outlineLevel="0" collapsed="false">
      <c r="A787" s="1" t="s">
        <v>1549</v>
      </c>
      <c r="B787" s="2"/>
      <c r="C787" s="3"/>
      <c r="D787" s="3"/>
      <c r="E787" s="3"/>
      <c r="F787" s="2"/>
      <c r="G787" s="3"/>
      <c r="H787" s="3"/>
      <c r="I787" s="3"/>
      <c r="J787" s="3"/>
      <c r="K787" s="2" t="s">
        <v>16</v>
      </c>
      <c r="M787" s="0" t="n">
        <f aca="false">IF(COUNTA(C787:F787)=0,0,1)</f>
        <v>0</v>
      </c>
      <c r="N787" s="0" t="n">
        <f aca="false">IF(COUNTA(G787:K787)=0,0,1)</f>
        <v>1</v>
      </c>
    </row>
    <row r="788" customFormat="false" ht="12.75" hidden="false" customHeight="false" outlineLevel="0" collapsed="false">
      <c r="A788" s="1" t="s">
        <v>572</v>
      </c>
      <c r="B788" s="2"/>
      <c r="C788" s="3"/>
      <c r="D788" s="3"/>
      <c r="E788" s="3"/>
      <c r="F788" s="2"/>
      <c r="G788" s="3"/>
      <c r="H788" s="3"/>
      <c r="I788" s="3"/>
      <c r="J788" s="3"/>
      <c r="K788" s="2" t="s">
        <v>16</v>
      </c>
      <c r="M788" s="0" t="n">
        <f aca="false">IF(COUNTA(C788:F788)=0,0,1)</f>
        <v>0</v>
      </c>
      <c r="N788" s="0" t="n">
        <f aca="false">IF(COUNTA(G788:K788)=0,0,1)</f>
        <v>1</v>
      </c>
    </row>
    <row r="789" customFormat="false" ht="12.75" hidden="false" customHeight="false" outlineLevel="0" collapsed="false">
      <c r="A789" s="1" t="s">
        <v>1550</v>
      </c>
      <c r="B789" s="2"/>
      <c r="C789" s="3"/>
      <c r="D789" s="3"/>
      <c r="E789" s="3"/>
      <c r="F789" s="2"/>
      <c r="G789" s="3"/>
      <c r="H789" s="3" t="s">
        <v>16</v>
      </c>
      <c r="I789" s="3"/>
      <c r="J789" s="3"/>
      <c r="K789" s="2"/>
      <c r="M789" s="0" t="n">
        <f aca="false">IF(COUNTA(C789:F789)=0,0,1)</f>
        <v>0</v>
      </c>
      <c r="N789" s="0" t="n">
        <f aca="false">IF(COUNTA(G789:K789)=0,0,1)</f>
        <v>1</v>
      </c>
    </row>
    <row r="790" customFormat="false" ht="12.75" hidden="false" customHeight="false" outlineLevel="0" collapsed="false">
      <c r="A790" s="1" t="s">
        <v>573</v>
      </c>
      <c r="B790" s="2"/>
      <c r="C790" s="3" t="s">
        <v>16</v>
      </c>
      <c r="D790" s="3"/>
      <c r="E790" s="3"/>
      <c r="F790" s="2"/>
      <c r="G790" s="3"/>
      <c r="H790" s="3"/>
      <c r="I790" s="3"/>
      <c r="J790" s="3"/>
      <c r="K790" s="2"/>
      <c r="M790" s="0" t="n">
        <f aca="false">IF(COUNTA(C790:F790)=0,0,1)</f>
        <v>1</v>
      </c>
      <c r="N790" s="0" t="n">
        <f aca="false">IF(COUNTA(G790:K790)=0,0,1)</f>
        <v>0</v>
      </c>
    </row>
    <row r="791" customFormat="false" ht="12.75" hidden="false" customHeight="false" outlineLevel="0" collapsed="false">
      <c r="A791" s="1" t="s">
        <v>1551</v>
      </c>
      <c r="B791" s="2"/>
      <c r="C791" s="3"/>
      <c r="D791" s="3"/>
      <c r="E791" s="3"/>
      <c r="F791" s="2"/>
      <c r="G791" s="3"/>
      <c r="H791" s="3" t="s">
        <v>16</v>
      </c>
      <c r="I791" s="3"/>
      <c r="J791" s="3"/>
      <c r="K791" s="2"/>
      <c r="M791" s="0" t="n">
        <f aca="false">IF(COUNTA(C791:F791)=0,0,1)</f>
        <v>0</v>
      </c>
      <c r="N791" s="0" t="n">
        <f aca="false">IF(COUNTA(G791:K791)=0,0,1)</f>
        <v>1</v>
      </c>
    </row>
    <row r="792" customFormat="false" ht="12.75" hidden="false" customHeight="false" outlineLevel="0" collapsed="false">
      <c r="A792" s="1" t="s">
        <v>1552</v>
      </c>
      <c r="B792" s="2"/>
      <c r="C792" s="3"/>
      <c r="D792" s="3"/>
      <c r="E792" s="3"/>
      <c r="F792" s="2"/>
      <c r="G792" s="3"/>
      <c r="H792" s="3"/>
      <c r="I792" s="3"/>
      <c r="J792" s="3"/>
      <c r="K792" s="2" t="s">
        <v>16</v>
      </c>
      <c r="M792" s="0" t="n">
        <f aca="false">IF(COUNTA(C792:F792)=0,0,1)</f>
        <v>0</v>
      </c>
      <c r="N792" s="0" t="n">
        <f aca="false">IF(COUNTA(G792:K792)=0,0,1)</f>
        <v>1</v>
      </c>
    </row>
    <row r="793" customFormat="false" ht="12.75" hidden="false" customHeight="false" outlineLevel="0" collapsed="false">
      <c r="A793" s="1" t="s">
        <v>1553</v>
      </c>
      <c r="B793" s="2"/>
      <c r="C793" s="3"/>
      <c r="D793" s="3"/>
      <c r="E793" s="3"/>
      <c r="F793" s="2"/>
      <c r="G793" s="3"/>
      <c r="H793" s="3"/>
      <c r="I793" s="3"/>
      <c r="J793" s="3"/>
      <c r="K793" s="2" t="s">
        <v>16</v>
      </c>
      <c r="M793" s="0" t="n">
        <f aca="false">IF(COUNTA(C793:F793)=0,0,1)</f>
        <v>0</v>
      </c>
      <c r="N793" s="0" t="n">
        <f aca="false">IF(COUNTA(G793:K793)=0,0,1)</f>
        <v>1</v>
      </c>
    </row>
    <row r="794" customFormat="false" ht="12.75" hidden="false" customHeight="false" outlineLevel="0" collapsed="false">
      <c r="A794" s="1" t="s">
        <v>1554</v>
      </c>
      <c r="B794" s="2"/>
      <c r="C794" s="3"/>
      <c r="D794" s="3"/>
      <c r="E794" s="3"/>
      <c r="F794" s="2"/>
      <c r="G794" s="3"/>
      <c r="H794" s="3"/>
      <c r="I794" s="3"/>
      <c r="J794" s="3"/>
      <c r="K794" s="2" t="s">
        <v>16</v>
      </c>
      <c r="M794" s="0" t="n">
        <f aca="false">IF(COUNTA(C794:F794)=0,0,1)</f>
        <v>0</v>
      </c>
      <c r="N794" s="0" t="n">
        <f aca="false">IF(COUNTA(G794:K794)=0,0,1)</f>
        <v>1</v>
      </c>
    </row>
    <row r="795" customFormat="false" ht="12.75" hidden="false" customHeight="false" outlineLevel="0" collapsed="false">
      <c r="A795" s="1" t="s">
        <v>1555</v>
      </c>
      <c r="B795" s="2"/>
      <c r="C795" s="3"/>
      <c r="D795" s="3"/>
      <c r="E795" s="3"/>
      <c r="F795" s="2"/>
      <c r="G795" s="3"/>
      <c r="H795" s="3"/>
      <c r="I795" s="3"/>
      <c r="J795" s="3"/>
      <c r="K795" s="2" t="s">
        <v>16</v>
      </c>
      <c r="M795" s="0" t="n">
        <f aca="false">IF(COUNTA(C795:F795)=0,0,1)</f>
        <v>0</v>
      </c>
      <c r="N795" s="0" t="n">
        <f aca="false">IF(COUNTA(G795:K795)=0,0,1)</f>
        <v>1</v>
      </c>
    </row>
    <row r="796" customFormat="false" ht="12.75" hidden="false" customHeight="false" outlineLevel="0" collapsed="false">
      <c r="A796" s="1" t="s">
        <v>574</v>
      </c>
      <c r="B796" s="2" t="s">
        <v>16</v>
      </c>
      <c r="C796" s="3"/>
      <c r="D796" s="3"/>
      <c r="E796" s="3"/>
      <c r="F796" s="2"/>
      <c r="G796" s="3"/>
      <c r="H796" s="3"/>
      <c r="I796" s="3"/>
      <c r="J796" s="3"/>
      <c r="K796" s="2"/>
      <c r="M796" s="0" t="n">
        <f aca="false">IF(COUNTA(C796:F796)=0,0,1)</f>
        <v>0</v>
      </c>
      <c r="N796" s="0" t="n">
        <f aca="false">IF(COUNTA(G796:K796)=0,0,1)</f>
        <v>0</v>
      </c>
    </row>
    <row r="797" customFormat="false" ht="12.75" hidden="false" customHeight="false" outlineLevel="0" collapsed="false">
      <c r="A797" s="1" t="s">
        <v>1556</v>
      </c>
      <c r="B797" s="2"/>
      <c r="C797" s="3"/>
      <c r="D797" s="3"/>
      <c r="E797" s="3"/>
      <c r="F797" s="2"/>
      <c r="G797" s="3"/>
      <c r="H797" s="3" t="s">
        <v>16</v>
      </c>
      <c r="I797" s="3"/>
      <c r="J797" s="3"/>
      <c r="K797" s="2"/>
      <c r="M797" s="0" t="n">
        <f aca="false">IF(COUNTA(C797:F797)=0,0,1)</f>
        <v>0</v>
      </c>
      <c r="N797" s="0" t="n">
        <f aca="false">IF(COUNTA(G797:K797)=0,0,1)</f>
        <v>1</v>
      </c>
    </row>
    <row r="798" customFormat="false" ht="12.75" hidden="false" customHeight="false" outlineLevel="0" collapsed="false">
      <c r="A798" s="1" t="s">
        <v>1557</v>
      </c>
      <c r="B798" s="2"/>
      <c r="C798" s="3"/>
      <c r="D798" s="3"/>
      <c r="E798" s="3"/>
      <c r="F798" s="2"/>
      <c r="G798" s="3"/>
      <c r="H798" s="3" t="s">
        <v>16</v>
      </c>
      <c r="I798" s="3"/>
      <c r="J798" s="3"/>
      <c r="K798" s="2"/>
      <c r="M798" s="0" t="n">
        <f aca="false">IF(COUNTA(C798:F798)=0,0,1)</f>
        <v>0</v>
      </c>
      <c r="N798" s="0" t="n">
        <f aca="false">IF(COUNTA(G798:K798)=0,0,1)</f>
        <v>1</v>
      </c>
    </row>
    <row r="799" customFormat="false" ht="12.75" hidden="false" customHeight="false" outlineLevel="0" collapsed="false">
      <c r="A799" s="1" t="s">
        <v>575</v>
      </c>
      <c r="B799" s="2"/>
      <c r="C799" s="3" t="s">
        <v>16</v>
      </c>
      <c r="D799" s="3"/>
      <c r="E799" s="3"/>
      <c r="F799" s="2"/>
      <c r="G799" s="3"/>
      <c r="H799" s="3"/>
      <c r="I799" s="3"/>
      <c r="J799" s="3"/>
      <c r="K799" s="2"/>
      <c r="M799" s="0" t="n">
        <f aca="false">IF(COUNTA(C799:F799)=0,0,1)</f>
        <v>1</v>
      </c>
      <c r="N799" s="0" t="n">
        <f aca="false">IF(COUNTA(G799:K799)=0,0,1)</f>
        <v>0</v>
      </c>
    </row>
    <row r="800" customFormat="false" ht="12.75" hidden="false" customHeight="false" outlineLevel="0" collapsed="false">
      <c r="A800" s="1" t="s">
        <v>576</v>
      </c>
      <c r="B800" s="2"/>
      <c r="C800" s="3" t="s">
        <v>16</v>
      </c>
      <c r="D800" s="3"/>
      <c r="E800" s="3"/>
      <c r="F800" s="2" t="s">
        <v>16</v>
      </c>
      <c r="G800" s="3"/>
      <c r="H800" s="3"/>
      <c r="I800" s="3"/>
      <c r="J800" s="3"/>
      <c r="K800" s="2"/>
      <c r="M800" s="0" t="n">
        <f aca="false">IF(COUNTA(C800:F800)=0,0,1)</f>
        <v>1</v>
      </c>
      <c r="N800" s="0" t="n">
        <f aca="false">IF(COUNTA(G800:K800)=0,0,1)</f>
        <v>0</v>
      </c>
    </row>
    <row r="801" customFormat="false" ht="12.75" hidden="false" customHeight="false" outlineLevel="0" collapsed="false">
      <c r="A801" s="1" t="s">
        <v>577</v>
      </c>
      <c r="B801" s="2"/>
      <c r="C801" s="3"/>
      <c r="D801" s="3"/>
      <c r="E801" s="3"/>
      <c r="F801" s="2"/>
      <c r="G801" s="3"/>
      <c r="H801" s="3"/>
      <c r="I801" s="3" t="s">
        <v>16</v>
      </c>
      <c r="J801" s="3"/>
      <c r="K801" s="2"/>
      <c r="M801" s="0" t="n">
        <f aca="false">IF(COUNTA(C801:F801)=0,0,1)</f>
        <v>0</v>
      </c>
      <c r="N801" s="0" t="n">
        <f aca="false">IF(COUNTA(G801:K801)=0,0,1)</f>
        <v>1</v>
      </c>
    </row>
    <row r="802" customFormat="false" ht="12.75" hidden="false" customHeight="false" outlineLevel="0" collapsed="false">
      <c r="A802" s="1" t="s">
        <v>1558</v>
      </c>
      <c r="B802" s="2"/>
      <c r="C802" s="3"/>
      <c r="D802" s="3"/>
      <c r="E802" s="3"/>
      <c r="F802" s="2"/>
      <c r="G802" s="3"/>
      <c r="H802" s="3"/>
      <c r="I802" s="3" t="s">
        <v>16</v>
      </c>
      <c r="J802" s="3"/>
      <c r="K802" s="2"/>
      <c r="M802" s="0" t="n">
        <f aca="false">IF(COUNTA(C802:F802)=0,0,1)</f>
        <v>0</v>
      </c>
      <c r="N802" s="0" t="n">
        <f aca="false">IF(COUNTA(G802:K802)=0,0,1)</f>
        <v>1</v>
      </c>
    </row>
    <row r="803" customFormat="false" ht="12.75" hidden="false" customHeight="false" outlineLevel="0" collapsed="false">
      <c r="A803" s="1" t="s">
        <v>1559</v>
      </c>
      <c r="B803" s="2"/>
      <c r="C803" s="3"/>
      <c r="D803" s="3"/>
      <c r="E803" s="3"/>
      <c r="F803" s="2"/>
      <c r="G803" s="3"/>
      <c r="H803" s="3"/>
      <c r="I803" s="3"/>
      <c r="J803" s="3"/>
      <c r="K803" s="2" t="s">
        <v>16</v>
      </c>
      <c r="M803" s="0" t="n">
        <f aca="false">IF(COUNTA(C803:F803)=0,0,1)</f>
        <v>0</v>
      </c>
      <c r="N803" s="0" t="n">
        <f aca="false">IF(COUNTA(G803:K803)=0,0,1)</f>
        <v>1</v>
      </c>
    </row>
    <row r="804" customFormat="false" ht="12.75" hidden="false" customHeight="false" outlineLevel="0" collapsed="false">
      <c r="A804" s="1" t="s">
        <v>1560</v>
      </c>
      <c r="B804" s="2"/>
      <c r="C804" s="3"/>
      <c r="D804" s="3"/>
      <c r="E804" s="3"/>
      <c r="F804" s="2"/>
      <c r="G804" s="3"/>
      <c r="H804" s="3" t="s">
        <v>16</v>
      </c>
      <c r="I804" s="3"/>
      <c r="J804" s="3"/>
      <c r="K804" s="2"/>
      <c r="M804" s="0" t="n">
        <f aca="false">IF(COUNTA(C804:F804)=0,0,1)</f>
        <v>0</v>
      </c>
      <c r="N804" s="0" t="n">
        <f aca="false">IF(COUNTA(G804:K804)=0,0,1)</f>
        <v>1</v>
      </c>
    </row>
    <row r="805" customFormat="false" ht="12.75" hidden="false" customHeight="false" outlineLevel="0" collapsed="false">
      <c r="A805" s="1" t="s">
        <v>1561</v>
      </c>
      <c r="B805" s="2"/>
      <c r="C805" s="3"/>
      <c r="D805" s="3"/>
      <c r="E805" s="3"/>
      <c r="F805" s="2"/>
      <c r="G805" s="3"/>
      <c r="H805" s="3" t="s">
        <v>16</v>
      </c>
      <c r="I805" s="3"/>
      <c r="J805" s="3"/>
      <c r="K805" s="2"/>
      <c r="M805" s="0" t="n">
        <f aca="false">IF(COUNTA(C805:F805)=0,0,1)</f>
        <v>0</v>
      </c>
      <c r="N805" s="0" t="n">
        <f aca="false">IF(COUNTA(G805:K805)=0,0,1)</f>
        <v>1</v>
      </c>
    </row>
    <row r="806" customFormat="false" ht="12.75" hidden="false" customHeight="false" outlineLevel="0" collapsed="false">
      <c r="A806" s="1" t="s">
        <v>1562</v>
      </c>
      <c r="B806" s="2"/>
      <c r="C806" s="3"/>
      <c r="D806" s="3"/>
      <c r="E806" s="3"/>
      <c r="F806" s="2"/>
      <c r="G806" s="3"/>
      <c r="H806" s="3"/>
      <c r="I806" s="3" t="s">
        <v>16</v>
      </c>
      <c r="J806" s="3"/>
      <c r="K806" s="2"/>
      <c r="M806" s="0" t="n">
        <f aca="false">IF(COUNTA(C806:F806)=0,0,1)</f>
        <v>0</v>
      </c>
      <c r="N806" s="0" t="n">
        <f aca="false">IF(COUNTA(G806:K806)=0,0,1)</f>
        <v>1</v>
      </c>
    </row>
    <row r="807" customFormat="false" ht="12.75" hidden="false" customHeight="false" outlineLevel="0" collapsed="false">
      <c r="A807" s="1" t="s">
        <v>1563</v>
      </c>
      <c r="B807" s="2"/>
      <c r="C807" s="3"/>
      <c r="D807" s="3"/>
      <c r="E807" s="3"/>
      <c r="F807" s="2"/>
      <c r="G807" s="3"/>
      <c r="H807" s="3"/>
      <c r="I807" s="3"/>
      <c r="J807" s="3"/>
      <c r="K807" s="2" t="s">
        <v>16</v>
      </c>
      <c r="M807" s="0" t="n">
        <f aca="false">IF(COUNTA(C807:F807)=0,0,1)</f>
        <v>0</v>
      </c>
      <c r="N807" s="0" t="n">
        <f aca="false">IF(COUNTA(G807:K807)=0,0,1)</f>
        <v>1</v>
      </c>
    </row>
    <row r="808" customFormat="false" ht="12.75" hidden="false" customHeight="false" outlineLevel="0" collapsed="false">
      <c r="A808" s="1" t="s">
        <v>1564</v>
      </c>
      <c r="B808" s="2"/>
      <c r="C808" s="3"/>
      <c r="D808" s="3"/>
      <c r="E808" s="3"/>
      <c r="F808" s="2"/>
      <c r="G808" s="3"/>
      <c r="H808" s="3"/>
      <c r="I808" s="3"/>
      <c r="J808" s="3"/>
      <c r="K808" s="2" t="s">
        <v>16</v>
      </c>
      <c r="M808" s="0" t="n">
        <f aca="false">IF(COUNTA(C808:F808)=0,0,1)</f>
        <v>0</v>
      </c>
      <c r="N808" s="0" t="n">
        <f aca="false">IF(COUNTA(G808:K808)=0,0,1)</f>
        <v>1</v>
      </c>
    </row>
    <row r="809" customFormat="false" ht="12.75" hidden="false" customHeight="false" outlineLevel="0" collapsed="false">
      <c r="A809" s="1" t="s">
        <v>1565</v>
      </c>
      <c r="B809" s="2"/>
      <c r="C809" s="3"/>
      <c r="D809" s="3"/>
      <c r="E809" s="3"/>
      <c r="F809" s="2"/>
      <c r="G809" s="3"/>
      <c r="H809" s="3" t="s">
        <v>16</v>
      </c>
      <c r="I809" s="3"/>
      <c r="J809" s="3"/>
      <c r="K809" s="2"/>
      <c r="M809" s="0" t="n">
        <f aca="false">IF(COUNTA(C809:F809)=0,0,1)</f>
        <v>0</v>
      </c>
      <c r="N809" s="0" t="n">
        <f aca="false">IF(COUNTA(G809:K809)=0,0,1)</f>
        <v>1</v>
      </c>
    </row>
    <row r="810" customFormat="false" ht="12.75" hidden="false" customHeight="false" outlineLevel="0" collapsed="false">
      <c r="A810" s="1" t="s">
        <v>1566</v>
      </c>
      <c r="B810" s="2"/>
      <c r="C810" s="3"/>
      <c r="D810" s="3"/>
      <c r="E810" s="3"/>
      <c r="F810" s="2"/>
      <c r="G810" s="3"/>
      <c r="H810" s="3"/>
      <c r="I810" s="3"/>
      <c r="J810" s="3"/>
      <c r="K810" s="2" t="s">
        <v>16</v>
      </c>
      <c r="M810" s="0" t="n">
        <f aca="false">IF(COUNTA(C810:F810)=0,0,1)</f>
        <v>0</v>
      </c>
      <c r="N810" s="0" t="n">
        <f aca="false">IF(COUNTA(G810:K810)=0,0,1)</f>
        <v>1</v>
      </c>
    </row>
    <row r="811" customFormat="false" ht="12.75" hidden="false" customHeight="false" outlineLevel="0" collapsed="false">
      <c r="A811" s="1" t="s">
        <v>1567</v>
      </c>
      <c r="B811" s="2"/>
      <c r="C811" s="3"/>
      <c r="D811" s="3"/>
      <c r="E811" s="3"/>
      <c r="F811" s="2"/>
      <c r="G811" s="3"/>
      <c r="H811" s="3"/>
      <c r="I811" s="3"/>
      <c r="J811" s="3"/>
      <c r="K811" s="2" t="s">
        <v>16</v>
      </c>
      <c r="M811" s="0" t="n">
        <f aca="false">IF(COUNTA(C811:F811)=0,0,1)</f>
        <v>0</v>
      </c>
      <c r="N811" s="0" t="n">
        <f aca="false">IF(COUNTA(G811:K811)=0,0,1)</f>
        <v>1</v>
      </c>
    </row>
    <row r="812" customFormat="false" ht="12.75" hidden="false" customHeight="false" outlineLevel="0" collapsed="false">
      <c r="A812" s="1" t="s">
        <v>1568</v>
      </c>
      <c r="B812" s="2"/>
      <c r="C812" s="3"/>
      <c r="D812" s="3"/>
      <c r="E812" s="3"/>
      <c r="F812" s="2"/>
      <c r="G812" s="3"/>
      <c r="H812" s="3"/>
      <c r="I812" s="3"/>
      <c r="J812" s="3"/>
      <c r="K812" s="2" t="s">
        <v>16</v>
      </c>
      <c r="M812" s="0" t="n">
        <f aca="false">IF(COUNTA(C812:F812)=0,0,1)</f>
        <v>0</v>
      </c>
      <c r="N812" s="0" t="n">
        <f aca="false">IF(COUNTA(G812:K812)=0,0,1)</f>
        <v>1</v>
      </c>
    </row>
    <row r="813" customFormat="false" ht="12.75" hidden="false" customHeight="false" outlineLevel="0" collapsed="false">
      <c r="A813" s="1" t="s">
        <v>1569</v>
      </c>
      <c r="B813" s="2"/>
      <c r="C813" s="3"/>
      <c r="D813" s="3"/>
      <c r="E813" s="3"/>
      <c r="F813" s="2"/>
      <c r="G813" s="3"/>
      <c r="H813" s="3"/>
      <c r="I813" s="3"/>
      <c r="J813" s="3"/>
      <c r="K813" s="2" t="s">
        <v>16</v>
      </c>
      <c r="M813" s="0" t="n">
        <f aca="false">IF(COUNTA(C813:F813)=0,0,1)</f>
        <v>0</v>
      </c>
      <c r="N813" s="0" t="n">
        <f aca="false">IF(COUNTA(G813:K813)=0,0,1)</f>
        <v>1</v>
      </c>
    </row>
    <row r="814" customFormat="false" ht="12.75" hidden="false" customHeight="false" outlineLevel="0" collapsed="false">
      <c r="A814" s="1" t="s">
        <v>1570</v>
      </c>
      <c r="B814" s="2"/>
      <c r="C814" s="3"/>
      <c r="D814" s="3"/>
      <c r="E814" s="3"/>
      <c r="F814" s="2"/>
      <c r="G814" s="3"/>
      <c r="H814" s="3" t="s">
        <v>16</v>
      </c>
      <c r="I814" s="3"/>
      <c r="J814" s="3"/>
      <c r="K814" s="2"/>
      <c r="M814" s="0" t="n">
        <f aca="false">IF(COUNTA(C814:F814)=0,0,1)</f>
        <v>0</v>
      </c>
      <c r="N814" s="0" t="n">
        <f aca="false">IF(COUNTA(G814:K814)=0,0,1)</f>
        <v>1</v>
      </c>
    </row>
    <row r="815" customFormat="false" ht="12.75" hidden="false" customHeight="false" outlineLevel="0" collapsed="false">
      <c r="A815" s="1" t="s">
        <v>1571</v>
      </c>
      <c r="B815" s="2"/>
      <c r="C815" s="3"/>
      <c r="D815" s="3"/>
      <c r="E815" s="3"/>
      <c r="F815" s="2"/>
      <c r="G815" s="3"/>
      <c r="H815" s="3"/>
      <c r="I815" s="3"/>
      <c r="J815" s="3"/>
      <c r="K815" s="2" t="s">
        <v>16</v>
      </c>
      <c r="M815" s="0" t="n">
        <f aca="false">IF(COUNTA(C815:F815)=0,0,1)</f>
        <v>0</v>
      </c>
      <c r="N815" s="0" t="n">
        <f aca="false">IF(COUNTA(G815:K815)=0,0,1)</f>
        <v>1</v>
      </c>
    </row>
    <row r="816" customFormat="false" ht="12.75" hidden="false" customHeight="false" outlineLevel="0" collapsed="false">
      <c r="A816" s="1" t="s">
        <v>1572</v>
      </c>
      <c r="B816" s="2"/>
      <c r="C816" s="3"/>
      <c r="D816" s="3"/>
      <c r="E816" s="3"/>
      <c r="F816" s="2"/>
      <c r="G816" s="3"/>
      <c r="H816" s="3"/>
      <c r="I816" s="3"/>
      <c r="J816" s="3"/>
      <c r="K816" s="2" t="s">
        <v>16</v>
      </c>
      <c r="M816" s="0" t="n">
        <f aca="false">IF(COUNTA(C816:F816)=0,0,1)</f>
        <v>0</v>
      </c>
      <c r="N816" s="0" t="n">
        <f aca="false">IF(COUNTA(G816:K816)=0,0,1)</f>
        <v>1</v>
      </c>
    </row>
    <row r="817" customFormat="false" ht="12.75" hidden="false" customHeight="false" outlineLevel="0" collapsed="false">
      <c r="A817" s="1" t="s">
        <v>582</v>
      </c>
      <c r="B817" s="2"/>
      <c r="C817" s="3" t="s">
        <v>16</v>
      </c>
      <c r="D817" s="3"/>
      <c r="E817" s="3" t="s">
        <v>16</v>
      </c>
      <c r="F817" s="2"/>
      <c r="G817" s="3"/>
      <c r="H817" s="3"/>
      <c r="I817" s="3"/>
      <c r="J817" s="3"/>
      <c r="K817" s="2"/>
      <c r="M817" s="0" t="n">
        <f aca="false">IF(COUNTA(C817:F817)=0,0,1)</f>
        <v>1</v>
      </c>
      <c r="N817" s="0" t="n">
        <f aca="false">IF(COUNTA(G817:K817)=0,0,1)</f>
        <v>0</v>
      </c>
    </row>
    <row r="818" customFormat="false" ht="12.75" hidden="false" customHeight="false" outlineLevel="0" collapsed="false">
      <c r="A818" s="1" t="s">
        <v>583</v>
      </c>
      <c r="B818" s="2"/>
      <c r="C818" s="3"/>
      <c r="D818" s="3"/>
      <c r="E818" s="3"/>
      <c r="F818" s="2"/>
      <c r="G818" s="3" t="s">
        <v>16</v>
      </c>
      <c r="H818" s="3" t="s">
        <v>16</v>
      </c>
      <c r="I818" s="3"/>
      <c r="J818" s="3"/>
      <c r="K818" s="2"/>
      <c r="M818" s="0" t="n">
        <f aca="false">IF(COUNTA(C818:F818)=0,0,1)</f>
        <v>0</v>
      </c>
      <c r="N818" s="0" t="n">
        <f aca="false">IF(COUNTA(G818:K818)=0,0,1)</f>
        <v>1</v>
      </c>
    </row>
    <row r="819" customFormat="false" ht="12.75" hidden="false" customHeight="false" outlineLevel="0" collapsed="false">
      <c r="A819" s="1" t="s">
        <v>584</v>
      </c>
      <c r="B819" s="2"/>
      <c r="C819" s="3"/>
      <c r="D819" s="3"/>
      <c r="E819" s="3"/>
      <c r="F819" s="2"/>
      <c r="G819" s="3"/>
      <c r="H819" s="3"/>
      <c r="I819" s="3" t="s">
        <v>16</v>
      </c>
      <c r="J819" s="3"/>
      <c r="K819" s="2"/>
      <c r="M819" s="0" t="n">
        <f aca="false">IF(COUNTA(C819:F819)=0,0,1)</f>
        <v>0</v>
      </c>
      <c r="N819" s="0" t="n">
        <f aca="false">IF(COUNTA(G819:K819)=0,0,1)</f>
        <v>1</v>
      </c>
    </row>
    <row r="820" customFormat="false" ht="12.75" hidden="false" customHeight="false" outlineLevel="0" collapsed="false">
      <c r="A820" s="1" t="s">
        <v>1573</v>
      </c>
      <c r="B820" s="2"/>
      <c r="C820" s="3"/>
      <c r="D820" s="3"/>
      <c r="E820" s="3"/>
      <c r="F820" s="2"/>
      <c r="G820" s="3"/>
      <c r="H820" s="3" t="s">
        <v>16</v>
      </c>
      <c r="I820" s="3"/>
      <c r="J820" s="3"/>
      <c r="K820" s="2"/>
      <c r="M820" s="0" t="n">
        <f aca="false">IF(COUNTA(C820:F820)=0,0,1)</f>
        <v>0</v>
      </c>
      <c r="N820" s="0" t="n">
        <f aca="false">IF(COUNTA(G820:K820)=0,0,1)</f>
        <v>1</v>
      </c>
    </row>
    <row r="821" customFormat="false" ht="12.75" hidden="false" customHeight="false" outlineLevel="0" collapsed="false">
      <c r="A821" s="1" t="s">
        <v>1574</v>
      </c>
      <c r="B821" s="2"/>
      <c r="C821" s="3"/>
      <c r="D821" s="3"/>
      <c r="E821" s="3"/>
      <c r="F821" s="2"/>
      <c r="G821" s="3"/>
      <c r="H821" s="3"/>
      <c r="I821" s="3"/>
      <c r="J821" s="3"/>
      <c r="K821" s="2" t="s">
        <v>16</v>
      </c>
      <c r="M821" s="0" t="n">
        <f aca="false">IF(COUNTA(C821:F821)=0,0,1)</f>
        <v>0</v>
      </c>
      <c r="N821" s="0" t="n">
        <f aca="false">IF(COUNTA(G821:K821)=0,0,1)</f>
        <v>1</v>
      </c>
    </row>
    <row r="822" customFormat="false" ht="12.75" hidden="false" customHeight="false" outlineLevel="0" collapsed="false">
      <c r="A822" s="1" t="s">
        <v>1575</v>
      </c>
      <c r="B822" s="2"/>
      <c r="C822" s="3" t="s">
        <v>16</v>
      </c>
      <c r="D822" s="3"/>
      <c r="E822" s="3"/>
      <c r="F822" s="2"/>
      <c r="G822" s="3"/>
      <c r="H822" s="3"/>
      <c r="I822" s="3"/>
      <c r="J822" s="3"/>
      <c r="K822" s="2"/>
      <c r="M822" s="0" t="n">
        <f aca="false">IF(COUNTA(C822:F822)=0,0,1)</f>
        <v>1</v>
      </c>
      <c r="N822" s="0" t="n">
        <f aca="false">IF(COUNTA(G822:K822)=0,0,1)</f>
        <v>0</v>
      </c>
    </row>
    <row r="823" customFormat="false" ht="12.75" hidden="false" customHeight="false" outlineLevel="0" collapsed="false">
      <c r="A823" s="1" t="s">
        <v>1576</v>
      </c>
      <c r="B823" s="2"/>
      <c r="C823" s="3"/>
      <c r="D823" s="3"/>
      <c r="E823" s="3"/>
      <c r="F823" s="2"/>
      <c r="G823" s="3"/>
      <c r="H823" s="3"/>
      <c r="I823" s="3"/>
      <c r="J823" s="3"/>
      <c r="K823" s="2" t="s">
        <v>16</v>
      </c>
      <c r="M823" s="0" t="n">
        <f aca="false">IF(COUNTA(C823:F823)=0,0,1)</f>
        <v>0</v>
      </c>
      <c r="N823" s="0" t="n">
        <f aca="false">IF(COUNTA(G823:K823)=0,0,1)</f>
        <v>1</v>
      </c>
    </row>
    <row r="824" customFormat="false" ht="12.75" hidden="false" customHeight="false" outlineLevel="0" collapsed="false">
      <c r="A824" s="1" t="s">
        <v>587</v>
      </c>
      <c r="B824" s="2"/>
      <c r="C824" s="3" t="s">
        <v>16</v>
      </c>
      <c r="D824" s="3"/>
      <c r="E824" s="3" t="s">
        <v>16</v>
      </c>
      <c r="F824" s="2" t="s">
        <v>16</v>
      </c>
      <c r="G824" s="3"/>
      <c r="H824" s="3"/>
      <c r="I824" s="3"/>
      <c r="J824" s="3"/>
      <c r="K824" s="2"/>
      <c r="M824" s="0" t="n">
        <f aca="false">IF(COUNTA(C824:F824)=0,0,1)</f>
        <v>1</v>
      </c>
      <c r="N824" s="0" t="n">
        <f aca="false">IF(COUNTA(G824:K824)=0,0,1)</f>
        <v>0</v>
      </c>
    </row>
    <row r="825" customFormat="false" ht="12.75" hidden="false" customHeight="false" outlineLevel="0" collapsed="false">
      <c r="A825" s="1" t="s">
        <v>1577</v>
      </c>
      <c r="B825" s="2"/>
      <c r="C825" s="3"/>
      <c r="D825" s="3"/>
      <c r="E825" s="3"/>
      <c r="F825" s="2"/>
      <c r="G825" s="3"/>
      <c r="H825" s="3"/>
      <c r="I825" s="3"/>
      <c r="J825" s="3"/>
      <c r="K825" s="2" t="s">
        <v>16</v>
      </c>
      <c r="M825" s="0" t="n">
        <f aca="false">IF(COUNTA(C825:F825)=0,0,1)</f>
        <v>0</v>
      </c>
      <c r="N825" s="0" t="n">
        <f aca="false">IF(COUNTA(G825:K825)=0,0,1)</f>
        <v>1</v>
      </c>
    </row>
    <row r="826" customFormat="false" ht="12.75" hidden="false" customHeight="false" outlineLevel="0" collapsed="false">
      <c r="A826" s="1" t="s">
        <v>1578</v>
      </c>
      <c r="B826" s="2"/>
      <c r="C826" s="3"/>
      <c r="D826" s="3"/>
      <c r="E826" s="3"/>
      <c r="F826" s="2"/>
      <c r="G826" s="3"/>
      <c r="H826" s="3" t="s">
        <v>16</v>
      </c>
      <c r="I826" s="3"/>
      <c r="J826" s="3"/>
      <c r="K826" s="2"/>
      <c r="M826" s="0" t="n">
        <f aca="false">IF(COUNTA(C826:F826)=0,0,1)</f>
        <v>0</v>
      </c>
      <c r="N826" s="0" t="n">
        <f aca="false">IF(COUNTA(G826:K826)=0,0,1)</f>
        <v>1</v>
      </c>
    </row>
    <row r="827" customFormat="false" ht="12.75" hidden="false" customHeight="false" outlineLevel="0" collapsed="false">
      <c r="A827" s="1" t="s">
        <v>588</v>
      </c>
      <c r="B827" s="2"/>
      <c r="C827" s="3" t="s">
        <v>16</v>
      </c>
      <c r="D827" s="3"/>
      <c r="E827" s="3" t="s">
        <v>16</v>
      </c>
      <c r="F827" s="2"/>
      <c r="G827" s="3"/>
      <c r="H827" s="3"/>
      <c r="I827" s="3"/>
      <c r="J827" s="3"/>
      <c r="K827" s="2"/>
      <c r="M827" s="0" t="n">
        <f aca="false">IF(COUNTA(C827:F827)=0,0,1)</f>
        <v>1</v>
      </c>
      <c r="N827" s="0" t="n">
        <f aca="false">IF(COUNTA(G827:K827)=0,0,1)</f>
        <v>0</v>
      </c>
    </row>
    <row r="828" customFormat="false" ht="12.75" hidden="false" customHeight="false" outlineLevel="0" collapsed="false">
      <c r="A828" s="1" t="s">
        <v>1579</v>
      </c>
      <c r="B828" s="2"/>
      <c r="C828" s="3"/>
      <c r="D828" s="3"/>
      <c r="E828" s="3"/>
      <c r="F828" s="2"/>
      <c r="G828" s="3"/>
      <c r="H828" s="3"/>
      <c r="I828" s="3"/>
      <c r="J828" s="3"/>
      <c r="K828" s="2" t="s">
        <v>16</v>
      </c>
      <c r="M828" s="0" t="n">
        <f aca="false">IF(COUNTA(C828:F828)=0,0,1)</f>
        <v>0</v>
      </c>
      <c r="N828" s="0" t="n">
        <f aca="false">IF(COUNTA(G828:K828)=0,0,1)</f>
        <v>1</v>
      </c>
    </row>
    <row r="829" customFormat="false" ht="12.75" hidden="false" customHeight="false" outlineLevel="0" collapsed="false">
      <c r="A829" s="1" t="s">
        <v>1580</v>
      </c>
      <c r="B829" s="2"/>
      <c r="C829" s="3"/>
      <c r="D829" s="3"/>
      <c r="E829" s="3"/>
      <c r="F829" s="2"/>
      <c r="G829" s="3"/>
      <c r="H829" s="3"/>
      <c r="I829" s="3"/>
      <c r="J829" s="3"/>
      <c r="K829" s="2" t="s">
        <v>16</v>
      </c>
      <c r="M829" s="0" t="n">
        <f aca="false">IF(COUNTA(C829:F829)=0,0,1)</f>
        <v>0</v>
      </c>
      <c r="N829" s="0" t="n">
        <f aca="false">IF(COUNTA(G829:K829)=0,0,1)</f>
        <v>1</v>
      </c>
    </row>
    <row r="830" customFormat="false" ht="12.75" hidden="false" customHeight="false" outlineLevel="0" collapsed="false">
      <c r="A830" s="1" t="s">
        <v>590</v>
      </c>
      <c r="B830" s="2"/>
      <c r="C830" s="3"/>
      <c r="D830" s="3"/>
      <c r="E830" s="3" t="s">
        <v>16</v>
      </c>
      <c r="F830" s="2"/>
      <c r="G830" s="3"/>
      <c r="H830" s="3"/>
      <c r="I830" s="3"/>
      <c r="J830" s="3"/>
      <c r="K830" s="2"/>
      <c r="M830" s="0" t="n">
        <f aca="false">IF(COUNTA(C830:F830)=0,0,1)</f>
        <v>1</v>
      </c>
      <c r="N830" s="0" t="n">
        <f aca="false">IF(COUNTA(G830:K830)=0,0,1)</f>
        <v>0</v>
      </c>
    </row>
    <row r="831" customFormat="false" ht="12.75" hidden="false" customHeight="false" outlineLevel="0" collapsed="false">
      <c r="A831" s="1" t="s">
        <v>591</v>
      </c>
      <c r="B831" s="2"/>
      <c r="C831" s="3"/>
      <c r="D831" s="3"/>
      <c r="E831" s="3"/>
      <c r="F831" s="2"/>
      <c r="G831" s="3"/>
      <c r="H831" s="3" t="s">
        <v>16</v>
      </c>
      <c r="I831" s="3"/>
      <c r="J831" s="3"/>
      <c r="K831" s="2"/>
      <c r="M831" s="0" t="n">
        <f aca="false">IF(COUNTA(C831:F831)=0,0,1)</f>
        <v>0</v>
      </c>
      <c r="N831" s="0" t="n">
        <f aca="false">IF(COUNTA(G831:K831)=0,0,1)</f>
        <v>1</v>
      </c>
    </row>
    <row r="832" customFormat="false" ht="12.75" hidden="false" customHeight="false" outlineLevel="0" collapsed="false">
      <c r="A832" s="1" t="s">
        <v>592</v>
      </c>
      <c r="B832" s="2" t="s">
        <v>16</v>
      </c>
      <c r="C832" s="3"/>
      <c r="D832" s="3"/>
      <c r="E832" s="3"/>
      <c r="F832" s="2"/>
      <c r="G832" s="3"/>
      <c r="H832" s="3"/>
      <c r="I832" s="3"/>
      <c r="J832" s="3"/>
      <c r="K832" s="2"/>
      <c r="M832" s="0" t="n">
        <f aca="false">IF(COUNTA(C832:F832)=0,0,1)</f>
        <v>0</v>
      </c>
      <c r="N832" s="0" t="n">
        <f aca="false">IF(COUNTA(G832:K832)=0,0,1)</f>
        <v>0</v>
      </c>
    </row>
    <row r="833" customFormat="false" ht="12.75" hidden="false" customHeight="false" outlineLevel="0" collapsed="false">
      <c r="A833" s="1" t="s">
        <v>595</v>
      </c>
      <c r="B833" s="2"/>
      <c r="C833" s="3"/>
      <c r="D833" s="3"/>
      <c r="E833" s="3"/>
      <c r="F833" s="2"/>
      <c r="G833" s="3"/>
      <c r="H833" s="3"/>
      <c r="I833" s="3" t="s">
        <v>16</v>
      </c>
      <c r="J833" s="3"/>
      <c r="K833" s="2"/>
      <c r="M833" s="0" t="n">
        <f aca="false">IF(COUNTA(C833:F833)=0,0,1)</f>
        <v>0</v>
      </c>
      <c r="N833" s="0" t="n">
        <f aca="false">IF(COUNTA(G833:K833)=0,0,1)</f>
        <v>1</v>
      </c>
    </row>
    <row r="834" customFormat="false" ht="12.75" hidden="false" customHeight="false" outlineLevel="0" collapsed="false">
      <c r="A834" s="1" t="s">
        <v>1581</v>
      </c>
      <c r="B834" s="2"/>
      <c r="C834" s="3"/>
      <c r="D834" s="3"/>
      <c r="E834" s="3"/>
      <c r="F834" s="2"/>
      <c r="G834" s="3"/>
      <c r="H834" s="3"/>
      <c r="I834" s="3"/>
      <c r="J834" s="3"/>
      <c r="K834" s="2" t="s">
        <v>16</v>
      </c>
      <c r="M834" s="0" t="n">
        <f aca="false">IF(COUNTA(C834:F834)=0,0,1)</f>
        <v>0</v>
      </c>
      <c r="N834" s="0" t="n">
        <f aca="false">IF(COUNTA(G834:K834)=0,0,1)</f>
        <v>1</v>
      </c>
    </row>
    <row r="835" customFormat="false" ht="12.75" hidden="false" customHeight="false" outlineLevel="0" collapsed="false">
      <c r="A835" s="1" t="s">
        <v>1582</v>
      </c>
      <c r="B835" s="2"/>
      <c r="C835" s="3"/>
      <c r="D835" s="3"/>
      <c r="E835" s="3"/>
      <c r="F835" s="2"/>
      <c r="G835" s="3"/>
      <c r="H835" s="3" t="s">
        <v>16</v>
      </c>
      <c r="I835" s="3"/>
      <c r="J835" s="3"/>
      <c r="K835" s="2"/>
      <c r="M835" s="0" t="n">
        <f aca="false">IF(COUNTA(C835:F835)=0,0,1)</f>
        <v>0</v>
      </c>
      <c r="N835" s="0" t="n">
        <f aca="false">IF(COUNTA(G835:K835)=0,0,1)</f>
        <v>1</v>
      </c>
    </row>
    <row r="836" customFormat="false" ht="12.75" hidden="false" customHeight="false" outlineLevel="0" collapsed="false">
      <c r="A836" s="1" t="s">
        <v>596</v>
      </c>
      <c r="B836" s="2"/>
      <c r="C836" s="3"/>
      <c r="D836" s="3"/>
      <c r="E836" s="3"/>
      <c r="F836" s="2"/>
      <c r="G836" s="3"/>
      <c r="H836" s="3"/>
      <c r="I836" s="3"/>
      <c r="J836" s="3"/>
      <c r="K836" s="2" t="s">
        <v>16</v>
      </c>
      <c r="M836" s="0" t="n">
        <f aca="false">IF(COUNTA(C836:F836)=0,0,1)</f>
        <v>0</v>
      </c>
      <c r="N836" s="0" t="n">
        <f aca="false">IF(COUNTA(G836:K836)=0,0,1)</f>
        <v>1</v>
      </c>
    </row>
    <row r="837" customFormat="false" ht="12.75" hidden="false" customHeight="false" outlineLevel="0" collapsed="false">
      <c r="A837" s="1" t="s">
        <v>1583</v>
      </c>
      <c r="B837" s="2"/>
      <c r="C837" s="3"/>
      <c r="D837" s="3"/>
      <c r="E837" s="3"/>
      <c r="F837" s="2"/>
      <c r="G837" s="3"/>
      <c r="H837" s="3"/>
      <c r="I837" s="3"/>
      <c r="J837" s="3"/>
      <c r="K837" s="2" t="s">
        <v>16</v>
      </c>
      <c r="M837" s="0" t="n">
        <f aca="false">IF(COUNTA(C837:F837)=0,0,1)</f>
        <v>0</v>
      </c>
      <c r="N837" s="0" t="n">
        <f aca="false">IF(COUNTA(G837:K837)=0,0,1)</f>
        <v>1</v>
      </c>
    </row>
    <row r="838" customFormat="false" ht="12.75" hidden="false" customHeight="false" outlineLevel="0" collapsed="false">
      <c r="A838" s="1" t="s">
        <v>598</v>
      </c>
      <c r="B838" s="2"/>
      <c r="C838" s="3"/>
      <c r="D838" s="3"/>
      <c r="E838" s="3"/>
      <c r="F838" s="2"/>
      <c r="G838" s="3"/>
      <c r="H838" s="3"/>
      <c r="I838" s="3"/>
      <c r="J838" s="3"/>
      <c r="K838" s="2" t="s">
        <v>16</v>
      </c>
      <c r="M838" s="0" t="n">
        <f aca="false">IF(COUNTA(C838:F838)=0,0,1)</f>
        <v>0</v>
      </c>
      <c r="N838" s="0" t="n">
        <f aca="false">IF(COUNTA(G838:K838)=0,0,1)</f>
        <v>1</v>
      </c>
    </row>
    <row r="839" customFormat="false" ht="12.75" hidden="false" customHeight="false" outlineLevel="0" collapsed="false">
      <c r="A839" s="1" t="s">
        <v>1584</v>
      </c>
      <c r="B839" s="2"/>
      <c r="C839" s="3"/>
      <c r="D839" s="3"/>
      <c r="E839" s="3"/>
      <c r="F839" s="2"/>
      <c r="G839" s="3"/>
      <c r="H839" s="3"/>
      <c r="I839" s="3"/>
      <c r="J839" s="3"/>
      <c r="K839" s="2" t="s">
        <v>16</v>
      </c>
      <c r="M839" s="0" t="n">
        <f aca="false">IF(COUNTA(C839:F839)=0,0,1)</f>
        <v>0</v>
      </c>
      <c r="N839" s="0" t="n">
        <f aca="false">IF(COUNTA(G839:K839)=0,0,1)</f>
        <v>1</v>
      </c>
    </row>
    <row r="840" customFormat="false" ht="12.75" hidden="false" customHeight="false" outlineLevel="0" collapsed="false">
      <c r="A840" s="1" t="s">
        <v>1585</v>
      </c>
      <c r="B840" s="2"/>
      <c r="C840" s="3"/>
      <c r="D840" s="3"/>
      <c r="E840" s="3"/>
      <c r="F840" s="2"/>
      <c r="G840" s="3"/>
      <c r="H840" s="3" t="s">
        <v>16</v>
      </c>
      <c r="I840" s="3"/>
      <c r="J840" s="3"/>
      <c r="K840" s="2"/>
      <c r="M840" s="0" t="n">
        <f aca="false">IF(COUNTA(C840:F840)=0,0,1)</f>
        <v>0</v>
      </c>
      <c r="N840" s="0" t="n">
        <f aca="false">IF(COUNTA(G840:K840)=0,0,1)</f>
        <v>1</v>
      </c>
    </row>
    <row r="841" customFormat="false" ht="12.75" hidden="false" customHeight="false" outlineLevel="0" collapsed="false">
      <c r="A841" s="1" t="s">
        <v>1586</v>
      </c>
      <c r="B841" s="2"/>
      <c r="C841" s="3"/>
      <c r="D841" s="3"/>
      <c r="E841" s="3"/>
      <c r="F841" s="2"/>
      <c r="G841" s="3"/>
      <c r="H841" s="3"/>
      <c r="I841" s="3"/>
      <c r="J841" s="3"/>
      <c r="K841" s="2" t="s">
        <v>16</v>
      </c>
      <c r="M841" s="0" t="n">
        <f aca="false">IF(COUNTA(C841:F841)=0,0,1)</f>
        <v>0</v>
      </c>
      <c r="N841" s="0" t="n">
        <f aca="false">IF(COUNTA(G841:K841)=0,0,1)</f>
        <v>1</v>
      </c>
    </row>
    <row r="842" customFormat="false" ht="12.75" hidden="false" customHeight="false" outlineLevel="0" collapsed="false">
      <c r="A842" s="1" t="s">
        <v>1587</v>
      </c>
      <c r="B842" s="2"/>
      <c r="C842" s="3"/>
      <c r="D842" s="3"/>
      <c r="E842" s="3"/>
      <c r="F842" s="2"/>
      <c r="G842" s="3"/>
      <c r="H842" s="3"/>
      <c r="I842" s="3" t="s">
        <v>16</v>
      </c>
      <c r="J842" s="3"/>
      <c r="K842" s="2"/>
      <c r="M842" s="0" t="n">
        <f aca="false">IF(COUNTA(C842:F842)=0,0,1)</f>
        <v>0</v>
      </c>
      <c r="N842" s="0" t="n">
        <f aca="false">IF(COUNTA(G842:K842)=0,0,1)</f>
        <v>1</v>
      </c>
    </row>
    <row r="843" customFormat="false" ht="12.75" hidden="false" customHeight="false" outlineLevel="0" collapsed="false">
      <c r="A843" s="1" t="s">
        <v>599</v>
      </c>
      <c r="B843" s="2"/>
      <c r="C843" s="3" t="s">
        <v>16</v>
      </c>
      <c r="D843" s="3" t="s">
        <v>16</v>
      </c>
      <c r="E843" s="3"/>
      <c r="F843" s="2" t="s">
        <v>16</v>
      </c>
      <c r="G843" s="3"/>
      <c r="H843" s="3"/>
      <c r="I843" s="3"/>
      <c r="J843" s="3"/>
      <c r="K843" s="2"/>
      <c r="M843" s="0" t="n">
        <f aca="false">IF(COUNTA(C843:F843)=0,0,1)</f>
        <v>1</v>
      </c>
      <c r="N843" s="0" t="n">
        <f aca="false">IF(COUNTA(G843:K843)=0,0,1)</f>
        <v>0</v>
      </c>
    </row>
    <row r="844" customFormat="false" ht="12.75" hidden="false" customHeight="false" outlineLevel="0" collapsed="false">
      <c r="A844" s="1" t="s">
        <v>600</v>
      </c>
      <c r="B844" s="2"/>
      <c r="C844" s="3" t="s">
        <v>16</v>
      </c>
      <c r="D844" s="3"/>
      <c r="E844" s="3"/>
      <c r="F844" s="2"/>
      <c r="G844" s="3"/>
      <c r="H844" s="3"/>
      <c r="I844" s="3"/>
      <c r="J844" s="3"/>
      <c r="K844" s="2"/>
      <c r="M844" s="0" t="n">
        <f aca="false">IF(COUNTA(C844:F844)=0,0,1)</f>
        <v>1</v>
      </c>
      <c r="N844" s="0" t="n">
        <f aca="false">IF(COUNTA(G844:K844)=0,0,1)</f>
        <v>0</v>
      </c>
    </row>
    <row r="845" customFormat="false" ht="12.75" hidden="false" customHeight="false" outlineLevel="0" collapsed="false">
      <c r="A845" s="1" t="s">
        <v>1588</v>
      </c>
      <c r="B845" s="2"/>
      <c r="C845" s="3"/>
      <c r="D845" s="3"/>
      <c r="E845" s="3"/>
      <c r="F845" s="2"/>
      <c r="G845" s="3"/>
      <c r="H845" s="3"/>
      <c r="I845" s="3"/>
      <c r="J845" s="3"/>
      <c r="K845" s="2" t="s">
        <v>16</v>
      </c>
      <c r="M845" s="0" t="n">
        <f aca="false">IF(COUNTA(C845:F845)=0,0,1)</f>
        <v>0</v>
      </c>
      <c r="N845" s="0" t="n">
        <f aca="false">IF(COUNTA(G845:K845)=0,0,1)</f>
        <v>1</v>
      </c>
    </row>
    <row r="846" customFormat="false" ht="12.75" hidden="false" customHeight="false" outlineLevel="0" collapsed="false">
      <c r="A846" s="1" t="s">
        <v>601</v>
      </c>
      <c r="B846" s="2"/>
      <c r="C846" s="3"/>
      <c r="D846" s="3"/>
      <c r="E846" s="3"/>
      <c r="F846" s="2"/>
      <c r="G846" s="3"/>
      <c r="H846" s="3"/>
      <c r="I846" s="3"/>
      <c r="J846" s="3"/>
      <c r="K846" s="2" t="s">
        <v>16</v>
      </c>
      <c r="M846" s="0" t="n">
        <f aca="false">IF(COUNTA(C846:F846)=0,0,1)</f>
        <v>0</v>
      </c>
      <c r="N846" s="0" t="n">
        <f aca="false">IF(COUNTA(G846:K846)=0,0,1)</f>
        <v>1</v>
      </c>
    </row>
    <row r="847" customFormat="false" ht="12.75" hidden="false" customHeight="false" outlineLevel="0" collapsed="false">
      <c r="A847" s="1" t="s">
        <v>1589</v>
      </c>
      <c r="B847" s="2"/>
      <c r="C847" s="3"/>
      <c r="D847" s="3"/>
      <c r="E847" s="3"/>
      <c r="F847" s="2"/>
      <c r="G847" s="3"/>
      <c r="H847" s="3"/>
      <c r="I847" s="3"/>
      <c r="J847" s="3"/>
      <c r="K847" s="2" t="s">
        <v>16</v>
      </c>
      <c r="M847" s="0" t="n">
        <f aca="false">IF(COUNTA(C847:F847)=0,0,1)</f>
        <v>0</v>
      </c>
      <c r="N847" s="0" t="n">
        <f aca="false">IF(COUNTA(G847:K847)=0,0,1)</f>
        <v>1</v>
      </c>
    </row>
    <row r="848" customFormat="false" ht="12.75" hidden="false" customHeight="false" outlineLevel="0" collapsed="false">
      <c r="A848" s="1" t="s">
        <v>1590</v>
      </c>
      <c r="B848" s="2"/>
      <c r="C848" s="3"/>
      <c r="D848" s="3"/>
      <c r="E848" s="3"/>
      <c r="F848" s="2"/>
      <c r="G848" s="3"/>
      <c r="H848" s="3" t="s">
        <v>16</v>
      </c>
      <c r="I848" s="3"/>
      <c r="J848" s="3"/>
      <c r="K848" s="2"/>
      <c r="M848" s="0" t="n">
        <f aca="false">IF(COUNTA(C848:F848)=0,0,1)</f>
        <v>0</v>
      </c>
      <c r="N848" s="0" t="n">
        <f aca="false">IF(COUNTA(G848:K848)=0,0,1)</f>
        <v>1</v>
      </c>
    </row>
    <row r="849" customFormat="false" ht="12.75" hidden="false" customHeight="false" outlineLevel="0" collapsed="false">
      <c r="A849" s="1" t="s">
        <v>1591</v>
      </c>
      <c r="B849" s="2" t="s">
        <v>16</v>
      </c>
      <c r="C849" s="3"/>
      <c r="D849" s="3"/>
      <c r="E849" s="3"/>
      <c r="F849" s="2"/>
      <c r="G849" s="3"/>
      <c r="H849" s="3"/>
      <c r="I849" s="3"/>
      <c r="J849" s="3"/>
      <c r="K849" s="2"/>
      <c r="M849" s="0" t="n">
        <f aca="false">IF(COUNTA(C849:F849)=0,0,1)</f>
        <v>0</v>
      </c>
      <c r="N849" s="0" t="n">
        <f aca="false">IF(COUNTA(G849:K849)=0,0,1)</f>
        <v>0</v>
      </c>
    </row>
    <row r="850" customFormat="false" ht="12.75" hidden="false" customHeight="false" outlineLevel="0" collapsed="false">
      <c r="A850" s="1" t="s">
        <v>604</v>
      </c>
      <c r="B850" s="2"/>
      <c r="C850" s="3" t="s">
        <v>16</v>
      </c>
      <c r="D850" s="3" t="s">
        <v>16</v>
      </c>
      <c r="E850" s="3" t="s">
        <v>16</v>
      </c>
      <c r="F850" s="2" t="s">
        <v>16</v>
      </c>
      <c r="G850" s="3"/>
      <c r="H850" s="3"/>
      <c r="I850" s="3"/>
      <c r="J850" s="3"/>
      <c r="K850" s="2"/>
      <c r="M850" s="0" t="n">
        <f aca="false">IF(COUNTA(C850:F850)=0,0,1)</f>
        <v>1</v>
      </c>
      <c r="N850" s="0" t="n">
        <f aca="false">IF(COUNTA(G850:K850)=0,0,1)</f>
        <v>0</v>
      </c>
    </row>
    <row r="851" customFormat="false" ht="12.75" hidden="false" customHeight="false" outlineLevel="0" collapsed="false">
      <c r="A851" s="1" t="s">
        <v>1592</v>
      </c>
      <c r="B851" s="2"/>
      <c r="C851" s="3"/>
      <c r="D851" s="3"/>
      <c r="E851" s="3"/>
      <c r="F851" s="2"/>
      <c r="G851" s="3"/>
      <c r="H851" s="3" t="s">
        <v>16</v>
      </c>
      <c r="I851" s="3"/>
      <c r="J851" s="3"/>
      <c r="K851" s="2"/>
      <c r="M851" s="0" t="n">
        <f aca="false">IF(COUNTA(C851:F851)=0,0,1)</f>
        <v>0</v>
      </c>
      <c r="N851" s="0" t="n">
        <f aca="false">IF(COUNTA(G851:K851)=0,0,1)</f>
        <v>1</v>
      </c>
    </row>
    <row r="852" customFormat="false" ht="12.75" hidden="false" customHeight="false" outlineLevel="0" collapsed="false">
      <c r="A852" s="1" t="s">
        <v>1593</v>
      </c>
      <c r="B852" s="2"/>
      <c r="C852" s="3"/>
      <c r="D852" s="3" t="s">
        <v>16</v>
      </c>
      <c r="E852" s="3"/>
      <c r="F852" s="2"/>
      <c r="G852" s="3"/>
      <c r="H852" s="3"/>
      <c r="I852" s="3"/>
      <c r="J852" s="3"/>
      <c r="K852" s="2"/>
      <c r="M852" s="0" t="n">
        <f aca="false">IF(COUNTA(C852:F852)=0,0,1)</f>
        <v>1</v>
      </c>
      <c r="N852" s="0" t="n">
        <f aca="false">IF(COUNTA(G852:K852)=0,0,1)</f>
        <v>0</v>
      </c>
    </row>
    <row r="853" customFormat="false" ht="12.75" hidden="false" customHeight="false" outlineLevel="0" collapsed="false">
      <c r="A853" s="1" t="s">
        <v>1594</v>
      </c>
      <c r="B853" s="2"/>
      <c r="C853" s="3" t="s">
        <v>16</v>
      </c>
      <c r="D853" s="3" t="s">
        <v>16</v>
      </c>
      <c r="E853" s="3" t="s">
        <v>16</v>
      </c>
      <c r="F853" s="2" t="s">
        <v>16</v>
      </c>
      <c r="G853" s="3"/>
      <c r="H853" s="3"/>
      <c r="I853" s="3"/>
      <c r="J853" s="3"/>
      <c r="K853" s="2"/>
      <c r="M853" s="0" t="n">
        <f aca="false">IF(COUNTA(C853:F853)=0,0,1)</f>
        <v>1</v>
      </c>
      <c r="N853" s="0" t="n">
        <f aca="false">IF(COUNTA(G853:K853)=0,0,1)</f>
        <v>0</v>
      </c>
    </row>
    <row r="854" customFormat="false" ht="12.75" hidden="false" customHeight="false" outlineLevel="0" collapsed="false">
      <c r="A854" s="1" t="s">
        <v>1595</v>
      </c>
      <c r="B854" s="2"/>
      <c r="C854" s="3"/>
      <c r="D854" s="3"/>
      <c r="E854" s="3"/>
      <c r="F854" s="2"/>
      <c r="G854" s="3"/>
      <c r="H854" s="3"/>
      <c r="I854" s="3"/>
      <c r="J854" s="3"/>
      <c r="K854" s="2" t="s">
        <v>16</v>
      </c>
      <c r="M854" s="0" t="n">
        <f aca="false">IF(COUNTA(C854:F854)=0,0,1)</f>
        <v>0</v>
      </c>
      <c r="N854" s="0" t="n">
        <f aca="false">IF(COUNTA(G854:K854)=0,0,1)</f>
        <v>1</v>
      </c>
    </row>
    <row r="855" customFormat="false" ht="12.75" hidden="false" customHeight="false" outlineLevel="0" collapsed="false">
      <c r="A855" s="1" t="s">
        <v>607</v>
      </c>
      <c r="B855" s="2"/>
      <c r="C855" s="3" t="s">
        <v>16</v>
      </c>
      <c r="D855" s="3"/>
      <c r="E855" s="3"/>
      <c r="F855" s="2"/>
      <c r="G855" s="3"/>
      <c r="H855" s="3"/>
      <c r="I855" s="3"/>
      <c r="J855" s="3"/>
      <c r="K855" s="2"/>
      <c r="M855" s="0" t="n">
        <f aca="false">IF(COUNTA(C855:F855)=0,0,1)</f>
        <v>1</v>
      </c>
      <c r="N855" s="0" t="n">
        <f aca="false">IF(COUNTA(G855:K855)=0,0,1)</f>
        <v>0</v>
      </c>
    </row>
    <row r="856" customFormat="false" ht="12.75" hidden="false" customHeight="false" outlineLevel="0" collapsed="false">
      <c r="A856" s="1" t="s">
        <v>1596</v>
      </c>
      <c r="B856" s="2"/>
      <c r="C856" s="3"/>
      <c r="D856" s="3"/>
      <c r="E856" s="3"/>
      <c r="F856" s="2"/>
      <c r="G856" s="3"/>
      <c r="H856" s="3"/>
      <c r="I856" s="3" t="s">
        <v>16</v>
      </c>
      <c r="J856" s="3"/>
      <c r="K856" s="2"/>
      <c r="M856" s="0" t="n">
        <f aca="false">IF(COUNTA(C856:F856)=0,0,1)</f>
        <v>0</v>
      </c>
      <c r="N856" s="0" t="n">
        <f aca="false">IF(COUNTA(G856:K856)=0,0,1)</f>
        <v>1</v>
      </c>
    </row>
    <row r="857" customFormat="false" ht="12.75" hidden="false" customHeight="false" outlineLevel="0" collapsed="false">
      <c r="A857" s="1" t="s">
        <v>609</v>
      </c>
      <c r="B857" s="2"/>
      <c r="C857" s="3"/>
      <c r="D857" s="3"/>
      <c r="E857" s="3"/>
      <c r="F857" s="2"/>
      <c r="G857" s="3"/>
      <c r="H857" s="3"/>
      <c r="I857" s="3"/>
      <c r="J857" s="3"/>
      <c r="K857" s="2" t="s">
        <v>16</v>
      </c>
      <c r="M857" s="0" t="n">
        <f aca="false">IF(COUNTA(C857:F857)=0,0,1)</f>
        <v>0</v>
      </c>
      <c r="N857" s="0" t="n">
        <f aca="false">IF(COUNTA(G857:K857)=0,0,1)</f>
        <v>1</v>
      </c>
    </row>
    <row r="858" customFormat="false" ht="12.75" hidden="false" customHeight="false" outlineLevel="0" collapsed="false">
      <c r="A858" s="1" t="s">
        <v>610</v>
      </c>
      <c r="B858" s="2"/>
      <c r="C858" s="3"/>
      <c r="D858" s="3"/>
      <c r="E858" s="3"/>
      <c r="F858" s="2"/>
      <c r="G858" s="3"/>
      <c r="H858" s="3"/>
      <c r="I858" s="3"/>
      <c r="J858" s="3"/>
      <c r="K858" s="2" t="s">
        <v>16</v>
      </c>
      <c r="M858" s="0" t="n">
        <f aca="false">IF(COUNTA(C858:F858)=0,0,1)</f>
        <v>0</v>
      </c>
      <c r="N858" s="0" t="n">
        <f aca="false">IF(COUNTA(G858:K858)=0,0,1)</f>
        <v>1</v>
      </c>
    </row>
    <row r="859" customFormat="false" ht="12.75" hidden="false" customHeight="false" outlineLevel="0" collapsed="false">
      <c r="A859" s="1" t="s">
        <v>611</v>
      </c>
      <c r="B859" s="2"/>
      <c r="C859" s="3"/>
      <c r="D859" s="3"/>
      <c r="E859" s="3"/>
      <c r="F859" s="2"/>
      <c r="G859" s="3"/>
      <c r="H859" s="3" t="s">
        <v>16</v>
      </c>
      <c r="I859" s="3"/>
      <c r="J859" s="3"/>
      <c r="K859" s="2"/>
      <c r="M859" s="0" t="n">
        <f aca="false">IF(COUNTA(C859:F859)=0,0,1)</f>
        <v>0</v>
      </c>
      <c r="N859" s="0" t="n">
        <f aca="false">IF(COUNTA(G859:K859)=0,0,1)</f>
        <v>1</v>
      </c>
    </row>
    <row r="860" customFormat="false" ht="12.75" hidden="false" customHeight="false" outlineLevel="0" collapsed="false">
      <c r="A860" s="1" t="s">
        <v>1597</v>
      </c>
      <c r="B860" s="2"/>
      <c r="C860" s="3"/>
      <c r="D860" s="3"/>
      <c r="E860" s="3"/>
      <c r="F860" s="2"/>
      <c r="G860" s="3"/>
      <c r="H860" s="3"/>
      <c r="I860" s="3"/>
      <c r="J860" s="3"/>
      <c r="K860" s="2" t="s">
        <v>16</v>
      </c>
      <c r="M860" s="0" t="n">
        <f aca="false">IF(COUNTA(C860:F860)=0,0,1)</f>
        <v>0</v>
      </c>
      <c r="N860" s="0" t="n">
        <f aca="false">IF(COUNTA(G860:K860)=0,0,1)</f>
        <v>1</v>
      </c>
    </row>
    <row r="861" customFormat="false" ht="12.75" hidden="false" customHeight="false" outlineLevel="0" collapsed="false">
      <c r="A861" s="1" t="s">
        <v>1598</v>
      </c>
      <c r="B861" s="2"/>
      <c r="C861" s="3"/>
      <c r="D861" s="3"/>
      <c r="E861" s="3"/>
      <c r="F861" s="2"/>
      <c r="G861" s="3"/>
      <c r="H861" s="3" t="s">
        <v>16</v>
      </c>
      <c r="I861" s="3"/>
      <c r="J861" s="3"/>
      <c r="K861" s="2"/>
      <c r="M861" s="0" t="n">
        <f aca="false">IF(COUNTA(C861:F861)=0,0,1)</f>
        <v>0</v>
      </c>
      <c r="N861" s="0" t="n">
        <f aca="false">IF(COUNTA(G861:K861)=0,0,1)</f>
        <v>1</v>
      </c>
    </row>
    <row r="862" customFormat="false" ht="12.75" hidden="false" customHeight="false" outlineLevel="0" collapsed="false">
      <c r="A862" s="1" t="s">
        <v>613</v>
      </c>
      <c r="B862" s="2"/>
      <c r="C862" s="3" t="s">
        <v>16</v>
      </c>
      <c r="D862" s="3"/>
      <c r="E862" s="3"/>
      <c r="F862" s="2" t="s">
        <v>16</v>
      </c>
      <c r="G862" s="3"/>
      <c r="H862" s="3"/>
      <c r="I862" s="3"/>
      <c r="J862" s="3"/>
      <c r="K862" s="2"/>
      <c r="M862" s="0" t="n">
        <f aca="false">IF(COUNTA(C862:F862)=0,0,1)</f>
        <v>1</v>
      </c>
      <c r="N862" s="0" t="n">
        <f aca="false">IF(COUNTA(G862:K862)=0,0,1)</f>
        <v>0</v>
      </c>
    </row>
    <row r="863" customFormat="false" ht="12.75" hidden="false" customHeight="false" outlineLevel="0" collapsed="false">
      <c r="A863" s="1" t="s">
        <v>1599</v>
      </c>
      <c r="B863" s="2"/>
      <c r="C863" s="3" t="s">
        <v>16</v>
      </c>
      <c r="D863" s="3"/>
      <c r="E863" s="3"/>
      <c r="F863" s="2" t="s">
        <v>16</v>
      </c>
      <c r="G863" s="3"/>
      <c r="H863" s="3"/>
      <c r="I863" s="3"/>
      <c r="J863" s="3"/>
      <c r="K863" s="2"/>
      <c r="M863" s="0" t="n">
        <f aca="false">IF(COUNTA(C863:F863)=0,0,1)</f>
        <v>1</v>
      </c>
      <c r="N863" s="0" t="n">
        <f aca="false">IF(COUNTA(G863:K863)=0,0,1)</f>
        <v>0</v>
      </c>
    </row>
    <row r="864" customFormat="false" ht="12.75" hidden="false" customHeight="false" outlineLevel="0" collapsed="false">
      <c r="A864" s="1" t="s">
        <v>615</v>
      </c>
      <c r="B864" s="2"/>
      <c r="C864" s="3"/>
      <c r="D864" s="3"/>
      <c r="E864" s="3"/>
      <c r="F864" s="2"/>
      <c r="G864" s="3"/>
      <c r="H864" s="3"/>
      <c r="I864" s="3" t="s">
        <v>16</v>
      </c>
      <c r="J864" s="3"/>
      <c r="K864" s="2"/>
      <c r="M864" s="0" t="n">
        <f aca="false">IF(COUNTA(C864:F864)=0,0,1)</f>
        <v>0</v>
      </c>
      <c r="N864" s="0" t="n">
        <f aca="false">IF(COUNTA(G864:K864)=0,0,1)</f>
        <v>1</v>
      </c>
    </row>
    <row r="865" customFormat="false" ht="12.75" hidden="false" customHeight="false" outlineLevel="0" collapsed="false">
      <c r="A865" s="1" t="s">
        <v>617</v>
      </c>
      <c r="B865" s="2" t="s">
        <v>16</v>
      </c>
      <c r="C865" s="3"/>
      <c r="D865" s="3"/>
      <c r="E865" s="3"/>
      <c r="F865" s="2"/>
      <c r="G865" s="3"/>
      <c r="H865" s="3"/>
      <c r="I865" s="3"/>
      <c r="J865" s="3"/>
      <c r="K865" s="2"/>
      <c r="M865" s="0" t="n">
        <f aca="false">IF(COUNTA(C865:F865)=0,0,1)</f>
        <v>0</v>
      </c>
      <c r="N865" s="0" t="n">
        <f aca="false">IF(COUNTA(G865:K865)=0,0,1)</f>
        <v>0</v>
      </c>
    </row>
    <row r="866" customFormat="false" ht="12.75" hidden="false" customHeight="false" outlineLevel="0" collapsed="false">
      <c r="A866" s="1" t="s">
        <v>618</v>
      </c>
      <c r="B866" s="2"/>
      <c r="C866" s="3"/>
      <c r="D866" s="3"/>
      <c r="E866" s="3"/>
      <c r="F866" s="2"/>
      <c r="G866" s="3"/>
      <c r="H866" s="3"/>
      <c r="I866" s="3" t="s">
        <v>16</v>
      </c>
      <c r="J866" s="3"/>
      <c r="K866" s="2"/>
      <c r="M866" s="0" t="n">
        <f aca="false">IF(COUNTA(C866:F866)=0,0,1)</f>
        <v>0</v>
      </c>
      <c r="N866" s="0" t="n">
        <f aca="false">IF(COUNTA(G866:K866)=0,0,1)</f>
        <v>1</v>
      </c>
    </row>
    <row r="867" customFormat="false" ht="12.75" hidden="false" customHeight="false" outlineLevel="0" collapsed="false">
      <c r="A867" s="1" t="s">
        <v>1600</v>
      </c>
      <c r="B867" s="2"/>
      <c r="C867" s="3" t="s">
        <v>16</v>
      </c>
      <c r="D867" s="3"/>
      <c r="E867" s="3"/>
      <c r="F867" s="2" t="s">
        <v>16</v>
      </c>
      <c r="G867" s="3"/>
      <c r="H867" s="3"/>
      <c r="I867" s="3"/>
      <c r="J867" s="3"/>
      <c r="K867" s="2"/>
      <c r="M867" s="0" t="n">
        <f aca="false">IF(COUNTA(C867:F867)=0,0,1)</f>
        <v>1</v>
      </c>
      <c r="N867" s="0" t="n">
        <f aca="false">IF(COUNTA(G867:K867)=0,0,1)</f>
        <v>0</v>
      </c>
    </row>
    <row r="868" customFormat="false" ht="12.75" hidden="false" customHeight="false" outlineLevel="0" collapsed="false">
      <c r="A868" s="1" t="s">
        <v>1601</v>
      </c>
      <c r="B868" s="2"/>
      <c r="C868" s="3"/>
      <c r="D868" s="3"/>
      <c r="E868" s="3"/>
      <c r="F868" s="2"/>
      <c r="G868" s="3"/>
      <c r="H868" s="3" t="s">
        <v>16</v>
      </c>
      <c r="I868" s="3"/>
      <c r="J868" s="3"/>
      <c r="K868" s="2"/>
      <c r="M868" s="0" t="n">
        <f aca="false">IF(COUNTA(C868:F868)=0,0,1)</f>
        <v>0</v>
      </c>
      <c r="N868" s="0" t="n">
        <f aca="false">IF(COUNTA(G868:K868)=0,0,1)</f>
        <v>1</v>
      </c>
    </row>
    <row r="869" customFormat="false" ht="12.75" hidden="false" customHeight="false" outlineLevel="0" collapsed="false">
      <c r="A869" s="1" t="s">
        <v>1602</v>
      </c>
      <c r="B869" s="2"/>
      <c r="C869" s="3"/>
      <c r="D869" s="3" t="s">
        <v>16</v>
      </c>
      <c r="E869" s="3"/>
      <c r="F869" s="2"/>
      <c r="G869" s="3"/>
      <c r="H869" s="3"/>
      <c r="I869" s="3"/>
      <c r="J869" s="3"/>
      <c r="K869" s="2"/>
      <c r="M869" s="0" t="n">
        <f aca="false">IF(COUNTA(C869:F869)=0,0,1)</f>
        <v>1</v>
      </c>
      <c r="N869" s="0" t="n">
        <f aca="false">IF(COUNTA(G869:K869)=0,0,1)</f>
        <v>0</v>
      </c>
    </row>
    <row r="870" customFormat="false" ht="12.75" hidden="false" customHeight="false" outlineLevel="0" collapsed="false">
      <c r="A870" s="1" t="s">
        <v>1603</v>
      </c>
      <c r="B870" s="2" t="s">
        <v>16</v>
      </c>
      <c r="C870" s="3"/>
      <c r="D870" s="3"/>
      <c r="E870" s="3"/>
      <c r="F870" s="2"/>
      <c r="G870" s="3"/>
      <c r="H870" s="3"/>
      <c r="I870" s="3"/>
      <c r="J870" s="3"/>
      <c r="K870" s="2"/>
      <c r="M870" s="0" t="n">
        <f aca="false">IF(COUNTA(C870:F870)=0,0,1)</f>
        <v>0</v>
      </c>
      <c r="N870" s="0" t="n">
        <f aca="false">IF(COUNTA(G870:K870)=0,0,1)</f>
        <v>0</v>
      </c>
    </row>
    <row r="871" customFormat="false" ht="12.75" hidden="false" customHeight="false" outlineLevel="0" collapsed="false">
      <c r="A871" s="1" t="s">
        <v>621</v>
      </c>
      <c r="B871" s="2"/>
      <c r="C871" s="3"/>
      <c r="D871" s="3"/>
      <c r="E871" s="3"/>
      <c r="F871" s="2"/>
      <c r="G871" s="3"/>
      <c r="H871" s="3"/>
      <c r="I871" s="3" t="s">
        <v>16</v>
      </c>
      <c r="J871" s="3"/>
      <c r="K871" s="2"/>
      <c r="M871" s="0" t="n">
        <f aca="false">IF(COUNTA(C871:F871)=0,0,1)</f>
        <v>0</v>
      </c>
      <c r="N871" s="0" t="n">
        <f aca="false">IF(COUNTA(G871:K871)=0,0,1)</f>
        <v>1</v>
      </c>
    </row>
    <row r="872" customFormat="false" ht="12.75" hidden="false" customHeight="false" outlineLevel="0" collapsed="false">
      <c r="A872" s="1" t="s">
        <v>1604</v>
      </c>
      <c r="B872" s="2"/>
      <c r="C872" s="3"/>
      <c r="D872" s="3"/>
      <c r="E872" s="3"/>
      <c r="F872" s="2"/>
      <c r="G872" s="3"/>
      <c r="H872" s="3" t="s">
        <v>16</v>
      </c>
      <c r="I872" s="3"/>
      <c r="J872" s="3"/>
      <c r="K872" s="2"/>
      <c r="M872" s="0" t="n">
        <f aca="false">IF(COUNTA(C872:F872)=0,0,1)</f>
        <v>0</v>
      </c>
      <c r="N872" s="0" t="n">
        <f aca="false">IF(COUNTA(G872:K872)=0,0,1)</f>
        <v>1</v>
      </c>
    </row>
    <row r="873" customFormat="false" ht="12.75" hidden="false" customHeight="false" outlineLevel="0" collapsed="false">
      <c r="A873" s="1" t="s">
        <v>1605</v>
      </c>
      <c r="B873" s="2"/>
      <c r="C873" s="3"/>
      <c r="D873" s="3"/>
      <c r="E873" s="3"/>
      <c r="F873" s="2"/>
      <c r="G873" s="3"/>
      <c r="H873" s="3" t="s">
        <v>16</v>
      </c>
      <c r="I873" s="3"/>
      <c r="J873" s="3"/>
      <c r="K873" s="2"/>
      <c r="M873" s="0" t="n">
        <f aca="false">IF(COUNTA(C873:F873)=0,0,1)</f>
        <v>0</v>
      </c>
      <c r="N873" s="0" t="n">
        <f aca="false">IF(COUNTA(G873:K873)=0,0,1)</f>
        <v>1</v>
      </c>
    </row>
    <row r="874" customFormat="false" ht="12.75" hidden="false" customHeight="false" outlineLevel="0" collapsed="false">
      <c r="A874" s="1" t="s">
        <v>622</v>
      </c>
      <c r="B874" s="2"/>
      <c r="C874" s="3"/>
      <c r="D874" s="3"/>
      <c r="E874" s="3"/>
      <c r="F874" s="2"/>
      <c r="G874" s="3"/>
      <c r="H874" s="3"/>
      <c r="I874" s="3" t="s">
        <v>16</v>
      </c>
      <c r="J874" s="3"/>
      <c r="K874" s="2"/>
      <c r="M874" s="0" t="n">
        <f aca="false">IF(COUNTA(C874:F874)=0,0,1)</f>
        <v>0</v>
      </c>
      <c r="N874" s="0" t="n">
        <f aca="false">IF(COUNTA(G874:K874)=0,0,1)</f>
        <v>1</v>
      </c>
    </row>
    <row r="875" customFormat="false" ht="12.75" hidden="false" customHeight="false" outlineLevel="0" collapsed="false">
      <c r="A875" s="1" t="s">
        <v>1606</v>
      </c>
      <c r="B875" s="2"/>
      <c r="C875" s="3"/>
      <c r="D875" s="3"/>
      <c r="E875" s="3"/>
      <c r="F875" s="2"/>
      <c r="G875" s="3"/>
      <c r="H875" s="3"/>
      <c r="I875" s="3"/>
      <c r="J875" s="3"/>
      <c r="K875" s="2" t="s">
        <v>16</v>
      </c>
      <c r="M875" s="0" t="n">
        <f aca="false">IF(COUNTA(C875:F875)=0,0,1)</f>
        <v>0</v>
      </c>
      <c r="N875" s="0" t="n">
        <f aca="false">IF(COUNTA(G875:K875)=0,0,1)</f>
        <v>1</v>
      </c>
    </row>
    <row r="876" customFormat="false" ht="12.75" hidden="false" customHeight="false" outlineLevel="0" collapsed="false">
      <c r="A876" s="1" t="s">
        <v>1607</v>
      </c>
      <c r="B876" s="2"/>
      <c r="C876" s="3"/>
      <c r="D876" s="3"/>
      <c r="E876" s="3"/>
      <c r="F876" s="2"/>
      <c r="G876" s="3"/>
      <c r="H876" s="3"/>
      <c r="I876" s="3"/>
      <c r="J876" s="3"/>
      <c r="K876" s="2" t="s">
        <v>16</v>
      </c>
      <c r="M876" s="0" t="n">
        <f aca="false">IF(COUNTA(C876:F876)=0,0,1)</f>
        <v>0</v>
      </c>
      <c r="N876" s="0" t="n">
        <f aca="false">IF(COUNTA(G876:K876)=0,0,1)</f>
        <v>1</v>
      </c>
    </row>
    <row r="877" customFormat="false" ht="12.75" hidden="false" customHeight="false" outlineLevel="0" collapsed="false">
      <c r="A877" s="1" t="s">
        <v>1608</v>
      </c>
      <c r="B877" s="2"/>
      <c r="C877" s="3"/>
      <c r="D877" s="3"/>
      <c r="E877" s="3"/>
      <c r="F877" s="2"/>
      <c r="G877" s="3"/>
      <c r="H877" s="3"/>
      <c r="I877" s="3"/>
      <c r="J877" s="3"/>
      <c r="K877" s="2" t="s">
        <v>16</v>
      </c>
      <c r="M877" s="0" t="n">
        <f aca="false">IF(COUNTA(C877:F877)=0,0,1)</f>
        <v>0</v>
      </c>
      <c r="N877" s="0" t="n">
        <f aca="false">IF(COUNTA(G877:K877)=0,0,1)</f>
        <v>1</v>
      </c>
    </row>
    <row r="878" customFormat="false" ht="12.75" hidden="false" customHeight="false" outlineLevel="0" collapsed="false">
      <c r="A878" s="1" t="s">
        <v>1609</v>
      </c>
      <c r="B878" s="2"/>
      <c r="C878" s="3"/>
      <c r="D878" s="3"/>
      <c r="E878" s="3"/>
      <c r="F878" s="2"/>
      <c r="G878" s="3"/>
      <c r="H878" s="3" t="s">
        <v>16</v>
      </c>
      <c r="I878" s="3"/>
      <c r="J878" s="3"/>
      <c r="K878" s="2"/>
      <c r="M878" s="0" t="n">
        <f aca="false">IF(COUNTA(C878:F878)=0,0,1)</f>
        <v>0</v>
      </c>
      <c r="N878" s="0" t="n">
        <f aca="false">IF(COUNTA(G878:K878)=0,0,1)</f>
        <v>1</v>
      </c>
    </row>
    <row r="879" customFormat="false" ht="12.75" hidden="false" customHeight="false" outlineLevel="0" collapsed="false">
      <c r="A879" s="1" t="s">
        <v>624</v>
      </c>
      <c r="B879" s="2"/>
      <c r="C879" s="3"/>
      <c r="D879" s="3"/>
      <c r="E879" s="3"/>
      <c r="F879" s="2"/>
      <c r="G879" s="3"/>
      <c r="H879" s="3"/>
      <c r="I879" s="3"/>
      <c r="J879" s="3"/>
      <c r="K879" s="2" t="s">
        <v>16</v>
      </c>
      <c r="M879" s="0" t="n">
        <f aca="false">IF(COUNTA(C879:F879)=0,0,1)</f>
        <v>0</v>
      </c>
      <c r="N879" s="0" t="n">
        <f aca="false">IF(COUNTA(G879:K879)=0,0,1)</f>
        <v>1</v>
      </c>
    </row>
    <row r="880" customFormat="false" ht="12.75" hidden="false" customHeight="false" outlineLevel="0" collapsed="false">
      <c r="A880" s="1" t="s">
        <v>625</v>
      </c>
      <c r="B880" s="2"/>
      <c r="C880" s="3" t="s">
        <v>16</v>
      </c>
      <c r="D880" s="3"/>
      <c r="E880" s="3"/>
      <c r="F880" s="2"/>
      <c r="G880" s="3"/>
      <c r="H880" s="3"/>
      <c r="I880" s="3"/>
      <c r="J880" s="3"/>
      <c r="K880" s="2"/>
      <c r="M880" s="0" t="n">
        <f aca="false">IF(COUNTA(C880:F880)=0,0,1)</f>
        <v>1</v>
      </c>
      <c r="N880" s="0" t="n">
        <f aca="false">IF(COUNTA(G880:K880)=0,0,1)</f>
        <v>0</v>
      </c>
    </row>
    <row r="881" customFormat="false" ht="12.75" hidden="false" customHeight="false" outlineLevel="0" collapsed="false">
      <c r="A881" s="1" t="s">
        <v>626</v>
      </c>
      <c r="B881" s="2"/>
      <c r="C881" s="3"/>
      <c r="D881" s="3"/>
      <c r="E881" s="3"/>
      <c r="F881" s="2"/>
      <c r="G881" s="3"/>
      <c r="H881" s="3"/>
      <c r="I881" s="3"/>
      <c r="J881" s="3"/>
      <c r="K881" s="2" t="s">
        <v>16</v>
      </c>
      <c r="M881" s="0" t="n">
        <f aca="false">IF(COUNTA(C881:F881)=0,0,1)</f>
        <v>0</v>
      </c>
      <c r="N881" s="0" t="n">
        <f aca="false">IF(COUNTA(G881:K881)=0,0,1)</f>
        <v>1</v>
      </c>
    </row>
    <row r="882" customFormat="false" ht="12.75" hidden="false" customHeight="false" outlineLevel="0" collapsed="false">
      <c r="A882" s="1" t="s">
        <v>627</v>
      </c>
      <c r="B882" s="2"/>
      <c r="C882" s="3" t="s">
        <v>16</v>
      </c>
      <c r="D882" s="3" t="s">
        <v>16</v>
      </c>
      <c r="E882" s="3" t="s">
        <v>16</v>
      </c>
      <c r="F882" s="2" t="s">
        <v>16</v>
      </c>
      <c r="G882" s="3"/>
      <c r="H882" s="3"/>
      <c r="I882" s="3"/>
      <c r="J882" s="3"/>
      <c r="K882" s="2"/>
      <c r="M882" s="0" t="n">
        <f aca="false">IF(COUNTA(C882:F882)=0,0,1)</f>
        <v>1</v>
      </c>
      <c r="N882" s="0" t="n">
        <f aca="false">IF(COUNTA(G882:K882)=0,0,1)</f>
        <v>0</v>
      </c>
    </row>
    <row r="883" customFormat="false" ht="12.75" hidden="false" customHeight="false" outlineLevel="0" collapsed="false">
      <c r="A883" s="1" t="s">
        <v>1610</v>
      </c>
      <c r="B883" s="2"/>
      <c r="C883" s="3"/>
      <c r="D883" s="3" t="s">
        <v>16</v>
      </c>
      <c r="E883" s="3"/>
      <c r="F883" s="2"/>
      <c r="G883" s="3"/>
      <c r="H883" s="3"/>
      <c r="I883" s="3"/>
      <c r="J883" s="3"/>
      <c r="K883" s="2"/>
      <c r="M883" s="0" t="n">
        <f aca="false">IF(COUNTA(C883:F883)=0,0,1)</f>
        <v>1</v>
      </c>
      <c r="N883" s="0" t="n">
        <f aca="false">IF(COUNTA(G883:K883)=0,0,1)</f>
        <v>0</v>
      </c>
    </row>
    <row r="884" customFormat="false" ht="12.75" hidden="false" customHeight="false" outlineLevel="0" collapsed="false">
      <c r="A884" s="1" t="s">
        <v>1611</v>
      </c>
      <c r="B884" s="2"/>
      <c r="C884" s="3" t="s">
        <v>16</v>
      </c>
      <c r="D884" s="3"/>
      <c r="E884" s="3"/>
      <c r="F884" s="2"/>
      <c r="G884" s="3"/>
      <c r="H884" s="3"/>
      <c r="I884" s="3"/>
      <c r="J884" s="3"/>
      <c r="K884" s="2"/>
      <c r="M884" s="0" t="n">
        <f aca="false">IF(COUNTA(C884:F884)=0,0,1)</f>
        <v>1</v>
      </c>
      <c r="N884" s="0" t="n">
        <f aca="false">IF(COUNTA(G884:K884)=0,0,1)</f>
        <v>0</v>
      </c>
    </row>
    <row r="885" customFormat="false" ht="12.75" hidden="false" customHeight="false" outlineLevel="0" collapsed="false">
      <c r="A885" s="1" t="s">
        <v>628</v>
      </c>
      <c r="B885" s="2"/>
      <c r="C885" s="3"/>
      <c r="D885" s="3"/>
      <c r="E885" s="3"/>
      <c r="F885" s="2"/>
      <c r="G885" s="3"/>
      <c r="H885" s="3"/>
      <c r="I885" s="3"/>
      <c r="J885" s="3"/>
      <c r="K885" s="2" t="s">
        <v>16</v>
      </c>
      <c r="M885" s="0" t="n">
        <f aca="false">IF(COUNTA(C885:F885)=0,0,1)</f>
        <v>0</v>
      </c>
      <c r="N885" s="0" t="n">
        <f aca="false">IF(COUNTA(G885:K885)=0,0,1)</f>
        <v>1</v>
      </c>
    </row>
    <row r="886" customFormat="false" ht="12.75" hidden="false" customHeight="false" outlineLevel="0" collapsed="false">
      <c r="A886" s="1" t="s">
        <v>1612</v>
      </c>
      <c r="B886" s="2"/>
      <c r="C886" s="3"/>
      <c r="D886" s="3"/>
      <c r="E886" s="3"/>
      <c r="F886" s="2"/>
      <c r="G886" s="3"/>
      <c r="H886" s="3"/>
      <c r="I886" s="3"/>
      <c r="J886" s="3"/>
      <c r="K886" s="2" t="s">
        <v>16</v>
      </c>
      <c r="M886" s="0" t="n">
        <f aca="false">IF(COUNTA(C886:F886)=0,0,1)</f>
        <v>0</v>
      </c>
      <c r="N886" s="0" t="n">
        <f aca="false">IF(COUNTA(G886:K886)=0,0,1)</f>
        <v>1</v>
      </c>
    </row>
    <row r="887" customFormat="false" ht="12.75" hidden="false" customHeight="false" outlineLevel="0" collapsed="false">
      <c r="A887" s="1" t="s">
        <v>1613</v>
      </c>
      <c r="B887" s="2"/>
      <c r="C887" s="3"/>
      <c r="D887" s="3"/>
      <c r="E887" s="3"/>
      <c r="F887" s="2"/>
      <c r="G887" s="3"/>
      <c r="H887" s="3"/>
      <c r="I887" s="3"/>
      <c r="J887" s="3"/>
      <c r="K887" s="2" t="s">
        <v>16</v>
      </c>
      <c r="M887" s="0" t="n">
        <f aca="false">IF(COUNTA(C887:F887)=0,0,1)</f>
        <v>0</v>
      </c>
      <c r="N887" s="0" t="n">
        <f aca="false">IF(COUNTA(G887:K887)=0,0,1)</f>
        <v>1</v>
      </c>
    </row>
    <row r="888" customFormat="false" ht="12.75" hidden="false" customHeight="false" outlineLevel="0" collapsed="false">
      <c r="A888" s="1" t="s">
        <v>1614</v>
      </c>
      <c r="B888" s="2"/>
      <c r="C888" s="3"/>
      <c r="D888" s="3"/>
      <c r="E888" s="3"/>
      <c r="F888" s="2"/>
      <c r="G888" s="3"/>
      <c r="H888" s="3"/>
      <c r="I888" s="3"/>
      <c r="J888" s="3"/>
      <c r="K888" s="2" t="s">
        <v>16</v>
      </c>
      <c r="M888" s="0" t="n">
        <f aca="false">IF(COUNTA(C888:F888)=0,0,1)</f>
        <v>0</v>
      </c>
      <c r="N888" s="0" t="n">
        <f aca="false">IF(COUNTA(G888:K888)=0,0,1)</f>
        <v>1</v>
      </c>
    </row>
    <row r="889" customFormat="false" ht="12.75" hidden="false" customHeight="false" outlineLevel="0" collapsed="false">
      <c r="A889" s="1" t="s">
        <v>633</v>
      </c>
      <c r="B889" s="2"/>
      <c r="C889" s="3"/>
      <c r="D889" s="3"/>
      <c r="E889" s="3"/>
      <c r="F889" s="2"/>
      <c r="G889" s="3"/>
      <c r="H889" s="3"/>
      <c r="I889" s="3" t="s">
        <v>16</v>
      </c>
      <c r="J889" s="3"/>
      <c r="K889" s="2"/>
      <c r="M889" s="0" t="n">
        <f aca="false">IF(COUNTA(C889:F889)=0,0,1)</f>
        <v>0</v>
      </c>
      <c r="N889" s="0" t="n">
        <f aca="false">IF(COUNTA(G889:K889)=0,0,1)</f>
        <v>1</v>
      </c>
    </row>
    <row r="890" customFormat="false" ht="12.75" hidden="false" customHeight="false" outlineLevel="0" collapsed="false">
      <c r="A890" s="1" t="s">
        <v>634</v>
      </c>
      <c r="B890" s="2"/>
      <c r="C890" s="3" t="s">
        <v>16</v>
      </c>
      <c r="D890" s="3"/>
      <c r="E890" s="3"/>
      <c r="F890" s="2"/>
      <c r="G890" s="3"/>
      <c r="H890" s="3"/>
      <c r="I890" s="3"/>
      <c r="J890" s="3"/>
      <c r="K890" s="2"/>
      <c r="M890" s="0" t="n">
        <f aca="false">IF(COUNTA(C890:F890)=0,0,1)</f>
        <v>1</v>
      </c>
      <c r="N890" s="0" t="n">
        <f aca="false">IF(COUNTA(G890:K890)=0,0,1)</f>
        <v>0</v>
      </c>
    </row>
    <row r="891" customFormat="false" ht="12.75" hidden="false" customHeight="false" outlineLevel="0" collapsed="false">
      <c r="A891" s="1" t="s">
        <v>1615</v>
      </c>
      <c r="B891" s="2"/>
      <c r="C891" s="3"/>
      <c r="D891" s="3"/>
      <c r="E891" s="3"/>
      <c r="F891" s="2"/>
      <c r="G891" s="3"/>
      <c r="H891" s="3" t="s">
        <v>16</v>
      </c>
      <c r="I891" s="3"/>
      <c r="J891" s="3"/>
      <c r="K891" s="2"/>
      <c r="M891" s="0" t="n">
        <f aca="false">IF(COUNTA(C891:F891)=0,0,1)</f>
        <v>0</v>
      </c>
      <c r="N891" s="0" t="n">
        <f aca="false">IF(COUNTA(G891:K891)=0,0,1)</f>
        <v>1</v>
      </c>
    </row>
    <row r="892" customFormat="false" ht="12.75" hidden="false" customHeight="false" outlineLevel="0" collapsed="false">
      <c r="A892" s="1" t="s">
        <v>635</v>
      </c>
      <c r="B892" s="2"/>
      <c r="C892" s="3"/>
      <c r="D892" s="3"/>
      <c r="E892" s="3"/>
      <c r="F892" s="2"/>
      <c r="G892" s="3" t="s">
        <v>16</v>
      </c>
      <c r="H892" s="3" t="s">
        <v>16</v>
      </c>
      <c r="I892" s="3"/>
      <c r="J892" s="3"/>
      <c r="K892" s="2"/>
      <c r="M892" s="0" t="n">
        <f aca="false">IF(COUNTA(C892:F892)=0,0,1)</f>
        <v>0</v>
      </c>
      <c r="N892" s="0" t="n">
        <f aca="false">IF(COUNTA(G892:K892)=0,0,1)</f>
        <v>1</v>
      </c>
    </row>
    <row r="893" customFormat="false" ht="12.75" hidden="false" customHeight="false" outlineLevel="0" collapsed="false">
      <c r="A893" s="1" t="s">
        <v>636</v>
      </c>
      <c r="B893" s="2" t="s">
        <v>16</v>
      </c>
      <c r="C893" s="3"/>
      <c r="D893" s="3"/>
      <c r="E893" s="3"/>
      <c r="F893" s="2"/>
      <c r="G893" s="3"/>
      <c r="H893" s="3"/>
      <c r="I893" s="3"/>
      <c r="J893" s="3"/>
      <c r="K893" s="2"/>
      <c r="M893" s="0" t="n">
        <f aca="false">IF(COUNTA(C893:F893)=0,0,1)</f>
        <v>0</v>
      </c>
      <c r="N893" s="0" t="n">
        <f aca="false">IF(COUNTA(G893:K893)=0,0,1)</f>
        <v>0</v>
      </c>
    </row>
    <row r="894" customFormat="false" ht="12.75" hidden="false" customHeight="false" outlineLevel="0" collapsed="false">
      <c r="A894" s="1" t="s">
        <v>1616</v>
      </c>
      <c r="B894" s="2"/>
      <c r="C894" s="3"/>
      <c r="D894" s="3"/>
      <c r="E894" s="3"/>
      <c r="F894" s="2"/>
      <c r="G894" s="3"/>
      <c r="H894" s="3"/>
      <c r="I894" s="3" t="s">
        <v>16</v>
      </c>
      <c r="J894" s="3"/>
      <c r="K894" s="2"/>
      <c r="M894" s="0" t="n">
        <f aca="false">IF(COUNTA(C894:F894)=0,0,1)</f>
        <v>0</v>
      </c>
      <c r="N894" s="0" t="n">
        <f aca="false">IF(COUNTA(G894:K894)=0,0,1)</f>
        <v>1</v>
      </c>
    </row>
    <row r="895" customFormat="false" ht="12.75" hidden="false" customHeight="false" outlineLevel="0" collapsed="false">
      <c r="A895" s="1" t="s">
        <v>1617</v>
      </c>
      <c r="B895" s="2"/>
      <c r="C895" s="3"/>
      <c r="D895" s="3"/>
      <c r="E895" s="3"/>
      <c r="F895" s="2"/>
      <c r="G895" s="3"/>
      <c r="H895" s="3"/>
      <c r="I895" s="3"/>
      <c r="J895" s="3"/>
      <c r="K895" s="2" t="s">
        <v>16</v>
      </c>
      <c r="M895" s="0" t="n">
        <f aca="false">IF(COUNTA(C895:F895)=0,0,1)</f>
        <v>0</v>
      </c>
      <c r="N895" s="0" t="n">
        <f aca="false">IF(COUNTA(G895:K895)=0,0,1)</f>
        <v>1</v>
      </c>
    </row>
    <row r="896" customFormat="false" ht="12.75" hidden="false" customHeight="false" outlineLevel="0" collapsed="false">
      <c r="A896" s="1" t="s">
        <v>637</v>
      </c>
      <c r="B896" s="2"/>
      <c r="C896" s="3"/>
      <c r="D896" s="3"/>
      <c r="E896" s="3"/>
      <c r="F896" s="2"/>
      <c r="G896" s="3"/>
      <c r="H896" s="3" t="s">
        <v>16</v>
      </c>
      <c r="I896" s="3"/>
      <c r="J896" s="3"/>
      <c r="K896" s="2"/>
      <c r="M896" s="0" t="n">
        <f aca="false">IF(COUNTA(C896:F896)=0,0,1)</f>
        <v>0</v>
      </c>
      <c r="N896" s="0" t="n">
        <f aca="false">IF(COUNTA(G896:K896)=0,0,1)</f>
        <v>1</v>
      </c>
    </row>
    <row r="897" customFormat="false" ht="12.75" hidden="false" customHeight="false" outlineLevel="0" collapsed="false">
      <c r="A897" s="1" t="s">
        <v>1618</v>
      </c>
      <c r="B897" s="2"/>
      <c r="C897" s="3"/>
      <c r="D897" s="3"/>
      <c r="E897" s="3"/>
      <c r="F897" s="2"/>
      <c r="G897" s="3"/>
      <c r="H897" s="3"/>
      <c r="I897" s="3"/>
      <c r="J897" s="3"/>
      <c r="K897" s="2" t="s">
        <v>16</v>
      </c>
      <c r="M897" s="0" t="n">
        <f aca="false">IF(COUNTA(C897:F897)=0,0,1)</f>
        <v>0</v>
      </c>
      <c r="N897" s="0" t="n">
        <f aca="false">IF(COUNTA(G897:K897)=0,0,1)</f>
        <v>1</v>
      </c>
    </row>
    <row r="898" customFormat="false" ht="12.75" hidden="false" customHeight="false" outlineLevel="0" collapsed="false">
      <c r="A898" s="1" t="s">
        <v>640</v>
      </c>
      <c r="B898" s="2"/>
      <c r="C898" s="3"/>
      <c r="D898" s="3"/>
      <c r="E898" s="3"/>
      <c r="F898" s="2"/>
      <c r="G898" s="3"/>
      <c r="H898" s="3"/>
      <c r="I898" s="3" t="s">
        <v>16</v>
      </c>
      <c r="J898" s="3"/>
      <c r="K898" s="2"/>
      <c r="M898" s="0" t="n">
        <f aca="false">IF(COUNTA(C898:F898)=0,0,1)</f>
        <v>0</v>
      </c>
      <c r="N898" s="0" t="n">
        <f aca="false">IF(COUNTA(G898:K898)=0,0,1)</f>
        <v>1</v>
      </c>
    </row>
    <row r="899" customFormat="false" ht="12.75" hidden="false" customHeight="false" outlineLevel="0" collapsed="false">
      <c r="A899" s="1" t="s">
        <v>1619</v>
      </c>
      <c r="B899" s="2"/>
      <c r="C899" s="3"/>
      <c r="D899" s="3"/>
      <c r="E899" s="3"/>
      <c r="F899" s="2"/>
      <c r="G899" s="3"/>
      <c r="H899" s="3"/>
      <c r="I899" s="3"/>
      <c r="J899" s="3"/>
      <c r="K899" s="2" t="s">
        <v>16</v>
      </c>
      <c r="M899" s="0" t="n">
        <f aca="false">IF(COUNTA(C899:F899)=0,0,1)</f>
        <v>0</v>
      </c>
      <c r="N899" s="0" t="n">
        <f aca="false">IF(COUNTA(G899:K899)=0,0,1)</f>
        <v>1</v>
      </c>
    </row>
    <row r="900" customFormat="false" ht="12.75" hidden="false" customHeight="false" outlineLevel="0" collapsed="false">
      <c r="A900" s="1" t="s">
        <v>641</v>
      </c>
      <c r="B900" s="2"/>
      <c r="C900" s="3"/>
      <c r="D900" s="3"/>
      <c r="E900" s="3"/>
      <c r="F900" s="2"/>
      <c r="G900" s="3"/>
      <c r="H900" s="3"/>
      <c r="I900" s="3" t="s">
        <v>16</v>
      </c>
      <c r="J900" s="3"/>
      <c r="K900" s="2"/>
      <c r="M900" s="0" t="n">
        <f aca="false">IF(COUNTA(C900:F900)=0,0,1)</f>
        <v>0</v>
      </c>
      <c r="N900" s="0" t="n">
        <f aca="false">IF(COUNTA(G900:K900)=0,0,1)</f>
        <v>1</v>
      </c>
    </row>
    <row r="901" customFormat="false" ht="12.75" hidden="false" customHeight="false" outlineLevel="0" collapsed="false">
      <c r="A901" s="1" t="s">
        <v>1620</v>
      </c>
      <c r="B901" s="2"/>
      <c r="C901" s="3"/>
      <c r="D901" s="3"/>
      <c r="E901" s="3"/>
      <c r="F901" s="2"/>
      <c r="G901" s="3"/>
      <c r="H901" s="3"/>
      <c r="I901" s="3" t="s">
        <v>16</v>
      </c>
      <c r="J901" s="3"/>
      <c r="K901" s="2"/>
      <c r="M901" s="0" t="n">
        <f aca="false">IF(COUNTA(C901:F901)=0,0,1)</f>
        <v>0</v>
      </c>
      <c r="N901" s="0" t="n">
        <f aca="false">IF(COUNTA(G901:K901)=0,0,1)</f>
        <v>1</v>
      </c>
    </row>
    <row r="902" customFormat="false" ht="12.75" hidden="false" customHeight="false" outlineLevel="0" collapsed="false">
      <c r="A902" s="1" t="s">
        <v>1621</v>
      </c>
      <c r="B902" s="2"/>
      <c r="C902" s="3"/>
      <c r="D902" s="3"/>
      <c r="E902" s="3"/>
      <c r="F902" s="2"/>
      <c r="G902" s="3"/>
      <c r="H902" s="3"/>
      <c r="I902" s="3" t="s">
        <v>16</v>
      </c>
      <c r="J902" s="3"/>
      <c r="K902" s="2"/>
      <c r="M902" s="0" t="n">
        <f aca="false">IF(COUNTA(C902:F902)=0,0,1)</f>
        <v>0</v>
      </c>
      <c r="N902" s="0" t="n">
        <f aca="false">IF(COUNTA(G902:K902)=0,0,1)</f>
        <v>1</v>
      </c>
    </row>
    <row r="903" customFormat="false" ht="12.75" hidden="false" customHeight="false" outlineLevel="0" collapsed="false">
      <c r="A903" s="1" t="s">
        <v>643</v>
      </c>
      <c r="B903" s="2" t="s">
        <v>16</v>
      </c>
      <c r="C903" s="3"/>
      <c r="D903" s="3"/>
      <c r="E903" s="3"/>
      <c r="F903" s="2"/>
      <c r="G903" s="3"/>
      <c r="H903" s="3"/>
      <c r="I903" s="3"/>
      <c r="J903" s="3"/>
      <c r="K903" s="2"/>
      <c r="M903" s="0" t="n">
        <f aca="false">IF(COUNTA(C903:F903)=0,0,1)</f>
        <v>0</v>
      </c>
      <c r="N903" s="0" t="n">
        <f aca="false">IF(COUNTA(G903:K903)=0,0,1)</f>
        <v>0</v>
      </c>
    </row>
    <row r="904" customFormat="false" ht="12.75" hidden="false" customHeight="false" outlineLevel="0" collapsed="false">
      <c r="A904" s="1" t="s">
        <v>644</v>
      </c>
      <c r="B904" s="2" t="s">
        <v>16</v>
      </c>
      <c r="C904" s="3"/>
      <c r="D904" s="3"/>
      <c r="E904" s="3"/>
      <c r="F904" s="2"/>
      <c r="G904" s="3"/>
      <c r="H904" s="3"/>
      <c r="I904" s="3"/>
      <c r="J904" s="3"/>
      <c r="K904" s="2"/>
      <c r="M904" s="0" t="n">
        <f aca="false">IF(COUNTA(C904:F904)=0,0,1)</f>
        <v>0</v>
      </c>
      <c r="N904" s="0" t="n">
        <f aca="false">IF(COUNTA(G904:K904)=0,0,1)</f>
        <v>0</v>
      </c>
    </row>
    <row r="905" customFormat="false" ht="12.75" hidden="false" customHeight="false" outlineLevel="0" collapsed="false">
      <c r="A905" s="1" t="s">
        <v>646</v>
      </c>
      <c r="B905" s="2"/>
      <c r="C905" s="3" t="s">
        <v>16</v>
      </c>
      <c r="D905" s="3"/>
      <c r="E905" s="3" t="s">
        <v>16</v>
      </c>
      <c r="F905" s="2" t="s">
        <v>16</v>
      </c>
      <c r="G905" s="3"/>
      <c r="H905" s="3"/>
      <c r="I905" s="3"/>
      <c r="J905" s="3"/>
      <c r="K905" s="2"/>
      <c r="M905" s="0" t="n">
        <f aca="false">IF(COUNTA(C905:F905)=0,0,1)</f>
        <v>1</v>
      </c>
      <c r="N905" s="0" t="n">
        <f aca="false">IF(COUNTA(G905:K905)=0,0,1)</f>
        <v>0</v>
      </c>
    </row>
    <row r="906" customFormat="false" ht="12.75" hidden="false" customHeight="false" outlineLevel="0" collapsed="false">
      <c r="A906" s="1" t="s">
        <v>1622</v>
      </c>
      <c r="B906" s="2"/>
      <c r="C906" s="3"/>
      <c r="D906" s="3"/>
      <c r="E906" s="3"/>
      <c r="F906" s="2"/>
      <c r="G906" s="3"/>
      <c r="H906" s="3" t="s">
        <v>16</v>
      </c>
      <c r="I906" s="3"/>
      <c r="J906" s="3"/>
      <c r="K906" s="2"/>
      <c r="M906" s="0" t="n">
        <f aca="false">IF(COUNTA(C906:F906)=0,0,1)</f>
        <v>0</v>
      </c>
      <c r="N906" s="0" t="n">
        <f aca="false">IF(COUNTA(G906:K906)=0,0,1)</f>
        <v>1</v>
      </c>
    </row>
    <row r="907" customFormat="false" ht="12.75" hidden="false" customHeight="false" outlineLevel="0" collapsed="false">
      <c r="A907" s="1" t="s">
        <v>647</v>
      </c>
      <c r="B907" s="2"/>
      <c r="C907" s="3"/>
      <c r="D907" s="3"/>
      <c r="E907" s="3"/>
      <c r="F907" s="2"/>
      <c r="G907" s="3" t="s">
        <v>16</v>
      </c>
      <c r="H907" s="3" t="s">
        <v>16</v>
      </c>
      <c r="I907" s="3"/>
      <c r="J907" s="3"/>
      <c r="K907" s="2"/>
      <c r="M907" s="0" t="n">
        <f aca="false">IF(COUNTA(C907:F907)=0,0,1)</f>
        <v>0</v>
      </c>
      <c r="N907" s="0" t="n">
        <f aca="false">IF(COUNTA(G907:K907)=0,0,1)</f>
        <v>1</v>
      </c>
    </row>
    <row r="908" customFormat="false" ht="12.75" hidden="false" customHeight="false" outlineLevel="0" collapsed="false">
      <c r="A908" s="1" t="s">
        <v>648</v>
      </c>
      <c r="B908" s="2"/>
      <c r="C908" s="3" t="s">
        <v>16</v>
      </c>
      <c r="D908" s="3"/>
      <c r="E908" s="3" t="s">
        <v>16</v>
      </c>
      <c r="F908" s="2"/>
      <c r="G908" s="3"/>
      <c r="H908" s="3"/>
      <c r="I908" s="3"/>
      <c r="J908" s="3"/>
      <c r="K908" s="2"/>
      <c r="M908" s="0" t="n">
        <f aca="false">IF(COUNTA(C908:F908)=0,0,1)</f>
        <v>1</v>
      </c>
      <c r="N908" s="0" t="n">
        <f aca="false">IF(COUNTA(G908:K908)=0,0,1)</f>
        <v>0</v>
      </c>
    </row>
    <row r="909" customFormat="false" ht="12.75" hidden="false" customHeight="false" outlineLevel="0" collapsed="false">
      <c r="A909" s="1" t="s">
        <v>1623</v>
      </c>
      <c r="B909" s="2"/>
      <c r="C909" s="3" t="s">
        <v>16</v>
      </c>
      <c r="D909" s="3"/>
      <c r="E909" s="3" t="s">
        <v>16</v>
      </c>
      <c r="F909" s="2"/>
      <c r="G909" s="3"/>
      <c r="H909" s="3"/>
      <c r="I909" s="3"/>
      <c r="J909" s="3"/>
      <c r="K909" s="2"/>
      <c r="M909" s="0" t="n">
        <f aca="false">IF(COUNTA(C909:F909)=0,0,1)</f>
        <v>1</v>
      </c>
      <c r="N909" s="0" t="n">
        <f aca="false">IF(COUNTA(G909:K909)=0,0,1)</f>
        <v>0</v>
      </c>
    </row>
    <row r="910" customFormat="false" ht="12.75" hidden="false" customHeight="false" outlineLevel="0" collapsed="false">
      <c r="A910" s="1" t="s">
        <v>1624</v>
      </c>
      <c r="B910" s="2"/>
      <c r="C910" s="3"/>
      <c r="D910" s="3"/>
      <c r="E910" s="3"/>
      <c r="F910" s="2"/>
      <c r="G910" s="3"/>
      <c r="H910" s="3"/>
      <c r="I910" s="3"/>
      <c r="J910" s="3"/>
      <c r="K910" s="2" t="s">
        <v>16</v>
      </c>
      <c r="M910" s="0" t="n">
        <f aca="false">IF(COUNTA(C910:F910)=0,0,1)</f>
        <v>0</v>
      </c>
      <c r="N910" s="0" t="n">
        <f aca="false">IF(COUNTA(G910:K910)=0,0,1)</f>
        <v>1</v>
      </c>
    </row>
    <row r="911" customFormat="false" ht="12.75" hidden="false" customHeight="false" outlineLevel="0" collapsed="false">
      <c r="A911" s="1" t="s">
        <v>1625</v>
      </c>
      <c r="B911" s="2"/>
      <c r="C911" s="3"/>
      <c r="D911" s="3"/>
      <c r="E911" s="3"/>
      <c r="F911" s="2"/>
      <c r="G911" s="3"/>
      <c r="H911" s="3"/>
      <c r="I911" s="3"/>
      <c r="J911" s="3"/>
      <c r="K911" s="2" t="s">
        <v>16</v>
      </c>
      <c r="M911" s="0" t="n">
        <f aca="false">IF(COUNTA(C911:F911)=0,0,1)</f>
        <v>0</v>
      </c>
      <c r="N911" s="0" t="n">
        <f aca="false">IF(COUNTA(G911:K911)=0,0,1)</f>
        <v>1</v>
      </c>
    </row>
    <row r="912" customFormat="false" ht="12.75" hidden="false" customHeight="false" outlineLevel="0" collapsed="false">
      <c r="A912" s="1" t="s">
        <v>1626</v>
      </c>
      <c r="B912" s="2"/>
      <c r="C912" s="3"/>
      <c r="D912" s="3"/>
      <c r="E912" s="3"/>
      <c r="F912" s="2"/>
      <c r="G912" s="3"/>
      <c r="H912" s="3" t="s">
        <v>16</v>
      </c>
      <c r="I912" s="3"/>
      <c r="J912" s="3"/>
      <c r="K912" s="2"/>
      <c r="M912" s="0" t="n">
        <f aca="false">IF(COUNTA(C912:F912)=0,0,1)</f>
        <v>0</v>
      </c>
      <c r="N912" s="0" t="n">
        <f aca="false">IF(COUNTA(G912:K912)=0,0,1)</f>
        <v>1</v>
      </c>
    </row>
    <row r="913" customFormat="false" ht="12.75" hidden="false" customHeight="false" outlineLevel="0" collapsed="false">
      <c r="A913" s="1" t="s">
        <v>1627</v>
      </c>
      <c r="B913" s="2"/>
      <c r="C913" s="3"/>
      <c r="D913" s="3"/>
      <c r="E913" s="3"/>
      <c r="F913" s="2"/>
      <c r="G913" s="3"/>
      <c r="H913" s="3" t="s">
        <v>16</v>
      </c>
      <c r="I913" s="3"/>
      <c r="J913" s="3"/>
      <c r="K913" s="2"/>
      <c r="M913" s="0" t="n">
        <f aca="false">IF(COUNTA(C913:F913)=0,0,1)</f>
        <v>0</v>
      </c>
      <c r="N913" s="0" t="n">
        <f aca="false">IF(COUNTA(G913:K913)=0,0,1)</f>
        <v>1</v>
      </c>
    </row>
    <row r="914" customFormat="false" ht="12.75" hidden="false" customHeight="false" outlineLevel="0" collapsed="false">
      <c r="A914" s="1" t="s">
        <v>1628</v>
      </c>
      <c r="B914" s="2"/>
      <c r="C914" s="3"/>
      <c r="D914" s="3"/>
      <c r="E914" s="3"/>
      <c r="F914" s="2"/>
      <c r="G914" s="3"/>
      <c r="H914" s="3"/>
      <c r="I914" s="3" t="s">
        <v>16</v>
      </c>
      <c r="J914" s="3"/>
      <c r="K914" s="2"/>
      <c r="M914" s="0" t="n">
        <f aca="false">IF(COUNTA(C914:F914)=0,0,1)</f>
        <v>0</v>
      </c>
      <c r="N914" s="0" t="n">
        <f aca="false">IF(COUNTA(G914:K914)=0,0,1)</f>
        <v>1</v>
      </c>
    </row>
    <row r="915" customFormat="false" ht="12.75" hidden="false" customHeight="false" outlineLevel="0" collapsed="false">
      <c r="A915" s="1" t="s">
        <v>1629</v>
      </c>
      <c r="B915" s="2"/>
      <c r="C915" s="3"/>
      <c r="D915" s="3"/>
      <c r="E915" s="3"/>
      <c r="F915" s="2"/>
      <c r="G915" s="3"/>
      <c r="H915" s="3"/>
      <c r="I915" s="3"/>
      <c r="J915" s="3"/>
      <c r="K915" s="2" t="s">
        <v>16</v>
      </c>
      <c r="M915" s="0" t="n">
        <f aca="false">IF(COUNTA(C915:F915)=0,0,1)</f>
        <v>0</v>
      </c>
      <c r="N915" s="0" t="n">
        <f aca="false">IF(COUNTA(G915:K915)=0,0,1)</f>
        <v>1</v>
      </c>
    </row>
    <row r="916" customFormat="false" ht="12.75" hidden="false" customHeight="false" outlineLevel="0" collapsed="false">
      <c r="A916" s="1" t="s">
        <v>653</v>
      </c>
      <c r="B916" s="2"/>
      <c r="C916" s="3"/>
      <c r="D916" s="3"/>
      <c r="E916" s="3"/>
      <c r="F916" s="2"/>
      <c r="G916" s="3"/>
      <c r="H916" s="3"/>
      <c r="I916" s="3"/>
      <c r="J916" s="3"/>
      <c r="K916" s="2" t="s">
        <v>16</v>
      </c>
      <c r="M916" s="0" t="n">
        <f aca="false">IF(COUNTA(C916:F916)=0,0,1)</f>
        <v>0</v>
      </c>
      <c r="N916" s="0" t="n">
        <f aca="false">IF(COUNTA(G916:K916)=0,0,1)</f>
        <v>1</v>
      </c>
    </row>
    <row r="917" customFormat="false" ht="12.75" hidden="false" customHeight="false" outlineLevel="0" collapsed="false">
      <c r="A917" s="1" t="s">
        <v>654</v>
      </c>
      <c r="B917" s="2"/>
      <c r="C917" s="3"/>
      <c r="D917" s="3"/>
      <c r="E917" s="3"/>
      <c r="F917" s="2"/>
      <c r="G917" s="3" t="s">
        <v>16</v>
      </c>
      <c r="H917" s="3" t="s">
        <v>16</v>
      </c>
      <c r="I917" s="3"/>
      <c r="J917" s="3"/>
      <c r="K917" s="2"/>
      <c r="M917" s="0" t="n">
        <f aca="false">IF(COUNTA(C917:F917)=0,0,1)</f>
        <v>0</v>
      </c>
      <c r="N917" s="0" t="n">
        <f aca="false">IF(COUNTA(G917:K917)=0,0,1)</f>
        <v>1</v>
      </c>
    </row>
    <row r="918" customFormat="false" ht="12.75" hidden="false" customHeight="false" outlineLevel="0" collapsed="false">
      <c r="A918" s="1" t="s">
        <v>1630</v>
      </c>
      <c r="B918" s="2"/>
      <c r="C918" s="3"/>
      <c r="D918" s="3"/>
      <c r="E918" s="3"/>
      <c r="F918" s="2"/>
      <c r="G918" s="3"/>
      <c r="H918" s="3"/>
      <c r="I918" s="3"/>
      <c r="J918" s="3"/>
      <c r="K918" s="2" t="s">
        <v>16</v>
      </c>
      <c r="M918" s="0" t="n">
        <f aca="false">IF(COUNTA(C918:F918)=0,0,1)</f>
        <v>0</v>
      </c>
      <c r="N918" s="0" t="n">
        <f aca="false">IF(COUNTA(G918:K918)=0,0,1)</f>
        <v>1</v>
      </c>
    </row>
    <row r="919" customFormat="false" ht="12.75" hidden="false" customHeight="false" outlineLevel="0" collapsed="false">
      <c r="A919" s="1" t="s">
        <v>1631</v>
      </c>
      <c r="B919" s="2"/>
      <c r="C919" s="3"/>
      <c r="D919" s="3"/>
      <c r="E919" s="3"/>
      <c r="F919" s="2"/>
      <c r="G919" s="3"/>
      <c r="H919" s="3"/>
      <c r="I919" s="3"/>
      <c r="J919" s="3"/>
      <c r="K919" s="2" t="s">
        <v>16</v>
      </c>
      <c r="M919" s="0" t="n">
        <f aca="false">IF(COUNTA(C919:F919)=0,0,1)</f>
        <v>0</v>
      </c>
      <c r="N919" s="0" t="n">
        <f aca="false">IF(COUNTA(G919:K919)=0,0,1)</f>
        <v>1</v>
      </c>
    </row>
    <row r="920" customFormat="false" ht="12.75" hidden="false" customHeight="false" outlineLevel="0" collapsed="false">
      <c r="A920" s="1" t="s">
        <v>1632</v>
      </c>
      <c r="B920" s="2"/>
      <c r="C920" s="3"/>
      <c r="D920" s="3"/>
      <c r="E920" s="3"/>
      <c r="F920" s="2"/>
      <c r="G920" s="3"/>
      <c r="H920" s="3"/>
      <c r="I920" s="3"/>
      <c r="J920" s="3"/>
      <c r="K920" s="2" t="s">
        <v>16</v>
      </c>
      <c r="M920" s="0" t="n">
        <f aca="false">IF(COUNTA(C920:F920)=0,0,1)</f>
        <v>0</v>
      </c>
      <c r="N920" s="0" t="n">
        <f aca="false">IF(COUNTA(G920:K920)=0,0,1)</f>
        <v>1</v>
      </c>
    </row>
    <row r="921" customFormat="false" ht="12.75" hidden="false" customHeight="false" outlineLevel="0" collapsed="false">
      <c r="A921" s="1" t="s">
        <v>1633</v>
      </c>
      <c r="B921" s="2"/>
      <c r="C921" s="3"/>
      <c r="D921" s="3"/>
      <c r="E921" s="3"/>
      <c r="F921" s="2"/>
      <c r="G921" s="3"/>
      <c r="H921" s="3" t="s">
        <v>16</v>
      </c>
      <c r="I921" s="3"/>
      <c r="J921" s="3"/>
      <c r="K921" s="2"/>
      <c r="M921" s="0" t="n">
        <f aca="false">IF(COUNTA(C921:F921)=0,0,1)</f>
        <v>0</v>
      </c>
      <c r="N921" s="0" t="n">
        <f aca="false">IF(COUNTA(G921:K921)=0,0,1)</f>
        <v>1</v>
      </c>
    </row>
    <row r="922" customFormat="false" ht="12.75" hidden="false" customHeight="false" outlineLevel="0" collapsed="false">
      <c r="A922" s="1" t="s">
        <v>1634</v>
      </c>
      <c r="B922" s="2"/>
      <c r="C922" s="3"/>
      <c r="D922" s="3"/>
      <c r="E922" s="3"/>
      <c r="F922" s="2"/>
      <c r="G922" s="3"/>
      <c r="H922" s="3" t="s">
        <v>16</v>
      </c>
      <c r="I922" s="3"/>
      <c r="J922" s="3"/>
      <c r="K922" s="2"/>
      <c r="M922" s="0" t="n">
        <f aca="false">IF(COUNTA(C922:F922)=0,0,1)</f>
        <v>0</v>
      </c>
      <c r="N922" s="0" t="n">
        <f aca="false">IF(COUNTA(G922:K922)=0,0,1)</f>
        <v>1</v>
      </c>
    </row>
    <row r="923" customFormat="false" ht="12.75" hidden="false" customHeight="false" outlineLevel="0" collapsed="false">
      <c r="A923" s="1" t="s">
        <v>1635</v>
      </c>
      <c r="B923" s="2"/>
      <c r="C923" s="3"/>
      <c r="D923" s="3"/>
      <c r="E923" s="3"/>
      <c r="F923" s="2"/>
      <c r="G923" s="3"/>
      <c r="H923" s="3"/>
      <c r="I923" s="3" t="s">
        <v>16</v>
      </c>
      <c r="J923" s="3"/>
      <c r="K923" s="2"/>
      <c r="M923" s="0" t="n">
        <f aca="false">IF(COUNTA(C923:F923)=0,0,1)</f>
        <v>0</v>
      </c>
      <c r="N923" s="0" t="n">
        <f aca="false">IF(COUNTA(G923:K923)=0,0,1)</f>
        <v>1</v>
      </c>
    </row>
    <row r="924" customFormat="false" ht="12.75" hidden="false" customHeight="false" outlineLevel="0" collapsed="false">
      <c r="A924" s="1" t="s">
        <v>1636</v>
      </c>
      <c r="B924" s="2"/>
      <c r="C924" s="3"/>
      <c r="D924" s="3"/>
      <c r="E924" s="3"/>
      <c r="F924" s="2"/>
      <c r="G924" s="3"/>
      <c r="H924" s="3"/>
      <c r="I924" s="3"/>
      <c r="J924" s="3"/>
      <c r="K924" s="2" t="s">
        <v>16</v>
      </c>
      <c r="M924" s="0" t="n">
        <f aca="false">IF(COUNTA(C924:F924)=0,0,1)</f>
        <v>0</v>
      </c>
      <c r="N924" s="0" t="n">
        <f aca="false">IF(COUNTA(G924:K924)=0,0,1)</f>
        <v>1</v>
      </c>
    </row>
    <row r="925" customFormat="false" ht="12.75" hidden="false" customHeight="false" outlineLevel="0" collapsed="false">
      <c r="A925" s="1" t="s">
        <v>1637</v>
      </c>
      <c r="B925" s="2"/>
      <c r="C925" s="3"/>
      <c r="D925" s="3"/>
      <c r="E925" s="3"/>
      <c r="F925" s="2"/>
      <c r="G925" s="3"/>
      <c r="H925" s="3"/>
      <c r="I925" s="3"/>
      <c r="J925" s="3"/>
      <c r="K925" s="2" t="s">
        <v>16</v>
      </c>
      <c r="M925" s="0" t="n">
        <f aca="false">IF(COUNTA(C925:F925)=0,0,1)</f>
        <v>0</v>
      </c>
      <c r="N925" s="0" t="n">
        <f aca="false">IF(COUNTA(G925:K925)=0,0,1)</f>
        <v>1</v>
      </c>
    </row>
    <row r="926" customFormat="false" ht="12.75" hidden="false" customHeight="false" outlineLevel="0" collapsed="false">
      <c r="A926" s="1" t="s">
        <v>1638</v>
      </c>
      <c r="B926" s="2"/>
      <c r="C926" s="3"/>
      <c r="D926" s="3"/>
      <c r="E926" s="3"/>
      <c r="F926" s="2"/>
      <c r="G926" s="3"/>
      <c r="H926" s="3"/>
      <c r="I926" s="3" t="s">
        <v>16</v>
      </c>
      <c r="J926" s="3"/>
      <c r="K926" s="2"/>
      <c r="M926" s="0" t="n">
        <f aca="false">IF(COUNTA(C926:F926)=0,0,1)</f>
        <v>0</v>
      </c>
      <c r="N926" s="0" t="n">
        <f aca="false">IF(COUNTA(G926:K926)=0,0,1)</f>
        <v>1</v>
      </c>
    </row>
    <row r="927" customFormat="false" ht="12.75" hidden="false" customHeight="false" outlineLevel="0" collapsed="false">
      <c r="A927" s="1" t="s">
        <v>659</v>
      </c>
      <c r="B927" s="2"/>
      <c r="C927" s="3"/>
      <c r="D927" s="3"/>
      <c r="E927" s="3"/>
      <c r="F927" s="2"/>
      <c r="G927" s="3"/>
      <c r="H927" s="3"/>
      <c r="I927" s="3"/>
      <c r="J927" s="3"/>
      <c r="K927" s="2" t="s">
        <v>16</v>
      </c>
      <c r="M927" s="0" t="n">
        <f aca="false">IF(COUNTA(C927:F927)=0,0,1)</f>
        <v>0</v>
      </c>
      <c r="N927" s="0" t="n">
        <f aca="false">IF(COUNTA(G927:K927)=0,0,1)</f>
        <v>1</v>
      </c>
    </row>
    <row r="928" customFormat="false" ht="12.75" hidden="false" customHeight="false" outlineLevel="0" collapsed="false">
      <c r="A928" s="1" t="s">
        <v>1639</v>
      </c>
      <c r="B928" s="2"/>
      <c r="C928" s="3"/>
      <c r="D928" s="3"/>
      <c r="E928" s="3"/>
      <c r="F928" s="2"/>
      <c r="G928" s="3"/>
      <c r="H928" s="3"/>
      <c r="I928" s="3"/>
      <c r="J928" s="3"/>
      <c r="K928" s="2" t="s">
        <v>16</v>
      </c>
      <c r="M928" s="0" t="n">
        <f aca="false">IF(COUNTA(C928:F928)=0,0,1)</f>
        <v>0</v>
      </c>
      <c r="N928" s="0" t="n">
        <f aca="false">IF(COUNTA(G928:K928)=0,0,1)</f>
        <v>1</v>
      </c>
    </row>
    <row r="929" customFormat="false" ht="12.75" hidden="false" customHeight="false" outlineLevel="0" collapsed="false">
      <c r="A929" s="1" t="s">
        <v>660</v>
      </c>
      <c r="B929" s="2"/>
      <c r="C929" s="3"/>
      <c r="D929" s="3"/>
      <c r="E929" s="3"/>
      <c r="F929" s="2"/>
      <c r="G929" s="3"/>
      <c r="H929" s="3"/>
      <c r="I929" s="3"/>
      <c r="J929" s="3"/>
      <c r="K929" s="2" t="s">
        <v>16</v>
      </c>
      <c r="M929" s="0" t="n">
        <f aca="false">IF(COUNTA(C929:F929)=0,0,1)</f>
        <v>0</v>
      </c>
      <c r="N929" s="0" t="n">
        <f aca="false">IF(COUNTA(G929:K929)=0,0,1)</f>
        <v>1</v>
      </c>
    </row>
    <row r="930" customFormat="false" ht="12.75" hidden="false" customHeight="false" outlineLevel="0" collapsed="false">
      <c r="A930" s="1" t="s">
        <v>661</v>
      </c>
      <c r="B930" s="2"/>
      <c r="C930" s="3"/>
      <c r="D930" s="3"/>
      <c r="E930" s="3"/>
      <c r="F930" s="2"/>
      <c r="G930" s="3"/>
      <c r="H930" s="3"/>
      <c r="I930" s="3" t="s">
        <v>16</v>
      </c>
      <c r="J930" s="3"/>
      <c r="K930" s="2"/>
      <c r="M930" s="0" t="n">
        <f aca="false">IF(COUNTA(C930:F930)=0,0,1)</f>
        <v>0</v>
      </c>
      <c r="N930" s="0" t="n">
        <f aca="false">IF(COUNTA(G930:K930)=0,0,1)</f>
        <v>1</v>
      </c>
    </row>
    <row r="931" customFormat="false" ht="12.75" hidden="false" customHeight="false" outlineLevel="0" collapsed="false">
      <c r="A931" s="1" t="s">
        <v>1640</v>
      </c>
      <c r="B931" s="2"/>
      <c r="C931" s="3"/>
      <c r="D931" s="3"/>
      <c r="E931" s="3"/>
      <c r="F931" s="2"/>
      <c r="G931" s="3"/>
      <c r="H931" s="3" t="s">
        <v>16</v>
      </c>
      <c r="I931" s="3"/>
      <c r="J931" s="3"/>
      <c r="K931" s="2"/>
      <c r="M931" s="0" t="n">
        <f aca="false">IF(COUNTA(C931:F931)=0,0,1)</f>
        <v>0</v>
      </c>
      <c r="N931" s="0" t="n">
        <f aca="false">IF(COUNTA(G931:K931)=0,0,1)</f>
        <v>1</v>
      </c>
    </row>
    <row r="932" customFormat="false" ht="12.75" hidden="false" customHeight="false" outlineLevel="0" collapsed="false">
      <c r="A932" s="1" t="s">
        <v>1641</v>
      </c>
      <c r="B932" s="2"/>
      <c r="C932" s="3"/>
      <c r="D932" s="3"/>
      <c r="E932" s="3"/>
      <c r="F932" s="2"/>
      <c r="G932" s="3"/>
      <c r="H932" s="3"/>
      <c r="I932" s="3"/>
      <c r="J932" s="3"/>
      <c r="K932" s="2" t="s">
        <v>16</v>
      </c>
      <c r="M932" s="0" t="n">
        <f aca="false">IF(COUNTA(C932:F932)=0,0,1)</f>
        <v>0</v>
      </c>
      <c r="N932" s="0" t="n">
        <f aca="false">IF(COUNTA(G932:K932)=0,0,1)</f>
        <v>1</v>
      </c>
    </row>
    <row r="933" customFormat="false" ht="12.75" hidden="false" customHeight="false" outlineLevel="0" collapsed="false">
      <c r="A933" s="1" t="s">
        <v>1642</v>
      </c>
      <c r="B933" s="2"/>
      <c r="C933" s="3"/>
      <c r="D933" s="3"/>
      <c r="E933" s="3"/>
      <c r="F933" s="2"/>
      <c r="G933" s="3"/>
      <c r="H933" s="3"/>
      <c r="I933" s="3"/>
      <c r="J933" s="3"/>
      <c r="K933" s="2" t="s">
        <v>16</v>
      </c>
      <c r="M933" s="0" t="n">
        <f aca="false">IF(COUNTA(C933:F933)=0,0,1)</f>
        <v>0</v>
      </c>
      <c r="N933" s="0" t="n">
        <f aca="false">IF(COUNTA(G933:K933)=0,0,1)</f>
        <v>1</v>
      </c>
    </row>
    <row r="934" customFormat="false" ht="12.75" hidden="false" customHeight="false" outlineLevel="0" collapsed="false">
      <c r="A934" s="1" t="s">
        <v>665</v>
      </c>
      <c r="B934" s="2"/>
      <c r="C934" s="3" t="s">
        <v>16</v>
      </c>
      <c r="D934" s="3"/>
      <c r="E934" s="3"/>
      <c r="F934" s="2"/>
      <c r="G934" s="3"/>
      <c r="H934" s="3"/>
      <c r="I934" s="3"/>
      <c r="J934" s="3"/>
      <c r="K934" s="2"/>
      <c r="M934" s="0" t="n">
        <f aca="false">IF(COUNTA(C934:F934)=0,0,1)</f>
        <v>1</v>
      </c>
      <c r="N934" s="0" t="n">
        <f aca="false">IF(COUNTA(G934:K934)=0,0,1)</f>
        <v>0</v>
      </c>
    </row>
    <row r="935" customFormat="false" ht="12.75" hidden="false" customHeight="false" outlineLevel="0" collapsed="false">
      <c r="A935" s="1" t="s">
        <v>1643</v>
      </c>
      <c r="B935" s="2"/>
      <c r="C935" s="3"/>
      <c r="D935" s="3"/>
      <c r="E935" s="3"/>
      <c r="F935" s="2"/>
      <c r="G935" s="3"/>
      <c r="H935" s="3"/>
      <c r="I935" s="3"/>
      <c r="J935" s="3"/>
      <c r="K935" s="2" t="s">
        <v>16</v>
      </c>
      <c r="M935" s="0" t="n">
        <f aca="false">IF(COUNTA(C935:F935)=0,0,1)</f>
        <v>0</v>
      </c>
      <c r="N935" s="0" t="n">
        <f aca="false">IF(COUNTA(G935:K935)=0,0,1)</f>
        <v>1</v>
      </c>
    </row>
    <row r="936" customFormat="false" ht="12.75" hidden="false" customHeight="false" outlineLevel="0" collapsed="false">
      <c r="A936" s="1" t="s">
        <v>1644</v>
      </c>
      <c r="B936" s="2"/>
      <c r="C936" s="3"/>
      <c r="D936" s="3"/>
      <c r="E936" s="3"/>
      <c r="F936" s="2"/>
      <c r="G936" s="3"/>
      <c r="H936" s="3"/>
      <c r="I936" s="3"/>
      <c r="J936" s="3"/>
      <c r="K936" s="2" t="s">
        <v>16</v>
      </c>
      <c r="M936" s="0" t="n">
        <f aca="false">IF(COUNTA(C936:F936)=0,0,1)</f>
        <v>0</v>
      </c>
      <c r="N936" s="0" t="n">
        <f aca="false">IF(COUNTA(G936:K936)=0,0,1)</f>
        <v>1</v>
      </c>
    </row>
    <row r="937" customFormat="false" ht="12.75" hidden="false" customHeight="false" outlineLevel="0" collapsed="false">
      <c r="A937" s="1" t="s">
        <v>666</v>
      </c>
      <c r="B937" s="2"/>
      <c r="C937" s="3"/>
      <c r="D937" s="3"/>
      <c r="E937" s="3" t="s">
        <v>16</v>
      </c>
      <c r="F937" s="2"/>
      <c r="G937" s="3"/>
      <c r="H937" s="3"/>
      <c r="I937" s="3"/>
      <c r="J937" s="3"/>
      <c r="K937" s="2"/>
      <c r="M937" s="0" t="n">
        <f aca="false">IF(COUNTA(C937:F937)=0,0,1)</f>
        <v>1</v>
      </c>
      <c r="N937" s="0" t="n">
        <f aca="false">IF(COUNTA(G937:K937)=0,0,1)</f>
        <v>0</v>
      </c>
    </row>
    <row r="938" customFormat="false" ht="12.75" hidden="false" customHeight="false" outlineLevel="0" collapsed="false">
      <c r="A938" s="1" t="s">
        <v>1645</v>
      </c>
      <c r="B938" s="2"/>
      <c r="C938" s="3"/>
      <c r="D938" s="3"/>
      <c r="E938" s="3"/>
      <c r="F938" s="2"/>
      <c r="G938" s="3"/>
      <c r="H938" s="3" t="s">
        <v>16</v>
      </c>
      <c r="I938" s="3"/>
      <c r="J938" s="3"/>
      <c r="K938" s="2"/>
      <c r="M938" s="0" t="n">
        <f aca="false">IF(COUNTA(C938:F938)=0,0,1)</f>
        <v>0</v>
      </c>
      <c r="N938" s="0" t="n">
        <f aca="false">IF(COUNTA(G938:K938)=0,0,1)</f>
        <v>1</v>
      </c>
    </row>
    <row r="939" customFormat="false" ht="12.75" hidden="false" customHeight="false" outlineLevel="0" collapsed="false">
      <c r="A939" s="1" t="s">
        <v>667</v>
      </c>
      <c r="B939" s="2"/>
      <c r="C939" s="3" t="s">
        <v>16</v>
      </c>
      <c r="D939" s="3" t="s">
        <v>16</v>
      </c>
      <c r="E939" s="3" t="s">
        <v>16</v>
      </c>
      <c r="F939" s="2" t="s">
        <v>16</v>
      </c>
      <c r="G939" s="3"/>
      <c r="H939" s="3"/>
      <c r="I939" s="3"/>
      <c r="J939" s="3"/>
      <c r="K939" s="2"/>
      <c r="M939" s="0" t="n">
        <f aca="false">IF(COUNTA(C939:F939)=0,0,1)</f>
        <v>1</v>
      </c>
      <c r="N939" s="0" t="n">
        <f aca="false">IF(COUNTA(G939:K939)=0,0,1)</f>
        <v>0</v>
      </c>
    </row>
    <row r="940" customFormat="false" ht="12.75" hidden="false" customHeight="false" outlineLevel="0" collapsed="false">
      <c r="A940" s="1" t="s">
        <v>668</v>
      </c>
      <c r="B940" s="2" t="s">
        <v>16</v>
      </c>
      <c r="C940" s="3"/>
      <c r="D940" s="3"/>
      <c r="E940" s="3"/>
      <c r="F940" s="2"/>
      <c r="G940" s="3"/>
      <c r="H940" s="3"/>
      <c r="I940" s="3"/>
      <c r="J940" s="3"/>
      <c r="K940" s="2"/>
      <c r="M940" s="0" t="n">
        <f aca="false">IF(COUNTA(C940:F940)=0,0,1)</f>
        <v>0</v>
      </c>
      <c r="N940" s="0" t="n">
        <f aca="false">IF(COUNTA(G940:K940)=0,0,1)</f>
        <v>0</v>
      </c>
    </row>
    <row r="941" customFormat="false" ht="12.75" hidden="false" customHeight="false" outlineLevel="0" collapsed="false">
      <c r="A941" s="1" t="s">
        <v>669</v>
      </c>
      <c r="B941" s="2" t="s">
        <v>16</v>
      </c>
      <c r="C941" s="3"/>
      <c r="D941" s="3"/>
      <c r="E941" s="3"/>
      <c r="F941" s="2"/>
      <c r="G941" s="3"/>
      <c r="H941" s="3"/>
      <c r="I941" s="3"/>
      <c r="J941" s="3"/>
      <c r="K941" s="2"/>
      <c r="M941" s="0" t="n">
        <f aca="false">IF(COUNTA(C941:F941)=0,0,1)</f>
        <v>0</v>
      </c>
      <c r="N941" s="0" t="n">
        <f aca="false">IF(COUNTA(G941:K941)=0,0,1)</f>
        <v>0</v>
      </c>
    </row>
    <row r="942" customFormat="false" ht="12.75" hidden="false" customHeight="false" outlineLevel="0" collapsed="false">
      <c r="A942" s="1" t="s">
        <v>673</v>
      </c>
      <c r="B942" s="2"/>
      <c r="C942" s="3" t="s">
        <v>16</v>
      </c>
      <c r="D942" s="3"/>
      <c r="E942" s="3" t="s">
        <v>16</v>
      </c>
      <c r="F942" s="2"/>
      <c r="G942" s="3"/>
      <c r="H942" s="3"/>
      <c r="I942" s="3"/>
      <c r="J942" s="3"/>
      <c r="K942" s="2"/>
      <c r="M942" s="0" t="n">
        <f aca="false">IF(COUNTA(C942:F942)=0,0,1)</f>
        <v>1</v>
      </c>
      <c r="N942" s="0" t="n">
        <f aca="false">IF(COUNTA(G942:K942)=0,0,1)</f>
        <v>0</v>
      </c>
    </row>
    <row r="943" customFormat="false" ht="12.75" hidden="false" customHeight="false" outlineLevel="0" collapsed="false">
      <c r="A943" s="1" t="s">
        <v>674</v>
      </c>
      <c r="B943" s="2"/>
      <c r="C943" s="3"/>
      <c r="D943" s="3"/>
      <c r="E943" s="3"/>
      <c r="F943" s="2"/>
      <c r="G943" s="3"/>
      <c r="H943" s="3"/>
      <c r="I943" s="3" t="s">
        <v>16</v>
      </c>
      <c r="J943" s="3"/>
      <c r="K943" s="2"/>
      <c r="M943" s="0" t="n">
        <f aca="false">IF(COUNTA(C943:F943)=0,0,1)</f>
        <v>0</v>
      </c>
      <c r="N943" s="0" t="n">
        <f aca="false">IF(COUNTA(G943:K943)=0,0,1)</f>
        <v>1</v>
      </c>
    </row>
    <row r="944" customFormat="false" ht="12.75" hidden="false" customHeight="false" outlineLevel="0" collapsed="false">
      <c r="A944" s="1" t="s">
        <v>1646</v>
      </c>
      <c r="B944" s="2"/>
      <c r="C944" s="3"/>
      <c r="D944" s="3"/>
      <c r="E944" s="3"/>
      <c r="F944" s="2"/>
      <c r="G944" s="3"/>
      <c r="H944" s="3" t="s">
        <v>16</v>
      </c>
      <c r="I944" s="3"/>
      <c r="J944" s="3"/>
      <c r="K944" s="2"/>
      <c r="M944" s="0" t="n">
        <f aca="false">IF(COUNTA(C944:F944)=0,0,1)</f>
        <v>0</v>
      </c>
      <c r="N944" s="0" t="n">
        <f aca="false">IF(COUNTA(G944:K944)=0,0,1)</f>
        <v>1</v>
      </c>
    </row>
    <row r="945" customFormat="false" ht="12.75" hidden="false" customHeight="false" outlineLevel="0" collapsed="false">
      <c r="A945" s="1" t="s">
        <v>1647</v>
      </c>
      <c r="B945" s="2"/>
      <c r="C945" s="3"/>
      <c r="D945" s="3"/>
      <c r="E945" s="3"/>
      <c r="F945" s="2"/>
      <c r="G945" s="3"/>
      <c r="H945" s="3" t="s">
        <v>16</v>
      </c>
      <c r="I945" s="3"/>
      <c r="J945" s="3"/>
      <c r="K945" s="2"/>
      <c r="M945" s="0" t="n">
        <f aca="false">IF(COUNTA(C945:F945)=0,0,1)</f>
        <v>0</v>
      </c>
      <c r="N945" s="0" t="n">
        <f aca="false">IF(COUNTA(G945:K945)=0,0,1)</f>
        <v>1</v>
      </c>
    </row>
    <row r="946" customFormat="false" ht="12.75" hidden="false" customHeight="false" outlineLevel="0" collapsed="false">
      <c r="A946" s="1" t="s">
        <v>675</v>
      </c>
      <c r="B946" s="2"/>
      <c r="C946" s="3" t="s">
        <v>16</v>
      </c>
      <c r="D946" s="3"/>
      <c r="E946" s="3"/>
      <c r="F946" s="2"/>
      <c r="G946" s="3"/>
      <c r="H946" s="3"/>
      <c r="I946" s="3"/>
      <c r="J946" s="3"/>
      <c r="K946" s="2"/>
      <c r="M946" s="0" t="n">
        <f aca="false">IF(COUNTA(C946:F946)=0,0,1)</f>
        <v>1</v>
      </c>
      <c r="N946" s="0" t="n">
        <f aca="false">IF(COUNTA(G946:K946)=0,0,1)</f>
        <v>0</v>
      </c>
    </row>
    <row r="947" customFormat="false" ht="12.75" hidden="false" customHeight="false" outlineLevel="0" collapsed="false">
      <c r="A947" s="1" t="s">
        <v>1648</v>
      </c>
      <c r="B947" s="2"/>
      <c r="C947" s="3"/>
      <c r="D947" s="3"/>
      <c r="E947" s="3"/>
      <c r="F947" s="2"/>
      <c r="G947" s="3"/>
      <c r="H947" s="3"/>
      <c r="I947" s="3" t="s">
        <v>16</v>
      </c>
      <c r="J947" s="3"/>
      <c r="K947" s="2"/>
      <c r="M947" s="0" t="n">
        <f aca="false">IF(COUNTA(C947:F947)=0,0,1)</f>
        <v>0</v>
      </c>
      <c r="N947" s="0" t="n">
        <f aca="false">IF(COUNTA(G947:K947)=0,0,1)</f>
        <v>1</v>
      </c>
    </row>
    <row r="948" customFormat="false" ht="12.75" hidden="false" customHeight="false" outlineLevel="0" collapsed="false">
      <c r="A948" s="1" t="s">
        <v>676</v>
      </c>
      <c r="B948" s="2"/>
      <c r="C948" s="3" t="s">
        <v>16</v>
      </c>
      <c r="D948" s="3"/>
      <c r="E948" s="3"/>
      <c r="F948" s="2"/>
      <c r="G948" s="3"/>
      <c r="H948" s="3"/>
      <c r="I948" s="3"/>
      <c r="J948" s="3"/>
      <c r="K948" s="2"/>
      <c r="M948" s="0" t="n">
        <f aca="false">IF(COUNTA(C948:F948)=0,0,1)</f>
        <v>1</v>
      </c>
      <c r="N948" s="0" t="n">
        <f aca="false">IF(COUNTA(G948:K948)=0,0,1)</f>
        <v>0</v>
      </c>
    </row>
    <row r="949" customFormat="false" ht="12.75" hidden="false" customHeight="false" outlineLevel="0" collapsed="false">
      <c r="A949" s="1" t="s">
        <v>1649</v>
      </c>
      <c r="B949" s="2"/>
      <c r="C949" s="3"/>
      <c r="D949" s="3"/>
      <c r="E949" s="3"/>
      <c r="F949" s="2"/>
      <c r="G949" s="3"/>
      <c r="H949" s="3" t="s">
        <v>16</v>
      </c>
      <c r="I949" s="3"/>
      <c r="J949" s="3"/>
      <c r="K949" s="2"/>
      <c r="M949" s="0" t="n">
        <f aca="false">IF(COUNTA(C949:F949)=0,0,1)</f>
        <v>0</v>
      </c>
      <c r="N949" s="0" t="n">
        <f aca="false">IF(COUNTA(G949:K949)=0,0,1)</f>
        <v>1</v>
      </c>
    </row>
    <row r="950" customFormat="false" ht="12.75" hidden="false" customHeight="false" outlineLevel="0" collapsed="false">
      <c r="A950" s="1" t="s">
        <v>677</v>
      </c>
      <c r="B950" s="2"/>
      <c r="C950" s="3" t="s">
        <v>16</v>
      </c>
      <c r="D950" s="3"/>
      <c r="E950" s="3"/>
      <c r="F950" s="2"/>
      <c r="G950" s="3"/>
      <c r="H950" s="3"/>
      <c r="I950" s="3"/>
      <c r="J950" s="3"/>
      <c r="K950" s="2"/>
      <c r="M950" s="0" t="n">
        <f aca="false">IF(COUNTA(C950:F950)=0,0,1)</f>
        <v>1</v>
      </c>
      <c r="N950" s="0" t="n">
        <f aca="false">IF(COUNTA(G950:K950)=0,0,1)</f>
        <v>0</v>
      </c>
    </row>
    <row r="951" customFormat="false" ht="12.75" hidden="false" customHeight="false" outlineLevel="0" collapsed="false">
      <c r="A951" s="1" t="s">
        <v>1650</v>
      </c>
      <c r="B951" s="2"/>
      <c r="C951" s="3"/>
      <c r="D951" s="3" t="s">
        <v>16</v>
      </c>
      <c r="E951" s="3"/>
      <c r="F951" s="2"/>
      <c r="G951" s="3"/>
      <c r="H951" s="3"/>
      <c r="I951" s="3"/>
      <c r="J951" s="3"/>
      <c r="K951" s="2"/>
      <c r="M951" s="0" t="n">
        <f aca="false">IF(COUNTA(C951:F951)=0,0,1)</f>
        <v>1</v>
      </c>
      <c r="N951" s="0" t="n">
        <f aca="false">IF(COUNTA(G951:K951)=0,0,1)</f>
        <v>0</v>
      </c>
    </row>
    <row r="952" customFormat="false" ht="12.75" hidden="false" customHeight="false" outlineLevel="0" collapsed="false">
      <c r="A952" s="1" t="s">
        <v>1651</v>
      </c>
      <c r="B952" s="2"/>
      <c r="C952" s="3"/>
      <c r="D952" s="3"/>
      <c r="E952" s="3"/>
      <c r="F952" s="2"/>
      <c r="G952" s="3"/>
      <c r="H952" s="3" t="s">
        <v>16</v>
      </c>
      <c r="I952" s="3"/>
      <c r="J952" s="3"/>
      <c r="K952" s="2"/>
      <c r="M952" s="0" t="n">
        <f aca="false">IF(COUNTA(C952:F952)=0,0,1)</f>
        <v>0</v>
      </c>
      <c r="N952" s="0" t="n">
        <f aca="false">IF(COUNTA(G952:K952)=0,0,1)</f>
        <v>1</v>
      </c>
    </row>
    <row r="953" customFormat="false" ht="12.75" hidden="false" customHeight="false" outlineLevel="0" collapsed="false">
      <c r="A953" s="1" t="s">
        <v>1652</v>
      </c>
      <c r="B953" s="2"/>
      <c r="C953" s="3"/>
      <c r="D953" s="3"/>
      <c r="E953" s="3"/>
      <c r="F953" s="2"/>
      <c r="G953" s="3"/>
      <c r="H953" s="3"/>
      <c r="I953" s="3"/>
      <c r="J953" s="3"/>
      <c r="K953" s="2" t="s">
        <v>16</v>
      </c>
      <c r="M953" s="0" t="n">
        <f aca="false">IF(COUNTA(C953:F953)=0,0,1)</f>
        <v>0</v>
      </c>
      <c r="N953" s="0" t="n">
        <f aca="false">IF(COUNTA(G953:K953)=0,0,1)</f>
        <v>1</v>
      </c>
    </row>
    <row r="954" customFormat="false" ht="12.75" hidden="false" customHeight="false" outlineLevel="0" collapsed="false">
      <c r="A954" s="1" t="s">
        <v>678</v>
      </c>
      <c r="B954" s="2"/>
      <c r="C954" s="3"/>
      <c r="D954" s="3"/>
      <c r="E954" s="3"/>
      <c r="F954" s="2"/>
      <c r="G954" s="3"/>
      <c r="H954" s="3"/>
      <c r="I954" s="3"/>
      <c r="J954" s="3"/>
      <c r="K954" s="2" t="s">
        <v>16</v>
      </c>
      <c r="M954" s="0" t="n">
        <f aca="false">IF(COUNTA(C954:F954)=0,0,1)</f>
        <v>0</v>
      </c>
      <c r="N954" s="0" t="n">
        <f aca="false">IF(COUNTA(G954:K954)=0,0,1)</f>
        <v>1</v>
      </c>
    </row>
    <row r="955" customFormat="false" ht="12.75" hidden="false" customHeight="false" outlineLevel="0" collapsed="false">
      <c r="A955" s="1" t="s">
        <v>679</v>
      </c>
      <c r="B955" s="2"/>
      <c r="C955" s="3"/>
      <c r="D955" s="3"/>
      <c r="E955" s="3"/>
      <c r="F955" s="2"/>
      <c r="G955" s="3"/>
      <c r="H955" s="3"/>
      <c r="I955" s="3"/>
      <c r="J955" s="3"/>
      <c r="K955" s="2" t="s">
        <v>16</v>
      </c>
      <c r="M955" s="0" t="n">
        <f aca="false">IF(COUNTA(C955:F955)=0,0,1)</f>
        <v>0</v>
      </c>
      <c r="N955" s="0" t="n">
        <f aca="false">IF(COUNTA(G955:K955)=0,0,1)</f>
        <v>1</v>
      </c>
    </row>
    <row r="956" customFormat="false" ht="12.75" hidden="false" customHeight="false" outlineLevel="0" collapsed="false">
      <c r="A956" s="1" t="s">
        <v>1653</v>
      </c>
      <c r="B956" s="2"/>
      <c r="C956" s="3"/>
      <c r="D956" s="3"/>
      <c r="E956" s="3"/>
      <c r="F956" s="2"/>
      <c r="G956" s="3"/>
      <c r="H956" s="3"/>
      <c r="I956" s="3"/>
      <c r="J956" s="3"/>
      <c r="K956" s="2" t="s">
        <v>16</v>
      </c>
      <c r="M956" s="0" t="n">
        <f aca="false">IF(COUNTA(C956:F956)=0,0,1)</f>
        <v>0</v>
      </c>
      <c r="N956" s="0" t="n">
        <f aca="false">IF(COUNTA(G956:K956)=0,0,1)</f>
        <v>1</v>
      </c>
    </row>
    <row r="957" customFormat="false" ht="12.75" hidden="false" customHeight="false" outlineLevel="0" collapsed="false">
      <c r="A957" s="1" t="s">
        <v>680</v>
      </c>
      <c r="B957" s="2"/>
      <c r="C957" s="3" t="s">
        <v>16</v>
      </c>
      <c r="D957" s="3"/>
      <c r="E957" s="3" t="s">
        <v>16</v>
      </c>
      <c r="F957" s="2" t="s">
        <v>16</v>
      </c>
      <c r="G957" s="3"/>
      <c r="H957" s="3"/>
      <c r="I957" s="3"/>
      <c r="J957" s="3"/>
      <c r="K957" s="2"/>
      <c r="M957" s="0" t="n">
        <f aca="false">IF(COUNTA(C957:F957)=0,0,1)</f>
        <v>1</v>
      </c>
      <c r="N957" s="0" t="n">
        <f aca="false">IF(COUNTA(G957:K957)=0,0,1)</f>
        <v>0</v>
      </c>
    </row>
    <row r="958" customFormat="false" ht="12.75" hidden="false" customHeight="false" outlineLevel="0" collapsed="false">
      <c r="A958" s="1" t="s">
        <v>682</v>
      </c>
      <c r="B958" s="2"/>
      <c r="C958" s="3"/>
      <c r="D958" s="3"/>
      <c r="E958" s="3"/>
      <c r="F958" s="2"/>
      <c r="G958" s="3"/>
      <c r="H958" s="3"/>
      <c r="I958" s="3" t="s">
        <v>16</v>
      </c>
      <c r="J958" s="3"/>
      <c r="K958" s="2"/>
      <c r="M958" s="0" t="n">
        <f aca="false">IF(COUNTA(C958:F958)=0,0,1)</f>
        <v>0</v>
      </c>
      <c r="N958" s="0" t="n">
        <f aca="false">IF(COUNTA(G958:K958)=0,0,1)</f>
        <v>1</v>
      </c>
    </row>
    <row r="959" customFormat="false" ht="12.75" hidden="false" customHeight="false" outlineLevel="0" collapsed="false">
      <c r="A959" s="1" t="s">
        <v>1654</v>
      </c>
      <c r="B959" s="2"/>
      <c r="C959" s="3"/>
      <c r="D959" s="3"/>
      <c r="E959" s="3"/>
      <c r="F959" s="2"/>
      <c r="G959" s="3"/>
      <c r="H959" s="3"/>
      <c r="I959" s="3" t="s">
        <v>16</v>
      </c>
      <c r="J959" s="3"/>
      <c r="K959" s="2"/>
      <c r="M959" s="0" t="n">
        <f aca="false">IF(COUNTA(C959:F959)=0,0,1)</f>
        <v>0</v>
      </c>
      <c r="N959" s="0" t="n">
        <f aca="false">IF(COUNTA(G959:K959)=0,0,1)</f>
        <v>1</v>
      </c>
    </row>
    <row r="960" customFormat="false" ht="12.75" hidden="false" customHeight="false" outlineLevel="0" collapsed="false">
      <c r="A960" s="1" t="s">
        <v>683</v>
      </c>
      <c r="B960" s="2" t="s">
        <v>16</v>
      </c>
      <c r="C960" s="3"/>
      <c r="D960" s="3"/>
      <c r="E960" s="3"/>
      <c r="F960" s="2"/>
      <c r="G960" s="3"/>
      <c r="H960" s="3"/>
      <c r="I960" s="3"/>
      <c r="J960" s="3"/>
      <c r="K960" s="2"/>
      <c r="M960" s="0" t="n">
        <f aca="false">IF(COUNTA(C960:F960)=0,0,1)</f>
        <v>0</v>
      </c>
      <c r="N960" s="0" t="n">
        <f aca="false">IF(COUNTA(G960:K960)=0,0,1)</f>
        <v>0</v>
      </c>
    </row>
    <row r="961" customFormat="false" ht="12.75" hidden="false" customHeight="false" outlineLevel="0" collapsed="false">
      <c r="A961" s="1" t="s">
        <v>1655</v>
      </c>
      <c r="B961" s="2"/>
      <c r="C961" s="3"/>
      <c r="D961" s="3"/>
      <c r="E961" s="3"/>
      <c r="F961" s="2"/>
      <c r="G961" s="3"/>
      <c r="H961" s="3"/>
      <c r="I961" s="3"/>
      <c r="J961" s="3"/>
      <c r="K961" s="2" t="s">
        <v>16</v>
      </c>
      <c r="M961" s="0" t="n">
        <f aca="false">IF(COUNTA(C961:F961)=0,0,1)</f>
        <v>0</v>
      </c>
      <c r="N961" s="0" t="n">
        <f aca="false">IF(COUNTA(G961:K961)=0,0,1)</f>
        <v>1</v>
      </c>
    </row>
    <row r="962" customFormat="false" ht="12.75" hidden="false" customHeight="false" outlineLevel="0" collapsed="false">
      <c r="A962" s="1" t="s">
        <v>1656</v>
      </c>
      <c r="B962" s="2"/>
      <c r="C962" s="3"/>
      <c r="D962" s="3"/>
      <c r="E962" s="3"/>
      <c r="F962" s="2"/>
      <c r="G962" s="3"/>
      <c r="H962" s="3" t="s">
        <v>16</v>
      </c>
      <c r="I962" s="3"/>
      <c r="J962" s="3"/>
      <c r="K962" s="2"/>
      <c r="M962" s="0" t="n">
        <f aca="false">IF(COUNTA(C962:F962)=0,0,1)</f>
        <v>0</v>
      </c>
      <c r="N962" s="0" t="n">
        <f aca="false">IF(COUNTA(G962:K962)=0,0,1)</f>
        <v>1</v>
      </c>
    </row>
    <row r="963" customFormat="false" ht="12.75" hidden="false" customHeight="false" outlineLevel="0" collapsed="false">
      <c r="A963" s="1" t="s">
        <v>1657</v>
      </c>
      <c r="B963" s="2"/>
      <c r="C963" s="3"/>
      <c r="D963" s="3"/>
      <c r="E963" s="3"/>
      <c r="F963" s="2"/>
      <c r="G963" s="3"/>
      <c r="H963" s="3"/>
      <c r="I963" s="3" t="s">
        <v>16</v>
      </c>
      <c r="J963" s="3"/>
      <c r="K963" s="2"/>
      <c r="M963" s="0" t="n">
        <f aca="false">IF(COUNTA(C963:F963)=0,0,1)</f>
        <v>0</v>
      </c>
      <c r="N963" s="0" t="n">
        <f aca="false">IF(COUNTA(G963:K963)=0,0,1)</f>
        <v>1</v>
      </c>
    </row>
    <row r="964" customFormat="false" ht="12.75" hidden="false" customHeight="false" outlineLevel="0" collapsed="false">
      <c r="A964" s="1" t="s">
        <v>1658</v>
      </c>
      <c r="B964" s="2"/>
      <c r="C964" s="3"/>
      <c r="D964" s="3"/>
      <c r="E964" s="3"/>
      <c r="F964" s="2"/>
      <c r="G964" s="3"/>
      <c r="H964" s="3"/>
      <c r="I964" s="3" t="s">
        <v>16</v>
      </c>
      <c r="J964" s="3"/>
      <c r="K964" s="2"/>
      <c r="M964" s="0" t="n">
        <f aca="false">IF(COUNTA(C964:F964)=0,0,1)</f>
        <v>0</v>
      </c>
      <c r="N964" s="0" t="n">
        <f aca="false">IF(COUNTA(G964:K964)=0,0,1)</f>
        <v>1</v>
      </c>
    </row>
    <row r="965" customFormat="false" ht="12.75" hidden="false" customHeight="false" outlineLevel="0" collapsed="false">
      <c r="A965" s="1" t="s">
        <v>1659</v>
      </c>
      <c r="B965" s="2"/>
      <c r="C965" s="3"/>
      <c r="D965" s="3" t="s">
        <v>16</v>
      </c>
      <c r="E965" s="3"/>
      <c r="F965" s="2"/>
      <c r="G965" s="3"/>
      <c r="H965" s="3"/>
      <c r="I965" s="3"/>
      <c r="J965" s="3"/>
      <c r="K965" s="2"/>
      <c r="M965" s="0" t="n">
        <f aca="false">IF(COUNTA(C965:F965)=0,0,1)</f>
        <v>1</v>
      </c>
      <c r="N965" s="0" t="n">
        <f aca="false">IF(COUNTA(G965:K965)=0,0,1)</f>
        <v>0</v>
      </c>
    </row>
    <row r="966" customFormat="false" ht="12.75" hidden="false" customHeight="false" outlineLevel="0" collapsed="false">
      <c r="A966" s="1" t="s">
        <v>684</v>
      </c>
      <c r="B966" s="2"/>
      <c r="C966" s="3" t="s">
        <v>16</v>
      </c>
      <c r="D966" s="3"/>
      <c r="E966" s="3"/>
      <c r="F966" s="2" t="s">
        <v>16</v>
      </c>
      <c r="G966" s="3"/>
      <c r="H966" s="3"/>
      <c r="I966" s="3"/>
      <c r="J966" s="3"/>
      <c r="K966" s="2"/>
      <c r="M966" s="0" t="n">
        <f aca="false">IF(COUNTA(C966:F966)=0,0,1)</f>
        <v>1</v>
      </c>
      <c r="N966" s="0" t="n">
        <f aca="false">IF(COUNTA(G966:K966)=0,0,1)</f>
        <v>0</v>
      </c>
    </row>
    <row r="967" customFormat="false" ht="12.75" hidden="false" customHeight="false" outlineLevel="0" collapsed="false">
      <c r="A967" s="1" t="s">
        <v>685</v>
      </c>
      <c r="B967" s="2"/>
      <c r="C967" s="3" t="s">
        <v>16</v>
      </c>
      <c r="D967" s="3"/>
      <c r="E967" s="3"/>
      <c r="F967" s="2" t="s">
        <v>16</v>
      </c>
      <c r="G967" s="3"/>
      <c r="H967" s="3"/>
      <c r="I967" s="3"/>
      <c r="J967" s="3"/>
      <c r="K967" s="2"/>
      <c r="M967" s="0" t="n">
        <f aca="false">IF(COUNTA(C967:F967)=0,0,1)</f>
        <v>1</v>
      </c>
      <c r="N967" s="0" t="n">
        <f aca="false">IF(COUNTA(G967:K967)=0,0,1)</f>
        <v>0</v>
      </c>
    </row>
    <row r="968" customFormat="false" ht="12.75" hidden="false" customHeight="false" outlineLevel="0" collapsed="false">
      <c r="A968" s="1" t="s">
        <v>1660</v>
      </c>
      <c r="B968" s="2"/>
      <c r="C968" s="3"/>
      <c r="D968" s="3"/>
      <c r="E968" s="3"/>
      <c r="F968" s="2"/>
      <c r="G968" s="3"/>
      <c r="H968" s="3"/>
      <c r="I968" s="3"/>
      <c r="J968" s="3"/>
      <c r="K968" s="2" t="s">
        <v>16</v>
      </c>
      <c r="M968" s="0" t="n">
        <f aca="false">IF(COUNTA(C968:F968)=0,0,1)</f>
        <v>0</v>
      </c>
      <c r="N968" s="0" t="n">
        <f aca="false">IF(COUNTA(G968:K968)=0,0,1)</f>
        <v>1</v>
      </c>
    </row>
    <row r="969" customFormat="false" ht="12.75" hidden="false" customHeight="false" outlineLevel="0" collapsed="false">
      <c r="A969" s="1" t="s">
        <v>1661</v>
      </c>
      <c r="B969" s="2"/>
      <c r="C969" s="3"/>
      <c r="D969" s="3"/>
      <c r="E969" s="3"/>
      <c r="F969" s="2"/>
      <c r="G969" s="3"/>
      <c r="H969" s="3" t="s">
        <v>16</v>
      </c>
      <c r="I969" s="3"/>
      <c r="J969" s="3"/>
      <c r="K969" s="2"/>
      <c r="M969" s="0" t="n">
        <f aca="false">IF(COUNTA(C969:F969)=0,0,1)</f>
        <v>0</v>
      </c>
      <c r="N969" s="0" t="n">
        <f aca="false">IF(COUNTA(G969:K969)=0,0,1)</f>
        <v>1</v>
      </c>
    </row>
    <row r="970" customFormat="false" ht="12.75" hidden="false" customHeight="false" outlineLevel="0" collapsed="false">
      <c r="A970" s="1" t="s">
        <v>1662</v>
      </c>
      <c r="B970" s="2"/>
      <c r="C970" s="3"/>
      <c r="D970" s="3"/>
      <c r="E970" s="3"/>
      <c r="F970" s="2"/>
      <c r="G970" s="3"/>
      <c r="H970" s="3"/>
      <c r="I970" s="3"/>
      <c r="J970" s="3"/>
      <c r="K970" s="2" t="s">
        <v>16</v>
      </c>
      <c r="M970" s="0" t="n">
        <f aca="false">IF(COUNTA(C970:F970)=0,0,1)</f>
        <v>0</v>
      </c>
      <c r="N970" s="0" t="n">
        <f aca="false">IF(COUNTA(G970:K970)=0,0,1)</f>
        <v>1</v>
      </c>
    </row>
    <row r="971" customFormat="false" ht="12.75" hidden="false" customHeight="false" outlineLevel="0" collapsed="false">
      <c r="A971" s="1" t="s">
        <v>689</v>
      </c>
      <c r="B971" s="2"/>
      <c r="C971" s="3" t="s">
        <v>16</v>
      </c>
      <c r="D971" s="3"/>
      <c r="E971" s="3"/>
      <c r="F971" s="2"/>
      <c r="G971" s="3"/>
      <c r="H971" s="3"/>
      <c r="I971" s="3"/>
      <c r="J971" s="3"/>
      <c r="K971" s="2"/>
      <c r="M971" s="0" t="n">
        <f aca="false">IF(COUNTA(C971:F971)=0,0,1)</f>
        <v>1</v>
      </c>
      <c r="N971" s="0" t="n">
        <f aca="false">IF(COUNTA(G971:K971)=0,0,1)</f>
        <v>0</v>
      </c>
    </row>
    <row r="972" customFormat="false" ht="12.75" hidden="false" customHeight="false" outlineLevel="0" collapsed="false">
      <c r="A972" s="1" t="s">
        <v>691</v>
      </c>
      <c r="B972" s="2"/>
      <c r="C972" s="3" t="s">
        <v>16</v>
      </c>
      <c r="D972" s="3" t="s">
        <v>16</v>
      </c>
      <c r="E972" s="3"/>
      <c r="F972" s="2" t="s">
        <v>16</v>
      </c>
      <c r="G972" s="3"/>
      <c r="H972" s="3"/>
      <c r="I972" s="3"/>
      <c r="J972" s="3"/>
      <c r="K972" s="2"/>
      <c r="M972" s="0" t="n">
        <f aca="false">IF(COUNTA(C972:F972)=0,0,1)</f>
        <v>1</v>
      </c>
      <c r="N972" s="0" t="n">
        <f aca="false">IF(COUNTA(G972:K972)=0,0,1)</f>
        <v>0</v>
      </c>
    </row>
    <row r="973" customFormat="false" ht="12.75" hidden="false" customHeight="false" outlineLevel="0" collapsed="false">
      <c r="A973" s="1" t="s">
        <v>1663</v>
      </c>
      <c r="B973" s="2"/>
      <c r="C973" s="3"/>
      <c r="D973" s="3"/>
      <c r="E973" s="3"/>
      <c r="F973" s="2"/>
      <c r="G973" s="3"/>
      <c r="H973" s="3"/>
      <c r="I973" s="3"/>
      <c r="J973" s="3"/>
      <c r="K973" s="2" t="s">
        <v>16</v>
      </c>
      <c r="M973" s="0" t="n">
        <f aca="false">IF(COUNTA(C973:F973)=0,0,1)</f>
        <v>0</v>
      </c>
      <c r="N973" s="0" t="n">
        <f aca="false">IF(COUNTA(G973:K973)=0,0,1)</f>
        <v>1</v>
      </c>
    </row>
    <row r="974" customFormat="false" ht="12.75" hidden="false" customHeight="false" outlineLevel="0" collapsed="false">
      <c r="A974" s="1" t="s">
        <v>1664</v>
      </c>
      <c r="B974" s="2" t="s">
        <v>16</v>
      </c>
      <c r="C974" s="3"/>
      <c r="D974" s="3"/>
      <c r="E974" s="3"/>
      <c r="F974" s="2"/>
      <c r="G974" s="3"/>
      <c r="H974" s="3"/>
      <c r="I974" s="3"/>
      <c r="J974" s="3"/>
      <c r="K974" s="2"/>
      <c r="M974" s="0" t="n">
        <f aca="false">IF(COUNTA(C974:F974)=0,0,1)</f>
        <v>0</v>
      </c>
      <c r="N974" s="0" t="n">
        <f aca="false">IF(COUNTA(G974:K974)=0,0,1)</f>
        <v>0</v>
      </c>
    </row>
    <row r="975" customFormat="false" ht="12.75" hidden="false" customHeight="false" outlineLevel="0" collapsed="false">
      <c r="A975" s="1" t="s">
        <v>695</v>
      </c>
      <c r="B975" s="2"/>
      <c r="C975" s="3"/>
      <c r="D975" s="3"/>
      <c r="E975" s="3"/>
      <c r="F975" s="2"/>
      <c r="G975" s="3"/>
      <c r="H975" s="3" t="s">
        <v>16</v>
      </c>
      <c r="I975" s="3"/>
      <c r="J975" s="3"/>
      <c r="K975" s="2"/>
      <c r="M975" s="0" t="n">
        <f aca="false">IF(COUNTA(C975:F975)=0,0,1)</f>
        <v>0</v>
      </c>
      <c r="N975" s="0" t="n">
        <f aca="false">IF(COUNTA(G975:K975)=0,0,1)</f>
        <v>1</v>
      </c>
    </row>
    <row r="976" customFormat="false" ht="12.75" hidden="false" customHeight="false" outlineLevel="0" collapsed="false">
      <c r="A976" s="1" t="s">
        <v>1665</v>
      </c>
      <c r="B976" s="2"/>
      <c r="C976" s="3"/>
      <c r="D976" s="3"/>
      <c r="E976" s="3"/>
      <c r="F976" s="2"/>
      <c r="G976" s="3"/>
      <c r="H976" s="3"/>
      <c r="I976" s="3"/>
      <c r="J976" s="3"/>
      <c r="K976" s="2" t="s">
        <v>16</v>
      </c>
      <c r="M976" s="0" t="n">
        <f aca="false">IF(COUNTA(C976:F976)=0,0,1)</f>
        <v>0</v>
      </c>
      <c r="N976" s="0" t="n">
        <f aca="false">IF(COUNTA(G976:K976)=0,0,1)</f>
        <v>1</v>
      </c>
    </row>
    <row r="977" customFormat="false" ht="12.75" hidden="false" customHeight="false" outlineLevel="0" collapsed="false">
      <c r="A977" s="1" t="s">
        <v>1666</v>
      </c>
      <c r="B977" s="2"/>
      <c r="C977" s="3"/>
      <c r="D977" s="3"/>
      <c r="E977" s="3"/>
      <c r="F977" s="2"/>
      <c r="G977" s="3"/>
      <c r="H977" s="3"/>
      <c r="I977" s="3"/>
      <c r="J977" s="3" t="s">
        <v>16</v>
      </c>
      <c r="K977" s="2"/>
      <c r="M977" s="0" t="n">
        <f aca="false">IF(COUNTA(C977:F977)=0,0,1)</f>
        <v>0</v>
      </c>
      <c r="N977" s="0" t="n">
        <f aca="false">IF(COUNTA(G977:K977)=0,0,1)</f>
        <v>1</v>
      </c>
    </row>
    <row r="978" customFormat="false" ht="12.75" hidden="false" customHeight="false" outlineLevel="0" collapsed="false">
      <c r="A978" s="1" t="s">
        <v>1667</v>
      </c>
      <c r="B978" s="2"/>
      <c r="C978" s="3"/>
      <c r="D978" s="3"/>
      <c r="E978" s="3"/>
      <c r="F978" s="2"/>
      <c r="G978" s="3"/>
      <c r="H978" s="3"/>
      <c r="I978" s="3" t="s">
        <v>16</v>
      </c>
      <c r="J978" s="3"/>
      <c r="K978" s="2"/>
      <c r="M978" s="0" t="n">
        <f aca="false">IF(COUNTA(C978:F978)=0,0,1)</f>
        <v>0</v>
      </c>
      <c r="N978" s="0" t="n">
        <f aca="false">IF(COUNTA(G978:K978)=0,0,1)</f>
        <v>1</v>
      </c>
    </row>
    <row r="979" customFormat="false" ht="12.75" hidden="false" customHeight="false" outlineLevel="0" collapsed="false">
      <c r="A979" s="1" t="s">
        <v>1668</v>
      </c>
      <c r="B979" s="2"/>
      <c r="C979" s="3"/>
      <c r="D979" s="3"/>
      <c r="E979" s="3"/>
      <c r="F979" s="2"/>
      <c r="G979" s="3"/>
      <c r="H979" s="3"/>
      <c r="I979" s="3"/>
      <c r="J979" s="3"/>
      <c r="K979" s="2" t="s">
        <v>16</v>
      </c>
      <c r="M979" s="0" t="n">
        <f aca="false">IF(COUNTA(C979:F979)=0,0,1)</f>
        <v>0</v>
      </c>
      <c r="N979" s="0" t="n">
        <f aca="false">IF(COUNTA(G979:K979)=0,0,1)</f>
        <v>1</v>
      </c>
    </row>
    <row r="980" customFormat="false" ht="12.75" hidden="false" customHeight="false" outlineLevel="0" collapsed="false">
      <c r="A980" s="1" t="s">
        <v>697</v>
      </c>
      <c r="B980" s="2"/>
      <c r="C980" s="3"/>
      <c r="D980" s="3"/>
      <c r="E980" s="3"/>
      <c r="F980" s="2"/>
      <c r="G980" s="3"/>
      <c r="H980" s="3"/>
      <c r="I980" s="3"/>
      <c r="J980" s="3"/>
      <c r="K980" s="2" t="s">
        <v>16</v>
      </c>
      <c r="M980" s="0" t="n">
        <f aca="false">IF(COUNTA(C980:F980)=0,0,1)</f>
        <v>0</v>
      </c>
      <c r="N980" s="0" t="n">
        <f aca="false">IF(COUNTA(G980:K980)=0,0,1)</f>
        <v>1</v>
      </c>
    </row>
    <row r="981" customFormat="false" ht="12.75" hidden="false" customHeight="false" outlineLevel="0" collapsed="false">
      <c r="A981" s="1" t="s">
        <v>1669</v>
      </c>
      <c r="B981" s="2"/>
      <c r="C981" s="3"/>
      <c r="D981" s="3"/>
      <c r="E981" s="3"/>
      <c r="F981" s="2"/>
      <c r="G981" s="3"/>
      <c r="H981" s="3" t="s">
        <v>16</v>
      </c>
      <c r="I981" s="3"/>
      <c r="J981" s="3"/>
      <c r="K981" s="2"/>
      <c r="M981" s="0" t="n">
        <f aca="false">IF(COUNTA(C981:F981)=0,0,1)</f>
        <v>0</v>
      </c>
      <c r="N981" s="0" t="n">
        <f aca="false">IF(COUNTA(G981:K981)=0,0,1)</f>
        <v>1</v>
      </c>
    </row>
    <row r="982" customFormat="false" ht="12.75" hidden="false" customHeight="false" outlineLevel="0" collapsed="false">
      <c r="A982" s="1" t="s">
        <v>1670</v>
      </c>
      <c r="B982" s="2"/>
      <c r="C982" s="3"/>
      <c r="D982" s="3"/>
      <c r="E982" s="3"/>
      <c r="F982" s="2"/>
      <c r="G982" s="3"/>
      <c r="H982" s="3"/>
      <c r="I982" s="3"/>
      <c r="J982" s="3"/>
      <c r="K982" s="2" t="s">
        <v>16</v>
      </c>
      <c r="M982" s="0" t="n">
        <f aca="false">IF(COUNTA(C982:F982)=0,0,1)</f>
        <v>0</v>
      </c>
      <c r="N982" s="0" t="n">
        <f aca="false">IF(COUNTA(G982:K982)=0,0,1)</f>
        <v>1</v>
      </c>
    </row>
    <row r="983" customFormat="false" ht="12.75" hidden="false" customHeight="false" outlineLevel="0" collapsed="false">
      <c r="A983" s="1" t="s">
        <v>1671</v>
      </c>
      <c r="B983" s="2"/>
      <c r="C983" s="3"/>
      <c r="D983" s="3"/>
      <c r="E983" s="3"/>
      <c r="F983" s="2"/>
      <c r="G983" s="3"/>
      <c r="H983" s="3" t="s">
        <v>16</v>
      </c>
      <c r="I983" s="3"/>
      <c r="J983" s="3"/>
      <c r="K983" s="2"/>
      <c r="M983" s="0" t="n">
        <f aca="false">IF(COUNTA(C983:F983)=0,0,1)</f>
        <v>0</v>
      </c>
      <c r="N983" s="0" t="n">
        <f aca="false">IF(COUNTA(G983:K983)=0,0,1)</f>
        <v>1</v>
      </c>
    </row>
    <row r="984" customFormat="false" ht="12.75" hidden="false" customHeight="false" outlineLevel="0" collapsed="false">
      <c r="A984" s="1" t="s">
        <v>703</v>
      </c>
      <c r="B984" s="2"/>
      <c r="C984" s="3"/>
      <c r="D984" s="3"/>
      <c r="E984" s="3"/>
      <c r="F984" s="2"/>
      <c r="G984" s="3"/>
      <c r="H984" s="3"/>
      <c r="I984" s="3"/>
      <c r="J984" s="3"/>
      <c r="K984" s="2" t="s">
        <v>16</v>
      </c>
      <c r="M984" s="0" t="n">
        <f aca="false">IF(COUNTA(C984:F984)=0,0,1)</f>
        <v>0</v>
      </c>
      <c r="N984" s="0" t="n">
        <f aca="false">IF(COUNTA(G984:K984)=0,0,1)</f>
        <v>1</v>
      </c>
    </row>
    <row r="985" customFormat="false" ht="12.75" hidden="false" customHeight="false" outlineLevel="0" collapsed="false">
      <c r="A985" s="1" t="s">
        <v>704</v>
      </c>
      <c r="B985" s="2"/>
      <c r="C985" s="3"/>
      <c r="D985" s="3"/>
      <c r="E985" s="3"/>
      <c r="F985" s="2"/>
      <c r="G985" s="3"/>
      <c r="H985" s="3"/>
      <c r="I985" s="3" t="s">
        <v>16</v>
      </c>
      <c r="J985" s="3"/>
      <c r="K985" s="2"/>
      <c r="M985" s="0" t="n">
        <f aca="false">IF(COUNTA(C985:F985)=0,0,1)</f>
        <v>0</v>
      </c>
      <c r="N985" s="0" t="n">
        <f aca="false">IF(COUNTA(G985:K985)=0,0,1)</f>
        <v>1</v>
      </c>
    </row>
    <row r="986" customFormat="false" ht="12.75" hidden="false" customHeight="false" outlineLevel="0" collapsed="false">
      <c r="A986" s="1" t="s">
        <v>705</v>
      </c>
      <c r="B986" s="2"/>
      <c r="C986" s="3" t="s">
        <v>16</v>
      </c>
      <c r="D986" s="3"/>
      <c r="E986" s="3"/>
      <c r="F986" s="2"/>
      <c r="G986" s="3"/>
      <c r="H986" s="3"/>
      <c r="I986" s="3"/>
      <c r="J986" s="3"/>
      <c r="K986" s="2"/>
      <c r="M986" s="0" t="n">
        <f aca="false">IF(COUNTA(C986:F986)=0,0,1)</f>
        <v>1</v>
      </c>
      <c r="N986" s="0" t="n">
        <f aca="false">IF(COUNTA(G986:K986)=0,0,1)</f>
        <v>0</v>
      </c>
    </row>
    <row r="987" customFormat="false" ht="12.75" hidden="false" customHeight="false" outlineLevel="0" collapsed="false">
      <c r="A987" s="1" t="s">
        <v>1672</v>
      </c>
      <c r="B987" s="2"/>
      <c r="C987" s="3" t="s">
        <v>16</v>
      </c>
      <c r="D987" s="3"/>
      <c r="E987" s="3"/>
      <c r="F987" s="2"/>
      <c r="G987" s="3"/>
      <c r="H987" s="3"/>
      <c r="I987" s="3"/>
      <c r="J987" s="3"/>
      <c r="K987" s="2"/>
      <c r="M987" s="0" t="n">
        <f aca="false">IF(COUNTA(C987:F987)=0,0,1)</f>
        <v>1</v>
      </c>
      <c r="N987" s="0" t="n">
        <f aca="false">IF(COUNTA(G987:K987)=0,0,1)</f>
        <v>0</v>
      </c>
    </row>
    <row r="988" customFormat="false" ht="12.75" hidden="false" customHeight="false" outlineLevel="0" collapsed="false">
      <c r="A988" s="1" t="s">
        <v>707</v>
      </c>
      <c r="B988" s="2"/>
      <c r="C988" s="3" t="s">
        <v>16</v>
      </c>
      <c r="D988" s="3"/>
      <c r="E988" s="3"/>
      <c r="F988" s="2" t="s">
        <v>16</v>
      </c>
      <c r="G988" s="3"/>
      <c r="H988" s="3"/>
      <c r="I988" s="3"/>
      <c r="J988" s="3"/>
      <c r="K988" s="2"/>
      <c r="M988" s="0" t="n">
        <f aca="false">IF(COUNTA(C988:F988)=0,0,1)</f>
        <v>1</v>
      </c>
      <c r="N988" s="0" t="n">
        <f aca="false">IF(COUNTA(G988:K988)=0,0,1)</f>
        <v>0</v>
      </c>
    </row>
    <row r="989" customFormat="false" ht="12.75" hidden="false" customHeight="false" outlineLevel="0" collapsed="false">
      <c r="A989" s="1" t="s">
        <v>708</v>
      </c>
      <c r="B989" s="2"/>
      <c r="C989" s="3"/>
      <c r="D989" s="3"/>
      <c r="E989" s="3"/>
      <c r="F989" s="2"/>
      <c r="G989" s="3"/>
      <c r="H989" s="3"/>
      <c r="I989" s="3" t="s">
        <v>16</v>
      </c>
      <c r="J989" s="3"/>
      <c r="K989" s="2"/>
      <c r="M989" s="0" t="n">
        <f aca="false">IF(COUNTA(C989:F989)=0,0,1)</f>
        <v>0</v>
      </c>
      <c r="N989" s="0" t="n">
        <f aca="false">IF(COUNTA(G989:K989)=0,0,1)</f>
        <v>1</v>
      </c>
    </row>
    <row r="990" customFormat="false" ht="12.75" hidden="false" customHeight="false" outlineLevel="0" collapsed="false">
      <c r="A990" s="1" t="s">
        <v>709</v>
      </c>
      <c r="B990" s="2"/>
      <c r="C990" s="3"/>
      <c r="D990" s="3"/>
      <c r="E990" s="3"/>
      <c r="F990" s="2"/>
      <c r="G990" s="3"/>
      <c r="H990" s="3"/>
      <c r="I990" s="3" t="s">
        <v>16</v>
      </c>
      <c r="J990" s="3"/>
      <c r="K990" s="2"/>
      <c r="M990" s="0" t="n">
        <f aca="false">IF(COUNTA(C990:F990)=0,0,1)</f>
        <v>0</v>
      </c>
      <c r="N990" s="0" t="n">
        <f aca="false">IF(COUNTA(G990:K990)=0,0,1)</f>
        <v>1</v>
      </c>
    </row>
    <row r="991" customFormat="false" ht="12.75" hidden="false" customHeight="false" outlineLevel="0" collapsed="false">
      <c r="A991" s="1" t="s">
        <v>1673</v>
      </c>
      <c r="B991" s="2"/>
      <c r="C991" s="3"/>
      <c r="D991" s="3" t="s">
        <v>16</v>
      </c>
      <c r="E991" s="3"/>
      <c r="F991" s="2"/>
      <c r="G991" s="3"/>
      <c r="H991" s="3"/>
      <c r="I991" s="3"/>
      <c r="J991" s="3"/>
      <c r="K991" s="2"/>
      <c r="M991" s="0" t="n">
        <f aca="false">IF(COUNTA(C991:F991)=0,0,1)</f>
        <v>1</v>
      </c>
      <c r="N991" s="0" t="n">
        <f aca="false">IF(COUNTA(G991:K991)=0,0,1)</f>
        <v>0</v>
      </c>
    </row>
    <row r="992" customFormat="false" ht="12.75" hidden="false" customHeight="false" outlineLevel="0" collapsed="false">
      <c r="A992" s="1" t="s">
        <v>1674</v>
      </c>
      <c r="B992" s="2"/>
      <c r="C992" s="3"/>
      <c r="D992" s="3"/>
      <c r="E992" s="3"/>
      <c r="F992" s="2"/>
      <c r="G992" s="3"/>
      <c r="H992" s="3" t="s">
        <v>16</v>
      </c>
      <c r="I992" s="3"/>
      <c r="J992" s="3"/>
      <c r="K992" s="2"/>
      <c r="M992" s="0" t="n">
        <f aca="false">IF(COUNTA(C992:F992)=0,0,1)</f>
        <v>0</v>
      </c>
      <c r="N992" s="0" t="n">
        <f aca="false">IF(COUNTA(G992:K992)=0,0,1)</f>
        <v>1</v>
      </c>
    </row>
    <row r="993" customFormat="false" ht="12.75" hidden="false" customHeight="false" outlineLevel="0" collapsed="false">
      <c r="A993" s="1" t="s">
        <v>711</v>
      </c>
      <c r="B993" s="2"/>
      <c r="C993" s="3" t="s">
        <v>16</v>
      </c>
      <c r="D993" s="3"/>
      <c r="E993" s="3"/>
      <c r="F993" s="2"/>
      <c r="G993" s="3"/>
      <c r="H993" s="3"/>
      <c r="I993" s="3"/>
      <c r="J993" s="3"/>
      <c r="K993" s="2"/>
      <c r="M993" s="0" t="n">
        <f aca="false">IF(COUNTA(C993:F993)=0,0,1)</f>
        <v>1</v>
      </c>
      <c r="N993" s="0" t="n">
        <f aca="false">IF(COUNTA(G993:K993)=0,0,1)</f>
        <v>0</v>
      </c>
    </row>
    <row r="994" customFormat="false" ht="12.75" hidden="false" customHeight="false" outlineLevel="0" collapsed="false">
      <c r="A994" s="1" t="s">
        <v>712</v>
      </c>
      <c r="B994" s="2"/>
      <c r="C994" s="3"/>
      <c r="D994" s="3"/>
      <c r="E994" s="3"/>
      <c r="F994" s="2"/>
      <c r="G994" s="3"/>
      <c r="H994" s="3"/>
      <c r="I994" s="3"/>
      <c r="J994" s="3" t="s">
        <v>16</v>
      </c>
      <c r="K994" s="2"/>
      <c r="M994" s="0" t="n">
        <f aca="false">IF(COUNTA(C994:F994)=0,0,1)</f>
        <v>0</v>
      </c>
      <c r="N994" s="0" t="n">
        <f aca="false">IF(COUNTA(G994:K994)=0,0,1)</f>
        <v>1</v>
      </c>
    </row>
    <row r="995" customFormat="false" ht="12.75" hidden="false" customHeight="false" outlineLevel="0" collapsed="false">
      <c r="A995" s="1" t="s">
        <v>713</v>
      </c>
      <c r="B995" s="2"/>
      <c r="C995" s="3" t="s">
        <v>16</v>
      </c>
      <c r="D995" s="3" t="s">
        <v>16</v>
      </c>
      <c r="E995" s="3" t="s">
        <v>16</v>
      </c>
      <c r="F995" s="2" t="s">
        <v>16</v>
      </c>
      <c r="G995" s="3"/>
      <c r="H995" s="3"/>
      <c r="I995" s="3"/>
      <c r="J995" s="3"/>
      <c r="K995" s="2"/>
      <c r="M995" s="0" t="n">
        <f aca="false">IF(COUNTA(C995:F995)=0,0,1)</f>
        <v>1</v>
      </c>
      <c r="N995" s="0" t="n">
        <f aca="false">IF(COUNTA(G995:K995)=0,0,1)</f>
        <v>0</v>
      </c>
    </row>
    <row r="996" customFormat="false" ht="12.75" hidden="false" customHeight="false" outlineLevel="0" collapsed="false">
      <c r="A996" s="1" t="s">
        <v>1675</v>
      </c>
      <c r="B996" s="2"/>
      <c r="C996" s="3"/>
      <c r="D996" s="3"/>
      <c r="E996" s="3"/>
      <c r="F996" s="2"/>
      <c r="G996" s="3"/>
      <c r="H996" s="3"/>
      <c r="I996" s="3"/>
      <c r="J996" s="3"/>
      <c r="K996" s="2" t="s">
        <v>16</v>
      </c>
      <c r="M996" s="0" t="n">
        <f aca="false">IF(COUNTA(C996:F996)=0,0,1)</f>
        <v>0</v>
      </c>
      <c r="N996" s="0" t="n">
        <f aca="false">IF(COUNTA(G996:K996)=0,0,1)</f>
        <v>1</v>
      </c>
    </row>
    <row r="997" customFormat="false" ht="12.75" hidden="false" customHeight="false" outlineLevel="0" collapsed="false">
      <c r="A997" s="1" t="s">
        <v>714</v>
      </c>
      <c r="B997" s="2" t="s">
        <v>16</v>
      </c>
      <c r="C997" s="3"/>
      <c r="D997" s="3"/>
      <c r="E997" s="3"/>
      <c r="F997" s="2"/>
      <c r="G997" s="3"/>
      <c r="H997" s="3"/>
      <c r="I997" s="3"/>
      <c r="J997" s="3"/>
      <c r="K997" s="2"/>
      <c r="M997" s="0" t="n">
        <f aca="false">IF(COUNTA(C997:F997)=0,0,1)</f>
        <v>0</v>
      </c>
      <c r="N997" s="0" t="n">
        <f aca="false">IF(COUNTA(G997:K997)=0,0,1)</f>
        <v>0</v>
      </c>
    </row>
    <row r="998" customFormat="false" ht="12.75" hidden="false" customHeight="false" outlineLevel="0" collapsed="false">
      <c r="A998" s="1" t="s">
        <v>715</v>
      </c>
      <c r="B998" s="2"/>
      <c r="C998" s="3" t="s">
        <v>16</v>
      </c>
      <c r="D998" s="3"/>
      <c r="E998" s="3"/>
      <c r="F998" s="2"/>
      <c r="G998" s="3"/>
      <c r="H998" s="3"/>
      <c r="I998" s="3"/>
      <c r="J998" s="3"/>
      <c r="K998" s="2"/>
      <c r="M998" s="0" t="n">
        <f aca="false">IF(COUNTA(C998:F998)=0,0,1)</f>
        <v>1</v>
      </c>
      <c r="N998" s="0" t="n">
        <f aca="false">IF(COUNTA(G998:K998)=0,0,1)</f>
        <v>0</v>
      </c>
    </row>
    <row r="999" customFormat="false" ht="12.75" hidden="false" customHeight="false" outlineLevel="0" collapsed="false">
      <c r="A999" s="1" t="s">
        <v>716</v>
      </c>
      <c r="B999" s="2"/>
      <c r="C999" s="3" t="s">
        <v>16</v>
      </c>
      <c r="D999" s="3" t="s">
        <v>16</v>
      </c>
      <c r="E999" s="3"/>
      <c r="F999" s="2" t="s">
        <v>16</v>
      </c>
      <c r="G999" s="3"/>
      <c r="H999" s="3"/>
      <c r="I999" s="3"/>
      <c r="J999" s="3"/>
      <c r="K999" s="2"/>
      <c r="M999" s="0" t="n">
        <f aca="false">IF(COUNTA(C999:F999)=0,0,1)</f>
        <v>1</v>
      </c>
      <c r="N999" s="0" t="n">
        <f aca="false">IF(COUNTA(G999:K999)=0,0,1)</f>
        <v>0</v>
      </c>
    </row>
    <row r="1000" customFormat="false" ht="12.75" hidden="false" customHeight="false" outlineLevel="0" collapsed="false">
      <c r="A1000" s="1" t="s">
        <v>717</v>
      </c>
      <c r="B1000" s="2"/>
      <c r="C1000" s="3"/>
      <c r="D1000" s="3"/>
      <c r="E1000" s="3"/>
      <c r="F1000" s="2"/>
      <c r="G1000" s="3"/>
      <c r="H1000" s="3"/>
      <c r="I1000" s="3" t="s">
        <v>16</v>
      </c>
      <c r="J1000" s="3"/>
      <c r="K1000" s="2"/>
      <c r="M1000" s="0" t="n">
        <f aca="false">IF(COUNTA(C1000:F1000)=0,0,1)</f>
        <v>0</v>
      </c>
      <c r="N1000" s="0" t="n">
        <f aca="false">IF(COUNTA(G1000:K1000)=0,0,1)</f>
        <v>1</v>
      </c>
    </row>
    <row r="1001" customFormat="false" ht="12.75" hidden="false" customHeight="false" outlineLevel="0" collapsed="false">
      <c r="A1001" s="1" t="s">
        <v>718</v>
      </c>
      <c r="B1001" s="2"/>
      <c r="C1001" s="3"/>
      <c r="D1001" s="3"/>
      <c r="E1001" s="3"/>
      <c r="F1001" s="2"/>
      <c r="G1001" s="3"/>
      <c r="H1001" s="3"/>
      <c r="I1001" s="3" t="s">
        <v>16</v>
      </c>
      <c r="J1001" s="3"/>
      <c r="K1001" s="2"/>
      <c r="M1001" s="0" t="n">
        <f aca="false">IF(COUNTA(C1001:F1001)=0,0,1)</f>
        <v>0</v>
      </c>
      <c r="N1001" s="0" t="n">
        <f aca="false">IF(COUNTA(G1001:K1001)=0,0,1)</f>
        <v>1</v>
      </c>
    </row>
    <row r="1002" customFormat="false" ht="12.75" hidden="false" customHeight="false" outlineLevel="0" collapsed="false">
      <c r="A1002" s="1" t="s">
        <v>719</v>
      </c>
      <c r="B1002" s="2"/>
      <c r="C1002" s="3"/>
      <c r="D1002" s="3"/>
      <c r="E1002" s="3"/>
      <c r="F1002" s="2"/>
      <c r="G1002" s="3"/>
      <c r="H1002" s="3" t="s">
        <v>16</v>
      </c>
      <c r="I1002" s="3"/>
      <c r="J1002" s="3"/>
      <c r="K1002" s="2" t="s">
        <v>16</v>
      </c>
      <c r="M1002" s="0" t="n">
        <f aca="false">IF(COUNTA(C1002:F1002)=0,0,1)</f>
        <v>0</v>
      </c>
      <c r="N1002" s="0" t="n">
        <f aca="false">IF(COUNTA(G1002:K1002)=0,0,1)</f>
        <v>1</v>
      </c>
    </row>
    <row r="1003" customFormat="false" ht="12.75" hidden="false" customHeight="false" outlineLevel="0" collapsed="false">
      <c r="A1003" s="1" t="s">
        <v>720</v>
      </c>
      <c r="B1003" s="2"/>
      <c r="C1003" s="3"/>
      <c r="D1003" s="3"/>
      <c r="E1003" s="3"/>
      <c r="F1003" s="2"/>
      <c r="G1003" s="3"/>
      <c r="H1003" s="3"/>
      <c r="I1003" s="3" t="s">
        <v>16</v>
      </c>
      <c r="J1003" s="3"/>
      <c r="K1003" s="2"/>
      <c r="M1003" s="0" t="n">
        <f aca="false">IF(COUNTA(C1003:F1003)=0,0,1)</f>
        <v>0</v>
      </c>
      <c r="N1003" s="0" t="n">
        <f aca="false">IF(COUNTA(G1003:K1003)=0,0,1)</f>
        <v>1</v>
      </c>
    </row>
    <row r="1004" customFormat="false" ht="12.75" hidden="false" customHeight="false" outlineLevel="0" collapsed="false">
      <c r="A1004" s="1" t="s">
        <v>721</v>
      </c>
      <c r="B1004" s="2"/>
      <c r="C1004" s="3" t="s">
        <v>16</v>
      </c>
      <c r="D1004" s="3"/>
      <c r="E1004" s="3" t="s">
        <v>16</v>
      </c>
      <c r="F1004" s="2"/>
      <c r="G1004" s="3"/>
      <c r="H1004" s="3"/>
      <c r="I1004" s="3"/>
      <c r="J1004" s="3"/>
      <c r="K1004" s="2"/>
      <c r="M1004" s="0" t="n">
        <f aca="false">IF(COUNTA(C1004:F1004)=0,0,1)</f>
        <v>1</v>
      </c>
      <c r="N1004" s="0" t="n">
        <f aca="false">IF(COUNTA(G1004:K1004)=0,0,1)</f>
        <v>0</v>
      </c>
    </row>
    <row r="1005" customFormat="false" ht="12.75" hidden="false" customHeight="false" outlineLevel="0" collapsed="false">
      <c r="A1005" s="1" t="s">
        <v>1676</v>
      </c>
      <c r="B1005" s="2"/>
      <c r="C1005" s="3"/>
      <c r="D1005" s="3"/>
      <c r="E1005" s="3"/>
      <c r="F1005" s="2"/>
      <c r="G1005" s="3"/>
      <c r="H1005" s="3"/>
      <c r="I1005" s="3"/>
      <c r="J1005" s="3"/>
      <c r="K1005" s="2" t="s">
        <v>16</v>
      </c>
      <c r="M1005" s="0" t="n">
        <f aca="false">IF(COUNTA(C1005:F1005)=0,0,1)</f>
        <v>0</v>
      </c>
      <c r="N1005" s="0" t="n">
        <f aca="false">IF(COUNTA(G1005:K1005)=0,0,1)</f>
        <v>1</v>
      </c>
    </row>
    <row r="1006" customFormat="false" ht="12.75" hidden="false" customHeight="false" outlineLevel="0" collapsed="false">
      <c r="A1006" s="1" t="s">
        <v>723</v>
      </c>
      <c r="B1006" s="2"/>
      <c r="C1006" s="3"/>
      <c r="D1006" s="3"/>
      <c r="E1006" s="3"/>
      <c r="F1006" s="2"/>
      <c r="G1006" s="3"/>
      <c r="H1006" s="3"/>
      <c r="I1006" s="3" t="s">
        <v>16</v>
      </c>
      <c r="J1006" s="3"/>
      <c r="K1006" s="2"/>
      <c r="M1006" s="0" t="n">
        <f aca="false">IF(COUNTA(C1006:F1006)=0,0,1)</f>
        <v>0</v>
      </c>
      <c r="N1006" s="0" t="n">
        <f aca="false">IF(COUNTA(G1006:K1006)=0,0,1)</f>
        <v>1</v>
      </c>
    </row>
    <row r="1007" customFormat="false" ht="12.75" hidden="false" customHeight="false" outlineLevel="0" collapsed="false">
      <c r="A1007" s="1" t="s">
        <v>1677</v>
      </c>
      <c r="B1007" s="2"/>
      <c r="C1007" s="3"/>
      <c r="D1007" s="3"/>
      <c r="E1007" s="3"/>
      <c r="F1007" s="2"/>
      <c r="G1007" s="3"/>
      <c r="H1007" s="3"/>
      <c r="I1007" s="3"/>
      <c r="J1007" s="3"/>
      <c r="K1007" s="2" t="s">
        <v>16</v>
      </c>
      <c r="M1007" s="0" t="n">
        <f aca="false">IF(COUNTA(C1007:F1007)=0,0,1)</f>
        <v>0</v>
      </c>
      <c r="N1007" s="0" t="n">
        <f aca="false">IF(COUNTA(G1007:K1007)=0,0,1)</f>
        <v>1</v>
      </c>
    </row>
    <row r="1008" customFormat="false" ht="12.75" hidden="false" customHeight="false" outlineLevel="0" collapsed="false">
      <c r="A1008" s="1" t="s">
        <v>1678</v>
      </c>
      <c r="B1008" s="2"/>
      <c r="C1008" s="3"/>
      <c r="D1008" s="3"/>
      <c r="E1008" s="3"/>
      <c r="F1008" s="2"/>
      <c r="G1008" s="3"/>
      <c r="H1008" s="3"/>
      <c r="I1008" s="3"/>
      <c r="J1008" s="3"/>
      <c r="K1008" s="2" t="s">
        <v>16</v>
      </c>
      <c r="M1008" s="0" t="n">
        <f aca="false">IF(COUNTA(C1008:F1008)=0,0,1)</f>
        <v>0</v>
      </c>
      <c r="N1008" s="0" t="n">
        <f aca="false">IF(COUNTA(G1008:K1008)=0,0,1)</f>
        <v>1</v>
      </c>
    </row>
    <row r="1009" customFormat="false" ht="12.75" hidden="false" customHeight="false" outlineLevel="0" collapsed="false">
      <c r="A1009" s="1" t="s">
        <v>1679</v>
      </c>
      <c r="B1009" s="2"/>
      <c r="C1009" s="3"/>
      <c r="D1009" s="3"/>
      <c r="E1009" s="3"/>
      <c r="F1009" s="2"/>
      <c r="G1009" s="3"/>
      <c r="H1009" s="3"/>
      <c r="I1009" s="3"/>
      <c r="J1009" s="3"/>
      <c r="K1009" s="2" t="s">
        <v>16</v>
      </c>
      <c r="M1009" s="0" t="n">
        <f aca="false">IF(COUNTA(C1009:F1009)=0,0,1)</f>
        <v>0</v>
      </c>
      <c r="N1009" s="0" t="n">
        <f aca="false">IF(COUNTA(G1009:K1009)=0,0,1)</f>
        <v>1</v>
      </c>
    </row>
    <row r="1010" customFormat="false" ht="12.75" hidden="false" customHeight="false" outlineLevel="0" collapsed="false">
      <c r="A1010" s="1" t="s">
        <v>1680</v>
      </c>
      <c r="B1010" s="2"/>
      <c r="C1010" s="3"/>
      <c r="D1010" s="3"/>
      <c r="E1010" s="3"/>
      <c r="F1010" s="2"/>
      <c r="G1010" s="3"/>
      <c r="H1010" s="3"/>
      <c r="I1010" s="3"/>
      <c r="J1010" s="3"/>
      <c r="K1010" s="2" t="s">
        <v>16</v>
      </c>
      <c r="M1010" s="0" t="n">
        <f aca="false">IF(COUNTA(C1010:F1010)=0,0,1)</f>
        <v>0</v>
      </c>
      <c r="N1010" s="0" t="n">
        <f aca="false">IF(COUNTA(G1010:K1010)=0,0,1)</f>
        <v>1</v>
      </c>
    </row>
    <row r="1011" customFormat="false" ht="12.75" hidden="false" customHeight="false" outlineLevel="0" collapsed="false">
      <c r="A1011" s="1" t="s">
        <v>1681</v>
      </c>
      <c r="B1011" s="2"/>
      <c r="C1011" s="3"/>
      <c r="D1011" s="3"/>
      <c r="E1011" s="3"/>
      <c r="F1011" s="2"/>
      <c r="G1011" s="3"/>
      <c r="H1011" s="3"/>
      <c r="I1011" s="3"/>
      <c r="J1011" s="3"/>
      <c r="K1011" s="2" t="s">
        <v>16</v>
      </c>
      <c r="M1011" s="0" t="n">
        <f aca="false">IF(COUNTA(C1011:F1011)=0,0,1)</f>
        <v>0</v>
      </c>
      <c r="N1011" s="0" t="n">
        <f aca="false">IF(COUNTA(G1011:K1011)=0,0,1)</f>
        <v>1</v>
      </c>
    </row>
    <row r="1012" customFormat="false" ht="12.75" hidden="false" customHeight="false" outlineLevel="0" collapsed="false">
      <c r="A1012" s="1" t="s">
        <v>724</v>
      </c>
      <c r="B1012" s="2" t="s">
        <v>16</v>
      </c>
      <c r="C1012" s="3"/>
      <c r="D1012" s="3"/>
      <c r="E1012" s="3"/>
      <c r="F1012" s="2"/>
      <c r="G1012" s="3"/>
      <c r="H1012" s="3"/>
      <c r="I1012" s="3"/>
      <c r="J1012" s="3"/>
      <c r="K1012" s="2"/>
      <c r="M1012" s="0" t="n">
        <f aca="false">IF(COUNTA(C1012:F1012)=0,0,1)</f>
        <v>0</v>
      </c>
      <c r="N1012" s="0" t="n">
        <f aca="false">IF(COUNTA(G1012:K1012)=0,0,1)</f>
        <v>0</v>
      </c>
    </row>
    <row r="1013" customFormat="false" ht="12.75" hidden="false" customHeight="false" outlineLevel="0" collapsed="false">
      <c r="A1013" s="1" t="s">
        <v>1682</v>
      </c>
      <c r="B1013" s="2"/>
      <c r="C1013" s="3"/>
      <c r="D1013" s="3"/>
      <c r="E1013" s="3"/>
      <c r="F1013" s="2"/>
      <c r="G1013" s="3"/>
      <c r="H1013" s="3"/>
      <c r="I1013" s="3"/>
      <c r="J1013" s="3"/>
      <c r="K1013" s="2" t="s">
        <v>16</v>
      </c>
      <c r="M1013" s="0" t="n">
        <f aca="false">IF(COUNTA(C1013:F1013)=0,0,1)</f>
        <v>0</v>
      </c>
      <c r="N1013" s="0" t="n">
        <f aca="false">IF(COUNTA(G1013:K1013)=0,0,1)</f>
        <v>1</v>
      </c>
    </row>
    <row r="1014" customFormat="false" ht="12.75" hidden="false" customHeight="false" outlineLevel="0" collapsed="false">
      <c r="A1014" s="1" t="s">
        <v>726</v>
      </c>
      <c r="B1014" s="2"/>
      <c r="C1014" s="3" t="s">
        <v>16</v>
      </c>
      <c r="D1014" s="3"/>
      <c r="E1014" s="3"/>
      <c r="F1014" s="2"/>
      <c r="G1014" s="3"/>
      <c r="H1014" s="3"/>
      <c r="I1014" s="3"/>
      <c r="J1014" s="3"/>
      <c r="K1014" s="2"/>
      <c r="M1014" s="0" t="n">
        <f aca="false">IF(COUNTA(C1014:F1014)=0,0,1)</f>
        <v>1</v>
      </c>
      <c r="N1014" s="0" t="n">
        <f aca="false">IF(COUNTA(G1014:K1014)=0,0,1)</f>
        <v>0</v>
      </c>
    </row>
    <row r="1015" customFormat="false" ht="12.75" hidden="false" customHeight="false" outlineLevel="0" collapsed="false">
      <c r="A1015" s="1" t="s">
        <v>728</v>
      </c>
      <c r="B1015" s="2"/>
      <c r="C1015" s="3"/>
      <c r="D1015" s="3" t="s">
        <v>16</v>
      </c>
      <c r="E1015" s="3"/>
      <c r="F1015" s="2"/>
      <c r="G1015" s="3"/>
      <c r="H1015" s="3"/>
      <c r="I1015" s="3"/>
      <c r="J1015" s="3"/>
      <c r="K1015" s="2"/>
      <c r="M1015" s="0" t="n">
        <f aca="false">IF(COUNTA(C1015:F1015)=0,0,1)</f>
        <v>1</v>
      </c>
      <c r="N1015" s="0" t="n">
        <f aca="false">IF(COUNTA(G1015:K1015)=0,0,1)</f>
        <v>0</v>
      </c>
    </row>
    <row r="1016" customFormat="false" ht="12.75" hidden="false" customHeight="false" outlineLevel="0" collapsed="false">
      <c r="A1016" s="1" t="s">
        <v>729</v>
      </c>
      <c r="B1016" s="2"/>
      <c r="C1016" s="3" t="s">
        <v>16</v>
      </c>
      <c r="D1016" s="3"/>
      <c r="E1016" s="3" t="s">
        <v>16</v>
      </c>
      <c r="F1016" s="2"/>
      <c r="G1016" s="3"/>
      <c r="H1016" s="3"/>
      <c r="I1016" s="3"/>
      <c r="J1016" s="3"/>
      <c r="K1016" s="2"/>
      <c r="M1016" s="0" t="n">
        <f aca="false">IF(COUNTA(C1016:F1016)=0,0,1)</f>
        <v>1</v>
      </c>
      <c r="N1016" s="0" t="n">
        <f aca="false">IF(COUNTA(G1016:K1016)=0,0,1)</f>
        <v>0</v>
      </c>
    </row>
    <row r="1017" customFormat="false" ht="12.75" hidden="false" customHeight="false" outlineLevel="0" collapsed="false">
      <c r="A1017" s="1" t="s">
        <v>730</v>
      </c>
      <c r="B1017" s="2"/>
      <c r="C1017" s="3" t="s">
        <v>16</v>
      </c>
      <c r="D1017" s="3"/>
      <c r="E1017" s="3"/>
      <c r="F1017" s="2"/>
      <c r="G1017" s="3"/>
      <c r="H1017" s="3"/>
      <c r="I1017" s="3"/>
      <c r="J1017" s="3"/>
      <c r="K1017" s="2"/>
      <c r="M1017" s="0" t="n">
        <f aca="false">IF(COUNTA(C1017:F1017)=0,0,1)</f>
        <v>1</v>
      </c>
      <c r="N1017" s="0" t="n">
        <f aca="false">IF(COUNTA(G1017:K1017)=0,0,1)</f>
        <v>0</v>
      </c>
    </row>
    <row r="1018" customFormat="false" ht="12.75" hidden="false" customHeight="false" outlineLevel="0" collapsed="false">
      <c r="A1018" s="1" t="s">
        <v>1683</v>
      </c>
      <c r="B1018" s="2"/>
      <c r="C1018" s="3"/>
      <c r="D1018" s="3"/>
      <c r="E1018" s="3"/>
      <c r="F1018" s="2"/>
      <c r="G1018" s="3"/>
      <c r="H1018" s="3"/>
      <c r="I1018" s="3"/>
      <c r="J1018" s="3"/>
      <c r="K1018" s="2" t="s">
        <v>16</v>
      </c>
      <c r="M1018" s="0" t="n">
        <f aca="false">IF(COUNTA(C1018:F1018)=0,0,1)</f>
        <v>0</v>
      </c>
      <c r="N1018" s="0" t="n">
        <f aca="false">IF(COUNTA(G1018:K1018)=0,0,1)</f>
        <v>1</v>
      </c>
    </row>
    <row r="1019" customFormat="false" ht="12.75" hidden="false" customHeight="false" outlineLevel="0" collapsed="false">
      <c r="A1019" s="1" t="s">
        <v>1684</v>
      </c>
      <c r="B1019" s="2"/>
      <c r="C1019" s="3"/>
      <c r="D1019" s="3"/>
      <c r="E1019" s="3"/>
      <c r="F1019" s="2"/>
      <c r="G1019" s="3"/>
      <c r="H1019" s="3" t="s">
        <v>16</v>
      </c>
      <c r="I1019" s="3"/>
      <c r="J1019" s="3"/>
      <c r="K1019" s="2"/>
      <c r="M1019" s="0" t="n">
        <f aca="false">IF(COUNTA(C1019:F1019)=0,0,1)</f>
        <v>0</v>
      </c>
      <c r="N1019" s="0" t="n">
        <f aca="false">IF(COUNTA(G1019:K1019)=0,0,1)</f>
        <v>1</v>
      </c>
    </row>
    <row r="1020" customFormat="false" ht="12.75" hidden="false" customHeight="false" outlineLevel="0" collapsed="false">
      <c r="A1020" s="1" t="s">
        <v>1685</v>
      </c>
      <c r="B1020" s="2"/>
      <c r="C1020" s="3"/>
      <c r="D1020" s="3"/>
      <c r="E1020" s="3"/>
      <c r="F1020" s="2"/>
      <c r="G1020" s="3"/>
      <c r="H1020" s="3" t="s">
        <v>16</v>
      </c>
      <c r="I1020" s="3"/>
      <c r="J1020" s="3"/>
      <c r="K1020" s="2"/>
      <c r="M1020" s="0" t="n">
        <f aca="false">IF(COUNTA(C1020:F1020)=0,0,1)</f>
        <v>0</v>
      </c>
      <c r="N1020" s="0" t="n">
        <f aca="false">IF(COUNTA(G1020:K1020)=0,0,1)</f>
        <v>1</v>
      </c>
    </row>
    <row r="1021" customFormat="false" ht="12.75" hidden="false" customHeight="false" outlineLevel="0" collapsed="false">
      <c r="A1021" s="1" t="s">
        <v>1686</v>
      </c>
      <c r="B1021" s="2"/>
      <c r="C1021" s="3"/>
      <c r="D1021" s="3"/>
      <c r="E1021" s="3"/>
      <c r="F1021" s="2"/>
      <c r="G1021" s="3"/>
      <c r="H1021" s="3"/>
      <c r="I1021" s="3" t="s">
        <v>16</v>
      </c>
      <c r="J1021" s="3"/>
      <c r="K1021" s="2"/>
      <c r="M1021" s="0" t="n">
        <f aca="false">IF(COUNTA(C1021:F1021)=0,0,1)</f>
        <v>0</v>
      </c>
      <c r="N1021" s="0" t="n">
        <f aca="false">IF(COUNTA(G1021:K1021)=0,0,1)</f>
        <v>1</v>
      </c>
    </row>
    <row r="1022" customFormat="false" ht="12.75" hidden="false" customHeight="false" outlineLevel="0" collapsed="false">
      <c r="A1022" s="1" t="s">
        <v>1687</v>
      </c>
      <c r="B1022" s="2"/>
      <c r="C1022" s="3"/>
      <c r="D1022" s="3"/>
      <c r="E1022" s="3"/>
      <c r="F1022" s="2"/>
      <c r="G1022" s="3"/>
      <c r="H1022" s="3"/>
      <c r="I1022" s="3"/>
      <c r="J1022" s="3"/>
      <c r="K1022" s="2" t="s">
        <v>16</v>
      </c>
      <c r="M1022" s="0" t="n">
        <f aca="false">IF(COUNTA(C1022:F1022)=0,0,1)</f>
        <v>0</v>
      </c>
      <c r="N1022" s="0" t="n">
        <f aca="false">IF(COUNTA(G1022:K1022)=0,0,1)</f>
        <v>1</v>
      </c>
    </row>
    <row r="1023" customFormat="false" ht="12.75" hidden="false" customHeight="false" outlineLevel="0" collapsed="false">
      <c r="A1023" s="1" t="s">
        <v>1688</v>
      </c>
      <c r="B1023" s="2"/>
      <c r="C1023" s="3"/>
      <c r="D1023" s="3"/>
      <c r="E1023" s="3"/>
      <c r="F1023" s="2"/>
      <c r="G1023" s="3"/>
      <c r="H1023" s="3"/>
      <c r="I1023" s="3"/>
      <c r="J1023" s="3"/>
      <c r="K1023" s="2" t="s">
        <v>16</v>
      </c>
      <c r="M1023" s="0" t="n">
        <f aca="false">IF(COUNTA(C1023:F1023)=0,0,1)</f>
        <v>0</v>
      </c>
      <c r="N1023" s="0" t="n">
        <f aca="false">IF(COUNTA(G1023:K1023)=0,0,1)</f>
        <v>1</v>
      </c>
    </row>
    <row r="1024" customFormat="false" ht="12.75" hidden="false" customHeight="false" outlineLevel="0" collapsed="false">
      <c r="A1024" s="1" t="s">
        <v>1689</v>
      </c>
      <c r="B1024" s="2"/>
      <c r="C1024" s="3"/>
      <c r="D1024" s="3"/>
      <c r="E1024" s="3"/>
      <c r="F1024" s="2"/>
      <c r="G1024" s="3"/>
      <c r="H1024" s="3"/>
      <c r="I1024" s="3"/>
      <c r="J1024" s="3"/>
      <c r="K1024" s="2" t="s">
        <v>16</v>
      </c>
      <c r="M1024" s="0" t="n">
        <f aca="false">IF(COUNTA(C1024:F1024)=0,0,1)</f>
        <v>0</v>
      </c>
      <c r="N1024" s="0" t="n">
        <f aca="false">IF(COUNTA(G1024:K1024)=0,0,1)</f>
        <v>1</v>
      </c>
    </row>
    <row r="1025" customFormat="false" ht="12.75" hidden="false" customHeight="false" outlineLevel="0" collapsed="false">
      <c r="A1025" s="1" t="s">
        <v>735</v>
      </c>
      <c r="B1025" s="2"/>
      <c r="C1025" s="3"/>
      <c r="D1025" s="3"/>
      <c r="E1025" s="3"/>
      <c r="F1025" s="2"/>
      <c r="G1025" s="3"/>
      <c r="H1025" s="3"/>
      <c r="I1025" s="3"/>
      <c r="J1025" s="3"/>
      <c r="K1025" s="2" t="s">
        <v>16</v>
      </c>
      <c r="M1025" s="0" t="n">
        <f aca="false">IF(COUNTA(C1025:F1025)=0,0,1)</f>
        <v>0</v>
      </c>
      <c r="N1025" s="0" t="n">
        <f aca="false">IF(COUNTA(G1025:K1025)=0,0,1)</f>
        <v>1</v>
      </c>
    </row>
    <row r="1026" customFormat="false" ht="12.75" hidden="false" customHeight="false" outlineLevel="0" collapsed="false">
      <c r="A1026" s="1" t="s">
        <v>737</v>
      </c>
      <c r="B1026" s="2"/>
      <c r="C1026" s="3"/>
      <c r="D1026" s="3"/>
      <c r="E1026" s="3"/>
      <c r="F1026" s="2"/>
      <c r="G1026" s="3"/>
      <c r="H1026" s="3"/>
      <c r="I1026" s="3"/>
      <c r="J1026" s="3"/>
      <c r="K1026" s="2" t="s">
        <v>16</v>
      </c>
      <c r="M1026" s="0" t="n">
        <f aca="false">IF(COUNTA(C1026:F1026)=0,0,1)</f>
        <v>0</v>
      </c>
      <c r="N1026" s="0" t="n">
        <f aca="false">IF(COUNTA(G1026:K1026)=0,0,1)</f>
        <v>1</v>
      </c>
    </row>
    <row r="1027" customFormat="false" ht="12.75" hidden="false" customHeight="false" outlineLevel="0" collapsed="false">
      <c r="A1027" s="1" t="s">
        <v>739</v>
      </c>
      <c r="B1027" s="2"/>
      <c r="C1027" s="3" t="s">
        <v>16</v>
      </c>
      <c r="D1027" s="3"/>
      <c r="E1027" s="3" t="s">
        <v>16</v>
      </c>
      <c r="F1027" s="2"/>
      <c r="G1027" s="3"/>
      <c r="H1027" s="3"/>
      <c r="I1027" s="3"/>
      <c r="J1027" s="3"/>
      <c r="K1027" s="2"/>
      <c r="M1027" s="0" t="n">
        <f aca="false">IF(COUNTA(C1027:F1027)=0,0,1)</f>
        <v>1</v>
      </c>
      <c r="N1027" s="0" t="n">
        <f aca="false">IF(COUNTA(G1027:K1027)=0,0,1)</f>
        <v>0</v>
      </c>
    </row>
    <row r="1028" customFormat="false" ht="12.75" hidden="false" customHeight="false" outlineLevel="0" collapsed="false">
      <c r="A1028" s="1" t="s">
        <v>1690</v>
      </c>
      <c r="B1028" s="2"/>
      <c r="C1028" s="3"/>
      <c r="D1028" s="3"/>
      <c r="E1028" s="3"/>
      <c r="F1028" s="2"/>
      <c r="G1028" s="3" t="s">
        <v>16</v>
      </c>
      <c r="H1028" s="3" t="s">
        <v>16</v>
      </c>
      <c r="I1028" s="3"/>
      <c r="J1028" s="3"/>
      <c r="K1028" s="2"/>
      <c r="M1028" s="0" t="n">
        <f aca="false">IF(COUNTA(C1028:F1028)=0,0,1)</f>
        <v>0</v>
      </c>
      <c r="N1028" s="0" t="n">
        <f aca="false">IF(COUNTA(G1028:K1028)=0,0,1)</f>
        <v>1</v>
      </c>
    </row>
    <row r="1029" customFormat="false" ht="12.75" hidden="false" customHeight="false" outlineLevel="0" collapsed="false">
      <c r="A1029" s="1" t="s">
        <v>741</v>
      </c>
      <c r="B1029" s="2"/>
      <c r="C1029" s="3" t="s">
        <v>16</v>
      </c>
      <c r="D1029" s="3"/>
      <c r="E1029" s="3"/>
      <c r="F1029" s="2"/>
      <c r="G1029" s="3"/>
      <c r="H1029" s="3"/>
      <c r="I1029" s="3"/>
      <c r="J1029" s="3"/>
      <c r="K1029" s="2"/>
      <c r="M1029" s="0" t="n">
        <f aca="false">IF(COUNTA(C1029:F1029)=0,0,1)</f>
        <v>1</v>
      </c>
      <c r="N1029" s="0" t="n">
        <f aca="false">IF(COUNTA(G1029:K1029)=0,0,1)</f>
        <v>0</v>
      </c>
    </row>
    <row r="1030" customFormat="false" ht="12.75" hidden="false" customHeight="false" outlineLevel="0" collapsed="false">
      <c r="A1030" s="1" t="s">
        <v>742</v>
      </c>
      <c r="B1030" s="2"/>
      <c r="C1030" s="3"/>
      <c r="D1030" s="3"/>
      <c r="E1030" s="3"/>
      <c r="F1030" s="2"/>
      <c r="G1030" s="3"/>
      <c r="H1030" s="3"/>
      <c r="I1030" s="3"/>
      <c r="J1030" s="3"/>
      <c r="K1030" s="2" t="s">
        <v>16</v>
      </c>
      <c r="M1030" s="0" t="n">
        <f aca="false">IF(COUNTA(C1030:F1030)=0,0,1)</f>
        <v>0</v>
      </c>
      <c r="N1030" s="0" t="n">
        <f aca="false">IF(COUNTA(G1030:K1030)=0,0,1)</f>
        <v>1</v>
      </c>
    </row>
    <row r="1031" customFormat="false" ht="12.75" hidden="false" customHeight="false" outlineLevel="0" collapsed="false">
      <c r="A1031" s="1" t="s">
        <v>743</v>
      </c>
      <c r="B1031" s="2"/>
      <c r="C1031" s="3" t="s">
        <v>16</v>
      </c>
      <c r="D1031" s="3"/>
      <c r="E1031" s="3"/>
      <c r="F1031" s="2" t="s">
        <v>16</v>
      </c>
      <c r="G1031" s="3"/>
      <c r="H1031" s="3"/>
      <c r="I1031" s="3"/>
      <c r="J1031" s="3"/>
      <c r="K1031" s="2"/>
      <c r="M1031" s="0" t="n">
        <f aca="false">IF(COUNTA(C1031:F1031)=0,0,1)</f>
        <v>1</v>
      </c>
      <c r="N1031" s="0" t="n">
        <f aca="false">IF(COUNTA(G1031:K1031)=0,0,1)</f>
        <v>0</v>
      </c>
    </row>
    <row r="1032" customFormat="false" ht="12.75" hidden="false" customHeight="false" outlineLevel="0" collapsed="false">
      <c r="A1032" s="1" t="s">
        <v>1691</v>
      </c>
      <c r="B1032" s="2"/>
      <c r="C1032" s="3"/>
      <c r="D1032" s="3"/>
      <c r="E1032" s="3"/>
      <c r="F1032" s="2"/>
      <c r="G1032" s="3"/>
      <c r="H1032" s="3"/>
      <c r="I1032" s="3"/>
      <c r="J1032" s="3"/>
      <c r="K1032" s="2" t="s">
        <v>16</v>
      </c>
      <c r="M1032" s="0" t="n">
        <f aca="false">IF(COUNTA(C1032:F1032)=0,0,1)</f>
        <v>0</v>
      </c>
      <c r="N1032" s="0" t="n">
        <f aca="false">IF(COUNTA(G1032:K1032)=0,0,1)</f>
        <v>1</v>
      </c>
    </row>
    <row r="1033" customFormat="false" ht="12.75" hidden="false" customHeight="false" outlineLevel="0" collapsed="false">
      <c r="A1033" s="1" t="s">
        <v>1692</v>
      </c>
      <c r="B1033" s="2"/>
      <c r="C1033" s="3"/>
      <c r="D1033" s="3" t="s">
        <v>16</v>
      </c>
      <c r="E1033" s="3"/>
      <c r="F1033" s="2"/>
      <c r="G1033" s="3"/>
      <c r="H1033" s="3"/>
      <c r="I1033" s="3"/>
      <c r="J1033" s="3"/>
      <c r="K1033" s="2"/>
      <c r="M1033" s="0" t="n">
        <f aca="false">IF(COUNTA(C1033:F1033)=0,0,1)</f>
        <v>1</v>
      </c>
      <c r="N1033" s="0" t="n">
        <f aca="false">IF(COUNTA(G1033:K1033)=0,0,1)</f>
        <v>0</v>
      </c>
    </row>
    <row r="1034" customFormat="false" ht="12.75" hidden="false" customHeight="false" outlineLevel="0" collapsed="false">
      <c r="A1034" s="1" t="s">
        <v>744</v>
      </c>
      <c r="B1034" s="2"/>
      <c r="C1034" s="3"/>
      <c r="D1034" s="3"/>
      <c r="E1034" s="3"/>
      <c r="F1034" s="2"/>
      <c r="G1034" s="3"/>
      <c r="H1034" s="3" t="s">
        <v>16</v>
      </c>
      <c r="I1034" s="3"/>
      <c r="J1034" s="3"/>
      <c r="K1034" s="2" t="s">
        <v>16</v>
      </c>
      <c r="M1034" s="0" t="n">
        <f aca="false">IF(COUNTA(C1034:F1034)=0,0,1)</f>
        <v>0</v>
      </c>
      <c r="N1034" s="0" t="n">
        <f aca="false">IF(COUNTA(G1034:K1034)=0,0,1)</f>
        <v>1</v>
      </c>
    </row>
    <row r="1035" customFormat="false" ht="12.75" hidden="false" customHeight="false" outlineLevel="0" collapsed="false">
      <c r="A1035" s="1" t="s">
        <v>1693</v>
      </c>
      <c r="B1035" s="2"/>
      <c r="C1035" s="3"/>
      <c r="D1035" s="3"/>
      <c r="E1035" s="3"/>
      <c r="F1035" s="2"/>
      <c r="G1035" s="3"/>
      <c r="H1035" s="3"/>
      <c r="I1035" s="3" t="s">
        <v>16</v>
      </c>
      <c r="J1035" s="3"/>
      <c r="K1035" s="2"/>
      <c r="M1035" s="0" t="n">
        <f aca="false">IF(COUNTA(C1035:F1035)=0,0,1)</f>
        <v>0</v>
      </c>
      <c r="N1035" s="0" t="n">
        <f aca="false">IF(COUNTA(G1035:K1035)=0,0,1)</f>
        <v>1</v>
      </c>
    </row>
    <row r="1036" customFormat="false" ht="12.75" hidden="false" customHeight="false" outlineLevel="0" collapsed="false">
      <c r="A1036" s="1" t="s">
        <v>1694</v>
      </c>
      <c r="B1036" s="2"/>
      <c r="C1036" s="3"/>
      <c r="D1036" s="3"/>
      <c r="E1036" s="3"/>
      <c r="F1036" s="2"/>
      <c r="G1036" s="3"/>
      <c r="H1036" s="3"/>
      <c r="I1036" s="3"/>
      <c r="J1036" s="3"/>
      <c r="K1036" s="2" t="s">
        <v>16</v>
      </c>
      <c r="M1036" s="0" t="n">
        <f aca="false">IF(COUNTA(C1036:F1036)=0,0,1)</f>
        <v>0</v>
      </c>
      <c r="N1036" s="0" t="n">
        <f aca="false">IF(COUNTA(G1036:K1036)=0,0,1)</f>
        <v>1</v>
      </c>
    </row>
    <row r="1037" customFormat="false" ht="12.75" hidden="false" customHeight="false" outlineLevel="0" collapsed="false">
      <c r="A1037" s="1" t="s">
        <v>1695</v>
      </c>
      <c r="B1037" s="2"/>
      <c r="C1037" s="3"/>
      <c r="D1037" s="3"/>
      <c r="E1037" s="3"/>
      <c r="F1037" s="2"/>
      <c r="G1037" s="3"/>
      <c r="H1037" s="3" t="s">
        <v>16</v>
      </c>
      <c r="I1037" s="3"/>
      <c r="J1037" s="3"/>
      <c r="K1037" s="2"/>
      <c r="M1037" s="0" t="n">
        <f aca="false">IF(COUNTA(C1037:F1037)=0,0,1)</f>
        <v>0</v>
      </c>
      <c r="N1037" s="0" t="n">
        <f aca="false">IF(COUNTA(G1037:K1037)=0,0,1)</f>
        <v>1</v>
      </c>
    </row>
    <row r="1038" customFormat="false" ht="12.75" hidden="false" customHeight="false" outlineLevel="0" collapsed="false">
      <c r="A1038" s="1" t="s">
        <v>1696</v>
      </c>
      <c r="B1038" s="2"/>
      <c r="C1038" s="3"/>
      <c r="D1038" s="3"/>
      <c r="E1038" s="3"/>
      <c r="F1038" s="2"/>
      <c r="G1038" s="3"/>
      <c r="H1038" s="3" t="s">
        <v>16</v>
      </c>
      <c r="I1038" s="3"/>
      <c r="J1038" s="3"/>
      <c r="K1038" s="2"/>
      <c r="M1038" s="0" t="n">
        <f aca="false">IF(COUNTA(C1038:F1038)=0,0,1)</f>
        <v>0</v>
      </c>
      <c r="N1038" s="0" t="n">
        <f aca="false">IF(COUNTA(G1038:K1038)=0,0,1)</f>
        <v>1</v>
      </c>
    </row>
    <row r="1039" customFormat="false" ht="12.75" hidden="false" customHeight="false" outlineLevel="0" collapsed="false">
      <c r="A1039" s="1" t="s">
        <v>1697</v>
      </c>
      <c r="B1039" s="2"/>
      <c r="C1039" s="3"/>
      <c r="D1039" s="3"/>
      <c r="E1039" s="3"/>
      <c r="F1039" s="2"/>
      <c r="G1039" s="3"/>
      <c r="H1039" s="3"/>
      <c r="I1039" s="3"/>
      <c r="J1039" s="3"/>
      <c r="K1039" s="2" t="s">
        <v>16</v>
      </c>
      <c r="M1039" s="0" t="n">
        <f aca="false">IF(COUNTA(C1039:F1039)=0,0,1)</f>
        <v>0</v>
      </c>
      <c r="N1039" s="0" t="n">
        <f aca="false">IF(COUNTA(G1039:K1039)=0,0,1)</f>
        <v>1</v>
      </c>
    </row>
    <row r="1040" customFormat="false" ht="12.75" hidden="false" customHeight="false" outlineLevel="0" collapsed="false">
      <c r="A1040" s="1" t="s">
        <v>1698</v>
      </c>
      <c r="B1040" s="2"/>
      <c r="C1040" s="3"/>
      <c r="D1040" s="3"/>
      <c r="E1040" s="3"/>
      <c r="F1040" s="2"/>
      <c r="G1040" s="3"/>
      <c r="H1040" s="3"/>
      <c r="I1040" s="3"/>
      <c r="J1040" s="3"/>
      <c r="K1040" s="2" t="s">
        <v>16</v>
      </c>
      <c r="M1040" s="0" t="n">
        <f aca="false">IF(COUNTA(C1040:F1040)=0,0,1)</f>
        <v>0</v>
      </c>
      <c r="N1040" s="0" t="n">
        <f aca="false">IF(COUNTA(G1040:K1040)=0,0,1)</f>
        <v>1</v>
      </c>
    </row>
    <row r="1041" customFormat="false" ht="12.75" hidden="false" customHeight="false" outlineLevel="0" collapsed="false">
      <c r="A1041" s="1" t="s">
        <v>745</v>
      </c>
      <c r="B1041" s="2"/>
      <c r="C1041" s="3" t="s">
        <v>16</v>
      </c>
      <c r="D1041" s="3"/>
      <c r="E1041" s="3"/>
      <c r="F1041" s="2"/>
      <c r="G1041" s="3"/>
      <c r="H1041" s="3"/>
      <c r="I1041" s="3"/>
      <c r="J1041" s="3"/>
      <c r="K1041" s="2"/>
      <c r="M1041" s="0" t="n">
        <f aca="false">IF(COUNTA(C1041:F1041)=0,0,1)</f>
        <v>1</v>
      </c>
      <c r="N1041" s="0" t="n">
        <f aca="false">IF(COUNTA(G1041:K1041)=0,0,1)</f>
        <v>0</v>
      </c>
    </row>
    <row r="1042" customFormat="false" ht="12.75" hidden="false" customHeight="false" outlineLevel="0" collapsed="false">
      <c r="A1042" s="1" t="s">
        <v>746</v>
      </c>
      <c r="B1042" s="2"/>
      <c r="C1042" s="3" t="s">
        <v>16</v>
      </c>
      <c r="D1042" s="3" t="s">
        <v>16</v>
      </c>
      <c r="E1042" s="3"/>
      <c r="F1042" s="2"/>
      <c r="G1042" s="3"/>
      <c r="H1042" s="3"/>
      <c r="I1042" s="3"/>
      <c r="J1042" s="3"/>
      <c r="K1042" s="2"/>
      <c r="M1042" s="0" t="n">
        <f aca="false">IF(COUNTA(C1042:F1042)=0,0,1)</f>
        <v>1</v>
      </c>
      <c r="N1042" s="0" t="n">
        <f aca="false">IF(COUNTA(G1042:K1042)=0,0,1)</f>
        <v>0</v>
      </c>
    </row>
    <row r="1043" customFormat="false" ht="12.75" hidden="false" customHeight="false" outlineLevel="0" collapsed="false">
      <c r="A1043" s="1" t="s">
        <v>1699</v>
      </c>
      <c r="B1043" s="2"/>
      <c r="C1043" s="3"/>
      <c r="D1043" s="3"/>
      <c r="E1043" s="3"/>
      <c r="F1043" s="2"/>
      <c r="G1043" s="3"/>
      <c r="H1043" s="3"/>
      <c r="I1043" s="3"/>
      <c r="J1043" s="3"/>
      <c r="K1043" s="2" t="s">
        <v>16</v>
      </c>
      <c r="M1043" s="0" t="n">
        <f aca="false">IF(COUNTA(C1043:F1043)=0,0,1)</f>
        <v>0</v>
      </c>
      <c r="N1043" s="0" t="n">
        <f aca="false">IF(COUNTA(G1043:K1043)=0,0,1)</f>
        <v>1</v>
      </c>
    </row>
    <row r="1044" customFormat="false" ht="12.75" hidden="false" customHeight="false" outlineLevel="0" collapsed="false">
      <c r="A1044" s="1" t="s">
        <v>747</v>
      </c>
      <c r="B1044" s="2"/>
      <c r="C1044" s="3" t="s">
        <v>16</v>
      </c>
      <c r="D1044" s="3"/>
      <c r="E1044" s="3"/>
      <c r="F1044" s="2" t="s">
        <v>16</v>
      </c>
      <c r="G1044" s="3"/>
      <c r="H1044" s="3"/>
      <c r="I1044" s="3"/>
      <c r="J1044" s="3"/>
      <c r="K1044" s="2"/>
      <c r="M1044" s="0" t="n">
        <f aca="false">IF(COUNTA(C1044:F1044)=0,0,1)</f>
        <v>1</v>
      </c>
      <c r="N1044" s="0" t="n">
        <f aca="false">IF(COUNTA(G1044:K1044)=0,0,1)</f>
        <v>0</v>
      </c>
    </row>
    <row r="1045" customFormat="false" ht="12.75" hidden="false" customHeight="false" outlineLevel="0" collapsed="false">
      <c r="A1045" s="1" t="s">
        <v>1700</v>
      </c>
      <c r="B1045" s="2"/>
      <c r="C1045" s="3"/>
      <c r="D1045" s="3"/>
      <c r="E1045" s="3"/>
      <c r="F1045" s="2"/>
      <c r="G1045" s="3"/>
      <c r="H1045" s="3"/>
      <c r="I1045" s="3"/>
      <c r="J1045" s="3"/>
      <c r="K1045" s="2" t="s">
        <v>16</v>
      </c>
      <c r="M1045" s="0" t="n">
        <f aca="false">IF(COUNTA(C1045:F1045)=0,0,1)</f>
        <v>0</v>
      </c>
      <c r="N1045" s="0" t="n">
        <f aca="false">IF(COUNTA(G1045:K1045)=0,0,1)</f>
        <v>1</v>
      </c>
    </row>
    <row r="1046" customFormat="false" ht="12.75" hidden="false" customHeight="false" outlineLevel="0" collapsed="false">
      <c r="A1046" s="1" t="s">
        <v>748</v>
      </c>
      <c r="B1046" s="2"/>
      <c r="C1046" s="3" t="s">
        <v>16</v>
      </c>
      <c r="D1046" s="3" t="s">
        <v>16</v>
      </c>
      <c r="E1046" s="3" t="s">
        <v>16</v>
      </c>
      <c r="F1046" s="2"/>
      <c r="G1046" s="3"/>
      <c r="H1046" s="3"/>
      <c r="I1046" s="3"/>
      <c r="J1046" s="3"/>
      <c r="K1046" s="2"/>
      <c r="M1046" s="0" t="n">
        <f aca="false">IF(COUNTA(C1046:F1046)=0,0,1)</f>
        <v>1</v>
      </c>
      <c r="N1046" s="0" t="n">
        <f aca="false">IF(COUNTA(G1046:K1046)=0,0,1)</f>
        <v>0</v>
      </c>
    </row>
    <row r="1047" customFormat="false" ht="12.75" hidden="false" customHeight="false" outlineLevel="0" collapsed="false">
      <c r="A1047" s="1" t="s">
        <v>749</v>
      </c>
      <c r="B1047" s="2"/>
      <c r="C1047" s="3" t="s">
        <v>16</v>
      </c>
      <c r="D1047" s="3"/>
      <c r="E1047" s="3"/>
      <c r="F1047" s="2"/>
      <c r="G1047" s="3"/>
      <c r="H1047" s="3"/>
      <c r="I1047" s="3"/>
      <c r="J1047" s="3"/>
      <c r="K1047" s="2"/>
      <c r="M1047" s="0" t="n">
        <f aca="false">IF(COUNTA(C1047:F1047)=0,0,1)</f>
        <v>1</v>
      </c>
      <c r="N1047" s="0" t="n">
        <f aca="false">IF(COUNTA(G1047:K1047)=0,0,1)</f>
        <v>0</v>
      </c>
    </row>
    <row r="1048" customFormat="false" ht="12.75" hidden="false" customHeight="false" outlineLevel="0" collapsed="false">
      <c r="A1048" s="1" t="s">
        <v>752</v>
      </c>
      <c r="B1048" s="2"/>
      <c r="C1048" s="3"/>
      <c r="D1048" s="3"/>
      <c r="E1048" s="3"/>
      <c r="F1048" s="2"/>
      <c r="G1048" s="3"/>
      <c r="H1048" s="3"/>
      <c r="I1048" s="3"/>
      <c r="J1048" s="3"/>
      <c r="K1048" s="2" t="s">
        <v>16</v>
      </c>
      <c r="M1048" s="0" t="n">
        <f aca="false">IF(COUNTA(C1048:F1048)=0,0,1)</f>
        <v>0</v>
      </c>
      <c r="N1048" s="0" t="n">
        <f aca="false">IF(COUNTA(G1048:K1048)=0,0,1)</f>
        <v>1</v>
      </c>
    </row>
    <row r="1049" customFormat="false" ht="12.75" hidden="false" customHeight="false" outlineLevel="0" collapsed="false">
      <c r="A1049" s="1" t="s">
        <v>1701</v>
      </c>
      <c r="B1049" s="2"/>
      <c r="C1049" s="3"/>
      <c r="D1049" s="3"/>
      <c r="E1049" s="3"/>
      <c r="F1049" s="2"/>
      <c r="G1049" s="3"/>
      <c r="H1049" s="3"/>
      <c r="I1049" s="3"/>
      <c r="J1049" s="3"/>
      <c r="K1049" s="2" t="s">
        <v>16</v>
      </c>
      <c r="M1049" s="0" t="n">
        <f aca="false">IF(COUNTA(C1049:F1049)=0,0,1)</f>
        <v>0</v>
      </c>
      <c r="N1049" s="0" t="n">
        <f aca="false">IF(COUNTA(G1049:K1049)=0,0,1)</f>
        <v>1</v>
      </c>
    </row>
    <row r="1050" customFormat="false" ht="12.75" hidden="false" customHeight="false" outlineLevel="0" collapsed="false">
      <c r="A1050" s="1" t="s">
        <v>1702</v>
      </c>
      <c r="B1050" s="2"/>
      <c r="C1050" s="3"/>
      <c r="D1050" s="3"/>
      <c r="E1050" s="3"/>
      <c r="F1050" s="2"/>
      <c r="G1050" s="3"/>
      <c r="H1050" s="3"/>
      <c r="I1050" s="3"/>
      <c r="J1050" s="3"/>
      <c r="K1050" s="2" t="s">
        <v>16</v>
      </c>
      <c r="M1050" s="0" t="n">
        <f aca="false">IF(COUNTA(C1050:F1050)=0,0,1)</f>
        <v>0</v>
      </c>
      <c r="N1050" s="0" t="n">
        <f aca="false">IF(COUNTA(G1050:K1050)=0,0,1)</f>
        <v>1</v>
      </c>
    </row>
    <row r="1051" customFormat="false" ht="12.75" hidden="false" customHeight="false" outlineLevel="0" collapsed="false">
      <c r="A1051" s="1" t="s">
        <v>753</v>
      </c>
      <c r="B1051" s="2"/>
      <c r="C1051" s="3" t="s">
        <v>16</v>
      </c>
      <c r="D1051" s="3"/>
      <c r="E1051" s="3"/>
      <c r="F1051" s="2" t="s">
        <v>16</v>
      </c>
      <c r="G1051" s="3"/>
      <c r="H1051" s="3"/>
      <c r="I1051" s="3"/>
      <c r="J1051" s="3"/>
      <c r="K1051" s="2"/>
      <c r="M1051" s="0" t="n">
        <f aca="false">IF(COUNTA(C1051:F1051)=0,0,1)</f>
        <v>1</v>
      </c>
      <c r="N1051" s="0" t="n">
        <f aca="false">IF(COUNTA(G1051:K1051)=0,0,1)</f>
        <v>0</v>
      </c>
    </row>
    <row r="1052" customFormat="false" ht="12.75" hidden="false" customHeight="false" outlineLevel="0" collapsed="false">
      <c r="A1052" s="1" t="s">
        <v>1703</v>
      </c>
      <c r="B1052" s="2"/>
      <c r="C1052" s="3"/>
      <c r="D1052" s="3"/>
      <c r="E1052" s="3"/>
      <c r="F1052" s="2"/>
      <c r="G1052" s="3"/>
      <c r="H1052" s="3"/>
      <c r="I1052" s="3" t="s">
        <v>16</v>
      </c>
      <c r="J1052" s="3"/>
      <c r="K1052" s="2"/>
      <c r="M1052" s="0" t="n">
        <f aca="false">IF(COUNTA(C1052:F1052)=0,0,1)</f>
        <v>0</v>
      </c>
      <c r="N1052" s="0" t="n">
        <f aca="false">IF(COUNTA(G1052:K1052)=0,0,1)</f>
        <v>1</v>
      </c>
    </row>
    <row r="1053" customFormat="false" ht="12.75" hidden="false" customHeight="false" outlineLevel="0" collapsed="false">
      <c r="A1053" s="1" t="s">
        <v>757</v>
      </c>
      <c r="B1053" s="2" t="s">
        <v>16</v>
      </c>
      <c r="C1053" s="3"/>
      <c r="D1053" s="3"/>
      <c r="E1053" s="3"/>
      <c r="F1053" s="2"/>
      <c r="G1053" s="3"/>
      <c r="H1053" s="3"/>
      <c r="I1053" s="3"/>
      <c r="J1053" s="3"/>
      <c r="K1053" s="2"/>
      <c r="M1053" s="0" t="n">
        <f aca="false">IF(COUNTA(C1053:F1053)=0,0,1)</f>
        <v>0</v>
      </c>
      <c r="N1053" s="0" t="n">
        <f aca="false">IF(COUNTA(G1053:K1053)=0,0,1)</f>
        <v>0</v>
      </c>
    </row>
    <row r="1054" customFormat="false" ht="12.75" hidden="false" customHeight="false" outlineLevel="0" collapsed="false">
      <c r="A1054" s="1" t="s">
        <v>758</v>
      </c>
      <c r="B1054" s="2"/>
      <c r="C1054" s="3"/>
      <c r="D1054" s="3"/>
      <c r="E1054" s="3"/>
      <c r="F1054" s="2"/>
      <c r="G1054" s="3" t="s">
        <v>16</v>
      </c>
      <c r="H1054" s="3" t="s">
        <v>16</v>
      </c>
      <c r="I1054" s="3"/>
      <c r="J1054" s="3"/>
      <c r="K1054" s="2"/>
      <c r="M1054" s="0" t="n">
        <f aca="false">IF(COUNTA(C1054:F1054)=0,0,1)</f>
        <v>0</v>
      </c>
      <c r="N1054" s="0" t="n">
        <f aca="false">IF(COUNTA(G1054:K1054)=0,0,1)</f>
        <v>1</v>
      </c>
    </row>
    <row r="1055" customFormat="false" ht="12.75" hidden="false" customHeight="false" outlineLevel="0" collapsed="false">
      <c r="A1055" s="1" t="s">
        <v>1704</v>
      </c>
      <c r="B1055" s="2"/>
      <c r="C1055" s="3"/>
      <c r="D1055" s="3"/>
      <c r="E1055" s="3"/>
      <c r="F1055" s="2"/>
      <c r="G1055" s="3"/>
      <c r="H1055" s="3"/>
      <c r="I1055" s="3"/>
      <c r="J1055" s="3"/>
      <c r="K1055" s="2" t="s">
        <v>16</v>
      </c>
      <c r="M1055" s="0" t="n">
        <f aca="false">IF(COUNTA(C1055:F1055)=0,0,1)</f>
        <v>0</v>
      </c>
      <c r="N1055" s="0" t="n">
        <f aca="false">IF(COUNTA(G1055:K1055)=0,0,1)</f>
        <v>1</v>
      </c>
    </row>
    <row r="1056" customFormat="false" ht="12.75" hidden="false" customHeight="false" outlineLevel="0" collapsed="false">
      <c r="A1056" s="1" t="s">
        <v>1705</v>
      </c>
      <c r="B1056" s="2"/>
      <c r="C1056" s="3"/>
      <c r="D1056" s="3"/>
      <c r="E1056" s="3"/>
      <c r="F1056" s="2"/>
      <c r="G1056" s="3"/>
      <c r="H1056" s="3" t="s">
        <v>16</v>
      </c>
      <c r="I1056" s="3"/>
      <c r="J1056" s="3"/>
      <c r="K1056" s="2"/>
      <c r="M1056" s="0" t="n">
        <f aca="false">IF(COUNTA(C1056:F1056)=0,0,1)</f>
        <v>0</v>
      </c>
      <c r="N1056" s="0" t="n">
        <f aca="false">IF(COUNTA(G1056:K1056)=0,0,1)</f>
        <v>1</v>
      </c>
    </row>
    <row r="1057" customFormat="false" ht="12.75" hidden="false" customHeight="false" outlineLevel="0" collapsed="false">
      <c r="A1057" s="1" t="s">
        <v>760</v>
      </c>
      <c r="B1057" s="2"/>
      <c r="C1057" s="3" t="s">
        <v>16</v>
      </c>
      <c r="D1057" s="3" t="s">
        <v>16</v>
      </c>
      <c r="E1057" s="3"/>
      <c r="F1057" s="2" t="s">
        <v>16</v>
      </c>
      <c r="G1057" s="3"/>
      <c r="H1057" s="3"/>
      <c r="I1057" s="3"/>
      <c r="J1057" s="3"/>
      <c r="K1057" s="2"/>
      <c r="M1057" s="0" t="n">
        <f aca="false">IF(COUNTA(C1057:F1057)=0,0,1)</f>
        <v>1</v>
      </c>
      <c r="N1057" s="0" t="n">
        <f aca="false">IF(COUNTA(G1057:K1057)=0,0,1)</f>
        <v>0</v>
      </c>
    </row>
    <row r="1058" customFormat="false" ht="12.75" hidden="false" customHeight="false" outlineLevel="0" collapsed="false">
      <c r="A1058" s="1" t="s">
        <v>761</v>
      </c>
      <c r="B1058" s="2"/>
      <c r="C1058" s="3" t="s">
        <v>16</v>
      </c>
      <c r="D1058" s="3" t="s">
        <v>16</v>
      </c>
      <c r="E1058" s="3" t="s">
        <v>16</v>
      </c>
      <c r="F1058" s="2" t="s">
        <v>16</v>
      </c>
      <c r="G1058" s="3"/>
      <c r="H1058" s="3"/>
      <c r="I1058" s="3"/>
      <c r="J1058" s="3"/>
      <c r="K1058" s="2"/>
      <c r="M1058" s="0" t="n">
        <f aca="false">IF(COUNTA(C1058:F1058)=0,0,1)</f>
        <v>1</v>
      </c>
      <c r="N1058" s="0" t="n">
        <f aca="false">IF(COUNTA(G1058:K1058)=0,0,1)</f>
        <v>0</v>
      </c>
    </row>
    <row r="1059" customFormat="false" ht="12.75" hidden="false" customHeight="false" outlineLevel="0" collapsed="false">
      <c r="A1059" s="1" t="s">
        <v>1706</v>
      </c>
      <c r="B1059" s="2"/>
      <c r="C1059" s="3"/>
      <c r="D1059" s="3"/>
      <c r="E1059" s="3"/>
      <c r="F1059" s="2"/>
      <c r="G1059" s="3"/>
      <c r="H1059" s="3"/>
      <c r="I1059" s="3"/>
      <c r="J1059" s="3"/>
      <c r="K1059" s="2" t="s">
        <v>16</v>
      </c>
      <c r="M1059" s="0" t="n">
        <f aca="false">IF(COUNTA(C1059:F1059)=0,0,1)</f>
        <v>0</v>
      </c>
      <c r="N1059" s="0" t="n">
        <f aca="false">IF(COUNTA(G1059:K1059)=0,0,1)</f>
        <v>1</v>
      </c>
    </row>
    <row r="1060" customFormat="false" ht="12.75" hidden="false" customHeight="false" outlineLevel="0" collapsed="false">
      <c r="A1060" s="1" t="s">
        <v>1707</v>
      </c>
      <c r="B1060" s="2"/>
      <c r="C1060" s="3"/>
      <c r="D1060" s="3"/>
      <c r="E1060" s="3"/>
      <c r="F1060" s="2"/>
      <c r="G1060" s="3"/>
      <c r="H1060" s="3"/>
      <c r="I1060" s="3"/>
      <c r="J1060" s="3"/>
      <c r="K1060" s="2" t="s">
        <v>16</v>
      </c>
      <c r="M1060" s="0" t="n">
        <f aca="false">IF(COUNTA(C1060:F1060)=0,0,1)</f>
        <v>0</v>
      </c>
      <c r="N1060" s="0" t="n">
        <f aca="false">IF(COUNTA(G1060:K1060)=0,0,1)</f>
        <v>1</v>
      </c>
    </row>
    <row r="1061" customFormat="false" ht="12.75" hidden="false" customHeight="false" outlineLevel="0" collapsed="false">
      <c r="A1061" s="1" t="s">
        <v>1708</v>
      </c>
      <c r="B1061" s="2"/>
      <c r="C1061" s="3"/>
      <c r="D1061" s="3"/>
      <c r="E1061" s="3"/>
      <c r="F1061" s="2"/>
      <c r="G1061" s="3"/>
      <c r="H1061" s="3"/>
      <c r="I1061" s="3"/>
      <c r="J1061" s="3"/>
      <c r="K1061" s="2" t="s">
        <v>16</v>
      </c>
      <c r="M1061" s="0" t="n">
        <f aca="false">IF(COUNTA(C1061:F1061)=0,0,1)</f>
        <v>0</v>
      </c>
      <c r="N1061" s="0" t="n">
        <f aca="false">IF(COUNTA(G1061:K1061)=0,0,1)</f>
        <v>1</v>
      </c>
    </row>
    <row r="1062" customFormat="false" ht="12.75" hidden="false" customHeight="false" outlineLevel="0" collapsed="false">
      <c r="A1062" s="1" t="s">
        <v>762</v>
      </c>
      <c r="B1062" s="2"/>
      <c r="C1062" s="3"/>
      <c r="D1062" s="3" t="s">
        <v>16</v>
      </c>
      <c r="E1062" s="3"/>
      <c r="F1062" s="2"/>
      <c r="G1062" s="3"/>
      <c r="H1062" s="3"/>
      <c r="I1062" s="3"/>
      <c r="J1062" s="3"/>
      <c r="K1062" s="2"/>
      <c r="M1062" s="0" t="n">
        <f aca="false">IF(COUNTA(C1062:F1062)=0,0,1)</f>
        <v>1</v>
      </c>
      <c r="N1062" s="0" t="n">
        <f aca="false">IF(COUNTA(G1062:K1062)=0,0,1)</f>
        <v>0</v>
      </c>
    </row>
    <row r="1063" customFormat="false" ht="12.75" hidden="false" customHeight="false" outlineLevel="0" collapsed="false">
      <c r="A1063" s="1" t="s">
        <v>1709</v>
      </c>
      <c r="B1063" s="2"/>
      <c r="C1063" s="3"/>
      <c r="D1063" s="3"/>
      <c r="E1063" s="3"/>
      <c r="F1063" s="2"/>
      <c r="G1063" s="3"/>
      <c r="H1063" s="3"/>
      <c r="I1063" s="3"/>
      <c r="J1063" s="3"/>
      <c r="K1063" s="2" t="s">
        <v>16</v>
      </c>
      <c r="M1063" s="0" t="n">
        <f aca="false">IF(COUNTA(C1063:F1063)=0,0,1)</f>
        <v>0</v>
      </c>
      <c r="N1063" s="0" t="n">
        <f aca="false">IF(COUNTA(G1063:K1063)=0,0,1)</f>
        <v>1</v>
      </c>
    </row>
    <row r="1064" customFormat="false" ht="12.75" hidden="false" customHeight="false" outlineLevel="0" collapsed="false">
      <c r="A1064" s="1" t="s">
        <v>1710</v>
      </c>
      <c r="B1064" s="2"/>
      <c r="C1064" s="3"/>
      <c r="D1064" s="3"/>
      <c r="E1064" s="3"/>
      <c r="F1064" s="2"/>
      <c r="G1064" s="3"/>
      <c r="H1064" s="3"/>
      <c r="I1064" s="3"/>
      <c r="J1064" s="3"/>
      <c r="K1064" s="2" t="s">
        <v>16</v>
      </c>
      <c r="M1064" s="0" t="n">
        <f aca="false">IF(COUNTA(C1064:F1064)=0,0,1)</f>
        <v>0</v>
      </c>
      <c r="N1064" s="0" t="n">
        <f aca="false">IF(COUNTA(G1064:K1064)=0,0,1)</f>
        <v>1</v>
      </c>
    </row>
    <row r="1065" customFormat="false" ht="12.75" hidden="false" customHeight="false" outlineLevel="0" collapsed="false">
      <c r="A1065" s="1" t="s">
        <v>1711</v>
      </c>
      <c r="B1065" s="2"/>
      <c r="C1065" s="3"/>
      <c r="D1065" s="3"/>
      <c r="E1065" s="3"/>
      <c r="F1065" s="2"/>
      <c r="G1065" s="3"/>
      <c r="H1065" s="3"/>
      <c r="I1065" s="3"/>
      <c r="J1065" s="3"/>
      <c r="K1065" s="2" t="s">
        <v>16</v>
      </c>
      <c r="M1065" s="0" t="n">
        <f aca="false">IF(COUNTA(C1065:F1065)=0,0,1)</f>
        <v>0</v>
      </c>
      <c r="N1065" s="0" t="n">
        <f aca="false">IF(COUNTA(G1065:K1065)=0,0,1)</f>
        <v>1</v>
      </c>
    </row>
    <row r="1066" customFormat="false" ht="12.75" hidden="false" customHeight="false" outlineLevel="0" collapsed="false">
      <c r="A1066" s="1" t="s">
        <v>763</v>
      </c>
      <c r="B1066" s="2"/>
      <c r="C1066" s="3" t="s">
        <v>16</v>
      </c>
      <c r="D1066" s="3"/>
      <c r="E1066" s="3"/>
      <c r="F1066" s="2"/>
      <c r="G1066" s="3"/>
      <c r="H1066" s="3"/>
      <c r="I1066" s="3"/>
      <c r="J1066" s="3"/>
      <c r="K1066" s="2"/>
      <c r="M1066" s="0" t="n">
        <f aca="false">IF(COUNTA(C1066:F1066)=0,0,1)</f>
        <v>1</v>
      </c>
      <c r="N1066" s="0" t="n">
        <f aca="false">IF(COUNTA(G1066:K1066)=0,0,1)</f>
        <v>0</v>
      </c>
    </row>
    <row r="1067" customFormat="false" ht="12.75" hidden="false" customHeight="false" outlineLevel="0" collapsed="false">
      <c r="A1067" s="1" t="s">
        <v>1712</v>
      </c>
      <c r="B1067" s="2"/>
      <c r="C1067" s="3"/>
      <c r="D1067" s="3"/>
      <c r="E1067" s="3"/>
      <c r="F1067" s="2"/>
      <c r="G1067" s="3"/>
      <c r="H1067" s="3" t="s">
        <v>16</v>
      </c>
      <c r="I1067" s="3"/>
      <c r="J1067" s="3"/>
      <c r="K1067" s="2"/>
      <c r="M1067" s="0" t="n">
        <f aca="false">IF(COUNTA(C1067:F1067)=0,0,1)</f>
        <v>0</v>
      </c>
      <c r="N1067" s="0" t="n">
        <f aca="false">IF(COUNTA(G1067:K1067)=0,0,1)</f>
        <v>1</v>
      </c>
    </row>
    <row r="1068" customFormat="false" ht="12.75" hidden="false" customHeight="false" outlineLevel="0" collapsed="false">
      <c r="A1068" s="1" t="s">
        <v>1713</v>
      </c>
      <c r="B1068" s="2"/>
      <c r="C1068" s="3"/>
      <c r="D1068" s="3"/>
      <c r="E1068" s="3"/>
      <c r="F1068" s="2"/>
      <c r="G1068" s="3"/>
      <c r="H1068" s="3"/>
      <c r="I1068" s="3"/>
      <c r="J1068" s="3"/>
      <c r="K1068" s="2" t="s">
        <v>16</v>
      </c>
      <c r="M1068" s="0" t="n">
        <f aca="false">IF(COUNTA(C1068:F1068)=0,0,1)</f>
        <v>0</v>
      </c>
      <c r="N1068" s="0" t="n">
        <f aca="false">IF(COUNTA(G1068:K1068)=0,0,1)</f>
        <v>1</v>
      </c>
    </row>
    <row r="1069" customFormat="false" ht="12.75" hidden="false" customHeight="false" outlineLevel="0" collapsed="false">
      <c r="A1069" s="1" t="s">
        <v>765</v>
      </c>
      <c r="B1069" s="2"/>
      <c r="C1069" s="3" t="s">
        <v>16</v>
      </c>
      <c r="D1069" s="3"/>
      <c r="E1069" s="3"/>
      <c r="F1069" s="2"/>
      <c r="G1069" s="3"/>
      <c r="H1069" s="3"/>
      <c r="I1069" s="3"/>
      <c r="J1069" s="3"/>
      <c r="K1069" s="2"/>
      <c r="M1069" s="0" t="n">
        <f aca="false">IF(COUNTA(C1069:F1069)=0,0,1)</f>
        <v>1</v>
      </c>
      <c r="N1069" s="0" t="n">
        <f aca="false">IF(COUNTA(G1069:K1069)=0,0,1)</f>
        <v>0</v>
      </c>
    </row>
    <row r="1070" customFormat="false" ht="12.75" hidden="false" customHeight="false" outlineLevel="0" collapsed="false">
      <c r="A1070" s="1" t="s">
        <v>1714</v>
      </c>
      <c r="B1070" s="2"/>
      <c r="C1070" s="3"/>
      <c r="D1070" s="3"/>
      <c r="E1070" s="3"/>
      <c r="F1070" s="2"/>
      <c r="G1070" s="3"/>
      <c r="H1070" s="3" t="s">
        <v>16</v>
      </c>
      <c r="I1070" s="3"/>
      <c r="J1070" s="3"/>
      <c r="K1070" s="2" t="s">
        <v>16</v>
      </c>
      <c r="M1070" s="0" t="n">
        <f aca="false">IF(COUNTA(C1070:F1070)=0,0,1)</f>
        <v>0</v>
      </c>
      <c r="N1070" s="0" t="n">
        <f aca="false">IF(COUNTA(G1070:K1070)=0,0,1)</f>
        <v>1</v>
      </c>
    </row>
    <row r="1071" customFormat="false" ht="12.75" hidden="false" customHeight="false" outlineLevel="0" collapsed="false">
      <c r="A1071" s="1" t="s">
        <v>1715</v>
      </c>
      <c r="B1071" s="2"/>
      <c r="C1071" s="3"/>
      <c r="D1071" s="3" t="s">
        <v>16</v>
      </c>
      <c r="E1071" s="3"/>
      <c r="F1071" s="2"/>
      <c r="G1071" s="3"/>
      <c r="H1071" s="3"/>
      <c r="I1071" s="3"/>
      <c r="J1071" s="3"/>
      <c r="K1071" s="2"/>
      <c r="M1071" s="0" t="n">
        <f aca="false">IF(COUNTA(C1071:F1071)=0,0,1)</f>
        <v>1</v>
      </c>
      <c r="N1071" s="0" t="n">
        <f aca="false">IF(COUNTA(G1071:K1071)=0,0,1)</f>
        <v>0</v>
      </c>
    </row>
    <row r="1072" customFormat="false" ht="12.75" hidden="false" customHeight="false" outlineLevel="0" collapsed="false">
      <c r="A1072" s="1" t="s">
        <v>1716</v>
      </c>
      <c r="B1072" s="2"/>
      <c r="C1072" s="3"/>
      <c r="D1072" s="3"/>
      <c r="E1072" s="3"/>
      <c r="F1072" s="2"/>
      <c r="G1072" s="3"/>
      <c r="H1072" s="3"/>
      <c r="I1072" s="3"/>
      <c r="J1072" s="3"/>
      <c r="K1072" s="2" t="s">
        <v>16</v>
      </c>
      <c r="M1072" s="0" t="n">
        <f aca="false">IF(COUNTA(C1072:F1072)=0,0,1)</f>
        <v>0</v>
      </c>
      <c r="N1072" s="0" t="n">
        <f aca="false">IF(COUNTA(G1072:K1072)=0,0,1)</f>
        <v>1</v>
      </c>
    </row>
    <row r="1073" customFormat="false" ht="12.75" hidden="false" customHeight="false" outlineLevel="0" collapsed="false">
      <c r="A1073" s="1" t="s">
        <v>1717</v>
      </c>
      <c r="B1073" s="2"/>
      <c r="C1073" s="3"/>
      <c r="D1073" s="3"/>
      <c r="E1073" s="3"/>
      <c r="F1073" s="2"/>
      <c r="G1073" s="3"/>
      <c r="H1073" s="3"/>
      <c r="I1073" s="3"/>
      <c r="J1073" s="3"/>
      <c r="K1073" s="2" t="s">
        <v>16</v>
      </c>
      <c r="M1073" s="0" t="n">
        <f aca="false">IF(COUNTA(C1073:F1073)=0,0,1)</f>
        <v>0</v>
      </c>
      <c r="N1073" s="0" t="n">
        <f aca="false">IF(COUNTA(G1073:K1073)=0,0,1)</f>
        <v>1</v>
      </c>
    </row>
    <row r="1074" customFormat="false" ht="12.75" hidden="false" customHeight="false" outlineLevel="0" collapsed="false">
      <c r="A1074" s="1" t="s">
        <v>1718</v>
      </c>
      <c r="B1074" s="2"/>
      <c r="C1074" s="3"/>
      <c r="D1074" s="3"/>
      <c r="E1074" s="3"/>
      <c r="F1074" s="2"/>
      <c r="G1074" s="3"/>
      <c r="H1074" s="3" t="s">
        <v>16</v>
      </c>
      <c r="I1074" s="3"/>
      <c r="J1074" s="3"/>
      <c r="K1074" s="2"/>
      <c r="M1074" s="0" t="n">
        <f aca="false">IF(COUNTA(C1074:F1074)=0,0,1)</f>
        <v>0</v>
      </c>
      <c r="N1074" s="0" t="n">
        <f aca="false">IF(COUNTA(G1074:K1074)=0,0,1)</f>
        <v>1</v>
      </c>
    </row>
    <row r="1075" customFormat="false" ht="12.75" hidden="false" customHeight="false" outlineLevel="0" collapsed="false">
      <c r="A1075" s="1" t="s">
        <v>769</v>
      </c>
      <c r="B1075" s="2"/>
      <c r="C1075" s="3" t="s">
        <v>16</v>
      </c>
      <c r="D1075" s="3"/>
      <c r="E1075" s="3"/>
      <c r="F1075" s="2"/>
      <c r="G1075" s="3"/>
      <c r="H1075" s="3"/>
      <c r="I1075" s="3"/>
      <c r="J1075" s="3"/>
      <c r="K1075" s="2"/>
      <c r="M1075" s="0" t="n">
        <f aca="false">IF(COUNTA(C1075:F1075)=0,0,1)</f>
        <v>1</v>
      </c>
      <c r="N1075" s="0" t="n">
        <f aca="false">IF(COUNTA(G1075:K1075)=0,0,1)</f>
        <v>0</v>
      </c>
    </row>
    <row r="1076" customFormat="false" ht="12.75" hidden="false" customHeight="false" outlineLevel="0" collapsed="false">
      <c r="A1076" s="1" t="s">
        <v>1719</v>
      </c>
      <c r="B1076" s="2"/>
      <c r="C1076" s="3"/>
      <c r="D1076" s="3"/>
      <c r="E1076" s="3"/>
      <c r="F1076" s="2"/>
      <c r="G1076" s="3"/>
      <c r="H1076" s="3"/>
      <c r="I1076" s="3"/>
      <c r="J1076" s="3"/>
      <c r="K1076" s="2" t="s">
        <v>16</v>
      </c>
      <c r="M1076" s="0" t="n">
        <f aca="false">IF(COUNTA(C1076:F1076)=0,0,1)</f>
        <v>0</v>
      </c>
      <c r="N1076" s="0" t="n">
        <f aca="false">IF(COUNTA(G1076:K1076)=0,0,1)</f>
        <v>1</v>
      </c>
    </row>
    <row r="1077" customFormat="false" ht="12.75" hidden="false" customHeight="false" outlineLevel="0" collapsed="false">
      <c r="A1077" s="1" t="s">
        <v>1720</v>
      </c>
      <c r="B1077" s="2"/>
      <c r="C1077" s="3"/>
      <c r="D1077" s="3"/>
      <c r="E1077" s="3"/>
      <c r="F1077" s="2"/>
      <c r="G1077" s="3"/>
      <c r="H1077" s="3" t="s">
        <v>16</v>
      </c>
      <c r="I1077" s="3"/>
      <c r="J1077" s="3"/>
      <c r="K1077" s="2"/>
      <c r="M1077" s="0" t="n">
        <f aca="false">IF(COUNTA(C1077:F1077)=0,0,1)</f>
        <v>0</v>
      </c>
      <c r="N1077" s="0" t="n">
        <f aca="false">IF(COUNTA(G1077:K1077)=0,0,1)</f>
        <v>1</v>
      </c>
    </row>
    <row r="1078" customFormat="false" ht="12.75" hidden="false" customHeight="false" outlineLevel="0" collapsed="false">
      <c r="A1078" s="1" t="s">
        <v>1721</v>
      </c>
      <c r="B1078" s="2"/>
      <c r="C1078" s="3"/>
      <c r="D1078" s="3"/>
      <c r="E1078" s="3"/>
      <c r="F1078" s="2"/>
      <c r="G1078" s="3"/>
      <c r="H1078" s="3" t="s">
        <v>16</v>
      </c>
      <c r="I1078" s="3"/>
      <c r="J1078" s="3"/>
      <c r="K1078" s="2"/>
      <c r="M1078" s="0" t="n">
        <f aca="false">IF(COUNTA(C1078:F1078)=0,0,1)</f>
        <v>0</v>
      </c>
      <c r="N1078" s="0" t="n">
        <f aca="false">IF(COUNTA(G1078:K1078)=0,0,1)</f>
        <v>1</v>
      </c>
    </row>
    <row r="1079" customFormat="false" ht="12.75" hidden="false" customHeight="false" outlineLevel="0" collapsed="false">
      <c r="A1079" s="1" t="s">
        <v>1722</v>
      </c>
      <c r="B1079" s="2"/>
      <c r="C1079" s="3"/>
      <c r="D1079" s="3"/>
      <c r="E1079" s="3"/>
      <c r="F1079" s="2"/>
      <c r="G1079" s="3"/>
      <c r="H1079" s="3"/>
      <c r="I1079" s="3"/>
      <c r="J1079" s="3"/>
      <c r="K1079" s="2" t="s">
        <v>16</v>
      </c>
      <c r="M1079" s="0" t="n">
        <f aca="false">IF(COUNTA(C1079:F1079)=0,0,1)</f>
        <v>0</v>
      </c>
      <c r="N1079" s="0" t="n">
        <f aca="false">IF(COUNTA(G1079:K1079)=0,0,1)</f>
        <v>1</v>
      </c>
    </row>
    <row r="1080" customFormat="false" ht="12.75" hidden="false" customHeight="false" outlineLevel="0" collapsed="false">
      <c r="A1080" s="1" t="s">
        <v>1723</v>
      </c>
      <c r="B1080" s="2"/>
      <c r="C1080" s="3"/>
      <c r="D1080" s="3"/>
      <c r="E1080" s="3"/>
      <c r="F1080" s="2"/>
      <c r="G1080" s="3"/>
      <c r="H1080" s="3"/>
      <c r="I1080" s="3"/>
      <c r="J1080" s="3"/>
      <c r="K1080" s="2" t="s">
        <v>16</v>
      </c>
      <c r="M1080" s="0" t="n">
        <f aca="false">IF(COUNTA(C1080:F1080)=0,0,1)</f>
        <v>0</v>
      </c>
      <c r="N1080" s="0" t="n">
        <f aca="false">IF(COUNTA(G1080:K1080)=0,0,1)</f>
        <v>1</v>
      </c>
    </row>
    <row r="1081" customFormat="false" ht="12.75" hidden="false" customHeight="false" outlineLevel="0" collapsed="false">
      <c r="A1081" s="1" t="s">
        <v>770</v>
      </c>
      <c r="B1081" s="2"/>
      <c r="C1081" s="3"/>
      <c r="D1081" s="3"/>
      <c r="E1081" s="3"/>
      <c r="F1081" s="2"/>
      <c r="G1081" s="3"/>
      <c r="H1081" s="3"/>
      <c r="I1081" s="3" t="s">
        <v>16</v>
      </c>
      <c r="J1081" s="3"/>
      <c r="K1081" s="2"/>
      <c r="M1081" s="0" t="n">
        <f aca="false">IF(COUNTA(C1081:F1081)=0,0,1)</f>
        <v>0</v>
      </c>
      <c r="N1081" s="0" t="n">
        <f aca="false">IF(COUNTA(G1081:K1081)=0,0,1)</f>
        <v>1</v>
      </c>
    </row>
    <row r="1082" customFormat="false" ht="12.75" hidden="false" customHeight="false" outlineLevel="0" collapsed="false">
      <c r="A1082" s="1" t="s">
        <v>771</v>
      </c>
      <c r="B1082" s="2"/>
      <c r="C1082" s="3" t="s">
        <v>16</v>
      </c>
      <c r="D1082" s="3" t="s">
        <v>16</v>
      </c>
      <c r="E1082" s="3" t="s">
        <v>16</v>
      </c>
      <c r="F1082" s="2"/>
      <c r="G1082" s="3"/>
      <c r="H1082" s="3"/>
      <c r="I1082" s="3"/>
      <c r="J1082" s="3"/>
      <c r="K1082" s="2"/>
      <c r="M1082" s="0" t="n">
        <f aca="false">IF(COUNTA(C1082:F1082)=0,0,1)</f>
        <v>1</v>
      </c>
      <c r="N1082" s="0" t="n">
        <f aca="false">IF(COUNTA(G1082:K1082)=0,0,1)</f>
        <v>0</v>
      </c>
    </row>
    <row r="1083" customFormat="false" ht="12.75" hidden="false" customHeight="false" outlineLevel="0" collapsed="false">
      <c r="A1083" s="1" t="s">
        <v>1724</v>
      </c>
      <c r="B1083" s="2"/>
      <c r="C1083" s="3"/>
      <c r="D1083" s="3"/>
      <c r="E1083" s="3"/>
      <c r="F1083" s="2"/>
      <c r="G1083" s="3"/>
      <c r="H1083" s="3"/>
      <c r="I1083" s="3" t="s">
        <v>16</v>
      </c>
      <c r="J1083" s="3"/>
      <c r="K1083" s="2"/>
      <c r="M1083" s="0" t="n">
        <f aca="false">IF(COUNTA(C1083:F1083)=0,0,1)</f>
        <v>0</v>
      </c>
      <c r="N1083" s="0" t="n">
        <f aca="false">IF(COUNTA(G1083:K1083)=0,0,1)</f>
        <v>1</v>
      </c>
    </row>
    <row r="1084" customFormat="false" ht="12.75" hidden="false" customHeight="false" outlineLevel="0" collapsed="false">
      <c r="A1084" s="1" t="s">
        <v>1725</v>
      </c>
      <c r="B1084" s="2"/>
      <c r="C1084" s="3"/>
      <c r="D1084" s="3"/>
      <c r="E1084" s="3"/>
      <c r="F1084" s="2"/>
      <c r="G1084" s="3"/>
      <c r="H1084" s="3" t="s">
        <v>16</v>
      </c>
      <c r="I1084" s="3"/>
      <c r="J1084" s="3"/>
      <c r="K1084" s="2"/>
      <c r="M1084" s="0" t="n">
        <f aca="false">IF(COUNTA(C1084:F1084)=0,0,1)</f>
        <v>0</v>
      </c>
      <c r="N1084" s="0" t="n">
        <f aca="false">IF(COUNTA(G1084:K1084)=0,0,1)</f>
        <v>1</v>
      </c>
    </row>
    <row r="1085" customFormat="false" ht="12.75" hidden="false" customHeight="false" outlineLevel="0" collapsed="false">
      <c r="A1085" s="1" t="s">
        <v>773</v>
      </c>
      <c r="B1085" s="2"/>
      <c r="C1085" s="3" t="s">
        <v>16</v>
      </c>
      <c r="D1085" s="3"/>
      <c r="E1085" s="3" t="s">
        <v>16</v>
      </c>
      <c r="F1085" s="2"/>
      <c r="G1085" s="3"/>
      <c r="H1085" s="3"/>
      <c r="I1085" s="3"/>
      <c r="J1085" s="3"/>
      <c r="K1085" s="2"/>
      <c r="M1085" s="0" t="n">
        <f aca="false">IF(COUNTA(C1085:F1085)=0,0,1)</f>
        <v>1</v>
      </c>
      <c r="N1085" s="0" t="n">
        <f aca="false">IF(COUNTA(G1085:K1085)=0,0,1)</f>
        <v>0</v>
      </c>
    </row>
    <row r="1086" customFormat="false" ht="12.75" hidden="false" customHeight="false" outlineLevel="0" collapsed="false">
      <c r="A1086" s="1" t="s">
        <v>774</v>
      </c>
      <c r="B1086" s="2"/>
      <c r="C1086" s="3" t="s">
        <v>16</v>
      </c>
      <c r="D1086" s="3" t="s">
        <v>16</v>
      </c>
      <c r="E1086" s="3" t="s">
        <v>16</v>
      </c>
      <c r="F1086" s="2" t="s">
        <v>16</v>
      </c>
      <c r="G1086" s="3"/>
      <c r="H1086" s="3"/>
      <c r="I1086" s="3"/>
      <c r="J1086" s="3"/>
      <c r="K1086" s="2"/>
      <c r="M1086" s="0" t="n">
        <f aca="false">IF(COUNTA(C1086:F1086)=0,0,1)</f>
        <v>1</v>
      </c>
      <c r="N1086" s="0" t="n">
        <f aca="false">IF(COUNTA(G1086:K1086)=0,0,1)</f>
        <v>0</v>
      </c>
    </row>
    <row r="1087" customFormat="false" ht="12.75" hidden="false" customHeight="false" outlineLevel="0" collapsed="false">
      <c r="A1087" s="1" t="s">
        <v>1726</v>
      </c>
      <c r="B1087" s="2"/>
      <c r="C1087" s="3"/>
      <c r="D1087" s="3"/>
      <c r="E1087" s="3"/>
      <c r="F1087" s="2"/>
      <c r="G1087" s="3"/>
      <c r="H1087" s="3"/>
      <c r="I1087" s="3"/>
      <c r="J1087" s="3" t="s">
        <v>16</v>
      </c>
      <c r="K1087" s="2" t="s">
        <v>16</v>
      </c>
      <c r="M1087" s="0" t="n">
        <f aca="false">IF(COUNTA(C1087:F1087)=0,0,1)</f>
        <v>0</v>
      </c>
      <c r="N1087" s="0" t="n">
        <f aca="false">IF(COUNTA(G1087:K1087)=0,0,1)</f>
        <v>1</v>
      </c>
    </row>
    <row r="1088" customFormat="false" ht="12.75" hidden="false" customHeight="false" outlineLevel="0" collapsed="false">
      <c r="A1088" s="1" t="s">
        <v>775</v>
      </c>
      <c r="B1088" s="2"/>
      <c r="C1088" s="3" t="s">
        <v>16</v>
      </c>
      <c r="D1088" s="3"/>
      <c r="E1088" s="3"/>
      <c r="F1088" s="2"/>
      <c r="G1088" s="3"/>
      <c r="H1088" s="3"/>
      <c r="I1088" s="3"/>
      <c r="J1088" s="3"/>
      <c r="K1088" s="2"/>
      <c r="M1088" s="0" t="n">
        <f aca="false">IF(COUNTA(C1088:F1088)=0,0,1)</f>
        <v>1</v>
      </c>
      <c r="N1088" s="0" t="n">
        <f aca="false">IF(COUNTA(G1088:K1088)=0,0,1)</f>
        <v>0</v>
      </c>
    </row>
    <row r="1089" customFormat="false" ht="12.75" hidden="false" customHeight="false" outlineLevel="0" collapsed="false">
      <c r="A1089" s="1" t="s">
        <v>1727</v>
      </c>
      <c r="B1089" s="2"/>
      <c r="C1089" s="3"/>
      <c r="D1089" s="3"/>
      <c r="E1089" s="3"/>
      <c r="F1089" s="2"/>
      <c r="G1089" s="3"/>
      <c r="H1089" s="3"/>
      <c r="I1089" s="3"/>
      <c r="J1089" s="3"/>
      <c r="K1089" s="2" t="s">
        <v>16</v>
      </c>
      <c r="M1089" s="0" t="n">
        <f aca="false">IF(COUNTA(C1089:F1089)=0,0,1)</f>
        <v>0</v>
      </c>
      <c r="N1089" s="0" t="n">
        <f aca="false">IF(COUNTA(G1089:K1089)=0,0,1)</f>
        <v>1</v>
      </c>
    </row>
    <row r="1090" customFormat="false" ht="12.75" hidden="false" customHeight="false" outlineLevel="0" collapsed="false">
      <c r="A1090" s="1" t="s">
        <v>1728</v>
      </c>
      <c r="B1090" s="2"/>
      <c r="C1090" s="3"/>
      <c r="D1090" s="3"/>
      <c r="E1090" s="3"/>
      <c r="F1090" s="2"/>
      <c r="G1090" s="3"/>
      <c r="H1090" s="3"/>
      <c r="I1090" s="3"/>
      <c r="J1090" s="3"/>
      <c r="K1090" s="2" t="s">
        <v>16</v>
      </c>
      <c r="M1090" s="0" t="n">
        <f aca="false">IF(COUNTA(C1090:F1090)=0,0,1)</f>
        <v>0</v>
      </c>
      <c r="N1090" s="0" t="n">
        <f aca="false">IF(COUNTA(G1090:K1090)=0,0,1)</f>
        <v>1</v>
      </c>
    </row>
    <row r="1091" customFormat="false" ht="12.75" hidden="false" customHeight="false" outlineLevel="0" collapsed="false">
      <c r="A1091" s="1" t="s">
        <v>1729</v>
      </c>
      <c r="B1091" s="2"/>
      <c r="C1091" s="3"/>
      <c r="D1091" s="3"/>
      <c r="E1091" s="3"/>
      <c r="F1091" s="2"/>
      <c r="G1091" s="3"/>
      <c r="H1091" s="3"/>
      <c r="I1091" s="3"/>
      <c r="J1091" s="3"/>
      <c r="K1091" s="2" t="s">
        <v>16</v>
      </c>
      <c r="M1091" s="0" t="n">
        <f aca="false">IF(COUNTA(C1091:F1091)=0,0,1)</f>
        <v>0</v>
      </c>
      <c r="N1091" s="0" t="n">
        <f aca="false">IF(COUNTA(G1091:K1091)=0,0,1)</f>
        <v>1</v>
      </c>
    </row>
    <row r="1092" customFormat="false" ht="12.75" hidden="false" customHeight="false" outlineLevel="0" collapsed="false">
      <c r="A1092" s="1" t="s">
        <v>1730</v>
      </c>
      <c r="B1092" s="2"/>
      <c r="C1092" s="3"/>
      <c r="D1092" s="3"/>
      <c r="E1092" s="3"/>
      <c r="F1092" s="2"/>
      <c r="G1092" s="3"/>
      <c r="H1092" s="3"/>
      <c r="I1092" s="3"/>
      <c r="J1092" s="3"/>
      <c r="K1092" s="2" t="s">
        <v>16</v>
      </c>
      <c r="M1092" s="0" t="n">
        <f aca="false">IF(COUNTA(C1092:F1092)=0,0,1)</f>
        <v>0</v>
      </c>
      <c r="N1092" s="0" t="n">
        <f aca="false">IF(COUNTA(G1092:K1092)=0,0,1)</f>
        <v>1</v>
      </c>
    </row>
    <row r="1093" customFormat="false" ht="12.75" hidden="false" customHeight="false" outlineLevel="0" collapsed="false">
      <c r="A1093" s="1" t="s">
        <v>1731</v>
      </c>
      <c r="B1093" s="2"/>
      <c r="C1093" s="3"/>
      <c r="D1093" s="3"/>
      <c r="E1093" s="3"/>
      <c r="F1093" s="2"/>
      <c r="G1093" s="3"/>
      <c r="H1093" s="3"/>
      <c r="I1093" s="3"/>
      <c r="J1093" s="3"/>
      <c r="K1093" s="2" t="s">
        <v>16</v>
      </c>
      <c r="M1093" s="0" t="n">
        <f aca="false">IF(COUNTA(C1093:F1093)=0,0,1)</f>
        <v>0</v>
      </c>
      <c r="N1093" s="0" t="n">
        <f aca="false">IF(COUNTA(G1093:K1093)=0,0,1)</f>
        <v>1</v>
      </c>
    </row>
    <row r="1094" customFormat="false" ht="12.75" hidden="false" customHeight="false" outlineLevel="0" collapsed="false">
      <c r="A1094" s="1" t="s">
        <v>1732</v>
      </c>
      <c r="B1094" s="2"/>
      <c r="C1094" s="3"/>
      <c r="D1094" s="3"/>
      <c r="E1094" s="3"/>
      <c r="F1094" s="2"/>
      <c r="G1094" s="3"/>
      <c r="H1094" s="3"/>
      <c r="I1094" s="3"/>
      <c r="J1094" s="3"/>
      <c r="K1094" s="2" t="s">
        <v>16</v>
      </c>
      <c r="M1094" s="0" t="n">
        <f aca="false">IF(COUNTA(C1094:F1094)=0,0,1)</f>
        <v>0</v>
      </c>
      <c r="N1094" s="0" t="n">
        <f aca="false">IF(COUNTA(G1094:K1094)=0,0,1)</f>
        <v>1</v>
      </c>
    </row>
    <row r="1095" customFormat="false" ht="12.75" hidden="false" customHeight="false" outlineLevel="0" collapsed="false">
      <c r="A1095" s="1" t="s">
        <v>1733</v>
      </c>
      <c r="B1095" s="2"/>
      <c r="C1095" s="3"/>
      <c r="D1095" s="3"/>
      <c r="E1095" s="3"/>
      <c r="F1095" s="2"/>
      <c r="G1095" s="3"/>
      <c r="H1095" s="3"/>
      <c r="I1095" s="3"/>
      <c r="J1095" s="3"/>
      <c r="K1095" s="2" t="s">
        <v>16</v>
      </c>
      <c r="M1095" s="0" t="n">
        <f aca="false">IF(COUNTA(C1095:F1095)=0,0,1)</f>
        <v>0</v>
      </c>
      <c r="N1095" s="0" t="n">
        <f aca="false">IF(COUNTA(G1095:K1095)=0,0,1)</f>
        <v>1</v>
      </c>
    </row>
    <row r="1096" customFormat="false" ht="12.75" hidden="false" customHeight="false" outlineLevel="0" collapsed="false">
      <c r="A1096" s="1" t="s">
        <v>778</v>
      </c>
      <c r="B1096" s="2"/>
      <c r="C1096" s="3"/>
      <c r="D1096" s="3"/>
      <c r="E1096" s="3"/>
      <c r="F1096" s="2"/>
      <c r="G1096" s="3"/>
      <c r="H1096" s="3"/>
      <c r="I1096" s="3"/>
      <c r="J1096" s="3"/>
      <c r="K1096" s="2" t="s">
        <v>16</v>
      </c>
      <c r="M1096" s="0" t="n">
        <f aca="false">IF(COUNTA(C1096:F1096)=0,0,1)</f>
        <v>0</v>
      </c>
      <c r="N1096" s="0" t="n">
        <f aca="false">IF(COUNTA(G1096:K1096)=0,0,1)</f>
        <v>1</v>
      </c>
    </row>
    <row r="1097" customFormat="false" ht="12.75" hidden="false" customHeight="false" outlineLevel="0" collapsed="false">
      <c r="A1097" s="1" t="s">
        <v>1734</v>
      </c>
      <c r="B1097" s="2"/>
      <c r="C1097" s="3"/>
      <c r="D1097" s="3"/>
      <c r="E1097" s="3"/>
      <c r="F1097" s="2"/>
      <c r="G1097" s="3"/>
      <c r="H1097" s="3"/>
      <c r="I1097" s="3"/>
      <c r="J1097" s="3"/>
      <c r="K1097" s="2" t="s">
        <v>16</v>
      </c>
      <c r="M1097" s="0" t="n">
        <f aca="false">IF(COUNTA(C1097:F1097)=0,0,1)</f>
        <v>0</v>
      </c>
      <c r="N1097" s="0" t="n">
        <f aca="false">IF(COUNTA(G1097:K1097)=0,0,1)</f>
        <v>1</v>
      </c>
    </row>
    <row r="1098" customFormat="false" ht="12.75" hidden="false" customHeight="false" outlineLevel="0" collapsed="false">
      <c r="A1098" s="1" t="s">
        <v>1735</v>
      </c>
      <c r="B1098" s="2"/>
      <c r="C1098" s="3"/>
      <c r="D1098" s="3"/>
      <c r="E1098" s="3"/>
      <c r="F1098" s="2"/>
      <c r="G1098" s="3"/>
      <c r="H1098" s="3"/>
      <c r="I1098" s="3"/>
      <c r="J1098" s="3"/>
      <c r="K1098" s="2" t="s">
        <v>16</v>
      </c>
      <c r="M1098" s="0" t="n">
        <f aca="false">IF(COUNTA(C1098:F1098)=0,0,1)</f>
        <v>0</v>
      </c>
      <c r="N1098" s="0" t="n">
        <f aca="false">IF(COUNTA(G1098:K1098)=0,0,1)</f>
        <v>1</v>
      </c>
    </row>
    <row r="1099" customFormat="false" ht="12.75" hidden="false" customHeight="false" outlineLevel="0" collapsed="false">
      <c r="A1099" s="1" t="s">
        <v>1736</v>
      </c>
      <c r="B1099" s="2"/>
      <c r="C1099" s="3" t="s">
        <v>16</v>
      </c>
      <c r="D1099" s="3"/>
      <c r="E1099" s="3"/>
      <c r="F1099" s="2" t="s">
        <v>16</v>
      </c>
      <c r="G1099" s="3"/>
      <c r="H1099" s="3"/>
      <c r="I1099" s="3"/>
      <c r="J1099" s="3"/>
      <c r="K1099" s="2"/>
      <c r="M1099" s="0" t="n">
        <f aca="false">IF(COUNTA(C1099:F1099)=0,0,1)</f>
        <v>1</v>
      </c>
      <c r="N1099" s="0" t="n">
        <f aca="false">IF(COUNTA(G1099:K1099)=0,0,1)</f>
        <v>0</v>
      </c>
    </row>
    <row r="1100" customFormat="false" ht="12.75" hidden="false" customHeight="false" outlineLevel="0" collapsed="false">
      <c r="A1100" s="1" t="s">
        <v>1737</v>
      </c>
      <c r="B1100" s="2"/>
      <c r="C1100" s="3"/>
      <c r="D1100" s="3"/>
      <c r="E1100" s="3"/>
      <c r="F1100" s="2"/>
      <c r="G1100" s="3"/>
      <c r="H1100" s="3"/>
      <c r="I1100" s="3"/>
      <c r="J1100" s="3"/>
      <c r="K1100" s="2" t="s">
        <v>16</v>
      </c>
      <c r="M1100" s="0" t="n">
        <f aca="false">IF(COUNTA(C1100:F1100)=0,0,1)</f>
        <v>0</v>
      </c>
      <c r="N1100" s="0" t="n">
        <f aca="false">IF(COUNTA(G1100:K1100)=0,0,1)</f>
        <v>1</v>
      </c>
    </row>
    <row r="1101" customFormat="false" ht="12.75" hidden="false" customHeight="false" outlineLevel="0" collapsed="false">
      <c r="A1101" s="1" t="s">
        <v>1738</v>
      </c>
      <c r="B1101" s="2"/>
      <c r="C1101" s="3"/>
      <c r="D1101" s="3"/>
      <c r="E1101" s="3"/>
      <c r="F1101" s="2"/>
      <c r="G1101" s="3"/>
      <c r="H1101" s="3"/>
      <c r="I1101" s="3"/>
      <c r="J1101" s="3"/>
      <c r="K1101" s="2" t="s">
        <v>16</v>
      </c>
      <c r="M1101" s="0" t="n">
        <f aca="false">IF(COUNTA(C1101:F1101)=0,0,1)</f>
        <v>0</v>
      </c>
      <c r="N1101" s="0" t="n">
        <f aca="false">IF(COUNTA(G1101:K1101)=0,0,1)</f>
        <v>1</v>
      </c>
    </row>
    <row r="1102" customFormat="false" ht="12.75" hidden="false" customHeight="false" outlineLevel="0" collapsed="false">
      <c r="A1102" s="1" t="s">
        <v>779</v>
      </c>
      <c r="B1102" s="2"/>
      <c r="C1102" s="3"/>
      <c r="D1102" s="3"/>
      <c r="E1102" s="3"/>
      <c r="F1102" s="2"/>
      <c r="G1102" s="3" t="s">
        <v>16</v>
      </c>
      <c r="H1102" s="3" t="s">
        <v>16</v>
      </c>
      <c r="I1102" s="3"/>
      <c r="J1102" s="3"/>
      <c r="K1102" s="2"/>
      <c r="M1102" s="0" t="n">
        <f aca="false">IF(COUNTA(C1102:F1102)=0,0,1)</f>
        <v>0</v>
      </c>
      <c r="N1102" s="0" t="n">
        <f aca="false">IF(COUNTA(G1102:K1102)=0,0,1)</f>
        <v>1</v>
      </c>
    </row>
    <row r="1103" customFormat="false" ht="12.75" hidden="false" customHeight="false" outlineLevel="0" collapsed="false">
      <c r="A1103" s="1" t="s">
        <v>780</v>
      </c>
      <c r="B1103" s="2"/>
      <c r="C1103" s="3"/>
      <c r="D1103" s="3"/>
      <c r="E1103" s="3"/>
      <c r="F1103" s="2"/>
      <c r="G1103" s="3"/>
      <c r="H1103" s="3"/>
      <c r="I1103" s="3"/>
      <c r="J1103" s="3"/>
      <c r="K1103" s="2" t="s">
        <v>16</v>
      </c>
      <c r="M1103" s="0" t="n">
        <f aca="false">IF(COUNTA(C1103:F1103)=0,0,1)</f>
        <v>0</v>
      </c>
      <c r="N1103" s="0" t="n">
        <f aca="false">IF(COUNTA(G1103:K1103)=0,0,1)</f>
        <v>1</v>
      </c>
    </row>
    <row r="1104" customFormat="false" ht="12.75" hidden="false" customHeight="false" outlineLevel="0" collapsed="false">
      <c r="A1104" s="1" t="s">
        <v>1739</v>
      </c>
      <c r="B1104" s="2"/>
      <c r="C1104" s="3"/>
      <c r="D1104" s="3"/>
      <c r="E1104" s="3"/>
      <c r="F1104" s="2"/>
      <c r="G1104" s="3"/>
      <c r="H1104" s="3"/>
      <c r="I1104" s="3"/>
      <c r="J1104" s="3"/>
      <c r="K1104" s="2" t="s">
        <v>16</v>
      </c>
      <c r="M1104" s="0" t="n">
        <f aca="false">IF(COUNTA(C1104:F1104)=0,0,1)</f>
        <v>0</v>
      </c>
      <c r="N1104" s="0" t="n">
        <f aca="false">IF(COUNTA(G1104:K1104)=0,0,1)</f>
        <v>1</v>
      </c>
    </row>
    <row r="1105" customFormat="false" ht="12.75" hidden="false" customHeight="false" outlineLevel="0" collapsed="false">
      <c r="A1105" s="1" t="s">
        <v>1740</v>
      </c>
      <c r="B1105" s="2"/>
      <c r="C1105" s="3"/>
      <c r="D1105" s="3"/>
      <c r="E1105" s="3"/>
      <c r="F1105" s="2"/>
      <c r="G1105" s="3"/>
      <c r="H1105" s="3"/>
      <c r="I1105" s="3"/>
      <c r="J1105" s="3"/>
      <c r="K1105" s="2" t="s">
        <v>16</v>
      </c>
      <c r="M1105" s="0" t="n">
        <f aca="false">IF(COUNTA(C1105:F1105)=0,0,1)</f>
        <v>0</v>
      </c>
      <c r="N1105" s="0" t="n">
        <f aca="false">IF(COUNTA(G1105:K1105)=0,0,1)</f>
        <v>1</v>
      </c>
    </row>
    <row r="1106" customFormat="false" ht="12.75" hidden="false" customHeight="false" outlineLevel="0" collapsed="false">
      <c r="A1106" s="1" t="s">
        <v>781</v>
      </c>
      <c r="B1106" s="2"/>
      <c r="C1106" s="3" t="s">
        <v>16</v>
      </c>
      <c r="D1106" s="3"/>
      <c r="E1106" s="3"/>
      <c r="F1106" s="2"/>
      <c r="G1106" s="3"/>
      <c r="H1106" s="3"/>
      <c r="I1106" s="3"/>
      <c r="J1106" s="3"/>
      <c r="K1106" s="2"/>
      <c r="M1106" s="0" t="n">
        <f aca="false">IF(COUNTA(C1106:F1106)=0,0,1)</f>
        <v>1</v>
      </c>
      <c r="N1106" s="0" t="n">
        <f aca="false">IF(COUNTA(G1106:K1106)=0,0,1)</f>
        <v>0</v>
      </c>
    </row>
    <row r="1107" customFormat="false" ht="12.75" hidden="false" customHeight="false" outlineLevel="0" collapsed="false">
      <c r="A1107" s="1" t="s">
        <v>782</v>
      </c>
      <c r="B1107" s="2"/>
      <c r="C1107" s="3"/>
      <c r="D1107" s="3"/>
      <c r="E1107" s="3"/>
      <c r="F1107" s="2"/>
      <c r="G1107" s="3"/>
      <c r="H1107" s="3"/>
      <c r="I1107" s="3"/>
      <c r="J1107" s="3"/>
      <c r="K1107" s="2" t="s">
        <v>16</v>
      </c>
      <c r="M1107" s="0" t="n">
        <f aca="false">IF(COUNTA(C1107:F1107)=0,0,1)</f>
        <v>0</v>
      </c>
      <c r="N1107" s="0" t="n">
        <f aca="false">IF(COUNTA(G1107:K1107)=0,0,1)</f>
        <v>1</v>
      </c>
    </row>
    <row r="1108" customFormat="false" ht="12.75" hidden="false" customHeight="false" outlineLevel="0" collapsed="false">
      <c r="A1108" s="1" t="s">
        <v>786</v>
      </c>
      <c r="B1108" s="2"/>
      <c r="C1108" s="3"/>
      <c r="D1108" s="3"/>
      <c r="E1108" s="3"/>
      <c r="F1108" s="2"/>
      <c r="G1108" s="3"/>
      <c r="H1108" s="3"/>
      <c r="I1108" s="3"/>
      <c r="J1108" s="3"/>
      <c r="K1108" s="2" t="s">
        <v>16</v>
      </c>
      <c r="M1108" s="0" t="n">
        <f aca="false">IF(COUNTA(C1108:F1108)=0,0,1)</f>
        <v>0</v>
      </c>
      <c r="N1108" s="0" t="n">
        <f aca="false">IF(COUNTA(G1108:K1108)=0,0,1)</f>
        <v>1</v>
      </c>
    </row>
    <row r="1109" customFormat="false" ht="12.75" hidden="false" customHeight="false" outlineLevel="0" collapsed="false">
      <c r="A1109" s="1" t="s">
        <v>787</v>
      </c>
      <c r="B1109" s="2"/>
      <c r="C1109" s="3" t="s">
        <v>16</v>
      </c>
      <c r="D1109" s="3"/>
      <c r="E1109" s="3"/>
      <c r="F1109" s="2"/>
      <c r="G1109" s="3"/>
      <c r="H1109" s="3"/>
      <c r="I1109" s="3"/>
      <c r="J1109" s="3"/>
      <c r="K1109" s="2"/>
      <c r="M1109" s="0" t="n">
        <f aca="false">IF(COUNTA(C1109:F1109)=0,0,1)</f>
        <v>1</v>
      </c>
      <c r="N1109" s="0" t="n">
        <f aca="false">IF(COUNTA(G1109:K1109)=0,0,1)</f>
        <v>0</v>
      </c>
    </row>
    <row r="1110" customFormat="false" ht="12.75" hidden="false" customHeight="false" outlineLevel="0" collapsed="false">
      <c r="A1110" s="1" t="s">
        <v>1741</v>
      </c>
      <c r="B1110" s="2"/>
      <c r="C1110" s="3"/>
      <c r="D1110" s="3"/>
      <c r="E1110" s="3"/>
      <c r="F1110" s="2"/>
      <c r="G1110" s="3"/>
      <c r="H1110" s="3" t="s">
        <v>16</v>
      </c>
      <c r="I1110" s="3"/>
      <c r="J1110" s="3"/>
      <c r="K1110" s="2"/>
      <c r="M1110" s="0" t="n">
        <f aca="false">IF(COUNTA(C1110:F1110)=0,0,1)</f>
        <v>0</v>
      </c>
      <c r="N1110" s="0" t="n">
        <f aca="false">IF(COUNTA(G1110:K1110)=0,0,1)</f>
        <v>1</v>
      </c>
    </row>
    <row r="1111" customFormat="false" ht="12.75" hidden="false" customHeight="false" outlineLevel="0" collapsed="false">
      <c r="A1111" s="1" t="s">
        <v>789</v>
      </c>
      <c r="B1111" s="2"/>
      <c r="C1111" s="3" t="s">
        <v>16</v>
      </c>
      <c r="D1111" s="3"/>
      <c r="E1111" s="3" t="s">
        <v>16</v>
      </c>
      <c r="F1111" s="2" t="s">
        <v>16</v>
      </c>
      <c r="G1111" s="3"/>
      <c r="H1111" s="3"/>
      <c r="I1111" s="3"/>
      <c r="J1111" s="3"/>
      <c r="K1111" s="2"/>
      <c r="M1111" s="0" t="n">
        <f aca="false">IF(COUNTA(C1111:F1111)=0,0,1)</f>
        <v>1</v>
      </c>
      <c r="N1111" s="0" t="n">
        <f aca="false">IF(COUNTA(G1111:K1111)=0,0,1)</f>
        <v>0</v>
      </c>
    </row>
    <row r="1112" customFormat="false" ht="12.75" hidden="false" customHeight="false" outlineLevel="0" collapsed="false">
      <c r="A1112" s="1" t="s">
        <v>1742</v>
      </c>
      <c r="B1112" s="2"/>
      <c r="C1112" s="3"/>
      <c r="D1112" s="3"/>
      <c r="E1112" s="3"/>
      <c r="F1112" s="2"/>
      <c r="G1112" s="3"/>
      <c r="H1112" s="3"/>
      <c r="I1112" s="3" t="s">
        <v>16</v>
      </c>
      <c r="J1112" s="3"/>
      <c r="K1112" s="2"/>
      <c r="M1112" s="0" t="n">
        <f aca="false">IF(COUNTA(C1112:F1112)=0,0,1)</f>
        <v>0</v>
      </c>
      <c r="N1112" s="0" t="n">
        <f aca="false">IF(COUNTA(G1112:K1112)=0,0,1)</f>
        <v>1</v>
      </c>
    </row>
    <row r="1113" customFormat="false" ht="12.75" hidden="false" customHeight="false" outlineLevel="0" collapsed="false">
      <c r="A1113" s="1" t="s">
        <v>1743</v>
      </c>
      <c r="B1113" s="2"/>
      <c r="C1113" s="3"/>
      <c r="D1113" s="3"/>
      <c r="E1113" s="3"/>
      <c r="F1113" s="2"/>
      <c r="G1113" s="3"/>
      <c r="H1113" s="3"/>
      <c r="I1113" s="3"/>
      <c r="J1113" s="3"/>
      <c r="K1113" s="2" t="s">
        <v>16</v>
      </c>
      <c r="M1113" s="0" t="n">
        <f aca="false">IF(COUNTA(C1113:F1113)=0,0,1)</f>
        <v>0</v>
      </c>
      <c r="N1113" s="0" t="n">
        <f aca="false">IF(COUNTA(G1113:K1113)=0,0,1)</f>
        <v>1</v>
      </c>
    </row>
    <row r="1114" customFormat="false" ht="12.75" hidden="false" customHeight="false" outlineLevel="0" collapsed="false">
      <c r="A1114" s="1" t="s">
        <v>1744</v>
      </c>
      <c r="B1114" s="2"/>
      <c r="C1114" s="3"/>
      <c r="D1114" s="3"/>
      <c r="E1114" s="3"/>
      <c r="F1114" s="2"/>
      <c r="G1114" s="3"/>
      <c r="H1114" s="3"/>
      <c r="I1114" s="3"/>
      <c r="J1114" s="3"/>
      <c r="K1114" s="2" t="s">
        <v>16</v>
      </c>
      <c r="M1114" s="0" t="n">
        <f aca="false">IF(COUNTA(C1114:F1114)=0,0,1)</f>
        <v>0</v>
      </c>
      <c r="N1114" s="0" t="n">
        <f aca="false">IF(COUNTA(G1114:K1114)=0,0,1)</f>
        <v>1</v>
      </c>
    </row>
    <row r="1115" customFormat="false" ht="12.75" hidden="false" customHeight="false" outlineLevel="0" collapsed="false">
      <c r="A1115" s="1" t="s">
        <v>790</v>
      </c>
      <c r="B1115" s="2"/>
      <c r="C1115" s="3" t="s">
        <v>16</v>
      </c>
      <c r="D1115" s="3"/>
      <c r="E1115" s="3"/>
      <c r="F1115" s="2"/>
      <c r="G1115" s="3"/>
      <c r="H1115" s="3"/>
      <c r="I1115" s="3"/>
      <c r="J1115" s="3"/>
      <c r="K1115" s="2"/>
      <c r="M1115" s="0" t="n">
        <f aca="false">IF(COUNTA(C1115:F1115)=0,0,1)</f>
        <v>1</v>
      </c>
      <c r="N1115" s="0" t="n">
        <f aca="false">IF(COUNTA(G1115:K1115)=0,0,1)</f>
        <v>0</v>
      </c>
    </row>
    <row r="1116" customFormat="false" ht="12.75" hidden="false" customHeight="false" outlineLevel="0" collapsed="false">
      <c r="A1116" s="1" t="s">
        <v>1745</v>
      </c>
      <c r="B1116" s="2"/>
      <c r="C1116" s="3"/>
      <c r="D1116" s="3" t="s">
        <v>16</v>
      </c>
      <c r="E1116" s="3"/>
      <c r="F1116" s="2"/>
      <c r="G1116" s="3"/>
      <c r="H1116" s="3"/>
      <c r="I1116" s="3"/>
      <c r="J1116" s="3"/>
      <c r="K1116" s="2"/>
      <c r="M1116" s="0" t="n">
        <f aca="false">IF(COUNTA(C1116:F1116)=0,0,1)</f>
        <v>1</v>
      </c>
      <c r="N1116" s="0" t="n">
        <f aca="false">IF(COUNTA(G1116:K1116)=0,0,1)</f>
        <v>0</v>
      </c>
    </row>
    <row r="1117" customFormat="false" ht="12.75" hidden="false" customHeight="false" outlineLevel="0" collapsed="false">
      <c r="A1117" s="1" t="s">
        <v>791</v>
      </c>
      <c r="B1117" s="2"/>
      <c r="C1117" s="3" t="s">
        <v>16</v>
      </c>
      <c r="D1117" s="3"/>
      <c r="E1117" s="3"/>
      <c r="F1117" s="2"/>
      <c r="G1117" s="3"/>
      <c r="H1117" s="3"/>
      <c r="I1117" s="3"/>
      <c r="J1117" s="3"/>
      <c r="K1117" s="2"/>
      <c r="M1117" s="0" t="n">
        <f aca="false">IF(COUNTA(C1117:F1117)=0,0,1)</f>
        <v>1</v>
      </c>
      <c r="N1117" s="0" t="n">
        <f aca="false">IF(COUNTA(G1117:K1117)=0,0,1)</f>
        <v>0</v>
      </c>
    </row>
    <row r="1118" customFormat="false" ht="12.75" hidden="false" customHeight="false" outlineLevel="0" collapsed="false">
      <c r="A1118" s="1" t="s">
        <v>792</v>
      </c>
      <c r="B1118" s="2"/>
      <c r="C1118" s="3"/>
      <c r="D1118" s="3"/>
      <c r="E1118" s="3"/>
      <c r="F1118" s="2"/>
      <c r="G1118" s="3"/>
      <c r="H1118" s="3"/>
      <c r="I1118" s="3"/>
      <c r="J1118" s="3"/>
      <c r="K1118" s="2" t="s">
        <v>16</v>
      </c>
      <c r="M1118" s="0" t="n">
        <f aca="false">IF(COUNTA(C1118:F1118)=0,0,1)</f>
        <v>0</v>
      </c>
      <c r="N1118" s="0" t="n">
        <f aca="false">IF(COUNTA(G1118:K1118)=0,0,1)</f>
        <v>1</v>
      </c>
    </row>
    <row r="1119" customFormat="false" ht="12.75" hidden="false" customHeight="false" outlineLevel="0" collapsed="false">
      <c r="A1119" s="1" t="s">
        <v>794</v>
      </c>
      <c r="B1119" s="2"/>
      <c r="C1119" s="3" t="s">
        <v>16</v>
      </c>
      <c r="D1119" s="3" t="s">
        <v>16</v>
      </c>
      <c r="E1119" s="3"/>
      <c r="F1119" s="2"/>
      <c r="G1119" s="3"/>
      <c r="H1119" s="3"/>
      <c r="I1119" s="3"/>
      <c r="J1119" s="3"/>
      <c r="K1119" s="2"/>
      <c r="M1119" s="0" t="n">
        <f aca="false">IF(COUNTA(C1119:F1119)=0,0,1)</f>
        <v>1</v>
      </c>
      <c r="N1119" s="0" t="n">
        <f aca="false">IF(COUNTA(G1119:K1119)=0,0,1)</f>
        <v>0</v>
      </c>
    </row>
    <row r="1120" customFormat="false" ht="12.75" hidden="false" customHeight="false" outlineLevel="0" collapsed="false">
      <c r="A1120" s="1" t="s">
        <v>1746</v>
      </c>
      <c r="B1120" s="2"/>
      <c r="C1120" s="3"/>
      <c r="D1120" s="3"/>
      <c r="E1120" s="3"/>
      <c r="F1120" s="2"/>
      <c r="G1120" s="3"/>
      <c r="H1120" s="3"/>
      <c r="I1120" s="3" t="s">
        <v>16</v>
      </c>
      <c r="J1120" s="3"/>
      <c r="K1120" s="2"/>
      <c r="M1120" s="0" t="n">
        <f aca="false">IF(COUNTA(C1120:F1120)=0,0,1)</f>
        <v>0</v>
      </c>
      <c r="N1120" s="0" t="n">
        <f aca="false">IF(COUNTA(G1120:K1120)=0,0,1)</f>
        <v>1</v>
      </c>
    </row>
    <row r="1121" customFormat="false" ht="12.75" hidden="false" customHeight="false" outlineLevel="0" collapsed="false">
      <c r="A1121" s="1" t="s">
        <v>795</v>
      </c>
      <c r="B1121" s="2"/>
      <c r="C1121" s="3" t="s">
        <v>16</v>
      </c>
      <c r="D1121" s="3"/>
      <c r="E1121" s="3"/>
      <c r="F1121" s="2" t="s">
        <v>16</v>
      </c>
      <c r="G1121" s="3"/>
      <c r="H1121" s="3"/>
      <c r="I1121" s="3"/>
      <c r="J1121" s="3"/>
      <c r="K1121" s="2"/>
      <c r="M1121" s="0" t="n">
        <f aca="false">IF(COUNTA(C1121:F1121)=0,0,1)</f>
        <v>1</v>
      </c>
      <c r="N1121" s="0" t="n">
        <f aca="false">IF(COUNTA(G1121:K1121)=0,0,1)</f>
        <v>0</v>
      </c>
    </row>
    <row r="1122" customFormat="false" ht="12.75" hidden="false" customHeight="false" outlineLevel="0" collapsed="false">
      <c r="A1122" s="1" t="s">
        <v>1747</v>
      </c>
      <c r="B1122" s="2"/>
      <c r="C1122" s="3"/>
      <c r="D1122" s="3"/>
      <c r="E1122" s="3"/>
      <c r="F1122" s="2"/>
      <c r="G1122" s="3"/>
      <c r="H1122" s="3"/>
      <c r="I1122" s="3"/>
      <c r="J1122" s="3"/>
      <c r="K1122" s="2" t="s">
        <v>16</v>
      </c>
      <c r="M1122" s="0" t="n">
        <f aca="false">IF(COUNTA(C1122:F1122)=0,0,1)</f>
        <v>0</v>
      </c>
      <c r="N1122" s="0" t="n">
        <f aca="false">IF(COUNTA(G1122:K1122)=0,0,1)</f>
        <v>1</v>
      </c>
    </row>
    <row r="1123" customFormat="false" ht="12.75" hidden="false" customHeight="false" outlineLevel="0" collapsed="false">
      <c r="A1123" s="1" t="s">
        <v>1748</v>
      </c>
      <c r="B1123" s="2"/>
      <c r="C1123" s="3"/>
      <c r="D1123" s="3"/>
      <c r="E1123" s="3"/>
      <c r="F1123" s="2"/>
      <c r="G1123" s="3"/>
      <c r="H1123" s="3"/>
      <c r="I1123" s="3"/>
      <c r="J1123" s="3"/>
      <c r="K1123" s="2" t="s">
        <v>16</v>
      </c>
      <c r="M1123" s="0" t="n">
        <f aca="false">IF(COUNTA(C1123:F1123)=0,0,1)</f>
        <v>0</v>
      </c>
      <c r="N1123" s="0" t="n">
        <f aca="false">IF(COUNTA(G1123:K1123)=0,0,1)</f>
        <v>1</v>
      </c>
    </row>
    <row r="1124" customFormat="false" ht="12.75" hidden="false" customHeight="false" outlineLevel="0" collapsed="false">
      <c r="A1124" s="1" t="s">
        <v>1749</v>
      </c>
      <c r="B1124" s="2"/>
      <c r="C1124" s="3"/>
      <c r="D1124" s="3"/>
      <c r="E1124" s="3"/>
      <c r="F1124" s="2"/>
      <c r="G1124" s="3"/>
      <c r="H1124" s="3"/>
      <c r="I1124" s="3"/>
      <c r="J1124" s="3"/>
      <c r="K1124" s="2" t="s">
        <v>16</v>
      </c>
      <c r="M1124" s="0" t="n">
        <f aca="false">IF(COUNTA(C1124:F1124)=0,0,1)</f>
        <v>0</v>
      </c>
      <c r="N1124" s="0" t="n">
        <f aca="false">IF(COUNTA(G1124:K1124)=0,0,1)</f>
        <v>1</v>
      </c>
    </row>
    <row r="1125" customFormat="false" ht="12.75" hidden="false" customHeight="false" outlineLevel="0" collapsed="false">
      <c r="A1125" s="1" t="s">
        <v>1750</v>
      </c>
      <c r="B1125" s="2"/>
      <c r="C1125" s="3"/>
      <c r="D1125" s="3"/>
      <c r="E1125" s="3"/>
      <c r="F1125" s="2"/>
      <c r="G1125" s="3"/>
      <c r="H1125" s="3"/>
      <c r="I1125" s="3"/>
      <c r="J1125" s="3"/>
      <c r="K1125" s="2" t="s">
        <v>16</v>
      </c>
      <c r="M1125" s="0" t="n">
        <f aca="false">IF(COUNTA(C1125:F1125)=0,0,1)</f>
        <v>0</v>
      </c>
      <c r="N1125" s="0" t="n">
        <f aca="false">IF(COUNTA(G1125:K1125)=0,0,1)</f>
        <v>1</v>
      </c>
    </row>
    <row r="1126" customFormat="false" ht="12.75" hidden="false" customHeight="false" outlineLevel="0" collapsed="false">
      <c r="A1126" s="1" t="s">
        <v>1751</v>
      </c>
      <c r="B1126" s="2"/>
      <c r="C1126" s="3"/>
      <c r="D1126" s="3"/>
      <c r="E1126" s="3"/>
      <c r="F1126" s="2"/>
      <c r="G1126" s="3"/>
      <c r="H1126" s="3" t="s">
        <v>16</v>
      </c>
      <c r="I1126" s="3"/>
      <c r="J1126" s="3"/>
      <c r="K1126" s="2"/>
      <c r="M1126" s="0" t="n">
        <f aca="false">IF(COUNTA(C1126:F1126)=0,0,1)</f>
        <v>0</v>
      </c>
      <c r="N1126" s="0" t="n">
        <f aca="false">IF(COUNTA(G1126:K1126)=0,0,1)</f>
        <v>1</v>
      </c>
    </row>
    <row r="1127" customFormat="false" ht="12.75" hidden="false" customHeight="false" outlineLevel="0" collapsed="false">
      <c r="A1127" s="1" t="s">
        <v>1752</v>
      </c>
      <c r="B1127" s="2"/>
      <c r="C1127" s="3"/>
      <c r="D1127" s="3"/>
      <c r="E1127" s="3"/>
      <c r="F1127" s="2"/>
      <c r="G1127" s="3"/>
      <c r="H1127" s="3"/>
      <c r="I1127" s="3" t="s">
        <v>16</v>
      </c>
      <c r="J1127" s="3"/>
      <c r="K1127" s="2"/>
      <c r="M1127" s="0" t="n">
        <f aca="false">IF(COUNTA(C1127:F1127)=0,0,1)</f>
        <v>0</v>
      </c>
      <c r="N1127" s="0" t="n">
        <f aca="false">IF(COUNTA(G1127:K1127)=0,0,1)</f>
        <v>1</v>
      </c>
    </row>
    <row r="1128" customFormat="false" ht="12.75" hidden="false" customHeight="false" outlineLevel="0" collapsed="false">
      <c r="A1128" s="1" t="s">
        <v>1753</v>
      </c>
      <c r="B1128" s="2"/>
      <c r="C1128" s="3"/>
      <c r="D1128" s="3"/>
      <c r="E1128" s="3"/>
      <c r="F1128" s="2"/>
      <c r="G1128" s="3"/>
      <c r="H1128" s="3" t="s">
        <v>16</v>
      </c>
      <c r="I1128" s="3"/>
      <c r="J1128" s="3"/>
      <c r="K1128" s="2" t="s">
        <v>16</v>
      </c>
      <c r="M1128" s="0" t="n">
        <f aca="false">IF(COUNTA(C1128:F1128)=0,0,1)</f>
        <v>0</v>
      </c>
      <c r="N1128" s="0" t="n">
        <f aca="false">IF(COUNTA(G1128:K1128)=0,0,1)</f>
        <v>1</v>
      </c>
    </row>
    <row r="1129" customFormat="false" ht="12.75" hidden="false" customHeight="false" outlineLevel="0" collapsed="false">
      <c r="A1129" s="1" t="s">
        <v>1754</v>
      </c>
      <c r="B1129" s="2"/>
      <c r="C1129" s="3"/>
      <c r="D1129" s="3"/>
      <c r="E1129" s="3"/>
      <c r="F1129" s="2"/>
      <c r="G1129" s="3"/>
      <c r="H1129" s="3" t="s">
        <v>16</v>
      </c>
      <c r="I1129" s="3"/>
      <c r="J1129" s="3"/>
      <c r="K1129" s="2"/>
      <c r="M1129" s="0" t="n">
        <f aca="false">IF(COUNTA(C1129:F1129)=0,0,1)</f>
        <v>0</v>
      </c>
      <c r="N1129" s="0" t="n">
        <f aca="false">IF(COUNTA(G1129:K1129)=0,0,1)</f>
        <v>1</v>
      </c>
    </row>
    <row r="1130" customFormat="false" ht="12.75" hidden="false" customHeight="false" outlineLevel="0" collapsed="false">
      <c r="A1130" s="1" t="s">
        <v>1755</v>
      </c>
      <c r="B1130" s="2"/>
      <c r="C1130" s="3"/>
      <c r="D1130" s="3"/>
      <c r="E1130" s="3"/>
      <c r="F1130" s="2"/>
      <c r="G1130" s="3"/>
      <c r="H1130" s="3"/>
      <c r="I1130" s="3"/>
      <c r="J1130" s="3"/>
      <c r="K1130" s="2" t="s">
        <v>16</v>
      </c>
      <c r="M1130" s="0" t="n">
        <f aca="false">IF(COUNTA(C1130:F1130)=0,0,1)</f>
        <v>0</v>
      </c>
      <c r="N1130" s="0" t="n">
        <f aca="false">IF(COUNTA(G1130:K1130)=0,0,1)</f>
        <v>1</v>
      </c>
    </row>
    <row r="1131" customFormat="false" ht="12.75" hidden="false" customHeight="false" outlineLevel="0" collapsed="false">
      <c r="A1131" s="1" t="s">
        <v>1756</v>
      </c>
      <c r="B1131" s="2"/>
      <c r="C1131" s="3"/>
      <c r="D1131" s="3"/>
      <c r="E1131" s="3"/>
      <c r="F1131" s="2"/>
      <c r="G1131" s="3"/>
      <c r="H1131" s="3"/>
      <c r="I1131" s="3"/>
      <c r="J1131" s="3"/>
      <c r="K1131" s="2" t="s">
        <v>16</v>
      </c>
      <c r="M1131" s="0" t="n">
        <f aca="false">IF(COUNTA(C1131:F1131)=0,0,1)</f>
        <v>0</v>
      </c>
      <c r="N1131" s="0" t="n">
        <f aca="false">IF(COUNTA(G1131:K1131)=0,0,1)</f>
        <v>1</v>
      </c>
    </row>
    <row r="1132" customFormat="false" ht="12.75" hidden="false" customHeight="false" outlineLevel="0" collapsed="false">
      <c r="A1132" s="1" t="s">
        <v>1757</v>
      </c>
      <c r="B1132" s="2"/>
      <c r="C1132" s="3"/>
      <c r="D1132" s="3"/>
      <c r="E1132" s="3"/>
      <c r="F1132" s="2"/>
      <c r="G1132" s="3"/>
      <c r="H1132" s="3"/>
      <c r="I1132" s="3" t="s">
        <v>16</v>
      </c>
      <c r="J1132" s="3"/>
      <c r="K1132" s="2"/>
      <c r="M1132" s="0" t="n">
        <f aca="false">IF(COUNTA(C1132:F1132)=0,0,1)</f>
        <v>0</v>
      </c>
      <c r="N1132" s="0" t="n">
        <f aca="false">IF(COUNTA(G1132:K1132)=0,0,1)</f>
        <v>1</v>
      </c>
    </row>
    <row r="1133" customFormat="false" ht="12.75" hidden="false" customHeight="false" outlineLevel="0" collapsed="false">
      <c r="A1133" s="1" t="s">
        <v>801</v>
      </c>
      <c r="B1133" s="2"/>
      <c r="C1133" s="3"/>
      <c r="D1133" s="3"/>
      <c r="E1133" s="3"/>
      <c r="F1133" s="2"/>
      <c r="G1133" s="3"/>
      <c r="H1133" s="3"/>
      <c r="I1133" s="3"/>
      <c r="J1133" s="3"/>
      <c r="K1133" s="2" t="s">
        <v>16</v>
      </c>
      <c r="M1133" s="0" t="n">
        <f aca="false">IF(COUNTA(C1133:F1133)=0,0,1)</f>
        <v>0</v>
      </c>
      <c r="N1133" s="0" t="n">
        <f aca="false">IF(COUNTA(G1133:K1133)=0,0,1)</f>
        <v>1</v>
      </c>
    </row>
    <row r="1134" customFormat="false" ht="12.75" hidden="false" customHeight="false" outlineLevel="0" collapsed="false">
      <c r="A1134" s="1" t="s">
        <v>803</v>
      </c>
      <c r="B1134" s="2"/>
      <c r="C1134" s="3"/>
      <c r="D1134" s="3"/>
      <c r="E1134" s="3"/>
      <c r="F1134" s="2"/>
      <c r="G1134" s="3"/>
      <c r="H1134" s="3"/>
      <c r="I1134" s="3"/>
      <c r="J1134" s="3"/>
      <c r="K1134" s="2" t="s">
        <v>16</v>
      </c>
      <c r="M1134" s="0" t="n">
        <f aca="false">IF(COUNTA(C1134:F1134)=0,0,1)</f>
        <v>0</v>
      </c>
      <c r="N1134" s="0" t="n">
        <f aca="false">IF(COUNTA(G1134:K1134)=0,0,1)</f>
        <v>1</v>
      </c>
    </row>
    <row r="1135" customFormat="false" ht="12.75" hidden="false" customHeight="false" outlineLevel="0" collapsed="false">
      <c r="A1135" s="1" t="s">
        <v>1758</v>
      </c>
      <c r="B1135" s="2"/>
      <c r="C1135" s="3"/>
      <c r="D1135" s="3"/>
      <c r="E1135" s="3"/>
      <c r="F1135" s="2"/>
      <c r="G1135" s="3"/>
      <c r="H1135" s="3" t="s">
        <v>16</v>
      </c>
      <c r="I1135" s="3"/>
      <c r="J1135" s="3"/>
      <c r="K1135" s="2"/>
      <c r="M1135" s="0" t="n">
        <f aca="false">IF(COUNTA(C1135:F1135)=0,0,1)</f>
        <v>0</v>
      </c>
      <c r="N1135" s="0" t="n">
        <f aca="false">IF(COUNTA(G1135:K1135)=0,0,1)</f>
        <v>1</v>
      </c>
    </row>
    <row r="1136" customFormat="false" ht="12.75" hidden="false" customHeight="false" outlineLevel="0" collapsed="false">
      <c r="A1136" s="1" t="s">
        <v>804</v>
      </c>
      <c r="B1136" s="2"/>
      <c r="C1136" s="3" t="s">
        <v>16</v>
      </c>
      <c r="D1136" s="3"/>
      <c r="E1136" s="3"/>
      <c r="F1136" s="2"/>
      <c r="G1136" s="3"/>
      <c r="H1136" s="3"/>
      <c r="I1136" s="3"/>
      <c r="J1136" s="3"/>
      <c r="K1136" s="2"/>
      <c r="M1136" s="0" t="n">
        <f aca="false">IF(COUNTA(C1136:F1136)=0,0,1)</f>
        <v>1</v>
      </c>
      <c r="N1136" s="0" t="n">
        <f aca="false">IF(COUNTA(G1136:K1136)=0,0,1)</f>
        <v>0</v>
      </c>
    </row>
    <row r="1137" customFormat="false" ht="12.75" hidden="false" customHeight="false" outlineLevel="0" collapsed="false">
      <c r="A1137" s="1" t="s">
        <v>1759</v>
      </c>
      <c r="B1137" s="2"/>
      <c r="C1137" s="3"/>
      <c r="D1137" s="3"/>
      <c r="E1137" s="3"/>
      <c r="F1137" s="2"/>
      <c r="G1137" s="3"/>
      <c r="H1137" s="3" t="s">
        <v>16</v>
      </c>
      <c r="I1137" s="3"/>
      <c r="J1137" s="3"/>
      <c r="K1137" s="2"/>
      <c r="M1137" s="0" t="n">
        <f aca="false">IF(COUNTA(C1137:F1137)=0,0,1)</f>
        <v>0</v>
      </c>
      <c r="N1137" s="0" t="n">
        <f aca="false">IF(COUNTA(G1137:K1137)=0,0,1)</f>
        <v>1</v>
      </c>
    </row>
    <row r="1138" customFormat="false" ht="12.75" hidden="false" customHeight="false" outlineLevel="0" collapsed="false">
      <c r="A1138" s="1" t="s">
        <v>805</v>
      </c>
      <c r="B1138" s="2"/>
      <c r="C1138" s="3"/>
      <c r="D1138" s="3"/>
      <c r="E1138" s="3"/>
      <c r="F1138" s="2"/>
      <c r="G1138" s="3"/>
      <c r="H1138" s="3"/>
      <c r="I1138" s="3" t="s">
        <v>16</v>
      </c>
      <c r="J1138" s="3"/>
      <c r="K1138" s="2"/>
      <c r="M1138" s="0" t="n">
        <f aca="false">IF(COUNTA(C1138:F1138)=0,0,1)</f>
        <v>0</v>
      </c>
      <c r="N1138" s="0" t="n">
        <f aca="false">IF(COUNTA(G1138:K1138)=0,0,1)</f>
        <v>1</v>
      </c>
    </row>
    <row r="1139" customFormat="false" ht="12.75" hidden="false" customHeight="false" outlineLevel="0" collapsed="false">
      <c r="A1139" s="1" t="s">
        <v>1760</v>
      </c>
      <c r="B1139" s="2"/>
      <c r="C1139" s="3"/>
      <c r="D1139" s="3"/>
      <c r="E1139" s="3"/>
      <c r="F1139" s="2"/>
      <c r="G1139" s="3"/>
      <c r="H1139" s="3"/>
      <c r="I1139" s="3"/>
      <c r="J1139" s="3"/>
      <c r="K1139" s="2" t="s">
        <v>16</v>
      </c>
      <c r="M1139" s="0" t="n">
        <f aca="false">IF(COUNTA(C1139:F1139)=0,0,1)</f>
        <v>0</v>
      </c>
      <c r="N1139" s="0" t="n">
        <f aca="false">IF(COUNTA(G1139:K1139)=0,0,1)</f>
        <v>1</v>
      </c>
    </row>
    <row r="1140" customFormat="false" ht="12.75" hidden="false" customHeight="false" outlineLevel="0" collapsed="false">
      <c r="A1140" s="1" t="s">
        <v>1761</v>
      </c>
      <c r="B1140" s="2"/>
      <c r="C1140" s="3"/>
      <c r="D1140" s="3"/>
      <c r="E1140" s="3"/>
      <c r="F1140" s="2"/>
      <c r="G1140" s="3" t="s">
        <v>16</v>
      </c>
      <c r="H1140" s="3" t="s">
        <v>16</v>
      </c>
      <c r="I1140" s="3"/>
      <c r="J1140" s="3"/>
      <c r="K1140" s="2" t="s">
        <v>16</v>
      </c>
      <c r="M1140" s="0" t="n">
        <f aca="false">IF(COUNTA(C1140:F1140)=0,0,1)</f>
        <v>0</v>
      </c>
      <c r="N1140" s="0" t="n">
        <f aca="false">IF(COUNTA(G1140:K1140)=0,0,1)</f>
        <v>1</v>
      </c>
    </row>
    <row r="1141" customFormat="false" ht="12.75" hidden="false" customHeight="false" outlineLevel="0" collapsed="false">
      <c r="A1141" s="1" t="s">
        <v>806</v>
      </c>
      <c r="B1141" s="2"/>
      <c r="C1141" s="3" t="s">
        <v>16</v>
      </c>
      <c r="D1141" s="3"/>
      <c r="E1141" s="3" t="s">
        <v>16</v>
      </c>
      <c r="F1141" s="2" t="s">
        <v>16</v>
      </c>
      <c r="G1141" s="3"/>
      <c r="H1141" s="3"/>
      <c r="I1141" s="3"/>
      <c r="J1141" s="3"/>
      <c r="K1141" s="2"/>
      <c r="M1141" s="0" t="n">
        <f aca="false">IF(COUNTA(C1141:F1141)=0,0,1)</f>
        <v>1</v>
      </c>
      <c r="N1141" s="0" t="n">
        <f aca="false">IF(COUNTA(G1141:K1141)=0,0,1)</f>
        <v>0</v>
      </c>
    </row>
    <row r="1142" customFormat="false" ht="12.75" hidden="false" customHeight="false" outlineLevel="0" collapsed="false">
      <c r="A1142" s="1" t="s">
        <v>1762</v>
      </c>
      <c r="B1142" s="2"/>
      <c r="C1142" s="3"/>
      <c r="D1142" s="3"/>
      <c r="E1142" s="3"/>
      <c r="F1142" s="2"/>
      <c r="G1142" s="3"/>
      <c r="H1142" s="3"/>
      <c r="I1142" s="3" t="s">
        <v>16</v>
      </c>
      <c r="J1142" s="3"/>
      <c r="K1142" s="2"/>
      <c r="M1142" s="0" t="n">
        <f aca="false">IF(COUNTA(C1142:F1142)=0,0,1)</f>
        <v>0</v>
      </c>
      <c r="N1142" s="0" t="n">
        <f aca="false">IF(COUNTA(G1142:K1142)=0,0,1)</f>
        <v>1</v>
      </c>
    </row>
    <row r="1143" customFormat="false" ht="12.75" hidden="false" customHeight="false" outlineLevel="0" collapsed="false">
      <c r="A1143" s="1" t="s">
        <v>1763</v>
      </c>
      <c r="B1143" s="2"/>
      <c r="C1143" s="3"/>
      <c r="D1143" s="3"/>
      <c r="E1143" s="3"/>
      <c r="F1143" s="2"/>
      <c r="G1143" s="3"/>
      <c r="H1143" s="3"/>
      <c r="I1143" s="3"/>
      <c r="J1143" s="3"/>
      <c r="K1143" s="2" t="s">
        <v>16</v>
      </c>
      <c r="M1143" s="0" t="n">
        <f aca="false">IF(COUNTA(C1143:F1143)=0,0,1)</f>
        <v>0</v>
      </c>
      <c r="N1143" s="0" t="n">
        <f aca="false">IF(COUNTA(G1143:K1143)=0,0,1)</f>
        <v>1</v>
      </c>
    </row>
    <row r="1144" customFormat="false" ht="12.75" hidden="false" customHeight="false" outlineLevel="0" collapsed="false">
      <c r="A1144" s="1" t="s">
        <v>1764</v>
      </c>
      <c r="B1144" s="2"/>
      <c r="C1144" s="3"/>
      <c r="D1144" s="3"/>
      <c r="E1144" s="3"/>
      <c r="F1144" s="2"/>
      <c r="G1144" s="3"/>
      <c r="H1144" s="3"/>
      <c r="I1144" s="3"/>
      <c r="J1144" s="3"/>
      <c r="K1144" s="2" t="s">
        <v>16</v>
      </c>
      <c r="M1144" s="0" t="n">
        <f aca="false">IF(COUNTA(C1144:F1144)=0,0,1)</f>
        <v>0</v>
      </c>
      <c r="N1144" s="0" t="n">
        <f aca="false">IF(COUNTA(G1144:K1144)=0,0,1)</f>
        <v>1</v>
      </c>
    </row>
    <row r="1145" customFormat="false" ht="12.75" hidden="false" customHeight="false" outlineLevel="0" collapsed="false">
      <c r="A1145" s="1" t="s">
        <v>1765</v>
      </c>
      <c r="B1145" s="2"/>
      <c r="C1145" s="3"/>
      <c r="D1145" s="3"/>
      <c r="E1145" s="3"/>
      <c r="F1145" s="2"/>
      <c r="G1145" s="3"/>
      <c r="H1145" s="3" t="s">
        <v>16</v>
      </c>
      <c r="I1145" s="3"/>
      <c r="J1145" s="3"/>
      <c r="K1145" s="2"/>
      <c r="M1145" s="0" t="n">
        <f aca="false">IF(COUNTA(C1145:F1145)=0,0,1)</f>
        <v>0</v>
      </c>
      <c r="N1145" s="0" t="n">
        <f aca="false">IF(COUNTA(G1145:K1145)=0,0,1)</f>
        <v>1</v>
      </c>
    </row>
    <row r="1146" customFormat="false" ht="12.75" hidden="false" customHeight="false" outlineLevel="0" collapsed="false">
      <c r="A1146" s="1" t="s">
        <v>1766</v>
      </c>
      <c r="B1146" s="2"/>
      <c r="C1146" s="3"/>
      <c r="D1146" s="3"/>
      <c r="E1146" s="3"/>
      <c r="F1146" s="2"/>
      <c r="G1146" s="3"/>
      <c r="H1146" s="3" t="s">
        <v>16</v>
      </c>
      <c r="I1146" s="3"/>
      <c r="J1146" s="3"/>
      <c r="K1146" s="2"/>
      <c r="M1146" s="0" t="n">
        <f aca="false">IF(COUNTA(C1146:F1146)=0,0,1)</f>
        <v>0</v>
      </c>
      <c r="N1146" s="0" t="n">
        <f aca="false">IF(COUNTA(G1146:K1146)=0,0,1)</f>
        <v>1</v>
      </c>
    </row>
    <row r="1147" customFormat="false" ht="12.75" hidden="false" customHeight="false" outlineLevel="0" collapsed="false">
      <c r="A1147" s="1" t="s">
        <v>1767</v>
      </c>
      <c r="B1147" s="2"/>
      <c r="C1147" s="3"/>
      <c r="D1147" s="3" t="s">
        <v>16</v>
      </c>
      <c r="E1147" s="3"/>
      <c r="F1147" s="2"/>
      <c r="G1147" s="3"/>
      <c r="H1147" s="3"/>
      <c r="I1147" s="3"/>
      <c r="J1147" s="3"/>
      <c r="K1147" s="2"/>
      <c r="M1147" s="0" t="n">
        <f aca="false">IF(COUNTA(C1147:F1147)=0,0,1)</f>
        <v>1</v>
      </c>
      <c r="N1147" s="0" t="n">
        <f aca="false">IF(COUNTA(G1147:K1147)=0,0,1)</f>
        <v>0</v>
      </c>
    </row>
    <row r="1148" customFormat="false" ht="12.75" hidden="false" customHeight="false" outlineLevel="0" collapsed="false">
      <c r="A1148" s="1" t="s">
        <v>1768</v>
      </c>
      <c r="B1148" s="2"/>
      <c r="C1148" s="3"/>
      <c r="D1148" s="3"/>
      <c r="E1148" s="3"/>
      <c r="F1148" s="2"/>
      <c r="G1148" s="3"/>
      <c r="H1148" s="3" t="s">
        <v>16</v>
      </c>
      <c r="I1148" s="3"/>
      <c r="J1148" s="3"/>
      <c r="K1148" s="2"/>
      <c r="M1148" s="0" t="n">
        <f aca="false">IF(COUNTA(C1148:F1148)=0,0,1)</f>
        <v>0</v>
      </c>
      <c r="N1148" s="0" t="n">
        <f aca="false">IF(COUNTA(G1148:K1148)=0,0,1)</f>
        <v>1</v>
      </c>
    </row>
    <row r="1149" customFormat="false" ht="12.75" hidden="false" customHeight="false" outlineLevel="0" collapsed="false">
      <c r="A1149" s="1" t="s">
        <v>807</v>
      </c>
      <c r="B1149" s="2"/>
      <c r="C1149" s="3" t="s">
        <v>16</v>
      </c>
      <c r="D1149" s="3" t="s">
        <v>16</v>
      </c>
      <c r="E1149" s="3" t="s">
        <v>16</v>
      </c>
      <c r="F1149" s="2" t="s">
        <v>16</v>
      </c>
      <c r="G1149" s="3"/>
      <c r="H1149" s="3"/>
      <c r="I1149" s="3"/>
      <c r="J1149" s="3"/>
      <c r="K1149" s="2"/>
      <c r="M1149" s="0" t="n">
        <f aca="false">IF(COUNTA(C1149:F1149)=0,0,1)</f>
        <v>1</v>
      </c>
      <c r="N1149" s="0" t="n">
        <f aca="false">IF(COUNTA(G1149:K1149)=0,0,1)</f>
        <v>0</v>
      </c>
    </row>
    <row r="1150" customFormat="false" ht="12.75" hidden="false" customHeight="false" outlineLevel="0" collapsed="false">
      <c r="A1150" s="1" t="s">
        <v>1769</v>
      </c>
      <c r="B1150" s="2"/>
      <c r="C1150" s="3"/>
      <c r="D1150" s="3"/>
      <c r="E1150" s="3"/>
      <c r="F1150" s="2"/>
      <c r="G1150" s="3" t="s">
        <v>16</v>
      </c>
      <c r="H1150" s="3" t="s">
        <v>16</v>
      </c>
      <c r="I1150" s="3"/>
      <c r="J1150" s="3"/>
      <c r="K1150" s="2" t="s">
        <v>16</v>
      </c>
      <c r="M1150" s="0" t="n">
        <f aca="false">IF(COUNTA(C1150:F1150)=0,0,1)</f>
        <v>0</v>
      </c>
      <c r="N1150" s="0" t="n">
        <f aca="false">IF(COUNTA(G1150:K1150)=0,0,1)</f>
        <v>1</v>
      </c>
    </row>
    <row r="1151" customFormat="false" ht="12.75" hidden="false" customHeight="false" outlineLevel="0" collapsed="false">
      <c r="A1151" s="1" t="s">
        <v>1770</v>
      </c>
      <c r="B1151" s="2"/>
      <c r="C1151" s="3"/>
      <c r="D1151" s="3"/>
      <c r="E1151" s="3"/>
      <c r="F1151" s="2"/>
      <c r="G1151" s="3"/>
      <c r="H1151" s="3"/>
      <c r="I1151" s="3"/>
      <c r="J1151" s="3"/>
      <c r="K1151" s="2" t="s">
        <v>16</v>
      </c>
      <c r="M1151" s="0" t="n">
        <f aca="false">IF(COUNTA(C1151:F1151)=0,0,1)</f>
        <v>0</v>
      </c>
      <c r="N1151" s="0" t="n">
        <f aca="false">IF(COUNTA(G1151:K1151)=0,0,1)</f>
        <v>1</v>
      </c>
    </row>
    <row r="1152" customFormat="false" ht="12.75" hidden="false" customHeight="false" outlineLevel="0" collapsed="false">
      <c r="A1152" s="1" t="s">
        <v>809</v>
      </c>
      <c r="B1152" s="2"/>
      <c r="C1152" s="3"/>
      <c r="D1152" s="3"/>
      <c r="E1152" s="3"/>
      <c r="F1152" s="2"/>
      <c r="G1152" s="3"/>
      <c r="H1152" s="3" t="s">
        <v>16</v>
      </c>
      <c r="I1152" s="3"/>
      <c r="J1152" s="3"/>
      <c r="K1152" s="2"/>
      <c r="M1152" s="0" t="n">
        <f aca="false">IF(COUNTA(C1152:F1152)=0,0,1)</f>
        <v>0</v>
      </c>
      <c r="N1152" s="0" t="n">
        <f aca="false">IF(COUNTA(G1152:K1152)=0,0,1)</f>
        <v>1</v>
      </c>
    </row>
    <row r="1153" customFormat="false" ht="12.75" hidden="false" customHeight="false" outlineLevel="0" collapsed="false">
      <c r="A1153" s="1" t="s">
        <v>1771</v>
      </c>
      <c r="B1153" s="2"/>
      <c r="C1153" s="3"/>
      <c r="D1153" s="3"/>
      <c r="E1153" s="3"/>
      <c r="F1153" s="2"/>
      <c r="G1153" s="3"/>
      <c r="H1153" s="3"/>
      <c r="I1153" s="3"/>
      <c r="J1153" s="3"/>
      <c r="K1153" s="2" t="s">
        <v>16</v>
      </c>
      <c r="M1153" s="0" t="n">
        <f aca="false">IF(COUNTA(C1153:F1153)=0,0,1)</f>
        <v>0</v>
      </c>
      <c r="N1153" s="0" t="n">
        <f aca="false">IF(COUNTA(G1153:K1153)=0,0,1)</f>
        <v>1</v>
      </c>
    </row>
    <row r="1154" customFormat="false" ht="12.75" hidden="false" customHeight="false" outlineLevel="0" collapsed="false">
      <c r="A1154" s="1" t="s">
        <v>1772</v>
      </c>
      <c r="B1154" s="2"/>
      <c r="C1154" s="3"/>
      <c r="D1154" s="3"/>
      <c r="E1154" s="3"/>
      <c r="F1154" s="2"/>
      <c r="G1154" s="3"/>
      <c r="H1154" s="3" t="s">
        <v>16</v>
      </c>
      <c r="I1154" s="3"/>
      <c r="J1154" s="3"/>
      <c r="K1154" s="2"/>
      <c r="M1154" s="0" t="n">
        <f aca="false">IF(COUNTA(C1154:F1154)=0,0,1)</f>
        <v>0</v>
      </c>
      <c r="N1154" s="0" t="n">
        <f aca="false">IF(COUNTA(G1154:K1154)=0,0,1)</f>
        <v>1</v>
      </c>
    </row>
    <row r="1155" customFormat="false" ht="12.75" hidden="false" customHeight="false" outlineLevel="0" collapsed="false">
      <c r="A1155" s="1" t="s">
        <v>810</v>
      </c>
      <c r="B1155" s="2"/>
      <c r="C1155" s="3" t="s">
        <v>16</v>
      </c>
      <c r="D1155" s="3" t="s">
        <v>16</v>
      </c>
      <c r="E1155" s="3"/>
      <c r="F1155" s="2" t="s">
        <v>16</v>
      </c>
      <c r="G1155" s="3"/>
      <c r="H1155" s="3"/>
      <c r="I1155" s="3"/>
      <c r="J1155" s="3"/>
      <c r="K1155" s="2"/>
      <c r="M1155" s="0" t="n">
        <f aca="false">IF(COUNTA(C1155:F1155)=0,0,1)</f>
        <v>1</v>
      </c>
      <c r="N1155" s="0" t="n">
        <f aca="false">IF(COUNTA(G1155:K1155)=0,0,1)</f>
        <v>0</v>
      </c>
    </row>
    <row r="1156" customFormat="false" ht="12.75" hidden="false" customHeight="false" outlineLevel="0" collapsed="false">
      <c r="A1156" s="1" t="s">
        <v>813</v>
      </c>
      <c r="B1156" s="2"/>
      <c r="C1156" s="3"/>
      <c r="D1156" s="3"/>
      <c r="E1156" s="3"/>
      <c r="F1156" s="2"/>
      <c r="G1156" s="3"/>
      <c r="H1156" s="3" t="s">
        <v>16</v>
      </c>
      <c r="I1156" s="3"/>
      <c r="J1156" s="3"/>
      <c r="K1156" s="2"/>
      <c r="M1156" s="0" t="n">
        <f aca="false">IF(COUNTA(C1156:F1156)=0,0,1)</f>
        <v>0</v>
      </c>
      <c r="N1156" s="0" t="n">
        <f aca="false">IF(COUNTA(G1156:K1156)=0,0,1)</f>
        <v>1</v>
      </c>
    </row>
    <row r="1157" customFormat="false" ht="12.75" hidden="false" customHeight="false" outlineLevel="0" collapsed="false">
      <c r="A1157" s="1" t="s">
        <v>1773</v>
      </c>
      <c r="B1157" s="2"/>
      <c r="C1157" s="3"/>
      <c r="D1157" s="3"/>
      <c r="E1157" s="3"/>
      <c r="F1157" s="2"/>
      <c r="G1157" s="3"/>
      <c r="H1157" s="3"/>
      <c r="I1157" s="3"/>
      <c r="J1157" s="3"/>
      <c r="K1157" s="2" t="s">
        <v>16</v>
      </c>
      <c r="M1157" s="0" t="n">
        <f aca="false">IF(COUNTA(C1157:F1157)=0,0,1)</f>
        <v>0</v>
      </c>
      <c r="N1157" s="0" t="n">
        <f aca="false">IF(COUNTA(G1157:K1157)=0,0,1)</f>
        <v>1</v>
      </c>
    </row>
    <row r="1158" customFormat="false" ht="12.75" hidden="false" customHeight="false" outlineLevel="0" collapsed="false">
      <c r="A1158" s="1" t="s">
        <v>1774</v>
      </c>
      <c r="B1158" s="2"/>
      <c r="C1158" s="3"/>
      <c r="D1158" s="3"/>
      <c r="E1158" s="3"/>
      <c r="F1158" s="2"/>
      <c r="G1158" s="3" t="s">
        <v>16</v>
      </c>
      <c r="H1158" s="3" t="s">
        <v>16</v>
      </c>
      <c r="I1158" s="3"/>
      <c r="J1158" s="3"/>
      <c r="K1158" s="2"/>
      <c r="M1158" s="0" t="n">
        <f aca="false">IF(COUNTA(C1158:F1158)=0,0,1)</f>
        <v>0</v>
      </c>
      <c r="N1158" s="0" t="n">
        <f aca="false">IF(COUNTA(G1158:K1158)=0,0,1)</f>
        <v>1</v>
      </c>
    </row>
    <row r="1159" customFormat="false" ht="12.75" hidden="false" customHeight="false" outlineLevel="0" collapsed="false">
      <c r="A1159" s="1" t="s">
        <v>1775</v>
      </c>
      <c r="B1159" s="2"/>
      <c r="C1159" s="3"/>
      <c r="D1159" s="3"/>
      <c r="E1159" s="3"/>
      <c r="F1159" s="2"/>
      <c r="G1159" s="3"/>
      <c r="H1159" s="3"/>
      <c r="I1159" s="3"/>
      <c r="J1159" s="3"/>
      <c r="K1159" s="2" t="s">
        <v>16</v>
      </c>
      <c r="M1159" s="0" t="n">
        <f aca="false">IF(COUNTA(C1159:F1159)=0,0,1)</f>
        <v>0</v>
      </c>
      <c r="N1159" s="0" t="n">
        <f aca="false">IF(COUNTA(G1159:K1159)=0,0,1)</f>
        <v>1</v>
      </c>
    </row>
    <row r="1160" customFormat="false" ht="12.75" hidden="false" customHeight="false" outlineLevel="0" collapsed="false">
      <c r="A1160" s="1" t="s">
        <v>1776</v>
      </c>
      <c r="B1160" s="2"/>
      <c r="C1160" s="3"/>
      <c r="D1160" s="3"/>
      <c r="E1160" s="3"/>
      <c r="F1160" s="2"/>
      <c r="G1160" s="3"/>
      <c r="H1160" s="3"/>
      <c r="I1160" s="3"/>
      <c r="J1160" s="3"/>
      <c r="K1160" s="2" t="s">
        <v>16</v>
      </c>
      <c r="M1160" s="0" t="n">
        <f aca="false">IF(COUNTA(C1160:F1160)=0,0,1)</f>
        <v>0</v>
      </c>
      <c r="N1160" s="0" t="n">
        <f aca="false">IF(COUNTA(G1160:K1160)=0,0,1)</f>
        <v>1</v>
      </c>
    </row>
    <row r="1161" customFormat="false" ht="12.75" hidden="false" customHeight="false" outlineLevel="0" collapsed="false">
      <c r="A1161" s="1" t="s">
        <v>1777</v>
      </c>
      <c r="B1161" s="2"/>
      <c r="C1161" s="3"/>
      <c r="D1161" s="3"/>
      <c r="E1161" s="3"/>
      <c r="F1161" s="2"/>
      <c r="G1161" s="3"/>
      <c r="H1161" s="3" t="s">
        <v>16</v>
      </c>
      <c r="I1161" s="3"/>
      <c r="J1161" s="3"/>
      <c r="K1161" s="2" t="s">
        <v>16</v>
      </c>
      <c r="M1161" s="0" t="n">
        <f aca="false">IF(COUNTA(C1161:F1161)=0,0,1)</f>
        <v>0</v>
      </c>
      <c r="N1161" s="0" t="n">
        <f aca="false">IF(COUNTA(G1161:K1161)=0,0,1)</f>
        <v>1</v>
      </c>
    </row>
    <row r="1162" customFormat="false" ht="12.75" hidden="false" customHeight="false" outlineLevel="0" collapsed="false">
      <c r="A1162" s="1" t="s">
        <v>1778</v>
      </c>
      <c r="B1162" s="2"/>
      <c r="C1162" s="3"/>
      <c r="D1162" s="3"/>
      <c r="E1162" s="3"/>
      <c r="F1162" s="2"/>
      <c r="G1162" s="3"/>
      <c r="H1162" s="3" t="s">
        <v>16</v>
      </c>
      <c r="I1162" s="3"/>
      <c r="J1162" s="3"/>
      <c r="K1162" s="2"/>
      <c r="M1162" s="0" t="n">
        <f aca="false">IF(COUNTA(C1162:F1162)=0,0,1)</f>
        <v>0</v>
      </c>
      <c r="N1162" s="0" t="n">
        <f aca="false">IF(COUNTA(G1162:K1162)=0,0,1)</f>
        <v>1</v>
      </c>
    </row>
    <row r="1163" customFormat="false" ht="12.75" hidden="false" customHeight="false" outlineLevel="0" collapsed="false">
      <c r="A1163" s="1" t="s">
        <v>1779</v>
      </c>
      <c r="B1163" s="2"/>
      <c r="C1163" s="3"/>
      <c r="D1163" s="3"/>
      <c r="E1163" s="3"/>
      <c r="F1163" s="2"/>
      <c r="G1163" s="3"/>
      <c r="H1163" s="3"/>
      <c r="I1163" s="3"/>
      <c r="J1163" s="3"/>
      <c r="K1163" s="2" t="s">
        <v>16</v>
      </c>
      <c r="M1163" s="0" t="n">
        <f aca="false">IF(COUNTA(C1163:F1163)=0,0,1)</f>
        <v>0</v>
      </c>
      <c r="N1163" s="0" t="n">
        <f aca="false">IF(COUNTA(G1163:K1163)=0,0,1)</f>
        <v>1</v>
      </c>
    </row>
    <row r="1164" customFormat="false" ht="12.75" hidden="false" customHeight="false" outlineLevel="0" collapsed="false">
      <c r="A1164" s="1" t="s">
        <v>819</v>
      </c>
      <c r="B1164" s="2"/>
      <c r="C1164" s="3" t="s">
        <v>16</v>
      </c>
      <c r="D1164" s="3"/>
      <c r="E1164" s="3"/>
      <c r="F1164" s="2"/>
      <c r="G1164" s="3"/>
      <c r="H1164" s="3"/>
      <c r="I1164" s="3"/>
      <c r="J1164" s="3"/>
      <c r="K1164" s="2"/>
      <c r="M1164" s="0" t="n">
        <f aca="false">IF(COUNTA(C1164:F1164)=0,0,1)</f>
        <v>1</v>
      </c>
      <c r="N1164" s="0" t="n">
        <f aca="false">IF(COUNTA(G1164:K1164)=0,0,1)</f>
        <v>0</v>
      </c>
    </row>
    <row r="1165" customFormat="false" ht="12.75" hidden="false" customHeight="false" outlineLevel="0" collapsed="false">
      <c r="A1165" s="1" t="s">
        <v>1780</v>
      </c>
      <c r="B1165" s="2"/>
      <c r="C1165" s="3"/>
      <c r="D1165" s="3"/>
      <c r="E1165" s="3"/>
      <c r="F1165" s="2"/>
      <c r="G1165" s="3"/>
      <c r="H1165" s="3"/>
      <c r="I1165" s="3"/>
      <c r="J1165" s="3"/>
      <c r="K1165" s="2" t="s">
        <v>16</v>
      </c>
      <c r="M1165" s="0" t="n">
        <f aca="false">IF(COUNTA(C1165:F1165)=0,0,1)</f>
        <v>0</v>
      </c>
      <c r="N1165" s="0" t="n">
        <f aca="false">IF(COUNTA(G1165:K1165)=0,0,1)</f>
        <v>1</v>
      </c>
    </row>
    <row r="1166" customFormat="false" ht="12.75" hidden="false" customHeight="false" outlineLevel="0" collapsed="false">
      <c r="A1166" s="1" t="s">
        <v>1781</v>
      </c>
      <c r="B1166" s="2"/>
      <c r="C1166" s="3"/>
      <c r="D1166" s="3"/>
      <c r="E1166" s="3"/>
      <c r="F1166" s="2"/>
      <c r="G1166" s="3"/>
      <c r="H1166" s="3"/>
      <c r="I1166" s="3"/>
      <c r="J1166" s="3"/>
      <c r="K1166" s="2" t="s">
        <v>16</v>
      </c>
      <c r="M1166" s="0" t="n">
        <f aca="false">IF(COUNTA(C1166:F1166)=0,0,1)</f>
        <v>0</v>
      </c>
      <c r="N1166" s="0" t="n">
        <f aca="false">IF(COUNTA(G1166:K1166)=0,0,1)</f>
        <v>1</v>
      </c>
    </row>
    <row r="1167" customFormat="false" ht="12.75" hidden="false" customHeight="false" outlineLevel="0" collapsed="false">
      <c r="A1167" s="1" t="s">
        <v>1782</v>
      </c>
      <c r="B1167" s="2"/>
      <c r="C1167" s="3"/>
      <c r="D1167" s="3"/>
      <c r="E1167" s="3"/>
      <c r="F1167" s="2"/>
      <c r="G1167" s="3"/>
      <c r="H1167" s="3"/>
      <c r="I1167" s="3" t="s">
        <v>16</v>
      </c>
      <c r="J1167" s="3"/>
      <c r="K1167" s="2"/>
      <c r="M1167" s="0" t="n">
        <f aca="false">IF(COUNTA(C1167:F1167)=0,0,1)</f>
        <v>0</v>
      </c>
      <c r="N1167" s="0" t="n">
        <f aca="false">IF(COUNTA(G1167:K1167)=0,0,1)</f>
        <v>1</v>
      </c>
    </row>
    <row r="1168" customFormat="false" ht="12.75" hidden="false" customHeight="false" outlineLevel="0" collapsed="false">
      <c r="A1168" s="1" t="s">
        <v>1783</v>
      </c>
      <c r="B1168" s="2"/>
      <c r="C1168" s="3"/>
      <c r="D1168" s="3"/>
      <c r="E1168" s="3"/>
      <c r="F1168" s="2"/>
      <c r="G1168" s="3"/>
      <c r="H1168" s="3"/>
      <c r="I1168" s="3"/>
      <c r="J1168" s="3"/>
      <c r="K1168" s="2" t="s">
        <v>16</v>
      </c>
      <c r="M1168" s="0" t="n">
        <f aca="false">IF(COUNTA(C1168:F1168)=0,0,1)</f>
        <v>0</v>
      </c>
      <c r="N1168" s="0" t="n">
        <f aca="false">IF(COUNTA(G1168:K1168)=0,0,1)</f>
        <v>1</v>
      </c>
    </row>
    <row r="1169" customFormat="false" ht="12.75" hidden="false" customHeight="false" outlineLevel="0" collapsed="false">
      <c r="A1169" s="1" t="s">
        <v>1784</v>
      </c>
      <c r="B1169" s="2"/>
      <c r="C1169" s="3"/>
      <c r="D1169" s="3"/>
      <c r="E1169" s="3"/>
      <c r="F1169" s="2"/>
      <c r="G1169" s="3"/>
      <c r="H1169" s="3"/>
      <c r="I1169" s="3"/>
      <c r="J1169" s="3"/>
      <c r="K1169" s="2" t="s">
        <v>16</v>
      </c>
      <c r="M1169" s="0" t="n">
        <f aca="false">IF(COUNTA(C1169:F1169)=0,0,1)</f>
        <v>0</v>
      </c>
      <c r="N1169" s="0" t="n">
        <f aca="false">IF(COUNTA(G1169:K1169)=0,0,1)</f>
        <v>1</v>
      </c>
    </row>
    <row r="1170" customFormat="false" ht="12.75" hidden="false" customHeight="false" outlineLevel="0" collapsed="false">
      <c r="A1170" s="1" t="s">
        <v>1785</v>
      </c>
      <c r="B1170" s="2"/>
      <c r="C1170" s="3"/>
      <c r="D1170" s="3"/>
      <c r="E1170" s="3"/>
      <c r="F1170" s="2"/>
      <c r="G1170" s="3"/>
      <c r="H1170" s="3"/>
      <c r="I1170" s="3"/>
      <c r="J1170" s="3"/>
      <c r="K1170" s="2" t="s">
        <v>16</v>
      </c>
      <c r="M1170" s="0" t="n">
        <f aca="false">IF(COUNTA(C1170:F1170)=0,0,1)</f>
        <v>0</v>
      </c>
      <c r="N1170" s="0" t="n">
        <f aca="false">IF(COUNTA(G1170:K1170)=0,0,1)</f>
        <v>1</v>
      </c>
    </row>
    <row r="1171" customFormat="false" ht="12.75" hidden="false" customHeight="false" outlineLevel="0" collapsed="false">
      <c r="A1171" s="1" t="s">
        <v>1786</v>
      </c>
      <c r="B1171" s="2"/>
      <c r="C1171" s="3"/>
      <c r="D1171" s="3"/>
      <c r="E1171" s="3"/>
      <c r="F1171" s="2"/>
      <c r="G1171" s="3"/>
      <c r="H1171" s="3"/>
      <c r="I1171" s="3"/>
      <c r="J1171" s="3"/>
      <c r="K1171" s="2" t="s">
        <v>16</v>
      </c>
      <c r="M1171" s="0" t="n">
        <f aca="false">IF(COUNTA(C1171:F1171)=0,0,1)</f>
        <v>0</v>
      </c>
      <c r="N1171" s="0" t="n">
        <f aca="false">IF(COUNTA(G1171:K1171)=0,0,1)</f>
        <v>1</v>
      </c>
    </row>
    <row r="1172" customFormat="false" ht="12.75" hidden="false" customHeight="false" outlineLevel="0" collapsed="false">
      <c r="A1172" s="1" t="s">
        <v>1787</v>
      </c>
      <c r="B1172" s="2"/>
      <c r="C1172" s="3"/>
      <c r="D1172" s="3"/>
      <c r="E1172" s="3"/>
      <c r="F1172" s="2"/>
      <c r="G1172" s="3"/>
      <c r="H1172" s="3"/>
      <c r="I1172" s="3"/>
      <c r="J1172" s="3"/>
      <c r="K1172" s="2" t="s">
        <v>16</v>
      </c>
      <c r="M1172" s="0" t="n">
        <f aca="false">IF(COUNTA(C1172:F1172)=0,0,1)</f>
        <v>0</v>
      </c>
      <c r="N1172" s="0" t="n">
        <f aca="false">IF(COUNTA(G1172:K1172)=0,0,1)</f>
        <v>1</v>
      </c>
    </row>
    <row r="1173" customFormat="false" ht="12.75" hidden="false" customHeight="false" outlineLevel="0" collapsed="false">
      <c r="A1173" s="1" t="s">
        <v>1788</v>
      </c>
      <c r="B1173" s="2"/>
      <c r="C1173" s="3"/>
      <c r="D1173" s="3"/>
      <c r="E1173" s="3"/>
      <c r="F1173" s="2"/>
      <c r="G1173" s="3"/>
      <c r="H1173" s="3"/>
      <c r="I1173" s="3"/>
      <c r="J1173" s="3"/>
      <c r="K1173" s="2" t="s">
        <v>16</v>
      </c>
      <c r="M1173" s="0" t="n">
        <f aca="false">IF(COUNTA(C1173:F1173)=0,0,1)</f>
        <v>0</v>
      </c>
      <c r="N1173" s="0" t="n">
        <f aca="false">IF(COUNTA(G1173:K1173)=0,0,1)</f>
        <v>1</v>
      </c>
    </row>
    <row r="1174" customFormat="false" ht="12.75" hidden="false" customHeight="false" outlineLevel="0" collapsed="false">
      <c r="A1174" s="1" t="s">
        <v>1789</v>
      </c>
      <c r="B1174" s="2"/>
      <c r="C1174" s="3"/>
      <c r="D1174" s="3"/>
      <c r="E1174" s="3"/>
      <c r="F1174" s="2"/>
      <c r="G1174" s="3"/>
      <c r="H1174" s="3" t="s">
        <v>16</v>
      </c>
      <c r="I1174" s="3"/>
      <c r="J1174" s="3"/>
      <c r="K1174" s="2"/>
      <c r="M1174" s="0" t="n">
        <f aca="false">IF(COUNTA(C1174:F1174)=0,0,1)</f>
        <v>0</v>
      </c>
      <c r="N1174" s="0" t="n">
        <f aca="false">IF(COUNTA(G1174:K1174)=0,0,1)</f>
        <v>1</v>
      </c>
    </row>
    <row r="1175" customFormat="false" ht="12.75" hidden="false" customHeight="false" outlineLevel="0" collapsed="false">
      <c r="A1175" s="1" t="s">
        <v>1790</v>
      </c>
      <c r="B1175" s="2"/>
      <c r="C1175" s="3"/>
      <c r="D1175" s="3"/>
      <c r="E1175" s="3"/>
      <c r="F1175" s="2"/>
      <c r="G1175" s="3"/>
      <c r="H1175" s="3"/>
      <c r="I1175" s="3"/>
      <c r="J1175" s="3"/>
      <c r="K1175" s="2" t="s">
        <v>16</v>
      </c>
      <c r="M1175" s="0" t="n">
        <f aca="false">IF(COUNTA(C1175:F1175)=0,0,1)</f>
        <v>0</v>
      </c>
      <c r="N1175" s="0" t="n">
        <f aca="false">IF(COUNTA(G1175:K1175)=0,0,1)</f>
        <v>1</v>
      </c>
    </row>
    <row r="1176" customFormat="false" ht="12.75" hidden="false" customHeight="false" outlineLevel="0" collapsed="false">
      <c r="A1176" s="1" t="s">
        <v>1791</v>
      </c>
      <c r="B1176" s="2"/>
      <c r="C1176" s="3"/>
      <c r="D1176" s="3"/>
      <c r="E1176" s="3"/>
      <c r="F1176" s="2"/>
      <c r="G1176" s="3"/>
      <c r="H1176" s="3"/>
      <c r="I1176" s="3" t="s">
        <v>16</v>
      </c>
      <c r="J1176" s="3"/>
      <c r="K1176" s="2"/>
      <c r="M1176" s="0" t="n">
        <f aca="false">IF(COUNTA(C1176:F1176)=0,0,1)</f>
        <v>0</v>
      </c>
      <c r="N1176" s="0" t="n">
        <f aca="false">IF(COUNTA(G1176:K1176)=0,0,1)</f>
        <v>1</v>
      </c>
    </row>
    <row r="1177" customFormat="false" ht="12.75" hidden="false" customHeight="false" outlineLevel="0" collapsed="false">
      <c r="A1177" s="1" t="s">
        <v>1792</v>
      </c>
      <c r="B1177" s="2"/>
      <c r="C1177" s="3"/>
      <c r="D1177" s="3"/>
      <c r="E1177" s="3"/>
      <c r="F1177" s="2"/>
      <c r="G1177" s="3"/>
      <c r="H1177" s="3"/>
      <c r="I1177" s="3"/>
      <c r="J1177" s="3"/>
      <c r="K1177" s="2" t="s">
        <v>16</v>
      </c>
      <c r="M1177" s="0" t="n">
        <f aca="false">IF(COUNTA(C1177:F1177)=0,0,1)</f>
        <v>0</v>
      </c>
      <c r="N1177" s="0" t="n">
        <f aca="false">IF(COUNTA(G1177:K1177)=0,0,1)</f>
        <v>1</v>
      </c>
    </row>
    <row r="1178" customFormat="false" ht="12.75" hidden="false" customHeight="false" outlineLevel="0" collapsed="false">
      <c r="A1178" s="1" t="s">
        <v>1793</v>
      </c>
      <c r="B1178" s="2"/>
      <c r="C1178" s="3"/>
      <c r="D1178" s="3"/>
      <c r="E1178" s="3"/>
      <c r="F1178" s="2"/>
      <c r="G1178" s="3"/>
      <c r="H1178" s="3"/>
      <c r="I1178" s="3"/>
      <c r="J1178" s="3"/>
      <c r="K1178" s="2" t="s">
        <v>16</v>
      </c>
      <c r="M1178" s="0" t="n">
        <f aca="false">IF(COUNTA(C1178:F1178)=0,0,1)</f>
        <v>0</v>
      </c>
      <c r="N1178" s="0" t="n">
        <f aca="false">IF(COUNTA(G1178:K1178)=0,0,1)</f>
        <v>1</v>
      </c>
    </row>
    <row r="1179" customFormat="false" ht="12.75" hidden="false" customHeight="false" outlineLevel="0" collapsed="false">
      <c r="A1179" s="1" t="s">
        <v>825</v>
      </c>
      <c r="B1179" s="2"/>
      <c r="C1179" s="3"/>
      <c r="D1179" s="3"/>
      <c r="E1179" s="3"/>
      <c r="F1179" s="2"/>
      <c r="G1179" s="3" t="s">
        <v>16</v>
      </c>
      <c r="H1179" s="3" t="s">
        <v>16</v>
      </c>
      <c r="I1179" s="3"/>
      <c r="J1179" s="3"/>
      <c r="K1179" s="2"/>
      <c r="M1179" s="0" t="n">
        <f aca="false">IF(COUNTA(C1179:F1179)=0,0,1)</f>
        <v>0</v>
      </c>
      <c r="N1179" s="0" t="n">
        <f aca="false">IF(COUNTA(G1179:K1179)=0,0,1)</f>
        <v>1</v>
      </c>
    </row>
    <row r="1180" customFormat="false" ht="12.75" hidden="false" customHeight="false" outlineLevel="0" collapsed="false">
      <c r="A1180" s="1" t="s">
        <v>829</v>
      </c>
      <c r="B1180" s="2"/>
      <c r="C1180" s="3"/>
      <c r="D1180" s="3"/>
      <c r="E1180" s="3"/>
      <c r="F1180" s="2"/>
      <c r="G1180" s="3"/>
      <c r="H1180" s="3"/>
      <c r="I1180" s="3" t="s">
        <v>16</v>
      </c>
      <c r="J1180" s="3"/>
      <c r="K1180" s="2"/>
      <c r="M1180" s="0" t="n">
        <f aca="false">IF(COUNTA(C1180:F1180)=0,0,1)</f>
        <v>0</v>
      </c>
      <c r="N1180" s="0" t="n">
        <f aca="false">IF(COUNTA(G1180:K1180)=0,0,1)</f>
        <v>1</v>
      </c>
    </row>
    <row r="1181" customFormat="false" ht="12.75" hidden="false" customHeight="false" outlineLevel="0" collapsed="false">
      <c r="A1181" s="1" t="s">
        <v>1794</v>
      </c>
      <c r="B1181" s="2"/>
      <c r="C1181" s="3"/>
      <c r="D1181" s="3"/>
      <c r="E1181" s="3"/>
      <c r="F1181" s="2"/>
      <c r="G1181" s="3"/>
      <c r="H1181" s="3" t="s">
        <v>16</v>
      </c>
      <c r="I1181" s="3"/>
      <c r="J1181" s="3"/>
      <c r="K1181" s="2"/>
      <c r="M1181" s="0" t="n">
        <f aca="false">IF(COUNTA(C1181:F1181)=0,0,1)</f>
        <v>0</v>
      </c>
      <c r="N1181" s="0" t="n">
        <f aca="false">IF(COUNTA(G1181:K1181)=0,0,1)</f>
        <v>1</v>
      </c>
    </row>
    <row r="1182" customFormat="false" ht="12.75" hidden="false" customHeight="false" outlineLevel="0" collapsed="false">
      <c r="A1182" s="1" t="s">
        <v>830</v>
      </c>
      <c r="B1182" s="2"/>
      <c r="C1182" s="3"/>
      <c r="D1182" s="3"/>
      <c r="E1182" s="3"/>
      <c r="F1182" s="2"/>
      <c r="G1182" s="3"/>
      <c r="H1182" s="3"/>
      <c r="I1182" s="3" t="s">
        <v>16</v>
      </c>
      <c r="J1182" s="3"/>
      <c r="K1182" s="2"/>
      <c r="M1182" s="0" t="n">
        <f aca="false">IF(COUNTA(C1182:F1182)=0,0,1)</f>
        <v>0</v>
      </c>
      <c r="N1182" s="0" t="n">
        <f aca="false">IF(COUNTA(G1182:K1182)=0,0,1)</f>
        <v>1</v>
      </c>
    </row>
    <row r="1183" customFormat="false" ht="12.75" hidden="false" customHeight="false" outlineLevel="0" collapsed="false">
      <c r="A1183" s="1" t="s">
        <v>831</v>
      </c>
      <c r="B1183" s="2" t="s">
        <v>16</v>
      </c>
      <c r="C1183" s="3"/>
      <c r="D1183" s="3"/>
      <c r="E1183" s="3"/>
      <c r="F1183" s="2"/>
      <c r="G1183" s="3"/>
      <c r="H1183" s="3"/>
      <c r="I1183" s="3"/>
      <c r="J1183" s="3"/>
      <c r="K1183" s="2"/>
      <c r="M1183" s="0" t="n">
        <f aca="false">IF(COUNTA(C1183:F1183)=0,0,1)</f>
        <v>0</v>
      </c>
      <c r="N1183" s="0" t="n">
        <f aca="false">IF(COUNTA(G1183:K1183)=0,0,1)</f>
        <v>0</v>
      </c>
    </row>
    <row r="1184" customFormat="false" ht="12.75" hidden="false" customHeight="false" outlineLevel="0" collapsed="false">
      <c r="A1184" s="1" t="s">
        <v>1795</v>
      </c>
      <c r="B1184" s="2"/>
      <c r="C1184" s="3"/>
      <c r="D1184" s="3"/>
      <c r="E1184" s="3"/>
      <c r="F1184" s="2"/>
      <c r="G1184" s="3"/>
      <c r="H1184" s="3"/>
      <c r="I1184" s="3" t="s">
        <v>16</v>
      </c>
      <c r="J1184" s="3"/>
      <c r="K1184" s="2"/>
      <c r="M1184" s="0" t="n">
        <f aca="false">IF(COUNTA(C1184:F1184)=0,0,1)</f>
        <v>0</v>
      </c>
      <c r="N1184" s="0" t="n">
        <f aca="false">IF(COUNTA(G1184:K1184)=0,0,1)</f>
        <v>1</v>
      </c>
    </row>
    <row r="1185" customFormat="false" ht="12.75" hidden="false" customHeight="false" outlineLevel="0" collapsed="false">
      <c r="A1185" s="1" t="s">
        <v>834</v>
      </c>
      <c r="B1185" s="2"/>
      <c r="C1185" s="3" t="s">
        <v>16</v>
      </c>
      <c r="D1185" s="3" t="s">
        <v>16</v>
      </c>
      <c r="E1185" s="3" t="s">
        <v>16</v>
      </c>
      <c r="F1185" s="2"/>
      <c r="G1185" s="3"/>
      <c r="H1185" s="3"/>
      <c r="I1185" s="3"/>
      <c r="J1185" s="3"/>
      <c r="K1185" s="2"/>
      <c r="M1185" s="0" t="n">
        <f aca="false">IF(COUNTA(C1185:F1185)=0,0,1)</f>
        <v>1</v>
      </c>
      <c r="N1185" s="0" t="n">
        <f aca="false">IF(COUNTA(G1185:K1185)=0,0,1)</f>
        <v>0</v>
      </c>
    </row>
    <row r="1186" customFormat="false" ht="12.75" hidden="false" customHeight="false" outlineLevel="0" collapsed="false">
      <c r="A1186" s="1" t="s">
        <v>1796</v>
      </c>
      <c r="B1186" s="2"/>
      <c r="C1186" s="3"/>
      <c r="D1186" s="3"/>
      <c r="E1186" s="3"/>
      <c r="F1186" s="2"/>
      <c r="G1186" s="3"/>
      <c r="H1186" s="3"/>
      <c r="I1186" s="3"/>
      <c r="J1186" s="3"/>
      <c r="K1186" s="2" t="s">
        <v>16</v>
      </c>
      <c r="M1186" s="0" t="n">
        <f aca="false">IF(COUNTA(C1186:F1186)=0,0,1)</f>
        <v>0</v>
      </c>
      <c r="N1186" s="0" t="n">
        <f aca="false">IF(COUNTA(G1186:K1186)=0,0,1)</f>
        <v>1</v>
      </c>
    </row>
    <row r="1187" customFormat="false" ht="12.75" hidden="false" customHeight="false" outlineLevel="0" collapsed="false">
      <c r="A1187" s="1" t="s">
        <v>837</v>
      </c>
      <c r="B1187" s="2"/>
      <c r="C1187" s="3" t="s">
        <v>16</v>
      </c>
      <c r="D1187" s="3"/>
      <c r="E1187" s="3"/>
      <c r="F1187" s="2"/>
      <c r="G1187" s="3"/>
      <c r="H1187" s="3"/>
      <c r="I1187" s="3"/>
      <c r="J1187" s="3"/>
      <c r="K1187" s="2"/>
      <c r="M1187" s="0" t="n">
        <f aca="false">IF(COUNTA(C1187:F1187)=0,0,1)</f>
        <v>1</v>
      </c>
      <c r="N1187" s="0" t="n">
        <f aca="false">IF(COUNTA(G1187:K1187)=0,0,1)</f>
        <v>0</v>
      </c>
    </row>
    <row r="1188" customFormat="false" ht="12.75" hidden="false" customHeight="false" outlineLevel="0" collapsed="false">
      <c r="A1188" s="1" t="s">
        <v>839</v>
      </c>
      <c r="B1188" s="2"/>
      <c r="C1188" s="3"/>
      <c r="D1188" s="3"/>
      <c r="E1188" s="3"/>
      <c r="F1188" s="2"/>
      <c r="G1188" s="3" t="s">
        <v>16</v>
      </c>
      <c r="H1188" s="3" t="s">
        <v>16</v>
      </c>
      <c r="I1188" s="3"/>
      <c r="J1188" s="3"/>
      <c r="K1188" s="2"/>
      <c r="M1188" s="0" t="n">
        <f aca="false">IF(COUNTA(C1188:F1188)=0,0,1)</f>
        <v>0</v>
      </c>
      <c r="N1188" s="0" t="n">
        <f aca="false">IF(COUNTA(G1188:K1188)=0,0,1)</f>
        <v>1</v>
      </c>
    </row>
    <row r="1189" customFormat="false" ht="12.75" hidden="false" customHeight="false" outlineLevel="0" collapsed="false">
      <c r="A1189" s="1" t="s">
        <v>841</v>
      </c>
      <c r="B1189" s="2"/>
      <c r="C1189" s="3" t="s">
        <v>16</v>
      </c>
      <c r="D1189" s="3" t="s">
        <v>16</v>
      </c>
      <c r="E1189" s="3"/>
      <c r="F1189" s="2"/>
      <c r="G1189" s="3"/>
      <c r="H1189" s="3"/>
      <c r="I1189" s="3"/>
      <c r="J1189" s="3"/>
      <c r="K1189" s="2"/>
      <c r="M1189" s="0" t="n">
        <f aca="false">IF(COUNTA(C1189:F1189)=0,0,1)</f>
        <v>1</v>
      </c>
      <c r="N1189" s="0" t="n">
        <f aca="false">IF(COUNTA(G1189:K1189)=0,0,1)</f>
        <v>0</v>
      </c>
    </row>
    <row r="1190" customFormat="false" ht="12.75" hidden="false" customHeight="false" outlineLevel="0" collapsed="false">
      <c r="A1190" s="1" t="s">
        <v>842</v>
      </c>
      <c r="B1190" s="2"/>
      <c r="C1190" s="3" t="s">
        <v>16</v>
      </c>
      <c r="D1190" s="3"/>
      <c r="E1190" s="3"/>
      <c r="F1190" s="2"/>
      <c r="G1190" s="3"/>
      <c r="H1190" s="3"/>
      <c r="I1190" s="3"/>
      <c r="J1190" s="3"/>
      <c r="K1190" s="2"/>
      <c r="M1190" s="0" t="n">
        <f aca="false">IF(COUNTA(C1190:F1190)=0,0,1)</f>
        <v>1</v>
      </c>
      <c r="N1190" s="0" t="n">
        <f aca="false">IF(COUNTA(G1190:K1190)=0,0,1)</f>
        <v>0</v>
      </c>
    </row>
    <row r="1191" customFormat="false" ht="12.75" hidden="false" customHeight="false" outlineLevel="0" collapsed="false">
      <c r="A1191" s="1" t="s">
        <v>1797</v>
      </c>
      <c r="B1191" s="2"/>
      <c r="C1191" s="3"/>
      <c r="D1191" s="3"/>
      <c r="E1191" s="3"/>
      <c r="F1191" s="2"/>
      <c r="G1191" s="3"/>
      <c r="H1191" s="3"/>
      <c r="I1191" s="3" t="s">
        <v>16</v>
      </c>
      <c r="J1191" s="3"/>
      <c r="K1191" s="2"/>
      <c r="M1191" s="0" t="n">
        <f aca="false">IF(COUNTA(C1191:F1191)=0,0,1)</f>
        <v>0</v>
      </c>
      <c r="N1191" s="0" t="n">
        <f aca="false">IF(COUNTA(G1191:K1191)=0,0,1)</f>
        <v>1</v>
      </c>
    </row>
    <row r="1192" customFormat="false" ht="12.75" hidden="false" customHeight="false" outlineLevel="0" collapsed="false">
      <c r="A1192" s="1" t="s">
        <v>846</v>
      </c>
      <c r="B1192" s="2"/>
      <c r="C1192" s="3" t="s">
        <v>16</v>
      </c>
      <c r="D1192" s="3" t="s">
        <v>16</v>
      </c>
      <c r="E1192" s="3"/>
      <c r="F1192" s="2" t="s">
        <v>16</v>
      </c>
      <c r="G1192" s="3"/>
      <c r="H1192" s="3"/>
      <c r="I1192" s="3"/>
      <c r="J1192" s="3"/>
      <c r="K1192" s="2"/>
      <c r="M1192" s="0" t="n">
        <f aca="false">IF(COUNTA(C1192:F1192)=0,0,1)</f>
        <v>1</v>
      </c>
      <c r="N1192" s="0" t="n">
        <f aca="false">IF(COUNTA(G1192:K1192)=0,0,1)</f>
        <v>0</v>
      </c>
    </row>
    <row r="1193" customFormat="false" ht="12.75" hidden="false" customHeight="false" outlineLevel="0" collapsed="false">
      <c r="A1193" s="1" t="s">
        <v>848</v>
      </c>
      <c r="B1193" s="2"/>
      <c r="C1193" s="3"/>
      <c r="D1193" s="3"/>
      <c r="E1193" s="3"/>
      <c r="F1193" s="2"/>
      <c r="G1193" s="3"/>
      <c r="H1193" s="3"/>
      <c r="I1193" s="3"/>
      <c r="J1193" s="3" t="s">
        <v>16</v>
      </c>
      <c r="K1193" s="2" t="s">
        <v>16</v>
      </c>
      <c r="M1193" s="0" t="n">
        <f aca="false">IF(COUNTA(C1193:F1193)=0,0,1)</f>
        <v>0</v>
      </c>
      <c r="N1193" s="0" t="n">
        <f aca="false">IF(COUNTA(G1193:K1193)=0,0,1)</f>
        <v>1</v>
      </c>
    </row>
    <row r="1194" customFormat="false" ht="12.75" hidden="false" customHeight="false" outlineLevel="0" collapsed="false">
      <c r="A1194" s="1" t="s">
        <v>849</v>
      </c>
      <c r="B1194" s="2" t="s">
        <v>16</v>
      </c>
      <c r="C1194" s="3"/>
      <c r="D1194" s="3"/>
      <c r="E1194" s="3"/>
      <c r="F1194" s="2"/>
      <c r="G1194" s="3"/>
      <c r="H1194" s="3"/>
      <c r="I1194" s="3"/>
      <c r="J1194" s="3"/>
      <c r="K1194" s="2"/>
      <c r="M1194" s="0" t="n">
        <f aca="false">IF(COUNTA(C1194:F1194)=0,0,1)</f>
        <v>0</v>
      </c>
      <c r="N1194" s="0" t="n">
        <f aca="false">IF(COUNTA(G1194:K1194)=0,0,1)</f>
        <v>0</v>
      </c>
    </row>
    <row r="1195" customFormat="false" ht="12.75" hidden="false" customHeight="false" outlineLevel="0" collapsed="false">
      <c r="A1195" s="1" t="s">
        <v>1798</v>
      </c>
      <c r="B1195" s="2"/>
      <c r="C1195" s="3"/>
      <c r="D1195" s="3"/>
      <c r="E1195" s="3"/>
      <c r="F1195" s="2"/>
      <c r="G1195" s="3"/>
      <c r="H1195" s="3"/>
      <c r="I1195" s="3"/>
      <c r="J1195" s="3"/>
      <c r="K1195" s="2" t="s">
        <v>16</v>
      </c>
      <c r="M1195" s="0" t="n">
        <f aca="false">IF(COUNTA(C1195:F1195)=0,0,1)</f>
        <v>0</v>
      </c>
      <c r="N1195" s="0" t="n">
        <f aca="false">IF(COUNTA(G1195:K1195)=0,0,1)</f>
        <v>1</v>
      </c>
    </row>
    <row r="1196" customFormat="false" ht="12.75" hidden="false" customHeight="false" outlineLevel="0" collapsed="false">
      <c r="A1196" s="1" t="s">
        <v>1799</v>
      </c>
      <c r="B1196" s="2"/>
      <c r="C1196" s="3"/>
      <c r="D1196" s="3"/>
      <c r="E1196" s="3"/>
      <c r="F1196" s="2"/>
      <c r="G1196" s="3"/>
      <c r="H1196" s="3"/>
      <c r="I1196" s="3" t="s">
        <v>16</v>
      </c>
      <c r="J1196" s="3"/>
      <c r="K1196" s="2"/>
      <c r="M1196" s="0" t="n">
        <f aca="false">IF(COUNTA(C1196:F1196)=0,0,1)</f>
        <v>0</v>
      </c>
      <c r="N1196" s="0" t="n">
        <f aca="false">IF(COUNTA(G1196:K1196)=0,0,1)</f>
        <v>1</v>
      </c>
    </row>
    <row r="1197" customFormat="false" ht="12.75" hidden="false" customHeight="false" outlineLevel="0" collapsed="false">
      <c r="A1197" s="1" t="s">
        <v>854</v>
      </c>
      <c r="B1197" s="2" t="s">
        <v>16</v>
      </c>
      <c r="C1197" s="3"/>
      <c r="D1197" s="3"/>
      <c r="E1197" s="3"/>
      <c r="F1197" s="2"/>
      <c r="G1197" s="3"/>
      <c r="H1197" s="3"/>
      <c r="I1197" s="3"/>
      <c r="J1197" s="3"/>
      <c r="K1197" s="2"/>
      <c r="M1197" s="0" t="n">
        <f aca="false">IF(COUNTA(C1197:F1197)=0,0,1)</f>
        <v>0</v>
      </c>
      <c r="N1197" s="0" t="n">
        <f aca="false">IF(COUNTA(G1197:K1197)=0,0,1)</f>
        <v>0</v>
      </c>
    </row>
    <row r="1198" customFormat="false" ht="12.75" hidden="false" customHeight="false" outlineLevel="0" collapsed="false">
      <c r="A1198" s="1" t="s">
        <v>1800</v>
      </c>
      <c r="B1198" s="2"/>
      <c r="C1198" s="3"/>
      <c r="D1198" s="3"/>
      <c r="E1198" s="3"/>
      <c r="F1198" s="2"/>
      <c r="G1198" s="3"/>
      <c r="H1198" s="3"/>
      <c r="I1198" s="3"/>
      <c r="J1198" s="3"/>
      <c r="K1198" s="2" t="s">
        <v>16</v>
      </c>
      <c r="M1198" s="0" t="n">
        <f aca="false">IF(COUNTA(C1198:F1198)=0,0,1)</f>
        <v>0</v>
      </c>
      <c r="N1198" s="0" t="n">
        <f aca="false">IF(COUNTA(G1198:K1198)=0,0,1)</f>
        <v>1</v>
      </c>
    </row>
    <row r="1199" customFormat="false" ht="12.75" hidden="false" customHeight="false" outlineLevel="0" collapsed="false">
      <c r="A1199" s="1" t="s">
        <v>1801</v>
      </c>
      <c r="B1199" s="2"/>
      <c r="C1199" s="3"/>
      <c r="D1199" s="3"/>
      <c r="E1199" s="3"/>
      <c r="F1199" s="2"/>
      <c r="G1199" s="3"/>
      <c r="H1199" s="3" t="s">
        <v>16</v>
      </c>
      <c r="I1199" s="3"/>
      <c r="J1199" s="3"/>
      <c r="K1199" s="2"/>
      <c r="M1199" s="0" t="n">
        <f aca="false">IF(COUNTA(C1199:F1199)=0,0,1)</f>
        <v>0</v>
      </c>
      <c r="N1199" s="0" t="n">
        <f aca="false">IF(COUNTA(G1199:K1199)=0,0,1)</f>
        <v>1</v>
      </c>
    </row>
    <row r="1200" customFormat="false" ht="12.75" hidden="false" customHeight="false" outlineLevel="0" collapsed="false">
      <c r="A1200" s="1" t="s">
        <v>1802</v>
      </c>
      <c r="B1200" s="2"/>
      <c r="C1200" s="3"/>
      <c r="D1200" s="3"/>
      <c r="E1200" s="3"/>
      <c r="F1200" s="2"/>
      <c r="G1200" s="3"/>
      <c r="H1200" s="3"/>
      <c r="I1200" s="3"/>
      <c r="J1200" s="3"/>
      <c r="K1200" s="2" t="s">
        <v>16</v>
      </c>
      <c r="M1200" s="0" t="n">
        <f aca="false">IF(COUNTA(C1200:F1200)=0,0,1)</f>
        <v>0</v>
      </c>
      <c r="N1200" s="0" t="n">
        <f aca="false">IF(COUNTA(G1200:K1200)=0,0,1)</f>
        <v>1</v>
      </c>
    </row>
    <row r="1201" customFormat="false" ht="12.75" hidden="false" customHeight="false" outlineLevel="0" collapsed="false">
      <c r="A1201" s="1" t="s">
        <v>1803</v>
      </c>
      <c r="B1201" s="2"/>
      <c r="C1201" s="3"/>
      <c r="D1201" s="3"/>
      <c r="E1201" s="3"/>
      <c r="F1201" s="2"/>
      <c r="G1201" s="3"/>
      <c r="H1201" s="3"/>
      <c r="I1201" s="3"/>
      <c r="J1201" s="3"/>
      <c r="K1201" s="2" t="s">
        <v>16</v>
      </c>
      <c r="M1201" s="0" t="n">
        <f aca="false">IF(COUNTA(C1201:F1201)=0,0,1)</f>
        <v>0</v>
      </c>
      <c r="N1201" s="0" t="n">
        <f aca="false">IF(COUNTA(G1201:K1201)=0,0,1)</f>
        <v>1</v>
      </c>
    </row>
    <row r="1202" customFormat="false" ht="12.75" hidden="false" customHeight="false" outlineLevel="0" collapsed="false">
      <c r="A1202" s="1" t="s">
        <v>1804</v>
      </c>
      <c r="B1202" s="2"/>
      <c r="C1202" s="3"/>
      <c r="D1202" s="3"/>
      <c r="E1202" s="3"/>
      <c r="F1202" s="2"/>
      <c r="G1202" s="3"/>
      <c r="H1202" s="3" t="s">
        <v>16</v>
      </c>
      <c r="I1202" s="3"/>
      <c r="J1202" s="3"/>
      <c r="K1202" s="2"/>
      <c r="M1202" s="0" t="n">
        <f aca="false">IF(COUNTA(C1202:F1202)=0,0,1)</f>
        <v>0</v>
      </c>
      <c r="N1202" s="0" t="n">
        <f aca="false">IF(COUNTA(G1202:K1202)=0,0,1)</f>
        <v>1</v>
      </c>
    </row>
    <row r="1203" customFormat="false" ht="12.75" hidden="false" customHeight="false" outlineLevel="0" collapsed="false">
      <c r="A1203" s="1" t="s">
        <v>1805</v>
      </c>
      <c r="B1203" s="2"/>
      <c r="C1203" s="3"/>
      <c r="D1203" s="3"/>
      <c r="E1203" s="3"/>
      <c r="F1203" s="2"/>
      <c r="G1203" s="3"/>
      <c r="H1203" s="3" t="s">
        <v>16</v>
      </c>
      <c r="I1203" s="3"/>
      <c r="J1203" s="3"/>
      <c r="K1203" s="2"/>
      <c r="M1203" s="0" t="n">
        <f aca="false">IF(COUNTA(C1203:F1203)=0,0,1)</f>
        <v>0</v>
      </c>
      <c r="N1203" s="0" t="n">
        <f aca="false">IF(COUNTA(G1203:K1203)=0,0,1)</f>
        <v>1</v>
      </c>
    </row>
    <row r="1204" customFormat="false" ht="12.75" hidden="false" customHeight="false" outlineLevel="0" collapsed="false">
      <c r="A1204" s="1" t="s">
        <v>1806</v>
      </c>
      <c r="B1204" s="2"/>
      <c r="C1204" s="3"/>
      <c r="D1204" s="3"/>
      <c r="E1204" s="3"/>
      <c r="F1204" s="2"/>
      <c r="G1204" s="3"/>
      <c r="H1204" s="3"/>
      <c r="I1204" s="3"/>
      <c r="J1204" s="3"/>
      <c r="K1204" s="2" t="s">
        <v>16</v>
      </c>
      <c r="M1204" s="0" t="n">
        <f aca="false">IF(COUNTA(C1204:F1204)=0,0,1)</f>
        <v>0</v>
      </c>
      <c r="N1204" s="0" t="n">
        <f aca="false">IF(COUNTA(G1204:K1204)=0,0,1)</f>
        <v>1</v>
      </c>
    </row>
    <row r="1205" customFormat="false" ht="12.75" hidden="false" customHeight="false" outlineLevel="0" collapsed="false">
      <c r="A1205" s="1" t="s">
        <v>858</v>
      </c>
      <c r="B1205" s="2"/>
      <c r="C1205" s="3"/>
      <c r="D1205" s="3"/>
      <c r="E1205" s="3"/>
      <c r="F1205" s="2"/>
      <c r="G1205" s="3"/>
      <c r="H1205" s="3"/>
      <c r="I1205" s="3" t="s">
        <v>16</v>
      </c>
      <c r="J1205" s="3"/>
      <c r="K1205" s="2"/>
      <c r="M1205" s="0" t="n">
        <f aca="false">IF(COUNTA(C1205:F1205)=0,0,1)</f>
        <v>0</v>
      </c>
      <c r="N1205" s="0" t="n">
        <f aca="false">IF(COUNTA(G1205:K1205)=0,0,1)</f>
        <v>1</v>
      </c>
    </row>
    <row r="1206" customFormat="false" ht="12.75" hidden="false" customHeight="false" outlineLevel="0" collapsed="false">
      <c r="A1206" s="1" t="s">
        <v>1807</v>
      </c>
      <c r="B1206" s="2"/>
      <c r="C1206" s="3"/>
      <c r="D1206" s="3"/>
      <c r="E1206" s="3"/>
      <c r="F1206" s="2"/>
      <c r="G1206" s="3"/>
      <c r="H1206" s="3"/>
      <c r="I1206" s="3"/>
      <c r="J1206" s="3"/>
      <c r="K1206" s="2" t="s">
        <v>16</v>
      </c>
      <c r="M1206" s="0" t="n">
        <f aca="false">IF(COUNTA(C1206:F1206)=0,0,1)</f>
        <v>0</v>
      </c>
      <c r="N1206" s="0" t="n">
        <f aca="false">IF(COUNTA(G1206:K1206)=0,0,1)</f>
        <v>1</v>
      </c>
    </row>
    <row r="1207" customFormat="false" ht="12.75" hidden="false" customHeight="false" outlineLevel="0" collapsed="false">
      <c r="A1207" s="1" t="s">
        <v>1808</v>
      </c>
      <c r="B1207" s="2"/>
      <c r="C1207" s="3"/>
      <c r="D1207" s="3"/>
      <c r="E1207" s="3"/>
      <c r="F1207" s="2"/>
      <c r="G1207" s="3"/>
      <c r="H1207" s="3" t="s">
        <v>16</v>
      </c>
      <c r="I1207" s="3"/>
      <c r="J1207" s="3"/>
      <c r="K1207" s="2"/>
      <c r="M1207" s="0" t="n">
        <f aca="false">IF(COUNTA(C1207:F1207)=0,0,1)</f>
        <v>0</v>
      </c>
      <c r="N1207" s="0" t="n">
        <f aca="false">IF(COUNTA(G1207:K1207)=0,0,1)</f>
        <v>1</v>
      </c>
    </row>
    <row r="1208" customFormat="false" ht="12.75" hidden="false" customHeight="false" outlineLevel="0" collapsed="false">
      <c r="A1208" s="1" t="s">
        <v>1809</v>
      </c>
      <c r="B1208" s="2"/>
      <c r="C1208" s="3"/>
      <c r="D1208" s="3"/>
      <c r="E1208" s="3"/>
      <c r="F1208" s="2"/>
      <c r="G1208" s="3"/>
      <c r="H1208" s="3"/>
      <c r="I1208" s="3"/>
      <c r="J1208" s="3"/>
      <c r="K1208" s="2" t="s">
        <v>16</v>
      </c>
      <c r="M1208" s="0" t="n">
        <f aca="false">IF(COUNTA(C1208:F1208)=0,0,1)</f>
        <v>0</v>
      </c>
      <c r="N1208" s="0" t="n">
        <f aca="false">IF(COUNTA(G1208:K1208)=0,0,1)</f>
        <v>1</v>
      </c>
    </row>
    <row r="1209" customFormat="false" ht="12.75" hidden="false" customHeight="false" outlineLevel="0" collapsed="false">
      <c r="A1209" s="1" t="s">
        <v>1810</v>
      </c>
      <c r="B1209" s="2"/>
      <c r="C1209" s="3"/>
      <c r="D1209" s="3"/>
      <c r="E1209" s="3"/>
      <c r="F1209" s="2"/>
      <c r="G1209" s="3"/>
      <c r="H1209" s="3"/>
      <c r="I1209" s="3" t="s">
        <v>16</v>
      </c>
      <c r="J1209" s="3"/>
      <c r="K1209" s="2"/>
      <c r="M1209" s="0" t="n">
        <f aca="false">IF(COUNTA(C1209:F1209)=0,0,1)</f>
        <v>0</v>
      </c>
      <c r="N1209" s="0" t="n">
        <f aca="false">IF(COUNTA(G1209:K1209)=0,0,1)</f>
        <v>1</v>
      </c>
    </row>
    <row r="1210" customFormat="false" ht="12.75" hidden="false" customHeight="false" outlineLevel="0" collapsed="false">
      <c r="A1210" s="1" t="s">
        <v>1811</v>
      </c>
      <c r="B1210" s="2"/>
      <c r="C1210" s="3"/>
      <c r="D1210" s="3"/>
      <c r="E1210" s="3"/>
      <c r="F1210" s="2"/>
      <c r="G1210" s="3"/>
      <c r="H1210" s="3"/>
      <c r="I1210" s="3"/>
      <c r="J1210" s="3"/>
      <c r="K1210" s="2" t="s">
        <v>16</v>
      </c>
      <c r="M1210" s="0" t="n">
        <f aca="false">IF(COUNTA(C1210:F1210)=0,0,1)</f>
        <v>0</v>
      </c>
      <c r="N1210" s="0" t="n">
        <f aca="false">IF(COUNTA(G1210:K1210)=0,0,1)</f>
        <v>1</v>
      </c>
    </row>
    <row r="1211" customFormat="false" ht="12.75" hidden="false" customHeight="false" outlineLevel="0" collapsed="false">
      <c r="A1211" s="1" t="s">
        <v>1812</v>
      </c>
      <c r="B1211" s="2"/>
      <c r="C1211" s="3"/>
      <c r="D1211" s="3"/>
      <c r="E1211" s="3"/>
      <c r="F1211" s="2"/>
      <c r="G1211" s="3"/>
      <c r="H1211" s="3"/>
      <c r="I1211" s="3" t="s">
        <v>16</v>
      </c>
      <c r="J1211" s="3"/>
      <c r="K1211" s="2"/>
      <c r="M1211" s="0" t="n">
        <f aca="false">IF(COUNTA(C1211:F1211)=0,0,1)</f>
        <v>0</v>
      </c>
      <c r="N1211" s="0" t="n">
        <f aca="false">IF(COUNTA(G1211:K1211)=0,0,1)</f>
        <v>1</v>
      </c>
    </row>
    <row r="1212" customFormat="false" ht="12.75" hidden="false" customHeight="false" outlineLevel="0" collapsed="false">
      <c r="A1212" s="1" t="s">
        <v>861</v>
      </c>
      <c r="B1212" s="2"/>
      <c r="C1212" s="3" t="s">
        <v>16</v>
      </c>
      <c r="D1212" s="3" t="s">
        <v>16</v>
      </c>
      <c r="E1212" s="3" t="s">
        <v>16</v>
      </c>
      <c r="F1212" s="2"/>
      <c r="G1212" s="3"/>
      <c r="H1212" s="3"/>
      <c r="I1212" s="3"/>
      <c r="J1212" s="3"/>
      <c r="K1212" s="2"/>
      <c r="M1212" s="0" t="n">
        <f aca="false">IF(COUNTA(C1212:F1212)=0,0,1)</f>
        <v>1</v>
      </c>
      <c r="N1212" s="0" t="n">
        <f aca="false">IF(COUNTA(G1212:K1212)=0,0,1)</f>
        <v>0</v>
      </c>
    </row>
    <row r="1213" customFormat="false" ht="12.75" hidden="false" customHeight="false" outlineLevel="0" collapsed="false">
      <c r="A1213" s="1" t="s">
        <v>1813</v>
      </c>
      <c r="B1213" s="2"/>
      <c r="C1213" s="3"/>
      <c r="D1213" s="3"/>
      <c r="E1213" s="3"/>
      <c r="F1213" s="2"/>
      <c r="G1213" s="3"/>
      <c r="H1213" s="3"/>
      <c r="I1213" s="3"/>
      <c r="J1213" s="3"/>
      <c r="K1213" s="2" t="s">
        <v>16</v>
      </c>
      <c r="M1213" s="0" t="n">
        <f aca="false">IF(COUNTA(C1213:F1213)=0,0,1)</f>
        <v>0</v>
      </c>
      <c r="N1213" s="0" t="n">
        <f aca="false">IF(COUNTA(G1213:K1213)=0,0,1)</f>
        <v>1</v>
      </c>
    </row>
    <row r="1214" customFormat="false" ht="12.75" hidden="false" customHeight="false" outlineLevel="0" collapsed="false">
      <c r="A1214" s="1" t="s">
        <v>1814</v>
      </c>
      <c r="B1214" s="2"/>
      <c r="C1214" s="3"/>
      <c r="D1214" s="3"/>
      <c r="E1214" s="3"/>
      <c r="F1214" s="2"/>
      <c r="G1214" s="3"/>
      <c r="H1214" s="3"/>
      <c r="I1214" s="3"/>
      <c r="J1214" s="3"/>
      <c r="K1214" s="2" t="s">
        <v>16</v>
      </c>
      <c r="M1214" s="0" t="n">
        <f aca="false">IF(COUNTA(C1214:F1214)=0,0,1)</f>
        <v>0</v>
      </c>
      <c r="N1214" s="0" t="n">
        <f aca="false">IF(COUNTA(G1214:K1214)=0,0,1)</f>
        <v>1</v>
      </c>
    </row>
    <row r="1215" customFormat="false" ht="12.75" hidden="false" customHeight="false" outlineLevel="0" collapsed="false">
      <c r="A1215" s="1" t="s">
        <v>863</v>
      </c>
      <c r="B1215" s="2"/>
      <c r="C1215" s="3"/>
      <c r="D1215" s="3"/>
      <c r="E1215" s="3"/>
      <c r="F1215" s="2"/>
      <c r="G1215" s="3"/>
      <c r="H1215" s="3" t="s">
        <v>16</v>
      </c>
      <c r="I1215" s="3"/>
      <c r="J1215" s="3"/>
      <c r="K1215" s="2"/>
      <c r="M1215" s="0" t="n">
        <f aca="false">IF(COUNTA(C1215:F1215)=0,0,1)</f>
        <v>0</v>
      </c>
      <c r="N1215" s="0" t="n">
        <f aca="false">IF(COUNTA(G1215:K1215)=0,0,1)</f>
        <v>1</v>
      </c>
    </row>
    <row r="1216" customFormat="false" ht="12.75" hidden="false" customHeight="false" outlineLevel="0" collapsed="false">
      <c r="A1216" s="1" t="s">
        <v>1815</v>
      </c>
      <c r="B1216" s="2"/>
      <c r="C1216" s="3"/>
      <c r="D1216" s="3"/>
      <c r="E1216" s="3"/>
      <c r="F1216" s="2"/>
      <c r="G1216" s="3"/>
      <c r="H1216" s="3"/>
      <c r="I1216" s="3"/>
      <c r="J1216" s="3"/>
      <c r="K1216" s="2" t="s">
        <v>16</v>
      </c>
      <c r="M1216" s="0" t="n">
        <f aca="false">IF(COUNTA(C1216:F1216)=0,0,1)</f>
        <v>0</v>
      </c>
      <c r="N1216" s="0" t="n">
        <f aca="false">IF(COUNTA(G1216:K1216)=0,0,1)</f>
        <v>1</v>
      </c>
    </row>
    <row r="1217" customFormat="false" ht="12.75" hidden="false" customHeight="false" outlineLevel="0" collapsed="false">
      <c r="A1217" s="1" t="s">
        <v>865</v>
      </c>
      <c r="B1217" s="2"/>
      <c r="C1217" s="3" t="s">
        <v>16</v>
      </c>
      <c r="D1217" s="3"/>
      <c r="E1217" s="3" t="s">
        <v>16</v>
      </c>
      <c r="F1217" s="2"/>
      <c r="G1217" s="3"/>
      <c r="H1217" s="3"/>
      <c r="I1217" s="3"/>
      <c r="J1217" s="3"/>
      <c r="K1217" s="2"/>
      <c r="M1217" s="0" t="n">
        <f aca="false">IF(COUNTA(C1217:F1217)=0,0,1)</f>
        <v>1</v>
      </c>
      <c r="N1217" s="0" t="n">
        <f aca="false">IF(COUNTA(G1217:K1217)=0,0,1)</f>
        <v>0</v>
      </c>
    </row>
    <row r="1218" customFormat="false" ht="12.75" hidden="false" customHeight="false" outlineLevel="0" collapsed="false">
      <c r="A1218" s="1" t="s">
        <v>867</v>
      </c>
      <c r="B1218" s="2"/>
      <c r="C1218" s="3" t="s">
        <v>16</v>
      </c>
      <c r="D1218" s="3"/>
      <c r="E1218" s="3" t="s">
        <v>16</v>
      </c>
      <c r="F1218" s="2"/>
      <c r="G1218" s="3"/>
      <c r="H1218" s="3"/>
      <c r="I1218" s="3"/>
      <c r="J1218" s="3"/>
      <c r="K1218" s="2"/>
      <c r="M1218" s="0" t="n">
        <f aca="false">IF(COUNTA(C1218:F1218)=0,0,1)</f>
        <v>1</v>
      </c>
      <c r="N1218" s="0" t="n">
        <f aca="false">IF(COUNTA(G1218:K1218)=0,0,1)</f>
        <v>0</v>
      </c>
    </row>
    <row r="1219" customFormat="false" ht="12.75" hidden="false" customHeight="false" outlineLevel="0" collapsed="false">
      <c r="A1219" s="1" t="s">
        <v>1816</v>
      </c>
      <c r="B1219" s="2"/>
      <c r="C1219" s="3"/>
      <c r="D1219" s="3"/>
      <c r="E1219" s="3"/>
      <c r="F1219" s="2"/>
      <c r="G1219" s="3"/>
      <c r="H1219" s="3" t="s">
        <v>16</v>
      </c>
      <c r="I1219" s="3"/>
      <c r="J1219" s="3"/>
      <c r="K1219" s="2"/>
      <c r="M1219" s="0" t="n">
        <f aca="false">IF(COUNTA(C1219:F1219)=0,0,1)</f>
        <v>0</v>
      </c>
      <c r="N1219" s="0" t="n">
        <f aca="false">IF(COUNTA(G1219:K1219)=0,0,1)</f>
        <v>1</v>
      </c>
    </row>
    <row r="1220" customFormat="false" ht="12.75" hidden="false" customHeight="false" outlineLevel="0" collapsed="false">
      <c r="A1220" s="1" t="s">
        <v>1817</v>
      </c>
      <c r="B1220" s="2"/>
      <c r="C1220" s="3"/>
      <c r="D1220" s="3"/>
      <c r="E1220" s="3"/>
      <c r="F1220" s="2"/>
      <c r="G1220" s="3"/>
      <c r="H1220" s="3" t="s">
        <v>16</v>
      </c>
      <c r="I1220" s="3"/>
      <c r="J1220" s="3"/>
      <c r="K1220" s="2"/>
      <c r="M1220" s="0" t="n">
        <f aca="false">IF(COUNTA(C1220:F1220)=0,0,1)</f>
        <v>0</v>
      </c>
      <c r="N1220" s="0" t="n">
        <f aca="false">IF(COUNTA(G1220:K1220)=0,0,1)</f>
        <v>1</v>
      </c>
    </row>
    <row r="1221" customFormat="false" ht="12.75" hidden="false" customHeight="false" outlineLevel="0" collapsed="false">
      <c r="A1221" s="1" t="s">
        <v>1818</v>
      </c>
      <c r="B1221" s="2"/>
      <c r="C1221" s="3"/>
      <c r="D1221" s="3"/>
      <c r="E1221" s="3"/>
      <c r="F1221" s="2"/>
      <c r="G1221" s="3"/>
      <c r="H1221" s="3"/>
      <c r="I1221" s="3"/>
      <c r="J1221" s="3"/>
      <c r="K1221" s="2" t="s">
        <v>16</v>
      </c>
      <c r="M1221" s="0" t="n">
        <f aca="false">IF(COUNTA(C1221:F1221)=0,0,1)</f>
        <v>0</v>
      </c>
      <c r="N1221" s="0" t="n">
        <f aca="false">IF(COUNTA(G1221:K1221)=0,0,1)</f>
        <v>1</v>
      </c>
    </row>
    <row r="1222" customFormat="false" ht="12.75" hidden="false" customHeight="false" outlineLevel="0" collapsed="false">
      <c r="A1222" s="1" t="s">
        <v>1819</v>
      </c>
      <c r="B1222" s="2"/>
      <c r="C1222" s="3"/>
      <c r="D1222" s="3"/>
      <c r="E1222" s="3"/>
      <c r="F1222" s="2"/>
      <c r="G1222" s="3"/>
      <c r="H1222" s="3"/>
      <c r="I1222" s="3"/>
      <c r="J1222" s="3"/>
      <c r="K1222" s="2" t="s">
        <v>16</v>
      </c>
      <c r="M1222" s="0" t="n">
        <f aca="false">IF(COUNTA(C1222:F1222)=0,0,1)</f>
        <v>0</v>
      </c>
      <c r="N1222" s="0" t="n">
        <f aca="false">IF(COUNTA(G1222:K1222)=0,0,1)</f>
        <v>1</v>
      </c>
    </row>
    <row r="1223" customFormat="false" ht="12.75" hidden="false" customHeight="false" outlineLevel="0" collapsed="false">
      <c r="A1223" s="1" t="s">
        <v>1820</v>
      </c>
      <c r="B1223" s="2"/>
      <c r="C1223" s="3"/>
      <c r="D1223" s="3"/>
      <c r="E1223" s="3"/>
      <c r="F1223" s="2"/>
      <c r="G1223" s="3"/>
      <c r="H1223" s="3"/>
      <c r="I1223" s="3"/>
      <c r="J1223" s="3"/>
      <c r="K1223" s="2" t="s">
        <v>16</v>
      </c>
      <c r="M1223" s="0" t="n">
        <f aca="false">IF(COUNTA(C1223:F1223)=0,0,1)</f>
        <v>0</v>
      </c>
      <c r="N1223" s="0" t="n">
        <f aca="false">IF(COUNTA(G1223:K1223)=0,0,1)</f>
        <v>1</v>
      </c>
    </row>
    <row r="1224" customFormat="false" ht="12.75" hidden="false" customHeight="false" outlineLevel="0" collapsed="false">
      <c r="A1224" s="1" t="s">
        <v>1821</v>
      </c>
      <c r="B1224" s="2"/>
      <c r="C1224" s="3"/>
      <c r="D1224" s="3"/>
      <c r="E1224" s="3"/>
      <c r="F1224" s="2"/>
      <c r="G1224" s="3"/>
      <c r="H1224" s="3"/>
      <c r="I1224" s="3"/>
      <c r="J1224" s="3"/>
      <c r="K1224" s="2" t="s">
        <v>16</v>
      </c>
      <c r="M1224" s="0" t="n">
        <f aca="false">IF(COUNTA(C1224:F1224)=0,0,1)</f>
        <v>0</v>
      </c>
      <c r="N1224" s="0" t="n">
        <f aca="false">IF(COUNTA(G1224:K1224)=0,0,1)</f>
        <v>1</v>
      </c>
    </row>
    <row r="1225" customFormat="false" ht="12.75" hidden="false" customHeight="false" outlineLevel="0" collapsed="false">
      <c r="A1225" s="1" t="s">
        <v>1822</v>
      </c>
      <c r="B1225" s="2"/>
      <c r="C1225" s="3"/>
      <c r="D1225" s="3"/>
      <c r="E1225" s="3"/>
      <c r="F1225" s="2"/>
      <c r="G1225" s="3"/>
      <c r="H1225" s="3"/>
      <c r="I1225" s="3"/>
      <c r="J1225" s="3"/>
      <c r="K1225" s="2" t="s">
        <v>16</v>
      </c>
      <c r="M1225" s="0" t="n">
        <f aca="false">IF(COUNTA(C1225:F1225)=0,0,1)</f>
        <v>0</v>
      </c>
      <c r="N1225" s="0" t="n">
        <f aca="false">IF(COUNTA(G1225:K1225)=0,0,1)</f>
        <v>1</v>
      </c>
    </row>
    <row r="1226" customFormat="false" ht="12.75" hidden="false" customHeight="false" outlineLevel="0" collapsed="false">
      <c r="A1226" s="1" t="s">
        <v>870</v>
      </c>
      <c r="B1226" s="2"/>
      <c r="C1226" s="3"/>
      <c r="D1226" s="3"/>
      <c r="E1226" s="3" t="s">
        <v>16</v>
      </c>
      <c r="F1226" s="2"/>
      <c r="G1226" s="3"/>
      <c r="H1226" s="3"/>
      <c r="I1226" s="3"/>
      <c r="J1226" s="3"/>
      <c r="K1226" s="2"/>
      <c r="M1226" s="0" t="n">
        <f aca="false">IF(COUNTA(C1226:F1226)=0,0,1)</f>
        <v>1</v>
      </c>
      <c r="N1226" s="0" t="n">
        <f aca="false">IF(COUNTA(G1226:K1226)=0,0,1)</f>
        <v>0</v>
      </c>
    </row>
    <row r="1227" customFormat="false" ht="12.75" hidden="false" customHeight="false" outlineLevel="0" collapsed="false">
      <c r="A1227" s="1" t="s">
        <v>871</v>
      </c>
      <c r="B1227" s="2"/>
      <c r="C1227" s="3" t="s">
        <v>16</v>
      </c>
      <c r="D1227" s="3" t="s">
        <v>16</v>
      </c>
      <c r="E1227" s="3" t="s">
        <v>16</v>
      </c>
      <c r="F1227" s="2" t="s">
        <v>16</v>
      </c>
      <c r="G1227" s="3"/>
      <c r="H1227" s="3"/>
      <c r="I1227" s="3"/>
      <c r="J1227" s="3"/>
      <c r="K1227" s="2"/>
      <c r="M1227" s="0" t="n">
        <f aca="false">IF(COUNTA(C1227:F1227)=0,0,1)</f>
        <v>1</v>
      </c>
      <c r="N1227" s="0" t="n">
        <f aca="false">IF(COUNTA(G1227:K1227)=0,0,1)</f>
        <v>0</v>
      </c>
    </row>
    <row r="1228" customFormat="false" ht="12.75" hidden="false" customHeight="false" outlineLevel="0" collapsed="false">
      <c r="A1228" s="1" t="s">
        <v>1823</v>
      </c>
      <c r="B1228" s="2"/>
      <c r="C1228" s="3"/>
      <c r="D1228" s="3"/>
      <c r="E1228" s="3"/>
      <c r="F1228" s="2"/>
      <c r="G1228" s="3"/>
      <c r="H1228" s="3"/>
      <c r="I1228" s="3"/>
      <c r="J1228" s="3"/>
      <c r="K1228" s="2" t="s">
        <v>16</v>
      </c>
      <c r="M1228" s="0" t="n">
        <f aca="false">IF(COUNTA(C1228:F1228)=0,0,1)</f>
        <v>0</v>
      </c>
      <c r="N1228" s="0" t="n">
        <f aca="false">IF(COUNTA(G1228:K1228)=0,0,1)</f>
        <v>1</v>
      </c>
    </row>
    <row r="1229" customFormat="false" ht="12.75" hidden="false" customHeight="false" outlineLevel="0" collapsed="false">
      <c r="A1229" s="1" t="s">
        <v>1824</v>
      </c>
      <c r="B1229" s="2"/>
      <c r="C1229" s="3"/>
      <c r="D1229" s="3"/>
      <c r="E1229" s="3"/>
      <c r="F1229" s="2"/>
      <c r="G1229" s="3"/>
      <c r="H1229" s="3"/>
      <c r="I1229" s="3"/>
      <c r="J1229" s="3"/>
      <c r="K1229" s="2" t="s">
        <v>16</v>
      </c>
      <c r="M1229" s="0" t="n">
        <f aca="false">IF(COUNTA(C1229:F1229)=0,0,1)</f>
        <v>0</v>
      </c>
      <c r="N1229" s="0" t="n">
        <f aca="false">IF(COUNTA(G1229:K1229)=0,0,1)</f>
        <v>1</v>
      </c>
    </row>
    <row r="1230" customFormat="false" ht="12.75" hidden="false" customHeight="false" outlineLevel="0" collapsed="false">
      <c r="A1230" s="1" t="s">
        <v>1825</v>
      </c>
      <c r="B1230" s="2"/>
      <c r="C1230" s="3"/>
      <c r="D1230" s="3" t="s">
        <v>16</v>
      </c>
      <c r="E1230" s="3"/>
      <c r="F1230" s="2"/>
      <c r="G1230" s="3"/>
      <c r="H1230" s="3"/>
      <c r="I1230" s="3"/>
      <c r="J1230" s="3"/>
      <c r="K1230" s="2"/>
      <c r="M1230" s="0" t="n">
        <f aca="false">IF(COUNTA(C1230:F1230)=0,0,1)</f>
        <v>1</v>
      </c>
      <c r="N1230" s="0" t="n">
        <f aca="false">IF(COUNTA(G1230:K1230)=0,0,1)</f>
        <v>0</v>
      </c>
    </row>
    <row r="1231" customFormat="false" ht="12.75" hidden="false" customHeight="false" outlineLevel="0" collapsed="false">
      <c r="A1231" s="1" t="s">
        <v>874</v>
      </c>
      <c r="B1231" s="2"/>
      <c r="C1231" s="3" t="s">
        <v>16</v>
      </c>
      <c r="D1231" s="3"/>
      <c r="E1231" s="3" t="s">
        <v>16</v>
      </c>
      <c r="F1231" s="2" t="s">
        <v>16</v>
      </c>
      <c r="G1231" s="3"/>
      <c r="H1231" s="3"/>
      <c r="I1231" s="3"/>
      <c r="J1231" s="3"/>
      <c r="K1231" s="2"/>
      <c r="M1231" s="0" t="n">
        <f aca="false">IF(COUNTA(C1231:F1231)=0,0,1)</f>
        <v>1</v>
      </c>
      <c r="N1231" s="0" t="n">
        <f aca="false">IF(COUNTA(G1231:K1231)=0,0,1)</f>
        <v>0</v>
      </c>
    </row>
    <row r="1232" customFormat="false" ht="12.75" hidden="false" customHeight="false" outlineLevel="0" collapsed="false">
      <c r="A1232" s="1" t="s">
        <v>875</v>
      </c>
      <c r="B1232" s="2" t="s">
        <v>16</v>
      </c>
      <c r="C1232" s="3"/>
      <c r="D1232" s="3"/>
      <c r="E1232" s="3"/>
      <c r="F1232" s="2"/>
      <c r="G1232" s="3"/>
      <c r="H1232" s="3"/>
      <c r="I1232" s="3"/>
      <c r="J1232" s="3"/>
      <c r="K1232" s="2"/>
      <c r="M1232" s="0" t="n">
        <f aca="false">IF(COUNTA(C1232:F1232)=0,0,1)</f>
        <v>0</v>
      </c>
      <c r="N1232" s="0" t="n">
        <f aca="false">IF(COUNTA(G1232:K1232)=0,0,1)</f>
        <v>0</v>
      </c>
    </row>
    <row r="1233" customFormat="false" ht="12.75" hidden="false" customHeight="false" outlineLevel="0" collapsed="false">
      <c r="A1233" s="1" t="s">
        <v>876</v>
      </c>
      <c r="B1233" s="2"/>
      <c r="C1233" s="3"/>
      <c r="D1233" s="3"/>
      <c r="E1233" s="3"/>
      <c r="F1233" s="2"/>
      <c r="G1233" s="3"/>
      <c r="H1233" s="3" t="s">
        <v>16</v>
      </c>
      <c r="I1233" s="3"/>
      <c r="J1233" s="3"/>
      <c r="K1233" s="2" t="s">
        <v>16</v>
      </c>
      <c r="M1233" s="0" t="n">
        <f aca="false">IF(COUNTA(C1233:F1233)=0,0,1)</f>
        <v>0</v>
      </c>
      <c r="N1233" s="0" t="n">
        <f aca="false">IF(COUNTA(G1233:K1233)=0,0,1)</f>
        <v>1</v>
      </c>
    </row>
    <row r="1234" customFormat="false" ht="12.75" hidden="false" customHeight="false" outlineLevel="0" collapsed="false">
      <c r="A1234" s="1" t="s">
        <v>877</v>
      </c>
      <c r="B1234" s="2"/>
      <c r="C1234" s="3" t="s">
        <v>16</v>
      </c>
      <c r="D1234" s="3" t="s">
        <v>16</v>
      </c>
      <c r="E1234" s="3" t="s">
        <v>16</v>
      </c>
      <c r="F1234" s="2" t="s">
        <v>16</v>
      </c>
      <c r="G1234" s="3"/>
      <c r="H1234" s="3"/>
      <c r="I1234" s="3"/>
      <c r="J1234" s="3"/>
      <c r="K1234" s="2"/>
      <c r="M1234" s="0" t="n">
        <f aca="false">IF(COUNTA(C1234:F1234)=0,0,1)</f>
        <v>1</v>
      </c>
      <c r="N1234" s="0" t="n">
        <f aca="false">IF(COUNTA(G1234:K1234)=0,0,1)</f>
        <v>0</v>
      </c>
    </row>
    <row r="1235" customFormat="false" ht="12.75" hidden="false" customHeight="false" outlineLevel="0" collapsed="false">
      <c r="A1235" s="1" t="s">
        <v>878</v>
      </c>
      <c r="B1235" s="2"/>
      <c r="C1235" s="3" t="s">
        <v>16</v>
      </c>
      <c r="D1235" s="3"/>
      <c r="E1235" s="3"/>
      <c r="F1235" s="2"/>
      <c r="G1235" s="3"/>
      <c r="H1235" s="3"/>
      <c r="I1235" s="3"/>
      <c r="J1235" s="3"/>
      <c r="K1235" s="2"/>
      <c r="M1235" s="0" t="n">
        <f aca="false">IF(COUNTA(C1235:F1235)=0,0,1)</f>
        <v>1</v>
      </c>
      <c r="N1235" s="0" t="n">
        <f aca="false">IF(COUNTA(G1235:K1235)=0,0,1)</f>
        <v>0</v>
      </c>
    </row>
    <row r="1236" customFormat="false" ht="12.75" hidden="false" customHeight="false" outlineLevel="0" collapsed="false">
      <c r="A1236" s="1" t="s">
        <v>879</v>
      </c>
      <c r="B1236" s="2"/>
      <c r="C1236" s="3"/>
      <c r="D1236" s="3"/>
      <c r="E1236" s="3"/>
      <c r="F1236" s="2"/>
      <c r="G1236" s="3"/>
      <c r="H1236" s="3"/>
      <c r="I1236" s="3"/>
      <c r="J1236" s="3"/>
      <c r="K1236" s="2" t="s">
        <v>16</v>
      </c>
      <c r="M1236" s="0" t="n">
        <f aca="false">IF(COUNTA(C1236:F1236)=0,0,1)</f>
        <v>0</v>
      </c>
      <c r="N1236" s="0" t="n">
        <f aca="false">IF(COUNTA(G1236:K1236)=0,0,1)</f>
        <v>1</v>
      </c>
    </row>
    <row r="1237" customFormat="false" ht="12.75" hidden="false" customHeight="false" outlineLevel="0" collapsed="false">
      <c r="A1237" s="1" t="s">
        <v>1826</v>
      </c>
      <c r="B1237" s="2"/>
      <c r="C1237" s="3"/>
      <c r="D1237" s="3"/>
      <c r="E1237" s="3"/>
      <c r="F1237" s="2"/>
      <c r="G1237" s="3"/>
      <c r="H1237" s="3"/>
      <c r="I1237" s="3"/>
      <c r="J1237" s="3"/>
      <c r="K1237" s="2" t="s">
        <v>16</v>
      </c>
      <c r="M1237" s="0" t="n">
        <f aca="false">IF(COUNTA(C1237:F1237)=0,0,1)</f>
        <v>0</v>
      </c>
      <c r="N1237" s="0" t="n">
        <f aca="false">IF(COUNTA(G1237:K1237)=0,0,1)</f>
        <v>1</v>
      </c>
    </row>
    <row r="1238" customFormat="false" ht="12.75" hidden="false" customHeight="false" outlineLevel="0" collapsed="false">
      <c r="A1238" s="1" t="s">
        <v>1827</v>
      </c>
      <c r="B1238" s="2"/>
      <c r="C1238" s="3"/>
      <c r="D1238" s="3"/>
      <c r="E1238" s="3"/>
      <c r="F1238" s="2"/>
      <c r="G1238" s="3"/>
      <c r="H1238" s="3"/>
      <c r="I1238" s="3" t="s">
        <v>16</v>
      </c>
      <c r="J1238" s="3"/>
      <c r="K1238" s="2"/>
      <c r="M1238" s="0" t="n">
        <f aca="false">IF(COUNTA(C1238:F1238)=0,0,1)</f>
        <v>0</v>
      </c>
      <c r="N1238" s="0" t="n">
        <f aca="false">IF(COUNTA(G1238:K1238)=0,0,1)</f>
        <v>1</v>
      </c>
    </row>
    <row r="1239" customFormat="false" ht="12.75" hidden="false" customHeight="false" outlineLevel="0" collapsed="false">
      <c r="A1239" s="1" t="s">
        <v>1828</v>
      </c>
      <c r="B1239" s="2"/>
      <c r="C1239" s="3"/>
      <c r="D1239" s="3"/>
      <c r="E1239" s="3"/>
      <c r="F1239" s="2"/>
      <c r="G1239" s="3"/>
      <c r="H1239" s="3"/>
      <c r="I1239" s="3"/>
      <c r="J1239" s="3"/>
      <c r="K1239" s="2" t="s">
        <v>16</v>
      </c>
      <c r="M1239" s="0" t="n">
        <f aca="false">IF(COUNTA(C1239:F1239)=0,0,1)</f>
        <v>0</v>
      </c>
      <c r="N1239" s="0" t="n">
        <f aca="false">IF(COUNTA(G1239:K1239)=0,0,1)</f>
        <v>1</v>
      </c>
    </row>
    <row r="1240" customFormat="false" ht="12.75" hidden="false" customHeight="false" outlineLevel="0" collapsed="false">
      <c r="A1240" s="1" t="s">
        <v>1829</v>
      </c>
      <c r="B1240" s="2"/>
      <c r="C1240" s="3"/>
      <c r="D1240" s="3"/>
      <c r="E1240" s="3"/>
      <c r="F1240" s="2"/>
      <c r="G1240" s="3"/>
      <c r="H1240" s="3"/>
      <c r="I1240" s="3" t="s">
        <v>16</v>
      </c>
      <c r="J1240" s="3"/>
      <c r="K1240" s="2"/>
      <c r="M1240" s="0" t="n">
        <f aca="false">IF(COUNTA(C1240:F1240)=0,0,1)</f>
        <v>0</v>
      </c>
      <c r="N1240" s="0" t="n">
        <f aca="false">IF(COUNTA(G1240:K1240)=0,0,1)</f>
        <v>1</v>
      </c>
    </row>
    <row r="1241" customFormat="false" ht="12.75" hidden="false" customHeight="false" outlineLevel="0" collapsed="false">
      <c r="A1241" s="1" t="s">
        <v>881</v>
      </c>
      <c r="B1241" s="2" t="s">
        <v>16</v>
      </c>
      <c r="C1241" s="3"/>
      <c r="D1241" s="3"/>
      <c r="E1241" s="3"/>
      <c r="F1241" s="2"/>
      <c r="G1241" s="3"/>
      <c r="H1241" s="3"/>
      <c r="I1241" s="3"/>
      <c r="J1241" s="3"/>
      <c r="K1241" s="2"/>
      <c r="M1241" s="0" t="n">
        <f aca="false">IF(COUNTA(C1241:F1241)=0,0,1)</f>
        <v>0</v>
      </c>
      <c r="N1241" s="0" t="n">
        <f aca="false">IF(COUNTA(G1241:K1241)=0,0,1)</f>
        <v>0</v>
      </c>
    </row>
    <row r="1242" customFormat="false" ht="12.75" hidden="false" customHeight="false" outlineLevel="0" collapsed="false">
      <c r="A1242" s="1" t="s">
        <v>1830</v>
      </c>
      <c r="B1242" s="2"/>
      <c r="C1242" s="3"/>
      <c r="D1242" s="3"/>
      <c r="E1242" s="3"/>
      <c r="F1242" s="2"/>
      <c r="G1242" s="3"/>
      <c r="H1242" s="3"/>
      <c r="I1242" s="3"/>
      <c r="J1242" s="3"/>
      <c r="K1242" s="2" t="s">
        <v>16</v>
      </c>
      <c r="M1242" s="0" t="n">
        <f aca="false">IF(COUNTA(C1242:F1242)=0,0,1)</f>
        <v>0</v>
      </c>
      <c r="N1242" s="0" t="n">
        <f aca="false">IF(COUNTA(G1242:K1242)=0,0,1)</f>
        <v>1</v>
      </c>
    </row>
    <row r="1243" customFormat="false" ht="12.75" hidden="false" customHeight="false" outlineLevel="0" collapsed="false">
      <c r="A1243" s="1" t="s">
        <v>1831</v>
      </c>
      <c r="B1243" s="2"/>
      <c r="C1243" s="3"/>
      <c r="D1243" s="3"/>
      <c r="E1243" s="3"/>
      <c r="F1243" s="2"/>
      <c r="G1243" s="3"/>
      <c r="H1243" s="3"/>
      <c r="I1243" s="3"/>
      <c r="J1243" s="3" t="s">
        <v>16</v>
      </c>
      <c r="K1243" s="2" t="s">
        <v>16</v>
      </c>
      <c r="M1243" s="0" t="n">
        <f aca="false">IF(COUNTA(C1243:F1243)=0,0,1)</f>
        <v>0</v>
      </c>
      <c r="N1243" s="0" t="n">
        <f aca="false">IF(COUNTA(G1243:K1243)=0,0,1)</f>
        <v>1</v>
      </c>
    </row>
    <row r="1244" customFormat="false" ht="12.75" hidden="false" customHeight="false" outlineLevel="0" collapsed="false">
      <c r="A1244" s="1" t="s">
        <v>886</v>
      </c>
      <c r="B1244" s="2"/>
      <c r="C1244" s="3"/>
      <c r="D1244" s="3"/>
      <c r="E1244" s="3"/>
      <c r="F1244" s="2"/>
      <c r="G1244" s="3"/>
      <c r="H1244" s="3"/>
      <c r="I1244" s="3" t="s">
        <v>16</v>
      </c>
      <c r="J1244" s="3"/>
      <c r="K1244" s="2"/>
      <c r="M1244" s="0" t="n">
        <f aca="false">IF(COUNTA(C1244:F1244)=0,0,1)</f>
        <v>0</v>
      </c>
      <c r="N1244" s="0" t="n">
        <f aca="false">IF(COUNTA(G1244:K1244)=0,0,1)</f>
        <v>1</v>
      </c>
    </row>
    <row r="1245" customFormat="false" ht="12.75" hidden="false" customHeight="false" outlineLevel="0" collapsed="false">
      <c r="A1245" s="1" t="s">
        <v>1832</v>
      </c>
      <c r="B1245" s="2"/>
      <c r="C1245" s="3"/>
      <c r="D1245" s="3"/>
      <c r="E1245" s="3"/>
      <c r="F1245" s="2"/>
      <c r="G1245" s="3"/>
      <c r="H1245" s="3"/>
      <c r="I1245" s="3" t="s">
        <v>16</v>
      </c>
      <c r="J1245" s="3"/>
      <c r="K1245" s="2"/>
      <c r="M1245" s="0" t="n">
        <f aca="false">IF(COUNTA(C1245:F1245)=0,0,1)</f>
        <v>0</v>
      </c>
      <c r="N1245" s="0" t="n">
        <f aca="false">IF(COUNTA(G1245:K1245)=0,0,1)</f>
        <v>1</v>
      </c>
    </row>
    <row r="1246" customFormat="false" ht="12.75" hidden="false" customHeight="false" outlineLevel="0" collapsed="false">
      <c r="A1246" s="1" t="s">
        <v>1833</v>
      </c>
      <c r="B1246" s="2"/>
      <c r="C1246" s="3"/>
      <c r="D1246" s="3"/>
      <c r="E1246" s="3"/>
      <c r="F1246" s="2"/>
      <c r="G1246" s="3"/>
      <c r="H1246" s="3"/>
      <c r="I1246" s="3"/>
      <c r="J1246" s="3"/>
      <c r="K1246" s="2" t="s">
        <v>16</v>
      </c>
      <c r="M1246" s="0" t="n">
        <f aca="false">IF(COUNTA(C1246:F1246)=0,0,1)</f>
        <v>0</v>
      </c>
      <c r="N1246" s="0" t="n">
        <f aca="false">IF(COUNTA(G1246:K1246)=0,0,1)</f>
        <v>1</v>
      </c>
    </row>
    <row r="1247" customFormat="false" ht="12.75" hidden="false" customHeight="false" outlineLevel="0" collapsed="false">
      <c r="A1247" s="1" t="s">
        <v>1834</v>
      </c>
      <c r="B1247" s="2"/>
      <c r="C1247" s="3"/>
      <c r="D1247" s="3"/>
      <c r="E1247" s="3"/>
      <c r="F1247" s="2"/>
      <c r="G1247" s="3"/>
      <c r="H1247" s="3"/>
      <c r="I1247" s="3"/>
      <c r="J1247" s="3"/>
      <c r="K1247" s="2" t="s">
        <v>16</v>
      </c>
      <c r="M1247" s="0" t="n">
        <f aca="false">IF(COUNTA(C1247:F1247)=0,0,1)</f>
        <v>0</v>
      </c>
      <c r="N1247" s="0" t="n">
        <f aca="false">IF(COUNTA(G1247:K1247)=0,0,1)</f>
        <v>1</v>
      </c>
    </row>
    <row r="1248" customFormat="false" ht="12.75" hidden="false" customHeight="false" outlineLevel="0" collapsed="false">
      <c r="A1248" s="1" t="s">
        <v>887</v>
      </c>
      <c r="B1248" s="2"/>
      <c r="C1248" s="3" t="s">
        <v>16</v>
      </c>
      <c r="D1248" s="3"/>
      <c r="E1248" s="3"/>
      <c r="F1248" s="2" t="s">
        <v>16</v>
      </c>
      <c r="G1248" s="3"/>
      <c r="H1248" s="3"/>
      <c r="I1248" s="3"/>
      <c r="J1248" s="3"/>
      <c r="K1248" s="2"/>
      <c r="M1248" s="0" t="n">
        <f aca="false">IF(COUNTA(C1248:F1248)=0,0,1)</f>
        <v>1</v>
      </c>
      <c r="N1248" s="0" t="n">
        <f aca="false">IF(COUNTA(G1248:K1248)=0,0,1)</f>
        <v>0</v>
      </c>
    </row>
    <row r="1249" customFormat="false" ht="12.75" hidden="false" customHeight="false" outlineLevel="0" collapsed="false">
      <c r="A1249" s="1" t="s">
        <v>888</v>
      </c>
      <c r="B1249" s="2"/>
      <c r="C1249" s="3" t="s">
        <v>16</v>
      </c>
      <c r="D1249" s="3"/>
      <c r="E1249" s="3"/>
      <c r="F1249" s="2" t="s">
        <v>16</v>
      </c>
      <c r="G1249" s="3"/>
      <c r="H1249" s="3"/>
      <c r="I1249" s="3"/>
      <c r="J1249" s="3"/>
      <c r="K1249" s="2"/>
      <c r="M1249" s="0" t="n">
        <f aca="false">IF(COUNTA(C1249:F1249)=0,0,1)</f>
        <v>1</v>
      </c>
      <c r="N1249" s="0" t="n">
        <f aca="false">IF(COUNTA(G1249:K1249)=0,0,1)</f>
        <v>0</v>
      </c>
    </row>
    <row r="1250" customFormat="false" ht="12.75" hidden="false" customHeight="false" outlineLevel="0" collapsed="false">
      <c r="A1250" s="1" t="s">
        <v>1835</v>
      </c>
      <c r="B1250" s="2"/>
      <c r="C1250" s="3"/>
      <c r="D1250" s="3"/>
      <c r="E1250" s="3"/>
      <c r="F1250" s="2"/>
      <c r="G1250" s="3"/>
      <c r="H1250" s="3"/>
      <c r="I1250" s="3" t="s">
        <v>16</v>
      </c>
      <c r="J1250" s="3"/>
      <c r="K1250" s="2"/>
      <c r="M1250" s="0" t="n">
        <f aca="false">IF(COUNTA(C1250:F1250)=0,0,1)</f>
        <v>0</v>
      </c>
      <c r="N1250" s="0" t="n">
        <f aca="false">IF(COUNTA(G1250:K1250)=0,0,1)</f>
        <v>1</v>
      </c>
    </row>
    <row r="1251" customFormat="false" ht="12.75" hidden="false" customHeight="false" outlineLevel="0" collapsed="false">
      <c r="A1251" s="1" t="s">
        <v>1836</v>
      </c>
      <c r="B1251" s="2"/>
      <c r="C1251" s="3" t="s">
        <v>16</v>
      </c>
      <c r="D1251" s="3"/>
      <c r="E1251" s="3" t="s">
        <v>16</v>
      </c>
      <c r="F1251" s="2"/>
      <c r="G1251" s="3"/>
      <c r="H1251" s="3"/>
      <c r="I1251" s="3"/>
      <c r="J1251" s="3"/>
      <c r="K1251" s="2"/>
      <c r="M1251" s="0" t="n">
        <f aca="false">IF(COUNTA(C1251:F1251)=0,0,1)</f>
        <v>1</v>
      </c>
      <c r="N1251" s="0" t="n">
        <f aca="false">IF(COUNTA(G1251:K1251)=0,0,1)</f>
        <v>0</v>
      </c>
    </row>
    <row r="1252" customFormat="false" ht="12.75" hidden="false" customHeight="false" outlineLevel="0" collapsed="false">
      <c r="A1252" s="1" t="s">
        <v>890</v>
      </c>
      <c r="B1252" s="2"/>
      <c r="C1252" s="3" t="s">
        <v>16</v>
      </c>
      <c r="D1252" s="3" t="s">
        <v>16</v>
      </c>
      <c r="E1252" s="3" t="s">
        <v>16</v>
      </c>
      <c r="F1252" s="2" t="s">
        <v>16</v>
      </c>
      <c r="G1252" s="3"/>
      <c r="H1252" s="3"/>
      <c r="I1252" s="3"/>
      <c r="J1252" s="3"/>
      <c r="K1252" s="2"/>
      <c r="M1252" s="0" t="n">
        <f aca="false">IF(COUNTA(C1252:F1252)=0,0,1)</f>
        <v>1</v>
      </c>
      <c r="N1252" s="0" t="n">
        <f aca="false">IF(COUNTA(G1252:K1252)=0,0,1)</f>
        <v>0</v>
      </c>
    </row>
    <row r="1253" customFormat="false" ht="12.75" hidden="false" customHeight="false" outlineLevel="0" collapsed="false">
      <c r="A1253" s="1" t="s">
        <v>891</v>
      </c>
      <c r="B1253" s="2"/>
      <c r="C1253" s="3"/>
      <c r="D1253" s="3"/>
      <c r="E1253" s="3"/>
      <c r="F1253" s="2"/>
      <c r="G1253" s="3"/>
      <c r="H1253" s="3"/>
      <c r="I1253" s="3"/>
      <c r="J1253" s="3"/>
      <c r="K1253" s="2" t="s">
        <v>16</v>
      </c>
      <c r="M1253" s="0" t="n">
        <f aca="false">IF(COUNTA(C1253:F1253)=0,0,1)</f>
        <v>0</v>
      </c>
      <c r="N1253" s="0" t="n">
        <f aca="false">IF(COUNTA(G1253:K1253)=0,0,1)</f>
        <v>1</v>
      </c>
    </row>
    <row r="1254" customFormat="false" ht="12.75" hidden="false" customHeight="false" outlineLevel="0" collapsed="false">
      <c r="A1254" s="1" t="s">
        <v>892</v>
      </c>
      <c r="B1254" s="2"/>
      <c r="C1254" s="3"/>
      <c r="D1254" s="3"/>
      <c r="E1254" s="3"/>
      <c r="F1254" s="2"/>
      <c r="G1254" s="3" t="s">
        <v>16</v>
      </c>
      <c r="H1254" s="3" t="s">
        <v>16</v>
      </c>
      <c r="I1254" s="3"/>
      <c r="J1254" s="3"/>
      <c r="K1254" s="2"/>
      <c r="M1254" s="0" t="n">
        <f aca="false">IF(COUNTA(C1254:F1254)=0,0,1)</f>
        <v>0</v>
      </c>
      <c r="N1254" s="0" t="n">
        <f aca="false">IF(COUNTA(G1254:K1254)=0,0,1)</f>
        <v>1</v>
      </c>
    </row>
    <row r="1255" customFormat="false" ht="12.75" hidden="false" customHeight="false" outlineLevel="0" collapsed="false">
      <c r="A1255" s="1" t="s">
        <v>893</v>
      </c>
      <c r="B1255" s="2"/>
      <c r="C1255" s="3"/>
      <c r="D1255" s="3"/>
      <c r="E1255" s="3"/>
      <c r="F1255" s="2"/>
      <c r="G1255" s="3"/>
      <c r="H1255" s="3"/>
      <c r="I1255" s="3"/>
      <c r="J1255" s="3"/>
      <c r="K1255" s="2" t="s">
        <v>16</v>
      </c>
      <c r="M1255" s="0" t="n">
        <f aca="false">IF(COUNTA(C1255:F1255)=0,0,1)</f>
        <v>0</v>
      </c>
      <c r="N1255" s="0" t="n">
        <f aca="false">IF(COUNTA(G1255:K1255)=0,0,1)</f>
        <v>1</v>
      </c>
    </row>
    <row r="1256" customFormat="false" ht="12.75" hidden="false" customHeight="false" outlineLevel="0" collapsed="false">
      <c r="A1256" s="1" t="s">
        <v>1837</v>
      </c>
      <c r="B1256" s="2"/>
      <c r="C1256" s="3"/>
      <c r="D1256" s="3" t="s">
        <v>16</v>
      </c>
      <c r="E1256" s="3"/>
      <c r="F1256" s="2"/>
      <c r="G1256" s="3"/>
      <c r="H1256" s="3"/>
      <c r="I1256" s="3"/>
      <c r="J1256" s="3"/>
      <c r="K1256" s="2"/>
      <c r="M1256" s="0" t="n">
        <f aca="false">IF(COUNTA(C1256:F1256)=0,0,1)</f>
        <v>1</v>
      </c>
      <c r="N1256" s="0" t="n">
        <f aca="false">IF(COUNTA(G1256:K1256)=0,0,1)</f>
        <v>0</v>
      </c>
    </row>
    <row r="1257" customFormat="false" ht="12.75" hidden="false" customHeight="false" outlineLevel="0" collapsed="false">
      <c r="A1257" s="1" t="s">
        <v>1838</v>
      </c>
      <c r="B1257" s="2"/>
      <c r="C1257" s="3"/>
      <c r="D1257" s="3"/>
      <c r="E1257" s="3"/>
      <c r="F1257" s="2"/>
      <c r="G1257" s="3"/>
      <c r="H1257" s="3" t="s">
        <v>16</v>
      </c>
      <c r="I1257" s="3"/>
      <c r="J1257" s="3"/>
      <c r="K1257" s="2" t="s">
        <v>16</v>
      </c>
      <c r="M1257" s="0" t="n">
        <f aca="false">IF(COUNTA(C1257:F1257)=0,0,1)</f>
        <v>0</v>
      </c>
      <c r="N1257" s="0" t="n">
        <f aca="false">IF(COUNTA(G1257:K1257)=0,0,1)</f>
        <v>1</v>
      </c>
    </row>
    <row r="1258" customFormat="false" ht="12.75" hidden="false" customHeight="false" outlineLevel="0" collapsed="false">
      <c r="A1258" s="1" t="s">
        <v>1839</v>
      </c>
      <c r="B1258" s="2"/>
      <c r="C1258" s="3"/>
      <c r="D1258" s="3"/>
      <c r="E1258" s="3"/>
      <c r="F1258" s="2"/>
      <c r="G1258" s="3"/>
      <c r="H1258" s="3" t="s">
        <v>16</v>
      </c>
      <c r="I1258" s="3"/>
      <c r="J1258" s="3"/>
      <c r="K1258" s="2"/>
      <c r="M1258" s="0" t="n">
        <f aca="false">IF(COUNTA(C1258:F1258)=0,0,1)</f>
        <v>0</v>
      </c>
      <c r="N1258" s="0" t="n">
        <f aca="false">IF(COUNTA(G1258:K1258)=0,0,1)</f>
        <v>1</v>
      </c>
    </row>
    <row r="1259" customFormat="false" ht="12.75" hidden="false" customHeight="false" outlineLevel="0" collapsed="false">
      <c r="A1259" s="1" t="s">
        <v>1840</v>
      </c>
      <c r="B1259" s="2"/>
      <c r="C1259" s="3"/>
      <c r="D1259" s="3"/>
      <c r="E1259" s="3"/>
      <c r="F1259" s="2"/>
      <c r="G1259" s="3"/>
      <c r="H1259" s="3"/>
      <c r="I1259" s="3"/>
      <c r="J1259" s="3"/>
      <c r="K1259" s="2" t="s">
        <v>16</v>
      </c>
      <c r="M1259" s="0" t="n">
        <f aca="false">IF(COUNTA(C1259:F1259)=0,0,1)</f>
        <v>0</v>
      </c>
      <c r="N1259" s="0" t="n">
        <f aca="false">IF(COUNTA(G1259:K1259)=0,0,1)</f>
        <v>1</v>
      </c>
    </row>
    <row r="1260" customFormat="false" ht="12.75" hidden="false" customHeight="false" outlineLevel="0" collapsed="false">
      <c r="A1260" s="1" t="s">
        <v>902</v>
      </c>
      <c r="B1260" s="2"/>
      <c r="C1260" s="3"/>
      <c r="D1260" s="3"/>
      <c r="E1260" s="3"/>
      <c r="F1260" s="2"/>
      <c r="G1260" s="3"/>
      <c r="H1260" s="3"/>
      <c r="I1260" s="3" t="s">
        <v>16</v>
      </c>
      <c r="J1260" s="3"/>
      <c r="K1260" s="2"/>
      <c r="M1260" s="0" t="n">
        <f aca="false">IF(COUNTA(C1260:F1260)=0,0,1)</f>
        <v>0</v>
      </c>
      <c r="N1260" s="0" t="n">
        <f aca="false">IF(COUNTA(G1260:K1260)=0,0,1)</f>
        <v>1</v>
      </c>
    </row>
    <row r="1261" customFormat="false" ht="12.75" hidden="false" customHeight="false" outlineLevel="0" collapsed="false">
      <c r="A1261" s="1" t="s">
        <v>903</v>
      </c>
      <c r="B1261" s="2"/>
      <c r="C1261" s="3" t="s">
        <v>16</v>
      </c>
      <c r="D1261" s="3"/>
      <c r="E1261" s="3" t="s">
        <v>16</v>
      </c>
      <c r="F1261" s="2"/>
      <c r="G1261" s="3"/>
      <c r="H1261" s="3"/>
      <c r="I1261" s="3"/>
      <c r="J1261" s="3"/>
      <c r="K1261" s="2"/>
      <c r="M1261" s="0" t="n">
        <f aca="false">IF(COUNTA(C1261:F1261)=0,0,1)</f>
        <v>1</v>
      </c>
      <c r="N1261" s="0" t="n">
        <f aca="false">IF(COUNTA(G1261:K1261)=0,0,1)</f>
        <v>0</v>
      </c>
    </row>
    <row r="1262" customFormat="false" ht="12.75" hidden="false" customHeight="false" outlineLevel="0" collapsed="false">
      <c r="A1262" s="1" t="s">
        <v>1841</v>
      </c>
      <c r="B1262" s="2"/>
      <c r="C1262" s="3"/>
      <c r="D1262" s="3"/>
      <c r="E1262" s="3"/>
      <c r="F1262" s="2"/>
      <c r="G1262" s="3"/>
      <c r="H1262" s="3"/>
      <c r="I1262" s="3"/>
      <c r="J1262" s="3"/>
      <c r="K1262" s="2" t="s">
        <v>16</v>
      </c>
      <c r="M1262" s="0" t="n">
        <f aca="false">IF(COUNTA(C1262:F1262)=0,0,1)</f>
        <v>0</v>
      </c>
      <c r="N1262" s="0" t="n">
        <f aca="false">IF(COUNTA(G1262:K1262)=0,0,1)</f>
        <v>1</v>
      </c>
    </row>
    <row r="1263" customFormat="false" ht="12.75" hidden="false" customHeight="false" outlineLevel="0" collapsed="false">
      <c r="A1263" s="1" t="s">
        <v>1842</v>
      </c>
      <c r="B1263" s="2"/>
      <c r="C1263" s="3"/>
      <c r="D1263" s="3"/>
      <c r="E1263" s="3"/>
      <c r="F1263" s="2"/>
      <c r="G1263" s="3"/>
      <c r="H1263" s="3"/>
      <c r="I1263" s="3"/>
      <c r="J1263" s="3"/>
      <c r="K1263" s="2" t="s">
        <v>16</v>
      </c>
      <c r="M1263" s="0" t="n">
        <f aca="false">IF(COUNTA(C1263:F1263)=0,0,1)</f>
        <v>0</v>
      </c>
      <c r="N1263" s="0" t="n">
        <f aca="false">IF(COUNTA(G1263:K1263)=0,0,1)</f>
        <v>1</v>
      </c>
    </row>
    <row r="1264" customFormat="false" ht="12.75" hidden="false" customHeight="false" outlineLevel="0" collapsed="false">
      <c r="A1264" s="1" t="s">
        <v>1843</v>
      </c>
      <c r="B1264" s="2"/>
      <c r="C1264" s="3"/>
      <c r="D1264" s="3"/>
      <c r="E1264" s="3"/>
      <c r="F1264" s="2"/>
      <c r="G1264" s="3"/>
      <c r="H1264" s="3"/>
      <c r="I1264" s="3" t="s">
        <v>16</v>
      </c>
      <c r="J1264" s="3"/>
      <c r="K1264" s="2"/>
      <c r="M1264" s="0" t="n">
        <f aca="false">IF(COUNTA(C1264:F1264)=0,0,1)</f>
        <v>0</v>
      </c>
      <c r="N1264" s="0" t="n">
        <f aca="false">IF(COUNTA(G1264:K1264)=0,0,1)</f>
        <v>1</v>
      </c>
    </row>
    <row r="1265" customFormat="false" ht="12.75" hidden="false" customHeight="false" outlineLevel="0" collapsed="false">
      <c r="A1265" s="1" t="s">
        <v>904</v>
      </c>
      <c r="B1265" s="2"/>
      <c r="C1265" s="3" t="s">
        <v>16</v>
      </c>
      <c r="D1265" s="3"/>
      <c r="E1265" s="3"/>
      <c r="F1265" s="2"/>
      <c r="G1265" s="3"/>
      <c r="H1265" s="3"/>
      <c r="I1265" s="3"/>
      <c r="J1265" s="3"/>
      <c r="K1265" s="2"/>
      <c r="M1265" s="0" t="n">
        <f aca="false">IF(COUNTA(C1265:F1265)=0,0,1)</f>
        <v>1</v>
      </c>
      <c r="N1265" s="0" t="n">
        <f aca="false">IF(COUNTA(G1265:K1265)=0,0,1)</f>
        <v>0</v>
      </c>
    </row>
    <row r="1266" customFormat="false" ht="12.75" hidden="false" customHeight="false" outlineLevel="0" collapsed="false">
      <c r="A1266" s="1" t="s">
        <v>906</v>
      </c>
      <c r="B1266" s="2"/>
      <c r="C1266" s="3" t="s">
        <v>16</v>
      </c>
      <c r="D1266" s="3" t="s">
        <v>16</v>
      </c>
      <c r="E1266" s="3"/>
      <c r="F1266" s="2" t="s">
        <v>16</v>
      </c>
      <c r="G1266" s="3"/>
      <c r="H1266" s="3"/>
      <c r="I1266" s="3"/>
      <c r="J1266" s="3"/>
      <c r="K1266" s="2"/>
      <c r="M1266" s="0" t="n">
        <f aca="false">IF(COUNTA(C1266:F1266)=0,0,1)</f>
        <v>1</v>
      </c>
      <c r="N1266" s="0" t="n">
        <f aca="false">IF(COUNTA(G1266:K1266)=0,0,1)</f>
        <v>0</v>
      </c>
    </row>
    <row r="1267" customFormat="false" ht="12.75" hidden="false" customHeight="false" outlineLevel="0" collapsed="false">
      <c r="A1267" s="1" t="s">
        <v>907</v>
      </c>
      <c r="B1267" s="2"/>
      <c r="C1267" s="3" t="s">
        <v>16</v>
      </c>
      <c r="D1267" s="3" t="s">
        <v>16</v>
      </c>
      <c r="E1267" s="3" t="s">
        <v>16</v>
      </c>
      <c r="F1267" s="2" t="s">
        <v>16</v>
      </c>
      <c r="G1267" s="3"/>
      <c r="H1267" s="3"/>
      <c r="I1267" s="3"/>
      <c r="J1267" s="3"/>
      <c r="K1267" s="2"/>
      <c r="M1267" s="0" t="n">
        <f aca="false">IF(COUNTA(C1267:F1267)=0,0,1)</f>
        <v>1</v>
      </c>
      <c r="N1267" s="0" t="n">
        <f aca="false">IF(COUNTA(G1267:K1267)=0,0,1)</f>
        <v>0</v>
      </c>
    </row>
    <row r="1268" customFormat="false" ht="12.75" hidden="false" customHeight="false" outlineLevel="0" collapsed="false">
      <c r="A1268" s="1" t="s">
        <v>1844</v>
      </c>
      <c r="B1268" s="2"/>
      <c r="C1268" s="3"/>
      <c r="D1268" s="3"/>
      <c r="E1268" s="3"/>
      <c r="F1268" s="2"/>
      <c r="G1268" s="3"/>
      <c r="H1268" s="3"/>
      <c r="I1268" s="3"/>
      <c r="J1268" s="3"/>
      <c r="K1268" s="2" t="s">
        <v>16</v>
      </c>
      <c r="M1268" s="0" t="n">
        <f aca="false">IF(COUNTA(C1268:F1268)=0,0,1)</f>
        <v>0</v>
      </c>
      <c r="N1268" s="0" t="n">
        <f aca="false">IF(COUNTA(G1268:K1268)=0,0,1)</f>
        <v>1</v>
      </c>
    </row>
    <row r="1269" customFormat="false" ht="12.75" hidden="false" customHeight="false" outlineLevel="0" collapsed="false">
      <c r="A1269" s="1" t="s">
        <v>909</v>
      </c>
      <c r="B1269" s="2"/>
      <c r="C1269" s="3"/>
      <c r="D1269" s="3"/>
      <c r="E1269" s="3"/>
      <c r="F1269" s="2"/>
      <c r="G1269" s="3"/>
      <c r="H1269" s="3"/>
      <c r="I1269" s="3"/>
      <c r="J1269" s="3"/>
      <c r="K1269" s="2" t="s">
        <v>16</v>
      </c>
      <c r="M1269" s="0" t="n">
        <f aca="false">IF(COUNTA(C1269:F1269)=0,0,1)</f>
        <v>0</v>
      </c>
      <c r="N1269" s="0" t="n">
        <f aca="false">IF(COUNTA(G1269:K1269)=0,0,1)</f>
        <v>1</v>
      </c>
    </row>
    <row r="1270" customFormat="false" ht="12.75" hidden="false" customHeight="false" outlineLevel="0" collapsed="false">
      <c r="A1270" s="1" t="s">
        <v>910</v>
      </c>
      <c r="B1270" s="2"/>
      <c r="C1270" s="3"/>
      <c r="D1270" s="3"/>
      <c r="E1270" s="3"/>
      <c r="F1270" s="2"/>
      <c r="G1270" s="3"/>
      <c r="H1270" s="3" t="s">
        <v>16</v>
      </c>
      <c r="I1270" s="3"/>
      <c r="J1270" s="3"/>
      <c r="K1270" s="2"/>
      <c r="M1270" s="0" t="n">
        <f aca="false">IF(COUNTA(C1270:F1270)=0,0,1)</f>
        <v>0</v>
      </c>
      <c r="N1270" s="0" t="n">
        <f aca="false">IF(COUNTA(G1270:K1270)=0,0,1)</f>
        <v>1</v>
      </c>
    </row>
    <row r="1271" customFormat="false" ht="12.75" hidden="false" customHeight="false" outlineLevel="0" collapsed="false">
      <c r="A1271" s="1" t="s">
        <v>911</v>
      </c>
      <c r="B1271" s="2"/>
      <c r="C1271" s="3" t="s">
        <v>16</v>
      </c>
      <c r="D1271" s="3"/>
      <c r="E1271" s="3"/>
      <c r="F1271" s="2"/>
      <c r="G1271" s="3"/>
      <c r="H1271" s="3"/>
      <c r="I1271" s="3"/>
      <c r="J1271" s="3"/>
      <c r="K1271" s="2"/>
      <c r="M1271" s="0" t="n">
        <f aca="false">IF(COUNTA(C1271:F1271)=0,0,1)</f>
        <v>1</v>
      </c>
      <c r="N1271" s="0" t="n">
        <f aca="false">IF(COUNTA(G1271:K1271)=0,0,1)</f>
        <v>0</v>
      </c>
    </row>
    <row r="1272" customFormat="false" ht="12.75" hidden="false" customHeight="false" outlineLevel="0" collapsed="false">
      <c r="A1272" s="1" t="s">
        <v>912</v>
      </c>
      <c r="B1272" s="2"/>
      <c r="C1272" s="3" t="s">
        <v>16</v>
      </c>
      <c r="D1272" s="3"/>
      <c r="E1272" s="3"/>
      <c r="F1272" s="2"/>
      <c r="G1272" s="3"/>
      <c r="H1272" s="3"/>
      <c r="I1272" s="3"/>
      <c r="J1272" s="3"/>
      <c r="K1272" s="2"/>
      <c r="M1272" s="0" t="n">
        <f aca="false">IF(COUNTA(C1272:F1272)=0,0,1)</f>
        <v>1</v>
      </c>
      <c r="N1272" s="0" t="n">
        <f aca="false">IF(COUNTA(G1272:K1272)=0,0,1)</f>
        <v>0</v>
      </c>
    </row>
    <row r="1273" customFormat="false" ht="12.75" hidden="false" customHeight="false" outlineLevel="0" collapsed="false">
      <c r="A1273" s="1" t="s">
        <v>914</v>
      </c>
      <c r="B1273" s="2"/>
      <c r="C1273" s="3" t="s">
        <v>16</v>
      </c>
      <c r="D1273" s="3"/>
      <c r="E1273" s="3"/>
      <c r="F1273" s="2"/>
      <c r="G1273" s="3"/>
      <c r="H1273" s="3"/>
      <c r="I1273" s="3"/>
      <c r="J1273" s="3"/>
      <c r="K1273" s="2"/>
      <c r="M1273" s="0" t="n">
        <f aca="false">IF(COUNTA(C1273:F1273)=0,0,1)</f>
        <v>1</v>
      </c>
      <c r="N1273" s="0" t="n">
        <f aca="false">IF(COUNTA(G1273:K1273)=0,0,1)</f>
        <v>0</v>
      </c>
    </row>
    <row r="1274" customFormat="false" ht="12.75" hidden="false" customHeight="false" outlineLevel="0" collapsed="false">
      <c r="A1274" s="1" t="s">
        <v>1845</v>
      </c>
      <c r="B1274" s="2"/>
      <c r="C1274" s="3"/>
      <c r="D1274" s="3"/>
      <c r="E1274" s="3"/>
      <c r="F1274" s="2"/>
      <c r="G1274" s="3"/>
      <c r="H1274" s="3"/>
      <c r="I1274" s="3"/>
      <c r="J1274" s="3"/>
      <c r="K1274" s="2" t="s">
        <v>16</v>
      </c>
      <c r="M1274" s="0" t="n">
        <f aca="false">IF(COUNTA(C1274:F1274)=0,0,1)</f>
        <v>0</v>
      </c>
      <c r="N1274" s="0" t="n">
        <f aca="false">IF(COUNTA(G1274:K1274)=0,0,1)</f>
        <v>1</v>
      </c>
    </row>
    <row r="1275" customFormat="false" ht="12.75" hidden="false" customHeight="false" outlineLevel="0" collapsed="false">
      <c r="A1275" s="1" t="s">
        <v>1846</v>
      </c>
      <c r="B1275" s="2"/>
      <c r="C1275" s="3"/>
      <c r="D1275" s="3"/>
      <c r="E1275" s="3"/>
      <c r="F1275" s="2"/>
      <c r="G1275" s="3"/>
      <c r="H1275" s="3"/>
      <c r="I1275" s="3" t="s">
        <v>16</v>
      </c>
      <c r="J1275" s="3"/>
      <c r="K1275" s="2"/>
      <c r="M1275" s="0" t="n">
        <f aca="false">IF(COUNTA(C1275:F1275)=0,0,1)</f>
        <v>0</v>
      </c>
      <c r="N1275" s="0" t="n">
        <f aca="false">IF(COUNTA(G1275:K1275)=0,0,1)</f>
        <v>1</v>
      </c>
    </row>
    <row r="1276" customFormat="false" ht="12.75" hidden="false" customHeight="false" outlineLevel="0" collapsed="false">
      <c r="A1276" s="1" t="s">
        <v>915</v>
      </c>
      <c r="B1276" s="2"/>
      <c r="C1276" s="3" t="s">
        <v>16</v>
      </c>
      <c r="D1276" s="3"/>
      <c r="E1276" s="3"/>
      <c r="F1276" s="2"/>
      <c r="G1276" s="3"/>
      <c r="H1276" s="3"/>
      <c r="I1276" s="3"/>
      <c r="J1276" s="3"/>
      <c r="K1276" s="2"/>
      <c r="M1276" s="0" t="n">
        <f aca="false">IF(COUNTA(C1276:F1276)=0,0,1)</f>
        <v>1</v>
      </c>
      <c r="N1276" s="0" t="n">
        <f aca="false">IF(COUNTA(G1276:K1276)=0,0,1)</f>
        <v>0</v>
      </c>
    </row>
    <row r="1277" customFormat="false" ht="12.75" hidden="false" customHeight="false" outlineLevel="0" collapsed="false">
      <c r="A1277" s="1" t="s">
        <v>1847</v>
      </c>
      <c r="B1277" s="2"/>
      <c r="C1277" s="3"/>
      <c r="D1277" s="3"/>
      <c r="E1277" s="3"/>
      <c r="F1277" s="2"/>
      <c r="G1277" s="3"/>
      <c r="H1277" s="3"/>
      <c r="I1277" s="3"/>
      <c r="J1277" s="3"/>
      <c r="K1277" s="2" t="s">
        <v>16</v>
      </c>
      <c r="M1277" s="0" t="n">
        <f aca="false">IF(COUNTA(C1277:F1277)=0,0,1)</f>
        <v>0</v>
      </c>
      <c r="N1277" s="0" t="n">
        <f aca="false">IF(COUNTA(G1277:K1277)=0,0,1)</f>
        <v>1</v>
      </c>
    </row>
    <row r="1278" customFormat="false" ht="12.75" hidden="false" customHeight="false" outlineLevel="0" collapsed="false">
      <c r="A1278" s="1" t="s">
        <v>1848</v>
      </c>
      <c r="B1278" s="2"/>
      <c r="C1278" s="3"/>
      <c r="D1278" s="3" t="s">
        <v>16</v>
      </c>
      <c r="E1278" s="3"/>
      <c r="F1278" s="2"/>
      <c r="G1278" s="3"/>
      <c r="H1278" s="3"/>
      <c r="I1278" s="3"/>
      <c r="J1278" s="3"/>
      <c r="K1278" s="2"/>
      <c r="M1278" s="0" t="n">
        <f aca="false">IF(COUNTA(C1278:F1278)=0,0,1)</f>
        <v>1</v>
      </c>
      <c r="N1278" s="0" t="n">
        <f aca="false">IF(COUNTA(G1278:K1278)=0,0,1)</f>
        <v>0</v>
      </c>
    </row>
    <row r="1279" customFormat="false" ht="12.75" hidden="false" customHeight="false" outlineLevel="0" collapsed="false">
      <c r="A1279" s="1" t="s">
        <v>1849</v>
      </c>
      <c r="B1279" s="2"/>
      <c r="C1279" s="3"/>
      <c r="D1279" s="3"/>
      <c r="E1279" s="3"/>
      <c r="F1279" s="2"/>
      <c r="G1279" s="3"/>
      <c r="H1279" s="3"/>
      <c r="I1279" s="3"/>
      <c r="J1279" s="3"/>
      <c r="K1279" s="2" t="s">
        <v>16</v>
      </c>
      <c r="M1279" s="0" t="n">
        <f aca="false">IF(COUNTA(C1279:F1279)=0,0,1)</f>
        <v>0</v>
      </c>
      <c r="N1279" s="0" t="n">
        <f aca="false">IF(COUNTA(G1279:K1279)=0,0,1)</f>
        <v>1</v>
      </c>
    </row>
    <row r="1280" customFormat="false" ht="12.75" hidden="false" customHeight="false" outlineLevel="0" collapsed="false">
      <c r="A1280" s="1" t="s">
        <v>1850</v>
      </c>
      <c r="B1280" s="2"/>
      <c r="C1280" s="3"/>
      <c r="D1280" s="3"/>
      <c r="E1280" s="3"/>
      <c r="F1280" s="2"/>
      <c r="G1280" s="3"/>
      <c r="H1280" s="3"/>
      <c r="I1280" s="3"/>
      <c r="J1280" s="3"/>
      <c r="K1280" s="2" t="s">
        <v>16</v>
      </c>
      <c r="M1280" s="0" t="n">
        <f aca="false">IF(COUNTA(C1280:F1280)=0,0,1)</f>
        <v>0</v>
      </c>
      <c r="N1280" s="0" t="n">
        <f aca="false">IF(COUNTA(G1280:K1280)=0,0,1)</f>
        <v>1</v>
      </c>
    </row>
    <row r="1281" customFormat="false" ht="12.75" hidden="false" customHeight="false" outlineLevel="0" collapsed="false">
      <c r="A1281" s="1" t="s">
        <v>1851</v>
      </c>
      <c r="B1281" s="2"/>
      <c r="C1281" s="3"/>
      <c r="D1281" s="3"/>
      <c r="E1281" s="3"/>
      <c r="F1281" s="2"/>
      <c r="G1281" s="3"/>
      <c r="H1281" s="3" t="s">
        <v>16</v>
      </c>
      <c r="I1281" s="3"/>
      <c r="J1281" s="3"/>
      <c r="K1281" s="2"/>
      <c r="M1281" s="0" t="n">
        <f aca="false">IF(COUNTA(C1281:F1281)=0,0,1)</f>
        <v>0</v>
      </c>
      <c r="N1281" s="0" t="n">
        <f aca="false">IF(COUNTA(G1281:K1281)=0,0,1)</f>
        <v>1</v>
      </c>
    </row>
    <row r="1282" customFormat="false" ht="12.75" hidden="false" customHeight="false" outlineLevel="0" collapsed="false">
      <c r="A1282" s="1" t="s">
        <v>919</v>
      </c>
      <c r="B1282" s="2"/>
      <c r="C1282" s="3"/>
      <c r="D1282" s="3"/>
      <c r="E1282" s="3"/>
      <c r="F1282" s="2"/>
      <c r="G1282" s="3"/>
      <c r="H1282" s="3"/>
      <c r="I1282" s="3" t="s">
        <v>16</v>
      </c>
      <c r="J1282" s="3"/>
      <c r="K1282" s="2"/>
      <c r="M1282" s="0" t="n">
        <f aca="false">IF(COUNTA(C1282:F1282)=0,0,1)</f>
        <v>0</v>
      </c>
      <c r="N1282" s="0" t="n">
        <f aca="false">IF(COUNTA(G1282:K1282)=0,0,1)</f>
        <v>1</v>
      </c>
    </row>
    <row r="1283" customFormat="false" ht="12.75" hidden="false" customHeight="false" outlineLevel="0" collapsed="false">
      <c r="A1283" s="1" t="s">
        <v>1852</v>
      </c>
      <c r="B1283" s="2"/>
      <c r="C1283" s="3"/>
      <c r="D1283" s="3"/>
      <c r="E1283" s="3"/>
      <c r="F1283" s="2"/>
      <c r="G1283" s="3"/>
      <c r="H1283" s="3"/>
      <c r="I1283" s="3"/>
      <c r="J1283" s="3"/>
      <c r="K1283" s="2" t="s">
        <v>16</v>
      </c>
      <c r="M1283" s="0" t="n">
        <f aca="false">IF(COUNTA(C1283:F1283)=0,0,1)</f>
        <v>0</v>
      </c>
      <c r="N1283" s="0" t="n">
        <f aca="false">IF(COUNTA(G1283:K1283)=0,0,1)</f>
        <v>1</v>
      </c>
    </row>
    <row r="1284" customFormat="false" ht="12.75" hidden="false" customHeight="false" outlineLevel="0" collapsed="false">
      <c r="A1284" s="1" t="s">
        <v>1853</v>
      </c>
      <c r="B1284" s="2"/>
      <c r="C1284" s="3"/>
      <c r="D1284" s="3"/>
      <c r="E1284" s="3"/>
      <c r="F1284" s="2"/>
      <c r="G1284" s="3"/>
      <c r="H1284" s="3"/>
      <c r="I1284" s="3"/>
      <c r="J1284" s="3"/>
      <c r="K1284" s="2" t="s">
        <v>16</v>
      </c>
      <c r="M1284" s="0" t="n">
        <f aca="false">IF(COUNTA(C1284:F1284)=0,0,1)</f>
        <v>0</v>
      </c>
      <c r="N1284" s="0" t="n">
        <f aca="false">IF(COUNTA(G1284:K1284)=0,0,1)</f>
        <v>1</v>
      </c>
    </row>
    <row r="1285" customFormat="false" ht="12.75" hidden="false" customHeight="false" outlineLevel="0" collapsed="false">
      <c r="A1285" s="1" t="s">
        <v>921</v>
      </c>
      <c r="B1285" s="2"/>
      <c r="C1285" s="3"/>
      <c r="D1285" s="3"/>
      <c r="E1285" s="3"/>
      <c r="F1285" s="2"/>
      <c r="G1285" s="3"/>
      <c r="H1285" s="3"/>
      <c r="I1285" s="3" t="s">
        <v>16</v>
      </c>
      <c r="J1285" s="3"/>
      <c r="K1285" s="2"/>
      <c r="M1285" s="0" t="n">
        <f aca="false">IF(COUNTA(C1285:F1285)=0,0,1)</f>
        <v>0</v>
      </c>
      <c r="N1285" s="0" t="n">
        <f aca="false">IF(COUNTA(G1285:K1285)=0,0,1)</f>
        <v>1</v>
      </c>
    </row>
    <row r="1286" customFormat="false" ht="12.75" hidden="false" customHeight="false" outlineLevel="0" collapsed="false">
      <c r="A1286" s="1" t="s">
        <v>922</v>
      </c>
      <c r="B1286" s="2"/>
      <c r="C1286" s="3" t="s">
        <v>16</v>
      </c>
      <c r="D1286" s="3"/>
      <c r="E1286" s="3" t="s">
        <v>16</v>
      </c>
      <c r="F1286" s="2" t="s">
        <v>16</v>
      </c>
      <c r="G1286" s="3"/>
      <c r="H1286" s="3"/>
      <c r="I1286" s="3"/>
      <c r="J1286" s="3"/>
      <c r="K1286" s="2"/>
      <c r="M1286" s="0" t="n">
        <f aca="false">IF(COUNTA(C1286:F1286)=0,0,1)</f>
        <v>1</v>
      </c>
      <c r="N1286" s="0" t="n">
        <f aca="false">IF(COUNTA(G1286:K1286)=0,0,1)</f>
        <v>0</v>
      </c>
    </row>
    <row r="1287" customFormat="false" ht="12.75" hidden="false" customHeight="false" outlineLevel="0" collapsed="false">
      <c r="A1287" s="1" t="s">
        <v>1854</v>
      </c>
      <c r="B1287" s="2"/>
      <c r="C1287" s="3"/>
      <c r="D1287" s="3"/>
      <c r="E1287" s="3"/>
      <c r="F1287" s="2"/>
      <c r="G1287" s="3"/>
      <c r="H1287" s="3"/>
      <c r="I1287" s="3"/>
      <c r="J1287" s="3"/>
      <c r="K1287" s="2" t="s">
        <v>16</v>
      </c>
      <c r="M1287" s="0" t="n">
        <f aca="false">IF(COUNTA(C1287:F1287)=0,0,1)</f>
        <v>0</v>
      </c>
      <c r="N1287" s="0" t="n">
        <f aca="false">IF(COUNTA(G1287:K1287)=0,0,1)</f>
        <v>1</v>
      </c>
    </row>
    <row r="1288" customFormat="false" ht="12.75" hidden="false" customHeight="false" outlineLevel="0" collapsed="false">
      <c r="A1288" s="1" t="s">
        <v>1855</v>
      </c>
      <c r="B1288" s="2"/>
      <c r="C1288" s="3"/>
      <c r="D1288" s="3"/>
      <c r="E1288" s="3"/>
      <c r="F1288" s="2"/>
      <c r="G1288" s="3"/>
      <c r="H1288" s="3"/>
      <c r="I1288" s="3"/>
      <c r="J1288" s="3"/>
      <c r="K1288" s="2" t="s">
        <v>16</v>
      </c>
      <c r="M1288" s="0" t="n">
        <f aca="false">IF(COUNTA(C1288:F1288)=0,0,1)</f>
        <v>0</v>
      </c>
      <c r="N1288" s="0" t="n">
        <f aca="false">IF(COUNTA(G1288:K1288)=0,0,1)</f>
        <v>1</v>
      </c>
    </row>
    <row r="1289" customFormat="false" ht="12.75" hidden="false" customHeight="false" outlineLevel="0" collapsed="false">
      <c r="A1289" s="1" t="s">
        <v>927</v>
      </c>
      <c r="B1289" s="2"/>
      <c r="C1289" s="3" t="s">
        <v>16</v>
      </c>
      <c r="D1289" s="3"/>
      <c r="E1289" s="3"/>
      <c r="F1289" s="2"/>
      <c r="G1289" s="3"/>
      <c r="H1289" s="3"/>
      <c r="I1289" s="3"/>
      <c r="J1289" s="3"/>
      <c r="K1289" s="2"/>
      <c r="M1289" s="0" t="n">
        <f aca="false">IF(COUNTA(C1289:F1289)=0,0,1)</f>
        <v>1</v>
      </c>
      <c r="N1289" s="0" t="n">
        <f aca="false">IF(COUNTA(G1289:K1289)=0,0,1)</f>
        <v>0</v>
      </c>
    </row>
    <row r="1290" customFormat="false" ht="12.75" hidden="false" customHeight="false" outlineLevel="0" collapsed="false">
      <c r="A1290" s="1" t="s">
        <v>929</v>
      </c>
      <c r="B1290" s="2"/>
      <c r="C1290" s="3" t="s">
        <v>16</v>
      </c>
      <c r="D1290" s="3"/>
      <c r="E1290" s="3"/>
      <c r="F1290" s="2"/>
      <c r="G1290" s="3"/>
      <c r="H1290" s="3"/>
      <c r="I1290" s="3"/>
      <c r="J1290" s="3"/>
      <c r="K1290" s="2"/>
      <c r="M1290" s="0" t="n">
        <f aca="false">IF(COUNTA(C1290:F1290)=0,0,1)</f>
        <v>1</v>
      </c>
      <c r="N1290" s="0" t="n">
        <f aca="false">IF(COUNTA(G1290:K1290)=0,0,1)</f>
        <v>0</v>
      </c>
    </row>
    <row r="1291" customFormat="false" ht="12.75" hidden="false" customHeight="false" outlineLevel="0" collapsed="false">
      <c r="A1291" s="1" t="s">
        <v>1856</v>
      </c>
      <c r="B1291" s="2"/>
      <c r="C1291" s="3"/>
      <c r="D1291" s="3"/>
      <c r="E1291" s="3"/>
      <c r="F1291" s="2"/>
      <c r="G1291" s="3"/>
      <c r="H1291" s="3"/>
      <c r="I1291" s="3" t="s">
        <v>16</v>
      </c>
      <c r="J1291" s="3"/>
      <c r="K1291" s="2"/>
      <c r="M1291" s="0" t="n">
        <f aca="false">IF(COUNTA(C1291:F1291)=0,0,1)</f>
        <v>0</v>
      </c>
      <c r="N1291" s="0" t="n">
        <f aca="false">IF(COUNTA(G1291:K1291)=0,0,1)</f>
        <v>1</v>
      </c>
    </row>
    <row r="1292" customFormat="false" ht="12.75" hidden="false" customHeight="false" outlineLevel="0" collapsed="false">
      <c r="A1292" s="1" t="s">
        <v>1857</v>
      </c>
      <c r="B1292" s="2"/>
      <c r="C1292" s="3"/>
      <c r="D1292" s="3"/>
      <c r="E1292" s="3"/>
      <c r="F1292" s="2"/>
      <c r="G1292" s="3"/>
      <c r="H1292" s="3"/>
      <c r="I1292" s="3"/>
      <c r="J1292" s="3"/>
      <c r="K1292" s="2" t="s">
        <v>16</v>
      </c>
      <c r="M1292" s="0" t="n">
        <f aca="false">IF(COUNTA(C1292:F1292)=0,0,1)</f>
        <v>0</v>
      </c>
      <c r="N1292" s="0" t="n">
        <f aca="false">IF(COUNTA(G1292:K1292)=0,0,1)</f>
        <v>1</v>
      </c>
    </row>
    <row r="1293" customFormat="false" ht="12.75" hidden="false" customHeight="false" outlineLevel="0" collapsed="false">
      <c r="A1293" s="1" t="s">
        <v>1858</v>
      </c>
      <c r="B1293" s="2"/>
      <c r="C1293" s="3"/>
      <c r="D1293" s="3"/>
      <c r="E1293" s="3"/>
      <c r="F1293" s="2"/>
      <c r="G1293" s="3"/>
      <c r="H1293" s="3"/>
      <c r="I1293" s="3"/>
      <c r="J1293" s="3"/>
      <c r="K1293" s="2" t="s">
        <v>16</v>
      </c>
      <c r="M1293" s="0" t="n">
        <f aca="false">IF(COUNTA(C1293:F1293)=0,0,1)</f>
        <v>0</v>
      </c>
      <c r="N1293" s="0" t="n">
        <f aca="false">IF(COUNTA(G1293:K1293)=0,0,1)</f>
        <v>1</v>
      </c>
    </row>
    <row r="1294" customFormat="false" ht="12.75" hidden="false" customHeight="false" outlineLevel="0" collapsed="false">
      <c r="A1294" s="1" t="s">
        <v>932</v>
      </c>
      <c r="B1294" s="2"/>
      <c r="C1294" s="3"/>
      <c r="D1294" s="3"/>
      <c r="E1294" s="3" t="s">
        <v>16</v>
      </c>
      <c r="F1294" s="2"/>
      <c r="G1294" s="3"/>
      <c r="H1294" s="3"/>
      <c r="I1294" s="3"/>
      <c r="J1294" s="3"/>
      <c r="K1294" s="2"/>
      <c r="M1294" s="0" t="n">
        <f aca="false">IF(COUNTA(C1294:F1294)=0,0,1)</f>
        <v>1</v>
      </c>
      <c r="N1294" s="0" t="n">
        <f aca="false">IF(COUNTA(G1294:K1294)=0,0,1)</f>
        <v>0</v>
      </c>
    </row>
    <row r="1295" customFormat="false" ht="12.75" hidden="false" customHeight="false" outlineLevel="0" collapsed="false">
      <c r="A1295" s="1" t="s">
        <v>934</v>
      </c>
      <c r="B1295" s="2" t="s">
        <v>16</v>
      </c>
      <c r="C1295" s="3"/>
      <c r="D1295" s="3"/>
      <c r="E1295" s="3"/>
      <c r="F1295" s="2"/>
      <c r="G1295" s="3"/>
      <c r="H1295" s="3"/>
      <c r="I1295" s="3"/>
      <c r="J1295" s="3"/>
      <c r="K1295" s="2"/>
      <c r="M1295" s="0" t="n">
        <f aca="false">IF(COUNTA(C1295:F1295)=0,0,1)</f>
        <v>0</v>
      </c>
      <c r="N1295" s="0" t="n">
        <f aca="false">IF(COUNTA(G1295:K1295)=0,0,1)</f>
        <v>0</v>
      </c>
    </row>
    <row r="1296" customFormat="false" ht="12.75" hidden="false" customHeight="false" outlineLevel="0" collapsed="false">
      <c r="A1296" s="1" t="s">
        <v>1859</v>
      </c>
      <c r="B1296" s="2"/>
      <c r="C1296" s="3"/>
      <c r="D1296" s="3"/>
      <c r="E1296" s="3"/>
      <c r="F1296" s="2"/>
      <c r="G1296" s="3"/>
      <c r="H1296" s="3" t="s">
        <v>16</v>
      </c>
      <c r="I1296" s="3"/>
      <c r="J1296" s="3"/>
      <c r="K1296" s="2"/>
      <c r="M1296" s="0" t="n">
        <f aca="false">IF(COUNTA(C1296:F1296)=0,0,1)</f>
        <v>0</v>
      </c>
      <c r="N1296" s="0" t="n">
        <f aca="false">IF(COUNTA(G1296:K1296)=0,0,1)</f>
        <v>1</v>
      </c>
    </row>
    <row r="1297" customFormat="false" ht="12.75" hidden="false" customHeight="false" outlineLevel="0" collapsed="false">
      <c r="A1297" s="1" t="s">
        <v>1860</v>
      </c>
      <c r="B1297" s="2"/>
      <c r="C1297" s="3"/>
      <c r="D1297" s="3"/>
      <c r="E1297" s="3"/>
      <c r="F1297" s="2"/>
      <c r="G1297" s="3"/>
      <c r="H1297" s="3"/>
      <c r="I1297" s="3"/>
      <c r="J1297" s="3"/>
      <c r="K1297" s="2" t="s">
        <v>16</v>
      </c>
      <c r="M1297" s="0" t="n">
        <f aca="false">IF(COUNTA(C1297:F1297)=0,0,1)</f>
        <v>0</v>
      </c>
      <c r="N1297" s="0" t="n">
        <f aca="false">IF(COUNTA(G1297:K1297)=0,0,1)</f>
        <v>1</v>
      </c>
    </row>
    <row r="1298" customFormat="false" ht="12.75" hidden="false" customHeight="false" outlineLevel="0" collapsed="false">
      <c r="A1298" s="1" t="s">
        <v>1861</v>
      </c>
      <c r="B1298" s="2"/>
      <c r="C1298" s="3"/>
      <c r="D1298" s="3"/>
      <c r="E1298" s="3"/>
      <c r="F1298" s="2"/>
      <c r="G1298" s="3"/>
      <c r="H1298" s="3"/>
      <c r="I1298" s="3"/>
      <c r="J1298" s="3"/>
      <c r="K1298" s="2" t="s">
        <v>16</v>
      </c>
      <c r="M1298" s="0" t="n">
        <f aca="false">IF(COUNTA(C1298:F1298)=0,0,1)</f>
        <v>0</v>
      </c>
      <c r="N1298" s="0" t="n">
        <f aca="false">IF(COUNTA(G1298:K1298)=0,0,1)</f>
        <v>1</v>
      </c>
    </row>
    <row r="1299" customFormat="false" ht="12.75" hidden="false" customHeight="false" outlineLevel="0" collapsed="false">
      <c r="A1299" s="1" t="s">
        <v>1862</v>
      </c>
      <c r="B1299" s="2"/>
      <c r="C1299" s="3"/>
      <c r="D1299" s="3"/>
      <c r="E1299" s="3"/>
      <c r="F1299" s="2"/>
      <c r="G1299" s="3"/>
      <c r="H1299" s="3"/>
      <c r="I1299" s="3"/>
      <c r="J1299" s="3"/>
      <c r="K1299" s="2" t="s">
        <v>16</v>
      </c>
      <c r="M1299" s="0" t="n">
        <f aca="false">IF(COUNTA(C1299:F1299)=0,0,1)</f>
        <v>0</v>
      </c>
      <c r="N1299" s="0" t="n">
        <f aca="false">IF(COUNTA(G1299:K1299)=0,0,1)</f>
        <v>1</v>
      </c>
    </row>
    <row r="1300" customFormat="false" ht="12.75" hidden="false" customHeight="false" outlineLevel="0" collapsed="false">
      <c r="A1300" s="1" t="s">
        <v>1863</v>
      </c>
      <c r="B1300" s="2"/>
      <c r="C1300" s="3"/>
      <c r="D1300" s="3"/>
      <c r="E1300" s="3"/>
      <c r="F1300" s="2"/>
      <c r="G1300" s="3"/>
      <c r="H1300" s="3" t="s">
        <v>16</v>
      </c>
      <c r="I1300" s="3"/>
      <c r="J1300" s="3"/>
      <c r="K1300" s="2"/>
      <c r="M1300" s="0" t="n">
        <f aca="false">IF(COUNTA(C1300:F1300)=0,0,1)</f>
        <v>0</v>
      </c>
      <c r="N1300" s="0" t="n">
        <f aca="false">IF(COUNTA(G1300:K1300)=0,0,1)</f>
        <v>1</v>
      </c>
    </row>
    <row r="1301" customFormat="false" ht="12.75" hidden="false" customHeight="false" outlineLevel="0" collapsed="false">
      <c r="A1301" s="1" t="s">
        <v>1864</v>
      </c>
      <c r="B1301" s="2"/>
      <c r="C1301" s="3"/>
      <c r="D1301" s="3"/>
      <c r="E1301" s="3"/>
      <c r="F1301" s="2"/>
      <c r="G1301" s="3"/>
      <c r="H1301" s="3" t="s">
        <v>16</v>
      </c>
      <c r="I1301" s="3"/>
      <c r="J1301" s="3"/>
      <c r="K1301" s="2"/>
      <c r="M1301" s="0" t="n">
        <f aca="false">IF(COUNTA(C1301:F1301)=0,0,1)</f>
        <v>0</v>
      </c>
      <c r="N1301" s="0" t="n">
        <f aca="false">IF(COUNTA(G1301:K1301)=0,0,1)</f>
        <v>1</v>
      </c>
    </row>
    <row r="1302" customFormat="false" ht="12.75" hidden="false" customHeight="false" outlineLevel="0" collapsed="false">
      <c r="A1302" s="1" t="s">
        <v>1865</v>
      </c>
      <c r="B1302" s="2"/>
      <c r="C1302" s="3"/>
      <c r="D1302" s="3"/>
      <c r="E1302" s="3"/>
      <c r="F1302" s="2"/>
      <c r="G1302" s="3"/>
      <c r="H1302" s="3"/>
      <c r="I1302" s="3"/>
      <c r="J1302" s="3"/>
      <c r="K1302" s="2" t="s">
        <v>16</v>
      </c>
      <c r="M1302" s="0" t="n">
        <f aca="false">IF(COUNTA(C1302:F1302)=0,0,1)</f>
        <v>0</v>
      </c>
      <c r="N1302" s="0" t="n">
        <f aca="false">IF(COUNTA(G1302:K1302)=0,0,1)</f>
        <v>1</v>
      </c>
    </row>
    <row r="1303" customFormat="false" ht="12.75" hidden="false" customHeight="false" outlineLevel="0" collapsed="false">
      <c r="A1303" s="1" t="s">
        <v>1866</v>
      </c>
      <c r="B1303" s="2"/>
      <c r="C1303" s="3"/>
      <c r="D1303" s="3"/>
      <c r="E1303" s="3"/>
      <c r="F1303" s="2"/>
      <c r="G1303" s="3"/>
      <c r="H1303" s="3"/>
      <c r="I1303" s="3" t="s">
        <v>16</v>
      </c>
      <c r="J1303" s="3"/>
      <c r="K1303" s="2"/>
      <c r="M1303" s="0" t="n">
        <f aca="false">IF(COUNTA(C1303:F1303)=0,0,1)</f>
        <v>0</v>
      </c>
      <c r="N1303" s="0" t="n">
        <f aca="false">IF(COUNTA(G1303:K1303)=0,0,1)</f>
        <v>1</v>
      </c>
    </row>
    <row r="1304" customFormat="false" ht="12.75" hidden="false" customHeight="false" outlineLevel="0" collapsed="false">
      <c r="A1304" s="1" t="s">
        <v>936</v>
      </c>
      <c r="B1304" s="2"/>
      <c r="C1304" s="3"/>
      <c r="D1304" s="3"/>
      <c r="E1304" s="3"/>
      <c r="F1304" s="2"/>
      <c r="G1304" s="3"/>
      <c r="H1304" s="3"/>
      <c r="I1304" s="3"/>
      <c r="J1304" s="3"/>
      <c r="K1304" s="2" t="s">
        <v>16</v>
      </c>
      <c r="M1304" s="0" t="n">
        <f aca="false">IF(COUNTA(C1304:F1304)=0,0,1)</f>
        <v>0</v>
      </c>
      <c r="N1304" s="0" t="n">
        <f aca="false">IF(COUNTA(G1304:K1304)=0,0,1)</f>
        <v>1</v>
      </c>
    </row>
    <row r="1305" customFormat="false" ht="12.75" hidden="false" customHeight="false" outlineLevel="0" collapsed="false">
      <c r="A1305" s="1" t="s">
        <v>1867</v>
      </c>
      <c r="B1305" s="2"/>
      <c r="C1305" s="3"/>
      <c r="D1305" s="3"/>
      <c r="E1305" s="3"/>
      <c r="F1305" s="2"/>
      <c r="G1305" s="3"/>
      <c r="H1305" s="3"/>
      <c r="I1305" s="3"/>
      <c r="J1305" s="3"/>
      <c r="K1305" s="2" t="s">
        <v>16</v>
      </c>
      <c r="M1305" s="0" t="n">
        <f aca="false">IF(COUNTA(C1305:F1305)=0,0,1)</f>
        <v>0</v>
      </c>
      <c r="N1305" s="0" t="n">
        <f aca="false">IF(COUNTA(G1305:K1305)=0,0,1)</f>
        <v>1</v>
      </c>
    </row>
    <row r="1306" customFormat="false" ht="12.75" hidden="false" customHeight="false" outlineLevel="0" collapsed="false">
      <c r="A1306" s="1" t="s">
        <v>1868</v>
      </c>
      <c r="B1306" s="2"/>
      <c r="C1306" s="3"/>
      <c r="D1306" s="3"/>
      <c r="E1306" s="3"/>
      <c r="F1306" s="2"/>
      <c r="G1306" s="3"/>
      <c r="H1306" s="3"/>
      <c r="I1306" s="3" t="s">
        <v>16</v>
      </c>
      <c r="J1306" s="3"/>
      <c r="K1306" s="2"/>
      <c r="M1306" s="0" t="n">
        <f aca="false">IF(COUNTA(C1306:F1306)=0,0,1)</f>
        <v>0</v>
      </c>
      <c r="N1306" s="0" t="n">
        <f aca="false">IF(COUNTA(G1306:K1306)=0,0,1)</f>
        <v>1</v>
      </c>
    </row>
    <row r="1307" customFormat="false" ht="12.75" hidden="false" customHeight="false" outlineLevel="0" collapsed="false">
      <c r="A1307" s="1" t="s">
        <v>938</v>
      </c>
      <c r="B1307" s="2" t="s">
        <v>16</v>
      </c>
      <c r="C1307" s="3"/>
      <c r="D1307" s="3"/>
      <c r="E1307" s="3"/>
      <c r="F1307" s="2"/>
      <c r="G1307" s="3"/>
      <c r="H1307" s="3"/>
      <c r="I1307" s="3"/>
      <c r="J1307" s="3"/>
      <c r="K1307" s="2"/>
      <c r="M1307" s="0" t="n">
        <f aca="false">IF(COUNTA(C1307:F1307)=0,0,1)</f>
        <v>0</v>
      </c>
      <c r="N1307" s="0" t="n">
        <f aca="false">IF(COUNTA(G1307:K1307)=0,0,1)</f>
        <v>0</v>
      </c>
    </row>
    <row r="1308" customFormat="false" ht="12.75" hidden="false" customHeight="false" outlineLevel="0" collapsed="false">
      <c r="A1308" s="1" t="s">
        <v>1869</v>
      </c>
      <c r="B1308" s="2"/>
      <c r="C1308" s="3"/>
      <c r="D1308" s="3"/>
      <c r="E1308" s="3"/>
      <c r="F1308" s="2"/>
      <c r="G1308" s="3"/>
      <c r="H1308" s="3"/>
      <c r="I1308" s="3"/>
      <c r="J1308" s="3"/>
      <c r="K1308" s="2" t="s">
        <v>16</v>
      </c>
      <c r="M1308" s="0" t="n">
        <f aca="false">IF(COUNTA(C1308:F1308)=0,0,1)</f>
        <v>0</v>
      </c>
      <c r="N1308" s="0" t="n">
        <f aca="false">IF(COUNTA(G1308:K1308)=0,0,1)</f>
        <v>1</v>
      </c>
    </row>
    <row r="1309" customFormat="false" ht="12.75" hidden="false" customHeight="false" outlineLevel="0" collapsed="false">
      <c r="A1309" s="1" t="s">
        <v>939</v>
      </c>
      <c r="B1309" s="2"/>
      <c r="C1309" s="3" t="s">
        <v>16</v>
      </c>
      <c r="D1309" s="3" t="s">
        <v>16</v>
      </c>
      <c r="E1309" s="3" t="s">
        <v>16</v>
      </c>
      <c r="F1309" s="2" t="s">
        <v>16</v>
      </c>
      <c r="G1309" s="3"/>
      <c r="H1309" s="3"/>
      <c r="I1309" s="3"/>
      <c r="J1309" s="3"/>
      <c r="K1309" s="2"/>
      <c r="M1309" s="0" t="n">
        <f aca="false">IF(COUNTA(C1309:F1309)=0,0,1)</f>
        <v>1</v>
      </c>
      <c r="N1309" s="0" t="n">
        <f aca="false">IF(COUNTA(G1309:K1309)=0,0,1)</f>
        <v>0</v>
      </c>
    </row>
    <row r="1310" customFormat="false" ht="12.75" hidden="false" customHeight="false" outlineLevel="0" collapsed="false">
      <c r="A1310" s="1" t="s">
        <v>941</v>
      </c>
      <c r="B1310" s="2"/>
      <c r="C1310" s="3"/>
      <c r="D1310" s="3"/>
      <c r="E1310" s="3"/>
      <c r="F1310" s="2"/>
      <c r="G1310" s="3"/>
      <c r="H1310" s="3"/>
      <c r="I1310" s="3" t="s">
        <v>16</v>
      </c>
      <c r="J1310" s="3"/>
      <c r="K1310" s="2"/>
      <c r="M1310" s="0" t="n">
        <f aca="false">IF(COUNTA(C1310:F1310)=0,0,1)</f>
        <v>0</v>
      </c>
      <c r="N1310" s="0" t="n">
        <f aca="false">IF(COUNTA(G1310:K1310)=0,0,1)</f>
        <v>1</v>
      </c>
    </row>
    <row r="1311" customFormat="false" ht="12.75" hidden="false" customHeight="false" outlineLevel="0" collapsed="false">
      <c r="A1311" s="1" t="s">
        <v>942</v>
      </c>
      <c r="B1311" s="2" t="s">
        <v>16</v>
      </c>
      <c r="C1311" s="3"/>
      <c r="D1311" s="3"/>
      <c r="E1311" s="3"/>
      <c r="F1311" s="2"/>
      <c r="G1311" s="3"/>
      <c r="H1311" s="3"/>
      <c r="I1311" s="3"/>
      <c r="J1311" s="3"/>
      <c r="K1311" s="2"/>
      <c r="M1311" s="0" t="n">
        <f aca="false">IF(COUNTA(C1311:F1311)=0,0,1)</f>
        <v>0</v>
      </c>
      <c r="N1311" s="0" t="n">
        <f aca="false">IF(COUNTA(G1311:K1311)=0,0,1)</f>
        <v>0</v>
      </c>
    </row>
    <row r="1312" customFormat="false" ht="12.75" hidden="false" customHeight="false" outlineLevel="0" collapsed="false">
      <c r="A1312" s="1" t="s">
        <v>943</v>
      </c>
      <c r="B1312" s="2" t="s">
        <v>16</v>
      </c>
      <c r="C1312" s="3"/>
      <c r="D1312" s="3"/>
      <c r="E1312" s="3"/>
      <c r="F1312" s="2"/>
      <c r="G1312" s="3"/>
      <c r="H1312" s="3"/>
      <c r="I1312" s="3"/>
      <c r="J1312" s="3"/>
      <c r="K1312" s="2"/>
      <c r="M1312" s="0" t="n">
        <f aca="false">IF(COUNTA(C1312:F1312)=0,0,1)</f>
        <v>0</v>
      </c>
      <c r="N1312" s="0" t="n">
        <f aca="false">IF(COUNTA(G1312:K1312)=0,0,1)</f>
        <v>0</v>
      </c>
    </row>
    <row r="1313" customFormat="false" ht="12.75" hidden="false" customHeight="false" outlineLevel="0" collapsed="false">
      <c r="A1313" s="1" t="s">
        <v>944</v>
      </c>
      <c r="B1313" s="2"/>
      <c r="C1313" s="3" t="s">
        <v>16</v>
      </c>
      <c r="D1313" s="3"/>
      <c r="E1313" s="3"/>
      <c r="F1313" s="2" t="s">
        <v>16</v>
      </c>
      <c r="G1313" s="3"/>
      <c r="H1313" s="3"/>
      <c r="I1313" s="3"/>
      <c r="J1313" s="3"/>
      <c r="K1313" s="2"/>
      <c r="M1313" s="0" t="n">
        <f aca="false">IF(COUNTA(C1313:F1313)=0,0,1)</f>
        <v>1</v>
      </c>
      <c r="N1313" s="0" t="n">
        <f aca="false">IF(COUNTA(G1313:K1313)=0,0,1)</f>
        <v>0</v>
      </c>
    </row>
    <row r="1314" customFormat="false" ht="12.75" hidden="false" customHeight="false" outlineLevel="0" collapsed="false">
      <c r="A1314" s="1" t="s">
        <v>1870</v>
      </c>
      <c r="B1314" s="2"/>
      <c r="C1314" s="3"/>
      <c r="D1314" s="3"/>
      <c r="E1314" s="3"/>
      <c r="F1314" s="2"/>
      <c r="G1314" s="3"/>
      <c r="H1314" s="3" t="s">
        <v>16</v>
      </c>
      <c r="I1314" s="3"/>
      <c r="J1314" s="3"/>
      <c r="K1314" s="2"/>
      <c r="M1314" s="0" t="n">
        <f aca="false">IF(COUNTA(C1314:F1314)=0,0,1)</f>
        <v>0</v>
      </c>
      <c r="N1314" s="0" t="n">
        <f aca="false">IF(COUNTA(G1314:K1314)=0,0,1)</f>
        <v>1</v>
      </c>
    </row>
    <row r="1315" customFormat="false" ht="12.75" hidden="false" customHeight="false" outlineLevel="0" collapsed="false">
      <c r="A1315" s="1" t="s">
        <v>1871</v>
      </c>
      <c r="B1315" s="2"/>
      <c r="C1315" s="3"/>
      <c r="D1315" s="3"/>
      <c r="E1315" s="3"/>
      <c r="F1315" s="2"/>
      <c r="G1315" s="3"/>
      <c r="H1315" s="3"/>
      <c r="I1315" s="3"/>
      <c r="J1315" s="3"/>
      <c r="K1315" s="2" t="s">
        <v>16</v>
      </c>
      <c r="M1315" s="0" t="n">
        <f aca="false">IF(COUNTA(C1315:F1315)=0,0,1)</f>
        <v>0</v>
      </c>
      <c r="N1315" s="0" t="n">
        <f aca="false">IF(COUNTA(G1315:K1315)=0,0,1)</f>
        <v>1</v>
      </c>
    </row>
    <row r="1316" customFormat="false" ht="12.75" hidden="false" customHeight="false" outlineLevel="0" collapsed="false">
      <c r="A1316" s="1" t="s">
        <v>1872</v>
      </c>
      <c r="B1316" s="2"/>
      <c r="C1316" s="3"/>
      <c r="D1316" s="3"/>
      <c r="E1316" s="3"/>
      <c r="F1316" s="2"/>
      <c r="G1316" s="3"/>
      <c r="H1316" s="3"/>
      <c r="I1316" s="3"/>
      <c r="J1316" s="3"/>
      <c r="K1316" s="2" t="s">
        <v>16</v>
      </c>
      <c r="M1316" s="0" t="n">
        <f aca="false">IF(COUNTA(C1316:F1316)=0,0,1)</f>
        <v>0</v>
      </c>
      <c r="N1316" s="0" t="n">
        <f aca="false">IF(COUNTA(G1316:K1316)=0,0,1)</f>
        <v>1</v>
      </c>
    </row>
    <row r="1317" customFormat="false" ht="12.75" hidden="false" customHeight="false" outlineLevel="0" collapsed="false">
      <c r="A1317" s="1" t="s">
        <v>1873</v>
      </c>
      <c r="B1317" s="2"/>
      <c r="C1317" s="3"/>
      <c r="D1317" s="3"/>
      <c r="E1317" s="3"/>
      <c r="F1317" s="2"/>
      <c r="G1317" s="3"/>
      <c r="H1317" s="3"/>
      <c r="I1317" s="3"/>
      <c r="J1317" s="3"/>
      <c r="K1317" s="2" t="s">
        <v>16</v>
      </c>
      <c r="M1317" s="0" t="n">
        <f aca="false">IF(COUNTA(C1317:F1317)=0,0,1)</f>
        <v>0</v>
      </c>
      <c r="N1317" s="0" t="n">
        <f aca="false">IF(COUNTA(G1317:K1317)=0,0,1)</f>
        <v>1</v>
      </c>
    </row>
    <row r="1318" customFormat="false" ht="12.75" hidden="false" customHeight="false" outlineLevel="0" collapsed="false">
      <c r="A1318" s="1" t="s">
        <v>1874</v>
      </c>
      <c r="B1318" s="2"/>
      <c r="C1318" s="3"/>
      <c r="D1318" s="3"/>
      <c r="E1318" s="3"/>
      <c r="F1318" s="2"/>
      <c r="G1318" s="3"/>
      <c r="H1318" s="3"/>
      <c r="I1318" s="3"/>
      <c r="J1318" s="3"/>
      <c r="K1318" s="2" t="s">
        <v>16</v>
      </c>
      <c r="M1318" s="0" t="n">
        <f aca="false">IF(COUNTA(C1318:F1318)=0,0,1)</f>
        <v>0</v>
      </c>
      <c r="N1318" s="0" t="n">
        <f aca="false">IF(COUNTA(G1318:K1318)=0,0,1)</f>
        <v>1</v>
      </c>
    </row>
    <row r="1319" customFormat="false" ht="12.75" hidden="false" customHeight="false" outlineLevel="0" collapsed="false">
      <c r="A1319" s="1" t="s">
        <v>1875</v>
      </c>
      <c r="B1319" s="2"/>
      <c r="C1319" s="3"/>
      <c r="D1319" s="3"/>
      <c r="E1319" s="3"/>
      <c r="F1319" s="2"/>
      <c r="G1319" s="3"/>
      <c r="H1319" s="3"/>
      <c r="I1319" s="3" t="s">
        <v>16</v>
      </c>
      <c r="J1319" s="3"/>
      <c r="K1319" s="2"/>
      <c r="M1319" s="0" t="n">
        <f aca="false">IF(COUNTA(C1319:F1319)=0,0,1)</f>
        <v>0</v>
      </c>
      <c r="N1319" s="0" t="n">
        <f aca="false">IF(COUNTA(G1319:K1319)=0,0,1)</f>
        <v>1</v>
      </c>
    </row>
    <row r="1320" customFormat="false" ht="12.75" hidden="false" customHeight="false" outlineLevel="0" collapsed="false">
      <c r="A1320" s="1" t="s">
        <v>1876</v>
      </c>
      <c r="B1320" s="2"/>
      <c r="C1320" s="3"/>
      <c r="D1320" s="3"/>
      <c r="E1320" s="3"/>
      <c r="F1320" s="2"/>
      <c r="G1320" s="3"/>
      <c r="H1320" s="3"/>
      <c r="I1320" s="3" t="s">
        <v>16</v>
      </c>
      <c r="J1320" s="3"/>
      <c r="K1320" s="2"/>
      <c r="M1320" s="0" t="n">
        <f aca="false">IF(COUNTA(C1320:F1320)=0,0,1)</f>
        <v>0</v>
      </c>
      <c r="N1320" s="0" t="n">
        <f aca="false">IF(COUNTA(G1320:K1320)=0,0,1)</f>
        <v>1</v>
      </c>
    </row>
    <row r="1321" customFormat="false" ht="12.75" hidden="false" customHeight="false" outlineLevel="0" collapsed="false">
      <c r="A1321" s="1" t="s">
        <v>1877</v>
      </c>
      <c r="B1321" s="2"/>
      <c r="C1321" s="3"/>
      <c r="D1321" s="3"/>
      <c r="E1321" s="3"/>
      <c r="F1321" s="2"/>
      <c r="G1321" s="3"/>
      <c r="H1321" s="3"/>
      <c r="I1321" s="3" t="s">
        <v>16</v>
      </c>
      <c r="J1321" s="3"/>
      <c r="K1321" s="2"/>
      <c r="M1321" s="0" t="n">
        <f aca="false">IF(COUNTA(C1321:F1321)=0,0,1)</f>
        <v>0</v>
      </c>
      <c r="N1321" s="0" t="n">
        <f aca="false">IF(COUNTA(G1321:K1321)=0,0,1)</f>
        <v>1</v>
      </c>
    </row>
    <row r="1322" customFormat="false" ht="12.75" hidden="false" customHeight="false" outlineLevel="0" collapsed="false">
      <c r="A1322" s="1" t="s">
        <v>950</v>
      </c>
      <c r="B1322" s="2"/>
      <c r="C1322" s="3"/>
      <c r="D1322" s="3"/>
      <c r="E1322" s="3"/>
      <c r="F1322" s="2"/>
      <c r="G1322" s="3" t="s">
        <v>16</v>
      </c>
      <c r="H1322" s="3" t="s">
        <v>16</v>
      </c>
      <c r="I1322" s="3"/>
      <c r="J1322" s="3"/>
      <c r="K1322" s="2"/>
      <c r="M1322" s="0" t="n">
        <f aca="false">IF(COUNTA(C1322:F1322)=0,0,1)</f>
        <v>0</v>
      </c>
      <c r="N1322" s="0" t="n">
        <f aca="false">IF(COUNTA(G1322:K1322)=0,0,1)</f>
        <v>1</v>
      </c>
    </row>
    <row r="1323" customFormat="false" ht="12.75" hidden="false" customHeight="false" outlineLevel="0" collapsed="false">
      <c r="A1323" s="1" t="s">
        <v>1878</v>
      </c>
      <c r="B1323" s="2"/>
      <c r="C1323" s="3"/>
      <c r="D1323" s="3"/>
      <c r="E1323" s="3"/>
      <c r="F1323" s="2"/>
      <c r="G1323" s="3"/>
      <c r="H1323" s="3"/>
      <c r="I1323" s="3" t="s">
        <v>16</v>
      </c>
      <c r="J1323" s="3"/>
      <c r="K1323" s="2"/>
      <c r="M1323" s="0" t="n">
        <f aca="false">IF(COUNTA(C1323:F1323)=0,0,1)</f>
        <v>0</v>
      </c>
      <c r="N1323" s="0" t="n">
        <f aca="false">IF(COUNTA(G1323:K1323)=0,0,1)</f>
        <v>1</v>
      </c>
    </row>
    <row r="1324" customFormat="false" ht="12.75" hidden="false" customHeight="false" outlineLevel="0" collapsed="false">
      <c r="A1324" s="1" t="s">
        <v>1879</v>
      </c>
      <c r="B1324" s="2"/>
      <c r="C1324" s="3"/>
      <c r="D1324" s="3"/>
      <c r="E1324" s="3"/>
      <c r="F1324" s="2"/>
      <c r="G1324" s="3"/>
      <c r="H1324" s="3"/>
      <c r="I1324" s="3" t="s">
        <v>16</v>
      </c>
      <c r="J1324" s="3"/>
      <c r="K1324" s="2"/>
      <c r="M1324" s="0" t="n">
        <f aca="false">IF(COUNTA(C1324:F1324)=0,0,1)</f>
        <v>0</v>
      </c>
      <c r="N1324" s="0" t="n">
        <f aca="false">IF(COUNTA(G1324:K1324)=0,0,1)</f>
        <v>1</v>
      </c>
    </row>
    <row r="1325" customFormat="false" ht="12.75" hidden="false" customHeight="false" outlineLevel="0" collapsed="false">
      <c r="A1325" s="1" t="s">
        <v>1880</v>
      </c>
      <c r="B1325" s="2"/>
      <c r="C1325" s="3"/>
      <c r="D1325" s="3"/>
      <c r="E1325" s="3"/>
      <c r="F1325" s="2"/>
      <c r="G1325" s="3"/>
      <c r="H1325" s="3"/>
      <c r="I1325" s="3" t="s">
        <v>16</v>
      </c>
      <c r="J1325" s="3"/>
      <c r="K1325" s="2"/>
      <c r="M1325" s="0" t="n">
        <f aca="false">IF(COUNTA(C1325:F1325)=0,0,1)</f>
        <v>0</v>
      </c>
      <c r="N1325" s="0" t="n">
        <f aca="false">IF(COUNTA(G1325:K1325)=0,0,1)</f>
        <v>1</v>
      </c>
    </row>
    <row r="1326" customFormat="false" ht="12.75" hidden="false" customHeight="false" outlineLevel="0" collapsed="false">
      <c r="A1326" s="1" t="s">
        <v>951</v>
      </c>
      <c r="B1326" s="2"/>
      <c r="C1326" s="3"/>
      <c r="D1326" s="3"/>
      <c r="E1326" s="3"/>
      <c r="F1326" s="2"/>
      <c r="G1326" s="3"/>
      <c r="H1326" s="3" t="s">
        <v>16</v>
      </c>
      <c r="I1326" s="3"/>
      <c r="J1326" s="3"/>
      <c r="K1326" s="2"/>
      <c r="M1326" s="0" t="n">
        <f aca="false">IF(COUNTA(C1326:F1326)=0,0,1)</f>
        <v>0</v>
      </c>
      <c r="N1326" s="0" t="n">
        <f aca="false">IF(COUNTA(G1326:K1326)=0,0,1)</f>
        <v>1</v>
      </c>
    </row>
    <row r="1327" customFormat="false" ht="12.75" hidden="false" customHeight="false" outlineLevel="0" collapsed="false">
      <c r="A1327" s="1" t="s">
        <v>1881</v>
      </c>
      <c r="B1327" s="2"/>
      <c r="C1327" s="3"/>
      <c r="D1327" s="3"/>
      <c r="E1327" s="3"/>
      <c r="F1327" s="2"/>
      <c r="G1327" s="3"/>
      <c r="H1327" s="3"/>
      <c r="I1327" s="3"/>
      <c r="J1327" s="3"/>
      <c r="K1327" s="2" t="s">
        <v>16</v>
      </c>
      <c r="M1327" s="0" t="n">
        <f aca="false">IF(COUNTA(C1327:F1327)=0,0,1)</f>
        <v>0</v>
      </c>
      <c r="N1327" s="0" t="n">
        <f aca="false">IF(COUNTA(G1327:K1327)=0,0,1)</f>
        <v>1</v>
      </c>
    </row>
    <row r="1328" customFormat="false" ht="12.75" hidden="false" customHeight="false" outlineLevel="0" collapsed="false">
      <c r="A1328" s="1" t="s">
        <v>1882</v>
      </c>
      <c r="B1328" s="2"/>
      <c r="C1328" s="3" t="s">
        <v>16</v>
      </c>
      <c r="D1328" s="3" t="s">
        <v>16</v>
      </c>
      <c r="E1328" s="3" t="s">
        <v>16</v>
      </c>
      <c r="F1328" s="2" t="s">
        <v>16</v>
      </c>
      <c r="G1328" s="3"/>
      <c r="H1328" s="3"/>
      <c r="I1328" s="3"/>
      <c r="J1328" s="3"/>
      <c r="K1328" s="2"/>
      <c r="M1328" s="0" t="n">
        <f aca="false">IF(COUNTA(C1328:F1328)=0,0,1)</f>
        <v>1</v>
      </c>
      <c r="N1328" s="0" t="n">
        <f aca="false">IF(COUNTA(G1328:K1328)=0,0,1)</f>
        <v>0</v>
      </c>
    </row>
    <row r="1329" customFormat="false" ht="12.75" hidden="false" customHeight="false" outlineLevel="0" collapsed="false">
      <c r="A1329" s="1" t="s">
        <v>954</v>
      </c>
      <c r="B1329" s="2"/>
      <c r="C1329" s="3"/>
      <c r="D1329" s="3"/>
      <c r="E1329" s="3"/>
      <c r="F1329" s="2"/>
      <c r="G1329" s="3"/>
      <c r="H1329" s="3"/>
      <c r="I1329" s="3" t="s">
        <v>16</v>
      </c>
      <c r="J1329" s="3"/>
      <c r="K1329" s="2"/>
      <c r="M1329" s="0" t="n">
        <f aca="false">IF(COUNTA(C1329:F1329)=0,0,1)</f>
        <v>0</v>
      </c>
      <c r="N1329" s="0" t="n">
        <f aca="false">IF(COUNTA(G1329:K1329)=0,0,1)</f>
        <v>1</v>
      </c>
    </row>
    <row r="1330" customFormat="false" ht="12.75" hidden="false" customHeight="false" outlineLevel="0" collapsed="false">
      <c r="A1330" s="1" t="s">
        <v>1883</v>
      </c>
      <c r="B1330" s="2"/>
      <c r="C1330" s="3"/>
      <c r="D1330" s="3"/>
      <c r="E1330" s="3"/>
      <c r="F1330" s="2"/>
      <c r="G1330" s="3"/>
      <c r="H1330" s="3"/>
      <c r="I1330" s="3"/>
      <c r="J1330" s="3"/>
      <c r="K1330" s="2" t="s">
        <v>16</v>
      </c>
      <c r="M1330" s="0" t="n">
        <f aca="false">IF(COUNTA(C1330:F1330)=0,0,1)</f>
        <v>0</v>
      </c>
      <c r="N1330" s="0" t="n">
        <f aca="false">IF(COUNTA(G1330:K1330)=0,0,1)</f>
        <v>1</v>
      </c>
    </row>
    <row r="1331" customFormat="false" ht="12.75" hidden="false" customHeight="false" outlineLevel="0" collapsed="false">
      <c r="A1331" s="1" t="s">
        <v>1884</v>
      </c>
      <c r="B1331" s="2"/>
      <c r="C1331" s="3"/>
      <c r="D1331" s="3"/>
      <c r="E1331" s="3"/>
      <c r="F1331" s="2"/>
      <c r="G1331" s="3"/>
      <c r="H1331" s="3" t="s">
        <v>16</v>
      </c>
      <c r="I1331" s="3"/>
      <c r="J1331" s="3"/>
      <c r="K1331" s="2"/>
      <c r="M1331" s="0" t="n">
        <f aca="false">IF(COUNTA(C1331:F1331)=0,0,1)</f>
        <v>0</v>
      </c>
      <c r="N1331" s="0" t="n">
        <f aca="false">IF(COUNTA(G1331:K1331)=0,0,1)</f>
        <v>1</v>
      </c>
    </row>
    <row r="1332" customFormat="false" ht="12.75" hidden="false" customHeight="false" outlineLevel="0" collapsed="false">
      <c r="A1332" s="1" t="s">
        <v>1885</v>
      </c>
      <c r="B1332" s="2"/>
      <c r="C1332" s="3"/>
      <c r="D1332" s="3"/>
      <c r="E1332" s="3"/>
      <c r="F1332" s="2"/>
      <c r="G1332" s="3"/>
      <c r="H1332" s="3" t="s">
        <v>16</v>
      </c>
      <c r="I1332" s="3"/>
      <c r="J1332" s="3"/>
      <c r="K1332" s="2"/>
      <c r="M1332" s="0" t="n">
        <f aca="false">IF(COUNTA(C1332:F1332)=0,0,1)</f>
        <v>0</v>
      </c>
      <c r="N1332" s="0" t="n">
        <f aca="false">IF(COUNTA(G1332:K1332)=0,0,1)</f>
        <v>1</v>
      </c>
    </row>
    <row r="1333" customFormat="false" ht="12.75" hidden="false" customHeight="false" outlineLevel="0" collapsed="false">
      <c r="A1333" s="1" t="s">
        <v>1886</v>
      </c>
      <c r="B1333" s="2"/>
      <c r="C1333" s="3"/>
      <c r="D1333" s="3"/>
      <c r="E1333" s="3"/>
      <c r="F1333" s="2"/>
      <c r="G1333" s="3"/>
      <c r="H1333" s="3"/>
      <c r="I1333" s="3"/>
      <c r="J1333" s="3"/>
      <c r="K1333" s="2" t="s">
        <v>16</v>
      </c>
      <c r="M1333" s="0" t="n">
        <f aca="false">IF(COUNTA(C1333:F1333)=0,0,1)</f>
        <v>0</v>
      </c>
      <c r="N1333" s="0" t="n">
        <f aca="false">IF(COUNTA(G1333:K1333)=0,0,1)</f>
        <v>1</v>
      </c>
    </row>
    <row r="1334" customFormat="false" ht="12.75" hidden="false" customHeight="false" outlineLevel="0" collapsed="false">
      <c r="A1334" s="1" t="s">
        <v>1887</v>
      </c>
      <c r="B1334" s="2"/>
      <c r="C1334" s="3"/>
      <c r="D1334" s="3" t="s">
        <v>16</v>
      </c>
      <c r="E1334" s="3"/>
      <c r="F1334" s="2"/>
      <c r="G1334" s="3"/>
      <c r="H1334" s="3"/>
      <c r="I1334" s="3"/>
      <c r="J1334" s="3"/>
      <c r="K1334" s="2"/>
      <c r="M1334" s="0" t="n">
        <f aca="false">IF(COUNTA(C1334:F1334)=0,0,1)</f>
        <v>1</v>
      </c>
      <c r="N1334" s="0" t="n">
        <f aca="false">IF(COUNTA(G1334:K1334)=0,0,1)</f>
        <v>0</v>
      </c>
    </row>
    <row r="1335" customFormat="false" ht="12.75" hidden="false" customHeight="false" outlineLevel="0" collapsed="false">
      <c r="A1335" s="1" t="s">
        <v>1888</v>
      </c>
      <c r="B1335" s="2"/>
      <c r="C1335" s="3"/>
      <c r="D1335" s="3"/>
      <c r="E1335" s="3"/>
      <c r="F1335" s="2"/>
      <c r="G1335" s="3"/>
      <c r="H1335" s="3" t="s">
        <v>16</v>
      </c>
      <c r="I1335" s="3"/>
      <c r="J1335" s="3"/>
      <c r="K1335" s="2"/>
      <c r="M1335" s="0" t="n">
        <f aca="false">IF(COUNTA(C1335:F1335)=0,0,1)</f>
        <v>0</v>
      </c>
      <c r="N1335" s="0" t="n">
        <f aca="false">IF(COUNTA(G1335:K1335)=0,0,1)</f>
        <v>1</v>
      </c>
    </row>
    <row r="1336" customFormat="false" ht="12.75" hidden="false" customHeight="false" outlineLevel="0" collapsed="false">
      <c r="A1336" s="1" t="s">
        <v>1889</v>
      </c>
      <c r="B1336" s="2"/>
      <c r="C1336" s="3"/>
      <c r="D1336" s="3"/>
      <c r="E1336" s="3"/>
      <c r="F1336" s="2"/>
      <c r="G1336" s="3"/>
      <c r="H1336" s="3"/>
      <c r="I1336" s="3"/>
      <c r="J1336" s="3"/>
      <c r="K1336" s="2" t="s">
        <v>16</v>
      </c>
      <c r="M1336" s="0" t="n">
        <f aca="false">IF(COUNTA(C1336:F1336)=0,0,1)</f>
        <v>0</v>
      </c>
      <c r="N1336" s="0" t="n">
        <f aca="false">IF(COUNTA(G1336:K1336)=0,0,1)</f>
        <v>1</v>
      </c>
    </row>
    <row r="1337" customFormat="false" ht="12.75" hidden="false" customHeight="false" outlineLevel="0" collapsed="false">
      <c r="A1337" s="1" t="s">
        <v>956</v>
      </c>
      <c r="B1337" s="2"/>
      <c r="C1337" s="3"/>
      <c r="D1337" s="3"/>
      <c r="E1337" s="3"/>
      <c r="F1337" s="2"/>
      <c r="G1337" s="3"/>
      <c r="H1337" s="3"/>
      <c r="I1337" s="3"/>
      <c r="J1337" s="3" t="s">
        <v>16</v>
      </c>
      <c r="K1337" s="2" t="s">
        <v>16</v>
      </c>
      <c r="M1337" s="0" t="n">
        <f aca="false">IF(COUNTA(C1337:F1337)=0,0,1)</f>
        <v>0</v>
      </c>
      <c r="N1337" s="0" t="n">
        <f aca="false">IF(COUNTA(G1337:K1337)=0,0,1)</f>
        <v>1</v>
      </c>
    </row>
    <row r="1338" customFormat="false" ht="12.75" hidden="false" customHeight="false" outlineLevel="0" collapsed="false">
      <c r="A1338" s="1" t="s">
        <v>958</v>
      </c>
      <c r="B1338" s="2"/>
      <c r="C1338" s="3"/>
      <c r="D1338" s="3"/>
      <c r="E1338" s="3"/>
      <c r="F1338" s="2"/>
      <c r="G1338" s="3" t="s">
        <v>16</v>
      </c>
      <c r="H1338" s="3" t="s">
        <v>16</v>
      </c>
      <c r="I1338" s="3"/>
      <c r="J1338" s="3"/>
      <c r="K1338" s="2"/>
      <c r="M1338" s="0" t="n">
        <f aca="false">IF(COUNTA(C1338:F1338)=0,0,1)</f>
        <v>0</v>
      </c>
      <c r="N1338" s="0" t="n">
        <f aca="false">IF(COUNTA(G1338:K1338)=0,0,1)</f>
        <v>1</v>
      </c>
    </row>
    <row r="1339" customFormat="false" ht="12.75" hidden="false" customHeight="false" outlineLevel="0" collapsed="false">
      <c r="A1339" s="1" t="s">
        <v>1890</v>
      </c>
      <c r="B1339" s="2"/>
      <c r="C1339" s="3"/>
      <c r="D1339" s="3"/>
      <c r="E1339" s="3"/>
      <c r="F1339" s="2"/>
      <c r="G1339" s="3"/>
      <c r="H1339" s="3"/>
      <c r="I1339" s="3" t="s">
        <v>16</v>
      </c>
      <c r="J1339" s="3"/>
      <c r="K1339" s="2"/>
      <c r="M1339" s="0" t="n">
        <f aca="false">IF(COUNTA(C1339:F1339)=0,0,1)</f>
        <v>0</v>
      </c>
      <c r="N1339" s="0" t="n">
        <f aca="false">IF(COUNTA(G1339:K1339)=0,0,1)</f>
        <v>1</v>
      </c>
    </row>
    <row r="1340" customFormat="false" ht="12.75" hidden="false" customHeight="false" outlineLevel="0" collapsed="false">
      <c r="A1340" s="1" t="s">
        <v>1891</v>
      </c>
      <c r="B1340" s="2"/>
      <c r="C1340" s="3"/>
      <c r="D1340" s="3"/>
      <c r="E1340" s="3"/>
      <c r="F1340" s="2"/>
      <c r="G1340" s="3"/>
      <c r="H1340" s="3"/>
      <c r="I1340" s="3"/>
      <c r="J1340" s="3"/>
      <c r="K1340" s="2" t="s">
        <v>16</v>
      </c>
      <c r="M1340" s="0" t="n">
        <f aca="false">IF(COUNTA(C1340:F1340)=0,0,1)</f>
        <v>0</v>
      </c>
      <c r="N1340" s="0" t="n">
        <f aca="false">IF(COUNTA(G1340:K1340)=0,0,1)</f>
        <v>1</v>
      </c>
    </row>
    <row r="1341" customFormat="false" ht="12.75" hidden="false" customHeight="false" outlineLevel="0" collapsed="false">
      <c r="A1341" s="1" t="s">
        <v>959</v>
      </c>
      <c r="B1341" s="2"/>
      <c r="C1341" s="3"/>
      <c r="D1341" s="3"/>
      <c r="E1341" s="3"/>
      <c r="F1341" s="2"/>
      <c r="G1341" s="3"/>
      <c r="H1341" s="3"/>
      <c r="I1341" s="3" t="s">
        <v>16</v>
      </c>
      <c r="J1341" s="3"/>
      <c r="K1341" s="2"/>
      <c r="M1341" s="0" t="n">
        <f aca="false">IF(COUNTA(C1341:F1341)=0,0,1)</f>
        <v>0</v>
      </c>
      <c r="N1341" s="0" t="n">
        <f aca="false">IF(COUNTA(G1341:K1341)=0,0,1)</f>
        <v>1</v>
      </c>
    </row>
    <row r="1342" customFormat="false" ht="12.75" hidden="false" customHeight="false" outlineLevel="0" collapsed="false">
      <c r="A1342" s="1" t="s">
        <v>1892</v>
      </c>
      <c r="B1342" s="2"/>
      <c r="C1342" s="3" t="s">
        <v>16</v>
      </c>
      <c r="D1342" s="3" t="s">
        <v>16</v>
      </c>
      <c r="E1342" s="3" t="s">
        <v>16</v>
      </c>
      <c r="F1342" s="2" t="s">
        <v>16</v>
      </c>
      <c r="G1342" s="3"/>
      <c r="H1342" s="3"/>
      <c r="I1342" s="3"/>
      <c r="J1342" s="3"/>
      <c r="K1342" s="2"/>
      <c r="M1342" s="0" t="n">
        <f aca="false">IF(COUNTA(C1342:F1342)=0,0,1)</f>
        <v>1</v>
      </c>
      <c r="N1342" s="0" t="n">
        <f aca="false">IF(COUNTA(G1342:K1342)=0,0,1)</f>
        <v>0</v>
      </c>
    </row>
    <row r="1343" customFormat="false" ht="12.75" hidden="false" customHeight="false" outlineLevel="0" collapsed="false">
      <c r="A1343" s="1" t="s">
        <v>1893</v>
      </c>
      <c r="B1343" s="2"/>
      <c r="C1343" s="3"/>
      <c r="D1343" s="3"/>
      <c r="E1343" s="3"/>
      <c r="F1343" s="2"/>
      <c r="G1343" s="3"/>
      <c r="H1343" s="3"/>
      <c r="I1343" s="3" t="s">
        <v>16</v>
      </c>
      <c r="J1343" s="3"/>
      <c r="K1343" s="2"/>
      <c r="M1343" s="0" t="n">
        <f aca="false">IF(COUNTA(C1343:F1343)=0,0,1)</f>
        <v>0</v>
      </c>
      <c r="N1343" s="0" t="n">
        <f aca="false">IF(COUNTA(G1343:K1343)=0,0,1)</f>
        <v>1</v>
      </c>
    </row>
    <row r="1344" customFormat="false" ht="12.75" hidden="false" customHeight="false" outlineLevel="0" collapsed="false">
      <c r="A1344" s="1" t="s">
        <v>1894</v>
      </c>
      <c r="B1344" s="2"/>
      <c r="C1344" s="3"/>
      <c r="D1344" s="3"/>
      <c r="E1344" s="3"/>
      <c r="F1344" s="2"/>
      <c r="G1344" s="3" t="s">
        <v>16</v>
      </c>
      <c r="H1344" s="3" t="s">
        <v>16</v>
      </c>
      <c r="I1344" s="3"/>
      <c r="J1344" s="3"/>
      <c r="K1344" s="2"/>
      <c r="M1344" s="0" t="n">
        <f aca="false">IF(COUNTA(C1344:F1344)=0,0,1)</f>
        <v>0</v>
      </c>
      <c r="N1344" s="0" t="n">
        <f aca="false">IF(COUNTA(G1344:K1344)=0,0,1)</f>
        <v>1</v>
      </c>
    </row>
    <row r="1345" customFormat="false" ht="12.75" hidden="false" customHeight="false" outlineLevel="0" collapsed="false">
      <c r="A1345" s="1" t="s">
        <v>962</v>
      </c>
      <c r="B1345" s="2"/>
      <c r="C1345" s="3" t="s">
        <v>16</v>
      </c>
      <c r="D1345" s="3"/>
      <c r="E1345" s="3"/>
      <c r="F1345" s="2"/>
      <c r="G1345" s="3"/>
      <c r="H1345" s="3"/>
      <c r="I1345" s="3"/>
      <c r="J1345" s="3"/>
      <c r="K1345" s="2"/>
      <c r="M1345" s="0" t="n">
        <f aca="false">IF(COUNTA(C1345:F1345)=0,0,1)</f>
        <v>1</v>
      </c>
      <c r="N1345" s="0" t="n">
        <f aca="false">IF(COUNTA(G1345:K1345)=0,0,1)</f>
        <v>0</v>
      </c>
    </row>
    <row r="1346" customFormat="false" ht="12.75" hidden="false" customHeight="false" outlineLevel="0" collapsed="false">
      <c r="A1346" s="1" t="s">
        <v>1895</v>
      </c>
      <c r="B1346" s="2"/>
      <c r="C1346" s="3"/>
      <c r="D1346" s="3"/>
      <c r="E1346" s="3"/>
      <c r="F1346" s="2"/>
      <c r="G1346" s="3"/>
      <c r="H1346" s="3"/>
      <c r="I1346" s="3"/>
      <c r="J1346" s="3"/>
      <c r="K1346" s="2" t="s">
        <v>16</v>
      </c>
      <c r="M1346" s="0" t="n">
        <f aca="false">IF(COUNTA(C1346:F1346)=0,0,1)</f>
        <v>0</v>
      </c>
      <c r="N1346" s="0" t="n">
        <f aca="false">IF(COUNTA(G1346:K1346)=0,0,1)</f>
        <v>1</v>
      </c>
    </row>
    <row r="1347" customFormat="false" ht="12.75" hidden="false" customHeight="false" outlineLevel="0" collapsed="false">
      <c r="A1347" s="1" t="s">
        <v>963</v>
      </c>
      <c r="B1347" s="2"/>
      <c r="C1347" s="3"/>
      <c r="D1347" s="3"/>
      <c r="E1347" s="3"/>
      <c r="F1347" s="2"/>
      <c r="G1347" s="3"/>
      <c r="H1347" s="3"/>
      <c r="I1347" s="3" t="s">
        <v>16</v>
      </c>
      <c r="J1347" s="3"/>
      <c r="K1347" s="2"/>
      <c r="M1347" s="0" t="n">
        <f aca="false">IF(COUNTA(C1347:F1347)=0,0,1)</f>
        <v>0</v>
      </c>
      <c r="N1347" s="0" t="n">
        <f aca="false">IF(COUNTA(G1347:K1347)=0,0,1)</f>
        <v>1</v>
      </c>
    </row>
    <row r="1348" customFormat="false" ht="12.75" hidden="false" customHeight="false" outlineLevel="0" collapsed="false">
      <c r="A1348" s="1" t="s">
        <v>964</v>
      </c>
      <c r="B1348" s="2"/>
      <c r="C1348" s="3" t="s">
        <v>16</v>
      </c>
      <c r="D1348" s="3"/>
      <c r="E1348" s="3"/>
      <c r="F1348" s="2"/>
      <c r="G1348" s="3"/>
      <c r="H1348" s="3"/>
      <c r="I1348" s="3"/>
      <c r="J1348" s="3"/>
      <c r="K1348" s="2"/>
      <c r="M1348" s="0" t="n">
        <f aca="false">IF(COUNTA(C1348:F1348)=0,0,1)</f>
        <v>1</v>
      </c>
      <c r="N1348" s="0" t="n">
        <f aca="false">IF(COUNTA(G1348:K1348)=0,0,1)</f>
        <v>0</v>
      </c>
    </row>
    <row r="1349" customFormat="false" ht="12.75" hidden="false" customHeight="false" outlineLevel="0" collapsed="false">
      <c r="A1349" s="1" t="s">
        <v>1896</v>
      </c>
      <c r="B1349" s="2" t="s">
        <v>16</v>
      </c>
      <c r="C1349" s="3"/>
      <c r="D1349" s="3"/>
      <c r="E1349" s="3"/>
      <c r="F1349" s="2"/>
      <c r="G1349" s="3"/>
      <c r="H1349" s="3"/>
      <c r="I1349" s="3"/>
      <c r="J1349" s="3"/>
      <c r="K1349" s="2"/>
      <c r="M1349" s="0" t="n">
        <f aca="false">IF(COUNTA(C1349:F1349)=0,0,1)</f>
        <v>0</v>
      </c>
      <c r="N1349" s="0" t="n">
        <f aca="false">IF(COUNTA(G1349:K1349)=0,0,1)</f>
        <v>0</v>
      </c>
    </row>
    <row r="1350" customFormat="false" ht="12.75" hidden="false" customHeight="false" outlineLevel="0" collapsed="false">
      <c r="A1350" s="1" t="s">
        <v>966</v>
      </c>
      <c r="B1350" s="2"/>
      <c r="C1350" s="3" t="s">
        <v>16</v>
      </c>
      <c r="D1350" s="3"/>
      <c r="E1350" s="3" t="s">
        <v>16</v>
      </c>
      <c r="F1350" s="2" t="s">
        <v>16</v>
      </c>
      <c r="G1350" s="3"/>
      <c r="H1350" s="3"/>
      <c r="I1350" s="3"/>
      <c r="J1350" s="3"/>
      <c r="K1350" s="2"/>
      <c r="M1350" s="0" t="n">
        <f aca="false">IF(COUNTA(C1350:F1350)=0,0,1)</f>
        <v>1</v>
      </c>
      <c r="N1350" s="0" t="n">
        <f aca="false">IF(COUNTA(G1350:K1350)=0,0,1)</f>
        <v>0</v>
      </c>
    </row>
    <row r="1351" customFormat="false" ht="12.75" hidden="false" customHeight="false" outlineLevel="0" collapsed="false">
      <c r="A1351" s="1" t="s">
        <v>967</v>
      </c>
      <c r="B1351" s="2"/>
      <c r="C1351" s="3"/>
      <c r="D1351" s="3"/>
      <c r="E1351" s="3"/>
      <c r="F1351" s="2"/>
      <c r="G1351" s="3"/>
      <c r="H1351" s="3"/>
      <c r="I1351" s="3" t="s">
        <v>16</v>
      </c>
      <c r="J1351" s="3"/>
      <c r="K1351" s="2"/>
      <c r="M1351" s="0" t="n">
        <f aca="false">IF(COUNTA(C1351:F1351)=0,0,1)</f>
        <v>0</v>
      </c>
      <c r="N1351" s="0" t="n">
        <f aca="false">IF(COUNTA(G1351:K1351)=0,0,1)</f>
        <v>1</v>
      </c>
    </row>
    <row r="1352" customFormat="false" ht="12.75" hidden="false" customHeight="false" outlineLevel="0" collapsed="false">
      <c r="A1352" s="1" t="s">
        <v>1897</v>
      </c>
      <c r="B1352" s="2"/>
      <c r="C1352" s="3"/>
      <c r="D1352" s="3"/>
      <c r="E1352" s="3"/>
      <c r="F1352" s="2"/>
      <c r="G1352" s="3"/>
      <c r="H1352" s="3"/>
      <c r="I1352" s="3"/>
      <c r="J1352" s="3"/>
      <c r="K1352" s="2" t="s">
        <v>16</v>
      </c>
      <c r="M1352" s="0" t="n">
        <f aca="false">IF(COUNTA(C1352:F1352)=0,0,1)</f>
        <v>0</v>
      </c>
      <c r="N1352" s="0" t="n">
        <f aca="false">IF(COUNTA(G1352:K1352)=0,0,1)</f>
        <v>1</v>
      </c>
    </row>
    <row r="1353" customFormat="false" ht="12.75" hidden="false" customHeight="false" outlineLevel="0" collapsed="false">
      <c r="A1353" s="1" t="s">
        <v>969</v>
      </c>
      <c r="B1353" s="2"/>
      <c r="C1353" s="3"/>
      <c r="D1353" s="3"/>
      <c r="E1353" s="3"/>
      <c r="F1353" s="2"/>
      <c r="G1353" s="3"/>
      <c r="H1353" s="3"/>
      <c r="I1353" s="3"/>
      <c r="J1353" s="3"/>
      <c r="K1353" s="2" t="s">
        <v>16</v>
      </c>
      <c r="M1353" s="0" t="n">
        <f aca="false">IF(COUNTA(C1353:F1353)=0,0,1)</f>
        <v>0</v>
      </c>
      <c r="N1353" s="0" t="n">
        <f aca="false">IF(COUNTA(G1353:K1353)=0,0,1)</f>
        <v>1</v>
      </c>
    </row>
    <row r="1354" customFormat="false" ht="12.75" hidden="false" customHeight="false" outlineLevel="0" collapsed="false">
      <c r="A1354" s="1" t="s">
        <v>970</v>
      </c>
      <c r="B1354" s="2"/>
      <c r="C1354" s="3"/>
      <c r="D1354" s="3"/>
      <c r="E1354" s="3"/>
      <c r="F1354" s="2"/>
      <c r="G1354" s="3"/>
      <c r="H1354" s="3"/>
      <c r="I1354" s="3" t="s">
        <v>16</v>
      </c>
      <c r="J1354" s="3"/>
      <c r="K1354" s="2"/>
      <c r="M1354" s="0" t="n">
        <f aca="false">IF(COUNTA(C1354:F1354)=0,0,1)</f>
        <v>0</v>
      </c>
      <c r="N1354" s="0" t="n">
        <f aca="false">IF(COUNTA(G1354:K1354)=0,0,1)</f>
        <v>1</v>
      </c>
    </row>
    <row r="1355" customFormat="false" ht="12.75" hidden="false" customHeight="false" outlineLevel="0" collapsed="false">
      <c r="A1355" s="1" t="s">
        <v>1898</v>
      </c>
      <c r="B1355" s="2"/>
      <c r="C1355" s="3"/>
      <c r="D1355" s="3"/>
      <c r="E1355" s="3"/>
      <c r="F1355" s="2"/>
      <c r="G1355" s="3"/>
      <c r="H1355" s="3"/>
      <c r="I1355" s="3"/>
      <c r="J1355" s="3"/>
      <c r="K1355" s="2" t="s">
        <v>16</v>
      </c>
      <c r="M1355" s="0" t="n">
        <f aca="false">IF(COUNTA(C1355:F1355)=0,0,1)</f>
        <v>0</v>
      </c>
      <c r="N1355" s="0" t="n">
        <f aca="false">IF(COUNTA(G1355:K1355)=0,0,1)</f>
        <v>1</v>
      </c>
    </row>
    <row r="1356" customFormat="false" ht="12.75" hidden="false" customHeight="false" outlineLevel="0" collapsed="false">
      <c r="A1356" s="1" t="s">
        <v>974</v>
      </c>
      <c r="B1356" s="2"/>
      <c r="C1356" s="3" t="s">
        <v>16</v>
      </c>
      <c r="D1356" s="3"/>
      <c r="E1356" s="3"/>
      <c r="F1356" s="2" t="s">
        <v>16</v>
      </c>
      <c r="G1356" s="3"/>
      <c r="H1356" s="3"/>
      <c r="I1356" s="3"/>
      <c r="J1356" s="3"/>
      <c r="K1356" s="2"/>
      <c r="M1356" s="0" t="n">
        <f aca="false">IF(COUNTA(C1356:F1356)=0,0,1)</f>
        <v>1</v>
      </c>
      <c r="N1356" s="0" t="n">
        <f aca="false">IF(COUNTA(G1356:K1356)=0,0,1)</f>
        <v>0</v>
      </c>
    </row>
    <row r="1357" customFormat="false" ht="12.75" hidden="false" customHeight="false" outlineLevel="0" collapsed="false">
      <c r="A1357" s="1" t="s">
        <v>1899</v>
      </c>
      <c r="B1357" s="2"/>
      <c r="C1357" s="3"/>
      <c r="D1357" s="3"/>
      <c r="E1357" s="3"/>
      <c r="F1357" s="2"/>
      <c r="G1357" s="3"/>
      <c r="H1357" s="3"/>
      <c r="I1357" s="3"/>
      <c r="J1357" s="3"/>
      <c r="K1357" s="2" t="s">
        <v>16</v>
      </c>
      <c r="M1357" s="0" t="n">
        <f aca="false">IF(COUNTA(C1357:F1357)=0,0,1)</f>
        <v>0</v>
      </c>
      <c r="N1357" s="0" t="n">
        <f aca="false">IF(COUNTA(G1357:K1357)=0,0,1)</f>
        <v>1</v>
      </c>
    </row>
    <row r="1358" customFormat="false" ht="12.75" hidden="false" customHeight="false" outlineLevel="0" collapsed="false">
      <c r="A1358" s="1" t="s">
        <v>1900</v>
      </c>
      <c r="B1358" s="2"/>
      <c r="C1358" s="3"/>
      <c r="D1358" s="3"/>
      <c r="E1358" s="3"/>
      <c r="F1358" s="2"/>
      <c r="G1358" s="3"/>
      <c r="H1358" s="3"/>
      <c r="I1358" s="3"/>
      <c r="J1358" s="3"/>
      <c r="K1358" s="2" t="s">
        <v>16</v>
      </c>
      <c r="M1358" s="0" t="n">
        <f aca="false">IF(COUNTA(C1358:F1358)=0,0,1)</f>
        <v>0</v>
      </c>
      <c r="N1358" s="0" t="n">
        <f aca="false">IF(COUNTA(G1358:K1358)=0,0,1)</f>
        <v>1</v>
      </c>
    </row>
    <row r="1359" customFormat="false" ht="12.75" hidden="false" customHeight="false" outlineLevel="0" collapsed="false">
      <c r="A1359" s="1" t="s">
        <v>1901</v>
      </c>
      <c r="B1359" s="2"/>
      <c r="C1359" s="3"/>
      <c r="D1359" s="3"/>
      <c r="E1359" s="3"/>
      <c r="F1359" s="2"/>
      <c r="G1359" s="3"/>
      <c r="H1359" s="3"/>
      <c r="I1359" s="3"/>
      <c r="J1359" s="3"/>
      <c r="K1359" s="2" t="s">
        <v>16</v>
      </c>
      <c r="M1359" s="0" t="n">
        <f aca="false">IF(COUNTA(C1359:F1359)=0,0,1)</f>
        <v>0</v>
      </c>
      <c r="N1359" s="0" t="n">
        <f aca="false">IF(COUNTA(G1359:K1359)=0,0,1)</f>
        <v>1</v>
      </c>
    </row>
    <row r="1360" customFormat="false" ht="12.75" hidden="false" customHeight="false" outlineLevel="0" collapsed="false">
      <c r="A1360" s="1" t="s">
        <v>1902</v>
      </c>
      <c r="B1360" s="2"/>
      <c r="C1360" s="3"/>
      <c r="D1360" s="3"/>
      <c r="E1360" s="3"/>
      <c r="F1360" s="2"/>
      <c r="G1360" s="3"/>
      <c r="H1360" s="3"/>
      <c r="I1360" s="3"/>
      <c r="J1360" s="3"/>
      <c r="K1360" s="2" t="s">
        <v>16</v>
      </c>
      <c r="M1360" s="0" t="n">
        <f aca="false">IF(COUNTA(C1360:F1360)=0,0,1)</f>
        <v>0</v>
      </c>
      <c r="N1360" s="0" t="n">
        <f aca="false">IF(COUNTA(G1360:K1360)=0,0,1)</f>
        <v>1</v>
      </c>
    </row>
    <row r="1361" customFormat="false" ht="12.75" hidden="false" customHeight="false" outlineLevel="0" collapsed="false">
      <c r="A1361" s="1" t="s">
        <v>1903</v>
      </c>
      <c r="B1361" s="2"/>
      <c r="C1361" s="3"/>
      <c r="D1361" s="3"/>
      <c r="E1361" s="3"/>
      <c r="F1361" s="2"/>
      <c r="G1361" s="3"/>
      <c r="H1361" s="3"/>
      <c r="I1361" s="3"/>
      <c r="J1361" s="3"/>
      <c r="K1361" s="2" t="s">
        <v>16</v>
      </c>
      <c r="M1361" s="0" t="n">
        <f aca="false">IF(COUNTA(C1361:F1361)=0,0,1)</f>
        <v>0</v>
      </c>
      <c r="N1361" s="0" t="n">
        <f aca="false">IF(COUNTA(G1361:K1361)=0,0,1)</f>
        <v>1</v>
      </c>
    </row>
    <row r="1362" customFormat="false" ht="12.75" hidden="false" customHeight="false" outlineLevel="0" collapsed="false">
      <c r="A1362" s="1" t="s">
        <v>1904</v>
      </c>
      <c r="B1362" s="2"/>
      <c r="C1362" s="3"/>
      <c r="D1362" s="3"/>
      <c r="E1362" s="3"/>
      <c r="F1362" s="2"/>
      <c r="G1362" s="3"/>
      <c r="H1362" s="3"/>
      <c r="I1362" s="3" t="s">
        <v>16</v>
      </c>
      <c r="J1362" s="3"/>
      <c r="K1362" s="2"/>
      <c r="M1362" s="0" t="n">
        <f aca="false">IF(COUNTA(C1362:F1362)=0,0,1)</f>
        <v>0</v>
      </c>
      <c r="N1362" s="0" t="n">
        <f aca="false">IF(COUNTA(G1362:K1362)=0,0,1)</f>
        <v>1</v>
      </c>
    </row>
    <row r="1363" customFormat="false" ht="12.75" hidden="false" customHeight="false" outlineLevel="0" collapsed="false">
      <c r="A1363" s="1" t="s">
        <v>1905</v>
      </c>
      <c r="B1363" s="2"/>
      <c r="C1363" s="3"/>
      <c r="D1363" s="3"/>
      <c r="E1363" s="3"/>
      <c r="F1363" s="2"/>
      <c r="G1363" s="3"/>
      <c r="H1363" s="3" t="s">
        <v>16</v>
      </c>
      <c r="I1363" s="3"/>
      <c r="J1363" s="3"/>
      <c r="K1363" s="2"/>
      <c r="M1363" s="0" t="n">
        <f aca="false">IF(COUNTA(C1363:F1363)=0,0,1)</f>
        <v>0</v>
      </c>
      <c r="N1363" s="0" t="n">
        <f aca="false">IF(COUNTA(G1363:K1363)=0,0,1)</f>
        <v>1</v>
      </c>
    </row>
    <row r="1364" customFormat="false" ht="12.75" hidden="false" customHeight="false" outlineLevel="0" collapsed="false">
      <c r="A1364" s="1" t="s">
        <v>1906</v>
      </c>
      <c r="B1364" s="2"/>
      <c r="C1364" s="3"/>
      <c r="D1364" s="3"/>
      <c r="E1364" s="3"/>
      <c r="F1364" s="2"/>
      <c r="G1364" s="3"/>
      <c r="H1364" s="3"/>
      <c r="I1364" s="3"/>
      <c r="J1364" s="3"/>
      <c r="K1364" s="2" t="s">
        <v>16</v>
      </c>
      <c r="M1364" s="0" t="n">
        <f aca="false">IF(COUNTA(C1364:F1364)=0,0,1)</f>
        <v>0</v>
      </c>
      <c r="N1364" s="0" t="n">
        <f aca="false">IF(COUNTA(G1364:K1364)=0,0,1)</f>
        <v>1</v>
      </c>
    </row>
    <row r="1365" customFormat="false" ht="12.75" hidden="false" customHeight="false" outlineLevel="0" collapsed="false">
      <c r="A1365" s="1" t="s">
        <v>1907</v>
      </c>
      <c r="B1365" s="2"/>
      <c r="C1365" s="3"/>
      <c r="D1365" s="3"/>
      <c r="E1365" s="3"/>
      <c r="F1365" s="2"/>
      <c r="G1365" s="3"/>
      <c r="H1365" s="3"/>
      <c r="I1365" s="3" t="s">
        <v>16</v>
      </c>
      <c r="J1365" s="3"/>
      <c r="K1365" s="2"/>
      <c r="M1365" s="0" t="n">
        <f aca="false">IF(COUNTA(C1365:F1365)=0,0,1)</f>
        <v>0</v>
      </c>
      <c r="N1365" s="0" t="n">
        <f aca="false">IF(COUNTA(G1365:K1365)=0,0,1)</f>
        <v>1</v>
      </c>
    </row>
    <row r="1366" customFormat="false" ht="12.75" hidden="false" customHeight="false" outlineLevel="0" collapsed="false">
      <c r="A1366" s="1" t="s">
        <v>1908</v>
      </c>
      <c r="B1366" s="2"/>
      <c r="C1366" s="3"/>
      <c r="D1366" s="3"/>
      <c r="E1366" s="3"/>
      <c r="F1366" s="2"/>
      <c r="G1366" s="3"/>
      <c r="H1366" s="3"/>
      <c r="I1366" s="3"/>
      <c r="J1366" s="3"/>
      <c r="K1366" s="2" t="s">
        <v>16</v>
      </c>
      <c r="M1366" s="0" t="n">
        <f aca="false">IF(COUNTA(C1366:F1366)=0,0,1)</f>
        <v>0</v>
      </c>
      <c r="N1366" s="0" t="n">
        <f aca="false">IF(COUNTA(G1366:K1366)=0,0,1)</f>
        <v>1</v>
      </c>
    </row>
    <row r="1367" customFormat="false" ht="12.75" hidden="false" customHeight="false" outlineLevel="0" collapsed="false">
      <c r="A1367" s="1" t="s">
        <v>1909</v>
      </c>
      <c r="B1367" s="2"/>
      <c r="C1367" s="3"/>
      <c r="D1367" s="3"/>
      <c r="E1367" s="3"/>
      <c r="F1367" s="2"/>
      <c r="G1367" s="3"/>
      <c r="H1367" s="3"/>
      <c r="I1367" s="3"/>
      <c r="J1367" s="3"/>
      <c r="K1367" s="2" t="s">
        <v>16</v>
      </c>
      <c r="M1367" s="0" t="n">
        <f aca="false">IF(COUNTA(C1367:F1367)=0,0,1)</f>
        <v>0</v>
      </c>
      <c r="N1367" s="0" t="n">
        <f aca="false">IF(COUNTA(G1367:K1367)=0,0,1)</f>
        <v>1</v>
      </c>
    </row>
    <row r="1368" customFormat="false" ht="12.75" hidden="false" customHeight="false" outlineLevel="0" collapsed="false">
      <c r="A1368" s="1" t="s">
        <v>1910</v>
      </c>
      <c r="B1368" s="2"/>
      <c r="C1368" s="3"/>
      <c r="D1368" s="3"/>
      <c r="E1368" s="3"/>
      <c r="F1368" s="2"/>
      <c r="G1368" s="3"/>
      <c r="H1368" s="3"/>
      <c r="I1368" s="3"/>
      <c r="J1368" s="3"/>
      <c r="K1368" s="2" t="s">
        <v>16</v>
      </c>
      <c r="M1368" s="0" t="n">
        <f aca="false">IF(COUNTA(C1368:F1368)=0,0,1)</f>
        <v>0</v>
      </c>
      <c r="N1368" s="0" t="n">
        <f aca="false">IF(COUNTA(G1368:K1368)=0,0,1)</f>
        <v>1</v>
      </c>
    </row>
    <row r="1369" customFormat="false" ht="12.75" hidden="false" customHeight="false" outlineLevel="0" collapsed="false">
      <c r="A1369" s="1" t="s">
        <v>1911</v>
      </c>
      <c r="B1369" s="2"/>
      <c r="C1369" s="3"/>
      <c r="D1369" s="3"/>
      <c r="E1369" s="3"/>
      <c r="F1369" s="2"/>
      <c r="G1369" s="3"/>
      <c r="H1369" s="3"/>
      <c r="I1369" s="3"/>
      <c r="J1369" s="3"/>
      <c r="K1369" s="2" t="s">
        <v>16</v>
      </c>
      <c r="M1369" s="0" t="n">
        <f aca="false">IF(COUNTA(C1369:F1369)=0,0,1)</f>
        <v>0</v>
      </c>
      <c r="N1369" s="0" t="n">
        <f aca="false">IF(COUNTA(G1369:K1369)=0,0,1)</f>
        <v>1</v>
      </c>
    </row>
    <row r="1370" customFormat="false" ht="12.75" hidden="false" customHeight="false" outlineLevel="0" collapsed="false">
      <c r="A1370" s="1" t="s">
        <v>1912</v>
      </c>
      <c r="B1370" s="2"/>
      <c r="C1370" s="3"/>
      <c r="D1370" s="3"/>
      <c r="E1370" s="3"/>
      <c r="F1370" s="2"/>
      <c r="G1370" s="3"/>
      <c r="H1370" s="3" t="s">
        <v>16</v>
      </c>
      <c r="I1370" s="3"/>
      <c r="J1370" s="3"/>
      <c r="K1370" s="2"/>
      <c r="M1370" s="0" t="n">
        <f aca="false">IF(COUNTA(C1370:F1370)=0,0,1)</f>
        <v>0</v>
      </c>
      <c r="N1370" s="0" t="n">
        <f aca="false">IF(COUNTA(G1370:K1370)=0,0,1)</f>
        <v>1</v>
      </c>
    </row>
    <row r="1371" customFormat="false" ht="12.75" hidden="false" customHeight="false" outlineLevel="0" collapsed="false">
      <c r="A1371" s="1" t="s">
        <v>1913</v>
      </c>
      <c r="B1371" s="2"/>
      <c r="C1371" s="3"/>
      <c r="D1371" s="3"/>
      <c r="E1371" s="3"/>
      <c r="F1371" s="2"/>
      <c r="G1371" s="3"/>
      <c r="H1371" s="3"/>
      <c r="I1371" s="3"/>
      <c r="J1371" s="3"/>
      <c r="K1371" s="2" t="s">
        <v>16</v>
      </c>
      <c r="M1371" s="0" t="n">
        <f aca="false">IF(COUNTA(C1371:F1371)=0,0,1)</f>
        <v>0</v>
      </c>
      <c r="N1371" s="0" t="n">
        <f aca="false">IF(COUNTA(G1371:K1371)=0,0,1)</f>
        <v>1</v>
      </c>
    </row>
    <row r="1372" customFormat="false" ht="12.75" hidden="false" customHeight="false" outlineLevel="0" collapsed="false">
      <c r="A1372" s="1" t="s">
        <v>1914</v>
      </c>
      <c r="B1372" s="2"/>
      <c r="C1372" s="3"/>
      <c r="D1372" s="3"/>
      <c r="E1372" s="3"/>
      <c r="F1372" s="2"/>
      <c r="G1372" s="3"/>
      <c r="H1372" s="3"/>
      <c r="I1372" s="3"/>
      <c r="J1372" s="3"/>
      <c r="K1372" s="2" t="s">
        <v>16</v>
      </c>
      <c r="M1372" s="0" t="n">
        <f aca="false">IF(COUNTA(C1372:F1372)=0,0,1)</f>
        <v>0</v>
      </c>
      <c r="N1372" s="0" t="n">
        <f aca="false">IF(COUNTA(G1372:K1372)=0,0,1)</f>
        <v>1</v>
      </c>
    </row>
    <row r="1373" customFormat="false" ht="12.75" hidden="false" customHeight="false" outlineLevel="0" collapsed="false">
      <c r="A1373" s="1" t="s">
        <v>978</v>
      </c>
      <c r="B1373" s="2"/>
      <c r="C1373" s="3"/>
      <c r="D1373" s="3"/>
      <c r="E1373" s="3"/>
      <c r="F1373" s="2"/>
      <c r="G1373" s="3" t="s">
        <v>16</v>
      </c>
      <c r="H1373" s="3" t="s">
        <v>16</v>
      </c>
      <c r="I1373" s="3"/>
      <c r="J1373" s="3"/>
      <c r="K1373" s="2"/>
      <c r="M1373" s="0" t="n">
        <f aca="false">IF(COUNTA(C1373:F1373)=0,0,1)</f>
        <v>0</v>
      </c>
      <c r="N1373" s="0" t="n">
        <f aca="false">IF(COUNTA(G1373:K1373)=0,0,1)</f>
        <v>1</v>
      </c>
    </row>
    <row r="1374" customFormat="false" ht="12.75" hidden="false" customHeight="false" outlineLevel="0" collapsed="false">
      <c r="A1374" s="1" t="s">
        <v>1915</v>
      </c>
      <c r="B1374" s="2"/>
      <c r="C1374" s="3"/>
      <c r="D1374" s="3"/>
      <c r="E1374" s="3"/>
      <c r="F1374" s="2"/>
      <c r="G1374" s="3"/>
      <c r="H1374" s="3"/>
      <c r="I1374" s="3"/>
      <c r="J1374" s="3"/>
      <c r="K1374" s="2" t="s">
        <v>16</v>
      </c>
      <c r="M1374" s="0" t="n">
        <f aca="false">IF(COUNTA(C1374:F1374)=0,0,1)</f>
        <v>0</v>
      </c>
      <c r="N1374" s="0" t="n">
        <f aca="false">IF(COUNTA(G1374:K1374)=0,0,1)</f>
        <v>1</v>
      </c>
    </row>
    <row r="1375" customFormat="false" ht="12.75" hidden="false" customHeight="false" outlineLevel="0" collapsed="false">
      <c r="A1375" s="1" t="s">
        <v>1916</v>
      </c>
      <c r="B1375" s="2"/>
      <c r="C1375" s="3"/>
      <c r="D1375" s="3"/>
      <c r="E1375" s="3"/>
      <c r="F1375" s="2"/>
      <c r="G1375" s="3"/>
      <c r="H1375" s="3" t="s">
        <v>16</v>
      </c>
      <c r="I1375" s="3"/>
      <c r="J1375" s="3"/>
      <c r="K1375" s="2"/>
      <c r="M1375" s="0" t="n">
        <f aca="false">IF(COUNTA(C1375:F1375)=0,0,1)</f>
        <v>0</v>
      </c>
      <c r="N1375" s="0" t="n">
        <f aca="false">IF(COUNTA(G1375:K1375)=0,0,1)</f>
        <v>1</v>
      </c>
    </row>
    <row r="1376" customFormat="false" ht="12.75" hidden="false" customHeight="false" outlineLevel="0" collapsed="false">
      <c r="A1376" s="1" t="s">
        <v>981</v>
      </c>
      <c r="B1376" s="2"/>
      <c r="C1376" s="3"/>
      <c r="D1376" s="3"/>
      <c r="E1376" s="3"/>
      <c r="F1376" s="2"/>
      <c r="G1376" s="3"/>
      <c r="H1376" s="3"/>
      <c r="I1376" s="3" t="s">
        <v>16</v>
      </c>
      <c r="J1376" s="3"/>
      <c r="K1376" s="2"/>
      <c r="M1376" s="0" t="n">
        <f aca="false">IF(COUNTA(C1376:F1376)=0,0,1)</f>
        <v>0</v>
      </c>
      <c r="N1376" s="0" t="n">
        <f aca="false">IF(COUNTA(G1376:K1376)=0,0,1)</f>
        <v>1</v>
      </c>
    </row>
    <row r="1377" customFormat="false" ht="12.75" hidden="false" customHeight="false" outlineLevel="0" collapsed="false">
      <c r="A1377" s="1" t="s">
        <v>1917</v>
      </c>
      <c r="B1377" s="2"/>
      <c r="C1377" s="3"/>
      <c r="D1377" s="3"/>
      <c r="E1377" s="3"/>
      <c r="F1377" s="2"/>
      <c r="G1377" s="3"/>
      <c r="H1377" s="3"/>
      <c r="I1377" s="3"/>
      <c r="J1377" s="3"/>
      <c r="K1377" s="2" t="s">
        <v>16</v>
      </c>
      <c r="M1377" s="0" t="n">
        <f aca="false">IF(COUNTA(C1377:F1377)=0,0,1)</f>
        <v>0</v>
      </c>
      <c r="N1377" s="0" t="n">
        <f aca="false">IF(COUNTA(G1377:K1377)=0,0,1)</f>
        <v>1</v>
      </c>
    </row>
    <row r="1378" customFormat="false" ht="12.75" hidden="false" customHeight="false" outlineLevel="0" collapsed="false">
      <c r="A1378" s="1" t="s">
        <v>983</v>
      </c>
      <c r="B1378" s="2"/>
      <c r="C1378" s="3" t="s">
        <v>16</v>
      </c>
      <c r="D1378" s="3"/>
      <c r="E1378" s="3"/>
      <c r="F1378" s="2" t="s">
        <v>16</v>
      </c>
      <c r="G1378" s="3"/>
      <c r="H1378" s="3"/>
      <c r="I1378" s="3"/>
      <c r="J1378" s="3"/>
      <c r="K1378" s="2"/>
      <c r="M1378" s="0" t="n">
        <f aca="false">IF(COUNTA(C1378:F1378)=0,0,1)</f>
        <v>1</v>
      </c>
      <c r="N1378" s="0" t="n">
        <f aca="false">IF(COUNTA(G1378:K1378)=0,0,1)</f>
        <v>0</v>
      </c>
    </row>
    <row r="1379" customFormat="false" ht="12.75" hidden="false" customHeight="false" outlineLevel="0" collapsed="false">
      <c r="A1379" s="1" t="s">
        <v>1918</v>
      </c>
      <c r="B1379" s="2"/>
      <c r="C1379" s="3"/>
      <c r="D1379" s="3"/>
      <c r="E1379" s="3"/>
      <c r="F1379" s="2"/>
      <c r="G1379" s="3"/>
      <c r="H1379" s="3"/>
      <c r="I1379" s="3"/>
      <c r="J1379" s="3"/>
      <c r="K1379" s="2" t="s">
        <v>16</v>
      </c>
      <c r="M1379" s="0" t="n">
        <f aca="false">IF(COUNTA(C1379:F1379)=0,0,1)</f>
        <v>0</v>
      </c>
      <c r="N1379" s="0" t="n">
        <f aca="false">IF(COUNTA(G1379:K1379)=0,0,1)</f>
        <v>1</v>
      </c>
    </row>
    <row r="1380" customFormat="false" ht="12.75" hidden="false" customHeight="false" outlineLevel="0" collapsed="false">
      <c r="A1380" s="1" t="s">
        <v>1919</v>
      </c>
      <c r="B1380" s="2"/>
      <c r="C1380" s="3"/>
      <c r="D1380" s="3"/>
      <c r="E1380" s="3"/>
      <c r="F1380" s="2"/>
      <c r="G1380" s="3"/>
      <c r="H1380" s="3"/>
      <c r="I1380" s="3"/>
      <c r="J1380" s="3"/>
      <c r="K1380" s="2" t="s">
        <v>16</v>
      </c>
      <c r="M1380" s="0" t="n">
        <f aca="false">IF(COUNTA(C1380:F1380)=0,0,1)</f>
        <v>0</v>
      </c>
      <c r="N1380" s="0" t="n">
        <f aca="false">IF(COUNTA(G1380:K1380)=0,0,1)</f>
        <v>1</v>
      </c>
    </row>
    <row r="1381" customFormat="false" ht="12.75" hidden="false" customHeight="false" outlineLevel="0" collapsed="false">
      <c r="A1381" s="1" t="s">
        <v>1920</v>
      </c>
      <c r="B1381" s="2"/>
      <c r="C1381" s="3"/>
      <c r="D1381" s="3"/>
      <c r="E1381" s="3"/>
      <c r="F1381" s="2"/>
      <c r="G1381" s="3"/>
      <c r="H1381" s="3"/>
      <c r="I1381" s="3"/>
      <c r="J1381" s="3"/>
      <c r="K1381" s="2" t="s">
        <v>16</v>
      </c>
      <c r="M1381" s="0" t="n">
        <f aca="false">IF(COUNTA(C1381:F1381)=0,0,1)</f>
        <v>0</v>
      </c>
      <c r="N1381" s="0" t="n">
        <f aca="false">IF(COUNTA(G1381:K1381)=0,0,1)</f>
        <v>1</v>
      </c>
    </row>
    <row r="1382" customFormat="false" ht="12.75" hidden="false" customHeight="false" outlineLevel="0" collapsed="false">
      <c r="A1382" s="1" t="s">
        <v>1921</v>
      </c>
      <c r="B1382" s="2"/>
      <c r="C1382" s="3"/>
      <c r="D1382" s="3"/>
      <c r="E1382" s="3"/>
      <c r="F1382" s="2"/>
      <c r="G1382" s="3"/>
      <c r="H1382" s="3"/>
      <c r="I1382" s="3"/>
      <c r="J1382" s="3"/>
      <c r="K1382" s="2" t="s">
        <v>16</v>
      </c>
      <c r="M1382" s="0" t="n">
        <f aca="false">IF(COUNTA(C1382:F1382)=0,0,1)</f>
        <v>0</v>
      </c>
      <c r="N1382" s="0" t="n">
        <f aca="false">IF(COUNTA(G1382:K1382)=0,0,1)</f>
        <v>1</v>
      </c>
    </row>
    <row r="1383" customFormat="false" ht="12.75" hidden="false" customHeight="false" outlineLevel="0" collapsed="false">
      <c r="A1383" s="1" t="s">
        <v>1922</v>
      </c>
      <c r="B1383" s="2"/>
      <c r="C1383" s="3"/>
      <c r="D1383" s="3"/>
      <c r="E1383" s="3"/>
      <c r="F1383" s="2"/>
      <c r="G1383" s="3"/>
      <c r="H1383" s="3"/>
      <c r="I1383" s="3"/>
      <c r="J1383" s="3"/>
      <c r="K1383" s="2" t="s">
        <v>16</v>
      </c>
      <c r="M1383" s="0" t="n">
        <f aca="false">IF(COUNTA(C1383:F1383)=0,0,1)</f>
        <v>0</v>
      </c>
      <c r="N1383" s="0" t="n">
        <f aca="false">IF(COUNTA(G1383:K1383)=0,0,1)</f>
        <v>1</v>
      </c>
    </row>
    <row r="1384" customFormat="false" ht="12.75" hidden="false" customHeight="false" outlineLevel="0" collapsed="false">
      <c r="A1384" s="1" t="s">
        <v>1923</v>
      </c>
      <c r="B1384" s="2"/>
      <c r="C1384" s="3"/>
      <c r="D1384" s="3"/>
      <c r="E1384" s="3"/>
      <c r="F1384" s="2"/>
      <c r="G1384" s="3"/>
      <c r="H1384" s="3"/>
      <c r="I1384" s="3" t="s">
        <v>16</v>
      </c>
      <c r="J1384" s="3"/>
      <c r="K1384" s="2"/>
      <c r="M1384" s="0" t="n">
        <f aca="false">IF(COUNTA(C1384:F1384)=0,0,1)</f>
        <v>0</v>
      </c>
      <c r="N1384" s="0" t="n">
        <f aca="false">IF(COUNTA(G1384:K1384)=0,0,1)</f>
        <v>1</v>
      </c>
    </row>
    <row r="1385" customFormat="false" ht="12.75" hidden="false" customHeight="false" outlineLevel="0" collapsed="false">
      <c r="A1385" s="1" t="s">
        <v>984</v>
      </c>
      <c r="B1385" s="2"/>
      <c r="C1385" s="3"/>
      <c r="D1385" s="3" t="s">
        <v>16</v>
      </c>
      <c r="E1385" s="3"/>
      <c r="F1385" s="2"/>
      <c r="G1385" s="3"/>
      <c r="H1385" s="3"/>
      <c r="I1385" s="3"/>
      <c r="J1385" s="3"/>
      <c r="K1385" s="2"/>
      <c r="M1385" s="0" t="n">
        <f aca="false">IF(COUNTA(C1385:F1385)=0,0,1)</f>
        <v>1</v>
      </c>
      <c r="N1385" s="0" t="n">
        <f aca="false">IF(COUNTA(G1385:K1385)=0,0,1)</f>
        <v>0</v>
      </c>
    </row>
    <row r="1386" customFormat="false" ht="12.75" hidden="false" customHeight="false" outlineLevel="0" collapsed="false">
      <c r="A1386" s="1" t="s">
        <v>1924</v>
      </c>
      <c r="B1386" s="2"/>
      <c r="C1386" s="3"/>
      <c r="D1386" s="3"/>
      <c r="E1386" s="3"/>
      <c r="F1386" s="2"/>
      <c r="G1386" s="3"/>
      <c r="H1386" s="3"/>
      <c r="I1386" s="3"/>
      <c r="J1386" s="3"/>
      <c r="K1386" s="2" t="s">
        <v>16</v>
      </c>
      <c r="M1386" s="0" t="n">
        <f aca="false">IF(COUNTA(C1386:F1386)=0,0,1)</f>
        <v>0</v>
      </c>
      <c r="N1386" s="0" t="n">
        <f aca="false">IF(COUNTA(G1386:K1386)=0,0,1)</f>
        <v>1</v>
      </c>
    </row>
    <row r="1387" customFormat="false" ht="12.75" hidden="false" customHeight="false" outlineLevel="0" collapsed="false">
      <c r="A1387" s="1" t="s">
        <v>986</v>
      </c>
      <c r="B1387" s="2"/>
      <c r="C1387" s="3"/>
      <c r="D1387" s="3"/>
      <c r="E1387" s="3"/>
      <c r="F1387" s="2"/>
      <c r="G1387" s="3"/>
      <c r="H1387" s="3"/>
      <c r="I1387" s="3"/>
      <c r="J1387" s="3"/>
      <c r="K1387" s="2" t="s">
        <v>16</v>
      </c>
      <c r="M1387" s="0" t="n">
        <f aca="false">IF(COUNTA(C1387:F1387)=0,0,1)</f>
        <v>0</v>
      </c>
      <c r="N1387" s="0" t="n">
        <f aca="false">IF(COUNTA(G1387:K1387)=0,0,1)</f>
        <v>1</v>
      </c>
    </row>
    <row r="1388" customFormat="false" ht="12.75" hidden="false" customHeight="false" outlineLevel="0" collapsed="false">
      <c r="A1388" s="1" t="s">
        <v>987</v>
      </c>
      <c r="B1388" s="2"/>
      <c r="C1388" s="3"/>
      <c r="D1388" s="3"/>
      <c r="E1388" s="3"/>
      <c r="F1388" s="2"/>
      <c r="G1388" s="3"/>
      <c r="H1388" s="3"/>
      <c r="I1388" s="3"/>
      <c r="J1388" s="3" t="s">
        <v>16</v>
      </c>
      <c r="K1388" s="2" t="s">
        <v>16</v>
      </c>
      <c r="M1388" s="0" t="n">
        <f aca="false">IF(COUNTA(C1388:F1388)=0,0,1)</f>
        <v>0</v>
      </c>
      <c r="N1388" s="0" t="n">
        <f aca="false">IF(COUNTA(G1388:K1388)=0,0,1)</f>
        <v>1</v>
      </c>
    </row>
    <row r="1389" customFormat="false" ht="12.75" hidden="false" customHeight="false" outlineLevel="0" collapsed="false">
      <c r="A1389" s="1" t="s">
        <v>1925</v>
      </c>
      <c r="B1389" s="2"/>
      <c r="C1389" s="3"/>
      <c r="D1389" s="3"/>
      <c r="E1389" s="3"/>
      <c r="F1389" s="2"/>
      <c r="G1389" s="3"/>
      <c r="H1389" s="3"/>
      <c r="I1389" s="3"/>
      <c r="J1389" s="3"/>
      <c r="K1389" s="2" t="s">
        <v>16</v>
      </c>
      <c r="M1389" s="0" t="n">
        <f aca="false">IF(COUNTA(C1389:F1389)=0,0,1)</f>
        <v>0</v>
      </c>
      <c r="N1389" s="0" t="n">
        <f aca="false">IF(COUNTA(G1389:K1389)=0,0,1)</f>
        <v>1</v>
      </c>
    </row>
    <row r="1390" customFormat="false" ht="12.75" hidden="false" customHeight="false" outlineLevel="0" collapsed="false">
      <c r="A1390" s="1" t="s">
        <v>989</v>
      </c>
      <c r="B1390" s="2"/>
      <c r="C1390" s="3"/>
      <c r="D1390" s="3"/>
      <c r="E1390" s="3"/>
      <c r="F1390" s="2"/>
      <c r="G1390" s="3"/>
      <c r="H1390" s="3"/>
      <c r="I1390" s="3"/>
      <c r="J1390" s="3"/>
      <c r="K1390" s="2" t="s">
        <v>16</v>
      </c>
      <c r="M1390" s="0" t="n">
        <f aca="false">IF(COUNTA(C1390:F1390)=0,0,1)</f>
        <v>0</v>
      </c>
      <c r="N1390" s="0" t="n">
        <f aca="false">IF(COUNTA(G1390:K1390)=0,0,1)</f>
        <v>1</v>
      </c>
    </row>
    <row r="1391" customFormat="false" ht="12.75" hidden="false" customHeight="false" outlineLevel="0" collapsed="false">
      <c r="A1391" s="1" t="s">
        <v>1926</v>
      </c>
      <c r="B1391" s="2"/>
      <c r="C1391" s="3"/>
      <c r="D1391" s="3"/>
      <c r="E1391" s="3"/>
      <c r="F1391" s="2"/>
      <c r="G1391" s="3"/>
      <c r="H1391" s="3"/>
      <c r="I1391" s="3"/>
      <c r="J1391" s="3"/>
      <c r="K1391" s="2" t="s">
        <v>16</v>
      </c>
      <c r="M1391" s="0" t="n">
        <f aca="false">IF(COUNTA(C1391:F1391)=0,0,1)</f>
        <v>0</v>
      </c>
      <c r="N1391" s="0" t="n">
        <f aca="false">IF(COUNTA(G1391:K1391)=0,0,1)</f>
        <v>1</v>
      </c>
    </row>
    <row r="1392" customFormat="false" ht="12.75" hidden="false" customHeight="false" outlineLevel="0" collapsed="false">
      <c r="A1392" s="1" t="s">
        <v>993</v>
      </c>
      <c r="B1392" s="2"/>
      <c r="C1392" s="3" t="s">
        <v>16</v>
      </c>
      <c r="D1392" s="3" t="s">
        <v>16</v>
      </c>
      <c r="E1392" s="3" t="s">
        <v>16</v>
      </c>
      <c r="F1392" s="2" t="s">
        <v>16</v>
      </c>
      <c r="G1392" s="3"/>
      <c r="H1392" s="3"/>
      <c r="I1392" s="3"/>
      <c r="J1392" s="3"/>
      <c r="K1392" s="2"/>
      <c r="M1392" s="0" t="n">
        <f aca="false">IF(COUNTA(C1392:F1392)=0,0,1)</f>
        <v>1</v>
      </c>
      <c r="N1392" s="0" t="n">
        <f aca="false">IF(COUNTA(G1392:K1392)=0,0,1)</f>
        <v>0</v>
      </c>
    </row>
    <row r="1393" customFormat="false" ht="12.75" hidden="false" customHeight="false" outlineLevel="0" collapsed="false">
      <c r="A1393" s="1" t="s">
        <v>1927</v>
      </c>
      <c r="B1393" s="2"/>
      <c r="C1393" s="3"/>
      <c r="D1393" s="3"/>
      <c r="E1393" s="3"/>
      <c r="F1393" s="2"/>
      <c r="G1393" s="3"/>
      <c r="H1393" s="3" t="s">
        <v>16</v>
      </c>
      <c r="I1393" s="3"/>
      <c r="J1393" s="3"/>
      <c r="K1393" s="2" t="s">
        <v>16</v>
      </c>
      <c r="M1393" s="0" t="n">
        <f aca="false">IF(COUNTA(C1393:F1393)=0,0,1)</f>
        <v>0</v>
      </c>
      <c r="N1393" s="0" t="n">
        <f aca="false">IF(COUNTA(G1393:K1393)=0,0,1)</f>
        <v>1</v>
      </c>
    </row>
    <row r="1394" customFormat="false" ht="12.75" hidden="false" customHeight="false" outlineLevel="0" collapsed="false">
      <c r="A1394" s="1" t="s">
        <v>1928</v>
      </c>
      <c r="B1394" s="2"/>
      <c r="C1394" s="3"/>
      <c r="D1394" s="3"/>
      <c r="E1394" s="3"/>
      <c r="F1394" s="2"/>
      <c r="G1394" s="3"/>
      <c r="H1394" s="3"/>
      <c r="I1394" s="3"/>
      <c r="J1394" s="3"/>
      <c r="K1394" s="2" t="s">
        <v>16</v>
      </c>
      <c r="M1394" s="0" t="n">
        <f aca="false">IF(COUNTA(C1394:F1394)=0,0,1)</f>
        <v>0</v>
      </c>
      <c r="N1394" s="0" t="n">
        <f aca="false">IF(COUNTA(G1394:K1394)=0,0,1)</f>
        <v>1</v>
      </c>
    </row>
    <row r="1395" customFormat="false" ht="12.75" hidden="false" customHeight="false" outlineLevel="0" collapsed="false">
      <c r="A1395" s="1" t="s">
        <v>1929</v>
      </c>
      <c r="B1395" s="2"/>
      <c r="C1395" s="3"/>
      <c r="D1395" s="3"/>
      <c r="E1395" s="3"/>
      <c r="F1395" s="2"/>
      <c r="G1395" s="3"/>
      <c r="H1395" s="3"/>
      <c r="I1395" s="3"/>
      <c r="J1395" s="3"/>
      <c r="K1395" s="2" t="s">
        <v>16</v>
      </c>
      <c r="M1395" s="0" t="n">
        <f aca="false">IF(COUNTA(C1395:F1395)=0,0,1)</f>
        <v>0</v>
      </c>
      <c r="N1395" s="0" t="n">
        <f aca="false">IF(COUNTA(G1395:K1395)=0,0,1)</f>
        <v>1</v>
      </c>
    </row>
    <row r="1396" customFormat="false" ht="12.75" hidden="false" customHeight="false" outlineLevel="0" collapsed="false">
      <c r="A1396" s="1" t="s">
        <v>1930</v>
      </c>
      <c r="B1396" s="2"/>
      <c r="C1396" s="3" t="s">
        <v>16</v>
      </c>
      <c r="D1396" s="3"/>
      <c r="E1396" s="3"/>
      <c r="F1396" s="2"/>
      <c r="G1396" s="3"/>
      <c r="H1396" s="3"/>
      <c r="I1396" s="3"/>
      <c r="J1396" s="3"/>
      <c r="K1396" s="2"/>
      <c r="M1396" s="0" t="n">
        <f aca="false">IF(COUNTA(C1396:F1396)=0,0,1)</f>
        <v>1</v>
      </c>
      <c r="N1396" s="0" t="n">
        <f aca="false">IF(COUNTA(G1396:K1396)=0,0,1)</f>
        <v>0</v>
      </c>
    </row>
    <row r="1397" customFormat="false" ht="12.75" hidden="false" customHeight="false" outlineLevel="0" collapsed="false">
      <c r="A1397" s="1" t="s">
        <v>1931</v>
      </c>
      <c r="B1397" s="2"/>
      <c r="C1397" s="3"/>
      <c r="D1397" s="3"/>
      <c r="E1397" s="3"/>
      <c r="F1397" s="2"/>
      <c r="G1397" s="3"/>
      <c r="H1397" s="3"/>
      <c r="I1397" s="3"/>
      <c r="J1397" s="3"/>
      <c r="K1397" s="2" t="s">
        <v>16</v>
      </c>
      <c r="M1397" s="0" t="n">
        <f aca="false">IF(COUNTA(C1397:F1397)=0,0,1)</f>
        <v>0</v>
      </c>
      <c r="N1397" s="0" t="n">
        <f aca="false">IF(COUNTA(G1397:K1397)=0,0,1)</f>
        <v>1</v>
      </c>
    </row>
    <row r="1398" customFormat="false" ht="12.75" hidden="false" customHeight="false" outlineLevel="0" collapsed="false">
      <c r="A1398" s="1" t="s">
        <v>995</v>
      </c>
      <c r="B1398" s="2"/>
      <c r="C1398" s="3"/>
      <c r="D1398" s="3"/>
      <c r="E1398" s="3"/>
      <c r="F1398" s="2"/>
      <c r="G1398" s="3"/>
      <c r="H1398" s="3"/>
      <c r="I1398" s="3"/>
      <c r="J1398" s="3"/>
      <c r="K1398" s="2" t="s">
        <v>16</v>
      </c>
      <c r="M1398" s="0" t="n">
        <f aca="false">IF(COUNTA(C1398:F1398)=0,0,1)</f>
        <v>0</v>
      </c>
      <c r="N1398" s="0" t="n">
        <f aca="false">IF(COUNTA(G1398:K1398)=0,0,1)</f>
        <v>1</v>
      </c>
    </row>
    <row r="1399" customFormat="false" ht="12.75" hidden="false" customHeight="false" outlineLevel="0" collapsed="false">
      <c r="A1399" s="1" t="s">
        <v>996</v>
      </c>
      <c r="B1399" s="2"/>
      <c r="C1399" s="3"/>
      <c r="D1399" s="3"/>
      <c r="E1399" s="3"/>
      <c r="F1399" s="2"/>
      <c r="G1399" s="3" t="s">
        <v>16</v>
      </c>
      <c r="H1399" s="3" t="s">
        <v>16</v>
      </c>
      <c r="I1399" s="3"/>
      <c r="J1399" s="3"/>
      <c r="K1399" s="2"/>
      <c r="M1399" s="0" t="n">
        <f aca="false">IF(COUNTA(C1399:F1399)=0,0,1)</f>
        <v>0</v>
      </c>
      <c r="N1399" s="0" t="n">
        <f aca="false">IF(COUNTA(G1399:K1399)=0,0,1)</f>
        <v>1</v>
      </c>
    </row>
    <row r="1400" customFormat="false" ht="12.75" hidden="false" customHeight="false" outlineLevel="0" collapsed="false">
      <c r="A1400" s="1" t="s">
        <v>1932</v>
      </c>
      <c r="B1400" s="2"/>
      <c r="C1400" s="3"/>
      <c r="D1400" s="3"/>
      <c r="E1400" s="3"/>
      <c r="F1400" s="2"/>
      <c r="G1400" s="3"/>
      <c r="H1400" s="3"/>
      <c r="I1400" s="3"/>
      <c r="J1400" s="3"/>
      <c r="K1400" s="2" t="s">
        <v>16</v>
      </c>
      <c r="M1400" s="0" t="n">
        <f aca="false">IF(COUNTA(C1400:F1400)=0,0,1)</f>
        <v>0</v>
      </c>
      <c r="N1400" s="0" t="n">
        <f aca="false">IF(COUNTA(G1400:K1400)=0,0,1)</f>
        <v>1</v>
      </c>
    </row>
    <row r="1401" customFormat="false" ht="12.75" hidden="false" customHeight="false" outlineLevel="0" collapsed="false">
      <c r="A1401" s="1" t="s">
        <v>1933</v>
      </c>
      <c r="B1401" s="2"/>
      <c r="C1401" s="3"/>
      <c r="D1401" s="3"/>
      <c r="E1401" s="3"/>
      <c r="F1401" s="2"/>
      <c r="G1401" s="3"/>
      <c r="H1401" s="3"/>
      <c r="I1401" s="3" t="s">
        <v>16</v>
      </c>
      <c r="J1401" s="3"/>
      <c r="K1401" s="2"/>
      <c r="M1401" s="0" t="n">
        <f aca="false">IF(COUNTA(C1401:F1401)=0,0,1)</f>
        <v>0</v>
      </c>
      <c r="N1401" s="0" t="n">
        <f aca="false">IF(COUNTA(G1401:K1401)=0,0,1)</f>
        <v>1</v>
      </c>
    </row>
    <row r="1402" customFormat="false" ht="12.75" hidden="false" customHeight="false" outlineLevel="0" collapsed="false">
      <c r="A1402" s="1" t="s">
        <v>1934</v>
      </c>
      <c r="B1402" s="2"/>
      <c r="C1402" s="3"/>
      <c r="D1402" s="3"/>
      <c r="E1402" s="3"/>
      <c r="F1402" s="2"/>
      <c r="G1402" s="3"/>
      <c r="H1402" s="3"/>
      <c r="I1402" s="3"/>
      <c r="J1402" s="3"/>
      <c r="K1402" s="2" t="s">
        <v>16</v>
      </c>
      <c r="M1402" s="0" t="n">
        <f aca="false">IF(COUNTA(C1402:F1402)=0,0,1)</f>
        <v>0</v>
      </c>
      <c r="N1402" s="0" t="n">
        <f aca="false">IF(COUNTA(G1402:K1402)=0,0,1)</f>
        <v>1</v>
      </c>
    </row>
    <row r="1403" customFormat="false" ht="12.75" hidden="false" customHeight="false" outlineLevel="0" collapsed="false">
      <c r="A1403" s="1" t="s">
        <v>997</v>
      </c>
      <c r="B1403" s="2"/>
      <c r="C1403" s="3"/>
      <c r="D1403" s="3"/>
      <c r="E1403" s="3"/>
      <c r="F1403" s="2"/>
      <c r="G1403" s="3" t="s">
        <v>16</v>
      </c>
      <c r="H1403" s="3" t="s">
        <v>16</v>
      </c>
      <c r="I1403" s="3"/>
      <c r="J1403" s="3"/>
      <c r="K1403" s="2"/>
      <c r="M1403" s="0" t="n">
        <f aca="false">IF(COUNTA(C1403:F1403)=0,0,1)</f>
        <v>0</v>
      </c>
      <c r="N1403" s="0" t="n">
        <f aca="false">IF(COUNTA(G1403:K1403)=0,0,1)</f>
        <v>1</v>
      </c>
    </row>
    <row r="1404" customFormat="false" ht="12.75" hidden="false" customHeight="false" outlineLevel="0" collapsed="false">
      <c r="A1404" s="1" t="s">
        <v>1935</v>
      </c>
      <c r="B1404" s="2"/>
      <c r="C1404" s="3"/>
      <c r="D1404" s="3"/>
      <c r="E1404" s="3"/>
      <c r="F1404" s="2"/>
      <c r="G1404" s="3" t="s">
        <v>16</v>
      </c>
      <c r="H1404" s="3" t="s">
        <v>16</v>
      </c>
      <c r="I1404" s="3"/>
      <c r="J1404" s="3"/>
      <c r="K1404" s="2"/>
      <c r="M1404" s="0" t="n">
        <f aca="false">IF(COUNTA(C1404:F1404)=0,0,1)</f>
        <v>0</v>
      </c>
      <c r="N1404" s="0" t="n">
        <f aca="false">IF(COUNTA(G1404:K1404)=0,0,1)</f>
        <v>1</v>
      </c>
    </row>
    <row r="1405" customFormat="false" ht="12.75" hidden="false" customHeight="false" outlineLevel="0" collapsed="false">
      <c r="A1405" s="1" t="s">
        <v>1936</v>
      </c>
      <c r="B1405" s="2"/>
      <c r="C1405" s="3"/>
      <c r="D1405" s="3"/>
      <c r="E1405" s="3"/>
      <c r="F1405" s="2"/>
      <c r="G1405" s="3"/>
      <c r="H1405" s="3"/>
      <c r="I1405" s="3"/>
      <c r="J1405" s="3"/>
      <c r="K1405" s="2" t="s">
        <v>16</v>
      </c>
      <c r="M1405" s="0" t="n">
        <f aca="false">IF(COUNTA(C1405:F1405)=0,0,1)</f>
        <v>0</v>
      </c>
      <c r="N1405" s="0" t="n">
        <f aca="false">IF(COUNTA(G1405:K1405)=0,0,1)</f>
        <v>1</v>
      </c>
    </row>
    <row r="1406" customFormat="false" ht="12.75" hidden="false" customHeight="false" outlineLevel="0" collapsed="false">
      <c r="A1406" s="1" t="s">
        <v>1937</v>
      </c>
      <c r="B1406" s="2"/>
      <c r="C1406" s="3"/>
      <c r="D1406" s="3"/>
      <c r="E1406" s="3"/>
      <c r="F1406" s="2"/>
      <c r="G1406" s="3"/>
      <c r="H1406" s="3"/>
      <c r="I1406" s="3"/>
      <c r="J1406" s="3"/>
      <c r="K1406" s="2" t="s">
        <v>16</v>
      </c>
      <c r="M1406" s="0" t="n">
        <f aca="false">IF(COUNTA(C1406:F1406)=0,0,1)</f>
        <v>0</v>
      </c>
      <c r="N1406" s="0" t="n">
        <f aca="false">IF(COUNTA(G1406:K1406)=0,0,1)</f>
        <v>1</v>
      </c>
    </row>
    <row r="1407" customFormat="false" ht="12.75" hidden="false" customHeight="false" outlineLevel="0" collapsed="false">
      <c r="A1407" s="1" t="s">
        <v>1938</v>
      </c>
      <c r="B1407" s="2"/>
      <c r="C1407" s="3"/>
      <c r="D1407" s="3"/>
      <c r="E1407" s="3"/>
      <c r="F1407" s="2"/>
      <c r="G1407" s="3"/>
      <c r="H1407" s="3"/>
      <c r="I1407" s="3"/>
      <c r="J1407" s="3"/>
      <c r="K1407" s="2" t="s">
        <v>16</v>
      </c>
      <c r="M1407" s="0" t="n">
        <f aca="false">IF(COUNTA(C1407:F1407)=0,0,1)</f>
        <v>0</v>
      </c>
      <c r="N1407" s="0" t="n">
        <f aca="false">IF(COUNTA(G1407:K1407)=0,0,1)</f>
        <v>1</v>
      </c>
    </row>
    <row r="1408" customFormat="false" ht="12.75" hidden="false" customHeight="false" outlineLevel="0" collapsed="false">
      <c r="A1408" s="1" t="s">
        <v>1939</v>
      </c>
      <c r="B1408" s="2"/>
      <c r="C1408" s="3"/>
      <c r="D1408" s="3"/>
      <c r="E1408" s="3"/>
      <c r="F1408" s="2"/>
      <c r="G1408" s="3"/>
      <c r="H1408" s="3"/>
      <c r="I1408" s="3"/>
      <c r="J1408" s="3"/>
      <c r="K1408" s="2" t="s">
        <v>16</v>
      </c>
      <c r="M1408" s="0" t="n">
        <f aca="false">IF(COUNTA(C1408:F1408)=0,0,1)</f>
        <v>0</v>
      </c>
      <c r="N1408" s="0" t="n">
        <f aca="false">IF(COUNTA(G1408:K1408)=0,0,1)</f>
        <v>1</v>
      </c>
    </row>
    <row r="1409" customFormat="false" ht="12.75" hidden="false" customHeight="false" outlineLevel="0" collapsed="false">
      <c r="A1409" s="1" t="s">
        <v>1003</v>
      </c>
      <c r="B1409" s="2"/>
      <c r="C1409" s="3"/>
      <c r="D1409" s="3"/>
      <c r="E1409" s="3"/>
      <c r="F1409" s="2"/>
      <c r="G1409" s="3"/>
      <c r="H1409" s="3"/>
      <c r="I1409" s="3" t="s">
        <v>16</v>
      </c>
      <c r="J1409" s="3"/>
      <c r="K1409" s="2"/>
      <c r="M1409" s="0" t="n">
        <f aca="false">IF(COUNTA(C1409:F1409)=0,0,1)</f>
        <v>0</v>
      </c>
      <c r="N1409" s="0" t="n">
        <f aca="false">IF(COUNTA(G1409:K1409)=0,0,1)</f>
        <v>1</v>
      </c>
    </row>
    <row r="1410" customFormat="false" ht="12.75" hidden="false" customHeight="false" outlineLevel="0" collapsed="false">
      <c r="A1410" s="1" t="s">
        <v>1940</v>
      </c>
      <c r="B1410" s="2"/>
      <c r="C1410" s="3"/>
      <c r="D1410" s="3"/>
      <c r="E1410" s="3"/>
      <c r="F1410" s="2"/>
      <c r="G1410" s="3"/>
      <c r="H1410" s="3"/>
      <c r="I1410" s="3"/>
      <c r="J1410" s="3" t="s">
        <v>16</v>
      </c>
      <c r="K1410" s="2"/>
      <c r="M1410" s="0" t="n">
        <f aca="false">IF(COUNTA(C1410:F1410)=0,0,1)</f>
        <v>0</v>
      </c>
      <c r="N1410" s="0" t="n">
        <f aca="false">IF(COUNTA(G1410:K1410)=0,0,1)</f>
        <v>1</v>
      </c>
    </row>
    <row r="1411" customFormat="false" ht="12.75" hidden="false" customHeight="false" outlineLevel="0" collapsed="false">
      <c r="A1411" s="1" t="s">
        <v>1941</v>
      </c>
      <c r="B1411" s="2"/>
      <c r="C1411" s="3"/>
      <c r="D1411" s="3"/>
      <c r="E1411" s="3"/>
      <c r="F1411" s="2"/>
      <c r="G1411" s="3"/>
      <c r="H1411" s="3"/>
      <c r="I1411" s="3"/>
      <c r="J1411" s="3"/>
      <c r="K1411" s="2" t="s">
        <v>16</v>
      </c>
      <c r="M1411" s="0" t="n">
        <f aca="false">IF(COUNTA(C1411:F1411)=0,0,1)</f>
        <v>0</v>
      </c>
      <c r="N1411" s="0" t="n">
        <f aca="false">IF(COUNTA(G1411:K1411)=0,0,1)</f>
        <v>1</v>
      </c>
    </row>
    <row r="1412" customFormat="false" ht="12.75" hidden="false" customHeight="false" outlineLevel="0" collapsed="false">
      <c r="A1412" s="1" t="s">
        <v>1942</v>
      </c>
      <c r="B1412" s="2"/>
      <c r="C1412" s="3"/>
      <c r="D1412" s="3"/>
      <c r="E1412" s="3"/>
      <c r="F1412" s="2"/>
      <c r="G1412" s="3"/>
      <c r="H1412" s="3"/>
      <c r="I1412" s="3"/>
      <c r="J1412" s="3"/>
      <c r="K1412" s="2" t="s">
        <v>16</v>
      </c>
      <c r="M1412" s="0" t="n">
        <f aca="false">IF(COUNTA(C1412:F1412)=0,0,1)</f>
        <v>0</v>
      </c>
      <c r="N1412" s="0" t="n">
        <f aca="false">IF(COUNTA(G1412:K1412)=0,0,1)</f>
        <v>1</v>
      </c>
    </row>
    <row r="1413" customFormat="false" ht="12.75" hidden="false" customHeight="false" outlineLevel="0" collapsed="false">
      <c r="A1413" s="1" t="s">
        <v>1943</v>
      </c>
      <c r="B1413" s="2"/>
      <c r="C1413" s="3"/>
      <c r="D1413" s="3"/>
      <c r="E1413" s="3"/>
      <c r="F1413" s="2"/>
      <c r="G1413" s="3"/>
      <c r="H1413" s="3"/>
      <c r="I1413" s="3"/>
      <c r="J1413" s="3"/>
      <c r="K1413" s="2" t="s">
        <v>16</v>
      </c>
      <c r="M1413" s="0" t="n">
        <f aca="false">IF(COUNTA(C1413:F1413)=0,0,1)</f>
        <v>0</v>
      </c>
      <c r="N1413" s="0" t="n">
        <f aca="false">IF(COUNTA(G1413:K1413)=0,0,1)</f>
        <v>1</v>
      </c>
    </row>
    <row r="1414" customFormat="false" ht="12.75" hidden="false" customHeight="false" outlineLevel="0" collapsed="false">
      <c r="A1414" s="1" t="s">
        <v>1944</v>
      </c>
      <c r="B1414" s="2"/>
      <c r="C1414" s="3"/>
      <c r="D1414" s="3"/>
      <c r="E1414" s="3"/>
      <c r="F1414" s="2"/>
      <c r="G1414" s="3"/>
      <c r="H1414" s="3"/>
      <c r="I1414" s="3"/>
      <c r="J1414" s="3"/>
      <c r="K1414" s="2" t="s">
        <v>16</v>
      </c>
      <c r="M1414" s="0" t="n">
        <f aca="false">IF(COUNTA(C1414:F1414)=0,0,1)</f>
        <v>0</v>
      </c>
      <c r="N1414" s="0" t="n">
        <f aca="false">IF(COUNTA(G1414:K1414)=0,0,1)</f>
        <v>1</v>
      </c>
    </row>
    <row r="1415" customFormat="false" ht="12.75" hidden="false" customHeight="false" outlineLevel="0" collapsed="false">
      <c r="A1415" s="1" t="s">
        <v>1004</v>
      </c>
      <c r="B1415" s="2"/>
      <c r="C1415" s="3" t="s">
        <v>16</v>
      </c>
      <c r="D1415" s="3"/>
      <c r="E1415" s="3"/>
      <c r="F1415" s="2"/>
      <c r="G1415" s="3"/>
      <c r="H1415" s="3"/>
      <c r="I1415" s="3"/>
      <c r="J1415" s="3"/>
      <c r="K1415" s="2"/>
      <c r="M1415" s="0" t="n">
        <f aca="false">IF(COUNTA(C1415:F1415)=0,0,1)</f>
        <v>1</v>
      </c>
      <c r="N1415" s="0" t="n">
        <f aca="false">IF(COUNTA(G1415:K1415)=0,0,1)</f>
        <v>0</v>
      </c>
    </row>
    <row r="1416" customFormat="false" ht="12.75" hidden="false" customHeight="false" outlineLevel="0" collapsed="false">
      <c r="A1416" s="1" t="s">
        <v>1005</v>
      </c>
      <c r="B1416" s="2"/>
      <c r="C1416" s="3"/>
      <c r="D1416" s="3"/>
      <c r="E1416" s="3"/>
      <c r="F1416" s="2"/>
      <c r="G1416" s="3"/>
      <c r="H1416" s="3"/>
      <c r="I1416" s="3" t="s">
        <v>16</v>
      </c>
      <c r="J1416" s="3"/>
      <c r="K1416" s="2"/>
      <c r="M1416" s="0" t="n">
        <f aca="false">IF(COUNTA(C1416:F1416)=0,0,1)</f>
        <v>0</v>
      </c>
      <c r="N1416" s="0" t="n">
        <f aca="false">IF(COUNTA(G1416:K1416)=0,0,1)</f>
        <v>1</v>
      </c>
    </row>
    <row r="1417" customFormat="false" ht="12.75" hidden="false" customHeight="false" outlineLevel="0" collapsed="false">
      <c r="A1417" s="1" t="s">
        <v>1006</v>
      </c>
      <c r="B1417" s="2"/>
      <c r="C1417" s="3" t="s">
        <v>16</v>
      </c>
      <c r="D1417" s="3"/>
      <c r="E1417" s="3"/>
      <c r="F1417" s="2"/>
      <c r="G1417" s="3"/>
      <c r="H1417" s="3"/>
      <c r="I1417" s="3"/>
      <c r="J1417" s="3"/>
      <c r="K1417" s="2"/>
      <c r="M1417" s="0" t="n">
        <f aca="false">IF(COUNTA(C1417:F1417)=0,0,1)</f>
        <v>1</v>
      </c>
      <c r="N1417" s="0" t="n">
        <f aca="false">IF(COUNTA(G1417:K1417)=0,0,1)</f>
        <v>0</v>
      </c>
    </row>
    <row r="1418" customFormat="false" ht="12.75" hidden="false" customHeight="false" outlineLevel="0" collapsed="false">
      <c r="A1418" s="1" t="s">
        <v>1009</v>
      </c>
      <c r="B1418" s="2"/>
      <c r="C1418" s="3"/>
      <c r="D1418" s="3"/>
      <c r="E1418" s="3"/>
      <c r="F1418" s="2"/>
      <c r="G1418" s="3"/>
      <c r="H1418" s="3"/>
      <c r="I1418" s="3"/>
      <c r="J1418" s="3" t="s">
        <v>16</v>
      </c>
      <c r="K1418" s="2" t="s">
        <v>16</v>
      </c>
      <c r="M1418" s="0" t="n">
        <f aca="false">IF(COUNTA(C1418:F1418)=0,0,1)</f>
        <v>0</v>
      </c>
      <c r="N1418" s="0" t="n">
        <f aca="false">IF(COUNTA(G1418:K1418)=0,0,1)</f>
        <v>1</v>
      </c>
    </row>
    <row r="1419" customFormat="false" ht="12.75" hidden="false" customHeight="false" outlineLevel="0" collapsed="false">
      <c r="A1419" s="1" t="s">
        <v>1945</v>
      </c>
      <c r="B1419" s="2"/>
      <c r="C1419" s="3"/>
      <c r="D1419" s="3"/>
      <c r="E1419" s="3"/>
      <c r="F1419" s="2"/>
      <c r="G1419" s="3"/>
      <c r="H1419" s="3"/>
      <c r="I1419" s="3"/>
      <c r="J1419" s="3"/>
      <c r="K1419" s="2" t="s">
        <v>16</v>
      </c>
      <c r="M1419" s="0" t="n">
        <f aca="false">IF(COUNTA(C1419:F1419)=0,0,1)</f>
        <v>0</v>
      </c>
      <c r="N1419" s="0" t="n">
        <f aca="false">IF(COUNTA(G1419:K1419)=0,0,1)</f>
        <v>1</v>
      </c>
    </row>
    <row r="1420" customFormat="false" ht="12.75" hidden="false" customHeight="false" outlineLevel="0" collapsed="false">
      <c r="A1420" s="1" t="s">
        <v>1946</v>
      </c>
      <c r="B1420" s="2"/>
      <c r="C1420" s="3"/>
      <c r="D1420" s="3"/>
      <c r="E1420" s="3"/>
      <c r="F1420" s="2"/>
      <c r="G1420" s="3"/>
      <c r="H1420" s="3"/>
      <c r="I1420" s="3"/>
      <c r="J1420" s="3"/>
      <c r="K1420" s="2" t="s">
        <v>16</v>
      </c>
      <c r="M1420" s="0" t="n">
        <f aca="false">IF(COUNTA(C1420:F1420)=0,0,1)</f>
        <v>0</v>
      </c>
      <c r="N1420" s="0" t="n">
        <f aca="false">IF(COUNTA(G1420:K1420)=0,0,1)</f>
        <v>1</v>
      </c>
    </row>
    <row r="1421" customFormat="false" ht="12.75" hidden="false" customHeight="false" outlineLevel="0" collapsed="false">
      <c r="A1421" s="1" t="s">
        <v>1947</v>
      </c>
      <c r="B1421" s="2"/>
      <c r="C1421" s="3"/>
      <c r="D1421" s="3"/>
      <c r="E1421" s="3"/>
      <c r="F1421" s="2"/>
      <c r="G1421" s="3"/>
      <c r="H1421" s="3" t="s">
        <v>16</v>
      </c>
      <c r="I1421" s="3"/>
      <c r="J1421" s="3"/>
      <c r="K1421" s="2"/>
      <c r="M1421" s="0" t="n">
        <f aca="false">IF(COUNTA(C1421:F1421)=0,0,1)</f>
        <v>0</v>
      </c>
      <c r="N1421" s="0" t="n">
        <f aca="false">IF(COUNTA(G1421:K1421)=0,0,1)</f>
        <v>1</v>
      </c>
    </row>
    <row r="1422" customFormat="false" ht="12.75" hidden="false" customHeight="false" outlineLevel="0" collapsed="false">
      <c r="A1422" s="1" t="s">
        <v>1948</v>
      </c>
      <c r="B1422" s="2"/>
      <c r="C1422" s="3"/>
      <c r="D1422" s="3"/>
      <c r="E1422" s="3"/>
      <c r="F1422" s="2"/>
      <c r="G1422" s="3"/>
      <c r="H1422" s="3"/>
      <c r="I1422" s="3"/>
      <c r="J1422" s="3"/>
      <c r="K1422" s="2" t="s">
        <v>16</v>
      </c>
      <c r="M1422" s="0" t="n">
        <f aca="false">IF(COUNTA(C1422:F1422)=0,0,1)</f>
        <v>0</v>
      </c>
      <c r="N1422" s="0" t="n">
        <f aca="false">IF(COUNTA(G1422:K1422)=0,0,1)</f>
        <v>1</v>
      </c>
    </row>
    <row r="1423" customFormat="false" ht="12.75" hidden="false" customHeight="false" outlineLevel="0" collapsed="false">
      <c r="A1423" s="1" t="s">
        <v>1949</v>
      </c>
      <c r="B1423" s="2"/>
      <c r="C1423" s="3"/>
      <c r="D1423" s="3"/>
      <c r="E1423" s="3"/>
      <c r="F1423" s="2"/>
      <c r="G1423" s="3"/>
      <c r="H1423" s="3"/>
      <c r="I1423" s="3"/>
      <c r="J1423" s="3"/>
      <c r="K1423" s="2" t="s">
        <v>16</v>
      </c>
      <c r="M1423" s="0" t="n">
        <f aca="false">IF(COUNTA(C1423:F1423)=0,0,1)</f>
        <v>0</v>
      </c>
      <c r="N1423" s="0" t="n">
        <f aca="false">IF(COUNTA(G1423:K1423)=0,0,1)</f>
        <v>1</v>
      </c>
    </row>
    <row r="1424" customFormat="false" ht="12.75" hidden="false" customHeight="false" outlineLevel="0" collapsed="false">
      <c r="A1424" s="1" t="s">
        <v>1950</v>
      </c>
      <c r="B1424" s="2"/>
      <c r="C1424" s="3"/>
      <c r="D1424" s="3"/>
      <c r="E1424" s="3"/>
      <c r="F1424" s="2"/>
      <c r="G1424" s="3"/>
      <c r="H1424" s="3"/>
      <c r="I1424" s="3"/>
      <c r="J1424" s="3"/>
      <c r="K1424" s="2" t="s">
        <v>16</v>
      </c>
      <c r="M1424" s="0" t="n">
        <f aca="false">IF(COUNTA(C1424:F1424)=0,0,1)</f>
        <v>0</v>
      </c>
      <c r="N1424" s="0" t="n">
        <f aca="false">IF(COUNTA(G1424:K1424)=0,0,1)</f>
        <v>1</v>
      </c>
    </row>
    <row r="1425" customFormat="false" ht="12.75" hidden="false" customHeight="false" outlineLevel="0" collapsed="false">
      <c r="A1425" s="1" t="s">
        <v>1951</v>
      </c>
      <c r="B1425" s="2"/>
      <c r="C1425" s="3"/>
      <c r="D1425" s="3"/>
      <c r="E1425" s="3"/>
      <c r="F1425" s="2"/>
      <c r="G1425" s="3"/>
      <c r="H1425" s="3" t="s">
        <v>16</v>
      </c>
      <c r="I1425" s="3"/>
      <c r="J1425" s="3"/>
      <c r="K1425" s="2"/>
      <c r="M1425" s="0" t="n">
        <f aca="false">IF(COUNTA(C1425:F1425)=0,0,1)</f>
        <v>0</v>
      </c>
      <c r="N1425" s="0" t="n">
        <f aca="false">IF(COUNTA(G1425:K1425)=0,0,1)</f>
        <v>1</v>
      </c>
    </row>
    <row r="1426" customFormat="false" ht="12.75" hidden="false" customHeight="false" outlineLevel="0" collapsed="false">
      <c r="A1426" s="1" t="s">
        <v>1952</v>
      </c>
      <c r="B1426" s="2"/>
      <c r="C1426" s="3"/>
      <c r="D1426" s="3"/>
      <c r="E1426" s="3"/>
      <c r="F1426" s="2"/>
      <c r="G1426" s="3"/>
      <c r="H1426" s="3"/>
      <c r="I1426" s="3"/>
      <c r="J1426" s="3"/>
      <c r="K1426" s="2" t="s">
        <v>16</v>
      </c>
      <c r="M1426" s="0" t="n">
        <f aca="false">IF(COUNTA(C1426:F1426)=0,0,1)</f>
        <v>0</v>
      </c>
      <c r="N1426" s="0" t="n">
        <f aca="false">IF(COUNTA(G1426:K1426)=0,0,1)</f>
        <v>1</v>
      </c>
    </row>
    <row r="1427" customFormat="false" ht="12.75" hidden="false" customHeight="false" outlineLevel="0" collapsed="false">
      <c r="A1427" s="1" t="s">
        <v>1953</v>
      </c>
      <c r="B1427" s="2"/>
      <c r="C1427" s="3"/>
      <c r="D1427" s="3"/>
      <c r="E1427" s="3"/>
      <c r="F1427" s="2"/>
      <c r="G1427" s="3"/>
      <c r="H1427" s="3"/>
      <c r="I1427" s="3"/>
      <c r="J1427" s="3"/>
      <c r="K1427" s="2" t="s">
        <v>16</v>
      </c>
      <c r="M1427" s="0" t="n">
        <f aca="false">IF(COUNTA(C1427:F1427)=0,0,1)</f>
        <v>0</v>
      </c>
      <c r="N1427" s="0" t="n">
        <f aca="false">IF(COUNTA(G1427:K1427)=0,0,1)</f>
        <v>1</v>
      </c>
    </row>
    <row r="1428" customFormat="false" ht="12.75" hidden="false" customHeight="false" outlineLevel="0" collapsed="false">
      <c r="A1428" s="1" t="s">
        <v>1011</v>
      </c>
      <c r="B1428" s="2"/>
      <c r="C1428" s="3"/>
      <c r="D1428" s="3"/>
      <c r="E1428" s="3"/>
      <c r="F1428" s="2"/>
      <c r="G1428" s="3"/>
      <c r="H1428" s="3"/>
      <c r="I1428" s="3"/>
      <c r="J1428" s="3"/>
      <c r="K1428" s="2" t="s">
        <v>16</v>
      </c>
      <c r="M1428" s="0" t="n">
        <f aca="false">IF(COUNTA(C1428:F1428)=0,0,1)</f>
        <v>0</v>
      </c>
      <c r="N1428" s="0" t="n">
        <f aca="false">IF(COUNTA(G1428:K1428)=0,0,1)</f>
        <v>1</v>
      </c>
    </row>
    <row r="1429" customFormat="false" ht="12.75" hidden="false" customHeight="false" outlineLevel="0" collapsed="false">
      <c r="A1429" s="1" t="s">
        <v>1013</v>
      </c>
      <c r="B1429" s="2"/>
      <c r="C1429" s="3" t="s">
        <v>16</v>
      </c>
      <c r="D1429" s="3"/>
      <c r="E1429" s="3"/>
      <c r="F1429" s="2"/>
      <c r="G1429" s="3"/>
      <c r="H1429" s="3"/>
      <c r="I1429" s="3"/>
      <c r="J1429" s="3"/>
      <c r="K1429" s="2"/>
      <c r="M1429" s="0" t="n">
        <f aca="false">IF(COUNTA(C1429:F1429)=0,0,1)</f>
        <v>1</v>
      </c>
      <c r="N1429" s="0" t="n">
        <f aca="false">IF(COUNTA(G1429:K1429)=0,0,1)</f>
        <v>0</v>
      </c>
    </row>
    <row r="1430" customFormat="false" ht="12.75" hidden="false" customHeight="false" outlineLevel="0" collapsed="false">
      <c r="A1430" s="1" t="s">
        <v>1014</v>
      </c>
      <c r="B1430" s="2"/>
      <c r="C1430" s="3" t="s">
        <v>16</v>
      </c>
      <c r="D1430" s="3"/>
      <c r="E1430" s="3" t="s">
        <v>16</v>
      </c>
      <c r="F1430" s="2" t="s">
        <v>16</v>
      </c>
      <c r="G1430" s="3"/>
      <c r="H1430" s="3"/>
      <c r="I1430" s="3"/>
      <c r="J1430" s="3"/>
      <c r="K1430" s="2"/>
      <c r="M1430" s="0" t="n">
        <f aca="false">IF(COUNTA(C1430:F1430)=0,0,1)</f>
        <v>1</v>
      </c>
      <c r="N1430" s="0" t="n">
        <f aca="false">IF(COUNTA(G1430:K1430)=0,0,1)</f>
        <v>0</v>
      </c>
    </row>
    <row r="1431" customFormat="false" ht="12.75" hidden="false" customHeight="false" outlineLevel="0" collapsed="false">
      <c r="A1431" s="1" t="s">
        <v>1954</v>
      </c>
      <c r="B1431" s="2"/>
      <c r="C1431" s="3"/>
      <c r="D1431" s="3"/>
      <c r="E1431" s="3"/>
      <c r="F1431" s="2"/>
      <c r="G1431" s="3"/>
      <c r="H1431" s="3"/>
      <c r="I1431" s="3"/>
      <c r="J1431" s="3"/>
      <c r="K1431" s="2" t="s">
        <v>16</v>
      </c>
      <c r="M1431" s="0" t="n">
        <f aca="false">IF(COUNTA(C1431:F1431)=0,0,1)</f>
        <v>0</v>
      </c>
      <c r="N1431" s="0" t="n">
        <f aca="false">IF(COUNTA(G1431:K1431)=0,0,1)</f>
        <v>1</v>
      </c>
    </row>
    <row r="1432" customFormat="false" ht="12.75" hidden="false" customHeight="false" outlineLevel="0" collapsed="false">
      <c r="A1432" s="1" t="s">
        <v>1955</v>
      </c>
      <c r="B1432" s="2"/>
      <c r="C1432" s="3"/>
      <c r="D1432" s="3"/>
      <c r="E1432" s="3"/>
      <c r="F1432" s="2"/>
      <c r="G1432" s="3"/>
      <c r="H1432" s="3" t="s">
        <v>16</v>
      </c>
      <c r="I1432" s="3"/>
      <c r="J1432" s="3"/>
      <c r="K1432" s="2"/>
      <c r="M1432" s="0" t="n">
        <f aca="false">IF(COUNTA(C1432:F1432)=0,0,1)</f>
        <v>0</v>
      </c>
      <c r="N1432" s="0" t="n">
        <f aca="false">IF(COUNTA(G1432:K1432)=0,0,1)</f>
        <v>1</v>
      </c>
    </row>
    <row r="1433" customFormat="false" ht="12.75" hidden="false" customHeight="false" outlineLevel="0" collapsed="false">
      <c r="A1433" s="1" t="s">
        <v>1956</v>
      </c>
      <c r="B1433" s="2"/>
      <c r="C1433" s="3"/>
      <c r="D1433" s="3"/>
      <c r="E1433" s="3"/>
      <c r="F1433" s="2"/>
      <c r="G1433" s="3"/>
      <c r="H1433" s="3"/>
      <c r="I1433" s="3"/>
      <c r="J1433" s="3"/>
      <c r="K1433" s="2" t="s">
        <v>16</v>
      </c>
      <c r="M1433" s="0" t="n">
        <f aca="false">IF(COUNTA(C1433:F1433)=0,0,1)</f>
        <v>0</v>
      </c>
      <c r="N1433" s="0" t="n">
        <f aca="false">IF(COUNTA(G1433:K1433)=0,0,1)</f>
        <v>1</v>
      </c>
    </row>
    <row r="1434" customFormat="false" ht="12.75" hidden="false" customHeight="false" outlineLevel="0" collapsed="false">
      <c r="A1434" s="1" t="s">
        <v>1957</v>
      </c>
      <c r="B1434" s="2"/>
      <c r="C1434" s="3"/>
      <c r="D1434" s="3"/>
      <c r="E1434" s="3"/>
      <c r="F1434" s="2"/>
      <c r="G1434" s="3"/>
      <c r="H1434" s="3"/>
      <c r="I1434" s="3" t="s">
        <v>16</v>
      </c>
      <c r="J1434" s="3"/>
      <c r="K1434" s="2"/>
      <c r="M1434" s="0" t="n">
        <f aca="false">IF(COUNTA(C1434:F1434)=0,0,1)</f>
        <v>0</v>
      </c>
      <c r="N1434" s="0" t="n">
        <f aca="false">IF(COUNTA(G1434:K1434)=0,0,1)</f>
        <v>1</v>
      </c>
    </row>
    <row r="1435" customFormat="false" ht="12.75" hidden="false" customHeight="false" outlineLevel="0" collapsed="false">
      <c r="A1435" s="1" t="s">
        <v>1017</v>
      </c>
      <c r="B1435" s="2"/>
      <c r="C1435" s="3"/>
      <c r="D1435" s="3"/>
      <c r="E1435" s="3"/>
      <c r="F1435" s="2"/>
      <c r="G1435" s="3"/>
      <c r="H1435" s="3"/>
      <c r="I1435" s="3" t="s">
        <v>16</v>
      </c>
      <c r="J1435" s="3"/>
      <c r="K1435" s="2"/>
      <c r="M1435" s="0" t="n">
        <f aca="false">IF(COUNTA(C1435:F1435)=0,0,1)</f>
        <v>0</v>
      </c>
      <c r="N1435" s="0" t="n">
        <f aca="false">IF(COUNTA(G1435:K1435)=0,0,1)</f>
        <v>1</v>
      </c>
    </row>
    <row r="1436" customFormat="false" ht="12.75" hidden="false" customHeight="false" outlineLevel="0" collapsed="false">
      <c r="A1436" s="1" t="s">
        <v>1019</v>
      </c>
      <c r="B1436" s="2"/>
      <c r="C1436" s="3" t="s">
        <v>16</v>
      </c>
      <c r="D1436" s="3"/>
      <c r="E1436" s="3"/>
      <c r="F1436" s="2" t="s">
        <v>16</v>
      </c>
      <c r="G1436" s="3"/>
      <c r="H1436" s="3"/>
      <c r="I1436" s="3"/>
      <c r="J1436" s="3"/>
      <c r="K1436" s="2"/>
      <c r="M1436" s="0" t="n">
        <f aca="false">IF(COUNTA(C1436:F1436)=0,0,1)</f>
        <v>1</v>
      </c>
      <c r="N1436" s="0" t="n">
        <f aca="false">IF(COUNTA(G1436:K1436)=0,0,1)</f>
        <v>0</v>
      </c>
    </row>
    <row r="1437" customFormat="false" ht="12.75" hidden="false" customHeight="false" outlineLevel="0" collapsed="false">
      <c r="A1437" s="1" t="s">
        <v>1020</v>
      </c>
      <c r="B1437" s="2" t="s">
        <v>16</v>
      </c>
      <c r="C1437" s="3"/>
      <c r="D1437" s="3"/>
      <c r="E1437" s="3"/>
      <c r="F1437" s="2"/>
      <c r="G1437" s="3"/>
      <c r="H1437" s="3"/>
      <c r="I1437" s="3"/>
      <c r="J1437" s="3"/>
      <c r="K1437" s="2"/>
      <c r="M1437" s="0" t="n">
        <f aca="false">IF(COUNTA(C1437:F1437)=0,0,1)</f>
        <v>0</v>
      </c>
      <c r="N1437" s="0" t="n">
        <f aca="false">IF(COUNTA(G1437:K1437)=0,0,1)</f>
        <v>0</v>
      </c>
    </row>
    <row r="1438" customFormat="false" ht="12.75" hidden="false" customHeight="false" outlineLevel="0" collapsed="false">
      <c r="A1438" s="1" t="s">
        <v>1958</v>
      </c>
      <c r="B1438" s="2"/>
      <c r="C1438" s="3"/>
      <c r="D1438" s="3"/>
      <c r="E1438" s="3"/>
      <c r="F1438" s="2"/>
      <c r="G1438" s="3"/>
      <c r="H1438" s="3" t="s">
        <v>16</v>
      </c>
      <c r="I1438" s="3"/>
      <c r="J1438" s="3"/>
      <c r="K1438" s="2" t="s">
        <v>16</v>
      </c>
      <c r="M1438" s="0" t="n">
        <f aca="false">IF(COUNTA(C1438:F1438)=0,0,1)</f>
        <v>0</v>
      </c>
      <c r="N1438" s="0" t="n">
        <f aca="false">IF(COUNTA(G1438:K1438)=0,0,1)</f>
        <v>1</v>
      </c>
    </row>
    <row r="1439" customFormat="false" ht="12.75" hidden="false" customHeight="false" outlineLevel="0" collapsed="false">
      <c r="A1439" s="1" t="s">
        <v>1959</v>
      </c>
      <c r="B1439" s="2"/>
      <c r="C1439" s="3"/>
      <c r="D1439" s="3"/>
      <c r="E1439" s="3"/>
      <c r="F1439" s="2"/>
      <c r="G1439" s="3"/>
      <c r="H1439" s="3" t="s">
        <v>16</v>
      </c>
      <c r="I1439" s="3"/>
      <c r="J1439" s="3"/>
      <c r="K1439" s="2"/>
      <c r="M1439" s="0" t="n">
        <f aca="false">IF(COUNTA(C1439:F1439)=0,0,1)</f>
        <v>0</v>
      </c>
      <c r="N1439" s="0" t="n">
        <f aca="false">IF(COUNTA(G1439:K1439)=0,0,1)</f>
        <v>1</v>
      </c>
    </row>
    <row r="1440" customFormat="false" ht="12.75" hidden="false" customHeight="false" outlineLevel="0" collapsed="false">
      <c r="A1440" s="1" t="s">
        <v>1960</v>
      </c>
      <c r="B1440" s="2"/>
      <c r="C1440" s="3"/>
      <c r="D1440" s="3"/>
      <c r="E1440" s="3"/>
      <c r="F1440" s="2"/>
      <c r="G1440" s="3"/>
      <c r="H1440" s="3" t="s">
        <v>16</v>
      </c>
      <c r="I1440" s="3"/>
      <c r="J1440" s="3"/>
      <c r="K1440" s="2"/>
      <c r="M1440" s="0" t="n">
        <f aca="false">IF(COUNTA(C1440:F1440)=0,0,1)</f>
        <v>0</v>
      </c>
      <c r="N1440" s="0" t="n">
        <f aca="false">IF(COUNTA(G1440:K1440)=0,0,1)</f>
        <v>1</v>
      </c>
    </row>
    <row r="1441" customFormat="false" ht="12.75" hidden="false" customHeight="false" outlineLevel="0" collapsed="false">
      <c r="A1441" s="1" t="s">
        <v>1961</v>
      </c>
      <c r="B1441" s="2"/>
      <c r="C1441" s="3"/>
      <c r="D1441" s="3"/>
      <c r="E1441" s="3"/>
      <c r="F1441" s="2"/>
      <c r="G1441" s="3"/>
      <c r="H1441" s="3"/>
      <c r="I1441" s="3"/>
      <c r="J1441" s="3"/>
      <c r="K1441" s="2" t="s">
        <v>16</v>
      </c>
      <c r="M1441" s="0" t="n">
        <f aca="false">IF(COUNTA(C1441:F1441)=0,0,1)</f>
        <v>0</v>
      </c>
      <c r="N1441" s="0" t="n">
        <f aca="false">IF(COUNTA(G1441:K1441)=0,0,1)</f>
        <v>1</v>
      </c>
    </row>
    <row r="1442" customFormat="false" ht="12.75" hidden="false" customHeight="false" outlineLevel="0" collapsed="false">
      <c r="A1442" s="1" t="s">
        <v>1962</v>
      </c>
      <c r="B1442" s="2"/>
      <c r="C1442" s="3"/>
      <c r="D1442" s="3"/>
      <c r="E1442" s="3"/>
      <c r="F1442" s="2"/>
      <c r="G1442" s="3"/>
      <c r="H1442" s="3"/>
      <c r="I1442" s="3"/>
      <c r="J1442" s="3"/>
      <c r="K1442" s="2" t="s">
        <v>16</v>
      </c>
      <c r="M1442" s="0" t="n">
        <f aca="false">IF(COUNTA(C1442:F1442)=0,0,1)</f>
        <v>0</v>
      </c>
      <c r="N1442" s="0" t="n">
        <f aca="false">IF(COUNTA(G1442:K1442)=0,0,1)</f>
        <v>1</v>
      </c>
    </row>
    <row r="1443" customFormat="false" ht="12.75" hidden="false" customHeight="false" outlineLevel="0" collapsed="false">
      <c r="A1443" s="1" t="s">
        <v>1963</v>
      </c>
      <c r="B1443" s="2"/>
      <c r="C1443" s="3"/>
      <c r="D1443" s="3"/>
      <c r="E1443" s="3"/>
      <c r="F1443" s="2"/>
      <c r="G1443" s="3"/>
      <c r="H1443" s="3"/>
      <c r="I1443" s="3"/>
      <c r="J1443" s="3"/>
      <c r="K1443" s="2" t="s">
        <v>16</v>
      </c>
      <c r="M1443" s="0" t="n">
        <f aca="false">IF(COUNTA(C1443:F1443)=0,0,1)</f>
        <v>0</v>
      </c>
      <c r="N1443" s="0" t="n">
        <f aca="false">IF(COUNTA(G1443:K1443)=0,0,1)</f>
        <v>1</v>
      </c>
    </row>
    <row r="1444" customFormat="false" ht="12.75" hidden="false" customHeight="false" outlineLevel="0" collapsed="false">
      <c r="A1444" s="1" t="s">
        <v>1964</v>
      </c>
      <c r="B1444" s="2"/>
      <c r="C1444" s="3" t="s">
        <v>16</v>
      </c>
      <c r="D1444" s="3"/>
      <c r="E1444" s="3"/>
      <c r="F1444" s="2" t="s">
        <v>16</v>
      </c>
      <c r="G1444" s="3"/>
      <c r="H1444" s="3"/>
      <c r="I1444" s="3"/>
      <c r="J1444" s="3"/>
      <c r="K1444" s="2"/>
      <c r="M1444" s="0" t="n">
        <f aca="false">IF(COUNTA(C1444:F1444)=0,0,1)</f>
        <v>1</v>
      </c>
      <c r="N1444" s="0" t="n">
        <f aca="false">IF(COUNTA(G1444:K1444)=0,0,1)</f>
        <v>0</v>
      </c>
    </row>
    <row r="1445" customFormat="false" ht="12.75" hidden="false" customHeight="false" outlineLevel="0" collapsed="false">
      <c r="A1445" s="1" t="s">
        <v>1965</v>
      </c>
      <c r="B1445" s="2"/>
      <c r="C1445" s="3"/>
      <c r="D1445" s="3"/>
      <c r="E1445" s="3"/>
      <c r="F1445" s="2"/>
      <c r="G1445" s="3"/>
      <c r="H1445" s="3"/>
      <c r="I1445" s="3"/>
      <c r="J1445" s="3"/>
      <c r="K1445" s="2" t="s">
        <v>16</v>
      </c>
      <c r="M1445" s="0" t="n">
        <f aca="false">IF(COUNTA(C1445:F1445)=0,0,1)</f>
        <v>0</v>
      </c>
      <c r="N1445" s="0" t="n">
        <f aca="false">IF(COUNTA(G1445:K1445)=0,0,1)</f>
        <v>1</v>
      </c>
    </row>
    <row r="1446" customFormat="false" ht="12.75" hidden="false" customHeight="false" outlineLevel="0" collapsed="false">
      <c r="A1446" s="1" t="s">
        <v>1023</v>
      </c>
      <c r="B1446" s="2"/>
      <c r="C1446" s="3" t="s">
        <v>16</v>
      </c>
      <c r="D1446" s="3"/>
      <c r="E1446" s="3"/>
      <c r="F1446" s="2"/>
      <c r="G1446" s="3"/>
      <c r="H1446" s="3"/>
      <c r="I1446" s="3"/>
      <c r="J1446" s="3"/>
      <c r="K1446" s="2"/>
      <c r="M1446" s="0" t="n">
        <f aca="false">IF(COUNTA(C1446:F1446)=0,0,1)</f>
        <v>1</v>
      </c>
      <c r="N1446" s="0" t="n">
        <f aca="false">IF(COUNTA(G1446:K1446)=0,0,1)</f>
        <v>0</v>
      </c>
    </row>
    <row r="1447" customFormat="false" ht="12.75" hidden="false" customHeight="false" outlineLevel="0" collapsed="false">
      <c r="A1447" s="1" t="s">
        <v>1024</v>
      </c>
      <c r="B1447" s="2" t="s">
        <v>16</v>
      </c>
      <c r="C1447" s="3"/>
      <c r="D1447" s="3"/>
      <c r="E1447" s="3"/>
      <c r="F1447" s="2"/>
      <c r="G1447" s="3"/>
      <c r="H1447" s="3"/>
      <c r="I1447" s="3"/>
      <c r="J1447" s="3"/>
      <c r="K1447" s="2"/>
      <c r="M1447" s="0" t="n">
        <f aca="false">IF(COUNTA(C1447:F1447)=0,0,1)</f>
        <v>0</v>
      </c>
      <c r="N1447" s="0" t="n">
        <f aca="false">IF(COUNTA(G1447:K1447)=0,0,1)</f>
        <v>0</v>
      </c>
    </row>
    <row r="1448" customFormat="false" ht="12.75" hidden="false" customHeight="false" outlineLevel="0" collapsed="false">
      <c r="A1448" s="1" t="s">
        <v>1966</v>
      </c>
      <c r="B1448" s="2"/>
      <c r="C1448" s="3"/>
      <c r="D1448" s="3"/>
      <c r="E1448" s="3"/>
      <c r="F1448" s="2"/>
      <c r="G1448" s="3"/>
      <c r="H1448" s="3"/>
      <c r="I1448" s="3"/>
      <c r="J1448" s="3"/>
      <c r="K1448" s="2" t="s">
        <v>16</v>
      </c>
      <c r="M1448" s="0" t="n">
        <f aca="false">IF(COUNTA(C1448:F1448)=0,0,1)</f>
        <v>0</v>
      </c>
      <c r="N1448" s="0" t="n">
        <f aca="false">IF(COUNTA(G1448:K1448)=0,0,1)</f>
        <v>1</v>
      </c>
    </row>
    <row r="1449" customFormat="false" ht="12.75" hidden="false" customHeight="false" outlineLevel="0" collapsed="false">
      <c r="A1449" s="1" t="s">
        <v>1026</v>
      </c>
      <c r="B1449" s="2"/>
      <c r="C1449" s="3" t="s">
        <v>16</v>
      </c>
      <c r="D1449" s="3"/>
      <c r="E1449" s="3"/>
      <c r="F1449" s="2"/>
      <c r="G1449" s="3"/>
      <c r="H1449" s="3"/>
      <c r="I1449" s="3"/>
      <c r="J1449" s="3"/>
      <c r="K1449" s="2"/>
      <c r="M1449" s="0" t="n">
        <f aca="false">IF(COUNTA(C1449:F1449)=0,0,1)</f>
        <v>1</v>
      </c>
      <c r="N1449" s="0" t="n">
        <f aca="false">IF(COUNTA(G1449:K1449)=0,0,1)</f>
        <v>0</v>
      </c>
    </row>
    <row r="1450" customFormat="false" ht="12.75" hidden="false" customHeight="false" outlineLevel="0" collapsed="false">
      <c r="A1450" s="1" t="s">
        <v>1967</v>
      </c>
      <c r="B1450" s="2" t="s">
        <v>16</v>
      </c>
      <c r="C1450" s="3"/>
      <c r="D1450" s="3"/>
      <c r="E1450" s="3"/>
      <c r="F1450" s="2"/>
      <c r="G1450" s="3"/>
      <c r="H1450" s="3"/>
      <c r="I1450" s="3"/>
      <c r="J1450" s="3"/>
      <c r="K1450" s="2"/>
      <c r="M1450" s="0" t="n">
        <f aca="false">IF(COUNTA(C1450:F1450)=0,0,1)</f>
        <v>0</v>
      </c>
      <c r="N1450" s="0" t="n">
        <f aca="false">IF(COUNTA(G1450:K1450)=0,0,1)</f>
        <v>0</v>
      </c>
    </row>
    <row r="1451" customFormat="false" ht="12.75" hidden="false" customHeight="false" outlineLevel="0" collapsed="false">
      <c r="A1451" s="1" t="s">
        <v>1028</v>
      </c>
      <c r="B1451" s="2"/>
      <c r="C1451" s="3"/>
      <c r="D1451" s="3"/>
      <c r="E1451" s="3"/>
      <c r="F1451" s="2"/>
      <c r="G1451" s="3"/>
      <c r="H1451" s="3"/>
      <c r="I1451" s="3"/>
      <c r="J1451" s="3"/>
      <c r="K1451" s="2" t="s">
        <v>16</v>
      </c>
      <c r="M1451" s="0" t="n">
        <f aca="false">IF(COUNTA(C1451:F1451)=0,0,1)</f>
        <v>0</v>
      </c>
      <c r="N1451" s="0" t="n">
        <f aca="false">IF(COUNTA(G1451:K1451)=0,0,1)</f>
        <v>1</v>
      </c>
    </row>
    <row r="1452" customFormat="false" ht="12.75" hidden="false" customHeight="false" outlineLevel="0" collapsed="false">
      <c r="A1452" s="1" t="s">
        <v>1968</v>
      </c>
      <c r="B1452" s="2"/>
      <c r="C1452" s="3"/>
      <c r="D1452" s="3"/>
      <c r="E1452" s="3"/>
      <c r="F1452" s="2"/>
      <c r="G1452" s="3"/>
      <c r="H1452" s="3"/>
      <c r="I1452" s="3" t="s">
        <v>16</v>
      </c>
      <c r="J1452" s="3"/>
      <c r="K1452" s="2"/>
      <c r="M1452" s="0" t="n">
        <f aca="false">IF(COUNTA(C1452:F1452)=0,0,1)</f>
        <v>0</v>
      </c>
      <c r="N1452" s="0" t="n">
        <f aca="false">IF(COUNTA(G1452:K1452)=0,0,1)</f>
        <v>1</v>
      </c>
    </row>
    <row r="1453" customFormat="false" ht="12.75" hidden="false" customHeight="false" outlineLevel="0" collapsed="false">
      <c r="A1453" s="1" t="s">
        <v>1969</v>
      </c>
      <c r="B1453" s="2"/>
      <c r="C1453" s="3"/>
      <c r="D1453" s="3"/>
      <c r="E1453" s="3"/>
      <c r="F1453" s="2"/>
      <c r="G1453" s="3"/>
      <c r="H1453" s="3"/>
      <c r="I1453" s="3"/>
      <c r="J1453" s="3"/>
      <c r="K1453" s="2" t="s">
        <v>16</v>
      </c>
      <c r="M1453" s="0" t="n">
        <f aca="false">IF(COUNTA(C1453:F1453)=0,0,1)</f>
        <v>0</v>
      </c>
      <c r="N1453" s="0" t="n">
        <f aca="false">IF(COUNTA(G1453:K1453)=0,0,1)</f>
        <v>1</v>
      </c>
    </row>
    <row r="1454" customFormat="false" ht="12.75" hidden="false" customHeight="false" outlineLevel="0" collapsed="false">
      <c r="A1454" s="1" t="s">
        <v>1970</v>
      </c>
      <c r="B1454" s="2"/>
      <c r="C1454" s="3"/>
      <c r="D1454" s="3"/>
      <c r="E1454" s="3"/>
      <c r="F1454" s="2"/>
      <c r="G1454" s="3"/>
      <c r="H1454" s="3"/>
      <c r="I1454" s="3"/>
      <c r="J1454" s="3"/>
      <c r="K1454" s="2" t="s">
        <v>16</v>
      </c>
      <c r="M1454" s="0" t="n">
        <f aca="false">IF(COUNTA(C1454:F1454)=0,0,1)</f>
        <v>0</v>
      </c>
      <c r="N1454" s="0" t="n">
        <f aca="false">IF(COUNTA(G1454:K1454)=0,0,1)</f>
        <v>1</v>
      </c>
    </row>
    <row r="1455" customFormat="false" ht="12.75" hidden="false" customHeight="false" outlineLevel="0" collapsed="false">
      <c r="A1455" s="1" t="s">
        <v>1029</v>
      </c>
      <c r="B1455" s="2"/>
      <c r="C1455" s="3"/>
      <c r="D1455" s="3"/>
      <c r="E1455" s="3"/>
      <c r="F1455" s="2"/>
      <c r="G1455" s="3"/>
      <c r="H1455" s="3"/>
      <c r="I1455" s="3"/>
      <c r="J1455" s="3"/>
      <c r="K1455" s="2" t="s">
        <v>16</v>
      </c>
      <c r="M1455" s="0" t="n">
        <f aca="false">IF(COUNTA(C1455:F1455)=0,0,1)</f>
        <v>0</v>
      </c>
      <c r="N1455" s="0" t="n">
        <f aca="false">IF(COUNTA(G1455:K1455)=0,0,1)</f>
        <v>1</v>
      </c>
    </row>
    <row r="1456" customFormat="false" ht="12.75" hidden="false" customHeight="false" outlineLevel="0" collapsed="false">
      <c r="A1456" s="1" t="s">
        <v>1971</v>
      </c>
      <c r="B1456" s="2"/>
      <c r="C1456" s="3"/>
      <c r="D1456" s="3"/>
      <c r="E1456" s="3"/>
      <c r="F1456" s="2"/>
      <c r="G1456" s="3"/>
      <c r="H1456" s="3"/>
      <c r="I1456" s="3"/>
      <c r="J1456" s="3"/>
      <c r="K1456" s="2" t="s">
        <v>16</v>
      </c>
      <c r="M1456" s="0" t="n">
        <f aca="false">IF(COUNTA(C1456:F1456)=0,0,1)</f>
        <v>0</v>
      </c>
      <c r="N1456" s="0" t="n">
        <f aca="false">IF(COUNTA(G1456:K1456)=0,0,1)</f>
        <v>1</v>
      </c>
    </row>
    <row r="1457" customFormat="false" ht="12.75" hidden="false" customHeight="false" outlineLevel="0" collapsed="false">
      <c r="A1457" s="1" t="s">
        <v>1972</v>
      </c>
      <c r="B1457" s="2"/>
      <c r="C1457" s="3"/>
      <c r="D1457" s="3"/>
      <c r="E1457" s="3"/>
      <c r="F1457" s="2"/>
      <c r="G1457" s="3"/>
      <c r="H1457" s="3"/>
      <c r="I1457" s="3"/>
      <c r="J1457" s="3"/>
      <c r="K1457" s="2" t="s">
        <v>16</v>
      </c>
      <c r="M1457" s="0" t="n">
        <f aca="false">IF(COUNTA(C1457:F1457)=0,0,1)</f>
        <v>0</v>
      </c>
      <c r="N1457" s="0" t="n">
        <f aca="false">IF(COUNTA(G1457:K1457)=0,0,1)</f>
        <v>1</v>
      </c>
    </row>
    <row r="1458" customFormat="false" ht="12.75" hidden="false" customHeight="false" outlineLevel="0" collapsed="false">
      <c r="A1458" s="1" t="s">
        <v>1973</v>
      </c>
      <c r="B1458" s="2"/>
      <c r="C1458" s="3"/>
      <c r="D1458" s="3"/>
      <c r="E1458" s="3"/>
      <c r="F1458" s="2"/>
      <c r="G1458" s="3"/>
      <c r="H1458" s="3"/>
      <c r="I1458" s="3" t="s">
        <v>16</v>
      </c>
      <c r="J1458" s="3"/>
      <c r="K1458" s="2"/>
      <c r="M1458" s="0" t="n">
        <f aca="false">IF(COUNTA(C1458:F1458)=0,0,1)</f>
        <v>0</v>
      </c>
      <c r="N1458" s="0" t="n">
        <f aca="false">IF(COUNTA(G1458:K1458)=0,0,1)</f>
        <v>1</v>
      </c>
    </row>
    <row r="1459" customFormat="false" ht="12.75" hidden="false" customHeight="false" outlineLevel="0" collapsed="false">
      <c r="A1459" s="1" t="s">
        <v>1974</v>
      </c>
      <c r="B1459" s="2"/>
      <c r="C1459" s="3"/>
      <c r="D1459" s="3"/>
      <c r="E1459" s="3"/>
      <c r="F1459" s="2"/>
      <c r="G1459" s="3"/>
      <c r="H1459" s="3" t="s">
        <v>16</v>
      </c>
      <c r="I1459" s="3"/>
      <c r="J1459" s="3"/>
      <c r="K1459" s="2"/>
      <c r="M1459" s="0" t="n">
        <f aca="false">IF(COUNTA(C1459:F1459)=0,0,1)</f>
        <v>0</v>
      </c>
      <c r="N1459" s="0" t="n">
        <f aca="false">IF(COUNTA(G1459:K1459)=0,0,1)</f>
        <v>1</v>
      </c>
    </row>
    <row r="1460" customFormat="false" ht="12.75" hidden="false" customHeight="false" outlineLevel="0" collapsed="false">
      <c r="A1460" s="1" t="s">
        <v>1975</v>
      </c>
      <c r="B1460" s="2"/>
      <c r="C1460" s="3"/>
      <c r="D1460" s="3"/>
      <c r="E1460" s="3"/>
      <c r="F1460" s="2"/>
      <c r="G1460" s="3"/>
      <c r="H1460" s="3"/>
      <c r="I1460" s="3"/>
      <c r="J1460" s="3"/>
      <c r="K1460" s="2" t="s">
        <v>16</v>
      </c>
      <c r="M1460" s="0" t="n">
        <f aca="false">IF(COUNTA(C1460:F1460)=0,0,1)</f>
        <v>0</v>
      </c>
      <c r="N1460" s="0" t="n">
        <f aca="false">IF(COUNTA(G1460:K1460)=0,0,1)</f>
        <v>1</v>
      </c>
    </row>
    <row r="1461" customFormat="false" ht="12.75" hidden="false" customHeight="false" outlineLevel="0" collapsed="false">
      <c r="A1461" s="1" t="s">
        <v>1976</v>
      </c>
      <c r="B1461" s="2"/>
      <c r="C1461" s="3"/>
      <c r="D1461" s="3"/>
      <c r="E1461" s="3"/>
      <c r="F1461" s="2"/>
      <c r="G1461" s="3"/>
      <c r="H1461" s="3"/>
      <c r="I1461" s="3"/>
      <c r="J1461" s="3"/>
      <c r="K1461" s="2" t="s">
        <v>16</v>
      </c>
      <c r="M1461" s="0" t="n">
        <f aca="false">IF(COUNTA(C1461:F1461)=0,0,1)</f>
        <v>0</v>
      </c>
      <c r="N1461" s="0" t="n">
        <f aca="false">IF(COUNTA(G1461:K1461)=0,0,1)</f>
        <v>1</v>
      </c>
    </row>
    <row r="1462" customFormat="false" ht="12.75" hidden="false" customHeight="false" outlineLevel="0" collapsed="false">
      <c r="A1462" s="1" t="s">
        <v>1977</v>
      </c>
      <c r="B1462" s="2"/>
      <c r="C1462" s="3"/>
      <c r="D1462" s="3"/>
      <c r="E1462" s="3"/>
      <c r="F1462" s="2"/>
      <c r="G1462" s="3"/>
      <c r="H1462" s="3"/>
      <c r="I1462" s="3"/>
      <c r="J1462" s="3"/>
      <c r="K1462" s="2" t="s">
        <v>16</v>
      </c>
      <c r="M1462" s="0" t="n">
        <f aca="false">IF(COUNTA(C1462:F1462)=0,0,1)</f>
        <v>0</v>
      </c>
      <c r="N1462" s="0" t="n">
        <f aca="false">IF(COUNTA(G1462:K1462)=0,0,1)</f>
        <v>1</v>
      </c>
    </row>
    <row r="1463" customFormat="false" ht="12.75" hidden="false" customHeight="false" outlineLevel="0" collapsed="false">
      <c r="A1463" s="1" t="s">
        <v>1978</v>
      </c>
      <c r="B1463" s="2"/>
      <c r="C1463" s="3"/>
      <c r="D1463" s="3"/>
      <c r="E1463" s="3"/>
      <c r="F1463" s="2"/>
      <c r="G1463" s="3"/>
      <c r="H1463" s="3"/>
      <c r="I1463" s="3"/>
      <c r="J1463" s="3"/>
      <c r="K1463" s="2" t="s">
        <v>16</v>
      </c>
      <c r="M1463" s="0" t="n">
        <f aca="false">IF(COUNTA(C1463:F1463)=0,0,1)</f>
        <v>0</v>
      </c>
      <c r="N1463" s="0" t="n">
        <f aca="false">IF(COUNTA(G1463:K1463)=0,0,1)</f>
        <v>1</v>
      </c>
    </row>
    <row r="1464" customFormat="false" ht="12.75" hidden="false" customHeight="false" outlineLevel="0" collapsed="false">
      <c r="A1464" s="1" t="s">
        <v>1033</v>
      </c>
      <c r="B1464" s="2"/>
      <c r="C1464" s="3" t="s">
        <v>16</v>
      </c>
      <c r="D1464" s="3" t="s">
        <v>16</v>
      </c>
      <c r="E1464" s="3"/>
      <c r="F1464" s="2"/>
      <c r="G1464" s="3"/>
      <c r="H1464" s="3"/>
      <c r="I1464" s="3"/>
      <c r="J1464" s="3"/>
      <c r="K1464" s="2"/>
      <c r="M1464" s="0" t="n">
        <f aca="false">IF(COUNTA(C1464:F1464)=0,0,1)</f>
        <v>1</v>
      </c>
      <c r="N1464" s="0" t="n">
        <f aca="false">IF(COUNTA(G1464:K1464)=0,0,1)</f>
        <v>0</v>
      </c>
    </row>
    <row r="1465" customFormat="false" ht="12.75" hidden="false" customHeight="false" outlineLevel="0" collapsed="false">
      <c r="A1465" s="1" t="s">
        <v>1979</v>
      </c>
      <c r="B1465" s="2"/>
      <c r="C1465" s="3"/>
      <c r="D1465" s="3"/>
      <c r="E1465" s="3"/>
      <c r="F1465" s="2"/>
      <c r="G1465" s="3"/>
      <c r="H1465" s="3"/>
      <c r="I1465" s="3"/>
      <c r="J1465" s="3"/>
      <c r="K1465" s="2" t="s">
        <v>16</v>
      </c>
      <c r="M1465" s="0" t="n">
        <f aca="false">IF(COUNTA(C1465:F1465)=0,0,1)</f>
        <v>0</v>
      </c>
      <c r="N1465" s="0" t="n">
        <f aca="false">IF(COUNTA(G1465:K1465)=0,0,1)</f>
        <v>1</v>
      </c>
    </row>
    <row r="1466" customFormat="false" ht="12.75" hidden="false" customHeight="false" outlineLevel="0" collapsed="false">
      <c r="A1466" s="1" t="s">
        <v>1980</v>
      </c>
      <c r="B1466" s="2"/>
      <c r="C1466" s="3"/>
      <c r="D1466" s="3"/>
      <c r="E1466" s="3"/>
      <c r="F1466" s="2"/>
      <c r="G1466" s="3"/>
      <c r="H1466" s="3"/>
      <c r="I1466" s="3"/>
      <c r="J1466" s="3"/>
      <c r="K1466" s="2" t="s">
        <v>16</v>
      </c>
      <c r="M1466" s="0" t="n">
        <f aca="false">IF(COUNTA(C1466:F1466)=0,0,1)</f>
        <v>0</v>
      </c>
      <c r="N1466" s="0" t="n">
        <f aca="false">IF(COUNTA(G1466:K1466)=0,0,1)</f>
        <v>1</v>
      </c>
    </row>
    <row r="1467" customFormat="false" ht="12.75" hidden="false" customHeight="false" outlineLevel="0" collapsed="false">
      <c r="A1467" s="1" t="s">
        <v>1981</v>
      </c>
      <c r="B1467" s="2"/>
      <c r="C1467" s="3"/>
      <c r="D1467" s="3"/>
      <c r="E1467" s="3"/>
      <c r="F1467" s="2"/>
      <c r="G1467" s="3" t="s">
        <v>16</v>
      </c>
      <c r="H1467" s="3" t="s">
        <v>16</v>
      </c>
      <c r="I1467" s="3"/>
      <c r="J1467" s="3"/>
      <c r="K1467" s="2"/>
      <c r="M1467" s="0" t="n">
        <f aca="false">IF(COUNTA(C1467:F1467)=0,0,1)</f>
        <v>0</v>
      </c>
      <c r="N1467" s="0" t="n">
        <f aca="false">IF(COUNTA(G1467:K1467)=0,0,1)</f>
        <v>1</v>
      </c>
    </row>
    <row r="1468" customFormat="false" ht="12.75" hidden="false" customHeight="false" outlineLevel="0" collapsed="false">
      <c r="A1468" s="1" t="s">
        <v>1036</v>
      </c>
      <c r="B1468" s="2"/>
      <c r="C1468" s="3"/>
      <c r="D1468" s="3"/>
      <c r="E1468" s="3"/>
      <c r="F1468" s="2"/>
      <c r="G1468" s="3"/>
      <c r="H1468" s="3"/>
      <c r="I1468" s="3" t="s">
        <v>16</v>
      </c>
      <c r="J1468" s="3"/>
      <c r="K1468" s="2"/>
      <c r="M1468" s="0" t="n">
        <f aca="false">IF(COUNTA(C1468:F1468)=0,0,1)</f>
        <v>0</v>
      </c>
      <c r="N1468" s="0" t="n">
        <f aca="false">IF(COUNTA(G1468:K1468)=0,0,1)</f>
        <v>1</v>
      </c>
    </row>
    <row r="1469" customFormat="false" ht="12.75" hidden="false" customHeight="false" outlineLevel="0" collapsed="false">
      <c r="A1469" s="1" t="s">
        <v>1982</v>
      </c>
      <c r="B1469" s="2"/>
      <c r="C1469" s="3"/>
      <c r="D1469" s="3"/>
      <c r="E1469" s="3"/>
      <c r="F1469" s="2"/>
      <c r="G1469" s="3" t="s">
        <v>16</v>
      </c>
      <c r="H1469" s="3" t="s">
        <v>16</v>
      </c>
      <c r="I1469" s="3"/>
      <c r="J1469" s="3"/>
      <c r="K1469" s="2"/>
      <c r="M1469" s="0" t="n">
        <f aca="false">IF(COUNTA(C1469:F1469)=0,0,1)</f>
        <v>0</v>
      </c>
      <c r="N1469" s="0" t="n">
        <f aca="false">IF(COUNTA(G1469:K1469)=0,0,1)</f>
        <v>1</v>
      </c>
    </row>
    <row r="1470" customFormat="false" ht="12.75" hidden="false" customHeight="false" outlineLevel="0" collapsed="false">
      <c r="A1470" s="1" t="s">
        <v>1983</v>
      </c>
      <c r="B1470" s="2"/>
      <c r="C1470" s="3"/>
      <c r="D1470" s="3"/>
      <c r="E1470" s="3"/>
      <c r="F1470" s="2"/>
      <c r="G1470" s="3"/>
      <c r="H1470" s="3"/>
      <c r="I1470" s="3"/>
      <c r="J1470" s="3"/>
      <c r="K1470" s="2" t="s">
        <v>16</v>
      </c>
      <c r="M1470" s="0" t="n">
        <f aca="false">IF(COUNTA(C1470:F1470)=0,0,1)</f>
        <v>0</v>
      </c>
      <c r="N1470" s="0" t="n">
        <f aca="false">IF(COUNTA(G1470:K1470)=0,0,1)</f>
        <v>1</v>
      </c>
    </row>
    <row r="1471" customFormat="false" ht="12.75" hidden="false" customHeight="false" outlineLevel="0" collapsed="false">
      <c r="A1471" s="1" t="s">
        <v>1037</v>
      </c>
      <c r="B1471" s="2"/>
      <c r="C1471" s="3" t="s">
        <v>16</v>
      </c>
      <c r="D1471" s="3" t="s">
        <v>16</v>
      </c>
      <c r="E1471" s="3" t="s">
        <v>16</v>
      </c>
      <c r="F1471" s="2"/>
      <c r="G1471" s="3"/>
      <c r="H1471" s="3"/>
      <c r="I1471" s="3"/>
      <c r="J1471" s="3"/>
      <c r="K1471" s="2"/>
      <c r="M1471" s="0" t="n">
        <f aca="false">IF(COUNTA(C1471:F1471)=0,0,1)</f>
        <v>1</v>
      </c>
      <c r="N1471" s="0" t="n">
        <f aca="false">IF(COUNTA(G1471:K1471)=0,0,1)</f>
        <v>0</v>
      </c>
    </row>
    <row r="1472" customFormat="false" ht="12.75" hidden="false" customHeight="false" outlineLevel="0" collapsed="false">
      <c r="A1472" s="1" t="s">
        <v>1038</v>
      </c>
      <c r="B1472" s="2"/>
      <c r="C1472" s="3" t="s">
        <v>16</v>
      </c>
      <c r="D1472" s="3" t="s">
        <v>16</v>
      </c>
      <c r="E1472" s="3" t="s">
        <v>16</v>
      </c>
      <c r="F1472" s="2" t="s">
        <v>16</v>
      </c>
      <c r="G1472" s="3"/>
      <c r="H1472" s="3"/>
      <c r="I1472" s="3"/>
      <c r="J1472" s="3"/>
      <c r="K1472" s="2"/>
      <c r="M1472" s="0" t="n">
        <f aca="false">IF(COUNTA(C1472:F1472)=0,0,1)</f>
        <v>1</v>
      </c>
      <c r="N1472" s="0" t="n">
        <f aca="false">IF(COUNTA(G1472:K1472)=0,0,1)</f>
        <v>0</v>
      </c>
    </row>
    <row r="1473" customFormat="false" ht="12.75" hidden="false" customHeight="false" outlineLevel="0" collapsed="false">
      <c r="A1473" s="1" t="s">
        <v>1984</v>
      </c>
      <c r="B1473" s="2"/>
      <c r="C1473" s="3"/>
      <c r="D1473" s="3"/>
      <c r="E1473" s="3"/>
      <c r="F1473" s="2"/>
      <c r="G1473" s="3"/>
      <c r="H1473" s="3"/>
      <c r="I1473" s="3"/>
      <c r="J1473" s="3"/>
      <c r="K1473" s="2" t="s">
        <v>16</v>
      </c>
      <c r="M1473" s="0" t="n">
        <f aca="false">IF(COUNTA(C1473:F1473)=0,0,1)</f>
        <v>0</v>
      </c>
      <c r="N1473" s="0" t="n">
        <f aca="false">IF(COUNTA(G1473:K1473)=0,0,1)</f>
        <v>1</v>
      </c>
    </row>
    <row r="1474" customFormat="false" ht="12.75" hidden="false" customHeight="false" outlineLevel="0" collapsed="false">
      <c r="A1474" s="1" t="s">
        <v>1985</v>
      </c>
      <c r="B1474" s="2"/>
      <c r="C1474" s="3"/>
      <c r="D1474" s="3"/>
      <c r="E1474" s="3"/>
      <c r="F1474" s="2"/>
      <c r="G1474" s="3"/>
      <c r="H1474" s="3"/>
      <c r="I1474" s="3"/>
      <c r="J1474" s="3"/>
      <c r="K1474" s="2" t="s">
        <v>16</v>
      </c>
      <c r="M1474" s="0" t="n">
        <f aca="false">IF(COUNTA(C1474:F1474)=0,0,1)</f>
        <v>0</v>
      </c>
      <c r="N1474" s="0" t="n">
        <f aca="false">IF(COUNTA(G1474:K1474)=0,0,1)</f>
        <v>1</v>
      </c>
    </row>
    <row r="1475" customFormat="false" ht="12.75" hidden="false" customHeight="false" outlineLevel="0" collapsed="false">
      <c r="A1475" s="1" t="s">
        <v>1986</v>
      </c>
      <c r="B1475" s="2"/>
      <c r="C1475" s="3"/>
      <c r="D1475" s="3"/>
      <c r="E1475" s="3"/>
      <c r="F1475" s="2"/>
      <c r="G1475" s="3"/>
      <c r="H1475" s="3"/>
      <c r="I1475" s="3"/>
      <c r="J1475" s="3"/>
      <c r="K1475" s="2" t="s">
        <v>16</v>
      </c>
      <c r="M1475" s="0" t="n">
        <f aca="false">IF(COUNTA(C1475:F1475)=0,0,1)</f>
        <v>0</v>
      </c>
      <c r="N1475" s="0" t="n">
        <f aca="false">IF(COUNTA(G1475:K1475)=0,0,1)</f>
        <v>1</v>
      </c>
    </row>
    <row r="1476" customFormat="false" ht="12.75" hidden="false" customHeight="false" outlineLevel="0" collapsed="false">
      <c r="A1476" s="1" t="s">
        <v>1987</v>
      </c>
      <c r="B1476" s="2"/>
      <c r="C1476" s="3"/>
      <c r="D1476" s="3"/>
      <c r="E1476" s="3"/>
      <c r="F1476" s="2"/>
      <c r="G1476" s="3"/>
      <c r="H1476" s="3"/>
      <c r="I1476" s="3"/>
      <c r="J1476" s="3"/>
      <c r="K1476" s="2" t="s">
        <v>16</v>
      </c>
      <c r="M1476" s="0" t="n">
        <f aca="false">IF(COUNTA(C1476:F1476)=0,0,1)</f>
        <v>0</v>
      </c>
      <c r="N1476" s="0" t="n">
        <f aca="false">IF(COUNTA(G1476:K1476)=0,0,1)</f>
        <v>1</v>
      </c>
    </row>
    <row r="1477" customFormat="false" ht="12.75" hidden="false" customHeight="false" outlineLevel="0" collapsed="false">
      <c r="A1477" s="1" t="s">
        <v>1039</v>
      </c>
      <c r="B1477" s="2"/>
      <c r="C1477" s="3"/>
      <c r="D1477" s="3"/>
      <c r="E1477" s="3"/>
      <c r="F1477" s="2"/>
      <c r="G1477" s="3"/>
      <c r="H1477" s="3"/>
      <c r="I1477" s="3" t="s">
        <v>16</v>
      </c>
      <c r="J1477" s="3"/>
      <c r="K1477" s="2"/>
      <c r="M1477" s="0" t="n">
        <f aca="false">IF(COUNTA(C1477:F1477)=0,0,1)</f>
        <v>0</v>
      </c>
      <c r="N1477" s="0" t="n">
        <f aca="false">IF(COUNTA(G1477:K1477)=0,0,1)</f>
        <v>1</v>
      </c>
    </row>
    <row r="1478" customFormat="false" ht="12.75" hidden="false" customHeight="false" outlineLevel="0" collapsed="false">
      <c r="A1478" s="1" t="s">
        <v>1988</v>
      </c>
      <c r="B1478" s="2"/>
      <c r="C1478" s="3"/>
      <c r="D1478" s="3"/>
      <c r="E1478" s="3"/>
      <c r="F1478" s="2"/>
      <c r="G1478" s="3"/>
      <c r="H1478" s="3"/>
      <c r="I1478" s="3"/>
      <c r="J1478" s="3"/>
      <c r="K1478" s="2" t="s">
        <v>16</v>
      </c>
      <c r="M1478" s="0" t="n">
        <f aca="false">IF(COUNTA(C1478:F1478)=0,0,1)</f>
        <v>0</v>
      </c>
      <c r="N1478" s="0" t="n">
        <f aca="false">IF(COUNTA(G1478:K1478)=0,0,1)</f>
        <v>1</v>
      </c>
    </row>
    <row r="1479" customFormat="false" ht="12.75" hidden="false" customHeight="false" outlineLevel="0" collapsed="false">
      <c r="A1479" s="1" t="s">
        <v>1989</v>
      </c>
      <c r="B1479" s="2" t="s">
        <v>16</v>
      </c>
      <c r="C1479" s="3"/>
      <c r="D1479" s="3"/>
      <c r="E1479" s="3"/>
      <c r="F1479" s="2"/>
      <c r="G1479" s="3"/>
      <c r="H1479" s="3"/>
      <c r="I1479" s="3"/>
      <c r="J1479" s="3"/>
      <c r="K1479" s="2"/>
      <c r="M1479" s="0" t="n">
        <f aca="false">IF(COUNTA(C1479:F1479)=0,0,1)</f>
        <v>0</v>
      </c>
      <c r="N1479" s="0" t="n">
        <f aca="false">IF(COUNTA(G1479:K1479)=0,0,1)</f>
        <v>0</v>
      </c>
    </row>
    <row r="1480" customFormat="false" ht="12.75" hidden="false" customHeight="false" outlineLevel="0" collapsed="false">
      <c r="A1480" s="1" t="s">
        <v>1990</v>
      </c>
      <c r="B1480" s="2"/>
      <c r="C1480" s="3"/>
      <c r="D1480" s="3"/>
      <c r="E1480" s="3"/>
      <c r="F1480" s="2"/>
      <c r="G1480" s="3"/>
      <c r="H1480" s="3"/>
      <c r="I1480" s="3"/>
      <c r="J1480" s="3"/>
      <c r="K1480" s="2" t="s">
        <v>16</v>
      </c>
      <c r="M1480" s="0" t="n">
        <f aca="false">IF(COUNTA(C1480:F1480)=0,0,1)</f>
        <v>0</v>
      </c>
      <c r="N1480" s="0" t="n">
        <f aca="false">IF(COUNTA(G1480:K1480)=0,0,1)</f>
        <v>1</v>
      </c>
    </row>
    <row r="1481" customFormat="false" ht="12.75" hidden="false" customHeight="false" outlineLevel="0" collapsed="false">
      <c r="A1481" s="1" t="s">
        <v>1991</v>
      </c>
      <c r="B1481" s="2"/>
      <c r="C1481" s="3"/>
      <c r="D1481" s="3"/>
      <c r="E1481" s="3"/>
      <c r="F1481" s="2"/>
      <c r="G1481" s="3"/>
      <c r="H1481" s="3"/>
      <c r="I1481" s="3"/>
      <c r="J1481" s="3"/>
      <c r="K1481" s="2" t="s">
        <v>16</v>
      </c>
      <c r="M1481" s="0" t="n">
        <f aca="false">IF(COUNTA(C1481:F1481)=0,0,1)</f>
        <v>0</v>
      </c>
      <c r="N1481" s="0" t="n">
        <f aca="false">IF(COUNTA(G1481:K1481)=0,0,1)</f>
        <v>1</v>
      </c>
    </row>
    <row r="1482" customFormat="false" ht="12.75" hidden="false" customHeight="false" outlineLevel="0" collapsed="false">
      <c r="A1482" s="1" t="s">
        <v>1992</v>
      </c>
      <c r="B1482" s="2"/>
      <c r="C1482" s="3"/>
      <c r="D1482" s="3"/>
      <c r="E1482" s="3"/>
      <c r="F1482" s="2"/>
      <c r="G1482" s="3"/>
      <c r="H1482" s="3" t="s">
        <v>16</v>
      </c>
      <c r="I1482" s="3"/>
      <c r="J1482" s="3"/>
      <c r="K1482" s="2"/>
      <c r="M1482" s="0" t="n">
        <f aca="false">IF(COUNTA(C1482:F1482)=0,0,1)</f>
        <v>0</v>
      </c>
      <c r="N1482" s="0" t="n">
        <f aca="false">IF(COUNTA(G1482:K1482)=0,0,1)</f>
        <v>1</v>
      </c>
    </row>
    <row r="1483" customFormat="false" ht="12.75" hidden="false" customHeight="false" outlineLevel="0" collapsed="false">
      <c r="A1483" s="1" t="s">
        <v>1043</v>
      </c>
      <c r="B1483" s="2"/>
      <c r="C1483" s="3"/>
      <c r="D1483" s="3"/>
      <c r="E1483" s="3"/>
      <c r="F1483" s="2"/>
      <c r="G1483" s="3"/>
      <c r="H1483" s="3"/>
      <c r="I1483" s="3" t="s">
        <v>16</v>
      </c>
      <c r="J1483" s="3"/>
      <c r="K1483" s="2"/>
      <c r="M1483" s="0" t="n">
        <f aca="false">IF(COUNTA(C1483:F1483)=0,0,1)</f>
        <v>0</v>
      </c>
      <c r="N1483" s="0" t="n">
        <f aca="false">IF(COUNTA(G1483:K1483)=0,0,1)</f>
        <v>1</v>
      </c>
    </row>
    <row r="1484" customFormat="false" ht="12.75" hidden="false" customHeight="false" outlineLevel="0" collapsed="false">
      <c r="A1484" s="1" t="s">
        <v>1993</v>
      </c>
      <c r="B1484" s="2"/>
      <c r="C1484" s="3"/>
      <c r="D1484" s="3"/>
      <c r="E1484" s="3"/>
      <c r="F1484" s="2"/>
      <c r="G1484" s="3"/>
      <c r="H1484" s="3" t="s">
        <v>16</v>
      </c>
      <c r="I1484" s="3"/>
      <c r="J1484" s="3"/>
      <c r="K1484" s="2"/>
      <c r="M1484" s="0" t="n">
        <f aca="false">IF(COUNTA(C1484:F1484)=0,0,1)</f>
        <v>0</v>
      </c>
      <c r="N1484" s="0" t="n">
        <f aca="false">IF(COUNTA(G1484:K1484)=0,0,1)</f>
        <v>1</v>
      </c>
    </row>
    <row r="1485" customFormat="false" ht="12.75" hidden="false" customHeight="false" outlineLevel="0" collapsed="false">
      <c r="A1485" s="1" t="s">
        <v>1994</v>
      </c>
      <c r="B1485" s="2"/>
      <c r="C1485" s="3"/>
      <c r="D1485" s="3"/>
      <c r="E1485" s="3"/>
      <c r="F1485" s="2"/>
      <c r="G1485" s="3"/>
      <c r="H1485" s="3"/>
      <c r="I1485" s="3" t="s">
        <v>16</v>
      </c>
      <c r="J1485" s="3"/>
      <c r="K1485" s="2"/>
      <c r="M1485" s="0" t="n">
        <f aca="false">IF(COUNTA(C1485:F1485)=0,0,1)</f>
        <v>0</v>
      </c>
      <c r="N1485" s="0" t="n">
        <f aca="false">IF(COUNTA(G1485:K1485)=0,0,1)</f>
        <v>1</v>
      </c>
    </row>
    <row r="1486" customFormat="false" ht="12.75" hidden="false" customHeight="false" outlineLevel="0" collapsed="false">
      <c r="A1486" s="1" t="s">
        <v>1044</v>
      </c>
      <c r="B1486" s="2"/>
      <c r="C1486" s="3" t="s">
        <v>16</v>
      </c>
      <c r="D1486" s="3" t="s">
        <v>16</v>
      </c>
      <c r="E1486" s="3" t="s">
        <v>16</v>
      </c>
      <c r="F1486" s="2" t="s">
        <v>16</v>
      </c>
      <c r="G1486" s="3"/>
      <c r="H1486" s="3"/>
      <c r="I1486" s="3"/>
      <c r="J1486" s="3"/>
      <c r="K1486" s="2"/>
      <c r="M1486" s="0" t="n">
        <f aca="false">IF(COUNTA(C1486:F1486)=0,0,1)</f>
        <v>1</v>
      </c>
      <c r="N1486" s="0" t="n">
        <f aca="false">IF(COUNTA(G1486:K1486)=0,0,1)</f>
        <v>0</v>
      </c>
    </row>
    <row r="1487" customFormat="false" ht="12.75" hidden="false" customHeight="false" outlineLevel="0" collapsed="false">
      <c r="A1487" s="1" t="s">
        <v>1995</v>
      </c>
      <c r="B1487" s="2"/>
      <c r="C1487" s="3"/>
      <c r="D1487" s="3"/>
      <c r="E1487" s="3"/>
      <c r="F1487" s="2"/>
      <c r="G1487" s="3"/>
      <c r="H1487" s="3"/>
      <c r="I1487" s="3"/>
      <c r="J1487" s="3"/>
      <c r="K1487" s="2" t="s">
        <v>16</v>
      </c>
      <c r="M1487" s="0" t="n">
        <f aca="false">IF(COUNTA(C1487:F1487)=0,0,1)</f>
        <v>0</v>
      </c>
      <c r="N1487" s="0" t="n">
        <f aca="false">IF(COUNTA(G1487:K1487)=0,0,1)</f>
        <v>1</v>
      </c>
    </row>
    <row r="1488" customFormat="false" ht="12.75" hidden="false" customHeight="false" outlineLevel="0" collapsed="false">
      <c r="A1488" s="1" t="s">
        <v>1996</v>
      </c>
      <c r="B1488" s="2"/>
      <c r="C1488" s="3"/>
      <c r="D1488" s="3"/>
      <c r="E1488" s="3"/>
      <c r="F1488" s="2"/>
      <c r="G1488" s="3"/>
      <c r="H1488" s="3"/>
      <c r="I1488" s="3"/>
      <c r="J1488" s="3"/>
      <c r="K1488" s="2" t="s">
        <v>16</v>
      </c>
      <c r="M1488" s="0" t="n">
        <f aca="false">IF(COUNTA(C1488:F1488)=0,0,1)</f>
        <v>0</v>
      </c>
      <c r="N1488" s="0" t="n">
        <f aca="false">IF(COUNTA(G1488:K1488)=0,0,1)</f>
        <v>1</v>
      </c>
    </row>
    <row r="1489" customFormat="false" ht="12.75" hidden="false" customHeight="false" outlineLevel="0" collapsed="false">
      <c r="A1489" s="1" t="s">
        <v>1997</v>
      </c>
      <c r="B1489" s="2"/>
      <c r="C1489" s="3"/>
      <c r="D1489" s="3"/>
      <c r="E1489" s="3"/>
      <c r="F1489" s="2"/>
      <c r="G1489" s="3"/>
      <c r="H1489" s="3"/>
      <c r="I1489" s="3"/>
      <c r="J1489" s="3"/>
      <c r="K1489" s="2" t="s">
        <v>16</v>
      </c>
      <c r="M1489" s="0" t="n">
        <f aca="false">IF(COUNTA(C1489:F1489)=0,0,1)</f>
        <v>0</v>
      </c>
      <c r="N1489" s="0" t="n">
        <f aca="false">IF(COUNTA(G1489:K1489)=0,0,1)</f>
        <v>1</v>
      </c>
    </row>
    <row r="1490" customFormat="false" ht="12.75" hidden="false" customHeight="false" outlineLevel="0" collapsed="false">
      <c r="A1490" s="1" t="s">
        <v>1998</v>
      </c>
      <c r="B1490" s="2"/>
      <c r="C1490" s="3"/>
      <c r="D1490" s="3"/>
      <c r="E1490" s="3"/>
      <c r="F1490" s="2"/>
      <c r="G1490" s="3"/>
      <c r="H1490" s="3"/>
      <c r="I1490" s="3"/>
      <c r="J1490" s="3"/>
      <c r="K1490" s="2" t="s">
        <v>16</v>
      </c>
      <c r="M1490" s="0" t="n">
        <f aca="false">IF(COUNTA(C1490:F1490)=0,0,1)</f>
        <v>0</v>
      </c>
      <c r="N1490" s="0" t="n">
        <f aca="false">IF(COUNTA(G1490:K1490)=0,0,1)</f>
        <v>1</v>
      </c>
    </row>
    <row r="1491" customFormat="false" ht="12.75" hidden="false" customHeight="false" outlineLevel="0" collapsed="false">
      <c r="A1491" s="1" t="s">
        <v>1999</v>
      </c>
      <c r="B1491" s="2"/>
      <c r="C1491" s="3"/>
      <c r="D1491" s="3"/>
      <c r="E1491" s="3"/>
      <c r="F1491" s="2"/>
      <c r="G1491" s="3"/>
      <c r="H1491" s="3" t="s">
        <v>16</v>
      </c>
      <c r="I1491" s="3"/>
      <c r="J1491" s="3"/>
      <c r="K1491" s="2"/>
      <c r="M1491" s="0" t="n">
        <f aca="false">IF(COUNTA(C1491:F1491)=0,0,1)</f>
        <v>0</v>
      </c>
      <c r="N1491" s="0" t="n">
        <f aca="false">IF(COUNTA(G1491:K1491)=0,0,1)</f>
        <v>1</v>
      </c>
    </row>
    <row r="1492" customFormat="false" ht="12.75" hidden="false" customHeight="false" outlineLevel="0" collapsed="false">
      <c r="A1492" s="1" t="s">
        <v>2000</v>
      </c>
      <c r="B1492" s="2"/>
      <c r="C1492" s="3"/>
      <c r="D1492" s="3"/>
      <c r="E1492" s="3"/>
      <c r="F1492" s="2"/>
      <c r="G1492" s="3"/>
      <c r="H1492" s="3" t="s">
        <v>16</v>
      </c>
      <c r="I1492" s="3"/>
      <c r="J1492" s="3"/>
      <c r="K1492" s="2"/>
      <c r="M1492" s="0" t="n">
        <f aca="false">IF(COUNTA(C1492:F1492)=0,0,1)</f>
        <v>0</v>
      </c>
      <c r="N1492" s="0" t="n">
        <f aca="false">IF(COUNTA(G1492:K1492)=0,0,1)</f>
        <v>1</v>
      </c>
    </row>
    <row r="1493" customFormat="false" ht="12.75" hidden="false" customHeight="false" outlineLevel="0" collapsed="false">
      <c r="A1493" s="1" t="s">
        <v>2001</v>
      </c>
      <c r="B1493" s="2"/>
      <c r="C1493" s="3"/>
      <c r="D1493" s="3"/>
      <c r="E1493" s="3"/>
      <c r="F1493" s="2"/>
      <c r="G1493" s="3"/>
      <c r="H1493" s="3" t="s">
        <v>16</v>
      </c>
      <c r="I1493" s="3"/>
      <c r="J1493" s="3"/>
      <c r="K1493" s="2"/>
      <c r="M1493" s="0" t="n">
        <f aca="false">IF(COUNTA(C1493:F1493)=0,0,1)</f>
        <v>0</v>
      </c>
      <c r="N1493" s="0" t="n">
        <f aca="false">IF(COUNTA(G1493:K1493)=0,0,1)</f>
        <v>1</v>
      </c>
    </row>
    <row r="1494" customFormat="false" ht="12.75" hidden="false" customHeight="false" outlineLevel="0" collapsed="false">
      <c r="A1494" s="1" t="s">
        <v>1046</v>
      </c>
      <c r="B1494" s="2"/>
      <c r="C1494" s="3" t="s">
        <v>16</v>
      </c>
      <c r="D1494" s="3" t="s">
        <v>16</v>
      </c>
      <c r="E1494" s="3" t="s">
        <v>16</v>
      </c>
      <c r="F1494" s="2" t="s">
        <v>16</v>
      </c>
      <c r="G1494" s="3"/>
      <c r="H1494" s="3"/>
      <c r="I1494" s="3"/>
      <c r="J1494" s="3"/>
      <c r="K1494" s="2"/>
      <c r="M1494" s="0" t="n">
        <f aca="false">IF(COUNTA(C1494:F1494)=0,0,1)</f>
        <v>1</v>
      </c>
      <c r="N1494" s="0" t="n">
        <f aca="false">IF(COUNTA(G1494:K1494)=0,0,1)</f>
        <v>0</v>
      </c>
    </row>
    <row r="1495" customFormat="false" ht="12.75" hidden="false" customHeight="false" outlineLevel="0" collapsed="false">
      <c r="A1495" s="1" t="s">
        <v>2002</v>
      </c>
      <c r="B1495" s="2"/>
      <c r="C1495" s="3"/>
      <c r="D1495" s="3"/>
      <c r="E1495" s="3"/>
      <c r="F1495" s="2"/>
      <c r="G1495" s="3"/>
      <c r="H1495" s="3" t="s">
        <v>16</v>
      </c>
      <c r="I1495" s="3"/>
      <c r="J1495" s="3"/>
      <c r="K1495" s="2"/>
      <c r="M1495" s="0" t="n">
        <f aca="false">IF(COUNTA(C1495:F1495)=0,0,1)</f>
        <v>0</v>
      </c>
      <c r="N1495" s="0" t="n">
        <f aca="false">IF(COUNTA(G1495:K1495)=0,0,1)</f>
        <v>1</v>
      </c>
    </row>
    <row r="1496" customFormat="false" ht="12.75" hidden="false" customHeight="false" outlineLevel="0" collapsed="false">
      <c r="A1496" s="1" t="s">
        <v>2003</v>
      </c>
      <c r="B1496" s="2"/>
      <c r="C1496" s="3"/>
      <c r="D1496" s="3" t="s">
        <v>16</v>
      </c>
      <c r="E1496" s="3"/>
      <c r="F1496" s="2"/>
      <c r="G1496" s="3"/>
      <c r="H1496" s="3"/>
      <c r="I1496" s="3"/>
      <c r="J1496" s="3"/>
      <c r="K1496" s="2"/>
      <c r="M1496" s="0" t="n">
        <f aca="false">IF(COUNTA(C1496:F1496)=0,0,1)</f>
        <v>1</v>
      </c>
      <c r="N1496" s="0" t="n">
        <f aca="false">IF(COUNTA(G1496:K1496)=0,0,1)</f>
        <v>0</v>
      </c>
    </row>
    <row r="1497" customFormat="false" ht="12.75" hidden="false" customHeight="false" outlineLevel="0" collapsed="false">
      <c r="A1497" s="1" t="s">
        <v>2004</v>
      </c>
      <c r="B1497" s="2"/>
      <c r="C1497" s="3"/>
      <c r="D1497" s="3"/>
      <c r="E1497" s="3"/>
      <c r="F1497" s="2"/>
      <c r="G1497" s="3"/>
      <c r="H1497" s="3"/>
      <c r="I1497" s="3" t="s">
        <v>16</v>
      </c>
      <c r="J1497" s="3"/>
      <c r="K1497" s="2"/>
      <c r="M1497" s="0" t="n">
        <f aca="false">IF(COUNTA(C1497:F1497)=0,0,1)</f>
        <v>0</v>
      </c>
      <c r="N1497" s="0" t="n">
        <f aca="false">IF(COUNTA(G1497:K1497)=0,0,1)</f>
        <v>1</v>
      </c>
    </row>
    <row r="1498" customFormat="false" ht="12.75" hidden="false" customHeight="false" outlineLevel="0" collapsed="false">
      <c r="A1498" s="1" t="s">
        <v>2005</v>
      </c>
      <c r="B1498" s="2"/>
      <c r="C1498" s="3"/>
      <c r="D1498" s="3"/>
      <c r="E1498" s="3"/>
      <c r="F1498" s="2"/>
      <c r="G1498" s="3"/>
      <c r="H1498" s="3"/>
      <c r="I1498" s="3" t="s">
        <v>16</v>
      </c>
      <c r="J1498" s="3"/>
      <c r="K1498" s="2"/>
      <c r="M1498" s="0" t="n">
        <f aca="false">IF(COUNTA(C1498:F1498)=0,0,1)</f>
        <v>0</v>
      </c>
      <c r="N1498" s="0" t="n">
        <f aca="false">IF(COUNTA(G1498:K1498)=0,0,1)</f>
        <v>1</v>
      </c>
    </row>
    <row r="1499" customFormat="false" ht="12.75" hidden="false" customHeight="false" outlineLevel="0" collapsed="false">
      <c r="A1499" s="1" t="s">
        <v>2006</v>
      </c>
      <c r="B1499" s="2"/>
      <c r="C1499" s="3"/>
      <c r="D1499" s="3"/>
      <c r="E1499" s="3"/>
      <c r="F1499" s="2"/>
      <c r="G1499" s="3"/>
      <c r="H1499" s="3"/>
      <c r="I1499" s="3"/>
      <c r="J1499" s="3"/>
      <c r="K1499" s="2" t="s">
        <v>16</v>
      </c>
      <c r="M1499" s="0" t="n">
        <f aca="false">IF(COUNTA(C1499:F1499)=0,0,1)</f>
        <v>0</v>
      </c>
      <c r="N1499" s="0" t="n">
        <f aca="false">IF(COUNTA(G1499:K1499)=0,0,1)</f>
        <v>1</v>
      </c>
    </row>
    <row r="1500" customFormat="false" ht="12.75" hidden="false" customHeight="false" outlineLevel="0" collapsed="false">
      <c r="A1500" s="1" t="s">
        <v>2007</v>
      </c>
      <c r="B1500" s="2"/>
      <c r="C1500" s="3"/>
      <c r="D1500" s="3"/>
      <c r="E1500" s="3"/>
      <c r="F1500" s="2"/>
      <c r="G1500" s="3"/>
      <c r="H1500" s="3"/>
      <c r="I1500" s="3"/>
      <c r="J1500" s="3"/>
      <c r="K1500" s="2" t="s">
        <v>16</v>
      </c>
      <c r="M1500" s="0" t="n">
        <f aca="false">IF(COUNTA(C1500:F1500)=0,0,1)</f>
        <v>0</v>
      </c>
      <c r="N1500" s="0" t="n">
        <f aca="false">IF(COUNTA(G1500:K1500)=0,0,1)</f>
        <v>1</v>
      </c>
    </row>
    <row r="1501" customFormat="false" ht="12.75" hidden="false" customHeight="false" outlineLevel="0" collapsed="false">
      <c r="A1501" s="1" t="s">
        <v>2008</v>
      </c>
      <c r="B1501" s="2"/>
      <c r="C1501" s="3"/>
      <c r="D1501" s="3"/>
      <c r="E1501" s="3"/>
      <c r="F1501" s="2"/>
      <c r="G1501" s="3"/>
      <c r="H1501" s="3"/>
      <c r="I1501" s="3"/>
      <c r="J1501" s="3"/>
      <c r="K1501" s="2" t="s">
        <v>16</v>
      </c>
      <c r="M1501" s="0" t="n">
        <f aca="false">IF(COUNTA(C1501:F1501)=0,0,1)</f>
        <v>0</v>
      </c>
      <c r="N1501" s="0" t="n">
        <f aca="false">IF(COUNTA(G1501:K1501)=0,0,1)</f>
        <v>1</v>
      </c>
    </row>
    <row r="1502" customFormat="false" ht="12.75" hidden="false" customHeight="false" outlineLevel="0" collapsed="false">
      <c r="A1502" s="1" t="s">
        <v>2009</v>
      </c>
      <c r="B1502" s="2"/>
      <c r="C1502" s="3"/>
      <c r="D1502" s="3"/>
      <c r="E1502" s="3"/>
      <c r="F1502" s="2"/>
      <c r="G1502" s="3"/>
      <c r="H1502" s="3" t="s">
        <v>16</v>
      </c>
      <c r="I1502" s="3"/>
      <c r="J1502" s="3"/>
      <c r="K1502" s="2"/>
      <c r="M1502" s="0" t="n">
        <f aca="false">IF(COUNTA(C1502:F1502)=0,0,1)</f>
        <v>0</v>
      </c>
      <c r="N1502" s="0" t="n">
        <f aca="false">IF(COUNTA(G1502:K1502)=0,0,1)</f>
        <v>1</v>
      </c>
    </row>
    <row r="1503" customFormat="false" ht="12.75" hidden="false" customHeight="false" outlineLevel="0" collapsed="false">
      <c r="A1503" s="1" t="s">
        <v>2010</v>
      </c>
      <c r="B1503" s="2"/>
      <c r="C1503" s="3"/>
      <c r="D1503" s="3"/>
      <c r="E1503" s="3"/>
      <c r="F1503" s="2"/>
      <c r="G1503" s="3"/>
      <c r="H1503" s="3"/>
      <c r="I1503" s="3"/>
      <c r="J1503" s="3"/>
      <c r="K1503" s="2" t="s">
        <v>16</v>
      </c>
      <c r="M1503" s="0" t="n">
        <f aca="false">IF(COUNTA(C1503:F1503)=0,0,1)</f>
        <v>0</v>
      </c>
      <c r="N1503" s="0" t="n">
        <f aca="false">IF(COUNTA(G1503:K1503)=0,0,1)</f>
        <v>1</v>
      </c>
    </row>
    <row r="1504" customFormat="false" ht="12.75" hidden="false" customHeight="false" outlineLevel="0" collapsed="false">
      <c r="A1504" s="1" t="s">
        <v>2011</v>
      </c>
      <c r="B1504" s="2"/>
      <c r="C1504" s="3"/>
      <c r="D1504" s="3"/>
      <c r="E1504" s="3"/>
      <c r="F1504" s="2"/>
      <c r="G1504" s="3"/>
      <c r="H1504" s="3" t="s">
        <v>16</v>
      </c>
      <c r="I1504" s="3"/>
      <c r="J1504" s="3"/>
      <c r="K1504" s="2"/>
      <c r="M1504" s="0" t="n">
        <f aca="false">IF(COUNTA(C1504:F1504)=0,0,1)</f>
        <v>0</v>
      </c>
      <c r="N1504" s="0" t="n">
        <f aca="false">IF(COUNTA(G1504:K1504)=0,0,1)</f>
        <v>1</v>
      </c>
    </row>
    <row r="1505" customFormat="false" ht="12.75" hidden="false" customHeight="false" outlineLevel="0" collapsed="false">
      <c r="A1505" s="1" t="s">
        <v>2012</v>
      </c>
      <c r="B1505" s="2"/>
      <c r="C1505" s="3"/>
      <c r="D1505" s="3"/>
      <c r="E1505" s="3"/>
      <c r="F1505" s="2"/>
      <c r="G1505" s="3"/>
      <c r="H1505" s="3" t="s">
        <v>16</v>
      </c>
      <c r="I1505" s="3"/>
      <c r="J1505" s="3"/>
      <c r="K1505" s="2"/>
      <c r="M1505" s="0" t="n">
        <f aca="false">IF(COUNTA(C1505:F1505)=0,0,1)</f>
        <v>0</v>
      </c>
      <c r="N1505" s="0" t="n">
        <f aca="false">IF(COUNTA(G1505:K1505)=0,0,1)</f>
        <v>1</v>
      </c>
    </row>
    <row r="1506" customFormat="false" ht="12.75" hidden="false" customHeight="false" outlineLevel="0" collapsed="false">
      <c r="A1506" s="1" t="s">
        <v>2013</v>
      </c>
      <c r="B1506" s="2"/>
      <c r="C1506" s="3"/>
      <c r="D1506" s="3"/>
      <c r="E1506" s="3"/>
      <c r="F1506" s="2"/>
      <c r="G1506" s="3"/>
      <c r="H1506" s="3" t="s">
        <v>16</v>
      </c>
      <c r="I1506" s="3"/>
      <c r="J1506" s="3"/>
      <c r="K1506" s="2" t="s">
        <v>16</v>
      </c>
      <c r="M1506" s="0" t="n">
        <f aca="false">IF(COUNTA(C1506:F1506)=0,0,1)</f>
        <v>0</v>
      </c>
      <c r="N1506" s="0" t="n">
        <f aca="false">IF(COUNTA(G1506:K1506)=0,0,1)</f>
        <v>1</v>
      </c>
    </row>
    <row r="1507" customFormat="false" ht="12.75" hidden="false" customHeight="false" outlineLevel="0" collapsed="false">
      <c r="A1507" s="1" t="s">
        <v>1048</v>
      </c>
      <c r="B1507" s="2"/>
      <c r="C1507" s="3" t="s">
        <v>16</v>
      </c>
      <c r="D1507" s="3" t="s">
        <v>16</v>
      </c>
      <c r="E1507" s="3" t="s">
        <v>16</v>
      </c>
      <c r="F1507" s="2" t="s">
        <v>16</v>
      </c>
      <c r="G1507" s="3"/>
      <c r="H1507" s="3"/>
      <c r="I1507" s="3"/>
      <c r="J1507" s="3"/>
      <c r="K1507" s="2"/>
      <c r="M1507" s="0" t="n">
        <f aca="false">IF(COUNTA(C1507:F1507)=0,0,1)</f>
        <v>1</v>
      </c>
      <c r="N1507" s="0" t="n">
        <f aca="false">IF(COUNTA(G1507:K1507)=0,0,1)</f>
        <v>0</v>
      </c>
    </row>
    <row r="1508" customFormat="false" ht="12.75" hidden="false" customHeight="false" outlineLevel="0" collapsed="false">
      <c r="A1508" s="1" t="s">
        <v>1049</v>
      </c>
      <c r="B1508" s="2"/>
      <c r="C1508" s="3" t="s">
        <v>16</v>
      </c>
      <c r="D1508" s="3"/>
      <c r="E1508" s="3"/>
      <c r="F1508" s="2"/>
      <c r="G1508" s="3"/>
      <c r="H1508" s="3"/>
      <c r="I1508" s="3"/>
      <c r="J1508" s="3"/>
      <c r="K1508" s="2"/>
      <c r="M1508" s="0" t="n">
        <f aca="false">IF(COUNTA(C1508:F1508)=0,0,1)</f>
        <v>1</v>
      </c>
      <c r="N1508" s="0" t="n">
        <f aca="false">IF(COUNTA(G1508:K1508)=0,0,1)</f>
        <v>0</v>
      </c>
    </row>
    <row r="1509" customFormat="false" ht="12.75" hidden="false" customHeight="false" outlineLevel="0" collapsed="false">
      <c r="A1509" s="1" t="s">
        <v>1050</v>
      </c>
      <c r="B1509" s="2"/>
      <c r="C1509" s="3" t="s">
        <v>16</v>
      </c>
      <c r="D1509" s="3"/>
      <c r="E1509" s="3"/>
      <c r="F1509" s="2"/>
      <c r="G1509" s="3"/>
      <c r="H1509" s="3"/>
      <c r="I1509" s="3"/>
      <c r="J1509" s="3"/>
      <c r="K1509" s="2"/>
      <c r="M1509" s="0" t="n">
        <f aca="false">IF(COUNTA(C1509:F1509)=0,0,1)</f>
        <v>1</v>
      </c>
      <c r="N1509" s="0" t="n">
        <f aca="false">IF(COUNTA(G1509:K1509)=0,0,1)</f>
        <v>0</v>
      </c>
    </row>
    <row r="1510" customFormat="false" ht="12.75" hidden="false" customHeight="false" outlineLevel="0" collapsed="false">
      <c r="A1510" s="1" t="s">
        <v>1053</v>
      </c>
      <c r="B1510" s="2" t="s">
        <v>16</v>
      </c>
      <c r="C1510" s="3"/>
      <c r="D1510" s="3"/>
      <c r="E1510" s="3"/>
      <c r="F1510" s="2"/>
      <c r="G1510" s="3"/>
      <c r="H1510" s="3"/>
      <c r="I1510" s="3"/>
      <c r="J1510" s="3"/>
      <c r="K1510" s="2"/>
      <c r="M1510" s="0" t="n">
        <f aca="false">IF(COUNTA(C1510:F1510)=0,0,1)</f>
        <v>0</v>
      </c>
      <c r="N1510" s="0" t="n">
        <f aca="false">IF(COUNTA(G1510:K1510)=0,0,1)</f>
        <v>0</v>
      </c>
    </row>
    <row r="1511" customFormat="false" ht="12.75" hidden="false" customHeight="false" outlineLevel="0" collapsed="false">
      <c r="A1511" s="1" t="s">
        <v>1054</v>
      </c>
      <c r="B1511" s="2" t="s">
        <v>16</v>
      </c>
      <c r="C1511" s="3"/>
      <c r="D1511" s="3"/>
      <c r="E1511" s="3"/>
      <c r="F1511" s="2"/>
      <c r="G1511" s="3"/>
      <c r="H1511" s="3"/>
      <c r="I1511" s="3"/>
      <c r="J1511" s="3"/>
      <c r="K1511" s="2"/>
      <c r="M1511" s="0" t="n">
        <f aca="false">IF(COUNTA(C1511:F1511)=0,0,1)</f>
        <v>0</v>
      </c>
      <c r="N1511" s="0" t="n">
        <f aca="false">IF(COUNTA(G1511:K1511)=0,0,1)</f>
        <v>0</v>
      </c>
    </row>
    <row r="1512" customFormat="false" ht="12.75" hidden="false" customHeight="false" outlineLevel="0" collapsed="false">
      <c r="A1512" s="1" t="s">
        <v>2014</v>
      </c>
      <c r="B1512" s="2"/>
      <c r="C1512" s="3"/>
      <c r="D1512" s="3"/>
      <c r="E1512" s="3"/>
      <c r="F1512" s="2"/>
      <c r="G1512" s="3"/>
      <c r="H1512" s="3"/>
      <c r="I1512" s="3"/>
      <c r="J1512" s="3"/>
      <c r="K1512" s="2" t="s">
        <v>16</v>
      </c>
      <c r="M1512" s="0" t="n">
        <f aca="false">IF(COUNTA(C1512:F1512)=0,0,1)</f>
        <v>0</v>
      </c>
      <c r="N1512" s="0" t="n">
        <f aca="false">IF(COUNTA(G1512:K1512)=0,0,1)</f>
        <v>1</v>
      </c>
    </row>
    <row r="1513" customFormat="false" ht="12.75" hidden="false" customHeight="false" outlineLevel="0" collapsed="false">
      <c r="A1513" s="1" t="s">
        <v>1055</v>
      </c>
      <c r="B1513" s="2"/>
      <c r="C1513" s="3" t="s">
        <v>16</v>
      </c>
      <c r="D1513" s="3" t="s">
        <v>16</v>
      </c>
      <c r="E1513" s="3" t="s">
        <v>16</v>
      </c>
      <c r="F1513" s="2" t="s">
        <v>16</v>
      </c>
      <c r="G1513" s="3"/>
      <c r="H1513" s="3"/>
      <c r="I1513" s="3"/>
      <c r="J1513" s="3"/>
      <c r="K1513" s="2"/>
      <c r="M1513" s="0" t="n">
        <f aca="false">IF(COUNTA(C1513:F1513)=0,0,1)</f>
        <v>1</v>
      </c>
      <c r="N1513" s="0" t="n">
        <f aca="false">IF(COUNTA(G1513:K1513)=0,0,1)</f>
        <v>0</v>
      </c>
    </row>
    <row r="1514" customFormat="false" ht="12.75" hidden="false" customHeight="false" outlineLevel="0" collapsed="false">
      <c r="A1514" s="1" t="s">
        <v>2015</v>
      </c>
      <c r="B1514" s="2"/>
      <c r="C1514" s="3"/>
      <c r="D1514" s="3"/>
      <c r="E1514" s="3"/>
      <c r="F1514" s="2"/>
      <c r="G1514" s="3"/>
      <c r="H1514" s="3" t="s">
        <v>16</v>
      </c>
      <c r="I1514" s="3"/>
      <c r="J1514" s="3"/>
      <c r="K1514" s="2"/>
      <c r="M1514" s="0" t="n">
        <f aca="false">IF(COUNTA(C1514:F1514)=0,0,1)</f>
        <v>0</v>
      </c>
      <c r="N1514" s="0" t="n">
        <f aca="false">IF(COUNTA(G1514:K1514)=0,0,1)</f>
        <v>1</v>
      </c>
    </row>
    <row r="1515" customFormat="false" ht="12.75" hidden="false" customHeight="false" outlineLevel="0" collapsed="false">
      <c r="A1515" s="1" t="s">
        <v>2016</v>
      </c>
      <c r="B1515" s="2"/>
      <c r="C1515" s="3"/>
      <c r="D1515" s="3"/>
      <c r="E1515" s="3"/>
      <c r="F1515" s="2"/>
      <c r="G1515" s="3"/>
      <c r="H1515" s="3" t="s">
        <v>16</v>
      </c>
      <c r="I1515" s="3"/>
      <c r="J1515" s="3"/>
      <c r="K1515" s="2"/>
      <c r="M1515" s="0" t="n">
        <f aca="false">IF(COUNTA(C1515:F1515)=0,0,1)</f>
        <v>0</v>
      </c>
      <c r="N1515" s="0" t="n">
        <f aca="false">IF(COUNTA(G1515:K1515)=0,0,1)</f>
        <v>1</v>
      </c>
    </row>
    <row r="1516" customFormat="false" ht="12.75" hidden="false" customHeight="false" outlineLevel="0" collapsed="false">
      <c r="A1516" s="1" t="s">
        <v>1057</v>
      </c>
      <c r="B1516" s="2"/>
      <c r="C1516" s="3" t="s">
        <v>16</v>
      </c>
      <c r="D1516" s="3"/>
      <c r="E1516" s="3"/>
      <c r="F1516" s="2"/>
      <c r="G1516" s="3"/>
      <c r="H1516" s="3"/>
      <c r="I1516" s="3"/>
      <c r="J1516" s="3"/>
      <c r="K1516" s="2"/>
      <c r="M1516" s="0" t="n">
        <f aca="false">IF(COUNTA(C1516:F1516)=0,0,1)</f>
        <v>1</v>
      </c>
      <c r="N1516" s="0" t="n">
        <f aca="false">IF(COUNTA(G1516:K1516)=0,0,1)</f>
        <v>0</v>
      </c>
    </row>
    <row r="1517" customFormat="false" ht="12.75" hidden="false" customHeight="false" outlineLevel="0" collapsed="false">
      <c r="A1517" s="1" t="s">
        <v>1058</v>
      </c>
      <c r="B1517" s="2"/>
      <c r="C1517" s="3"/>
      <c r="D1517" s="3"/>
      <c r="E1517" s="3"/>
      <c r="F1517" s="2"/>
      <c r="G1517" s="3"/>
      <c r="H1517" s="3"/>
      <c r="I1517" s="3" t="s">
        <v>16</v>
      </c>
      <c r="J1517" s="3"/>
      <c r="K1517" s="2"/>
      <c r="M1517" s="0" t="n">
        <f aca="false">IF(COUNTA(C1517:F1517)=0,0,1)</f>
        <v>0</v>
      </c>
      <c r="N1517" s="0" t="n">
        <f aca="false">IF(COUNTA(G1517:K1517)=0,0,1)</f>
        <v>1</v>
      </c>
    </row>
    <row r="1518" customFormat="false" ht="12.75" hidden="false" customHeight="false" outlineLevel="0" collapsed="false">
      <c r="A1518" s="1" t="s">
        <v>1059</v>
      </c>
      <c r="B1518" s="2"/>
      <c r="C1518" s="3"/>
      <c r="D1518" s="3"/>
      <c r="E1518" s="3"/>
      <c r="F1518" s="2"/>
      <c r="G1518" s="3"/>
      <c r="H1518" s="3" t="s">
        <v>16</v>
      </c>
      <c r="I1518" s="3"/>
      <c r="J1518" s="3"/>
      <c r="K1518" s="2"/>
      <c r="M1518" s="0" t="n">
        <f aca="false">IF(COUNTA(C1518:F1518)=0,0,1)</f>
        <v>0</v>
      </c>
      <c r="N1518" s="0" t="n">
        <f aca="false">IF(COUNTA(G1518:K1518)=0,0,1)</f>
        <v>1</v>
      </c>
    </row>
    <row r="1519" customFormat="false" ht="12.75" hidden="false" customHeight="false" outlineLevel="0" collapsed="false">
      <c r="A1519" s="1" t="s">
        <v>1060</v>
      </c>
      <c r="B1519" s="2"/>
      <c r="C1519" s="3" t="s">
        <v>16</v>
      </c>
      <c r="D1519" s="3"/>
      <c r="E1519" s="3" t="s">
        <v>16</v>
      </c>
      <c r="F1519" s="2"/>
      <c r="G1519" s="3"/>
      <c r="H1519" s="3"/>
      <c r="I1519" s="3"/>
      <c r="J1519" s="3"/>
      <c r="K1519" s="2"/>
      <c r="M1519" s="0" t="n">
        <f aca="false">IF(COUNTA(C1519:F1519)=0,0,1)</f>
        <v>1</v>
      </c>
      <c r="N1519" s="0" t="n">
        <f aca="false">IF(COUNTA(G1519:K1519)=0,0,1)</f>
        <v>0</v>
      </c>
    </row>
    <row r="1520" customFormat="false" ht="12.75" hidden="false" customHeight="false" outlineLevel="0" collapsed="false">
      <c r="A1520" s="1" t="s">
        <v>1061</v>
      </c>
      <c r="B1520" s="2"/>
      <c r="C1520" s="3" t="s">
        <v>16</v>
      </c>
      <c r="D1520" s="3"/>
      <c r="E1520" s="3"/>
      <c r="F1520" s="2" t="s">
        <v>16</v>
      </c>
      <c r="G1520" s="3"/>
      <c r="H1520" s="3"/>
      <c r="I1520" s="3"/>
      <c r="J1520" s="3"/>
      <c r="K1520" s="2"/>
      <c r="M1520" s="0" t="n">
        <f aca="false">IF(COUNTA(C1520:F1520)=0,0,1)</f>
        <v>1</v>
      </c>
      <c r="N1520" s="0" t="n">
        <f aca="false">IF(COUNTA(G1520:K1520)=0,0,1)</f>
        <v>0</v>
      </c>
    </row>
    <row r="1521" customFormat="false" ht="12.75" hidden="false" customHeight="false" outlineLevel="0" collapsed="false">
      <c r="A1521" s="1" t="s">
        <v>2017</v>
      </c>
      <c r="B1521" s="2"/>
      <c r="C1521" s="3"/>
      <c r="D1521" s="3"/>
      <c r="E1521" s="3"/>
      <c r="F1521" s="2"/>
      <c r="G1521" s="3"/>
      <c r="H1521" s="3"/>
      <c r="I1521" s="3"/>
      <c r="J1521" s="3"/>
      <c r="K1521" s="2" t="s">
        <v>16</v>
      </c>
      <c r="M1521" s="0" t="n">
        <f aca="false">IF(COUNTA(C1521:F1521)=0,0,1)</f>
        <v>0</v>
      </c>
      <c r="N1521" s="0" t="n">
        <f aca="false">IF(COUNTA(G1521:K1521)=0,0,1)</f>
        <v>1</v>
      </c>
    </row>
    <row r="1522" customFormat="false" ht="12.75" hidden="false" customHeight="false" outlineLevel="0" collapsed="false">
      <c r="A1522" s="1" t="s">
        <v>2018</v>
      </c>
      <c r="B1522" s="2"/>
      <c r="C1522" s="3"/>
      <c r="D1522" s="3"/>
      <c r="E1522" s="3"/>
      <c r="F1522" s="2"/>
      <c r="G1522" s="3"/>
      <c r="H1522" s="3" t="s">
        <v>16</v>
      </c>
      <c r="I1522" s="3"/>
      <c r="J1522" s="3"/>
      <c r="K1522" s="2"/>
      <c r="M1522" s="0" t="n">
        <f aca="false">IF(COUNTA(C1522:F1522)=0,0,1)</f>
        <v>0</v>
      </c>
      <c r="N1522" s="0" t="n">
        <f aca="false">IF(COUNTA(G1522:K1522)=0,0,1)</f>
        <v>1</v>
      </c>
    </row>
    <row r="1523" customFormat="false" ht="12.75" hidden="false" customHeight="false" outlineLevel="0" collapsed="false">
      <c r="A1523" s="1" t="s">
        <v>2019</v>
      </c>
      <c r="B1523" s="2"/>
      <c r="C1523" s="3"/>
      <c r="D1523" s="3"/>
      <c r="E1523" s="3"/>
      <c r="F1523" s="2"/>
      <c r="G1523" s="3"/>
      <c r="H1523" s="3"/>
      <c r="I1523" s="3" t="s">
        <v>16</v>
      </c>
      <c r="J1523" s="3"/>
      <c r="K1523" s="2"/>
      <c r="M1523" s="0" t="n">
        <f aca="false">IF(COUNTA(C1523:F1523)=0,0,1)</f>
        <v>0</v>
      </c>
      <c r="N1523" s="0" t="n">
        <f aca="false">IF(COUNTA(G1523:K1523)=0,0,1)</f>
        <v>1</v>
      </c>
    </row>
    <row r="1524" customFormat="false" ht="12.75" hidden="false" customHeight="false" outlineLevel="0" collapsed="false">
      <c r="A1524" s="1" t="s">
        <v>2020</v>
      </c>
      <c r="B1524" s="2"/>
      <c r="C1524" s="3"/>
      <c r="D1524" s="3"/>
      <c r="E1524" s="3"/>
      <c r="F1524" s="2"/>
      <c r="G1524" s="3"/>
      <c r="H1524" s="3" t="s">
        <v>16</v>
      </c>
      <c r="I1524" s="3"/>
      <c r="J1524" s="3"/>
      <c r="K1524" s="2" t="s">
        <v>16</v>
      </c>
      <c r="M1524" s="0" t="n">
        <f aca="false">IF(COUNTA(C1524:F1524)=0,0,1)</f>
        <v>0</v>
      </c>
      <c r="N1524" s="0" t="n">
        <f aca="false">IF(COUNTA(G1524:K1524)=0,0,1)</f>
        <v>1</v>
      </c>
    </row>
    <row r="1525" customFormat="false" ht="12.75" hidden="false" customHeight="false" outlineLevel="0" collapsed="false">
      <c r="A1525" s="1" t="s">
        <v>2021</v>
      </c>
      <c r="B1525" s="2"/>
      <c r="C1525" s="3"/>
      <c r="D1525" s="3"/>
      <c r="E1525" s="3"/>
      <c r="F1525" s="2"/>
      <c r="G1525" s="3"/>
      <c r="H1525" s="3"/>
      <c r="I1525" s="3" t="s">
        <v>16</v>
      </c>
      <c r="J1525" s="3"/>
      <c r="K1525" s="2"/>
      <c r="M1525" s="0" t="n">
        <f aca="false">IF(COUNTA(C1525:F1525)=0,0,1)</f>
        <v>0</v>
      </c>
      <c r="N1525" s="0" t="n">
        <f aca="false">IF(COUNTA(G1525:K1525)=0,0,1)</f>
        <v>1</v>
      </c>
    </row>
    <row r="1526" customFormat="false" ht="12.75" hidden="false" customHeight="false" outlineLevel="0" collapsed="false">
      <c r="A1526" s="1" t="s">
        <v>2022</v>
      </c>
      <c r="B1526" s="2"/>
      <c r="C1526" s="3"/>
      <c r="D1526" s="3"/>
      <c r="E1526" s="3"/>
      <c r="F1526" s="2"/>
      <c r="G1526" s="3"/>
      <c r="H1526" s="3"/>
      <c r="I1526" s="3"/>
      <c r="J1526" s="3"/>
      <c r="K1526" s="2" t="s">
        <v>16</v>
      </c>
      <c r="M1526" s="0" t="n">
        <f aca="false">IF(COUNTA(C1526:F1526)=0,0,1)</f>
        <v>0</v>
      </c>
      <c r="N1526" s="0" t="n">
        <f aca="false">IF(COUNTA(G1526:K1526)=0,0,1)</f>
        <v>1</v>
      </c>
    </row>
    <row r="1527" customFormat="false" ht="12.75" hidden="false" customHeight="false" outlineLevel="0" collapsed="false">
      <c r="A1527" s="1" t="s">
        <v>2023</v>
      </c>
      <c r="B1527" s="2"/>
      <c r="C1527" s="3" t="s">
        <v>16</v>
      </c>
      <c r="D1527" s="3" t="s">
        <v>16</v>
      </c>
      <c r="E1527" s="3" t="s">
        <v>16</v>
      </c>
      <c r="F1527" s="2"/>
      <c r="G1527" s="3"/>
      <c r="H1527" s="3"/>
      <c r="I1527" s="3"/>
      <c r="J1527" s="3"/>
      <c r="K1527" s="2"/>
      <c r="M1527" s="0" t="n">
        <f aca="false">IF(COUNTA(C1527:F1527)=0,0,1)</f>
        <v>1</v>
      </c>
      <c r="N1527" s="0" t="n">
        <f aca="false">IF(COUNTA(G1527:K1527)=0,0,1)</f>
        <v>0</v>
      </c>
    </row>
    <row r="1528" customFormat="false" ht="12.75" hidden="false" customHeight="false" outlineLevel="0" collapsed="false">
      <c r="A1528" s="1" t="s">
        <v>2024</v>
      </c>
      <c r="B1528" s="2"/>
      <c r="C1528" s="3"/>
      <c r="D1528" s="3"/>
      <c r="E1528" s="3"/>
      <c r="F1528" s="2"/>
      <c r="G1528" s="3"/>
      <c r="H1528" s="3"/>
      <c r="I1528" s="3"/>
      <c r="J1528" s="3"/>
      <c r="K1528" s="2" t="s">
        <v>16</v>
      </c>
      <c r="M1528" s="0" t="n">
        <f aca="false">IF(COUNTA(C1528:F1528)=0,0,1)</f>
        <v>0</v>
      </c>
      <c r="N1528" s="0" t="n">
        <f aca="false">IF(COUNTA(G1528:K1528)=0,0,1)</f>
        <v>1</v>
      </c>
    </row>
    <row r="1529" customFormat="false" ht="12.75" hidden="false" customHeight="false" outlineLevel="0" collapsed="false">
      <c r="A1529" s="1" t="s">
        <v>2025</v>
      </c>
      <c r="B1529" s="2"/>
      <c r="C1529" s="3"/>
      <c r="D1529" s="3"/>
      <c r="E1529" s="3"/>
      <c r="F1529" s="2"/>
      <c r="G1529" s="3"/>
      <c r="H1529" s="3"/>
      <c r="I1529" s="3" t="s">
        <v>16</v>
      </c>
      <c r="J1529" s="3"/>
      <c r="K1529" s="2"/>
      <c r="M1529" s="0" t="n">
        <f aca="false">IF(COUNTA(C1529:F1529)=0,0,1)</f>
        <v>0</v>
      </c>
      <c r="N1529" s="0" t="n">
        <f aca="false">IF(COUNTA(G1529:K1529)=0,0,1)</f>
        <v>1</v>
      </c>
    </row>
    <row r="1530" customFormat="false" ht="12.75" hidden="false" customHeight="false" outlineLevel="0" collapsed="false">
      <c r="A1530" s="1" t="s">
        <v>2026</v>
      </c>
      <c r="B1530" s="2"/>
      <c r="C1530" s="3"/>
      <c r="D1530" s="3"/>
      <c r="E1530" s="3"/>
      <c r="F1530" s="2"/>
      <c r="G1530" s="3"/>
      <c r="H1530" s="3"/>
      <c r="I1530" s="3"/>
      <c r="J1530" s="3"/>
      <c r="K1530" s="2" t="s">
        <v>16</v>
      </c>
      <c r="M1530" s="0" t="n">
        <f aca="false">IF(COUNTA(C1530:F1530)=0,0,1)</f>
        <v>0</v>
      </c>
      <c r="N1530" s="0" t="n">
        <f aca="false">IF(COUNTA(G1530:K1530)=0,0,1)</f>
        <v>1</v>
      </c>
    </row>
    <row r="1531" customFormat="false" ht="12.75" hidden="false" customHeight="false" outlineLevel="0" collapsed="false">
      <c r="A1531" s="1" t="s">
        <v>2027</v>
      </c>
      <c r="B1531" s="2"/>
      <c r="C1531" s="3"/>
      <c r="D1531" s="3"/>
      <c r="E1531" s="3"/>
      <c r="F1531" s="2"/>
      <c r="G1531" s="3"/>
      <c r="H1531" s="3" t="s">
        <v>16</v>
      </c>
      <c r="I1531" s="3"/>
      <c r="J1531" s="3"/>
      <c r="K1531" s="2"/>
      <c r="M1531" s="0" t="n">
        <f aca="false">IF(COUNTA(C1531:F1531)=0,0,1)</f>
        <v>0</v>
      </c>
      <c r="N1531" s="0" t="n">
        <f aca="false">IF(COUNTA(G1531:K1531)=0,0,1)</f>
        <v>1</v>
      </c>
    </row>
    <row r="1532" customFormat="false" ht="12.75" hidden="false" customHeight="false" outlineLevel="0" collapsed="false">
      <c r="A1532" s="1" t="s">
        <v>2028</v>
      </c>
      <c r="B1532" s="2" t="s">
        <v>16</v>
      </c>
      <c r="C1532" s="3"/>
      <c r="D1532" s="3"/>
      <c r="E1532" s="3"/>
      <c r="F1532" s="2"/>
      <c r="G1532" s="3"/>
      <c r="H1532" s="3"/>
      <c r="I1532" s="3"/>
      <c r="J1532" s="3"/>
      <c r="K1532" s="2"/>
      <c r="M1532" s="0" t="n">
        <f aca="false">IF(COUNTA(C1532:F1532)=0,0,1)</f>
        <v>0</v>
      </c>
      <c r="N1532" s="0" t="n">
        <f aca="false">IF(COUNTA(G1532:K1532)=0,0,1)</f>
        <v>0</v>
      </c>
    </row>
    <row r="1533" customFormat="false" ht="12.75" hidden="false" customHeight="false" outlineLevel="0" collapsed="false">
      <c r="A1533" s="1" t="s">
        <v>1068</v>
      </c>
      <c r="B1533" s="2" t="s">
        <v>16</v>
      </c>
      <c r="C1533" s="3"/>
      <c r="D1533" s="3"/>
      <c r="E1533" s="3"/>
      <c r="F1533" s="2"/>
      <c r="G1533" s="3"/>
      <c r="H1533" s="3"/>
      <c r="I1533" s="3"/>
      <c r="J1533" s="3"/>
      <c r="K1533" s="2"/>
      <c r="M1533" s="0" t="n">
        <f aca="false">IF(COUNTA(C1533:F1533)=0,0,1)</f>
        <v>0</v>
      </c>
      <c r="N1533" s="0" t="n">
        <f aca="false">IF(COUNTA(G1533:K1533)=0,0,1)</f>
        <v>0</v>
      </c>
    </row>
    <row r="1534" customFormat="false" ht="12.75" hidden="false" customHeight="false" outlineLevel="0" collapsed="false">
      <c r="A1534" s="1" t="s">
        <v>1069</v>
      </c>
      <c r="B1534" s="2"/>
      <c r="C1534" s="3" t="s">
        <v>16</v>
      </c>
      <c r="D1534" s="3"/>
      <c r="E1534" s="3"/>
      <c r="F1534" s="2"/>
      <c r="G1534" s="3"/>
      <c r="H1534" s="3"/>
      <c r="I1534" s="3"/>
      <c r="J1534" s="3"/>
      <c r="K1534" s="2"/>
      <c r="M1534" s="0" t="n">
        <f aca="false">IF(COUNTA(C1534:F1534)=0,0,1)</f>
        <v>1</v>
      </c>
      <c r="N1534" s="0" t="n">
        <f aca="false">IF(COUNTA(G1534:K1534)=0,0,1)</f>
        <v>0</v>
      </c>
    </row>
    <row r="1535" customFormat="false" ht="12.75" hidden="false" customHeight="false" outlineLevel="0" collapsed="false">
      <c r="A1535" s="1" t="s">
        <v>1071</v>
      </c>
      <c r="B1535" s="2"/>
      <c r="C1535" s="3" t="s">
        <v>16</v>
      </c>
      <c r="D1535" s="3" t="s">
        <v>16</v>
      </c>
      <c r="E1535" s="3" t="s">
        <v>16</v>
      </c>
      <c r="F1535" s="2" t="s">
        <v>16</v>
      </c>
      <c r="G1535" s="3"/>
      <c r="H1535" s="3"/>
      <c r="I1535" s="3"/>
      <c r="J1535" s="3"/>
      <c r="K1535" s="2"/>
      <c r="M1535" s="0" t="n">
        <f aca="false">IF(COUNTA(C1535:F1535)=0,0,1)</f>
        <v>1</v>
      </c>
      <c r="N1535" s="0" t="n">
        <f aca="false">IF(COUNTA(G1535:K1535)=0,0,1)</f>
        <v>0</v>
      </c>
    </row>
    <row r="1536" customFormat="false" ht="12.75" hidden="false" customHeight="false" outlineLevel="0" collapsed="false">
      <c r="A1536" s="1" t="s">
        <v>2029</v>
      </c>
      <c r="B1536" s="2" t="s">
        <v>16</v>
      </c>
      <c r="C1536" s="3"/>
      <c r="D1536" s="3"/>
      <c r="E1536" s="3"/>
      <c r="F1536" s="2"/>
      <c r="G1536" s="3"/>
      <c r="H1536" s="3"/>
      <c r="I1536" s="3"/>
      <c r="J1536" s="3"/>
      <c r="K1536" s="2"/>
      <c r="M1536" s="0" t="n">
        <f aca="false">IF(COUNTA(C1536:F1536)=0,0,1)</f>
        <v>0</v>
      </c>
      <c r="N1536" s="0" t="n">
        <f aca="false">IF(COUNTA(G1536:K1536)=0,0,1)</f>
        <v>0</v>
      </c>
    </row>
    <row r="1537" customFormat="false" ht="12.75" hidden="false" customHeight="false" outlineLevel="0" collapsed="false">
      <c r="A1537" s="1" t="s">
        <v>1074</v>
      </c>
      <c r="B1537" s="2"/>
      <c r="C1537" s="3"/>
      <c r="D1537" s="3"/>
      <c r="E1537" s="3"/>
      <c r="F1537" s="2"/>
      <c r="G1537" s="3"/>
      <c r="H1537" s="3"/>
      <c r="I1537" s="3" t="s">
        <v>16</v>
      </c>
      <c r="J1537" s="3"/>
      <c r="K1537" s="2"/>
      <c r="M1537" s="0" t="n">
        <f aca="false">IF(COUNTA(C1537:F1537)=0,0,1)</f>
        <v>0</v>
      </c>
      <c r="N1537" s="0" t="n">
        <f aca="false">IF(COUNTA(G1537:K1537)=0,0,1)</f>
        <v>1</v>
      </c>
    </row>
    <row r="1538" customFormat="false" ht="12.75" hidden="false" customHeight="false" outlineLevel="0" collapsed="false">
      <c r="A1538" s="1" t="s">
        <v>1075</v>
      </c>
      <c r="B1538" s="2"/>
      <c r="C1538" s="3" t="s">
        <v>16</v>
      </c>
      <c r="D1538" s="3"/>
      <c r="E1538" s="3"/>
      <c r="F1538" s="2"/>
      <c r="G1538" s="3"/>
      <c r="H1538" s="3"/>
      <c r="I1538" s="3"/>
      <c r="J1538" s="3"/>
      <c r="K1538" s="2"/>
      <c r="M1538" s="0" t="n">
        <f aca="false">IF(COUNTA(C1538:F1538)=0,0,1)</f>
        <v>1</v>
      </c>
      <c r="N1538" s="0" t="n">
        <f aca="false">IF(COUNTA(G1538:K1538)=0,0,1)</f>
        <v>0</v>
      </c>
    </row>
    <row r="1539" customFormat="false" ht="12.75" hidden="false" customHeight="false" outlineLevel="0" collapsed="false">
      <c r="A1539" s="1" t="s">
        <v>1076</v>
      </c>
      <c r="B1539" s="2"/>
      <c r="C1539" s="3" t="s">
        <v>16</v>
      </c>
      <c r="D1539" s="3" t="s">
        <v>16</v>
      </c>
      <c r="E1539" s="3" t="s">
        <v>16</v>
      </c>
      <c r="F1539" s="2"/>
      <c r="G1539" s="3"/>
      <c r="H1539" s="3"/>
      <c r="I1539" s="3"/>
      <c r="J1539" s="3"/>
      <c r="K1539" s="2"/>
      <c r="M1539" s="0" t="n">
        <f aca="false">IF(COUNTA(C1539:F1539)=0,0,1)</f>
        <v>1</v>
      </c>
      <c r="N1539" s="0" t="n">
        <f aca="false">IF(COUNTA(G1539:K1539)=0,0,1)</f>
        <v>0</v>
      </c>
    </row>
    <row r="1540" customFormat="false" ht="12.75" hidden="false" customHeight="false" outlineLevel="0" collapsed="false">
      <c r="A1540" s="1" t="s">
        <v>1078</v>
      </c>
      <c r="B1540" s="2"/>
      <c r="C1540" s="3" t="s">
        <v>16</v>
      </c>
      <c r="D1540" s="3"/>
      <c r="E1540" s="3"/>
      <c r="F1540" s="2"/>
      <c r="G1540" s="3"/>
      <c r="H1540" s="3"/>
      <c r="I1540" s="3"/>
      <c r="J1540" s="3"/>
      <c r="K1540" s="2"/>
      <c r="M1540" s="0" t="n">
        <f aca="false">IF(COUNTA(C1540:F1540)=0,0,1)</f>
        <v>1</v>
      </c>
      <c r="N1540" s="0" t="n">
        <f aca="false">IF(COUNTA(G1540:K1540)=0,0,1)</f>
        <v>0</v>
      </c>
    </row>
    <row r="1541" customFormat="false" ht="12.75" hidden="false" customHeight="false" outlineLevel="0" collapsed="false">
      <c r="A1541" s="1" t="s">
        <v>1079</v>
      </c>
      <c r="B1541" s="2"/>
      <c r="C1541" s="3"/>
      <c r="D1541" s="3"/>
      <c r="E1541" s="3"/>
      <c r="F1541" s="2"/>
      <c r="G1541" s="3"/>
      <c r="H1541" s="3"/>
      <c r="I1541" s="3"/>
      <c r="J1541" s="3"/>
      <c r="K1541" s="2" t="s">
        <v>16</v>
      </c>
      <c r="M1541" s="0" t="n">
        <f aca="false">IF(COUNTA(C1541:F1541)=0,0,1)</f>
        <v>0</v>
      </c>
      <c r="N1541" s="0" t="n">
        <f aca="false">IF(COUNTA(G1541:K1541)=0,0,1)</f>
        <v>1</v>
      </c>
    </row>
    <row r="1542" customFormat="false" ht="12.75" hidden="false" customHeight="false" outlineLevel="0" collapsed="false">
      <c r="A1542" s="1" t="s">
        <v>2030</v>
      </c>
      <c r="B1542" s="2"/>
      <c r="C1542" s="3"/>
      <c r="D1542" s="3"/>
      <c r="E1542" s="3"/>
      <c r="F1542" s="2"/>
      <c r="G1542" s="3"/>
      <c r="H1542" s="3"/>
      <c r="I1542" s="3" t="s">
        <v>16</v>
      </c>
      <c r="J1542" s="3"/>
      <c r="K1542" s="2"/>
      <c r="M1542" s="0" t="n">
        <f aca="false">IF(COUNTA(C1542:F1542)=0,0,1)</f>
        <v>0</v>
      </c>
      <c r="N1542" s="0" t="n">
        <f aca="false">IF(COUNTA(G1542:K1542)=0,0,1)</f>
        <v>1</v>
      </c>
    </row>
    <row r="1543" customFormat="false" ht="12.75" hidden="false" customHeight="false" outlineLevel="0" collapsed="false">
      <c r="A1543" s="1" t="s">
        <v>2031</v>
      </c>
      <c r="B1543" s="2"/>
      <c r="C1543" s="3"/>
      <c r="D1543" s="3"/>
      <c r="E1543" s="3"/>
      <c r="F1543" s="2"/>
      <c r="G1543" s="3"/>
      <c r="H1543" s="3"/>
      <c r="I1543" s="3"/>
      <c r="J1543" s="3"/>
      <c r="K1543" s="2" t="s">
        <v>16</v>
      </c>
      <c r="M1543" s="0" t="n">
        <f aca="false">IF(COUNTA(C1543:F1543)=0,0,1)</f>
        <v>0</v>
      </c>
      <c r="N1543" s="0" t="n">
        <f aca="false">IF(COUNTA(G1543:K1543)=0,0,1)</f>
        <v>1</v>
      </c>
    </row>
    <row r="1544" customFormat="false" ht="12.75" hidden="false" customHeight="false" outlineLevel="0" collapsed="false">
      <c r="A1544" s="1" t="s">
        <v>2032</v>
      </c>
      <c r="B1544" s="2" t="s">
        <v>16</v>
      </c>
      <c r="C1544" s="3"/>
      <c r="D1544" s="3"/>
      <c r="E1544" s="3"/>
      <c r="F1544" s="2"/>
      <c r="G1544" s="3"/>
      <c r="H1544" s="3"/>
      <c r="I1544" s="3"/>
      <c r="J1544" s="3"/>
      <c r="K1544" s="2"/>
      <c r="M1544" s="0" t="n">
        <f aca="false">IF(COUNTA(C1544:F1544)=0,0,1)</f>
        <v>0</v>
      </c>
      <c r="N1544" s="0" t="n">
        <f aca="false">IF(COUNTA(G1544:K1544)=0,0,1)</f>
        <v>0</v>
      </c>
    </row>
    <row r="1545" customFormat="false" ht="12.75" hidden="false" customHeight="false" outlineLevel="0" collapsed="false">
      <c r="A1545" s="1" t="s">
        <v>2033</v>
      </c>
      <c r="B1545" s="2"/>
      <c r="C1545" s="3"/>
      <c r="D1545" s="3"/>
      <c r="E1545" s="3"/>
      <c r="F1545" s="2"/>
      <c r="G1545" s="3"/>
      <c r="H1545" s="3" t="s">
        <v>16</v>
      </c>
      <c r="I1545" s="3"/>
      <c r="J1545" s="3"/>
      <c r="K1545" s="2"/>
      <c r="M1545" s="0" t="n">
        <f aca="false">IF(COUNTA(C1545:F1545)=0,0,1)</f>
        <v>0</v>
      </c>
      <c r="N1545" s="0" t="n">
        <f aca="false">IF(COUNTA(G1545:K1545)=0,0,1)</f>
        <v>1</v>
      </c>
    </row>
    <row r="1546" customFormat="false" ht="12.75" hidden="false" customHeight="false" outlineLevel="0" collapsed="false">
      <c r="A1546" s="1" t="s">
        <v>1081</v>
      </c>
      <c r="B1546" s="2"/>
      <c r="C1546" s="3" t="s">
        <v>16</v>
      </c>
      <c r="D1546" s="3"/>
      <c r="E1546" s="3" t="s">
        <v>16</v>
      </c>
      <c r="F1546" s="2"/>
      <c r="G1546" s="3"/>
      <c r="H1546" s="3"/>
      <c r="I1546" s="3"/>
      <c r="J1546" s="3"/>
      <c r="K1546" s="2"/>
      <c r="M1546" s="0" t="n">
        <f aca="false">IF(COUNTA(C1546:F1546)=0,0,1)</f>
        <v>1</v>
      </c>
      <c r="N1546" s="0" t="n">
        <f aca="false">IF(COUNTA(G1546:K1546)=0,0,1)</f>
        <v>0</v>
      </c>
    </row>
    <row r="1547" customFormat="false" ht="12.75" hidden="false" customHeight="false" outlineLevel="0" collapsed="false">
      <c r="A1547" s="1" t="s">
        <v>1082</v>
      </c>
      <c r="B1547" s="2"/>
      <c r="C1547" s="3" t="s">
        <v>16</v>
      </c>
      <c r="D1547" s="3" t="s">
        <v>16</v>
      </c>
      <c r="E1547" s="3" t="s">
        <v>16</v>
      </c>
      <c r="F1547" s="2" t="s">
        <v>16</v>
      </c>
      <c r="G1547" s="3"/>
      <c r="H1547" s="3"/>
      <c r="I1547" s="3"/>
      <c r="J1547" s="3"/>
      <c r="K1547" s="2"/>
      <c r="M1547" s="0" t="n">
        <f aca="false">IF(COUNTA(C1547:F1547)=0,0,1)</f>
        <v>1</v>
      </c>
      <c r="N1547" s="0" t="n">
        <f aca="false">IF(COUNTA(G1547:K1547)=0,0,1)</f>
        <v>0</v>
      </c>
    </row>
    <row r="1548" customFormat="false" ht="12.75" hidden="false" customHeight="false" outlineLevel="0" collapsed="false">
      <c r="A1548" s="1" t="s">
        <v>1083</v>
      </c>
      <c r="B1548" s="2" t="s">
        <v>16</v>
      </c>
      <c r="C1548" s="3"/>
      <c r="D1548" s="3"/>
      <c r="E1548" s="3"/>
      <c r="F1548" s="2"/>
      <c r="G1548" s="3"/>
      <c r="H1548" s="3"/>
      <c r="I1548" s="3"/>
      <c r="J1548" s="3"/>
      <c r="K1548" s="2"/>
      <c r="M1548" s="0" t="n">
        <f aca="false">IF(COUNTA(C1548:F1548)=0,0,1)</f>
        <v>0</v>
      </c>
      <c r="N1548" s="0" t="n">
        <f aca="false">IF(COUNTA(G1548:K1548)=0,0,1)</f>
        <v>0</v>
      </c>
    </row>
    <row r="1549" customFormat="false" ht="12.75" hidden="false" customHeight="false" outlineLevel="0" collapsed="false">
      <c r="A1549" s="1" t="s">
        <v>1084</v>
      </c>
      <c r="B1549" s="2"/>
      <c r="C1549" s="3" t="s">
        <v>16</v>
      </c>
      <c r="D1549" s="3" t="s">
        <v>16</v>
      </c>
      <c r="E1549" s="3" t="s">
        <v>16</v>
      </c>
      <c r="F1549" s="2" t="s">
        <v>16</v>
      </c>
      <c r="G1549" s="3"/>
      <c r="H1549" s="3"/>
      <c r="I1549" s="3"/>
      <c r="J1549" s="3"/>
      <c r="K1549" s="2"/>
      <c r="M1549" s="0" t="n">
        <f aca="false">IF(COUNTA(C1549:F1549)=0,0,1)</f>
        <v>1</v>
      </c>
      <c r="N1549" s="0" t="n">
        <f aca="false">IF(COUNTA(G1549:K1549)=0,0,1)</f>
        <v>0</v>
      </c>
    </row>
    <row r="1550" customFormat="false" ht="12.75" hidden="false" customHeight="false" outlineLevel="0" collapsed="false">
      <c r="A1550" s="1" t="s">
        <v>2034</v>
      </c>
      <c r="B1550" s="2"/>
      <c r="C1550" s="3"/>
      <c r="D1550" s="3"/>
      <c r="E1550" s="3"/>
      <c r="F1550" s="2"/>
      <c r="G1550" s="3"/>
      <c r="H1550" s="3" t="s">
        <v>16</v>
      </c>
      <c r="I1550" s="3"/>
      <c r="J1550" s="3"/>
      <c r="K1550" s="2"/>
      <c r="M1550" s="0" t="n">
        <f aca="false">IF(COUNTA(C1550:F1550)=0,0,1)</f>
        <v>0</v>
      </c>
      <c r="N1550" s="0" t="n">
        <f aca="false">IF(COUNTA(G1550:K1550)=0,0,1)</f>
        <v>1</v>
      </c>
    </row>
    <row r="1551" customFormat="false" ht="12.75" hidden="false" customHeight="false" outlineLevel="0" collapsed="false">
      <c r="A1551" s="1" t="s">
        <v>2035</v>
      </c>
      <c r="B1551" s="2"/>
      <c r="C1551" s="3"/>
      <c r="D1551" s="3"/>
      <c r="E1551" s="3"/>
      <c r="F1551" s="2"/>
      <c r="G1551" s="3"/>
      <c r="H1551" s="3"/>
      <c r="I1551" s="3"/>
      <c r="J1551" s="3"/>
      <c r="K1551" s="2" t="s">
        <v>16</v>
      </c>
      <c r="M1551" s="0" t="n">
        <f aca="false">IF(COUNTA(C1551:F1551)=0,0,1)</f>
        <v>0</v>
      </c>
      <c r="N1551" s="0" t="n">
        <f aca="false">IF(COUNTA(G1551:K1551)=0,0,1)</f>
        <v>1</v>
      </c>
    </row>
    <row r="1552" customFormat="false" ht="12.75" hidden="false" customHeight="false" outlineLevel="0" collapsed="false">
      <c r="A1552" s="1" t="s">
        <v>2036</v>
      </c>
      <c r="B1552" s="2"/>
      <c r="C1552" s="3"/>
      <c r="D1552" s="3"/>
      <c r="E1552" s="3"/>
      <c r="F1552" s="2"/>
      <c r="G1552" s="3"/>
      <c r="H1552" s="3" t="s">
        <v>16</v>
      </c>
      <c r="I1552" s="3"/>
      <c r="J1552" s="3"/>
      <c r="K1552" s="2"/>
      <c r="M1552" s="0" t="n">
        <f aca="false">IF(COUNTA(C1552:F1552)=0,0,1)</f>
        <v>0</v>
      </c>
      <c r="N1552" s="0" t="n">
        <f aca="false">IF(COUNTA(G1552:K1552)=0,0,1)</f>
        <v>1</v>
      </c>
    </row>
    <row r="1553" customFormat="false" ht="12.75" hidden="false" customHeight="false" outlineLevel="0" collapsed="false">
      <c r="A1553" s="1" t="s">
        <v>1085</v>
      </c>
      <c r="B1553" s="2"/>
      <c r="C1553" s="3"/>
      <c r="D1553" s="3"/>
      <c r="E1553" s="3"/>
      <c r="F1553" s="2"/>
      <c r="G1553" s="3"/>
      <c r="H1553" s="3"/>
      <c r="I1553" s="3"/>
      <c r="J1553" s="3"/>
      <c r="K1553" s="2" t="s">
        <v>16</v>
      </c>
      <c r="M1553" s="0" t="n">
        <f aca="false">IF(COUNTA(C1553:F1553)=0,0,1)</f>
        <v>0</v>
      </c>
      <c r="N1553" s="0" t="n">
        <f aca="false">IF(COUNTA(G1553:K1553)=0,0,1)</f>
        <v>1</v>
      </c>
    </row>
    <row r="1554" customFormat="false" ht="12.75" hidden="false" customHeight="false" outlineLevel="0" collapsed="false">
      <c r="A1554" s="1" t="s">
        <v>2037</v>
      </c>
      <c r="B1554" s="2"/>
      <c r="C1554" s="3"/>
      <c r="D1554" s="3"/>
      <c r="E1554" s="3"/>
      <c r="F1554" s="2"/>
      <c r="G1554" s="3"/>
      <c r="H1554" s="3" t="s">
        <v>16</v>
      </c>
      <c r="I1554" s="3"/>
      <c r="J1554" s="3"/>
      <c r="K1554" s="2"/>
      <c r="M1554" s="0" t="n">
        <f aca="false">IF(COUNTA(C1554:F1554)=0,0,1)</f>
        <v>0</v>
      </c>
      <c r="N1554" s="0" t="n">
        <f aca="false">IF(COUNTA(G1554:K1554)=0,0,1)</f>
        <v>1</v>
      </c>
    </row>
    <row r="1555" customFormat="false" ht="12.75" hidden="false" customHeight="false" outlineLevel="0" collapsed="false">
      <c r="A1555" s="1" t="s">
        <v>1087</v>
      </c>
      <c r="B1555" s="2"/>
      <c r="C1555" s="3"/>
      <c r="D1555" s="3"/>
      <c r="E1555" s="3"/>
      <c r="F1555" s="2"/>
      <c r="G1555" s="3"/>
      <c r="H1555" s="3"/>
      <c r="I1555" s="3"/>
      <c r="J1555" s="3"/>
      <c r="K1555" s="2" t="s">
        <v>16</v>
      </c>
      <c r="M1555" s="0" t="n">
        <f aca="false">IF(COUNTA(C1555:F1555)=0,0,1)</f>
        <v>0</v>
      </c>
      <c r="N1555" s="0" t="n">
        <f aca="false">IF(COUNTA(G1555:K1555)=0,0,1)</f>
        <v>1</v>
      </c>
    </row>
    <row r="1556" customFormat="false" ht="12.75" hidden="false" customHeight="false" outlineLevel="0" collapsed="false">
      <c r="A1556" s="1" t="s">
        <v>2038</v>
      </c>
      <c r="B1556" s="2"/>
      <c r="C1556" s="3"/>
      <c r="D1556" s="3"/>
      <c r="E1556" s="3"/>
      <c r="F1556" s="2"/>
      <c r="G1556" s="3"/>
      <c r="H1556" s="3"/>
      <c r="I1556" s="3"/>
      <c r="J1556" s="3"/>
      <c r="K1556" s="2" t="s">
        <v>16</v>
      </c>
      <c r="M1556" s="0" t="n">
        <f aca="false">IF(COUNTA(C1556:F1556)=0,0,1)</f>
        <v>0</v>
      </c>
      <c r="N1556" s="0" t="n">
        <f aca="false">IF(COUNTA(G1556:K1556)=0,0,1)</f>
        <v>1</v>
      </c>
    </row>
    <row r="1557" customFormat="false" ht="12.75" hidden="false" customHeight="false" outlineLevel="0" collapsed="false">
      <c r="A1557" s="1" t="s">
        <v>1088</v>
      </c>
      <c r="B1557" s="2"/>
      <c r="C1557" s="3"/>
      <c r="D1557" s="3"/>
      <c r="E1557" s="3"/>
      <c r="F1557" s="2"/>
      <c r="G1557" s="3"/>
      <c r="H1557" s="3"/>
      <c r="I1557" s="3" t="s">
        <v>16</v>
      </c>
      <c r="J1557" s="3"/>
      <c r="K1557" s="2"/>
      <c r="M1557" s="0" t="n">
        <f aca="false">IF(COUNTA(C1557:F1557)=0,0,1)</f>
        <v>0</v>
      </c>
      <c r="N1557" s="0" t="n">
        <f aca="false">IF(COUNTA(G1557:K1557)=0,0,1)</f>
        <v>1</v>
      </c>
    </row>
    <row r="1558" customFormat="false" ht="12.75" hidden="false" customHeight="false" outlineLevel="0" collapsed="false">
      <c r="A1558" s="1" t="s">
        <v>2039</v>
      </c>
      <c r="B1558" s="2"/>
      <c r="C1558" s="3"/>
      <c r="D1558" s="3"/>
      <c r="E1558" s="3"/>
      <c r="F1558" s="2"/>
      <c r="G1558" s="3"/>
      <c r="H1558" s="3"/>
      <c r="I1558" s="3" t="s">
        <v>16</v>
      </c>
      <c r="J1558" s="3"/>
      <c r="K1558" s="2"/>
      <c r="M1558" s="0" t="n">
        <f aca="false">IF(COUNTA(C1558:F1558)=0,0,1)</f>
        <v>0</v>
      </c>
      <c r="N1558" s="0" t="n">
        <f aca="false">IF(COUNTA(G1558:K1558)=0,0,1)</f>
        <v>1</v>
      </c>
    </row>
    <row r="1559" customFormat="false" ht="12.75" hidden="false" customHeight="false" outlineLevel="0" collapsed="false">
      <c r="A1559" s="1" t="s">
        <v>2040</v>
      </c>
      <c r="B1559" s="2"/>
      <c r="C1559" s="3"/>
      <c r="D1559" s="3"/>
      <c r="E1559" s="3"/>
      <c r="F1559" s="2"/>
      <c r="G1559" s="3"/>
      <c r="H1559" s="3"/>
      <c r="I1559" s="3" t="s">
        <v>16</v>
      </c>
      <c r="J1559" s="3"/>
      <c r="K1559" s="2"/>
      <c r="M1559" s="0" t="n">
        <f aca="false">IF(COUNTA(C1559:F1559)=0,0,1)</f>
        <v>0</v>
      </c>
      <c r="N1559" s="0" t="n">
        <f aca="false">IF(COUNTA(G1559:K1559)=0,0,1)</f>
        <v>1</v>
      </c>
    </row>
    <row r="1560" customFormat="false" ht="12.75" hidden="false" customHeight="false" outlineLevel="0" collapsed="false">
      <c r="A1560" s="1" t="s">
        <v>2041</v>
      </c>
      <c r="B1560" s="2"/>
      <c r="C1560" s="3"/>
      <c r="D1560" s="3"/>
      <c r="E1560" s="3"/>
      <c r="F1560" s="2"/>
      <c r="G1560" s="3"/>
      <c r="H1560" s="3"/>
      <c r="I1560" s="3" t="s">
        <v>16</v>
      </c>
      <c r="J1560" s="3"/>
      <c r="K1560" s="2"/>
      <c r="M1560" s="0" t="n">
        <f aca="false">IF(COUNTA(C1560:F1560)=0,0,1)</f>
        <v>0</v>
      </c>
      <c r="N1560" s="0" t="n">
        <f aca="false">IF(COUNTA(G1560:K1560)=0,0,1)</f>
        <v>1</v>
      </c>
    </row>
    <row r="1561" customFormat="false" ht="12.75" hidden="false" customHeight="false" outlineLevel="0" collapsed="false">
      <c r="A1561" s="1" t="s">
        <v>2042</v>
      </c>
      <c r="B1561" s="2"/>
      <c r="C1561" s="3"/>
      <c r="D1561" s="3"/>
      <c r="E1561" s="3"/>
      <c r="F1561" s="2"/>
      <c r="G1561" s="3"/>
      <c r="H1561" s="3"/>
      <c r="I1561" s="3"/>
      <c r="J1561" s="3"/>
      <c r="K1561" s="2" t="s">
        <v>16</v>
      </c>
      <c r="M1561" s="0" t="n">
        <f aca="false">IF(COUNTA(C1561:F1561)=0,0,1)</f>
        <v>0</v>
      </c>
      <c r="N1561" s="0" t="n">
        <f aca="false">IF(COUNTA(G1561:K1561)=0,0,1)</f>
        <v>1</v>
      </c>
    </row>
    <row r="1562" customFormat="false" ht="12.75" hidden="false" customHeight="false" outlineLevel="0" collapsed="false">
      <c r="A1562" s="1" t="s">
        <v>2043</v>
      </c>
      <c r="B1562" s="2"/>
      <c r="C1562" s="3" t="s">
        <v>16</v>
      </c>
      <c r="D1562" s="3" t="s">
        <v>16</v>
      </c>
      <c r="E1562" s="3" t="s">
        <v>16</v>
      </c>
      <c r="F1562" s="2"/>
      <c r="G1562" s="3"/>
      <c r="H1562" s="3"/>
      <c r="I1562" s="3"/>
      <c r="J1562" s="3"/>
      <c r="K1562" s="2"/>
      <c r="M1562" s="0" t="n">
        <f aca="false">IF(COUNTA(C1562:F1562)=0,0,1)</f>
        <v>1</v>
      </c>
      <c r="N1562" s="0" t="n">
        <f aca="false">IF(COUNTA(G1562:K1562)=0,0,1)</f>
        <v>0</v>
      </c>
    </row>
    <row r="1563" customFormat="false" ht="12.75" hidden="false" customHeight="false" outlineLevel="0" collapsed="false">
      <c r="A1563" s="1" t="s">
        <v>1089</v>
      </c>
      <c r="B1563" s="2"/>
      <c r="C1563" s="3" t="s">
        <v>16</v>
      </c>
      <c r="D1563" s="3"/>
      <c r="E1563" s="3" t="s">
        <v>16</v>
      </c>
      <c r="F1563" s="2"/>
      <c r="G1563" s="3"/>
      <c r="H1563" s="3"/>
      <c r="I1563" s="3"/>
      <c r="J1563" s="3"/>
      <c r="K1563" s="2"/>
      <c r="M1563" s="0" t="n">
        <f aca="false">IF(COUNTA(C1563:F1563)=0,0,1)</f>
        <v>1</v>
      </c>
      <c r="N1563" s="0" t="n">
        <f aca="false">IF(COUNTA(G1563:K1563)=0,0,1)</f>
        <v>0</v>
      </c>
    </row>
    <row r="1564" customFormat="false" ht="12.75" hidden="false" customHeight="false" outlineLevel="0" collapsed="false">
      <c r="A1564" s="1" t="s">
        <v>2044</v>
      </c>
      <c r="B1564" s="2"/>
      <c r="C1564" s="3"/>
      <c r="D1564" s="3"/>
      <c r="E1564" s="3"/>
      <c r="F1564" s="2"/>
      <c r="G1564" s="3"/>
      <c r="H1564" s="3" t="s">
        <v>16</v>
      </c>
      <c r="I1564" s="3"/>
      <c r="J1564" s="3"/>
      <c r="K1564" s="2"/>
      <c r="M1564" s="0" t="n">
        <f aca="false">IF(COUNTA(C1564:F1564)=0,0,1)</f>
        <v>0</v>
      </c>
      <c r="N1564" s="0" t="n">
        <f aca="false">IF(COUNTA(G1564:K1564)=0,0,1)</f>
        <v>1</v>
      </c>
    </row>
    <row r="1565" customFormat="false" ht="12.75" hidden="false" customHeight="false" outlineLevel="0" collapsed="false">
      <c r="A1565" s="1" t="s">
        <v>1090</v>
      </c>
      <c r="B1565" s="2"/>
      <c r="C1565" s="3" t="s">
        <v>16</v>
      </c>
      <c r="D1565" s="3" t="s">
        <v>16</v>
      </c>
      <c r="E1565" s="3" t="s">
        <v>16</v>
      </c>
      <c r="F1565" s="2"/>
      <c r="G1565" s="3"/>
      <c r="H1565" s="3"/>
      <c r="I1565" s="3"/>
      <c r="J1565" s="3"/>
      <c r="K1565" s="2"/>
      <c r="M1565" s="0" t="n">
        <f aca="false">IF(COUNTA(C1565:F1565)=0,0,1)</f>
        <v>1</v>
      </c>
      <c r="N1565" s="0" t="n">
        <f aca="false">IF(COUNTA(G1565:K1565)=0,0,1)</f>
        <v>0</v>
      </c>
    </row>
    <row r="1566" customFormat="false" ht="12.75" hidden="false" customHeight="false" outlineLevel="0" collapsed="false">
      <c r="A1566" s="1" t="s">
        <v>2045</v>
      </c>
      <c r="B1566" s="2"/>
      <c r="C1566" s="3"/>
      <c r="D1566" s="3"/>
      <c r="E1566" s="3"/>
      <c r="F1566" s="2"/>
      <c r="G1566" s="3"/>
      <c r="H1566" s="3"/>
      <c r="I1566" s="3" t="s">
        <v>16</v>
      </c>
      <c r="J1566" s="3"/>
      <c r="K1566" s="2"/>
      <c r="M1566" s="0" t="n">
        <f aca="false">IF(COUNTA(C1566:F1566)=0,0,1)</f>
        <v>0</v>
      </c>
      <c r="N1566" s="0" t="n">
        <f aca="false">IF(COUNTA(G1566:K1566)=0,0,1)</f>
        <v>1</v>
      </c>
    </row>
    <row r="1567" customFormat="false" ht="12.75" hidden="false" customHeight="false" outlineLevel="0" collapsed="false">
      <c r="A1567" s="1" t="s">
        <v>1092</v>
      </c>
      <c r="B1567" s="2"/>
      <c r="C1567" s="3"/>
      <c r="D1567" s="3"/>
      <c r="E1567" s="3"/>
      <c r="F1567" s="2"/>
      <c r="G1567" s="3"/>
      <c r="H1567" s="3"/>
      <c r="I1567" s="3" t="s">
        <v>16</v>
      </c>
      <c r="J1567" s="3"/>
      <c r="K1567" s="2"/>
      <c r="M1567" s="0" t="n">
        <f aca="false">IF(COUNTA(C1567:F1567)=0,0,1)</f>
        <v>0</v>
      </c>
      <c r="N1567" s="0" t="n">
        <f aca="false">IF(COUNTA(G1567:K1567)=0,0,1)</f>
        <v>1</v>
      </c>
    </row>
    <row r="1568" customFormat="false" ht="12.75" hidden="false" customHeight="false" outlineLevel="0" collapsed="false">
      <c r="A1568" s="1" t="s">
        <v>2046</v>
      </c>
      <c r="B1568" s="2"/>
      <c r="C1568" s="3"/>
      <c r="D1568" s="3"/>
      <c r="E1568" s="3"/>
      <c r="F1568" s="2"/>
      <c r="G1568" s="3"/>
      <c r="H1568" s="3"/>
      <c r="I1568" s="3" t="s">
        <v>16</v>
      </c>
      <c r="J1568" s="3"/>
      <c r="K1568" s="2"/>
      <c r="M1568" s="0" t="n">
        <f aca="false">IF(COUNTA(C1568:F1568)=0,0,1)</f>
        <v>0</v>
      </c>
      <c r="N1568" s="0" t="n">
        <f aca="false">IF(COUNTA(G1568:K1568)=0,0,1)</f>
        <v>1</v>
      </c>
    </row>
    <row r="1569" customFormat="false" ht="12.75" hidden="false" customHeight="false" outlineLevel="0" collapsed="false">
      <c r="A1569" s="1" t="s">
        <v>2047</v>
      </c>
      <c r="B1569" s="2"/>
      <c r="C1569" s="3"/>
      <c r="D1569" s="3"/>
      <c r="E1569" s="3"/>
      <c r="F1569" s="2"/>
      <c r="G1569" s="3"/>
      <c r="H1569" s="3" t="s">
        <v>16</v>
      </c>
      <c r="I1569" s="3"/>
      <c r="J1569" s="3"/>
      <c r="K1569" s="2"/>
      <c r="M1569" s="0" t="n">
        <f aca="false">IF(COUNTA(C1569:F1569)=0,0,1)</f>
        <v>0</v>
      </c>
      <c r="N1569" s="0" t="n">
        <f aca="false">IF(COUNTA(G1569:K1569)=0,0,1)</f>
        <v>1</v>
      </c>
    </row>
    <row r="1570" customFormat="false" ht="12.75" hidden="false" customHeight="false" outlineLevel="0" collapsed="false">
      <c r="A1570" s="1" t="s">
        <v>2048</v>
      </c>
      <c r="B1570" s="2"/>
      <c r="C1570" s="3"/>
      <c r="D1570" s="3"/>
      <c r="E1570" s="3"/>
      <c r="F1570" s="2"/>
      <c r="G1570" s="3"/>
      <c r="H1570" s="3" t="s">
        <v>16</v>
      </c>
      <c r="I1570" s="3"/>
      <c r="J1570" s="3"/>
      <c r="K1570" s="2"/>
      <c r="M1570" s="0" t="n">
        <f aca="false">IF(COUNTA(C1570:F1570)=0,0,1)</f>
        <v>0</v>
      </c>
      <c r="N1570" s="0" t="n">
        <f aca="false">IF(COUNTA(G1570:K1570)=0,0,1)</f>
        <v>1</v>
      </c>
    </row>
    <row r="1571" customFormat="false" ht="12.75" hidden="false" customHeight="false" outlineLevel="0" collapsed="false">
      <c r="A1571" s="1" t="s">
        <v>1095</v>
      </c>
      <c r="B1571" s="2"/>
      <c r="C1571" s="3"/>
      <c r="D1571" s="3"/>
      <c r="E1571" s="3"/>
      <c r="F1571" s="2"/>
      <c r="G1571" s="3"/>
      <c r="H1571" s="3"/>
      <c r="I1571" s="3" t="s">
        <v>16</v>
      </c>
      <c r="J1571" s="3"/>
      <c r="K1571" s="2"/>
      <c r="M1571" s="0" t="n">
        <f aca="false">IF(COUNTA(C1571:F1571)=0,0,1)</f>
        <v>0</v>
      </c>
      <c r="N1571" s="0" t="n">
        <f aca="false">IF(COUNTA(G1571:K1571)=0,0,1)</f>
        <v>1</v>
      </c>
    </row>
    <row r="1572" customFormat="false" ht="12.75" hidden="false" customHeight="false" outlineLevel="0" collapsed="false">
      <c r="A1572" s="1" t="s">
        <v>1096</v>
      </c>
      <c r="B1572" s="2"/>
      <c r="C1572" s="3" t="s">
        <v>16</v>
      </c>
      <c r="D1572" s="3" t="s">
        <v>16</v>
      </c>
      <c r="E1572" s="3"/>
      <c r="F1572" s="2"/>
      <c r="G1572" s="3"/>
      <c r="H1572" s="3"/>
      <c r="I1572" s="3"/>
      <c r="J1572" s="3"/>
      <c r="K1572" s="2"/>
      <c r="M1572" s="0" t="n">
        <f aca="false">IF(COUNTA(C1572:F1572)=0,0,1)</f>
        <v>1</v>
      </c>
      <c r="N1572" s="0" t="n">
        <f aca="false">IF(COUNTA(G1572:K1572)=0,0,1)</f>
        <v>0</v>
      </c>
    </row>
    <row r="1573" customFormat="false" ht="12.75" hidden="false" customHeight="false" outlineLevel="0" collapsed="false">
      <c r="A1573" s="1" t="s">
        <v>2049</v>
      </c>
      <c r="B1573" s="2"/>
      <c r="C1573" s="3"/>
      <c r="D1573" s="3"/>
      <c r="E1573" s="3"/>
      <c r="F1573" s="2"/>
      <c r="G1573" s="3"/>
      <c r="H1573" s="3"/>
      <c r="I1573" s="3"/>
      <c r="J1573" s="3"/>
      <c r="K1573" s="2" t="s">
        <v>16</v>
      </c>
      <c r="M1573" s="0" t="n">
        <f aca="false">IF(COUNTA(C1573:F1573)=0,0,1)</f>
        <v>0</v>
      </c>
      <c r="N1573" s="0" t="n">
        <f aca="false">IF(COUNTA(G1573:K1573)=0,0,1)</f>
        <v>1</v>
      </c>
    </row>
    <row r="1574" customFormat="false" ht="12.75" hidden="false" customHeight="false" outlineLevel="0" collapsed="false">
      <c r="A1574" s="1" t="s">
        <v>2050</v>
      </c>
      <c r="B1574" s="2"/>
      <c r="C1574" s="3"/>
      <c r="D1574" s="3"/>
      <c r="E1574" s="3"/>
      <c r="F1574" s="2"/>
      <c r="G1574" s="3"/>
      <c r="H1574" s="3"/>
      <c r="I1574" s="3"/>
      <c r="J1574" s="3"/>
      <c r="K1574" s="2" t="s">
        <v>16</v>
      </c>
      <c r="M1574" s="0" t="n">
        <f aca="false">IF(COUNTA(C1574:F1574)=0,0,1)</f>
        <v>0</v>
      </c>
      <c r="N1574" s="0" t="n">
        <f aca="false">IF(COUNTA(G1574:K1574)=0,0,1)</f>
        <v>1</v>
      </c>
    </row>
    <row r="1575" customFormat="false" ht="12.75" hidden="false" customHeight="false" outlineLevel="0" collapsed="false">
      <c r="A1575" s="1" t="s">
        <v>2051</v>
      </c>
      <c r="B1575" s="2"/>
      <c r="C1575" s="3"/>
      <c r="D1575" s="3"/>
      <c r="E1575" s="3"/>
      <c r="F1575" s="2"/>
      <c r="G1575" s="3"/>
      <c r="H1575" s="3" t="s">
        <v>16</v>
      </c>
      <c r="I1575" s="3"/>
      <c r="J1575" s="3"/>
      <c r="K1575" s="2"/>
      <c r="M1575" s="0" t="n">
        <f aca="false">IF(COUNTA(C1575:F1575)=0,0,1)</f>
        <v>0</v>
      </c>
      <c r="N1575" s="0" t="n">
        <f aca="false">IF(COUNTA(G1575:K1575)=0,0,1)</f>
        <v>1</v>
      </c>
    </row>
    <row r="1576" customFormat="false" ht="12.75" hidden="false" customHeight="false" outlineLevel="0" collapsed="false">
      <c r="A1576" s="1" t="s">
        <v>2052</v>
      </c>
      <c r="B1576" s="2"/>
      <c r="C1576" s="3" t="s">
        <v>16</v>
      </c>
      <c r="D1576" s="3" t="s">
        <v>16</v>
      </c>
      <c r="E1576" s="3" t="s">
        <v>16</v>
      </c>
      <c r="F1576" s="2" t="s">
        <v>16</v>
      </c>
      <c r="G1576" s="3"/>
      <c r="H1576" s="3"/>
      <c r="I1576" s="3"/>
      <c r="J1576" s="3"/>
      <c r="K1576" s="2"/>
      <c r="M1576" s="0" t="n">
        <f aca="false">IF(COUNTA(C1576:F1576)=0,0,1)</f>
        <v>1</v>
      </c>
      <c r="N1576" s="0" t="n">
        <f aca="false">IF(COUNTA(G1576:K1576)=0,0,1)</f>
        <v>0</v>
      </c>
    </row>
    <row r="1577" customFormat="false" ht="12.75" hidden="false" customHeight="false" outlineLevel="0" collapsed="false">
      <c r="A1577" s="1" t="s">
        <v>2053</v>
      </c>
      <c r="B1577" s="2"/>
      <c r="C1577" s="3"/>
      <c r="D1577" s="3"/>
      <c r="E1577" s="3"/>
      <c r="F1577" s="2"/>
      <c r="G1577" s="3"/>
      <c r="H1577" s="3"/>
      <c r="I1577" s="3"/>
      <c r="J1577" s="3"/>
      <c r="K1577" s="2" t="s">
        <v>16</v>
      </c>
      <c r="M1577" s="0" t="n">
        <f aca="false">IF(COUNTA(C1577:F1577)=0,0,1)</f>
        <v>0</v>
      </c>
      <c r="N1577" s="0" t="n">
        <f aca="false">IF(COUNTA(G1577:K1577)=0,0,1)</f>
        <v>1</v>
      </c>
    </row>
    <row r="1578" customFormat="false" ht="12.75" hidden="false" customHeight="false" outlineLevel="0" collapsed="false">
      <c r="A1578" s="1" t="s">
        <v>2054</v>
      </c>
      <c r="B1578" s="2"/>
      <c r="C1578" s="3"/>
      <c r="D1578" s="3"/>
      <c r="E1578" s="3"/>
      <c r="F1578" s="2"/>
      <c r="G1578" s="3"/>
      <c r="H1578" s="3"/>
      <c r="I1578" s="3"/>
      <c r="J1578" s="3"/>
      <c r="K1578" s="2" t="s">
        <v>16</v>
      </c>
      <c r="M1578" s="0" t="n">
        <f aca="false">IF(COUNTA(C1578:F1578)=0,0,1)</f>
        <v>0</v>
      </c>
      <c r="N1578" s="0" t="n">
        <f aca="false">IF(COUNTA(G1578:K1578)=0,0,1)</f>
        <v>1</v>
      </c>
    </row>
    <row r="1579" customFormat="false" ht="12.75" hidden="false" customHeight="false" outlineLevel="0" collapsed="false">
      <c r="A1579" s="1" t="s">
        <v>1099</v>
      </c>
      <c r="B1579" s="2"/>
      <c r="C1579" s="3"/>
      <c r="D1579" s="3"/>
      <c r="E1579" s="3"/>
      <c r="F1579" s="2"/>
      <c r="G1579" s="3"/>
      <c r="H1579" s="3" t="s">
        <v>16</v>
      </c>
      <c r="I1579" s="3"/>
      <c r="J1579" s="3"/>
      <c r="K1579" s="2"/>
      <c r="M1579" s="0" t="n">
        <f aca="false">IF(COUNTA(C1579:F1579)=0,0,1)</f>
        <v>0</v>
      </c>
      <c r="N1579" s="0" t="n">
        <f aca="false">IF(COUNTA(G1579:K1579)=0,0,1)</f>
        <v>1</v>
      </c>
    </row>
    <row r="1580" customFormat="false" ht="12.75" hidden="false" customHeight="false" outlineLevel="0" collapsed="false">
      <c r="A1580" s="1" t="s">
        <v>2055</v>
      </c>
      <c r="B1580" s="2"/>
      <c r="C1580" s="3"/>
      <c r="D1580" s="3"/>
      <c r="E1580" s="3"/>
      <c r="F1580" s="2"/>
      <c r="G1580" s="3"/>
      <c r="H1580" s="3"/>
      <c r="I1580" s="3"/>
      <c r="J1580" s="3"/>
      <c r="K1580" s="2" t="s">
        <v>16</v>
      </c>
      <c r="M1580" s="0" t="n">
        <f aca="false">IF(COUNTA(C1580:F1580)=0,0,1)</f>
        <v>0</v>
      </c>
      <c r="N1580" s="0" t="n">
        <f aca="false">IF(COUNTA(G1580:K1580)=0,0,1)</f>
        <v>1</v>
      </c>
    </row>
    <row r="1581" customFormat="false" ht="12.75" hidden="false" customHeight="false" outlineLevel="0" collapsed="false">
      <c r="A1581" s="1" t="s">
        <v>2056</v>
      </c>
      <c r="B1581" s="2"/>
      <c r="C1581" s="3"/>
      <c r="D1581" s="3"/>
      <c r="E1581" s="3"/>
      <c r="F1581" s="2"/>
      <c r="G1581" s="3"/>
      <c r="H1581" s="3" t="s">
        <v>16</v>
      </c>
      <c r="I1581" s="3"/>
      <c r="J1581" s="3"/>
      <c r="K1581" s="2"/>
      <c r="M1581" s="0" t="n">
        <f aca="false">IF(COUNTA(C1581:F1581)=0,0,1)</f>
        <v>0</v>
      </c>
      <c r="N1581" s="0" t="n">
        <f aca="false">IF(COUNTA(G1581:K1581)=0,0,1)</f>
        <v>1</v>
      </c>
    </row>
    <row r="1582" customFormat="false" ht="12.75" hidden="false" customHeight="false" outlineLevel="0" collapsed="false">
      <c r="A1582" s="1" t="s">
        <v>2057</v>
      </c>
      <c r="B1582" s="2"/>
      <c r="C1582" s="3"/>
      <c r="D1582" s="3"/>
      <c r="E1582" s="3"/>
      <c r="F1582" s="2"/>
      <c r="G1582" s="3"/>
      <c r="H1582" s="3"/>
      <c r="I1582" s="3"/>
      <c r="J1582" s="3"/>
      <c r="K1582" s="2" t="s">
        <v>16</v>
      </c>
      <c r="M1582" s="0" t="n">
        <f aca="false">IF(COUNTA(C1582:F1582)=0,0,1)</f>
        <v>0</v>
      </c>
      <c r="N1582" s="0" t="n">
        <f aca="false">IF(COUNTA(G1582:K1582)=0,0,1)</f>
        <v>1</v>
      </c>
    </row>
    <row r="1583" customFormat="false" ht="12.75" hidden="false" customHeight="false" outlineLevel="0" collapsed="false">
      <c r="A1583" s="1" t="s">
        <v>2058</v>
      </c>
      <c r="B1583" s="2"/>
      <c r="C1583" s="3"/>
      <c r="D1583" s="3"/>
      <c r="E1583" s="3"/>
      <c r="F1583" s="2"/>
      <c r="G1583" s="3"/>
      <c r="H1583" s="3" t="s">
        <v>16</v>
      </c>
      <c r="I1583" s="3"/>
      <c r="J1583" s="3"/>
      <c r="K1583" s="2"/>
      <c r="M1583" s="0" t="n">
        <f aca="false">IF(COUNTA(C1583:F1583)=0,0,1)</f>
        <v>0</v>
      </c>
      <c r="N1583" s="0" t="n">
        <f aca="false">IF(COUNTA(G1583:K1583)=0,0,1)</f>
        <v>1</v>
      </c>
    </row>
    <row r="1584" customFormat="false" ht="12.75" hidden="false" customHeight="false" outlineLevel="0" collapsed="false">
      <c r="A1584" s="1" t="s">
        <v>1107</v>
      </c>
      <c r="B1584" s="2"/>
      <c r="C1584" s="3" t="s">
        <v>16</v>
      </c>
      <c r="D1584" s="3"/>
      <c r="E1584" s="3"/>
      <c r="F1584" s="2"/>
      <c r="G1584" s="3"/>
      <c r="H1584" s="3"/>
      <c r="I1584" s="3"/>
      <c r="J1584" s="3"/>
      <c r="K1584" s="2"/>
      <c r="M1584" s="0" t="n">
        <f aca="false">IF(COUNTA(C1584:F1584)=0,0,1)</f>
        <v>1</v>
      </c>
      <c r="N1584" s="0" t="n">
        <f aca="false">IF(COUNTA(G1584:K1584)=0,0,1)</f>
        <v>0</v>
      </c>
    </row>
    <row r="1585" customFormat="false" ht="12.75" hidden="false" customHeight="false" outlineLevel="0" collapsed="false">
      <c r="A1585" s="1" t="s">
        <v>2059</v>
      </c>
      <c r="B1585" s="2"/>
      <c r="C1585" s="3"/>
      <c r="D1585" s="3"/>
      <c r="E1585" s="3"/>
      <c r="F1585" s="2"/>
      <c r="G1585" s="3"/>
      <c r="H1585" s="3"/>
      <c r="I1585" s="3"/>
      <c r="J1585" s="3"/>
      <c r="K1585" s="2" t="s">
        <v>16</v>
      </c>
      <c r="M1585" s="0" t="n">
        <f aca="false">IF(COUNTA(C1585:F1585)=0,0,1)</f>
        <v>0</v>
      </c>
      <c r="N1585" s="0" t="n">
        <f aca="false">IF(COUNTA(G1585:K1585)=0,0,1)</f>
        <v>1</v>
      </c>
    </row>
    <row r="1586" customFormat="false" ht="12.75" hidden="false" customHeight="false" outlineLevel="0" collapsed="false">
      <c r="A1586" s="1" t="s">
        <v>2060</v>
      </c>
      <c r="B1586" s="2"/>
      <c r="C1586" s="3"/>
      <c r="D1586" s="3"/>
      <c r="E1586" s="3"/>
      <c r="F1586" s="2"/>
      <c r="G1586" s="3"/>
      <c r="H1586" s="3"/>
      <c r="I1586" s="3" t="s">
        <v>16</v>
      </c>
      <c r="J1586" s="3"/>
      <c r="K1586" s="2"/>
      <c r="M1586" s="0" t="n">
        <f aca="false">IF(COUNTA(C1586:F1586)=0,0,1)</f>
        <v>0</v>
      </c>
      <c r="N1586" s="0" t="n">
        <f aca="false">IF(COUNTA(G1586:K1586)=0,0,1)</f>
        <v>1</v>
      </c>
    </row>
    <row r="1587" customFormat="false" ht="12.75" hidden="false" customHeight="false" outlineLevel="0" collapsed="false">
      <c r="A1587" s="9"/>
      <c r="B1587" s="10" t="s">
        <v>1110</v>
      </c>
      <c r="C1587" s="11" t="n">
        <f aca="false">COUNTA(C546:C1586)</f>
        <v>183</v>
      </c>
      <c r="D1587" s="11" t="n">
        <f aca="false">COUNTA(D546:D1586)</f>
        <v>88</v>
      </c>
      <c r="E1587" s="11" t="n">
        <f aca="false">COUNTA(E546:E1586)</f>
        <v>83</v>
      </c>
      <c r="F1587" s="12" t="n">
        <f aca="false">COUNTA(F546:F1586)</f>
        <v>76</v>
      </c>
      <c r="G1587" s="11" t="n">
        <f aca="false">COUNTA(G546:G1586)</f>
        <v>28</v>
      </c>
      <c r="H1587" s="11" t="n">
        <f aca="false">COUNTA(H546:H1586)</f>
        <v>201</v>
      </c>
      <c r="I1587" s="11" t="n">
        <f aca="false">COUNTA(I546:I1586)</f>
        <v>137</v>
      </c>
      <c r="J1587" s="11" t="n">
        <f aca="false">COUNTA(J546:J1586)</f>
        <v>16</v>
      </c>
      <c r="K1587" s="12" t="n">
        <f aca="false">COUNTA(K546:K1586)</f>
        <v>436</v>
      </c>
    </row>
    <row r="1588" customFormat="false" ht="12.75" hidden="false" customHeight="false" outlineLevel="0" collapsed="false">
      <c r="A1588" s="13" t="s">
        <v>1111</v>
      </c>
      <c r="B1588" s="2" t="n">
        <f aca="false">COUNTA(B546:B1586)</f>
        <v>57</v>
      </c>
      <c r="C1588" s="3"/>
      <c r="D1588" s="3"/>
      <c r="E1588" s="14" t="s">
        <v>1112</v>
      </c>
      <c r="F1588" s="2" t="n">
        <f aca="false">SUM(M3:M1586)</f>
        <v>360</v>
      </c>
      <c r="G1588" s="3"/>
      <c r="H1588" s="3"/>
      <c r="I1588" s="3"/>
      <c r="J1588" s="14" t="s">
        <v>1113</v>
      </c>
      <c r="K1588" s="2" t="n">
        <f aca="false">SUM(N3:N1586)</f>
        <v>1105</v>
      </c>
    </row>
  </sheetData>
  <sheetProtection sheet="true" password="ee54" objects="true" scenarios="true"/>
  <mergeCells count="2">
    <mergeCell ref="C1:F1"/>
    <mergeCell ref="G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16.87"/>
    <col collapsed="false" customWidth="false" hidden="false" outlineLevel="0" max="2" min="2" style="2" width="10.99"/>
    <col collapsed="false" customWidth="false" hidden="false" outlineLevel="0" max="3" min="3" style="3" width="10.99"/>
    <col collapsed="false" customWidth="true" hidden="false" outlineLevel="0" max="4" min="4" style="3" width="11.24"/>
    <col collapsed="false" customWidth="false" hidden="false" outlineLevel="0" max="5" min="5" style="3" width="10.99"/>
    <col collapsed="false" customWidth="false" hidden="false" outlineLevel="0" max="6" min="6" style="2" width="10.99"/>
    <col collapsed="false" customWidth="false" hidden="false" outlineLevel="0" max="10" min="7" style="3" width="10.99"/>
    <col collapsed="false" customWidth="false" hidden="false" outlineLevel="0" max="11" min="11" style="2" width="10.99"/>
    <col collapsed="false" customWidth="false" hidden="true" outlineLevel="0" max="14" min="13" style="0" width="10.99"/>
  </cols>
  <sheetData>
    <row r="1" customFormat="false" ht="12.75" hidden="false" customHeight="false" outlineLevel="0" collapsed="false">
      <c r="C1" s="4" t="s">
        <v>0</v>
      </c>
      <c r="D1" s="4"/>
      <c r="E1" s="4"/>
      <c r="F1" s="4"/>
      <c r="G1" s="4" t="s">
        <v>1115</v>
      </c>
      <c r="H1" s="4"/>
      <c r="I1" s="4"/>
      <c r="J1" s="4"/>
      <c r="K1" s="4"/>
    </row>
    <row r="2" customFormat="false" ht="51" hidden="false" customHeight="false" outlineLevel="0" collapsed="false">
      <c r="A2" s="5" t="s">
        <v>2</v>
      </c>
      <c r="B2" s="6" t="s">
        <v>3</v>
      </c>
      <c r="C2" s="7" t="s">
        <v>4</v>
      </c>
      <c r="D2" s="7" t="s">
        <v>5</v>
      </c>
      <c r="E2" s="7" t="s">
        <v>6</v>
      </c>
      <c r="F2" s="6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6" t="s">
        <v>12</v>
      </c>
      <c r="L2" s="3"/>
      <c r="M2" s="8" t="s">
        <v>13</v>
      </c>
      <c r="N2" s="8" t="s">
        <v>14</v>
      </c>
    </row>
    <row r="3" customFormat="false" ht="12.75" hidden="false" customHeight="false" outlineLevel="0" collapsed="false">
      <c r="A3" s="1" t="s">
        <v>2061</v>
      </c>
      <c r="I3" s="3" t="s">
        <v>16</v>
      </c>
      <c r="M3" s="0" t="n">
        <f aca="false">IF(COUNTA(C3:F3)=0,0,1)</f>
        <v>0</v>
      </c>
      <c r="N3" s="0" t="n">
        <f aca="false">IF(COUNTA(G3:K3)=0,0,1)</f>
        <v>1</v>
      </c>
    </row>
    <row r="4" customFormat="false" ht="12.75" hidden="false" customHeight="false" outlineLevel="0" collapsed="false">
      <c r="A4" s="1" t="s">
        <v>15</v>
      </c>
      <c r="C4" s="3" t="s">
        <v>16</v>
      </c>
      <c r="D4" s="3" t="s">
        <v>16</v>
      </c>
      <c r="E4" s="3" t="s">
        <v>16</v>
      </c>
      <c r="M4" s="0" t="n">
        <f aca="false">IF(COUNTA(C4:F4)=0,0,1)</f>
        <v>1</v>
      </c>
      <c r="N4" s="0" t="n">
        <f aca="false">IF(COUNTA(G4:K4)=0,0,1)</f>
        <v>0</v>
      </c>
    </row>
    <row r="5" customFormat="false" ht="12.75" hidden="false" customHeight="false" outlineLevel="0" collapsed="false">
      <c r="A5" s="1" t="s">
        <v>17</v>
      </c>
      <c r="K5" s="2" t="s">
        <v>16</v>
      </c>
      <c r="M5" s="0" t="n">
        <f aca="false">IF(COUNTA(C5:F5)=0,0,1)</f>
        <v>0</v>
      </c>
      <c r="N5" s="0" t="n">
        <f aca="false">IF(COUNTA(G5:K5)=0,0,1)</f>
        <v>1</v>
      </c>
    </row>
    <row r="6" customFormat="false" ht="12.75" hidden="false" customHeight="false" outlineLevel="0" collapsed="false">
      <c r="A6" s="1" t="s">
        <v>18</v>
      </c>
      <c r="G6" s="3" t="s">
        <v>16</v>
      </c>
      <c r="H6" s="3" t="s">
        <v>16</v>
      </c>
      <c r="M6" s="0" t="n">
        <f aca="false">IF(COUNTA(C6:F6)=0,0,1)</f>
        <v>0</v>
      </c>
      <c r="N6" s="0" t="n">
        <f aca="false">IF(COUNTA(G6:K6)=0,0,1)</f>
        <v>1</v>
      </c>
    </row>
    <row r="7" customFormat="false" ht="12.75" hidden="false" customHeight="false" outlineLevel="0" collapsed="false">
      <c r="A7" s="1" t="s">
        <v>19</v>
      </c>
      <c r="G7" s="3" t="s">
        <v>16</v>
      </c>
      <c r="H7" s="3" t="s">
        <v>16</v>
      </c>
      <c r="M7" s="0" t="n">
        <f aca="false">IF(COUNTA(C7:F7)=0,0,1)</f>
        <v>0</v>
      </c>
      <c r="N7" s="0" t="n">
        <f aca="false">IF(COUNTA(G7:K7)=0,0,1)</f>
        <v>1</v>
      </c>
    </row>
    <row r="8" customFormat="false" ht="12.75" hidden="false" customHeight="false" outlineLevel="0" collapsed="false">
      <c r="A8" s="1" t="s">
        <v>20</v>
      </c>
      <c r="B8" s="2" t="s">
        <v>16</v>
      </c>
      <c r="M8" s="0" t="n">
        <f aca="false">IF(COUNTA(C8:F8)=0,0,1)</f>
        <v>0</v>
      </c>
      <c r="N8" s="0" t="n">
        <f aca="false">IF(COUNTA(G8:K8)=0,0,1)</f>
        <v>0</v>
      </c>
    </row>
    <row r="9" customFormat="false" ht="12.75" hidden="false" customHeight="false" outlineLevel="0" collapsed="false">
      <c r="A9" s="1" t="s">
        <v>1117</v>
      </c>
      <c r="I9" s="3" t="s">
        <v>16</v>
      </c>
      <c r="M9" s="0" t="n">
        <f aca="false">IF(COUNTA(C9:F9)=0,0,1)</f>
        <v>0</v>
      </c>
      <c r="N9" s="0" t="n">
        <f aca="false">IF(COUNTA(G9:K9)=0,0,1)</f>
        <v>1</v>
      </c>
    </row>
    <row r="10" customFormat="false" ht="12.75" hidden="false" customHeight="false" outlineLevel="0" collapsed="false">
      <c r="A10" s="1" t="s">
        <v>2062</v>
      </c>
      <c r="I10" s="3" t="s">
        <v>16</v>
      </c>
      <c r="M10" s="0" t="n">
        <f aca="false">IF(COUNTA(C10:F10)=0,0,1)</f>
        <v>0</v>
      </c>
      <c r="N10" s="0" t="n">
        <f aca="false">IF(COUNTA(G10:K10)=0,0,1)</f>
        <v>1</v>
      </c>
    </row>
    <row r="11" customFormat="false" ht="12.75" hidden="false" customHeight="false" outlineLevel="0" collapsed="false">
      <c r="A11" s="1" t="s">
        <v>2063</v>
      </c>
      <c r="I11" s="3" t="s">
        <v>16</v>
      </c>
      <c r="M11" s="0" t="n">
        <f aca="false">IF(COUNTA(C11:F11)=0,0,1)</f>
        <v>0</v>
      </c>
      <c r="N11" s="0" t="n">
        <f aca="false">IF(COUNTA(G11:K11)=0,0,1)</f>
        <v>1</v>
      </c>
    </row>
    <row r="12" customFormat="false" ht="12.75" hidden="false" customHeight="false" outlineLevel="0" collapsed="false">
      <c r="A12" s="1" t="s">
        <v>2064</v>
      </c>
      <c r="I12" s="3" t="s">
        <v>16</v>
      </c>
      <c r="M12" s="0" t="n">
        <f aca="false">IF(COUNTA(C12:F12)=0,0,1)</f>
        <v>0</v>
      </c>
      <c r="N12" s="0" t="n">
        <f aca="false">IF(COUNTA(G12:K12)=0,0,1)</f>
        <v>1</v>
      </c>
    </row>
    <row r="13" customFormat="false" ht="12.75" hidden="false" customHeight="false" outlineLevel="0" collapsed="false">
      <c r="A13" s="1" t="s">
        <v>24</v>
      </c>
      <c r="C13" s="3" t="s">
        <v>16</v>
      </c>
      <c r="M13" s="0" t="n">
        <f aca="false">IF(COUNTA(C13:F13)=0,0,1)</f>
        <v>1</v>
      </c>
      <c r="N13" s="0" t="n">
        <f aca="false">IF(COUNTA(G13:K13)=0,0,1)</f>
        <v>0</v>
      </c>
    </row>
    <row r="14" customFormat="false" ht="12.75" hidden="false" customHeight="false" outlineLevel="0" collapsed="false">
      <c r="A14" s="1" t="s">
        <v>1119</v>
      </c>
      <c r="I14" s="3" t="s">
        <v>16</v>
      </c>
      <c r="M14" s="0" t="n">
        <f aca="false">IF(COUNTA(C14:F14)=0,0,1)</f>
        <v>0</v>
      </c>
      <c r="N14" s="0" t="n">
        <f aca="false">IF(COUNTA(G14:K14)=0,0,1)</f>
        <v>1</v>
      </c>
    </row>
    <row r="15" customFormat="false" ht="12.75" hidden="false" customHeight="false" outlineLevel="0" collapsed="false">
      <c r="A15" s="1" t="s">
        <v>1120</v>
      </c>
      <c r="I15" s="3" t="s">
        <v>16</v>
      </c>
      <c r="M15" s="0" t="n">
        <f aca="false">IF(COUNTA(C15:F15)=0,0,1)</f>
        <v>0</v>
      </c>
      <c r="N15" s="0" t="n">
        <f aca="false">IF(COUNTA(G15:K15)=0,0,1)</f>
        <v>1</v>
      </c>
    </row>
    <row r="16" customFormat="false" ht="12.75" hidden="false" customHeight="false" outlineLevel="0" collapsed="false">
      <c r="A16" s="1" t="s">
        <v>25</v>
      </c>
      <c r="I16" s="3" t="s">
        <v>16</v>
      </c>
      <c r="M16" s="0" t="n">
        <f aca="false">IF(COUNTA(C16:F16)=0,0,1)</f>
        <v>0</v>
      </c>
      <c r="N16" s="0" t="n">
        <f aca="false">IF(COUNTA(G16:K16)=0,0,1)</f>
        <v>1</v>
      </c>
    </row>
    <row r="17" customFormat="false" ht="12.75" hidden="false" customHeight="false" outlineLevel="0" collapsed="false">
      <c r="A17" s="1" t="s">
        <v>26</v>
      </c>
      <c r="I17" s="3" t="s">
        <v>16</v>
      </c>
      <c r="M17" s="0" t="n">
        <f aca="false">IF(COUNTA(C17:F17)=0,0,1)</f>
        <v>0</v>
      </c>
      <c r="N17" s="0" t="n">
        <f aca="false">IF(COUNTA(G17:K17)=0,0,1)</f>
        <v>1</v>
      </c>
    </row>
    <row r="18" customFormat="false" ht="12.75" hidden="false" customHeight="false" outlineLevel="0" collapsed="false">
      <c r="A18" s="1" t="s">
        <v>1121</v>
      </c>
      <c r="C18" s="3" t="s">
        <v>16</v>
      </c>
      <c r="M18" s="0" t="n">
        <f aca="false">IF(COUNTA(C18:F18)=0,0,1)</f>
        <v>1</v>
      </c>
      <c r="N18" s="0" t="n">
        <f aca="false">IF(COUNTA(G18:K18)=0,0,1)</f>
        <v>0</v>
      </c>
    </row>
    <row r="19" customFormat="false" ht="12.75" hidden="false" customHeight="false" outlineLevel="0" collapsed="false">
      <c r="A19" s="1" t="s">
        <v>28</v>
      </c>
      <c r="C19" s="3" t="s">
        <v>16</v>
      </c>
      <c r="M19" s="0" t="n">
        <f aca="false">IF(COUNTA(C19:F19)=0,0,1)</f>
        <v>1</v>
      </c>
      <c r="N19" s="0" t="n">
        <f aca="false">IF(COUNTA(G19:K19)=0,0,1)</f>
        <v>0</v>
      </c>
    </row>
    <row r="20" customFormat="false" ht="12.75" hidden="false" customHeight="false" outlineLevel="0" collapsed="false">
      <c r="A20" s="1" t="s">
        <v>29</v>
      </c>
      <c r="C20" s="3" t="s">
        <v>16</v>
      </c>
      <c r="M20" s="0" t="n">
        <f aca="false">IF(COUNTA(C20:F20)=0,0,1)</f>
        <v>1</v>
      </c>
      <c r="N20" s="0" t="n">
        <f aca="false">IF(COUNTA(G20:K20)=0,0,1)</f>
        <v>0</v>
      </c>
    </row>
    <row r="21" customFormat="false" ht="12.75" hidden="false" customHeight="false" outlineLevel="0" collapsed="false">
      <c r="A21" s="1" t="s">
        <v>30</v>
      </c>
      <c r="C21" s="3" t="s">
        <v>16</v>
      </c>
      <c r="E21" s="3" t="s">
        <v>16</v>
      </c>
      <c r="M21" s="0" t="n">
        <f aca="false">IF(COUNTA(C21:F21)=0,0,1)</f>
        <v>1</v>
      </c>
      <c r="N21" s="0" t="n">
        <f aca="false">IF(COUNTA(G21:K21)=0,0,1)</f>
        <v>0</v>
      </c>
    </row>
    <row r="22" customFormat="false" ht="12.75" hidden="false" customHeight="false" outlineLevel="0" collapsed="false">
      <c r="A22" s="1" t="s">
        <v>32</v>
      </c>
      <c r="C22" s="3" t="s">
        <v>16</v>
      </c>
      <c r="M22" s="0" t="n">
        <f aca="false">IF(COUNTA(C22:F22)=0,0,1)</f>
        <v>1</v>
      </c>
      <c r="N22" s="0" t="n">
        <f aca="false">IF(COUNTA(G22:K22)=0,0,1)</f>
        <v>0</v>
      </c>
    </row>
    <row r="23" customFormat="false" ht="12.75" hidden="false" customHeight="false" outlineLevel="0" collapsed="false">
      <c r="A23" s="1" t="s">
        <v>2065</v>
      </c>
      <c r="I23" s="3" t="s">
        <v>16</v>
      </c>
      <c r="M23" s="0" t="n">
        <f aca="false">IF(COUNTA(C23:F23)=0,0,1)</f>
        <v>0</v>
      </c>
      <c r="N23" s="0" t="n">
        <f aca="false">IF(COUNTA(G23:K23)=0,0,1)</f>
        <v>1</v>
      </c>
    </row>
    <row r="24" customFormat="false" ht="12.75" hidden="false" customHeight="false" outlineLevel="0" collapsed="false">
      <c r="A24" s="1" t="s">
        <v>35</v>
      </c>
      <c r="C24" s="3" t="s">
        <v>16</v>
      </c>
      <c r="M24" s="0" t="n">
        <f aca="false">IF(COUNTA(C24:F24)=0,0,1)</f>
        <v>1</v>
      </c>
      <c r="N24" s="0" t="n">
        <f aca="false">IF(COUNTA(G24:K24)=0,0,1)</f>
        <v>0</v>
      </c>
    </row>
    <row r="25" customFormat="false" ht="12.75" hidden="false" customHeight="false" outlineLevel="0" collapsed="false">
      <c r="A25" s="1" t="s">
        <v>36</v>
      </c>
      <c r="C25" s="3" t="s">
        <v>16</v>
      </c>
      <c r="D25" s="3" t="s">
        <v>16</v>
      </c>
      <c r="E25" s="3" t="s">
        <v>16</v>
      </c>
      <c r="F25" s="2" t="s">
        <v>16</v>
      </c>
      <c r="M25" s="0" t="n">
        <f aca="false">IF(COUNTA(C25:F25)=0,0,1)</f>
        <v>1</v>
      </c>
      <c r="N25" s="0" t="n">
        <f aca="false">IF(COUNTA(G25:K25)=0,0,1)</f>
        <v>0</v>
      </c>
    </row>
    <row r="26" customFormat="false" ht="12.75" hidden="false" customHeight="false" outlineLevel="0" collapsed="false">
      <c r="A26" s="1" t="s">
        <v>38</v>
      </c>
      <c r="C26" s="3" t="s">
        <v>16</v>
      </c>
      <c r="M26" s="0" t="n">
        <f aca="false">IF(COUNTA(C26:F26)=0,0,1)</f>
        <v>1</v>
      </c>
      <c r="N26" s="0" t="n">
        <f aca="false">IF(COUNTA(G26:K26)=0,0,1)</f>
        <v>0</v>
      </c>
    </row>
    <row r="27" customFormat="false" ht="12.75" hidden="false" customHeight="false" outlineLevel="0" collapsed="false">
      <c r="A27" s="1" t="s">
        <v>40</v>
      </c>
      <c r="I27" s="3" t="s">
        <v>16</v>
      </c>
      <c r="M27" s="0" t="n">
        <f aca="false">IF(COUNTA(C27:F27)=0,0,1)</f>
        <v>0</v>
      </c>
      <c r="N27" s="0" t="n">
        <f aca="false">IF(COUNTA(G27:K27)=0,0,1)</f>
        <v>1</v>
      </c>
    </row>
    <row r="28" customFormat="false" ht="12.75" hidden="false" customHeight="false" outlineLevel="0" collapsed="false">
      <c r="A28" s="1" t="s">
        <v>45</v>
      </c>
      <c r="C28" s="3" t="s">
        <v>16</v>
      </c>
      <c r="M28" s="0" t="n">
        <f aca="false">IF(COUNTA(C28:F28)=0,0,1)</f>
        <v>1</v>
      </c>
      <c r="N28" s="0" t="n">
        <f aca="false">IF(COUNTA(G28:K28)=0,0,1)</f>
        <v>0</v>
      </c>
    </row>
    <row r="29" customFormat="false" ht="12.75" hidden="false" customHeight="false" outlineLevel="0" collapsed="false">
      <c r="A29" s="1" t="s">
        <v>2066</v>
      </c>
      <c r="C29" s="3" t="s">
        <v>16</v>
      </c>
      <c r="M29" s="0" t="n">
        <f aca="false">IF(COUNTA(C29:F29)=0,0,1)</f>
        <v>1</v>
      </c>
      <c r="N29" s="0" t="n">
        <f aca="false">IF(COUNTA(G29:K29)=0,0,1)</f>
        <v>0</v>
      </c>
    </row>
    <row r="30" customFormat="false" ht="12.75" hidden="false" customHeight="false" outlineLevel="0" collapsed="false">
      <c r="A30" s="1" t="s">
        <v>48</v>
      </c>
      <c r="B30" s="2" t="s">
        <v>16</v>
      </c>
      <c r="M30" s="0" t="n">
        <f aca="false">IF(COUNTA(C30:F30)=0,0,1)</f>
        <v>0</v>
      </c>
      <c r="N30" s="0" t="n">
        <f aca="false">IF(COUNTA(G30:K30)=0,0,1)</f>
        <v>0</v>
      </c>
    </row>
    <row r="31" customFormat="false" ht="12.75" hidden="false" customHeight="false" outlineLevel="0" collapsed="false">
      <c r="A31" s="1" t="s">
        <v>49</v>
      </c>
      <c r="G31" s="3" t="s">
        <v>16</v>
      </c>
      <c r="H31" s="3" t="s">
        <v>16</v>
      </c>
      <c r="K31" s="2" t="s">
        <v>16</v>
      </c>
      <c r="M31" s="0" t="n">
        <f aca="false">IF(COUNTA(C31:F31)=0,0,1)</f>
        <v>0</v>
      </c>
      <c r="N31" s="0" t="n">
        <f aca="false">IF(COUNTA(G31:K31)=0,0,1)</f>
        <v>1</v>
      </c>
    </row>
    <row r="32" customFormat="false" ht="12.75" hidden="false" customHeight="false" outlineLevel="0" collapsed="false">
      <c r="A32" s="1" t="s">
        <v>50</v>
      </c>
      <c r="B32" s="2" t="s">
        <v>16</v>
      </c>
      <c r="M32" s="0" t="n">
        <f aca="false">IF(COUNTA(C32:F32)=0,0,1)</f>
        <v>0</v>
      </c>
      <c r="N32" s="0" t="n">
        <f aca="false">IF(COUNTA(G32:K32)=0,0,1)</f>
        <v>0</v>
      </c>
    </row>
    <row r="33" customFormat="false" ht="12.75" hidden="false" customHeight="false" outlineLevel="0" collapsed="false">
      <c r="A33" s="1" t="s">
        <v>52</v>
      </c>
      <c r="C33" s="3" t="s">
        <v>16</v>
      </c>
      <c r="M33" s="0" t="n">
        <f aca="false">IF(COUNTA(C33:F33)=0,0,1)</f>
        <v>1</v>
      </c>
      <c r="N33" s="0" t="n">
        <f aca="false">IF(COUNTA(G33:K33)=0,0,1)</f>
        <v>0</v>
      </c>
    </row>
    <row r="34" customFormat="false" ht="12.75" hidden="false" customHeight="false" outlineLevel="0" collapsed="false">
      <c r="A34" s="1" t="s">
        <v>54</v>
      </c>
      <c r="C34" s="3" t="s">
        <v>16</v>
      </c>
      <c r="M34" s="0" t="n">
        <f aca="false">IF(COUNTA(C34:F34)=0,0,1)</f>
        <v>1</v>
      </c>
      <c r="N34" s="0" t="n">
        <f aca="false">IF(COUNTA(G34:K34)=0,0,1)</f>
        <v>0</v>
      </c>
    </row>
    <row r="35" customFormat="false" ht="12.75" hidden="false" customHeight="false" outlineLevel="0" collapsed="false">
      <c r="A35" s="1" t="s">
        <v>56</v>
      </c>
      <c r="C35" s="3" t="s">
        <v>16</v>
      </c>
      <c r="F35" s="2" t="s">
        <v>16</v>
      </c>
      <c r="M35" s="0" t="n">
        <f aca="false">IF(COUNTA(C35:F35)=0,0,1)</f>
        <v>1</v>
      </c>
      <c r="N35" s="0" t="n">
        <f aca="false">IF(COUNTA(G35:K35)=0,0,1)</f>
        <v>0</v>
      </c>
    </row>
    <row r="36" customFormat="false" ht="12.75" hidden="false" customHeight="false" outlineLevel="0" collapsed="false">
      <c r="A36" s="1" t="s">
        <v>57</v>
      </c>
      <c r="C36" s="3" t="s">
        <v>16</v>
      </c>
      <c r="D36" s="3" t="s">
        <v>16</v>
      </c>
      <c r="E36" s="3" t="s">
        <v>16</v>
      </c>
      <c r="M36" s="0" t="n">
        <f aca="false">IF(COUNTA(C36:F36)=0,0,1)</f>
        <v>1</v>
      </c>
      <c r="N36" s="0" t="n">
        <f aca="false">IF(COUNTA(G36:K36)=0,0,1)</f>
        <v>0</v>
      </c>
    </row>
    <row r="37" customFormat="false" ht="12.75" hidden="false" customHeight="false" outlineLevel="0" collapsed="false">
      <c r="A37" s="1" t="s">
        <v>60</v>
      </c>
      <c r="B37" s="2" t="s">
        <v>16</v>
      </c>
      <c r="M37" s="0" t="n">
        <f aca="false">IF(COUNTA(C37:F37)=0,0,1)</f>
        <v>0</v>
      </c>
      <c r="N37" s="0" t="n">
        <f aca="false">IF(COUNTA(G37:K37)=0,0,1)</f>
        <v>0</v>
      </c>
    </row>
    <row r="38" customFormat="false" ht="12.75" hidden="false" customHeight="false" outlineLevel="0" collapsed="false">
      <c r="A38" s="1" t="s">
        <v>62</v>
      </c>
      <c r="C38" s="3" t="s">
        <v>16</v>
      </c>
      <c r="F38" s="2" t="s">
        <v>16</v>
      </c>
      <c r="M38" s="0" t="n">
        <f aca="false">IF(COUNTA(C38:F38)=0,0,1)</f>
        <v>1</v>
      </c>
      <c r="N38" s="0" t="n">
        <f aca="false">IF(COUNTA(G38:K38)=0,0,1)</f>
        <v>0</v>
      </c>
    </row>
    <row r="39" customFormat="false" ht="12.75" hidden="false" customHeight="false" outlineLevel="0" collapsed="false">
      <c r="A39" s="1" t="s">
        <v>63</v>
      </c>
      <c r="B39" s="2" t="s">
        <v>16</v>
      </c>
      <c r="M39" s="0" t="n">
        <f aca="false">IF(COUNTA(C39:F39)=0,0,1)</f>
        <v>0</v>
      </c>
      <c r="N39" s="0" t="n">
        <f aca="false">IF(COUNTA(G39:K39)=0,0,1)</f>
        <v>0</v>
      </c>
    </row>
    <row r="40" customFormat="false" ht="12.75" hidden="false" customHeight="false" outlineLevel="0" collapsed="false">
      <c r="A40" s="1" t="s">
        <v>64</v>
      </c>
      <c r="C40" s="3" t="s">
        <v>16</v>
      </c>
      <c r="M40" s="0" t="n">
        <f aca="false">IF(COUNTA(C40:F40)=0,0,1)</f>
        <v>1</v>
      </c>
      <c r="N40" s="0" t="n">
        <f aca="false">IF(COUNTA(G40:K40)=0,0,1)</f>
        <v>0</v>
      </c>
    </row>
    <row r="41" customFormat="false" ht="12.75" hidden="false" customHeight="false" outlineLevel="0" collapsed="false">
      <c r="A41" s="1" t="s">
        <v>1131</v>
      </c>
      <c r="I41" s="3" t="s">
        <v>16</v>
      </c>
      <c r="M41" s="0" t="n">
        <f aca="false">IF(COUNTA(C41:F41)=0,0,1)</f>
        <v>0</v>
      </c>
      <c r="N41" s="0" t="n">
        <f aca="false">IF(COUNTA(G41:K41)=0,0,1)</f>
        <v>1</v>
      </c>
    </row>
    <row r="42" customFormat="false" ht="12.75" hidden="false" customHeight="false" outlineLevel="0" collapsed="false">
      <c r="A42" s="1" t="s">
        <v>66</v>
      </c>
      <c r="B42" s="2" t="s">
        <v>16</v>
      </c>
      <c r="M42" s="0" t="n">
        <f aca="false">IF(COUNTA(C42:F42)=0,0,1)</f>
        <v>0</v>
      </c>
      <c r="N42" s="0" t="n">
        <f aca="false">IF(COUNTA(G42:K42)=0,0,1)</f>
        <v>0</v>
      </c>
    </row>
    <row r="43" customFormat="false" ht="12.75" hidden="false" customHeight="false" outlineLevel="0" collapsed="false">
      <c r="A43" s="1" t="s">
        <v>67</v>
      </c>
      <c r="I43" s="3" t="s">
        <v>16</v>
      </c>
      <c r="M43" s="0" t="n">
        <f aca="false">IF(COUNTA(C43:F43)=0,0,1)</f>
        <v>0</v>
      </c>
      <c r="N43" s="0" t="n">
        <f aca="false">IF(COUNTA(G43:K43)=0,0,1)</f>
        <v>1</v>
      </c>
    </row>
    <row r="44" customFormat="false" ht="12.75" hidden="false" customHeight="false" outlineLevel="0" collapsed="false">
      <c r="A44" s="1" t="s">
        <v>2067</v>
      </c>
      <c r="I44" s="3" t="s">
        <v>16</v>
      </c>
      <c r="M44" s="0" t="n">
        <f aca="false">IF(COUNTA(C44:F44)=0,0,1)</f>
        <v>0</v>
      </c>
      <c r="N44" s="0" t="n">
        <f aca="false">IF(COUNTA(G44:K44)=0,0,1)</f>
        <v>1</v>
      </c>
    </row>
    <row r="45" customFormat="false" ht="12.75" hidden="false" customHeight="false" outlineLevel="0" collapsed="false">
      <c r="A45" s="1" t="s">
        <v>1140</v>
      </c>
      <c r="I45" s="3" t="s">
        <v>16</v>
      </c>
      <c r="M45" s="0" t="n">
        <f aca="false">IF(COUNTA(C45:F45)=0,0,1)</f>
        <v>0</v>
      </c>
      <c r="N45" s="0" t="n">
        <f aca="false">IF(COUNTA(G45:K45)=0,0,1)</f>
        <v>1</v>
      </c>
    </row>
    <row r="46" customFormat="false" ht="12.75" hidden="false" customHeight="false" outlineLevel="0" collapsed="false">
      <c r="A46" s="1" t="s">
        <v>1141</v>
      </c>
      <c r="I46" s="3" t="s">
        <v>16</v>
      </c>
      <c r="M46" s="0" t="n">
        <f aca="false">IF(COUNTA(C46:F46)=0,0,1)</f>
        <v>0</v>
      </c>
      <c r="N46" s="0" t="n">
        <f aca="false">IF(COUNTA(G46:K46)=0,0,1)</f>
        <v>1</v>
      </c>
    </row>
    <row r="47" customFormat="false" ht="12.75" hidden="false" customHeight="false" outlineLevel="0" collapsed="false">
      <c r="A47" s="1" t="s">
        <v>78</v>
      </c>
      <c r="C47" s="3" t="s">
        <v>16</v>
      </c>
      <c r="D47" s="3" t="s">
        <v>16</v>
      </c>
      <c r="E47" s="3" t="s">
        <v>16</v>
      </c>
      <c r="M47" s="0" t="n">
        <f aca="false">IF(COUNTA(C47:F47)=0,0,1)</f>
        <v>1</v>
      </c>
      <c r="N47" s="0" t="n">
        <f aca="false">IF(COUNTA(G47:K47)=0,0,1)</f>
        <v>0</v>
      </c>
    </row>
    <row r="48" customFormat="false" ht="12.75" hidden="false" customHeight="false" outlineLevel="0" collapsed="false">
      <c r="A48" s="1" t="s">
        <v>79</v>
      </c>
      <c r="I48" s="3" t="s">
        <v>16</v>
      </c>
      <c r="M48" s="0" t="n">
        <f aca="false">IF(COUNTA(C48:F48)=0,0,1)</f>
        <v>0</v>
      </c>
      <c r="N48" s="0" t="n">
        <f aca="false">IF(COUNTA(G48:K48)=0,0,1)</f>
        <v>1</v>
      </c>
    </row>
    <row r="49" customFormat="false" ht="12.75" hidden="false" customHeight="false" outlineLevel="0" collapsed="false">
      <c r="A49" s="1" t="s">
        <v>2068</v>
      </c>
      <c r="H49" s="3" t="s">
        <v>16</v>
      </c>
      <c r="M49" s="0" t="n">
        <f aca="false">IF(COUNTA(C49:F49)=0,0,1)</f>
        <v>0</v>
      </c>
      <c r="N49" s="0" t="n">
        <f aca="false">IF(COUNTA(G49:K49)=0,0,1)</f>
        <v>1</v>
      </c>
    </row>
    <row r="50" customFormat="false" ht="12.75" hidden="false" customHeight="false" outlineLevel="0" collapsed="false">
      <c r="A50" s="1" t="s">
        <v>1145</v>
      </c>
      <c r="I50" s="3" t="s">
        <v>16</v>
      </c>
      <c r="M50" s="0" t="n">
        <f aca="false">IF(COUNTA(C50:F50)=0,0,1)</f>
        <v>0</v>
      </c>
      <c r="N50" s="0" t="n">
        <f aca="false">IF(COUNTA(G50:K50)=0,0,1)</f>
        <v>1</v>
      </c>
    </row>
    <row r="51" customFormat="false" ht="12.75" hidden="false" customHeight="false" outlineLevel="0" collapsed="false">
      <c r="A51" s="1" t="s">
        <v>80</v>
      </c>
      <c r="B51" s="2" t="s">
        <v>16</v>
      </c>
      <c r="M51" s="0" t="n">
        <f aca="false">IF(COUNTA(C51:F51)=0,0,1)</f>
        <v>0</v>
      </c>
      <c r="N51" s="0" t="n">
        <f aca="false">IF(COUNTA(G51:K51)=0,0,1)</f>
        <v>0</v>
      </c>
    </row>
    <row r="52" customFormat="false" ht="12.75" hidden="false" customHeight="false" outlineLevel="0" collapsed="false">
      <c r="A52" s="1" t="s">
        <v>82</v>
      </c>
      <c r="G52" s="3" t="s">
        <v>16</v>
      </c>
      <c r="H52" s="3" t="s">
        <v>16</v>
      </c>
      <c r="M52" s="0" t="n">
        <f aca="false">IF(COUNTA(C52:F52)=0,0,1)</f>
        <v>0</v>
      </c>
      <c r="N52" s="0" t="n">
        <f aca="false">IF(COUNTA(G52:K52)=0,0,1)</f>
        <v>1</v>
      </c>
    </row>
    <row r="53" customFormat="false" ht="12.75" hidden="false" customHeight="false" outlineLevel="0" collapsed="false">
      <c r="A53" s="1" t="s">
        <v>83</v>
      </c>
      <c r="B53" s="2" t="s">
        <v>16</v>
      </c>
      <c r="M53" s="0" t="n">
        <f aca="false">IF(COUNTA(C53:F53)=0,0,1)</f>
        <v>0</v>
      </c>
      <c r="N53" s="0" t="n">
        <f aca="false">IF(COUNTA(G53:K53)=0,0,1)</f>
        <v>0</v>
      </c>
    </row>
    <row r="54" customFormat="false" ht="12.75" hidden="false" customHeight="false" outlineLevel="0" collapsed="false">
      <c r="A54" s="1" t="s">
        <v>2069</v>
      </c>
      <c r="I54" s="3" t="s">
        <v>16</v>
      </c>
      <c r="M54" s="0" t="n">
        <f aca="false">IF(COUNTA(C54:F54)=0,0,1)</f>
        <v>0</v>
      </c>
      <c r="N54" s="0" t="n">
        <f aca="false">IF(COUNTA(G54:K54)=0,0,1)</f>
        <v>1</v>
      </c>
    </row>
    <row r="55" customFormat="false" ht="12.75" hidden="false" customHeight="false" outlineLevel="0" collapsed="false">
      <c r="A55" s="1" t="s">
        <v>86</v>
      </c>
      <c r="K55" s="2" t="s">
        <v>16</v>
      </c>
      <c r="M55" s="0" t="n">
        <f aca="false">IF(COUNTA(C55:F55)=0,0,1)</f>
        <v>0</v>
      </c>
      <c r="N55" s="0" t="n">
        <f aca="false">IF(COUNTA(G55:K55)=0,0,1)</f>
        <v>1</v>
      </c>
    </row>
    <row r="56" customFormat="false" ht="12.75" hidden="false" customHeight="false" outlineLevel="0" collapsed="false">
      <c r="A56" s="1" t="s">
        <v>87</v>
      </c>
      <c r="I56" s="3" t="s">
        <v>16</v>
      </c>
      <c r="M56" s="0" t="n">
        <f aca="false">IF(COUNTA(C56:F56)=0,0,1)</f>
        <v>0</v>
      </c>
      <c r="N56" s="0" t="n">
        <f aca="false">IF(COUNTA(G56:K56)=0,0,1)</f>
        <v>1</v>
      </c>
    </row>
    <row r="57" customFormat="false" ht="12.75" hidden="false" customHeight="false" outlineLevel="0" collapsed="false">
      <c r="A57" s="1" t="s">
        <v>89</v>
      </c>
      <c r="B57" s="2" t="s">
        <v>16</v>
      </c>
      <c r="M57" s="0" t="n">
        <f aca="false">IF(COUNTA(C57:F57)=0,0,1)</f>
        <v>0</v>
      </c>
      <c r="N57" s="0" t="n">
        <f aca="false">IF(COUNTA(G57:K57)=0,0,1)</f>
        <v>0</v>
      </c>
    </row>
    <row r="58" customFormat="false" ht="12.75" hidden="false" customHeight="false" outlineLevel="0" collapsed="false">
      <c r="A58" s="1" t="s">
        <v>2070</v>
      </c>
      <c r="I58" s="3" t="s">
        <v>16</v>
      </c>
      <c r="M58" s="0" t="n">
        <f aca="false">IF(COUNTA(C58:F58)=0,0,1)</f>
        <v>0</v>
      </c>
      <c r="N58" s="0" t="n">
        <f aca="false">IF(COUNTA(G58:K58)=0,0,1)</f>
        <v>1</v>
      </c>
    </row>
    <row r="59" customFormat="false" ht="12.75" hidden="false" customHeight="false" outlineLevel="0" collapsed="false">
      <c r="A59" s="1" t="s">
        <v>1153</v>
      </c>
      <c r="I59" s="3" t="s">
        <v>16</v>
      </c>
      <c r="M59" s="0" t="n">
        <f aca="false">IF(COUNTA(C59:F59)=0,0,1)</f>
        <v>0</v>
      </c>
      <c r="N59" s="0" t="n">
        <f aca="false">IF(COUNTA(G59:K59)=0,0,1)</f>
        <v>1</v>
      </c>
    </row>
    <row r="60" customFormat="false" ht="12.75" hidden="false" customHeight="false" outlineLevel="0" collapsed="false">
      <c r="A60" s="1" t="s">
        <v>94</v>
      </c>
      <c r="C60" s="3" t="s">
        <v>16</v>
      </c>
      <c r="F60" s="2" t="s">
        <v>16</v>
      </c>
      <c r="M60" s="0" t="n">
        <f aca="false">IF(COUNTA(C60:F60)=0,0,1)</f>
        <v>1</v>
      </c>
      <c r="N60" s="0" t="n">
        <f aca="false">IF(COUNTA(G60:K60)=0,0,1)</f>
        <v>0</v>
      </c>
    </row>
    <row r="61" customFormat="false" ht="12.75" hidden="false" customHeight="false" outlineLevel="0" collapsed="false">
      <c r="A61" s="1" t="s">
        <v>1157</v>
      </c>
      <c r="I61" s="3" t="s">
        <v>16</v>
      </c>
      <c r="M61" s="0" t="n">
        <f aca="false">IF(COUNTA(C61:F61)=0,0,1)</f>
        <v>0</v>
      </c>
      <c r="N61" s="0" t="n">
        <f aca="false">IF(COUNTA(G61:K61)=0,0,1)</f>
        <v>1</v>
      </c>
    </row>
    <row r="62" customFormat="false" ht="12.75" hidden="false" customHeight="false" outlineLevel="0" collapsed="false">
      <c r="A62" s="1" t="s">
        <v>96</v>
      </c>
      <c r="B62" s="2" t="s">
        <v>16</v>
      </c>
      <c r="M62" s="0" t="n">
        <f aca="false">IF(COUNTA(C62:F62)=0,0,1)</f>
        <v>0</v>
      </c>
      <c r="N62" s="0" t="n">
        <f aca="false">IF(COUNTA(G62:K62)=0,0,1)</f>
        <v>0</v>
      </c>
    </row>
    <row r="63" customFormat="false" ht="12.75" hidden="false" customHeight="false" outlineLevel="0" collapsed="false">
      <c r="A63" s="1" t="s">
        <v>97</v>
      </c>
      <c r="B63" s="2" t="s">
        <v>16</v>
      </c>
      <c r="M63" s="0" t="n">
        <f aca="false">IF(COUNTA(C63:F63)=0,0,1)</f>
        <v>0</v>
      </c>
      <c r="N63" s="0" t="n">
        <f aca="false">IF(COUNTA(G63:K63)=0,0,1)</f>
        <v>0</v>
      </c>
    </row>
    <row r="64" customFormat="false" ht="12.75" hidden="false" customHeight="false" outlineLevel="0" collapsed="false">
      <c r="A64" s="1" t="s">
        <v>2071</v>
      </c>
      <c r="I64" s="3" t="s">
        <v>16</v>
      </c>
      <c r="M64" s="0" t="n">
        <f aca="false">IF(COUNTA(C64:F64)=0,0,1)</f>
        <v>0</v>
      </c>
      <c r="N64" s="0" t="n">
        <f aca="false">IF(COUNTA(G64:K64)=0,0,1)</f>
        <v>1</v>
      </c>
    </row>
    <row r="65" customFormat="false" ht="12.75" hidden="false" customHeight="false" outlineLevel="0" collapsed="false">
      <c r="A65" s="1" t="s">
        <v>2072</v>
      </c>
      <c r="I65" s="3" t="s">
        <v>16</v>
      </c>
      <c r="M65" s="0" t="n">
        <f aca="false">IF(COUNTA(C65:F65)=0,0,1)</f>
        <v>0</v>
      </c>
      <c r="N65" s="0" t="n">
        <f aca="false">IF(COUNTA(G65:K65)=0,0,1)</f>
        <v>1</v>
      </c>
    </row>
    <row r="66" customFormat="false" ht="12.75" hidden="false" customHeight="false" outlineLevel="0" collapsed="false">
      <c r="A66" s="1" t="s">
        <v>98</v>
      </c>
      <c r="B66" s="2" t="s">
        <v>16</v>
      </c>
      <c r="M66" s="0" t="n">
        <f aca="false">IF(COUNTA(C66:F66)=0,0,1)</f>
        <v>0</v>
      </c>
      <c r="N66" s="0" t="n">
        <f aca="false">IF(COUNTA(G66:K66)=0,0,1)</f>
        <v>0</v>
      </c>
    </row>
    <row r="67" customFormat="false" ht="12.75" hidden="false" customHeight="false" outlineLevel="0" collapsed="false">
      <c r="A67" s="1" t="s">
        <v>99</v>
      </c>
      <c r="B67" s="2" t="s">
        <v>16</v>
      </c>
      <c r="M67" s="0" t="n">
        <f aca="false">IF(COUNTA(C67:F67)=0,0,1)</f>
        <v>0</v>
      </c>
      <c r="N67" s="0" t="n">
        <f aca="false">IF(COUNTA(G67:K67)=0,0,1)</f>
        <v>0</v>
      </c>
    </row>
    <row r="68" customFormat="false" ht="12.75" hidden="false" customHeight="false" outlineLevel="0" collapsed="false">
      <c r="A68" s="1" t="s">
        <v>1158</v>
      </c>
      <c r="I68" s="3" t="s">
        <v>16</v>
      </c>
      <c r="M68" s="0" t="n">
        <f aca="false">IF(COUNTA(C68:F68)=0,0,1)</f>
        <v>0</v>
      </c>
      <c r="N68" s="0" t="n">
        <f aca="false">IF(COUNTA(G68:K68)=0,0,1)</f>
        <v>1</v>
      </c>
    </row>
    <row r="69" customFormat="false" ht="12.75" hidden="false" customHeight="false" outlineLevel="0" collapsed="false">
      <c r="A69" s="1" t="s">
        <v>101</v>
      </c>
      <c r="B69" s="2" t="s">
        <v>16</v>
      </c>
      <c r="M69" s="0" t="n">
        <f aca="false">IF(COUNTA(C69:F69)=0,0,1)</f>
        <v>0</v>
      </c>
      <c r="N69" s="0" t="n">
        <f aca="false">IF(COUNTA(G69:K69)=0,0,1)</f>
        <v>0</v>
      </c>
    </row>
    <row r="70" customFormat="false" ht="12.75" hidden="false" customHeight="false" outlineLevel="0" collapsed="false">
      <c r="A70" s="1" t="s">
        <v>102</v>
      </c>
      <c r="G70" s="3" t="s">
        <v>16</v>
      </c>
      <c r="H70" s="3" t="s">
        <v>16</v>
      </c>
      <c r="M70" s="0" t="n">
        <f aca="false">IF(COUNTA(C70:F70)=0,0,1)</f>
        <v>0</v>
      </c>
      <c r="N70" s="0" t="n">
        <f aca="false">IF(COUNTA(G70:K70)=0,0,1)</f>
        <v>1</v>
      </c>
    </row>
    <row r="71" customFormat="false" ht="12.75" hidden="false" customHeight="false" outlineLevel="0" collapsed="false">
      <c r="A71" s="1" t="s">
        <v>103</v>
      </c>
      <c r="I71" s="3" t="s">
        <v>16</v>
      </c>
      <c r="M71" s="0" t="n">
        <f aca="false">IF(COUNTA(C71:F71)=0,0,1)</f>
        <v>0</v>
      </c>
      <c r="N71" s="0" t="n">
        <f aca="false">IF(COUNTA(G71:K71)=0,0,1)</f>
        <v>1</v>
      </c>
    </row>
    <row r="72" customFormat="false" ht="12.75" hidden="false" customHeight="false" outlineLevel="0" collapsed="false">
      <c r="A72" s="1" t="s">
        <v>104</v>
      </c>
      <c r="C72" s="3" t="s">
        <v>16</v>
      </c>
      <c r="D72" s="3" t="s">
        <v>16</v>
      </c>
      <c r="E72" s="3" t="s">
        <v>16</v>
      </c>
      <c r="F72" s="2" t="s">
        <v>16</v>
      </c>
      <c r="M72" s="0" t="n">
        <f aca="false">IF(COUNTA(C72:F72)=0,0,1)</f>
        <v>1</v>
      </c>
      <c r="N72" s="0" t="n">
        <f aca="false">IF(COUNTA(G72:K72)=0,0,1)</f>
        <v>0</v>
      </c>
    </row>
    <row r="73" customFormat="false" ht="12.75" hidden="false" customHeight="false" outlineLevel="0" collapsed="false">
      <c r="A73" s="1" t="s">
        <v>106</v>
      </c>
      <c r="G73" s="3" t="s">
        <v>16</v>
      </c>
      <c r="H73" s="3" t="s">
        <v>16</v>
      </c>
      <c r="M73" s="0" t="n">
        <f aca="false">IF(COUNTA(C73:F73)=0,0,1)</f>
        <v>0</v>
      </c>
      <c r="N73" s="0" t="n">
        <f aca="false">IF(COUNTA(G73:K73)=0,0,1)</f>
        <v>1</v>
      </c>
    </row>
    <row r="74" customFormat="false" ht="12.75" hidden="false" customHeight="false" outlineLevel="0" collapsed="false">
      <c r="A74" s="1" t="s">
        <v>1159</v>
      </c>
      <c r="I74" s="3" t="s">
        <v>16</v>
      </c>
      <c r="M74" s="0" t="n">
        <f aca="false">IF(COUNTA(C74:F74)=0,0,1)</f>
        <v>0</v>
      </c>
      <c r="N74" s="0" t="n">
        <f aca="false">IF(COUNTA(G74:K74)=0,0,1)</f>
        <v>1</v>
      </c>
    </row>
    <row r="75" customFormat="false" ht="12.75" hidden="false" customHeight="false" outlineLevel="0" collapsed="false">
      <c r="A75" s="1" t="s">
        <v>108</v>
      </c>
      <c r="I75" s="3" t="s">
        <v>16</v>
      </c>
      <c r="M75" s="0" t="n">
        <f aca="false">IF(COUNTA(C75:F75)=0,0,1)</f>
        <v>0</v>
      </c>
      <c r="N75" s="0" t="n">
        <f aca="false">IF(COUNTA(G75:K75)=0,0,1)</f>
        <v>1</v>
      </c>
    </row>
    <row r="76" customFormat="false" ht="12.75" hidden="false" customHeight="false" outlineLevel="0" collapsed="false">
      <c r="A76" s="1" t="s">
        <v>111</v>
      </c>
      <c r="C76" s="3" t="s">
        <v>16</v>
      </c>
      <c r="M76" s="0" t="n">
        <f aca="false">IF(COUNTA(C76:F76)=0,0,1)</f>
        <v>1</v>
      </c>
      <c r="N76" s="0" t="n">
        <f aca="false">IF(COUNTA(G76:K76)=0,0,1)</f>
        <v>0</v>
      </c>
    </row>
    <row r="77" customFormat="false" ht="12.75" hidden="false" customHeight="false" outlineLevel="0" collapsed="false">
      <c r="A77" s="1" t="s">
        <v>113</v>
      </c>
      <c r="C77" s="3" t="s">
        <v>16</v>
      </c>
      <c r="D77" s="3" t="s">
        <v>16</v>
      </c>
      <c r="F77" s="2" t="s">
        <v>16</v>
      </c>
      <c r="M77" s="0" t="n">
        <f aca="false">IF(COUNTA(C77:F77)=0,0,1)</f>
        <v>1</v>
      </c>
      <c r="N77" s="0" t="n">
        <f aca="false">IF(COUNTA(G77:K77)=0,0,1)</f>
        <v>0</v>
      </c>
    </row>
    <row r="78" customFormat="false" ht="12.75" hidden="false" customHeight="false" outlineLevel="0" collapsed="false">
      <c r="A78" s="1" t="s">
        <v>2073</v>
      </c>
      <c r="I78" s="3" t="s">
        <v>16</v>
      </c>
      <c r="M78" s="0" t="n">
        <f aca="false">IF(COUNTA(C78:F78)=0,0,1)</f>
        <v>0</v>
      </c>
      <c r="N78" s="0" t="n">
        <f aca="false">IF(COUNTA(G78:K78)=0,0,1)</f>
        <v>1</v>
      </c>
    </row>
    <row r="79" customFormat="false" ht="12.75" hidden="false" customHeight="false" outlineLevel="0" collapsed="false">
      <c r="A79" s="1" t="s">
        <v>116</v>
      </c>
      <c r="C79" s="3" t="s">
        <v>16</v>
      </c>
      <c r="F79" s="2" t="s">
        <v>16</v>
      </c>
      <c r="M79" s="0" t="n">
        <f aca="false">IF(COUNTA(C79:F79)=0,0,1)</f>
        <v>1</v>
      </c>
      <c r="N79" s="0" t="n">
        <f aca="false">IF(COUNTA(G79:K79)=0,0,1)</f>
        <v>0</v>
      </c>
    </row>
    <row r="80" customFormat="false" ht="12.75" hidden="false" customHeight="false" outlineLevel="0" collapsed="false">
      <c r="A80" s="1" t="s">
        <v>118</v>
      </c>
      <c r="I80" s="3" t="s">
        <v>16</v>
      </c>
      <c r="M80" s="0" t="n">
        <f aca="false">IF(COUNTA(C80:F80)=0,0,1)</f>
        <v>0</v>
      </c>
      <c r="N80" s="0" t="n">
        <f aca="false">IF(COUNTA(G80:K80)=0,0,1)</f>
        <v>1</v>
      </c>
    </row>
    <row r="81" customFormat="false" ht="12.75" hidden="false" customHeight="false" outlineLevel="0" collapsed="false">
      <c r="A81" s="1" t="s">
        <v>122</v>
      </c>
      <c r="C81" s="3" t="s">
        <v>16</v>
      </c>
      <c r="F81" s="2" t="s">
        <v>16</v>
      </c>
      <c r="M81" s="0" t="n">
        <f aca="false">IF(COUNTA(C81:F81)=0,0,1)</f>
        <v>1</v>
      </c>
      <c r="N81" s="0" t="n">
        <f aca="false">IF(COUNTA(G81:K81)=0,0,1)</f>
        <v>0</v>
      </c>
    </row>
    <row r="82" customFormat="false" ht="12.75" hidden="false" customHeight="false" outlineLevel="0" collapsed="false">
      <c r="A82" s="1" t="s">
        <v>123</v>
      </c>
      <c r="B82" s="2" t="s">
        <v>16</v>
      </c>
      <c r="M82" s="0" t="n">
        <f aca="false">IF(COUNTA(C82:F82)=0,0,1)</f>
        <v>0</v>
      </c>
      <c r="N82" s="0" t="n">
        <f aca="false">IF(COUNTA(G82:K82)=0,0,1)</f>
        <v>0</v>
      </c>
    </row>
    <row r="83" customFormat="false" ht="12.75" hidden="false" customHeight="false" outlineLevel="0" collapsed="false">
      <c r="A83" s="1" t="s">
        <v>1167</v>
      </c>
      <c r="I83" s="3" t="s">
        <v>16</v>
      </c>
      <c r="M83" s="0" t="n">
        <f aca="false">IF(COUNTA(C83:F83)=0,0,1)</f>
        <v>0</v>
      </c>
      <c r="N83" s="0" t="n">
        <f aca="false">IF(COUNTA(G83:K83)=0,0,1)</f>
        <v>1</v>
      </c>
    </row>
    <row r="84" customFormat="false" ht="12.75" hidden="false" customHeight="false" outlineLevel="0" collapsed="false">
      <c r="A84" s="1" t="s">
        <v>126</v>
      </c>
      <c r="J84" s="3" t="s">
        <v>16</v>
      </c>
      <c r="K84" s="2" t="s">
        <v>16</v>
      </c>
      <c r="M84" s="0" t="n">
        <f aca="false">IF(COUNTA(C84:F84)=0,0,1)</f>
        <v>0</v>
      </c>
      <c r="N84" s="0" t="n">
        <f aca="false">IF(COUNTA(G84:K84)=0,0,1)</f>
        <v>1</v>
      </c>
    </row>
    <row r="85" customFormat="false" ht="12.75" hidden="false" customHeight="false" outlineLevel="0" collapsed="false">
      <c r="A85" s="1" t="s">
        <v>1168</v>
      </c>
      <c r="I85" s="3" t="s">
        <v>16</v>
      </c>
      <c r="M85" s="0" t="n">
        <f aca="false">IF(COUNTA(C85:F85)=0,0,1)</f>
        <v>0</v>
      </c>
      <c r="N85" s="0" t="n">
        <f aca="false">IF(COUNTA(G85:K85)=0,0,1)</f>
        <v>1</v>
      </c>
    </row>
    <row r="86" customFormat="false" ht="12.75" hidden="false" customHeight="false" outlineLevel="0" collapsed="false">
      <c r="A86" s="1" t="s">
        <v>2074</v>
      </c>
      <c r="G86" s="3" t="s">
        <v>16</v>
      </c>
      <c r="H86" s="3" t="s">
        <v>16</v>
      </c>
      <c r="M86" s="0" t="n">
        <f aca="false">IF(COUNTA(C86:F86)=0,0,1)</f>
        <v>0</v>
      </c>
      <c r="N86" s="0" t="n">
        <f aca="false">IF(COUNTA(G86:K86)=0,0,1)</f>
        <v>1</v>
      </c>
    </row>
    <row r="87" customFormat="false" ht="12.75" hidden="false" customHeight="false" outlineLevel="0" collapsed="false">
      <c r="A87" s="1" t="s">
        <v>127</v>
      </c>
      <c r="B87" s="2" t="s">
        <v>16</v>
      </c>
      <c r="M87" s="0" t="n">
        <f aca="false">IF(COUNTA(C87:F87)=0,0,1)</f>
        <v>0</v>
      </c>
      <c r="N87" s="0" t="n">
        <f aca="false">IF(COUNTA(G87:K87)=0,0,1)</f>
        <v>0</v>
      </c>
    </row>
    <row r="88" customFormat="false" ht="12.75" hidden="false" customHeight="false" outlineLevel="0" collapsed="false">
      <c r="A88" s="1" t="s">
        <v>128</v>
      </c>
      <c r="I88" s="3" t="s">
        <v>16</v>
      </c>
      <c r="M88" s="0" t="n">
        <f aca="false">IF(COUNTA(C88:F88)=0,0,1)</f>
        <v>0</v>
      </c>
      <c r="N88" s="0" t="n">
        <f aca="false">IF(COUNTA(G88:K88)=0,0,1)</f>
        <v>1</v>
      </c>
    </row>
    <row r="89" customFormat="false" ht="12.75" hidden="false" customHeight="false" outlineLevel="0" collapsed="false">
      <c r="A89" s="1" t="s">
        <v>129</v>
      </c>
      <c r="B89" s="2" t="s">
        <v>16</v>
      </c>
      <c r="M89" s="0" t="n">
        <f aca="false">IF(COUNTA(C89:F89)=0,0,1)</f>
        <v>0</v>
      </c>
      <c r="N89" s="0" t="n">
        <f aca="false">IF(COUNTA(G89:K89)=0,0,1)</f>
        <v>0</v>
      </c>
    </row>
    <row r="90" customFormat="false" ht="12.75" hidden="false" customHeight="false" outlineLevel="0" collapsed="false">
      <c r="A90" s="1" t="s">
        <v>130</v>
      </c>
      <c r="I90" s="3" t="s">
        <v>16</v>
      </c>
      <c r="M90" s="0" t="n">
        <f aca="false">IF(COUNTA(C90:F90)=0,0,1)</f>
        <v>0</v>
      </c>
      <c r="N90" s="0" t="n">
        <f aca="false">IF(COUNTA(G90:K90)=0,0,1)</f>
        <v>1</v>
      </c>
    </row>
    <row r="91" customFormat="false" ht="12.75" hidden="false" customHeight="false" outlineLevel="0" collapsed="false">
      <c r="A91" s="1" t="s">
        <v>132</v>
      </c>
      <c r="C91" s="3" t="s">
        <v>16</v>
      </c>
      <c r="M91" s="0" t="n">
        <f aca="false">IF(COUNTA(C91:F91)=0,0,1)</f>
        <v>1</v>
      </c>
      <c r="N91" s="0" t="n">
        <f aca="false">IF(COUNTA(G91:K91)=0,0,1)</f>
        <v>0</v>
      </c>
    </row>
    <row r="92" customFormat="false" ht="12.75" hidden="false" customHeight="false" outlineLevel="0" collapsed="false">
      <c r="A92" s="1" t="s">
        <v>133</v>
      </c>
      <c r="C92" s="3" t="s">
        <v>16</v>
      </c>
      <c r="D92" s="3" t="s">
        <v>16</v>
      </c>
      <c r="E92" s="3" t="s">
        <v>16</v>
      </c>
      <c r="M92" s="0" t="n">
        <f aca="false">IF(COUNTA(C92:F92)=0,0,1)</f>
        <v>1</v>
      </c>
      <c r="N92" s="0" t="n">
        <f aca="false">IF(COUNTA(G92:K92)=0,0,1)</f>
        <v>0</v>
      </c>
    </row>
    <row r="93" customFormat="false" ht="12.75" hidden="false" customHeight="false" outlineLevel="0" collapsed="false">
      <c r="A93" s="1" t="s">
        <v>134</v>
      </c>
      <c r="C93" s="3" t="s">
        <v>16</v>
      </c>
      <c r="D93" s="3" t="s">
        <v>16</v>
      </c>
      <c r="F93" s="2" t="s">
        <v>16</v>
      </c>
      <c r="M93" s="0" t="n">
        <f aca="false">IF(COUNTA(C93:F93)=0,0,1)</f>
        <v>1</v>
      </c>
      <c r="N93" s="0" t="n">
        <f aca="false">IF(COUNTA(G93:K93)=0,0,1)</f>
        <v>0</v>
      </c>
    </row>
    <row r="94" customFormat="false" ht="12.75" hidden="false" customHeight="false" outlineLevel="0" collapsed="false">
      <c r="A94" s="1" t="s">
        <v>135</v>
      </c>
      <c r="C94" s="3" t="s">
        <v>16</v>
      </c>
      <c r="M94" s="0" t="n">
        <f aca="false">IF(COUNTA(C94:F94)=0,0,1)</f>
        <v>1</v>
      </c>
      <c r="N94" s="0" t="n">
        <f aca="false">IF(COUNTA(G94:K94)=0,0,1)</f>
        <v>0</v>
      </c>
    </row>
    <row r="95" customFormat="false" ht="12.75" hidden="false" customHeight="false" outlineLevel="0" collapsed="false">
      <c r="A95" s="1" t="s">
        <v>1174</v>
      </c>
      <c r="I95" s="3" t="s">
        <v>16</v>
      </c>
      <c r="M95" s="0" t="n">
        <f aca="false">IF(COUNTA(C95:F95)=0,0,1)</f>
        <v>0</v>
      </c>
      <c r="N95" s="0" t="n">
        <f aca="false">IF(COUNTA(G95:K95)=0,0,1)</f>
        <v>1</v>
      </c>
    </row>
    <row r="96" customFormat="false" ht="12.75" hidden="false" customHeight="false" outlineLevel="0" collapsed="false">
      <c r="A96" s="1" t="s">
        <v>2075</v>
      </c>
      <c r="I96" s="3" t="s">
        <v>16</v>
      </c>
      <c r="M96" s="0" t="n">
        <f aca="false">IF(COUNTA(C96:F96)=0,0,1)</f>
        <v>0</v>
      </c>
      <c r="N96" s="0" t="n">
        <f aca="false">IF(COUNTA(G96:K96)=0,0,1)</f>
        <v>1</v>
      </c>
    </row>
    <row r="97" customFormat="false" ht="12.75" hidden="false" customHeight="false" outlineLevel="0" collapsed="false">
      <c r="A97" s="1" t="s">
        <v>139</v>
      </c>
      <c r="C97" s="3" t="s">
        <v>16</v>
      </c>
      <c r="M97" s="0" t="n">
        <f aca="false">IF(COUNTA(C97:F97)=0,0,1)</f>
        <v>1</v>
      </c>
      <c r="N97" s="0" t="n">
        <f aca="false">IF(COUNTA(G97:K97)=0,0,1)</f>
        <v>0</v>
      </c>
    </row>
    <row r="98" customFormat="false" ht="12.75" hidden="false" customHeight="false" outlineLevel="0" collapsed="false">
      <c r="A98" s="1" t="s">
        <v>140</v>
      </c>
      <c r="C98" s="3" t="s">
        <v>16</v>
      </c>
      <c r="M98" s="0" t="n">
        <f aca="false">IF(COUNTA(C98:F98)=0,0,1)</f>
        <v>1</v>
      </c>
      <c r="N98" s="0" t="n">
        <f aca="false">IF(COUNTA(G98:K98)=0,0,1)</f>
        <v>0</v>
      </c>
    </row>
    <row r="99" customFormat="false" ht="12.75" hidden="false" customHeight="false" outlineLevel="0" collapsed="false">
      <c r="A99" s="1" t="s">
        <v>1178</v>
      </c>
      <c r="I99" s="3" t="s">
        <v>16</v>
      </c>
      <c r="M99" s="0" t="n">
        <f aca="false">IF(COUNTA(C99:F99)=0,0,1)</f>
        <v>0</v>
      </c>
      <c r="N99" s="0" t="n">
        <f aca="false">IF(COUNTA(G99:K99)=0,0,1)</f>
        <v>1</v>
      </c>
    </row>
    <row r="100" customFormat="false" ht="12.75" hidden="false" customHeight="false" outlineLevel="0" collapsed="false">
      <c r="A100" s="1" t="s">
        <v>1179</v>
      </c>
      <c r="I100" s="3" t="s">
        <v>16</v>
      </c>
      <c r="M100" s="0" t="n">
        <f aca="false">IF(COUNTA(C100:F100)=0,0,1)</f>
        <v>0</v>
      </c>
      <c r="N100" s="0" t="n">
        <f aca="false">IF(COUNTA(G100:K100)=0,0,1)</f>
        <v>1</v>
      </c>
    </row>
    <row r="101" customFormat="false" ht="12.75" hidden="false" customHeight="false" outlineLevel="0" collapsed="false">
      <c r="A101" s="1" t="s">
        <v>145</v>
      </c>
      <c r="C101" s="3" t="s">
        <v>16</v>
      </c>
      <c r="M101" s="0" t="n">
        <f aca="false">IF(COUNTA(C101:F101)=0,0,1)</f>
        <v>1</v>
      </c>
      <c r="N101" s="0" t="n">
        <f aca="false">IF(COUNTA(G101:K101)=0,0,1)</f>
        <v>0</v>
      </c>
    </row>
    <row r="102" customFormat="false" ht="12.75" hidden="false" customHeight="false" outlineLevel="0" collapsed="false">
      <c r="A102" s="1" t="s">
        <v>146</v>
      </c>
      <c r="B102" s="2" t="s">
        <v>16</v>
      </c>
      <c r="M102" s="0" t="n">
        <f aca="false">IF(COUNTA(C102:F102)=0,0,1)</f>
        <v>0</v>
      </c>
      <c r="N102" s="0" t="n">
        <f aca="false">IF(COUNTA(G102:K102)=0,0,1)</f>
        <v>0</v>
      </c>
    </row>
    <row r="103" customFormat="false" ht="12.75" hidden="false" customHeight="false" outlineLevel="0" collapsed="false">
      <c r="A103" s="1" t="s">
        <v>147</v>
      </c>
      <c r="C103" s="3" t="s">
        <v>16</v>
      </c>
      <c r="M103" s="0" t="n">
        <f aca="false">IF(COUNTA(C103:F103)=0,0,1)</f>
        <v>1</v>
      </c>
      <c r="N103" s="0" t="n">
        <f aca="false">IF(COUNTA(G103:K103)=0,0,1)</f>
        <v>0</v>
      </c>
    </row>
    <row r="104" customFormat="false" ht="12.75" hidden="false" customHeight="false" outlineLevel="0" collapsed="false">
      <c r="A104" s="1" t="s">
        <v>148</v>
      </c>
      <c r="B104" s="2" t="s">
        <v>16</v>
      </c>
      <c r="M104" s="0" t="n">
        <f aca="false">IF(COUNTA(C104:F104)=0,0,1)</f>
        <v>0</v>
      </c>
      <c r="N104" s="0" t="n">
        <f aca="false">IF(COUNTA(G104:K104)=0,0,1)</f>
        <v>0</v>
      </c>
    </row>
    <row r="105" customFormat="false" ht="12.75" hidden="false" customHeight="false" outlineLevel="0" collapsed="false">
      <c r="A105" s="1" t="s">
        <v>1182</v>
      </c>
      <c r="I105" s="3" t="s">
        <v>16</v>
      </c>
      <c r="M105" s="0" t="n">
        <f aca="false">IF(COUNTA(C105:F105)=0,0,1)</f>
        <v>0</v>
      </c>
      <c r="N105" s="0" t="n">
        <f aca="false">IF(COUNTA(G105:K105)=0,0,1)</f>
        <v>1</v>
      </c>
    </row>
    <row r="106" customFormat="false" ht="12.75" hidden="false" customHeight="false" outlineLevel="0" collapsed="false">
      <c r="A106" s="1" t="s">
        <v>1184</v>
      </c>
      <c r="D106" s="3" t="s">
        <v>16</v>
      </c>
      <c r="M106" s="0" t="n">
        <f aca="false">IF(COUNTA(C106:F106)=0,0,1)</f>
        <v>1</v>
      </c>
      <c r="N106" s="0" t="n">
        <f aca="false">IF(COUNTA(G106:K106)=0,0,1)</f>
        <v>0</v>
      </c>
    </row>
    <row r="107" customFormat="false" ht="12.75" hidden="false" customHeight="false" outlineLevel="0" collapsed="false">
      <c r="A107" s="1" t="s">
        <v>1185</v>
      </c>
      <c r="D107" s="3" t="s">
        <v>16</v>
      </c>
      <c r="M107" s="0" t="n">
        <f aca="false">IF(COUNTA(C107:F107)=0,0,1)</f>
        <v>1</v>
      </c>
      <c r="N107" s="0" t="n">
        <f aca="false">IF(COUNTA(G107:K107)=0,0,1)</f>
        <v>0</v>
      </c>
    </row>
    <row r="108" customFormat="false" ht="12.75" hidden="false" customHeight="false" outlineLevel="0" collapsed="false">
      <c r="A108" s="1" t="s">
        <v>1186</v>
      </c>
      <c r="D108" s="3" t="s">
        <v>16</v>
      </c>
      <c r="M108" s="0" t="n">
        <f aca="false">IF(COUNTA(C108:F108)=0,0,1)</f>
        <v>1</v>
      </c>
      <c r="N108" s="0" t="n">
        <f aca="false">IF(COUNTA(G108:K108)=0,0,1)</f>
        <v>0</v>
      </c>
    </row>
    <row r="109" customFormat="false" ht="12.75" hidden="false" customHeight="false" outlineLevel="0" collapsed="false">
      <c r="A109" s="1" t="s">
        <v>1187</v>
      </c>
      <c r="H109" s="3" t="s">
        <v>16</v>
      </c>
      <c r="M109" s="0" t="n">
        <f aca="false">IF(COUNTA(C109:F109)=0,0,1)</f>
        <v>0</v>
      </c>
      <c r="N109" s="0" t="n">
        <f aca="false">IF(COUNTA(G109:K109)=0,0,1)</f>
        <v>1</v>
      </c>
    </row>
    <row r="110" customFormat="false" ht="12.75" hidden="false" customHeight="false" outlineLevel="0" collapsed="false">
      <c r="A110" s="1" t="s">
        <v>1188</v>
      </c>
      <c r="H110" s="3" t="s">
        <v>16</v>
      </c>
      <c r="M110" s="0" t="n">
        <f aca="false">IF(COUNTA(C110:F110)=0,0,1)</f>
        <v>0</v>
      </c>
      <c r="N110" s="0" t="n">
        <f aca="false">IF(COUNTA(G110:K110)=0,0,1)</f>
        <v>1</v>
      </c>
    </row>
    <row r="111" customFormat="false" ht="12.75" hidden="false" customHeight="false" outlineLevel="0" collapsed="false">
      <c r="A111" s="1" t="s">
        <v>1189</v>
      </c>
      <c r="I111" s="3" t="s">
        <v>16</v>
      </c>
      <c r="M111" s="0" t="n">
        <f aca="false">IF(COUNTA(C111:F111)=0,0,1)</f>
        <v>0</v>
      </c>
      <c r="N111" s="0" t="n">
        <f aca="false">IF(COUNTA(G111:K111)=0,0,1)</f>
        <v>1</v>
      </c>
    </row>
    <row r="112" customFormat="false" ht="12.75" hidden="false" customHeight="false" outlineLevel="0" collapsed="false">
      <c r="A112" s="1" t="s">
        <v>153</v>
      </c>
      <c r="I112" s="3" t="s">
        <v>16</v>
      </c>
      <c r="M112" s="0" t="n">
        <f aca="false">IF(COUNTA(C112:F112)=0,0,1)</f>
        <v>0</v>
      </c>
      <c r="N112" s="0" t="n">
        <f aca="false">IF(COUNTA(G112:K112)=0,0,1)</f>
        <v>1</v>
      </c>
    </row>
    <row r="113" customFormat="false" ht="12.75" hidden="false" customHeight="false" outlineLevel="0" collapsed="false">
      <c r="A113" s="1" t="s">
        <v>1191</v>
      </c>
      <c r="I113" s="3" t="s">
        <v>16</v>
      </c>
      <c r="M113" s="0" t="n">
        <f aca="false">IF(COUNTA(C113:F113)=0,0,1)</f>
        <v>0</v>
      </c>
      <c r="N113" s="0" t="n">
        <f aca="false">IF(COUNTA(G113:K113)=0,0,1)</f>
        <v>1</v>
      </c>
    </row>
    <row r="114" customFormat="false" ht="12.75" hidden="false" customHeight="false" outlineLevel="0" collapsed="false">
      <c r="A114" s="1" t="s">
        <v>154</v>
      </c>
      <c r="C114" s="3" t="s">
        <v>16</v>
      </c>
      <c r="M114" s="0" t="n">
        <f aca="false">IF(COUNTA(C114:F114)=0,0,1)</f>
        <v>1</v>
      </c>
      <c r="N114" s="0" t="n">
        <f aca="false">IF(COUNTA(G114:K114)=0,0,1)</f>
        <v>0</v>
      </c>
    </row>
    <row r="115" customFormat="false" ht="12.75" hidden="false" customHeight="false" outlineLevel="0" collapsed="false">
      <c r="A115" s="1" t="s">
        <v>155</v>
      </c>
      <c r="I115" s="3" t="s">
        <v>16</v>
      </c>
      <c r="M115" s="0" t="n">
        <f aca="false">IF(COUNTA(C115:F115)=0,0,1)</f>
        <v>0</v>
      </c>
      <c r="N115" s="0" t="n">
        <f aca="false">IF(COUNTA(G115:K115)=0,0,1)</f>
        <v>1</v>
      </c>
    </row>
    <row r="116" customFormat="false" ht="12.75" hidden="false" customHeight="false" outlineLevel="0" collapsed="false">
      <c r="A116" s="1" t="s">
        <v>156</v>
      </c>
      <c r="I116" s="3" t="s">
        <v>16</v>
      </c>
      <c r="M116" s="0" t="n">
        <f aca="false">IF(COUNTA(C116:F116)=0,0,1)</f>
        <v>0</v>
      </c>
      <c r="N116" s="0" t="n">
        <f aca="false">IF(COUNTA(G116:K116)=0,0,1)</f>
        <v>1</v>
      </c>
    </row>
    <row r="117" customFormat="false" ht="12.75" hidden="false" customHeight="false" outlineLevel="0" collapsed="false">
      <c r="A117" s="1" t="s">
        <v>1193</v>
      </c>
      <c r="I117" s="3" t="s">
        <v>16</v>
      </c>
      <c r="M117" s="0" t="n">
        <f aca="false">IF(COUNTA(C117:F117)=0,0,1)</f>
        <v>0</v>
      </c>
      <c r="N117" s="0" t="n">
        <f aca="false">IF(COUNTA(G117:K117)=0,0,1)</f>
        <v>1</v>
      </c>
    </row>
    <row r="118" customFormat="false" ht="12.75" hidden="false" customHeight="false" outlineLevel="0" collapsed="false">
      <c r="A118" s="1" t="s">
        <v>157</v>
      </c>
      <c r="B118" s="2" t="s">
        <v>16</v>
      </c>
      <c r="M118" s="0" t="n">
        <f aca="false">IF(COUNTA(C118:F118)=0,0,1)</f>
        <v>0</v>
      </c>
      <c r="N118" s="0" t="n">
        <f aca="false">IF(COUNTA(G118:K118)=0,0,1)</f>
        <v>0</v>
      </c>
    </row>
    <row r="119" customFormat="false" ht="12.75" hidden="false" customHeight="false" outlineLevel="0" collapsed="false">
      <c r="A119" s="1" t="s">
        <v>158</v>
      </c>
      <c r="C119" s="3" t="s">
        <v>16</v>
      </c>
      <c r="D119" s="3" t="s">
        <v>16</v>
      </c>
      <c r="F119" s="2" t="s">
        <v>16</v>
      </c>
      <c r="M119" s="0" t="n">
        <f aca="false">IF(COUNTA(C119:F119)=0,0,1)</f>
        <v>1</v>
      </c>
      <c r="N119" s="0" t="n">
        <f aca="false">IF(COUNTA(G119:K119)=0,0,1)</f>
        <v>0</v>
      </c>
    </row>
    <row r="120" customFormat="false" ht="12.75" hidden="false" customHeight="false" outlineLevel="0" collapsed="false">
      <c r="A120" s="1" t="s">
        <v>161</v>
      </c>
      <c r="I120" s="3" t="s">
        <v>16</v>
      </c>
      <c r="M120" s="0" t="n">
        <f aca="false">IF(COUNTA(C120:F120)=0,0,1)</f>
        <v>0</v>
      </c>
      <c r="N120" s="0" t="n">
        <f aca="false">IF(COUNTA(G120:K120)=0,0,1)</f>
        <v>1</v>
      </c>
    </row>
    <row r="121" customFormat="false" ht="12.75" hidden="false" customHeight="false" outlineLevel="0" collapsed="false">
      <c r="A121" s="1" t="s">
        <v>162</v>
      </c>
      <c r="I121" s="3" t="s">
        <v>16</v>
      </c>
      <c r="M121" s="0" t="n">
        <f aca="false">IF(COUNTA(C121:F121)=0,0,1)</f>
        <v>0</v>
      </c>
      <c r="N121" s="0" t="n">
        <f aca="false">IF(COUNTA(G121:K121)=0,0,1)</f>
        <v>1</v>
      </c>
    </row>
    <row r="122" customFormat="false" ht="12.75" hidden="false" customHeight="false" outlineLevel="0" collapsed="false">
      <c r="A122" s="1" t="s">
        <v>2076</v>
      </c>
      <c r="I122" s="3" t="s">
        <v>16</v>
      </c>
      <c r="M122" s="0" t="n">
        <f aca="false">IF(COUNTA(C122:F122)=0,0,1)</f>
        <v>0</v>
      </c>
      <c r="N122" s="0" t="n">
        <f aca="false">IF(COUNTA(G122:K122)=0,0,1)</f>
        <v>1</v>
      </c>
    </row>
    <row r="123" customFormat="false" ht="12.75" hidden="false" customHeight="false" outlineLevel="0" collapsed="false">
      <c r="A123" s="1" t="s">
        <v>2077</v>
      </c>
      <c r="I123" s="3" t="s">
        <v>16</v>
      </c>
      <c r="M123" s="0" t="n">
        <f aca="false">IF(COUNTA(C123:F123)=0,0,1)</f>
        <v>0</v>
      </c>
      <c r="N123" s="0" t="n">
        <f aca="false">IF(COUNTA(G123:K123)=0,0,1)</f>
        <v>1</v>
      </c>
    </row>
    <row r="124" customFormat="false" ht="12.75" hidden="false" customHeight="false" outlineLevel="0" collapsed="false">
      <c r="A124" s="1" t="s">
        <v>2078</v>
      </c>
      <c r="I124" s="3" t="s">
        <v>16</v>
      </c>
      <c r="M124" s="0" t="n">
        <f aca="false">IF(COUNTA(C124:F124)=0,0,1)</f>
        <v>0</v>
      </c>
      <c r="N124" s="0" t="n">
        <f aca="false">IF(COUNTA(G124:K124)=0,0,1)</f>
        <v>1</v>
      </c>
    </row>
    <row r="125" customFormat="false" ht="12.75" hidden="false" customHeight="false" outlineLevel="0" collapsed="false">
      <c r="A125" s="1" t="s">
        <v>163</v>
      </c>
      <c r="C125" s="3" t="s">
        <v>16</v>
      </c>
      <c r="M125" s="0" t="n">
        <f aca="false">IF(COUNTA(C125:F125)=0,0,1)</f>
        <v>1</v>
      </c>
      <c r="N125" s="0" t="n">
        <f aca="false">IF(COUNTA(G125:K125)=0,0,1)</f>
        <v>0</v>
      </c>
    </row>
    <row r="126" customFormat="false" ht="12.75" hidden="false" customHeight="false" outlineLevel="0" collapsed="false">
      <c r="A126" s="1" t="s">
        <v>164</v>
      </c>
      <c r="C126" s="3" t="s">
        <v>16</v>
      </c>
      <c r="M126" s="0" t="n">
        <f aca="false">IF(COUNTA(C126:F126)=0,0,1)</f>
        <v>1</v>
      </c>
      <c r="N126" s="0" t="n">
        <f aca="false">IF(COUNTA(G126:K126)=0,0,1)</f>
        <v>0</v>
      </c>
    </row>
    <row r="127" customFormat="false" ht="12.75" hidden="false" customHeight="false" outlineLevel="0" collapsed="false">
      <c r="A127" s="1" t="s">
        <v>166</v>
      </c>
      <c r="K127" s="2" t="s">
        <v>16</v>
      </c>
      <c r="M127" s="0" t="n">
        <f aca="false">IF(COUNTA(C127:F127)=0,0,1)</f>
        <v>0</v>
      </c>
      <c r="N127" s="0" t="n">
        <f aca="false">IF(COUNTA(G127:K127)=0,0,1)</f>
        <v>1</v>
      </c>
    </row>
    <row r="128" customFormat="false" ht="12.75" hidden="false" customHeight="false" outlineLevel="0" collapsed="false">
      <c r="A128" s="1" t="s">
        <v>167</v>
      </c>
      <c r="B128" s="2" t="s">
        <v>16</v>
      </c>
      <c r="M128" s="0" t="n">
        <f aca="false">IF(COUNTA(C128:F128)=0,0,1)</f>
        <v>0</v>
      </c>
      <c r="N128" s="0" t="n">
        <f aca="false">IF(COUNTA(G128:K128)=0,0,1)</f>
        <v>0</v>
      </c>
    </row>
    <row r="129" customFormat="false" ht="12.75" hidden="false" customHeight="false" outlineLevel="0" collapsed="false">
      <c r="A129" s="1" t="s">
        <v>168</v>
      </c>
      <c r="I129" s="3" t="s">
        <v>16</v>
      </c>
      <c r="M129" s="0" t="n">
        <f aca="false">IF(COUNTA(C129:F129)=0,0,1)</f>
        <v>0</v>
      </c>
      <c r="N129" s="0" t="n">
        <f aca="false">IF(COUNTA(G129:K129)=0,0,1)</f>
        <v>1</v>
      </c>
    </row>
    <row r="130" customFormat="false" ht="12.75" hidden="false" customHeight="false" outlineLevel="0" collapsed="false">
      <c r="A130" s="1" t="s">
        <v>1198</v>
      </c>
      <c r="I130" s="3" t="s">
        <v>16</v>
      </c>
      <c r="M130" s="0" t="n">
        <f aca="false">IF(COUNTA(C130:F130)=0,0,1)</f>
        <v>0</v>
      </c>
      <c r="N130" s="0" t="n">
        <f aca="false">IF(COUNTA(G130:K130)=0,0,1)</f>
        <v>1</v>
      </c>
    </row>
    <row r="131" customFormat="false" ht="12.75" hidden="false" customHeight="false" outlineLevel="0" collapsed="false">
      <c r="A131" s="1" t="s">
        <v>1199</v>
      </c>
      <c r="I131" s="3" t="s">
        <v>16</v>
      </c>
      <c r="M131" s="0" t="n">
        <f aca="false">IF(COUNTA(C131:F131)=0,0,1)</f>
        <v>0</v>
      </c>
      <c r="N131" s="0" t="n">
        <f aca="false">IF(COUNTA(G131:K131)=0,0,1)</f>
        <v>1</v>
      </c>
    </row>
    <row r="132" customFormat="false" ht="12.75" hidden="false" customHeight="false" outlineLevel="0" collapsed="false">
      <c r="A132" s="1" t="s">
        <v>169</v>
      </c>
      <c r="C132" s="3" t="s">
        <v>16</v>
      </c>
      <c r="E132" s="3" t="s">
        <v>16</v>
      </c>
      <c r="F132" s="2" t="s">
        <v>16</v>
      </c>
      <c r="M132" s="0" t="n">
        <f aca="false">IF(COUNTA(C132:F132)=0,0,1)</f>
        <v>1</v>
      </c>
      <c r="N132" s="0" t="n">
        <f aca="false">IF(COUNTA(G132:K132)=0,0,1)</f>
        <v>0</v>
      </c>
    </row>
    <row r="133" customFormat="false" ht="12.75" hidden="false" customHeight="false" outlineLevel="0" collapsed="false">
      <c r="A133" s="1" t="s">
        <v>2079</v>
      </c>
      <c r="I133" s="3" t="s">
        <v>16</v>
      </c>
      <c r="M133" s="0" t="n">
        <f aca="false">IF(COUNTA(C133:F133)=0,0,1)</f>
        <v>0</v>
      </c>
      <c r="N133" s="0" t="n">
        <f aca="false">IF(COUNTA(G133:K133)=0,0,1)</f>
        <v>1</v>
      </c>
    </row>
    <row r="134" customFormat="false" ht="12.75" hidden="false" customHeight="false" outlineLevel="0" collapsed="false">
      <c r="A134" s="1" t="s">
        <v>172</v>
      </c>
      <c r="B134" s="2" t="s">
        <v>16</v>
      </c>
      <c r="M134" s="0" t="n">
        <f aca="false">IF(COUNTA(C134:F134)=0,0,1)</f>
        <v>0</v>
      </c>
      <c r="N134" s="0" t="n">
        <f aca="false">IF(COUNTA(G134:K134)=0,0,1)</f>
        <v>0</v>
      </c>
    </row>
    <row r="135" customFormat="false" ht="12.75" hidden="false" customHeight="false" outlineLevel="0" collapsed="false">
      <c r="A135" s="1" t="s">
        <v>1203</v>
      </c>
      <c r="I135" s="3" t="s">
        <v>16</v>
      </c>
      <c r="M135" s="0" t="n">
        <f aca="false">IF(COUNTA(C135:F135)=0,0,1)</f>
        <v>0</v>
      </c>
      <c r="N135" s="0" t="n">
        <f aca="false">IF(COUNTA(G135:K135)=0,0,1)</f>
        <v>1</v>
      </c>
    </row>
    <row r="136" customFormat="false" ht="12.75" hidden="false" customHeight="false" outlineLevel="0" collapsed="false">
      <c r="A136" s="1" t="s">
        <v>1204</v>
      </c>
      <c r="I136" s="3" t="s">
        <v>16</v>
      </c>
      <c r="M136" s="0" t="n">
        <f aca="false">IF(COUNTA(C136:F136)=0,0,1)</f>
        <v>0</v>
      </c>
      <c r="N136" s="0" t="n">
        <f aca="false">IF(COUNTA(G136:K136)=0,0,1)</f>
        <v>1</v>
      </c>
    </row>
    <row r="137" customFormat="false" ht="12.75" hidden="false" customHeight="false" outlineLevel="0" collapsed="false">
      <c r="A137" s="1" t="s">
        <v>2080</v>
      </c>
      <c r="G137" s="3" t="s">
        <v>16</v>
      </c>
      <c r="H137" s="3" t="s">
        <v>16</v>
      </c>
      <c r="M137" s="0" t="n">
        <f aca="false">IF(COUNTA(C137:F137)=0,0,1)</f>
        <v>0</v>
      </c>
      <c r="N137" s="0" t="n">
        <f aca="false">IF(COUNTA(G137:K137)=0,0,1)</f>
        <v>1</v>
      </c>
    </row>
    <row r="138" customFormat="false" ht="12.75" hidden="false" customHeight="false" outlineLevel="0" collapsed="false">
      <c r="A138" s="1" t="s">
        <v>177</v>
      </c>
      <c r="C138" s="3" t="s">
        <v>16</v>
      </c>
      <c r="E138" s="3" t="s">
        <v>16</v>
      </c>
      <c r="F138" s="2" t="s">
        <v>16</v>
      </c>
      <c r="M138" s="0" t="n">
        <f aca="false">IF(COUNTA(C138:F138)=0,0,1)</f>
        <v>1</v>
      </c>
      <c r="N138" s="0" t="n">
        <f aca="false">IF(COUNTA(G138:K138)=0,0,1)</f>
        <v>0</v>
      </c>
    </row>
    <row r="139" customFormat="false" ht="12.75" hidden="false" customHeight="false" outlineLevel="0" collapsed="false">
      <c r="A139" s="1" t="s">
        <v>178</v>
      </c>
      <c r="K139" s="2" t="s">
        <v>16</v>
      </c>
      <c r="M139" s="0" t="n">
        <f aca="false">IF(COUNTA(C139:F139)=0,0,1)</f>
        <v>0</v>
      </c>
      <c r="N139" s="0" t="n">
        <f aca="false">IF(COUNTA(G139:K139)=0,0,1)</f>
        <v>1</v>
      </c>
    </row>
    <row r="140" customFormat="false" ht="12.75" hidden="false" customHeight="false" outlineLevel="0" collapsed="false">
      <c r="A140" s="1" t="s">
        <v>179</v>
      </c>
      <c r="C140" s="3" t="s">
        <v>16</v>
      </c>
      <c r="D140" s="3" t="s">
        <v>16</v>
      </c>
      <c r="E140" s="3" t="s">
        <v>16</v>
      </c>
      <c r="M140" s="0" t="n">
        <f aca="false">IF(COUNTA(C140:F140)=0,0,1)</f>
        <v>1</v>
      </c>
      <c r="N140" s="0" t="n">
        <f aca="false">IF(COUNTA(G140:K140)=0,0,1)</f>
        <v>0</v>
      </c>
    </row>
    <row r="141" customFormat="false" ht="12.75" hidden="false" customHeight="false" outlineLevel="0" collapsed="false">
      <c r="A141" s="1" t="s">
        <v>182</v>
      </c>
      <c r="C141" s="3" t="s">
        <v>16</v>
      </c>
      <c r="M141" s="0" t="n">
        <f aca="false">IF(COUNTA(C141:F141)=0,0,1)</f>
        <v>1</v>
      </c>
      <c r="N141" s="0" t="n">
        <f aca="false">IF(COUNTA(G141:K141)=0,0,1)</f>
        <v>0</v>
      </c>
    </row>
    <row r="142" customFormat="false" ht="12.75" hidden="false" customHeight="false" outlineLevel="0" collapsed="false">
      <c r="A142" s="1" t="s">
        <v>1205</v>
      </c>
      <c r="I142" s="3" t="s">
        <v>16</v>
      </c>
      <c r="M142" s="0" t="n">
        <f aca="false">IF(COUNTA(C142:F142)=0,0,1)</f>
        <v>0</v>
      </c>
      <c r="N142" s="0" t="n">
        <f aca="false">IF(COUNTA(G142:K142)=0,0,1)</f>
        <v>1</v>
      </c>
    </row>
    <row r="143" customFormat="false" ht="12.75" hidden="false" customHeight="false" outlineLevel="0" collapsed="false">
      <c r="A143" s="1" t="s">
        <v>2081</v>
      </c>
      <c r="I143" s="3" t="s">
        <v>16</v>
      </c>
      <c r="M143" s="0" t="n">
        <f aca="false">IF(COUNTA(C143:F143)=0,0,1)</f>
        <v>0</v>
      </c>
      <c r="N143" s="0" t="n">
        <f aca="false">IF(COUNTA(G143:K143)=0,0,1)</f>
        <v>1</v>
      </c>
    </row>
    <row r="144" customFormat="false" ht="12.75" hidden="false" customHeight="false" outlineLevel="0" collapsed="false">
      <c r="A144" s="1" t="s">
        <v>184</v>
      </c>
      <c r="K144" s="2" t="s">
        <v>16</v>
      </c>
      <c r="M144" s="0" t="n">
        <f aca="false">IF(COUNTA(C144:F144)=0,0,1)</f>
        <v>0</v>
      </c>
      <c r="N144" s="0" t="n">
        <f aca="false">IF(COUNTA(G144:K144)=0,0,1)</f>
        <v>1</v>
      </c>
    </row>
    <row r="145" customFormat="false" ht="12.75" hidden="false" customHeight="false" outlineLevel="0" collapsed="false">
      <c r="A145" s="1" t="s">
        <v>185</v>
      </c>
      <c r="C145" s="3" t="s">
        <v>16</v>
      </c>
      <c r="M145" s="0" t="n">
        <f aca="false">IF(COUNTA(C145:F145)=0,0,1)</f>
        <v>1</v>
      </c>
      <c r="N145" s="0" t="n">
        <f aca="false">IF(COUNTA(G145:K145)=0,0,1)</f>
        <v>0</v>
      </c>
    </row>
    <row r="146" customFormat="false" ht="12.75" hidden="false" customHeight="false" outlineLevel="0" collapsed="false">
      <c r="A146" s="1" t="s">
        <v>189</v>
      </c>
      <c r="I146" s="3" t="s">
        <v>16</v>
      </c>
      <c r="M146" s="0" t="n">
        <f aca="false">IF(COUNTA(C146:F146)=0,0,1)</f>
        <v>0</v>
      </c>
      <c r="N146" s="0" t="n">
        <f aca="false">IF(COUNTA(G146:K146)=0,0,1)</f>
        <v>1</v>
      </c>
    </row>
    <row r="147" customFormat="false" ht="12.75" hidden="false" customHeight="false" outlineLevel="0" collapsed="false">
      <c r="A147" s="1" t="s">
        <v>190</v>
      </c>
      <c r="B147" s="2" t="s">
        <v>16</v>
      </c>
      <c r="M147" s="0" t="n">
        <f aca="false">IF(COUNTA(C147:F147)=0,0,1)</f>
        <v>0</v>
      </c>
      <c r="N147" s="0" t="n">
        <f aca="false">IF(COUNTA(G147:K147)=0,0,1)</f>
        <v>0</v>
      </c>
    </row>
    <row r="148" customFormat="false" ht="12.75" hidden="false" customHeight="false" outlineLevel="0" collapsed="false">
      <c r="A148" s="1" t="s">
        <v>193</v>
      </c>
      <c r="C148" s="3" t="s">
        <v>16</v>
      </c>
      <c r="M148" s="0" t="n">
        <f aca="false">IF(COUNTA(C148:F148)=0,0,1)</f>
        <v>1</v>
      </c>
      <c r="N148" s="0" t="n">
        <f aca="false">IF(COUNTA(G148:K148)=0,0,1)</f>
        <v>0</v>
      </c>
    </row>
    <row r="149" customFormat="false" ht="12.75" hidden="false" customHeight="false" outlineLevel="0" collapsed="false">
      <c r="A149" s="1" t="s">
        <v>2082</v>
      </c>
      <c r="I149" s="3" t="s">
        <v>16</v>
      </c>
      <c r="M149" s="0" t="n">
        <f aca="false">IF(COUNTA(C149:F149)=0,0,1)</f>
        <v>0</v>
      </c>
      <c r="N149" s="0" t="n">
        <f aca="false">IF(COUNTA(G149:K149)=0,0,1)</f>
        <v>1</v>
      </c>
    </row>
    <row r="150" customFormat="false" ht="12.75" hidden="false" customHeight="false" outlineLevel="0" collapsed="false">
      <c r="A150" s="1" t="s">
        <v>195</v>
      </c>
      <c r="C150" s="3" t="s">
        <v>16</v>
      </c>
      <c r="M150" s="0" t="n">
        <f aca="false">IF(COUNTA(C150:F150)=0,0,1)</f>
        <v>1</v>
      </c>
      <c r="N150" s="0" t="n">
        <f aca="false">IF(COUNTA(G150:K150)=0,0,1)</f>
        <v>0</v>
      </c>
    </row>
    <row r="151" customFormat="false" ht="12.75" hidden="false" customHeight="false" outlineLevel="0" collapsed="false">
      <c r="A151" s="1" t="s">
        <v>197</v>
      </c>
      <c r="C151" s="3" t="s">
        <v>16</v>
      </c>
      <c r="M151" s="0" t="n">
        <f aca="false">IF(COUNTA(C151:F151)=0,0,1)</f>
        <v>1</v>
      </c>
      <c r="N151" s="0" t="n">
        <f aca="false">IF(COUNTA(G151:K151)=0,0,1)</f>
        <v>0</v>
      </c>
    </row>
    <row r="152" customFormat="false" ht="12.75" hidden="false" customHeight="false" outlineLevel="0" collapsed="false">
      <c r="A152" s="1" t="s">
        <v>199</v>
      </c>
      <c r="I152" s="3" t="s">
        <v>16</v>
      </c>
      <c r="M152" s="0" t="n">
        <f aca="false">IF(COUNTA(C152:F152)=0,0,1)</f>
        <v>0</v>
      </c>
      <c r="N152" s="0" t="n">
        <f aca="false">IF(COUNTA(G152:K152)=0,0,1)</f>
        <v>1</v>
      </c>
    </row>
    <row r="153" customFormat="false" ht="12.75" hidden="false" customHeight="false" outlineLevel="0" collapsed="false">
      <c r="A153" s="1" t="s">
        <v>2083</v>
      </c>
      <c r="I153" s="3" t="s">
        <v>16</v>
      </c>
      <c r="M153" s="0" t="n">
        <f aca="false">IF(COUNTA(C153:F153)=0,0,1)</f>
        <v>0</v>
      </c>
      <c r="N153" s="0" t="n">
        <f aca="false">IF(COUNTA(G153:K153)=0,0,1)</f>
        <v>1</v>
      </c>
    </row>
    <row r="154" customFormat="false" ht="12.75" hidden="false" customHeight="false" outlineLevel="0" collapsed="false">
      <c r="A154" s="1" t="s">
        <v>200</v>
      </c>
      <c r="J154" s="3" t="s">
        <v>16</v>
      </c>
      <c r="K154" s="2" t="s">
        <v>16</v>
      </c>
      <c r="M154" s="0" t="n">
        <f aca="false">IF(COUNTA(C154:F154)=0,0,1)</f>
        <v>0</v>
      </c>
      <c r="N154" s="0" t="n">
        <f aca="false">IF(COUNTA(G154:K154)=0,0,1)</f>
        <v>1</v>
      </c>
    </row>
    <row r="155" customFormat="false" ht="12.75" hidden="false" customHeight="false" outlineLevel="0" collapsed="false">
      <c r="A155" s="1" t="s">
        <v>2084</v>
      </c>
      <c r="I155" s="3" t="s">
        <v>16</v>
      </c>
      <c r="M155" s="0" t="n">
        <f aca="false">IF(COUNTA(C155:F155)=0,0,1)</f>
        <v>0</v>
      </c>
      <c r="N155" s="0" t="n">
        <f aca="false">IF(COUNTA(G155:K155)=0,0,1)</f>
        <v>1</v>
      </c>
    </row>
    <row r="156" customFormat="false" ht="12.75" hidden="false" customHeight="false" outlineLevel="0" collapsed="false">
      <c r="A156" s="1" t="s">
        <v>1214</v>
      </c>
      <c r="I156" s="3" t="s">
        <v>16</v>
      </c>
      <c r="M156" s="0" t="n">
        <f aca="false">IF(COUNTA(C156:F156)=0,0,1)</f>
        <v>0</v>
      </c>
      <c r="N156" s="0" t="n">
        <f aca="false">IF(COUNTA(G156:K156)=0,0,1)</f>
        <v>1</v>
      </c>
    </row>
    <row r="157" customFormat="false" ht="12.75" hidden="false" customHeight="false" outlineLevel="0" collapsed="false">
      <c r="A157" s="1" t="s">
        <v>2085</v>
      </c>
      <c r="I157" s="3" t="s">
        <v>16</v>
      </c>
      <c r="M157" s="0" t="n">
        <f aca="false">IF(COUNTA(C157:F157)=0,0,1)</f>
        <v>0</v>
      </c>
      <c r="N157" s="0" t="n">
        <f aca="false">IF(COUNTA(G157:K157)=0,0,1)</f>
        <v>1</v>
      </c>
    </row>
    <row r="158" customFormat="false" ht="12.75" hidden="false" customHeight="false" outlineLevel="0" collapsed="false">
      <c r="A158" s="1" t="s">
        <v>2086</v>
      </c>
      <c r="I158" s="3" t="s">
        <v>16</v>
      </c>
      <c r="M158" s="0" t="n">
        <f aca="false">IF(COUNTA(C158:F158)=0,0,1)</f>
        <v>0</v>
      </c>
      <c r="N158" s="0" t="n">
        <f aca="false">IF(COUNTA(G158:K158)=0,0,1)</f>
        <v>1</v>
      </c>
    </row>
    <row r="159" customFormat="false" ht="12.75" hidden="false" customHeight="false" outlineLevel="0" collapsed="false">
      <c r="A159" s="1" t="s">
        <v>204</v>
      </c>
      <c r="I159" s="3" t="s">
        <v>16</v>
      </c>
      <c r="M159" s="0" t="n">
        <f aca="false">IF(COUNTA(C159:F159)=0,0,1)</f>
        <v>0</v>
      </c>
      <c r="N159" s="0" t="n">
        <f aca="false">IF(COUNTA(G159:K159)=0,0,1)</f>
        <v>1</v>
      </c>
    </row>
    <row r="160" customFormat="false" ht="12.75" hidden="false" customHeight="false" outlineLevel="0" collapsed="false">
      <c r="A160" s="1" t="s">
        <v>205</v>
      </c>
      <c r="C160" s="3" t="s">
        <v>16</v>
      </c>
      <c r="F160" s="2" t="s">
        <v>16</v>
      </c>
      <c r="M160" s="0" t="n">
        <f aca="false">IF(COUNTA(C160:F160)=0,0,1)</f>
        <v>1</v>
      </c>
      <c r="N160" s="0" t="n">
        <f aca="false">IF(COUNTA(G160:K160)=0,0,1)</f>
        <v>0</v>
      </c>
    </row>
    <row r="161" customFormat="false" ht="12.75" hidden="false" customHeight="false" outlineLevel="0" collapsed="false">
      <c r="A161" s="1" t="s">
        <v>208</v>
      </c>
      <c r="C161" s="3" t="s">
        <v>16</v>
      </c>
      <c r="D161" s="3" t="s">
        <v>16</v>
      </c>
      <c r="F161" s="2" t="s">
        <v>16</v>
      </c>
      <c r="M161" s="0" t="n">
        <f aca="false">IF(COUNTA(C161:F161)=0,0,1)</f>
        <v>1</v>
      </c>
      <c r="N161" s="0" t="n">
        <f aca="false">IF(COUNTA(G161:K161)=0,0,1)</f>
        <v>0</v>
      </c>
    </row>
    <row r="162" customFormat="false" ht="12.75" hidden="false" customHeight="false" outlineLevel="0" collapsed="false">
      <c r="A162" s="1" t="s">
        <v>209</v>
      </c>
      <c r="C162" s="3" t="s">
        <v>16</v>
      </c>
      <c r="M162" s="0" t="n">
        <f aca="false">IF(COUNTA(C162:F162)=0,0,1)</f>
        <v>1</v>
      </c>
      <c r="N162" s="0" t="n">
        <f aca="false">IF(COUNTA(G162:K162)=0,0,1)</f>
        <v>0</v>
      </c>
    </row>
    <row r="163" customFormat="false" ht="12.75" hidden="false" customHeight="false" outlineLevel="0" collapsed="false">
      <c r="A163" s="1" t="s">
        <v>210</v>
      </c>
      <c r="C163" s="3" t="s">
        <v>16</v>
      </c>
      <c r="M163" s="0" t="n">
        <f aca="false">IF(COUNTA(C163:F163)=0,0,1)</f>
        <v>1</v>
      </c>
      <c r="N163" s="0" t="n">
        <f aca="false">IF(COUNTA(G163:K163)=0,0,1)</f>
        <v>0</v>
      </c>
    </row>
    <row r="164" customFormat="false" ht="12.75" hidden="false" customHeight="false" outlineLevel="0" collapsed="false">
      <c r="A164" s="1" t="s">
        <v>211</v>
      </c>
      <c r="C164" s="3" t="s">
        <v>16</v>
      </c>
      <c r="D164" s="3" t="s">
        <v>16</v>
      </c>
      <c r="E164" s="3" t="s">
        <v>16</v>
      </c>
      <c r="F164" s="2" t="s">
        <v>16</v>
      </c>
      <c r="M164" s="0" t="n">
        <f aca="false">IF(COUNTA(C164:F164)=0,0,1)</f>
        <v>1</v>
      </c>
      <c r="N164" s="0" t="n">
        <f aca="false">IF(COUNTA(G164:K164)=0,0,1)</f>
        <v>0</v>
      </c>
    </row>
    <row r="165" customFormat="false" ht="12.75" hidden="false" customHeight="false" outlineLevel="0" collapsed="false">
      <c r="A165" s="1" t="s">
        <v>213</v>
      </c>
      <c r="C165" s="3" t="s">
        <v>16</v>
      </c>
      <c r="M165" s="0" t="n">
        <f aca="false">IF(COUNTA(C165:F165)=0,0,1)</f>
        <v>1</v>
      </c>
      <c r="N165" s="0" t="n">
        <f aca="false">IF(COUNTA(G165:K165)=0,0,1)</f>
        <v>0</v>
      </c>
    </row>
    <row r="166" customFormat="false" ht="12.75" hidden="false" customHeight="false" outlineLevel="0" collapsed="false">
      <c r="A166" s="1" t="s">
        <v>214</v>
      </c>
      <c r="I166" s="3" t="s">
        <v>16</v>
      </c>
      <c r="M166" s="0" t="n">
        <f aca="false">IF(COUNTA(C166:F166)=0,0,1)</f>
        <v>0</v>
      </c>
      <c r="N166" s="0" t="n">
        <f aca="false">IF(COUNTA(G166:K166)=0,0,1)</f>
        <v>1</v>
      </c>
    </row>
    <row r="167" customFormat="false" ht="12.75" hidden="false" customHeight="false" outlineLevel="0" collapsed="false">
      <c r="A167" s="1" t="s">
        <v>215</v>
      </c>
      <c r="I167" s="3" t="s">
        <v>16</v>
      </c>
      <c r="M167" s="0" t="n">
        <f aca="false">IF(COUNTA(C167:F167)=0,0,1)</f>
        <v>0</v>
      </c>
      <c r="N167" s="0" t="n">
        <f aca="false">IF(COUNTA(G167:K167)=0,0,1)</f>
        <v>1</v>
      </c>
    </row>
    <row r="168" customFormat="false" ht="12.75" hidden="false" customHeight="false" outlineLevel="0" collapsed="false">
      <c r="A168" s="1" t="s">
        <v>1218</v>
      </c>
      <c r="G168" s="3" t="s">
        <v>16</v>
      </c>
      <c r="H168" s="3" t="s">
        <v>16</v>
      </c>
      <c r="M168" s="0" t="n">
        <f aca="false">IF(COUNTA(C168:F168)=0,0,1)</f>
        <v>0</v>
      </c>
      <c r="N168" s="0" t="n">
        <f aca="false">IF(COUNTA(G168:K168)=0,0,1)</f>
        <v>1</v>
      </c>
    </row>
    <row r="169" customFormat="false" ht="12.75" hidden="false" customHeight="false" outlineLevel="0" collapsed="false">
      <c r="A169" s="1" t="s">
        <v>1220</v>
      </c>
      <c r="I169" s="3" t="s">
        <v>16</v>
      </c>
      <c r="M169" s="0" t="n">
        <f aca="false">IF(COUNTA(C169:F169)=0,0,1)</f>
        <v>0</v>
      </c>
      <c r="N169" s="0" t="n">
        <f aca="false">IF(COUNTA(G169:K169)=0,0,1)</f>
        <v>1</v>
      </c>
    </row>
    <row r="170" customFormat="false" ht="12.75" hidden="false" customHeight="false" outlineLevel="0" collapsed="false">
      <c r="A170" s="1" t="s">
        <v>2087</v>
      </c>
      <c r="I170" s="3" t="s">
        <v>16</v>
      </c>
      <c r="M170" s="0" t="n">
        <f aca="false">IF(COUNTA(C170:F170)=0,0,1)</f>
        <v>0</v>
      </c>
      <c r="N170" s="0" t="n">
        <f aca="false">IF(COUNTA(G170:K170)=0,0,1)</f>
        <v>1</v>
      </c>
    </row>
    <row r="171" customFormat="false" ht="12.75" hidden="false" customHeight="false" outlineLevel="0" collapsed="false">
      <c r="A171" s="1" t="s">
        <v>2088</v>
      </c>
      <c r="I171" s="3" t="s">
        <v>16</v>
      </c>
      <c r="M171" s="0" t="n">
        <f aca="false">IF(COUNTA(C171:F171)=0,0,1)</f>
        <v>0</v>
      </c>
      <c r="N171" s="0" t="n">
        <f aca="false">IF(COUNTA(G171:K171)=0,0,1)</f>
        <v>1</v>
      </c>
    </row>
    <row r="172" customFormat="false" ht="12.75" hidden="false" customHeight="false" outlineLevel="0" collapsed="false">
      <c r="A172" s="1" t="s">
        <v>1221</v>
      </c>
      <c r="I172" s="3" t="s">
        <v>16</v>
      </c>
      <c r="M172" s="0" t="n">
        <f aca="false">IF(COUNTA(C172:F172)=0,0,1)</f>
        <v>0</v>
      </c>
      <c r="N172" s="0" t="n">
        <f aca="false">IF(COUNTA(G172:K172)=0,0,1)</f>
        <v>1</v>
      </c>
    </row>
    <row r="173" customFormat="false" ht="12.75" hidden="false" customHeight="false" outlineLevel="0" collapsed="false">
      <c r="A173" s="1" t="s">
        <v>1222</v>
      </c>
      <c r="I173" s="3" t="s">
        <v>16</v>
      </c>
      <c r="M173" s="0" t="n">
        <f aca="false">IF(COUNTA(C173:F173)=0,0,1)</f>
        <v>0</v>
      </c>
      <c r="N173" s="0" t="n">
        <f aca="false">IF(COUNTA(G173:K173)=0,0,1)</f>
        <v>1</v>
      </c>
    </row>
    <row r="174" customFormat="false" ht="12.75" hidden="false" customHeight="false" outlineLevel="0" collapsed="false">
      <c r="A174" s="1" t="s">
        <v>1223</v>
      </c>
      <c r="I174" s="3" t="s">
        <v>16</v>
      </c>
      <c r="M174" s="0" t="n">
        <f aca="false">IF(COUNTA(C174:F174)=0,0,1)</f>
        <v>0</v>
      </c>
      <c r="N174" s="0" t="n">
        <f aca="false">IF(COUNTA(G174:K174)=0,0,1)</f>
        <v>1</v>
      </c>
    </row>
    <row r="175" customFormat="false" ht="12.75" hidden="false" customHeight="false" outlineLevel="0" collapsed="false">
      <c r="A175" s="1" t="s">
        <v>1224</v>
      </c>
      <c r="I175" s="3" t="s">
        <v>16</v>
      </c>
      <c r="M175" s="0" t="n">
        <f aca="false">IF(COUNTA(C175:F175)=0,0,1)</f>
        <v>0</v>
      </c>
      <c r="N175" s="0" t="n">
        <f aca="false">IF(COUNTA(G175:K175)=0,0,1)</f>
        <v>1</v>
      </c>
    </row>
    <row r="176" customFormat="false" ht="12.75" hidden="false" customHeight="false" outlineLevel="0" collapsed="false">
      <c r="A176" s="1" t="s">
        <v>221</v>
      </c>
      <c r="B176" s="2" t="s">
        <v>16</v>
      </c>
      <c r="M176" s="0" t="n">
        <f aca="false">IF(COUNTA(C176:F176)=0,0,1)</f>
        <v>0</v>
      </c>
      <c r="N176" s="0" t="n">
        <f aca="false">IF(COUNTA(G176:K176)=0,0,1)</f>
        <v>0</v>
      </c>
    </row>
    <row r="177" customFormat="false" ht="12.75" hidden="false" customHeight="false" outlineLevel="0" collapsed="false">
      <c r="A177" s="1" t="s">
        <v>222</v>
      </c>
      <c r="I177" s="3" t="s">
        <v>16</v>
      </c>
      <c r="M177" s="0" t="n">
        <f aca="false">IF(COUNTA(C177:F177)=0,0,1)</f>
        <v>0</v>
      </c>
      <c r="N177" s="0" t="n">
        <f aca="false">IF(COUNTA(G177:K177)=0,0,1)</f>
        <v>1</v>
      </c>
    </row>
    <row r="178" customFormat="false" ht="12.75" hidden="false" customHeight="false" outlineLevel="0" collapsed="false">
      <c r="A178" s="1" t="s">
        <v>223</v>
      </c>
      <c r="B178" s="2" t="s">
        <v>16</v>
      </c>
      <c r="M178" s="0" t="n">
        <f aca="false">IF(COUNTA(C178:F178)=0,0,1)</f>
        <v>0</v>
      </c>
      <c r="N178" s="0" t="n">
        <f aca="false">IF(COUNTA(G178:K178)=0,0,1)</f>
        <v>0</v>
      </c>
    </row>
    <row r="179" customFormat="false" ht="12.75" hidden="false" customHeight="false" outlineLevel="0" collapsed="false">
      <c r="A179" s="1" t="s">
        <v>224</v>
      </c>
      <c r="C179" s="3" t="s">
        <v>16</v>
      </c>
      <c r="M179" s="0" t="n">
        <f aca="false">IF(COUNTA(C179:F179)=0,0,1)</f>
        <v>1</v>
      </c>
      <c r="N179" s="0" t="n">
        <f aca="false">IF(COUNTA(G179:K179)=0,0,1)</f>
        <v>0</v>
      </c>
    </row>
    <row r="180" customFormat="false" ht="12.75" hidden="false" customHeight="false" outlineLevel="0" collapsed="false">
      <c r="A180" s="1" t="s">
        <v>225</v>
      </c>
      <c r="I180" s="3" t="s">
        <v>16</v>
      </c>
      <c r="M180" s="0" t="n">
        <f aca="false">IF(COUNTA(C180:F180)=0,0,1)</f>
        <v>0</v>
      </c>
      <c r="N180" s="0" t="n">
        <f aca="false">IF(COUNTA(G180:K180)=0,0,1)</f>
        <v>1</v>
      </c>
    </row>
    <row r="181" customFormat="false" ht="12.75" hidden="false" customHeight="false" outlineLevel="0" collapsed="false">
      <c r="A181" s="1" t="s">
        <v>226</v>
      </c>
      <c r="C181" s="3" t="s">
        <v>16</v>
      </c>
      <c r="D181" s="3" t="s">
        <v>16</v>
      </c>
      <c r="F181" s="2" t="s">
        <v>16</v>
      </c>
      <c r="M181" s="0" t="n">
        <f aca="false">IF(COUNTA(C181:F181)=0,0,1)</f>
        <v>1</v>
      </c>
      <c r="N181" s="0" t="n">
        <f aca="false">IF(COUNTA(G181:K181)=0,0,1)</f>
        <v>0</v>
      </c>
    </row>
    <row r="182" customFormat="false" ht="12.75" hidden="false" customHeight="false" outlineLevel="0" collapsed="false">
      <c r="A182" s="1" t="s">
        <v>1228</v>
      </c>
      <c r="H182" s="3" t="s">
        <v>16</v>
      </c>
      <c r="M182" s="0" t="n">
        <f aca="false">IF(COUNTA(C182:F182)=0,0,1)</f>
        <v>0</v>
      </c>
      <c r="N182" s="0" t="n">
        <f aca="false">IF(COUNTA(G182:K182)=0,0,1)</f>
        <v>1</v>
      </c>
    </row>
    <row r="183" customFormat="false" ht="12.75" hidden="false" customHeight="false" outlineLevel="0" collapsed="false">
      <c r="A183" s="1" t="s">
        <v>1229</v>
      </c>
      <c r="I183" s="3" t="s">
        <v>16</v>
      </c>
      <c r="M183" s="0" t="n">
        <f aca="false">IF(COUNTA(C183:F183)=0,0,1)</f>
        <v>0</v>
      </c>
      <c r="N183" s="0" t="n">
        <f aca="false">IF(COUNTA(G183:K183)=0,0,1)</f>
        <v>1</v>
      </c>
    </row>
    <row r="184" customFormat="false" ht="12.75" hidden="false" customHeight="false" outlineLevel="0" collapsed="false">
      <c r="A184" s="1" t="s">
        <v>228</v>
      </c>
      <c r="B184" s="2" t="s">
        <v>16</v>
      </c>
      <c r="M184" s="0" t="n">
        <f aca="false">IF(COUNTA(C184:F184)=0,0,1)</f>
        <v>0</v>
      </c>
      <c r="N184" s="0" t="n">
        <f aca="false">IF(COUNTA(G184:K184)=0,0,1)</f>
        <v>0</v>
      </c>
    </row>
    <row r="185" customFormat="false" ht="12.75" hidden="false" customHeight="false" outlineLevel="0" collapsed="false">
      <c r="A185" s="1" t="s">
        <v>230</v>
      </c>
      <c r="C185" s="3" t="s">
        <v>16</v>
      </c>
      <c r="F185" s="2" t="s">
        <v>16</v>
      </c>
      <c r="M185" s="0" t="n">
        <f aca="false">IF(COUNTA(C185:F185)=0,0,1)</f>
        <v>1</v>
      </c>
      <c r="N185" s="0" t="n">
        <f aca="false">IF(COUNTA(G185:K185)=0,0,1)</f>
        <v>0</v>
      </c>
    </row>
    <row r="186" customFormat="false" ht="12.75" hidden="false" customHeight="false" outlineLevel="0" collapsed="false">
      <c r="A186" s="1" t="s">
        <v>231</v>
      </c>
      <c r="C186" s="3" t="s">
        <v>16</v>
      </c>
      <c r="M186" s="0" t="n">
        <f aca="false">IF(COUNTA(C186:F186)=0,0,1)</f>
        <v>1</v>
      </c>
      <c r="N186" s="0" t="n">
        <f aca="false">IF(COUNTA(G186:K186)=0,0,1)</f>
        <v>0</v>
      </c>
    </row>
    <row r="187" customFormat="false" ht="12.75" hidden="false" customHeight="false" outlineLevel="0" collapsed="false">
      <c r="A187" s="1" t="s">
        <v>232</v>
      </c>
      <c r="C187" s="3" t="s">
        <v>16</v>
      </c>
      <c r="F187" s="2" t="s">
        <v>16</v>
      </c>
      <c r="M187" s="0" t="n">
        <f aca="false">IF(COUNTA(C187:F187)=0,0,1)</f>
        <v>1</v>
      </c>
      <c r="N187" s="0" t="n">
        <f aca="false">IF(COUNTA(G187:K187)=0,0,1)</f>
        <v>0</v>
      </c>
    </row>
    <row r="188" customFormat="false" ht="12.75" hidden="false" customHeight="false" outlineLevel="0" collapsed="false">
      <c r="A188" s="1" t="s">
        <v>233</v>
      </c>
      <c r="B188" s="2" t="s">
        <v>16</v>
      </c>
      <c r="M188" s="0" t="n">
        <f aca="false">IF(COUNTA(C188:F188)=0,0,1)</f>
        <v>0</v>
      </c>
      <c r="N188" s="0" t="n">
        <f aca="false">IF(COUNTA(G188:K188)=0,0,1)</f>
        <v>0</v>
      </c>
    </row>
    <row r="189" customFormat="false" ht="12.75" hidden="false" customHeight="false" outlineLevel="0" collapsed="false">
      <c r="A189" s="1" t="s">
        <v>237</v>
      </c>
      <c r="B189" s="2" t="s">
        <v>16</v>
      </c>
      <c r="M189" s="0" t="n">
        <f aca="false">IF(COUNTA(C189:F189)=0,0,1)</f>
        <v>0</v>
      </c>
      <c r="N189" s="0" t="n">
        <f aca="false">IF(COUNTA(G189:K189)=0,0,1)</f>
        <v>0</v>
      </c>
    </row>
    <row r="190" customFormat="false" ht="12.75" hidden="false" customHeight="false" outlineLevel="0" collapsed="false">
      <c r="A190" s="1" t="s">
        <v>240</v>
      </c>
      <c r="B190" s="2" t="s">
        <v>16</v>
      </c>
      <c r="M190" s="0" t="n">
        <f aca="false">IF(COUNTA(C190:F190)=0,0,1)</f>
        <v>0</v>
      </c>
      <c r="N190" s="0" t="n">
        <f aca="false">IF(COUNTA(G190:K190)=0,0,1)</f>
        <v>0</v>
      </c>
    </row>
    <row r="191" customFormat="false" ht="12.75" hidden="false" customHeight="false" outlineLevel="0" collapsed="false">
      <c r="A191" s="1" t="s">
        <v>241</v>
      </c>
      <c r="C191" s="3" t="s">
        <v>16</v>
      </c>
      <c r="D191" s="3" t="s">
        <v>16</v>
      </c>
      <c r="E191" s="3" t="s">
        <v>16</v>
      </c>
      <c r="F191" s="2" t="s">
        <v>16</v>
      </c>
      <c r="M191" s="0" t="n">
        <f aca="false">IF(COUNTA(C191:F191)=0,0,1)</f>
        <v>1</v>
      </c>
      <c r="N191" s="0" t="n">
        <f aca="false">IF(COUNTA(G191:K191)=0,0,1)</f>
        <v>0</v>
      </c>
    </row>
    <row r="192" customFormat="false" ht="12.75" hidden="false" customHeight="false" outlineLevel="0" collapsed="false">
      <c r="A192" s="1" t="s">
        <v>244</v>
      </c>
      <c r="B192" s="2" t="s">
        <v>16</v>
      </c>
      <c r="M192" s="0" t="n">
        <f aca="false">IF(COUNTA(C192:F192)=0,0,1)</f>
        <v>0</v>
      </c>
      <c r="N192" s="0" t="n">
        <f aca="false">IF(COUNTA(G192:K192)=0,0,1)</f>
        <v>0</v>
      </c>
    </row>
    <row r="193" customFormat="false" ht="12.75" hidden="false" customHeight="false" outlineLevel="0" collapsed="false">
      <c r="A193" s="1" t="s">
        <v>245</v>
      </c>
      <c r="C193" s="3" t="s">
        <v>16</v>
      </c>
      <c r="M193" s="0" t="n">
        <f aca="false">IF(COUNTA(C193:F193)=0,0,1)</f>
        <v>1</v>
      </c>
      <c r="N193" s="0" t="n">
        <f aca="false">IF(COUNTA(G193:K193)=0,0,1)</f>
        <v>0</v>
      </c>
    </row>
    <row r="194" customFormat="false" ht="12.75" hidden="false" customHeight="false" outlineLevel="0" collapsed="false">
      <c r="A194" s="1" t="s">
        <v>247</v>
      </c>
      <c r="B194" s="2" t="s">
        <v>16</v>
      </c>
      <c r="M194" s="0" t="n">
        <f aca="false">IF(COUNTA(C194:F194)=0,0,1)</f>
        <v>0</v>
      </c>
      <c r="N194" s="0" t="n">
        <f aca="false">IF(COUNTA(G194:K194)=0,0,1)</f>
        <v>0</v>
      </c>
    </row>
    <row r="195" customFormat="false" ht="12.75" hidden="false" customHeight="false" outlineLevel="0" collapsed="false">
      <c r="A195" s="1" t="s">
        <v>2089</v>
      </c>
      <c r="I195" s="3" t="s">
        <v>16</v>
      </c>
      <c r="M195" s="0" t="n">
        <f aca="false">IF(COUNTA(C195:F195)=0,0,1)</f>
        <v>0</v>
      </c>
      <c r="N195" s="0" t="n">
        <f aca="false">IF(COUNTA(G195:K195)=0,0,1)</f>
        <v>1</v>
      </c>
    </row>
    <row r="196" customFormat="false" ht="12.75" hidden="false" customHeight="false" outlineLevel="0" collapsed="false">
      <c r="A196" s="1" t="s">
        <v>248</v>
      </c>
      <c r="C196" s="3" t="s">
        <v>16</v>
      </c>
      <c r="M196" s="0" t="n">
        <f aca="false">IF(COUNTA(C196:F196)=0,0,1)</f>
        <v>1</v>
      </c>
      <c r="N196" s="0" t="n">
        <f aca="false">IF(COUNTA(G196:K196)=0,0,1)</f>
        <v>0</v>
      </c>
    </row>
    <row r="197" customFormat="false" ht="12.75" hidden="false" customHeight="false" outlineLevel="0" collapsed="false">
      <c r="A197" s="1" t="s">
        <v>251</v>
      </c>
      <c r="C197" s="3" t="s">
        <v>16</v>
      </c>
      <c r="F197" s="2" t="s">
        <v>16</v>
      </c>
      <c r="M197" s="0" t="n">
        <f aca="false">IF(COUNTA(C197:F197)=0,0,1)</f>
        <v>1</v>
      </c>
      <c r="N197" s="0" t="n">
        <f aca="false">IF(COUNTA(G197:K197)=0,0,1)</f>
        <v>0</v>
      </c>
    </row>
    <row r="198" customFormat="false" ht="12.75" hidden="false" customHeight="false" outlineLevel="0" collapsed="false">
      <c r="A198" s="1" t="s">
        <v>1244</v>
      </c>
      <c r="I198" s="3" t="s">
        <v>16</v>
      </c>
      <c r="M198" s="0" t="n">
        <f aca="false">IF(COUNTA(C198:F198)=0,0,1)</f>
        <v>0</v>
      </c>
      <c r="N198" s="0" t="n">
        <f aca="false">IF(COUNTA(G198:K198)=0,0,1)</f>
        <v>1</v>
      </c>
    </row>
    <row r="199" customFormat="false" ht="12.75" hidden="false" customHeight="false" outlineLevel="0" collapsed="false">
      <c r="A199" s="1" t="s">
        <v>2090</v>
      </c>
      <c r="I199" s="3" t="s">
        <v>16</v>
      </c>
      <c r="M199" s="0" t="n">
        <f aca="false">IF(COUNTA(C199:F199)=0,0,1)</f>
        <v>0</v>
      </c>
      <c r="N199" s="0" t="n">
        <f aca="false">IF(COUNTA(G199:K199)=0,0,1)</f>
        <v>1</v>
      </c>
    </row>
    <row r="200" customFormat="false" ht="12.75" hidden="false" customHeight="false" outlineLevel="0" collapsed="false">
      <c r="A200" s="1" t="s">
        <v>252</v>
      </c>
      <c r="B200" s="2" t="s">
        <v>16</v>
      </c>
      <c r="M200" s="0" t="n">
        <f aca="false">IF(COUNTA(C200:F200)=0,0,1)</f>
        <v>0</v>
      </c>
      <c r="N200" s="0" t="n">
        <f aca="false">IF(COUNTA(G200:K200)=0,0,1)</f>
        <v>0</v>
      </c>
    </row>
    <row r="201" customFormat="false" ht="12.75" hidden="false" customHeight="false" outlineLevel="0" collapsed="false">
      <c r="A201" s="1" t="s">
        <v>253</v>
      </c>
      <c r="C201" s="3" t="s">
        <v>16</v>
      </c>
      <c r="M201" s="0" t="n">
        <f aca="false">IF(COUNTA(C201:F201)=0,0,1)</f>
        <v>1</v>
      </c>
      <c r="N201" s="0" t="n">
        <f aca="false">IF(COUNTA(G201:K201)=0,0,1)</f>
        <v>0</v>
      </c>
    </row>
    <row r="202" customFormat="false" ht="12.75" hidden="false" customHeight="false" outlineLevel="0" collapsed="false">
      <c r="A202" s="1" t="s">
        <v>254</v>
      </c>
      <c r="I202" s="3" t="s">
        <v>16</v>
      </c>
      <c r="M202" s="0" t="n">
        <f aca="false">IF(COUNTA(C202:F202)=0,0,1)</f>
        <v>0</v>
      </c>
      <c r="N202" s="0" t="n">
        <f aca="false">IF(COUNTA(G202:K202)=0,0,1)</f>
        <v>1</v>
      </c>
    </row>
    <row r="203" customFormat="false" ht="12.75" hidden="false" customHeight="false" outlineLevel="0" collapsed="false">
      <c r="A203" s="1" t="s">
        <v>1252</v>
      </c>
      <c r="I203" s="3" t="s">
        <v>16</v>
      </c>
      <c r="M203" s="0" t="n">
        <f aca="false">IF(COUNTA(C203:F203)=0,0,1)</f>
        <v>0</v>
      </c>
      <c r="N203" s="0" t="n">
        <f aca="false">IF(COUNTA(G203:K203)=0,0,1)</f>
        <v>1</v>
      </c>
    </row>
    <row r="204" customFormat="false" ht="12.75" hidden="false" customHeight="false" outlineLevel="0" collapsed="false">
      <c r="A204" s="1" t="s">
        <v>2091</v>
      </c>
      <c r="I204" s="3" t="s">
        <v>16</v>
      </c>
      <c r="M204" s="0" t="n">
        <f aca="false">IF(COUNTA(C204:F204)=0,0,1)</f>
        <v>0</v>
      </c>
      <c r="N204" s="0" t="n">
        <f aca="false">IF(COUNTA(G204:K204)=0,0,1)</f>
        <v>1</v>
      </c>
    </row>
    <row r="205" customFormat="false" ht="12.75" hidden="false" customHeight="false" outlineLevel="0" collapsed="false">
      <c r="A205" s="1" t="s">
        <v>256</v>
      </c>
      <c r="C205" s="3" t="s">
        <v>16</v>
      </c>
      <c r="M205" s="0" t="n">
        <f aca="false">IF(COUNTA(C205:F205)=0,0,1)</f>
        <v>1</v>
      </c>
      <c r="N205" s="0" t="n">
        <f aca="false">IF(COUNTA(G205:K205)=0,0,1)</f>
        <v>0</v>
      </c>
    </row>
    <row r="206" customFormat="false" ht="12.75" hidden="false" customHeight="false" outlineLevel="0" collapsed="false">
      <c r="A206" s="1" t="s">
        <v>257</v>
      </c>
      <c r="B206" s="2" t="s">
        <v>16</v>
      </c>
      <c r="M206" s="0" t="n">
        <f aca="false">IF(COUNTA(C206:F206)=0,0,1)</f>
        <v>0</v>
      </c>
      <c r="N206" s="0" t="n">
        <f aca="false">IF(COUNTA(G206:K206)=0,0,1)</f>
        <v>0</v>
      </c>
    </row>
    <row r="207" customFormat="false" ht="12.75" hidden="false" customHeight="false" outlineLevel="0" collapsed="false">
      <c r="A207" s="1" t="s">
        <v>1259</v>
      </c>
      <c r="I207" s="3" t="s">
        <v>16</v>
      </c>
      <c r="M207" s="0" t="n">
        <f aca="false">IF(COUNTA(C207:F207)=0,0,1)</f>
        <v>0</v>
      </c>
      <c r="N207" s="0" t="n">
        <f aca="false">IF(COUNTA(G207:K207)=0,0,1)</f>
        <v>1</v>
      </c>
    </row>
    <row r="208" customFormat="false" ht="12.75" hidden="false" customHeight="false" outlineLevel="0" collapsed="false">
      <c r="A208" s="1" t="s">
        <v>259</v>
      </c>
      <c r="C208" s="3" t="s">
        <v>16</v>
      </c>
      <c r="F208" s="2" t="s">
        <v>16</v>
      </c>
      <c r="M208" s="0" t="n">
        <f aca="false">IF(COUNTA(C208:F208)=0,0,1)</f>
        <v>1</v>
      </c>
      <c r="N208" s="0" t="n">
        <f aca="false">IF(COUNTA(G208:K208)=0,0,1)</f>
        <v>0</v>
      </c>
    </row>
    <row r="209" customFormat="false" ht="12.75" hidden="false" customHeight="false" outlineLevel="0" collapsed="false">
      <c r="A209" s="1" t="s">
        <v>260</v>
      </c>
      <c r="I209" s="3" t="s">
        <v>16</v>
      </c>
      <c r="M209" s="0" t="n">
        <f aca="false">IF(COUNTA(C209:F209)=0,0,1)</f>
        <v>0</v>
      </c>
      <c r="N209" s="0" t="n">
        <f aca="false">IF(COUNTA(G209:K209)=0,0,1)</f>
        <v>1</v>
      </c>
    </row>
    <row r="210" customFormat="false" ht="12.75" hidden="false" customHeight="false" outlineLevel="0" collapsed="false">
      <c r="A210" s="1" t="s">
        <v>1260</v>
      </c>
      <c r="I210" s="3" t="s">
        <v>16</v>
      </c>
      <c r="M210" s="0" t="n">
        <f aca="false">IF(COUNTA(C210:F210)=0,0,1)</f>
        <v>0</v>
      </c>
      <c r="N210" s="0" t="n">
        <f aca="false">IF(COUNTA(G210:K210)=0,0,1)</f>
        <v>1</v>
      </c>
    </row>
    <row r="211" customFormat="false" ht="12.75" hidden="false" customHeight="false" outlineLevel="0" collapsed="false">
      <c r="A211" s="1" t="s">
        <v>263</v>
      </c>
      <c r="B211" s="2" t="s">
        <v>16</v>
      </c>
      <c r="M211" s="0" t="n">
        <f aca="false">IF(COUNTA(C211:F211)=0,0,1)</f>
        <v>0</v>
      </c>
      <c r="N211" s="0" t="n">
        <f aca="false">IF(COUNTA(G211:K211)=0,0,1)</f>
        <v>0</v>
      </c>
    </row>
    <row r="212" customFormat="false" ht="12.75" hidden="false" customHeight="false" outlineLevel="0" collapsed="false">
      <c r="A212" s="1" t="s">
        <v>1263</v>
      </c>
      <c r="I212" s="3" t="s">
        <v>16</v>
      </c>
      <c r="M212" s="0" t="n">
        <f aca="false">IF(COUNTA(C212:F212)=0,0,1)</f>
        <v>0</v>
      </c>
      <c r="N212" s="0" t="n">
        <f aca="false">IF(COUNTA(G212:K212)=0,0,1)</f>
        <v>1</v>
      </c>
    </row>
    <row r="213" customFormat="false" ht="12.75" hidden="false" customHeight="false" outlineLevel="0" collapsed="false">
      <c r="A213" s="1" t="s">
        <v>264</v>
      </c>
      <c r="B213" s="2" t="s">
        <v>16</v>
      </c>
      <c r="M213" s="0" t="n">
        <f aca="false">IF(COUNTA(C213:F213)=0,0,1)</f>
        <v>0</v>
      </c>
      <c r="N213" s="0" t="n">
        <f aca="false">IF(COUNTA(G213:K213)=0,0,1)</f>
        <v>0</v>
      </c>
    </row>
    <row r="214" customFormat="false" ht="12.75" hidden="false" customHeight="false" outlineLevel="0" collapsed="false">
      <c r="A214" s="1" t="s">
        <v>2092</v>
      </c>
      <c r="I214" s="3" t="s">
        <v>16</v>
      </c>
      <c r="M214" s="0" t="n">
        <f aca="false">IF(COUNTA(C214:F214)=0,0,1)</f>
        <v>0</v>
      </c>
      <c r="N214" s="0" t="n">
        <f aca="false">IF(COUNTA(G214:K214)=0,0,1)</f>
        <v>1</v>
      </c>
    </row>
    <row r="215" customFormat="false" ht="12.75" hidden="false" customHeight="false" outlineLevel="0" collapsed="false">
      <c r="A215" s="1" t="s">
        <v>265</v>
      </c>
      <c r="I215" s="3" t="s">
        <v>16</v>
      </c>
      <c r="M215" s="0" t="n">
        <f aca="false">IF(COUNTA(C215:F215)=0,0,1)</f>
        <v>0</v>
      </c>
      <c r="N215" s="0" t="n">
        <f aca="false">IF(COUNTA(G215:K215)=0,0,1)</f>
        <v>1</v>
      </c>
    </row>
    <row r="216" customFormat="false" ht="12.75" hidden="false" customHeight="false" outlineLevel="0" collapsed="false">
      <c r="A216" s="1" t="s">
        <v>1264</v>
      </c>
      <c r="I216" s="3" t="s">
        <v>16</v>
      </c>
      <c r="M216" s="0" t="n">
        <f aca="false">IF(COUNTA(C216:F216)=0,0,1)</f>
        <v>0</v>
      </c>
      <c r="N216" s="0" t="n">
        <f aca="false">IF(COUNTA(G216:K216)=0,0,1)</f>
        <v>1</v>
      </c>
    </row>
    <row r="217" customFormat="false" ht="12.75" hidden="false" customHeight="false" outlineLevel="0" collapsed="false">
      <c r="A217" s="1" t="s">
        <v>2093</v>
      </c>
      <c r="I217" s="3" t="s">
        <v>16</v>
      </c>
      <c r="M217" s="0" t="n">
        <f aca="false">IF(COUNTA(C217:F217)=0,0,1)</f>
        <v>0</v>
      </c>
      <c r="N217" s="0" t="n">
        <f aca="false">IF(COUNTA(G217:K217)=0,0,1)</f>
        <v>1</v>
      </c>
    </row>
    <row r="218" customFormat="false" ht="12.75" hidden="false" customHeight="false" outlineLevel="0" collapsed="false">
      <c r="A218" s="1" t="s">
        <v>266</v>
      </c>
      <c r="C218" s="3" t="s">
        <v>16</v>
      </c>
      <c r="D218" s="3" t="s">
        <v>16</v>
      </c>
      <c r="E218" s="3" t="s">
        <v>16</v>
      </c>
      <c r="M218" s="0" t="n">
        <f aca="false">IF(COUNTA(C218:F218)=0,0,1)</f>
        <v>1</v>
      </c>
      <c r="N218" s="0" t="n">
        <f aca="false">IF(COUNTA(G218:K218)=0,0,1)</f>
        <v>0</v>
      </c>
    </row>
    <row r="219" customFormat="false" ht="12.75" hidden="false" customHeight="false" outlineLevel="0" collapsed="false">
      <c r="A219" s="1" t="s">
        <v>267</v>
      </c>
      <c r="C219" s="3" t="s">
        <v>16</v>
      </c>
      <c r="M219" s="0" t="n">
        <f aca="false">IF(COUNTA(C219:F219)=0,0,1)</f>
        <v>1</v>
      </c>
      <c r="N219" s="0" t="n">
        <f aca="false">IF(COUNTA(G219:K219)=0,0,1)</f>
        <v>0</v>
      </c>
    </row>
    <row r="220" customFormat="false" ht="12.75" hidden="false" customHeight="false" outlineLevel="0" collapsed="false">
      <c r="A220" s="1" t="s">
        <v>2094</v>
      </c>
      <c r="I220" s="3" t="s">
        <v>16</v>
      </c>
      <c r="M220" s="0" t="n">
        <f aca="false">IF(COUNTA(C220:F220)=0,0,1)</f>
        <v>0</v>
      </c>
      <c r="N220" s="0" t="n">
        <f aca="false">IF(COUNTA(G220:K220)=0,0,1)</f>
        <v>1</v>
      </c>
    </row>
    <row r="221" customFormat="false" ht="12.75" hidden="false" customHeight="false" outlineLevel="0" collapsed="false">
      <c r="A221" s="1" t="s">
        <v>1265</v>
      </c>
      <c r="I221" s="3" t="s">
        <v>16</v>
      </c>
      <c r="M221" s="0" t="n">
        <f aca="false">IF(COUNTA(C221:F221)=0,0,1)</f>
        <v>0</v>
      </c>
      <c r="N221" s="0" t="n">
        <f aca="false">IF(COUNTA(G221:K221)=0,0,1)</f>
        <v>1</v>
      </c>
    </row>
    <row r="222" customFormat="false" ht="12.75" hidden="false" customHeight="false" outlineLevel="0" collapsed="false">
      <c r="A222" s="1" t="s">
        <v>1267</v>
      </c>
      <c r="I222" s="3" t="s">
        <v>16</v>
      </c>
      <c r="M222" s="0" t="n">
        <f aca="false">IF(COUNTA(C222:F222)=0,0,1)</f>
        <v>0</v>
      </c>
      <c r="N222" s="0" t="n">
        <f aca="false">IF(COUNTA(G222:K222)=0,0,1)</f>
        <v>1</v>
      </c>
    </row>
    <row r="223" customFormat="false" ht="12.75" hidden="false" customHeight="false" outlineLevel="0" collapsed="false">
      <c r="A223" s="1" t="s">
        <v>1268</v>
      </c>
      <c r="K223" s="2" t="s">
        <v>16</v>
      </c>
      <c r="M223" s="0" t="n">
        <f aca="false">IF(COUNTA(C223:F223)=0,0,1)</f>
        <v>0</v>
      </c>
      <c r="N223" s="0" t="n">
        <f aca="false">IF(COUNTA(G223:K223)=0,0,1)</f>
        <v>1</v>
      </c>
    </row>
    <row r="224" customFormat="false" ht="12.75" hidden="false" customHeight="false" outlineLevel="0" collapsed="false">
      <c r="A224" s="1" t="s">
        <v>2095</v>
      </c>
      <c r="I224" s="3" t="s">
        <v>16</v>
      </c>
      <c r="M224" s="0" t="n">
        <f aca="false">IF(COUNTA(C224:F224)=0,0,1)</f>
        <v>0</v>
      </c>
      <c r="N224" s="0" t="n">
        <f aca="false">IF(COUNTA(G224:K224)=0,0,1)</f>
        <v>1</v>
      </c>
    </row>
    <row r="225" customFormat="false" ht="12.75" hidden="false" customHeight="false" outlineLevel="0" collapsed="false">
      <c r="A225" s="1" t="s">
        <v>2096</v>
      </c>
      <c r="I225" s="3" t="s">
        <v>16</v>
      </c>
      <c r="M225" s="0" t="n">
        <f aca="false">IF(COUNTA(C225:F225)=0,0,1)</f>
        <v>0</v>
      </c>
      <c r="N225" s="0" t="n">
        <f aca="false">IF(COUNTA(G225:K225)=0,0,1)</f>
        <v>1</v>
      </c>
    </row>
    <row r="226" customFormat="false" ht="12.75" hidden="false" customHeight="false" outlineLevel="0" collapsed="false">
      <c r="A226" s="1" t="s">
        <v>1271</v>
      </c>
      <c r="I226" s="3" t="s">
        <v>16</v>
      </c>
      <c r="M226" s="0" t="n">
        <f aca="false">IF(COUNTA(C226:F226)=0,0,1)</f>
        <v>0</v>
      </c>
      <c r="N226" s="0" t="n">
        <f aca="false">IF(COUNTA(G226:K226)=0,0,1)</f>
        <v>1</v>
      </c>
    </row>
    <row r="227" customFormat="false" ht="12.75" hidden="false" customHeight="false" outlineLevel="0" collapsed="false">
      <c r="A227" s="1" t="s">
        <v>269</v>
      </c>
      <c r="B227" s="2" t="s">
        <v>16</v>
      </c>
      <c r="M227" s="0" t="n">
        <f aca="false">IF(COUNTA(C227:F227)=0,0,1)</f>
        <v>0</v>
      </c>
      <c r="N227" s="0" t="n">
        <f aca="false">IF(COUNTA(G227:K227)=0,0,1)</f>
        <v>0</v>
      </c>
    </row>
    <row r="228" customFormat="false" ht="12.75" hidden="false" customHeight="false" outlineLevel="0" collapsed="false">
      <c r="A228" s="1" t="s">
        <v>1272</v>
      </c>
      <c r="I228" s="3" t="s">
        <v>16</v>
      </c>
      <c r="M228" s="0" t="n">
        <f aca="false">IF(COUNTA(C228:F228)=0,0,1)</f>
        <v>0</v>
      </c>
      <c r="N228" s="0" t="n">
        <f aca="false">IF(COUNTA(G228:K228)=0,0,1)</f>
        <v>1</v>
      </c>
    </row>
    <row r="229" customFormat="false" ht="12.75" hidden="false" customHeight="false" outlineLevel="0" collapsed="false">
      <c r="A229" s="1" t="s">
        <v>2097</v>
      </c>
      <c r="I229" s="3" t="s">
        <v>16</v>
      </c>
      <c r="M229" s="0" t="n">
        <f aca="false">IF(COUNTA(C229:F229)=0,0,1)</f>
        <v>0</v>
      </c>
      <c r="N229" s="0" t="n">
        <f aca="false">IF(COUNTA(G229:K229)=0,0,1)</f>
        <v>1</v>
      </c>
    </row>
    <row r="230" customFormat="false" ht="12.75" hidden="false" customHeight="false" outlineLevel="0" collapsed="false">
      <c r="A230" s="1" t="s">
        <v>1273</v>
      </c>
      <c r="I230" s="3" t="s">
        <v>16</v>
      </c>
      <c r="M230" s="0" t="n">
        <f aca="false">IF(COUNTA(C230:F230)=0,0,1)</f>
        <v>0</v>
      </c>
      <c r="N230" s="0" t="n">
        <f aca="false">IF(COUNTA(G230:K230)=0,0,1)</f>
        <v>1</v>
      </c>
    </row>
    <row r="231" customFormat="false" ht="12.75" hidden="false" customHeight="false" outlineLevel="0" collapsed="false">
      <c r="A231" s="1" t="s">
        <v>1275</v>
      </c>
      <c r="I231" s="3" t="s">
        <v>16</v>
      </c>
      <c r="M231" s="0" t="n">
        <f aca="false">IF(COUNTA(C231:F231)=0,0,1)</f>
        <v>0</v>
      </c>
      <c r="N231" s="0" t="n">
        <f aca="false">IF(COUNTA(G231:K231)=0,0,1)</f>
        <v>1</v>
      </c>
    </row>
    <row r="232" customFormat="false" ht="12.75" hidden="false" customHeight="false" outlineLevel="0" collapsed="false">
      <c r="A232" s="1" t="s">
        <v>1276</v>
      </c>
      <c r="I232" s="3" t="s">
        <v>16</v>
      </c>
      <c r="M232" s="0" t="n">
        <f aca="false">IF(COUNTA(C232:F232)=0,0,1)</f>
        <v>0</v>
      </c>
      <c r="N232" s="0" t="n">
        <f aca="false">IF(COUNTA(G232:K232)=0,0,1)</f>
        <v>1</v>
      </c>
    </row>
    <row r="233" customFormat="false" ht="12.75" hidden="false" customHeight="false" outlineLevel="0" collapsed="false">
      <c r="A233" s="1" t="s">
        <v>1277</v>
      </c>
      <c r="I233" s="3" t="s">
        <v>16</v>
      </c>
      <c r="M233" s="0" t="n">
        <f aca="false">IF(COUNTA(C233:F233)=0,0,1)</f>
        <v>0</v>
      </c>
      <c r="N233" s="0" t="n">
        <f aca="false">IF(COUNTA(G233:K233)=0,0,1)</f>
        <v>1</v>
      </c>
    </row>
    <row r="234" customFormat="false" ht="12.75" hidden="false" customHeight="false" outlineLevel="0" collapsed="false">
      <c r="A234" s="1" t="s">
        <v>1281</v>
      </c>
      <c r="I234" s="3" t="s">
        <v>16</v>
      </c>
      <c r="M234" s="0" t="n">
        <f aca="false">IF(COUNTA(C234:F234)=0,0,1)</f>
        <v>0</v>
      </c>
      <c r="N234" s="0" t="n">
        <f aca="false">IF(COUNTA(G234:K234)=0,0,1)</f>
        <v>1</v>
      </c>
    </row>
    <row r="235" customFormat="false" ht="12.75" hidden="false" customHeight="false" outlineLevel="0" collapsed="false">
      <c r="A235" s="1" t="s">
        <v>271</v>
      </c>
      <c r="I235" s="3" t="s">
        <v>16</v>
      </c>
      <c r="M235" s="0" t="n">
        <f aca="false">IF(COUNTA(C235:F235)=0,0,1)</f>
        <v>0</v>
      </c>
      <c r="N235" s="0" t="n">
        <f aca="false">IF(COUNTA(G235:K235)=0,0,1)</f>
        <v>1</v>
      </c>
    </row>
    <row r="236" customFormat="false" ht="12.75" hidden="false" customHeight="false" outlineLevel="0" collapsed="false">
      <c r="A236" s="1" t="s">
        <v>273</v>
      </c>
      <c r="C236" s="3" t="s">
        <v>16</v>
      </c>
      <c r="M236" s="0" t="n">
        <f aca="false">IF(COUNTA(C236:F236)=0,0,1)</f>
        <v>1</v>
      </c>
      <c r="N236" s="0" t="n">
        <f aca="false">IF(COUNTA(G236:K236)=0,0,1)</f>
        <v>0</v>
      </c>
    </row>
    <row r="237" customFormat="false" ht="12.75" hidden="false" customHeight="false" outlineLevel="0" collapsed="false">
      <c r="A237" s="1" t="s">
        <v>274</v>
      </c>
      <c r="C237" s="3" t="s">
        <v>16</v>
      </c>
      <c r="M237" s="0" t="n">
        <f aca="false">IF(COUNTA(C237:F237)=0,0,1)</f>
        <v>1</v>
      </c>
      <c r="N237" s="0" t="n">
        <f aca="false">IF(COUNTA(G237:K237)=0,0,1)</f>
        <v>0</v>
      </c>
    </row>
    <row r="238" customFormat="false" ht="12.75" hidden="false" customHeight="false" outlineLevel="0" collapsed="false">
      <c r="A238" s="1" t="s">
        <v>276</v>
      </c>
      <c r="I238" s="3" t="s">
        <v>16</v>
      </c>
      <c r="M238" s="0" t="n">
        <f aca="false">IF(COUNTA(C238:F238)=0,0,1)</f>
        <v>0</v>
      </c>
      <c r="N238" s="0" t="n">
        <f aca="false">IF(COUNTA(G238:K238)=0,0,1)</f>
        <v>1</v>
      </c>
    </row>
    <row r="239" customFormat="false" ht="12.75" hidden="false" customHeight="false" outlineLevel="0" collapsed="false">
      <c r="A239" s="1" t="s">
        <v>279</v>
      </c>
      <c r="I239" s="3" t="s">
        <v>16</v>
      </c>
      <c r="M239" s="0" t="n">
        <f aca="false">IF(COUNTA(C239:F239)=0,0,1)</f>
        <v>0</v>
      </c>
      <c r="N239" s="0" t="n">
        <f aca="false">IF(COUNTA(G239:K239)=0,0,1)</f>
        <v>1</v>
      </c>
    </row>
    <row r="240" customFormat="false" ht="12.75" hidden="false" customHeight="false" outlineLevel="0" collapsed="false">
      <c r="A240" s="1" t="s">
        <v>280</v>
      </c>
      <c r="B240" s="2" t="s">
        <v>16</v>
      </c>
      <c r="M240" s="0" t="n">
        <f aca="false">IF(COUNTA(C240:F240)=0,0,1)</f>
        <v>0</v>
      </c>
      <c r="N240" s="0" t="n">
        <f aca="false">IF(COUNTA(G240:K240)=0,0,1)</f>
        <v>0</v>
      </c>
    </row>
    <row r="241" customFormat="false" ht="12.75" hidden="false" customHeight="false" outlineLevel="0" collapsed="false">
      <c r="A241" s="1" t="s">
        <v>281</v>
      </c>
      <c r="C241" s="3" t="s">
        <v>16</v>
      </c>
      <c r="E241" s="3" t="s">
        <v>16</v>
      </c>
      <c r="M241" s="0" t="n">
        <f aca="false">IF(COUNTA(C241:F241)=0,0,1)</f>
        <v>1</v>
      </c>
      <c r="N241" s="0" t="n">
        <f aca="false">IF(COUNTA(G241:K241)=0,0,1)</f>
        <v>0</v>
      </c>
    </row>
    <row r="242" customFormat="false" ht="12.75" hidden="false" customHeight="false" outlineLevel="0" collapsed="false">
      <c r="A242" s="1" t="s">
        <v>282</v>
      </c>
      <c r="B242" s="2" t="s">
        <v>16</v>
      </c>
      <c r="M242" s="0" t="n">
        <f aca="false">IF(COUNTA(C242:F242)=0,0,1)</f>
        <v>0</v>
      </c>
      <c r="N242" s="0" t="n">
        <f aca="false">IF(COUNTA(G242:K242)=0,0,1)</f>
        <v>0</v>
      </c>
    </row>
    <row r="243" customFormat="false" ht="12.75" hidden="false" customHeight="false" outlineLevel="0" collapsed="false">
      <c r="A243" s="1" t="s">
        <v>2098</v>
      </c>
      <c r="I243" s="3" t="s">
        <v>16</v>
      </c>
      <c r="M243" s="0" t="n">
        <f aca="false">IF(COUNTA(C243:F243)=0,0,1)</f>
        <v>0</v>
      </c>
      <c r="N243" s="0" t="n">
        <f aca="false">IF(COUNTA(G243:K243)=0,0,1)</f>
        <v>1</v>
      </c>
    </row>
    <row r="244" customFormat="false" ht="12.75" hidden="false" customHeight="false" outlineLevel="0" collapsed="false">
      <c r="A244" s="1" t="s">
        <v>283</v>
      </c>
      <c r="C244" s="3" t="s">
        <v>16</v>
      </c>
      <c r="D244" s="3" t="s">
        <v>16</v>
      </c>
      <c r="E244" s="3" t="s">
        <v>16</v>
      </c>
      <c r="F244" s="2" t="s">
        <v>16</v>
      </c>
      <c r="M244" s="0" t="n">
        <f aca="false">IF(COUNTA(C244:F244)=0,0,1)</f>
        <v>1</v>
      </c>
      <c r="N244" s="0" t="n">
        <f aca="false">IF(COUNTA(G244:K244)=0,0,1)</f>
        <v>0</v>
      </c>
    </row>
    <row r="245" customFormat="false" ht="12.75" hidden="false" customHeight="false" outlineLevel="0" collapsed="false">
      <c r="A245" s="1" t="s">
        <v>284</v>
      </c>
      <c r="C245" s="3" t="s">
        <v>16</v>
      </c>
      <c r="D245" s="3" t="s">
        <v>16</v>
      </c>
      <c r="E245" s="3" t="s">
        <v>16</v>
      </c>
      <c r="F245" s="2" t="s">
        <v>16</v>
      </c>
      <c r="M245" s="0" t="n">
        <f aca="false">IF(COUNTA(C245:F245)=0,0,1)</f>
        <v>1</v>
      </c>
      <c r="N245" s="0" t="n">
        <f aca="false">IF(COUNTA(G245:K245)=0,0,1)</f>
        <v>0</v>
      </c>
    </row>
    <row r="246" customFormat="false" ht="12.75" hidden="false" customHeight="false" outlineLevel="0" collapsed="false">
      <c r="A246" s="1" t="s">
        <v>285</v>
      </c>
      <c r="C246" s="3" t="s">
        <v>16</v>
      </c>
      <c r="M246" s="0" t="n">
        <f aca="false">IF(COUNTA(C246:F246)=0,0,1)</f>
        <v>1</v>
      </c>
      <c r="N246" s="0" t="n">
        <f aca="false">IF(COUNTA(G246:K246)=0,0,1)</f>
        <v>0</v>
      </c>
    </row>
    <row r="247" customFormat="false" ht="12.75" hidden="false" customHeight="false" outlineLevel="0" collapsed="false">
      <c r="A247" s="1" t="s">
        <v>286</v>
      </c>
      <c r="C247" s="3" t="s">
        <v>16</v>
      </c>
      <c r="M247" s="0" t="n">
        <f aca="false">IF(COUNTA(C247:F247)=0,0,1)</f>
        <v>1</v>
      </c>
      <c r="N247" s="0" t="n">
        <f aca="false">IF(COUNTA(G247:K247)=0,0,1)</f>
        <v>0</v>
      </c>
    </row>
    <row r="248" customFormat="false" ht="12.75" hidden="false" customHeight="false" outlineLevel="0" collapsed="false">
      <c r="A248" s="1" t="s">
        <v>1290</v>
      </c>
      <c r="I248" s="3" t="s">
        <v>16</v>
      </c>
      <c r="M248" s="0" t="n">
        <f aca="false">IF(COUNTA(C248:F248)=0,0,1)</f>
        <v>0</v>
      </c>
      <c r="N248" s="0" t="n">
        <f aca="false">IF(COUNTA(G248:K248)=0,0,1)</f>
        <v>1</v>
      </c>
    </row>
    <row r="249" customFormat="false" ht="12.75" hidden="false" customHeight="false" outlineLevel="0" collapsed="false">
      <c r="A249" s="1" t="s">
        <v>289</v>
      </c>
      <c r="I249" s="3" t="s">
        <v>16</v>
      </c>
      <c r="M249" s="0" t="n">
        <f aca="false">IF(COUNTA(C249:F249)=0,0,1)</f>
        <v>0</v>
      </c>
      <c r="N249" s="0" t="n">
        <f aca="false">IF(COUNTA(G249:K249)=0,0,1)</f>
        <v>1</v>
      </c>
    </row>
    <row r="250" customFormat="false" ht="12.75" hidden="false" customHeight="false" outlineLevel="0" collapsed="false">
      <c r="A250" s="1" t="s">
        <v>1293</v>
      </c>
      <c r="G250" s="3" t="s">
        <v>16</v>
      </c>
      <c r="H250" s="3" t="s">
        <v>16</v>
      </c>
      <c r="M250" s="0" t="n">
        <f aca="false">IF(COUNTA(C250:F250)=0,0,1)</f>
        <v>0</v>
      </c>
      <c r="N250" s="0" t="n">
        <f aca="false">IF(COUNTA(G250:K250)=0,0,1)</f>
        <v>1</v>
      </c>
    </row>
    <row r="251" customFormat="false" ht="12.75" hidden="false" customHeight="false" outlineLevel="0" collapsed="false">
      <c r="A251" s="1" t="s">
        <v>291</v>
      </c>
      <c r="C251" s="3" t="s">
        <v>16</v>
      </c>
      <c r="E251" s="3" t="s">
        <v>16</v>
      </c>
      <c r="M251" s="0" t="n">
        <f aca="false">IF(COUNTA(C251:F251)=0,0,1)</f>
        <v>1</v>
      </c>
      <c r="N251" s="0" t="n">
        <f aca="false">IF(COUNTA(G251:K251)=0,0,1)</f>
        <v>0</v>
      </c>
    </row>
    <row r="252" customFormat="false" ht="12.75" hidden="false" customHeight="false" outlineLevel="0" collapsed="false">
      <c r="A252" s="1" t="s">
        <v>292</v>
      </c>
      <c r="C252" s="3" t="s">
        <v>16</v>
      </c>
      <c r="M252" s="0" t="n">
        <f aca="false">IF(COUNTA(C252:F252)=0,0,1)</f>
        <v>1</v>
      </c>
      <c r="N252" s="0" t="n">
        <f aca="false">IF(COUNTA(G252:K252)=0,0,1)</f>
        <v>0</v>
      </c>
    </row>
    <row r="253" customFormat="false" ht="12.75" hidden="false" customHeight="false" outlineLevel="0" collapsed="false">
      <c r="A253" s="1" t="s">
        <v>294</v>
      </c>
      <c r="C253" s="3" t="s">
        <v>16</v>
      </c>
      <c r="M253" s="0" t="n">
        <f aca="false">IF(COUNTA(C253:F253)=0,0,1)</f>
        <v>1</v>
      </c>
      <c r="N253" s="0" t="n">
        <f aca="false">IF(COUNTA(G253:K253)=0,0,1)</f>
        <v>0</v>
      </c>
    </row>
    <row r="254" customFormat="false" ht="12.75" hidden="false" customHeight="false" outlineLevel="0" collapsed="false">
      <c r="A254" s="1" t="s">
        <v>2099</v>
      </c>
      <c r="I254" s="3" t="s">
        <v>16</v>
      </c>
      <c r="M254" s="0" t="n">
        <f aca="false">IF(COUNTA(C254:F254)=0,0,1)</f>
        <v>0</v>
      </c>
      <c r="N254" s="0" t="n">
        <f aca="false">IF(COUNTA(G254:K254)=0,0,1)</f>
        <v>1</v>
      </c>
    </row>
    <row r="255" customFormat="false" ht="12.75" hidden="false" customHeight="false" outlineLevel="0" collapsed="false">
      <c r="A255" s="1" t="s">
        <v>298</v>
      </c>
      <c r="B255" s="2" t="s">
        <v>16</v>
      </c>
      <c r="M255" s="0" t="n">
        <f aca="false">IF(COUNTA(C255:F255)=0,0,1)</f>
        <v>0</v>
      </c>
      <c r="N255" s="0" t="n">
        <f aca="false">IF(COUNTA(G255:K255)=0,0,1)</f>
        <v>0</v>
      </c>
    </row>
    <row r="256" customFormat="false" ht="12.75" hidden="false" customHeight="false" outlineLevel="0" collapsed="false">
      <c r="A256" s="1" t="s">
        <v>299</v>
      </c>
      <c r="B256" s="2" t="s">
        <v>16</v>
      </c>
      <c r="M256" s="0" t="n">
        <f aca="false">IF(COUNTA(C256:F256)=0,0,1)</f>
        <v>0</v>
      </c>
      <c r="N256" s="0" t="n">
        <f aca="false">IF(COUNTA(G256:K256)=0,0,1)</f>
        <v>0</v>
      </c>
    </row>
    <row r="257" customFormat="false" ht="12.75" hidden="false" customHeight="false" outlineLevel="0" collapsed="false">
      <c r="A257" s="1" t="s">
        <v>1294</v>
      </c>
      <c r="I257" s="3" t="s">
        <v>16</v>
      </c>
      <c r="M257" s="0" t="n">
        <f aca="false">IF(COUNTA(C257:F257)=0,0,1)</f>
        <v>0</v>
      </c>
      <c r="N257" s="0" t="n">
        <f aca="false">IF(COUNTA(G257:K257)=0,0,1)</f>
        <v>1</v>
      </c>
    </row>
    <row r="258" customFormat="false" ht="12.75" hidden="false" customHeight="false" outlineLevel="0" collapsed="false">
      <c r="A258" s="1" t="s">
        <v>303</v>
      </c>
      <c r="C258" s="3" t="s">
        <v>16</v>
      </c>
      <c r="E258" s="3" t="s">
        <v>16</v>
      </c>
      <c r="F258" s="2" t="s">
        <v>16</v>
      </c>
      <c r="M258" s="0" t="n">
        <f aca="false">IF(COUNTA(C258:F258)=0,0,1)</f>
        <v>1</v>
      </c>
      <c r="N258" s="0" t="n">
        <f aca="false">IF(COUNTA(G258:K258)=0,0,1)</f>
        <v>0</v>
      </c>
    </row>
    <row r="259" customFormat="false" ht="12.75" hidden="false" customHeight="false" outlineLevel="0" collapsed="false">
      <c r="A259" s="1" t="s">
        <v>1295</v>
      </c>
      <c r="I259" s="3" t="s">
        <v>16</v>
      </c>
      <c r="M259" s="0" t="n">
        <f aca="false">IF(COUNTA(C259:F259)=0,0,1)</f>
        <v>0</v>
      </c>
      <c r="N259" s="0" t="n">
        <f aca="false">IF(COUNTA(G259:K259)=0,0,1)</f>
        <v>1</v>
      </c>
    </row>
    <row r="260" customFormat="false" ht="12.75" hidden="false" customHeight="false" outlineLevel="0" collapsed="false">
      <c r="A260" s="1" t="s">
        <v>305</v>
      </c>
      <c r="C260" s="3" t="s">
        <v>16</v>
      </c>
      <c r="F260" s="2" t="s">
        <v>16</v>
      </c>
      <c r="M260" s="0" t="n">
        <f aca="false">IF(COUNTA(C260:F260)=0,0,1)</f>
        <v>1</v>
      </c>
      <c r="N260" s="0" t="n">
        <f aca="false">IF(COUNTA(G260:K260)=0,0,1)</f>
        <v>0</v>
      </c>
    </row>
    <row r="261" customFormat="false" ht="12.75" hidden="false" customHeight="false" outlineLevel="0" collapsed="false">
      <c r="A261" s="1" t="s">
        <v>307</v>
      </c>
      <c r="C261" s="3" t="s">
        <v>16</v>
      </c>
      <c r="F261" s="2" t="s">
        <v>16</v>
      </c>
      <c r="M261" s="0" t="n">
        <f aca="false">IF(COUNTA(C261:F261)=0,0,1)</f>
        <v>1</v>
      </c>
      <c r="N261" s="0" t="n">
        <f aca="false">IF(COUNTA(G261:K261)=0,0,1)</f>
        <v>0</v>
      </c>
    </row>
    <row r="262" customFormat="false" ht="12.75" hidden="false" customHeight="false" outlineLevel="0" collapsed="false">
      <c r="A262" s="1" t="s">
        <v>2100</v>
      </c>
      <c r="I262" s="3" t="s">
        <v>16</v>
      </c>
      <c r="M262" s="0" t="n">
        <f aca="false">IF(COUNTA(C262:F262)=0,0,1)</f>
        <v>0</v>
      </c>
      <c r="N262" s="0" t="n">
        <f aca="false">IF(COUNTA(G262:K262)=0,0,1)</f>
        <v>1</v>
      </c>
    </row>
    <row r="263" customFormat="false" ht="12.75" hidden="false" customHeight="false" outlineLevel="0" collapsed="false">
      <c r="A263" s="1" t="s">
        <v>308</v>
      </c>
      <c r="I263" s="3" t="s">
        <v>16</v>
      </c>
      <c r="M263" s="0" t="n">
        <f aca="false">IF(COUNTA(C263:F263)=0,0,1)</f>
        <v>0</v>
      </c>
      <c r="N263" s="0" t="n">
        <f aca="false">IF(COUNTA(G263:K263)=0,0,1)</f>
        <v>1</v>
      </c>
    </row>
    <row r="264" customFormat="false" ht="12.75" hidden="false" customHeight="false" outlineLevel="0" collapsed="false">
      <c r="A264" s="1" t="s">
        <v>309</v>
      </c>
      <c r="B264" s="2" t="s">
        <v>16</v>
      </c>
      <c r="M264" s="0" t="n">
        <f aca="false">IF(COUNTA(C264:F264)=0,0,1)</f>
        <v>0</v>
      </c>
      <c r="N264" s="0" t="n">
        <f aca="false">IF(COUNTA(G264:K264)=0,0,1)</f>
        <v>0</v>
      </c>
    </row>
    <row r="265" customFormat="false" ht="12.75" hidden="false" customHeight="false" outlineLevel="0" collapsed="false">
      <c r="A265" s="1" t="s">
        <v>1297</v>
      </c>
      <c r="I265" s="3" t="s">
        <v>16</v>
      </c>
      <c r="M265" s="0" t="n">
        <f aca="false">IF(COUNTA(C265:F265)=0,0,1)</f>
        <v>0</v>
      </c>
      <c r="N265" s="0" t="n">
        <f aca="false">IF(COUNTA(G265:K265)=0,0,1)</f>
        <v>1</v>
      </c>
    </row>
    <row r="266" customFormat="false" ht="12.75" hidden="false" customHeight="false" outlineLevel="0" collapsed="false">
      <c r="A266" s="1" t="s">
        <v>311</v>
      </c>
      <c r="C266" s="3" t="s">
        <v>16</v>
      </c>
      <c r="M266" s="0" t="n">
        <f aca="false">IF(COUNTA(C266:F266)=0,0,1)</f>
        <v>1</v>
      </c>
      <c r="N266" s="0" t="n">
        <f aca="false">IF(COUNTA(G266:K266)=0,0,1)</f>
        <v>0</v>
      </c>
    </row>
    <row r="267" customFormat="false" ht="12.75" hidden="false" customHeight="false" outlineLevel="0" collapsed="false">
      <c r="A267" s="1" t="s">
        <v>313</v>
      </c>
      <c r="C267" s="3" t="s">
        <v>16</v>
      </c>
      <c r="M267" s="0" t="n">
        <f aca="false">IF(COUNTA(C267:F267)=0,0,1)</f>
        <v>1</v>
      </c>
      <c r="N267" s="0" t="n">
        <f aca="false">IF(COUNTA(G267:K267)=0,0,1)</f>
        <v>0</v>
      </c>
    </row>
    <row r="268" customFormat="false" ht="12.75" hidden="false" customHeight="false" outlineLevel="0" collapsed="false">
      <c r="A268" s="1" t="s">
        <v>1303</v>
      </c>
      <c r="I268" s="3" t="s">
        <v>16</v>
      </c>
      <c r="M268" s="0" t="n">
        <f aca="false">IF(COUNTA(C268:F268)=0,0,1)</f>
        <v>0</v>
      </c>
      <c r="N268" s="0" t="n">
        <f aca="false">IF(COUNTA(G268:K268)=0,0,1)</f>
        <v>1</v>
      </c>
    </row>
    <row r="269" customFormat="false" ht="12.75" hidden="false" customHeight="false" outlineLevel="0" collapsed="false">
      <c r="A269" s="1" t="s">
        <v>314</v>
      </c>
      <c r="I269" s="3" t="s">
        <v>16</v>
      </c>
      <c r="M269" s="0" t="n">
        <f aca="false">IF(COUNTA(C269:F269)=0,0,1)</f>
        <v>0</v>
      </c>
      <c r="N269" s="0" t="n">
        <f aca="false">IF(COUNTA(G269:K269)=0,0,1)</f>
        <v>1</v>
      </c>
    </row>
    <row r="270" customFormat="false" ht="12.75" hidden="false" customHeight="false" outlineLevel="0" collapsed="false">
      <c r="A270" s="1" t="s">
        <v>315</v>
      </c>
      <c r="C270" s="3" t="s">
        <v>16</v>
      </c>
      <c r="E270" s="3" t="s">
        <v>16</v>
      </c>
      <c r="M270" s="0" t="n">
        <f aca="false">IF(COUNTA(C270:F270)=0,0,1)</f>
        <v>1</v>
      </c>
      <c r="N270" s="0" t="n">
        <f aca="false">IF(COUNTA(G270:K270)=0,0,1)</f>
        <v>0</v>
      </c>
    </row>
    <row r="271" customFormat="false" ht="12.75" hidden="false" customHeight="false" outlineLevel="0" collapsed="false">
      <c r="A271" s="1" t="s">
        <v>316</v>
      </c>
      <c r="C271" s="3" t="s">
        <v>16</v>
      </c>
      <c r="D271" s="3" t="s">
        <v>16</v>
      </c>
      <c r="F271" s="2" t="s">
        <v>16</v>
      </c>
      <c r="M271" s="0" t="n">
        <f aca="false">IF(COUNTA(C271:F271)=0,0,1)</f>
        <v>1</v>
      </c>
      <c r="N271" s="0" t="n">
        <f aca="false">IF(COUNTA(G271:K271)=0,0,1)</f>
        <v>0</v>
      </c>
    </row>
    <row r="272" customFormat="false" ht="12.75" hidden="false" customHeight="false" outlineLevel="0" collapsed="false">
      <c r="A272" s="1" t="s">
        <v>1313</v>
      </c>
      <c r="I272" s="3" t="s">
        <v>16</v>
      </c>
      <c r="M272" s="0" t="n">
        <f aca="false">IF(COUNTA(C272:F272)=0,0,1)</f>
        <v>0</v>
      </c>
      <c r="N272" s="0" t="n">
        <f aca="false">IF(COUNTA(G272:K272)=0,0,1)</f>
        <v>1</v>
      </c>
    </row>
    <row r="273" customFormat="false" ht="12.75" hidden="false" customHeight="false" outlineLevel="0" collapsed="false">
      <c r="A273" s="1" t="s">
        <v>318</v>
      </c>
      <c r="C273" s="3" t="s">
        <v>16</v>
      </c>
      <c r="D273" s="3" t="s">
        <v>16</v>
      </c>
      <c r="E273" s="3" t="s">
        <v>16</v>
      </c>
      <c r="M273" s="0" t="n">
        <f aca="false">IF(COUNTA(C273:F273)=0,0,1)</f>
        <v>1</v>
      </c>
      <c r="N273" s="0" t="n">
        <f aca="false">IF(COUNTA(G273:K273)=0,0,1)</f>
        <v>0</v>
      </c>
    </row>
    <row r="274" customFormat="false" ht="12.75" hidden="false" customHeight="false" outlineLevel="0" collapsed="false">
      <c r="A274" s="1" t="s">
        <v>320</v>
      </c>
      <c r="I274" s="3" t="s">
        <v>16</v>
      </c>
      <c r="M274" s="0" t="n">
        <f aca="false">IF(COUNTA(C274:F274)=0,0,1)</f>
        <v>0</v>
      </c>
      <c r="N274" s="0" t="n">
        <f aca="false">IF(COUNTA(G274:K274)=0,0,1)</f>
        <v>1</v>
      </c>
    </row>
    <row r="275" customFormat="false" ht="12.75" hidden="false" customHeight="false" outlineLevel="0" collapsed="false">
      <c r="A275" s="1" t="s">
        <v>2101</v>
      </c>
      <c r="I275" s="3" t="s">
        <v>16</v>
      </c>
      <c r="M275" s="0" t="n">
        <f aca="false">IF(COUNTA(C275:F275)=0,0,1)</f>
        <v>0</v>
      </c>
      <c r="N275" s="0" t="n">
        <f aca="false">IF(COUNTA(G275:K275)=0,0,1)</f>
        <v>1</v>
      </c>
    </row>
    <row r="276" customFormat="false" ht="12.75" hidden="false" customHeight="false" outlineLevel="0" collapsed="false">
      <c r="A276" s="1" t="s">
        <v>321</v>
      </c>
      <c r="B276" s="2" t="s">
        <v>16</v>
      </c>
      <c r="M276" s="0" t="n">
        <f aca="false">IF(COUNTA(C276:F276)=0,0,1)</f>
        <v>0</v>
      </c>
      <c r="N276" s="0" t="n">
        <f aca="false">IF(COUNTA(G276:K276)=0,0,1)</f>
        <v>0</v>
      </c>
    </row>
    <row r="277" customFormat="false" ht="12.75" hidden="false" customHeight="false" outlineLevel="0" collapsed="false">
      <c r="A277" s="1" t="s">
        <v>1316</v>
      </c>
      <c r="I277" s="3" t="s">
        <v>16</v>
      </c>
      <c r="M277" s="0" t="n">
        <f aca="false">IF(COUNTA(C277:F277)=0,0,1)</f>
        <v>0</v>
      </c>
      <c r="N277" s="0" t="n">
        <f aca="false">IF(COUNTA(G277:K277)=0,0,1)</f>
        <v>1</v>
      </c>
    </row>
    <row r="278" customFormat="false" ht="12.75" hidden="false" customHeight="false" outlineLevel="0" collapsed="false">
      <c r="A278" s="1" t="s">
        <v>2102</v>
      </c>
      <c r="I278" s="3" t="s">
        <v>16</v>
      </c>
      <c r="M278" s="0" t="n">
        <f aca="false">IF(COUNTA(C278:F278)=0,0,1)</f>
        <v>0</v>
      </c>
      <c r="N278" s="0" t="n">
        <f aca="false">IF(COUNTA(G278:K278)=0,0,1)</f>
        <v>1</v>
      </c>
    </row>
    <row r="279" customFormat="false" ht="12.75" hidden="false" customHeight="false" outlineLevel="0" collapsed="false">
      <c r="A279" s="1" t="s">
        <v>1321</v>
      </c>
      <c r="I279" s="3" t="s">
        <v>16</v>
      </c>
      <c r="M279" s="0" t="n">
        <f aca="false">IF(COUNTA(C279:F279)=0,0,1)</f>
        <v>0</v>
      </c>
      <c r="N279" s="0" t="n">
        <f aca="false">IF(COUNTA(G279:K279)=0,0,1)</f>
        <v>1</v>
      </c>
    </row>
    <row r="280" customFormat="false" ht="12.75" hidden="false" customHeight="false" outlineLevel="0" collapsed="false">
      <c r="A280" s="1" t="s">
        <v>1322</v>
      </c>
      <c r="I280" s="3" t="s">
        <v>16</v>
      </c>
      <c r="M280" s="0" t="n">
        <f aca="false">IF(COUNTA(C280:F280)=0,0,1)</f>
        <v>0</v>
      </c>
      <c r="N280" s="0" t="n">
        <f aca="false">IF(COUNTA(G280:K280)=0,0,1)</f>
        <v>1</v>
      </c>
    </row>
    <row r="281" customFormat="false" ht="12.75" hidden="false" customHeight="false" outlineLevel="0" collapsed="false">
      <c r="A281" s="1" t="s">
        <v>2103</v>
      </c>
      <c r="I281" s="3" t="s">
        <v>16</v>
      </c>
      <c r="M281" s="0" t="n">
        <f aca="false">IF(COUNTA(C281:F281)=0,0,1)</f>
        <v>0</v>
      </c>
      <c r="N281" s="0" t="n">
        <f aca="false">IF(COUNTA(G281:K281)=0,0,1)</f>
        <v>1</v>
      </c>
    </row>
    <row r="282" customFormat="false" ht="12.75" hidden="false" customHeight="false" outlineLevel="0" collapsed="false">
      <c r="A282" s="1" t="s">
        <v>329</v>
      </c>
      <c r="C282" s="3" t="s">
        <v>16</v>
      </c>
      <c r="F282" s="2" t="s">
        <v>16</v>
      </c>
      <c r="M282" s="0" t="n">
        <f aca="false">IF(COUNTA(C282:F282)=0,0,1)</f>
        <v>1</v>
      </c>
      <c r="N282" s="0" t="n">
        <f aca="false">IF(COUNTA(G282:K282)=0,0,1)</f>
        <v>0</v>
      </c>
    </row>
    <row r="283" customFormat="false" ht="12.75" hidden="false" customHeight="false" outlineLevel="0" collapsed="false">
      <c r="A283" s="1" t="s">
        <v>2104</v>
      </c>
      <c r="I283" s="3" t="s">
        <v>16</v>
      </c>
      <c r="M283" s="0" t="n">
        <f aca="false">IF(COUNTA(C283:F283)=0,0,1)</f>
        <v>0</v>
      </c>
      <c r="N283" s="0" t="n">
        <f aca="false">IF(COUNTA(G283:K283)=0,0,1)</f>
        <v>1</v>
      </c>
    </row>
    <row r="284" customFormat="false" ht="12.75" hidden="false" customHeight="false" outlineLevel="0" collapsed="false">
      <c r="A284" s="1" t="s">
        <v>1326</v>
      </c>
      <c r="I284" s="3" t="s">
        <v>16</v>
      </c>
      <c r="M284" s="0" t="n">
        <f aca="false">IF(COUNTA(C284:F284)=0,0,1)</f>
        <v>0</v>
      </c>
      <c r="N284" s="0" t="n">
        <f aca="false">IF(COUNTA(G284:K284)=0,0,1)</f>
        <v>1</v>
      </c>
    </row>
    <row r="285" customFormat="false" ht="12.75" hidden="false" customHeight="false" outlineLevel="0" collapsed="false">
      <c r="A285" s="1" t="s">
        <v>332</v>
      </c>
      <c r="I285" s="3" t="s">
        <v>16</v>
      </c>
      <c r="M285" s="0" t="n">
        <f aca="false">IF(COUNTA(C285:F285)=0,0,1)</f>
        <v>0</v>
      </c>
      <c r="N285" s="0" t="n">
        <f aca="false">IF(COUNTA(G285:K285)=0,0,1)</f>
        <v>1</v>
      </c>
    </row>
    <row r="286" customFormat="false" ht="12.75" hidden="false" customHeight="false" outlineLevel="0" collapsed="false">
      <c r="A286" s="1" t="s">
        <v>2105</v>
      </c>
      <c r="I286" s="3" t="s">
        <v>16</v>
      </c>
      <c r="M286" s="0" t="n">
        <f aca="false">IF(COUNTA(C286:F286)=0,0,1)</f>
        <v>0</v>
      </c>
      <c r="N286" s="0" t="n">
        <f aca="false">IF(COUNTA(G286:K286)=0,0,1)</f>
        <v>1</v>
      </c>
    </row>
    <row r="287" customFormat="false" ht="12.75" hidden="false" customHeight="false" outlineLevel="0" collapsed="false">
      <c r="A287" s="1" t="s">
        <v>1331</v>
      </c>
      <c r="I287" s="3" t="s">
        <v>16</v>
      </c>
      <c r="M287" s="0" t="n">
        <f aca="false">IF(COUNTA(C287:F287)=0,0,1)</f>
        <v>0</v>
      </c>
      <c r="N287" s="0" t="n">
        <f aca="false">IF(COUNTA(G287:K287)=0,0,1)</f>
        <v>1</v>
      </c>
    </row>
    <row r="288" customFormat="false" ht="12.75" hidden="false" customHeight="false" outlineLevel="0" collapsed="false">
      <c r="A288" s="1" t="s">
        <v>333</v>
      </c>
      <c r="C288" s="3" t="s">
        <v>16</v>
      </c>
      <c r="F288" s="2" t="s">
        <v>16</v>
      </c>
      <c r="M288" s="0" t="n">
        <f aca="false">IF(COUNTA(C288:F288)=0,0,1)</f>
        <v>1</v>
      </c>
      <c r="N288" s="0" t="n">
        <f aca="false">IF(COUNTA(G288:K288)=0,0,1)</f>
        <v>0</v>
      </c>
    </row>
    <row r="289" customFormat="false" ht="12.75" hidden="false" customHeight="false" outlineLevel="0" collapsed="false">
      <c r="A289" s="1" t="s">
        <v>1332</v>
      </c>
      <c r="I289" s="3" t="s">
        <v>16</v>
      </c>
      <c r="M289" s="0" t="n">
        <f aca="false">IF(COUNTA(C289:F289)=0,0,1)</f>
        <v>0</v>
      </c>
      <c r="N289" s="0" t="n">
        <f aca="false">IF(COUNTA(G289:K289)=0,0,1)</f>
        <v>1</v>
      </c>
    </row>
    <row r="290" customFormat="false" ht="12.75" hidden="false" customHeight="false" outlineLevel="0" collapsed="false">
      <c r="A290" s="1" t="s">
        <v>334</v>
      </c>
      <c r="C290" s="3" t="s">
        <v>16</v>
      </c>
      <c r="M290" s="0" t="n">
        <f aca="false">IF(COUNTA(C290:F290)=0,0,1)</f>
        <v>1</v>
      </c>
      <c r="N290" s="0" t="n">
        <f aca="false">IF(COUNTA(G290:K290)=0,0,1)</f>
        <v>0</v>
      </c>
    </row>
    <row r="291" customFormat="false" ht="12.75" hidden="false" customHeight="false" outlineLevel="0" collapsed="false">
      <c r="A291" s="1" t="s">
        <v>336</v>
      </c>
      <c r="I291" s="3" t="s">
        <v>16</v>
      </c>
      <c r="M291" s="0" t="n">
        <f aca="false">IF(COUNTA(C291:F291)=0,0,1)</f>
        <v>0</v>
      </c>
      <c r="N291" s="0" t="n">
        <f aca="false">IF(COUNTA(G291:K291)=0,0,1)</f>
        <v>1</v>
      </c>
    </row>
    <row r="292" customFormat="false" ht="12.75" hidden="false" customHeight="false" outlineLevel="0" collapsed="false">
      <c r="A292" s="1" t="s">
        <v>2106</v>
      </c>
      <c r="I292" s="3" t="s">
        <v>16</v>
      </c>
      <c r="M292" s="0" t="n">
        <f aca="false">IF(COUNTA(C292:F292)=0,0,1)</f>
        <v>0</v>
      </c>
      <c r="N292" s="0" t="n">
        <f aca="false">IF(COUNTA(G292:K292)=0,0,1)</f>
        <v>1</v>
      </c>
    </row>
    <row r="293" customFormat="false" ht="12.75" hidden="false" customHeight="false" outlineLevel="0" collapsed="false">
      <c r="A293" s="1" t="s">
        <v>337</v>
      </c>
      <c r="C293" s="3" t="s">
        <v>16</v>
      </c>
      <c r="M293" s="0" t="n">
        <f aca="false">IF(COUNTA(C293:F293)=0,0,1)</f>
        <v>1</v>
      </c>
      <c r="N293" s="0" t="n">
        <f aca="false">IF(COUNTA(G293:K293)=0,0,1)</f>
        <v>0</v>
      </c>
    </row>
    <row r="294" customFormat="false" ht="12.75" hidden="false" customHeight="false" outlineLevel="0" collapsed="false">
      <c r="A294" s="1" t="s">
        <v>2107</v>
      </c>
      <c r="I294" s="3" t="s">
        <v>16</v>
      </c>
      <c r="M294" s="0" t="n">
        <f aca="false">IF(COUNTA(C294:F294)=0,0,1)</f>
        <v>0</v>
      </c>
      <c r="N294" s="0" t="n">
        <f aca="false">IF(COUNTA(G294:K294)=0,0,1)</f>
        <v>1</v>
      </c>
    </row>
    <row r="295" customFormat="false" ht="12.75" hidden="false" customHeight="false" outlineLevel="0" collapsed="false">
      <c r="A295" s="1" t="s">
        <v>339</v>
      </c>
      <c r="B295" s="2" t="s">
        <v>16</v>
      </c>
      <c r="M295" s="0" t="n">
        <f aca="false">IF(COUNTA(C295:F295)=0,0,1)</f>
        <v>0</v>
      </c>
      <c r="N295" s="0" t="n">
        <f aca="false">IF(COUNTA(G295:K295)=0,0,1)</f>
        <v>0</v>
      </c>
    </row>
    <row r="296" customFormat="false" ht="12.75" hidden="false" customHeight="false" outlineLevel="0" collapsed="false">
      <c r="A296" s="1" t="s">
        <v>341</v>
      </c>
      <c r="I296" s="3" t="s">
        <v>16</v>
      </c>
      <c r="M296" s="0" t="n">
        <f aca="false">IF(COUNTA(C296:F296)=0,0,1)</f>
        <v>0</v>
      </c>
      <c r="N296" s="0" t="n">
        <f aca="false">IF(COUNTA(G296:K296)=0,0,1)</f>
        <v>1</v>
      </c>
    </row>
    <row r="297" customFormat="false" ht="12.75" hidden="false" customHeight="false" outlineLevel="0" collapsed="false">
      <c r="A297" s="1" t="s">
        <v>343</v>
      </c>
      <c r="B297" s="2" t="s">
        <v>16</v>
      </c>
      <c r="M297" s="0" t="n">
        <f aca="false">IF(COUNTA(C297:F297)=0,0,1)</f>
        <v>0</v>
      </c>
      <c r="N297" s="0" t="n">
        <f aca="false">IF(COUNTA(G297:K297)=0,0,1)</f>
        <v>0</v>
      </c>
    </row>
    <row r="298" customFormat="false" ht="12.75" hidden="false" customHeight="false" outlineLevel="0" collapsed="false">
      <c r="A298" s="1" t="s">
        <v>344</v>
      </c>
      <c r="C298" s="3" t="s">
        <v>16</v>
      </c>
      <c r="M298" s="0" t="n">
        <f aca="false">IF(COUNTA(C298:F298)=0,0,1)</f>
        <v>1</v>
      </c>
      <c r="N298" s="0" t="n">
        <f aca="false">IF(COUNTA(G298:K298)=0,0,1)</f>
        <v>0</v>
      </c>
    </row>
    <row r="299" customFormat="false" ht="12.75" hidden="false" customHeight="false" outlineLevel="0" collapsed="false">
      <c r="A299" s="1" t="s">
        <v>345</v>
      </c>
      <c r="B299" s="2" t="s">
        <v>16</v>
      </c>
      <c r="M299" s="0" t="n">
        <f aca="false">IF(COUNTA(C299:F299)=0,0,1)</f>
        <v>0</v>
      </c>
      <c r="N299" s="0" t="n">
        <f aca="false">IF(COUNTA(G299:K299)=0,0,1)</f>
        <v>0</v>
      </c>
    </row>
    <row r="300" customFormat="false" ht="12.75" hidden="false" customHeight="false" outlineLevel="0" collapsed="false">
      <c r="A300" s="1" t="s">
        <v>1340</v>
      </c>
      <c r="I300" s="3" t="s">
        <v>16</v>
      </c>
      <c r="M300" s="0" t="n">
        <f aca="false">IF(COUNTA(C300:F300)=0,0,1)</f>
        <v>0</v>
      </c>
      <c r="N300" s="0" t="n">
        <f aca="false">IF(COUNTA(G300:K300)=0,0,1)</f>
        <v>1</v>
      </c>
    </row>
    <row r="301" customFormat="false" ht="12.75" hidden="false" customHeight="false" outlineLevel="0" collapsed="false">
      <c r="A301" s="1" t="s">
        <v>346</v>
      </c>
      <c r="B301" s="2" t="s">
        <v>16</v>
      </c>
      <c r="M301" s="0" t="n">
        <f aca="false">IF(COUNTA(C301:F301)=0,0,1)</f>
        <v>0</v>
      </c>
      <c r="N301" s="0" t="n">
        <f aca="false">IF(COUNTA(G301:K301)=0,0,1)</f>
        <v>0</v>
      </c>
    </row>
    <row r="302" customFormat="false" ht="12.75" hidden="false" customHeight="false" outlineLevel="0" collapsed="false">
      <c r="A302" s="1" t="s">
        <v>1341</v>
      </c>
      <c r="G302" s="3" t="s">
        <v>16</v>
      </c>
      <c r="H302" s="3" t="s">
        <v>16</v>
      </c>
      <c r="M302" s="0" t="n">
        <f aca="false">IF(COUNTA(C302:F302)=0,0,1)</f>
        <v>0</v>
      </c>
      <c r="N302" s="0" t="n">
        <f aca="false">IF(COUNTA(G302:K302)=0,0,1)</f>
        <v>1</v>
      </c>
    </row>
    <row r="303" customFormat="false" ht="12.75" hidden="false" customHeight="false" outlineLevel="0" collapsed="false">
      <c r="A303" s="1" t="s">
        <v>348</v>
      </c>
      <c r="B303" s="2" t="s">
        <v>16</v>
      </c>
      <c r="M303" s="0" t="n">
        <f aca="false">IF(COUNTA(C303:F303)=0,0,1)</f>
        <v>0</v>
      </c>
      <c r="N303" s="0" t="n">
        <f aca="false">IF(COUNTA(G303:K303)=0,0,1)</f>
        <v>0</v>
      </c>
    </row>
    <row r="304" customFormat="false" ht="12.75" hidden="false" customHeight="false" outlineLevel="0" collapsed="false">
      <c r="A304" s="1" t="s">
        <v>2108</v>
      </c>
      <c r="I304" s="3" t="s">
        <v>16</v>
      </c>
      <c r="M304" s="0" t="n">
        <f aca="false">IF(COUNTA(C304:F304)=0,0,1)</f>
        <v>0</v>
      </c>
      <c r="N304" s="0" t="n">
        <f aca="false">IF(COUNTA(G304:K304)=0,0,1)</f>
        <v>1</v>
      </c>
    </row>
    <row r="305" customFormat="false" ht="12.75" hidden="false" customHeight="false" outlineLevel="0" collapsed="false">
      <c r="A305" s="1" t="s">
        <v>349</v>
      </c>
      <c r="B305" s="2" t="s">
        <v>16</v>
      </c>
      <c r="M305" s="0" t="n">
        <f aca="false">IF(COUNTA(C305:F305)=0,0,1)</f>
        <v>0</v>
      </c>
      <c r="N305" s="0" t="n">
        <f aca="false">IF(COUNTA(G305:K305)=0,0,1)</f>
        <v>0</v>
      </c>
    </row>
    <row r="306" customFormat="false" ht="12.75" hidden="false" customHeight="false" outlineLevel="0" collapsed="false">
      <c r="A306" s="1" t="s">
        <v>352</v>
      </c>
      <c r="J306" s="3" t="s">
        <v>16</v>
      </c>
      <c r="K306" s="2" t="s">
        <v>16</v>
      </c>
      <c r="M306" s="0" t="n">
        <f aca="false">IF(COUNTA(C306:F306)=0,0,1)</f>
        <v>0</v>
      </c>
      <c r="N306" s="0" t="n">
        <f aca="false">IF(COUNTA(G306:K306)=0,0,1)</f>
        <v>1</v>
      </c>
    </row>
    <row r="307" customFormat="false" ht="12.75" hidden="false" customHeight="false" outlineLevel="0" collapsed="false">
      <c r="A307" s="1" t="s">
        <v>355</v>
      </c>
      <c r="C307" s="3" t="s">
        <v>16</v>
      </c>
      <c r="D307" s="3" t="s">
        <v>16</v>
      </c>
      <c r="E307" s="3" t="s">
        <v>16</v>
      </c>
      <c r="M307" s="0" t="n">
        <f aca="false">IF(COUNTA(C307:F307)=0,0,1)</f>
        <v>1</v>
      </c>
      <c r="N307" s="0" t="n">
        <f aca="false">IF(COUNTA(G307:K307)=0,0,1)</f>
        <v>0</v>
      </c>
    </row>
    <row r="308" customFormat="false" ht="12.75" hidden="false" customHeight="false" outlineLevel="0" collapsed="false">
      <c r="A308" s="1" t="s">
        <v>356</v>
      </c>
      <c r="B308" s="2" t="s">
        <v>16</v>
      </c>
      <c r="M308" s="0" t="n">
        <f aca="false">IF(COUNTA(C308:F308)=0,0,1)</f>
        <v>0</v>
      </c>
      <c r="N308" s="0" t="n">
        <f aca="false">IF(COUNTA(G308:K308)=0,0,1)</f>
        <v>0</v>
      </c>
    </row>
    <row r="309" customFormat="false" ht="12.75" hidden="false" customHeight="false" outlineLevel="0" collapsed="false">
      <c r="A309" s="1" t="s">
        <v>1344</v>
      </c>
      <c r="I309" s="3" t="s">
        <v>16</v>
      </c>
      <c r="M309" s="0" t="n">
        <f aca="false">IF(COUNTA(C309:F309)=0,0,1)</f>
        <v>0</v>
      </c>
      <c r="N309" s="0" t="n">
        <f aca="false">IF(COUNTA(G309:K309)=0,0,1)</f>
        <v>1</v>
      </c>
    </row>
    <row r="310" customFormat="false" ht="12.75" hidden="false" customHeight="false" outlineLevel="0" collapsed="false">
      <c r="A310" s="1" t="s">
        <v>359</v>
      </c>
      <c r="I310" s="3" t="s">
        <v>16</v>
      </c>
      <c r="M310" s="0" t="n">
        <f aca="false">IF(COUNTA(C310:F310)=0,0,1)</f>
        <v>0</v>
      </c>
      <c r="N310" s="0" t="n">
        <f aca="false">IF(COUNTA(G310:K310)=0,0,1)</f>
        <v>1</v>
      </c>
    </row>
    <row r="311" customFormat="false" ht="12.75" hidden="false" customHeight="false" outlineLevel="0" collapsed="false">
      <c r="A311" s="1" t="s">
        <v>2109</v>
      </c>
      <c r="I311" s="3" t="s">
        <v>16</v>
      </c>
      <c r="M311" s="0" t="n">
        <f aca="false">IF(COUNTA(C311:F311)=0,0,1)</f>
        <v>0</v>
      </c>
      <c r="N311" s="0" t="n">
        <f aca="false">IF(COUNTA(G311:K311)=0,0,1)</f>
        <v>1</v>
      </c>
    </row>
    <row r="312" customFormat="false" ht="12.75" hidden="false" customHeight="false" outlineLevel="0" collapsed="false">
      <c r="A312" s="1" t="s">
        <v>2110</v>
      </c>
      <c r="I312" s="3" t="s">
        <v>16</v>
      </c>
      <c r="M312" s="0" t="n">
        <f aca="false">IF(COUNTA(C312:F312)=0,0,1)</f>
        <v>0</v>
      </c>
      <c r="N312" s="0" t="n">
        <f aca="false">IF(COUNTA(G312:K312)=0,0,1)</f>
        <v>1</v>
      </c>
    </row>
    <row r="313" customFormat="false" ht="12.75" hidden="false" customHeight="false" outlineLevel="0" collapsed="false">
      <c r="A313" s="1" t="s">
        <v>1345</v>
      </c>
      <c r="I313" s="3" t="s">
        <v>16</v>
      </c>
      <c r="M313" s="0" t="n">
        <f aca="false">IF(COUNTA(C313:F313)=0,0,1)</f>
        <v>0</v>
      </c>
      <c r="N313" s="0" t="n">
        <f aca="false">IF(COUNTA(G313:K313)=0,0,1)</f>
        <v>1</v>
      </c>
    </row>
    <row r="314" customFormat="false" ht="12.75" hidden="false" customHeight="false" outlineLevel="0" collapsed="false">
      <c r="A314" s="1" t="s">
        <v>361</v>
      </c>
      <c r="C314" s="3" t="s">
        <v>16</v>
      </c>
      <c r="M314" s="0" t="n">
        <f aca="false">IF(COUNTA(C314:F314)=0,0,1)</f>
        <v>1</v>
      </c>
      <c r="N314" s="0" t="n">
        <f aca="false">IF(COUNTA(G314:K314)=0,0,1)</f>
        <v>0</v>
      </c>
    </row>
    <row r="315" customFormat="false" ht="12.75" hidden="false" customHeight="false" outlineLevel="0" collapsed="false">
      <c r="A315" s="1" t="s">
        <v>2111</v>
      </c>
      <c r="I315" s="3" t="s">
        <v>16</v>
      </c>
      <c r="M315" s="0" t="n">
        <f aca="false">IF(COUNTA(C315:F315)=0,0,1)</f>
        <v>0</v>
      </c>
      <c r="N315" s="0" t="n">
        <f aca="false">IF(COUNTA(G315:K315)=0,0,1)</f>
        <v>1</v>
      </c>
    </row>
    <row r="316" customFormat="false" ht="12.75" hidden="false" customHeight="false" outlineLevel="0" collapsed="false">
      <c r="A316" s="1" t="s">
        <v>2112</v>
      </c>
      <c r="I316" s="3" t="s">
        <v>16</v>
      </c>
      <c r="M316" s="0" t="n">
        <f aca="false">IF(COUNTA(C316:F316)=0,0,1)</f>
        <v>0</v>
      </c>
      <c r="N316" s="0" t="n">
        <f aca="false">IF(COUNTA(G316:K316)=0,0,1)</f>
        <v>1</v>
      </c>
    </row>
    <row r="317" customFormat="false" ht="12.75" hidden="false" customHeight="false" outlineLevel="0" collapsed="false">
      <c r="A317" s="1" t="s">
        <v>1350</v>
      </c>
      <c r="I317" s="3" t="s">
        <v>16</v>
      </c>
      <c r="M317" s="0" t="n">
        <f aca="false">IF(COUNTA(C317:F317)=0,0,1)</f>
        <v>0</v>
      </c>
      <c r="N317" s="0" t="n">
        <f aca="false">IF(COUNTA(G317:K317)=0,0,1)</f>
        <v>1</v>
      </c>
    </row>
    <row r="318" customFormat="false" ht="12.75" hidden="false" customHeight="false" outlineLevel="0" collapsed="false">
      <c r="A318" s="1" t="s">
        <v>362</v>
      </c>
      <c r="G318" s="3" t="s">
        <v>16</v>
      </c>
      <c r="H318" s="3" t="s">
        <v>16</v>
      </c>
      <c r="K318" s="2" t="s">
        <v>16</v>
      </c>
      <c r="M318" s="0" t="n">
        <f aca="false">IF(COUNTA(C318:F318)=0,0,1)</f>
        <v>0</v>
      </c>
      <c r="N318" s="0" t="n">
        <f aca="false">IF(COUNTA(G318:K318)=0,0,1)</f>
        <v>1</v>
      </c>
    </row>
    <row r="319" customFormat="false" ht="12.75" hidden="false" customHeight="false" outlineLevel="0" collapsed="false">
      <c r="A319" s="1" t="s">
        <v>1351</v>
      </c>
      <c r="I319" s="3" t="s">
        <v>16</v>
      </c>
      <c r="M319" s="0" t="n">
        <f aca="false">IF(COUNTA(C319:F319)=0,0,1)</f>
        <v>0</v>
      </c>
      <c r="N319" s="0" t="n">
        <f aca="false">IF(COUNTA(G319:K319)=0,0,1)</f>
        <v>1</v>
      </c>
    </row>
    <row r="320" customFormat="false" ht="12.75" hidden="false" customHeight="false" outlineLevel="0" collapsed="false">
      <c r="A320" s="1" t="s">
        <v>2113</v>
      </c>
      <c r="I320" s="3" t="s">
        <v>16</v>
      </c>
      <c r="M320" s="0" t="n">
        <f aca="false">IF(COUNTA(C320:F320)=0,0,1)</f>
        <v>0</v>
      </c>
      <c r="N320" s="0" t="n">
        <f aca="false">IF(COUNTA(G320:K320)=0,0,1)</f>
        <v>1</v>
      </c>
    </row>
    <row r="321" customFormat="false" ht="12.75" hidden="false" customHeight="false" outlineLevel="0" collapsed="false">
      <c r="A321" s="1" t="s">
        <v>363</v>
      </c>
      <c r="C321" s="3" t="s">
        <v>16</v>
      </c>
      <c r="M321" s="0" t="n">
        <f aca="false">IF(COUNTA(C321:F321)=0,0,1)</f>
        <v>1</v>
      </c>
      <c r="N321" s="0" t="n">
        <f aca="false">IF(COUNTA(G321:K321)=0,0,1)</f>
        <v>0</v>
      </c>
    </row>
    <row r="322" customFormat="false" ht="12.75" hidden="false" customHeight="false" outlineLevel="0" collapsed="false">
      <c r="A322" s="1" t="s">
        <v>365</v>
      </c>
      <c r="I322" s="3" t="s">
        <v>16</v>
      </c>
      <c r="M322" s="0" t="n">
        <f aca="false">IF(COUNTA(C322:F322)=0,0,1)</f>
        <v>0</v>
      </c>
      <c r="N322" s="0" t="n">
        <f aca="false">IF(COUNTA(G322:K322)=0,0,1)</f>
        <v>1</v>
      </c>
    </row>
    <row r="323" customFormat="false" ht="12.75" hidden="false" customHeight="false" outlineLevel="0" collapsed="false">
      <c r="A323" s="1" t="s">
        <v>366</v>
      </c>
      <c r="G323" s="3" t="s">
        <v>16</v>
      </c>
      <c r="H323" s="3" t="s">
        <v>16</v>
      </c>
      <c r="K323" s="2" t="s">
        <v>16</v>
      </c>
      <c r="M323" s="0" t="n">
        <f aca="false">IF(COUNTA(C323:F323)=0,0,1)</f>
        <v>0</v>
      </c>
      <c r="N323" s="0" t="n">
        <f aca="false">IF(COUNTA(G323:K323)=0,0,1)</f>
        <v>1</v>
      </c>
    </row>
    <row r="324" customFormat="false" ht="12.75" hidden="false" customHeight="false" outlineLevel="0" collapsed="false">
      <c r="A324" s="1" t="s">
        <v>2114</v>
      </c>
      <c r="I324" s="3" t="s">
        <v>16</v>
      </c>
      <c r="M324" s="0" t="n">
        <f aca="false">IF(COUNTA(C324:F324)=0,0,1)</f>
        <v>0</v>
      </c>
      <c r="N324" s="0" t="n">
        <f aca="false">IF(COUNTA(G324:K324)=0,0,1)</f>
        <v>1</v>
      </c>
    </row>
    <row r="325" customFormat="false" ht="12.75" hidden="false" customHeight="false" outlineLevel="0" collapsed="false">
      <c r="A325" s="1" t="s">
        <v>1358</v>
      </c>
      <c r="I325" s="3" t="s">
        <v>16</v>
      </c>
      <c r="M325" s="0" t="n">
        <f aca="false">IF(COUNTA(C325:F325)=0,0,1)</f>
        <v>0</v>
      </c>
      <c r="N325" s="0" t="n">
        <f aca="false">IF(COUNTA(G325:K325)=0,0,1)</f>
        <v>1</v>
      </c>
    </row>
    <row r="326" customFormat="false" ht="12.75" hidden="false" customHeight="false" outlineLevel="0" collapsed="false">
      <c r="A326" s="1" t="s">
        <v>1360</v>
      </c>
      <c r="I326" s="3" t="s">
        <v>16</v>
      </c>
      <c r="M326" s="0" t="n">
        <f aca="false">IF(COUNTA(C326:F326)=0,0,1)</f>
        <v>0</v>
      </c>
      <c r="N326" s="0" t="n">
        <f aca="false">IF(COUNTA(G326:K326)=0,0,1)</f>
        <v>1</v>
      </c>
    </row>
    <row r="327" customFormat="false" ht="12.75" hidden="false" customHeight="false" outlineLevel="0" collapsed="false">
      <c r="A327" s="1" t="s">
        <v>1363</v>
      </c>
      <c r="I327" s="3" t="s">
        <v>16</v>
      </c>
      <c r="M327" s="0" t="n">
        <f aca="false">IF(COUNTA(C327:F327)=0,0,1)</f>
        <v>0</v>
      </c>
      <c r="N327" s="0" t="n">
        <f aca="false">IF(COUNTA(G327:K327)=0,0,1)</f>
        <v>1</v>
      </c>
    </row>
    <row r="328" customFormat="false" ht="12.75" hidden="false" customHeight="false" outlineLevel="0" collapsed="false">
      <c r="A328" s="1" t="s">
        <v>372</v>
      </c>
      <c r="I328" s="3" t="s">
        <v>16</v>
      </c>
      <c r="M328" s="0" t="n">
        <f aca="false">IF(COUNTA(C328:F328)=0,0,1)</f>
        <v>0</v>
      </c>
      <c r="N328" s="0" t="n">
        <f aca="false">IF(COUNTA(G328:K328)=0,0,1)</f>
        <v>1</v>
      </c>
    </row>
    <row r="329" customFormat="false" ht="12.75" hidden="false" customHeight="false" outlineLevel="0" collapsed="false">
      <c r="A329" s="1" t="s">
        <v>373</v>
      </c>
      <c r="I329" s="3" t="s">
        <v>16</v>
      </c>
      <c r="M329" s="0" t="n">
        <f aca="false">IF(COUNTA(C329:F329)=0,0,1)</f>
        <v>0</v>
      </c>
      <c r="N329" s="0" t="n">
        <f aca="false">IF(COUNTA(G329:K329)=0,0,1)</f>
        <v>1</v>
      </c>
    </row>
    <row r="330" customFormat="false" ht="12.75" hidden="false" customHeight="false" outlineLevel="0" collapsed="false">
      <c r="A330" s="1" t="s">
        <v>374</v>
      </c>
      <c r="C330" s="3" t="s">
        <v>16</v>
      </c>
      <c r="M330" s="0" t="n">
        <f aca="false">IF(COUNTA(C330:F330)=0,0,1)</f>
        <v>1</v>
      </c>
      <c r="N330" s="0" t="n">
        <f aca="false">IF(COUNTA(G330:K330)=0,0,1)</f>
        <v>0</v>
      </c>
    </row>
    <row r="331" customFormat="false" ht="12.75" hidden="false" customHeight="false" outlineLevel="0" collapsed="false">
      <c r="A331" s="1" t="s">
        <v>1366</v>
      </c>
      <c r="I331" s="3" t="s">
        <v>16</v>
      </c>
      <c r="M331" s="0" t="n">
        <f aca="false">IF(COUNTA(C331:F331)=0,0,1)</f>
        <v>0</v>
      </c>
      <c r="N331" s="0" t="n">
        <f aca="false">IF(COUNTA(G331:K331)=0,0,1)</f>
        <v>1</v>
      </c>
    </row>
    <row r="332" customFormat="false" ht="12.75" hidden="false" customHeight="false" outlineLevel="0" collapsed="false">
      <c r="A332" s="1" t="s">
        <v>2115</v>
      </c>
      <c r="C332" s="3" t="s">
        <v>16</v>
      </c>
      <c r="M332" s="0" t="n">
        <f aca="false">IF(COUNTA(C332:F332)=0,0,1)</f>
        <v>1</v>
      </c>
      <c r="N332" s="0" t="n">
        <f aca="false">IF(COUNTA(G332:K332)=0,0,1)</f>
        <v>0</v>
      </c>
    </row>
    <row r="333" customFormat="false" ht="12.75" hidden="false" customHeight="false" outlineLevel="0" collapsed="false">
      <c r="A333" s="1" t="s">
        <v>375</v>
      </c>
      <c r="I333" s="3" t="s">
        <v>16</v>
      </c>
      <c r="M333" s="0" t="n">
        <f aca="false">IF(COUNTA(C333:F333)=0,0,1)</f>
        <v>0</v>
      </c>
      <c r="N333" s="0" t="n">
        <f aca="false">IF(COUNTA(G333:K333)=0,0,1)</f>
        <v>1</v>
      </c>
    </row>
    <row r="334" customFormat="false" ht="12.75" hidden="false" customHeight="false" outlineLevel="0" collapsed="false">
      <c r="A334" s="1" t="s">
        <v>1367</v>
      </c>
      <c r="I334" s="3" t="s">
        <v>16</v>
      </c>
      <c r="M334" s="0" t="n">
        <f aca="false">IF(COUNTA(C334:F334)=0,0,1)</f>
        <v>0</v>
      </c>
      <c r="N334" s="0" t="n">
        <f aca="false">IF(COUNTA(G334:K334)=0,0,1)</f>
        <v>1</v>
      </c>
    </row>
    <row r="335" customFormat="false" ht="12.75" hidden="false" customHeight="false" outlineLevel="0" collapsed="false">
      <c r="A335" s="1" t="s">
        <v>1368</v>
      </c>
      <c r="I335" s="3" t="s">
        <v>16</v>
      </c>
      <c r="M335" s="0" t="n">
        <f aca="false">IF(COUNTA(C335:F335)=0,0,1)</f>
        <v>0</v>
      </c>
      <c r="N335" s="0" t="n">
        <f aca="false">IF(COUNTA(G335:K335)=0,0,1)</f>
        <v>1</v>
      </c>
    </row>
    <row r="336" customFormat="false" ht="12.75" hidden="false" customHeight="false" outlineLevel="0" collapsed="false">
      <c r="A336" s="1" t="s">
        <v>377</v>
      </c>
      <c r="I336" s="3" t="s">
        <v>16</v>
      </c>
      <c r="M336" s="0" t="n">
        <f aca="false">IF(COUNTA(C336:F336)=0,0,1)</f>
        <v>0</v>
      </c>
      <c r="N336" s="0" t="n">
        <f aca="false">IF(COUNTA(G336:K336)=0,0,1)</f>
        <v>1</v>
      </c>
    </row>
    <row r="337" customFormat="false" ht="12.75" hidden="false" customHeight="false" outlineLevel="0" collapsed="false">
      <c r="A337" s="1" t="s">
        <v>380</v>
      </c>
      <c r="C337" s="3" t="s">
        <v>16</v>
      </c>
      <c r="M337" s="0" t="n">
        <f aca="false">IF(COUNTA(C337:F337)=0,0,1)</f>
        <v>1</v>
      </c>
      <c r="N337" s="0" t="n">
        <f aca="false">IF(COUNTA(G337:K337)=0,0,1)</f>
        <v>0</v>
      </c>
    </row>
    <row r="338" customFormat="false" ht="12.75" hidden="false" customHeight="false" outlineLevel="0" collapsed="false">
      <c r="A338" s="1" t="s">
        <v>381</v>
      </c>
      <c r="H338" s="3" t="s">
        <v>16</v>
      </c>
      <c r="M338" s="0" t="n">
        <f aca="false">IF(COUNTA(C338:F338)=0,0,1)</f>
        <v>0</v>
      </c>
      <c r="N338" s="0" t="n">
        <f aca="false">IF(COUNTA(G338:K338)=0,0,1)</f>
        <v>1</v>
      </c>
    </row>
    <row r="339" customFormat="false" ht="12.75" hidden="false" customHeight="false" outlineLevel="0" collapsed="false">
      <c r="A339" s="1" t="s">
        <v>382</v>
      </c>
      <c r="I339" s="3" t="s">
        <v>16</v>
      </c>
      <c r="M339" s="0" t="n">
        <f aca="false">IF(COUNTA(C339:F339)=0,0,1)</f>
        <v>0</v>
      </c>
      <c r="N339" s="0" t="n">
        <f aca="false">IF(COUNTA(G339:K339)=0,0,1)</f>
        <v>1</v>
      </c>
    </row>
    <row r="340" customFormat="false" ht="12.75" hidden="false" customHeight="false" outlineLevel="0" collapsed="false">
      <c r="A340" s="1" t="s">
        <v>2116</v>
      </c>
      <c r="I340" s="3" t="s">
        <v>16</v>
      </c>
      <c r="M340" s="0" t="n">
        <f aca="false">IF(COUNTA(C340:F340)=0,0,1)</f>
        <v>0</v>
      </c>
      <c r="N340" s="0" t="n">
        <f aca="false">IF(COUNTA(G340:K340)=0,0,1)</f>
        <v>1</v>
      </c>
    </row>
    <row r="341" customFormat="false" ht="12.75" hidden="false" customHeight="false" outlineLevel="0" collapsed="false">
      <c r="A341" s="1" t="s">
        <v>384</v>
      </c>
      <c r="I341" s="3" t="s">
        <v>16</v>
      </c>
      <c r="M341" s="0" t="n">
        <f aca="false">IF(COUNTA(C341:F341)=0,0,1)</f>
        <v>0</v>
      </c>
      <c r="N341" s="0" t="n">
        <f aca="false">IF(COUNTA(G341:K341)=0,0,1)</f>
        <v>1</v>
      </c>
    </row>
    <row r="342" customFormat="false" ht="12.75" hidden="false" customHeight="false" outlineLevel="0" collapsed="false">
      <c r="A342" s="1" t="s">
        <v>2117</v>
      </c>
      <c r="I342" s="3" t="s">
        <v>16</v>
      </c>
      <c r="M342" s="0" t="n">
        <f aca="false">IF(COUNTA(C342:F342)=0,0,1)</f>
        <v>0</v>
      </c>
      <c r="N342" s="0" t="n">
        <f aca="false">IF(COUNTA(G342:K342)=0,0,1)</f>
        <v>1</v>
      </c>
    </row>
    <row r="343" customFormat="false" ht="12.75" hidden="false" customHeight="false" outlineLevel="0" collapsed="false">
      <c r="A343" s="1" t="s">
        <v>386</v>
      </c>
      <c r="C343" s="3" t="s">
        <v>16</v>
      </c>
      <c r="M343" s="0" t="n">
        <f aca="false">IF(COUNTA(C343:F343)=0,0,1)</f>
        <v>1</v>
      </c>
      <c r="N343" s="0" t="n">
        <f aca="false">IF(COUNTA(G343:K343)=0,0,1)</f>
        <v>0</v>
      </c>
    </row>
    <row r="344" customFormat="false" ht="12.75" hidden="false" customHeight="false" outlineLevel="0" collapsed="false">
      <c r="A344" s="1" t="s">
        <v>1379</v>
      </c>
      <c r="I344" s="3" t="s">
        <v>16</v>
      </c>
      <c r="M344" s="0" t="n">
        <f aca="false">IF(COUNTA(C344:F344)=0,0,1)</f>
        <v>0</v>
      </c>
      <c r="N344" s="0" t="n">
        <f aca="false">IF(COUNTA(G344:K344)=0,0,1)</f>
        <v>1</v>
      </c>
    </row>
    <row r="345" customFormat="false" ht="12.75" hidden="false" customHeight="false" outlineLevel="0" collapsed="false">
      <c r="A345" s="1" t="s">
        <v>387</v>
      </c>
      <c r="B345" s="2" t="s">
        <v>16</v>
      </c>
      <c r="M345" s="0" t="n">
        <f aca="false">IF(COUNTA(C345:F345)=0,0,1)</f>
        <v>0</v>
      </c>
      <c r="N345" s="0" t="n">
        <f aca="false">IF(COUNTA(G345:K345)=0,0,1)</f>
        <v>0</v>
      </c>
    </row>
    <row r="346" customFormat="false" ht="12.75" hidden="false" customHeight="false" outlineLevel="0" collapsed="false">
      <c r="A346" s="1" t="s">
        <v>389</v>
      </c>
      <c r="G346" s="3" t="s">
        <v>16</v>
      </c>
      <c r="H346" s="3" t="s">
        <v>16</v>
      </c>
      <c r="M346" s="0" t="n">
        <f aca="false">IF(COUNTA(C346:F346)=0,0,1)</f>
        <v>0</v>
      </c>
      <c r="N346" s="0" t="n">
        <f aca="false">IF(COUNTA(G346:K346)=0,0,1)</f>
        <v>1</v>
      </c>
    </row>
    <row r="347" customFormat="false" ht="12.75" hidden="false" customHeight="false" outlineLevel="0" collapsed="false">
      <c r="A347" s="1" t="s">
        <v>390</v>
      </c>
      <c r="C347" s="3" t="s">
        <v>16</v>
      </c>
      <c r="M347" s="0" t="n">
        <f aca="false">IF(COUNTA(C347:F347)=0,0,1)</f>
        <v>1</v>
      </c>
      <c r="N347" s="0" t="n">
        <f aca="false">IF(COUNTA(G347:K347)=0,0,1)</f>
        <v>0</v>
      </c>
    </row>
    <row r="348" customFormat="false" ht="12.75" hidden="false" customHeight="false" outlineLevel="0" collapsed="false">
      <c r="A348" s="1" t="s">
        <v>391</v>
      </c>
      <c r="C348" s="3" t="s">
        <v>16</v>
      </c>
      <c r="F348" s="2" t="s">
        <v>16</v>
      </c>
      <c r="M348" s="0" t="n">
        <f aca="false">IF(COUNTA(C348:F348)=0,0,1)</f>
        <v>1</v>
      </c>
      <c r="N348" s="0" t="n">
        <f aca="false">IF(COUNTA(G348:K348)=0,0,1)</f>
        <v>0</v>
      </c>
    </row>
    <row r="349" customFormat="false" ht="12.75" hidden="false" customHeight="false" outlineLevel="0" collapsed="false">
      <c r="A349" s="1" t="s">
        <v>392</v>
      </c>
      <c r="B349" s="2" t="s">
        <v>16</v>
      </c>
      <c r="M349" s="0" t="n">
        <f aca="false">IF(COUNTA(C349:F349)=0,0,1)</f>
        <v>0</v>
      </c>
      <c r="N349" s="0" t="n">
        <f aca="false">IF(COUNTA(G349:K349)=0,0,1)</f>
        <v>0</v>
      </c>
    </row>
    <row r="350" customFormat="false" ht="12.75" hidden="false" customHeight="false" outlineLevel="0" collapsed="false">
      <c r="A350" s="1" t="s">
        <v>393</v>
      </c>
      <c r="B350" s="2" t="s">
        <v>16</v>
      </c>
      <c r="M350" s="0" t="n">
        <f aca="false">IF(COUNTA(C350:F350)=0,0,1)</f>
        <v>0</v>
      </c>
      <c r="N350" s="0" t="n">
        <f aca="false">IF(COUNTA(G350:K350)=0,0,1)</f>
        <v>0</v>
      </c>
    </row>
    <row r="351" customFormat="false" ht="12.75" hidden="false" customHeight="false" outlineLevel="0" collapsed="false">
      <c r="A351" s="1" t="s">
        <v>394</v>
      </c>
      <c r="B351" s="2" t="s">
        <v>16</v>
      </c>
      <c r="M351" s="0" t="n">
        <f aca="false">IF(COUNTA(C351:F351)=0,0,1)</f>
        <v>0</v>
      </c>
      <c r="N351" s="0" t="n">
        <f aca="false">IF(COUNTA(G351:K351)=0,0,1)</f>
        <v>0</v>
      </c>
    </row>
    <row r="352" customFormat="false" ht="12.75" hidden="false" customHeight="false" outlineLevel="0" collapsed="false">
      <c r="A352" s="1" t="s">
        <v>1384</v>
      </c>
      <c r="I352" s="3" t="s">
        <v>16</v>
      </c>
      <c r="M352" s="0" t="n">
        <f aca="false">IF(COUNTA(C352:F352)=0,0,1)</f>
        <v>0</v>
      </c>
      <c r="N352" s="0" t="n">
        <f aca="false">IF(COUNTA(G352:K352)=0,0,1)</f>
        <v>1</v>
      </c>
    </row>
    <row r="353" customFormat="false" ht="12.75" hidden="false" customHeight="false" outlineLevel="0" collapsed="false">
      <c r="A353" s="1" t="s">
        <v>396</v>
      </c>
      <c r="C353" s="3" t="s">
        <v>16</v>
      </c>
      <c r="M353" s="0" t="n">
        <f aca="false">IF(COUNTA(C353:F353)=0,0,1)</f>
        <v>1</v>
      </c>
      <c r="N353" s="0" t="n">
        <f aca="false">IF(COUNTA(G353:K353)=0,0,1)</f>
        <v>0</v>
      </c>
    </row>
    <row r="354" customFormat="false" ht="12.75" hidden="false" customHeight="false" outlineLevel="0" collapsed="false">
      <c r="A354" s="1" t="s">
        <v>1385</v>
      </c>
      <c r="I354" s="3" t="s">
        <v>16</v>
      </c>
      <c r="M354" s="0" t="n">
        <f aca="false">IF(COUNTA(C354:F354)=0,0,1)</f>
        <v>0</v>
      </c>
      <c r="N354" s="0" t="n">
        <f aca="false">IF(COUNTA(G354:K354)=0,0,1)</f>
        <v>1</v>
      </c>
    </row>
    <row r="355" customFormat="false" ht="12.75" hidden="false" customHeight="false" outlineLevel="0" collapsed="false">
      <c r="A355" s="1" t="s">
        <v>398</v>
      </c>
      <c r="I355" s="3" t="s">
        <v>16</v>
      </c>
      <c r="M355" s="0" t="n">
        <f aca="false">IF(COUNTA(C355:F355)=0,0,1)</f>
        <v>0</v>
      </c>
      <c r="N355" s="0" t="n">
        <f aca="false">IF(COUNTA(G355:K355)=0,0,1)</f>
        <v>1</v>
      </c>
    </row>
    <row r="356" customFormat="false" ht="12.75" hidden="false" customHeight="false" outlineLevel="0" collapsed="false">
      <c r="A356" s="1" t="s">
        <v>1390</v>
      </c>
      <c r="I356" s="3" t="s">
        <v>16</v>
      </c>
      <c r="M356" s="0" t="n">
        <f aca="false">IF(COUNTA(C356:F356)=0,0,1)</f>
        <v>0</v>
      </c>
      <c r="N356" s="0" t="n">
        <f aca="false">IF(COUNTA(G356:K356)=0,0,1)</f>
        <v>1</v>
      </c>
    </row>
    <row r="357" customFormat="false" ht="12.75" hidden="false" customHeight="false" outlineLevel="0" collapsed="false">
      <c r="A357" s="1" t="s">
        <v>400</v>
      </c>
      <c r="I357" s="3" t="s">
        <v>16</v>
      </c>
      <c r="M357" s="0" t="n">
        <f aca="false">IF(COUNTA(C357:F357)=0,0,1)</f>
        <v>0</v>
      </c>
      <c r="N357" s="0" t="n">
        <f aca="false">IF(COUNTA(G357:K357)=0,0,1)</f>
        <v>1</v>
      </c>
    </row>
    <row r="358" customFormat="false" ht="12.75" hidden="false" customHeight="false" outlineLevel="0" collapsed="false">
      <c r="A358" s="1" t="s">
        <v>1392</v>
      </c>
      <c r="I358" s="3" t="s">
        <v>16</v>
      </c>
      <c r="M358" s="0" t="n">
        <f aca="false">IF(COUNTA(C358:F358)=0,0,1)</f>
        <v>0</v>
      </c>
      <c r="N358" s="0" t="n">
        <f aca="false">IF(COUNTA(G358:K358)=0,0,1)</f>
        <v>1</v>
      </c>
    </row>
    <row r="359" customFormat="false" ht="12.75" hidden="false" customHeight="false" outlineLevel="0" collapsed="false">
      <c r="A359" s="1" t="s">
        <v>402</v>
      </c>
      <c r="C359" s="3" t="s">
        <v>16</v>
      </c>
      <c r="M359" s="0" t="n">
        <f aca="false">IF(COUNTA(C359:F359)=0,0,1)</f>
        <v>1</v>
      </c>
      <c r="N359" s="0" t="n">
        <f aca="false">IF(COUNTA(G359:K359)=0,0,1)</f>
        <v>0</v>
      </c>
    </row>
    <row r="360" customFormat="false" ht="12.75" hidden="false" customHeight="false" outlineLevel="0" collapsed="false">
      <c r="A360" s="1" t="s">
        <v>403</v>
      </c>
      <c r="G360" s="3" t="s">
        <v>16</v>
      </c>
      <c r="H360" s="3" t="s">
        <v>16</v>
      </c>
      <c r="M360" s="0" t="n">
        <f aca="false">IF(COUNTA(C360:F360)=0,0,1)</f>
        <v>0</v>
      </c>
      <c r="N360" s="0" t="n">
        <f aca="false">IF(COUNTA(G360:K360)=0,0,1)</f>
        <v>1</v>
      </c>
    </row>
    <row r="361" customFormat="false" ht="12.75" hidden="false" customHeight="false" outlineLevel="0" collapsed="false">
      <c r="A361" s="1" t="s">
        <v>404</v>
      </c>
      <c r="B361" s="2" t="s">
        <v>16</v>
      </c>
      <c r="M361" s="0" t="n">
        <f aca="false">IF(COUNTA(C361:F361)=0,0,1)</f>
        <v>0</v>
      </c>
      <c r="N361" s="0" t="n">
        <f aca="false">IF(COUNTA(G361:K361)=0,0,1)</f>
        <v>0</v>
      </c>
    </row>
    <row r="362" customFormat="false" ht="12.75" hidden="false" customHeight="false" outlineLevel="0" collapsed="false">
      <c r="A362" s="1" t="s">
        <v>405</v>
      </c>
      <c r="C362" s="3" t="s">
        <v>16</v>
      </c>
      <c r="M362" s="0" t="n">
        <f aca="false">IF(COUNTA(C362:F362)=0,0,1)</f>
        <v>1</v>
      </c>
      <c r="N362" s="0" t="n">
        <f aca="false">IF(COUNTA(G362:K362)=0,0,1)</f>
        <v>0</v>
      </c>
    </row>
    <row r="363" customFormat="false" ht="12.75" hidden="false" customHeight="false" outlineLevel="0" collapsed="false">
      <c r="A363" s="1" t="s">
        <v>1394</v>
      </c>
      <c r="I363" s="3" t="s">
        <v>16</v>
      </c>
      <c r="M363" s="0" t="n">
        <f aca="false">IF(COUNTA(C363:F363)=0,0,1)</f>
        <v>0</v>
      </c>
      <c r="N363" s="0" t="n">
        <f aca="false">IF(COUNTA(G363:K363)=0,0,1)</f>
        <v>1</v>
      </c>
    </row>
    <row r="364" customFormat="false" ht="12.75" hidden="false" customHeight="false" outlineLevel="0" collapsed="false">
      <c r="A364" s="1" t="s">
        <v>409</v>
      </c>
      <c r="C364" s="3" t="s">
        <v>16</v>
      </c>
      <c r="F364" s="2" t="s">
        <v>16</v>
      </c>
      <c r="M364" s="0" t="n">
        <f aca="false">IF(COUNTA(C364:F364)=0,0,1)</f>
        <v>1</v>
      </c>
      <c r="N364" s="0" t="n">
        <f aca="false">IF(COUNTA(G364:K364)=0,0,1)</f>
        <v>0</v>
      </c>
    </row>
    <row r="365" customFormat="false" ht="12.75" hidden="false" customHeight="false" outlineLevel="0" collapsed="false">
      <c r="A365" s="1" t="s">
        <v>410</v>
      </c>
      <c r="I365" s="3" t="s">
        <v>16</v>
      </c>
      <c r="M365" s="0" t="n">
        <f aca="false">IF(COUNTA(C365:F365)=0,0,1)</f>
        <v>0</v>
      </c>
      <c r="N365" s="0" t="n">
        <f aca="false">IF(COUNTA(G365:K365)=0,0,1)</f>
        <v>1</v>
      </c>
    </row>
    <row r="366" customFormat="false" ht="12.75" hidden="false" customHeight="false" outlineLevel="0" collapsed="false">
      <c r="A366" s="1" t="s">
        <v>2118</v>
      </c>
      <c r="I366" s="3" t="s">
        <v>16</v>
      </c>
      <c r="M366" s="0" t="n">
        <f aca="false">IF(COUNTA(C366:F366)=0,0,1)</f>
        <v>0</v>
      </c>
      <c r="N366" s="0" t="n">
        <f aca="false">IF(COUNTA(G366:K366)=0,0,1)</f>
        <v>1</v>
      </c>
    </row>
    <row r="367" customFormat="false" ht="12.75" hidden="false" customHeight="false" outlineLevel="0" collapsed="false">
      <c r="A367" s="1" t="s">
        <v>2119</v>
      </c>
      <c r="I367" s="3" t="s">
        <v>16</v>
      </c>
      <c r="M367" s="0" t="n">
        <f aca="false">IF(COUNTA(C367:F367)=0,0,1)</f>
        <v>0</v>
      </c>
      <c r="N367" s="0" t="n">
        <f aca="false">IF(COUNTA(G367:K367)=0,0,1)</f>
        <v>1</v>
      </c>
    </row>
    <row r="368" customFormat="false" ht="12.75" hidden="false" customHeight="false" outlineLevel="0" collapsed="false">
      <c r="A368" s="1" t="s">
        <v>1396</v>
      </c>
      <c r="I368" s="3" t="s">
        <v>16</v>
      </c>
      <c r="M368" s="0" t="n">
        <f aca="false">IF(COUNTA(C368:F368)=0,0,1)</f>
        <v>0</v>
      </c>
      <c r="N368" s="0" t="n">
        <f aca="false">IF(COUNTA(G368:K368)=0,0,1)</f>
        <v>1</v>
      </c>
    </row>
    <row r="369" customFormat="false" ht="12.75" hidden="false" customHeight="false" outlineLevel="0" collapsed="false">
      <c r="A369" s="1" t="s">
        <v>1398</v>
      </c>
      <c r="I369" s="3" t="s">
        <v>16</v>
      </c>
      <c r="M369" s="0" t="n">
        <f aca="false">IF(COUNTA(C369:F369)=0,0,1)</f>
        <v>0</v>
      </c>
      <c r="N369" s="0" t="n">
        <f aca="false">IF(COUNTA(G369:K369)=0,0,1)</f>
        <v>1</v>
      </c>
    </row>
    <row r="370" customFormat="false" ht="12.75" hidden="false" customHeight="false" outlineLevel="0" collapsed="false">
      <c r="A370" s="1" t="s">
        <v>1399</v>
      </c>
      <c r="I370" s="3" t="s">
        <v>16</v>
      </c>
      <c r="M370" s="0" t="n">
        <f aca="false">IF(COUNTA(C370:F370)=0,0,1)</f>
        <v>0</v>
      </c>
      <c r="N370" s="0" t="n">
        <f aca="false">IF(COUNTA(G370:K370)=0,0,1)</f>
        <v>1</v>
      </c>
    </row>
    <row r="371" customFormat="false" ht="12.75" hidden="false" customHeight="false" outlineLevel="0" collapsed="false">
      <c r="A371" s="1" t="s">
        <v>414</v>
      </c>
      <c r="I371" s="3" t="s">
        <v>16</v>
      </c>
      <c r="M371" s="0" t="n">
        <f aca="false">IF(COUNTA(C371:F371)=0,0,1)</f>
        <v>0</v>
      </c>
      <c r="N371" s="0" t="n">
        <f aca="false">IF(COUNTA(G371:K371)=0,0,1)</f>
        <v>1</v>
      </c>
    </row>
    <row r="372" customFormat="false" ht="12.75" hidden="false" customHeight="false" outlineLevel="0" collapsed="false">
      <c r="A372" s="1" t="s">
        <v>416</v>
      </c>
      <c r="C372" s="3" t="s">
        <v>16</v>
      </c>
      <c r="M372" s="0" t="n">
        <f aca="false">IF(COUNTA(C372:F372)=0,0,1)</f>
        <v>1</v>
      </c>
      <c r="N372" s="0" t="n">
        <f aca="false">IF(COUNTA(G372:K372)=0,0,1)</f>
        <v>0</v>
      </c>
    </row>
    <row r="373" customFormat="false" ht="12.75" hidden="false" customHeight="false" outlineLevel="0" collapsed="false">
      <c r="A373" s="1" t="s">
        <v>418</v>
      </c>
      <c r="B373" s="2" t="s">
        <v>16</v>
      </c>
      <c r="M373" s="0" t="n">
        <f aca="false">IF(COUNTA(C373:F373)=0,0,1)</f>
        <v>0</v>
      </c>
      <c r="N373" s="0" t="n">
        <f aca="false">IF(COUNTA(G373:K373)=0,0,1)</f>
        <v>0</v>
      </c>
    </row>
    <row r="374" customFormat="false" ht="12.75" hidden="false" customHeight="false" outlineLevel="0" collapsed="false">
      <c r="A374" s="1" t="s">
        <v>1402</v>
      </c>
      <c r="G374" s="3" t="s">
        <v>16</v>
      </c>
      <c r="H374" s="3" t="s">
        <v>16</v>
      </c>
      <c r="M374" s="0" t="n">
        <f aca="false">IF(COUNTA(C374:F374)=0,0,1)</f>
        <v>0</v>
      </c>
      <c r="N374" s="0" t="n">
        <f aca="false">IF(COUNTA(G374:K374)=0,0,1)</f>
        <v>1</v>
      </c>
    </row>
    <row r="375" customFormat="false" ht="12.75" hidden="false" customHeight="false" outlineLevel="0" collapsed="false">
      <c r="A375" s="1" t="s">
        <v>419</v>
      </c>
      <c r="I375" s="3" t="s">
        <v>16</v>
      </c>
      <c r="M375" s="0" t="n">
        <f aca="false">IF(COUNTA(C375:F375)=0,0,1)</f>
        <v>0</v>
      </c>
      <c r="N375" s="0" t="n">
        <f aca="false">IF(COUNTA(G375:K375)=0,0,1)</f>
        <v>1</v>
      </c>
    </row>
    <row r="376" customFormat="false" ht="12.75" hidden="false" customHeight="false" outlineLevel="0" collapsed="false">
      <c r="A376" s="1" t="s">
        <v>2120</v>
      </c>
      <c r="I376" s="3" t="s">
        <v>16</v>
      </c>
      <c r="M376" s="0" t="n">
        <f aca="false">IF(COUNTA(C376:F376)=0,0,1)</f>
        <v>0</v>
      </c>
      <c r="N376" s="0" t="n">
        <f aca="false">IF(COUNTA(G376:K376)=0,0,1)</f>
        <v>1</v>
      </c>
    </row>
    <row r="377" customFormat="false" ht="12.75" hidden="false" customHeight="false" outlineLevel="0" collapsed="false">
      <c r="A377" s="1" t="s">
        <v>2121</v>
      </c>
      <c r="I377" s="3" t="s">
        <v>16</v>
      </c>
      <c r="M377" s="0" t="n">
        <f aca="false">IF(COUNTA(C377:F377)=0,0,1)</f>
        <v>0</v>
      </c>
      <c r="N377" s="0" t="n">
        <f aca="false">IF(COUNTA(G377:K377)=0,0,1)</f>
        <v>1</v>
      </c>
    </row>
    <row r="378" customFormat="false" ht="12.75" hidden="false" customHeight="false" outlineLevel="0" collapsed="false">
      <c r="A378" s="1" t="s">
        <v>420</v>
      </c>
      <c r="C378" s="3" t="s">
        <v>16</v>
      </c>
      <c r="M378" s="0" t="n">
        <f aca="false">IF(COUNTA(C378:F378)=0,0,1)</f>
        <v>1</v>
      </c>
      <c r="N378" s="0" t="n">
        <f aca="false">IF(COUNTA(G378:K378)=0,0,1)</f>
        <v>0</v>
      </c>
    </row>
    <row r="379" customFormat="false" ht="12.75" hidden="false" customHeight="false" outlineLevel="0" collapsed="false">
      <c r="A379" s="1" t="s">
        <v>422</v>
      </c>
      <c r="B379" s="2" t="s">
        <v>16</v>
      </c>
      <c r="M379" s="0" t="n">
        <f aca="false">IF(COUNTA(C379:F379)=0,0,1)</f>
        <v>0</v>
      </c>
      <c r="N379" s="0" t="n">
        <f aca="false">IF(COUNTA(G379:K379)=0,0,1)</f>
        <v>0</v>
      </c>
    </row>
    <row r="380" customFormat="false" ht="12.75" hidden="false" customHeight="false" outlineLevel="0" collapsed="false">
      <c r="A380" s="1" t="s">
        <v>423</v>
      </c>
      <c r="I380" s="3" t="s">
        <v>16</v>
      </c>
      <c r="M380" s="0" t="n">
        <f aca="false">IF(COUNTA(C380:F380)=0,0,1)</f>
        <v>0</v>
      </c>
      <c r="N380" s="0" t="n">
        <f aca="false">IF(COUNTA(G380:K380)=0,0,1)</f>
        <v>1</v>
      </c>
    </row>
    <row r="381" customFormat="false" ht="12.75" hidden="false" customHeight="false" outlineLevel="0" collapsed="false">
      <c r="A381" s="1" t="s">
        <v>425</v>
      </c>
      <c r="I381" s="3" t="s">
        <v>16</v>
      </c>
      <c r="M381" s="0" t="n">
        <f aca="false">IF(COUNTA(C381:F381)=0,0,1)</f>
        <v>0</v>
      </c>
      <c r="N381" s="0" t="n">
        <f aca="false">IF(COUNTA(G381:K381)=0,0,1)</f>
        <v>1</v>
      </c>
    </row>
    <row r="382" customFormat="false" ht="12.75" hidden="false" customHeight="false" outlineLevel="0" collapsed="false">
      <c r="A382" s="1" t="s">
        <v>427</v>
      </c>
      <c r="C382" s="3" t="s">
        <v>16</v>
      </c>
      <c r="M382" s="0" t="n">
        <f aca="false">IF(COUNTA(C382:F382)=0,0,1)</f>
        <v>1</v>
      </c>
      <c r="N382" s="0" t="n">
        <f aca="false">IF(COUNTA(G382:K382)=0,0,1)</f>
        <v>0</v>
      </c>
    </row>
    <row r="383" customFormat="false" ht="12.75" hidden="false" customHeight="false" outlineLevel="0" collapsed="false">
      <c r="A383" s="1" t="s">
        <v>429</v>
      </c>
      <c r="C383" s="3" t="s">
        <v>16</v>
      </c>
      <c r="D383" s="3" t="s">
        <v>16</v>
      </c>
      <c r="E383" s="3" t="s">
        <v>16</v>
      </c>
      <c r="F383" s="2" t="s">
        <v>16</v>
      </c>
      <c r="M383" s="0" t="n">
        <f aca="false">IF(COUNTA(C383:F383)=0,0,1)</f>
        <v>1</v>
      </c>
      <c r="N383" s="0" t="n">
        <f aca="false">IF(COUNTA(G383:K383)=0,0,1)</f>
        <v>0</v>
      </c>
    </row>
    <row r="384" customFormat="false" ht="12.75" hidden="false" customHeight="false" outlineLevel="0" collapsed="false">
      <c r="A384" s="1" t="s">
        <v>1408</v>
      </c>
      <c r="I384" s="3" t="s">
        <v>16</v>
      </c>
      <c r="M384" s="0" t="n">
        <f aca="false">IF(COUNTA(C384:F384)=0,0,1)</f>
        <v>0</v>
      </c>
      <c r="N384" s="0" t="n">
        <f aca="false">IF(COUNTA(G384:K384)=0,0,1)</f>
        <v>1</v>
      </c>
    </row>
    <row r="385" customFormat="false" ht="12.75" hidden="false" customHeight="false" outlineLevel="0" collapsed="false">
      <c r="A385" s="1" t="s">
        <v>2122</v>
      </c>
      <c r="I385" s="3" t="s">
        <v>16</v>
      </c>
      <c r="M385" s="0" t="n">
        <f aca="false">IF(COUNTA(C385:F385)=0,0,1)</f>
        <v>0</v>
      </c>
      <c r="N385" s="0" t="n">
        <f aca="false">IF(COUNTA(G385:K385)=0,0,1)</f>
        <v>1</v>
      </c>
    </row>
    <row r="386" customFormat="false" ht="12.75" hidden="false" customHeight="false" outlineLevel="0" collapsed="false">
      <c r="A386" s="1" t="s">
        <v>1409</v>
      </c>
      <c r="I386" s="3" t="s">
        <v>16</v>
      </c>
      <c r="M386" s="0" t="n">
        <f aca="false">IF(COUNTA(C386:F386)=0,0,1)</f>
        <v>0</v>
      </c>
      <c r="N386" s="0" t="n">
        <f aca="false">IF(COUNTA(G386:K386)=0,0,1)</f>
        <v>1</v>
      </c>
    </row>
    <row r="387" customFormat="false" ht="12.75" hidden="false" customHeight="false" outlineLevel="0" collapsed="false">
      <c r="A387" s="1" t="s">
        <v>2123</v>
      </c>
      <c r="I387" s="3" t="s">
        <v>16</v>
      </c>
      <c r="M387" s="0" t="n">
        <f aca="false">IF(COUNTA(C387:F387)=0,0,1)</f>
        <v>0</v>
      </c>
      <c r="N387" s="0" t="n">
        <f aca="false">IF(COUNTA(G387:K387)=0,0,1)</f>
        <v>1</v>
      </c>
    </row>
    <row r="388" customFormat="false" ht="12.75" hidden="false" customHeight="false" outlineLevel="0" collapsed="false">
      <c r="A388" s="1" t="s">
        <v>2124</v>
      </c>
      <c r="I388" s="3" t="s">
        <v>16</v>
      </c>
      <c r="M388" s="0" t="n">
        <f aca="false">IF(COUNTA(C388:F388)=0,0,1)</f>
        <v>0</v>
      </c>
      <c r="N388" s="0" t="n">
        <f aca="false">IF(COUNTA(G388:K388)=0,0,1)</f>
        <v>1</v>
      </c>
    </row>
    <row r="389" customFormat="false" ht="12.75" hidden="false" customHeight="false" outlineLevel="0" collapsed="false">
      <c r="A389" s="1" t="s">
        <v>434</v>
      </c>
      <c r="C389" s="3" t="s">
        <v>16</v>
      </c>
      <c r="M389" s="0" t="n">
        <f aca="false">IF(COUNTA(C389:F389)=0,0,1)</f>
        <v>1</v>
      </c>
      <c r="N389" s="0" t="n">
        <f aca="false">IF(COUNTA(G389:K389)=0,0,1)</f>
        <v>0</v>
      </c>
    </row>
    <row r="390" customFormat="false" ht="12.75" hidden="false" customHeight="false" outlineLevel="0" collapsed="false">
      <c r="A390" s="1" t="s">
        <v>435</v>
      </c>
      <c r="B390" s="2" t="s">
        <v>16</v>
      </c>
      <c r="M390" s="0" t="n">
        <f aca="false">IF(COUNTA(C390:F390)=0,0,1)</f>
        <v>0</v>
      </c>
      <c r="N390" s="0" t="n">
        <f aca="false">IF(COUNTA(G390:K390)=0,0,1)</f>
        <v>0</v>
      </c>
    </row>
    <row r="391" customFormat="false" ht="12.75" hidden="false" customHeight="false" outlineLevel="0" collapsed="false">
      <c r="A391" s="1" t="s">
        <v>440</v>
      </c>
      <c r="I391" s="3" t="s">
        <v>16</v>
      </c>
      <c r="M391" s="0" t="n">
        <f aca="false">IF(COUNTA(C391:F391)=0,0,1)</f>
        <v>0</v>
      </c>
      <c r="N391" s="0" t="n">
        <f aca="false">IF(COUNTA(G391:K391)=0,0,1)</f>
        <v>1</v>
      </c>
    </row>
    <row r="392" customFormat="false" ht="12.75" hidden="false" customHeight="false" outlineLevel="0" collapsed="false">
      <c r="A392" s="1" t="s">
        <v>1414</v>
      </c>
      <c r="I392" s="3" t="s">
        <v>16</v>
      </c>
      <c r="M392" s="0" t="n">
        <f aca="false">IF(COUNTA(C392:F392)=0,0,1)</f>
        <v>0</v>
      </c>
      <c r="N392" s="0" t="n">
        <f aca="false">IF(COUNTA(G392:K392)=0,0,1)</f>
        <v>1</v>
      </c>
    </row>
    <row r="393" customFormat="false" ht="12.75" hidden="false" customHeight="false" outlineLevel="0" collapsed="false">
      <c r="A393" s="1" t="s">
        <v>1415</v>
      </c>
      <c r="I393" s="3" t="s">
        <v>16</v>
      </c>
      <c r="M393" s="0" t="n">
        <f aca="false">IF(COUNTA(C393:F393)=0,0,1)</f>
        <v>0</v>
      </c>
      <c r="N393" s="0" t="n">
        <f aca="false">IF(COUNTA(G393:K393)=0,0,1)</f>
        <v>1</v>
      </c>
    </row>
    <row r="394" customFormat="false" ht="12.75" hidden="false" customHeight="false" outlineLevel="0" collapsed="false">
      <c r="A394" s="1" t="s">
        <v>1416</v>
      </c>
      <c r="I394" s="3" t="s">
        <v>16</v>
      </c>
      <c r="M394" s="0" t="n">
        <f aca="false">IF(COUNTA(C394:F394)=0,0,1)</f>
        <v>0</v>
      </c>
      <c r="N394" s="0" t="n">
        <f aca="false">IF(COUNTA(G394:K394)=0,0,1)</f>
        <v>1</v>
      </c>
    </row>
    <row r="395" customFormat="false" ht="12.75" hidden="false" customHeight="false" outlineLevel="0" collapsed="false">
      <c r="A395" s="1" t="s">
        <v>441</v>
      </c>
      <c r="C395" s="3" t="s">
        <v>16</v>
      </c>
      <c r="M395" s="0" t="n">
        <f aca="false">IF(COUNTA(C395:F395)=0,0,1)</f>
        <v>1</v>
      </c>
      <c r="N395" s="0" t="n">
        <f aca="false">IF(COUNTA(G395:K395)=0,0,1)</f>
        <v>0</v>
      </c>
    </row>
    <row r="396" customFormat="false" ht="12.75" hidden="false" customHeight="false" outlineLevel="0" collapsed="false">
      <c r="A396" s="1" t="s">
        <v>442</v>
      </c>
      <c r="B396" s="2" t="s">
        <v>16</v>
      </c>
      <c r="M396" s="0" t="n">
        <f aca="false">IF(COUNTA(C396:F396)=0,0,1)</f>
        <v>0</v>
      </c>
      <c r="N396" s="0" t="n">
        <f aca="false">IF(COUNTA(G396:K396)=0,0,1)</f>
        <v>0</v>
      </c>
    </row>
    <row r="397" customFormat="false" ht="12.75" hidden="false" customHeight="false" outlineLevel="0" collapsed="false">
      <c r="A397" s="1" t="s">
        <v>2125</v>
      </c>
      <c r="I397" s="3" t="s">
        <v>16</v>
      </c>
      <c r="M397" s="0" t="n">
        <f aca="false">IF(COUNTA(C397:F397)=0,0,1)</f>
        <v>0</v>
      </c>
      <c r="N397" s="0" t="n">
        <f aca="false">IF(COUNTA(G397:K397)=0,0,1)</f>
        <v>1</v>
      </c>
    </row>
    <row r="398" customFormat="false" ht="12.75" hidden="false" customHeight="false" outlineLevel="0" collapsed="false">
      <c r="A398" s="1" t="s">
        <v>443</v>
      </c>
      <c r="C398" s="3" t="s">
        <v>16</v>
      </c>
      <c r="M398" s="0" t="n">
        <f aca="false">IF(COUNTA(C398:F398)=0,0,1)</f>
        <v>1</v>
      </c>
      <c r="N398" s="0" t="n">
        <f aca="false">IF(COUNTA(G398:K398)=0,0,1)</f>
        <v>0</v>
      </c>
    </row>
    <row r="399" customFormat="false" ht="12.75" hidden="false" customHeight="false" outlineLevel="0" collapsed="false">
      <c r="A399" s="1" t="s">
        <v>444</v>
      </c>
      <c r="C399" s="3" t="s">
        <v>16</v>
      </c>
      <c r="D399" s="3" t="s">
        <v>16</v>
      </c>
      <c r="E399" s="3" t="s">
        <v>16</v>
      </c>
      <c r="F399" s="2" t="s">
        <v>16</v>
      </c>
      <c r="M399" s="0" t="n">
        <f aca="false">IF(COUNTA(C399:F399)=0,0,1)</f>
        <v>1</v>
      </c>
      <c r="N399" s="0" t="n">
        <f aca="false">IF(COUNTA(G399:K399)=0,0,1)</f>
        <v>0</v>
      </c>
    </row>
    <row r="400" customFormat="false" ht="12.75" hidden="false" customHeight="false" outlineLevel="0" collapsed="false">
      <c r="A400" s="1" t="s">
        <v>1421</v>
      </c>
      <c r="I400" s="3" t="s">
        <v>16</v>
      </c>
      <c r="M400" s="0" t="n">
        <f aca="false">IF(COUNTA(C400:F400)=0,0,1)</f>
        <v>0</v>
      </c>
      <c r="N400" s="0" t="n">
        <f aca="false">IF(COUNTA(G400:K400)=0,0,1)</f>
        <v>1</v>
      </c>
    </row>
    <row r="401" customFormat="false" ht="12.75" hidden="false" customHeight="false" outlineLevel="0" collapsed="false">
      <c r="A401" s="1" t="s">
        <v>445</v>
      </c>
      <c r="G401" s="3" t="s">
        <v>16</v>
      </c>
      <c r="H401" s="3" t="s">
        <v>16</v>
      </c>
      <c r="M401" s="0" t="n">
        <f aca="false">IF(COUNTA(C401:F401)=0,0,1)</f>
        <v>0</v>
      </c>
      <c r="N401" s="0" t="n">
        <f aca="false">IF(COUNTA(G401:K401)=0,0,1)</f>
        <v>1</v>
      </c>
    </row>
    <row r="402" customFormat="false" ht="12.75" hidden="false" customHeight="false" outlineLevel="0" collapsed="false">
      <c r="A402" s="1" t="s">
        <v>1424</v>
      </c>
      <c r="I402" s="3" t="s">
        <v>16</v>
      </c>
      <c r="M402" s="0" t="n">
        <f aca="false">IF(COUNTA(C402:F402)=0,0,1)</f>
        <v>0</v>
      </c>
      <c r="N402" s="0" t="n">
        <f aca="false">IF(COUNTA(G402:K402)=0,0,1)</f>
        <v>1</v>
      </c>
    </row>
    <row r="403" customFormat="false" ht="12.75" hidden="false" customHeight="false" outlineLevel="0" collapsed="false">
      <c r="A403" s="1" t="s">
        <v>1427</v>
      </c>
      <c r="I403" s="3" t="s">
        <v>16</v>
      </c>
      <c r="M403" s="0" t="n">
        <f aca="false">IF(COUNTA(C403:F403)=0,0,1)</f>
        <v>0</v>
      </c>
      <c r="N403" s="0" t="n">
        <f aca="false">IF(COUNTA(G403:K403)=0,0,1)</f>
        <v>1</v>
      </c>
    </row>
    <row r="404" customFormat="false" ht="12.75" hidden="false" customHeight="false" outlineLevel="0" collapsed="false">
      <c r="A404" s="1" t="s">
        <v>447</v>
      </c>
      <c r="C404" s="3" t="s">
        <v>16</v>
      </c>
      <c r="M404" s="0" t="n">
        <f aca="false">IF(COUNTA(C404:F404)=0,0,1)</f>
        <v>1</v>
      </c>
      <c r="N404" s="0" t="n">
        <f aca="false">IF(COUNTA(G404:K404)=0,0,1)</f>
        <v>0</v>
      </c>
    </row>
    <row r="405" customFormat="false" ht="12.75" hidden="false" customHeight="false" outlineLevel="0" collapsed="false">
      <c r="A405" s="1" t="s">
        <v>2126</v>
      </c>
      <c r="I405" s="3" t="s">
        <v>16</v>
      </c>
      <c r="M405" s="0" t="n">
        <f aca="false">IF(COUNTA(C405:F405)=0,0,1)</f>
        <v>0</v>
      </c>
      <c r="N405" s="0" t="n">
        <f aca="false">IF(COUNTA(G405:K405)=0,0,1)</f>
        <v>1</v>
      </c>
    </row>
    <row r="406" customFormat="false" ht="12.75" hidden="false" customHeight="false" outlineLevel="0" collapsed="false">
      <c r="A406" s="1" t="s">
        <v>449</v>
      </c>
      <c r="I406" s="3" t="s">
        <v>16</v>
      </c>
      <c r="M406" s="0" t="n">
        <f aca="false">IF(COUNTA(C406:F406)=0,0,1)</f>
        <v>0</v>
      </c>
      <c r="N406" s="0" t="n">
        <f aca="false">IF(COUNTA(G406:K406)=0,0,1)</f>
        <v>1</v>
      </c>
    </row>
    <row r="407" customFormat="false" ht="12.75" hidden="false" customHeight="false" outlineLevel="0" collapsed="false">
      <c r="A407" s="1" t="s">
        <v>1431</v>
      </c>
      <c r="I407" s="3" t="s">
        <v>16</v>
      </c>
      <c r="M407" s="0" t="n">
        <f aca="false">IF(COUNTA(C407:F407)=0,0,1)</f>
        <v>0</v>
      </c>
      <c r="N407" s="0" t="n">
        <f aca="false">IF(COUNTA(G407:K407)=0,0,1)</f>
        <v>1</v>
      </c>
    </row>
    <row r="408" customFormat="false" ht="12.75" hidden="false" customHeight="false" outlineLevel="0" collapsed="false">
      <c r="A408" s="1" t="s">
        <v>450</v>
      </c>
      <c r="C408" s="3" t="s">
        <v>16</v>
      </c>
      <c r="D408" s="3" t="s">
        <v>16</v>
      </c>
      <c r="M408" s="0" t="n">
        <f aca="false">IF(COUNTA(C408:F408)=0,0,1)</f>
        <v>1</v>
      </c>
      <c r="N408" s="0" t="n">
        <f aca="false">IF(COUNTA(G408:K408)=0,0,1)</f>
        <v>0</v>
      </c>
    </row>
    <row r="409" customFormat="false" ht="12.75" hidden="false" customHeight="false" outlineLevel="0" collapsed="false">
      <c r="A409" s="1" t="s">
        <v>2127</v>
      </c>
      <c r="I409" s="3" t="s">
        <v>16</v>
      </c>
      <c r="M409" s="0" t="n">
        <f aca="false">IF(COUNTA(C409:F409)=0,0,1)</f>
        <v>0</v>
      </c>
      <c r="N409" s="0" t="n">
        <f aca="false">IF(COUNTA(G409:K409)=0,0,1)</f>
        <v>1</v>
      </c>
    </row>
    <row r="410" customFormat="false" ht="12.75" hidden="false" customHeight="false" outlineLevel="0" collapsed="false">
      <c r="A410" s="1" t="s">
        <v>451</v>
      </c>
      <c r="I410" s="3" t="s">
        <v>16</v>
      </c>
      <c r="M410" s="0" t="n">
        <f aca="false">IF(COUNTA(C410:F410)=0,0,1)</f>
        <v>0</v>
      </c>
      <c r="N410" s="0" t="n">
        <f aca="false">IF(COUNTA(G410:K410)=0,0,1)</f>
        <v>1</v>
      </c>
    </row>
    <row r="411" customFormat="false" ht="12.75" hidden="false" customHeight="false" outlineLevel="0" collapsed="false">
      <c r="A411" s="1" t="s">
        <v>452</v>
      </c>
      <c r="C411" s="3" t="s">
        <v>16</v>
      </c>
      <c r="M411" s="0" t="n">
        <f aca="false">IF(COUNTA(C411:F411)=0,0,1)</f>
        <v>1</v>
      </c>
      <c r="N411" s="0" t="n">
        <f aca="false">IF(COUNTA(G411:K411)=0,0,1)</f>
        <v>0</v>
      </c>
    </row>
    <row r="412" customFormat="false" ht="12.75" hidden="false" customHeight="false" outlineLevel="0" collapsed="false">
      <c r="A412" s="1" t="s">
        <v>454</v>
      </c>
      <c r="C412" s="3" t="s">
        <v>16</v>
      </c>
      <c r="D412" s="3" t="s">
        <v>16</v>
      </c>
      <c r="F412" s="2" t="s">
        <v>16</v>
      </c>
      <c r="M412" s="0" t="n">
        <f aca="false">IF(COUNTA(C412:F412)=0,0,1)</f>
        <v>1</v>
      </c>
      <c r="N412" s="0" t="n">
        <f aca="false">IF(COUNTA(G412:K412)=0,0,1)</f>
        <v>0</v>
      </c>
    </row>
    <row r="413" customFormat="false" ht="12.75" hidden="false" customHeight="false" outlineLevel="0" collapsed="false">
      <c r="A413" s="1" t="s">
        <v>1436</v>
      </c>
      <c r="I413" s="3" t="s">
        <v>16</v>
      </c>
      <c r="M413" s="0" t="n">
        <f aca="false">IF(COUNTA(C413:F413)=0,0,1)</f>
        <v>0</v>
      </c>
      <c r="N413" s="0" t="n">
        <f aca="false">IF(COUNTA(G413:K413)=0,0,1)</f>
        <v>1</v>
      </c>
    </row>
    <row r="414" customFormat="false" ht="12.75" hidden="false" customHeight="false" outlineLevel="0" collapsed="false">
      <c r="A414" s="1" t="s">
        <v>1438</v>
      </c>
      <c r="I414" s="3" t="s">
        <v>16</v>
      </c>
      <c r="M414" s="0" t="n">
        <f aca="false">IF(COUNTA(C414:F414)=0,0,1)</f>
        <v>0</v>
      </c>
      <c r="N414" s="0" t="n">
        <f aca="false">IF(COUNTA(G414:K414)=0,0,1)</f>
        <v>1</v>
      </c>
    </row>
    <row r="415" customFormat="false" ht="12.75" hidden="false" customHeight="false" outlineLevel="0" collapsed="false">
      <c r="A415" s="1" t="s">
        <v>1440</v>
      </c>
      <c r="C415" s="3" t="s">
        <v>16</v>
      </c>
      <c r="M415" s="0" t="n">
        <f aca="false">IF(COUNTA(C415:F415)=0,0,1)</f>
        <v>1</v>
      </c>
      <c r="N415" s="0" t="n">
        <f aca="false">IF(COUNTA(G415:K415)=0,0,1)</f>
        <v>0</v>
      </c>
    </row>
    <row r="416" customFormat="false" ht="12.75" hidden="false" customHeight="false" outlineLevel="0" collapsed="false">
      <c r="A416" s="1" t="s">
        <v>2128</v>
      </c>
      <c r="I416" s="3" t="s">
        <v>16</v>
      </c>
      <c r="M416" s="0" t="n">
        <f aca="false">IF(COUNTA(C416:F416)=0,0,1)</f>
        <v>0</v>
      </c>
      <c r="N416" s="0" t="n">
        <f aca="false">IF(COUNTA(G416:K416)=0,0,1)</f>
        <v>1</v>
      </c>
    </row>
    <row r="417" customFormat="false" ht="12.75" hidden="false" customHeight="false" outlineLevel="0" collapsed="false">
      <c r="A417" s="1" t="s">
        <v>2129</v>
      </c>
      <c r="I417" s="3" t="s">
        <v>16</v>
      </c>
      <c r="M417" s="0" t="n">
        <f aca="false">IF(COUNTA(C417:F417)=0,0,1)</f>
        <v>0</v>
      </c>
      <c r="N417" s="0" t="n">
        <f aca="false">IF(COUNTA(G417:K417)=0,0,1)</f>
        <v>1</v>
      </c>
    </row>
    <row r="418" customFormat="false" ht="12.75" hidden="false" customHeight="false" outlineLevel="0" collapsed="false">
      <c r="A418" s="1" t="s">
        <v>2130</v>
      </c>
      <c r="I418" s="3" t="s">
        <v>16</v>
      </c>
      <c r="M418" s="0" t="n">
        <f aca="false">IF(COUNTA(C418:F418)=0,0,1)</f>
        <v>0</v>
      </c>
      <c r="N418" s="0" t="n">
        <f aca="false">IF(COUNTA(G418:K418)=0,0,1)</f>
        <v>1</v>
      </c>
    </row>
    <row r="419" customFormat="false" ht="12.75" hidden="false" customHeight="false" outlineLevel="0" collapsed="false">
      <c r="A419" s="1" t="s">
        <v>457</v>
      </c>
      <c r="C419" s="3" t="s">
        <v>16</v>
      </c>
      <c r="M419" s="0" t="n">
        <f aca="false">IF(COUNTA(C419:F419)=0,0,1)</f>
        <v>1</v>
      </c>
      <c r="N419" s="0" t="n">
        <f aca="false">IF(COUNTA(G419:K419)=0,0,1)</f>
        <v>0</v>
      </c>
    </row>
    <row r="420" customFormat="false" ht="12.75" hidden="false" customHeight="false" outlineLevel="0" collapsed="false">
      <c r="A420" s="1" t="s">
        <v>458</v>
      </c>
      <c r="C420" s="3" t="s">
        <v>16</v>
      </c>
      <c r="F420" s="2" t="s">
        <v>16</v>
      </c>
      <c r="M420" s="0" t="n">
        <f aca="false">IF(COUNTA(C420:F420)=0,0,1)</f>
        <v>1</v>
      </c>
      <c r="N420" s="0" t="n">
        <f aca="false">IF(COUNTA(G420:K420)=0,0,1)</f>
        <v>0</v>
      </c>
    </row>
    <row r="421" customFormat="false" ht="12.75" hidden="false" customHeight="false" outlineLevel="0" collapsed="false">
      <c r="A421" s="1" t="s">
        <v>1443</v>
      </c>
      <c r="I421" s="3" t="s">
        <v>16</v>
      </c>
      <c r="M421" s="0" t="n">
        <f aca="false">IF(COUNTA(C421:F421)=0,0,1)</f>
        <v>0</v>
      </c>
      <c r="N421" s="0" t="n">
        <f aca="false">IF(COUNTA(G421:K421)=0,0,1)</f>
        <v>1</v>
      </c>
    </row>
    <row r="422" customFormat="false" ht="12.75" hidden="false" customHeight="false" outlineLevel="0" collapsed="false">
      <c r="A422" s="1" t="s">
        <v>1444</v>
      </c>
      <c r="I422" s="3" t="s">
        <v>16</v>
      </c>
      <c r="M422" s="0" t="n">
        <f aca="false">IF(COUNTA(C422:F422)=0,0,1)</f>
        <v>0</v>
      </c>
      <c r="N422" s="0" t="n">
        <f aca="false">IF(COUNTA(G422:K422)=0,0,1)</f>
        <v>1</v>
      </c>
    </row>
    <row r="423" customFormat="false" ht="12.75" hidden="false" customHeight="false" outlineLevel="0" collapsed="false">
      <c r="A423" s="1" t="s">
        <v>1446</v>
      </c>
      <c r="I423" s="3" t="s">
        <v>16</v>
      </c>
      <c r="M423" s="0" t="n">
        <f aca="false">IF(COUNTA(C423:F423)=0,0,1)</f>
        <v>0</v>
      </c>
      <c r="N423" s="0" t="n">
        <f aca="false">IF(COUNTA(G423:K423)=0,0,1)</f>
        <v>1</v>
      </c>
    </row>
    <row r="424" customFormat="false" ht="12.75" hidden="false" customHeight="false" outlineLevel="0" collapsed="false">
      <c r="A424" s="1" t="s">
        <v>2131</v>
      </c>
      <c r="I424" s="3" t="s">
        <v>16</v>
      </c>
      <c r="M424" s="0" t="n">
        <f aca="false">IF(COUNTA(C424:F424)=0,0,1)</f>
        <v>0</v>
      </c>
      <c r="N424" s="0" t="n">
        <f aca="false">IF(COUNTA(G424:K424)=0,0,1)</f>
        <v>1</v>
      </c>
    </row>
    <row r="425" customFormat="false" ht="12.75" hidden="false" customHeight="false" outlineLevel="0" collapsed="false">
      <c r="A425" s="1" t="s">
        <v>1448</v>
      </c>
      <c r="I425" s="3" t="s">
        <v>16</v>
      </c>
      <c r="M425" s="0" t="n">
        <f aca="false">IF(COUNTA(C425:F425)=0,0,1)</f>
        <v>0</v>
      </c>
      <c r="N425" s="0" t="n">
        <f aca="false">IF(COUNTA(G425:K425)=0,0,1)</f>
        <v>1</v>
      </c>
    </row>
    <row r="426" customFormat="false" ht="12.75" hidden="false" customHeight="false" outlineLevel="0" collapsed="false">
      <c r="A426" s="1" t="s">
        <v>460</v>
      </c>
      <c r="C426" s="3" t="s">
        <v>16</v>
      </c>
      <c r="M426" s="0" t="n">
        <f aca="false">IF(COUNTA(C426:F426)=0,0,1)</f>
        <v>1</v>
      </c>
      <c r="N426" s="0" t="n">
        <f aca="false">IF(COUNTA(G426:K426)=0,0,1)</f>
        <v>0</v>
      </c>
    </row>
    <row r="427" customFormat="false" ht="12.75" hidden="false" customHeight="false" outlineLevel="0" collapsed="false">
      <c r="A427" s="1" t="s">
        <v>1450</v>
      </c>
      <c r="I427" s="3" t="s">
        <v>16</v>
      </c>
      <c r="M427" s="0" t="n">
        <f aca="false">IF(COUNTA(C427:F427)=0,0,1)</f>
        <v>0</v>
      </c>
      <c r="N427" s="0" t="n">
        <f aca="false">IF(COUNTA(G427:K427)=0,0,1)</f>
        <v>1</v>
      </c>
    </row>
    <row r="428" customFormat="false" ht="12.75" hidden="false" customHeight="false" outlineLevel="0" collapsed="false">
      <c r="A428" s="1" t="s">
        <v>2132</v>
      </c>
      <c r="I428" s="3" t="s">
        <v>16</v>
      </c>
      <c r="M428" s="0" t="n">
        <f aca="false">IF(COUNTA(C428:F428)=0,0,1)</f>
        <v>0</v>
      </c>
      <c r="N428" s="0" t="n">
        <f aca="false">IF(COUNTA(G428:K428)=0,0,1)</f>
        <v>1</v>
      </c>
    </row>
    <row r="429" customFormat="false" ht="12.75" hidden="false" customHeight="false" outlineLevel="0" collapsed="false">
      <c r="A429" s="1" t="s">
        <v>1452</v>
      </c>
      <c r="I429" s="3" t="s">
        <v>16</v>
      </c>
      <c r="M429" s="0" t="n">
        <f aca="false">IF(COUNTA(C429:F429)=0,0,1)</f>
        <v>0</v>
      </c>
      <c r="N429" s="0" t="n">
        <f aca="false">IF(COUNTA(G429:K429)=0,0,1)</f>
        <v>1</v>
      </c>
    </row>
    <row r="430" customFormat="false" ht="12.75" hidden="false" customHeight="false" outlineLevel="0" collapsed="false">
      <c r="A430" s="1" t="s">
        <v>464</v>
      </c>
      <c r="I430" s="3" t="s">
        <v>16</v>
      </c>
      <c r="M430" s="0" t="n">
        <f aca="false">IF(COUNTA(C430:F430)=0,0,1)</f>
        <v>0</v>
      </c>
      <c r="N430" s="0" t="n">
        <f aca="false">IF(COUNTA(G430:K430)=0,0,1)</f>
        <v>1</v>
      </c>
    </row>
    <row r="431" customFormat="false" ht="12.75" hidden="false" customHeight="false" outlineLevel="0" collapsed="false">
      <c r="A431" s="1" t="s">
        <v>1454</v>
      </c>
      <c r="I431" s="3" t="s">
        <v>16</v>
      </c>
      <c r="M431" s="0" t="n">
        <f aca="false">IF(COUNTA(C431:F431)=0,0,1)</f>
        <v>0</v>
      </c>
      <c r="N431" s="0" t="n">
        <f aca="false">IF(COUNTA(G431:K431)=0,0,1)</f>
        <v>1</v>
      </c>
    </row>
    <row r="432" customFormat="false" ht="12.75" hidden="false" customHeight="false" outlineLevel="0" collapsed="false">
      <c r="A432" s="1" t="s">
        <v>1455</v>
      </c>
      <c r="I432" s="3" t="s">
        <v>16</v>
      </c>
      <c r="M432" s="0" t="n">
        <f aca="false">IF(COUNTA(C432:F432)=0,0,1)</f>
        <v>0</v>
      </c>
      <c r="N432" s="0" t="n">
        <f aca="false">IF(COUNTA(G432:K432)=0,0,1)</f>
        <v>1</v>
      </c>
    </row>
    <row r="433" customFormat="false" ht="12.75" hidden="false" customHeight="false" outlineLevel="0" collapsed="false">
      <c r="A433" s="1" t="s">
        <v>1456</v>
      </c>
      <c r="J433" s="3" t="s">
        <v>16</v>
      </c>
      <c r="M433" s="0" t="n">
        <f aca="false">IF(COUNTA(C433:F433)=0,0,1)</f>
        <v>0</v>
      </c>
      <c r="N433" s="0" t="n">
        <f aca="false">IF(COUNTA(G433:K433)=0,0,1)</f>
        <v>1</v>
      </c>
    </row>
    <row r="434" customFormat="false" ht="12.75" hidden="false" customHeight="false" outlineLevel="0" collapsed="false">
      <c r="A434" s="1" t="s">
        <v>2133</v>
      </c>
      <c r="I434" s="3" t="s">
        <v>16</v>
      </c>
      <c r="M434" s="0" t="n">
        <f aca="false">IF(COUNTA(C434:F434)=0,0,1)</f>
        <v>0</v>
      </c>
      <c r="N434" s="0" t="n">
        <f aca="false">IF(COUNTA(G434:K434)=0,0,1)</f>
        <v>1</v>
      </c>
    </row>
    <row r="435" customFormat="false" ht="12.75" hidden="false" customHeight="false" outlineLevel="0" collapsed="false">
      <c r="A435" s="1" t="s">
        <v>465</v>
      </c>
      <c r="C435" s="3" t="s">
        <v>16</v>
      </c>
      <c r="F435" s="2" t="s">
        <v>16</v>
      </c>
      <c r="M435" s="0" t="n">
        <f aca="false">IF(COUNTA(C435:F435)=0,0,1)</f>
        <v>1</v>
      </c>
      <c r="N435" s="0" t="n">
        <f aca="false">IF(COUNTA(G435:K435)=0,0,1)</f>
        <v>0</v>
      </c>
    </row>
    <row r="436" customFormat="false" ht="12.75" hidden="false" customHeight="false" outlineLevel="0" collapsed="false">
      <c r="A436" s="1" t="s">
        <v>466</v>
      </c>
      <c r="I436" s="3" t="s">
        <v>16</v>
      </c>
      <c r="M436" s="0" t="n">
        <f aca="false">IF(COUNTA(C436:F436)=0,0,1)</f>
        <v>0</v>
      </c>
      <c r="N436" s="0" t="n">
        <f aca="false">IF(COUNTA(G436:K436)=0,0,1)</f>
        <v>1</v>
      </c>
    </row>
    <row r="437" customFormat="false" ht="12.75" hidden="false" customHeight="false" outlineLevel="0" collapsed="false">
      <c r="A437" s="1" t="s">
        <v>467</v>
      </c>
      <c r="C437" s="3" t="s">
        <v>16</v>
      </c>
      <c r="D437" s="3" t="s">
        <v>16</v>
      </c>
      <c r="F437" s="2" t="s">
        <v>16</v>
      </c>
      <c r="M437" s="0" t="n">
        <f aca="false">IF(COUNTA(C437:F437)=0,0,1)</f>
        <v>1</v>
      </c>
      <c r="N437" s="0" t="n">
        <f aca="false">IF(COUNTA(G437:K437)=0,0,1)</f>
        <v>0</v>
      </c>
    </row>
    <row r="438" customFormat="false" ht="12.75" hidden="false" customHeight="false" outlineLevel="0" collapsed="false">
      <c r="A438" s="1" t="s">
        <v>1459</v>
      </c>
      <c r="G438" s="3" t="s">
        <v>16</v>
      </c>
      <c r="H438" s="3" t="s">
        <v>16</v>
      </c>
      <c r="M438" s="0" t="n">
        <f aca="false">IF(COUNTA(C438:F438)=0,0,1)</f>
        <v>0</v>
      </c>
      <c r="N438" s="0" t="n">
        <f aca="false">IF(COUNTA(G438:K438)=0,0,1)</f>
        <v>1</v>
      </c>
    </row>
    <row r="439" customFormat="false" ht="12.75" hidden="false" customHeight="false" outlineLevel="0" collapsed="false">
      <c r="A439" s="1" t="s">
        <v>2134</v>
      </c>
      <c r="I439" s="3" t="s">
        <v>16</v>
      </c>
      <c r="M439" s="0" t="n">
        <f aca="false">IF(COUNTA(C439:F439)=0,0,1)</f>
        <v>0</v>
      </c>
      <c r="N439" s="0" t="n">
        <f aca="false">IF(COUNTA(G439:K439)=0,0,1)</f>
        <v>1</v>
      </c>
    </row>
    <row r="440" customFormat="false" ht="12.75" hidden="false" customHeight="false" outlineLevel="0" collapsed="false">
      <c r="A440" s="1" t="s">
        <v>470</v>
      </c>
      <c r="C440" s="3" t="s">
        <v>16</v>
      </c>
      <c r="M440" s="0" t="n">
        <f aca="false">IF(COUNTA(C440:F440)=0,0,1)</f>
        <v>1</v>
      </c>
      <c r="N440" s="0" t="n">
        <f aca="false">IF(COUNTA(G440:K440)=0,0,1)</f>
        <v>0</v>
      </c>
    </row>
    <row r="441" customFormat="false" ht="12.75" hidden="false" customHeight="false" outlineLevel="0" collapsed="false">
      <c r="A441" s="1" t="s">
        <v>2135</v>
      </c>
      <c r="I441" s="3" t="s">
        <v>16</v>
      </c>
      <c r="M441" s="0" t="n">
        <f aca="false">IF(COUNTA(C441:F441)=0,0,1)</f>
        <v>0</v>
      </c>
      <c r="N441" s="0" t="n">
        <f aca="false">IF(COUNTA(G441:K441)=0,0,1)</f>
        <v>1</v>
      </c>
    </row>
    <row r="442" customFormat="false" ht="12.75" hidden="false" customHeight="false" outlineLevel="0" collapsed="false">
      <c r="A442" s="1" t="s">
        <v>471</v>
      </c>
      <c r="I442" s="3" t="s">
        <v>16</v>
      </c>
      <c r="M442" s="0" t="n">
        <f aca="false">IF(COUNTA(C442:F442)=0,0,1)</f>
        <v>0</v>
      </c>
      <c r="N442" s="0" t="n">
        <f aca="false">IF(COUNTA(G442:K442)=0,0,1)</f>
        <v>1</v>
      </c>
    </row>
    <row r="443" customFormat="false" ht="12.75" hidden="false" customHeight="false" outlineLevel="0" collapsed="false">
      <c r="A443" s="1" t="s">
        <v>473</v>
      </c>
      <c r="B443" s="2" t="s">
        <v>16</v>
      </c>
      <c r="M443" s="0" t="n">
        <f aca="false">IF(COUNTA(C443:F443)=0,0,1)</f>
        <v>0</v>
      </c>
      <c r="N443" s="0" t="n">
        <f aca="false">IF(COUNTA(G443:K443)=0,0,1)</f>
        <v>0</v>
      </c>
    </row>
    <row r="444" customFormat="false" ht="12.75" hidden="false" customHeight="false" outlineLevel="0" collapsed="false">
      <c r="A444" s="1" t="s">
        <v>476</v>
      </c>
      <c r="I444" s="3" t="s">
        <v>16</v>
      </c>
      <c r="M444" s="0" t="n">
        <f aca="false">IF(COUNTA(C444:F444)=0,0,1)</f>
        <v>0</v>
      </c>
      <c r="N444" s="0" t="n">
        <f aca="false">IF(COUNTA(G444:K444)=0,0,1)</f>
        <v>1</v>
      </c>
    </row>
    <row r="445" customFormat="false" ht="12.75" hidden="false" customHeight="false" outlineLevel="0" collapsed="false">
      <c r="A445" s="1" t="s">
        <v>479</v>
      </c>
      <c r="C445" s="3" t="s">
        <v>16</v>
      </c>
      <c r="M445" s="0" t="n">
        <f aca="false">IF(COUNTA(C445:F445)=0,0,1)</f>
        <v>1</v>
      </c>
      <c r="N445" s="0" t="n">
        <f aca="false">IF(COUNTA(G445:K445)=0,0,1)</f>
        <v>0</v>
      </c>
    </row>
    <row r="446" customFormat="false" ht="12.75" hidden="false" customHeight="false" outlineLevel="0" collapsed="false">
      <c r="A446" s="1" t="s">
        <v>1466</v>
      </c>
      <c r="I446" s="3" t="s">
        <v>16</v>
      </c>
      <c r="M446" s="0" t="n">
        <f aca="false">IF(COUNTA(C446:F446)=0,0,1)</f>
        <v>0</v>
      </c>
      <c r="N446" s="0" t="n">
        <f aca="false">IF(COUNTA(G446:K446)=0,0,1)</f>
        <v>1</v>
      </c>
    </row>
    <row r="447" customFormat="false" ht="12.75" hidden="false" customHeight="false" outlineLevel="0" collapsed="false">
      <c r="A447" s="1" t="s">
        <v>2136</v>
      </c>
      <c r="G447" s="3" t="s">
        <v>16</v>
      </c>
      <c r="H447" s="3" t="s">
        <v>16</v>
      </c>
      <c r="M447" s="0" t="n">
        <f aca="false">IF(COUNTA(C447:F447)=0,0,1)</f>
        <v>0</v>
      </c>
      <c r="N447" s="0" t="n">
        <f aca="false">IF(COUNTA(G447:K447)=0,0,1)</f>
        <v>1</v>
      </c>
    </row>
    <row r="448" customFormat="false" ht="12.75" hidden="false" customHeight="false" outlineLevel="0" collapsed="false">
      <c r="A448" s="1" t="s">
        <v>480</v>
      </c>
      <c r="C448" s="3" t="s">
        <v>16</v>
      </c>
      <c r="D448" s="3" t="s">
        <v>16</v>
      </c>
      <c r="E448" s="3" t="s">
        <v>16</v>
      </c>
      <c r="F448" s="2" t="s">
        <v>16</v>
      </c>
      <c r="M448" s="0" t="n">
        <f aca="false">IF(COUNTA(C448:F448)=0,0,1)</f>
        <v>1</v>
      </c>
      <c r="N448" s="0" t="n">
        <f aca="false">IF(COUNTA(G448:K448)=0,0,1)</f>
        <v>0</v>
      </c>
    </row>
    <row r="449" customFormat="false" ht="12.75" hidden="false" customHeight="false" outlineLevel="0" collapsed="false">
      <c r="A449" s="1" t="s">
        <v>481</v>
      </c>
      <c r="C449" s="3" t="s">
        <v>16</v>
      </c>
      <c r="M449" s="0" t="n">
        <f aca="false">IF(COUNTA(C449:F449)=0,0,1)</f>
        <v>1</v>
      </c>
      <c r="N449" s="0" t="n">
        <f aca="false">IF(COUNTA(G449:K449)=0,0,1)</f>
        <v>0</v>
      </c>
    </row>
    <row r="450" customFormat="false" ht="12.75" hidden="false" customHeight="false" outlineLevel="0" collapsed="false">
      <c r="A450" s="1" t="s">
        <v>482</v>
      </c>
      <c r="I450" s="3" t="s">
        <v>16</v>
      </c>
      <c r="M450" s="0" t="n">
        <f aca="false">IF(COUNTA(C450:F450)=0,0,1)</f>
        <v>0</v>
      </c>
      <c r="N450" s="0" t="n">
        <f aca="false">IF(COUNTA(G450:K450)=0,0,1)</f>
        <v>1</v>
      </c>
    </row>
    <row r="451" customFormat="false" ht="12.75" hidden="false" customHeight="false" outlineLevel="0" collapsed="false">
      <c r="A451" s="1" t="s">
        <v>1469</v>
      </c>
      <c r="I451" s="3" t="s">
        <v>16</v>
      </c>
      <c r="M451" s="0" t="n">
        <f aca="false">IF(COUNTA(C451:F451)=0,0,1)</f>
        <v>0</v>
      </c>
      <c r="N451" s="0" t="n">
        <f aca="false">IF(COUNTA(G451:K451)=0,0,1)</f>
        <v>1</v>
      </c>
    </row>
    <row r="452" customFormat="false" ht="12.75" hidden="false" customHeight="false" outlineLevel="0" collapsed="false">
      <c r="A452" s="1" t="s">
        <v>1470</v>
      </c>
      <c r="I452" s="3" t="s">
        <v>16</v>
      </c>
      <c r="M452" s="0" t="n">
        <f aca="false">IF(COUNTA(C452:F452)=0,0,1)</f>
        <v>0</v>
      </c>
      <c r="N452" s="0" t="n">
        <f aca="false">IF(COUNTA(G452:K452)=0,0,1)</f>
        <v>1</v>
      </c>
    </row>
    <row r="453" customFormat="false" ht="12.75" hidden="false" customHeight="false" outlineLevel="0" collapsed="false">
      <c r="A453" s="1" t="s">
        <v>2137</v>
      </c>
      <c r="H453" s="3" t="s">
        <v>16</v>
      </c>
      <c r="M453" s="0" t="n">
        <f aca="false">IF(COUNTA(C453:F453)=0,0,1)</f>
        <v>0</v>
      </c>
      <c r="N453" s="0" t="n">
        <f aca="false">IF(COUNTA(G453:K453)=0,0,1)</f>
        <v>1</v>
      </c>
    </row>
    <row r="454" customFormat="false" ht="12.75" hidden="false" customHeight="false" outlineLevel="0" collapsed="false">
      <c r="A454" s="1" t="s">
        <v>1471</v>
      </c>
      <c r="I454" s="3" t="s">
        <v>16</v>
      </c>
      <c r="M454" s="0" t="n">
        <f aca="false">IF(COUNTA(C454:F454)=0,0,1)</f>
        <v>0</v>
      </c>
      <c r="N454" s="0" t="n">
        <f aca="false">IF(COUNTA(G454:K454)=0,0,1)</f>
        <v>1</v>
      </c>
    </row>
    <row r="455" customFormat="false" ht="12.75" hidden="false" customHeight="false" outlineLevel="0" collapsed="false">
      <c r="A455" s="1" t="s">
        <v>1472</v>
      </c>
      <c r="I455" s="3" t="s">
        <v>16</v>
      </c>
      <c r="M455" s="0" t="n">
        <f aca="false">IF(COUNTA(C455:F455)=0,0,1)</f>
        <v>0</v>
      </c>
      <c r="N455" s="0" t="n">
        <f aca="false">IF(COUNTA(G455:K455)=0,0,1)</f>
        <v>1</v>
      </c>
    </row>
    <row r="456" customFormat="false" ht="12.75" hidden="false" customHeight="false" outlineLevel="0" collapsed="false">
      <c r="A456" s="1" t="s">
        <v>2138</v>
      </c>
      <c r="I456" s="3" t="s">
        <v>16</v>
      </c>
      <c r="M456" s="0" t="n">
        <f aca="false">IF(COUNTA(C456:F456)=0,0,1)</f>
        <v>0</v>
      </c>
      <c r="N456" s="0" t="n">
        <f aca="false">IF(COUNTA(G456:K456)=0,0,1)</f>
        <v>1</v>
      </c>
    </row>
    <row r="457" customFormat="false" ht="12.75" hidden="false" customHeight="false" outlineLevel="0" collapsed="false">
      <c r="A457" s="1" t="s">
        <v>2139</v>
      </c>
      <c r="I457" s="3" t="s">
        <v>16</v>
      </c>
      <c r="M457" s="0" t="n">
        <f aca="false">IF(COUNTA(C457:F457)=0,0,1)</f>
        <v>0</v>
      </c>
      <c r="N457" s="0" t="n">
        <f aca="false">IF(COUNTA(G457:K457)=0,0,1)</f>
        <v>1</v>
      </c>
    </row>
    <row r="458" customFormat="false" ht="12.75" hidden="false" customHeight="false" outlineLevel="0" collapsed="false">
      <c r="A458" s="1" t="s">
        <v>2140</v>
      </c>
      <c r="I458" s="3" t="s">
        <v>16</v>
      </c>
      <c r="M458" s="0" t="n">
        <f aca="false">IF(COUNTA(C458:F458)=0,0,1)</f>
        <v>0</v>
      </c>
      <c r="N458" s="0" t="n">
        <f aca="false">IF(COUNTA(G458:K458)=0,0,1)</f>
        <v>1</v>
      </c>
    </row>
    <row r="459" customFormat="false" ht="12.75" hidden="false" customHeight="false" outlineLevel="0" collapsed="false">
      <c r="A459" s="1" t="s">
        <v>2141</v>
      </c>
      <c r="I459" s="3" t="s">
        <v>16</v>
      </c>
      <c r="M459" s="0" t="n">
        <f aca="false">IF(COUNTA(C459:F459)=0,0,1)</f>
        <v>0</v>
      </c>
      <c r="N459" s="0" t="n">
        <f aca="false">IF(COUNTA(G459:K459)=0,0,1)</f>
        <v>1</v>
      </c>
    </row>
    <row r="460" customFormat="false" ht="12.75" hidden="false" customHeight="false" outlineLevel="0" collapsed="false">
      <c r="A460" s="1" t="s">
        <v>1473</v>
      </c>
      <c r="I460" s="3" t="s">
        <v>16</v>
      </c>
      <c r="M460" s="0" t="n">
        <f aca="false">IF(COUNTA(C460:F460)=0,0,1)</f>
        <v>0</v>
      </c>
      <c r="N460" s="0" t="n">
        <f aca="false">IF(COUNTA(G460:K460)=0,0,1)</f>
        <v>1</v>
      </c>
    </row>
    <row r="461" customFormat="false" ht="12.75" hidden="false" customHeight="false" outlineLevel="0" collapsed="false">
      <c r="A461" s="1" t="s">
        <v>2142</v>
      </c>
      <c r="I461" s="3" t="s">
        <v>16</v>
      </c>
      <c r="M461" s="0" t="n">
        <f aca="false">IF(COUNTA(C461:F461)=0,0,1)</f>
        <v>0</v>
      </c>
      <c r="N461" s="0" t="n">
        <f aca="false">IF(COUNTA(G461:K461)=0,0,1)</f>
        <v>1</v>
      </c>
    </row>
    <row r="462" customFormat="false" ht="12.75" hidden="false" customHeight="false" outlineLevel="0" collapsed="false">
      <c r="A462" s="1" t="s">
        <v>1474</v>
      </c>
      <c r="I462" s="3" t="s">
        <v>16</v>
      </c>
      <c r="M462" s="0" t="n">
        <f aca="false">IF(COUNTA(C462:F462)=0,0,1)</f>
        <v>0</v>
      </c>
      <c r="N462" s="0" t="n">
        <f aca="false">IF(COUNTA(G462:K462)=0,0,1)</f>
        <v>1</v>
      </c>
    </row>
    <row r="463" customFormat="false" ht="12.75" hidden="false" customHeight="false" outlineLevel="0" collapsed="false">
      <c r="A463" s="1" t="s">
        <v>2143</v>
      </c>
      <c r="I463" s="3" t="s">
        <v>16</v>
      </c>
      <c r="M463" s="0" t="n">
        <f aca="false">IF(COUNTA(C463:F463)=0,0,1)</f>
        <v>0</v>
      </c>
      <c r="N463" s="0" t="n">
        <f aca="false">IF(COUNTA(G463:K463)=0,0,1)</f>
        <v>1</v>
      </c>
    </row>
    <row r="464" customFormat="false" ht="12.75" hidden="false" customHeight="false" outlineLevel="0" collapsed="false">
      <c r="A464" s="1" t="s">
        <v>2144</v>
      </c>
      <c r="I464" s="3" t="s">
        <v>16</v>
      </c>
      <c r="M464" s="0" t="n">
        <f aca="false">IF(COUNTA(C464:F464)=0,0,1)</f>
        <v>0</v>
      </c>
      <c r="N464" s="0" t="n">
        <f aca="false">IF(COUNTA(G464:K464)=0,0,1)</f>
        <v>1</v>
      </c>
    </row>
    <row r="465" customFormat="false" ht="12.75" hidden="false" customHeight="false" outlineLevel="0" collapsed="false">
      <c r="A465" s="1" t="s">
        <v>487</v>
      </c>
      <c r="I465" s="3" t="s">
        <v>16</v>
      </c>
      <c r="M465" s="0" t="n">
        <f aca="false">IF(COUNTA(C465:F465)=0,0,1)</f>
        <v>0</v>
      </c>
      <c r="N465" s="0" t="n">
        <f aca="false">IF(COUNTA(G465:K465)=0,0,1)</f>
        <v>1</v>
      </c>
    </row>
    <row r="466" customFormat="false" ht="12.75" hidden="false" customHeight="false" outlineLevel="0" collapsed="false">
      <c r="A466" s="1" t="s">
        <v>1478</v>
      </c>
      <c r="I466" s="3" t="s">
        <v>16</v>
      </c>
      <c r="M466" s="0" t="n">
        <f aca="false">IF(COUNTA(C466:F466)=0,0,1)</f>
        <v>0</v>
      </c>
      <c r="N466" s="0" t="n">
        <f aca="false">IF(COUNTA(G466:K466)=0,0,1)</f>
        <v>1</v>
      </c>
    </row>
    <row r="467" customFormat="false" ht="12.75" hidden="false" customHeight="false" outlineLevel="0" collapsed="false">
      <c r="A467" s="1" t="s">
        <v>2145</v>
      </c>
      <c r="I467" s="3" t="s">
        <v>16</v>
      </c>
      <c r="M467" s="0" t="n">
        <f aca="false">IF(COUNTA(C467:F467)=0,0,1)</f>
        <v>0</v>
      </c>
      <c r="N467" s="0" t="n">
        <f aca="false">IF(COUNTA(G467:K467)=0,0,1)</f>
        <v>1</v>
      </c>
    </row>
    <row r="468" customFormat="false" ht="12.75" hidden="false" customHeight="false" outlineLevel="0" collapsed="false">
      <c r="A468" s="1" t="s">
        <v>489</v>
      </c>
      <c r="B468" s="2" t="s">
        <v>16</v>
      </c>
      <c r="M468" s="0" t="n">
        <f aca="false">IF(COUNTA(C468:F468)=0,0,1)</f>
        <v>0</v>
      </c>
      <c r="N468" s="0" t="n">
        <f aca="false">IF(COUNTA(G468:K468)=0,0,1)</f>
        <v>0</v>
      </c>
    </row>
    <row r="469" customFormat="false" ht="12.75" hidden="false" customHeight="false" outlineLevel="0" collapsed="false">
      <c r="A469" s="1" t="s">
        <v>490</v>
      </c>
      <c r="I469" s="3" t="s">
        <v>16</v>
      </c>
      <c r="M469" s="0" t="n">
        <f aca="false">IF(COUNTA(C469:F469)=0,0,1)</f>
        <v>0</v>
      </c>
      <c r="N469" s="0" t="n">
        <f aca="false">IF(COUNTA(G469:K469)=0,0,1)</f>
        <v>1</v>
      </c>
    </row>
    <row r="470" customFormat="false" ht="12.75" hidden="false" customHeight="false" outlineLevel="0" collapsed="false">
      <c r="A470" s="1" t="s">
        <v>492</v>
      </c>
      <c r="G470" s="3" t="s">
        <v>16</v>
      </c>
      <c r="H470" s="3" t="s">
        <v>16</v>
      </c>
      <c r="K470" s="2" t="s">
        <v>16</v>
      </c>
      <c r="M470" s="0" t="n">
        <f aca="false">IF(COUNTA(C470:F470)=0,0,1)</f>
        <v>0</v>
      </c>
      <c r="N470" s="0" t="n">
        <f aca="false">IF(COUNTA(G470:K470)=0,0,1)</f>
        <v>1</v>
      </c>
    </row>
    <row r="471" customFormat="false" ht="12.75" hidden="false" customHeight="false" outlineLevel="0" collapsed="false">
      <c r="A471" s="1" t="s">
        <v>493</v>
      </c>
      <c r="I471" s="3" t="s">
        <v>16</v>
      </c>
      <c r="M471" s="0" t="n">
        <f aca="false">IF(COUNTA(C471:F471)=0,0,1)</f>
        <v>0</v>
      </c>
      <c r="N471" s="0" t="n">
        <f aca="false">IF(COUNTA(G471:K471)=0,0,1)</f>
        <v>1</v>
      </c>
    </row>
    <row r="472" customFormat="false" ht="12.75" hidden="false" customHeight="false" outlineLevel="0" collapsed="false">
      <c r="A472" s="1" t="s">
        <v>494</v>
      </c>
      <c r="I472" s="3" t="s">
        <v>16</v>
      </c>
      <c r="M472" s="0" t="n">
        <f aca="false">IF(COUNTA(C472:F472)=0,0,1)</f>
        <v>0</v>
      </c>
      <c r="N472" s="0" t="n">
        <f aca="false">IF(COUNTA(G472:K472)=0,0,1)</f>
        <v>1</v>
      </c>
    </row>
    <row r="473" customFormat="false" ht="12.75" hidden="false" customHeight="false" outlineLevel="0" collapsed="false">
      <c r="A473" s="1" t="s">
        <v>496</v>
      </c>
      <c r="B473" s="2" t="s">
        <v>16</v>
      </c>
      <c r="M473" s="0" t="n">
        <f aca="false">IF(COUNTA(C473:F473)=0,0,1)</f>
        <v>0</v>
      </c>
      <c r="N473" s="0" t="n">
        <f aca="false">IF(COUNTA(G473:K473)=0,0,1)</f>
        <v>0</v>
      </c>
    </row>
    <row r="474" customFormat="false" ht="12.75" hidden="false" customHeight="false" outlineLevel="0" collapsed="false">
      <c r="A474" s="1" t="s">
        <v>497</v>
      </c>
      <c r="I474" s="3" t="s">
        <v>16</v>
      </c>
      <c r="M474" s="0" t="n">
        <f aca="false">IF(COUNTA(C474:F474)=0,0,1)</f>
        <v>0</v>
      </c>
      <c r="N474" s="0" t="n">
        <f aca="false">IF(COUNTA(G474:K474)=0,0,1)</f>
        <v>1</v>
      </c>
    </row>
    <row r="475" customFormat="false" ht="12.75" hidden="false" customHeight="false" outlineLevel="0" collapsed="false">
      <c r="A475" s="1" t="s">
        <v>499</v>
      </c>
      <c r="B475" s="2" t="s">
        <v>16</v>
      </c>
      <c r="M475" s="0" t="n">
        <f aca="false">IF(COUNTA(C475:F475)=0,0,1)</f>
        <v>0</v>
      </c>
      <c r="N475" s="0" t="n">
        <f aca="false">IF(COUNTA(G475:K475)=0,0,1)</f>
        <v>0</v>
      </c>
    </row>
    <row r="476" customFormat="false" ht="12.75" hidden="false" customHeight="false" outlineLevel="0" collapsed="false">
      <c r="A476" s="1" t="s">
        <v>502</v>
      </c>
      <c r="B476" s="2" t="s">
        <v>16</v>
      </c>
      <c r="M476" s="0" t="n">
        <f aca="false">IF(COUNTA(C476:F476)=0,0,1)</f>
        <v>0</v>
      </c>
      <c r="N476" s="0" t="n">
        <f aca="false">IF(COUNTA(G476:K476)=0,0,1)</f>
        <v>0</v>
      </c>
    </row>
    <row r="477" customFormat="false" ht="12.75" hidden="false" customHeight="false" outlineLevel="0" collapsed="false">
      <c r="A477" s="1" t="s">
        <v>1482</v>
      </c>
      <c r="I477" s="3" t="s">
        <v>16</v>
      </c>
      <c r="M477" s="0" t="n">
        <f aca="false">IF(COUNTA(C477:F477)=0,0,1)</f>
        <v>0</v>
      </c>
      <c r="N477" s="0" t="n">
        <f aca="false">IF(COUNTA(G477:K477)=0,0,1)</f>
        <v>1</v>
      </c>
    </row>
    <row r="478" customFormat="false" ht="12.75" hidden="false" customHeight="false" outlineLevel="0" collapsed="false">
      <c r="A478" s="1" t="s">
        <v>503</v>
      </c>
      <c r="C478" s="3" t="s">
        <v>16</v>
      </c>
      <c r="M478" s="0" t="n">
        <f aca="false">IF(COUNTA(C478:F478)=0,0,1)</f>
        <v>1</v>
      </c>
      <c r="N478" s="0" t="n">
        <f aca="false">IF(COUNTA(G478:K478)=0,0,1)</f>
        <v>0</v>
      </c>
    </row>
    <row r="479" customFormat="false" ht="12.75" hidden="false" customHeight="false" outlineLevel="0" collapsed="false">
      <c r="A479" s="1" t="s">
        <v>2146</v>
      </c>
      <c r="I479" s="3" t="s">
        <v>16</v>
      </c>
      <c r="M479" s="0" t="n">
        <f aca="false">IF(COUNTA(C479:F479)=0,0,1)</f>
        <v>0</v>
      </c>
      <c r="N479" s="0" t="n">
        <f aca="false">IF(COUNTA(G479:K479)=0,0,1)</f>
        <v>1</v>
      </c>
    </row>
    <row r="480" customFormat="false" ht="12.75" hidden="false" customHeight="false" outlineLevel="0" collapsed="false">
      <c r="A480" s="1" t="s">
        <v>504</v>
      </c>
      <c r="C480" s="3" t="s">
        <v>16</v>
      </c>
      <c r="F480" s="2" t="s">
        <v>16</v>
      </c>
      <c r="M480" s="0" t="n">
        <f aca="false">IF(COUNTA(C480:F480)=0,0,1)</f>
        <v>1</v>
      </c>
      <c r="N480" s="0" t="n">
        <f aca="false">IF(COUNTA(G480:K480)=0,0,1)</f>
        <v>0</v>
      </c>
    </row>
    <row r="481" customFormat="false" ht="12.75" hidden="false" customHeight="false" outlineLevel="0" collapsed="false">
      <c r="A481" s="1" t="s">
        <v>1489</v>
      </c>
      <c r="I481" s="3" t="s">
        <v>16</v>
      </c>
      <c r="M481" s="0" t="n">
        <f aca="false">IF(COUNTA(C481:F481)=0,0,1)</f>
        <v>0</v>
      </c>
      <c r="N481" s="0" t="n">
        <f aca="false">IF(COUNTA(G481:K481)=0,0,1)</f>
        <v>1</v>
      </c>
    </row>
    <row r="482" customFormat="false" ht="12.75" hidden="false" customHeight="false" outlineLevel="0" collapsed="false">
      <c r="A482" s="1" t="s">
        <v>507</v>
      </c>
      <c r="I482" s="3" t="s">
        <v>16</v>
      </c>
      <c r="M482" s="0" t="n">
        <f aca="false">IF(COUNTA(C482:F482)=0,0,1)</f>
        <v>0</v>
      </c>
      <c r="N482" s="0" t="n">
        <f aca="false">IF(COUNTA(G482:K482)=0,0,1)</f>
        <v>1</v>
      </c>
    </row>
    <row r="483" customFormat="false" ht="12.75" hidden="false" customHeight="false" outlineLevel="0" collapsed="false">
      <c r="A483" s="1" t="s">
        <v>1492</v>
      </c>
      <c r="I483" s="3" t="s">
        <v>16</v>
      </c>
      <c r="M483" s="0" t="n">
        <f aca="false">IF(COUNTA(C483:F483)=0,0,1)</f>
        <v>0</v>
      </c>
      <c r="N483" s="0" t="n">
        <f aca="false">IF(COUNTA(G483:K483)=0,0,1)</f>
        <v>1</v>
      </c>
    </row>
    <row r="484" customFormat="false" ht="12.75" hidden="false" customHeight="false" outlineLevel="0" collapsed="false">
      <c r="A484" s="1" t="s">
        <v>1493</v>
      </c>
      <c r="I484" s="3" t="s">
        <v>16</v>
      </c>
      <c r="M484" s="0" t="n">
        <f aca="false">IF(COUNTA(C484:F484)=0,0,1)</f>
        <v>0</v>
      </c>
      <c r="N484" s="0" t="n">
        <f aca="false">IF(COUNTA(G484:K484)=0,0,1)</f>
        <v>1</v>
      </c>
    </row>
    <row r="485" customFormat="false" ht="12.75" hidden="false" customHeight="false" outlineLevel="0" collapsed="false">
      <c r="A485" s="1" t="s">
        <v>508</v>
      </c>
      <c r="I485" s="3" t="s">
        <v>16</v>
      </c>
      <c r="M485" s="0" t="n">
        <f aca="false">IF(COUNTA(C485:F485)=0,0,1)</f>
        <v>0</v>
      </c>
      <c r="N485" s="0" t="n">
        <f aca="false">IF(COUNTA(G485:K485)=0,0,1)</f>
        <v>1</v>
      </c>
    </row>
    <row r="486" customFormat="false" ht="12.75" hidden="false" customHeight="false" outlineLevel="0" collapsed="false">
      <c r="A486" s="1" t="s">
        <v>2147</v>
      </c>
      <c r="I486" s="3" t="s">
        <v>16</v>
      </c>
      <c r="M486" s="0" t="n">
        <f aca="false">IF(COUNTA(C486:F486)=0,0,1)</f>
        <v>0</v>
      </c>
      <c r="N486" s="0" t="n">
        <f aca="false">IF(COUNTA(G486:K486)=0,0,1)</f>
        <v>1</v>
      </c>
    </row>
    <row r="487" customFormat="false" ht="12.75" hidden="false" customHeight="false" outlineLevel="0" collapsed="false">
      <c r="A487" s="1" t="s">
        <v>1497</v>
      </c>
      <c r="I487" s="3" t="s">
        <v>16</v>
      </c>
      <c r="M487" s="0" t="n">
        <f aca="false">IF(COUNTA(C487:F487)=0,0,1)</f>
        <v>0</v>
      </c>
      <c r="N487" s="0" t="n">
        <f aca="false">IF(COUNTA(G487:K487)=0,0,1)</f>
        <v>1</v>
      </c>
    </row>
    <row r="488" customFormat="false" ht="12.75" hidden="false" customHeight="false" outlineLevel="0" collapsed="false">
      <c r="A488" s="1" t="s">
        <v>1498</v>
      </c>
      <c r="I488" s="3" t="s">
        <v>16</v>
      </c>
      <c r="M488" s="0" t="n">
        <f aca="false">IF(COUNTA(C488:F488)=0,0,1)</f>
        <v>0</v>
      </c>
      <c r="N488" s="0" t="n">
        <f aca="false">IF(COUNTA(G488:K488)=0,0,1)</f>
        <v>1</v>
      </c>
    </row>
    <row r="489" customFormat="false" ht="12.75" hidden="false" customHeight="false" outlineLevel="0" collapsed="false">
      <c r="A489" s="1" t="s">
        <v>1499</v>
      </c>
      <c r="I489" s="3" t="s">
        <v>16</v>
      </c>
      <c r="M489" s="0" t="n">
        <f aca="false">IF(COUNTA(C489:F489)=0,0,1)</f>
        <v>0</v>
      </c>
      <c r="N489" s="0" t="n">
        <f aca="false">IF(COUNTA(G489:K489)=0,0,1)</f>
        <v>1</v>
      </c>
    </row>
    <row r="490" customFormat="false" ht="12.75" hidden="false" customHeight="false" outlineLevel="0" collapsed="false">
      <c r="A490" s="1" t="s">
        <v>2148</v>
      </c>
      <c r="I490" s="3" t="s">
        <v>16</v>
      </c>
      <c r="M490" s="0" t="n">
        <f aca="false">IF(COUNTA(C490:F490)=0,0,1)</f>
        <v>0</v>
      </c>
      <c r="N490" s="0" t="n">
        <f aca="false">IF(COUNTA(G490:K490)=0,0,1)</f>
        <v>1</v>
      </c>
    </row>
    <row r="491" customFormat="false" ht="12.75" hidden="false" customHeight="false" outlineLevel="0" collapsed="false">
      <c r="A491" s="1" t="s">
        <v>1510</v>
      </c>
      <c r="H491" s="3" t="s">
        <v>16</v>
      </c>
      <c r="M491" s="0" t="n">
        <f aca="false">IF(COUNTA(C491:F491)=0,0,1)</f>
        <v>0</v>
      </c>
      <c r="N491" s="0" t="n">
        <f aca="false">IF(COUNTA(G491:K491)=0,0,1)</f>
        <v>1</v>
      </c>
    </row>
    <row r="492" customFormat="false" ht="12.75" hidden="false" customHeight="false" outlineLevel="0" collapsed="false">
      <c r="A492" s="1" t="s">
        <v>515</v>
      </c>
      <c r="G492" s="3" t="s">
        <v>16</v>
      </c>
      <c r="H492" s="3" t="s">
        <v>16</v>
      </c>
      <c r="M492" s="0" t="n">
        <f aca="false">IF(COUNTA(C492:F492)=0,0,1)</f>
        <v>0</v>
      </c>
      <c r="N492" s="0" t="n">
        <f aca="false">IF(COUNTA(G492:K492)=0,0,1)</f>
        <v>1</v>
      </c>
    </row>
    <row r="493" customFormat="false" ht="12.75" hidden="false" customHeight="false" outlineLevel="0" collapsed="false">
      <c r="A493" s="1" t="s">
        <v>1511</v>
      </c>
      <c r="I493" s="3" t="s">
        <v>16</v>
      </c>
      <c r="M493" s="0" t="n">
        <f aca="false">IF(COUNTA(C493:F493)=0,0,1)</f>
        <v>0</v>
      </c>
      <c r="N493" s="0" t="n">
        <f aca="false">IF(COUNTA(G493:K493)=0,0,1)</f>
        <v>1</v>
      </c>
    </row>
    <row r="494" customFormat="false" ht="12.75" hidden="false" customHeight="false" outlineLevel="0" collapsed="false">
      <c r="A494" s="1" t="s">
        <v>516</v>
      </c>
      <c r="C494" s="3" t="s">
        <v>16</v>
      </c>
      <c r="F494" s="2" t="s">
        <v>16</v>
      </c>
      <c r="M494" s="0" t="n">
        <f aca="false">IF(COUNTA(C494:F494)=0,0,1)</f>
        <v>1</v>
      </c>
      <c r="N494" s="0" t="n">
        <f aca="false">IF(COUNTA(G494:K494)=0,0,1)</f>
        <v>0</v>
      </c>
    </row>
    <row r="495" customFormat="false" ht="12.75" hidden="false" customHeight="false" outlineLevel="0" collapsed="false">
      <c r="A495" s="1" t="s">
        <v>1521</v>
      </c>
      <c r="I495" s="3" t="s">
        <v>16</v>
      </c>
      <c r="M495" s="0" t="n">
        <f aca="false">IF(COUNTA(C495:F495)=0,0,1)</f>
        <v>0</v>
      </c>
      <c r="N495" s="0" t="n">
        <f aca="false">IF(COUNTA(G495:K495)=0,0,1)</f>
        <v>1</v>
      </c>
    </row>
    <row r="496" customFormat="false" ht="12.75" hidden="false" customHeight="false" outlineLevel="0" collapsed="false">
      <c r="A496" s="1" t="s">
        <v>520</v>
      </c>
      <c r="I496" s="3" t="s">
        <v>16</v>
      </c>
      <c r="M496" s="0" t="n">
        <f aca="false">IF(COUNTA(C496:F496)=0,0,1)</f>
        <v>0</v>
      </c>
      <c r="N496" s="0" t="n">
        <f aca="false">IF(COUNTA(G496:K496)=0,0,1)</f>
        <v>1</v>
      </c>
    </row>
    <row r="497" customFormat="false" ht="12.75" hidden="false" customHeight="false" outlineLevel="0" collapsed="false">
      <c r="A497" s="1" t="s">
        <v>1523</v>
      </c>
      <c r="I497" s="3" t="s">
        <v>16</v>
      </c>
      <c r="M497" s="0" t="n">
        <f aca="false">IF(COUNTA(C497:F497)=0,0,1)</f>
        <v>0</v>
      </c>
      <c r="N497" s="0" t="n">
        <f aca="false">IF(COUNTA(G497:K497)=0,0,1)</f>
        <v>1</v>
      </c>
    </row>
    <row r="498" customFormat="false" ht="12.75" hidden="false" customHeight="false" outlineLevel="0" collapsed="false">
      <c r="A498" s="1" t="s">
        <v>2149</v>
      </c>
      <c r="I498" s="3" t="s">
        <v>16</v>
      </c>
      <c r="M498" s="0" t="n">
        <f aca="false">IF(COUNTA(C498:F498)=0,0,1)</f>
        <v>0</v>
      </c>
      <c r="N498" s="0" t="n">
        <f aca="false">IF(COUNTA(G498:K498)=0,0,1)</f>
        <v>1</v>
      </c>
    </row>
    <row r="499" customFormat="false" ht="12.75" hidden="false" customHeight="false" outlineLevel="0" collapsed="false">
      <c r="A499" s="1" t="s">
        <v>521</v>
      </c>
      <c r="C499" s="3" t="s">
        <v>16</v>
      </c>
      <c r="D499" s="3" t="s">
        <v>16</v>
      </c>
      <c r="E499" s="3" t="s">
        <v>16</v>
      </c>
      <c r="M499" s="0" t="n">
        <f aca="false">IF(COUNTA(C499:F499)=0,0,1)</f>
        <v>1</v>
      </c>
      <c r="N499" s="0" t="n">
        <f aca="false">IF(COUNTA(G499:K499)=0,0,1)</f>
        <v>0</v>
      </c>
    </row>
    <row r="500" customFormat="false" ht="12.75" hidden="false" customHeight="false" outlineLevel="0" collapsed="false">
      <c r="A500" s="1" t="s">
        <v>522</v>
      </c>
      <c r="I500" s="3" t="s">
        <v>16</v>
      </c>
      <c r="M500" s="0" t="n">
        <f aca="false">IF(COUNTA(C500:F500)=0,0,1)</f>
        <v>0</v>
      </c>
      <c r="N500" s="0" t="n">
        <f aca="false">IF(COUNTA(G500:K500)=0,0,1)</f>
        <v>1</v>
      </c>
    </row>
    <row r="501" customFormat="false" ht="12.75" hidden="false" customHeight="false" outlineLevel="0" collapsed="false">
      <c r="A501" s="1" t="s">
        <v>525</v>
      </c>
      <c r="C501" s="3" t="s">
        <v>16</v>
      </c>
      <c r="D501" s="3" t="s">
        <v>16</v>
      </c>
      <c r="F501" s="2" t="s">
        <v>16</v>
      </c>
      <c r="M501" s="0" t="n">
        <f aca="false">IF(COUNTA(C501:F501)=0,0,1)</f>
        <v>1</v>
      </c>
      <c r="N501" s="0" t="n">
        <f aca="false">IF(COUNTA(G501:K501)=0,0,1)</f>
        <v>0</v>
      </c>
    </row>
    <row r="502" customFormat="false" ht="12.75" hidden="false" customHeight="false" outlineLevel="0" collapsed="false">
      <c r="A502" s="1" t="s">
        <v>528</v>
      </c>
      <c r="B502" s="2" t="s">
        <v>16</v>
      </c>
      <c r="M502" s="0" t="n">
        <f aca="false">IF(COUNTA(C502:F502)=0,0,1)</f>
        <v>0</v>
      </c>
      <c r="N502" s="0" t="n">
        <f aca="false">IF(COUNTA(G502:K502)=0,0,1)</f>
        <v>0</v>
      </c>
    </row>
    <row r="503" customFormat="false" ht="12.75" hidden="false" customHeight="false" outlineLevel="0" collapsed="false">
      <c r="A503" s="1" t="s">
        <v>532</v>
      </c>
      <c r="I503" s="3" t="s">
        <v>16</v>
      </c>
      <c r="M503" s="0" t="n">
        <f aca="false">IF(COUNTA(C503:F503)=0,0,1)</f>
        <v>0</v>
      </c>
      <c r="N503" s="0" t="n">
        <f aca="false">IF(COUNTA(G503:K503)=0,0,1)</f>
        <v>1</v>
      </c>
    </row>
    <row r="504" customFormat="false" ht="12.75" hidden="false" customHeight="false" outlineLevel="0" collapsed="false">
      <c r="A504" s="1" t="s">
        <v>1528</v>
      </c>
      <c r="I504" s="3" t="s">
        <v>16</v>
      </c>
      <c r="M504" s="0" t="n">
        <f aca="false">IF(COUNTA(C504:F504)=0,0,1)</f>
        <v>0</v>
      </c>
      <c r="N504" s="0" t="n">
        <f aca="false">IF(COUNTA(G504:K504)=0,0,1)</f>
        <v>1</v>
      </c>
    </row>
    <row r="505" customFormat="false" ht="12.75" hidden="false" customHeight="false" outlineLevel="0" collapsed="false">
      <c r="A505" s="1" t="s">
        <v>2150</v>
      </c>
      <c r="I505" s="3" t="s">
        <v>16</v>
      </c>
      <c r="M505" s="0" t="n">
        <f aca="false">IF(COUNTA(C505:F505)=0,0,1)</f>
        <v>0</v>
      </c>
      <c r="N505" s="0" t="n">
        <f aca="false">IF(COUNTA(G505:K505)=0,0,1)</f>
        <v>1</v>
      </c>
    </row>
    <row r="506" customFormat="false" ht="12.75" hidden="false" customHeight="false" outlineLevel="0" collapsed="false">
      <c r="A506" s="1" t="s">
        <v>534</v>
      </c>
      <c r="B506" s="2" t="s">
        <v>16</v>
      </c>
      <c r="M506" s="0" t="n">
        <f aca="false">IF(COUNTA(C506:F506)=0,0,1)</f>
        <v>0</v>
      </c>
      <c r="N506" s="0" t="n">
        <f aca="false">IF(COUNTA(G506:K506)=0,0,1)</f>
        <v>0</v>
      </c>
    </row>
    <row r="507" customFormat="false" ht="12.75" hidden="false" customHeight="false" outlineLevel="0" collapsed="false">
      <c r="A507" s="1" t="s">
        <v>537</v>
      </c>
      <c r="C507" s="3" t="s">
        <v>16</v>
      </c>
      <c r="M507" s="0" t="n">
        <f aca="false">IF(COUNTA(C507:F507)=0,0,1)</f>
        <v>1</v>
      </c>
      <c r="N507" s="0" t="n">
        <f aca="false">IF(COUNTA(G507:K507)=0,0,1)</f>
        <v>0</v>
      </c>
    </row>
    <row r="508" customFormat="false" ht="12.75" hidden="false" customHeight="false" outlineLevel="0" collapsed="false">
      <c r="A508" s="1" t="s">
        <v>538</v>
      </c>
      <c r="C508" s="3" t="s">
        <v>16</v>
      </c>
      <c r="D508" s="3" t="s">
        <v>16</v>
      </c>
      <c r="F508" s="2" t="s">
        <v>16</v>
      </c>
      <c r="M508" s="0" t="n">
        <f aca="false">IF(COUNTA(C508:F508)=0,0,1)</f>
        <v>1</v>
      </c>
      <c r="N508" s="0" t="n">
        <f aca="false">IF(COUNTA(G508:K508)=0,0,1)</f>
        <v>0</v>
      </c>
    </row>
    <row r="509" customFormat="false" ht="12.75" hidden="false" customHeight="false" outlineLevel="0" collapsed="false">
      <c r="A509" s="1" t="s">
        <v>540</v>
      </c>
      <c r="C509" s="3" t="s">
        <v>16</v>
      </c>
      <c r="M509" s="0" t="n">
        <f aca="false">IF(COUNTA(C509:F509)=0,0,1)</f>
        <v>1</v>
      </c>
      <c r="N509" s="0" t="n">
        <f aca="false">IF(COUNTA(G509:K509)=0,0,1)</f>
        <v>0</v>
      </c>
    </row>
    <row r="510" customFormat="false" ht="12.75" hidden="false" customHeight="false" outlineLevel="0" collapsed="false">
      <c r="A510" s="1" t="s">
        <v>542</v>
      </c>
      <c r="B510" s="2" t="s">
        <v>16</v>
      </c>
      <c r="M510" s="0" t="n">
        <f aca="false">IF(COUNTA(C510:F510)=0,0,1)</f>
        <v>0</v>
      </c>
      <c r="N510" s="0" t="n">
        <f aca="false">IF(COUNTA(G510:K510)=0,0,1)</f>
        <v>0</v>
      </c>
    </row>
    <row r="511" customFormat="false" ht="12.75" hidden="false" customHeight="false" outlineLevel="0" collapsed="false">
      <c r="A511" s="1" t="s">
        <v>543</v>
      </c>
      <c r="B511" s="2" t="s">
        <v>16</v>
      </c>
      <c r="M511" s="0" t="n">
        <f aca="false">IF(COUNTA(C511:F511)=0,0,1)</f>
        <v>0</v>
      </c>
      <c r="N511" s="0" t="n">
        <f aca="false">IF(COUNTA(G511:K511)=0,0,1)</f>
        <v>0</v>
      </c>
    </row>
    <row r="512" customFormat="false" ht="12.75" hidden="false" customHeight="false" outlineLevel="0" collapsed="false">
      <c r="A512" s="1" t="s">
        <v>1529</v>
      </c>
      <c r="I512" s="3" t="s">
        <v>16</v>
      </c>
      <c r="M512" s="0" t="n">
        <f aca="false">IF(COUNTA(C512:F512)=0,0,1)</f>
        <v>0</v>
      </c>
      <c r="N512" s="0" t="n">
        <f aca="false">IF(COUNTA(G512:K512)=0,0,1)</f>
        <v>1</v>
      </c>
    </row>
    <row r="513" customFormat="false" ht="12.75" hidden="false" customHeight="false" outlineLevel="0" collapsed="false">
      <c r="A513" s="1" t="s">
        <v>544</v>
      </c>
      <c r="C513" s="3" t="s">
        <v>16</v>
      </c>
      <c r="D513" s="3" t="s">
        <v>16</v>
      </c>
      <c r="F513" s="2" t="s">
        <v>16</v>
      </c>
      <c r="M513" s="0" t="n">
        <f aca="false">IF(COUNTA(C513:F513)=0,0,1)</f>
        <v>1</v>
      </c>
      <c r="N513" s="0" t="n">
        <f aca="false">IF(COUNTA(G513:K513)=0,0,1)</f>
        <v>0</v>
      </c>
    </row>
    <row r="514" customFormat="false" ht="12.75" hidden="false" customHeight="false" outlineLevel="0" collapsed="false">
      <c r="A514" s="1" t="s">
        <v>2151</v>
      </c>
      <c r="G514" s="3" t="s">
        <v>16</v>
      </c>
      <c r="H514" s="3" t="s">
        <v>16</v>
      </c>
      <c r="M514" s="0" t="n">
        <f aca="false">IF(COUNTA(C514:F514)=0,0,1)</f>
        <v>0</v>
      </c>
      <c r="N514" s="0" t="n">
        <f aca="false">IF(COUNTA(G514:K514)=0,0,1)</f>
        <v>1</v>
      </c>
    </row>
    <row r="515" customFormat="false" ht="12.75" hidden="false" customHeight="false" outlineLevel="0" collapsed="false">
      <c r="A515" s="1" t="s">
        <v>2152</v>
      </c>
      <c r="I515" s="3" t="s">
        <v>16</v>
      </c>
      <c r="M515" s="0" t="n">
        <f aca="false">IF(COUNTA(C515:F515)=0,0,1)</f>
        <v>0</v>
      </c>
      <c r="N515" s="0" t="n">
        <f aca="false">IF(COUNTA(G515:K515)=0,0,1)</f>
        <v>1</v>
      </c>
    </row>
    <row r="516" customFormat="false" ht="12.75" hidden="false" customHeight="false" outlineLevel="0" collapsed="false">
      <c r="A516" s="1" t="s">
        <v>2153</v>
      </c>
      <c r="I516" s="3" t="s">
        <v>16</v>
      </c>
      <c r="M516" s="0" t="n">
        <f aca="false">IF(COUNTA(C516:F516)=0,0,1)</f>
        <v>0</v>
      </c>
      <c r="N516" s="0" t="n">
        <f aca="false">IF(COUNTA(G516:K516)=0,0,1)</f>
        <v>1</v>
      </c>
    </row>
    <row r="517" customFormat="false" ht="12.75" hidden="false" customHeight="false" outlineLevel="0" collapsed="false">
      <c r="A517" s="1" t="s">
        <v>1534</v>
      </c>
      <c r="I517" s="3" t="s">
        <v>16</v>
      </c>
      <c r="M517" s="0" t="n">
        <f aca="false">IF(COUNTA(C517:F517)=0,0,1)</f>
        <v>0</v>
      </c>
      <c r="N517" s="0" t="n">
        <f aca="false">IF(COUNTA(G517:K517)=0,0,1)</f>
        <v>1</v>
      </c>
    </row>
    <row r="518" customFormat="false" ht="12.75" hidden="false" customHeight="false" outlineLevel="0" collapsed="false">
      <c r="A518" s="1" t="s">
        <v>550</v>
      </c>
      <c r="C518" s="3" t="s">
        <v>16</v>
      </c>
      <c r="M518" s="0" t="n">
        <f aca="false">IF(COUNTA(C518:F518)=0,0,1)</f>
        <v>1</v>
      </c>
      <c r="N518" s="0" t="n">
        <f aca="false">IF(COUNTA(G518:K518)=0,0,1)</f>
        <v>0</v>
      </c>
    </row>
    <row r="519" customFormat="false" ht="12.75" hidden="false" customHeight="false" outlineLevel="0" collapsed="false">
      <c r="A519" s="1" t="s">
        <v>551</v>
      </c>
      <c r="I519" s="3" t="s">
        <v>16</v>
      </c>
      <c r="M519" s="0" t="n">
        <f aca="false">IF(COUNTA(C519:F519)=0,0,1)</f>
        <v>0</v>
      </c>
      <c r="N519" s="0" t="n">
        <f aca="false">IF(COUNTA(G519:K519)=0,0,1)</f>
        <v>1</v>
      </c>
    </row>
    <row r="520" customFormat="false" ht="12.75" hidden="false" customHeight="false" outlineLevel="0" collapsed="false">
      <c r="A520" s="1" t="s">
        <v>552</v>
      </c>
      <c r="B520" s="2" t="s">
        <v>16</v>
      </c>
      <c r="M520" s="0" t="n">
        <f aca="false">IF(COUNTA(C520:F520)=0,0,1)</f>
        <v>0</v>
      </c>
      <c r="N520" s="0" t="n">
        <f aca="false">IF(COUNTA(G520:K520)=0,0,1)</f>
        <v>0</v>
      </c>
    </row>
    <row r="521" customFormat="false" ht="12.75" hidden="false" customHeight="false" outlineLevel="0" collapsed="false">
      <c r="A521" s="1" t="s">
        <v>1537</v>
      </c>
      <c r="I521" s="3" t="s">
        <v>16</v>
      </c>
      <c r="M521" s="0" t="n">
        <f aca="false">IF(COUNTA(C521:F521)=0,0,1)</f>
        <v>0</v>
      </c>
      <c r="N521" s="0" t="n">
        <f aca="false">IF(COUNTA(G521:K521)=0,0,1)</f>
        <v>1</v>
      </c>
    </row>
    <row r="522" customFormat="false" ht="12.75" hidden="false" customHeight="false" outlineLevel="0" collapsed="false">
      <c r="A522" s="1" t="s">
        <v>2154</v>
      </c>
      <c r="I522" s="3" t="s">
        <v>16</v>
      </c>
      <c r="M522" s="0" t="n">
        <f aca="false">IF(COUNTA(C522:F522)=0,0,1)</f>
        <v>0</v>
      </c>
      <c r="N522" s="0" t="n">
        <f aca="false">IF(COUNTA(G522:K522)=0,0,1)</f>
        <v>1</v>
      </c>
    </row>
    <row r="523" customFormat="false" ht="12.75" hidden="false" customHeight="false" outlineLevel="0" collapsed="false">
      <c r="A523" s="1" t="s">
        <v>2155</v>
      </c>
      <c r="I523" s="3" t="s">
        <v>16</v>
      </c>
      <c r="M523" s="0" t="n">
        <f aca="false">IF(COUNTA(C523:F523)=0,0,1)</f>
        <v>0</v>
      </c>
      <c r="N523" s="0" t="n">
        <f aca="false">IF(COUNTA(G523:K523)=0,0,1)</f>
        <v>1</v>
      </c>
    </row>
    <row r="524" customFormat="false" ht="12.75" hidden="false" customHeight="false" outlineLevel="0" collapsed="false">
      <c r="A524" s="1" t="s">
        <v>556</v>
      </c>
      <c r="B524" s="2" t="s">
        <v>16</v>
      </c>
      <c r="M524" s="0" t="n">
        <f aca="false">IF(COUNTA(C524:F524)=0,0,1)</f>
        <v>0</v>
      </c>
      <c r="N524" s="0" t="n">
        <f aca="false">IF(COUNTA(G524:K524)=0,0,1)</f>
        <v>0</v>
      </c>
    </row>
    <row r="525" customFormat="false" ht="12.75" hidden="false" customHeight="false" outlineLevel="0" collapsed="false">
      <c r="A525" s="1" t="s">
        <v>2156</v>
      </c>
      <c r="I525" s="3" t="s">
        <v>16</v>
      </c>
      <c r="M525" s="0" t="n">
        <f aca="false">IF(COUNTA(C525:F525)=0,0,1)</f>
        <v>0</v>
      </c>
      <c r="N525" s="0" t="n">
        <f aca="false">IF(COUNTA(G525:K525)=0,0,1)</f>
        <v>1</v>
      </c>
    </row>
    <row r="526" customFormat="false" ht="12.75" hidden="false" customHeight="false" outlineLevel="0" collapsed="false">
      <c r="A526" s="1" t="s">
        <v>557</v>
      </c>
      <c r="I526" s="3" t="s">
        <v>16</v>
      </c>
      <c r="M526" s="0" t="n">
        <f aca="false">IF(COUNTA(C526:F526)=0,0,1)</f>
        <v>0</v>
      </c>
      <c r="N526" s="0" t="n">
        <f aca="false">IF(COUNTA(G526:K526)=0,0,1)</f>
        <v>1</v>
      </c>
    </row>
    <row r="527" customFormat="false" ht="12.75" hidden="false" customHeight="false" outlineLevel="0" collapsed="false">
      <c r="A527" s="1" t="s">
        <v>558</v>
      </c>
      <c r="I527" s="3" t="s">
        <v>16</v>
      </c>
      <c r="M527" s="0" t="n">
        <f aca="false">IF(COUNTA(C527:F527)=0,0,1)</f>
        <v>0</v>
      </c>
      <c r="N527" s="0" t="n">
        <f aca="false">IF(COUNTA(G527:K527)=0,0,1)</f>
        <v>1</v>
      </c>
    </row>
    <row r="528" customFormat="false" ht="12.75" hidden="false" customHeight="false" outlineLevel="0" collapsed="false">
      <c r="A528" s="1" t="s">
        <v>561</v>
      </c>
      <c r="I528" s="3" t="s">
        <v>16</v>
      </c>
      <c r="M528" s="0" t="n">
        <f aca="false">IF(COUNTA(C528:F528)=0,0,1)</f>
        <v>0</v>
      </c>
      <c r="N528" s="0" t="n">
        <f aca="false">IF(COUNTA(G528:K528)=0,0,1)</f>
        <v>1</v>
      </c>
    </row>
    <row r="529" customFormat="false" ht="12.75" hidden="false" customHeight="false" outlineLevel="0" collapsed="false">
      <c r="A529" s="1" t="s">
        <v>562</v>
      </c>
      <c r="C529" s="3" t="s">
        <v>16</v>
      </c>
      <c r="F529" s="2" t="s">
        <v>16</v>
      </c>
      <c r="M529" s="0" t="n">
        <f aca="false">IF(COUNTA(C529:F529)=0,0,1)</f>
        <v>1</v>
      </c>
      <c r="N529" s="0" t="n">
        <f aca="false">IF(COUNTA(G529:K529)=0,0,1)</f>
        <v>0</v>
      </c>
    </row>
    <row r="530" customFormat="false" ht="12.75" hidden="false" customHeight="false" outlineLevel="0" collapsed="false">
      <c r="A530" s="1" t="s">
        <v>2157</v>
      </c>
      <c r="I530" s="3" t="s">
        <v>16</v>
      </c>
      <c r="M530" s="0" t="n">
        <f aca="false">IF(COUNTA(C530:F530)=0,0,1)</f>
        <v>0</v>
      </c>
      <c r="N530" s="0" t="n">
        <f aca="false">IF(COUNTA(G530:K530)=0,0,1)</f>
        <v>1</v>
      </c>
    </row>
    <row r="531" customFormat="false" ht="12.75" hidden="false" customHeight="false" outlineLevel="0" collapsed="false">
      <c r="A531" s="1" t="s">
        <v>563</v>
      </c>
      <c r="C531" s="3" t="s">
        <v>16</v>
      </c>
      <c r="M531" s="0" t="n">
        <f aca="false">IF(COUNTA(C531:F531)=0,0,1)</f>
        <v>1</v>
      </c>
      <c r="N531" s="0" t="n">
        <f aca="false">IF(COUNTA(G531:K531)=0,0,1)</f>
        <v>0</v>
      </c>
    </row>
    <row r="532" customFormat="false" ht="12.75" hidden="false" customHeight="false" outlineLevel="0" collapsed="false">
      <c r="A532" s="1" t="s">
        <v>564</v>
      </c>
      <c r="B532" s="2" t="s">
        <v>16</v>
      </c>
      <c r="M532" s="0" t="n">
        <f aca="false">IF(COUNTA(C532:F532)=0,0,1)</f>
        <v>0</v>
      </c>
      <c r="N532" s="0" t="n">
        <f aca="false">IF(COUNTA(G532:K532)=0,0,1)</f>
        <v>0</v>
      </c>
    </row>
    <row r="533" customFormat="false" ht="12.75" hidden="false" customHeight="false" outlineLevel="0" collapsed="false">
      <c r="A533" s="1" t="s">
        <v>1546</v>
      </c>
      <c r="I533" s="3" t="s">
        <v>16</v>
      </c>
      <c r="M533" s="0" t="n">
        <f aca="false">IF(COUNTA(C533:F533)=0,0,1)</f>
        <v>0</v>
      </c>
      <c r="N533" s="0" t="n">
        <f aca="false">IF(COUNTA(G533:K533)=0,0,1)</f>
        <v>1</v>
      </c>
    </row>
    <row r="534" customFormat="false" ht="12.75" hidden="false" customHeight="false" outlineLevel="0" collapsed="false">
      <c r="A534" s="1" t="s">
        <v>2158</v>
      </c>
      <c r="I534" s="3" t="s">
        <v>16</v>
      </c>
      <c r="M534" s="0" t="n">
        <f aca="false">IF(COUNTA(C534:F534)=0,0,1)</f>
        <v>0</v>
      </c>
      <c r="N534" s="0" t="n">
        <f aca="false">IF(COUNTA(G534:K534)=0,0,1)</f>
        <v>1</v>
      </c>
    </row>
    <row r="535" customFormat="false" ht="12.75" hidden="false" customHeight="false" outlineLevel="0" collapsed="false">
      <c r="A535" s="1" t="s">
        <v>567</v>
      </c>
      <c r="G535" s="3" t="s">
        <v>16</v>
      </c>
      <c r="H535" s="3" t="s">
        <v>16</v>
      </c>
      <c r="M535" s="0" t="n">
        <f aca="false">IF(COUNTA(C535:F535)=0,0,1)</f>
        <v>0</v>
      </c>
      <c r="N535" s="0" t="n">
        <f aca="false">IF(COUNTA(G535:K535)=0,0,1)</f>
        <v>1</v>
      </c>
    </row>
    <row r="536" customFormat="false" ht="12.75" hidden="false" customHeight="false" outlineLevel="0" collapsed="false">
      <c r="A536" s="1" t="s">
        <v>568</v>
      </c>
      <c r="C536" s="3" t="s">
        <v>16</v>
      </c>
      <c r="M536" s="0" t="n">
        <f aca="false">IF(COUNTA(C536:F536)=0,0,1)</f>
        <v>1</v>
      </c>
      <c r="N536" s="0" t="n">
        <f aca="false">IF(COUNTA(G536:K536)=0,0,1)</f>
        <v>0</v>
      </c>
    </row>
    <row r="537" customFormat="false" ht="12.75" hidden="false" customHeight="false" outlineLevel="0" collapsed="false">
      <c r="A537" s="1" t="s">
        <v>571</v>
      </c>
      <c r="C537" s="3" t="s">
        <v>16</v>
      </c>
      <c r="D537" s="3" t="s">
        <v>16</v>
      </c>
      <c r="F537" s="2" t="s">
        <v>16</v>
      </c>
      <c r="M537" s="0" t="n">
        <f aca="false">IF(COUNTA(C537:F537)=0,0,1)</f>
        <v>1</v>
      </c>
      <c r="N537" s="0" t="n">
        <f aca="false">IF(COUNTA(G537:K537)=0,0,1)</f>
        <v>0</v>
      </c>
    </row>
    <row r="538" customFormat="false" ht="12.75" hidden="false" customHeight="false" outlineLevel="0" collapsed="false">
      <c r="A538" s="1" t="s">
        <v>572</v>
      </c>
      <c r="I538" s="3" t="s">
        <v>16</v>
      </c>
      <c r="M538" s="0" t="n">
        <f aca="false">IF(COUNTA(C538:F538)=0,0,1)</f>
        <v>0</v>
      </c>
      <c r="N538" s="0" t="n">
        <f aca="false">IF(COUNTA(G538:K538)=0,0,1)</f>
        <v>1</v>
      </c>
    </row>
    <row r="539" customFormat="false" ht="12.75" hidden="false" customHeight="false" outlineLevel="0" collapsed="false">
      <c r="A539" s="1" t="s">
        <v>573</v>
      </c>
      <c r="C539" s="3" t="s">
        <v>16</v>
      </c>
      <c r="D539" s="3" t="s">
        <v>16</v>
      </c>
      <c r="F539" s="2" t="s">
        <v>16</v>
      </c>
      <c r="M539" s="0" t="n">
        <f aca="false">IF(COUNTA(C539:F539)=0,0,1)</f>
        <v>1</v>
      </c>
      <c r="N539" s="0" t="n">
        <f aca="false">IF(COUNTA(G539:K539)=0,0,1)</f>
        <v>0</v>
      </c>
    </row>
    <row r="540" customFormat="false" ht="12.75" hidden="false" customHeight="false" outlineLevel="0" collapsed="false">
      <c r="A540" s="1" t="s">
        <v>1551</v>
      </c>
      <c r="I540" s="3" t="s">
        <v>16</v>
      </c>
      <c r="M540" s="0" t="n">
        <f aca="false">IF(COUNTA(C540:F540)=0,0,1)</f>
        <v>0</v>
      </c>
      <c r="N540" s="0" t="n">
        <f aca="false">IF(COUNTA(G540:K540)=0,0,1)</f>
        <v>1</v>
      </c>
    </row>
    <row r="541" customFormat="false" ht="12.75" hidden="false" customHeight="false" outlineLevel="0" collapsed="false">
      <c r="A541" s="1" t="s">
        <v>1553</v>
      </c>
      <c r="I541" s="3" t="s">
        <v>16</v>
      </c>
      <c r="M541" s="0" t="n">
        <f aca="false">IF(COUNTA(C541:F541)=0,0,1)</f>
        <v>0</v>
      </c>
      <c r="N541" s="0" t="n">
        <f aca="false">IF(COUNTA(G541:K541)=0,0,1)</f>
        <v>1</v>
      </c>
    </row>
    <row r="542" customFormat="false" ht="12.75" hidden="false" customHeight="false" outlineLevel="0" collapsed="false">
      <c r="A542" s="1" t="s">
        <v>574</v>
      </c>
      <c r="B542" s="2" t="s">
        <v>16</v>
      </c>
      <c r="M542" s="0" t="n">
        <f aca="false">IF(COUNTA(C542:F542)=0,0,1)</f>
        <v>0</v>
      </c>
      <c r="N542" s="0" t="n">
        <f aca="false">IF(COUNTA(G542:K542)=0,0,1)</f>
        <v>0</v>
      </c>
    </row>
    <row r="543" customFormat="false" ht="12.75" hidden="false" customHeight="false" outlineLevel="0" collapsed="false">
      <c r="A543" s="1" t="s">
        <v>575</v>
      </c>
      <c r="C543" s="3" t="s">
        <v>16</v>
      </c>
      <c r="M543" s="0" t="n">
        <f aca="false">IF(COUNTA(C543:F543)=0,0,1)</f>
        <v>1</v>
      </c>
      <c r="N543" s="0" t="n">
        <f aca="false">IF(COUNTA(G543:K543)=0,0,1)</f>
        <v>0</v>
      </c>
    </row>
    <row r="544" customFormat="false" ht="12.75" hidden="false" customHeight="false" outlineLevel="0" collapsed="false">
      <c r="A544" s="1" t="s">
        <v>576</v>
      </c>
      <c r="C544" s="3" t="s">
        <v>16</v>
      </c>
      <c r="M544" s="0" t="n">
        <f aca="false">IF(COUNTA(C544:F544)=0,0,1)</f>
        <v>1</v>
      </c>
      <c r="N544" s="0" t="n">
        <f aca="false">IF(COUNTA(G544:K544)=0,0,1)</f>
        <v>0</v>
      </c>
    </row>
    <row r="545" customFormat="false" ht="12.75" hidden="false" customHeight="false" outlineLevel="0" collapsed="false">
      <c r="A545" s="1" t="s">
        <v>2159</v>
      </c>
      <c r="I545" s="3" t="s">
        <v>16</v>
      </c>
      <c r="M545" s="0" t="n">
        <f aca="false">IF(COUNTA(C545:F545)=0,0,1)</f>
        <v>0</v>
      </c>
      <c r="N545" s="0" t="n">
        <f aca="false">IF(COUNTA(G545:K545)=0,0,1)</f>
        <v>1</v>
      </c>
    </row>
    <row r="546" customFormat="false" ht="12.75" hidden="false" customHeight="false" outlineLevel="0" collapsed="false">
      <c r="A546" s="1" t="s">
        <v>1558</v>
      </c>
      <c r="I546" s="3" t="s">
        <v>16</v>
      </c>
      <c r="M546" s="0" t="n">
        <f aca="false">IF(COUNTA(C546:F546)=0,0,1)</f>
        <v>0</v>
      </c>
      <c r="N546" s="0" t="n">
        <f aca="false">IF(COUNTA(G546:K546)=0,0,1)</f>
        <v>1</v>
      </c>
    </row>
    <row r="547" customFormat="false" ht="12.75" hidden="false" customHeight="false" outlineLevel="0" collapsed="false">
      <c r="A547" s="1" t="s">
        <v>1561</v>
      </c>
      <c r="I547" s="3" t="s">
        <v>16</v>
      </c>
      <c r="M547" s="0" t="n">
        <f aca="false">IF(COUNTA(C547:F547)=0,0,1)</f>
        <v>0</v>
      </c>
      <c r="N547" s="0" t="n">
        <f aca="false">IF(COUNTA(G547:K547)=0,0,1)</f>
        <v>1</v>
      </c>
    </row>
    <row r="548" customFormat="false" ht="12.75" hidden="false" customHeight="false" outlineLevel="0" collapsed="false">
      <c r="A548" s="1" t="s">
        <v>581</v>
      </c>
      <c r="I548" s="3" t="s">
        <v>16</v>
      </c>
      <c r="M548" s="0" t="n">
        <f aca="false">IF(COUNTA(C548:F548)=0,0,1)</f>
        <v>0</v>
      </c>
      <c r="N548" s="0" t="n">
        <f aca="false">IF(COUNTA(G548:K548)=0,0,1)</f>
        <v>1</v>
      </c>
    </row>
    <row r="549" customFormat="false" ht="12.75" hidden="false" customHeight="false" outlineLevel="0" collapsed="false">
      <c r="A549" s="1" t="s">
        <v>1566</v>
      </c>
      <c r="I549" s="3" t="s">
        <v>16</v>
      </c>
      <c r="M549" s="0" t="n">
        <f aca="false">IF(COUNTA(C549:F549)=0,0,1)</f>
        <v>0</v>
      </c>
      <c r="N549" s="0" t="n">
        <f aca="false">IF(COUNTA(G549:K549)=0,0,1)</f>
        <v>1</v>
      </c>
    </row>
    <row r="550" customFormat="false" ht="12.75" hidden="false" customHeight="false" outlineLevel="0" collapsed="false">
      <c r="A550" s="1" t="s">
        <v>1567</v>
      </c>
      <c r="I550" s="3" t="s">
        <v>16</v>
      </c>
      <c r="M550" s="0" t="n">
        <f aca="false">IF(COUNTA(C550:F550)=0,0,1)</f>
        <v>0</v>
      </c>
      <c r="N550" s="0" t="n">
        <f aca="false">IF(COUNTA(G550:K550)=0,0,1)</f>
        <v>1</v>
      </c>
    </row>
    <row r="551" customFormat="false" ht="12.75" hidden="false" customHeight="false" outlineLevel="0" collapsed="false">
      <c r="A551" s="1" t="s">
        <v>582</v>
      </c>
      <c r="C551" s="3" t="s">
        <v>16</v>
      </c>
      <c r="M551" s="0" t="n">
        <f aca="false">IF(COUNTA(C551:F551)=0,0,1)</f>
        <v>1</v>
      </c>
      <c r="N551" s="0" t="n">
        <f aca="false">IF(COUNTA(G551:K551)=0,0,1)</f>
        <v>0</v>
      </c>
    </row>
    <row r="552" customFormat="false" ht="12.75" hidden="false" customHeight="false" outlineLevel="0" collapsed="false">
      <c r="A552" s="1" t="s">
        <v>2160</v>
      </c>
      <c r="I552" s="3" t="s">
        <v>16</v>
      </c>
      <c r="M552" s="0" t="n">
        <f aca="false">IF(COUNTA(C552:F552)=0,0,1)</f>
        <v>0</v>
      </c>
      <c r="N552" s="0" t="n">
        <f aca="false">IF(COUNTA(G552:K552)=0,0,1)</f>
        <v>1</v>
      </c>
    </row>
    <row r="553" customFormat="false" ht="12.75" hidden="false" customHeight="false" outlineLevel="0" collapsed="false">
      <c r="A553" s="1" t="s">
        <v>1574</v>
      </c>
      <c r="I553" s="3" t="s">
        <v>16</v>
      </c>
      <c r="M553" s="0" t="n">
        <f aca="false">IF(COUNTA(C553:F553)=0,0,1)</f>
        <v>0</v>
      </c>
      <c r="N553" s="0" t="n">
        <f aca="false">IF(COUNTA(G553:K553)=0,0,1)</f>
        <v>1</v>
      </c>
    </row>
    <row r="554" customFormat="false" ht="12.75" hidden="false" customHeight="false" outlineLevel="0" collapsed="false">
      <c r="A554" s="1" t="s">
        <v>1575</v>
      </c>
      <c r="I554" s="3" t="s">
        <v>16</v>
      </c>
      <c r="M554" s="0" t="n">
        <f aca="false">IF(COUNTA(C554:F554)=0,0,1)</f>
        <v>0</v>
      </c>
      <c r="N554" s="0" t="n">
        <f aca="false">IF(COUNTA(G554:K554)=0,0,1)</f>
        <v>1</v>
      </c>
    </row>
    <row r="555" customFormat="false" ht="12.75" hidden="false" customHeight="false" outlineLevel="0" collapsed="false">
      <c r="A555" s="1" t="s">
        <v>587</v>
      </c>
      <c r="C555" s="3" t="s">
        <v>16</v>
      </c>
      <c r="D555" s="3" t="s">
        <v>16</v>
      </c>
      <c r="F555" s="2" t="s">
        <v>16</v>
      </c>
      <c r="M555" s="0" t="n">
        <f aca="false">IF(COUNTA(C555:F555)=0,0,1)</f>
        <v>1</v>
      </c>
      <c r="N555" s="0" t="n">
        <f aca="false">IF(COUNTA(G555:K555)=0,0,1)</f>
        <v>0</v>
      </c>
    </row>
    <row r="556" customFormat="false" ht="12.75" hidden="false" customHeight="false" outlineLevel="0" collapsed="false">
      <c r="A556" s="1" t="s">
        <v>588</v>
      </c>
      <c r="C556" s="3" t="s">
        <v>16</v>
      </c>
      <c r="M556" s="0" t="n">
        <f aca="false">IF(COUNTA(C556:F556)=0,0,1)</f>
        <v>1</v>
      </c>
      <c r="N556" s="0" t="n">
        <f aca="false">IF(COUNTA(G556:K556)=0,0,1)</f>
        <v>0</v>
      </c>
    </row>
    <row r="557" customFormat="false" ht="12.75" hidden="false" customHeight="false" outlineLevel="0" collapsed="false">
      <c r="A557" s="1" t="s">
        <v>2161</v>
      </c>
      <c r="I557" s="3" t="s">
        <v>16</v>
      </c>
      <c r="M557" s="0" t="n">
        <f aca="false">IF(COUNTA(C557:F557)=0,0,1)</f>
        <v>0</v>
      </c>
      <c r="N557" s="0" t="n">
        <f aca="false">IF(COUNTA(G557:K557)=0,0,1)</f>
        <v>1</v>
      </c>
    </row>
    <row r="558" customFormat="false" ht="12.75" hidden="false" customHeight="false" outlineLevel="0" collapsed="false">
      <c r="A558" s="1" t="s">
        <v>590</v>
      </c>
      <c r="I558" s="3" t="s">
        <v>16</v>
      </c>
      <c r="M558" s="0" t="n">
        <f aca="false">IF(COUNTA(C558:F558)=0,0,1)</f>
        <v>0</v>
      </c>
      <c r="N558" s="0" t="n">
        <f aca="false">IF(COUNTA(G558:K558)=0,0,1)</f>
        <v>1</v>
      </c>
    </row>
    <row r="559" customFormat="false" ht="12.75" hidden="false" customHeight="false" outlineLevel="0" collapsed="false">
      <c r="A559" s="1" t="s">
        <v>2162</v>
      </c>
      <c r="C559" s="3" t="s">
        <v>16</v>
      </c>
      <c r="D559" s="3" t="s">
        <v>16</v>
      </c>
      <c r="F559" s="2" t="s">
        <v>16</v>
      </c>
      <c r="M559" s="0" t="n">
        <f aca="false">IF(COUNTA(C559:F559)=0,0,1)</f>
        <v>1</v>
      </c>
      <c r="N559" s="0" t="n">
        <f aca="false">IF(COUNTA(G559:K559)=0,0,1)</f>
        <v>0</v>
      </c>
    </row>
    <row r="560" customFormat="false" ht="12.75" hidden="false" customHeight="false" outlineLevel="0" collapsed="false">
      <c r="A560" s="1" t="s">
        <v>2163</v>
      </c>
      <c r="I560" s="3" t="s">
        <v>16</v>
      </c>
      <c r="M560" s="0" t="n">
        <f aca="false">IF(COUNTA(C560:F560)=0,0,1)</f>
        <v>0</v>
      </c>
      <c r="N560" s="0" t="n">
        <f aca="false">IF(COUNTA(G560:K560)=0,0,1)</f>
        <v>1</v>
      </c>
    </row>
    <row r="561" customFormat="false" ht="12.75" hidden="false" customHeight="false" outlineLevel="0" collapsed="false">
      <c r="A561" s="1" t="s">
        <v>1581</v>
      </c>
      <c r="I561" s="3" t="s">
        <v>16</v>
      </c>
      <c r="M561" s="0" t="n">
        <f aca="false">IF(COUNTA(C561:F561)=0,0,1)</f>
        <v>0</v>
      </c>
      <c r="N561" s="0" t="n">
        <f aca="false">IF(COUNTA(G561:K561)=0,0,1)</f>
        <v>1</v>
      </c>
    </row>
    <row r="562" customFormat="false" ht="12.75" hidden="false" customHeight="false" outlineLevel="0" collapsed="false">
      <c r="A562" s="1" t="s">
        <v>1582</v>
      </c>
      <c r="I562" s="3" t="s">
        <v>16</v>
      </c>
      <c r="M562" s="0" t="n">
        <f aca="false">IF(COUNTA(C562:F562)=0,0,1)</f>
        <v>0</v>
      </c>
      <c r="N562" s="0" t="n">
        <f aca="false">IF(COUNTA(G562:K562)=0,0,1)</f>
        <v>1</v>
      </c>
    </row>
    <row r="563" customFormat="false" ht="12.75" hidden="false" customHeight="false" outlineLevel="0" collapsed="false">
      <c r="A563" s="1" t="s">
        <v>1587</v>
      </c>
      <c r="I563" s="3" t="s">
        <v>16</v>
      </c>
      <c r="M563" s="0" t="n">
        <f aca="false">IF(COUNTA(C563:F563)=0,0,1)</f>
        <v>0</v>
      </c>
      <c r="N563" s="0" t="n">
        <f aca="false">IF(COUNTA(G563:K563)=0,0,1)</f>
        <v>1</v>
      </c>
    </row>
    <row r="564" customFormat="false" ht="12.75" hidden="false" customHeight="false" outlineLevel="0" collapsed="false">
      <c r="A564" s="1" t="s">
        <v>599</v>
      </c>
      <c r="C564" s="3" t="s">
        <v>16</v>
      </c>
      <c r="D564" s="3" t="s">
        <v>16</v>
      </c>
      <c r="E564" s="3" t="s">
        <v>16</v>
      </c>
      <c r="M564" s="0" t="n">
        <f aca="false">IF(COUNTA(C564:F564)=0,0,1)</f>
        <v>1</v>
      </c>
      <c r="N564" s="0" t="n">
        <f aca="false">IF(COUNTA(G564:K564)=0,0,1)</f>
        <v>0</v>
      </c>
    </row>
    <row r="565" customFormat="false" ht="12.75" hidden="false" customHeight="false" outlineLevel="0" collapsed="false">
      <c r="A565" s="1" t="s">
        <v>600</v>
      </c>
      <c r="C565" s="3" t="s">
        <v>16</v>
      </c>
      <c r="E565" s="3" t="s">
        <v>16</v>
      </c>
      <c r="M565" s="0" t="n">
        <f aca="false">IF(COUNTA(C565:F565)=0,0,1)</f>
        <v>1</v>
      </c>
      <c r="N565" s="0" t="n">
        <f aca="false">IF(COUNTA(G565:K565)=0,0,1)</f>
        <v>0</v>
      </c>
    </row>
    <row r="566" customFormat="false" ht="12.75" hidden="false" customHeight="false" outlineLevel="0" collapsed="false">
      <c r="A566" s="1" t="s">
        <v>601</v>
      </c>
      <c r="I566" s="3" t="s">
        <v>16</v>
      </c>
      <c r="M566" s="0" t="n">
        <f aca="false">IF(COUNTA(C566:F566)=0,0,1)</f>
        <v>0</v>
      </c>
      <c r="N566" s="0" t="n">
        <f aca="false">IF(COUNTA(G566:K566)=0,0,1)</f>
        <v>1</v>
      </c>
    </row>
    <row r="567" customFormat="false" ht="12.75" hidden="false" customHeight="false" outlineLevel="0" collapsed="false">
      <c r="A567" s="1" t="s">
        <v>1590</v>
      </c>
      <c r="I567" s="3" t="s">
        <v>16</v>
      </c>
      <c r="M567" s="0" t="n">
        <f aca="false">IF(COUNTA(C567:F567)=0,0,1)</f>
        <v>0</v>
      </c>
      <c r="N567" s="0" t="n">
        <f aca="false">IF(COUNTA(G567:K567)=0,0,1)</f>
        <v>1</v>
      </c>
    </row>
    <row r="568" customFormat="false" ht="12.75" hidden="false" customHeight="false" outlineLevel="0" collapsed="false">
      <c r="A568" s="1" t="s">
        <v>603</v>
      </c>
      <c r="C568" s="3" t="s">
        <v>16</v>
      </c>
      <c r="F568" s="2" t="s">
        <v>16</v>
      </c>
      <c r="M568" s="0" t="n">
        <f aca="false">IF(COUNTA(C568:F568)=0,0,1)</f>
        <v>1</v>
      </c>
      <c r="N568" s="0" t="n">
        <f aca="false">IF(COUNTA(G568:K568)=0,0,1)</f>
        <v>0</v>
      </c>
    </row>
    <row r="569" customFormat="false" ht="12.75" hidden="false" customHeight="false" outlineLevel="0" collapsed="false">
      <c r="A569" s="1" t="s">
        <v>1593</v>
      </c>
      <c r="I569" s="3" t="s">
        <v>16</v>
      </c>
      <c r="M569" s="0" t="n">
        <f aca="false">IF(COUNTA(C569:F569)=0,0,1)</f>
        <v>0</v>
      </c>
      <c r="N569" s="0" t="n">
        <f aca="false">IF(COUNTA(G569:K569)=0,0,1)</f>
        <v>1</v>
      </c>
    </row>
    <row r="570" customFormat="false" ht="12.75" hidden="false" customHeight="false" outlineLevel="0" collapsed="false">
      <c r="A570" s="1" t="s">
        <v>605</v>
      </c>
      <c r="C570" s="3" t="s">
        <v>16</v>
      </c>
      <c r="M570" s="0" t="n">
        <f aca="false">IF(COUNTA(C570:F570)=0,0,1)</f>
        <v>1</v>
      </c>
      <c r="N570" s="0" t="n">
        <f aca="false">IF(COUNTA(G570:K570)=0,0,1)</f>
        <v>0</v>
      </c>
    </row>
    <row r="571" customFormat="false" ht="12.75" hidden="false" customHeight="false" outlineLevel="0" collapsed="false">
      <c r="A571" s="1" t="s">
        <v>1594</v>
      </c>
      <c r="C571" s="3" t="s">
        <v>16</v>
      </c>
      <c r="F571" s="2" t="s">
        <v>16</v>
      </c>
      <c r="M571" s="0" t="n">
        <f aca="false">IF(COUNTA(C571:F571)=0,0,1)</f>
        <v>1</v>
      </c>
      <c r="N571" s="0" t="n">
        <f aca="false">IF(COUNTA(G571:K571)=0,0,1)</f>
        <v>0</v>
      </c>
    </row>
    <row r="572" customFormat="false" ht="12.75" hidden="false" customHeight="false" outlineLevel="0" collapsed="false">
      <c r="A572" s="1" t="s">
        <v>2164</v>
      </c>
      <c r="I572" s="3" t="s">
        <v>16</v>
      </c>
      <c r="M572" s="0" t="n">
        <f aca="false">IF(COUNTA(C572:F572)=0,0,1)</f>
        <v>0</v>
      </c>
      <c r="N572" s="0" t="n">
        <f aca="false">IF(COUNTA(G572:K572)=0,0,1)</f>
        <v>1</v>
      </c>
    </row>
    <row r="573" customFormat="false" ht="12.75" hidden="false" customHeight="false" outlineLevel="0" collapsed="false">
      <c r="A573" s="1" t="s">
        <v>1595</v>
      </c>
      <c r="I573" s="3" t="s">
        <v>16</v>
      </c>
      <c r="M573" s="0" t="n">
        <f aca="false">IF(COUNTA(C573:F573)=0,0,1)</f>
        <v>0</v>
      </c>
      <c r="N573" s="0" t="n">
        <f aca="false">IF(COUNTA(G573:K573)=0,0,1)</f>
        <v>1</v>
      </c>
    </row>
    <row r="574" customFormat="false" ht="12.75" hidden="false" customHeight="false" outlineLevel="0" collapsed="false">
      <c r="A574" s="1" t="s">
        <v>607</v>
      </c>
      <c r="C574" s="3" t="s">
        <v>16</v>
      </c>
      <c r="M574" s="0" t="n">
        <f aca="false">IF(COUNTA(C574:F574)=0,0,1)</f>
        <v>1</v>
      </c>
      <c r="N574" s="0" t="n">
        <f aca="false">IF(COUNTA(G574:K574)=0,0,1)</f>
        <v>0</v>
      </c>
    </row>
    <row r="575" customFormat="false" ht="12.75" hidden="false" customHeight="false" outlineLevel="0" collapsed="false">
      <c r="A575" s="1" t="s">
        <v>2165</v>
      </c>
      <c r="I575" s="3" t="s">
        <v>16</v>
      </c>
      <c r="M575" s="0" t="n">
        <f aca="false">IF(COUNTA(C575:F575)=0,0,1)</f>
        <v>0</v>
      </c>
      <c r="N575" s="0" t="n">
        <f aca="false">IF(COUNTA(G575:K575)=0,0,1)</f>
        <v>1</v>
      </c>
    </row>
    <row r="576" customFormat="false" ht="12.75" hidden="false" customHeight="false" outlineLevel="0" collapsed="false">
      <c r="A576" s="1" t="s">
        <v>609</v>
      </c>
      <c r="I576" s="3" t="s">
        <v>16</v>
      </c>
      <c r="M576" s="0" t="n">
        <f aca="false">IF(COUNTA(C576:F576)=0,0,1)</f>
        <v>0</v>
      </c>
      <c r="N576" s="0" t="n">
        <f aca="false">IF(COUNTA(G576:K576)=0,0,1)</f>
        <v>1</v>
      </c>
    </row>
    <row r="577" customFormat="false" ht="12.75" hidden="false" customHeight="false" outlineLevel="0" collapsed="false">
      <c r="A577" s="1" t="s">
        <v>2166</v>
      </c>
      <c r="I577" s="3" t="s">
        <v>16</v>
      </c>
      <c r="M577" s="0" t="n">
        <f aca="false">IF(COUNTA(C577:F577)=0,0,1)</f>
        <v>0</v>
      </c>
      <c r="N577" s="0" t="n">
        <f aca="false">IF(COUNTA(G577:K577)=0,0,1)</f>
        <v>1</v>
      </c>
    </row>
    <row r="578" customFormat="false" ht="12.75" hidden="false" customHeight="false" outlineLevel="0" collapsed="false">
      <c r="A578" s="1" t="s">
        <v>2167</v>
      </c>
      <c r="I578" s="3" t="s">
        <v>16</v>
      </c>
      <c r="M578" s="0" t="n">
        <f aca="false">IF(COUNTA(C578:F578)=0,0,1)</f>
        <v>0</v>
      </c>
      <c r="N578" s="0" t="n">
        <f aca="false">IF(COUNTA(G578:K578)=0,0,1)</f>
        <v>1</v>
      </c>
    </row>
    <row r="579" customFormat="false" ht="12.75" hidden="false" customHeight="false" outlineLevel="0" collapsed="false">
      <c r="A579" s="1" t="s">
        <v>2168</v>
      </c>
      <c r="I579" s="3" t="s">
        <v>16</v>
      </c>
      <c r="M579" s="0" t="n">
        <f aca="false">IF(COUNTA(C579:F579)=0,0,1)</f>
        <v>0</v>
      </c>
      <c r="N579" s="0" t="n">
        <f aca="false">IF(COUNTA(G579:K579)=0,0,1)</f>
        <v>1</v>
      </c>
    </row>
    <row r="580" customFormat="false" ht="12.75" hidden="false" customHeight="false" outlineLevel="0" collapsed="false">
      <c r="A580" s="1" t="s">
        <v>2169</v>
      </c>
      <c r="I580" s="3" t="s">
        <v>16</v>
      </c>
      <c r="M580" s="0" t="n">
        <f aca="false">IF(COUNTA(C580:F580)=0,0,1)</f>
        <v>0</v>
      </c>
      <c r="N580" s="0" t="n">
        <f aca="false">IF(COUNTA(G580:K580)=0,0,1)</f>
        <v>1</v>
      </c>
    </row>
    <row r="581" customFormat="false" ht="12.75" hidden="false" customHeight="false" outlineLevel="0" collapsed="false">
      <c r="A581" s="1" t="s">
        <v>1599</v>
      </c>
      <c r="C581" s="3" t="s">
        <v>16</v>
      </c>
      <c r="M581" s="0" t="n">
        <f aca="false">IF(COUNTA(C581:F581)=0,0,1)</f>
        <v>1</v>
      </c>
      <c r="N581" s="0" t="n">
        <f aca="false">IF(COUNTA(G581:K581)=0,0,1)</f>
        <v>0</v>
      </c>
    </row>
    <row r="582" customFormat="false" ht="12.75" hidden="false" customHeight="false" outlineLevel="0" collapsed="false">
      <c r="A582" s="1" t="s">
        <v>615</v>
      </c>
      <c r="C582" s="3" t="s">
        <v>16</v>
      </c>
      <c r="M582" s="0" t="n">
        <f aca="false">IF(COUNTA(C582:F582)=0,0,1)</f>
        <v>1</v>
      </c>
      <c r="N582" s="0" t="n">
        <f aca="false">IF(COUNTA(G582:K582)=0,0,1)</f>
        <v>0</v>
      </c>
    </row>
    <row r="583" customFormat="false" ht="12.75" hidden="false" customHeight="false" outlineLevel="0" collapsed="false">
      <c r="A583" s="1" t="s">
        <v>616</v>
      </c>
      <c r="I583" s="3" t="s">
        <v>16</v>
      </c>
      <c r="M583" s="0" t="n">
        <f aca="false">IF(COUNTA(C583:F583)=0,0,1)</f>
        <v>0</v>
      </c>
      <c r="N583" s="0" t="n">
        <f aca="false">IF(COUNTA(G583:K583)=0,0,1)</f>
        <v>1</v>
      </c>
    </row>
    <row r="584" customFormat="false" ht="12.75" hidden="false" customHeight="false" outlineLevel="0" collapsed="false">
      <c r="A584" s="1" t="s">
        <v>617</v>
      </c>
      <c r="B584" s="2" t="s">
        <v>16</v>
      </c>
      <c r="M584" s="0" t="n">
        <f aca="false">IF(COUNTA(C584:F584)=0,0,1)</f>
        <v>0</v>
      </c>
      <c r="N584" s="0" t="n">
        <f aca="false">IF(COUNTA(G584:K584)=0,0,1)</f>
        <v>0</v>
      </c>
    </row>
    <row r="585" customFormat="false" ht="12.75" hidden="false" customHeight="false" outlineLevel="0" collapsed="false">
      <c r="A585" s="1" t="s">
        <v>619</v>
      </c>
      <c r="B585" s="2" t="s">
        <v>16</v>
      </c>
      <c r="M585" s="0" t="n">
        <f aca="false">IF(COUNTA(C585:F585)=0,0,1)</f>
        <v>0</v>
      </c>
      <c r="N585" s="0" t="n">
        <f aca="false">IF(COUNTA(G585:K585)=0,0,1)</f>
        <v>0</v>
      </c>
    </row>
    <row r="586" customFormat="false" ht="12.75" hidden="false" customHeight="false" outlineLevel="0" collapsed="false">
      <c r="A586" s="1" t="s">
        <v>1601</v>
      </c>
      <c r="I586" s="3" t="s">
        <v>16</v>
      </c>
      <c r="M586" s="0" t="n">
        <f aca="false">IF(COUNTA(C586:F586)=0,0,1)</f>
        <v>0</v>
      </c>
      <c r="N586" s="0" t="n">
        <f aca="false">IF(COUNTA(G586:K586)=0,0,1)</f>
        <v>1</v>
      </c>
    </row>
    <row r="587" customFormat="false" ht="12.75" hidden="false" customHeight="false" outlineLevel="0" collapsed="false">
      <c r="A587" s="1" t="s">
        <v>1603</v>
      </c>
      <c r="B587" s="2" t="s">
        <v>16</v>
      </c>
      <c r="M587" s="0" t="n">
        <f aca="false">IF(COUNTA(C587:F587)=0,0,1)</f>
        <v>0</v>
      </c>
      <c r="N587" s="0" t="n">
        <f aca="false">IF(COUNTA(G587:K587)=0,0,1)</f>
        <v>0</v>
      </c>
    </row>
    <row r="588" customFormat="false" ht="12.75" hidden="false" customHeight="false" outlineLevel="0" collapsed="false">
      <c r="A588" s="1" t="s">
        <v>2170</v>
      </c>
      <c r="I588" s="3" t="s">
        <v>16</v>
      </c>
      <c r="M588" s="0" t="n">
        <f aca="false">IF(COUNTA(C588:F588)=0,0,1)</f>
        <v>0</v>
      </c>
      <c r="N588" s="0" t="n">
        <f aca="false">IF(COUNTA(G588:K588)=0,0,1)</f>
        <v>1</v>
      </c>
    </row>
    <row r="589" customFormat="false" ht="12.75" hidden="false" customHeight="false" outlineLevel="0" collapsed="false">
      <c r="A589" s="1" t="s">
        <v>621</v>
      </c>
      <c r="I589" s="3" t="s">
        <v>16</v>
      </c>
      <c r="M589" s="0" t="n">
        <f aca="false">IF(COUNTA(C589:F589)=0,0,1)</f>
        <v>0</v>
      </c>
      <c r="N589" s="0" t="n">
        <f aca="false">IF(COUNTA(G589:K589)=0,0,1)</f>
        <v>1</v>
      </c>
    </row>
    <row r="590" customFormat="false" ht="12.75" hidden="false" customHeight="false" outlineLevel="0" collapsed="false">
      <c r="A590" s="1" t="s">
        <v>622</v>
      </c>
      <c r="I590" s="3" t="s">
        <v>16</v>
      </c>
      <c r="M590" s="0" t="n">
        <f aca="false">IF(COUNTA(C590:F590)=0,0,1)</f>
        <v>0</v>
      </c>
      <c r="N590" s="0" t="n">
        <f aca="false">IF(COUNTA(G590:K590)=0,0,1)</f>
        <v>1</v>
      </c>
    </row>
    <row r="591" customFormat="false" ht="12.75" hidden="false" customHeight="false" outlineLevel="0" collapsed="false">
      <c r="A591" s="1" t="s">
        <v>2171</v>
      </c>
      <c r="I591" s="3" t="s">
        <v>16</v>
      </c>
      <c r="M591" s="0" t="n">
        <f aca="false">IF(COUNTA(C591:F591)=0,0,1)</f>
        <v>0</v>
      </c>
      <c r="N591" s="0" t="n">
        <f aca="false">IF(COUNTA(G591:K591)=0,0,1)</f>
        <v>1</v>
      </c>
    </row>
    <row r="592" customFormat="false" ht="12.75" hidden="false" customHeight="false" outlineLevel="0" collapsed="false">
      <c r="A592" s="1" t="s">
        <v>2172</v>
      </c>
      <c r="I592" s="3" t="s">
        <v>16</v>
      </c>
      <c r="M592" s="0" t="n">
        <f aca="false">IF(COUNTA(C592:F592)=0,0,1)</f>
        <v>0</v>
      </c>
      <c r="N592" s="0" t="n">
        <f aca="false">IF(COUNTA(G592:K592)=0,0,1)</f>
        <v>1</v>
      </c>
    </row>
    <row r="593" customFormat="false" ht="12.75" hidden="false" customHeight="false" outlineLevel="0" collapsed="false">
      <c r="A593" s="1" t="s">
        <v>2173</v>
      </c>
      <c r="I593" s="3" t="s">
        <v>16</v>
      </c>
      <c r="M593" s="0" t="n">
        <f aca="false">IF(COUNTA(C593:F593)=0,0,1)</f>
        <v>0</v>
      </c>
      <c r="N593" s="0" t="n">
        <f aca="false">IF(COUNTA(G593:K593)=0,0,1)</f>
        <v>1</v>
      </c>
    </row>
    <row r="594" customFormat="false" ht="12.75" hidden="false" customHeight="false" outlineLevel="0" collapsed="false">
      <c r="A594" s="1" t="s">
        <v>627</v>
      </c>
      <c r="C594" s="3" t="s">
        <v>16</v>
      </c>
      <c r="M594" s="0" t="n">
        <f aca="false">IF(COUNTA(C594:F594)=0,0,1)</f>
        <v>1</v>
      </c>
      <c r="N594" s="0" t="n">
        <f aca="false">IF(COUNTA(G594:K594)=0,0,1)</f>
        <v>0</v>
      </c>
    </row>
    <row r="595" customFormat="false" ht="12.75" hidden="false" customHeight="false" outlineLevel="0" collapsed="false">
      <c r="A595" s="1" t="s">
        <v>2174</v>
      </c>
      <c r="I595" s="3" t="s">
        <v>16</v>
      </c>
      <c r="M595" s="0" t="n">
        <f aca="false">IF(COUNTA(C595:F595)=0,0,1)</f>
        <v>0</v>
      </c>
      <c r="N595" s="0" t="n">
        <f aca="false">IF(COUNTA(G595:K595)=0,0,1)</f>
        <v>1</v>
      </c>
    </row>
    <row r="596" customFormat="false" ht="12.75" hidden="false" customHeight="false" outlineLevel="0" collapsed="false">
      <c r="A596" s="1" t="s">
        <v>1610</v>
      </c>
      <c r="I596" s="3" t="s">
        <v>16</v>
      </c>
      <c r="M596" s="0" t="n">
        <f aca="false">IF(COUNTA(C596:F596)=0,0,1)</f>
        <v>0</v>
      </c>
      <c r="N596" s="0" t="n">
        <f aca="false">IF(COUNTA(G596:K596)=0,0,1)</f>
        <v>1</v>
      </c>
    </row>
    <row r="597" customFormat="false" ht="12.75" hidden="false" customHeight="false" outlineLevel="0" collapsed="false">
      <c r="A597" s="1" t="s">
        <v>1611</v>
      </c>
      <c r="C597" s="3" t="s">
        <v>16</v>
      </c>
      <c r="E597" s="3" t="s">
        <v>16</v>
      </c>
      <c r="M597" s="0" t="n">
        <f aca="false">IF(COUNTA(C597:F597)=0,0,1)</f>
        <v>1</v>
      </c>
      <c r="N597" s="0" t="n">
        <f aca="false">IF(COUNTA(G597:K597)=0,0,1)</f>
        <v>0</v>
      </c>
    </row>
    <row r="598" customFormat="false" ht="12.75" hidden="false" customHeight="false" outlineLevel="0" collapsed="false">
      <c r="A598" s="1" t="s">
        <v>2175</v>
      </c>
      <c r="I598" s="3" t="s">
        <v>16</v>
      </c>
      <c r="M598" s="0" t="n">
        <f aca="false">IF(COUNTA(C598:F598)=0,0,1)</f>
        <v>0</v>
      </c>
      <c r="N598" s="0" t="n">
        <f aca="false">IF(COUNTA(G598:K598)=0,0,1)</f>
        <v>1</v>
      </c>
    </row>
    <row r="599" customFormat="false" ht="12.75" hidden="false" customHeight="false" outlineLevel="0" collapsed="false">
      <c r="A599" s="1" t="s">
        <v>628</v>
      </c>
      <c r="I599" s="3" t="s">
        <v>16</v>
      </c>
      <c r="M599" s="0" t="n">
        <f aca="false">IF(COUNTA(C599:F599)=0,0,1)</f>
        <v>0</v>
      </c>
      <c r="N599" s="0" t="n">
        <f aca="false">IF(COUNTA(G599:K599)=0,0,1)</f>
        <v>1</v>
      </c>
    </row>
    <row r="600" customFormat="false" ht="12.75" hidden="false" customHeight="false" outlineLevel="0" collapsed="false">
      <c r="A600" s="1" t="s">
        <v>629</v>
      </c>
      <c r="I600" s="3" t="s">
        <v>16</v>
      </c>
      <c r="M600" s="0" t="n">
        <f aca="false">IF(COUNTA(C600:F600)=0,0,1)</f>
        <v>0</v>
      </c>
      <c r="N600" s="0" t="n">
        <f aca="false">IF(COUNTA(G600:K600)=0,0,1)</f>
        <v>1</v>
      </c>
    </row>
    <row r="601" customFormat="false" ht="12.75" hidden="false" customHeight="false" outlineLevel="0" collapsed="false">
      <c r="A601" s="1" t="s">
        <v>630</v>
      </c>
      <c r="I601" s="3" t="s">
        <v>16</v>
      </c>
      <c r="M601" s="0" t="n">
        <f aca="false">IF(COUNTA(C601:F601)=0,0,1)</f>
        <v>0</v>
      </c>
      <c r="N601" s="0" t="n">
        <f aca="false">IF(COUNTA(G601:K601)=0,0,1)</f>
        <v>1</v>
      </c>
    </row>
    <row r="602" customFormat="false" ht="12.75" hidden="false" customHeight="false" outlineLevel="0" collapsed="false">
      <c r="A602" s="1" t="s">
        <v>634</v>
      </c>
      <c r="I602" s="3" t="s">
        <v>16</v>
      </c>
      <c r="M602" s="0" t="n">
        <f aca="false">IF(COUNTA(C602:F602)=0,0,1)</f>
        <v>0</v>
      </c>
      <c r="N602" s="0" t="n">
        <f aca="false">IF(COUNTA(G602:K602)=0,0,1)</f>
        <v>1</v>
      </c>
    </row>
    <row r="603" customFormat="false" ht="12.75" hidden="false" customHeight="false" outlineLevel="0" collapsed="false">
      <c r="A603" s="1" t="s">
        <v>2176</v>
      </c>
      <c r="I603" s="3" t="s">
        <v>16</v>
      </c>
      <c r="M603" s="0" t="n">
        <f aca="false">IF(COUNTA(C603:F603)=0,0,1)</f>
        <v>0</v>
      </c>
      <c r="N603" s="0" t="n">
        <f aca="false">IF(COUNTA(G603:K603)=0,0,1)</f>
        <v>1</v>
      </c>
    </row>
    <row r="604" customFormat="false" ht="12.75" hidden="false" customHeight="false" outlineLevel="0" collapsed="false">
      <c r="A604" s="1" t="s">
        <v>2177</v>
      </c>
      <c r="C604" s="3" t="s">
        <v>16</v>
      </c>
      <c r="M604" s="0" t="n">
        <f aca="false">IF(COUNTA(C604:F604)=0,0,1)</f>
        <v>1</v>
      </c>
      <c r="N604" s="0" t="n">
        <f aca="false">IF(COUNTA(G604:K604)=0,0,1)</f>
        <v>0</v>
      </c>
    </row>
    <row r="605" customFormat="false" ht="12.75" hidden="false" customHeight="false" outlineLevel="0" collapsed="false">
      <c r="A605" s="1" t="s">
        <v>1617</v>
      </c>
      <c r="I605" s="3" t="s">
        <v>16</v>
      </c>
      <c r="M605" s="0" t="n">
        <f aca="false">IF(COUNTA(C605:F605)=0,0,1)</f>
        <v>0</v>
      </c>
      <c r="N605" s="0" t="n">
        <f aca="false">IF(COUNTA(G605:K605)=0,0,1)</f>
        <v>1</v>
      </c>
    </row>
    <row r="606" customFormat="false" ht="12.75" hidden="false" customHeight="false" outlineLevel="0" collapsed="false">
      <c r="A606" s="1" t="s">
        <v>637</v>
      </c>
      <c r="J606" s="3" t="s">
        <v>16</v>
      </c>
      <c r="K606" s="2" t="s">
        <v>16</v>
      </c>
      <c r="M606" s="0" t="n">
        <f aca="false">IF(COUNTA(C606:F606)=0,0,1)</f>
        <v>0</v>
      </c>
      <c r="N606" s="0" t="n">
        <f aca="false">IF(COUNTA(G606:K606)=0,0,1)</f>
        <v>1</v>
      </c>
    </row>
    <row r="607" customFormat="false" ht="12.75" hidden="false" customHeight="false" outlineLevel="0" collapsed="false">
      <c r="A607" s="1" t="s">
        <v>638</v>
      </c>
      <c r="G607" s="3" t="s">
        <v>16</v>
      </c>
      <c r="H607" s="3" t="s">
        <v>16</v>
      </c>
      <c r="M607" s="0" t="n">
        <f aca="false">IF(COUNTA(C607:F607)=0,0,1)</f>
        <v>0</v>
      </c>
      <c r="N607" s="0" t="n">
        <f aca="false">IF(COUNTA(G607:K607)=0,0,1)</f>
        <v>1</v>
      </c>
    </row>
    <row r="608" customFormat="false" ht="12.75" hidden="false" customHeight="false" outlineLevel="0" collapsed="false">
      <c r="A608" s="1" t="s">
        <v>2178</v>
      </c>
      <c r="I608" s="3" t="s">
        <v>16</v>
      </c>
      <c r="M608" s="0" t="n">
        <f aca="false">IF(COUNTA(C608:F608)=0,0,1)</f>
        <v>0</v>
      </c>
      <c r="N608" s="0" t="n">
        <f aca="false">IF(COUNTA(G608:K608)=0,0,1)</f>
        <v>1</v>
      </c>
    </row>
    <row r="609" customFormat="false" ht="12.75" hidden="false" customHeight="false" outlineLevel="0" collapsed="false">
      <c r="A609" s="1" t="s">
        <v>640</v>
      </c>
      <c r="I609" s="3" t="s">
        <v>16</v>
      </c>
      <c r="M609" s="0" t="n">
        <f aca="false">IF(COUNTA(C609:F609)=0,0,1)</f>
        <v>0</v>
      </c>
      <c r="N609" s="0" t="n">
        <f aca="false">IF(COUNTA(G609:K609)=0,0,1)</f>
        <v>1</v>
      </c>
    </row>
    <row r="610" customFormat="false" ht="12.75" hidden="false" customHeight="false" outlineLevel="0" collapsed="false">
      <c r="A610" s="1" t="s">
        <v>1620</v>
      </c>
      <c r="I610" s="3" t="s">
        <v>16</v>
      </c>
      <c r="M610" s="0" t="n">
        <f aca="false">IF(COUNTA(C610:F610)=0,0,1)</f>
        <v>0</v>
      </c>
      <c r="N610" s="0" t="n">
        <f aca="false">IF(COUNTA(G610:K610)=0,0,1)</f>
        <v>1</v>
      </c>
    </row>
    <row r="611" customFormat="false" ht="12.75" hidden="false" customHeight="false" outlineLevel="0" collapsed="false">
      <c r="A611" s="1" t="s">
        <v>1621</v>
      </c>
      <c r="I611" s="3" t="s">
        <v>16</v>
      </c>
      <c r="M611" s="0" t="n">
        <f aca="false">IF(COUNTA(C611:F611)=0,0,1)</f>
        <v>0</v>
      </c>
      <c r="N611" s="0" t="n">
        <f aca="false">IF(COUNTA(G611:K611)=0,0,1)</f>
        <v>1</v>
      </c>
    </row>
    <row r="612" customFormat="false" ht="12.75" hidden="false" customHeight="false" outlineLevel="0" collapsed="false">
      <c r="A612" s="1" t="s">
        <v>2179</v>
      </c>
      <c r="I612" s="3" t="s">
        <v>16</v>
      </c>
      <c r="M612" s="0" t="n">
        <f aca="false">IF(COUNTA(C612:F612)=0,0,1)</f>
        <v>0</v>
      </c>
      <c r="N612" s="0" t="n">
        <f aca="false">IF(COUNTA(G612:K612)=0,0,1)</f>
        <v>1</v>
      </c>
    </row>
    <row r="613" customFormat="false" ht="12.75" hidden="false" customHeight="false" outlineLevel="0" collapsed="false">
      <c r="A613" s="1" t="s">
        <v>643</v>
      </c>
      <c r="B613" s="2" t="s">
        <v>16</v>
      </c>
      <c r="M613" s="0" t="n">
        <f aca="false">IF(COUNTA(C613:F613)=0,0,1)</f>
        <v>0</v>
      </c>
      <c r="N613" s="0" t="n">
        <f aca="false">IF(COUNTA(G613:K613)=0,0,1)</f>
        <v>0</v>
      </c>
    </row>
    <row r="614" customFormat="false" ht="12.75" hidden="false" customHeight="false" outlineLevel="0" collapsed="false">
      <c r="A614" s="1" t="s">
        <v>644</v>
      </c>
      <c r="B614" s="2" t="s">
        <v>16</v>
      </c>
      <c r="M614" s="0" t="n">
        <f aca="false">IF(COUNTA(C614:F614)=0,0,1)</f>
        <v>0</v>
      </c>
      <c r="N614" s="0" t="n">
        <f aca="false">IF(COUNTA(G614:K614)=0,0,1)</f>
        <v>0</v>
      </c>
    </row>
    <row r="615" customFormat="false" ht="12.75" hidden="false" customHeight="false" outlineLevel="0" collapsed="false">
      <c r="A615" s="1" t="s">
        <v>646</v>
      </c>
      <c r="C615" s="3" t="s">
        <v>16</v>
      </c>
      <c r="F615" s="2" t="s">
        <v>16</v>
      </c>
      <c r="M615" s="0" t="n">
        <f aca="false">IF(COUNTA(C615:F615)=0,0,1)</f>
        <v>1</v>
      </c>
      <c r="N615" s="0" t="n">
        <f aca="false">IF(COUNTA(G615:K615)=0,0,1)</f>
        <v>0</v>
      </c>
    </row>
    <row r="616" customFormat="false" ht="12.75" hidden="false" customHeight="false" outlineLevel="0" collapsed="false">
      <c r="A616" s="1" t="s">
        <v>648</v>
      </c>
      <c r="C616" s="3" t="s">
        <v>16</v>
      </c>
      <c r="M616" s="0" t="n">
        <f aca="false">IF(COUNTA(C616:F616)=0,0,1)</f>
        <v>1</v>
      </c>
      <c r="N616" s="0" t="n">
        <f aca="false">IF(COUNTA(G616:K616)=0,0,1)</f>
        <v>0</v>
      </c>
    </row>
    <row r="617" customFormat="false" ht="12.75" hidden="false" customHeight="false" outlineLevel="0" collapsed="false">
      <c r="A617" s="1" t="s">
        <v>1623</v>
      </c>
      <c r="C617" s="3" t="s">
        <v>16</v>
      </c>
      <c r="M617" s="0" t="n">
        <f aca="false">IF(COUNTA(C617:F617)=0,0,1)</f>
        <v>1</v>
      </c>
      <c r="N617" s="0" t="n">
        <f aca="false">IF(COUNTA(G617:K617)=0,0,1)</f>
        <v>0</v>
      </c>
    </row>
    <row r="618" customFormat="false" ht="12.75" hidden="false" customHeight="false" outlineLevel="0" collapsed="false">
      <c r="A618" s="1" t="s">
        <v>1624</v>
      </c>
      <c r="I618" s="3" t="s">
        <v>16</v>
      </c>
      <c r="M618" s="0" t="n">
        <f aca="false">IF(COUNTA(C618:F618)=0,0,1)</f>
        <v>0</v>
      </c>
      <c r="N618" s="0" t="n">
        <f aca="false">IF(COUNTA(G618:K618)=0,0,1)</f>
        <v>1</v>
      </c>
    </row>
    <row r="619" customFormat="false" ht="12.75" hidden="false" customHeight="false" outlineLevel="0" collapsed="false">
      <c r="A619" s="1" t="s">
        <v>2180</v>
      </c>
      <c r="I619" s="3" t="s">
        <v>16</v>
      </c>
      <c r="M619" s="0" t="n">
        <f aca="false">IF(COUNTA(C619:F619)=0,0,1)</f>
        <v>0</v>
      </c>
      <c r="N619" s="0" t="n">
        <f aca="false">IF(COUNTA(G619:K619)=0,0,1)</f>
        <v>1</v>
      </c>
    </row>
    <row r="620" customFormat="false" ht="12.75" hidden="false" customHeight="false" outlineLevel="0" collapsed="false">
      <c r="A620" s="1" t="s">
        <v>653</v>
      </c>
      <c r="I620" s="3" t="s">
        <v>16</v>
      </c>
      <c r="M620" s="0" t="n">
        <f aca="false">IF(COUNTA(C620:F620)=0,0,1)</f>
        <v>0</v>
      </c>
      <c r="N620" s="0" t="n">
        <f aca="false">IF(COUNTA(G620:K620)=0,0,1)</f>
        <v>1</v>
      </c>
    </row>
    <row r="621" customFormat="false" ht="12.75" hidden="false" customHeight="false" outlineLevel="0" collapsed="false">
      <c r="A621" s="1" t="s">
        <v>656</v>
      </c>
      <c r="I621" s="3" t="s">
        <v>16</v>
      </c>
      <c r="M621" s="0" t="n">
        <f aca="false">IF(COUNTA(C621:F621)=0,0,1)</f>
        <v>0</v>
      </c>
      <c r="N621" s="0" t="n">
        <f aca="false">IF(COUNTA(G621:K621)=0,0,1)</f>
        <v>1</v>
      </c>
    </row>
    <row r="622" customFormat="false" ht="12.75" hidden="false" customHeight="false" outlineLevel="0" collapsed="false">
      <c r="A622" s="1" t="s">
        <v>2181</v>
      </c>
      <c r="I622" s="3" t="s">
        <v>16</v>
      </c>
      <c r="M622" s="0" t="n">
        <f aca="false">IF(COUNTA(C622:F622)=0,0,1)</f>
        <v>0</v>
      </c>
      <c r="N622" s="0" t="n">
        <f aca="false">IF(COUNTA(G622:K622)=0,0,1)</f>
        <v>1</v>
      </c>
    </row>
    <row r="623" customFormat="false" ht="12.75" hidden="false" customHeight="false" outlineLevel="0" collapsed="false">
      <c r="A623" s="1" t="s">
        <v>657</v>
      </c>
      <c r="I623" s="3" t="s">
        <v>16</v>
      </c>
      <c r="M623" s="0" t="n">
        <f aca="false">IF(COUNTA(C623:F623)=0,0,1)</f>
        <v>0</v>
      </c>
      <c r="N623" s="0" t="n">
        <f aca="false">IF(COUNTA(G623:K623)=0,0,1)</f>
        <v>1</v>
      </c>
    </row>
    <row r="624" customFormat="false" ht="12.75" hidden="false" customHeight="false" outlineLevel="0" collapsed="false">
      <c r="A624" s="1" t="s">
        <v>2182</v>
      </c>
      <c r="I624" s="3" t="s">
        <v>16</v>
      </c>
      <c r="M624" s="0" t="n">
        <f aca="false">IF(COUNTA(C624:F624)=0,0,1)</f>
        <v>0</v>
      </c>
      <c r="N624" s="0" t="n">
        <f aca="false">IF(COUNTA(G624:K624)=0,0,1)</f>
        <v>1</v>
      </c>
    </row>
    <row r="625" customFormat="false" ht="12.75" hidden="false" customHeight="false" outlineLevel="0" collapsed="false">
      <c r="A625" s="1" t="s">
        <v>1638</v>
      </c>
      <c r="I625" s="3" t="s">
        <v>16</v>
      </c>
      <c r="M625" s="0" t="n">
        <f aca="false">IF(COUNTA(C625:F625)=0,0,1)</f>
        <v>0</v>
      </c>
      <c r="N625" s="0" t="n">
        <f aca="false">IF(COUNTA(G625:K625)=0,0,1)</f>
        <v>1</v>
      </c>
    </row>
    <row r="626" customFormat="false" ht="12.75" hidden="false" customHeight="false" outlineLevel="0" collapsed="false">
      <c r="A626" s="1" t="s">
        <v>2183</v>
      </c>
      <c r="I626" s="3" t="s">
        <v>16</v>
      </c>
      <c r="M626" s="0" t="n">
        <f aca="false">IF(COUNTA(C626:F626)=0,0,1)</f>
        <v>0</v>
      </c>
      <c r="N626" s="0" t="n">
        <f aca="false">IF(COUNTA(G626:K626)=0,0,1)</f>
        <v>1</v>
      </c>
    </row>
    <row r="627" customFormat="false" ht="12.75" hidden="false" customHeight="false" outlineLevel="0" collapsed="false">
      <c r="A627" s="1" t="s">
        <v>2184</v>
      </c>
      <c r="I627" s="3" t="s">
        <v>16</v>
      </c>
      <c r="M627" s="0" t="n">
        <f aca="false">IF(COUNTA(C627:F627)=0,0,1)</f>
        <v>0</v>
      </c>
      <c r="N627" s="0" t="n">
        <f aca="false">IF(COUNTA(G627:K627)=0,0,1)</f>
        <v>1</v>
      </c>
    </row>
    <row r="628" customFormat="false" ht="12.75" hidden="false" customHeight="false" outlineLevel="0" collapsed="false">
      <c r="A628" s="1" t="s">
        <v>2185</v>
      </c>
      <c r="I628" s="3" t="s">
        <v>16</v>
      </c>
      <c r="M628" s="0" t="n">
        <f aca="false">IF(COUNTA(C628:F628)=0,0,1)</f>
        <v>0</v>
      </c>
      <c r="N628" s="0" t="n">
        <f aca="false">IF(COUNTA(G628:K628)=0,0,1)</f>
        <v>1</v>
      </c>
    </row>
    <row r="629" customFormat="false" ht="12.75" hidden="false" customHeight="false" outlineLevel="0" collapsed="false">
      <c r="A629" s="1" t="s">
        <v>2186</v>
      </c>
      <c r="I629" s="3" t="s">
        <v>16</v>
      </c>
      <c r="M629" s="0" t="n">
        <f aca="false">IF(COUNTA(C629:F629)=0,0,1)</f>
        <v>0</v>
      </c>
      <c r="N629" s="0" t="n">
        <f aca="false">IF(COUNTA(G629:K629)=0,0,1)</f>
        <v>1</v>
      </c>
    </row>
    <row r="630" customFormat="false" ht="12.75" hidden="false" customHeight="false" outlineLevel="0" collapsed="false">
      <c r="A630" s="1" t="s">
        <v>2187</v>
      </c>
      <c r="I630" s="3" t="s">
        <v>16</v>
      </c>
      <c r="M630" s="0" t="n">
        <f aca="false">IF(COUNTA(C630:F630)=0,0,1)</f>
        <v>0</v>
      </c>
      <c r="N630" s="0" t="n">
        <f aca="false">IF(COUNTA(G630:K630)=0,0,1)</f>
        <v>1</v>
      </c>
    </row>
    <row r="631" customFormat="false" ht="12.75" hidden="false" customHeight="false" outlineLevel="0" collapsed="false">
      <c r="A631" s="1" t="s">
        <v>667</v>
      </c>
      <c r="C631" s="3" t="s">
        <v>16</v>
      </c>
      <c r="F631" s="2" t="s">
        <v>16</v>
      </c>
      <c r="M631" s="0" t="n">
        <f aca="false">IF(COUNTA(C631:F631)=0,0,1)</f>
        <v>1</v>
      </c>
      <c r="N631" s="0" t="n">
        <f aca="false">IF(COUNTA(G631:K631)=0,0,1)</f>
        <v>0</v>
      </c>
    </row>
    <row r="632" customFormat="false" ht="12.75" hidden="false" customHeight="false" outlineLevel="0" collapsed="false">
      <c r="A632" s="1" t="s">
        <v>668</v>
      </c>
      <c r="B632" s="2" t="s">
        <v>16</v>
      </c>
      <c r="M632" s="0" t="n">
        <f aca="false">IF(COUNTA(C632:F632)=0,0,1)</f>
        <v>0</v>
      </c>
      <c r="N632" s="0" t="n">
        <f aca="false">IF(COUNTA(G632:K632)=0,0,1)</f>
        <v>0</v>
      </c>
    </row>
    <row r="633" customFormat="false" ht="12.75" hidden="false" customHeight="false" outlineLevel="0" collapsed="false">
      <c r="A633" s="1" t="s">
        <v>2188</v>
      </c>
      <c r="C633" s="3" t="s">
        <v>16</v>
      </c>
      <c r="D633" s="3" t="s">
        <v>16</v>
      </c>
      <c r="E633" s="3" t="s">
        <v>16</v>
      </c>
      <c r="F633" s="2" t="s">
        <v>16</v>
      </c>
      <c r="M633" s="0" t="n">
        <f aca="false">IF(COUNTA(C633:F633)=0,0,1)</f>
        <v>1</v>
      </c>
      <c r="N633" s="0" t="n">
        <f aca="false">IF(COUNTA(G633:K633)=0,0,1)</f>
        <v>0</v>
      </c>
    </row>
    <row r="634" customFormat="false" ht="12.75" hidden="false" customHeight="false" outlineLevel="0" collapsed="false">
      <c r="A634" s="1" t="s">
        <v>670</v>
      </c>
      <c r="I634" s="3" t="s">
        <v>16</v>
      </c>
      <c r="M634" s="0" t="n">
        <f aca="false">IF(COUNTA(C634:F634)=0,0,1)</f>
        <v>0</v>
      </c>
      <c r="N634" s="0" t="n">
        <f aca="false">IF(COUNTA(G634:K634)=0,0,1)</f>
        <v>1</v>
      </c>
    </row>
    <row r="635" customFormat="false" ht="12.75" hidden="false" customHeight="false" outlineLevel="0" collapsed="false">
      <c r="A635" s="1" t="s">
        <v>2189</v>
      </c>
      <c r="I635" s="3" t="s">
        <v>16</v>
      </c>
      <c r="M635" s="0" t="n">
        <f aca="false">IF(COUNTA(C635:F635)=0,0,1)</f>
        <v>0</v>
      </c>
      <c r="N635" s="0" t="n">
        <f aca="false">IF(COUNTA(G635:K635)=0,0,1)</f>
        <v>1</v>
      </c>
    </row>
    <row r="636" customFormat="false" ht="12.75" hidden="false" customHeight="false" outlineLevel="0" collapsed="false">
      <c r="A636" s="1" t="s">
        <v>2190</v>
      </c>
      <c r="I636" s="3" t="s">
        <v>16</v>
      </c>
      <c r="M636" s="0" t="n">
        <f aca="false">IF(COUNTA(C636:F636)=0,0,1)</f>
        <v>0</v>
      </c>
      <c r="N636" s="0" t="n">
        <f aca="false">IF(COUNTA(G636:K636)=0,0,1)</f>
        <v>1</v>
      </c>
    </row>
    <row r="637" customFormat="false" ht="12.75" hidden="false" customHeight="false" outlineLevel="0" collapsed="false">
      <c r="A637" s="1" t="s">
        <v>2191</v>
      </c>
      <c r="I637" s="3" t="s">
        <v>16</v>
      </c>
      <c r="M637" s="0" t="n">
        <f aca="false">IF(COUNTA(C637:F637)=0,0,1)</f>
        <v>0</v>
      </c>
      <c r="N637" s="0" t="n">
        <f aca="false">IF(COUNTA(G637:K637)=0,0,1)</f>
        <v>1</v>
      </c>
    </row>
    <row r="638" customFormat="false" ht="12.75" hidden="false" customHeight="false" outlineLevel="0" collapsed="false">
      <c r="A638" s="1" t="s">
        <v>2192</v>
      </c>
      <c r="I638" s="3" t="s">
        <v>16</v>
      </c>
      <c r="M638" s="0" t="n">
        <f aca="false">IF(COUNTA(C638:F638)=0,0,1)</f>
        <v>0</v>
      </c>
      <c r="N638" s="0" t="n">
        <f aca="false">IF(COUNTA(G638:K638)=0,0,1)</f>
        <v>1</v>
      </c>
    </row>
    <row r="639" customFormat="false" ht="12.75" hidden="false" customHeight="false" outlineLevel="0" collapsed="false">
      <c r="A639" s="1" t="s">
        <v>678</v>
      </c>
      <c r="K639" s="2" t="s">
        <v>16</v>
      </c>
      <c r="M639" s="0" t="n">
        <f aca="false">IF(COUNTA(C639:F639)=0,0,1)</f>
        <v>0</v>
      </c>
      <c r="N639" s="0" t="n">
        <f aca="false">IF(COUNTA(G639:K639)=0,0,1)</f>
        <v>1</v>
      </c>
    </row>
    <row r="640" customFormat="false" ht="12.75" hidden="false" customHeight="false" outlineLevel="0" collapsed="false">
      <c r="A640" s="1" t="s">
        <v>679</v>
      </c>
      <c r="G640" s="3" t="s">
        <v>16</v>
      </c>
      <c r="H640" s="3" t="s">
        <v>16</v>
      </c>
      <c r="M640" s="0" t="n">
        <f aca="false">IF(COUNTA(C640:F640)=0,0,1)</f>
        <v>0</v>
      </c>
      <c r="N640" s="0" t="n">
        <f aca="false">IF(COUNTA(G640:K640)=0,0,1)</f>
        <v>1</v>
      </c>
    </row>
    <row r="641" customFormat="false" ht="12.75" hidden="false" customHeight="false" outlineLevel="0" collapsed="false">
      <c r="A641" s="1" t="s">
        <v>680</v>
      </c>
      <c r="C641" s="3" t="s">
        <v>16</v>
      </c>
      <c r="M641" s="0" t="n">
        <f aca="false">IF(COUNTA(C641:F641)=0,0,1)</f>
        <v>1</v>
      </c>
      <c r="N641" s="0" t="n">
        <f aca="false">IF(COUNTA(G641:K641)=0,0,1)</f>
        <v>0</v>
      </c>
    </row>
    <row r="642" customFormat="false" ht="12.75" hidden="false" customHeight="false" outlineLevel="0" collapsed="false">
      <c r="A642" s="1" t="s">
        <v>1654</v>
      </c>
      <c r="I642" s="3" t="s">
        <v>16</v>
      </c>
      <c r="M642" s="0" t="n">
        <f aca="false">IF(COUNTA(C642:F642)=0,0,1)</f>
        <v>0</v>
      </c>
      <c r="N642" s="0" t="n">
        <f aca="false">IF(COUNTA(G642:K642)=0,0,1)</f>
        <v>1</v>
      </c>
    </row>
    <row r="643" customFormat="false" ht="12.75" hidden="false" customHeight="false" outlineLevel="0" collapsed="false">
      <c r="A643" s="1" t="s">
        <v>683</v>
      </c>
      <c r="B643" s="2" t="s">
        <v>16</v>
      </c>
      <c r="M643" s="0" t="n">
        <f aca="false">IF(COUNTA(C643:F643)=0,0,1)</f>
        <v>0</v>
      </c>
      <c r="N643" s="0" t="n">
        <f aca="false">IF(COUNTA(G643:K643)=0,0,1)</f>
        <v>0</v>
      </c>
    </row>
    <row r="644" customFormat="false" ht="12.75" hidden="false" customHeight="false" outlineLevel="0" collapsed="false">
      <c r="A644" s="1" t="s">
        <v>1655</v>
      </c>
      <c r="G644" s="3" t="s">
        <v>16</v>
      </c>
      <c r="H644" s="3" t="s">
        <v>16</v>
      </c>
      <c r="K644" s="2" t="s">
        <v>16</v>
      </c>
      <c r="M644" s="0" t="n">
        <f aca="false">IF(COUNTA(C644:F644)=0,0,1)</f>
        <v>0</v>
      </c>
      <c r="N644" s="0" t="n">
        <f aca="false">IF(COUNTA(G644:K644)=0,0,1)</f>
        <v>1</v>
      </c>
    </row>
    <row r="645" customFormat="false" ht="12.75" hidden="false" customHeight="false" outlineLevel="0" collapsed="false">
      <c r="A645" s="1" t="s">
        <v>1659</v>
      </c>
      <c r="I645" s="3" t="s">
        <v>16</v>
      </c>
      <c r="M645" s="0" t="n">
        <f aca="false">IF(COUNTA(C645:F645)=0,0,1)</f>
        <v>0</v>
      </c>
      <c r="N645" s="0" t="n">
        <f aca="false">IF(COUNTA(G645:K645)=0,0,1)</f>
        <v>1</v>
      </c>
    </row>
    <row r="646" customFormat="false" ht="12.75" hidden="false" customHeight="false" outlineLevel="0" collapsed="false">
      <c r="A646" s="1" t="s">
        <v>2193</v>
      </c>
      <c r="I646" s="3" t="s">
        <v>16</v>
      </c>
      <c r="M646" s="0" t="n">
        <f aca="false">IF(COUNTA(C646:F646)=0,0,1)</f>
        <v>0</v>
      </c>
      <c r="N646" s="0" t="n">
        <f aca="false">IF(COUNTA(G646:K646)=0,0,1)</f>
        <v>1</v>
      </c>
    </row>
    <row r="647" customFormat="false" ht="12.75" hidden="false" customHeight="false" outlineLevel="0" collapsed="false">
      <c r="A647" s="1" t="s">
        <v>684</v>
      </c>
      <c r="C647" s="3" t="s">
        <v>16</v>
      </c>
      <c r="F647" s="2" t="s">
        <v>16</v>
      </c>
      <c r="M647" s="0" t="n">
        <f aca="false">IF(COUNTA(C647:F647)=0,0,1)</f>
        <v>1</v>
      </c>
      <c r="N647" s="0" t="n">
        <f aca="false">IF(COUNTA(G647:K647)=0,0,1)</f>
        <v>0</v>
      </c>
    </row>
    <row r="648" customFormat="false" ht="12.75" hidden="false" customHeight="false" outlineLevel="0" collapsed="false">
      <c r="A648" s="1" t="s">
        <v>685</v>
      </c>
      <c r="C648" s="3" t="s">
        <v>16</v>
      </c>
      <c r="M648" s="0" t="n">
        <f aca="false">IF(COUNTA(C648:F648)=0,0,1)</f>
        <v>1</v>
      </c>
      <c r="N648" s="0" t="n">
        <f aca="false">IF(COUNTA(G648:K648)=0,0,1)</f>
        <v>0</v>
      </c>
    </row>
    <row r="649" customFormat="false" ht="12.75" hidden="false" customHeight="false" outlineLevel="0" collapsed="false">
      <c r="A649" s="1" t="s">
        <v>688</v>
      </c>
      <c r="I649" s="3" t="s">
        <v>16</v>
      </c>
      <c r="M649" s="0" t="n">
        <f aca="false">IF(COUNTA(C649:F649)=0,0,1)</f>
        <v>0</v>
      </c>
      <c r="N649" s="0" t="n">
        <f aca="false">IF(COUNTA(G649:K649)=0,0,1)</f>
        <v>1</v>
      </c>
    </row>
    <row r="650" customFormat="false" ht="12.75" hidden="false" customHeight="false" outlineLevel="0" collapsed="false">
      <c r="A650" s="1" t="s">
        <v>689</v>
      </c>
      <c r="I650" s="3" t="s">
        <v>16</v>
      </c>
      <c r="M650" s="0" t="n">
        <f aca="false">IF(COUNTA(C650:F650)=0,0,1)</f>
        <v>0</v>
      </c>
      <c r="N650" s="0" t="n">
        <f aca="false">IF(COUNTA(G650:K650)=0,0,1)</f>
        <v>1</v>
      </c>
    </row>
    <row r="651" customFormat="false" ht="12.75" hidden="false" customHeight="false" outlineLevel="0" collapsed="false">
      <c r="A651" s="1" t="s">
        <v>693</v>
      </c>
      <c r="C651" s="3" t="s">
        <v>16</v>
      </c>
      <c r="M651" s="0" t="n">
        <f aca="false">IF(COUNTA(C651:F651)=0,0,1)</f>
        <v>1</v>
      </c>
      <c r="N651" s="0" t="n">
        <f aca="false">IF(COUNTA(G651:K651)=0,0,1)</f>
        <v>0</v>
      </c>
    </row>
    <row r="652" customFormat="false" ht="12.75" hidden="false" customHeight="false" outlineLevel="0" collapsed="false">
      <c r="A652" s="1" t="s">
        <v>694</v>
      </c>
      <c r="I652" s="3" t="s">
        <v>16</v>
      </c>
      <c r="M652" s="0" t="n">
        <f aca="false">IF(COUNTA(C652:F652)=0,0,1)</f>
        <v>0</v>
      </c>
      <c r="N652" s="0" t="n">
        <f aca="false">IF(COUNTA(G652:K652)=0,0,1)</f>
        <v>1</v>
      </c>
    </row>
    <row r="653" customFormat="false" ht="12.75" hidden="false" customHeight="false" outlineLevel="0" collapsed="false">
      <c r="A653" s="1" t="s">
        <v>2194</v>
      </c>
      <c r="I653" s="3" t="s">
        <v>16</v>
      </c>
      <c r="M653" s="0" t="n">
        <f aca="false">IF(COUNTA(C653:F653)=0,0,1)</f>
        <v>0</v>
      </c>
      <c r="N653" s="0" t="n">
        <f aca="false">IF(COUNTA(G653:K653)=0,0,1)</f>
        <v>1</v>
      </c>
    </row>
    <row r="654" customFormat="false" ht="12.75" hidden="false" customHeight="false" outlineLevel="0" collapsed="false">
      <c r="A654" s="1" t="s">
        <v>695</v>
      </c>
      <c r="I654" s="3" t="s">
        <v>16</v>
      </c>
      <c r="M654" s="0" t="n">
        <f aca="false">IF(COUNTA(C654:F654)=0,0,1)</f>
        <v>0</v>
      </c>
      <c r="N654" s="0" t="n">
        <f aca="false">IF(COUNTA(G654:K654)=0,0,1)</f>
        <v>1</v>
      </c>
    </row>
    <row r="655" customFormat="false" ht="12.75" hidden="false" customHeight="false" outlineLevel="0" collapsed="false">
      <c r="A655" s="1" t="s">
        <v>696</v>
      </c>
      <c r="I655" s="3" t="s">
        <v>16</v>
      </c>
      <c r="M655" s="0" t="n">
        <f aca="false">IF(COUNTA(C655:F655)=0,0,1)</f>
        <v>0</v>
      </c>
      <c r="N655" s="0" t="n">
        <f aca="false">IF(COUNTA(G655:K655)=0,0,1)</f>
        <v>1</v>
      </c>
    </row>
    <row r="656" customFormat="false" ht="12.75" hidden="false" customHeight="false" outlineLevel="0" collapsed="false">
      <c r="A656" s="1" t="s">
        <v>1665</v>
      </c>
      <c r="I656" s="3" t="s">
        <v>16</v>
      </c>
      <c r="M656" s="0" t="n">
        <f aca="false">IF(COUNTA(C656:F656)=0,0,1)</f>
        <v>0</v>
      </c>
      <c r="N656" s="0" t="n">
        <f aca="false">IF(COUNTA(G656:K656)=0,0,1)</f>
        <v>1</v>
      </c>
    </row>
    <row r="657" customFormat="false" ht="12.75" hidden="false" customHeight="false" outlineLevel="0" collapsed="false">
      <c r="A657" s="1" t="s">
        <v>2195</v>
      </c>
      <c r="I657" s="3" t="s">
        <v>16</v>
      </c>
      <c r="M657" s="0" t="n">
        <f aca="false">IF(COUNTA(C657:F657)=0,0,1)</f>
        <v>0</v>
      </c>
      <c r="N657" s="0" t="n">
        <f aca="false">IF(COUNTA(G657:K657)=0,0,1)</f>
        <v>1</v>
      </c>
    </row>
    <row r="658" customFormat="false" ht="12.75" hidden="false" customHeight="false" outlineLevel="0" collapsed="false">
      <c r="A658" s="1" t="s">
        <v>703</v>
      </c>
      <c r="C658" s="3" t="s">
        <v>16</v>
      </c>
      <c r="M658" s="0" t="n">
        <f aca="false">IF(COUNTA(C658:F658)=0,0,1)</f>
        <v>1</v>
      </c>
      <c r="N658" s="0" t="n">
        <f aca="false">IF(COUNTA(G658:K658)=0,0,1)</f>
        <v>0</v>
      </c>
    </row>
    <row r="659" customFormat="false" ht="12.75" hidden="false" customHeight="false" outlineLevel="0" collapsed="false">
      <c r="A659" s="1" t="s">
        <v>705</v>
      </c>
      <c r="I659" s="3" t="s">
        <v>16</v>
      </c>
      <c r="M659" s="0" t="n">
        <f aca="false">IF(COUNTA(C659:F659)=0,0,1)</f>
        <v>0</v>
      </c>
      <c r="N659" s="0" t="n">
        <f aca="false">IF(COUNTA(G659:K659)=0,0,1)</f>
        <v>1</v>
      </c>
    </row>
    <row r="660" customFormat="false" ht="12.75" hidden="false" customHeight="false" outlineLevel="0" collapsed="false">
      <c r="A660" s="1" t="s">
        <v>1672</v>
      </c>
      <c r="C660" s="3" t="s">
        <v>16</v>
      </c>
      <c r="M660" s="0" t="n">
        <f aca="false">IF(COUNTA(C660:F660)=0,0,1)</f>
        <v>1</v>
      </c>
      <c r="N660" s="0" t="n">
        <f aca="false">IF(COUNTA(G660:K660)=0,0,1)</f>
        <v>0</v>
      </c>
    </row>
    <row r="661" customFormat="false" ht="12.75" hidden="false" customHeight="false" outlineLevel="0" collapsed="false">
      <c r="A661" s="1" t="s">
        <v>707</v>
      </c>
      <c r="G661" s="3" t="s">
        <v>16</v>
      </c>
      <c r="H661" s="3" t="s">
        <v>16</v>
      </c>
      <c r="K661" s="2" t="s">
        <v>16</v>
      </c>
      <c r="M661" s="0" t="n">
        <f aca="false">IF(COUNTA(C661:F661)=0,0,1)</f>
        <v>0</v>
      </c>
      <c r="N661" s="0" t="n">
        <f aca="false">IF(COUNTA(G661:K661)=0,0,1)</f>
        <v>1</v>
      </c>
    </row>
    <row r="662" customFormat="false" ht="12.75" hidden="false" customHeight="false" outlineLevel="0" collapsed="false">
      <c r="A662" s="1" t="s">
        <v>2196</v>
      </c>
      <c r="I662" s="3" t="s">
        <v>16</v>
      </c>
      <c r="M662" s="0" t="n">
        <f aca="false">IF(COUNTA(C662:F662)=0,0,1)</f>
        <v>0</v>
      </c>
      <c r="N662" s="0" t="n">
        <f aca="false">IF(COUNTA(G662:K662)=0,0,1)</f>
        <v>1</v>
      </c>
    </row>
    <row r="663" customFormat="false" ht="12.75" hidden="false" customHeight="false" outlineLevel="0" collapsed="false">
      <c r="A663" s="1" t="s">
        <v>2197</v>
      </c>
      <c r="I663" s="3" t="s">
        <v>16</v>
      </c>
      <c r="M663" s="0" t="n">
        <f aca="false">IF(COUNTA(C663:F663)=0,0,1)</f>
        <v>0</v>
      </c>
      <c r="N663" s="0" t="n">
        <f aca="false">IF(COUNTA(G663:K663)=0,0,1)</f>
        <v>1</v>
      </c>
    </row>
    <row r="664" customFormat="false" ht="12.75" hidden="false" customHeight="false" outlineLevel="0" collapsed="false">
      <c r="A664" s="1" t="s">
        <v>711</v>
      </c>
      <c r="C664" s="3" t="s">
        <v>16</v>
      </c>
      <c r="M664" s="0" t="n">
        <f aca="false">IF(COUNTA(C664:F664)=0,0,1)</f>
        <v>1</v>
      </c>
      <c r="N664" s="0" t="n">
        <f aca="false">IF(COUNTA(G664:K664)=0,0,1)</f>
        <v>0</v>
      </c>
    </row>
    <row r="665" customFormat="false" ht="12.75" hidden="false" customHeight="false" outlineLevel="0" collapsed="false">
      <c r="A665" s="1" t="s">
        <v>712</v>
      </c>
      <c r="I665" s="3" t="s">
        <v>16</v>
      </c>
      <c r="M665" s="0" t="n">
        <f aca="false">IF(COUNTA(C665:F665)=0,0,1)</f>
        <v>0</v>
      </c>
      <c r="N665" s="0" t="n">
        <f aca="false">IF(COUNTA(G665:K665)=0,0,1)</f>
        <v>1</v>
      </c>
    </row>
    <row r="666" customFormat="false" ht="12.75" hidden="false" customHeight="false" outlineLevel="0" collapsed="false">
      <c r="A666" s="1" t="s">
        <v>713</v>
      </c>
      <c r="C666" s="3" t="s">
        <v>16</v>
      </c>
      <c r="E666" s="3" t="s">
        <v>16</v>
      </c>
      <c r="F666" s="2" t="s">
        <v>16</v>
      </c>
      <c r="M666" s="0" t="n">
        <f aca="false">IF(COUNTA(C666:F666)=0,0,1)</f>
        <v>1</v>
      </c>
      <c r="N666" s="0" t="n">
        <f aca="false">IF(COUNTA(G666:K666)=0,0,1)</f>
        <v>0</v>
      </c>
    </row>
    <row r="667" customFormat="false" ht="12.75" hidden="false" customHeight="false" outlineLevel="0" collapsed="false">
      <c r="A667" s="1" t="s">
        <v>2198</v>
      </c>
      <c r="I667" s="3" t="s">
        <v>16</v>
      </c>
      <c r="M667" s="0" t="n">
        <f aca="false">IF(COUNTA(C667:F667)=0,0,1)</f>
        <v>0</v>
      </c>
      <c r="N667" s="0" t="n">
        <f aca="false">IF(COUNTA(G667:K667)=0,0,1)</f>
        <v>1</v>
      </c>
    </row>
    <row r="668" customFormat="false" ht="12.75" hidden="false" customHeight="false" outlineLevel="0" collapsed="false">
      <c r="A668" s="1" t="s">
        <v>714</v>
      </c>
      <c r="C668" s="3" t="s">
        <v>16</v>
      </c>
      <c r="M668" s="0" t="n">
        <f aca="false">IF(COUNTA(C668:F668)=0,0,1)</f>
        <v>1</v>
      </c>
      <c r="N668" s="0" t="n">
        <f aca="false">IF(COUNTA(G668:K668)=0,0,1)</f>
        <v>0</v>
      </c>
    </row>
    <row r="669" customFormat="false" ht="12.75" hidden="false" customHeight="false" outlineLevel="0" collapsed="false">
      <c r="A669" s="1" t="s">
        <v>716</v>
      </c>
      <c r="C669" s="3" t="s">
        <v>16</v>
      </c>
      <c r="F669" s="2" t="s">
        <v>16</v>
      </c>
      <c r="M669" s="0" t="n">
        <f aca="false">IF(COUNTA(C669:F669)=0,0,1)</f>
        <v>1</v>
      </c>
      <c r="N669" s="0" t="n">
        <f aca="false">IF(COUNTA(G669:K669)=0,0,1)</f>
        <v>0</v>
      </c>
    </row>
    <row r="670" customFormat="false" ht="12.75" hidden="false" customHeight="false" outlineLevel="0" collapsed="false">
      <c r="A670" s="1" t="s">
        <v>717</v>
      </c>
      <c r="K670" s="2" t="s">
        <v>16</v>
      </c>
      <c r="M670" s="0" t="n">
        <f aca="false">IF(COUNTA(C670:F670)=0,0,1)</f>
        <v>0</v>
      </c>
      <c r="N670" s="0" t="n">
        <f aca="false">IF(COUNTA(G670:K670)=0,0,1)</f>
        <v>1</v>
      </c>
    </row>
    <row r="671" customFormat="false" ht="12.75" hidden="false" customHeight="false" outlineLevel="0" collapsed="false">
      <c r="A671" s="1" t="s">
        <v>2199</v>
      </c>
      <c r="I671" s="3" t="s">
        <v>16</v>
      </c>
      <c r="M671" s="0" t="n">
        <f aca="false">IF(COUNTA(C671:F671)=0,0,1)</f>
        <v>0</v>
      </c>
      <c r="N671" s="0" t="n">
        <f aca="false">IF(COUNTA(G671:K671)=0,0,1)</f>
        <v>1</v>
      </c>
    </row>
    <row r="672" customFormat="false" ht="12.75" hidden="false" customHeight="false" outlineLevel="0" collapsed="false">
      <c r="A672" s="1" t="s">
        <v>2200</v>
      </c>
      <c r="I672" s="3" t="s">
        <v>16</v>
      </c>
      <c r="M672" s="0" t="n">
        <f aca="false">IF(COUNTA(C672:F672)=0,0,1)</f>
        <v>0</v>
      </c>
      <c r="N672" s="0" t="n">
        <f aca="false">IF(COUNTA(G672:K672)=0,0,1)</f>
        <v>1</v>
      </c>
    </row>
    <row r="673" customFormat="false" ht="12.75" hidden="false" customHeight="false" outlineLevel="0" collapsed="false">
      <c r="A673" s="1" t="s">
        <v>721</v>
      </c>
      <c r="K673" s="2" t="s">
        <v>16</v>
      </c>
      <c r="M673" s="0" t="n">
        <f aca="false">IF(COUNTA(C673:F673)=0,0,1)</f>
        <v>0</v>
      </c>
      <c r="N673" s="0" t="n">
        <f aca="false">IF(COUNTA(G673:K673)=0,0,1)</f>
        <v>1</v>
      </c>
    </row>
    <row r="674" customFormat="false" ht="12.75" hidden="false" customHeight="false" outlineLevel="0" collapsed="false">
      <c r="A674" s="1" t="s">
        <v>2201</v>
      </c>
      <c r="I674" s="3" t="s">
        <v>16</v>
      </c>
      <c r="M674" s="0" t="n">
        <f aca="false">IF(COUNTA(C674:F674)=0,0,1)</f>
        <v>0</v>
      </c>
      <c r="N674" s="0" t="n">
        <f aca="false">IF(COUNTA(G674:K674)=0,0,1)</f>
        <v>1</v>
      </c>
    </row>
    <row r="675" customFormat="false" ht="12.75" hidden="false" customHeight="false" outlineLevel="0" collapsed="false">
      <c r="A675" s="1" t="s">
        <v>1679</v>
      </c>
      <c r="I675" s="3" t="s">
        <v>16</v>
      </c>
      <c r="M675" s="0" t="n">
        <f aca="false">IF(COUNTA(C675:F675)=0,0,1)</f>
        <v>0</v>
      </c>
      <c r="N675" s="0" t="n">
        <f aca="false">IF(COUNTA(G675:K675)=0,0,1)</f>
        <v>1</v>
      </c>
    </row>
    <row r="676" customFormat="false" ht="12.75" hidden="false" customHeight="false" outlineLevel="0" collapsed="false">
      <c r="A676" s="1" t="s">
        <v>2202</v>
      </c>
      <c r="I676" s="3" t="s">
        <v>16</v>
      </c>
      <c r="M676" s="0" t="n">
        <f aca="false">IF(COUNTA(C676:F676)=0,0,1)</f>
        <v>0</v>
      </c>
      <c r="N676" s="0" t="n">
        <f aca="false">IF(COUNTA(G676:K676)=0,0,1)</f>
        <v>1</v>
      </c>
    </row>
    <row r="677" customFormat="false" ht="12.75" hidden="false" customHeight="false" outlineLevel="0" collapsed="false">
      <c r="A677" s="1" t="s">
        <v>724</v>
      </c>
      <c r="C677" s="3" t="s">
        <v>16</v>
      </c>
      <c r="D677" s="3" t="s">
        <v>16</v>
      </c>
      <c r="F677" s="2" t="s">
        <v>16</v>
      </c>
      <c r="M677" s="0" t="n">
        <f aca="false">IF(COUNTA(C677:F677)=0,0,1)</f>
        <v>1</v>
      </c>
      <c r="N677" s="0" t="n">
        <f aca="false">IF(COUNTA(G677:K677)=0,0,1)</f>
        <v>0</v>
      </c>
    </row>
    <row r="678" customFormat="false" ht="12.75" hidden="false" customHeight="false" outlineLevel="0" collapsed="false">
      <c r="A678" s="1" t="s">
        <v>2203</v>
      </c>
      <c r="I678" s="3" t="s">
        <v>16</v>
      </c>
      <c r="M678" s="0" t="n">
        <f aca="false">IF(COUNTA(C678:F678)=0,0,1)</f>
        <v>0</v>
      </c>
      <c r="N678" s="0" t="n">
        <f aca="false">IF(COUNTA(G678:K678)=0,0,1)</f>
        <v>1</v>
      </c>
    </row>
    <row r="679" customFormat="false" ht="12.75" hidden="false" customHeight="false" outlineLevel="0" collapsed="false">
      <c r="A679" s="1" t="s">
        <v>726</v>
      </c>
      <c r="C679" s="3" t="s">
        <v>16</v>
      </c>
      <c r="M679" s="0" t="n">
        <f aca="false">IF(COUNTA(C679:F679)=0,0,1)</f>
        <v>1</v>
      </c>
      <c r="N679" s="0" t="n">
        <f aca="false">IF(COUNTA(G679:K679)=0,0,1)</f>
        <v>0</v>
      </c>
    </row>
    <row r="680" customFormat="false" ht="12.75" hidden="false" customHeight="false" outlineLevel="0" collapsed="false">
      <c r="A680" s="1" t="s">
        <v>727</v>
      </c>
      <c r="I680" s="3" t="s">
        <v>16</v>
      </c>
      <c r="M680" s="0" t="n">
        <f aca="false">IF(COUNTA(C680:F680)=0,0,1)</f>
        <v>0</v>
      </c>
      <c r="N680" s="0" t="n">
        <f aca="false">IF(COUNTA(G680:K680)=0,0,1)</f>
        <v>1</v>
      </c>
    </row>
    <row r="681" customFormat="false" ht="12.75" hidden="false" customHeight="false" outlineLevel="0" collapsed="false">
      <c r="A681" s="1" t="s">
        <v>728</v>
      </c>
      <c r="I681" s="3" t="s">
        <v>16</v>
      </c>
      <c r="M681" s="0" t="n">
        <f aca="false">IF(COUNTA(C681:F681)=0,0,1)</f>
        <v>0</v>
      </c>
      <c r="N681" s="0" t="n">
        <f aca="false">IF(COUNTA(G681:K681)=0,0,1)</f>
        <v>1</v>
      </c>
    </row>
    <row r="682" customFormat="false" ht="12.75" hidden="false" customHeight="false" outlineLevel="0" collapsed="false">
      <c r="A682" s="1" t="s">
        <v>729</v>
      </c>
      <c r="C682" s="3" t="s">
        <v>16</v>
      </c>
      <c r="M682" s="0" t="n">
        <f aca="false">IF(COUNTA(C682:F682)=0,0,1)</f>
        <v>1</v>
      </c>
      <c r="N682" s="0" t="n">
        <f aca="false">IF(COUNTA(G682:K682)=0,0,1)</f>
        <v>0</v>
      </c>
    </row>
    <row r="683" customFormat="false" ht="12.75" hidden="false" customHeight="false" outlineLevel="0" collapsed="false">
      <c r="A683" s="1" t="s">
        <v>734</v>
      </c>
      <c r="K683" s="2" t="s">
        <v>16</v>
      </c>
      <c r="M683" s="0" t="n">
        <f aca="false">IF(COUNTA(C683:F683)=0,0,1)</f>
        <v>0</v>
      </c>
      <c r="N683" s="0" t="n">
        <f aca="false">IF(COUNTA(G683:K683)=0,0,1)</f>
        <v>1</v>
      </c>
    </row>
    <row r="684" customFormat="false" ht="12.75" hidden="false" customHeight="false" outlineLevel="0" collapsed="false">
      <c r="A684" s="1" t="s">
        <v>1687</v>
      </c>
      <c r="I684" s="3" t="s">
        <v>16</v>
      </c>
      <c r="M684" s="0" t="n">
        <f aca="false">IF(COUNTA(C684:F684)=0,0,1)</f>
        <v>0</v>
      </c>
      <c r="N684" s="0" t="n">
        <f aca="false">IF(COUNTA(G684:K684)=0,0,1)</f>
        <v>1</v>
      </c>
    </row>
    <row r="685" customFormat="false" ht="12.75" hidden="false" customHeight="false" outlineLevel="0" collapsed="false">
      <c r="A685" s="1" t="s">
        <v>1689</v>
      </c>
      <c r="I685" s="3" t="s">
        <v>16</v>
      </c>
      <c r="M685" s="0" t="n">
        <f aca="false">IF(COUNTA(C685:F685)=0,0,1)</f>
        <v>0</v>
      </c>
      <c r="N685" s="0" t="n">
        <f aca="false">IF(COUNTA(G685:K685)=0,0,1)</f>
        <v>1</v>
      </c>
    </row>
    <row r="686" customFormat="false" ht="12.75" hidden="false" customHeight="false" outlineLevel="0" collapsed="false">
      <c r="A686" s="1" t="s">
        <v>735</v>
      </c>
      <c r="I686" s="3" t="s">
        <v>16</v>
      </c>
      <c r="M686" s="0" t="n">
        <f aca="false">IF(COUNTA(C686:F686)=0,0,1)</f>
        <v>0</v>
      </c>
      <c r="N686" s="0" t="n">
        <f aca="false">IF(COUNTA(G686:K686)=0,0,1)</f>
        <v>1</v>
      </c>
    </row>
    <row r="687" customFormat="false" ht="12.75" hidden="false" customHeight="false" outlineLevel="0" collapsed="false">
      <c r="A687" s="1" t="s">
        <v>739</v>
      </c>
      <c r="C687" s="3" t="s">
        <v>16</v>
      </c>
      <c r="M687" s="0" t="n">
        <f aca="false">IF(COUNTA(C687:F687)=0,0,1)</f>
        <v>1</v>
      </c>
      <c r="N687" s="0" t="n">
        <f aca="false">IF(COUNTA(G687:K687)=0,0,1)</f>
        <v>0</v>
      </c>
    </row>
    <row r="688" customFormat="false" ht="12.75" hidden="false" customHeight="false" outlineLevel="0" collapsed="false">
      <c r="A688" s="1" t="s">
        <v>1690</v>
      </c>
      <c r="G688" s="3" t="s">
        <v>16</v>
      </c>
      <c r="H688" s="3" t="s">
        <v>16</v>
      </c>
      <c r="M688" s="0" t="n">
        <f aca="false">IF(COUNTA(C688:F688)=0,0,1)</f>
        <v>0</v>
      </c>
      <c r="N688" s="0" t="n">
        <f aca="false">IF(COUNTA(G688:K688)=0,0,1)</f>
        <v>1</v>
      </c>
    </row>
    <row r="689" customFormat="false" ht="12.75" hidden="false" customHeight="false" outlineLevel="0" collapsed="false">
      <c r="A689" s="1" t="s">
        <v>2204</v>
      </c>
      <c r="I689" s="3" t="s">
        <v>16</v>
      </c>
      <c r="M689" s="0" t="n">
        <f aca="false">IF(COUNTA(C689:F689)=0,0,1)</f>
        <v>0</v>
      </c>
      <c r="N689" s="0" t="n">
        <f aca="false">IF(COUNTA(G689:K689)=0,0,1)</f>
        <v>1</v>
      </c>
    </row>
    <row r="690" customFormat="false" ht="12.75" hidden="false" customHeight="false" outlineLevel="0" collapsed="false">
      <c r="A690" s="1" t="s">
        <v>742</v>
      </c>
      <c r="I690" s="3" t="s">
        <v>16</v>
      </c>
      <c r="M690" s="0" t="n">
        <f aca="false">IF(COUNTA(C690:F690)=0,0,1)</f>
        <v>0</v>
      </c>
      <c r="N690" s="0" t="n">
        <f aca="false">IF(COUNTA(G690:K690)=0,0,1)</f>
        <v>1</v>
      </c>
    </row>
    <row r="691" customFormat="false" ht="12.75" hidden="false" customHeight="false" outlineLevel="0" collapsed="false">
      <c r="A691" s="1" t="s">
        <v>743</v>
      </c>
      <c r="K691" s="2" t="s">
        <v>16</v>
      </c>
      <c r="M691" s="0" t="n">
        <f aca="false">IF(COUNTA(C691:F691)=0,0,1)</f>
        <v>0</v>
      </c>
      <c r="N691" s="0" t="n">
        <f aca="false">IF(COUNTA(G691:K691)=0,0,1)</f>
        <v>1</v>
      </c>
    </row>
    <row r="692" customFormat="false" ht="12.75" hidden="false" customHeight="false" outlineLevel="0" collapsed="false">
      <c r="A692" s="1" t="s">
        <v>2205</v>
      </c>
      <c r="G692" s="3" t="s">
        <v>16</v>
      </c>
      <c r="H692" s="3" t="s">
        <v>16</v>
      </c>
      <c r="M692" s="0" t="n">
        <f aca="false">IF(COUNTA(C692:F692)=0,0,1)</f>
        <v>0</v>
      </c>
      <c r="N692" s="0" t="n">
        <f aca="false">IF(COUNTA(G692:K692)=0,0,1)</f>
        <v>1</v>
      </c>
    </row>
    <row r="693" customFormat="false" ht="12.75" hidden="false" customHeight="false" outlineLevel="0" collapsed="false">
      <c r="A693" s="1" t="s">
        <v>745</v>
      </c>
      <c r="I693" s="3" t="s">
        <v>16</v>
      </c>
      <c r="M693" s="0" t="n">
        <f aca="false">IF(COUNTA(C693:F693)=0,0,1)</f>
        <v>0</v>
      </c>
      <c r="N693" s="0" t="n">
        <f aca="false">IF(COUNTA(G693:K693)=0,0,1)</f>
        <v>1</v>
      </c>
    </row>
    <row r="694" customFormat="false" ht="12.75" hidden="false" customHeight="false" outlineLevel="0" collapsed="false">
      <c r="A694" s="1" t="s">
        <v>746</v>
      </c>
      <c r="I694" s="3" t="s">
        <v>16</v>
      </c>
      <c r="M694" s="0" t="n">
        <f aca="false">IF(COUNTA(C694:F694)=0,0,1)</f>
        <v>0</v>
      </c>
      <c r="N694" s="0" t="n">
        <f aca="false">IF(COUNTA(G694:K694)=0,0,1)</f>
        <v>1</v>
      </c>
    </row>
    <row r="695" customFormat="false" ht="12.75" hidden="false" customHeight="false" outlineLevel="0" collapsed="false">
      <c r="A695" s="1" t="s">
        <v>747</v>
      </c>
      <c r="C695" s="3" t="s">
        <v>16</v>
      </c>
      <c r="M695" s="0" t="n">
        <f aca="false">IF(COUNTA(C695:F695)=0,0,1)</f>
        <v>1</v>
      </c>
      <c r="N695" s="0" t="n">
        <f aca="false">IF(COUNTA(G695:K695)=0,0,1)</f>
        <v>0</v>
      </c>
    </row>
    <row r="696" customFormat="false" ht="12.75" hidden="false" customHeight="false" outlineLevel="0" collapsed="false">
      <c r="A696" s="1" t="s">
        <v>748</v>
      </c>
      <c r="C696" s="3" t="s">
        <v>16</v>
      </c>
      <c r="D696" s="3" t="s">
        <v>16</v>
      </c>
      <c r="E696" s="3" t="s">
        <v>16</v>
      </c>
      <c r="F696" s="2" t="s">
        <v>16</v>
      </c>
      <c r="M696" s="0" t="n">
        <f aca="false">IF(COUNTA(C696:F696)=0,0,1)</f>
        <v>1</v>
      </c>
      <c r="N696" s="0" t="n">
        <f aca="false">IF(COUNTA(G696:K696)=0,0,1)</f>
        <v>0</v>
      </c>
    </row>
    <row r="697" customFormat="false" ht="12.75" hidden="false" customHeight="false" outlineLevel="0" collapsed="false">
      <c r="A697" s="1" t="s">
        <v>749</v>
      </c>
      <c r="C697" s="3" t="s">
        <v>16</v>
      </c>
      <c r="M697" s="0" t="n">
        <f aca="false">IF(COUNTA(C697:F697)=0,0,1)</f>
        <v>1</v>
      </c>
      <c r="N697" s="0" t="n">
        <f aca="false">IF(COUNTA(G697:K697)=0,0,1)</f>
        <v>0</v>
      </c>
    </row>
    <row r="698" customFormat="false" ht="12.75" hidden="false" customHeight="false" outlineLevel="0" collapsed="false">
      <c r="A698" s="1" t="s">
        <v>2206</v>
      </c>
      <c r="G698" s="3" t="s">
        <v>16</v>
      </c>
      <c r="H698" s="3" t="s">
        <v>16</v>
      </c>
      <c r="M698" s="0" t="n">
        <f aca="false">IF(COUNTA(C698:F698)=0,0,1)</f>
        <v>0</v>
      </c>
      <c r="N698" s="0" t="n">
        <f aca="false">IF(COUNTA(G698:K698)=0,0,1)</f>
        <v>1</v>
      </c>
    </row>
    <row r="699" customFormat="false" ht="12.75" hidden="false" customHeight="false" outlineLevel="0" collapsed="false">
      <c r="A699" s="1" t="s">
        <v>753</v>
      </c>
      <c r="K699" s="2" t="s">
        <v>16</v>
      </c>
      <c r="M699" s="0" t="n">
        <f aca="false">IF(COUNTA(C699:F699)=0,0,1)</f>
        <v>0</v>
      </c>
      <c r="N699" s="0" t="n">
        <f aca="false">IF(COUNTA(G699:K699)=0,0,1)</f>
        <v>1</v>
      </c>
    </row>
    <row r="700" customFormat="false" ht="12.75" hidden="false" customHeight="false" outlineLevel="0" collapsed="false">
      <c r="A700" s="1" t="s">
        <v>1703</v>
      </c>
      <c r="I700" s="3" t="s">
        <v>16</v>
      </c>
      <c r="M700" s="0" t="n">
        <f aca="false">IF(COUNTA(C700:F700)=0,0,1)</f>
        <v>0</v>
      </c>
      <c r="N700" s="0" t="n">
        <f aca="false">IF(COUNTA(G700:K700)=0,0,1)</f>
        <v>1</v>
      </c>
    </row>
    <row r="701" customFormat="false" ht="12.75" hidden="false" customHeight="false" outlineLevel="0" collapsed="false">
      <c r="A701" s="1" t="s">
        <v>755</v>
      </c>
      <c r="C701" s="3" t="s">
        <v>16</v>
      </c>
      <c r="M701" s="0" t="n">
        <f aca="false">IF(COUNTA(C701:F701)=0,0,1)</f>
        <v>1</v>
      </c>
      <c r="N701" s="0" t="n">
        <f aca="false">IF(COUNTA(G701:K701)=0,0,1)</f>
        <v>0</v>
      </c>
    </row>
    <row r="702" customFormat="false" ht="12.75" hidden="false" customHeight="false" outlineLevel="0" collapsed="false">
      <c r="A702" s="1" t="s">
        <v>2207</v>
      </c>
      <c r="I702" s="3" t="s">
        <v>16</v>
      </c>
      <c r="M702" s="0" t="n">
        <f aca="false">IF(COUNTA(C702:F702)=0,0,1)</f>
        <v>0</v>
      </c>
      <c r="N702" s="0" t="n">
        <f aca="false">IF(COUNTA(G702:K702)=0,0,1)</f>
        <v>1</v>
      </c>
    </row>
    <row r="703" customFormat="false" ht="12.75" hidden="false" customHeight="false" outlineLevel="0" collapsed="false">
      <c r="A703" s="1" t="s">
        <v>757</v>
      </c>
      <c r="B703" s="2" t="s">
        <v>16</v>
      </c>
      <c r="M703" s="0" t="n">
        <f aca="false">IF(COUNTA(C703:F703)=0,0,1)</f>
        <v>0</v>
      </c>
      <c r="N703" s="0" t="n">
        <f aca="false">IF(COUNTA(G703:K703)=0,0,1)</f>
        <v>0</v>
      </c>
    </row>
    <row r="704" customFormat="false" ht="12.75" hidden="false" customHeight="false" outlineLevel="0" collapsed="false">
      <c r="A704" s="1" t="s">
        <v>1705</v>
      </c>
      <c r="I704" s="3" t="s">
        <v>16</v>
      </c>
      <c r="M704" s="0" t="n">
        <f aca="false">IF(COUNTA(C704:F704)=0,0,1)</f>
        <v>0</v>
      </c>
      <c r="N704" s="0" t="n">
        <f aca="false">IF(COUNTA(G704:K704)=0,0,1)</f>
        <v>1</v>
      </c>
    </row>
    <row r="705" customFormat="false" ht="12.75" hidden="false" customHeight="false" outlineLevel="0" collapsed="false">
      <c r="A705" s="1" t="s">
        <v>760</v>
      </c>
      <c r="C705" s="3" t="s">
        <v>16</v>
      </c>
      <c r="M705" s="0" t="n">
        <f aca="false">IF(COUNTA(C705:F705)=0,0,1)</f>
        <v>1</v>
      </c>
      <c r="N705" s="0" t="n">
        <f aca="false">IF(COUNTA(G705:K705)=0,0,1)</f>
        <v>0</v>
      </c>
    </row>
    <row r="706" customFormat="false" ht="12.75" hidden="false" customHeight="false" outlineLevel="0" collapsed="false">
      <c r="A706" s="1" t="s">
        <v>761</v>
      </c>
      <c r="C706" s="3" t="s">
        <v>16</v>
      </c>
      <c r="D706" s="3" t="s">
        <v>16</v>
      </c>
      <c r="E706" s="3" t="s">
        <v>16</v>
      </c>
      <c r="F706" s="2" t="s">
        <v>16</v>
      </c>
      <c r="M706" s="0" t="n">
        <f aca="false">IF(COUNTA(C706:F706)=0,0,1)</f>
        <v>1</v>
      </c>
      <c r="N706" s="0" t="n">
        <f aca="false">IF(COUNTA(G706:K706)=0,0,1)</f>
        <v>0</v>
      </c>
    </row>
    <row r="707" customFormat="false" ht="12.75" hidden="false" customHeight="false" outlineLevel="0" collapsed="false">
      <c r="A707" s="1" t="s">
        <v>2208</v>
      </c>
      <c r="I707" s="3" t="s">
        <v>16</v>
      </c>
      <c r="M707" s="0" t="n">
        <f aca="false">IF(COUNTA(C707:F707)=0,0,1)</f>
        <v>0</v>
      </c>
      <c r="N707" s="0" t="n">
        <f aca="false">IF(COUNTA(G707:K707)=0,0,1)</f>
        <v>1</v>
      </c>
    </row>
    <row r="708" customFormat="false" ht="12.75" hidden="false" customHeight="false" outlineLevel="0" collapsed="false">
      <c r="A708" s="1" t="s">
        <v>2209</v>
      </c>
      <c r="I708" s="3" t="s">
        <v>16</v>
      </c>
      <c r="M708" s="0" t="n">
        <f aca="false">IF(COUNTA(C708:F708)=0,0,1)</f>
        <v>0</v>
      </c>
      <c r="N708" s="0" t="n">
        <f aca="false">IF(COUNTA(G708:K708)=0,0,1)</f>
        <v>1</v>
      </c>
    </row>
    <row r="709" customFormat="false" ht="12.75" hidden="false" customHeight="false" outlineLevel="0" collapsed="false">
      <c r="A709" s="1" t="s">
        <v>2210</v>
      </c>
      <c r="I709" s="3" t="s">
        <v>16</v>
      </c>
      <c r="M709" s="0" t="n">
        <f aca="false">IF(COUNTA(C709:F709)=0,0,1)</f>
        <v>0</v>
      </c>
      <c r="N709" s="0" t="n">
        <f aca="false">IF(COUNTA(G709:K709)=0,0,1)</f>
        <v>1</v>
      </c>
    </row>
    <row r="710" customFormat="false" ht="12.75" hidden="false" customHeight="false" outlineLevel="0" collapsed="false">
      <c r="A710" s="1" t="s">
        <v>2211</v>
      </c>
      <c r="I710" s="3" t="s">
        <v>16</v>
      </c>
      <c r="M710" s="0" t="n">
        <f aca="false">IF(COUNTA(C710:F710)=0,0,1)</f>
        <v>0</v>
      </c>
      <c r="N710" s="0" t="n">
        <f aca="false">IF(COUNTA(G710:K710)=0,0,1)</f>
        <v>1</v>
      </c>
    </row>
    <row r="711" customFormat="false" ht="12.75" hidden="false" customHeight="false" outlineLevel="0" collapsed="false">
      <c r="A711" s="1" t="s">
        <v>762</v>
      </c>
      <c r="D711" s="3" t="s">
        <v>16</v>
      </c>
      <c r="M711" s="0" t="n">
        <f aca="false">IF(COUNTA(C711:F711)=0,0,1)</f>
        <v>1</v>
      </c>
      <c r="N711" s="0" t="n">
        <f aca="false">IF(COUNTA(G711:K711)=0,0,1)</f>
        <v>0</v>
      </c>
    </row>
    <row r="712" customFormat="false" ht="12.75" hidden="false" customHeight="false" outlineLevel="0" collapsed="false">
      <c r="A712" s="1" t="s">
        <v>2212</v>
      </c>
      <c r="I712" s="3" t="s">
        <v>16</v>
      </c>
      <c r="M712" s="0" t="n">
        <f aca="false">IF(COUNTA(C712:F712)=0,0,1)</f>
        <v>0</v>
      </c>
      <c r="N712" s="0" t="n">
        <f aca="false">IF(COUNTA(G712:K712)=0,0,1)</f>
        <v>1</v>
      </c>
    </row>
    <row r="713" customFormat="false" ht="12.75" hidden="false" customHeight="false" outlineLevel="0" collapsed="false">
      <c r="A713" s="1" t="s">
        <v>2213</v>
      </c>
      <c r="I713" s="3" t="s">
        <v>16</v>
      </c>
      <c r="M713" s="0" t="n">
        <f aca="false">IF(COUNTA(C713:F713)=0,0,1)</f>
        <v>0</v>
      </c>
      <c r="N713" s="0" t="n">
        <f aca="false">IF(COUNTA(G713:K713)=0,0,1)</f>
        <v>1</v>
      </c>
    </row>
    <row r="714" customFormat="false" ht="12.75" hidden="false" customHeight="false" outlineLevel="0" collapsed="false">
      <c r="A714" s="1" t="s">
        <v>763</v>
      </c>
      <c r="C714" s="3" t="s">
        <v>16</v>
      </c>
      <c r="M714" s="0" t="n">
        <f aca="false">IF(COUNTA(C714:F714)=0,0,1)</f>
        <v>1</v>
      </c>
      <c r="N714" s="0" t="n">
        <f aca="false">IF(COUNTA(G714:K714)=0,0,1)</f>
        <v>0</v>
      </c>
    </row>
    <row r="715" customFormat="false" ht="12.75" hidden="false" customHeight="false" outlineLevel="0" collapsed="false">
      <c r="A715" s="1" t="s">
        <v>765</v>
      </c>
      <c r="C715" s="3" t="s">
        <v>16</v>
      </c>
      <c r="D715" s="3" t="s">
        <v>16</v>
      </c>
      <c r="E715" s="3" t="s">
        <v>16</v>
      </c>
      <c r="F715" s="2" t="s">
        <v>16</v>
      </c>
      <c r="M715" s="0" t="n">
        <f aca="false">IF(COUNTA(C715:F715)=0,0,1)</f>
        <v>1</v>
      </c>
      <c r="N715" s="0" t="n">
        <f aca="false">IF(COUNTA(G715:K715)=0,0,1)</f>
        <v>0</v>
      </c>
    </row>
    <row r="716" customFormat="false" ht="12.75" hidden="false" customHeight="false" outlineLevel="0" collapsed="false">
      <c r="A716" s="1" t="s">
        <v>2214</v>
      </c>
      <c r="I716" s="3" t="s">
        <v>16</v>
      </c>
      <c r="M716" s="0" t="n">
        <f aca="false">IF(COUNTA(C716:F716)=0,0,1)</f>
        <v>0</v>
      </c>
      <c r="N716" s="0" t="n">
        <f aca="false">IF(COUNTA(G716:K716)=0,0,1)</f>
        <v>1</v>
      </c>
    </row>
    <row r="717" customFormat="false" ht="12.75" hidden="false" customHeight="false" outlineLevel="0" collapsed="false">
      <c r="A717" s="1" t="s">
        <v>1717</v>
      </c>
      <c r="I717" s="3" t="s">
        <v>16</v>
      </c>
      <c r="M717" s="0" t="n">
        <f aca="false">IF(COUNTA(C717:F717)=0,0,1)</f>
        <v>0</v>
      </c>
      <c r="N717" s="0" t="n">
        <f aca="false">IF(COUNTA(G717:K717)=0,0,1)</f>
        <v>1</v>
      </c>
    </row>
    <row r="718" customFormat="false" ht="12.75" hidden="false" customHeight="false" outlineLevel="0" collapsed="false">
      <c r="A718" s="1" t="s">
        <v>769</v>
      </c>
      <c r="B718" s="2" t="s">
        <v>16</v>
      </c>
      <c r="M718" s="0" t="n">
        <f aca="false">IF(COUNTA(C718:F718)=0,0,1)</f>
        <v>0</v>
      </c>
      <c r="N718" s="0" t="n">
        <f aca="false">IF(COUNTA(G718:K718)=0,0,1)</f>
        <v>0</v>
      </c>
    </row>
    <row r="719" customFormat="false" ht="12.75" hidden="false" customHeight="false" outlineLevel="0" collapsed="false">
      <c r="A719" s="1" t="s">
        <v>2215</v>
      </c>
      <c r="I719" s="3" t="s">
        <v>16</v>
      </c>
      <c r="M719" s="0" t="n">
        <f aca="false">IF(COUNTA(C719:F719)=0,0,1)</f>
        <v>0</v>
      </c>
      <c r="N719" s="0" t="n">
        <f aca="false">IF(COUNTA(G719:K719)=0,0,1)</f>
        <v>1</v>
      </c>
    </row>
    <row r="720" customFormat="false" ht="12.75" hidden="false" customHeight="false" outlineLevel="0" collapsed="false">
      <c r="A720" s="1" t="s">
        <v>2216</v>
      </c>
      <c r="I720" s="3" t="s">
        <v>16</v>
      </c>
      <c r="M720" s="0" t="n">
        <f aca="false">IF(COUNTA(C720:F720)=0,0,1)</f>
        <v>0</v>
      </c>
      <c r="N720" s="0" t="n">
        <f aca="false">IF(COUNTA(G720:K720)=0,0,1)</f>
        <v>1</v>
      </c>
    </row>
    <row r="721" customFormat="false" ht="12.75" hidden="false" customHeight="false" outlineLevel="0" collapsed="false">
      <c r="A721" s="1" t="s">
        <v>2217</v>
      </c>
      <c r="I721" s="3" t="s">
        <v>16</v>
      </c>
      <c r="M721" s="0" t="n">
        <f aca="false">IF(COUNTA(C721:F721)=0,0,1)</f>
        <v>0</v>
      </c>
      <c r="N721" s="0" t="n">
        <f aca="false">IF(COUNTA(G721:K721)=0,0,1)</f>
        <v>1</v>
      </c>
    </row>
    <row r="722" customFormat="false" ht="12.75" hidden="false" customHeight="false" outlineLevel="0" collapsed="false">
      <c r="A722" s="1" t="s">
        <v>1722</v>
      </c>
      <c r="I722" s="3" t="s">
        <v>16</v>
      </c>
      <c r="M722" s="0" t="n">
        <f aca="false">IF(COUNTA(C722:F722)=0,0,1)</f>
        <v>0</v>
      </c>
      <c r="N722" s="0" t="n">
        <f aca="false">IF(COUNTA(G722:K722)=0,0,1)</f>
        <v>1</v>
      </c>
    </row>
    <row r="723" customFormat="false" ht="12.75" hidden="false" customHeight="false" outlineLevel="0" collapsed="false">
      <c r="A723" s="1" t="s">
        <v>772</v>
      </c>
      <c r="I723" s="3" t="s">
        <v>16</v>
      </c>
      <c r="M723" s="0" t="n">
        <f aca="false">IF(COUNTA(C723:F723)=0,0,1)</f>
        <v>0</v>
      </c>
      <c r="N723" s="0" t="n">
        <f aca="false">IF(COUNTA(G723:K723)=0,0,1)</f>
        <v>1</v>
      </c>
    </row>
    <row r="724" customFormat="false" ht="12.75" hidden="false" customHeight="false" outlineLevel="0" collapsed="false">
      <c r="A724" s="1" t="s">
        <v>773</v>
      </c>
      <c r="C724" s="3" t="s">
        <v>16</v>
      </c>
      <c r="F724" s="2" t="s">
        <v>16</v>
      </c>
      <c r="M724" s="0" t="n">
        <f aca="false">IF(COUNTA(C724:F724)=0,0,1)</f>
        <v>1</v>
      </c>
      <c r="N724" s="0" t="n">
        <f aca="false">IF(COUNTA(G724:K724)=0,0,1)</f>
        <v>0</v>
      </c>
    </row>
    <row r="725" customFormat="false" ht="12.75" hidden="false" customHeight="false" outlineLevel="0" collapsed="false">
      <c r="A725" s="1" t="s">
        <v>774</v>
      </c>
      <c r="C725" s="3" t="s">
        <v>16</v>
      </c>
      <c r="D725" s="3" t="s">
        <v>16</v>
      </c>
      <c r="E725" s="3" t="s">
        <v>16</v>
      </c>
      <c r="M725" s="0" t="n">
        <f aca="false">IF(COUNTA(C725:F725)=0,0,1)</f>
        <v>1</v>
      </c>
      <c r="N725" s="0" t="n">
        <f aca="false">IF(COUNTA(G725:K725)=0,0,1)</f>
        <v>0</v>
      </c>
    </row>
    <row r="726" customFormat="false" ht="12.75" hidden="false" customHeight="false" outlineLevel="0" collapsed="false">
      <c r="A726" s="1" t="s">
        <v>775</v>
      </c>
      <c r="C726" s="3" t="s">
        <v>16</v>
      </c>
      <c r="F726" s="2" t="s">
        <v>16</v>
      </c>
      <c r="M726" s="0" t="n">
        <f aca="false">IF(COUNTA(C726:F726)=0,0,1)</f>
        <v>1</v>
      </c>
      <c r="N726" s="0" t="n">
        <f aca="false">IF(COUNTA(G726:K726)=0,0,1)</f>
        <v>0</v>
      </c>
    </row>
    <row r="727" customFormat="false" ht="12.75" hidden="false" customHeight="false" outlineLevel="0" collapsed="false">
      <c r="A727" s="1" t="s">
        <v>2218</v>
      </c>
      <c r="I727" s="3" t="s">
        <v>16</v>
      </c>
      <c r="M727" s="0" t="n">
        <f aca="false">IF(COUNTA(C727:F727)=0,0,1)</f>
        <v>0</v>
      </c>
      <c r="N727" s="0" t="n">
        <f aca="false">IF(COUNTA(G727:K727)=0,0,1)</f>
        <v>1</v>
      </c>
    </row>
    <row r="728" customFormat="false" ht="12.75" hidden="false" customHeight="false" outlineLevel="0" collapsed="false">
      <c r="A728" s="1" t="s">
        <v>2219</v>
      </c>
      <c r="I728" s="3" t="s">
        <v>16</v>
      </c>
      <c r="M728" s="0" t="n">
        <f aca="false">IF(COUNTA(C728:F728)=0,0,1)</f>
        <v>0</v>
      </c>
      <c r="N728" s="0" t="n">
        <f aca="false">IF(COUNTA(G728:K728)=0,0,1)</f>
        <v>1</v>
      </c>
    </row>
    <row r="729" customFormat="false" ht="12.75" hidden="false" customHeight="false" outlineLevel="0" collapsed="false">
      <c r="A729" s="1" t="s">
        <v>2220</v>
      </c>
      <c r="I729" s="3" t="s">
        <v>16</v>
      </c>
      <c r="M729" s="0" t="n">
        <f aca="false">IF(COUNTA(C729:F729)=0,0,1)</f>
        <v>0</v>
      </c>
      <c r="N729" s="0" t="n">
        <f aca="false">IF(COUNTA(G729:K729)=0,0,1)</f>
        <v>1</v>
      </c>
    </row>
    <row r="730" customFormat="false" ht="12.75" hidden="false" customHeight="false" outlineLevel="0" collapsed="false">
      <c r="A730" s="1" t="s">
        <v>2221</v>
      </c>
      <c r="I730" s="3" t="s">
        <v>16</v>
      </c>
      <c r="M730" s="0" t="n">
        <f aca="false">IF(COUNTA(C730:F730)=0,0,1)</f>
        <v>0</v>
      </c>
      <c r="N730" s="0" t="n">
        <f aca="false">IF(COUNTA(G730:K730)=0,0,1)</f>
        <v>1</v>
      </c>
    </row>
    <row r="731" customFormat="false" ht="12.75" hidden="false" customHeight="false" outlineLevel="0" collapsed="false">
      <c r="A731" s="1" t="s">
        <v>2222</v>
      </c>
      <c r="J731" s="3" t="s">
        <v>16</v>
      </c>
      <c r="K731" s="2" t="s">
        <v>16</v>
      </c>
      <c r="M731" s="0" t="n">
        <f aca="false">IF(COUNTA(C731:F731)=0,0,1)</f>
        <v>0</v>
      </c>
      <c r="N731" s="0" t="n">
        <f aca="false">IF(COUNTA(G731:K731)=0,0,1)</f>
        <v>1</v>
      </c>
    </row>
    <row r="732" customFormat="false" ht="12.75" hidden="false" customHeight="false" outlineLevel="0" collapsed="false">
      <c r="A732" s="1" t="s">
        <v>2223</v>
      </c>
      <c r="I732" s="3" t="s">
        <v>16</v>
      </c>
      <c r="M732" s="0" t="n">
        <f aca="false">IF(COUNTA(C732:F732)=0,0,1)</f>
        <v>0</v>
      </c>
      <c r="N732" s="0" t="n">
        <f aca="false">IF(COUNTA(G732:K732)=0,0,1)</f>
        <v>1</v>
      </c>
    </row>
    <row r="733" customFormat="false" ht="12.75" hidden="false" customHeight="false" outlineLevel="0" collapsed="false">
      <c r="A733" s="1" t="s">
        <v>1736</v>
      </c>
      <c r="G733" s="3" t="s">
        <v>16</v>
      </c>
      <c r="H733" s="3" t="s">
        <v>16</v>
      </c>
      <c r="K733" s="2" t="s">
        <v>16</v>
      </c>
      <c r="M733" s="0" t="n">
        <f aca="false">IF(COUNTA(C733:F733)=0,0,1)</f>
        <v>0</v>
      </c>
      <c r="N733" s="0" t="n">
        <f aca="false">IF(COUNTA(G733:K733)=0,0,1)</f>
        <v>1</v>
      </c>
    </row>
    <row r="734" customFormat="false" ht="12.75" hidden="false" customHeight="false" outlineLevel="0" collapsed="false">
      <c r="A734" s="1" t="s">
        <v>779</v>
      </c>
      <c r="J734" s="3" t="s">
        <v>16</v>
      </c>
      <c r="M734" s="0" t="n">
        <f aca="false">IF(COUNTA(C734:F734)=0,0,1)</f>
        <v>0</v>
      </c>
      <c r="N734" s="0" t="n">
        <f aca="false">IF(COUNTA(G734:K734)=0,0,1)</f>
        <v>1</v>
      </c>
    </row>
    <row r="735" customFormat="false" ht="12.75" hidden="false" customHeight="false" outlineLevel="0" collapsed="false">
      <c r="A735" s="1" t="s">
        <v>2224</v>
      </c>
      <c r="I735" s="3" t="s">
        <v>16</v>
      </c>
      <c r="M735" s="0" t="n">
        <f aca="false">IF(COUNTA(C735:F735)=0,0,1)</f>
        <v>0</v>
      </c>
      <c r="N735" s="0" t="n">
        <f aca="false">IF(COUNTA(G735:K735)=0,0,1)</f>
        <v>1</v>
      </c>
    </row>
    <row r="736" customFormat="false" ht="12.75" hidden="false" customHeight="false" outlineLevel="0" collapsed="false">
      <c r="A736" s="1" t="s">
        <v>2225</v>
      </c>
      <c r="I736" s="3" t="s">
        <v>16</v>
      </c>
      <c r="M736" s="0" t="n">
        <f aca="false">IF(COUNTA(C736:F736)=0,0,1)</f>
        <v>0</v>
      </c>
      <c r="N736" s="0" t="n">
        <f aca="false">IF(COUNTA(G736:K736)=0,0,1)</f>
        <v>1</v>
      </c>
    </row>
    <row r="737" customFormat="false" ht="12.75" hidden="false" customHeight="false" outlineLevel="0" collapsed="false">
      <c r="A737" s="1" t="s">
        <v>2226</v>
      </c>
      <c r="I737" s="3" t="s">
        <v>16</v>
      </c>
      <c r="M737" s="0" t="n">
        <f aca="false">IF(COUNTA(C737:F737)=0,0,1)</f>
        <v>0</v>
      </c>
      <c r="N737" s="0" t="n">
        <f aca="false">IF(COUNTA(G737:K737)=0,0,1)</f>
        <v>1</v>
      </c>
    </row>
    <row r="738" customFormat="false" ht="12.75" hidden="false" customHeight="false" outlineLevel="0" collapsed="false">
      <c r="A738" s="1" t="s">
        <v>786</v>
      </c>
      <c r="I738" s="3" t="s">
        <v>16</v>
      </c>
      <c r="M738" s="0" t="n">
        <f aca="false">IF(COUNTA(C738:F738)=0,0,1)</f>
        <v>0</v>
      </c>
      <c r="N738" s="0" t="n">
        <f aca="false">IF(COUNTA(G738:K738)=0,0,1)</f>
        <v>1</v>
      </c>
    </row>
    <row r="739" customFormat="false" ht="12.75" hidden="false" customHeight="false" outlineLevel="0" collapsed="false">
      <c r="A739" s="1" t="s">
        <v>788</v>
      </c>
      <c r="I739" s="3" t="s">
        <v>16</v>
      </c>
      <c r="M739" s="0" t="n">
        <f aca="false">IF(COUNTA(C739:F739)=0,0,1)</f>
        <v>0</v>
      </c>
      <c r="N739" s="0" t="n">
        <f aca="false">IF(COUNTA(G739:K739)=0,0,1)</f>
        <v>1</v>
      </c>
    </row>
    <row r="740" customFormat="false" ht="12.75" hidden="false" customHeight="false" outlineLevel="0" collapsed="false">
      <c r="A740" s="1" t="s">
        <v>1743</v>
      </c>
      <c r="I740" s="3" t="s">
        <v>16</v>
      </c>
      <c r="M740" s="0" t="n">
        <f aca="false">IF(COUNTA(C740:F740)=0,0,1)</f>
        <v>0</v>
      </c>
      <c r="N740" s="0" t="n">
        <f aca="false">IF(COUNTA(G740:K740)=0,0,1)</f>
        <v>1</v>
      </c>
    </row>
    <row r="741" customFormat="false" ht="12.75" hidden="false" customHeight="false" outlineLevel="0" collapsed="false">
      <c r="A741" s="1" t="s">
        <v>790</v>
      </c>
      <c r="C741" s="3" t="s">
        <v>16</v>
      </c>
      <c r="M741" s="0" t="n">
        <f aca="false">IF(COUNTA(C741:F741)=0,0,1)</f>
        <v>1</v>
      </c>
      <c r="N741" s="0" t="n">
        <f aca="false">IF(COUNTA(G741:K741)=0,0,1)</f>
        <v>0</v>
      </c>
    </row>
    <row r="742" customFormat="false" ht="12.75" hidden="false" customHeight="false" outlineLevel="0" collapsed="false">
      <c r="A742" s="1" t="s">
        <v>792</v>
      </c>
      <c r="C742" s="3" t="s">
        <v>16</v>
      </c>
      <c r="M742" s="0" t="n">
        <f aca="false">IF(COUNTA(C742:F742)=0,0,1)</f>
        <v>1</v>
      </c>
      <c r="N742" s="0" t="n">
        <f aca="false">IF(COUNTA(G742:K742)=0,0,1)</f>
        <v>0</v>
      </c>
    </row>
    <row r="743" customFormat="false" ht="12.75" hidden="false" customHeight="false" outlineLevel="0" collapsed="false">
      <c r="A743" s="1" t="s">
        <v>793</v>
      </c>
      <c r="I743" s="3" t="s">
        <v>16</v>
      </c>
      <c r="M743" s="0" t="n">
        <f aca="false">IF(COUNTA(C743:F743)=0,0,1)</f>
        <v>0</v>
      </c>
      <c r="N743" s="0" t="n">
        <f aca="false">IF(COUNTA(G743:K743)=0,0,1)</f>
        <v>1</v>
      </c>
    </row>
    <row r="744" customFormat="false" ht="12.75" hidden="false" customHeight="false" outlineLevel="0" collapsed="false">
      <c r="A744" s="1" t="s">
        <v>794</v>
      </c>
      <c r="I744" s="3" t="s">
        <v>16</v>
      </c>
      <c r="M744" s="0" t="n">
        <f aca="false">IF(COUNTA(C744:F744)=0,0,1)</f>
        <v>0</v>
      </c>
      <c r="N744" s="0" t="n">
        <f aca="false">IF(COUNTA(G744:K744)=0,0,1)</f>
        <v>1</v>
      </c>
    </row>
    <row r="745" customFormat="false" ht="12.75" hidden="false" customHeight="false" outlineLevel="0" collapsed="false">
      <c r="A745" s="1" t="s">
        <v>2227</v>
      </c>
      <c r="I745" s="3" t="s">
        <v>16</v>
      </c>
      <c r="M745" s="0" t="n">
        <f aca="false">IF(COUNTA(C745:F745)=0,0,1)</f>
        <v>0</v>
      </c>
      <c r="N745" s="0" t="n">
        <f aca="false">IF(COUNTA(G745:K745)=0,0,1)</f>
        <v>1</v>
      </c>
    </row>
    <row r="746" customFormat="false" ht="12.75" hidden="false" customHeight="false" outlineLevel="0" collapsed="false">
      <c r="A746" s="1" t="s">
        <v>798</v>
      </c>
      <c r="I746" s="3" t="s">
        <v>16</v>
      </c>
      <c r="M746" s="0" t="n">
        <f aca="false">IF(COUNTA(C746:F746)=0,0,1)</f>
        <v>0</v>
      </c>
      <c r="N746" s="0" t="n">
        <f aca="false">IF(COUNTA(G746:K746)=0,0,1)</f>
        <v>1</v>
      </c>
    </row>
    <row r="747" customFormat="false" ht="12.75" hidden="false" customHeight="false" outlineLevel="0" collapsed="false">
      <c r="A747" s="1" t="s">
        <v>799</v>
      </c>
      <c r="I747" s="3" t="s">
        <v>16</v>
      </c>
      <c r="M747" s="0" t="n">
        <f aca="false">IF(COUNTA(C747:F747)=0,0,1)</f>
        <v>0</v>
      </c>
      <c r="N747" s="0" t="n">
        <f aca="false">IF(COUNTA(G747:K747)=0,0,1)</f>
        <v>1</v>
      </c>
    </row>
    <row r="748" customFormat="false" ht="12.75" hidden="false" customHeight="false" outlineLevel="0" collapsed="false">
      <c r="A748" s="1" t="s">
        <v>1753</v>
      </c>
      <c r="I748" s="3" t="s">
        <v>16</v>
      </c>
      <c r="M748" s="0" t="n">
        <f aca="false">IF(COUNTA(C748:F748)=0,0,1)</f>
        <v>0</v>
      </c>
      <c r="N748" s="0" t="n">
        <f aca="false">IF(COUNTA(G748:K748)=0,0,1)</f>
        <v>1</v>
      </c>
    </row>
    <row r="749" customFormat="false" ht="12.75" hidden="false" customHeight="false" outlineLevel="0" collapsed="false">
      <c r="A749" s="1" t="s">
        <v>1756</v>
      </c>
      <c r="I749" s="3" t="s">
        <v>16</v>
      </c>
      <c r="M749" s="0" t="n">
        <f aca="false">IF(COUNTA(C749:F749)=0,0,1)</f>
        <v>0</v>
      </c>
      <c r="N749" s="0" t="n">
        <f aca="false">IF(COUNTA(G749:K749)=0,0,1)</f>
        <v>1</v>
      </c>
    </row>
    <row r="750" customFormat="false" ht="12.75" hidden="false" customHeight="false" outlineLevel="0" collapsed="false">
      <c r="A750" s="1" t="s">
        <v>2228</v>
      </c>
      <c r="I750" s="3" t="s">
        <v>16</v>
      </c>
      <c r="M750" s="0" t="n">
        <f aca="false">IF(COUNTA(C750:F750)=0,0,1)</f>
        <v>0</v>
      </c>
      <c r="N750" s="0" t="n">
        <f aca="false">IF(COUNTA(G750:K750)=0,0,1)</f>
        <v>1</v>
      </c>
    </row>
    <row r="751" customFormat="false" ht="12.75" hidden="false" customHeight="false" outlineLevel="0" collapsed="false">
      <c r="A751" s="1" t="s">
        <v>806</v>
      </c>
      <c r="C751" s="3" t="s">
        <v>16</v>
      </c>
      <c r="M751" s="0" t="n">
        <f aca="false">IF(COUNTA(C751:F751)=0,0,1)</f>
        <v>1</v>
      </c>
      <c r="N751" s="0" t="n">
        <f aca="false">IF(COUNTA(G751:K751)=0,0,1)</f>
        <v>0</v>
      </c>
    </row>
    <row r="752" customFormat="false" ht="12.75" hidden="false" customHeight="false" outlineLevel="0" collapsed="false">
      <c r="A752" s="1" t="s">
        <v>1762</v>
      </c>
      <c r="I752" s="3" t="s">
        <v>16</v>
      </c>
      <c r="M752" s="0" t="n">
        <f aca="false">IF(COUNTA(C752:F752)=0,0,1)</f>
        <v>0</v>
      </c>
      <c r="N752" s="0" t="n">
        <f aca="false">IF(COUNTA(G752:K752)=0,0,1)</f>
        <v>1</v>
      </c>
    </row>
    <row r="753" customFormat="false" ht="12.75" hidden="false" customHeight="false" outlineLevel="0" collapsed="false">
      <c r="A753" s="1" t="s">
        <v>807</v>
      </c>
      <c r="C753" s="3" t="s">
        <v>16</v>
      </c>
      <c r="D753" s="3" t="s">
        <v>16</v>
      </c>
      <c r="F753" s="2" t="s">
        <v>16</v>
      </c>
      <c r="M753" s="0" t="n">
        <f aca="false">IF(COUNTA(C753:F753)=0,0,1)</f>
        <v>1</v>
      </c>
      <c r="N753" s="0" t="n">
        <f aca="false">IF(COUNTA(G753:K753)=0,0,1)</f>
        <v>0</v>
      </c>
    </row>
    <row r="754" customFormat="false" ht="12.75" hidden="false" customHeight="false" outlineLevel="0" collapsed="false">
      <c r="A754" s="1" t="s">
        <v>809</v>
      </c>
      <c r="J754" s="3" t="s">
        <v>16</v>
      </c>
      <c r="K754" s="2" t="s">
        <v>16</v>
      </c>
      <c r="M754" s="0" t="n">
        <f aca="false">IF(COUNTA(C754:F754)=0,0,1)</f>
        <v>0</v>
      </c>
      <c r="N754" s="0" t="n">
        <f aca="false">IF(COUNTA(G754:K754)=0,0,1)</f>
        <v>1</v>
      </c>
    </row>
    <row r="755" customFormat="false" ht="12.75" hidden="false" customHeight="false" outlineLevel="0" collapsed="false">
      <c r="A755" s="1" t="s">
        <v>1771</v>
      </c>
      <c r="I755" s="3" t="s">
        <v>16</v>
      </c>
      <c r="M755" s="0" t="n">
        <f aca="false">IF(COUNTA(C755:F755)=0,0,1)</f>
        <v>0</v>
      </c>
      <c r="N755" s="0" t="n">
        <f aca="false">IF(COUNTA(G755:K755)=0,0,1)</f>
        <v>1</v>
      </c>
    </row>
    <row r="756" customFormat="false" ht="12.75" hidden="false" customHeight="false" outlineLevel="0" collapsed="false">
      <c r="A756" s="1" t="s">
        <v>2229</v>
      </c>
      <c r="I756" s="3" t="s">
        <v>16</v>
      </c>
      <c r="M756" s="0" t="n">
        <f aca="false">IF(COUNTA(C756:F756)=0,0,1)</f>
        <v>0</v>
      </c>
      <c r="N756" s="0" t="n">
        <f aca="false">IF(COUNTA(G756:K756)=0,0,1)</f>
        <v>1</v>
      </c>
    </row>
    <row r="757" customFormat="false" ht="12.75" hidden="false" customHeight="false" outlineLevel="0" collapsed="false">
      <c r="A757" s="1" t="s">
        <v>810</v>
      </c>
      <c r="C757" s="3" t="s">
        <v>16</v>
      </c>
      <c r="M757" s="0" t="n">
        <f aca="false">IF(COUNTA(C757:F757)=0,0,1)</f>
        <v>1</v>
      </c>
      <c r="N757" s="0" t="n">
        <f aca="false">IF(COUNTA(G757:K757)=0,0,1)</f>
        <v>0</v>
      </c>
    </row>
    <row r="758" customFormat="false" ht="12.75" hidden="false" customHeight="false" outlineLevel="0" collapsed="false">
      <c r="A758" s="1" t="s">
        <v>814</v>
      </c>
      <c r="I758" s="3" t="s">
        <v>16</v>
      </c>
      <c r="M758" s="0" t="n">
        <f aca="false">IF(COUNTA(C758:F758)=0,0,1)</f>
        <v>0</v>
      </c>
      <c r="N758" s="0" t="n">
        <f aca="false">IF(COUNTA(G758:K758)=0,0,1)</f>
        <v>1</v>
      </c>
    </row>
    <row r="759" customFormat="false" ht="12.75" hidden="false" customHeight="false" outlineLevel="0" collapsed="false">
      <c r="A759" s="1" t="s">
        <v>2230</v>
      </c>
      <c r="I759" s="3" t="s">
        <v>16</v>
      </c>
      <c r="M759" s="0" t="n">
        <f aca="false">IF(COUNTA(C759:F759)=0,0,1)</f>
        <v>0</v>
      </c>
      <c r="N759" s="0" t="n">
        <f aca="false">IF(COUNTA(G759:K759)=0,0,1)</f>
        <v>1</v>
      </c>
    </row>
    <row r="760" customFormat="false" ht="12.75" hidden="false" customHeight="false" outlineLevel="0" collapsed="false">
      <c r="A760" s="1" t="s">
        <v>816</v>
      </c>
      <c r="I760" s="3" t="s">
        <v>16</v>
      </c>
      <c r="M760" s="0" t="n">
        <f aca="false">IF(COUNTA(C760:F760)=0,0,1)</f>
        <v>0</v>
      </c>
      <c r="N760" s="0" t="n">
        <f aca="false">IF(COUNTA(G760:K760)=0,0,1)</f>
        <v>1</v>
      </c>
    </row>
    <row r="761" customFormat="false" ht="12.75" hidden="false" customHeight="false" outlineLevel="0" collapsed="false">
      <c r="A761" s="1" t="s">
        <v>2231</v>
      </c>
      <c r="I761" s="3" t="s">
        <v>16</v>
      </c>
      <c r="M761" s="0" t="n">
        <f aca="false">IF(COUNTA(C761:F761)=0,0,1)</f>
        <v>0</v>
      </c>
      <c r="N761" s="0" t="n">
        <f aca="false">IF(COUNTA(G761:K761)=0,0,1)</f>
        <v>1</v>
      </c>
    </row>
    <row r="762" customFormat="false" ht="12.75" hidden="false" customHeight="false" outlineLevel="0" collapsed="false">
      <c r="A762" s="1" t="s">
        <v>821</v>
      </c>
      <c r="I762" s="3" t="s">
        <v>16</v>
      </c>
      <c r="M762" s="0" t="n">
        <f aca="false">IF(COUNTA(C762:F762)=0,0,1)</f>
        <v>0</v>
      </c>
      <c r="N762" s="0" t="n">
        <f aca="false">IF(COUNTA(G762:K762)=0,0,1)</f>
        <v>1</v>
      </c>
    </row>
    <row r="763" customFormat="false" ht="12.75" hidden="false" customHeight="false" outlineLevel="0" collapsed="false">
      <c r="A763" s="1" t="s">
        <v>2232</v>
      </c>
      <c r="I763" s="3" t="s">
        <v>16</v>
      </c>
      <c r="M763" s="0" t="n">
        <f aca="false">IF(COUNTA(C763:F763)=0,0,1)</f>
        <v>0</v>
      </c>
      <c r="N763" s="0" t="n">
        <f aca="false">IF(COUNTA(G763:K763)=0,0,1)</f>
        <v>1</v>
      </c>
    </row>
    <row r="764" customFormat="false" ht="12.75" hidden="false" customHeight="false" outlineLevel="0" collapsed="false">
      <c r="A764" s="1" t="s">
        <v>1789</v>
      </c>
      <c r="D764" s="3" t="s">
        <v>16</v>
      </c>
      <c r="M764" s="0" t="n">
        <f aca="false">IF(COUNTA(C764:F764)=0,0,1)</f>
        <v>1</v>
      </c>
      <c r="N764" s="0" t="n">
        <f aca="false">IF(COUNTA(G764:K764)=0,0,1)</f>
        <v>0</v>
      </c>
    </row>
    <row r="765" customFormat="false" ht="12.75" hidden="false" customHeight="false" outlineLevel="0" collapsed="false">
      <c r="A765" s="1" t="s">
        <v>823</v>
      </c>
      <c r="I765" s="3" t="s">
        <v>16</v>
      </c>
      <c r="M765" s="0" t="n">
        <f aca="false">IF(COUNTA(C765:F765)=0,0,1)</f>
        <v>0</v>
      </c>
      <c r="N765" s="0" t="n">
        <f aca="false">IF(COUNTA(G765:K765)=0,0,1)</f>
        <v>1</v>
      </c>
    </row>
    <row r="766" customFormat="false" ht="12.75" hidden="false" customHeight="false" outlineLevel="0" collapsed="false">
      <c r="A766" s="1" t="s">
        <v>2233</v>
      </c>
      <c r="I766" s="3" t="s">
        <v>16</v>
      </c>
      <c r="M766" s="0" t="n">
        <f aca="false">IF(COUNTA(C766:F766)=0,0,1)</f>
        <v>0</v>
      </c>
      <c r="N766" s="0" t="n">
        <f aca="false">IF(COUNTA(G766:K766)=0,0,1)</f>
        <v>1</v>
      </c>
    </row>
    <row r="767" customFormat="false" ht="12.75" hidden="false" customHeight="false" outlineLevel="0" collapsed="false">
      <c r="A767" s="1" t="s">
        <v>2234</v>
      </c>
      <c r="G767" s="3" t="s">
        <v>16</v>
      </c>
      <c r="H767" s="3" t="s">
        <v>16</v>
      </c>
      <c r="M767" s="0" t="n">
        <f aca="false">IF(COUNTA(C767:F767)=0,0,1)</f>
        <v>0</v>
      </c>
      <c r="N767" s="0" t="n">
        <f aca="false">IF(COUNTA(G767:K767)=0,0,1)</f>
        <v>1</v>
      </c>
    </row>
    <row r="768" customFormat="false" ht="12.75" hidden="false" customHeight="false" outlineLevel="0" collapsed="false">
      <c r="A768" s="1" t="s">
        <v>2235</v>
      </c>
      <c r="I768" s="3" t="s">
        <v>16</v>
      </c>
      <c r="M768" s="0" t="n">
        <f aca="false">IF(COUNTA(C768:F768)=0,0,1)</f>
        <v>0</v>
      </c>
      <c r="N768" s="0" t="n">
        <f aca="false">IF(COUNTA(G768:K768)=0,0,1)</f>
        <v>1</v>
      </c>
    </row>
    <row r="769" customFormat="false" ht="12.75" hidden="false" customHeight="false" outlineLevel="0" collapsed="false">
      <c r="A769" s="1" t="s">
        <v>831</v>
      </c>
      <c r="C769" s="3" t="s">
        <v>16</v>
      </c>
      <c r="E769" s="3" t="s">
        <v>16</v>
      </c>
      <c r="M769" s="0" t="n">
        <f aca="false">IF(COUNTA(C769:F769)=0,0,1)</f>
        <v>1</v>
      </c>
      <c r="N769" s="0" t="n">
        <f aca="false">IF(COUNTA(G769:K769)=0,0,1)</f>
        <v>0</v>
      </c>
    </row>
    <row r="770" customFormat="false" ht="12.75" hidden="false" customHeight="false" outlineLevel="0" collapsed="false">
      <c r="A770" s="1" t="s">
        <v>2236</v>
      </c>
      <c r="I770" s="3" t="s">
        <v>16</v>
      </c>
      <c r="M770" s="0" t="n">
        <f aca="false">IF(COUNTA(C770:F770)=0,0,1)</f>
        <v>0</v>
      </c>
      <c r="N770" s="0" t="n">
        <f aca="false">IF(COUNTA(G770:K770)=0,0,1)</f>
        <v>1</v>
      </c>
    </row>
    <row r="771" customFormat="false" ht="12.75" hidden="false" customHeight="false" outlineLevel="0" collapsed="false">
      <c r="A771" s="1" t="s">
        <v>834</v>
      </c>
      <c r="B771" s="2" t="s">
        <v>16</v>
      </c>
      <c r="M771" s="0" t="n">
        <f aca="false">IF(COUNTA(C771:F771)=0,0,1)</f>
        <v>0</v>
      </c>
      <c r="N771" s="0" t="n">
        <f aca="false">IF(COUNTA(G771:K771)=0,0,1)</f>
        <v>0</v>
      </c>
    </row>
    <row r="772" customFormat="false" ht="12.75" hidden="false" customHeight="false" outlineLevel="0" collapsed="false">
      <c r="A772" s="1" t="s">
        <v>837</v>
      </c>
      <c r="C772" s="3" t="s">
        <v>16</v>
      </c>
      <c r="M772" s="0" t="n">
        <f aca="false">IF(COUNTA(C772:F772)=0,0,1)</f>
        <v>1</v>
      </c>
      <c r="N772" s="0" t="n">
        <f aca="false">IF(COUNTA(G772:K772)=0,0,1)</f>
        <v>0</v>
      </c>
    </row>
    <row r="773" customFormat="false" ht="12.75" hidden="false" customHeight="false" outlineLevel="0" collapsed="false">
      <c r="A773" s="1" t="s">
        <v>841</v>
      </c>
      <c r="C773" s="3" t="s">
        <v>16</v>
      </c>
      <c r="D773" s="3" t="s">
        <v>16</v>
      </c>
      <c r="F773" s="2" t="s">
        <v>16</v>
      </c>
      <c r="M773" s="0" t="n">
        <f aca="false">IF(COUNTA(C773:F773)=0,0,1)</f>
        <v>1</v>
      </c>
      <c r="N773" s="0" t="n">
        <f aca="false">IF(COUNTA(G773:K773)=0,0,1)</f>
        <v>0</v>
      </c>
    </row>
    <row r="774" customFormat="false" ht="12.75" hidden="false" customHeight="false" outlineLevel="0" collapsed="false">
      <c r="A774" s="1" t="s">
        <v>842</v>
      </c>
      <c r="I774" s="3" t="s">
        <v>16</v>
      </c>
      <c r="M774" s="0" t="n">
        <f aca="false">IF(COUNTA(C774:F774)=0,0,1)</f>
        <v>0</v>
      </c>
      <c r="N774" s="0" t="n">
        <f aca="false">IF(COUNTA(G774:K774)=0,0,1)</f>
        <v>1</v>
      </c>
    </row>
    <row r="775" customFormat="false" ht="12.75" hidden="false" customHeight="false" outlineLevel="0" collapsed="false">
      <c r="A775" s="1" t="s">
        <v>2237</v>
      </c>
      <c r="I775" s="3" t="s">
        <v>16</v>
      </c>
      <c r="M775" s="0" t="n">
        <f aca="false">IF(COUNTA(C775:F775)=0,0,1)</f>
        <v>0</v>
      </c>
      <c r="N775" s="0" t="n">
        <f aca="false">IF(COUNTA(G775:K775)=0,0,1)</f>
        <v>1</v>
      </c>
    </row>
    <row r="776" customFormat="false" ht="12.75" hidden="false" customHeight="false" outlineLevel="0" collapsed="false">
      <c r="A776" s="1" t="s">
        <v>1797</v>
      </c>
      <c r="I776" s="3" t="s">
        <v>16</v>
      </c>
      <c r="M776" s="0" t="n">
        <f aca="false">IF(COUNTA(C776:F776)=0,0,1)</f>
        <v>0</v>
      </c>
      <c r="N776" s="0" t="n">
        <f aca="false">IF(COUNTA(G776:K776)=0,0,1)</f>
        <v>1</v>
      </c>
    </row>
    <row r="777" customFormat="false" ht="12.75" hidden="false" customHeight="false" outlineLevel="0" collapsed="false">
      <c r="A777" s="1" t="s">
        <v>2238</v>
      </c>
      <c r="I777" s="3" t="s">
        <v>16</v>
      </c>
      <c r="M777" s="0" t="n">
        <f aca="false">IF(COUNTA(C777:F777)=0,0,1)</f>
        <v>0</v>
      </c>
      <c r="N777" s="0" t="n">
        <f aca="false">IF(COUNTA(G777:K777)=0,0,1)</f>
        <v>1</v>
      </c>
    </row>
    <row r="778" customFormat="false" ht="12.75" hidden="false" customHeight="false" outlineLevel="0" collapsed="false">
      <c r="A778" s="1" t="s">
        <v>846</v>
      </c>
      <c r="B778" s="2" t="s">
        <v>16</v>
      </c>
      <c r="M778" s="0" t="n">
        <f aca="false">IF(COUNTA(C778:F778)=0,0,1)</f>
        <v>0</v>
      </c>
      <c r="N778" s="0" t="n">
        <f aca="false">IF(COUNTA(G778:K778)=0,0,1)</f>
        <v>0</v>
      </c>
    </row>
    <row r="779" customFormat="false" ht="12.75" hidden="false" customHeight="false" outlineLevel="0" collapsed="false">
      <c r="A779" s="1" t="s">
        <v>849</v>
      </c>
      <c r="C779" s="3" t="s">
        <v>16</v>
      </c>
      <c r="F779" s="2" t="s">
        <v>16</v>
      </c>
      <c r="M779" s="0" t="n">
        <f aca="false">IF(COUNTA(C779:F779)=0,0,1)</f>
        <v>1</v>
      </c>
      <c r="N779" s="0" t="n">
        <f aca="false">IF(COUNTA(G779:K779)=0,0,1)</f>
        <v>0</v>
      </c>
    </row>
    <row r="780" customFormat="false" ht="12.75" hidden="false" customHeight="false" outlineLevel="0" collapsed="false">
      <c r="A780" s="1" t="s">
        <v>854</v>
      </c>
      <c r="C780" s="3" t="s">
        <v>16</v>
      </c>
      <c r="D780" s="3" t="s">
        <v>16</v>
      </c>
      <c r="F780" s="2" t="s">
        <v>16</v>
      </c>
      <c r="M780" s="0" t="n">
        <f aca="false">IF(COUNTA(C780:F780)=0,0,1)</f>
        <v>1</v>
      </c>
      <c r="N780" s="0" t="n">
        <f aca="false">IF(COUNTA(G780:K780)=0,0,1)</f>
        <v>0</v>
      </c>
    </row>
    <row r="781" customFormat="false" ht="12.75" hidden="false" customHeight="false" outlineLevel="0" collapsed="false">
      <c r="A781" s="1" t="s">
        <v>1802</v>
      </c>
      <c r="I781" s="3" t="s">
        <v>16</v>
      </c>
      <c r="M781" s="0" t="n">
        <f aca="false">IF(COUNTA(C781:F781)=0,0,1)</f>
        <v>0</v>
      </c>
      <c r="N781" s="0" t="n">
        <f aca="false">IF(COUNTA(G781:K781)=0,0,1)</f>
        <v>1</v>
      </c>
    </row>
    <row r="782" customFormat="false" ht="12.75" hidden="false" customHeight="false" outlineLevel="0" collapsed="false">
      <c r="A782" s="1" t="s">
        <v>856</v>
      </c>
      <c r="C782" s="3" t="s">
        <v>16</v>
      </c>
      <c r="M782" s="0" t="n">
        <f aca="false">IF(COUNTA(C782:F782)=0,0,1)</f>
        <v>1</v>
      </c>
      <c r="N782" s="0" t="n">
        <f aca="false">IF(COUNTA(G782:K782)=0,0,1)</f>
        <v>0</v>
      </c>
    </row>
    <row r="783" customFormat="false" ht="12.75" hidden="false" customHeight="false" outlineLevel="0" collapsed="false">
      <c r="A783" s="1" t="s">
        <v>2239</v>
      </c>
      <c r="I783" s="3" t="s">
        <v>16</v>
      </c>
      <c r="M783" s="0" t="n">
        <f aca="false">IF(COUNTA(C783:F783)=0,0,1)</f>
        <v>0</v>
      </c>
      <c r="N783" s="0" t="n">
        <f aca="false">IF(COUNTA(G783:K783)=0,0,1)</f>
        <v>1</v>
      </c>
    </row>
    <row r="784" customFormat="false" ht="12.75" hidden="false" customHeight="false" outlineLevel="0" collapsed="false">
      <c r="A784" s="1" t="s">
        <v>2240</v>
      </c>
      <c r="I784" s="3" t="s">
        <v>16</v>
      </c>
      <c r="M784" s="0" t="n">
        <f aca="false">IF(COUNTA(C784:F784)=0,0,1)</f>
        <v>0</v>
      </c>
      <c r="N784" s="0" t="n">
        <f aca="false">IF(COUNTA(G784:K784)=0,0,1)</f>
        <v>1</v>
      </c>
    </row>
    <row r="785" customFormat="false" ht="12.75" hidden="false" customHeight="false" outlineLevel="0" collapsed="false">
      <c r="A785" s="1" t="s">
        <v>2241</v>
      </c>
      <c r="I785" s="3" t="s">
        <v>16</v>
      </c>
      <c r="M785" s="0" t="n">
        <f aca="false">IF(COUNTA(C785:F785)=0,0,1)</f>
        <v>0</v>
      </c>
      <c r="N785" s="0" t="n">
        <f aca="false">IF(COUNTA(G785:K785)=0,0,1)</f>
        <v>1</v>
      </c>
    </row>
    <row r="786" customFormat="false" ht="12.75" hidden="false" customHeight="false" outlineLevel="0" collapsed="false">
      <c r="A786" s="1" t="s">
        <v>861</v>
      </c>
      <c r="C786" s="3" t="s">
        <v>16</v>
      </c>
      <c r="M786" s="0" t="n">
        <f aca="false">IF(COUNTA(C786:F786)=0,0,1)</f>
        <v>1</v>
      </c>
      <c r="N786" s="0" t="n">
        <f aca="false">IF(COUNTA(G786:K786)=0,0,1)</f>
        <v>0</v>
      </c>
    </row>
    <row r="787" customFormat="false" ht="12.75" hidden="false" customHeight="false" outlineLevel="0" collapsed="false">
      <c r="A787" s="1" t="s">
        <v>1814</v>
      </c>
      <c r="I787" s="3" t="s">
        <v>16</v>
      </c>
      <c r="M787" s="0" t="n">
        <f aca="false">IF(COUNTA(C787:F787)=0,0,1)</f>
        <v>0</v>
      </c>
      <c r="N787" s="0" t="n">
        <f aca="false">IF(COUNTA(G787:K787)=0,0,1)</f>
        <v>1</v>
      </c>
    </row>
    <row r="788" customFormat="false" ht="12.75" hidden="false" customHeight="false" outlineLevel="0" collapsed="false">
      <c r="A788" s="1" t="s">
        <v>865</v>
      </c>
      <c r="C788" s="3" t="s">
        <v>16</v>
      </c>
      <c r="M788" s="0" t="n">
        <f aca="false">IF(COUNTA(C788:F788)=0,0,1)</f>
        <v>1</v>
      </c>
      <c r="N788" s="0" t="n">
        <f aca="false">IF(COUNTA(G788:K788)=0,0,1)</f>
        <v>0</v>
      </c>
    </row>
    <row r="789" customFormat="false" ht="12.75" hidden="false" customHeight="false" outlineLevel="0" collapsed="false">
      <c r="A789" s="1" t="s">
        <v>867</v>
      </c>
      <c r="B789" s="2" t="s">
        <v>16</v>
      </c>
      <c r="M789" s="0" t="n">
        <f aca="false">IF(COUNTA(C789:F789)=0,0,1)</f>
        <v>0</v>
      </c>
      <c r="N789" s="0" t="n">
        <f aca="false">IF(COUNTA(G789:K789)=0,0,1)</f>
        <v>0</v>
      </c>
    </row>
    <row r="790" customFormat="false" ht="12.75" hidden="false" customHeight="false" outlineLevel="0" collapsed="false">
      <c r="A790" s="1" t="s">
        <v>870</v>
      </c>
      <c r="C790" s="3" t="s">
        <v>16</v>
      </c>
      <c r="M790" s="0" t="n">
        <f aca="false">IF(COUNTA(C790:F790)=0,0,1)</f>
        <v>1</v>
      </c>
      <c r="N790" s="0" t="n">
        <f aca="false">IF(COUNTA(G790:K790)=0,0,1)</f>
        <v>0</v>
      </c>
    </row>
    <row r="791" customFormat="false" ht="12.75" hidden="false" customHeight="false" outlineLevel="0" collapsed="false">
      <c r="A791" s="1" t="s">
        <v>871</v>
      </c>
      <c r="C791" s="3" t="s">
        <v>16</v>
      </c>
      <c r="M791" s="0" t="n">
        <f aca="false">IF(COUNTA(C791:F791)=0,0,1)</f>
        <v>1</v>
      </c>
      <c r="N791" s="0" t="n">
        <f aca="false">IF(COUNTA(G791:K791)=0,0,1)</f>
        <v>0</v>
      </c>
    </row>
    <row r="792" customFormat="false" ht="12.75" hidden="false" customHeight="false" outlineLevel="0" collapsed="false">
      <c r="A792" s="1" t="s">
        <v>874</v>
      </c>
      <c r="C792" s="3" t="s">
        <v>16</v>
      </c>
      <c r="M792" s="0" t="n">
        <f aca="false">IF(COUNTA(C792:F792)=0,0,1)</f>
        <v>1</v>
      </c>
      <c r="N792" s="0" t="n">
        <f aca="false">IF(COUNTA(G792:K792)=0,0,1)</f>
        <v>0</v>
      </c>
    </row>
    <row r="793" customFormat="false" ht="12.75" hidden="false" customHeight="false" outlineLevel="0" collapsed="false">
      <c r="A793" s="1" t="s">
        <v>875</v>
      </c>
      <c r="B793" s="2" t="s">
        <v>16</v>
      </c>
      <c r="M793" s="0" t="n">
        <f aca="false">IF(COUNTA(C793:F793)=0,0,1)</f>
        <v>0</v>
      </c>
      <c r="N793" s="0" t="n">
        <f aca="false">IF(COUNTA(G793:K793)=0,0,1)</f>
        <v>0</v>
      </c>
    </row>
    <row r="794" customFormat="false" ht="12.75" hidden="false" customHeight="false" outlineLevel="0" collapsed="false">
      <c r="A794" s="1" t="s">
        <v>877</v>
      </c>
      <c r="C794" s="3" t="s">
        <v>16</v>
      </c>
      <c r="M794" s="0" t="n">
        <f aca="false">IF(COUNTA(C794:F794)=0,0,1)</f>
        <v>1</v>
      </c>
      <c r="N794" s="0" t="n">
        <f aca="false">IF(COUNTA(G794:K794)=0,0,1)</f>
        <v>0</v>
      </c>
    </row>
    <row r="795" customFormat="false" ht="12.75" hidden="false" customHeight="false" outlineLevel="0" collapsed="false">
      <c r="A795" s="1" t="s">
        <v>2242</v>
      </c>
      <c r="I795" s="3" t="s">
        <v>16</v>
      </c>
      <c r="M795" s="0" t="n">
        <f aca="false">IF(COUNTA(C795:F795)=0,0,1)</f>
        <v>0</v>
      </c>
      <c r="N795" s="0" t="n">
        <f aca="false">IF(COUNTA(G795:K795)=0,0,1)</f>
        <v>1</v>
      </c>
    </row>
    <row r="796" customFormat="false" ht="12.75" hidden="false" customHeight="false" outlineLevel="0" collapsed="false">
      <c r="A796" s="1" t="s">
        <v>879</v>
      </c>
      <c r="C796" s="3" t="s">
        <v>16</v>
      </c>
      <c r="M796" s="0" t="n">
        <f aca="false">IF(COUNTA(C796:F796)=0,0,1)</f>
        <v>1</v>
      </c>
      <c r="N796" s="0" t="n">
        <f aca="false">IF(COUNTA(G796:K796)=0,0,1)</f>
        <v>0</v>
      </c>
    </row>
    <row r="797" customFormat="false" ht="12.75" hidden="false" customHeight="false" outlineLevel="0" collapsed="false">
      <c r="A797" s="1" t="s">
        <v>2243</v>
      </c>
      <c r="I797" s="3" t="s">
        <v>16</v>
      </c>
      <c r="M797" s="0" t="n">
        <f aca="false">IF(COUNTA(C797:F797)=0,0,1)</f>
        <v>0</v>
      </c>
      <c r="N797" s="0" t="n">
        <f aca="false">IF(COUNTA(G797:K797)=0,0,1)</f>
        <v>1</v>
      </c>
    </row>
    <row r="798" customFormat="false" ht="12.75" hidden="false" customHeight="false" outlineLevel="0" collapsed="false">
      <c r="A798" s="1" t="s">
        <v>1827</v>
      </c>
      <c r="I798" s="3" t="s">
        <v>16</v>
      </c>
      <c r="M798" s="0" t="n">
        <f aca="false">IF(COUNTA(C798:F798)=0,0,1)</f>
        <v>0</v>
      </c>
      <c r="N798" s="0" t="n">
        <f aca="false">IF(COUNTA(G798:K798)=0,0,1)</f>
        <v>1</v>
      </c>
    </row>
    <row r="799" customFormat="false" ht="12.75" hidden="false" customHeight="false" outlineLevel="0" collapsed="false">
      <c r="A799" s="1" t="s">
        <v>1828</v>
      </c>
      <c r="I799" s="3" t="s">
        <v>16</v>
      </c>
      <c r="M799" s="0" t="n">
        <f aca="false">IF(COUNTA(C799:F799)=0,0,1)</f>
        <v>0</v>
      </c>
      <c r="N799" s="0" t="n">
        <f aca="false">IF(COUNTA(G799:K799)=0,0,1)</f>
        <v>1</v>
      </c>
    </row>
    <row r="800" customFormat="false" ht="12.75" hidden="false" customHeight="false" outlineLevel="0" collapsed="false">
      <c r="A800" s="1" t="s">
        <v>881</v>
      </c>
      <c r="B800" s="2" t="s">
        <v>16</v>
      </c>
      <c r="M800" s="0" t="n">
        <f aca="false">IF(COUNTA(C800:F800)=0,0,1)</f>
        <v>0</v>
      </c>
      <c r="N800" s="0" t="n">
        <f aca="false">IF(COUNTA(G800:K800)=0,0,1)</f>
        <v>0</v>
      </c>
    </row>
    <row r="801" customFormat="false" ht="12.75" hidden="false" customHeight="false" outlineLevel="0" collapsed="false">
      <c r="A801" s="1" t="s">
        <v>882</v>
      </c>
      <c r="C801" s="3" t="s">
        <v>16</v>
      </c>
      <c r="M801" s="0" t="n">
        <f aca="false">IF(COUNTA(C801:F801)=0,0,1)</f>
        <v>1</v>
      </c>
      <c r="N801" s="0" t="n">
        <f aca="false">IF(COUNTA(G801:K801)=0,0,1)</f>
        <v>0</v>
      </c>
    </row>
    <row r="802" customFormat="false" ht="12.75" hidden="false" customHeight="false" outlineLevel="0" collapsed="false">
      <c r="A802" s="1" t="s">
        <v>2244</v>
      </c>
      <c r="I802" s="3" t="s">
        <v>16</v>
      </c>
      <c r="M802" s="0" t="n">
        <f aca="false">IF(COUNTA(C802:F802)=0,0,1)</f>
        <v>0</v>
      </c>
      <c r="N802" s="0" t="n">
        <f aca="false">IF(COUNTA(G802:K802)=0,0,1)</f>
        <v>1</v>
      </c>
    </row>
    <row r="803" customFormat="false" ht="12.75" hidden="false" customHeight="false" outlineLevel="0" collapsed="false">
      <c r="A803" s="1" t="s">
        <v>2245</v>
      </c>
      <c r="I803" s="3" t="s">
        <v>16</v>
      </c>
      <c r="M803" s="0" t="n">
        <f aca="false">IF(COUNTA(C803:F803)=0,0,1)</f>
        <v>0</v>
      </c>
      <c r="N803" s="0" t="n">
        <f aca="false">IF(COUNTA(G803:K803)=0,0,1)</f>
        <v>1</v>
      </c>
    </row>
    <row r="804" customFormat="false" ht="12.75" hidden="false" customHeight="false" outlineLevel="0" collapsed="false">
      <c r="A804" s="1" t="s">
        <v>1832</v>
      </c>
      <c r="I804" s="3" t="s">
        <v>16</v>
      </c>
      <c r="M804" s="0" t="n">
        <f aca="false">IF(COUNTA(C804:F804)=0,0,1)</f>
        <v>0</v>
      </c>
      <c r="N804" s="0" t="n">
        <f aca="false">IF(COUNTA(G804:K804)=0,0,1)</f>
        <v>1</v>
      </c>
    </row>
    <row r="805" customFormat="false" ht="12.75" hidden="false" customHeight="false" outlineLevel="0" collapsed="false">
      <c r="A805" s="1" t="s">
        <v>887</v>
      </c>
      <c r="C805" s="3" t="s">
        <v>16</v>
      </c>
      <c r="F805" s="2" t="s">
        <v>16</v>
      </c>
      <c r="M805" s="0" t="n">
        <f aca="false">IF(COUNTA(C805:F805)=0,0,1)</f>
        <v>1</v>
      </c>
      <c r="N805" s="0" t="n">
        <f aca="false">IF(COUNTA(G805:K805)=0,0,1)</f>
        <v>0</v>
      </c>
    </row>
    <row r="806" customFormat="false" ht="12.75" hidden="false" customHeight="false" outlineLevel="0" collapsed="false">
      <c r="A806" s="1" t="s">
        <v>888</v>
      </c>
      <c r="C806" s="3" t="s">
        <v>16</v>
      </c>
      <c r="E806" s="3" t="s">
        <v>16</v>
      </c>
      <c r="F806" s="2" t="s">
        <v>16</v>
      </c>
      <c r="M806" s="0" t="n">
        <f aca="false">IF(COUNTA(C806:F806)=0,0,1)</f>
        <v>1</v>
      </c>
      <c r="N806" s="0" t="n">
        <f aca="false">IF(COUNTA(G806:K806)=0,0,1)</f>
        <v>0</v>
      </c>
    </row>
    <row r="807" customFormat="false" ht="12.75" hidden="false" customHeight="false" outlineLevel="0" collapsed="false">
      <c r="A807" s="1" t="s">
        <v>1836</v>
      </c>
      <c r="C807" s="3" t="s">
        <v>16</v>
      </c>
      <c r="M807" s="0" t="n">
        <f aca="false">IF(COUNTA(C807:F807)=0,0,1)</f>
        <v>1</v>
      </c>
      <c r="N807" s="0" t="n">
        <f aca="false">IF(COUNTA(G807:K807)=0,0,1)</f>
        <v>0</v>
      </c>
    </row>
    <row r="808" customFormat="false" ht="12.75" hidden="false" customHeight="false" outlineLevel="0" collapsed="false">
      <c r="A808" s="1" t="s">
        <v>2246</v>
      </c>
      <c r="H808" s="3" t="s">
        <v>16</v>
      </c>
      <c r="M808" s="0" t="n">
        <f aca="false">IF(COUNTA(C808:F808)=0,0,1)</f>
        <v>0</v>
      </c>
      <c r="N808" s="0" t="n">
        <f aca="false">IF(COUNTA(G808:K808)=0,0,1)</f>
        <v>1</v>
      </c>
    </row>
    <row r="809" customFormat="false" ht="12.75" hidden="false" customHeight="false" outlineLevel="0" collapsed="false">
      <c r="A809" s="1" t="s">
        <v>890</v>
      </c>
      <c r="C809" s="3" t="s">
        <v>16</v>
      </c>
      <c r="F809" s="2" t="s">
        <v>16</v>
      </c>
      <c r="M809" s="0" t="n">
        <f aca="false">IF(COUNTA(C809:F809)=0,0,1)</f>
        <v>1</v>
      </c>
      <c r="N809" s="0" t="n">
        <f aca="false">IF(COUNTA(G809:K809)=0,0,1)</f>
        <v>0</v>
      </c>
    </row>
    <row r="810" customFormat="false" ht="12.75" hidden="false" customHeight="false" outlineLevel="0" collapsed="false">
      <c r="A810" s="1" t="s">
        <v>891</v>
      </c>
      <c r="C810" s="3" t="s">
        <v>16</v>
      </c>
      <c r="M810" s="0" t="n">
        <f aca="false">IF(COUNTA(C810:F810)=0,0,1)</f>
        <v>1</v>
      </c>
      <c r="N810" s="0" t="n">
        <f aca="false">IF(COUNTA(G810:K810)=0,0,1)</f>
        <v>0</v>
      </c>
    </row>
    <row r="811" customFormat="false" ht="12.75" hidden="false" customHeight="false" outlineLevel="0" collapsed="false">
      <c r="A811" s="1" t="s">
        <v>892</v>
      </c>
      <c r="I811" s="3" t="s">
        <v>16</v>
      </c>
      <c r="M811" s="0" t="n">
        <f aca="false">IF(COUNTA(C811:F811)=0,0,1)</f>
        <v>0</v>
      </c>
      <c r="N811" s="0" t="n">
        <f aca="false">IF(COUNTA(G811:K811)=0,0,1)</f>
        <v>1</v>
      </c>
    </row>
    <row r="812" customFormat="false" ht="12.75" hidden="false" customHeight="false" outlineLevel="0" collapsed="false">
      <c r="A812" s="1" t="s">
        <v>1837</v>
      </c>
      <c r="I812" s="3" t="s">
        <v>16</v>
      </c>
      <c r="M812" s="0" t="n">
        <f aca="false">IF(COUNTA(C812:F812)=0,0,1)</f>
        <v>0</v>
      </c>
      <c r="N812" s="0" t="n">
        <f aca="false">IF(COUNTA(G812:K812)=0,0,1)</f>
        <v>1</v>
      </c>
    </row>
    <row r="813" customFormat="false" ht="12.75" hidden="false" customHeight="false" outlineLevel="0" collapsed="false">
      <c r="A813" s="1" t="s">
        <v>1838</v>
      </c>
      <c r="I813" s="3" t="s">
        <v>16</v>
      </c>
      <c r="M813" s="0" t="n">
        <f aca="false">IF(COUNTA(C813:F813)=0,0,1)</f>
        <v>0</v>
      </c>
      <c r="N813" s="0" t="n">
        <f aca="false">IF(COUNTA(G813:K813)=0,0,1)</f>
        <v>1</v>
      </c>
    </row>
    <row r="814" customFormat="false" ht="12.75" hidden="false" customHeight="false" outlineLevel="0" collapsed="false">
      <c r="A814" s="1" t="s">
        <v>1839</v>
      </c>
      <c r="I814" s="3" t="s">
        <v>16</v>
      </c>
      <c r="M814" s="0" t="n">
        <f aca="false">IF(COUNTA(C814:F814)=0,0,1)</f>
        <v>0</v>
      </c>
      <c r="N814" s="0" t="n">
        <f aca="false">IF(COUNTA(G814:K814)=0,0,1)</f>
        <v>1</v>
      </c>
    </row>
    <row r="815" customFormat="false" ht="12.75" hidden="false" customHeight="false" outlineLevel="0" collapsed="false">
      <c r="A815" s="1" t="s">
        <v>895</v>
      </c>
      <c r="C815" s="3" t="s">
        <v>16</v>
      </c>
      <c r="M815" s="0" t="n">
        <f aca="false">IF(COUNTA(C815:F815)=0,0,1)</f>
        <v>1</v>
      </c>
      <c r="N815" s="0" t="n">
        <f aca="false">IF(COUNTA(G815:K815)=0,0,1)</f>
        <v>0</v>
      </c>
    </row>
    <row r="816" customFormat="false" ht="12.75" hidden="false" customHeight="false" outlineLevel="0" collapsed="false">
      <c r="A816" s="1" t="s">
        <v>1840</v>
      </c>
      <c r="I816" s="3" t="s">
        <v>16</v>
      </c>
      <c r="M816" s="0" t="n">
        <f aca="false">IF(COUNTA(C816:F816)=0,0,1)</f>
        <v>0</v>
      </c>
      <c r="N816" s="0" t="n">
        <f aca="false">IF(COUNTA(G816:K816)=0,0,1)</f>
        <v>1</v>
      </c>
    </row>
    <row r="817" customFormat="false" ht="12.75" hidden="false" customHeight="false" outlineLevel="0" collapsed="false">
      <c r="A817" s="1" t="s">
        <v>2247</v>
      </c>
      <c r="I817" s="3" t="s">
        <v>16</v>
      </c>
      <c r="M817" s="0" t="n">
        <f aca="false">IF(COUNTA(C817:F817)=0,0,1)</f>
        <v>0</v>
      </c>
      <c r="N817" s="0" t="n">
        <f aca="false">IF(COUNTA(G817:K817)=0,0,1)</f>
        <v>1</v>
      </c>
    </row>
    <row r="818" customFormat="false" ht="12.75" hidden="false" customHeight="false" outlineLevel="0" collapsed="false">
      <c r="A818" s="1" t="s">
        <v>897</v>
      </c>
      <c r="C818" s="3" t="s">
        <v>16</v>
      </c>
      <c r="M818" s="0" t="n">
        <f aca="false">IF(COUNTA(C818:F818)=0,0,1)</f>
        <v>1</v>
      </c>
      <c r="N818" s="0" t="n">
        <f aca="false">IF(COUNTA(G818:K818)=0,0,1)</f>
        <v>0</v>
      </c>
    </row>
    <row r="819" customFormat="false" ht="12.75" hidden="false" customHeight="false" outlineLevel="0" collapsed="false">
      <c r="A819" s="1" t="s">
        <v>900</v>
      </c>
      <c r="I819" s="3" t="s">
        <v>16</v>
      </c>
      <c r="M819" s="0" t="n">
        <f aca="false">IF(COUNTA(C819:F819)=0,0,1)</f>
        <v>0</v>
      </c>
      <c r="N819" s="0" t="n">
        <f aca="false">IF(COUNTA(G819:K819)=0,0,1)</f>
        <v>1</v>
      </c>
    </row>
    <row r="820" customFormat="false" ht="12.75" hidden="false" customHeight="false" outlineLevel="0" collapsed="false">
      <c r="A820" s="1" t="s">
        <v>903</v>
      </c>
      <c r="C820" s="3" t="s">
        <v>16</v>
      </c>
      <c r="E820" s="3" t="s">
        <v>16</v>
      </c>
      <c r="M820" s="0" t="n">
        <f aca="false">IF(COUNTA(C820:F820)=0,0,1)</f>
        <v>1</v>
      </c>
      <c r="N820" s="0" t="n">
        <f aca="false">IF(COUNTA(G820:K820)=0,0,1)</f>
        <v>0</v>
      </c>
    </row>
    <row r="821" customFormat="false" ht="12.75" hidden="false" customHeight="false" outlineLevel="0" collapsed="false">
      <c r="A821" s="1" t="s">
        <v>2248</v>
      </c>
      <c r="I821" s="3" t="s">
        <v>16</v>
      </c>
      <c r="M821" s="0" t="n">
        <f aca="false">IF(COUNTA(C821:F821)=0,0,1)</f>
        <v>0</v>
      </c>
      <c r="N821" s="0" t="n">
        <f aca="false">IF(COUNTA(G821:K821)=0,0,1)</f>
        <v>1</v>
      </c>
    </row>
    <row r="822" customFormat="false" ht="12.75" hidden="false" customHeight="false" outlineLevel="0" collapsed="false">
      <c r="A822" s="1" t="s">
        <v>1842</v>
      </c>
      <c r="I822" s="3" t="s">
        <v>16</v>
      </c>
      <c r="M822" s="0" t="n">
        <f aca="false">IF(COUNTA(C822:F822)=0,0,1)</f>
        <v>0</v>
      </c>
      <c r="N822" s="0" t="n">
        <f aca="false">IF(COUNTA(G822:K822)=0,0,1)</f>
        <v>1</v>
      </c>
    </row>
    <row r="823" customFormat="false" ht="12.75" hidden="false" customHeight="false" outlineLevel="0" collapsed="false">
      <c r="A823" s="1" t="s">
        <v>1843</v>
      </c>
      <c r="I823" s="3" t="s">
        <v>16</v>
      </c>
      <c r="M823" s="0" t="n">
        <f aca="false">IF(COUNTA(C823:F823)=0,0,1)</f>
        <v>0</v>
      </c>
      <c r="N823" s="0" t="n">
        <f aca="false">IF(COUNTA(G823:K823)=0,0,1)</f>
        <v>1</v>
      </c>
    </row>
    <row r="824" customFormat="false" ht="12.75" hidden="false" customHeight="false" outlineLevel="0" collapsed="false">
      <c r="A824" s="1" t="s">
        <v>904</v>
      </c>
      <c r="C824" s="3" t="s">
        <v>16</v>
      </c>
      <c r="D824" s="3" t="s">
        <v>16</v>
      </c>
      <c r="E824" s="3" t="s">
        <v>16</v>
      </c>
      <c r="F824" s="2" t="s">
        <v>16</v>
      </c>
      <c r="M824" s="0" t="n">
        <f aca="false">IF(COUNTA(C824:F824)=0,0,1)</f>
        <v>1</v>
      </c>
      <c r="N824" s="0" t="n">
        <f aca="false">IF(COUNTA(G824:K824)=0,0,1)</f>
        <v>0</v>
      </c>
    </row>
    <row r="825" customFormat="false" ht="12.75" hidden="false" customHeight="false" outlineLevel="0" collapsed="false">
      <c r="A825" s="1" t="s">
        <v>906</v>
      </c>
      <c r="C825" s="3" t="s">
        <v>16</v>
      </c>
      <c r="D825" s="3" t="s">
        <v>16</v>
      </c>
      <c r="E825" s="3" t="s">
        <v>16</v>
      </c>
      <c r="M825" s="0" t="n">
        <f aca="false">IF(COUNTA(C825:F825)=0,0,1)</f>
        <v>1</v>
      </c>
      <c r="N825" s="0" t="n">
        <f aca="false">IF(COUNTA(G825:K825)=0,0,1)</f>
        <v>0</v>
      </c>
    </row>
    <row r="826" customFormat="false" ht="12.75" hidden="false" customHeight="false" outlineLevel="0" collapsed="false">
      <c r="A826" s="1" t="s">
        <v>907</v>
      </c>
      <c r="C826" s="3" t="s">
        <v>16</v>
      </c>
      <c r="F826" s="2" t="s">
        <v>16</v>
      </c>
      <c r="M826" s="0" t="n">
        <f aca="false">IF(COUNTA(C826:F826)=0,0,1)</f>
        <v>1</v>
      </c>
      <c r="N826" s="0" t="n">
        <f aca="false">IF(COUNTA(G826:K826)=0,0,1)</f>
        <v>0</v>
      </c>
    </row>
    <row r="827" customFormat="false" ht="12.75" hidden="false" customHeight="false" outlineLevel="0" collapsed="false">
      <c r="A827" s="1" t="s">
        <v>910</v>
      </c>
      <c r="G827" s="3" t="s">
        <v>16</v>
      </c>
      <c r="H827" s="3" t="s">
        <v>16</v>
      </c>
      <c r="M827" s="0" t="n">
        <f aca="false">IF(COUNTA(C827:F827)=0,0,1)</f>
        <v>0</v>
      </c>
      <c r="N827" s="0" t="n">
        <f aca="false">IF(COUNTA(G827:K827)=0,0,1)</f>
        <v>1</v>
      </c>
    </row>
    <row r="828" customFormat="false" ht="12.75" hidden="false" customHeight="false" outlineLevel="0" collapsed="false">
      <c r="A828" s="1" t="s">
        <v>2249</v>
      </c>
      <c r="I828" s="3" t="s">
        <v>16</v>
      </c>
      <c r="M828" s="0" t="n">
        <f aca="false">IF(COUNTA(C828:F828)=0,0,1)</f>
        <v>0</v>
      </c>
      <c r="N828" s="0" t="n">
        <f aca="false">IF(COUNTA(G828:K828)=0,0,1)</f>
        <v>1</v>
      </c>
    </row>
    <row r="829" customFormat="false" ht="12.75" hidden="false" customHeight="false" outlineLevel="0" collapsed="false">
      <c r="A829" s="1" t="s">
        <v>914</v>
      </c>
      <c r="C829" s="3" t="s">
        <v>16</v>
      </c>
      <c r="F829" s="2" t="s">
        <v>16</v>
      </c>
      <c r="M829" s="0" t="n">
        <f aca="false">IF(COUNTA(C829:F829)=0,0,1)</f>
        <v>1</v>
      </c>
      <c r="N829" s="0" t="n">
        <f aca="false">IF(COUNTA(G829:K829)=0,0,1)</f>
        <v>0</v>
      </c>
    </row>
    <row r="830" customFormat="false" ht="12.75" hidden="false" customHeight="false" outlineLevel="0" collapsed="false">
      <c r="A830" s="1" t="s">
        <v>1846</v>
      </c>
      <c r="I830" s="3" t="s">
        <v>16</v>
      </c>
      <c r="M830" s="0" t="n">
        <f aca="false">IF(COUNTA(C830:F830)=0,0,1)</f>
        <v>0</v>
      </c>
      <c r="N830" s="0" t="n">
        <f aca="false">IF(COUNTA(G830:K830)=0,0,1)</f>
        <v>1</v>
      </c>
    </row>
    <row r="831" customFormat="false" ht="12.75" hidden="false" customHeight="false" outlineLevel="0" collapsed="false">
      <c r="A831" s="1" t="s">
        <v>1848</v>
      </c>
      <c r="I831" s="3" t="s">
        <v>16</v>
      </c>
      <c r="M831" s="0" t="n">
        <f aca="false">IF(COUNTA(C831:F831)=0,0,1)</f>
        <v>0</v>
      </c>
      <c r="N831" s="0" t="n">
        <f aca="false">IF(COUNTA(G831:K831)=0,0,1)</f>
        <v>1</v>
      </c>
    </row>
    <row r="832" customFormat="false" ht="12.75" hidden="false" customHeight="false" outlineLevel="0" collapsed="false">
      <c r="A832" s="1" t="s">
        <v>1853</v>
      </c>
      <c r="I832" s="3" t="s">
        <v>16</v>
      </c>
      <c r="M832" s="0" t="n">
        <f aca="false">IF(COUNTA(C832:F832)=0,0,1)</f>
        <v>0</v>
      </c>
      <c r="N832" s="0" t="n">
        <f aca="false">IF(COUNTA(G832:K832)=0,0,1)</f>
        <v>1</v>
      </c>
    </row>
    <row r="833" customFormat="false" ht="12.75" hidden="false" customHeight="false" outlineLevel="0" collapsed="false">
      <c r="A833" s="1" t="s">
        <v>921</v>
      </c>
      <c r="I833" s="3" t="s">
        <v>16</v>
      </c>
      <c r="M833" s="0" t="n">
        <f aca="false">IF(COUNTA(C833:F833)=0,0,1)</f>
        <v>0</v>
      </c>
      <c r="N833" s="0" t="n">
        <f aca="false">IF(COUNTA(G833:K833)=0,0,1)</f>
        <v>1</v>
      </c>
    </row>
    <row r="834" customFormat="false" ht="12.75" hidden="false" customHeight="false" outlineLevel="0" collapsed="false">
      <c r="A834" s="1" t="s">
        <v>922</v>
      </c>
      <c r="C834" s="3" t="s">
        <v>16</v>
      </c>
      <c r="M834" s="0" t="n">
        <f aca="false">IF(COUNTA(C834:F834)=0,0,1)</f>
        <v>1</v>
      </c>
      <c r="N834" s="0" t="n">
        <f aca="false">IF(COUNTA(G834:K834)=0,0,1)</f>
        <v>0</v>
      </c>
    </row>
    <row r="835" customFormat="false" ht="12.75" hidden="false" customHeight="false" outlineLevel="0" collapsed="false">
      <c r="A835" s="1" t="s">
        <v>926</v>
      </c>
      <c r="I835" s="3" t="s">
        <v>16</v>
      </c>
      <c r="M835" s="0" t="n">
        <f aca="false">IF(COUNTA(C835:F835)=0,0,1)</f>
        <v>0</v>
      </c>
      <c r="N835" s="0" t="n">
        <f aca="false">IF(COUNTA(G835:K835)=0,0,1)</f>
        <v>1</v>
      </c>
    </row>
    <row r="836" customFormat="false" ht="12.75" hidden="false" customHeight="false" outlineLevel="0" collapsed="false">
      <c r="A836" s="1" t="s">
        <v>927</v>
      </c>
      <c r="C836" s="3" t="s">
        <v>16</v>
      </c>
      <c r="M836" s="0" t="n">
        <f aca="false">IF(COUNTA(C836:F836)=0,0,1)</f>
        <v>1</v>
      </c>
      <c r="N836" s="0" t="n">
        <f aca="false">IF(COUNTA(G836:K836)=0,0,1)</f>
        <v>0</v>
      </c>
    </row>
    <row r="837" customFormat="false" ht="12.75" hidden="false" customHeight="false" outlineLevel="0" collapsed="false">
      <c r="A837" s="1" t="s">
        <v>929</v>
      </c>
      <c r="I837" s="3" t="s">
        <v>16</v>
      </c>
      <c r="M837" s="0" t="n">
        <f aca="false">IF(COUNTA(C837:F837)=0,0,1)</f>
        <v>0</v>
      </c>
      <c r="N837" s="0" t="n">
        <f aca="false">IF(COUNTA(G837:K837)=0,0,1)</f>
        <v>1</v>
      </c>
    </row>
    <row r="838" customFormat="false" ht="12.75" hidden="false" customHeight="false" outlineLevel="0" collapsed="false">
      <c r="A838" s="1" t="s">
        <v>1856</v>
      </c>
      <c r="I838" s="3" t="s">
        <v>16</v>
      </c>
      <c r="M838" s="0" t="n">
        <f aca="false">IF(COUNTA(C838:F838)=0,0,1)</f>
        <v>0</v>
      </c>
      <c r="N838" s="0" t="n">
        <f aca="false">IF(COUNTA(G838:K838)=0,0,1)</f>
        <v>1</v>
      </c>
    </row>
    <row r="839" customFormat="false" ht="12.75" hidden="false" customHeight="false" outlineLevel="0" collapsed="false">
      <c r="A839" s="1" t="s">
        <v>934</v>
      </c>
      <c r="B839" s="2" t="s">
        <v>16</v>
      </c>
      <c r="M839" s="0" t="n">
        <f aca="false">IF(COUNTA(C839:F839)=0,0,1)</f>
        <v>0</v>
      </c>
      <c r="N839" s="0" t="n">
        <f aca="false">IF(COUNTA(G839:K839)=0,0,1)</f>
        <v>0</v>
      </c>
    </row>
    <row r="840" customFormat="false" ht="12.75" hidden="false" customHeight="false" outlineLevel="0" collapsed="false">
      <c r="A840" s="1" t="s">
        <v>2250</v>
      </c>
      <c r="I840" s="3" t="s">
        <v>16</v>
      </c>
      <c r="M840" s="0" t="n">
        <f aca="false">IF(COUNTA(C840:F840)=0,0,1)</f>
        <v>0</v>
      </c>
      <c r="N840" s="0" t="n">
        <f aca="false">IF(COUNTA(G840:K840)=0,0,1)</f>
        <v>1</v>
      </c>
    </row>
    <row r="841" customFormat="false" ht="12.75" hidden="false" customHeight="false" outlineLevel="0" collapsed="false">
      <c r="A841" s="1" t="s">
        <v>935</v>
      </c>
      <c r="I841" s="3" t="s">
        <v>16</v>
      </c>
      <c r="M841" s="0" t="n">
        <f aca="false">IF(COUNTA(C841:F841)=0,0,1)</f>
        <v>0</v>
      </c>
      <c r="N841" s="0" t="n">
        <f aca="false">IF(COUNTA(G841:K841)=0,0,1)</f>
        <v>1</v>
      </c>
    </row>
    <row r="842" customFormat="false" ht="12.75" hidden="false" customHeight="false" outlineLevel="0" collapsed="false">
      <c r="A842" s="1" t="s">
        <v>1866</v>
      </c>
      <c r="H842" s="3" t="s">
        <v>16</v>
      </c>
      <c r="M842" s="0" t="n">
        <f aca="false">IF(COUNTA(C842:F842)=0,0,1)</f>
        <v>0</v>
      </c>
      <c r="N842" s="0" t="n">
        <f aca="false">IF(COUNTA(G842:K842)=0,0,1)</f>
        <v>1</v>
      </c>
    </row>
    <row r="843" customFormat="false" ht="12.75" hidden="false" customHeight="false" outlineLevel="0" collapsed="false">
      <c r="A843" s="1" t="s">
        <v>2251</v>
      </c>
      <c r="G843" s="3" t="s">
        <v>16</v>
      </c>
      <c r="H843" s="3" t="s">
        <v>16</v>
      </c>
      <c r="M843" s="0" t="n">
        <f aca="false">IF(COUNTA(C843:F843)=0,0,1)</f>
        <v>0</v>
      </c>
      <c r="N843" s="0" t="n">
        <f aca="false">IF(COUNTA(G843:K843)=0,0,1)</f>
        <v>1</v>
      </c>
    </row>
    <row r="844" customFormat="false" ht="12.75" hidden="false" customHeight="false" outlineLevel="0" collapsed="false">
      <c r="A844" s="1" t="s">
        <v>936</v>
      </c>
      <c r="I844" s="3" t="s">
        <v>16</v>
      </c>
      <c r="M844" s="0" t="n">
        <f aca="false">IF(COUNTA(C844:F844)=0,0,1)</f>
        <v>0</v>
      </c>
      <c r="N844" s="0" t="n">
        <f aca="false">IF(COUNTA(G844:K844)=0,0,1)</f>
        <v>1</v>
      </c>
    </row>
    <row r="845" customFormat="false" ht="12.75" hidden="false" customHeight="false" outlineLevel="0" collapsed="false">
      <c r="A845" s="1" t="s">
        <v>938</v>
      </c>
      <c r="C845" s="3" t="s">
        <v>16</v>
      </c>
      <c r="D845" s="3" t="s">
        <v>16</v>
      </c>
      <c r="F845" s="2" t="s">
        <v>16</v>
      </c>
      <c r="M845" s="0" t="n">
        <f aca="false">IF(COUNTA(C845:F845)=0,0,1)</f>
        <v>1</v>
      </c>
      <c r="N845" s="0" t="n">
        <f aca="false">IF(COUNTA(G845:K845)=0,0,1)</f>
        <v>0</v>
      </c>
    </row>
    <row r="846" customFormat="false" ht="12.75" hidden="false" customHeight="false" outlineLevel="0" collapsed="false">
      <c r="A846" s="1" t="s">
        <v>1869</v>
      </c>
      <c r="I846" s="3" t="s">
        <v>16</v>
      </c>
      <c r="M846" s="0" t="n">
        <f aca="false">IF(COUNTA(C846:F846)=0,0,1)</f>
        <v>0</v>
      </c>
      <c r="N846" s="0" t="n">
        <f aca="false">IF(COUNTA(G846:K846)=0,0,1)</f>
        <v>1</v>
      </c>
    </row>
    <row r="847" customFormat="false" ht="12.75" hidden="false" customHeight="false" outlineLevel="0" collapsed="false">
      <c r="A847" s="1" t="s">
        <v>939</v>
      </c>
      <c r="C847" s="3" t="s">
        <v>16</v>
      </c>
      <c r="D847" s="3" t="s">
        <v>16</v>
      </c>
      <c r="F847" s="2" t="s">
        <v>16</v>
      </c>
      <c r="M847" s="0" t="n">
        <f aca="false">IF(COUNTA(C847:F847)=0,0,1)</f>
        <v>1</v>
      </c>
      <c r="N847" s="0" t="n">
        <f aca="false">IF(COUNTA(G847:K847)=0,0,1)</f>
        <v>0</v>
      </c>
    </row>
    <row r="848" customFormat="false" ht="12.75" hidden="false" customHeight="false" outlineLevel="0" collapsed="false">
      <c r="A848" s="1" t="s">
        <v>942</v>
      </c>
      <c r="C848" s="3" t="s">
        <v>16</v>
      </c>
      <c r="D848" s="3" t="s">
        <v>16</v>
      </c>
      <c r="E848" s="3" t="s">
        <v>16</v>
      </c>
      <c r="F848" s="2" t="s">
        <v>16</v>
      </c>
      <c r="M848" s="0" t="n">
        <f aca="false">IF(COUNTA(C848:F848)=0,0,1)</f>
        <v>1</v>
      </c>
      <c r="N848" s="0" t="n">
        <f aca="false">IF(COUNTA(G848:K848)=0,0,1)</f>
        <v>0</v>
      </c>
    </row>
    <row r="849" customFormat="false" ht="12.75" hidden="false" customHeight="false" outlineLevel="0" collapsed="false">
      <c r="A849" s="1" t="s">
        <v>943</v>
      </c>
      <c r="C849" s="3" t="s">
        <v>16</v>
      </c>
      <c r="M849" s="0" t="n">
        <f aca="false">IF(COUNTA(C849:F849)=0,0,1)</f>
        <v>1</v>
      </c>
      <c r="N849" s="0" t="n">
        <f aca="false">IF(COUNTA(G849:K849)=0,0,1)</f>
        <v>0</v>
      </c>
    </row>
    <row r="850" customFormat="false" ht="12.75" hidden="false" customHeight="false" outlineLevel="0" collapsed="false">
      <c r="A850" s="1" t="s">
        <v>944</v>
      </c>
      <c r="I850" s="3" t="s">
        <v>16</v>
      </c>
      <c r="M850" s="0" t="n">
        <f aca="false">IF(COUNTA(C850:F850)=0,0,1)</f>
        <v>0</v>
      </c>
      <c r="N850" s="0" t="n">
        <f aca="false">IF(COUNTA(G850:K850)=0,0,1)</f>
        <v>1</v>
      </c>
    </row>
    <row r="851" customFormat="false" ht="12.75" hidden="false" customHeight="false" outlineLevel="0" collapsed="false">
      <c r="A851" s="1" t="s">
        <v>1871</v>
      </c>
      <c r="I851" s="3" t="s">
        <v>16</v>
      </c>
      <c r="M851" s="0" t="n">
        <f aca="false">IF(COUNTA(C851:F851)=0,0,1)</f>
        <v>0</v>
      </c>
      <c r="N851" s="0" t="n">
        <f aca="false">IF(COUNTA(G851:K851)=0,0,1)</f>
        <v>1</v>
      </c>
    </row>
    <row r="852" customFormat="false" ht="12.75" hidden="false" customHeight="false" outlineLevel="0" collapsed="false">
      <c r="A852" s="1" t="s">
        <v>1875</v>
      </c>
      <c r="I852" s="3" t="s">
        <v>16</v>
      </c>
      <c r="M852" s="0" t="n">
        <f aca="false">IF(COUNTA(C852:F852)=0,0,1)</f>
        <v>0</v>
      </c>
      <c r="N852" s="0" t="n">
        <f aca="false">IF(COUNTA(G852:K852)=0,0,1)</f>
        <v>1</v>
      </c>
    </row>
    <row r="853" customFormat="false" ht="12.75" hidden="false" customHeight="false" outlineLevel="0" collapsed="false">
      <c r="A853" s="1" t="s">
        <v>945</v>
      </c>
      <c r="I853" s="3" t="s">
        <v>16</v>
      </c>
      <c r="M853" s="0" t="n">
        <f aca="false">IF(COUNTA(C853:F853)=0,0,1)</f>
        <v>0</v>
      </c>
      <c r="N853" s="0" t="n">
        <f aca="false">IF(COUNTA(G853:K853)=0,0,1)</f>
        <v>1</v>
      </c>
    </row>
    <row r="854" customFormat="false" ht="12.75" hidden="false" customHeight="false" outlineLevel="0" collapsed="false">
      <c r="A854" s="1" t="s">
        <v>947</v>
      </c>
      <c r="I854" s="3" t="s">
        <v>16</v>
      </c>
      <c r="M854" s="0" t="n">
        <f aca="false">IF(COUNTA(C854:F854)=0,0,1)</f>
        <v>0</v>
      </c>
      <c r="N854" s="0" t="n">
        <f aca="false">IF(COUNTA(G854:K854)=0,0,1)</f>
        <v>1</v>
      </c>
    </row>
    <row r="855" customFormat="false" ht="12.75" hidden="false" customHeight="false" outlineLevel="0" collapsed="false">
      <c r="A855" s="1" t="s">
        <v>2252</v>
      </c>
      <c r="I855" s="3" t="s">
        <v>16</v>
      </c>
      <c r="M855" s="0" t="n">
        <f aca="false">IF(COUNTA(C855:F855)=0,0,1)</f>
        <v>0</v>
      </c>
      <c r="N855" s="0" t="n">
        <f aca="false">IF(COUNTA(G855:K855)=0,0,1)</f>
        <v>1</v>
      </c>
    </row>
    <row r="856" customFormat="false" ht="12.75" hidden="false" customHeight="false" outlineLevel="0" collapsed="false">
      <c r="A856" s="1" t="s">
        <v>2253</v>
      </c>
      <c r="I856" s="3" t="s">
        <v>16</v>
      </c>
      <c r="M856" s="0" t="n">
        <f aca="false">IF(COUNTA(C856:F856)=0,0,1)</f>
        <v>0</v>
      </c>
      <c r="N856" s="0" t="n">
        <f aca="false">IF(COUNTA(G856:K856)=0,0,1)</f>
        <v>1</v>
      </c>
    </row>
    <row r="857" customFormat="false" ht="12.75" hidden="false" customHeight="false" outlineLevel="0" collapsed="false">
      <c r="A857" s="1" t="s">
        <v>2254</v>
      </c>
      <c r="I857" s="3" t="s">
        <v>16</v>
      </c>
      <c r="M857" s="0" t="n">
        <f aca="false">IF(COUNTA(C857:F857)=0,0,1)</f>
        <v>0</v>
      </c>
      <c r="N857" s="0" t="n">
        <f aca="false">IF(COUNTA(G857:K857)=0,0,1)</f>
        <v>1</v>
      </c>
    </row>
    <row r="858" customFormat="false" ht="12.75" hidden="false" customHeight="false" outlineLevel="0" collapsed="false">
      <c r="A858" s="1" t="s">
        <v>1878</v>
      </c>
      <c r="G858" s="3" t="s">
        <v>16</v>
      </c>
      <c r="H858" s="3" t="s">
        <v>16</v>
      </c>
      <c r="M858" s="0" t="n">
        <f aca="false">IF(COUNTA(C858:F858)=0,0,1)</f>
        <v>0</v>
      </c>
      <c r="N858" s="0" t="n">
        <f aca="false">IF(COUNTA(G858:K858)=0,0,1)</f>
        <v>1</v>
      </c>
    </row>
    <row r="859" customFormat="false" ht="12.75" hidden="false" customHeight="false" outlineLevel="0" collapsed="false">
      <c r="A859" s="1" t="s">
        <v>1881</v>
      </c>
      <c r="I859" s="3" t="s">
        <v>16</v>
      </c>
      <c r="M859" s="0" t="n">
        <f aca="false">IF(COUNTA(C859:F859)=0,0,1)</f>
        <v>0</v>
      </c>
      <c r="N859" s="0" t="n">
        <f aca="false">IF(COUNTA(G859:K859)=0,0,1)</f>
        <v>1</v>
      </c>
    </row>
    <row r="860" customFormat="false" ht="12.75" hidden="false" customHeight="false" outlineLevel="0" collapsed="false">
      <c r="A860" s="1" t="s">
        <v>952</v>
      </c>
      <c r="I860" s="3" t="s">
        <v>16</v>
      </c>
      <c r="M860" s="0" t="n">
        <f aca="false">IF(COUNTA(C860:F860)=0,0,1)</f>
        <v>0</v>
      </c>
      <c r="N860" s="0" t="n">
        <f aca="false">IF(COUNTA(G860:K860)=0,0,1)</f>
        <v>1</v>
      </c>
    </row>
    <row r="861" customFormat="false" ht="12.75" hidden="false" customHeight="false" outlineLevel="0" collapsed="false">
      <c r="A861" s="1" t="s">
        <v>1882</v>
      </c>
      <c r="C861" s="3" t="s">
        <v>16</v>
      </c>
      <c r="D861" s="3" t="s">
        <v>16</v>
      </c>
      <c r="F861" s="2" t="s">
        <v>16</v>
      </c>
      <c r="M861" s="0" t="n">
        <f aca="false">IF(COUNTA(C861:F861)=0,0,1)</f>
        <v>1</v>
      </c>
      <c r="N861" s="0" t="n">
        <f aca="false">IF(COUNTA(G861:K861)=0,0,1)</f>
        <v>0</v>
      </c>
    </row>
    <row r="862" customFormat="false" ht="12.75" hidden="false" customHeight="false" outlineLevel="0" collapsed="false">
      <c r="A862" s="1" t="s">
        <v>1883</v>
      </c>
      <c r="I862" s="3" t="s">
        <v>16</v>
      </c>
      <c r="M862" s="0" t="n">
        <f aca="false">IF(COUNTA(C862:F862)=0,0,1)</f>
        <v>0</v>
      </c>
      <c r="N862" s="0" t="n">
        <f aca="false">IF(COUNTA(G862:K862)=0,0,1)</f>
        <v>1</v>
      </c>
    </row>
    <row r="863" customFormat="false" ht="12.75" hidden="false" customHeight="false" outlineLevel="0" collapsed="false">
      <c r="A863" s="1" t="s">
        <v>1884</v>
      </c>
      <c r="I863" s="3" t="s">
        <v>16</v>
      </c>
      <c r="M863" s="0" t="n">
        <f aca="false">IF(COUNTA(C863:F863)=0,0,1)</f>
        <v>0</v>
      </c>
      <c r="N863" s="0" t="n">
        <f aca="false">IF(COUNTA(G863:K863)=0,0,1)</f>
        <v>1</v>
      </c>
    </row>
    <row r="864" customFormat="false" ht="12.75" hidden="false" customHeight="false" outlineLevel="0" collapsed="false">
      <c r="A864" s="1" t="s">
        <v>2255</v>
      </c>
      <c r="I864" s="3" t="s">
        <v>16</v>
      </c>
      <c r="M864" s="0" t="n">
        <f aca="false">IF(COUNTA(C864:F864)=0,0,1)</f>
        <v>0</v>
      </c>
      <c r="N864" s="0" t="n">
        <f aca="false">IF(COUNTA(G864:K864)=0,0,1)</f>
        <v>1</v>
      </c>
    </row>
    <row r="865" customFormat="false" ht="12.75" hidden="false" customHeight="false" outlineLevel="0" collapsed="false">
      <c r="A865" s="1" t="s">
        <v>1885</v>
      </c>
      <c r="I865" s="3" t="s">
        <v>16</v>
      </c>
      <c r="M865" s="0" t="n">
        <f aca="false">IF(COUNTA(C865:F865)=0,0,1)</f>
        <v>0</v>
      </c>
      <c r="N865" s="0" t="n">
        <f aca="false">IF(COUNTA(G865:K865)=0,0,1)</f>
        <v>1</v>
      </c>
    </row>
    <row r="866" customFormat="false" ht="12.75" hidden="false" customHeight="false" outlineLevel="0" collapsed="false">
      <c r="A866" s="1" t="s">
        <v>1887</v>
      </c>
      <c r="I866" s="3" t="s">
        <v>16</v>
      </c>
      <c r="M866" s="0" t="n">
        <f aca="false">IF(COUNTA(C866:F866)=0,0,1)</f>
        <v>0</v>
      </c>
      <c r="N866" s="0" t="n">
        <f aca="false">IF(COUNTA(G866:K866)=0,0,1)</f>
        <v>1</v>
      </c>
    </row>
    <row r="867" customFormat="false" ht="12.75" hidden="false" customHeight="false" outlineLevel="0" collapsed="false">
      <c r="A867" s="1" t="s">
        <v>2256</v>
      </c>
      <c r="I867" s="3" t="s">
        <v>16</v>
      </c>
      <c r="M867" s="0" t="n">
        <f aca="false">IF(COUNTA(C867:F867)=0,0,1)</f>
        <v>0</v>
      </c>
      <c r="N867" s="0" t="n">
        <f aca="false">IF(COUNTA(G867:K867)=0,0,1)</f>
        <v>1</v>
      </c>
    </row>
    <row r="868" customFormat="false" ht="12.75" hidden="false" customHeight="false" outlineLevel="0" collapsed="false">
      <c r="A868" s="1" t="s">
        <v>955</v>
      </c>
      <c r="I868" s="3" t="s">
        <v>16</v>
      </c>
      <c r="M868" s="0" t="n">
        <f aca="false">IF(COUNTA(C868:F868)=0,0,1)</f>
        <v>0</v>
      </c>
      <c r="N868" s="0" t="n">
        <f aca="false">IF(COUNTA(G868:K868)=0,0,1)</f>
        <v>1</v>
      </c>
    </row>
    <row r="869" customFormat="false" ht="12.75" hidden="false" customHeight="false" outlineLevel="0" collapsed="false">
      <c r="A869" s="1" t="s">
        <v>2257</v>
      </c>
      <c r="I869" s="3" t="s">
        <v>16</v>
      </c>
      <c r="M869" s="0" t="n">
        <f aca="false">IF(COUNTA(C869:F869)=0,0,1)</f>
        <v>0</v>
      </c>
      <c r="N869" s="0" t="n">
        <f aca="false">IF(COUNTA(G869:K869)=0,0,1)</f>
        <v>1</v>
      </c>
    </row>
    <row r="870" customFormat="false" ht="12.75" hidden="false" customHeight="false" outlineLevel="0" collapsed="false">
      <c r="A870" s="1" t="s">
        <v>2258</v>
      </c>
      <c r="I870" s="3" t="s">
        <v>16</v>
      </c>
      <c r="M870" s="0" t="n">
        <f aca="false">IF(COUNTA(C870:F870)=0,0,1)</f>
        <v>0</v>
      </c>
      <c r="N870" s="0" t="n">
        <f aca="false">IF(COUNTA(G870:K870)=0,0,1)</f>
        <v>1</v>
      </c>
    </row>
    <row r="871" customFormat="false" ht="12.75" hidden="false" customHeight="false" outlineLevel="0" collapsed="false">
      <c r="A871" s="1" t="s">
        <v>2259</v>
      </c>
      <c r="I871" s="3" t="s">
        <v>16</v>
      </c>
      <c r="M871" s="0" t="n">
        <f aca="false">IF(COUNTA(C871:F871)=0,0,1)</f>
        <v>0</v>
      </c>
      <c r="N871" s="0" t="n">
        <f aca="false">IF(COUNTA(G871:K871)=0,0,1)</f>
        <v>1</v>
      </c>
    </row>
    <row r="872" customFormat="false" ht="12.75" hidden="false" customHeight="false" outlineLevel="0" collapsed="false">
      <c r="A872" s="1" t="s">
        <v>956</v>
      </c>
      <c r="I872" s="3" t="s">
        <v>16</v>
      </c>
      <c r="M872" s="0" t="n">
        <f aca="false">IF(COUNTA(C872:F872)=0,0,1)</f>
        <v>0</v>
      </c>
      <c r="N872" s="0" t="n">
        <f aca="false">IF(COUNTA(G872:K872)=0,0,1)</f>
        <v>1</v>
      </c>
    </row>
    <row r="873" customFormat="false" ht="12.75" hidden="false" customHeight="false" outlineLevel="0" collapsed="false">
      <c r="A873" s="1" t="s">
        <v>958</v>
      </c>
      <c r="I873" s="3" t="s">
        <v>16</v>
      </c>
      <c r="M873" s="0" t="n">
        <f aca="false">IF(COUNTA(C873:F873)=0,0,1)</f>
        <v>0</v>
      </c>
      <c r="N873" s="0" t="n">
        <f aca="false">IF(COUNTA(G873:K873)=0,0,1)</f>
        <v>1</v>
      </c>
    </row>
    <row r="874" customFormat="false" ht="12.75" hidden="false" customHeight="false" outlineLevel="0" collapsed="false">
      <c r="A874" s="1" t="s">
        <v>2260</v>
      </c>
      <c r="I874" s="3" t="s">
        <v>16</v>
      </c>
      <c r="M874" s="0" t="n">
        <f aca="false">IF(COUNTA(C874:F874)=0,0,1)</f>
        <v>0</v>
      </c>
      <c r="N874" s="0" t="n">
        <f aca="false">IF(COUNTA(G874:K874)=0,0,1)</f>
        <v>1</v>
      </c>
    </row>
    <row r="875" customFormat="false" ht="12.75" hidden="false" customHeight="false" outlineLevel="0" collapsed="false">
      <c r="A875" s="1" t="s">
        <v>1892</v>
      </c>
      <c r="C875" s="3" t="s">
        <v>16</v>
      </c>
      <c r="D875" s="3" t="s">
        <v>16</v>
      </c>
      <c r="E875" s="3" t="s">
        <v>16</v>
      </c>
      <c r="F875" s="2" t="s">
        <v>16</v>
      </c>
      <c r="M875" s="0" t="n">
        <f aca="false">IF(COUNTA(C875:F875)=0,0,1)</f>
        <v>1</v>
      </c>
      <c r="N875" s="0" t="n">
        <f aca="false">IF(COUNTA(G875:K875)=0,0,1)</f>
        <v>0</v>
      </c>
    </row>
    <row r="876" customFormat="false" ht="12.75" hidden="false" customHeight="false" outlineLevel="0" collapsed="false">
      <c r="A876" s="1" t="s">
        <v>1894</v>
      </c>
      <c r="G876" s="3" t="s">
        <v>16</v>
      </c>
      <c r="H876" s="3" t="s">
        <v>16</v>
      </c>
      <c r="K876" s="2" t="s">
        <v>16</v>
      </c>
      <c r="M876" s="0" t="n">
        <f aca="false">IF(COUNTA(C876:F876)=0,0,1)</f>
        <v>0</v>
      </c>
      <c r="N876" s="0" t="n">
        <f aca="false">IF(COUNTA(G876:K876)=0,0,1)</f>
        <v>1</v>
      </c>
    </row>
    <row r="877" customFormat="false" ht="12.75" hidden="false" customHeight="false" outlineLevel="0" collapsed="false">
      <c r="A877" s="1" t="s">
        <v>962</v>
      </c>
      <c r="G877" s="3" t="s">
        <v>16</v>
      </c>
      <c r="H877" s="3" t="s">
        <v>16</v>
      </c>
      <c r="M877" s="0" t="n">
        <f aca="false">IF(COUNTA(C877:F877)=0,0,1)</f>
        <v>0</v>
      </c>
      <c r="N877" s="0" t="n">
        <f aca="false">IF(COUNTA(G877:K877)=0,0,1)</f>
        <v>1</v>
      </c>
    </row>
    <row r="878" customFormat="false" ht="12.75" hidden="false" customHeight="false" outlineLevel="0" collapsed="false">
      <c r="A878" s="1" t="s">
        <v>964</v>
      </c>
      <c r="C878" s="3" t="s">
        <v>16</v>
      </c>
      <c r="M878" s="0" t="n">
        <f aca="false">IF(COUNTA(C878:F878)=0,0,1)</f>
        <v>1</v>
      </c>
      <c r="N878" s="0" t="n">
        <f aca="false">IF(COUNTA(G878:K878)=0,0,1)</f>
        <v>0</v>
      </c>
    </row>
    <row r="879" customFormat="false" ht="12.75" hidden="false" customHeight="false" outlineLevel="0" collapsed="false">
      <c r="A879" s="1" t="s">
        <v>965</v>
      </c>
      <c r="C879" s="3" t="s">
        <v>16</v>
      </c>
      <c r="D879" s="3" t="s">
        <v>16</v>
      </c>
      <c r="F879" s="2" t="s">
        <v>16</v>
      </c>
      <c r="M879" s="0" t="n">
        <f aca="false">IF(COUNTA(C879:F879)=0,0,1)</f>
        <v>1</v>
      </c>
      <c r="N879" s="0" t="n">
        <f aca="false">IF(COUNTA(G879:K879)=0,0,1)</f>
        <v>0</v>
      </c>
    </row>
    <row r="880" customFormat="false" ht="12.75" hidden="false" customHeight="false" outlineLevel="0" collapsed="false">
      <c r="A880" s="1" t="s">
        <v>966</v>
      </c>
      <c r="I880" s="3" t="s">
        <v>16</v>
      </c>
      <c r="M880" s="0" t="n">
        <f aca="false">IF(COUNTA(C880:F880)=0,0,1)</f>
        <v>0</v>
      </c>
      <c r="N880" s="0" t="n">
        <f aca="false">IF(COUNTA(G880:K880)=0,0,1)</f>
        <v>1</v>
      </c>
    </row>
    <row r="881" customFormat="false" ht="12.75" hidden="false" customHeight="false" outlineLevel="0" collapsed="false">
      <c r="A881" s="1" t="s">
        <v>967</v>
      </c>
      <c r="K881" s="2" t="s">
        <v>16</v>
      </c>
      <c r="M881" s="0" t="n">
        <f aca="false">IF(COUNTA(C881:F881)=0,0,1)</f>
        <v>0</v>
      </c>
      <c r="N881" s="0" t="n">
        <f aca="false">IF(COUNTA(G881:K881)=0,0,1)</f>
        <v>1</v>
      </c>
    </row>
    <row r="882" customFormat="false" ht="12.75" hidden="false" customHeight="false" outlineLevel="0" collapsed="false">
      <c r="A882" s="1" t="s">
        <v>2261</v>
      </c>
      <c r="I882" s="3" t="s">
        <v>16</v>
      </c>
      <c r="M882" s="0" t="n">
        <f aca="false">IF(COUNTA(C882:F882)=0,0,1)</f>
        <v>0</v>
      </c>
      <c r="N882" s="0" t="n">
        <f aca="false">IF(COUNTA(G882:K882)=0,0,1)</f>
        <v>1</v>
      </c>
    </row>
    <row r="883" customFormat="false" ht="12.75" hidden="false" customHeight="false" outlineLevel="0" collapsed="false">
      <c r="A883" s="1" t="s">
        <v>2262</v>
      </c>
      <c r="I883" s="3" t="s">
        <v>16</v>
      </c>
      <c r="M883" s="0" t="n">
        <f aca="false">IF(COUNTA(C883:F883)=0,0,1)</f>
        <v>0</v>
      </c>
      <c r="N883" s="0" t="n">
        <f aca="false">IF(COUNTA(G883:K883)=0,0,1)</f>
        <v>1</v>
      </c>
    </row>
    <row r="884" customFormat="false" ht="12.75" hidden="false" customHeight="false" outlineLevel="0" collapsed="false">
      <c r="A884" s="1" t="s">
        <v>968</v>
      </c>
      <c r="I884" s="3" t="s">
        <v>16</v>
      </c>
      <c r="M884" s="0" t="n">
        <f aca="false">IF(COUNTA(C884:F884)=0,0,1)</f>
        <v>0</v>
      </c>
      <c r="N884" s="0" t="n">
        <f aca="false">IF(COUNTA(G884:K884)=0,0,1)</f>
        <v>1</v>
      </c>
    </row>
    <row r="885" customFormat="false" ht="12.75" hidden="false" customHeight="false" outlineLevel="0" collapsed="false">
      <c r="A885" s="1" t="s">
        <v>2263</v>
      </c>
      <c r="I885" s="3" t="s">
        <v>16</v>
      </c>
      <c r="M885" s="0" t="n">
        <f aca="false">IF(COUNTA(C885:F885)=0,0,1)</f>
        <v>0</v>
      </c>
      <c r="N885" s="0" t="n">
        <f aca="false">IF(COUNTA(G885:K885)=0,0,1)</f>
        <v>1</v>
      </c>
    </row>
    <row r="886" customFormat="false" ht="12.75" hidden="false" customHeight="false" outlineLevel="0" collapsed="false">
      <c r="A886" s="1" t="s">
        <v>969</v>
      </c>
      <c r="G886" s="3" t="s">
        <v>16</v>
      </c>
      <c r="H886" s="3" t="s">
        <v>16</v>
      </c>
      <c r="M886" s="0" t="n">
        <f aca="false">IF(COUNTA(C886:F886)=0,0,1)</f>
        <v>0</v>
      </c>
      <c r="N886" s="0" t="n">
        <f aca="false">IF(COUNTA(G886:K886)=0,0,1)</f>
        <v>1</v>
      </c>
    </row>
    <row r="887" customFormat="false" ht="12.75" hidden="false" customHeight="false" outlineLevel="0" collapsed="false">
      <c r="A887" s="1" t="s">
        <v>970</v>
      </c>
      <c r="K887" s="2" t="s">
        <v>16</v>
      </c>
      <c r="M887" s="0" t="n">
        <f aca="false">IF(COUNTA(C887:F887)=0,0,1)</f>
        <v>0</v>
      </c>
      <c r="N887" s="0" t="n">
        <f aca="false">IF(COUNTA(G887:K887)=0,0,1)</f>
        <v>1</v>
      </c>
    </row>
    <row r="888" customFormat="false" ht="12.75" hidden="false" customHeight="false" outlineLevel="0" collapsed="false">
      <c r="A888" s="1" t="s">
        <v>972</v>
      </c>
      <c r="I888" s="3" t="s">
        <v>16</v>
      </c>
      <c r="M888" s="0" t="n">
        <f aca="false">IF(COUNTA(C888:F888)=0,0,1)</f>
        <v>0</v>
      </c>
      <c r="N888" s="0" t="n">
        <f aca="false">IF(COUNTA(G888:K888)=0,0,1)</f>
        <v>1</v>
      </c>
    </row>
    <row r="889" customFormat="false" ht="12.75" hidden="false" customHeight="false" outlineLevel="0" collapsed="false">
      <c r="A889" s="1" t="s">
        <v>2264</v>
      </c>
      <c r="I889" s="3" t="s">
        <v>16</v>
      </c>
      <c r="M889" s="0" t="n">
        <f aca="false">IF(COUNTA(C889:F889)=0,0,1)</f>
        <v>0</v>
      </c>
      <c r="N889" s="0" t="n">
        <f aca="false">IF(COUNTA(G889:K889)=0,0,1)</f>
        <v>1</v>
      </c>
    </row>
    <row r="890" customFormat="false" ht="12.75" hidden="false" customHeight="false" outlineLevel="0" collapsed="false">
      <c r="A890" s="1" t="s">
        <v>2265</v>
      </c>
      <c r="I890" s="3" t="s">
        <v>16</v>
      </c>
      <c r="M890" s="0" t="n">
        <f aca="false">IF(COUNTA(C890:F890)=0,0,1)</f>
        <v>0</v>
      </c>
      <c r="N890" s="0" t="n">
        <f aca="false">IF(COUNTA(G890:K890)=0,0,1)</f>
        <v>1</v>
      </c>
    </row>
    <row r="891" customFormat="false" ht="12.75" hidden="false" customHeight="false" outlineLevel="0" collapsed="false">
      <c r="A891" s="1" t="s">
        <v>2266</v>
      </c>
      <c r="I891" s="3" t="s">
        <v>16</v>
      </c>
      <c r="M891" s="0" t="n">
        <f aca="false">IF(COUNTA(C891:F891)=0,0,1)</f>
        <v>0</v>
      </c>
      <c r="N891" s="0" t="n">
        <f aca="false">IF(COUNTA(G891:K891)=0,0,1)</f>
        <v>1</v>
      </c>
    </row>
    <row r="892" customFormat="false" ht="12.75" hidden="false" customHeight="false" outlineLevel="0" collapsed="false">
      <c r="A892" s="1" t="s">
        <v>974</v>
      </c>
      <c r="C892" s="3" t="s">
        <v>16</v>
      </c>
      <c r="D892" s="3" t="s">
        <v>16</v>
      </c>
      <c r="F892" s="2" t="s">
        <v>16</v>
      </c>
      <c r="M892" s="0" t="n">
        <f aca="false">IF(COUNTA(C892:F892)=0,0,1)</f>
        <v>1</v>
      </c>
      <c r="N892" s="0" t="n">
        <f aca="false">IF(COUNTA(G892:K892)=0,0,1)</f>
        <v>0</v>
      </c>
    </row>
    <row r="893" customFormat="false" ht="12.75" hidden="false" customHeight="false" outlineLevel="0" collapsed="false">
      <c r="A893" s="1" t="s">
        <v>2267</v>
      </c>
      <c r="I893" s="3" t="s">
        <v>16</v>
      </c>
      <c r="M893" s="0" t="n">
        <f aca="false">IF(COUNTA(C893:F893)=0,0,1)</f>
        <v>0</v>
      </c>
      <c r="N893" s="0" t="n">
        <f aca="false">IF(COUNTA(G893:K893)=0,0,1)</f>
        <v>1</v>
      </c>
    </row>
    <row r="894" customFormat="false" ht="12.75" hidden="false" customHeight="false" outlineLevel="0" collapsed="false">
      <c r="A894" s="1" t="s">
        <v>1909</v>
      </c>
      <c r="I894" s="3" t="s">
        <v>16</v>
      </c>
      <c r="M894" s="0" t="n">
        <f aca="false">IF(COUNTA(C894:F894)=0,0,1)</f>
        <v>0</v>
      </c>
      <c r="N894" s="0" t="n">
        <f aca="false">IF(COUNTA(G894:K894)=0,0,1)</f>
        <v>1</v>
      </c>
    </row>
    <row r="895" customFormat="false" ht="12.75" hidden="false" customHeight="false" outlineLevel="0" collapsed="false">
      <c r="A895" s="1" t="s">
        <v>977</v>
      </c>
      <c r="I895" s="3" t="s">
        <v>16</v>
      </c>
      <c r="M895" s="0" t="n">
        <f aca="false">IF(COUNTA(C895:F895)=0,0,1)</f>
        <v>0</v>
      </c>
      <c r="N895" s="0" t="n">
        <f aca="false">IF(COUNTA(G895:K895)=0,0,1)</f>
        <v>1</v>
      </c>
    </row>
    <row r="896" customFormat="false" ht="12.75" hidden="false" customHeight="false" outlineLevel="0" collapsed="false">
      <c r="A896" s="1" t="s">
        <v>2268</v>
      </c>
      <c r="I896" s="3" t="s">
        <v>16</v>
      </c>
      <c r="M896" s="0" t="n">
        <f aca="false">IF(COUNTA(C896:F896)=0,0,1)</f>
        <v>0</v>
      </c>
      <c r="N896" s="0" t="n">
        <f aca="false">IF(COUNTA(G896:K896)=0,0,1)</f>
        <v>1</v>
      </c>
    </row>
    <row r="897" customFormat="false" ht="12.75" hidden="false" customHeight="false" outlineLevel="0" collapsed="false">
      <c r="A897" s="1" t="s">
        <v>2269</v>
      </c>
      <c r="I897" s="3" t="s">
        <v>16</v>
      </c>
      <c r="M897" s="0" t="n">
        <f aca="false">IF(COUNTA(C897:F897)=0,0,1)</f>
        <v>0</v>
      </c>
      <c r="N897" s="0" t="n">
        <f aca="false">IF(COUNTA(G897:K897)=0,0,1)</f>
        <v>1</v>
      </c>
    </row>
    <row r="898" customFormat="false" ht="12.75" hidden="false" customHeight="false" outlineLevel="0" collapsed="false">
      <c r="A898" s="1" t="s">
        <v>1912</v>
      </c>
      <c r="I898" s="3" t="s">
        <v>16</v>
      </c>
      <c r="M898" s="0" t="n">
        <f aca="false">IF(COUNTA(C898:F898)=0,0,1)</f>
        <v>0</v>
      </c>
      <c r="N898" s="0" t="n">
        <f aca="false">IF(COUNTA(G898:K898)=0,0,1)</f>
        <v>1</v>
      </c>
    </row>
    <row r="899" customFormat="false" ht="12.75" hidden="false" customHeight="false" outlineLevel="0" collapsed="false">
      <c r="A899" s="1" t="s">
        <v>1913</v>
      </c>
      <c r="I899" s="3" t="s">
        <v>16</v>
      </c>
      <c r="M899" s="0" t="n">
        <f aca="false">IF(COUNTA(C899:F899)=0,0,1)</f>
        <v>0</v>
      </c>
      <c r="N899" s="0" t="n">
        <f aca="false">IF(COUNTA(G899:K899)=0,0,1)</f>
        <v>1</v>
      </c>
    </row>
    <row r="900" customFormat="false" ht="12.75" hidden="false" customHeight="false" outlineLevel="0" collapsed="false">
      <c r="A900" s="1" t="s">
        <v>2270</v>
      </c>
      <c r="I900" s="3" t="s">
        <v>16</v>
      </c>
      <c r="M900" s="0" t="n">
        <f aca="false">IF(COUNTA(C900:F900)=0,0,1)</f>
        <v>0</v>
      </c>
      <c r="N900" s="0" t="n">
        <f aca="false">IF(COUNTA(G900:K900)=0,0,1)</f>
        <v>1</v>
      </c>
    </row>
    <row r="901" customFormat="false" ht="12.75" hidden="false" customHeight="false" outlineLevel="0" collapsed="false">
      <c r="A901" s="1" t="s">
        <v>1914</v>
      </c>
      <c r="I901" s="3" t="s">
        <v>16</v>
      </c>
      <c r="M901" s="0" t="n">
        <f aca="false">IF(COUNTA(C901:F901)=0,0,1)</f>
        <v>0</v>
      </c>
      <c r="N901" s="0" t="n">
        <f aca="false">IF(COUNTA(G901:K901)=0,0,1)</f>
        <v>1</v>
      </c>
    </row>
    <row r="902" customFormat="false" ht="12.75" hidden="false" customHeight="false" outlineLevel="0" collapsed="false">
      <c r="A902" s="1" t="s">
        <v>978</v>
      </c>
      <c r="G902" s="3" t="s">
        <v>16</v>
      </c>
      <c r="H902" s="3" t="s">
        <v>16</v>
      </c>
      <c r="M902" s="0" t="n">
        <f aca="false">IF(COUNTA(C902:F902)=0,0,1)</f>
        <v>0</v>
      </c>
      <c r="N902" s="0" t="n">
        <f aca="false">IF(COUNTA(G902:K902)=0,0,1)</f>
        <v>1</v>
      </c>
    </row>
    <row r="903" customFormat="false" ht="12.75" hidden="false" customHeight="false" outlineLevel="0" collapsed="false">
      <c r="A903" s="1" t="s">
        <v>1916</v>
      </c>
      <c r="G903" s="3" t="s">
        <v>16</v>
      </c>
      <c r="H903" s="3" t="s">
        <v>16</v>
      </c>
      <c r="M903" s="0" t="n">
        <f aca="false">IF(COUNTA(C903:F903)=0,0,1)</f>
        <v>0</v>
      </c>
      <c r="N903" s="0" t="n">
        <f aca="false">IF(COUNTA(G903:K903)=0,0,1)</f>
        <v>1</v>
      </c>
    </row>
    <row r="904" customFormat="false" ht="12.75" hidden="false" customHeight="false" outlineLevel="0" collapsed="false">
      <c r="A904" s="1" t="s">
        <v>2271</v>
      </c>
      <c r="I904" s="3" t="s">
        <v>16</v>
      </c>
      <c r="M904" s="0" t="n">
        <f aca="false">IF(COUNTA(C904:F904)=0,0,1)</f>
        <v>0</v>
      </c>
      <c r="N904" s="0" t="n">
        <f aca="false">IF(COUNTA(G904:K904)=0,0,1)</f>
        <v>1</v>
      </c>
    </row>
    <row r="905" customFormat="false" ht="12.75" hidden="false" customHeight="false" outlineLevel="0" collapsed="false">
      <c r="A905" s="1" t="s">
        <v>2272</v>
      </c>
      <c r="G905" s="3" t="s">
        <v>16</v>
      </c>
      <c r="H905" s="3" t="s">
        <v>16</v>
      </c>
      <c r="M905" s="0" t="n">
        <f aca="false">IF(COUNTA(C905:F905)=0,0,1)</f>
        <v>0</v>
      </c>
      <c r="N905" s="0" t="n">
        <f aca="false">IF(COUNTA(G905:K905)=0,0,1)</f>
        <v>1</v>
      </c>
    </row>
    <row r="906" customFormat="false" ht="12.75" hidden="false" customHeight="false" outlineLevel="0" collapsed="false">
      <c r="A906" s="1" t="s">
        <v>982</v>
      </c>
      <c r="G906" s="3" t="s">
        <v>16</v>
      </c>
      <c r="H906" s="3" t="s">
        <v>16</v>
      </c>
      <c r="M906" s="0" t="n">
        <f aca="false">IF(COUNTA(C906:F906)=0,0,1)</f>
        <v>0</v>
      </c>
      <c r="N906" s="0" t="n">
        <f aca="false">IF(COUNTA(G906:K906)=0,0,1)</f>
        <v>1</v>
      </c>
    </row>
    <row r="907" customFormat="false" ht="12.75" hidden="false" customHeight="false" outlineLevel="0" collapsed="false">
      <c r="A907" s="1" t="s">
        <v>983</v>
      </c>
      <c r="C907" s="3" t="s">
        <v>16</v>
      </c>
      <c r="M907" s="0" t="n">
        <f aca="false">IF(COUNTA(C907:F907)=0,0,1)</f>
        <v>1</v>
      </c>
      <c r="N907" s="0" t="n">
        <f aca="false">IF(COUNTA(G907:K907)=0,0,1)</f>
        <v>0</v>
      </c>
    </row>
    <row r="908" customFormat="false" ht="12.75" hidden="false" customHeight="false" outlineLevel="0" collapsed="false">
      <c r="A908" s="1" t="s">
        <v>1921</v>
      </c>
      <c r="I908" s="3" t="s">
        <v>16</v>
      </c>
      <c r="M908" s="0" t="n">
        <f aca="false">IF(COUNTA(C908:F908)=0,0,1)</f>
        <v>0</v>
      </c>
      <c r="N908" s="0" t="n">
        <f aca="false">IF(COUNTA(G908:K908)=0,0,1)</f>
        <v>1</v>
      </c>
    </row>
    <row r="909" customFormat="false" ht="12.75" hidden="false" customHeight="false" outlineLevel="0" collapsed="false">
      <c r="A909" s="1" t="s">
        <v>984</v>
      </c>
      <c r="I909" s="3" t="s">
        <v>16</v>
      </c>
      <c r="M909" s="0" t="n">
        <f aca="false">IF(COUNTA(C909:F909)=0,0,1)</f>
        <v>0</v>
      </c>
      <c r="N909" s="0" t="n">
        <f aca="false">IF(COUNTA(G909:K909)=0,0,1)</f>
        <v>1</v>
      </c>
    </row>
    <row r="910" customFormat="false" ht="12.75" hidden="false" customHeight="false" outlineLevel="0" collapsed="false">
      <c r="A910" s="1" t="s">
        <v>2273</v>
      </c>
      <c r="I910" s="3" t="s">
        <v>16</v>
      </c>
      <c r="M910" s="0" t="n">
        <f aca="false">IF(COUNTA(C910:F910)=0,0,1)</f>
        <v>0</v>
      </c>
      <c r="N910" s="0" t="n">
        <f aca="false">IF(COUNTA(G910:K910)=0,0,1)</f>
        <v>1</v>
      </c>
    </row>
    <row r="911" customFormat="false" ht="12.75" hidden="false" customHeight="false" outlineLevel="0" collapsed="false">
      <c r="A911" s="1" t="s">
        <v>986</v>
      </c>
      <c r="I911" s="3" t="s">
        <v>16</v>
      </c>
      <c r="M911" s="0" t="n">
        <f aca="false">IF(COUNTA(C911:F911)=0,0,1)</f>
        <v>0</v>
      </c>
      <c r="N911" s="0" t="n">
        <f aca="false">IF(COUNTA(G911:K911)=0,0,1)</f>
        <v>1</v>
      </c>
    </row>
    <row r="912" customFormat="false" ht="12.75" hidden="false" customHeight="false" outlineLevel="0" collapsed="false">
      <c r="A912" s="1" t="s">
        <v>2274</v>
      </c>
      <c r="I912" s="3" t="s">
        <v>16</v>
      </c>
      <c r="M912" s="0" t="n">
        <f aca="false">IF(COUNTA(C912:F912)=0,0,1)</f>
        <v>0</v>
      </c>
      <c r="N912" s="0" t="n">
        <f aca="false">IF(COUNTA(G912:K912)=0,0,1)</f>
        <v>1</v>
      </c>
    </row>
    <row r="913" customFormat="false" ht="12.75" hidden="false" customHeight="false" outlineLevel="0" collapsed="false">
      <c r="A913" s="1" t="s">
        <v>987</v>
      </c>
      <c r="J913" s="3" t="s">
        <v>16</v>
      </c>
      <c r="K913" s="2" t="s">
        <v>16</v>
      </c>
      <c r="M913" s="0" t="n">
        <f aca="false">IF(COUNTA(C913:F913)=0,0,1)</f>
        <v>0</v>
      </c>
      <c r="N913" s="0" t="n">
        <f aca="false">IF(COUNTA(G913:K913)=0,0,1)</f>
        <v>1</v>
      </c>
    </row>
    <row r="914" customFormat="false" ht="12.75" hidden="false" customHeight="false" outlineLevel="0" collapsed="false">
      <c r="A914" s="1" t="s">
        <v>989</v>
      </c>
      <c r="I914" s="3" t="s">
        <v>16</v>
      </c>
      <c r="M914" s="0" t="n">
        <f aca="false">IF(COUNTA(C914:F914)=0,0,1)</f>
        <v>0</v>
      </c>
      <c r="N914" s="0" t="n">
        <f aca="false">IF(COUNTA(G914:K914)=0,0,1)</f>
        <v>1</v>
      </c>
    </row>
    <row r="915" customFormat="false" ht="12.75" hidden="false" customHeight="false" outlineLevel="0" collapsed="false">
      <c r="A915" s="1" t="s">
        <v>2275</v>
      </c>
      <c r="I915" s="3" t="s">
        <v>16</v>
      </c>
      <c r="M915" s="0" t="n">
        <f aca="false">IF(COUNTA(C915:F915)=0,0,1)</f>
        <v>0</v>
      </c>
      <c r="N915" s="0" t="n">
        <f aca="false">IF(COUNTA(G915:K915)=0,0,1)</f>
        <v>1</v>
      </c>
    </row>
    <row r="916" customFormat="false" ht="12.75" hidden="false" customHeight="false" outlineLevel="0" collapsed="false">
      <c r="A916" s="1" t="s">
        <v>2276</v>
      </c>
      <c r="I916" s="3" t="s">
        <v>16</v>
      </c>
      <c r="M916" s="0" t="n">
        <f aca="false">IF(COUNTA(C916:F916)=0,0,1)</f>
        <v>0</v>
      </c>
      <c r="N916" s="0" t="n">
        <f aca="false">IF(COUNTA(G916:K916)=0,0,1)</f>
        <v>1</v>
      </c>
    </row>
    <row r="917" customFormat="false" ht="12.75" hidden="false" customHeight="false" outlineLevel="0" collapsed="false">
      <c r="A917" s="1" t="s">
        <v>2277</v>
      </c>
      <c r="I917" s="3" t="s">
        <v>16</v>
      </c>
      <c r="M917" s="0" t="n">
        <f aca="false">IF(COUNTA(C917:F917)=0,0,1)</f>
        <v>0</v>
      </c>
      <c r="N917" s="0" t="n">
        <f aca="false">IF(COUNTA(G917:K917)=0,0,1)</f>
        <v>1</v>
      </c>
    </row>
    <row r="918" customFormat="false" ht="12.75" hidden="false" customHeight="false" outlineLevel="0" collapsed="false">
      <c r="A918" s="1" t="s">
        <v>993</v>
      </c>
      <c r="C918" s="3" t="s">
        <v>16</v>
      </c>
      <c r="E918" s="3" t="s">
        <v>16</v>
      </c>
      <c r="F918" s="2" t="s">
        <v>16</v>
      </c>
      <c r="M918" s="0" t="n">
        <f aca="false">IF(COUNTA(C918:F918)=0,0,1)</f>
        <v>1</v>
      </c>
      <c r="N918" s="0" t="n">
        <f aca="false">IF(COUNTA(G918:K918)=0,0,1)</f>
        <v>0</v>
      </c>
    </row>
    <row r="919" customFormat="false" ht="12.75" hidden="false" customHeight="false" outlineLevel="0" collapsed="false">
      <c r="A919" s="1" t="s">
        <v>1927</v>
      </c>
      <c r="I919" s="3" t="s">
        <v>16</v>
      </c>
      <c r="M919" s="0" t="n">
        <f aca="false">IF(COUNTA(C919:F919)=0,0,1)</f>
        <v>0</v>
      </c>
      <c r="N919" s="0" t="n">
        <f aca="false">IF(COUNTA(G919:K919)=0,0,1)</f>
        <v>1</v>
      </c>
    </row>
    <row r="920" customFormat="false" ht="12.75" hidden="false" customHeight="false" outlineLevel="0" collapsed="false">
      <c r="A920" s="1" t="s">
        <v>1930</v>
      </c>
      <c r="C920" s="3" t="s">
        <v>16</v>
      </c>
      <c r="M920" s="0" t="n">
        <f aca="false">IF(COUNTA(C920:F920)=0,0,1)</f>
        <v>1</v>
      </c>
      <c r="N920" s="0" t="n">
        <f aca="false">IF(COUNTA(G920:K920)=0,0,1)</f>
        <v>0</v>
      </c>
    </row>
    <row r="921" customFormat="false" ht="12.75" hidden="false" customHeight="false" outlineLevel="0" collapsed="false">
      <c r="A921" s="1" t="s">
        <v>2278</v>
      </c>
      <c r="C921" s="3" t="s">
        <v>16</v>
      </c>
      <c r="M921" s="0" t="n">
        <f aca="false">IF(COUNTA(C921:F921)=0,0,1)</f>
        <v>1</v>
      </c>
      <c r="N921" s="0" t="n">
        <f aca="false">IF(COUNTA(G921:K921)=0,0,1)</f>
        <v>0</v>
      </c>
    </row>
    <row r="922" customFormat="false" ht="12.75" hidden="false" customHeight="false" outlineLevel="0" collapsed="false">
      <c r="A922" s="1" t="s">
        <v>997</v>
      </c>
      <c r="I922" s="3" t="s">
        <v>16</v>
      </c>
      <c r="M922" s="0" t="n">
        <f aca="false">IF(COUNTA(C922:F922)=0,0,1)</f>
        <v>0</v>
      </c>
      <c r="N922" s="0" t="n">
        <f aca="false">IF(COUNTA(G922:K922)=0,0,1)</f>
        <v>1</v>
      </c>
    </row>
    <row r="923" customFormat="false" ht="12.75" hidden="false" customHeight="false" outlineLevel="0" collapsed="false">
      <c r="A923" s="1" t="s">
        <v>1935</v>
      </c>
      <c r="I923" s="3" t="s">
        <v>16</v>
      </c>
      <c r="M923" s="0" t="n">
        <f aca="false">IF(COUNTA(C923:F923)=0,0,1)</f>
        <v>0</v>
      </c>
      <c r="N923" s="0" t="n">
        <f aca="false">IF(COUNTA(G923:K923)=0,0,1)</f>
        <v>1</v>
      </c>
    </row>
    <row r="924" customFormat="false" ht="12.75" hidden="false" customHeight="false" outlineLevel="0" collapsed="false">
      <c r="A924" s="1" t="s">
        <v>998</v>
      </c>
      <c r="I924" s="3" t="s">
        <v>16</v>
      </c>
      <c r="M924" s="0" t="n">
        <f aca="false">IF(COUNTA(C924:F924)=0,0,1)</f>
        <v>0</v>
      </c>
      <c r="N924" s="0" t="n">
        <f aca="false">IF(COUNTA(G924:K924)=0,0,1)</f>
        <v>1</v>
      </c>
    </row>
    <row r="925" customFormat="false" ht="12.75" hidden="false" customHeight="false" outlineLevel="0" collapsed="false">
      <c r="A925" s="1" t="s">
        <v>1936</v>
      </c>
      <c r="I925" s="3" t="s">
        <v>16</v>
      </c>
      <c r="M925" s="0" t="n">
        <f aca="false">IF(COUNTA(C925:F925)=0,0,1)</f>
        <v>0</v>
      </c>
      <c r="N925" s="0" t="n">
        <f aca="false">IF(COUNTA(G925:K925)=0,0,1)</f>
        <v>1</v>
      </c>
    </row>
    <row r="926" customFormat="false" ht="12.75" hidden="false" customHeight="false" outlineLevel="0" collapsed="false">
      <c r="A926" s="1" t="s">
        <v>1937</v>
      </c>
      <c r="G926" s="3" t="s">
        <v>16</v>
      </c>
      <c r="H926" s="3" t="s">
        <v>16</v>
      </c>
      <c r="M926" s="0" t="n">
        <f aca="false">IF(COUNTA(C926:F926)=0,0,1)</f>
        <v>0</v>
      </c>
      <c r="N926" s="0" t="n">
        <f aca="false">IF(COUNTA(G926:K926)=0,0,1)</f>
        <v>1</v>
      </c>
    </row>
    <row r="927" customFormat="false" ht="12.75" hidden="false" customHeight="false" outlineLevel="0" collapsed="false">
      <c r="A927" s="1" t="s">
        <v>1003</v>
      </c>
      <c r="I927" s="3" t="s">
        <v>16</v>
      </c>
      <c r="M927" s="0" t="n">
        <f aca="false">IF(COUNTA(C927:F927)=0,0,1)</f>
        <v>0</v>
      </c>
      <c r="N927" s="0" t="n">
        <f aca="false">IF(COUNTA(G927:K927)=0,0,1)</f>
        <v>1</v>
      </c>
    </row>
    <row r="928" customFormat="false" ht="12.75" hidden="false" customHeight="false" outlineLevel="0" collapsed="false">
      <c r="A928" s="1" t="s">
        <v>1941</v>
      </c>
      <c r="I928" s="3" t="s">
        <v>16</v>
      </c>
      <c r="M928" s="0" t="n">
        <f aca="false">IF(COUNTA(C928:F928)=0,0,1)</f>
        <v>0</v>
      </c>
      <c r="N928" s="0" t="n">
        <f aca="false">IF(COUNTA(G928:K928)=0,0,1)</f>
        <v>1</v>
      </c>
    </row>
    <row r="929" customFormat="false" ht="12.75" hidden="false" customHeight="false" outlineLevel="0" collapsed="false">
      <c r="A929" s="1" t="s">
        <v>2279</v>
      </c>
      <c r="I929" s="3" t="s">
        <v>16</v>
      </c>
      <c r="M929" s="0" t="n">
        <f aca="false">IF(COUNTA(C929:F929)=0,0,1)</f>
        <v>0</v>
      </c>
      <c r="N929" s="0" t="n">
        <f aca="false">IF(COUNTA(G929:K929)=0,0,1)</f>
        <v>1</v>
      </c>
    </row>
    <row r="930" customFormat="false" ht="12.75" hidden="false" customHeight="false" outlineLevel="0" collapsed="false">
      <c r="A930" s="1" t="s">
        <v>1005</v>
      </c>
      <c r="I930" s="3" t="s">
        <v>16</v>
      </c>
      <c r="M930" s="0" t="n">
        <f aca="false">IF(COUNTA(C930:F930)=0,0,1)</f>
        <v>0</v>
      </c>
      <c r="N930" s="0" t="n">
        <f aca="false">IF(COUNTA(G930:K930)=0,0,1)</f>
        <v>1</v>
      </c>
    </row>
    <row r="931" customFormat="false" ht="12.75" hidden="false" customHeight="false" outlineLevel="0" collapsed="false">
      <c r="A931" s="1" t="s">
        <v>2280</v>
      </c>
      <c r="I931" s="3" t="s">
        <v>16</v>
      </c>
      <c r="M931" s="0" t="n">
        <f aca="false">IF(COUNTA(C931:F931)=0,0,1)</f>
        <v>0</v>
      </c>
      <c r="N931" s="0" t="n">
        <f aca="false">IF(COUNTA(G931:K931)=0,0,1)</f>
        <v>1</v>
      </c>
    </row>
    <row r="932" customFormat="false" ht="12.75" hidden="false" customHeight="false" outlineLevel="0" collapsed="false">
      <c r="A932" s="1" t="s">
        <v>1006</v>
      </c>
      <c r="C932" s="3" t="s">
        <v>16</v>
      </c>
      <c r="M932" s="0" t="n">
        <f aca="false">IF(COUNTA(C932:F932)=0,0,1)</f>
        <v>1</v>
      </c>
      <c r="N932" s="0" t="n">
        <f aca="false">IF(COUNTA(G932:K932)=0,0,1)</f>
        <v>0</v>
      </c>
    </row>
    <row r="933" customFormat="false" ht="12.75" hidden="false" customHeight="false" outlineLevel="0" collapsed="false">
      <c r="A933" s="1" t="s">
        <v>2281</v>
      </c>
      <c r="I933" s="3" t="s">
        <v>16</v>
      </c>
      <c r="M933" s="0" t="n">
        <f aca="false">IF(COUNTA(C933:F933)=0,0,1)</f>
        <v>0</v>
      </c>
      <c r="N933" s="0" t="n">
        <f aca="false">IF(COUNTA(G933:K933)=0,0,1)</f>
        <v>1</v>
      </c>
    </row>
    <row r="934" customFormat="false" ht="12.75" hidden="false" customHeight="false" outlineLevel="0" collapsed="false">
      <c r="A934" s="1" t="s">
        <v>1009</v>
      </c>
      <c r="G934" s="3" t="s">
        <v>16</v>
      </c>
      <c r="H934" s="3" t="s">
        <v>16</v>
      </c>
      <c r="M934" s="0" t="n">
        <f aca="false">IF(COUNTA(C934:F934)=0,0,1)</f>
        <v>0</v>
      </c>
      <c r="N934" s="0" t="n">
        <f aca="false">IF(COUNTA(G934:K934)=0,0,1)</f>
        <v>1</v>
      </c>
    </row>
    <row r="935" customFormat="false" ht="12.75" hidden="false" customHeight="false" outlineLevel="0" collapsed="false">
      <c r="A935" s="1" t="s">
        <v>2282</v>
      </c>
      <c r="I935" s="3" t="s">
        <v>16</v>
      </c>
      <c r="M935" s="0" t="n">
        <f aca="false">IF(COUNTA(C935:F935)=0,0,1)</f>
        <v>0</v>
      </c>
      <c r="N935" s="0" t="n">
        <f aca="false">IF(COUNTA(G935:K935)=0,0,1)</f>
        <v>1</v>
      </c>
    </row>
    <row r="936" customFormat="false" ht="12.75" hidden="false" customHeight="false" outlineLevel="0" collapsed="false">
      <c r="A936" s="1" t="s">
        <v>2283</v>
      </c>
      <c r="I936" s="3" t="s">
        <v>16</v>
      </c>
      <c r="M936" s="0" t="n">
        <f aca="false">IF(COUNTA(C936:F936)=0,0,1)</f>
        <v>0</v>
      </c>
      <c r="N936" s="0" t="n">
        <f aca="false">IF(COUNTA(G936:K936)=0,0,1)</f>
        <v>1</v>
      </c>
    </row>
    <row r="937" customFormat="false" ht="12.75" hidden="false" customHeight="false" outlineLevel="0" collapsed="false">
      <c r="A937" s="1" t="s">
        <v>2284</v>
      </c>
      <c r="I937" s="3" t="s">
        <v>16</v>
      </c>
      <c r="M937" s="0" t="n">
        <f aca="false">IF(COUNTA(C937:F937)=0,0,1)</f>
        <v>0</v>
      </c>
      <c r="N937" s="0" t="n">
        <f aca="false">IF(COUNTA(G937:K937)=0,0,1)</f>
        <v>1</v>
      </c>
    </row>
    <row r="938" customFormat="false" ht="12.75" hidden="false" customHeight="false" outlineLevel="0" collapsed="false">
      <c r="A938" s="1" t="s">
        <v>2285</v>
      </c>
      <c r="I938" s="3" t="s">
        <v>16</v>
      </c>
      <c r="M938" s="0" t="n">
        <f aca="false">IF(COUNTA(C938:F938)=0,0,1)</f>
        <v>0</v>
      </c>
      <c r="N938" s="0" t="n">
        <f aca="false">IF(COUNTA(G938:K938)=0,0,1)</f>
        <v>1</v>
      </c>
    </row>
    <row r="939" customFormat="false" ht="12.75" hidden="false" customHeight="false" outlineLevel="0" collapsed="false">
      <c r="A939" s="1" t="s">
        <v>2286</v>
      </c>
      <c r="I939" s="3" t="s">
        <v>16</v>
      </c>
      <c r="M939" s="0" t="n">
        <f aca="false">IF(COUNTA(C939:F939)=0,0,1)</f>
        <v>0</v>
      </c>
      <c r="N939" s="0" t="n">
        <f aca="false">IF(COUNTA(G939:K939)=0,0,1)</f>
        <v>1</v>
      </c>
    </row>
    <row r="940" customFormat="false" ht="12.75" hidden="false" customHeight="false" outlineLevel="0" collapsed="false">
      <c r="A940" s="1" t="s">
        <v>1949</v>
      </c>
      <c r="I940" s="3" t="s">
        <v>16</v>
      </c>
      <c r="M940" s="0" t="n">
        <f aca="false">IF(COUNTA(C940:F940)=0,0,1)</f>
        <v>0</v>
      </c>
      <c r="N940" s="0" t="n">
        <f aca="false">IF(COUNTA(G940:K940)=0,0,1)</f>
        <v>1</v>
      </c>
    </row>
    <row r="941" customFormat="false" ht="12.75" hidden="false" customHeight="false" outlineLevel="0" collapsed="false">
      <c r="A941" s="1" t="s">
        <v>2287</v>
      </c>
      <c r="I941" s="3" t="s">
        <v>16</v>
      </c>
      <c r="M941" s="0" t="n">
        <f aca="false">IF(COUNTA(C941:F941)=0,0,1)</f>
        <v>0</v>
      </c>
      <c r="N941" s="0" t="n">
        <f aca="false">IF(COUNTA(G941:K941)=0,0,1)</f>
        <v>1</v>
      </c>
    </row>
    <row r="942" customFormat="false" ht="12.75" hidden="false" customHeight="false" outlineLevel="0" collapsed="false">
      <c r="A942" s="1" t="s">
        <v>1950</v>
      </c>
      <c r="I942" s="3" t="s">
        <v>16</v>
      </c>
      <c r="M942" s="0" t="n">
        <f aca="false">IF(COUNTA(C942:F942)=0,0,1)</f>
        <v>0</v>
      </c>
      <c r="N942" s="0" t="n">
        <f aca="false">IF(COUNTA(G942:K942)=0,0,1)</f>
        <v>1</v>
      </c>
    </row>
    <row r="943" customFormat="false" ht="12.75" hidden="false" customHeight="false" outlineLevel="0" collapsed="false">
      <c r="A943" s="1" t="s">
        <v>2288</v>
      </c>
      <c r="I943" s="3" t="s">
        <v>16</v>
      </c>
      <c r="M943" s="0" t="n">
        <f aca="false">IF(COUNTA(C943:F943)=0,0,1)</f>
        <v>0</v>
      </c>
      <c r="N943" s="0" t="n">
        <f aca="false">IF(COUNTA(G943:K943)=0,0,1)</f>
        <v>1</v>
      </c>
    </row>
    <row r="944" customFormat="false" ht="12.75" hidden="false" customHeight="false" outlineLevel="0" collapsed="false">
      <c r="A944" s="1" t="s">
        <v>1012</v>
      </c>
      <c r="I944" s="3" t="s">
        <v>16</v>
      </c>
      <c r="M944" s="0" t="n">
        <f aca="false">IF(COUNTA(C944:F944)=0,0,1)</f>
        <v>0</v>
      </c>
      <c r="N944" s="0" t="n">
        <f aca="false">IF(COUNTA(G944:K944)=0,0,1)</f>
        <v>1</v>
      </c>
    </row>
    <row r="945" customFormat="false" ht="12.75" hidden="false" customHeight="false" outlineLevel="0" collapsed="false">
      <c r="A945" s="1" t="s">
        <v>1013</v>
      </c>
      <c r="C945" s="3" t="s">
        <v>16</v>
      </c>
      <c r="M945" s="0" t="n">
        <f aca="false">IF(COUNTA(C945:F945)=0,0,1)</f>
        <v>1</v>
      </c>
      <c r="N945" s="0" t="n">
        <f aca="false">IF(COUNTA(G945:K945)=0,0,1)</f>
        <v>0</v>
      </c>
    </row>
    <row r="946" customFormat="false" ht="12.75" hidden="false" customHeight="false" outlineLevel="0" collapsed="false">
      <c r="A946" s="1" t="s">
        <v>1014</v>
      </c>
      <c r="C946" s="3" t="s">
        <v>16</v>
      </c>
      <c r="D946" s="3" t="s">
        <v>16</v>
      </c>
      <c r="F946" s="2" t="s">
        <v>16</v>
      </c>
      <c r="M946" s="0" t="n">
        <f aca="false">IF(COUNTA(C946:F946)=0,0,1)</f>
        <v>1</v>
      </c>
      <c r="N946" s="0" t="n">
        <f aca="false">IF(COUNTA(G946:K946)=0,0,1)</f>
        <v>0</v>
      </c>
    </row>
    <row r="947" customFormat="false" ht="12.75" hidden="false" customHeight="false" outlineLevel="0" collapsed="false">
      <c r="A947" s="1" t="s">
        <v>1954</v>
      </c>
      <c r="I947" s="3" t="s">
        <v>16</v>
      </c>
      <c r="M947" s="0" t="n">
        <f aca="false">IF(COUNTA(C947:F947)=0,0,1)</f>
        <v>0</v>
      </c>
      <c r="N947" s="0" t="n">
        <f aca="false">IF(COUNTA(G947:K947)=0,0,1)</f>
        <v>1</v>
      </c>
    </row>
    <row r="948" customFormat="false" ht="12.75" hidden="false" customHeight="false" outlineLevel="0" collapsed="false">
      <c r="A948" s="1" t="s">
        <v>1955</v>
      </c>
      <c r="I948" s="3" t="s">
        <v>16</v>
      </c>
      <c r="M948" s="0" t="n">
        <f aca="false">IF(COUNTA(C948:F948)=0,0,1)</f>
        <v>0</v>
      </c>
      <c r="N948" s="0" t="n">
        <f aca="false">IF(COUNTA(G948:K948)=0,0,1)</f>
        <v>1</v>
      </c>
    </row>
    <row r="949" customFormat="false" ht="12.75" hidden="false" customHeight="false" outlineLevel="0" collapsed="false">
      <c r="A949" s="1" t="s">
        <v>2289</v>
      </c>
      <c r="I949" s="3" t="s">
        <v>16</v>
      </c>
      <c r="M949" s="0" t="n">
        <f aca="false">IF(COUNTA(C949:F949)=0,0,1)</f>
        <v>0</v>
      </c>
      <c r="N949" s="0" t="n">
        <f aca="false">IF(COUNTA(G949:K949)=0,0,1)</f>
        <v>1</v>
      </c>
    </row>
    <row r="950" customFormat="false" ht="12.75" hidden="false" customHeight="false" outlineLevel="0" collapsed="false">
      <c r="A950" s="1" t="s">
        <v>1957</v>
      </c>
      <c r="I950" s="3" t="s">
        <v>16</v>
      </c>
      <c r="M950" s="0" t="n">
        <f aca="false">IF(COUNTA(C950:F950)=0,0,1)</f>
        <v>0</v>
      </c>
      <c r="N950" s="0" t="n">
        <f aca="false">IF(COUNTA(G950:K950)=0,0,1)</f>
        <v>1</v>
      </c>
    </row>
    <row r="951" customFormat="false" ht="12.75" hidden="false" customHeight="false" outlineLevel="0" collapsed="false">
      <c r="A951" s="1" t="s">
        <v>2290</v>
      </c>
      <c r="C951" s="3" t="s">
        <v>16</v>
      </c>
      <c r="M951" s="0" t="n">
        <f aca="false">IF(COUNTA(C951:F951)=0,0,1)</f>
        <v>1</v>
      </c>
      <c r="N951" s="0" t="n">
        <f aca="false">IF(COUNTA(G951:K951)=0,0,1)</f>
        <v>0</v>
      </c>
    </row>
    <row r="952" customFormat="false" ht="12.75" hidden="false" customHeight="false" outlineLevel="0" collapsed="false">
      <c r="A952" s="1" t="s">
        <v>1018</v>
      </c>
      <c r="I952" s="3" t="s">
        <v>16</v>
      </c>
      <c r="M952" s="0" t="n">
        <f aca="false">IF(COUNTA(C952:F952)=0,0,1)</f>
        <v>0</v>
      </c>
      <c r="N952" s="0" t="n">
        <f aca="false">IF(COUNTA(G952:K952)=0,0,1)</f>
        <v>1</v>
      </c>
    </row>
    <row r="953" customFormat="false" ht="12.75" hidden="false" customHeight="false" outlineLevel="0" collapsed="false">
      <c r="A953" s="1" t="s">
        <v>1019</v>
      </c>
      <c r="I953" s="3" t="s">
        <v>16</v>
      </c>
      <c r="M953" s="0" t="n">
        <f aca="false">IF(COUNTA(C953:F953)=0,0,1)</f>
        <v>0</v>
      </c>
      <c r="N953" s="0" t="n">
        <f aca="false">IF(COUNTA(G953:K953)=0,0,1)</f>
        <v>1</v>
      </c>
    </row>
    <row r="954" customFormat="false" ht="12.75" hidden="false" customHeight="false" outlineLevel="0" collapsed="false">
      <c r="A954" s="1" t="s">
        <v>2291</v>
      </c>
      <c r="C954" s="3" t="s">
        <v>16</v>
      </c>
      <c r="D954" s="3" t="s">
        <v>16</v>
      </c>
      <c r="E954" s="3" t="s">
        <v>16</v>
      </c>
      <c r="F954" s="2" t="s">
        <v>16</v>
      </c>
      <c r="M954" s="0" t="n">
        <f aca="false">IF(COUNTA(C954:F954)=0,0,1)</f>
        <v>1</v>
      </c>
      <c r="N954" s="0" t="n">
        <f aca="false">IF(COUNTA(G954:K954)=0,0,1)</f>
        <v>0</v>
      </c>
    </row>
    <row r="955" customFormat="false" ht="12.75" hidden="false" customHeight="false" outlineLevel="0" collapsed="false">
      <c r="A955" s="1" t="s">
        <v>1958</v>
      </c>
      <c r="I955" s="3" t="s">
        <v>16</v>
      </c>
      <c r="M955" s="0" t="n">
        <f aca="false">IF(COUNTA(C955:F955)=0,0,1)</f>
        <v>0</v>
      </c>
      <c r="N955" s="0" t="n">
        <f aca="false">IF(COUNTA(G955:K955)=0,0,1)</f>
        <v>1</v>
      </c>
    </row>
    <row r="956" customFormat="false" ht="12.75" hidden="false" customHeight="false" outlineLevel="0" collapsed="false">
      <c r="A956" s="1" t="s">
        <v>2292</v>
      </c>
      <c r="I956" s="3" t="s">
        <v>16</v>
      </c>
      <c r="M956" s="0" t="n">
        <f aca="false">IF(COUNTA(C956:F956)=0,0,1)</f>
        <v>0</v>
      </c>
      <c r="N956" s="0" t="n">
        <f aca="false">IF(COUNTA(G956:K956)=0,0,1)</f>
        <v>1</v>
      </c>
    </row>
    <row r="957" customFormat="false" ht="12.75" hidden="false" customHeight="false" outlineLevel="0" collapsed="false">
      <c r="A957" s="1" t="s">
        <v>1959</v>
      </c>
      <c r="I957" s="3" t="s">
        <v>16</v>
      </c>
      <c r="M957" s="0" t="n">
        <f aca="false">IF(COUNTA(C957:F957)=0,0,1)</f>
        <v>0</v>
      </c>
      <c r="N957" s="0" t="n">
        <f aca="false">IF(COUNTA(G957:K957)=0,0,1)</f>
        <v>1</v>
      </c>
    </row>
    <row r="958" customFormat="false" ht="12.75" hidden="false" customHeight="false" outlineLevel="0" collapsed="false">
      <c r="A958" s="1" t="s">
        <v>2293</v>
      </c>
      <c r="G958" s="3" t="s">
        <v>16</v>
      </c>
      <c r="H958" s="3" t="s">
        <v>16</v>
      </c>
      <c r="M958" s="0" t="n">
        <f aca="false">IF(COUNTA(C958:F958)=0,0,1)</f>
        <v>0</v>
      </c>
      <c r="N958" s="0" t="n">
        <f aca="false">IF(COUNTA(G958:K958)=0,0,1)</f>
        <v>1</v>
      </c>
    </row>
    <row r="959" customFormat="false" ht="12.75" hidden="false" customHeight="false" outlineLevel="0" collapsed="false">
      <c r="A959" s="1" t="s">
        <v>1963</v>
      </c>
      <c r="I959" s="3" t="s">
        <v>16</v>
      </c>
      <c r="M959" s="0" t="n">
        <f aca="false">IF(COUNTA(C959:F959)=0,0,1)</f>
        <v>0</v>
      </c>
      <c r="N959" s="0" t="n">
        <f aca="false">IF(COUNTA(G959:K959)=0,0,1)</f>
        <v>1</v>
      </c>
    </row>
    <row r="960" customFormat="false" ht="12.75" hidden="false" customHeight="false" outlineLevel="0" collapsed="false">
      <c r="A960" s="1" t="s">
        <v>1964</v>
      </c>
      <c r="I960" s="3" t="s">
        <v>16</v>
      </c>
      <c r="M960" s="0" t="n">
        <f aca="false">IF(COUNTA(C960:F960)=0,0,1)</f>
        <v>0</v>
      </c>
      <c r="N960" s="0" t="n">
        <f aca="false">IF(COUNTA(G960:K960)=0,0,1)</f>
        <v>1</v>
      </c>
    </row>
    <row r="961" customFormat="false" ht="12.75" hidden="false" customHeight="false" outlineLevel="0" collapsed="false">
      <c r="A961" s="1" t="s">
        <v>1965</v>
      </c>
      <c r="I961" s="3" t="s">
        <v>16</v>
      </c>
      <c r="M961" s="0" t="n">
        <f aca="false">IF(COUNTA(C961:F961)=0,0,1)</f>
        <v>0</v>
      </c>
      <c r="N961" s="0" t="n">
        <f aca="false">IF(COUNTA(G961:K961)=0,0,1)</f>
        <v>1</v>
      </c>
    </row>
    <row r="962" customFormat="false" ht="12.75" hidden="false" customHeight="false" outlineLevel="0" collapsed="false">
      <c r="A962" s="1" t="s">
        <v>2294</v>
      </c>
      <c r="C962" s="3" t="s">
        <v>16</v>
      </c>
      <c r="D962" s="3" t="s">
        <v>16</v>
      </c>
      <c r="E962" s="3" t="s">
        <v>16</v>
      </c>
      <c r="F962" s="2" t="s">
        <v>16</v>
      </c>
      <c r="M962" s="0" t="n">
        <f aca="false">IF(COUNTA(C962:F962)=0,0,1)</f>
        <v>1</v>
      </c>
      <c r="N962" s="0" t="n">
        <f aca="false">IF(COUNTA(G962:K962)=0,0,1)</f>
        <v>0</v>
      </c>
    </row>
    <row r="963" customFormat="false" ht="12.75" hidden="false" customHeight="false" outlineLevel="0" collapsed="false">
      <c r="A963" s="1" t="s">
        <v>1966</v>
      </c>
      <c r="I963" s="3" t="s">
        <v>16</v>
      </c>
      <c r="M963" s="0" t="n">
        <f aca="false">IF(COUNTA(C963:F963)=0,0,1)</f>
        <v>0</v>
      </c>
      <c r="N963" s="0" t="n">
        <f aca="false">IF(COUNTA(G963:K963)=0,0,1)</f>
        <v>1</v>
      </c>
    </row>
    <row r="964" customFormat="false" ht="12.75" hidden="false" customHeight="false" outlineLevel="0" collapsed="false">
      <c r="A964" s="1" t="s">
        <v>2295</v>
      </c>
      <c r="I964" s="3" t="s">
        <v>16</v>
      </c>
      <c r="M964" s="0" t="n">
        <f aca="false">IF(COUNTA(C964:F964)=0,0,1)</f>
        <v>0</v>
      </c>
      <c r="N964" s="0" t="n">
        <f aca="false">IF(COUNTA(G964:K964)=0,0,1)</f>
        <v>1</v>
      </c>
    </row>
    <row r="965" customFormat="false" ht="12.75" hidden="false" customHeight="false" outlineLevel="0" collapsed="false">
      <c r="A965" s="1" t="s">
        <v>1025</v>
      </c>
      <c r="C965" s="3" t="s">
        <v>16</v>
      </c>
      <c r="M965" s="0" t="n">
        <f aca="false">IF(COUNTA(C965:F965)=0,0,1)</f>
        <v>1</v>
      </c>
      <c r="N965" s="0" t="n">
        <f aca="false">IF(COUNTA(G965:K965)=0,0,1)</f>
        <v>0</v>
      </c>
    </row>
    <row r="966" customFormat="false" ht="12.75" hidden="false" customHeight="false" outlineLevel="0" collapsed="false">
      <c r="A966" s="1" t="s">
        <v>1026</v>
      </c>
      <c r="I966" s="3" t="s">
        <v>16</v>
      </c>
      <c r="M966" s="0" t="n">
        <f aca="false">IF(COUNTA(C966:F966)=0,0,1)</f>
        <v>0</v>
      </c>
      <c r="N966" s="0" t="n">
        <f aca="false">IF(COUNTA(G966:K966)=0,0,1)</f>
        <v>1</v>
      </c>
    </row>
    <row r="967" customFormat="false" ht="12.75" hidden="false" customHeight="false" outlineLevel="0" collapsed="false">
      <c r="A967" s="1" t="s">
        <v>1027</v>
      </c>
      <c r="C967" s="3" t="s">
        <v>16</v>
      </c>
      <c r="D967" s="3" t="s">
        <v>16</v>
      </c>
      <c r="F967" s="2" t="s">
        <v>16</v>
      </c>
      <c r="M967" s="0" t="n">
        <f aca="false">IF(COUNTA(C967:F967)=0,0,1)</f>
        <v>1</v>
      </c>
      <c r="N967" s="0" t="n">
        <f aca="false">IF(COUNTA(G967:K967)=0,0,1)</f>
        <v>0</v>
      </c>
    </row>
    <row r="968" customFormat="false" ht="12.75" hidden="false" customHeight="false" outlineLevel="0" collapsed="false">
      <c r="A968" s="1" t="s">
        <v>2296</v>
      </c>
      <c r="I968" s="3" t="s">
        <v>16</v>
      </c>
      <c r="M968" s="0" t="n">
        <f aca="false">IF(COUNTA(C968:F968)=0,0,1)</f>
        <v>0</v>
      </c>
      <c r="N968" s="0" t="n">
        <f aca="false">IF(COUNTA(G968:K968)=0,0,1)</f>
        <v>1</v>
      </c>
    </row>
    <row r="969" customFormat="false" ht="12.75" hidden="false" customHeight="false" outlineLevel="0" collapsed="false">
      <c r="A969" s="1" t="s">
        <v>1028</v>
      </c>
      <c r="I969" s="3" t="s">
        <v>16</v>
      </c>
      <c r="M969" s="0" t="n">
        <f aca="false">IF(COUNTA(C969:F969)=0,0,1)</f>
        <v>0</v>
      </c>
      <c r="N969" s="0" t="n">
        <f aca="false">IF(COUNTA(G969:K969)=0,0,1)</f>
        <v>1</v>
      </c>
    </row>
    <row r="970" customFormat="false" ht="12.75" hidden="false" customHeight="false" outlineLevel="0" collapsed="false">
      <c r="A970" s="1" t="s">
        <v>1968</v>
      </c>
      <c r="I970" s="3" t="s">
        <v>16</v>
      </c>
      <c r="M970" s="0" t="n">
        <f aca="false">IF(COUNTA(C970:F970)=0,0,1)</f>
        <v>0</v>
      </c>
      <c r="N970" s="0" t="n">
        <f aca="false">IF(COUNTA(G970:K970)=0,0,1)</f>
        <v>1</v>
      </c>
    </row>
    <row r="971" customFormat="false" ht="12.75" hidden="false" customHeight="false" outlineLevel="0" collapsed="false">
      <c r="A971" s="1" t="s">
        <v>1029</v>
      </c>
      <c r="I971" s="3" t="s">
        <v>16</v>
      </c>
      <c r="M971" s="0" t="n">
        <f aca="false">IF(COUNTA(C971:F971)=0,0,1)</f>
        <v>0</v>
      </c>
      <c r="N971" s="0" t="n">
        <f aca="false">IF(COUNTA(G971:K971)=0,0,1)</f>
        <v>1</v>
      </c>
    </row>
    <row r="972" customFormat="false" ht="12.75" hidden="false" customHeight="false" outlineLevel="0" collapsed="false">
      <c r="A972" s="1" t="s">
        <v>1971</v>
      </c>
      <c r="I972" s="3" t="s">
        <v>16</v>
      </c>
      <c r="M972" s="0" t="n">
        <f aca="false">IF(COUNTA(C972:F972)=0,0,1)</f>
        <v>0</v>
      </c>
      <c r="N972" s="0" t="n">
        <f aca="false">IF(COUNTA(G972:K972)=0,0,1)</f>
        <v>1</v>
      </c>
    </row>
    <row r="973" customFormat="false" ht="12.75" hidden="false" customHeight="false" outlineLevel="0" collapsed="false">
      <c r="A973" s="1" t="s">
        <v>1978</v>
      </c>
      <c r="I973" s="3" t="s">
        <v>16</v>
      </c>
      <c r="M973" s="0" t="n">
        <f aca="false">IF(COUNTA(C973:F973)=0,0,1)</f>
        <v>0</v>
      </c>
      <c r="N973" s="0" t="n">
        <f aca="false">IF(COUNTA(G973:K973)=0,0,1)</f>
        <v>1</v>
      </c>
    </row>
    <row r="974" customFormat="false" ht="12.75" hidden="false" customHeight="false" outlineLevel="0" collapsed="false">
      <c r="A974" s="1" t="s">
        <v>1032</v>
      </c>
      <c r="I974" s="3" t="s">
        <v>16</v>
      </c>
      <c r="M974" s="0" t="n">
        <f aca="false">IF(COUNTA(C974:F974)=0,0,1)</f>
        <v>0</v>
      </c>
      <c r="N974" s="0" t="n">
        <f aca="false">IF(COUNTA(G974:K974)=0,0,1)</f>
        <v>1</v>
      </c>
    </row>
    <row r="975" customFormat="false" ht="12.75" hidden="false" customHeight="false" outlineLevel="0" collapsed="false">
      <c r="A975" s="1" t="s">
        <v>1033</v>
      </c>
      <c r="C975" s="3" t="s">
        <v>16</v>
      </c>
      <c r="M975" s="0" t="n">
        <f aca="false">IF(COUNTA(C975:F975)=0,0,1)</f>
        <v>1</v>
      </c>
      <c r="N975" s="0" t="n">
        <f aca="false">IF(COUNTA(G975:K975)=0,0,1)</f>
        <v>0</v>
      </c>
    </row>
    <row r="976" customFormat="false" ht="12.75" hidden="false" customHeight="false" outlineLevel="0" collapsed="false">
      <c r="A976" s="1" t="s">
        <v>2297</v>
      </c>
      <c r="I976" s="3" t="s">
        <v>16</v>
      </c>
      <c r="M976" s="0" t="n">
        <f aca="false">IF(COUNTA(C976:F976)=0,0,1)</f>
        <v>0</v>
      </c>
      <c r="N976" s="0" t="n">
        <f aca="false">IF(COUNTA(G976:K976)=0,0,1)</f>
        <v>1</v>
      </c>
    </row>
    <row r="977" customFormat="false" ht="12.75" hidden="false" customHeight="false" outlineLevel="0" collapsed="false">
      <c r="A977" s="1" t="s">
        <v>2298</v>
      </c>
      <c r="I977" s="3" t="s">
        <v>16</v>
      </c>
      <c r="M977" s="0" t="n">
        <f aca="false">IF(COUNTA(C977:F977)=0,0,1)</f>
        <v>0</v>
      </c>
      <c r="N977" s="0" t="n">
        <f aca="false">IF(COUNTA(G977:K977)=0,0,1)</f>
        <v>1</v>
      </c>
    </row>
    <row r="978" customFormat="false" ht="12.75" hidden="false" customHeight="false" outlineLevel="0" collapsed="false">
      <c r="A978" s="1" t="s">
        <v>2299</v>
      </c>
      <c r="I978" s="3" t="s">
        <v>16</v>
      </c>
      <c r="M978" s="0" t="n">
        <f aca="false">IF(COUNTA(C978:F978)=0,0,1)</f>
        <v>0</v>
      </c>
      <c r="N978" s="0" t="n">
        <f aca="false">IF(COUNTA(G978:K978)=0,0,1)</f>
        <v>1</v>
      </c>
    </row>
    <row r="979" customFormat="false" ht="12.75" hidden="false" customHeight="false" outlineLevel="0" collapsed="false">
      <c r="A979" s="1" t="s">
        <v>1981</v>
      </c>
      <c r="I979" s="3" t="s">
        <v>16</v>
      </c>
      <c r="M979" s="0" t="n">
        <f aca="false">IF(COUNTA(C979:F979)=0,0,1)</f>
        <v>0</v>
      </c>
      <c r="N979" s="0" t="n">
        <f aca="false">IF(COUNTA(G979:K979)=0,0,1)</f>
        <v>1</v>
      </c>
    </row>
    <row r="980" customFormat="false" ht="12.75" hidden="false" customHeight="false" outlineLevel="0" collapsed="false">
      <c r="A980" s="1" t="s">
        <v>1983</v>
      </c>
      <c r="G980" s="3" t="s">
        <v>16</v>
      </c>
      <c r="H980" s="3" t="s">
        <v>16</v>
      </c>
      <c r="M980" s="0" t="n">
        <f aca="false">IF(COUNTA(C980:F980)=0,0,1)</f>
        <v>0</v>
      </c>
      <c r="N980" s="0" t="n">
        <f aca="false">IF(COUNTA(G980:K980)=0,0,1)</f>
        <v>1</v>
      </c>
    </row>
    <row r="981" customFormat="false" ht="12.75" hidden="false" customHeight="false" outlineLevel="0" collapsed="false">
      <c r="A981" s="1" t="s">
        <v>1037</v>
      </c>
      <c r="K981" s="2" t="s">
        <v>16</v>
      </c>
      <c r="M981" s="0" t="n">
        <f aca="false">IF(COUNTA(C981:F981)=0,0,1)</f>
        <v>0</v>
      </c>
      <c r="N981" s="0" t="n">
        <f aca="false">IF(COUNTA(G981:K981)=0,0,1)</f>
        <v>1</v>
      </c>
    </row>
    <row r="982" customFormat="false" ht="12.75" hidden="false" customHeight="false" outlineLevel="0" collapsed="false">
      <c r="A982" s="1" t="s">
        <v>1038</v>
      </c>
      <c r="K982" s="2" t="s">
        <v>16</v>
      </c>
      <c r="M982" s="0" t="n">
        <f aca="false">IF(COUNTA(C982:F982)=0,0,1)</f>
        <v>0</v>
      </c>
      <c r="N982" s="0" t="n">
        <f aca="false">IF(COUNTA(G982:K982)=0,0,1)</f>
        <v>1</v>
      </c>
    </row>
    <row r="983" customFormat="false" ht="12.75" hidden="false" customHeight="false" outlineLevel="0" collapsed="false">
      <c r="A983" s="1" t="s">
        <v>2300</v>
      </c>
      <c r="I983" s="3" t="s">
        <v>16</v>
      </c>
      <c r="M983" s="0" t="n">
        <f aca="false">IF(COUNTA(C983:F983)=0,0,1)</f>
        <v>0</v>
      </c>
      <c r="N983" s="0" t="n">
        <f aca="false">IF(COUNTA(G983:K983)=0,0,1)</f>
        <v>1</v>
      </c>
    </row>
    <row r="984" customFormat="false" ht="12.75" hidden="false" customHeight="false" outlineLevel="0" collapsed="false">
      <c r="A984" s="1" t="s">
        <v>1039</v>
      </c>
      <c r="I984" s="3" t="s">
        <v>16</v>
      </c>
      <c r="M984" s="0" t="n">
        <f aca="false">IF(COUNTA(C984:F984)=0,0,1)</f>
        <v>0</v>
      </c>
      <c r="N984" s="0" t="n">
        <f aca="false">IF(COUNTA(G984:K984)=0,0,1)</f>
        <v>1</v>
      </c>
    </row>
    <row r="985" customFormat="false" ht="12.75" hidden="false" customHeight="false" outlineLevel="0" collapsed="false">
      <c r="A985" s="1" t="s">
        <v>2301</v>
      </c>
      <c r="I985" s="3" t="s">
        <v>16</v>
      </c>
      <c r="M985" s="0" t="n">
        <f aca="false">IF(COUNTA(C985:F985)=0,0,1)</f>
        <v>0</v>
      </c>
      <c r="N985" s="0" t="n">
        <f aca="false">IF(COUNTA(G985:K985)=0,0,1)</f>
        <v>1</v>
      </c>
    </row>
    <row r="986" customFormat="false" ht="12.75" hidden="false" customHeight="false" outlineLevel="0" collapsed="false">
      <c r="A986" s="1" t="s">
        <v>1988</v>
      </c>
      <c r="I986" s="3" t="s">
        <v>16</v>
      </c>
      <c r="M986" s="0" t="n">
        <f aca="false">IF(COUNTA(C986:F986)=0,0,1)</f>
        <v>0</v>
      </c>
      <c r="N986" s="0" t="n">
        <f aca="false">IF(COUNTA(G986:K986)=0,0,1)</f>
        <v>1</v>
      </c>
    </row>
    <row r="987" customFormat="false" ht="12.75" hidden="false" customHeight="false" outlineLevel="0" collapsed="false">
      <c r="A987" s="1" t="s">
        <v>2302</v>
      </c>
      <c r="I987" s="3" t="s">
        <v>16</v>
      </c>
      <c r="M987" s="0" t="n">
        <f aca="false">IF(COUNTA(C987:F987)=0,0,1)</f>
        <v>0</v>
      </c>
      <c r="N987" s="0" t="n">
        <f aca="false">IF(COUNTA(G987:K987)=0,0,1)</f>
        <v>1</v>
      </c>
    </row>
    <row r="988" customFormat="false" ht="12.75" hidden="false" customHeight="false" outlineLevel="0" collapsed="false">
      <c r="A988" s="1" t="s">
        <v>1041</v>
      </c>
      <c r="C988" s="3" t="s">
        <v>16</v>
      </c>
      <c r="M988" s="0" t="n">
        <f aca="false">IF(COUNTA(C988:F988)=0,0,1)</f>
        <v>1</v>
      </c>
      <c r="N988" s="0" t="n">
        <f aca="false">IF(COUNTA(G988:K988)=0,0,1)</f>
        <v>0</v>
      </c>
    </row>
    <row r="989" customFormat="false" ht="12.75" hidden="false" customHeight="false" outlineLevel="0" collapsed="false">
      <c r="A989" s="1" t="s">
        <v>1992</v>
      </c>
      <c r="I989" s="3" t="s">
        <v>16</v>
      </c>
      <c r="M989" s="0" t="n">
        <f aca="false">IF(COUNTA(C989:F989)=0,0,1)</f>
        <v>0</v>
      </c>
      <c r="N989" s="0" t="n">
        <f aca="false">IF(COUNTA(G989:K989)=0,0,1)</f>
        <v>1</v>
      </c>
    </row>
    <row r="990" customFormat="false" ht="12.75" hidden="false" customHeight="false" outlineLevel="0" collapsed="false">
      <c r="A990" s="1" t="s">
        <v>1043</v>
      </c>
      <c r="G990" s="3" t="s">
        <v>16</v>
      </c>
      <c r="H990" s="3" t="s">
        <v>16</v>
      </c>
      <c r="M990" s="0" t="n">
        <f aca="false">IF(COUNTA(C990:F990)=0,0,1)</f>
        <v>0</v>
      </c>
      <c r="N990" s="0" t="n">
        <f aca="false">IF(COUNTA(G990:K990)=0,0,1)</f>
        <v>1</v>
      </c>
    </row>
    <row r="991" customFormat="false" ht="12.75" hidden="false" customHeight="false" outlineLevel="0" collapsed="false">
      <c r="A991" s="1" t="s">
        <v>1993</v>
      </c>
      <c r="I991" s="3" t="s">
        <v>16</v>
      </c>
      <c r="M991" s="0" t="n">
        <f aca="false">IF(COUNTA(C991:F991)=0,0,1)</f>
        <v>0</v>
      </c>
      <c r="N991" s="0" t="n">
        <f aca="false">IF(COUNTA(G991:K991)=0,0,1)</f>
        <v>1</v>
      </c>
    </row>
    <row r="992" customFormat="false" ht="12.75" hidden="false" customHeight="false" outlineLevel="0" collapsed="false">
      <c r="A992" s="1" t="s">
        <v>1994</v>
      </c>
      <c r="I992" s="3" t="s">
        <v>16</v>
      </c>
      <c r="M992" s="0" t="n">
        <f aca="false">IF(COUNTA(C992:F992)=0,0,1)</f>
        <v>0</v>
      </c>
      <c r="N992" s="0" t="n">
        <f aca="false">IF(COUNTA(G992:K992)=0,0,1)</f>
        <v>1</v>
      </c>
    </row>
    <row r="993" customFormat="false" ht="12.75" hidden="false" customHeight="false" outlineLevel="0" collapsed="false">
      <c r="A993" s="1" t="s">
        <v>2303</v>
      </c>
      <c r="I993" s="3" t="s">
        <v>16</v>
      </c>
      <c r="M993" s="0" t="n">
        <f aca="false">IF(COUNTA(C993:F993)=0,0,1)</f>
        <v>0</v>
      </c>
      <c r="N993" s="0" t="n">
        <f aca="false">IF(COUNTA(G993:K993)=0,0,1)</f>
        <v>1</v>
      </c>
    </row>
    <row r="994" customFormat="false" ht="12.75" hidden="false" customHeight="false" outlineLevel="0" collapsed="false">
      <c r="A994" s="1" t="s">
        <v>1044</v>
      </c>
      <c r="C994" s="3" t="s">
        <v>16</v>
      </c>
      <c r="M994" s="0" t="n">
        <f aca="false">IF(COUNTA(C994:F994)=0,0,1)</f>
        <v>1</v>
      </c>
      <c r="N994" s="0" t="n">
        <f aca="false">IF(COUNTA(G994:K994)=0,0,1)</f>
        <v>0</v>
      </c>
    </row>
    <row r="995" customFormat="false" ht="12.75" hidden="false" customHeight="false" outlineLevel="0" collapsed="false">
      <c r="A995" s="1" t="s">
        <v>1996</v>
      </c>
      <c r="I995" s="3" t="s">
        <v>16</v>
      </c>
      <c r="M995" s="0" t="n">
        <f aca="false">IF(COUNTA(C995:F995)=0,0,1)</f>
        <v>0</v>
      </c>
      <c r="N995" s="0" t="n">
        <f aca="false">IF(COUNTA(G995:K995)=0,0,1)</f>
        <v>1</v>
      </c>
    </row>
    <row r="996" customFormat="false" ht="12.75" hidden="false" customHeight="false" outlineLevel="0" collapsed="false">
      <c r="A996" s="1" t="s">
        <v>2304</v>
      </c>
      <c r="I996" s="3" t="s">
        <v>16</v>
      </c>
      <c r="M996" s="0" t="n">
        <f aca="false">IF(COUNTA(C996:F996)=0,0,1)</f>
        <v>0</v>
      </c>
      <c r="N996" s="0" t="n">
        <f aca="false">IF(COUNTA(G996:K996)=0,0,1)</f>
        <v>1</v>
      </c>
    </row>
    <row r="997" customFormat="false" ht="12.75" hidden="false" customHeight="false" outlineLevel="0" collapsed="false">
      <c r="A997" s="1" t="s">
        <v>1999</v>
      </c>
      <c r="I997" s="3" t="s">
        <v>16</v>
      </c>
      <c r="M997" s="0" t="n">
        <f aca="false">IF(COUNTA(C997:F997)=0,0,1)</f>
        <v>0</v>
      </c>
      <c r="N997" s="0" t="n">
        <f aca="false">IF(COUNTA(G997:K997)=0,0,1)</f>
        <v>1</v>
      </c>
    </row>
    <row r="998" customFormat="false" ht="12.75" hidden="false" customHeight="false" outlineLevel="0" collapsed="false">
      <c r="A998" s="1" t="s">
        <v>2305</v>
      </c>
      <c r="I998" s="3" t="s">
        <v>16</v>
      </c>
      <c r="M998" s="0" t="n">
        <f aca="false">IF(COUNTA(C998:F998)=0,0,1)</f>
        <v>0</v>
      </c>
      <c r="N998" s="0" t="n">
        <f aca="false">IF(COUNTA(G998:K998)=0,0,1)</f>
        <v>1</v>
      </c>
    </row>
    <row r="999" customFormat="false" ht="12.75" hidden="false" customHeight="false" outlineLevel="0" collapsed="false">
      <c r="A999" s="1" t="s">
        <v>1046</v>
      </c>
      <c r="C999" s="3" t="s">
        <v>16</v>
      </c>
      <c r="M999" s="0" t="n">
        <f aca="false">IF(COUNTA(C999:F999)=0,0,1)</f>
        <v>1</v>
      </c>
      <c r="N999" s="0" t="n">
        <f aca="false">IF(COUNTA(G999:K999)=0,0,1)</f>
        <v>0</v>
      </c>
    </row>
    <row r="1000" customFormat="false" ht="12.75" hidden="false" customHeight="false" outlineLevel="0" collapsed="false">
      <c r="A1000" s="1" t="s">
        <v>2306</v>
      </c>
      <c r="I1000" s="3" t="s">
        <v>16</v>
      </c>
      <c r="M1000" s="0" t="n">
        <f aca="false">IF(COUNTA(C1000:F1000)=0,0,1)</f>
        <v>0</v>
      </c>
      <c r="N1000" s="0" t="n">
        <f aca="false">IF(COUNTA(G1000:K1000)=0,0,1)</f>
        <v>1</v>
      </c>
    </row>
    <row r="1001" customFormat="false" ht="12.75" hidden="false" customHeight="false" outlineLevel="0" collapsed="false">
      <c r="A1001" s="1" t="s">
        <v>1048</v>
      </c>
      <c r="C1001" s="3" t="s">
        <v>16</v>
      </c>
      <c r="F1001" s="2" t="s">
        <v>16</v>
      </c>
      <c r="M1001" s="0" t="n">
        <f aca="false">IF(COUNTA(C1001:F1001)=0,0,1)</f>
        <v>1</v>
      </c>
      <c r="N1001" s="0" t="n">
        <f aca="false">IF(COUNTA(G1001:K1001)=0,0,1)</f>
        <v>0</v>
      </c>
    </row>
    <row r="1002" customFormat="false" ht="12.75" hidden="false" customHeight="false" outlineLevel="0" collapsed="false">
      <c r="A1002" s="1" t="s">
        <v>1051</v>
      </c>
      <c r="I1002" s="3" t="s">
        <v>16</v>
      </c>
      <c r="M1002" s="0" t="n">
        <f aca="false">IF(COUNTA(C1002:F1002)=0,0,1)</f>
        <v>0</v>
      </c>
      <c r="N1002" s="0" t="n">
        <f aca="false">IF(COUNTA(G1002:K1002)=0,0,1)</f>
        <v>1</v>
      </c>
    </row>
    <row r="1003" customFormat="false" ht="12.75" hidden="false" customHeight="false" outlineLevel="0" collapsed="false">
      <c r="A1003" s="1" t="s">
        <v>1053</v>
      </c>
      <c r="C1003" s="3" t="s">
        <v>16</v>
      </c>
      <c r="D1003" s="3" t="s">
        <v>16</v>
      </c>
      <c r="F1003" s="2" t="s">
        <v>16</v>
      </c>
      <c r="M1003" s="0" t="n">
        <f aca="false">IF(COUNTA(C1003:F1003)=0,0,1)</f>
        <v>1</v>
      </c>
      <c r="N1003" s="0" t="n">
        <f aca="false">IF(COUNTA(G1003:K1003)=0,0,1)</f>
        <v>0</v>
      </c>
    </row>
    <row r="1004" customFormat="false" ht="12.75" hidden="false" customHeight="false" outlineLevel="0" collapsed="false">
      <c r="A1004" s="1" t="s">
        <v>1054</v>
      </c>
      <c r="C1004" s="3" t="s">
        <v>16</v>
      </c>
      <c r="D1004" s="3" t="s">
        <v>16</v>
      </c>
      <c r="F1004" s="2" t="s">
        <v>16</v>
      </c>
      <c r="M1004" s="0" t="n">
        <f aca="false">IF(COUNTA(C1004:F1004)=0,0,1)</f>
        <v>1</v>
      </c>
      <c r="N1004" s="0" t="n">
        <f aca="false">IF(COUNTA(G1004:K1004)=0,0,1)</f>
        <v>0</v>
      </c>
    </row>
    <row r="1005" customFormat="false" ht="12.75" hidden="false" customHeight="false" outlineLevel="0" collapsed="false">
      <c r="A1005" s="1" t="s">
        <v>2307</v>
      </c>
      <c r="I1005" s="3" t="s">
        <v>16</v>
      </c>
      <c r="M1005" s="0" t="n">
        <f aca="false">IF(COUNTA(C1005:F1005)=0,0,1)</f>
        <v>0</v>
      </c>
      <c r="N1005" s="0" t="n">
        <f aca="false">IF(COUNTA(G1005:K1005)=0,0,1)</f>
        <v>1</v>
      </c>
    </row>
    <row r="1006" customFormat="false" ht="12.75" hidden="false" customHeight="false" outlineLevel="0" collapsed="false">
      <c r="A1006" s="1" t="s">
        <v>1055</v>
      </c>
      <c r="C1006" s="3" t="s">
        <v>16</v>
      </c>
      <c r="D1006" s="3" t="s">
        <v>16</v>
      </c>
      <c r="F1006" s="2" t="s">
        <v>16</v>
      </c>
      <c r="M1006" s="0" t="n">
        <f aca="false">IF(COUNTA(C1006:F1006)=0,0,1)</f>
        <v>1</v>
      </c>
      <c r="N1006" s="0" t="n">
        <f aca="false">IF(COUNTA(G1006:K1006)=0,0,1)</f>
        <v>0</v>
      </c>
    </row>
    <row r="1007" customFormat="false" ht="12.75" hidden="false" customHeight="false" outlineLevel="0" collapsed="false">
      <c r="A1007" s="1" t="s">
        <v>2308</v>
      </c>
      <c r="I1007" s="3" t="s">
        <v>16</v>
      </c>
      <c r="M1007" s="0" t="n">
        <f aca="false">IF(COUNTA(C1007:F1007)=0,0,1)</f>
        <v>0</v>
      </c>
      <c r="N1007" s="0" t="n">
        <f aca="false">IF(COUNTA(G1007:K1007)=0,0,1)</f>
        <v>1</v>
      </c>
    </row>
    <row r="1008" customFormat="false" ht="12.75" hidden="false" customHeight="false" outlineLevel="0" collapsed="false">
      <c r="A1008" s="1" t="s">
        <v>2309</v>
      </c>
      <c r="I1008" s="3" t="s">
        <v>16</v>
      </c>
      <c r="M1008" s="0" t="n">
        <f aca="false">IF(COUNTA(C1008:F1008)=0,0,1)</f>
        <v>0</v>
      </c>
      <c r="N1008" s="0" t="n">
        <f aca="false">IF(COUNTA(G1008:K1008)=0,0,1)</f>
        <v>1</v>
      </c>
    </row>
    <row r="1009" customFormat="false" ht="12.75" hidden="false" customHeight="false" outlineLevel="0" collapsed="false">
      <c r="A1009" s="1" t="s">
        <v>1058</v>
      </c>
      <c r="I1009" s="3" t="s">
        <v>16</v>
      </c>
      <c r="M1009" s="0" t="n">
        <f aca="false">IF(COUNTA(C1009:F1009)=0,0,1)</f>
        <v>0</v>
      </c>
      <c r="N1009" s="0" t="n">
        <f aca="false">IF(COUNTA(G1009:K1009)=0,0,1)</f>
        <v>1</v>
      </c>
    </row>
    <row r="1010" customFormat="false" ht="12.75" hidden="false" customHeight="false" outlineLevel="0" collapsed="false">
      <c r="A1010" s="1" t="s">
        <v>1059</v>
      </c>
      <c r="G1010" s="3" t="s">
        <v>16</v>
      </c>
      <c r="H1010" s="3" t="s">
        <v>16</v>
      </c>
      <c r="M1010" s="0" t="n">
        <f aca="false">IF(COUNTA(C1010:F1010)=0,0,1)</f>
        <v>0</v>
      </c>
      <c r="N1010" s="0" t="n">
        <f aca="false">IF(COUNTA(G1010:K1010)=0,0,1)</f>
        <v>1</v>
      </c>
    </row>
    <row r="1011" customFormat="false" ht="12.75" hidden="false" customHeight="false" outlineLevel="0" collapsed="false">
      <c r="A1011" s="1" t="s">
        <v>1060</v>
      </c>
      <c r="C1011" s="3" t="s">
        <v>16</v>
      </c>
      <c r="M1011" s="0" t="n">
        <f aca="false">IF(COUNTA(C1011:F1011)=0,0,1)</f>
        <v>1</v>
      </c>
      <c r="N1011" s="0" t="n">
        <f aca="false">IF(COUNTA(G1011:K1011)=0,0,1)</f>
        <v>0</v>
      </c>
    </row>
    <row r="1012" customFormat="false" ht="12.75" hidden="false" customHeight="false" outlineLevel="0" collapsed="false">
      <c r="A1012" s="1" t="s">
        <v>1061</v>
      </c>
      <c r="G1012" s="3" t="s">
        <v>16</v>
      </c>
      <c r="H1012" s="3" t="s">
        <v>16</v>
      </c>
      <c r="M1012" s="0" t="n">
        <f aca="false">IF(COUNTA(C1012:F1012)=0,0,1)</f>
        <v>0</v>
      </c>
      <c r="N1012" s="0" t="n">
        <f aca="false">IF(COUNTA(G1012:K1012)=0,0,1)</f>
        <v>1</v>
      </c>
    </row>
    <row r="1013" customFormat="false" ht="12.75" hidden="false" customHeight="false" outlineLevel="0" collapsed="false">
      <c r="A1013" s="1" t="s">
        <v>2018</v>
      </c>
      <c r="D1013" s="3" t="s">
        <v>16</v>
      </c>
      <c r="M1013" s="0" t="n">
        <f aca="false">IF(COUNTA(C1013:F1013)=0,0,1)</f>
        <v>1</v>
      </c>
      <c r="N1013" s="0" t="n">
        <f aca="false">IF(COUNTA(G1013:K1013)=0,0,1)</f>
        <v>0</v>
      </c>
    </row>
    <row r="1014" customFormat="false" ht="12.75" hidden="false" customHeight="false" outlineLevel="0" collapsed="false">
      <c r="A1014" s="1" t="s">
        <v>2023</v>
      </c>
      <c r="C1014" s="3" t="s">
        <v>16</v>
      </c>
      <c r="M1014" s="0" t="n">
        <f aca="false">IF(COUNTA(C1014:F1014)=0,0,1)</f>
        <v>1</v>
      </c>
      <c r="N1014" s="0" t="n">
        <f aca="false">IF(COUNTA(G1014:K1014)=0,0,1)</f>
        <v>0</v>
      </c>
    </row>
    <row r="1015" customFormat="false" ht="12.75" hidden="false" customHeight="false" outlineLevel="0" collapsed="false">
      <c r="A1015" s="1" t="s">
        <v>2310</v>
      </c>
      <c r="I1015" s="3" t="s">
        <v>16</v>
      </c>
      <c r="M1015" s="0" t="n">
        <f aca="false">IF(COUNTA(C1015:F1015)=0,0,1)</f>
        <v>0</v>
      </c>
      <c r="N1015" s="0" t="n">
        <f aca="false">IF(COUNTA(G1015:K1015)=0,0,1)</f>
        <v>1</v>
      </c>
    </row>
    <row r="1016" customFormat="false" ht="12.75" hidden="false" customHeight="false" outlineLevel="0" collapsed="false">
      <c r="A1016" s="1" t="s">
        <v>1065</v>
      </c>
      <c r="I1016" s="3" t="s">
        <v>16</v>
      </c>
      <c r="M1016" s="0" t="n">
        <f aca="false">IF(COUNTA(C1016:F1016)=0,0,1)</f>
        <v>0</v>
      </c>
      <c r="N1016" s="0" t="n">
        <f aca="false">IF(COUNTA(G1016:K1016)=0,0,1)</f>
        <v>1</v>
      </c>
    </row>
    <row r="1017" customFormat="false" ht="12.75" hidden="false" customHeight="false" outlineLevel="0" collapsed="false">
      <c r="A1017" s="1" t="s">
        <v>1066</v>
      </c>
      <c r="C1017" s="3" t="s">
        <v>16</v>
      </c>
      <c r="D1017" s="3" t="s">
        <v>16</v>
      </c>
      <c r="F1017" s="2" t="s">
        <v>16</v>
      </c>
      <c r="M1017" s="0" t="n">
        <f aca="false">IF(COUNTA(C1017:F1017)=0,0,1)</f>
        <v>1</v>
      </c>
      <c r="N1017" s="0" t="n">
        <f aca="false">IF(COUNTA(G1017:K1017)=0,0,1)</f>
        <v>0</v>
      </c>
    </row>
    <row r="1018" customFormat="false" ht="12.75" hidden="false" customHeight="false" outlineLevel="0" collapsed="false">
      <c r="A1018" s="1" t="s">
        <v>1067</v>
      </c>
      <c r="I1018" s="3" t="s">
        <v>16</v>
      </c>
      <c r="M1018" s="0" t="n">
        <f aca="false">IF(COUNTA(C1018:F1018)=0,0,1)</f>
        <v>0</v>
      </c>
      <c r="N1018" s="0" t="n">
        <f aca="false">IF(COUNTA(G1018:K1018)=0,0,1)</f>
        <v>1</v>
      </c>
    </row>
    <row r="1019" customFormat="false" ht="12.75" hidden="false" customHeight="false" outlineLevel="0" collapsed="false">
      <c r="A1019" s="1" t="s">
        <v>1068</v>
      </c>
      <c r="B1019" s="2" t="s">
        <v>16</v>
      </c>
      <c r="M1019" s="0" t="n">
        <f aca="false">IF(COUNTA(C1019:F1019)=0,0,1)</f>
        <v>0</v>
      </c>
      <c r="N1019" s="0" t="n">
        <f aca="false">IF(COUNTA(G1019:K1019)=0,0,1)</f>
        <v>0</v>
      </c>
    </row>
    <row r="1020" customFormat="false" ht="12.75" hidden="false" customHeight="false" outlineLevel="0" collapsed="false">
      <c r="A1020" s="1" t="s">
        <v>1069</v>
      </c>
      <c r="C1020" s="3" t="s">
        <v>16</v>
      </c>
      <c r="M1020" s="0" t="n">
        <f aca="false">IF(COUNTA(C1020:F1020)=0,0,1)</f>
        <v>1</v>
      </c>
      <c r="N1020" s="0" t="n">
        <f aca="false">IF(COUNTA(G1020:K1020)=0,0,1)</f>
        <v>0</v>
      </c>
    </row>
    <row r="1021" customFormat="false" ht="12.75" hidden="false" customHeight="false" outlineLevel="0" collapsed="false">
      <c r="A1021" s="1" t="s">
        <v>1071</v>
      </c>
      <c r="C1021" s="3" t="s">
        <v>16</v>
      </c>
      <c r="F1021" s="2" t="s">
        <v>16</v>
      </c>
      <c r="M1021" s="0" t="n">
        <f aca="false">IF(COUNTA(C1021:F1021)=0,0,1)</f>
        <v>1</v>
      </c>
      <c r="N1021" s="0" t="n">
        <f aca="false">IF(COUNTA(G1021:K1021)=0,0,1)</f>
        <v>0</v>
      </c>
    </row>
    <row r="1022" customFormat="false" ht="12.75" hidden="false" customHeight="false" outlineLevel="0" collapsed="false">
      <c r="A1022" s="1" t="s">
        <v>2029</v>
      </c>
      <c r="B1022" s="2" t="s">
        <v>16</v>
      </c>
      <c r="M1022" s="0" t="n">
        <f aca="false">IF(COUNTA(C1022:F1022)=0,0,1)</f>
        <v>0</v>
      </c>
      <c r="N1022" s="0" t="n">
        <f aca="false">IF(COUNTA(G1022:K1022)=0,0,1)</f>
        <v>0</v>
      </c>
    </row>
    <row r="1023" customFormat="false" ht="12.75" hidden="false" customHeight="false" outlineLevel="0" collapsed="false">
      <c r="A1023" s="1" t="s">
        <v>2311</v>
      </c>
      <c r="B1023" s="2" t="s">
        <v>16</v>
      </c>
      <c r="M1023" s="0" t="n">
        <f aca="false">IF(COUNTA(C1023:F1023)=0,0,1)</f>
        <v>0</v>
      </c>
      <c r="N1023" s="0" t="n">
        <f aca="false">IF(COUNTA(G1023:K1023)=0,0,1)</f>
        <v>0</v>
      </c>
    </row>
    <row r="1024" customFormat="false" ht="12.75" hidden="false" customHeight="false" outlineLevel="0" collapsed="false">
      <c r="A1024" s="1" t="s">
        <v>1080</v>
      </c>
      <c r="C1024" s="3" t="s">
        <v>16</v>
      </c>
      <c r="F1024" s="2" t="s">
        <v>16</v>
      </c>
      <c r="M1024" s="0" t="n">
        <f aca="false">IF(COUNTA(C1024:F1024)=0,0,1)</f>
        <v>1</v>
      </c>
      <c r="N1024" s="0" t="n">
        <f aca="false">IF(COUNTA(G1024:K1024)=0,0,1)</f>
        <v>0</v>
      </c>
    </row>
    <row r="1025" customFormat="false" ht="12.75" hidden="false" customHeight="false" outlineLevel="0" collapsed="false">
      <c r="A1025" s="1" t="s">
        <v>1081</v>
      </c>
      <c r="I1025" s="3" t="s">
        <v>16</v>
      </c>
      <c r="M1025" s="0" t="n">
        <f aca="false">IF(COUNTA(C1025:F1025)=0,0,1)</f>
        <v>0</v>
      </c>
      <c r="N1025" s="0" t="n">
        <f aca="false">IF(COUNTA(G1025:K1025)=0,0,1)</f>
        <v>1</v>
      </c>
    </row>
    <row r="1026" customFormat="false" ht="12.75" hidden="false" customHeight="false" outlineLevel="0" collapsed="false">
      <c r="A1026" s="1" t="s">
        <v>1082</v>
      </c>
      <c r="C1026" s="3" t="s">
        <v>16</v>
      </c>
      <c r="M1026" s="0" t="n">
        <f aca="false">IF(COUNTA(C1026:F1026)=0,0,1)</f>
        <v>1</v>
      </c>
      <c r="N1026" s="0" t="n">
        <f aca="false">IF(COUNTA(G1026:K1026)=0,0,1)</f>
        <v>0</v>
      </c>
    </row>
    <row r="1027" customFormat="false" ht="12.75" hidden="false" customHeight="false" outlineLevel="0" collapsed="false">
      <c r="A1027" s="1" t="s">
        <v>2312</v>
      </c>
      <c r="C1027" s="3" t="s">
        <v>16</v>
      </c>
      <c r="M1027" s="0" t="n">
        <f aca="false">IF(COUNTA(C1027:F1027)=0,0,1)</f>
        <v>1</v>
      </c>
      <c r="N1027" s="0" t="n">
        <f aca="false">IF(COUNTA(G1027:K1027)=0,0,1)</f>
        <v>0</v>
      </c>
    </row>
    <row r="1028" customFormat="false" ht="12.75" hidden="false" customHeight="false" outlineLevel="0" collapsed="false">
      <c r="A1028" s="1" t="s">
        <v>2034</v>
      </c>
      <c r="I1028" s="3" t="s">
        <v>16</v>
      </c>
      <c r="M1028" s="0" t="n">
        <f aca="false">IF(COUNTA(C1028:F1028)=0,0,1)</f>
        <v>0</v>
      </c>
      <c r="N1028" s="0" t="n">
        <f aca="false">IF(COUNTA(G1028:K1028)=0,0,1)</f>
        <v>1</v>
      </c>
    </row>
    <row r="1029" customFormat="false" ht="12.75" hidden="false" customHeight="false" outlineLevel="0" collapsed="false">
      <c r="A1029" s="1" t="s">
        <v>2036</v>
      </c>
      <c r="I1029" s="3" t="s">
        <v>16</v>
      </c>
      <c r="M1029" s="0" t="n">
        <f aca="false">IF(COUNTA(C1029:F1029)=0,0,1)</f>
        <v>0</v>
      </c>
      <c r="N1029" s="0" t="n">
        <f aca="false">IF(COUNTA(G1029:K1029)=0,0,1)</f>
        <v>1</v>
      </c>
    </row>
    <row r="1030" customFormat="false" ht="12.75" hidden="false" customHeight="false" outlineLevel="0" collapsed="false">
      <c r="A1030" s="1" t="s">
        <v>2038</v>
      </c>
      <c r="I1030" s="3" t="s">
        <v>16</v>
      </c>
      <c r="M1030" s="0" t="n">
        <f aca="false">IF(COUNTA(C1030:F1030)=0,0,1)</f>
        <v>0</v>
      </c>
      <c r="N1030" s="0" t="n">
        <f aca="false">IF(COUNTA(G1030:K1030)=0,0,1)</f>
        <v>1</v>
      </c>
    </row>
    <row r="1031" customFormat="false" ht="12.75" hidden="false" customHeight="false" outlineLevel="0" collapsed="false">
      <c r="A1031" s="1" t="s">
        <v>1088</v>
      </c>
      <c r="C1031" s="3" t="s">
        <v>16</v>
      </c>
      <c r="M1031" s="0" t="n">
        <f aca="false">IF(COUNTA(C1031:F1031)=0,0,1)</f>
        <v>1</v>
      </c>
      <c r="N1031" s="0" t="n">
        <f aca="false">IF(COUNTA(G1031:K1031)=0,0,1)</f>
        <v>0</v>
      </c>
    </row>
    <row r="1032" customFormat="false" ht="12.75" hidden="false" customHeight="false" outlineLevel="0" collapsed="false">
      <c r="A1032" s="1" t="s">
        <v>2040</v>
      </c>
      <c r="I1032" s="3" t="s">
        <v>16</v>
      </c>
      <c r="M1032" s="0" t="n">
        <f aca="false">IF(COUNTA(C1032:F1032)=0,0,1)</f>
        <v>0</v>
      </c>
      <c r="N1032" s="0" t="n">
        <f aca="false">IF(COUNTA(G1032:K1032)=0,0,1)</f>
        <v>1</v>
      </c>
    </row>
    <row r="1033" customFormat="false" ht="12.75" hidden="false" customHeight="false" outlineLevel="0" collapsed="false">
      <c r="A1033" s="1" t="s">
        <v>2041</v>
      </c>
      <c r="I1033" s="3" t="s">
        <v>16</v>
      </c>
      <c r="M1033" s="0" t="n">
        <f aca="false">IF(COUNTA(C1033:F1033)=0,0,1)</f>
        <v>0</v>
      </c>
      <c r="N1033" s="0" t="n">
        <f aca="false">IF(COUNTA(G1033:K1033)=0,0,1)</f>
        <v>1</v>
      </c>
    </row>
    <row r="1034" customFormat="false" ht="12.75" hidden="false" customHeight="false" outlineLevel="0" collapsed="false">
      <c r="A1034" s="1" t="s">
        <v>2313</v>
      </c>
      <c r="H1034" s="3" t="s">
        <v>16</v>
      </c>
      <c r="M1034" s="0" t="n">
        <f aca="false">IF(COUNTA(C1034:F1034)=0,0,1)</f>
        <v>0</v>
      </c>
      <c r="N1034" s="0" t="n">
        <f aca="false">IF(COUNTA(G1034:K1034)=0,0,1)</f>
        <v>1</v>
      </c>
    </row>
    <row r="1035" customFormat="false" ht="12.75" hidden="false" customHeight="false" outlineLevel="0" collapsed="false">
      <c r="A1035" s="1" t="s">
        <v>2043</v>
      </c>
      <c r="C1035" s="3" t="s">
        <v>16</v>
      </c>
      <c r="F1035" s="2" t="s">
        <v>16</v>
      </c>
      <c r="M1035" s="0" t="n">
        <f aca="false">IF(COUNTA(C1035:F1035)=0,0,1)</f>
        <v>1</v>
      </c>
      <c r="N1035" s="0" t="n">
        <f aca="false">IF(COUNTA(G1035:K1035)=0,0,1)</f>
        <v>0</v>
      </c>
    </row>
    <row r="1036" customFormat="false" ht="12.75" hidden="false" customHeight="false" outlineLevel="0" collapsed="false">
      <c r="A1036" s="1" t="s">
        <v>1090</v>
      </c>
      <c r="C1036" s="3" t="s">
        <v>16</v>
      </c>
      <c r="D1036" s="3" t="s">
        <v>16</v>
      </c>
      <c r="F1036" s="2" t="s">
        <v>16</v>
      </c>
      <c r="M1036" s="0" t="n">
        <f aca="false">IF(COUNTA(C1036:F1036)=0,0,1)</f>
        <v>1</v>
      </c>
      <c r="N1036" s="0" t="n">
        <f aca="false">IF(COUNTA(G1036:K1036)=0,0,1)</f>
        <v>0</v>
      </c>
    </row>
    <row r="1037" customFormat="false" ht="12.75" hidden="false" customHeight="false" outlineLevel="0" collapsed="false">
      <c r="A1037" s="1" t="s">
        <v>1092</v>
      </c>
      <c r="I1037" s="3" t="s">
        <v>16</v>
      </c>
      <c r="M1037" s="0" t="n">
        <f aca="false">IF(COUNTA(C1037:F1037)=0,0,1)</f>
        <v>0</v>
      </c>
      <c r="N1037" s="0" t="n">
        <f aca="false">IF(COUNTA(G1037:K1037)=0,0,1)</f>
        <v>1</v>
      </c>
    </row>
    <row r="1038" customFormat="false" ht="12.75" hidden="false" customHeight="false" outlineLevel="0" collapsed="false">
      <c r="A1038" s="1" t="s">
        <v>2046</v>
      </c>
      <c r="I1038" s="3" t="s">
        <v>16</v>
      </c>
      <c r="M1038" s="0" t="n">
        <f aca="false">IF(COUNTA(C1038:F1038)=0,0,1)</f>
        <v>0</v>
      </c>
      <c r="N1038" s="0" t="n">
        <f aca="false">IF(COUNTA(G1038:K1038)=0,0,1)</f>
        <v>1</v>
      </c>
    </row>
    <row r="1039" customFormat="false" ht="12.75" hidden="false" customHeight="false" outlineLevel="0" collapsed="false">
      <c r="A1039" s="1" t="s">
        <v>2314</v>
      </c>
      <c r="I1039" s="3" t="s">
        <v>16</v>
      </c>
      <c r="M1039" s="0" t="n">
        <f aca="false">IF(COUNTA(C1039:F1039)=0,0,1)</f>
        <v>0</v>
      </c>
      <c r="N1039" s="0" t="n">
        <f aca="false">IF(COUNTA(G1039:K1039)=0,0,1)</f>
        <v>1</v>
      </c>
    </row>
    <row r="1040" customFormat="false" ht="12.75" hidden="false" customHeight="false" outlineLevel="0" collapsed="false">
      <c r="A1040" s="1" t="s">
        <v>2315</v>
      </c>
      <c r="I1040" s="3" t="s">
        <v>16</v>
      </c>
      <c r="M1040" s="0" t="n">
        <f aca="false">IF(COUNTA(C1040:F1040)=0,0,1)</f>
        <v>0</v>
      </c>
      <c r="N1040" s="0" t="n">
        <f aca="false">IF(COUNTA(G1040:K1040)=0,0,1)</f>
        <v>1</v>
      </c>
    </row>
    <row r="1041" customFormat="false" ht="12.75" hidden="false" customHeight="false" outlineLevel="0" collapsed="false">
      <c r="A1041" s="1" t="s">
        <v>2052</v>
      </c>
      <c r="C1041" s="3" t="s">
        <v>16</v>
      </c>
      <c r="M1041" s="0" t="n">
        <f aca="false">IF(COUNTA(C1041:F1041)=0,0,1)</f>
        <v>1</v>
      </c>
      <c r="N1041" s="0" t="n">
        <f aca="false">IF(COUNTA(G1041:K1041)=0,0,1)</f>
        <v>0</v>
      </c>
    </row>
    <row r="1042" customFormat="false" ht="12.75" hidden="false" customHeight="false" outlineLevel="0" collapsed="false">
      <c r="A1042" s="1" t="s">
        <v>2053</v>
      </c>
      <c r="I1042" s="3" t="s">
        <v>16</v>
      </c>
      <c r="M1042" s="0" t="n">
        <f aca="false">IF(COUNTA(C1042:F1042)=0,0,1)</f>
        <v>0</v>
      </c>
      <c r="N1042" s="0" t="n">
        <f aca="false">IF(COUNTA(G1042:K1042)=0,0,1)</f>
        <v>1</v>
      </c>
    </row>
    <row r="1043" customFormat="false" ht="12.75" hidden="false" customHeight="false" outlineLevel="0" collapsed="false">
      <c r="A1043" s="1" t="s">
        <v>1107</v>
      </c>
      <c r="I1043" s="3" t="s">
        <v>16</v>
      </c>
      <c r="M1043" s="0" t="n">
        <f aca="false">IF(COUNTA(C1043:F1043)=0,0,1)</f>
        <v>0</v>
      </c>
      <c r="N1043" s="0" t="n">
        <f aca="false">IF(COUNTA(G1043:K1043)=0,0,1)</f>
        <v>1</v>
      </c>
    </row>
    <row r="1044" s="9" customFormat="true" ht="12.75" hidden="false" customHeight="false" outlineLevel="0" collapsed="false">
      <c r="B1044" s="10" t="s">
        <v>1110</v>
      </c>
      <c r="C1044" s="11" t="n">
        <f aca="false">COUNTA(C3:C1043)</f>
        <v>259</v>
      </c>
      <c r="D1044" s="11" t="n">
        <f aca="false">COUNTA(D3:D1043)</f>
        <v>68</v>
      </c>
      <c r="E1044" s="11" t="n">
        <f aca="false">COUNTA(E3:E1043)</f>
        <v>44</v>
      </c>
      <c r="F1044" s="12" t="n">
        <f aca="false">COUNTA(F3:F1043)</f>
        <v>93</v>
      </c>
      <c r="G1044" s="11" t="n">
        <f aca="false">COUNTA(G3:G1043)</f>
        <v>49</v>
      </c>
      <c r="H1044" s="11" t="n">
        <f aca="false">COUNTA(H3:H1043)</f>
        <v>59</v>
      </c>
      <c r="I1044" s="11" t="n">
        <f aca="false">COUNTA(I3:I1043)</f>
        <v>603</v>
      </c>
      <c r="J1044" s="11" t="n">
        <f aca="false">COUNTA(J3:J1043)</f>
        <v>9</v>
      </c>
      <c r="K1044" s="12" t="n">
        <f aca="false">COUNTA(K3:K1043)</f>
        <v>31</v>
      </c>
      <c r="M1044" s="0"/>
      <c r="N1044" s="0"/>
    </row>
    <row r="1045" customFormat="false" ht="12.75" hidden="false" customHeight="false" outlineLevel="0" collapsed="false">
      <c r="A1045" s="13" t="s">
        <v>1111</v>
      </c>
      <c r="B1045" s="2" t="n">
        <f aca="false">COUNTA(B3:B1043)</f>
        <v>89</v>
      </c>
      <c r="E1045" s="14" t="s">
        <v>1112</v>
      </c>
      <c r="F1045" s="2" t="n">
        <f aca="false">SUM(M3:M1043)</f>
        <v>265</v>
      </c>
      <c r="J1045" s="14" t="s">
        <v>1113</v>
      </c>
      <c r="K1045" s="2" t="n">
        <f aca="false">SUM(N3:N1043)</f>
        <v>687</v>
      </c>
    </row>
  </sheetData>
  <sheetProtection sheet="true" password="e0dc" objects="true" scenarios="true"/>
  <mergeCells count="2">
    <mergeCell ref="C1:F1"/>
    <mergeCell ref="G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16.87"/>
    <col collapsed="false" customWidth="false" hidden="false" outlineLevel="0" max="2" min="2" style="17" width="10.99"/>
    <col collapsed="false" customWidth="true" hidden="false" outlineLevel="0" max="4" min="4" style="0" width="11.24"/>
    <col collapsed="false" customWidth="false" hidden="false" outlineLevel="0" max="6" min="6" style="17" width="10.99"/>
    <col collapsed="false" customWidth="false" hidden="false" outlineLevel="0" max="11" min="11" style="17" width="10.99"/>
    <col collapsed="false" customWidth="false" hidden="true" outlineLevel="0" max="14" min="13" style="0" width="10.99"/>
  </cols>
  <sheetData>
    <row r="1" customFormat="false" ht="12.75" hidden="false" customHeight="false" outlineLevel="0" collapsed="false">
      <c r="B1" s="2"/>
      <c r="C1" s="4" t="s">
        <v>0</v>
      </c>
      <c r="D1" s="4"/>
      <c r="E1" s="4"/>
      <c r="F1" s="4"/>
      <c r="G1" s="4" t="s">
        <v>1</v>
      </c>
      <c r="H1" s="4"/>
      <c r="I1" s="4"/>
      <c r="J1" s="4"/>
      <c r="K1" s="4"/>
    </row>
    <row r="2" customFormat="false" ht="51" hidden="false" customHeight="false" outlineLevel="0" collapsed="false">
      <c r="A2" s="5" t="s">
        <v>2</v>
      </c>
      <c r="B2" s="6" t="s">
        <v>3</v>
      </c>
      <c r="C2" s="7" t="s">
        <v>4</v>
      </c>
      <c r="D2" s="7" t="s">
        <v>5</v>
      </c>
      <c r="E2" s="7" t="s">
        <v>6</v>
      </c>
      <c r="F2" s="6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6" t="s">
        <v>12</v>
      </c>
      <c r="L2" s="3"/>
      <c r="M2" s="8" t="s">
        <v>13</v>
      </c>
      <c r="N2" s="8" t="s">
        <v>14</v>
      </c>
    </row>
    <row r="3" customFormat="false" ht="12.75" hidden="false" customHeight="false" outlineLevel="0" collapsed="false">
      <c r="A3" s="1" t="s">
        <v>15</v>
      </c>
      <c r="B3" s="2" t="s">
        <v>16</v>
      </c>
      <c r="C3" s="3"/>
      <c r="D3" s="3"/>
      <c r="E3" s="3"/>
      <c r="F3" s="2"/>
      <c r="G3" s="3"/>
      <c r="H3" s="3"/>
      <c r="I3" s="3"/>
      <c r="J3" s="3"/>
      <c r="K3" s="2"/>
      <c r="M3" s="0" t="n">
        <f aca="false">IF(COUNTA(C3:F3)=0,0,1)</f>
        <v>0</v>
      </c>
      <c r="N3" s="0" t="n">
        <f aca="false">IF(COUNTA(G3:K3)=0,0,1)</f>
        <v>0</v>
      </c>
    </row>
    <row r="4" customFormat="false" ht="12.75" hidden="false" customHeight="false" outlineLevel="0" collapsed="false">
      <c r="A4" s="1" t="s">
        <v>17</v>
      </c>
      <c r="B4" s="2"/>
      <c r="C4" s="3"/>
      <c r="D4" s="3"/>
      <c r="E4" s="3"/>
      <c r="F4" s="2"/>
      <c r="G4" s="3"/>
      <c r="H4" s="3"/>
      <c r="I4" s="3" t="s">
        <v>16</v>
      </c>
      <c r="J4" s="3"/>
      <c r="K4" s="2"/>
      <c r="M4" s="0" t="n">
        <f aca="false">IF(COUNTA(C4:F4)=0,0,1)</f>
        <v>0</v>
      </c>
      <c r="N4" s="0" t="n">
        <f aca="false">IF(COUNTA(G4:K4)=0,0,1)</f>
        <v>1</v>
      </c>
    </row>
    <row r="5" customFormat="false" ht="12.75" hidden="false" customHeight="false" outlineLevel="0" collapsed="false">
      <c r="A5" s="1" t="s">
        <v>18</v>
      </c>
      <c r="B5" s="2"/>
      <c r="C5" s="3"/>
      <c r="D5" s="3"/>
      <c r="E5" s="3"/>
      <c r="F5" s="2"/>
      <c r="G5" s="3"/>
      <c r="H5" s="3"/>
      <c r="I5" s="3" t="s">
        <v>16</v>
      </c>
      <c r="J5" s="3"/>
      <c r="K5" s="2"/>
      <c r="M5" s="0" t="n">
        <f aca="false">IF(COUNTA(C5:F5)=0,0,1)</f>
        <v>0</v>
      </c>
      <c r="N5" s="0" t="n">
        <f aca="false">IF(COUNTA(G5:K5)=0,0,1)</f>
        <v>1</v>
      </c>
    </row>
    <row r="6" customFormat="false" ht="12.75" hidden="false" customHeight="false" outlineLevel="0" collapsed="false">
      <c r="A6" s="1" t="s">
        <v>19</v>
      </c>
      <c r="B6" s="2"/>
      <c r="C6" s="3"/>
      <c r="D6" s="3"/>
      <c r="E6" s="3"/>
      <c r="F6" s="2"/>
      <c r="G6" s="3"/>
      <c r="H6" s="3"/>
      <c r="I6" s="3" t="s">
        <v>16</v>
      </c>
      <c r="J6" s="3"/>
      <c r="K6" s="2"/>
      <c r="M6" s="0" t="n">
        <f aca="false">IF(COUNTA(C6:F6)=0,0,1)</f>
        <v>0</v>
      </c>
      <c r="N6" s="0" t="n">
        <f aca="false">IF(COUNTA(G6:K6)=0,0,1)</f>
        <v>1</v>
      </c>
    </row>
    <row r="7" customFormat="false" ht="12.75" hidden="false" customHeight="false" outlineLevel="0" collapsed="false">
      <c r="A7" s="1" t="s">
        <v>20</v>
      </c>
      <c r="B7" s="2" t="s">
        <v>16</v>
      </c>
      <c r="C7" s="3"/>
      <c r="D7" s="3"/>
      <c r="E7" s="3"/>
      <c r="F7" s="2"/>
      <c r="G7" s="3"/>
      <c r="H7" s="3"/>
      <c r="I7" s="3"/>
      <c r="J7" s="3"/>
      <c r="K7" s="2"/>
      <c r="M7" s="0" t="n">
        <f aca="false">IF(COUNTA(C7:F7)=0,0,1)</f>
        <v>0</v>
      </c>
      <c r="N7" s="0" t="n">
        <f aca="false">IF(COUNTA(G7:K7)=0,0,1)</f>
        <v>0</v>
      </c>
    </row>
    <row r="8" customFormat="false" ht="12.75" hidden="false" customHeight="false" outlineLevel="0" collapsed="false">
      <c r="A8" s="1" t="s">
        <v>1117</v>
      </c>
      <c r="B8" s="2"/>
      <c r="C8" s="3"/>
      <c r="D8" s="3"/>
      <c r="E8" s="3"/>
      <c r="F8" s="2"/>
      <c r="G8" s="3" t="s">
        <v>16</v>
      </c>
      <c r="H8" s="3" t="s">
        <v>16</v>
      </c>
      <c r="I8" s="3"/>
      <c r="J8" s="3"/>
      <c r="K8" s="2"/>
      <c r="M8" s="0" t="n">
        <f aca="false">IF(COUNTA(C8:F8)=0,0,1)</f>
        <v>0</v>
      </c>
      <c r="N8" s="0" t="n">
        <f aca="false">IF(COUNTA(G8:K8)=0,0,1)</f>
        <v>1</v>
      </c>
    </row>
    <row r="9" customFormat="false" ht="12.75" hidden="false" customHeight="false" outlineLevel="0" collapsed="false">
      <c r="A9" s="1" t="s">
        <v>21</v>
      </c>
      <c r="B9" s="2" t="s">
        <v>16</v>
      </c>
      <c r="C9" s="3"/>
      <c r="D9" s="3"/>
      <c r="E9" s="3"/>
      <c r="F9" s="2"/>
      <c r="G9" s="3"/>
      <c r="H9" s="3"/>
      <c r="I9" s="3"/>
      <c r="J9" s="3"/>
      <c r="K9" s="2"/>
      <c r="M9" s="0" t="n">
        <f aca="false">IF(COUNTA(C9:F9)=0,0,1)</f>
        <v>0</v>
      </c>
      <c r="N9" s="0" t="n">
        <f aca="false">IF(COUNTA(G9:K9)=0,0,1)</f>
        <v>0</v>
      </c>
    </row>
    <row r="10" customFormat="false" ht="12.75" hidden="false" customHeight="false" outlineLevel="0" collapsed="false">
      <c r="A10" s="1" t="s">
        <v>2062</v>
      </c>
      <c r="B10" s="2"/>
      <c r="C10" s="3"/>
      <c r="D10" s="3"/>
      <c r="E10" s="3"/>
      <c r="F10" s="2"/>
      <c r="G10" s="3"/>
      <c r="H10" s="3"/>
      <c r="I10" s="3" t="s">
        <v>16</v>
      </c>
      <c r="J10" s="3"/>
      <c r="K10" s="2"/>
      <c r="M10" s="0" t="n">
        <f aca="false">IF(COUNTA(C10:F10)=0,0,1)</f>
        <v>0</v>
      </c>
      <c r="N10" s="0" t="n">
        <f aca="false">IF(COUNTA(G10:K10)=0,0,1)</f>
        <v>1</v>
      </c>
    </row>
    <row r="11" customFormat="false" ht="12.75" hidden="false" customHeight="false" outlineLevel="0" collapsed="false">
      <c r="A11" s="1" t="s">
        <v>1118</v>
      </c>
      <c r="B11" s="2"/>
      <c r="C11" s="3"/>
      <c r="D11" s="3"/>
      <c r="E11" s="3"/>
      <c r="F11" s="2"/>
      <c r="G11" s="3"/>
      <c r="H11" s="3"/>
      <c r="I11" s="3" t="s">
        <v>16</v>
      </c>
      <c r="J11" s="3"/>
      <c r="K11" s="2"/>
      <c r="M11" s="0" t="n">
        <f aca="false">IF(COUNTA(C11:F11)=0,0,1)</f>
        <v>0</v>
      </c>
      <c r="N11" s="0" t="n">
        <f aca="false">IF(COUNTA(G11:K11)=0,0,1)</f>
        <v>1</v>
      </c>
    </row>
    <row r="12" customFormat="false" ht="12.75" hidden="false" customHeight="false" outlineLevel="0" collapsed="false">
      <c r="A12" s="1" t="s">
        <v>2064</v>
      </c>
      <c r="B12" s="2"/>
      <c r="C12" s="3"/>
      <c r="D12" s="3"/>
      <c r="E12" s="3"/>
      <c r="F12" s="2"/>
      <c r="G12" s="3"/>
      <c r="H12" s="3"/>
      <c r="I12" s="3" t="s">
        <v>16</v>
      </c>
      <c r="J12" s="3"/>
      <c r="K12" s="2"/>
      <c r="M12" s="0" t="n">
        <f aca="false">IF(COUNTA(C12:F12)=0,0,1)</f>
        <v>0</v>
      </c>
      <c r="N12" s="0" t="n">
        <f aca="false">IF(COUNTA(G12:K12)=0,0,1)</f>
        <v>1</v>
      </c>
    </row>
    <row r="13" customFormat="false" ht="12.75" hidden="false" customHeight="false" outlineLevel="0" collapsed="false">
      <c r="A13" s="1" t="s">
        <v>24</v>
      </c>
      <c r="B13" s="2"/>
      <c r="C13" s="3" t="s">
        <v>16</v>
      </c>
      <c r="D13" s="3" t="s">
        <v>16</v>
      </c>
      <c r="E13" s="3"/>
      <c r="F13" s="2" t="s">
        <v>16</v>
      </c>
      <c r="G13" s="3"/>
      <c r="H13" s="3"/>
      <c r="I13" s="3"/>
      <c r="J13" s="3"/>
      <c r="K13" s="2"/>
      <c r="M13" s="0" t="n">
        <f aca="false">IF(COUNTA(C13:F13)=0,0,1)</f>
        <v>1</v>
      </c>
      <c r="N13" s="0" t="n">
        <f aca="false">IF(COUNTA(G13:K13)=0,0,1)</f>
        <v>0</v>
      </c>
    </row>
    <row r="14" customFormat="false" ht="12.75" hidden="false" customHeight="false" outlineLevel="0" collapsed="false">
      <c r="A14" s="1" t="s">
        <v>1119</v>
      </c>
      <c r="B14" s="2"/>
      <c r="C14" s="3"/>
      <c r="D14" s="3"/>
      <c r="E14" s="3"/>
      <c r="F14" s="2"/>
      <c r="G14" s="3"/>
      <c r="H14" s="3"/>
      <c r="I14" s="3" t="s">
        <v>16</v>
      </c>
      <c r="J14" s="3"/>
      <c r="K14" s="2"/>
      <c r="M14" s="0" t="n">
        <f aca="false">IF(COUNTA(C14:F14)=0,0,1)</f>
        <v>0</v>
      </c>
      <c r="N14" s="0" t="n">
        <f aca="false">IF(COUNTA(G14:K14)=0,0,1)</f>
        <v>1</v>
      </c>
    </row>
    <row r="15" customFormat="false" ht="12.75" hidden="false" customHeight="false" outlineLevel="0" collapsed="false">
      <c r="A15" s="1" t="s">
        <v>1120</v>
      </c>
      <c r="B15" s="2"/>
      <c r="C15" s="3"/>
      <c r="D15" s="3"/>
      <c r="E15" s="3"/>
      <c r="F15" s="2"/>
      <c r="G15" s="3"/>
      <c r="H15" s="3"/>
      <c r="I15" s="3" t="s">
        <v>16</v>
      </c>
      <c r="J15" s="3"/>
      <c r="K15" s="2"/>
      <c r="M15" s="0" t="n">
        <f aca="false">IF(COUNTA(C15:F15)=0,0,1)</f>
        <v>0</v>
      </c>
      <c r="N15" s="0" t="n">
        <f aca="false">IF(COUNTA(G15:K15)=0,0,1)</f>
        <v>1</v>
      </c>
    </row>
    <row r="16" customFormat="false" ht="12.75" hidden="false" customHeight="false" outlineLevel="0" collapsed="false">
      <c r="A16" s="1" t="s">
        <v>25</v>
      </c>
      <c r="B16" s="2"/>
      <c r="C16" s="3" t="s">
        <v>16</v>
      </c>
      <c r="D16" s="3"/>
      <c r="E16" s="3"/>
      <c r="F16" s="2"/>
      <c r="G16" s="3"/>
      <c r="H16" s="3"/>
      <c r="I16" s="3"/>
      <c r="J16" s="3"/>
      <c r="K16" s="2"/>
      <c r="M16" s="0" t="n">
        <f aca="false">IF(COUNTA(C16:F16)=0,0,1)</f>
        <v>1</v>
      </c>
      <c r="N16" s="0" t="n">
        <f aca="false">IF(COUNTA(G16:K16)=0,0,1)</f>
        <v>0</v>
      </c>
    </row>
    <row r="17" customFormat="false" ht="12.75" hidden="false" customHeight="false" outlineLevel="0" collapsed="false">
      <c r="A17" s="1" t="s">
        <v>26</v>
      </c>
      <c r="B17" s="2"/>
      <c r="C17" s="3"/>
      <c r="D17" s="3"/>
      <c r="E17" s="3"/>
      <c r="F17" s="2"/>
      <c r="G17" s="3"/>
      <c r="H17" s="3"/>
      <c r="I17" s="3" t="s">
        <v>16</v>
      </c>
      <c r="J17" s="3"/>
      <c r="K17" s="2"/>
      <c r="M17" s="0" t="n">
        <f aca="false">IF(COUNTA(C17:F17)=0,0,1)</f>
        <v>0</v>
      </c>
      <c r="N17" s="0" t="n">
        <f aca="false">IF(COUNTA(G17:K17)=0,0,1)</f>
        <v>1</v>
      </c>
    </row>
    <row r="18" customFormat="false" ht="12.75" hidden="false" customHeight="false" outlineLevel="0" collapsed="false">
      <c r="A18" s="1" t="s">
        <v>27</v>
      </c>
      <c r="B18" s="2"/>
      <c r="C18" s="3" t="s">
        <v>16</v>
      </c>
      <c r="D18" s="3"/>
      <c r="E18" s="3" t="s">
        <v>16</v>
      </c>
      <c r="F18" s="2"/>
      <c r="G18" s="3"/>
      <c r="H18" s="3"/>
      <c r="I18" s="3"/>
      <c r="J18" s="3"/>
      <c r="K18" s="2"/>
      <c r="M18" s="0" t="n">
        <f aca="false">IF(COUNTA(C18:F18)=0,0,1)</f>
        <v>1</v>
      </c>
      <c r="N18" s="0" t="n">
        <f aca="false">IF(COUNTA(G18:K18)=0,0,1)</f>
        <v>0</v>
      </c>
    </row>
    <row r="19" customFormat="false" ht="12.75" hidden="false" customHeight="false" outlineLevel="0" collapsed="false">
      <c r="A19" s="1" t="s">
        <v>1121</v>
      </c>
      <c r="B19" s="2"/>
      <c r="C19" s="3" t="s">
        <v>16</v>
      </c>
      <c r="D19" s="3" t="s">
        <v>16</v>
      </c>
      <c r="E19" s="3"/>
      <c r="F19" s="2" t="s">
        <v>16</v>
      </c>
      <c r="G19" s="3"/>
      <c r="H19" s="3"/>
      <c r="I19" s="3"/>
      <c r="J19" s="3"/>
      <c r="K19" s="2"/>
      <c r="M19" s="0" t="n">
        <f aca="false">IF(COUNTA(C19:F19)=0,0,1)</f>
        <v>1</v>
      </c>
      <c r="N19" s="0" t="n">
        <f aca="false">IF(COUNTA(G19:K19)=0,0,1)</f>
        <v>0</v>
      </c>
    </row>
    <row r="20" customFormat="false" ht="12.75" hidden="false" customHeight="false" outlineLevel="0" collapsed="false">
      <c r="A20" s="1" t="s">
        <v>28</v>
      </c>
      <c r="B20" s="2"/>
      <c r="C20" s="3" t="s">
        <v>16</v>
      </c>
      <c r="D20" s="3"/>
      <c r="E20" s="3"/>
      <c r="F20" s="2"/>
      <c r="G20" s="3"/>
      <c r="H20" s="3"/>
      <c r="I20" s="3"/>
      <c r="J20" s="3"/>
      <c r="K20" s="2"/>
      <c r="M20" s="0" t="n">
        <f aca="false">IF(COUNTA(C20:F20)=0,0,1)</f>
        <v>1</v>
      </c>
      <c r="N20" s="0" t="n">
        <f aca="false">IF(COUNTA(G20:K20)=0,0,1)</f>
        <v>0</v>
      </c>
    </row>
    <row r="21" customFormat="false" ht="12.75" hidden="false" customHeight="false" outlineLevel="0" collapsed="false">
      <c r="A21" s="1" t="s">
        <v>29</v>
      </c>
      <c r="B21" s="2"/>
      <c r="C21" s="3" t="s">
        <v>16</v>
      </c>
      <c r="D21" s="3"/>
      <c r="E21" s="3" t="s">
        <v>16</v>
      </c>
      <c r="F21" s="2"/>
      <c r="G21" s="3"/>
      <c r="H21" s="3"/>
      <c r="I21" s="3"/>
      <c r="J21" s="3"/>
      <c r="K21" s="2"/>
      <c r="M21" s="0" t="n">
        <f aca="false">IF(COUNTA(C21:F21)=0,0,1)</f>
        <v>1</v>
      </c>
      <c r="N21" s="0" t="n">
        <f aca="false">IF(COUNTA(G21:K21)=0,0,1)</f>
        <v>0</v>
      </c>
    </row>
    <row r="22" customFormat="false" ht="12.75" hidden="false" customHeight="false" outlineLevel="0" collapsed="false">
      <c r="A22" s="1" t="s">
        <v>30</v>
      </c>
      <c r="B22" s="2"/>
      <c r="C22" s="3" t="s">
        <v>16</v>
      </c>
      <c r="D22" s="3" t="s">
        <v>16</v>
      </c>
      <c r="E22" s="3" t="s">
        <v>16</v>
      </c>
      <c r="F22" s="2" t="s">
        <v>16</v>
      </c>
      <c r="G22" s="3"/>
      <c r="H22" s="3"/>
      <c r="I22" s="3"/>
      <c r="J22" s="3"/>
      <c r="K22" s="2"/>
      <c r="M22" s="0" t="n">
        <f aca="false">IF(COUNTA(C22:F22)=0,0,1)</f>
        <v>1</v>
      </c>
      <c r="N22" s="0" t="n">
        <f aca="false">IF(COUNTA(G22:K22)=0,0,1)</f>
        <v>0</v>
      </c>
    </row>
    <row r="23" customFormat="false" ht="12.75" hidden="false" customHeight="false" outlineLevel="0" collapsed="false">
      <c r="A23" s="1" t="s">
        <v>32</v>
      </c>
      <c r="B23" s="2" t="s">
        <v>16</v>
      </c>
      <c r="C23" s="3"/>
      <c r="D23" s="3"/>
      <c r="E23" s="3"/>
      <c r="F23" s="2"/>
      <c r="G23" s="3"/>
      <c r="H23" s="3"/>
      <c r="I23" s="3"/>
      <c r="J23" s="3"/>
      <c r="K23" s="2"/>
      <c r="M23" s="0" t="n">
        <f aca="false">IF(COUNTA(C23:F23)=0,0,1)</f>
        <v>0</v>
      </c>
      <c r="N23" s="0" t="n">
        <f aca="false">IF(COUNTA(G23:K23)=0,0,1)</f>
        <v>0</v>
      </c>
    </row>
    <row r="24" customFormat="false" ht="12.75" hidden="false" customHeight="false" outlineLevel="0" collapsed="false">
      <c r="A24" s="1" t="s">
        <v>1122</v>
      </c>
      <c r="B24" s="2"/>
      <c r="C24" s="3"/>
      <c r="D24" s="3"/>
      <c r="E24" s="3"/>
      <c r="F24" s="2"/>
      <c r="G24" s="3"/>
      <c r="H24" s="3"/>
      <c r="I24" s="3" t="s">
        <v>16</v>
      </c>
      <c r="J24" s="3"/>
      <c r="K24" s="2"/>
      <c r="M24" s="0" t="n">
        <f aca="false">IF(COUNTA(C24:F24)=0,0,1)</f>
        <v>0</v>
      </c>
      <c r="N24" s="0" t="n">
        <f aca="false">IF(COUNTA(G24:K24)=0,0,1)</f>
        <v>1</v>
      </c>
    </row>
    <row r="25" customFormat="false" ht="12.75" hidden="false" customHeight="false" outlineLevel="0" collapsed="false">
      <c r="A25" s="1" t="s">
        <v>2065</v>
      </c>
      <c r="B25" s="2"/>
      <c r="C25" s="3"/>
      <c r="D25" s="3"/>
      <c r="E25" s="3"/>
      <c r="F25" s="2"/>
      <c r="G25" s="3"/>
      <c r="H25" s="3"/>
      <c r="I25" s="3" t="s">
        <v>16</v>
      </c>
      <c r="J25" s="3"/>
      <c r="K25" s="2"/>
      <c r="M25" s="0" t="n">
        <f aca="false">IF(COUNTA(C25:F25)=0,0,1)</f>
        <v>0</v>
      </c>
      <c r="N25" s="0" t="n">
        <f aca="false">IF(COUNTA(G25:K25)=0,0,1)</f>
        <v>1</v>
      </c>
    </row>
    <row r="26" customFormat="false" ht="12.75" hidden="false" customHeight="false" outlineLevel="0" collapsed="false">
      <c r="A26" s="1" t="s">
        <v>2316</v>
      </c>
      <c r="B26" s="2"/>
      <c r="C26" s="3"/>
      <c r="D26" s="3"/>
      <c r="E26" s="3"/>
      <c r="F26" s="2"/>
      <c r="G26" s="3"/>
      <c r="H26" s="3"/>
      <c r="I26" s="3" t="s">
        <v>16</v>
      </c>
      <c r="J26" s="3"/>
      <c r="K26" s="2"/>
      <c r="M26" s="0" t="n">
        <f aca="false">IF(COUNTA(C26:F26)=0,0,1)</f>
        <v>0</v>
      </c>
      <c r="N26" s="0" t="n">
        <f aca="false">IF(COUNTA(G26:K26)=0,0,1)</f>
        <v>1</v>
      </c>
    </row>
    <row r="27" customFormat="false" ht="12.75" hidden="false" customHeight="false" outlineLevel="0" collapsed="false">
      <c r="A27" s="1" t="s">
        <v>34</v>
      </c>
      <c r="B27" s="2"/>
      <c r="C27" s="3" t="s">
        <v>16</v>
      </c>
      <c r="D27" s="3"/>
      <c r="E27" s="3"/>
      <c r="F27" s="2"/>
      <c r="G27" s="3"/>
      <c r="H27" s="3"/>
      <c r="I27" s="3"/>
      <c r="J27" s="3"/>
      <c r="K27" s="2"/>
      <c r="M27" s="0" t="n">
        <f aca="false">IF(COUNTA(C27:F27)=0,0,1)</f>
        <v>1</v>
      </c>
      <c r="N27" s="0" t="n">
        <f aca="false">IF(COUNTA(G27:K27)=0,0,1)</f>
        <v>0</v>
      </c>
    </row>
    <row r="28" customFormat="false" ht="12.75" hidden="false" customHeight="false" outlineLevel="0" collapsed="false">
      <c r="A28" s="1" t="s">
        <v>35</v>
      </c>
      <c r="B28" s="2" t="s">
        <v>16</v>
      </c>
      <c r="C28" s="3"/>
      <c r="D28" s="3"/>
      <c r="E28" s="3"/>
      <c r="F28" s="2"/>
      <c r="G28" s="3"/>
      <c r="H28" s="3"/>
      <c r="I28" s="3"/>
      <c r="J28" s="3"/>
      <c r="K28" s="2"/>
      <c r="M28" s="0" t="n">
        <f aca="false">IF(COUNTA(C28:F28)=0,0,1)</f>
        <v>0</v>
      </c>
      <c r="N28" s="0" t="n">
        <f aca="false">IF(COUNTA(G28:K28)=0,0,1)</f>
        <v>0</v>
      </c>
    </row>
    <row r="29" customFormat="false" ht="12.75" hidden="false" customHeight="false" outlineLevel="0" collapsed="false">
      <c r="A29" s="1" t="s">
        <v>36</v>
      </c>
      <c r="B29" s="2"/>
      <c r="C29" s="3" t="s">
        <v>16</v>
      </c>
      <c r="D29" s="3" t="s">
        <v>16</v>
      </c>
      <c r="E29" s="3"/>
      <c r="F29" s="2" t="s">
        <v>16</v>
      </c>
      <c r="G29" s="3"/>
      <c r="H29" s="3"/>
      <c r="I29" s="3"/>
      <c r="J29" s="3"/>
      <c r="K29" s="2"/>
      <c r="M29" s="0" t="n">
        <f aca="false">IF(COUNTA(C29:F29)=0,0,1)</f>
        <v>1</v>
      </c>
      <c r="N29" s="0" t="n">
        <f aca="false">IF(COUNTA(G29:K29)=0,0,1)</f>
        <v>0</v>
      </c>
    </row>
    <row r="30" customFormat="false" ht="12.75" hidden="false" customHeight="false" outlineLevel="0" collapsed="false">
      <c r="A30" s="1" t="s">
        <v>38</v>
      </c>
      <c r="B30" s="2" t="s">
        <v>16</v>
      </c>
      <c r="C30" s="3"/>
      <c r="D30" s="3"/>
      <c r="E30" s="3"/>
      <c r="F30" s="2"/>
      <c r="G30" s="3"/>
      <c r="H30" s="3"/>
      <c r="I30" s="3"/>
      <c r="J30" s="3"/>
      <c r="K30" s="2"/>
      <c r="M30" s="0" t="n">
        <f aca="false">IF(COUNTA(C30:F30)=0,0,1)</f>
        <v>0</v>
      </c>
      <c r="N30" s="0" t="n">
        <f aca="false">IF(COUNTA(G30:K30)=0,0,1)</f>
        <v>0</v>
      </c>
    </row>
    <row r="31" customFormat="false" ht="12.75" hidden="false" customHeight="false" outlineLevel="0" collapsed="false">
      <c r="A31" s="1" t="s">
        <v>39</v>
      </c>
      <c r="B31" s="2"/>
      <c r="C31" s="3" t="s">
        <v>16</v>
      </c>
      <c r="D31" s="3"/>
      <c r="E31" s="3" t="s">
        <v>16</v>
      </c>
      <c r="F31" s="2" t="s">
        <v>16</v>
      </c>
      <c r="G31" s="3"/>
      <c r="H31" s="3"/>
      <c r="I31" s="3"/>
      <c r="J31" s="3"/>
      <c r="K31" s="2"/>
      <c r="M31" s="0" t="n">
        <f aca="false">IF(COUNTA(C31:F31)=0,0,1)</f>
        <v>1</v>
      </c>
      <c r="N31" s="0" t="n">
        <f aca="false">IF(COUNTA(G31:K31)=0,0,1)</f>
        <v>0</v>
      </c>
    </row>
    <row r="32" customFormat="false" ht="12.75" hidden="false" customHeight="false" outlineLevel="0" collapsed="false">
      <c r="A32" s="1" t="s">
        <v>40</v>
      </c>
      <c r="B32" s="2"/>
      <c r="C32" s="3" t="s">
        <v>16</v>
      </c>
      <c r="D32" s="3"/>
      <c r="E32" s="3"/>
      <c r="F32" s="2"/>
      <c r="G32" s="3"/>
      <c r="H32" s="3"/>
      <c r="I32" s="3"/>
      <c r="J32" s="3"/>
      <c r="K32" s="2"/>
      <c r="M32" s="0" t="n">
        <f aca="false">IF(COUNTA(C32:F32)=0,0,1)</f>
        <v>1</v>
      </c>
      <c r="N32" s="0" t="n">
        <f aca="false">IF(COUNTA(G32:K32)=0,0,1)</f>
        <v>0</v>
      </c>
    </row>
    <row r="33" customFormat="false" ht="12.75" hidden="false" customHeight="false" outlineLevel="0" collapsed="false">
      <c r="A33" s="1" t="s">
        <v>41</v>
      </c>
      <c r="B33" s="2"/>
      <c r="C33" s="3" t="s">
        <v>16</v>
      </c>
      <c r="D33" s="3"/>
      <c r="E33" s="3"/>
      <c r="F33" s="2"/>
      <c r="G33" s="3"/>
      <c r="H33" s="3"/>
      <c r="I33" s="3"/>
      <c r="J33" s="3"/>
      <c r="K33" s="2"/>
      <c r="M33" s="0" t="n">
        <f aca="false">IF(COUNTA(C33:F33)=0,0,1)</f>
        <v>1</v>
      </c>
      <c r="N33" s="0" t="n">
        <f aca="false">IF(COUNTA(G33:K33)=0,0,1)</f>
        <v>0</v>
      </c>
    </row>
    <row r="34" customFormat="false" ht="12.75" hidden="false" customHeight="false" outlineLevel="0" collapsed="false">
      <c r="A34" s="1" t="s">
        <v>2317</v>
      </c>
      <c r="B34" s="2"/>
      <c r="C34" s="3"/>
      <c r="D34" s="3"/>
      <c r="E34" s="3"/>
      <c r="F34" s="2"/>
      <c r="G34" s="3"/>
      <c r="H34" s="3"/>
      <c r="I34" s="3" t="s">
        <v>16</v>
      </c>
      <c r="J34" s="3"/>
      <c r="K34" s="2"/>
      <c r="M34" s="0" t="n">
        <f aca="false">IF(COUNTA(C34:F34)=0,0,1)</f>
        <v>0</v>
      </c>
      <c r="N34" s="0" t="n">
        <f aca="false">IF(COUNTA(G34:K34)=0,0,1)</f>
        <v>1</v>
      </c>
    </row>
    <row r="35" customFormat="false" ht="12.75" hidden="false" customHeight="false" outlineLevel="0" collapsed="false">
      <c r="A35" s="1" t="s">
        <v>43</v>
      </c>
      <c r="B35" s="2"/>
      <c r="C35" s="3"/>
      <c r="D35" s="3"/>
      <c r="E35" s="3"/>
      <c r="F35" s="2"/>
      <c r="G35" s="3"/>
      <c r="H35" s="3"/>
      <c r="I35" s="3" t="s">
        <v>16</v>
      </c>
      <c r="J35" s="3"/>
      <c r="K35" s="2"/>
      <c r="M35" s="0" t="n">
        <f aca="false">IF(COUNTA(C35:F35)=0,0,1)</f>
        <v>0</v>
      </c>
      <c r="N35" s="0" t="n">
        <f aca="false">IF(COUNTA(G35:K35)=0,0,1)</f>
        <v>1</v>
      </c>
    </row>
    <row r="36" customFormat="false" ht="12.75" hidden="false" customHeight="false" outlineLevel="0" collapsed="false">
      <c r="A36" s="1" t="s">
        <v>44</v>
      </c>
      <c r="B36" s="2"/>
      <c r="C36" s="3" t="s">
        <v>16</v>
      </c>
      <c r="D36" s="3"/>
      <c r="E36" s="3" t="s">
        <v>16</v>
      </c>
      <c r="F36" s="2"/>
      <c r="G36" s="3"/>
      <c r="H36" s="3"/>
      <c r="I36" s="3"/>
      <c r="J36" s="3"/>
      <c r="K36" s="2"/>
      <c r="M36" s="0" t="n">
        <f aca="false">IF(COUNTA(C36:F36)=0,0,1)</f>
        <v>1</v>
      </c>
      <c r="N36" s="0" t="n">
        <f aca="false">IF(COUNTA(G36:K36)=0,0,1)</f>
        <v>0</v>
      </c>
    </row>
    <row r="37" customFormat="false" ht="12.75" hidden="false" customHeight="false" outlineLevel="0" collapsed="false">
      <c r="A37" s="1" t="s">
        <v>45</v>
      </c>
      <c r="B37" s="2" t="s">
        <v>16</v>
      </c>
      <c r="C37" s="3"/>
      <c r="D37" s="3"/>
      <c r="E37" s="3"/>
      <c r="F37" s="2"/>
      <c r="G37" s="3"/>
      <c r="H37" s="3"/>
      <c r="I37" s="3"/>
      <c r="J37" s="3"/>
      <c r="K37" s="2"/>
      <c r="M37" s="0" t="n">
        <f aca="false">IF(COUNTA(C37:F37)=0,0,1)</f>
        <v>0</v>
      </c>
      <c r="N37" s="0" t="n">
        <f aca="false">IF(COUNTA(G37:K37)=0,0,1)</f>
        <v>0</v>
      </c>
    </row>
    <row r="38" customFormat="false" ht="12.75" hidden="false" customHeight="false" outlineLevel="0" collapsed="false">
      <c r="A38" s="1" t="s">
        <v>46</v>
      </c>
      <c r="B38" s="2"/>
      <c r="C38" s="3" t="s">
        <v>16</v>
      </c>
      <c r="D38" s="3"/>
      <c r="E38" s="3"/>
      <c r="F38" s="2"/>
      <c r="G38" s="3"/>
      <c r="H38" s="3"/>
      <c r="I38" s="3"/>
      <c r="J38" s="3"/>
      <c r="K38" s="2"/>
      <c r="M38" s="0" t="n">
        <f aca="false">IF(COUNTA(C38:F38)=0,0,1)</f>
        <v>1</v>
      </c>
      <c r="N38" s="0" t="n">
        <f aca="false">IF(COUNTA(G38:K38)=0,0,1)</f>
        <v>0</v>
      </c>
    </row>
    <row r="39" customFormat="false" ht="12.75" hidden="false" customHeight="false" outlineLevel="0" collapsed="false">
      <c r="A39" s="1" t="s">
        <v>48</v>
      </c>
      <c r="B39" s="2" t="s">
        <v>16</v>
      </c>
      <c r="C39" s="3"/>
      <c r="D39" s="3"/>
      <c r="E39" s="3"/>
      <c r="F39" s="2"/>
      <c r="G39" s="3"/>
      <c r="H39" s="3"/>
      <c r="I39" s="3"/>
      <c r="J39" s="3"/>
      <c r="K39" s="2"/>
      <c r="M39" s="0" t="n">
        <f aca="false">IF(COUNTA(C39:F39)=0,0,1)</f>
        <v>0</v>
      </c>
      <c r="N39" s="0" t="n">
        <f aca="false">IF(COUNTA(G39:K39)=0,0,1)</f>
        <v>0</v>
      </c>
    </row>
    <row r="40" customFormat="false" ht="12.75" hidden="false" customHeight="false" outlineLevel="0" collapsed="false">
      <c r="A40" s="1" t="s">
        <v>49</v>
      </c>
      <c r="B40" s="2"/>
      <c r="C40" s="3"/>
      <c r="D40" s="3"/>
      <c r="E40" s="3"/>
      <c r="F40" s="2"/>
      <c r="G40" s="3"/>
      <c r="H40" s="3"/>
      <c r="I40" s="3" t="s">
        <v>16</v>
      </c>
      <c r="J40" s="3"/>
      <c r="K40" s="2"/>
      <c r="M40" s="0" t="n">
        <f aca="false">IF(COUNTA(C40:F40)=0,0,1)</f>
        <v>0</v>
      </c>
      <c r="N40" s="0" t="n">
        <f aca="false">IF(COUNTA(G40:K40)=0,0,1)</f>
        <v>1</v>
      </c>
    </row>
    <row r="41" customFormat="false" ht="12.75" hidden="false" customHeight="false" outlineLevel="0" collapsed="false">
      <c r="A41" s="1" t="s">
        <v>50</v>
      </c>
      <c r="B41" s="2" t="s">
        <v>16</v>
      </c>
      <c r="C41" s="3"/>
      <c r="D41" s="3"/>
      <c r="E41" s="3"/>
      <c r="F41" s="2"/>
      <c r="G41" s="3"/>
      <c r="H41" s="3"/>
      <c r="I41" s="3"/>
      <c r="J41" s="3"/>
      <c r="K41" s="2"/>
      <c r="M41" s="0" t="n">
        <f aca="false">IF(COUNTA(C41:F41)=0,0,1)</f>
        <v>0</v>
      </c>
      <c r="N41" s="0" t="n">
        <f aca="false">IF(COUNTA(G41:K41)=0,0,1)</f>
        <v>0</v>
      </c>
    </row>
    <row r="42" customFormat="false" ht="12.75" hidden="false" customHeight="false" outlineLevel="0" collapsed="false">
      <c r="A42" s="1" t="s">
        <v>2318</v>
      </c>
      <c r="B42" s="2"/>
      <c r="C42" s="3"/>
      <c r="D42" s="3"/>
      <c r="E42" s="3"/>
      <c r="F42" s="2"/>
      <c r="G42" s="3"/>
      <c r="H42" s="3"/>
      <c r="I42" s="3" t="s">
        <v>16</v>
      </c>
      <c r="J42" s="3"/>
      <c r="K42" s="2"/>
      <c r="M42" s="0" t="n">
        <f aca="false">IF(COUNTA(C42:F42)=0,0,1)</f>
        <v>0</v>
      </c>
      <c r="N42" s="0" t="n">
        <f aca="false">IF(COUNTA(G42:K42)=0,0,1)</f>
        <v>1</v>
      </c>
    </row>
    <row r="43" customFormat="false" ht="12.75" hidden="false" customHeight="false" outlineLevel="0" collapsed="false">
      <c r="A43" s="1" t="s">
        <v>2319</v>
      </c>
      <c r="B43" s="2"/>
      <c r="C43" s="3"/>
      <c r="D43" s="3"/>
      <c r="E43" s="3"/>
      <c r="F43" s="2"/>
      <c r="G43" s="3"/>
      <c r="H43" s="3"/>
      <c r="I43" s="3" t="s">
        <v>16</v>
      </c>
      <c r="J43" s="3"/>
      <c r="K43" s="2"/>
      <c r="M43" s="0" t="n">
        <f aca="false">IF(COUNTA(C43:F43)=0,0,1)</f>
        <v>0</v>
      </c>
      <c r="N43" s="0" t="n">
        <f aca="false">IF(COUNTA(G43:K43)=0,0,1)</f>
        <v>1</v>
      </c>
    </row>
    <row r="44" customFormat="false" ht="12.75" hidden="false" customHeight="false" outlineLevel="0" collapsed="false">
      <c r="A44" s="1" t="s">
        <v>52</v>
      </c>
      <c r="B44" s="2"/>
      <c r="C44" s="3" t="s">
        <v>16</v>
      </c>
      <c r="D44" s="3"/>
      <c r="E44" s="3"/>
      <c r="F44" s="2" t="s">
        <v>16</v>
      </c>
      <c r="G44" s="3"/>
      <c r="H44" s="3"/>
      <c r="I44" s="3"/>
      <c r="J44" s="3"/>
      <c r="K44" s="2"/>
      <c r="M44" s="0" t="n">
        <f aca="false">IF(COUNTA(C44:F44)=0,0,1)</f>
        <v>1</v>
      </c>
      <c r="N44" s="0" t="n">
        <f aca="false">IF(COUNTA(G44:K44)=0,0,1)</f>
        <v>0</v>
      </c>
    </row>
    <row r="45" customFormat="false" ht="12.75" hidden="false" customHeight="false" outlineLevel="0" collapsed="false">
      <c r="A45" s="1" t="s">
        <v>2320</v>
      </c>
      <c r="B45" s="2"/>
      <c r="C45" s="3"/>
      <c r="D45" s="3"/>
      <c r="E45" s="3"/>
      <c r="F45" s="2"/>
      <c r="G45" s="3"/>
      <c r="H45" s="3"/>
      <c r="I45" s="3" t="s">
        <v>16</v>
      </c>
      <c r="J45" s="3"/>
      <c r="K45" s="2"/>
      <c r="M45" s="0" t="n">
        <f aca="false">IF(COUNTA(C45:F45)=0,0,1)</f>
        <v>0</v>
      </c>
      <c r="N45" s="0" t="n">
        <f aca="false">IF(COUNTA(G45:K45)=0,0,1)</f>
        <v>1</v>
      </c>
    </row>
    <row r="46" customFormat="false" ht="12.75" hidden="false" customHeight="false" outlineLevel="0" collapsed="false">
      <c r="A46" s="1" t="s">
        <v>54</v>
      </c>
      <c r="B46" s="2" t="s">
        <v>16</v>
      </c>
      <c r="C46" s="3"/>
      <c r="D46" s="3"/>
      <c r="E46" s="3"/>
      <c r="F46" s="2"/>
      <c r="G46" s="3"/>
      <c r="H46" s="3"/>
      <c r="I46" s="3"/>
      <c r="J46" s="3"/>
      <c r="K46" s="2"/>
      <c r="M46" s="0" t="n">
        <f aca="false">IF(COUNTA(C46:F46)=0,0,1)</f>
        <v>0</v>
      </c>
      <c r="N46" s="0" t="n">
        <f aca="false">IF(COUNTA(G46:K46)=0,0,1)</f>
        <v>0</v>
      </c>
    </row>
    <row r="47" customFormat="false" ht="12.75" hidden="false" customHeight="false" outlineLevel="0" collapsed="false">
      <c r="A47" s="1" t="s">
        <v>2321</v>
      </c>
      <c r="B47" s="2"/>
      <c r="C47" s="3"/>
      <c r="D47" s="3" t="s">
        <v>16</v>
      </c>
      <c r="E47" s="3"/>
      <c r="F47" s="2"/>
      <c r="G47" s="3"/>
      <c r="H47" s="3"/>
      <c r="I47" s="3"/>
      <c r="J47" s="3"/>
      <c r="K47" s="2"/>
      <c r="M47" s="0" t="n">
        <f aca="false">IF(COUNTA(C47:F47)=0,0,1)</f>
        <v>1</v>
      </c>
      <c r="N47" s="0" t="n">
        <f aca="false">IF(COUNTA(G47:K47)=0,0,1)</f>
        <v>0</v>
      </c>
    </row>
    <row r="48" customFormat="false" ht="12.75" hidden="false" customHeight="false" outlineLevel="0" collapsed="false">
      <c r="A48" s="1" t="s">
        <v>2322</v>
      </c>
      <c r="B48" s="2"/>
      <c r="C48" s="3" t="s">
        <v>16</v>
      </c>
      <c r="D48" s="3"/>
      <c r="E48" s="3"/>
      <c r="F48" s="2"/>
      <c r="G48" s="3"/>
      <c r="H48" s="3"/>
      <c r="I48" s="3"/>
      <c r="J48" s="3"/>
      <c r="K48" s="2"/>
      <c r="M48" s="0" t="n">
        <f aca="false">IF(COUNTA(C48:F48)=0,0,1)</f>
        <v>1</v>
      </c>
      <c r="N48" s="0" t="n">
        <f aca="false">IF(COUNTA(G48:K48)=0,0,1)</f>
        <v>0</v>
      </c>
    </row>
    <row r="49" customFormat="false" ht="12.75" hidden="false" customHeight="false" outlineLevel="0" collapsed="false">
      <c r="A49" s="1" t="s">
        <v>56</v>
      </c>
      <c r="B49" s="2"/>
      <c r="C49" s="3" t="s">
        <v>16</v>
      </c>
      <c r="D49" s="3"/>
      <c r="E49" s="3"/>
      <c r="F49" s="2" t="s">
        <v>16</v>
      </c>
      <c r="G49" s="3"/>
      <c r="H49" s="3"/>
      <c r="I49" s="3"/>
      <c r="J49" s="3"/>
      <c r="K49" s="2"/>
      <c r="M49" s="0" t="n">
        <f aca="false">IF(COUNTA(C49:F49)=0,0,1)</f>
        <v>1</v>
      </c>
      <c r="N49" s="0" t="n">
        <f aca="false">IF(COUNTA(G49:K49)=0,0,1)</f>
        <v>0</v>
      </c>
    </row>
    <row r="50" customFormat="false" ht="12.75" hidden="false" customHeight="false" outlineLevel="0" collapsed="false">
      <c r="A50" s="1" t="s">
        <v>57</v>
      </c>
      <c r="B50" s="2" t="s">
        <v>16</v>
      </c>
      <c r="C50" s="3"/>
      <c r="D50" s="3"/>
      <c r="E50" s="3"/>
      <c r="F50" s="2"/>
      <c r="G50" s="3"/>
      <c r="H50" s="3"/>
      <c r="I50" s="3"/>
      <c r="J50" s="3"/>
      <c r="K50" s="2"/>
      <c r="M50" s="0" t="n">
        <f aca="false">IF(COUNTA(C50:F50)=0,0,1)</f>
        <v>0</v>
      </c>
      <c r="N50" s="0" t="n">
        <f aca="false">IF(COUNTA(G50:K50)=0,0,1)</f>
        <v>0</v>
      </c>
    </row>
    <row r="51" customFormat="false" ht="12.75" hidden="false" customHeight="false" outlineLevel="0" collapsed="false">
      <c r="A51" s="1" t="s">
        <v>2323</v>
      </c>
      <c r="B51" s="2"/>
      <c r="C51" s="3"/>
      <c r="D51" s="3"/>
      <c r="E51" s="3"/>
      <c r="F51" s="2"/>
      <c r="G51" s="3"/>
      <c r="H51" s="3"/>
      <c r="I51" s="3" t="s">
        <v>16</v>
      </c>
      <c r="J51" s="3"/>
      <c r="K51" s="2"/>
      <c r="M51" s="0" t="n">
        <f aca="false">IF(COUNTA(C51:F51)=0,0,1)</f>
        <v>0</v>
      </c>
      <c r="N51" s="0" t="n">
        <f aca="false">IF(COUNTA(G51:K51)=0,0,1)</f>
        <v>1</v>
      </c>
    </row>
    <row r="52" customFormat="false" ht="12.75" hidden="false" customHeight="false" outlineLevel="0" collapsed="false">
      <c r="A52" s="1" t="s">
        <v>2324</v>
      </c>
      <c r="B52" s="2"/>
      <c r="C52" s="3"/>
      <c r="D52" s="3"/>
      <c r="E52" s="3"/>
      <c r="F52" s="2"/>
      <c r="G52" s="3"/>
      <c r="H52" s="3"/>
      <c r="I52" s="3" t="s">
        <v>16</v>
      </c>
      <c r="J52" s="3"/>
      <c r="K52" s="2"/>
      <c r="M52" s="0" t="n">
        <f aca="false">IF(COUNTA(C52:F52)=0,0,1)</f>
        <v>0</v>
      </c>
      <c r="N52" s="0" t="n">
        <f aca="false">IF(COUNTA(G52:K52)=0,0,1)</f>
        <v>1</v>
      </c>
    </row>
    <row r="53" customFormat="false" ht="12.75" hidden="false" customHeight="false" outlineLevel="0" collapsed="false">
      <c r="A53" s="1" t="s">
        <v>1125</v>
      </c>
      <c r="B53" s="2"/>
      <c r="C53" s="3"/>
      <c r="D53" s="3"/>
      <c r="E53" s="3"/>
      <c r="F53" s="2"/>
      <c r="G53" s="3"/>
      <c r="H53" s="3"/>
      <c r="I53" s="3" t="s">
        <v>16</v>
      </c>
      <c r="J53" s="3"/>
      <c r="K53" s="2"/>
      <c r="M53" s="0" t="n">
        <f aca="false">IF(COUNTA(C53:F53)=0,0,1)</f>
        <v>0</v>
      </c>
      <c r="N53" s="0" t="n">
        <f aca="false">IF(COUNTA(G53:K53)=0,0,1)</f>
        <v>1</v>
      </c>
    </row>
    <row r="54" customFormat="false" ht="12.75" hidden="false" customHeight="false" outlineLevel="0" collapsed="false">
      <c r="A54" s="1" t="s">
        <v>60</v>
      </c>
      <c r="B54" s="2" t="s">
        <v>16</v>
      </c>
      <c r="C54" s="3"/>
      <c r="D54" s="3"/>
      <c r="E54" s="3"/>
      <c r="F54" s="2"/>
      <c r="G54" s="3"/>
      <c r="H54" s="3"/>
      <c r="I54" s="3"/>
      <c r="J54" s="3"/>
      <c r="K54" s="2"/>
      <c r="M54" s="0" t="n">
        <f aca="false">IF(COUNTA(C54:F54)=0,0,1)</f>
        <v>0</v>
      </c>
      <c r="N54" s="0" t="n">
        <f aca="false">IF(COUNTA(G54:K54)=0,0,1)</f>
        <v>0</v>
      </c>
    </row>
    <row r="55" customFormat="false" ht="12.75" hidden="false" customHeight="false" outlineLevel="0" collapsed="false">
      <c r="A55" s="1" t="s">
        <v>61</v>
      </c>
      <c r="B55" s="2"/>
      <c r="C55" s="3" t="s">
        <v>16</v>
      </c>
      <c r="D55" s="3"/>
      <c r="E55" s="3"/>
      <c r="F55" s="2"/>
      <c r="G55" s="3"/>
      <c r="H55" s="3"/>
      <c r="I55" s="3"/>
      <c r="J55" s="3"/>
      <c r="K55" s="2"/>
      <c r="M55" s="0" t="n">
        <f aca="false">IF(COUNTA(C55:F55)=0,0,1)</f>
        <v>1</v>
      </c>
      <c r="N55" s="0" t="n">
        <f aca="false">IF(COUNTA(G55:K55)=0,0,1)</f>
        <v>0</v>
      </c>
    </row>
    <row r="56" customFormat="false" ht="12.75" hidden="false" customHeight="false" outlineLevel="0" collapsed="false">
      <c r="A56" s="1" t="s">
        <v>62</v>
      </c>
      <c r="B56" s="2" t="s">
        <v>16</v>
      </c>
      <c r="C56" s="3"/>
      <c r="D56" s="3"/>
      <c r="E56" s="3"/>
      <c r="F56" s="2"/>
      <c r="G56" s="3"/>
      <c r="H56" s="3"/>
      <c r="I56" s="3"/>
      <c r="J56" s="3"/>
      <c r="K56" s="2"/>
      <c r="M56" s="0" t="n">
        <f aca="false">IF(COUNTA(C56:F56)=0,0,1)</f>
        <v>0</v>
      </c>
      <c r="N56" s="0" t="n">
        <f aca="false">IF(COUNTA(G56:K56)=0,0,1)</f>
        <v>0</v>
      </c>
    </row>
    <row r="57" customFormat="false" ht="12.75" hidden="false" customHeight="false" outlineLevel="0" collapsed="false">
      <c r="A57" s="1" t="s">
        <v>2325</v>
      </c>
      <c r="B57" s="2"/>
      <c r="C57" s="3"/>
      <c r="D57" s="3"/>
      <c r="E57" s="3"/>
      <c r="F57" s="2"/>
      <c r="G57" s="3"/>
      <c r="H57" s="3"/>
      <c r="I57" s="3" t="s">
        <v>16</v>
      </c>
      <c r="J57" s="3"/>
      <c r="K57" s="2"/>
      <c r="M57" s="0" t="n">
        <f aca="false">IF(COUNTA(C57:F57)=0,0,1)</f>
        <v>0</v>
      </c>
      <c r="N57" s="0" t="n">
        <f aca="false">IF(COUNTA(G57:K57)=0,0,1)</f>
        <v>1</v>
      </c>
    </row>
    <row r="58" customFormat="false" ht="12.75" hidden="false" customHeight="false" outlineLevel="0" collapsed="false">
      <c r="A58" s="1" t="s">
        <v>63</v>
      </c>
      <c r="B58" s="2" t="s">
        <v>16</v>
      </c>
      <c r="C58" s="3"/>
      <c r="D58" s="3"/>
      <c r="E58" s="3"/>
      <c r="F58" s="2"/>
      <c r="G58" s="3"/>
      <c r="H58" s="3"/>
      <c r="I58" s="3"/>
      <c r="J58" s="3"/>
      <c r="K58" s="2"/>
      <c r="M58" s="0" t="n">
        <f aca="false">IF(COUNTA(C58:F58)=0,0,1)</f>
        <v>0</v>
      </c>
      <c r="N58" s="0" t="n">
        <f aca="false">IF(COUNTA(G58:K58)=0,0,1)</f>
        <v>0</v>
      </c>
    </row>
    <row r="59" customFormat="false" ht="12.75" hidden="false" customHeight="false" outlineLevel="0" collapsed="false">
      <c r="A59" s="1" t="s">
        <v>64</v>
      </c>
      <c r="B59" s="2" t="s">
        <v>16</v>
      </c>
      <c r="C59" s="3"/>
      <c r="D59" s="3"/>
      <c r="E59" s="3"/>
      <c r="F59" s="2"/>
      <c r="G59" s="3"/>
      <c r="H59" s="3"/>
      <c r="I59" s="3"/>
      <c r="J59" s="3"/>
      <c r="K59" s="2"/>
      <c r="M59" s="0" t="n">
        <f aca="false">IF(COUNTA(C59:F59)=0,0,1)</f>
        <v>0</v>
      </c>
      <c r="N59" s="0" t="n">
        <f aca="false">IF(COUNTA(G59:K59)=0,0,1)</f>
        <v>0</v>
      </c>
    </row>
    <row r="60" customFormat="false" ht="12.75" hidden="false" customHeight="false" outlineLevel="0" collapsed="false">
      <c r="A60" s="1" t="s">
        <v>1129</v>
      </c>
      <c r="B60" s="2"/>
      <c r="C60" s="3"/>
      <c r="D60" s="3"/>
      <c r="E60" s="3"/>
      <c r="F60" s="2"/>
      <c r="G60" s="3"/>
      <c r="H60" s="3"/>
      <c r="I60" s="3" t="s">
        <v>16</v>
      </c>
      <c r="J60" s="3"/>
      <c r="K60" s="2"/>
      <c r="M60" s="0" t="n">
        <f aca="false">IF(COUNTA(C60:F60)=0,0,1)</f>
        <v>0</v>
      </c>
      <c r="N60" s="0" t="n">
        <f aca="false">IF(COUNTA(G60:K60)=0,0,1)</f>
        <v>1</v>
      </c>
    </row>
    <row r="61" customFormat="false" ht="12.75" hidden="false" customHeight="false" outlineLevel="0" collapsed="false">
      <c r="A61" s="1" t="s">
        <v>1130</v>
      </c>
      <c r="B61" s="2"/>
      <c r="C61" s="3"/>
      <c r="D61" s="3"/>
      <c r="E61" s="3"/>
      <c r="F61" s="2"/>
      <c r="G61" s="3"/>
      <c r="H61" s="3"/>
      <c r="I61" s="3" t="s">
        <v>16</v>
      </c>
      <c r="J61" s="3"/>
      <c r="K61" s="2"/>
      <c r="M61" s="0" t="n">
        <f aca="false">IF(COUNTA(C61:F61)=0,0,1)</f>
        <v>0</v>
      </c>
      <c r="N61" s="0" t="n">
        <f aca="false">IF(COUNTA(G61:K61)=0,0,1)</f>
        <v>1</v>
      </c>
    </row>
    <row r="62" customFormat="false" ht="12.75" hidden="false" customHeight="false" outlineLevel="0" collapsed="false">
      <c r="A62" s="1" t="s">
        <v>66</v>
      </c>
      <c r="B62" s="2" t="s">
        <v>16</v>
      </c>
      <c r="C62" s="3"/>
      <c r="D62" s="3"/>
      <c r="E62" s="3"/>
      <c r="F62" s="2"/>
      <c r="G62" s="3"/>
      <c r="H62" s="3"/>
      <c r="I62" s="3"/>
      <c r="J62" s="3"/>
      <c r="K62" s="2"/>
      <c r="M62" s="0" t="n">
        <f aca="false">IF(COUNTA(C62:F62)=0,0,1)</f>
        <v>0</v>
      </c>
      <c r="N62" s="0" t="n">
        <f aca="false">IF(COUNTA(G62:K62)=0,0,1)</f>
        <v>0</v>
      </c>
    </row>
    <row r="63" customFormat="false" ht="12.75" hidden="false" customHeight="false" outlineLevel="0" collapsed="false">
      <c r="A63" s="1" t="s">
        <v>67</v>
      </c>
      <c r="B63" s="2"/>
      <c r="C63" s="3"/>
      <c r="D63" s="3"/>
      <c r="E63" s="3"/>
      <c r="F63" s="2"/>
      <c r="G63" s="3"/>
      <c r="H63" s="3"/>
      <c r="I63" s="3" t="s">
        <v>16</v>
      </c>
      <c r="J63" s="3"/>
      <c r="K63" s="2"/>
      <c r="M63" s="0" t="n">
        <f aca="false">IF(COUNTA(C63:F63)=0,0,1)</f>
        <v>0</v>
      </c>
      <c r="N63" s="0" t="n">
        <f aca="false">IF(COUNTA(G63:K63)=0,0,1)</f>
        <v>1</v>
      </c>
    </row>
    <row r="64" customFormat="false" ht="12.75" hidden="false" customHeight="false" outlineLevel="0" collapsed="false">
      <c r="A64" s="1" t="s">
        <v>2326</v>
      </c>
      <c r="B64" s="2"/>
      <c r="C64" s="3"/>
      <c r="D64" s="3"/>
      <c r="E64" s="3"/>
      <c r="F64" s="2"/>
      <c r="G64" s="3"/>
      <c r="H64" s="3"/>
      <c r="I64" s="3" t="s">
        <v>16</v>
      </c>
      <c r="J64" s="3"/>
      <c r="K64" s="2"/>
      <c r="M64" s="0" t="n">
        <f aca="false">IF(COUNTA(C64:F64)=0,0,1)</f>
        <v>0</v>
      </c>
      <c r="N64" s="0" t="n">
        <f aca="false">IF(COUNTA(G64:K64)=0,0,1)</f>
        <v>1</v>
      </c>
    </row>
    <row r="65" customFormat="false" ht="12.75" hidden="false" customHeight="false" outlineLevel="0" collapsed="false">
      <c r="A65" s="1" t="s">
        <v>1133</v>
      </c>
      <c r="B65" s="2"/>
      <c r="C65" s="3"/>
      <c r="D65" s="3"/>
      <c r="E65" s="3"/>
      <c r="F65" s="2"/>
      <c r="G65" s="3"/>
      <c r="H65" s="3"/>
      <c r="I65" s="3" t="s">
        <v>16</v>
      </c>
      <c r="J65" s="3"/>
      <c r="K65" s="2"/>
      <c r="M65" s="0" t="n">
        <f aca="false">IF(COUNTA(C65:F65)=0,0,1)</f>
        <v>0</v>
      </c>
      <c r="N65" s="0" t="n">
        <f aca="false">IF(COUNTA(G65:K65)=0,0,1)</f>
        <v>1</v>
      </c>
    </row>
    <row r="66" customFormat="false" ht="12.75" hidden="false" customHeight="false" outlineLevel="0" collapsed="false">
      <c r="A66" s="1" t="s">
        <v>69</v>
      </c>
      <c r="B66" s="2"/>
      <c r="C66" s="3" t="s">
        <v>16</v>
      </c>
      <c r="D66" s="3"/>
      <c r="E66" s="3"/>
      <c r="F66" s="2"/>
      <c r="G66" s="3"/>
      <c r="H66" s="3"/>
      <c r="I66" s="3"/>
      <c r="J66" s="3"/>
      <c r="K66" s="2"/>
      <c r="M66" s="0" t="n">
        <f aca="false">IF(COUNTA(C66:F66)=0,0,1)</f>
        <v>1</v>
      </c>
      <c r="N66" s="0" t="n">
        <f aca="false">IF(COUNTA(G66:K66)=0,0,1)</f>
        <v>0</v>
      </c>
    </row>
    <row r="67" customFormat="false" ht="12.75" hidden="false" customHeight="false" outlineLevel="0" collapsed="false">
      <c r="A67" s="1" t="s">
        <v>1134</v>
      </c>
      <c r="B67" s="2"/>
      <c r="C67" s="3"/>
      <c r="D67" s="3"/>
      <c r="E67" s="3"/>
      <c r="F67" s="2"/>
      <c r="G67" s="3"/>
      <c r="H67" s="3"/>
      <c r="I67" s="3" t="s">
        <v>16</v>
      </c>
      <c r="J67" s="3"/>
      <c r="K67" s="2"/>
      <c r="M67" s="0" t="n">
        <f aca="false">IF(COUNTA(C67:F67)=0,0,1)</f>
        <v>0</v>
      </c>
      <c r="N67" s="0" t="n">
        <f aca="false">IF(COUNTA(G67:K67)=0,0,1)</f>
        <v>1</v>
      </c>
    </row>
    <row r="68" customFormat="false" ht="12.75" hidden="false" customHeight="false" outlineLevel="0" collapsed="false">
      <c r="A68" s="1" t="s">
        <v>71</v>
      </c>
      <c r="B68" s="2"/>
      <c r="C68" s="3" t="s">
        <v>16</v>
      </c>
      <c r="D68" s="3"/>
      <c r="E68" s="3"/>
      <c r="F68" s="2"/>
      <c r="G68" s="3"/>
      <c r="H68" s="3"/>
      <c r="I68" s="3"/>
      <c r="J68" s="3"/>
      <c r="K68" s="2"/>
      <c r="M68" s="0" t="n">
        <f aca="false">IF(COUNTA(C68:F68)=0,0,1)</f>
        <v>1</v>
      </c>
      <c r="N68" s="0" t="n">
        <f aca="false">IF(COUNTA(G68:K68)=0,0,1)</f>
        <v>0</v>
      </c>
    </row>
    <row r="69" customFormat="false" ht="12.75" hidden="false" customHeight="false" outlineLevel="0" collapsed="false">
      <c r="A69" s="1" t="s">
        <v>2327</v>
      </c>
      <c r="B69" s="2"/>
      <c r="C69" s="3"/>
      <c r="D69" s="3"/>
      <c r="E69" s="3"/>
      <c r="F69" s="2"/>
      <c r="G69" s="3"/>
      <c r="H69" s="3"/>
      <c r="I69" s="3" t="s">
        <v>16</v>
      </c>
      <c r="J69" s="3"/>
      <c r="K69" s="2"/>
      <c r="M69" s="0" t="n">
        <f aca="false">IF(COUNTA(C69:F69)=0,0,1)</f>
        <v>0</v>
      </c>
      <c r="N69" s="0" t="n">
        <f aca="false">IF(COUNTA(G69:K69)=0,0,1)</f>
        <v>1</v>
      </c>
    </row>
    <row r="70" customFormat="false" ht="12.75" hidden="false" customHeight="false" outlineLevel="0" collapsed="false">
      <c r="A70" s="1" t="s">
        <v>2067</v>
      </c>
      <c r="B70" s="2"/>
      <c r="C70" s="3"/>
      <c r="D70" s="3"/>
      <c r="E70" s="3"/>
      <c r="F70" s="2"/>
      <c r="G70" s="3"/>
      <c r="H70" s="3"/>
      <c r="I70" s="3" t="s">
        <v>16</v>
      </c>
      <c r="J70" s="3"/>
      <c r="K70" s="2"/>
      <c r="M70" s="0" t="n">
        <f aca="false">IF(COUNTA(C70:F70)=0,0,1)</f>
        <v>0</v>
      </c>
      <c r="N70" s="0" t="n">
        <f aca="false">IF(COUNTA(G70:K70)=0,0,1)</f>
        <v>1</v>
      </c>
    </row>
    <row r="71" customFormat="false" ht="12.75" hidden="false" customHeight="false" outlineLevel="0" collapsed="false">
      <c r="A71" s="1" t="s">
        <v>1135</v>
      </c>
      <c r="B71" s="2"/>
      <c r="C71" s="3"/>
      <c r="D71" s="3"/>
      <c r="E71" s="3"/>
      <c r="F71" s="2"/>
      <c r="G71" s="3"/>
      <c r="H71" s="3"/>
      <c r="I71" s="3" t="s">
        <v>16</v>
      </c>
      <c r="J71" s="3"/>
      <c r="K71" s="2"/>
      <c r="M71" s="0" t="n">
        <f aca="false">IF(COUNTA(C71:F71)=0,0,1)</f>
        <v>0</v>
      </c>
      <c r="N71" s="0" t="n">
        <f aca="false">IF(COUNTA(G71:K71)=0,0,1)</f>
        <v>1</v>
      </c>
    </row>
    <row r="72" customFormat="false" ht="12.75" hidden="false" customHeight="false" outlineLevel="0" collapsed="false">
      <c r="A72" s="1" t="s">
        <v>1138</v>
      </c>
      <c r="B72" s="2"/>
      <c r="C72" s="3"/>
      <c r="D72" s="3"/>
      <c r="E72" s="3"/>
      <c r="F72" s="2"/>
      <c r="G72" s="3"/>
      <c r="H72" s="3"/>
      <c r="I72" s="3" t="s">
        <v>16</v>
      </c>
      <c r="J72" s="3"/>
      <c r="K72" s="2"/>
      <c r="M72" s="0" t="n">
        <f aca="false">IF(COUNTA(C72:F72)=0,0,1)</f>
        <v>0</v>
      </c>
      <c r="N72" s="0" t="n">
        <f aca="false">IF(COUNTA(G72:K72)=0,0,1)</f>
        <v>1</v>
      </c>
    </row>
    <row r="73" customFormat="false" ht="12.75" hidden="false" customHeight="false" outlineLevel="0" collapsed="false">
      <c r="A73" s="1" t="s">
        <v>1139</v>
      </c>
      <c r="B73" s="2"/>
      <c r="C73" s="3"/>
      <c r="D73" s="3"/>
      <c r="E73" s="3"/>
      <c r="F73" s="2"/>
      <c r="G73" s="3"/>
      <c r="H73" s="3"/>
      <c r="I73" s="3" t="s">
        <v>16</v>
      </c>
      <c r="J73" s="3"/>
      <c r="K73" s="2"/>
      <c r="M73" s="0" t="n">
        <f aca="false">IF(COUNTA(C73:F73)=0,0,1)</f>
        <v>0</v>
      </c>
      <c r="N73" s="0" t="n">
        <f aca="false">IF(COUNTA(G73:K73)=0,0,1)</f>
        <v>1</v>
      </c>
    </row>
    <row r="74" customFormat="false" ht="12.75" hidden="false" customHeight="false" outlineLevel="0" collapsed="false">
      <c r="A74" s="1" t="s">
        <v>1140</v>
      </c>
      <c r="B74" s="2"/>
      <c r="C74" s="3"/>
      <c r="D74" s="3"/>
      <c r="E74" s="3"/>
      <c r="F74" s="2"/>
      <c r="G74" s="3"/>
      <c r="H74" s="3"/>
      <c r="I74" s="3" t="s">
        <v>16</v>
      </c>
      <c r="J74" s="3"/>
      <c r="K74" s="2"/>
      <c r="M74" s="0" t="n">
        <f aca="false">IF(COUNTA(C74:F74)=0,0,1)</f>
        <v>0</v>
      </c>
      <c r="N74" s="0" t="n">
        <f aca="false">IF(COUNTA(G74:K74)=0,0,1)</f>
        <v>1</v>
      </c>
    </row>
    <row r="75" customFormat="false" ht="12.75" hidden="false" customHeight="false" outlineLevel="0" collapsed="false">
      <c r="A75" s="1" t="s">
        <v>1141</v>
      </c>
      <c r="B75" s="2"/>
      <c r="C75" s="3"/>
      <c r="D75" s="3"/>
      <c r="E75" s="3"/>
      <c r="F75" s="2"/>
      <c r="G75" s="3"/>
      <c r="H75" s="3"/>
      <c r="I75" s="3" t="s">
        <v>16</v>
      </c>
      <c r="J75" s="3"/>
      <c r="K75" s="2"/>
      <c r="M75" s="0" t="n">
        <f aca="false">IF(COUNTA(C75:F75)=0,0,1)</f>
        <v>0</v>
      </c>
      <c r="N75" s="0" t="n">
        <f aca="false">IF(COUNTA(G75:K75)=0,0,1)</f>
        <v>1</v>
      </c>
    </row>
    <row r="76" customFormat="false" ht="12.75" hidden="false" customHeight="false" outlineLevel="0" collapsed="false">
      <c r="A76" s="1" t="s">
        <v>2328</v>
      </c>
      <c r="B76" s="2"/>
      <c r="C76" s="3"/>
      <c r="D76" s="3"/>
      <c r="E76" s="3"/>
      <c r="F76" s="2"/>
      <c r="G76" s="3"/>
      <c r="H76" s="3"/>
      <c r="I76" s="3" t="s">
        <v>16</v>
      </c>
      <c r="J76" s="3"/>
      <c r="K76" s="2"/>
      <c r="M76" s="0" t="n">
        <f aca="false">IF(COUNTA(C76:F76)=0,0,1)</f>
        <v>0</v>
      </c>
      <c r="N76" s="0" t="n">
        <f aca="false">IF(COUNTA(G76:K76)=0,0,1)</f>
        <v>1</v>
      </c>
    </row>
    <row r="77" customFormat="false" ht="12.75" hidden="false" customHeight="false" outlineLevel="0" collapsed="false">
      <c r="A77" s="1" t="s">
        <v>2329</v>
      </c>
      <c r="B77" s="2"/>
      <c r="C77" s="3"/>
      <c r="D77" s="3"/>
      <c r="E77" s="3"/>
      <c r="F77" s="2"/>
      <c r="G77" s="3"/>
      <c r="H77" s="3"/>
      <c r="I77" s="3" t="s">
        <v>16</v>
      </c>
      <c r="J77" s="3"/>
      <c r="K77" s="2"/>
      <c r="M77" s="0" t="n">
        <f aca="false">IF(COUNTA(C77:F77)=0,0,1)</f>
        <v>0</v>
      </c>
      <c r="N77" s="0" t="n">
        <f aca="false">IF(COUNTA(G77:K77)=0,0,1)</f>
        <v>1</v>
      </c>
    </row>
    <row r="78" customFormat="false" ht="12.75" hidden="false" customHeight="false" outlineLevel="0" collapsed="false">
      <c r="A78" s="1" t="s">
        <v>74</v>
      </c>
      <c r="B78" s="2"/>
      <c r="C78" s="3"/>
      <c r="D78" s="3"/>
      <c r="E78" s="3"/>
      <c r="F78" s="2"/>
      <c r="G78" s="3"/>
      <c r="H78" s="3"/>
      <c r="I78" s="3" t="s">
        <v>16</v>
      </c>
      <c r="J78" s="3"/>
      <c r="K78" s="2"/>
      <c r="M78" s="0" t="n">
        <f aca="false">IF(COUNTA(C78:F78)=0,0,1)</f>
        <v>0</v>
      </c>
      <c r="N78" s="0" t="n">
        <f aca="false">IF(COUNTA(G78:K78)=0,0,1)</f>
        <v>1</v>
      </c>
    </row>
    <row r="79" customFormat="false" ht="12.75" hidden="false" customHeight="false" outlineLevel="0" collapsed="false">
      <c r="A79" s="1" t="s">
        <v>1142</v>
      </c>
      <c r="B79" s="2"/>
      <c r="C79" s="3"/>
      <c r="D79" s="3"/>
      <c r="E79" s="3"/>
      <c r="F79" s="2"/>
      <c r="G79" s="3"/>
      <c r="H79" s="3"/>
      <c r="I79" s="3" t="s">
        <v>16</v>
      </c>
      <c r="J79" s="3"/>
      <c r="K79" s="2"/>
      <c r="M79" s="0" t="n">
        <f aca="false">IF(COUNTA(C79:F79)=0,0,1)</f>
        <v>0</v>
      </c>
      <c r="N79" s="0" t="n">
        <f aca="false">IF(COUNTA(G79:K79)=0,0,1)</f>
        <v>1</v>
      </c>
    </row>
    <row r="80" customFormat="false" ht="12.75" hidden="false" customHeight="false" outlineLevel="0" collapsed="false">
      <c r="A80" s="1" t="s">
        <v>75</v>
      </c>
      <c r="B80" s="2"/>
      <c r="C80" s="3" t="s">
        <v>16</v>
      </c>
      <c r="D80" s="3"/>
      <c r="E80" s="3"/>
      <c r="F80" s="2"/>
      <c r="G80" s="3"/>
      <c r="H80" s="3"/>
      <c r="I80" s="3"/>
      <c r="J80" s="3"/>
      <c r="K80" s="2"/>
      <c r="M80" s="0" t="n">
        <f aca="false">IF(COUNTA(C80:F80)=0,0,1)</f>
        <v>1</v>
      </c>
      <c r="N80" s="0" t="n">
        <f aca="false">IF(COUNTA(G80:K80)=0,0,1)</f>
        <v>0</v>
      </c>
    </row>
    <row r="81" customFormat="false" ht="12.75" hidden="false" customHeight="false" outlineLevel="0" collapsed="false">
      <c r="A81" s="1" t="s">
        <v>76</v>
      </c>
      <c r="B81" s="2"/>
      <c r="C81" s="3" t="s">
        <v>16</v>
      </c>
      <c r="D81" s="3"/>
      <c r="E81" s="3"/>
      <c r="F81" s="2"/>
      <c r="G81" s="3"/>
      <c r="H81" s="3"/>
      <c r="I81" s="3"/>
      <c r="J81" s="3"/>
      <c r="K81" s="2"/>
      <c r="M81" s="0" t="n">
        <f aca="false">IF(COUNTA(C81:F81)=0,0,1)</f>
        <v>1</v>
      </c>
      <c r="N81" s="0" t="n">
        <f aca="false">IF(COUNTA(G81:K81)=0,0,1)</f>
        <v>0</v>
      </c>
    </row>
    <row r="82" customFormat="false" ht="12.75" hidden="false" customHeight="false" outlineLevel="0" collapsed="false">
      <c r="A82" s="1" t="s">
        <v>77</v>
      </c>
      <c r="B82" s="2"/>
      <c r="C82" s="3"/>
      <c r="D82" s="3"/>
      <c r="E82" s="3"/>
      <c r="F82" s="2"/>
      <c r="G82" s="3"/>
      <c r="H82" s="3"/>
      <c r="I82" s="3" t="s">
        <v>16</v>
      </c>
      <c r="J82" s="3"/>
      <c r="K82" s="2"/>
      <c r="M82" s="0" t="n">
        <f aca="false">IF(COUNTA(C82:F82)=0,0,1)</f>
        <v>0</v>
      </c>
      <c r="N82" s="0" t="n">
        <f aca="false">IF(COUNTA(G82:K82)=0,0,1)</f>
        <v>1</v>
      </c>
    </row>
    <row r="83" customFormat="false" ht="12.75" hidden="false" customHeight="false" outlineLevel="0" collapsed="false">
      <c r="A83" s="1" t="s">
        <v>78</v>
      </c>
      <c r="B83" s="2" t="s">
        <v>16</v>
      </c>
      <c r="C83" s="3"/>
      <c r="D83" s="3"/>
      <c r="E83" s="3"/>
      <c r="F83" s="2"/>
      <c r="G83" s="3"/>
      <c r="H83" s="3"/>
      <c r="I83" s="3"/>
      <c r="J83" s="3"/>
      <c r="K83" s="2"/>
      <c r="M83" s="0" t="n">
        <f aca="false">IF(COUNTA(C83:F83)=0,0,1)</f>
        <v>0</v>
      </c>
      <c r="N83" s="0" t="n">
        <f aca="false">IF(COUNTA(G83:K83)=0,0,1)</f>
        <v>0</v>
      </c>
    </row>
    <row r="84" customFormat="false" ht="12.75" hidden="false" customHeight="false" outlineLevel="0" collapsed="false">
      <c r="A84" s="1" t="s">
        <v>79</v>
      </c>
      <c r="B84" s="2"/>
      <c r="C84" s="3"/>
      <c r="D84" s="3"/>
      <c r="E84" s="3"/>
      <c r="F84" s="2"/>
      <c r="G84" s="3"/>
      <c r="H84" s="3"/>
      <c r="I84" s="3" t="s">
        <v>16</v>
      </c>
      <c r="J84" s="3"/>
      <c r="K84" s="2"/>
      <c r="M84" s="0" t="n">
        <f aca="false">IF(COUNTA(C84:F84)=0,0,1)</f>
        <v>0</v>
      </c>
      <c r="N84" s="0" t="n">
        <f aca="false">IF(COUNTA(G84:K84)=0,0,1)</f>
        <v>1</v>
      </c>
    </row>
    <row r="85" customFormat="false" ht="12.75" hidden="false" customHeight="false" outlineLevel="0" collapsed="false">
      <c r="A85" s="1" t="s">
        <v>1145</v>
      </c>
      <c r="B85" s="2"/>
      <c r="C85" s="3"/>
      <c r="D85" s="3"/>
      <c r="E85" s="3"/>
      <c r="F85" s="2"/>
      <c r="G85" s="3"/>
      <c r="H85" s="3"/>
      <c r="I85" s="3" t="s">
        <v>16</v>
      </c>
      <c r="J85" s="3"/>
      <c r="K85" s="2"/>
      <c r="M85" s="0" t="n">
        <f aca="false">IF(COUNTA(C85:F85)=0,0,1)</f>
        <v>0</v>
      </c>
      <c r="N85" s="0" t="n">
        <f aca="false">IF(COUNTA(G85:K85)=0,0,1)</f>
        <v>1</v>
      </c>
    </row>
    <row r="86" customFormat="false" ht="12.75" hidden="false" customHeight="false" outlineLevel="0" collapsed="false">
      <c r="A86" s="1" t="s">
        <v>80</v>
      </c>
      <c r="B86" s="2"/>
      <c r="C86" s="3" t="s">
        <v>16</v>
      </c>
      <c r="D86" s="3" t="s">
        <v>16</v>
      </c>
      <c r="E86" s="3" t="s">
        <v>16</v>
      </c>
      <c r="F86" s="2" t="s">
        <v>16</v>
      </c>
      <c r="G86" s="3"/>
      <c r="H86" s="3"/>
      <c r="I86" s="3"/>
      <c r="J86" s="3"/>
      <c r="K86" s="2"/>
      <c r="M86" s="0" t="n">
        <f aca="false">IF(COUNTA(C86:F86)=0,0,1)</f>
        <v>1</v>
      </c>
      <c r="N86" s="0" t="n">
        <f aca="false">IF(COUNTA(G86:K86)=0,0,1)</f>
        <v>0</v>
      </c>
    </row>
    <row r="87" customFormat="false" ht="12.75" hidden="false" customHeight="false" outlineLevel="0" collapsed="false">
      <c r="A87" s="1" t="s">
        <v>81</v>
      </c>
      <c r="B87" s="2"/>
      <c r="C87" s="3"/>
      <c r="D87" s="3"/>
      <c r="E87" s="3"/>
      <c r="F87" s="2"/>
      <c r="G87" s="3"/>
      <c r="H87" s="3"/>
      <c r="I87" s="3" t="s">
        <v>16</v>
      </c>
      <c r="J87" s="3"/>
      <c r="K87" s="2"/>
      <c r="M87" s="0" t="n">
        <f aca="false">IF(COUNTA(C87:F87)=0,0,1)</f>
        <v>0</v>
      </c>
      <c r="N87" s="0" t="n">
        <f aca="false">IF(COUNTA(G87:K87)=0,0,1)</f>
        <v>1</v>
      </c>
    </row>
    <row r="88" customFormat="false" ht="12.75" hidden="false" customHeight="false" outlineLevel="0" collapsed="false">
      <c r="A88" s="1" t="s">
        <v>2330</v>
      </c>
      <c r="B88" s="2"/>
      <c r="C88" s="3"/>
      <c r="D88" s="3"/>
      <c r="E88" s="3"/>
      <c r="F88" s="2"/>
      <c r="G88" s="3"/>
      <c r="H88" s="3"/>
      <c r="I88" s="3" t="s">
        <v>16</v>
      </c>
      <c r="J88" s="3"/>
      <c r="K88" s="2"/>
      <c r="M88" s="0" t="n">
        <f aca="false">IF(COUNTA(C88:F88)=0,0,1)</f>
        <v>0</v>
      </c>
      <c r="N88" s="0" t="n">
        <f aca="false">IF(COUNTA(G88:K88)=0,0,1)</f>
        <v>1</v>
      </c>
    </row>
    <row r="89" customFormat="false" ht="12.75" hidden="false" customHeight="false" outlineLevel="0" collapsed="false">
      <c r="A89" s="1" t="s">
        <v>82</v>
      </c>
      <c r="B89" s="2"/>
      <c r="C89" s="3" t="s">
        <v>16</v>
      </c>
      <c r="D89" s="3"/>
      <c r="E89" s="3"/>
      <c r="F89" s="2"/>
      <c r="G89" s="3"/>
      <c r="H89" s="3"/>
      <c r="I89" s="3"/>
      <c r="J89" s="3"/>
      <c r="K89" s="2"/>
      <c r="M89" s="0" t="n">
        <f aca="false">IF(COUNTA(C89:F89)=0,0,1)</f>
        <v>1</v>
      </c>
      <c r="N89" s="0" t="n">
        <f aca="false">IF(COUNTA(G89:K89)=0,0,1)</f>
        <v>0</v>
      </c>
    </row>
    <row r="90" customFormat="false" ht="12.75" hidden="false" customHeight="false" outlineLevel="0" collapsed="false">
      <c r="A90" s="1" t="s">
        <v>83</v>
      </c>
      <c r="B90" s="2"/>
      <c r="C90" s="3" t="s">
        <v>16</v>
      </c>
      <c r="D90" s="3" t="s">
        <v>16</v>
      </c>
      <c r="E90" s="3" t="s">
        <v>16</v>
      </c>
      <c r="F90" s="2" t="s">
        <v>16</v>
      </c>
      <c r="G90" s="3"/>
      <c r="H90" s="3"/>
      <c r="I90" s="3"/>
      <c r="J90" s="3"/>
      <c r="K90" s="2"/>
      <c r="M90" s="0" t="n">
        <f aca="false">IF(COUNTA(C90:F90)=0,0,1)</f>
        <v>1</v>
      </c>
      <c r="N90" s="0" t="n">
        <f aca="false">IF(COUNTA(G90:K90)=0,0,1)</f>
        <v>0</v>
      </c>
    </row>
    <row r="91" customFormat="false" ht="12.75" hidden="false" customHeight="false" outlineLevel="0" collapsed="false">
      <c r="A91" s="1" t="s">
        <v>86</v>
      </c>
      <c r="B91" s="2"/>
      <c r="C91" s="3" t="s">
        <v>16</v>
      </c>
      <c r="D91" s="3"/>
      <c r="E91" s="3"/>
      <c r="F91" s="2" t="s">
        <v>16</v>
      </c>
      <c r="G91" s="3"/>
      <c r="H91" s="3"/>
      <c r="I91" s="3"/>
      <c r="J91" s="3"/>
      <c r="K91" s="2"/>
      <c r="M91" s="0" t="n">
        <f aca="false">IF(COUNTA(C91:F91)=0,0,1)</f>
        <v>1</v>
      </c>
      <c r="N91" s="0" t="n">
        <f aca="false">IF(COUNTA(G91:K91)=0,0,1)</f>
        <v>0</v>
      </c>
    </row>
    <row r="92" customFormat="false" ht="12.75" hidden="false" customHeight="false" outlineLevel="0" collapsed="false">
      <c r="A92" s="1" t="s">
        <v>87</v>
      </c>
      <c r="B92" s="2"/>
      <c r="C92" s="3"/>
      <c r="D92" s="3"/>
      <c r="E92" s="3"/>
      <c r="F92" s="2"/>
      <c r="G92" s="3"/>
      <c r="H92" s="3"/>
      <c r="I92" s="3" t="s">
        <v>16</v>
      </c>
      <c r="J92" s="3"/>
      <c r="K92" s="2"/>
      <c r="M92" s="0" t="n">
        <f aca="false">IF(COUNTA(C92:F92)=0,0,1)</f>
        <v>0</v>
      </c>
      <c r="N92" s="0" t="n">
        <f aca="false">IF(COUNTA(G92:K92)=0,0,1)</f>
        <v>1</v>
      </c>
    </row>
    <row r="93" customFormat="false" ht="12.75" hidden="false" customHeight="false" outlineLevel="0" collapsed="false">
      <c r="A93" s="1" t="s">
        <v>2331</v>
      </c>
      <c r="B93" s="2"/>
      <c r="C93" s="3"/>
      <c r="D93" s="3"/>
      <c r="E93" s="3"/>
      <c r="F93" s="2"/>
      <c r="G93" s="3"/>
      <c r="H93" s="3"/>
      <c r="I93" s="3" t="s">
        <v>16</v>
      </c>
      <c r="J93" s="3"/>
      <c r="K93" s="2"/>
      <c r="M93" s="0" t="n">
        <f aca="false">IF(COUNTA(C93:F93)=0,0,1)</f>
        <v>0</v>
      </c>
      <c r="N93" s="0" t="n">
        <f aca="false">IF(COUNTA(G93:K93)=0,0,1)</f>
        <v>1</v>
      </c>
    </row>
    <row r="94" customFormat="false" ht="12.75" hidden="false" customHeight="false" outlineLevel="0" collapsed="false">
      <c r="A94" s="1" t="s">
        <v>89</v>
      </c>
      <c r="B94" s="2" t="s">
        <v>16</v>
      </c>
      <c r="C94" s="3"/>
      <c r="D94" s="3"/>
      <c r="E94" s="3"/>
      <c r="F94" s="2"/>
      <c r="G94" s="3"/>
      <c r="H94" s="3"/>
      <c r="I94" s="3"/>
      <c r="J94" s="3"/>
      <c r="K94" s="2"/>
      <c r="M94" s="0" t="n">
        <f aca="false">IF(COUNTA(C94:F94)=0,0,1)</f>
        <v>0</v>
      </c>
      <c r="N94" s="0" t="n">
        <f aca="false">IF(COUNTA(G94:K94)=0,0,1)</f>
        <v>0</v>
      </c>
    </row>
    <row r="95" customFormat="false" ht="12.75" hidden="false" customHeight="false" outlineLevel="0" collapsed="false">
      <c r="A95" s="1" t="s">
        <v>2332</v>
      </c>
      <c r="B95" s="2"/>
      <c r="C95" s="3"/>
      <c r="D95" s="3"/>
      <c r="E95" s="3"/>
      <c r="F95" s="2"/>
      <c r="G95" s="3"/>
      <c r="H95" s="3"/>
      <c r="I95" s="3" t="s">
        <v>16</v>
      </c>
      <c r="J95" s="3"/>
      <c r="K95" s="2"/>
      <c r="M95" s="0" t="n">
        <f aca="false">IF(COUNTA(C95:F95)=0,0,1)</f>
        <v>0</v>
      </c>
      <c r="N95" s="0" t="n">
        <f aca="false">IF(COUNTA(G95:K95)=0,0,1)</f>
        <v>1</v>
      </c>
    </row>
    <row r="96" customFormat="false" ht="12.75" hidden="false" customHeight="false" outlineLevel="0" collapsed="false">
      <c r="A96" s="1" t="s">
        <v>2070</v>
      </c>
      <c r="B96" s="2"/>
      <c r="C96" s="3"/>
      <c r="D96" s="3"/>
      <c r="E96" s="3"/>
      <c r="F96" s="2"/>
      <c r="G96" s="3"/>
      <c r="H96" s="3"/>
      <c r="I96" s="3" t="s">
        <v>16</v>
      </c>
      <c r="J96" s="3"/>
      <c r="K96" s="2"/>
      <c r="M96" s="0" t="n">
        <f aca="false">IF(COUNTA(C96:F96)=0,0,1)</f>
        <v>0</v>
      </c>
      <c r="N96" s="0" t="n">
        <f aca="false">IF(COUNTA(G96:K96)=0,0,1)</f>
        <v>1</v>
      </c>
    </row>
    <row r="97" customFormat="false" ht="12.75" hidden="false" customHeight="false" outlineLevel="0" collapsed="false">
      <c r="A97" s="1" t="s">
        <v>1152</v>
      </c>
      <c r="B97" s="2"/>
      <c r="C97" s="3"/>
      <c r="D97" s="3"/>
      <c r="E97" s="3"/>
      <c r="F97" s="2"/>
      <c r="G97" s="3"/>
      <c r="H97" s="3"/>
      <c r="I97" s="3"/>
      <c r="J97" s="3" t="s">
        <v>16</v>
      </c>
      <c r="K97" s="2"/>
      <c r="M97" s="0" t="n">
        <f aca="false">IF(COUNTA(C97:F97)=0,0,1)</f>
        <v>0</v>
      </c>
      <c r="N97" s="0" t="n">
        <f aca="false">IF(COUNTA(G97:K97)=0,0,1)</f>
        <v>1</v>
      </c>
    </row>
    <row r="98" customFormat="false" ht="12.75" hidden="false" customHeight="false" outlineLevel="0" collapsed="false">
      <c r="A98" s="1" t="s">
        <v>1153</v>
      </c>
      <c r="B98" s="2"/>
      <c r="C98" s="3"/>
      <c r="D98" s="3"/>
      <c r="E98" s="3"/>
      <c r="F98" s="2"/>
      <c r="G98" s="3"/>
      <c r="H98" s="3"/>
      <c r="I98" s="3" t="s">
        <v>16</v>
      </c>
      <c r="J98" s="3"/>
      <c r="K98" s="2"/>
      <c r="M98" s="0" t="n">
        <f aca="false">IF(COUNTA(C98:F98)=0,0,1)</f>
        <v>0</v>
      </c>
      <c r="N98" s="0" t="n">
        <f aca="false">IF(COUNTA(G98:K98)=0,0,1)</f>
        <v>1</v>
      </c>
    </row>
    <row r="99" customFormat="false" ht="12.75" hidden="false" customHeight="false" outlineLevel="0" collapsed="false">
      <c r="A99" s="1" t="s">
        <v>90</v>
      </c>
      <c r="B99" s="2"/>
      <c r="C99" s="3"/>
      <c r="D99" s="3"/>
      <c r="E99" s="3"/>
      <c r="F99" s="2"/>
      <c r="G99" s="3"/>
      <c r="H99" s="3"/>
      <c r="I99" s="3" t="s">
        <v>16</v>
      </c>
      <c r="J99" s="3"/>
      <c r="K99" s="2"/>
      <c r="M99" s="0" t="n">
        <f aca="false">IF(COUNTA(C99:F99)=0,0,1)</f>
        <v>0</v>
      </c>
      <c r="N99" s="0" t="n">
        <f aca="false">IF(COUNTA(G99:K99)=0,0,1)</f>
        <v>1</v>
      </c>
    </row>
    <row r="100" customFormat="false" ht="12.75" hidden="false" customHeight="false" outlineLevel="0" collapsed="false">
      <c r="A100" s="1" t="s">
        <v>91</v>
      </c>
      <c r="B100" s="2"/>
      <c r="C100" s="3"/>
      <c r="D100" s="3"/>
      <c r="E100" s="3"/>
      <c r="F100" s="2"/>
      <c r="G100" s="3"/>
      <c r="H100" s="3"/>
      <c r="I100" s="3" t="s">
        <v>16</v>
      </c>
      <c r="J100" s="3"/>
      <c r="K100" s="2"/>
      <c r="M100" s="0" t="n">
        <f aca="false">IF(COUNTA(C100:F100)=0,0,1)</f>
        <v>0</v>
      </c>
      <c r="N100" s="0" t="n">
        <f aca="false">IF(COUNTA(G100:K100)=0,0,1)</f>
        <v>1</v>
      </c>
    </row>
    <row r="101" customFormat="false" ht="12.75" hidden="false" customHeight="false" outlineLevel="0" collapsed="false">
      <c r="A101" s="1" t="s">
        <v>2333</v>
      </c>
      <c r="B101" s="2"/>
      <c r="C101" s="3"/>
      <c r="D101" s="3"/>
      <c r="E101" s="3"/>
      <c r="F101" s="2"/>
      <c r="G101" s="3"/>
      <c r="H101" s="3"/>
      <c r="I101" s="3" t="s">
        <v>16</v>
      </c>
      <c r="J101" s="3"/>
      <c r="K101" s="2"/>
      <c r="M101" s="0" t="n">
        <f aca="false">IF(COUNTA(C101:F101)=0,0,1)</f>
        <v>0</v>
      </c>
      <c r="N101" s="0" t="n">
        <f aca="false">IF(COUNTA(G101:K101)=0,0,1)</f>
        <v>1</v>
      </c>
    </row>
    <row r="102" customFormat="false" ht="12.75" hidden="false" customHeight="false" outlineLevel="0" collapsed="false">
      <c r="A102" s="1" t="s">
        <v>94</v>
      </c>
      <c r="B102" s="2"/>
      <c r="C102" s="3" t="s">
        <v>16</v>
      </c>
      <c r="D102" s="3"/>
      <c r="E102" s="3" t="s">
        <v>16</v>
      </c>
      <c r="F102" s="2"/>
      <c r="G102" s="3"/>
      <c r="H102" s="3"/>
      <c r="I102" s="3"/>
      <c r="J102" s="3"/>
      <c r="K102" s="2"/>
      <c r="M102" s="0" t="n">
        <f aca="false">IF(COUNTA(C102:F102)=0,0,1)</f>
        <v>1</v>
      </c>
      <c r="N102" s="0" t="n">
        <f aca="false">IF(COUNTA(G102:K102)=0,0,1)</f>
        <v>0</v>
      </c>
    </row>
    <row r="103" customFormat="false" ht="12.75" hidden="false" customHeight="false" outlineLevel="0" collapsed="false">
      <c r="A103" s="1" t="s">
        <v>1157</v>
      </c>
      <c r="B103" s="2"/>
      <c r="C103" s="3"/>
      <c r="D103" s="3"/>
      <c r="E103" s="3"/>
      <c r="F103" s="2"/>
      <c r="G103" s="3"/>
      <c r="H103" s="3"/>
      <c r="I103" s="3" t="s">
        <v>16</v>
      </c>
      <c r="J103" s="3"/>
      <c r="K103" s="2"/>
      <c r="M103" s="0" t="n">
        <f aca="false">IF(COUNTA(C103:F103)=0,0,1)</f>
        <v>0</v>
      </c>
      <c r="N103" s="0" t="n">
        <f aca="false">IF(COUNTA(G103:K103)=0,0,1)</f>
        <v>1</v>
      </c>
    </row>
    <row r="104" customFormat="false" ht="12.75" hidden="false" customHeight="false" outlineLevel="0" collapsed="false">
      <c r="A104" s="1" t="s">
        <v>2334</v>
      </c>
      <c r="B104" s="2"/>
      <c r="C104" s="3"/>
      <c r="D104" s="3"/>
      <c r="E104" s="3"/>
      <c r="F104" s="2"/>
      <c r="G104" s="3"/>
      <c r="H104" s="3"/>
      <c r="I104" s="3" t="s">
        <v>16</v>
      </c>
      <c r="J104" s="3"/>
      <c r="K104" s="2"/>
      <c r="M104" s="0" t="n">
        <f aca="false">IF(COUNTA(C104:F104)=0,0,1)</f>
        <v>0</v>
      </c>
      <c r="N104" s="0" t="n">
        <f aca="false">IF(COUNTA(G104:K104)=0,0,1)</f>
        <v>1</v>
      </c>
    </row>
    <row r="105" customFormat="false" ht="12.75" hidden="false" customHeight="false" outlineLevel="0" collapsed="false">
      <c r="A105" s="1" t="s">
        <v>2335</v>
      </c>
      <c r="B105" s="2"/>
      <c r="C105" s="3"/>
      <c r="D105" s="3"/>
      <c r="E105" s="3"/>
      <c r="F105" s="2"/>
      <c r="G105" s="3"/>
      <c r="H105" s="3"/>
      <c r="I105" s="3" t="s">
        <v>16</v>
      </c>
      <c r="J105" s="3"/>
      <c r="K105" s="2"/>
      <c r="M105" s="0" t="n">
        <f aca="false">IF(COUNTA(C105:F105)=0,0,1)</f>
        <v>0</v>
      </c>
      <c r="N105" s="0" t="n">
        <f aca="false">IF(COUNTA(G105:K105)=0,0,1)</f>
        <v>1</v>
      </c>
    </row>
    <row r="106" customFormat="false" ht="12.75" hidden="false" customHeight="false" outlineLevel="0" collapsed="false">
      <c r="A106" s="1" t="s">
        <v>2336</v>
      </c>
      <c r="B106" s="2"/>
      <c r="C106" s="3"/>
      <c r="D106" s="3"/>
      <c r="E106" s="3"/>
      <c r="F106" s="2"/>
      <c r="G106" s="3"/>
      <c r="H106" s="3"/>
      <c r="I106" s="3" t="s">
        <v>16</v>
      </c>
      <c r="J106" s="3"/>
      <c r="K106" s="2"/>
      <c r="M106" s="0" t="n">
        <f aca="false">IF(COUNTA(C106:F106)=0,0,1)</f>
        <v>0</v>
      </c>
      <c r="N106" s="0" t="n">
        <f aca="false">IF(COUNTA(G106:K106)=0,0,1)</f>
        <v>1</v>
      </c>
    </row>
    <row r="107" customFormat="false" ht="12.75" hidden="false" customHeight="false" outlineLevel="0" collapsed="false">
      <c r="A107" s="1" t="s">
        <v>2337</v>
      </c>
      <c r="B107" s="2"/>
      <c r="C107" s="3"/>
      <c r="D107" s="3"/>
      <c r="E107" s="3"/>
      <c r="F107" s="2"/>
      <c r="G107" s="3"/>
      <c r="H107" s="3"/>
      <c r="I107" s="3" t="s">
        <v>16</v>
      </c>
      <c r="J107" s="3"/>
      <c r="K107" s="2"/>
      <c r="M107" s="0" t="n">
        <f aca="false">IF(COUNTA(C107:F107)=0,0,1)</f>
        <v>0</v>
      </c>
      <c r="N107" s="0" t="n">
        <f aca="false">IF(COUNTA(G107:K107)=0,0,1)</f>
        <v>1</v>
      </c>
    </row>
    <row r="108" customFormat="false" ht="12.75" hidden="false" customHeight="false" outlineLevel="0" collapsed="false">
      <c r="A108" s="1" t="s">
        <v>2338</v>
      </c>
      <c r="B108" s="2"/>
      <c r="C108" s="3"/>
      <c r="D108" s="3"/>
      <c r="E108" s="3"/>
      <c r="F108" s="2"/>
      <c r="G108" s="3"/>
      <c r="H108" s="3"/>
      <c r="I108" s="3" t="s">
        <v>16</v>
      </c>
      <c r="J108" s="3"/>
      <c r="K108" s="2"/>
      <c r="M108" s="0" t="n">
        <f aca="false">IF(COUNTA(C108:F108)=0,0,1)</f>
        <v>0</v>
      </c>
      <c r="N108" s="0" t="n">
        <f aca="false">IF(COUNTA(G108:K108)=0,0,1)</f>
        <v>1</v>
      </c>
    </row>
    <row r="109" customFormat="false" ht="12.75" hidden="false" customHeight="false" outlineLevel="0" collapsed="false">
      <c r="A109" s="1" t="s">
        <v>96</v>
      </c>
      <c r="B109" s="2" t="s">
        <v>16</v>
      </c>
      <c r="C109" s="3"/>
      <c r="D109" s="3"/>
      <c r="E109" s="3"/>
      <c r="F109" s="2"/>
      <c r="G109" s="3"/>
      <c r="H109" s="3"/>
      <c r="I109" s="3"/>
      <c r="J109" s="3"/>
      <c r="K109" s="2"/>
      <c r="M109" s="0" t="n">
        <f aca="false">IF(COUNTA(C109:F109)=0,0,1)</f>
        <v>0</v>
      </c>
      <c r="N109" s="0" t="n">
        <f aca="false">IF(COUNTA(G109:K109)=0,0,1)</f>
        <v>0</v>
      </c>
    </row>
    <row r="110" customFormat="false" ht="12.75" hidden="false" customHeight="false" outlineLevel="0" collapsed="false">
      <c r="A110" s="1" t="s">
        <v>97</v>
      </c>
      <c r="B110" s="2" t="s">
        <v>16</v>
      </c>
      <c r="C110" s="3"/>
      <c r="D110" s="3"/>
      <c r="E110" s="3"/>
      <c r="F110" s="2"/>
      <c r="G110" s="3"/>
      <c r="H110" s="3"/>
      <c r="I110" s="3"/>
      <c r="J110" s="3"/>
      <c r="K110" s="2"/>
      <c r="M110" s="0" t="n">
        <f aca="false">IF(COUNTA(C110:F110)=0,0,1)</f>
        <v>0</v>
      </c>
      <c r="N110" s="0" t="n">
        <f aca="false">IF(COUNTA(G110:K110)=0,0,1)</f>
        <v>0</v>
      </c>
    </row>
    <row r="111" customFormat="false" ht="12.75" hidden="false" customHeight="false" outlineLevel="0" collapsed="false">
      <c r="A111" s="1" t="s">
        <v>2071</v>
      </c>
      <c r="B111" s="2"/>
      <c r="C111" s="3"/>
      <c r="D111" s="3"/>
      <c r="E111" s="3"/>
      <c r="F111" s="2"/>
      <c r="G111" s="3"/>
      <c r="H111" s="3"/>
      <c r="I111" s="3" t="s">
        <v>16</v>
      </c>
      <c r="J111" s="3"/>
      <c r="K111" s="2"/>
      <c r="M111" s="0" t="n">
        <f aca="false">IF(COUNTA(C111:F111)=0,0,1)</f>
        <v>0</v>
      </c>
      <c r="N111" s="0" t="n">
        <f aca="false">IF(COUNTA(G111:K111)=0,0,1)</f>
        <v>1</v>
      </c>
    </row>
    <row r="112" customFormat="false" ht="12.75" hidden="false" customHeight="false" outlineLevel="0" collapsed="false">
      <c r="A112" s="1" t="s">
        <v>2339</v>
      </c>
      <c r="B112" s="2"/>
      <c r="C112" s="3"/>
      <c r="D112" s="3"/>
      <c r="E112" s="3"/>
      <c r="F112" s="2"/>
      <c r="G112" s="3"/>
      <c r="H112" s="3"/>
      <c r="I112" s="3" t="s">
        <v>16</v>
      </c>
      <c r="J112" s="3"/>
      <c r="K112" s="2"/>
      <c r="M112" s="0" t="n">
        <f aca="false">IF(COUNTA(C112:F112)=0,0,1)</f>
        <v>0</v>
      </c>
      <c r="N112" s="0" t="n">
        <f aca="false">IF(COUNTA(G112:K112)=0,0,1)</f>
        <v>1</v>
      </c>
    </row>
    <row r="113" customFormat="false" ht="12.75" hidden="false" customHeight="false" outlineLevel="0" collapsed="false">
      <c r="A113" s="1" t="s">
        <v>2072</v>
      </c>
      <c r="B113" s="2"/>
      <c r="C113" s="3"/>
      <c r="D113" s="3"/>
      <c r="E113" s="3"/>
      <c r="F113" s="2"/>
      <c r="G113" s="3"/>
      <c r="H113" s="3"/>
      <c r="I113" s="3" t="s">
        <v>16</v>
      </c>
      <c r="J113" s="3"/>
      <c r="K113" s="2"/>
      <c r="M113" s="0" t="n">
        <f aca="false">IF(COUNTA(C113:F113)=0,0,1)</f>
        <v>0</v>
      </c>
      <c r="N113" s="0" t="n">
        <f aca="false">IF(COUNTA(G113:K113)=0,0,1)</f>
        <v>1</v>
      </c>
    </row>
    <row r="114" customFormat="false" ht="12.75" hidden="false" customHeight="false" outlineLevel="0" collapsed="false">
      <c r="A114" s="1" t="s">
        <v>98</v>
      </c>
      <c r="B114" s="2" t="s">
        <v>16</v>
      </c>
      <c r="C114" s="3"/>
      <c r="D114" s="3"/>
      <c r="E114" s="3"/>
      <c r="F114" s="2"/>
      <c r="G114" s="3"/>
      <c r="H114" s="3"/>
      <c r="I114" s="3"/>
      <c r="J114" s="3"/>
      <c r="K114" s="2"/>
      <c r="M114" s="0" t="n">
        <f aca="false">IF(COUNTA(C114:F114)=0,0,1)</f>
        <v>0</v>
      </c>
      <c r="N114" s="0" t="n">
        <f aca="false">IF(COUNTA(G114:K114)=0,0,1)</f>
        <v>0</v>
      </c>
    </row>
    <row r="115" customFormat="false" ht="12.75" hidden="false" customHeight="false" outlineLevel="0" collapsed="false">
      <c r="A115" s="1" t="s">
        <v>99</v>
      </c>
      <c r="B115" s="2" t="s">
        <v>16</v>
      </c>
      <c r="C115" s="3"/>
      <c r="D115" s="3"/>
      <c r="E115" s="3"/>
      <c r="F115" s="2"/>
      <c r="G115" s="3"/>
      <c r="H115" s="3"/>
      <c r="I115" s="3"/>
      <c r="J115" s="3"/>
      <c r="K115" s="2"/>
      <c r="M115" s="0" t="n">
        <f aca="false">IF(COUNTA(C115:F115)=0,0,1)</f>
        <v>0</v>
      </c>
      <c r="N115" s="0" t="n">
        <f aca="false">IF(COUNTA(G115:K115)=0,0,1)</f>
        <v>0</v>
      </c>
    </row>
    <row r="116" customFormat="false" ht="12.75" hidden="false" customHeight="false" outlineLevel="0" collapsed="false">
      <c r="A116" s="1" t="s">
        <v>100</v>
      </c>
      <c r="B116" s="2"/>
      <c r="C116" s="3" t="s">
        <v>16</v>
      </c>
      <c r="D116" s="3"/>
      <c r="E116" s="3"/>
      <c r="F116" s="2"/>
      <c r="G116" s="3"/>
      <c r="H116" s="3"/>
      <c r="I116" s="3"/>
      <c r="J116" s="3"/>
      <c r="K116" s="2"/>
      <c r="M116" s="0" t="n">
        <f aca="false">IF(COUNTA(C116:F116)=0,0,1)</f>
        <v>1</v>
      </c>
      <c r="N116" s="0" t="n">
        <f aca="false">IF(COUNTA(G116:K116)=0,0,1)</f>
        <v>0</v>
      </c>
    </row>
    <row r="117" customFormat="false" ht="12.75" hidden="false" customHeight="false" outlineLevel="0" collapsed="false">
      <c r="A117" s="1" t="s">
        <v>101</v>
      </c>
      <c r="B117" s="2" t="s">
        <v>16</v>
      </c>
      <c r="C117" s="3"/>
      <c r="D117" s="3"/>
      <c r="E117" s="3"/>
      <c r="F117" s="2"/>
      <c r="G117" s="3"/>
      <c r="H117" s="3"/>
      <c r="I117" s="3"/>
      <c r="J117" s="3"/>
      <c r="K117" s="2"/>
      <c r="M117" s="0" t="n">
        <f aca="false">IF(COUNTA(C117:F117)=0,0,1)</f>
        <v>0</v>
      </c>
      <c r="N117" s="0" t="n">
        <f aca="false">IF(COUNTA(G117:K117)=0,0,1)</f>
        <v>0</v>
      </c>
    </row>
    <row r="118" customFormat="false" ht="12.75" hidden="false" customHeight="false" outlineLevel="0" collapsed="false">
      <c r="A118" s="1" t="s">
        <v>102</v>
      </c>
      <c r="B118" s="2"/>
      <c r="C118" s="3" t="s">
        <v>16</v>
      </c>
      <c r="D118" s="3"/>
      <c r="E118" s="3"/>
      <c r="F118" s="2"/>
      <c r="G118" s="3"/>
      <c r="H118" s="3"/>
      <c r="I118" s="3"/>
      <c r="J118" s="3"/>
      <c r="K118" s="2"/>
      <c r="M118" s="0" t="n">
        <f aca="false">IF(COUNTA(C118:F118)=0,0,1)</f>
        <v>1</v>
      </c>
      <c r="N118" s="0" t="n">
        <f aca="false">IF(COUNTA(G118:K118)=0,0,1)</f>
        <v>0</v>
      </c>
    </row>
    <row r="119" customFormat="false" ht="12.75" hidden="false" customHeight="false" outlineLevel="0" collapsed="false">
      <c r="A119" s="1" t="s">
        <v>104</v>
      </c>
      <c r="B119" s="2" t="s">
        <v>16</v>
      </c>
      <c r="C119" s="3"/>
      <c r="D119" s="3"/>
      <c r="E119" s="3"/>
      <c r="F119" s="2"/>
      <c r="G119" s="3"/>
      <c r="H119" s="3"/>
      <c r="I119" s="3"/>
      <c r="J119" s="3"/>
      <c r="K119" s="2"/>
      <c r="M119" s="0" t="n">
        <f aca="false">IF(COUNTA(C119:F119)=0,0,1)</f>
        <v>0</v>
      </c>
      <c r="N119" s="0" t="n">
        <f aca="false">IF(COUNTA(G119:K119)=0,0,1)</f>
        <v>0</v>
      </c>
    </row>
    <row r="120" customFormat="false" ht="12.75" hidden="false" customHeight="false" outlineLevel="0" collapsed="false">
      <c r="A120" s="1" t="s">
        <v>105</v>
      </c>
      <c r="B120" s="2"/>
      <c r="C120" s="3" t="s">
        <v>16</v>
      </c>
      <c r="D120" s="3"/>
      <c r="E120" s="3"/>
      <c r="F120" s="2" t="s">
        <v>16</v>
      </c>
      <c r="G120" s="3"/>
      <c r="H120" s="3"/>
      <c r="I120" s="3"/>
      <c r="J120" s="3"/>
      <c r="K120" s="2"/>
      <c r="M120" s="0" t="n">
        <f aca="false">IF(COUNTA(C120:F120)=0,0,1)</f>
        <v>1</v>
      </c>
      <c r="N120" s="0" t="n">
        <f aca="false">IF(COUNTA(G120:K120)=0,0,1)</f>
        <v>0</v>
      </c>
    </row>
    <row r="121" customFormat="false" ht="12.75" hidden="false" customHeight="false" outlineLevel="0" collapsed="false">
      <c r="A121" s="1" t="s">
        <v>1159</v>
      </c>
      <c r="B121" s="2"/>
      <c r="C121" s="3"/>
      <c r="D121" s="3"/>
      <c r="E121" s="3"/>
      <c r="F121" s="2"/>
      <c r="G121" s="3"/>
      <c r="H121" s="3"/>
      <c r="I121" s="3" t="s">
        <v>16</v>
      </c>
      <c r="J121" s="3"/>
      <c r="K121" s="2"/>
      <c r="M121" s="0" t="n">
        <f aca="false">IF(COUNTA(C121:F121)=0,0,1)</f>
        <v>0</v>
      </c>
      <c r="N121" s="0" t="n">
        <f aca="false">IF(COUNTA(G121:K121)=0,0,1)</f>
        <v>1</v>
      </c>
    </row>
    <row r="122" customFormat="false" ht="12.75" hidden="false" customHeight="false" outlineLevel="0" collapsed="false">
      <c r="A122" s="1" t="s">
        <v>108</v>
      </c>
      <c r="B122" s="2"/>
      <c r="C122" s="3"/>
      <c r="D122" s="3"/>
      <c r="E122" s="3"/>
      <c r="F122" s="2"/>
      <c r="G122" s="3"/>
      <c r="H122" s="3"/>
      <c r="I122" s="3" t="s">
        <v>16</v>
      </c>
      <c r="J122" s="3"/>
      <c r="K122" s="2"/>
      <c r="M122" s="0" t="n">
        <f aca="false">IF(COUNTA(C122:F122)=0,0,1)</f>
        <v>0</v>
      </c>
      <c r="N122" s="0" t="n">
        <f aca="false">IF(COUNTA(G122:K122)=0,0,1)</f>
        <v>1</v>
      </c>
    </row>
    <row r="123" customFormat="false" ht="12.75" hidden="false" customHeight="false" outlineLevel="0" collapsed="false">
      <c r="A123" s="1" t="s">
        <v>109</v>
      </c>
      <c r="B123" s="2"/>
      <c r="C123" s="3"/>
      <c r="D123" s="3"/>
      <c r="E123" s="3"/>
      <c r="F123" s="2"/>
      <c r="G123" s="3"/>
      <c r="H123" s="3"/>
      <c r="I123" s="3" t="s">
        <v>16</v>
      </c>
      <c r="J123" s="3"/>
      <c r="K123" s="2"/>
      <c r="M123" s="0" t="n">
        <f aca="false">IF(COUNTA(C123:F123)=0,0,1)</f>
        <v>0</v>
      </c>
      <c r="N123" s="0" t="n">
        <f aca="false">IF(COUNTA(G123:K123)=0,0,1)</f>
        <v>1</v>
      </c>
    </row>
    <row r="124" customFormat="false" ht="12.75" hidden="false" customHeight="false" outlineLevel="0" collapsed="false">
      <c r="A124" s="1" t="s">
        <v>2340</v>
      </c>
      <c r="B124" s="2"/>
      <c r="C124" s="3"/>
      <c r="D124" s="3"/>
      <c r="E124" s="3"/>
      <c r="F124" s="2"/>
      <c r="G124" s="3"/>
      <c r="H124" s="3"/>
      <c r="I124" s="3" t="s">
        <v>16</v>
      </c>
      <c r="J124" s="3"/>
      <c r="K124" s="2"/>
      <c r="M124" s="0" t="n">
        <f aca="false">IF(COUNTA(C124:F124)=0,0,1)</f>
        <v>0</v>
      </c>
      <c r="N124" s="0" t="n">
        <f aca="false">IF(COUNTA(G124:K124)=0,0,1)</f>
        <v>1</v>
      </c>
    </row>
    <row r="125" customFormat="false" ht="12.75" hidden="false" customHeight="false" outlineLevel="0" collapsed="false">
      <c r="A125" s="1" t="s">
        <v>111</v>
      </c>
      <c r="B125" s="2"/>
      <c r="C125" s="3" t="s">
        <v>16</v>
      </c>
      <c r="D125" s="3" t="s">
        <v>16</v>
      </c>
      <c r="E125" s="3" t="s">
        <v>16</v>
      </c>
      <c r="F125" s="2" t="s">
        <v>16</v>
      </c>
      <c r="G125" s="3"/>
      <c r="H125" s="3"/>
      <c r="I125" s="3"/>
      <c r="J125" s="3"/>
      <c r="K125" s="2"/>
      <c r="M125" s="0" t="n">
        <f aca="false">IF(COUNTA(C125:F125)=0,0,1)</f>
        <v>1</v>
      </c>
      <c r="N125" s="0" t="n">
        <f aca="false">IF(COUNTA(G125:K125)=0,0,1)</f>
        <v>0</v>
      </c>
    </row>
    <row r="126" customFormat="false" ht="12.75" hidden="false" customHeight="false" outlineLevel="0" collapsed="false">
      <c r="A126" s="1" t="s">
        <v>113</v>
      </c>
      <c r="B126" s="2"/>
      <c r="C126" s="3" t="s">
        <v>16</v>
      </c>
      <c r="D126" s="3"/>
      <c r="E126" s="3"/>
      <c r="F126" s="2" t="s">
        <v>16</v>
      </c>
      <c r="G126" s="3"/>
      <c r="H126" s="3"/>
      <c r="I126" s="3"/>
      <c r="J126" s="3"/>
      <c r="K126" s="2"/>
      <c r="M126" s="0" t="n">
        <f aca="false">IF(COUNTA(C126:F126)=0,0,1)</f>
        <v>1</v>
      </c>
      <c r="N126" s="0" t="n">
        <f aca="false">IF(COUNTA(G126:K126)=0,0,1)</f>
        <v>0</v>
      </c>
    </row>
    <row r="127" customFormat="false" ht="12.75" hidden="false" customHeight="false" outlineLevel="0" collapsed="false">
      <c r="A127" s="1" t="s">
        <v>2341</v>
      </c>
      <c r="B127" s="2"/>
      <c r="C127" s="3"/>
      <c r="D127" s="3"/>
      <c r="E127" s="3"/>
      <c r="F127" s="2"/>
      <c r="G127" s="3"/>
      <c r="H127" s="3"/>
      <c r="I127" s="3" t="s">
        <v>16</v>
      </c>
      <c r="J127" s="3"/>
      <c r="K127" s="2"/>
      <c r="M127" s="0" t="n">
        <f aca="false">IF(COUNTA(C127:F127)=0,0,1)</f>
        <v>0</v>
      </c>
      <c r="N127" s="0" t="n">
        <f aca="false">IF(COUNTA(G127:K127)=0,0,1)</f>
        <v>1</v>
      </c>
    </row>
    <row r="128" customFormat="false" ht="12.75" hidden="false" customHeight="false" outlineLevel="0" collapsed="false">
      <c r="A128" s="1" t="s">
        <v>2073</v>
      </c>
      <c r="B128" s="2"/>
      <c r="C128" s="3"/>
      <c r="D128" s="3"/>
      <c r="E128" s="3"/>
      <c r="F128" s="2"/>
      <c r="G128" s="3"/>
      <c r="H128" s="3"/>
      <c r="I128" s="3" t="s">
        <v>16</v>
      </c>
      <c r="J128" s="3"/>
      <c r="K128" s="2"/>
      <c r="M128" s="0" t="n">
        <f aca="false">IF(COUNTA(C128:F128)=0,0,1)</f>
        <v>0</v>
      </c>
      <c r="N128" s="0" t="n">
        <f aca="false">IF(COUNTA(G128:K128)=0,0,1)</f>
        <v>1</v>
      </c>
    </row>
    <row r="129" customFormat="false" ht="12.75" hidden="false" customHeight="false" outlineLevel="0" collapsed="false">
      <c r="A129" s="1" t="s">
        <v>2342</v>
      </c>
      <c r="B129" s="2"/>
      <c r="C129" s="3"/>
      <c r="D129" s="3"/>
      <c r="E129" s="3"/>
      <c r="F129" s="2"/>
      <c r="G129" s="3"/>
      <c r="H129" s="3"/>
      <c r="I129" s="3" t="s">
        <v>16</v>
      </c>
      <c r="J129" s="3"/>
      <c r="K129" s="2"/>
      <c r="M129" s="0" t="n">
        <f aca="false">IF(COUNTA(C129:F129)=0,0,1)</f>
        <v>0</v>
      </c>
      <c r="N129" s="0" t="n">
        <f aca="false">IF(COUNTA(G129:K129)=0,0,1)</f>
        <v>1</v>
      </c>
    </row>
    <row r="130" customFormat="false" ht="12.75" hidden="false" customHeight="false" outlineLevel="0" collapsed="false">
      <c r="A130" s="1" t="s">
        <v>116</v>
      </c>
      <c r="B130" s="2"/>
      <c r="C130" s="3" t="s">
        <v>16</v>
      </c>
      <c r="D130" s="3"/>
      <c r="E130" s="3"/>
      <c r="F130" s="2" t="s">
        <v>16</v>
      </c>
      <c r="G130" s="3"/>
      <c r="H130" s="3"/>
      <c r="I130" s="3"/>
      <c r="J130" s="3"/>
      <c r="K130" s="2"/>
      <c r="M130" s="0" t="n">
        <f aca="false">IF(COUNTA(C130:F130)=0,0,1)</f>
        <v>1</v>
      </c>
      <c r="N130" s="0" t="n">
        <f aca="false">IF(COUNTA(G130:K130)=0,0,1)</f>
        <v>0</v>
      </c>
    </row>
    <row r="131" customFormat="false" ht="12.75" hidden="false" customHeight="false" outlineLevel="0" collapsed="false">
      <c r="A131" s="1" t="s">
        <v>118</v>
      </c>
      <c r="B131" s="2"/>
      <c r="C131" s="3" t="s">
        <v>16</v>
      </c>
      <c r="D131" s="3"/>
      <c r="E131" s="3"/>
      <c r="F131" s="2"/>
      <c r="G131" s="3"/>
      <c r="H131" s="3"/>
      <c r="I131" s="3"/>
      <c r="J131" s="3"/>
      <c r="K131" s="2"/>
      <c r="M131" s="0" t="n">
        <f aca="false">IF(COUNTA(C131:F131)=0,0,1)</f>
        <v>1</v>
      </c>
      <c r="N131" s="0" t="n">
        <f aca="false">IF(COUNTA(G131:K131)=0,0,1)</f>
        <v>0</v>
      </c>
    </row>
    <row r="132" customFormat="false" ht="12.75" hidden="false" customHeight="false" outlineLevel="0" collapsed="false">
      <c r="A132" s="1" t="s">
        <v>119</v>
      </c>
      <c r="B132" s="2"/>
      <c r="C132" s="3" t="s">
        <v>16</v>
      </c>
      <c r="D132" s="3"/>
      <c r="E132" s="3"/>
      <c r="F132" s="2"/>
      <c r="G132" s="3"/>
      <c r="H132" s="3"/>
      <c r="I132" s="3"/>
      <c r="J132" s="3"/>
      <c r="K132" s="2"/>
      <c r="M132" s="0" t="n">
        <f aca="false">IF(COUNTA(C132:F132)=0,0,1)</f>
        <v>1</v>
      </c>
      <c r="N132" s="0" t="n">
        <f aca="false">IF(COUNTA(G132:K132)=0,0,1)</f>
        <v>0</v>
      </c>
    </row>
    <row r="133" customFormat="false" ht="12.75" hidden="false" customHeight="false" outlineLevel="0" collapsed="false">
      <c r="A133" s="1" t="s">
        <v>2343</v>
      </c>
      <c r="B133" s="2"/>
      <c r="C133" s="3"/>
      <c r="D133" s="3"/>
      <c r="E133" s="3"/>
      <c r="F133" s="2"/>
      <c r="G133" s="3"/>
      <c r="H133" s="3"/>
      <c r="I133" s="3" t="s">
        <v>16</v>
      </c>
      <c r="J133" s="3"/>
      <c r="K133" s="2"/>
      <c r="M133" s="0" t="n">
        <f aca="false">IF(COUNTA(C133:F133)=0,0,1)</f>
        <v>0</v>
      </c>
      <c r="N133" s="0" t="n">
        <f aca="false">IF(COUNTA(G133:K133)=0,0,1)</f>
        <v>1</v>
      </c>
    </row>
    <row r="134" customFormat="false" ht="12.75" hidden="false" customHeight="false" outlineLevel="0" collapsed="false">
      <c r="A134" s="1" t="s">
        <v>120</v>
      </c>
      <c r="B134" s="2"/>
      <c r="C134" s="3" t="s">
        <v>16</v>
      </c>
      <c r="D134" s="3"/>
      <c r="E134" s="3"/>
      <c r="F134" s="2"/>
      <c r="G134" s="3"/>
      <c r="H134" s="3"/>
      <c r="I134" s="3"/>
      <c r="J134" s="3"/>
      <c r="K134" s="2"/>
      <c r="M134" s="0" t="n">
        <f aca="false">IF(COUNTA(C134:F134)=0,0,1)</f>
        <v>1</v>
      </c>
      <c r="N134" s="0" t="n">
        <f aca="false">IF(COUNTA(G134:K134)=0,0,1)</f>
        <v>0</v>
      </c>
    </row>
    <row r="135" customFormat="false" ht="12.75" hidden="false" customHeight="false" outlineLevel="0" collapsed="false">
      <c r="A135" s="1" t="s">
        <v>1165</v>
      </c>
      <c r="B135" s="2"/>
      <c r="C135" s="3"/>
      <c r="D135" s="3"/>
      <c r="E135" s="3"/>
      <c r="F135" s="2"/>
      <c r="G135" s="3"/>
      <c r="H135" s="3"/>
      <c r="I135" s="3" t="s">
        <v>16</v>
      </c>
      <c r="J135" s="3"/>
      <c r="K135" s="2"/>
      <c r="M135" s="0" t="n">
        <f aca="false">IF(COUNTA(C135:F135)=0,0,1)</f>
        <v>0</v>
      </c>
      <c r="N135" s="0" t="n">
        <f aca="false">IF(COUNTA(G135:K135)=0,0,1)</f>
        <v>1</v>
      </c>
    </row>
    <row r="136" customFormat="false" ht="12.75" hidden="false" customHeight="false" outlineLevel="0" collapsed="false">
      <c r="A136" s="1" t="s">
        <v>121</v>
      </c>
      <c r="B136" s="2"/>
      <c r="C136" s="3"/>
      <c r="D136" s="3"/>
      <c r="E136" s="3"/>
      <c r="F136" s="2"/>
      <c r="G136" s="3"/>
      <c r="H136" s="3"/>
      <c r="I136" s="3" t="s">
        <v>16</v>
      </c>
      <c r="J136" s="3"/>
      <c r="K136" s="2"/>
      <c r="M136" s="0" t="n">
        <f aca="false">IF(COUNTA(C136:F136)=0,0,1)</f>
        <v>0</v>
      </c>
      <c r="N136" s="0" t="n">
        <f aca="false">IF(COUNTA(G136:K136)=0,0,1)</f>
        <v>1</v>
      </c>
    </row>
    <row r="137" customFormat="false" ht="12.75" hidden="false" customHeight="false" outlineLevel="0" collapsed="false">
      <c r="A137" s="1" t="s">
        <v>122</v>
      </c>
      <c r="B137" s="2" t="s">
        <v>16</v>
      </c>
      <c r="C137" s="3"/>
      <c r="D137" s="3"/>
      <c r="E137" s="3"/>
      <c r="F137" s="2"/>
      <c r="G137" s="3"/>
      <c r="H137" s="3"/>
      <c r="I137" s="3"/>
      <c r="J137" s="3"/>
      <c r="K137" s="2"/>
      <c r="M137" s="0" t="n">
        <f aca="false">IF(COUNTA(C137:F137)=0,0,1)</f>
        <v>0</v>
      </c>
      <c r="N137" s="0" t="n">
        <f aca="false">IF(COUNTA(G137:K137)=0,0,1)</f>
        <v>0</v>
      </c>
    </row>
    <row r="138" customFormat="false" ht="12.75" hidden="false" customHeight="false" outlineLevel="0" collapsed="false">
      <c r="A138" s="1" t="s">
        <v>1166</v>
      </c>
      <c r="B138" s="2"/>
      <c r="C138" s="3"/>
      <c r="D138" s="3"/>
      <c r="E138" s="3"/>
      <c r="F138" s="2"/>
      <c r="G138" s="3"/>
      <c r="H138" s="3"/>
      <c r="I138" s="3" t="s">
        <v>16</v>
      </c>
      <c r="J138" s="3"/>
      <c r="K138" s="2"/>
      <c r="M138" s="0" t="n">
        <f aca="false">IF(COUNTA(C138:F138)=0,0,1)</f>
        <v>0</v>
      </c>
      <c r="N138" s="0" t="n">
        <f aca="false">IF(COUNTA(G138:K138)=0,0,1)</f>
        <v>1</v>
      </c>
    </row>
    <row r="139" customFormat="false" ht="12.75" hidden="false" customHeight="false" outlineLevel="0" collapsed="false">
      <c r="A139" s="1" t="s">
        <v>123</v>
      </c>
      <c r="B139" s="2"/>
      <c r="C139" s="3" t="s">
        <v>16</v>
      </c>
      <c r="D139" s="3" t="s">
        <v>16</v>
      </c>
      <c r="E139" s="3"/>
      <c r="F139" s="2" t="s">
        <v>16</v>
      </c>
      <c r="G139" s="3"/>
      <c r="H139" s="3"/>
      <c r="I139" s="3"/>
      <c r="J139" s="3"/>
      <c r="K139" s="2"/>
      <c r="M139" s="0" t="n">
        <f aca="false">IF(COUNTA(C139:F139)=0,0,1)</f>
        <v>1</v>
      </c>
      <c r="N139" s="0" t="n">
        <f aca="false">IF(COUNTA(G139:K139)=0,0,1)</f>
        <v>0</v>
      </c>
    </row>
    <row r="140" customFormat="false" ht="12.75" hidden="false" customHeight="false" outlineLevel="0" collapsed="false">
      <c r="A140" s="1" t="s">
        <v>124</v>
      </c>
      <c r="B140" s="2"/>
      <c r="C140" s="3"/>
      <c r="D140" s="3"/>
      <c r="E140" s="3"/>
      <c r="F140" s="2"/>
      <c r="G140" s="3"/>
      <c r="H140" s="3"/>
      <c r="I140" s="3" t="s">
        <v>16</v>
      </c>
      <c r="J140" s="3"/>
      <c r="K140" s="2"/>
      <c r="M140" s="0" t="n">
        <f aca="false">IF(COUNTA(C140:F140)=0,0,1)</f>
        <v>0</v>
      </c>
      <c r="N140" s="0" t="n">
        <f aca="false">IF(COUNTA(G140:K140)=0,0,1)</f>
        <v>1</v>
      </c>
    </row>
    <row r="141" customFormat="false" ht="12.75" hidden="false" customHeight="false" outlineLevel="0" collapsed="false">
      <c r="A141" s="1" t="s">
        <v>2344</v>
      </c>
      <c r="B141" s="2"/>
      <c r="C141" s="3"/>
      <c r="D141" s="3"/>
      <c r="E141" s="3"/>
      <c r="F141" s="2"/>
      <c r="G141" s="3"/>
      <c r="H141" s="3"/>
      <c r="I141" s="3" t="s">
        <v>16</v>
      </c>
      <c r="J141" s="3"/>
      <c r="K141" s="2"/>
      <c r="M141" s="0" t="n">
        <f aca="false">IF(COUNTA(C141:F141)=0,0,1)</f>
        <v>0</v>
      </c>
      <c r="N141" s="0" t="n">
        <f aca="false">IF(COUNTA(G141:K141)=0,0,1)</f>
        <v>1</v>
      </c>
    </row>
    <row r="142" customFormat="false" ht="12.75" hidden="false" customHeight="false" outlineLevel="0" collapsed="false">
      <c r="A142" s="1" t="s">
        <v>125</v>
      </c>
      <c r="B142" s="2"/>
      <c r="C142" s="3" t="s">
        <v>16</v>
      </c>
      <c r="D142" s="3" t="s">
        <v>16</v>
      </c>
      <c r="E142" s="3"/>
      <c r="F142" s="2" t="s">
        <v>16</v>
      </c>
      <c r="G142" s="3"/>
      <c r="H142" s="3"/>
      <c r="I142" s="3"/>
      <c r="J142" s="3"/>
      <c r="K142" s="2"/>
      <c r="M142" s="0" t="n">
        <f aca="false">IF(COUNTA(C142:F142)=0,0,1)</f>
        <v>1</v>
      </c>
      <c r="N142" s="0" t="n">
        <f aca="false">IF(COUNTA(G142:K142)=0,0,1)</f>
        <v>0</v>
      </c>
    </row>
    <row r="143" customFormat="false" ht="12.75" hidden="false" customHeight="false" outlineLevel="0" collapsed="false">
      <c r="A143" s="1" t="s">
        <v>2345</v>
      </c>
      <c r="B143" s="2"/>
      <c r="C143" s="3"/>
      <c r="D143" s="3"/>
      <c r="E143" s="3"/>
      <c r="F143" s="2"/>
      <c r="G143" s="3"/>
      <c r="H143" s="3"/>
      <c r="I143" s="3" t="s">
        <v>16</v>
      </c>
      <c r="J143" s="3"/>
      <c r="K143" s="2"/>
      <c r="M143" s="0" t="n">
        <f aca="false">IF(COUNTA(C143:F143)=0,0,1)</f>
        <v>0</v>
      </c>
      <c r="N143" s="0" t="n">
        <f aca="false">IF(COUNTA(G143:K143)=0,0,1)</f>
        <v>1</v>
      </c>
    </row>
    <row r="144" customFormat="false" ht="12.75" hidden="false" customHeight="false" outlineLevel="0" collapsed="false">
      <c r="A144" s="1" t="s">
        <v>1167</v>
      </c>
      <c r="B144" s="2"/>
      <c r="C144" s="3"/>
      <c r="D144" s="3"/>
      <c r="E144" s="3"/>
      <c r="F144" s="2"/>
      <c r="G144" s="3"/>
      <c r="H144" s="3"/>
      <c r="I144" s="3" t="s">
        <v>16</v>
      </c>
      <c r="J144" s="3"/>
      <c r="K144" s="2"/>
      <c r="M144" s="0" t="n">
        <f aca="false">IF(COUNTA(C144:F144)=0,0,1)</f>
        <v>0</v>
      </c>
      <c r="N144" s="0" t="n">
        <f aca="false">IF(COUNTA(G144:K144)=0,0,1)</f>
        <v>1</v>
      </c>
    </row>
    <row r="145" customFormat="false" ht="12.75" hidden="false" customHeight="false" outlineLevel="0" collapsed="false">
      <c r="A145" s="1" t="s">
        <v>126</v>
      </c>
      <c r="B145" s="2"/>
      <c r="C145" s="3" t="s">
        <v>16</v>
      </c>
      <c r="D145" s="3"/>
      <c r="E145" s="3" t="s">
        <v>16</v>
      </c>
      <c r="F145" s="2"/>
      <c r="G145" s="3"/>
      <c r="H145" s="3"/>
      <c r="I145" s="3"/>
      <c r="J145" s="3"/>
      <c r="K145" s="2"/>
      <c r="M145" s="0" t="n">
        <f aca="false">IF(COUNTA(C145:F145)=0,0,1)</f>
        <v>1</v>
      </c>
      <c r="N145" s="0" t="n">
        <f aca="false">IF(COUNTA(G145:K145)=0,0,1)</f>
        <v>0</v>
      </c>
    </row>
    <row r="146" customFormat="false" ht="12.75" hidden="false" customHeight="false" outlineLevel="0" collapsed="false">
      <c r="A146" s="1" t="s">
        <v>2074</v>
      </c>
      <c r="B146" s="2"/>
      <c r="C146" s="3"/>
      <c r="D146" s="3"/>
      <c r="E146" s="3"/>
      <c r="F146" s="2"/>
      <c r="G146" s="3"/>
      <c r="H146" s="3"/>
      <c r="I146" s="3" t="s">
        <v>16</v>
      </c>
      <c r="J146" s="3"/>
      <c r="K146" s="2"/>
      <c r="M146" s="0" t="n">
        <f aca="false">IF(COUNTA(C146:F146)=0,0,1)</f>
        <v>0</v>
      </c>
      <c r="N146" s="0" t="n">
        <f aca="false">IF(COUNTA(G146:K146)=0,0,1)</f>
        <v>1</v>
      </c>
    </row>
    <row r="147" customFormat="false" ht="12.75" hidden="false" customHeight="false" outlineLevel="0" collapsed="false">
      <c r="A147" s="1" t="s">
        <v>127</v>
      </c>
      <c r="B147" s="2" t="s">
        <v>16</v>
      </c>
      <c r="C147" s="3"/>
      <c r="D147" s="3"/>
      <c r="E147" s="3"/>
      <c r="F147" s="2"/>
      <c r="G147" s="3"/>
      <c r="H147" s="3"/>
      <c r="I147" s="3"/>
      <c r="J147" s="3"/>
      <c r="K147" s="2"/>
      <c r="M147" s="0" t="n">
        <f aca="false">IF(COUNTA(C147:F147)=0,0,1)</f>
        <v>0</v>
      </c>
      <c r="N147" s="0" t="n">
        <f aca="false">IF(COUNTA(G147:K147)=0,0,1)</f>
        <v>0</v>
      </c>
    </row>
    <row r="148" customFormat="false" ht="12.75" hidden="false" customHeight="false" outlineLevel="0" collapsed="false">
      <c r="A148" s="1" t="s">
        <v>129</v>
      </c>
      <c r="B148" s="2" t="s">
        <v>16</v>
      </c>
      <c r="C148" s="3"/>
      <c r="D148" s="3"/>
      <c r="E148" s="3"/>
      <c r="F148" s="2"/>
      <c r="G148" s="3"/>
      <c r="H148" s="3"/>
      <c r="I148" s="3"/>
      <c r="J148" s="3"/>
      <c r="K148" s="2"/>
      <c r="M148" s="0" t="n">
        <f aca="false">IF(COUNTA(C148:F148)=0,0,1)</f>
        <v>0</v>
      </c>
      <c r="N148" s="0" t="n">
        <f aca="false">IF(COUNTA(G148:K148)=0,0,1)</f>
        <v>0</v>
      </c>
    </row>
    <row r="149" customFormat="false" ht="12.75" hidden="false" customHeight="false" outlineLevel="0" collapsed="false">
      <c r="A149" s="1" t="s">
        <v>130</v>
      </c>
      <c r="B149" s="2"/>
      <c r="C149" s="3" t="s">
        <v>16</v>
      </c>
      <c r="D149" s="3"/>
      <c r="E149" s="3"/>
      <c r="F149" s="2"/>
      <c r="G149" s="3"/>
      <c r="H149" s="3"/>
      <c r="I149" s="3"/>
      <c r="J149" s="3"/>
      <c r="K149" s="2"/>
      <c r="M149" s="0" t="n">
        <f aca="false">IF(COUNTA(C149:F149)=0,0,1)</f>
        <v>1</v>
      </c>
      <c r="N149" s="0" t="n">
        <f aca="false">IF(COUNTA(G149:K149)=0,0,1)</f>
        <v>0</v>
      </c>
    </row>
    <row r="150" customFormat="false" ht="12.75" hidden="false" customHeight="false" outlineLevel="0" collapsed="false">
      <c r="A150" s="1" t="s">
        <v>132</v>
      </c>
      <c r="B150" s="2"/>
      <c r="C150" s="3" t="s">
        <v>16</v>
      </c>
      <c r="D150" s="3" t="s">
        <v>16</v>
      </c>
      <c r="E150" s="3"/>
      <c r="F150" s="2" t="s">
        <v>16</v>
      </c>
      <c r="G150" s="3"/>
      <c r="H150" s="3"/>
      <c r="I150" s="3"/>
      <c r="J150" s="3"/>
      <c r="K150" s="2"/>
      <c r="M150" s="0" t="n">
        <f aca="false">IF(COUNTA(C150:F150)=0,0,1)</f>
        <v>1</v>
      </c>
      <c r="N150" s="0" t="n">
        <f aca="false">IF(COUNTA(G150:K150)=0,0,1)</f>
        <v>0</v>
      </c>
    </row>
    <row r="151" customFormat="false" ht="12.75" hidden="false" customHeight="false" outlineLevel="0" collapsed="false">
      <c r="A151" s="1" t="s">
        <v>133</v>
      </c>
      <c r="B151" s="2" t="s">
        <v>16</v>
      </c>
      <c r="C151" s="3"/>
      <c r="D151" s="3"/>
      <c r="E151" s="3"/>
      <c r="F151" s="2"/>
      <c r="G151" s="3"/>
      <c r="H151" s="3"/>
      <c r="I151" s="3"/>
      <c r="J151" s="3"/>
      <c r="K151" s="2"/>
      <c r="M151" s="0" t="n">
        <f aca="false">IF(COUNTA(C151:F151)=0,0,1)</f>
        <v>0</v>
      </c>
      <c r="N151" s="0" t="n">
        <f aca="false">IF(COUNTA(G151:K151)=0,0,1)</f>
        <v>0</v>
      </c>
    </row>
    <row r="152" customFormat="false" ht="12.75" hidden="false" customHeight="false" outlineLevel="0" collapsed="false">
      <c r="A152" s="1" t="s">
        <v>134</v>
      </c>
      <c r="B152" s="2" t="s">
        <v>16</v>
      </c>
      <c r="C152" s="3"/>
      <c r="D152" s="3"/>
      <c r="E152" s="3"/>
      <c r="F152" s="2"/>
      <c r="G152" s="3"/>
      <c r="H152" s="3"/>
      <c r="I152" s="3"/>
      <c r="J152" s="3"/>
      <c r="K152" s="2"/>
      <c r="M152" s="0" t="n">
        <f aca="false">IF(COUNTA(C152:F152)=0,0,1)</f>
        <v>0</v>
      </c>
      <c r="N152" s="0" t="n">
        <f aca="false">IF(COUNTA(G152:K152)=0,0,1)</f>
        <v>0</v>
      </c>
    </row>
    <row r="153" customFormat="false" ht="12.75" hidden="false" customHeight="false" outlineLevel="0" collapsed="false">
      <c r="A153" s="1" t="s">
        <v>135</v>
      </c>
      <c r="B153" s="2"/>
      <c r="C153" s="3" t="s">
        <v>16</v>
      </c>
      <c r="D153" s="3"/>
      <c r="E153" s="3"/>
      <c r="F153" s="2" t="s">
        <v>16</v>
      </c>
      <c r="G153" s="3"/>
      <c r="H153" s="3"/>
      <c r="I153" s="3"/>
      <c r="J153" s="3"/>
      <c r="K153" s="2"/>
      <c r="M153" s="0" t="n">
        <f aca="false">IF(COUNTA(C153:F153)=0,0,1)</f>
        <v>1</v>
      </c>
      <c r="N153" s="0" t="n">
        <f aca="false">IF(COUNTA(G153:K153)=0,0,1)</f>
        <v>0</v>
      </c>
    </row>
    <row r="154" customFormat="false" ht="12.75" hidden="false" customHeight="false" outlineLevel="0" collapsed="false">
      <c r="A154" s="1" t="s">
        <v>2346</v>
      </c>
      <c r="B154" s="2"/>
      <c r="C154" s="3"/>
      <c r="D154" s="3"/>
      <c r="E154" s="3"/>
      <c r="F154" s="2"/>
      <c r="G154" s="3"/>
      <c r="H154" s="3"/>
      <c r="I154" s="3" t="s">
        <v>16</v>
      </c>
      <c r="J154" s="3"/>
      <c r="K154" s="2"/>
      <c r="M154" s="0" t="n">
        <f aca="false">IF(COUNTA(C154:F154)=0,0,1)</f>
        <v>0</v>
      </c>
      <c r="N154" s="0" t="n">
        <f aca="false">IF(COUNTA(G154:K154)=0,0,1)</f>
        <v>1</v>
      </c>
    </row>
    <row r="155" customFormat="false" ht="12.75" hidden="false" customHeight="false" outlineLevel="0" collapsed="false">
      <c r="A155" s="1" t="s">
        <v>2347</v>
      </c>
      <c r="B155" s="2"/>
      <c r="C155" s="3"/>
      <c r="D155" s="3"/>
      <c r="E155" s="3"/>
      <c r="F155" s="2"/>
      <c r="G155" s="3"/>
      <c r="H155" s="3"/>
      <c r="I155" s="3" t="s">
        <v>16</v>
      </c>
      <c r="J155" s="3"/>
      <c r="K155" s="2"/>
      <c r="M155" s="0" t="n">
        <f aca="false">IF(COUNTA(C155:F155)=0,0,1)</f>
        <v>0</v>
      </c>
      <c r="N155" s="0" t="n">
        <f aca="false">IF(COUNTA(G155:K155)=0,0,1)</f>
        <v>1</v>
      </c>
    </row>
    <row r="156" customFormat="false" ht="12.75" hidden="false" customHeight="false" outlineLevel="0" collapsed="false">
      <c r="A156" s="1" t="s">
        <v>1174</v>
      </c>
      <c r="B156" s="2"/>
      <c r="C156" s="3"/>
      <c r="D156" s="3"/>
      <c r="E156" s="3"/>
      <c r="F156" s="2"/>
      <c r="G156" s="3"/>
      <c r="H156" s="3"/>
      <c r="I156" s="3" t="s">
        <v>16</v>
      </c>
      <c r="J156" s="3"/>
      <c r="K156" s="2"/>
      <c r="M156" s="0" t="n">
        <f aca="false">IF(COUNTA(C156:F156)=0,0,1)</f>
        <v>0</v>
      </c>
      <c r="N156" s="0" t="n">
        <f aca="false">IF(COUNTA(G156:K156)=0,0,1)</f>
        <v>1</v>
      </c>
    </row>
    <row r="157" customFormat="false" ht="12.75" hidden="false" customHeight="false" outlineLevel="0" collapsed="false">
      <c r="A157" s="1" t="s">
        <v>2075</v>
      </c>
      <c r="B157" s="2"/>
      <c r="C157" s="3"/>
      <c r="D157" s="3"/>
      <c r="E157" s="3"/>
      <c r="F157" s="2"/>
      <c r="G157" s="3"/>
      <c r="H157" s="3"/>
      <c r="I157" s="3" t="s">
        <v>16</v>
      </c>
      <c r="J157" s="3"/>
      <c r="K157" s="2"/>
      <c r="M157" s="0" t="n">
        <f aca="false">IF(COUNTA(C157:F157)=0,0,1)</f>
        <v>0</v>
      </c>
      <c r="N157" s="0" t="n">
        <f aca="false">IF(COUNTA(G157:K157)=0,0,1)</f>
        <v>1</v>
      </c>
    </row>
    <row r="158" customFormat="false" ht="12.75" hidden="false" customHeight="false" outlineLevel="0" collapsed="false">
      <c r="A158" s="1" t="s">
        <v>136</v>
      </c>
      <c r="B158" s="2"/>
      <c r="C158" s="3" t="s">
        <v>16</v>
      </c>
      <c r="D158" s="3"/>
      <c r="E158" s="3"/>
      <c r="F158" s="2" t="s">
        <v>16</v>
      </c>
      <c r="G158" s="3"/>
      <c r="H158" s="3"/>
      <c r="I158" s="3"/>
      <c r="J158" s="3"/>
      <c r="K158" s="2"/>
      <c r="M158" s="0" t="n">
        <f aca="false">IF(COUNTA(C158:F158)=0,0,1)</f>
        <v>1</v>
      </c>
      <c r="N158" s="0" t="n">
        <f aca="false">IF(COUNTA(G158:K158)=0,0,1)</f>
        <v>0</v>
      </c>
    </row>
    <row r="159" customFormat="false" ht="12.75" hidden="false" customHeight="false" outlineLevel="0" collapsed="false">
      <c r="A159" s="1" t="s">
        <v>139</v>
      </c>
      <c r="B159" s="2"/>
      <c r="C159" s="3" t="s">
        <v>16</v>
      </c>
      <c r="D159" s="3"/>
      <c r="E159" s="3"/>
      <c r="F159" s="2" t="s">
        <v>16</v>
      </c>
      <c r="G159" s="3"/>
      <c r="H159" s="3"/>
      <c r="I159" s="3"/>
      <c r="J159" s="3"/>
      <c r="K159" s="2"/>
      <c r="M159" s="0" t="n">
        <f aca="false">IF(COUNTA(C159:F159)=0,0,1)</f>
        <v>1</v>
      </c>
      <c r="N159" s="0" t="n">
        <f aca="false">IF(COUNTA(G159:K159)=0,0,1)</f>
        <v>0</v>
      </c>
    </row>
    <row r="160" customFormat="false" ht="12.75" hidden="false" customHeight="false" outlineLevel="0" collapsed="false">
      <c r="A160" s="1" t="s">
        <v>2348</v>
      </c>
      <c r="B160" s="2"/>
      <c r="C160" s="3"/>
      <c r="D160" s="3"/>
      <c r="E160" s="3"/>
      <c r="F160" s="2"/>
      <c r="G160" s="3"/>
      <c r="H160" s="3"/>
      <c r="I160" s="3" t="s">
        <v>16</v>
      </c>
      <c r="J160" s="3"/>
      <c r="K160" s="2"/>
      <c r="M160" s="0" t="n">
        <f aca="false">IF(COUNTA(C160:F160)=0,0,1)</f>
        <v>0</v>
      </c>
      <c r="N160" s="0" t="n">
        <f aca="false">IF(COUNTA(G160:K160)=0,0,1)</f>
        <v>1</v>
      </c>
    </row>
    <row r="161" customFormat="false" ht="12.75" hidden="false" customHeight="false" outlineLevel="0" collapsed="false">
      <c r="A161" s="1" t="s">
        <v>2349</v>
      </c>
      <c r="B161" s="2"/>
      <c r="C161" s="3"/>
      <c r="D161" s="3"/>
      <c r="E161" s="3"/>
      <c r="F161" s="2"/>
      <c r="G161" s="3"/>
      <c r="H161" s="3"/>
      <c r="I161" s="3" t="s">
        <v>16</v>
      </c>
      <c r="J161" s="3"/>
      <c r="K161" s="2"/>
      <c r="M161" s="0" t="n">
        <f aca="false">IF(COUNTA(C161:F161)=0,0,1)</f>
        <v>0</v>
      </c>
      <c r="N161" s="0" t="n">
        <f aca="false">IF(COUNTA(G161:K161)=0,0,1)</f>
        <v>1</v>
      </c>
    </row>
    <row r="162" customFormat="false" ht="12.75" hidden="false" customHeight="false" outlineLevel="0" collapsed="false">
      <c r="A162" s="1" t="s">
        <v>142</v>
      </c>
      <c r="B162" s="2"/>
      <c r="C162" s="3"/>
      <c r="D162" s="3"/>
      <c r="E162" s="3"/>
      <c r="F162" s="2"/>
      <c r="G162" s="3"/>
      <c r="H162" s="3"/>
      <c r="I162" s="3" t="s">
        <v>16</v>
      </c>
      <c r="J162" s="3"/>
      <c r="K162" s="2"/>
      <c r="M162" s="0" t="n">
        <f aca="false">IF(COUNTA(C162:F162)=0,0,1)</f>
        <v>0</v>
      </c>
      <c r="N162" s="0" t="n">
        <f aca="false">IF(COUNTA(G162:K162)=0,0,1)</f>
        <v>1</v>
      </c>
    </row>
    <row r="163" customFormat="false" ht="12.75" hidden="false" customHeight="false" outlineLevel="0" collapsed="false">
      <c r="A163" s="1" t="s">
        <v>1178</v>
      </c>
      <c r="B163" s="2"/>
      <c r="C163" s="3"/>
      <c r="D163" s="3"/>
      <c r="E163" s="3"/>
      <c r="F163" s="2"/>
      <c r="G163" s="3"/>
      <c r="H163" s="3"/>
      <c r="I163" s="3" t="s">
        <v>16</v>
      </c>
      <c r="J163" s="3"/>
      <c r="K163" s="2"/>
      <c r="M163" s="0" t="n">
        <f aca="false">IF(COUNTA(C163:F163)=0,0,1)</f>
        <v>0</v>
      </c>
      <c r="N163" s="0" t="n">
        <f aca="false">IF(COUNTA(G163:K163)=0,0,1)</f>
        <v>1</v>
      </c>
    </row>
    <row r="164" customFormat="false" ht="12.75" hidden="false" customHeight="false" outlineLevel="0" collapsed="false">
      <c r="A164" s="1" t="s">
        <v>2350</v>
      </c>
      <c r="B164" s="2"/>
      <c r="C164" s="3"/>
      <c r="D164" s="3"/>
      <c r="E164" s="3"/>
      <c r="F164" s="2"/>
      <c r="G164" s="3"/>
      <c r="H164" s="3"/>
      <c r="I164" s="3" t="s">
        <v>16</v>
      </c>
      <c r="J164" s="3"/>
      <c r="K164" s="2"/>
      <c r="M164" s="0" t="n">
        <f aca="false">IF(COUNTA(C164:F164)=0,0,1)</f>
        <v>0</v>
      </c>
      <c r="N164" s="0" t="n">
        <f aca="false">IF(COUNTA(G164:K164)=0,0,1)</f>
        <v>1</v>
      </c>
    </row>
    <row r="165" customFormat="false" ht="12.75" hidden="false" customHeight="false" outlineLevel="0" collapsed="false">
      <c r="A165" s="1" t="s">
        <v>1179</v>
      </c>
      <c r="B165" s="2"/>
      <c r="C165" s="3"/>
      <c r="D165" s="3"/>
      <c r="E165" s="3"/>
      <c r="F165" s="2"/>
      <c r="G165" s="3"/>
      <c r="H165" s="3"/>
      <c r="I165" s="3" t="s">
        <v>16</v>
      </c>
      <c r="J165" s="3"/>
      <c r="K165" s="2"/>
      <c r="M165" s="0" t="n">
        <f aca="false">IF(COUNTA(C165:F165)=0,0,1)</f>
        <v>0</v>
      </c>
      <c r="N165" s="0" t="n">
        <f aca="false">IF(COUNTA(G165:K165)=0,0,1)</f>
        <v>1</v>
      </c>
    </row>
    <row r="166" customFormat="false" ht="12.75" hidden="false" customHeight="false" outlineLevel="0" collapsed="false">
      <c r="A166" s="1" t="s">
        <v>2351</v>
      </c>
      <c r="B166" s="2"/>
      <c r="C166" s="3"/>
      <c r="D166" s="3"/>
      <c r="E166" s="3"/>
      <c r="F166" s="2"/>
      <c r="G166" s="3"/>
      <c r="H166" s="3"/>
      <c r="I166" s="3" t="s">
        <v>16</v>
      </c>
      <c r="J166" s="3"/>
      <c r="K166" s="2"/>
      <c r="M166" s="0" t="n">
        <f aca="false">IF(COUNTA(C166:F166)=0,0,1)</f>
        <v>0</v>
      </c>
      <c r="N166" s="0" t="n">
        <f aca="false">IF(COUNTA(G166:K166)=0,0,1)</f>
        <v>1</v>
      </c>
    </row>
    <row r="167" customFormat="false" ht="12.75" hidden="false" customHeight="false" outlineLevel="0" collapsed="false">
      <c r="A167" s="1" t="s">
        <v>1180</v>
      </c>
      <c r="B167" s="2"/>
      <c r="C167" s="3"/>
      <c r="D167" s="3"/>
      <c r="E167" s="3"/>
      <c r="F167" s="2"/>
      <c r="G167" s="3"/>
      <c r="H167" s="3"/>
      <c r="I167" s="3" t="s">
        <v>16</v>
      </c>
      <c r="J167" s="3"/>
      <c r="K167" s="2"/>
      <c r="M167" s="0" t="n">
        <f aca="false">IF(COUNTA(C167:F167)=0,0,1)</f>
        <v>0</v>
      </c>
      <c r="N167" s="0" t="n">
        <f aca="false">IF(COUNTA(G167:K167)=0,0,1)</f>
        <v>1</v>
      </c>
    </row>
    <row r="168" customFormat="false" ht="12.75" hidden="false" customHeight="false" outlineLevel="0" collapsed="false">
      <c r="A168" s="1" t="s">
        <v>143</v>
      </c>
      <c r="B168" s="2"/>
      <c r="C168" s="3"/>
      <c r="D168" s="3"/>
      <c r="E168" s="3"/>
      <c r="F168" s="2"/>
      <c r="G168" s="3"/>
      <c r="H168" s="3"/>
      <c r="I168" s="3" t="s">
        <v>16</v>
      </c>
      <c r="J168" s="3"/>
      <c r="K168" s="2"/>
      <c r="M168" s="0" t="n">
        <f aca="false">IF(COUNTA(C168:F168)=0,0,1)</f>
        <v>0</v>
      </c>
      <c r="N168" s="0" t="n">
        <f aca="false">IF(COUNTA(G168:K168)=0,0,1)</f>
        <v>1</v>
      </c>
    </row>
    <row r="169" customFormat="false" ht="12.75" hidden="false" customHeight="false" outlineLevel="0" collapsed="false">
      <c r="A169" s="1" t="s">
        <v>145</v>
      </c>
      <c r="B169" s="2"/>
      <c r="C169" s="3" t="s">
        <v>16</v>
      </c>
      <c r="D169" s="3" t="s">
        <v>16</v>
      </c>
      <c r="E169" s="3" t="s">
        <v>16</v>
      </c>
      <c r="F169" s="2"/>
      <c r="G169" s="3"/>
      <c r="H169" s="3"/>
      <c r="I169" s="3"/>
      <c r="J169" s="3"/>
      <c r="K169" s="2"/>
      <c r="M169" s="0" t="n">
        <f aca="false">IF(COUNTA(C169:F169)=0,0,1)</f>
        <v>1</v>
      </c>
      <c r="N169" s="0" t="n">
        <f aca="false">IF(COUNTA(G169:K169)=0,0,1)</f>
        <v>0</v>
      </c>
    </row>
    <row r="170" customFormat="false" ht="12.75" hidden="false" customHeight="false" outlineLevel="0" collapsed="false">
      <c r="A170" s="1" t="s">
        <v>146</v>
      </c>
      <c r="B170" s="2" t="s">
        <v>16</v>
      </c>
      <c r="C170" s="3"/>
      <c r="D170" s="3"/>
      <c r="E170" s="3"/>
      <c r="F170" s="2"/>
      <c r="G170" s="3"/>
      <c r="H170" s="3"/>
      <c r="I170" s="3"/>
      <c r="J170" s="3"/>
      <c r="K170" s="2"/>
      <c r="M170" s="0" t="n">
        <f aca="false">IF(COUNTA(C170:F170)=0,0,1)</f>
        <v>0</v>
      </c>
      <c r="N170" s="0" t="n">
        <f aca="false">IF(COUNTA(G170:K170)=0,0,1)</f>
        <v>0</v>
      </c>
    </row>
    <row r="171" customFormat="false" ht="12.75" hidden="false" customHeight="false" outlineLevel="0" collapsed="false">
      <c r="A171" s="1" t="s">
        <v>1181</v>
      </c>
      <c r="B171" s="2"/>
      <c r="C171" s="3"/>
      <c r="D171" s="3"/>
      <c r="E171" s="3"/>
      <c r="F171" s="2"/>
      <c r="G171" s="3"/>
      <c r="H171" s="3"/>
      <c r="I171" s="3" t="s">
        <v>16</v>
      </c>
      <c r="J171" s="3"/>
      <c r="K171" s="2"/>
      <c r="M171" s="0" t="n">
        <f aca="false">IF(COUNTA(C171:F171)=0,0,1)</f>
        <v>0</v>
      </c>
      <c r="N171" s="0" t="n">
        <f aca="false">IF(COUNTA(G171:K171)=0,0,1)</f>
        <v>1</v>
      </c>
    </row>
    <row r="172" customFormat="false" ht="12.75" hidden="false" customHeight="false" outlineLevel="0" collapsed="false">
      <c r="A172" s="1" t="s">
        <v>147</v>
      </c>
      <c r="B172" s="2" t="s">
        <v>16</v>
      </c>
      <c r="C172" s="3"/>
      <c r="D172" s="3"/>
      <c r="E172" s="3"/>
      <c r="F172" s="2"/>
      <c r="G172" s="3"/>
      <c r="H172" s="3"/>
      <c r="I172" s="3"/>
      <c r="J172" s="3"/>
      <c r="K172" s="2"/>
      <c r="M172" s="0" t="n">
        <f aca="false">IF(COUNTA(C172:F172)=0,0,1)</f>
        <v>0</v>
      </c>
      <c r="N172" s="0" t="n">
        <f aca="false">IF(COUNTA(G172:K172)=0,0,1)</f>
        <v>0</v>
      </c>
    </row>
    <row r="173" customFormat="false" ht="12.75" hidden="false" customHeight="false" outlineLevel="0" collapsed="false">
      <c r="A173" s="1" t="s">
        <v>148</v>
      </c>
      <c r="B173" s="2" t="s">
        <v>16</v>
      </c>
      <c r="C173" s="3"/>
      <c r="D173" s="3"/>
      <c r="E173" s="3"/>
      <c r="F173" s="2"/>
      <c r="G173" s="3"/>
      <c r="H173" s="3"/>
      <c r="I173" s="3"/>
      <c r="J173" s="3"/>
      <c r="K173" s="2"/>
      <c r="M173" s="0" t="n">
        <f aca="false">IF(COUNTA(C173:F173)=0,0,1)</f>
        <v>0</v>
      </c>
      <c r="N173" s="0" t="n">
        <f aca="false">IF(COUNTA(G173:K173)=0,0,1)</f>
        <v>0</v>
      </c>
    </row>
    <row r="174" customFormat="false" ht="12.75" hidden="false" customHeight="false" outlineLevel="0" collapsed="false">
      <c r="A174" s="1" t="s">
        <v>1182</v>
      </c>
      <c r="B174" s="2"/>
      <c r="C174" s="3"/>
      <c r="D174" s="3"/>
      <c r="E174" s="3"/>
      <c r="F174" s="2"/>
      <c r="G174" s="3"/>
      <c r="H174" s="3" t="s">
        <v>16</v>
      </c>
      <c r="I174" s="3"/>
      <c r="J174" s="3"/>
      <c r="K174" s="2"/>
      <c r="M174" s="0" t="n">
        <f aca="false">IF(COUNTA(C174:F174)=0,0,1)</f>
        <v>0</v>
      </c>
      <c r="N174" s="0" t="n">
        <f aca="false">IF(COUNTA(G174:K174)=0,0,1)</f>
        <v>1</v>
      </c>
    </row>
    <row r="175" customFormat="false" ht="12.75" hidden="false" customHeight="false" outlineLevel="0" collapsed="false">
      <c r="A175" s="1" t="s">
        <v>2352</v>
      </c>
      <c r="B175" s="2"/>
      <c r="C175" s="3"/>
      <c r="D175" s="3"/>
      <c r="E175" s="3"/>
      <c r="F175" s="2"/>
      <c r="G175" s="3"/>
      <c r="H175" s="3"/>
      <c r="I175" s="3" t="s">
        <v>16</v>
      </c>
      <c r="J175" s="3"/>
      <c r="K175" s="2"/>
      <c r="M175" s="0" t="n">
        <f aca="false">IF(COUNTA(C175:F175)=0,0,1)</f>
        <v>0</v>
      </c>
      <c r="N175" s="0" t="n">
        <f aca="false">IF(COUNTA(G175:K175)=0,0,1)</f>
        <v>1</v>
      </c>
    </row>
    <row r="176" customFormat="false" ht="12.75" hidden="false" customHeight="false" outlineLevel="0" collapsed="false">
      <c r="A176" s="1" t="s">
        <v>150</v>
      </c>
      <c r="B176" s="2"/>
      <c r="C176" s="3" t="s">
        <v>16</v>
      </c>
      <c r="D176" s="3"/>
      <c r="E176" s="3"/>
      <c r="F176" s="2"/>
      <c r="G176" s="3"/>
      <c r="H176" s="3"/>
      <c r="I176" s="3"/>
      <c r="J176" s="3"/>
      <c r="K176" s="2"/>
      <c r="M176" s="0" t="n">
        <f aca="false">IF(COUNTA(C176:F176)=0,0,1)</f>
        <v>1</v>
      </c>
      <c r="N176" s="0" t="n">
        <f aca="false">IF(COUNTA(G176:K176)=0,0,1)</f>
        <v>0</v>
      </c>
    </row>
    <row r="177" customFormat="false" ht="12.75" hidden="false" customHeight="false" outlineLevel="0" collapsed="false">
      <c r="A177" s="1" t="s">
        <v>1185</v>
      </c>
      <c r="B177" s="2"/>
      <c r="C177" s="3"/>
      <c r="D177" s="3" t="s">
        <v>16</v>
      </c>
      <c r="E177" s="3"/>
      <c r="F177" s="2"/>
      <c r="G177" s="3"/>
      <c r="H177" s="3"/>
      <c r="I177" s="3"/>
      <c r="J177" s="3"/>
      <c r="K177" s="2"/>
      <c r="M177" s="0" t="n">
        <f aca="false">IF(COUNTA(C177:F177)=0,0,1)</f>
        <v>1</v>
      </c>
      <c r="N177" s="0" t="n">
        <f aca="false">IF(COUNTA(G177:K177)=0,0,1)</f>
        <v>0</v>
      </c>
    </row>
    <row r="178" customFormat="false" ht="12.75" hidden="false" customHeight="false" outlineLevel="0" collapsed="false">
      <c r="A178" s="1" t="s">
        <v>151</v>
      </c>
      <c r="B178" s="2"/>
      <c r="C178" s="3" t="s">
        <v>16</v>
      </c>
      <c r="D178" s="3"/>
      <c r="E178" s="3" t="s">
        <v>16</v>
      </c>
      <c r="F178" s="2"/>
      <c r="G178" s="3"/>
      <c r="H178" s="3"/>
      <c r="I178" s="3"/>
      <c r="J178" s="3"/>
      <c r="K178" s="2"/>
      <c r="M178" s="0" t="n">
        <f aca="false">IF(COUNTA(C178:F178)=0,0,1)</f>
        <v>1</v>
      </c>
      <c r="N178" s="0" t="n">
        <f aca="false">IF(COUNTA(G178:K178)=0,0,1)</f>
        <v>0</v>
      </c>
    </row>
    <row r="179" customFormat="false" ht="12.75" hidden="false" customHeight="false" outlineLevel="0" collapsed="false">
      <c r="A179" s="1" t="s">
        <v>1186</v>
      </c>
      <c r="B179" s="2"/>
      <c r="C179" s="3"/>
      <c r="D179" s="3"/>
      <c r="E179" s="3"/>
      <c r="F179" s="2"/>
      <c r="G179" s="3"/>
      <c r="H179" s="3"/>
      <c r="I179" s="3" t="s">
        <v>16</v>
      </c>
      <c r="J179" s="3"/>
      <c r="K179" s="2"/>
      <c r="M179" s="0" t="n">
        <f aca="false">IF(COUNTA(C179:F179)=0,0,1)</f>
        <v>0</v>
      </c>
      <c r="N179" s="0" t="n">
        <f aca="false">IF(COUNTA(G179:K179)=0,0,1)</f>
        <v>1</v>
      </c>
    </row>
    <row r="180" customFormat="false" ht="12.75" hidden="false" customHeight="false" outlineLevel="0" collapsed="false">
      <c r="A180" s="1" t="s">
        <v>1187</v>
      </c>
      <c r="B180" s="2"/>
      <c r="C180" s="3"/>
      <c r="D180" s="3"/>
      <c r="E180" s="3"/>
      <c r="F180" s="2"/>
      <c r="G180" s="3"/>
      <c r="H180" s="3"/>
      <c r="I180" s="3" t="s">
        <v>16</v>
      </c>
      <c r="J180" s="3"/>
      <c r="K180" s="2"/>
      <c r="M180" s="0" t="n">
        <f aca="false">IF(COUNTA(C180:F180)=0,0,1)</f>
        <v>0</v>
      </c>
      <c r="N180" s="0" t="n">
        <f aca="false">IF(COUNTA(G180:K180)=0,0,1)</f>
        <v>1</v>
      </c>
    </row>
    <row r="181" customFormat="false" ht="12.75" hidden="false" customHeight="false" outlineLevel="0" collapsed="false">
      <c r="A181" s="1" t="s">
        <v>1188</v>
      </c>
      <c r="B181" s="2"/>
      <c r="C181" s="3"/>
      <c r="D181" s="3" t="s">
        <v>16</v>
      </c>
      <c r="E181" s="3"/>
      <c r="F181" s="2"/>
      <c r="G181" s="3"/>
      <c r="H181" s="3"/>
      <c r="I181" s="3"/>
      <c r="J181" s="3"/>
      <c r="K181" s="2"/>
      <c r="M181" s="0" t="n">
        <f aca="false">IF(COUNTA(C181:F181)=0,0,1)</f>
        <v>1</v>
      </c>
      <c r="N181" s="0" t="n">
        <f aca="false">IF(COUNTA(G181:K181)=0,0,1)</f>
        <v>0</v>
      </c>
    </row>
    <row r="182" customFormat="false" ht="12.75" hidden="false" customHeight="false" outlineLevel="0" collapsed="false">
      <c r="A182" s="1" t="s">
        <v>1189</v>
      </c>
      <c r="B182" s="2"/>
      <c r="C182" s="3"/>
      <c r="D182" s="3"/>
      <c r="E182" s="3"/>
      <c r="F182" s="2"/>
      <c r="G182" s="3"/>
      <c r="H182" s="3"/>
      <c r="I182" s="3" t="s">
        <v>16</v>
      </c>
      <c r="J182" s="3"/>
      <c r="K182" s="2"/>
      <c r="M182" s="0" t="n">
        <f aca="false">IF(COUNTA(C182:F182)=0,0,1)</f>
        <v>0</v>
      </c>
      <c r="N182" s="0" t="n">
        <f aca="false">IF(COUNTA(G182:K182)=0,0,1)</f>
        <v>1</v>
      </c>
    </row>
    <row r="183" customFormat="false" ht="12.75" hidden="false" customHeight="false" outlineLevel="0" collapsed="false">
      <c r="A183" s="1" t="s">
        <v>2353</v>
      </c>
      <c r="B183" s="2"/>
      <c r="C183" s="3"/>
      <c r="D183" s="3"/>
      <c r="E183" s="3"/>
      <c r="F183" s="2"/>
      <c r="G183" s="3"/>
      <c r="H183" s="3"/>
      <c r="I183" s="3" t="s">
        <v>16</v>
      </c>
      <c r="J183" s="3"/>
      <c r="K183" s="2"/>
      <c r="M183" s="0" t="n">
        <f aca="false">IF(COUNTA(C183:F183)=0,0,1)</f>
        <v>0</v>
      </c>
      <c r="N183" s="0" t="n">
        <f aca="false">IF(COUNTA(G183:K183)=0,0,1)</f>
        <v>1</v>
      </c>
    </row>
    <row r="184" customFormat="false" ht="12.75" hidden="false" customHeight="false" outlineLevel="0" collapsed="false">
      <c r="A184" s="1" t="s">
        <v>1190</v>
      </c>
      <c r="B184" s="2"/>
      <c r="C184" s="3" t="s">
        <v>16</v>
      </c>
      <c r="D184" s="3" t="s">
        <v>16</v>
      </c>
      <c r="E184" s="3"/>
      <c r="F184" s="2" t="s">
        <v>16</v>
      </c>
      <c r="G184" s="3"/>
      <c r="H184" s="3"/>
      <c r="I184" s="3"/>
      <c r="J184" s="3"/>
      <c r="K184" s="2"/>
      <c r="M184" s="0" t="n">
        <f aca="false">IF(COUNTA(C184:F184)=0,0,1)</f>
        <v>1</v>
      </c>
      <c r="N184" s="0" t="n">
        <f aca="false">IF(COUNTA(G184:K184)=0,0,1)</f>
        <v>0</v>
      </c>
    </row>
    <row r="185" customFormat="false" ht="12.75" hidden="false" customHeight="false" outlineLevel="0" collapsed="false">
      <c r="A185" s="1" t="s">
        <v>153</v>
      </c>
      <c r="B185" s="2"/>
      <c r="C185" s="3"/>
      <c r="D185" s="3"/>
      <c r="E185" s="3"/>
      <c r="F185" s="2"/>
      <c r="G185" s="3"/>
      <c r="H185" s="3"/>
      <c r="I185" s="3" t="s">
        <v>16</v>
      </c>
      <c r="J185" s="3"/>
      <c r="K185" s="2"/>
      <c r="M185" s="0" t="n">
        <f aca="false">IF(COUNTA(C185:F185)=0,0,1)</f>
        <v>0</v>
      </c>
      <c r="N185" s="0" t="n">
        <f aca="false">IF(COUNTA(G185:K185)=0,0,1)</f>
        <v>1</v>
      </c>
    </row>
    <row r="186" customFormat="false" ht="12.75" hidden="false" customHeight="false" outlineLevel="0" collapsed="false">
      <c r="A186" s="1" t="s">
        <v>2354</v>
      </c>
      <c r="B186" s="2"/>
      <c r="C186" s="3"/>
      <c r="D186" s="3"/>
      <c r="E186" s="3"/>
      <c r="F186" s="2"/>
      <c r="G186" s="3"/>
      <c r="H186" s="3"/>
      <c r="I186" s="3" t="s">
        <v>16</v>
      </c>
      <c r="J186" s="3"/>
      <c r="K186" s="2"/>
      <c r="M186" s="0" t="n">
        <f aca="false">IF(COUNTA(C186:F186)=0,0,1)</f>
        <v>0</v>
      </c>
      <c r="N186" s="0" t="n">
        <f aca="false">IF(COUNTA(G186:K186)=0,0,1)</f>
        <v>1</v>
      </c>
    </row>
    <row r="187" customFormat="false" ht="12.75" hidden="false" customHeight="false" outlineLevel="0" collapsed="false">
      <c r="A187" s="1" t="s">
        <v>1191</v>
      </c>
      <c r="B187" s="2"/>
      <c r="C187" s="3"/>
      <c r="D187" s="3"/>
      <c r="E187" s="3"/>
      <c r="F187" s="2"/>
      <c r="G187" s="3"/>
      <c r="H187" s="3"/>
      <c r="I187" s="3" t="s">
        <v>16</v>
      </c>
      <c r="J187" s="3"/>
      <c r="K187" s="2"/>
      <c r="M187" s="0" t="n">
        <f aca="false">IF(COUNTA(C187:F187)=0,0,1)</f>
        <v>0</v>
      </c>
      <c r="N187" s="0" t="n">
        <f aca="false">IF(COUNTA(G187:K187)=0,0,1)</f>
        <v>1</v>
      </c>
    </row>
    <row r="188" customFormat="false" ht="12.75" hidden="false" customHeight="false" outlineLevel="0" collapsed="false">
      <c r="A188" s="1" t="s">
        <v>2355</v>
      </c>
      <c r="B188" s="2" t="s">
        <v>16</v>
      </c>
      <c r="C188" s="3"/>
      <c r="D188" s="3"/>
      <c r="E188" s="3"/>
      <c r="F188" s="2"/>
      <c r="G188" s="3"/>
      <c r="H188" s="3"/>
      <c r="I188" s="3"/>
      <c r="J188" s="3"/>
      <c r="K188" s="2"/>
      <c r="M188" s="0" t="n">
        <f aca="false">IF(COUNTA(C188:F188)=0,0,1)</f>
        <v>0</v>
      </c>
      <c r="N188" s="0" t="n">
        <f aca="false">IF(COUNTA(G188:K188)=0,0,1)</f>
        <v>0</v>
      </c>
    </row>
    <row r="189" customFormat="false" ht="12.75" hidden="false" customHeight="false" outlineLevel="0" collapsed="false">
      <c r="A189" s="1" t="s">
        <v>155</v>
      </c>
      <c r="B189" s="2"/>
      <c r="C189" s="3"/>
      <c r="D189" s="3"/>
      <c r="E189" s="3"/>
      <c r="F189" s="2"/>
      <c r="G189" s="3" t="s">
        <v>16</v>
      </c>
      <c r="H189" s="3" t="s">
        <v>16</v>
      </c>
      <c r="I189" s="3"/>
      <c r="J189" s="3"/>
      <c r="K189" s="2"/>
      <c r="M189" s="0" t="n">
        <f aca="false">IF(COUNTA(C189:F189)=0,0,1)</f>
        <v>0</v>
      </c>
      <c r="N189" s="0" t="n">
        <f aca="false">IF(COUNTA(G189:K189)=0,0,1)</f>
        <v>1</v>
      </c>
    </row>
    <row r="190" customFormat="false" ht="12.75" hidden="false" customHeight="false" outlineLevel="0" collapsed="false">
      <c r="A190" s="1" t="s">
        <v>156</v>
      </c>
      <c r="B190" s="2"/>
      <c r="C190" s="3"/>
      <c r="D190" s="3"/>
      <c r="E190" s="3"/>
      <c r="F190" s="2"/>
      <c r="G190" s="3" t="s">
        <v>16</v>
      </c>
      <c r="H190" s="3" t="s">
        <v>16</v>
      </c>
      <c r="I190" s="3"/>
      <c r="J190" s="3"/>
      <c r="K190" s="2" t="s">
        <v>16</v>
      </c>
      <c r="M190" s="0" t="n">
        <f aca="false">IF(COUNTA(C190:F190)=0,0,1)</f>
        <v>0</v>
      </c>
      <c r="N190" s="0" t="n">
        <f aca="false">IF(COUNTA(G190:K190)=0,0,1)</f>
        <v>1</v>
      </c>
    </row>
    <row r="191" customFormat="false" ht="12.75" hidden="false" customHeight="false" outlineLevel="0" collapsed="false">
      <c r="A191" s="1" t="s">
        <v>1193</v>
      </c>
      <c r="B191" s="2"/>
      <c r="C191" s="3"/>
      <c r="D191" s="3"/>
      <c r="E191" s="3"/>
      <c r="F191" s="2"/>
      <c r="G191" s="3"/>
      <c r="H191" s="3"/>
      <c r="I191" s="3" t="s">
        <v>16</v>
      </c>
      <c r="J191" s="3"/>
      <c r="K191" s="2"/>
      <c r="M191" s="0" t="n">
        <f aca="false">IF(COUNTA(C191:F191)=0,0,1)</f>
        <v>0</v>
      </c>
      <c r="N191" s="0" t="n">
        <f aca="false">IF(COUNTA(G191:K191)=0,0,1)</f>
        <v>1</v>
      </c>
    </row>
    <row r="192" customFormat="false" ht="12.75" hidden="false" customHeight="false" outlineLevel="0" collapsed="false">
      <c r="A192" s="1" t="s">
        <v>157</v>
      </c>
      <c r="B192" s="2" t="s">
        <v>16</v>
      </c>
      <c r="C192" s="3"/>
      <c r="D192" s="3"/>
      <c r="E192" s="3"/>
      <c r="F192" s="2"/>
      <c r="G192" s="3"/>
      <c r="H192" s="3"/>
      <c r="I192" s="3"/>
      <c r="J192" s="3"/>
      <c r="K192" s="2"/>
      <c r="M192" s="0" t="n">
        <f aca="false">IF(COUNTA(C192:F192)=0,0,1)</f>
        <v>0</v>
      </c>
      <c r="N192" s="0" t="n">
        <f aca="false">IF(COUNTA(G192:K192)=0,0,1)</f>
        <v>0</v>
      </c>
    </row>
    <row r="193" customFormat="false" ht="12.75" hidden="false" customHeight="false" outlineLevel="0" collapsed="false">
      <c r="A193" s="1" t="s">
        <v>158</v>
      </c>
      <c r="B193" s="2" t="s">
        <v>16</v>
      </c>
      <c r="C193" s="3"/>
      <c r="D193" s="3"/>
      <c r="E193" s="3"/>
      <c r="F193" s="2"/>
      <c r="G193" s="3"/>
      <c r="H193" s="3"/>
      <c r="I193" s="3"/>
      <c r="J193" s="3"/>
      <c r="K193" s="2"/>
      <c r="M193" s="0" t="n">
        <f aca="false">IF(COUNTA(C193:F193)=0,0,1)</f>
        <v>0</v>
      </c>
      <c r="N193" s="0" t="n">
        <f aca="false">IF(COUNTA(G193:K193)=0,0,1)</f>
        <v>0</v>
      </c>
    </row>
    <row r="194" customFormat="false" ht="12.75" hidden="false" customHeight="false" outlineLevel="0" collapsed="false">
      <c r="A194" s="1" t="s">
        <v>159</v>
      </c>
      <c r="B194" s="2"/>
      <c r="C194" s="3"/>
      <c r="D194" s="3"/>
      <c r="E194" s="3"/>
      <c r="F194" s="2"/>
      <c r="G194" s="3"/>
      <c r="H194" s="3"/>
      <c r="I194" s="3" t="s">
        <v>16</v>
      </c>
      <c r="J194" s="3" t="s">
        <v>16</v>
      </c>
      <c r="K194" s="2"/>
      <c r="M194" s="0" t="n">
        <f aca="false">IF(COUNTA(C194:F194)=0,0,1)</f>
        <v>0</v>
      </c>
      <c r="N194" s="0" t="n">
        <f aca="false">IF(COUNTA(G194:K194)=0,0,1)</f>
        <v>1</v>
      </c>
    </row>
    <row r="195" customFormat="false" ht="12.75" hidden="false" customHeight="false" outlineLevel="0" collapsed="false">
      <c r="A195" s="1" t="s">
        <v>160</v>
      </c>
      <c r="B195" s="2"/>
      <c r="C195" s="3"/>
      <c r="D195" s="3"/>
      <c r="E195" s="3"/>
      <c r="F195" s="2"/>
      <c r="G195" s="3"/>
      <c r="H195" s="3"/>
      <c r="I195" s="3" t="s">
        <v>16</v>
      </c>
      <c r="J195" s="3"/>
      <c r="K195" s="2"/>
      <c r="M195" s="0" t="n">
        <f aca="false">IF(COUNTA(C195:F195)=0,0,1)</f>
        <v>0</v>
      </c>
      <c r="N195" s="0" t="n">
        <f aca="false">IF(COUNTA(G195:K195)=0,0,1)</f>
        <v>1</v>
      </c>
    </row>
    <row r="196" customFormat="false" ht="12.75" hidden="false" customHeight="false" outlineLevel="0" collapsed="false">
      <c r="A196" s="1" t="s">
        <v>161</v>
      </c>
      <c r="B196" s="2"/>
      <c r="C196" s="3"/>
      <c r="D196" s="3"/>
      <c r="E196" s="3"/>
      <c r="F196" s="2"/>
      <c r="G196" s="3"/>
      <c r="H196" s="3"/>
      <c r="I196" s="3" t="s">
        <v>16</v>
      </c>
      <c r="J196" s="3"/>
      <c r="K196" s="2"/>
      <c r="M196" s="0" t="n">
        <f aca="false">IF(COUNTA(C196:F196)=0,0,1)</f>
        <v>0</v>
      </c>
      <c r="N196" s="0" t="n">
        <f aca="false">IF(COUNTA(G196:K196)=0,0,1)</f>
        <v>1</v>
      </c>
    </row>
    <row r="197" customFormat="false" ht="12.75" hidden="false" customHeight="false" outlineLevel="0" collapsed="false">
      <c r="A197" s="1" t="s">
        <v>162</v>
      </c>
      <c r="B197" s="2"/>
      <c r="C197" s="3"/>
      <c r="D197" s="3"/>
      <c r="E197" s="3"/>
      <c r="F197" s="2"/>
      <c r="G197" s="3"/>
      <c r="H197" s="3"/>
      <c r="I197" s="3" t="s">
        <v>16</v>
      </c>
      <c r="J197" s="3"/>
      <c r="K197" s="2"/>
      <c r="M197" s="0" t="n">
        <f aca="false">IF(COUNTA(C197:F197)=0,0,1)</f>
        <v>0</v>
      </c>
      <c r="N197" s="0" t="n">
        <f aca="false">IF(COUNTA(G197:K197)=0,0,1)</f>
        <v>1</v>
      </c>
    </row>
    <row r="198" customFormat="false" ht="12.75" hidden="false" customHeight="false" outlineLevel="0" collapsed="false">
      <c r="A198" s="1" t="s">
        <v>2356</v>
      </c>
      <c r="B198" s="2"/>
      <c r="C198" s="3"/>
      <c r="D198" s="3"/>
      <c r="E198" s="3"/>
      <c r="F198" s="2"/>
      <c r="G198" s="3"/>
      <c r="H198" s="3"/>
      <c r="I198" s="3" t="s">
        <v>16</v>
      </c>
      <c r="J198" s="3"/>
      <c r="K198" s="2"/>
      <c r="M198" s="0" t="n">
        <f aca="false">IF(COUNTA(C198:F198)=0,0,1)</f>
        <v>0</v>
      </c>
      <c r="N198" s="0" t="n">
        <f aca="false">IF(COUNTA(G198:K198)=0,0,1)</f>
        <v>1</v>
      </c>
    </row>
    <row r="199" customFormat="false" ht="12.75" hidden="false" customHeight="false" outlineLevel="0" collapsed="false">
      <c r="A199" s="1" t="s">
        <v>2076</v>
      </c>
      <c r="B199" s="2"/>
      <c r="C199" s="3"/>
      <c r="D199" s="3"/>
      <c r="E199" s="3"/>
      <c r="F199" s="2"/>
      <c r="G199" s="3"/>
      <c r="H199" s="3"/>
      <c r="I199" s="3" t="s">
        <v>16</v>
      </c>
      <c r="J199" s="3"/>
      <c r="K199" s="2"/>
      <c r="M199" s="0" t="n">
        <f aca="false">IF(COUNTA(C199:F199)=0,0,1)</f>
        <v>0</v>
      </c>
      <c r="N199" s="0" t="n">
        <f aca="false">IF(COUNTA(G199:K199)=0,0,1)</f>
        <v>1</v>
      </c>
    </row>
    <row r="200" customFormat="false" ht="12.75" hidden="false" customHeight="false" outlineLevel="0" collapsed="false">
      <c r="A200" s="1" t="s">
        <v>2077</v>
      </c>
      <c r="B200" s="2"/>
      <c r="C200" s="3"/>
      <c r="D200" s="3"/>
      <c r="E200" s="3"/>
      <c r="F200" s="2"/>
      <c r="G200" s="3"/>
      <c r="H200" s="3"/>
      <c r="I200" s="3" t="s">
        <v>16</v>
      </c>
      <c r="J200" s="3"/>
      <c r="K200" s="2"/>
      <c r="M200" s="0" t="n">
        <f aca="false">IF(COUNTA(C200:F200)=0,0,1)</f>
        <v>0</v>
      </c>
      <c r="N200" s="0" t="n">
        <f aca="false">IF(COUNTA(G200:K200)=0,0,1)</f>
        <v>1</v>
      </c>
    </row>
    <row r="201" customFormat="false" ht="12.75" hidden="false" customHeight="false" outlineLevel="0" collapsed="false">
      <c r="A201" s="1" t="s">
        <v>2078</v>
      </c>
      <c r="B201" s="2"/>
      <c r="C201" s="3"/>
      <c r="D201" s="3"/>
      <c r="E201" s="3"/>
      <c r="F201" s="2"/>
      <c r="G201" s="3"/>
      <c r="H201" s="3"/>
      <c r="I201" s="3" t="s">
        <v>16</v>
      </c>
      <c r="J201" s="3"/>
      <c r="K201" s="2"/>
      <c r="M201" s="0" t="n">
        <f aca="false">IF(COUNTA(C201:F201)=0,0,1)</f>
        <v>0</v>
      </c>
      <c r="N201" s="0" t="n">
        <f aca="false">IF(COUNTA(G201:K201)=0,0,1)</f>
        <v>1</v>
      </c>
    </row>
    <row r="202" customFormat="false" ht="12.75" hidden="false" customHeight="false" outlineLevel="0" collapsed="false">
      <c r="A202" s="1" t="s">
        <v>163</v>
      </c>
      <c r="B202" s="2"/>
      <c r="C202" s="3" t="s">
        <v>16</v>
      </c>
      <c r="D202" s="3"/>
      <c r="E202" s="3"/>
      <c r="F202" s="2"/>
      <c r="G202" s="3"/>
      <c r="H202" s="3"/>
      <c r="I202" s="3"/>
      <c r="J202" s="3"/>
      <c r="K202" s="2"/>
      <c r="M202" s="0" t="n">
        <f aca="false">IF(COUNTA(C202:F202)=0,0,1)</f>
        <v>1</v>
      </c>
      <c r="N202" s="0" t="n">
        <f aca="false">IF(COUNTA(G202:K202)=0,0,1)</f>
        <v>0</v>
      </c>
    </row>
    <row r="203" customFormat="false" ht="12.75" hidden="false" customHeight="false" outlineLevel="0" collapsed="false">
      <c r="A203" s="1" t="s">
        <v>1196</v>
      </c>
      <c r="B203" s="2"/>
      <c r="C203" s="3"/>
      <c r="D203" s="3"/>
      <c r="E203" s="3"/>
      <c r="F203" s="2"/>
      <c r="G203" s="3"/>
      <c r="H203" s="3"/>
      <c r="I203" s="3" t="s">
        <v>16</v>
      </c>
      <c r="J203" s="3"/>
      <c r="K203" s="2"/>
      <c r="M203" s="0" t="n">
        <f aca="false">IF(COUNTA(C203:F203)=0,0,1)</f>
        <v>0</v>
      </c>
      <c r="N203" s="0" t="n">
        <f aca="false">IF(COUNTA(G203:K203)=0,0,1)</f>
        <v>1</v>
      </c>
    </row>
    <row r="204" customFormat="false" ht="12.75" hidden="false" customHeight="false" outlineLevel="0" collapsed="false">
      <c r="A204" s="1" t="s">
        <v>164</v>
      </c>
      <c r="B204" s="2"/>
      <c r="C204" s="3" t="s">
        <v>16</v>
      </c>
      <c r="D204" s="3"/>
      <c r="E204" s="3"/>
      <c r="F204" s="2"/>
      <c r="G204" s="3"/>
      <c r="H204" s="3"/>
      <c r="I204" s="3"/>
      <c r="J204" s="3"/>
      <c r="K204" s="2"/>
      <c r="M204" s="0" t="n">
        <f aca="false">IF(COUNTA(C204:F204)=0,0,1)</f>
        <v>1</v>
      </c>
      <c r="N204" s="0" t="n">
        <f aca="false">IF(COUNTA(G204:K204)=0,0,1)</f>
        <v>0</v>
      </c>
    </row>
    <row r="205" customFormat="false" ht="12.75" hidden="false" customHeight="false" outlineLevel="0" collapsed="false">
      <c r="A205" s="1" t="s">
        <v>166</v>
      </c>
      <c r="B205" s="2"/>
      <c r="C205" s="3"/>
      <c r="D205" s="3"/>
      <c r="E205" s="3"/>
      <c r="F205" s="2"/>
      <c r="G205" s="3"/>
      <c r="H205" s="3" t="s">
        <v>16</v>
      </c>
      <c r="I205" s="3"/>
      <c r="J205" s="3"/>
      <c r="K205" s="2" t="s">
        <v>16</v>
      </c>
      <c r="M205" s="0" t="n">
        <f aca="false">IF(COUNTA(C205:F205)=0,0,1)</f>
        <v>0</v>
      </c>
      <c r="N205" s="0" t="n">
        <f aca="false">IF(COUNTA(G205:K205)=0,0,1)</f>
        <v>1</v>
      </c>
    </row>
    <row r="206" customFormat="false" ht="12.75" hidden="false" customHeight="false" outlineLevel="0" collapsed="false">
      <c r="A206" s="1" t="s">
        <v>2357</v>
      </c>
      <c r="B206" s="2"/>
      <c r="C206" s="3"/>
      <c r="D206" s="3"/>
      <c r="E206" s="3"/>
      <c r="F206" s="2"/>
      <c r="G206" s="3"/>
      <c r="H206" s="3"/>
      <c r="I206" s="3" t="s">
        <v>16</v>
      </c>
      <c r="J206" s="3"/>
      <c r="K206" s="2"/>
      <c r="M206" s="0" t="n">
        <f aca="false">IF(COUNTA(C206:F206)=0,0,1)</f>
        <v>0</v>
      </c>
      <c r="N206" s="0" t="n">
        <f aca="false">IF(COUNTA(G206:K206)=0,0,1)</f>
        <v>1</v>
      </c>
    </row>
    <row r="207" customFormat="false" ht="12.75" hidden="false" customHeight="false" outlineLevel="0" collapsed="false">
      <c r="A207" s="1" t="s">
        <v>167</v>
      </c>
      <c r="B207" s="2" t="s">
        <v>16</v>
      </c>
      <c r="C207" s="3"/>
      <c r="D207" s="3"/>
      <c r="E207" s="3"/>
      <c r="F207" s="2"/>
      <c r="G207" s="3"/>
      <c r="H207" s="3"/>
      <c r="I207" s="3"/>
      <c r="J207" s="3"/>
      <c r="K207" s="2"/>
      <c r="M207" s="0" t="n">
        <f aca="false">IF(COUNTA(C207:F207)=0,0,1)</f>
        <v>0</v>
      </c>
      <c r="N207" s="0" t="n">
        <f aca="false">IF(COUNTA(G207:K207)=0,0,1)</f>
        <v>0</v>
      </c>
    </row>
    <row r="208" customFormat="false" ht="12.75" hidden="false" customHeight="false" outlineLevel="0" collapsed="false">
      <c r="A208" s="1" t="s">
        <v>2358</v>
      </c>
      <c r="B208" s="2"/>
      <c r="C208" s="3"/>
      <c r="D208" s="3"/>
      <c r="E208" s="3"/>
      <c r="F208" s="2"/>
      <c r="G208" s="3"/>
      <c r="H208" s="3"/>
      <c r="I208" s="3" t="s">
        <v>16</v>
      </c>
      <c r="J208" s="3"/>
      <c r="K208" s="2"/>
      <c r="M208" s="0" t="n">
        <f aca="false">IF(COUNTA(C208:F208)=0,0,1)</f>
        <v>0</v>
      </c>
      <c r="N208" s="0" t="n">
        <f aca="false">IF(COUNTA(G208:K208)=0,0,1)</f>
        <v>1</v>
      </c>
    </row>
    <row r="209" customFormat="false" ht="12.75" hidden="false" customHeight="false" outlineLevel="0" collapsed="false">
      <c r="A209" s="1" t="s">
        <v>2359</v>
      </c>
      <c r="B209" s="2"/>
      <c r="C209" s="3"/>
      <c r="D209" s="3"/>
      <c r="E209" s="3"/>
      <c r="F209" s="2"/>
      <c r="G209" s="3"/>
      <c r="H209" s="3"/>
      <c r="I209" s="3" t="s">
        <v>16</v>
      </c>
      <c r="J209" s="3"/>
      <c r="K209" s="2"/>
      <c r="M209" s="0" t="n">
        <f aca="false">IF(COUNTA(C209:F209)=0,0,1)</f>
        <v>0</v>
      </c>
      <c r="N209" s="0" t="n">
        <f aca="false">IF(COUNTA(G209:K209)=0,0,1)</f>
        <v>1</v>
      </c>
    </row>
    <row r="210" customFormat="false" ht="12.75" hidden="false" customHeight="false" outlineLevel="0" collapsed="false">
      <c r="A210" s="1" t="s">
        <v>168</v>
      </c>
      <c r="B210" s="2"/>
      <c r="C210" s="3"/>
      <c r="D210" s="3"/>
      <c r="E210" s="3"/>
      <c r="F210" s="2"/>
      <c r="G210" s="3"/>
      <c r="H210" s="3"/>
      <c r="I210" s="3" t="s">
        <v>16</v>
      </c>
      <c r="J210" s="3"/>
      <c r="K210" s="2"/>
      <c r="M210" s="0" t="n">
        <f aca="false">IF(COUNTA(C210:F210)=0,0,1)</f>
        <v>0</v>
      </c>
      <c r="N210" s="0" t="n">
        <f aca="false">IF(COUNTA(G210:K210)=0,0,1)</f>
        <v>1</v>
      </c>
    </row>
    <row r="211" customFormat="false" ht="12.75" hidden="false" customHeight="false" outlineLevel="0" collapsed="false">
      <c r="A211" s="1" t="s">
        <v>1198</v>
      </c>
      <c r="B211" s="2"/>
      <c r="C211" s="3"/>
      <c r="D211" s="3"/>
      <c r="E211" s="3"/>
      <c r="F211" s="2"/>
      <c r="G211" s="3"/>
      <c r="H211" s="3"/>
      <c r="I211" s="3" t="s">
        <v>16</v>
      </c>
      <c r="J211" s="3"/>
      <c r="K211" s="2"/>
      <c r="M211" s="0" t="n">
        <f aca="false">IF(COUNTA(C211:F211)=0,0,1)</f>
        <v>0</v>
      </c>
      <c r="N211" s="0" t="n">
        <f aca="false">IF(COUNTA(G211:K211)=0,0,1)</f>
        <v>1</v>
      </c>
    </row>
    <row r="212" customFormat="false" ht="12.75" hidden="false" customHeight="false" outlineLevel="0" collapsed="false">
      <c r="A212" s="1" t="s">
        <v>1199</v>
      </c>
      <c r="B212" s="2"/>
      <c r="C212" s="3"/>
      <c r="D212" s="3"/>
      <c r="E212" s="3"/>
      <c r="F212" s="2"/>
      <c r="G212" s="3"/>
      <c r="H212" s="3"/>
      <c r="I212" s="3" t="s">
        <v>16</v>
      </c>
      <c r="J212" s="3"/>
      <c r="K212" s="2"/>
      <c r="M212" s="0" t="n">
        <f aca="false">IF(COUNTA(C212:F212)=0,0,1)</f>
        <v>0</v>
      </c>
      <c r="N212" s="0" t="n">
        <f aca="false">IF(COUNTA(G212:K212)=0,0,1)</f>
        <v>1</v>
      </c>
    </row>
    <row r="213" customFormat="false" ht="12.75" hidden="false" customHeight="false" outlineLevel="0" collapsed="false">
      <c r="A213" s="1" t="s">
        <v>169</v>
      </c>
      <c r="B213" s="2" t="s">
        <v>16</v>
      </c>
      <c r="C213" s="3"/>
      <c r="D213" s="3"/>
      <c r="E213" s="3"/>
      <c r="F213" s="2"/>
      <c r="G213" s="3"/>
      <c r="H213" s="3"/>
      <c r="I213" s="3"/>
      <c r="J213" s="3"/>
      <c r="K213" s="2"/>
      <c r="M213" s="0" t="n">
        <f aca="false">IF(COUNTA(C213:F213)=0,0,1)</f>
        <v>0</v>
      </c>
      <c r="N213" s="0" t="n">
        <f aca="false">IF(COUNTA(G213:K213)=0,0,1)</f>
        <v>0</v>
      </c>
    </row>
    <row r="214" customFormat="false" ht="12.75" hidden="false" customHeight="false" outlineLevel="0" collapsed="false">
      <c r="A214" s="1" t="s">
        <v>2079</v>
      </c>
      <c r="B214" s="2"/>
      <c r="C214" s="3"/>
      <c r="D214" s="3"/>
      <c r="E214" s="3"/>
      <c r="F214" s="2"/>
      <c r="G214" s="3"/>
      <c r="H214" s="3"/>
      <c r="I214" s="3" t="s">
        <v>16</v>
      </c>
      <c r="J214" s="3"/>
      <c r="K214" s="2"/>
      <c r="M214" s="0" t="n">
        <f aca="false">IF(COUNTA(C214:F214)=0,0,1)</f>
        <v>0</v>
      </c>
      <c r="N214" s="0" t="n">
        <f aca="false">IF(COUNTA(G214:K214)=0,0,1)</f>
        <v>1</v>
      </c>
    </row>
    <row r="215" customFormat="false" ht="12.75" hidden="false" customHeight="false" outlineLevel="0" collapsed="false">
      <c r="A215" s="1" t="s">
        <v>172</v>
      </c>
      <c r="B215" s="2" t="s">
        <v>16</v>
      </c>
      <c r="C215" s="3"/>
      <c r="D215" s="3"/>
      <c r="E215" s="3"/>
      <c r="F215" s="2"/>
      <c r="G215" s="3"/>
      <c r="H215" s="3"/>
      <c r="I215" s="3"/>
      <c r="J215" s="3"/>
      <c r="K215" s="2"/>
      <c r="M215" s="0" t="n">
        <f aca="false">IF(COUNTA(C215:F215)=0,0,1)</f>
        <v>0</v>
      </c>
      <c r="N215" s="0" t="n">
        <f aca="false">IF(COUNTA(G215:K215)=0,0,1)</f>
        <v>0</v>
      </c>
    </row>
    <row r="216" customFormat="false" ht="12.75" hidden="false" customHeight="false" outlineLevel="0" collapsed="false">
      <c r="A216" s="1" t="s">
        <v>1203</v>
      </c>
      <c r="B216" s="2"/>
      <c r="C216" s="3"/>
      <c r="D216" s="3"/>
      <c r="E216" s="3"/>
      <c r="F216" s="2"/>
      <c r="G216" s="3"/>
      <c r="H216" s="3"/>
      <c r="I216" s="3" t="s">
        <v>16</v>
      </c>
      <c r="J216" s="3"/>
      <c r="K216" s="2"/>
      <c r="M216" s="0" t="n">
        <f aca="false">IF(COUNTA(C216:F216)=0,0,1)</f>
        <v>0</v>
      </c>
      <c r="N216" s="0" t="n">
        <f aca="false">IF(COUNTA(G216:K216)=0,0,1)</f>
        <v>1</v>
      </c>
    </row>
    <row r="217" customFormat="false" ht="12.75" hidden="false" customHeight="false" outlineLevel="0" collapsed="false">
      <c r="A217" s="1" t="s">
        <v>2360</v>
      </c>
      <c r="B217" s="2"/>
      <c r="C217" s="3"/>
      <c r="D217" s="3"/>
      <c r="E217" s="3"/>
      <c r="F217" s="2"/>
      <c r="G217" s="3"/>
      <c r="H217" s="3"/>
      <c r="I217" s="3" t="s">
        <v>16</v>
      </c>
      <c r="J217" s="3"/>
      <c r="K217" s="2"/>
      <c r="M217" s="0" t="n">
        <f aca="false">IF(COUNTA(C217:F217)=0,0,1)</f>
        <v>0</v>
      </c>
      <c r="N217" s="0" t="n">
        <f aca="false">IF(COUNTA(G217:K217)=0,0,1)</f>
        <v>1</v>
      </c>
    </row>
    <row r="218" customFormat="false" ht="12.75" hidden="false" customHeight="false" outlineLevel="0" collapsed="false">
      <c r="A218" s="1" t="s">
        <v>2361</v>
      </c>
      <c r="B218" s="2"/>
      <c r="C218" s="3"/>
      <c r="D218" s="3"/>
      <c r="E218" s="3"/>
      <c r="F218" s="2"/>
      <c r="G218" s="3"/>
      <c r="H218" s="3"/>
      <c r="I218" s="3" t="s">
        <v>16</v>
      </c>
      <c r="J218" s="3"/>
      <c r="K218" s="2"/>
      <c r="M218" s="0" t="n">
        <f aca="false">IF(COUNTA(C218:F218)=0,0,1)</f>
        <v>0</v>
      </c>
      <c r="N218" s="0" t="n">
        <f aca="false">IF(COUNTA(G218:K218)=0,0,1)</f>
        <v>1</v>
      </c>
    </row>
    <row r="219" customFormat="false" ht="12.75" hidden="false" customHeight="false" outlineLevel="0" collapsed="false">
      <c r="A219" s="1" t="s">
        <v>2362</v>
      </c>
      <c r="B219" s="2"/>
      <c r="C219" s="3"/>
      <c r="D219" s="3"/>
      <c r="E219" s="3"/>
      <c r="F219" s="2"/>
      <c r="G219" s="3"/>
      <c r="H219" s="3"/>
      <c r="I219" s="3" t="s">
        <v>16</v>
      </c>
      <c r="J219" s="3"/>
      <c r="K219" s="2"/>
      <c r="M219" s="0" t="n">
        <f aca="false">IF(COUNTA(C219:F219)=0,0,1)</f>
        <v>0</v>
      </c>
      <c r="N219" s="0" t="n">
        <f aca="false">IF(COUNTA(G219:K219)=0,0,1)</f>
        <v>1</v>
      </c>
    </row>
    <row r="220" customFormat="false" ht="12.75" hidden="false" customHeight="false" outlineLevel="0" collapsed="false">
      <c r="A220" s="1" t="s">
        <v>175</v>
      </c>
      <c r="B220" s="2"/>
      <c r="C220" s="3" t="s">
        <v>16</v>
      </c>
      <c r="D220" s="3"/>
      <c r="E220" s="3"/>
      <c r="F220" s="2"/>
      <c r="G220" s="3"/>
      <c r="H220" s="3"/>
      <c r="I220" s="3"/>
      <c r="J220" s="3"/>
      <c r="K220" s="2"/>
      <c r="M220" s="0" t="n">
        <f aca="false">IF(COUNTA(C220:F220)=0,0,1)</f>
        <v>1</v>
      </c>
      <c r="N220" s="0" t="n">
        <f aca="false">IF(COUNTA(G220:K220)=0,0,1)</f>
        <v>0</v>
      </c>
    </row>
    <row r="221" customFormat="false" ht="12.75" hidden="false" customHeight="false" outlineLevel="0" collapsed="false">
      <c r="A221" s="1" t="s">
        <v>176</v>
      </c>
      <c r="B221" s="2"/>
      <c r="C221" s="3"/>
      <c r="D221" s="3"/>
      <c r="E221" s="3"/>
      <c r="F221" s="2"/>
      <c r="G221" s="3"/>
      <c r="H221" s="3"/>
      <c r="I221" s="3" t="s">
        <v>16</v>
      </c>
      <c r="J221" s="3"/>
      <c r="K221" s="2"/>
      <c r="M221" s="0" t="n">
        <f aca="false">IF(COUNTA(C221:F221)=0,0,1)</f>
        <v>0</v>
      </c>
      <c r="N221" s="0" t="n">
        <f aca="false">IF(COUNTA(G221:K221)=0,0,1)</f>
        <v>1</v>
      </c>
    </row>
    <row r="222" customFormat="false" ht="12.75" hidden="false" customHeight="false" outlineLevel="0" collapsed="false">
      <c r="A222" s="1" t="s">
        <v>2363</v>
      </c>
      <c r="B222" s="2"/>
      <c r="C222" s="3"/>
      <c r="D222" s="3"/>
      <c r="E222" s="3"/>
      <c r="F222" s="2"/>
      <c r="G222" s="3"/>
      <c r="H222" s="3"/>
      <c r="I222" s="3" t="s">
        <v>16</v>
      </c>
      <c r="J222" s="3"/>
      <c r="K222" s="2"/>
      <c r="M222" s="0" t="n">
        <f aca="false">IF(COUNTA(C222:F222)=0,0,1)</f>
        <v>0</v>
      </c>
      <c r="N222" s="0" t="n">
        <f aca="false">IF(COUNTA(G222:K222)=0,0,1)</f>
        <v>1</v>
      </c>
    </row>
    <row r="223" customFormat="false" ht="12.75" hidden="false" customHeight="false" outlineLevel="0" collapsed="false">
      <c r="A223" s="1" t="s">
        <v>2080</v>
      </c>
      <c r="B223" s="2"/>
      <c r="C223" s="3"/>
      <c r="D223" s="3"/>
      <c r="E223" s="3"/>
      <c r="F223" s="2"/>
      <c r="G223" s="3" t="s">
        <v>16</v>
      </c>
      <c r="H223" s="3" t="s">
        <v>16</v>
      </c>
      <c r="I223" s="3"/>
      <c r="J223" s="3"/>
      <c r="K223" s="2"/>
      <c r="M223" s="0" t="n">
        <f aca="false">IF(COUNTA(C223:F223)=0,0,1)</f>
        <v>0</v>
      </c>
      <c r="N223" s="0" t="n">
        <f aca="false">IF(COUNTA(G223:K223)=0,0,1)</f>
        <v>1</v>
      </c>
    </row>
    <row r="224" customFormat="false" ht="12.75" hidden="false" customHeight="false" outlineLevel="0" collapsed="false">
      <c r="A224" s="1" t="s">
        <v>177</v>
      </c>
      <c r="B224" s="2"/>
      <c r="C224" s="3" t="s">
        <v>16</v>
      </c>
      <c r="D224" s="3"/>
      <c r="E224" s="3"/>
      <c r="F224" s="2" t="s">
        <v>16</v>
      </c>
      <c r="G224" s="3"/>
      <c r="H224" s="3"/>
      <c r="I224" s="3"/>
      <c r="J224" s="3"/>
      <c r="K224" s="2"/>
      <c r="M224" s="0" t="n">
        <f aca="false">IF(COUNTA(C224:F224)=0,0,1)</f>
        <v>1</v>
      </c>
      <c r="N224" s="0" t="n">
        <f aca="false">IF(COUNTA(G224:K224)=0,0,1)</f>
        <v>0</v>
      </c>
    </row>
    <row r="225" customFormat="false" ht="12.75" hidden="false" customHeight="false" outlineLevel="0" collapsed="false">
      <c r="A225" s="1" t="s">
        <v>178</v>
      </c>
      <c r="B225" s="2"/>
      <c r="C225" s="3"/>
      <c r="D225" s="3"/>
      <c r="E225" s="3"/>
      <c r="F225" s="2"/>
      <c r="G225" s="3"/>
      <c r="H225" s="3"/>
      <c r="I225" s="3" t="s">
        <v>16</v>
      </c>
      <c r="J225" s="3"/>
      <c r="K225" s="2"/>
      <c r="M225" s="0" t="n">
        <f aca="false">IF(COUNTA(C225:F225)=0,0,1)</f>
        <v>0</v>
      </c>
      <c r="N225" s="0" t="n">
        <f aca="false">IF(COUNTA(G225:K225)=0,0,1)</f>
        <v>1</v>
      </c>
    </row>
    <row r="226" customFormat="false" ht="12.75" hidden="false" customHeight="false" outlineLevel="0" collapsed="false">
      <c r="A226" s="1" t="s">
        <v>179</v>
      </c>
      <c r="B226" s="2" t="s">
        <v>16</v>
      </c>
      <c r="C226" s="3"/>
      <c r="D226" s="3"/>
      <c r="E226" s="3"/>
      <c r="F226" s="2"/>
      <c r="G226" s="3"/>
      <c r="H226" s="3"/>
      <c r="I226" s="3"/>
      <c r="J226" s="3"/>
      <c r="K226" s="2"/>
      <c r="M226" s="0" t="n">
        <f aca="false">IF(COUNTA(C226:F226)=0,0,1)</f>
        <v>0</v>
      </c>
      <c r="N226" s="0" t="n">
        <f aca="false">IF(COUNTA(G226:K226)=0,0,1)</f>
        <v>0</v>
      </c>
    </row>
    <row r="227" customFormat="false" ht="12.75" hidden="false" customHeight="false" outlineLevel="0" collapsed="false">
      <c r="A227" s="1" t="s">
        <v>182</v>
      </c>
      <c r="B227" s="2"/>
      <c r="C227" s="3" t="s">
        <v>16</v>
      </c>
      <c r="D227" s="3"/>
      <c r="E227" s="3"/>
      <c r="F227" s="2"/>
      <c r="G227" s="3"/>
      <c r="H227" s="3"/>
      <c r="I227" s="3"/>
      <c r="J227" s="3"/>
      <c r="K227" s="2"/>
      <c r="M227" s="0" t="n">
        <f aca="false">IF(COUNTA(C227:F227)=0,0,1)</f>
        <v>1</v>
      </c>
      <c r="N227" s="0" t="n">
        <f aca="false">IF(COUNTA(G227:K227)=0,0,1)</f>
        <v>0</v>
      </c>
    </row>
    <row r="228" customFormat="false" ht="12.75" hidden="false" customHeight="false" outlineLevel="0" collapsed="false">
      <c r="A228" s="1" t="s">
        <v>1205</v>
      </c>
      <c r="B228" s="2"/>
      <c r="C228" s="3"/>
      <c r="D228" s="3"/>
      <c r="E228" s="3"/>
      <c r="F228" s="2"/>
      <c r="G228" s="3"/>
      <c r="H228" s="3"/>
      <c r="I228" s="3" t="s">
        <v>16</v>
      </c>
      <c r="J228" s="3"/>
      <c r="K228" s="2"/>
      <c r="M228" s="0" t="n">
        <f aca="false">IF(COUNTA(C228:F228)=0,0,1)</f>
        <v>0</v>
      </c>
      <c r="N228" s="0" t="n">
        <f aca="false">IF(COUNTA(G228:K228)=0,0,1)</f>
        <v>1</v>
      </c>
    </row>
    <row r="229" customFormat="false" ht="12.75" hidden="false" customHeight="false" outlineLevel="0" collapsed="false">
      <c r="A229" s="1" t="s">
        <v>183</v>
      </c>
      <c r="B229" s="2"/>
      <c r="C229" s="3" t="s">
        <v>16</v>
      </c>
      <c r="D229" s="3" t="s">
        <v>16</v>
      </c>
      <c r="E229" s="3" t="s">
        <v>16</v>
      </c>
      <c r="F229" s="2" t="s">
        <v>16</v>
      </c>
      <c r="G229" s="3"/>
      <c r="H229" s="3"/>
      <c r="I229" s="3"/>
      <c r="J229" s="3"/>
      <c r="K229" s="2"/>
      <c r="M229" s="0" t="n">
        <f aca="false">IF(COUNTA(C229:F229)=0,0,1)</f>
        <v>1</v>
      </c>
      <c r="N229" s="0" t="n">
        <f aca="false">IF(COUNTA(G229:K229)=0,0,1)</f>
        <v>0</v>
      </c>
    </row>
    <row r="230" customFormat="false" ht="12.75" hidden="false" customHeight="false" outlineLevel="0" collapsed="false">
      <c r="A230" s="1" t="s">
        <v>184</v>
      </c>
      <c r="B230" s="2"/>
      <c r="C230" s="3" t="s">
        <v>16</v>
      </c>
      <c r="D230" s="3"/>
      <c r="E230" s="3"/>
      <c r="F230" s="2" t="s">
        <v>16</v>
      </c>
      <c r="G230" s="3"/>
      <c r="H230" s="3"/>
      <c r="I230" s="3"/>
      <c r="J230" s="3"/>
      <c r="K230" s="2"/>
      <c r="M230" s="0" t="n">
        <f aca="false">IF(COUNTA(C230:F230)=0,0,1)</f>
        <v>1</v>
      </c>
      <c r="N230" s="0" t="n">
        <f aca="false">IF(COUNTA(G230:K230)=0,0,1)</f>
        <v>0</v>
      </c>
    </row>
    <row r="231" customFormat="false" ht="12.75" hidden="false" customHeight="false" outlineLevel="0" collapsed="false">
      <c r="A231" s="1" t="s">
        <v>185</v>
      </c>
      <c r="B231" s="2"/>
      <c r="C231" s="3" t="s">
        <v>16</v>
      </c>
      <c r="D231" s="3" t="s">
        <v>16</v>
      </c>
      <c r="E231" s="3" t="s">
        <v>16</v>
      </c>
      <c r="F231" s="2" t="s">
        <v>16</v>
      </c>
      <c r="G231" s="3"/>
      <c r="H231" s="3"/>
      <c r="I231" s="3"/>
      <c r="J231" s="3"/>
      <c r="K231" s="2"/>
      <c r="M231" s="0" t="n">
        <f aca="false">IF(COUNTA(C231:F231)=0,0,1)</f>
        <v>1</v>
      </c>
      <c r="N231" s="0" t="n">
        <f aca="false">IF(COUNTA(G231:K231)=0,0,1)</f>
        <v>0</v>
      </c>
    </row>
    <row r="232" customFormat="false" ht="12.75" hidden="false" customHeight="false" outlineLevel="0" collapsed="false">
      <c r="A232" s="1" t="s">
        <v>187</v>
      </c>
      <c r="B232" s="2"/>
      <c r="C232" s="3"/>
      <c r="D232" s="3"/>
      <c r="E232" s="3"/>
      <c r="F232" s="2"/>
      <c r="G232" s="3"/>
      <c r="H232" s="3"/>
      <c r="I232" s="3" t="s">
        <v>16</v>
      </c>
      <c r="J232" s="3"/>
      <c r="K232" s="2"/>
      <c r="M232" s="0" t="n">
        <f aca="false">IF(COUNTA(C232:F232)=0,0,1)</f>
        <v>0</v>
      </c>
      <c r="N232" s="0" t="n">
        <f aca="false">IF(COUNTA(G232:K232)=0,0,1)</f>
        <v>1</v>
      </c>
    </row>
    <row r="233" customFormat="false" ht="12.75" hidden="false" customHeight="false" outlineLevel="0" collapsed="false">
      <c r="A233" s="1" t="s">
        <v>188</v>
      </c>
      <c r="B233" s="2"/>
      <c r="C233" s="3" t="s">
        <v>16</v>
      </c>
      <c r="D233" s="3"/>
      <c r="E233" s="3"/>
      <c r="F233" s="2"/>
      <c r="G233" s="3"/>
      <c r="H233" s="3"/>
      <c r="I233" s="3"/>
      <c r="J233" s="3"/>
      <c r="K233" s="2"/>
      <c r="M233" s="0" t="n">
        <f aca="false">IF(COUNTA(C233:F233)=0,0,1)</f>
        <v>1</v>
      </c>
      <c r="N233" s="0" t="n">
        <f aca="false">IF(COUNTA(G233:K233)=0,0,1)</f>
        <v>0</v>
      </c>
    </row>
    <row r="234" customFormat="false" ht="12.75" hidden="false" customHeight="false" outlineLevel="0" collapsed="false">
      <c r="A234" s="1" t="s">
        <v>189</v>
      </c>
      <c r="B234" s="2"/>
      <c r="C234" s="3"/>
      <c r="D234" s="3"/>
      <c r="E234" s="3"/>
      <c r="F234" s="2"/>
      <c r="G234" s="3"/>
      <c r="H234" s="3"/>
      <c r="I234" s="3" t="s">
        <v>16</v>
      </c>
      <c r="J234" s="3"/>
      <c r="K234" s="2"/>
      <c r="M234" s="0" t="n">
        <f aca="false">IF(COUNTA(C234:F234)=0,0,1)</f>
        <v>0</v>
      </c>
      <c r="N234" s="0" t="n">
        <f aca="false">IF(COUNTA(G234:K234)=0,0,1)</f>
        <v>1</v>
      </c>
    </row>
    <row r="235" customFormat="false" ht="12.75" hidden="false" customHeight="false" outlineLevel="0" collapsed="false">
      <c r="A235" s="1" t="s">
        <v>190</v>
      </c>
      <c r="B235" s="2" t="s">
        <v>16</v>
      </c>
      <c r="C235" s="3"/>
      <c r="D235" s="3"/>
      <c r="E235" s="3"/>
      <c r="F235" s="2"/>
      <c r="G235" s="3"/>
      <c r="H235" s="3"/>
      <c r="I235" s="3"/>
      <c r="J235" s="3"/>
      <c r="K235" s="2"/>
      <c r="M235" s="0" t="n">
        <f aca="false">IF(COUNTA(C235:F235)=0,0,1)</f>
        <v>0</v>
      </c>
      <c r="N235" s="0" t="n">
        <f aca="false">IF(COUNTA(G235:K235)=0,0,1)</f>
        <v>0</v>
      </c>
    </row>
    <row r="236" customFormat="false" ht="12.75" hidden="false" customHeight="false" outlineLevel="0" collapsed="false">
      <c r="A236" s="1" t="s">
        <v>2364</v>
      </c>
      <c r="B236" s="2"/>
      <c r="C236" s="3"/>
      <c r="D236" s="3"/>
      <c r="E236" s="3"/>
      <c r="F236" s="2"/>
      <c r="G236" s="3"/>
      <c r="H236" s="3"/>
      <c r="I236" s="3" t="s">
        <v>16</v>
      </c>
      <c r="J236" s="3"/>
      <c r="K236" s="2"/>
      <c r="M236" s="0" t="n">
        <f aca="false">IF(COUNTA(C236:F236)=0,0,1)</f>
        <v>0</v>
      </c>
      <c r="N236" s="0" t="n">
        <f aca="false">IF(COUNTA(G236:K236)=0,0,1)</f>
        <v>1</v>
      </c>
    </row>
    <row r="237" customFormat="false" ht="12.75" hidden="false" customHeight="false" outlineLevel="0" collapsed="false">
      <c r="A237" s="1" t="s">
        <v>2365</v>
      </c>
      <c r="B237" s="2"/>
      <c r="C237" s="3"/>
      <c r="D237" s="3"/>
      <c r="E237" s="3"/>
      <c r="F237" s="2"/>
      <c r="G237" s="3"/>
      <c r="H237" s="3"/>
      <c r="I237" s="3" t="s">
        <v>16</v>
      </c>
      <c r="J237" s="3"/>
      <c r="K237" s="2"/>
      <c r="M237" s="0" t="n">
        <f aca="false">IF(COUNTA(C237:F237)=0,0,1)</f>
        <v>0</v>
      </c>
      <c r="N237" s="0" t="n">
        <f aca="false">IF(COUNTA(G237:K237)=0,0,1)</f>
        <v>1</v>
      </c>
    </row>
    <row r="238" customFormat="false" ht="12.75" hidden="false" customHeight="false" outlineLevel="0" collapsed="false">
      <c r="A238" s="1" t="s">
        <v>2366</v>
      </c>
      <c r="B238" s="2"/>
      <c r="C238" s="3"/>
      <c r="D238" s="3"/>
      <c r="E238" s="3"/>
      <c r="F238" s="2"/>
      <c r="G238" s="3"/>
      <c r="H238" s="3"/>
      <c r="I238" s="3" t="s">
        <v>16</v>
      </c>
      <c r="J238" s="3"/>
      <c r="K238" s="2"/>
      <c r="M238" s="0" t="n">
        <f aca="false">IF(COUNTA(C238:F238)=0,0,1)</f>
        <v>0</v>
      </c>
      <c r="N238" s="0" t="n">
        <f aca="false">IF(COUNTA(G238:K238)=0,0,1)</f>
        <v>1</v>
      </c>
    </row>
    <row r="239" customFormat="false" ht="12.75" hidden="false" customHeight="false" outlineLevel="0" collapsed="false">
      <c r="A239" s="1" t="s">
        <v>193</v>
      </c>
      <c r="B239" s="2"/>
      <c r="C239" s="3" t="s">
        <v>16</v>
      </c>
      <c r="D239" s="3" t="s">
        <v>16</v>
      </c>
      <c r="E239" s="3"/>
      <c r="F239" s="2" t="s">
        <v>16</v>
      </c>
      <c r="G239" s="3"/>
      <c r="H239" s="3"/>
      <c r="I239" s="3"/>
      <c r="J239" s="3"/>
      <c r="K239" s="2"/>
      <c r="M239" s="0" t="n">
        <f aca="false">IF(COUNTA(C239:F239)=0,0,1)</f>
        <v>1</v>
      </c>
      <c r="N239" s="0" t="n">
        <f aca="false">IF(COUNTA(G239:K239)=0,0,1)</f>
        <v>0</v>
      </c>
    </row>
    <row r="240" customFormat="false" ht="12.75" hidden="false" customHeight="false" outlineLevel="0" collapsed="false">
      <c r="A240" s="1" t="s">
        <v>195</v>
      </c>
      <c r="B240" s="2"/>
      <c r="C240" s="3" t="s">
        <v>16</v>
      </c>
      <c r="D240" s="3" t="s">
        <v>16</v>
      </c>
      <c r="E240" s="3" t="s">
        <v>16</v>
      </c>
      <c r="F240" s="2" t="s">
        <v>16</v>
      </c>
      <c r="G240" s="3"/>
      <c r="H240" s="3"/>
      <c r="I240" s="3"/>
      <c r="J240" s="3"/>
      <c r="K240" s="2"/>
      <c r="M240" s="0" t="n">
        <f aca="false">IF(COUNTA(C240:F240)=0,0,1)</f>
        <v>1</v>
      </c>
      <c r="N240" s="0" t="n">
        <f aca="false">IF(COUNTA(G240:K240)=0,0,1)</f>
        <v>0</v>
      </c>
    </row>
    <row r="241" customFormat="false" ht="12.75" hidden="false" customHeight="false" outlineLevel="0" collapsed="false">
      <c r="A241" s="1" t="s">
        <v>1211</v>
      </c>
      <c r="B241" s="2"/>
      <c r="C241" s="3"/>
      <c r="D241" s="3"/>
      <c r="E241" s="3"/>
      <c r="F241" s="2"/>
      <c r="G241" s="3"/>
      <c r="H241" s="3"/>
      <c r="I241" s="3" t="s">
        <v>16</v>
      </c>
      <c r="J241" s="3"/>
      <c r="K241" s="2"/>
      <c r="M241" s="0" t="n">
        <f aca="false">IF(COUNTA(C241:F241)=0,0,1)</f>
        <v>0</v>
      </c>
      <c r="N241" s="0" t="n">
        <f aca="false">IF(COUNTA(G241:K241)=0,0,1)</f>
        <v>1</v>
      </c>
    </row>
    <row r="242" customFormat="false" ht="12.75" hidden="false" customHeight="false" outlineLevel="0" collapsed="false">
      <c r="A242" s="1" t="s">
        <v>197</v>
      </c>
      <c r="B242" s="2" t="s">
        <v>16</v>
      </c>
      <c r="C242" s="3"/>
      <c r="D242" s="3"/>
      <c r="E242" s="3"/>
      <c r="F242" s="2"/>
      <c r="G242" s="3"/>
      <c r="H242" s="3"/>
      <c r="I242" s="3"/>
      <c r="J242" s="3"/>
      <c r="K242" s="2"/>
      <c r="M242" s="0" t="n">
        <f aca="false">IF(COUNTA(C242:F242)=0,0,1)</f>
        <v>0</v>
      </c>
      <c r="N242" s="0" t="n">
        <f aca="false">IF(COUNTA(G242:K242)=0,0,1)</f>
        <v>0</v>
      </c>
    </row>
    <row r="243" customFormat="false" ht="12.75" hidden="false" customHeight="false" outlineLevel="0" collapsed="false">
      <c r="A243" s="1" t="s">
        <v>198</v>
      </c>
      <c r="B243" s="2"/>
      <c r="C243" s="3" t="s">
        <v>16</v>
      </c>
      <c r="D243" s="3"/>
      <c r="E243" s="3"/>
      <c r="F243" s="2" t="s">
        <v>16</v>
      </c>
      <c r="G243" s="3"/>
      <c r="H243" s="3"/>
      <c r="I243" s="3"/>
      <c r="J243" s="3"/>
      <c r="K243" s="2"/>
      <c r="M243" s="0" t="n">
        <f aca="false">IF(COUNTA(C243:F243)=0,0,1)</f>
        <v>1</v>
      </c>
      <c r="N243" s="0" t="n">
        <f aca="false">IF(COUNTA(G243:K243)=0,0,1)</f>
        <v>0</v>
      </c>
    </row>
    <row r="244" customFormat="false" ht="12.75" hidden="false" customHeight="false" outlineLevel="0" collapsed="false">
      <c r="A244" s="1" t="s">
        <v>2367</v>
      </c>
      <c r="B244" s="2"/>
      <c r="C244" s="3"/>
      <c r="D244" s="3"/>
      <c r="E244" s="3"/>
      <c r="F244" s="2"/>
      <c r="G244" s="3"/>
      <c r="H244" s="3"/>
      <c r="I244" s="3" t="s">
        <v>16</v>
      </c>
      <c r="J244" s="3"/>
      <c r="K244" s="2"/>
      <c r="M244" s="0" t="n">
        <f aca="false">IF(COUNTA(C244:F244)=0,0,1)</f>
        <v>0</v>
      </c>
      <c r="N244" s="0" t="n">
        <f aca="false">IF(COUNTA(G244:K244)=0,0,1)</f>
        <v>1</v>
      </c>
    </row>
    <row r="245" customFormat="false" ht="12.75" hidden="false" customHeight="false" outlineLevel="0" collapsed="false">
      <c r="A245" s="1" t="s">
        <v>200</v>
      </c>
      <c r="B245" s="2"/>
      <c r="C245" s="3" t="s">
        <v>16</v>
      </c>
      <c r="D245" s="3"/>
      <c r="E245" s="3"/>
      <c r="F245" s="2" t="s">
        <v>16</v>
      </c>
      <c r="G245" s="3"/>
      <c r="H245" s="3"/>
      <c r="I245" s="3"/>
      <c r="J245" s="3"/>
      <c r="K245" s="2"/>
      <c r="M245" s="0" t="n">
        <f aca="false">IF(COUNTA(C245:F245)=0,0,1)</f>
        <v>1</v>
      </c>
      <c r="N245" s="0" t="n">
        <f aca="false">IF(COUNTA(G245:K245)=0,0,1)</f>
        <v>0</v>
      </c>
    </row>
    <row r="246" customFormat="false" ht="12.75" hidden="false" customHeight="false" outlineLevel="0" collapsed="false">
      <c r="A246" s="1" t="s">
        <v>2368</v>
      </c>
      <c r="B246" s="2"/>
      <c r="C246" s="3"/>
      <c r="D246" s="3"/>
      <c r="E246" s="3"/>
      <c r="F246" s="2"/>
      <c r="G246" s="3"/>
      <c r="H246" s="3"/>
      <c r="I246" s="3" t="s">
        <v>16</v>
      </c>
      <c r="J246" s="3"/>
      <c r="K246" s="2"/>
      <c r="M246" s="0" t="n">
        <f aca="false">IF(COUNTA(C246:F246)=0,0,1)</f>
        <v>0</v>
      </c>
      <c r="N246" s="0" t="n">
        <f aca="false">IF(COUNTA(G246:K246)=0,0,1)</f>
        <v>1</v>
      </c>
    </row>
    <row r="247" customFormat="false" ht="12.75" hidden="false" customHeight="false" outlineLevel="0" collapsed="false">
      <c r="A247" s="1" t="s">
        <v>2084</v>
      </c>
      <c r="B247" s="2"/>
      <c r="C247" s="3"/>
      <c r="D247" s="3"/>
      <c r="E247" s="3"/>
      <c r="F247" s="2"/>
      <c r="G247" s="3"/>
      <c r="H247" s="3"/>
      <c r="I247" s="3" t="s">
        <v>16</v>
      </c>
      <c r="J247" s="3"/>
      <c r="K247" s="2"/>
      <c r="M247" s="0" t="n">
        <f aca="false">IF(COUNTA(C247:F247)=0,0,1)</f>
        <v>0</v>
      </c>
      <c r="N247" s="0" t="n">
        <f aca="false">IF(COUNTA(G247:K247)=0,0,1)</f>
        <v>1</v>
      </c>
    </row>
    <row r="248" customFormat="false" ht="12.75" hidden="false" customHeight="false" outlineLevel="0" collapsed="false">
      <c r="A248" s="1" t="s">
        <v>201</v>
      </c>
      <c r="B248" s="2"/>
      <c r="C248" s="3"/>
      <c r="D248" s="3"/>
      <c r="E248" s="3"/>
      <c r="F248" s="2"/>
      <c r="G248" s="3"/>
      <c r="H248" s="3"/>
      <c r="I248" s="3" t="s">
        <v>16</v>
      </c>
      <c r="J248" s="3"/>
      <c r="K248" s="2"/>
      <c r="M248" s="0" t="n">
        <f aca="false">IF(COUNTA(C248:F248)=0,0,1)</f>
        <v>0</v>
      </c>
      <c r="N248" s="0" t="n">
        <f aca="false">IF(COUNTA(G248:K248)=0,0,1)</f>
        <v>1</v>
      </c>
    </row>
    <row r="249" customFormat="false" ht="12.75" hidden="false" customHeight="false" outlineLevel="0" collapsed="false">
      <c r="A249" s="1" t="s">
        <v>1214</v>
      </c>
      <c r="B249" s="2"/>
      <c r="C249" s="3"/>
      <c r="D249" s="3"/>
      <c r="E249" s="3"/>
      <c r="F249" s="2"/>
      <c r="G249" s="3"/>
      <c r="H249" s="3"/>
      <c r="I249" s="3" t="s">
        <v>16</v>
      </c>
      <c r="J249" s="3"/>
      <c r="K249" s="2"/>
      <c r="M249" s="0" t="n">
        <f aca="false">IF(COUNTA(C249:F249)=0,0,1)</f>
        <v>0</v>
      </c>
      <c r="N249" s="0" t="n">
        <f aca="false">IF(COUNTA(G249:K249)=0,0,1)</f>
        <v>1</v>
      </c>
    </row>
    <row r="250" customFormat="false" ht="12.75" hidden="false" customHeight="false" outlineLevel="0" collapsed="false">
      <c r="A250" s="1" t="s">
        <v>203</v>
      </c>
      <c r="B250" s="2"/>
      <c r="C250" s="3" t="s">
        <v>16</v>
      </c>
      <c r="D250" s="3"/>
      <c r="E250" s="3" t="s">
        <v>16</v>
      </c>
      <c r="F250" s="2"/>
      <c r="G250" s="3"/>
      <c r="H250" s="3"/>
      <c r="I250" s="3"/>
      <c r="J250" s="3"/>
      <c r="K250" s="2"/>
      <c r="M250" s="0" t="n">
        <f aca="false">IF(COUNTA(C250:F250)=0,0,1)</f>
        <v>1</v>
      </c>
      <c r="N250" s="0" t="n">
        <f aca="false">IF(COUNTA(G250:K250)=0,0,1)</f>
        <v>0</v>
      </c>
    </row>
    <row r="251" customFormat="false" ht="12.75" hidden="false" customHeight="false" outlineLevel="0" collapsed="false">
      <c r="A251" s="1" t="s">
        <v>2086</v>
      </c>
      <c r="B251" s="2"/>
      <c r="C251" s="3" t="s">
        <v>16</v>
      </c>
      <c r="D251" s="3"/>
      <c r="E251" s="3"/>
      <c r="F251" s="2"/>
      <c r="G251" s="3"/>
      <c r="H251" s="3"/>
      <c r="I251" s="3"/>
      <c r="J251" s="3"/>
      <c r="K251" s="2"/>
      <c r="M251" s="0" t="n">
        <f aca="false">IF(COUNTA(C251:F251)=0,0,1)</f>
        <v>1</v>
      </c>
      <c r="N251" s="0" t="n">
        <f aca="false">IF(COUNTA(G251:K251)=0,0,1)</f>
        <v>0</v>
      </c>
    </row>
    <row r="252" customFormat="false" ht="12.75" hidden="false" customHeight="false" outlineLevel="0" collapsed="false">
      <c r="A252" s="1" t="s">
        <v>204</v>
      </c>
      <c r="B252" s="2"/>
      <c r="C252" s="3"/>
      <c r="D252" s="3"/>
      <c r="E252" s="3"/>
      <c r="F252" s="2"/>
      <c r="G252" s="3"/>
      <c r="H252" s="3"/>
      <c r="I252" s="3" t="s">
        <v>16</v>
      </c>
      <c r="J252" s="3"/>
      <c r="K252" s="2"/>
      <c r="M252" s="0" t="n">
        <f aca="false">IF(COUNTA(C252:F252)=0,0,1)</f>
        <v>0</v>
      </c>
      <c r="N252" s="0" t="n">
        <f aca="false">IF(COUNTA(G252:K252)=0,0,1)</f>
        <v>1</v>
      </c>
    </row>
    <row r="253" customFormat="false" ht="12.75" hidden="false" customHeight="false" outlineLevel="0" collapsed="false">
      <c r="A253" s="1" t="s">
        <v>205</v>
      </c>
      <c r="B253" s="2"/>
      <c r="C253" s="3" t="s">
        <v>16</v>
      </c>
      <c r="D253" s="3" t="s">
        <v>16</v>
      </c>
      <c r="E253" s="3"/>
      <c r="F253" s="2" t="s">
        <v>16</v>
      </c>
      <c r="G253" s="3"/>
      <c r="H253" s="3"/>
      <c r="I253" s="3"/>
      <c r="J253" s="3"/>
      <c r="K253" s="2"/>
      <c r="M253" s="0" t="n">
        <f aca="false">IF(COUNTA(C253:F253)=0,0,1)</f>
        <v>1</v>
      </c>
      <c r="N253" s="0" t="n">
        <f aca="false">IF(COUNTA(G253:K253)=0,0,1)</f>
        <v>0</v>
      </c>
    </row>
    <row r="254" customFormat="false" ht="12.75" hidden="false" customHeight="false" outlineLevel="0" collapsed="false">
      <c r="A254" s="1" t="s">
        <v>206</v>
      </c>
      <c r="B254" s="2"/>
      <c r="C254" s="3" t="s">
        <v>16</v>
      </c>
      <c r="D254" s="3"/>
      <c r="E254" s="3"/>
      <c r="F254" s="2"/>
      <c r="G254" s="3"/>
      <c r="H254" s="3"/>
      <c r="I254" s="3"/>
      <c r="J254" s="3"/>
      <c r="K254" s="2"/>
      <c r="M254" s="0" t="n">
        <f aca="false">IF(COUNTA(C254:F254)=0,0,1)</f>
        <v>1</v>
      </c>
      <c r="N254" s="0" t="n">
        <f aca="false">IF(COUNTA(G254:K254)=0,0,1)</f>
        <v>0</v>
      </c>
    </row>
    <row r="255" customFormat="false" ht="12.75" hidden="false" customHeight="false" outlineLevel="0" collapsed="false">
      <c r="A255" s="1" t="s">
        <v>208</v>
      </c>
      <c r="B255" s="2" t="s">
        <v>16</v>
      </c>
      <c r="C255" s="3"/>
      <c r="D255" s="3"/>
      <c r="E255" s="3"/>
      <c r="F255" s="2"/>
      <c r="G255" s="3"/>
      <c r="H255" s="3"/>
      <c r="I255" s="3"/>
      <c r="J255" s="3"/>
      <c r="K255" s="2"/>
      <c r="M255" s="0" t="n">
        <f aca="false">IF(COUNTA(C255:F255)=0,0,1)</f>
        <v>0</v>
      </c>
      <c r="N255" s="0" t="n">
        <f aca="false">IF(COUNTA(G255:K255)=0,0,1)</f>
        <v>0</v>
      </c>
    </row>
    <row r="256" customFormat="false" ht="12.75" hidden="false" customHeight="false" outlineLevel="0" collapsed="false">
      <c r="A256" s="1" t="s">
        <v>209</v>
      </c>
      <c r="B256" s="2"/>
      <c r="C256" s="3" t="s">
        <v>16</v>
      </c>
      <c r="D256" s="3" t="s">
        <v>16</v>
      </c>
      <c r="E256" s="3" t="s">
        <v>16</v>
      </c>
      <c r="F256" s="2" t="s">
        <v>16</v>
      </c>
      <c r="G256" s="3"/>
      <c r="H256" s="3"/>
      <c r="I256" s="3"/>
      <c r="J256" s="3"/>
      <c r="K256" s="2"/>
      <c r="M256" s="0" t="n">
        <f aca="false">IF(COUNTA(C256:F256)=0,0,1)</f>
        <v>1</v>
      </c>
      <c r="N256" s="0" t="n">
        <f aca="false">IF(COUNTA(G256:K256)=0,0,1)</f>
        <v>0</v>
      </c>
    </row>
    <row r="257" customFormat="false" ht="12.75" hidden="false" customHeight="false" outlineLevel="0" collapsed="false">
      <c r="A257" s="1" t="s">
        <v>210</v>
      </c>
      <c r="B257" s="2"/>
      <c r="C257" s="3" t="s">
        <v>16</v>
      </c>
      <c r="D257" s="3" t="s">
        <v>16</v>
      </c>
      <c r="E257" s="3" t="s">
        <v>16</v>
      </c>
      <c r="F257" s="2"/>
      <c r="G257" s="3"/>
      <c r="H257" s="3"/>
      <c r="I257" s="3"/>
      <c r="J257" s="3"/>
      <c r="K257" s="2"/>
      <c r="M257" s="0" t="n">
        <f aca="false">IF(COUNTA(C257:F257)=0,0,1)</f>
        <v>1</v>
      </c>
      <c r="N257" s="0" t="n">
        <f aca="false">IF(COUNTA(G257:K257)=0,0,1)</f>
        <v>0</v>
      </c>
    </row>
    <row r="258" customFormat="false" ht="12.75" hidden="false" customHeight="false" outlineLevel="0" collapsed="false">
      <c r="A258" s="1" t="s">
        <v>2369</v>
      </c>
      <c r="B258" s="2"/>
      <c r="C258" s="3"/>
      <c r="D258" s="3"/>
      <c r="E258" s="3"/>
      <c r="F258" s="2"/>
      <c r="G258" s="3"/>
      <c r="H258" s="3"/>
      <c r="I258" s="3" t="s">
        <v>16</v>
      </c>
      <c r="J258" s="3"/>
      <c r="K258" s="2"/>
      <c r="M258" s="0" t="n">
        <f aca="false">IF(COUNTA(C258:F258)=0,0,1)</f>
        <v>0</v>
      </c>
      <c r="N258" s="0" t="n">
        <f aca="false">IF(COUNTA(G258:K258)=0,0,1)</f>
        <v>1</v>
      </c>
    </row>
    <row r="259" customFormat="false" ht="12.75" hidden="false" customHeight="false" outlineLevel="0" collapsed="false">
      <c r="A259" s="1" t="s">
        <v>211</v>
      </c>
      <c r="B259" s="2" t="s">
        <v>16</v>
      </c>
      <c r="C259" s="3"/>
      <c r="D259" s="3"/>
      <c r="E259" s="3"/>
      <c r="F259" s="2"/>
      <c r="G259" s="3"/>
      <c r="H259" s="3"/>
      <c r="I259" s="3"/>
      <c r="J259" s="3"/>
      <c r="K259" s="2"/>
      <c r="M259" s="0" t="n">
        <f aca="false">IF(COUNTA(C259:F259)=0,0,1)</f>
        <v>0</v>
      </c>
      <c r="N259" s="0" t="n">
        <f aca="false">IF(COUNTA(G259:K259)=0,0,1)</f>
        <v>0</v>
      </c>
    </row>
    <row r="260" customFormat="false" ht="12.75" hidden="false" customHeight="false" outlineLevel="0" collapsed="false">
      <c r="A260" s="1" t="s">
        <v>212</v>
      </c>
      <c r="B260" s="2"/>
      <c r="C260" s="3" t="s">
        <v>16</v>
      </c>
      <c r="D260" s="3"/>
      <c r="E260" s="3"/>
      <c r="F260" s="2" t="s">
        <v>16</v>
      </c>
      <c r="G260" s="3"/>
      <c r="H260" s="3"/>
      <c r="I260" s="3"/>
      <c r="J260" s="3"/>
      <c r="K260" s="2"/>
      <c r="M260" s="0" t="n">
        <f aca="false">IF(COUNTA(C260:F260)=0,0,1)</f>
        <v>1</v>
      </c>
      <c r="N260" s="0" t="n">
        <f aca="false">IF(COUNTA(G260:K260)=0,0,1)</f>
        <v>0</v>
      </c>
    </row>
    <row r="261" customFormat="false" ht="12.75" hidden="false" customHeight="false" outlineLevel="0" collapsed="false">
      <c r="A261" s="1" t="s">
        <v>213</v>
      </c>
      <c r="B261" s="2" t="s">
        <v>16</v>
      </c>
      <c r="C261" s="3"/>
      <c r="D261" s="3"/>
      <c r="E261" s="3"/>
      <c r="F261" s="2"/>
      <c r="G261" s="3"/>
      <c r="H261" s="3"/>
      <c r="I261" s="3"/>
      <c r="J261" s="3"/>
      <c r="K261" s="2"/>
      <c r="M261" s="0" t="n">
        <f aca="false">IF(COUNTA(C261:F261)=0,0,1)</f>
        <v>0</v>
      </c>
      <c r="N261" s="0" t="n">
        <f aca="false">IF(COUNTA(G261:K261)=0,0,1)</f>
        <v>0</v>
      </c>
    </row>
    <row r="262" customFormat="false" ht="12.75" hidden="false" customHeight="false" outlineLevel="0" collapsed="false">
      <c r="A262" s="1" t="s">
        <v>214</v>
      </c>
      <c r="B262" s="2"/>
      <c r="C262" s="3" t="s">
        <v>16</v>
      </c>
      <c r="D262" s="3" t="s">
        <v>16</v>
      </c>
      <c r="E262" s="3"/>
      <c r="F262" s="2" t="s">
        <v>16</v>
      </c>
      <c r="G262" s="3"/>
      <c r="H262" s="3"/>
      <c r="I262" s="3"/>
      <c r="J262" s="3"/>
      <c r="K262" s="2"/>
      <c r="M262" s="0" t="n">
        <f aca="false">IF(COUNTA(C262:F262)=0,0,1)</f>
        <v>1</v>
      </c>
      <c r="N262" s="0" t="n">
        <f aca="false">IF(COUNTA(G262:K262)=0,0,1)</f>
        <v>0</v>
      </c>
    </row>
    <row r="263" customFormat="false" ht="12.75" hidden="false" customHeight="false" outlineLevel="0" collapsed="false">
      <c r="A263" s="1" t="s">
        <v>215</v>
      </c>
      <c r="B263" s="2"/>
      <c r="C263" s="3"/>
      <c r="D263" s="3"/>
      <c r="E263" s="3"/>
      <c r="F263" s="2"/>
      <c r="G263" s="3"/>
      <c r="H263" s="3"/>
      <c r="I263" s="3" t="s">
        <v>16</v>
      </c>
      <c r="J263" s="3"/>
      <c r="K263" s="2"/>
      <c r="M263" s="0" t="n">
        <f aca="false">IF(COUNTA(C263:F263)=0,0,1)</f>
        <v>0</v>
      </c>
      <c r="N263" s="0" t="n">
        <f aca="false">IF(COUNTA(G263:K263)=0,0,1)</f>
        <v>1</v>
      </c>
    </row>
    <row r="264" customFormat="false" ht="12.75" hidden="false" customHeight="false" outlineLevel="0" collapsed="false">
      <c r="A264" s="1" t="s">
        <v>2370</v>
      </c>
      <c r="B264" s="2"/>
      <c r="C264" s="3"/>
      <c r="D264" s="3"/>
      <c r="E264" s="3"/>
      <c r="F264" s="2"/>
      <c r="G264" s="3"/>
      <c r="H264" s="3"/>
      <c r="I264" s="3" t="s">
        <v>16</v>
      </c>
      <c r="J264" s="3"/>
      <c r="K264" s="2"/>
      <c r="M264" s="0" t="n">
        <f aca="false">IF(COUNTA(C264:F264)=0,0,1)</f>
        <v>0</v>
      </c>
      <c r="N264" s="0" t="n">
        <f aca="false">IF(COUNTA(G264:K264)=0,0,1)</f>
        <v>1</v>
      </c>
    </row>
    <row r="265" customFormat="false" ht="12.75" hidden="false" customHeight="false" outlineLevel="0" collapsed="false">
      <c r="A265" s="1" t="s">
        <v>2371</v>
      </c>
      <c r="B265" s="2"/>
      <c r="C265" s="3"/>
      <c r="D265" s="3"/>
      <c r="E265" s="3"/>
      <c r="F265" s="2"/>
      <c r="G265" s="3"/>
      <c r="H265" s="3"/>
      <c r="I265" s="3" t="s">
        <v>16</v>
      </c>
      <c r="J265" s="3"/>
      <c r="K265" s="2"/>
      <c r="M265" s="0" t="n">
        <f aca="false">IF(COUNTA(C265:F265)=0,0,1)</f>
        <v>0</v>
      </c>
      <c r="N265" s="0" t="n">
        <f aca="false">IF(COUNTA(G265:K265)=0,0,1)</f>
        <v>1</v>
      </c>
    </row>
    <row r="266" customFormat="false" ht="12.75" hidden="false" customHeight="false" outlineLevel="0" collapsed="false">
      <c r="A266" s="1" t="s">
        <v>2372</v>
      </c>
      <c r="B266" s="2"/>
      <c r="C266" s="3"/>
      <c r="D266" s="3"/>
      <c r="E266" s="3"/>
      <c r="F266" s="2"/>
      <c r="G266" s="3"/>
      <c r="H266" s="3"/>
      <c r="I266" s="3" t="s">
        <v>16</v>
      </c>
      <c r="J266" s="3"/>
      <c r="K266" s="2"/>
      <c r="M266" s="0" t="n">
        <f aca="false">IF(COUNTA(C266:F266)=0,0,1)</f>
        <v>0</v>
      </c>
      <c r="N266" s="0" t="n">
        <f aca="false">IF(COUNTA(G266:K266)=0,0,1)</f>
        <v>1</v>
      </c>
    </row>
    <row r="267" customFormat="false" ht="12.75" hidden="false" customHeight="false" outlineLevel="0" collapsed="false">
      <c r="A267" s="1" t="s">
        <v>216</v>
      </c>
      <c r="B267" s="2"/>
      <c r="C267" s="3"/>
      <c r="D267" s="3"/>
      <c r="E267" s="3"/>
      <c r="F267" s="2"/>
      <c r="G267" s="3"/>
      <c r="H267" s="3"/>
      <c r="I267" s="3" t="s">
        <v>16</v>
      </c>
      <c r="J267" s="3"/>
      <c r="K267" s="2"/>
      <c r="M267" s="0" t="n">
        <f aca="false">IF(COUNTA(C267:F267)=0,0,1)</f>
        <v>0</v>
      </c>
      <c r="N267" s="0" t="n">
        <f aca="false">IF(COUNTA(G267:K267)=0,0,1)</f>
        <v>1</v>
      </c>
    </row>
    <row r="268" customFormat="false" ht="12.75" hidden="false" customHeight="false" outlineLevel="0" collapsed="false">
      <c r="A268" s="1" t="s">
        <v>1218</v>
      </c>
      <c r="B268" s="2"/>
      <c r="C268" s="3"/>
      <c r="D268" s="3"/>
      <c r="E268" s="3"/>
      <c r="F268" s="2"/>
      <c r="G268" s="3" t="s">
        <v>16</v>
      </c>
      <c r="H268" s="3" t="s">
        <v>16</v>
      </c>
      <c r="I268" s="3"/>
      <c r="J268" s="3"/>
      <c r="K268" s="2"/>
      <c r="M268" s="0" t="n">
        <f aca="false">IF(COUNTA(C268:F268)=0,0,1)</f>
        <v>0</v>
      </c>
      <c r="N268" s="0" t="n">
        <f aca="false">IF(COUNTA(G268:K268)=0,0,1)</f>
        <v>1</v>
      </c>
    </row>
    <row r="269" customFormat="false" ht="12.75" hidden="false" customHeight="false" outlineLevel="0" collapsed="false">
      <c r="A269" s="1" t="s">
        <v>1219</v>
      </c>
      <c r="B269" s="2"/>
      <c r="C269" s="3"/>
      <c r="D269" s="3"/>
      <c r="E269" s="3"/>
      <c r="F269" s="2"/>
      <c r="G269" s="3"/>
      <c r="H269" s="3"/>
      <c r="I269" s="3" t="s">
        <v>16</v>
      </c>
      <c r="J269" s="3"/>
      <c r="K269" s="2"/>
      <c r="M269" s="0" t="n">
        <f aca="false">IF(COUNTA(C269:F269)=0,0,1)</f>
        <v>0</v>
      </c>
      <c r="N269" s="0" t="n">
        <f aca="false">IF(COUNTA(G269:K269)=0,0,1)</f>
        <v>1</v>
      </c>
    </row>
    <row r="270" customFormat="false" ht="12.75" hidden="false" customHeight="false" outlineLevel="0" collapsed="false">
      <c r="A270" s="1" t="s">
        <v>217</v>
      </c>
      <c r="B270" s="2"/>
      <c r="C270" s="3"/>
      <c r="D270" s="3"/>
      <c r="E270" s="3"/>
      <c r="F270" s="2"/>
      <c r="G270" s="3"/>
      <c r="H270" s="3"/>
      <c r="I270" s="3" t="s">
        <v>16</v>
      </c>
      <c r="J270" s="3"/>
      <c r="K270" s="2"/>
      <c r="M270" s="0" t="n">
        <f aca="false">IF(COUNTA(C270:F270)=0,0,1)</f>
        <v>0</v>
      </c>
      <c r="N270" s="0" t="n">
        <f aca="false">IF(COUNTA(G270:K270)=0,0,1)</f>
        <v>1</v>
      </c>
    </row>
    <row r="271" customFormat="false" ht="12.75" hidden="false" customHeight="false" outlineLevel="0" collapsed="false">
      <c r="A271" s="1" t="s">
        <v>218</v>
      </c>
      <c r="B271" s="2"/>
      <c r="C271" s="3"/>
      <c r="D271" s="3"/>
      <c r="E271" s="3"/>
      <c r="F271" s="2"/>
      <c r="G271" s="3" t="s">
        <v>16</v>
      </c>
      <c r="H271" s="3" t="s">
        <v>16</v>
      </c>
      <c r="I271" s="3"/>
      <c r="J271" s="3"/>
      <c r="K271" s="2"/>
      <c r="M271" s="0" t="n">
        <f aca="false">IF(COUNTA(C271:F271)=0,0,1)</f>
        <v>0</v>
      </c>
      <c r="N271" s="0" t="n">
        <f aca="false">IF(COUNTA(G271:K271)=0,0,1)</f>
        <v>1</v>
      </c>
    </row>
    <row r="272" customFormat="false" ht="12.75" hidden="false" customHeight="false" outlineLevel="0" collapsed="false">
      <c r="A272" s="1" t="s">
        <v>219</v>
      </c>
      <c r="B272" s="2"/>
      <c r="C272" s="3"/>
      <c r="D272" s="3"/>
      <c r="E272" s="3"/>
      <c r="F272" s="2"/>
      <c r="G272" s="3" t="s">
        <v>16</v>
      </c>
      <c r="H272" s="3" t="s">
        <v>16</v>
      </c>
      <c r="I272" s="3"/>
      <c r="J272" s="3"/>
      <c r="K272" s="2"/>
      <c r="M272" s="0" t="n">
        <f aca="false">IF(COUNTA(C272:F272)=0,0,1)</f>
        <v>0</v>
      </c>
      <c r="N272" s="0" t="n">
        <f aca="false">IF(COUNTA(G272:K272)=0,0,1)</f>
        <v>1</v>
      </c>
    </row>
    <row r="273" customFormat="false" ht="12.75" hidden="false" customHeight="false" outlineLevel="0" collapsed="false">
      <c r="A273" s="1" t="s">
        <v>1220</v>
      </c>
      <c r="B273" s="2"/>
      <c r="C273" s="3"/>
      <c r="D273" s="3"/>
      <c r="E273" s="3"/>
      <c r="F273" s="2"/>
      <c r="G273" s="3"/>
      <c r="H273" s="3"/>
      <c r="I273" s="3" t="s">
        <v>16</v>
      </c>
      <c r="J273" s="3"/>
      <c r="K273" s="2"/>
      <c r="M273" s="0" t="n">
        <f aca="false">IF(COUNTA(C273:F273)=0,0,1)</f>
        <v>0</v>
      </c>
      <c r="N273" s="0" t="n">
        <f aca="false">IF(COUNTA(G273:K273)=0,0,1)</f>
        <v>1</v>
      </c>
    </row>
    <row r="274" customFormat="false" ht="12.75" hidden="false" customHeight="false" outlineLevel="0" collapsed="false">
      <c r="A274" s="1" t="s">
        <v>2087</v>
      </c>
      <c r="B274" s="2"/>
      <c r="C274" s="3"/>
      <c r="D274" s="3"/>
      <c r="E274" s="3"/>
      <c r="F274" s="2"/>
      <c r="G274" s="3"/>
      <c r="H274" s="3"/>
      <c r="I274" s="3" t="s">
        <v>16</v>
      </c>
      <c r="J274" s="3"/>
      <c r="K274" s="2"/>
      <c r="M274" s="0" t="n">
        <f aca="false">IF(COUNTA(C274:F274)=0,0,1)</f>
        <v>0</v>
      </c>
      <c r="N274" s="0" t="n">
        <f aca="false">IF(COUNTA(G274:K274)=0,0,1)</f>
        <v>1</v>
      </c>
    </row>
    <row r="275" customFormat="false" ht="12.75" hidden="false" customHeight="false" outlineLevel="0" collapsed="false">
      <c r="A275" s="1" t="s">
        <v>2088</v>
      </c>
      <c r="B275" s="2"/>
      <c r="C275" s="3"/>
      <c r="D275" s="3"/>
      <c r="E275" s="3"/>
      <c r="F275" s="2"/>
      <c r="G275" s="3"/>
      <c r="H275" s="3"/>
      <c r="I275" s="3" t="s">
        <v>16</v>
      </c>
      <c r="J275" s="3" t="s">
        <v>16</v>
      </c>
      <c r="K275" s="2"/>
      <c r="M275" s="0" t="n">
        <f aca="false">IF(COUNTA(C275:F275)=0,0,1)</f>
        <v>0</v>
      </c>
      <c r="N275" s="0" t="n">
        <f aca="false">IF(COUNTA(G275:K275)=0,0,1)</f>
        <v>1</v>
      </c>
    </row>
    <row r="276" customFormat="false" ht="12.75" hidden="false" customHeight="false" outlineLevel="0" collapsed="false">
      <c r="A276" s="1" t="s">
        <v>1221</v>
      </c>
      <c r="B276" s="2"/>
      <c r="C276" s="3"/>
      <c r="D276" s="3"/>
      <c r="E276" s="3"/>
      <c r="F276" s="2"/>
      <c r="G276" s="3"/>
      <c r="H276" s="3"/>
      <c r="I276" s="3" t="s">
        <v>16</v>
      </c>
      <c r="J276" s="3"/>
      <c r="K276" s="2"/>
      <c r="M276" s="0" t="n">
        <f aca="false">IF(COUNTA(C276:F276)=0,0,1)</f>
        <v>0</v>
      </c>
      <c r="N276" s="0" t="n">
        <f aca="false">IF(COUNTA(G276:K276)=0,0,1)</f>
        <v>1</v>
      </c>
    </row>
    <row r="277" customFormat="false" ht="12.75" hidden="false" customHeight="false" outlineLevel="0" collapsed="false">
      <c r="A277" s="1" t="s">
        <v>1222</v>
      </c>
      <c r="B277" s="2"/>
      <c r="C277" s="3"/>
      <c r="D277" s="3"/>
      <c r="E277" s="3"/>
      <c r="F277" s="2"/>
      <c r="G277" s="3"/>
      <c r="H277" s="3"/>
      <c r="I277" s="3" t="s">
        <v>16</v>
      </c>
      <c r="J277" s="3"/>
      <c r="K277" s="2"/>
      <c r="M277" s="0" t="n">
        <f aca="false">IF(COUNTA(C277:F277)=0,0,1)</f>
        <v>0</v>
      </c>
      <c r="N277" s="0" t="n">
        <f aca="false">IF(COUNTA(G277:K277)=0,0,1)</f>
        <v>1</v>
      </c>
    </row>
    <row r="278" customFormat="false" ht="12.75" hidden="false" customHeight="false" outlineLevel="0" collapsed="false">
      <c r="A278" s="1" t="s">
        <v>1223</v>
      </c>
      <c r="B278" s="2"/>
      <c r="C278" s="3"/>
      <c r="D278" s="3"/>
      <c r="E278" s="3"/>
      <c r="F278" s="2"/>
      <c r="G278" s="3"/>
      <c r="H278" s="3"/>
      <c r="I278" s="3" t="s">
        <v>16</v>
      </c>
      <c r="J278" s="3"/>
      <c r="K278" s="2"/>
      <c r="M278" s="0" t="n">
        <f aca="false">IF(COUNTA(C278:F278)=0,0,1)</f>
        <v>0</v>
      </c>
      <c r="N278" s="0" t="n">
        <f aca="false">IF(COUNTA(G278:K278)=0,0,1)</f>
        <v>1</v>
      </c>
    </row>
    <row r="279" customFormat="false" ht="12.75" hidden="false" customHeight="false" outlineLevel="0" collapsed="false">
      <c r="A279" s="1" t="s">
        <v>1224</v>
      </c>
      <c r="B279" s="2"/>
      <c r="C279" s="3"/>
      <c r="D279" s="3"/>
      <c r="E279" s="3"/>
      <c r="F279" s="2"/>
      <c r="G279" s="3"/>
      <c r="H279" s="3"/>
      <c r="I279" s="3" t="s">
        <v>16</v>
      </c>
      <c r="J279" s="3"/>
      <c r="K279" s="2"/>
      <c r="M279" s="0" t="n">
        <f aca="false">IF(COUNTA(C279:F279)=0,0,1)</f>
        <v>0</v>
      </c>
      <c r="N279" s="0" t="n">
        <f aca="false">IF(COUNTA(G279:K279)=0,0,1)</f>
        <v>1</v>
      </c>
    </row>
    <row r="280" customFormat="false" ht="12.75" hidden="false" customHeight="false" outlineLevel="0" collapsed="false">
      <c r="A280" s="1" t="s">
        <v>221</v>
      </c>
      <c r="B280" s="2" t="s">
        <v>16</v>
      </c>
      <c r="C280" s="3"/>
      <c r="D280" s="3"/>
      <c r="E280" s="3"/>
      <c r="F280" s="2"/>
      <c r="G280" s="3"/>
      <c r="H280" s="3"/>
      <c r="I280" s="3"/>
      <c r="J280" s="3"/>
      <c r="K280" s="2"/>
      <c r="M280" s="0" t="n">
        <f aca="false">IF(COUNTA(C280:F280)=0,0,1)</f>
        <v>0</v>
      </c>
      <c r="N280" s="0" t="n">
        <f aca="false">IF(COUNTA(G280:K280)=0,0,1)</f>
        <v>0</v>
      </c>
    </row>
    <row r="281" customFormat="false" ht="12.75" hidden="false" customHeight="false" outlineLevel="0" collapsed="false">
      <c r="A281" s="1" t="s">
        <v>222</v>
      </c>
      <c r="B281" s="2"/>
      <c r="C281" s="3" t="s">
        <v>16</v>
      </c>
      <c r="D281" s="3"/>
      <c r="E281" s="3"/>
      <c r="F281" s="2"/>
      <c r="G281" s="3"/>
      <c r="H281" s="3"/>
      <c r="I281" s="3"/>
      <c r="J281" s="3"/>
      <c r="K281" s="2"/>
      <c r="M281" s="0" t="n">
        <f aca="false">IF(COUNTA(C281:F281)=0,0,1)</f>
        <v>1</v>
      </c>
      <c r="N281" s="0" t="n">
        <f aca="false">IF(COUNTA(G281:K281)=0,0,1)</f>
        <v>0</v>
      </c>
    </row>
    <row r="282" customFormat="false" ht="12.75" hidden="false" customHeight="false" outlineLevel="0" collapsed="false">
      <c r="A282" s="1" t="s">
        <v>223</v>
      </c>
      <c r="B282" s="2" t="s">
        <v>16</v>
      </c>
      <c r="C282" s="3"/>
      <c r="D282" s="3"/>
      <c r="E282" s="3"/>
      <c r="F282" s="2"/>
      <c r="G282" s="3"/>
      <c r="H282" s="3"/>
      <c r="I282" s="3"/>
      <c r="J282" s="3"/>
      <c r="K282" s="2"/>
      <c r="M282" s="0" t="n">
        <f aca="false">IF(COUNTA(C282:F282)=0,0,1)</f>
        <v>0</v>
      </c>
      <c r="N282" s="0" t="n">
        <f aca="false">IF(COUNTA(G282:K282)=0,0,1)</f>
        <v>0</v>
      </c>
    </row>
    <row r="283" customFormat="false" ht="12.75" hidden="false" customHeight="false" outlineLevel="0" collapsed="false">
      <c r="A283" s="1" t="s">
        <v>224</v>
      </c>
      <c r="B283" s="2" t="s">
        <v>16</v>
      </c>
      <c r="C283" s="3"/>
      <c r="D283" s="3"/>
      <c r="E283" s="3"/>
      <c r="F283" s="2"/>
      <c r="G283" s="3"/>
      <c r="H283" s="3"/>
      <c r="I283" s="3"/>
      <c r="J283" s="3"/>
      <c r="K283" s="2"/>
      <c r="M283" s="0" t="n">
        <f aca="false">IF(COUNTA(C283:F283)=0,0,1)</f>
        <v>0</v>
      </c>
      <c r="N283" s="0" t="n">
        <f aca="false">IF(COUNTA(G283:K283)=0,0,1)</f>
        <v>0</v>
      </c>
    </row>
    <row r="284" customFormat="false" ht="12.75" hidden="false" customHeight="false" outlineLevel="0" collapsed="false">
      <c r="A284" s="1" t="s">
        <v>1226</v>
      </c>
      <c r="B284" s="2"/>
      <c r="C284" s="3"/>
      <c r="D284" s="3"/>
      <c r="E284" s="3"/>
      <c r="F284" s="2"/>
      <c r="G284" s="3"/>
      <c r="H284" s="3"/>
      <c r="I284" s="3" t="s">
        <v>16</v>
      </c>
      <c r="J284" s="3"/>
      <c r="K284" s="2"/>
      <c r="M284" s="0" t="n">
        <f aca="false">IF(COUNTA(C284:F284)=0,0,1)</f>
        <v>0</v>
      </c>
      <c r="N284" s="0" t="n">
        <f aca="false">IF(COUNTA(G284:K284)=0,0,1)</f>
        <v>1</v>
      </c>
    </row>
    <row r="285" customFormat="false" ht="12.75" hidden="false" customHeight="false" outlineLevel="0" collapsed="false">
      <c r="A285" s="1" t="s">
        <v>225</v>
      </c>
      <c r="B285" s="2"/>
      <c r="C285" s="3"/>
      <c r="D285" s="3"/>
      <c r="E285" s="3"/>
      <c r="F285" s="2"/>
      <c r="G285" s="3"/>
      <c r="H285" s="3"/>
      <c r="I285" s="3" t="s">
        <v>16</v>
      </c>
      <c r="J285" s="3"/>
      <c r="K285" s="2"/>
      <c r="M285" s="0" t="n">
        <f aca="false">IF(COUNTA(C285:F285)=0,0,1)</f>
        <v>0</v>
      </c>
      <c r="N285" s="0" t="n">
        <f aca="false">IF(COUNTA(G285:K285)=0,0,1)</f>
        <v>1</v>
      </c>
    </row>
    <row r="286" customFormat="false" ht="12.75" hidden="false" customHeight="false" outlineLevel="0" collapsed="false">
      <c r="A286" s="1" t="s">
        <v>226</v>
      </c>
      <c r="B286" s="2"/>
      <c r="C286" s="3" t="s">
        <v>16</v>
      </c>
      <c r="D286" s="3"/>
      <c r="E286" s="3"/>
      <c r="F286" s="2"/>
      <c r="G286" s="3"/>
      <c r="H286" s="3"/>
      <c r="I286" s="3"/>
      <c r="J286" s="3"/>
      <c r="K286" s="2"/>
      <c r="M286" s="0" t="n">
        <f aca="false">IF(COUNTA(C286:F286)=0,0,1)</f>
        <v>1</v>
      </c>
      <c r="N286" s="0" t="n">
        <f aca="false">IF(COUNTA(G286:K286)=0,0,1)</f>
        <v>0</v>
      </c>
    </row>
    <row r="287" customFormat="false" ht="12.75" hidden="false" customHeight="false" outlineLevel="0" collapsed="false">
      <c r="A287" s="1" t="s">
        <v>1227</v>
      </c>
      <c r="B287" s="2"/>
      <c r="C287" s="3"/>
      <c r="D287" s="3"/>
      <c r="E287" s="3"/>
      <c r="F287" s="2"/>
      <c r="G287" s="3"/>
      <c r="H287" s="3"/>
      <c r="I287" s="3" t="s">
        <v>16</v>
      </c>
      <c r="J287" s="3"/>
      <c r="K287" s="2"/>
      <c r="M287" s="0" t="n">
        <f aca="false">IF(COUNTA(C287:F287)=0,0,1)</f>
        <v>0</v>
      </c>
      <c r="N287" s="0" t="n">
        <f aca="false">IF(COUNTA(G287:K287)=0,0,1)</f>
        <v>1</v>
      </c>
    </row>
    <row r="288" customFormat="false" ht="12.75" hidden="false" customHeight="false" outlineLevel="0" collapsed="false">
      <c r="A288" s="1" t="s">
        <v>1228</v>
      </c>
      <c r="B288" s="2"/>
      <c r="C288" s="3"/>
      <c r="D288" s="3"/>
      <c r="E288" s="3"/>
      <c r="F288" s="2"/>
      <c r="G288" s="3" t="s">
        <v>16</v>
      </c>
      <c r="H288" s="3" t="s">
        <v>16</v>
      </c>
      <c r="I288" s="3"/>
      <c r="J288" s="3"/>
      <c r="K288" s="2" t="s">
        <v>16</v>
      </c>
      <c r="M288" s="0" t="n">
        <f aca="false">IF(COUNTA(C288:F288)=0,0,1)</f>
        <v>0</v>
      </c>
      <c r="N288" s="0" t="n">
        <f aca="false">IF(COUNTA(G288:K288)=0,0,1)</f>
        <v>1</v>
      </c>
    </row>
    <row r="289" customFormat="false" ht="12.75" hidden="false" customHeight="false" outlineLevel="0" collapsed="false">
      <c r="A289" s="1" t="s">
        <v>1229</v>
      </c>
      <c r="B289" s="2"/>
      <c r="C289" s="3"/>
      <c r="D289" s="3"/>
      <c r="E289" s="3"/>
      <c r="F289" s="2"/>
      <c r="G289" s="3"/>
      <c r="H289" s="3"/>
      <c r="I289" s="3" t="s">
        <v>16</v>
      </c>
      <c r="J289" s="3"/>
      <c r="K289" s="2"/>
      <c r="M289" s="0" t="n">
        <f aca="false">IF(COUNTA(C289:F289)=0,0,1)</f>
        <v>0</v>
      </c>
      <c r="N289" s="0" t="n">
        <f aca="false">IF(COUNTA(G289:K289)=0,0,1)</f>
        <v>1</v>
      </c>
    </row>
    <row r="290" customFormat="false" ht="12.75" hidden="false" customHeight="false" outlineLevel="0" collapsed="false">
      <c r="A290" s="1" t="s">
        <v>227</v>
      </c>
      <c r="B290" s="2"/>
      <c r="C290" s="3" t="s">
        <v>16</v>
      </c>
      <c r="D290" s="3"/>
      <c r="E290" s="3"/>
      <c r="F290" s="2"/>
      <c r="G290" s="3"/>
      <c r="H290" s="3"/>
      <c r="I290" s="3"/>
      <c r="J290" s="3"/>
      <c r="K290" s="2"/>
      <c r="M290" s="0" t="n">
        <f aca="false">IF(COUNTA(C290:F290)=0,0,1)</f>
        <v>1</v>
      </c>
      <c r="N290" s="0" t="n">
        <f aca="false">IF(COUNTA(G290:K290)=0,0,1)</f>
        <v>0</v>
      </c>
    </row>
    <row r="291" customFormat="false" ht="12.75" hidden="false" customHeight="false" outlineLevel="0" collapsed="false">
      <c r="A291" s="1" t="s">
        <v>228</v>
      </c>
      <c r="B291" s="2" t="s">
        <v>16</v>
      </c>
      <c r="C291" s="3"/>
      <c r="D291" s="3"/>
      <c r="E291" s="3"/>
      <c r="F291" s="2"/>
      <c r="G291" s="3"/>
      <c r="H291" s="3"/>
      <c r="I291" s="3"/>
      <c r="J291" s="3"/>
      <c r="K291" s="2"/>
      <c r="M291" s="0" t="n">
        <f aca="false">IF(COUNTA(C291:F291)=0,0,1)</f>
        <v>0</v>
      </c>
      <c r="N291" s="0" t="n">
        <f aca="false">IF(COUNTA(G291:K291)=0,0,1)</f>
        <v>0</v>
      </c>
    </row>
    <row r="292" customFormat="false" ht="12.75" hidden="false" customHeight="false" outlineLevel="0" collapsed="false">
      <c r="A292" s="1" t="s">
        <v>229</v>
      </c>
      <c r="B292" s="2"/>
      <c r="C292" s="3" t="s">
        <v>16</v>
      </c>
      <c r="D292" s="3" t="s">
        <v>16</v>
      </c>
      <c r="E292" s="3"/>
      <c r="F292" s="2"/>
      <c r="G292" s="3"/>
      <c r="H292" s="3"/>
      <c r="I292" s="3"/>
      <c r="J292" s="3"/>
      <c r="K292" s="2"/>
      <c r="M292" s="0" t="n">
        <f aca="false">IF(COUNTA(C292:F292)=0,0,1)</f>
        <v>1</v>
      </c>
      <c r="N292" s="0" t="n">
        <f aca="false">IF(COUNTA(G292:K292)=0,0,1)</f>
        <v>0</v>
      </c>
    </row>
    <row r="293" customFormat="false" ht="12.75" hidden="false" customHeight="false" outlineLevel="0" collapsed="false">
      <c r="A293" s="1" t="s">
        <v>230</v>
      </c>
      <c r="B293" s="2"/>
      <c r="C293" s="3" t="s">
        <v>16</v>
      </c>
      <c r="D293" s="3" t="s">
        <v>16</v>
      </c>
      <c r="E293" s="3" t="s">
        <v>16</v>
      </c>
      <c r="F293" s="2"/>
      <c r="G293" s="3"/>
      <c r="H293" s="3"/>
      <c r="I293" s="3"/>
      <c r="J293" s="3"/>
      <c r="K293" s="2"/>
      <c r="M293" s="0" t="n">
        <f aca="false">IF(COUNTA(C293:F293)=0,0,1)</f>
        <v>1</v>
      </c>
      <c r="N293" s="0" t="n">
        <f aca="false">IF(COUNTA(G293:K293)=0,0,1)</f>
        <v>0</v>
      </c>
    </row>
    <row r="294" customFormat="false" ht="12.75" hidden="false" customHeight="false" outlineLevel="0" collapsed="false">
      <c r="A294" s="1" t="s">
        <v>231</v>
      </c>
      <c r="B294" s="2" t="s">
        <v>16</v>
      </c>
      <c r="C294" s="3"/>
      <c r="D294" s="3"/>
      <c r="E294" s="3"/>
      <c r="F294" s="2"/>
      <c r="G294" s="3"/>
      <c r="H294" s="3"/>
      <c r="I294" s="3"/>
      <c r="J294" s="3"/>
      <c r="K294" s="2"/>
      <c r="M294" s="0" t="n">
        <f aca="false">IF(COUNTA(C294:F294)=0,0,1)</f>
        <v>0</v>
      </c>
      <c r="N294" s="0" t="n">
        <f aca="false">IF(COUNTA(G294:K294)=0,0,1)</f>
        <v>0</v>
      </c>
    </row>
    <row r="295" customFormat="false" ht="12.75" hidden="false" customHeight="false" outlineLevel="0" collapsed="false">
      <c r="A295" s="1" t="s">
        <v>1231</v>
      </c>
      <c r="B295" s="2"/>
      <c r="C295" s="3"/>
      <c r="D295" s="3"/>
      <c r="E295" s="3"/>
      <c r="F295" s="2"/>
      <c r="G295" s="3"/>
      <c r="H295" s="3"/>
      <c r="I295" s="3" t="s">
        <v>16</v>
      </c>
      <c r="J295" s="3"/>
      <c r="K295" s="2"/>
      <c r="M295" s="0" t="n">
        <f aca="false">IF(COUNTA(C295:F295)=0,0,1)</f>
        <v>0</v>
      </c>
      <c r="N295" s="0" t="n">
        <f aca="false">IF(COUNTA(G295:K295)=0,0,1)</f>
        <v>1</v>
      </c>
    </row>
    <row r="296" customFormat="false" ht="12.75" hidden="false" customHeight="false" outlineLevel="0" collapsed="false">
      <c r="A296" s="1" t="s">
        <v>232</v>
      </c>
      <c r="B296" s="2"/>
      <c r="C296" s="3" t="s">
        <v>16</v>
      </c>
      <c r="D296" s="3" t="s">
        <v>16</v>
      </c>
      <c r="E296" s="3"/>
      <c r="F296" s="2" t="s">
        <v>16</v>
      </c>
      <c r="G296" s="3"/>
      <c r="H296" s="3"/>
      <c r="I296" s="3"/>
      <c r="J296" s="3"/>
      <c r="K296" s="2"/>
      <c r="M296" s="0" t="n">
        <f aca="false">IF(COUNTA(C296:F296)=0,0,1)</f>
        <v>1</v>
      </c>
      <c r="N296" s="0" t="n">
        <f aca="false">IF(COUNTA(G296:K296)=0,0,1)</f>
        <v>0</v>
      </c>
    </row>
    <row r="297" customFormat="false" ht="12.75" hidden="false" customHeight="false" outlineLevel="0" collapsed="false">
      <c r="A297" s="1" t="s">
        <v>233</v>
      </c>
      <c r="B297" s="2" t="s">
        <v>16</v>
      </c>
      <c r="C297" s="3"/>
      <c r="D297" s="3"/>
      <c r="E297" s="3"/>
      <c r="F297" s="2"/>
      <c r="G297" s="3"/>
      <c r="H297" s="3"/>
      <c r="I297" s="3"/>
      <c r="J297" s="3"/>
      <c r="K297" s="2"/>
      <c r="M297" s="0" t="n">
        <f aca="false">IF(COUNTA(C297:F297)=0,0,1)</f>
        <v>0</v>
      </c>
      <c r="N297" s="0" t="n">
        <f aca="false">IF(COUNTA(G297:K297)=0,0,1)</f>
        <v>0</v>
      </c>
    </row>
    <row r="298" customFormat="false" ht="12.75" hidden="false" customHeight="false" outlineLevel="0" collapsed="false">
      <c r="A298" s="1" t="s">
        <v>234</v>
      </c>
      <c r="B298" s="2"/>
      <c r="C298" s="3" t="s">
        <v>16</v>
      </c>
      <c r="D298" s="3"/>
      <c r="E298" s="3"/>
      <c r="F298" s="2" t="s">
        <v>16</v>
      </c>
      <c r="G298" s="3"/>
      <c r="H298" s="3"/>
      <c r="I298" s="3"/>
      <c r="J298" s="3"/>
      <c r="K298" s="2"/>
      <c r="M298" s="0" t="n">
        <f aca="false">IF(COUNTA(C298:F298)=0,0,1)</f>
        <v>1</v>
      </c>
      <c r="N298" s="0" t="n">
        <f aca="false">IF(COUNTA(G298:K298)=0,0,1)</f>
        <v>0</v>
      </c>
    </row>
    <row r="299" customFormat="false" ht="12.75" hidden="false" customHeight="false" outlineLevel="0" collapsed="false">
      <c r="A299" s="1" t="s">
        <v>236</v>
      </c>
      <c r="B299" s="2"/>
      <c r="C299" s="3" t="s">
        <v>16</v>
      </c>
      <c r="D299" s="3"/>
      <c r="E299" s="3"/>
      <c r="F299" s="2" t="s">
        <v>16</v>
      </c>
      <c r="G299" s="3"/>
      <c r="H299" s="3"/>
      <c r="I299" s="3"/>
      <c r="J299" s="3"/>
      <c r="K299" s="2"/>
      <c r="M299" s="0" t="n">
        <f aca="false">IF(COUNTA(C299:F299)=0,0,1)</f>
        <v>1</v>
      </c>
      <c r="N299" s="0" t="n">
        <f aca="false">IF(COUNTA(G299:K299)=0,0,1)</f>
        <v>0</v>
      </c>
    </row>
    <row r="300" customFormat="false" ht="12.75" hidden="false" customHeight="false" outlineLevel="0" collapsed="false">
      <c r="A300" s="1" t="s">
        <v>237</v>
      </c>
      <c r="B300" s="2" t="s">
        <v>16</v>
      </c>
      <c r="C300" s="3"/>
      <c r="D300" s="3"/>
      <c r="E300" s="3"/>
      <c r="F300" s="2"/>
      <c r="G300" s="3"/>
      <c r="H300" s="3"/>
      <c r="I300" s="3"/>
      <c r="J300" s="3"/>
      <c r="K300" s="2"/>
      <c r="M300" s="0" t="n">
        <f aca="false">IF(COUNTA(C300:F300)=0,0,1)</f>
        <v>0</v>
      </c>
      <c r="N300" s="0" t="n">
        <f aca="false">IF(COUNTA(G300:K300)=0,0,1)</f>
        <v>0</v>
      </c>
    </row>
    <row r="301" customFormat="false" ht="12.75" hidden="false" customHeight="false" outlineLevel="0" collapsed="false">
      <c r="A301" s="1" t="s">
        <v>238</v>
      </c>
      <c r="B301" s="2"/>
      <c r="C301" s="3"/>
      <c r="D301" s="3"/>
      <c r="E301" s="3"/>
      <c r="F301" s="2"/>
      <c r="G301" s="3"/>
      <c r="H301" s="3"/>
      <c r="I301" s="3" t="s">
        <v>16</v>
      </c>
      <c r="J301" s="3"/>
      <c r="K301" s="2"/>
      <c r="M301" s="0" t="n">
        <f aca="false">IF(COUNTA(C301:F301)=0,0,1)</f>
        <v>0</v>
      </c>
      <c r="N301" s="0" t="n">
        <f aca="false">IF(COUNTA(G301:K301)=0,0,1)</f>
        <v>1</v>
      </c>
    </row>
    <row r="302" customFormat="false" ht="12.75" hidden="false" customHeight="false" outlineLevel="0" collapsed="false">
      <c r="A302" s="1" t="s">
        <v>239</v>
      </c>
      <c r="B302" s="2"/>
      <c r="C302" s="3"/>
      <c r="D302" s="3"/>
      <c r="E302" s="3"/>
      <c r="F302" s="2"/>
      <c r="G302" s="3"/>
      <c r="H302" s="3"/>
      <c r="I302" s="3" t="s">
        <v>16</v>
      </c>
      <c r="J302" s="3"/>
      <c r="K302" s="2"/>
      <c r="M302" s="0" t="n">
        <f aca="false">IF(COUNTA(C302:F302)=0,0,1)</f>
        <v>0</v>
      </c>
      <c r="N302" s="0" t="n">
        <f aca="false">IF(COUNTA(G302:K302)=0,0,1)</f>
        <v>1</v>
      </c>
    </row>
    <row r="303" customFormat="false" ht="12.75" hidden="false" customHeight="false" outlineLevel="0" collapsed="false">
      <c r="A303" s="1" t="s">
        <v>240</v>
      </c>
      <c r="B303" s="2" t="s">
        <v>16</v>
      </c>
      <c r="C303" s="3"/>
      <c r="D303" s="3"/>
      <c r="E303" s="3"/>
      <c r="F303" s="2"/>
      <c r="G303" s="3"/>
      <c r="H303" s="3"/>
      <c r="I303" s="3"/>
      <c r="J303" s="3"/>
      <c r="K303" s="2"/>
      <c r="M303" s="0" t="n">
        <f aca="false">IF(COUNTA(C303:F303)=0,0,1)</f>
        <v>0</v>
      </c>
      <c r="N303" s="0" t="n">
        <f aca="false">IF(COUNTA(G303:K303)=0,0,1)</f>
        <v>0</v>
      </c>
    </row>
    <row r="304" customFormat="false" ht="12.75" hidden="false" customHeight="false" outlineLevel="0" collapsed="false">
      <c r="A304" s="1" t="s">
        <v>2373</v>
      </c>
      <c r="B304" s="2"/>
      <c r="C304" s="3"/>
      <c r="D304" s="3"/>
      <c r="E304" s="3"/>
      <c r="F304" s="2"/>
      <c r="G304" s="3"/>
      <c r="H304" s="3"/>
      <c r="I304" s="3" t="s">
        <v>16</v>
      </c>
      <c r="J304" s="3"/>
      <c r="K304" s="2"/>
      <c r="M304" s="0" t="n">
        <f aca="false">IF(COUNTA(C304:F304)=0,0,1)</f>
        <v>0</v>
      </c>
      <c r="N304" s="0" t="n">
        <f aca="false">IF(COUNTA(G304:K304)=0,0,1)</f>
        <v>1</v>
      </c>
    </row>
    <row r="305" customFormat="false" ht="12.75" hidden="false" customHeight="false" outlineLevel="0" collapsed="false">
      <c r="A305" s="1" t="s">
        <v>2374</v>
      </c>
      <c r="B305" s="2"/>
      <c r="C305" s="3"/>
      <c r="D305" s="3"/>
      <c r="E305" s="3"/>
      <c r="F305" s="2"/>
      <c r="G305" s="3"/>
      <c r="H305" s="3"/>
      <c r="I305" s="3" t="s">
        <v>16</v>
      </c>
      <c r="J305" s="3"/>
      <c r="K305" s="2"/>
      <c r="M305" s="0" t="n">
        <f aca="false">IF(COUNTA(C305:F305)=0,0,1)</f>
        <v>0</v>
      </c>
      <c r="N305" s="0" t="n">
        <f aca="false">IF(COUNTA(G305:K305)=0,0,1)</f>
        <v>1</v>
      </c>
    </row>
    <row r="306" customFormat="false" ht="12.75" hidden="false" customHeight="false" outlineLevel="0" collapsed="false">
      <c r="A306" s="1" t="s">
        <v>241</v>
      </c>
      <c r="B306" s="2" t="s">
        <v>16</v>
      </c>
      <c r="C306" s="3"/>
      <c r="D306" s="3"/>
      <c r="E306" s="3"/>
      <c r="F306" s="2"/>
      <c r="G306" s="3"/>
      <c r="H306" s="3"/>
      <c r="I306" s="3"/>
      <c r="J306" s="3"/>
      <c r="K306" s="2"/>
      <c r="M306" s="0" t="n">
        <f aca="false">IF(COUNTA(C306:F306)=0,0,1)</f>
        <v>0</v>
      </c>
      <c r="N306" s="0" t="n">
        <f aca="false">IF(COUNTA(G306:K306)=0,0,1)</f>
        <v>0</v>
      </c>
    </row>
    <row r="307" customFormat="false" ht="12.75" hidden="false" customHeight="false" outlineLevel="0" collapsed="false">
      <c r="A307" s="1" t="s">
        <v>2375</v>
      </c>
      <c r="B307" s="2"/>
      <c r="C307" s="3"/>
      <c r="D307" s="3"/>
      <c r="E307" s="3"/>
      <c r="F307" s="2"/>
      <c r="G307" s="3"/>
      <c r="H307" s="3"/>
      <c r="I307" s="3" t="s">
        <v>16</v>
      </c>
      <c r="J307" s="3"/>
      <c r="K307" s="2"/>
      <c r="M307" s="0" t="n">
        <f aca="false">IF(COUNTA(C307:F307)=0,0,1)</f>
        <v>0</v>
      </c>
      <c r="N307" s="0" t="n">
        <f aca="false">IF(COUNTA(G307:K307)=0,0,1)</f>
        <v>1</v>
      </c>
    </row>
    <row r="308" customFormat="false" ht="12.75" hidden="false" customHeight="false" outlineLevel="0" collapsed="false">
      <c r="A308" s="1" t="s">
        <v>1236</v>
      </c>
      <c r="B308" s="2"/>
      <c r="C308" s="3"/>
      <c r="D308" s="3"/>
      <c r="E308" s="3"/>
      <c r="F308" s="2"/>
      <c r="G308" s="3"/>
      <c r="H308" s="3"/>
      <c r="I308" s="3" t="s">
        <v>16</v>
      </c>
      <c r="J308" s="3"/>
      <c r="K308" s="2"/>
      <c r="M308" s="0" t="n">
        <f aca="false">IF(COUNTA(C308:F308)=0,0,1)</f>
        <v>0</v>
      </c>
      <c r="N308" s="0" t="n">
        <f aca="false">IF(COUNTA(G308:K308)=0,0,1)</f>
        <v>1</v>
      </c>
    </row>
    <row r="309" customFormat="false" ht="12.75" hidden="false" customHeight="false" outlineLevel="0" collapsed="false">
      <c r="A309" s="1" t="s">
        <v>242</v>
      </c>
      <c r="B309" s="2"/>
      <c r="C309" s="3"/>
      <c r="D309" s="3"/>
      <c r="E309" s="3"/>
      <c r="F309" s="2"/>
      <c r="G309" s="3"/>
      <c r="H309" s="3"/>
      <c r="I309" s="3" t="s">
        <v>16</v>
      </c>
      <c r="J309" s="3"/>
      <c r="K309" s="2"/>
      <c r="M309" s="0" t="n">
        <f aca="false">IF(COUNTA(C309:F309)=0,0,1)</f>
        <v>0</v>
      </c>
      <c r="N309" s="0" t="n">
        <f aca="false">IF(COUNTA(G309:K309)=0,0,1)</f>
        <v>1</v>
      </c>
    </row>
    <row r="310" customFormat="false" ht="12.75" hidden="false" customHeight="false" outlineLevel="0" collapsed="false">
      <c r="A310" s="1" t="s">
        <v>1237</v>
      </c>
      <c r="B310" s="2"/>
      <c r="C310" s="3"/>
      <c r="D310" s="3"/>
      <c r="E310" s="3"/>
      <c r="F310" s="2"/>
      <c r="G310" s="3"/>
      <c r="H310" s="3"/>
      <c r="I310" s="3" t="s">
        <v>16</v>
      </c>
      <c r="J310" s="3"/>
      <c r="K310" s="2"/>
      <c r="M310" s="0" t="n">
        <f aca="false">IF(COUNTA(C310:F310)=0,0,1)</f>
        <v>0</v>
      </c>
      <c r="N310" s="0" t="n">
        <f aca="false">IF(COUNTA(G310:K310)=0,0,1)</f>
        <v>1</v>
      </c>
    </row>
    <row r="311" customFormat="false" ht="12.75" hidden="false" customHeight="false" outlineLevel="0" collapsed="false">
      <c r="A311" s="1" t="s">
        <v>243</v>
      </c>
      <c r="B311" s="2"/>
      <c r="C311" s="3" t="s">
        <v>16</v>
      </c>
      <c r="D311" s="3"/>
      <c r="E311" s="3"/>
      <c r="F311" s="2"/>
      <c r="G311" s="3"/>
      <c r="H311" s="3"/>
      <c r="I311" s="3"/>
      <c r="J311" s="3"/>
      <c r="K311" s="2"/>
      <c r="M311" s="0" t="n">
        <f aca="false">IF(COUNTA(C311:F311)=0,0,1)</f>
        <v>1</v>
      </c>
      <c r="N311" s="0" t="n">
        <f aca="false">IF(COUNTA(G311:K311)=0,0,1)</f>
        <v>0</v>
      </c>
    </row>
    <row r="312" customFormat="false" ht="12.75" hidden="false" customHeight="false" outlineLevel="0" collapsed="false">
      <c r="A312" s="1" t="s">
        <v>244</v>
      </c>
      <c r="B312" s="2" t="s">
        <v>16</v>
      </c>
      <c r="C312" s="3"/>
      <c r="D312" s="3"/>
      <c r="E312" s="3"/>
      <c r="F312" s="2"/>
      <c r="G312" s="3"/>
      <c r="H312" s="3"/>
      <c r="I312" s="3"/>
      <c r="J312" s="3"/>
      <c r="K312" s="2"/>
      <c r="M312" s="0" t="n">
        <f aca="false">IF(COUNTA(C312:F312)=0,0,1)</f>
        <v>0</v>
      </c>
      <c r="N312" s="0" t="n">
        <f aca="false">IF(COUNTA(G312:K312)=0,0,1)</f>
        <v>0</v>
      </c>
    </row>
    <row r="313" customFormat="false" ht="12.75" hidden="false" customHeight="false" outlineLevel="0" collapsed="false">
      <c r="A313" s="1" t="s">
        <v>245</v>
      </c>
      <c r="B313" s="2"/>
      <c r="C313" s="3" t="s">
        <v>16</v>
      </c>
      <c r="D313" s="3" t="s">
        <v>16</v>
      </c>
      <c r="E313" s="3" t="s">
        <v>16</v>
      </c>
      <c r="F313" s="2" t="s">
        <v>16</v>
      </c>
      <c r="G313" s="3"/>
      <c r="H313" s="3"/>
      <c r="I313" s="3"/>
      <c r="J313" s="3"/>
      <c r="K313" s="2"/>
      <c r="M313" s="0" t="n">
        <f aca="false">IF(COUNTA(C313:F313)=0,0,1)</f>
        <v>1</v>
      </c>
      <c r="N313" s="0" t="n">
        <f aca="false">IF(COUNTA(G313:K313)=0,0,1)</f>
        <v>0</v>
      </c>
    </row>
    <row r="314" customFormat="false" ht="12.75" hidden="false" customHeight="false" outlineLevel="0" collapsed="false">
      <c r="A314" s="1" t="s">
        <v>246</v>
      </c>
      <c r="B314" s="2"/>
      <c r="C314" s="3"/>
      <c r="D314" s="3"/>
      <c r="E314" s="3"/>
      <c r="F314" s="2"/>
      <c r="G314" s="3"/>
      <c r="H314" s="3"/>
      <c r="I314" s="3" t="s">
        <v>16</v>
      </c>
      <c r="J314" s="3"/>
      <c r="K314" s="2"/>
      <c r="M314" s="0" t="n">
        <f aca="false">IF(COUNTA(C314:F314)=0,0,1)</f>
        <v>0</v>
      </c>
      <c r="N314" s="0" t="n">
        <f aca="false">IF(COUNTA(G314:K314)=0,0,1)</f>
        <v>1</v>
      </c>
    </row>
    <row r="315" customFormat="false" ht="12.75" hidden="false" customHeight="false" outlineLevel="0" collapsed="false">
      <c r="A315" s="1" t="s">
        <v>2376</v>
      </c>
      <c r="B315" s="2"/>
      <c r="C315" s="3"/>
      <c r="D315" s="3"/>
      <c r="E315" s="3"/>
      <c r="F315" s="2"/>
      <c r="G315" s="3"/>
      <c r="H315" s="3"/>
      <c r="I315" s="3" t="s">
        <v>16</v>
      </c>
      <c r="J315" s="3"/>
      <c r="K315" s="2"/>
      <c r="M315" s="0" t="n">
        <f aca="false">IF(COUNTA(C315:F315)=0,0,1)</f>
        <v>0</v>
      </c>
      <c r="N315" s="0" t="n">
        <f aca="false">IF(COUNTA(G315:K315)=0,0,1)</f>
        <v>1</v>
      </c>
    </row>
    <row r="316" customFormat="false" ht="12.75" hidden="false" customHeight="false" outlineLevel="0" collapsed="false">
      <c r="A316" s="1" t="s">
        <v>2377</v>
      </c>
      <c r="B316" s="2"/>
      <c r="C316" s="3"/>
      <c r="D316" s="3"/>
      <c r="E316" s="3"/>
      <c r="F316" s="2"/>
      <c r="G316" s="3"/>
      <c r="H316" s="3"/>
      <c r="I316" s="3" t="s">
        <v>16</v>
      </c>
      <c r="J316" s="3"/>
      <c r="K316" s="2"/>
      <c r="M316" s="0" t="n">
        <f aca="false">IF(COUNTA(C316:F316)=0,0,1)</f>
        <v>0</v>
      </c>
      <c r="N316" s="0" t="n">
        <f aca="false">IF(COUNTA(G316:K316)=0,0,1)</f>
        <v>1</v>
      </c>
    </row>
    <row r="317" customFormat="false" ht="12.75" hidden="false" customHeight="false" outlineLevel="0" collapsed="false">
      <c r="A317" s="1" t="s">
        <v>247</v>
      </c>
      <c r="B317" s="2" t="s">
        <v>16</v>
      </c>
      <c r="C317" s="3"/>
      <c r="D317" s="3"/>
      <c r="E317" s="3"/>
      <c r="F317" s="2"/>
      <c r="G317" s="3"/>
      <c r="H317" s="3"/>
      <c r="I317" s="3"/>
      <c r="J317" s="3"/>
      <c r="K317" s="2"/>
      <c r="M317" s="0" t="n">
        <f aca="false">IF(COUNTA(C317:F317)=0,0,1)</f>
        <v>0</v>
      </c>
      <c r="N317" s="0" t="n">
        <f aca="false">IF(COUNTA(G317:K317)=0,0,1)</f>
        <v>0</v>
      </c>
    </row>
    <row r="318" customFormat="false" ht="12.75" hidden="false" customHeight="false" outlineLevel="0" collapsed="false">
      <c r="A318" s="1" t="s">
        <v>2378</v>
      </c>
      <c r="B318" s="2"/>
      <c r="C318" s="3"/>
      <c r="D318" s="3"/>
      <c r="E318" s="3"/>
      <c r="F318" s="2"/>
      <c r="G318" s="3"/>
      <c r="H318" s="3"/>
      <c r="I318" s="3" t="s">
        <v>16</v>
      </c>
      <c r="J318" s="3"/>
      <c r="K318" s="2"/>
      <c r="M318" s="0" t="n">
        <f aca="false">IF(COUNTA(C318:F318)=0,0,1)</f>
        <v>0</v>
      </c>
      <c r="N318" s="0" t="n">
        <f aca="false">IF(COUNTA(G318:K318)=0,0,1)</f>
        <v>1</v>
      </c>
    </row>
    <row r="319" customFormat="false" ht="12.75" hidden="false" customHeight="false" outlineLevel="0" collapsed="false">
      <c r="A319" s="1" t="s">
        <v>1242</v>
      </c>
      <c r="B319" s="2"/>
      <c r="C319" s="3"/>
      <c r="D319" s="3"/>
      <c r="E319" s="3"/>
      <c r="F319" s="2"/>
      <c r="G319" s="3"/>
      <c r="H319" s="3"/>
      <c r="I319" s="3" t="s">
        <v>16</v>
      </c>
      <c r="J319" s="3"/>
      <c r="K319" s="2"/>
      <c r="M319" s="0" t="n">
        <f aca="false">IF(COUNTA(C319:F319)=0,0,1)</f>
        <v>0</v>
      </c>
      <c r="N319" s="0" t="n">
        <f aca="false">IF(COUNTA(G319:K319)=0,0,1)</f>
        <v>1</v>
      </c>
    </row>
    <row r="320" customFormat="false" ht="12.75" hidden="false" customHeight="false" outlineLevel="0" collapsed="false">
      <c r="A320" s="1" t="s">
        <v>248</v>
      </c>
      <c r="B320" s="2"/>
      <c r="C320" s="3" t="s">
        <v>16</v>
      </c>
      <c r="D320" s="3"/>
      <c r="E320" s="3"/>
      <c r="F320" s="2"/>
      <c r="G320" s="3"/>
      <c r="H320" s="3"/>
      <c r="I320" s="3"/>
      <c r="J320" s="3"/>
      <c r="K320" s="2"/>
      <c r="M320" s="0" t="n">
        <f aca="false">IF(COUNTA(C320:F320)=0,0,1)</f>
        <v>1</v>
      </c>
      <c r="N320" s="0" t="n">
        <f aca="false">IF(COUNTA(G320:K320)=0,0,1)</f>
        <v>0</v>
      </c>
    </row>
    <row r="321" customFormat="false" ht="12.75" hidden="false" customHeight="false" outlineLevel="0" collapsed="false">
      <c r="A321" s="1" t="s">
        <v>249</v>
      </c>
      <c r="B321" s="2"/>
      <c r="C321" s="3" t="s">
        <v>16</v>
      </c>
      <c r="D321" s="3"/>
      <c r="E321" s="3"/>
      <c r="F321" s="2"/>
      <c r="G321" s="3"/>
      <c r="H321" s="3"/>
      <c r="I321" s="3"/>
      <c r="J321" s="3"/>
      <c r="K321" s="2"/>
      <c r="M321" s="0" t="n">
        <f aca="false">IF(COUNTA(C321:F321)=0,0,1)</f>
        <v>1</v>
      </c>
      <c r="N321" s="0" t="n">
        <f aca="false">IF(COUNTA(G321:K321)=0,0,1)</f>
        <v>0</v>
      </c>
    </row>
    <row r="322" customFormat="false" ht="12.75" hidden="false" customHeight="false" outlineLevel="0" collapsed="false">
      <c r="A322" s="1" t="s">
        <v>1243</v>
      </c>
      <c r="B322" s="2"/>
      <c r="C322" s="3"/>
      <c r="D322" s="3"/>
      <c r="E322" s="3"/>
      <c r="F322" s="2"/>
      <c r="G322" s="3"/>
      <c r="H322" s="3"/>
      <c r="I322" s="3" t="s">
        <v>16</v>
      </c>
      <c r="J322" s="3"/>
      <c r="K322" s="2"/>
      <c r="M322" s="0" t="n">
        <f aca="false">IF(COUNTA(C322:F322)=0,0,1)</f>
        <v>0</v>
      </c>
      <c r="N322" s="0" t="n">
        <f aca="false">IF(COUNTA(G322:K322)=0,0,1)</f>
        <v>1</v>
      </c>
    </row>
    <row r="323" customFormat="false" ht="12.75" hidden="false" customHeight="false" outlineLevel="0" collapsed="false">
      <c r="A323" s="1" t="s">
        <v>2379</v>
      </c>
      <c r="B323" s="2"/>
      <c r="C323" s="3"/>
      <c r="D323" s="3"/>
      <c r="E323" s="3"/>
      <c r="F323" s="2"/>
      <c r="G323" s="3"/>
      <c r="H323" s="3"/>
      <c r="I323" s="3" t="s">
        <v>16</v>
      </c>
      <c r="J323" s="3"/>
      <c r="K323" s="2"/>
      <c r="M323" s="0" t="n">
        <f aca="false">IF(COUNTA(C323:F323)=0,0,1)</f>
        <v>0</v>
      </c>
      <c r="N323" s="0" t="n">
        <f aca="false">IF(COUNTA(G323:K323)=0,0,1)</f>
        <v>1</v>
      </c>
    </row>
    <row r="324" customFormat="false" ht="12.75" hidden="false" customHeight="false" outlineLevel="0" collapsed="false">
      <c r="A324" s="1" t="s">
        <v>250</v>
      </c>
      <c r="B324" s="2"/>
      <c r="C324" s="3"/>
      <c r="D324" s="3"/>
      <c r="E324" s="3"/>
      <c r="F324" s="2"/>
      <c r="G324" s="3"/>
      <c r="H324" s="3"/>
      <c r="I324" s="3" t="s">
        <v>16</v>
      </c>
      <c r="J324" s="3"/>
      <c r="K324" s="2"/>
      <c r="M324" s="0" t="n">
        <f aca="false">IF(COUNTA(C324:F324)=0,0,1)</f>
        <v>0</v>
      </c>
      <c r="N324" s="0" t="n">
        <f aca="false">IF(COUNTA(G324:K324)=0,0,1)</f>
        <v>1</v>
      </c>
    </row>
    <row r="325" customFormat="false" ht="12.75" hidden="false" customHeight="false" outlineLevel="0" collapsed="false">
      <c r="A325" s="1" t="s">
        <v>251</v>
      </c>
      <c r="B325" s="2"/>
      <c r="C325" s="3" t="s">
        <v>16</v>
      </c>
      <c r="D325" s="3"/>
      <c r="E325" s="3"/>
      <c r="F325" s="2"/>
      <c r="G325" s="3"/>
      <c r="H325" s="3"/>
      <c r="I325" s="3"/>
      <c r="J325" s="3"/>
      <c r="K325" s="2"/>
      <c r="M325" s="0" t="n">
        <f aca="false">IF(COUNTA(C325:F325)=0,0,1)</f>
        <v>1</v>
      </c>
      <c r="N325" s="0" t="n">
        <f aca="false">IF(COUNTA(G325:K325)=0,0,1)</f>
        <v>0</v>
      </c>
    </row>
    <row r="326" customFormat="false" ht="12.75" hidden="false" customHeight="false" outlineLevel="0" collapsed="false">
      <c r="A326" s="1" t="s">
        <v>2380</v>
      </c>
      <c r="B326" s="2"/>
      <c r="C326" s="3"/>
      <c r="D326" s="3"/>
      <c r="E326" s="3"/>
      <c r="F326" s="2"/>
      <c r="G326" s="3"/>
      <c r="H326" s="3"/>
      <c r="I326" s="3" t="s">
        <v>16</v>
      </c>
      <c r="J326" s="3"/>
      <c r="K326" s="2"/>
      <c r="M326" s="0" t="n">
        <f aca="false">IF(COUNTA(C326:F326)=0,0,1)</f>
        <v>0</v>
      </c>
      <c r="N326" s="0" t="n">
        <f aca="false">IF(COUNTA(G326:K326)=0,0,1)</f>
        <v>1</v>
      </c>
    </row>
    <row r="327" customFormat="false" ht="12.75" hidden="false" customHeight="false" outlineLevel="0" collapsed="false">
      <c r="A327" s="1" t="s">
        <v>2381</v>
      </c>
      <c r="B327" s="2"/>
      <c r="C327" s="3"/>
      <c r="D327" s="3"/>
      <c r="E327" s="3"/>
      <c r="F327" s="2"/>
      <c r="G327" s="3"/>
      <c r="H327" s="3"/>
      <c r="I327" s="3" t="s">
        <v>16</v>
      </c>
      <c r="J327" s="3"/>
      <c r="K327" s="2"/>
      <c r="M327" s="0" t="n">
        <f aca="false">IF(COUNTA(C327:F327)=0,0,1)</f>
        <v>0</v>
      </c>
      <c r="N327" s="0" t="n">
        <f aca="false">IF(COUNTA(G327:K327)=0,0,1)</f>
        <v>1</v>
      </c>
    </row>
    <row r="328" customFormat="false" ht="12.75" hidden="false" customHeight="false" outlineLevel="0" collapsed="false">
      <c r="A328" s="1" t="s">
        <v>1244</v>
      </c>
      <c r="B328" s="2"/>
      <c r="C328" s="3"/>
      <c r="D328" s="3"/>
      <c r="E328" s="3"/>
      <c r="F328" s="2"/>
      <c r="G328" s="3"/>
      <c r="H328" s="3"/>
      <c r="I328" s="3" t="s">
        <v>16</v>
      </c>
      <c r="J328" s="3"/>
      <c r="K328" s="2"/>
      <c r="M328" s="0" t="n">
        <f aca="false">IF(COUNTA(C328:F328)=0,0,1)</f>
        <v>0</v>
      </c>
      <c r="N328" s="0" t="n">
        <f aca="false">IF(COUNTA(G328:K328)=0,0,1)</f>
        <v>1</v>
      </c>
    </row>
    <row r="329" customFormat="false" ht="12.75" hidden="false" customHeight="false" outlineLevel="0" collapsed="false">
      <c r="A329" s="1" t="s">
        <v>2090</v>
      </c>
      <c r="B329" s="2"/>
      <c r="C329" s="3" t="s">
        <v>16</v>
      </c>
      <c r="D329" s="3"/>
      <c r="E329" s="3"/>
      <c r="F329" s="2"/>
      <c r="G329" s="3"/>
      <c r="H329" s="3"/>
      <c r="I329" s="3"/>
      <c r="J329" s="3"/>
      <c r="K329" s="2"/>
      <c r="M329" s="0" t="n">
        <f aca="false">IF(COUNTA(C329:F329)=0,0,1)</f>
        <v>1</v>
      </c>
      <c r="N329" s="0" t="n">
        <f aca="false">IF(COUNTA(G329:K329)=0,0,1)</f>
        <v>0</v>
      </c>
    </row>
    <row r="330" customFormat="false" ht="12.75" hidden="false" customHeight="false" outlineLevel="0" collapsed="false">
      <c r="A330" s="1" t="s">
        <v>1246</v>
      </c>
      <c r="B330" s="2"/>
      <c r="C330" s="3"/>
      <c r="D330" s="3"/>
      <c r="E330" s="3"/>
      <c r="F330" s="2"/>
      <c r="G330" s="3"/>
      <c r="H330" s="3"/>
      <c r="I330" s="3" t="s">
        <v>16</v>
      </c>
      <c r="J330" s="3"/>
      <c r="K330" s="2"/>
      <c r="M330" s="0" t="n">
        <f aca="false">IF(COUNTA(C330:F330)=0,0,1)</f>
        <v>0</v>
      </c>
      <c r="N330" s="0" t="n">
        <f aca="false">IF(COUNTA(G330:K330)=0,0,1)</f>
        <v>1</v>
      </c>
    </row>
    <row r="331" customFormat="false" ht="12.75" hidden="false" customHeight="false" outlineLevel="0" collapsed="false">
      <c r="A331" s="1" t="s">
        <v>252</v>
      </c>
      <c r="B331" s="2" t="s">
        <v>16</v>
      </c>
      <c r="C331" s="3"/>
      <c r="D331" s="3"/>
      <c r="E331" s="3"/>
      <c r="F331" s="2"/>
      <c r="G331" s="3"/>
      <c r="H331" s="3"/>
      <c r="I331" s="3"/>
      <c r="J331" s="3"/>
      <c r="K331" s="2"/>
      <c r="M331" s="0" t="n">
        <f aca="false">IF(COUNTA(C331:F331)=0,0,1)</f>
        <v>0</v>
      </c>
      <c r="N331" s="0" t="n">
        <f aca="false">IF(COUNTA(G331:K331)=0,0,1)</f>
        <v>0</v>
      </c>
    </row>
    <row r="332" customFormat="false" ht="12.75" hidden="false" customHeight="false" outlineLevel="0" collapsed="false">
      <c r="A332" s="1" t="s">
        <v>2382</v>
      </c>
      <c r="B332" s="2"/>
      <c r="C332" s="3"/>
      <c r="D332" s="3"/>
      <c r="E332" s="3"/>
      <c r="F332" s="2"/>
      <c r="G332" s="3"/>
      <c r="H332" s="3"/>
      <c r="I332" s="3" t="s">
        <v>16</v>
      </c>
      <c r="J332" s="3"/>
      <c r="K332" s="2"/>
      <c r="M332" s="0" t="n">
        <f aca="false">IF(COUNTA(C332:F332)=0,0,1)</f>
        <v>0</v>
      </c>
      <c r="N332" s="0" t="n">
        <f aca="false">IF(COUNTA(G332:K332)=0,0,1)</f>
        <v>1</v>
      </c>
    </row>
    <row r="333" customFormat="false" ht="12.75" hidden="false" customHeight="false" outlineLevel="0" collapsed="false">
      <c r="A333" s="1" t="s">
        <v>253</v>
      </c>
      <c r="B333" s="2"/>
      <c r="C333" s="3" t="s">
        <v>16</v>
      </c>
      <c r="D333" s="3"/>
      <c r="E333" s="3"/>
      <c r="F333" s="2"/>
      <c r="G333" s="3"/>
      <c r="H333" s="3"/>
      <c r="I333" s="3"/>
      <c r="J333" s="3"/>
      <c r="K333" s="2"/>
      <c r="M333" s="0" t="n">
        <f aca="false">IF(COUNTA(C333:F333)=0,0,1)</f>
        <v>1</v>
      </c>
      <c r="N333" s="0" t="n">
        <f aca="false">IF(COUNTA(G333:K333)=0,0,1)</f>
        <v>0</v>
      </c>
    </row>
    <row r="334" customFormat="false" ht="12.75" hidden="false" customHeight="false" outlineLevel="0" collapsed="false">
      <c r="A334" s="1" t="s">
        <v>1247</v>
      </c>
      <c r="B334" s="2"/>
      <c r="C334" s="3"/>
      <c r="D334" s="3"/>
      <c r="E334" s="3"/>
      <c r="F334" s="2"/>
      <c r="G334" s="3"/>
      <c r="H334" s="3"/>
      <c r="I334" s="3" t="s">
        <v>16</v>
      </c>
      <c r="J334" s="3"/>
      <c r="K334" s="2"/>
      <c r="M334" s="0" t="n">
        <f aca="false">IF(COUNTA(C334:F334)=0,0,1)</f>
        <v>0</v>
      </c>
      <c r="N334" s="0" t="n">
        <f aca="false">IF(COUNTA(G334:K334)=0,0,1)</f>
        <v>1</v>
      </c>
    </row>
    <row r="335" customFormat="false" ht="12.75" hidden="false" customHeight="false" outlineLevel="0" collapsed="false">
      <c r="A335" s="1" t="s">
        <v>1248</v>
      </c>
      <c r="B335" s="2"/>
      <c r="C335" s="3"/>
      <c r="D335" s="3"/>
      <c r="E335" s="3"/>
      <c r="F335" s="2"/>
      <c r="G335" s="3"/>
      <c r="H335" s="3"/>
      <c r="I335" s="3" t="s">
        <v>16</v>
      </c>
      <c r="J335" s="3"/>
      <c r="K335" s="2"/>
      <c r="M335" s="0" t="n">
        <f aca="false">IF(COUNTA(C335:F335)=0,0,1)</f>
        <v>0</v>
      </c>
      <c r="N335" s="0" t="n">
        <f aca="false">IF(COUNTA(G335:K335)=0,0,1)</f>
        <v>1</v>
      </c>
    </row>
    <row r="336" customFormat="false" ht="12.75" hidden="false" customHeight="false" outlineLevel="0" collapsed="false">
      <c r="A336" s="1" t="s">
        <v>2383</v>
      </c>
      <c r="B336" s="2"/>
      <c r="C336" s="3"/>
      <c r="D336" s="3"/>
      <c r="E336" s="3"/>
      <c r="F336" s="2"/>
      <c r="G336" s="3"/>
      <c r="H336" s="3"/>
      <c r="I336" s="3" t="s">
        <v>16</v>
      </c>
      <c r="J336" s="3"/>
      <c r="K336" s="2"/>
      <c r="M336" s="0" t="n">
        <f aca="false">IF(COUNTA(C336:F336)=0,0,1)</f>
        <v>0</v>
      </c>
      <c r="N336" s="0" t="n">
        <f aca="false">IF(COUNTA(G336:K336)=0,0,1)</f>
        <v>1</v>
      </c>
    </row>
    <row r="337" customFormat="false" ht="12.75" hidden="false" customHeight="false" outlineLevel="0" collapsed="false">
      <c r="A337" s="1" t="s">
        <v>2384</v>
      </c>
      <c r="B337" s="2"/>
      <c r="C337" s="3"/>
      <c r="D337" s="3"/>
      <c r="E337" s="3"/>
      <c r="F337" s="2"/>
      <c r="G337" s="3"/>
      <c r="H337" s="3"/>
      <c r="I337" s="3" t="s">
        <v>16</v>
      </c>
      <c r="J337" s="3"/>
      <c r="K337" s="2"/>
      <c r="M337" s="0" t="n">
        <f aca="false">IF(COUNTA(C337:F337)=0,0,1)</f>
        <v>0</v>
      </c>
      <c r="N337" s="0" t="n">
        <f aca="false">IF(COUNTA(G337:K337)=0,0,1)</f>
        <v>1</v>
      </c>
    </row>
    <row r="338" customFormat="false" ht="12.75" hidden="false" customHeight="false" outlineLevel="0" collapsed="false">
      <c r="A338" s="1" t="s">
        <v>2385</v>
      </c>
      <c r="B338" s="2"/>
      <c r="C338" s="3"/>
      <c r="D338" s="3"/>
      <c r="E338" s="3"/>
      <c r="F338" s="2"/>
      <c r="G338" s="3"/>
      <c r="H338" s="3"/>
      <c r="I338" s="3" t="s">
        <v>16</v>
      </c>
      <c r="J338" s="3" t="s">
        <v>16</v>
      </c>
      <c r="K338" s="2"/>
      <c r="M338" s="0" t="n">
        <f aca="false">IF(COUNTA(C338:F338)=0,0,1)</f>
        <v>0</v>
      </c>
      <c r="N338" s="0" t="n">
        <f aca="false">IF(COUNTA(G338:K338)=0,0,1)</f>
        <v>1</v>
      </c>
    </row>
    <row r="339" customFormat="false" ht="12.75" hidden="false" customHeight="false" outlineLevel="0" collapsed="false">
      <c r="A339" s="1" t="s">
        <v>1249</v>
      </c>
      <c r="B339" s="2"/>
      <c r="C339" s="3"/>
      <c r="D339" s="3"/>
      <c r="E339" s="3"/>
      <c r="F339" s="2"/>
      <c r="G339" s="3"/>
      <c r="H339" s="3"/>
      <c r="I339" s="3" t="s">
        <v>16</v>
      </c>
      <c r="J339" s="3"/>
      <c r="K339" s="2"/>
      <c r="M339" s="0" t="n">
        <f aca="false">IF(COUNTA(C339:F339)=0,0,1)</f>
        <v>0</v>
      </c>
      <c r="N339" s="0" t="n">
        <f aca="false">IF(COUNTA(G339:K339)=0,0,1)</f>
        <v>1</v>
      </c>
    </row>
    <row r="340" customFormat="false" ht="12.75" hidden="false" customHeight="false" outlineLevel="0" collapsed="false">
      <c r="A340" s="1" t="s">
        <v>2386</v>
      </c>
      <c r="B340" s="2"/>
      <c r="C340" s="3"/>
      <c r="D340" s="3"/>
      <c r="E340" s="3"/>
      <c r="F340" s="2"/>
      <c r="G340" s="3"/>
      <c r="H340" s="3"/>
      <c r="I340" s="3" t="s">
        <v>16</v>
      </c>
      <c r="J340" s="3"/>
      <c r="K340" s="2"/>
      <c r="M340" s="0" t="n">
        <f aca="false">IF(COUNTA(C340:F340)=0,0,1)</f>
        <v>0</v>
      </c>
      <c r="N340" s="0" t="n">
        <f aca="false">IF(COUNTA(G340:K340)=0,0,1)</f>
        <v>1</v>
      </c>
    </row>
    <row r="341" customFormat="false" ht="12.75" hidden="false" customHeight="false" outlineLevel="0" collapsed="false">
      <c r="A341" s="1" t="s">
        <v>2387</v>
      </c>
      <c r="B341" s="2"/>
      <c r="C341" s="3"/>
      <c r="D341" s="3"/>
      <c r="E341" s="3"/>
      <c r="F341" s="2"/>
      <c r="G341" s="3"/>
      <c r="H341" s="3"/>
      <c r="I341" s="3" t="s">
        <v>16</v>
      </c>
      <c r="J341" s="3"/>
      <c r="K341" s="2"/>
      <c r="M341" s="0" t="n">
        <f aca="false">IF(COUNTA(C341:F341)=0,0,1)</f>
        <v>0</v>
      </c>
      <c r="N341" s="0" t="n">
        <f aca="false">IF(COUNTA(G341:K341)=0,0,1)</f>
        <v>1</v>
      </c>
    </row>
    <row r="342" customFormat="false" ht="12.75" hidden="false" customHeight="false" outlineLevel="0" collapsed="false">
      <c r="A342" s="1" t="s">
        <v>254</v>
      </c>
      <c r="B342" s="2" t="s">
        <v>16</v>
      </c>
      <c r="C342" s="3"/>
      <c r="D342" s="3"/>
      <c r="E342" s="3"/>
      <c r="F342" s="2"/>
      <c r="G342" s="3"/>
      <c r="H342" s="3"/>
      <c r="I342" s="3"/>
      <c r="J342" s="3"/>
      <c r="K342" s="2"/>
      <c r="M342" s="0" t="n">
        <f aca="false">IF(COUNTA(C342:F342)=0,0,1)</f>
        <v>0</v>
      </c>
      <c r="N342" s="0" t="n">
        <f aca="false">IF(COUNTA(G342:K342)=0,0,1)</f>
        <v>0</v>
      </c>
    </row>
    <row r="343" customFormat="false" ht="12.75" hidden="false" customHeight="false" outlineLevel="0" collapsed="false">
      <c r="A343" s="1" t="s">
        <v>1252</v>
      </c>
      <c r="B343" s="2"/>
      <c r="C343" s="3"/>
      <c r="D343" s="3"/>
      <c r="E343" s="3"/>
      <c r="F343" s="2"/>
      <c r="G343" s="3"/>
      <c r="H343" s="3"/>
      <c r="I343" s="3" t="s">
        <v>16</v>
      </c>
      <c r="J343" s="3"/>
      <c r="K343" s="2"/>
      <c r="M343" s="0" t="n">
        <f aca="false">IF(COUNTA(C343:F343)=0,0,1)</f>
        <v>0</v>
      </c>
      <c r="N343" s="0" t="n">
        <f aca="false">IF(COUNTA(G343:K343)=0,0,1)</f>
        <v>1</v>
      </c>
    </row>
    <row r="344" customFormat="false" ht="12.75" hidden="false" customHeight="false" outlineLevel="0" collapsed="false">
      <c r="A344" s="1" t="s">
        <v>255</v>
      </c>
      <c r="B344" s="2"/>
      <c r="C344" s="3" t="s">
        <v>16</v>
      </c>
      <c r="D344" s="3"/>
      <c r="E344" s="3"/>
      <c r="F344" s="2"/>
      <c r="G344" s="3"/>
      <c r="H344" s="3"/>
      <c r="I344" s="3"/>
      <c r="J344" s="3"/>
      <c r="K344" s="2"/>
      <c r="M344" s="0" t="n">
        <f aca="false">IF(COUNTA(C344:F344)=0,0,1)</f>
        <v>1</v>
      </c>
      <c r="N344" s="0" t="n">
        <f aca="false">IF(COUNTA(G344:K344)=0,0,1)</f>
        <v>0</v>
      </c>
    </row>
    <row r="345" customFormat="false" ht="12.75" hidden="false" customHeight="false" outlineLevel="0" collapsed="false">
      <c r="A345" s="1" t="s">
        <v>2091</v>
      </c>
      <c r="B345" s="2"/>
      <c r="C345" s="3"/>
      <c r="D345" s="3"/>
      <c r="E345" s="3"/>
      <c r="F345" s="2"/>
      <c r="G345" s="3"/>
      <c r="H345" s="3"/>
      <c r="I345" s="3" t="s">
        <v>16</v>
      </c>
      <c r="J345" s="3"/>
      <c r="K345" s="2"/>
      <c r="M345" s="0" t="n">
        <f aca="false">IF(COUNTA(C345:F345)=0,0,1)</f>
        <v>0</v>
      </c>
      <c r="N345" s="0" t="n">
        <f aca="false">IF(COUNTA(G345:K345)=0,0,1)</f>
        <v>1</v>
      </c>
    </row>
    <row r="346" customFormat="false" ht="12.75" hidden="false" customHeight="false" outlineLevel="0" collapsed="false">
      <c r="A346" s="1" t="s">
        <v>256</v>
      </c>
      <c r="B346" s="2"/>
      <c r="C346" s="3" t="s">
        <v>16</v>
      </c>
      <c r="D346" s="3"/>
      <c r="E346" s="3"/>
      <c r="F346" s="2"/>
      <c r="G346" s="3"/>
      <c r="H346" s="3"/>
      <c r="I346" s="3"/>
      <c r="J346" s="3"/>
      <c r="K346" s="2"/>
      <c r="M346" s="0" t="n">
        <f aca="false">IF(COUNTA(C346:F346)=0,0,1)</f>
        <v>1</v>
      </c>
      <c r="N346" s="0" t="n">
        <f aca="false">IF(COUNTA(G346:K346)=0,0,1)</f>
        <v>0</v>
      </c>
    </row>
    <row r="347" customFormat="false" ht="12.75" hidden="false" customHeight="false" outlineLevel="0" collapsed="false">
      <c r="A347" s="1" t="s">
        <v>257</v>
      </c>
      <c r="B347" s="2" t="s">
        <v>16</v>
      </c>
      <c r="C347" s="3"/>
      <c r="D347" s="3"/>
      <c r="E347" s="3"/>
      <c r="F347" s="2"/>
      <c r="G347" s="3"/>
      <c r="H347" s="3"/>
      <c r="I347" s="3"/>
      <c r="J347" s="3"/>
      <c r="K347" s="2"/>
      <c r="M347" s="0" t="n">
        <f aca="false">IF(COUNTA(C347:F347)=0,0,1)</f>
        <v>0</v>
      </c>
      <c r="N347" s="0" t="n">
        <f aca="false">IF(COUNTA(G347:K347)=0,0,1)</f>
        <v>0</v>
      </c>
    </row>
    <row r="348" customFormat="false" ht="12.75" hidden="false" customHeight="false" outlineLevel="0" collapsed="false">
      <c r="A348" s="1" t="s">
        <v>1258</v>
      </c>
      <c r="B348" s="2"/>
      <c r="C348" s="3"/>
      <c r="D348" s="3"/>
      <c r="E348" s="3"/>
      <c r="F348" s="2"/>
      <c r="G348" s="3"/>
      <c r="H348" s="3"/>
      <c r="I348" s="3" t="s">
        <v>16</v>
      </c>
      <c r="J348" s="3"/>
      <c r="K348" s="2"/>
      <c r="M348" s="0" t="n">
        <f aca="false">IF(COUNTA(C348:F348)=0,0,1)</f>
        <v>0</v>
      </c>
      <c r="N348" s="0" t="n">
        <f aca="false">IF(COUNTA(G348:K348)=0,0,1)</f>
        <v>1</v>
      </c>
    </row>
    <row r="349" customFormat="false" ht="12.75" hidden="false" customHeight="false" outlineLevel="0" collapsed="false">
      <c r="A349" s="1" t="s">
        <v>2388</v>
      </c>
      <c r="B349" s="2"/>
      <c r="C349" s="3"/>
      <c r="D349" s="3"/>
      <c r="E349" s="3"/>
      <c r="F349" s="2"/>
      <c r="G349" s="3"/>
      <c r="H349" s="3"/>
      <c r="I349" s="3" t="s">
        <v>16</v>
      </c>
      <c r="J349" s="3"/>
      <c r="K349" s="2"/>
      <c r="M349" s="0" t="n">
        <f aca="false">IF(COUNTA(C349:F349)=0,0,1)</f>
        <v>0</v>
      </c>
      <c r="N349" s="0" t="n">
        <f aca="false">IF(COUNTA(G349:K349)=0,0,1)</f>
        <v>1</v>
      </c>
    </row>
    <row r="350" customFormat="false" ht="12.75" hidden="false" customHeight="false" outlineLevel="0" collapsed="false">
      <c r="A350" s="1" t="s">
        <v>1259</v>
      </c>
      <c r="B350" s="2"/>
      <c r="C350" s="3"/>
      <c r="D350" s="3"/>
      <c r="E350" s="3"/>
      <c r="F350" s="2"/>
      <c r="G350" s="3"/>
      <c r="H350" s="3"/>
      <c r="I350" s="3" t="s">
        <v>16</v>
      </c>
      <c r="J350" s="3"/>
      <c r="K350" s="2"/>
      <c r="M350" s="0" t="n">
        <f aca="false">IF(COUNTA(C350:F350)=0,0,1)</f>
        <v>0</v>
      </c>
      <c r="N350" s="0" t="n">
        <f aca="false">IF(COUNTA(G350:K350)=0,0,1)</f>
        <v>1</v>
      </c>
    </row>
    <row r="351" customFormat="false" ht="12.75" hidden="false" customHeight="false" outlineLevel="0" collapsed="false">
      <c r="A351" s="1" t="s">
        <v>259</v>
      </c>
      <c r="B351" s="2"/>
      <c r="C351" s="3" t="s">
        <v>16</v>
      </c>
      <c r="D351" s="3"/>
      <c r="E351" s="3"/>
      <c r="F351" s="2"/>
      <c r="G351" s="3"/>
      <c r="H351" s="3"/>
      <c r="I351" s="3"/>
      <c r="J351" s="3"/>
      <c r="K351" s="2"/>
      <c r="M351" s="0" t="n">
        <f aca="false">IF(COUNTA(C351:F351)=0,0,1)</f>
        <v>1</v>
      </c>
      <c r="N351" s="0" t="n">
        <f aca="false">IF(COUNTA(G351:K351)=0,0,1)</f>
        <v>0</v>
      </c>
    </row>
    <row r="352" customFormat="false" ht="12.75" hidden="false" customHeight="false" outlineLevel="0" collapsed="false">
      <c r="A352" s="1" t="s">
        <v>2389</v>
      </c>
      <c r="B352" s="2"/>
      <c r="C352" s="3"/>
      <c r="D352" s="3"/>
      <c r="E352" s="3"/>
      <c r="F352" s="2"/>
      <c r="G352" s="3"/>
      <c r="H352" s="3"/>
      <c r="I352" s="3" t="s">
        <v>16</v>
      </c>
      <c r="J352" s="3"/>
      <c r="K352" s="2"/>
      <c r="M352" s="0" t="n">
        <f aca="false">IF(COUNTA(C352:F352)=0,0,1)</f>
        <v>0</v>
      </c>
      <c r="N352" s="0" t="n">
        <f aca="false">IF(COUNTA(G352:K352)=0,0,1)</f>
        <v>1</v>
      </c>
    </row>
    <row r="353" customFormat="false" ht="12.75" hidden="false" customHeight="false" outlineLevel="0" collapsed="false">
      <c r="A353" s="1" t="s">
        <v>262</v>
      </c>
      <c r="B353" s="2"/>
      <c r="C353" s="3" t="s">
        <v>16</v>
      </c>
      <c r="D353" s="3"/>
      <c r="E353" s="3"/>
      <c r="F353" s="2" t="s">
        <v>16</v>
      </c>
      <c r="G353" s="3"/>
      <c r="H353" s="3"/>
      <c r="I353" s="3"/>
      <c r="J353" s="3"/>
      <c r="K353" s="2"/>
      <c r="M353" s="0" t="n">
        <f aca="false">IF(COUNTA(C353:F353)=0,0,1)</f>
        <v>1</v>
      </c>
      <c r="N353" s="0" t="n">
        <f aca="false">IF(COUNTA(G353:K353)=0,0,1)</f>
        <v>0</v>
      </c>
    </row>
    <row r="354" customFormat="false" ht="12.75" hidden="false" customHeight="false" outlineLevel="0" collapsed="false">
      <c r="A354" s="1" t="s">
        <v>1260</v>
      </c>
      <c r="B354" s="2"/>
      <c r="C354" s="3"/>
      <c r="D354" s="3"/>
      <c r="E354" s="3"/>
      <c r="F354" s="2"/>
      <c r="G354" s="3"/>
      <c r="H354" s="3"/>
      <c r="I354" s="3" t="s">
        <v>16</v>
      </c>
      <c r="J354" s="3"/>
      <c r="K354" s="2"/>
      <c r="M354" s="0" t="n">
        <f aca="false">IF(COUNTA(C354:F354)=0,0,1)</f>
        <v>0</v>
      </c>
      <c r="N354" s="0" t="n">
        <f aca="false">IF(COUNTA(G354:K354)=0,0,1)</f>
        <v>1</v>
      </c>
    </row>
    <row r="355" customFormat="false" ht="12.75" hidden="false" customHeight="false" outlineLevel="0" collapsed="false">
      <c r="A355" s="1" t="s">
        <v>2390</v>
      </c>
      <c r="B355" s="2"/>
      <c r="C355" s="3"/>
      <c r="D355" s="3"/>
      <c r="E355" s="3"/>
      <c r="F355" s="2"/>
      <c r="G355" s="3"/>
      <c r="H355" s="3"/>
      <c r="I355" s="3" t="s">
        <v>16</v>
      </c>
      <c r="J355" s="3"/>
      <c r="K355" s="2"/>
      <c r="M355" s="0" t="n">
        <f aca="false">IF(COUNTA(C355:F355)=0,0,1)</f>
        <v>0</v>
      </c>
      <c r="N355" s="0" t="n">
        <f aca="false">IF(COUNTA(G355:K355)=0,0,1)</f>
        <v>1</v>
      </c>
    </row>
    <row r="356" customFormat="false" ht="12.75" hidden="false" customHeight="false" outlineLevel="0" collapsed="false">
      <c r="A356" s="1" t="s">
        <v>263</v>
      </c>
      <c r="B356" s="2" t="s">
        <v>16</v>
      </c>
      <c r="C356" s="3"/>
      <c r="D356" s="3"/>
      <c r="E356" s="3"/>
      <c r="F356" s="2"/>
      <c r="G356" s="3"/>
      <c r="H356" s="3"/>
      <c r="I356" s="3"/>
      <c r="J356" s="3"/>
      <c r="K356" s="2"/>
      <c r="M356" s="0" t="n">
        <f aca="false">IF(COUNTA(C356:F356)=0,0,1)</f>
        <v>0</v>
      </c>
      <c r="N356" s="0" t="n">
        <f aca="false">IF(COUNTA(G356:K356)=0,0,1)</f>
        <v>0</v>
      </c>
    </row>
    <row r="357" customFormat="false" ht="12.75" hidden="false" customHeight="false" outlineLevel="0" collapsed="false">
      <c r="A357" s="1" t="s">
        <v>2391</v>
      </c>
      <c r="B357" s="2"/>
      <c r="C357" s="3"/>
      <c r="D357" s="3"/>
      <c r="E357" s="3"/>
      <c r="F357" s="2"/>
      <c r="G357" s="3"/>
      <c r="H357" s="3"/>
      <c r="I357" s="3" t="s">
        <v>16</v>
      </c>
      <c r="J357" s="3"/>
      <c r="K357" s="2"/>
      <c r="M357" s="0" t="n">
        <f aca="false">IF(COUNTA(C357:F357)=0,0,1)</f>
        <v>0</v>
      </c>
      <c r="N357" s="0" t="n">
        <f aca="false">IF(COUNTA(G357:K357)=0,0,1)</f>
        <v>1</v>
      </c>
    </row>
    <row r="358" customFormat="false" ht="12.75" hidden="false" customHeight="false" outlineLevel="0" collapsed="false">
      <c r="A358" s="1" t="s">
        <v>1263</v>
      </c>
      <c r="B358" s="2"/>
      <c r="C358" s="3"/>
      <c r="D358" s="3"/>
      <c r="E358" s="3"/>
      <c r="F358" s="2"/>
      <c r="G358" s="3" t="s">
        <v>16</v>
      </c>
      <c r="H358" s="3" t="s">
        <v>16</v>
      </c>
      <c r="I358" s="3"/>
      <c r="J358" s="3"/>
      <c r="K358" s="2"/>
      <c r="M358" s="0" t="n">
        <f aca="false">IF(COUNTA(C358:F358)=0,0,1)</f>
        <v>0</v>
      </c>
      <c r="N358" s="0" t="n">
        <f aca="false">IF(COUNTA(G358:K358)=0,0,1)</f>
        <v>1</v>
      </c>
    </row>
    <row r="359" customFormat="false" ht="12.75" hidden="false" customHeight="false" outlineLevel="0" collapsed="false">
      <c r="A359" s="1" t="s">
        <v>264</v>
      </c>
      <c r="B359" s="2"/>
      <c r="C359" s="3" t="s">
        <v>16</v>
      </c>
      <c r="D359" s="3" t="s">
        <v>16</v>
      </c>
      <c r="E359" s="3" t="s">
        <v>16</v>
      </c>
      <c r="F359" s="2" t="s">
        <v>16</v>
      </c>
      <c r="G359" s="3"/>
      <c r="H359" s="3"/>
      <c r="I359" s="3"/>
      <c r="J359" s="3"/>
      <c r="K359" s="2"/>
      <c r="M359" s="0" t="n">
        <f aca="false">IF(COUNTA(C359:F359)=0,0,1)</f>
        <v>1</v>
      </c>
      <c r="N359" s="0" t="n">
        <f aca="false">IF(COUNTA(G359:K359)=0,0,1)</f>
        <v>0</v>
      </c>
    </row>
    <row r="360" customFormat="false" ht="12.75" hidden="false" customHeight="false" outlineLevel="0" collapsed="false">
      <c r="A360" s="1" t="s">
        <v>2092</v>
      </c>
      <c r="B360" s="2"/>
      <c r="C360" s="3"/>
      <c r="D360" s="3"/>
      <c r="E360" s="3"/>
      <c r="F360" s="2"/>
      <c r="G360" s="3"/>
      <c r="H360" s="3"/>
      <c r="I360" s="3" t="s">
        <v>16</v>
      </c>
      <c r="J360" s="3"/>
      <c r="K360" s="2"/>
      <c r="M360" s="0" t="n">
        <f aca="false">IF(COUNTA(C360:F360)=0,0,1)</f>
        <v>0</v>
      </c>
      <c r="N360" s="0" t="n">
        <f aca="false">IF(COUNTA(G360:K360)=0,0,1)</f>
        <v>1</v>
      </c>
    </row>
    <row r="361" customFormat="false" ht="12.75" hidden="false" customHeight="false" outlineLevel="0" collapsed="false">
      <c r="A361" s="1" t="s">
        <v>1264</v>
      </c>
      <c r="B361" s="2"/>
      <c r="C361" s="3"/>
      <c r="D361" s="3"/>
      <c r="E361" s="3"/>
      <c r="F361" s="2"/>
      <c r="G361" s="3"/>
      <c r="H361" s="3"/>
      <c r="I361" s="3" t="s">
        <v>16</v>
      </c>
      <c r="J361" s="3"/>
      <c r="K361" s="2"/>
      <c r="M361" s="0" t="n">
        <f aca="false">IF(COUNTA(C361:F361)=0,0,1)</f>
        <v>0</v>
      </c>
      <c r="N361" s="0" t="n">
        <f aca="false">IF(COUNTA(G361:K361)=0,0,1)</f>
        <v>1</v>
      </c>
    </row>
    <row r="362" customFormat="false" ht="12.75" hidden="false" customHeight="false" outlineLevel="0" collapsed="false">
      <c r="A362" s="1" t="s">
        <v>2392</v>
      </c>
      <c r="B362" s="2"/>
      <c r="C362" s="3"/>
      <c r="D362" s="3"/>
      <c r="E362" s="3"/>
      <c r="F362" s="2"/>
      <c r="G362" s="3"/>
      <c r="H362" s="3"/>
      <c r="I362" s="3" t="s">
        <v>16</v>
      </c>
      <c r="J362" s="3"/>
      <c r="K362" s="2"/>
      <c r="M362" s="0" t="n">
        <f aca="false">IF(COUNTA(C362:F362)=0,0,1)</f>
        <v>0</v>
      </c>
      <c r="N362" s="0" t="n">
        <f aca="false">IF(COUNTA(G362:K362)=0,0,1)</f>
        <v>1</v>
      </c>
    </row>
    <row r="363" customFormat="false" ht="12.75" hidden="false" customHeight="false" outlineLevel="0" collapsed="false">
      <c r="A363" s="1" t="s">
        <v>2093</v>
      </c>
      <c r="B363" s="2"/>
      <c r="C363" s="3"/>
      <c r="D363" s="3"/>
      <c r="E363" s="3"/>
      <c r="F363" s="2"/>
      <c r="G363" s="3"/>
      <c r="H363" s="3"/>
      <c r="I363" s="3" t="s">
        <v>16</v>
      </c>
      <c r="J363" s="3"/>
      <c r="K363" s="2"/>
      <c r="M363" s="0" t="n">
        <f aca="false">IF(COUNTA(C363:F363)=0,0,1)</f>
        <v>0</v>
      </c>
      <c r="N363" s="0" t="n">
        <f aca="false">IF(COUNTA(G363:K363)=0,0,1)</f>
        <v>1</v>
      </c>
    </row>
    <row r="364" customFormat="false" ht="12.75" hidden="false" customHeight="false" outlineLevel="0" collapsed="false">
      <c r="A364" s="1" t="s">
        <v>266</v>
      </c>
      <c r="B364" s="2" t="s">
        <v>16</v>
      </c>
      <c r="C364" s="3"/>
      <c r="D364" s="3"/>
      <c r="E364" s="3"/>
      <c r="F364" s="2"/>
      <c r="G364" s="3"/>
      <c r="H364" s="3"/>
      <c r="I364" s="3"/>
      <c r="J364" s="3"/>
      <c r="K364" s="2"/>
      <c r="M364" s="0" t="n">
        <f aca="false">IF(COUNTA(C364:F364)=0,0,1)</f>
        <v>0</v>
      </c>
      <c r="N364" s="0" t="n">
        <f aca="false">IF(COUNTA(G364:K364)=0,0,1)</f>
        <v>0</v>
      </c>
    </row>
    <row r="365" customFormat="false" ht="12.75" hidden="false" customHeight="false" outlineLevel="0" collapsed="false">
      <c r="A365" s="1" t="s">
        <v>267</v>
      </c>
      <c r="B365" s="2"/>
      <c r="C365" s="3" t="s">
        <v>16</v>
      </c>
      <c r="D365" s="3" t="s">
        <v>16</v>
      </c>
      <c r="E365" s="3" t="s">
        <v>16</v>
      </c>
      <c r="F365" s="2"/>
      <c r="G365" s="3"/>
      <c r="H365" s="3"/>
      <c r="I365" s="3"/>
      <c r="J365" s="3"/>
      <c r="K365" s="2"/>
      <c r="M365" s="0" t="n">
        <f aca="false">IF(COUNTA(C365:F365)=0,0,1)</f>
        <v>1</v>
      </c>
      <c r="N365" s="0" t="n">
        <f aca="false">IF(COUNTA(G365:K365)=0,0,1)</f>
        <v>0</v>
      </c>
    </row>
    <row r="366" customFormat="false" ht="12.75" hidden="false" customHeight="false" outlineLevel="0" collapsed="false">
      <c r="A366" s="1" t="s">
        <v>2094</v>
      </c>
      <c r="B366" s="2"/>
      <c r="C366" s="3"/>
      <c r="D366" s="3"/>
      <c r="E366" s="3"/>
      <c r="F366" s="2"/>
      <c r="G366" s="3"/>
      <c r="H366" s="3"/>
      <c r="I366" s="3" t="s">
        <v>16</v>
      </c>
      <c r="J366" s="3"/>
      <c r="K366" s="2"/>
      <c r="M366" s="0" t="n">
        <f aca="false">IF(COUNTA(C366:F366)=0,0,1)</f>
        <v>0</v>
      </c>
      <c r="N366" s="0" t="n">
        <f aca="false">IF(COUNTA(G366:K366)=0,0,1)</f>
        <v>1</v>
      </c>
    </row>
    <row r="367" customFormat="false" ht="12.75" hidden="false" customHeight="false" outlineLevel="0" collapsed="false">
      <c r="A367" s="1" t="s">
        <v>1265</v>
      </c>
      <c r="B367" s="2"/>
      <c r="C367" s="3"/>
      <c r="D367" s="3"/>
      <c r="E367" s="3"/>
      <c r="F367" s="2"/>
      <c r="G367" s="3"/>
      <c r="H367" s="3"/>
      <c r="I367" s="3" t="s">
        <v>16</v>
      </c>
      <c r="J367" s="3"/>
      <c r="K367" s="2"/>
      <c r="M367" s="0" t="n">
        <f aca="false">IF(COUNTA(C367:F367)=0,0,1)</f>
        <v>0</v>
      </c>
      <c r="N367" s="0" t="n">
        <f aca="false">IF(COUNTA(G367:K367)=0,0,1)</f>
        <v>1</v>
      </c>
    </row>
    <row r="368" customFormat="false" ht="12.75" hidden="false" customHeight="false" outlineLevel="0" collapsed="false">
      <c r="A368" s="1" t="s">
        <v>1267</v>
      </c>
      <c r="B368" s="2"/>
      <c r="C368" s="3"/>
      <c r="D368" s="3"/>
      <c r="E368" s="3"/>
      <c r="F368" s="2"/>
      <c r="G368" s="3"/>
      <c r="H368" s="3"/>
      <c r="I368" s="3" t="s">
        <v>16</v>
      </c>
      <c r="J368" s="3"/>
      <c r="K368" s="2"/>
      <c r="M368" s="0" t="n">
        <f aca="false">IF(COUNTA(C368:F368)=0,0,1)</f>
        <v>0</v>
      </c>
      <c r="N368" s="0" t="n">
        <f aca="false">IF(COUNTA(G368:K368)=0,0,1)</f>
        <v>1</v>
      </c>
    </row>
    <row r="369" customFormat="false" ht="12.75" hidden="false" customHeight="false" outlineLevel="0" collapsed="false">
      <c r="A369" s="1" t="s">
        <v>2393</v>
      </c>
      <c r="B369" s="2"/>
      <c r="C369" s="3"/>
      <c r="D369" s="3"/>
      <c r="E369" s="3"/>
      <c r="F369" s="2"/>
      <c r="G369" s="3"/>
      <c r="H369" s="3"/>
      <c r="I369" s="3" t="s">
        <v>16</v>
      </c>
      <c r="J369" s="3"/>
      <c r="K369" s="2"/>
      <c r="M369" s="0" t="n">
        <f aca="false">IF(COUNTA(C369:F369)=0,0,1)</f>
        <v>0</v>
      </c>
      <c r="N369" s="0" t="n">
        <f aca="false">IF(COUNTA(G369:K369)=0,0,1)</f>
        <v>1</v>
      </c>
    </row>
    <row r="370" customFormat="false" ht="12.75" hidden="false" customHeight="false" outlineLevel="0" collapsed="false">
      <c r="A370" s="1" t="s">
        <v>2394</v>
      </c>
      <c r="B370" s="2"/>
      <c r="C370" s="3"/>
      <c r="D370" s="3"/>
      <c r="E370" s="3"/>
      <c r="F370" s="2"/>
      <c r="G370" s="3"/>
      <c r="H370" s="3"/>
      <c r="I370" s="3" t="s">
        <v>16</v>
      </c>
      <c r="J370" s="3"/>
      <c r="K370" s="2"/>
      <c r="M370" s="0" t="n">
        <f aca="false">IF(COUNTA(C370:F370)=0,0,1)</f>
        <v>0</v>
      </c>
      <c r="N370" s="0" t="n">
        <f aca="false">IF(COUNTA(G370:K370)=0,0,1)</f>
        <v>1</v>
      </c>
    </row>
    <row r="371" customFormat="false" ht="12.75" hidden="false" customHeight="false" outlineLevel="0" collapsed="false">
      <c r="A371" s="1" t="s">
        <v>2095</v>
      </c>
      <c r="B371" s="2"/>
      <c r="C371" s="3"/>
      <c r="D371" s="3"/>
      <c r="E371" s="3"/>
      <c r="F371" s="2"/>
      <c r="G371" s="3"/>
      <c r="H371" s="3"/>
      <c r="I371" s="3" t="s">
        <v>16</v>
      </c>
      <c r="J371" s="3"/>
      <c r="K371" s="2"/>
      <c r="M371" s="0" t="n">
        <f aca="false">IF(COUNTA(C371:F371)=0,0,1)</f>
        <v>0</v>
      </c>
      <c r="N371" s="0" t="n">
        <f aca="false">IF(COUNTA(G371:K371)=0,0,1)</f>
        <v>1</v>
      </c>
    </row>
    <row r="372" customFormat="false" ht="12.75" hidden="false" customHeight="false" outlineLevel="0" collapsed="false">
      <c r="A372" s="1" t="s">
        <v>2096</v>
      </c>
      <c r="B372" s="2"/>
      <c r="C372" s="3"/>
      <c r="D372" s="3"/>
      <c r="E372" s="3"/>
      <c r="F372" s="2"/>
      <c r="G372" s="3"/>
      <c r="H372" s="3"/>
      <c r="I372" s="3" t="s">
        <v>16</v>
      </c>
      <c r="J372" s="3"/>
      <c r="K372" s="2"/>
      <c r="M372" s="0" t="n">
        <f aca="false">IF(COUNTA(C372:F372)=0,0,1)</f>
        <v>0</v>
      </c>
      <c r="N372" s="0" t="n">
        <f aca="false">IF(COUNTA(G372:K372)=0,0,1)</f>
        <v>1</v>
      </c>
    </row>
    <row r="373" customFormat="false" ht="12.75" hidden="false" customHeight="false" outlineLevel="0" collapsed="false">
      <c r="A373" s="1" t="s">
        <v>1271</v>
      </c>
      <c r="B373" s="2"/>
      <c r="C373" s="3"/>
      <c r="D373" s="3"/>
      <c r="E373" s="3"/>
      <c r="F373" s="2"/>
      <c r="G373" s="3"/>
      <c r="H373" s="3"/>
      <c r="I373" s="3" t="s">
        <v>16</v>
      </c>
      <c r="J373" s="3"/>
      <c r="K373" s="2"/>
      <c r="M373" s="0" t="n">
        <f aca="false">IF(COUNTA(C373:F373)=0,0,1)</f>
        <v>0</v>
      </c>
      <c r="N373" s="0" t="n">
        <f aca="false">IF(COUNTA(G373:K373)=0,0,1)</f>
        <v>1</v>
      </c>
    </row>
    <row r="374" customFormat="false" ht="12.75" hidden="false" customHeight="false" outlineLevel="0" collapsed="false">
      <c r="A374" s="1" t="s">
        <v>269</v>
      </c>
      <c r="B374" s="2" t="s">
        <v>16</v>
      </c>
      <c r="C374" s="3"/>
      <c r="D374" s="3"/>
      <c r="E374" s="3"/>
      <c r="F374" s="2"/>
      <c r="G374" s="3"/>
      <c r="H374" s="3"/>
      <c r="I374" s="3"/>
      <c r="J374" s="3"/>
      <c r="K374" s="2"/>
      <c r="M374" s="0" t="n">
        <f aca="false">IF(COUNTA(C374:F374)=0,0,1)</f>
        <v>0</v>
      </c>
      <c r="N374" s="0" t="n">
        <f aca="false">IF(COUNTA(G374:K374)=0,0,1)</f>
        <v>0</v>
      </c>
    </row>
    <row r="375" customFormat="false" ht="12.75" hidden="false" customHeight="false" outlineLevel="0" collapsed="false">
      <c r="A375" s="1" t="s">
        <v>1272</v>
      </c>
      <c r="B375" s="2"/>
      <c r="C375" s="3"/>
      <c r="D375" s="3"/>
      <c r="E375" s="3"/>
      <c r="F375" s="2"/>
      <c r="G375" s="3"/>
      <c r="H375" s="3"/>
      <c r="I375" s="3" t="s">
        <v>16</v>
      </c>
      <c r="J375" s="3"/>
      <c r="K375" s="2"/>
      <c r="M375" s="0" t="n">
        <f aca="false">IF(COUNTA(C375:F375)=0,0,1)</f>
        <v>0</v>
      </c>
      <c r="N375" s="0" t="n">
        <f aca="false">IF(COUNTA(G375:K375)=0,0,1)</f>
        <v>1</v>
      </c>
    </row>
    <row r="376" customFormat="false" ht="12.75" hidden="false" customHeight="false" outlineLevel="0" collapsed="false">
      <c r="A376" s="1" t="s">
        <v>1273</v>
      </c>
      <c r="B376" s="2"/>
      <c r="C376" s="3"/>
      <c r="D376" s="3"/>
      <c r="E376" s="3"/>
      <c r="F376" s="2"/>
      <c r="G376" s="3"/>
      <c r="H376" s="3"/>
      <c r="I376" s="3" t="s">
        <v>16</v>
      </c>
      <c r="J376" s="3"/>
      <c r="K376" s="2"/>
      <c r="M376" s="0" t="n">
        <f aca="false">IF(COUNTA(C376:F376)=0,0,1)</f>
        <v>0</v>
      </c>
      <c r="N376" s="0" t="n">
        <f aca="false">IF(COUNTA(G376:K376)=0,0,1)</f>
        <v>1</v>
      </c>
    </row>
    <row r="377" customFormat="false" ht="12.75" hidden="false" customHeight="false" outlineLevel="0" collapsed="false">
      <c r="A377" s="1" t="s">
        <v>1274</v>
      </c>
      <c r="B377" s="2"/>
      <c r="C377" s="3"/>
      <c r="D377" s="3"/>
      <c r="E377" s="3"/>
      <c r="F377" s="2"/>
      <c r="G377" s="3"/>
      <c r="H377" s="3"/>
      <c r="I377" s="3" t="s">
        <v>16</v>
      </c>
      <c r="J377" s="3"/>
      <c r="K377" s="2"/>
      <c r="M377" s="0" t="n">
        <f aca="false">IF(COUNTA(C377:F377)=0,0,1)</f>
        <v>0</v>
      </c>
      <c r="N377" s="0" t="n">
        <f aca="false">IF(COUNTA(G377:K377)=0,0,1)</f>
        <v>1</v>
      </c>
    </row>
    <row r="378" customFormat="false" ht="12.75" hidden="false" customHeight="false" outlineLevel="0" collapsed="false">
      <c r="A378" s="1" t="s">
        <v>270</v>
      </c>
      <c r="B378" s="2"/>
      <c r="C378" s="3" t="s">
        <v>16</v>
      </c>
      <c r="D378" s="3"/>
      <c r="E378" s="3" t="s">
        <v>16</v>
      </c>
      <c r="F378" s="2"/>
      <c r="G378" s="3"/>
      <c r="H378" s="3"/>
      <c r="I378" s="3"/>
      <c r="J378" s="3"/>
      <c r="K378" s="2"/>
      <c r="M378" s="0" t="n">
        <f aca="false">IF(COUNTA(C378:F378)=0,0,1)</f>
        <v>1</v>
      </c>
      <c r="N378" s="0" t="n">
        <f aca="false">IF(COUNTA(G378:K378)=0,0,1)</f>
        <v>0</v>
      </c>
    </row>
    <row r="379" customFormat="false" ht="12.75" hidden="false" customHeight="false" outlineLevel="0" collapsed="false">
      <c r="A379" s="1" t="s">
        <v>2395</v>
      </c>
      <c r="B379" s="2"/>
      <c r="C379" s="3"/>
      <c r="D379" s="3"/>
      <c r="E379" s="3"/>
      <c r="F379" s="2"/>
      <c r="G379" s="3"/>
      <c r="H379" s="3"/>
      <c r="I379" s="3" t="s">
        <v>16</v>
      </c>
      <c r="J379" s="3"/>
      <c r="K379" s="2"/>
      <c r="M379" s="0" t="n">
        <f aca="false">IF(COUNTA(C379:F379)=0,0,1)</f>
        <v>0</v>
      </c>
      <c r="N379" s="0" t="n">
        <f aca="false">IF(COUNTA(G379:K379)=0,0,1)</f>
        <v>1</v>
      </c>
    </row>
    <row r="380" customFormat="false" ht="12.75" hidden="false" customHeight="false" outlineLevel="0" collapsed="false">
      <c r="A380" s="1" t="s">
        <v>1275</v>
      </c>
      <c r="B380" s="2"/>
      <c r="C380" s="3"/>
      <c r="D380" s="3"/>
      <c r="E380" s="3"/>
      <c r="F380" s="2"/>
      <c r="G380" s="3"/>
      <c r="H380" s="3"/>
      <c r="I380" s="3" t="s">
        <v>16</v>
      </c>
      <c r="J380" s="3"/>
      <c r="K380" s="2"/>
      <c r="M380" s="0" t="n">
        <f aca="false">IF(COUNTA(C380:F380)=0,0,1)</f>
        <v>0</v>
      </c>
      <c r="N380" s="0" t="n">
        <f aca="false">IF(COUNTA(G380:K380)=0,0,1)</f>
        <v>1</v>
      </c>
    </row>
    <row r="381" customFormat="false" ht="12.75" hidden="false" customHeight="false" outlineLevel="0" collapsed="false">
      <c r="A381" s="1" t="s">
        <v>1276</v>
      </c>
      <c r="B381" s="2"/>
      <c r="C381" s="3"/>
      <c r="D381" s="3"/>
      <c r="E381" s="3"/>
      <c r="F381" s="2"/>
      <c r="G381" s="3"/>
      <c r="H381" s="3"/>
      <c r="I381" s="3" t="s">
        <v>16</v>
      </c>
      <c r="J381" s="3"/>
      <c r="K381" s="2"/>
      <c r="M381" s="0" t="n">
        <f aca="false">IF(COUNTA(C381:F381)=0,0,1)</f>
        <v>0</v>
      </c>
      <c r="N381" s="0" t="n">
        <f aca="false">IF(COUNTA(G381:K381)=0,0,1)</f>
        <v>1</v>
      </c>
    </row>
    <row r="382" customFormat="false" ht="12.75" hidden="false" customHeight="false" outlineLevel="0" collapsed="false">
      <c r="A382" s="1" t="s">
        <v>1277</v>
      </c>
      <c r="B382" s="2"/>
      <c r="C382" s="3"/>
      <c r="D382" s="3"/>
      <c r="E382" s="3"/>
      <c r="F382" s="2"/>
      <c r="G382" s="3"/>
      <c r="H382" s="3"/>
      <c r="I382" s="3" t="s">
        <v>16</v>
      </c>
      <c r="J382" s="3"/>
      <c r="K382" s="2"/>
      <c r="M382" s="0" t="n">
        <f aca="false">IF(COUNTA(C382:F382)=0,0,1)</f>
        <v>0</v>
      </c>
      <c r="N382" s="0" t="n">
        <f aca="false">IF(COUNTA(G382:K382)=0,0,1)</f>
        <v>1</v>
      </c>
    </row>
    <row r="383" customFormat="false" ht="12.75" hidden="false" customHeight="false" outlineLevel="0" collapsed="false">
      <c r="A383" s="1" t="s">
        <v>1278</v>
      </c>
      <c r="B383" s="2"/>
      <c r="C383" s="3"/>
      <c r="D383" s="3"/>
      <c r="E383" s="3"/>
      <c r="F383" s="2"/>
      <c r="G383" s="3"/>
      <c r="H383" s="3"/>
      <c r="I383" s="3" t="s">
        <v>16</v>
      </c>
      <c r="J383" s="3"/>
      <c r="K383" s="2"/>
      <c r="M383" s="0" t="n">
        <f aca="false">IF(COUNTA(C383:F383)=0,0,1)</f>
        <v>0</v>
      </c>
      <c r="N383" s="0" t="n">
        <f aca="false">IF(COUNTA(G383:K383)=0,0,1)</f>
        <v>1</v>
      </c>
    </row>
    <row r="384" customFormat="false" ht="12.75" hidden="false" customHeight="false" outlineLevel="0" collapsed="false">
      <c r="A384" s="1" t="s">
        <v>2396</v>
      </c>
      <c r="B384" s="2"/>
      <c r="C384" s="3"/>
      <c r="D384" s="3"/>
      <c r="E384" s="3"/>
      <c r="F384" s="2"/>
      <c r="G384" s="3"/>
      <c r="H384" s="3"/>
      <c r="I384" s="3" t="s">
        <v>16</v>
      </c>
      <c r="J384" s="3"/>
      <c r="K384" s="2"/>
      <c r="M384" s="0" t="n">
        <f aca="false">IF(COUNTA(C384:F384)=0,0,1)</f>
        <v>0</v>
      </c>
      <c r="N384" s="0" t="n">
        <f aca="false">IF(COUNTA(G384:K384)=0,0,1)</f>
        <v>1</v>
      </c>
    </row>
    <row r="385" customFormat="false" ht="12.75" hidden="false" customHeight="false" outlineLevel="0" collapsed="false">
      <c r="A385" s="1" t="s">
        <v>1280</v>
      </c>
      <c r="B385" s="2"/>
      <c r="C385" s="3"/>
      <c r="D385" s="3"/>
      <c r="E385" s="3"/>
      <c r="F385" s="2"/>
      <c r="G385" s="3"/>
      <c r="H385" s="3"/>
      <c r="I385" s="3" t="s">
        <v>16</v>
      </c>
      <c r="J385" s="3"/>
      <c r="K385" s="2"/>
      <c r="M385" s="0" t="n">
        <f aca="false">IF(COUNTA(C385:F385)=0,0,1)</f>
        <v>0</v>
      </c>
      <c r="N385" s="0" t="n">
        <f aca="false">IF(COUNTA(G385:K385)=0,0,1)</f>
        <v>1</v>
      </c>
    </row>
    <row r="386" customFormat="false" ht="12.75" hidden="false" customHeight="false" outlineLevel="0" collapsed="false">
      <c r="A386" s="1" t="s">
        <v>1281</v>
      </c>
      <c r="B386" s="2"/>
      <c r="C386" s="3"/>
      <c r="D386" s="3"/>
      <c r="E386" s="3"/>
      <c r="F386" s="2"/>
      <c r="G386" s="3"/>
      <c r="H386" s="3"/>
      <c r="I386" s="3" t="s">
        <v>16</v>
      </c>
      <c r="J386" s="3"/>
      <c r="K386" s="2"/>
      <c r="M386" s="0" t="n">
        <f aca="false">IF(COUNTA(C386:F386)=0,0,1)</f>
        <v>0</v>
      </c>
      <c r="N386" s="0" t="n">
        <f aca="false">IF(COUNTA(G386:K386)=0,0,1)</f>
        <v>1</v>
      </c>
    </row>
    <row r="387" customFormat="false" ht="12.75" hidden="false" customHeight="false" outlineLevel="0" collapsed="false">
      <c r="A387" s="1" t="s">
        <v>271</v>
      </c>
      <c r="B387" s="2"/>
      <c r="C387" s="3"/>
      <c r="D387" s="3"/>
      <c r="E387" s="3"/>
      <c r="F387" s="2"/>
      <c r="G387" s="3"/>
      <c r="H387" s="3"/>
      <c r="I387" s="3" t="s">
        <v>16</v>
      </c>
      <c r="J387" s="3"/>
      <c r="K387" s="2"/>
      <c r="M387" s="0" t="n">
        <f aca="false">IF(COUNTA(C387:F387)=0,0,1)</f>
        <v>0</v>
      </c>
      <c r="N387" s="0" t="n">
        <f aca="false">IF(COUNTA(G387:K387)=0,0,1)</f>
        <v>1</v>
      </c>
    </row>
    <row r="388" customFormat="false" ht="12.75" hidden="false" customHeight="false" outlineLevel="0" collapsed="false">
      <c r="A388" s="1" t="s">
        <v>272</v>
      </c>
      <c r="B388" s="2"/>
      <c r="C388" s="3" t="s">
        <v>16</v>
      </c>
      <c r="D388" s="3"/>
      <c r="E388" s="3"/>
      <c r="F388" s="2"/>
      <c r="G388" s="3"/>
      <c r="H388" s="3"/>
      <c r="I388" s="3"/>
      <c r="J388" s="3"/>
      <c r="K388" s="2"/>
      <c r="M388" s="0" t="n">
        <f aca="false">IF(COUNTA(C388:F388)=0,0,1)</f>
        <v>1</v>
      </c>
      <c r="N388" s="0" t="n">
        <f aca="false">IF(COUNTA(G388:K388)=0,0,1)</f>
        <v>0</v>
      </c>
    </row>
    <row r="389" customFormat="false" ht="12.75" hidden="false" customHeight="false" outlineLevel="0" collapsed="false">
      <c r="A389" s="1" t="s">
        <v>273</v>
      </c>
      <c r="B389" s="2"/>
      <c r="C389" s="3" t="s">
        <v>16</v>
      </c>
      <c r="D389" s="3"/>
      <c r="E389" s="3"/>
      <c r="F389" s="2" t="s">
        <v>16</v>
      </c>
      <c r="G389" s="3"/>
      <c r="H389" s="3"/>
      <c r="I389" s="3"/>
      <c r="J389" s="3"/>
      <c r="K389" s="2"/>
      <c r="M389" s="0" t="n">
        <f aca="false">IF(COUNTA(C389:F389)=0,0,1)</f>
        <v>1</v>
      </c>
      <c r="N389" s="0" t="n">
        <f aca="false">IF(COUNTA(G389:K389)=0,0,1)</f>
        <v>0</v>
      </c>
    </row>
    <row r="390" customFormat="false" ht="12.75" hidden="false" customHeight="false" outlineLevel="0" collapsed="false">
      <c r="A390" s="1" t="s">
        <v>275</v>
      </c>
      <c r="B390" s="2"/>
      <c r="C390" s="3" t="s">
        <v>16</v>
      </c>
      <c r="D390" s="3"/>
      <c r="E390" s="3"/>
      <c r="F390" s="2"/>
      <c r="G390" s="3"/>
      <c r="H390" s="3"/>
      <c r="I390" s="3"/>
      <c r="J390" s="3"/>
      <c r="K390" s="2"/>
      <c r="M390" s="0" t="n">
        <f aca="false">IF(COUNTA(C390:F390)=0,0,1)</f>
        <v>1</v>
      </c>
      <c r="N390" s="0" t="n">
        <f aca="false">IF(COUNTA(G390:K390)=0,0,1)</f>
        <v>0</v>
      </c>
    </row>
    <row r="391" customFormat="false" ht="12.75" hidden="false" customHeight="false" outlineLevel="0" collapsed="false">
      <c r="A391" s="1" t="s">
        <v>276</v>
      </c>
      <c r="B391" s="2"/>
      <c r="C391" s="3"/>
      <c r="D391" s="3"/>
      <c r="E391" s="3"/>
      <c r="F391" s="2"/>
      <c r="G391" s="3"/>
      <c r="H391" s="3"/>
      <c r="I391" s="3" t="s">
        <v>16</v>
      </c>
      <c r="J391" s="3"/>
      <c r="K391" s="2"/>
      <c r="M391" s="0" t="n">
        <f aca="false">IF(COUNTA(C391:F391)=0,0,1)</f>
        <v>0</v>
      </c>
      <c r="N391" s="0" t="n">
        <f aca="false">IF(COUNTA(G391:K391)=0,0,1)</f>
        <v>1</v>
      </c>
    </row>
    <row r="392" customFormat="false" ht="12.75" hidden="false" customHeight="false" outlineLevel="0" collapsed="false">
      <c r="A392" s="1" t="s">
        <v>277</v>
      </c>
      <c r="B392" s="2"/>
      <c r="C392" s="3"/>
      <c r="D392" s="3"/>
      <c r="E392" s="3"/>
      <c r="F392" s="2"/>
      <c r="G392" s="3"/>
      <c r="H392" s="3"/>
      <c r="I392" s="3" t="s">
        <v>16</v>
      </c>
      <c r="J392" s="3"/>
      <c r="K392" s="2"/>
      <c r="M392" s="0" t="n">
        <f aca="false">IF(COUNTA(C392:F392)=0,0,1)</f>
        <v>0</v>
      </c>
      <c r="N392" s="0" t="n">
        <f aca="false">IF(COUNTA(G392:K392)=0,0,1)</f>
        <v>1</v>
      </c>
    </row>
    <row r="393" customFormat="false" ht="12.75" hidden="false" customHeight="false" outlineLevel="0" collapsed="false">
      <c r="A393" s="1" t="s">
        <v>2397</v>
      </c>
      <c r="B393" s="2"/>
      <c r="C393" s="3"/>
      <c r="D393" s="3"/>
      <c r="E393" s="3"/>
      <c r="F393" s="2"/>
      <c r="G393" s="3"/>
      <c r="H393" s="3"/>
      <c r="I393" s="3" t="s">
        <v>16</v>
      </c>
      <c r="J393" s="3"/>
      <c r="K393" s="2"/>
      <c r="M393" s="0" t="n">
        <f aca="false">IF(COUNTA(C393:F393)=0,0,1)</f>
        <v>0</v>
      </c>
      <c r="N393" s="0" t="n">
        <f aca="false">IF(COUNTA(G393:K393)=0,0,1)</f>
        <v>1</v>
      </c>
    </row>
    <row r="394" customFormat="false" ht="12.75" hidden="false" customHeight="false" outlineLevel="0" collapsed="false">
      <c r="A394" s="1" t="s">
        <v>278</v>
      </c>
      <c r="B394" s="2"/>
      <c r="C394" s="3" t="s">
        <v>16</v>
      </c>
      <c r="D394" s="3"/>
      <c r="E394" s="3"/>
      <c r="F394" s="2"/>
      <c r="G394" s="3"/>
      <c r="H394" s="3"/>
      <c r="I394" s="3"/>
      <c r="J394" s="3"/>
      <c r="K394" s="2"/>
      <c r="M394" s="0" t="n">
        <f aca="false">IF(COUNTA(C394:F394)=0,0,1)</f>
        <v>1</v>
      </c>
      <c r="N394" s="0" t="n">
        <f aca="false">IF(COUNTA(G394:K394)=0,0,1)</f>
        <v>0</v>
      </c>
    </row>
    <row r="395" customFormat="false" ht="12.75" hidden="false" customHeight="false" outlineLevel="0" collapsed="false">
      <c r="A395" s="1" t="s">
        <v>279</v>
      </c>
      <c r="B395" s="2"/>
      <c r="C395" s="3"/>
      <c r="D395" s="3"/>
      <c r="E395" s="3"/>
      <c r="F395" s="2"/>
      <c r="G395" s="3"/>
      <c r="H395" s="3"/>
      <c r="I395" s="3" t="s">
        <v>16</v>
      </c>
      <c r="J395" s="3"/>
      <c r="K395" s="2"/>
      <c r="M395" s="0" t="n">
        <f aca="false">IF(COUNTA(C395:F395)=0,0,1)</f>
        <v>0</v>
      </c>
      <c r="N395" s="0" t="n">
        <f aca="false">IF(COUNTA(G395:K395)=0,0,1)</f>
        <v>1</v>
      </c>
    </row>
    <row r="396" customFormat="false" ht="12.75" hidden="false" customHeight="false" outlineLevel="0" collapsed="false">
      <c r="A396" s="1" t="s">
        <v>2398</v>
      </c>
      <c r="B396" s="2"/>
      <c r="C396" s="3"/>
      <c r="D396" s="3"/>
      <c r="E396" s="3"/>
      <c r="F396" s="2"/>
      <c r="G396" s="3"/>
      <c r="H396" s="3"/>
      <c r="I396" s="3" t="s">
        <v>16</v>
      </c>
      <c r="J396" s="3"/>
      <c r="K396" s="2"/>
      <c r="M396" s="0" t="n">
        <f aca="false">IF(COUNTA(C396:F396)=0,0,1)</f>
        <v>0</v>
      </c>
      <c r="N396" s="0" t="n">
        <f aca="false">IF(COUNTA(G396:K396)=0,0,1)</f>
        <v>1</v>
      </c>
    </row>
    <row r="397" customFormat="false" ht="12.75" hidden="false" customHeight="false" outlineLevel="0" collapsed="false">
      <c r="A397" s="1" t="s">
        <v>280</v>
      </c>
      <c r="B397" s="2"/>
      <c r="C397" s="3" t="s">
        <v>16</v>
      </c>
      <c r="D397" s="3" t="s">
        <v>16</v>
      </c>
      <c r="E397" s="3"/>
      <c r="F397" s="2" t="s">
        <v>16</v>
      </c>
      <c r="G397" s="3"/>
      <c r="H397" s="3"/>
      <c r="I397" s="3"/>
      <c r="J397" s="3"/>
      <c r="K397" s="2"/>
      <c r="M397" s="0" t="n">
        <f aca="false">IF(COUNTA(C397:F397)=0,0,1)</f>
        <v>1</v>
      </c>
      <c r="N397" s="0" t="n">
        <f aca="false">IF(COUNTA(G397:K397)=0,0,1)</f>
        <v>0</v>
      </c>
    </row>
    <row r="398" customFormat="false" ht="12.75" hidden="false" customHeight="false" outlineLevel="0" collapsed="false">
      <c r="A398" s="1" t="s">
        <v>1284</v>
      </c>
      <c r="B398" s="2"/>
      <c r="C398" s="3"/>
      <c r="D398" s="3"/>
      <c r="E398" s="3"/>
      <c r="F398" s="2"/>
      <c r="G398" s="3"/>
      <c r="H398" s="3"/>
      <c r="I398" s="3" t="s">
        <v>16</v>
      </c>
      <c r="J398" s="3"/>
      <c r="K398" s="2"/>
      <c r="M398" s="0" t="n">
        <f aca="false">IF(COUNTA(C398:F398)=0,0,1)</f>
        <v>0</v>
      </c>
      <c r="N398" s="0" t="n">
        <f aca="false">IF(COUNTA(G398:K398)=0,0,1)</f>
        <v>1</v>
      </c>
    </row>
    <row r="399" customFormat="false" ht="12.75" hidden="false" customHeight="false" outlineLevel="0" collapsed="false">
      <c r="A399" s="1" t="s">
        <v>1287</v>
      </c>
      <c r="B399" s="2"/>
      <c r="C399" s="3"/>
      <c r="D399" s="3"/>
      <c r="E399" s="3"/>
      <c r="F399" s="2"/>
      <c r="G399" s="3"/>
      <c r="H399" s="3"/>
      <c r="I399" s="3" t="s">
        <v>16</v>
      </c>
      <c r="J399" s="3"/>
      <c r="K399" s="2"/>
      <c r="M399" s="0" t="n">
        <f aca="false">IF(COUNTA(C399:F399)=0,0,1)</f>
        <v>0</v>
      </c>
      <c r="N399" s="0" t="n">
        <f aca="false">IF(COUNTA(G399:K399)=0,0,1)</f>
        <v>1</v>
      </c>
    </row>
    <row r="400" customFormat="false" ht="12.75" hidden="false" customHeight="false" outlineLevel="0" collapsed="false">
      <c r="A400" s="1" t="s">
        <v>281</v>
      </c>
      <c r="B400" s="2"/>
      <c r="C400" s="3" t="s">
        <v>16</v>
      </c>
      <c r="D400" s="3" t="s">
        <v>16</v>
      </c>
      <c r="E400" s="3"/>
      <c r="F400" s="2" t="s">
        <v>16</v>
      </c>
      <c r="G400" s="3"/>
      <c r="H400" s="3"/>
      <c r="I400" s="3"/>
      <c r="J400" s="3"/>
      <c r="K400" s="2"/>
      <c r="M400" s="0" t="n">
        <f aca="false">IF(COUNTA(C400:F400)=0,0,1)</f>
        <v>1</v>
      </c>
      <c r="N400" s="0" t="n">
        <f aca="false">IF(COUNTA(G400:K400)=0,0,1)</f>
        <v>0</v>
      </c>
    </row>
    <row r="401" customFormat="false" ht="12.75" hidden="false" customHeight="false" outlineLevel="0" collapsed="false">
      <c r="A401" s="1" t="s">
        <v>282</v>
      </c>
      <c r="B401" s="2" t="s">
        <v>16</v>
      </c>
      <c r="C401" s="3"/>
      <c r="D401" s="3"/>
      <c r="E401" s="3"/>
      <c r="F401" s="2"/>
      <c r="G401" s="3"/>
      <c r="H401" s="3"/>
      <c r="I401" s="3"/>
      <c r="J401" s="3"/>
      <c r="K401" s="2"/>
      <c r="M401" s="0" t="n">
        <f aca="false">IF(COUNTA(C401:F401)=0,0,1)</f>
        <v>0</v>
      </c>
      <c r="N401" s="0" t="n">
        <f aca="false">IF(COUNTA(G401:K401)=0,0,1)</f>
        <v>0</v>
      </c>
    </row>
    <row r="402" customFormat="false" ht="12.75" hidden="false" customHeight="false" outlineLevel="0" collapsed="false">
      <c r="A402" s="1" t="s">
        <v>283</v>
      </c>
      <c r="B402" s="2" t="s">
        <v>16</v>
      </c>
      <c r="C402" s="3"/>
      <c r="D402" s="3"/>
      <c r="E402" s="3"/>
      <c r="F402" s="2"/>
      <c r="G402" s="3"/>
      <c r="H402" s="3"/>
      <c r="I402" s="3"/>
      <c r="J402" s="3"/>
      <c r="K402" s="2"/>
      <c r="M402" s="0" t="n">
        <f aca="false">IF(COUNTA(C402:F402)=0,0,1)</f>
        <v>0</v>
      </c>
      <c r="N402" s="0" t="n">
        <f aca="false">IF(COUNTA(G402:K402)=0,0,1)</f>
        <v>0</v>
      </c>
    </row>
    <row r="403" customFormat="false" ht="12.75" hidden="false" customHeight="false" outlineLevel="0" collapsed="false">
      <c r="A403" s="1" t="s">
        <v>284</v>
      </c>
      <c r="B403" s="2" t="s">
        <v>16</v>
      </c>
      <c r="C403" s="3"/>
      <c r="D403" s="3"/>
      <c r="E403" s="3"/>
      <c r="F403" s="2"/>
      <c r="G403" s="3"/>
      <c r="H403" s="3"/>
      <c r="I403" s="3"/>
      <c r="J403" s="3"/>
      <c r="K403" s="2"/>
      <c r="M403" s="0" t="n">
        <f aca="false">IF(COUNTA(C403:F403)=0,0,1)</f>
        <v>0</v>
      </c>
      <c r="N403" s="0" t="n">
        <f aca="false">IF(COUNTA(G403:K403)=0,0,1)</f>
        <v>0</v>
      </c>
    </row>
    <row r="404" customFormat="false" ht="12.75" hidden="false" customHeight="false" outlineLevel="0" collapsed="false">
      <c r="A404" s="1" t="s">
        <v>285</v>
      </c>
      <c r="B404" s="2"/>
      <c r="C404" s="3" t="s">
        <v>16</v>
      </c>
      <c r="D404" s="3"/>
      <c r="E404" s="3"/>
      <c r="F404" s="2"/>
      <c r="G404" s="3"/>
      <c r="H404" s="3"/>
      <c r="I404" s="3"/>
      <c r="J404" s="3"/>
      <c r="K404" s="2"/>
      <c r="M404" s="0" t="n">
        <f aca="false">IF(COUNTA(C404:F404)=0,0,1)</f>
        <v>1</v>
      </c>
      <c r="N404" s="0" t="n">
        <f aca="false">IF(COUNTA(G404:K404)=0,0,1)</f>
        <v>0</v>
      </c>
    </row>
    <row r="405" customFormat="false" ht="12.75" hidden="false" customHeight="false" outlineLevel="0" collapsed="false">
      <c r="A405" s="1" t="s">
        <v>2399</v>
      </c>
      <c r="B405" s="2"/>
      <c r="C405" s="3"/>
      <c r="D405" s="3"/>
      <c r="E405" s="3"/>
      <c r="F405" s="2"/>
      <c r="G405" s="3"/>
      <c r="H405" s="3"/>
      <c r="I405" s="3" t="s">
        <v>16</v>
      </c>
      <c r="J405" s="3"/>
      <c r="K405" s="2"/>
      <c r="M405" s="0" t="n">
        <f aca="false">IF(COUNTA(C405:F405)=0,0,1)</f>
        <v>0</v>
      </c>
      <c r="N405" s="0" t="n">
        <f aca="false">IF(COUNTA(G405:K405)=0,0,1)</f>
        <v>1</v>
      </c>
    </row>
    <row r="406" customFormat="false" ht="12.75" hidden="false" customHeight="false" outlineLevel="0" collapsed="false">
      <c r="A406" s="1" t="s">
        <v>286</v>
      </c>
      <c r="B406" s="2"/>
      <c r="C406" s="3" t="s">
        <v>16</v>
      </c>
      <c r="D406" s="3"/>
      <c r="E406" s="3"/>
      <c r="F406" s="2" t="s">
        <v>16</v>
      </c>
      <c r="G406" s="3"/>
      <c r="H406" s="3"/>
      <c r="I406" s="3"/>
      <c r="J406" s="3"/>
      <c r="K406" s="2"/>
      <c r="M406" s="0" t="n">
        <f aca="false">IF(COUNTA(C406:F406)=0,0,1)</f>
        <v>1</v>
      </c>
      <c r="N406" s="0" t="n">
        <f aca="false">IF(COUNTA(G406:K406)=0,0,1)</f>
        <v>0</v>
      </c>
    </row>
    <row r="407" customFormat="false" ht="12.75" hidden="false" customHeight="false" outlineLevel="0" collapsed="false">
      <c r="A407" s="1" t="s">
        <v>1290</v>
      </c>
      <c r="B407" s="2"/>
      <c r="C407" s="3"/>
      <c r="D407" s="3"/>
      <c r="E407" s="3"/>
      <c r="F407" s="2"/>
      <c r="G407" s="3"/>
      <c r="H407" s="3"/>
      <c r="I407" s="3" t="s">
        <v>16</v>
      </c>
      <c r="J407" s="3"/>
      <c r="K407" s="2"/>
      <c r="M407" s="0" t="n">
        <f aca="false">IF(COUNTA(C407:F407)=0,0,1)</f>
        <v>0</v>
      </c>
      <c r="N407" s="0" t="n">
        <f aca="false">IF(COUNTA(G407:K407)=0,0,1)</f>
        <v>1</v>
      </c>
    </row>
    <row r="408" customFormat="false" ht="12.75" hidden="false" customHeight="false" outlineLevel="0" collapsed="false">
      <c r="A408" s="1" t="s">
        <v>2400</v>
      </c>
      <c r="B408" s="2"/>
      <c r="C408" s="3"/>
      <c r="D408" s="3"/>
      <c r="E408" s="3"/>
      <c r="F408" s="2"/>
      <c r="G408" s="3"/>
      <c r="H408" s="3"/>
      <c r="I408" s="3" t="s">
        <v>16</v>
      </c>
      <c r="J408" s="3"/>
      <c r="K408" s="2"/>
      <c r="M408" s="0" t="n">
        <f aca="false">IF(COUNTA(C408:F408)=0,0,1)</f>
        <v>0</v>
      </c>
      <c r="N408" s="0" t="n">
        <f aca="false">IF(COUNTA(G408:K408)=0,0,1)</f>
        <v>1</v>
      </c>
    </row>
    <row r="409" customFormat="false" ht="12.75" hidden="false" customHeight="false" outlineLevel="0" collapsed="false">
      <c r="A409" s="1" t="s">
        <v>289</v>
      </c>
      <c r="B409" s="2"/>
      <c r="C409" s="3"/>
      <c r="D409" s="3"/>
      <c r="E409" s="3"/>
      <c r="F409" s="2"/>
      <c r="G409" s="3"/>
      <c r="H409" s="3"/>
      <c r="I409" s="3" t="s">
        <v>16</v>
      </c>
      <c r="J409" s="3"/>
      <c r="K409" s="2"/>
      <c r="M409" s="0" t="n">
        <f aca="false">IF(COUNTA(C409:F409)=0,0,1)</f>
        <v>0</v>
      </c>
      <c r="N409" s="0" t="n">
        <f aca="false">IF(COUNTA(G409:K409)=0,0,1)</f>
        <v>1</v>
      </c>
    </row>
    <row r="410" customFormat="false" ht="12.75" hidden="false" customHeight="false" outlineLevel="0" collapsed="false">
      <c r="A410" s="1" t="s">
        <v>2401</v>
      </c>
      <c r="B410" s="2"/>
      <c r="C410" s="3"/>
      <c r="D410" s="3"/>
      <c r="E410" s="3"/>
      <c r="F410" s="2"/>
      <c r="G410" s="3"/>
      <c r="H410" s="3"/>
      <c r="I410" s="3" t="s">
        <v>16</v>
      </c>
      <c r="J410" s="3"/>
      <c r="K410" s="2"/>
      <c r="M410" s="0" t="n">
        <f aca="false">IF(COUNTA(C410:F410)=0,0,1)</f>
        <v>0</v>
      </c>
      <c r="N410" s="0" t="n">
        <f aca="false">IF(COUNTA(G410:K410)=0,0,1)</f>
        <v>1</v>
      </c>
    </row>
    <row r="411" customFormat="false" ht="12.75" hidden="false" customHeight="false" outlineLevel="0" collapsed="false">
      <c r="A411" s="1" t="s">
        <v>291</v>
      </c>
      <c r="B411" s="2"/>
      <c r="C411" s="3" t="s">
        <v>16</v>
      </c>
      <c r="D411" s="3" t="s">
        <v>16</v>
      </c>
      <c r="E411" s="3"/>
      <c r="F411" s="2"/>
      <c r="G411" s="3"/>
      <c r="H411" s="3"/>
      <c r="I411" s="3"/>
      <c r="J411" s="3"/>
      <c r="K411" s="2"/>
      <c r="M411" s="0" t="n">
        <f aca="false">IF(COUNTA(C411:F411)=0,0,1)</f>
        <v>1</v>
      </c>
      <c r="N411" s="0" t="n">
        <f aca="false">IF(COUNTA(G411:K411)=0,0,1)</f>
        <v>0</v>
      </c>
    </row>
    <row r="412" customFormat="false" ht="12.75" hidden="false" customHeight="false" outlineLevel="0" collapsed="false">
      <c r="A412" s="1" t="s">
        <v>292</v>
      </c>
      <c r="B412" s="2"/>
      <c r="C412" s="3" t="s">
        <v>16</v>
      </c>
      <c r="D412" s="3"/>
      <c r="E412" s="3"/>
      <c r="F412" s="2" t="s">
        <v>16</v>
      </c>
      <c r="G412" s="3"/>
      <c r="H412" s="3"/>
      <c r="I412" s="3"/>
      <c r="J412" s="3"/>
      <c r="K412" s="2"/>
      <c r="M412" s="0" t="n">
        <f aca="false">IF(COUNTA(C412:F412)=0,0,1)</f>
        <v>1</v>
      </c>
      <c r="N412" s="0" t="n">
        <f aca="false">IF(COUNTA(G412:K412)=0,0,1)</f>
        <v>0</v>
      </c>
    </row>
    <row r="413" customFormat="false" ht="12.75" hidden="false" customHeight="false" outlineLevel="0" collapsed="false">
      <c r="A413" s="1" t="s">
        <v>294</v>
      </c>
      <c r="B413" s="2"/>
      <c r="C413" s="3" t="s">
        <v>16</v>
      </c>
      <c r="D413" s="3" t="s">
        <v>16</v>
      </c>
      <c r="E413" s="3" t="s">
        <v>16</v>
      </c>
      <c r="F413" s="2" t="s">
        <v>16</v>
      </c>
      <c r="G413" s="3"/>
      <c r="H413" s="3"/>
      <c r="I413" s="3"/>
      <c r="J413" s="3"/>
      <c r="K413" s="2"/>
      <c r="M413" s="0" t="n">
        <f aca="false">IF(COUNTA(C413:F413)=0,0,1)</f>
        <v>1</v>
      </c>
      <c r="N413" s="0" t="n">
        <f aca="false">IF(COUNTA(G413:K413)=0,0,1)</f>
        <v>0</v>
      </c>
    </row>
    <row r="414" customFormat="false" ht="12.75" hidden="false" customHeight="false" outlineLevel="0" collapsed="false">
      <c r="A414" s="1" t="s">
        <v>2402</v>
      </c>
      <c r="B414" s="2"/>
      <c r="C414" s="3"/>
      <c r="D414" s="3"/>
      <c r="E414" s="3"/>
      <c r="F414" s="2"/>
      <c r="G414" s="3"/>
      <c r="H414" s="3"/>
      <c r="I414" s="3" t="s">
        <v>16</v>
      </c>
      <c r="J414" s="3"/>
      <c r="K414" s="2"/>
      <c r="M414" s="0" t="n">
        <f aca="false">IF(COUNTA(C414:F414)=0,0,1)</f>
        <v>0</v>
      </c>
      <c r="N414" s="0" t="n">
        <f aca="false">IF(COUNTA(G414:K414)=0,0,1)</f>
        <v>1</v>
      </c>
    </row>
    <row r="415" customFormat="false" ht="12.75" hidden="false" customHeight="false" outlineLevel="0" collapsed="false">
      <c r="A415" s="1" t="s">
        <v>295</v>
      </c>
      <c r="B415" s="2"/>
      <c r="C415" s="3" t="s">
        <v>16</v>
      </c>
      <c r="D415" s="3"/>
      <c r="E415" s="3" t="s">
        <v>16</v>
      </c>
      <c r="F415" s="2"/>
      <c r="G415" s="3"/>
      <c r="H415" s="3"/>
      <c r="I415" s="3"/>
      <c r="J415" s="3"/>
      <c r="K415" s="2"/>
      <c r="M415" s="0" t="n">
        <f aca="false">IF(COUNTA(C415:F415)=0,0,1)</f>
        <v>1</v>
      </c>
      <c r="N415" s="0" t="n">
        <f aca="false">IF(COUNTA(G415:K415)=0,0,1)</f>
        <v>0</v>
      </c>
    </row>
    <row r="416" customFormat="false" ht="12.75" hidden="false" customHeight="false" outlineLevel="0" collapsed="false">
      <c r="A416" s="1" t="s">
        <v>297</v>
      </c>
      <c r="B416" s="2"/>
      <c r="C416" s="3" t="s">
        <v>16</v>
      </c>
      <c r="D416" s="3"/>
      <c r="E416" s="3"/>
      <c r="F416" s="2"/>
      <c r="G416" s="3"/>
      <c r="H416" s="3"/>
      <c r="I416" s="3"/>
      <c r="J416" s="3"/>
      <c r="K416" s="2"/>
      <c r="M416" s="0" t="n">
        <f aca="false">IF(COUNTA(C416:F416)=0,0,1)</f>
        <v>1</v>
      </c>
      <c r="N416" s="0" t="n">
        <f aca="false">IF(COUNTA(G416:K416)=0,0,1)</f>
        <v>0</v>
      </c>
    </row>
    <row r="417" customFormat="false" ht="12.75" hidden="false" customHeight="false" outlineLevel="0" collapsed="false">
      <c r="A417" s="1" t="s">
        <v>298</v>
      </c>
      <c r="B417" s="2" t="s">
        <v>16</v>
      </c>
      <c r="C417" s="3"/>
      <c r="D417" s="3"/>
      <c r="E417" s="3"/>
      <c r="F417" s="2"/>
      <c r="G417" s="3"/>
      <c r="H417" s="3"/>
      <c r="I417" s="3"/>
      <c r="J417" s="3"/>
      <c r="K417" s="2"/>
      <c r="M417" s="0" t="n">
        <f aca="false">IF(COUNTA(C417:F417)=0,0,1)</f>
        <v>0</v>
      </c>
      <c r="N417" s="0" t="n">
        <f aca="false">IF(COUNTA(G417:K417)=0,0,1)</f>
        <v>0</v>
      </c>
    </row>
    <row r="418" customFormat="false" ht="12.75" hidden="false" customHeight="false" outlineLevel="0" collapsed="false">
      <c r="A418" s="1" t="s">
        <v>299</v>
      </c>
      <c r="B418" s="2" t="s">
        <v>16</v>
      </c>
      <c r="C418" s="3"/>
      <c r="D418" s="3"/>
      <c r="E418" s="3"/>
      <c r="F418" s="2"/>
      <c r="G418" s="3"/>
      <c r="H418" s="3"/>
      <c r="I418" s="3"/>
      <c r="J418" s="3"/>
      <c r="K418" s="2"/>
      <c r="M418" s="0" t="n">
        <f aca="false">IF(COUNTA(C418:F418)=0,0,1)</f>
        <v>0</v>
      </c>
      <c r="N418" s="0" t="n">
        <f aca="false">IF(COUNTA(G418:K418)=0,0,1)</f>
        <v>0</v>
      </c>
    </row>
    <row r="419" customFormat="false" ht="12.75" hidden="false" customHeight="false" outlineLevel="0" collapsed="false">
      <c r="A419" s="1" t="s">
        <v>2403</v>
      </c>
      <c r="B419" s="2"/>
      <c r="C419" s="3"/>
      <c r="D419" s="3"/>
      <c r="E419" s="3"/>
      <c r="F419" s="2"/>
      <c r="G419" s="3"/>
      <c r="H419" s="3"/>
      <c r="I419" s="3" t="s">
        <v>16</v>
      </c>
      <c r="J419" s="3"/>
      <c r="K419" s="2"/>
      <c r="M419" s="0" t="n">
        <f aca="false">IF(COUNTA(C419:F419)=0,0,1)</f>
        <v>0</v>
      </c>
      <c r="N419" s="0" t="n">
        <f aca="false">IF(COUNTA(G419:K419)=0,0,1)</f>
        <v>1</v>
      </c>
    </row>
    <row r="420" customFormat="false" ht="12.75" hidden="false" customHeight="false" outlineLevel="0" collapsed="false">
      <c r="A420" s="1" t="s">
        <v>302</v>
      </c>
      <c r="B420" s="2"/>
      <c r="C420" s="3"/>
      <c r="D420" s="3"/>
      <c r="E420" s="3"/>
      <c r="F420" s="2"/>
      <c r="G420" s="3"/>
      <c r="H420" s="3"/>
      <c r="I420" s="3" t="s">
        <v>16</v>
      </c>
      <c r="J420" s="3"/>
      <c r="K420" s="2"/>
      <c r="M420" s="0" t="n">
        <f aca="false">IF(COUNTA(C420:F420)=0,0,1)</f>
        <v>0</v>
      </c>
      <c r="N420" s="0" t="n">
        <f aca="false">IF(COUNTA(G420:K420)=0,0,1)</f>
        <v>1</v>
      </c>
    </row>
    <row r="421" customFormat="false" ht="12.75" hidden="false" customHeight="false" outlineLevel="0" collapsed="false">
      <c r="A421" s="1" t="s">
        <v>1294</v>
      </c>
      <c r="B421" s="2"/>
      <c r="C421" s="3"/>
      <c r="D421" s="3"/>
      <c r="E421" s="3"/>
      <c r="F421" s="2"/>
      <c r="G421" s="3"/>
      <c r="H421" s="3"/>
      <c r="I421" s="3" t="s">
        <v>16</v>
      </c>
      <c r="J421" s="3"/>
      <c r="K421" s="2"/>
      <c r="M421" s="0" t="n">
        <f aca="false">IF(COUNTA(C421:F421)=0,0,1)</f>
        <v>0</v>
      </c>
      <c r="N421" s="0" t="n">
        <f aca="false">IF(COUNTA(G421:K421)=0,0,1)</f>
        <v>1</v>
      </c>
    </row>
    <row r="422" customFormat="false" ht="12.75" hidden="false" customHeight="false" outlineLevel="0" collapsed="false">
      <c r="A422" s="1" t="s">
        <v>303</v>
      </c>
      <c r="B422" s="2" t="s">
        <v>16</v>
      </c>
      <c r="C422" s="3"/>
      <c r="D422" s="3"/>
      <c r="E422" s="3"/>
      <c r="F422" s="2"/>
      <c r="G422" s="3"/>
      <c r="H422" s="3"/>
      <c r="I422" s="3"/>
      <c r="J422" s="3"/>
      <c r="K422" s="2"/>
      <c r="M422" s="0" t="n">
        <f aca="false">IF(COUNTA(C422:F422)=0,0,1)</f>
        <v>0</v>
      </c>
      <c r="N422" s="0" t="n">
        <f aca="false">IF(COUNTA(G422:K422)=0,0,1)</f>
        <v>0</v>
      </c>
    </row>
    <row r="423" customFormat="false" ht="12.75" hidden="false" customHeight="false" outlineLevel="0" collapsed="false">
      <c r="A423" s="1" t="s">
        <v>1295</v>
      </c>
      <c r="B423" s="2"/>
      <c r="C423" s="3"/>
      <c r="D423" s="3"/>
      <c r="E423" s="3"/>
      <c r="F423" s="2"/>
      <c r="G423" s="3"/>
      <c r="H423" s="3"/>
      <c r="I423" s="3" t="s">
        <v>16</v>
      </c>
      <c r="J423" s="3"/>
      <c r="K423" s="2"/>
      <c r="M423" s="0" t="n">
        <f aca="false">IF(COUNTA(C423:F423)=0,0,1)</f>
        <v>0</v>
      </c>
      <c r="N423" s="0" t="n">
        <f aca="false">IF(COUNTA(G423:K423)=0,0,1)</f>
        <v>1</v>
      </c>
    </row>
    <row r="424" customFormat="false" ht="12.75" hidden="false" customHeight="false" outlineLevel="0" collapsed="false">
      <c r="A424" s="1" t="s">
        <v>2404</v>
      </c>
      <c r="B424" s="2"/>
      <c r="C424" s="3"/>
      <c r="D424" s="3"/>
      <c r="E424" s="3"/>
      <c r="F424" s="2"/>
      <c r="G424" s="3"/>
      <c r="H424" s="3"/>
      <c r="I424" s="3" t="s">
        <v>16</v>
      </c>
      <c r="J424" s="3"/>
      <c r="K424" s="2"/>
      <c r="M424" s="0" t="n">
        <f aca="false">IF(COUNTA(C424:F424)=0,0,1)</f>
        <v>0</v>
      </c>
      <c r="N424" s="0" t="n">
        <f aca="false">IF(COUNTA(G424:K424)=0,0,1)</f>
        <v>1</v>
      </c>
    </row>
    <row r="425" customFormat="false" ht="12.75" hidden="false" customHeight="false" outlineLevel="0" collapsed="false">
      <c r="A425" s="1" t="s">
        <v>1296</v>
      </c>
      <c r="B425" s="2"/>
      <c r="C425" s="3" t="s">
        <v>16</v>
      </c>
      <c r="D425" s="3"/>
      <c r="E425" s="3"/>
      <c r="F425" s="2"/>
      <c r="G425" s="3"/>
      <c r="H425" s="3"/>
      <c r="I425" s="3"/>
      <c r="J425" s="3"/>
      <c r="K425" s="2"/>
      <c r="M425" s="0" t="n">
        <f aca="false">IF(COUNTA(C425:F425)=0,0,1)</f>
        <v>1</v>
      </c>
      <c r="N425" s="0" t="n">
        <f aca="false">IF(COUNTA(G425:K425)=0,0,1)</f>
        <v>0</v>
      </c>
    </row>
    <row r="426" customFormat="false" ht="12.75" hidden="false" customHeight="false" outlineLevel="0" collapsed="false">
      <c r="A426" s="1" t="s">
        <v>305</v>
      </c>
      <c r="B426" s="2"/>
      <c r="C426" s="3" t="s">
        <v>16</v>
      </c>
      <c r="D426" s="3"/>
      <c r="E426" s="3" t="s">
        <v>16</v>
      </c>
      <c r="F426" s="2" t="s">
        <v>16</v>
      </c>
      <c r="G426" s="3"/>
      <c r="H426" s="3"/>
      <c r="I426" s="3"/>
      <c r="J426" s="3"/>
      <c r="K426" s="2"/>
      <c r="M426" s="0" t="n">
        <f aca="false">IF(COUNTA(C426:F426)=0,0,1)</f>
        <v>1</v>
      </c>
      <c r="N426" s="0" t="n">
        <f aca="false">IF(COUNTA(G426:K426)=0,0,1)</f>
        <v>0</v>
      </c>
    </row>
    <row r="427" customFormat="false" ht="12.75" hidden="false" customHeight="false" outlineLevel="0" collapsed="false">
      <c r="A427" s="1" t="s">
        <v>306</v>
      </c>
      <c r="B427" s="2"/>
      <c r="C427" s="3" t="s">
        <v>16</v>
      </c>
      <c r="D427" s="3"/>
      <c r="E427" s="3"/>
      <c r="F427" s="2"/>
      <c r="G427" s="3"/>
      <c r="H427" s="3"/>
      <c r="I427" s="3"/>
      <c r="J427" s="3"/>
      <c r="K427" s="2"/>
      <c r="M427" s="0" t="n">
        <f aca="false">IF(COUNTA(C427:F427)=0,0,1)</f>
        <v>1</v>
      </c>
      <c r="N427" s="0" t="n">
        <f aca="false">IF(COUNTA(G427:K427)=0,0,1)</f>
        <v>0</v>
      </c>
    </row>
    <row r="428" customFormat="false" ht="12.75" hidden="false" customHeight="false" outlineLevel="0" collapsed="false">
      <c r="A428" s="1" t="s">
        <v>307</v>
      </c>
      <c r="B428" s="2"/>
      <c r="C428" s="3" t="s">
        <v>16</v>
      </c>
      <c r="D428" s="3" t="s">
        <v>16</v>
      </c>
      <c r="E428" s="3"/>
      <c r="F428" s="2" t="s">
        <v>16</v>
      </c>
      <c r="G428" s="3"/>
      <c r="H428" s="3"/>
      <c r="I428" s="3"/>
      <c r="J428" s="3"/>
      <c r="K428" s="2"/>
      <c r="M428" s="0" t="n">
        <f aca="false">IF(COUNTA(C428:F428)=0,0,1)</f>
        <v>1</v>
      </c>
      <c r="N428" s="0" t="n">
        <f aca="false">IF(COUNTA(G428:K428)=0,0,1)</f>
        <v>0</v>
      </c>
    </row>
    <row r="429" customFormat="false" ht="12.75" hidden="false" customHeight="false" outlineLevel="0" collapsed="false">
      <c r="A429" s="1" t="s">
        <v>308</v>
      </c>
      <c r="B429" s="2"/>
      <c r="C429" s="3" t="s">
        <v>16</v>
      </c>
      <c r="D429" s="3"/>
      <c r="E429" s="3"/>
      <c r="F429" s="2"/>
      <c r="G429" s="3"/>
      <c r="H429" s="3"/>
      <c r="I429" s="3"/>
      <c r="J429" s="3"/>
      <c r="K429" s="2"/>
      <c r="M429" s="0" t="n">
        <f aca="false">IF(COUNTA(C429:F429)=0,0,1)</f>
        <v>1</v>
      </c>
      <c r="N429" s="0" t="n">
        <f aca="false">IF(COUNTA(G429:K429)=0,0,1)</f>
        <v>0</v>
      </c>
    </row>
    <row r="430" customFormat="false" ht="12.75" hidden="false" customHeight="false" outlineLevel="0" collapsed="false">
      <c r="A430" s="1" t="s">
        <v>309</v>
      </c>
      <c r="B430" s="2" t="s">
        <v>16</v>
      </c>
      <c r="C430" s="3"/>
      <c r="D430" s="3"/>
      <c r="E430" s="3"/>
      <c r="F430" s="2"/>
      <c r="G430" s="3"/>
      <c r="H430" s="3"/>
      <c r="I430" s="3"/>
      <c r="J430" s="3"/>
      <c r="K430" s="2"/>
      <c r="M430" s="0" t="n">
        <f aca="false">IF(COUNTA(C430:F430)=0,0,1)</f>
        <v>0</v>
      </c>
      <c r="N430" s="0" t="n">
        <f aca="false">IF(COUNTA(G430:K430)=0,0,1)</f>
        <v>0</v>
      </c>
    </row>
    <row r="431" customFormat="false" ht="12.75" hidden="false" customHeight="false" outlineLevel="0" collapsed="false">
      <c r="A431" s="1" t="s">
        <v>2405</v>
      </c>
      <c r="B431" s="2"/>
      <c r="C431" s="3"/>
      <c r="D431" s="3"/>
      <c r="E431" s="3"/>
      <c r="F431" s="2"/>
      <c r="G431" s="3"/>
      <c r="H431" s="3"/>
      <c r="I431" s="3" t="s">
        <v>16</v>
      </c>
      <c r="J431" s="3"/>
      <c r="K431" s="2"/>
      <c r="M431" s="0" t="n">
        <f aca="false">IF(COUNTA(C431:F431)=0,0,1)</f>
        <v>0</v>
      </c>
      <c r="N431" s="0" t="n">
        <f aca="false">IF(COUNTA(G431:K431)=0,0,1)</f>
        <v>1</v>
      </c>
    </row>
    <row r="432" customFormat="false" ht="12.75" hidden="false" customHeight="false" outlineLevel="0" collapsed="false">
      <c r="A432" s="1" t="s">
        <v>310</v>
      </c>
      <c r="B432" s="2"/>
      <c r="C432" s="3" t="s">
        <v>16</v>
      </c>
      <c r="D432" s="3" t="s">
        <v>16</v>
      </c>
      <c r="E432" s="3" t="s">
        <v>16</v>
      </c>
      <c r="F432" s="2" t="s">
        <v>16</v>
      </c>
      <c r="G432" s="3"/>
      <c r="H432" s="3"/>
      <c r="I432" s="3"/>
      <c r="J432" s="3"/>
      <c r="K432" s="2"/>
      <c r="M432" s="0" t="n">
        <f aca="false">IF(COUNTA(C432:F432)=0,0,1)</f>
        <v>1</v>
      </c>
      <c r="N432" s="0" t="n">
        <f aca="false">IF(COUNTA(G432:K432)=0,0,1)</f>
        <v>0</v>
      </c>
    </row>
    <row r="433" customFormat="false" ht="12.75" hidden="false" customHeight="false" outlineLevel="0" collapsed="false">
      <c r="A433" s="1" t="s">
        <v>2406</v>
      </c>
      <c r="B433" s="2"/>
      <c r="C433" s="3"/>
      <c r="D433" s="3"/>
      <c r="E433" s="3"/>
      <c r="F433" s="2"/>
      <c r="G433" s="3"/>
      <c r="H433" s="3"/>
      <c r="I433" s="3" t="s">
        <v>16</v>
      </c>
      <c r="J433" s="3"/>
      <c r="K433" s="2"/>
      <c r="M433" s="0" t="n">
        <f aca="false">IF(COUNTA(C433:F433)=0,0,1)</f>
        <v>0</v>
      </c>
      <c r="N433" s="0" t="n">
        <f aca="false">IF(COUNTA(G433:K433)=0,0,1)</f>
        <v>1</v>
      </c>
    </row>
    <row r="434" customFormat="false" ht="12.75" hidden="false" customHeight="false" outlineLevel="0" collapsed="false">
      <c r="A434" s="1" t="s">
        <v>311</v>
      </c>
      <c r="B434" s="2"/>
      <c r="C434" s="3" t="s">
        <v>16</v>
      </c>
      <c r="D434" s="3"/>
      <c r="E434" s="3"/>
      <c r="F434" s="2" t="s">
        <v>16</v>
      </c>
      <c r="G434" s="3"/>
      <c r="H434" s="3"/>
      <c r="I434" s="3"/>
      <c r="J434" s="3"/>
      <c r="K434" s="2"/>
      <c r="M434" s="0" t="n">
        <f aca="false">IF(COUNTA(C434:F434)=0,0,1)</f>
        <v>1</v>
      </c>
      <c r="N434" s="0" t="n">
        <f aca="false">IF(COUNTA(G434:K434)=0,0,1)</f>
        <v>0</v>
      </c>
    </row>
    <row r="435" customFormat="false" ht="12.75" hidden="false" customHeight="false" outlineLevel="0" collapsed="false">
      <c r="A435" s="1" t="s">
        <v>313</v>
      </c>
      <c r="B435" s="2"/>
      <c r="C435" s="3" t="s">
        <v>16</v>
      </c>
      <c r="D435" s="3" t="s">
        <v>16</v>
      </c>
      <c r="E435" s="3" t="s">
        <v>16</v>
      </c>
      <c r="F435" s="2"/>
      <c r="G435" s="3"/>
      <c r="H435" s="3"/>
      <c r="I435" s="3"/>
      <c r="J435" s="3"/>
      <c r="K435" s="2"/>
      <c r="M435" s="0" t="n">
        <f aca="false">IF(COUNTA(C435:F435)=0,0,1)</f>
        <v>1</v>
      </c>
      <c r="N435" s="0" t="n">
        <f aca="false">IF(COUNTA(G435:K435)=0,0,1)</f>
        <v>0</v>
      </c>
    </row>
    <row r="436" customFormat="false" ht="12.75" hidden="false" customHeight="false" outlineLevel="0" collapsed="false">
      <c r="A436" s="1" t="s">
        <v>2407</v>
      </c>
      <c r="B436" s="2"/>
      <c r="C436" s="3"/>
      <c r="D436" s="3"/>
      <c r="E436" s="3"/>
      <c r="F436" s="2"/>
      <c r="G436" s="3"/>
      <c r="H436" s="3"/>
      <c r="I436" s="3" t="s">
        <v>16</v>
      </c>
      <c r="J436" s="3"/>
      <c r="K436" s="2"/>
      <c r="M436" s="0" t="n">
        <f aca="false">IF(COUNTA(C436:F436)=0,0,1)</f>
        <v>0</v>
      </c>
      <c r="N436" s="0" t="n">
        <f aca="false">IF(COUNTA(G436:K436)=0,0,1)</f>
        <v>1</v>
      </c>
    </row>
    <row r="437" customFormat="false" ht="12.75" hidden="false" customHeight="false" outlineLevel="0" collapsed="false">
      <c r="A437" s="1" t="s">
        <v>2408</v>
      </c>
      <c r="B437" s="2"/>
      <c r="C437" s="3"/>
      <c r="D437" s="3"/>
      <c r="E437" s="3"/>
      <c r="F437" s="2"/>
      <c r="G437" s="3"/>
      <c r="H437" s="3"/>
      <c r="I437" s="3" t="s">
        <v>16</v>
      </c>
      <c r="J437" s="3"/>
      <c r="K437" s="2"/>
      <c r="M437" s="0" t="n">
        <f aca="false">IF(COUNTA(C437:F437)=0,0,1)</f>
        <v>0</v>
      </c>
      <c r="N437" s="0" t="n">
        <f aca="false">IF(COUNTA(G437:K437)=0,0,1)</f>
        <v>1</v>
      </c>
    </row>
    <row r="438" customFormat="false" ht="12.75" hidden="false" customHeight="false" outlineLevel="0" collapsed="false">
      <c r="A438" s="1" t="s">
        <v>1303</v>
      </c>
      <c r="B438" s="2"/>
      <c r="C438" s="3" t="s">
        <v>16</v>
      </c>
      <c r="D438" s="3"/>
      <c r="E438" s="3"/>
      <c r="F438" s="2"/>
      <c r="G438" s="3"/>
      <c r="H438" s="3"/>
      <c r="I438" s="3"/>
      <c r="J438" s="3"/>
      <c r="K438" s="2"/>
      <c r="M438" s="0" t="n">
        <f aca="false">IF(COUNTA(C438:F438)=0,0,1)</f>
        <v>1</v>
      </c>
      <c r="N438" s="0" t="n">
        <f aca="false">IF(COUNTA(G438:K438)=0,0,1)</f>
        <v>0</v>
      </c>
    </row>
    <row r="439" customFormat="false" ht="12.75" hidden="false" customHeight="false" outlineLevel="0" collapsed="false">
      <c r="A439" s="1" t="s">
        <v>2409</v>
      </c>
      <c r="B439" s="2"/>
      <c r="C439" s="3"/>
      <c r="D439" s="3"/>
      <c r="E439" s="3"/>
      <c r="F439" s="2"/>
      <c r="G439" s="3"/>
      <c r="H439" s="3"/>
      <c r="I439" s="3" t="s">
        <v>16</v>
      </c>
      <c r="J439" s="3"/>
      <c r="K439" s="2"/>
      <c r="M439" s="0" t="n">
        <f aca="false">IF(COUNTA(C439:F439)=0,0,1)</f>
        <v>0</v>
      </c>
      <c r="N439" s="0" t="n">
        <f aca="false">IF(COUNTA(G439:K439)=0,0,1)</f>
        <v>1</v>
      </c>
    </row>
    <row r="440" customFormat="false" ht="12.75" hidden="false" customHeight="false" outlineLevel="0" collapsed="false">
      <c r="A440" s="1" t="s">
        <v>1304</v>
      </c>
      <c r="B440" s="2"/>
      <c r="C440" s="3"/>
      <c r="D440" s="3"/>
      <c r="E440" s="3"/>
      <c r="F440" s="2"/>
      <c r="G440" s="3"/>
      <c r="H440" s="3"/>
      <c r="I440" s="3" t="s">
        <v>16</v>
      </c>
      <c r="J440" s="3"/>
      <c r="K440" s="2"/>
      <c r="M440" s="0" t="n">
        <f aca="false">IF(COUNTA(C440:F440)=0,0,1)</f>
        <v>0</v>
      </c>
      <c r="N440" s="0" t="n">
        <f aca="false">IF(COUNTA(G440:K440)=0,0,1)</f>
        <v>1</v>
      </c>
    </row>
    <row r="441" customFormat="false" ht="12.75" hidden="false" customHeight="false" outlineLevel="0" collapsed="false">
      <c r="A441" s="1" t="s">
        <v>1305</v>
      </c>
      <c r="B441" s="2"/>
      <c r="C441" s="3"/>
      <c r="D441" s="3"/>
      <c r="E441" s="3"/>
      <c r="F441" s="2"/>
      <c r="G441" s="3"/>
      <c r="H441" s="3"/>
      <c r="I441" s="3" t="s">
        <v>16</v>
      </c>
      <c r="J441" s="3"/>
      <c r="K441" s="2"/>
      <c r="M441" s="0" t="n">
        <f aca="false">IF(COUNTA(C441:F441)=0,0,1)</f>
        <v>0</v>
      </c>
      <c r="N441" s="0" t="n">
        <f aca="false">IF(COUNTA(G441:K441)=0,0,1)</f>
        <v>1</v>
      </c>
    </row>
    <row r="442" customFormat="false" ht="12.75" hidden="false" customHeight="false" outlineLevel="0" collapsed="false">
      <c r="A442" s="1" t="s">
        <v>314</v>
      </c>
      <c r="B442" s="2"/>
      <c r="C442" s="3"/>
      <c r="D442" s="3"/>
      <c r="E442" s="3"/>
      <c r="F442" s="2"/>
      <c r="G442" s="3"/>
      <c r="H442" s="3"/>
      <c r="I442" s="3" t="s">
        <v>16</v>
      </c>
      <c r="J442" s="3"/>
      <c r="K442" s="2"/>
      <c r="M442" s="0" t="n">
        <f aca="false">IF(COUNTA(C442:F442)=0,0,1)</f>
        <v>0</v>
      </c>
      <c r="N442" s="0" t="n">
        <f aca="false">IF(COUNTA(G442:K442)=0,0,1)</f>
        <v>1</v>
      </c>
    </row>
    <row r="443" customFormat="false" ht="12.75" hidden="false" customHeight="false" outlineLevel="0" collapsed="false">
      <c r="A443" s="1" t="s">
        <v>1306</v>
      </c>
      <c r="B443" s="2"/>
      <c r="C443" s="3"/>
      <c r="D443" s="3"/>
      <c r="E443" s="3"/>
      <c r="F443" s="2"/>
      <c r="G443" s="3"/>
      <c r="H443" s="3"/>
      <c r="I443" s="3" t="s">
        <v>16</v>
      </c>
      <c r="J443" s="3"/>
      <c r="K443" s="2"/>
      <c r="M443" s="0" t="n">
        <f aca="false">IF(COUNTA(C443:F443)=0,0,1)</f>
        <v>0</v>
      </c>
      <c r="N443" s="0" t="n">
        <f aca="false">IF(COUNTA(G443:K443)=0,0,1)</f>
        <v>1</v>
      </c>
    </row>
    <row r="444" customFormat="false" ht="12.75" hidden="false" customHeight="false" outlineLevel="0" collapsed="false">
      <c r="A444" s="1" t="s">
        <v>1307</v>
      </c>
      <c r="B444" s="2"/>
      <c r="C444" s="3"/>
      <c r="D444" s="3"/>
      <c r="E444" s="3"/>
      <c r="F444" s="2"/>
      <c r="G444" s="3"/>
      <c r="H444" s="3"/>
      <c r="I444" s="3" t="s">
        <v>16</v>
      </c>
      <c r="J444" s="3"/>
      <c r="K444" s="2"/>
      <c r="M444" s="0" t="n">
        <f aca="false">IF(COUNTA(C444:F444)=0,0,1)</f>
        <v>0</v>
      </c>
      <c r="N444" s="0" t="n">
        <f aca="false">IF(COUNTA(G444:K444)=0,0,1)</f>
        <v>1</v>
      </c>
    </row>
    <row r="445" customFormat="false" ht="12.75" hidden="false" customHeight="false" outlineLevel="0" collapsed="false">
      <c r="A445" s="1" t="s">
        <v>315</v>
      </c>
      <c r="B445" s="2"/>
      <c r="C445" s="3" t="s">
        <v>16</v>
      </c>
      <c r="D445" s="3" t="s">
        <v>16</v>
      </c>
      <c r="E445" s="3" t="s">
        <v>16</v>
      </c>
      <c r="F445" s="2" t="s">
        <v>16</v>
      </c>
      <c r="G445" s="3"/>
      <c r="H445" s="3"/>
      <c r="I445" s="3"/>
      <c r="J445" s="3"/>
      <c r="K445" s="2"/>
      <c r="M445" s="0" t="n">
        <f aca="false">IF(COUNTA(C445:F445)=0,0,1)</f>
        <v>1</v>
      </c>
      <c r="N445" s="0" t="n">
        <f aca="false">IF(COUNTA(G445:K445)=0,0,1)</f>
        <v>0</v>
      </c>
    </row>
    <row r="446" customFormat="false" ht="12.75" hidden="false" customHeight="false" outlineLevel="0" collapsed="false">
      <c r="A446" s="1" t="s">
        <v>2410</v>
      </c>
      <c r="B446" s="2"/>
      <c r="C446" s="3"/>
      <c r="D446" s="3"/>
      <c r="E446" s="3"/>
      <c r="F446" s="2"/>
      <c r="G446" s="3"/>
      <c r="H446" s="3"/>
      <c r="I446" s="3" t="s">
        <v>16</v>
      </c>
      <c r="J446" s="3"/>
      <c r="K446" s="2"/>
      <c r="M446" s="0" t="n">
        <f aca="false">IF(COUNTA(C446:F446)=0,0,1)</f>
        <v>0</v>
      </c>
      <c r="N446" s="0" t="n">
        <f aca="false">IF(COUNTA(G446:K446)=0,0,1)</f>
        <v>1</v>
      </c>
    </row>
    <row r="447" customFormat="false" ht="12.75" hidden="false" customHeight="false" outlineLevel="0" collapsed="false">
      <c r="A447" s="1" t="s">
        <v>316</v>
      </c>
      <c r="B447" s="2" t="s">
        <v>16</v>
      </c>
      <c r="C447" s="3"/>
      <c r="D447" s="3"/>
      <c r="E447" s="3"/>
      <c r="F447" s="2"/>
      <c r="G447" s="3"/>
      <c r="H447" s="3"/>
      <c r="I447" s="3"/>
      <c r="J447" s="3"/>
      <c r="K447" s="2"/>
      <c r="M447" s="0" t="n">
        <f aca="false">IF(COUNTA(C447:F447)=0,0,1)</f>
        <v>0</v>
      </c>
      <c r="N447" s="0" t="n">
        <f aca="false">IF(COUNTA(G447:K447)=0,0,1)</f>
        <v>0</v>
      </c>
    </row>
    <row r="448" customFormat="false" ht="12.75" hidden="false" customHeight="false" outlineLevel="0" collapsed="false">
      <c r="A448" s="1" t="s">
        <v>1309</v>
      </c>
      <c r="B448" s="2"/>
      <c r="C448" s="3"/>
      <c r="D448" s="3"/>
      <c r="E448" s="3"/>
      <c r="F448" s="2"/>
      <c r="G448" s="3"/>
      <c r="H448" s="3"/>
      <c r="I448" s="3" t="s">
        <v>16</v>
      </c>
      <c r="J448" s="3"/>
      <c r="K448" s="2"/>
      <c r="M448" s="0" t="n">
        <f aca="false">IF(COUNTA(C448:F448)=0,0,1)</f>
        <v>0</v>
      </c>
      <c r="N448" s="0" t="n">
        <f aca="false">IF(COUNTA(G448:K448)=0,0,1)</f>
        <v>1</v>
      </c>
    </row>
    <row r="449" customFormat="false" ht="12.75" hidden="false" customHeight="false" outlineLevel="0" collapsed="false">
      <c r="A449" s="1" t="s">
        <v>1311</v>
      </c>
      <c r="B449" s="2"/>
      <c r="C449" s="3"/>
      <c r="D449" s="3"/>
      <c r="E449" s="3"/>
      <c r="F449" s="2"/>
      <c r="G449" s="3"/>
      <c r="H449" s="3"/>
      <c r="I449" s="3" t="s">
        <v>16</v>
      </c>
      <c r="J449" s="3"/>
      <c r="K449" s="2"/>
      <c r="M449" s="0" t="n">
        <f aca="false">IF(COUNTA(C449:F449)=0,0,1)</f>
        <v>0</v>
      </c>
      <c r="N449" s="0" t="n">
        <f aca="false">IF(COUNTA(G449:K449)=0,0,1)</f>
        <v>1</v>
      </c>
    </row>
    <row r="450" customFormat="false" ht="12.75" hidden="false" customHeight="false" outlineLevel="0" collapsed="false">
      <c r="A450" s="1" t="s">
        <v>1313</v>
      </c>
      <c r="B450" s="2"/>
      <c r="C450" s="3"/>
      <c r="D450" s="3"/>
      <c r="E450" s="3"/>
      <c r="F450" s="2"/>
      <c r="G450" s="3"/>
      <c r="H450" s="3"/>
      <c r="I450" s="3" t="s">
        <v>16</v>
      </c>
      <c r="J450" s="3"/>
      <c r="K450" s="2"/>
      <c r="M450" s="0" t="n">
        <f aca="false">IF(COUNTA(C450:F450)=0,0,1)</f>
        <v>0</v>
      </c>
      <c r="N450" s="0" t="n">
        <f aca="false">IF(COUNTA(G450:K450)=0,0,1)</f>
        <v>1</v>
      </c>
    </row>
    <row r="451" customFormat="false" ht="12.75" hidden="false" customHeight="false" outlineLevel="0" collapsed="false">
      <c r="A451" s="1" t="s">
        <v>318</v>
      </c>
      <c r="B451" s="2"/>
      <c r="C451" s="3" t="s">
        <v>16</v>
      </c>
      <c r="D451" s="3" t="s">
        <v>16</v>
      </c>
      <c r="E451" s="3"/>
      <c r="F451" s="2" t="s">
        <v>16</v>
      </c>
      <c r="G451" s="3"/>
      <c r="H451" s="3"/>
      <c r="I451" s="3"/>
      <c r="J451" s="3"/>
      <c r="K451" s="2"/>
      <c r="M451" s="0" t="n">
        <f aca="false">IF(COUNTA(C451:F451)=0,0,1)</f>
        <v>1</v>
      </c>
      <c r="N451" s="0" t="n">
        <f aca="false">IF(COUNTA(G451:K451)=0,0,1)</f>
        <v>0</v>
      </c>
    </row>
    <row r="452" customFormat="false" ht="12.75" hidden="false" customHeight="false" outlineLevel="0" collapsed="false">
      <c r="A452" s="1" t="s">
        <v>2411</v>
      </c>
      <c r="B452" s="2"/>
      <c r="C452" s="3"/>
      <c r="D452" s="3"/>
      <c r="E452" s="3"/>
      <c r="F452" s="2"/>
      <c r="G452" s="3"/>
      <c r="H452" s="3"/>
      <c r="I452" s="3" t="s">
        <v>16</v>
      </c>
      <c r="J452" s="3"/>
      <c r="K452" s="2"/>
      <c r="M452" s="0" t="n">
        <f aca="false">IF(COUNTA(C452:F452)=0,0,1)</f>
        <v>0</v>
      </c>
      <c r="N452" s="0" t="n">
        <f aca="false">IF(COUNTA(G452:K452)=0,0,1)</f>
        <v>1</v>
      </c>
    </row>
    <row r="453" customFormat="false" ht="12.75" hidden="false" customHeight="false" outlineLevel="0" collapsed="false">
      <c r="A453" s="1" t="s">
        <v>319</v>
      </c>
      <c r="B453" s="2"/>
      <c r="C453" s="3"/>
      <c r="D453" s="3"/>
      <c r="E453" s="3"/>
      <c r="F453" s="2"/>
      <c r="G453" s="3" t="s">
        <v>16</v>
      </c>
      <c r="H453" s="3" t="s">
        <v>16</v>
      </c>
      <c r="I453" s="3"/>
      <c r="J453" s="3"/>
      <c r="K453" s="2"/>
      <c r="M453" s="0" t="n">
        <f aca="false">IF(COUNTA(C453:F453)=0,0,1)</f>
        <v>0</v>
      </c>
      <c r="N453" s="0" t="n">
        <f aca="false">IF(COUNTA(G453:K453)=0,0,1)</f>
        <v>1</v>
      </c>
    </row>
    <row r="454" customFormat="false" ht="12.75" hidden="false" customHeight="false" outlineLevel="0" collapsed="false">
      <c r="A454" s="1" t="s">
        <v>2101</v>
      </c>
      <c r="B454" s="2"/>
      <c r="C454" s="3"/>
      <c r="D454" s="3"/>
      <c r="E454" s="3"/>
      <c r="F454" s="2"/>
      <c r="G454" s="3"/>
      <c r="H454" s="3"/>
      <c r="I454" s="3" t="s">
        <v>16</v>
      </c>
      <c r="J454" s="3"/>
      <c r="K454" s="2"/>
      <c r="M454" s="0" t="n">
        <f aca="false">IF(COUNTA(C454:F454)=0,0,1)</f>
        <v>0</v>
      </c>
      <c r="N454" s="0" t="n">
        <f aca="false">IF(COUNTA(G454:K454)=0,0,1)</f>
        <v>1</v>
      </c>
    </row>
    <row r="455" customFormat="false" ht="12.75" hidden="false" customHeight="false" outlineLevel="0" collapsed="false">
      <c r="A455" s="1" t="s">
        <v>321</v>
      </c>
      <c r="B455" s="2" t="s">
        <v>16</v>
      </c>
      <c r="C455" s="3"/>
      <c r="D455" s="3"/>
      <c r="E455" s="3"/>
      <c r="F455" s="2"/>
      <c r="G455" s="3"/>
      <c r="H455" s="3"/>
      <c r="I455" s="3"/>
      <c r="J455" s="3"/>
      <c r="K455" s="2"/>
      <c r="M455" s="0" t="n">
        <f aca="false">IF(COUNTA(C455:F455)=0,0,1)</f>
        <v>0</v>
      </c>
      <c r="N455" s="0" t="n">
        <f aca="false">IF(COUNTA(G455:K455)=0,0,1)</f>
        <v>0</v>
      </c>
    </row>
    <row r="456" customFormat="false" ht="12.75" hidden="false" customHeight="false" outlineLevel="0" collapsed="false">
      <c r="A456" s="1" t="s">
        <v>1315</v>
      </c>
      <c r="B456" s="2"/>
      <c r="C456" s="3"/>
      <c r="D456" s="3"/>
      <c r="E456" s="3"/>
      <c r="F456" s="2"/>
      <c r="G456" s="3"/>
      <c r="H456" s="3"/>
      <c r="I456" s="3" t="s">
        <v>16</v>
      </c>
      <c r="J456" s="3"/>
      <c r="K456" s="2"/>
      <c r="M456" s="0" t="n">
        <f aca="false">IF(COUNTA(C456:F456)=0,0,1)</f>
        <v>0</v>
      </c>
      <c r="N456" s="0" t="n">
        <f aca="false">IF(COUNTA(G456:K456)=0,0,1)</f>
        <v>1</v>
      </c>
    </row>
    <row r="457" customFormat="false" ht="12.75" hidden="false" customHeight="false" outlineLevel="0" collapsed="false">
      <c r="A457" s="1" t="s">
        <v>1316</v>
      </c>
      <c r="B457" s="2"/>
      <c r="C457" s="3"/>
      <c r="D457" s="3"/>
      <c r="E457" s="3"/>
      <c r="F457" s="2"/>
      <c r="G457" s="3"/>
      <c r="H457" s="3"/>
      <c r="I457" s="3" t="s">
        <v>16</v>
      </c>
      <c r="J457" s="3"/>
      <c r="K457" s="2"/>
      <c r="M457" s="0" t="n">
        <f aca="false">IF(COUNTA(C457:F457)=0,0,1)</f>
        <v>0</v>
      </c>
      <c r="N457" s="0" t="n">
        <f aca="false">IF(COUNTA(G457:K457)=0,0,1)</f>
        <v>1</v>
      </c>
    </row>
    <row r="458" customFormat="false" ht="12.75" hidden="false" customHeight="false" outlineLevel="0" collapsed="false">
      <c r="A458" s="1" t="s">
        <v>1317</v>
      </c>
      <c r="B458" s="2"/>
      <c r="C458" s="3"/>
      <c r="D458" s="3"/>
      <c r="E458" s="3"/>
      <c r="F458" s="2"/>
      <c r="G458" s="3"/>
      <c r="H458" s="3"/>
      <c r="I458" s="3" t="s">
        <v>16</v>
      </c>
      <c r="J458" s="3"/>
      <c r="K458" s="2"/>
      <c r="M458" s="0" t="n">
        <f aca="false">IF(COUNTA(C458:F458)=0,0,1)</f>
        <v>0</v>
      </c>
      <c r="N458" s="0" t="n">
        <f aca="false">IF(COUNTA(G458:K458)=0,0,1)</f>
        <v>1</v>
      </c>
    </row>
    <row r="459" customFormat="false" ht="12.75" hidden="false" customHeight="false" outlineLevel="0" collapsed="false">
      <c r="A459" s="1" t="s">
        <v>322</v>
      </c>
      <c r="B459" s="2"/>
      <c r="C459" s="3" t="s">
        <v>16</v>
      </c>
      <c r="D459" s="3"/>
      <c r="E459" s="3" t="s">
        <v>16</v>
      </c>
      <c r="F459" s="2"/>
      <c r="G459" s="3"/>
      <c r="H459" s="3"/>
      <c r="I459" s="3"/>
      <c r="J459" s="3"/>
      <c r="K459" s="2"/>
      <c r="M459" s="0" t="n">
        <f aca="false">IF(COUNTA(C459:F459)=0,0,1)</f>
        <v>1</v>
      </c>
      <c r="N459" s="0" t="n">
        <f aca="false">IF(COUNTA(G459:K459)=0,0,1)</f>
        <v>0</v>
      </c>
    </row>
    <row r="460" customFormat="false" ht="12.75" hidden="false" customHeight="false" outlineLevel="0" collapsed="false">
      <c r="A460" s="1" t="s">
        <v>1318</v>
      </c>
      <c r="B460" s="2"/>
      <c r="C460" s="3"/>
      <c r="D460" s="3"/>
      <c r="E460" s="3"/>
      <c r="F460" s="2"/>
      <c r="G460" s="3"/>
      <c r="H460" s="3"/>
      <c r="I460" s="3" t="s">
        <v>16</v>
      </c>
      <c r="J460" s="3"/>
      <c r="K460" s="2"/>
      <c r="M460" s="0" t="n">
        <f aca="false">IF(COUNTA(C460:F460)=0,0,1)</f>
        <v>0</v>
      </c>
      <c r="N460" s="0" t="n">
        <f aca="false">IF(COUNTA(G460:K460)=0,0,1)</f>
        <v>1</v>
      </c>
    </row>
    <row r="461" customFormat="false" ht="12.75" hidden="false" customHeight="false" outlineLevel="0" collapsed="false">
      <c r="A461" s="1" t="s">
        <v>1319</v>
      </c>
      <c r="B461" s="2"/>
      <c r="C461" s="3"/>
      <c r="D461" s="3"/>
      <c r="E461" s="3"/>
      <c r="F461" s="2"/>
      <c r="G461" s="3"/>
      <c r="H461" s="3"/>
      <c r="I461" s="3" t="s">
        <v>16</v>
      </c>
      <c r="J461" s="3"/>
      <c r="K461" s="2"/>
      <c r="M461" s="0" t="n">
        <f aca="false">IF(COUNTA(C461:F461)=0,0,1)</f>
        <v>0</v>
      </c>
      <c r="N461" s="0" t="n">
        <f aca="false">IF(COUNTA(G461:K461)=0,0,1)</f>
        <v>1</v>
      </c>
    </row>
    <row r="462" customFormat="false" ht="12.75" hidden="false" customHeight="false" outlineLevel="0" collapsed="false">
      <c r="A462" s="1" t="s">
        <v>1321</v>
      </c>
      <c r="B462" s="2"/>
      <c r="C462" s="3"/>
      <c r="D462" s="3"/>
      <c r="E462" s="3"/>
      <c r="F462" s="2"/>
      <c r="G462" s="3"/>
      <c r="H462" s="3"/>
      <c r="I462" s="3" t="s">
        <v>16</v>
      </c>
      <c r="J462" s="3"/>
      <c r="K462" s="2"/>
      <c r="M462" s="0" t="n">
        <f aca="false">IF(COUNTA(C462:F462)=0,0,1)</f>
        <v>0</v>
      </c>
      <c r="N462" s="0" t="n">
        <f aca="false">IF(COUNTA(G462:K462)=0,0,1)</f>
        <v>1</v>
      </c>
    </row>
    <row r="463" customFormat="false" ht="12.75" hidden="false" customHeight="false" outlineLevel="0" collapsed="false">
      <c r="A463" s="1" t="s">
        <v>1322</v>
      </c>
      <c r="B463" s="2"/>
      <c r="C463" s="3"/>
      <c r="D463" s="3"/>
      <c r="E463" s="3"/>
      <c r="F463" s="2"/>
      <c r="G463" s="3"/>
      <c r="H463" s="3"/>
      <c r="I463" s="3" t="s">
        <v>16</v>
      </c>
      <c r="J463" s="3"/>
      <c r="K463" s="2"/>
      <c r="M463" s="0" t="n">
        <f aca="false">IF(COUNTA(C463:F463)=0,0,1)</f>
        <v>0</v>
      </c>
      <c r="N463" s="0" t="n">
        <f aca="false">IF(COUNTA(G463:K463)=0,0,1)</f>
        <v>1</v>
      </c>
    </row>
    <row r="464" customFormat="false" ht="12.75" hidden="false" customHeight="false" outlineLevel="0" collapsed="false">
      <c r="A464" s="1" t="s">
        <v>1323</v>
      </c>
      <c r="B464" s="2"/>
      <c r="C464" s="3"/>
      <c r="D464" s="3"/>
      <c r="E464" s="3"/>
      <c r="F464" s="2"/>
      <c r="G464" s="3"/>
      <c r="H464" s="3"/>
      <c r="I464" s="3" t="s">
        <v>16</v>
      </c>
      <c r="J464" s="3"/>
      <c r="K464" s="2"/>
      <c r="M464" s="0" t="n">
        <f aca="false">IF(COUNTA(C464:F464)=0,0,1)</f>
        <v>0</v>
      </c>
      <c r="N464" s="0" t="n">
        <f aca="false">IF(COUNTA(G464:K464)=0,0,1)</f>
        <v>1</v>
      </c>
    </row>
    <row r="465" customFormat="false" ht="12.75" hidden="false" customHeight="false" outlineLevel="0" collapsed="false">
      <c r="A465" s="1" t="s">
        <v>323</v>
      </c>
      <c r="B465" s="2"/>
      <c r="C465" s="3" t="s">
        <v>16</v>
      </c>
      <c r="D465" s="3"/>
      <c r="E465" s="3"/>
      <c r="F465" s="2" t="s">
        <v>16</v>
      </c>
      <c r="G465" s="3"/>
      <c r="H465" s="3"/>
      <c r="I465" s="3"/>
      <c r="J465" s="3"/>
      <c r="K465" s="2"/>
      <c r="M465" s="0" t="n">
        <f aca="false">IF(COUNTA(C465:F465)=0,0,1)</f>
        <v>1</v>
      </c>
      <c r="N465" s="0" t="n">
        <f aca="false">IF(COUNTA(G465:K465)=0,0,1)</f>
        <v>0</v>
      </c>
    </row>
    <row r="466" customFormat="false" ht="12.75" hidden="false" customHeight="false" outlineLevel="0" collapsed="false">
      <c r="A466" s="1" t="s">
        <v>1324</v>
      </c>
      <c r="B466" s="2"/>
      <c r="C466" s="3"/>
      <c r="D466" s="3"/>
      <c r="E466" s="3"/>
      <c r="F466" s="2"/>
      <c r="G466" s="3"/>
      <c r="H466" s="3"/>
      <c r="I466" s="3" t="s">
        <v>16</v>
      </c>
      <c r="J466" s="3"/>
      <c r="K466" s="2"/>
      <c r="M466" s="0" t="n">
        <f aca="false">IF(COUNTA(C466:F466)=0,0,1)</f>
        <v>0</v>
      </c>
      <c r="N466" s="0" t="n">
        <f aca="false">IF(COUNTA(G466:K466)=0,0,1)</f>
        <v>1</v>
      </c>
    </row>
    <row r="467" customFormat="false" ht="12.75" hidden="false" customHeight="false" outlineLevel="0" collapsed="false">
      <c r="A467" s="1" t="s">
        <v>325</v>
      </c>
      <c r="B467" s="2"/>
      <c r="C467" s="3" t="s">
        <v>16</v>
      </c>
      <c r="D467" s="3"/>
      <c r="E467" s="3"/>
      <c r="F467" s="2" t="s">
        <v>16</v>
      </c>
      <c r="G467" s="3"/>
      <c r="H467" s="3"/>
      <c r="I467" s="3"/>
      <c r="J467" s="3"/>
      <c r="K467" s="2"/>
      <c r="M467" s="0" t="n">
        <f aca="false">IF(COUNTA(C467:F467)=0,0,1)</f>
        <v>1</v>
      </c>
      <c r="N467" s="0" t="n">
        <f aca="false">IF(COUNTA(G467:K467)=0,0,1)</f>
        <v>0</v>
      </c>
    </row>
    <row r="468" customFormat="false" ht="12.75" hidden="false" customHeight="false" outlineLevel="0" collapsed="false">
      <c r="A468" s="1" t="s">
        <v>2412</v>
      </c>
      <c r="B468" s="2"/>
      <c r="C468" s="3"/>
      <c r="D468" s="3"/>
      <c r="E468" s="3"/>
      <c r="F468" s="2"/>
      <c r="G468" s="3"/>
      <c r="H468" s="3"/>
      <c r="I468" s="3" t="s">
        <v>16</v>
      </c>
      <c r="J468" s="3"/>
      <c r="K468" s="2"/>
      <c r="M468" s="0" t="n">
        <f aca="false">IF(COUNTA(C468:F468)=0,0,1)</f>
        <v>0</v>
      </c>
      <c r="N468" s="0" t="n">
        <f aca="false">IF(COUNTA(G468:K468)=0,0,1)</f>
        <v>1</v>
      </c>
    </row>
    <row r="469" customFormat="false" ht="12.75" hidden="false" customHeight="false" outlineLevel="0" collapsed="false">
      <c r="A469" s="1" t="s">
        <v>328</v>
      </c>
      <c r="B469" s="2"/>
      <c r="C469" s="3" t="s">
        <v>16</v>
      </c>
      <c r="D469" s="3"/>
      <c r="E469" s="3"/>
      <c r="F469" s="2"/>
      <c r="G469" s="3"/>
      <c r="H469" s="3"/>
      <c r="I469" s="3"/>
      <c r="J469" s="3"/>
      <c r="K469" s="2"/>
      <c r="M469" s="0" t="n">
        <f aca="false">IF(COUNTA(C469:F469)=0,0,1)</f>
        <v>1</v>
      </c>
      <c r="N469" s="0" t="n">
        <f aca="false">IF(COUNTA(G469:K469)=0,0,1)</f>
        <v>0</v>
      </c>
    </row>
    <row r="470" customFormat="false" ht="12.75" hidden="false" customHeight="false" outlineLevel="0" collapsed="false">
      <c r="A470" s="1" t="s">
        <v>329</v>
      </c>
      <c r="B470" s="2" t="s">
        <v>16</v>
      </c>
      <c r="C470" s="3"/>
      <c r="D470" s="3"/>
      <c r="E470" s="3"/>
      <c r="F470" s="2"/>
      <c r="G470" s="3"/>
      <c r="H470" s="3"/>
      <c r="I470" s="3"/>
      <c r="J470" s="3"/>
      <c r="K470" s="2"/>
      <c r="M470" s="0" t="n">
        <f aca="false">IF(COUNTA(C470:F470)=0,0,1)</f>
        <v>0</v>
      </c>
      <c r="N470" s="0" t="n">
        <f aca="false">IF(COUNTA(G470:K470)=0,0,1)</f>
        <v>0</v>
      </c>
    </row>
    <row r="471" customFormat="false" ht="12.75" hidden="false" customHeight="false" outlineLevel="0" collapsed="false">
      <c r="A471" s="1" t="s">
        <v>2104</v>
      </c>
      <c r="B471" s="2"/>
      <c r="C471" s="3"/>
      <c r="D471" s="3"/>
      <c r="E471" s="3"/>
      <c r="F471" s="2"/>
      <c r="G471" s="3"/>
      <c r="H471" s="3"/>
      <c r="I471" s="3" t="s">
        <v>16</v>
      </c>
      <c r="J471" s="3"/>
      <c r="K471" s="2"/>
      <c r="M471" s="0" t="n">
        <f aca="false">IF(COUNTA(C471:F471)=0,0,1)</f>
        <v>0</v>
      </c>
      <c r="N471" s="0" t="n">
        <f aca="false">IF(COUNTA(G471:K471)=0,0,1)</f>
        <v>1</v>
      </c>
    </row>
    <row r="472" customFormat="false" ht="12.75" hidden="false" customHeight="false" outlineLevel="0" collapsed="false">
      <c r="A472" s="1" t="s">
        <v>1326</v>
      </c>
      <c r="B472" s="2"/>
      <c r="C472" s="3"/>
      <c r="D472" s="3"/>
      <c r="E472" s="3"/>
      <c r="F472" s="2"/>
      <c r="G472" s="3"/>
      <c r="H472" s="3"/>
      <c r="I472" s="3" t="s">
        <v>16</v>
      </c>
      <c r="J472" s="3"/>
      <c r="K472" s="2"/>
      <c r="M472" s="0" t="n">
        <f aca="false">IF(COUNTA(C472:F472)=0,0,1)</f>
        <v>0</v>
      </c>
      <c r="N472" s="0" t="n">
        <f aca="false">IF(COUNTA(G472:K472)=0,0,1)</f>
        <v>1</v>
      </c>
    </row>
    <row r="473" customFormat="false" ht="12.75" hidden="false" customHeight="false" outlineLevel="0" collapsed="false">
      <c r="A473" s="1" t="s">
        <v>2413</v>
      </c>
      <c r="B473" s="2"/>
      <c r="C473" s="3"/>
      <c r="D473" s="3"/>
      <c r="E473" s="3"/>
      <c r="F473" s="2"/>
      <c r="G473" s="3"/>
      <c r="H473" s="3"/>
      <c r="I473" s="3" t="s">
        <v>16</v>
      </c>
      <c r="J473" s="3"/>
      <c r="K473" s="2"/>
      <c r="M473" s="0" t="n">
        <f aca="false">IF(COUNTA(C473:F473)=0,0,1)</f>
        <v>0</v>
      </c>
      <c r="N473" s="0" t="n">
        <f aca="false">IF(COUNTA(G473:K473)=0,0,1)</f>
        <v>1</v>
      </c>
    </row>
    <row r="474" customFormat="false" ht="12.75" hidden="false" customHeight="false" outlineLevel="0" collapsed="false">
      <c r="A474" s="1" t="s">
        <v>332</v>
      </c>
      <c r="B474" s="2"/>
      <c r="C474" s="3" t="s">
        <v>16</v>
      </c>
      <c r="D474" s="3"/>
      <c r="E474" s="3" t="s">
        <v>16</v>
      </c>
      <c r="F474" s="2"/>
      <c r="G474" s="3"/>
      <c r="H474" s="3"/>
      <c r="I474" s="3"/>
      <c r="J474" s="3"/>
      <c r="K474" s="2"/>
      <c r="M474" s="0" t="n">
        <f aca="false">IF(COUNTA(C474:F474)=0,0,1)</f>
        <v>1</v>
      </c>
      <c r="N474" s="0" t="n">
        <f aca="false">IF(COUNTA(G474:K474)=0,0,1)</f>
        <v>0</v>
      </c>
    </row>
    <row r="475" customFormat="false" ht="12.75" hidden="false" customHeight="false" outlineLevel="0" collapsed="false">
      <c r="A475" s="1" t="s">
        <v>1328</v>
      </c>
      <c r="B475" s="2"/>
      <c r="C475" s="3"/>
      <c r="D475" s="3"/>
      <c r="E475" s="3"/>
      <c r="F475" s="2"/>
      <c r="G475" s="3"/>
      <c r="H475" s="3"/>
      <c r="I475" s="3" t="s">
        <v>16</v>
      </c>
      <c r="J475" s="3"/>
      <c r="K475" s="2"/>
      <c r="M475" s="0" t="n">
        <f aca="false">IF(COUNTA(C475:F475)=0,0,1)</f>
        <v>0</v>
      </c>
      <c r="N475" s="0" t="n">
        <f aca="false">IF(COUNTA(G475:K475)=0,0,1)</f>
        <v>1</v>
      </c>
    </row>
    <row r="476" customFormat="false" ht="12.75" hidden="false" customHeight="false" outlineLevel="0" collapsed="false">
      <c r="A476" s="1" t="s">
        <v>2105</v>
      </c>
      <c r="B476" s="2"/>
      <c r="C476" s="3"/>
      <c r="D476" s="3"/>
      <c r="E476" s="3"/>
      <c r="F476" s="2"/>
      <c r="G476" s="3"/>
      <c r="H476" s="3"/>
      <c r="I476" s="3" t="s">
        <v>16</v>
      </c>
      <c r="J476" s="3"/>
      <c r="K476" s="2"/>
      <c r="M476" s="0" t="n">
        <f aca="false">IF(COUNTA(C476:F476)=0,0,1)</f>
        <v>0</v>
      </c>
      <c r="N476" s="0" t="n">
        <f aca="false">IF(COUNTA(G476:K476)=0,0,1)</f>
        <v>1</v>
      </c>
    </row>
    <row r="477" customFormat="false" ht="12.75" hidden="false" customHeight="false" outlineLevel="0" collapsed="false">
      <c r="A477" s="1" t="s">
        <v>1331</v>
      </c>
      <c r="B477" s="2"/>
      <c r="C477" s="3"/>
      <c r="D477" s="3"/>
      <c r="E477" s="3"/>
      <c r="F477" s="2"/>
      <c r="G477" s="3"/>
      <c r="H477" s="3"/>
      <c r="I477" s="3" t="s">
        <v>16</v>
      </c>
      <c r="J477" s="3"/>
      <c r="K477" s="2"/>
      <c r="M477" s="0" t="n">
        <f aca="false">IF(COUNTA(C477:F477)=0,0,1)</f>
        <v>0</v>
      </c>
      <c r="N477" s="0" t="n">
        <f aca="false">IF(COUNTA(G477:K477)=0,0,1)</f>
        <v>1</v>
      </c>
    </row>
    <row r="478" customFormat="false" ht="12.75" hidden="false" customHeight="false" outlineLevel="0" collapsed="false">
      <c r="A478" s="1" t="s">
        <v>333</v>
      </c>
      <c r="B478" s="2" t="s">
        <v>16</v>
      </c>
      <c r="C478" s="3"/>
      <c r="D478" s="3"/>
      <c r="E478" s="3"/>
      <c r="F478" s="2"/>
      <c r="G478" s="3"/>
      <c r="H478" s="3"/>
      <c r="I478" s="3"/>
      <c r="J478" s="3"/>
      <c r="K478" s="2"/>
      <c r="M478" s="0" t="n">
        <f aca="false">IF(COUNTA(C478:F478)=0,0,1)</f>
        <v>0</v>
      </c>
      <c r="N478" s="0" t="n">
        <f aca="false">IF(COUNTA(G478:K478)=0,0,1)</f>
        <v>0</v>
      </c>
    </row>
    <row r="479" customFormat="false" ht="12.75" hidden="false" customHeight="false" outlineLevel="0" collapsed="false">
      <c r="A479" s="1" t="s">
        <v>334</v>
      </c>
      <c r="B479" s="2" t="s">
        <v>16</v>
      </c>
      <c r="C479" s="3"/>
      <c r="D479" s="3"/>
      <c r="E479" s="3"/>
      <c r="F479" s="2"/>
      <c r="G479" s="3"/>
      <c r="H479" s="3"/>
      <c r="I479" s="3"/>
      <c r="J479" s="3"/>
      <c r="K479" s="2"/>
      <c r="M479" s="0" t="n">
        <f aca="false">IF(COUNTA(C479:F479)=0,0,1)</f>
        <v>0</v>
      </c>
      <c r="N479" s="0" t="n">
        <f aca="false">IF(COUNTA(G479:K479)=0,0,1)</f>
        <v>0</v>
      </c>
    </row>
    <row r="480" customFormat="false" ht="12.75" hidden="false" customHeight="false" outlineLevel="0" collapsed="false">
      <c r="A480" s="1" t="s">
        <v>335</v>
      </c>
      <c r="B480" s="2"/>
      <c r="C480" s="3" t="s">
        <v>16</v>
      </c>
      <c r="D480" s="3"/>
      <c r="E480" s="3"/>
      <c r="F480" s="2"/>
      <c r="G480" s="3"/>
      <c r="H480" s="3"/>
      <c r="I480" s="3"/>
      <c r="J480" s="3"/>
      <c r="K480" s="2"/>
      <c r="M480" s="0" t="n">
        <f aca="false">IF(COUNTA(C480:F480)=0,0,1)</f>
        <v>1</v>
      </c>
      <c r="N480" s="0" t="n">
        <f aca="false">IF(COUNTA(G480:K480)=0,0,1)</f>
        <v>0</v>
      </c>
    </row>
    <row r="481" customFormat="false" ht="12.75" hidden="false" customHeight="false" outlineLevel="0" collapsed="false">
      <c r="A481" s="1" t="s">
        <v>336</v>
      </c>
      <c r="B481" s="2"/>
      <c r="C481" s="3" t="s">
        <v>16</v>
      </c>
      <c r="D481" s="3" t="s">
        <v>16</v>
      </c>
      <c r="E481" s="3" t="s">
        <v>16</v>
      </c>
      <c r="F481" s="2" t="s">
        <v>16</v>
      </c>
      <c r="G481" s="3"/>
      <c r="H481" s="3"/>
      <c r="I481" s="3"/>
      <c r="J481" s="3"/>
      <c r="K481" s="2"/>
      <c r="M481" s="0" t="n">
        <f aca="false">IF(COUNTA(C481:F481)=0,0,1)</f>
        <v>1</v>
      </c>
      <c r="N481" s="0" t="n">
        <f aca="false">IF(COUNTA(G481:K481)=0,0,1)</f>
        <v>0</v>
      </c>
    </row>
    <row r="482" customFormat="false" ht="12.75" hidden="false" customHeight="false" outlineLevel="0" collapsed="false">
      <c r="A482" s="1" t="s">
        <v>2414</v>
      </c>
      <c r="B482" s="2"/>
      <c r="C482" s="3"/>
      <c r="D482" s="3"/>
      <c r="E482" s="3"/>
      <c r="F482" s="2"/>
      <c r="G482" s="3"/>
      <c r="H482" s="3"/>
      <c r="I482" s="3" t="s">
        <v>16</v>
      </c>
      <c r="J482" s="3"/>
      <c r="K482" s="2"/>
      <c r="M482" s="0" t="n">
        <f aca="false">IF(COUNTA(C482:F482)=0,0,1)</f>
        <v>0</v>
      </c>
      <c r="N482" s="0" t="n">
        <f aca="false">IF(COUNTA(G482:K482)=0,0,1)</f>
        <v>1</v>
      </c>
    </row>
    <row r="483" customFormat="false" ht="12.75" hidden="false" customHeight="false" outlineLevel="0" collapsed="false">
      <c r="A483" s="1" t="s">
        <v>337</v>
      </c>
      <c r="B483" s="2"/>
      <c r="C483" s="3" t="s">
        <v>16</v>
      </c>
      <c r="D483" s="3"/>
      <c r="E483" s="3"/>
      <c r="F483" s="2" t="s">
        <v>16</v>
      </c>
      <c r="G483" s="3"/>
      <c r="H483" s="3"/>
      <c r="I483" s="3"/>
      <c r="J483" s="3"/>
      <c r="K483" s="2"/>
      <c r="M483" s="0" t="n">
        <f aca="false">IF(COUNTA(C483:F483)=0,0,1)</f>
        <v>1</v>
      </c>
      <c r="N483" s="0" t="n">
        <f aca="false">IF(COUNTA(G483:K483)=0,0,1)</f>
        <v>0</v>
      </c>
    </row>
    <row r="484" customFormat="false" ht="12.75" hidden="false" customHeight="false" outlineLevel="0" collapsed="false">
      <c r="A484" s="1" t="s">
        <v>1337</v>
      </c>
      <c r="B484" s="2"/>
      <c r="C484" s="3"/>
      <c r="D484" s="3"/>
      <c r="E484" s="3"/>
      <c r="F484" s="2"/>
      <c r="G484" s="3"/>
      <c r="H484" s="3"/>
      <c r="I484" s="3" t="s">
        <v>16</v>
      </c>
      <c r="J484" s="3"/>
      <c r="K484" s="2"/>
      <c r="M484" s="0" t="n">
        <f aca="false">IF(COUNTA(C484:F484)=0,0,1)</f>
        <v>0</v>
      </c>
      <c r="N484" s="0" t="n">
        <f aca="false">IF(COUNTA(G484:K484)=0,0,1)</f>
        <v>1</v>
      </c>
    </row>
    <row r="485" customFormat="false" ht="12.75" hidden="false" customHeight="false" outlineLevel="0" collapsed="false">
      <c r="A485" s="1" t="s">
        <v>1338</v>
      </c>
      <c r="B485" s="2"/>
      <c r="C485" s="3"/>
      <c r="D485" s="3"/>
      <c r="E485" s="3"/>
      <c r="F485" s="2"/>
      <c r="G485" s="3"/>
      <c r="H485" s="3"/>
      <c r="I485" s="3" t="s">
        <v>16</v>
      </c>
      <c r="J485" s="3"/>
      <c r="K485" s="2"/>
      <c r="M485" s="0" t="n">
        <f aca="false">IF(COUNTA(C485:F485)=0,0,1)</f>
        <v>0</v>
      </c>
      <c r="N485" s="0" t="n">
        <f aca="false">IF(COUNTA(G485:K485)=0,0,1)</f>
        <v>1</v>
      </c>
    </row>
    <row r="486" customFormat="false" ht="12.75" hidden="false" customHeight="false" outlineLevel="0" collapsed="false">
      <c r="A486" s="1" t="s">
        <v>2107</v>
      </c>
      <c r="B486" s="2"/>
      <c r="C486" s="3"/>
      <c r="D486" s="3"/>
      <c r="E486" s="3"/>
      <c r="F486" s="2"/>
      <c r="G486" s="3" t="s">
        <v>16</v>
      </c>
      <c r="H486" s="3" t="s">
        <v>16</v>
      </c>
      <c r="I486" s="3"/>
      <c r="J486" s="3"/>
      <c r="K486" s="2"/>
      <c r="M486" s="0" t="n">
        <f aca="false">IF(COUNTA(C486:F486)=0,0,1)</f>
        <v>0</v>
      </c>
      <c r="N486" s="0" t="n">
        <f aca="false">IF(COUNTA(G486:K486)=0,0,1)</f>
        <v>1</v>
      </c>
    </row>
    <row r="487" customFormat="false" ht="12.75" hidden="false" customHeight="false" outlineLevel="0" collapsed="false">
      <c r="A487" s="1" t="s">
        <v>2415</v>
      </c>
      <c r="B487" s="2"/>
      <c r="C487" s="3"/>
      <c r="D487" s="3"/>
      <c r="E487" s="3"/>
      <c r="F487" s="2"/>
      <c r="G487" s="3"/>
      <c r="H487" s="3"/>
      <c r="I487" s="3" t="s">
        <v>16</v>
      </c>
      <c r="J487" s="3"/>
      <c r="K487" s="2"/>
      <c r="M487" s="0" t="n">
        <f aca="false">IF(COUNTA(C487:F487)=0,0,1)</f>
        <v>0</v>
      </c>
      <c r="N487" s="0" t="n">
        <f aca="false">IF(COUNTA(G487:K487)=0,0,1)</f>
        <v>1</v>
      </c>
    </row>
    <row r="488" customFormat="false" ht="12.75" hidden="false" customHeight="false" outlineLevel="0" collapsed="false">
      <c r="A488" s="1" t="s">
        <v>339</v>
      </c>
      <c r="B488" s="2"/>
      <c r="C488" s="3" t="s">
        <v>16</v>
      </c>
      <c r="D488" s="3" t="s">
        <v>16</v>
      </c>
      <c r="E488" s="3" t="s">
        <v>16</v>
      </c>
      <c r="F488" s="2" t="s">
        <v>16</v>
      </c>
      <c r="G488" s="3"/>
      <c r="H488" s="3"/>
      <c r="I488" s="3"/>
      <c r="J488" s="3"/>
      <c r="K488" s="2"/>
      <c r="M488" s="0" t="n">
        <f aca="false">IF(COUNTA(C488:F488)=0,0,1)</f>
        <v>1</v>
      </c>
      <c r="N488" s="0" t="n">
        <f aca="false">IF(COUNTA(G488:K488)=0,0,1)</f>
        <v>0</v>
      </c>
    </row>
    <row r="489" customFormat="false" ht="12.75" hidden="false" customHeight="false" outlineLevel="0" collapsed="false">
      <c r="A489" s="1" t="s">
        <v>340</v>
      </c>
      <c r="B489" s="2"/>
      <c r="C489" s="3"/>
      <c r="D489" s="3"/>
      <c r="E489" s="3"/>
      <c r="F489" s="2"/>
      <c r="G489" s="3"/>
      <c r="H489" s="3"/>
      <c r="I489" s="3" t="s">
        <v>16</v>
      </c>
      <c r="J489" s="3"/>
      <c r="K489" s="2"/>
      <c r="M489" s="0" t="n">
        <f aca="false">IF(COUNTA(C489:F489)=0,0,1)</f>
        <v>0</v>
      </c>
      <c r="N489" s="0" t="n">
        <f aca="false">IF(COUNTA(G489:K489)=0,0,1)</f>
        <v>1</v>
      </c>
    </row>
    <row r="490" customFormat="false" ht="12.75" hidden="false" customHeight="false" outlineLevel="0" collapsed="false">
      <c r="A490" s="1" t="s">
        <v>341</v>
      </c>
      <c r="B490" s="2"/>
      <c r="C490" s="3"/>
      <c r="D490" s="3"/>
      <c r="E490" s="3"/>
      <c r="F490" s="2"/>
      <c r="G490" s="3"/>
      <c r="H490" s="3"/>
      <c r="I490" s="3" t="s">
        <v>16</v>
      </c>
      <c r="J490" s="3"/>
      <c r="K490" s="2"/>
      <c r="M490" s="0" t="n">
        <f aca="false">IF(COUNTA(C490:F490)=0,0,1)</f>
        <v>0</v>
      </c>
      <c r="N490" s="0" t="n">
        <f aca="false">IF(COUNTA(G490:K490)=0,0,1)</f>
        <v>1</v>
      </c>
    </row>
    <row r="491" customFormat="false" ht="12.75" hidden="false" customHeight="false" outlineLevel="0" collapsed="false">
      <c r="A491" s="1" t="s">
        <v>2416</v>
      </c>
      <c r="B491" s="2"/>
      <c r="C491" s="3"/>
      <c r="D491" s="3"/>
      <c r="E491" s="3"/>
      <c r="F491" s="2"/>
      <c r="G491" s="3"/>
      <c r="H491" s="3"/>
      <c r="I491" s="3" t="s">
        <v>16</v>
      </c>
      <c r="J491" s="3"/>
      <c r="K491" s="2"/>
      <c r="M491" s="0" t="n">
        <f aca="false">IF(COUNTA(C491:F491)=0,0,1)</f>
        <v>0</v>
      </c>
      <c r="N491" s="0" t="n">
        <f aca="false">IF(COUNTA(G491:K491)=0,0,1)</f>
        <v>1</v>
      </c>
    </row>
    <row r="492" customFormat="false" ht="12.75" hidden="false" customHeight="false" outlineLevel="0" collapsed="false">
      <c r="A492" s="1" t="s">
        <v>342</v>
      </c>
      <c r="B492" s="2"/>
      <c r="C492" s="3"/>
      <c r="D492" s="3"/>
      <c r="E492" s="3"/>
      <c r="F492" s="2"/>
      <c r="G492" s="3"/>
      <c r="H492" s="3"/>
      <c r="I492" s="3" t="s">
        <v>16</v>
      </c>
      <c r="J492" s="3"/>
      <c r="K492" s="2"/>
      <c r="M492" s="0" t="n">
        <f aca="false">IF(COUNTA(C492:F492)=0,0,1)</f>
        <v>0</v>
      </c>
      <c r="N492" s="0" t="n">
        <f aca="false">IF(COUNTA(G492:K492)=0,0,1)</f>
        <v>1</v>
      </c>
    </row>
    <row r="493" customFormat="false" ht="12.75" hidden="false" customHeight="false" outlineLevel="0" collapsed="false">
      <c r="A493" s="1" t="s">
        <v>2417</v>
      </c>
      <c r="B493" s="2"/>
      <c r="C493" s="3"/>
      <c r="D493" s="3"/>
      <c r="E493" s="3"/>
      <c r="F493" s="2"/>
      <c r="G493" s="3"/>
      <c r="H493" s="3"/>
      <c r="I493" s="3" t="s">
        <v>16</v>
      </c>
      <c r="J493" s="3"/>
      <c r="K493" s="2"/>
      <c r="M493" s="0" t="n">
        <f aca="false">IF(COUNTA(C493:F493)=0,0,1)</f>
        <v>0</v>
      </c>
      <c r="N493" s="0" t="n">
        <f aca="false">IF(COUNTA(G493:K493)=0,0,1)</f>
        <v>1</v>
      </c>
    </row>
    <row r="494" customFormat="false" ht="12.75" hidden="false" customHeight="false" outlineLevel="0" collapsed="false">
      <c r="A494" s="1" t="s">
        <v>343</v>
      </c>
      <c r="B494" s="2" t="s">
        <v>16</v>
      </c>
      <c r="C494" s="3"/>
      <c r="D494" s="3"/>
      <c r="E494" s="3"/>
      <c r="F494" s="2"/>
      <c r="G494" s="3"/>
      <c r="H494" s="3"/>
      <c r="I494" s="3"/>
      <c r="J494" s="3"/>
      <c r="K494" s="2"/>
      <c r="M494" s="0" t="n">
        <f aca="false">IF(COUNTA(C494:F494)=0,0,1)</f>
        <v>0</v>
      </c>
      <c r="N494" s="0" t="n">
        <f aca="false">IF(COUNTA(G494:K494)=0,0,1)</f>
        <v>0</v>
      </c>
    </row>
    <row r="495" customFormat="false" ht="12.75" hidden="false" customHeight="false" outlineLevel="0" collapsed="false">
      <c r="A495" s="1" t="s">
        <v>2418</v>
      </c>
      <c r="B495" s="2"/>
      <c r="C495" s="3"/>
      <c r="D495" s="3"/>
      <c r="E495" s="3"/>
      <c r="F495" s="2"/>
      <c r="G495" s="3"/>
      <c r="H495" s="3"/>
      <c r="I495" s="3" t="s">
        <v>16</v>
      </c>
      <c r="J495" s="3"/>
      <c r="K495" s="2"/>
      <c r="M495" s="0" t="n">
        <f aca="false">IF(COUNTA(C495:F495)=0,0,1)</f>
        <v>0</v>
      </c>
      <c r="N495" s="0" t="n">
        <f aca="false">IF(COUNTA(G495:K495)=0,0,1)</f>
        <v>1</v>
      </c>
    </row>
    <row r="496" customFormat="false" ht="12.75" hidden="false" customHeight="false" outlineLevel="0" collapsed="false">
      <c r="A496" s="1" t="s">
        <v>344</v>
      </c>
      <c r="B496" s="2" t="s">
        <v>16</v>
      </c>
      <c r="C496" s="3"/>
      <c r="D496" s="3"/>
      <c r="E496" s="3"/>
      <c r="F496" s="2"/>
      <c r="G496" s="3"/>
      <c r="H496" s="3"/>
      <c r="I496" s="3"/>
      <c r="J496" s="3"/>
      <c r="K496" s="2"/>
      <c r="M496" s="0" t="n">
        <f aca="false">IF(COUNTA(C496:F496)=0,0,1)</f>
        <v>0</v>
      </c>
      <c r="N496" s="0" t="n">
        <f aca="false">IF(COUNTA(G496:K496)=0,0,1)</f>
        <v>0</v>
      </c>
    </row>
    <row r="497" customFormat="false" ht="12.75" hidden="false" customHeight="false" outlineLevel="0" collapsed="false">
      <c r="A497" s="1" t="s">
        <v>345</v>
      </c>
      <c r="B497" s="2" t="s">
        <v>16</v>
      </c>
      <c r="C497" s="3"/>
      <c r="D497" s="3"/>
      <c r="E497" s="3"/>
      <c r="F497" s="2"/>
      <c r="G497" s="3"/>
      <c r="H497" s="3"/>
      <c r="I497" s="3"/>
      <c r="J497" s="3"/>
      <c r="K497" s="2"/>
      <c r="M497" s="0" t="n">
        <f aca="false">IF(COUNTA(C497:F497)=0,0,1)</f>
        <v>0</v>
      </c>
      <c r="N497" s="0" t="n">
        <f aca="false">IF(COUNTA(G497:K497)=0,0,1)</f>
        <v>0</v>
      </c>
    </row>
    <row r="498" customFormat="false" ht="12.75" hidden="false" customHeight="false" outlineLevel="0" collapsed="false">
      <c r="A498" s="1" t="s">
        <v>1340</v>
      </c>
      <c r="B498" s="2"/>
      <c r="C498" s="3"/>
      <c r="D498" s="3"/>
      <c r="E498" s="3"/>
      <c r="F498" s="2"/>
      <c r="G498" s="3"/>
      <c r="H498" s="3"/>
      <c r="I498" s="3" t="s">
        <v>16</v>
      </c>
      <c r="J498" s="3"/>
      <c r="K498" s="2"/>
      <c r="M498" s="0" t="n">
        <f aca="false">IF(COUNTA(C498:F498)=0,0,1)</f>
        <v>0</v>
      </c>
      <c r="N498" s="0" t="n">
        <f aca="false">IF(COUNTA(G498:K498)=0,0,1)</f>
        <v>1</v>
      </c>
    </row>
    <row r="499" customFormat="false" ht="12.75" hidden="false" customHeight="false" outlineLevel="0" collapsed="false">
      <c r="A499" s="1" t="s">
        <v>346</v>
      </c>
      <c r="B499" s="2" t="s">
        <v>16</v>
      </c>
      <c r="C499" s="3"/>
      <c r="D499" s="3"/>
      <c r="E499" s="3"/>
      <c r="F499" s="2"/>
      <c r="G499" s="3"/>
      <c r="H499" s="3"/>
      <c r="I499" s="3"/>
      <c r="J499" s="3"/>
      <c r="K499" s="2"/>
      <c r="M499" s="0" t="n">
        <f aca="false">IF(COUNTA(C499:F499)=0,0,1)</f>
        <v>0</v>
      </c>
      <c r="N499" s="0" t="n">
        <f aca="false">IF(COUNTA(G499:K499)=0,0,1)</f>
        <v>0</v>
      </c>
    </row>
    <row r="500" customFormat="false" ht="12.75" hidden="false" customHeight="false" outlineLevel="0" collapsed="false">
      <c r="A500" s="1" t="s">
        <v>348</v>
      </c>
      <c r="B500" s="2"/>
      <c r="C500" s="3" t="s">
        <v>16</v>
      </c>
      <c r="D500" s="3" t="s">
        <v>16</v>
      </c>
      <c r="E500" s="3"/>
      <c r="F500" s="2" t="s">
        <v>16</v>
      </c>
      <c r="G500" s="3"/>
      <c r="H500" s="3"/>
      <c r="I500" s="3"/>
      <c r="J500" s="3"/>
      <c r="K500" s="2"/>
      <c r="M500" s="0" t="n">
        <f aca="false">IF(COUNTA(C500:F500)=0,0,1)</f>
        <v>1</v>
      </c>
      <c r="N500" s="0" t="n">
        <f aca="false">IF(COUNTA(G500:K500)=0,0,1)</f>
        <v>0</v>
      </c>
    </row>
    <row r="501" customFormat="false" ht="12.75" hidden="false" customHeight="false" outlineLevel="0" collapsed="false">
      <c r="A501" s="1" t="s">
        <v>2108</v>
      </c>
      <c r="B501" s="2"/>
      <c r="C501" s="3"/>
      <c r="D501" s="3"/>
      <c r="E501" s="3"/>
      <c r="F501" s="2"/>
      <c r="G501" s="3"/>
      <c r="H501" s="3"/>
      <c r="I501" s="3" t="s">
        <v>16</v>
      </c>
      <c r="J501" s="3"/>
      <c r="K501" s="2"/>
      <c r="M501" s="0" t="n">
        <f aca="false">IF(COUNTA(C501:F501)=0,0,1)</f>
        <v>0</v>
      </c>
      <c r="N501" s="0" t="n">
        <f aca="false">IF(COUNTA(G501:K501)=0,0,1)</f>
        <v>1</v>
      </c>
    </row>
    <row r="502" customFormat="false" ht="12.75" hidden="false" customHeight="false" outlineLevel="0" collapsed="false">
      <c r="A502" s="1" t="s">
        <v>349</v>
      </c>
      <c r="B502" s="2" t="s">
        <v>16</v>
      </c>
      <c r="C502" s="3"/>
      <c r="D502" s="3"/>
      <c r="E502" s="3"/>
      <c r="F502" s="2"/>
      <c r="G502" s="3"/>
      <c r="H502" s="3"/>
      <c r="I502" s="3"/>
      <c r="J502" s="3"/>
      <c r="K502" s="2"/>
      <c r="M502" s="0" t="n">
        <f aca="false">IF(COUNTA(C502:F502)=0,0,1)</f>
        <v>0</v>
      </c>
      <c r="N502" s="0" t="n">
        <f aca="false">IF(COUNTA(G502:K502)=0,0,1)</f>
        <v>0</v>
      </c>
    </row>
    <row r="503" customFormat="false" ht="12.75" hidden="false" customHeight="false" outlineLevel="0" collapsed="false">
      <c r="A503" s="1" t="s">
        <v>350</v>
      </c>
      <c r="B503" s="2"/>
      <c r="C503" s="3" t="s">
        <v>16</v>
      </c>
      <c r="D503" s="3"/>
      <c r="E503" s="3"/>
      <c r="F503" s="2"/>
      <c r="G503" s="3"/>
      <c r="H503" s="3"/>
      <c r="I503" s="3"/>
      <c r="J503" s="3"/>
      <c r="K503" s="2"/>
      <c r="M503" s="0" t="n">
        <f aca="false">IF(COUNTA(C503:F503)=0,0,1)</f>
        <v>1</v>
      </c>
      <c r="N503" s="0" t="n">
        <f aca="false">IF(COUNTA(G503:K503)=0,0,1)</f>
        <v>0</v>
      </c>
    </row>
    <row r="504" customFormat="false" ht="12.75" hidden="false" customHeight="false" outlineLevel="0" collapsed="false">
      <c r="A504" s="1" t="s">
        <v>351</v>
      </c>
      <c r="B504" s="2"/>
      <c r="C504" s="3" t="s">
        <v>16</v>
      </c>
      <c r="D504" s="3"/>
      <c r="E504" s="3"/>
      <c r="F504" s="2" t="s">
        <v>16</v>
      </c>
      <c r="G504" s="3"/>
      <c r="H504" s="3"/>
      <c r="I504" s="3"/>
      <c r="J504" s="3"/>
      <c r="K504" s="2"/>
      <c r="M504" s="0" t="n">
        <f aca="false">IF(COUNTA(C504:F504)=0,0,1)</f>
        <v>1</v>
      </c>
      <c r="N504" s="0" t="n">
        <f aca="false">IF(COUNTA(G504:K504)=0,0,1)</f>
        <v>0</v>
      </c>
    </row>
    <row r="505" customFormat="false" ht="12.75" hidden="false" customHeight="false" outlineLevel="0" collapsed="false">
      <c r="A505" s="1" t="s">
        <v>352</v>
      </c>
      <c r="B505" s="2"/>
      <c r="C505" s="3"/>
      <c r="D505" s="3"/>
      <c r="E505" s="3"/>
      <c r="F505" s="2"/>
      <c r="G505" s="3"/>
      <c r="H505" s="3"/>
      <c r="I505" s="3" t="s">
        <v>16</v>
      </c>
      <c r="J505" s="3"/>
      <c r="K505" s="2"/>
      <c r="M505" s="0" t="n">
        <f aca="false">IF(COUNTA(C505:F505)=0,0,1)</f>
        <v>0</v>
      </c>
      <c r="N505" s="0" t="n">
        <f aca="false">IF(COUNTA(G505:K505)=0,0,1)</f>
        <v>1</v>
      </c>
    </row>
    <row r="506" customFormat="false" ht="12.75" hidden="false" customHeight="false" outlineLevel="0" collapsed="false">
      <c r="A506" s="1" t="s">
        <v>354</v>
      </c>
      <c r="B506" s="2"/>
      <c r="C506" s="3" t="s">
        <v>16</v>
      </c>
      <c r="D506" s="3"/>
      <c r="E506" s="3" t="s">
        <v>16</v>
      </c>
      <c r="F506" s="2"/>
      <c r="G506" s="3"/>
      <c r="H506" s="3"/>
      <c r="I506" s="3"/>
      <c r="J506" s="3"/>
      <c r="K506" s="2"/>
      <c r="M506" s="0" t="n">
        <f aca="false">IF(COUNTA(C506:F506)=0,0,1)</f>
        <v>1</v>
      </c>
      <c r="N506" s="0" t="n">
        <f aca="false">IF(COUNTA(G506:K506)=0,0,1)</f>
        <v>0</v>
      </c>
    </row>
    <row r="507" customFormat="false" ht="12.75" hidden="false" customHeight="false" outlineLevel="0" collapsed="false">
      <c r="A507" s="1" t="s">
        <v>2419</v>
      </c>
      <c r="B507" s="2"/>
      <c r="C507" s="3"/>
      <c r="D507" s="3"/>
      <c r="E507" s="3"/>
      <c r="F507" s="2"/>
      <c r="G507" s="3"/>
      <c r="H507" s="3"/>
      <c r="I507" s="3" t="s">
        <v>16</v>
      </c>
      <c r="J507" s="3"/>
      <c r="K507" s="2"/>
      <c r="M507" s="0" t="n">
        <f aca="false">IF(COUNTA(C507:F507)=0,0,1)</f>
        <v>0</v>
      </c>
      <c r="N507" s="0" t="n">
        <f aca="false">IF(COUNTA(G507:K507)=0,0,1)</f>
        <v>1</v>
      </c>
    </row>
    <row r="508" customFormat="false" ht="12.75" hidden="false" customHeight="false" outlineLevel="0" collapsed="false">
      <c r="A508" s="1" t="s">
        <v>355</v>
      </c>
      <c r="B508" s="2"/>
      <c r="C508" s="3" t="s">
        <v>16</v>
      </c>
      <c r="D508" s="3"/>
      <c r="E508" s="3" t="s">
        <v>16</v>
      </c>
      <c r="F508" s="2"/>
      <c r="G508" s="3"/>
      <c r="H508" s="3"/>
      <c r="I508" s="3"/>
      <c r="J508" s="3"/>
      <c r="K508" s="2"/>
      <c r="M508" s="0" t="n">
        <f aca="false">IF(COUNTA(C508:F508)=0,0,1)</f>
        <v>1</v>
      </c>
      <c r="N508" s="0" t="n">
        <f aca="false">IF(COUNTA(G508:K508)=0,0,1)</f>
        <v>0</v>
      </c>
    </row>
    <row r="509" customFormat="false" ht="12.75" hidden="false" customHeight="false" outlineLevel="0" collapsed="false">
      <c r="A509" s="1" t="s">
        <v>356</v>
      </c>
      <c r="B509" s="2"/>
      <c r="C509" s="3" t="s">
        <v>16</v>
      </c>
      <c r="D509" s="3"/>
      <c r="E509" s="3"/>
      <c r="F509" s="2"/>
      <c r="G509" s="3"/>
      <c r="H509" s="3"/>
      <c r="I509" s="3"/>
      <c r="J509" s="3"/>
      <c r="K509" s="2"/>
      <c r="M509" s="0" t="n">
        <f aca="false">IF(COUNTA(C509:F509)=0,0,1)</f>
        <v>1</v>
      </c>
      <c r="N509" s="0" t="n">
        <f aca="false">IF(COUNTA(G509:K509)=0,0,1)</f>
        <v>0</v>
      </c>
    </row>
    <row r="510" customFormat="false" ht="12.75" hidden="false" customHeight="false" outlineLevel="0" collapsed="false">
      <c r="A510" s="1" t="s">
        <v>1344</v>
      </c>
      <c r="B510" s="2"/>
      <c r="C510" s="3"/>
      <c r="D510" s="3"/>
      <c r="E510" s="3"/>
      <c r="F510" s="2"/>
      <c r="G510" s="3"/>
      <c r="H510" s="3"/>
      <c r="I510" s="3" t="s">
        <v>16</v>
      </c>
      <c r="J510" s="3"/>
      <c r="K510" s="2"/>
      <c r="M510" s="0" t="n">
        <f aca="false">IF(COUNTA(C510:F510)=0,0,1)</f>
        <v>0</v>
      </c>
      <c r="N510" s="0" t="n">
        <f aca="false">IF(COUNTA(G510:K510)=0,0,1)</f>
        <v>1</v>
      </c>
    </row>
    <row r="511" customFormat="false" ht="12.75" hidden="false" customHeight="false" outlineLevel="0" collapsed="false">
      <c r="A511" s="1" t="s">
        <v>359</v>
      </c>
      <c r="B511" s="2"/>
      <c r="C511" s="3"/>
      <c r="D511" s="3"/>
      <c r="E511" s="3"/>
      <c r="F511" s="2"/>
      <c r="G511" s="3"/>
      <c r="H511" s="3"/>
      <c r="I511" s="3" t="s">
        <v>16</v>
      </c>
      <c r="J511" s="3"/>
      <c r="K511" s="2"/>
      <c r="M511" s="0" t="n">
        <f aca="false">IF(COUNTA(C511:F511)=0,0,1)</f>
        <v>0</v>
      </c>
      <c r="N511" s="0" t="n">
        <f aca="false">IF(COUNTA(G511:K511)=0,0,1)</f>
        <v>1</v>
      </c>
    </row>
    <row r="512" customFormat="false" ht="12.75" hidden="false" customHeight="false" outlineLevel="0" collapsed="false">
      <c r="A512" s="1" t="s">
        <v>2109</v>
      </c>
      <c r="B512" s="2"/>
      <c r="C512" s="3"/>
      <c r="D512" s="3"/>
      <c r="E512" s="3"/>
      <c r="F512" s="2"/>
      <c r="G512" s="3"/>
      <c r="H512" s="3"/>
      <c r="I512" s="3" t="s">
        <v>16</v>
      </c>
      <c r="J512" s="3"/>
      <c r="K512" s="2"/>
      <c r="M512" s="0" t="n">
        <f aca="false">IF(COUNTA(C512:F512)=0,0,1)</f>
        <v>0</v>
      </c>
      <c r="N512" s="0" t="n">
        <f aca="false">IF(COUNTA(G512:K512)=0,0,1)</f>
        <v>1</v>
      </c>
    </row>
    <row r="513" customFormat="false" ht="12.75" hidden="false" customHeight="false" outlineLevel="0" collapsed="false">
      <c r="A513" s="1" t="s">
        <v>2110</v>
      </c>
      <c r="B513" s="2"/>
      <c r="C513" s="3"/>
      <c r="D513" s="3"/>
      <c r="E513" s="3"/>
      <c r="F513" s="2"/>
      <c r="G513" s="3"/>
      <c r="H513" s="3"/>
      <c r="I513" s="3" t="s">
        <v>16</v>
      </c>
      <c r="J513" s="3"/>
      <c r="K513" s="2"/>
      <c r="M513" s="0" t="n">
        <f aca="false">IF(COUNTA(C513:F513)=0,0,1)</f>
        <v>0</v>
      </c>
      <c r="N513" s="0" t="n">
        <f aca="false">IF(COUNTA(G513:K513)=0,0,1)</f>
        <v>1</v>
      </c>
    </row>
    <row r="514" customFormat="false" ht="12.75" hidden="false" customHeight="false" outlineLevel="0" collapsed="false">
      <c r="A514" s="1" t="s">
        <v>1345</v>
      </c>
      <c r="B514" s="2"/>
      <c r="C514" s="3"/>
      <c r="D514" s="3"/>
      <c r="E514" s="3"/>
      <c r="F514" s="2"/>
      <c r="G514" s="3"/>
      <c r="H514" s="3"/>
      <c r="I514" s="3" t="s">
        <v>16</v>
      </c>
      <c r="J514" s="3"/>
      <c r="K514" s="2"/>
      <c r="M514" s="0" t="n">
        <f aca="false">IF(COUNTA(C514:F514)=0,0,1)</f>
        <v>0</v>
      </c>
      <c r="N514" s="0" t="n">
        <f aca="false">IF(COUNTA(G514:K514)=0,0,1)</f>
        <v>1</v>
      </c>
    </row>
    <row r="515" customFormat="false" ht="12.75" hidden="false" customHeight="false" outlineLevel="0" collapsed="false">
      <c r="A515" s="1" t="s">
        <v>1346</v>
      </c>
      <c r="B515" s="2"/>
      <c r="C515" s="3"/>
      <c r="D515" s="3"/>
      <c r="E515" s="3"/>
      <c r="F515" s="2"/>
      <c r="G515" s="3"/>
      <c r="H515" s="3"/>
      <c r="I515" s="3" t="s">
        <v>16</v>
      </c>
      <c r="J515" s="3"/>
      <c r="K515" s="2"/>
      <c r="M515" s="0" t="n">
        <f aca="false">IF(COUNTA(C515:F515)=0,0,1)</f>
        <v>0</v>
      </c>
      <c r="N515" s="0" t="n">
        <f aca="false">IF(COUNTA(G515:K515)=0,0,1)</f>
        <v>1</v>
      </c>
    </row>
    <row r="516" customFormat="false" ht="12.75" hidden="false" customHeight="false" outlineLevel="0" collapsed="false">
      <c r="A516" s="1" t="s">
        <v>2420</v>
      </c>
      <c r="B516" s="2"/>
      <c r="C516" s="3"/>
      <c r="D516" s="3"/>
      <c r="E516" s="3"/>
      <c r="F516" s="2"/>
      <c r="G516" s="3"/>
      <c r="H516" s="3"/>
      <c r="I516" s="3" t="s">
        <v>16</v>
      </c>
      <c r="J516" s="3"/>
      <c r="K516" s="2"/>
      <c r="M516" s="0" t="n">
        <f aca="false">IF(COUNTA(C516:F516)=0,0,1)</f>
        <v>0</v>
      </c>
      <c r="N516" s="0" t="n">
        <f aca="false">IF(COUNTA(G516:K516)=0,0,1)</f>
        <v>1</v>
      </c>
    </row>
    <row r="517" customFormat="false" ht="12.75" hidden="false" customHeight="false" outlineLevel="0" collapsed="false">
      <c r="A517" s="1" t="s">
        <v>361</v>
      </c>
      <c r="B517" s="2"/>
      <c r="C517" s="3" t="s">
        <v>16</v>
      </c>
      <c r="D517" s="3" t="s">
        <v>16</v>
      </c>
      <c r="E517" s="3" t="s">
        <v>16</v>
      </c>
      <c r="F517" s="2" t="s">
        <v>16</v>
      </c>
      <c r="G517" s="3"/>
      <c r="H517" s="3"/>
      <c r="I517" s="3"/>
      <c r="J517" s="3"/>
      <c r="K517" s="2"/>
      <c r="M517" s="0" t="n">
        <f aca="false">IF(COUNTA(C517:F517)=0,0,1)</f>
        <v>1</v>
      </c>
      <c r="N517" s="0" t="n">
        <f aca="false">IF(COUNTA(G517:K517)=0,0,1)</f>
        <v>0</v>
      </c>
    </row>
    <row r="518" customFormat="false" ht="12.75" hidden="false" customHeight="false" outlineLevel="0" collapsed="false">
      <c r="A518" s="1" t="s">
        <v>2112</v>
      </c>
      <c r="B518" s="2"/>
      <c r="C518" s="3"/>
      <c r="D518" s="3"/>
      <c r="E518" s="3"/>
      <c r="F518" s="2"/>
      <c r="G518" s="3"/>
      <c r="H518" s="3"/>
      <c r="I518" s="3" t="s">
        <v>16</v>
      </c>
      <c r="J518" s="3"/>
      <c r="K518" s="2"/>
      <c r="M518" s="0" t="n">
        <f aca="false">IF(COUNTA(C518:F518)=0,0,1)</f>
        <v>0</v>
      </c>
      <c r="N518" s="0" t="n">
        <f aca="false">IF(COUNTA(G518:K518)=0,0,1)</f>
        <v>1</v>
      </c>
    </row>
    <row r="519" customFormat="false" ht="12.75" hidden="false" customHeight="false" outlineLevel="0" collapsed="false">
      <c r="A519" s="1" t="s">
        <v>1350</v>
      </c>
      <c r="B519" s="2"/>
      <c r="C519" s="3"/>
      <c r="D519" s="3"/>
      <c r="E519" s="3"/>
      <c r="F519" s="2"/>
      <c r="G519" s="3"/>
      <c r="H519" s="3"/>
      <c r="I519" s="3" t="s">
        <v>16</v>
      </c>
      <c r="J519" s="3"/>
      <c r="K519" s="2"/>
      <c r="M519" s="0" t="n">
        <f aca="false">IF(COUNTA(C519:F519)=0,0,1)</f>
        <v>0</v>
      </c>
      <c r="N519" s="0" t="n">
        <f aca="false">IF(COUNTA(G519:K519)=0,0,1)</f>
        <v>1</v>
      </c>
    </row>
    <row r="520" customFormat="false" ht="12.75" hidden="false" customHeight="false" outlineLevel="0" collapsed="false">
      <c r="A520" s="1" t="s">
        <v>362</v>
      </c>
      <c r="B520" s="2"/>
      <c r="C520" s="3" t="s">
        <v>16</v>
      </c>
      <c r="D520" s="3"/>
      <c r="E520" s="3"/>
      <c r="F520" s="2"/>
      <c r="G520" s="3"/>
      <c r="H520" s="3"/>
      <c r="I520" s="3"/>
      <c r="J520" s="3"/>
      <c r="K520" s="2"/>
      <c r="M520" s="0" t="n">
        <f aca="false">IF(COUNTA(C520:F520)=0,0,1)</f>
        <v>1</v>
      </c>
      <c r="N520" s="0" t="n">
        <f aca="false">IF(COUNTA(G520:K520)=0,0,1)</f>
        <v>0</v>
      </c>
    </row>
    <row r="521" customFormat="false" ht="12.75" hidden="false" customHeight="false" outlineLevel="0" collapsed="false">
      <c r="A521" s="1" t="s">
        <v>2421</v>
      </c>
      <c r="B521" s="2"/>
      <c r="C521" s="3"/>
      <c r="D521" s="3"/>
      <c r="E521" s="3"/>
      <c r="F521" s="2"/>
      <c r="G521" s="3"/>
      <c r="H521" s="3"/>
      <c r="I521" s="3" t="s">
        <v>16</v>
      </c>
      <c r="J521" s="3"/>
      <c r="K521" s="2"/>
      <c r="M521" s="0" t="n">
        <f aca="false">IF(COUNTA(C521:F521)=0,0,1)</f>
        <v>0</v>
      </c>
      <c r="N521" s="0" t="n">
        <f aca="false">IF(COUNTA(G521:K521)=0,0,1)</f>
        <v>1</v>
      </c>
    </row>
    <row r="522" customFormat="false" ht="12.75" hidden="false" customHeight="false" outlineLevel="0" collapsed="false">
      <c r="A522" s="1" t="s">
        <v>364</v>
      </c>
      <c r="B522" s="2"/>
      <c r="C522" s="3" t="s">
        <v>16</v>
      </c>
      <c r="D522" s="3"/>
      <c r="E522" s="3"/>
      <c r="F522" s="2"/>
      <c r="G522" s="3"/>
      <c r="H522" s="3"/>
      <c r="I522" s="3"/>
      <c r="J522" s="3"/>
      <c r="K522" s="2"/>
      <c r="M522" s="0" t="n">
        <f aca="false">IF(COUNTA(C522:F522)=0,0,1)</f>
        <v>1</v>
      </c>
      <c r="N522" s="0" t="n">
        <f aca="false">IF(COUNTA(G522:K522)=0,0,1)</f>
        <v>0</v>
      </c>
    </row>
    <row r="523" customFormat="false" ht="12.75" hidden="false" customHeight="false" outlineLevel="0" collapsed="false">
      <c r="A523" s="1" t="s">
        <v>365</v>
      </c>
      <c r="B523" s="2"/>
      <c r="C523" s="3" t="s">
        <v>16</v>
      </c>
      <c r="D523" s="3"/>
      <c r="E523" s="3"/>
      <c r="F523" s="2"/>
      <c r="G523" s="3"/>
      <c r="H523" s="3"/>
      <c r="I523" s="3"/>
      <c r="J523" s="3"/>
      <c r="K523" s="2"/>
      <c r="M523" s="0" t="n">
        <f aca="false">IF(COUNTA(C523:F523)=0,0,1)</f>
        <v>1</v>
      </c>
      <c r="N523" s="0" t="n">
        <f aca="false">IF(COUNTA(G523:K523)=0,0,1)</f>
        <v>0</v>
      </c>
    </row>
    <row r="524" customFormat="false" ht="12.75" hidden="false" customHeight="false" outlineLevel="0" collapsed="false">
      <c r="A524" s="1" t="s">
        <v>366</v>
      </c>
      <c r="B524" s="2"/>
      <c r="C524" s="3"/>
      <c r="D524" s="3"/>
      <c r="E524" s="3"/>
      <c r="F524" s="2"/>
      <c r="G524" s="3"/>
      <c r="H524" s="3"/>
      <c r="I524" s="3" t="s">
        <v>16</v>
      </c>
      <c r="J524" s="3"/>
      <c r="K524" s="2"/>
      <c r="M524" s="0" t="n">
        <f aca="false">IF(COUNTA(C524:F524)=0,0,1)</f>
        <v>0</v>
      </c>
      <c r="N524" s="0" t="n">
        <f aca="false">IF(COUNTA(G524:K524)=0,0,1)</f>
        <v>1</v>
      </c>
    </row>
    <row r="525" customFormat="false" ht="12.75" hidden="false" customHeight="false" outlineLevel="0" collapsed="false">
      <c r="A525" s="1" t="s">
        <v>2422</v>
      </c>
      <c r="B525" s="2"/>
      <c r="C525" s="3"/>
      <c r="D525" s="3"/>
      <c r="E525" s="3"/>
      <c r="F525" s="2"/>
      <c r="G525" s="3"/>
      <c r="H525" s="3"/>
      <c r="I525" s="3" t="s">
        <v>16</v>
      </c>
      <c r="J525" s="3"/>
      <c r="K525" s="2"/>
      <c r="M525" s="0" t="n">
        <f aca="false">IF(COUNTA(C525:F525)=0,0,1)</f>
        <v>0</v>
      </c>
      <c r="N525" s="0" t="n">
        <f aca="false">IF(COUNTA(G525:K525)=0,0,1)</f>
        <v>1</v>
      </c>
    </row>
    <row r="526" customFormat="false" ht="12.75" hidden="false" customHeight="false" outlineLevel="0" collapsed="false">
      <c r="A526" s="1" t="s">
        <v>1352</v>
      </c>
      <c r="B526" s="2"/>
      <c r="C526" s="3"/>
      <c r="D526" s="3"/>
      <c r="E526" s="3"/>
      <c r="F526" s="2"/>
      <c r="G526" s="3"/>
      <c r="H526" s="3"/>
      <c r="I526" s="3" t="s">
        <v>16</v>
      </c>
      <c r="J526" s="3"/>
      <c r="K526" s="2"/>
      <c r="M526" s="0" t="n">
        <f aca="false">IF(COUNTA(C526:F526)=0,0,1)</f>
        <v>0</v>
      </c>
      <c r="N526" s="0" t="n">
        <f aca="false">IF(COUNTA(G526:K526)=0,0,1)</f>
        <v>1</v>
      </c>
    </row>
    <row r="527" customFormat="false" ht="12.75" hidden="false" customHeight="false" outlineLevel="0" collapsed="false">
      <c r="A527" s="1" t="s">
        <v>1353</v>
      </c>
      <c r="B527" s="2"/>
      <c r="C527" s="3"/>
      <c r="D527" s="3"/>
      <c r="E527" s="3"/>
      <c r="F527" s="2"/>
      <c r="G527" s="3"/>
      <c r="H527" s="3"/>
      <c r="I527" s="3" t="s">
        <v>16</v>
      </c>
      <c r="J527" s="3"/>
      <c r="K527" s="2"/>
      <c r="M527" s="0" t="n">
        <f aca="false">IF(COUNTA(C527:F527)=0,0,1)</f>
        <v>0</v>
      </c>
      <c r="N527" s="0" t="n">
        <f aca="false">IF(COUNTA(G527:K527)=0,0,1)</f>
        <v>1</v>
      </c>
    </row>
    <row r="528" customFormat="false" ht="12.75" hidden="false" customHeight="false" outlineLevel="0" collapsed="false">
      <c r="A528" s="1" t="s">
        <v>2423</v>
      </c>
      <c r="B528" s="2"/>
      <c r="C528" s="3"/>
      <c r="D528" s="3"/>
      <c r="E528" s="3"/>
      <c r="F528" s="2"/>
      <c r="G528" s="3"/>
      <c r="H528" s="3"/>
      <c r="I528" s="3" t="s">
        <v>16</v>
      </c>
      <c r="J528" s="3"/>
      <c r="K528" s="2"/>
      <c r="M528" s="0" t="n">
        <f aca="false">IF(COUNTA(C528:F528)=0,0,1)</f>
        <v>0</v>
      </c>
      <c r="N528" s="0" t="n">
        <f aca="false">IF(COUNTA(G528:K528)=0,0,1)</f>
        <v>1</v>
      </c>
    </row>
    <row r="529" customFormat="false" ht="12.75" hidden="false" customHeight="false" outlineLevel="0" collapsed="false">
      <c r="A529" s="1" t="s">
        <v>1356</v>
      </c>
      <c r="B529" s="2"/>
      <c r="C529" s="3"/>
      <c r="D529" s="3"/>
      <c r="E529" s="3"/>
      <c r="F529" s="2"/>
      <c r="G529" s="3"/>
      <c r="H529" s="3"/>
      <c r="I529" s="3" t="s">
        <v>16</v>
      </c>
      <c r="J529" s="3"/>
      <c r="K529" s="2"/>
      <c r="M529" s="0" t="n">
        <f aca="false">IF(COUNTA(C529:F529)=0,0,1)</f>
        <v>0</v>
      </c>
      <c r="N529" s="0" t="n">
        <f aca="false">IF(COUNTA(G529:K529)=0,0,1)</f>
        <v>1</v>
      </c>
    </row>
    <row r="530" customFormat="false" ht="12.75" hidden="false" customHeight="false" outlineLevel="0" collapsed="false">
      <c r="A530" s="1" t="s">
        <v>1357</v>
      </c>
      <c r="B530" s="2"/>
      <c r="C530" s="3"/>
      <c r="D530" s="3"/>
      <c r="E530" s="3"/>
      <c r="F530" s="2"/>
      <c r="G530" s="3"/>
      <c r="H530" s="3"/>
      <c r="I530" s="3" t="s">
        <v>16</v>
      </c>
      <c r="J530" s="3"/>
      <c r="K530" s="2"/>
      <c r="M530" s="0" t="n">
        <f aca="false">IF(COUNTA(C530:F530)=0,0,1)</f>
        <v>0</v>
      </c>
      <c r="N530" s="0" t="n">
        <f aca="false">IF(COUNTA(G530:K530)=0,0,1)</f>
        <v>1</v>
      </c>
    </row>
    <row r="531" customFormat="false" ht="12.75" hidden="false" customHeight="false" outlineLevel="0" collapsed="false">
      <c r="A531" s="1" t="s">
        <v>367</v>
      </c>
      <c r="B531" s="2"/>
      <c r="C531" s="3" t="s">
        <v>16</v>
      </c>
      <c r="D531" s="3" t="s">
        <v>16</v>
      </c>
      <c r="E531" s="3"/>
      <c r="F531" s="2" t="s">
        <v>16</v>
      </c>
      <c r="G531" s="3"/>
      <c r="H531" s="3"/>
      <c r="I531" s="3"/>
      <c r="J531" s="3"/>
      <c r="K531" s="2"/>
      <c r="M531" s="0" t="n">
        <f aca="false">IF(COUNTA(C531:F531)=0,0,1)</f>
        <v>1</v>
      </c>
      <c r="N531" s="0" t="n">
        <f aca="false">IF(COUNTA(G531:K531)=0,0,1)</f>
        <v>0</v>
      </c>
    </row>
    <row r="532" customFormat="false" ht="12.75" hidden="false" customHeight="false" outlineLevel="0" collapsed="false">
      <c r="A532" s="1" t="s">
        <v>368</v>
      </c>
      <c r="B532" s="2"/>
      <c r="C532" s="3"/>
      <c r="D532" s="3"/>
      <c r="E532" s="3"/>
      <c r="F532" s="2"/>
      <c r="G532" s="3"/>
      <c r="H532" s="3"/>
      <c r="I532" s="3" t="s">
        <v>16</v>
      </c>
      <c r="J532" s="3"/>
      <c r="K532" s="2"/>
      <c r="M532" s="0" t="n">
        <f aca="false">IF(COUNTA(C532:F532)=0,0,1)</f>
        <v>0</v>
      </c>
      <c r="N532" s="0" t="n">
        <f aca="false">IF(COUNTA(G532:K532)=0,0,1)</f>
        <v>1</v>
      </c>
    </row>
    <row r="533" customFormat="false" ht="12.75" hidden="false" customHeight="false" outlineLevel="0" collapsed="false">
      <c r="A533" s="1" t="s">
        <v>2424</v>
      </c>
      <c r="B533" s="2"/>
      <c r="C533" s="3"/>
      <c r="D533" s="3"/>
      <c r="E533" s="3"/>
      <c r="F533" s="2"/>
      <c r="G533" s="3"/>
      <c r="H533" s="3"/>
      <c r="I533" s="3" t="s">
        <v>16</v>
      </c>
      <c r="J533" s="3"/>
      <c r="K533" s="2"/>
      <c r="M533" s="0" t="n">
        <f aca="false">IF(COUNTA(C533:F533)=0,0,1)</f>
        <v>0</v>
      </c>
      <c r="N533" s="0" t="n">
        <f aca="false">IF(COUNTA(G533:K533)=0,0,1)</f>
        <v>1</v>
      </c>
    </row>
    <row r="534" customFormat="false" ht="12.75" hidden="false" customHeight="false" outlineLevel="0" collapsed="false">
      <c r="A534" s="1" t="s">
        <v>2425</v>
      </c>
      <c r="B534" s="2"/>
      <c r="C534" s="3"/>
      <c r="D534" s="3"/>
      <c r="E534" s="3"/>
      <c r="F534" s="2"/>
      <c r="G534" s="3"/>
      <c r="H534" s="3"/>
      <c r="I534" s="3" t="s">
        <v>16</v>
      </c>
      <c r="J534" s="3"/>
      <c r="K534" s="2"/>
      <c r="M534" s="0" t="n">
        <f aca="false">IF(COUNTA(C534:F534)=0,0,1)</f>
        <v>0</v>
      </c>
      <c r="N534" s="0" t="n">
        <f aca="false">IF(COUNTA(G534:K534)=0,0,1)</f>
        <v>1</v>
      </c>
    </row>
    <row r="535" customFormat="false" ht="12.75" hidden="false" customHeight="false" outlineLevel="0" collapsed="false">
      <c r="A535" s="1" t="s">
        <v>2426</v>
      </c>
      <c r="B535" s="2"/>
      <c r="C535" s="3"/>
      <c r="D535" s="3"/>
      <c r="E535" s="3"/>
      <c r="F535" s="2"/>
      <c r="G535" s="3"/>
      <c r="H535" s="3"/>
      <c r="I535" s="3" t="s">
        <v>16</v>
      </c>
      <c r="J535" s="3"/>
      <c r="K535" s="2"/>
      <c r="M535" s="0" t="n">
        <f aca="false">IF(COUNTA(C535:F535)=0,0,1)</f>
        <v>0</v>
      </c>
      <c r="N535" s="0" t="n">
        <f aca="false">IF(COUNTA(G535:K535)=0,0,1)</f>
        <v>1</v>
      </c>
    </row>
    <row r="536" customFormat="false" ht="12.75" hidden="false" customHeight="false" outlineLevel="0" collapsed="false">
      <c r="A536" s="1" t="s">
        <v>369</v>
      </c>
      <c r="B536" s="2"/>
      <c r="C536" s="3" t="s">
        <v>16</v>
      </c>
      <c r="D536" s="3"/>
      <c r="E536" s="3"/>
      <c r="F536" s="2"/>
      <c r="G536" s="3"/>
      <c r="H536" s="3"/>
      <c r="I536" s="3"/>
      <c r="J536" s="3"/>
      <c r="K536" s="2"/>
      <c r="M536" s="0" t="n">
        <f aca="false">IF(COUNTA(C536:F536)=0,0,1)</f>
        <v>1</v>
      </c>
      <c r="N536" s="0" t="n">
        <f aca="false">IF(COUNTA(G536:K536)=0,0,1)</f>
        <v>0</v>
      </c>
    </row>
    <row r="537" customFormat="false" ht="12.75" hidden="false" customHeight="false" outlineLevel="0" collapsed="false">
      <c r="A537" s="1" t="s">
        <v>1360</v>
      </c>
      <c r="B537" s="2"/>
      <c r="C537" s="3"/>
      <c r="D537" s="3"/>
      <c r="E537" s="3"/>
      <c r="F537" s="2"/>
      <c r="G537" s="3"/>
      <c r="H537" s="3"/>
      <c r="I537" s="3" t="s">
        <v>16</v>
      </c>
      <c r="J537" s="3"/>
      <c r="K537" s="2"/>
      <c r="M537" s="0" t="n">
        <f aca="false">IF(COUNTA(C537:F537)=0,0,1)</f>
        <v>0</v>
      </c>
      <c r="N537" s="0" t="n">
        <f aca="false">IF(COUNTA(G537:K537)=0,0,1)</f>
        <v>1</v>
      </c>
    </row>
    <row r="538" customFormat="false" ht="12.75" hidden="false" customHeight="false" outlineLevel="0" collapsed="false">
      <c r="A538" s="1" t="s">
        <v>1362</v>
      </c>
      <c r="B538" s="2"/>
      <c r="C538" s="3"/>
      <c r="D538" s="3"/>
      <c r="E538" s="3"/>
      <c r="F538" s="2"/>
      <c r="G538" s="3"/>
      <c r="H538" s="3"/>
      <c r="I538" s="3" t="s">
        <v>16</v>
      </c>
      <c r="J538" s="3"/>
      <c r="K538" s="2"/>
      <c r="M538" s="0" t="n">
        <f aca="false">IF(COUNTA(C538:F538)=0,0,1)</f>
        <v>0</v>
      </c>
      <c r="N538" s="0" t="n">
        <f aca="false">IF(COUNTA(G538:K538)=0,0,1)</f>
        <v>1</v>
      </c>
    </row>
    <row r="539" customFormat="false" ht="12.75" hidden="false" customHeight="false" outlineLevel="0" collapsed="false">
      <c r="A539" s="1" t="s">
        <v>1363</v>
      </c>
      <c r="B539" s="2"/>
      <c r="C539" s="3" t="s">
        <v>16</v>
      </c>
      <c r="D539" s="3"/>
      <c r="E539" s="3"/>
      <c r="F539" s="2"/>
      <c r="G539" s="3"/>
      <c r="H539" s="3"/>
      <c r="I539" s="3"/>
      <c r="J539" s="3"/>
      <c r="K539" s="2"/>
      <c r="M539" s="0" t="n">
        <f aca="false">IF(COUNTA(C539:F539)=0,0,1)</f>
        <v>1</v>
      </c>
      <c r="N539" s="0" t="n">
        <f aca="false">IF(COUNTA(G539:K539)=0,0,1)</f>
        <v>0</v>
      </c>
    </row>
    <row r="540" customFormat="false" ht="12.75" hidden="false" customHeight="false" outlineLevel="0" collapsed="false">
      <c r="A540" s="1" t="s">
        <v>1364</v>
      </c>
      <c r="B540" s="2"/>
      <c r="C540" s="3"/>
      <c r="D540" s="3"/>
      <c r="E540" s="3"/>
      <c r="F540" s="2"/>
      <c r="G540" s="3"/>
      <c r="H540" s="3"/>
      <c r="I540" s="3" t="s">
        <v>16</v>
      </c>
      <c r="J540" s="3"/>
      <c r="K540" s="2"/>
      <c r="M540" s="0" t="n">
        <f aca="false">IF(COUNTA(C540:F540)=0,0,1)</f>
        <v>0</v>
      </c>
      <c r="N540" s="0" t="n">
        <f aca="false">IF(COUNTA(G540:K540)=0,0,1)</f>
        <v>1</v>
      </c>
    </row>
    <row r="541" customFormat="false" ht="12.75" hidden="false" customHeight="false" outlineLevel="0" collapsed="false">
      <c r="A541" s="1" t="s">
        <v>370</v>
      </c>
      <c r="B541" s="2"/>
      <c r="C541" s="3"/>
      <c r="D541" s="3"/>
      <c r="E541" s="3"/>
      <c r="F541" s="2"/>
      <c r="G541" s="3"/>
      <c r="H541" s="3"/>
      <c r="I541" s="3" t="s">
        <v>16</v>
      </c>
      <c r="J541" s="3"/>
      <c r="K541" s="2"/>
      <c r="M541" s="0" t="n">
        <f aca="false">IF(COUNTA(C541:F541)=0,0,1)</f>
        <v>0</v>
      </c>
      <c r="N541" s="0" t="n">
        <f aca="false">IF(COUNTA(G541:K541)=0,0,1)</f>
        <v>1</v>
      </c>
    </row>
    <row r="542" customFormat="false" ht="12.75" hidden="false" customHeight="false" outlineLevel="0" collapsed="false">
      <c r="A542" s="1" t="s">
        <v>371</v>
      </c>
      <c r="B542" s="2"/>
      <c r="C542" s="3" t="s">
        <v>16</v>
      </c>
      <c r="D542" s="3"/>
      <c r="E542" s="3"/>
      <c r="F542" s="2"/>
      <c r="G542" s="3"/>
      <c r="H542" s="3"/>
      <c r="I542" s="3"/>
      <c r="J542" s="3"/>
      <c r="K542" s="2"/>
      <c r="M542" s="0" t="n">
        <f aca="false">IF(COUNTA(C542:F542)=0,0,1)</f>
        <v>1</v>
      </c>
      <c r="N542" s="0" t="n">
        <f aca="false">IF(COUNTA(G542:K542)=0,0,1)</f>
        <v>0</v>
      </c>
    </row>
    <row r="543" customFormat="false" ht="12.75" hidden="false" customHeight="false" outlineLevel="0" collapsed="false">
      <c r="A543" s="1" t="s">
        <v>372</v>
      </c>
      <c r="B543" s="2"/>
      <c r="C543" s="3" t="s">
        <v>16</v>
      </c>
      <c r="D543" s="3"/>
      <c r="E543" s="3"/>
      <c r="F543" s="2"/>
      <c r="G543" s="3"/>
      <c r="H543" s="3"/>
      <c r="I543" s="3"/>
      <c r="J543" s="3"/>
      <c r="K543" s="2"/>
      <c r="M543" s="0" t="n">
        <f aca="false">IF(COUNTA(C543:F543)=0,0,1)</f>
        <v>1</v>
      </c>
      <c r="N543" s="0" t="n">
        <f aca="false">IF(COUNTA(G543:K543)=0,0,1)</f>
        <v>0</v>
      </c>
    </row>
    <row r="544" customFormat="false" ht="12.75" hidden="false" customHeight="false" outlineLevel="0" collapsed="false">
      <c r="A544" s="1" t="s">
        <v>374</v>
      </c>
      <c r="B544" s="2"/>
      <c r="C544" s="3" t="s">
        <v>16</v>
      </c>
      <c r="D544" s="3"/>
      <c r="E544" s="3"/>
      <c r="F544" s="2"/>
      <c r="G544" s="3"/>
      <c r="H544" s="3"/>
      <c r="I544" s="3"/>
      <c r="J544" s="3"/>
      <c r="K544" s="2"/>
      <c r="M544" s="0" t="n">
        <f aca="false">IF(COUNTA(C544:F544)=0,0,1)</f>
        <v>1</v>
      </c>
      <c r="N544" s="0" t="n">
        <f aca="false">IF(COUNTA(G544:K544)=0,0,1)</f>
        <v>0</v>
      </c>
    </row>
    <row r="545" customFormat="false" ht="12.75" hidden="false" customHeight="false" outlineLevel="0" collapsed="false">
      <c r="A545" s="1" t="s">
        <v>1365</v>
      </c>
      <c r="B545" s="2"/>
      <c r="C545" s="3" t="s">
        <v>16</v>
      </c>
      <c r="D545" s="3"/>
      <c r="E545" s="3"/>
      <c r="F545" s="2"/>
      <c r="G545" s="3"/>
      <c r="H545" s="3"/>
      <c r="I545" s="3"/>
      <c r="J545" s="3"/>
      <c r="K545" s="2"/>
      <c r="M545" s="0" t="n">
        <f aca="false">IF(COUNTA(C545:F545)=0,0,1)</f>
        <v>1</v>
      </c>
      <c r="N545" s="0" t="n">
        <f aca="false">IF(COUNTA(G545:K545)=0,0,1)</f>
        <v>0</v>
      </c>
    </row>
    <row r="546" customFormat="false" ht="12.75" hidden="false" customHeight="false" outlineLevel="0" collapsed="false">
      <c r="A546" s="1" t="s">
        <v>1366</v>
      </c>
      <c r="B546" s="2"/>
      <c r="C546" s="3"/>
      <c r="D546" s="3"/>
      <c r="E546" s="3"/>
      <c r="F546" s="2"/>
      <c r="G546" s="3"/>
      <c r="H546" s="3"/>
      <c r="I546" s="3" t="s">
        <v>16</v>
      </c>
      <c r="J546" s="3"/>
      <c r="K546" s="2"/>
      <c r="M546" s="0" t="n">
        <f aca="false">IF(COUNTA(C546:F546)=0,0,1)</f>
        <v>0</v>
      </c>
      <c r="N546" s="0" t="n">
        <f aca="false">IF(COUNTA(G546:K546)=0,0,1)</f>
        <v>1</v>
      </c>
    </row>
    <row r="547" customFormat="false" ht="12.75" hidden="false" customHeight="false" outlineLevel="0" collapsed="false">
      <c r="A547" s="1" t="s">
        <v>2115</v>
      </c>
      <c r="B547" s="2"/>
      <c r="C547" s="3"/>
      <c r="D547" s="3"/>
      <c r="E547" s="3"/>
      <c r="F547" s="2"/>
      <c r="G547" s="3"/>
      <c r="H547" s="3"/>
      <c r="I547" s="3" t="s">
        <v>16</v>
      </c>
      <c r="J547" s="3"/>
      <c r="K547" s="2"/>
      <c r="M547" s="0" t="n">
        <f aca="false">IF(COUNTA(C547:F547)=0,0,1)</f>
        <v>0</v>
      </c>
      <c r="N547" s="0" t="n">
        <f aca="false">IF(COUNTA(G547:K547)=0,0,1)</f>
        <v>1</v>
      </c>
    </row>
    <row r="548" customFormat="false" ht="12.75" hidden="false" customHeight="false" outlineLevel="0" collapsed="false">
      <c r="A548" s="1" t="s">
        <v>375</v>
      </c>
      <c r="B548" s="2"/>
      <c r="C548" s="3" t="s">
        <v>16</v>
      </c>
      <c r="D548" s="3"/>
      <c r="E548" s="3"/>
      <c r="F548" s="2" t="s">
        <v>16</v>
      </c>
      <c r="G548" s="3"/>
      <c r="H548" s="3"/>
      <c r="I548" s="3"/>
      <c r="J548" s="3"/>
      <c r="K548" s="2"/>
      <c r="M548" s="0" t="n">
        <f aca="false">IF(COUNTA(C548:F548)=0,0,1)</f>
        <v>1</v>
      </c>
      <c r="N548" s="0" t="n">
        <f aca="false">IF(COUNTA(G548:K548)=0,0,1)</f>
        <v>0</v>
      </c>
    </row>
    <row r="549" customFormat="false" ht="12.75" hidden="false" customHeight="false" outlineLevel="0" collapsed="false">
      <c r="A549" s="1" t="s">
        <v>1367</v>
      </c>
      <c r="B549" s="2"/>
      <c r="C549" s="3"/>
      <c r="D549" s="3"/>
      <c r="E549" s="3"/>
      <c r="F549" s="2"/>
      <c r="G549" s="3"/>
      <c r="H549" s="3"/>
      <c r="I549" s="3" t="s">
        <v>16</v>
      </c>
      <c r="J549" s="3"/>
      <c r="K549" s="2"/>
      <c r="M549" s="0" t="n">
        <f aca="false">IF(COUNTA(C549:F549)=0,0,1)</f>
        <v>0</v>
      </c>
      <c r="N549" s="0" t="n">
        <f aca="false">IF(COUNTA(G549:K549)=0,0,1)</f>
        <v>1</v>
      </c>
    </row>
    <row r="550" customFormat="false" ht="12.75" hidden="false" customHeight="false" outlineLevel="0" collapsed="false">
      <c r="A550" s="1" t="s">
        <v>1368</v>
      </c>
      <c r="B550" s="2"/>
      <c r="C550" s="3"/>
      <c r="D550" s="3"/>
      <c r="E550" s="3"/>
      <c r="F550" s="2"/>
      <c r="G550" s="3"/>
      <c r="H550" s="3"/>
      <c r="I550" s="3" t="s">
        <v>16</v>
      </c>
      <c r="J550" s="3"/>
      <c r="K550" s="2"/>
      <c r="M550" s="0" t="n">
        <f aca="false">IF(COUNTA(C550:F550)=0,0,1)</f>
        <v>0</v>
      </c>
      <c r="N550" s="0" t="n">
        <f aca="false">IF(COUNTA(G550:K550)=0,0,1)</f>
        <v>1</v>
      </c>
    </row>
    <row r="551" customFormat="false" ht="12.75" hidden="false" customHeight="false" outlineLevel="0" collapsed="false">
      <c r="A551" s="1" t="s">
        <v>1369</v>
      </c>
      <c r="B551" s="2"/>
      <c r="C551" s="3"/>
      <c r="D551" s="3"/>
      <c r="E551" s="3"/>
      <c r="F551" s="2"/>
      <c r="G551" s="3"/>
      <c r="H551" s="3"/>
      <c r="I551" s="3" t="s">
        <v>16</v>
      </c>
      <c r="J551" s="3"/>
      <c r="K551" s="2"/>
      <c r="M551" s="0" t="n">
        <f aca="false">IF(COUNTA(C551:F551)=0,0,1)</f>
        <v>0</v>
      </c>
      <c r="N551" s="0" t="n">
        <f aca="false">IF(COUNTA(G551:K551)=0,0,1)</f>
        <v>1</v>
      </c>
    </row>
    <row r="552" customFormat="false" ht="12.75" hidden="false" customHeight="false" outlineLevel="0" collapsed="false">
      <c r="A552" s="1" t="s">
        <v>377</v>
      </c>
      <c r="B552" s="2"/>
      <c r="C552" s="3"/>
      <c r="D552" s="3"/>
      <c r="E552" s="3"/>
      <c r="F552" s="2"/>
      <c r="G552" s="3" t="s">
        <v>16</v>
      </c>
      <c r="H552" s="3" t="s">
        <v>16</v>
      </c>
      <c r="I552" s="3"/>
      <c r="J552" s="3"/>
      <c r="K552" s="2"/>
      <c r="M552" s="0" t="n">
        <f aca="false">IF(COUNTA(C552:F552)=0,0,1)</f>
        <v>0</v>
      </c>
      <c r="N552" s="0" t="n">
        <f aca="false">IF(COUNTA(G552:K552)=0,0,1)</f>
        <v>1</v>
      </c>
    </row>
    <row r="553" customFormat="false" ht="12.75" hidden="false" customHeight="false" outlineLevel="0" collapsed="false">
      <c r="A553" s="1" t="s">
        <v>2427</v>
      </c>
      <c r="B553" s="2"/>
      <c r="C553" s="3"/>
      <c r="D553" s="3"/>
      <c r="E553" s="3"/>
      <c r="F553" s="2"/>
      <c r="G553" s="3" t="s">
        <v>16</v>
      </c>
      <c r="H553" s="3" t="s">
        <v>16</v>
      </c>
      <c r="I553" s="3"/>
      <c r="J553" s="3"/>
      <c r="K553" s="2" t="s">
        <v>16</v>
      </c>
      <c r="M553" s="0" t="n">
        <f aca="false">IF(COUNTA(C553:F553)=0,0,1)</f>
        <v>0</v>
      </c>
      <c r="N553" s="0" t="n">
        <f aca="false">IF(COUNTA(G553:K553)=0,0,1)</f>
        <v>1</v>
      </c>
    </row>
    <row r="554" customFormat="false" ht="12.75" hidden="false" customHeight="false" outlineLevel="0" collapsed="false">
      <c r="A554" s="1" t="s">
        <v>380</v>
      </c>
      <c r="B554" s="2"/>
      <c r="C554" s="3" t="s">
        <v>16</v>
      </c>
      <c r="D554" s="3" t="s">
        <v>16</v>
      </c>
      <c r="E554" s="3"/>
      <c r="F554" s="2" t="s">
        <v>16</v>
      </c>
      <c r="G554" s="3"/>
      <c r="H554" s="3"/>
      <c r="I554" s="3"/>
      <c r="J554" s="3"/>
      <c r="K554" s="2"/>
      <c r="M554" s="0" t="n">
        <f aca="false">IF(COUNTA(C554:F554)=0,0,1)</f>
        <v>1</v>
      </c>
      <c r="N554" s="0" t="n">
        <f aca="false">IF(COUNTA(G554:K554)=0,0,1)</f>
        <v>0</v>
      </c>
    </row>
    <row r="555" customFormat="false" ht="12.75" hidden="false" customHeight="false" outlineLevel="0" collapsed="false">
      <c r="A555" s="1" t="s">
        <v>381</v>
      </c>
      <c r="B555" s="2"/>
      <c r="C555" s="3" t="s">
        <v>16</v>
      </c>
      <c r="D555" s="3"/>
      <c r="E555" s="3"/>
      <c r="F555" s="2"/>
      <c r="G555" s="3"/>
      <c r="H555" s="3"/>
      <c r="I555" s="3"/>
      <c r="J555" s="3"/>
      <c r="K555" s="2"/>
      <c r="M555" s="0" t="n">
        <f aca="false">IF(COUNTA(C555:F555)=0,0,1)</f>
        <v>1</v>
      </c>
      <c r="N555" s="0" t="n">
        <f aca="false">IF(COUNTA(G555:K555)=0,0,1)</f>
        <v>0</v>
      </c>
    </row>
    <row r="556" customFormat="false" ht="12.75" hidden="false" customHeight="false" outlineLevel="0" collapsed="false">
      <c r="A556" s="1" t="s">
        <v>2428</v>
      </c>
      <c r="B556" s="2"/>
      <c r="C556" s="3"/>
      <c r="D556" s="3"/>
      <c r="E556" s="3"/>
      <c r="F556" s="2"/>
      <c r="G556" s="3"/>
      <c r="H556" s="3"/>
      <c r="I556" s="3" t="s">
        <v>16</v>
      </c>
      <c r="J556" s="3"/>
      <c r="K556" s="2"/>
      <c r="M556" s="0" t="n">
        <f aca="false">IF(COUNTA(C556:F556)=0,0,1)</f>
        <v>0</v>
      </c>
      <c r="N556" s="0" t="n">
        <f aca="false">IF(COUNTA(G556:K556)=0,0,1)</f>
        <v>1</v>
      </c>
    </row>
    <row r="557" customFormat="false" ht="12.75" hidden="false" customHeight="false" outlineLevel="0" collapsed="false">
      <c r="A557" s="1" t="s">
        <v>382</v>
      </c>
      <c r="B557" s="2"/>
      <c r="C557" s="3"/>
      <c r="D557" s="3"/>
      <c r="E557" s="3"/>
      <c r="F557" s="2"/>
      <c r="G557" s="3" t="s">
        <v>16</v>
      </c>
      <c r="H557" s="3" t="s">
        <v>16</v>
      </c>
      <c r="I557" s="3"/>
      <c r="J557" s="3"/>
      <c r="K557" s="2"/>
      <c r="M557" s="0" t="n">
        <f aca="false">IF(COUNTA(C557:F557)=0,0,1)</f>
        <v>0</v>
      </c>
      <c r="N557" s="0" t="n">
        <f aca="false">IF(COUNTA(G557:K557)=0,0,1)</f>
        <v>1</v>
      </c>
    </row>
    <row r="558" customFormat="false" ht="12.75" hidden="false" customHeight="false" outlineLevel="0" collapsed="false">
      <c r="A558" s="1" t="s">
        <v>2429</v>
      </c>
      <c r="B558" s="2"/>
      <c r="C558" s="3"/>
      <c r="D558" s="3"/>
      <c r="E558" s="3"/>
      <c r="F558" s="2"/>
      <c r="G558" s="3"/>
      <c r="H558" s="3"/>
      <c r="I558" s="3" t="s">
        <v>16</v>
      </c>
      <c r="J558" s="3"/>
      <c r="K558" s="2"/>
      <c r="M558" s="0" t="n">
        <f aca="false">IF(COUNTA(C558:F558)=0,0,1)</f>
        <v>0</v>
      </c>
      <c r="N558" s="0" t="n">
        <f aca="false">IF(COUNTA(G558:K558)=0,0,1)</f>
        <v>1</v>
      </c>
    </row>
    <row r="559" customFormat="false" ht="12.75" hidden="false" customHeight="false" outlineLevel="0" collapsed="false">
      <c r="A559" s="1" t="s">
        <v>2430</v>
      </c>
      <c r="B559" s="2"/>
      <c r="C559" s="3"/>
      <c r="D559" s="3"/>
      <c r="E559" s="3"/>
      <c r="F559" s="2"/>
      <c r="G559" s="3"/>
      <c r="H559" s="3"/>
      <c r="I559" s="3" t="s">
        <v>16</v>
      </c>
      <c r="J559" s="3"/>
      <c r="K559" s="2"/>
      <c r="M559" s="0" t="n">
        <f aca="false">IF(COUNTA(C559:F559)=0,0,1)</f>
        <v>0</v>
      </c>
      <c r="N559" s="0" t="n">
        <f aca="false">IF(COUNTA(G559:K559)=0,0,1)</f>
        <v>1</v>
      </c>
    </row>
    <row r="560" customFormat="false" ht="12.75" hidden="false" customHeight="false" outlineLevel="0" collapsed="false">
      <c r="A560" s="1" t="s">
        <v>2431</v>
      </c>
      <c r="B560" s="2"/>
      <c r="C560" s="3"/>
      <c r="D560" s="3"/>
      <c r="E560" s="3"/>
      <c r="F560" s="2"/>
      <c r="G560" s="3"/>
      <c r="H560" s="3"/>
      <c r="I560" s="3" t="s">
        <v>16</v>
      </c>
      <c r="J560" s="3"/>
      <c r="K560" s="2"/>
      <c r="M560" s="0" t="n">
        <f aca="false">IF(COUNTA(C560:F560)=0,0,1)</f>
        <v>0</v>
      </c>
      <c r="N560" s="0" t="n">
        <f aca="false">IF(COUNTA(G560:K560)=0,0,1)</f>
        <v>1</v>
      </c>
    </row>
    <row r="561" customFormat="false" ht="12.75" hidden="false" customHeight="false" outlineLevel="0" collapsed="false">
      <c r="A561" s="1" t="s">
        <v>384</v>
      </c>
      <c r="B561" s="2"/>
      <c r="C561" s="3"/>
      <c r="D561" s="3"/>
      <c r="E561" s="3"/>
      <c r="F561" s="2"/>
      <c r="G561" s="3"/>
      <c r="H561" s="3"/>
      <c r="I561" s="3" t="s">
        <v>16</v>
      </c>
      <c r="J561" s="3"/>
      <c r="K561" s="2"/>
      <c r="M561" s="0" t="n">
        <f aca="false">IF(COUNTA(C561:F561)=0,0,1)</f>
        <v>0</v>
      </c>
      <c r="N561" s="0" t="n">
        <f aca="false">IF(COUNTA(G561:K561)=0,0,1)</f>
        <v>1</v>
      </c>
    </row>
    <row r="562" customFormat="false" ht="12.75" hidden="false" customHeight="false" outlineLevel="0" collapsed="false">
      <c r="A562" s="1" t="s">
        <v>385</v>
      </c>
      <c r="B562" s="2"/>
      <c r="C562" s="3"/>
      <c r="D562" s="3"/>
      <c r="E562" s="3"/>
      <c r="F562" s="2"/>
      <c r="G562" s="3" t="s">
        <v>16</v>
      </c>
      <c r="H562" s="3" t="s">
        <v>16</v>
      </c>
      <c r="I562" s="3"/>
      <c r="J562" s="3"/>
      <c r="K562" s="2" t="s">
        <v>16</v>
      </c>
      <c r="M562" s="0" t="n">
        <f aca="false">IF(COUNTA(C562:F562)=0,0,1)</f>
        <v>0</v>
      </c>
      <c r="N562" s="0" t="n">
        <f aca="false">IF(COUNTA(G562:K562)=0,0,1)</f>
        <v>1</v>
      </c>
    </row>
    <row r="563" customFormat="false" ht="12.75" hidden="false" customHeight="false" outlineLevel="0" collapsed="false">
      <c r="A563" s="1" t="s">
        <v>2432</v>
      </c>
      <c r="B563" s="2"/>
      <c r="C563" s="3"/>
      <c r="D563" s="3"/>
      <c r="E563" s="3"/>
      <c r="F563" s="2"/>
      <c r="G563" s="3"/>
      <c r="H563" s="3"/>
      <c r="I563" s="3" t="s">
        <v>16</v>
      </c>
      <c r="J563" s="3"/>
      <c r="K563" s="2"/>
      <c r="M563" s="0" t="n">
        <f aca="false">IF(COUNTA(C563:F563)=0,0,1)</f>
        <v>0</v>
      </c>
      <c r="N563" s="0" t="n">
        <f aca="false">IF(COUNTA(G563:K563)=0,0,1)</f>
        <v>1</v>
      </c>
    </row>
    <row r="564" customFormat="false" ht="12.75" hidden="false" customHeight="false" outlineLevel="0" collapsed="false">
      <c r="A564" s="1" t="s">
        <v>386</v>
      </c>
      <c r="B564" s="2"/>
      <c r="C564" s="3" t="s">
        <v>16</v>
      </c>
      <c r="D564" s="3"/>
      <c r="E564" s="3"/>
      <c r="F564" s="2"/>
      <c r="G564" s="3"/>
      <c r="H564" s="3"/>
      <c r="I564" s="3"/>
      <c r="J564" s="3"/>
      <c r="K564" s="2"/>
      <c r="M564" s="0" t="n">
        <f aca="false">IF(COUNTA(C564:F564)=0,0,1)</f>
        <v>1</v>
      </c>
      <c r="N564" s="0" t="n">
        <f aca="false">IF(COUNTA(G564:K564)=0,0,1)</f>
        <v>0</v>
      </c>
    </row>
    <row r="565" customFormat="false" ht="12.75" hidden="false" customHeight="false" outlineLevel="0" collapsed="false">
      <c r="A565" s="1" t="s">
        <v>2433</v>
      </c>
      <c r="B565" s="2"/>
      <c r="C565" s="3"/>
      <c r="D565" s="3"/>
      <c r="E565" s="3"/>
      <c r="F565" s="2"/>
      <c r="G565" s="3"/>
      <c r="H565" s="3"/>
      <c r="I565" s="3" t="s">
        <v>16</v>
      </c>
      <c r="J565" s="3"/>
      <c r="K565" s="2"/>
      <c r="M565" s="0" t="n">
        <f aca="false">IF(COUNTA(C565:F565)=0,0,1)</f>
        <v>0</v>
      </c>
      <c r="N565" s="0" t="n">
        <f aca="false">IF(COUNTA(G565:K565)=0,0,1)</f>
        <v>1</v>
      </c>
    </row>
    <row r="566" customFormat="false" ht="12.75" hidden="false" customHeight="false" outlineLevel="0" collapsed="false">
      <c r="A566" s="1" t="s">
        <v>1379</v>
      </c>
      <c r="B566" s="2"/>
      <c r="C566" s="3"/>
      <c r="D566" s="3"/>
      <c r="E566" s="3"/>
      <c r="F566" s="2"/>
      <c r="G566" s="3"/>
      <c r="H566" s="3"/>
      <c r="I566" s="3" t="s">
        <v>16</v>
      </c>
      <c r="J566" s="3"/>
      <c r="K566" s="2"/>
      <c r="M566" s="0" t="n">
        <f aca="false">IF(COUNTA(C566:F566)=0,0,1)</f>
        <v>0</v>
      </c>
      <c r="N566" s="0" t="n">
        <f aca="false">IF(COUNTA(G566:K566)=0,0,1)</f>
        <v>1</v>
      </c>
    </row>
    <row r="567" customFormat="false" ht="12.75" hidden="false" customHeight="false" outlineLevel="0" collapsed="false">
      <c r="A567" s="1" t="s">
        <v>387</v>
      </c>
      <c r="B567" s="2" t="s">
        <v>16</v>
      </c>
      <c r="C567" s="3"/>
      <c r="D567" s="3"/>
      <c r="E567" s="3"/>
      <c r="F567" s="2"/>
      <c r="G567" s="3"/>
      <c r="H567" s="3"/>
      <c r="I567" s="3"/>
      <c r="J567" s="3"/>
      <c r="K567" s="2"/>
      <c r="M567" s="0" t="n">
        <f aca="false">IF(COUNTA(C567:F567)=0,0,1)</f>
        <v>0</v>
      </c>
      <c r="N567" s="0" t="n">
        <f aca="false">IF(COUNTA(G567:K567)=0,0,1)</f>
        <v>0</v>
      </c>
    </row>
    <row r="568" customFormat="false" ht="12.75" hidden="false" customHeight="false" outlineLevel="0" collapsed="false">
      <c r="A568" s="1" t="s">
        <v>389</v>
      </c>
      <c r="B568" s="2"/>
      <c r="C568" s="3"/>
      <c r="D568" s="3"/>
      <c r="E568" s="3"/>
      <c r="F568" s="2"/>
      <c r="G568" s="3"/>
      <c r="H568" s="3"/>
      <c r="I568" s="3"/>
      <c r="J568" s="3" t="s">
        <v>16</v>
      </c>
      <c r="K568" s="2" t="s">
        <v>16</v>
      </c>
      <c r="M568" s="0" t="n">
        <f aca="false">IF(COUNTA(C568:F568)=0,0,1)</f>
        <v>0</v>
      </c>
      <c r="N568" s="0" t="n">
        <f aca="false">IF(COUNTA(G568:K568)=0,0,1)</f>
        <v>1</v>
      </c>
    </row>
    <row r="569" customFormat="false" ht="12.75" hidden="false" customHeight="false" outlineLevel="0" collapsed="false">
      <c r="A569" s="1" t="s">
        <v>390</v>
      </c>
      <c r="B569" s="2" t="s">
        <v>16</v>
      </c>
      <c r="C569" s="3"/>
      <c r="D569" s="3"/>
      <c r="E569" s="3"/>
      <c r="F569" s="2"/>
      <c r="G569" s="3"/>
      <c r="H569" s="3"/>
      <c r="I569" s="3"/>
      <c r="J569" s="3"/>
      <c r="K569" s="2"/>
      <c r="M569" s="0" t="n">
        <f aca="false">IF(COUNTA(C569:F569)=0,0,1)</f>
        <v>0</v>
      </c>
      <c r="N569" s="0" t="n">
        <f aca="false">IF(COUNTA(G569:K569)=0,0,1)</f>
        <v>0</v>
      </c>
    </row>
    <row r="570" customFormat="false" ht="12.75" hidden="false" customHeight="false" outlineLevel="0" collapsed="false">
      <c r="A570" s="1" t="s">
        <v>391</v>
      </c>
      <c r="B570" s="2"/>
      <c r="C570" s="3" t="s">
        <v>16</v>
      </c>
      <c r="D570" s="3" t="s">
        <v>16</v>
      </c>
      <c r="E570" s="3" t="s">
        <v>16</v>
      </c>
      <c r="F570" s="2"/>
      <c r="G570" s="3"/>
      <c r="H570" s="3"/>
      <c r="I570" s="3"/>
      <c r="J570" s="3"/>
      <c r="K570" s="2"/>
      <c r="M570" s="0" t="n">
        <f aca="false">IF(COUNTA(C570:F570)=0,0,1)</f>
        <v>1</v>
      </c>
      <c r="N570" s="0" t="n">
        <f aca="false">IF(COUNTA(G570:K570)=0,0,1)</f>
        <v>0</v>
      </c>
    </row>
    <row r="571" customFormat="false" ht="12.75" hidden="false" customHeight="false" outlineLevel="0" collapsed="false">
      <c r="A571" s="1" t="s">
        <v>392</v>
      </c>
      <c r="B571" s="2" t="s">
        <v>16</v>
      </c>
      <c r="C571" s="3"/>
      <c r="D571" s="3"/>
      <c r="E571" s="3"/>
      <c r="F571" s="2"/>
      <c r="G571" s="3"/>
      <c r="H571" s="3"/>
      <c r="I571" s="3"/>
      <c r="J571" s="3"/>
      <c r="K571" s="2"/>
      <c r="M571" s="0" t="n">
        <f aca="false">IF(COUNTA(C571:F571)=0,0,1)</f>
        <v>0</v>
      </c>
      <c r="N571" s="0" t="n">
        <f aca="false">IF(COUNTA(G571:K571)=0,0,1)</f>
        <v>0</v>
      </c>
    </row>
    <row r="572" customFormat="false" ht="12.75" hidden="false" customHeight="false" outlineLevel="0" collapsed="false">
      <c r="A572" s="1" t="s">
        <v>393</v>
      </c>
      <c r="B572" s="2" t="s">
        <v>16</v>
      </c>
      <c r="C572" s="3"/>
      <c r="D572" s="3"/>
      <c r="E572" s="3"/>
      <c r="F572" s="2"/>
      <c r="G572" s="3"/>
      <c r="H572" s="3"/>
      <c r="I572" s="3"/>
      <c r="J572" s="3"/>
      <c r="K572" s="2"/>
      <c r="M572" s="0" t="n">
        <f aca="false">IF(COUNTA(C572:F572)=0,0,1)</f>
        <v>0</v>
      </c>
      <c r="N572" s="0" t="n">
        <f aca="false">IF(COUNTA(G572:K572)=0,0,1)</f>
        <v>0</v>
      </c>
    </row>
    <row r="573" customFormat="false" ht="12.75" hidden="false" customHeight="false" outlineLevel="0" collapsed="false">
      <c r="A573" s="1" t="s">
        <v>394</v>
      </c>
      <c r="B573" s="2" t="s">
        <v>16</v>
      </c>
      <c r="C573" s="3"/>
      <c r="D573" s="3"/>
      <c r="E573" s="3"/>
      <c r="F573" s="2"/>
      <c r="G573" s="3"/>
      <c r="H573" s="3"/>
      <c r="I573" s="3"/>
      <c r="J573" s="3"/>
      <c r="K573" s="2"/>
      <c r="M573" s="0" t="n">
        <f aca="false">IF(COUNTA(C573:F573)=0,0,1)</f>
        <v>0</v>
      </c>
      <c r="N573" s="0" t="n">
        <f aca="false">IF(COUNTA(G573:K573)=0,0,1)</f>
        <v>0</v>
      </c>
    </row>
    <row r="574" customFormat="false" ht="12.75" hidden="false" customHeight="false" outlineLevel="0" collapsed="false">
      <c r="A574" s="1" t="s">
        <v>395</v>
      </c>
      <c r="B574" s="2"/>
      <c r="C574" s="3"/>
      <c r="D574" s="3"/>
      <c r="E574" s="3"/>
      <c r="F574" s="2"/>
      <c r="G574" s="3"/>
      <c r="H574" s="3"/>
      <c r="I574" s="3" t="s">
        <v>16</v>
      </c>
      <c r="J574" s="3"/>
      <c r="K574" s="2"/>
      <c r="M574" s="0" t="n">
        <f aca="false">IF(COUNTA(C574:F574)=0,0,1)</f>
        <v>0</v>
      </c>
      <c r="N574" s="0" t="n">
        <f aca="false">IF(COUNTA(G574:K574)=0,0,1)</f>
        <v>1</v>
      </c>
    </row>
    <row r="575" customFormat="false" ht="12.75" hidden="false" customHeight="false" outlineLevel="0" collapsed="false">
      <c r="A575" s="1" t="s">
        <v>2434</v>
      </c>
      <c r="B575" s="2"/>
      <c r="C575" s="3"/>
      <c r="D575" s="3"/>
      <c r="E575" s="3"/>
      <c r="F575" s="2"/>
      <c r="G575" s="3"/>
      <c r="H575" s="3"/>
      <c r="I575" s="3" t="s">
        <v>16</v>
      </c>
      <c r="J575" s="3"/>
      <c r="K575" s="2"/>
      <c r="M575" s="0" t="n">
        <f aca="false">IF(COUNTA(C575:F575)=0,0,1)</f>
        <v>0</v>
      </c>
      <c r="N575" s="0" t="n">
        <f aca="false">IF(COUNTA(G575:K575)=0,0,1)</f>
        <v>1</v>
      </c>
    </row>
    <row r="576" customFormat="false" ht="12.75" hidden="false" customHeight="false" outlineLevel="0" collapsed="false">
      <c r="A576" s="1" t="s">
        <v>1384</v>
      </c>
      <c r="B576" s="2"/>
      <c r="C576" s="3"/>
      <c r="D576" s="3"/>
      <c r="E576" s="3"/>
      <c r="F576" s="2"/>
      <c r="G576" s="3"/>
      <c r="H576" s="3"/>
      <c r="I576" s="3" t="s">
        <v>16</v>
      </c>
      <c r="J576" s="3"/>
      <c r="K576" s="2"/>
      <c r="M576" s="0" t="n">
        <f aca="false">IF(COUNTA(C576:F576)=0,0,1)</f>
        <v>0</v>
      </c>
      <c r="N576" s="0" t="n">
        <f aca="false">IF(COUNTA(G576:K576)=0,0,1)</f>
        <v>1</v>
      </c>
    </row>
    <row r="577" customFormat="false" ht="12.75" hidden="false" customHeight="false" outlineLevel="0" collapsed="false">
      <c r="A577" s="1" t="s">
        <v>396</v>
      </c>
      <c r="B577" s="2"/>
      <c r="C577" s="3" t="s">
        <v>16</v>
      </c>
      <c r="D577" s="3"/>
      <c r="E577" s="3"/>
      <c r="F577" s="2"/>
      <c r="G577" s="3"/>
      <c r="H577" s="3"/>
      <c r="I577" s="3"/>
      <c r="J577" s="3"/>
      <c r="K577" s="2"/>
      <c r="M577" s="0" t="n">
        <f aca="false">IF(COUNTA(C577:F577)=0,0,1)</f>
        <v>1</v>
      </c>
      <c r="N577" s="0" t="n">
        <f aca="false">IF(COUNTA(G577:K577)=0,0,1)</f>
        <v>0</v>
      </c>
    </row>
    <row r="578" customFormat="false" ht="12.75" hidden="false" customHeight="false" outlineLevel="0" collapsed="false">
      <c r="A578" s="1" t="s">
        <v>1385</v>
      </c>
      <c r="B578" s="2"/>
      <c r="C578" s="3"/>
      <c r="D578" s="3"/>
      <c r="E578" s="3"/>
      <c r="F578" s="2"/>
      <c r="G578" s="3"/>
      <c r="H578" s="3"/>
      <c r="I578" s="3" t="s">
        <v>16</v>
      </c>
      <c r="J578" s="3"/>
      <c r="K578" s="2"/>
      <c r="M578" s="0" t="n">
        <f aca="false">IF(COUNTA(C578:F578)=0,0,1)</f>
        <v>0</v>
      </c>
      <c r="N578" s="0" t="n">
        <f aca="false">IF(COUNTA(G578:K578)=0,0,1)</f>
        <v>1</v>
      </c>
    </row>
    <row r="579" customFormat="false" ht="12.75" hidden="false" customHeight="false" outlineLevel="0" collapsed="false">
      <c r="A579" s="1" t="s">
        <v>397</v>
      </c>
      <c r="B579" s="2"/>
      <c r="C579" s="3" t="s">
        <v>16</v>
      </c>
      <c r="D579" s="3" t="s">
        <v>16</v>
      </c>
      <c r="E579" s="3"/>
      <c r="F579" s="2" t="s">
        <v>16</v>
      </c>
      <c r="G579" s="3"/>
      <c r="H579" s="3"/>
      <c r="I579" s="3"/>
      <c r="J579" s="3"/>
      <c r="K579" s="2"/>
      <c r="M579" s="0" t="n">
        <f aca="false">IF(COUNTA(C579:F579)=0,0,1)</f>
        <v>1</v>
      </c>
      <c r="N579" s="0" t="n">
        <f aca="false">IF(COUNTA(G579:K579)=0,0,1)</f>
        <v>0</v>
      </c>
    </row>
    <row r="580" customFormat="false" ht="12.75" hidden="false" customHeight="false" outlineLevel="0" collapsed="false">
      <c r="A580" s="1" t="s">
        <v>398</v>
      </c>
      <c r="B580" s="2"/>
      <c r="C580" s="3"/>
      <c r="D580" s="3"/>
      <c r="E580" s="3"/>
      <c r="F580" s="2"/>
      <c r="G580" s="3"/>
      <c r="H580" s="3"/>
      <c r="I580" s="3" t="s">
        <v>16</v>
      </c>
      <c r="J580" s="3"/>
      <c r="K580" s="2"/>
      <c r="M580" s="0" t="n">
        <f aca="false">IF(COUNTA(C580:F580)=0,0,1)</f>
        <v>0</v>
      </c>
      <c r="N580" s="0" t="n">
        <f aca="false">IF(COUNTA(G580:K580)=0,0,1)</f>
        <v>1</v>
      </c>
    </row>
    <row r="581" customFormat="false" ht="12.75" hidden="false" customHeight="false" outlineLevel="0" collapsed="false">
      <c r="A581" s="1" t="s">
        <v>399</v>
      </c>
      <c r="B581" s="2"/>
      <c r="C581" s="3"/>
      <c r="D581" s="3"/>
      <c r="E581" s="3"/>
      <c r="F581" s="2"/>
      <c r="G581" s="3"/>
      <c r="H581" s="3"/>
      <c r="I581" s="3" t="s">
        <v>16</v>
      </c>
      <c r="J581" s="3"/>
      <c r="K581" s="2"/>
      <c r="M581" s="0" t="n">
        <f aca="false">IF(COUNTA(C581:F581)=0,0,1)</f>
        <v>0</v>
      </c>
      <c r="N581" s="0" t="n">
        <f aca="false">IF(COUNTA(G581:K581)=0,0,1)</f>
        <v>1</v>
      </c>
    </row>
    <row r="582" customFormat="false" ht="12.75" hidden="false" customHeight="false" outlineLevel="0" collapsed="false">
      <c r="A582" s="1" t="s">
        <v>1388</v>
      </c>
      <c r="B582" s="2"/>
      <c r="C582" s="3"/>
      <c r="D582" s="3"/>
      <c r="E582" s="3"/>
      <c r="F582" s="2"/>
      <c r="G582" s="3"/>
      <c r="H582" s="3"/>
      <c r="I582" s="3" t="s">
        <v>16</v>
      </c>
      <c r="J582" s="3"/>
      <c r="K582" s="2"/>
      <c r="M582" s="0" t="n">
        <f aca="false">IF(COUNTA(C582:F582)=0,0,1)</f>
        <v>0</v>
      </c>
      <c r="N582" s="0" t="n">
        <f aca="false">IF(COUNTA(G582:K582)=0,0,1)</f>
        <v>1</v>
      </c>
    </row>
    <row r="583" customFormat="false" ht="12.75" hidden="false" customHeight="false" outlineLevel="0" collapsed="false">
      <c r="A583" s="1" t="s">
        <v>2435</v>
      </c>
      <c r="B583" s="2"/>
      <c r="C583" s="3"/>
      <c r="D583" s="3"/>
      <c r="E583" s="3"/>
      <c r="F583" s="2"/>
      <c r="G583" s="3"/>
      <c r="H583" s="3"/>
      <c r="I583" s="3" t="s">
        <v>16</v>
      </c>
      <c r="J583" s="3"/>
      <c r="K583" s="2"/>
      <c r="M583" s="0" t="n">
        <f aca="false">IF(COUNTA(C583:F583)=0,0,1)</f>
        <v>0</v>
      </c>
      <c r="N583" s="0" t="n">
        <f aca="false">IF(COUNTA(G583:K583)=0,0,1)</f>
        <v>1</v>
      </c>
    </row>
    <row r="584" customFormat="false" ht="12.75" hidden="false" customHeight="false" outlineLevel="0" collapsed="false">
      <c r="A584" s="1" t="s">
        <v>1389</v>
      </c>
      <c r="B584" s="2"/>
      <c r="C584" s="3"/>
      <c r="D584" s="3"/>
      <c r="E584" s="3"/>
      <c r="F584" s="2"/>
      <c r="G584" s="3"/>
      <c r="H584" s="3"/>
      <c r="I584" s="3" t="s">
        <v>16</v>
      </c>
      <c r="J584" s="3"/>
      <c r="K584" s="2"/>
      <c r="M584" s="0" t="n">
        <f aca="false">IF(COUNTA(C584:F584)=0,0,1)</f>
        <v>0</v>
      </c>
      <c r="N584" s="0" t="n">
        <f aca="false">IF(COUNTA(G584:K584)=0,0,1)</f>
        <v>1</v>
      </c>
    </row>
    <row r="585" customFormat="false" ht="12.75" hidden="false" customHeight="false" outlineLevel="0" collapsed="false">
      <c r="A585" s="1" t="s">
        <v>1390</v>
      </c>
      <c r="B585" s="2"/>
      <c r="C585" s="3"/>
      <c r="D585" s="3"/>
      <c r="E585" s="3"/>
      <c r="F585" s="2"/>
      <c r="G585" s="3"/>
      <c r="H585" s="3"/>
      <c r="I585" s="3" t="s">
        <v>16</v>
      </c>
      <c r="J585" s="3"/>
      <c r="K585" s="2"/>
      <c r="M585" s="0" t="n">
        <f aca="false">IF(COUNTA(C585:F585)=0,0,1)</f>
        <v>0</v>
      </c>
      <c r="N585" s="0" t="n">
        <f aca="false">IF(COUNTA(G585:K585)=0,0,1)</f>
        <v>1</v>
      </c>
    </row>
    <row r="586" customFormat="false" ht="12.75" hidden="false" customHeight="false" outlineLevel="0" collapsed="false">
      <c r="A586" s="1" t="s">
        <v>1391</v>
      </c>
      <c r="B586" s="2"/>
      <c r="C586" s="3"/>
      <c r="D586" s="3"/>
      <c r="E586" s="3"/>
      <c r="F586" s="2"/>
      <c r="G586" s="3"/>
      <c r="H586" s="3"/>
      <c r="I586" s="3" t="s">
        <v>16</v>
      </c>
      <c r="J586" s="3"/>
      <c r="K586" s="2"/>
      <c r="M586" s="0" t="n">
        <f aca="false">IF(COUNTA(C586:F586)=0,0,1)</f>
        <v>0</v>
      </c>
      <c r="N586" s="0" t="n">
        <f aca="false">IF(COUNTA(G586:K586)=0,0,1)</f>
        <v>1</v>
      </c>
    </row>
    <row r="587" customFormat="false" ht="12.75" hidden="false" customHeight="false" outlineLevel="0" collapsed="false">
      <c r="A587" s="1" t="s">
        <v>2436</v>
      </c>
      <c r="B587" s="2"/>
      <c r="C587" s="3"/>
      <c r="D587" s="3"/>
      <c r="E587" s="3"/>
      <c r="F587" s="2"/>
      <c r="G587" s="3"/>
      <c r="H587" s="3"/>
      <c r="I587" s="3" t="s">
        <v>16</v>
      </c>
      <c r="J587" s="3"/>
      <c r="K587" s="2"/>
      <c r="M587" s="0" t="n">
        <f aca="false">IF(COUNTA(C587:F587)=0,0,1)</f>
        <v>0</v>
      </c>
      <c r="N587" s="0" t="n">
        <f aca="false">IF(COUNTA(G587:K587)=0,0,1)</f>
        <v>1</v>
      </c>
    </row>
    <row r="588" customFormat="false" ht="12.75" hidden="false" customHeight="false" outlineLevel="0" collapsed="false">
      <c r="A588" s="1" t="s">
        <v>400</v>
      </c>
      <c r="B588" s="2"/>
      <c r="C588" s="3"/>
      <c r="D588" s="3"/>
      <c r="E588" s="3"/>
      <c r="F588" s="2"/>
      <c r="G588" s="3"/>
      <c r="H588" s="3"/>
      <c r="I588" s="3" t="s">
        <v>16</v>
      </c>
      <c r="J588" s="3"/>
      <c r="K588" s="2"/>
      <c r="M588" s="0" t="n">
        <f aca="false">IF(COUNTA(C588:F588)=0,0,1)</f>
        <v>0</v>
      </c>
      <c r="N588" s="0" t="n">
        <f aca="false">IF(COUNTA(G588:K588)=0,0,1)</f>
        <v>1</v>
      </c>
    </row>
    <row r="589" customFormat="false" ht="12.75" hidden="false" customHeight="false" outlineLevel="0" collapsed="false">
      <c r="A589" s="1" t="s">
        <v>401</v>
      </c>
      <c r="B589" s="2"/>
      <c r="C589" s="3" t="s">
        <v>16</v>
      </c>
      <c r="D589" s="3"/>
      <c r="E589" s="3"/>
      <c r="F589" s="2"/>
      <c r="G589" s="3"/>
      <c r="H589" s="3"/>
      <c r="I589" s="3"/>
      <c r="J589" s="3"/>
      <c r="K589" s="2"/>
      <c r="M589" s="0" t="n">
        <f aca="false">IF(COUNTA(C589:F589)=0,0,1)</f>
        <v>1</v>
      </c>
      <c r="N589" s="0" t="n">
        <f aca="false">IF(COUNTA(G589:K589)=0,0,1)</f>
        <v>0</v>
      </c>
    </row>
    <row r="590" customFormat="false" ht="12.75" hidden="false" customHeight="false" outlineLevel="0" collapsed="false">
      <c r="A590" s="1" t="s">
        <v>402</v>
      </c>
      <c r="B590" s="2" t="s">
        <v>16</v>
      </c>
      <c r="C590" s="3"/>
      <c r="D590" s="3"/>
      <c r="E590" s="3"/>
      <c r="F590" s="2"/>
      <c r="G590" s="3"/>
      <c r="H590" s="3"/>
      <c r="I590" s="3"/>
      <c r="J590" s="3"/>
      <c r="K590" s="2"/>
      <c r="M590" s="0" t="n">
        <f aca="false">IF(COUNTA(C590:F590)=0,0,1)</f>
        <v>0</v>
      </c>
      <c r="N590" s="0" t="n">
        <f aca="false">IF(COUNTA(G590:K590)=0,0,1)</f>
        <v>0</v>
      </c>
    </row>
    <row r="591" customFormat="false" ht="12.75" hidden="false" customHeight="false" outlineLevel="0" collapsed="false">
      <c r="A591" s="1" t="s">
        <v>403</v>
      </c>
      <c r="B591" s="2"/>
      <c r="C591" s="3"/>
      <c r="D591" s="3"/>
      <c r="E591" s="3"/>
      <c r="F591" s="2"/>
      <c r="G591" s="3" t="s">
        <v>16</v>
      </c>
      <c r="H591" s="3" t="s">
        <v>16</v>
      </c>
      <c r="I591" s="3"/>
      <c r="J591" s="3"/>
      <c r="K591" s="2"/>
      <c r="M591" s="0" t="n">
        <f aca="false">IF(COUNTA(C591:F591)=0,0,1)</f>
        <v>0</v>
      </c>
      <c r="N591" s="0" t="n">
        <f aca="false">IF(COUNTA(G591:K591)=0,0,1)</f>
        <v>1</v>
      </c>
    </row>
    <row r="592" customFormat="false" ht="12.75" hidden="false" customHeight="false" outlineLevel="0" collapsed="false">
      <c r="A592" s="1" t="s">
        <v>404</v>
      </c>
      <c r="B592" s="2"/>
      <c r="C592" s="3" t="s">
        <v>16</v>
      </c>
      <c r="D592" s="3"/>
      <c r="E592" s="3"/>
      <c r="F592" s="2" t="s">
        <v>16</v>
      </c>
      <c r="G592" s="3"/>
      <c r="H592" s="3"/>
      <c r="I592" s="3"/>
      <c r="J592" s="3"/>
      <c r="K592" s="2"/>
      <c r="M592" s="0" t="n">
        <f aca="false">IF(COUNTA(C592:F592)=0,0,1)</f>
        <v>1</v>
      </c>
      <c r="N592" s="0" t="n">
        <f aca="false">IF(COUNTA(G592:K592)=0,0,1)</f>
        <v>0</v>
      </c>
    </row>
    <row r="593" customFormat="false" ht="12.75" hidden="false" customHeight="false" outlineLevel="0" collapsed="false">
      <c r="A593" s="1" t="s">
        <v>405</v>
      </c>
      <c r="B593" s="2"/>
      <c r="C593" s="3" t="s">
        <v>16</v>
      </c>
      <c r="D593" s="3" t="s">
        <v>16</v>
      </c>
      <c r="E593" s="3"/>
      <c r="F593" s="2" t="s">
        <v>16</v>
      </c>
      <c r="G593" s="3"/>
      <c r="H593" s="3"/>
      <c r="I593" s="3"/>
      <c r="J593" s="3"/>
      <c r="K593" s="2"/>
      <c r="M593" s="0" t="n">
        <f aca="false">IF(COUNTA(C593:F593)=0,0,1)</f>
        <v>1</v>
      </c>
      <c r="N593" s="0" t="n">
        <f aca="false">IF(COUNTA(G593:K593)=0,0,1)</f>
        <v>0</v>
      </c>
    </row>
    <row r="594" customFormat="false" ht="12.75" hidden="false" customHeight="false" outlineLevel="0" collapsed="false">
      <c r="A594" s="1" t="s">
        <v>1394</v>
      </c>
      <c r="B594" s="2"/>
      <c r="C594" s="3"/>
      <c r="D594" s="3"/>
      <c r="E594" s="3"/>
      <c r="F594" s="2"/>
      <c r="G594" s="3"/>
      <c r="H594" s="3"/>
      <c r="I594" s="3" t="s">
        <v>16</v>
      </c>
      <c r="J594" s="3"/>
      <c r="K594" s="2"/>
      <c r="M594" s="0" t="n">
        <f aca="false">IF(COUNTA(C594:F594)=0,0,1)</f>
        <v>0</v>
      </c>
      <c r="N594" s="0" t="n">
        <f aca="false">IF(COUNTA(G594:K594)=0,0,1)</f>
        <v>1</v>
      </c>
    </row>
    <row r="595" customFormat="false" ht="12.75" hidden="false" customHeight="false" outlineLevel="0" collapsed="false">
      <c r="A595" s="1" t="s">
        <v>406</v>
      </c>
      <c r="B595" s="2"/>
      <c r="C595" s="3"/>
      <c r="D595" s="3"/>
      <c r="E595" s="3"/>
      <c r="F595" s="2"/>
      <c r="G595" s="3" t="s">
        <v>16</v>
      </c>
      <c r="H595" s="3" t="s">
        <v>16</v>
      </c>
      <c r="I595" s="3"/>
      <c r="J595" s="3"/>
      <c r="K595" s="2"/>
      <c r="M595" s="0" t="n">
        <f aca="false">IF(COUNTA(C595:F595)=0,0,1)</f>
        <v>0</v>
      </c>
      <c r="N595" s="0" t="n">
        <f aca="false">IF(COUNTA(G595:K595)=0,0,1)</f>
        <v>1</v>
      </c>
    </row>
    <row r="596" customFormat="false" ht="12.75" hidden="false" customHeight="false" outlineLevel="0" collapsed="false">
      <c r="A596" s="1" t="s">
        <v>408</v>
      </c>
      <c r="B596" s="2"/>
      <c r="C596" s="3" t="s">
        <v>16</v>
      </c>
      <c r="D596" s="3"/>
      <c r="E596" s="3"/>
      <c r="F596" s="2"/>
      <c r="G596" s="3"/>
      <c r="H596" s="3"/>
      <c r="I596" s="3"/>
      <c r="J596" s="3"/>
      <c r="K596" s="2"/>
      <c r="M596" s="0" t="n">
        <f aca="false">IF(COUNTA(C596:F596)=0,0,1)</f>
        <v>1</v>
      </c>
      <c r="N596" s="0" t="n">
        <f aca="false">IF(COUNTA(G596:K596)=0,0,1)</f>
        <v>0</v>
      </c>
    </row>
    <row r="597" customFormat="false" ht="12.75" hidden="false" customHeight="false" outlineLevel="0" collapsed="false">
      <c r="A597" s="1" t="s">
        <v>409</v>
      </c>
      <c r="B597" s="2" t="s">
        <v>16</v>
      </c>
      <c r="C597" s="3"/>
      <c r="D597" s="3"/>
      <c r="E597" s="3"/>
      <c r="F597" s="2"/>
      <c r="G597" s="3"/>
      <c r="H597" s="3"/>
      <c r="I597" s="3"/>
      <c r="J597" s="3"/>
      <c r="K597" s="2"/>
      <c r="M597" s="0" t="n">
        <f aca="false">IF(COUNTA(C597:F597)=0,0,1)</f>
        <v>0</v>
      </c>
      <c r="N597" s="0" t="n">
        <f aca="false">IF(COUNTA(G597:K597)=0,0,1)</f>
        <v>0</v>
      </c>
    </row>
    <row r="598" customFormat="false" ht="12.75" hidden="false" customHeight="false" outlineLevel="0" collapsed="false">
      <c r="A598" s="1" t="s">
        <v>411</v>
      </c>
      <c r="B598" s="2"/>
      <c r="C598" s="3" t="s">
        <v>16</v>
      </c>
      <c r="D598" s="3"/>
      <c r="E598" s="3"/>
      <c r="F598" s="2"/>
      <c r="G598" s="3"/>
      <c r="H598" s="3"/>
      <c r="I598" s="3"/>
      <c r="J598" s="3"/>
      <c r="K598" s="2"/>
      <c r="M598" s="0" t="n">
        <f aca="false">IF(COUNTA(C598:F598)=0,0,1)</f>
        <v>1</v>
      </c>
      <c r="N598" s="0" t="n">
        <f aca="false">IF(COUNTA(G598:K598)=0,0,1)</f>
        <v>0</v>
      </c>
    </row>
    <row r="599" customFormat="false" ht="12.75" hidden="false" customHeight="false" outlineLevel="0" collapsed="false">
      <c r="A599" s="1" t="s">
        <v>2118</v>
      </c>
      <c r="B599" s="2"/>
      <c r="C599" s="3"/>
      <c r="D599" s="3"/>
      <c r="E599" s="3"/>
      <c r="F599" s="2"/>
      <c r="G599" s="3"/>
      <c r="H599" s="3"/>
      <c r="I599" s="3" t="s">
        <v>16</v>
      </c>
      <c r="J599" s="3"/>
      <c r="K599" s="2"/>
      <c r="M599" s="0" t="n">
        <f aca="false">IF(COUNTA(C599:F599)=0,0,1)</f>
        <v>0</v>
      </c>
      <c r="N599" s="0" t="n">
        <f aca="false">IF(COUNTA(G599:K599)=0,0,1)</f>
        <v>1</v>
      </c>
    </row>
    <row r="600" customFormat="false" ht="12.75" hidden="false" customHeight="false" outlineLevel="0" collapsed="false">
      <c r="A600" s="1" t="s">
        <v>2119</v>
      </c>
      <c r="B600" s="2"/>
      <c r="C600" s="3"/>
      <c r="D600" s="3"/>
      <c r="E600" s="3"/>
      <c r="F600" s="2"/>
      <c r="G600" s="3"/>
      <c r="H600" s="3"/>
      <c r="I600" s="3" t="s">
        <v>16</v>
      </c>
      <c r="J600" s="3"/>
      <c r="K600" s="2"/>
      <c r="M600" s="0" t="n">
        <f aca="false">IF(COUNTA(C600:F600)=0,0,1)</f>
        <v>0</v>
      </c>
      <c r="N600" s="0" t="n">
        <f aca="false">IF(COUNTA(G600:K600)=0,0,1)</f>
        <v>1</v>
      </c>
    </row>
    <row r="601" customFormat="false" ht="12.75" hidden="false" customHeight="false" outlineLevel="0" collapsed="false">
      <c r="A601" s="1" t="s">
        <v>1396</v>
      </c>
      <c r="B601" s="2"/>
      <c r="C601" s="3"/>
      <c r="D601" s="3"/>
      <c r="E601" s="3"/>
      <c r="F601" s="2"/>
      <c r="G601" s="3"/>
      <c r="H601" s="3"/>
      <c r="I601" s="3" t="s">
        <v>16</v>
      </c>
      <c r="J601" s="3"/>
      <c r="K601" s="2"/>
      <c r="M601" s="0" t="n">
        <f aca="false">IF(COUNTA(C601:F601)=0,0,1)</f>
        <v>0</v>
      </c>
      <c r="N601" s="0" t="n">
        <f aca="false">IF(COUNTA(G601:K601)=0,0,1)</f>
        <v>1</v>
      </c>
    </row>
    <row r="602" customFormat="false" ht="12.75" hidden="false" customHeight="false" outlineLevel="0" collapsed="false">
      <c r="A602" s="1" t="s">
        <v>412</v>
      </c>
      <c r="B602" s="2"/>
      <c r="C602" s="3" t="s">
        <v>16</v>
      </c>
      <c r="D602" s="3"/>
      <c r="E602" s="3"/>
      <c r="F602" s="2"/>
      <c r="G602" s="3"/>
      <c r="H602" s="3"/>
      <c r="I602" s="3"/>
      <c r="J602" s="3"/>
      <c r="K602" s="2"/>
      <c r="M602" s="0" t="n">
        <f aca="false">IF(COUNTA(C602:F602)=0,0,1)</f>
        <v>1</v>
      </c>
      <c r="N602" s="0" t="n">
        <f aca="false">IF(COUNTA(G602:K602)=0,0,1)</f>
        <v>0</v>
      </c>
    </row>
    <row r="603" customFormat="false" ht="12.75" hidden="false" customHeight="false" outlineLevel="0" collapsed="false">
      <c r="A603" s="1" t="s">
        <v>1398</v>
      </c>
      <c r="B603" s="2"/>
      <c r="C603" s="3"/>
      <c r="D603" s="3"/>
      <c r="E603" s="3"/>
      <c r="F603" s="2"/>
      <c r="G603" s="3"/>
      <c r="H603" s="3"/>
      <c r="I603" s="3" t="s">
        <v>16</v>
      </c>
      <c r="J603" s="3"/>
      <c r="K603" s="2"/>
      <c r="M603" s="0" t="n">
        <f aca="false">IF(COUNTA(C603:F603)=0,0,1)</f>
        <v>0</v>
      </c>
      <c r="N603" s="0" t="n">
        <f aca="false">IF(COUNTA(G603:K603)=0,0,1)</f>
        <v>1</v>
      </c>
    </row>
    <row r="604" customFormat="false" ht="12.75" hidden="false" customHeight="false" outlineLevel="0" collapsed="false">
      <c r="A604" s="1" t="s">
        <v>2437</v>
      </c>
      <c r="B604" s="2"/>
      <c r="C604" s="3"/>
      <c r="D604" s="3"/>
      <c r="E604" s="3"/>
      <c r="F604" s="2"/>
      <c r="G604" s="3"/>
      <c r="H604" s="3"/>
      <c r="I604" s="3" t="s">
        <v>16</v>
      </c>
      <c r="J604" s="3"/>
      <c r="K604" s="2"/>
      <c r="M604" s="0" t="n">
        <f aca="false">IF(COUNTA(C604:F604)=0,0,1)</f>
        <v>0</v>
      </c>
      <c r="N604" s="0" t="n">
        <f aca="false">IF(COUNTA(G604:K604)=0,0,1)</f>
        <v>1</v>
      </c>
    </row>
    <row r="605" customFormat="false" ht="12.75" hidden="false" customHeight="false" outlineLevel="0" collapsed="false">
      <c r="A605" s="1" t="s">
        <v>414</v>
      </c>
      <c r="B605" s="2"/>
      <c r="C605" s="3"/>
      <c r="D605" s="3"/>
      <c r="E605" s="3"/>
      <c r="F605" s="2"/>
      <c r="G605" s="3" t="s">
        <v>16</v>
      </c>
      <c r="H605" s="3" t="s">
        <v>16</v>
      </c>
      <c r="I605" s="3"/>
      <c r="J605" s="3"/>
      <c r="K605" s="2"/>
      <c r="M605" s="0" t="n">
        <f aca="false">IF(COUNTA(C605:F605)=0,0,1)</f>
        <v>0</v>
      </c>
      <c r="N605" s="0" t="n">
        <f aca="false">IF(COUNTA(G605:K605)=0,0,1)</f>
        <v>1</v>
      </c>
    </row>
    <row r="606" customFormat="false" ht="12.75" hidden="false" customHeight="false" outlineLevel="0" collapsed="false">
      <c r="A606" s="1" t="s">
        <v>416</v>
      </c>
      <c r="B606" s="2"/>
      <c r="C606" s="3" t="s">
        <v>16</v>
      </c>
      <c r="D606" s="3"/>
      <c r="E606" s="3"/>
      <c r="F606" s="2" t="s">
        <v>16</v>
      </c>
      <c r="G606" s="3"/>
      <c r="H606" s="3"/>
      <c r="I606" s="3"/>
      <c r="J606" s="3"/>
      <c r="K606" s="2"/>
      <c r="M606" s="0" t="n">
        <f aca="false">IF(COUNTA(C606:F606)=0,0,1)</f>
        <v>1</v>
      </c>
      <c r="N606" s="0" t="n">
        <f aca="false">IF(COUNTA(G606:K606)=0,0,1)</f>
        <v>0</v>
      </c>
    </row>
    <row r="607" customFormat="false" ht="12.75" hidden="false" customHeight="false" outlineLevel="0" collapsed="false">
      <c r="A607" s="1" t="s">
        <v>1401</v>
      </c>
      <c r="B607" s="2"/>
      <c r="C607" s="3"/>
      <c r="D607" s="3"/>
      <c r="E607" s="3"/>
      <c r="F607" s="2"/>
      <c r="G607" s="3" t="s">
        <v>16</v>
      </c>
      <c r="H607" s="3" t="s">
        <v>16</v>
      </c>
      <c r="I607" s="3"/>
      <c r="J607" s="3"/>
      <c r="K607" s="2"/>
      <c r="M607" s="0" t="n">
        <f aca="false">IF(COUNTA(C607:F607)=0,0,1)</f>
        <v>0</v>
      </c>
      <c r="N607" s="0" t="n">
        <f aca="false">IF(COUNTA(G607:K607)=0,0,1)</f>
        <v>1</v>
      </c>
    </row>
    <row r="608" customFormat="false" ht="12.75" hidden="false" customHeight="false" outlineLevel="0" collapsed="false">
      <c r="A608" s="1" t="s">
        <v>418</v>
      </c>
      <c r="B608" s="2" t="s">
        <v>16</v>
      </c>
      <c r="C608" s="3"/>
      <c r="D608" s="3"/>
      <c r="E608" s="3"/>
      <c r="F608" s="2"/>
      <c r="G608" s="3"/>
      <c r="H608" s="3"/>
      <c r="I608" s="3"/>
      <c r="J608" s="3"/>
      <c r="K608" s="2"/>
      <c r="M608" s="0" t="n">
        <f aca="false">IF(COUNTA(C608:F608)=0,0,1)</f>
        <v>0</v>
      </c>
      <c r="N608" s="0" t="n">
        <f aca="false">IF(COUNTA(G608:K608)=0,0,1)</f>
        <v>0</v>
      </c>
    </row>
    <row r="609" customFormat="false" ht="12.75" hidden="false" customHeight="false" outlineLevel="0" collapsed="false">
      <c r="A609" s="1" t="s">
        <v>1402</v>
      </c>
      <c r="B609" s="2"/>
      <c r="C609" s="3"/>
      <c r="D609" s="3"/>
      <c r="E609" s="3"/>
      <c r="F609" s="2"/>
      <c r="G609" s="3" t="s">
        <v>16</v>
      </c>
      <c r="H609" s="3" t="s">
        <v>16</v>
      </c>
      <c r="I609" s="3"/>
      <c r="J609" s="3"/>
      <c r="K609" s="2"/>
      <c r="M609" s="0" t="n">
        <f aca="false">IF(COUNTA(C609:F609)=0,0,1)</f>
        <v>0</v>
      </c>
      <c r="N609" s="0" t="n">
        <f aca="false">IF(COUNTA(G609:K609)=0,0,1)</f>
        <v>1</v>
      </c>
    </row>
    <row r="610" customFormat="false" ht="12.75" hidden="false" customHeight="false" outlineLevel="0" collapsed="false">
      <c r="A610" s="1" t="s">
        <v>419</v>
      </c>
      <c r="B610" s="2"/>
      <c r="C610" s="3"/>
      <c r="D610" s="3"/>
      <c r="E610" s="3"/>
      <c r="F610" s="2"/>
      <c r="G610" s="3"/>
      <c r="H610" s="3"/>
      <c r="I610" s="3" t="s">
        <v>16</v>
      </c>
      <c r="J610" s="3"/>
      <c r="K610" s="2"/>
      <c r="M610" s="0" t="n">
        <f aca="false">IF(COUNTA(C610:F610)=0,0,1)</f>
        <v>0</v>
      </c>
      <c r="N610" s="0" t="n">
        <f aca="false">IF(COUNTA(G610:K610)=0,0,1)</f>
        <v>1</v>
      </c>
    </row>
    <row r="611" customFormat="false" ht="12.75" hidden="false" customHeight="false" outlineLevel="0" collapsed="false">
      <c r="A611" s="1" t="s">
        <v>2120</v>
      </c>
      <c r="B611" s="2"/>
      <c r="C611" s="3"/>
      <c r="D611" s="3"/>
      <c r="E611" s="3"/>
      <c r="F611" s="2"/>
      <c r="G611" s="3"/>
      <c r="H611" s="3"/>
      <c r="I611" s="3" t="s">
        <v>16</v>
      </c>
      <c r="J611" s="3"/>
      <c r="K611" s="2"/>
      <c r="M611" s="0" t="n">
        <f aca="false">IF(COUNTA(C611:F611)=0,0,1)</f>
        <v>0</v>
      </c>
      <c r="N611" s="0" t="n">
        <f aca="false">IF(COUNTA(G611:K611)=0,0,1)</f>
        <v>1</v>
      </c>
    </row>
    <row r="612" customFormat="false" ht="12.75" hidden="false" customHeight="false" outlineLevel="0" collapsed="false">
      <c r="A612" s="1" t="s">
        <v>2438</v>
      </c>
      <c r="B612" s="2"/>
      <c r="C612" s="3"/>
      <c r="D612" s="3"/>
      <c r="E612" s="3"/>
      <c r="F612" s="2"/>
      <c r="G612" s="3"/>
      <c r="H612" s="3"/>
      <c r="I612" s="3" t="s">
        <v>16</v>
      </c>
      <c r="J612" s="3"/>
      <c r="K612" s="2"/>
      <c r="M612" s="0" t="n">
        <f aca="false">IF(COUNTA(C612:F612)=0,0,1)</f>
        <v>0</v>
      </c>
      <c r="N612" s="0" t="n">
        <f aca="false">IF(COUNTA(G612:K612)=0,0,1)</f>
        <v>1</v>
      </c>
    </row>
    <row r="613" customFormat="false" ht="12.75" hidden="false" customHeight="false" outlineLevel="0" collapsed="false">
      <c r="A613" s="1" t="s">
        <v>420</v>
      </c>
      <c r="B613" s="2"/>
      <c r="C613" s="3" t="s">
        <v>16</v>
      </c>
      <c r="D613" s="3"/>
      <c r="E613" s="3"/>
      <c r="F613" s="2"/>
      <c r="G613" s="3"/>
      <c r="H613" s="3"/>
      <c r="I613" s="3"/>
      <c r="J613" s="3"/>
      <c r="K613" s="2"/>
      <c r="M613" s="0" t="n">
        <f aca="false">IF(COUNTA(C613:F613)=0,0,1)</f>
        <v>1</v>
      </c>
      <c r="N613" s="0" t="n">
        <f aca="false">IF(COUNTA(G613:K613)=0,0,1)</f>
        <v>0</v>
      </c>
    </row>
    <row r="614" customFormat="false" ht="12.75" hidden="false" customHeight="false" outlineLevel="0" collapsed="false">
      <c r="A614" s="1" t="s">
        <v>422</v>
      </c>
      <c r="B614" s="2" t="s">
        <v>16</v>
      </c>
      <c r="C614" s="3"/>
      <c r="D614" s="3"/>
      <c r="E614" s="3"/>
      <c r="F614" s="2"/>
      <c r="G614" s="3"/>
      <c r="H614" s="3"/>
      <c r="I614" s="3"/>
      <c r="J614" s="3"/>
      <c r="K614" s="2"/>
      <c r="M614" s="0" t="n">
        <f aca="false">IF(COUNTA(C614:F614)=0,0,1)</f>
        <v>0</v>
      </c>
      <c r="N614" s="0" t="n">
        <f aca="false">IF(COUNTA(G614:K614)=0,0,1)</f>
        <v>0</v>
      </c>
    </row>
    <row r="615" customFormat="false" ht="12.75" hidden="false" customHeight="false" outlineLevel="0" collapsed="false">
      <c r="A615" s="1" t="s">
        <v>423</v>
      </c>
      <c r="B615" s="2"/>
      <c r="C615" s="3"/>
      <c r="D615" s="3"/>
      <c r="E615" s="3"/>
      <c r="F615" s="2"/>
      <c r="G615" s="3" t="s">
        <v>16</v>
      </c>
      <c r="H615" s="3" t="s">
        <v>16</v>
      </c>
      <c r="I615" s="3"/>
      <c r="J615" s="3"/>
      <c r="K615" s="2"/>
      <c r="M615" s="0" t="n">
        <f aca="false">IF(COUNTA(C615:F615)=0,0,1)</f>
        <v>0</v>
      </c>
      <c r="N615" s="0" t="n">
        <f aca="false">IF(COUNTA(G615:K615)=0,0,1)</f>
        <v>1</v>
      </c>
    </row>
    <row r="616" customFormat="false" ht="12.75" hidden="false" customHeight="false" outlineLevel="0" collapsed="false">
      <c r="A616" s="1" t="s">
        <v>1406</v>
      </c>
      <c r="B616" s="2"/>
      <c r="C616" s="3"/>
      <c r="D616" s="3"/>
      <c r="E616" s="3"/>
      <c r="F616" s="2"/>
      <c r="G616" s="3"/>
      <c r="H616" s="3"/>
      <c r="I616" s="3" t="s">
        <v>16</v>
      </c>
      <c r="J616" s="3"/>
      <c r="K616" s="2"/>
      <c r="M616" s="0" t="n">
        <f aca="false">IF(COUNTA(C616:F616)=0,0,1)</f>
        <v>0</v>
      </c>
      <c r="N616" s="0" t="n">
        <f aca="false">IF(COUNTA(G616:K616)=0,0,1)</f>
        <v>1</v>
      </c>
    </row>
    <row r="617" customFormat="false" ht="12.75" hidden="false" customHeight="false" outlineLevel="0" collapsed="false">
      <c r="A617" s="1" t="s">
        <v>427</v>
      </c>
      <c r="B617" s="2"/>
      <c r="C617" s="3" t="s">
        <v>16</v>
      </c>
      <c r="D617" s="3" t="s">
        <v>16</v>
      </c>
      <c r="E617" s="3"/>
      <c r="F617" s="2" t="s">
        <v>16</v>
      </c>
      <c r="G617" s="3"/>
      <c r="H617" s="3"/>
      <c r="I617" s="3"/>
      <c r="J617" s="3"/>
      <c r="K617" s="2"/>
      <c r="M617" s="0" t="n">
        <f aca="false">IF(COUNTA(C617:F617)=0,0,1)</f>
        <v>1</v>
      </c>
      <c r="N617" s="0" t="n">
        <f aca="false">IF(COUNTA(G617:K617)=0,0,1)</f>
        <v>0</v>
      </c>
    </row>
    <row r="618" customFormat="false" ht="12.75" hidden="false" customHeight="false" outlineLevel="0" collapsed="false">
      <c r="A618" s="1" t="s">
        <v>428</v>
      </c>
      <c r="B618" s="2"/>
      <c r="C618" s="3" t="s">
        <v>16</v>
      </c>
      <c r="D618" s="3"/>
      <c r="E618" s="3"/>
      <c r="F618" s="2"/>
      <c r="G618" s="3"/>
      <c r="H618" s="3"/>
      <c r="I618" s="3"/>
      <c r="J618" s="3"/>
      <c r="K618" s="2"/>
      <c r="M618" s="0" t="n">
        <f aca="false">IF(COUNTA(C618:F618)=0,0,1)</f>
        <v>1</v>
      </c>
      <c r="N618" s="0" t="n">
        <f aca="false">IF(COUNTA(G618:K618)=0,0,1)</f>
        <v>0</v>
      </c>
    </row>
    <row r="619" customFormat="false" ht="12.75" hidden="false" customHeight="false" outlineLevel="0" collapsed="false">
      <c r="A619" s="1" t="s">
        <v>429</v>
      </c>
      <c r="B619" s="2" t="s">
        <v>16</v>
      </c>
      <c r="C619" s="3"/>
      <c r="D619" s="3"/>
      <c r="E619" s="3"/>
      <c r="F619" s="2"/>
      <c r="G619" s="3"/>
      <c r="H619" s="3"/>
      <c r="I619" s="3"/>
      <c r="J619" s="3"/>
      <c r="K619" s="2"/>
      <c r="M619" s="0" t="n">
        <f aca="false">IF(COUNTA(C619:F619)=0,0,1)</f>
        <v>0</v>
      </c>
      <c r="N619" s="0" t="n">
        <f aca="false">IF(COUNTA(G619:K619)=0,0,1)</f>
        <v>0</v>
      </c>
    </row>
    <row r="620" customFormat="false" ht="12.75" hidden="false" customHeight="false" outlineLevel="0" collapsed="false">
      <c r="A620" s="1" t="s">
        <v>1409</v>
      </c>
      <c r="B620" s="2"/>
      <c r="C620" s="3"/>
      <c r="D620" s="3"/>
      <c r="E620" s="3"/>
      <c r="F620" s="2"/>
      <c r="G620" s="3"/>
      <c r="H620" s="3"/>
      <c r="I620" s="3" t="s">
        <v>16</v>
      </c>
      <c r="J620" s="3"/>
      <c r="K620" s="2"/>
      <c r="M620" s="0" t="n">
        <f aca="false">IF(COUNTA(C620:F620)=0,0,1)</f>
        <v>0</v>
      </c>
      <c r="N620" s="0" t="n">
        <f aca="false">IF(COUNTA(G620:K620)=0,0,1)</f>
        <v>1</v>
      </c>
    </row>
    <row r="621" customFormat="false" ht="12.75" hidden="false" customHeight="false" outlineLevel="0" collapsed="false">
      <c r="A621" s="1" t="s">
        <v>2439</v>
      </c>
      <c r="B621" s="2"/>
      <c r="C621" s="3"/>
      <c r="D621" s="3"/>
      <c r="E621" s="3"/>
      <c r="F621" s="2"/>
      <c r="G621" s="3"/>
      <c r="H621" s="3"/>
      <c r="I621" s="3" t="s">
        <v>16</v>
      </c>
      <c r="J621" s="3"/>
      <c r="K621" s="2"/>
      <c r="M621" s="0" t="n">
        <f aca="false">IF(COUNTA(C621:F621)=0,0,1)</f>
        <v>0</v>
      </c>
      <c r="N621" s="0" t="n">
        <f aca="false">IF(COUNTA(G621:K621)=0,0,1)</f>
        <v>1</v>
      </c>
    </row>
    <row r="622" customFormat="false" ht="12.75" hidden="false" customHeight="false" outlineLevel="0" collapsed="false">
      <c r="A622" s="1" t="s">
        <v>431</v>
      </c>
      <c r="B622" s="2"/>
      <c r="C622" s="3"/>
      <c r="D622" s="3"/>
      <c r="E622" s="3"/>
      <c r="F622" s="2"/>
      <c r="G622" s="3"/>
      <c r="H622" s="3"/>
      <c r="I622" s="3" t="s">
        <v>16</v>
      </c>
      <c r="J622" s="3"/>
      <c r="K622" s="2"/>
      <c r="M622" s="0" t="n">
        <f aca="false">IF(COUNTA(C622:F622)=0,0,1)</f>
        <v>0</v>
      </c>
      <c r="N622" s="0" t="n">
        <f aca="false">IF(COUNTA(G622:K622)=0,0,1)</f>
        <v>1</v>
      </c>
    </row>
    <row r="623" customFormat="false" ht="12.75" hidden="false" customHeight="false" outlineLevel="0" collapsed="false">
      <c r="A623" s="1" t="s">
        <v>2124</v>
      </c>
      <c r="B623" s="2"/>
      <c r="C623" s="3"/>
      <c r="D623" s="3"/>
      <c r="E623" s="3"/>
      <c r="F623" s="2"/>
      <c r="G623" s="3"/>
      <c r="H623" s="3"/>
      <c r="I623" s="3" t="s">
        <v>16</v>
      </c>
      <c r="J623" s="3"/>
      <c r="K623" s="2"/>
      <c r="M623" s="0" t="n">
        <f aca="false">IF(COUNTA(C623:F623)=0,0,1)</f>
        <v>0</v>
      </c>
      <c r="N623" s="0" t="n">
        <f aca="false">IF(COUNTA(G623:K623)=0,0,1)</f>
        <v>1</v>
      </c>
    </row>
    <row r="624" customFormat="false" ht="12.75" hidden="false" customHeight="false" outlineLevel="0" collapsed="false">
      <c r="A624" s="1" t="s">
        <v>434</v>
      </c>
      <c r="B624" s="2" t="s">
        <v>16</v>
      </c>
      <c r="C624" s="3"/>
      <c r="D624" s="3"/>
      <c r="E624" s="3"/>
      <c r="F624" s="2"/>
      <c r="G624" s="3"/>
      <c r="H624" s="3"/>
      <c r="I624" s="3"/>
      <c r="J624" s="3"/>
      <c r="K624" s="2"/>
      <c r="M624" s="0" t="n">
        <f aca="false">IF(COUNTA(C624:F624)=0,0,1)</f>
        <v>0</v>
      </c>
      <c r="N624" s="0" t="n">
        <f aca="false">IF(COUNTA(G624:K624)=0,0,1)</f>
        <v>0</v>
      </c>
    </row>
    <row r="625" customFormat="false" ht="12.75" hidden="false" customHeight="false" outlineLevel="0" collapsed="false">
      <c r="A625" s="1" t="s">
        <v>435</v>
      </c>
      <c r="B625" s="2" t="s">
        <v>16</v>
      </c>
      <c r="C625" s="3"/>
      <c r="D625" s="3"/>
      <c r="E625" s="3"/>
      <c r="F625" s="2"/>
      <c r="G625" s="3"/>
      <c r="H625" s="3"/>
      <c r="I625" s="3"/>
      <c r="J625" s="3"/>
      <c r="K625" s="2"/>
      <c r="M625" s="0" t="n">
        <f aca="false">IF(COUNTA(C625:F625)=0,0,1)</f>
        <v>0</v>
      </c>
      <c r="N625" s="0" t="n">
        <f aca="false">IF(COUNTA(G625:K625)=0,0,1)</f>
        <v>0</v>
      </c>
    </row>
    <row r="626" customFormat="false" ht="12.75" hidden="false" customHeight="false" outlineLevel="0" collapsed="false">
      <c r="A626" s="1" t="s">
        <v>2440</v>
      </c>
      <c r="B626" s="2"/>
      <c r="C626" s="3"/>
      <c r="D626" s="3"/>
      <c r="E626" s="3"/>
      <c r="F626" s="2"/>
      <c r="G626" s="3"/>
      <c r="H626" s="3"/>
      <c r="I626" s="3" t="s">
        <v>16</v>
      </c>
      <c r="J626" s="3"/>
      <c r="K626" s="2"/>
      <c r="M626" s="0" t="n">
        <f aca="false">IF(COUNTA(C626:F626)=0,0,1)</f>
        <v>0</v>
      </c>
      <c r="N626" s="0" t="n">
        <f aca="false">IF(COUNTA(G626:K626)=0,0,1)</f>
        <v>1</v>
      </c>
    </row>
    <row r="627" customFormat="false" ht="12.75" hidden="false" customHeight="false" outlineLevel="0" collapsed="false">
      <c r="A627" s="1" t="s">
        <v>439</v>
      </c>
      <c r="B627" s="2"/>
      <c r="C627" s="3"/>
      <c r="D627" s="3"/>
      <c r="E627" s="3"/>
      <c r="F627" s="2"/>
      <c r="G627" s="3"/>
      <c r="H627" s="3"/>
      <c r="I627" s="3" t="s">
        <v>16</v>
      </c>
      <c r="J627" s="3"/>
      <c r="K627" s="2"/>
      <c r="M627" s="0" t="n">
        <f aca="false">IF(COUNTA(C627:F627)=0,0,1)</f>
        <v>0</v>
      </c>
      <c r="N627" s="0" t="n">
        <f aca="false">IF(COUNTA(G627:K627)=0,0,1)</f>
        <v>1</v>
      </c>
    </row>
    <row r="628" customFormat="false" ht="12.75" hidden="false" customHeight="false" outlineLevel="0" collapsed="false">
      <c r="A628" s="1" t="s">
        <v>440</v>
      </c>
      <c r="B628" s="2"/>
      <c r="C628" s="3"/>
      <c r="D628" s="3"/>
      <c r="E628" s="3"/>
      <c r="F628" s="2"/>
      <c r="G628" s="3"/>
      <c r="H628" s="3"/>
      <c r="I628" s="3" t="s">
        <v>16</v>
      </c>
      <c r="J628" s="3"/>
      <c r="K628" s="2"/>
      <c r="M628" s="0" t="n">
        <f aca="false">IF(COUNTA(C628:F628)=0,0,1)</f>
        <v>0</v>
      </c>
      <c r="N628" s="0" t="n">
        <f aca="false">IF(COUNTA(G628:K628)=0,0,1)</f>
        <v>1</v>
      </c>
    </row>
    <row r="629" customFormat="false" ht="12.75" hidden="false" customHeight="false" outlineLevel="0" collapsed="false">
      <c r="A629" s="1" t="s">
        <v>2441</v>
      </c>
      <c r="B629" s="2"/>
      <c r="C629" s="3"/>
      <c r="D629" s="3"/>
      <c r="E629" s="3"/>
      <c r="F629" s="2"/>
      <c r="G629" s="3"/>
      <c r="H629" s="3"/>
      <c r="I629" s="3" t="s">
        <v>16</v>
      </c>
      <c r="J629" s="3"/>
      <c r="K629" s="2"/>
      <c r="M629" s="0" t="n">
        <f aca="false">IF(COUNTA(C629:F629)=0,0,1)</f>
        <v>0</v>
      </c>
      <c r="N629" s="0" t="n">
        <f aca="false">IF(COUNTA(G629:K629)=0,0,1)</f>
        <v>1</v>
      </c>
    </row>
    <row r="630" customFormat="false" ht="12.75" hidden="false" customHeight="false" outlineLevel="0" collapsed="false">
      <c r="A630" s="1" t="s">
        <v>1414</v>
      </c>
      <c r="B630" s="2"/>
      <c r="C630" s="3"/>
      <c r="D630" s="3"/>
      <c r="E630" s="3"/>
      <c r="F630" s="2"/>
      <c r="G630" s="3"/>
      <c r="H630" s="3"/>
      <c r="I630" s="3" t="s">
        <v>16</v>
      </c>
      <c r="J630" s="3"/>
      <c r="K630" s="2"/>
      <c r="M630" s="0" t="n">
        <f aca="false">IF(COUNTA(C630:F630)=0,0,1)</f>
        <v>0</v>
      </c>
      <c r="N630" s="0" t="n">
        <f aca="false">IF(COUNTA(G630:K630)=0,0,1)</f>
        <v>1</v>
      </c>
    </row>
    <row r="631" customFormat="false" ht="12.75" hidden="false" customHeight="false" outlineLevel="0" collapsed="false">
      <c r="A631" s="1" t="s">
        <v>1415</v>
      </c>
      <c r="B631" s="2"/>
      <c r="C631" s="3"/>
      <c r="D631" s="3"/>
      <c r="E631" s="3"/>
      <c r="F631" s="2"/>
      <c r="G631" s="3"/>
      <c r="H631" s="3"/>
      <c r="I631" s="3" t="s">
        <v>16</v>
      </c>
      <c r="J631" s="3"/>
      <c r="K631" s="2"/>
      <c r="M631" s="0" t="n">
        <f aca="false">IF(COUNTA(C631:F631)=0,0,1)</f>
        <v>0</v>
      </c>
      <c r="N631" s="0" t="n">
        <f aca="false">IF(COUNTA(G631:K631)=0,0,1)</f>
        <v>1</v>
      </c>
    </row>
    <row r="632" customFormat="false" ht="12.75" hidden="false" customHeight="false" outlineLevel="0" collapsed="false">
      <c r="A632" s="1" t="s">
        <v>1416</v>
      </c>
      <c r="B632" s="2"/>
      <c r="C632" s="3"/>
      <c r="D632" s="3"/>
      <c r="E632" s="3"/>
      <c r="F632" s="2"/>
      <c r="G632" s="3"/>
      <c r="H632" s="3"/>
      <c r="I632" s="3" t="s">
        <v>16</v>
      </c>
      <c r="J632" s="3"/>
      <c r="K632" s="2"/>
      <c r="M632" s="0" t="n">
        <f aca="false">IF(COUNTA(C632:F632)=0,0,1)</f>
        <v>0</v>
      </c>
      <c r="N632" s="0" t="n">
        <f aca="false">IF(COUNTA(G632:K632)=0,0,1)</f>
        <v>1</v>
      </c>
    </row>
    <row r="633" customFormat="false" ht="12.75" hidden="false" customHeight="false" outlineLevel="0" collapsed="false">
      <c r="A633" s="1" t="s">
        <v>1417</v>
      </c>
      <c r="B633" s="2"/>
      <c r="C633" s="3" t="s">
        <v>16</v>
      </c>
      <c r="D633" s="3"/>
      <c r="E633" s="3"/>
      <c r="F633" s="2"/>
      <c r="G633" s="3"/>
      <c r="H633" s="3"/>
      <c r="I633" s="3"/>
      <c r="J633" s="3"/>
      <c r="K633" s="2"/>
      <c r="M633" s="0" t="n">
        <f aca="false">IF(COUNTA(C633:F633)=0,0,1)</f>
        <v>1</v>
      </c>
      <c r="N633" s="0" t="n">
        <f aca="false">IF(COUNTA(G633:K633)=0,0,1)</f>
        <v>0</v>
      </c>
    </row>
    <row r="634" customFormat="false" ht="12.75" hidden="false" customHeight="false" outlineLevel="0" collapsed="false">
      <c r="A634" s="1" t="s">
        <v>441</v>
      </c>
      <c r="B634" s="2"/>
      <c r="C634" s="3" t="s">
        <v>16</v>
      </c>
      <c r="D634" s="3"/>
      <c r="E634" s="3"/>
      <c r="F634" s="2"/>
      <c r="G634" s="3"/>
      <c r="H634" s="3"/>
      <c r="I634" s="3"/>
      <c r="J634" s="3"/>
      <c r="K634" s="2"/>
      <c r="M634" s="0" t="n">
        <f aca="false">IF(COUNTA(C634:F634)=0,0,1)</f>
        <v>1</v>
      </c>
      <c r="N634" s="0" t="n">
        <f aca="false">IF(COUNTA(G634:K634)=0,0,1)</f>
        <v>0</v>
      </c>
    </row>
    <row r="635" customFormat="false" ht="12.75" hidden="false" customHeight="false" outlineLevel="0" collapsed="false">
      <c r="A635" s="1" t="s">
        <v>2442</v>
      </c>
      <c r="B635" s="2"/>
      <c r="C635" s="3"/>
      <c r="D635" s="3"/>
      <c r="E635" s="3"/>
      <c r="F635" s="2"/>
      <c r="G635" s="3"/>
      <c r="H635" s="3"/>
      <c r="I635" s="3" t="s">
        <v>16</v>
      </c>
      <c r="J635" s="3"/>
      <c r="K635" s="2"/>
      <c r="M635" s="0" t="n">
        <f aca="false">IF(COUNTA(C635:F635)=0,0,1)</f>
        <v>0</v>
      </c>
      <c r="N635" s="0" t="n">
        <f aca="false">IF(COUNTA(G635:K635)=0,0,1)</f>
        <v>1</v>
      </c>
    </row>
    <row r="636" customFormat="false" ht="12.75" hidden="false" customHeight="false" outlineLevel="0" collapsed="false">
      <c r="A636" s="1" t="s">
        <v>442</v>
      </c>
      <c r="B636" s="2" t="s">
        <v>16</v>
      </c>
      <c r="C636" s="3"/>
      <c r="D636" s="3"/>
      <c r="E636" s="3"/>
      <c r="F636" s="2"/>
      <c r="G636" s="3"/>
      <c r="H636" s="3"/>
      <c r="I636" s="3"/>
      <c r="J636" s="3"/>
      <c r="K636" s="2"/>
      <c r="M636" s="0" t="n">
        <f aca="false">IF(COUNTA(C636:F636)=0,0,1)</f>
        <v>0</v>
      </c>
      <c r="N636" s="0" t="n">
        <f aca="false">IF(COUNTA(G636:K636)=0,0,1)</f>
        <v>0</v>
      </c>
    </row>
    <row r="637" customFormat="false" ht="12.75" hidden="false" customHeight="false" outlineLevel="0" collapsed="false">
      <c r="A637" s="1" t="s">
        <v>1419</v>
      </c>
      <c r="B637" s="2"/>
      <c r="C637" s="3"/>
      <c r="D637" s="3"/>
      <c r="E637" s="3"/>
      <c r="F637" s="2"/>
      <c r="G637" s="3"/>
      <c r="H637" s="3"/>
      <c r="I637" s="3" t="s">
        <v>16</v>
      </c>
      <c r="J637" s="3"/>
      <c r="K637" s="2"/>
      <c r="M637" s="0" t="n">
        <f aca="false">IF(COUNTA(C637:F637)=0,0,1)</f>
        <v>0</v>
      </c>
      <c r="N637" s="0" t="n">
        <f aca="false">IF(COUNTA(G637:K637)=0,0,1)</f>
        <v>1</v>
      </c>
    </row>
    <row r="638" customFormat="false" ht="12.75" hidden="false" customHeight="false" outlineLevel="0" collapsed="false">
      <c r="A638" s="1" t="s">
        <v>443</v>
      </c>
      <c r="B638" s="2"/>
      <c r="C638" s="3" t="s">
        <v>16</v>
      </c>
      <c r="D638" s="3"/>
      <c r="E638" s="3"/>
      <c r="F638" s="2"/>
      <c r="G638" s="3"/>
      <c r="H638" s="3"/>
      <c r="I638" s="3"/>
      <c r="J638" s="3"/>
      <c r="K638" s="2"/>
      <c r="M638" s="0" t="n">
        <f aca="false">IF(COUNTA(C638:F638)=0,0,1)</f>
        <v>1</v>
      </c>
      <c r="N638" s="0" t="n">
        <f aca="false">IF(COUNTA(G638:K638)=0,0,1)</f>
        <v>0</v>
      </c>
    </row>
    <row r="639" customFormat="false" ht="12.75" hidden="false" customHeight="false" outlineLevel="0" collapsed="false">
      <c r="A639" s="1" t="s">
        <v>1420</v>
      </c>
      <c r="B639" s="2"/>
      <c r="C639" s="3"/>
      <c r="D639" s="3"/>
      <c r="E639" s="3"/>
      <c r="F639" s="2"/>
      <c r="G639" s="3"/>
      <c r="H639" s="3"/>
      <c r="I639" s="3" t="s">
        <v>16</v>
      </c>
      <c r="J639" s="3"/>
      <c r="K639" s="2"/>
      <c r="M639" s="0" t="n">
        <f aca="false">IF(COUNTA(C639:F639)=0,0,1)</f>
        <v>0</v>
      </c>
      <c r="N639" s="0" t="n">
        <f aca="false">IF(COUNTA(G639:K639)=0,0,1)</f>
        <v>1</v>
      </c>
    </row>
    <row r="640" customFormat="false" ht="12.75" hidden="false" customHeight="false" outlineLevel="0" collapsed="false">
      <c r="A640" s="1" t="s">
        <v>2443</v>
      </c>
      <c r="B640" s="2"/>
      <c r="C640" s="3"/>
      <c r="D640" s="3"/>
      <c r="E640" s="3"/>
      <c r="F640" s="2"/>
      <c r="G640" s="3"/>
      <c r="H640" s="3"/>
      <c r="I640" s="3" t="s">
        <v>16</v>
      </c>
      <c r="J640" s="3"/>
      <c r="K640" s="2"/>
      <c r="M640" s="0" t="n">
        <f aca="false">IF(COUNTA(C640:F640)=0,0,1)</f>
        <v>0</v>
      </c>
      <c r="N640" s="0" t="n">
        <f aca="false">IF(COUNTA(G640:K640)=0,0,1)</f>
        <v>1</v>
      </c>
    </row>
    <row r="641" customFormat="false" ht="12.75" hidden="false" customHeight="false" outlineLevel="0" collapsed="false">
      <c r="A641" s="1" t="s">
        <v>2444</v>
      </c>
      <c r="B641" s="2"/>
      <c r="C641" s="3"/>
      <c r="D641" s="3"/>
      <c r="E641" s="3"/>
      <c r="F641" s="2"/>
      <c r="G641" s="3"/>
      <c r="H641" s="3"/>
      <c r="I641" s="3" t="s">
        <v>16</v>
      </c>
      <c r="J641" s="3"/>
      <c r="K641" s="2"/>
      <c r="M641" s="0" t="n">
        <f aca="false">IF(COUNTA(C641:F641)=0,0,1)</f>
        <v>0</v>
      </c>
      <c r="N641" s="0" t="n">
        <f aca="false">IF(COUNTA(G641:K641)=0,0,1)</f>
        <v>1</v>
      </c>
    </row>
    <row r="642" customFormat="false" ht="12.75" hidden="false" customHeight="false" outlineLevel="0" collapsed="false">
      <c r="A642" s="1" t="s">
        <v>444</v>
      </c>
      <c r="B642" s="2" t="s">
        <v>16</v>
      </c>
      <c r="C642" s="3"/>
      <c r="D642" s="3"/>
      <c r="E642" s="3"/>
      <c r="F642" s="2"/>
      <c r="G642" s="3"/>
      <c r="H642" s="3"/>
      <c r="I642" s="3"/>
      <c r="J642" s="3"/>
      <c r="K642" s="2"/>
      <c r="M642" s="0" t="n">
        <f aca="false">IF(COUNTA(C642:F642)=0,0,1)</f>
        <v>0</v>
      </c>
      <c r="N642" s="0" t="n">
        <f aca="false">IF(COUNTA(G642:K642)=0,0,1)</f>
        <v>0</v>
      </c>
    </row>
    <row r="643" customFormat="false" ht="12.75" hidden="false" customHeight="false" outlineLevel="0" collapsed="false">
      <c r="A643" s="1" t="s">
        <v>1421</v>
      </c>
      <c r="B643" s="2"/>
      <c r="C643" s="3"/>
      <c r="D643" s="3"/>
      <c r="E643" s="3"/>
      <c r="F643" s="2"/>
      <c r="G643" s="3"/>
      <c r="H643" s="3"/>
      <c r="I643" s="3" t="s">
        <v>16</v>
      </c>
      <c r="J643" s="3"/>
      <c r="K643" s="2"/>
      <c r="M643" s="0" t="n">
        <f aca="false">IF(COUNTA(C643:F643)=0,0,1)</f>
        <v>0</v>
      </c>
      <c r="N643" s="0" t="n">
        <f aca="false">IF(COUNTA(G643:K643)=0,0,1)</f>
        <v>1</v>
      </c>
    </row>
    <row r="644" customFormat="false" ht="12.75" hidden="false" customHeight="false" outlineLevel="0" collapsed="false">
      <c r="A644" s="1" t="s">
        <v>1422</v>
      </c>
      <c r="B644" s="2"/>
      <c r="C644" s="3"/>
      <c r="D644" s="3"/>
      <c r="E644" s="3"/>
      <c r="F644" s="2"/>
      <c r="G644" s="3"/>
      <c r="H644" s="3"/>
      <c r="I644" s="3" t="s">
        <v>16</v>
      </c>
      <c r="J644" s="3" t="s">
        <v>16</v>
      </c>
      <c r="K644" s="2"/>
      <c r="M644" s="0" t="n">
        <f aca="false">IF(COUNTA(C644:F644)=0,0,1)</f>
        <v>0</v>
      </c>
      <c r="N644" s="0" t="n">
        <f aca="false">IF(COUNTA(G644:K644)=0,0,1)</f>
        <v>1</v>
      </c>
    </row>
    <row r="645" customFormat="false" ht="12.75" hidden="false" customHeight="false" outlineLevel="0" collapsed="false">
      <c r="A645" s="1" t="s">
        <v>445</v>
      </c>
      <c r="B645" s="2"/>
      <c r="C645" s="3" t="s">
        <v>16</v>
      </c>
      <c r="D645" s="3"/>
      <c r="E645" s="3"/>
      <c r="F645" s="2" t="s">
        <v>16</v>
      </c>
      <c r="G645" s="3"/>
      <c r="H645" s="3"/>
      <c r="I645" s="3"/>
      <c r="J645" s="3"/>
      <c r="K645" s="2"/>
      <c r="M645" s="0" t="n">
        <f aca="false">IF(COUNTA(C645:F645)=0,0,1)</f>
        <v>1</v>
      </c>
      <c r="N645" s="0" t="n">
        <f aca="false">IF(COUNTA(G645:K645)=0,0,1)</f>
        <v>0</v>
      </c>
    </row>
    <row r="646" customFormat="false" ht="12.75" hidden="false" customHeight="false" outlineLevel="0" collapsed="false">
      <c r="A646" s="1" t="s">
        <v>1423</v>
      </c>
      <c r="B646" s="2"/>
      <c r="C646" s="3"/>
      <c r="D646" s="3"/>
      <c r="E646" s="3"/>
      <c r="F646" s="2"/>
      <c r="G646" s="3"/>
      <c r="H646" s="3"/>
      <c r="I646" s="3" t="s">
        <v>16</v>
      </c>
      <c r="J646" s="3"/>
      <c r="K646" s="2"/>
      <c r="M646" s="0" t="n">
        <f aca="false">IF(COUNTA(C646:F646)=0,0,1)</f>
        <v>0</v>
      </c>
      <c r="N646" s="0" t="n">
        <f aca="false">IF(COUNTA(G646:K646)=0,0,1)</f>
        <v>1</v>
      </c>
    </row>
    <row r="647" customFormat="false" ht="12.75" hidden="false" customHeight="false" outlineLevel="0" collapsed="false">
      <c r="A647" s="1" t="s">
        <v>2445</v>
      </c>
      <c r="B647" s="2"/>
      <c r="C647" s="3"/>
      <c r="D647" s="3"/>
      <c r="E647" s="3"/>
      <c r="F647" s="2"/>
      <c r="G647" s="3"/>
      <c r="H647" s="3"/>
      <c r="I647" s="3" t="s">
        <v>16</v>
      </c>
      <c r="J647" s="3"/>
      <c r="K647" s="2"/>
      <c r="M647" s="0" t="n">
        <f aca="false">IF(COUNTA(C647:F647)=0,0,1)</f>
        <v>0</v>
      </c>
      <c r="N647" s="0" t="n">
        <f aca="false">IF(COUNTA(G647:K647)=0,0,1)</f>
        <v>1</v>
      </c>
    </row>
    <row r="648" customFormat="false" ht="12.75" hidden="false" customHeight="false" outlineLevel="0" collapsed="false">
      <c r="A648" s="1" t="s">
        <v>1424</v>
      </c>
      <c r="B648" s="2"/>
      <c r="C648" s="3"/>
      <c r="D648" s="3"/>
      <c r="E648" s="3"/>
      <c r="F648" s="2"/>
      <c r="G648" s="3"/>
      <c r="H648" s="3"/>
      <c r="I648" s="3" t="s">
        <v>16</v>
      </c>
      <c r="J648" s="3"/>
      <c r="K648" s="2"/>
      <c r="M648" s="0" t="n">
        <f aca="false">IF(COUNTA(C648:F648)=0,0,1)</f>
        <v>0</v>
      </c>
      <c r="N648" s="0" t="n">
        <f aca="false">IF(COUNTA(G648:K648)=0,0,1)</f>
        <v>1</v>
      </c>
    </row>
    <row r="649" customFormat="false" ht="12.75" hidden="false" customHeight="false" outlineLevel="0" collapsed="false">
      <c r="A649" s="1" t="s">
        <v>2446</v>
      </c>
      <c r="B649" s="2"/>
      <c r="C649" s="3"/>
      <c r="D649" s="3"/>
      <c r="E649" s="3"/>
      <c r="F649" s="2"/>
      <c r="G649" s="3"/>
      <c r="H649" s="3"/>
      <c r="I649" s="3" t="s">
        <v>16</v>
      </c>
      <c r="J649" s="3"/>
      <c r="K649" s="2"/>
      <c r="M649" s="0" t="n">
        <f aca="false">IF(COUNTA(C649:F649)=0,0,1)</f>
        <v>0</v>
      </c>
      <c r="N649" s="0" t="n">
        <f aca="false">IF(COUNTA(G649:K649)=0,0,1)</f>
        <v>1</v>
      </c>
    </row>
    <row r="650" customFormat="false" ht="12.75" hidden="false" customHeight="false" outlineLevel="0" collapsed="false">
      <c r="A650" s="1" t="s">
        <v>1425</v>
      </c>
      <c r="B650" s="2"/>
      <c r="C650" s="3" t="s">
        <v>16</v>
      </c>
      <c r="D650" s="3"/>
      <c r="E650" s="3"/>
      <c r="F650" s="2"/>
      <c r="G650" s="3"/>
      <c r="H650" s="3"/>
      <c r="I650" s="3"/>
      <c r="J650" s="3"/>
      <c r="K650" s="2"/>
      <c r="M650" s="0" t="n">
        <f aca="false">IF(COUNTA(C650:F650)=0,0,1)</f>
        <v>1</v>
      </c>
      <c r="N650" s="0" t="n">
        <f aca="false">IF(COUNTA(G650:K650)=0,0,1)</f>
        <v>0</v>
      </c>
    </row>
    <row r="651" customFormat="false" ht="12.75" hidden="false" customHeight="false" outlineLevel="0" collapsed="false">
      <c r="A651" s="1" t="s">
        <v>1426</v>
      </c>
      <c r="B651" s="2"/>
      <c r="C651" s="3"/>
      <c r="D651" s="3"/>
      <c r="E651" s="3"/>
      <c r="F651" s="2"/>
      <c r="G651" s="3"/>
      <c r="H651" s="3"/>
      <c r="I651" s="3" t="s">
        <v>16</v>
      </c>
      <c r="J651" s="3"/>
      <c r="K651" s="2"/>
      <c r="M651" s="0" t="n">
        <f aca="false">IF(COUNTA(C651:F651)=0,0,1)</f>
        <v>0</v>
      </c>
      <c r="N651" s="0" t="n">
        <f aca="false">IF(COUNTA(G651:K651)=0,0,1)</f>
        <v>1</v>
      </c>
    </row>
    <row r="652" customFormat="false" ht="12.75" hidden="false" customHeight="false" outlineLevel="0" collapsed="false">
      <c r="A652" s="1" t="s">
        <v>447</v>
      </c>
      <c r="B652" s="2"/>
      <c r="C652" s="3" t="s">
        <v>16</v>
      </c>
      <c r="D652" s="3"/>
      <c r="E652" s="3"/>
      <c r="F652" s="2" t="s">
        <v>16</v>
      </c>
      <c r="G652" s="3"/>
      <c r="H652" s="3"/>
      <c r="I652" s="3"/>
      <c r="J652" s="3"/>
      <c r="K652" s="2"/>
      <c r="M652" s="0" t="n">
        <f aca="false">IF(COUNTA(C652:F652)=0,0,1)</f>
        <v>1</v>
      </c>
      <c r="N652" s="0" t="n">
        <f aca="false">IF(COUNTA(G652:K652)=0,0,1)</f>
        <v>0</v>
      </c>
    </row>
    <row r="653" customFormat="false" ht="12.75" hidden="false" customHeight="false" outlineLevel="0" collapsed="false">
      <c r="A653" s="1" t="s">
        <v>2126</v>
      </c>
      <c r="B653" s="2"/>
      <c r="C653" s="3" t="s">
        <v>16</v>
      </c>
      <c r="D653" s="3"/>
      <c r="E653" s="3"/>
      <c r="F653" s="2"/>
      <c r="G653" s="3"/>
      <c r="H653" s="3"/>
      <c r="I653" s="3"/>
      <c r="J653" s="3"/>
      <c r="K653" s="2"/>
      <c r="M653" s="0" t="n">
        <f aca="false">IF(COUNTA(C653:F653)=0,0,1)</f>
        <v>1</v>
      </c>
      <c r="N653" s="0" t="n">
        <f aca="false">IF(COUNTA(G653:K653)=0,0,1)</f>
        <v>0</v>
      </c>
    </row>
    <row r="654" customFormat="false" ht="12.75" hidden="false" customHeight="false" outlineLevel="0" collapsed="false">
      <c r="A654" s="1" t="s">
        <v>1428</v>
      </c>
      <c r="B654" s="2"/>
      <c r="C654" s="3"/>
      <c r="D654" s="3"/>
      <c r="E654" s="3"/>
      <c r="F654" s="2"/>
      <c r="G654" s="3"/>
      <c r="H654" s="3"/>
      <c r="I654" s="3" t="s">
        <v>16</v>
      </c>
      <c r="J654" s="3"/>
      <c r="K654" s="2"/>
      <c r="M654" s="0" t="n">
        <f aca="false">IF(COUNTA(C654:F654)=0,0,1)</f>
        <v>0</v>
      </c>
      <c r="N654" s="0" t="n">
        <f aca="false">IF(COUNTA(G654:K654)=0,0,1)</f>
        <v>1</v>
      </c>
    </row>
    <row r="655" customFormat="false" ht="12.75" hidden="false" customHeight="false" outlineLevel="0" collapsed="false">
      <c r="A655" s="1" t="s">
        <v>2447</v>
      </c>
      <c r="B655" s="2"/>
      <c r="C655" s="3"/>
      <c r="D655" s="3"/>
      <c r="E655" s="3"/>
      <c r="F655" s="2"/>
      <c r="G655" s="3"/>
      <c r="H655" s="3"/>
      <c r="I655" s="3" t="s">
        <v>16</v>
      </c>
      <c r="J655" s="3"/>
      <c r="K655" s="2"/>
      <c r="M655" s="0" t="n">
        <f aca="false">IF(COUNTA(C655:F655)=0,0,1)</f>
        <v>0</v>
      </c>
      <c r="N655" s="0" t="n">
        <f aca="false">IF(COUNTA(G655:K655)=0,0,1)</f>
        <v>1</v>
      </c>
    </row>
    <row r="656" customFormat="false" ht="12.75" hidden="false" customHeight="false" outlineLevel="0" collapsed="false">
      <c r="A656" s="1" t="s">
        <v>2448</v>
      </c>
      <c r="B656" s="2"/>
      <c r="C656" s="3"/>
      <c r="D656" s="3"/>
      <c r="E656" s="3"/>
      <c r="F656" s="2"/>
      <c r="G656" s="3"/>
      <c r="H656" s="3"/>
      <c r="I656" s="3" t="s">
        <v>16</v>
      </c>
      <c r="J656" s="3"/>
      <c r="K656" s="2"/>
      <c r="M656" s="0" t="n">
        <f aca="false">IF(COUNTA(C656:F656)=0,0,1)</f>
        <v>0</v>
      </c>
      <c r="N656" s="0" t="n">
        <f aca="false">IF(COUNTA(G656:K656)=0,0,1)</f>
        <v>1</v>
      </c>
    </row>
    <row r="657" customFormat="false" ht="12.75" hidden="false" customHeight="false" outlineLevel="0" collapsed="false">
      <c r="A657" s="1" t="s">
        <v>449</v>
      </c>
      <c r="B657" s="2"/>
      <c r="C657" s="3"/>
      <c r="D657" s="3"/>
      <c r="E657" s="3"/>
      <c r="F657" s="2"/>
      <c r="G657" s="3"/>
      <c r="H657" s="3"/>
      <c r="I657" s="3" t="s">
        <v>16</v>
      </c>
      <c r="J657" s="3"/>
      <c r="K657" s="2"/>
      <c r="M657" s="0" t="n">
        <f aca="false">IF(COUNTA(C657:F657)=0,0,1)</f>
        <v>0</v>
      </c>
      <c r="N657" s="0" t="n">
        <f aca="false">IF(COUNTA(G657:K657)=0,0,1)</f>
        <v>1</v>
      </c>
    </row>
    <row r="658" customFormat="false" ht="12.75" hidden="false" customHeight="false" outlineLevel="0" collapsed="false">
      <c r="A658" s="1" t="s">
        <v>1431</v>
      </c>
      <c r="B658" s="2"/>
      <c r="C658" s="3"/>
      <c r="D658" s="3"/>
      <c r="E658" s="3"/>
      <c r="F658" s="2"/>
      <c r="G658" s="3"/>
      <c r="H658" s="3"/>
      <c r="I658" s="3" t="s">
        <v>16</v>
      </c>
      <c r="J658" s="3"/>
      <c r="K658" s="2"/>
      <c r="M658" s="0" t="n">
        <f aca="false">IF(COUNTA(C658:F658)=0,0,1)</f>
        <v>0</v>
      </c>
      <c r="N658" s="0" t="n">
        <f aca="false">IF(COUNTA(G658:K658)=0,0,1)</f>
        <v>1</v>
      </c>
    </row>
    <row r="659" customFormat="false" ht="12.75" hidden="false" customHeight="false" outlineLevel="0" collapsed="false">
      <c r="A659" s="1" t="s">
        <v>450</v>
      </c>
      <c r="B659" s="2" t="s">
        <v>16</v>
      </c>
      <c r="C659" s="3"/>
      <c r="D659" s="3"/>
      <c r="E659" s="3"/>
      <c r="F659" s="2"/>
      <c r="G659" s="3"/>
      <c r="H659" s="3"/>
      <c r="I659" s="3"/>
      <c r="J659" s="3"/>
      <c r="K659" s="2"/>
      <c r="M659" s="0" t="n">
        <f aca="false">IF(COUNTA(C659:F659)=0,0,1)</f>
        <v>0</v>
      </c>
      <c r="N659" s="0" t="n">
        <f aca="false">IF(COUNTA(G659:K659)=0,0,1)</f>
        <v>0</v>
      </c>
    </row>
    <row r="660" customFormat="false" ht="12.75" hidden="false" customHeight="false" outlineLevel="0" collapsed="false">
      <c r="A660" s="1" t="s">
        <v>1432</v>
      </c>
      <c r="B660" s="2"/>
      <c r="C660" s="3"/>
      <c r="D660" s="3"/>
      <c r="E660" s="3"/>
      <c r="F660" s="2"/>
      <c r="G660" s="3"/>
      <c r="H660" s="3"/>
      <c r="I660" s="3" t="s">
        <v>16</v>
      </c>
      <c r="J660" s="3"/>
      <c r="K660" s="2"/>
      <c r="M660" s="0" t="n">
        <f aca="false">IF(COUNTA(C660:F660)=0,0,1)</f>
        <v>0</v>
      </c>
      <c r="N660" s="0" t="n">
        <f aca="false">IF(COUNTA(G660:K660)=0,0,1)</f>
        <v>1</v>
      </c>
    </row>
    <row r="661" customFormat="false" ht="12.75" hidden="false" customHeight="false" outlineLevel="0" collapsed="false">
      <c r="A661" s="1" t="s">
        <v>2127</v>
      </c>
      <c r="B661" s="2"/>
      <c r="C661" s="3"/>
      <c r="D661" s="3"/>
      <c r="E661" s="3"/>
      <c r="F661" s="2"/>
      <c r="G661" s="3"/>
      <c r="H661" s="3"/>
      <c r="I661" s="3" t="s">
        <v>16</v>
      </c>
      <c r="J661" s="3"/>
      <c r="K661" s="2"/>
      <c r="M661" s="0" t="n">
        <f aca="false">IF(COUNTA(C661:F661)=0,0,1)</f>
        <v>0</v>
      </c>
      <c r="N661" s="0" t="n">
        <f aca="false">IF(COUNTA(G661:K661)=0,0,1)</f>
        <v>1</v>
      </c>
    </row>
    <row r="662" customFormat="false" ht="12.75" hidden="false" customHeight="false" outlineLevel="0" collapsed="false">
      <c r="A662" s="1" t="s">
        <v>451</v>
      </c>
      <c r="B662" s="2"/>
      <c r="C662" s="3"/>
      <c r="D662" s="3"/>
      <c r="E662" s="3"/>
      <c r="F662" s="2"/>
      <c r="G662" s="3"/>
      <c r="H662" s="3"/>
      <c r="I662" s="3" t="s">
        <v>16</v>
      </c>
      <c r="J662" s="3"/>
      <c r="K662" s="2"/>
      <c r="M662" s="0" t="n">
        <f aca="false">IF(COUNTA(C662:F662)=0,0,1)</f>
        <v>0</v>
      </c>
      <c r="N662" s="0" t="n">
        <f aca="false">IF(COUNTA(G662:K662)=0,0,1)</f>
        <v>1</v>
      </c>
    </row>
    <row r="663" customFormat="false" ht="12.75" hidden="false" customHeight="false" outlineLevel="0" collapsed="false">
      <c r="A663" s="1" t="s">
        <v>1434</v>
      </c>
      <c r="B663" s="2"/>
      <c r="C663" s="3"/>
      <c r="D663" s="3"/>
      <c r="E663" s="3"/>
      <c r="F663" s="2"/>
      <c r="G663" s="3"/>
      <c r="H663" s="3"/>
      <c r="I663" s="3" t="s">
        <v>16</v>
      </c>
      <c r="J663" s="3"/>
      <c r="K663" s="2"/>
      <c r="M663" s="0" t="n">
        <f aca="false">IF(COUNTA(C663:F663)=0,0,1)</f>
        <v>0</v>
      </c>
      <c r="N663" s="0" t="n">
        <f aca="false">IF(COUNTA(G663:K663)=0,0,1)</f>
        <v>1</v>
      </c>
    </row>
    <row r="664" customFormat="false" ht="12.75" hidden="false" customHeight="false" outlineLevel="0" collapsed="false">
      <c r="A664" s="1" t="s">
        <v>452</v>
      </c>
      <c r="B664" s="2"/>
      <c r="C664" s="3" t="s">
        <v>16</v>
      </c>
      <c r="D664" s="3"/>
      <c r="E664" s="3"/>
      <c r="F664" s="2"/>
      <c r="G664" s="3"/>
      <c r="H664" s="3"/>
      <c r="I664" s="3"/>
      <c r="J664" s="3"/>
      <c r="K664" s="2"/>
      <c r="M664" s="0" t="n">
        <f aca="false">IF(COUNTA(C664:F664)=0,0,1)</f>
        <v>1</v>
      </c>
      <c r="N664" s="0" t="n">
        <f aca="false">IF(COUNTA(G664:K664)=0,0,1)</f>
        <v>0</v>
      </c>
    </row>
    <row r="665" customFormat="false" ht="12.75" hidden="false" customHeight="false" outlineLevel="0" collapsed="false">
      <c r="A665" s="1" t="s">
        <v>1435</v>
      </c>
      <c r="B665" s="2"/>
      <c r="C665" s="3"/>
      <c r="D665" s="3"/>
      <c r="E665" s="3"/>
      <c r="F665" s="2"/>
      <c r="G665" s="3"/>
      <c r="H665" s="3"/>
      <c r="I665" s="3" t="s">
        <v>16</v>
      </c>
      <c r="J665" s="3"/>
      <c r="K665" s="2"/>
      <c r="M665" s="0" t="n">
        <f aca="false">IF(COUNTA(C665:F665)=0,0,1)</f>
        <v>0</v>
      </c>
      <c r="N665" s="0" t="n">
        <f aca="false">IF(COUNTA(G665:K665)=0,0,1)</f>
        <v>1</v>
      </c>
    </row>
    <row r="666" customFormat="false" ht="12.75" hidden="false" customHeight="false" outlineLevel="0" collapsed="false">
      <c r="A666" s="1" t="s">
        <v>453</v>
      </c>
      <c r="B666" s="2"/>
      <c r="C666" s="3" t="s">
        <v>16</v>
      </c>
      <c r="D666" s="3" t="s">
        <v>16</v>
      </c>
      <c r="E666" s="3" t="s">
        <v>16</v>
      </c>
      <c r="F666" s="2" t="s">
        <v>16</v>
      </c>
      <c r="G666" s="3"/>
      <c r="H666" s="3"/>
      <c r="I666" s="3"/>
      <c r="J666" s="3"/>
      <c r="K666" s="2"/>
      <c r="M666" s="0" t="n">
        <f aca="false">IF(COUNTA(C666:F666)=0,0,1)</f>
        <v>1</v>
      </c>
      <c r="N666" s="0" t="n">
        <f aca="false">IF(COUNTA(G666:K666)=0,0,1)</f>
        <v>0</v>
      </c>
    </row>
    <row r="667" customFormat="false" ht="12.75" hidden="false" customHeight="false" outlineLevel="0" collapsed="false">
      <c r="A667" s="1" t="s">
        <v>454</v>
      </c>
      <c r="B667" s="2"/>
      <c r="C667" s="3" t="s">
        <v>16</v>
      </c>
      <c r="D667" s="3"/>
      <c r="E667" s="3"/>
      <c r="F667" s="2"/>
      <c r="G667" s="3"/>
      <c r="H667" s="3"/>
      <c r="I667" s="3"/>
      <c r="J667" s="3"/>
      <c r="K667" s="2"/>
      <c r="M667" s="0" t="n">
        <f aca="false">IF(COUNTA(C667:F667)=0,0,1)</f>
        <v>1</v>
      </c>
      <c r="N667" s="0" t="n">
        <f aca="false">IF(COUNTA(G667:K667)=0,0,1)</f>
        <v>0</v>
      </c>
    </row>
    <row r="668" customFormat="false" ht="12.75" hidden="false" customHeight="false" outlineLevel="0" collapsed="false">
      <c r="A668" s="1" t="s">
        <v>1436</v>
      </c>
      <c r="B668" s="2"/>
      <c r="C668" s="3"/>
      <c r="D668" s="3"/>
      <c r="E668" s="3"/>
      <c r="F668" s="2"/>
      <c r="G668" s="3"/>
      <c r="H668" s="3"/>
      <c r="I668" s="3" t="s">
        <v>16</v>
      </c>
      <c r="J668" s="3"/>
      <c r="K668" s="2"/>
      <c r="M668" s="0" t="n">
        <f aca="false">IF(COUNTA(C668:F668)=0,0,1)</f>
        <v>0</v>
      </c>
      <c r="N668" s="0" t="n">
        <f aca="false">IF(COUNTA(G668:K668)=0,0,1)</f>
        <v>1</v>
      </c>
    </row>
    <row r="669" customFormat="false" ht="12.75" hidden="false" customHeight="false" outlineLevel="0" collapsed="false">
      <c r="A669" s="1" t="s">
        <v>455</v>
      </c>
      <c r="B669" s="2"/>
      <c r="C669" s="3" t="s">
        <v>16</v>
      </c>
      <c r="D669" s="3"/>
      <c r="E669" s="3"/>
      <c r="F669" s="2"/>
      <c r="G669" s="3"/>
      <c r="H669" s="3"/>
      <c r="I669" s="3"/>
      <c r="J669" s="3"/>
      <c r="K669" s="2"/>
      <c r="M669" s="0" t="n">
        <f aca="false">IF(COUNTA(C669:F669)=0,0,1)</f>
        <v>1</v>
      </c>
      <c r="N669" s="0" t="n">
        <f aca="false">IF(COUNTA(G669:K669)=0,0,1)</f>
        <v>0</v>
      </c>
    </row>
    <row r="670" customFormat="false" ht="12.75" hidden="false" customHeight="false" outlineLevel="0" collapsed="false">
      <c r="A670" s="1" t="s">
        <v>1439</v>
      </c>
      <c r="B670" s="2"/>
      <c r="C670" s="3"/>
      <c r="D670" s="3"/>
      <c r="E670" s="3"/>
      <c r="F670" s="2"/>
      <c r="G670" s="3"/>
      <c r="H670" s="3"/>
      <c r="I670" s="3" t="s">
        <v>16</v>
      </c>
      <c r="J670" s="3"/>
      <c r="K670" s="2"/>
      <c r="M670" s="0" t="n">
        <f aca="false">IF(COUNTA(C670:F670)=0,0,1)</f>
        <v>0</v>
      </c>
      <c r="N670" s="0" t="n">
        <f aca="false">IF(COUNTA(G670:K670)=0,0,1)</f>
        <v>1</v>
      </c>
    </row>
    <row r="671" customFormat="false" ht="12.75" hidden="false" customHeight="false" outlineLevel="0" collapsed="false">
      <c r="A671" s="1" t="s">
        <v>1440</v>
      </c>
      <c r="B671" s="2"/>
      <c r="C671" s="3"/>
      <c r="D671" s="3"/>
      <c r="E671" s="3"/>
      <c r="F671" s="2"/>
      <c r="G671" s="3"/>
      <c r="H671" s="3"/>
      <c r="I671" s="3" t="s">
        <v>16</v>
      </c>
      <c r="J671" s="3"/>
      <c r="K671" s="2"/>
      <c r="M671" s="0" t="n">
        <f aca="false">IF(COUNTA(C671:F671)=0,0,1)</f>
        <v>0</v>
      </c>
      <c r="N671" s="0" t="n">
        <f aca="false">IF(COUNTA(G671:K671)=0,0,1)</f>
        <v>1</v>
      </c>
    </row>
    <row r="672" customFormat="false" ht="12.75" hidden="false" customHeight="false" outlineLevel="0" collapsed="false">
      <c r="A672" s="1" t="s">
        <v>2449</v>
      </c>
      <c r="B672" s="2"/>
      <c r="C672" s="3"/>
      <c r="D672" s="3"/>
      <c r="E672" s="3"/>
      <c r="F672" s="2"/>
      <c r="G672" s="3"/>
      <c r="H672" s="3"/>
      <c r="I672" s="3" t="s">
        <v>16</v>
      </c>
      <c r="J672" s="3"/>
      <c r="K672" s="2"/>
      <c r="M672" s="0" t="n">
        <f aca="false">IF(COUNTA(C672:F672)=0,0,1)</f>
        <v>0</v>
      </c>
      <c r="N672" s="0" t="n">
        <f aca="false">IF(COUNTA(G672:K672)=0,0,1)</f>
        <v>1</v>
      </c>
    </row>
    <row r="673" customFormat="false" ht="12.75" hidden="false" customHeight="false" outlineLevel="0" collapsed="false">
      <c r="A673" s="1" t="s">
        <v>2450</v>
      </c>
      <c r="B673" s="2"/>
      <c r="C673" s="3"/>
      <c r="D673" s="3"/>
      <c r="E673" s="3"/>
      <c r="F673" s="2"/>
      <c r="G673" s="3"/>
      <c r="H673" s="3"/>
      <c r="I673" s="3" t="s">
        <v>16</v>
      </c>
      <c r="J673" s="3"/>
      <c r="K673" s="2"/>
      <c r="M673" s="0" t="n">
        <f aca="false">IF(COUNTA(C673:F673)=0,0,1)</f>
        <v>0</v>
      </c>
      <c r="N673" s="0" t="n">
        <f aca="false">IF(COUNTA(G673:K673)=0,0,1)</f>
        <v>1</v>
      </c>
    </row>
    <row r="674" customFormat="false" ht="12.75" hidden="false" customHeight="false" outlineLevel="0" collapsed="false">
      <c r="A674" s="1" t="s">
        <v>2129</v>
      </c>
      <c r="B674" s="2"/>
      <c r="C674" s="3"/>
      <c r="D674" s="3"/>
      <c r="E674" s="3"/>
      <c r="F674" s="2"/>
      <c r="G674" s="3"/>
      <c r="H674" s="3"/>
      <c r="I674" s="3" t="s">
        <v>16</v>
      </c>
      <c r="J674" s="3"/>
      <c r="K674" s="2"/>
      <c r="M674" s="0" t="n">
        <f aca="false">IF(COUNTA(C674:F674)=0,0,1)</f>
        <v>0</v>
      </c>
      <c r="N674" s="0" t="n">
        <f aca="false">IF(COUNTA(G674:K674)=0,0,1)</f>
        <v>1</v>
      </c>
    </row>
    <row r="675" customFormat="false" ht="12.75" hidden="false" customHeight="false" outlineLevel="0" collapsed="false">
      <c r="A675" s="1" t="s">
        <v>2451</v>
      </c>
      <c r="B675" s="2"/>
      <c r="C675" s="3"/>
      <c r="D675" s="3"/>
      <c r="E675" s="3"/>
      <c r="F675" s="2"/>
      <c r="G675" s="3"/>
      <c r="H675" s="3"/>
      <c r="I675" s="3" t="s">
        <v>16</v>
      </c>
      <c r="J675" s="3"/>
      <c r="K675" s="2"/>
      <c r="M675" s="0" t="n">
        <f aca="false">IF(COUNTA(C675:F675)=0,0,1)</f>
        <v>0</v>
      </c>
      <c r="N675" s="0" t="n">
        <f aca="false">IF(COUNTA(G675:K675)=0,0,1)</f>
        <v>1</v>
      </c>
    </row>
    <row r="676" customFormat="false" ht="12.75" hidden="false" customHeight="false" outlineLevel="0" collapsed="false">
      <c r="A676" s="1" t="s">
        <v>2452</v>
      </c>
      <c r="B676" s="2"/>
      <c r="C676" s="3"/>
      <c r="D676" s="3"/>
      <c r="E676" s="3"/>
      <c r="F676" s="2"/>
      <c r="G676" s="3"/>
      <c r="H676" s="3"/>
      <c r="I676" s="3" t="s">
        <v>16</v>
      </c>
      <c r="J676" s="3"/>
      <c r="K676" s="2"/>
      <c r="M676" s="0" t="n">
        <f aca="false">IF(COUNTA(C676:F676)=0,0,1)</f>
        <v>0</v>
      </c>
      <c r="N676" s="0" t="n">
        <f aca="false">IF(COUNTA(G676:K676)=0,0,1)</f>
        <v>1</v>
      </c>
    </row>
    <row r="677" customFormat="false" ht="12.75" hidden="false" customHeight="false" outlineLevel="0" collapsed="false">
      <c r="A677" s="1" t="s">
        <v>2130</v>
      </c>
      <c r="B677" s="2"/>
      <c r="C677" s="3"/>
      <c r="D677" s="3"/>
      <c r="E677" s="3"/>
      <c r="F677" s="2"/>
      <c r="G677" s="3"/>
      <c r="H677" s="3"/>
      <c r="I677" s="3" t="s">
        <v>16</v>
      </c>
      <c r="J677" s="3"/>
      <c r="K677" s="2"/>
      <c r="M677" s="0" t="n">
        <f aca="false">IF(COUNTA(C677:F677)=0,0,1)</f>
        <v>0</v>
      </c>
      <c r="N677" s="0" t="n">
        <f aca="false">IF(COUNTA(G677:K677)=0,0,1)</f>
        <v>1</v>
      </c>
    </row>
    <row r="678" customFormat="false" ht="12.75" hidden="false" customHeight="false" outlineLevel="0" collapsed="false">
      <c r="A678" s="1" t="s">
        <v>456</v>
      </c>
      <c r="B678" s="2"/>
      <c r="C678" s="3" t="s">
        <v>16</v>
      </c>
      <c r="D678" s="3"/>
      <c r="E678" s="3"/>
      <c r="F678" s="2"/>
      <c r="G678" s="3"/>
      <c r="H678" s="3"/>
      <c r="I678" s="3"/>
      <c r="J678" s="3"/>
      <c r="K678" s="2"/>
      <c r="M678" s="0" t="n">
        <f aca="false">IF(COUNTA(C678:F678)=0,0,1)</f>
        <v>1</v>
      </c>
      <c r="N678" s="0" t="n">
        <f aca="false">IF(COUNTA(G678:K678)=0,0,1)</f>
        <v>0</v>
      </c>
    </row>
    <row r="679" customFormat="false" ht="12.75" hidden="false" customHeight="false" outlineLevel="0" collapsed="false">
      <c r="A679" s="1" t="s">
        <v>2453</v>
      </c>
      <c r="B679" s="2"/>
      <c r="C679" s="3"/>
      <c r="D679" s="3"/>
      <c r="E679" s="3"/>
      <c r="F679" s="2"/>
      <c r="G679" s="3"/>
      <c r="H679" s="3"/>
      <c r="I679" s="3" t="s">
        <v>16</v>
      </c>
      <c r="J679" s="3"/>
      <c r="K679" s="2"/>
      <c r="M679" s="0" t="n">
        <f aca="false">IF(COUNTA(C679:F679)=0,0,1)</f>
        <v>0</v>
      </c>
      <c r="N679" s="0" t="n">
        <f aca="false">IF(COUNTA(G679:K679)=0,0,1)</f>
        <v>1</v>
      </c>
    </row>
    <row r="680" customFormat="false" ht="12.75" hidden="false" customHeight="false" outlineLevel="0" collapsed="false">
      <c r="A680" s="1" t="s">
        <v>2454</v>
      </c>
      <c r="B680" s="2"/>
      <c r="C680" s="3"/>
      <c r="D680" s="3"/>
      <c r="E680" s="3"/>
      <c r="F680" s="2"/>
      <c r="G680" s="3"/>
      <c r="H680" s="3"/>
      <c r="I680" s="3" t="s">
        <v>16</v>
      </c>
      <c r="J680" s="3"/>
      <c r="K680" s="2"/>
      <c r="M680" s="0" t="n">
        <f aca="false">IF(COUNTA(C680:F680)=0,0,1)</f>
        <v>0</v>
      </c>
      <c r="N680" s="0" t="n">
        <f aca="false">IF(COUNTA(G680:K680)=0,0,1)</f>
        <v>1</v>
      </c>
    </row>
    <row r="681" customFormat="false" ht="12.75" hidden="false" customHeight="false" outlineLevel="0" collapsed="false">
      <c r="A681" s="1" t="s">
        <v>2455</v>
      </c>
      <c r="B681" s="2"/>
      <c r="C681" s="3"/>
      <c r="D681" s="3"/>
      <c r="E681" s="3"/>
      <c r="F681" s="2"/>
      <c r="G681" s="3"/>
      <c r="H681" s="3"/>
      <c r="I681" s="3" t="s">
        <v>16</v>
      </c>
      <c r="J681" s="3"/>
      <c r="K681" s="2"/>
      <c r="M681" s="0" t="n">
        <f aca="false">IF(COUNTA(C681:F681)=0,0,1)</f>
        <v>0</v>
      </c>
      <c r="N681" s="0" t="n">
        <f aca="false">IF(COUNTA(G681:K681)=0,0,1)</f>
        <v>1</v>
      </c>
    </row>
    <row r="682" customFormat="false" ht="12.75" hidden="false" customHeight="false" outlineLevel="0" collapsed="false">
      <c r="A682" s="1" t="s">
        <v>2456</v>
      </c>
      <c r="B682" s="2"/>
      <c r="C682" s="3"/>
      <c r="D682" s="3"/>
      <c r="E682" s="3"/>
      <c r="F682" s="2"/>
      <c r="G682" s="3"/>
      <c r="H682" s="3"/>
      <c r="I682" s="3" t="s">
        <v>16</v>
      </c>
      <c r="J682" s="3"/>
      <c r="K682" s="2"/>
      <c r="M682" s="0" t="n">
        <f aca="false">IF(COUNTA(C682:F682)=0,0,1)</f>
        <v>0</v>
      </c>
      <c r="N682" s="0" t="n">
        <f aca="false">IF(COUNTA(G682:K682)=0,0,1)</f>
        <v>1</v>
      </c>
    </row>
    <row r="683" customFormat="false" ht="12.75" hidden="false" customHeight="false" outlineLevel="0" collapsed="false">
      <c r="A683" s="1" t="s">
        <v>458</v>
      </c>
      <c r="B683" s="2" t="s">
        <v>16</v>
      </c>
      <c r="C683" s="3"/>
      <c r="D683" s="3"/>
      <c r="E683" s="3"/>
      <c r="F683" s="2"/>
      <c r="G683" s="3"/>
      <c r="H683" s="3"/>
      <c r="I683" s="3"/>
      <c r="J683" s="3"/>
      <c r="K683" s="2"/>
      <c r="M683" s="0" t="n">
        <f aca="false">IF(COUNTA(C683:F683)=0,0,1)</f>
        <v>0</v>
      </c>
      <c r="N683" s="0" t="n">
        <f aca="false">IF(COUNTA(G683:K683)=0,0,1)</f>
        <v>0</v>
      </c>
    </row>
    <row r="684" customFormat="false" ht="12.75" hidden="false" customHeight="false" outlineLevel="0" collapsed="false">
      <c r="A684" s="1" t="s">
        <v>1443</v>
      </c>
      <c r="B684" s="2"/>
      <c r="C684" s="3"/>
      <c r="D684" s="3"/>
      <c r="E684" s="3"/>
      <c r="F684" s="2"/>
      <c r="G684" s="3"/>
      <c r="H684" s="3"/>
      <c r="I684" s="3" t="s">
        <v>16</v>
      </c>
      <c r="J684" s="3"/>
      <c r="K684" s="2"/>
      <c r="M684" s="0" t="n">
        <f aca="false">IF(COUNTA(C684:F684)=0,0,1)</f>
        <v>0</v>
      </c>
      <c r="N684" s="0" t="n">
        <f aca="false">IF(COUNTA(G684:K684)=0,0,1)</f>
        <v>1</v>
      </c>
    </row>
    <row r="685" customFormat="false" ht="12.75" hidden="false" customHeight="false" outlineLevel="0" collapsed="false">
      <c r="A685" s="1" t="s">
        <v>1444</v>
      </c>
      <c r="B685" s="2"/>
      <c r="C685" s="3"/>
      <c r="D685" s="3"/>
      <c r="E685" s="3"/>
      <c r="F685" s="2"/>
      <c r="G685" s="3"/>
      <c r="H685" s="3"/>
      <c r="I685" s="3" t="s">
        <v>16</v>
      </c>
      <c r="J685" s="3"/>
      <c r="K685" s="2"/>
      <c r="M685" s="0" t="n">
        <f aca="false">IF(COUNTA(C685:F685)=0,0,1)</f>
        <v>0</v>
      </c>
      <c r="N685" s="0" t="n">
        <f aca="false">IF(COUNTA(G685:K685)=0,0,1)</f>
        <v>1</v>
      </c>
    </row>
    <row r="686" customFormat="false" ht="12.75" hidden="false" customHeight="false" outlineLevel="0" collapsed="false">
      <c r="A686" s="1" t="s">
        <v>2457</v>
      </c>
      <c r="B686" s="2"/>
      <c r="C686" s="3"/>
      <c r="D686" s="3"/>
      <c r="E686" s="3"/>
      <c r="F686" s="2"/>
      <c r="G686" s="3"/>
      <c r="H686" s="3"/>
      <c r="I686" s="3" t="s">
        <v>16</v>
      </c>
      <c r="J686" s="3"/>
      <c r="K686" s="2"/>
      <c r="M686" s="0" t="n">
        <f aca="false">IF(COUNTA(C686:F686)=0,0,1)</f>
        <v>0</v>
      </c>
      <c r="N686" s="0" t="n">
        <f aca="false">IF(COUNTA(G686:K686)=0,0,1)</f>
        <v>1</v>
      </c>
    </row>
    <row r="687" customFormat="false" ht="12.75" hidden="false" customHeight="false" outlineLevel="0" collapsed="false">
      <c r="A687" s="1" t="s">
        <v>2458</v>
      </c>
      <c r="B687" s="2"/>
      <c r="C687" s="3"/>
      <c r="D687" s="3"/>
      <c r="E687" s="3"/>
      <c r="F687" s="2"/>
      <c r="G687" s="3"/>
      <c r="H687" s="3"/>
      <c r="I687" s="3" t="s">
        <v>16</v>
      </c>
      <c r="J687" s="3"/>
      <c r="K687" s="2"/>
      <c r="M687" s="0" t="n">
        <f aca="false">IF(COUNTA(C687:F687)=0,0,1)</f>
        <v>0</v>
      </c>
      <c r="N687" s="0" t="n">
        <f aca="false">IF(COUNTA(G687:K687)=0,0,1)</f>
        <v>1</v>
      </c>
    </row>
    <row r="688" customFormat="false" ht="12.75" hidden="false" customHeight="false" outlineLevel="0" collapsed="false">
      <c r="A688" s="1" t="s">
        <v>2459</v>
      </c>
      <c r="B688" s="2"/>
      <c r="C688" s="3" t="s">
        <v>16</v>
      </c>
      <c r="D688" s="3"/>
      <c r="E688" s="3"/>
      <c r="F688" s="2"/>
      <c r="G688" s="3"/>
      <c r="H688" s="3"/>
      <c r="I688" s="3"/>
      <c r="J688" s="3"/>
      <c r="K688" s="2"/>
      <c r="M688" s="0" t="n">
        <f aca="false">IF(COUNTA(C688:F688)=0,0,1)</f>
        <v>1</v>
      </c>
      <c r="N688" s="0" t="n">
        <f aca="false">IF(COUNTA(G688:K688)=0,0,1)</f>
        <v>0</v>
      </c>
    </row>
    <row r="689" customFormat="false" ht="12.75" hidden="false" customHeight="false" outlineLevel="0" collapsed="false">
      <c r="A689" s="1" t="s">
        <v>1446</v>
      </c>
      <c r="B689" s="2"/>
      <c r="C689" s="3"/>
      <c r="D689" s="3"/>
      <c r="E689" s="3"/>
      <c r="F689" s="2"/>
      <c r="G689" s="3"/>
      <c r="H689" s="3"/>
      <c r="I689" s="3" t="s">
        <v>16</v>
      </c>
      <c r="J689" s="3"/>
      <c r="K689" s="2"/>
      <c r="M689" s="0" t="n">
        <f aca="false">IF(COUNTA(C689:F689)=0,0,1)</f>
        <v>0</v>
      </c>
      <c r="N689" s="0" t="n">
        <f aca="false">IF(COUNTA(G689:K689)=0,0,1)</f>
        <v>1</v>
      </c>
    </row>
    <row r="690" customFormat="false" ht="12.75" hidden="false" customHeight="false" outlineLevel="0" collapsed="false">
      <c r="A690" s="1" t="s">
        <v>2131</v>
      </c>
      <c r="B690" s="2"/>
      <c r="C690" s="3"/>
      <c r="D690" s="3"/>
      <c r="E690" s="3"/>
      <c r="F690" s="2"/>
      <c r="G690" s="3"/>
      <c r="H690" s="3"/>
      <c r="I690" s="3" t="s">
        <v>16</v>
      </c>
      <c r="J690" s="3"/>
      <c r="K690" s="2"/>
      <c r="M690" s="0" t="n">
        <f aca="false">IF(COUNTA(C690:F690)=0,0,1)</f>
        <v>0</v>
      </c>
      <c r="N690" s="0" t="n">
        <f aca="false">IF(COUNTA(G690:K690)=0,0,1)</f>
        <v>1</v>
      </c>
    </row>
    <row r="691" customFormat="false" ht="12.75" hidden="false" customHeight="false" outlineLevel="0" collapsed="false">
      <c r="A691" s="1" t="s">
        <v>1447</v>
      </c>
      <c r="B691" s="2"/>
      <c r="C691" s="3"/>
      <c r="D691" s="3"/>
      <c r="E691" s="3"/>
      <c r="F691" s="2"/>
      <c r="G691" s="3"/>
      <c r="H691" s="3"/>
      <c r="I691" s="3" t="s">
        <v>16</v>
      </c>
      <c r="J691" s="3"/>
      <c r="K691" s="2"/>
      <c r="M691" s="0" t="n">
        <f aca="false">IF(COUNTA(C691:F691)=0,0,1)</f>
        <v>0</v>
      </c>
      <c r="N691" s="0" t="n">
        <f aca="false">IF(COUNTA(G691:K691)=0,0,1)</f>
        <v>1</v>
      </c>
    </row>
    <row r="692" customFormat="false" ht="12.75" hidden="false" customHeight="false" outlineLevel="0" collapsed="false">
      <c r="A692" s="1" t="s">
        <v>1448</v>
      </c>
      <c r="B692" s="2"/>
      <c r="C692" s="3"/>
      <c r="D692" s="3"/>
      <c r="E692" s="3"/>
      <c r="F692" s="2"/>
      <c r="G692" s="3"/>
      <c r="H692" s="3"/>
      <c r="I692" s="3" t="s">
        <v>16</v>
      </c>
      <c r="J692" s="3"/>
      <c r="K692" s="2"/>
      <c r="M692" s="0" t="n">
        <f aca="false">IF(COUNTA(C692:F692)=0,0,1)</f>
        <v>0</v>
      </c>
      <c r="N692" s="0" t="n">
        <f aca="false">IF(COUNTA(G692:K692)=0,0,1)</f>
        <v>1</v>
      </c>
    </row>
    <row r="693" customFormat="false" ht="12.75" hidden="false" customHeight="false" outlineLevel="0" collapsed="false">
      <c r="A693" s="1" t="s">
        <v>459</v>
      </c>
      <c r="B693" s="2"/>
      <c r="C693" s="3" t="s">
        <v>16</v>
      </c>
      <c r="D693" s="3"/>
      <c r="E693" s="3"/>
      <c r="F693" s="2"/>
      <c r="G693" s="3"/>
      <c r="H693" s="3"/>
      <c r="I693" s="3"/>
      <c r="J693" s="3"/>
      <c r="K693" s="2"/>
      <c r="M693" s="0" t="n">
        <f aca="false">IF(COUNTA(C693:F693)=0,0,1)</f>
        <v>1</v>
      </c>
      <c r="N693" s="0" t="n">
        <f aca="false">IF(COUNTA(G693:K693)=0,0,1)</f>
        <v>0</v>
      </c>
    </row>
    <row r="694" customFormat="false" ht="12.75" hidden="false" customHeight="false" outlineLevel="0" collapsed="false">
      <c r="A694" s="1" t="s">
        <v>1449</v>
      </c>
      <c r="B694" s="2"/>
      <c r="C694" s="3"/>
      <c r="D694" s="3"/>
      <c r="E694" s="3"/>
      <c r="F694" s="2"/>
      <c r="G694" s="3"/>
      <c r="H694" s="3"/>
      <c r="I694" s="3" t="s">
        <v>16</v>
      </c>
      <c r="J694" s="3"/>
      <c r="K694" s="2"/>
      <c r="M694" s="0" t="n">
        <f aca="false">IF(COUNTA(C694:F694)=0,0,1)</f>
        <v>0</v>
      </c>
      <c r="N694" s="0" t="n">
        <f aca="false">IF(COUNTA(G694:K694)=0,0,1)</f>
        <v>1</v>
      </c>
    </row>
    <row r="695" customFormat="false" ht="12.75" hidden="false" customHeight="false" outlineLevel="0" collapsed="false">
      <c r="A695" s="1" t="s">
        <v>460</v>
      </c>
      <c r="B695" s="2"/>
      <c r="C695" s="3" t="s">
        <v>16</v>
      </c>
      <c r="D695" s="3"/>
      <c r="E695" s="3"/>
      <c r="F695" s="2" t="s">
        <v>16</v>
      </c>
      <c r="G695" s="3"/>
      <c r="H695" s="3"/>
      <c r="I695" s="3"/>
      <c r="J695" s="3"/>
      <c r="K695" s="2"/>
      <c r="M695" s="0" t="n">
        <f aca="false">IF(COUNTA(C695:F695)=0,0,1)</f>
        <v>1</v>
      </c>
      <c r="N695" s="0" t="n">
        <f aca="false">IF(COUNTA(G695:K695)=0,0,1)</f>
        <v>0</v>
      </c>
    </row>
    <row r="696" customFormat="false" ht="12.75" hidden="false" customHeight="false" outlineLevel="0" collapsed="false">
      <c r="A696" s="1" t="s">
        <v>1450</v>
      </c>
      <c r="B696" s="2"/>
      <c r="C696" s="3"/>
      <c r="D696" s="3"/>
      <c r="E696" s="3"/>
      <c r="F696" s="2"/>
      <c r="G696" s="3"/>
      <c r="H696" s="3"/>
      <c r="I696" s="3" t="s">
        <v>16</v>
      </c>
      <c r="J696" s="3"/>
      <c r="K696" s="2"/>
      <c r="M696" s="0" t="n">
        <f aca="false">IF(COUNTA(C696:F696)=0,0,1)</f>
        <v>0</v>
      </c>
      <c r="N696" s="0" t="n">
        <f aca="false">IF(COUNTA(G696:K696)=0,0,1)</f>
        <v>1</v>
      </c>
    </row>
    <row r="697" customFormat="false" ht="12.75" hidden="false" customHeight="false" outlineLevel="0" collapsed="false">
      <c r="A697" s="1" t="s">
        <v>1451</v>
      </c>
      <c r="B697" s="2"/>
      <c r="C697" s="3"/>
      <c r="D697" s="3"/>
      <c r="E697" s="3"/>
      <c r="F697" s="2"/>
      <c r="G697" s="3"/>
      <c r="H697" s="3"/>
      <c r="I697" s="3" t="s">
        <v>16</v>
      </c>
      <c r="J697" s="3"/>
      <c r="K697" s="2"/>
      <c r="M697" s="0" t="n">
        <f aca="false">IF(COUNTA(C697:F697)=0,0,1)</f>
        <v>0</v>
      </c>
      <c r="N697" s="0" t="n">
        <f aca="false">IF(COUNTA(G697:K697)=0,0,1)</f>
        <v>1</v>
      </c>
    </row>
    <row r="698" customFormat="false" ht="12.75" hidden="false" customHeight="false" outlineLevel="0" collapsed="false">
      <c r="A698" s="1" t="s">
        <v>462</v>
      </c>
      <c r="B698" s="2"/>
      <c r="C698" s="3" t="s">
        <v>16</v>
      </c>
      <c r="D698" s="3"/>
      <c r="E698" s="3"/>
      <c r="F698" s="2"/>
      <c r="G698" s="3"/>
      <c r="H698" s="3"/>
      <c r="I698" s="3"/>
      <c r="J698" s="3"/>
      <c r="K698" s="2"/>
      <c r="M698" s="0" t="n">
        <f aca="false">IF(COUNTA(C698:F698)=0,0,1)</f>
        <v>1</v>
      </c>
      <c r="N698" s="0" t="n">
        <f aca="false">IF(COUNTA(G698:K698)=0,0,1)</f>
        <v>0</v>
      </c>
    </row>
    <row r="699" customFormat="false" ht="12.75" hidden="false" customHeight="false" outlineLevel="0" collapsed="false">
      <c r="A699" s="1" t="s">
        <v>1453</v>
      </c>
      <c r="B699" s="2"/>
      <c r="C699" s="3"/>
      <c r="D699" s="3"/>
      <c r="E699" s="3"/>
      <c r="F699" s="2"/>
      <c r="G699" s="3"/>
      <c r="H699" s="3"/>
      <c r="I699" s="3" t="s">
        <v>16</v>
      </c>
      <c r="J699" s="3"/>
      <c r="K699" s="2"/>
      <c r="M699" s="0" t="n">
        <f aca="false">IF(COUNTA(C699:F699)=0,0,1)</f>
        <v>0</v>
      </c>
      <c r="N699" s="0" t="n">
        <f aca="false">IF(COUNTA(G699:K699)=0,0,1)</f>
        <v>1</v>
      </c>
    </row>
    <row r="700" customFormat="false" ht="12.75" hidden="false" customHeight="false" outlineLevel="0" collapsed="false">
      <c r="A700" s="1" t="s">
        <v>2460</v>
      </c>
      <c r="B700" s="2"/>
      <c r="C700" s="3"/>
      <c r="D700" s="3"/>
      <c r="E700" s="3"/>
      <c r="F700" s="2"/>
      <c r="G700" s="3"/>
      <c r="H700" s="3"/>
      <c r="I700" s="3" t="s">
        <v>16</v>
      </c>
      <c r="J700" s="3"/>
      <c r="K700" s="2"/>
      <c r="M700" s="0" t="n">
        <f aca="false">IF(COUNTA(C700:F700)=0,0,1)</f>
        <v>0</v>
      </c>
      <c r="N700" s="0" t="n">
        <f aca="false">IF(COUNTA(G700:K700)=0,0,1)</f>
        <v>1</v>
      </c>
    </row>
    <row r="701" customFormat="false" ht="12.75" hidden="false" customHeight="false" outlineLevel="0" collapsed="false">
      <c r="A701" s="1" t="s">
        <v>464</v>
      </c>
      <c r="B701" s="2"/>
      <c r="C701" s="3"/>
      <c r="D701" s="3"/>
      <c r="E701" s="3"/>
      <c r="F701" s="2"/>
      <c r="G701" s="3"/>
      <c r="H701" s="3"/>
      <c r="I701" s="3" t="s">
        <v>16</v>
      </c>
      <c r="J701" s="3"/>
      <c r="K701" s="2"/>
      <c r="M701" s="0" t="n">
        <f aca="false">IF(COUNTA(C701:F701)=0,0,1)</f>
        <v>0</v>
      </c>
      <c r="N701" s="0" t="n">
        <f aca="false">IF(COUNTA(G701:K701)=0,0,1)</f>
        <v>1</v>
      </c>
    </row>
    <row r="702" customFormat="false" ht="12.75" hidden="false" customHeight="false" outlineLevel="0" collapsed="false">
      <c r="A702" s="1" t="s">
        <v>2461</v>
      </c>
      <c r="B702" s="2"/>
      <c r="C702" s="3"/>
      <c r="D702" s="3"/>
      <c r="E702" s="3"/>
      <c r="F702" s="2"/>
      <c r="G702" s="3"/>
      <c r="H702" s="3"/>
      <c r="I702" s="3" t="s">
        <v>16</v>
      </c>
      <c r="J702" s="3"/>
      <c r="K702" s="2"/>
      <c r="M702" s="0" t="n">
        <f aca="false">IF(COUNTA(C702:F702)=0,0,1)</f>
        <v>0</v>
      </c>
      <c r="N702" s="0" t="n">
        <f aca="false">IF(COUNTA(G702:K702)=0,0,1)</f>
        <v>1</v>
      </c>
    </row>
    <row r="703" customFormat="false" ht="12.75" hidden="false" customHeight="false" outlineLevel="0" collapsed="false">
      <c r="A703" s="1" t="s">
        <v>1454</v>
      </c>
      <c r="B703" s="2"/>
      <c r="C703" s="3"/>
      <c r="D703" s="3"/>
      <c r="E703" s="3"/>
      <c r="F703" s="2"/>
      <c r="G703" s="3"/>
      <c r="H703" s="3"/>
      <c r="I703" s="3" t="s">
        <v>16</v>
      </c>
      <c r="J703" s="3"/>
      <c r="K703" s="2"/>
      <c r="M703" s="0" t="n">
        <f aca="false">IF(COUNTA(C703:F703)=0,0,1)</f>
        <v>0</v>
      </c>
      <c r="N703" s="0" t="n">
        <f aca="false">IF(COUNTA(G703:K703)=0,0,1)</f>
        <v>1</v>
      </c>
    </row>
    <row r="704" customFormat="false" ht="12.75" hidden="false" customHeight="false" outlineLevel="0" collapsed="false">
      <c r="A704" s="1" t="s">
        <v>1455</v>
      </c>
      <c r="B704" s="2"/>
      <c r="C704" s="3"/>
      <c r="D704" s="3"/>
      <c r="E704" s="3"/>
      <c r="F704" s="2"/>
      <c r="G704" s="3"/>
      <c r="H704" s="3"/>
      <c r="I704" s="3" t="s">
        <v>16</v>
      </c>
      <c r="J704" s="3"/>
      <c r="K704" s="2"/>
      <c r="M704" s="0" t="n">
        <f aca="false">IF(COUNTA(C704:F704)=0,0,1)</f>
        <v>0</v>
      </c>
      <c r="N704" s="0" t="n">
        <f aca="false">IF(COUNTA(G704:K704)=0,0,1)</f>
        <v>1</v>
      </c>
    </row>
    <row r="705" customFormat="false" ht="12.75" hidden="false" customHeight="false" outlineLevel="0" collapsed="false">
      <c r="A705" s="1" t="s">
        <v>1456</v>
      </c>
      <c r="B705" s="2"/>
      <c r="C705" s="3"/>
      <c r="D705" s="3"/>
      <c r="E705" s="3"/>
      <c r="F705" s="2"/>
      <c r="G705" s="3"/>
      <c r="H705" s="3"/>
      <c r="I705" s="3" t="s">
        <v>16</v>
      </c>
      <c r="J705" s="3" t="s">
        <v>16</v>
      </c>
      <c r="K705" s="2"/>
      <c r="M705" s="0" t="n">
        <f aca="false">IF(COUNTA(C705:F705)=0,0,1)</f>
        <v>0</v>
      </c>
      <c r="N705" s="0" t="n">
        <f aca="false">IF(COUNTA(G705:K705)=0,0,1)</f>
        <v>1</v>
      </c>
    </row>
    <row r="706" customFormat="false" ht="12.75" hidden="false" customHeight="false" outlineLevel="0" collapsed="false">
      <c r="A706" s="1" t="s">
        <v>465</v>
      </c>
      <c r="B706" s="2"/>
      <c r="C706" s="3" t="s">
        <v>16</v>
      </c>
      <c r="D706" s="3" t="s">
        <v>16</v>
      </c>
      <c r="E706" s="3"/>
      <c r="F706" s="2" t="s">
        <v>16</v>
      </c>
      <c r="G706" s="3"/>
      <c r="H706" s="3"/>
      <c r="I706" s="3"/>
      <c r="J706" s="3"/>
      <c r="K706" s="2"/>
      <c r="M706" s="0" t="n">
        <f aca="false">IF(COUNTA(C706:F706)=0,0,1)</f>
        <v>1</v>
      </c>
      <c r="N706" s="0" t="n">
        <f aca="false">IF(COUNTA(G706:K706)=0,0,1)</f>
        <v>0</v>
      </c>
    </row>
    <row r="707" customFormat="false" ht="12.75" hidden="false" customHeight="false" outlineLevel="0" collapsed="false">
      <c r="A707" s="1" t="s">
        <v>466</v>
      </c>
      <c r="B707" s="2"/>
      <c r="C707" s="3"/>
      <c r="D707" s="3"/>
      <c r="E707" s="3"/>
      <c r="F707" s="2"/>
      <c r="G707" s="3"/>
      <c r="H707" s="3"/>
      <c r="I707" s="3" t="s">
        <v>16</v>
      </c>
      <c r="J707" s="3"/>
      <c r="K707" s="2"/>
      <c r="M707" s="0" t="n">
        <f aca="false">IF(COUNTA(C707:F707)=0,0,1)</f>
        <v>0</v>
      </c>
      <c r="N707" s="0" t="n">
        <f aca="false">IF(COUNTA(G707:K707)=0,0,1)</f>
        <v>1</v>
      </c>
    </row>
    <row r="708" customFormat="false" ht="12.75" hidden="false" customHeight="false" outlineLevel="0" collapsed="false">
      <c r="A708" s="1" t="s">
        <v>467</v>
      </c>
      <c r="B708" s="2"/>
      <c r="C708" s="3" t="s">
        <v>16</v>
      </c>
      <c r="D708" s="3" t="s">
        <v>16</v>
      </c>
      <c r="E708" s="3" t="s">
        <v>16</v>
      </c>
      <c r="F708" s="2" t="s">
        <v>16</v>
      </c>
      <c r="G708" s="3"/>
      <c r="H708" s="3"/>
      <c r="I708" s="3"/>
      <c r="J708" s="3"/>
      <c r="K708" s="2"/>
      <c r="M708" s="0" t="n">
        <f aca="false">IF(COUNTA(C708:F708)=0,0,1)</f>
        <v>1</v>
      </c>
      <c r="N708" s="0" t="n">
        <f aca="false">IF(COUNTA(G708:K708)=0,0,1)</f>
        <v>0</v>
      </c>
    </row>
    <row r="709" customFormat="false" ht="12.75" hidden="false" customHeight="false" outlineLevel="0" collapsed="false">
      <c r="A709" s="1" t="s">
        <v>2462</v>
      </c>
      <c r="B709" s="2"/>
      <c r="C709" s="3"/>
      <c r="D709" s="3"/>
      <c r="E709" s="3"/>
      <c r="F709" s="2"/>
      <c r="G709" s="3"/>
      <c r="H709" s="3"/>
      <c r="I709" s="3" t="s">
        <v>16</v>
      </c>
      <c r="J709" s="3"/>
      <c r="K709" s="2"/>
      <c r="M709" s="0" t="n">
        <f aca="false">IF(COUNTA(C709:F709)=0,0,1)</f>
        <v>0</v>
      </c>
      <c r="N709" s="0" t="n">
        <f aca="false">IF(COUNTA(G709:K709)=0,0,1)</f>
        <v>1</v>
      </c>
    </row>
    <row r="710" customFormat="false" ht="12.75" hidden="false" customHeight="false" outlineLevel="0" collapsed="false">
      <c r="A710" s="1" t="s">
        <v>1459</v>
      </c>
      <c r="B710" s="2"/>
      <c r="C710" s="3"/>
      <c r="D710" s="3"/>
      <c r="E710" s="3"/>
      <c r="F710" s="2"/>
      <c r="G710" s="3"/>
      <c r="H710" s="3"/>
      <c r="I710" s="3" t="s">
        <v>16</v>
      </c>
      <c r="J710" s="3"/>
      <c r="K710" s="2"/>
      <c r="M710" s="0" t="n">
        <f aca="false">IF(COUNTA(C710:F710)=0,0,1)</f>
        <v>0</v>
      </c>
      <c r="N710" s="0" t="n">
        <f aca="false">IF(COUNTA(G710:K710)=0,0,1)</f>
        <v>1</v>
      </c>
    </row>
    <row r="711" customFormat="false" ht="12.75" hidden="false" customHeight="false" outlineLevel="0" collapsed="false">
      <c r="A711" s="1" t="s">
        <v>468</v>
      </c>
      <c r="B711" s="2"/>
      <c r="C711" s="3" t="s">
        <v>16</v>
      </c>
      <c r="D711" s="3"/>
      <c r="E711" s="3"/>
      <c r="F711" s="2"/>
      <c r="G711" s="3"/>
      <c r="H711" s="3"/>
      <c r="I711" s="3"/>
      <c r="J711" s="3"/>
      <c r="K711" s="2"/>
      <c r="M711" s="0" t="n">
        <f aca="false">IF(COUNTA(C711:F711)=0,0,1)</f>
        <v>1</v>
      </c>
      <c r="N711" s="0" t="n">
        <f aca="false">IF(COUNTA(G711:K711)=0,0,1)</f>
        <v>0</v>
      </c>
    </row>
    <row r="712" customFormat="false" ht="12.75" hidden="false" customHeight="false" outlineLevel="0" collapsed="false">
      <c r="A712" s="1" t="s">
        <v>2134</v>
      </c>
      <c r="B712" s="2"/>
      <c r="C712" s="3"/>
      <c r="D712" s="3"/>
      <c r="E712" s="3"/>
      <c r="F712" s="2"/>
      <c r="G712" s="3"/>
      <c r="H712" s="3"/>
      <c r="I712" s="3" t="s">
        <v>16</v>
      </c>
      <c r="J712" s="3"/>
      <c r="K712" s="2"/>
      <c r="M712" s="0" t="n">
        <f aca="false">IF(COUNTA(C712:F712)=0,0,1)</f>
        <v>0</v>
      </c>
      <c r="N712" s="0" t="n">
        <f aca="false">IF(COUNTA(G712:K712)=0,0,1)</f>
        <v>1</v>
      </c>
    </row>
    <row r="713" customFormat="false" ht="12.75" hidden="false" customHeight="false" outlineLevel="0" collapsed="false">
      <c r="A713" s="1" t="s">
        <v>2463</v>
      </c>
      <c r="B713" s="2"/>
      <c r="C713" s="3"/>
      <c r="D713" s="3"/>
      <c r="E713" s="3"/>
      <c r="F713" s="2"/>
      <c r="G713" s="3" t="s">
        <v>16</v>
      </c>
      <c r="H713" s="3" t="s">
        <v>16</v>
      </c>
      <c r="I713" s="3"/>
      <c r="J713" s="3"/>
      <c r="K713" s="2" t="s">
        <v>16</v>
      </c>
      <c r="M713" s="0" t="n">
        <f aca="false">IF(COUNTA(C713:F713)=0,0,1)</f>
        <v>0</v>
      </c>
      <c r="N713" s="0" t="n">
        <f aca="false">IF(COUNTA(G713:K713)=0,0,1)</f>
        <v>1</v>
      </c>
    </row>
    <row r="714" customFormat="false" ht="12.75" hidden="false" customHeight="false" outlineLevel="0" collapsed="false">
      <c r="A714" s="1" t="s">
        <v>469</v>
      </c>
      <c r="B714" s="2"/>
      <c r="C714" s="3"/>
      <c r="D714" s="3"/>
      <c r="E714" s="3"/>
      <c r="F714" s="2"/>
      <c r="G714" s="3"/>
      <c r="H714" s="3"/>
      <c r="I714" s="3" t="s">
        <v>16</v>
      </c>
      <c r="J714" s="3"/>
      <c r="K714" s="2"/>
      <c r="M714" s="0" t="n">
        <f aca="false">IF(COUNTA(C714:F714)=0,0,1)</f>
        <v>0</v>
      </c>
      <c r="N714" s="0" t="n">
        <f aca="false">IF(COUNTA(G714:K714)=0,0,1)</f>
        <v>1</v>
      </c>
    </row>
    <row r="715" customFormat="false" ht="12.75" hidden="false" customHeight="false" outlineLevel="0" collapsed="false">
      <c r="A715" s="1" t="s">
        <v>470</v>
      </c>
      <c r="B715" s="2" t="s">
        <v>16</v>
      </c>
      <c r="C715" s="3"/>
      <c r="D715" s="3"/>
      <c r="E715" s="3"/>
      <c r="F715" s="2"/>
      <c r="G715" s="3"/>
      <c r="H715" s="3"/>
      <c r="I715" s="3"/>
      <c r="J715" s="3"/>
      <c r="K715" s="2"/>
      <c r="M715" s="0" t="n">
        <f aca="false">IF(COUNTA(C715:F715)=0,0,1)</f>
        <v>0</v>
      </c>
      <c r="N715" s="0" t="n">
        <f aca="false">IF(COUNTA(G715:K715)=0,0,1)</f>
        <v>0</v>
      </c>
    </row>
    <row r="716" customFormat="false" ht="12.75" hidden="false" customHeight="false" outlineLevel="0" collapsed="false">
      <c r="A716" s="1" t="s">
        <v>2135</v>
      </c>
      <c r="B716" s="2"/>
      <c r="C716" s="3"/>
      <c r="D716" s="3"/>
      <c r="E716" s="3"/>
      <c r="F716" s="2"/>
      <c r="G716" s="3"/>
      <c r="H716" s="3"/>
      <c r="I716" s="3" t="s">
        <v>16</v>
      </c>
      <c r="J716" s="3"/>
      <c r="K716" s="2"/>
      <c r="M716" s="0" t="n">
        <f aca="false">IF(COUNTA(C716:F716)=0,0,1)</f>
        <v>0</v>
      </c>
      <c r="N716" s="0" t="n">
        <f aca="false">IF(COUNTA(G716:K716)=0,0,1)</f>
        <v>1</v>
      </c>
    </row>
    <row r="717" customFormat="false" ht="12.75" hidden="false" customHeight="false" outlineLevel="0" collapsed="false">
      <c r="A717" s="1" t="s">
        <v>471</v>
      </c>
      <c r="B717" s="2"/>
      <c r="C717" s="3"/>
      <c r="D717" s="3"/>
      <c r="E717" s="3"/>
      <c r="F717" s="2"/>
      <c r="G717" s="3" t="s">
        <v>16</v>
      </c>
      <c r="H717" s="3" t="s">
        <v>16</v>
      </c>
      <c r="I717" s="3"/>
      <c r="J717" s="3"/>
      <c r="K717" s="2"/>
      <c r="M717" s="0" t="n">
        <f aca="false">IF(COUNTA(C717:F717)=0,0,1)</f>
        <v>0</v>
      </c>
      <c r="N717" s="0" t="n">
        <f aca="false">IF(COUNTA(G717:K717)=0,0,1)</f>
        <v>1</v>
      </c>
    </row>
    <row r="718" customFormat="false" ht="12.75" hidden="false" customHeight="false" outlineLevel="0" collapsed="false">
      <c r="A718" s="1" t="s">
        <v>2464</v>
      </c>
      <c r="B718" s="2"/>
      <c r="C718" s="3"/>
      <c r="D718" s="3"/>
      <c r="E718" s="3"/>
      <c r="F718" s="2"/>
      <c r="G718" s="3"/>
      <c r="H718" s="3"/>
      <c r="I718" s="3" t="s">
        <v>16</v>
      </c>
      <c r="J718" s="3"/>
      <c r="K718" s="2"/>
      <c r="M718" s="0" t="n">
        <f aca="false">IF(COUNTA(C718:F718)=0,0,1)</f>
        <v>0</v>
      </c>
      <c r="N718" s="0" t="n">
        <f aca="false">IF(COUNTA(G718:K718)=0,0,1)</f>
        <v>1</v>
      </c>
    </row>
    <row r="719" customFormat="false" ht="12.75" hidden="false" customHeight="false" outlineLevel="0" collapsed="false">
      <c r="A719" s="1" t="s">
        <v>472</v>
      </c>
      <c r="B719" s="2"/>
      <c r="C719" s="3"/>
      <c r="D719" s="3"/>
      <c r="E719" s="3"/>
      <c r="F719" s="2"/>
      <c r="G719" s="3"/>
      <c r="H719" s="3"/>
      <c r="I719" s="3" t="s">
        <v>16</v>
      </c>
      <c r="J719" s="3"/>
      <c r="K719" s="2"/>
      <c r="M719" s="0" t="n">
        <f aca="false">IF(COUNTA(C719:F719)=0,0,1)</f>
        <v>0</v>
      </c>
      <c r="N719" s="0" t="n">
        <f aca="false">IF(COUNTA(G719:K719)=0,0,1)</f>
        <v>1</v>
      </c>
    </row>
    <row r="720" customFormat="false" ht="12.75" hidden="false" customHeight="false" outlineLevel="0" collapsed="false">
      <c r="A720" s="1" t="s">
        <v>473</v>
      </c>
      <c r="B720" s="2" t="s">
        <v>16</v>
      </c>
      <c r="C720" s="3"/>
      <c r="D720" s="3"/>
      <c r="E720" s="3"/>
      <c r="F720" s="2"/>
      <c r="G720" s="3"/>
      <c r="H720" s="3"/>
      <c r="I720" s="3"/>
      <c r="J720" s="3"/>
      <c r="K720" s="2"/>
      <c r="M720" s="0" t="n">
        <f aca="false">IF(COUNTA(C720:F720)=0,0,1)</f>
        <v>0</v>
      </c>
      <c r="N720" s="0" t="n">
        <f aca="false">IF(COUNTA(G720:K720)=0,0,1)</f>
        <v>0</v>
      </c>
    </row>
    <row r="721" customFormat="false" ht="12.75" hidden="false" customHeight="false" outlineLevel="0" collapsed="false">
      <c r="A721" s="1" t="s">
        <v>2465</v>
      </c>
      <c r="B721" s="2"/>
      <c r="C721" s="3"/>
      <c r="D721" s="3"/>
      <c r="E721" s="3"/>
      <c r="F721" s="2"/>
      <c r="G721" s="3"/>
      <c r="H721" s="3"/>
      <c r="I721" s="3" t="s">
        <v>16</v>
      </c>
      <c r="J721" s="3"/>
      <c r="K721" s="2"/>
      <c r="M721" s="0" t="n">
        <f aca="false">IF(COUNTA(C721:F721)=0,0,1)</f>
        <v>0</v>
      </c>
      <c r="N721" s="0" t="n">
        <f aca="false">IF(COUNTA(G721:K721)=0,0,1)</f>
        <v>1</v>
      </c>
    </row>
    <row r="722" customFormat="false" ht="12.75" hidden="false" customHeight="false" outlineLevel="0" collapsed="false">
      <c r="A722" s="1" t="s">
        <v>2466</v>
      </c>
      <c r="B722" s="2"/>
      <c r="C722" s="3"/>
      <c r="D722" s="3"/>
      <c r="E722" s="3"/>
      <c r="F722" s="2"/>
      <c r="G722" s="3"/>
      <c r="H722" s="3"/>
      <c r="I722" s="3" t="s">
        <v>16</v>
      </c>
      <c r="J722" s="3"/>
      <c r="K722" s="2"/>
      <c r="M722" s="0" t="n">
        <f aca="false">IF(COUNTA(C722:F722)=0,0,1)</f>
        <v>0</v>
      </c>
      <c r="N722" s="0" t="n">
        <f aca="false">IF(COUNTA(G722:K722)=0,0,1)</f>
        <v>1</v>
      </c>
    </row>
    <row r="723" customFormat="false" ht="12.75" hidden="false" customHeight="false" outlineLevel="0" collapsed="false">
      <c r="A723" s="1" t="s">
        <v>475</v>
      </c>
      <c r="B723" s="2"/>
      <c r="C723" s="3" t="s">
        <v>16</v>
      </c>
      <c r="D723" s="3"/>
      <c r="E723" s="3"/>
      <c r="F723" s="2"/>
      <c r="G723" s="3"/>
      <c r="H723" s="3"/>
      <c r="I723" s="3"/>
      <c r="J723" s="3"/>
      <c r="K723" s="2"/>
      <c r="M723" s="0" t="n">
        <f aca="false">IF(COUNTA(C723:F723)=0,0,1)</f>
        <v>1</v>
      </c>
      <c r="N723" s="0" t="n">
        <f aca="false">IF(COUNTA(G723:K723)=0,0,1)</f>
        <v>0</v>
      </c>
    </row>
    <row r="724" customFormat="false" ht="12.75" hidden="false" customHeight="false" outlineLevel="0" collapsed="false">
      <c r="A724" s="1" t="s">
        <v>476</v>
      </c>
      <c r="B724" s="2"/>
      <c r="C724" s="3"/>
      <c r="D724" s="3"/>
      <c r="E724" s="3"/>
      <c r="F724" s="2"/>
      <c r="G724" s="3"/>
      <c r="H724" s="3"/>
      <c r="I724" s="3" t="s">
        <v>16</v>
      </c>
      <c r="J724" s="3"/>
      <c r="K724" s="2"/>
      <c r="M724" s="0" t="n">
        <f aca="false">IF(COUNTA(C724:F724)=0,0,1)</f>
        <v>0</v>
      </c>
      <c r="N724" s="0" t="n">
        <f aca="false">IF(COUNTA(G724:K724)=0,0,1)</f>
        <v>1</v>
      </c>
    </row>
    <row r="725" customFormat="false" ht="12.75" hidden="false" customHeight="false" outlineLevel="0" collapsed="false">
      <c r="A725" s="1" t="s">
        <v>1465</v>
      </c>
      <c r="B725" s="2"/>
      <c r="C725" s="3"/>
      <c r="D725" s="3"/>
      <c r="E725" s="3"/>
      <c r="F725" s="2"/>
      <c r="G725" s="3"/>
      <c r="H725" s="3"/>
      <c r="I725" s="3" t="s">
        <v>16</v>
      </c>
      <c r="J725" s="3"/>
      <c r="K725" s="2"/>
      <c r="M725" s="0" t="n">
        <f aca="false">IF(COUNTA(C725:F725)=0,0,1)</f>
        <v>0</v>
      </c>
      <c r="N725" s="0" t="n">
        <f aca="false">IF(COUNTA(G725:K725)=0,0,1)</f>
        <v>1</v>
      </c>
    </row>
    <row r="726" customFormat="false" ht="12.75" hidden="false" customHeight="false" outlineLevel="0" collapsed="false">
      <c r="A726" s="1" t="s">
        <v>2467</v>
      </c>
      <c r="B726" s="2"/>
      <c r="C726" s="3"/>
      <c r="D726" s="3"/>
      <c r="E726" s="3"/>
      <c r="F726" s="2"/>
      <c r="G726" s="3"/>
      <c r="H726" s="3"/>
      <c r="I726" s="3" t="s">
        <v>16</v>
      </c>
      <c r="J726" s="3"/>
      <c r="K726" s="2"/>
      <c r="M726" s="0" t="n">
        <f aca="false">IF(COUNTA(C726:F726)=0,0,1)</f>
        <v>0</v>
      </c>
      <c r="N726" s="0" t="n">
        <f aca="false">IF(COUNTA(G726:K726)=0,0,1)</f>
        <v>1</v>
      </c>
    </row>
    <row r="727" customFormat="false" ht="12.75" hidden="false" customHeight="false" outlineLevel="0" collapsed="false">
      <c r="A727" s="1" t="s">
        <v>479</v>
      </c>
      <c r="B727" s="2"/>
      <c r="C727" s="3"/>
      <c r="D727" s="3"/>
      <c r="E727" s="3"/>
      <c r="F727" s="2"/>
      <c r="G727" s="3"/>
      <c r="H727" s="3" t="s">
        <v>16</v>
      </c>
      <c r="I727" s="3"/>
      <c r="J727" s="3"/>
      <c r="K727" s="2" t="s">
        <v>16</v>
      </c>
      <c r="M727" s="0" t="n">
        <f aca="false">IF(COUNTA(C727:F727)=0,0,1)</f>
        <v>0</v>
      </c>
      <c r="N727" s="0" t="n">
        <f aca="false">IF(COUNTA(G727:K727)=0,0,1)</f>
        <v>1</v>
      </c>
    </row>
    <row r="728" customFormat="false" ht="12.75" hidden="false" customHeight="false" outlineLevel="0" collapsed="false">
      <c r="A728" s="1" t="s">
        <v>1467</v>
      </c>
      <c r="B728" s="2"/>
      <c r="C728" s="3"/>
      <c r="D728" s="3"/>
      <c r="E728" s="3"/>
      <c r="F728" s="2"/>
      <c r="G728" s="3"/>
      <c r="H728" s="3"/>
      <c r="I728" s="3" t="s">
        <v>16</v>
      </c>
      <c r="J728" s="3"/>
      <c r="K728" s="2"/>
      <c r="M728" s="0" t="n">
        <f aca="false">IF(COUNTA(C728:F728)=0,0,1)</f>
        <v>0</v>
      </c>
      <c r="N728" s="0" t="n">
        <f aca="false">IF(COUNTA(G728:K728)=0,0,1)</f>
        <v>1</v>
      </c>
    </row>
    <row r="729" customFormat="false" ht="12.75" hidden="false" customHeight="false" outlineLevel="0" collapsed="false">
      <c r="A729" s="1" t="s">
        <v>480</v>
      </c>
      <c r="B729" s="2"/>
      <c r="C729" s="3" t="s">
        <v>16</v>
      </c>
      <c r="D729" s="3" t="s">
        <v>16</v>
      </c>
      <c r="E729" s="3"/>
      <c r="F729" s="2" t="s">
        <v>16</v>
      </c>
      <c r="G729" s="3"/>
      <c r="H729" s="3"/>
      <c r="I729" s="3"/>
      <c r="J729" s="3"/>
      <c r="K729" s="2"/>
      <c r="M729" s="0" t="n">
        <f aca="false">IF(COUNTA(C729:F729)=0,0,1)</f>
        <v>1</v>
      </c>
      <c r="N729" s="0" t="n">
        <f aca="false">IF(COUNTA(G729:K729)=0,0,1)</f>
        <v>0</v>
      </c>
    </row>
    <row r="730" customFormat="false" ht="12.75" hidden="false" customHeight="false" outlineLevel="0" collapsed="false">
      <c r="A730" s="1" t="s">
        <v>481</v>
      </c>
      <c r="B730" s="2"/>
      <c r="C730" s="3" t="s">
        <v>16</v>
      </c>
      <c r="D730" s="3"/>
      <c r="E730" s="3"/>
      <c r="F730" s="2"/>
      <c r="G730" s="3"/>
      <c r="H730" s="3"/>
      <c r="I730" s="3"/>
      <c r="J730" s="3"/>
      <c r="K730" s="2"/>
      <c r="M730" s="0" t="n">
        <f aca="false">IF(COUNTA(C730:F730)=0,0,1)</f>
        <v>1</v>
      </c>
      <c r="N730" s="0" t="n">
        <f aca="false">IF(COUNTA(G730:K730)=0,0,1)</f>
        <v>0</v>
      </c>
    </row>
    <row r="731" customFormat="false" ht="12.75" hidden="false" customHeight="false" outlineLevel="0" collapsed="false">
      <c r="A731" s="1" t="s">
        <v>482</v>
      </c>
      <c r="B731" s="2"/>
      <c r="C731" s="3"/>
      <c r="D731" s="3"/>
      <c r="E731" s="3"/>
      <c r="F731" s="2"/>
      <c r="G731" s="3"/>
      <c r="H731" s="3"/>
      <c r="I731" s="3" t="s">
        <v>16</v>
      </c>
      <c r="J731" s="3"/>
      <c r="K731" s="2"/>
      <c r="M731" s="0" t="n">
        <f aca="false">IF(COUNTA(C731:F731)=0,0,1)</f>
        <v>0</v>
      </c>
      <c r="N731" s="0" t="n">
        <f aca="false">IF(COUNTA(G731:K731)=0,0,1)</f>
        <v>1</v>
      </c>
    </row>
    <row r="732" customFormat="false" ht="12.75" hidden="false" customHeight="false" outlineLevel="0" collapsed="false">
      <c r="A732" s="1" t="s">
        <v>1469</v>
      </c>
      <c r="B732" s="2"/>
      <c r="C732" s="3"/>
      <c r="D732" s="3"/>
      <c r="E732" s="3"/>
      <c r="F732" s="2"/>
      <c r="G732" s="3"/>
      <c r="H732" s="3"/>
      <c r="I732" s="3" t="s">
        <v>16</v>
      </c>
      <c r="J732" s="3"/>
      <c r="K732" s="2"/>
      <c r="M732" s="0" t="n">
        <f aca="false">IF(COUNTA(C732:F732)=0,0,1)</f>
        <v>0</v>
      </c>
      <c r="N732" s="0" t="n">
        <f aca="false">IF(COUNTA(G732:K732)=0,0,1)</f>
        <v>1</v>
      </c>
    </row>
    <row r="733" customFormat="false" ht="12.75" hidden="false" customHeight="false" outlineLevel="0" collapsed="false">
      <c r="A733" s="1" t="s">
        <v>2468</v>
      </c>
      <c r="B733" s="2"/>
      <c r="C733" s="3"/>
      <c r="D733" s="3"/>
      <c r="E733" s="3"/>
      <c r="F733" s="2"/>
      <c r="G733" s="3"/>
      <c r="H733" s="3"/>
      <c r="I733" s="3" t="s">
        <v>16</v>
      </c>
      <c r="J733" s="3" t="s">
        <v>16</v>
      </c>
      <c r="K733" s="2"/>
      <c r="M733" s="0" t="n">
        <f aca="false">IF(COUNTA(C733:F733)=0,0,1)</f>
        <v>0</v>
      </c>
      <c r="N733" s="0" t="n">
        <f aca="false">IF(COUNTA(G733:K733)=0,0,1)</f>
        <v>1</v>
      </c>
    </row>
    <row r="734" customFormat="false" ht="12.75" hidden="false" customHeight="false" outlineLevel="0" collapsed="false">
      <c r="A734" s="1" t="s">
        <v>1470</v>
      </c>
      <c r="B734" s="2"/>
      <c r="C734" s="3"/>
      <c r="D734" s="3"/>
      <c r="E734" s="3"/>
      <c r="F734" s="2"/>
      <c r="G734" s="3"/>
      <c r="H734" s="3"/>
      <c r="I734" s="3" t="s">
        <v>16</v>
      </c>
      <c r="J734" s="3"/>
      <c r="K734" s="2"/>
      <c r="M734" s="0" t="n">
        <f aca="false">IF(COUNTA(C734:F734)=0,0,1)</f>
        <v>0</v>
      </c>
      <c r="N734" s="0" t="n">
        <f aca="false">IF(COUNTA(G734:K734)=0,0,1)</f>
        <v>1</v>
      </c>
    </row>
    <row r="735" customFormat="false" ht="12.75" hidden="false" customHeight="false" outlineLevel="0" collapsed="false">
      <c r="A735" s="1" t="s">
        <v>2137</v>
      </c>
      <c r="B735" s="2"/>
      <c r="C735" s="3"/>
      <c r="D735" s="3"/>
      <c r="E735" s="3"/>
      <c r="F735" s="2"/>
      <c r="G735" s="3"/>
      <c r="H735" s="3"/>
      <c r="I735" s="3" t="s">
        <v>16</v>
      </c>
      <c r="J735" s="3"/>
      <c r="K735" s="2"/>
      <c r="M735" s="0" t="n">
        <f aca="false">IF(COUNTA(C735:F735)=0,0,1)</f>
        <v>0</v>
      </c>
      <c r="N735" s="0" t="n">
        <f aca="false">IF(COUNTA(G735:K735)=0,0,1)</f>
        <v>1</v>
      </c>
    </row>
    <row r="736" customFormat="false" ht="12.75" hidden="false" customHeight="false" outlineLevel="0" collapsed="false">
      <c r="A736" s="1" t="s">
        <v>1471</v>
      </c>
      <c r="B736" s="2"/>
      <c r="C736" s="3"/>
      <c r="D736" s="3"/>
      <c r="E736" s="3"/>
      <c r="F736" s="2"/>
      <c r="G736" s="3"/>
      <c r="H736" s="3"/>
      <c r="I736" s="3" t="s">
        <v>16</v>
      </c>
      <c r="J736" s="3"/>
      <c r="K736" s="2"/>
      <c r="M736" s="0" t="n">
        <f aca="false">IF(COUNTA(C736:F736)=0,0,1)</f>
        <v>0</v>
      </c>
      <c r="N736" s="0" t="n">
        <f aca="false">IF(COUNTA(G736:K736)=0,0,1)</f>
        <v>1</v>
      </c>
    </row>
    <row r="737" customFormat="false" ht="12.75" hidden="false" customHeight="false" outlineLevel="0" collapsed="false">
      <c r="A737" s="1" t="s">
        <v>1472</v>
      </c>
      <c r="B737" s="2"/>
      <c r="C737" s="3"/>
      <c r="D737" s="3"/>
      <c r="E737" s="3"/>
      <c r="F737" s="2"/>
      <c r="G737" s="3"/>
      <c r="H737" s="3"/>
      <c r="I737" s="3" t="s">
        <v>16</v>
      </c>
      <c r="J737" s="3"/>
      <c r="K737" s="2"/>
      <c r="M737" s="0" t="n">
        <f aca="false">IF(COUNTA(C737:F737)=0,0,1)</f>
        <v>0</v>
      </c>
      <c r="N737" s="0" t="n">
        <f aca="false">IF(COUNTA(G737:K737)=0,0,1)</f>
        <v>1</v>
      </c>
    </row>
    <row r="738" customFormat="false" ht="12.75" hidden="false" customHeight="false" outlineLevel="0" collapsed="false">
      <c r="A738" s="1" t="s">
        <v>2139</v>
      </c>
      <c r="B738" s="2"/>
      <c r="C738" s="3"/>
      <c r="D738" s="3"/>
      <c r="E738" s="3"/>
      <c r="F738" s="2"/>
      <c r="G738" s="3"/>
      <c r="H738" s="3"/>
      <c r="I738" s="3" t="s">
        <v>16</v>
      </c>
      <c r="J738" s="3"/>
      <c r="K738" s="2"/>
      <c r="M738" s="0" t="n">
        <f aca="false">IF(COUNTA(C738:F738)=0,0,1)</f>
        <v>0</v>
      </c>
      <c r="N738" s="0" t="n">
        <f aca="false">IF(COUNTA(G738:K738)=0,0,1)</f>
        <v>1</v>
      </c>
    </row>
    <row r="739" customFormat="false" ht="12.75" hidden="false" customHeight="false" outlineLevel="0" collapsed="false">
      <c r="A739" s="1" t="s">
        <v>2469</v>
      </c>
      <c r="B739" s="2"/>
      <c r="C739" s="3"/>
      <c r="D739" s="3"/>
      <c r="E739" s="3"/>
      <c r="F739" s="2"/>
      <c r="G739" s="3"/>
      <c r="H739" s="3"/>
      <c r="I739" s="3" t="s">
        <v>16</v>
      </c>
      <c r="J739" s="3"/>
      <c r="K739" s="2"/>
      <c r="M739" s="0" t="n">
        <f aca="false">IF(COUNTA(C739:F739)=0,0,1)</f>
        <v>0</v>
      </c>
      <c r="N739" s="0" t="n">
        <f aca="false">IF(COUNTA(G739:K739)=0,0,1)</f>
        <v>1</v>
      </c>
    </row>
    <row r="740" customFormat="false" ht="12.75" hidden="false" customHeight="false" outlineLevel="0" collapsed="false">
      <c r="A740" s="1" t="s">
        <v>2140</v>
      </c>
      <c r="B740" s="2"/>
      <c r="C740" s="3"/>
      <c r="D740" s="3"/>
      <c r="E740" s="3"/>
      <c r="F740" s="2"/>
      <c r="G740" s="3"/>
      <c r="H740" s="3"/>
      <c r="I740" s="3" t="s">
        <v>16</v>
      </c>
      <c r="J740" s="3"/>
      <c r="K740" s="2"/>
      <c r="M740" s="0" t="n">
        <f aca="false">IF(COUNTA(C740:F740)=0,0,1)</f>
        <v>0</v>
      </c>
      <c r="N740" s="0" t="n">
        <f aca="false">IF(COUNTA(G740:K740)=0,0,1)</f>
        <v>1</v>
      </c>
    </row>
    <row r="741" customFormat="false" ht="12.75" hidden="false" customHeight="false" outlineLevel="0" collapsed="false">
      <c r="A741" s="1" t="s">
        <v>2470</v>
      </c>
      <c r="B741" s="2"/>
      <c r="C741" s="3"/>
      <c r="D741" s="3"/>
      <c r="E741" s="3"/>
      <c r="F741" s="2"/>
      <c r="G741" s="3"/>
      <c r="H741" s="3"/>
      <c r="I741" s="3" t="s">
        <v>16</v>
      </c>
      <c r="J741" s="3"/>
      <c r="K741" s="2"/>
      <c r="M741" s="0" t="n">
        <f aca="false">IF(COUNTA(C741:F741)=0,0,1)</f>
        <v>0</v>
      </c>
      <c r="N741" s="0" t="n">
        <f aca="false">IF(COUNTA(G741:K741)=0,0,1)</f>
        <v>1</v>
      </c>
    </row>
    <row r="742" customFormat="false" ht="12.75" hidden="false" customHeight="false" outlineLevel="0" collapsed="false">
      <c r="A742" s="1" t="s">
        <v>2141</v>
      </c>
      <c r="B742" s="2"/>
      <c r="C742" s="3"/>
      <c r="D742" s="3"/>
      <c r="E742" s="3"/>
      <c r="F742" s="2"/>
      <c r="G742" s="3"/>
      <c r="H742" s="3"/>
      <c r="I742" s="3" t="s">
        <v>16</v>
      </c>
      <c r="J742" s="3"/>
      <c r="K742" s="2"/>
      <c r="M742" s="0" t="n">
        <f aca="false">IF(COUNTA(C742:F742)=0,0,1)</f>
        <v>0</v>
      </c>
      <c r="N742" s="0" t="n">
        <f aca="false">IF(COUNTA(G742:K742)=0,0,1)</f>
        <v>1</v>
      </c>
    </row>
    <row r="743" customFormat="false" ht="12.75" hidden="false" customHeight="false" outlineLevel="0" collapsed="false">
      <c r="A743" s="1" t="s">
        <v>1473</v>
      </c>
      <c r="B743" s="2"/>
      <c r="C743" s="3"/>
      <c r="D743" s="3"/>
      <c r="E743" s="3"/>
      <c r="F743" s="2"/>
      <c r="G743" s="3"/>
      <c r="H743" s="3"/>
      <c r="I743" s="3" t="s">
        <v>16</v>
      </c>
      <c r="J743" s="3"/>
      <c r="K743" s="2"/>
      <c r="M743" s="0" t="n">
        <f aca="false">IF(COUNTA(C743:F743)=0,0,1)</f>
        <v>0</v>
      </c>
      <c r="N743" s="0" t="n">
        <f aca="false">IF(COUNTA(G743:K743)=0,0,1)</f>
        <v>1</v>
      </c>
    </row>
    <row r="744" customFormat="false" ht="12.75" hidden="false" customHeight="false" outlineLevel="0" collapsed="false">
      <c r="A744" s="1" t="s">
        <v>2142</v>
      </c>
      <c r="B744" s="2"/>
      <c r="C744" s="3"/>
      <c r="D744" s="3"/>
      <c r="E744" s="3"/>
      <c r="F744" s="2"/>
      <c r="G744" s="3"/>
      <c r="H744" s="3"/>
      <c r="I744" s="3" t="s">
        <v>16</v>
      </c>
      <c r="J744" s="3"/>
      <c r="K744" s="2"/>
      <c r="M744" s="0" t="n">
        <f aca="false">IF(COUNTA(C744:F744)=0,0,1)</f>
        <v>0</v>
      </c>
      <c r="N744" s="0" t="n">
        <f aca="false">IF(COUNTA(G744:K744)=0,0,1)</f>
        <v>1</v>
      </c>
    </row>
    <row r="745" customFormat="false" ht="12.75" hidden="false" customHeight="false" outlineLevel="0" collapsed="false">
      <c r="A745" s="1" t="s">
        <v>2471</v>
      </c>
      <c r="B745" s="2"/>
      <c r="C745" s="3"/>
      <c r="D745" s="3"/>
      <c r="E745" s="3"/>
      <c r="F745" s="2"/>
      <c r="G745" s="3"/>
      <c r="H745" s="3"/>
      <c r="I745" s="3" t="s">
        <v>16</v>
      </c>
      <c r="J745" s="3"/>
      <c r="K745" s="2"/>
      <c r="M745" s="0" t="n">
        <f aca="false">IF(COUNTA(C745:F745)=0,0,1)</f>
        <v>0</v>
      </c>
      <c r="N745" s="0" t="n">
        <f aca="false">IF(COUNTA(G745:K745)=0,0,1)</f>
        <v>1</v>
      </c>
    </row>
    <row r="746" customFormat="false" ht="12.75" hidden="false" customHeight="false" outlineLevel="0" collapsed="false">
      <c r="A746" s="1" t="s">
        <v>1474</v>
      </c>
      <c r="B746" s="2"/>
      <c r="C746" s="3"/>
      <c r="D746" s="3"/>
      <c r="E746" s="3"/>
      <c r="F746" s="2"/>
      <c r="G746" s="3"/>
      <c r="H746" s="3"/>
      <c r="I746" s="3" t="s">
        <v>16</v>
      </c>
      <c r="J746" s="3"/>
      <c r="K746" s="2"/>
      <c r="M746" s="0" t="n">
        <f aca="false">IF(COUNTA(C746:F746)=0,0,1)</f>
        <v>0</v>
      </c>
      <c r="N746" s="0" t="n">
        <f aca="false">IF(COUNTA(G746:K746)=0,0,1)</f>
        <v>1</v>
      </c>
    </row>
    <row r="747" customFormat="false" ht="12.75" hidden="false" customHeight="false" outlineLevel="0" collapsed="false">
      <c r="A747" s="1" t="s">
        <v>2143</v>
      </c>
      <c r="B747" s="2"/>
      <c r="C747" s="3" t="s">
        <v>16</v>
      </c>
      <c r="D747" s="3"/>
      <c r="E747" s="3"/>
      <c r="F747" s="2"/>
      <c r="G747" s="3"/>
      <c r="H747" s="3"/>
      <c r="I747" s="3"/>
      <c r="J747" s="3"/>
      <c r="K747" s="2"/>
      <c r="M747" s="0" t="n">
        <f aca="false">IF(COUNTA(C747:F747)=0,0,1)</f>
        <v>1</v>
      </c>
      <c r="N747" s="0" t="n">
        <f aca="false">IF(COUNTA(G747:K747)=0,0,1)</f>
        <v>0</v>
      </c>
    </row>
    <row r="748" customFormat="false" ht="12.75" hidden="false" customHeight="false" outlineLevel="0" collapsed="false">
      <c r="A748" s="1" t="s">
        <v>2472</v>
      </c>
      <c r="B748" s="2"/>
      <c r="C748" s="3"/>
      <c r="D748" s="3"/>
      <c r="E748" s="3"/>
      <c r="F748" s="2"/>
      <c r="G748" s="3"/>
      <c r="H748" s="3"/>
      <c r="I748" s="3" t="s">
        <v>16</v>
      </c>
      <c r="J748" s="3"/>
      <c r="K748" s="2"/>
      <c r="M748" s="0" t="n">
        <f aca="false">IF(COUNTA(C748:F748)=0,0,1)</f>
        <v>0</v>
      </c>
      <c r="N748" s="0" t="n">
        <f aca="false">IF(COUNTA(G748:K748)=0,0,1)</f>
        <v>1</v>
      </c>
    </row>
    <row r="749" customFormat="false" ht="12.75" hidden="false" customHeight="false" outlineLevel="0" collapsed="false">
      <c r="A749" s="1" t="s">
        <v>2144</v>
      </c>
      <c r="B749" s="2"/>
      <c r="C749" s="3"/>
      <c r="D749" s="3"/>
      <c r="E749" s="3"/>
      <c r="F749" s="2"/>
      <c r="G749" s="3"/>
      <c r="H749" s="3"/>
      <c r="I749" s="3" t="s">
        <v>16</v>
      </c>
      <c r="J749" s="3"/>
      <c r="K749" s="2"/>
      <c r="M749" s="0" t="n">
        <f aca="false">IF(COUNTA(C749:F749)=0,0,1)</f>
        <v>0</v>
      </c>
      <c r="N749" s="0" t="n">
        <f aca="false">IF(COUNTA(G749:K749)=0,0,1)</f>
        <v>1</v>
      </c>
    </row>
    <row r="750" customFormat="false" ht="12.75" hidden="false" customHeight="false" outlineLevel="0" collapsed="false">
      <c r="A750" s="1" t="s">
        <v>487</v>
      </c>
      <c r="B750" s="2"/>
      <c r="C750" s="3" t="s">
        <v>16</v>
      </c>
      <c r="D750" s="3"/>
      <c r="E750" s="3"/>
      <c r="F750" s="2"/>
      <c r="G750" s="3"/>
      <c r="H750" s="3"/>
      <c r="I750" s="3"/>
      <c r="J750" s="3"/>
      <c r="K750" s="2"/>
      <c r="M750" s="0" t="n">
        <f aca="false">IF(COUNTA(C750:F750)=0,0,1)</f>
        <v>1</v>
      </c>
      <c r="N750" s="0" t="n">
        <f aca="false">IF(COUNTA(G750:K750)=0,0,1)</f>
        <v>0</v>
      </c>
    </row>
    <row r="751" customFormat="false" ht="12.75" hidden="false" customHeight="false" outlineLevel="0" collapsed="false">
      <c r="A751" s="1" t="s">
        <v>1476</v>
      </c>
      <c r="B751" s="2"/>
      <c r="C751" s="3"/>
      <c r="D751" s="3"/>
      <c r="E751" s="3"/>
      <c r="F751" s="2"/>
      <c r="G751" s="3"/>
      <c r="H751" s="3"/>
      <c r="I751" s="3" t="s">
        <v>16</v>
      </c>
      <c r="J751" s="3"/>
      <c r="K751" s="2"/>
      <c r="M751" s="0" t="n">
        <f aca="false">IF(COUNTA(C751:F751)=0,0,1)</f>
        <v>0</v>
      </c>
      <c r="N751" s="0" t="n">
        <f aca="false">IF(COUNTA(G751:K751)=0,0,1)</f>
        <v>1</v>
      </c>
    </row>
    <row r="752" customFormat="false" ht="12.75" hidden="false" customHeight="false" outlineLevel="0" collapsed="false">
      <c r="A752" s="1" t="s">
        <v>1477</v>
      </c>
      <c r="B752" s="2"/>
      <c r="C752" s="3"/>
      <c r="D752" s="3"/>
      <c r="E752" s="3"/>
      <c r="F752" s="2"/>
      <c r="G752" s="3"/>
      <c r="H752" s="3"/>
      <c r="I752" s="3" t="s">
        <v>16</v>
      </c>
      <c r="J752" s="3"/>
      <c r="K752" s="2"/>
      <c r="M752" s="0" t="n">
        <f aca="false">IF(COUNTA(C752:F752)=0,0,1)</f>
        <v>0</v>
      </c>
      <c r="N752" s="0" t="n">
        <f aca="false">IF(COUNTA(G752:K752)=0,0,1)</f>
        <v>1</v>
      </c>
    </row>
    <row r="753" customFormat="false" ht="12.75" hidden="false" customHeight="false" outlineLevel="0" collapsed="false">
      <c r="A753" s="1" t="s">
        <v>2473</v>
      </c>
      <c r="B753" s="2"/>
      <c r="C753" s="3"/>
      <c r="D753" s="3"/>
      <c r="E753" s="3"/>
      <c r="F753" s="2"/>
      <c r="G753" s="3"/>
      <c r="H753" s="3"/>
      <c r="I753" s="3" t="s">
        <v>16</v>
      </c>
      <c r="J753" s="3"/>
      <c r="K753" s="2"/>
      <c r="M753" s="0" t="n">
        <f aca="false">IF(COUNTA(C753:F753)=0,0,1)</f>
        <v>0</v>
      </c>
      <c r="N753" s="0" t="n">
        <f aca="false">IF(COUNTA(G753:K753)=0,0,1)</f>
        <v>1</v>
      </c>
    </row>
    <row r="754" customFormat="false" ht="12.75" hidden="false" customHeight="false" outlineLevel="0" collapsed="false">
      <c r="A754" s="1" t="s">
        <v>1478</v>
      </c>
      <c r="B754" s="2"/>
      <c r="C754" s="3"/>
      <c r="D754" s="3"/>
      <c r="E754" s="3"/>
      <c r="F754" s="2"/>
      <c r="G754" s="3"/>
      <c r="H754" s="3"/>
      <c r="I754" s="3" t="s">
        <v>16</v>
      </c>
      <c r="J754" s="3"/>
      <c r="K754" s="2"/>
      <c r="M754" s="0" t="n">
        <f aca="false">IF(COUNTA(C754:F754)=0,0,1)</f>
        <v>0</v>
      </c>
      <c r="N754" s="0" t="n">
        <f aca="false">IF(COUNTA(G754:K754)=0,0,1)</f>
        <v>1</v>
      </c>
    </row>
    <row r="755" customFormat="false" ht="12.75" hidden="false" customHeight="false" outlineLevel="0" collapsed="false">
      <c r="A755" s="1" t="s">
        <v>2145</v>
      </c>
      <c r="B755" s="2"/>
      <c r="C755" s="3"/>
      <c r="D755" s="3"/>
      <c r="E755" s="3"/>
      <c r="F755" s="2"/>
      <c r="G755" s="3"/>
      <c r="H755" s="3"/>
      <c r="I755" s="3" t="s">
        <v>16</v>
      </c>
      <c r="J755" s="3"/>
      <c r="K755" s="2"/>
      <c r="M755" s="0" t="n">
        <f aca="false">IF(COUNTA(C755:F755)=0,0,1)</f>
        <v>0</v>
      </c>
      <c r="N755" s="0" t="n">
        <f aca="false">IF(COUNTA(G755:K755)=0,0,1)</f>
        <v>1</v>
      </c>
    </row>
    <row r="756" customFormat="false" ht="12.75" hidden="false" customHeight="false" outlineLevel="0" collapsed="false">
      <c r="A756" s="1" t="s">
        <v>489</v>
      </c>
      <c r="B756" s="2"/>
      <c r="C756" s="3" t="s">
        <v>16</v>
      </c>
      <c r="D756" s="3"/>
      <c r="E756" s="3"/>
      <c r="F756" s="2"/>
      <c r="G756" s="3"/>
      <c r="H756" s="3"/>
      <c r="I756" s="3"/>
      <c r="J756" s="3"/>
      <c r="K756" s="2"/>
      <c r="M756" s="0" t="n">
        <f aca="false">IF(COUNTA(C756:F756)=0,0,1)</f>
        <v>1</v>
      </c>
      <c r="N756" s="0" t="n">
        <f aca="false">IF(COUNTA(G756:K756)=0,0,1)</f>
        <v>0</v>
      </c>
    </row>
    <row r="757" customFormat="false" ht="12.75" hidden="false" customHeight="false" outlineLevel="0" collapsed="false">
      <c r="A757" s="1" t="s">
        <v>490</v>
      </c>
      <c r="B757" s="2"/>
      <c r="C757" s="3"/>
      <c r="D757" s="3"/>
      <c r="E757" s="3"/>
      <c r="F757" s="2"/>
      <c r="G757" s="3"/>
      <c r="H757" s="3"/>
      <c r="I757" s="3" t="s">
        <v>16</v>
      </c>
      <c r="J757" s="3"/>
      <c r="K757" s="2"/>
      <c r="M757" s="0" t="n">
        <f aca="false">IF(COUNTA(C757:F757)=0,0,1)</f>
        <v>0</v>
      </c>
      <c r="N757" s="0" t="n">
        <f aca="false">IF(COUNTA(G757:K757)=0,0,1)</f>
        <v>1</v>
      </c>
    </row>
    <row r="758" customFormat="false" ht="12.75" hidden="false" customHeight="false" outlineLevel="0" collapsed="false">
      <c r="A758" s="1" t="s">
        <v>491</v>
      </c>
      <c r="B758" s="2"/>
      <c r="C758" s="3"/>
      <c r="D758" s="3"/>
      <c r="E758" s="3"/>
      <c r="F758" s="2"/>
      <c r="G758" s="3"/>
      <c r="H758" s="3"/>
      <c r="I758" s="3" t="s">
        <v>16</v>
      </c>
      <c r="J758" s="3"/>
      <c r="K758" s="2"/>
      <c r="M758" s="0" t="n">
        <f aca="false">IF(COUNTA(C758:F758)=0,0,1)</f>
        <v>0</v>
      </c>
      <c r="N758" s="0" t="n">
        <f aca="false">IF(COUNTA(G758:K758)=0,0,1)</f>
        <v>1</v>
      </c>
    </row>
    <row r="759" customFormat="false" ht="12.75" hidden="false" customHeight="false" outlineLevel="0" collapsed="false">
      <c r="A759" s="1" t="s">
        <v>2474</v>
      </c>
      <c r="B759" s="2"/>
      <c r="C759" s="3"/>
      <c r="D759" s="3"/>
      <c r="E759" s="3"/>
      <c r="F759" s="2"/>
      <c r="G759" s="3"/>
      <c r="H759" s="3"/>
      <c r="I759" s="3" t="s">
        <v>16</v>
      </c>
      <c r="J759" s="3"/>
      <c r="K759" s="2"/>
      <c r="M759" s="0" t="n">
        <f aca="false">IF(COUNTA(C759:F759)=0,0,1)</f>
        <v>0</v>
      </c>
      <c r="N759" s="0" t="n">
        <f aca="false">IF(COUNTA(G759:K759)=0,0,1)</f>
        <v>1</v>
      </c>
    </row>
    <row r="760" customFormat="false" ht="12.75" hidden="false" customHeight="false" outlineLevel="0" collapsed="false">
      <c r="A760" s="1" t="s">
        <v>492</v>
      </c>
      <c r="B760" s="2"/>
      <c r="C760" s="3" t="s">
        <v>16</v>
      </c>
      <c r="D760" s="3" t="s">
        <v>16</v>
      </c>
      <c r="E760" s="3" t="s">
        <v>16</v>
      </c>
      <c r="F760" s="2" t="s">
        <v>16</v>
      </c>
      <c r="G760" s="3"/>
      <c r="H760" s="3"/>
      <c r="I760" s="3"/>
      <c r="J760" s="3"/>
      <c r="K760" s="2"/>
      <c r="M760" s="0" t="n">
        <f aca="false">IF(COUNTA(C760:F760)=0,0,1)</f>
        <v>1</v>
      </c>
      <c r="N760" s="0" t="n">
        <f aca="false">IF(COUNTA(G760:K760)=0,0,1)</f>
        <v>0</v>
      </c>
    </row>
    <row r="761" customFormat="false" ht="12.75" hidden="false" customHeight="false" outlineLevel="0" collapsed="false">
      <c r="A761" s="1" t="s">
        <v>496</v>
      </c>
      <c r="B761" s="2"/>
      <c r="C761" s="3" t="s">
        <v>16</v>
      </c>
      <c r="D761" s="3"/>
      <c r="E761" s="3"/>
      <c r="F761" s="2"/>
      <c r="G761" s="3"/>
      <c r="H761" s="3"/>
      <c r="I761" s="3"/>
      <c r="J761" s="3"/>
      <c r="K761" s="2"/>
      <c r="M761" s="0" t="n">
        <f aca="false">IF(COUNTA(C761:F761)=0,0,1)</f>
        <v>1</v>
      </c>
      <c r="N761" s="0" t="n">
        <f aca="false">IF(COUNTA(G761:K761)=0,0,1)</f>
        <v>0</v>
      </c>
    </row>
    <row r="762" customFormat="false" ht="12.75" hidden="false" customHeight="false" outlineLevel="0" collapsed="false">
      <c r="A762" s="1" t="s">
        <v>2475</v>
      </c>
      <c r="B762" s="2"/>
      <c r="C762" s="3"/>
      <c r="D762" s="3"/>
      <c r="E762" s="3"/>
      <c r="F762" s="2"/>
      <c r="G762" s="3"/>
      <c r="H762" s="3"/>
      <c r="I762" s="3" t="s">
        <v>16</v>
      </c>
      <c r="J762" s="3"/>
      <c r="K762" s="2"/>
      <c r="M762" s="0" t="n">
        <f aca="false">IF(COUNTA(C762:F762)=0,0,1)</f>
        <v>0</v>
      </c>
      <c r="N762" s="0" t="n">
        <f aca="false">IF(COUNTA(G762:K762)=0,0,1)</f>
        <v>1</v>
      </c>
    </row>
    <row r="763" customFormat="false" ht="12.75" hidden="false" customHeight="false" outlineLevel="0" collapsed="false">
      <c r="A763" s="1" t="s">
        <v>1481</v>
      </c>
      <c r="B763" s="2"/>
      <c r="C763" s="3"/>
      <c r="D763" s="3"/>
      <c r="E763" s="3"/>
      <c r="F763" s="2"/>
      <c r="G763" s="3"/>
      <c r="H763" s="3"/>
      <c r="I763" s="3" t="s">
        <v>16</v>
      </c>
      <c r="J763" s="3"/>
      <c r="K763" s="2"/>
      <c r="M763" s="0" t="n">
        <f aca="false">IF(COUNTA(C763:F763)=0,0,1)</f>
        <v>0</v>
      </c>
      <c r="N763" s="0" t="n">
        <f aca="false">IF(COUNTA(G763:K763)=0,0,1)</f>
        <v>1</v>
      </c>
    </row>
    <row r="764" customFormat="false" ht="12.75" hidden="false" customHeight="false" outlineLevel="0" collapsed="false">
      <c r="A764" s="1" t="s">
        <v>497</v>
      </c>
      <c r="B764" s="2"/>
      <c r="C764" s="3" t="s">
        <v>16</v>
      </c>
      <c r="D764" s="3"/>
      <c r="E764" s="3"/>
      <c r="F764" s="2"/>
      <c r="G764" s="3"/>
      <c r="H764" s="3"/>
      <c r="I764" s="3"/>
      <c r="J764" s="3"/>
      <c r="K764" s="2"/>
      <c r="M764" s="0" t="n">
        <f aca="false">IF(COUNTA(C764:F764)=0,0,1)</f>
        <v>1</v>
      </c>
      <c r="N764" s="0" t="n">
        <f aca="false">IF(COUNTA(G764:K764)=0,0,1)</f>
        <v>0</v>
      </c>
    </row>
    <row r="765" customFormat="false" ht="12.75" hidden="false" customHeight="false" outlineLevel="0" collapsed="false">
      <c r="A765" s="1" t="s">
        <v>499</v>
      </c>
      <c r="B765" s="2" t="s">
        <v>16</v>
      </c>
      <c r="C765" s="3"/>
      <c r="D765" s="3"/>
      <c r="E765" s="3"/>
      <c r="F765" s="2"/>
      <c r="G765" s="3"/>
      <c r="H765" s="3"/>
      <c r="I765" s="3"/>
      <c r="J765" s="3"/>
      <c r="K765" s="2"/>
      <c r="M765" s="0" t="n">
        <f aca="false">IF(COUNTA(C765:F765)=0,0,1)</f>
        <v>0</v>
      </c>
      <c r="N765" s="0" t="n">
        <f aca="false">IF(COUNTA(G765:K765)=0,0,1)</f>
        <v>0</v>
      </c>
    </row>
    <row r="766" customFormat="false" ht="12.75" hidden="false" customHeight="false" outlineLevel="0" collapsed="false">
      <c r="A766" s="1" t="s">
        <v>501</v>
      </c>
      <c r="B766" s="2"/>
      <c r="C766" s="3"/>
      <c r="D766" s="3"/>
      <c r="E766" s="3"/>
      <c r="F766" s="2"/>
      <c r="G766" s="3"/>
      <c r="H766" s="3"/>
      <c r="I766" s="3" t="s">
        <v>16</v>
      </c>
      <c r="J766" s="3"/>
      <c r="K766" s="2"/>
      <c r="M766" s="0" t="n">
        <f aca="false">IF(COUNTA(C766:F766)=0,0,1)</f>
        <v>0</v>
      </c>
      <c r="N766" s="0" t="n">
        <f aca="false">IF(COUNTA(G766:K766)=0,0,1)</f>
        <v>1</v>
      </c>
    </row>
    <row r="767" customFormat="false" ht="12.75" hidden="false" customHeight="false" outlineLevel="0" collapsed="false">
      <c r="A767" s="1" t="s">
        <v>502</v>
      </c>
      <c r="B767" s="2" t="s">
        <v>16</v>
      </c>
      <c r="C767" s="3"/>
      <c r="D767" s="3"/>
      <c r="E767" s="3"/>
      <c r="F767" s="2"/>
      <c r="G767" s="3"/>
      <c r="H767" s="3"/>
      <c r="I767" s="3"/>
      <c r="J767" s="3"/>
      <c r="K767" s="2"/>
      <c r="M767" s="0" t="n">
        <f aca="false">IF(COUNTA(C767:F767)=0,0,1)</f>
        <v>0</v>
      </c>
      <c r="N767" s="0" t="n">
        <f aca="false">IF(COUNTA(G767:K767)=0,0,1)</f>
        <v>0</v>
      </c>
    </row>
    <row r="768" customFormat="false" ht="12.75" hidden="false" customHeight="false" outlineLevel="0" collapsed="false">
      <c r="A768" s="1" t="s">
        <v>1482</v>
      </c>
      <c r="B768" s="2"/>
      <c r="C768" s="3"/>
      <c r="D768" s="3"/>
      <c r="E768" s="3"/>
      <c r="F768" s="2"/>
      <c r="G768" s="3"/>
      <c r="H768" s="3"/>
      <c r="I768" s="3" t="s">
        <v>16</v>
      </c>
      <c r="J768" s="3"/>
      <c r="K768" s="2"/>
      <c r="M768" s="0" t="n">
        <f aca="false">IF(COUNTA(C768:F768)=0,0,1)</f>
        <v>0</v>
      </c>
      <c r="N768" s="0" t="n">
        <f aca="false">IF(COUNTA(G768:K768)=0,0,1)</f>
        <v>1</v>
      </c>
    </row>
    <row r="769" customFormat="false" ht="12.75" hidden="false" customHeight="false" outlineLevel="0" collapsed="false">
      <c r="A769" s="1" t="s">
        <v>2476</v>
      </c>
      <c r="B769" s="2"/>
      <c r="C769" s="3"/>
      <c r="D769" s="3"/>
      <c r="E769" s="3"/>
      <c r="F769" s="2"/>
      <c r="G769" s="3"/>
      <c r="H769" s="3"/>
      <c r="I769" s="3" t="s">
        <v>16</v>
      </c>
      <c r="J769" s="3"/>
      <c r="K769" s="2"/>
      <c r="M769" s="0" t="n">
        <f aca="false">IF(COUNTA(C769:F769)=0,0,1)</f>
        <v>0</v>
      </c>
      <c r="N769" s="0" t="n">
        <f aca="false">IF(COUNTA(G769:K769)=0,0,1)</f>
        <v>1</v>
      </c>
    </row>
    <row r="770" customFormat="false" ht="12.75" hidden="false" customHeight="false" outlineLevel="0" collapsed="false">
      <c r="A770" s="1" t="s">
        <v>2477</v>
      </c>
      <c r="B770" s="2"/>
      <c r="C770" s="3"/>
      <c r="D770" s="3"/>
      <c r="E770" s="3"/>
      <c r="F770" s="2"/>
      <c r="G770" s="3"/>
      <c r="H770" s="3"/>
      <c r="I770" s="3" t="s">
        <v>16</v>
      </c>
      <c r="J770" s="3"/>
      <c r="K770" s="2"/>
      <c r="M770" s="0" t="n">
        <f aca="false">IF(COUNTA(C770:F770)=0,0,1)</f>
        <v>0</v>
      </c>
      <c r="N770" s="0" t="n">
        <f aca="false">IF(COUNTA(G770:K770)=0,0,1)</f>
        <v>1</v>
      </c>
    </row>
    <row r="771" customFormat="false" ht="12.75" hidden="false" customHeight="false" outlineLevel="0" collapsed="false">
      <c r="A771" s="1" t="s">
        <v>2478</v>
      </c>
      <c r="B771" s="2"/>
      <c r="C771" s="3"/>
      <c r="D771" s="3"/>
      <c r="E771" s="3"/>
      <c r="F771" s="2"/>
      <c r="G771" s="3"/>
      <c r="H771" s="3"/>
      <c r="I771" s="3" t="s">
        <v>16</v>
      </c>
      <c r="J771" s="3"/>
      <c r="K771" s="2"/>
      <c r="M771" s="0" t="n">
        <f aca="false">IF(COUNTA(C771:F771)=0,0,1)</f>
        <v>0</v>
      </c>
      <c r="N771" s="0" t="n">
        <f aca="false">IF(COUNTA(G771:K771)=0,0,1)</f>
        <v>1</v>
      </c>
    </row>
    <row r="772" customFormat="false" ht="12.75" hidden="false" customHeight="false" outlineLevel="0" collapsed="false">
      <c r="A772" s="1" t="s">
        <v>503</v>
      </c>
      <c r="B772" s="2"/>
      <c r="C772" s="3"/>
      <c r="D772" s="3"/>
      <c r="E772" s="3"/>
      <c r="F772" s="2"/>
      <c r="G772" s="3" t="s">
        <v>16</v>
      </c>
      <c r="H772" s="3" t="s">
        <v>16</v>
      </c>
      <c r="I772" s="3"/>
      <c r="J772" s="3"/>
      <c r="K772" s="2"/>
      <c r="M772" s="0" t="n">
        <f aca="false">IF(COUNTA(C772:F772)=0,0,1)</f>
        <v>0</v>
      </c>
      <c r="N772" s="0" t="n">
        <f aca="false">IF(COUNTA(G772:K772)=0,0,1)</f>
        <v>1</v>
      </c>
    </row>
    <row r="773" customFormat="false" ht="12.75" hidden="false" customHeight="false" outlineLevel="0" collapsed="false">
      <c r="A773" s="1" t="s">
        <v>504</v>
      </c>
      <c r="B773" s="2"/>
      <c r="C773" s="3" t="s">
        <v>16</v>
      </c>
      <c r="D773" s="3"/>
      <c r="E773" s="3"/>
      <c r="F773" s="2" t="s">
        <v>16</v>
      </c>
      <c r="G773" s="3"/>
      <c r="H773" s="3"/>
      <c r="I773" s="3"/>
      <c r="J773" s="3"/>
      <c r="K773" s="2"/>
      <c r="M773" s="0" t="n">
        <f aca="false">IF(COUNTA(C773:F773)=0,0,1)</f>
        <v>1</v>
      </c>
      <c r="N773" s="0" t="n">
        <f aca="false">IF(COUNTA(G773:K773)=0,0,1)</f>
        <v>0</v>
      </c>
    </row>
    <row r="774" customFormat="false" ht="12.75" hidden="false" customHeight="false" outlineLevel="0" collapsed="false">
      <c r="A774" s="1" t="s">
        <v>505</v>
      </c>
      <c r="B774" s="2"/>
      <c r="C774" s="3" t="s">
        <v>16</v>
      </c>
      <c r="D774" s="3"/>
      <c r="E774" s="3"/>
      <c r="F774" s="2"/>
      <c r="G774" s="3"/>
      <c r="H774" s="3"/>
      <c r="I774" s="3"/>
      <c r="J774" s="3"/>
      <c r="K774" s="2"/>
      <c r="M774" s="0" t="n">
        <f aca="false">IF(COUNTA(C774:F774)=0,0,1)</f>
        <v>1</v>
      </c>
      <c r="N774" s="0" t="n">
        <f aca="false">IF(COUNTA(G774:K774)=0,0,1)</f>
        <v>0</v>
      </c>
    </row>
    <row r="775" customFormat="false" ht="12.75" hidden="false" customHeight="false" outlineLevel="0" collapsed="false">
      <c r="A775" s="1" t="s">
        <v>2479</v>
      </c>
      <c r="B775" s="2"/>
      <c r="C775" s="3"/>
      <c r="D775" s="3"/>
      <c r="E775" s="3"/>
      <c r="F775" s="2"/>
      <c r="G775" s="3"/>
      <c r="H775" s="3"/>
      <c r="I775" s="3" t="s">
        <v>16</v>
      </c>
      <c r="J775" s="3"/>
      <c r="K775" s="2"/>
      <c r="M775" s="0" t="n">
        <f aca="false">IF(COUNTA(C775:F775)=0,0,1)</f>
        <v>0</v>
      </c>
      <c r="N775" s="0" t="n">
        <f aca="false">IF(COUNTA(G775:K775)=0,0,1)</f>
        <v>1</v>
      </c>
    </row>
    <row r="776" customFormat="false" ht="12.75" hidden="false" customHeight="false" outlineLevel="0" collapsed="false">
      <c r="A776" s="1" t="s">
        <v>1487</v>
      </c>
      <c r="B776" s="2"/>
      <c r="C776" s="3"/>
      <c r="D776" s="3"/>
      <c r="E776" s="3"/>
      <c r="F776" s="2"/>
      <c r="G776" s="3"/>
      <c r="H776" s="3"/>
      <c r="I776" s="3" t="s">
        <v>16</v>
      </c>
      <c r="J776" s="3"/>
      <c r="K776" s="2"/>
      <c r="M776" s="0" t="n">
        <f aca="false">IF(COUNTA(C776:F776)=0,0,1)</f>
        <v>0</v>
      </c>
      <c r="N776" s="0" t="n">
        <f aca="false">IF(COUNTA(G776:K776)=0,0,1)</f>
        <v>1</v>
      </c>
    </row>
    <row r="777" customFormat="false" ht="12.75" hidden="false" customHeight="false" outlineLevel="0" collapsed="false">
      <c r="A777" s="1" t="s">
        <v>1488</v>
      </c>
      <c r="B777" s="2"/>
      <c r="C777" s="3"/>
      <c r="D777" s="3"/>
      <c r="E777" s="3"/>
      <c r="F777" s="2"/>
      <c r="G777" s="3"/>
      <c r="H777" s="3"/>
      <c r="I777" s="3" t="s">
        <v>16</v>
      </c>
      <c r="J777" s="3"/>
      <c r="K777" s="2"/>
      <c r="M777" s="0" t="n">
        <f aca="false">IF(COUNTA(C777:F777)=0,0,1)</f>
        <v>0</v>
      </c>
      <c r="N777" s="0" t="n">
        <f aca="false">IF(COUNTA(G777:K777)=0,0,1)</f>
        <v>1</v>
      </c>
    </row>
    <row r="778" customFormat="false" ht="12.75" hidden="false" customHeight="false" outlineLevel="0" collapsed="false">
      <c r="A778" s="1" t="s">
        <v>506</v>
      </c>
      <c r="B778" s="2"/>
      <c r="C778" s="3"/>
      <c r="D778" s="3"/>
      <c r="E778" s="3"/>
      <c r="F778" s="2"/>
      <c r="G778" s="3"/>
      <c r="H778" s="3"/>
      <c r="I778" s="3" t="s">
        <v>16</v>
      </c>
      <c r="J778" s="3"/>
      <c r="K778" s="2"/>
      <c r="M778" s="0" t="n">
        <f aca="false">IF(COUNTA(C778:F778)=0,0,1)</f>
        <v>0</v>
      </c>
      <c r="N778" s="0" t="n">
        <f aca="false">IF(COUNTA(G778:K778)=0,0,1)</f>
        <v>1</v>
      </c>
    </row>
    <row r="779" customFormat="false" ht="12.75" hidden="false" customHeight="false" outlineLevel="0" collapsed="false">
      <c r="A779" s="1" t="s">
        <v>1490</v>
      </c>
      <c r="B779" s="2"/>
      <c r="C779" s="3"/>
      <c r="D779" s="3"/>
      <c r="E779" s="3"/>
      <c r="F779" s="2"/>
      <c r="G779" s="3"/>
      <c r="H779" s="3"/>
      <c r="I779" s="3" t="s">
        <v>16</v>
      </c>
      <c r="J779" s="3"/>
      <c r="K779" s="2"/>
      <c r="M779" s="0" t="n">
        <f aca="false">IF(COUNTA(C779:F779)=0,0,1)</f>
        <v>0</v>
      </c>
      <c r="N779" s="0" t="n">
        <f aca="false">IF(COUNTA(G779:K779)=0,0,1)</f>
        <v>1</v>
      </c>
    </row>
    <row r="780" customFormat="false" ht="12.75" hidden="false" customHeight="false" outlineLevel="0" collapsed="false">
      <c r="A780" s="1" t="s">
        <v>507</v>
      </c>
      <c r="B780" s="2"/>
      <c r="C780" s="3"/>
      <c r="D780" s="3"/>
      <c r="E780" s="3"/>
      <c r="F780" s="2"/>
      <c r="G780" s="3"/>
      <c r="H780" s="3"/>
      <c r="I780" s="3" t="s">
        <v>16</v>
      </c>
      <c r="J780" s="3"/>
      <c r="K780" s="2"/>
      <c r="M780" s="0" t="n">
        <f aca="false">IF(COUNTA(C780:F780)=0,0,1)</f>
        <v>0</v>
      </c>
      <c r="N780" s="0" t="n">
        <f aca="false">IF(COUNTA(G780:K780)=0,0,1)</f>
        <v>1</v>
      </c>
    </row>
    <row r="781" customFormat="false" ht="12.75" hidden="false" customHeight="false" outlineLevel="0" collapsed="false">
      <c r="A781" s="1" t="s">
        <v>1492</v>
      </c>
      <c r="B781" s="2"/>
      <c r="C781" s="3"/>
      <c r="D781" s="3"/>
      <c r="E781" s="3"/>
      <c r="F781" s="2"/>
      <c r="G781" s="3"/>
      <c r="H781" s="3"/>
      <c r="I781" s="3" t="s">
        <v>16</v>
      </c>
      <c r="J781" s="3"/>
      <c r="K781" s="2"/>
      <c r="M781" s="0" t="n">
        <f aca="false">IF(COUNTA(C781:F781)=0,0,1)</f>
        <v>0</v>
      </c>
      <c r="N781" s="0" t="n">
        <f aca="false">IF(COUNTA(G781:K781)=0,0,1)</f>
        <v>1</v>
      </c>
    </row>
    <row r="782" customFormat="false" ht="12.75" hidden="false" customHeight="false" outlineLevel="0" collapsed="false">
      <c r="A782" s="1" t="s">
        <v>1493</v>
      </c>
      <c r="B782" s="2"/>
      <c r="C782" s="3"/>
      <c r="D782" s="3"/>
      <c r="E782" s="3"/>
      <c r="F782" s="2"/>
      <c r="G782" s="3"/>
      <c r="H782" s="3"/>
      <c r="I782" s="3" t="s">
        <v>16</v>
      </c>
      <c r="J782" s="3"/>
      <c r="K782" s="2"/>
      <c r="M782" s="0" t="n">
        <f aca="false">IF(COUNTA(C782:F782)=0,0,1)</f>
        <v>0</v>
      </c>
      <c r="N782" s="0" t="n">
        <f aca="false">IF(COUNTA(G782:K782)=0,0,1)</f>
        <v>1</v>
      </c>
    </row>
    <row r="783" customFormat="false" ht="12.75" hidden="false" customHeight="false" outlineLevel="0" collapsed="false">
      <c r="A783" s="1" t="s">
        <v>1494</v>
      </c>
      <c r="B783" s="2"/>
      <c r="C783" s="3"/>
      <c r="D783" s="3"/>
      <c r="E783" s="3"/>
      <c r="F783" s="2"/>
      <c r="G783" s="3"/>
      <c r="H783" s="3"/>
      <c r="I783" s="3" t="s">
        <v>16</v>
      </c>
      <c r="J783" s="3"/>
      <c r="K783" s="2"/>
      <c r="M783" s="0" t="n">
        <f aca="false">IF(COUNTA(C783:F783)=0,0,1)</f>
        <v>0</v>
      </c>
      <c r="N783" s="0" t="n">
        <f aca="false">IF(COUNTA(G783:K783)=0,0,1)</f>
        <v>1</v>
      </c>
    </row>
    <row r="784" customFormat="false" ht="12.75" hidden="false" customHeight="false" outlineLevel="0" collapsed="false">
      <c r="A784" s="1" t="s">
        <v>2480</v>
      </c>
      <c r="B784" s="2"/>
      <c r="C784" s="3"/>
      <c r="D784" s="3"/>
      <c r="E784" s="3"/>
      <c r="F784" s="2"/>
      <c r="G784" s="3"/>
      <c r="H784" s="3"/>
      <c r="I784" s="3" t="s">
        <v>16</v>
      </c>
      <c r="J784" s="3"/>
      <c r="K784" s="2"/>
      <c r="M784" s="0" t="n">
        <f aca="false">IF(COUNTA(C784:F784)=0,0,1)</f>
        <v>0</v>
      </c>
      <c r="N784" s="0" t="n">
        <f aca="false">IF(COUNTA(G784:K784)=0,0,1)</f>
        <v>1</v>
      </c>
    </row>
    <row r="785" customFormat="false" ht="12.75" hidden="false" customHeight="false" outlineLevel="0" collapsed="false">
      <c r="A785" s="1" t="s">
        <v>1495</v>
      </c>
      <c r="B785" s="2"/>
      <c r="C785" s="3"/>
      <c r="D785" s="3"/>
      <c r="E785" s="3"/>
      <c r="F785" s="2"/>
      <c r="G785" s="3"/>
      <c r="H785" s="3"/>
      <c r="I785" s="3" t="s">
        <v>16</v>
      </c>
      <c r="J785" s="3"/>
      <c r="K785" s="2"/>
      <c r="M785" s="0" t="n">
        <f aca="false">IF(COUNTA(C785:F785)=0,0,1)</f>
        <v>0</v>
      </c>
      <c r="N785" s="0" t="n">
        <f aca="false">IF(COUNTA(G785:K785)=0,0,1)</f>
        <v>1</v>
      </c>
    </row>
    <row r="786" customFormat="false" ht="12.75" hidden="false" customHeight="false" outlineLevel="0" collapsed="false">
      <c r="A786" s="1" t="s">
        <v>1497</v>
      </c>
      <c r="B786" s="2"/>
      <c r="C786" s="3"/>
      <c r="D786" s="3"/>
      <c r="E786" s="3"/>
      <c r="F786" s="2"/>
      <c r="G786" s="3"/>
      <c r="H786" s="3"/>
      <c r="I786" s="3" t="s">
        <v>16</v>
      </c>
      <c r="J786" s="3"/>
      <c r="K786" s="2"/>
      <c r="M786" s="0" t="n">
        <f aca="false">IF(COUNTA(C786:F786)=0,0,1)</f>
        <v>0</v>
      </c>
      <c r="N786" s="0" t="n">
        <f aca="false">IF(COUNTA(G786:K786)=0,0,1)</f>
        <v>1</v>
      </c>
    </row>
    <row r="787" customFormat="false" ht="12.75" hidden="false" customHeight="false" outlineLevel="0" collapsed="false">
      <c r="A787" s="1" t="s">
        <v>1498</v>
      </c>
      <c r="B787" s="2"/>
      <c r="C787" s="3"/>
      <c r="D787" s="3"/>
      <c r="E787" s="3"/>
      <c r="F787" s="2"/>
      <c r="G787" s="3"/>
      <c r="H787" s="3"/>
      <c r="I787" s="3" t="s">
        <v>16</v>
      </c>
      <c r="J787" s="3"/>
      <c r="K787" s="2"/>
      <c r="M787" s="0" t="n">
        <f aca="false">IF(COUNTA(C787:F787)=0,0,1)</f>
        <v>0</v>
      </c>
      <c r="N787" s="0" t="n">
        <f aca="false">IF(COUNTA(G787:K787)=0,0,1)</f>
        <v>1</v>
      </c>
    </row>
    <row r="788" customFormat="false" ht="12.75" hidden="false" customHeight="false" outlineLevel="0" collapsed="false">
      <c r="A788" s="1" t="s">
        <v>1499</v>
      </c>
      <c r="B788" s="2"/>
      <c r="C788" s="3"/>
      <c r="D788" s="3"/>
      <c r="E788" s="3"/>
      <c r="F788" s="2"/>
      <c r="G788" s="3"/>
      <c r="H788" s="3"/>
      <c r="I788" s="3" t="s">
        <v>16</v>
      </c>
      <c r="J788" s="3"/>
      <c r="K788" s="2"/>
      <c r="M788" s="0" t="n">
        <f aca="false">IF(COUNTA(C788:F788)=0,0,1)</f>
        <v>0</v>
      </c>
      <c r="N788" s="0" t="n">
        <f aca="false">IF(COUNTA(G788:K788)=0,0,1)</f>
        <v>1</v>
      </c>
    </row>
    <row r="789" customFormat="false" ht="12.75" hidden="false" customHeight="false" outlineLevel="0" collapsed="false">
      <c r="A789" s="1" t="s">
        <v>509</v>
      </c>
      <c r="B789" s="2"/>
      <c r="C789" s="3"/>
      <c r="D789" s="3"/>
      <c r="E789" s="3"/>
      <c r="F789" s="2"/>
      <c r="G789" s="3"/>
      <c r="H789" s="3"/>
      <c r="I789" s="3" t="s">
        <v>16</v>
      </c>
      <c r="J789" s="3"/>
      <c r="K789" s="2"/>
      <c r="M789" s="0" t="n">
        <f aca="false">IF(COUNTA(C789:F789)=0,0,1)</f>
        <v>0</v>
      </c>
      <c r="N789" s="0" t="n">
        <f aca="false">IF(COUNTA(G789:K789)=0,0,1)</f>
        <v>1</v>
      </c>
    </row>
    <row r="790" customFormat="false" ht="12.75" hidden="false" customHeight="false" outlineLevel="0" collapsed="false">
      <c r="A790" s="1" t="s">
        <v>510</v>
      </c>
      <c r="B790" s="2"/>
      <c r="C790" s="3" t="s">
        <v>16</v>
      </c>
      <c r="D790" s="3"/>
      <c r="E790" s="3"/>
      <c r="F790" s="2"/>
      <c r="G790" s="3"/>
      <c r="H790" s="3"/>
      <c r="I790" s="3"/>
      <c r="J790" s="3"/>
      <c r="K790" s="2"/>
      <c r="M790" s="0" t="n">
        <f aca="false">IF(COUNTA(C790:F790)=0,0,1)</f>
        <v>1</v>
      </c>
      <c r="N790" s="0" t="n">
        <f aca="false">IF(COUNTA(G790:K790)=0,0,1)</f>
        <v>0</v>
      </c>
    </row>
    <row r="791" customFormat="false" ht="12.75" hidden="false" customHeight="false" outlineLevel="0" collapsed="false">
      <c r="A791" s="1" t="s">
        <v>2148</v>
      </c>
      <c r="B791" s="2"/>
      <c r="C791" s="3"/>
      <c r="D791" s="3"/>
      <c r="E791" s="3"/>
      <c r="F791" s="2"/>
      <c r="G791" s="3"/>
      <c r="H791" s="3"/>
      <c r="I791" s="3" t="s">
        <v>16</v>
      </c>
      <c r="J791" s="3"/>
      <c r="K791" s="2"/>
      <c r="M791" s="0" t="n">
        <f aca="false">IF(COUNTA(C791:F791)=0,0,1)</f>
        <v>0</v>
      </c>
      <c r="N791" s="0" t="n">
        <f aca="false">IF(COUNTA(G791:K791)=0,0,1)</f>
        <v>1</v>
      </c>
    </row>
    <row r="792" customFormat="false" ht="12.75" hidden="false" customHeight="false" outlineLevel="0" collapsed="false">
      <c r="A792" s="1" t="s">
        <v>513</v>
      </c>
      <c r="B792" s="2"/>
      <c r="C792" s="3"/>
      <c r="D792" s="3"/>
      <c r="E792" s="3"/>
      <c r="F792" s="2"/>
      <c r="G792" s="3"/>
      <c r="H792" s="3"/>
      <c r="I792" s="3" t="s">
        <v>16</v>
      </c>
      <c r="J792" s="3"/>
      <c r="K792" s="2"/>
      <c r="M792" s="0" t="n">
        <f aca="false">IF(COUNTA(C792:F792)=0,0,1)</f>
        <v>0</v>
      </c>
      <c r="N792" s="0" t="n">
        <f aca="false">IF(COUNTA(G792:K792)=0,0,1)</f>
        <v>1</v>
      </c>
    </row>
    <row r="793" customFormat="false" ht="12.75" hidden="false" customHeight="false" outlineLevel="0" collapsed="false">
      <c r="A793" s="1" t="s">
        <v>2481</v>
      </c>
      <c r="B793" s="2"/>
      <c r="C793" s="3"/>
      <c r="D793" s="3"/>
      <c r="E793" s="3"/>
      <c r="F793" s="2"/>
      <c r="G793" s="3"/>
      <c r="H793" s="3"/>
      <c r="I793" s="3" t="s">
        <v>16</v>
      </c>
      <c r="J793" s="3"/>
      <c r="K793" s="2"/>
      <c r="M793" s="0" t="n">
        <f aca="false">IF(COUNTA(C793:F793)=0,0,1)</f>
        <v>0</v>
      </c>
      <c r="N793" s="0" t="n">
        <f aca="false">IF(COUNTA(G793:K793)=0,0,1)</f>
        <v>1</v>
      </c>
    </row>
    <row r="794" customFormat="false" ht="12.75" hidden="false" customHeight="false" outlineLevel="0" collapsed="false">
      <c r="A794" s="1" t="s">
        <v>1504</v>
      </c>
      <c r="B794" s="2"/>
      <c r="C794" s="3"/>
      <c r="D794" s="3"/>
      <c r="E794" s="3"/>
      <c r="F794" s="2"/>
      <c r="G794" s="3"/>
      <c r="H794" s="3"/>
      <c r="I794" s="3" t="s">
        <v>16</v>
      </c>
      <c r="J794" s="3"/>
      <c r="K794" s="2"/>
      <c r="M794" s="0" t="n">
        <f aca="false">IF(COUNTA(C794:F794)=0,0,1)</f>
        <v>0</v>
      </c>
      <c r="N794" s="0" t="n">
        <f aca="false">IF(COUNTA(G794:K794)=0,0,1)</f>
        <v>1</v>
      </c>
    </row>
    <row r="795" customFormat="false" ht="12.75" hidden="false" customHeight="false" outlineLevel="0" collapsed="false">
      <c r="A795" s="1" t="s">
        <v>1505</v>
      </c>
      <c r="B795" s="2"/>
      <c r="C795" s="3"/>
      <c r="D795" s="3"/>
      <c r="E795" s="3"/>
      <c r="F795" s="2"/>
      <c r="G795" s="3"/>
      <c r="H795" s="3"/>
      <c r="I795" s="3" t="s">
        <v>16</v>
      </c>
      <c r="J795" s="3"/>
      <c r="K795" s="2"/>
      <c r="M795" s="0" t="n">
        <f aca="false">IF(COUNTA(C795:F795)=0,0,1)</f>
        <v>0</v>
      </c>
      <c r="N795" s="0" t="n">
        <f aca="false">IF(COUNTA(G795:K795)=0,0,1)</f>
        <v>1</v>
      </c>
    </row>
    <row r="796" customFormat="false" ht="12.75" hidden="false" customHeight="false" outlineLevel="0" collapsed="false">
      <c r="A796" s="1" t="s">
        <v>2482</v>
      </c>
      <c r="B796" s="2"/>
      <c r="C796" s="3"/>
      <c r="D796" s="3"/>
      <c r="E796" s="3"/>
      <c r="F796" s="2"/>
      <c r="G796" s="3"/>
      <c r="H796" s="3"/>
      <c r="I796" s="3" t="s">
        <v>16</v>
      </c>
      <c r="J796" s="3"/>
      <c r="K796" s="2"/>
      <c r="M796" s="0" t="n">
        <f aca="false">IF(COUNTA(C796:F796)=0,0,1)</f>
        <v>0</v>
      </c>
      <c r="N796" s="0" t="n">
        <f aca="false">IF(COUNTA(G796:K796)=0,0,1)</f>
        <v>1</v>
      </c>
    </row>
    <row r="797" customFormat="false" ht="12.75" hidden="false" customHeight="false" outlineLevel="0" collapsed="false">
      <c r="A797" s="1" t="s">
        <v>1506</v>
      </c>
      <c r="B797" s="2"/>
      <c r="C797" s="3"/>
      <c r="D797" s="3"/>
      <c r="E797" s="3"/>
      <c r="F797" s="2"/>
      <c r="G797" s="3"/>
      <c r="H797" s="3"/>
      <c r="I797" s="3" t="s">
        <v>16</v>
      </c>
      <c r="J797" s="3"/>
      <c r="K797" s="2"/>
      <c r="M797" s="0" t="n">
        <f aca="false">IF(COUNTA(C797:F797)=0,0,1)</f>
        <v>0</v>
      </c>
      <c r="N797" s="0" t="n">
        <f aca="false">IF(COUNTA(G797:K797)=0,0,1)</f>
        <v>1</v>
      </c>
    </row>
    <row r="798" customFormat="false" ht="12.75" hidden="false" customHeight="false" outlineLevel="0" collapsed="false">
      <c r="A798" s="1" t="s">
        <v>2483</v>
      </c>
      <c r="B798" s="2"/>
      <c r="C798" s="3" t="s">
        <v>16</v>
      </c>
      <c r="D798" s="3"/>
      <c r="E798" s="3"/>
      <c r="F798" s="2"/>
      <c r="G798" s="3"/>
      <c r="H798" s="3"/>
      <c r="I798" s="3"/>
      <c r="J798" s="3"/>
      <c r="K798" s="2"/>
      <c r="M798" s="0" t="n">
        <f aca="false">IF(COUNTA(C798:F798)=0,0,1)</f>
        <v>1</v>
      </c>
      <c r="N798" s="0" t="n">
        <f aca="false">IF(COUNTA(G798:K798)=0,0,1)</f>
        <v>0</v>
      </c>
    </row>
    <row r="799" customFormat="false" ht="12.75" hidden="false" customHeight="false" outlineLevel="0" collapsed="false">
      <c r="A799" s="1" t="s">
        <v>1507</v>
      </c>
      <c r="B799" s="2"/>
      <c r="C799" s="3"/>
      <c r="D799" s="3"/>
      <c r="E799" s="3"/>
      <c r="F799" s="2"/>
      <c r="G799" s="3"/>
      <c r="H799" s="3"/>
      <c r="I799" s="3" t="s">
        <v>16</v>
      </c>
      <c r="J799" s="3"/>
      <c r="K799" s="2"/>
      <c r="M799" s="0" t="n">
        <f aca="false">IF(COUNTA(C799:F799)=0,0,1)</f>
        <v>0</v>
      </c>
      <c r="N799" s="0" t="n">
        <f aca="false">IF(COUNTA(G799:K799)=0,0,1)</f>
        <v>1</v>
      </c>
    </row>
    <row r="800" customFormat="false" ht="12.75" hidden="false" customHeight="false" outlineLevel="0" collapsed="false">
      <c r="A800" s="1" t="s">
        <v>1508</v>
      </c>
      <c r="B800" s="2"/>
      <c r="C800" s="3"/>
      <c r="D800" s="3"/>
      <c r="E800" s="3"/>
      <c r="F800" s="2"/>
      <c r="G800" s="3"/>
      <c r="H800" s="3"/>
      <c r="I800" s="3" t="s">
        <v>16</v>
      </c>
      <c r="J800" s="3"/>
      <c r="K800" s="2"/>
      <c r="M800" s="0" t="n">
        <f aca="false">IF(COUNTA(C800:F800)=0,0,1)</f>
        <v>0</v>
      </c>
      <c r="N800" s="0" t="n">
        <f aca="false">IF(COUNTA(G800:K800)=0,0,1)</f>
        <v>1</v>
      </c>
    </row>
    <row r="801" customFormat="false" ht="12.75" hidden="false" customHeight="false" outlineLevel="0" collapsed="false">
      <c r="A801" s="1" t="s">
        <v>1509</v>
      </c>
      <c r="B801" s="2"/>
      <c r="C801" s="3"/>
      <c r="D801" s="3"/>
      <c r="E801" s="3"/>
      <c r="F801" s="2"/>
      <c r="G801" s="3"/>
      <c r="H801" s="3"/>
      <c r="I801" s="3" t="s">
        <v>16</v>
      </c>
      <c r="J801" s="3"/>
      <c r="K801" s="2"/>
      <c r="M801" s="0" t="n">
        <f aca="false">IF(COUNTA(C801:F801)=0,0,1)</f>
        <v>0</v>
      </c>
      <c r="N801" s="0" t="n">
        <f aca="false">IF(COUNTA(G801:K801)=0,0,1)</f>
        <v>1</v>
      </c>
    </row>
    <row r="802" customFormat="false" ht="12.75" hidden="false" customHeight="false" outlineLevel="0" collapsed="false">
      <c r="A802" s="1" t="s">
        <v>1510</v>
      </c>
      <c r="B802" s="2"/>
      <c r="C802" s="3"/>
      <c r="D802" s="3"/>
      <c r="E802" s="3"/>
      <c r="F802" s="2"/>
      <c r="G802" s="3"/>
      <c r="H802" s="3"/>
      <c r="I802" s="3" t="s">
        <v>16</v>
      </c>
      <c r="J802" s="3"/>
      <c r="K802" s="2"/>
      <c r="M802" s="0" t="n">
        <f aca="false">IF(COUNTA(C802:F802)=0,0,1)</f>
        <v>0</v>
      </c>
      <c r="N802" s="0" t="n">
        <f aca="false">IF(COUNTA(G802:K802)=0,0,1)</f>
        <v>1</v>
      </c>
    </row>
    <row r="803" customFormat="false" ht="12.75" hidden="false" customHeight="false" outlineLevel="0" collapsed="false">
      <c r="A803" s="1" t="s">
        <v>515</v>
      </c>
      <c r="B803" s="2"/>
      <c r="C803" s="3"/>
      <c r="D803" s="3"/>
      <c r="E803" s="3"/>
      <c r="F803" s="2"/>
      <c r="G803" s="3"/>
      <c r="H803" s="3"/>
      <c r="I803" s="3" t="s">
        <v>16</v>
      </c>
      <c r="J803" s="3"/>
      <c r="K803" s="2"/>
      <c r="M803" s="0" t="n">
        <f aca="false">IF(COUNTA(C803:F803)=0,0,1)</f>
        <v>0</v>
      </c>
      <c r="N803" s="0" t="n">
        <f aca="false">IF(COUNTA(G803:K803)=0,0,1)</f>
        <v>1</v>
      </c>
    </row>
    <row r="804" customFormat="false" ht="12.75" hidden="false" customHeight="false" outlineLevel="0" collapsed="false">
      <c r="A804" s="1" t="s">
        <v>1511</v>
      </c>
      <c r="B804" s="2"/>
      <c r="C804" s="3"/>
      <c r="D804" s="3"/>
      <c r="E804" s="3"/>
      <c r="F804" s="2"/>
      <c r="G804" s="3"/>
      <c r="H804" s="3"/>
      <c r="I804" s="3" t="s">
        <v>16</v>
      </c>
      <c r="J804" s="3"/>
      <c r="K804" s="2"/>
      <c r="M804" s="0" t="n">
        <f aca="false">IF(COUNTA(C804:F804)=0,0,1)</f>
        <v>0</v>
      </c>
      <c r="N804" s="0" t="n">
        <f aca="false">IF(COUNTA(G804:K804)=0,0,1)</f>
        <v>1</v>
      </c>
    </row>
    <row r="805" customFormat="false" ht="12.75" hidden="false" customHeight="false" outlineLevel="0" collapsed="false">
      <c r="A805" s="1" t="s">
        <v>1512</v>
      </c>
      <c r="B805" s="2"/>
      <c r="C805" s="3"/>
      <c r="D805" s="3"/>
      <c r="E805" s="3"/>
      <c r="F805" s="2"/>
      <c r="G805" s="3"/>
      <c r="H805" s="3"/>
      <c r="I805" s="3" t="s">
        <v>16</v>
      </c>
      <c r="J805" s="3"/>
      <c r="K805" s="2"/>
      <c r="M805" s="0" t="n">
        <f aca="false">IF(COUNTA(C805:F805)=0,0,1)</f>
        <v>0</v>
      </c>
      <c r="N805" s="0" t="n">
        <f aca="false">IF(COUNTA(G805:K805)=0,0,1)</f>
        <v>1</v>
      </c>
    </row>
    <row r="806" customFormat="false" ht="12.75" hidden="false" customHeight="false" outlineLevel="0" collapsed="false">
      <c r="A806" s="1" t="s">
        <v>1513</v>
      </c>
      <c r="B806" s="2"/>
      <c r="C806" s="3"/>
      <c r="D806" s="3"/>
      <c r="E806" s="3"/>
      <c r="F806" s="2"/>
      <c r="G806" s="3"/>
      <c r="H806" s="3"/>
      <c r="I806" s="3" t="s">
        <v>16</v>
      </c>
      <c r="J806" s="3"/>
      <c r="K806" s="2"/>
      <c r="M806" s="0" t="n">
        <f aca="false">IF(COUNTA(C806:F806)=0,0,1)</f>
        <v>0</v>
      </c>
      <c r="N806" s="0" t="n">
        <f aca="false">IF(COUNTA(G806:K806)=0,0,1)</f>
        <v>1</v>
      </c>
    </row>
    <row r="807" customFormat="false" ht="12.75" hidden="false" customHeight="false" outlineLevel="0" collapsed="false">
      <c r="A807" s="1" t="s">
        <v>516</v>
      </c>
      <c r="B807" s="2"/>
      <c r="C807" s="3" t="s">
        <v>16</v>
      </c>
      <c r="D807" s="3"/>
      <c r="E807" s="3"/>
      <c r="F807" s="2" t="s">
        <v>16</v>
      </c>
      <c r="G807" s="3"/>
      <c r="H807" s="3"/>
      <c r="I807" s="3"/>
      <c r="J807" s="3"/>
      <c r="K807" s="2"/>
      <c r="M807" s="0" t="n">
        <f aca="false">IF(COUNTA(C807:F807)=0,0,1)</f>
        <v>1</v>
      </c>
      <c r="N807" s="0" t="n">
        <f aca="false">IF(COUNTA(G807:K807)=0,0,1)</f>
        <v>0</v>
      </c>
    </row>
    <row r="808" customFormat="false" ht="12.75" hidden="false" customHeight="false" outlineLevel="0" collapsed="false">
      <c r="A808" s="1" t="s">
        <v>1519</v>
      </c>
      <c r="B808" s="2"/>
      <c r="C808" s="3"/>
      <c r="D808" s="3"/>
      <c r="E808" s="3"/>
      <c r="F808" s="2"/>
      <c r="G808" s="3"/>
      <c r="H808" s="3"/>
      <c r="I808" s="3" t="s">
        <v>16</v>
      </c>
      <c r="J808" s="3"/>
      <c r="K808" s="2"/>
      <c r="M808" s="0" t="n">
        <f aca="false">IF(COUNTA(C808:F808)=0,0,1)</f>
        <v>0</v>
      </c>
      <c r="N808" s="0" t="n">
        <f aca="false">IF(COUNTA(G808:K808)=0,0,1)</f>
        <v>1</v>
      </c>
    </row>
    <row r="809" customFormat="false" ht="12.75" hidden="false" customHeight="false" outlineLevel="0" collapsed="false">
      <c r="A809" s="1" t="s">
        <v>1520</v>
      </c>
      <c r="B809" s="2"/>
      <c r="C809" s="3"/>
      <c r="D809" s="3"/>
      <c r="E809" s="3"/>
      <c r="F809" s="2"/>
      <c r="G809" s="3"/>
      <c r="H809" s="3"/>
      <c r="I809" s="3" t="s">
        <v>16</v>
      </c>
      <c r="J809" s="3"/>
      <c r="K809" s="2"/>
      <c r="M809" s="0" t="n">
        <f aca="false">IF(COUNTA(C809:F809)=0,0,1)</f>
        <v>0</v>
      </c>
      <c r="N809" s="0" t="n">
        <f aca="false">IF(COUNTA(G809:K809)=0,0,1)</f>
        <v>1</v>
      </c>
    </row>
    <row r="810" customFormat="false" ht="12.75" hidden="false" customHeight="false" outlineLevel="0" collapsed="false">
      <c r="A810" s="1" t="s">
        <v>517</v>
      </c>
      <c r="B810" s="2"/>
      <c r="C810" s="3" t="s">
        <v>16</v>
      </c>
      <c r="D810" s="3"/>
      <c r="E810" s="3"/>
      <c r="F810" s="2"/>
      <c r="G810" s="3"/>
      <c r="H810" s="3"/>
      <c r="I810" s="3"/>
      <c r="J810" s="3"/>
      <c r="K810" s="2"/>
      <c r="M810" s="0" t="n">
        <f aca="false">IF(COUNTA(C810:F810)=0,0,1)</f>
        <v>1</v>
      </c>
      <c r="N810" s="0" t="n">
        <f aca="false">IF(COUNTA(G810:K810)=0,0,1)</f>
        <v>0</v>
      </c>
    </row>
    <row r="811" customFormat="false" ht="12.75" hidden="false" customHeight="false" outlineLevel="0" collapsed="false">
      <c r="A811" s="1" t="s">
        <v>1521</v>
      </c>
      <c r="B811" s="2"/>
      <c r="C811" s="3"/>
      <c r="D811" s="3"/>
      <c r="E811" s="3"/>
      <c r="F811" s="2"/>
      <c r="G811" s="3"/>
      <c r="H811" s="3"/>
      <c r="I811" s="3" t="s">
        <v>16</v>
      </c>
      <c r="J811" s="3"/>
      <c r="K811" s="2"/>
      <c r="M811" s="0" t="n">
        <f aca="false">IF(COUNTA(C811:F811)=0,0,1)</f>
        <v>0</v>
      </c>
      <c r="N811" s="0" t="n">
        <f aca="false">IF(COUNTA(G811:K811)=0,0,1)</f>
        <v>1</v>
      </c>
    </row>
    <row r="812" customFormat="false" ht="12.75" hidden="false" customHeight="false" outlineLevel="0" collapsed="false">
      <c r="A812" s="1" t="s">
        <v>2484</v>
      </c>
      <c r="B812" s="2"/>
      <c r="C812" s="3"/>
      <c r="D812" s="3"/>
      <c r="E812" s="3"/>
      <c r="F812" s="2"/>
      <c r="G812" s="3"/>
      <c r="H812" s="3"/>
      <c r="I812" s="3" t="s">
        <v>16</v>
      </c>
      <c r="J812" s="3"/>
      <c r="K812" s="2"/>
      <c r="M812" s="0" t="n">
        <f aca="false">IF(COUNTA(C812:F812)=0,0,1)</f>
        <v>0</v>
      </c>
      <c r="N812" s="0" t="n">
        <f aca="false">IF(COUNTA(G812:K812)=0,0,1)</f>
        <v>1</v>
      </c>
    </row>
    <row r="813" customFormat="false" ht="12.75" hidden="false" customHeight="false" outlineLevel="0" collapsed="false">
      <c r="A813" s="1" t="s">
        <v>518</v>
      </c>
      <c r="B813" s="2"/>
      <c r="C813" s="3"/>
      <c r="D813" s="3"/>
      <c r="E813" s="3"/>
      <c r="F813" s="2"/>
      <c r="G813" s="3"/>
      <c r="H813" s="3"/>
      <c r="I813" s="3" t="s">
        <v>16</v>
      </c>
      <c r="J813" s="3"/>
      <c r="K813" s="2"/>
      <c r="M813" s="0" t="n">
        <f aca="false">IF(COUNTA(C813:F813)=0,0,1)</f>
        <v>0</v>
      </c>
      <c r="N813" s="0" t="n">
        <f aca="false">IF(COUNTA(G813:K813)=0,0,1)</f>
        <v>1</v>
      </c>
    </row>
    <row r="814" customFormat="false" ht="12.75" hidden="false" customHeight="false" outlineLevel="0" collapsed="false">
      <c r="A814" s="1" t="s">
        <v>520</v>
      </c>
      <c r="B814" s="2"/>
      <c r="C814" s="3" t="s">
        <v>16</v>
      </c>
      <c r="D814" s="3"/>
      <c r="E814" s="3" t="s">
        <v>16</v>
      </c>
      <c r="F814" s="2"/>
      <c r="G814" s="3"/>
      <c r="H814" s="3"/>
      <c r="I814" s="3"/>
      <c r="J814" s="3"/>
      <c r="K814" s="2"/>
      <c r="M814" s="0" t="n">
        <f aca="false">IF(COUNTA(C814:F814)=0,0,1)</f>
        <v>1</v>
      </c>
      <c r="N814" s="0" t="n">
        <f aca="false">IF(COUNTA(G814:K814)=0,0,1)</f>
        <v>0</v>
      </c>
    </row>
    <row r="815" customFormat="false" ht="12.75" hidden="false" customHeight="false" outlineLevel="0" collapsed="false">
      <c r="A815" s="1" t="s">
        <v>1523</v>
      </c>
      <c r="B815" s="2"/>
      <c r="C815" s="3"/>
      <c r="D815" s="3"/>
      <c r="E815" s="3"/>
      <c r="F815" s="2"/>
      <c r="G815" s="3"/>
      <c r="H815" s="3"/>
      <c r="I815" s="3" t="s">
        <v>16</v>
      </c>
      <c r="J815" s="3"/>
      <c r="K815" s="2"/>
      <c r="M815" s="0" t="n">
        <f aca="false">IF(COUNTA(C815:F815)=0,0,1)</f>
        <v>0</v>
      </c>
      <c r="N815" s="0" t="n">
        <f aca="false">IF(COUNTA(G815:K815)=0,0,1)</f>
        <v>1</v>
      </c>
    </row>
    <row r="816" customFormat="false" ht="12.75" hidden="false" customHeight="false" outlineLevel="0" collapsed="false">
      <c r="A816" s="1" t="s">
        <v>2485</v>
      </c>
      <c r="B816" s="2"/>
      <c r="C816" s="3"/>
      <c r="D816" s="3"/>
      <c r="E816" s="3"/>
      <c r="F816" s="2"/>
      <c r="G816" s="3"/>
      <c r="H816" s="3"/>
      <c r="I816" s="3" t="s">
        <v>16</v>
      </c>
      <c r="J816" s="3"/>
      <c r="K816" s="2"/>
      <c r="M816" s="0" t="n">
        <f aca="false">IF(COUNTA(C816:F816)=0,0,1)</f>
        <v>0</v>
      </c>
      <c r="N816" s="0" t="n">
        <f aca="false">IF(COUNTA(G816:K816)=0,0,1)</f>
        <v>1</v>
      </c>
    </row>
    <row r="817" customFormat="false" ht="12.75" hidden="false" customHeight="false" outlineLevel="0" collapsed="false">
      <c r="A817" s="1" t="s">
        <v>2149</v>
      </c>
      <c r="B817" s="2"/>
      <c r="C817" s="3"/>
      <c r="D817" s="3"/>
      <c r="E817" s="3"/>
      <c r="F817" s="2"/>
      <c r="G817" s="3"/>
      <c r="H817" s="3"/>
      <c r="I817" s="3" t="s">
        <v>16</v>
      </c>
      <c r="J817" s="3"/>
      <c r="K817" s="2"/>
      <c r="M817" s="0" t="n">
        <f aca="false">IF(COUNTA(C817:F817)=0,0,1)</f>
        <v>0</v>
      </c>
      <c r="N817" s="0" t="n">
        <f aca="false">IF(COUNTA(G817:K817)=0,0,1)</f>
        <v>1</v>
      </c>
    </row>
    <row r="818" customFormat="false" ht="12.75" hidden="false" customHeight="false" outlineLevel="0" collapsed="false">
      <c r="A818" s="1" t="s">
        <v>1525</v>
      </c>
      <c r="B818" s="2"/>
      <c r="C818" s="3"/>
      <c r="D818" s="3"/>
      <c r="E818" s="3"/>
      <c r="F818" s="2"/>
      <c r="G818" s="3"/>
      <c r="H818" s="3"/>
      <c r="I818" s="3" t="s">
        <v>16</v>
      </c>
      <c r="J818" s="3"/>
      <c r="K818" s="2"/>
      <c r="M818" s="0" t="n">
        <f aca="false">IF(COUNTA(C818:F818)=0,0,1)</f>
        <v>0</v>
      </c>
      <c r="N818" s="0" t="n">
        <f aca="false">IF(COUNTA(G818:K818)=0,0,1)</f>
        <v>1</v>
      </c>
    </row>
    <row r="819" customFormat="false" ht="12.75" hidden="false" customHeight="false" outlineLevel="0" collapsed="false">
      <c r="A819" s="1" t="s">
        <v>521</v>
      </c>
      <c r="B819" s="2"/>
      <c r="C819" s="3" t="s">
        <v>16</v>
      </c>
      <c r="D819" s="3"/>
      <c r="E819" s="3"/>
      <c r="F819" s="2"/>
      <c r="G819" s="3"/>
      <c r="H819" s="3"/>
      <c r="I819" s="3"/>
      <c r="J819" s="3"/>
      <c r="K819" s="2"/>
      <c r="M819" s="0" t="n">
        <f aca="false">IF(COUNTA(C819:F819)=0,0,1)</f>
        <v>1</v>
      </c>
      <c r="N819" s="0" t="n">
        <f aca="false">IF(COUNTA(G819:K819)=0,0,1)</f>
        <v>0</v>
      </c>
    </row>
    <row r="820" customFormat="false" ht="12.75" hidden="false" customHeight="false" outlineLevel="0" collapsed="false">
      <c r="A820" s="1" t="s">
        <v>2486</v>
      </c>
      <c r="B820" s="2"/>
      <c r="C820" s="3"/>
      <c r="D820" s="3"/>
      <c r="E820" s="3"/>
      <c r="F820" s="2"/>
      <c r="G820" s="3"/>
      <c r="H820" s="3"/>
      <c r="I820" s="3" t="s">
        <v>16</v>
      </c>
      <c r="J820" s="3"/>
      <c r="K820" s="2"/>
      <c r="M820" s="0" t="n">
        <f aca="false">IF(COUNTA(C820:F820)=0,0,1)</f>
        <v>0</v>
      </c>
      <c r="N820" s="0" t="n">
        <f aca="false">IF(COUNTA(G820:K820)=0,0,1)</f>
        <v>1</v>
      </c>
    </row>
    <row r="821" customFormat="false" ht="12.75" hidden="false" customHeight="false" outlineLevel="0" collapsed="false">
      <c r="A821" s="1" t="s">
        <v>522</v>
      </c>
      <c r="B821" s="2"/>
      <c r="C821" s="3"/>
      <c r="D821" s="3"/>
      <c r="E821" s="3"/>
      <c r="F821" s="2"/>
      <c r="G821" s="3"/>
      <c r="H821" s="3"/>
      <c r="I821" s="3" t="s">
        <v>16</v>
      </c>
      <c r="J821" s="3"/>
      <c r="K821" s="2"/>
      <c r="M821" s="0" t="n">
        <f aca="false">IF(COUNTA(C821:F821)=0,0,1)</f>
        <v>0</v>
      </c>
      <c r="N821" s="0" t="n">
        <f aca="false">IF(COUNTA(G821:K821)=0,0,1)</f>
        <v>1</v>
      </c>
    </row>
    <row r="822" customFormat="false" ht="12.75" hidden="false" customHeight="false" outlineLevel="0" collapsed="false">
      <c r="A822" s="1" t="s">
        <v>523</v>
      </c>
      <c r="B822" s="2"/>
      <c r="C822" s="3" t="s">
        <v>16</v>
      </c>
      <c r="D822" s="3"/>
      <c r="E822" s="3"/>
      <c r="F822" s="2"/>
      <c r="G822" s="3"/>
      <c r="H822" s="3"/>
      <c r="I822" s="3"/>
      <c r="J822" s="3"/>
      <c r="K822" s="2"/>
      <c r="M822" s="0" t="n">
        <f aca="false">IF(COUNTA(C822:F822)=0,0,1)</f>
        <v>1</v>
      </c>
      <c r="N822" s="0" t="n">
        <f aca="false">IF(COUNTA(G822:K822)=0,0,1)</f>
        <v>0</v>
      </c>
    </row>
    <row r="823" customFormat="false" ht="12.75" hidden="false" customHeight="false" outlineLevel="0" collapsed="false">
      <c r="A823" s="1" t="s">
        <v>524</v>
      </c>
      <c r="B823" s="2"/>
      <c r="C823" s="3" t="s">
        <v>16</v>
      </c>
      <c r="D823" s="3"/>
      <c r="E823" s="3"/>
      <c r="F823" s="2"/>
      <c r="G823" s="3"/>
      <c r="H823" s="3"/>
      <c r="I823" s="3"/>
      <c r="J823" s="3"/>
      <c r="K823" s="2"/>
      <c r="M823" s="0" t="n">
        <f aca="false">IF(COUNTA(C823:F823)=0,0,1)</f>
        <v>1</v>
      </c>
      <c r="N823" s="0" t="n">
        <f aca="false">IF(COUNTA(G823:K823)=0,0,1)</f>
        <v>0</v>
      </c>
    </row>
    <row r="824" customFormat="false" ht="12.75" hidden="false" customHeight="false" outlineLevel="0" collapsed="false">
      <c r="A824" s="1" t="s">
        <v>525</v>
      </c>
      <c r="B824" s="2"/>
      <c r="C824" s="3" t="s">
        <v>16</v>
      </c>
      <c r="D824" s="3"/>
      <c r="E824" s="3"/>
      <c r="F824" s="2" t="s">
        <v>16</v>
      </c>
      <c r="G824" s="3"/>
      <c r="H824" s="3"/>
      <c r="I824" s="3"/>
      <c r="J824" s="3"/>
      <c r="K824" s="2"/>
      <c r="M824" s="0" t="n">
        <f aca="false">IF(COUNTA(C824:F824)=0,0,1)</f>
        <v>1</v>
      </c>
      <c r="N824" s="0" t="n">
        <f aca="false">IF(COUNTA(G824:K824)=0,0,1)</f>
        <v>0</v>
      </c>
    </row>
    <row r="825" customFormat="false" ht="12.75" hidden="false" customHeight="false" outlineLevel="0" collapsed="false">
      <c r="A825" s="1" t="s">
        <v>2487</v>
      </c>
      <c r="B825" s="2"/>
      <c r="C825" s="3"/>
      <c r="D825" s="3"/>
      <c r="E825" s="3"/>
      <c r="F825" s="2"/>
      <c r="G825" s="3"/>
      <c r="H825" s="3"/>
      <c r="I825" s="3" t="s">
        <v>16</v>
      </c>
      <c r="J825" s="3"/>
      <c r="K825" s="2"/>
      <c r="M825" s="0" t="n">
        <f aca="false">IF(COUNTA(C825:F825)=0,0,1)</f>
        <v>0</v>
      </c>
      <c r="N825" s="0" t="n">
        <f aca="false">IF(COUNTA(G825:K825)=0,0,1)</f>
        <v>1</v>
      </c>
    </row>
    <row r="826" customFormat="false" ht="12.75" hidden="false" customHeight="false" outlineLevel="0" collapsed="false">
      <c r="A826" s="1" t="s">
        <v>526</v>
      </c>
      <c r="B826" s="2"/>
      <c r="C826" s="3"/>
      <c r="D826" s="3"/>
      <c r="E826" s="3"/>
      <c r="F826" s="2"/>
      <c r="G826" s="3"/>
      <c r="H826" s="3"/>
      <c r="I826" s="3" t="s">
        <v>16</v>
      </c>
      <c r="J826" s="3"/>
      <c r="K826" s="2"/>
      <c r="M826" s="0" t="n">
        <f aca="false">IF(COUNTA(C826:F826)=0,0,1)</f>
        <v>0</v>
      </c>
      <c r="N826" s="0" t="n">
        <f aca="false">IF(COUNTA(G826:K826)=0,0,1)</f>
        <v>1</v>
      </c>
    </row>
    <row r="827" customFormat="false" ht="12.75" hidden="false" customHeight="false" outlineLevel="0" collapsed="false">
      <c r="A827" s="1" t="s">
        <v>528</v>
      </c>
      <c r="B827" s="2"/>
      <c r="C827" s="3" t="s">
        <v>16</v>
      </c>
      <c r="D827" s="3" t="s">
        <v>16</v>
      </c>
      <c r="E827" s="3" t="s">
        <v>16</v>
      </c>
      <c r="F827" s="2" t="s">
        <v>16</v>
      </c>
      <c r="G827" s="3"/>
      <c r="H827" s="3"/>
      <c r="I827" s="3"/>
      <c r="J827" s="3"/>
      <c r="K827" s="2"/>
      <c r="M827" s="0" t="n">
        <f aca="false">IF(COUNTA(C827:F827)=0,0,1)</f>
        <v>1</v>
      </c>
      <c r="N827" s="0" t="n">
        <f aca="false">IF(COUNTA(G827:K827)=0,0,1)</f>
        <v>0</v>
      </c>
    </row>
    <row r="828" customFormat="false" ht="12.75" hidden="false" customHeight="false" outlineLevel="0" collapsed="false">
      <c r="A828" s="1" t="s">
        <v>531</v>
      </c>
      <c r="B828" s="2"/>
      <c r="C828" s="3" t="s">
        <v>16</v>
      </c>
      <c r="D828" s="3"/>
      <c r="E828" s="3"/>
      <c r="F828" s="2"/>
      <c r="G828" s="3"/>
      <c r="H828" s="3"/>
      <c r="I828" s="3"/>
      <c r="J828" s="3"/>
      <c r="K828" s="2"/>
      <c r="M828" s="0" t="n">
        <f aca="false">IF(COUNTA(C828:F828)=0,0,1)</f>
        <v>1</v>
      </c>
      <c r="N828" s="0" t="n">
        <f aca="false">IF(COUNTA(G828:K828)=0,0,1)</f>
        <v>0</v>
      </c>
    </row>
    <row r="829" customFormat="false" ht="12.75" hidden="false" customHeight="false" outlineLevel="0" collapsed="false">
      <c r="A829" s="1" t="s">
        <v>532</v>
      </c>
      <c r="B829" s="2"/>
      <c r="C829" s="3" t="s">
        <v>16</v>
      </c>
      <c r="D829" s="3"/>
      <c r="E829" s="3"/>
      <c r="F829" s="2"/>
      <c r="G829" s="3"/>
      <c r="H829" s="3"/>
      <c r="I829" s="3"/>
      <c r="J829" s="3"/>
      <c r="K829" s="2"/>
      <c r="M829" s="0" t="n">
        <f aca="false">IF(COUNTA(C829:F829)=0,0,1)</f>
        <v>1</v>
      </c>
      <c r="N829" s="0" t="n">
        <f aca="false">IF(COUNTA(G829:K829)=0,0,1)</f>
        <v>0</v>
      </c>
    </row>
    <row r="830" customFormat="false" ht="12.75" hidden="false" customHeight="false" outlineLevel="0" collapsed="false">
      <c r="A830" s="1" t="s">
        <v>1528</v>
      </c>
      <c r="B830" s="2"/>
      <c r="C830" s="3"/>
      <c r="D830" s="3"/>
      <c r="E830" s="3"/>
      <c r="F830" s="2"/>
      <c r="G830" s="3"/>
      <c r="H830" s="3"/>
      <c r="I830" s="3" t="s">
        <v>16</v>
      </c>
      <c r="J830" s="3"/>
      <c r="K830" s="2"/>
      <c r="M830" s="0" t="n">
        <f aca="false">IF(COUNTA(C830:F830)=0,0,1)</f>
        <v>0</v>
      </c>
      <c r="N830" s="0" t="n">
        <f aca="false">IF(COUNTA(G830:K830)=0,0,1)</f>
        <v>1</v>
      </c>
    </row>
    <row r="831" customFormat="false" ht="12.75" hidden="false" customHeight="false" outlineLevel="0" collapsed="false">
      <c r="A831" s="1" t="s">
        <v>2150</v>
      </c>
      <c r="B831" s="2"/>
      <c r="C831" s="3"/>
      <c r="D831" s="3"/>
      <c r="E831" s="3"/>
      <c r="F831" s="2"/>
      <c r="G831" s="3"/>
      <c r="H831" s="3"/>
      <c r="I831" s="3" t="s">
        <v>16</v>
      </c>
      <c r="J831" s="3"/>
      <c r="K831" s="2"/>
      <c r="M831" s="0" t="n">
        <f aca="false">IF(COUNTA(C831:F831)=0,0,1)</f>
        <v>0</v>
      </c>
      <c r="N831" s="0" t="n">
        <f aca="false">IF(COUNTA(G831:K831)=0,0,1)</f>
        <v>1</v>
      </c>
    </row>
    <row r="832" customFormat="false" ht="12.75" hidden="false" customHeight="false" outlineLevel="0" collapsed="false">
      <c r="A832" s="1" t="s">
        <v>534</v>
      </c>
      <c r="B832" s="2" t="s">
        <v>16</v>
      </c>
      <c r="C832" s="3"/>
      <c r="D832" s="3"/>
      <c r="E832" s="3"/>
      <c r="F832" s="2"/>
      <c r="G832" s="3"/>
      <c r="H832" s="3"/>
      <c r="I832" s="3"/>
      <c r="J832" s="3"/>
      <c r="K832" s="2"/>
      <c r="M832" s="0" t="n">
        <f aca="false">IF(COUNTA(C832:F832)=0,0,1)</f>
        <v>0</v>
      </c>
      <c r="N832" s="0" t="n">
        <f aca="false">IF(COUNTA(G832:K832)=0,0,1)</f>
        <v>0</v>
      </c>
    </row>
    <row r="833" customFormat="false" ht="12.75" hidden="false" customHeight="false" outlineLevel="0" collapsed="false">
      <c r="A833" s="1" t="s">
        <v>536</v>
      </c>
      <c r="B833" s="2"/>
      <c r="C833" s="3" t="s">
        <v>16</v>
      </c>
      <c r="D833" s="3"/>
      <c r="E833" s="3"/>
      <c r="F833" s="2"/>
      <c r="G833" s="3"/>
      <c r="H833" s="3"/>
      <c r="I833" s="3"/>
      <c r="J833" s="3"/>
      <c r="K833" s="2"/>
      <c r="M833" s="0" t="n">
        <f aca="false">IF(COUNTA(C833:F833)=0,0,1)</f>
        <v>1</v>
      </c>
      <c r="N833" s="0" t="n">
        <f aca="false">IF(COUNTA(G833:K833)=0,0,1)</f>
        <v>0</v>
      </c>
    </row>
    <row r="834" customFormat="false" ht="12.75" hidden="false" customHeight="false" outlineLevel="0" collapsed="false">
      <c r="A834" s="1" t="s">
        <v>537</v>
      </c>
      <c r="B834" s="2"/>
      <c r="C834" s="3" t="s">
        <v>16</v>
      </c>
      <c r="D834" s="3" t="s">
        <v>16</v>
      </c>
      <c r="E834" s="3"/>
      <c r="F834" s="2" t="s">
        <v>16</v>
      </c>
      <c r="G834" s="3"/>
      <c r="H834" s="3"/>
      <c r="I834" s="3"/>
      <c r="J834" s="3"/>
      <c r="K834" s="2"/>
      <c r="M834" s="0" t="n">
        <f aca="false">IF(COUNTA(C834:F834)=0,0,1)</f>
        <v>1</v>
      </c>
      <c r="N834" s="0" t="n">
        <f aca="false">IF(COUNTA(G834:K834)=0,0,1)</f>
        <v>0</v>
      </c>
    </row>
    <row r="835" customFormat="false" ht="12.75" hidden="false" customHeight="false" outlineLevel="0" collapsed="false">
      <c r="A835" s="1" t="s">
        <v>2488</v>
      </c>
      <c r="B835" s="2"/>
      <c r="C835" s="3"/>
      <c r="D835" s="3"/>
      <c r="E835" s="3"/>
      <c r="F835" s="2"/>
      <c r="G835" s="3"/>
      <c r="H835" s="3"/>
      <c r="I835" s="3" t="s">
        <v>16</v>
      </c>
      <c r="J835" s="3"/>
      <c r="K835" s="2"/>
      <c r="M835" s="0" t="n">
        <f aca="false">IF(COUNTA(C835:F835)=0,0,1)</f>
        <v>0</v>
      </c>
      <c r="N835" s="0" t="n">
        <f aca="false">IF(COUNTA(G835:K835)=0,0,1)</f>
        <v>1</v>
      </c>
    </row>
    <row r="836" customFormat="false" ht="12.75" hidden="false" customHeight="false" outlineLevel="0" collapsed="false">
      <c r="A836" s="1" t="s">
        <v>538</v>
      </c>
      <c r="B836" s="2" t="s">
        <v>16</v>
      </c>
      <c r="C836" s="3"/>
      <c r="D836" s="3"/>
      <c r="E836" s="3"/>
      <c r="F836" s="2"/>
      <c r="G836" s="3"/>
      <c r="H836" s="3"/>
      <c r="I836" s="3"/>
      <c r="J836" s="3"/>
      <c r="K836" s="2"/>
      <c r="M836" s="0" t="n">
        <f aca="false">IF(COUNTA(C836:F836)=0,0,1)</f>
        <v>0</v>
      </c>
      <c r="N836" s="0" t="n">
        <f aca="false">IF(COUNTA(G836:K836)=0,0,1)</f>
        <v>0</v>
      </c>
    </row>
    <row r="837" customFormat="false" ht="12.75" hidden="false" customHeight="false" outlineLevel="0" collapsed="false">
      <c r="A837" s="1" t="s">
        <v>2489</v>
      </c>
      <c r="B837" s="2"/>
      <c r="C837" s="3"/>
      <c r="D837" s="3"/>
      <c r="E837" s="3"/>
      <c r="F837" s="2"/>
      <c r="G837" s="3"/>
      <c r="H837" s="3"/>
      <c r="I837" s="3" t="s">
        <v>16</v>
      </c>
      <c r="J837" s="3"/>
      <c r="K837" s="2"/>
      <c r="M837" s="0" t="n">
        <f aca="false">IF(COUNTA(C837:F837)=0,0,1)</f>
        <v>0</v>
      </c>
      <c r="N837" s="0" t="n">
        <f aca="false">IF(COUNTA(G837:K837)=0,0,1)</f>
        <v>1</v>
      </c>
    </row>
    <row r="838" customFormat="false" ht="12.75" hidden="false" customHeight="false" outlineLevel="0" collapsed="false">
      <c r="A838" s="1" t="s">
        <v>540</v>
      </c>
      <c r="B838" s="2"/>
      <c r="C838" s="3" t="s">
        <v>16</v>
      </c>
      <c r="D838" s="3"/>
      <c r="E838" s="3"/>
      <c r="F838" s="2"/>
      <c r="G838" s="3"/>
      <c r="H838" s="3"/>
      <c r="I838" s="3"/>
      <c r="J838" s="3"/>
      <c r="K838" s="2"/>
      <c r="M838" s="0" t="n">
        <f aca="false">IF(COUNTA(C838:F838)=0,0,1)</f>
        <v>1</v>
      </c>
      <c r="N838" s="0" t="n">
        <f aca="false">IF(COUNTA(G838:K838)=0,0,1)</f>
        <v>0</v>
      </c>
    </row>
    <row r="839" customFormat="false" ht="12.75" hidden="false" customHeight="false" outlineLevel="0" collapsed="false">
      <c r="A839" s="1" t="s">
        <v>541</v>
      </c>
      <c r="B839" s="2"/>
      <c r="C839" s="3"/>
      <c r="D839" s="3"/>
      <c r="E839" s="3"/>
      <c r="F839" s="2"/>
      <c r="G839" s="3"/>
      <c r="H839" s="3"/>
      <c r="I839" s="3" t="s">
        <v>16</v>
      </c>
      <c r="J839" s="3"/>
      <c r="K839" s="2"/>
      <c r="M839" s="0" t="n">
        <f aca="false">IF(COUNTA(C839:F839)=0,0,1)</f>
        <v>0</v>
      </c>
      <c r="N839" s="0" t="n">
        <f aca="false">IF(COUNTA(G839:K839)=0,0,1)</f>
        <v>1</v>
      </c>
    </row>
    <row r="840" customFormat="false" ht="12.75" hidden="false" customHeight="false" outlineLevel="0" collapsed="false">
      <c r="A840" s="1" t="s">
        <v>542</v>
      </c>
      <c r="B840" s="2" t="s">
        <v>16</v>
      </c>
      <c r="C840" s="3"/>
      <c r="D840" s="3"/>
      <c r="E840" s="3"/>
      <c r="F840" s="2"/>
      <c r="G840" s="3"/>
      <c r="H840" s="3"/>
      <c r="I840" s="3"/>
      <c r="J840" s="3"/>
      <c r="K840" s="2"/>
      <c r="M840" s="0" t="n">
        <f aca="false">IF(COUNTA(C840:F840)=0,0,1)</f>
        <v>0</v>
      </c>
      <c r="N840" s="0" t="n">
        <f aca="false">IF(COUNTA(G840:K840)=0,0,1)</f>
        <v>0</v>
      </c>
    </row>
    <row r="841" customFormat="false" ht="12.75" hidden="false" customHeight="false" outlineLevel="0" collapsed="false">
      <c r="A841" s="1" t="s">
        <v>543</v>
      </c>
      <c r="B841" s="2" t="s">
        <v>16</v>
      </c>
      <c r="C841" s="3"/>
      <c r="D841" s="3"/>
      <c r="E841" s="3"/>
      <c r="F841" s="2"/>
      <c r="G841" s="3"/>
      <c r="H841" s="3"/>
      <c r="I841" s="3"/>
      <c r="J841" s="3"/>
      <c r="K841" s="2"/>
      <c r="M841" s="0" t="n">
        <f aca="false">IF(COUNTA(C841:F841)=0,0,1)</f>
        <v>0</v>
      </c>
      <c r="N841" s="0" t="n">
        <f aca="false">IF(COUNTA(G841:K841)=0,0,1)</f>
        <v>0</v>
      </c>
    </row>
    <row r="842" customFormat="false" ht="12.75" hidden="false" customHeight="false" outlineLevel="0" collapsed="false">
      <c r="A842" s="1" t="s">
        <v>1529</v>
      </c>
      <c r="B842" s="2"/>
      <c r="C842" s="3"/>
      <c r="D842" s="3"/>
      <c r="E842" s="3"/>
      <c r="F842" s="2"/>
      <c r="G842" s="3"/>
      <c r="H842" s="3"/>
      <c r="I842" s="3" t="s">
        <v>16</v>
      </c>
      <c r="J842" s="3"/>
      <c r="K842" s="2"/>
      <c r="M842" s="0" t="n">
        <f aca="false">IF(COUNTA(C842:F842)=0,0,1)</f>
        <v>0</v>
      </c>
      <c r="N842" s="0" t="n">
        <f aca="false">IF(COUNTA(G842:K842)=0,0,1)</f>
        <v>1</v>
      </c>
    </row>
    <row r="843" customFormat="false" ht="12.75" hidden="false" customHeight="false" outlineLevel="0" collapsed="false">
      <c r="A843" s="1" t="s">
        <v>544</v>
      </c>
      <c r="B843" s="2"/>
      <c r="C843" s="3" t="s">
        <v>16</v>
      </c>
      <c r="D843" s="3"/>
      <c r="E843" s="3" t="s">
        <v>16</v>
      </c>
      <c r="F843" s="2"/>
      <c r="G843" s="3"/>
      <c r="H843" s="3"/>
      <c r="I843" s="3"/>
      <c r="J843" s="3"/>
      <c r="K843" s="2"/>
      <c r="M843" s="0" t="n">
        <f aca="false">IF(COUNTA(C843:F843)=0,0,1)</f>
        <v>1</v>
      </c>
      <c r="N843" s="0" t="n">
        <f aca="false">IF(COUNTA(G843:K843)=0,0,1)</f>
        <v>0</v>
      </c>
    </row>
    <row r="844" customFormat="false" ht="12.75" hidden="false" customHeight="false" outlineLevel="0" collapsed="false">
      <c r="A844" s="1" t="s">
        <v>2490</v>
      </c>
      <c r="B844" s="2"/>
      <c r="C844" s="3"/>
      <c r="D844" s="3"/>
      <c r="E844" s="3"/>
      <c r="F844" s="2"/>
      <c r="G844" s="3"/>
      <c r="H844" s="3"/>
      <c r="I844" s="3" t="s">
        <v>16</v>
      </c>
      <c r="J844" s="3"/>
      <c r="K844" s="2"/>
      <c r="M844" s="0" t="n">
        <f aca="false">IF(COUNTA(C844:F844)=0,0,1)</f>
        <v>0</v>
      </c>
      <c r="N844" s="0" t="n">
        <f aca="false">IF(COUNTA(G844:K844)=0,0,1)</f>
        <v>1</v>
      </c>
    </row>
    <row r="845" customFormat="false" ht="12.75" hidden="false" customHeight="false" outlineLevel="0" collapsed="false">
      <c r="A845" s="1" t="s">
        <v>545</v>
      </c>
      <c r="B845" s="2"/>
      <c r="C845" s="3"/>
      <c r="D845" s="3"/>
      <c r="E845" s="3"/>
      <c r="F845" s="2"/>
      <c r="G845" s="3"/>
      <c r="H845" s="3"/>
      <c r="I845" s="3" t="s">
        <v>16</v>
      </c>
      <c r="J845" s="3"/>
      <c r="K845" s="2"/>
      <c r="M845" s="0" t="n">
        <f aca="false">IF(COUNTA(C845:F845)=0,0,1)</f>
        <v>0</v>
      </c>
      <c r="N845" s="0" t="n">
        <f aca="false">IF(COUNTA(G845:K845)=0,0,1)</f>
        <v>1</v>
      </c>
    </row>
    <row r="846" customFormat="false" ht="12.75" hidden="false" customHeight="false" outlineLevel="0" collapsed="false">
      <c r="A846" s="1" t="s">
        <v>2491</v>
      </c>
      <c r="B846" s="2"/>
      <c r="C846" s="3"/>
      <c r="D846" s="3"/>
      <c r="E846" s="3"/>
      <c r="F846" s="2"/>
      <c r="G846" s="3"/>
      <c r="H846" s="3"/>
      <c r="I846" s="3" t="s">
        <v>16</v>
      </c>
      <c r="J846" s="3"/>
      <c r="K846" s="2"/>
      <c r="M846" s="0" t="n">
        <f aca="false">IF(COUNTA(C846:F846)=0,0,1)</f>
        <v>0</v>
      </c>
      <c r="N846" s="0" t="n">
        <f aca="false">IF(COUNTA(G846:K846)=0,0,1)</f>
        <v>1</v>
      </c>
    </row>
    <row r="847" customFormat="false" ht="12.75" hidden="false" customHeight="false" outlineLevel="0" collapsed="false">
      <c r="A847" s="1" t="s">
        <v>2492</v>
      </c>
      <c r="B847" s="2"/>
      <c r="C847" s="3"/>
      <c r="D847" s="3"/>
      <c r="E847" s="3"/>
      <c r="F847" s="2"/>
      <c r="G847" s="3"/>
      <c r="H847" s="3"/>
      <c r="I847" s="3" t="s">
        <v>16</v>
      </c>
      <c r="J847" s="3"/>
      <c r="K847" s="2"/>
      <c r="M847" s="0" t="n">
        <f aca="false">IF(COUNTA(C847:F847)=0,0,1)</f>
        <v>0</v>
      </c>
      <c r="N847" s="0" t="n">
        <f aca="false">IF(COUNTA(G847:K847)=0,0,1)</f>
        <v>1</v>
      </c>
    </row>
    <row r="848" customFormat="false" ht="12.75" hidden="false" customHeight="false" outlineLevel="0" collapsed="false">
      <c r="A848" s="1" t="s">
        <v>546</v>
      </c>
      <c r="B848" s="2"/>
      <c r="C848" s="3" t="s">
        <v>16</v>
      </c>
      <c r="D848" s="3"/>
      <c r="E848" s="3"/>
      <c r="F848" s="2"/>
      <c r="G848" s="3"/>
      <c r="H848" s="3"/>
      <c r="I848" s="3"/>
      <c r="J848" s="3"/>
      <c r="K848" s="2"/>
      <c r="M848" s="0" t="n">
        <f aca="false">IF(COUNTA(C848:F848)=0,0,1)</f>
        <v>1</v>
      </c>
      <c r="N848" s="0" t="n">
        <f aca="false">IF(COUNTA(G848:K848)=0,0,1)</f>
        <v>0</v>
      </c>
    </row>
    <row r="849" customFormat="false" ht="12.75" hidden="false" customHeight="false" outlineLevel="0" collapsed="false">
      <c r="A849" s="1" t="s">
        <v>547</v>
      </c>
      <c r="B849" s="2"/>
      <c r="C849" s="3" t="s">
        <v>16</v>
      </c>
      <c r="D849" s="3"/>
      <c r="E849" s="3"/>
      <c r="F849" s="2"/>
      <c r="G849" s="3"/>
      <c r="H849" s="3"/>
      <c r="I849" s="3"/>
      <c r="J849" s="3"/>
      <c r="K849" s="2"/>
      <c r="M849" s="0" t="n">
        <f aca="false">IF(COUNTA(C849:F849)=0,0,1)</f>
        <v>1</v>
      </c>
      <c r="N849" s="0" t="n">
        <f aca="false">IF(COUNTA(G849:K849)=0,0,1)</f>
        <v>0</v>
      </c>
    </row>
    <row r="850" customFormat="false" ht="12.75" hidden="false" customHeight="false" outlineLevel="0" collapsed="false">
      <c r="A850" s="1" t="s">
        <v>2493</v>
      </c>
      <c r="B850" s="2"/>
      <c r="C850" s="3"/>
      <c r="D850" s="3"/>
      <c r="E850" s="3"/>
      <c r="F850" s="2"/>
      <c r="G850" s="3"/>
      <c r="H850" s="3"/>
      <c r="I850" s="3" t="s">
        <v>16</v>
      </c>
      <c r="J850" s="3"/>
      <c r="K850" s="2"/>
      <c r="M850" s="0" t="n">
        <f aca="false">IF(COUNTA(C850:F850)=0,0,1)</f>
        <v>0</v>
      </c>
      <c r="N850" s="0" t="n">
        <f aca="false">IF(COUNTA(G850:K850)=0,0,1)</f>
        <v>1</v>
      </c>
    </row>
    <row r="851" customFormat="false" ht="12.75" hidden="false" customHeight="false" outlineLevel="0" collapsed="false">
      <c r="A851" s="1" t="s">
        <v>1534</v>
      </c>
      <c r="B851" s="2"/>
      <c r="C851" s="3"/>
      <c r="D851" s="3"/>
      <c r="E851" s="3"/>
      <c r="F851" s="2"/>
      <c r="G851" s="3"/>
      <c r="H851" s="3"/>
      <c r="I851" s="3" t="s">
        <v>16</v>
      </c>
      <c r="J851" s="3"/>
      <c r="K851" s="2"/>
      <c r="M851" s="0" t="n">
        <f aca="false">IF(COUNTA(C851:F851)=0,0,1)</f>
        <v>0</v>
      </c>
      <c r="N851" s="0" t="n">
        <f aca="false">IF(COUNTA(G851:K851)=0,0,1)</f>
        <v>1</v>
      </c>
    </row>
    <row r="852" customFormat="false" ht="12.75" hidden="false" customHeight="false" outlineLevel="0" collapsed="false">
      <c r="A852" s="1" t="s">
        <v>550</v>
      </c>
      <c r="B852" s="2"/>
      <c r="C852" s="3" t="s">
        <v>16</v>
      </c>
      <c r="D852" s="3"/>
      <c r="E852" s="3" t="s">
        <v>16</v>
      </c>
      <c r="F852" s="2"/>
      <c r="G852" s="3"/>
      <c r="H852" s="3"/>
      <c r="I852" s="3"/>
      <c r="J852" s="3"/>
      <c r="K852" s="2"/>
      <c r="M852" s="0" t="n">
        <f aca="false">IF(COUNTA(C852:F852)=0,0,1)</f>
        <v>1</v>
      </c>
      <c r="N852" s="0" t="n">
        <f aca="false">IF(COUNTA(G852:K852)=0,0,1)</f>
        <v>0</v>
      </c>
    </row>
    <row r="853" customFormat="false" ht="12.75" hidden="false" customHeight="false" outlineLevel="0" collapsed="false">
      <c r="A853" s="1" t="s">
        <v>552</v>
      </c>
      <c r="B853" s="2" t="s">
        <v>16</v>
      </c>
      <c r="C853" s="3"/>
      <c r="D853" s="3"/>
      <c r="E853" s="3"/>
      <c r="F853" s="2"/>
      <c r="G853" s="3"/>
      <c r="H853" s="3"/>
      <c r="I853" s="3"/>
      <c r="J853" s="3"/>
      <c r="K853" s="2"/>
      <c r="M853" s="0" t="n">
        <f aca="false">IF(COUNTA(C853:F853)=0,0,1)</f>
        <v>0</v>
      </c>
      <c r="N853" s="0" t="n">
        <f aca="false">IF(COUNTA(G853:K853)=0,0,1)</f>
        <v>0</v>
      </c>
    </row>
    <row r="854" customFormat="false" ht="12.75" hidden="false" customHeight="false" outlineLevel="0" collapsed="false">
      <c r="A854" s="1" t="s">
        <v>553</v>
      </c>
      <c r="B854" s="2"/>
      <c r="C854" s="3"/>
      <c r="D854" s="3"/>
      <c r="E854" s="3"/>
      <c r="F854" s="2"/>
      <c r="G854" s="3"/>
      <c r="H854" s="3"/>
      <c r="I854" s="3" t="s">
        <v>16</v>
      </c>
      <c r="J854" s="3"/>
      <c r="K854" s="2"/>
      <c r="M854" s="0" t="n">
        <f aca="false">IF(COUNTA(C854:F854)=0,0,1)</f>
        <v>0</v>
      </c>
      <c r="N854" s="0" t="n">
        <f aca="false">IF(COUNTA(G854:K854)=0,0,1)</f>
        <v>1</v>
      </c>
    </row>
    <row r="855" customFormat="false" ht="12.75" hidden="false" customHeight="false" outlineLevel="0" collapsed="false">
      <c r="A855" s="1" t="s">
        <v>554</v>
      </c>
      <c r="B855" s="2"/>
      <c r="C855" s="3"/>
      <c r="D855" s="3"/>
      <c r="E855" s="3"/>
      <c r="F855" s="2"/>
      <c r="G855" s="3"/>
      <c r="H855" s="3"/>
      <c r="I855" s="3" t="s">
        <v>16</v>
      </c>
      <c r="J855" s="3"/>
      <c r="K855" s="2"/>
      <c r="M855" s="0" t="n">
        <f aca="false">IF(COUNTA(C855:F855)=0,0,1)</f>
        <v>0</v>
      </c>
      <c r="N855" s="0" t="n">
        <f aca="false">IF(COUNTA(G855:K855)=0,0,1)</f>
        <v>1</v>
      </c>
    </row>
    <row r="856" customFormat="false" ht="12.75" hidden="false" customHeight="false" outlineLevel="0" collapsed="false">
      <c r="A856" s="1" t="s">
        <v>1537</v>
      </c>
      <c r="B856" s="2"/>
      <c r="C856" s="3"/>
      <c r="D856" s="3"/>
      <c r="E856" s="3"/>
      <c r="F856" s="2"/>
      <c r="G856" s="3"/>
      <c r="H856" s="3"/>
      <c r="I856" s="3" t="s">
        <v>16</v>
      </c>
      <c r="J856" s="3"/>
      <c r="K856" s="2"/>
      <c r="M856" s="0" t="n">
        <f aca="false">IF(COUNTA(C856:F856)=0,0,1)</f>
        <v>0</v>
      </c>
      <c r="N856" s="0" t="n">
        <f aca="false">IF(COUNTA(G856:K856)=0,0,1)</f>
        <v>1</v>
      </c>
    </row>
    <row r="857" customFormat="false" ht="12.75" hidden="false" customHeight="false" outlineLevel="0" collapsed="false">
      <c r="A857" s="1" t="s">
        <v>2154</v>
      </c>
      <c r="B857" s="2"/>
      <c r="C857" s="3"/>
      <c r="D857" s="3"/>
      <c r="E857" s="3"/>
      <c r="F857" s="2"/>
      <c r="G857" s="3"/>
      <c r="H857" s="3"/>
      <c r="I857" s="3" t="s">
        <v>16</v>
      </c>
      <c r="J857" s="3"/>
      <c r="K857" s="2"/>
      <c r="M857" s="0" t="n">
        <f aca="false">IF(COUNTA(C857:F857)=0,0,1)</f>
        <v>0</v>
      </c>
      <c r="N857" s="0" t="n">
        <f aca="false">IF(COUNTA(G857:K857)=0,0,1)</f>
        <v>1</v>
      </c>
    </row>
    <row r="858" customFormat="false" ht="12.75" hidden="false" customHeight="false" outlineLevel="0" collapsed="false">
      <c r="A858" s="1" t="s">
        <v>2155</v>
      </c>
      <c r="B858" s="2"/>
      <c r="C858" s="3"/>
      <c r="D858" s="3"/>
      <c r="E858" s="3"/>
      <c r="F858" s="2"/>
      <c r="G858" s="3"/>
      <c r="H858" s="3"/>
      <c r="I858" s="3" t="s">
        <v>16</v>
      </c>
      <c r="J858" s="3"/>
      <c r="K858" s="2"/>
      <c r="M858" s="0" t="n">
        <f aca="false">IF(COUNTA(C858:F858)=0,0,1)</f>
        <v>0</v>
      </c>
      <c r="N858" s="0" t="n">
        <f aca="false">IF(COUNTA(G858:K858)=0,0,1)</f>
        <v>1</v>
      </c>
    </row>
    <row r="859" customFormat="false" ht="12.75" hidden="false" customHeight="false" outlineLevel="0" collapsed="false">
      <c r="A859" s="1" t="s">
        <v>556</v>
      </c>
      <c r="B859" s="2" t="s">
        <v>16</v>
      </c>
      <c r="C859" s="3"/>
      <c r="D859" s="3"/>
      <c r="E859" s="3"/>
      <c r="F859" s="2"/>
      <c r="G859" s="3"/>
      <c r="H859" s="3"/>
      <c r="I859" s="3"/>
      <c r="J859" s="3"/>
      <c r="K859" s="2"/>
      <c r="M859" s="0" t="n">
        <f aca="false">IF(COUNTA(C859:F859)=0,0,1)</f>
        <v>0</v>
      </c>
      <c r="N859" s="0" t="n">
        <f aca="false">IF(COUNTA(G859:K859)=0,0,1)</f>
        <v>0</v>
      </c>
    </row>
    <row r="860" customFormat="false" ht="12.75" hidden="false" customHeight="false" outlineLevel="0" collapsed="false">
      <c r="A860" s="1" t="s">
        <v>2156</v>
      </c>
      <c r="B860" s="2"/>
      <c r="C860" s="3"/>
      <c r="D860" s="3"/>
      <c r="E860" s="3"/>
      <c r="F860" s="2"/>
      <c r="G860" s="3"/>
      <c r="H860" s="3"/>
      <c r="I860" s="3" t="s">
        <v>16</v>
      </c>
      <c r="J860" s="3"/>
      <c r="K860" s="2"/>
      <c r="M860" s="0" t="n">
        <f aca="false">IF(COUNTA(C860:F860)=0,0,1)</f>
        <v>0</v>
      </c>
      <c r="N860" s="0" t="n">
        <f aca="false">IF(COUNTA(G860:K860)=0,0,1)</f>
        <v>1</v>
      </c>
    </row>
    <row r="861" customFormat="false" ht="12.75" hidden="false" customHeight="false" outlineLevel="0" collapsed="false">
      <c r="A861" s="1" t="s">
        <v>557</v>
      </c>
      <c r="B861" s="2"/>
      <c r="C861" s="3" t="s">
        <v>16</v>
      </c>
      <c r="D861" s="3"/>
      <c r="E861" s="3"/>
      <c r="F861" s="2"/>
      <c r="G861" s="3"/>
      <c r="H861" s="3"/>
      <c r="I861" s="3"/>
      <c r="J861" s="3"/>
      <c r="K861" s="2"/>
      <c r="M861" s="0" t="n">
        <f aca="false">IF(COUNTA(C861:F861)=0,0,1)</f>
        <v>1</v>
      </c>
      <c r="N861" s="0" t="n">
        <f aca="false">IF(COUNTA(G861:K861)=0,0,1)</f>
        <v>0</v>
      </c>
    </row>
    <row r="862" customFormat="false" ht="12.75" hidden="false" customHeight="false" outlineLevel="0" collapsed="false">
      <c r="A862" s="1" t="s">
        <v>558</v>
      </c>
      <c r="B862" s="2"/>
      <c r="C862" s="3"/>
      <c r="D862" s="3"/>
      <c r="E862" s="3"/>
      <c r="F862" s="2"/>
      <c r="G862" s="3"/>
      <c r="H862" s="3"/>
      <c r="I862" s="3" t="s">
        <v>16</v>
      </c>
      <c r="J862" s="3"/>
      <c r="K862" s="2"/>
      <c r="M862" s="0" t="n">
        <f aca="false">IF(COUNTA(C862:F862)=0,0,1)</f>
        <v>0</v>
      </c>
      <c r="N862" s="0" t="n">
        <f aca="false">IF(COUNTA(G862:K862)=0,0,1)</f>
        <v>1</v>
      </c>
    </row>
    <row r="863" customFormat="false" ht="12.75" hidden="false" customHeight="false" outlineLevel="0" collapsed="false">
      <c r="A863" s="1" t="s">
        <v>1539</v>
      </c>
      <c r="B863" s="2"/>
      <c r="C863" s="3"/>
      <c r="D863" s="3"/>
      <c r="E863" s="3"/>
      <c r="F863" s="2"/>
      <c r="G863" s="3"/>
      <c r="H863" s="3"/>
      <c r="I863" s="3" t="s">
        <v>16</v>
      </c>
      <c r="J863" s="3"/>
      <c r="K863" s="2"/>
      <c r="M863" s="0" t="n">
        <f aca="false">IF(COUNTA(C863:F863)=0,0,1)</f>
        <v>0</v>
      </c>
      <c r="N863" s="0" t="n">
        <f aca="false">IF(COUNTA(G863:K863)=0,0,1)</f>
        <v>1</v>
      </c>
    </row>
    <row r="864" customFormat="false" ht="12.75" hidden="false" customHeight="false" outlineLevel="0" collapsed="false">
      <c r="A864" s="1" t="s">
        <v>559</v>
      </c>
      <c r="B864" s="2"/>
      <c r="C864" s="3" t="s">
        <v>16</v>
      </c>
      <c r="D864" s="3" t="s">
        <v>16</v>
      </c>
      <c r="E864" s="3" t="s">
        <v>16</v>
      </c>
      <c r="F864" s="2" t="s">
        <v>16</v>
      </c>
      <c r="G864" s="3"/>
      <c r="H864" s="3"/>
      <c r="I864" s="3"/>
      <c r="J864" s="3"/>
      <c r="K864" s="2"/>
      <c r="M864" s="0" t="n">
        <f aca="false">IF(COUNTA(C864:F864)=0,0,1)</f>
        <v>1</v>
      </c>
      <c r="N864" s="0" t="n">
        <f aca="false">IF(COUNTA(G864:K864)=0,0,1)</f>
        <v>0</v>
      </c>
    </row>
    <row r="865" customFormat="false" ht="12.75" hidden="false" customHeight="false" outlineLevel="0" collapsed="false">
      <c r="A865" s="1" t="s">
        <v>2494</v>
      </c>
      <c r="B865" s="2"/>
      <c r="C865" s="3"/>
      <c r="D865" s="3"/>
      <c r="E865" s="3"/>
      <c r="F865" s="2"/>
      <c r="G865" s="3"/>
      <c r="H865" s="3"/>
      <c r="I865" s="3" t="s">
        <v>16</v>
      </c>
      <c r="J865" s="3"/>
      <c r="K865" s="2"/>
      <c r="M865" s="0" t="n">
        <f aca="false">IF(COUNTA(C865:F865)=0,0,1)</f>
        <v>0</v>
      </c>
      <c r="N865" s="0" t="n">
        <f aca="false">IF(COUNTA(G865:K865)=0,0,1)</f>
        <v>1</v>
      </c>
    </row>
    <row r="866" customFormat="false" ht="12.75" hidden="false" customHeight="false" outlineLevel="0" collapsed="false">
      <c r="A866" s="1" t="s">
        <v>2495</v>
      </c>
      <c r="B866" s="2"/>
      <c r="C866" s="3" t="s">
        <v>16</v>
      </c>
      <c r="D866" s="3"/>
      <c r="E866" s="3"/>
      <c r="F866" s="2"/>
      <c r="G866" s="3"/>
      <c r="H866" s="3"/>
      <c r="I866" s="3"/>
      <c r="J866" s="3"/>
      <c r="K866" s="2"/>
      <c r="M866" s="0" t="n">
        <f aca="false">IF(COUNTA(C866:F866)=0,0,1)</f>
        <v>1</v>
      </c>
      <c r="N866" s="0" t="n">
        <f aca="false">IF(COUNTA(G866:K866)=0,0,1)</f>
        <v>0</v>
      </c>
    </row>
    <row r="867" customFormat="false" ht="12.75" hidden="false" customHeight="false" outlineLevel="0" collapsed="false">
      <c r="A867" s="1" t="s">
        <v>560</v>
      </c>
      <c r="B867" s="2"/>
      <c r="C867" s="3"/>
      <c r="D867" s="3"/>
      <c r="E867" s="3"/>
      <c r="F867" s="2"/>
      <c r="G867" s="3" t="s">
        <v>16</v>
      </c>
      <c r="H867" s="3" t="s">
        <v>16</v>
      </c>
      <c r="I867" s="3"/>
      <c r="J867" s="3"/>
      <c r="K867" s="2"/>
      <c r="M867" s="0" t="n">
        <f aca="false">IF(COUNTA(C867:F867)=0,0,1)</f>
        <v>0</v>
      </c>
      <c r="N867" s="0" t="n">
        <f aca="false">IF(COUNTA(G867:K867)=0,0,1)</f>
        <v>1</v>
      </c>
    </row>
    <row r="868" customFormat="false" ht="12.75" hidden="false" customHeight="false" outlineLevel="0" collapsed="false">
      <c r="A868" s="1" t="s">
        <v>2496</v>
      </c>
      <c r="B868" s="2"/>
      <c r="C868" s="3"/>
      <c r="D868" s="3"/>
      <c r="E868" s="3"/>
      <c r="F868" s="2"/>
      <c r="G868" s="3"/>
      <c r="H868" s="3"/>
      <c r="I868" s="3" t="s">
        <v>16</v>
      </c>
      <c r="J868" s="3"/>
      <c r="K868" s="2"/>
      <c r="M868" s="0" t="n">
        <f aca="false">IF(COUNTA(C868:F868)=0,0,1)</f>
        <v>0</v>
      </c>
      <c r="N868" s="0" t="n">
        <f aca="false">IF(COUNTA(G868:K868)=0,0,1)</f>
        <v>1</v>
      </c>
    </row>
    <row r="869" customFormat="false" ht="12.75" hidden="false" customHeight="false" outlineLevel="0" collapsed="false">
      <c r="A869" s="1" t="s">
        <v>561</v>
      </c>
      <c r="B869" s="2"/>
      <c r="C869" s="3"/>
      <c r="D869" s="3"/>
      <c r="E869" s="3"/>
      <c r="F869" s="2"/>
      <c r="G869" s="3" t="s">
        <v>16</v>
      </c>
      <c r="H869" s="3" t="s">
        <v>16</v>
      </c>
      <c r="I869" s="3"/>
      <c r="J869" s="3"/>
      <c r="K869" s="2"/>
      <c r="M869" s="0" t="n">
        <f aca="false">IF(COUNTA(C869:F869)=0,0,1)</f>
        <v>0</v>
      </c>
      <c r="N869" s="0" t="n">
        <f aca="false">IF(COUNTA(G869:K869)=0,0,1)</f>
        <v>1</v>
      </c>
    </row>
    <row r="870" customFormat="false" ht="12.75" hidden="false" customHeight="false" outlineLevel="0" collapsed="false">
      <c r="A870" s="1" t="s">
        <v>1540</v>
      </c>
      <c r="B870" s="2"/>
      <c r="C870" s="3"/>
      <c r="D870" s="3"/>
      <c r="E870" s="3"/>
      <c r="F870" s="2"/>
      <c r="G870" s="3"/>
      <c r="H870" s="3"/>
      <c r="I870" s="3" t="s">
        <v>16</v>
      </c>
      <c r="J870" s="3"/>
      <c r="K870" s="2"/>
      <c r="M870" s="0" t="n">
        <f aca="false">IF(COUNTA(C870:F870)=0,0,1)</f>
        <v>0</v>
      </c>
      <c r="N870" s="0" t="n">
        <f aca="false">IF(COUNTA(G870:K870)=0,0,1)</f>
        <v>1</v>
      </c>
    </row>
    <row r="871" customFormat="false" ht="12.75" hidden="false" customHeight="false" outlineLevel="0" collapsed="false">
      <c r="A871" s="1" t="s">
        <v>1541</v>
      </c>
      <c r="B871" s="2"/>
      <c r="C871" s="3"/>
      <c r="D871" s="3"/>
      <c r="E871" s="3"/>
      <c r="F871" s="2"/>
      <c r="G871" s="3"/>
      <c r="H871" s="3"/>
      <c r="I871" s="3" t="s">
        <v>16</v>
      </c>
      <c r="J871" s="3"/>
      <c r="K871" s="2"/>
      <c r="M871" s="0" t="n">
        <f aca="false">IF(COUNTA(C871:F871)=0,0,1)</f>
        <v>0</v>
      </c>
      <c r="N871" s="0" t="n">
        <f aca="false">IF(COUNTA(G871:K871)=0,0,1)</f>
        <v>1</v>
      </c>
    </row>
    <row r="872" customFormat="false" ht="12.75" hidden="false" customHeight="false" outlineLevel="0" collapsed="false">
      <c r="A872" s="1" t="s">
        <v>562</v>
      </c>
      <c r="B872" s="2"/>
      <c r="C872" s="3" t="s">
        <v>16</v>
      </c>
      <c r="D872" s="3"/>
      <c r="E872" s="3"/>
      <c r="F872" s="2" t="s">
        <v>16</v>
      </c>
      <c r="G872" s="3"/>
      <c r="H872" s="3"/>
      <c r="I872" s="3"/>
      <c r="J872" s="3"/>
      <c r="K872" s="2"/>
      <c r="M872" s="0" t="n">
        <f aca="false">IF(COUNTA(C872:F872)=0,0,1)</f>
        <v>1</v>
      </c>
      <c r="N872" s="0" t="n">
        <f aca="false">IF(COUNTA(G872:K872)=0,0,1)</f>
        <v>0</v>
      </c>
    </row>
    <row r="873" customFormat="false" ht="12.75" hidden="false" customHeight="false" outlineLevel="0" collapsed="false">
      <c r="A873" s="1" t="s">
        <v>563</v>
      </c>
      <c r="B873" s="2"/>
      <c r="C873" s="3" t="s">
        <v>16</v>
      </c>
      <c r="D873" s="3"/>
      <c r="E873" s="3"/>
      <c r="F873" s="2"/>
      <c r="G873" s="3"/>
      <c r="H873" s="3"/>
      <c r="I873" s="3"/>
      <c r="J873" s="3"/>
      <c r="K873" s="2"/>
      <c r="M873" s="0" t="n">
        <f aca="false">IF(COUNTA(C873:F873)=0,0,1)</f>
        <v>1</v>
      </c>
      <c r="N873" s="0" t="n">
        <f aca="false">IF(COUNTA(G873:K873)=0,0,1)</f>
        <v>0</v>
      </c>
    </row>
    <row r="874" customFormat="false" ht="12.75" hidden="false" customHeight="false" outlineLevel="0" collapsed="false">
      <c r="A874" s="1" t="s">
        <v>2497</v>
      </c>
      <c r="B874" s="2"/>
      <c r="C874" s="3"/>
      <c r="D874" s="3"/>
      <c r="E874" s="3"/>
      <c r="F874" s="2"/>
      <c r="G874" s="3"/>
      <c r="H874" s="3"/>
      <c r="I874" s="3" t="s">
        <v>16</v>
      </c>
      <c r="J874" s="3"/>
      <c r="K874" s="2"/>
      <c r="M874" s="0" t="n">
        <f aca="false">IF(COUNTA(C874:F874)=0,0,1)</f>
        <v>0</v>
      </c>
      <c r="N874" s="0" t="n">
        <f aca="false">IF(COUNTA(G874:K874)=0,0,1)</f>
        <v>1</v>
      </c>
    </row>
    <row r="875" customFormat="false" ht="12.75" hidden="false" customHeight="false" outlineLevel="0" collapsed="false">
      <c r="A875" s="1" t="s">
        <v>564</v>
      </c>
      <c r="B875" s="2" t="s">
        <v>16</v>
      </c>
      <c r="C875" s="3"/>
      <c r="D875" s="3"/>
      <c r="E875" s="3"/>
      <c r="F875" s="2"/>
      <c r="G875" s="3"/>
      <c r="H875" s="3"/>
      <c r="I875" s="3"/>
      <c r="J875" s="3"/>
      <c r="K875" s="2"/>
      <c r="M875" s="0" t="n">
        <f aca="false">IF(COUNTA(C875:F875)=0,0,1)</f>
        <v>0</v>
      </c>
      <c r="N875" s="0" t="n">
        <f aca="false">IF(COUNTA(G875:K875)=0,0,1)</f>
        <v>0</v>
      </c>
    </row>
    <row r="876" customFormat="false" ht="12.75" hidden="false" customHeight="false" outlineLevel="0" collapsed="false">
      <c r="A876" s="1" t="s">
        <v>2498</v>
      </c>
      <c r="B876" s="2"/>
      <c r="C876" s="3"/>
      <c r="D876" s="3"/>
      <c r="E876" s="3"/>
      <c r="F876" s="2"/>
      <c r="G876" s="3"/>
      <c r="H876" s="3"/>
      <c r="I876" s="3" t="s">
        <v>16</v>
      </c>
      <c r="J876" s="3"/>
      <c r="K876" s="2"/>
      <c r="M876" s="0" t="n">
        <f aca="false">IF(COUNTA(C876:F876)=0,0,1)</f>
        <v>0</v>
      </c>
      <c r="N876" s="0" t="n">
        <f aca="false">IF(COUNTA(G876:K876)=0,0,1)</f>
        <v>1</v>
      </c>
    </row>
    <row r="877" customFormat="false" ht="12.75" hidden="false" customHeight="false" outlineLevel="0" collapsed="false">
      <c r="A877" s="1" t="s">
        <v>2499</v>
      </c>
      <c r="B877" s="2"/>
      <c r="C877" s="3"/>
      <c r="D877" s="3"/>
      <c r="E877" s="3"/>
      <c r="F877" s="2"/>
      <c r="G877" s="3"/>
      <c r="H877" s="3"/>
      <c r="I877" s="3" t="s">
        <v>16</v>
      </c>
      <c r="J877" s="3"/>
      <c r="K877" s="2"/>
      <c r="M877" s="0" t="n">
        <f aca="false">IF(COUNTA(C877:F877)=0,0,1)</f>
        <v>0</v>
      </c>
      <c r="N877" s="0" t="n">
        <f aca="false">IF(COUNTA(G877:K877)=0,0,1)</f>
        <v>1</v>
      </c>
    </row>
    <row r="878" customFormat="false" ht="12.75" hidden="false" customHeight="false" outlineLevel="0" collapsed="false">
      <c r="A878" s="1" t="s">
        <v>1546</v>
      </c>
      <c r="B878" s="2"/>
      <c r="C878" s="3"/>
      <c r="D878" s="3"/>
      <c r="E878" s="3"/>
      <c r="F878" s="2"/>
      <c r="G878" s="3"/>
      <c r="H878" s="3"/>
      <c r="I878" s="3" t="s">
        <v>16</v>
      </c>
      <c r="J878" s="3"/>
      <c r="K878" s="2"/>
      <c r="M878" s="0" t="n">
        <f aca="false">IF(COUNTA(C878:F878)=0,0,1)</f>
        <v>0</v>
      </c>
      <c r="N878" s="0" t="n">
        <f aca="false">IF(COUNTA(G878:K878)=0,0,1)</f>
        <v>1</v>
      </c>
    </row>
    <row r="879" customFormat="false" ht="12.75" hidden="false" customHeight="false" outlineLevel="0" collapsed="false">
      <c r="A879" s="1" t="s">
        <v>567</v>
      </c>
      <c r="B879" s="2"/>
      <c r="C879" s="3"/>
      <c r="D879" s="3"/>
      <c r="E879" s="3"/>
      <c r="F879" s="2"/>
      <c r="G879" s="3" t="s">
        <v>16</v>
      </c>
      <c r="H879" s="3" t="s">
        <v>16</v>
      </c>
      <c r="I879" s="3"/>
      <c r="J879" s="3"/>
      <c r="K879" s="2"/>
      <c r="M879" s="0" t="n">
        <f aca="false">IF(COUNTA(C879:F879)=0,0,1)</f>
        <v>0</v>
      </c>
      <c r="N879" s="0" t="n">
        <f aca="false">IF(COUNTA(G879:K879)=0,0,1)</f>
        <v>1</v>
      </c>
    </row>
    <row r="880" customFormat="false" ht="12.75" hidden="false" customHeight="false" outlineLevel="0" collapsed="false">
      <c r="A880" s="1" t="s">
        <v>568</v>
      </c>
      <c r="B880" s="2" t="s">
        <v>16</v>
      </c>
      <c r="C880" s="3"/>
      <c r="D880" s="3"/>
      <c r="E880" s="3"/>
      <c r="F880" s="2"/>
      <c r="G880" s="3"/>
      <c r="H880" s="3"/>
      <c r="I880" s="3"/>
      <c r="J880" s="3"/>
      <c r="K880" s="2"/>
      <c r="M880" s="0" t="n">
        <f aca="false">IF(COUNTA(C880:F880)=0,0,1)</f>
        <v>0</v>
      </c>
      <c r="N880" s="0" t="n">
        <f aca="false">IF(COUNTA(G880:K880)=0,0,1)</f>
        <v>0</v>
      </c>
    </row>
    <row r="881" customFormat="false" ht="12.75" hidden="false" customHeight="false" outlineLevel="0" collapsed="false">
      <c r="A881" s="1" t="s">
        <v>569</v>
      </c>
      <c r="B881" s="2"/>
      <c r="C881" s="3"/>
      <c r="D881" s="3"/>
      <c r="E881" s="3"/>
      <c r="F881" s="2"/>
      <c r="G881" s="3"/>
      <c r="H881" s="3"/>
      <c r="I881" s="3" t="s">
        <v>16</v>
      </c>
      <c r="J881" s="3"/>
      <c r="K881" s="2"/>
      <c r="M881" s="0" t="n">
        <f aca="false">IF(COUNTA(C881:F881)=0,0,1)</f>
        <v>0</v>
      </c>
      <c r="N881" s="0" t="n">
        <f aca="false">IF(COUNTA(G881:K881)=0,0,1)</f>
        <v>1</v>
      </c>
    </row>
    <row r="882" customFormat="false" ht="12.75" hidden="false" customHeight="false" outlineLevel="0" collapsed="false">
      <c r="A882" s="1" t="s">
        <v>571</v>
      </c>
      <c r="B882" s="2"/>
      <c r="C882" s="3" t="s">
        <v>16</v>
      </c>
      <c r="D882" s="3" t="s">
        <v>16</v>
      </c>
      <c r="E882" s="3" t="s">
        <v>16</v>
      </c>
      <c r="F882" s="2"/>
      <c r="G882" s="3"/>
      <c r="H882" s="3"/>
      <c r="I882" s="3"/>
      <c r="J882" s="3"/>
      <c r="K882" s="2"/>
      <c r="M882" s="0" t="n">
        <f aca="false">IF(COUNTA(C882:F882)=0,0,1)</f>
        <v>1</v>
      </c>
      <c r="N882" s="0" t="n">
        <f aca="false">IF(COUNTA(G882:K882)=0,0,1)</f>
        <v>0</v>
      </c>
    </row>
    <row r="883" customFormat="false" ht="12.75" hidden="false" customHeight="false" outlineLevel="0" collapsed="false">
      <c r="A883" s="1" t="s">
        <v>572</v>
      </c>
      <c r="B883" s="2"/>
      <c r="C883" s="3"/>
      <c r="D883" s="3"/>
      <c r="E883" s="3"/>
      <c r="F883" s="2"/>
      <c r="G883" s="3"/>
      <c r="H883" s="3"/>
      <c r="I883" s="3" t="s">
        <v>16</v>
      </c>
      <c r="J883" s="3"/>
      <c r="K883" s="2"/>
      <c r="M883" s="0" t="n">
        <f aca="false">IF(COUNTA(C883:F883)=0,0,1)</f>
        <v>0</v>
      </c>
      <c r="N883" s="0" t="n">
        <f aca="false">IF(COUNTA(G883:K883)=0,0,1)</f>
        <v>1</v>
      </c>
    </row>
    <row r="884" customFormat="false" ht="12.75" hidden="false" customHeight="false" outlineLevel="0" collapsed="false">
      <c r="A884" s="1" t="s">
        <v>573</v>
      </c>
      <c r="B884" s="2" t="s">
        <v>16</v>
      </c>
      <c r="C884" s="3"/>
      <c r="D884" s="3"/>
      <c r="E884" s="3"/>
      <c r="F884" s="2"/>
      <c r="G884" s="3"/>
      <c r="H884" s="3"/>
      <c r="I884" s="3"/>
      <c r="J884" s="3"/>
      <c r="K884" s="2"/>
      <c r="M884" s="0" t="n">
        <f aca="false">IF(COUNTA(C884:F884)=0,0,1)</f>
        <v>0</v>
      </c>
      <c r="N884" s="0" t="n">
        <f aca="false">IF(COUNTA(G884:K884)=0,0,1)</f>
        <v>0</v>
      </c>
    </row>
    <row r="885" customFormat="false" ht="12.75" hidden="false" customHeight="false" outlineLevel="0" collapsed="false">
      <c r="A885" s="1" t="s">
        <v>1553</v>
      </c>
      <c r="B885" s="2"/>
      <c r="C885" s="3"/>
      <c r="D885" s="3"/>
      <c r="E885" s="3"/>
      <c r="F885" s="2"/>
      <c r="G885" s="3"/>
      <c r="H885" s="3"/>
      <c r="I885" s="3" t="s">
        <v>16</v>
      </c>
      <c r="J885" s="3"/>
      <c r="K885" s="2"/>
      <c r="M885" s="0" t="n">
        <f aca="false">IF(COUNTA(C885:F885)=0,0,1)</f>
        <v>0</v>
      </c>
      <c r="N885" s="0" t="n">
        <f aca="false">IF(COUNTA(G885:K885)=0,0,1)</f>
        <v>1</v>
      </c>
    </row>
    <row r="886" customFormat="false" ht="12.75" hidden="false" customHeight="false" outlineLevel="0" collapsed="false">
      <c r="A886" s="1" t="s">
        <v>574</v>
      </c>
      <c r="B886" s="2" t="s">
        <v>16</v>
      </c>
      <c r="C886" s="3"/>
      <c r="D886" s="3"/>
      <c r="E886" s="3"/>
      <c r="F886" s="2"/>
      <c r="G886" s="3"/>
      <c r="H886" s="3"/>
      <c r="I886" s="3"/>
      <c r="J886" s="3"/>
      <c r="K886" s="2"/>
      <c r="M886" s="0" t="n">
        <f aca="false">IF(COUNTA(C886:F886)=0,0,1)</f>
        <v>0</v>
      </c>
      <c r="N886" s="0" t="n">
        <f aca="false">IF(COUNTA(G886:K886)=0,0,1)</f>
        <v>0</v>
      </c>
    </row>
    <row r="887" customFormat="false" ht="12.75" hidden="false" customHeight="false" outlineLevel="0" collapsed="false">
      <c r="A887" s="1" t="s">
        <v>1557</v>
      </c>
      <c r="B887" s="2"/>
      <c r="C887" s="3"/>
      <c r="D887" s="3"/>
      <c r="E887" s="3"/>
      <c r="F887" s="2"/>
      <c r="G887" s="3"/>
      <c r="H887" s="3"/>
      <c r="I887" s="3" t="s">
        <v>16</v>
      </c>
      <c r="J887" s="3"/>
      <c r="K887" s="2"/>
      <c r="M887" s="0" t="n">
        <f aca="false">IF(COUNTA(C887:F887)=0,0,1)</f>
        <v>0</v>
      </c>
      <c r="N887" s="0" t="n">
        <f aca="false">IF(COUNTA(G887:K887)=0,0,1)</f>
        <v>1</v>
      </c>
    </row>
    <row r="888" customFormat="false" ht="12.75" hidden="false" customHeight="false" outlineLevel="0" collapsed="false">
      <c r="A888" s="1" t="s">
        <v>575</v>
      </c>
      <c r="B888" s="2"/>
      <c r="C888" s="3" t="s">
        <v>16</v>
      </c>
      <c r="D888" s="3"/>
      <c r="E888" s="3"/>
      <c r="F888" s="2"/>
      <c r="G888" s="3"/>
      <c r="H888" s="3"/>
      <c r="I888" s="3"/>
      <c r="J888" s="3"/>
      <c r="K888" s="2"/>
      <c r="M888" s="0" t="n">
        <f aca="false">IF(COUNTA(C888:F888)=0,0,1)</f>
        <v>1</v>
      </c>
      <c r="N888" s="0" t="n">
        <f aca="false">IF(COUNTA(G888:K888)=0,0,1)</f>
        <v>0</v>
      </c>
    </row>
    <row r="889" customFormat="false" ht="12.75" hidden="false" customHeight="false" outlineLevel="0" collapsed="false">
      <c r="A889" s="1" t="s">
        <v>576</v>
      </c>
      <c r="B889" s="2"/>
      <c r="C889" s="3" t="s">
        <v>16</v>
      </c>
      <c r="D889" s="3"/>
      <c r="E889" s="3"/>
      <c r="F889" s="2"/>
      <c r="G889" s="3"/>
      <c r="H889" s="3"/>
      <c r="I889" s="3"/>
      <c r="J889" s="3"/>
      <c r="K889" s="2"/>
      <c r="M889" s="0" t="n">
        <f aca="false">IF(COUNTA(C889:F889)=0,0,1)</f>
        <v>1</v>
      </c>
      <c r="N889" s="0" t="n">
        <f aca="false">IF(COUNTA(G889:K889)=0,0,1)</f>
        <v>0</v>
      </c>
    </row>
    <row r="890" customFormat="false" ht="12.75" hidden="false" customHeight="false" outlineLevel="0" collapsed="false">
      <c r="A890" s="1" t="s">
        <v>577</v>
      </c>
      <c r="B890" s="2"/>
      <c r="C890" s="3"/>
      <c r="D890" s="3"/>
      <c r="E890" s="3"/>
      <c r="F890" s="2"/>
      <c r="G890" s="3"/>
      <c r="H890" s="3"/>
      <c r="I890" s="3" t="s">
        <v>16</v>
      </c>
      <c r="J890" s="3"/>
      <c r="K890" s="2"/>
      <c r="M890" s="0" t="n">
        <f aca="false">IF(COUNTA(C890:F890)=0,0,1)</f>
        <v>0</v>
      </c>
      <c r="N890" s="0" t="n">
        <f aca="false">IF(COUNTA(G890:K890)=0,0,1)</f>
        <v>1</v>
      </c>
    </row>
    <row r="891" customFormat="false" ht="12.75" hidden="false" customHeight="false" outlineLevel="0" collapsed="false">
      <c r="A891" s="1" t="s">
        <v>2500</v>
      </c>
      <c r="B891" s="2"/>
      <c r="C891" s="3" t="s">
        <v>16</v>
      </c>
      <c r="D891" s="3"/>
      <c r="E891" s="3"/>
      <c r="F891" s="2"/>
      <c r="G891" s="3"/>
      <c r="H891" s="3"/>
      <c r="I891" s="3"/>
      <c r="J891" s="3"/>
      <c r="K891" s="2"/>
      <c r="M891" s="0" t="n">
        <f aca="false">IF(COUNTA(C891:F891)=0,0,1)</f>
        <v>1</v>
      </c>
      <c r="N891" s="0" t="n">
        <f aca="false">IF(COUNTA(G891:K891)=0,0,1)</f>
        <v>0</v>
      </c>
    </row>
    <row r="892" customFormat="false" ht="12.75" hidden="false" customHeight="false" outlineLevel="0" collapsed="false">
      <c r="A892" s="1" t="s">
        <v>2501</v>
      </c>
      <c r="B892" s="2"/>
      <c r="C892" s="3"/>
      <c r="D892" s="3"/>
      <c r="E892" s="3"/>
      <c r="F892" s="2"/>
      <c r="G892" s="3" t="s">
        <v>16</v>
      </c>
      <c r="H892" s="3" t="s">
        <v>16</v>
      </c>
      <c r="I892" s="3"/>
      <c r="J892" s="3"/>
      <c r="K892" s="2" t="s">
        <v>16</v>
      </c>
      <c r="M892" s="0" t="n">
        <f aca="false">IF(COUNTA(C892:F892)=0,0,1)</f>
        <v>0</v>
      </c>
      <c r="N892" s="0" t="n">
        <f aca="false">IF(COUNTA(G892:K892)=0,0,1)</f>
        <v>1</v>
      </c>
    </row>
    <row r="893" customFormat="false" ht="12.75" hidden="false" customHeight="false" outlineLevel="0" collapsed="false">
      <c r="A893" s="1" t="s">
        <v>2159</v>
      </c>
      <c r="B893" s="2"/>
      <c r="C893" s="3"/>
      <c r="D893" s="3"/>
      <c r="E893" s="3"/>
      <c r="F893" s="2"/>
      <c r="G893" s="3"/>
      <c r="H893" s="3"/>
      <c r="I893" s="3" t="s">
        <v>16</v>
      </c>
      <c r="J893" s="3"/>
      <c r="K893" s="2"/>
      <c r="M893" s="0" t="n">
        <f aca="false">IF(COUNTA(C893:F893)=0,0,1)</f>
        <v>0</v>
      </c>
      <c r="N893" s="0" t="n">
        <f aca="false">IF(COUNTA(G893:K893)=0,0,1)</f>
        <v>1</v>
      </c>
    </row>
    <row r="894" customFormat="false" ht="12.75" hidden="false" customHeight="false" outlineLevel="0" collapsed="false">
      <c r="A894" s="1" t="s">
        <v>1558</v>
      </c>
      <c r="B894" s="2"/>
      <c r="C894" s="3"/>
      <c r="D894" s="3"/>
      <c r="E894" s="3"/>
      <c r="F894" s="2"/>
      <c r="G894" s="3"/>
      <c r="H894" s="3"/>
      <c r="I894" s="3" t="s">
        <v>16</v>
      </c>
      <c r="J894" s="3"/>
      <c r="K894" s="2"/>
      <c r="M894" s="0" t="n">
        <f aca="false">IF(COUNTA(C894:F894)=0,0,1)</f>
        <v>0</v>
      </c>
      <c r="N894" s="0" t="n">
        <f aca="false">IF(COUNTA(G894:K894)=0,0,1)</f>
        <v>1</v>
      </c>
    </row>
    <row r="895" customFormat="false" ht="12.75" hidden="false" customHeight="false" outlineLevel="0" collapsed="false">
      <c r="A895" s="1" t="s">
        <v>2502</v>
      </c>
      <c r="B895" s="2"/>
      <c r="C895" s="3"/>
      <c r="D895" s="3"/>
      <c r="E895" s="3"/>
      <c r="F895" s="2"/>
      <c r="G895" s="3"/>
      <c r="H895" s="3"/>
      <c r="I895" s="3" t="s">
        <v>16</v>
      </c>
      <c r="J895" s="3"/>
      <c r="K895" s="2"/>
      <c r="M895" s="0" t="n">
        <f aca="false">IF(COUNTA(C895:F895)=0,0,1)</f>
        <v>0</v>
      </c>
      <c r="N895" s="0" t="n">
        <f aca="false">IF(COUNTA(G895:K895)=0,0,1)</f>
        <v>1</v>
      </c>
    </row>
    <row r="896" customFormat="false" ht="12.75" hidden="false" customHeight="false" outlineLevel="0" collapsed="false">
      <c r="A896" s="1" t="s">
        <v>1561</v>
      </c>
      <c r="B896" s="2"/>
      <c r="C896" s="3"/>
      <c r="D896" s="3"/>
      <c r="E896" s="3"/>
      <c r="F896" s="2"/>
      <c r="G896" s="3"/>
      <c r="H896" s="3"/>
      <c r="I896" s="3" t="s">
        <v>16</v>
      </c>
      <c r="J896" s="3"/>
      <c r="K896" s="2"/>
      <c r="M896" s="0" t="n">
        <f aca="false">IF(COUNTA(C896:F896)=0,0,1)</f>
        <v>0</v>
      </c>
      <c r="N896" s="0" t="n">
        <f aca="false">IF(COUNTA(G896:K896)=0,0,1)</f>
        <v>1</v>
      </c>
    </row>
    <row r="897" customFormat="false" ht="12.75" hidden="false" customHeight="false" outlineLevel="0" collapsed="false">
      <c r="A897" s="1" t="s">
        <v>580</v>
      </c>
      <c r="B897" s="2"/>
      <c r="C897" s="3" t="s">
        <v>16</v>
      </c>
      <c r="D897" s="3"/>
      <c r="E897" s="3"/>
      <c r="F897" s="2"/>
      <c r="G897" s="3"/>
      <c r="H897" s="3"/>
      <c r="I897" s="3"/>
      <c r="J897" s="3"/>
      <c r="K897" s="2"/>
      <c r="M897" s="0" t="n">
        <f aca="false">IF(COUNTA(C897:F897)=0,0,1)</f>
        <v>1</v>
      </c>
      <c r="N897" s="0" t="n">
        <f aca="false">IF(COUNTA(G897:K897)=0,0,1)</f>
        <v>0</v>
      </c>
    </row>
    <row r="898" customFormat="false" ht="12.75" hidden="false" customHeight="false" outlineLevel="0" collapsed="false">
      <c r="A898" s="1" t="s">
        <v>1565</v>
      </c>
      <c r="B898" s="2"/>
      <c r="C898" s="3"/>
      <c r="D898" s="3"/>
      <c r="E898" s="3"/>
      <c r="F898" s="2"/>
      <c r="G898" s="3"/>
      <c r="H898" s="3"/>
      <c r="I898" s="3" t="s">
        <v>16</v>
      </c>
      <c r="J898" s="3"/>
      <c r="K898" s="2"/>
      <c r="M898" s="0" t="n">
        <f aca="false">IF(COUNTA(C898:F898)=0,0,1)</f>
        <v>0</v>
      </c>
      <c r="N898" s="0" t="n">
        <f aca="false">IF(COUNTA(G898:K898)=0,0,1)</f>
        <v>1</v>
      </c>
    </row>
    <row r="899" customFormat="false" ht="12.75" hidden="false" customHeight="false" outlineLevel="0" collapsed="false">
      <c r="A899" s="1" t="s">
        <v>1566</v>
      </c>
      <c r="B899" s="2"/>
      <c r="C899" s="3"/>
      <c r="D899" s="3"/>
      <c r="E899" s="3"/>
      <c r="F899" s="2"/>
      <c r="G899" s="3"/>
      <c r="H899" s="3"/>
      <c r="I899" s="3" t="s">
        <v>16</v>
      </c>
      <c r="J899" s="3"/>
      <c r="K899" s="2"/>
      <c r="M899" s="0" t="n">
        <f aca="false">IF(COUNTA(C899:F899)=0,0,1)</f>
        <v>0</v>
      </c>
      <c r="N899" s="0" t="n">
        <f aca="false">IF(COUNTA(G899:K899)=0,0,1)</f>
        <v>1</v>
      </c>
    </row>
    <row r="900" customFormat="false" ht="12.75" hidden="false" customHeight="false" outlineLevel="0" collapsed="false">
      <c r="A900" s="1" t="s">
        <v>1567</v>
      </c>
      <c r="B900" s="2"/>
      <c r="C900" s="3"/>
      <c r="D900" s="3"/>
      <c r="E900" s="3"/>
      <c r="F900" s="2"/>
      <c r="G900" s="3"/>
      <c r="H900" s="3"/>
      <c r="I900" s="3" t="s">
        <v>16</v>
      </c>
      <c r="J900" s="3"/>
      <c r="K900" s="2"/>
      <c r="M900" s="0" t="n">
        <f aca="false">IF(COUNTA(C900:F900)=0,0,1)</f>
        <v>0</v>
      </c>
      <c r="N900" s="0" t="n">
        <f aca="false">IF(COUNTA(G900:K900)=0,0,1)</f>
        <v>1</v>
      </c>
    </row>
    <row r="901" customFormat="false" ht="12.75" hidden="false" customHeight="false" outlineLevel="0" collapsed="false">
      <c r="A901" s="1" t="s">
        <v>2503</v>
      </c>
      <c r="B901" s="2"/>
      <c r="C901" s="3"/>
      <c r="D901" s="3"/>
      <c r="E901" s="3"/>
      <c r="F901" s="2"/>
      <c r="G901" s="3"/>
      <c r="H901" s="3"/>
      <c r="I901" s="3" t="s">
        <v>16</v>
      </c>
      <c r="J901" s="3"/>
      <c r="K901" s="2"/>
      <c r="M901" s="0" t="n">
        <f aca="false">IF(COUNTA(C901:F901)=0,0,1)</f>
        <v>0</v>
      </c>
      <c r="N901" s="0" t="n">
        <f aca="false">IF(COUNTA(G901:K901)=0,0,1)</f>
        <v>1</v>
      </c>
    </row>
    <row r="902" customFormat="false" ht="12.75" hidden="false" customHeight="false" outlineLevel="0" collapsed="false">
      <c r="A902" s="1" t="s">
        <v>1571</v>
      </c>
      <c r="B902" s="2"/>
      <c r="C902" s="3"/>
      <c r="D902" s="3"/>
      <c r="E902" s="3"/>
      <c r="F902" s="2"/>
      <c r="G902" s="3"/>
      <c r="H902" s="3"/>
      <c r="I902" s="3" t="s">
        <v>16</v>
      </c>
      <c r="J902" s="3"/>
      <c r="K902" s="2"/>
      <c r="M902" s="0" t="n">
        <f aca="false">IF(COUNTA(C902:F902)=0,0,1)</f>
        <v>0</v>
      </c>
      <c r="N902" s="0" t="n">
        <f aca="false">IF(COUNTA(G902:K902)=0,0,1)</f>
        <v>1</v>
      </c>
    </row>
    <row r="903" customFormat="false" ht="12.75" hidden="false" customHeight="false" outlineLevel="0" collapsed="false">
      <c r="A903" s="1" t="s">
        <v>1572</v>
      </c>
      <c r="B903" s="2"/>
      <c r="C903" s="3" t="s">
        <v>16</v>
      </c>
      <c r="D903" s="3"/>
      <c r="E903" s="3"/>
      <c r="F903" s="2"/>
      <c r="G903" s="3"/>
      <c r="H903" s="3"/>
      <c r="I903" s="3"/>
      <c r="J903" s="3"/>
      <c r="K903" s="2"/>
      <c r="M903" s="0" t="n">
        <f aca="false">IF(COUNTA(C903:F903)=0,0,1)</f>
        <v>1</v>
      </c>
      <c r="N903" s="0" t="n">
        <f aca="false">IF(COUNTA(G903:K903)=0,0,1)</f>
        <v>0</v>
      </c>
    </row>
    <row r="904" customFormat="false" ht="12.75" hidden="false" customHeight="false" outlineLevel="0" collapsed="false">
      <c r="A904" s="1" t="s">
        <v>2504</v>
      </c>
      <c r="B904" s="2"/>
      <c r="C904" s="3"/>
      <c r="D904" s="3"/>
      <c r="E904" s="3"/>
      <c r="F904" s="2"/>
      <c r="G904" s="3"/>
      <c r="H904" s="3"/>
      <c r="I904" s="3" t="s">
        <v>16</v>
      </c>
      <c r="J904" s="3"/>
      <c r="K904" s="2"/>
      <c r="M904" s="0" t="n">
        <f aca="false">IF(COUNTA(C904:F904)=0,0,1)</f>
        <v>0</v>
      </c>
      <c r="N904" s="0" t="n">
        <f aca="false">IF(COUNTA(G904:K904)=0,0,1)</f>
        <v>1</v>
      </c>
    </row>
    <row r="905" customFormat="false" ht="12.75" hidden="false" customHeight="false" outlineLevel="0" collapsed="false">
      <c r="A905" s="1" t="s">
        <v>582</v>
      </c>
      <c r="B905" s="2"/>
      <c r="C905" s="3" t="s">
        <v>16</v>
      </c>
      <c r="D905" s="3"/>
      <c r="E905" s="3"/>
      <c r="F905" s="2"/>
      <c r="G905" s="3"/>
      <c r="H905" s="3"/>
      <c r="I905" s="3"/>
      <c r="J905" s="3"/>
      <c r="K905" s="2"/>
      <c r="M905" s="0" t="n">
        <f aca="false">IF(COUNTA(C905:F905)=0,0,1)</f>
        <v>1</v>
      </c>
      <c r="N905" s="0" t="n">
        <f aca="false">IF(COUNTA(G905:K905)=0,0,1)</f>
        <v>0</v>
      </c>
    </row>
    <row r="906" customFormat="false" ht="12.75" hidden="false" customHeight="false" outlineLevel="0" collapsed="false">
      <c r="A906" s="1" t="s">
        <v>583</v>
      </c>
      <c r="B906" s="2"/>
      <c r="C906" s="3"/>
      <c r="D906" s="3"/>
      <c r="E906" s="3"/>
      <c r="F906" s="2"/>
      <c r="G906" s="3"/>
      <c r="H906" s="3"/>
      <c r="I906" s="3" t="s">
        <v>16</v>
      </c>
      <c r="J906" s="3"/>
      <c r="K906" s="2"/>
      <c r="M906" s="0" t="n">
        <f aca="false">IF(COUNTA(C906:F906)=0,0,1)</f>
        <v>0</v>
      </c>
      <c r="N906" s="0" t="n">
        <f aca="false">IF(COUNTA(G906:K906)=0,0,1)</f>
        <v>1</v>
      </c>
    </row>
    <row r="907" customFormat="false" ht="12.75" hidden="false" customHeight="false" outlineLevel="0" collapsed="false">
      <c r="A907" s="1" t="s">
        <v>2505</v>
      </c>
      <c r="B907" s="2"/>
      <c r="C907" s="3"/>
      <c r="D907" s="3"/>
      <c r="E907" s="3"/>
      <c r="F907" s="2"/>
      <c r="G907" s="3"/>
      <c r="H907" s="3"/>
      <c r="I907" s="3" t="s">
        <v>16</v>
      </c>
      <c r="J907" s="3"/>
      <c r="K907" s="2"/>
      <c r="M907" s="0" t="n">
        <f aca="false">IF(COUNTA(C907:F907)=0,0,1)</f>
        <v>0</v>
      </c>
      <c r="N907" s="0" t="n">
        <f aca="false">IF(COUNTA(G907:K907)=0,0,1)</f>
        <v>1</v>
      </c>
    </row>
    <row r="908" customFormat="false" ht="12.75" hidden="false" customHeight="false" outlineLevel="0" collapsed="false">
      <c r="A908" s="1" t="s">
        <v>2160</v>
      </c>
      <c r="B908" s="2"/>
      <c r="C908" s="3"/>
      <c r="D908" s="3"/>
      <c r="E908" s="3"/>
      <c r="F908" s="2"/>
      <c r="G908" s="3"/>
      <c r="H908" s="3"/>
      <c r="I908" s="3" t="s">
        <v>16</v>
      </c>
      <c r="J908" s="3"/>
      <c r="K908" s="2"/>
      <c r="M908" s="0" t="n">
        <f aca="false">IF(COUNTA(C908:F908)=0,0,1)</f>
        <v>0</v>
      </c>
      <c r="N908" s="0" t="n">
        <f aca="false">IF(COUNTA(G908:K908)=0,0,1)</f>
        <v>1</v>
      </c>
    </row>
    <row r="909" customFormat="false" ht="12.75" hidden="false" customHeight="false" outlineLevel="0" collapsed="false">
      <c r="A909" s="1" t="s">
        <v>584</v>
      </c>
      <c r="B909" s="2"/>
      <c r="C909" s="3"/>
      <c r="D909" s="3"/>
      <c r="E909" s="3"/>
      <c r="F909" s="2"/>
      <c r="G909" s="3"/>
      <c r="H909" s="3"/>
      <c r="I909" s="3" t="s">
        <v>16</v>
      </c>
      <c r="J909" s="3"/>
      <c r="K909" s="2"/>
      <c r="M909" s="0" t="n">
        <f aca="false">IF(COUNTA(C909:F909)=0,0,1)</f>
        <v>0</v>
      </c>
      <c r="N909" s="0" t="n">
        <f aca="false">IF(COUNTA(G909:K909)=0,0,1)</f>
        <v>1</v>
      </c>
    </row>
    <row r="910" customFormat="false" ht="12.75" hidden="false" customHeight="false" outlineLevel="0" collapsed="false">
      <c r="A910" s="1" t="s">
        <v>1574</v>
      </c>
      <c r="B910" s="2"/>
      <c r="C910" s="3"/>
      <c r="D910" s="3"/>
      <c r="E910" s="3"/>
      <c r="F910" s="2"/>
      <c r="G910" s="3"/>
      <c r="H910" s="3"/>
      <c r="I910" s="3" t="s">
        <v>16</v>
      </c>
      <c r="J910" s="3"/>
      <c r="K910" s="2"/>
      <c r="M910" s="0" t="n">
        <f aca="false">IF(COUNTA(C910:F910)=0,0,1)</f>
        <v>0</v>
      </c>
      <c r="N910" s="0" t="n">
        <f aca="false">IF(COUNTA(G910:K910)=0,0,1)</f>
        <v>1</v>
      </c>
    </row>
    <row r="911" customFormat="false" ht="12.75" hidden="false" customHeight="false" outlineLevel="0" collapsed="false">
      <c r="A911" s="1" t="s">
        <v>1575</v>
      </c>
      <c r="B911" s="2"/>
      <c r="C911" s="3" t="s">
        <v>16</v>
      </c>
      <c r="D911" s="3"/>
      <c r="E911" s="3"/>
      <c r="F911" s="2" t="s">
        <v>16</v>
      </c>
      <c r="G911" s="3"/>
      <c r="H911" s="3"/>
      <c r="I911" s="3"/>
      <c r="J911" s="3"/>
      <c r="K911" s="2"/>
      <c r="M911" s="0" t="n">
        <f aca="false">IF(COUNTA(C911:F911)=0,0,1)</f>
        <v>1</v>
      </c>
      <c r="N911" s="0" t="n">
        <f aca="false">IF(COUNTA(G911:K911)=0,0,1)</f>
        <v>0</v>
      </c>
    </row>
    <row r="912" customFormat="false" ht="12.75" hidden="false" customHeight="false" outlineLevel="0" collapsed="false">
      <c r="A912" s="1" t="s">
        <v>587</v>
      </c>
      <c r="B912" s="2"/>
      <c r="C912" s="3" t="s">
        <v>16</v>
      </c>
      <c r="D912" s="3"/>
      <c r="E912" s="3"/>
      <c r="F912" s="2" t="s">
        <v>16</v>
      </c>
      <c r="G912" s="3"/>
      <c r="H912" s="3"/>
      <c r="I912" s="3"/>
      <c r="J912" s="3"/>
      <c r="K912" s="2"/>
      <c r="M912" s="0" t="n">
        <f aca="false">IF(COUNTA(C912:F912)=0,0,1)</f>
        <v>1</v>
      </c>
      <c r="N912" s="0" t="n">
        <f aca="false">IF(COUNTA(G912:K912)=0,0,1)</f>
        <v>0</v>
      </c>
    </row>
    <row r="913" customFormat="false" ht="12.75" hidden="false" customHeight="false" outlineLevel="0" collapsed="false">
      <c r="A913" s="1" t="s">
        <v>1577</v>
      </c>
      <c r="B913" s="2"/>
      <c r="C913" s="3"/>
      <c r="D913" s="3"/>
      <c r="E913" s="3"/>
      <c r="F913" s="2"/>
      <c r="G913" s="3"/>
      <c r="H913" s="3"/>
      <c r="I913" s="3" t="s">
        <v>16</v>
      </c>
      <c r="J913" s="3"/>
      <c r="K913" s="2"/>
      <c r="M913" s="0" t="n">
        <f aca="false">IF(COUNTA(C913:F913)=0,0,1)</f>
        <v>0</v>
      </c>
      <c r="N913" s="0" t="n">
        <f aca="false">IF(COUNTA(G913:K913)=0,0,1)</f>
        <v>1</v>
      </c>
    </row>
    <row r="914" customFormat="false" ht="12.75" hidden="false" customHeight="false" outlineLevel="0" collapsed="false">
      <c r="A914" s="1" t="s">
        <v>588</v>
      </c>
      <c r="B914" s="2"/>
      <c r="C914" s="3" t="s">
        <v>16</v>
      </c>
      <c r="D914" s="3"/>
      <c r="E914" s="3"/>
      <c r="F914" s="2"/>
      <c r="G914" s="3"/>
      <c r="H914" s="3"/>
      <c r="I914" s="3"/>
      <c r="J914" s="3"/>
      <c r="K914" s="2"/>
      <c r="M914" s="0" t="n">
        <f aca="false">IF(COUNTA(C914:F914)=0,0,1)</f>
        <v>1</v>
      </c>
      <c r="N914" s="0" t="n">
        <f aca="false">IF(COUNTA(G914:K914)=0,0,1)</f>
        <v>0</v>
      </c>
    </row>
    <row r="915" customFormat="false" ht="12.75" hidden="false" customHeight="false" outlineLevel="0" collapsed="false">
      <c r="A915" s="1" t="s">
        <v>2161</v>
      </c>
      <c r="B915" s="2"/>
      <c r="C915" s="3"/>
      <c r="D915" s="3"/>
      <c r="E915" s="3"/>
      <c r="F915" s="2"/>
      <c r="G915" s="3"/>
      <c r="H915" s="3"/>
      <c r="I915" s="3" t="s">
        <v>16</v>
      </c>
      <c r="J915" s="3"/>
      <c r="K915" s="2"/>
      <c r="M915" s="0" t="n">
        <f aca="false">IF(COUNTA(C915:F915)=0,0,1)</f>
        <v>0</v>
      </c>
      <c r="N915" s="0" t="n">
        <f aca="false">IF(COUNTA(G915:K915)=0,0,1)</f>
        <v>1</v>
      </c>
    </row>
    <row r="916" customFormat="false" ht="12.75" hidden="false" customHeight="false" outlineLevel="0" collapsed="false">
      <c r="A916" s="1" t="s">
        <v>1580</v>
      </c>
      <c r="B916" s="2"/>
      <c r="C916" s="3"/>
      <c r="D916" s="3"/>
      <c r="E916" s="3"/>
      <c r="F916" s="2"/>
      <c r="G916" s="3"/>
      <c r="H916" s="3"/>
      <c r="I916" s="3" t="s">
        <v>16</v>
      </c>
      <c r="J916" s="3"/>
      <c r="K916" s="2"/>
      <c r="M916" s="0" t="n">
        <f aca="false">IF(COUNTA(C916:F916)=0,0,1)</f>
        <v>0</v>
      </c>
      <c r="N916" s="0" t="n">
        <f aca="false">IF(COUNTA(G916:K916)=0,0,1)</f>
        <v>1</v>
      </c>
    </row>
    <row r="917" customFormat="false" ht="12.75" hidden="false" customHeight="false" outlineLevel="0" collapsed="false">
      <c r="A917" s="1" t="s">
        <v>590</v>
      </c>
      <c r="B917" s="2"/>
      <c r="C917" s="3" t="s">
        <v>16</v>
      </c>
      <c r="D917" s="3"/>
      <c r="E917" s="3"/>
      <c r="F917" s="2"/>
      <c r="G917" s="3"/>
      <c r="H917" s="3"/>
      <c r="I917" s="3"/>
      <c r="J917" s="3"/>
      <c r="K917" s="2"/>
      <c r="M917" s="0" t="n">
        <f aca="false">IF(COUNTA(C917:F917)=0,0,1)</f>
        <v>1</v>
      </c>
      <c r="N917" s="0" t="n">
        <f aca="false">IF(COUNTA(G917:K917)=0,0,1)</f>
        <v>0</v>
      </c>
    </row>
    <row r="918" customFormat="false" ht="12.75" hidden="false" customHeight="false" outlineLevel="0" collapsed="false">
      <c r="A918" s="1" t="s">
        <v>591</v>
      </c>
      <c r="B918" s="2"/>
      <c r="C918" s="3" t="s">
        <v>16</v>
      </c>
      <c r="D918" s="3"/>
      <c r="E918" s="3"/>
      <c r="F918" s="2"/>
      <c r="G918" s="3"/>
      <c r="H918" s="3"/>
      <c r="I918" s="3"/>
      <c r="J918" s="3"/>
      <c r="K918" s="2"/>
      <c r="M918" s="0" t="n">
        <f aca="false">IF(COUNTA(C918:F918)=0,0,1)</f>
        <v>1</v>
      </c>
      <c r="N918" s="0" t="n">
        <f aca="false">IF(COUNTA(G918:K918)=0,0,1)</f>
        <v>0</v>
      </c>
    </row>
    <row r="919" customFormat="false" ht="12.75" hidden="false" customHeight="false" outlineLevel="0" collapsed="false">
      <c r="A919" s="1" t="s">
        <v>2162</v>
      </c>
      <c r="B919" s="2"/>
      <c r="C919" s="3" t="s">
        <v>16</v>
      </c>
      <c r="D919" s="3"/>
      <c r="E919" s="3"/>
      <c r="F919" s="2" t="s">
        <v>16</v>
      </c>
      <c r="G919" s="3"/>
      <c r="H919" s="3"/>
      <c r="I919" s="3"/>
      <c r="J919" s="3"/>
      <c r="K919" s="2"/>
      <c r="M919" s="0" t="n">
        <f aca="false">IF(COUNTA(C919:F919)=0,0,1)</f>
        <v>1</v>
      </c>
      <c r="N919" s="0" t="n">
        <f aca="false">IF(COUNTA(G919:K919)=0,0,1)</f>
        <v>0</v>
      </c>
    </row>
    <row r="920" customFormat="false" ht="12.75" hidden="false" customHeight="false" outlineLevel="0" collapsed="false">
      <c r="A920" s="1" t="s">
        <v>1581</v>
      </c>
      <c r="B920" s="2"/>
      <c r="C920" s="3"/>
      <c r="D920" s="3"/>
      <c r="E920" s="3"/>
      <c r="F920" s="2"/>
      <c r="G920" s="3"/>
      <c r="H920" s="3"/>
      <c r="I920" s="3" t="s">
        <v>16</v>
      </c>
      <c r="J920" s="3"/>
      <c r="K920" s="2"/>
      <c r="M920" s="0" t="n">
        <f aca="false">IF(COUNTA(C920:F920)=0,0,1)</f>
        <v>0</v>
      </c>
      <c r="N920" s="0" t="n">
        <f aca="false">IF(COUNTA(G920:K920)=0,0,1)</f>
        <v>1</v>
      </c>
    </row>
    <row r="921" customFormat="false" ht="12.75" hidden="false" customHeight="false" outlineLevel="0" collapsed="false">
      <c r="A921" s="1" t="s">
        <v>1582</v>
      </c>
      <c r="B921" s="2"/>
      <c r="C921" s="3"/>
      <c r="D921" s="3"/>
      <c r="E921" s="3"/>
      <c r="F921" s="2"/>
      <c r="G921" s="3"/>
      <c r="H921" s="3"/>
      <c r="I921" s="3" t="s">
        <v>16</v>
      </c>
      <c r="J921" s="3"/>
      <c r="K921" s="2"/>
      <c r="M921" s="0" t="n">
        <f aca="false">IF(COUNTA(C921:F921)=0,0,1)</f>
        <v>0</v>
      </c>
      <c r="N921" s="0" t="n">
        <f aca="false">IF(COUNTA(G921:K921)=0,0,1)</f>
        <v>1</v>
      </c>
    </row>
    <row r="922" customFormat="false" ht="12.75" hidden="false" customHeight="false" outlineLevel="0" collapsed="false">
      <c r="A922" s="1" t="s">
        <v>597</v>
      </c>
      <c r="B922" s="2"/>
      <c r="C922" s="3"/>
      <c r="D922" s="3"/>
      <c r="E922" s="3"/>
      <c r="F922" s="2"/>
      <c r="G922" s="3"/>
      <c r="H922" s="3"/>
      <c r="I922" s="3" t="s">
        <v>16</v>
      </c>
      <c r="J922" s="3"/>
      <c r="K922" s="2"/>
      <c r="M922" s="0" t="n">
        <f aca="false">IF(COUNTA(C922:F922)=0,0,1)</f>
        <v>0</v>
      </c>
      <c r="N922" s="0" t="n">
        <f aca="false">IF(COUNTA(G922:K922)=0,0,1)</f>
        <v>1</v>
      </c>
    </row>
    <row r="923" customFormat="false" ht="12.75" hidden="false" customHeight="false" outlineLevel="0" collapsed="false">
      <c r="A923" s="1" t="s">
        <v>2506</v>
      </c>
      <c r="B923" s="2"/>
      <c r="C923" s="3"/>
      <c r="D923" s="3"/>
      <c r="E923" s="3"/>
      <c r="F923" s="2"/>
      <c r="G923" s="3"/>
      <c r="H923" s="3"/>
      <c r="I923" s="3" t="s">
        <v>16</v>
      </c>
      <c r="J923" s="3"/>
      <c r="K923" s="2"/>
      <c r="M923" s="0" t="n">
        <f aca="false">IF(COUNTA(C923:F923)=0,0,1)</f>
        <v>0</v>
      </c>
      <c r="N923" s="0" t="n">
        <f aca="false">IF(COUNTA(G923:K923)=0,0,1)</f>
        <v>1</v>
      </c>
    </row>
    <row r="924" customFormat="false" ht="12.75" hidden="false" customHeight="false" outlineLevel="0" collapsed="false">
      <c r="A924" s="1" t="s">
        <v>2507</v>
      </c>
      <c r="B924" s="2"/>
      <c r="C924" s="3"/>
      <c r="D924" s="3"/>
      <c r="E924" s="3"/>
      <c r="F924" s="2"/>
      <c r="G924" s="3"/>
      <c r="H924" s="3"/>
      <c r="I924" s="3" t="s">
        <v>16</v>
      </c>
      <c r="J924" s="3"/>
      <c r="K924" s="2"/>
      <c r="M924" s="0" t="n">
        <f aca="false">IF(COUNTA(C924:F924)=0,0,1)</f>
        <v>0</v>
      </c>
      <c r="N924" s="0" t="n">
        <f aca="false">IF(COUNTA(G924:K924)=0,0,1)</f>
        <v>1</v>
      </c>
    </row>
    <row r="925" customFormat="false" ht="12.75" hidden="false" customHeight="false" outlineLevel="0" collapsed="false">
      <c r="A925" s="1" t="s">
        <v>1586</v>
      </c>
      <c r="B925" s="2"/>
      <c r="C925" s="3"/>
      <c r="D925" s="3"/>
      <c r="E925" s="3"/>
      <c r="F925" s="2"/>
      <c r="G925" s="3"/>
      <c r="H925" s="3"/>
      <c r="I925" s="3" t="s">
        <v>16</v>
      </c>
      <c r="J925" s="3"/>
      <c r="K925" s="2"/>
      <c r="M925" s="0" t="n">
        <f aca="false">IF(COUNTA(C925:F925)=0,0,1)</f>
        <v>0</v>
      </c>
      <c r="N925" s="0" t="n">
        <f aca="false">IF(COUNTA(G925:K925)=0,0,1)</f>
        <v>1</v>
      </c>
    </row>
    <row r="926" customFormat="false" ht="12.75" hidden="false" customHeight="false" outlineLevel="0" collapsed="false">
      <c r="A926" s="1" t="s">
        <v>2508</v>
      </c>
      <c r="B926" s="2" t="s">
        <v>16</v>
      </c>
      <c r="C926" s="3"/>
      <c r="D926" s="3"/>
      <c r="E926" s="3"/>
      <c r="F926" s="2"/>
      <c r="G926" s="3"/>
      <c r="H926" s="3"/>
      <c r="I926" s="3"/>
      <c r="J926" s="3"/>
      <c r="K926" s="2"/>
      <c r="M926" s="0" t="n">
        <f aca="false">IF(COUNTA(C926:F926)=0,0,1)</f>
        <v>0</v>
      </c>
      <c r="N926" s="0" t="n">
        <f aca="false">IF(COUNTA(G926:K926)=0,0,1)</f>
        <v>0</v>
      </c>
    </row>
    <row r="927" customFormat="false" ht="12.75" hidden="false" customHeight="false" outlineLevel="0" collapsed="false">
      <c r="A927" s="1" t="s">
        <v>600</v>
      </c>
      <c r="B927" s="2"/>
      <c r="C927" s="3" t="s">
        <v>16</v>
      </c>
      <c r="D927" s="3" t="s">
        <v>16</v>
      </c>
      <c r="E927" s="3"/>
      <c r="F927" s="2" t="s">
        <v>16</v>
      </c>
      <c r="G927" s="3"/>
      <c r="H927" s="3"/>
      <c r="I927" s="3"/>
      <c r="J927" s="3"/>
      <c r="K927" s="2"/>
      <c r="M927" s="0" t="n">
        <f aca="false">IF(COUNTA(C927:F927)=0,0,1)</f>
        <v>1</v>
      </c>
      <c r="N927" s="0" t="n">
        <f aca="false">IF(COUNTA(G927:K927)=0,0,1)</f>
        <v>0</v>
      </c>
    </row>
    <row r="928" customFormat="false" ht="12.75" hidden="false" customHeight="false" outlineLevel="0" collapsed="false">
      <c r="A928" s="1" t="s">
        <v>1588</v>
      </c>
      <c r="B928" s="2"/>
      <c r="C928" s="3"/>
      <c r="D928" s="3"/>
      <c r="E928" s="3"/>
      <c r="F928" s="2"/>
      <c r="G928" s="3"/>
      <c r="H928" s="3"/>
      <c r="I928" s="3" t="s">
        <v>16</v>
      </c>
      <c r="J928" s="3"/>
      <c r="K928" s="2"/>
      <c r="M928" s="0" t="n">
        <f aca="false">IF(COUNTA(C928:F928)=0,0,1)</f>
        <v>0</v>
      </c>
      <c r="N928" s="0" t="n">
        <f aca="false">IF(COUNTA(G928:K928)=0,0,1)</f>
        <v>1</v>
      </c>
    </row>
    <row r="929" customFormat="false" ht="12.75" hidden="false" customHeight="false" outlineLevel="0" collapsed="false">
      <c r="A929" s="1" t="s">
        <v>2509</v>
      </c>
      <c r="B929" s="2"/>
      <c r="C929" s="3"/>
      <c r="D929" s="3"/>
      <c r="E929" s="3"/>
      <c r="F929" s="2"/>
      <c r="G929" s="3"/>
      <c r="H929" s="3"/>
      <c r="I929" s="3" t="s">
        <v>16</v>
      </c>
      <c r="J929" s="3"/>
      <c r="K929" s="2"/>
      <c r="M929" s="0" t="n">
        <f aca="false">IF(COUNTA(C929:F929)=0,0,1)</f>
        <v>0</v>
      </c>
      <c r="N929" s="0" t="n">
        <f aca="false">IF(COUNTA(G929:K929)=0,0,1)</f>
        <v>1</v>
      </c>
    </row>
    <row r="930" customFormat="false" ht="12.75" hidden="false" customHeight="false" outlineLevel="0" collapsed="false">
      <c r="A930" s="1" t="s">
        <v>2510</v>
      </c>
      <c r="B930" s="2"/>
      <c r="C930" s="3"/>
      <c r="D930" s="3"/>
      <c r="E930" s="3"/>
      <c r="F930" s="2"/>
      <c r="G930" s="3"/>
      <c r="H930" s="3"/>
      <c r="I930" s="3" t="s">
        <v>16</v>
      </c>
      <c r="J930" s="3"/>
      <c r="K930" s="2"/>
      <c r="M930" s="0" t="n">
        <f aca="false">IF(COUNTA(C930:F930)=0,0,1)</f>
        <v>0</v>
      </c>
      <c r="N930" s="0" t="n">
        <f aca="false">IF(COUNTA(G930:K930)=0,0,1)</f>
        <v>1</v>
      </c>
    </row>
    <row r="931" customFormat="false" ht="12.75" hidden="false" customHeight="false" outlineLevel="0" collapsed="false">
      <c r="A931" s="1" t="s">
        <v>602</v>
      </c>
      <c r="B931" s="2"/>
      <c r="C931" s="3" t="s">
        <v>16</v>
      </c>
      <c r="D931" s="3"/>
      <c r="E931" s="3"/>
      <c r="F931" s="2" t="s">
        <v>16</v>
      </c>
      <c r="G931" s="3"/>
      <c r="H931" s="3"/>
      <c r="I931" s="3"/>
      <c r="J931" s="3"/>
      <c r="K931" s="2"/>
      <c r="M931" s="0" t="n">
        <f aca="false">IF(COUNTA(C931:F931)=0,0,1)</f>
        <v>1</v>
      </c>
      <c r="N931" s="0" t="n">
        <f aca="false">IF(COUNTA(G931:K931)=0,0,1)</f>
        <v>0</v>
      </c>
    </row>
    <row r="932" customFormat="false" ht="12.75" hidden="false" customHeight="false" outlineLevel="0" collapsed="false">
      <c r="A932" s="1" t="s">
        <v>1591</v>
      </c>
      <c r="B932" s="2" t="s">
        <v>16</v>
      </c>
      <c r="C932" s="3"/>
      <c r="D932" s="3"/>
      <c r="E932" s="3"/>
      <c r="F932" s="2"/>
      <c r="G932" s="3"/>
      <c r="H932" s="3"/>
      <c r="I932" s="3"/>
      <c r="J932" s="3"/>
      <c r="K932" s="2"/>
      <c r="M932" s="0" t="n">
        <f aca="false">IF(COUNTA(C932:F932)=0,0,1)</f>
        <v>0</v>
      </c>
      <c r="N932" s="0" t="n">
        <f aca="false">IF(COUNTA(G932:K932)=0,0,1)</f>
        <v>0</v>
      </c>
    </row>
    <row r="933" customFormat="false" ht="12.75" hidden="false" customHeight="false" outlineLevel="0" collapsed="false">
      <c r="A933" s="1" t="s">
        <v>604</v>
      </c>
      <c r="B933" s="2"/>
      <c r="C933" s="3" t="s">
        <v>16</v>
      </c>
      <c r="D933" s="3" t="s">
        <v>16</v>
      </c>
      <c r="E933" s="3"/>
      <c r="F933" s="2" t="s">
        <v>16</v>
      </c>
      <c r="G933" s="3"/>
      <c r="H933" s="3"/>
      <c r="I933" s="3"/>
      <c r="J933" s="3"/>
      <c r="K933" s="2"/>
      <c r="M933" s="0" t="n">
        <f aca="false">IF(COUNTA(C933:F933)=0,0,1)</f>
        <v>1</v>
      </c>
      <c r="N933" s="0" t="n">
        <f aca="false">IF(COUNTA(G933:K933)=0,0,1)</f>
        <v>0</v>
      </c>
    </row>
    <row r="934" customFormat="false" ht="12.75" hidden="false" customHeight="false" outlineLevel="0" collapsed="false">
      <c r="A934" s="1" t="s">
        <v>2511</v>
      </c>
      <c r="B934" s="2"/>
      <c r="C934" s="3"/>
      <c r="D934" s="3"/>
      <c r="E934" s="3"/>
      <c r="F934" s="2"/>
      <c r="G934" s="3"/>
      <c r="H934" s="3"/>
      <c r="I934" s="3"/>
      <c r="J934" s="3" t="s">
        <v>16</v>
      </c>
      <c r="K934" s="2" t="s">
        <v>16</v>
      </c>
      <c r="M934" s="0" t="n">
        <f aca="false">IF(COUNTA(C934:F934)=0,0,1)</f>
        <v>0</v>
      </c>
      <c r="N934" s="0" t="n">
        <f aca="false">IF(COUNTA(G934:K934)=0,0,1)</f>
        <v>1</v>
      </c>
    </row>
    <row r="935" customFormat="false" ht="12.75" hidden="false" customHeight="false" outlineLevel="0" collapsed="false">
      <c r="A935" s="1" t="s">
        <v>2512</v>
      </c>
      <c r="B935" s="2"/>
      <c r="C935" s="3"/>
      <c r="D935" s="3"/>
      <c r="E935" s="3"/>
      <c r="F935" s="2"/>
      <c r="G935" s="3"/>
      <c r="H935" s="3"/>
      <c r="I935" s="3" t="s">
        <v>16</v>
      </c>
      <c r="J935" s="3"/>
      <c r="K935" s="2"/>
      <c r="M935" s="0" t="n">
        <f aca="false">IF(COUNTA(C935:F935)=0,0,1)</f>
        <v>0</v>
      </c>
      <c r="N935" s="0" t="n">
        <f aca="false">IF(COUNTA(G935:K935)=0,0,1)</f>
        <v>1</v>
      </c>
    </row>
    <row r="936" customFormat="false" ht="12.75" hidden="false" customHeight="false" outlineLevel="0" collapsed="false">
      <c r="A936" s="1" t="s">
        <v>1593</v>
      </c>
      <c r="B936" s="2"/>
      <c r="C936" s="3"/>
      <c r="D936" s="3"/>
      <c r="E936" s="3"/>
      <c r="F936" s="2"/>
      <c r="G936" s="3"/>
      <c r="H936" s="3"/>
      <c r="I936" s="3" t="s">
        <v>16</v>
      </c>
      <c r="J936" s="3"/>
      <c r="K936" s="2"/>
      <c r="M936" s="0" t="n">
        <f aca="false">IF(COUNTA(C936:F936)=0,0,1)</f>
        <v>0</v>
      </c>
      <c r="N936" s="0" t="n">
        <f aca="false">IF(COUNTA(G936:K936)=0,0,1)</f>
        <v>1</v>
      </c>
    </row>
    <row r="937" customFormat="false" ht="12.75" hidden="false" customHeight="false" outlineLevel="0" collapsed="false">
      <c r="A937" s="1" t="s">
        <v>605</v>
      </c>
      <c r="B937" s="2"/>
      <c r="C937" s="3" t="s">
        <v>16</v>
      </c>
      <c r="D937" s="3"/>
      <c r="E937" s="3"/>
      <c r="F937" s="2"/>
      <c r="G937" s="3"/>
      <c r="H937" s="3"/>
      <c r="I937" s="3"/>
      <c r="J937" s="3"/>
      <c r="K937" s="2"/>
      <c r="M937" s="0" t="n">
        <f aca="false">IF(COUNTA(C937:F937)=0,0,1)</f>
        <v>1</v>
      </c>
      <c r="N937" s="0" t="n">
        <f aca="false">IF(COUNTA(G937:K937)=0,0,1)</f>
        <v>0</v>
      </c>
    </row>
    <row r="938" customFormat="false" ht="12.75" hidden="false" customHeight="false" outlineLevel="0" collapsed="false">
      <c r="A938" s="1" t="s">
        <v>1594</v>
      </c>
      <c r="B938" s="2"/>
      <c r="C938" s="3" t="s">
        <v>16</v>
      </c>
      <c r="D938" s="3" t="s">
        <v>16</v>
      </c>
      <c r="E938" s="3"/>
      <c r="F938" s="2" t="s">
        <v>16</v>
      </c>
      <c r="G938" s="3"/>
      <c r="H938" s="3"/>
      <c r="I938" s="3"/>
      <c r="J938" s="3"/>
      <c r="K938" s="2"/>
      <c r="M938" s="0" t="n">
        <f aca="false">IF(COUNTA(C938:F938)=0,0,1)</f>
        <v>1</v>
      </c>
      <c r="N938" s="0" t="n">
        <f aca="false">IF(COUNTA(G938:K938)=0,0,1)</f>
        <v>0</v>
      </c>
    </row>
    <row r="939" customFormat="false" ht="12.75" hidden="false" customHeight="false" outlineLevel="0" collapsed="false">
      <c r="A939" s="1" t="s">
        <v>1595</v>
      </c>
      <c r="B939" s="2"/>
      <c r="C939" s="3"/>
      <c r="D939" s="3"/>
      <c r="E939" s="3"/>
      <c r="F939" s="2"/>
      <c r="G939" s="3"/>
      <c r="H939" s="3"/>
      <c r="I939" s="3" t="s">
        <v>16</v>
      </c>
      <c r="J939" s="3"/>
      <c r="K939" s="2"/>
      <c r="M939" s="0" t="n">
        <f aca="false">IF(COUNTA(C939:F939)=0,0,1)</f>
        <v>0</v>
      </c>
      <c r="N939" s="0" t="n">
        <f aca="false">IF(COUNTA(G939:K939)=0,0,1)</f>
        <v>1</v>
      </c>
    </row>
    <row r="940" customFormat="false" ht="12.75" hidden="false" customHeight="false" outlineLevel="0" collapsed="false">
      <c r="A940" s="1" t="s">
        <v>607</v>
      </c>
      <c r="B940" s="2"/>
      <c r="C940" s="3" t="s">
        <v>16</v>
      </c>
      <c r="D940" s="3" t="s">
        <v>16</v>
      </c>
      <c r="E940" s="3" t="s">
        <v>16</v>
      </c>
      <c r="F940" s="2" t="s">
        <v>16</v>
      </c>
      <c r="G940" s="3"/>
      <c r="H940" s="3"/>
      <c r="I940" s="3"/>
      <c r="J940" s="3"/>
      <c r="K940" s="2"/>
      <c r="M940" s="0" t="n">
        <f aca="false">IF(COUNTA(C940:F940)=0,0,1)</f>
        <v>1</v>
      </c>
      <c r="N940" s="0" t="n">
        <f aca="false">IF(COUNTA(G940:K940)=0,0,1)</f>
        <v>0</v>
      </c>
    </row>
    <row r="941" customFormat="false" ht="12.75" hidden="false" customHeight="false" outlineLevel="0" collapsed="false">
      <c r="A941" s="1" t="s">
        <v>1596</v>
      </c>
      <c r="B941" s="2"/>
      <c r="C941" s="3"/>
      <c r="D941" s="3"/>
      <c r="E941" s="3"/>
      <c r="F941" s="2"/>
      <c r="G941" s="3"/>
      <c r="H941" s="3"/>
      <c r="I941" s="3" t="s">
        <v>16</v>
      </c>
      <c r="J941" s="3"/>
      <c r="K941" s="2"/>
      <c r="M941" s="0" t="n">
        <f aca="false">IF(COUNTA(C941:F941)=0,0,1)</f>
        <v>0</v>
      </c>
      <c r="N941" s="0" t="n">
        <f aca="false">IF(COUNTA(G941:K941)=0,0,1)</f>
        <v>1</v>
      </c>
    </row>
    <row r="942" customFormat="false" ht="12.75" hidden="false" customHeight="false" outlineLevel="0" collapsed="false">
      <c r="A942" s="1" t="s">
        <v>2513</v>
      </c>
      <c r="B942" s="2"/>
      <c r="C942" s="3"/>
      <c r="D942" s="3"/>
      <c r="E942" s="3"/>
      <c r="F942" s="2"/>
      <c r="G942" s="3"/>
      <c r="H942" s="3"/>
      <c r="I942" s="3" t="s">
        <v>16</v>
      </c>
      <c r="J942" s="3"/>
      <c r="K942" s="2"/>
      <c r="M942" s="0" t="n">
        <f aca="false">IF(COUNTA(C942:F942)=0,0,1)</f>
        <v>0</v>
      </c>
      <c r="N942" s="0" t="n">
        <f aca="false">IF(COUNTA(G942:K942)=0,0,1)</f>
        <v>1</v>
      </c>
    </row>
    <row r="943" customFormat="false" ht="12.75" hidden="false" customHeight="false" outlineLevel="0" collapsed="false">
      <c r="A943" s="1" t="s">
        <v>2165</v>
      </c>
      <c r="B943" s="2"/>
      <c r="C943" s="3"/>
      <c r="D943" s="3"/>
      <c r="E943" s="3"/>
      <c r="F943" s="2"/>
      <c r="G943" s="3"/>
      <c r="H943" s="3"/>
      <c r="I943" s="3" t="s">
        <v>16</v>
      </c>
      <c r="J943" s="3"/>
      <c r="K943" s="2"/>
      <c r="M943" s="0" t="n">
        <f aca="false">IF(COUNTA(C943:F943)=0,0,1)</f>
        <v>0</v>
      </c>
      <c r="N943" s="0" t="n">
        <f aca="false">IF(COUNTA(G943:K943)=0,0,1)</f>
        <v>1</v>
      </c>
    </row>
    <row r="944" customFormat="false" ht="12.75" hidden="false" customHeight="false" outlineLevel="0" collapsed="false">
      <c r="A944" s="1" t="s">
        <v>610</v>
      </c>
      <c r="B944" s="2"/>
      <c r="C944" s="3" t="s">
        <v>16</v>
      </c>
      <c r="D944" s="3"/>
      <c r="E944" s="3"/>
      <c r="F944" s="2" t="s">
        <v>16</v>
      </c>
      <c r="G944" s="3"/>
      <c r="H944" s="3"/>
      <c r="I944" s="3"/>
      <c r="J944" s="3"/>
      <c r="K944" s="2"/>
      <c r="M944" s="0" t="n">
        <f aca="false">IF(COUNTA(C944:F944)=0,0,1)</f>
        <v>1</v>
      </c>
      <c r="N944" s="0" t="n">
        <f aca="false">IF(COUNTA(G944:K944)=0,0,1)</f>
        <v>0</v>
      </c>
    </row>
    <row r="945" customFormat="false" ht="12.75" hidden="false" customHeight="false" outlineLevel="0" collapsed="false">
      <c r="A945" s="1" t="s">
        <v>611</v>
      </c>
      <c r="B945" s="2"/>
      <c r="C945" s="3" t="s">
        <v>16</v>
      </c>
      <c r="D945" s="3"/>
      <c r="E945" s="3"/>
      <c r="F945" s="2"/>
      <c r="G945" s="3"/>
      <c r="H945" s="3"/>
      <c r="I945" s="3"/>
      <c r="J945" s="3"/>
      <c r="K945" s="2"/>
      <c r="M945" s="0" t="n">
        <f aca="false">IF(COUNTA(C945:F945)=0,0,1)</f>
        <v>1</v>
      </c>
      <c r="N945" s="0" t="n">
        <f aca="false">IF(COUNTA(G945:K945)=0,0,1)</f>
        <v>0</v>
      </c>
    </row>
    <row r="946" customFormat="false" ht="12.75" hidden="false" customHeight="false" outlineLevel="0" collapsed="false">
      <c r="A946" s="1" t="s">
        <v>2514</v>
      </c>
      <c r="B946" s="2"/>
      <c r="C946" s="3"/>
      <c r="D946" s="3"/>
      <c r="E946" s="3"/>
      <c r="F946" s="2"/>
      <c r="G946" s="3"/>
      <c r="H946" s="3"/>
      <c r="I946" s="3"/>
      <c r="J946" s="3" t="s">
        <v>16</v>
      </c>
      <c r="K946" s="2" t="s">
        <v>16</v>
      </c>
      <c r="M946" s="0" t="n">
        <f aca="false">IF(COUNTA(C946:F946)=0,0,1)</f>
        <v>0</v>
      </c>
      <c r="N946" s="0" t="n">
        <f aca="false">IF(COUNTA(G946:K946)=0,0,1)</f>
        <v>1</v>
      </c>
    </row>
    <row r="947" customFormat="false" ht="12.75" hidden="false" customHeight="false" outlineLevel="0" collapsed="false">
      <c r="A947" s="1" t="s">
        <v>612</v>
      </c>
      <c r="B947" s="2"/>
      <c r="C947" s="3"/>
      <c r="D947" s="3"/>
      <c r="E947" s="3"/>
      <c r="F947" s="2"/>
      <c r="G947" s="3"/>
      <c r="H947" s="3"/>
      <c r="I947" s="3" t="s">
        <v>16</v>
      </c>
      <c r="J947" s="3"/>
      <c r="K947" s="2"/>
      <c r="M947" s="0" t="n">
        <f aca="false">IF(COUNTA(C947:F947)=0,0,1)</f>
        <v>0</v>
      </c>
      <c r="N947" s="0" t="n">
        <f aca="false">IF(COUNTA(G947:K947)=0,0,1)</f>
        <v>1</v>
      </c>
    </row>
    <row r="948" customFormat="false" ht="12.75" hidden="false" customHeight="false" outlineLevel="0" collapsed="false">
      <c r="A948" s="1" t="s">
        <v>2167</v>
      </c>
      <c r="B948" s="2"/>
      <c r="C948" s="3"/>
      <c r="D948" s="3"/>
      <c r="E948" s="3"/>
      <c r="F948" s="2"/>
      <c r="G948" s="3"/>
      <c r="H948" s="3"/>
      <c r="I948" s="3" t="s">
        <v>16</v>
      </c>
      <c r="J948" s="3"/>
      <c r="K948" s="2"/>
      <c r="M948" s="0" t="n">
        <f aca="false">IF(COUNTA(C948:F948)=0,0,1)</f>
        <v>0</v>
      </c>
      <c r="N948" s="0" t="n">
        <f aca="false">IF(COUNTA(G948:K948)=0,0,1)</f>
        <v>1</v>
      </c>
    </row>
    <row r="949" customFormat="false" ht="12.75" hidden="false" customHeight="false" outlineLevel="0" collapsed="false">
      <c r="A949" s="1" t="s">
        <v>1598</v>
      </c>
      <c r="B949" s="2"/>
      <c r="C949" s="3"/>
      <c r="D949" s="3"/>
      <c r="E949" s="3"/>
      <c r="F949" s="2"/>
      <c r="G949" s="3"/>
      <c r="H949" s="3"/>
      <c r="I949" s="3" t="s">
        <v>16</v>
      </c>
      <c r="J949" s="3"/>
      <c r="K949" s="2"/>
      <c r="M949" s="0" t="n">
        <f aca="false">IF(COUNTA(C949:F949)=0,0,1)</f>
        <v>0</v>
      </c>
      <c r="N949" s="0" t="n">
        <f aca="false">IF(COUNTA(G949:K949)=0,0,1)</f>
        <v>1</v>
      </c>
    </row>
    <row r="950" customFormat="false" ht="12.75" hidden="false" customHeight="false" outlineLevel="0" collapsed="false">
      <c r="A950" s="1" t="s">
        <v>613</v>
      </c>
      <c r="B950" s="2"/>
      <c r="C950" s="3" t="s">
        <v>16</v>
      </c>
      <c r="D950" s="3"/>
      <c r="E950" s="3"/>
      <c r="F950" s="2"/>
      <c r="G950" s="3"/>
      <c r="H950" s="3"/>
      <c r="I950" s="3"/>
      <c r="J950" s="3"/>
      <c r="K950" s="2"/>
      <c r="M950" s="0" t="n">
        <f aca="false">IF(COUNTA(C950:F950)=0,0,1)</f>
        <v>1</v>
      </c>
      <c r="N950" s="0" t="n">
        <f aca="false">IF(COUNTA(G950:K950)=0,0,1)</f>
        <v>0</v>
      </c>
    </row>
    <row r="951" customFormat="false" ht="12.75" hidden="false" customHeight="false" outlineLevel="0" collapsed="false">
      <c r="A951" s="1" t="s">
        <v>2169</v>
      </c>
      <c r="B951" s="2"/>
      <c r="C951" s="3"/>
      <c r="D951" s="3"/>
      <c r="E951" s="3"/>
      <c r="F951" s="2"/>
      <c r="G951" s="3"/>
      <c r="H951" s="3"/>
      <c r="I951" s="3" t="s">
        <v>16</v>
      </c>
      <c r="J951" s="3"/>
      <c r="K951" s="2"/>
      <c r="M951" s="0" t="n">
        <f aca="false">IF(COUNTA(C951:F951)=0,0,1)</f>
        <v>0</v>
      </c>
      <c r="N951" s="0" t="n">
        <f aca="false">IF(COUNTA(G951:K951)=0,0,1)</f>
        <v>1</v>
      </c>
    </row>
    <row r="952" customFormat="false" ht="12.75" hidden="false" customHeight="false" outlineLevel="0" collapsed="false">
      <c r="A952" s="1" t="s">
        <v>1599</v>
      </c>
      <c r="B952" s="2"/>
      <c r="C952" s="3" t="s">
        <v>16</v>
      </c>
      <c r="D952" s="3" t="s">
        <v>16</v>
      </c>
      <c r="E952" s="3" t="s">
        <v>16</v>
      </c>
      <c r="F952" s="2" t="s">
        <v>16</v>
      </c>
      <c r="G952" s="3"/>
      <c r="H952" s="3"/>
      <c r="I952" s="3"/>
      <c r="J952" s="3"/>
      <c r="K952" s="2"/>
      <c r="M952" s="0" t="n">
        <f aca="false">IF(COUNTA(C952:F952)=0,0,1)</f>
        <v>1</v>
      </c>
      <c r="N952" s="0" t="n">
        <f aca="false">IF(COUNTA(G952:K952)=0,0,1)</f>
        <v>0</v>
      </c>
    </row>
    <row r="953" customFormat="false" ht="12.75" hidden="false" customHeight="false" outlineLevel="0" collapsed="false">
      <c r="A953" s="1" t="s">
        <v>615</v>
      </c>
      <c r="B953" s="2"/>
      <c r="C953" s="3" t="s">
        <v>16</v>
      </c>
      <c r="D953" s="3"/>
      <c r="E953" s="3"/>
      <c r="F953" s="2"/>
      <c r="G953" s="3"/>
      <c r="H953" s="3"/>
      <c r="I953" s="3"/>
      <c r="J953" s="3"/>
      <c r="K953" s="2"/>
      <c r="M953" s="0" t="n">
        <f aca="false">IF(COUNTA(C953:F953)=0,0,1)</f>
        <v>1</v>
      </c>
      <c r="N953" s="0" t="n">
        <f aca="false">IF(COUNTA(G953:K953)=0,0,1)</f>
        <v>0</v>
      </c>
    </row>
    <row r="954" customFormat="false" ht="12.75" hidden="false" customHeight="false" outlineLevel="0" collapsed="false">
      <c r="A954" s="1" t="s">
        <v>616</v>
      </c>
      <c r="B954" s="2"/>
      <c r="C954" s="3"/>
      <c r="D954" s="3"/>
      <c r="E954" s="3"/>
      <c r="F954" s="2"/>
      <c r="G954" s="3"/>
      <c r="H954" s="3"/>
      <c r="I954" s="3" t="s">
        <v>16</v>
      </c>
      <c r="J954" s="3"/>
      <c r="K954" s="2"/>
      <c r="M954" s="0" t="n">
        <f aca="false">IF(COUNTA(C954:F954)=0,0,1)</f>
        <v>0</v>
      </c>
      <c r="N954" s="0" t="n">
        <f aca="false">IF(COUNTA(G954:K954)=0,0,1)</f>
        <v>1</v>
      </c>
    </row>
    <row r="955" customFormat="false" ht="12.75" hidden="false" customHeight="false" outlineLevel="0" collapsed="false">
      <c r="A955" s="1" t="s">
        <v>617</v>
      </c>
      <c r="B955" s="2" t="s">
        <v>16</v>
      </c>
      <c r="C955" s="3"/>
      <c r="D955" s="3"/>
      <c r="E955" s="3"/>
      <c r="F955" s="2"/>
      <c r="G955" s="3"/>
      <c r="H955" s="3"/>
      <c r="I955" s="3"/>
      <c r="J955" s="3"/>
      <c r="K955" s="2"/>
      <c r="M955" s="0" t="n">
        <f aca="false">IF(COUNTA(C955:F955)=0,0,1)</f>
        <v>0</v>
      </c>
      <c r="N955" s="0" t="n">
        <f aca="false">IF(COUNTA(G955:K955)=0,0,1)</f>
        <v>0</v>
      </c>
    </row>
    <row r="956" customFormat="false" ht="12.75" hidden="false" customHeight="false" outlineLevel="0" collapsed="false">
      <c r="A956" s="1" t="s">
        <v>619</v>
      </c>
      <c r="B956" s="2" t="s">
        <v>16</v>
      </c>
      <c r="C956" s="3"/>
      <c r="D956" s="3"/>
      <c r="E956" s="3"/>
      <c r="F956" s="2"/>
      <c r="G956" s="3"/>
      <c r="H956" s="3"/>
      <c r="I956" s="3"/>
      <c r="J956" s="3"/>
      <c r="K956" s="2"/>
      <c r="M956" s="0" t="n">
        <f aca="false">IF(COUNTA(C956:F956)=0,0,1)</f>
        <v>0</v>
      </c>
      <c r="N956" s="0" t="n">
        <f aca="false">IF(COUNTA(G956:K956)=0,0,1)</f>
        <v>0</v>
      </c>
    </row>
    <row r="957" customFormat="false" ht="12.75" hidden="false" customHeight="false" outlineLevel="0" collapsed="false">
      <c r="A957" s="1" t="s">
        <v>1603</v>
      </c>
      <c r="B957" s="2" t="s">
        <v>16</v>
      </c>
      <c r="C957" s="3"/>
      <c r="D957" s="3"/>
      <c r="E957" s="3"/>
      <c r="F957" s="2"/>
      <c r="G957" s="3"/>
      <c r="H957" s="3"/>
      <c r="I957" s="3"/>
      <c r="J957" s="3"/>
      <c r="K957" s="2"/>
      <c r="M957" s="0" t="n">
        <f aca="false">IF(COUNTA(C957:F957)=0,0,1)</f>
        <v>0</v>
      </c>
      <c r="N957" s="0" t="n">
        <f aca="false">IF(COUNTA(G957:K957)=0,0,1)</f>
        <v>0</v>
      </c>
    </row>
    <row r="958" customFormat="false" ht="12.75" hidden="false" customHeight="false" outlineLevel="0" collapsed="false">
      <c r="A958" s="1" t="s">
        <v>622</v>
      </c>
      <c r="B958" s="2"/>
      <c r="C958" s="3"/>
      <c r="D958" s="3"/>
      <c r="E958" s="3"/>
      <c r="F958" s="2"/>
      <c r="G958" s="3"/>
      <c r="H958" s="3"/>
      <c r="I958" s="3" t="s">
        <v>16</v>
      </c>
      <c r="J958" s="3"/>
      <c r="K958" s="2"/>
      <c r="M958" s="0" t="n">
        <f aca="false">IF(COUNTA(C958:F958)=0,0,1)</f>
        <v>0</v>
      </c>
      <c r="N958" s="0" t="n">
        <f aca="false">IF(COUNTA(G958:K958)=0,0,1)</f>
        <v>1</v>
      </c>
    </row>
    <row r="959" customFormat="false" ht="12.75" hidden="false" customHeight="false" outlineLevel="0" collapsed="false">
      <c r="A959" s="1" t="s">
        <v>623</v>
      </c>
      <c r="B959" s="2"/>
      <c r="C959" s="3"/>
      <c r="D959" s="3"/>
      <c r="E959" s="3"/>
      <c r="F959" s="2"/>
      <c r="G959" s="3"/>
      <c r="H959" s="3"/>
      <c r="I959" s="3" t="s">
        <v>16</v>
      </c>
      <c r="J959" s="3"/>
      <c r="K959" s="2"/>
      <c r="M959" s="0" t="n">
        <f aca="false">IF(COUNTA(C959:F959)=0,0,1)</f>
        <v>0</v>
      </c>
      <c r="N959" s="0" t="n">
        <f aca="false">IF(COUNTA(G959:K959)=0,0,1)</f>
        <v>1</v>
      </c>
    </row>
    <row r="960" customFormat="false" ht="12.75" hidden="false" customHeight="false" outlineLevel="0" collapsed="false">
      <c r="A960" s="1" t="s">
        <v>2515</v>
      </c>
      <c r="B960" s="2"/>
      <c r="C960" s="3"/>
      <c r="D960" s="3"/>
      <c r="E960" s="3"/>
      <c r="F960" s="2"/>
      <c r="G960" s="3"/>
      <c r="H960" s="3"/>
      <c r="I960" s="3" t="s">
        <v>16</v>
      </c>
      <c r="J960" s="3"/>
      <c r="K960" s="2"/>
      <c r="M960" s="0" t="n">
        <f aca="false">IF(COUNTA(C960:F960)=0,0,1)</f>
        <v>0</v>
      </c>
      <c r="N960" s="0" t="n">
        <f aca="false">IF(COUNTA(G960:K960)=0,0,1)</f>
        <v>1</v>
      </c>
    </row>
    <row r="961" customFormat="false" ht="12.75" hidden="false" customHeight="false" outlineLevel="0" collapsed="false">
      <c r="A961" s="1" t="s">
        <v>2171</v>
      </c>
      <c r="B961" s="2"/>
      <c r="C961" s="3"/>
      <c r="D961" s="3"/>
      <c r="E961" s="3"/>
      <c r="F961" s="2"/>
      <c r="G961" s="3"/>
      <c r="H961" s="3"/>
      <c r="I961" s="3" t="s">
        <v>16</v>
      </c>
      <c r="J961" s="3"/>
      <c r="K961" s="2"/>
      <c r="M961" s="0" t="n">
        <f aca="false">IF(COUNTA(C961:F961)=0,0,1)</f>
        <v>0</v>
      </c>
      <c r="N961" s="0" t="n">
        <f aca="false">IF(COUNTA(G961:K961)=0,0,1)</f>
        <v>1</v>
      </c>
    </row>
    <row r="962" customFormat="false" ht="12.75" hidden="false" customHeight="false" outlineLevel="0" collapsed="false">
      <c r="A962" s="1" t="s">
        <v>2173</v>
      </c>
      <c r="B962" s="2"/>
      <c r="C962" s="3"/>
      <c r="D962" s="3"/>
      <c r="E962" s="3"/>
      <c r="F962" s="2"/>
      <c r="G962" s="3"/>
      <c r="H962" s="3"/>
      <c r="I962" s="3" t="s">
        <v>16</v>
      </c>
      <c r="J962" s="3"/>
      <c r="K962" s="2"/>
      <c r="M962" s="0" t="n">
        <f aca="false">IF(COUNTA(C962:F962)=0,0,1)</f>
        <v>0</v>
      </c>
      <c r="N962" s="0" t="n">
        <f aca="false">IF(COUNTA(G962:K962)=0,0,1)</f>
        <v>1</v>
      </c>
    </row>
    <row r="963" customFormat="false" ht="12.75" hidden="false" customHeight="false" outlineLevel="0" collapsed="false">
      <c r="A963" s="1" t="s">
        <v>624</v>
      </c>
      <c r="B963" s="2"/>
      <c r="C963" s="3"/>
      <c r="D963" s="3"/>
      <c r="E963" s="3"/>
      <c r="F963" s="2"/>
      <c r="G963" s="3"/>
      <c r="H963" s="3"/>
      <c r="I963" s="3" t="s">
        <v>16</v>
      </c>
      <c r="J963" s="3"/>
      <c r="K963" s="2"/>
      <c r="M963" s="0" t="n">
        <f aca="false">IF(COUNTA(C963:F963)=0,0,1)</f>
        <v>0</v>
      </c>
      <c r="N963" s="0" t="n">
        <f aca="false">IF(COUNTA(G963:K963)=0,0,1)</f>
        <v>1</v>
      </c>
    </row>
    <row r="964" customFormat="false" ht="12.75" hidden="false" customHeight="false" outlineLevel="0" collapsed="false">
      <c r="A964" s="1" t="s">
        <v>625</v>
      </c>
      <c r="B964" s="2"/>
      <c r="C964" s="3" t="s">
        <v>16</v>
      </c>
      <c r="D964" s="3"/>
      <c r="E964" s="3"/>
      <c r="F964" s="2"/>
      <c r="G964" s="3"/>
      <c r="H964" s="3"/>
      <c r="I964" s="3"/>
      <c r="J964" s="3"/>
      <c r="K964" s="2"/>
      <c r="M964" s="0" t="n">
        <f aca="false">IF(COUNTA(C964:F964)=0,0,1)</f>
        <v>1</v>
      </c>
      <c r="N964" s="0" t="n">
        <f aca="false">IF(COUNTA(G964:K964)=0,0,1)</f>
        <v>0</v>
      </c>
    </row>
    <row r="965" customFormat="false" ht="12.75" hidden="false" customHeight="false" outlineLevel="0" collapsed="false">
      <c r="A965" s="1" t="s">
        <v>627</v>
      </c>
      <c r="B965" s="2"/>
      <c r="C965" s="3" t="s">
        <v>16</v>
      </c>
      <c r="D965" s="3" t="s">
        <v>16</v>
      </c>
      <c r="E965" s="3" t="s">
        <v>16</v>
      </c>
      <c r="F965" s="2" t="s">
        <v>16</v>
      </c>
      <c r="G965" s="3"/>
      <c r="H965" s="3"/>
      <c r="I965" s="3"/>
      <c r="J965" s="3"/>
      <c r="K965" s="2"/>
      <c r="M965" s="0" t="n">
        <f aca="false">IF(COUNTA(C965:F965)=0,0,1)</f>
        <v>1</v>
      </c>
      <c r="N965" s="0" t="n">
        <f aca="false">IF(COUNTA(G965:K965)=0,0,1)</f>
        <v>0</v>
      </c>
    </row>
    <row r="966" customFormat="false" ht="12.75" hidden="false" customHeight="false" outlineLevel="0" collapsed="false">
      <c r="A966" s="1" t="s">
        <v>2516</v>
      </c>
      <c r="B966" s="2"/>
      <c r="C966" s="3"/>
      <c r="D966" s="3"/>
      <c r="E966" s="3"/>
      <c r="F966" s="2"/>
      <c r="G966" s="3"/>
      <c r="H966" s="3"/>
      <c r="I966" s="3" t="s">
        <v>16</v>
      </c>
      <c r="J966" s="3"/>
      <c r="K966" s="2"/>
      <c r="M966" s="0" t="n">
        <f aca="false">IF(COUNTA(C966:F966)=0,0,1)</f>
        <v>0</v>
      </c>
      <c r="N966" s="0" t="n">
        <f aca="false">IF(COUNTA(G966:K966)=0,0,1)</f>
        <v>1</v>
      </c>
    </row>
    <row r="967" customFormat="false" ht="12.75" hidden="false" customHeight="false" outlineLevel="0" collapsed="false">
      <c r="A967" s="1" t="s">
        <v>1610</v>
      </c>
      <c r="B967" s="2"/>
      <c r="C967" s="3"/>
      <c r="D967" s="3"/>
      <c r="E967" s="3"/>
      <c r="F967" s="2"/>
      <c r="G967" s="3"/>
      <c r="H967" s="3"/>
      <c r="I967" s="3" t="s">
        <v>16</v>
      </c>
      <c r="J967" s="3"/>
      <c r="K967" s="2"/>
      <c r="M967" s="0" t="n">
        <f aca="false">IF(COUNTA(C967:F967)=0,0,1)</f>
        <v>0</v>
      </c>
      <c r="N967" s="0" t="n">
        <f aca="false">IF(COUNTA(G967:K967)=0,0,1)</f>
        <v>1</v>
      </c>
    </row>
    <row r="968" customFormat="false" ht="12.75" hidden="false" customHeight="false" outlineLevel="0" collapsed="false">
      <c r="A968" s="1" t="s">
        <v>1611</v>
      </c>
      <c r="B968" s="2"/>
      <c r="C968" s="3" t="s">
        <v>16</v>
      </c>
      <c r="D968" s="3"/>
      <c r="E968" s="3"/>
      <c r="F968" s="2" t="s">
        <v>16</v>
      </c>
      <c r="G968" s="3"/>
      <c r="H968" s="3"/>
      <c r="I968" s="3"/>
      <c r="J968" s="3"/>
      <c r="K968" s="2"/>
      <c r="M968" s="0" t="n">
        <f aca="false">IF(COUNTA(C968:F968)=0,0,1)</f>
        <v>1</v>
      </c>
      <c r="N968" s="0" t="n">
        <f aca="false">IF(COUNTA(G968:K968)=0,0,1)</f>
        <v>0</v>
      </c>
    </row>
    <row r="969" customFormat="false" ht="12.75" hidden="false" customHeight="false" outlineLevel="0" collapsed="false">
      <c r="A969" s="1" t="s">
        <v>628</v>
      </c>
      <c r="B969" s="2"/>
      <c r="C969" s="3"/>
      <c r="D969" s="3"/>
      <c r="E969" s="3"/>
      <c r="F969" s="2"/>
      <c r="G969" s="3"/>
      <c r="H969" s="3"/>
      <c r="I969" s="3" t="s">
        <v>16</v>
      </c>
      <c r="J969" s="3"/>
      <c r="K969" s="2"/>
      <c r="M969" s="0" t="n">
        <f aca="false">IF(COUNTA(C969:F969)=0,0,1)</f>
        <v>0</v>
      </c>
      <c r="N969" s="0" t="n">
        <f aca="false">IF(COUNTA(G969:K969)=0,0,1)</f>
        <v>1</v>
      </c>
    </row>
    <row r="970" customFormat="false" ht="12.75" hidden="false" customHeight="false" outlineLevel="0" collapsed="false">
      <c r="A970" s="1" t="s">
        <v>1612</v>
      </c>
      <c r="B970" s="2"/>
      <c r="C970" s="3"/>
      <c r="D970" s="3"/>
      <c r="E970" s="3"/>
      <c r="F970" s="2"/>
      <c r="G970" s="3"/>
      <c r="H970" s="3"/>
      <c r="I970" s="3" t="s">
        <v>16</v>
      </c>
      <c r="J970" s="3"/>
      <c r="K970" s="2"/>
      <c r="M970" s="0" t="n">
        <f aca="false">IF(COUNTA(C970:F970)=0,0,1)</f>
        <v>0</v>
      </c>
      <c r="N970" s="0" t="n">
        <f aca="false">IF(COUNTA(G970:K970)=0,0,1)</f>
        <v>1</v>
      </c>
    </row>
    <row r="971" customFormat="false" ht="12.75" hidden="false" customHeight="false" outlineLevel="0" collapsed="false">
      <c r="A971" s="1" t="s">
        <v>629</v>
      </c>
      <c r="B971" s="2"/>
      <c r="C971" s="3"/>
      <c r="D971" s="3"/>
      <c r="E971" s="3"/>
      <c r="F971" s="2"/>
      <c r="G971" s="3"/>
      <c r="H971" s="3"/>
      <c r="I971" s="3" t="s">
        <v>16</v>
      </c>
      <c r="J971" s="3"/>
      <c r="K971" s="2"/>
      <c r="M971" s="0" t="n">
        <f aca="false">IF(COUNTA(C971:F971)=0,0,1)</f>
        <v>0</v>
      </c>
      <c r="N971" s="0" t="n">
        <f aca="false">IF(COUNTA(G971:K971)=0,0,1)</f>
        <v>1</v>
      </c>
    </row>
    <row r="972" customFormat="false" ht="12.75" hidden="false" customHeight="false" outlineLevel="0" collapsed="false">
      <c r="A972" s="1" t="s">
        <v>630</v>
      </c>
      <c r="B972" s="2"/>
      <c r="C972" s="3"/>
      <c r="D972" s="3"/>
      <c r="E972" s="3"/>
      <c r="F972" s="2"/>
      <c r="G972" s="3"/>
      <c r="H972" s="3"/>
      <c r="I972" s="3" t="s">
        <v>16</v>
      </c>
      <c r="J972" s="3"/>
      <c r="K972" s="2"/>
      <c r="M972" s="0" t="n">
        <f aca="false">IF(COUNTA(C972:F972)=0,0,1)</f>
        <v>0</v>
      </c>
      <c r="N972" s="0" t="n">
        <f aca="false">IF(COUNTA(G972:K972)=0,0,1)</f>
        <v>1</v>
      </c>
    </row>
    <row r="973" customFormat="false" ht="12.75" hidden="false" customHeight="false" outlineLevel="0" collapsed="false">
      <c r="A973" s="1" t="s">
        <v>631</v>
      </c>
      <c r="B973" s="2"/>
      <c r="C973" s="3"/>
      <c r="D973" s="3"/>
      <c r="E973" s="3"/>
      <c r="F973" s="2"/>
      <c r="G973" s="3"/>
      <c r="H973" s="3"/>
      <c r="I973" s="3" t="s">
        <v>16</v>
      </c>
      <c r="J973" s="3"/>
      <c r="K973" s="2"/>
      <c r="M973" s="0" t="n">
        <f aca="false">IF(COUNTA(C973:F973)=0,0,1)</f>
        <v>0</v>
      </c>
      <c r="N973" s="0" t="n">
        <f aca="false">IF(COUNTA(G973:K973)=0,0,1)</f>
        <v>1</v>
      </c>
    </row>
    <row r="974" customFormat="false" ht="12.75" hidden="false" customHeight="false" outlineLevel="0" collapsed="false">
      <c r="A974" s="1" t="s">
        <v>2517</v>
      </c>
      <c r="B974" s="2"/>
      <c r="C974" s="3"/>
      <c r="D974" s="3"/>
      <c r="E974" s="3"/>
      <c r="F974" s="2"/>
      <c r="G974" s="3"/>
      <c r="H974" s="3"/>
      <c r="I974" s="3" t="s">
        <v>16</v>
      </c>
      <c r="J974" s="3"/>
      <c r="K974" s="2"/>
      <c r="M974" s="0" t="n">
        <f aca="false">IF(COUNTA(C974:F974)=0,0,1)</f>
        <v>0</v>
      </c>
      <c r="N974" s="0" t="n">
        <f aca="false">IF(COUNTA(G974:K974)=0,0,1)</f>
        <v>1</v>
      </c>
    </row>
    <row r="975" customFormat="false" ht="12.75" hidden="false" customHeight="false" outlineLevel="0" collapsed="false">
      <c r="A975" s="1" t="s">
        <v>634</v>
      </c>
      <c r="B975" s="2"/>
      <c r="C975" s="3" t="s">
        <v>16</v>
      </c>
      <c r="D975" s="3"/>
      <c r="E975" s="3"/>
      <c r="F975" s="2" t="s">
        <v>16</v>
      </c>
      <c r="G975" s="3"/>
      <c r="H975" s="3"/>
      <c r="I975" s="3"/>
      <c r="J975" s="3"/>
      <c r="K975" s="2"/>
      <c r="M975" s="0" t="n">
        <f aca="false">IF(COUNTA(C975:F975)=0,0,1)</f>
        <v>1</v>
      </c>
      <c r="N975" s="0" t="n">
        <f aca="false">IF(COUNTA(G975:K975)=0,0,1)</f>
        <v>0</v>
      </c>
    </row>
    <row r="976" customFormat="false" ht="12.75" hidden="false" customHeight="false" outlineLevel="0" collapsed="false">
      <c r="A976" s="1" t="s">
        <v>2518</v>
      </c>
      <c r="B976" s="2"/>
      <c r="C976" s="3"/>
      <c r="D976" s="3"/>
      <c r="E976" s="3"/>
      <c r="F976" s="2"/>
      <c r="G976" s="3"/>
      <c r="H976" s="3"/>
      <c r="I976" s="3" t="s">
        <v>16</v>
      </c>
      <c r="J976" s="3"/>
      <c r="K976" s="2"/>
      <c r="M976" s="0" t="n">
        <f aca="false">IF(COUNTA(C976:F976)=0,0,1)</f>
        <v>0</v>
      </c>
      <c r="N976" s="0" t="n">
        <f aca="false">IF(COUNTA(G976:K976)=0,0,1)</f>
        <v>1</v>
      </c>
    </row>
    <row r="977" customFormat="false" ht="12.75" hidden="false" customHeight="false" outlineLevel="0" collapsed="false">
      <c r="A977" s="1" t="s">
        <v>635</v>
      </c>
      <c r="B977" s="2"/>
      <c r="C977" s="3"/>
      <c r="D977" s="3"/>
      <c r="E977" s="3"/>
      <c r="F977" s="2"/>
      <c r="G977" s="3"/>
      <c r="H977" s="3"/>
      <c r="I977" s="3" t="s">
        <v>16</v>
      </c>
      <c r="J977" s="3"/>
      <c r="K977" s="2"/>
      <c r="M977" s="0" t="n">
        <f aca="false">IF(COUNTA(C977:F977)=0,0,1)</f>
        <v>0</v>
      </c>
      <c r="N977" s="0" t="n">
        <f aca="false">IF(COUNTA(G977:K977)=0,0,1)</f>
        <v>1</v>
      </c>
    </row>
    <row r="978" customFormat="false" ht="12.75" hidden="false" customHeight="false" outlineLevel="0" collapsed="false">
      <c r="A978" s="1" t="s">
        <v>636</v>
      </c>
      <c r="B978" s="2" t="s">
        <v>16</v>
      </c>
      <c r="C978" s="3"/>
      <c r="D978" s="3"/>
      <c r="E978" s="3"/>
      <c r="F978" s="2"/>
      <c r="G978" s="3"/>
      <c r="H978" s="3"/>
      <c r="I978" s="3"/>
      <c r="J978" s="3"/>
      <c r="K978" s="2"/>
      <c r="M978" s="0" t="n">
        <f aca="false">IF(COUNTA(C978:F978)=0,0,1)</f>
        <v>0</v>
      </c>
      <c r="N978" s="0" t="n">
        <f aca="false">IF(COUNTA(G978:K978)=0,0,1)</f>
        <v>0</v>
      </c>
    </row>
    <row r="979" customFormat="false" ht="12.75" hidden="false" customHeight="false" outlineLevel="0" collapsed="false">
      <c r="A979" s="1" t="s">
        <v>1616</v>
      </c>
      <c r="B979" s="2"/>
      <c r="C979" s="3"/>
      <c r="D979" s="3"/>
      <c r="E979" s="3"/>
      <c r="F979" s="2"/>
      <c r="G979" s="3"/>
      <c r="H979" s="3"/>
      <c r="I979" s="3" t="s">
        <v>16</v>
      </c>
      <c r="J979" s="3"/>
      <c r="K979" s="2"/>
      <c r="M979" s="0" t="n">
        <f aca="false">IF(COUNTA(C979:F979)=0,0,1)</f>
        <v>0</v>
      </c>
      <c r="N979" s="0" t="n">
        <f aca="false">IF(COUNTA(G979:K979)=0,0,1)</f>
        <v>1</v>
      </c>
    </row>
    <row r="980" customFormat="false" ht="12.75" hidden="false" customHeight="false" outlineLevel="0" collapsed="false">
      <c r="A980" s="1" t="s">
        <v>1617</v>
      </c>
      <c r="B980" s="2"/>
      <c r="C980" s="3"/>
      <c r="D980" s="3"/>
      <c r="E980" s="3"/>
      <c r="F980" s="2"/>
      <c r="G980" s="3"/>
      <c r="H980" s="3"/>
      <c r="I980" s="3" t="s">
        <v>16</v>
      </c>
      <c r="J980" s="3"/>
      <c r="K980" s="2"/>
      <c r="M980" s="0" t="n">
        <f aca="false">IF(COUNTA(C980:F980)=0,0,1)</f>
        <v>0</v>
      </c>
      <c r="N980" s="0" t="n">
        <f aca="false">IF(COUNTA(G980:K980)=0,0,1)</f>
        <v>1</v>
      </c>
    </row>
    <row r="981" customFormat="false" ht="12.75" hidden="false" customHeight="false" outlineLevel="0" collapsed="false">
      <c r="A981" s="1" t="s">
        <v>2519</v>
      </c>
      <c r="B981" s="2"/>
      <c r="C981" s="3" t="s">
        <v>16</v>
      </c>
      <c r="D981" s="3"/>
      <c r="E981" s="3"/>
      <c r="F981" s="2"/>
      <c r="G981" s="3"/>
      <c r="H981" s="3"/>
      <c r="I981" s="3"/>
      <c r="J981" s="3"/>
      <c r="K981" s="2"/>
      <c r="M981" s="0" t="n">
        <f aca="false">IF(COUNTA(C981:F981)=0,0,1)</f>
        <v>1</v>
      </c>
      <c r="N981" s="0" t="n">
        <f aca="false">IF(COUNTA(G981:K981)=0,0,1)</f>
        <v>0</v>
      </c>
    </row>
    <row r="982" customFormat="false" ht="12.75" hidden="false" customHeight="false" outlineLevel="0" collapsed="false">
      <c r="A982" s="1" t="s">
        <v>637</v>
      </c>
      <c r="B982" s="2"/>
      <c r="C982" s="3"/>
      <c r="D982" s="3"/>
      <c r="E982" s="3"/>
      <c r="F982" s="2"/>
      <c r="G982" s="3"/>
      <c r="H982" s="3"/>
      <c r="I982" s="3" t="s">
        <v>16</v>
      </c>
      <c r="J982" s="3"/>
      <c r="K982" s="2"/>
      <c r="M982" s="0" t="n">
        <f aca="false">IF(COUNTA(C982:F982)=0,0,1)</f>
        <v>0</v>
      </c>
      <c r="N982" s="0" t="n">
        <f aca="false">IF(COUNTA(G982:K982)=0,0,1)</f>
        <v>1</v>
      </c>
    </row>
    <row r="983" customFormat="false" ht="12.75" hidden="false" customHeight="false" outlineLevel="0" collapsed="false">
      <c r="A983" s="1" t="s">
        <v>638</v>
      </c>
      <c r="B983" s="2"/>
      <c r="C983" s="3"/>
      <c r="D983" s="3"/>
      <c r="E983" s="3"/>
      <c r="F983" s="2"/>
      <c r="G983" s="3" t="s">
        <v>16</v>
      </c>
      <c r="H983" s="3" t="s">
        <v>16</v>
      </c>
      <c r="I983" s="3"/>
      <c r="J983" s="3"/>
      <c r="K983" s="2"/>
      <c r="M983" s="0" t="n">
        <f aca="false">IF(COUNTA(C983:F983)=0,0,1)</f>
        <v>0</v>
      </c>
      <c r="N983" s="0" t="n">
        <f aca="false">IF(COUNTA(G983:K983)=0,0,1)</f>
        <v>1</v>
      </c>
    </row>
    <row r="984" customFormat="false" ht="12.75" hidden="false" customHeight="false" outlineLevel="0" collapsed="false">
      <c r="A984" s="1" t="s">
        <v>2178</v>
      </c>
      <c r="B984" s="2"/>
      <c r="C984" s="3"/>
      <c r="D984" s="3"/>
      <c r="E984" s="3"/>
      <c r="F984" s="2"/>
      <c r="G984" s="3"/>
      <c r="H984" s="3"/>
      <c r="I984" s="3" t="s">
        <v>16</v>
      </c>
      <c r="J984" s="3"/>
      <c r="K984" s="2"/>
      <c r="M984" s="0" t="n">
        <f aca="false">IF(COUNTA(C984:F984)=0,0,1)</f>
        <v>0</v>
      </c>
      <c r="N984" s="0" t="n">
        <f aca="false">IF(COUNTA(G984:K984)=0,0,1)</f>
        <v>1</v>
      </c>
    </row>
    <row r="985" customFormat="false" ht="12.75" hidden="false" customHeight="false" outlineLevel="0" collapsed="false">
      <c r="A985" s="1" t="s">
        <v>2520</v>
      </c>
      <c r="B985" s="2"/>
      <c r="C985" s="3"/>
      <c r="D985" s="3"/>
      <c r="E985" s="3"/>
      <c r="F985" s="2"/>
      <c r="G985" s="3"/>
      <c r="H985" s="3"/>
      <c r="I985" s="3" t="s">
        <v>16</v>
      </c>
      <c r="J985" s="3"/>
      <c r="K985" s="2"/>
      <c r="M985" s="0" t="n">
        <f aca="false">IF(COUNTA(C985:F985)=0,0,1)</f>
        <v>0</v>
      </c>
      <c r="N985" s="0" t="n">
        <f aca="false">IF(COUNTA(G985:K985)=0,0,1)</f>
        <v>1</v>
      </c>
    </row>
    <row r="986" customFormat="false" ht="12.75" hidden="false" customHeight="false" outlineLevel="0" collapsed="false">
      <c r="A986" s="1" t="s">
        <v>1618</v>
      </c>
      <c r="B986" s="2"/>
      <c r="C986" s="3"/>
      <c r="D986" s="3"/>
      <c r="E986" s="3"/>
      <c r="F986" s="2"/>
      <c r="G986" s="3"/>
      <c r="H986" s="3"/>
      <c r="I986" s="3" t="s">
        <v>16</v>
      </c>
      <c r="J986" s="3"/>
      <c r="K986" s="2"/>
      <c r="M986" s="0" t="n">
        <f aca="false">IF(COUNTA(C986:F986)=0,0,1)</f>
        <v>0</v>
      </c>
      <c r="N986" s="0" t="n">
        <f aca="false">IF(COUNTA(G986:K986)=0,0,1)</f>
        <v>1</v>
      </c>
    </row>
    <row r="987" customFormat="false" ht="12.75" hidden="false" customHeight="false" outlineLevel="0" collapsed="false">
      <c r="A987" s="1" t="s">
        <v>640</v>
      </c>
      <c r="B987" s="2"/>
      <c r="C987" s="3" t="s">
        <v>16</v>
      </c>
      <c r="D987" s="3"/>
      <c r="E987" s="3"/>
      <c r="F987" s="2" t="s">
        <v>16</v>
      </c>
      <c r="G987" s="3"/>
      <c r="H987" s="3"/>
      <c r="I987" s="3"/>
      <c r="J987" s="3"/>
      <c r="K987" s="2"/>
      <c r="M987" s="0" t="n">
        <f aca="false">IF(COUNTA(C987:F987)=0,0,1)</f>
        <v>1</v>
      </c>
      <c r="N987" s="0" t="n">
        <f aca="false">IF(COUNTA(G987:K987)=0,0,1)</f>
        <v>0</v>
      </c>
    </row>
    <row r="988" customFormat="false" ht="12.75" hidden="false" customHeight="false" outlineLevel="0" collapsed="false">
      <c r="A988" s="1" t="s">
        <v>1619</v>
      </c>
      <c r="B988" s="2"/>
      <c r="C988" s="3"/>
      <c r="D988" s="3"/>
      <c r="E988" s="3"/>
      <c r="F988" s="2"/>
      <c r="G988" s="3"/>
      <c r="H988" s="3"/>
      <c r="I988" s="3" t="s">
        <v>16</v>
      </c>
      <c r="J988" s="3"/>
      <c r="K988" s="2"/>
      <c r="M988" s="0" t="n">
        <f aca="false">IF(COUNTA(C988:F988)=0,0,1)</f>
        <v>0</v>
      </c>
      <c r="N988" s="0" t="n">
        <f aca="false">IF(COUNTA(G988:K988)=0,0,1)</f>
        <v>1</v>
      </c>
    </row>
    <row r="989" customFormat="false" ht="12.75" hidden="false" customHeight="false" outlineLevel="0" collapsed="false">
      <c r="A989" s="1" t="s">
        <v>2521</v>
      </c>
      <c r="B989" s="2"/>
      <c r="C989" s="3"/>
      <c r="D989" s="3"/>
      <c r="E989" s="3"/>
      <c r="F989" s="2"/>
      <c r="G989" s="3"/>
      <c r="H989" s="3"/>
      <c r="I989" s="3" t="s">
        <v>16</v>
      </c>
      <c r="J989" s="3"/>
      <c r="K989" s="2"/>
      <c r="M989" s="0" t="n">
        <f aca="false">IF(COUNTA(C989:F989)=0,0,1)</f>
        <v>0</v>
      </c>
      <c r="N989" s="0" t="n">
        <f aca="false">IF(COUNTA(G989:K989)=0,0,1)</f>
        <v>1</v>
      </c>
    </row>
    <row r="990" customFormat="false" ht="12.75" hidden="false" customHeight="false" outlineLevel="0" collapsed="false">
      <c r="A990" s="1" t="s">
        <v>2522</v>
      </c>
      <c r="B990" s="2"/>
      <c r="C990" s="3"/>
      <c r="D990" s="3"/>
      <c r="E990" s="3"/>
      <c r="F990" s="2"/>
      <c r="G990" s="3"/>
      <c r="H990" s="3"/>
      <c r="I990" s="3" t="s">
        <v>16</v>
      </c>
      <c r="J990" s="3"/>
      <c r="K990" s="2"/>
      <c r="M990" s="0" t="n">
        <f aca="false">IF(COUNTA(C990:F990)=0,0,1)</f>
        <v>0</v>
      </c>
      <c r="N990" s="0" t="n">
        <f aca="false">IF(COUNTA(G990:K990)=0,0,1)</f>
        <v>1</v>
      </c>
    </row>
    <row r="991" customFormat="false" ht="12.75" hidden="false" customHeight="false" outlineLevel="0" collapsed="false">
      <c r="A991" s="1" t="s">
        <v>1620</v>
      </c>
      <c r="B991" s="2"/>
      <c r="C991" s="3"/>
      <c r="D991" s="3"/>
      <c r="E991" s="3"/>
      <c r="F991" s="2"/>
      <c r="G991" s="3"/>
      <c r="H991" s="3"/>
      <c r="I991" s="3" t="s">
        <v>16</v>
      </c>
      <c r="J991" s="3"/>
      <c r="K991" s="2"/>
      <c r="M991" s="0" t="n">
        <f aca="false">IF(COUNTA(C991:F991)=0,0,1)</f>
        <v>0</v>
      </c>
      <c r="N991" s="0" t="n">
        <f aca="false">IF(COUNTA(G991:K991)=0,0,1)</f>
        <v>1</v>
      </c>
    </row>
    <row r="992" customFormat="false" ht="12.75" hidden="false" customHeight="false" outlineLevel="0" collapsed="false">
      <c r="A992" s="1" t="s">
        <v>2523</v>
      </c>
      <c r="B992" s="2"/>
      <c r="C992" s="3"/>
      <c r="D992" s="3"/>
      <c r="E992" s="3"/>
      <c r="F992" s="2"/>
      <c r="G992" s="3"/>
      <c r="H992" s="3"/>
      <c r="I992" s="3" t="s">
        <v>16</v>
      </c>
      <c r="J992" s="3"/>
      <c r="K992" s="2"/>
      <c r="M992" s="0" t="n">
        <f aca="false">IF(COUNTA(C992:F992)=0,0,1)</f>
        <v>0</v>
      </c>
      <c r="N992" s="0" t="n">
        <f aca="false">IF(COUNTA(G992:K992)=0,0,1)</f>
        <v>1</v>
      </c>
    </row>
    <row r="993" customFormat="false" ht="12.75" hidden="false" customHeight="false" outlineLevel="0" collapsed="false">
      <c r="A993" s="1" t="s">
        <v>1621</v>
      </c>
      <c r="B993" s="2"/>
      <c r="C993" s="3"/>
      <c r="D993" s="3"/>
      <c r="E993" s="3"/>
      <c r="F993" s="2"/>
      <c r="G993" s="3"/>
      <c r="H993" s="3"/>
      <c r="I993" s="3" t="s">
        <v>16</v>
      </c>
      <c r="J993" s="3"/>
      <c r="K993" s="2"/>
      <c r="M993" s="0" t="n">
        <f aca="false">IF(COUNTA(C993:F993)=0,0,1)</f>
        <v>0</v>
      </c>
      <c r="N993" s="0" t="n">
        <f aca="false">IF(COUNTA(G993:K993)=0,0,1)</f>
        <v>1</v>
      </c>
    </row>
    <row r="994" customFormat="false" ht="12.75" hidden="false" customHeight="false" outlineLevel="0" collapsed="false">
      <c r="A994" s="1" t="s">
        <v>2179</v>
      </c>
      <c r="B994" s="2"/>
      <c r="C994" s="3"/>
      <c r="D994" s="3"/>
      <c r="E994" s="3"/>
      <c r="F994" s="2"/>
      <c r="G994" s="3"/>
      <c r="H994" s="3"/>
      <c r="I994" s="3" t="s">
        <v>16</v>
      </c>
      <c r="J994" s="3"/>
      <c r="K994" s="2"/>
      <c r="M994" s="0" t="n">
        <f aca="false">IF(COUNTA(C994:F994)=0,0,1)</f>
        <v>0</v>
      </c>
      <c r="N994" s="0" t="n">
        <f aca="false">IF(COUNTA(G994:K994)=0,0,1)</f>
        <v>1</v>
      </c>
    </row>
    <row r="995" customFormat="false" ht="12.75" hidden="false" customHeight="false" outlineLevel="0" collapsed="false">
      <c r="A995" s="1" t="s">
        <v>2524</v>
      </c>
      <c r="B995" s="2"/>
      <c r="C995" s="3" t="s">
        <v>16</v>
      </c>
      <c r="D995" s="3" t="s">
        <v>16</v>
      </c>
      <c r="E995" s="3" t="s">
        <v>16</v>
      </c>
      <c r="F995" s="2" t="s">
        <v>16</v>
      </c>
      <c r="G995" s="3"/>
      <c r="H995" s="3"/>
      <c r="I995" s="3"/>
      <c r="J995" s="3"/>
      <c r="K995" s="2"/>
      <c r="M995" s="0" t="n">
        <f aca="false">IF(COUNTA(C995:F995)=0,0,1)</f>
        <v>1</v>
      </c>
      <c r="N995" s="0" t="n">
        <f aca="false">IF(COUNTA(G995:K995)=0,0,1)</f>
        <v>0</v>
      </c>
    </row>
    <row r="996" customFormat="false" ht="12.75" hidden="false" customHeight="false" outlineLevel="0" collapsed="false">
      <c r="A996" s="1" t="s">
        <v>644</v>
      </c>
      <c r="B996" s="2" t="s">
        <v>16</v>
      </c>
      <c r="C996" s="3"/>
      <c r="D996" s="3"/>
      <c r="E996" s="3"/>
      <c r="F996" s="2"/>
      <c r="G996" s="3"/>
      <c r="H996" s="3"/>
      <c r="I996" s="3"/>
      <c r="J996" s="3"/>
      <c r="K996" s="2"/>
      <c r="M996" s="0" t="n">
        <f aca="false">IF(COUNTA(C996:F996)=0,0,1)</f>
        <v>0</v>
      </c>
      <c r="N996" s="0" t="n">
        <f aca="false">IF(COUNTA(G996:K996)=0,0,1)</f>
        <v>0</v>
      </c>
    </row>
    <row r="997" customFormat="false" ht="12.75" hidden="false" customHeight="false" outlineLevel="0" collapsed="false">
      <c r="A997" s="1" t="s">
        <v>645</v>
      </c>
      <c r="B997" s="2"/>
      <c r="C997" s="3"/>
      <c r="D997" s="3"/>
      <c r="E997" s="3"/>
      <c r="F997" s="2"/>
      <c r="G997" s="3"/>
      <c r="H997" s="3"/>
      <c r="I997" s="3" t="s">
        <v>16</v>
      </c>
      <c r="J997" s="3"/>
      <c r="K997" s="2"/>
      <c r="M997" s="0" t="n">
        <f aca="false">IF(COUNTA(C997:F997)=0,0,1)</f>
        <v>0</v>
      </c>
      <c r="N997" s="0" t="n">
        <f aca="false">IF(COUNTA(G997:K997)=0,0,1)</f>
        <v>1</v>
      </c>
    </row>
    <row r="998" customFormat="false" ht="12.75" hidden="false" customHeight="false" outlineLevel="0" collapsed="false">
      <c r="A998" s="1" t="s">
        <v>2525</v>
      </c>
      <c r="B998" s="2" t="s">
        <v>16</v>
      </c>
      <c r="C998" s="3"/>
      <c r="D998" s="3"/>
      <c r="E998" s="3"/>
      <c r="F998" s="2"/>
      <c r="G998" s="3"/>
      <c r="H998" s="3"/>
      <c r="I998" s="3"/>
      <c r="J998" s="3"/>
      <c r="K998" s="2"/>
      <c r="M998" s="0" t="n">
        <f aca="false">IF(COUNTA(C998:F998)=0,0,1)</f>
        <v>0</v>
      </c>
      <c r="N998" s="0" t="n">
        <f aca="false">IF(COUNTA(G998:K998)=0,0,1)</f>
        <v>0</v>
      </c>
    </row>
    <row r="999" customFormat="false" ht="12.75" hidden="false" customHeight="false" outlineLevel="0" collapsed="false">
      <c r="A999" s="1" t="s">
        <v>2526</v>
      </c>
      <c r="B999" s="2"/>
      <c r="C999" s="3"/>
      <c r="D999" s="3"/>
      <c r="E999" s="3"/>
      <c r="F999" s="2"/>
      <c r="G999" s="3"/>
      <c r="H999" s="3"/>
      <c r="I999" s="3" t="s">
        <v>16</v>
      </c>
      <c r="J999" s="3"/>
      <c r="K999" s="2"/>
      <c r="M999" s="0" t="n">
        <f aca="false">IF(COUNTA(C999:F999)=0,0,1)</f>
        <v>0</v>
      </c>
      <c r="N999" s="0" t="n">
        <f aca="false">IF(COUNTA(G999:K999)=0,0,1)</f>
        <v>1</v>
      </c>
    </row>
    <row r="1000" customFormat="false" ht="12.75" hidden="false" customHeight="false" outlineLevel="0" collapsed="false">
      <c r="A1000" s="1" t="s">
        <v>647</v>
      </c>
      <c r="B1000" s="2"/>
      <c r="C1000" s="3"/>
      <c r="D1000" s="3"/>
      <c r="E1000" s="3"/>
      <c r="F1000" s="2"/>
      <c r="G1000" s="3"/>
      <c r="H1000" s="3"/>
      <c r="I1000" s="3" t="s">
        <v>16</v>
      </c>
      <c r="J1000" s="3"/>
      <c r="K1000" s="2"/>
      <c r="M1000" s="0" t="n">
        <f aca="false">IF(COUNTA(C1000:F1000)=0,0,1)</f>
        <v>0</v>
      </c>
      <c r="N1000" s="0" t="n">
        <f aca="false">IF(COUNTA(G1000:K1000)=0,0,1)</f>
        <v>1</v>
      </c>
    </row>
    <row r="1001" customFormat="false" ht="12.75" hidden="false" customHeight="false" outlineLevel="0" collapsed="false">
      <c r="A1001" s="1" t="s">
        <v>648</v>
      </c>
      <c r="B1001" s="2"/>
      <c r="C1001" s="3" t="s">
        <v>16</v>
      </c>
      <c r="D1001" s="3"/>
      <c r="E1001" s="3"/>
      <c r="F1001" s="2" t="s">
        <v>16</v>
      </c>
      <c r="G1001" s="3"/>
      <c r="H1001" s="3"/>
      <c r="I1001" s="3"/>
      <c r="J1001" s="3"/>
      <c r="K1001" s="2"/>
      <c r="M1001" s="0" t="n">
        <f aca="false">IF(COUNTA(C1001:F1001)=0,0,1)</f>
        <v>1</v>
      </c>
      <c r="N1001" s="0" t="n">
        <f aca="false">IF(COUNTA(G1001:K1001)=0,0,1)</f>
        <v>0</v>
      </c>
    </row>
    <row r="1002" customFormat="false" ht="12.75" hidden="false" customHeight="false" outlineLevel="0" collapsed="false">
      <c r="A1002" s="1" t="s">
        <v>1623</v>
      </c>
      <c r="B1002" s="2"/>
      <c r="C1002" s="3" t="s">
        <v>16</v>
      </c>
      <c r="D1002" s="3"/>
      <c r="E1002" s="3"/>
      <c r="F1002" s="2"/>
      <c r="G1002" s="3"/>
      <c r="H1002" s="3"/>
      <c r="I1002" s="3"/>
      <c r="J1002" s="3"/>
      <c r="K1002" s="2"/>
      <c r="M1002" s="0" t="n">
        <f aca="false">IF(COUNTA(C1002:F1002)=0,0,1)</f>
        <v>1</v>
      </c>
      <c r="N1002" s="0" t="n">
        <f aca="false">IF(COUNTA(G1002:K1002)=0,0,1)</f>
        <v>0</v>
      </c>
    </row>
    <row r="1003" customFormat="false" ht="12.75" hidden="false" customHeight="false" outlineLevel="0" collapsed="false">
      <c r="A1003" s="1" t="s">
        <v>1624</v>
      </c>
      <c r="B1003" s="2"/>
      <c r="C1003" s="3"/>
      <c r="D1003" s="3"/>
      <c r="E1003" s="3"/>
      <c r="F1003" s="2"/>
      <c r="G1003" s="3"/>
      <c r="H1003" s="3"/>
      <c r="I1003" s="3" t="s">
        <v>16</v>
      </c>
      <c r="J1003" s="3"/>
      <c r="K1003" s="2"/>
      <c r="M1003" s="0" t="n">
        <f aca="false">IF(COUNTA(C1003:F1003)=0,0,1)</f>
        <v>0</v>
      </c>
      <c r="N1003" s="0" t="n">
        <f aca="false">IF(COUNTA(G1003:K1003)=0,0,1)</f>
        <v>1</v>
      </c>
    </row>
    <row r="1004" customFormat="false" ht="12.75" hidden="false" customHeight="false" outlineLevel="0" collapsed="false">
      <c r="A1004" s="1" t="s">
        <v>650</v>
      </c>
      <c r="B1004" s="2"/>
      <c r="C1004" s="3"/>
      <c r="D1004" s="3"/>
      <c r="E1004" s="3"/>
      <c r="F1004" s="2"/>
      <c r="G1004" s="3"/>
      <c r="H1004" s="3"/>
      <c r="I1004" s="3" t="s">
        <v>16</v>
      </c>
      <c r="J1004" s="3"/>
      <c r="K1004" s="2"/>
      <c r="M1004" s="0" t="n">
        <f aca="false">IF(COUNTA(C1004:F1004)=0,0,1)</f>
        <v>0</v>
      </c>
      <c r="N1004" s="0" t="n">
        <f aca="false">IF(COUNTA(G1004:K1004)=0,0,1)</f>
        <v>1</v>
      </c>
    </row>
    <row r="1005" customFormat="false" ht="12.75" hidden="false" customHeight="false" outlineLevel="0" collapsed="false">
      <c r="A1005" s="1" t="s">
        <v>1625</v>
      </c>
      <c r="B1005" s="2"/>
      <c r="C1005" s="3"/>
      <c r="D1005" s="3"/>
      <c r="E1005" s="3"/>
      <c r="F1005" s="2"/>
      <c r="G1005" s="3" t="s">
        <v>16</v>
      </c>
      <c r="H1005" s="3" t="s">
        <v>16</v>
      </c>
      <c r="I1005" s="3"/>
      <c r="J1005" s="3"/>
      <c r="K1005" s="2" t="s">
        <v>16</v>
      </c>
      <c r="M1005" s="0" t="n">
        <f aca="false">IF(COUNTA(C1005:F1005)=0,0,1)</f>
        <v>0</v>
      </c>
      <c r="N1005" s="0" t="n">
        <f aca="false">IF(COUNTA(G1005:K1005)=0,0,1)</f>
        <v>1</v>
      </c>
    </row>
    <row r="1006" customFormat="false" ht="12.75" hidden="false" customHeight="false" outlineLevel="0" collapsed="false">
      <c r="A1006" s="1" t="s">
        <v>2527</v>
      </c>
      <c r="B1006" s="2"/>
      <c r="C1006" s="3"/>
      <c r="D1006" s="3"/>
      <c r="E1006" s="3"/>
      <c r="F1006" s="2"/>
      <c r="G1006" s="3"/>
      <c r="H1006" s="3"/>
      <c r="I1006" s="3" t="s">
        <v>16</v>
      </c>
      <c r="J1006" s="3"/>
      <c r="K1006" s="2"/>
      <c r="M1006" s="0" t="n">
        <f aca="false">IF(COUNTA(C1006:F1006)=0,0,1)</f>
        <v>0</v>
      </c>
      <c r="N1006" s="0" t="n">
        <f aca="false">IF(COUNTA(G1006:K1006)=0,0,1)</f>
        <v>1</v>
      </c>
    </row>
    <row r="1007" customFormat="false" ht="12.75" hidden="false" customHeight="false" outlineLevel="0" collapsed="false">
      <c r="A1007" s="1" t="s">
        <v>2528</v>
      </c>
      <c r="B1007" s="2"/>
      <c r="C1007" s="3"/>
      <c r="D1007" s="3"/>
      <c r="E1007" s="3"/>
      <c r="F1007" s="2"/>
      <c r="G1007" s="3"/>
      <c r="H1007" s="3"/>
      <c r="I1007" s="3" t="s">
        <v>16</v>
      </c>
      <c r="J1007" s="3"/>
      <c r="K1007" s="2"/>
      <c r="M1007" s="0" t="n">
        <f aca="false">IF(COUNTA(C1007:F1007)=0,0,1)</f>
        <v>0</v>
      </c>
      <c r="N1007" s="0" t="n">
        <f aca="false">IF(COUNTA(G1007:K1007)=0,0,1)</f>
        <v>1</v>
      </c>
    </row>
    <row r="1008" customFormat="false" ht="12.75" hidden="false" customHeight="false" outlineLevel="0" collapsed="false">
      <c r="A1008" s="1" t="s">
        <v>2529</v>
      </c>
      <c r="B1008" s="2"/>
      <c r="C1008" s="3"/>
      <c r="D1008" s="3"/>
      <c r="E1008" s="3"/>
      <c r="F1008" s="2"/>
      <c r="G1008" s="3"/>
      <c r="H1008" s="3"/>
      <c r="I1008" s="3" t="s">
        <v>16</v>
      </c>
      <c r="J1008" s="3"/>
      <c r="K1008" s="2"/>
      <c r="M1008" s="0" t="n">
        <f aca="false">IF(COUNTA(C1008:F1008)=0,0,1)</f>
        <v>0</v>
      </c>
      <c r="N1008" s="0" t="n">
        <f aca="false">IF(COUNTA(G1008:K1008)=0,0,1)</f>
        <v>1</v>
      </c>
    </row>
    <row r="1009" customFormat="false" ht="12.75" hidden="false" customHeight="false" outlineLevel="0" collapsed="false">
      <c r="A1009" s="1" t="s">
        <v>2530</v>
      </c>
      <c r="B1009" s="2"/>
      <c r="C1009" s="3" t="s">
        <v>16</v>
      </c>
      <c r="D1009" s="3"/>
      <c r="E1009" s="3"/>
      <c r="F1009" s="2"/>
      <c r="G1009" s="3"/>
      <c r="H1009" s="3"/>
      <c r="I1009" s="3"/>
      <c r="J1009" s="3"/>
      <c r="K1009" s="2"/>
      <c r="M1009" s="0" t="n">
        <f aca="false">IF(COUNTA(C1009:F1009)=0,0,1)</f>
        <v>1</v>
      </c>
      <c r="N1009" s="0" t="n">
        <f aca="false">IF(COUNTA(G1009:K1009)=0,0,1)</f>
        <v>0</v>
      </c>
    </row>
    <row r="1010" customFormat="false" ht="12.75" hidden="false" customHeight="false" outlineLevel="0" collapsed="false">
      <c r="A1010" s="1" t="s">
        <v>651</v>
      </c>
      <c r="B1010" s="2"/>
      <c r="C1010" s="3" t="s">
        <v>16</v>
      </c>
      <c r="D1010" s="3"/>
      <c r="E1010" s="3"/>
      <c r="F1010" s="2"/>
      <c r="G1010" s="3"/>
      <c r="H1010" s="3"/>
      <c r="I1010" s="3"/>
      <c r="J1010" s="3"/>
      <c r="K1010" s="2"/>
      <c r="M1010" s="0" t="n">
        <f aca="false">IF(COUNTA(C1010:F1010)=0,0,1)</f>
        <v>1</v>
      </c>
      <c r="N1010" s="0" t="n">
        <f aca="false">IF(COUNTA(G1010:K1010)=0,0,1)</f>
        <v>0</v>
      </c>
    </row>
    <row r="1011" customFormat="false" ht="12.75" hidden="false" customHeight="false" outlineLevel="0" collapsed="false">
      <c r="A1011" s="1" t="s">
        <v>652</v>
      </c>
      <c r="B1011" s="2"/>
      <c r="C1011" s="3"/>
      <c r="D1011" s="3"/>
      <c r="E1011" s="3"/>
      <c r="F1011" s="2"/>
      <c r="G1011" s="3"/>
      <c r="H1011" s="3"/>
      <c r="I1011" s="3" t="s">
        <v>16</v>
      </c>
      <c r="J1011" s="3"/>
      <c r="K1011" s="2"/>
      <c r="M1011" s="0" t="n">
        <f aca="false">IF(COUNTA(C1011:F1011)=0,0,1)</f>
        <v>0</v>
      </c>
      <c r="N1011" s="0" t="n">
        <f aca="false">IF(COUNTA(G1011:K1011)=0,0,1)</f>
        <v>1</v>
      </c>
    </row>
    <row r="1012" customFormat="false" ht="12.75" hidden="false" customHeight="false" outlineLevel="0" collapsed="false">
      <c r="A1012" s="1" t="s">
        <v>653</v>
      </c>
      <c r="B1012" s="2"/>
      <c r="C1012" s="3" t="s">
        <v>16</v>
      </c>
      <c r="D1012" s="3"/>
      <c r="E1012" s="3"/>
      <c r="F1012" s="2"/>
      <c r="G1012" s="3"/>
      <c r="H1012" s="3"/>
      <c r="I1012" s="3"/>
      <c r="J1012" s="3"/>
      <c r="K1012" s="2"/>
      <c r="M1012" s="0" t="n">
        <f aca="false">IF(COUNTA(C1012:F1012)=0,0,1)</f>
        <v>1</v>
      </c>
      <c r="N1012" s="0" t="n">
        <f aca="false">IF(COUNTA(G1012:K1012)=0,0,1)</f>
        <v>0</v>
      </c>
    </row>
    <row r="1013" customFormat="false" ht="12.75" hidden="false" customHeight="false" outlineLevel="0" collapsed="false">
      <c r="A1013" s="1" t="s">
        <v>654</v>
      </c>
      <c r="B1013" s="2"/>
      <c r="C1013" s="3"/>
      <c r="D1013" s="3"/>
      <c r="E1013" s="3"/>
      <c r="F1013" s="2"/>
      <c r="G1013" s="3"/>
      <c r="H1013" s="3"/>
      <c r="I1013" s="3"/>
      <c r="J1013" s="3" t="s">
        <v>16</v>
      </c>
      <c r="K1013" s="2"/>
      <c r="M1013" s="0" t="n">
        <f aca="false">IF(COUNTA(C1013:F1013)=0,0,1)</f>
        <v>0</v>
      </c>
      <c r="N1013" s="0" t="n">
        <f aca="false">IF(COUNTA(G1013:K1013)=0,0,1)</f>
        <v>1</v>
      </c>
    </row>
    <row r="1014" customFormat="false" ht="12.75" hidden="false" customHeight="false" outlineLevel="0" collapsed="false">
      <c r="A1014" s="1" t="s">
        <v>655</v>
      </c>
      <c r="B1014" s="2"/>
      <c r="C1014" s="3" t="s">
        <v>16</v>
      </c>
      <c r="D1014" s="3"/>
      <c r="E1014" s="3"/>
      <c r="F1014" s="2"/>
      <c r="G1014" s="3"/>
      <c r="H1014" s="3"/>
      <c r="I1014" s="3"/>
      <c r="J1014" s="3"/>
      <c r="K1014" s="2"/>
      <c r="M1014" s="0" t="n">
        <f aca="false">IF(COUNTA(C1014:F1014)=0,0,1)</f>
        <v>1</v>
      </c>
      <c r="N1014" s="0" t="n">
        <f aca="false">IF(COUNTA(G1014:K1014)=0,0,1)</f>
        <v>0</v>
      </c>
    </row>
    <row r="1015" customFormat="false" ht="12.75" hidden="false" customHeight="false" outlineLevel="0" collapsed="false">
      <c r="A1015" s="1" t="s">
        <v>2531</v>
      </c>
      <c r="B1015" s="2"/>
      <c r="C1015" s="3"/>
      <c r="D1015" s="3"/>
      <c r="E1015" s="3"/>
      <c r="F1015" s="2"/>
      <c r="G1015" s="3"/>
      <c r="H1015" s="3"/>
      <c r="I1015" s="3" t="s">
        <v>16</v>
      </c>
      <c r="J1015" s="3"/>
      <c r="K1015" s="2"/>
      <c r="M1015" s="0" t="n">
        <f aca="false">IF(COUNTA(C1015:F1015)=0,0,1)</f>
        <v>0</v>
      </c>
      <c r="N1015" s="0" t="n">
        <f aca="false">IF(COUNTA(G1015:K1015)=0,0,1)</f>
        <v>1</v>
      </c>
    </row>
    <row r="1016" customFormat="false" ht="12.75" hidden="false" customHeight="false" outlineLevel="0" collapsed="false">
      <c r="A1016" s="1" t="s">
        <v>2532</v>
      </c>
      <c r="B1016" s="2"/>
      <c r="C1016" s="3"/>
      <c r="D1016" s="3"/>
      <c r="E1016" s="3"/>
      <c r="F1016" s="2"/>
      <c r="G1016" s="3"/>
      <c r="H1016" s="3"/>
      <c r="I1016" s="3" t="s">
        <v>16</v>
      </c>
      <c r="J1016" s="3"/>
      <c r="K1016" s="2"/>
      <c r="M1016" s="0" t="n">
        <f aca="false">IF(COUNTA(C1016:F1016)=0,0,1)</f>
        <v>0</v>
      </c>
      <c r="N1016" s="0" t="n">
        <f aca="false">IF(COUNTA(G1016:K1016)=0,0,1)</f>
        <v>1</v>
      </c>
    </row>
    <row r="1017" customFormat="false" ht="12.75" hidden="false" customHeight="false" outlineLevel="0" collapsed="false">
      <c r="A1017" s="1" t="s">
        <v>2533</v>
      </c>
      <c r="B1017" s="2"/>
      <c r="C1017" s="3"/>
      <c r="D1017" s="3"/>
      <c r="E1017" s="3"/>
      <c r="F1017" s="2"/>
      <c r="G1017" s="3"/>
      <c r="H1017" s="3"/>
      <c r="I1017" s="3" t="s">
        <v>16</v>
      </c>
      <c r="J1017" s="3"/>
      <c r="K1017" s="2"/>
      <c r="M1017" s="0" t="n">
        <f aca="false">IF(COUNTA(C1017:F1017)=0,0,1)</f>
        <v>0</v>
      </c>
      <c r="N1017" s="0" t="n">
        <f aca="false">IF(COUNTA(G1017:K1017)=0,0,1)</f>
        <v>1</v>
      </c>
    </row>
    <row r="1018" customFormat="false" ht="12.75" hidden="false" customHeight="false" outlineLevel="0" collapsed="false">
      <c r="A1018" s="1" t="s">
        <v>2534</v>
      </c>
      <c r="B1018" s="2"/>
      <c r="C1018" s="3"/>
      <c r="D1018" s="3"/>
      <c r="E1018" s="3"/>
      <c r="F1018" s="2"/>
      <c r="G1018" s="3"/>
      <c r="H1018" s="3"/>
      <c r="I1018" s="3" t="s">
        <v>16</v>
      </c>
      <c r="J1018" s="3"/>
      <c r="K1018" s="2"/>
      <c r="M1018" s="0" t="n">
        <f aca="false">IF(COUNTA(C1018:F1018)=0,0,1)</f>
        <v>0</v>
      </c>
      <c r="N1018" s="0" t="n">
        <f aca="false">IF(COUNTA(G1018:K1018)=0,0,1)</f>
        <v>1</v>
      </c>
    </row>
    <row r="1019" customFormat="false" ht="12.75" hidden="false" customHeight="false" outlineLevel="0" collapsed="false">
      <c r="A1019" s="1" t="s">
        <v>2181</v>
      </c>
      <c r="B1019" s="2"/>
      <c r="C1019" s="3"/>
      <c r="D1019" s="3"/>
      <c r="E1019" s="3"/>
      <c r="F1019" s="2"/>
      <c r="G1019" s="3"/>
      <c r="H1019" s="3"/>
      <c r="I1019" s="3" t="s">
        <v>16</v>
      </c>
      <c r="J1019" s="3"/>
      <c r="K1019" s="2"/>
      <c r="M1019" s="0" t="n">
        <f aca="false">IF(COUNTA(C1019:F1019)=0,0,1)</f>
        <v>0</v>
      </c>
      <c r="N1019" s="0" t="n">
        <f aca="false">IF(COUNTA(G1019:K1019)=0,0,1)</f>
        <v>1</v>
      </c>
    </row>
    <row r="1020" customFormat="false" ht="12.75" hidden="false" customHeight="false" outlineLevel="0" collapsed="false">
      <c r="A1020" s="1" t="s">
        <v>2535</v>
      </c>
      <c r="B1020" s="2"/>
      <c r="C1020" s="3"/>
      <c r="D1020" s="3"/>
      <c r="E1020" s="3"/>
      <c r="F1020" s="2"/>
      <c r="G1020" s="3"/>
      <c r="H1020" s="3"/>
      <c r="I1020" s="3" t="s">
        <v>16</v>
      </c>
      <c r="J1020" s="3"/>
      <c r="K1020" s="2"/>
      <c r="M1020" s="0" t="n">
        <f aca="false">IF(COUNTA(C1020:F1020)=0,0,1)</f>
        <v>0</v>
      </c>
      <c r="N1020" s="0" t="n">
        <f aca="false">IF(COUNTA(G1020:K1020)=0,0,1)</f>
        <v>1</v>
      </c>
    </row>
    <row r="1021" customFormat="false" ht="12.75" hidden="false" customHeight="false" outlineLevel="0" collapsed="false">
      <c r="A1021" s="1" t="s">
        <v>1635</v>
      </c>
      <c r="B1021" s="2"/>
      <c r="C1021" s="3"/>
      <c r="D1021" s="3"/>
      <c r="E1021" s="3"/>
      <c r="F1021" s="2"/>
      <c r="G1021" s="3"/>
      <c r="H1021" s="3"/>
      <c r="I1021" s="3" t="s">
        <v>16</v>
      </c>
      <c r="J1021" s="3"/>
      <c r="K1021" s="2"/>
      <c r="M1021" s="0" t="n">
        <f aca="false">IF(COUNTA(C1021:F1021)=0,0,1)</f>
        <v>0</v>
      </c>
      <c r="N1021" s="0" t="n">
        <f aca="false">IF(COUNTA(G1021:K1021)=0,0,1)</f>
        <v>1</v>
      </c>
    </row>
    <row r="1022" customFormat="false" ht="12.75" hidden="false" customHeight="false" outlineLevel="0" collapsed="false">
      <c r="A1022" s="1" t="s">
        <v>2536</v>
      </c>
      <c r="B1022" s="2"/>
      <c r="C1022" s="3" t="s">
        <v>16</v>
      </c>
      <c r="D1022" s="3"/>
      <c r="E1022" s="3"/>
      <c r="F1022" s="2"/>
      <c r="G1022" s="3"/>
      <c r="H1022" s="3"/>
      <c r="I1022" s="3"/>
      <c r="J1022" s="3"/>
      <c r="K1022" s="2"/>
      <c r="M1022" s="0" t="n">
        <f aca="false">IF(COUNTA(C1022:F1022)=0,0,1)</f>
        <v>1</v>
      </c>
      <c r="N1022" s="0" t="n">
        <f aca="false">IF(COUNTA(G1022:K1022)=0,0,1)</f>
        <v>0</v>
      </c>
    </row>
    <row r="1023" customFormat="false" ht="12.75" hidden="false" customHeight="false" outlineLevel="0" collapsed="false">
      <c r="A1023" s="1" t="s">
        <v>2537</v>
      </c>
      <c r="B1023" s="2"/>
      <c r="C1023" s="3"/>
      <c r="D1023" s="3"/>
      <c r="E1023" s="3"/>
      <c r="F1023" s="2"/>
      <c r="G1023" s="3"/>
      <c r="H1023" s="3"/>
      <c r="I1023" s="3" t="s">
        <v>16</v>
      </c>
      <c r="J1023" s="3"/>
      <c r="K1023" s="2"/>
      <c r="M1023" s="0" t="n">
        <f aca="false">IF(COUNTA(C1023:F1023)=0,0,1)</f>
        <v>0</v>
      </c>
      <c r="N1023" s="0" t="n">
        <f aca="false">IF(COUNTA(G1023:K1023)=0,0,1)</f>
        <v>1</v>
      </c>
    </row>
    <row r="1024" customFormat="false" ht="12.75" hidden="false" customHeight="false" outlineLevel="0" collapsed="false">
      <c r="A1024" s="1" t="s">
        <v>2538</v>
      </c>
      <c r="B1024" s="2"/>
      <c r="C1024" s="3"/>
      <c r="D1024" s="3"/>
      <c r="E1024" s="3"/>
      <c r="F1024" s="2"/>
      <c r="G1024" s="3"/>
      <c r="H1024" s="3"/>
      <c r="I1024" s="3" t="s">
        <v>16</v>
      </c>
      <c r="J1024" s="3"/>
      <c r="K1024" s="2"/>
      <c r="M1024" s="0" t="n">
        <f aca="false">IF(COUNTA(C1024:F1024)=0,0,1)</f>
        <v>0</v>
      </c>
      <c r="N1024" s="0" t="n">
        <f aca="false">IF(COUNTA(G1024:K1024)=0,0,1)</f>
        <v>1</v>
      </c>
    </row>
    <row r="1025" customFormat="false" ht="12.75" hidden="false" customHeight="false" outlineLevel="0" collapsed="false">
      <c r="A1025" s="1" t="s">
        <v>1636</v>
      </c>
      <c r="B1025" s="2"/>
      <c r="C1025" s="3"/>
      <c r="D1025" s="3"/>
      <c r="E1025" s="3"/>
      <c r="F1025" s="2"/>
      <c r="G1025" s="3"/>
      <c r="H1025" s="3"/>
      <c r="I1025" s="3" t="s">
        <v>16</v>
      </c>
      <c r="J1025" s="3"/>
      <c r="K1025" s="2"/>
      <c r="M1025" s="0" t="n">
        <f aca="false">IF(COUNTA(C1025:F1025)=0,0,1)</f>
        <v>0</v>
      </c>
      <c r="N1025" s="0" t="n">
        <f aca="false">IF(COUNTA(G1025:K1025)=0,0,1)</f>
        <v>1</v>
      </c>
    </row>
    <row r="1026" customFormat="false" ht="12.75" hidden="false" customHeight="false" outlineLevel="0" collapsed="false">
      <c r="A1026" s="1" t="s">
        <v>2539</v>
      </c>
      <c r="B1026" s="2"/>
      <c r="C1026" s="3"/>
      <c r="D1026" s="3"/>
      <c r="E1026" s="3"/>
      <c r="F1026" s="2"/>
      <c r="G1026" s="3"/>
      <c r="H1026" s="3"/>
      <c r="I1026" s="3" t="s">
        <v>16</v>
      </c>
      <c r="J1026" s="3"/>
      <c r="K1026" s="2"/>
      <c r="M1026" s="0" t="n">
        <f aca="false">IF(COUNTA(C1026:F1026)=0,0,1)</f>
        <v>0</v>
      </c>
      <c r="N1026" s="0" t="n">
        <f aca="false">IF(COUNTA(G1026:K1026)=0,0,1)</f>
        <v>1</v>
      </c>
    </row>
    <row r="1027" customFormat="false" ht="12.75" hidden="false" customHeight="false" outlineLevel="0" collapsed="false">
      <c r="A1027" s="1" t="s">
        <v>662</v>
      </c>
      <c r="B1027" s="2"/>
      <c r="C1027" s="3" t="s">
        <v>16</v>
      </c>
      <c r="D1027" s="3"/>
      <c r="E1027" s="3"/>
      <c r="F1027" s="2"/>
      <c r="G1027" s="3"/>
      <c r="H1027" s="3"/>
      <c r="I1027" s="3"/>
      <c r="J1027" s="3"/>
      <c r="K1027" s="2"/>
      <c r="M1027" s="0" t="n">
        <f aca="false">IF(COUNTA(C1027:F1027)=0,0,1)</f>
        <v>1</v>
      </c>
      <c r="N1027" s="0" t="n">
        <f aca="false">IF(COUNTA(G1027:K1027)=0,0,1)</f>
        <v>0</v>
      </c>
    </row>
    <row r="1028" customFormat="false" ht="12.75" hidden="false" customHeight="false" outlineLevel="0" collapsed="false">
      <c r="A1028" s="1" t="s">
        <v>664</v>
      </c>
      <c r="B1028" s="2"/>
      <c r="C1028" s="3"/>
      <c r="D1028" s="3"/>
      <c r="E1028" s="3"/>
      <c r="F1028" s="2"/>
      <c r="G1028" s="3"/>
      <c r="H1028" s="3"/>
      <c r="I1028" s="3" t="s">
        <v>16</v>
      </c>
      <c r="J1028" s="3"/>
      <c r="K1028" s="2"/>
      <c r="M1028" s="0" t="n">
        <f aca="false">IF(COUNTA(C1028:F1028)=0,0,1)</f>
        <v>0</v>
      </c>
      <c r="N1028" s="0" t="n">
        <f aca="false">IF(COUNTA(G1028:K1028)=0,0,1)</f>
        <v>1</v>
      </c>
    </row>
    <row r="1029" customFormat="false" ht="12.75" hidden="false" customHeight="false" outlineLevel="0" collapsed="false">
      <c r="A1029" s="1" t="s">
        <v>2183</v>
      </c>
      <c r="B1029" s="2"/>
      <c r="C1029" s="3"/>
      <c r="D1029" s="3"/>
      <c r="E1029" s="3"/>
      <c r="F1029" s="2"/>
      <c r="G1029" s="3"/>
      <c r="H1029" s="3"/>
      <c r="I1029" s="3" t="s">
        <v>16</v>
      </c>
      <c r="J1029" s="3"/>
      <c r="K1029" s="2"/>
      <c r="M1029" s="0" t="n">
        <f aca="false">IF(COUNTA(C1029:F1029)=0,0,1)</f>
        <v>0</v>
      </c>
      <c r="N1029" s="0" t="n">
        <f aca="false">IF(COUNTA(G1029:K1029)=0,0,1)</f>
        <v>1</v>
      </c>
    </row>
    <row r="1030" customFormat="false" ht="12.75" hidden="false" customHeight="false" outlineLevel="0" collapsed="false">
      <c r="A1030" s="1" t="s">
        <v>2540</v>
      </c>
      <c r="B1030" s="2"/>
      <c r="C1030" s="3"/>
      <c r="D1030" s="3"/>
      <c r="E1030" s="3"/>
      <c r="F1030" s="2"/>
      <c r="G1030" s="3"/>
      <c r="H1030" s="3"/>
      <c r="I1030" s="3" t="s">
        <v>16</v>
      </c>
      <c r="J1030" s="3"/>
      <c r="K1030" s="2"/>
      <c r="M1030" s="0" t="n">
        <f aca="false">IF(COUNTA(C1030:F1030)=0,0,1)</f>
        <v>0</v>
      </c>
      <c r="N1030" s="0" t="n">
        <f aca="false">IF(COUNTA(G1030:K1030)=0,0,1)</f>
        <v>1</v>
      </c>
    </row>
    <row r="1031" customFormat="false" ht="12.75" hidden="false" customHeight="false" outlineLevel="0" collapsed="false">
      <c r="A1031" s="1" t="s">
        <v>2541</v>
      </c>
      <c r="B1031" s="2"/>
      <c r="C1031" s="3"/>
      <c r="D1031" s="3"/>
      <c r="E1031" s="3"/>
      <c r="F1031" s="2"/>
      <c r="G1031" s="3"/>
      <c r="H1031" s="3"/>
      <c r="I1031" s="3" t="s">
        <v>16</v>
      </c>
      <c r="J1031" s="3"/>
      <c r="K1031" s="2"/>
      <c r="M1031" s="0" t="n">
        <f aca="false">IF(COUNTA(C1031:F1031)=0,0,1)</f>
        <v>0</v>
      </c>
      <c r="N1031" s="0" t="n">
        <f aca="false">IF(COUNTA(G1031:K1031)=0,0,1)</f>
        <v>1</v>
      </c>
    </row>
    <row r="1032" customFormat="false" ht="12.75" hidden="false" customHeight="false" outlineLevel="0" collapsed="false">
      <c r="A1032" s="1" t="s">
        <v>2184</v>
      </c>
      <c r="B1032" s="2"/>
      <c r="C1032" s="3"/>
      <c r="D1032" s="3"/>
      <c r="E1032" s="3"/>
      <c r="F1032" s="2"/>
      <c r="G1032" s="3"/>
      <c r="H1032" s="3"/>
      <c r="I1032" s="3" t="s">
        <v>16</v>
      </c>
      <c r="J1032" s="3"/>
      <c r="K1032" s="2"/>
      <c r="M1032" s="0" t="n">
        <f aca="false">IF(COUNTA(C1032:F1032)=0,0,1)</f>
        <v>0</v>
      </c>
      <c r="N1032" s="0" t="n">
        <f aca="false">IF(COUNTA(G1032:K1032)=0,0,1)</f>
        <v>1</v>
      </c>
    </row>
    <row r="1033" customFormat="false" ht="12.75" hidden="false" customHeight="false" outlineLevel="0" collapsed="false">
      <c r="A1033" s="1" t="s">
        <v>665</v>
      </c>
      <c r="B1033" s="2"/>
      <c r="C1033" s="3" t="s">
        <v>16</v>
      </c>
      <c r="D1033" s="3"/>
      <c r="E1033" s="3"/>
      <c r="F1033" s="2" t="s">
        <v>16</v>
      </c>
      <c r="G1033" s="3"/>
      <c r="H1033" s="3"/>
      <c r="I1033" s="3"/>
      <c r="J1033" s="3"/>
      <c r="K1033" s="2"/>
      <c r="M1033" s="0" t="n">
        <f aca="false">IF(COUNTA(C1033:F1033)=0,0,1)</f>
        <v>1</v>
      </c>
      <c r="N1033" s="0" t="n">
        <f aca="false">IF(COUNTA(G1033:K1033)=0,0,1)</f>
        <v>0</v>
      </c>
    </row>
    <row r="1034" customFormat="false" ht="12.75" hidden="false" customHeight="false" outlineLevel="0" collapsed="false">
      <c r="A1034" s="1" t="s">
        <v>2542</v>
      </c>
      <c r="B1034" s="2"/>
      <c r="C1034" s="3"/>
      <c r="D1034" s="3"/>
      <c r="E1034" s="3"/>
      <c r="F1034" s="2"/>
      <c r="G1034" s="3"/>
      <c r="H1034" s="3"/>
      <c r="I1034" s="3" t="s">
        <v>16</v>
      </c>
      <c r="J1034" s="3"/>
      <c r="K1034" s="2"/>
      <c r="M1034" s="0" t="n">
        <f aca="false">IF(COUNTA(C1034:F1034)=0,0,1)</f>
        <v>0</v>
      </c>
      <c r="N1034" s="0" t="n">
        <f aca="false">IF(COUNTA(G1034:K1034)=0,0,1)</f>
        <v>1</v>
      </c>
    </row>
    <row r="1035" customFormat="false" ht="12.75" hidden="false" customHeight="false" outlineLevel="0" collapsed="false">
      <c r="A1035" s="1" t="s">
        <v>2543</v>
      </c>
      <c r="B1035" s="2"/>
      <c r="C1035" s="3"/>
      <c r="D1035" s="3"/>
      <c r="E1035" s="3"/>
      <c r="F1035" s="2"/>
      <c r="G1035" s="3"/>
      <c r="H1035" s="3"/>
      <c r="I1035" s="3" t="s">
        <v>16</v>
      </c>
      <c r="J1035" s="3"/>
      <c r="K1035" s="2"/>
      <c r="M1035" s="0" t="n">
        <f aca="false">IF(COUNTA(C1035:F1035)=0,0,1)</f>
        <v>0</v>
      </c>
      <c r="N1035" s="0" t="n">
        <f aca="false">IF(COUNTA(G1035:K1035)=0,0,1)</f>
        <v>1</v>
      </c>
    </row>
    <row r="1036" customFormat="false" ht="12.75" hidden="false" customHeight="false" outlineLevel="0" collapsed="false">
      <c r="A1036" s="1" t="s">
        <v>2544</v>
      </c>
      <c r="B1036" s="2"/>
      <c r="C1036" s="3" t="s">
        <v>16</v>
      </c>
      <c r="D1036" s="3"/>
      <c r="E1036" s="3"/>
      <c r="F1036" s="2"/>
      <c r="G1036" s="3"/>
      <c r="H1036" s="3"/>
      <c r="I1036" s="3"/>
      <c r="J1036" s="3"/>
      <c r="K1036" s="2"/>
      <c r="M1036" s="0" t="n">
        <f aca="false">IF(COUNTA(C1036:F1036)=0,0,1)</f>
        <v>1</v>
      </c>
      <c r="N1036" s="0" t="n">
        <f aca="false">IF(COUNTA(G1036:K1036)=0,0,1)</f>
        <v>0</v>
      </c>
    </row>
    <row r="1037" customFormat="false" ht="12.75" hidden="false" customHeight="false" outlineLevel="0" collapsed="false">
      <c r="A1037" s="1" t="s">
        <v>2545</v>
      </c>
      <c r="B1037" s="2"/>
      <c r="C1037" s="3"/>
      <c r="D1037" s="3"/>
      <c r="E1037" s="3"/>
      <c r="F1037" s="2"/>
      <c r="G1037" s="3"/>
      <c r="H1037" s="3"/>
      <c r="I1037" s="3" t="s">
        <v>16</v>
      </c>
      <c r="J1037" s="3"/>
      <c r="K1037" s="2"/>
      <c r="M1037" s="0" t="n">
        <f aca="false">IF(COUNTA(C1037:F1037)=0,0,1)</f>
        <v>0</v>
      </c>
      <c r="N1037" s="0" t="n">
        <f aca="false">IF(COUNTA(G1037:K1037)=0,0,1)</f>
        <v>1</v>
      </c>
    </row>
    <row r="1038" customFormat="false" ht="12.75" hidden="false" customHeight="false" outlineLevel="0" collapsed="false">
      <c r="A1038" s="1" t="s">
        <v>2546</v>
      </c>
      <c r="B1038" s="2"/>
      <c r="C1038" s="3"/>
      <c r="D1038" s="3"/>
      <c r="E1038" s="3"/>
      <c r="F1038" s="2"/>
      <c r="G1038" s="3"/>
      <c r="H1038" s="3"/>
      <c r="I1038" s="3" t="s">
        <v>16</v>
      </c>
      <c r="J1038" s="3"/>
      <c r="K1038" s="2"/>
      <c r="M1038" s="0" t="n">
        <f aca="false">IF(COUNTA(C1038:F1038)=0,0,1)</f>
        <v>0</v>
      </c>
      <c r="N1038" s="0" t="n">
        <f aca="false">IF(COUNTA(G1038:K1038)=0,0,1)</f>
        <v>1</v>
      </c>
    </row>
    <row r="1039" customFormat="false" ht="12.75" hidden="false" customHeight="false" outlineLevel="0" collapsed="false">
      <c r="A1039" s="1" t="s">
        <v>2547</v>
      </c>
      <c r="B1039" s="2"/>
      <c r="C1039" s="3"/>
      <c r="D1039" s="3"/>
      <c r="E1039" s="3"/>
      <c r="F1039" s="2"/>
      <c r="G1039" s="3"/>
      <c r="H1039" s="3"/>
      <c r="I1039" s="3" t="s">
        <v>16</v>
      </c>
      <c r="J1039" s="3"/>
      <c r="K1039" s="2"/>
      <c r="M1039" s="0" t="n">
        <f aca="false">IF(COUNTA(C1039:F1039)=0,0,1)</f>
        <v>0</v>
      </c>
      <c r="N1039" s="0" t="n">
        <f aca="false">IF(COUNTA(G1039:K1039)=0,0,1)</f>
        <v>1</v>
      </c>
    </row>
    <row r="1040" customFormat="false" ht="12.75" hidden="false" customHeight="false" outlineLevel="0" collapsed="false">
      <c r="A1040" s="1" t="s">
        <v>666</v>
      </c>
      <c r="B1040" s="2"/>
      <c r="C1040" s="3" t="s">
        <v>16</v>
      </c>
      <c r="D1040" s="3"/>
      <c r="E1040" s="3"/>
      <c r="F1040" s="2"/>
      <c r="G1040" s="3"/>
      <c r="H1040" s="3"/>
      <c r="I1040" s="3"/>
      <c r="J1040" s="3"/>
      <c r="K1040" s="2"/>
      <c r="M1040" s="0" t="n">
        <f aca="false">IF(COUNTA(C1040:F1040)=0,0,1)</f>
        <v>1</v>
      </c>
      <c r="N1040" s="0" t="n">
        <f aca="false">IF(COUNTA(G1040:K1040)=0,0,1)</f>
        <v>0</v>
      </c>
    </row>
    <row r="1041" customFormat="false" ht="12.75" hidden="false" customHeight="false" outlineLevel="0" collapsed="false">
      <c r="A1041" s="1" t="s">
        <v>2548</v>
      </c>
      <c r="B1041" s="2"/>
      <c r="C1041" s="3"/>
      <c r="D1041" s="3"/>
      <c r="E1041" s="3"/>
      <c r="F1041" s="2"/>
      <c r="G1041" s="3"/>
      <c r="H1041" s="3"/>
      <c r="I1041" s="3" t="s">
        <v>16</v>
      </c>
      <c r="J1041" s="3"/>
      <c r="K1041" s="2"/>
      <c r="M1041" s="0" t="n">
        <f aca="false">IF(COUNTA(C1041:F1041)=0,0,1)</f>
        <v>0</v>
      </c>
      <c r="N1041" s="0" t="n">
        <f aca="false">IF(COUNTA(G1041:K1041)=0,0,1)</f>
        <v>1</v>
      </c>
    </row>
    <row r="1042" customFormat="false" ht="12.75" hidden="false" customHeight="false" outlineLevel="0" collapsed="false">
      <c r="A1042" s="1" t="s">
        <v>2549</v>
      </c>
      <c r="B1042" s="2"/>
      <c r="C1042" s="3"/>
      <c r="D1042" s="3"/>
      <c r="E1042" s="3"/>
      <c r="F1042" s="2"/>
      <c r="G1042" s="3"/>
      <c r="H1042" s="3"/>
      <c r="I1042" s="3" t="s">
        <v>16</v>
      </c>
      <c r="J1042" s="3"/>
      <c r="K1042" s="2"/>
      <c r="M1042" s="0" t="n">
        <f aca="false">IF(COUNTA(C1042:F1042)=0,0,1)</f>
        <v>0</v>
      </c>
      <c r="N1042" s="0" t="n">
        <f aca="false">IF(COUNTA(G1042:K1042)=0,0,1)</f>
        <v>1</v>
      </c>
    </row>
    <row r="1043" customFormat="false" ht="12.75" hidden="false" customHeight="false" outlineLevel="0" collapsed="false">
      <c r="A1043" s="1" t="s">
        <v>2187</v>
      </c>
      <c r="B1043" s="2"/>
      <c r="C1043" s="3"/>
      <c r="D1043" s="3"/>
      <c r="E1043" s="3"/>
      <c r="F1043" s="2"/>
      <c r="G1043" s="3"/>
      <c r="H1043" s="3"/>
      <c r="I1043" s="3" t="s">
        <v>16</v>
      </c>
      <c r="J1043" s="3"/>
      <c r="K1043" s="2"/>
      <c r="M1043" s="0" t="n">
        <f aca="false">IF(COUNTA(C1043:F1043)=0,0,1)</f>
        <v>0</v>
      </c>
      <c r="N1043" s="0" t="n">
        <f aca="false">IF(COUNTA(G1043:K1043)=0,0,1)</f>
        <v>1</v>
      </c>
    </row>
    <row r="1044" customFormat="false" ht="12.75" hidden="false" customHeight="false" outlineLevel="0" collapsed="false">
      <c r="A1044" s="1" t="s">
        <v>2550</v>
      </c>
      <c r="B1044" s="2" t="s">
        <v>16</v>
      </c>
      <c r="C1044" s="3"/>
      <c r="D1044" s="3"/>
      <c r="E1044" s="3"/>
      <c r="F1044" s="2"/>
      <c r="G1044" s="3"/>
      <c r="H1044" s="3"/>
      <c r="I1044" s="3"/>
      <c r="J1044" s="3"/>
      <c r="K1044" s="2"/>
      <c r="M1044" s="0" t="n">
        <f aca="false">IF(COUNTA(C1044:F1044)=0,0,1)</f>
        <v>0</v>
      </c>
      <c r="N1044" s="0" t="n">
        <f aca="false">IF(COUNTA(G1044:K1044)=0,0,1)</f>
        <v>0</v>
      </c>
    </row>
    <row r="1045" customFormat="false" ht="12.75" hidden="false" customHeight="false" outlineLevel="0" collapsed="false">
      <c r="A1045" s="1" t="s">
        <v>668</v>
      </c>
      <c r="B1045" s="2" t="s">
        <v>16</v>
      </c>
      <c r="C1045" s="3"/>
      <c r="D1045" s="3"/>
      <c r="E1045" s="3"/>
      <c r="F1045" s="2"/>
      <c r="G1045" s="3"/>
      <c r="H1045" s="3"/>
      <c r="I1045" s="3"/>
      <c r="J1045" s="3"/>
      <c r="K1045" s="2"/>
      <c r="M1045" s="0" t="n">
        <f aca="false">IF(COUNTA(C1045:F1045)=0,0,1)</f>
        <v>0</v>
      </c>
      <c r="N1045" s="0" t="n">
        <f aca="false">IF(COUNTA(G1045:K1045)=0,0,1)</f>
        <v>0</v>
      </c>
    </row>
    <row r="1046" customFormat="false" ht="12.75" hidden="false" customHeight="false" outlineLevel="0" collapsed="false">
      <c r="A1046" s="1" t="s">
        <v>2188</v>
      </c>
      <c r="B1046" s="2"/>
      <c r="C1046" s="3" t="s">
        <v>16</v>
      </c>
      <c r="D1046" s="3"/>
      <c r="E1046" s="3"/>
      <c r="F1046" s="2" t="s">
        <v>16</v>
      </c>
      <c r="G1046" s="3"/>
      <c r="H1046" s="3"/>
      <c r="I1046" s="3"/>
      <c r="J1046" s="3"/>
      <c r="K1046" s="2"/>
      <c r="M1046" s="0" t="n">
        <f aca="false">IF(COUNTA(C1046:F1046)=0,0,1)</f>
        <v>1</v>
      </c>
      <c r="N1046" s="0" t="n">
        <f aca="false">IF(COUNTA(G1046:K1046)=0,0,1)</f>
        <v>0</v>
      </c>
    </row>
    <row r="1047" customFormat="false" ht="12.75" hidden="false" customHeight="false" outlineLevel="0" collapsed="false">
      <c r="A1047" s="1" t="s">
        <v>670</v>
      </c>
      <c r="B1047" s="2"/>
      <c r="C1047" s="3" t="s">
        <v>16</v>
      </c>
      <c r="D1047" s="3"/>
      <c r="E1047" s="3"/>
      <c r="F1047" s="2"/>
      <c r="G1047" s="3"/>
      <c r="H1047" s="3"/>
      <c r="I1047" s="3"/>
      <c r="J1047" s="3"/>
      <c r="K1047" s="2"/>
      <c r="M1047" s="0" t="n">
        <f aca="false">IF(COUNTA(C1047:F1047)=0,0,1)</f>
        <v>1</v>
      </c>
      <c r="N1047" s="0" t="n">
        <f aca="false">IF(COUNTA(G1047:K1047)=0,0,1)</f>
        <v>0</v>
      </c>
    </row>
    <row r="1048" customFormat="false" ht="12.75" hidden="false" customHeight="false" outlineLevel="0" collapsed="false">
      <c r="A1048" s="1" t="s">
        <v>2551</v>
      </c>
      <c r="B1048" s="2"/>
      <c r="C1048" s="3"/>
      <c r="D1048" s="3"/>
      <c r="E1048" s="3"/>
      <c r="F1048" s="2"/>
      <c r="G1048" s="3"/>
      <c r="H1048" s="3"/>
      <c r="I1048" s="3" t="s">
        <v>16</v>
      </c>
      <c r="J1048" s="3"/>
      <c r="K1048" s="2"/>
      <c r="M1048" s="0" t="n">
        <f aca="false">IF(COUNTA(C1048:F1048)=0,0,1)</f>
        <v>0</v>
      </c>
      <c r="N1048" s="0" t="n">
        <f aca="false">IF(COUNTA(G1048:K1048)=0,0,1)</f>
        <v>1</v>
      </c>
    </row>
    <row r="1049" customFormat="false" ht="12.75" hidden="false" customHeight="false" outlineLevel="0" collapsed="false">
      <c r="A1049" s="1" t="s">
        <v>672</v>
      </c>
      <c r="B1049" s="2"/>
      <c r="C1049" s="3" t="s">
        <v>16</v>
      </c>
      <c r="D1049" s="3"/>
      <c r="E1049" s="3"/>
      <c r="F1049" s="2"/>
      <c r="G1049" s="3"/>
      <c r="H1049" s="3"/>
      <c r="I1049" s="3"/>
      <c r="J1049" s="3"/>
      <c r="K1049" s="2"/>
      <c r="M1049" s="0" t="n">
        <f aca="false">IF(COUNTA(C1049:F1049)=0,0,1)</f>
        <v>1</v>
      </c>
      <c r="N1049" s="0" t="n">
        <f aca="false">IF(COUNTA(G1049:K1049)=0,0,1)</f>
        <v>0</v>
      </c>
    </row>
    <row r="1050" customFormat="false" ht="12.75" hidden="false" customHeight="false" outlineLevel="0" collapsed="false">
      <c r="A1050" s="1" t="s">
        <v>673</v>
      </c>
      <c r="B1050" s="2"/>
      <c r="C1050" s="3"/>
      <c r="D1050" s="3"/>
      <c r="E1050" s="3"/>
      <c r="F1050" s="2"/>
      <c r="G1050" s="3" t="s">
        <v>16</v>
      </c>
      <c r="H1050" s="3" t="s">
        <v>16</v>
      </c>
      <c r="I1050" s="3"/>
      <c r="J1050" s="3"/>
      <c r="K1050" s="2" t="s">
        <v>16</v>
      </c>
      <c r="M1050" s="0" t="n">
        <f aca="false">IF(COUNTA(C1050:F1050)=0,0,1)</f>
        <v>0</v>
      </c>
      <c r="N1050" s="0" t="n">
        <f aca="false">IF(COUNTA(G1050:K1050)=0,0,1)</f>
        <v>1</v>
      </c>
    </row>
    <row r="1051" customFormat="false" ht="12.75" hidden="false" customHeight="false" outlineLevel="0" collapsed="false">
      <c r="A1051" s="1" t="s">
        <v>2552</v>
      </c>
      <c r="B1051" s="2"/>
      <c r="C1051" s="3"/>
      <c r="D1051" s="3"/>
      <c r="E1051" s="3"/>
      <c r="F1051" s="2"/>
      <c r="G1051" s="3"/>
      <c r="H1051" s="3"/>
      <c r="I1051" s="3"/>
      <c r="J1051" s="3" t="s">
        <v>16</v>
      </c>
      <c r="K1051" s="2"/>
      <c r="M1051" s="0" t="n">
        <f aca="false">IF(COUNTA(C1051:F1051)=0,0,1)</f>
        <v>0</v>
      </c>
      <c r="N1051" s="0" t="n">
        <f aca="false">IF(COUNTA(G1051:K1051)=0,0,1)</f>
        <v>1</v>
      </c>
    </row>
    <row r="1052" customFormat="false" ht="12.75" hidden="false" customHeight="false" outlineLevel="0" collapsed="false">
      <c r="A1052" s="1" t="s">
        <v>674</v>
      </c>
      <c r="B1052" s="2"/>
      <c r="C1052" s="3"/>
      <c r="D1052" s="3"/>
      <c r="E1052" s="3"/>
      <c r="F1052" s="2"/>
      <c r="G1052" s="3"/>
      <c r="H1052" s="3"/>
      <c r="I1052" s="3" t="s">
        <v>16</v>
      </c>
      <c r="J1052" s="3"/>
      <c r="K1052" s="2"/>
      <c r="M1052" s="0" t="n">
        <f aca="false">IF(COUNTA(C1052:F1052)=0,0,1)</f>
        <v>0</v>
      </c>
      <c r="N1052" s="0" t="n">
        <f aca="false">IF(COUNTA(G1052:K1052)=0,0,1)</f>
        <v>1</v>
      </c>
    </row>
    <row r="1053" customFormat="false" ht="12.75" hidden="false" customHeight="false" outlineLevel="0" collapsed="false">
      <c r="A1053" s="1" t="s">
        <v>2192</v>
      </c>
      <c r="B1053" s="2"/>
      <c r="C1053" s="3"/>
      <c r="D1053" s="3"/>
      <c r="E1053" s="3"/>
      <c r="F1053" s="2"/>
      <c r="G1053" s="3"/>
      <c r="H1053" s="3"/>
      <c r="I1053" s="3" t="s">
        <v>16</v>
      </c>
      <c r="J1053" s="3"/>
      <c r="K1053" s="2"/>
      <c r="M1053" s="0" t="n">
        <f aca="false">IF(COUNTA(C1053:F1053)=0,0,1)</f>
        <v>0</v>
      </c>
      <c r="N1053" s="0" t="n">
        <f aca="false">IF(COUNTA(G1053:K1053)=0,0,1)</f>
        <v>1</v>
      </c>
    </row>
    <row r="1054" customFormat="false" ht="12.75" hidden="false" customHeight="false" outlineLevel="0" collapsed="false">
      <c r="A1054" s="1" t="s">
        <v>675</v>
      </c>
      <c r="B1054" s="2"/>
      <c r="C1054" s="3" t="s">
        <v>16</v>
      </c>
      <c r="D1054" s="3"/>
      <c r="E1054" s="3"/>
      <c r="F1054" s="2"/>
      <c r="G1054" s="3"/>
      <c r="H1054" s="3"/>
      <c r="I1054" s="3"/>
      <c r="J1054" s="3"/>
      <c r="K1054" s="2"/>
      <c r="M1054" s="0" t="n">
        <f aca="false">IF(COUNTA(C1054:F1054)=0,0,1)</f>
        <v>1</v>
      </c>
      <c r="N1054" s="0" t="n">
        <f aca="false">IF(COUNTA(G1054:K1054)=0,0,1)</f>
        <v>0</v>
      </c>
    </row>
    <row r="1055" customFormat="false" ht="12.75" hidden="false" customHeight="false" outlineLevel="0" collapsed="false">
      <c r="A1055" s="1" t="s">
        <v>1648</v>
      </c>
      <c r="B1055" s="2"/>
      <c r="C1055" s="3"/>
      <c r="D1055" s="3"/>
      <c r="E1055" s="3"/>
      <c r="F1055" s="2"/>
      <c r="G1055" s="3"/>
      <c r="H1055" s="3"/>
      <c r="I1055" s="3" t="s">
        <v>16</v>
      </c>
      <c r="J1055" s="3"/>
      <c r="K1055" s="2"/>
      <c r="M1055" s="0" t="n">
        <f aca="false">IF(COUNTA(C1055:F1055)=0,0,1)</f>
        <v>0</v>
      </c>
      <c r="N1055" s="0" t="n">
        <f aca="false">IF(COUNTA(G1055:K1055)=0,0,1)</f>
        <v>1</v>
      </c>
    </row>
    <row r="1056" customFormat="false" ht="12.75" hidden="false" customHeight="false" outlineLevel="0" collapsed="false">
      <c r="A1056" s="1" t="s">
        <v>676</v>
      </c>
      <c r="B1056" s="2"/>
      <c r="C1056" s="3" t="s">
        <v>16</v>
      </c>
      <c r="D1056" s="3"/>
      <c r="E1056" s="3"/>
      <c r="F1056" s="2"/>
      <c r="G1056" s="3"/>
      <c r="H1056" s="3"/>
      <c r="I1056" s="3"/>
      <c r="J1056" s="3"/>
      <c r="K1056" s="2"/>
      <c r="M1056" s="0" t="n">
        <f aca="false">IF(COUNTA(C1056:F1056)=0,0,1)</f>
        <v>1</v>
      </c>
      <c r="N1056" s="0" t="n">
        <f aca="false">IF(COUNTA(G1056:K1056)=0,0,1)</f>
        <v>0</v>
      </c>
    </row>
    <row r="1057" customFormat="false" ht="12.75" hidden="false" customHeight="false" outlineLevel="0" collapsed="false">
      <c r="A1057" s="1" t="s">
        <v>1652</v>
      </c>
      <c r="B1057" s="2"/>
      <c r="C1057" s="3"/>
      <c r="D1057" s="3"/>
      <c r="E1057" s="3"/>
      <c r="F1057" s="2"/>
      <c r="G1057" s="3" t="s">
        <v>16</v>
      </c>
      <c r="H1057" s="3" t="s">
        <v>16</v>
      </c>
      <c r="I1057" s="3"/>
      <c r="J1057" s="3"/>
      <c r="K1057" s="2"/>
      <c r="M1057" s="0" t="n">
        <f aca="false">IF(COUNTA(C1057:F1057)=0,0,1)</f>
        <v>0</v>
      </c>
      <c r="N1057" s="0" t="n">
        <f aca="false">IF(COUNTA(G1057:K1057)=0,0,1)</f>
        <v>1</v>
      </c>
    </row>
    <row r="1058" customFormat="false" ht="12.75" hidden="false" customHeight="false" outlineLevel="0" collapsed="false">
      <c r="A1058" s="1" t="s">
        <v>2553</v>
      </c>
      <c r="B1058" s="2"/>
      <c r="C1058" s="3"/>
      <c r="D1058" s="3"/>
      <c r="E1058" s="3"/>
      <c r="F1058" s="2"/>
      <c r="G1058" s="3"/>
      <c r="H1058" s="3"/>
      <c r="I1058" s="3" t="s">
        <v>16</v>
      </c>
      <c r="J1058" s="3"/>
      <c r="K1058" s="2"/>
      <c r="M1058" s="0" t="n">
        <f aca="false">IF(COUNTA(C1058:F1058)=0,0,1)</f>
        <v>0</v>
      </c>
      <c r="N1058" s="0" t="n">
        <f aca="false">IF(COUNTA(G1058:K1058)=0,0,1)</f>
        <v>1</v>
      </c>
    </row>
    <row r="1059" customFormat="false" ht="12.75" hidden="false" customHeight="false" outlineLevel="0" collapsed="false">
      <c r="A1059" s="1" t="s">
        <v>678</v>
      </c>
      <c r="B1059" s="2"/>
      <c r="C1059" s="3" t="s">
        <v>16</v>
      </c>
      <c r="D1059" s="3"/>
      <c r="E1059" s="3"/>
      <c r="F1059" s="2"/>
      <c r="G1059" s="3"/>
      <c r="H1059" s="3"/>
      <c r="I1059" s="3"/>
      <c r="J1059" s="3"/>
      <c r="K1059" s="2"/>
      <c r="M1059" s="0" t="n">
        <f aca="false">IF(COUNTA(C1059:F1059)=0,0,1)</f>
        <v>1</v>
      </c>
      <c r="N1059" s="0" t="n">
        <f aca="false">IF(COUNTA(G1059:K1059)=0,0,1)</f>
        <v>0</v>
      </c>
    </row>
    <row r="1060" customFormat="false" ht="12.75" hidden="false" customHeight="false" outlineLevel="0" collapsed="false">
      <c r="A1060" s="1" t="s">
        <v>679</v>
      </c>
      <c r="B1060" s="2"/>
      <c r="C1060" s="3"/>
      <c r="D1060" s="3"/>
      <c r="E1060" s="3"/>
      <c r="F1060" s="2"/>
      <c r="G1060" s="3"/>
      <c r="H1060" s="3"/>
      <c r="I1060" s="3" t="s">
        <v>16</v>
      </c>
      <c r="J1060" s="3"/>
      <c r="K1060" s="2"/>
      <c r="M1060" s="0" t="n">
        <f aca="false">IF(COUNTA(C1060:F1060)=0,0,1)</f>
        <v>0</v>
      </c>
      <c r="N1060" s="0" t="n">
        <f aca="false">IF(COUNTA(G1060:K1060)=0,0,1)</f>
        <v>1</v>
      </c>
    </row>
    <row r="1061" customFormat="false" ht="12.75" hidden="false" customHeight="false" outlineLevel="0" collapsed="false">
      <c r="A1061" s="1" t="s">
        <v>1653</v>
      </c>
      <c r="B1061" s="2"/>
      <c r="C1061" s="3"/>
      <c r="D1061" s="3"/>
      <c r="E1061" s="3"/>
      <c r="F1061" s="2"/>
      <c r="G1061" s="3"/>
      <c r="H1061" s="3"/>
      <c r="I1061" s="3" t="s">
        <v>16</v>
      </c>
      <c r="J1061" s="3"/>
      <c r="K1061" s="2"/>
      <c r="M1061" s="0" t="n">
        <f aca="false">IF(COUNTA(C1061:F1061)=0,0,1)</f>
        <v>0</v>
      </c>
      <c r="N1061" s="0" t="n">
        <f aca="false">IF(COUNTA(G1061:K1061)=0,0,1)</f>
        <v>1</v>
      </c>
    </row>
    <row r="1062" customFormat="false" ht="12.75" hidden="false" customHeight="false" outlineLevel="0" collapsed="false">
      <c r="A1062" s="1" t="s">
        <v>680</v>
      </c>
      <c r="B1062" s="2"/>
      <c r="C1062" s="3" t="s">
        <v>16</v>
      </c>
      <c r="D1062" s="3"/>
      <c r="E1062" s="3"/>
      <c r="F1062" s="2" t="s">
        <v>16</v>
      </c>
      <c r="G1062" s="3"/>
      <c r="H1062" s="3"/>
      <c r="I1062" s="3"/>
      <c r="J1062" s="3"/>
      <c r="K1062" s="2"/>
      <c r="M1062" s="0" t="n">
        <f aca="false">IF(COUNTA(C1062:F1062)=0,0,1)</f>
        <v>1</v>
      </c>
      <c r="N1062" s="0" t="n">
        <f aca="false">IF(COUNTA(G1062:K1062)=0,0,1)</f>
        <v>0</v>
      </c>
    </row>
    <row r="1063" customFormat="false" ht="12.75" hidden="false" customHeight="false" outlineLevel="0" collapsed="false">
      <c r="A1063" s="1" t="s">
        <v>681</v>
      </c>
      <c r="B1063" s="2"/>
      <c r="C1063" s="3"/>
      <c r="D1063" s="3"/>
      <c r="E1063" s="3"/>
      <c r="F1063" s="2"/>
      <c r="G1063" s="3"/>
      <c r="H1063" s="3"/>
      <c r="I1063" s="3" t="s">
        <v>16</v>
      </c>
      <c r="J1063" s="3"/>
      <c r="K1063" s="2"/>
      <c r="M1063" s="0" t="n">
        <f aca="false">IF(COUNTA(C1063:F1063)=0,0,1)</f>
        <v>0</v>
      </c>
      <c r="N1063" s="0" t="n">
        <f aca="false">IF(COUNTA(G1063:K1063)=0,0,1)</f>
        <v>1</v>
      </c>
    </row>
    <row r="1064" customFormat="false" ht="12.75" hidden="false" customHeight="false" outlineLevel="0" collapsed="false">
      <c r="A1064" s="1" t="s">
        <v>682</v>
      </c>
      <c r="B1064" s="2"/>
      <c r="C1064" s="3"/>
      <c r="D1064" s="3"/>
      <c r="E1064" s="3"/>
      <c r="F1064" s="2"/>
      <c r="G1064" s="3"/>
      <c r="H1064" s="3"/>
      <c r="I1064" s="3" t="s">
        <v>16</v>
      </c>
      <c r="J1064" s="3"/>
      <c r="K1064" s="2"/>
      <c r="M1064" s="0" t="n">
        <f aca="false">IF(COUNTA(C1064:F1064)=0,0,1)</f>
        <v>0</v>
      </c>
      <c r="N1064" s="0" t="n">
        <f aca="false">IF(COUNTA(G1064:K1064)=0,0,1)</f>
        <v>1</v>
      </c>
    </row>
    <row r="1065" customFormat="false" ht="12.75" hidden="false" customHeight="false" outlineLevel="0" collapsed="false">
      <c r="A1065" s="1" t="s">
        <v>2554</v>
      </c>
      <c r="B1065" s="2"/>
      <c r="C1065" s="3"/>
      <c r="D1065" s="3"/>
      <c r="E1065" s="3"/>
      <c r="F1065" s="2"/>
      <c r="G1065" s="3"/>
      <c r="H1065" s="3"/>
      <c r="I1065" s="3" t="s">
        <v>16</v>
      </c>
      <c r="J1065" s="3"/>
      <c r="K1065" s="2"/>
      <c r="M1065" s="0" t="n">
        <f aca="false">IF(COUNTA(C1065:F1065)=0,0,1)</f>
        <v>0</v>
      </c>
      <c r="N1065" s="0" t="n">
        <f aca="false">IF(COUNTA(G1065:K1065)=0,0,1)</f>
        <v>1</v>
      </c>
    </row>
    <row r="1066" customFormat="false" ht="12.75" hidden="false" customHeight="false" outlineLevel="0" collapsed="false">
      <c r="A1066" s="1" t="s">
        <v>1654</v>
      </c>
      <c r="B1066" s="2"/>
      <c r="C1066" s="3"/>
      <c r="D1066" s="3"/>
      <c r="E1066" s="3"/>
      <c r="F1066" s="2"/>
      <c r="G1066" s="3"/>
      <c r="H1066" s="3"/>
      <c r="I1066" s="3" t="s">
        <v>16</v>
      </c>
      <c r="J1066" s="3"/>
      <c r="K1066" s="2"/>
      <c r="M1066" s="0" t="n">
        <f aca="false">IF(COUNTA(C1066:F1066)=0,0,1)</f>
        <v>0</v>
      </c>
      <c r="N1066" s="0" t="n">
        <f aca="false">IF(COUNTA(G1066:K1066)=0,0,1)</f>
        <v>1</v>
      </c>
    </row>
    <row r="1067" customFormat="false" ht="12.75" hidden="false" customHeight="false" outlineLevel="0" collapsed="false">
      <c r="A1067" s="1" t="s">
        <v>683</v>
      </c>
      <c r="B1067" s="2" t="s">
        <v>16</v>
      </c>
      <c r="C1067" s="3"/>
      <c r="D1067" s="3"/>
      <c r="E1067" s="3"/>
      <c r="F1067" s="2"/>
      <c r="G1067" s="3"/>
      <c r="H1067" s="3"/>
      <c r="I1067" s="3"/>
      <c r="J1067" s="3"/>
      <c r="K1067" s="2"/>
      <c r="M1067" s="0" t="n">
        <f aca="false">IF(COUNTA(C1067:F1067)=0,0,1)</f>
        <v>0</v>
      </c>
      <c r="N1067" s="0" t="n">
        <f aca="false">IF(COUNTA(G1067:K1067)=0,0,1)</f>
        <v>0</v>
      </c>
    </row>
    <row r="1068" customFormat="false" ht="12.75" hidden="false" customHeight="false" outlineLevel="0" collapsed="false">
      <c r="A1068" s="1" t="s">
        <v>1655</v>
      </c>
      <c r="B1068" s="2"/>
      <c r="C1068" s="3"/>
      <c r="D1068" s="3"/>
      <c r="E1068" s="3"/>
      <c r="F1068" s="2"/>
      <c r="G1068" s="3"/>
      <c r="H1068" s="3"/>
      <c r="I1068" s="3" t="s">
        <v>16</v>
      </c>
      <c r="J1068" s="3"/>
      <c r="K1068" s="2"/>
      <c r="M1068" s="0" t="n">
        <f aca="false">IF(COUNTA(C1068:F1068)=0,0,1)</f>
        <v>0</v>
      </c>
      <c r="N1068" s="0" t="n">
        <f aca="false">IF(COUNTA(G1068:K1068)=0,0,1)</f>
        <v>1</v>
      </c>
    </row>
    <row r="1069" customFormat="false" ht="12.75" hidden="false" customHeight="false" outlineLevel="0" collapsed="false">
      <c r="A1069" s="1" t="s">
        <v>1658</v>
      </c>
      <c r="B1069" s="2"/>
      <c r="C1069" s="3"/>
      <c r="D1069" s="3"/>
      <c r="E1069" s="3"/>
      <c r="F1069" s="2"/>
      <c r="G1069" s="3"/>
      <c r="H1069" s="3"/>
      <c r="I1069" s="3" t="s">
        <v>16</v>
      </c>
      <c r="J1069" s="3"/>
      <c r="K1069" s="2"/>
      <c r="M1069" s="0" t="n">
        <f aca="false">IF(COUNTA(C1069:F1069)=0,0,1)</f>
        <v>0</v>
      </c>
      <c r="N1069" s="0" t="n">
        <f aca="false">IF(COUNTA(G1069:K1069)=0,0,1)</f>
        <v>1</v>
      </c>
    </row>
    <row r="1070" customFormat="false" ht="12.75" hidden="false" customHeight="false" outlineLevel="0" collapsed="false">
      <c r="A1070" s="1" t="s">
        <v>2555</v>
      </c>
      <c r="B1070" s="2"/>
      <c r="C1070" s="3"/>
      <c r="D1070" s="3"/>
      <c r="E1070" s="3"/>
      <c r="F1070" s="2"/>
      <c r="G1070" s="3"/>
      <c r="H1070" s="3"/>
      <c r="I1070" s="3" t="s">
        <v>16</v>
      </c>
      <c r="J1070" s="3"/>
      <c r="K1070" s="2"/>
      <c r="M1070" s="0" t="n">
        <f aca="false">IF(COUNTA(C1070:F1070)=0,0,1)</f>
        <v>0</v>
      </c>
      <c r="N1070" s="0" t="n">
        <f aca="false">IF(COUNTA(G1070:K1070)=0,0,1)</f>
        <v>1</v>
      </c>
    </row>
    <row r="1071" customFormat="false" ht="12.75" hidden="false" customHeight="false" outlineLevel="0" collapsed="false">
      <c r="A1071" s="1" t="s">
        <v>2193</v>
      </c>
      <c r="B1071" s="2"/>
      <c r="C1071" s="3"/>
      <c r="D1071" s="3"/>
      <c r="E1071" s="3"/>
      <c r="F1071" s="2"/>
      <c r="G1071" s="3"/>
      <c r="H1071" s="3"/>
      <c r="I1071" s="3" t="s">
        <v>16</v>
      </c>
      <c r="J1071" s="3"/>
      <c r="K1071" s="2"/>
      <c r="M1071" s="0" t="n">
        <f aca="false">IF(COUNTA(C1071:F1071)=0,0,1)</f>
        <v>0</v>
      </c>
      <c r="N1071" s="0" t="n">
        <f aca="false">IF(COUNTA(G1071:K1071)=0,0,1)</f>
        <v>1</v>
      </c>
    </row>
    <row r="1072" customFormat="false" ht="12.75" hidden="false" customHeight="false" outlineLevel="0" collapsed="false">
      <c r="A1072" s="1" t="s">
        <v>684</v>
      </c>
      <c r="B1072" s="2"/>
      <c r="C1072" s="3" t="s">
        <v>16</v>
      </c>
      <c r="D1072" s="3" t="s">
        <v>16</v>
      </c>
      <c r="E1072" s="3" t="s">
        <v>16</v>
      </c>
      <c r="F1072" s="2" t="s">
        <v>16</v>
      </c>
      <c r="G1072" s="3"/>
      <c r="H1072" s="3"/>
      <c r="I1072" s="3"/>
      <c r="J1072" s="3"/>
      <c r="K1072" s="2"/>
      <c r="M1072" s="0" t="n">
        <f aca="false">IF(COUNTA(C1072:F1072)=0,0,1)</f>
        <v>1</v>
      </c>
      <c r="N1072" s="0" t="n">
        <f aca="false">IF(COUNTA(G1072:K1072)=0,0,1)</f>
        <v>0</v>
      </c>
    </row>
    <row r="1073" customFormat="false" ht="12.75" hidden="false" customHeight="false" outlineLevel="0" collapsed="false">
      <c r="A1073" s="1" t="s">
        <v>685</v>
      </c>
      <c r="B1073" s="2"/>
      <c r="C1073" s="3" t="s">
        <v>16</v>
      </c>
      <c r="D1073" s="3" t="s">
        <v>16</v>
      </c>
      <c r="E1073" s="3"/>
      <c r="F1073" s="2" t="s">
        <v>16</v>
      </c>
      <c r="G1073" s="3"/>
      <c r="H1073" s="3"/>
      <c r="I1073" s="3"/>
      <c r="J1073" s="3"/>
      <c r="K1073" s="2"/>
      <c r="M1073" s="0" t="n">
        <f aca="false">IF(COUNTA(C1073:F1073)=0,0,1)</f>
        <v>1</v>
      </c>
      <c r="N1073" s="0" t="n">
        <f aca="false">IF(COUNTA(G1073:K1073)=0,0,1)</f>
        <v>0</v>
      </c>
    </row>
    <row r="1074" customFormat="false" ht="12.75" hidden="false" customHeight="false" outlineLevel="0" collapsed="false">
      <c r="A1074" s="1" t="s">
        <v>686</v>
      </c>
      <c r="B1074" s="2"/>
      <c r="C1074" s="3" t="s">
        <v>16</v>
      </c>
      <c r="D1074" s="3"/>
      <c r="E1074" s="3"/>
      <c r="F1074" s="2"/>
      <c r="G1074" s="3"/>
      <c r="H1074" s="3"/>
      <c r="I1074" s="3"/>
      <c r="J1074" s="3"/>
      <c r="K1074" s="2"/>
      <c r="M1074" s="0" t="n">
        <f aca="false">IF(COUNTA(C1074:F1074)=0,0,1)</f>
        <v>1</v>
      </c>
      <c r="N1074" s="0" t="n">
        <f aca="false">IF(COUNTA(G1074:K1074)=0,0,1)</f>
        <v>0</v>
      </c>
    </row>
    <row r="1075" customFormat="false" ht="12.75" hidden="false" customHeight="false" outlineLevel="0" collapsed="false">
      <c r="A1075" s="1" t="s">
        <v>1661</v>
      </c>
      <c r="B1075" s="2"/>
      <c r="C1075" s="3"/>
      <c r="D1075" s="3"/>
      <c r="E1075" s="3"/>
      <c r="F1075" s="2"/>
      <c r="G1075" s="3"/>
      <c r="H1075" s="3"/>
      <c r="I1075" s="3" t="s">
        <v>16</v>
      </c>
      <c r="J1075" s="3"/>
      <c r="K1075" s="2"/>
      <c r="M1075" s="0" t="n">
        <f aca="false">IF(COUNTA(C1075:F1075)=0,0,1)</f>
        <v>0</v>
      </c>
      <c r="N1075" s="0" t="n">
        <f aca="false">IF(COUNTA(G1075:K1075)=0,0,1)</f>
        <v>1</v>
      </c>
    </row>
    <row r="1076" customFormat="false" ht="12.75" hidden="false" customHeight="false" outlineLevel="0" collapsed="false">
      <c r="A1076" s="1" t="s">
        <v>2556</v>
      </c>
      <c r="B1076" s="2"/>
      <c r="C1076" s="3"/>
      <c r="D1076" s="3"/>
      <c r="E1076" s="3"/>
      <c r="F1076" s="2"/>
      <c r="G1076" s="3"/>
      <c r="H1076" s="3"/>
      <c r="I1076" s="3" t="s">
        <v>16</v>
      </c>
      <c r="J1076" s="3"/>
      <c r="K1076" s="2"/>
      <c r="M1076" s="0" t="n">
        <f aca="false">IF(COUNTA(C1076:F1076)=0,0,1)</f>
        <v>0</v>
      </c>
      <c r="N1076" s="0" t="n">
        <f aca="false">IF(COUNTA(G1076:K1076)=0,0,1)</f>
        <v>1</v>
      </c>
    </row>
    <row r="1077" customFormat="false" ht="12.75" hidden="false" customHeight="false" outlineLevel="0" collapsed="false">
      <c r="A1077" s="1" t="s">
        <v>688</v>
      </c>
      <c r="B1077" s="2"/>
      <c r="C1077" s="3" t="s">
        <v>16</v>
      </c>
      <c r="D1077" s="3"/>
      <c r="E1077" s="3"/>
      <c r="F1077" s="2" t="s">
        <v>16</v>
      </c>
      <c r="G1077" s="3"/>
      <c r="H1077" s="3"/>
      <c r="I1077" s="3"/>
      <c r="J1077" s="3"/>
      <c r="K1077" s="2"/>
      <c r="M1077" s="0" t="n">
        <f aca="false">IF(COUNTA(C1077:F1077)=0,0,1)</f>
        <v>1</v>
      </c>
      <c r="N1077" s="0" t="n">
        <f aca="false">IF(COUNTA(G1077:K1077)=0,0,1)</f>
        <v>0</v>
      </c>
    </row>
    <row r="1078" customFormat="false" ht="12.75" hidden="false" customHeight="false" outlineLevel="0" collapsed="false">
      <c r="A1078" s="1" t="s">
        <v>1662</v>
      </c>
      <c r="B1078" s="2"/>
      <c r="C1078" s="3"/>
      <c r="D1078" s="3"/>
      <c r="E1078" s="3"/>
      <c r="F1078" s="2"/>
      <c r="G1078" s="3"/>
      <c r="H1078" s="3"/>
      <c r="I1078" s="3" t="s">
        <v>16</v>
      </c>
      <c r="J1078" s="3"/>
      <c r="K1078" s="2"/>
      <c r="M1078" s="0" t="n">
        <f aca="false">IF(COUNTA(C1078:F1078)=0,0,1)</f>
        <v>0</v>
      </c>
      <c r="N1078" s="0" t="n">
        <f aca="false">IF(COUNTA(G1078:K1078)=0,0,1)</f>
        <v>1</v>
      </c>
    </row>
    <row r="1079" customFormat="false" ht="12.75" hidden="false" customHeight="false" outlineLevel="0" collapsed="false">
      <c r="A1079" s="1" t="s">
        <v>689</v>
      </c>
      <c r="B1079" s="2"/>
      <c r="C1079" s="3"/>
      <c r="D1079" s="3"/>
      <c r="E1079" s="3"/>
      <c r="F1079" s="2"/>
      <c r="G1079" s="3"/>
      <c r="H1079" s="3"/>
      <c r="I1079" s="3" t="s">
        <v>16</v>
      </c>
      <c r="J1079" s="3"/>
      <c r="K1079" s="2"/>
      <c r="M1079" s="0" t="n">
        <f aca="false">IF(COUNTA(C1079:F1079)=0,0,1)</f>
        <v>0</v>
      </c>
      <c r="N1079" s="0" t="n">
        <f aca="false">IF(COUNTA(G1079:K1079)=0,0,1)</f>
        <v>1</v>
      </c>
    </row>
    <row r="1080" customFormat="false" ht="12.75" hidden="false" customHeight="false" outlineLevel="0" collapsed="false">
      <c r="A1080" s="1" t="s">
        <v>2557</v>
      </c>
      <c r="B1080" s="2"/>
      <c r="C1080" s="3"/>
      <c r="D1080" s="3"/>
      <c r="E1080" s="3"/>
      <c r="F1080" s="2"/>
      <c r="G1080" s="3"/>
      <c r="H1080" s="3"/>
      <c r="I1080" s="3" t="s">
        <v>16</v>
      </c>
      <c r="J1080" s="3"/>
      <c r="K1080" s="2"/>
      <c r="M1080" s="0" t="n">
        <f aca="false">IF(COUNTA(C1080:F1080)=0,0,1)</f>
        <v>0</v>
      </c>
      <c r="N1080" s="0" t="n">
        <f aca="false">IF(COUNTA(G1080:K1080)=0,0,1)</f>
        <v>1</v>
      </c>
    </row>
    <row r="1081" customFormat="false" ht="12.75" hidden="false" customHeight="false" outlineLevel="0" collapsed="false">
      <c r="A1081" s="1" t="s">
        <v>691</v>
      </c>
      <c r="B1081" s="2"/>
      <c r="C1081" s="3" t="s">
        <v>16</v>
      </c>
      <c r="D1081" s="3"/>
      <c r="E1081" s="3"/>
      <c r="F1081" s="2" t="s">
        <v>16</v>
      </c>
      <c r="G1081" s="3"/>
      <c r="H1081" s="3"/>
      <c r="I1081" s="3"/>
      <c r="J1081" s="3"/>
      <c r="K1081" s="2"/>
      <c r="M1081" s="0" t="n">
        <f aca="false">IF(COUNTA(C1081:F1081)=0,0,1)</f>
        <v>1</v>
      </c>
      <c r="N1081" s="0" t="n">
        <f aca="false">IF(COUNTA(G1081:K1081)=0,0,1)</f>
        <v>0</v>
      </c>
    </row>
    <row r="1082" customFormat="false" ht="12.75" hidden="false" customHeight="false" outlineLevel="0" collapsed="false">
      <c r="A1082" s="1" t="s">
        <v>692</v>
      </c>
      <c r="B1082" s="2"/>
      <c r="C1082" s="3" t="s">
        <v>16</v>
      </c>
      <c r="D1082" s="3"/>
      <c r="E1082" s="3"/>
      <c r="F1082" s="2"/>
      <c r="G1082" s="3"/>
      <c r="H1082" s="3"/>
      <c r="I1082" s="3"/>
      <c r="J1082" s="3"/>
      <c r="K1082" s="2"/>
      <c r="M1082" s="0" t="n">
        <f aca="false">IF(COUNTA(C1082:F1082)=0,0,1)</f>
        <v>1</v>
      </c>
      <c r="N1082" s="0" t="n">
        <f aca="false">IF(COUNTA(G1082:K1082)=0,0,1)</f>
        <v>0</v>
      </c>
    </row>
    <row r="1083" customFormat="false" ht="12.75" hidden="false" customHeight="false" outlineLevel="0" collapsed="false">
      <c r="A1083" s="1" t="s">
        <v>2558</v>
      </c>
      <c r="B1083" s="2"/>
      <c r="C1083" s="3"/>
      <c r="D1083" s="3"/>
      <c r="E1083" s="3"/>
      <c r="F1083" s="2"/>
      <c r="G1083" s="3"/>
      <c r="H1083" s="3"/>
      <c r="I1083" s="3" t="s">
        <v>16</v>
      </c>
      <c r="J1083" s="3"/>
      <c r="K1083" s="2"/>
      <c r="M1083" s="0" t="n">
        <f aca="false">IF(COUNTA(C1083:F1083)=0,0,1)</f>
        <v>0</v>
      </c>
      <c r="N1083" s="0" t="n">
        <f aca="false">IF(COUNTA(G1083:K1083)=0,0,1)</f>
        <v>1</v>
      </c>
    </row>
    <row r="1084" customFormat="false" ht="12.75" hidden="false" customHeight="false" outlineLevel="0" collapsed="false">
      <c r="A1084" s="1" t="s">
        <v>693</v>
      </c>
      <c r="B1084" s="2"/>
      <c r="C1084" s="3" t="s">
        <v>16</v>
      </c>
      <c r="D1084" s="3"/>
      <c r="E1084" s="3"/>
      <c r="F1084" s="2"/>
      <c r="G1084" s="3"/>
      <c r="H1084" s="3"/>
      <c r="I1084" s="3"/>
      <c r="J1084" s="3"/>
      <c r="K1084" s="2"/>
      <c r="M1084" s="0" t="n">
        <f aca="false">IF(COUNTA(C1084:F1084)=0,0,1)</f>
        <v>1</v>
      </c>
      <c r="N1084" s="0" t="n">
        <f aca="false">IF(COUNTA(G1084:K1084)=0,0,1)</f>
        <v>0</v>
      </c>
    </row>
    <row r="1085" customFormat="false" ht="12.75" hidden="false" customHeight="false" outlineLevel="0" collapsed="false">
      <c r="A1085" s="1" t="s">
        <v>2194</v>
      </c>
      <c r="B1085" s="2"/>
      <c r="C1085" s="3"/>
      <c r="D1085" s="3"/>
      <c r="E1085" s="3"/>
      <c r="F1085" s="2"/>
      <c r="G1085" s="3"/>
      <c r="H1085" s="3"/>
      <c r="I1085" s="3" t="s">
        <v>16</v>
      </c>
      <c r="J1085" s="3"/>
      <c r="K1085" s="2"/>
      <c r="M1085" s="0" t="n">
        <f aca="false">IF(COUNTA(C1085:F1085)=0,0,1)</f>
        <v>0</v>
      </c>
      <c r="N1085" s="0" t="n">
        <f aca="false">IF(COUNTA(G1085:K1085)=0,0,1)</f>
        <v>1</v>
      </c>
    </row>
    <row r="1086" customFormat="false" ht="12.75" hidden="false" customHeight="false" outlineLevel="0" collapsed="false">
      <c r="A1086" s="1" t="s">
        <v>695</v>
      </c>
      <c r="B1086" s="2"/>
      <c r="C1086" s="3"/>
      <c r="D1086" s="3"/>
      <c r="E1086" s="3"/>
      <c r="F1086" s="2"/>
      <c r="G1086" s="3"/>
      <c r="H1086" s="3"/>
      <c r="I1086" s="3" t="s">
        <v>16</v>
      </c>
      <c r="J1086" s="3"/>
      <c r="K1086" s="2"/>
      <c r="M1086" s="0" t="n">
        <f aca="false">IF(COUNTA(C1086:F1086)=0,0,1)</f>
        <v>0</v>
      </c>
      <c r="N1086" s="0" t="n">
        <f aca="false">IF(COUNTA(G1086:K1086)=0,0,1)</f>
        <v>1</v>
      </c>
    </row>
    <row r="1087" customFormat="false" ht="12.75" hidden="false" customHeight="false" outlineLevel="0" collapsed="false">
      <c r="A1087" s="1" t="s">
        <v>2559</v>
      </c>
      <c r="B1087" s="2"/>
      <c r="C1087" s="3"/>
      <c r="D1087" s="3"/>
      <c r="E1087" s="3"/>
      <c r="F1087" s="2"/>
      <c r="G1087" s="3"/>
      <c r="H1087" s="3"/>
      <c r="I1087" s="3" t="s">
        <v>16</v>
      </c>
      <c r="J1087" s="3"/>
      <c r="K1087" s="2"/>
      <c r="M1087" s="0" t="n">
        <f aca="false">IF(COUNTA(C1087:F1087)=0,0,1)</f>
        <v>0</v>
      </c>
      <c r="N1087" s="0" t="n">
        <f aca="false">IF(COUNTA(G1087:K1087)=0,0,1)</f>
        <v>1</v>
      </c>
    </row>
    <row r="1088" customFormat="false" ht="12.75" hidden="false" customHeight="false" outlineLevel="0" collapsed="false">
      <c r="A1088" s="1" t="s">
        <v>696</v>
      </c>
      <c r="B1088" s="2"/>
      <c r="C1088" s="3"/>
      <c r="D1088" s="3"/>
      <c r="E1088" s="3"/>
      <c r="F1088" s="2"/>
      <c r="G1088" s="3"/>
      <c r="H1088" s="3"/>
      <c r="I1088" s="3" t="s">
        <v>16</v>
      </c>
      <c r="J1088" s="3"/>
      <c r="K1088" s="2"/>
      <c r="M1088" s="0" t="n">
        <f aca="false">IF(COUNTA(C1088:F1088)=0,0,1)</f>
        <v>0</v>
      </c>
      <c r="N1088" s="0" t="n">
        <f aca="false">IF(COUNTA(G1088:K1088)=0,0,1)</f>
        <v>1</v>
      </c>
    </row>
    <row r="1089" customFormat="false" ht="12.75" hidden="false" customHeight="false" outlineLevel="0" collapsed="false">
      <c r="A1089" s="1" t="s">
        <v>1665</v>
      </c>
      <c r="B1089" s="2"/>
      <c r="C1089" s="3"/>
      <c r="D1089" s="3"/>
      <c r="E1089" s="3"/>
      <c r="F1089" s="2"/>
      <c r="G1089" s="3"/>
      <c r="H1089" s="3"/>
      <c r="I1089" s="3" t="s">
        <v>16</v>
      </c>
      <c r="J1089" s="3"/>
      <c r="K1089" s="2"/>
      <c r="M1089" s="0" t="n">
        <f aca="false">IF(COUNTA(C1089:F1089)=0,0,1)</f>
        <v>0</v>
      </c>
      <c r="N1089" s="0" t="n">
        <f aca="false">IF(COUNTA(G1089:K1089)=0,0,1)</f>
        <v>1</v>
      </c>
    </row>
    <row r="1090" customFormat="false" ht="12.75" hidden="false" customHeight="false" outlineLevel="0" collapsed="false">
      <c r="A1090" s="1" t="s">
        <v>1666</v>
      </c>
      <c r="B1090" s="2"/>
      <c r="C1090" s="3"/>
      <c r="D1090" s="3"/>
      <c r="E1090" s="3"/>
      <c r="F1090" s="2"/>
      <c r="G1090" s="3"/>
      <c r="H1090" s="3"/>
      <c r="I1090" s="3" t="s">
        <v>16</v>
      </c>
      <c r="J1090" s="3"/>
      <c r="K1090" s="2"/>
      <c r="M1090" s="0" t="n">
        <f aca="false">IF(COUNTA(C1090:F1090)=0,0,1)</f>
        <v>0</v>
      </c>
      <c r="N1090" s="0" t="n">
        <f aca="false">IF(COUNTA(G1090:K1090)=0,0,1)</f>
        <v>1</v>
      </c>
    </row>
    <row r="1091" customFormat="false" ht="12.75" hidden="false" customHeight="false" outlineLevel="0" collapsed="false">
      <c r="A1091" s="1" t="s">
        <v>2560</v>
      </c>
      <c r="B1091" s="2"/>
      <c r="C1091" s="3"/>
      <c r="D1091" s="3"/>
      <c r="E1091" s="3"/>
      <c r="F1091" s="2"/>
      <c r="G1091" s="3"/>
      <c r="H1091" s="3"/>
      <c r="I1091" s="3" t="s">
        <v>16</v>
      </c>
      <c r="J1091" s="3"/>
      <c r="K1091" s="2"/>
      <c r="M1091" s="0" t="n">
        <f aca="false">IF(COUNTA(C1091:F1091)=0,0,1)</f>
        <v>0</v>
      </c>
      <c r="N1091" s="0" t="n">
        <f aca="false">IF(COUNTA(G1091:K1091)=0,0,1)</f>
        <v>1</v>
      </c>
    </row>
    <row r="1092" customFormat="false" ht="12.75" hidden="false" customHeight="false" outlineLevel="0" collapsed="false">
      <c r="A1092" s="1" t="s">
        <v>1667</v>
      </c>
      <c r="B1092" s="2"/>
      <c r="C1092" s="3"/>
      <c r="D1092" s="3"/>
      <c r="E1092" s="3"/>
      <c r="F1092" s="2"/>
      <c r="G1092" s="3"/>
      <c r="H1092" s="3"/>
      <c r="I1092" s="3" t="s">
        <v>16</v>
      </c>
      <c r="J1092" s="3"/>
      <c r="K1092" s="2"/>
      <c r="M1092" s="0" t="n">
        <f aca="false">IF(COUNTA(C1092:F1092)=0,0,1)</f>
        <v>0</v>
      </c>
      <c r="N1092" s="0" t="n">
        <f aca="false">IF(COUNTA(G1092:K1092)=0,0,1)</f>
        <v>1</v>
      </c>
    </row>
    <row r="1093" customFormat="false" ht="12.75" hidden="false" customHeight="false" outlineLevel="0" collapsed="false">
      <c r="A1093" s="1" t="s">
        <v>2195</v>
      </c>
      <c r="B1093" s="2"/>
      <c r="C1093" s="3"/>
      <c r="D1093" s="3"/>
      <c r="E1093" s="3"/>
      <c r="F1093" s="2"/>
      <c r="G1093" s="3"/>
      <c r="H1093" s="3"/>
      <c r="I1093" s="3" t="s">
        <v>16</v>
      </c>
      <c r="J1093" s="3"/>
      <c r="K1093" s="2"/>
      <c r="M1093" s="0" t="n">
        <f aca="false">IF(COUNTA(C1093:F1093)=0,0,1)</f>
        <v>0</v>
      </c>
      <c r="N1093" s="0" t="n">
        <f aca="false">IF(COUNTA(G1093:K1093)=0,0,1)</f>
        <v>1</v>
      </c>
    </row>
    <row r="1094" customFormat="false" ht="12.75" hidden="false" customHeight="false" outlineLevel="0" collapsed="false">
      <c r="A1094" s="1" t="s">
        <v>699</v>
      </c>
      <c r="B1094" s="2"/>
      <c r="C1094" s="3"/>
      <c r="D1094" s="3"/>
      <c r="E1094" s="3"/>
      <c r="F1094" s="2"/>
      <c r="G1094" s="3"/>
      <c r="H1094" s="3"/>
      <c r="I1094" s="3" t="s">
        <v>16</v>
      </c>
      <c r="J1094" s="3"/>
      <c r="K1094" s="2"/>
      <c r="M1094" s="0" t="n">
        <f aca="false">IF(COUNTA(C1094:F1094)=0,0,1)</f>
        <v>0</v>
      </c>
      <c r="N1094" s="0" t="n">
        <f aca="false">IF(COUNTA(G1094:K1094)=0,0,1)</f>
        <v>1</v>
      </c>
    </row>
    <row r="1095" customFormat="false" ht="12.75" hidden="false" customHeight="false" outlineLevel="0" collapsed="false">
      <c r="A1095" s="1" t="s">
        <v>2561</v>
      </c>
      <c r="B1095" s="2"/>
      <c r="C1095" s="3"/>
      <c r="D1095" s="3"/>
      <c r="E1095" s="3"/>
      <c r="F1095" s="2"/>
      <c r="G1095" s="3"/>
      <c r="H1095" s="3"/>
      <c r="I1095" s="3" t="s">
        <v>16</v>
      </c>
      <c r="J1095" s="3"/>
      <c r="K1095" s="2"/>
      <c r="M1095" s="0" t="n">
        <f aca="false">IF(COUNTA(C1095:F1095)=0,0,1)</f>
        <v>0</v>
      </c>
      <c r="N1095" s="0" t="n">
        <f aca="false">IF(COUNTA(G1095:K1095)=0,0,1)</f>
        <v>1</v>
      </c>
    </row>
    <row r="1096" customFormat="false" ht="12.75" hidden="false" customHeight="false" outlineLevel="0" collapsed="false">
      <c r="A1096" s="1" t="s">
        <v>2562</v>
      </c>
      <c r="B1096" s="2"/>
      <c r="C1096" s="3"/>
      <c r="D1096" s="3"/>
      <c r="E1096" s="3"/>
      <c r="F1096" s="2"/>
      <c r="G1096" s="3"/>
      <c r="H1096" s="3"/>
      <c r="I1096" s="3" t="s">
        <v>16</v>
      </c>
      <c r="J1096" s="3"/>
      <c r="K1096" s="2"/>
      <c r="M1096" s="0" t="n">
        <f aca="false">IF(COUNTA(C1096:F1096)=0,0,1)</f>
        <v>0</v>
      </c>
      <c r="N1096" s="0" t="n">
        <f aca="false">IF(COUNTA(G1096:K1096)=0,0,1)</f>
        <v>1</v>
      </c>
    </row>
    <row r="1097" customFormat="false" ht="12.75" hidden="false" customHeight="false" outlineLevel="0" collapsed="false">
      <c r="A1097" s="1" t="s">
        <v>701</v>
      </c>
      <c r="B1097" s="2"/>
      <c r="C1097" s="3" t="s">
        <v>16</v>
      </c>
      <c r="D1097" s="3"/>
      <c r="E1097" s="3"/>
      <c r="F1097" s="2"/>
      <c r="G1097" s="3"/>
      <c r="H1097" s="3"/>
      <c r="I1097" s="3"/>
      <c r="J1097" s="3"/>
      <c r="K1097" s="2"/>
    </row>
    <row r="1098" customFormat="false" ht="12.75" hidden="false" customHeight="false" outlineLevel="0" collapsed="false">
      <c r="A1098" s="1" t="s">
        <v>2563</v>
      </c>
      <c r="B1098" s="2"/>
      <c r="C1098" s="3"/>
      <c r="D1098" s="3"/>
      <c r="E1098" s="3"/>
      <c r="F1098" s="2"/>
      <c r="G1098" s="3"/>
      <c r="H1098" s="3"/>
      <c r="I1098" s="3" t="s">
        <v>16</v>
      </c>
      <c r="J1098" s="3"/>
      <c r="K1098" s="2"/>
    </row>
    <row r="1099" customFormat="false" ht="12.75" hidden="false" customHeight="false" outlineLevel="0" collapsed="false">
      <c r="A1099" s="1" t="s">
        <v>702</v>
      </c>
      <c r="B1099" s="2"/>
      <c r="C1099" s="3"/>
      <c r="D1099" s="3"/>
      <c r="E1099" s="3"/>
      <c r="F1099" s="2"/>
      <c r="G1099" s="3"/>
      <c r="H1099" s="3"/>
      <c r="I1099" s="3" t="s">
        <v>16</v>
      </c>
      <c r="J1099" s="3"/>
      <c r="K1099" s="2"/>
    </row>
    <row r="1100" customFormat="false" ht="12.75" hidden="false" customHeight="false" outlineLevel="0" collapsed="false">
      <c r="A1100" s="1" t="s">
        <v>2564</v>
      </c>
      <c r="B1100" s="2"/>
      <c r="C1100" s="3"/>
      <c r="D1100" s="3"/>
      <c r="E1100" s="3"/>
      <c r="F1100" s="2"/>
      <c r="G1100" s="3"/>
      <c r="H1100" s="3"/>
      <c r="I1100" s="3" t="s">
        <v>16</v>
      </c>
      <c r="J1100" s="3"/>
      <c r="K1100" s="2"/>
    </row>
    <row r="1101" customFormat="false" ht="12.75" hidden="false" customHeight="false" outlineLevel="0" collapsed="false">
      <c r="A1101" s="1" t="s">
        <v>703</v>
      </c>
      <c r="B1101" s="2"/>
      <c r="C1101" s="3" t="s">
        <v>16</v>
      </c>
      <c r="D1101" s="3"/>
      <c r="E1101" s="3"/>
      <c r="F1101" s="2" t="s">
        <v>16</v>
      </c>
      <c r="G1101" s="3"/>
      <c r="H1101" s="3"/>
      <c r="I1101" s="3"/>
      <c r="J1101" s="3"/>
      <c r="K1101" s="2"/>
    </row>
    <row r="1102" customFormat="false" ht="12.75" hidden="false" customHeight="false" outlineLevel="0" collapsed="false">
      <c r="A1102" s="1" t="s">
        <v>704</v>
      </c>
      <c r="B1102" s="2"/>
      <c r="C1102" s="3"/>
      <c r="D1102" s="3"/>
      <c r="E1102" s="3"/>
      <c r="F1102" s="2"/>
      <c r="G1102" s="3"/>
      <c r="H1102" s="3"/>
      <c r="I1102" s="3" t="s">
        <v>16</v>
      </c>
      <c r="J1102" s="3"/>
      <c r="K1102" s="2"/>
    </row>
    <row r="1103" customFormat="false" ht="12.75" hidden="false" customHeight="false" outlineLevel="0" collapsed="false">
      <c r="A1103" s="1" t="s">
        <v>705</v>
      </c>
      <c r="B1103" s="2"/>
      <c r="C1103" s="3" t="s">
        <v>16</v>
      </c>
      <c r="D1103" s="3"/>
      <c r="E1103" s="3"/>
      <c r="F1103" s="2" t="s">
        <v>16</v>
      </c>
      <c r="G1103" s="3"/>
      <c r="H1103" s="3"/>
      <c r="I1103" s="3"/>
      <c r="J1103" s="3"/>
      <c r="K1103" s="2"/>
    </row>
    <row r="1104" customFormat="false" ht="12.75" hidden="false" customHeight="false" outlineLevel="0" collapsed="false">
      <c r="A1104" s="1" t="s">
        <v>1672</v>
      </c>
      <c r="B1104" s="2"/>
      <c r="C1104" s="3" t="s">
        <v>16</v>
      </c>
      <c r="D1104" s="3" t="s">
        <v>16</v>
      </c>
      <c r="E1104" s="3"/>
      <c r="F1104" s="2" t="s">
        <v>16</v>
      </c>
      <c r="G1104" s="3"/>
      <c r="H1104" s="3"/>
      <c r="I1104" s="3"/>
      <c r="J1104" s="3"/>
      <c r="K1104" s="2"/>
    </row>
    <row r="1105" customFormat="false" ht="12.75" hidden="false" customHeight="false" outlineLevel="0" collapsed="false">
      <c r="A1105" s="1" t="s">
        <v>707</v>
      </c>
      <c r="B1105" s="2"/>
      <c r="C1105" s="3" t="s">
        <v>16</v>
      </c>
      <c r="D1105" s="3" t="s">
        <v>16</v>
      </c>
      <c r="E1105" s="3"/>
      <c r="F1105" s="2" t="s">
        <v>16</v>
      </c>
      <c r="G1105" s="3"/>
      <c r="H1105" s="3"/>
      <c r="I1105" s="3"/>
      <c r="J1105" s="3"/>
      <c r="K1105" s="2"/>
    </row>
    <row r="1106" customFormat="false" ht="12.75" hidden="false" customHeight="false" outlineLevel="0" collapsed="false">
      <c r="A1106" s="1" t="s">
        <v>2565</v>
      </c>
      <c r="B1106" s="2"/>
      <c r="C1106" s="3"/>
      <c r="D1106" s="3"/>
      <c r="E1106" s="3"/>
      <c r="F1106" s="2"/>
      <c r="G1106" s="3"/>
      <c r="H1106" s="3"/>
      <c r="I1106" s="3" t="s">
        <v>16</v>
      </c>
      <c r="J1106" s="3"/>
      <c r="K1106" s="2"/>
    </row>
    <row r="1107" customFormat="false" ht="12.75" hidden="false" customHeight="false" outlineLevel="0" collapsed="false">
      <c r="A1107" s="1" t="s">
        <v>708</v>
      </c>
      <c r="B1107" s="2"/>
      <c r="C1107" s="3"/>
      <c r="D1107" s="3"/>
      <c r="E1107" s="3"/>
      <c r="F1107" s="2"/>
      <c r="G1107" s="3"/>
      <c r="H1107" s="3"/>
      <c r="I1107" s="3" t="s">
        <v>16</v>
      </c>
      <c r="J1107" s="3"/>
      <c r="K1107" s="2"/>
    </row>
    <row r="1108" customFormat="false" ht="12.75" hidden="false" customHeight="false" outlineLevel="0" collapsed="false">
      <c r="A1108" s="1" t="s">
        <v>709</v>
      </c>
      <c r="B1108" s="2"/>
      <c r="C1108" s="3" t="s">
        <v>16</v>
      </c>
      <c r="D1108" s="3"/>
      <c r="E1108" s="3"/>
      <c r="F1108" s="2"/>
      <c r="G1108" s="3"/>
      <c r="H1108" s="3"/>
      <c r="I1108" s="3"/>
      <c r="J1108" s="3"/>
      <c r="K1108" s="2"/>
    </row>
    <row r="1109" customFormat="false" ht="12.75" hidden="false" customHeight="false" outlineLevel="0" collapsed="false">
      <c r="A1109" s="1" t="s">
        <v>2196</v>
      </c>
      <c r="B1109" s="2"/>
      <c r="C1109" s="3"/>
      <c r="D1109" s="3"/>
      <c r="E1109" s="3"/>
      <c r="F1109" s="2"/>
      <c r="G1109" s="3"/>
      <c r="H1109" s="3"/>
      <c r="I1109" s="3" t="s">
        <v>16</v>
      </c>
      <c r="J1109" s="3"/>
      <c r="K1109" s="2"/>
    </row>
    <row r="1110" customFormat="false" ht="12.75" hidden="false" customHeight="false" outlineLevel="0" collapsed="false">
      <c r="A1110" s="1" t="s">
        <v>711</v>
      </c>
      <c r="B1110" s="2"/>
      <c r="C1110" s="3" t="s">
        <v>16</v>
      </c>
      <c r="D1110" s="3"/>
      <c r="E1110" s="3"/>
      <c r="F1110" s="2"/>
      <c r="G1110" s="3"/>
      <c r="H1110" s="3"/>
      <c r="I1110" s="3"/>
      <c r="J1110" s="3"/>
      <c r="K1110" s="2"/>
    </row>
    <row r="1111" customFormat="false" ht="12.75" hidden="false" customHeight="false" outlineLevel="0" collapsed="false">
      <c r="A1111" s="1" t="s">
        <v>712</v>
      </c>
      <c r="B1111" s="2"/>
      <c r="C1111" s="3"/>
      <c r="D1111" s="3"/>
      <c r="E1111" s="3"/>
      <c r="F1111" s="2"/>
      <c r="G1111" s="3" t="s">
        <v>16</v>
      </c>
      <c r="H1111" s="3" t="s">
        <v>16</v>
      </c>
      <c r="I1111" s="3"/>
      <c r="J1111" s="3"/>
      <c r="K1111" s="2" t="s">
        <v>16</v>
      </c>
    </row>
    <row r="1112" customFormat="false" ht="12.75" hidden="false" customHeight="false" outlineLevel="0" collapsed="false">
      <c r="A1112" s="1" t="s">
        <v>2566</v>
      </c>
      <c r="B1112" s="2"/>
      <c r="C1112" s="3"/>
      <c r="D1112" s="3"/>
      <c r="E1112" s="3"/>
      <c r="F1112" s="2"/>
      <c r="G1112" s="3"/>
      <c r="H1112" s="3"/>
      <c r="I1112" s="3" t="s">
        <v>16</v>
      </c>
      <c r="J1112" s="3"/>
      <c r="K1112" s="2"/>
    </row>
    <row r="1113" customFormat="false" ht="12.75" hidden="false" customHeight="false" outlineLevel="0" collapsed="false">
      <c r="A1113" s="1" t="s">
        <v>2567</v>
      </c>
      <c r="B1113" s="2"/>
      <c r="C1113" s="3" t="s">
        <v>16</v>
      </c>
      <c r="D1113" s="3"/>
      <c r="E1113" s="3"/>
      <c r="F1113" s="2"/>
      <c r="G1113" s="3"/>
      <c r="H1113" s="3"/>
      <c r="I1113" s="3"/>
      <c r="J1113" s="3"/>
      <c r="K1113" s="2"/>
    </row>
    <row r="1114" customFormat="false" ht="12.75" hidden="false" customHeight="false" outlineLevel="0" collapsed="false">
      <c r="A1114" s="1" t="s">
        <v>2568</v>
      </c>
      <c r="B1114" s="2"/>
      <c r="C1114" s="3"/>
      <c r="D1114" s="3"/>
      <c r="E1114" s="3"/>
      <c r="F1114" s="2"/>
      <c r="G1114" s="3"/>
      <c r="H1114" s="3"/>
      <c r="I1114" s="3" t="s">
        <v>16</v>
      </c>
      <c r="J1114" s="3"/>
      <c r="K1114" s="2"/>
    </row>
    <row r="1115" customFormat="false" ht="12.75" hidden="false" customHeight="false" outlineLevel="0" collapsed="false">
      <c r="A1115" s="1" t="s">
        <v>713</v>
      </c>
      <c r="B1115" s="2"/>
      <c r="C1115" s="3" t="s">
        <v>16</v>
      </c>
      <c r="D1115" s="3"/>
      <c r="E1115" s="3"/>
      <c r="F1115" s="2"/>
      <c r="G1115" s="3"/>
      <c r="H1115" s="3"/>
      <c r="I1115" s="3"/>
      <c r="J1115" s="3"/>
      <c r="K1115" s="2"/>
    </row>
    <row r="1116" customFormat="false" ht="12.75" hidden="false" customHeight="false" outlineLevel="0" collapsed="false">
      <c r="A1116" s="1" t="s">
        <v>2569</v>
      </c>
      <c r="B1116" s="2"/>
      <c r="C1116" s="3"/>
      <c r="D1116" s="3"/>
      <c r="E1116" s="3"/>
      <c r="F1116" s="2"/>
      <c r="G1116" s="3"/>
      <c r="H1116" s="3"/>
      <c r="I1116" s="3" t="s">
        <v>16</v>
      </c>
      <c r="J1116" s="3"/>
      <c r="K1116" s="2"/>
    </row>
    <row r="1117" customFormat="false" ht="12.75" hidden="false" customHeight="false" outlineLevel="0" collapsed="false">
      <c r="A1117" s="1" t="s">
        <v>714</v>
      </c>
      <c r="B1117" s="2" t="s">
        <v>16</v>
      </c>
      <c r="C1117" s="3"/>
      <c r="D1117" s="3"/>
      <c r="E1117" s="3"/>
      <c r="F1117" s="2"/>
      <c r="G1117" s="3"/>
      <c r="H1117" s="3"/>
      <c r="I1117" s="3"/>
      <c r="J1117" s="3"/>
      <c r="K1117" s="2"/>
    </row>
    <row r="1118" customFormat="false" ht="12.75" hidden="false" customHeight="false" outlineLevel="0" collapsed="false">
      <c r="A1118" s="1" t="s">
        <v>715</v>
      </c>
      <c r="B1118" s="2"/>
      <c r="C1118" s="3" t="s">
        <v>16</v>
      </c>
      <c r="D1118" s="3"/>
      <c r="E1118" s="3"/>
      <c r="F1118" s="2" t="s">
        <v>16</v>
      </c>
      <c r="G1118" s="3"/>
      <c r="H1118" s="3"/>
      <c r="I1118" s="3"/>
      <c r="J1118" s="3"/>
      <c r="K1118" s="2"/>
    </row>
    <row r="1119" customFormat="false" ht="12.75" hidden="false" customHeight="false" outlineLevel="0" collapsed="false">
      <c r="A1119" s="1" t="s">
        <v>716</v>
      </c>
      <c r="B1119" s="2"/>
      <c r="C1119" s="3" t="s">
        <v>16</v>
      </c>
      <c r="D1119" s="3" t="s">
        <v>16</v>
      </c>
      <c r="E1119" s="3"/>
      <c r="F1119" s="2" t="s">
        <v>16</v>
      </c>
      <c r="G1119" s="3"/>
      <c r="H1119" s="3"/>
      <c r="I1119" s="3"/>
      <c r="J1119" s="3"/>
      <c r="K1119" s="2"/>
    </row>
    <row r="1120" customFormat="false" ht="12.75" hidden="false" customHeight="false" outlineLevel="0" collapsed="false">
      <c r="A1120" s="1" t="s">
        <v>717</v>
      </c>
      <c r="B1120" s="2"/>
      <c r="C1120" s="3" t="s">
        <v>16</v>
      </c>
      <c r="D1120" s="3"/>
      <c r="E1120" s="3"/>
      <c r="F1120" s="2"/>
      <c r="G1120" s="3"/>
      <c r="H1120" s="3"/>
      <c r="I1120" s="3"/>
      <c r="J1120" s="3"/>
      <c r="K1120" s="2"/>
    </row>
    <row r="1121" customFormat="false" ht="12.75" hidden="false" customHeight="false" outlineLevel="0" collapsed="false">
      <c r="A1121" s="1" t="s">
        <v>718</v>
      </c>
      <c r="B1121" s="2"/>
      <c r="C1121" s="3"/>
      <c r="D1121" s="3"/>
      <c r="E1121" s="3"/>
      <c r="F1121" s="2"/>
      <c r="G1121" s="3"/>
      <c r="H1121" s="3"/>
      <c r="I1121" s="3" t="s">
        <v>16</v>
      </c>
      <c r="J1121" s="3"/>
      <c r="K1121" s="2"/>
    </row>
    <row r="1122" customFormat="false" ht="12.75" hidden="false" customHeight="false" outlineLevel="0" collapsed="false">
      <c r="A1122" s="1" t="s">
        <v>719</v>
      </c>
      <c r="B1122" s="2"/>
      <c r="C1122" s="3" t="s">
        <v>16</v>
      </c>
      <c r="D1122" s="3"/>
      <c r="E1122" s="3"/>
      <c r="F1122" s="2"/>
      <c r="G1122" s="3"/>
      <c r="H1122" s="3"/>
      <c r="I1122" s="3"/>
      <c r="J1122" s="3"/>
      <c r="K1122" s="2"/>
    </row>
    <row r="1123" customFormat="false" ht="12.75" hidden="false" customHeight="false" outlineLevel="0" collapsed="false">
      <c r="A1123" s="1" t="s">
        <v>2199</v>
      </c>
      <c r="B1123" s="2"/>
      <c r="C1123" s="3"/>
      <c r="D1123" s="3"/>
      <c r="E1123" s="3"/>
      <c r="F1123" s="2"/>
      <c r="G1123" s="3"/>
      <c r="H1123" s="3"/>
      <c r="I1123" s="3" t="s">
        <v>16</v>
      </c>
      <c r="J1123" s="3"/>
      <c r="K1123" s="2"/>
    </row>
    <row r="1124" customFormat="false" ht="12.75" hidden="false" customHeight="false" outlineLevel="0" collapsed="false">
      <c r="A1124" s="1" t="s">
        <v>2200</v>
      </c>
      <c r="B1124" s="2"/>
      <c r="C1124" s="3"/>
      <c r="D1124" s="3"/>
      <c r="E1124" s="3"/>
      <c r="F1124" s="2"/>
      <c r="G1124" s="3"/>
      <c r="H1124" s="3"/>
      <c r="I1124" s="3" t="s">
        <v>16</v>
      </c>
      <c r="J1124" s="3"/>
      <c r="K1124" s="2"/>
    </row>
    <row r="1125" customFormat="false" ht="12.75" hidden="false" customHeight="false" outlineLevel="0" collapsed="false">
      <c r="A1125" s="1" t="s">
        <v>720</v>
      </c>
      <c r="B1125" s="2"/>
      <c r="C1125" s="3" t="s">
        <v>16</v>
      </c>
      <c r="D1125" s="3"/>
      <c r="E1125" s="3" t="s">
        <v>16</v>
      </c>
      <c r="F1125" s="2"/>
      <c r="G1125" s="3"/>
      <c r="H1125" s="3"/>
      <c r="I1125" s="3"/>
      <c r="J1125" s="3"/>
      <c r="K1125" s="2"/>
    </row>
    <row r="1126" customFormat="false" ht="12.75" hidden="false" customHeight="false" outlineLevel="0" collapsed="false">
      <c r="A1126" s="1" t="s">
        <v>721</v>
      </c>
      <c r="B1126" s="2"/>
      <c r="C1126" s="3" t="s">
        <v>16</v>
      </c>
      <c r="D1126" s="3"/>
      <c r="E1126" s="3"/>
      <c r="F1126" s="2"/>
      <c r="G1126" s="3"/>
      <c r="H1126" s="3"/>
      <c r="I1126" s="3"/>
      <c r="J1126" s="3"/>
      <c r="K1126" s="2"/>
    </row>
    <row r="1127" customFormat="false" ht="12.75" hidden="false" customHeight="false" outlineLevel="0" collapsed="false">
      <c r="A1127" s="1" t="s">
        <v>722</v>
      </c>
      <c r="B1127" s="2"/>
      <c r="C1127" s="3" t="s">
        <v>16</v>
      </c>
      <c r="D1127" s="3"/>
      <c r="E1127" s="3"/>
      <c r="F1127" s="2"/>
      <c r="G1127" s="3"/>
      <c r="H1127" s="3"/>
      <c r="I1127" s="3"/>
      <c r="J1127" s="3"/>
      <c r="K1127" s="2"/>
    </row>
    <row r="1128" customFormat="false" ht="12.75" hidden="false" customHeight="false" outlineLevel="0" collapsed="false">
      <c r="A1128" s="1" t="s">
        <v>2201</v>
      </c>
      <c r="B1128" s="2"/>
      <c r="C1128" s="3"/>
      <c r="D1128" s="3"/>
      <c r="E1128" s="3"/>
      <c r="F1128" s="2"/>
      <c r="G1128" s="3"/>
      <c r="H1128" s="3"/>
      <c r="I1128" s="3" t="s">
        <v>16</v>
      </c>
      <c r="J1128" s="3"/>
      <c r="K1128" s="2"/>
    </row>
    <row r="1129" customFormat="false" ht="12.75" hidden="false" customHeight="false" outlineLevel="0" collapsed="false">
      <c r="A1129" s="1" t="s">
        <v>1679</v>
      </c>
      <c r="B1129" s="2"/>
      <c r="C1129" s="3"/>
      <c r="D1129" s="3"/>
      <c r="E1129" s="3"/>
      <c r="F1129" s="2"/>
      <c r="G1129" s="3"/>
      <c r="H1129" s="3"/>
      <c r="I1129" s="3" t="s">
        <v>16</v>
      </c>
      <c r="J1129" s="3"/>
      <c r="K1129" s="2"/>
    </row>
    <row r="1130" customFormat="false" ht="12.75" hidden="false" customHeight="false" outlineLevel="0" collapsed="false">
      <c r="A1130" s="1" t="s">
        <v>2202</v>
      </c>
      <c r="B1130" s="2"/>
      <c r="C1130" s="3"/>
      <c r="D1130" s="3"/>
      <c r="E1130" s="3"/>
      <c r="F1130" s="2"/>
      <c r="G1130" s="3"/>
      <c r="H1130" s="3"/>
      <c r="I1130" s="3" t="s">
        <v>16</v>
      </c>
      <c r="J1130" s="3"/>
      <c r="K1130" s="2"/>
    </row>
    <row r="1131" customFormat="false" ht="12.75" hidden="false" customHeight="false" outlineLevel="0" collapsed="false">
      <c r="A1131" s="1" t="s">
        <v>2570</v>
      </c>
      <c r="B1131" s="2"/>
      <c r="C1131" s="3"/>
      <c r="D1131" s="3"/>
      <c r="E1131" s="3"/>
      <c r="F1131" s="2"/>
      <c r="G1131" s="3"/>
      <c r="H1131" s="3"/>
      <c r="I1131" s="3" t="s">
        <v>16</v>
      </c>
      <c r="J1131" s="3"/>
      <c r="K1131" s="2"/>
    </row>
    <row r="1132" customFormat="false" ht="12.75" hidden="false" customHeight="false" outlineLevel="0" collapsed="false">
      <c r="A1132" s="1" t="s">
        <v>2571</v>
      </c>
      <c r="B1132" s="2"/>
      <c r="C1132" s="3"/>
      <c r="D1132" s="3"/>
      <c r="E1132" s="3"/>
      <c r="F1132" s="2"/>
      <c r="G1132" s="3"/>
      <c r="H1132" s="3"/>
      <c r="I1132" s="3" t="s">
        <v>16</v>
      </c>
      <c r="J1132" s="3"/>
      <c r="K1132" s="2"/>
    </row>
    <row r="1133" customFormat="false" ht="12.75" hidden="false" customHeight="false" outlineLevel="0" collapsed="false">
      <c r="A1133" s="1" t="s">
        <v>2572</v>
      </c>
      <c r="B1133" s="2"/>
      <c r="C1133" s="3"/>
      <c r="D1133" s="3"/>
      <c r="E1133" s="3"/>
      <c r="F1133" s="2"/>
      <c r="G1133" s="3"/>
      <c r="H1133" s="3"/>
      <c r="I1133" s="3" t="s">
        <v>16</v>
      </c>
      <c r="J1133" s="3"/>
      <c r="K1133" s="2"/>
    </row>
    <row r="1134" customFormat="false" ht="12.75" hidden="false" customHeight="false" outlineLevel="0" collapsed="false">
      <c r="A1134" s="1" t="s">
        <v>1681</v>
      </c>
      <c r="B1134" s="2"/>
      <c r="C1134" s="3"/>
      <c r="D1134" s="3"/>
      <c r="E1134" s="3"/>
      <c r="F1134" s="2"/>
      <c r="G1134" s="3"/>
      <c r="H1134" s="3"/>
      <c r="I1134" s="3" t="s">
        <v>16</v>
      </c>
      <c r="J1134" s="3"/>
      <c r="K1134" s="2"/>
    </row>
    <row r="1135" customFormat="false" ht="12.75" hidden="false" customHeight="false" outlineLevel="0" collapsed="false">
      <c r="A1135" s="1" t="s">
        <v>724</v>
      </c>
      <c r="B1135" s="2" t="s">
        <v>16</v>
      </c>
      <c r="C1135" s="3"/>
      <c r="D1135" s="3"/>
      <c r="E1135" s="3"/>
      <c r="F1135" s="2"/>
      <c r="G1135" s="3"/>
      <c r="H1135" s="3"/>
      <c r="I1135" s="3"/>
      <c r="J1135" s="3"/>
      <c r="K1135" s="2"/>
    </row>
    <row r="1136" customFormat="false" ht="12.75" hidden="false" customHeight="false" outlineLevel="0" collapsed="false">
      <c r="A1136" s="1" t="s">
        <v>2573</v>
      </c>
      <c r="B1136" s="2"/>
      <c r="C1136" s="3"/>
      <c r="D1136" s="3"/>
      <c r="E1136" s="3"/>
      <c r="F1136" s="2"/>
      <c r="G1136" s="3"/>
      <c r="H1136" s="3"/>
      <c r="I1136" s="3" t="s">
        <v>16</v>
      </c>
      <c r="J1136" s="3"/>
      <c r="K1136" s="2"/>
    </row>
    <row r="1137" customFormat="false" ht="12.75" hidden="false" customHeight="false" outlineLevel="0" collapsed="false">
      <c r="A1137" s="1" t="s">
        <v>726</v>
      </c>
      <c r="B1137" s="2"/>
      <c r="C1137" s="3"/>
      <c r="D1137" s="3"/>
      <c r="E1137" s="3"/>
      <c r="F1137" s="2"/>
      <c r="G1137" s="3"/>
      <c r="H1137" s="3"/>
      <c r="I1137" s="3" t="s">
        <v>16</v>
      </c>
      <c r="J1137" s="3"/>
      <c r="K1137" s="2"/>
    </row>
    <row r="1138" customFormat="false" ht="12.75" hidden="false" customHeight="false" outlineLevel="0" collapsed="false">
      <c r="A1138" s="1" t="s">
        <v>728</v>
      </c>
      <c r="B1138" s="2"/>
      <c r="C1138" s="3"/>
      <c r="D1138" s="3"/>
      <c r="E1138" s="3"/>
      <c r="F1138" s="2"/>
      <c r="G1138" s="3"/>
      <c r="H1138" s="3"/>
      <c r="I1138" s="3" t="s">
        <v>16</v>
      </c>
      <c r="J1138" s="3"/>
      <c r="K1138" s="2"/>
    </row>
    <row r="1139" customFormat="false" ht="12.75" hidden="false" customHeight="false" outlineLevel="0" collapsed="false">
      <c r="A1139" s="1" t="s">
        <v>729</v>
      </c>
      <c r="B1139" s="2"/>
      <c r="C1139" s="3"/>
      <c r="D1139" s="3"/>
      <c r="E1139" s="3"/>
      <c r="F1139" s="2"/>
      <c r="G1139" s="3"/>
      <c r="H1139" s="3"/>
      <c r="I1139" s="3" t="s">
        <v>16</v>
      </c>
      <c r="J1139" s="3"/>
      <c r="K1139" s="2"/>
    </row>
    <row r="1140" customFormat="false" ht="12.75" hidden="false" customHeight="false" outlineLevel="0" collapsed="false">
      <c r="A1140" s="1" t="s">
        <v>730</v>
      </c>
      <c r="B1140" s="2"/>
      <c r="C1140" s="3" t="s">
        <v>16</v>
      </c>
      <c r="D1140" s="3" t="s">
        <v>16</v>
      </c>
      <c r="E1140" s="3" t="s">
        <v>16</v>
      </c>
      <c r="F1140" s="2" t="s">
        <v>16</v>
      </c>
      <c r="G1140" s="3"/>
      <c r="H1140" s="3"/>
      <c r="I1140" s="3"/>
      <c r="J1140" s="3"/>
      <c r="K1140" s="2"/>
    </row>
    <row r="1141" customFormat="false" ht="12.75" hidden="false" customHeight="false" outlineLevel="0" collapsed="false">
      <c r="A1141" s="1" t="s">
        <v>2574</v>
      </c>
      <c r="B1141" s="2"/>
      <c r="C1141" s="3"/>
      <c r="D1141" s="3"/>
      <c r="E1141" s="3"/>
      <c r="F1141" s="2"/>
      <c r="G1141" s="3"/>
      <c r="H1141" s="3"/>
      <c r="I1141" s="3" t="s">
        <v>16</v>
      </c>
      <c r="J1141" s="3"/>
      <c r="K1141" s="2"/>
    </row>
    <row r="1142" customFormat="false" ht="12.75" hidden="false" customHeight="false" outlineLevel="0" collapsed="false">
      <c r="A1142" s="1" t="s">
        <v>731</v>
      </c>
      <c r="B1142" s="2"/>
      <c r="C1142" s="3"/>
      <c r="D1142" s="3"/>
      <c r="E1142" s="3"/>
      <c r="F1142" s="2"/>
      <c r="G1142" s="3"/>
      <c r="H1142" s="3"/>
      <c r="I1142" s="3" t="s">
        <v>16</v>
      </c>
      <c r="J1142" s="3"/>
      <c r="K1142" s="2"/>
    </row>
    <row r="1143" customFormat="false" ht="12.75" hidden="false" customHeight="false" outlineLevel="0" collapsed="false">
      <c r="A1143" s="1" t="s">
        <v>2575</v>
      </c>
      <c r="B1143" s="2"/>
      <c r="C1143" s="3"/>
      <c r="D1143" s="3"/>
      <c r="E1143" s="3"/>
      <c r="F1143" s="2"/>
      <c r="G1143" s="3"/>
      <c r="H1143" s="3"/>
      <c r="I1143" s="3" t="s">
        <v>16</v>
      </c>
      <c r="J1143" s="3"/>
      <c r="K1143" s="2"/>
    </row>
    <row r="1144" customFormat="false" ht="12.75" hidden="false" customHeight="false" outlineLevel="0" collapsed="false">
      <c r="A1144" s="1" t="s">
        <v>2576</v>
      </c>
      <c r="B1144" s="2"/>
      <c r="C1144" s="3"/>
      <c r="D1144" s="3"/>
      <c r="E1144" s="3"/>
      <c r="F1144" s="2"/>
      <c r="G1144" s="3"/>
      <c r="H1144" s="3"/>
      <c r="I1144" s="3" t="s">
        <v>16</v>
      </c>
      <c r="J1144" s="3"/>
      <c r="K1144" s="2"/>
    </row>
    <row r="1145" customFormat="false" ht="12.75" hidden="false" customHeight="false" outlineLevel="0" collapsed="false">
      <c r="A1145" s="1" t="s">
        <v>732</v>
      </c>
      <c r="B1145" s="2"/>
      <c r="C1145" s="3"/>
      <c r="D1145" s="3"/>
      <c r="E1145" s="3"/>
      <c r="F1145" s="2"/>
      <c r="G1145" s="3"/>
      <c r="H1145" s="3"/>
      <c r="I1145" s="3" t="s">
        <v>16</v>
      </c>
      <c r="J1145" s="3"/>
      <c r="K1145" s="2"/>
    </row>
    <row r="1146" customFormat="false" ht="12.75" hidden="false" customHeight="false" outlineLevel="0" collapsed="false">
      <c r="A1146" s="1" t="s">
        <v>1684</v>
      </c>
      <c r="B1146" s="2"/>
      <c r="C1146" s="3"/>
      <c r="D1146" s="3"/>
      <c r="E1146" s="3"/>
      <c r="F1146" s="2"/>
      <c r="G1146" s="3"/>
      <c r="H1146" s="3"/>
      <c r="I1146" s="3" t="s">
        <v>16</v>
      </c>
      <c r="J1146" s="3"/>
      <c r="K1146" s="2"/>
    </row>
    <row r="1147" customFormat="false" ht="12.75" hidden="false" customHeight="false" outlineLevel="0" collapsed="false">
      <c r="A1147" s="1" t="s">
        <v>2577</v>
      </c>
      <c r="B1147" s="2"/>
      <c r="C1147" s="3"/>
      <c r="D1147" s="3"/>
      <c r="E1147" s="3"/>
      <c r="F1147" s="2"/>
      <c r="G1147" s="3"/>
      <c r="H1147" s="3"/>
      <c r="I1147" s="3" t="s">
        <v>16</v>
      </c>
      <c r="J1147" s="3"/>
      <c r="K1147" s="2"/>
    </row>
    <row r="1148" customFormat="false" ht="12.75" hidden="false" customHeight="false" outlineLevel="0" collapsed="false">
      <c r="A1148" s="1" t="s">
        <v>2578</v>
      </c>
      <c r="B1148" s="2"/>
      <c r="C1148" s="3"/>
      <c r="D1148" s="3"/>
      <c r="E1148" s="3"/>
      <c r="F1148" s="2"/>
      <c r="G1148" s="3"/>
      <c r="H1148" s="3"/>
      <c r="I1148" s="3" t="s">
        <v>16</v>
      </c>
      <c r="J1148" s="3"/>
      <c r="K1148" s="2"/>
    </row>
    <row r="1149" customFormat="false" ht="12.75" hidden="false" customHeight="false" outlineLevel="0" collapsed="false">
      <c r="A1149" s="1" t="s">
        <v>2579</v>
      </c>
      <c r="B1149" s="2"/>
      <c r="C1149" s="3"/>
      <c r="D1149" s="3"/>
      <c r="E1149" s="3"/>
      <c r="F1149" s="2"/>
      <c r="G1149" s="3"/>
      <c r="H1149" s="3"/>
      <c r="I1149" s="3" t="s">
        <v>16</v>
      </c>
      <c r="J1149" s="3"/>
      <c r="K1149" s="2"/>
    </row>
    <row r="1150" customFormat="false" ht="12.75" hidden="false" customHeight="false" outlineLevel="0" collapsed="false">
      <c r="A1150" s="1" t="s">
        <v>2580</v>
      </c>
      <c r="B1150" s="2"/>
      <c r="C1150" s="3" t="s">
        <v>16</v>
      </c>
      <c r="D1150" s="3"/>
      <c r="E1150" s="3"/>
      <c r="F1150" s="2"/>
      <c r="G1150" s="3"/>
      <c r="H1150" s="3"/>
      <c r="I1150" s="3"/>
      <c r="J1150" s="3"/>
      <c r="K1150" s="2"/>
    </row>
    <row r="1151" customFormat="false" ht="12.75" hidden="false" customHeight="false" outlineLevel="0" collapsed="false">
      <c r="A1151" s="1" t="s">
        <v>1686</v>
      </c>
      <c r="B1151" s="2"/>
      <c r="C1151" s="3"/>
      <c r="D1151" s="3"/>
      <c r="E1151" s="3"/>
      <c r="F1151" s="2"/>
      <c r="G1151" s="3"/>
      <c r="H1151" s="3"/>
      <c r="I1151" s="3" t="s">
        <v>16</v>
      </c>
      <c r="J1151" s="3"/>
      <c r="K1151" s="2"/>
    </row>
    <row r="1152" customFormat="false" ht="12.75" hidden="false" customHeight="false" outlineLevel="0" collapsed="false">
      <c r="A1152" s="1" t="s">
        <v>734</v>
      </c>
      <c r="B1152" s="2"/>
      <c r="C1152" s="3" t="s">
        <v>16</v>
      </c>
      <c r="D1152" s="3"/>
      <c r="E1152" s="3"/>
      <c r="F1152" s="2"/>
      <c r="G1152" s="3"/>
      <c r="H1152" s="3"/>
      <c r="I1152" s="3"/>
      <c r="J1152" s="3"/>
      <c r="K1152" s="2"/>
    </row>
    <row r="1153" customFormat="false" ht="12.75" hidden="false" customHeight="false" outlineLevel="0" collapsed="false">
      <c r="A1153" s="1" t="s">
        <v>2581</v>
      </c>
      <c r="B1153" s="2"/>
      <c r="C1153" s="3"/>
      <c r="D1153" s="3"/>
      <c r="E1153" s="3"/>
      <c r="F1153" s="2"/>
      <c r="G1153" s="3"/>
      <c r="H1153" s="3"/>
      <c r="I1153" s="3" t="s">
        <v>16</v>
      </c>
      <c r="J1153" s="3"/>
      <c r="K1153" s="2"/>
    </row>
    <row r="1154" customFormat="false" ht="12.75" hidden="false" customHeight="false" outlineLevel="0" collapsed="false">
      <c r="A1154" s="1" t="s">
        <v>2582</v>
      </c>
      <c r="B1154" s="2"/>
      <c r="C1154" s="3"/>
      <c r="D1154" s="3"/>
      <c r="E1154" s="3"/>
      <c r="F1154" s="2"/>
      <c r="G1154" s="3"/>
      <c r="H1154" s="3"/>
      <c r="I1154" s="3" t="s">
        <v>16</v>
      </c>
      <c r="J1154" s="3"/>
      <c r="K1154" s="2"/>
    </row>
    <row r="1155" customFormat="false" ht="12.75" hidden="false" customHeight="false" outlineLevel="0" collapsed="false">
      <c r="A1155" s="1" t="s">
        <v>1688</v>
      </c>
      <c r="B1155" s="2"/>
      <c r="C1155" s="3"/>
      <c r="D1155" s="3"/>
      <c r="E1155" s="3"/>
      <c r="F1155" s="2"/>
      <c r="G1155" s="3"/>
      <c r="H1155" s="3"/>
      <c r="I1155" s="3" t="s">
        <v>16</v>
      </c>
      <c r="J1155" s="3"/>
      <c r="K1155" s="2"/>
    </row>
    <row r="1156" customFormat="false" ht="12.75" hidden="false" customHeight="false" outlineLevel="0" collapsed="false">
      <c r="A1156" s="1" t="s">
        <v>1689</v>
      </c>
      <c r="B1156" s="2"/>
      <c r="C1156" s="3"/>
      <c r="D1156" s="3"/>
      <c r="E1156" s="3"/>
      <c r="F1156" s="2"/>
      <c r="G1156" s="3"/>
      <c r="H1156" s="3"/>
      <c r="I1156" s="3" t="s">
        <v>16</v>
      </c>
      <c r="J1156" s="3"/>
      <c r="K1156" s="2"/>
    </row>
    <row r="1157" customFormat="false" ht="12.75" hidden="false" customHeight="false" outlineLevel="0" collapsed="false">
      <c r="A1157" s="1" t="s">
        <v>735</v>
      </c>
      <c r="B1157" s="2"/>
      <c r="C1157" s="3"/>
      <c r="D1157" s="3"/>
      <c r="E1157" s="3"/>
      <c r="F1157" s="2"/>
      <c r="G1157" s="3"/>
      <c r="H1157" s="3"/>
      <c r="I1157" s="3" t="s">
        <v>16</v>
      </c>
      <c r="J1157" s="3"/>
      <c r="K1157" s="2"/>
    </row>
    <row r="1158" customFormat="false" ht="12.75" hidden="false" customHeight="false" outlineLevel="0" collapsed="false">
      <c r="A1158" s="1" t="s">
        <v>736</v>
      </c>
      <c r="B1158" s="2"/>
      <c r="C1158" s="3"/>
      <c r="D1158" s="3"/>
      <c r="E1158" s="3"/>
      <c r="F1158" s="2"/>
      <c r="G1158" s="3"/>
      <c r="H1158" s="3"/>
      <c r="I1158" s="3" t="s">
        <v>16</v>
      </c>
      <c r="J1158" s="3"/>
      <c r="K1158" s="2"/>
    </row>
    <row r="1159" customFormat="false" ht="12.75" hidden="false" customHeight="false" outlineLevel="0" collapsed="false">
      <c r="A1159" s="1" t="s">
        <v>737</v>
      </c>
      <c r="B1159" s="2"/>
      <c r="C1159" s="3"/>
      <c r="D1159" s="3"/>
      <c r="E1159" s="3"/>
      <c r="F1159" s="2"/>
      <c r="G1159" s="3"/>
      <c r="H1159" s="3"/>
      <c r="I1159" s="3" t="s">
        <v>16</v>
      </c>
      <c r="J1159" s="3"/>
      <c r="K1159" s="2"/>
    </row>
    <row r="1160" customFormat="false" ht="12.75" hidden="false" customHeight="false" outlineLevel="0" collapsed="false">
      <c r="A1160" s="1" t="s">
        <v>738</v>
      </c>
      <c r="B1160" s="2"/>
      <c r="C1160" s="3" t="s">
        <v>16</v>
      </c>
      <c r="D1160" s="3"/>
      <c r="E1160" s="3"/>
      <c r="F1160" s="2"/>
      <c r="G1160" s="3"/>
      <c r="H1160" s="3"/>
      <c r="I1160" s="3"/>
      <c r="J1160" s="3"/>
      <c r="K1160" s="2"/>
    </row>
    <row r="1161" customFormat="false" ht="12.75" hidden="false" customHeight="false" outlineLevel="0" collapsed="false">
      <c r="A1161" s="1" t="s">
        <v>739</v>
      </c>
      <c r="B1161" s="2"/>
      <c r="C1161" s="3" t="s">
        <v>16</v>
      </c>
      <c r="D1161" s="3" t="s">
        <v>16</v>
      </c>
      <c r="E1161" s="3" t="s">
        <v>16</v>
      </c>
      <c r="F1161" s="2" t="s">
        <v>16</v>
      </c>
      <c r="G1161" s="3"/>
      <c r="H1161" s="3"/>
      <c r="I1161" s="3"/>
      <c r="J1161" s="3"/>
      <c r="K1161" s="2"/>
    </row>
    <row r="1162" customFormat="false" ht="12.75" hidden="false" customHeight="false" outlineLevel="0" collapsed="false">
      <c r="A1162" s="1" t="s">
        <v>2583</v>
      </c>
      <c r="B1162" s="2"/>
      <c r="C1162" s="3"/>
      <c r="D1162" s="3"/>
      <c r="E1162" s="3"/>
      <c r="F1162" s="2"/>
      <c r="G1162" s="3"/>
      <c r="H1162" s="3"/>
      <c r="I1162" s="3" t="s">
        <v>16</v>
      </c>
      <c r="J1162" s="3"/>
      <c r="K1162" s="2"/>
    </row>
    <row r="1163" customFormat="false" ht="12.75" hidden="false" customHeight="false" outlineLevel="0" collapsed="false">
      <c r="A1163" s="1" t="s">
        <v>2204</v>
      </c>
      <c r="B1163" s="2"/>
      <c r="C1163" s="3"/>
      <c r="D1163" s="3"/>
      <c r="E1163" s="3"/>
      <c r="F1163" s="2"/>
      <c r="G1163" s="3"/>
      <c r="H1163" s="3"/>
      <c r="I1163" s="3" t="s">
        <v>16</v>
      </c>
      <c r="J1163" s="3"/>
      <c r="K1163" s="2"/>
    </row>
    <row r="1164" customFormat="false" ht="12.75" hidden="false" customHeight="false" outlineLevel="0" collapsed="false">
      <c r="A1164" s="1" t="s">
        <v>740</v>
      </c>
      <c r="B1164" s="2"/>
      <c r="C1164" s="3" t="s">
        <v>16</v>
      </c>
      <c r="D1164" s="3"/>
      <c r="E1164" s="3"/>
      <c r="F1164" s="2" t="s">
        <v>16</v>
      </c>
      <c r="G1164" s="3"/>
      <c r="H1164" s="3"/>
      <c r="I1164" s="3"/>
      <c r="J1164" s="3"/>
      <c r="K1164" s="2"/>
    </row>
    <row r="1165" customFormat="false" ht="12.75" hidden="false" customHeight="false" outlineLevel="0" collapsed="false">
      <c r="A1165" s="1" t="s">
        <v>2584</v>
      </c>
      <c r="B1165" s="2"/>
      <c r="C1165" s="3" t="s">
        <v>16</v>
      </c>
      <c r="D1165" s="3"/>
      <c r="E1165" s="3"/>
      <c r="F1165" s="2"/>
      <c r="G1165" s="3"/>
      <c r="H1165" s="3"/>
      <c r="I1165" s="3"/>
      <c r="J1165" s="3"/>
      <c r="K1165" s="2"/>
    </row>
    <row r="1166" customFormat="false" ht="12.75" hidden="false" customHeight="false" outlineLevel="0" collapsed="false">
      <c r="A1166" s="1" t="s">
        <v>741</v>
      </c>
      <c r="B1166" s="2"/>
      <c r="C1166" s="3" t="s">
        <v>16</v>
      </c>
      <c r="D1166" s="3"/>
      <c r="E1166" s="3"/>
      <c r="F1166" s="2"/>
      <c r="G1166" s="3"/>
      <c r="H1166" s="3"/>
      <c r="I1166" s="3"/>
      <c r="J1166" s="3"/>
      <c r="K1166" s="2"/>
    </row>
    <row r="1167" customFormat="false" ht="12.75" hidden="false" customHeight="false" outlineLevel="0" collapsed="false">
      <c r="A1167" s="1" t="s">
        <v>742</v>
      </c>
      <c r="B1167" s="2"/>
      <c r="C1167" s="3"/>
      <c r="D1167" s="3"/>
      <c r="E1167" s="3"/>
      <c r="F1167" s="2"/>
      <c r="G1167" s="3"/>
      <c r="H1167" s="3"/>
      <c r="I1167" s="3" t="s">
        <v>16</v>
      </c>
      <c r="J1167" s="3"/>
      <c r="K1167" s="2"/>
    </row>
    <row r="1168" customFormat="false" ht="12.75" hidden="false" customHeight="false" outlineLevel="0" collapsed="false">
      <c r="A1168" s="1" t="s">
        <v>743</v>
      </c>
      <c r="B1168" s="2"/>
      <c r="C1168" s="3" t="s">
        <v>16</v>
      </c>
      <c r="D1168" s="3" t="s">
        <v>16</v>
      </c>
      <c r="E1168" s="3" t="s">
        <v>16</v>
      </c>
      <c r="F1168" s="2" t="s">
        <v>16</v>
      </c>
      <c r="G1168" s="3"/>
      <c r="H1168" s="3"/>
      <c r="I1168" s="3"/>
      <c r="J1168" s="3"/>
      <c r="K1168" s="2"/>
    </row>
    <row r="1169" customFormat="false" ht="12.75" hidden="false" customHeight="false" outlineLevel="0" collapsed="false">
      <c r="A1169" s="1" t="s">
        <v>1691</v>
      </c>
      <c r="B1169" s="2"/>
      <c r="C1169" s="3"/>
      <c r="D1169" s="3"/>
      <c r="E1169" s="3"/>
      <c r="F1169" s="2"/>
      <c r="G1169" s="3"/>
      <c r="H1169" s="3"/>
      <c r="I1169" s="3" t="s">
        <v>16</v>
      </c>
      <c r="J1169" s="3"/>
      <c r="K1169" s="2"/>
    </row>
    <row r="1170" customFormat="false" ht="12.75" hidden="false" customHeight="false" outlineLevel="0" collapsed="false">
      <c r="A1170" s="1" t="s">
        <v>1694</v>
      </c>
      <c r="B1170" s="2"/>
      <c r="C1170" s="3"/>
      <c r="D1170" s="3"/>
      <c r="E1170" s="3"/>
      <c r="F1170" s="2"/>
      <c r="G1170" s="3"/>
      <c r="H1170" s="3"/>
      <c r="I1170" s="3" t="s">
        <v>16</v>
      </c>
      <c r="J1170" s="3"/>
      <c r="K1170" s="2"/>
    </row>
    <row r="1171" customFormat="false" ht="12.75" hidden="false" customHeight="false" outlineLevel="0" collapsed="false">
      <c r="A1171" s="1" t="s">
        <v>1699</v>
      </c>
      <c r="B1171" s="2"/>
      <c r="C1171" s="3"/>
      <c r="D1171" s="3"/>
      <c r="E1171" s="3"/>
      <c r="F1171" s="2"/>
      <c r="G1171" s="3"/>
      <c r="H1171" s="3"/>
      <c r="I1171" s="3" t="s">
        <v>16</v>
      </c>
      <c r="J1171" s="3"/>
      <c r="K1171" s="2"/>
    </row>
    <row r="1172" customFormat="false" ht="12.75" hidden="false" customHeight="false" outlineLevel="0" collapsed="false">
      <c r="A1172" s="1" t="s">
        <v>747</v>
      </c>
      <c r="B1172" s="2"/>
      <c r="C1172" s="3" t="s">
        <v>16</v>
      </c>
      <c r="D1172" s="3" t="s">
        <v>16</v>
      </c>
      <c r="E1172" s="3" t="s">
        <v>16</v>
      </c>
      <c r="F1172" s="2" t="s">
        <v>16</v>
      </c>
      <c r="G1172" s="3"/>
      <c r="H1172" s="3"/>
      <c r="I1172" s="3"/>
      <c r="J1172" s="3"/>
      <c r="K1172" s="2"/>
    </row>
    <row r="1173" customFormat="false" ht="12.75" hidden="false" customHeight="false" outlineLevel="0" collapsed="false">
      <c r="A1173" s="1" t="s">
        <v>2585</v>
      </c>
      <c r="B1173" s="2"/>
      <c r="C1173" s="3"/>
      <c r="D1173" s="3"/>
      <c r="E1173" s="3"/>
      <c r="F1173" s="2"/>
      <c r="G1173" s="3"/>
      <c r="H1173" s="3"/>
      <c r="I1173" s="3" t="s">
        <v>16</v>
      </c>
      <c r="J1173" s="3"/>
      <c r="K1173" s="2"/>
    </row>
    <row r="1174" customFormat="false" ht="12.75" hidden="false" customHeight="false" outlineLevel="0" collapsed="false">
      <c r="A1174" s="1" t="s">
        <v>748</v>
      </c>
      <c r="B1174" s="2"/>
      <c r="C1174" s="3" t="s">
        <v>16</v>
      </c>
      <c r="D1174" s="3" t="s">
        <v>16</v>
      </c>
      <c r="E1174" s="3" t="s">
        <v>16</v>
      </c>
      <c r="F1174" s="2" t="s">
        <v>16</v>
      </c>
      <c r="G1174" s="3"/>
      <c r="H1174" s="3"/>
      <c r="I1174" s="3"/>
      <c r="J1174" s="3"/>
      <c r="K1174" s="2"/>
    </row>
    <row r="1175" customFormat="false" ht="12.75" hidden="false" customHeight="false" outlineLevel="0" collapsed="false">
      <c r="A1175" s="1" t="s">
        <v>749</v>
      </c>
      <c r="B1175" s="2"/>
      <c r="C1175" s="3" t="s">
        <v>16</v>
      </c>
      <c r="D1175" s="3"/>
      <c r="E1175" s="3" t="s">
        <v>16</v>
      </c>
      <c r="F1175" s="2"/>
      <c r="G1175" s="3"/>
      <c r="H1175" s="3"/>
      <c r="I1175" s="3"/>
      <c r="J1175" s="3"/>
      <c r="K1175" s="2"/>
    </row>
    <row r="1176" customFormat="false" ht="12.75" hidden="false" customHeight="false" outlineLevel="0" collapsed="false">
      <c r="A1176" s="1" t="s">
        <v>2206</v>
      </c>
      <c r="B1176" s="2"/>
      <c r="C1176" s="3"/>
      <c r="D1176" s="3"/>
      <c r="E1176" s="3"/>
      <c r="F1176" s="2"/>
      <c r="G1176" s="3"/>
      <c r="H1176" s="3"/>
      <c r="I1176" s="3" t="s">
        <v>16</v>
      </c>
      <c r="J1176" s="3"/>
      <c r="K1176" s="2"/>
    </row>
    <row r="1177" customFormat="false" ht="12.75" hidden="false" customHeight="false" outlineLevel="0" collapsed="false">
      <c r="A1177" s="1" t="s">
        <v>2586</v>
      </c>
      <c r="B1177" s="2"/>
      <c r="C1177" s="3"/>
      <c r="D1177" s="3"/>
      <c r="E1177" s="3"/>
      <c r="F1177" s="2"/>
      <c r="G1177" s="3"/>
      <c r="H1177" s="3"/>
      <c r="I1177" s="3" t="s">
        <v>16</v>
      </c>
      <c r="J1177" s="3"/>
      <c r="K1177" s="2"/>
    </row>
    <row r="1178" customFormat="false" ht="12.75" hidden="false" customHeight="false" outlineLevel="0" collapsed="false">
      <c r="A1178" s="1" t="s">
        <v>2587</v>
      </c>
      <c r="B1178" s="2"/>
      <c r="C1178" s="3"/>
      <c r="D1178" s="3"/>
      <c r="E1178" s="3"/>
      <c r="F1178" s="2"/>
      <c r="G1178" s="3"/>
      <c r="H1178" s="3"/>
      <c r="I1178" s="3" t="s">
        <v>16</v>
      </c>
      <c r="J1178" s="3"/>
      <c r="K1178" s="2"/>
    </row>
    <row r="1179" customFormat="false" ht="12.75" hidden="false" customHeight="false" outlineLevel="0" collapsed="false">
      <c r="A1179" s="1" t="s">
        <v>2588</v>
      </c>
      <c r="B1179" s="2"/>
      <c r="C1179" s="3"/>
      <c r="D1179" s="3"/>
      <c r="E1179" s="3"/>
      <c r="F1179" s="2"/>
      <c r="G1179" s="3"/>
      <c r="H1179" s="3"/>
      <c r="I1179" s="3" t="s">
        <v>16</v>
      </c>
      <c r="J1179" s="3"/>
      <c r="K1179" s="2"/>
    </row>
    <row r="1180" customFormat="false" ht="12.75" hidden="false" customHeight="false" outlineLevel="0" collapsed="false">
      <c r="A1180" s="1" t="s">
        <v>750</v>
      </c>
      <c r="B1180" s="2"/>
      <c r="C1180" s="3"/>
      <c r="D1180" s="3"/>
      <c r="E1180" s="3"/>
      <c r="F1180" s="2"/>
      <c r="G1180" s="3"/>
      <c r="H1180" s="3"/>
      <c r="I1180" s="3" t="s">
        <v>16</v>
      </c>
      <c r="J1180" s="3"/>
      <c r="K1180" s="2"/>
    </row>
    <row r="1181" customFormat="false" ht="12.75" hidden="false" customHeight="false" outlineLevel="0" collapsed="false">
      <c r="A1181" s="1" t="s">
        <v>751</v>
      </c>
      <c r="B1181" s="2"/>
      <c r="C1181" s="3"/>
      <c r="D1181" s="3"/>
      <c r="E1181" s="3"/>
      <c r="F1181" s="2"/>
      <c r="G1181" s="3"/>
      <c r="H1181" s="3"/>
      <c r="I1181" s="3" t="s">
        <v>16</v>
      </c>
      <c r="J1181" s="3"/>
      <c r="K1181" s="2"/>
    </row>
    <row r="1182" customFormat="false" ht="12.75" hidden="false" customHeight="false" outlineLevel="0" collapsed="false">
      <c r="A1182" s="1" t="s">
        <v>752</v>
      </c>
      <c r="B1182" s="2"/>
      <c r="C1182" s="3" t="s">
        <v>16</v>
      </c>
      <c r="D1182" s="3"/>
      <c r="E1182" s="3"/>
      <c r="F1182" s="2"/>
      <c r="G1182" s="3"/>
      <c r="H1182" s="3"/>
      <c r="I1182" s="3"/>
      <c r="J1182" s="3"/>
      <c r="K1182" s="2"/>
    </row>
    <row r="1183" customFormat="false" ht="12.75" hidden="false" customHeight="false" outlineLevel="0" collapsed="false">
      <c r="A1183" s="1" t="s">
        <v>753</v>
      </c>
      <c r="B1183" s="2"/>
      <c r="C1183" s="3" t="s">
        <v>16</v>
      </c>
      <c r="D1183" s="3"/>
      <c r="E1183" s="3"/>
      <c r="F1183" s="2" t="s">
        <v>16</v>
      </c>
      <c r="G1183" s="3"/>
      <c r="H1183" s="3"/>
      <c r="I1183" s="3"/>
      <c r="J1183" s="3"/>
      <c r="K1183" s="2"/>
    </row>
    <row r="1184" customFormat="false" ht="12.75" hidden="false" customHeight="false" outlineLevel="0" collapsed="false">
      <c r="A1184" s="1" t="s">
        <v>754</v>
      </c>
      <c r="B1184" s="2"/>
      <c r="C1184" s="3" t="s">
        <v>16</v>
      </c>
      <c r="D1184" s="3"/>
      <c r="E1184" s="3"/>
      <c r="F1184" s="2"/>
      <c r="G1184" s="3"/>
      <c r="H1184" s="3"/>
      <c r="I1184" s="3"/>
      <c r="J1184" s="3"/>
      <c r="K1184" s="2"/>
    </row>
    <row r="1185" customFormat="false" ht="12.75" hidden="false" customHeight="false" outlineLevel="0" collapsed="false">
      <c r="A1185" s="1" t="s">
        <v>2589</v>
      </c>
      <c r="B1185" s="2"/>
      <c r="C1185" s="3"/>
      <c r="D1185" s="3"/>
      <c r="E1185" s="3"/>
      <c r="F1185" s="2"/>
      <c r="G1185" s="3" t="s">
        <v>16</v>
      </c>
      <c r="H1185" s="3" t="s">
        <v>16</v>
      </c>
      <c r="I1185" s="3"/>
      <c r="J1185" s="3"/>
      <c r="K1185" s="2" t="s">
        <v>16</v>
      </c>
    </row>
    <row r="1186" customFormat="false" ht="12.75" hidden="false" customHeight="false" outlineLevel="0" collapsed="false">
      <c r="A1186" s="1" t="s">
        <v>755</v>
      </c>
      <c r="B1186" s="2"/>
      <c r="C1186" s="3" t="s">
        <v>16</v>
      </c>
      <c r="D1186" s="3"/>
      <c r="E1186" s="3"/>
      <c r="F1186" s="2" t="s">
        <v>16</v>
      </c>
      <c r="G1186" s="3"/>
      <c r="H1186" s="3"/>
      <c r="I1186" s="3"/>
      <c r="J1186" s="3"/>
      <c r="K1186" s="2"/>
    </row>
    <row r="1187" customFormat="false" ht="12.75" hidden="false" customHeight="false" outlineLevel="0" collapsed="false">
      <c r="A1187" s="1" t="s">
        <v>756</v>
      </c>
      <c r="B1187" s="2"/>
      <c r="C1187" s="3" t="s">
        <v>16</v>
      </c>
      <c r="D1187" s="3"/>
      <c r="E1187" s="3"/>
      <c r="F1187" s="2"/>
      <c r="G1187" s="3"/>
      <c r="H1187" s="3"/>
      <c r="I1187" s="3"/>
      <c r="J1187" s="3"/>
      <c r="K1187" s="2"/>
    </row>
    <row r="1188" customFormat="false" ht="12.75" hidden="false" customHeight="false" outlineLevel="0" collapsed="false">
      <c r="A1188" s="1" t="s">
        <v>2590</v>
      </c>
      <c r="B1188" s="2"/>
      <c r="C1188" s="3" t="s">
        <v>16</v>
      </c>
      <c r="D1188" s="3"/>
      <c r="E1188" s="3"/>
      <c r="F1188" s="2"/>
      <c r="G1188" s="3"/>
      <c r="H1188" s="3"/>
      <c r="I1188" s="3"/>
      <c r="J1188" s="3"/>
      <c r="K1188" s="2"/>
    </row>
    <row r="1189" customFormat="false" ht="12.75" hidden="false" customHeight="false" outlineLevel="0" collapsed="false">
      <c r="A1189" s="1" t="s">
        <v>757</v>
      </c>
      <c r="B1189" s="2"/>
      <c r="C1189" s="3" t="s">
        <v>16</v>
      </c>
      <c r="D1189" s="3" t="s">
        <v>16</v>
      </c>
      <c r="E1189" s="3" t="s">
        <v>16</v>
      </c>
      <c r="F1189" s="2"/>
      <c r="G1189" s="3"/>
      <c r="H1189" s="3"/>
      <c r="I1189" s="3"/>
      <c r="J1189" s="3"/>
      <c r="K1189" s="2"/>
    </row>
    <row r="1190" customFormat="false" ht="12.75" hidden="false" customHeight="false" outlineLevel="0" collapsed="false">
      <c r="A1190" s="1" t="s">
        <v>758</v>
      </c>
      <c r="B1190" s="2"/>
      <c r="C1190" s="3"/>
      <c r="D1190" s="3"/>
      <c r="E1190" s="3"/>
      <c r="F1190" s="2"/>
      <c r="G1190" s="3"/>
      <c r="H1190" s="3"/>
      <c r="I1190" s="3" t="s">
        <v>16</v>
      </c>
      <c r="J1190" s="3"/>
      <c r="K1190" s="2"/>
    </row>
    <row r="1191" customFormat="false" ht="12.75" hidden="false" customHeight="false" outlineLevel="0" collapsed="false">
      <c r="A1191" s="1" t="s">
        <v>1704</v>
      </c>
      <c r="B1191" s="2"/>
      <c r="C1191" s="3"/>
      <c r="D1191" s="3"/>
      <c r="E1191" s="3"/>
      <c r="F1191" s="2"/>
      <c r="G1191" s="3"/>
      <c r="H1191" s="3"/>
      <c r="I1191" s="3" t="s">
        <v>16</v>
      </c>
      <c r="J1191" s="3"/>
      <c r="K1191" s="2"/>
    </row>
    <row r="1192" customFormat="false" ht="12.75" hidden="false" customHeight="false" outlineLevel="0" collapsed="false">
      <c r="A1192" s="1" t="s">
        <v>2591</v>
      </c>
      <c r="B1192" s="2"/>
      <c r="C1192" s="3"/>
      <c r="D1192" s="3"/>
      <c r="E1192" s="3"/>
      <c r="F1192" s="2"/>
      <c r="G1192" s="3"/>
      <c r="H1192" s="3"/>
      <c r="I1192" s="3" t="s">
        <v>16</v>
      </c>
      <c r="J1192" s="3"/>
      <c r="K1192" s="2"/>
    </row>
    <row r="1193" customFormat="false" ht="12.75" hidden="false" customHeight="false" outlineLevel="0" collapsed="false">
      <c r="A1193" s="1" t="s">
        <v>1705</v>
      </c>
      <c r="B1193" s="2"/>
      <c r="C1193" s="3"/>
      <c r="D1193" s="3"/>
      <c r="E1193" s="3"/>
      <c r="F1193" s="2"/>
      <c r="G1193" s="3"/>
      <c r="H1193" s="3"/>
      <c r="I1193" s="3" t="s">
        <v>16</v>
      </c>
      <c r="J1193" s="3"/>
      <c r="K1193" s="2"/>
    </row>
    <row r="1194" customFormat="false" ht="12.75" hidden="false" customHeight="false" outlineLevel="0" collapsed="false">
      <c r="A1194" s="1" t="s">
        <v>2592</v>
      </c>
      <c r="B1194" s="2"/>
      <c r="C1194" s="3"/>
      <c r="D1194" s="3"/>
      <c r="E1194" s="3"/>
      <c r="F1194" s="2"/>
      <c r="G1194" s="3"/>
      <c r="H1194" s="3"/>
      <c r="I1194" s="3" t="s">
        <v>16</v>
      </c>
      <c r="J1194" s="3"/>
      <c r="K1194" s="2"/>
    </row>
    <row r="1195" customFormat="false" ht="12.75" hidden="false" customHeight="false" outlineLevel="0" collapsed="false">
      <c r="A1195" s="1" t="s">
        <v>760</v>
      </c>
      <c r="B1195" s="2" t="s">
        <v>16</v>
      </c>
      <c r="C1195" s="3"/>
      <c r="D1195" s="3"/>
      <c r="E1195" s="3"/>
      <c r="F1195" s="2"/>
      <c r="G1195" s="3"/>
      <c r="H1195" s="3"/>
      <c r="I1195" s="3"/>
      <c r="J1195" s="3"/>
      <c r="K1195" s="2"/>
    </row>
    <row r="1196" customFormat="false" ht="12.75" hidden="false" customHeight="false" outlineLevel="0" collapsed="false">
      <c r="A1196" s="1" t="s">
        <v>761</v>
      </c>
      <c r="B1196" s="2" t="s">
        <v>16</v>
      </c>
      <c r="C1196" s="3"/>
      <c r="D1196" s="3"/>
      <c r="E1196" s="3"/>
      <c r="F1196" s="2"/>
      <c r="G1196" s="3"/>
      <c r="H1196" s="3"/>
      <c r="I1196" s="3"/>
      <c r="J1196" s="3"/>
      <c r="K1196" s="2"/>
    </row>
    <row r="1197" customFormat="false" ht="12.75" hidden="false" customHeight="false" outlineLevel="0" collapsed="false">
      <c r="A1197" s="1" t="s">
        <v>2593</v>
      </c>
      <c r="B1197" s="2"/>
      <c r="C1197" s="3"/>
      <c r="D1197" s="3"/>
      <c r="E1197" s="3"/>
      <c r="F1197" s="2"/>
      <c r="G1197" s="3"/>
      <c r="H1197" s="3"/>
      <c r="I1197" s="3" t="s">
        <v>16</v>
      </c>
      <c r="J1197" s="3"/>
      <c r="K1197" s="2"/>
    </row>
    <row r="1198" customFormat="false" ht="12.75" hidden="false" customHeight="false" outlineLevel="0" collapsed="false">
      <c r="A1198" s="1" t="s">
        <v>2594</v>
      </c>
      <c r="B1198" s="2"/>
      <c r="C1198" s="3"/>
      <c r="D1198" s="3"/>
      <c r="E1198" s="3"/>
      <c r="F1198" s="2"/>
      <c r="G1198" s="3"/>
      <c r="H1198" s="3"/>
      <c r="I1198" s="3" t="s">
        <v>16</v>
      </c>
      <c r="J1198" s="3"/>
      <c r="K1198" s="2"/>
    </row>
    <row r="1199" customFormat="false" ht="12.75" hidden="false" customHeight="false" outlineLevel="0" collapsed="false">
      <c r="A1199" s="1" t="s">
        <v>2210</v>
      </c>
      <c r="B1199" s="2"/>
      <c r="C1199" s="3"/>
      <c r="D1199" s="3"/>
      <c r="E1199" s="3"/>
      <c r="F1199" s="2"/>
      <c r="G1199" s="3"/>
      <c r="H1199" s="3"/>
      <c r="I1199" s="3" t="s">
        <v>16</v>
      </c>
      <c r="J1199" s="3"/>
      <c r="K1199" s="2"/>
    </row>
    <row r="1200" customFormat="false" ht="12.75" hidden="false" customHeight="false" outlineLevel="0" collapsed="false">
      <c r="A1200" s="1" t="s">
        <v>2595</v>
      </c>
      <c r="B1200" s="2"/>
      <c r="C1200" s="3"/>
      <c r="D1200" s="3"/>
      <c r="E1200" s="3"/>
      <c r="F1200" s="2"/>
      <c r="G1200" s="3"/>
      <c r="H1200" s="3"/>
      <c r="I1200" s="3" t="s">
        <v>16</v>
      </c>
      <c r="J1200" s="3"/>
      <c r="K1200" s="2"/>
    </row>
    <row r="1201" customFormat="false" ht="12.75" hidden="false" customHeight="false" outlineLevel="0" collapsed="false">
      <c r="A1201" s="1" t="s">
        <v>1708</v>
      </c>
      <c r="B1201" s="2"/>
      <c r="C1201" s="3"/>
      <c r="D1201" s="3"/>
      <c r="E1201" s="3"/>
      <c r="F1201" s="2"/>
      <c r="G1201" s="3"/>
      <c r="H1201" s="3"/>
      <c r="I1201" s="3" t="s">
        <v>16</v>
      </c>
      <c r="J1201" s="3"/>
      <c r="K1201" s="2"/>
    </row>
    <row r="1202" customFormat="false" ht="12.75" hidden="false" customHeight="false" outlineLevel="0" collapsed="false">
      <c r="A1202" s="1" t="s">
        <v>2211</v>
      </c>
      <c r="B1202" s="2"/>
      <c r="C1202" s="3"/>
      <c r="D1202" s="3"/>
      <c r="E1202" s="3"/>
      <c r="F1202" s="2"/>
      <c r="G1202" s="3"/>
      <c r="H1202" s="3"/>
      <c r="I1202" s="3" t="s">
        <v>16</v>
      </c>
      <c r="J1202" s="3"/>
      <c r="K1202" s="2"/>
    </row>
    <row r="1203" customFormat="false" ht="12.75" hidden="false" customHeight="false" outlineLevel="0" collapsed="false">
      <c r="A1203" s="1" t="s">
        <v>762</v>
      </c>
      <c r="B1203" s="2"/>
      <c r="C1203" s="3"/>
      <c r="D1203" s="3" t="s">
        <v>16</v>
      </c>
      <c r="E1203" s="3"/>
      <c r="F1203" s="2"/>
      <c r="G1203" s="3"/>
      <c r="H1203" s="3"/>
      <c r="I1203" s="3"/>
      <c r="J1203" s="3"/>
      <c r="K1203" s="2"/>
    </row>
    <row r="1204" customFormat="false" ht="12.75" hidden="false" customHeight="false" outlineLevel="0" collapsed="false">
      <c r="A1204" s="1" t="s">
        <v>2212</v>
      </c>
      <c r="B1204" s="2"/>
      <c r="C1204" s="3"/>
      <c r="D1204" s="3"/>
      <c r="E1204" s="3"/>
      <c r="F1204" s="2"/>
      <c r="G1204" s="3"/>
      <c r="H1204" s="3"/>
      <c r="I1204" s="3" t="s">
        <v>16</v>
      </c>
      <c r="J1204" s="3"/>
      <c r="K1204" s="2"/>
    </row>
    <row r="1205" customFormat="false" ht="12.75" hidden="false" customHeight="false" outlineLevel="0" collapsed="false">
      <c r="A1205" s="1" t="s">
        <v>1709</v>
      </c>
      <c r="B1205" s="2"/>
      <c r="C1205" s="3"/>
      <c r="D1205" s="3"/>
      <c r="E1205" s="3"/>
      <c r="F1205" s="2"/>
      <c r="G1205" s="3"/>
      <c r="H1205" s="3"/>
      <c r="I1205" s="3" t="s">
        <v>16</v>
      </c>
      <c r="J1205" s="3"/>
      <c r="K1205" s="2"/>
    </row>
    <row r="1206" customFormat="false" ht="12.75" hidden="false" customHeight="false" outlineLevel="0" collapsed="false">
      <c r="A1206" s="1" t="s">
        <v>2213</v>
      </c>
      <c r="B1206" s="2"/>
      <c r="C1206" s="3"/>
      <c r="D1206" s="3"/>
      <c r="E1206" s="3"/>
      <c r="F1206" s="2"/>
      <c r="G1206" s="3"/>
      <c r="H1206" s="3"/>
      <c r="I1206" s="3" t="s">
        <v>16</v>
      </c>
      <c r="J1206" s="3"/>
      <c r="K1206" s="2"/>
    </row>
    <row r="1207" customFormat="false" ht="12.75" hidden="false" customHeight="false" outlineLevel="0" collapsed="false">
      <c r="A1207" s="1" t="s">
        <v>2596</v>
      </c>
      <c r="B1207" s="2"/>
      <c r="C1207" s="3"/>
      <c r="D1207" s="3"/>
      <c r="E1207" s="3"/>
      <c r="F1207" s="2"/>
      <c r="G1207" s="3"/>
      <c r="H1207" s="3"/>
      <c r="I1207" s="3" t="s">
        <v>16</v>
      </c>
      <c r="J1207" s="3"/>
      <c r="K1207" s="2"/>
    </row>
    <row r="1208" customFormat="false" ht="12.75" hidden="false" customHeight="false" outlineLevel="0" collapsed="false">
      <c r="A1208" s="1" t="s">
        <v>2597</v>
      </c>
      <c r="B1208" s="2"/>
      <c r="C1208" s="3"/>
      <c r="D1208" s="3"/>
      <c r="E1208" s="3"/>
      <c r="F1208" s="2"/>
      <c r="G1208" s="3"/>
      <c r="H1208" s="3"/>
      <c r="I1208" s="3" t="s">
        <v>16</v>
      </c>
      <c r="J1208" s="3"/>
      <c r="K1208" s="2"/>
    </row>
    <row r="1209" customFormat="false" ht="12.75" hidden="false" customHeight="false" outlineLevel="0" collapsed="false">
      <c r="A1209" s="1" t="s">
        <v>763</v>
      </c>
      <c r="B1209" s="2"/>
      <c r="C1209" s="3" t="s">
        <v>16</v>
      </c>
      <c r="D1209" s="3"/>
      <c r="E1209" s="3"/>
      <c r="F1209" s="2" t="s">
        <v>16</v>
      </c>
      <c r="G1209" s="3"/>
      <c r="H1209" s="3"/>
      <c r="I1209" s="3"/>
      <c r="J1209" s="3"/>
      <c r="K1209" s="2"/>
    </row>
    <row r="1210" customFormat="false" ht="12.75" hidden="false" customHeight="false" outlineLevel="0" collapsed="false">
      <c r="A1210" s="1" t="s">
        <v>2598</v>
      </c>
      <c r="B1210" s="2"/>
      <c r="C1210" s="3"/>
      <c r="D1210" s="3"/>
      <c r="E1210" s="3"/>
      <c r="F1210" s="2"/>
      <c r="G1210" s="3"/>
      <c r="H1210" s="3"/>
      <c r="I1210" s="3" t="s">
        <v>16</v>
      </c>
      <c r="J1210" s="3"/>
      <c r="K1210" s="2"/>
    </row>
    <row r="1211" customFormat="false" ht="12.75" hidden="false" customHeight="false" outlineLevel="0" collapsed="false">
      <c r="A1211" s="1" t="s">
        <v>1712</v>
      </c>
      <c r="B1211" s="2"/>
      <c r="C1211" s="3"/>
      <c r="D1211" s="3"/>
      <c r="E1211" s="3"/>
      <c r="F1211" s="2"/>
      <c r="G1211" s="3"/>
      <c r="H1211" s="3"/>
      <c r="I1211" s="3" t="s">
        <v>16</v>
      </c>
      <c r="J1211" s="3"/>
      <c r="K1211" s="2"/>
    </row>
    <row r="1212" customFormat="false" ht="12.75" hidden="false" customHeight="false" outlineLevel="0" collapsed="false">
      <c r="A1212" s="1" t="s">
        <v>765</v>
      </c>
      <c r="B1212" s="2"/>
      <c r="C1212" s="3" t="s">
        <v>16</v>
      </c>
      <c r="D1212" s="3"/>
      <c r="E1212" s="3" t="s">
        <v>16</v>
      </c>
      <c r="F1212" s="2"/>
      <c r="G1212" s="3"/>
      <c r="H1212" s="3"/>
      <c r="I1212" s="3"/>
      <c r="J1212" s="3"/>
      <c r="K1212" s="2"/>
    </row>
    <row r="1213" customFormat="false" ht="12.75" hidden="false" customHeight="false" outlineLevel="0" collapsed="false">
      <c r="A1213" s="1" t="s">
        <v>1714</v>
      </c>
      <c r="B1213" s="2"/>
      <c r="C1213" s="3"/>
      <c r="D1213" s="3"/>
      <c r="E1213" s="3"/>
      <c r="F1213" s="2"/>
      <c r="G1213" s="3"/>
      <c r="H1213" s="3"/>
      <c r="I1213" s="3" t="s">
        <v>16</v>
      </c>
      <c r="J1213" s="3"/>
      <c r="K1213" s="2"/>
    </row>
    <row r="1214" customFormat="false" ht="12.75" hidden="false" customHeight="false" outlineLevel="0" collapsed="false">
      <c r="A1214" s="1" t="s">
        <v>1715</v>
      </c>
      <c r="B1214" s="2"/>
      <c r="C1214" s="3"/>
      <c r="D1214" s="3"/>
      <c r="E1214" s="3"/>
      <c r="F1214" s="2"/>
      <c r="G1214" s="3"/>
      <c r="H1214" s="3"/>
      <c r="I1214" s="3" t="s">
        <v>16</v>
      </c>
      <c r="J1214" s="3"/>
      <c r="K1214" s="2"/>
    </row>
    <row r="1215" customFormat="false" ht="12.75" hidden="false" customHeight="false" outlineLevel="0" collapsed="false">
      <c r="A1215" s="1" t="s">
        <v>766</v>
      </c>
      <c r="B1215" s="2"/>
      <c r="C1215" s="3"/>
      <c r="D1215" s="3"/>
      <c r="E1215" s="3"/>
      <c r="F1215" s="2"/>
      <c r="G1215" s="3"/>
      <c r="H1215" s="3"/>
      <c r="I1215" s="3" t="s">
        <v>16</v>
      </c>
      <c r="J1215" s="3"/>
      <c r="K1215" s="2"/>
    </row>
    <row r="1216" customFormat="false" ht="12.75" hidden="false" customHeight="false" outlineLevel="0" collapsed="false">
      <c r="A1216" s="1" t="s">
        <v>767</v>
      </c>
      <c r="B1216" s="2"/>
      <c r="C1216" s="3"/>
      <c r="D1216" s="3"/>
      <c r="E1216" s="3"/>
      <c r="F1216" s="2"/>
      <c r="G1216" s="3"/>
      <c r="H1216" s="3"/>
      <c r="I1216" s="3" t="s">
        <v>16</v>
      </c>
      <c r="J1216" s="3"/>
      <c r="K1216" s="2"/>
    </row>
    <row r="1217" customFormat="false" ht="12.75" hidden="false" customHeight="false" outlineLevel="0" collapsed="false">
      <c r="A1217" s="1" t="s">
        <v>1717</v>
      </c>
      <c r="B1217" s="2"/>
      <c r="C1217" s="3"/>
      <c r="D1217" s="3"/>
      <c r="E1217" s="3"/>
      <c r="F1217" s="2"/>
      <c r="G1217" s="3"/>
      <c r="H1217" s="3"/>
      <c r="I1217" s="3" t="s">
        <v>16</v>
      </c>
      <c r="J1217" s="3"/>
      <c r="K1217" s="2"/>
    </row>
    <row r="1218" customFormat="false" ht="12.75" hidden="false" customHeight="false" outlineLevel="0" collapsed="false">
      <c r="A1218" s="1" t="s">
        <v>768</v>
      </c>
      <c r="B1218" s="2"/>
      <c r="C1218" s="3" t="s">
        <v>16</v>
      </c>
      <c r="D1218" s="3"/>
      <c r="E1218" s="3"/>
      <c r="F1218" s="2"/>
      <c r="G1218" s="3"/>
      <c r="H1218" s="3"/>
      <c r="I1218" s="3"/>
      <c r="J1218" s="3"/>
      <c r="K1218" s="2"/>
    </row>
    <row r="1219" customFormat="false" ht="12.75" hidden="false" customHeight="false" outlineLevel="0" collapsed="false">
      <c r="A1219" s="1" t="s">
        <v>2599</v>
      </c>
      <c r="B1219" s="2"/>
      <c r="C1219" s="3"/>
      <c r="D1219" s="3"/>
      <c r="E1219" s="3"/>
      <c r="F1219" s="2"/>
      <c r="G1219" s="3"/>
      <c r="H1219" s="3"/>
      <c r="I1219" s="3" t="s">
        <v>16</v>
      </c>
      <c r="J1219" s="3"/>
      <c r="K1219" s="2"/>
    </row>
    <row r="1220" customFormat="false" ht="12.75" hidden="false" customHeight="false" outlineLevel="0" collapsed="false">
      <c r="A1220" s="1" t="s">
        <v>769</v>
      </c>
      <c r="B1220" s="2" t="s">
        <v>16</v>
      </c>
      <c r="C1220" s="3"/>
      <c r="D1220" s="3"/>
      <c r="E1220" s="3"/>
      <c r="F1220" s="2"/>
      <c r="G1220" s="3"/>
      <c r="H1220" s="3"/>
      <c r="I1220" s="3"/>
      <c r="J1220" s="3"/>
      <c r="K1220" s="2"/>
    </row>
    <row r="1221" customFormat="false" ht="12.75" hidden="false" customHeight="false" outlineLevel="0" collapsed="false">
      <c r="A1221" s="1" t="s">
        <v>2215</v>
      </c>
      <c r="B1221" s="2"/>
      <c r="C1221" s="3"/>
      <c r="D1221" s="3"/>
      <c r="E1221" s="3"/>
      <c r="F1221" s="2"/>
      <c r="G1221" s="3"/>
      <c r="H1221" s="3"/>
      <c r="I1221" s="3" t="s">
        <v>16</v>
      </c>
      <c r="J1221" s="3"/>
      <c r="K1221" s="2"/>
    </row>
    <row r="1222" customFormat="false" ht="12.75" hidden="false" customHeight="false" outlineLevel="0" collapsed="false">
      <c r="A1222" s="1" t="s">
        <v>1722</v>
      </c>
      <c r="B1222" s="2"/>
      <c r="C1222" s="3"/>
      <c r="D1222" s="3"/>
      <c r="E1222" s="3"/>
      <c r="F1222" s="2"/>
      <c r="G1222" s="3"/>
      <c r="H1222" s="3"/>
      <c r="I1222" s="3" t="s">
        <v>16</v>
      </c>
      <c r="J1222" s="3"/>
      <c r="K1222" s="2"/>
    </row>
    <row r="1223" customFormat="false" ht="12.75" hidden="false" customHeight="false" outlineLevel="0" collapsed="false">
      <c r="A1223" s="1" t="s">
        <v>770</v>
      </c>
      <c r="B1223" s="2"/>
      <c r="C1223" s="3" t="s">
        <v>16</v>
      </c>
      <c r="D1223" s="3"/>
      <c r="E1223" s="3"/>
      <c r="F1223" s="2"/>
      <c r="G1223" s="3"/>
      <c r="H1223" s="3"/>
      <c r="I1223" s="3"/>
      <c r="J1223" s="3"/>
      <c r="K1223" s="2"/>
    </row>
    <row r="1224" customFormat="false" ht="12.75" hidden="false" customHeight="false" outlineLevel="0" collapsed="false">
      <c r="A1224" s="1" t="s">
        <v>771</v>
      </c>
      <c r="B1224" s="2"/>
      <c r="C1224" s="3" t="s">
        <v>16</v>
      </c>
      <c r="D1224" s="3"/>
      <c r="E1224" s="3"/>
      <c r="F1224" s="2"/>
      <c r="G1224" s="3"/>
      <c r="H1224" s="3"/>
      <c r="I1224" s="3"/>
      <c r="J1224" s="3"/>
      <c r="K1224" s="2"/>
    </row>
    <row r="1225" customFormat="false" ht="12.75" hidden="false" customHeight="false" outlineLevel="0" collapsed="false">
      <c r="A1225" s="1" t="s">
        <v>1724</v>
      </c>
      <c r="B1225" s="2"/>
      <c r="C1225" s="3"/>
      <c r="D1225" s="3"/>
      <c r="E1225" s="3"/>
      <c r="F1225" s="2"/>
      <c r="G1225" s="3"/>
      <c r="H1225" s="3"/>
      <c r="I1225" s="3" t="s">
        <v>16</v>
      </c>
      <c r="J1225" s="3"/>
      <c r="K1225" s="2"/>
    </row>
    <row r="1226" customFormat="false" ht="12.75" hidden="false" customHeight="false" outlineLevel="0" collapsed="false">
      <c r="A1226" s="1" t="s">
        <v>1725</v>
      </c>
      <c r="B1226" s="2"/>
      <c r="C1226" s="3"/>
      <c r="D1226" s="3"/>
      <c r="E1226" s="3"/>
      <c r="F1226" s="2"/>
      <c r="G1226" s="3"/>
      <c r="H1226" s="3"/>
      <c r="I1226" s="3" t="s">
        <v>16</v>
      </c>
      <c r="J1226" s="3"/>
      <c r="K1226" s="2"/>
    </row>
    <row r="1227" customFormat="false" ht="12.75" hidden="false" customHeight="false" outlineLevel="0" collapsed="false">
      <c r="A1227" s="1" t="s">
        <v>2600</v>
      </c>
      <c r="B1227" s="2"/>
      <c r="C1227" s="3"/>
      <c r="D1227" s="3"/>
      <c r="E1227" s="3"/>
      <c r="F1227" s="2"/>
      <c r="G1227" s="3"/>
      <c r="H1227" s="3"/>
      <c r="I1227" s="3" t="s">
        <v>16</v>
      </c>
      <c r="J1227" s="3"/>
      <c r="K1227" s="2"/>
    </row>
    <row r="1228" customFormat="false" ht="12.75" hidden="false" customHeight="false" outlineLevel="0" collapsed="false">
      <c r="A1228" s="1" t="s">
        <v>772</v>
      </c>
      <c r="B1228" s="2"/>
      <c r="C1228" s="3" t="s">
        <v>16</v>
      </c>
      <c r="D1228" s="3"/>
      <c r="E1228" s="3"/>
      <c r="F1228" s="2"/>
      <c r="G1228" s="3"/>
      <c r="H1228" s="3"/>
      <c r="I1228" s="3"/>
      <c r="J1228" s="3"/>
      <c r="K1228" s="2"/>
    </row>
    <row r="1229" customFormat="false" ht="12.75" hidden="false" customHeight="false" outlineLevel="0" collapsed="false">
      <c r="A1229" s="1" t="s">
        <v>773</v>
      </c>
      <c r="B1229" s="2"/>
      <c r="C1229" s="3" t="s">
        <v>16</v>
      </c>
      <c r="D1229" s="3"/>
      <c r="E1229" s="3"/>
      <c r="F1229" s="2" t="s">
        <v>16</v>
      </c>
      <c r="G1229" s="3"/>
      <c r="H1229" s="3"/>
      <c r="I1229" s="3"/>
      <c r="J1229" s="3"/>
      <c r="K1229" s="2"/>
    </row>
    <row r="1230" customFormat="false" ht="12.75" hidden="false" customHeight="false" outlineLevel="0" collapsed="false">
      <c r="A1230" s="1" t="s">
        <v>2601</v>
      </c>
      <c r="B1230" s="2"/>
      <c r="C1230" s="3"/>
      <c r="D1230" s="3"/>
      <c r="E1230" s="3"/>
      <c r="F1230" s="2"/>
      <c r="G1230" s="3"/>
      <c r="H1230" s="3"/>
      <c r="I1230" s="3" t="s">
        <v>16</v>
      </c>
      <c r="J1230" s="3"/>
      <c r="K1230" s="2"/>
    </row>
    <row r="1231" customFormat="false" ht="12.75" hidden="false" customHeight="false" outlineLevel="0" collapsed="false">
      <c r="A1231" s="1" t="s">
        <v>774</v>
      </c>
      <c r="B1231" s="2" t="s">
        <v>16</v>
      </c>
      <c r="C1231" s="3"/>
      <c r="D1231" s="3"/>
      <c r="E1231" s="3"/>
      <c r="F1231" s="2"/>
      <c r="G1231" s="3"/>
      <c r="H1231" s="3"/>
      <c r="I1231" s="3"/>
      <c r="J1231" s="3"/>
      <c r="K1231" s="2"/>
    </row>
    <row r="1232" customFormat="false" ht="12.75" hidden="false" customHeight="false" outlineLevel="0" collapsed="false">
      <c r="A1232" s="1" t="s">
        <v>775</v>
      </c>
      <c r="B1232" s="2"/>
      <c r="C1232" s="3" t="s">
        <v>16</v>
      </c>
      <c r="D1232" s="3"/>
      <c r="E1232" s="3"/>
      <c r="F1232" s="2"/>
      <c r="G1232" s="3"/>
      <c r="H1232" s="3"/>
      <c r="I1232" s="3"/>
      <c r="J1232" s="3"/>
      <c r="K1232" s="2"/>
    </row>
    <row r="1233" customFormat="false" ht="12.75" hidden="false" customHeight="false" outlineLevel="0" collapsed="false">
      <c r="A1233" s="1" t="s">
        <v>2602</v>
      </c>
      <c r="B1233" s="2"/>
      <c r="C1233" s="3" t="s">
        <v>16</v>
      </c>
      <c r="D1233" s="3"/>
      <c r="E1233" s="3"/>
      <c r="F1233" s="2"/>
      <c r="G1233" s="3"/>
      <c r="H1233" s="3"/>
      <c r="I1233" s="3"/>
      <c r="J1233" s="3"/>
      <c r="K1233" s="2"/>
    </row>
    <row r="1234" customFormat="false" ht="12.75" hidden="false" customHeight="false" outlineLevel="0" collapsed="false">
      <c r="A1234" s="1" t="s">
        <v>1727</v>
      </c>
      <c r="B1234" s="2"/>
      <c r="C1234" s="3"/>
      <c r="D1234" s="3"/>
      <c r="E1234" s="3"/>
      <c r="F1234" s="2"/>
      <c r="G1234" s="3"/>
      <c r="H1234" s="3"/>
      <c r="I1234" s="3" t="s">
        <v>16</v>
      </c>
      <c r="J1234" s="3"/>
      <c r="K1234" s="2"/>
    </row>
    <row r="1235" customFormat="false" ht="12.75" hidden="false" customHeight="false" outlineLevel="0" collapsed="false">
      <c r="A1235" s="1" t="s">
        <v>2218</v>
      </c>
      <c r="B1235" s="2"/>
      <c r="C1235" s="3"/>
      <c r="D1235" s="3"/>
      <c r="E1235" s="3"/>
      <c r="F1235" s="2"/>
      <c r="G1235" s="3"/>
      <c r="H1235" s="3"/>
      <c r="I1235" s="3" t="s">
        <v>16</v>
      </c>
      <c r="J1235" s="3"/>
      <c r="K1235" s="2"/>
    </row>
    <row r="1236" customFormat="false" ht="12.75" hidden="false" customHeight="false" outlineLevel="0" collapsed="false">
      <c r="A1236" s="1" t="s">
        <v>2219</v>
      </c>
      <c r="B1236" s="2"/>
      <c r="C1236" s="3"/>
      <c r="D1236" s="3"/>
      <c r="E1236" s="3"/>
      <c r="F1236" s="2"/>
      <c r="G1236" s="3"/>
      <c r="H1236" s="3"/>
      <c r="I1236" s="3" t="s">
        <v>16</v>
      </c>
      <c r="J1236" s="3"/>
      <c r="K1236" s="2"/>
    </row>
    <row r="1237" customFormat="false" ht="12.75" hidden="false" customHeight="false" outlineLevel="0" collapsed="false">
      <c r="A1237" s="1" t="s">
        <v>2603</v>
      </c>
      <c r="B1237" s="2"/>
      <c r="C1237" s="3" t="s">
        <v>16</v>
      </c>
      <c r="D1237" s="3"/>
      <c r="E1237" s="3"/>
      <c r="F1237" s="2"/>
      <c r="G1237" s="3"/>
      <c r="H1237" s="3"/>
      <c r="I1237" s="3"/>
      <c r="J1237" s="3"/>
      <c r="K1237" s="2"/>
    </row>
    <row r="1238" customFormat="false" ht="12.75" hidden="false" customHeight="false" outlineLevel="0" collapsed="false">
      <c r="A1238" s="1" t="s">
        <v>2604</v>
      </c>
      <c r="B1238" s="2"/>
      <c r="C1238" s="3"/>
      <c r="D1238" s="3"/>
      <c r="E1238" s="3"/>
      <c r="F1238" s="2"/>
      <c r="G1238" s="3"/>
      <c r="H1238" s="3"/>
      <c r="I1238" s="3" t="s">
        <v>16</v>
      </c>
      <c r="J1238" s="3"/>
      <c r="K1238" s="2"/>
    </row>
    <row r="1239" customFormat="false" ht="12.75" hidden="false" customHeight="false" outlineLevel="0" collapsed="false">
      <c r="A1239" s="1" t="s">
        <v>1730</v>
      </c>
      <c r="B1239" s="2"/>
      <c r="C1239" s="3"/>
      <c r="D1239" s="3"/>
      <c r="E1239" s="3"/>
      <c r="F1239" s="2"/>
      <c r="G1239" s="3"/>
      <c r="H1239" s="3"/>
      <c r="I1239" s="3" t="s">
        <v>16</v>
      </c>
      <c r="J1239" s="3"/>
      <c r="K1239" s="2"/>
    </row>
    <row r="1240" customFormat="false" ht="12.75" hidden="false" customHeight="false" outlineLevel="0" collapsed="false">
      <c r="A1240" s="1" t="s">
        <v>2605</v>
      </c>
      <c r="B1240" s="2"/>
      <c r="C1240" s="3"/>
      <c r="D1240" s="3"/>
      <c r="E1240" s="3"/>
      <c r="F1240" s="2"/>
      <c r="G1240" s="3"/>
      <c r="H1240" s="3"/>
      <c r="I1240" s="3" t="s">
        <v>16</v>
      </c>
      <c r="J1240" s="3"/>
      <c r="K1240" s="2"/>
    </row>
    <row r="1241" customFormat="false" ht="12.75" hidden="false" customHeight="false" outlineLevel="0" collapsed="false">
      <c r="A1241" s="1" t="s">
        <v>2606</v>
      </c>
      <c r="B1241" s="2"/>
      <c r="C1241" s="3"/>
      <c r="D1241" s="3"/>
      <c r="E1241" s="3"/>
      <c r="F1241" s="2"/>
      <c r="G1241" s="3"/>
      <c r="H1241" s="3"/>
      <c r="I1241" s="3" t="s">
        <v>16</v>
      </c>
      <c r="J1241" s="3"/>
      <c r="K1241" s="2"/>
    </row>
    <row r="1242" customFormat="false" ht="12.75" hidden="false" customHeight="false" outlineLevel="0" collapsed="false">
      <c r="A1242" s="1" t="s">
        <v>1733</v>
      </c>
      <c r="B1242" s="2"/>
      <c r="C1242" s="3"/>
      <c r="D1242" s="3"/>
      <c r="E1242" s="3"/>
      <c r="F1242" s="2"/>
      <c r="G1242" s="3"/>
      <c r="H1242" s="3"/>
      <c r="I1242" s="3" t="s">
        <v>16</v>
      </c>
      <c r="J1242" s="3"/>
      <c r="K1242" s="2"/>
    </row>
    <row r="1243" customFormat="false" ht="12.75" hidden="false" customHeight="false" outlineLevel="0" collapsed="false">
      <c r="A1243" s="1" t="s">
        <v>2607</v>
      </c>
      <c r="B1243" s="2"/>
      <c r="C1243" s="3"/>
      <c r="D1243" s="3"/>
      <c r="E1243" s="3"/>
      <c r="F1243" s="2"/>
      <c r="G1243" s="3"/>
      <c r="H1243" s="3"/>
      <c r="I1243" s="3" t="s">
        <v>16</v>
      </c>
      <c r="J1243" s="3"/>
      <c r="K1243" s="2"/>
    </row>
    <row r="1244" customFormat="false" ht="12.75" hidden="false" customHeight="false" outlineLevel="0" collapsed="false">
      <c r="A1244" s="1" t="s">
        <v>2608</v>
      </c>
      <c r="B1244" s="2"/>
      <c r="C1244" s="3"/>
      <c r="D1244" s="3"/>
      <c r="E1244" s="3"/>
      <c r="F1244" s="2"/>
      <c r="G1244" s="3"/>
      <c r="H1244" s="3"/>
      <c r="I1244" s="3" t="s">
        <v>16</v>
      </c>
      <c r="J1244" s="3"/>
      <c r="K1244" s="2"/>
    </row>
    <row r="1245" customFormat="false" ht="12.75" hidden="false" customHeight="false" outlineLevel="0" collapsed="false">
      <c r="A1245" s="1" t="s">
        <v>2223</v>
      </c>
      <c r="B1245" s="2"/>
      <c r="C1245" s="3"/>
      <c r="D1245" s="3"/>
      <c r="E1245" s="3"/>
      <c r="F1245" s="2"/>
      <c r="G1245" s="3"/>
      <c r="H1245" s="3"/>
      <c r="I1245" s="3" t="s">
        <v>16</v>
      </c>
      <c r="J1245" s="3"/>
      <c r="K1245" s="2"/>
    </row>
    <row r="1246" customFormat="false" ht="12.75" hidden="false" customHeight="false" outlineLevel="0" collapsed="false">
      <c r="A1246" s="1" t="s">
        <v>2609</v>
      </c>
      <c r="B1246" s="2"/>
      <c r="C1246" s="3"/>
      <c r="D1246" s="3"/>
      <c r="E1246" s="3"/>
      <c r="F1246" s="2"/>
      <c r="G1246" s="3"/>
      <c r="H1246" s="3"/>
      <c r="I1246" s="3" t="s">
        <v>16</v>
      </c>
      <c r="J1246" s="3"/>
      <c r="K1246" s="2"/>
    </row>
    <row r="1247" customFormat="false" ht="12.75" hidden="false" customHeight="false" outlineLevel="0" collapsed="false">
      <c r="A1247" s="1" t="s">
        <v>2610</v>
      </c>
      <c r="B1247" s="2"/>
      <c r="C1247" s="3"/>
      <c r="D1247" s="3"/>
      <c r="E1247" s="3"/>
      <c r="F1247" s="2"/>
      <c r="G1247" s="3"/>
      <c r="H1247" s="3"/>
      <c r="I1247" s="3" t="s">
        <v>16</v>
      </c>
      <c r="J1247" s="3"/>
      <c r="K1247" s="2"/>
    </row>
    <row r="1248" customFormat="false" ht="12.75" hidden="false" customHeight="false" outlineLevel="0" collapsed="false">
      <c r="A1248" s="1" t="s">
        <v>1735</v>
      </c>
      <c r="B1248" s="2"/>
      <c r="C1248" s="3"/>
      <c r="D1248" s="3"/>
      <c r="E1248" s="3"/>
      <c r="F1248" s="2"/>
      <c r="G1248" s="3"/>
      <c r="H1248" s="3"/>
      <c r="I1248" s="3" t="s">
        <v>16</v>
      </c>
      <c r="J1248" s="3"/>
      <c r="K1248" s="2"/>
    </row>
    <row r="1249" customFormat="false" ht="12.75" hidden="false" customHeight="false" outlineLevel="0" collapsed="false">
      <c r="A1249" s="1" t="s">
        <v>1736</v>
      </c>
      <c r="B1249" s="2"/>
      <c r="C1249" s="3" t="s">
        <v>16</v>
      </c>
      <c r="D1249" s="3"/>
      <c r="E1249" s="3"/>
      <c r="F1249" s="2" t="s">
        <v>16</v>
      </c>
      <c r="G1249" s="3"/>
      <c r="H1249" s="3"/>
      <c r="I1249" s="3"/>
      <c r="J1249" s="3"/>
      <c r="K1249" s="2"/>
    </row>
    <row r="1250" customFormat="false" ht="12.75" hidden="false" customHeight="false" outlineLevel="0" collapsed="false">
      <c r="A1250" s="1" t="s">
        <v>2611</v>
      </c>
      <c r="B1250" s="2"/>
      <c r="C1250" s="3"/>
      <c r="D1250" s="3"/>
      <c r="E1250" s="3"/>
      <c r="F1250" s="2"/>
      <c r="G1250" s="3"/>
      <c r="H1250" s="3"/>
      <c r="I1250" s="3" t="s">
        <v>16</v>
      </c>
      <c r="J1250" s="3"/>
      <c r="K1250" s="2"/>
    </row>
    <row r="1251" customFormat="false" ht="12.75" hidden="false" customHeight="false" outlineLevel="0" collapsed="false">
      <c r="A1251" s="1" t="s">
        <v>779</v>
      </c>
      <c r="B1251" s="2"/>
      <c r="C1251" s="3"/>
      <c r="D1251" s="3"/>
      <c r="E1251" s="3"/>
      <c r="F1251" s="2"/>
      <c r="G1251" s="3"/>
      <c r="H1251" s="3"/>
      <c r="I1251" s="3" t="s">
        <v>16</v>
      </c>
      <c r="J1251" s="3"/>
      <c r="K1251" s="2"/>
    </row>
    <row r="1252" customFormat="false" ht="12.75" hidden="false" customHeight="false" outlineLevel="0" collapsed="false">
      <c r="A1252" s="1" t="s">
        <v>780</v>
      </c>
      <c r="B1252" s="2"/>
      <c r="C1252" s="3"/>
      <c r="D1252" s="3"/>
      <c r="E1252" s="3"/>
      <c r="F1252" s="2"/>
      <c r="G1252" s="3"/>
      <c r="H1252" s="3"/>
      <c r="I1252" s="3" t="s">
        <v>16</v>
      </c>
      <c r="J1252" s="3"/>
      <c r="K1252" s="2"/>
    </row>
    <row r="1253" customFormat="false" ht="12.75" hidden="false" customHeight="false" outlineLevel="0" collapsed="false">
      <c r="A1253" s="1" t="s">
        <v>2225</v>
      </c>
      <c r="B1253" s="2"/>
      <c r="C1253" s="3"/>
      <c r="D1253" s="3"/>
      <c r="E1253" s="3"/>
      <c r="F1253" s="2"/>
      <c r="G1253" s="3"/>
      <c r="H1253" s="3"/>
      <c r="I1253" s="3" t="s">
        <v>16</v>
      </c>
      <c r="J1253" s="3"/>
      <c r="K1253" s="2"/>
    </row>
    <row r="1254" customFormat="false" ht="12.75" hidden="false" customHeight="false" outlineLevel="0" collapsed="false">
      <c r="A1254" s="1" t="s">
        <v>781</v>
      </c>
      <c r="B1254" s="2"/>
      <c r="C1254" s="3" t="s">
        <v>16</v>
      </c>
      <c r="D1254" s="3" t="s">
        <v>16</v>
      </c>
      <c r="E1254" s="3" t="s">
        <v>16</v>
      </c>
      <c r="F1254" s="2"/>
      <c r="G1254" s="3"/>
      <c r="H1254" s="3"/>
      <c r="I1254" s="3"/>
      <c r="J1254" s="3"/>
      <c r="K1254" s="2"/>
    </row>
    <row r="1255" customFormat="false" ht="12.75" hidden="false" customHeight="false" outlineLevel="0" collapsed="false">
      <c r="A1255" s="1" t="s">
        <v>782</v>
      </c>
      <c r="B1255" s="2"/>
      <c r="C1255" s="3" t="s">
        <v>16</v>
      </c>
      <c r="D1255" s="3"/>
      <c r="E1255" s="3"/>
      <c r="F1255" s="2"/>
      <c r="G1255" s="3"/>
      <c r="H1255" s="3"/>
      <c r="I1255" s="3"/>
      <c r="J1255" s="3"/>
      <c r="K1255" s="2"/>
    </row>
    <row r="1256" customFormat="false" ht="12.75" hidden="false" customHeight="false" outlineLevel="0" collapsed="false">
      <c r="A1256" s="1" t="s">
        <v>2612</v>
      </c>
      <c r="B1256" s="2"/>
      <c r="C1256" s="3"/>
      <c r="D1256" s="3"/>
      <c r="E1256" s="3"/>
      <c r="F1256" s="2"/>
      <c r="G1256" s="3"/>
      <c r="H1256" s="3"/>
      <c r="I1256" s="3" t="s">
        <v>16</v>
      </c>
      <c r="J1256" s="3"/>
      <c r="K1256" s="2"/>
    </row>
    <row r="1257" customFormat="false" ht="12.75" hidden="false" customHeight="false" outlineLevel="0" collapsed="false">
      <c r="A1257" s="1" t="s">
        <v>2226</v>
      </c>
      <c r="B1257" s="2"/>
      <c r="C1257" s="3"/>
      <c r="D1257" s="3"/>
      <c r="E1257" s="3"/>
      <c r="F1257" s="2"/>
      <c r="G1257" s="3"/>
      <c r="H1257" s="3"/>
      <c r="I1257" s="3" t="s">
        <v>16</v>
      </c>
      <c r="J1257" s="3"/>
      <c r="K1257" s="2"/>
    </row>
    <row r="1258" customFormat="false" ht="12.75" hidden="false" customHeight="false" outlineLevel="0" collapsed="false">
      <c r="A1258" s="1" t="s">
        <v>2613</v>
      </c>
      <c r="B1258" s="2"/>
      <c r="C1258" s="3"/>
      <c r="D1258" s="3"/>
      <c r="E1258" s="3"/>
      <c r="F1258" s="2"/>
      <c r="G1258" s="3"/>
      <c r="H1258" s="3"/>
      <c r="I1258" s="3" t="s">
        <v>16</v>
      </c>
      <c r="J1258" s="3"/>
      <c r="K1258" s="2"/>
    </row>
    <row r="1259" customFormat="false" ht="12.75" hidden="false" customHeight="false" outlineLevel="0" collapsed="false">
      <c r="A1259" s="1" t="s">
        <v>783</v>
      </c>
      <c r="B1259" s="2"/>
      <c r="C1259" s="3" t="s">
        <v>16</v>
      </c>
      <c r="D1259" s="3"/>
      <c r="E1259" s="3"/>
      <c r="F1259" s="2" t="s">
        <v>16</v>
      </c>
      <c r="G1259" s="3"/>
      <c r="H1259" s="3"/>
      <c r="I1259" s="3"/>
      <c r="J1259" s="3"/>
      <c r="K1259" s="2"/>
    </row>
    <row r="1260" customFormat="false" ht="12.75" hidden="false" customHeight="false" outlineLevel="0" collapsed="false">
      <c r="A1260" s="1" t="s">
        <v>784</v>
      </c>
      <c r="B1260" s="2"/>
      <c r="C1260" s="3" t="s">
        <v>16</v>
      </c>
      <c r="D1260" s="3"/>
      <c r="E1260" s="3"/>
      <c r="F1260" s="2"/>
      <c r="G1260" s="3"/>
      <c r="H1260" s="3"/>
      <c r="I1260" s="3"/>
      <c r="J1260" s="3"/>
      <c r="K1260" s="2"/>
    </row>
    <row r="1261" customFormat="false" ht="12.75" hidden="false" customHeight="false" outlineLevel="0" collapsed="false">
      <c r="A1261" s="1" t="s">
        <v>786</v>
      </c>
      <c r="B1261" s="2"/>
      <c r="C1261" s="3"/>
      <c r="D1261" s="3"/>
      <c r="E1261" s="3"/>
      <c r="F1261" s="2"/>
      <c r="G1261" s="3" t="s">
        <v>16</v>
      </c>
      <c r="H1261" s="3" t="s">
        <v>16</v>
      </c>
      <c r="I1261" s="3"/>
      <c r="J1261" s="3"/>
      <c r="K1261" s="2"/>
    </row>
    <row r="1262" customFormat="false" ht="12.75" hidden="false" customHeight="false" outlineLevel="0" collapsed="false">
      <c r="A1262" s="1" t="s">
        <v>787</v>
      </c>
      <c r="B1262" s="2"/>
      <c r="C1262" s="3" t="s">
        <v>16</v>
      </c>
      <c r="D1262" s="3"/>
      <c r="E1262" s="3"/>
      <c r="F1262" s="2"/>
      <c r="G1262" s="3"/>
      <c r="H1262" s="3"/>
      <c r="I1262" s="3"/>
      <c r="J1262" s="3"/>
      <c r="K1262" s="2"/>
    </row>
    <row r="1263" customFormat="false" ht="12.75" hidden="false" customHeight="false" outlineLevel="0" collapsed="false">
      <c r="A1263" s="1" t="s">
        <v>2614</v>
      </c>
      <c r="B1263" s="2"/>
      <c r="C1263" s="3"/>
      <c r="D1263" s="3"/>
      <c r="E1263" s="3"/>
      <c r="F1263" s="2"/>
      <c r="G1263" s="3"/>
      <c r="H1263" s="3"/>
      <c r="I1263" s="3" t="s">
        <v>16</v>
      </c>
      <c r="J1263" s="3"/>
      <c r="K1263" s="2"/>
    </row>
    <row r="1264" customFormat="false" ht="12.75" hidden="false" customHeight="false" outlineLevel="0" collapsed="false">
      <c r="A1264" s="1" t="s">
        <v>2615</v>
      </c>
      <c r="B1264" s="2"/>
      <c r="C1264" s="3"/>
      <c r="D1264" s="3"/>
      <c r="E1264" s="3"/>
      <c r="F1264" s="2"/>
      <c r="G1264" s="3"/>
      <c r="H1264" s="3"/>
      <c r="I1264" s="3" t="s">
        <v>16</v>
      </c>
      <c r="J1264" s="3"/>
      <c r="K1264" s="2"/>
    </row>
    <row r="1265" customFormat="false" ht="12.75" hidden="false" customHeight="false" outlineLevel="0" collapsed="false">
      <c r="A1265" s="1" t="s">
        <v>1741</v>
      </c>
      <c r="B1265" s="2"/>
      <c r="C1265" s="3"/>
      <c r="D1265" s="3"/>
      <c r="E1265" s="3"/>
      <c r="F1265" s="2"/>
      <c r="G1265" s="3"/>
      <c r="H1265" s="3"/>
      <c r="I1265" s="3" t="s">
        <v>16</v>
      </c>
      <c r="J1265" s="3"/>
      <c r="K1265" s="2"/>
    </row>
    <row r="1266" customFormat="false" ht="12.75" hidden="false" customHeight="false" outlineLevel="0" collapsed="false">
      <c r="A1266" s="1" t="s">
        <v>788</v>
      </c>
      <c r="B1266" s="2"/>
      <c r="C1266" s="3"/>
      <c r="D1266" s="3"/>
      <c r="E1266" s="3"/>
      <c r="F1266" s="2"/>
      <c r="G1266" s="3"/>
      <c r="H1266" s="3"/>
      <c r="I1266" s="3" t="s">
        <v>16</v>
      </c>
      <c r="J1266" s="3"/>
      <c r="K1266" s="2"/>
    </row>
    <row r="1267" customFormat="false" ht="12.75" hidden="false" customHeight="false" outlineLevel="0" collapsed="false">
      <c r="A1267" s="1" t="s">
        <v>1743</v>
      </c>
      <c r="B1267" s="2"/>
      <c r="C1267" s="3"/>
      <c r="D1267" s="3"/>
      <c r="E1267" s="3"/>
      <c r="F1267" s="2"/>
      <c r="G1267" s="3"/>
      <c r="H1267" s="3"/>
      <c r="I1267" s="3" t="s">
        <v>16</v>
      </c>
      <c r="J1267" s="3"/>
      <c r="K1267" s="2"/>
    </row>
    <row r="1268" customFormat="false" ht="12.75" hidden="false" customHeight="false" outlineLevel="0" collapsed="false">
      <c r="A1268" s="1" t="s">
        <v>790</v>
      </c>
      <c r="B1268" s="2"/>
      <c r="C1268" s="3" t="s">
        <v>16</v>
      </c>
      <c r="D1268" s="3"/>
      <c r="E1268" s="3"/>
      <c r="F1268" s="2"/>
      <c r="G1268" s="3"/>
      <c r="H1268" s="3"/>
      <c r="I1268" s="3"/>
      <c r="J1268" s="3"/>
      <c r="K1268" s="2"/>
    </row>
    <row r="1269" customFormat="false" ht="12.75" hidden="false" customHeight="false" outlineLevel="0" collapsed="false">
      <c r="A1269" s="1" t="s">
        <v>791</v>
      </c>
      <c r="B1269" s="2"/>
      <c r="C1269" s="3" t="s">
        <v>16</v>
      </c>
      <c r="D1269" s="3"/>
      <c r="E1269" s="3"/>
      <c r="F1269" s="2"/>
      <c r="G1269" s="3"/>
      <c r="H1269" s="3"/>
      <c r="I1269" s="3"/>
      <c r="J1269" s="3"/>
      <c r="K1269" s="2"/>
    </row>
    <row r="1270" customFormat="false" ht="12.75" hidden="false" customHeight="false" outlineLevel="0" collapsed="false">
      <c r="A1270" s="1" t="s">
        <v>792</v>
      </c>
      <c r="B1270" s="2"/>
      <c r="C1270" s="3" t="s">
        <v>16</v>
      </c>
      <c r="D1270" s="3"/>
      <c r="E1270" s="3"/>
      <c r="F1270" s="2"/>
      <c r="G1270" s="3"/>
      <c r="H1270" s="3"/>
      <c r="I1270" s="3"/>
      <c r="J1270" s="3"/>
      <c r="K1270" s="2"/>
    </row>
    <row r="1271" customFormat="false" ht="12.75" hidden="false" customHeight="false" outlineLevel="0" collapsed="false">
      <c r="A1271" s="1" t="s">
        <v>793</v>
      </c>
      <c r="B1271" s="2"/>
      <c r="C1271" s="3" t="s">
        <v>16</v>
      </c>
      <c r="D1271" s="3"/>
      <c r="E1271" s="3"/>
      <c r="F1271" s="2"/>
      <c r="G1271" s="3"/>
      <c r="H1271" s="3"/>
      <c r="I1271" s="3"/>
      <c r="J1271" s="3"/>
      <c r="K1271" s="2"/>
    </row>
    <row r="1272" customFormat="false" ht="12.75" hidden="false" customHeight="false" outlineLevel="0" collapsed="false">
      <c r="A1272" s="1" t="s">
        <v>794</v>
      </c>
      <c r="B1272" s="2"/>
      <c r="C1272" s="3" t="s">
        <v>16</v>
      </c>
      <c r="D1272" s="3"/>
      <c r="E1272" s="3"/>
      <c r="F1272" s="2"/>
      <c r="G1272" s="3"/>
      <c r="H1272" s="3"/>
      <c r="I1272" s="3"/>
      <c r="J1272" s="3"/>
      <c r="K1272" s="2"/>
    </row>
    <row r="1273" customFormat="false" ht="12.75" hidden="false" customHeight="false" outlineLevel="0" collapsed="false">
      <c r="A1273" s="1" t="s">
        <v>1746</v>
      </c>
      <c r="B1273" s="2"/>
      <c r="C1273" s="3"/>
      <c r="D1273" s="3"/>
      <c r="E1273" s="3"/>
      <c r="F1273" s="2"/>
      <c r="G1273" s="3"/>
      <c r="H1273" s="3"/>
      <c r="I1273" s="3" t="s">
        <v>16</v>
      </c>
      <c r="J1273" s="3"/>
      <c r="K1273" s="2"/>
    </row>
    <row r="1274" customFormat="false" ht="12.75" hidden="false" customHeight="false" outlineLevel="0" collapsed="false">
      <c r="A1274" s="1" t="s">
        <v>795</v>
      </c>
      <c r="B1274" s="2" t="s">
        <v>16</v>
      </c>
      <c r="C1274" s="3"/>
      <c r="D1274" s="3"/>
      <c r="E1274" s="3"/>
      <c r="F1274" s="2"/>
      <c r="G1274" s="3"/>
      <c r="H1274" s="3"/>
      <c r="I1274" s="3"/>
      <c r="J1274" s="3"/>
      <c r="K1274" s="2"/>
    </row>
    <row r="1275" customFormat="false" ht="12.75" hidden="false" customHeight="false" outlineLevel="0" collapsed="false">
      <c r="A1275" s="1" t="s">
        <v>1747</v>
      </c>
      <c r="B1275" s="2"/>
      <c r="C1275" s="3"/>
      <c r="D1275" s="3"/>
      <c r="E1275" s="3"/>
      <c r="F1275" s="2"/>
      <c r="G1275" s="3"/>
      <c r="H1275" s="3"/>
      <c r="I1275" s="3" t="s">
        <v>16</v>
      </c>
      <c r="J1275" s="3"/>
      <c r="K1275" s="2"/>
    </row>
    <row r="1276" customFormat="false" ht="12.75" hidden="false" customHeight="false" outlineLevel="0" collapsed="false">
      <c r="A1276" s="1" t="s">
        <v>2227</v>
      </c>
      <c r="B1276" s="2"/>
      <c r="C1276" s="3"/>
      <c r="D1276" s="3"/>
      <c r="E1276" s="3"/>
      <c r="F1276" s="2"/>
      <c r="G1276" s="3"/>
      <c r="H1276" s="3"/>
      <c r="I1276" s="3" t="s">
        <v>16</v>
      </c>
      <c r="J1276" s="3"/>
      <c r="K1276" s="2"/>
    </row>
    <row r="1277" customFormat="false" ht="12.75" hidden="false" customHeight="false" outlineLevel="0" collapsed="false">
      <c r="A1277" s="1" t="s">
        <v>1749</v>
      </c>
      <c r="B1277" s="2"/>
      <c r="C1277" s="3"/>
      <c r="D1277" s="3"/>
      <c r="E1277" s="3"/>
      <c r="F1277" s="2"/>
      <c r="G1277" s="3"/>
      <c r="H1277" s="3"/>
      <c r="I1277" s="3" t="s">
        <v>16</v>
      </c>
      <c r="J1277" s="3"/>
      <c r="K1277" s="2"/>
    </row>
    <row r="1278" customFormat="false" ht="12.75" hidden="false" customHeight="false" outlineLevel="0" collapsed="false">
      <c r="A1278" s="1" t="s">
        <v>2616</v>
      </c>
      <c r="B1278" s="2"/>
      <c r="C1278" s="3"/>
      <c r="D1278" s="3"/>
      <c r="E1278" s="3"/>
      <c r="F1278" s="2"/>
      <c r="G1278" s="3"/>
      <c r="H1278" s="3"/>
      <c r="I1278" s="3" t="s">
        <v>16</v>
      </c>
      <c r="J1278" s="3"/>
      <c r="K1278" s="2"/>
    </row>
    <row r="1279" customFormat="false" ht="12.75" hidden="false" customHeight="false" outlineLevel="0" collapsed="false">
      <c r="A1279" s="1" t="s">
        <v>2617</v>
      </c>
      <c r="B1279" s="2"/>
      <c r="C1279" s="3"/>
      <c r="D1279" s="3"/>
      <c r="E1279" s="3"/>
      <c r="F1279" s="2"/>
      <c r="G1279" s="3"/>
      <c r="H1279" s="3"/>
      <c r="I1279" s="3" t="s">
        <v>16</v>
      </c>
      <c r="J1279" s="3"/>
      <c r="K1279" s="2"/>
    </row>
    <row r="1280" customFormat="false" ht="12.75" hidden="false" customHeight="false" outlineLevel="0" collapsed="false">
      <c r="A1280" s="1" t="s">
        <v>1755</v>
      </c>
      <c r="B1280" s="2"/>
      <c r="C1280" s="3"/>
      <c r="D1280" s="3"/>
      <c r="E1280" s="3"/>
      <c r="F1280" s="2"/>
      <c r="G1280" s="3"/>
      <c r="H1280" s="3"/>
      <c r="I1280" s="3" t="s">
        <v>16</v>
      </c>
      <c r="J1280" s="3"/>
      <c r="K1280" s="2"/>
    </row>
    <row r="1281" customFormat="false" ht="12.75" hidden="false" customHeight="false" outlineLevel="0" collapsed="false">
      <c r="A1281" s="1" t="s">
        <v>2618</v>
      </c>
      <c r="B1281" s="2"/>
      <c r="C1281" s="3"/>
      <c r="D1281" s="3"/>
      <c r="E1281" s="3"/>
      <c r="F1281" s="2"/>
      <c r="G1281" s="3"/>
      <c r="H1281" s="3"/>
      <c r="I1281" s="3" t="s">
        <v>16</v>
      </c>
      <c r="J1281" s="3"/>
      <c r="K1281" s="2"/>
    </row>
    <row r="1282" customFormat="false" ht="12.75" hidden="false" customHeight="false" outlineLevel="0" collapsed="false">
      <c r="A1282" s="1" t="s">
        <v>2228</v>
      </c>
      <c r="B1282" s="2"/>
      <c r="C1282" s="3" t="s">
        <v>16</v>
      </c>
      <c r="D1282" s="3"/>
      <c r="E1282" s="3"/>
      <c r="F1282" s="2"/>
      <c r="G1282" s="3"/>
      <c r="H1282" s="3"/>
      <c r="I1282" s="3"/>
      <c r="J1282" s="3"/>
      <c r="K1282" s="2"/>
    </row>
    <row r="1283" customFormat="false" ht="12.75" hidden="false" customHeight="false" outlineLevel="0" collapsed="false">
      <c r="A1283" s="1" t="s">
        <v>801</v>
      </c>
      <c r="B1283" s="2"/>
      <c r="C1283" s="3"/>
      <c r="D1283" s="3"/>
      <c r="E1283" s="3"/>
      <c r="F1283" s="2"/>
      <c r="G1283" s="3"/>
      <c r="H1283" s="3"/>
      <c r="I1283" s="3" t="s">
        <v>16</v>
      </c>
      <c r="J1283" s="3"/>
      <c r="K1283" s="2"/>
    </row>
    <row r="1284" customFormat="false" ht="12.75" hidden="false" customHeight="false" outlineLevel="0" collapsed="false">
      <c r="A1284" s="1" t="s">
        <v>2619</v>
      </c>
      <c r="B1284" s="2"/>
      <c r="C1284" s="3"/>
      <c r="D1284" s="3"/>
      <c r="E1284" s="3"/>
      <c r="F1284" s="2"/>
      <c r="G1284" s="3"/>
      <c r="H1284" s="3"/>
      <c r="I1284" s="3" t="s">
        <v>16</v>
      </c>
      <c r="J1284" s="3"/>
      <c r="K1284" s="2"/>
    </row>
    <row r="1285" customFormat="false" ht="12.75" hidden="false" customHeight="false" outlineLevel="0" collapsed="false">
      <c r="A1285" s="1" t="s">
        <v>803</v>
      </c>
      <c r="B1285" s="2"/>
      <c r="C1285" s="3"/>
      <c r="D1285" s="3"/>
      <c r="E1285" s="3"/>
      <c r="F1285" s="2"/>
      <c r="G1285" s="3"/>
      <c r="H1285" s="3"/>
      <c r="I1285" s="3" t="s">
        <v>16</v>
      </c>
      <c r="J1285" s="3"/>
      <c r="K1285" s="2"/>
    </row>
    <row r="1286" customFormat="false" ht="12.75" hidden="false" customHeight="false" outlineLevel="0" collapsed="false">
      <c r="A1286" s="1" t="s">
        <v>804</v>
      </c>
      <c r="B1286" s="2"/>
      <c r="C1286" s="3" t="s">
        <v>16</v>
      </c>
      <c r="D1286" s="3"/>
      <c r="E1286" s="3"/>
      <c r="F1286" s="2"/>
      <c r="G1286" s="3"/>
      <c r="H1286" s="3"/>
      <c r="I1286" s="3"/>
      <c r="J1286" s="3"/>
      <c r="K1286" s="2"/>
    </row>
    <row r="1287" customFormat="false" ht="12.75" hidden="false" customHeight="false" outlineLevel="0" collapsed="false">
      <c r="A1287" s="1" t="s">
        <v>1759</v>
      </c>
      <c r="B1287" s="2"/>
      <c r="C1287" s="3"/>
      <c r="D1287" s="3"/>
      <c r="E1287" s="3"/>
      <c r="F1287" s="2"/>
      <c r="G1287" s="3"/>
      <c r="H1287" s="3"/>
      <c r="I1287" s="3" t="s">
        <v>16</v>
      </c>
      <c r="J1287" s="3"/>
      <c r="K1287" s="2"/>
    </row>
    <row r="1288" customFormat="false" ht="12.75" hidden="false" customHeight="false" outlineLevel="0" collapsed="false">
      <c r="A1288" s="1" t="s">
        <v>2620</v>
      </c>
      <c r="B1288" s="2"/>
      <c r="C1288" s="3"/>
      <c r="D1288" s="3"/>
      <c r="E1288" s="3"/>
      <c r="F1288" s="2"/>
      <c r="G1288" s="3"/>
      <c r="H1288" s="3"/>
      <c r="I1288" s="3" t="s">
        <v>16</v>
      </c>
      <c r="J1288" s="3"/>
      <c r="K1288" s="2"/>
    </row>
    <row r="1289" customFormat="false" ht="12.75" hidden="false" customHeight="false" outlineLevel="0" collapsed="false">
      <c r="A1289" s="1" t="s">
        <v>1760</v>
      </c>
      <c r="B1289" s="2"/>
      <c r="C1289" s="3"/>
      <c r="D1289" s="3"/>
      <c r="E1289" s="3"/>
      <c r="F1289" s="2"/>
      <c r="G1289" s="3"/>
      <c r="H1289" s="3"/>
      <c r="I1289" s="3" t="s">
        <v>16</v>
      </c>
      <c r="J1289" s="3"/>
      <c r="K1289" s="2"/>
    </row>
    <row r="1290" customFormat="false" ht="12.75" hidden="false" customHeight="false" outlineLevel="0" collapsed="false">
      <c r="A1290" s="1" t="s">
        <v>1761</v>
      </c>
      <c r="B1290" s="2"/>
      <c r="C1290" s="3" t="s">
        <v>16</v>
      </c>
      <c r="D1290" s="3"/>
      <c r="E1290" s="3"/>
      <c r="F1290" s="2"/>
      <c r="G1290" s="3"/>
      <c r="H1290" s="3"/>
      <c r="I1290" s="3"/>
      <c r="J1290" s="3"/>
      <c r="K1290" s="2"/>
    </row>
    <row r="1291" customFormat="false" ht="12.75" hidden="false" customHeight="false" outlineLevel="0" collapsed="false">
      <c r="A1291" s="1" t="s">
        <v>806</v>
      </c>
      <c r="B1291" s="2" t="s">
        <v>16</v>
      </c>
      <c r="C1291" s="3"/>
      <c r="D1291" s="3"/>
      <c r="E1291" s="3"/>
      <c r="F1291" s="2"/>
      <c r="G1291" s="3"/>
      <c r="H1291" s="3"/>
      <c r="I1291" s="3"/>
      <c r="J1291" s="3"/>
      <c r="K1291" s="2"/>
    </row>
    <row r="1292" customFormat="false" ht="12.75" hidden="false" customHeight="false" outlineLevel="0" collapsed="false">
      <c r="A1292" s="1" t="s">
        <v>2621</v>
      </c>
      <c r="B1292" s="2"/>
      <c r="C1292" s="3"/>
      <c r="D1292" s="3"/>
      <c r="E1292" s="3"/>
      <c r="F1292" s="2"/>
      <c r="G1292" s="3"/>
      <c r="H1292" s="3"/>
      <c r="I1292" s="3" t="s">
        <v>16</v>
      </c>
      <c r="J1292" s="3"/>
      <c r="K1292" s="2"/>
    </row>
    <row r="1293" customFormat="false" ht="12.75" hidden="false" customHeight="false" outlineLevel="0" collapsed="false">
      <c r="A1293" s="1" t="s">
        <v>1762</v>
      </c>
      <c r="B1293" s="2"/>
      <c r="C1293" s="3"/>
      <c r="D1293" s="3"/>
      <c r="E1293" s="3"/>
      <c r="F1293" s="2"/>
      <c r="G1293" s="3"/>
      <c r="H1293" s="3"/>
      <c r="I1293" s="3" t="s">
        <v>16</v>
      </c>
      <c r="J1293" s="3"/>
      <c r="K1293" s="2"/>
    </row>
    <row r="1294" customFormat="false" ht="12.75" hidden="false" customHeight="false" outlineLevel="0" collapsed="false">
      <c r="A1294" s="1" t="s">
        <v>1763</v>
      </c>
      <c r="B1294" s="2"/>
      <c r="C1294" s="3"/>
      <c r="D1294" s="3"/>
      <c r="E1294" s="3"/>
      <c r="F1294" s="2"/>
      <c r="G1294" s="3"/>
      <c r="H1294" s="3"/>
      <c r="I1294" s="3" t="s">
        <v>16</v>
      </c>
      <c r="J1294" s="3"/>
      <c r="K1294" s="2"/>
    </row>
    <row r="1295" customFormat="false" ht="12.75" hidden="false" customHeight="false" outlineLevel="0" collapsed="false">
      <c r="A1295" s="1" t="s">
        <v>1764</v>
      </c>
      <c r="B1295" s="2"/>
      <c r="C1295" s="3"/>
      <c r="D1295" s="3"/>
      <c r="E1295" s="3"/>
      <c r="F1295" s="2"/>
      <c r="G1295" s="3"/>
      <c r="H1295" s="3"/>
      <c r="I1295" s="3" t="s">
        <v>16</v>
      </c>
      <c r="J1295" s="3"/>
      <c r="K1295" s="2"/>
    </row>
    <row r="1296" customFormat="false" ht="12.75" hidden="false" customHeight="false" outlineLevel="0" collapsed="false">
      <c r="A1296" s="1" t="s">
        <v>807</v>
      </c>
      <c r="B1296" s="2" t="s">
        <v>16</v>
      </c>
      <c r="C1296" s="3"/>
      <c r="D1296" s="3"/>
      <c r="E1296" s="3"/>
      <c r="F1296" s="2"/>
      <c r="G1296" s="3"/>
      <c r="H1296" s="3"/>
      <c r="I1296" s="3"/>
      <c r="J1296" s="3"/>
      <c r="K1296" s="2"/>
    </row>
    <row r="1297" customFormat="false" ht="12.75" hidden="false" customHeight="false" outlineLevel="0" collapsed="false">
      <c r="A1297" s="1" t="s">
        <v>2622</v>
      </c>
      <c r="B1297" s="2"/>
      <c r="C1297" s="3"/>
      <c r="D1297" s="3"/>
      <c r="E1297" s="3"/>
      <c r="F1297" s="2"/>
      <c r="G1297" s="3"/>
      <c r="H1297" s="3"/>
      <c r="I1297" s="3" t="s">
        <v>16</v>
      </c>
      <c r="J1297" s="3"/>
      <c r="K1297" s="2"/>
    </row>
    <row r="1298" customFormat="false" ht="12.75" hidden="false" customHeight="false" outlineLevel="0" collapsed="false">
      <c r="A1298" s="1" t="s">
        <v>1769</v>
      </c>
      <c r="B1298" s="2"/>
      <c r="C1298" s="3" t="s">
        <v>16</v>
      </c>
      <c r="D1298" s="3"/>
      <c r="E1298" s="3" t="s">
        <v>16</v>
      </c>
      <c r="F1298" s="2"/>
      <c r="G1298" s="3"/>
      <c r="H1298" s="3"/>
      <c r="I1298" s="3"/>
      <c r="J1298" s="3"/>
      <c r="K1298" s="2"/>
    </row>
    <row r="1299" customFormat="false" ht="12.75" hidden="false" customHeight="false" outlineLevel="0" collapsed="false">
      <c r="A1299" s="1" t="s">
        <v>2623</v>
      </c>
      <c r="B1299" s="2"/>
      <c r="C1299" s="3" t="s">
        <v>16</v>
      </c>
      <c r="D1299" s="3"/>
      <c r="E1299" s="3"/>
      <c r="F1299" s="2"/>
      <c r="G1299" s="3"/>
      <c r="H1299" s="3"/>
      <c r="I1299" s="3"/>
      <c r="J1299" s="3"/>
      <c r="K1299" s="2"/>
    </row>
    <row r="1300" customFormat="false" ht="12.75" hidden="false" customHeight="false" outlineLevel="0" collapsed="false">
      <c r="A1300" s="1" t="s">
        <v>2624</v>
      </c>
      <c r="B1300" s="2"/>
      <c r="C1300" s="3"/>
      <c r="D1300" s="3"/>
      <c r="E1300" s="3"/>
      <c r="F1300" s="2"/>
      <c r="G1300" s="3"/>
      <c r="H1300" s="3"/>
      <c r="I1300" s="3" t="s">
        <v>16</v>
      </c>
      <c r="J1300" s="3"/>
      <c r="K1300" s="2"/>
    </row>
    <row r="1301" customFormat="false" ht="12.75" hidden="false" customHeight="false" outlineLevel="0" collapsed="false">
      <c r="A1301" s="1" t="s">
        <v>809</v>
      </c>
      <c r="B1301" s="2"/>
      <c r="C1301" s="3"/>
      <c r="D1301" s="3"/>
      <c r="E1301" s="3"/>
      <c r="F1301" s="2"/>
      <c r="G1301" s="3" t="s">
        <v>16</v>
      </c>
      <c r="H1301" s="3" t="s">
        <v>16</v>
      </c>
      <c r="I1301" s="3"/>
      <c r="J1301" s="3"/>
      <c r="K1301" s="2"/>
    </row>
    <row r="1302" customFormat="false" ht="12.75" hidden="false" customHeight="false" outlineLevel="0" collapsed="false">
      <c r="A1302" s="1" t="s">
        <v>1771</v>
      </c>
      <c r="B1302" s="2"/>
      <c r="C1302" s="3"/>
      <c r="D1302" s="3"/>
      <c r="E1302" s="3"/>
      <c r="F1302" s="2"/>
      <c r="G1302" s="3" t="s">
        <v>16</v>
      </c>
      <c r="H1302" s="3" t="s">
        <v>16</v>
      </c>
      <c r="I1302" s="3"/>
      <c r="J1302" s="3"/>
      <c r="K1302" s="2" t="s">
        <v>16</v>
      </c>
    </row>
    <row r="1303" customFormat="false" ht="12.75" hidden="false" customHeight="false" outlineLevel="0" collapsed="false">
      <c r="A1303" s="1" t="s">
        <v>2229</v>
      </c>
      <c r="B1303" s="2"/>
      <c r="C1303" s="3"/>
      <c r="D1303" s="3"/>
      <c r="E1303" s="3"/>
      <c r="F1303" s="2"/>
      <c r="G1303" s="3"/>
      <c r="H1303" s="3"/>
      <c r="I1303" s="3" t="s">
        <v>16</v>
      </c>
      <c r="J1303" s="3"/>
      <c r="K1303" s="2"/>
    </row>
    <row r="1304" customFormat="false" ht="12.75" hidden="false" customHeight="false" outlineLevel="0" collapsed="false">
      <c r="A1304" s="1" t="s">
        <v>810</v>
      </c>
      <c r="B1304" s="2"/>
      <c r="C1304" s="3" t="s">
        <v>16</v>
      </c>
      <c r="D1304" s="3"/>
      <c r="E1304" s="3" t="s">
        <v>16</v>
      </c>
      <c r="F1304" s="2"/>
      <c r="G1304" s="3"/>
      <c r="H1304" s="3"/>
      <c r="I1304" s="3"/>
      <c r="J1304" s="3"/>
      <c r="K1304" s="2"/>
    </row>
    <row r="1305" customFormat="false" ht="12.75" hidden="false" customHeight="false" outlineLevel="0" collapsed="false">
      <c r="A1305" s="1" t="s">
        <v>811</v>
      </c>
      <c r="B1305" s="2"/>
      <c r="C1305" s="3" t="s">
        <v>16</v>
      </c>
      <c r="D1305" s="3"/>
      <c r="E1305" s="3"/>
      <c r="F1305" s="2"/>
      <c r="G1305" s="3"/>
      <c r="H1305" s="3"/>
      <c r="I1305" s="3"/>
      <c r="J1305" s="3"/>
      <c r="K1305" s="2"/>
    </row>
    <row r="1306" customFormat="false" ht="12.75" hidden="false" customHeight="false" outlineLevel="0" collapsed="false">
      <c r="A1306" s="1" t="s">
        <v>2625</v>
      </c>
      <c r="B1306" s="2"/>
      <c r="C1306" s="3"/>
      <c r="D1306" s="3"/>
      <c r="E1306" s="3"/>
      <c r="F1306" s="2"/>
      <c r="G1306" s="3"/>
      <c r="H1306" s="3"/>
      <c r="I1306" s="3" t="s">
        <v>16</v>
      </c>
      <c r="J1306" s="3"/>
      <c r="K1306" s="2"/>
    </row>
    <row r="1307" customFormat="false" ht="12.75" hidden="false" customHeight="false" outlineLevel="0" collapsed="false">
      <c r="A1307" s="1" t="s">
        <v>2626</v>
      </c>
      <c r="B1307" s="2"/>
      <c r="C1307" s="3"/>
      <c r="D1307" s="3"/>
      <c r="E1307" s="3"/>
      <c r="F1307" s="2"/>
      <c r="G1307" s="3"/>
      <c r="H1307" s="3"/>
      <c r="I1307" s="3"/>
      <c r="J1307" s="3" t="s">
        <v>16</v>
      </c>
      <c r="K1307" s="2" t="s">
        <v>16</v>
      </c>
    </row>
    <row r="1308" customFormat="false" ht="12.75" hidden="false" customHeight="false" outlineLevel="0" collapsed="false">
      <c r="A1308" s="1" t="s">
        <v>812</v>
      </c>
      <c r="B1308" s="2"/>
      <c r="C1308" s="3"/>
      <c r="D1308" s="3"/>
      <c r="E1308" s="3"/>
      <c r="F1308" s="2"/>
      <c r="G1308" s="3"/>
      <c r="H1308" s="3"/>
      <c r="I1308" s="3" t="s">
        <v>16</v>
      </c>
      <c r="J1308" s="3"/>
      <c r="K1308" s="2"/>
    </row>
    <row r="1309" customFormat="false" ht="12.75" hidden="false" customHeight="false" outlineLevel="0" collapsed="false">
      <c r="A1309" s="1" t="s">
        <v>2627</v>
      </c>
      <c r="B1309" s="2"/>
      <c r="C1309" s="3"/>
      <c r="D1309" s="3"/>
      <c r="E1309" s="3"/>
      <c r="F1309" s="2"/>
      <c r="G1309" s="3"/>
      <c r="H1309" s="3"/>
      <c r="I1309" s="3" t="s">
        <v>16</v>
      </c>
      <c r="J1309" s="3"/>
      <c r="K1309" s="2"/>
    </row>
    <row r="1310" customFormat="false" ht="12.75" hidden="false" customHeight="false" outlineLevel="0" collapsed="false">
      <c r="A1310" s="1" t="s">
        <v>813</v>
      </c>
      <c r="B1310" s="2"/>
      <c r="C1310" s="3" t="s">
        <v>16</v>
      </c>
      <c r="D1310" s="3"/>
      <c r="E1310" s="3" t="s">
        <v>16</v>
      </c>
      <c r="F1310" s="2"/>
      <c r="G1310" s="3"/>
      <c r="H1310" s="3"/>
      <c r="I1310" s="3"/>
      <c r="J1310" s="3"/>
      <c r="K1310" s="2"/>
    </row>
    <row r="1311" customFormat="false" ht="12.75" hidden="false" customHeight="false" outlineLevel="0" collapsed="false">
      <c r="A1311" s="1" t="s">
        <v>814</v>
      </c>
      <c r="B1311" s="2"/>
      <c r="C1311" s="3"/>
      <c r="D1311" s="3"/>
      <c r="E1311" s="3"/>
      <c r="F1311" s="2"/>
      <c r="G1311" s="3"/>
      <c r="H1311" s="3"/>
      <c r="I1311" s="3" t="s">
        <v>16</v>
      </c>
      <c r="J1311" s="3"/>
      <c r="K1311" s="2"/>
    </row>
    <row r="1312" customFormat="false" ht="12.75" hidden="false" customHeight="false" outlineLevel="0" collapsed="false">
      <c r="A1312" s="1" t="s">
        <v>2230</v>
      </c>
      <c r="B1312" s="2"/>
      <c r="C1312" s="3"/>
      <c r="D1312" s="3"/>
      <c r="E1312" s="3"/>
      <c r="F1312" s="2"/>
      <c r="G1312" s="3"/>
      <c r="H1312" s="3"/>
      <c r="I1312" s="3" t="s">
        <v>16</v>
      </c>
      <c r="J1312" s="3"/>
      <c r="K1312" s="2"/>
    </row>
    <row r="1313" customFormat="false" ht="12.75" hidden="false" customHeight="false" outlineLevel="0" collapsed="false">
      <c r="A1313" s="1" t="s">
        <v>2628</v>
      </c>
      <c r="B1313" s="2"/>
      <c r="C1313" s="3"/>
      <c r="D1313" s="3"/>
      <c r="E1313" s="3"/>
      <c r="F1313" s="2"/>
      <c r="G1313" s="3"/>
      <c r="H1313" s="3"/>
      <c r="I1313" s="3" t="s">
        <v>16</v>
      </c>
      <c r="J1313" s="3"/>
      <c r="K1313" s="2"/>
    </row>
    <row r="1314" customFormat="false" ht="12.75" hidden="false" customHeight="false" outlineLevel="0" collapsed="false">
      <c r="A1314" s="1" t="s">
        <v>2629</v>
      </c>
      <c r="B1314" s="2"/>
      <c r="C1314" s="3"/>
      <c r="D1314" s="3"/>
      <c r="E1314" s="3"/>
      <c r="F1314" s="2"/>
      <c r="G1314" s="3"/>
      <c r="H1314" s="3"/>
      <c r="I1314" s="3" t="s">
        <v>16</v>
      </c>
      <c r="J1314" s="3"/>
      <c r="K1314" s="2"/>
    </row>
    <row r="1315" customFormat="false" ht="12.75" hidden="false" customHeight="false" outlineLevel="0" collapsed="false">
      <c r="A1315" s="1" t="s">
        <v>816</v>
      </c>
      <c r="B1315" s="2"/>
      <c r="C1315" s="3" t="s">
        <v>16</v>
      </c>
      <c r="D1315" s="3"/>
      <c r="E1315" s="3"/>
      <c r="F1315" s="2"/>
      <c r="G1315" s="3"/>
      <c r="H1315" s="3"/>
      <c r="I1315" s="3"/>
      <c r="J1315" s="3"/>
      <c r="K1315" s="2"/>
    </row>
    <row r="1316" customFormat="false" ht="12.75" hidden="false" customHeight="false" outlineLevel="0" collapsed="false">
      <c r="A1316" s="1" t="s">
        <v>1774</v>
      </c>
      <c r="B1316" s="2"/>
      <c r="C1316" s="3"/>
      <c r="D1316" s="3"/>
      <c r="E1316" s="3"/>
      <c r="F1316" s="2"/>
      <c r="G1316" s="3"/>
      <c r="H1316" s="3"/>
      <c r="I1316" s="3" t="s">
        <v>16</v>
      </c>
      <c r="J1316" s="3"/>
      <c r="K1316" s="2"/>
    </row>
    <row r="1317" customFormat="false" ht="12.75" hidden="false" customHeight="false" outlineLevel="0" collapsed="false">
      <c r="A1317" s="1" t="s">
        <v>2231</v>
      </c>
      <c r="B1317" s="2"/>
      <c r="C1317" s="3"/>
      <c r="D1317" s="3"/>
      <c r="E1317" s="3"/>
      <c r="F1317" s="2"/>
      <c r="G1317" s="3"/>
      <c r="H1317" s="3"/>
      <c r="I1317" s="3" t="s">
        <v>16</v>
      </c>
      <c r="J1317" s="3"/>
      <c r="K1317" s="2"/>
    </row>
    <row r="1318" customFormat="false" ht="12.75" hidden="false" customHeight="false" outlineLevel="0" collapsed="false">
      <c r="A1318" s="1" t="s">
        <v>819</v>
      </c>
      <c r="B1318" s="2"/>
      <c r="C1318" s="3" t="s">
        <v>16</v>
      </c>
      <c r="D1318" s="3"/>
      <c r="E1318" s="3" t="s">
        <v>16</v>
      </c>
      <c r="F1318" s="2"/>
      <c r="G1318" s="3"/>
      <c r="H1318" s="3"/>
      <c r="I1318" s="3"/>
      <c r="J1318" s="3"/>
      <c r="K1318" s="2"/>
    </row>
    <row r="1319" customFormat="false" ht="12.75" hidden="false" customHeight="false" outlineLevel="0" collapsed="false">
      <c r="A1319" s="1" t="s">
        <v>820</v>
      </c>
      <c r="B1319" s="2"/>
      <c r="C1319" s="3" t="s">
        <v>16</v>
      </c>
      <c r="D1319" s="3"/>
      <c r="E1319" s="3"/>
      <c r="F1319" s="2"/>
      <c r="G1319" s="3"/>
      <c r="H1319" s="3"/>
      <c r="I1319" s="3"/>
      <c r="J1319" s="3"/>
      <c r="K1319" s="2"/>
    </row>
    <row r="1320" customFormat="false" ht="12.75" hidden="false" customHeight="false" outlineLevel="0" collapsed="false">
      <c r="A1320" s="1" t="s">
        <v>1780</v>
      </c>
      <c r="B1320" s="2"/>
      <c r="C1320" s="3"/>
      <c r="D1320" s="3"/>
      <c r="E1320" s="3"/>
      <c r="F1320" s="2"/>
      <c r="G1320" s="3"/>
      <c r="H1320" s="3"/>
      <c r="I1320" s="3" t="s">
        <v>16</v>
      </c>
      <c r="J1320" s="3"/>
      <c r="K1320" s="2"/>
    </row>
    <row r="1321" customFormat="false" ht="12.75" hidden="false" customHeight="false" outlineLevel="0" collapsed="false">
      <c r="A1321" s="1" t="s">
        <v>821</v>
      </c>
      <c r="B1321" s="2"/>
      <c r="C1321" s="3"/>
      <c r="D1321" s="3"/>
      <c r="E1321" s="3"/>
      <c r="F1321" s="2"/>
      <c r="G1321" s="3"/>
      <c r="H1321" s="3"/>
      <c r="I1321" s="3" t="s">
        <v>16</v>
      </c>
      <c r="J1321" s="3"/>
      <c r="K1321" s="2"/>
    </row>
    <row r="1322" customFormat="false" ht="12.75" hidden="false" customHeight="false" outlineLevel="0" collapsed="false">
      <c r="A1322" s="1" t="s">
        <v>1781</v>
      </c>
      <c r="B1322" s="2"/>
      <c r="C1322" s="3"/>
      <c r="D1322" s="3"/>
      <c r="E1322" s="3"/>
      <c r="F1322" s="2"/>
      <c r="G1322" s="3"/>
      <c r="H1322" s="3"/>
      <c r="I1322" s="3" t="s">
        <v>16</v>
      </c>
      <c r="J1322" s="3"/>
      <c r="K1322" s="2"/>
    </row>
    <row r="1323" customFormat="false" ht="12.75" hidden="false" customHeight="false" outlineLevel="0" collapsed="false">
      <c r="A1323" s="1" t="s">
        <v>1782</v>
      </c>
      <c r="B1323" s="2"/>
      <c r="C1323" s="3"/>
      <c r="D1323" s="3"/>
      <c r="E1323" s="3"/>
      <c r="F1323" s="2"/>
      <c r="G1323" s="3" t="s">
        <v>16</v>
      </c>
      <c r="H1323" s="3" t="s">
        <v>16</v>
      </c>
      <c r="I1323" s="3"/>
      <c r="J1323" s="3"/>
      <c r="K1323" s="2" t="s">
        <v>16</v>
      </c>
    </row>
    <row r="1324" customFormat="false" ht="12.75" hidden="false" customHeight="false" outlineLevel="0" collapsed="false">
      <c r="A1324" s="1" t="s">
        <v>1784</v>
      </c>
      <c r="B1324" s="2"/>
      <c r="C1324" s="3"/>
      <c r="D1324" s="3"/>
      <c r="E1324" s="3"/>
      <c r="F1324" s="2"/>
      <c r="G1324" s="3"/>
      <c r="H1324" s="3"/>
      <c r="I1324" s="3" t="s">
        <v>16</v>
      </c>
      <c r="J1324" s="3"/>
      <c r="K1324" s="2"/>
    </row>
    <row r="1325" customFormat="false" ht="12.75" hidden="false" customHeight="false" outlineLevel="0" collapsed="false">
      <c r="A1325" s="1" t="s">
        <v>822</v>
      </c>
      <c r="B1325" s="2"/>
      <c r="C1325" s="3" t="s">
        <v>16</v>
      </c>
      <c r="D1325" s="3"/>
      <c r="E1325" s="3"/>
      <c r="F1325" s="2"/>
      <c r="G1325" s="3"/>
      <c r="H1325" s="3"/>
      <c r="I1325" s="3"/>
      <c r="J1325" s="3"/>
      <c r="K1325" s="2"/>
    </row>
    <row r="1326" customFormat="false" ht="12.75" hidden="false" customHeight="false" outlineLevel="0" collapsed="false">
      <c r="A1326" s="1" t="s">
        <v>1789</v>
      </c>
      <c r="B1326" s="2"/>
      <c r="C1326" s="3"/>
      <c r="D1326" s="3" t="s">
        <v>16</v>
      </c>
      <c r="E1326" s="3"/>
      <c r="F1326" s="2"/>
      <c r="G1326" s="3"/>
      <c r="H1326" s="3"/>
      <c r="I1326" s="3"/>
      <c r="J1326" s="3"/>
      <c r="K1326" s="2"/>
    </row>
    <row r="1327" customFormat="false" ht="12.75" hidden="false" customHeight="false" outlineLevel="0" collapsed="false">
      <c r="A1327" s="1" t="s">
        <v>823</v>
      </c>
      <c r="B1327" s="2"/>
      <c r="C1327" s="3"/>
      <c r="D1327" s="3"/>
      <c r="E1327" s="3"/>
      <c r="F1327" s="2"/>
      <c r="G1327" s="3"/>
      <c r="H1327" s="3"/>
      <c r="I1327" s="3" t="s">
        <v>16</v>
      </c>
      <c r="J1327" s="3"/>
      <c r="K1327" s="2"/>
    </row>
    <row r="1328" customFormat="false" ht="12.75" hidden="false" customHeight="false" outlineLevel="0" collapsed="false">
      <c r="A1328" s="1" t="s">
        <v>1791</v>
      </c>
      <c r="B1328" s="2"/>
      <c r="C1328" s="3"/>
      <c r="D1328" s="3"/>
      <c r="E1328" s="3"/>
      <c r="F1328" s="2"/>
      <c r="G1328" s="3"/>
      <c r="H1328" s="3"/>
      <c r="I1328" s="3" t="s">
        <v>16</v>
      </c>
      <c r="J1328" s="3"/>
      <c r="K1328" s="2"/>
    </row>
    <row r="1329" customFormat="false" ht="12.75" hidden="false" customHeight="false" outlineLevel="0" collapsed="false">
      <c r="A1329" s="1" t="s">
        <v>2630</v>
      </c>
      <c r="B1329" s="2"/>
      <c r="C1329" s="3"/>
      <c r="D1329" s="3"/>
      <c r="E1329" s="3"/>
      <c r="F1329" s="2"/>
      <c r="G1329" s="3"/>
      <c r="H1329" s="3"/>
      <c r="I1329" s="3" t="s">
        <v>16</v>
      </c>
      <c r="J1329" s="3"/>
      <c r="K1329" s="2"/>
    </row>
    <row r="1330" customFormat="false" ht="12.75" hidden="false" customHeight="false" outlineLevel="0" collapsed="false">
      <c r="A1330" s="1" t="s">
        <v>2233</v>
      </c>
      <c r="B1330" s="2"/>
      <c r="C1330" s="3"/>
      <c r="D1330" s="3"/>
      <c r="E1330" s="3"/>
      <c r="F1330" s="2"/>
      <c r="G1330" s="3"/>
      <c r="H1330" s="3"/>
      <c r="I1330" s="3" t="s">
        <v>16</v>
      </c>
      <c r="J1330" s="3"/>
      <c r="K1330" s="2"/>
    </row>
    <row r="1331" customFormat="false" ht="12.75" hidden="false" customHeight="false" outlineLevel="0" collapsed="false">
      <c r="A1331" s="1" t="s">
        <v>828</v>
      </c>
      <c r="B1331" s="2"/>
      <c r="C1331" s="3" t="s">
        <v>16</v>
      </c>
      <c r="D1331" s="3"/>
      <c r="E1331" s="3"/>
      <c r="F1331" s="2"/>
      <c r="G1331" s="3"/>
      <c r="H1331" s="3"/>
      <c r="I1331" s="3"/>
      <c r="J1331" s="3"/>
      <c r="K1331" s="2"/>
    </row>
    <row r="1332" customFormat="false" ht="12.75" hidden="false" customHeight="false" outlineLevel="0" collapsed="false">
      <c r="A1332" s="1" t="s">
        <v>2631</v>
      </c>
      <c r="B1332" s="2"/>
      <c r="C1332" s="3"/>
      <c r="D1332" s="3"/>
      <c r="E1332" s="3"/>
      <c r="F1332" s="2"/>
      <c r="G1332" s="3"/>
      <c r="H1332" s="3"/>
      <c r="I1332" s="3" t="s">
        <v>16</v>
      </c>
      <c r="J1332" s="3"/>
      <c r="K1332" s="2"/>
    </row>
    <row r="1333" customFormat="false" ht="12.75" hidden="false" customHeight="false" outlineLevel="0" collapsed="false">
      <c r="A1333" s="1" t="s">
        <v>829</v>
      </c>
      <c r="B1333" s="2"/>
      <c r="C1333" s="3"/>
      <c r="D1333" s="3"/>
      <c r="E1333" s="3"/>
      <c r="F1333" s="2"/>
      <c r="G1333" s="3"/>
      <c r="H1333" s="3"/>
      <c r="I1333" s="3" t="s">
        <v>16</v>
      </c>
      <c r="J1333" s="3"/>
      <c r="K1333" s="2"/>
    </row>
    <row r="1334" customFormat="false" ht="12.75" hidden="false" customHeight="false" outlineLevel="0" collapsed="false">
      <c r="A1334" s="1" t="s">
        <v>1794</v>
      </c>
      <c r="B1334" s="2"/>
      <c r="C1334" s="3"/>
      <c r="D1334" s="3"/>
      <c r="E1334" s="3"/>
      <c r="F1334" s="2"/>
      <c r="G1334" s="3"/>
      <c r="H1334" s="3"/>
      <c r="I1334" s="3" t="s">
        <v>16</v>
      </c>
      <c r="J1334" s="3"/>
      <c r="K1334" s="2"/>
    </row>
    <row r="1335" customFormat="false" ht="12.75" hidden="false" customHeight="false" outlineLevel="0" collapsed="false">
      <c r="A1335" s="1" t="s">
        <v>2235</v>
      </c>
      <c r="B1335" s="2"/>
      <c r="C1335" s="3"/>
      <c r="D1335" s="3"/>
      <c r="E1335" s="3"/>
      <c r="F1335" s="2"/>
      <c r="G1335" s="3"/>
      <c r="H1335" s="3"/>
      <c r="I1335" s="3" t="s">
        <v>16</v>
      </c>
      <c r="J1335" s="3"/>
      <c r="K1335" s="2"/>
    </row>
    <row r="1336" customFormat="false" ht="12.75" hidden="false" customHeight="false" outlineLevel="0" collapsed="false">
      <c r="A1336" s="1" t="s">
        <v>830</v>
      </c>
      <c r="B1336" s="2"/>
      <c r="C1336" s="3" t="s">
        <v>16</v>
      </c>
      <c r="D1336" s="3"/>
      <c r="E1336" s="3"/>
      <c r="F1336" s="2"/>
      <c r="G1336" s="3"/>
      <c r="H1336" s="3"/>
      <c r="I1336" s="3"/>
      <c r="J1336" s="3"/>
      <c r="K1336" s="2"/>
    </row>
    <row r="1337" customFormat="false" ht="12.75" hidden="false" customHeight="false" outlineLevel="0" collapsed="false">
      <c r="A1337" s="1" t="s">
        <v>2632</v>
      </c>
      <c r="B1337" s="2"/>
      <c r="C1337" s="3"/>
      <c r="D1337" s="3"/>
      <c r="E1337" s="3"/>
      <c r="F1337" s="2"/>
      <c r="G1337" s="3"/>
      <c r="H1337" s="3"/>
      <c r="I1337" s="3" t="s">
        <v>16</v>
      </c>
      <c r="J1337" s="3"/>
      <c r="K1337" s="2"/>
    </row>
    <row r="1338" customFormat="false" ht="12.75" hidden="false" customHeight="false" outlineLevel="0" collapsed="false">
      <c r="A1338" s="1" t="s">
        <v>831</v>
      </c>
      <c r="B1338" s="2" t="s">
        <v>16</v>
      </c>
      <c r="C1338" s="3"/>
      <c r="D1338" s="3"/>
      <c r="E1338" s="3"/>
      <c r="F1338" s="2"/>
      <c r="G1338" s="3"/>
      <c r="H1338" s="3"/>
      <c r="I1338" s="3"/>
      <c r="J1338" s="3"/>
      <c r="K1338" s="2"/>
    </row>
    <row r="1339" customFormat="false" ht="12.75" hidden="false" customHeight="false" outlineLevel="0" collapsed="false">
      <c r="A1339" s="1" t="s">
        <v>2633</v>
      </c>
      <c r="B1339" s="2"/>
      <c r="C1339" s="3"/>
      <c r="D1339" s="3"/>
      <c r="E1339" s="3"/>
      <c r="F1339" s="2"/>
      <c r="G1339" s="3"/>
      <c r="H1339" s="3"/>
      <c r="I1339" s="3" t="s">
        <v>16</v>
      </c>
      <c r="J1339" s="3"/>
      <c r="K1339" s="2"/>
    </row>
    <row r="1340" customFormat="false" ht="12.75" hidden="false" customHeight="false" outlineLevel="0" collapsed="false">
      <c r="A1340" s="1" t="s">
        <v>832</v>
      </c>
      <c r="B1340" s="2"/>
      <c r="C1340" s="3"/>
      <c r="D1340" s="3"/>
      <c r="E1340" s="3"/>
      <c r="F1340" s="2"/>
      <c r="G1340" s="3"/>
      <c r="H1340" s="3"/>
      <c r="I1340" s="3" t="s">
        <v>16</v>
      </c>
      <c r="J1340" s="3"/>
      <c r="K1340" s="2"/>
    </row>
    <row r="1341" customFormat="false" ht="12.75" hidden="false" customHeight="false" outlineLevel="0" collapsed="false">
      <c r="A1341" s="1" t="s">
        <v>834</v>
      </c>
      <c r="B1341" s="2" t="s">
        <v>16</v>
      </c>
      <c r="C1341" s="3"/>
      <c r="D1341" s="3"/>
      <c r="E1341" s="3"/>
      <c r="F1341" s="2"/>
      <c r="G1341" s="3"/>
      <c r="H1341" s="3"/>
      <c r="I1341" s="3"/>
      <c r="J1341" s="3"/>
      <c r="K1341" s="2"/>
    </row>
    <row r="1342" customFormat="false" ht="12.75" hidden="false" customHeight="false" outlineLevel="0" collapsed="false">
      <c r="A1342" s="1" t="s">
        <v>2634</v>
      </c>
      <c r="B1342" s="2"/>
      <c r="C1342" s="3" t="s">
        <v>16</v>
      </c>
      <c r="D1342" s="3"/>
      <c r="E1342" s="3"/>
      <c r="F1342" s="2"/>
      <c r="G1342" s="3"/>
      <c r="H1342" s="3"/>
      <c r="I1342" s="3"/>
      <c r="J1342" s="3"/>
      <c r="K1342" s="2"/>
    </row>
    <row r="1343" customFormat="false" ht="12.75" hidden="false" customHeight="false" outlineLevel="0" collapsed="false">
      <c r="A1343" s="1" t="s">
        <v>837</v>
      </c>
      <c r="B1343" s="2"/>
      <c r="C1343" s="3" t="s">
        <v>16</v>
      </c>
      <c r="D1343" s="3"/>
      <c r="E1343" s="3"/>
      <c r="F1343" s="2" t="s">
        <v>16</v>
      </c>
      <c r="G1343" s="3"/>
      <c r="H1343" s="3"/>
      <c r="I1343" s="3"/>
      <c r="J1343" s="3"/>
      <c r="K1343" s="2"/>
    </row>
    <row r="1344" customFormat="false" ht="12.75" hidden="false" customHeight="false" outlineLevel="0" collapsed="false">
      <c r="A1344" s="1" t="s">
        <v>839</v>
      </c>
      <c r="B1344" s="2"/>
      <c r="C1344" s="3" t="s">
        <v>16</v>
      </c>
      <c r="D1344" s="3"/>
      <c r="E1344" s="3"/>
      <c r="F1344" s="2"/>
      <c r="G1344" s="3"/>
      <c r="H1344" s="3"/>
      <c r="I1344" s="3"/>
      <c r="J1344" s="3"/>
      <c r="K1344" s="2"/>
    </row>
    <row r="1345" customFormat="false" ht="12.75" hidden="false" customHeight="false" outlineLevel="0" collapsed="false">
      <c r="A1345" s="1" t="s">
        <v>841</v>
      </c>
      <c r="B1345" s="2"/>
      <c r="C1345" s="3" t="s">
        <v>16</v>
      </c>
      <c r="D1345" s="3"/>
      <c r="E1345" s="3"/>
      <c r="F1345" s="2" t="s">
        <v>16</v>
      </c>
      <c r="G1345" s="3"/>
      <c r="H1345" s="3"/>
      <c r="I1345" s="3"/>
      <c r="J1345" s="3"/>
      <c r="K1345" s="2"/>
    </row>
    <row r="1346" customFormat="false" ht="12.75" hidden="false" customHeight="false" outlineLevel="0" collapsed="false">
      <c r="A1346" s="1" t="s">
        <v>842</v>
      </c>
      <c r="B1346" s="2"/>
      <c r="C1346" s="3" t="s">
        <v>16</v>
      </c>
      <c r="D1346" s="3"/>
      <c r="E1346" s="3"/>
      <c r="F1346" s="2" t="s">
        <v>16</v>
      </c>
      <c r="G1346" s="3"/>
      <c r="H1346" s="3"/>
      <c r="I1346" s="3"/>
      <c r="J1346" s="3"/>
      <c r="K1346" s="2"/>
    </row>
    <row r="1347" customFormat="false" ht="12.75" hidden="false" customHeight="false" outlineLevel="0" collapsed="false">
      <c r="A1347" s="1" t="s">
        <v>2237</v>
      </c>
      <c r="B1347" s="2"/>
      <c r="C1347" s="3"/>
      <c r="D1347" s="3"/>
      <c r="E1347" s="3"/>
      <c r="F1347" s="2"/>
      <c r="G1347" s="3"/>
      <c r="H1347" s="3"/>
      <c r="I1347" s="3" t="s">
        <v>16</v>
      </c>
      <c r="J1347" s="3"/>
      <c r="K1347" s="2"/>
    </row>
    <row r="1348" customFormat="false" ht="12.75" hidden="false" customHeight="false" outlineLevel="0" collapsed="false">
      <c r="A1348" s="1" t="s">
        <v>2635</v>
      </c>
      <c r="B1348" s="2"/>
      <c r="C1348" s="3" t="s">
        <v>16</v>
      </c>
      <c r="D1348" s="3"/>
      <c r="E1348" s="3"/>
      <c r="F1348" s="2"/>
      <c r="G1348" s="3"/>
      <c r="H1348" s="3"/>
      <c r="I1348" s="3"/>
      <c r="J1348" s="3"/>
      <c r="K1348" s="2"/>
    </row>
    <row r="1349" customFormat="false" ht="12.75" hidden="false" customHeight="false" outlineLevel="0" collapsed="false">
      <c r="A1349" s="1" t="s">
        <v>2238</v>
      </c>
      <c r="B1349" s="2"/>
      <c r="C1349" s="3"/>
      <c r="D1349" s="3"/>
      <c r="E1349" s="3"/>
      <c r="F1349" s="2"/>
      <c r="G1349" s="3"/>
      <c r="H1349" s="3"/>
      <c r="I1349" s="3" t="s">
        <v>16</v>
      </c>
      <c r="J1349" s="3"/>
      <c r="K1349" s="2"/>
    </row>
    <row r="1350" customFormat="false" ht="12.75" hidden="false" customHeight="false" outlineLevel="0" collapsed="false">
      <c r="A1350" s="1" t="s">
        <v>2636</v>
      </c>
      <c r="B1350" s="2"/>
      <c r="C1350" s="3"/>
      <c r="D1350" s="3"/>
      <c r="E1350" s="3"/>
      <c r="F1350" s="2"/>
      <c r="G1350" s="3"/>
      <c r="H1350" s="3"/>
      <c r="I1350" s="3" t="s">
        <v>16</v>
      </c>
      <c r="J1350" s="3"/>
      <c r="K1350" s="2"/>
    </row>
    <row r="1351" customFormat="false" ht="12.75" hidden="false" customHeight="false" outlineLevel="0" collapsed="false">
      <c r="A1351" s="1" t="s">
        <v>2637</v>
      </c>
      <c r="B1351" s="2"/>
      <c r="C1351" s="3"/>
      <c r="D1351" s="3"/>
      <c r="E1351" s="3"/>
      <c r="F1351" s="2"/>
      <c r="G1351" s="3"/>
      <c r="H1351" s="3"/>
      <c r="I1351" s="3" t="s">
        <v>16</v>
      </c>
      <c r="J1351" s="3"/>
      <c r="K1351" s="2"/>
    </row>
    <row r="1352" customFormat="false" ht="12.75" hidden="false" customHeight="false" outlineLevel="0" collapsed="false">
      <c r="A1352" s="1" t="s">
        <v>2638</v>
      </c>
      <c r="B1352" s="2"/>
      <c r="C1352" s="3"/>
      <c r="D1352" s="3"/>
      <c r="E1352" s="3"/>
      <c r="F1352" s="2"/>
      <c r="G1352" s="3"/>
      <c r="H1352" s="3"/>
      <c r="I1352" s="3" t="s">
        <v>16</v>
      </c>
      <c r="J1352" s="3"/>
      <c r="K1352" s="2"/>
    </row>
    <row r="1353" customFormat="false" ht="12.75" hidden="false" customHeight="false" outlineLevel="0" collapsed="false">
      <c r="A1353" s="1" t="s">
        <v>844</v>
      </c>
      <c r="B1353" s="2"/>
      <c r="C1353" s="3" t="s">
        <v>16</v>
      </c>
      <c r="D1353" s="3" t="s">
        <v>16</v>
      </c>
      <c r="E1353" s="3"/>
      <c r="F1353" s="2" t="s">
        <v>16</v>
      </c>
      <c r="G1353" s="3"/>
      <c r="H1353" s="3"/>
      <c r="I1353" s="3"/>
      <c r="J1353" s="3"/>
      <c r="K1353" s="2"/>
    </row>
    <row r="1354" customFormat="false" ht="12.75" hidden="false" customHeight="false" outlineLevel="0" collapsed="false">
      <c r="A1354" s="1" t="s">
        <v>846</v>
      </c>
      <c r="B1354" s="2" t="s">
        <v>16</v>
      </c>
      <c r="C1354" s="3"/>
      <c r="D1354" s="3"/>
      <c r="E1354" s="3"/>
      <c r="F1354" s="2"/>
      <c r="G1354" s="3"/>
      <c r="H1354" s="3"/>
      <c r="I1354" s="3"/>
      <c r="J1354" s="3"/>
      <c r="K1354" s="2"/>
    </row>
    <row r="1355" customFormat="false" ht="12.75" hidden="false" customHeight="false" outlineLevel="0" collapsed="false">
      <c r="A1355" s="1" t="s">
        <v>2639</v>
      </c>
      <c r="B1355" s="2"/>
      <c r="C1355" s="3"/>
      <c r="D1355" s="3"/>
      <c r="E1355" s="3"/>
      <c r="F1355" s="2"/>
      <c r="G1355" s="3"/>
      <c r="H1355" s="3"/>
      <c r="I1355" s="3" t="s">
        <v>16</v>
      </c>
      <c r="J1355" s="3"/>
      <c r="K1355" s="2"/>
    </row>
    <row r="1356" customFormat="false" ht="12.75" hidden="false" customHeight="false" outlineLevel="0" collapsed="false">
      <c r="A1356" s="1" t="s">
        <v>2640</v>
      </c>
      <c r="B1356" s="2"/>
      <c r="C1356" s="3"/>
      <c r="D1356" s="3"/>
      <c r="E1356" s="3"/>
      <c r="F1356" s="2"/>
      <c r="G1356" s="3"/>
      <c r="H1356" s="3"/>
      <c r="I1356" s="3" t="s">
        <v>16</v>
      </c>
      <c r="J1356" s="3"/>
      <c r="K1356" s="2"/>
    </row>
    <row r="1357" customFormat="false" ht="12.75" hidden="false" customHeight="false" outlineLevel="0" collapsed="false">
      <c r="A1357" s="1" t="s">
        <v>847</v>
      </c>
      <c r="B1357" s="2"/>
      <c r="C1357" s="3" t="s">
        <v>16</v>
      </c>
      <c r="D1357" s="3" t="s">
        <v>16</v>
      </c>
      <c r="E1357" s="3"/>
      <c r="F1357" s="2" t="s">
        <v>16</v>
      </c>
      <c r="G1357" s="3"/>
      <c r="H1357" s="3"/>
      <c r="I1357" s="3"/>
      <c r="J1357" s="3"/>
      <c r="K1357" s="2"/>
    </row>
    <row r="1358" customFormat="false" ht="12.75" hidden="false" customHeight="false" outlineLevel="0" collapsed="false">
      <c r="A1358" s="1" t="s">
        <v>849</v>
      </c>
      <c r="B1358" s="2"/>
      <c r="C1358" s="3" t="s">
        <v>16</v>
      </c>
      <c r="D1358" s="3" t="s">
        <v>16</v>
      </c>
      <c r="E1358" s="3"/>
      <c r="F1358" s="2" t="s">
        <v>16</v>
      </c>
      <c r="G1358" s="3"/>
      <c r="H1358" s="3"/>
      <c r="I1358" s="3"/>
      <c r="J1358" s="3"/>
      <c r="K1358" s="2"/>
    </row>
    <row r="1359" customFormat="false" ht="12.75" hidden="false" customHeight="false" outlineLevel="0" collapsed="false">
      <c r="A1359" s="1" t="s">
        <v>851</v>
      </c>
      <c r="B1359" s="2"/>
      <c r="C1359" s="3"/>
      <c r="D1359" s="3"/>
      <c r="E1359" s="3"/>
      <c r="F1359" s="2"/>
      <c r="G1359" s="3"/>
      <c r="H1359" s="3"/>
      <c r="I1359" s="3" t="s">
        <v>16</v>
      </c>
      <c r="J1359" s="3"/>
      <c r="K1359" s="2"/>
    </row>
    <row r="1360" customFormat="false" ht="12.75" hidden="false" customHeight="false" outlineLevel="0" collapsed="false">
      <c r="A1360" s="1" t="s">
        <v>2641</v>
      </c>
      <c r="B1360" s="2"/>
      <c r="C1360" s="3"/>
      <c r="D1360" s="3"/>
      <c r="E1360" s="3"/>
      <c r="F1360" s="2"/>
      <c r="G1360" s="3"/>
      <c r="H1360" s="3"/>
      <c r="I1360" s="3" t="s">
        <v>16</v>
      </c>
      <c r="J1360" s="3"/>
      <c r="K1360" s="2"/>
    </row>
    <row r="1361" customFormat="false" ht="12.75" hidden="false" customHeight="false" outlineLevel="0" collapsed="false">
      <c r="A1361" s="1" t="s">
        <v>2642</v>
      </c>
      <c r="B1361" s="2"/>
      <c r="C1361" s="3"/>
      <c r="D1361" s="3"/>
      <c r="E1361" s="3"/>
      <c r="F1361" s="2"/>
      <c r="G1361" s="3"/>
      <c r="H1361" s="3"/>
      <c r="I1361" s="3" t="s">
        <v>16</v>
      </c>
      <c r="J1361" s="3"/>
      <c r="K1361" s="2"/>
    </row>
    <row r="1362" customFormat="false" ht="12.75" hidden="false" customHeight="false" outlineLevel="0" collapsed="false">
      <c r="A1362" s="1" t="s">
        <v>1799</v>
      </c>
      <c r="B1362" s="2"/>
      <c r="C1362" s="3"/>
      <c r="D1362" s="3"/>
      <c r="E1362" s="3"/>
      <c r="F1362" s="2"/>
      <c r="G1362" s="3"/>
      <c r="H1362" s="3"/>
      <c r="I1362" s="3" t="s">
        <v>16</v>
      </c>
      <c r="J1362" s="3"/>
      <c r="K1362" s="2"/>
    </row>
    <row r="1363" customFormat="false" ht="12.75" hidden="false" customHeight="false" outlineLevel="0" collapsed="false">
      <c r="A1363" s="1" t="s">
        <v>2643</v>
      </c>
      <c r="B1363" s="2"/>
      <c r="C1363" s="3"/>
      <c r="D1363" s="3"/>
      <c r="E1363" s="3"/>
      <c r="F1363" s="2"/>
      <c r="G1363" s="3"/>
      <c r="H1363" s="3"/>
      <c r="I1363" s="3" t="s">
        <v>16</v>
      </c>
      <c r="J1363" s="3"/>
      <c r="K1363" s="2"/>
    </row>
    <row r="1364" customFormat="false" ht="12.75" hidden="false" customHeight="false" outlineLevel="0" collapsed="false">
      <c r="A1364" s="1" t="s">
        <v>853</v>
      </c>
      <c r="B1364" s="2"/>
      <c r="C1364" s="3" t="s">
        <v>16</v>
      </c>
      <c r="D1364" s="3"/>
      <c r="E1364" s="3"/>
      <c r="F1364" s="2" t="s">
        <v>16</v>
      </c>
      <c r="G1364" s="3"/>
      <c r="H1364" s="3"/>
      <c r="I1364" s="3"/>
      <c r="J1364" s="3"/>
      <c r="K1364" s="2"/>
    </row>
    <row r="1365" customFormat="false" ht="12.75" hidden="false" customHeight="false" outlineLevel="0" collapsed="false">
      <c r="A1365" s="1" t="s">
        <v>854</v>
      </c>
      <c r="B1365" s="2" t="s">
        <v>16</v>
      </c>
      <c r="C1365" s="3"/>
      <c r="D1365" s="3"/>
      <c r="E1365" s="3"/>
      <c r="F1365" s="2"/>
      <c r="G1365" s="3"/>
      <c r="H1365" s="3"/>
      <c r="I1365" s="3"/>
      <c r="J1365" s="3"/>
      <c r="K1365" s="2"/>
    </row>
    <row r="1366" customFormat="false" ht="12.75" hidden="false" customHeight="false" outlineLevel="0" collapsed="false">
      <c r="A1366" s="1" t="s">
        <v>2644</v>
      </c>
      <c r="B1366" s="2"/>
      <c r="C1366" s="3"/>
      <c r="D1366" s="3"/>
      <c r="E1366" s="3"/>
      <c r="F1366" s="2"/>
      <c r="G1366" s="3"/>
      <c r="H1366" s="3"/>
      <c r="I1366" s="3" t="s">
        <v>16</v>
      </c>
      <c r="J1366" s="3"/>
      <c r="K1366" s="2"/>
    </row>
    <row r="1367" customFormat="false" ht="12.75" hidden="false" customHeight="false" outlineLevel="0" collapsed="false">
      <c r="A1367" s="1" t="s">
        <v>1802</v>
      </c>
      <c r="B1367" s="2"/>
      <c r="C1367" s="3"/>
      <c r="D1367" s="3"/>
      <c r="E1367" s="3"/>
      <c r="F1367" s="2"/>
      <c r="G1367" s="3"/>
      <c r="H1367" s="3"/>
      <c r="I1367" s="3" t="s">
        <v>16</v>
      </c>
      <c r="J1367" s="3"/>
      <c r="K1367" s="2"/>
    </row>
    <row r="1368" customFormat="false" ht="12.75" hidden="false" customHeight="false" outlineLevel="0" collapsed="false">
      <c r="A1368" s="1" t="s">
        <v>856</v>
      </c>
      <c r="B1368" s="2"/>
      <c r="C1368" s="3" t="s">
        <v>16</v>
      </c>
      <c r="D1368" s="3"/>
      <c r="E1368" s="3"/>
      <c r="F1368" s="2"/>
      <c r="G1368" s="3"/>
      <c r="H1368" s="3"/>
      <c r="I1368" s="3"/>
      <c r="J1368" s="3"/>
      <c r="K1368" s="2"/>
    </row>
    <row r="1369" customFormat="false" ht="12.75" hidden="false" customHeight="false" outlineLevel="0" collapsed="false">
      <c r="A1369" s="1" t="s">
        <v>2239</v>
      </c>
      <c r="B1369" s="2"/>
      <c r="C1369" s="3"/>
      <c r="D1369" s="3"/>
      <c r="E1369" s="3"/>
      <c r="F1369" s="2"/>
      <c r="G1369" s="3"/>
      <c r="H1369" s="3"/>
      <c r="I1369" s="3" t="s">
        <v>16</v>
      </c>
      <c r="J1369" s="3"/>
      <c r="K1369" s="2"/>
    </row>
    <row r="1370" customFormat="false" ht="12.75" hidden="false" customHeight="false" outlineLevel="0" collapsed="false">
      <c r="A1370" s="1" t="s">
        <v>2240</v>
      </c>
      <c r="B1370" s="2"/>
      <c r="C1370" s="3"/>
      <c r="D1370" s="3"/>
      <c r="E1370" s="3"/>
      <c r="F1370" s="2"/>
      <c r="G1370" s="3"/>
      <c r="H1370" s="3"/>
      <c r="I1370" s="3" t="s">
        <v>16</v>
      </c>
      <c r="J1370" s="3"/>
      <c r="K1370" s="2"/>
    </row>
    <row r="1371" customFormat="false" ht="12.75" hidden="false" customHeight="false" outlineLevel="0" collapsed="false">
      <c r="A1371" s="1" t="s">
        <v>1806</v>
      </c>
      <c r="B1371" s="2"/>
      <c r="C1371" s="3"/>
      <c r="D1371" s="3"/>
      <c r="E1371" s="3"/>
      <c r="F1371" s="2"/>
      <c r="G1371" s="3"/>
      <c r="H1371" s="3"/>
      <c r="I1371" s="3" t="s">
        <v>16</v>
      </c>
      <c r="J1371" s="3"/>
      <c r="K1371" s="2"/>
    </row>
    <row r="1372" customFormat="false" ht="12.75" hidden="false" customHeight="false" outlineLevel="0" collapsed="false">
      <c r="A1372" s="1" t="s">
        <v>857</v>
      </c>
      <c r="B1372" s="2"/>
      <c r="C1372" s="3" t="s">
        <v>16</v>
      </c>
      <c r="D1372" s="3"/>
      <c r="E1372" s="3"/>
      <c r="F1372" s="2"/>
      <c r="G1372" s="3"/>
      <c r="H1372" s="3"/>
      <c r="I1372" s="3"/>
      <c r="J1372" s="3"/>
      <c r="K1372" s="2"/>
    </row>
    <row r="1373" customFormat="false" ht="12.75" hidden="false" customHeight="false" outlineLevel="0" collapsed="false">
      <c r="A1373" s="1" t="s">
        <v>2645</v>
      </c>
      <c r="B1373" s="2"/>
      <c r="C1373" s="3"/>
      <c r="D1373" s="3"/>
      <c r="E1373" s="3"/>
      <c r="F1373" s="2"/>
      <c r="G1373" s="3"/>
      <c r="H1373" s="3"/>
      <c r="I1373" s="3" t="s">
        <v>16</v>
      </c>
      <c r="J1373" s="3"/>
      <c r="K1373" s="2"/>
    </row>
    <row r="1374" customFormat="false" ht="12.75" hidden="false" customHeight="false" outlineLevel="0" collapsed="false">
      <c r="A1374" s="1" t="s">
        <v>2241</v>
      </c>
      <c r="B1374" s="2"/>
      <c r="C1374" s="3"/>
      <c r="D1374" s="3"/>
      <c r="E1374" s="3"/>
      <c r="F1374" s="2"/>
      <c r="G1374" s="3"/>
      <c r="H1374" s="3"/>
      <c r="I1374" s="3" t="s">
        <v>16</v>
      </c>
      <c r="J1374" s="3"/>
      <c r="K1374" s="2"/>
    </row>
    <row r="1375" customFormat="false" ht="12.75" hidden="false" customHeight="false" outlineLevel="0" collapsed="false">
      <c r="A1375" s="1" t="s">
        <v>2646</v>
      </c>
      <c r="B1375" s="2"/>
      <c r="C1375" s="3"/>
      <c r="D1375" s="3"/>
      <c r="E1375" s="3"/>
      <c r="F1375" s="2"/>
      <c r="G1375" s="3"/>
      <c r="H1375" s="3"/>
      <c r="I1375" s="3" t="s">
        <v>16</v>
      </c>
      <c r="J1375" s="3"/>
      <c r="K1375" s="2"/>
    </row>
    <row r="1376" customFormat="false" ht="12.75" hidden="false" customHeight="false" outlineLevel="0" collapsed="false">
      <c r="A1376" s="1" t="s">
        <v>1809</v>
      </c>
      <c r="B1376" s="2"/>
      <c r="C1376" s="3"/>
      <c r="D1376" s="3"/>
      <c r="E1376" s="3"/>
      <c r="F1376" s="2"/>
      <c r="G1376" s="3"/>
      <c r="H1376" s="3"/>
      <c r="I1376" s="3" t="s">
        <v>16</v>
      </c>
      <c r="J1376" s="3"/>
      <c r="K1376" s="2"/>
    </row>
    <row r="1377" customFormat="false" ht="12.75" hidden="false" customHeight="false" outlineLevel="0" collapsed="false">
      <c r="A1377" s="1" t="s">
        <v>1810</v>
      </c>
      <c r="B1377" s="2"/>
      <c r="C1377" s="3"/>
      <c r="D1377" s="3"/>
      <c r="E1377" s="3"/>
      <c r="F1377" s="2"/>
      <c r="G1377" s="3"/>
      <c r="H1377" s="3"/>
      <c r="I1377" s="3" t="s">
        <v>16</v>
      </c>
      <c r="J1377" s="3"/>
      <c r="K1377" s="2"/>
    </row>
    <row r="1378" customFormat="false" ht="12.75" hidden="false" customHeight="false" outlineLevel="0" collapsed="false">
      <c r="A1378" s="1" t="s">
        <v>1812</v>
      </c>
      <c r="B1378" s="2"/>
      <c r="C1378" s="3"/>
      <c r="D1378" s="3"/>
      <c r="E1378" s="3"/>
      <c r="F1378" s="2"/>
      <c r="G1378" s="3"/>
      <c r="H1378" s="3"/>
      <c r="I1378" s="3" t="s">
        <v>16</v>
      </c>
      <c r="J1378" s="3"/>
      <c r="K1378" s="2"/>
    </row>
    <row r="1379" customFormat="false" ht="12.75" hidden="false" customHeight="false" outlineLevel="0" collapsed="false">
      <c r="A1379" s="1" t="s">
        <v>861</v>
      </c>
      <c r="B1379" s="2"/>
      <c r="C1379" s="3" t="s">
        <v>16</v>
      </c>
      <c r="D1379" s="3"/>
      <c r="E1379" s="3"/>
      <c r="F1379" s="2"/>
      <c r="G1379" s="3"/>
      <c r="H1379" s="3"/>
      <c r="I1379" s="3"/>
      <c r="J1379" s="3"/>
      <c r="K1379" s="2"/>
    </row>
    <row r="1380" customFormat="false" ht="12.75" hidden="false" customHeight="false" outlineLevel="0" collapsed="false">
      <c r="A1380" s="1" t="s">
        <v>862</v>
      </c>
      <c r="B1380" s="2"/>
      <c r="C1380" s="3"/>
      <c r="D1380" s="3"/>
      <c r="E1380" s="3"/>
      <c r="F1380" s="2"/>
      <c r="G1380" s="3" t="s">
        <v>16</v>
      </c>
      <c r="H1380" s="3" t="s">
        <v>16</v>
      </c>
      <c r="I1380" s="3"/>
      <c r="J1380" s="3"/>
      <c r="K1380" s="2"/>
    </row>
    <row r="1381" customFormat="false" ht="12.75" hidden="false" customHeight="false" outlineLevel="0" collapsed="false">
      <c r="A1381" s="1" t="s">
        <v>1814</v>
      </c>
      <c r="B1381" s="2"/>
      <c r="C1381" s="3"/>
      <c r="D1381" s="3"/>
      <c r="E1381" s="3"/>
      <c r="F1381" s="2"/>
      <c r="G1381" s="3"/>
      <c r="H1381" s="3"/>
      <c r="I1381" s="3" t="s">
        <v>16</v>
      </c>
      <c r="J1381" s="3"/>
      <c r="K1381" s="2"/>
    </row>
    <row r="1382" customFormat="false" ht="12.75" hidden="false" customHeight="false" outlineLevel="0" collapsed="false">
      <c r="A1382" s="1" t="s">
        <v>863</v>
      </c>
      <c r="B1382" s="2"/>
      <c r="C1382" s="3" t="s">
        <v>16</v>
      </c>
      <c r="D1382" s="3"/>
      <c r="E1382" s="3"/>
      <c r="F1382" s="2"/>
      <c r="G1382" s="3"/>
      <c r="H1382" s="3"/>
      <c r="I1382" s="3"/>
      <c r="J1382" s="3"/>
      <c r="K1382" s="2"/>
    </row>
    <row r="1383" customFormat="false" ht="12.75" hidden="false" customHeight="false" outlineLevel="0" collapsed="false">
      <c r="A1383" s="1" t="s">
        <v>2647</v>
      </c>
      <c r="B1383" s="2"/>
      <c r="C1383" s="3"/>
      <c r="D1383" s="3"/>
      <c r="E1383" s="3"/>
      <c r="F1383" s="2"/>
      <c r="G1383" s="3"/>
      <c r="H1383" s="3"/>
      <c r="I1383" s="3" t="s">
        <v>16</v>
      </c>
      <c r="J1383" s="3"/>
      <c r="K1383" s="2"/>
    </row>
    <row r="1384" customFormat="false" ht="12.75" hidden="false" customHeight="false" outlineLevel="0" collapsed="false">
      <c r="A1384" s="1" t="s">
        <v>1815</v>
      </c>
      <c r="B1384" s="2"/>
      <c r="C1384" s="3"/>
      <c r="D1384" s="3"/>
      <c r="E1384" s="3"/>
      <c r="F1384" s="2"/>
      <c r="G1384" s="3"/>
      <c r="H1384" s="3"/>
      <c r="I1384" s="3" t="s">
        <v>16</v>
      </c>
      <c r="J1384" s="3"/>
      <c r="K1384" s="2"/>
    </row>
    <row r="1385" customFormat="false" ht="12.75" hidden="false" customHeight="false" outlineLevel="0" collapsed="false">
      <c r="A1385" s="1" t="s">
        <v>2648</v>
      </c>
      <c r="B1385" s="2"/>
      <c r="C1385" s="3"/>
      <c r="D1385" s="3"/>
      <c r="E1385" s="3"/>
      <c r="F1385" s="2"/>
      <c r="G1385" s="3"/>
      <c r="H1385" s="3"/>
      <c r="I1385" s="3" t="s">
        <v>16</v>
      </c>
      <c r="J1385" s="3"/>
      <c r="K1385" s="2"/>
    </row>
    <row r="1386" customFormat="false" ht="12.75" hidden="false" customHeight="false" outlineLevel="0" collapsed="false">
      <c r="A1386" s="1" t="s">
        <v>2649</v>
      </c>
      <c r="B1386" s="2"/>
      <c r="C1386" s="3" t="s">
        <v>16</v>
      </c>
      <c r="D1386" s="3"/>
      <c r="E1386" s="3"/>
      <c r="F1386" s="2"/>
      <c r="G1386" s="3"/>
      <c r="H1386" s="3"/>
      <c r="I1386" s="3"/>
      <c r="J1386" s="3"/>
      <c r="K1386" s="2"/>
    </row>
    <row r="1387" customFormat="false" ht="12.75" hidden="false" customHeight="false" outlineLevel="0" collapsed="false">
      <c r="A1387" s="1" t="s">
        <v>2650</v>
      </c>
      <c r="B1387" s="2"/>
      <c r="C1387" s="3"/>
      <c r="D1387" s="3"/>
      <c r="E1387" s="3"/>
      <c r="F1387" s="2"/>
      <c r="G1387" s="3"/>
      <c r="H1387" s="3"/>
      <c r="I1387" s="3" t="s">
        <v>16</v>
      </c>
      <c r="J1387" s="3"/>
      <c r="K1387" s="2"/>
    </row>
    <row r="1388" customFormat="false" ht="12.75" hidden="false" customHeight="false" outlineLevel="0" collapsed="false">
      <c r="A1388" s="1" t="s">
        <v>864</v>
      </c>
      <c r="B1388" s="2"/>
      <c r="C1388" s="3" t="s">
        <v>16</v>
      </c>
      <c r="D1388" s="3"/>
      <c r="E1388" s="3"/>
      <c r="F1388" s="2" t="s">
        <v>16</v>
      </c>
      <c r="G1388" s="3"/>
      <c r="H1388" s="3"/>
      <c r="I1388" s="3"/>
      <c r="J1388" s="3"/>
      <c r="K1388" s="2"/>
    </row>
    <row r="1389" customFormat="false" ht="12.75" hidden="false" customHeight="false" outlineLevel="0" collapsed="false">
      <c r="A1389" s="1" t="s">
        <v>865</v>
      </c>
      <c r="B1389" s="2"/>
      <c r="C1389" s="3" t="s">
        <v>16</v>
      </c>
      <c r="D1389" s="3"/>
      <c r="E1389" s="3" t="s">
        <v>16</v>
      </c>
      <c r="F1389" s="2" t="s">
        <v>16</v>
      </c>
      <c r="G1389" s="3"/>
      <c r="H1389" s="3"/>
      <c r="I1389" s="3"/>
      <c r="J1389" s="3"/>
      <c r="K1389" s="2"/>
    </row>
    <row r="1390" customFormat="false" ht="12.75" hidden="false" customHeight="false" outlineLevel="0" collapsed="false">
      <c r="A1390" s="1" t="s">
        <v>2651</v>
      </c>
      <c r="B1390" s="2"/>
      <c r="C1390" s="3"/>
      <c r="D1390" s="3"/>
      <c r="E1390" s="3"/>
      <c r="F1390" s="2"/>
      <c r="G1390" s="3"/>
      <c r="H1390" s="3"/>
      <c r="I1390" s="3" t="s">
        <v>16</v>
      </c>
      <c r="J1390" s="3"/>
      <c r="K1390" s="2"/>
    </row>
    <row r="1391" customFormat="false" ht="12.75" hidden="false" customHeight="false" outlineLevel="0" collapsed="false">
      <c r="A1391" s="1" t="s">
        <v>2652</v>
      </c>
      <c r="B1391" s="2"/>
      <c r="C1391" s="3"/>
      <c r="D1391" s="3"/>
      <c r="E1391" s="3"/>
      <c r="F1391" s="2"/>
      <c r="G1391" s="3"/>
      <c r="H1391" s="3"/>
      <c r="I1391" s="3" t="s">
        <v>16</v>
      </c>
      <c r="J1391" s="3"/>
      <c r="K1391" s="2"/>
    </row>
    <row r="1392" customFormat="false" ht="12.75" hidden="false" customHeight="false" outlineLevel="0" collapsed="false">
      <c r="A1392" s="1" t="s">
        <v>2653</v>
      </c>
      <c r="B1392" s="2"/>
      <c r="C1392" s="3"/>
      <c r="D1392" s="3"/>
      <c r="E1392" s="3"/>
      <c r="F1392" s="2"/>
      <c r="G1392" s="3"/>
      <c r="H1392" s="3"/>
      <c r="I1392" s="3" t="s">
        <v>16</v>
      </c>
      <c r="J1392" s="3"/>
      <c r="K1392" s="2"/>
    </row>
    <row r="1393" customFormat="false" ht="12.75" hidden="false" customHeight="false" outlineLevel="0" collapsed="false">
      <c r="A1393" s="1" t="s">
        <v>2654</v>
      </c>
      <c r="B1393" s="2"/>
      <c r="C1393" s="3"/>
      <c r="D1393" s="3"/>
      <c r="E1393" s="3"/>
      <c r="F1393" s="2"/>
      <c r="G1393" s="3"/>
      <c r="H1393" s="3"/>
      <c r="I1393" s="3" t="s">
        <v>16</v>
      </c>
      <c r="J1393" s="3"/>
      <c r="K1393" s="2"/>
    </row>
    <row r="1394" customFormat="false" ht="12.75" hidden="false" customHeight="false" outlineLevel="0" collapsed="false">
      <c r="A1394" s="1" t="s">
        <v>866</v>
      </c>
      <c r="B1394" s="2"/>
      <c r="C1394" s="3" t="s">
        <v>16</v>
      </c>
      <c r="D1394" s="3"/>
      <c r="E1394" s="3"/>
      <c r="F1394" s="2"/>
      <c r="G1394" s="3"/>
      <c r="H1394" s="3"/>
      <c r="I1394" s="3"/>
      <c r="J1394" s="3"/>
      <c r="K1394" s="2"/>
    </row>
    <row r="1395" customFormat="false" ht="12.75" hidden="false" customHeight="false" outlineLevel="0" collapsed="false">
      <c r="A1395" s="1" t="s">
        <v>867</v>
      </c>
      <c r="B1395" s="2" t="s">
        <v>16</v>
      </c>
      <c r="C1395" s="3"/>
      <c r="D1395" s="3"/>
      <c r="E1395" s="3"/>
      <c r="F1395" s="2"/>
      <c r="G1395" s="3"/>
      <c r="H1395" s="3"/>
      <c r="I1395" s="3"/>
      <c r="J1395" s="3"/>
      <c r="K1395" s="2"/>
    </row>
    <row r="1396" customFormat="false" ht="12.75" hidden="false" customHeight="false" outlineLevel="0" collapsed="false">
      <c r="A1396" s="1" t="s">
        <v>1816</v>
      </c>
      <c r="B1396" s="2"/>
      <c r="C1396" s="3"/>
      <c r="D1396" s="3"/>
      <c r="E1396" s="3"/>
      <c r="F1396" s="2"/>
      <c r="G1396" s="3"/>
      <c r="H1396" s="3"/>
      <c r="I1396" s="3" t="s">
        <v>16</v>
      </c>
      <c r="J1396" s="3"/>
      <c r="K1396" s="2"/>
    </row>
    <row r="1397" customFormat="false" ht="12.75" hidden="false" customHeight="false" outlineLevel="0" collapsed="false">
      <c r="A1397" s="1" t="s">
        <v>1817</v>
      </c>
      <c r="B1397" s="2"/>
      <c r="C1397" s="3"/>
      <c r="D1397" s="3"/>
      <c r="E1397" s="3"/>
      <c r="F1397" s="2"/>
      <c r="G1397" s="3"/>
      <c r="H1397" s="3"/>
      <c r="I1397" s="3" t="s">
        <v>16</v>
      </c>
      <c r="J1397" s="3"/>
      <c r="K1397" s="2"/>
    </row>
    <row r="1398" customFormat="false" ht="12.75" hidden="false" customHeight="false" outlineLevel="0" collapsed="false">
      <c r="A1398" s="1" t="s">
        <v>2655</v>
      </c>
      <c r="B1398" s="2"/>
      <c r="C1398" s="3"/>
      <c r="D1398" s="3"/>
      <c r="E1398" s="3"/>
      <c r="F1398" s="2"/>
      <c r="G1398" s="3"/>
      <c r="H1398" s="3"/>
      <c r="I1398" s="3" t="s">
        <v>16</v>
      </c>
      <c r="J1398" s="3"/>
      <c r="K1398" s="2"/>
    </row>
    <row r="1399" customFormat="false" ht="12.75" hidden="false" customHeight="false" outlineLevel="0" collapsed="false">
      <c r="A1399" s="1" t="s">
        <v>1819</v>
      </c>
      <c r="B1399" s="2"/>
      <c r="C1399" s="3"/>
      <c r="D1399" s="3"/>
      <c r="E1399" s="3"/>
      <c r="F1399" s="2"/>
      <c r="G1399" s="3"/>
      <c r="H1399" s="3"/>
      <c r="I1399" s="3" t="s">
        <v>16</v>
      </c>
      <c r="J1399" s="3"/>
      <c r="K1399" s="2"/>
    </row>
    <row r="1400" customFormat="false" ht="12.75" hidden="false" customHeight="false" outlineLevel="0" collapsed="false">
      <c r="A1400" s="1" t="s">
        <v>869</v>
      </c>
      <c r="B1400" s="2"/>
      <c r="C1400" s="3"/>
      <c r="D1400" s="3"/>
      <c r="E1400" s="3"/>
      <c r="F1400" s="2"/>
      <c r="G1400" s="3"/>
      <c r="H1400" s="3"/>
      <c r="I1400" s="3" t="s">
        <v>16</v>
      </c>
      <c r="J1400" s="3"/>
      <c r="K1400" s="2"/>
    </row>
    <row r="1401" customFormat="false" ht="12.75" hidden="false" customHeight="false" outlineLevel="0" collapsed="false">
      <c r="A1401" s="1" t="s">
        <v>870</v>
      </c>
      <c r="B1401" s="2"/>
      <c r="C1401" s="3" t="s">
        <v>16</v>
      </c>
      <c r="D1401" s="3"/>
      <c r="E1401" s="3"/>
      <c r="F1401" s="2"/>
      <c r="G1401" s="3"/>
      <c r="H1401" s="3"/>
      <c r="I1401" s="3"/>
      <c r="J1401" s="3"/>
      <c r="K1401" s="2"/>
    </row>
    <row r="1402" customFormat="false" ht="12.75" hidden="false" customHeight="false" outlineLevel="0" collapsed="false">
      <c r="A1402" s="1" t="s">
        <v>871</v>
      </c>
      <c r="B1402" s="2"/>
      <c r="C1402" s="3" t="s">
        <v>16</v>
      </c>
      <c r="D1402" s="3"/>
      <c r="E1402" s="3" t="s">
        <v>16</v>
      </c>
      <c r="F1402" s="2" t="s">
        <v>16</v>
      </c>
      <c r="G1402" s="3"/>
      <c r="H1402" s="3"/>
      <c r="I1402" s="3"/>
      <c r="J1402" s="3"/>
      <c r="K1402" s="2"/>
    </row>
    <row r="1403" customFormat="false" ht="12.75" hidden="false" customHeight="false" outlineLevel="0" collapsed="false">
      <c r="A1403" s="1" t="s">
        <v>1823</v>
      </c>
      <c r="B1403" s="2"/>
      <c r="C1403" s="3"/>
      <c r="D1403" s="3"/>
      <c r="E1403" s="3"/>
      <c r="F1403" s="2"/>
      <c r="G1403" s="3"/>
      <c r="H1403" s="3"/>
      <c r="I1403" s="3" t="s">
        <v>16</v>
      </c>
      <c r="J1403" s="3"/>
      <c r="K1403" s="2"/>
    </row>
    <row r="1404" customFormat="false" ht="12.75" hidden="false" customHeight="false" outlineLevel="0" collapsed="false">
      <c r="A1404" s="1" t="s">
        <v>872</v>
      </c>
      <c r="B1404" s="2"/>
      <c r="C1404" s="3"/>
      <c r="D1404" s="3"/>
      <c r="E1404" s="3"/>
      <c r="F1404" s="2"/>
      <c r="G1404" s="3"/>
      <c r="H1404" s="3"/>
      <c r="I1404" s="3" t="s">
        <v>16</v>
      </c>
      <c r="J1404" s="3"/>
      <c r="K1404" s="2"/>
    </row>
    <row r="1405" customFormat="false" ht="12.75" hidden="false" customHeight="false" outlineLevel="0" collapsed="false">
      <c r="A1405" s="1" t="s">
        <v>874</v>
      </c>
      <c r="B1405" s="2" t="s">
        <v>16</v>
      </c>
      <c r="C1405" s="3"/>
      <c r="D1405" s="3"/>
      <c r="E1405" s="3"/>
      <c r="F1405" s="2"/>
      <c r="G1405" s="3"/>
      <c r="H1405" s="3"/>
      <c r="I1405" s="3"/>
      <c r="J1405" s="3"/>
      <c r="K1405" s="2"/>
    </row>
    <row r="1406" customFormat="false" ht="12.75" hidden="false" customHeight="false" outlineLevel="0" collapsed="false">
      <c r="A1406" s="1" t="s">
        <v>875</v>
      </c>
      <c r="B1406" s="2" t="s">
        <v>16</v>
      </c>
      <c r="C1406" s="3"/>
      <c r="D1406" s="3"/>
      <c r="E1406" s="3"/>
      <c r="F1406" s="2"/>
      <c r="G1406" s="3"/>
      <c r="H1406" s="3"/>
      <c r="I1406" s="3"/>
      <c r="J1406" s="3"/>
      <c r="K1406" s="2"/>
    </row>
    <row r="1407" customFormat="false" ht="12.75" hidden="false" customHeight="false" outlineLevel="0" collapsed="false">
      <c r="A1407" s="1" t="s">
        <v>876</v>
      </c>
      <c r="B1407" s="2"/>
      <c r="C1407" s="3"/>
      <c r="D1407" s="3"/>
      <c r="E1407" s="3"/>
      <c r="F1407" s="2"/>
      <c r="G1407" s="3" t="s">
        <v>16</v>
      </c>
      <c r="H1407" s="3" t="s">
        <v>16</v>
      </c>
      <c r="I1407" s="3"/>
      <c r="J1407" s="3"/>
      <c r="K1407" s="2"/>
    </row>
    <row r="1408" customFormat="false" ht="12.75" hidden="false" customHeight="false" outlineLevel="0" collapsed="false">
      <c r="A1408" s="1" t="s">
        <v>877</v>
      </c>
      <c r="B1408" s="2" t="s">
        <v>16</v>
      </c>
      <c r="C1408" s="3"/>
      <c r="D1408" s="3"/>
      <c r="E1408" s="3"/>
      <c r="F1408" s="2"/>
      <c r="G1408" s="3"/>
      <c r="H1408" s="3"/>
      <c r="I1408" s="3"/>
      <c r="J1408" s="3"/>
      <c r="K1408" s="2"/>
    </row>
    <row r="1409" customFormat="false" ht="12.75" hidden="false" customHeight="false" outlineLevel="0" collapsed="false">
      <c r="A1409" s="1" t="s">
        <v>878</v>
      </c>
      <c r="B1409" s="2"/>
      <c r="C1409" s="3" t="s">
        <v>16</v>
      </c>
      <c r="D1409" s="3"/>
      <c r="E1409" s="3"/>
      <c r="F1409" s="2"/>
      <c r="G1409" s="3"/>
      <c r="H1409" s="3"/>
      <c r="I1409" s="3"/>
      <c r="J1409" s="3"/>
      <c r="K1409" s="2"/>
    </row>
    <row r="1410" customFormat="false" ht="12.75" hidden="false" customHeight="false" outlineLevel="0" collapsed="false">
      <c r="A1410" s="1" t="s">
        <v>2242</v>
      </c>
      <c r="B1410" s="2"/>
      <c r="C1410" s="3"/>
      <c r="D1410" s="3"/>
      <c r="E1410" s="3"/>
      <c r="F1410" s="2"/>
      <c r="G1410" s="3"/>
      <c r="H1410" s="3"/>
      <c r="I1410" s="3" t="s">
        <v>16</v>
      </c>
      <c r="J1410" s="3"/>
      <c r="K1410" s="2"/>
    </row>
    <row r="1411" customFormat="false" ht="12.75" hidden="false" customHeight="false" outlineLevel="0" collapsed="false">
      <c r="A1411" s="1" t="s">
        <v>879</v>
      </c>
      <c r="B1411" s="2"/>
      <c r="C1411" s="3" t="s">
        <v>16</v>
      </c>
      <c r="D1411" s="3"/>
      <c r="E1411" s="3"/>
      <c r="F1411" s="2"/>
      <c r="G1411" s="3"/>
      <c r="H1411" s="3"/>
      <c r="I1411" s="3"/>
      <c r="J1411" s="3"/>
      <c r="K1411" s="2"/>
    </row>
    <row r="1412" customFormat="false" ht="12.75" hidden="false" customHeight="false" outlineLevel="0" collapsed="false">
      <c r="A1412" s="1" t="s">
        <v>2656</v>
      </c>
      <c r="B1412" s="2"/>
      <c r="C1412" s="3"/>
      <c r="D1412" s="3"/>
      <c r="E1412" s="3"/>
      <c r="F1412" s="2"/>
      <c r="G1412" s="3"/>
      <c r="H1412" s="3"/>
      <c r="I1412" s="3" t="s">
        <v>16</v>
      </c>
      <c r="J1412" s="3"/>
      <c r="K1412" s="2"/>
    </row>
    <row r="1413" customFormat="false" ht="12.75" hidden="false" customHeight="false" outlineLevel="0" collapsed="false">
      <c r="A1413" s="1" t="s">
        <v>880</v>
      </c>
      <c r="B1413" s="2"/>
      <c r="C1413" s="3" t="s">
        <v>16</v>
      </c>
      <c r="D1413" s="3"/>
      <c r="E1413" s="3"/>
      <c r="F1413" s="2"/>
      <c r="G1413" s="3"/>
      <c r="H1413" s="3"/>
      <c r="I1413" s="3"/>
      <c r="J1413" s="3"/>
      <c r="K1413" s="2"/>
    </row>
    <row r="1414" customFormat="false" ht="12.75" hidden="false" customHeight="false" outlineLevel="0" collapsed="false">
      <c r="A1414" s="1" t="s">
        <v>2243</v>
      </c>
      <c r="B1414" s="2"/>
      <c r="C1414" s="3"/>
      <c r="D1414" s="3"/>
      <c r="E1414" s="3"/>
      <c r="F1414" s="2"/>
      <c r="G1414" s="3"/>
      <c r="H1414" s="3"/>
      <c r="I1414" s="3" t="s">
        <v>16</v>
      </c>
      <c r="J1414" s="3"/>
      <c r="K1414" s="2"/>
    </row>
    <row r="1415" customFormat="false" ht="12.75" hidden="false" customHeight="false" outlineLevel="0" collapsed="false">
      <c r="A1415" s="1" t="s">
        <v>1826</v>
      </c>
      <c r="B1415" s="2"/>
      <c r="C1415" s="3"/>
      <c r="D1415" s="3"/>
      <c r="E1415" s="3"/>
      <c r="F1415" s="2"/>
      <c r="G1415" s="3"/>
      <c r="H1415" s="3"/>
      <c r="I1415" s="3" t="s">
        <v>16</v>
      </c>
      <c r="J1415" s="3"/>
      <c r="K1415" s="2"/>
    </row>
    <row r="1416" customFormat="false" ht="12.75" hidden="false" customHeight="false" outlineLevel="0" collapsed="false">
      <c r="A1416" s="1" t="s">
        <v>1828</v>
      </c>
      <c r="B1416" s="2"/>
      <c r="C1416" s="3"/>
      <c r="D1416" s="3"/>
      <c r="E1416" s="3"/>
      <c r="F1416" s="2"/>
      <c r="G1416" s="3"/>
      <c r="H1416" s="3"/>
      <c r="I1416" s="3" t="s">
        <v>16</v>
      </c>
      <c r="J1416" s="3"/>
      <c r="K1416" s="2"/>
    </row>
    <row r="1417" customFormat="false" ht="12.75" hidden="false" customHeight="false" outlineLevel="0" collapsed="false">
      <c r="A1417" s="1" t="s">
        <v>1829</v>
      </c>
      <c r="B1417" s="2"/>
      <c r="C1417" s="3"/>
      <c r="D1417" s="3"/>
      <c r="E1417" s="3"/>
      <c r="F1417" s="2"/>
      <c r="G1417" s="3"/>
      <c r="H1417" s="3"/>
      <c r="I1417" s="3" t="s">
        <v>16</v>
      </c>
      <c r="J1417" s="3"/>
      <c r="K1417" s="2"/>
    </row>
    <row r="1418" customFormat="false" ht="12.75" hidden="false" customHeight="false" outlineLevel="0" collapsed="false">
      <c r="A1418" s="1" t="s">
        <v>881</v>
      </c>
      <c r="B1418" s="2" t="s">
        <v>16</v>
      </c>
      <c r="C1418" s="3"/>
      <c r="D1418" s="3"/>
      <c r="E1418" s="3"/>
      <c r="F1418" s="2"/>
      <c r="G1418" s="3"/>
      <c r="H1418" s="3"/>
      <c r="I1418" s="3"/>
      <c r="J1418" s="3"/>
      <c r="K1418" s="2"/>
    </row>
    <row r="1419" customFormat="false" ht="12.75" hidden="false" customHeight="false" outlineLevel="0" collapsed="false">
      <c r="A1419" s="1" t="s">
        <v>882</v>
      </c>
      <c r="B1419" s="2"/>
      <c r="C1419" s="3" t="s">
        <v>16</v>
      </c>
      <c r="D1419" s="3"/>
      <c r="E1419" s="3"/>
      <c r="F1419" s="2"/>
      <c r="G1419" s="3"/>
      <c r="H1419" s="3"/>
      <c r="I1419" s="3"/>
      <c r="J1419" s="3"/>
      <c r="K1419" s="2"/>
    </row>
    <row r="1420" customFormat="false" ht="12.75" hidden="false" customHeight="false" outlineLevel="0" collapsed="false">
      <c r="A1420" s="1" t="s">
        <v>2657</v>
      </c>
      <c r="B1420" s="2"/>
      <c r="C1420" s="3"/>
      <c r="D1420" s="3"/>
      <c r="E1420" s="3"/>
      <c r="F1420" s="2"/>
      <c r="G1420" s="3"/>
      <c r="H1420" s="3"/>
      <c r="I1420" s="3" t="s">
        <v>16</v>
      </c>
      <c r="J1420" s="3"/>
      <c r="K1420" s="2"/>
    </row>
    <row r="1421" customFormat="false" ht="12.75" hidden="false" customHeight="false" outlineLevel="0" collapsed="false">
      <c r="A1421" s="1" t="s">
        <v>2658</v>
      </c>
      <c r="B1421" s="2"/>
      <c r="C1421" s="3"/>
      <c r="D1421" s="3"/>
      <c r="E1421" s="3"/>
      <c r="F1421" s="2"/>
      <c r="G1421" s="3"/>
      <c r="H1421" s="3"/>
      <c r="I1421" s="3" t="s">
        <v>16</v>
      </c>
      <c r="J1421" s="3"/>
      <c r="K1421" s="2"/>
    </row>
    <row r="1422" customFormat="false" ht="12.75" hidden="false" customHeight="false" outlineLevel="0" collapsed="false">
      <c r="A1422" s="1" t="s">
        <v>2244</v>
      </c>
      <c r="B1422" s="2"/>
      <c r="C1422" s="3"/>
      <c r="D1422" s="3"/>
      <c r="E1422" s="3"/>
      <c r="F1422" s="2"/>
      <c r="G1422" s="3"/>
      <c r="H1422" s="3"/>
      <c r="I1422" s="3" t="s">
        <v>16</v>
      </c>
      <c r="J1422" s="3"/>
      <c r="K1422" s="2"/>
    </row>
    <row r="1423" customFormat="false" ht="12.75" hidden="false" customHeight="false" outlineLevel="0" collapsed="false">
      <c r="A1423" s="1" t="s">
        <v>2245</v>
      </c>
      <c r="B1423" s="2"/>
      <c r="C1423" s="3"/>
      <c r="D1423" s="3"/>
      <c r="E1423" s="3"/>
      <c r="F1423" s="2"/>
      <c r="G1423" s="3"/>
      <c r="H1423" s="3"/>
      <c r="I1423" s="3" t="s">
        <v>16</v>
      </c>
      <c r="J1423" s="3"/>
      <c r="K1423" s="2"/>
    </row>
    <row r="1424" customFormat="false" ht="12.75" hidden="false" customHeight="false" outlineLevel="0" collapsed="false">
      <c r="A1424" s="1" t="s">
        <v>2659</v>
      </c>
      <c r="B1424" s="2"/>
      <c r="C1424" s="3"/>
      <c r="D1424" s="3"/>
      <c r="E1424" s="3"/>
      <c r="F1424" s="2"/>
      <c r="G1424" s="3"/>
      <c r="H1424" s="3"/>
      <c r="I1424" s="3" t="s">
        <v>16</v>
      </c>
      <c r="J1424" s="3"/>
      <c r="K1424" s="2"/>
    </row>
    <row r="1425" customFormat="false" ht="12.75" hidden="false" customHeight="false" outlineLevel="0" collapsed="false">
      <c r="A1425" s="1" t="s">
        <v>1832</v>
      </c>
      <c r="B1425" s="2"/>
      <c r="C1425" s="3"/>
      <c r="D1425" s="3"/>
      <c r="E1425" s="3"/>
      <c r="F1425" s="2"/>
      <c r="G1425" s="3"/>
      <c r="H1425" s="3"/>
      <c r="I1425" s="3" t="s">
        <v>16</v>
      </c>
      <c r="J1425" s="3"/>
      <c r="K1425" s="2"/>
    </row>
    <row r="1426" customFormat="false" ht="12.75" hidden="false" customHeight="false" outlineLevel="0" collapsed="false">
      <c r="A1426" s="1" t="s">
        <v>1833</v>
      </c>
      <c r="B1426" s="2"/>
      <c r="C1426" s="3"/>
      <c r="D1426" s="3"/>
      <c r="E1426" s="3"/>
      <c r="F1426" s="2"/>
      <c r="G1426" s="3"/>
      <c r="H1426" s="3"/>
      <c r="I1426" s="3" t="s">
        <v>16</v>
      </c>
      <c r="J1426" s="3"/>
      <c r="K1426" s="2"/>
    </row>
    <row r="1427" customFormat="false" ht="12.75" hidden="false" customHeight="false" outlineLevel="0" collapsed="false">
      <c r="A1427" s="1" t="s">
        <v>2660</v>
      </c>
      <c r="B1427" s="2"/>
      <c r="C1427" s="3"/>
      <c r="D1427" s="3"/>
      <c r="E1427" s="3"/>
      <c r="F1427" s="2"/>
      <c r="G1427" s="3"/>
      <c r="H1427" s="3"/>
      <c r="I1427" s="3" t="s">
        <v>16</v>
      </c>
      <c r="J1427" s="3"/>
      <c r="K1427" s="2"/>
    </row>
    <row r="1428" customFormat="false" ht="12.75" hidden="false" customHeight="false" outlineLevel="0" collapsed="false">
      <c r="A1428" s="1" t="s">
        <v>2661</v>
      </c>
      <c r="B1428" s="2"/>
      <c r="C1428" s="3"/>
      <c r="D1428" s="3"/>
      <c r="E1428" s="3"/>
      <c r="F1428" s="2"/>
      <c r="G1428" s="3"/>
      <c r="H1428" s="3"/>
      <c r="I1428" s="3" t="s">
        <v>16</v>
      </c>
      <c r="J1428" s="3"/>
      <c r="K1428" s="2"/>
    </row>
    <row r="1429" customFormat="false" ht="12.75" hidden="false" customHeight="false" outlineLevel="0" collapsed="false">
      <c r="A1429" s="1" t="s">
        <v>887</v>
      </c>
      <c r="B1429" s="2"/>
      <c r="C1429" s="3" t="s">
        <v>16</v>
      </c>
      <c r="D1429" s="3"/>
      <c r="E1429" s="3" t="s">
        <v>16</v>
      </c>
      <c r="F1429" s="2"/>
      <c r="G1429" s="3"/>
      <c r="H1429" s="3"/>
      <c r="I1429" s="3"/>
      <c r="J1429" s="3"/>
      <c r="K1429" s="2"/>
    </row>
    <row r="1430" customFormat="false" ht="12.75" hidden="false" customHeight="false" outlineLevel="0" collapsed="false">
      <c r="A1430" s="1" t="s">
        <v>888</v>
      </c>
      <c r="B1430" s="2"/>
      <c r="C1430" s="3" t="s">
        <v>16</v>
      </c>
      <c r="D1430" s="3"/>
      <c r="E1430" s="3"/>
      <c r="F1430" s="2" t="s">
        <v>16</v>
      </c>
      <c r="G1430" s="3"/>
      <c r="H1430" s="3"/>
      <c r="I1430" s="3"/>
      <c r="J1430" s="3"/>
      <c r="K1430" s="2"/>
    </row>
    <row r="1431" customFormat="false" ht="12.75" hidden="false" customHeight="false" outlineLevel="0" collapsed="false">
      <c r="A1431" s="1" t="s">
        <v>1835</v>
      </c>
      <c r="B1431" s="2"/>
      <c r="C1431" s="3"/>
      <c r="D1431" s="3"/>
      <c r="E1431" s="3"/>
      <c r="F1431" s="2"/>
      <c r="G1431" s="3"/>
      <c r="H1431" s="3"/>
      <c r="I1431" s="3" t="s">
        <v>16</v>
      </c>
      <c r="J1431" s="3"/>
      <c r="K1431" s="2"/>
    </row>
    <row r="1432" customFormat="false" ht="12.75" hidden="false" customHeight="false" outlineLevel="0" collapsed="false">
      <c r="A1432" s="1" t="s">
        <v>889</v>
      </c>
      <c r="B1432" s="2"/>
      <c r="C1432" s="3"/>
      <c r="D1432" s="3"/>
      <c r="E1432" s="3"/>
      <c r="F1432" s="2"/>
      <c r="G1432" s="3"/>
      <c r="H1432" s="3"/>
      <c r="I1432" s="3" t="s">
        <v>16</v>
      </c>
      <c r="J1432" s="3"/>
      <c r="K1432" s="2"/>
    </row>
    <row r="1433" customFormat="false" ht="12.75" hidden="false" customHeight="false" outlineLevel="0" collapsed="false">
      <c r="A1433" s="1" t="s">
        <v>2662</v>
      </c>
      <c r="B1433" s="2"/>
      <c r="C1433" s="3"/>
      <c r="D1433" s="3"/>
      <c r="E1433" s="3"/>
      <c r="F1433" s="2"/>
      <c r="G1433" s="3"/>
      <c r="H1433" s="3"/>
      <c r="I1433" s="3" t="s">
        <v>16</v>
      </c>
      <c r="J1433" s="3"/>
      <c r="K1433" s="2"/>
    </row>
    <row r="1434" customFormat="false" ht="12.75" hidden="false" customHeight="false" outlineLevel="0" collapsed="false">
      <c r="A1434" s="1" t="s">
        <v>2663</v>
      </c>
      <c r="B1434" s="2"/>
      <c r="C1434" s="3"/>
      <c r="D1434" s="3"/>
      <c r="E1434" s="3"/>
      <c r="F1434" s="2"/>
      <c r="G1434" s="3"/>
      <c r="H1434" s="3"/>
      <c r="I1434" s="3" t="s">
        <v>16</v>
      </c>
      <c r="J1434" s="3" t="s">
        <v>16</v>
      </c>
      <c r="K1434" s="2"/>
    </row>
    <row r="1435" customFormat="false" ht="12.75" hidden="false" customHeight="false" outlineLevel="0" collapsed="false">
      <c r="A1435" s="1" t="s">
        <v>890</v>
      </c>
      <c r="B1435" s="2"/>
      <c r="C1435" s="3" t="s">
        <v>16</v>
      </c>
      <c r="D1435" s="3" t="s">
        <v>16</v>
      </c>
      <c r="E1435" s="3" t="s">
        <v>16</v>
      </c>
      <c r="F1435" s="2" t="s">
        <v>16</v>
      </c>
      <c r="G1435" s="3"/>
      <c r="H1435" s="3"/>
      <c r="I1435" s="3"/>
      <c r="J1435" s="3"/>
      <c r="K1435" s="2"/>
    </row>
    <row r="1436" customFormat="false" ht="12.75" hidden="false" customHeight="false" outlineLevel="0" collapsed="false">
      <c r="A1436" s="1" t="s">
        <v>891</v>
      </c>
      <c r="B1436" s="2"/>
      <c r="C1436" s="3" t="s">
        <v>16</v>
      </c>
      <c r="D1436" s="3"/>
      <c r="E1436" s="3"/>
      <c r="F1436" s="2"/>
      <c r="G1436" s="3"/>
      <c r="H1436" s="3"/>
      <c r="I1436" s="3"/>
      <c r="J1436" s="3"/>
      <c r="K1436" s="2"/>
    </row>
    <row r="1437" customFormat="false" ht="12.75" hidden="false" customHeight="false" outlineLevel="0" collapsed="false">
      <c r="A1437" s="1" t="s">
        <v>892</v>
      </c>
      <c r="B1437" s="2"/>
      <c r="C1437" s="3"/>
      <c r="D1437" s="3"/>
      <c r="E1437" s="3"/>
      <c r="F1437" s="2"/>
      <c r="G1437" s="3"/>
      <c r="H1437" s="3"/>
      <c r="I1437" s="3" t="s">
        <v>16</v>
      </c>
      <c r="J1437" s="3"/>
      <c r="K1437" s="2"/>
    </row>
    <row r="1438" customFormat="false" ht="12.75" hidden="false" customHeight="false" outlineLevel="0" collapsed="false">
      <c r="A1438" s="1" t="s">
        <v>1837</v>
      </c>
      <c r="B1438" s="2"/>
      <c r="C1438" s="3"/>
      <c r="D1438" s="3"/>
      <c r="E1438" s="3"/>
      <c r="F1438" s="2"/>
      <c r="G1438" s="3"/>
      <c r="H1438" s="3"/>
      <c r="I1438" s="3" t="s">
        <v>16</v>
      </c>
      <c r="J1438" s="3"/>
      <c r="K1438" s="2"/>
    </row>
    <row r="1439" customFormat="false" ht="12.75" hidden="false" customHeight="false" outlineLevel="0" collapsed="false">
      <c r="A1439" s="1" t="s">
        <v>2664</v>
      </c>
      <c r="B1439" s="2"/>
      <c r="C1439" s="3"/>
      <c r="D1439" s="3"/>
      <c r="E1439" s="3"/>
      <c r="F1439" s="2"/>
      <c r="G1439" s="3"/>
      <c r="H1439" s="3"/>
      <c r="I1439" s="3" t="s">
        <v>16</v>
      </c>
      <c r="J1439" s="3"/>
      <c r="K1439" s="2"/>
    </row>
    <row r="1440" customFormat="false" ht="12.75" hidden="false" customHeight="false" outlineLevel="0" collapsed="false">
      <c r="A1440" s="1" t="s">
        <v>1838</v>
      </c>
      <c r="B1440" s="2"/>
      <c r="C1440" s="3"/>
      <c r="D1440" s="3"/>
      <c r="E1440" s="3"/>
      <c r="F1440" s="2"/>
      <c r="G1440" s="3"/>
      <c r="H1440" s="3"/>
      <c r="I1440" s="3" t="s">
        <v>16</v>
      </c>
      <c r="J1440" s="3"/>
      <c r="K1440" s="2"/>
    </row>
    <row r="1441" customFormat="false" ht="12.75" hidden="false" customHeight="false" outlineLevel="0" collapsed="false">
      <c r="A1441" s="1" t="s">
        <v>1839</v>
      </c>
      <c r="B1441" s="2"/>
      <c r="C1441" s="3"/>
      <c r="D1441" s="3"/>
      <c r="E1441" s="3"/>
      <c r="F1441" s="2"/>
      <c r="G1441" s="3"/>
      <c r="H1441" s="3"/>
      <c r="I1441" s="3" t="s">
        <v>16</v>
      </c>
      <c r="J1441" s="3"/>
      <c r="K1441" s="2"/>
    </row>
    <row r="1442" customFormat="false" ht="12.75" hidden="false" customHeight="false" outlineLevel="0" collapsed="false">
      <c r="A1442" s="1" t="s">
        <v>895</v>
      </c>
      <c r="B1442" s="2"/>
      <c r="C1442" s="3"/>
      <c r="D1442" s="3"/>
      <c r="E1442" s="3"/>
      <c r="F1442" s="2"/>
      <c r="G1442" s="3"/>
      <c r="H1442" s="3"/>
      <c r="I1442" s="3" t="s">
        <v>16</v>
      </c>
      <c r="J1442" s="3"/>
      <c r="K1442" s="2"/>
    </row>
    <row r="1443" customFormat="false" ht="12.75" hidden="false" customHeight="false" outlineLevel="0" collapsed="false">
      <c r="A1443" s="1" t="s">
        <v>2665</v>
      </c>
      <c r="B1443" s="2"/>
      <c r="C1443" s="3"/>
      <c r="D1443" s="3"/>
      <c r="E1443" s="3"/>
      <c r="F1443" s="2"/>
      <c r="G1443" s="3"/>
      <c r="H1443" s="3"/>
      <c r="I1443" s="3" t="s">
        <v>16</v>
      </c>
      <c r="J1443" s="3"/>
      <c r="K1443" s="2"/>
    </row>
    <row r="1444" customFormat="false" ht="12.75" hidden="false" customHeight="false" outlineLevel="0" collapsed="false">
      <c r="A1444" s="1" t="s">
        <v>2247</v>
      </c>
      <c r="B1444" s="2"/>
      <c r="C1444" s="3"/>
      <c r="D1444" s="3"/>
      <c r="E1444" s="3"/>
      <c r="F1444" s="2"/>
      <c r="G1444" s="3"/>
      <c r="H1444" s="3"/>
      <c r="I1444" s="3" t="s">
        <v>16</v>
      </c>
      <c r="J1444" s="3"/>
      <c r="K1444" s="2"/>
    </row>
    <row r="1445" customFormat="false" ht="12.75" hidden="false" customHeight="false" outlineLevel="0" collapsed="false">
      <c r="A1445" s="1" t="s">
        <v>896</v>
      </c>
      <c r="B1445" s="2"/>
      <c r="C1445" s="3" t="s">
        <v>16</v>
      </c>
      <c r="D1445" s="3"/>
      <c r="E1445" s="3"/>
      <c r="F1445" s="2"/>
      <c r="G1445" s="3"/>
      <c r="H1445" s="3"/>
      <c r="I1445" s="3"/>
      <c r="J1445" s="3"/>
      <c r="K1445" s="2"/>
    </row>
    <row r="1446" customFormat="false" ht="12.75" hidden="false" customHeight="false" outlineLevel="0" collapsed="false">
      <c r="A1446" s="1" t="s">
        <v>2666</v>
      </c>
      <c r="B1446" s="2"/>
      <c r="C1446" s="3"/>
      <c r="D1446" s="3"/>
      <c r="E1446" s="3"/>
      <c r="F1446" s="2"/>
      <c r="G1446" s="3"/>
      <c r="H1446" s="3"/>
      <c r="I1446" s="3" t="s">
        <v>16</v>
      </c>
      <c r="J1446" s="3"/>
      <c r="K1446" s="2"/>
    </row>
    <row r="1447" customFormat="false" ht="12.75" hidden="false" customHeight="false" outlineLevel="0" collapsed="false">
      <c r="A1447" s="1" t="s">
        <v>897</v>
      </c>
      <c r="B1447" s="2"/>
      <c r="C1447" s="3" t="s">
        <v>16</v>
      </c>
      <c r="D1447" s="3" t="s">
        <v>16</v>
      </c>
      <c r="E1447" s="3"/>
      <c r="F1447" s="2" t="s">
        <v>16</v>
      </c>
      <c r="G1447" s="3"/>
      <c r="H1447" s="3"/>
      <c r="I1447" s="3"/>
      <c r="J1447" s="3"/>
      <c r="K1447" s="2"/>
    </row>
    <row r="1448" customFormat="false" ht="12.75" hidden="false" customHeight="false" outlineLevel="0" collapsed="false">
      <c r="A1448" s="1" t="s">
        <v>899</v>
      </c>
      <c r="B1448" s="2"/>
      <c r="C1448" s="3" t="s">
        <v>16</v>
      </c>
      <c r="D1448" s="3"/>
      <c r="E1448" s="3"/>
      <c r="F1448" s="2"/>
      <c r="G1448" s="3"/>
      <c r="H1448" s="3"/>
      <c r="I1448" s="3"/>
      <c r="J1448" s="3"/>
      <c r="K1448" s="2"/>
    </row>
    <row r="1449" customFormat="false" ht="12.75" hidden="false" customHeight="false" outlineLevel="0" collapsed="false">
      <c r="A1449" s="1" t="s">
        <v>900</v>
      </c>
      <c r="B1449" s="2"/>
      <c r="C1449" s="3"/>
      <c r="D1449" s="3"/>
      <c r="E1449" s="3"/>
      <c r="F1449" s="2"/>
      <c r="G1449" s="3"/>
      <c r="H1449" s="3"/>
      <c r="I1449" s="3" t="s">
        <v>16</v>
      </c>
      <c r="J1449" s="3"/>
      <c r="K1449" s="2"/>
    </row>
    <row r="1450" customFormat="false" ht="12.75" hidden="false" customHeight="false" outlineLevel="0" collapsed="false">
      <c r="A1450" s="1" t="s">
        <v>902</v>
      </c>
      <c r="B1450" s="2"/>
      <c r="C1450" s="3" t="s">
        <v>16</v>
      </c>
      <c r="D1450" s="3"/>
      <c r="E1450" s="3"/>
      <c r="F1450" s="2"/>
      <c r="G1450" s="3"/>
      <c r="H1450" s="3"/>
      <c r="I1450" s="3"/>
      <c r="J1450" s="3"/>
      <c r="K1450" s="2"/>
    </row>
    <row r="1451" customFormat="false" ht="12.75" hidden="false" customHeight="false" outlineLevel="0" collapsed="false">
      <c r="A1451" s="1" t="s">
        <v>2667</v>
      </c>
      <c r="B1451" s="2"/>
      <c r="C1451" s="3"/>
      <c r="D1451" s="3"/>
      <c r="E1451" s="3"/>
      <c r="F1451" s="2"/>
      <c r="G1451" s="3"/>
      <c r="H1451" s="3"/>
      <c r="I1451" s="3" t="s">
        <v>16</v>
      </c>
      <c r="J1451" s="3"/>
      <c r="K1451" s="2"/>
    </row>
    <row r="1452" customFormat="false" ht="12.75" hidden="false" customHeight="false" outlineLevel="0" collapsed="false">
      <c r="A1452" s="1" t="s">
        <v>903</v>
      </c>
      <c r="B1452" s="2"/>
      <c r="C1452" s="3" t="s">
        <v>16</v>
      </c>
      <c r="D1452" s="3"/>
      <c r="E1452" s="3"/>
      <c r="F1452" s="2" t="s">
        <v>16</v>
      </c>
      <c r="G1452" s="3"/>
      <c r="H1452" s="3"/>
      <c r="I1452" s="3"/>
      <c r="J1452" s="3"/>
      <c r="K1452" s="2"/>
    </row>
    <row r="1453" customFormat="false" ht="12.75" hidden="false" customHeight="false" outlineLevel="0" collapsed="false">
      <c r="A1453" s="1" t="s">
        <v>2248</v>
      </c>
      <c r="B1453" s="2"/>
      <c r="C1453" s="3"/>
      <c r="D1453" s="3"/>
      <c r="E1453" s="3"/>
      <c r="F1453" s="2"/>
      <c r="G1453" s="3"/>
      <c r="H1453" s="3"/>
      <c r="I1453" s="3" t="s">
        <v>16</v>
      </c>
      <c r="J1453" s="3"/>
      <c r="K1453" s="2"/>
    </row>
    <row r="1454" customFormat="false" ht="12.75" hidden="false" customHeight="false" outlineLevel="0" collapsed="false">
      <c r="A1454" s="1" t="s">
        <v>1841</v>
      </c>
      <c r="B1454" s="2"/>
      <c r="C1454" s="3"/>
      <c r="D1454" s="3"/>
      <c r="E1454" s="3"/>
      <c r="F1454" s="2"/>
      <c r="G1454" s="3"/>
      <c r="H1454" s="3"/>
      <c r="I1454" s="3" t="s">
        <v>16</v>
      </c>
      <c r="J1454" s="3"/>
      <c r="K1454" s="2"/>
    </row>
    <row r="1455" customFormat="false" ht="12.75" hidden="false" customHeight="false" outlineLevel="0" collapsed="false">
      <c r="A1455" s="1" t="s">
        <v>2668</v>
      </c>
      <c r="B1455" s="2"/>
      <c r="C1455" s="3"/>
      <c r="D1455" s="3"/>
      <c r="E1455" s="3"/>
      <c r="F1455" s="2"/>
      <c r="G1455" s="3"/>
      <c r="H1455" s="3"/>
      <c r="I1455" s="3" t="s">
        <v>16</v>
      </c>
      <c r="J1455" s="3"/>
      <c r="K1455" s="2"/>
    </row>
    <row r="1456" customFormat="false" ht="12.75" hidden="false" customHeight="false" outlineLevel="0" collapsed="false">
      <c r="A1456" s="1" t="s">
        <v>1842</v>
      </c>
      <c r="B1456" s="2"/>
      <c r="C1456" s="3"/>
      <c r="D1456" s="3"/>
      <c r="E1456" s="3"/>
      <c r="F1456" s="2"/>
      <c r="G1456" s="3"/>
      <c r="H1456" s="3"/>
      <c r="I1456" s="3" t="s">
        <v>16</v>
      </c>
      <c r="J1456" s="3"/>
      <c r="K1456" s="2"/>
    </row>
    <row r="1457" customFormat="false" ht="12.75" hidden="false" customHeight="false" outlineLevel="0" collapsed="false">
      <c r="A1457" s="1" t="s">
        <v>1843</v>
      </c>
      <c r="B1457" s="2"/>
      <c r="C1457" s="3"/>
      <c r="D1457" s="3"/>
      <c r="E1457" s="3"/>
      <c r="F1457" s="2"/>
      <c r="G1457" s="3"/>
      <c r="H1457" s="3"/>
      <c r="I1457" s="3" t="s">
        <v>16</v>
      </c>
      <c r="J1457" s="3"/>
      <c r="K1457" s="2"/>
    </row>
    <row r="1458" customFormat="false" ht="12.75" hidden="false" customHeight="false" outlineLevel="0" collapsed="false">
      <c r="A1458" s="1" t="s">
        <v>904</v>
      </c>
      <c r="B1458" s="2"/>
      <c r="C1458" s="3" t="s">
        <v>16</v>
      </c>
      <c r="D1458" s="3" t="s">
        <v>16</v>
      </c>
      <c r="E1458" s="3" t="s">
        <v>16</v>
      </c>
      <c r="F1458" s="2" t="s">
        <v>16</v>
      </c>
      <c r="G1458" s="3"/>
      <c r="H1458" s="3"/>
      <c r="I1458" s="3"/>
      <c r="J1458" s="3"/>
      <c r="K1458" s="2"/>
    </row>
    <row r="1459" customFormat="false" ht="12.75" hidden="false" customHeight="false" outlineLevel="0" collapsed="false">
      <c r="A1459" s="1" t="s">
        <v>905</v>
      </c>
      <c r="B1459" s="2"/>
      <c r="C1459" s="3"/>
      <c r="D1459" s="3"/>
      <c r="E1459" s="3"/>
      <c r="F1459" s="2"/>
      <c r="G1459" s="3"/>
      <c r="H1459" s="3"/>
      <c r="I1459" s="3" t="s">
        <v>16</v>
      </c>
      <c r="J1459" s="3"/>
      <c r="K1459" s="2"/>
    </row>
    <row r="1460" customFormat="false" ht="12.75" hidden="false" customHeight="false" outlineLevel="0" collapsed="false">
      <c r="A1460" s="1" t="s">
        <v>906</v>
      </c>
      <c r="B1460" s="2" t="s">
        <v>16</v>
      </c>
      <c r="C1460" s="3"/>
      <c r="D1460" s="3"/>
      <c r="E1460" s="3"/>
      <c r="F1460" s="2"/>
      <c r="G1460" s="3"/>
      <c r="H1460" s="3"/>
      <c r="I1460" s="3"/>
      <c r="J1460" s="3"/>
      <c r="K1460" s="2"/>
    </row>
    <row r="1461" customFormat="false" ht="12.75" hidden="false" customHeight="false" outlineLevel="0" collapsed="false">
      <c r="A1461" s="1" t="s">
        <v>907</v>
      </c>
      <c r="B1461" s="2"/>
      <c r="C1461" s="3" t="s">
        <v>16</v>
      </c>
      <c r="D1461" s="3"/>
      <c r="E1461" s="3"/>
      <c r="F1461" s="2"/>
      <c r="G1461" s="3"/>
      <c r="H1461" s="3"/>
      <c r="I1461" s="3"/>
      <c r="J1461" s="3"/>
      <c r="K1461" s="2"/>
    </row>
    <row r="1462" customFormat="false" ht="12.75" hidden="false" customHeight="false" outlineLevel="0" collapsed="false">
      <c r="A1462" s="1" t="s">
        <v>908</v>
      </c>
      <c r="B1462" s="2"/>
      <c r="C1462" s="3"/>
      <c r="D1462" s="3"/>
      <c r="E1462" s="3"/>
      <c r="F1462" s="2"/>
      <c r="G1462" s="3"/>
      <c r="H1462" s="3"/>
      <c r="I1462" s="3" t="s">
        <v>16</v>
      </c>
      <c r="J1462" s="3"/>
      <c r="K1462" s="2"/>
    </row>
    <row r="1463" customFormat="false" ht="12.75" hidden="false" customHeight="false" outlineLevel="0" collapsed="false">
      <c r="A1463" s="1" t="s">
        <v>1844</v>
      </c>
      <c r="B1463" s="2"/>
      <c r="C1463" s="3"/>
      <c r="D1463" s="3"/>
      <c r="E1463" s="3"/>
      <c r="F1463" s="2"/>
      <c r="G1463" s="3"/>
      <c r="H1463" s="3"/>
      <c r="I1463" s="3" t="s">
        <v>16</v>
      </c>
      <c r="J1463" s="3"/>
      <c r="K1463" s="2"/>
    </row>
    <row r="1464" customFormat="false" ht="12.75" hidden="false" customHeight="false" outlineLevel="0" collapsed="false">
      <c r="A1464" s="1" t="s">
        <v>909</v>
      </c>
      <c r="B1464" s="2"/>
      <c r="C1464" s="3" t="s">
        <v>16</v>
      </c>
      <c r="D1464" s="3"/>
      <c r="E1464" s="3" t="s">
        <v>16</v>
      </c>
      <c r="F1464" s="2"/>
      <c r="G1464" s="3"/>
      <c r="H1464" s="3"/>
      <c r="I1464" s="3"/>
      <c r="J1464" s="3"/>
      <c r="K1464" s="2"/>
    </row>
    <row r="1465" customFormat="false" ht="12.75" hidden="false" customHeight="false" outlineLevel="0" collapsed="false">
      <c r="A1465" s="1" t="s">
        <v>910</v>
      </c>
      <c r="B1465" s="2"/>
      <c r="C1465" s="3"/>
      <c r="D1465" s="3"/>
      <c r="E1465" s="3"/>
      <c r="F1465" s="2"/>
      <c r="G1465" s="3"/>
      <c r="H1465" s="3"/>
      <c r="I1465" s="3" t="s">
        <v>16</v>
      </c>
      <c r="J1465" s="3"/>
      <c r="K1465" s="2"/>
    </row>
    <row r="1466" customFormat="false" ht="12.75" hidden="false" customHeight="false" outlineLevel="0" collapsed="false">
      <c r="A1466" s="1" t="s">
        <v>2669</v>
      </c>
      <c r="B1466" s="2"/>
      <c r="C1466" s="3"/>
      <c r="D1466" s="3"/>
      <c r="E1466" s="3"/>
      <c r="F1466" s="2"/>
      <c r="G1466" s="3"/>
      <c r="H1466" s="3"/>
      <c r="I1466" s="3" t="s">
        <v>16</v>
      </c>
      <c r="J1466" s="3"/>
      <c r="K1466" s="2"/>
    </row>
    <row r="1467" customFormat="false" ht="12.75" hidden="false" customHeight="false" outlineLevel="0" collapsed="false">
      <c r="A1467" s="1" t="s">
        <v>911</v>
      </c>
      <c r="B1467" s="2"/>
      <c r="C1467" s="3" t="s">
        <v>16</v>
      </c>
      <c r="D1467" s="3"/>
      <c r="E1467" s="3"/>
      <c r="F1467" s="2"/>
      <c r="G1467" s="3"/>
      <c r="H1467" s="3"/>
      <c r="I1467" s="3"/>
      <c r="J1467" s="3"/>
      <c r="K1467" s="2"/>
    </row>
    <row r="1468" customFormat="false" ht="12.75" hidden="false" customHeight="false" outlineLevel="0" collapsed="false">
      <c r="A1468" s="1" t="s">
        <v>2670</v>
      </c>
      <c r="B1468" s="2"/>
      <c r="C1468" s="3"/>
      <c r="D1468" s="3"/>
      <c r="E1468" s="3"/>
      <c r="F1468" s="2"/>
      <c r="G1468" s="3"/>
      <c r="H1468" s="3"/>
      <c r="I1468" s="3" t="s">
        <v>16</v>
      </c>
      <c r="J1468" s="3"/>
      <c r="K1468" s="2"/>
    </row>
    <row r="1469" customFormat="false" ht="12.75" hidden="false" customHeight="false" outlineLevel="0" collapsed="false">
      <c r="A1469" s="1" t="s">
        <v>912</v>
      </c>
      <c r="B1469" s="2"/>
      <c r="C1469" s="3"/>
      <c r="D1469" s="3"/>
      <c r="E1469" s="3"/>
      <c r="F1469" s="2"/>
      <c r="G1469" s="3"/>
      <c r="H1469" s="3"/>
      <c r="I1469" s="3"/>
      <c r="J1469" s="3"/>
      <c r="K1469" s="2" t="s">
        <v>16</v>
      </c>
    </row>
    <row r="1470" customFormat="false" ht="12.75" hidden="false" customHeight="false" outlineLevel="0" collapsed="false">
      <c r="A1470" s="1" t="s">
        <v>913</v>
      </c>
      <c r="B1470" s="2"/>
      <c r="C1470" s="3" t="s">
        <v>16</v>
      </c>
      <c r="D1470" s="3"/>
      <c r="E1470" s="3"/>
      <c r="F1470" s="2"/>
      <c r="G1470" s="3"/>
      <c r="H1470" s="3"/>
      <c r="I1470" s="3"/>
      <c r="J1470" s="3"/>
      <c r="K1470" s="2"/>
    </row>
    <row r="1471" customFormat="false" ht="12.75" hidden="false" customHeight="false" outlineLevel="0" collapsed="false">
      <c r="A1471" s="1" t="s">
        <v>914</v>
      </c>
      <c r="B1471" s="2"/>
      <c r="C1471" s="3" t="s">
        <v>16</v>
      </c>
      <c r="D1471" s="3"/>
      <c r="E1471" s="3"/>
      <c r="F1471" s="2"/>
      <c r="G1471" s="3"/>
      <c r="H1471" s="3"/>
      <c r="I1471" s="3"/>
      <c r="J1471" s="3"/>
      <c r="K1471" s="2"/>
    </row>
    <row r="1472" customFormat="false" ht="12.75" hidden="false" customHeight="false" outlineLevel="0" collapsed="false">
      <c r="A1472" s="1" t="s">
        <v>1846</v>
      </c>
      <c r="B1472" s="2"/>
      <c r="C1472" s="3"/>
      <c r="D1472" s="3"/>
      <c r="E1472" s="3"/>
      <c r="F1472" s="2"/>
      <c r="G1472" s="3"/>
      <c r="H1472" s="3"/>
      <c r="I1472" s="3" t="s">
        <v>16</v>
      </c>
      <c r="J1472" s="3"/>
      <c r="K1472" s="2"/>
    </row>
    <row r="1473" customFormat="false" ht="12.75" hidden="false" customHeight="false" outlineLevel="0" collapsed="false">
      <c r="A1473" s="1" t="s">
        <v>2671</v>
      </c>
      <c r="B1473" s="2"/>
      <c r="C1473" s="3"/>
      <c r="D1473" s="3"/>
      <c r="E1473" s="3"/>
      <c r="F1473" s="2"/>
      <c r="G1473" s="3"/>
      <c r="H1473" s="3"/>
      <c r="I1473" s="3"/>
      <c r="J1473" s="3"/>
      <c r="K1473" s="2" t="s">
        <v>16</v>
      </c>
    </row>
    <row r="1474" customFormat="false" ht="12.75" hidden="false" customHeight="false" outlineLevel="0" collapsed="false">
      <c r="A1474" s="1" t="s">
        <v>2672</v>
      </c>
      <c r="B1474" s="2"/>
      <c r="C1474" s="3"/>
      <c r="D1474" s="3"/>
      <c r="E1474" s="3"/>
      <c r="F1474" s="2"/>
      <c r="G1474" s="3"/>
      <c r="H1474" s="3"/>
      <c r="I1474" s="3" t="s">
        <v>16</v>
      </c>
      <c r="J1474" s="3"/>
      <c r="K1474" s="2"/>
    </row>
    <row r="1475" customFormat="false" ht="12.75" hidden="false" customHeight="false" outlineLevel="0" collapsed="false">
      <c r="A1475" s="1" t="s">
        <v>915</v>
      </c>
      <c r="B1475" s="2"/>
      <c r="C1475" s="3" t="s">
        <v>16</v>
      </c>
      <c r="D1475" s="3"/>
      <c r="E1475" s="3"/>
      <c r="F1475" s="2"/>
      <c r="G1475" s="3"/>
      <c r="H1475" s="3"/>
      <c r="I1475" s="3"/>
      <c r="J1475" s="3"/>
      <c r="K1475" s="2"/>
    </row>
    <row r="1476" customFormat="false" ht="12.75" hidden="false" customHeight="false" outlineLevel="0" collapsed="false">
      <c r="A1476" s="1" t="s">
        <v>2673</v>
      </c>
      <c r="B1476" s="2"/>
      <c r="C1476" s="3"/>
      <c r="D1476" s="3"/>
      <c r="E1476" s="3"/>
      <c r="F1476" s="2"/>
      <c r="G1476" s="3"/>
      <c r="H1476" s="3"/>
      <c r="I1476" s="3" t="s">
        <v>16</v>
      </c>
      <c r="J1476" s="3"/>
      <c r="K1476" s="2"/>
    </row>
    <row r="1477" customFormat="false" ht="12.75" hidden="false" customHeight="false" outlineLevel="0" collapsed="false">
      <c r="A1477" s="1" t="s">
        <v>2674</v>
      </c>
      <c r="B1477" s="2"/>
      <c r="C1477" s="3"/>
      <c r="D1477" s="3"/>
      <c r="E1477" s="3"/>
      <c r="F1477" s="2"/>
      <c r="G1477" s="3"/>
      <c r="H1477" s="3"/>
      <c r="I1477" s="3" t="s">
        <v>16</v>
      </c>
      <c r="J1477" s="3" t="s">
        <v>16</v>
      </c>
      <c r="K1477" s="2"/>
    </row>
    <row r="1478" customFormat="false" ht="12.75" hidden="false" customHeight="false" outlineLevel="0" collapsed="false">
      <c r="A1478" s="1" t="s">
        <v>1848</v>
      </c>
      <c r="B1478" s="2"/>
      <c r="C1478" s="3"/>
      <c r="D1478" s="3"/>
      <c r="E1478" s="3"/>
      <c r="F1478" s="2"/>
      <c r="G1478" s="3"/>
      <c r="H1478" s="3"/>
      <c r="I1478" s="3" t="s">
        <v>16</v>
      </c>
      <c r="J1478" s="3"/>
      <c r="K1478" s="2"/>
    </row>
    <row r="1479" customFormat="false" ht="12.75" hidden="false" customHeight="false" outlineLevel="0" collapsed="false">
      <c r="A1479" s="1" t="s">
        <v>2675</v>
      </c>
      <c r="B1479" s="2"/>
      <c r="C1479" s="3"/>
      <c r="D1479" s="3"/>
      <c r="E1479" s="3"/>
      <c r="F1479" s="2"/>
      <c r="G1479" s="3"/>
      <c r="H1479" s="3"/>
      <c r="I1479" s="3" t="s">
        <v>16</v>
      </c>
      <c r="J1479" s="3"/>
      <c r="K1479" s="2"/>
    </row>
    <row r="1480" customFormat="false" ht="12.75" hidden="false" customHeight="false" outlineLevel="0" collapsed="false">
      <c r="A1480" s="1" t="s">
        <v>1849</v>
      </c>
      <c r="B1480" s="2"/>
      <c r="C1480" s="3"/>
      <c r="D1480" s="3"/>
      <c r="E1480" s="3"/>
      <c r="F1480" s="2"/>
      <c r="G1480" s="3"/>
      <c r="H1480" s="3"/>
      <c r="I1480" s="3" t="s">
        <v>16</v>
      </c>
      <c r="J1480" s="3"/>
      <c r="K1480" s="2"/>
    </row>
    <row r="1481" customFormat="false" ht="12.75" hidden="false" customHeight="false" outlineLevel="0" collapsed="false">
      <c r="A1481" s="1" t="s">
        <v>2676</v>
      </c>
      <c r="B1481" s="2"/>
      <c r="C1481" s="3"/>
      <c r="D1481" s="3"/>
      <c r="E1481" s="3"/>
      <c r="F1481" s="2"/>
      <c r="G1481" s="3"/>
      <c r="H1481" s="3"/>
      <c r="I1481" s="3" t="s">
        <v>16</v>
      </c>
      <c r="J1481" s="3"/>
      <c r="K1481" s="2"/>
    </row>
    <row r="1482" customFormat="false" ht="12.75" hidden="false" customHeight="false" outlineLevel="0" collapsed="false">
      <c r="A1482" s="1" t="s">
        <v>917</v>
      </c>
      <c r="B1482" s="2"/>
      <c r="C1482" s="3"/>
      <c r="D1482" s="3"/>
      <c r="E1482" s="3"/>
      <c r="F1482" s="2"/>
      <c r="G1482" s="3"/>
      <c r="H1482" s="3"/>
      <c r="I1482" s="3" t="s">
        <v>16</v>
      </c>
      <c r="J1482" s="3"/>
      <c r="K1482" s="2"/>
    </row>
    <row r="1483" customFormat="false" ht="12.75" hidden="false" customHeight="false" outlineLevel="0" collapsed="false">
      <c r="A1483" s="1" t="s">
        <v>919</v>
      </c>
      <c r="B1483" s="2"/>
      <c r="C1483" s="3" t="s">
        <v>16</v>
      </c>
      <c r="D1483" s="3"/>
      <c r="E1483" s="3"/>
      <c r="F1483" s="2"/>
      <c r="G1483" s="3"/>
      <c r="H1483" s="3"/>
      <c r="I1483" s="3"/>
      <c r="J1483" s="3"/>
      <c r="K1483" s="2"/>
    </row>
    <row r="1484" customFormat="false" ht="12.75" hidden="false" customHeight="false" outlineLevel="0" collapsed="false">
      <c r="A1484" s="1" t="s">
        <v>1853</v>
      </c>
      <c r="B1484" s="2"/>
      <c r="C1484" s="3"/>
      <c r="D1484" s="3"/>
      <c r="E1484" s="3"/>
      <c r="F1484" s="2"/>
      <c r="G1484" s="3"/>
      <c r="H1484" s="3"/>
      <c r="I1484" s="3" t="s">
        <v>16</v>
      </c>
      <c r="J1484" s="3"/>
      <c r="K1484" s="2"/>
    </row>
    <row r="1485" customFormat="false" ht="12.75" hidden="false" customHeight="false" outlineLevel="0" collapsed="false">
      <c r="A1485" s="1" t="s">
        <v>2677</v>
      </c>
      <c r="B1485" s="2"/>
      <c r="C1485" s="3"/>
      <c r="D1485" s="3"/>
      <c r="E1485" s="3"/>
      <c r="F1485" s="2"/>
      <c r="G1485" s="3"/>
      <c r="H1485" s="3"/>
      <c r="I1485" s="3" t="s">
        <v>16</v>
      </c>
      <c r="J1485" s="3"/>
      <c r="K1485" s="2"/>
    </row>
    <row r="1486" customFormat="false" ht="12.75" hidden="false" customHeight="false" outlineLevel="0" collapsed="false">
      <c r="A1486" s="1" t="s">
        <v>921</v>
      </c>
      <c r="B1486" s="2"/>
      <c r="C1486" s="3"/>
      <c r="D1486" s="3"/>
      <c r="E1486" s="3"/>
      <c r="F1486" s="2"/>
      <c r="G1486" s="3"/>
      <c r="H1486" s="3"/>
      <c r="I1486" s="3" t="s">
        <v>16</v>
      </c>
      <c r="J1486" s="3"/>
      <c r="K1486" s="2"/>
    </row>
    <row r="1487" customFormat="false" ht="12.75" hidden="false" customHeight="false" outlineLevel="0" collapsed="false">
      <c r="A1487" s="1" t="s">
        <v>922</v>
      </c>
      <c r="B1487" s="2"/>
      <c r="C1487" s="3" t="s">
        <v>16</v>
      </c>
      <c r="D1487" s="3"/>
      <c r="E1487" s="3"/>
      <c r="F1487" s="2" t="s">
        <v>16</v>
      </c>
      <c r="G1487" s="3"/>
      <c r="H1487" s="3"/>
      <c r="I1487" s="3"/>
      <c r="J1487" s="3"/>
      <c r="K1487" s="2"/>
    </row>
    <row r="1488" customFormat="false" ht="12.75" hidden="false" customHeight="false" outlineLevel="0" collapsed="false">
      <c r="A1488" s="1" t="s">
        <v>2678</v>
      </c>
      <c r="B1488" s="2"/>
      <c r="C1488" s="3"/>
      <c r="D1488" s="3"/>
      <c r="E1488" s="3"/>
      <c r="F1488" s="2"/>
      <c r="G1488" s="3"/>
      <c r="H1488" s="3"/>
      <c r="I1488" s="3" t="s">
        <v>16</v>
      </c>
      <c r="J1488" s="3"/>
      <c r="K1488" s="2"/>
    </row>
    <row r="1489" customFormat="false" ht="12.75" hidden="false" customHeight="false" outlineLevel="0" collapsed="false">
      <c r="A1489" s="1" t="s">
        <v>2679</v>
      </c>
      <c r="B1489" s="2"/>
      <c r="C1489" s="3"/>
      <c r="D1489" s="3"/>
      <c r="E1489" s="3"/>
      <c r="F1489" s="2"/>
      <c r="G1489" s="3"/>
      <c r="H1489" s="3"/>
      <c r="I1489" s="3" t="s">
        <v>16</v>
      </c>
      <c r="J1489" s="3"/>
      <c r="K1489" s="2"/>
    </row>
    <row r="1490" customFormat="false" ht="12.75" hidden="false" customHeight="false" outlineLevel="0" collapsed="false">
      <c r="A1490" s="1" t="s">
        <v>2680</v>
      </c>
      <c r="B1490" s="2"/>
      <c r="C1490" s="3" t="s">
        <v>16</v>
      </c>
      <c r="D1490" s="3"/>
      <c r="E1490" s="3"/>
      <c r="F1490" s="2"/>
      <c r="G1490" s="3"/>
      <c r="H1490" s="3"/>
      <c r="I1490" s="3"/>
      <c r="J1490" s="3"/>
      <c r="K1490" s="2"/>
    </row>
    <row r="1491" customFormat="false" ht="12.75" hidden="false" customHeight="false" outlineLevel="0" collapsed="false">
      <c r="A1491" s="1" t="s">
        <v>924</v>
      </c>
      <c r="B1491" s="2"/>
      <c r="C1491" s="3" t="s">
        <v>16</v>
      </c>
      <c r="D1491" s="3" t="s">
        <v>16</v>
      </c>
      <c r="E1491" s="3" t="s">
        <v>16</v>
      </c>
      <c r="F1491" s="2"/>
      <c r="G1491" s="3"/>
      <c r="H1491" s="3"/>
      <c r="I1491" s="3"/>
      <c r="J1491" s="3"/>
      <c r="K1491" s="2"/>
    </row>
    <row r="1492" customFormat="false" ht="12.75" hidden="false" customHeight="false" outlineLevel="0" collapsed="false">
      <c r="A1492" s="1" t="s">
        <v>926</v>
      </c>
      <c r="B1492" s="2"/>
      <c r="C1492" s="3"/>
      <c r="D1492" s="3"/>
      <c r="E1492" s="3"/>
      <c r="F1492" s="2"/>
      <c r="G1492" s="3"/>
      <c r="H1492" s="3"/>
      <c r="I1492" s="3" t="s">
        <v>16</v>
      </c>
      <c r="J1492" s="3"/>
      <c r="K1492" s="2"/>
    </row>
    <row r="1493" customFormat="false" ht="12.75" hidden="false" customHeight="false" outlineLevel="0" collapsed="false">
      <c r="A1493" s="1" t="s">
        <v>1855</v>
      </c>
      <c r="B1493" s="2"/>
      <c r="C1493" s="3"/>
      <c r="D1493" s="3"/>
      <c r="E1493" s="3"/>
      <c r="F1493" s="2"/>
      <c r="G1493" s="3"/>
      <c r="H1493" s="3"/>
      <c r="I1493" s="3" t="s">
        <v>16</v>
      </c>
      <c r="J1493" s="3"/>
      <c r="K1493" s="2"/>
    </row>
    <row r="1494" customFormat="false" ht="12.75" hidden="false" customHeight="false" outlineLevel="0" collapsed="false">
      <c r="A1494" s="1" t="s">
        <v>927</v>
      </c>
      <c r="B1494" s="2"/>
      <c r="C1494" s="3" t="s">
        <v>16</v>
      </c>
      <c r="D1494" s="3" t="s">
        <v>16</v>
      </c>
      <c r="E1494" s="3" t="s">
        <v>16</v>
      </c>
      <c r="F1494" s="2"/>
      <c r="G1494" s="3"/>
      <c r="H1494" s="3"/>
      <c r="I1494" s="3"/>
      <c r="J1494" s="3"/>
      <c r="K1494" s="2"/>
    </row>
    <row r="1495" customFormat="false" ht="12.75" hidden="false" customHeight="false" outlineLevel="0" collapsed="false">
      <c r="A1495" s="1" t="s">
        <v>928</v>
      </c>
      <c r="B1495" s="2"/>
      <c r="C1495" s="3"/>
      <c r="D1495" s="3"/>
      <c r="E1495" s="3"/>
      <c r="F1495" s="2"/>
      <c r="G1495" s="3"/>
      <c r="H1495" s="3"/>
      <c r="I1495" s="3" t="s">
        <v>16</v>
      </c>
      <c r="J1495" s="3"/>
      <c r="K1495" s="2"/>
    </row>
    <row r="1496" customFormat="false" ht="12.75" hidden="false" customHeight="false" outlineLevel="0" collapsed="false">
      <c r="A1496" s="1" t="s">
        <v>929</v>
      </c>
      <c r="B1496" s="2"/>
      <c r="C1496" s="3" t="s">
        <v>16</v>
      </c>
      <c r="D1496" s="3"/>
      <c r="E1496" s="3"/>
      <c r="F1496" s="2"/>
      <c r="G1496" s="3"/>
      <c r="H1496" s="3"/>
      <c r="I1496" s="3"/>
      <c r="J1496" s="3"/>
      <c r="K1496" s="2"/>
    </row>
    <row r="1497" customFormat="false" ht="12.75" hidden="false" customHeight="false" outlineLevel="0" collapsed="false">
      <c r="A1497" s="1" t="s">
        <v>930</v>
      </c>
      <c r="B1497" s="2"/>
      <c r="C1497" s="3"/>
      <c r="D1497" s="3"/>
      <c r="E1497" s="3"/>
      <c r="F1497" s="2"/>
      <c r="G1497" s="3"/>
      <c r="H1497" s="3"/>
      <c r="I1497" s="3" t="s">
        <v>16</v>
      </c>
      <c r="J1497" s="3"/>
      <c r="K1497" s="2"/>
    </row>
    <row r="1498" customFormat="false" ht="12.75" hidden="false" customHeight="false" outlineLevel="0" collapsed="false">
      <c r="A1498" s="1" t="s">
        <v>1856</v>
      </c>
      <c r="B1498" s="2"/>
      <c r="C1498" s="3"/>
      <c r="D1498" s="3"/>
      <c r="E1498" s="3"/>
      <c r="F1498" s="2"/>
      <c r="G1498" s="3"/>
      <c r="H1498" s="3"/>
      <c r="I1498" s="3" t="s">
        <v>16</v>
      </c>
      <c r="J1498" s="3"/>
      <c r="K1498" s="2"/>
    </row>
    <row r="1499" customFormat="false" ht="12.75" hidden="false" customHeight="false" outlineLevel="0" collapsed="false">
      <c r="A1499" s="1" t="s">
        <v>1858</v>
      </c>
      <c r="B1499" s="2"/>
      <c r="C1499" s="3"/>
      <c r="D1499" s="3"/>
      <c r="E1499" s="3"/>
      <c r="F1499" s="2"/>
      <c r="G1499" s="3"/>
      <c r="H1499" s="3"/>
      <c r="I1499" s="3" t="s">
        <v>16</v>
      </c>
      <c r="J1499" s="3"/>
      <c r="K1499" s="2"/>
    </row>
    <row r="1500" customFormat="false" ht="12.75" hidden="false" customHeight="false" outlineLevel="0" collapsed="false">
      <c r="A1500" s="1" t="s">
        <v>931</v>
      </c>
      <c r="B1500" s="2"/>
      <c r="C1500" s="3" t="s">
        <v>16</v>
      </c>
      <c r="D1500" s="3"/>
      <c r="E1500" s="3"/>
      <c r="F1500" s="2"/>
      <c r="G1500" s="3"/>
      <c r="H1500" s="3"/>
      <c r="I1500" s="3"/>
      <c r="J1500" s="3"/>
      <c r="K1500" s="2"/>
    </row>
    <row r="1501" customFormat="false" ht="12.75" hidden="false" customHeight="false" outlineLevel="0" collapsed="false">
      <c r="A1501" s="1" t="s">
        <v>932</v>
      </c>
      <c r="B1501" s="2"/>
      <c r="C1501" s="3" t="s">
        <v>16</v>
      </c>
      <c r="D1501" s="3"/>
      <c r="E1501" s="3"/>
      <c r="F1501" s="2"/>
      <c r="G1501" s="3"/>
      <c r="H1501" s="3"/>
      <c r="I1501" s="3"/>
      <c r="J1501" s="3"/>
      <c r="K1501" s="2"/>
    </row>
    <row r="1502" customFormat="false" ht="12.75" hidden="false" customHeight="false" outlineLevel="0" collapsed="false">
      <c r="A1502" s="1" t="s">
        <v>934</v>
      </c>
      <c r="B1502" s="2" t="s">
        <v>16</v>
      </c>
      <c r="C1502" s="3"/>
      <c r="D1502" s="3"/>
      <c r="E1502" s="3"/>
      <c r="F1502" s="2"/>
      <c r="G1502" s="3"/>
      <c r="H1502" s="3"/>
      <c r="I1502" s="3"/>
      <c r="J1502" s="3"/>
      <c r="K1502" s="2"/>
    </row>
    <row r="1503" customFormat="false" ht="12.75" hidden="false" customHeight="false" outlineLevel="0" collapsed="false">
      <c r="A1503" s="1" t="s">
        <v>1861</v>
      </c>
      <c r="B1503" s="2"/>
      <c r="C1503" s="3"/>
      <c r="D1503" s="3"/>
      <c r="E1503" s="3"/>
      <c r="F1503" s="2"/>
      <c r="G1503" s="3"/>
      <c r="H1503" s="3"/>
      <c r="I1503" s="3" t="s">
        <v>16</v>
      </c>
      <c r="J1503" s="3"/>
      <c r="K1503" s="2"/>
    </row>
    <row r="1504" customFormat="false" ht="12.75" hidden="false" customHeight="false" outlineLevel="0" collapsed="false">
      <c r="A1504" s="1" t="s">
        <v>2681</v>
      </c>
      <c r="B1504" s="2"/>
      <c r="C1504" s="3"/>
      <c r="D1504" s="3"/>
      <c r="E1504" s="3"/>
      <c r="F1504" s="2"/>
      <c r="G1504" s="3"/>
      <c r="H1504" s="3"/>
      <c r="I1504" s="3"/>
      <c r="J1504" s="3" t="s">
        <v>16</v>
      </c>
      <c r="K1504" s="2" t="s">
        <v>16</v>
      </c>
    </row>
    <row r="1505" customFormat="false" ht="12.75" hidden="false" customHeight="false" outlineLevel="0" collapsed="false">
      <c r="A1505" s="1" t="s">
        <v>1864</v>
      </c>
      <c r="B1505" s="2"/>
      <c r="C1505" s="3"/>
      <c r="D1505" s="3"/>
      <c r="E1505" s="3"/>
      <c r="F1505" s="2"/>
      <c r="G1505" s="3"/>
      <c r="H1505" s="3"/>
      <c r="I1505" s="3" t="s">
        <v>16</v>
      </c>
      <c r="J1505" s="3"/>
      <c r="K1505" s="2"/>
    </row>
    <row r="1506" customFormat="false" ht="12.75" hidden="false" customHeight="false" outlineLevel="0" collapsed="false">
      <c r="A1506" s="1" t="s">
        <v>2251</v>
      </c>
      <c r="B1506" s="2"/>
      <c r="C1506" s="3"/>
      <c r="D1506" s="3"/>
      <c r="E1506" s="3"/>
      <c r="F1506" s="2"/>
      <c r="G1506" s="3"/>
      <c r="H1506" s="3"/>
      <c r="I1506" s="3" t="s">
        <v>16</v>
      </c>
      <c r="J1506" s="3"/>
      <c r="K1506" s="2"/>
    </row>
    <row r="1507" customFormat="false" ht="12.75" hidden="false" customHeight="false" outlineLevel="0" collapsed="false">
      <c r="A1507" s="1" t="s">
        <v>2682</v>
      </c>
      <c r="B1507" s="2"/>
      <c r="C1507" s="3"/>
      <c r="D1507" s="3"/>
      <c r="E1507" s="3"/>
      <c r="F1507" s="2"/>
      <c r="G1507" s="3"/>
      <c r="H1507" s="3"/>
      <c r="I1507" s="3" t="s">
        <v>16</v>
      </c>
      <c r="J1507" s="3"/>
      <c r="K1507" s="2"/>
    </row>
    <row r="1508" customFormat="false" ht="12.75" hidden="false" customHeight="false" outlineLevel="0" collapsed="false">
      <c r="A1508" s="1" t="s">
        <v>936</v>
      </c>
      <c r="B1508" s="2"/>
      <c r="C1508" s="3"/>
      <c r="D1508" s="3"/>
      <c r="E1508" s="3"/>
      <c r="F1508" s="2"/>
      <c r="G1508" s="3"/>
      <c r="H1508" s="3"/>
      <c r="I1508" s="3" t="s">
        <v>16</v>
      </c>
      <c r="J1508" s="3"/>
      <c r="K1508" s="2"/>
    </row>
    <row r="1509" customFormat="false" ht="12.75" hidden="false" customHeight="false" outlineLevel="0" collapsed="false">
      <c r="A1509" s="1" t="s">
        <v>937</v>
      </c>
      <c r="B1509" s="2"/>
      <c r="C1509" s="3"/>
      <c r="D1509" s="3"/>
      <c r="E1509" s="3"/>
      <c r="F1509" s="2"/>
      <c r="G1509" s="3"/>
      <c r="H1509" s="3"/>
      <c r="I1509" s="3" t="s">
        <v>16</v>
      </c>
      <c r="J1509" s="3"/>
      <c r="K1509" s="2"/>
    </row>
    <row r="1510" customFormat="false" ht="12.75" hidden="false" customHeight="false" outlineLevel="0" collapsed="false">
      <c r="A1510" s="1" t="s">
        <v>2683</v>
      </c>
      <c r="B1510" s="2"/>
      <c r="C1510" s="3"/>
      <c r="D1510" s="3"/>
      <c r="E1510" s="3"/>
      <c r="F1510" s="2"/>
      <c r="G1510" s="3"/>
      <c r="H1510" s="3"/>
      <c r="I1510" s="3" t="s">
        <v>16</v>
      </c>
      <c r="J1510" s="3"/>
      <c r="K1510" s="2"/>
    </row>
    <row r="1511" customFormat="false" ht="12.75" hidden="false" customHeight="false" outlineLevel="0" collapsed="false">
      <c r="A1511" s="1" t="s">
        <v>2684</v>
      </c>
      <c r="B1511" s="2"/>
      <c r="C1511" s="3"/>
      <c r="D1511" s="3"/>
      <c r="E1511" s="3"/>
      <c r="F1511" s="2"/>
      <c r="G1511" s="3"/>
      <c r="H1511" s="3"/>
      <c r="I1511" s="3" t="s">
        <v>16</v>
      </c>
      <c r="J1511" s="3"/>
      <c r="K1511" s="2"/>
    </row>
    <row r="1512" customFormat="false" ht="12.75" hidden="false" customHeight="false" outlineLevel="0" collapsed="false">
      <c r="A1512" s="1" t="s">
        <v>1868</v>
      </c>
      <c r="B1512" s="2"/>
      <c r="C1512" s="3"/>
      <c r="D1512" s="3"/>
      <c r="E1512" s="3"/>
      <c r="F1512" s="2"/>
      <c r="G1512" s="3"/>
      <c r="H1512" s="3"/>
      <c r="I1512" s="3" t="s">
        <v>16</v>
      </c>
      <c r="J1512" s="3"/>
      <c r="K1512" s="2"/>
    </row>
    <row r="1513" customFormat="false" ht="12.75" hidden="false" customHeight="false" outlineLevel="0" collapsed="false">
      <c r="A1513" s="1" t="s">
        <v>938</v>
      </c>
      <c r="B1513" s="2" t="s">
        <v>16</v>
      </c>
      <c r="C1513" s="3"/>
      <c r="D1513" s="3"/>
      <c r="E1513" s="3"/>
      <c r="F1513" s="2"/>
      <c r="G1513" s="3"/>
      <c r="H1513" s="3"/>
      <c r="I1513" s="3"/>
      <c r="J1513" s="3"/>
      <c r="K1513" s="2"/>
    </row>
    <row r="1514" customFormat="false" ht="12.75" hidden="false" customHeight="false" outlineLevel="0" collapsed="false">
      <c r="A1514" s="1" t="s">
        <v>1869</v>
      </c>
      <c r="B1514" s="2"/>
      <c r="C1514" s="3"/>
      <c r="D1514" s="3"/>
      <c r="E1514" s="3"/>
      <c r="F1514" s="2"/>
      <c r="G1514" s="3"/>
      <c r="H1514" s="3"/>
      <c r="I1514" s="3" t="s">
        <v>16</v>
      </c>
      <c r="J1514" s="3"/>
      <c r="K1514" s="2"/>
    </row>
    <row r="1515" customFormat="false" ht="12.75" hidden="false" customHeight="false" outlineLevel="0" collapsed="false">
      <c r="A1515" s="1" t="s">
        <v>939</v>
      </c>
      <c r="B1515" s="2" t="s">
        <v>16</v>
      </c>
      <c r="C1515" s="3"/>
      <c r="D1515" s="3"/>
      <c r="E1515" s="3"/>
      <c r="F1515" s="2"/>
      <c r="G1515" s="3"/>
      <c r="H1515" s="3"/>
      <c r="I1515" s="3"/>
      <c r="J1515" s="3"/>
      <c r="K1515" s="2"/>
    </row>
    <row r="1516" customFormat="false" ht="12.75" hidden="false" customHeight="false" outlineLevel="0" collapsed="false">
      <c r="A1516" s="1" t="s">
        <v>940</v>
      </c>
      <c r="B1516" s="2"/>
      <c r="C1516" s="3" t="s">
        <v>16</v>
      </c>
      <c r="D1516" s="3"/>
      <c r="E1516" s="3"/>
      <c r="F1516" s="2"/>
      <c r="G1516" s="3"/>
      <c r="H1516" s="3"/>
      <c r="I1516" s="3"/>
      <c r="J1516" s="3"/>
      <c r="K1516" s="2"/>
    </row>
    <row r="1517" customFormat="false" ht="12.75" hidden="false" customHeight="false" outlineLevel="0" collapsed="false">
      <c r="A1517" s="1" t="s">
        <v>941</v>
      </c>
      <c r="B1517" s="2"/>
      <c r="C1517" s="3"/>
      <c r="D1517" s="3"/>
      <c r="E1517" s="3"/>
      <c r="F1517" s="2"/>
      <c r="G1517" s="3"/>
      <c r="H1517" s="3"/>
      <c r="I1517" s="3" t="s">
        <v>16</v>
      </c>
      <c r="J1517" s="3"/>
      <c r="K1517" s="2"/>
    </row>
    <row r="1518" customFormat="false" ht="12.75" hidden="false" customHeight="false" outlineLevel="0" collapsed="false">
      <c r="A1518" s="1" t="s">
        <v>942</v>
      </c>
      <c r="B1518" s="2"/>
      <c r="C1518" s="3" t="s">
        <v>16</v>
      </c>
      <c r="D1518" s="3" t="s">
        <v>16</v>
      </c>
      <c r="E1518" s="3"/>
      <c r="F1518" s="2" t="s">
        <v>16</v>
      </c>
      <c r="G1518" s="3"/>
      <c r="H1518" s="3"/>
      <c r="I1518" s="3"/>
      <c r="J1518" s="3"/>
      <c r="K1518" s="2"/>
    </row>
    <row r="1519" customFormat="false" ht="12.75" hidden="false" customHeight="false" outlineLevel="0" collapsed="false">
      <c r="A1519" s="1" t="s">
        <v>943</v>
      </c>
      <c r="B1519" s="2" t="s">
        <v>16</v>
      </c>
      <c r="C1519" s="3"/>
      <c r="D1519" s="3"/>
      <c r="E1519" s="3"/>
      <c r="F1519" s="2"/>
      <c r="G1519" s="3"/>
      <c r="H1519" s="3"/>
      <c r="I1519" s="3"/>
      <c r="J1519" s="3"/>
      <c r="K1519" s="2"/>
    </row>
    <row r="1520" customFormat="false" ht="12.75" hidden="false" customHeight="false" outlineLevel="0" collapsed="false">
      <c r="A1520" s="1" t="s">
        <v>2685</v>
      </c>
      <c r="B1520" s="2"/>
      <c r="C1520" s="3"/>
      <c r="D1520" s="3"/>
      <c r="E1520" s="3"/>
      <c r="F1520" s="2"/>
      <c r="G1520" s="3"/>
      <c r="H1520" s="3"/>
      <c r="I1520" s="3" t="s">
        <v>16</v>
      </c>
      <c r="J1520" s="3"/>
      <c r="K1520" s="2"/>
    </row>
    <row r="1521" customFormat="false" ht="12.75" hidden="false" customHeight="false" outlineLevel="0" collapsed="false">
      <c r="A1521" s="1" t="s">
        <v>944</v>
      </c>
      <c r="B1521" s="2"/>
      <c r="C1521" s="3" t="s">
        <v>16</v>
      </c>
      <c r="D1521" s="3"/>
      <c r="E1521" s="3"/>
      <c r="F1521" s="2" t="s">
        <v>16</v>
      </c>
      <c r="G1521" s="3"/>
      <c r="H1521" s="3"/>
      <c r="I1521" s="3"/>
      <c r="J1521" s="3"/>
      <c r="K1521" s="2"/>
    </row>
    <row r="1522" customFormat="false" ht="12.75" hidden="false" customHeight="false" outlineLevel="0" collapsed="false">
      <c r="A1522" s="1" t="s">
        <v>2686</v>
      </c>
      <c r="B1522" s="2"/>
      <c r="C1522" s="3"/>
      <c r="D1522" s="3"/>
      <c r="E1522" s="3"/>
      <c r="F1522" s="2"/>
      <c r="G1522" s="3"/>
      <c r="H1522" s="3"/>
      <c r="I1522" s="3" t="s">
        <v>16</v>
      </c>
      <c r="J1522" s="3"/>
      <c r="K1522" s="2"/>
    </row>
    <row r="1523" customFormat="false" ht="12.75" hidden="false" customHeight="false" outlineLevel="0" collapsed="false">
      <c r="A1523" s="1" t="s">
        <v>2687</v>
      </c>
      <c r="B1523" s="2"/>
      <c r="C1523" s="3"/>
      <c r="D1523" s="3"/>
      <c r="E1523" s="3"/>
      <c r="F1523" s="2"/>
      <c r="G1523" s="3"/>
      <c r="H1523" s="3"/>
      <c r="I1523" s="3" t="s">
        <v>16</v>
      </c>
      <c r="J1523" s="3"/>
      <c r="K1523" s="2"/>
    </row>
    <row r="1524" customFormat="false" ht="12.75" hidden="false" customHeight="false" outlineLevel="0" collapsed="false">
      <c r="A1524" s="1" t="s">
        <v>1871</v>
      </c>
      <c r="B1524" s="2"/>
      <c r="C1524" s="3"/>
      <c r="D1524" s="3"/>
      <c r="E1524" s="3"/>
      <c r="F1524" s="2"/>
      <c r="G1524" s="3"/>
      <c r="H1524" s="3"/>
      <c r="I1524" s="3" t="s">
        <v>16</v>
      </c>
      <c r="J1524" s="3"/>
      <c r="K1524" s="2"/>
    </row>
    <row r="1525" customFormat="false" ht="12.75" hidden="false" customHeight="false" outlineLevel="0" collapsed="false">
      <c r="A1525" s="1" t="s">
        <v>1873</v>
      </c>
      <c r="B1525" s="2"/>
      <c r="C1525" s="3"/>
      <c r="D1525" s="3"/>
      <c r="E1525" s="3"/>
      <c r="F1525" s="2"/>
      <c r="G1525" s="3"/>
      <c r="H1525" s="3"/>
      <c r="I1525" s="3" t="s">
        <v>16</v>
      </c>
      <c r="J1525" s="3"/>
      <c r="K1525" s="2"/>
    </row>
    <row r="1526" customFormat="false" ht="12.75" hidden="false" customHeight="false" outlineLevel="0" collapsed="false">
      <c r="A1526" s="1" t="s">
        <v>1874</v>
      </c>
      <c r="B1526" s="2"/>
      <c r="C1526" s="3"/>
      <c r="D1526" s="3"/>
      <c r="E1526" s="3"/>
      <c r="F1526" s="2"/>
      <c r="G1526" s="3"/>
      <c r="H1526" s="3"/>
      <c r="I1526" s="3" t="s">
        <v>16</v>
      </c>
      <c r="J1526" s="3"/>
      <c r="K1526" s="2"/>
    </row>
    <row r="1527" customFormat="false" ht="12.75" hidden="false" customHeight="false" outlineLevel="0" collapsed="false">
      <c r="A1527" s="1" t="s">
        <v>2688</v>
      </c>
      <c r="B1527" s="2"/>
      <c r="C1527" s="3"/>
      <c r="D1527" s="3"/>
      <c r="E1527" s="3"/>
      <c r="F1527" s="2"/>
      <c r="G1527" s="3"/>
      <c r="H1527" s="3"/>
      <c r="I1527" s="3" t="s">
        <v>16</v>
      </c>
      <c r="J1527" s="3"/>
      <c r="K1527" s="2"/>
    </row>
    <row r="1528" customFormat="false" ht="12.75" hidden="false" customHeight="false" outlineLevel="0" collapsed="false">
      <c r="A1528" s="1" t="s">
        <v>946</v>
      </c>
      <c r="B1528" s="2"/>
      <c r="C1528" s="3"/>
      <c r="D1528" s="3"/>
      <c r="E1528" s="3"/>
      <c r="F1528" s="2"/>
      <c r="G1528" s="3"/>
      <c r="H1528" s="3"/>
      <c r="I1528" s="3" t="s">
        <v>16</v>
      </c>
      <c r="J1528" s="3"/>
      <c r="K1528" s="2"/>
    </row>
    <row r="1529" customFormat="false" ht="12.75" hidden="false" customHeight="false" outlineLevel="0" collapsed="false">
      <c r="A1529" s="1" t="s">
        <v>948</v>
      </c>
      <c r="B1529" s="2"/>
      <c r="C1529" s="3" t="s">
        <v>16</v>
      </c>
      <c r="D1529" s="3"/>
      <c r="E1529" s="3"/>
      <c r="F1529" s="2"/>
      <c r="G1529" s="3"/>
      <c r="H1529" s="3"/>
      <c r="I1529" s="3"/>
      <c r="J1529" s="3"/>
      <c r="K1529" s="2"/>
    </row>
    <row r="1530" customFormat="false" ht="12.75" hidden="false" customHeight="false" outlineLevel="0" collapsed="false">
      <c r="A1530" s="1" t="s">
        <v>2252</v>
      </c>
      <c r="B1530" s="2"/>
      <c r="C1530" s="3"/>
      <c r="D1530" s="3"/>
      <c r="E1530" s="3"/>
      <c r="F1530" s="2"/>
      <c r="G1530" s="3"/>
      <c r="H1530" s="3"/>
      <c r="I1530" s="3" t="s">
        <v>16</v>
      </c>
      <c r="J1530" s="3"/>
      <c r="K1530" s="2"/>
    </row>
    <row r="1531" customFormat="false" ht="12.75" hidden="false" customHeight="false" outlineLevel="0" collapsed="false">
      <c r="A1531" s="1" t="s">
        <v>1876</v>
      </c>
      <c r="B1531" s="2"/>
      <c r="C1531" s="3"/>
      <c r="D1531" s="3"/>
      <c r="E1531" s="3"/>
      <c r="F1531" s="2"/>
      <c r="G1531" s="3"/>
      <c r="H1531" s="3"/>
      <c r="I1531" s="3" t="s">
        <v>16</v>
      </c>
      <c r="J1531" s="3"/>
      <c r="K1531" s="2"/>
    </row>
    <row r="1532" customFormat="false" ht="12.75" hidden="false" customHeight="false" outlineLevel="0" collapsed="false">
      <c r="A1532" s="1" t="s">
        <v>1877</v>
      </c>
      <c r="B1532" s="2"/>
      <c r="C1532" s="3"/>
      <c r="D1532" s="3"/>
      <c r="E1532" s="3"/>
      <c r="F1532" s="2"/>
      <c r="G1532" s="3"/>
      <c r="H1532" s="3"/>
      <c r="I1532" s="3" t="s">
        <v>16</v>
      </c>
      <c r="J1532" s="3"/>
      <c r="K1532" s="2"/>
    </row>
    <row r="1533" customFormat="false" ht="12.75" hidden="false" customHeight="false" outlineLevel="0" collapsed="false">
      <c r="A1533" s="1" t="s">
        <v>2253</v>
      </c>
      <c r="B1533" s="2"/>
      <c r="C1533" s="3"/>
      <c r="D1533" s="3"/>
      <c r="E1533" s="3"/>
      <c r="F1533" s="2"/>
      <c r="G1533" s="3"/>
      <c r="H1533" s="3"/>
      <c r="I1533" s="3" t="s">
        <v>16</v>
      </c>
      <c r="J1533" s="3"/>
      <c r="K1533" s="2"/>
    </row>
    <row r="1534" customFormat="false" ht="12.75" hidden="false" customHeight="false" outlineLevel="0" collapsed="false">
      <c r="A1534" s="1" t="s">
        <v>2254</v>
      </c>
      <c r="B1534" s="2"/>
      <c r="C1534" s="3"/>
      <c r="D1534" s="3"/>
      <c r="E1534" s="3"/>
      <c r="F1534" s="2"/>
      <c r="G1534" s="3"/>
      <c r="H1534" s="3"/>
      <c r="I1534" s="3" t="s">
        <v>16</v>
      </c>
      <c r="J1534" s="3"/>
      <c r="K1534" s="2"/>
    </row>
    <row r="1535" customFormat="false" ht="12.75" hidden="false" customHeight="false" outlineLevel="0" collapsed="false">
      <c r="A1535" s="1" t="s">
        <v>950</v>
      </c>
      <c r="B1535" s="2"/>
      <c r="C1535" s="3" t="s">
        <v>16</v>
      </c>
      <c r="D1535" s="3"/>
      <c r="E1535" s="3"/>
      <c r="F1535" s="2"/>
      <c r="G1535" s="3"/>
      <c r="H1535" s="3"/>
      <c r="I1535" s="3"/>
      <c r="J1535" s="3"/>
      <c r="K1535" s="2"/>
    </row>
    <row r="1536" customFormat="false" ht="12.75" hidden="false" customHeight="false" outlineLevel="0" collapsed="false">
      <c r="A1536" s="1" t="s">
        <v>1878</v>
      </c>
      <c r="B1536" s="2"/>
      <c r="C1536" s="3"/>
      <c r="D1536" s="3"/>
      <c r="E1536" s="3"/>
      <c r="F1536" s="2"/>
      <c r="G1536" s="3"/>
      <c r="H1536" s="3"/>
      <c r="I1536" s="3" t="s">
        <v>16</v>
      </c>
      <c r="J1536" s="3"/>
      <c r="K1536" s="2"/>
    </row>
    <row r="1537" customFormat="false" ht="12.75" hidden="false" customHeight="false" outlineLevel="0" collapsed="false">
      <c r="A1537" s="1" t="s">
        <v>2689</v>
      </c>
      <c r="B1537" s="2"/>
      <c r="C1537" s="3"/>
      <c r="D1537" s="3"/>
      <c r="E1537" s="3"/>
      <c r="F1537" s="2"/>
      <c r="G1537" s="3"/>
      <c r="H1537" s="3"/>
      <c r="I1537" s="3" t="s">
        <v>16</v>
      </c>
      <c r="J1537" s="3"/>
      <c r="K1537" s="2"/>
    </row>
    <row r="1538" customFormat="false" ht="12.75" hidden="false" customHeight="false" outlineLevel="0" collapsed="false">
      <c r="A1538" s="1" t="s">
        <v>1879</v>
      </c>
      <c r="B1538" s="2"/>
      <c r="C1538" s="3"/>
      <c r="D1538" s="3"/>
      <c r="E1538" s="3"/>
      <c r="F1538" s="2"/>
      <c r="G1538" s="3"/>
      <c r="H1538" s="3"/>
      <c r="I1538" s="3" t="s">
        <v>16</v>
      </c>
      <c r="J1538" s="3"/>
      <c r="K1538" s="2"/>
    </row>
    <row r="1539" customFormat="false" ht="12.75" hidden="false" customHeight="false" outlineLevel="0" collapsed="false">
      <c r="A1539" s="1" t="s">
        <v>1880</v>
      </c>
      <c r="B1539" s="2"/>
      <c r="C1539" s="3"/>
      <c r="D1539" s="3"/>
      <c r="E1539" s="3"/>
      <c r="F1539" s="2"/>
      <c r="G1539" s="3"/>
      <c r="H1539" s="3"/>
      <c r="I1539" s="3" t="s">
        <v>16</v>
      </c>
      <c r="J1539" s="3"/>
      <c r="K1539" s="2"/>
    </row>
    <row r="1540" customFormat="false" ht="12.75" hidden="false" customHeight="false" outlineLevel="0" collapsed="false">
      <c r="A1540" s="1" t="s">
        <v>951</v>
      </c>
      <c r="B1540" s="2"/>
      <c r="C1540" s="3"/>
      <c r="D1540" s="3"/>
      <c r="E1540" s="3"/>
      <c r="F1540" s="2"/>
      <c r="G1540" s="3" t="s">
        <v>16</v>
      </c>
      <c r="H1540" s="3" t="s">
        <v>16</v>
      </c>
      <c r="I1540" s="3"/>
      <c r="J1540" s="3"/>
      <c r="K1540" s="2" t="s">
        <v>16</v>
      </c>
    </row>
    <row r="1541" customFormat="false" ht="12.75" hidden="false" customHeight="false" outlineLevel="0" collapsed="false">
      <c r="A1541" s="1" t="s">
        <v>1881</v>
      </c>
      <c r="B1541" s="2"/>
      <c r="C1541" s="3"/>
      <c r="D1541" s="3"/>
      <c r="E1541" s="3"/>
      <c r="F1541" s="2"/>
      <c r="G1541" s="3"/>
      <c r="H1541" s="3"/>
      <c r="I1541" s="3" t="s">
        <v>16</v>
      </c>
      <c r="J1541" s="3"/>
      <c r="K1541" s="2"/>
    </row>
    <row r="1542" customFormat="false" ht="12.75" hidden="false" customHeight="false" outlineLevel="0" collapsed="false">
      <c r="A1542" s="1" t="s">
        <v>2690</v>
      </c>
      <c r="B1542" s="2"/>
      <c r="C1542" s="3"/>
      <c r="D1542" s="3"/>
      <c r="E1542" s="3"/>
      <c r="F1542" s="2"/>
      <c r="G1542" s="3"/>
      <c r="H1542" s="3"/>
      <c r="I1542" s="3" t="s">
        <v>16</v>
      </c>
      <c r="J1542" s="3"/>
      <c r="K1542" s="2"/>
    </row>
    <row r="1543" customFormat="false" ht="12.75" hidden="false" customHeight="false" outlineLevel="0" collapsed="false">
      <c r="A1543" s="1" t="s">
        <v>952</v>
      </c>
      <c r="B1543" s="2"/>
      <c r="C1543" s="3" t="s">
        <v>16</v>
      </c>
      <c r="D1543" s="3"/>
      <c r="E1543" s="3"/>
      <c r="F1543" s="2" t="s">
        <v>16</v>
      </c>
      <c r="G1543" s="3"/>
      <c r="H1543" s="3"/>
      <c r="I1543" s="3"/>
      <c r="J1543" s="3"/>
      <c r="K1543" s="2"/>
    </row>
    <row r="1544" customFormat="false" ht="12.75" hidden="false" customHeight="false" outlineLevel="0" collapsed="false">
      <c r="A1544" s="1" t="s">
        <v>2691</v>
      </c>
      <c r="B1544" s="2"/>
      <c r="C1544" s="3"/>
      <c r="D1544" s="3"/>
      <c r="E1544" s="3"/>
      <c r="F1544" s="2"/>
      <c r="G1544" s="3"/>
      <c r="H1544" s="3"/>
      <c r="I1544" s="3" t="s">
        <v>16</v>
      </c>
      <c r="J1544" s="3"/>
      <c r="K1544" s="2"/>
    </row>
    <row r="1545" customFormat="false" ht="12.75" hidden="false" customHeight="false" outlineLevel="0" collapsed="false">
      <c r="A1545" s="1" t="s">
        <v>1882</v>
      </c>
      <c r="B1545" s="2"/>
      <c r="C1545" s="3" t="s">
        <v>16</v>
      </c>
      <c r="D1545" s="3" t="s">
        <v>16</v>
      </c>
      <c r="E1545" s="3"/>
      <c r="F1545" s="2" t="s">
        <v>16</v>
      </c>
      <c r="G1545" s="3"/>
      <c r="H1545" s="3"/>
      <c r="I1545" s="3"/>
      <c r="J1545" s="3"/>
      <c r="K1545" s="2"/>
    </row>
    <row r="1546" customFormat="false" ht="12.75" hidden="false" customHeight="false" outlineLevel="0" collapsed="false">
      <c r="A1546" s="1" t="s">
        <v>2692</v>
      </c>
      <c r="B1546" s="2"/>
      <c r="C1546" s="3"/>
      <c r="D1546" s="3"/>
      <c r="E1546" s="3"/>
      <c r="F1546" s="2"/>
      <c r="G1546" s="3"/>
      <c r="H1546" s="3"/>
      <c r="I1546" s="3" t="s">
        <v>16</v>
      </c>
      <c r="J1546" s="3"/>
      <c r="K1546" s="2"/>
    </row>
    <row r="1547" customFormat="false" ht="12.75" hidden="false" customHeight="false" outlineLevel="0" collapsed="false">
      <c r="A1547" s="1" t="s">
        <v>954</v>
      </c>
      <c r="B1547" s="2"/>
      <c r="C1547" s="3"/>
      <c r="D1547" s="3"/>
      <c r="E1547" s="3"/>
      <c r="F1547" s="2"/>
      <c r="G1547" s="3"/>
      <c r="H1547" s="3"/>
      <c r="I1547" s="3" t="s">
        <v>16</v>
      </c>
      <c r="J1547" s="3"/>
      <c r="K1547" s="2"/>
    </row>
    <row r="1548" customFormat="false" ht="12.75" hidden="false" customHeight="false" outlineLevel="0" collapsed="false">
      <c r="A1548" s="1" t="s">
        <v>1883</v>
      </c>
      <c r="B1548" s="2"/>
      <c r="C1548" s="3"/>
      <c r="D1548" s="3"/>
      <c r="E1548" s="3"/>
      <c r="F1548" s="2"/>
      <c r="G1548" s="3"/>
      <c r="H1548" s="3"/>
      <c r="I1548" s="3" t="s">
        <v>16</v>
      </c>
      <c r="J1548" s="3"/>
      <c r="K1548" s="2"/>
    </row>
    <row r="1549" customFormat="false" ht="12.75" hidden="false" customHeight="false" outlineLevel="0" collapsed="false">
      <c r="A1549" s="1" t="s">
        <v>1884</v>
      </c>
      <c r="B1549" s="2"/>
      <c r="C1549" s="3"/>
      <c r="D1549" s="3"/>
      <c r="E1549" s="3"/>
      <c r="F1549" s="2"/>
      <c r="G1549" s="3"/>
      <c r="H1549" s="3"/>
      <c r="I1549" s="3" t="s">
        <v>16</v>
      </c>
      <c r="J1549" s="3"/>
      <c r="K1549" s="2"/>
    </row>
    <row r="1550" customFormat="false" ht="12.75" hidden="false" customHeight="false" outlineLevel="0" collapsed="false">
      <c r="A1550" s="1" t="s">
        <v>2255</v>
      </c>
      <c r="B1550" s="2"/>
      <c r="C1550" s="3"/>
      <c r="D1550" s="3"/>
      <c r="E1550" s="3"/>
      <c r="F1550" s="2"/>
      <c r="G1550" s="3"/>
      <c r="H1550" s="3"/>
      <c r="I1550" s="3" t="s">
        <v>16</v>
      </c>
      <c r="J1550" s="3"/>
      <c r="K1550" s="2"/>
    </row>
    <row r="1551" customFormat="false" ht="12.75" hidden="false" customHeight="false" outlineLevel="0" collapsed="false">
      <c r="A1551" s="1" t="s">
        <v>1885</v>
      </c>
      <c r="B1551" s="2"/>
      <c r="C1551" s="3"/>
      <c r="D1551" s="3"/>
      <c r="E1551" s="3"/>
      <c r="F1551" s="2"/>
      <c r="G1551" s="3"/>
      <c r="H1551" s="3"/>
      <c r="I1551" s="3" t="s">
        <v>16</v>
      </c>
      <c r="J1551" s="3"/>
      <c r="K1551" s="2"/>
    </row>
    <row r="1552" customFormat="false" ht="12.75" hidden="false" customHeight="false" outlineLevel="0" collapsed="false">
      <c r="A1552" s="1" t="s">
        <v>1887</v>
      </c>
      <c r="B1552" s="2"/>
      <c r="C1552" s="3"/>
      <c r="D1552" s="3"/>
      <c r="E1552" s="3"/>
      <c r="F1552" s="2"/>
      <c r="G1552" s="3"/>
      <c r="H1552" s="3"/>
      <c r="I1552" s="3" t="s">
        <v>16</v>
      </c>
      <c r="J1552" s="3"/>
      <c r="K1552" s="2"/>
    </row>
    <row r="1553" customFormat="false" ht="12.75" hidden="false" customHeight="false" outlineLevel="0" collapsed="false">
      <c r="A1553" s="1" t="s">
        <v>2256</v>
      </c>
      <c r="B1553" s="2"/>
      <c r="C1553" s="3"/>
      <c r="D1553" s="3"/>
      <c r="E1553" s="3"/>
      <c r="F1553" s="2"/>
      <c r="G1553" s="3"/>
      <c r="H1553" s="3"/>
      <c r="I1553" s="3" t="s">
        <v>16</v>
      </c>
      <c r="J1553" s="3"/>
      <c r="K1553" s="2"/>
    </row>
    <row r="1554" customFormat="false" ht="12.75" hidden="false" customHeight="false" outlineLevel="0" collapsed="false">
      <c r="A1554" s="1" t="s">
        <v>955</v>
      </c>
      <c r="B1554" s="2"/>
      <c r="C1554" s="3"/>
      <c r="D1554" s="3"/>
      <c r="E1554" s="3"/>
      <c r="F1554" s="2"/>
      <c r="G1554" s="3"/>
      <c r="H1554" s="3"/>
      <c r="I1554" s="3" t="s">
        <v>16</v>
      </c>
      <c r="J1554" s="3"/>
      <c r="K1554" s="2"/>
    </row>
    <row r="1555" customFormat="false" ht="12.75" hidden="false" customHeight="false" outlineLevel="0" collapsed="false">
      <c r="A1555" s="1" t="s">
        <v>2693</v>
      </c>
      <c r="B1555" s="2"/>
      <c r="C1555" s="3"/>
      <c r="D1555" s="3"/>
      <c r="E1555" s="3"/>
      <c r="F1555" s="2"/>
      <c r="G1555" s="3"/>
      <c r="H1555" s="3"/>
      <c r="I1555" s="3" t="s">
        <v>16</v>
      </c>
      <c r="J1555" s="3"/>
      <c r="K1555" s="2"/>
    </row>
    <row r="1556" customFormat="false" ht="12.75" hidden="false" customHeight="false" outlineLevel="0" collapsed="false">
      <c r="A1556" s="1" t="s">
        <v>2258</v>
      </c>
      <c r="B1556" s="2"/>
      <c r="C1556" s="3"/>
      <c r="D1556" s="3"/>
      <c r="E1556" s="3"/>
      <c r="F1556" s="2"/>
      <c r="G1556" s="3"/>
      <c r="H1556" s="3"/>
      <c r="I1556" s="3" t="s">
        <v>16</v>
      </c>
      <c r="J1556" s="3"/>
      <c r="K1556" s="2"/>
    </row>
    <row r="1557" customFormat="false" ht="12.75" hidden="false" customHeight="false" outlineLevel="0" collapsed="false">
      <c r="A1557" s="1" t="s">
        <v>2259</v>
      </c>
      <c r="B1557" s="2"/>
      <c r="C1557" s="3"/>
      <c r="D1557" s="3"/>
      <c r="E1557" s="3"/>
      <c r="F1557" s="2"/>
      <c r="G1557" s="3"/>
      <c r="H1557" s="3"/>
      <c r="I1557" s="3" t="s">
        <v>16</v>
      </c>
      <c r="J1557" s="3"/>
      <c r="K1557" s="2"/>
    </row>
    <row r="1558" customFormat="false" ht="12.75" hidden="false" customHeight="false" outlineLevel="0" collapsed="false">
      <c r="A1558" s="1" t="s">
        <v>956</v>
      </c>
      <c r="B1558" s="2"/>
      <c r="C1558" s="3"/>
      <c r="D1558" s="3"/>
      <c r="E1558" s="3"/>
      <c r="F1558" s="2"/>
      <c r="G1558" s="3"/>
      <c r="H1558" s="3"/>
      <c r="I1558" s="3" t="s">
        <v>16</v>
      </c>
      <c r="J1558" s="3"/>
      <c r="K1558" s="2"/>
    </row>
    <row r="1559" customFormat="false" ht="12.75" hidden="false" customHeight="false" outlineLevel="0" collapsed="false">
      <c r="A1559" s="1" t="s">
        <v>2694</v>
      </c>
      <c r="B1559" s="2"/>
      <c r="C1559" s="3"/>
      <c r="D1559" s="3"/>
      <c r="E1559" s="3"/>
      <c r="F1559" s="2"/>
      <c r="G1559" s="3"/>
      <c r="H1559" s="3"/>
      <c r="I1559" s="3" t="s">
        <v>16</v>
      </c>
      <c r="J1559" s="3"/>
      <c r="K1559" s="2"/>
    </row>
    <row r="1560" customFormat="false" ht="12.75" hidden="false" customHeight="false" outlineLevel="0" collapsed="false">
      <c r="A1560" s="1" t="s">
        <v>958</v>
      </c>
      <c r="B1560" s="2"/>
      <c r="C1560" s="3"/>
      <c r="D1560" s="3"/>
      <c r="E1560" s="3"/>
      <c r="F1560" s="2"/>
      <c r="G1560" s="3"/>
      <c r="H1560" s="3"/>
      <c r="I1560" s="3" t="s">
        <v>16</v>
      </c>
      <c r="J1560" s="3"/>
      <c r="K1560" s="2"/>
    </row>
    <row r="1561" customFormat="false" ht="12.75" hidden="false" customHeight="false" outlineLevel="0" collapsed="false">
      <c r="A1561" s="1" t="s">
        <v>2260</v>
      </c>
      <c r="B1561" s="2"/>
      <c r="C1561" s="3" t="s">
        <v>16</v>
      </c>
      <c r="D1561" s="3"/>
      <c r="E1561" s="3"/>
      <c r="F1561" s="2"/>
      <c r="G1561" s="3"/>
      <c r="H1561" s="3"/>
      <c r="I1561" s="3"/>
      <c r="J1561" s="3"/>
      <c r="K1561" s="2"/>
    </row>
    <row r="1562" customFormat="false" ht="12.75" hidden="false" customHeight="false" outlineLevel="0" collapsed="false">
      <c r="A1562" s="1" t="s">
        <v>1890</v>
      </c>
      <c r="B1562" s="2"/>
      <c r="C1562" s="3"/>
      <c r="D1562" s="3"/>
      <c r="E1562" s="3"/>
      <c r="F1562" s="2"/>
      <c r="G1562" s="3"/>
      <c r="H1562" s="3"/>
      <c r="I1562" s="3" t="s">
        <v>16</v>
      </c>
      <c r="J1562" s="3"/>
      <c r="K1562" s="2"/>
    </row>
    <row r="1563" customFormat="false" ht="12.75" hidden="false" customHeight="false" outlineLevel="0" collapsed="false">
      <c r="A1563" s="1" t="s">
        <v>2695</v>
      </c>
      <c r="B1563" s="2"/>
      <c r="C1563" s="3"/>
      <c r="D1563" s="3"/>
      <c r="E1563" s="3"/>
      <c r="F1563" s="2"/>
      <c r="G1563" s="3"/>
      <c r="H1563" s="3"/>
      <c r="I1563" s="3" t="s">
        <v>16</v>
      </c>
      <c r="J1563" s="3"/>
      <c r="K1563" s="2"/>
    </row>
    <row r="1564" customFormat="false" ht="12.75" hidden="false" customHeight="false" outlineLevel="0" collapsed="false">
      <c r="A1564" s="1" t="s">
        <v>960</v>
      </c>
      <c r="B1564" s="2"/>
      <c r="C1564" s="3" t="s">
        <v>16</v>
      </c>
      <c r="D1564" s="3"/>
      <c r="E1564" s="3" t="s">
        <v>16</v>
      </c>
      <c r="F1564" s="2"/>
      <c r="G1564" s="3"/>
      <c r="H1564" s="3"/>
      <c r="I1564" s="3"/>
      <c r="J1564" s="3"/>
      <c r="K1564" s="2"/>
    </row>
    <row r="1565" customFormat="false" ht="12.75" hidden="false" customHeight="false" outlineLevel="0" collapsed="false">
      <c r="A1565" s="1" t="s">
        <v>2696</v>
      </c>
      <c r="B1565" s="2"/>
      <c r="C1565" s="3"/>
      <c r="D1565" s="3"/>
      <c r="E1565" s="3"/>
      <c r="F1565" s="2"/>
      <c r="G1565" s="3"/>
      <c r="H1565" s="3"/>
      <c r="I1565" s="3" t="s">
        <v>16</v>
      </c>
      <c r="J1565" s="3"/>
      <c r="K1565" s="2"/>
    </row>
    <row r="1566" customFormat="false" ht="12.75" hidden="false" customHeight="false" outlineLevel="0" collapsed="false">
      <c r="A1566" s="1" t="s">
        <v>961</v>
      </c>
      <c r="B1566" s="2" t="s">
        <v>16</v>
      </c>
      <c r="C1566" s="3"/>
      <c r="D1566" s="3"/>
      <c r="E1566" s="3"/>
      <c r="F1566" s="2"/>
      <c r="G1566" s="3"/>
      <c r="H1566" s="3"/>
      <c r="I1566" s="3"/>
      <c r="J1566" s="3"/>
      <c r="K1566" s="2"/>
    </row>
    <row r="1567" customFormat="false" ht="12.75" hidden="false" customHeight="false" outlineLevel="0" collapsed="false">
      <c r="A1567" s="1" t="s">
        <v>2697</v>
      </c>
      <c r="B1567" s="2"/>
      <c r="C1567" s="3"/>
      <c r="D1567" s="3"/>
      <c r="E1567" s="3"/>
      <c r="F1567" s="2"/>
      <c r="G1567" s="3"/>
      <c r="H1567" s="3"/>
      <c r="I1567" s="3" t="s">
        <v>16</v>
      </c>
      <c r="J1567" s="3"/>
      <c r="K1567" s="2"/>
    </row>
    <row r="1568" customFormat="false" ht="12.75" hidden="false" customHeight="false" outlineLevel="0" collapsed="false">
      <c r="A1568" s="1" t="s">
        <v>2698</v>
      </c>
      <c r="B1568" s="2"/>
      <c r="C1568" s="3"/>
      <c r="D1568" s="3"/>
      <c r="E1568" s="3"/>
      <c r="F1568" s="2"/>
      <c r="G1568" s="3"/>
      <c r="H1568" s="3"/>
      <c r="I1568" s="3" t="s">
        <v>16</v>
      </c>
      <c r="J1568" s="3"/>
      <c r="K1568" s="2"/>
    </row>
    <row r="1569" customFormat="false" ht="12.75" hidden="false" customHeight="false" outlineLevel="0" collapsed="false">
      <c r="A1569" s="1" t="s">
        <v>2699</v>
      </c>
      <c r="B1569" s="2"/>
      <c r="C1569" s="3"/>
      <c r="D1569" s="3"/>
      <c r="E1569" s="3"/>
      <c r="F1569" s="2"/>
      <c r="G1569" s="3"/>
      <c r="H1569" s="3"/>
      <c r="I1569" s="3" t="s">
        <v>16</v>
      </c>
      <c r="J1569" s="3"/>
      <c r="K1569" s="2"/>
    </row>
    <row r="1570" customFormat="false" ht="12.75" hidden="false" customHeight="false" outlineLevel="0" collapsed="false">
      <c r="A1570" s="1" t="s">
        <v>962</v>
      </c>
      <c r="B1570" s="2"/>
      <c r="C1570" s="3" t="s">
        <v>16</v>
      </c>
      <c r="D1570" s="3"/>
      <c r="E1570" s="3"/>
      <c r="F1570" s="2" t="s">
        <v>16</v>
      </c>
      <c r="G1570" s="3"/>
      <c r="H1570" s="3"/>
      <c r="I1570" s="3"/>
      <c r="J1570" s="3"/>
      <c r="K1570" s="2"/>
    </row>
    <row r="1571" customFormat="false" ht="12.75" hidden="false" customHeight="false" outlineLevel="0" collapsed="false">
      <c r="A1571" s="1" t="s">
        <v>1895</v>
      </c>
      <c r="B1571" s="2"/>
      <c r="C1571" s="3" t="s">
        <v>16</v>
      </c>
      <c r="D1571" s="3"/>
      <c r="E1571" s="3" t="s">
        <v>16</v>
      </c>
      <c r="F1571" s="2"/>
      <c r="G1571" s="3"/>
      <c r="H1571" s="3"/>
      <c r="I1571" s="3"/>
      <c r="J1571" s="3"/>
      <c r="K1571" s="2"/>
    </row>
    <row r="1572" customFormat="false" ht="12.75" hidden="false" customHeight="false" outlineLevel="0" collapsed="false">
      <c r="A1572" s="1" t="s">
        <v>2700</v>
      </c>
      <c r="B1572" s="2"/>
      <c r="C1572" s="3"/>
      <c r="D1572" s="3"/>
      <c r="E1572" s="3"/>
      <c r="F1572" s="2"/>
      <c r="G1572" s="3"/>
      <c r="H1572" s="3"/>
      <c r="I1572" s="3" t="s">
        <v>16</v>
      </c>
      <c r="J1572" s="3"/>
      <c r="K1572" s="2"/>
    </row>
    <row r="1573" customFormat="false" ht="12.75" hidden="false" customHeight="false" outlineLevel="0" collapsed="false">
      <c r="A1573" s="1" t="s">
        <v>2701</v>
      </c>
      <c r="B1573" s="2"/>
      <c r="C1573" s="3"/>
      <c r="D1573" s="3"/>
      <c r="E1573" s="3"/>
      <c r="F1573" s="2"/>
      <c r="G1573" s="3"/>
      <c r="H1573" s="3"/>
      <c r="I1573" s="3" t="s">
        <v>16</v>
      </c>
      <c r="J1573" s="3"/>
      <c r="K1573" s="2"/>
    </row>
    <row r="1574" customFormat="false" ht="12.75" hidden="false" customHeight="false" outlineLevel="0" collapsed="false">
      <c r="A1574" s="1" t="s">
        <v>963</v>
      </c>
      <c r="B1574" s="2"/>
      <c r="C1574" s="3"/>
      <c r="D1574" s="3"/>
      <c r="E1574" s="3"/>
      <c r="F1574" s="2"/>
      <c r="G1574" s="3" t="s">
        <v>16</v>
      </c>
      <c r="H1574" s="3" t="s">
        <v>16</v>
      </c>
      <c r="I1574" s="3"/>
      <c r="J1574" s="3"/>
      <c r="K1574" s="2"/>
    </row>
    <row r="1575" customFormat="false" ht="12.75" hidden="false" customHeight="false" outlineLevel="0" collapsed="false">
      <c r="A1575" s="1" t="s">
        <v>964</v>
      </c>
      <c r="B1575" s="2"/>
      <c r="C1575" s="3" t="s">
        <v>16</v>
      </c>
      <c r="D1575" s="3"/>
      <c r="E1575" s="3"/>
      <c r="F1575" s="2"/>
      <c r="G1575" s="3"/>
      <c r="H1575" s="3"/>
      <c r="I1575" s="3"/>
      <c r="J1575" s="3"/>
      <c r="K1575" s="2"/>
    </row>
    <row r="1576" customFormat="false" ht="12.75" hidden="false" customHeight="false" outlineLevel="0" collapsed="false">
      <c r="A1576" s="1" t="s">
        <v>1896</v>
      </c>
      <c r="B1576" s="2" t="s">
        <v>16</v>
      </c>
      <c r="C1576" s="3"/>
      <c r="D1576" s="3"/>
      <c r="E1576" s="3"/>
      <c r="F1576" s="2"/>
      <c r="G1576" s="3"/>
      <c r="H1576" s="3"/>
      <c r="I1576" s="3"/>
      <c r="J1576" s="3"/>
      <c r="K1576" s="2"/>
    </row>
    <row r="1577" customFormat="false" ht="12.75" hidden="false" customHeight="false" outlineLevel="0" collapsed="false">
      <c r="A1577" s="1" t="s">
        <v>966</v>
      </c>
      <c r="B1577" s="2"/>
      <c r="C1577" s="3" t="s">
        <v>16</v>
      </c>
      <c r="D1577" s="3"/>
      <c r="E1577" s="3"/>
      <c r="F1577" s="2" t="s">
        <v>16</v>
      </c>
      <c r="G1577" s="3"/>
      <c r="H1577" s="3"/>
      <c r="I1577" s="3"/>
      <c r="J1577" s="3"/>
      <c r="K1577" s="2"/>
    </row>
    <row r="1578" customFormat="false" ht="12.75" hidden="false" customHeight="false" outlineLevel="0" collapsed="false">
      <c r="A1578" s="1" t="s">
        <v>967</v>
      </c>
      <c r="B1578" s="2"/>
      <c r="C1578" s="3" t="s">
        <v>16</v>
      </c>
      <c r="D1578" s="3"/>
      <c r="E1578" s="3"/>
      <c r="F1578" s="2"/>
      <c r="G1578" s="3"/>
      <c r="H1578" s="3"/>
      <c r="I1578" s="3"/>
      <c r="J1578" s="3"/>
      <c r="K1578" s="2"/>
    </row>
    <row r="1579" customFormat="false" ht="12.75" hidden="false" customHeight="false" outlineLevel="0" collapsed="false">
      <c r="A1579" s="1" t="s">
        <v>2702</v>
      </c>
      <c r="B1579" s="2"/>
      <c r="C1579" s="3"/>
      <c r="D1579" s="3"/>
      <c r="E1579" s="3"/>
      <c r="F1579" s="2"/>
      <c r="G1579" s="3"/>
      <c r="H1579" s="3"/>
      <c r="I1579" s="3" t="s">
        <v>16</v>
      </c>
      <c r="J1579" s="3"/>
      <c r="K1579" s="2"/>
    </row>
    <row r="1580" customFormat="false" ht="12.75" hidden="false" customHeight="false" outlineLevel="0" collapsed="false">
      <c r="A1580" s="1" t="s">
        <v>2262</v>
      </c>
      <c r="B1580" s="2"/>
      <c r="C1580" s="3" t="s">
        <v>16</v>
      </c>
      <c r="D1580" s="3"/>
      <c r="E1580" s="3"/>
      <c r="F1580" s="2"/>
      <c r="G1580" s="3"/>
      <c r="H1580" s="3"/>
      <c r="I1580" s="3"/>
      <c r="J1580" s="3"/>
      <c r="K1580" s="2"/>
    </row>
    <row r="1581" customFormat="false" ht="12.75" hidden="false" customHeight="false" outlineLevel="0" collapsed="false">
      <c r="A1581" s="1" t="s">
        <v>2703</v>
      </c>
      <c r="B1581" s="2"/>
      <c r="C1581" s="3"/>
      <c r="D1581" s="3"/>
      <c r="E1581" s="3"/>
      <c r="F1581" s="2"/>
      <c r="G1581" s="3"/>
      <c r="H1581" s="3"/>
      <c r="I1581" s="3" t="s">
        <v>16</v>
      </c>
      <c r="J1581" s="3"/>
      <c r="K1581" s="2"/>
    </row>
    <row r="1582" customFormat="false" ht="12.75" hidden="false" customHeight="false" outlineLevel="0" collapsed="false">
      <c r="A1582" s="1" t="s">
        <v>968</v>
      </c>
      <c r="B1582" s="2"/>
      <c r="C1582" s="3"/>
      <c r="D1582" s="3"/>
      <c r="E1582" s="3"/>
      <c r="F1582" s="2"/>
      <c r="G1582" s="3"/>
      <c r="H1582" s="3"/>
      <c r="I1582" s="3" t="s">
        <v>16</v>
      </c>
      <c r="J1582" s="3"/>
      <c r="K1582" s="2"/>
    </row>
    <row r="1583" customFormat="false" ht="12.75" hidden="false" customHeight="false" outlineLevel="0" collapsed="false">
      <c r="A1583" s="1" t="s">
        <v>2263</v>
      </c>
      <c r="B1583" s="2"/>
      <c r="C1583" s="3"/>
      <c r="D1583" s="3"/>
      <c r="E1583" s="3"/>
      <c r="F1583" s="2"/>
      <c r="G1583" s="3"/>
      <c r="H1583" s="3"/>
      <c r="I1583" s="3" t="s">
        <v>16</v>
      </c>
      <c r="J1583" s="3"/>
      <c r="K1583" s="2"/>
    </row>
    <row r="1584" customFormat="false" ht="12.75" hidden="false" customHeight="false" outlineLevel="0" collapsed="false">
      <c r="A1584" s="1" t="s">
        <v>969</v>
      </c>
      <c r="B1584" s="2"/>
      <c r="C1584" s="3"/>
      <c r="D1584" s="3"/>
      <c r="E1584" s="3"/>
      <c r="F1584" s="2"/>
      <c r="G1584" s="3"/>
      <c r="H1584" s="3"/>
      <c r="I1584" s="3" t="s">
        <v>16</v>
      </c>
      <c r="J1584" s="3"/>
      <c r="K1584" s="2"/>
    </row>
    <row r="1585" customFormat="false" ht="12.75" hidden="false" customHeight="false" outlineLevel="0" collapsed="false">
      <c r="A1585" s="1" t="s">
        <v>970</v>
      </c>
      <c r="B1585" s="2"/>
      <c r="C1585" s="3" t="s">
        <v>16</v>
      </c>
      <c r="D1585" s="3"/>
      <c r="E1585" s="3"/>
      <c r="F1585" s="2"/>
      <c r="G1585" s="3"/>
      <c r="H1585" s="3"/>
      <c r="I1585" s="3"/>
      <c r="J1585" s="3"/>
      <c r="K1585" s="2"/>
    </row>
    <row r="1586" customFormat="false" ht="12.75" hidden="false" customHeight="false" outlineLevel="0" collapsed="false">
      <c r="A1586" s="1" t="s">
        <v>971</v>
      </c>
      <c r="B1586" s="2"/>
      <c r="C1586" s="3" t="s">
        <v>16</v>
      </c>
      <c r="D1586" s="3"/>
      <c r="E1586" s="3"/>
      <c r="F1586" s="2"/>
      <c r="G1586" s="3"/>
      <c r="H1586" s="3"/>
      <c r="I1586" s="3"/>
      <c r="J1586" s="3"/>
      <c r="K1586" s="2"/>
    </row>
    <row r="1587" customFormat="false" ht="12.75" hidden="false" customHeight="false" outlineLevel="0" collapsed="false">
      <c r="A1587" s="1" t="s">
        <v>972</v>
      </c>
      <c r="B1587" s="2"/>
      <c r="C1587" s="3"/>
      <c r="D1587" s="3"/>
      <c r="E1587" s="3"/>
      <c r="F1587" s="2"/>
      <c r="G1587" s="3"/>
      <c r="H1587" s="3"/>
      <c r="I1587" s="3" t="s">
        <v>16</v>
      </c>
      <c r="J1587" s="3"/>
      <c r="K1587" s="2"/>
    </row>
    <row r="1588" customFormat="false" ht="12.75" hidden="false" customHeight="false" outlineLevel="0" collapsed="false">
      <c r="A1588" s="1" t="s">
        <v>2704</v>
      </c>
      <c r="B1588" s="2"/>
      <c r="C1588" s="3"/>
      <c r="D1588" s="3"/>
      <c r="E1588" s="3"/>
      <c r="F1588" s="2"/>
      <c r="G1588" s="3"/>
      <c r="H1588" s="3"/>
      <c r="I1588" s="3" t="s">
        <v>16</v>
      </c>
      <c r="J1588" s="3"/>
      <c r="K1588" s="2"/>
    </row>
    <row r="1589" customFormat="false" ht="12.75" hidden="false" customHeight="false" outlineLevel="0" collapsed="false">
      <c r="A1589" s="1" t="s">
        <v>2264</v>
      </c>
      <c r="B1589" s="2"/>
      <c r="C1589" s="3"/>
      <c r="D1589" s="3"/>
      <c r="E1589" s="3"/>
      <c r="F1589" s="2"/>
      <c r="G1589" s="3"/>
      <c r="H1589" s="3"/>
      <c r="I1589" s="3" t="s">
        <v>16</v>
      </c>
      <c r="J1589" s="3"/>
      <c r="K1589" s="2"/>
    </row>
    <row r="1590" customFormat="false" ht="12.75" hidden="false" customHeight="false" outlineLevel="0" collapsed="false">
      <c r="A1590" s="1" t="s">
        <v>2265</v>
      </c>
      <c r="B1590" s="2"/>
      <c r="C1590" s="3"/>
      <c r="D1590" s="3"/>
      <c r="E1590" s="3"/>
      <c r="F1590" s="2"/>
      <c r="G1590" s="3"/>
      <c r="H1590" s="3"/>
      <c r="I1590" s="3" t="s">
        <v>16</v>
      </c>
      <c r="J1590" s="3"/>
      <c r="K1590" s="2"/>
    </row>
    <row r="1591" customFormat="false" ht="12.75" hidden="false" customHeight="false" outlineLevel="0" collapsed="false">
      <c r="A1591" s="1" t="s">
        <v>2266</v>
      </c>
      <c r="B1591" s="2"/>
      <c r="C1591" s="3"/>
      <c r="D1591" s="3"/>
      <c r="E1591" s="3"/>
      <c r="F1591" s="2"/>
      <c r="G1591" s="3"/>
      <c r="H1591" s="3"/>
      <c r="I1591" s="3" t="s">
        <v>16</v>
      </c>
      <c r="J1591" s="3"/>
      <c r="K1591" s="2"/>
    </row>
    <row r="1592" customFormat="false" ht="12.75" hidden="false" customHeight="false" outlineLevel="0" collapsed="false">
      <c r="A1592" s="1" t="s">
        <v>2705</v>
      </c>
      <c r="B1592" s="2" t="s">
        <v>16</v>
      </c>
      <c r="C1592" s="3"/>
      <c r="D1592" s="3"/>
      <c r="E1592" s="3"/>
      <c r="F1592" s="2"/>
      <c r="G1592" s="3"/>
      <c r="H1592" s="3"/>
      <c r="I1592" s="3"/>
      <c r="J1592" s="3"/>
      <c r="K1592" s="2"/>
    </row>
    <row r="1593" customFormat="false" ht="12.75" hidden="false" customHeight="false" outlineLevel="0" collapsed="false">
      <c r="A1593" s="1" t="s">
        <v>2706</v>
      </c>
      <c r="B1593" s="2"/>
      <c r="C1593" s="3"/>
      <c r="D1593" s="3"/>
      <c r="E1593" s="3"/>
      <c r="F1593" s="2"/>
      <c r="G1593" s="3"/>
      <c r="H1593" s="3"/>
      <c r="I1593" s="3" t="s">
        <v>16</v>
      </c>
      <c r="J1593" s="3"/>
      <c r="K1593" s="2"/>
    </row>
    <row r="1594" customFormat="false" ht="12.75" hidden="false" customHeight="false" outlineLevel="0" collapsed="false">
      <c r="A1594" s="1" t="s">
        <v>975</v>
      </c>
      <c r="B1594" s="2"/>
      <c r="C1594" s="3" t="s">
        <v>16</v>
      </c>
      <c r="D1594" s="3"/>
      <c r="E1594" s="3"/>
      <c r="F1594" s="2"/>
      <c r="G1594" s="3"/>
      <c r="H1594" s="3"/>
      <c r="I1594" s="3"/>
      <c r="J1594" s="3"/>
      <c r="K1594" s="2"/>
    </row>
    <row r="1595" customFormat="false" ht="12.75" hidden="false" customHeight="false" outlineLevel="0" collapsed="false">
      <c r="A1595" s="1" t="s">
        <v>976</v>
      </c>
      <c r="B1595" s="2"/>
      <c r="C1595" s="3" t="s">
        <v>16</v>
      </c>
      <c r="D1595" s="3"/>
      <c r="E1595" s="3"/>
      <c r="F1595" s="2"/>
      <c r="G1595" s="3"/>
      <c r="H1595" s="3"/>
      <c r="I1595" s="3"/>
      <c r="J1595" s="3"/>
      <c r="K1595" s="2"/>
    </row>
    <row r="1596" customFormat="false" ht="12.75" hidden="false" customHeight="false" outlineLevel="0" collapsed="false">
      <c r="A1596" s="1" t="s">
        <v>2707</v>
      </c>
      <c r="B1596" s="2"/>
      <c r="C1596" s="3"/>
      <c r="D1596" s="3"/>
      <c r="E1596" s="3"/>
      <c r="F1596" s="2"/>
      <c r="G1596" s="3"/>
      <c r="H1596" s="3"/>
      <c r="I1596" s="3" t="s">
        <v>16</v>
      </c>
      <c r="J1596" s="3"/>
      <c r="K1596" s="2"/>
    </row>
    <row r="1597" customFormat="false" ht="12.75" hidden="false" customHeight="false" outlineLevel="0" collapsed="false">
      <c r="A1597" s="1" t="s">
        <v>1904</v>
      </c>
      <c r="B1597" s="2"/>
      <c r="C1597" s="3"/>
      <c r="D1597" s="3"/>
      <c r="E1597" s="3"/>
      <c r="F1597" s="2"/>
      <c r="G1597" s="3"/>
      <c r="H1597" s="3"/>
      <c r="I1597" s="3" t="s">
        <v>16</v>
      </c>
      <c r="J1597" s="3"/>
      <c r="K1597" s="2"/>
    </row>
    <row r="1598" customFormat="false" ht="12.75" hidden="false" customHeight="false" outlineLevel="0" collapsed="false">
      <c r="A1598" s="1" t="s">
        <v>1906</v>
      </c>
      <c r="B1598" s="2"/>
      <c r="C1598" s="3"/>
      <c r="D1598" s="3"/>
      <c r="E1598" s="3"/>
      <c r="F1598" s="2"/>
      <c r="G1598" s="3"/>
      <c r="H1598" s="3"/>
      <c r="I1598" s="3" t="s">
        <v>16</v>
      </c>
      <c r="J1598" s="3"/>
      <c r="K1598" s="2"/>
    </row>
    <row r="1599" customFormat="false" ht="12.75" hidden="false" customHeight="false" outlineLevel="0" collapsed="false">
      <c r="A1599" s="1" t="s">
        <v>2708</v>
      </c>
      <c r="B1599" s="2"/>
      <c r="C1599" s="3"/>
      <c r="D1599" s="3"/>
      <c r="E1599" s="3"/>
      <c r="F1599" s="2"/>
      <c r="G1599" s="3"/>
      <c r="H1599" s="3"/>
      <c r="I1599" s="3" t="s">
        <v>16</v>
      </c>
      <c r="J1599" s="3"/>
      <c r="K1599" s="2"/>
    </row>
    <row r="1600" customFormat="false" ht="12.75" hidden="false" customHeight="false" outlineLevel="0" collapsed="false">
      <c r="A1600" s="1" t="s">
        <v>977</v>
      </c>
      <c r="B1600" s="2"/>
      <c r="C1600" s="3" t="s">
        <v>16</v>
      </c>
      <c r="D1600" s="3"/>
      <c r="E1600" s="3"/>
      <c r="F1600" s="2"/>
      <c r="G1600" s="3"/>
      <c r="H1600" s="3"/>
      <c r="I1600" s="3"/>
      <c r="J1600" s="3"/>
      <c r="K1600" s="2"/>
    </row>
    <row r="1601" customFormat="false" ht="12.75" hidden="false" customHeight="false" outlineLevel="0" collapsed="false">
      <c r="A1601" s="1" t="s">
        <v>1910</v>
      </c>
      <c r="B1601" s="2"/>
      <c r="C1601" s="3"/>
      <c r="D1601" s="3"/>
      <c r="E1601" s="3"/>
      <c r="F1601" s="2"/>
      <c r="G1601" s="3"/>
      <c r="H1601" s="3"/>
      <c r="I1601" s="3" t="s">
        <v>16</v>
      </c>
      <c r="J1601" s="3"/>
      <c r="K1601" s="2"/>
    </row>
    <row r="1602" customFormat="false" ht="12.75" hidden="false" customHeight="false" outlineLevel="0" collapsed="false">
      <c r="A1602" s="1" t="s">
        <v>2269</v>
      </c>
      <c r="B1602" s="2"/>
      <c r="C1602" s="3"/>
      <c r="D1602" s="3"/>
      <c r="E1602" s="3"/>
      <c r="F1602" s="2"/>
      <c r="G1602" s="3"/>
      <c r="H1602" s="3"/>
      <c r="I1602" s="3" t="s">
        <v>16</v>
      </c>
      <c r="J1602" s="3"/>
      <c r="K1602" s="2"/>
    </row>
    <row r="1603" customFormat="false" ht="12.75" hidden="false" customHeight="false" outlineLevel="0" collapsed="false">
      <c r="A1603" s="1" t="s">
        <v>1912</v>
      </c>
      <c r="B1603" s="2"/>
      <c r="C1603" s="3"/>
      <c r="D1603" s="3"/>
      <c r="E1603" s="3"/>
      <c r="F1603" s="2"/>
      <c r="G1603" s="3"/>
      <c r="H1603" s="3"/>
      <c r="I1603" s="3" t="s">
        <v>16</v>
      </c>
      <c r="J1603" s="3"/>
      <c r="K1603" s="2"/>
    </row>
    <row r="1604" customFormat="false" ht="12.75" hidden="false" customHeight="false" outlineLevel="0" collapsed="false">
      <c r="A1604" s="1" t="s">
        <v>2709</v>
      </c>
      <c r="B1604" s="2"/>
      <c r="C1604" s="3"/>
      <c r="D1604" s="3"/>
      <c r="E1604" s="3"/>
      <c r="F1604" s="2"/>
      <c r="G1604" s="3"/>
      <c r="H1604" s="3"/>
      <c r="I1604" s="3" t="s">
        <v>16</v>
      </c>
      <c r="J1604" s="3"/>
      <c r="K1604" s="2"/>
    </row>
    <row r="1605" customFormat="false" ht="12.75" hidden="false" customHeight="false" outlineLevel="0" collapsed="false">
      <c r="A1605" s="1" t="s">
        <v>1914</v>
      </c>
      <c r="B1605" s="2"/>
      <c r="C1605" s="3"/>
      <c r="D1605" s="3"/>
      <c r="E1605" s="3"/>
      <c r="F1605" s="2"/>
      <c r="G1605" s="3"/>
      <c r="H1605" s="3"/>
      <c r="I1605" s="3" t="s">
        <v>16</v>
      </c>
      <c r="J1605" s="3"/>
      <c r="K1605" s="2"/>
    </row>
    <row r="1606" customFormat="false" ht="12.75" hidden="false" customHeight="false" outlineLevel="0" collapsed="false">
      <c r="A1606" s="1" t="s">
        <v>978</v>
      </c>
      <c r="B1606" s="2"/>
      <c r="C1606" s="3"/>
      <c r="D1606" s="3"/>
      <c r="E1606" s="3"/>
      <c r="F1606" s="2"/>
      <c r="G1606" s="3"/>
      <c r="H1606" s="3"/>
      <c r="I1606" s="3" t="s">
        <v>16</v>
      </c>
      <c r="J1606" s="3"/>
      <c r="K1606" s="2"/>
    </row>
    <row r="1607" customFormat="false" ht="12.75" hidden="false" customHeight="false" outlineLevel="0" collapsed="false">
      <c r="A1607" s="1" t="s">
        <v>979</v>
      </c>
      <c r="B1607" s="2"/>
      <c r="C1607" s="3"/>
      <c r="D1607" s="3"/>
      <c r="E1607" s="3"/>
      <c r="F1607" s="2"/>
      <c r="G1607" s="3"/>
      <c r="H1607" s="3"/>
      <c r="I1607" s="3" t="s">
        <v>16</v>
      </c>
      <c r="J1607" s="3"/>
      <c r="K1607" s="2"/>
    </row>
    <row r="1608" customFormat="false" ht="12.75" hidden="false" customHeight="false" outlineLevel="0" collapsed="false">
      <c r="A1608" s="1" t="s">
        <v>1916</v>
      </c>
      <c r="B1608" s="2"/>
      <c r="C1608" s="3"/>
      <c r="D1608" s="3"/>
      <c r="E1608" s="3"/>
      <c r="F1608" s="2"/>
      <c r="G1608" s="3"/>
      <c r="H1608" s="3"/>
      <c r="I1608" s="3" t="s">
        <v>16</v>
      </c>
      <c r="J1608" s="3"/>
      <c r="K1608" s="2"/>
    </row>
    <row r="1609" customFormat="false" ht="12.75" hidden="false" customHeight="false" outlineLevel="0" collapsed="false">
      <c r="A1609" s="1" t="s">
        <v>2710</v>
      </c>
      <c r="B1609" s="2"/>
      <c r="C1609" s="3"/>
      <c r="D1609" s="3"/>
      <c r="E1609" s="3"/>
      <c r="F1609" s="2"/>
      <c r="G1609" s="3"/>
      <c r="H1609" s="3"/>
      <c r="I1609" s="3" t="s">
        <v>16</v>
      </c>
      <c r="J1609" s="3"/>
      <c r="K1609" s="2"/>
    </row>
    <row r="1610" customFormat="false" ht="12.75" hidden="false" customHeight="false" outlineLevel="0" collapsed="false">
      <c r="A1610" s="1" t="s">
        <v>2711</v>
      </c>
      <c r="B1610" s="2"/>
      <c r="C1610" s="3"/>
      <c r="D1610" s="3"/>
      <c r="E1610" s="3"/>
      <c r="F1610" s="2"/>
      <c r="G1610" s="3"/>
      <c r="H1610" s="3"/>
      <c r="I1610" s="3" t="s">
        <v>16</v>
      </c>
      <c r="J1610" s="3"/>
      <c r="K1610" s="2"/>
    </row>
    <row r="1611" customFormat="false" ht="12.75" hidden="false" customHeight="false" outlineLevel="0" collapsed="false">
      <c r="A1611" s="1" t="s">
        <v>980</v>
      </c>
      <c r="B1611" s="2"/>
      <c r="C1611" s="3"/>
      <c r="D1611" s="3"/>
      <c r="E1611" s="3"/>
      <c r="F1611" s="2"/>
      <c r="G1611" s="3"/>
      <c r="H1611" s="3"/>
      <c r="I1611" s="3" t="s">
        <v>16</v>
      </c>
      <c r="J1611" s="3"/>
      <c r="K1611" s="2"/>
    </row>
    <row r="1612" customFormat="false" ht="12.75" hidden="false" customHeight="false" outlineLevel="0" collapsed="false">
      <c r="A1612" s="1" t="s">
        <v>2271</v>
      </c>
      <c r="B1612" s="2"/>
      <c r="C1612" s="3"/>
      <c r="D1612" s="3"/>
      <c r="E1612" s="3"/>
      <c r="F1612" s="2"/>
      <c r="G1612" s="3"/>
      <c r="H1612" s="3"/>
      <c r="I1612" s="3" t="s">
        <v>16</v>
      </c>
      <c r="J1612" s="3"/>
      <c r="K1612" s="2"/>
    </row>
    <row r="1613" customFormat="false" ht="12.75" hidden="false" customHeight="false" outlineLevel="0" collapsed="false">
      <c r="A1613" s="1" t="s">
        <v>2272</v>
      </c>
      <c r="B1613" s="2"/>
      <c r="C1613" s="3"/>
      <c r="D1613" s="3"/>
      <c r="E1613" s="3"/>
      <c r="F1613" s="2"/>
      <c r="G1613" s="3"/>
      <c r="H1613" s="3"/>
      <c r="I1613" s="3" t="s">
        <v>16</v>
      </c>
      <c r="J1613" s="3"/>
      <c r="K1613" s="2"/>
    </row>
    <row r="1614" customFormat="false" ht="12.75" hidden="false" customHeight="false" outlineLevel="0" collapsed="false">
      <c r="A1614" s="1" t="s">
        <v>981</v>
      </c>
      <c r="B1614" s="2"/>
      <c r="C1614" s="3"/>
      <c r="D1614" s="3"/>
      <c r="E1614" s="3"/>
      <c r="F1614" s="2"/>
      <c r="G1614" s="3"/>
      <c r="H1614" s="3"/>
      <c r="I1614" s="3" t="s">
        <v>16</v>
      </c>
      <c r="J1614" s="3"/>
      <c r="K1614" s="2"/>
    </row>
    <row r="1615" customFormat="false" ht="12.75" hidden="false" customHeight="false" outlineLevel="0" collapsed="false">
      <c r="A1615" s="1" t="s">
        <v>2712</v>
      </c>
      <c r="B1615" s="2"/>
      <c r="C1615" s="3"/>
      <c r="D1615" s="3"/>
      <c r="E1615" s="3"/>
      <c r="F1615" s="2"/>
      <c r="G1615" s="3"/>
      <c r="H1615" s="3"/>
      <c r="I1615" s="3" t="s">
        <v>16</v>
      </c>
      <c r="J1615" s="3"/>
      <c r="K1615" s="2"/>
    </row>
    <row r="1616" customFormat="false" ht="12.75" hidden="false" customHeight="false" outlineLevel="0" collapsed="false">
      <c r="A1616" s="1" t="s">
        <v>982</v>
      </c>
      <c r="B1616" s="2"/>
      <c r="C1616" s="3" t="s">
        <v>16</v>
      </c>
      <c r="D1616" s="3"/>
      <c r="E1616" s="3"/>
      <c r="F1616" s="2" t="s">
        <v>16</v>
      </c>
      <c r="G1616" s="3"/>
      <c r="H1616" s="3"/>
      <c r="I1616" s="3"/>
      <c r="J1616" s="3"/>
      <c r="K1616" s="2"/>
    </row>
    <row r="1617" customFormat="false" ht="12.75" hidden="false" customHeight="false" outlineLevel="0" collapsed="false">
      <c r="A1617" s="1" t="s">
        <v>2713</v>
      </c>
      <c r="B1617" s="2" t="s">
        <v>16</v>
      </c>
      <c r="C1617" s="3"/>
      <c r="D1617" s="3"/>
      <c r="E1617" s="3"/>
      <c r="F1617" s="2"/>
      <c r="G1617" s="3"/>
      <c r="H1617" s="3"/>
      <c r="I1617" s="3"/>
      <c r="J1617" s="3"/>
      <c r="K1617" s="2"/>
    </row>
    <row r="1618" customFormat="false" ht="12.75" hidden="false" customHeight="false" outlineLevel="0" collapsed="false">
      <c r="A1618" s="1" t="s">
        <v>1921</v>
      </c>
      <c r="B1618" s="2"/>
      <c r="C1618" s="3"/>
      <c r="D1618" s="3"/>
      <c r="E1618" s="3"/>
      <c r="F1618" s="2"/>
      <c r="G1618" s="3"/>
      <c r="H1618" s="3"/>
      <c r="I1618" s="3" t="s">
        <v>16</v>
      </c>
      <c r="J1618" s="3"/>
      <c r="K1618" s="2"/>
    </row>
    <row r="1619" customFormat="false" ht="12.75" hidden="false" customHeight="false" outlineLevel="0" collapsed="false">
      <c r="A1619" s="1" t="s">
        <v>1923</v>
      </c>
      <c r="B1619" s="2"/>
      <c r="C1619" s="3"/>
      <c r="D1619" s="3"/>
      <c r="E1619" s="3"/>
      <c r="F1619" s="2"/>
      <c r="G1619" s="3" t="s">
        <v>16</v>
      </c>
      <c r="H1619" s="3" t="s">
        <v>16</v>
      </c>
      <c r="I1619" s="3"/>
      <c r="J1619" s="3"/>
      <c r="K1619" s="2" t="s">
        <v>16</v>
      </c>
    </row>
    <row r="1620" customFormat="false" ht="12.75" hidden="false" customHeight="false" outlineLevel="0" collapsed="false">
      <c r="A1620" s="1" t="s">
        <v>984</v>
      </c>
      <c r="B1620" s="2"/>
      <c r="C1620" s="3"/>
      <c r="D1620" s="3"/>
      <c r="E1620" s="3"/>
      <c r="F1620" s="2"/>
      <c r="G1620" s="3"/>
      <c r="H1620" s="3"/>
      <c r="I1620" s="3" t="s">
        <v>16</v>
      </c>
      <c r="J1620" s="3"/>
      <c r="K1620" s="2"/>
    </row>
    <row r="1621" customFormat="false" ht="12.75" hidden="false" customHeight="false" outlineLevel="0" collapsed="false">
      <c r="A1621" s="1" t="s">
        <v>2273</v>
      </c>
      <c r="B1621" s="2"/>
      <c r="C1621" s="3"/>
      <c r="D1621" s="3"/>
      <c r="E1621" s="3"/>
      <c r="F1621" s="2"/>
      <c r="G1621" s="3"/>
      <c r="H1621" s="3"/>
      <c r="I1621" s="3" t="s">
        <v>16</v>
      </c>
      <c r="J1621" s="3"/>
      <c r="K1621" s="2"/>
    </row>
    <row r="1622" customFormat="false" ht="12.75" hidden="false" customHeight="false" outlineLevel="0" collapsed="false">
      <c r="A1622" s="1" t="s">
        <v>985</v>
      </c>
      <c r="B1622" s="2"/>
      <c r="C1622" s="3"/>
      <c r="D1622" s="3"/>
      <c r="E1622" s="3"/>
      <c r="F1622" s="2"/>
      <c r="G1622" s="3"/>
      <c r="H1622" s="3"/>
      <c r="I1622" s="3" t="s">
        <v>16</v>
      </c>
      <c r="J1622" s="3"/>
      <c r="K1622" s="2"/>
    </row>
    <row r="1623" customFormat="false" ht="12.75" hidden="false" customHeight="false" outlineLevel="0" collapsed="false">
      <c r="A1623" s="1" t="s">
        <v>2714</v>
      </c>
      <c r="B1623" s="2"/>
      <c r="C1623" s="3"/>
      <c r="D1623" s="3"/>
      <c r="E1623" s="3"/>
      <c r="F1623" s="2"/>
      <c r="G1623" s="3"/>
      <c r="H1623" s="3"/>
      <c r="I1623" s="3" t="s">
        <v>16</v>
      </c>
      <c r="J1623" s="3"/>
      <c r="K1623" s="2"/>
    </row>
    <row r="1624" customFormat="false" ht="12.75" hidden="false" customHeight="false" outlineLevel="0" collapsed="false">
      <c r="A1624" s="1" t="s">
        <v>1924</v>
      </c>
      <c r="B1624" s="2"/>
      <c r="C1624" s="3"/>
      <c r="D1624" s="3"/>
      <c r="E1624" s="3"/>
      <c r="F1624" s="2"/>
      <c r="G1624" s="3"/>
      <c r="H1624" s="3"/>
      <c r="I1624" s="3" t="s">
        <v>16</v>
      </c>
      <c r="J1624" s="3"/>
      <c r="K1624" s="2"/>
    </row>
    <row r="1625" customFormat="false" ht="12.75" hidden="false" customHeight="false" outlineLevel="0" collapsed="false">
      <c r="A1625" s="1" t="s">
        <v>986</v>
      </c>
      <c r="B1625" s="2"/>
      <c r="C1625" s="3"/>
      <c r="D1625" s="3"/>
      <c r="E1625" s="3"/>
      <c r="F1625" s="2"/>
      <c r="G1625" s="3"/>
      <c r="H1625" s="3"/>
      <c r="I1625" s="3" t="s">
        <v>16</v>
      </c>
      <c r="J1625" s="3"/>
      <c r="K1625" s="2"/>
    </row>
    <row r="1626" customFormat="false" ht="12.75" hidden="false" customHeight="false" outlineLevel="0" collapsed="false">
      <c r="A1626" s="1" t="s">
        <v>2274</v>
      </c>
      <c r="B1626" s="2"/>
      <c r="C1626" s="3"/>
      <c r="D1626" s="3"/>
      <c r="E1626" s="3"/>
      <c r="F1626" s="2"/>
      <c r="G1626" s="3"/>
      <c r="H1626" s="3"/>
      <c r="I1626" s="3" t="s">
        <v>16</v>
      </c>
      <c r="J1626" s="3"/>
      <c r="K1626" s="2"/>
    </row>
    <row r="1627" customFormat="false" ht="12.75" hidden="false" customHeight="false" outlineLevel="0" collapsed="false">
      <c r="A1627" s="1" t="s">
        <v>988</v>
      </c>
      <c r="B1627" s="2"/>
      <c r="C1627" s="3" t="s">
        <v>16</v>
      </c>
      <c r="D1627" s="3"/>
      <c r="E1627" s="3"/>
      <c r="F1627" s="2"/>
      <c r="G1627" s="3"/>
      <c r="H1627" s="3"/>
      <c r="I1627" s="3"/>
      <c r="J1627" s="3"/>
      <c r="K1627" s="2"/>
    </row>
    <row r="1628" customFormat="false" ht="12.75" hidden="false" customHeight="false" outlineLevel="0" collapsed="false">
      <c r="A1628" s="1" t="s">
        <v>1925</v>
      </c>
      <c r="B1628" s="2"/>
      <c r="C1628" s="3"/>
      <c r="D1628" s="3"/>
      <c r="E1628" s="3"/>
      <c r="F1628" s="2"/>
      <c r="G1628" s="3"/>
      <c r="H1628" s="3"/>
      <c r="I1628" s="3" t="s">
        <v>16</v>
      </c>
      <c r="J1628" s="3"/>
      <c r="K1628" s="2"/>
    </row>
    <row r="1629" customFormat="false" ht="12.75" hidden="false" customHeight="false" outlineLevel="0" collapsed="false">
      <c r="A1629" s="1" t="s">
        <v>989</v>
      </c>
      <c r="B1629" s="2"/>
      <c r="C1629" s="3"/>
      <c r="D1629" s="3"/>
      <c r="E1629" s="3"/>
      <c r="F1629" s="2"/>
      <c r="G1629" s="3"/>
      <c r="H1629" s="3"/>
      <c r="I1629" s="3" t="s">
        <v>16</v>
      </c>
      <c r="J1629" s="3"/>
      <c r="K1629" s="2"/>
    </row>
    <row r="1630" customFormat="false" ht="12.75" hidden="false" customHeight="false" outlineLevel="0" collapsed="false">
      <c r="A1630" s="1" t="s">
        <v>2715</v>
      </c>
      <c r="B1630" s="2"/>
      <c r="C1630" s="3"/>
      <c r="D1630" s="3"/>
      <c r="E1630" s="3"/>
      <c r="F1630" s="2"/>
      <c r="G1630" s="3"/>
      <c r="H1630" s="3"/>
      <c r="I1630" s="3" t="s">
        <v>16</v>
      </c>
      <c r="J1630" s="3"/>
      <c r="K1630" s="2"/>
    </row>
    <row r="1631" customFormat="false" ht="12.75" hidden="false" customHeight="false" outlineLevel="0" collapsed="false">
      <c r="A1631" s="1" t="s">
        <v>2716</v>
      </c>
      <c r="B1631" s="2"/>
      <c r="C1631" s="3"/>
      <c r="D1631" s="3"/>
      <c r="E1631" s="3"/>
      <c r="F1631" s="2"/>
      <c r="G1631" s="3"/>
      <c r="H1631" s="3"/>
      <c r="I1631" s="3" t="s">
        <v>16</v>
      </c>
      <c r="J1631" s="3"/>
      <c r="K1631" s="2"/>
    </row>
    <row r="1632" customFormat="false" ht="12.75" hidden="false" customHeight="false" outlineLevel="0" collapsed="false">
      <c r="A1632" s="1" t="s">
        <v>2717</v>
      </c>
      <c r="B1632" s="2"/>
      <c r="C1632" s="3"/>
      <c r="D1632" s="3"/>
      <c r="E1632" s="3"/>
      <c r="F1632" s="2"/>
      <c r="G1632" s="3"/>
      <c r="H1632" s="3"/>
      <c r="I1632" s="3" t="s">
        <v>16</v>
      </c>
      <c r="J1632" s="3"/>
      <c r="K1632" s="2"/>
    </row>
    <row r="1633" customFormat="false" ht="12.75" hidden="false" customHeight="false" outlineLevel="0" collapsed="false">
      <c r="A1633" s="1" t="s">
        <v>2276</v>
      </c>
      <c r="B1633" s="2"/>
      <c r="C1633" s="3"/>
      <c r="D1633" s="3"/>
      <c r="E1633" s="3"/>
      <c r="F1633" s="2"/>
      <c r="G1633" s="3"/>
      <c r="H1633" s="3"/>
      <c r="I1633" s="3" t="s">
        <v>16</v>
      </c>
      <c r="J1633" s="3"/>
      <c r="K1633" s="2"/>
    </row>
    <row r="1634" customFormat="false" ht="12.75" hidden="false" customHeight="false" outlineLevel="0" collapsed="false">
      <c r="A1634" s="1" t="s">
        <v>2277</v>
      </c>
      <c r="B1634" s="2"/>
      <c r="C1634" s="3"/>
      <c r="D1634" s="3"/>
      <c r="E1634" s="3"/>
      <c r="F1634" s="2"/>
      <c r="G1634" s="3"/>
      <c r="H1634" s="3"/>
      <c r="I1634" s="3" t="s">
        <v>16</v>
      </c>
      <c r="J1634" s="3"/>
      <c r="K1634" s="2"/>
    </row>
    <row r="1635" customFormat="false" ht="12.75" hidden="false" customHeight="false" outlineLevel="0" collapsed="false">
      <c r="A1635" s="1" t="s">
        <v>2718</v>
      </c>
      <c r="B1635" s="2"/>
      <c r="C1635" s="3"/>
      <c r="D1635" s="3"/>
      <c r="E1635" s="3"/>
      <c r="F1635" s="2"/>
      <c r="G1635" s="3"/>
      <c r="H1635" s="3"/>
      <c r="I1635" s="3" t="s">
        <v>16</v>
      </c>
      <c r="J1635" s="3"/>
      <c r="K1635" s="2"/>
    </row>
    <row r="1636" customFormat="false" ht="12.75" hidden="false" customHeight="false" outlineLevel="0" collapsed="false">
      <c r="A1636" s="1" t="s">
        <v>991</v>
      </c>
      <c r="B1636" s="2"/>
      <c r="C1636" s="3"/>
      <c r="D1636" s="3"/>
      <c r="E1636" s="3"/>
      <c r="F1636" s="2"/>
      <c r="G1636" s="3"/>
      <c r="H1636" s="3"/>
      <c r="I1636" s="3" t="s">
        <v>16</v>
      </c>
      <c r="J1636" s="3"/>
      <c r="K1636" s="2"/>
    </row>
    <row r="1637" customFormat="false" ht="12.75" hidden="false" customHeight="false" outlineLevel="0" collapsed="false">
      <c r="A1637" s="1" t="s">
        <v>992</v>
      </c>
      <c r="B1637" s="2"/>
      <c r="C1637" s="3"/>
      <c r="D1637" s="3"/>
      <c r="E1637" s="3"/>
      <c r="F1637" s="2"/>
      <c r="G1637" s="3"/>
      <c r="H1637" s="3"/>
      <c r="I1637" s="3" t="s">
        <v>16</v>
      </c>
      <c r="J1637" s="3"/>
      <c r="K1637" s="2"/>
    </row>
    <row r="1638" customFormat="false" ht="12.75" hidden="false" customHeight="false" outlineLevel="0" collapsed="false">
      <c r="A1638" s="1" t="s">
        <v>2719</v>
      </c>
      <c r="B1638" s="2" t="s">
        <v>16</v>
      </c>
      <c r="C1638" s="3"/>
      <c r="D1638" s="3"/>
      <c r="E1638" s="3"/>
      <c r="F1638" s="2"/>
      <c r="G1638" s="3"/>
      <c r="H1638" s="3"/>
      <c r="I1638" s="3"/>
      <c r="J1638" s="3"/>
      <c r="K1638" s="2"/>
    </row>
    <row r="1639" customFormat="false" ht="12.75" hidden="false" customHeight="false" outlineLevel="0" collapsed="false">
      <c r="A1639" s="1" t="s">
        <v>2720</v>
      </c>
      <c r="B1639" s="2"/>
      <c r="C1639" s="3"/>
      <c r="D1639" s="3"/>
      <c r="E1639" s="3"/>
      <c r="F1639" s="2"/>
      <c r="G1639" s="3"/>
      <c r="H1639" s="3"/>
      <c r="I1639" s="3" t="s">
        <v>16</v>
      </c>
      <c r="J1639" s="3"/>
      <c r="K1639" s="2"/>
    </row>
    <row r="1640" customFormat="false" ht="12.75" hidden="false" customHeight="false" outlineLevel="0" collapsed="false">
      <c r="A1640" s="1" t="s">
        <v>2721</v>
      </c>
      <c r="B1640" s="2"/>
      <c r="C1640" s="3"/>
      <c r="D1640" s="3"/>
      <c r="E1640" s="3"/>
      <c r="F1640" s="2"/>
      <c r="G1640" s="3"/>
      <c r="H1640" s="3"/>
      <c r="I1640" s="3" t="s">
        <v>16</v>
      </c>
      <c r="J1640" s="3"/>
      <c r="K1640" s="2"/>
    </row>
    <row r="1641" customFormat="false" ht="12.75" hidden="false" customHeight="false" outlineLevel="0" collapsed="false">
      <c r="A1641" s="1" t="s">
        <v>1927</v>
      </c>
      <c r="B1641" s="2"/>
      <c r="C1641" s="3"/>
      <c r="D1641" s="3"/>
      <c r="E1641" s="3"/>
      <c r="F1641" s="2"/>
      <c r="G1641" s="3"/>
      <c r="H1641" s="3"/>
      <c r="I1641" s="3" t="s">
        <v>16</v>
      </c>
      <c r="J1641" s="3"/>
      <c r="K1641" s="2"/>
    </row>
    <row r="1642" customFormat="false" ht="12.75" hidden="false" customHeight="false" outlineLevel="0" collapsed="false">
      <c r="A1642" s="1" t="s">
        <v>1929</v>
      </c>
      <c r="B1642" s="2"/>
      <c r="C1642" s="3"/>
      <c r="D1642" s="3"/>
      <c r="E1642" s="3"/>
      <c r="F1642" s="2"/>
      <c r="G1642" s="3"/>
      <c r="H1642" s="3"/>
      <c r="I1642" s="3" t="s">
        <v>16</v>
      </c>
      <c r="J1642" s="3"/>
      <c r="K1642" s="2"/>
    </row>
    <row r="1643" customFormat="false" ht="12.75" hidden="false" customHeight="false" outlineLevel="0" collapsed="false">
      <c r="A1643" s="1" t="s">
        <v>1930</v>
      </c>
      <c r="B1643" s="2"/>
      <c r="C1643" s="3" t="s">
        <v>16</v>
      </c>
      <c r="D1643" s="3"/>
      <c r="E1643" s="3"/>
      <c r="F1643" s="2" t="s">
        <v>16</v>
      </c>
      <c r="G1643" s="3"/>
      <c r="H1643" s="3"/>
      <c r="I1643" s="3"/>
      <c r="J1643" s="3"/>
      <c r="K1643" s="2"/>
    </row>
    <row r="1644" customFormat="false" ht="12.75" hidden="false" customHeight="false" outlineLevel="0" collapsed="false">
      <c r="A1644" s="1" t="s">
        <v>996</v>
      </c>
      <c r="B1644" s="2"/>
      <c r="C1644" s="3" t="s">
        <v>16</v>
      </c>
      <c r="D1644" s="3"/>
      <c r="E1644" s="3"/>
      <c r="F1644" s="2"/>
      <c r="G1644" s="3"/>
      <c r="H1644" s="3"/>
      <c r="I1644" s="3"/>
      <c r="J1644" s="3"/>
      <c r="K1644" s="2"/>
    </row>
    <row r="1645" customFormat="false" ht="12.75" hidden="false" customHeight="false" outlineLevel="0" collapsed="false">
      <c r="A1645" s="1" t="s">
        <v>1933</v>
      </c>
      <c r="B1645" s="2"/>
      <c r="C1645" s="3"/>
      <c r="D1645" s="3"/>
      <c r="E1645" s="3"/>
      <c r="F1645" s="2"/>
      <c r="G1645" s="3"/>
      <c r="H1645" s="3"/>
      <c r="I1645" s="3" t="s">
        <v>16</v>
      </c>
      <c r="J1645" s="3"/>
      <c r="K1645" s="2"/>
    </row>
    <row r="1646" customFormat="false" ht="12.75" hidden="false" customHeight="false" outlineLevel="0" collapsed="false">
      <c r="A1646" s="1" t="s">
        <v>1934</v>
      </c>
      <c r="B1646" s="2"/>
      <c r="C1646" s="3"/>
      <c r="D1646" s="3"/>
      <c r="E1646" s="3"/>
      <c r="F1646" s="2"/>
      <c r="G1646" s="3"/>
      <c r="H1646" s="3"/>
      <c r="I1646" s="3" t="s">
        <v>16</v>
      </c>
      <c r="J1646" s="3"/>
      <c r="K1646" s="2"/>
    </row>
    <row r="1647" customFormat="false" ht="12.75" hidden="false" customHeight="false" outlineLevel="0" collapsed="false">
      <c r="A1647" s="1" t="s">
        <v>2722</v>
      </c>
      <c r="B1647" s="2"/>
      <c r="C1647" s="3"/>
      <c r="D1647" s="3"/>
      <c r="E1647" s="3"/>
      <c r="F1647" s="2"/>
      <c r="G1647" s="3"/>
      <c r="H1647" s="3"/>
      <c r="I1647" s="3" t="s">
        <v>16</v>
      </c>
      <c r="J1647" s="3"/>
      <c r="K1647" s="2"/>
    </row>
    <row r="1648" customFormat="false" ht="12.75" hidden="false" customHeight="false" outlineLevel="0" collapsed="false">
      <c r="A1648" s="1" t="s">
        <v>997</v>
      </c>
      <c r="B1648" s="2"/>
      <c r="C1648" s="3" t="s">
        <v>16</v>
      </c>
      <c r="D1648" s="3"/>
      <c r="E1648" s="3"/>
      <c r="F1648" s="2" t="s">
        <v>16</v>
      </c>
      <c r="G1648" s="3"/>
      <c r="H1648" s="3"/>
      <c r="I1648" s="3"/>
      <c r="J1648" s="3"/>
      <c r="K1648" s="2"/>
    </row>
    <row r="1649" customFormat="false" ht="12.75" hidden="false" customHeight="false" outlineLevel="0" collapsed="false">
      <c r="A1649" s="1" t="s">
        <v>1935</v>
      </c>
      <c r="B1649" s="2"/>
      <c r="C1649" s="3"/>
      <c r="D1649" s="3"/>
      <c r="E1649" s="3"/>
      <c r="F1649" s="2"/>
      <c r="G1649" s="3"/>
      <c r="H1649" s="3"/>
      <c r="I1649" s="3" t="s">
        <v>16</v>
      </c>
      <c r="J1649" s="3"/>
      <c r="K1649" s="2"/>
    </row>
    <row r="1650" customFormat="false" ht="12.75" hidden="false" customHeight="false" outlineLevel="0" collapsed="false">
      <c r="A1650" s="1" t="s">
        <v>998</v>
      </c>
      <c r="B1650" s="2"/>
      <c r="C1650" s="3" t="s">
        <v>16</v>
      </c>
      <c r="D1650" s="3"/>
      <c r="E1650" s="3"/>
      <c r="F1650" s="2"/>
      <c r="G1650" s="3"/>
      <c r="H1650" s="3"/>
      <c r="I1650" s="3"/>
      <c r="J1650" s="3"/>
      <c r="K1650" s="2"/>
    </row>
    <row r="1651" customFormat="false" ht="12.75" hidden="false" customHeight="false" outlineLevel="0" collapsed="false">
      <c r="A1651" s="1" t="s">
        <v>2723</v>
      </c>
      <c r="B1651" s="2"/>
      <c r="C1651" s="3"/>
      <c r="D1651" s="3"/>
      <c r="E1651" s="3"/>
      <c r="F1651" s="2"/>
      <c r="G1651" s="3"/>
      <c r="H1651" s="3"/>
      <c r="I1651" s="3" t="s">
        <v>16</v>
      </c>
      <c r="J1651" s="3"/>
      <c r="K1651" s="2"/>
    </row>
    <row r="1652" customFormat="false" ht="12.75" hidden="false" customHeight="false" outlineLevel="0" collapsed="false">
      <c r="A1652" s="1" t="s">
        <v>999</v>
      </c>
      <c r="B1652" s="2"/>
      <c r="C1652" s="3"/>
      <c r="D1652" s="3"/>
      <c r="E1652" s="3"/>
      <c r="F1652" s="2"/>
      <c r="G1652" s="3"/>
      <c r="H1652" s="3"/>
      <c r="I1652" s="3" t="s">
        <v>16</v>
      </c>
      <c r="J1652" s="3"/>
      <c r="K1652" s="2"/>
    </row>
    <row r="1653" customFormat="false" ht="12.75" hidden="false" customHeight="false" outlineLevel="0" collapsed="false">
      <c r="A1653" s="1" t="s">
        <v>1937</v>
      </c>
      <c r="B1653" s="2"/>
      <c r="C1653" s="3"/>
      <c r="D1653" s="3"/>
      <c r="E1653" s="3"/>
      <c r="F1653" s="2"/>
      <c r="G1653" s="3"/>
      <c r="H1653" s="3"/>
      <c r="I1653" s="3" t="s">
        <v>16</v>
      </c>
      <c r="J1653" s="3"/>
      <c r="K1653" s="2"/>
    </row>
    <row r="1654" customFormat="false" ht="12.75" hidden="false" customHeight="false" outlineLevel="0" collapsed="false">
      <c r="A1654" s="1" t="s">
        <v>2724</v>
      </c>
      <c r="B1654" s="2"/>
      <c r="C1654" s="3"/>
      <c r="D1654" s="3"/>
      <c r="E1654" s="3"/>
      <c r="F1654" s="2"/>
      <c r="G1654" s="3" t="s">
        <v>16</v>
      </c>
      <c r="H1654" s="3" t="s">
        <v>16</v>
      </c>
      <c r="I1654" s="3"/>
      <c r="J1654" s="3"/>
      <c r="K1654" s="2" t="s">
        <v>16</v>
      </c>
    </row>
    <row r="1655" customFormat="false" ht="12.75" hidden="false" customHeight="false" outlineLevel="0" collapsed="false">
      <c r="A1655" s="1" t="s">
        <v>2725</v>
      </c>
      <c r="B1655" s="2"/>
      <c r="C1655" s="3"/>
      <c r="D1655" s="3"/>
      <c r="E1655" s="3"/>
      <c r="F1655" s="2"/>
      <c r="G1655" s="3"/>
      <c r="H1655" s="3"/>
      <c r="I1655" s="3" t="s">
        <v>16</v>
      </c>
      <c r="J1655" s="3"/>
      <c r="K1655" s="2"/>
    </row>
    <row r="1656" customFormat="false" ht="12.75" hidden="false" customHeight="false" outlineLevel="0" collapsed="false">
      <c r="A1656" s="1" t="s">
        <v>1003</v>
      </c>
      <c r="B1656" s="2"/>
      <c r="C1656" s="3"/>
      <c r="D1656" s="3"/>
      <c r="E1656" s="3"/>
      <c r="F1656" s="2"/>
      <c r="G1656" s="3"/>
      <c r="H1656" s="3"/>
      <c r="I1656" s="3" t="s">
        <v>16</v>
      </c>
      <c r="J1656" s="3"/>
      <c r="K1656" s="2"/>
    </row>
    <row r="1657" customFormat="false" ht="12.75" hidden="false" customHeight="false" outlineLevel="0" collapsed="false">
      <c r="A1657" s="1" t="s">
        <v>2726</v>
      </c>
      <c r="B1657" s="2"/>
      <c r="C1657" s="3"/>
      <c r="D1657" s="3"/>
      <c r="E1657" s="3"/>
      <c r="F1657" s="2"/>
      <c r="G1657" s="3"/>
      <c r="H1657" s="3"/>
      <c r="I1657" s="3" t="s">
        <v>16</v>
      </c>
      <c r="J1657" s="3"/>
      <c r="K1657" s="2"/>
    </row>
    <row r="1658" customFormat="false" ht="12.75" hidden="false" customHeight="false" outlineLevel="0" collapsed="false">
      <c r="A1658" s="1" t="s">
        <v>1941</v>
      </c>
      <c r="B1658" s="2"/>
      <c r="C1658" s="3"/>
      <c r="D1658" s="3"/>
      <c r="E1658" s="3"/>
      <c r="F1658" s="2"/>
      <c r="G1658" s="3"/>
      <c r="H1658" s="3"/>
      <c r="I1658" s="3" t="s">
        <v>16</v>
      </c>
      <c r="J1658" s="3"/>
      <c r="K1658" s="2"/>
    </row>
    <row r="1659" customFormat="false" ht="12.75" hidden="false" customHeight="false" outlineLevel="0" collapsed="false">
      <c r="A1659" s="1" t="s">
        <v>2727</v>
      </c>
      <c r="B1659" s="2"/>
      <c r="C1659" s="3"/>
      <c r="D1659" s="3"/>
      <c r="E1659" s="3"/>
      <c r="F1659" s="2"/>
      <c r="G1659" s="3"/>
      <c r="H1659" s="3"/>
      <c r="I1659" s="3" t="s">
        <v>16</v>
      </c>
      <c r="J1659" s="3"/>
      <c r="K1659" s="2"/>
    </row>
    <row r="1660" customFormat="false" ht="12.75" hidden="false" customHeight="false" outlineLevel="0" collapsed="false">
      <c r="A1660" s="1" t="s">
        <v>2279</v>
      </c>
      <c r="B1660" s="2"/>
      <c r="C1660" s="3"/>
      <c r="D1660" s="3"/>
      <c r="E1660" s="3"/>
      <c r="F1660" s="2"/>
      <c r="G1660" s="3"/>
      <c r="H1660" s="3"/>
      <c r="I1660" s="3" t="s">
        <v>16</v>
      </c>
      <c r="J1660" s="3"/>
      <c r="K1660" s="2"/>
    </row>
    <row r="1661" customFormat="false" ht="12.75" hidden="false" customHeight="false" outlineLevel="0" collapsed="false">
      <c r="A1661" s="1" t="s">
        <v>1944</v>
      </c>
      <c r="B1661" s="2"/>
      <c r="C1661" s="3"/>
      <c r="D1661" s="3"/>
      <c r="E1661" s="3"/>
      <c r="F1661" s="2"/>
      <c r="G1661" s="3"/>
      <c r="H1661" s="3"/>
      <c r="I1661" s="3" t="s">
        <v>16</v>
      </c>
      <c r="J1661" s="3"/>
      <c r="K1661" s="2"/>
    </row>
    <row r="1662" customFormat="false" ht="12.75" hidden="false" customHeight="false" outlineLevel="0" collapsed="false">
      <c r="A1662" s="1" t="s">
        <v>1004</v>
      </c>
      <c r="B1662" s="2"/>
      <c r="C1662" s="3" t="s">
        <v>16</v>
      </c>
      <c r="D1662" s="3"/>
      <c r="E1662" s="3"/>
      <c r="F1662" s="2"/>
      <c r="G1662" s="3"/>
      <c r="H1662" s="3"/>
      <c r="I1662" s="3"/>
      <c r="J1662" s="3"/>
      <c r="K1662" s="2"/>
    </row>
    <row r="1663" customFormat="false" ht="12.75" hidden="false" customHeight="false" outlineLevel="0" collapsed="false">
      <c r="A1663" s="1" t="s">
        <v>1005</v>
      </c>
      <c r="B1663" s="2"/>
      <c r="C1663" s="3"/>
      <c r="D1663" s="3"/>
      <c r="E1663" s="3"/>
      <c r="F1663" s="2"/>
      <c r="G1663" s="3"/>
      <c r="H1663" s="3"/>
      <c r="I1663" s="3" t="s">
        <v>16</v>
      </c>
      <c r="J1663" s="3"/>
      <c r="K1663" s="2"/>
    </row>
    <row r="1664" customFormat="false" ht="12.75" hidden="false" customHeight="false" outlineLevel="0" collapsed="false">
      <c r="A1664" s="1" t="s">
        <v>1006</v>
      </c>
      <c r="B1664" s="2"/>
      <c r="C1664" s="3" t="s">
        <v>16</v>
      </c>
      <c r="D1664" s="3"/>
      <c r="E1664" s="3"/>
      <c r="F1664" s="2" t="s">
        <v>16</v>
      </c>
      <c r="G1664" s="3"/>
      <c r="H1664" s="3"/>
      <c r="I1664" s="3"/>
      <c r="J1664" s="3"/>
      <c r="K1664" s="2"/>
    </row>
    <row r="1665" customFormat="false" ht="12.75" hidden="false" customHeight="false" outlineLevel="0" collapsed="false">
      <c r="A1665" s="1" t="s">
        <v>2281</v>
      </c>
      <c r="B1665" s="2"/>
      <c r="C1665" s="3"/>
      <c r="D1665" s="3"/>
      <c r="E1665" s="3"/>
      <c r="F1665" s="2"/>
      <c r="G1665" s="3"/>
      <c r="H1665" s="3"/>
      <c r="I1665" s="3" t="s">
        <v>16</v>
      </c>
      <c r="J1665" s="3"/>
      <c r="K1665" s="2"/>
    </row>
    <row r="1666" customFormat="false" ht="12.75" hidden="false" customHeight="false" outlineLevel="0" collapsed="false">
      <c r="A1666" s="1" t="s">
        <v>1010</v>
      </c>
      <c r="B1666" s="2"/>
      <c r="C1666" s="3"/>
      <c r="D1666" s="3"/>
      <c r="E1666" s="3"/>
      <c r="F1666" s="2"/>
      <c r="G1666" s="3"/>
      <c r="H1666" s="3"/>
      <c r="I1666" s="3" t="s">
        <v>16</v>
      </c>
      <c r="J1666" s="3"/>
      <c r="K1666" s="2"/>
    </row>
    <row r="1667" customFormat="false" ht="12.75" hidden="false" customHeight="false" outlineLevel="0" collapsed="false">
      <c r="A1667" s="1" t="s">
        <v>2283</v>
      </c>
      <c r="B1667" s="2"/>
      <c r="C1667" s="3"/>
      <c r="D1667" s="3"/>
      <c r="E1667" s="3"/>
      <c r="F1667" s="2"/>
      <c r="G1667" s="3"/>
      <c r="H1667" s="3"/>
      <c r="I1667" s="3" t="s">
        <v>16</v>
      </c>
      <c r="J1667" s="3"/>
      <c r="K1667" s="2"/>
    </row>
    <row r="1668" customFormat="false" ht="12.75" hidden="false" customHeight="false" outlineLevel="0" collapsed="false">
      <c r="A1668" s="1" t="s">
        <v>2284</v>
      </c>
      <c r="B1668" s="2"/>
      <c r="C1668" s="3"/>
      <c r="D1668" s="3"/>
      <c r="E1668" s="3"/>
      <c r="F1668" s="2"/>
      <c r="G1668" s="3"/>
      <c r="H1668" s="3"/>
      <c r="I1668" s="3" t="s">
        <v>16</v>
      </c>
      <c r="J1668" s="3"/>
      <c r="K1668" s="2"/>
    </row>
    <row r="1669" customFormat="false" ht="12.75" hidden="false" customHeight="false" outlineLevel="0" collapsed="false">
      <c r="A1669" s="1" t="s">
        <v>2286</v>
      </c>
      <c r="B1669" s="2"/>
      <c r="C1669" s="3"/>
      <c r="D1669" s="3"/>
      <c r="E1669" s="3"/>
      <c r="F1669" s="2"/>
      <c r="G1669" s="3"/>
      <c r="H1669" s="3"/>
      <c r="I1669" s="3" t="s">
        <v>16</v>
      </c>
      <c r="J1669" s="3"/>
      <c r="K1669" s="2"/>
    </row>
    <row r="1670" customFormat="false" ht="12.75" hidden="false" customHeight="false" outlineLevel="0" collapsed="false">
      <c r="A1670" s="1" t="s">
        <v>2287</v>
      </c>
      <c r="B1670" s="2"/>
      <c r="C1670" s="3"/>
      <c r="D1670" s="3"/>
      <c r="E1670" s="3"/>
      <c r="F1670" s="2"/>
      <c r="G1670" s="3"/>
      <c r="H1670" s="3"/>
      <c r="I1670" s="3" t="s">
        <v>16</v>
      </c>
      <c r="J1670" s="3"/>
      <c r="K1670" s="2"/>
    </row>
    <row r="1671" customFormat="false" ht="12.75" hidden="false" customHeight="false" outlineLevel="0" collapsed="false">
      <c r="A1671" s="1" t="s">
        <v>1950</v>
      </c>
      <c r="B1671" s="2"/>
      <c r="C1671" s="3"/>
      <c r="D1671" s="3"/>
      <c r="E1671" s="3"/>
      <c r="F1671" s="2"/>
      <c r="G1671" s="3"/>
      <c r="H1671" s="3"/>
      <c r="I1671" s="3" t="s">
        <v>16</v>
      </c>
      <c r="J1671" s="3"/>
      <c r="K1671" s="2"/>
    </row>
    <row r="1672" customFormat="false" ht="12.75" hidden="false" customHeight="false" outlineLevel="0" collapsed="false">
      <c r="A1672" s="1" t="s">
        <v>2728</v>
      </c>
      <c r="B1672" s="2"/>
      <c r="C1672" s="3"/>
      <c r="D1672" s="3"/>
      <c r="E1672" s="3"/>
      <c r="F1672" s="2"/>
      <c r="G1672" s="3"/>
      <c r="H1672" s="3"/>
      <c r="I1672" s="3" t="s">
        <v>16</v>
      </c>
      <c r="J1672" s="3"/>
      <c r="K1672" s="2"/>
    </row>
    <row r="1673" customFormat="false" ht="12.75" hidden="false" customHeight="false" outlineLevel="0" collapsed="false">
      <c r="A1673" s="1" t="s">
        <v>1011</v>
      </c>
      <c r="B1673" s="2"/>
      <c r="C1673" s="3"/>
      <c r="D1673" s="3"/>
      <c r="E1673" s="3"/>
      <c r="F1673" s="2"/>
      <c r="G1673" s="3"/>
      <c r="H1673" s="3"/>
      <c r="I1673" s="3" t="s">
        <v>16</v>
      </c>
      <c r="J1673" s="3"/>
      <c r="K1673" s="2"/>
    </row>
    <row r="1674" customFormat="false" ht="12.75" hidden="false" customHeight="false" outlineLevel="0" collapsed="false">
      <c r="A1674" s="1" t="s">
        <v>1012</v>
      </c>
      <c r="B1674" s="2"/>
      <c r="C1674" s="3"/>
      <c r="D1674" s="3"/>
      <c r="E1674" s="3"/>
      <c r="F1674" s="2"/>
      <c r="G1674" s="3"/>
      <c r="H1674" s="3"/>
      <c r="I1674" s="3" t="s">
        <v>16</v>
      </c>
      <c r="J1674" s="3"/>
      <c r="K1674" s="2"/>
    </row>
    <row r="1675" customFormat="false" ht="12.75" hidden="false" customHeight="false" outlineLevel="0" collapsed="false">
      <c r="A1675" s="1" t="s">
        <v>1013</v>
      </c>
      <c r="B1675" s="2"/>
      <c r="C1675" s="3" t="s">
        <v>16</v>
      </c>
      <c r="D1675" s="3"/>
      <c r="E1675" s="3"/>
      <c r="F1675" s="2"/>
      <c r="G1675" s="3"/>
      <c r="H1675" s="3"/>
      <c r="I1675" s="3"/>
      <c r="J1675" s="3"/>
      <c r="K1675" s="2"/>
    </row>
    <row r="1676" customFormat="false" ht="12.75" hidden="false" customHeight="false" outlineLevel="0" collapsed="false">
      <c r="A1676" s="1" t="s">
        <v>2729</v>
      </c>
      <c r="B1676" s="2" t="s">
        <v>16</v>
      </c>
      <c r="C1676" s="3"/>
      <c r="D1676" s="3"/>
      <c r="E1676" s="3"/>
      <c r="F1676" s="2"/>
      <c r="G1676" s="3"/>
      <c r="H1676" s="3"/>
      <c r="I1676" s="3"/>
      <c r="J1676" s="3"/>
      <c r="K1676" s="2"/>
    </row>
    <row r="1677" customFormat="false" ht="12.75" hidden="false" customHeight="false" outlineLevel="0" collapsed="false">
      <c r="A1677" s="1" t="s">
        <v>1015</v>
      </c>
      <c r="B1677" s="2"/>
      <c r="C1677" s="3"/>
      <c r="D1677" s="3"/>
      <c r="E1677" s="3"/>
      <c r="F1677" s="2"/>
      <c r="G1677" s="3"/>
      <c r="H1677" s="3"/>
      <c r="I1677" s="3" t="s">
        <v>16</v>
      </c>
      <c r="J1677" s="3"/>
      <c r="K1677" s="2"/>
    </row>
    <row r="1678" customFormat="false" ht="12.75" hidden="false" customHeight="false" outlineLevel="0" collapsed="false">
      <c r="A1678" s="1" t="s">
        <v>2289</v>
      </c>
      <c r="B1678" s="2"/>
      <c r="C1678" s="3"/>
      <c r="D1678" s="3"/>
      <c r="E1678" s="3"/>
      <c r="F1678" s="2"/>
      <c r="G1678" s="3"/>
      <c r="H1678" s="3"/>
      <c r="I1678" s="3" t="s">
        <v>16</v>
      </c>
      <c r="J1678" s="3"/>
      <c r="K1678" s="2"/>
    </row>
    <row r="1679" customFormat="false" ht="12.75" hidden="false" customHeight="false" outlineLevel="0" collapsed="false">
      <c r="A1679" s="1" t="s">
        <v>1956</v>
      </c>
      <c r="B1679" s="2"/>
      <c r="C1679" s="3"/>
      <c r="D1679" s="3"/>
      <c r="E1679" s="3"/>
      <c r="F1679" s="2"/>
      <c r="G1679" s="3"/>
      <c r="H1679" s="3"/>
      <c r="I1679" s="3" t="s">
        <v>16</v>
      </c>
      <c r="J1679" s="3"/>
      <c r="K1679" s="2"/>
    </row>
    <row r="1680" customFormat="false" ht="12.75" hidden="false" customHeight="false" outlineLevel="0" collapsed="false">
      <c r="A1680" s="1" t="s">
        <v>1957</v>
      </c>
      <c r="B1680" s="2"/>
      <c r="C1680" s="3"/>
      <c r="D1680" s="3"/>
      <c r="E1680" s="3"/>
      <c r="F1680" s="2"/>
      <c r="G1680" s="3"/>
      <c r="H1680" s="3"/>
      <c r="I1680" s="3" t="s">
        <v>16</v>
      </c>
      <c r="J1680" s="3"/>
      <c r="K1680" s="2"/>
    </row>
    <row r="1681" customFormat="false" ht="12.75" hidden="false" customHeight="false" outlineLevel="0" collapsed="false">
      <c r="A1681" s="1" t="s">
        <v>1017</v>
      </c>
      <c r="B1681" s="2"/>
      <c r="C1681" s="3" t="s">
        <v>16</v>
      </c>
      <c r="D1681" s="3"/>
      <c r="E1681" s="3"/>
      <c r="F1681" s="2"/>
      <c r="G1681" s="3"/>
      <c r="H1681" s="3"/>
      <c r="I1681" s="3"/>
      <c r="J1681" s="3"/>
      <c r="K1681" s="2"/>
    </row>
    <row r="1682" customFormat="false" ht="12.75" hidden="false" customHeight="false" outlineLevel="0" collapsed="false">
      <c r="A1682" s="1" t="s">
        <v>2730</v>
      </c>
      <c r="B1682" s="2"/>
      <c r="C1682" s="3"/>
      <c r="D1682" s="3"/>
      <c r="E1682" s="3"/>
      <c r="F1682" s="2"/>
      <c r="G1682" s="3"/>
      <c r="H1682" s="3"/>
      <c r="I1682" s="3" t="s">
        <v>16</v>
      </c>
      <c r="J1682" s="3"/>
      <c r="K1682" s="2"/>
    </row>
    <row r="1683" customFormat="false" ht="12.75" hidden="false" customHeight="false" outlineLevel="0" collapsed="false">
      <c r="A1683" s="1" t="s">
        <v>2290</v>
      </c>
      <c r="B1683" s="2"/>
      <c r="C1683" s="3" t="s">
        <v>16</v>
      </c>
      <c r="D1683" s="3"/>
      <c r="E1683" s="3"/>
      <c r="F1683" s="2"/>
      <c r="G1683" s="3"/>
      <c r="H1683" s="3"/>
      <c r="I1683" s="3"/>
      <c r="J1683" s="3"/>
      <c r="K1683" s="2"/>
    </row>
    <row r="1684" customFormat="false" ht="12.75" hidden="false" customHeight="false" outlineLevel="0" collapsed="false">
      <c r="A1684" s="1" t="s">
        <v>1018</v>
      </c>
      <c r="B1684" s="2"/>
      <c r="C1684" s="3"/>
      <c r="D1684" s="3"/>
      <c r="E1684" s="3"/>
      <c r="F1684" s="2"/>
      <c r="G1684" s="3"/>
      <c r="H1684" s="3"/>
      <c r="I1684" s="3" t="s">
        <v>16</v>
      </c>
      <c r="J1684" s="3"/>
      <c r="K1684" s="2"/>
    </row>
    <row r="1685" customFormat="false" ht="12.75" hidden="false" customHeight="false" outlineLevel="0" collapsed="false">
      <c r="A1685" s="1" t="s">
        <v>1019</v>
      </c>
      <c r="B1685" s="2"/>
      <c r="C1685" s="3" t="s">
        <v>16</v>
      </c>
      <c r="D1685" s="3"/>
      <c r="E1685" s="3"/>
      <c r="F1685" s="2" t="s">
        <v>16</v>
      </c>
      <c r="G1685" s="3"/>
      <c r="H1685" s="3"/>
      <c r="I1685" s="3"/>
      <c r="J1685" s="3"/>
      <c r="K1685" s="2"/>
    </row>
    <row r="1686" customFormat="false" ht="12.75" hidden="false" customHeight="false" outlineLevel="0" collapsed="false">
      <c r="A1686" s="1" t="s">
        <v>2291</v>
      </c>
      <c r="B1686" s="2"/>
      <c r="C1686" s="3" t="s">
        <v>16</v>
      </c>
      <c r="D1686" s="3" t="s">
        <v>16</v>
      </c>
      <c r="E1686" s="3" t="s">
        <v>16</v>
      </c>
      <c r="F1686" s="2" t="s">
        <v>16</v>
      </c>
      <c r="G1686" s="3"/>
      <c r="H1686" s="3"/>
      <c r="I1686" s="3"/>
      <c r="J1686" s="3"/>
      <c r="K1686" s="2"/>
    </row>
    <row r="1687" customFormat="false" ht="12.75" hidden="false" customHeight="false" outlineLevel="0" collapsed="false">
      <c r="A1687" s="1" t="s">
        <v>2731</v>
      </c>
      <c r="B1687" s="2"/>
      <c r="C1687" s="3"/>
      <c r="D1687" s="3"/>
      <c r="E1687" s="3"/>
      <c r="F1687" s="2"/>
      <c r="G1687" s="3"/>
      <c r="H1687" s="3"/>
      <c r="I1687" s="3" t="s">
        <v>16</v>
      </c>
      <c r="J1687" s="3"/>
      <c r="K1687" s="2"/>
    </row>
    <row r="1688" customFormat="false" ht="12.75" hidden="false" customHeight="false" outlineLevel="0" collapsed="false">
      <c r="A1688" s="1" t="s">
        <v>1958</v>
      </c>
      <c r="B1688" s="2"/>
      <c r="C1688" s="3"/>
      <c r="D1688" s="3"/>
      <c r="E1688" s="3"/>
      <c r="F1688" s="2"/>
      <c r="G1688" s="3"/>
      <c r="H1688" s="3"/>
      <c r="I1688" s="3" t="s">
        <v>16</v>
      </c>
      <c r="J1688" s="3"/>
      <c r="K1688" s="2"/>
    </row>
    <row r="1689" customFormat="false" ht="12.75" hidden="false" customHeight="false" outlineLevel="0" collapsed="false">
      <c r="A1689" s="1" t="s">
        <v>2292</v>
      </c>
      <c r="B1689" s="2"/>
      <c r="C1689" s="3"/>
      <c r="D1689" s="3"/>
      <c r="E1689" s="3"/>
      <c r="F1689" s="2"/>
      <c r="G1689" s="3"/>
      <c r="H1689" s="3"/>
      <c r="I1689" s="3" t="s">
        <v>16</v>
      </c>
      <c r="J1689" s="3"/>
      <c r="K1689" s="2"/>
    </row>
    <row r="1690" customFormat="false" ht="12.75" hidden="false" customHeight="false" outlineLevel="0" collapsed="false">
      <c r="A1690" s="1" t="s">
        <v>1959</v>
      </c>
      <c r="B1690" s="2"/>
      <c r="C1690" s="3"/>
      <c r="D1690" s="3"/>
      <c r="E1690" s="3"/>
      <c r="F1690" s="2"/>
      <c r="G1690" s="3"/>
      <c r="H1690" s="3"/>
      <c r="I1690" s="3" t="s">
        <v>16</v>
      </c>
      <c r="J1690" s="3"/>
      <c r="K1690" s="2"/>
    </row>
    <row r="1691" customFormat="false" ht="12.75" hidden="false" customHeight="false" outlineLevel="0" collapsed="false">
      <c r="A1691" s="1" t="s">
        <v>2732</v>
      </c>
      <c r="B1691" s="2"/>
      <c r="C1691" s="3"/>
      <c r="D1691" s="3"/>
      <c r="E1691" s="3"/>
      <c r="F1691" s="2"/>
      <c r="G1691" s="3"/>
      <c r="H1691" s="3"/>
      <c r="I1691" s="3" t="s">
        <v>16</v>
      </c>
      <c r="J1691" s="3"/>
      <c r="K1691" s="2"/>
    </row>
    <row r="1692" customFormat="false" ht="12.75" hidden="false" customHeight="false" outlineLevel="0" collapsed="false">
      <c r="A1692" s="1" t="s">
        <v>2733</v>
      </c>
      <c r="B1692" s="2"/>
      <c r="C1692" s="3"/>
      <c r="D1692" s="3"/>
      <c r="E1692" s="3"/>
      <c r="F1692" s="2"/>
      <c r="G1692" s="3"/>
      <c r="H1692" s="3"/>
      <c r="I1692" s="3" t="s">
        <v>16</v>
      </c>
      <c r="J1692" s="3"/>
      <c r="K1692" s="2"/>
    </row>
    <row r="1693" customFormat="false" ht="12.75" hidden="false" customHeight="false" outlineLevel="0" collapsed="false">
      <c r="A1693" s="1" t="s">
        <v>2293</v>
      </c>
      <c r="B1693" s="2"/>
      <c r="C1693" s="3"/>
      <c r="D1693" s="3"/>
      <c r="E1693" s="3"/>
      <c r="F1693" s="2"/>
      <c r="G1693" s="3"/>
      <c r="H1693" s="3"/>
      <c r="I1693" s="3" t="s">
        <v>16</v>
      </c>
      <c r="J1693" s="3"/>
      <c r="K1693" s="2"/>
    </row>
    <row r="1694" customFormat="false" ht="12.75" hidden="false" customHeight="false" outlineLevel="0" collapsed="false">
      <c r="A1694" s="1" t="s">
        <v>2734</v>
      </c>
      <c r="B1694" s="2"/>
      <c r="C1694" s="3"/>
      <c r="D1694" s="3"/>
      <c r="E1694" s="3"/>
      <c r="F1694" s="2"/>
      <c r="G1694" s="3"/>
      <c r="H1694" s="3"/>
      <c r="I1694" s="3" t="s">
        <v>16</v>
      </c>
      <c r="J1694" s="3"/>
      <c r="K1694" s="2"/>
    </row>
    <row r="1695" customFormat="false" ht="12.75" hidden="false" customHeight="false" outlineLevel="0" collapsed="false">
      <c r="A1695" s="1" t="s">
        <v>2735</v>
      </c>
      <c r="B1695" s="2"/>
      <c r="C1695" s="3"/>
      <c r="D1695" s="3"/>
      <c r="E1695" s="3"/>
      <c r="F1695" s="2"/>
      <c r="G1695" s="3"/>
      <c r="H1695" s="3"/>
      <c r="I1695" s="3" t="s">
        <v>16</v>
      </c>
      <c r="J1695" s="3"/>
      <c r="K1695" s="2"/>
    </row>
    <row r="1696" customFormat="false" ht="12.75" hidden="false" customHeight="false" outlineLevel="0" collapsed="false">
      <c r="A1696" s="1" t="s">
        <v>1963</v>
      </c>
      <c r="B1696" s="2"/>
      <c r="C1696" s="3"/>
      <c r="D1696" s="3"/>
      <c r="E1696" s="3"/>
      <c r="F1696" s="2"/>
      <c r="G1696" s="3"/>
      <c r="H1696" s="3"/>
      <c r="I1696" s="3" t="s">
        <v>16</v>
      </c>
      <c r="J1696" s="3"/>
      <c r="K1696" s="2"/>
    </row>
    <row r="1697" customFormat="false" ht="12.75" hidden="false" customHeight="false" outlineLevel="0" collapsed="false">
      <c r="A1697" s="1" t="s">
        <v>1964</v>
      </c>
      <c r="B1697" s="2"/>
      <c r="C1697" s="3" t="s">
        <v>16</v>
      </c>
      <c r="D1697" s="3"/>
      <c r="E1697" s="3"/>
      <c r="F1697" s="2"/>
      <c r="G1697" s="3"/>
      <c r="H1697" s="3"/>
      <c r="I1697" s="3"/>
      <c r="J1697" s="3"/>
      <c r="K1697" s="2"/>
    </row>
    <row r="1698" customFormat="false" ht="12.75" hidden="false" customHeight="false" outlineLevel="0" collapsed="false">
      <c r="A1698" s="1" t="s">
        <v>2736</v>
      </c>
      <c r="B1698" s="2"/>
      <c r="C1698" s="3"/>
      <c r="D1698" s="3"/>
      <c r="E1698" s="3"/>
      <c r="F1698" s="2"/>
      <c r="G1698" s="3"/>
      <c r="H1698" s="3"/>
      <c r="I1698" s="3" t="s">
        <v>16</v>
      </c>
      <c r="J1698" s="3"/>
      <c r="K1698" s="2"/>
    </row>
    <row r="1699" customFormat="false" ht="12.75" hidden="false" customHeight="false" outlineLevel="0" collapsed="false">
      <c r="A1699" s="1" t="s">
        <v>1965</v>
      </c>
      <c r="B1699" s="2"/>
      <c r="C1699" s="3"/>
      <c r="D1699" s="3"/>
      <c r="E1699" s="3"/>
      <c r="F1699" s="2"/>
      <c r="G1699" s="3"/>
      <c r="H1699" s="3"/>
      <c r="I1699" s="3" t="s">
        <v>16</v>
      </c>
      <c r="J1699" s="3"/>
      <c r="K1699" s="2"/>
    </row>
    <row r="1700" customFormat="false" ht="12.75" hidden="false" customHeight="false" outlineLevel="0" collapsed="false">
      <c r="A1700" s="1" t="s">
        <v>1023</v>
      </c>
      <c r="B1700" s="2"/>
      <c r="C1700" s="3" t="s">
        <v>16</v>
      </c>
      <c r="D1700" s="3"/>
      <c r="E1700" s="3"/>
      <c r="F1700" s="2"/>
      <c r="G1700" s="3"/>
      <c r="H1700" s="3"/>
      <c r="I1700" s="3"/>
      <c r="J1700" s="3"/>
      <c r="K1700" s="2"/>
    </row>
    <row r="1701" customFormat="false" ht="12.75" hidden="false" customHeight="false" outlineLevel="0" collapsed="false">
      <c r="A1701" s="1" t="s">
        <v>1024</v>
      </c>
      <c r="B1701" s="2" t="s">
        <v>16</v>
      </c>
      <c r="C1701" s="3"/>
      <c r="D1701" s="3"/>
      <c r="E1701" s="3"/>
      <c r="F1701" s="2"/>
      <c r="G1701" s="3"/>
      <c r="H1701" s="3"/>
      <c r="I1701" s="3"/>
      <c r="J1701" s="3"/>
      <c r="K1701" s="2"/>
    </row>
    <row r="1702" customFormat="false" ht="12.75" hidden="false" customHeight="false" outlineLevel="0" collapsed="false">
      <c r="A1702" s="1" t="s">
        <v>1966</v>
      </c>
      <c r="B1702" s="2"/>
      <c r="C1702" s="3"/>
      <c r="D1702" s="3"/>
      <c r="E1702" s="3"/>
      <c r="F1702" s="2"/>
      <c r="G1702" s="3"/>
      <c r="H1702" s="3"/>
      <c r="I1702" s="3" t="s">
        <v>16</v>
      </c>
      <c r="J1702" s="3"/>
      <c r="K1702" s="2"/>
    </row>
    <row r="1703" customFormat="false" ht="12.75" hidden="false" customHeight="false" outlineLevel="0" collapsed="false">
      <c r="A1703" s="1" t="s">
        <v>2737</v>
      </c>
      <c r="B1703" s="2"/>
      <c r="C1703" s="3"/>
      <c r="D1703" s="3"/>
      <c r="E1703" s="3"/>
      <c r="F1703" s="2"/>
      <c r="G1703" s="3"/>
      <c r="H1703" s="3"/>
      <c r="I1703" s="3" t="s">
        <v>16</v>
      </c>
      <c r="J1703" s="3"/>
      <c r="K1703" s="2"/>
    </row>
    <row r="1704" customFormat="false" ht="12.75" hidden="false" customHeight="false" outlineLevel="0" collapsed="false">
      <c r="A1704" s="1" t="s">
        <v>2295</v>
      </c>
      <c r="B1704" s="2"/>
      <c r="C1704" s="3"/>
      <c r="D1704" s="3"/>
      <c r="E1704" s="3"/>
      <c r="F1704" s="2"/>
      <c r="G1704" s="3"/>
      <c r="H1704" s="3"/>
      <c r="I1704" s="3" t="s">
        <v>16</v>
      </c>
      <c r="J1704" s="3"/>
      <c r="K1704" s="2"/>
    </row>
    <row r="1705" customFormat="false" ht="12.75" hidden="false" customHeight="false" outlineLevel="0" collapsed="false">
      <c r="A1705" s="1" t="s">
        <v>1025</v>
      </c>
      <c r="B1705" s="2"/>
      <c r="C1705" s="3" t="s">
        <v>16</v>
      </c>
      <c r="D1705" s="3"/>
      <c r="E1705" s="3"/>
      <c r="F1705" s="2"/>
      <c r="G1705" s="3"/>
      <c r="H1705" s="3"/>
      <c r="I1705" s="3"/>
      <c r="J1705" s="3"/>
      <c r="K1705" s="2"/>
    </row>
    <row r="1706" customFormat="false" ht="12.75" hidden="false" customHeight="false" outlineLevel="0" collapsed="false">
      <c r="A1706" s="1" t="s">
        <v>1026</v>
      </c>
      <c r="B1706" s="2"/>
      <c r="C1706" s="3" t="s">
        <v>16</v>
      </c>
      <c r="D1706" s="3"/>
      <c r="E1706" s="3"/>
      <c r="F1706" s="2"/>
      <c r="G1706" s="3"/>
      <c r="H1706" s="3"/>
      <c r="I1706" s="3"/>
      <c r="J1706" s="3"/>
      <c r="K1706" s="2"/>
    </row>
    <row r="1707" customFormat="false" ht="12.75" hidden="false" customHeight="false" outlineLevel="0" collapsed="false">
      <c r="A1707" s="1" t="s">
        <v>1967</v>
      </c>
      <c r="B1707" s="2" t="s">
        <v>16</v>
      </c>
      <c r="C1707" s="3"/>
      <c r="D1707" s="3"/>
      <c r="E1707" s="3"/>
      <c r="F1707" s="2"/>
      <c r="G1707" s="3"/>
      <c r="H1707" s="3"/>
      <c r="I1707" s="3"/>
      <c r="J1707" s="3"/>
      <c r="K1707" s="2"/>
    </row>
    <row r="1708" customFormat="false" ht="12.75" hidden="false" customHeight="false" outlineLevel="0" collapsed="false">
      <c r="A1708" s="1" t="s">
        <v>1028</v>
      </c>
      <c r="B1708" s="2"/>
      <c r="C1708" s="3"/>
      <c r="D1708" s="3"/>
      <c r="E1708" s="3"/>
      <c r="F1708" s="2"/>
      <c r="G1708" s="3"/>
      <c r="H1708" s="3"/>
      <c r="I1708" s="3" t="s">
        <v>16</v>
      </c>
      <c r="J1708" s="3"/>
      <c r="K1708" s="2"/>
    </row>
    <row r="1709" customFormat="false" ht="12.75" hidden="false" customHeight="false" outlineLevel="0" collapsed="false">
      <c r="A1709" s="1" t="s">
        <v>1968</v>
      </c>
      <c r="B1709" s="2"/>
      <c r="C1709" s="3"/>
      <c r="D1709" s="3"/>
      <c r="E1709" s="3"/>
      <c r="F1709" s="2"/>
      <c r="G1709" s="3"/>
      <c r="H1709" s="3"/>
      <c r="I1709" s="3" t="s">
        <v>16</v>
      </c>
      <c r="J1709" s="3"/>
      <c r="K1709" s="2"/>
    </row>
    <row r="1710" customFormat="false" ht="12.75" hidden="false" customHeight="false" outlineLevel="0" collapsed="false">
      <c r="A1710" s="1" t="s">
        <v>2738</v>
      </c>
      <c r="B1710" s="2"/>
      <c r="C1710" s="3"/>
      <c r="D1710" s="3"/>
      <c r="E1710" s="3"/>
      <c r="F1710" s="2"/>
      <c r="G1710" s="3"/>
      <c r="H1710" s="3"/>
      <c r="I1710" s="3" t="s">
        <v>16</v>
      </c>
      <c r="J1710" s="3"/>
      <c r="K1710" s="2"/>
    </row>
    <row r="1711" customFormat="false" ht="12.75" hidden="false" customHeight="false" outlineLevel="0" collapsed="false">
      <c r="A1711" s="1" t="s">
        <v>1971</v>
      </c>
      <c r="B1711" s="2"/>
      <c r="C1711" s="3"/>
      <c r="D1711" s="3"/>
      <c r="E1711" s="3"/>
      <c r="F1711" s="2"/>
      <c r="G1711" s="3"/>
      <c r="H1711" s="3"/>
      <c r="I1711" s="3" t="s">
        <v>16</v>
      </c>
      <c r="J1711" s="3"/>
      <c r="K1711" s="2"/>
    </row>
    <row r="1712" customFormat="false" ht="12.75" hidden="false" customHeight="false" outlineLevel="0" collapsed="false">
      <c r="A1712" s="1" t="s">
        <v>1030</v>
      </c>
      <c r="B1712" s="2"/>
      <c r="C1712" s="3"/>
      <c r="D1712" s="3"/>
      <c r="E1712" s="3"/>
      <c r="F1712" s="2"/>
      <c r="G1712" s="3"/>
      <c r="H1712" s="3"/>
      <c r="I1712" s="3" t="s">
        <v>16</v>
      </c>
      <c r="J1712" s="3"/>
      <c r="K1712" s="2"/>
    </row>
    <row r="1713" customFormat="false" ht="12.75" hidden="false" customHeight="false" outlineLevel="0" collapsed="false">
      <c r="A1713" s="1" t="s">
        <v>1972</v>
      </c>
      <c r="B1713" s="2"/>
      <c r="C1713" s="3"/>
      <c r="D1713" s="3"/>
      <c r="E1713" s="3"/>
      <c r="F1713" s="2"/>
      <c r="G1713" s="3"/>
      <c r="H1713" s="3"/>
      <c r="I1713" s="3" t="s">
        <v>16</v>
      </c>
      <c r="J1713" s="3"/>
      <c r="K1713" s="2"/>
    </row>
    <row r="1714" customFormat="false" ht="12.75" hidden="false" customHeight="false" outlineLevel="0" collapsed="false">
      <c r="A1714" s="1" t="s">
        <v>1973</v>
      </c>
      <c r="B1714" s="2"/>
      <c r="C1714" s="3" t="s">
        <v>16</v>
      </c>
      <c r="D1714" s="3"/>
      <c r="E1714" s="3"/>
      <c r="F1714" s="2"/>
      <c r="G1714" s="3"/>
      <c r="H1714" s="3"/>
      <c r="I1714" s="3"/>
      <c r="J1714" s="3"/>
      <c r="K1714" s="2"/>
    </row>
    <row r="1715" customFormat="false" ht="12.75" hidden="false" customHeight="false" outlineLevel="0" collapsed="false">
      <c r="A1715" s="1" t="s">
        <v>2739</v>
      </c>
      <c r="B1715" s="2"/>
      <c r="C1715" s="3"/>
      <c r="D1715" s="3"/>
      <c r="E1715" s="3"/>
      <c r="F1715" s="2"/>
      <c r="G1715" s="3"/>
      <c r="H1715" s="3"/>
      <c r="I1715" s="3" t="s">
        <v>16</v>
      </c>
      <c r="J1715" s="3"/>
      <c r="K1715" s="2"/>
    </row>
    <row r="1716" customFormat="false" ht="12.75" hidden="false" customHeight="false" outlineLevel="0" collapsed="false">
      <c r="A1716" s="1" t="s">
        <v>2740</v>
      </c>
      <c r="B1716" s="2"/>
      <c r="C1716" s="3"/>
      <c r="D1716" s="3"/>
      <c r="E1716" s="3"/>
      <c r="F1716" s="2"/>
      <c r="G1716" s="3"/>
      <c r="H1716" s="3"/>
      <c r="I1716" s="3" t="s">
        <v>16</v>
      </c>
      <c r="J1716" s="3"/>
      <c r="K1716" s="2"/>
    </row>
    <row r="1717" customFormat="false" ht="12.75" hidden="false" customHeight="false" outlineLevel="0" collapsed="false">
      <c r="A1717" s="1" t="s">
        <v>2741</v>
      </c>
      <c r="B1717" s="2"/>
      <c r="C1717" s="3"/>
      <c r="D1717" s="3"/>
      <c r="E1717" s="3"/>
      <c r="F1717" s="2"/>
      <c r="G1717" s="3"/>
      <c r="H1717" s="3"/>
      <c r="I1717" s="3" t="s">
        <v>16</v>
      </c>
      <c r="J1717" s="3"/>
      <c r="K1717" s="2"/>
    </row>
    <row r="1718" customFormat="false" ht="12.75" hidden="false" customHeight="false" outlineLevel="0" collapsed="false">
      <c r="A1718" s="1" t="s">
        <v>1978</v>
      </c>
      <c r="B1718" s="2"/>
      <c r="C1718" s="3"/>
      <c r="D1718" s="3"/>
      <c r="E1718" s="3"/>
      <c r="F1718" s="2"/>
      <c r="G1718" s="3"/>
      <c r="H1718" s="3"/>
      <c r="I1718" s="3" t="s">
        <v>16</v>
      </c>
      <c r="J1718" s="3"/>
      <c r="K1718" s="2"/>
    </row>
    <row r="1719" customFormat="false" ht="12.75" hidden="false" customHeight="false" outlineLevel="0" collapsed="false">
      <c r="A1719" s="1" t="s">
        <v>2742</v>
      </c>
      <c r="B1719" s="2"/>
      <c r="C1719" s="3"/>
      <c r="D1719" s="3"/>
      <c r="E1719" s="3"/>
      <c r="F1719" s="2"/>
      <c r="G1719" s="3"/>
      <c r="H1719" s="3"/>
      <c r="I1719" s="3" t="s">
        <v>16</v>
      </c>
      <c r="J1719" s="3"/>
      <c r="K1719" s="2"/>
    </row>
    <row r="1720" customFormat="false" ht="12.75" hidden="false" customHeight="false" outlineLevel="0" collapsed="false">
      <c r="A1720" s="1" t="s">
        <v>1033</v>
      </c>
      <c r="B1720" s="2"/>
      <c r="C1720" s="3" t="s">
        <v>16</v>
      </c>
      <c r="D1720" s="3"/>
      <c r="E1720" s="3"/>
      <c r="F1720" s="2"/>
      <c r="G1720" s="3"/>
      <c r="H1720" s="3"/>
      <c r="I1720" s="3"/>
      <c r="J1720" s="3"/>
      <c r="K1720" s="2"/>
    </row>
    <row r="1721" customFormat="false" ht="12.75" hidden="false" customHeight="false" outlineLevel="0" collapsed="false">
      <c r="A1721" s="1" t="s">
        <v>2297</v>
      </c>
      <c r="B1721" s="2"/>
      <c r="C1721" s="3"/>
      <c r="D1721" s="3"/>
      <c r="E1721" s="3"/>
      <c r="F1721" s="2"/>
      <c r="G1721" s="3"/>
      <c r="H1721" s="3"/>
      <c r="I1721" s="3" t="s">
        <v>16</v>
      </c>
      <c r="J1721" s="3"/>
      <c r="K1721" s="2"/>
    </row>
    <row r="1722" customFormat="false" ht="12.75" hidden="false" customHeight="false" outlineLevel="0" collapsed="false">
      <c r="A1722" s="1" t="s">
        <v>2743</v>
      </c>
      <c r="B1722" s="2"/>
      <c r="C1722" s="3"/>
      <c r="D1722" s="3"/>
      <c r="E1722" s="3"/>
      <c r="F1722" s="2"/>
      <c r="G1722" s="3"/>
      <c r="H1722" s="3"/>
      <c r="I1722" s="3" t="s">
        <v>16</v>
      </c>
      <c r="J1722" s="3"/>
      <c r="K1722" s="2"/>
    </row>
    <row r="1723" customFormat="false" ht="12.75" hidden="false" customHeight="false" outlineLevel="0" collapsed="false">
      <c r="A1723" s="1" t="s">
        <v>2298</v>
      </c>
      <c r="B1723" s="2"/>
      <c r="C1723" s="3"/>
      <c r="D1723" s="3"/>
      <c r="E1723" s="3"/>
      <c r="F1723" s="2"/>
      <c r="G1723" s="3"/>
      <c r="H1723" s="3"/>
      <c r="I1723" s="3" t="s">
        <v>16</v>
      </c>
      <c r="J1723" s="3" t="s">
        <v>16</v>
      </c>
      <c r="K1723" s="2"/>
    </row>
    <row r="1724" customFormat="false" ht="12.75" hidden="false" customHeight="false" outlineLevel="0" collapsed="false">
      <c r="A1724" s="1" t="s">
        <v>2744</v>
      </c>
      <c r="B1724" s="2"/>
      <c r="C1724" s="3"/>
      <c r="D1724" s="3"/>
      <c r="E1724" s="3"/>
      <c r="F1724" s="2"/>
      <c r="G1724" s="3"/>
      <c r="H1724" s="3"/>
      <c r="I1724" s="3" t="s">
        <v>16</v>
      </c>
      <c r="J1724" s="3" t="s">
        <v>16</v>
      </c>
      <c r="K1724" s="2"/>
    </row>
    <row r="1725" customFormat="false" ht="12.75" hidden="false" customHeight="false" outlineLevel="0" collapsed="false">
      <c r="A1725" s="1" t="s">
        <v>1979</v>
      </c>
      <c r="B1725" s="2"/>
      <c r="C1725" s="3"/>
      <c r="D1725" s="3"/>
      <c r="E1725" s="3"/>
      <c r="F1725" s="2"/>
      <c r="G1725" s="3"/>
      <c r="H1725" s="3"/>
      <c r="I1725" s="3" t="s">
        <v>16</v>
      </c>
      <c r="J1725" s="3"/>
      <c r="K1725" s="2"/>
    </row>
    <row r="1726" customFormat="false" ht="12.75" hidden="false" customHeight="false" outlineLevel="0" collapsed="false">
      <c r="A1726" s="1" t="s">
        <v>2745</v>
      </c>
      <c r="B1726" s="2"/>
      <c r="C1726" s="3"/>
      <c r="D1726" s="3"/>
      <c r="E1726" s="3"/>
      <c r="F1726" s="2"/>
      <c r="G1726" s="3"/>
      <c r="H1726" s="3"/>
      <c r="I1726" s="3" t="s">
        <v>16</v>
      </c>
      <c r="J1726" s="3"/>
      <c r="K1726" s="2"/>
    </row>
    <row r="1727" customFormat="false" ht="12.75" hidden="false" customHeight="false" outlineLevel="0" collapsed="false">
      <c r="A1727" s="1" t="s">
        <v>2299</v>
      </c>
      <c r="B1727" s="2"/>
      <c r="C1727" s="3"/>
      <c r="D1727" s="3"/>
      <c r="E1727" s="3"/>
      <c r="F1727" s="2"/>
      <c r="G1727" s="3"/>
      <c r="H1727" s="3"/>
      <c r="I1727" s="3" t="s">
        <v>16</v>
      </c>
      <c r="J1727" s="3"/>
      <c r="K1727" s="2"/>
    </row>
    <row r="1728" customFormat="false" ht="12.75" hidden="false" customHeight="false" outlineLevel="0" collapsed="false">
      <c r="A1728" s="1" t="s">
        <v>1981</v>
      </c>
      <c r="B1728" s="2"/>
      <c r="C1728" s="3"/>
      <c r="D1728" s="3"/>
      <c r="E1728" s="3"/>
      <c r="F1728" s="2"/>
      <c r="G1728" s="3" t="s">
        <v>16</v>
      </c>
      <c r="H1728" s="3" t="s">
        <v>16</v>
      </c>
      <c r="I1728" s="3"/>
      <c r="J1728" s="3"/>
      <c r="K1728" s="2"/>
    </row>
    <row r="1729" customFormat="false" ht="12.75" hidden="false" customHeight="false" outlineLevel="0" collapsed="false">
      <c r="A1729" s="1" t="s">
        <v>1034</v>
      </c>
      <c r="B1729" s="2"/>
      <c r="C1729" s="3"/>
      <c r="D1729" s="3"/>
      <c r="E1729" s="3"/>
      <c r="F1729" s="2"/>
      <c r="G1729" s="3"/>
      <c r="H1729" s="3"/>
      <c r="I1729" s="3" t="s">
        <v>16</v>
      </c>
      <c r="J1729" s="3"/>
      <c r="K1729" s="2"/>
    </row>
    <row r="1730" customFormat="false" ht="12.75" hidden="false" customHeight="false" outlineLevel="0" collapsed="false">
      <c r="A1730" s="1" t="s">
        <v>1035</v>
      </c>
      <c r="B1730" s="2"/>
      <c r="C1730" s="3" t="s">
        <v>16</v>
      </c>
      <c r="D1730" s="3"/>
      <c r="E1730" s="3"/>
      <c r="F1730" s="2"/>
      <c r="G1730" s="3"/>
      <c r="H1730" s="3"/>
      <c r="I1730" s="3"/>
      <c r="J1730" s="3"/>
      <c r="K1730" s="2"/>
    </row>
    <row r="1731" customFormat="false" ht="12.75" hidden="false" customHeight="false" outlineLevel="0" collapsed="false">
      <c r="A1731" s="1" t="s">
        <v>1983</v>
      </c>
      <c r="B1731" s="2"/>
      <c r="C1731" s="3"/>
      <c r="D1731" s="3"/>
      <c r="E1731" s="3"/>
      <c r="F1731" s="2"/>
      <c r="G1731" s="3" t="s">
        <v>16</v>
      </c>
      <c r="H1731" s="3" t="s">
        <v>16</v>
      </c>
      <c r="I1731" s="3"/>
      <c r="J1731" s="3"/>
      <c r="K1731" s="2"/>
    </row>
    <row r="1732" customFormat="false" ht="12.75" hidden="false" customHeight="false" outlineLevel="0" collapsed="false">
      <c r="A1732" s="1" t="s">
        <v>1037</v>
      </c>
      <c r="B1732" s="2"/>
      <c r="C1732" s="3" t="s">
        <v>16</v>
      </c>
      <c r="D1732" s="3"/>
      <c r="E1732" s="3"/>
      <c r="F1732" s="2"/>
      <c r="G1732" s="3"/>
      <c r="H1732" s="3"/>
      <c r="I1732" s="3"/>
      <c r="J1732" s="3"/>
      <c r="K1732" s="2"/>
    </row>
    <row r="1733" customFormat="false" ht="12.75" hidden="false" customHeight="false" outlineLevel="0" collapsed="false">
      <c r="A1733" s="1" t="s">
        <v>1038</v>
      </c>
      <c r="B1733" s="2"/>
      <c r="C1733" s="3" t="s">
        <v>16</v>
      </c>
      <c r="D1733" s="3"/>
      <c r="E1733" s="3"/>
      <c r="F1733" s="2"/>
      <c r="G1733" s="3"/>
      <c r="H1733" s="3"/>
      <c r="I1733" s="3"/>
      <c r="J1733" s="3"/>
      <c r="K1733" s="2"/>
    </row>
    <row r="1734" customFormat="false" ht="12.75" hidden="false" customHeight="false" outlineLevel="0" collapsed="false">
      <c r="A1734" s="1" t="s">
        <v>1985</v>
      </c>
      <c r="B1734" s="2"/>
      <c r="C1734" s="3"/>
      <c r="D1734" s="3"/>
      <c r="E1734" s="3"/>
      <c r="F1734" s="2"/>
      <c r="G1734" s="3"/>
      <c r="H1734" s="3"/>
      <c r="I1734" s="3" t="s">
        <v>16</v>
      </c>
      <c r="J1734" s="3"/>
      <c r="K1734" s="2"/>
    </row>
    <row r="1735" customFormat="false" ht="12.75" hidden="false" customHeight="false" outlineLevel="0" collapsed="false">
      <c r="A1735" s="1" t="s">
        <v>2300</v>
      </c>
      <c r="B1735" s="2"/>
      <c r="C1735" s="3"/>
      <c r="D1735" s="3"/>
      <c r="E1735" s="3"/>
      <c r="F1735" s="2"/>
      <c r="G1735" s="3"/>
      <c r="H1735" s="3"/>
      <c r="I1735" s="3" t="s">
        <v>16</v>
      </c>
      <c r="J1735" s="3"/>
      <c r="K1735" s="2"/>
    </row>
    <row r="1736" customFormat="false" ht="12.75" hidden="false" customHeight="false" outlineLevel="0" collapsed="false">
      <c r="A1736" s="1" t="s">
        <v>1987</v>
      </c>
      <c r="B1736" s="2"/>
      <c r="C1736" s="3"/>
      <c r="D1736" s="3"/>
      <c r="E1736" s="3"/>
      <c r="F1736" s="2"/>
      <c r="G1736" s="3"/>
      <c r="H1736" s="3"/>
      <c r="I1736" s="3" t="s">
        <v>16</v>
      </c>
      <c r="J1736" s="3"/>
      <c r="K1736" s="2"/>
    </row>
    <row r="1737" customFormat="false" ht="12.75" hidden="false" customHeight="false" outlineLevel="0" collapsed="false">
      <c r="A1737" s="1" t="s">
        <v>1039</v>
      </c>
      <c r="B1737" s="2"/>
      <c r="C1737" s="3"/>
      <c r="D1737" s="3"/>
      <c r="E1737" s="3"/>
      <c r="F1737" s="2"/>
      <c r="G1737" s="3"/>
      <c r="H1737" s="3"/>
      <c r="I1737" s="3" t="s">
        <v>16</v>
      </c>
      <c r="J1737" s="3"/>
      <c r="K1737" s="2"/>
    </row>
    <row r="1738" customFormat="false" ht="12.75" hidden="false" customHeight="false" outlineLevel="0" collapsed="false">
      <c r="A1738" s="1" t="s">
        <v>2746</v>
      </c>
      <c r="B1738" s="2"/>
      <c r="C1738" s="3"/>
      <c r="D1738" s="3"/>
      <c r="E1738" s="3"/>
      <c r="F1738" s="2"/>
      <c r="G1738" s="3"/>
      <c r="H1738" s="3"/>
      <c r="I1738" s="3" t="s">
        <v>16</v>
      </c>
      <c r="J1738" s="3"/>
      <c r="K1738" s="2"/>
    </row>
    <row r="1739" customFormat="false" ht="12.75" hidden="false" customHeight="false" outlineLevel="0" collapsed="false">
      <c r="A1739" s="1" t="s">
        <v>2747</v>
      </c>
      <c r="B1739" s="2"/>
      <c r="C1739" s="3"/>
      <c r="D1739" s="3"/>
      <c r="E1739" s="3"/>
      <c r="F1739" s="2"/>
      <c r="G1739" s="3"/>
      <c r="H1739" s="3"/>
      <c r="I1739" s="3" t="s">
        <v>16</v>
      </c>
      <c r="J1739" s="3"/>
      <c r="K1739" s="2"/>
    </row>
    <row r="1740" customFormat="false" ht="12.75" hidden="false" customHeight="false" outlineLevel="0" collapsed="false">
      <c r="A1740" s="1" t="s">
        <v>1989</v>
      </c>
      <c r="B1740" s="2" t="s">
        <v>16</v>
      </c>
      <c r="C1740" s="3"/>
      <c r="D1740" s="3"/>
      <c r="E1740" s="3"/>
      <c r="F1740" s="2"/>
      <c r="G1740" s="3"/>
      <c r="H1740" s="3"/>
      <c r="I1740" s="3"/>
      <c r="J1740" s="3"/>
      <c r="K1740" s="2"/>
    </row>
    <row r="1741" customFormat="false" ht="12.75" hidden="false" customHeight="false" outlineLevel="0" collapsed="false">
      <c r="A1741" s="1" t="s">
        <v>1042</v>
      </c>
      <c r="B1741" s="2"/>
      <c r="C1741" s="3" t="s">
        <v>16</v>
      </c>
      <c r="D1741" s="3"/>
      <c r="E1741" s="3"/>
      <c r="F1741" s="2"/>
      <c r="G1741" s="3"/>
      <c r="H1741" s="3"/>
      <c r="I1741" s="3"/>
      <c r="J1741" s="3"/>
      <c r="K1741" s="2"/>
    </row>
    <row r="1742" customFormat="false" ht="12.75" hidden="false" customHeight="false" outlineLevel="0" collapsed="false">
      <c r="A1742" s="1" t="s">
        <v>1992</v>
      </c>
      <c r="B1742" s="2"/>
      <c r="C1742" s="3"/>
      <c r="D1742" s="3"/>
      <c r="E1742" s="3"/>
      <c r="F1742" s="2"/>
      <c r="G1742" s="3"/>
      <c r="H1742" s="3"/>
      <c r="I1742" s="3" t="s">
        <v>16</v>
      </c>
      <c r="J1742" s="3"/>
      <c r="K1742" s="2"/>
    </row>
    <row r="1743" customFormat="false" ht="12.75" hidden="false" customHeight="false" outlineLevel="0" collapsed="false">
      <c r="A1743" s="1" t="s">
        <v>1043</v>
      </c>
      <c r="B1743" s="2"/>
      <c r="C1743" s="3"/>
      <c r="D1743" s="3"/>
      <c r="E1743" s="3"/>
      <c r="F1743" s="2"/>
      <c r="G1743" s="3"/>
      <c r="H1743" s="3"/>
      <c r="I1743" s="3" t="s">
        <v>16</v>
      </c>
      <c r="J1743" s="3"/>
      <c r="K1743" s="2"/>
    </row>
    <row r="1744" customFormat="false" ht="12.75" hidden="false" customHeight="false" outlineLevel="0" collapsed="false">
      <c r="A1744" s="1" t="s">
        <v>2748</v>
      </c>
      <c r="B1744" s="2"/>
      <c r="C1744" s="3"/>
      <c r="D1744" s="3"/>
      <c r="E1744" s="3"/>
      <c r="F1744" s="2"/>
      <c r="G1744" s="3"/>
      <c r="H1744" s="3"/>
      <c r="I1744" s="3" t="s">
        <v>16</v>
      </c>
      <c r="J1744" s="3"/>
      <c r="K1744" s="2"/>
    </row>
    <row r="1745" customFormat="false" ht="12.75" hidden="false" customHeight="false" outlineLevel="0" collapsed="false">
      <c r="A1745" s="1" t="s">
        <v>1993</v>
      </c>
      <c r="B1745" s="2"/>
      <c r="C1745" s="3"/>
      <c r="D1745" s="3"/>
      <c r="E1745" s="3"/>
      <c r="F1745" s="2"/>
      <c r="G1745" s="3"/>
      <c r="H1745" s="3"/>
      <c r="I1745" s="3" t="s">
        <v>16</v>
      </c>
      <c r="J1745" s="3"/>
      <c r="K1745" s="2"/>
    </row>
    <row r="1746" customFormat="false" ht="12.75" hidden="false" customHeight="false" outlineLevel="0" collapsed="false">
      <c r="A1746" s="1" t="s">
        <v>1994</v>
      </c>
      <c r="B1746" s="2"/>
      <c r="C1746" s="3"/>
      <c r="D1746" s="3"/>
      <c r="E1746" s="3"/>
      <c r="F1746" s="2"/>
      <c r="G1746" s="3"/>
      <c r="H1746" s="3"/>
      <c r="I1746" s="3" t="s">
        <v>16</v>
      </c>
      <c r="J1746" s="3"/>
      <c r="K1746" s="2"/>
    </row>
    <row r="1747" customFormat="false" ht="12.75" hidden="false" customHeight="false" outlineLevel="0" collapsed="false">
      <c r="A1747" s="1" t="s">
        <v>2303</v>
      </c>
      <c r="B1747" s="2"/>
      <c r="C1747" s="3"/>
      <c r="D1747" s="3"/>
      <c r="E1747" s="3"/>
      <c r="F1747" s="2"/>
      <c r="G1747" s="3"/>
      <c r="H1747" s="3"/>
      <c r="I1747" s="3" t="s">
        <v>16</v>
      </c>
      <c r="J1747" s="3"/>
      <c r="K1747" s="2"/>
    </row>
    <row r="1748" customFormat="false" ht="12.75" hidden="false" customHeight="false" outlineLevel="0" collapsed="false">
      <c r="A1748" s="1" t="s">
        <v>1044</v>
      </c>
      <c r="B1748" s="2"/>
      <c r="C1748" s="3" t="s">
        <v>16</v>
      </c>
      <c r="D1748" s="3"/>
      <c r="E1748" s="3"/>
      <c r="F1748" s="2"/>
      <c r="G1748" s="3"/>
      <c r="H1748" s="3"/>
      <c r="I1748" s="3"/>
      <c r="J1748" s="3"/>
      <c r="K1748" s="2"/>
    </row>
    <row r="1749" customFormat="false" ht="12.75" hidden="false" customHeight="false" outlineLevel="0" collapsed="false">
      <c r="A1749" s="1" t="s">
        <v>2749</v>
      </c>
      <c r="B1749" s="2"/>
      <c r="C1749" s="3" t="s">
        <v>16</v>
      </c>
      <c r="D1749" s="3"/>
      <c r="E1749" s="3"/>
      <c r="F1749" s="2"/>
      <c r="G1749" s="3"/>
      <c r="H1749" s="3"/>
      <c r="I1749" s="3"/>
      <c r="J1749" s="3"/>
      <c r="K1749" s="2"/>
    </row>
    <row r="1750" customFormat="false" ht="12.75" hidden="false" customHeight="false" outlineLevel="0" collapsed="false">
      <c r="A1750" s="1" t="s">
        <v>1045</v>
      </c>
      <c r="B1750" s="2"/>
      <c r="C1750" s="3" t="s">
        <v>16</v>
      </c>
      <c r="D1750" s="3"/>
      <c r="E1750" s="3"/>
      <c r="F1750" s="2"/>
      <c r="G1750" s="3"/>
      <c r="H1750" s="3"/>
      <c r="I1750" s="3"/>
      <c r="J1750" s="3"/>
      <c r="K1750" s="2"/>
    </row>
    <row r="1751" customFormat="false" ht="12.75" hidden="false" customHeight="false" outlineLevel="0" collapsed="false">
      <c r="A1751" s="1" t="s">
        <v>1996</v>
      </c>
      <c r="B1751" s="2"/>
      <c r="C1751" s="3"/>
      <c r="D1751" s="3"/>
      <c r="E1751" s="3"/>
      <c r="F1751" s="2"/>
      <c r="G1751" s="3"/>
      <c r="H1751" s="3"/>
      <c r="I1751" s="3" t="s">
        <v>16</v>
      </c>
      <c r="J1751" s="3"/>
      <c r="K1751" s="2"/>
    </row>
    <row r="1752" customFormat="false" ht="12.75" hidden="false" customHeight="false" outlineLevel="0" collapsed="false">
      <c r="A1752" s="1" t="s">
        <v>1997</v>
      </c>
      <c r="B1752" s="2"/>
      <c r="C1752" s="3"/>
      <c r="D1752" s="3"/>
      <c r="E1752" s="3"/>
      <c r="F1752" s="2"/>
      <c r="G1752" s="3"/>
      <c r="H1752" s="3"/>
      <c r="I1752" s="3" t="s">
        <v>16</v>
      </c>
      <c r="J1752" s="3"/>
      <c r="K1752" s="2"/>
    </row>
    <row r="1753" customFormat="false" ht="12.75" hidden="false" customHeight="false" outlineLevel="0" collapsed="false">
      <c r="A1753" s="1" t="s">
        <v>2750</v>
      </c>
      <c r="B1753" s="2"/>
      <c r="C1753" s="3"/>
      <c r="D1753" s="3"/>
      <c r="E1753" s="3"/>
      <c r="F1753" s="2"/>
      <c r="G1753" s="3"/>
      <c r="H1753" s="3"/>
      <c r="I1753" s="3" t="s">
        <v>16</v>
      </c>
      <c r="J1753" s="3"/>
      <c r="K1753" s="2"/>
    </row>
    <row r="1754" customFormat="false" ht="12.75" hidden="false" customHeight="false" outlineLevel="0" collapsed="false">
      <c r="A1754" s="1" t="s">
        <v>2751</v>
      </c>
      <c r="B1754" s="2"/>
      <c r="C1754" s="3"/>
      <c r="D1754" s="3"/>
      <c r="E1754" s="3"/>
      <c r="F1754" s="2"/>
      <c r="G1754" s="3"/>
      <c r="H1754" s="3"/>
      <c r="I1754" s="3" t="s">
        <v>16</v>
      </c>
      <c r="J1754" s="3"/>
      <c r="K1754" s="2"/>
    </row>
    <row r="1755" customFormat="false" ht="12.75" hidden="false" customHeight="false" outlineLevel="0" collapsed="false">
      <c r="A1755" s="1" t="s">
        <v>2305</v>
      </c>
      <c r="B1755" s="2"/>
      <c r="C1755" s="3"/>
      <c r="D1755" s="3"/>
      <c r="E1755" s="3"/>
      <c r="F1755" s="2"/>
      <c r="G1755" s="3"/>
      <c r="H1755" s="3"/>
      <c r="I1755" s="3" t="s">
        <v>16</v>
      </c>
      <c r="J1755" s="3"/>
      <c r="K1755" s="2"/>
    </row>
    <row r="1756" customFormat="false" ht="12.75" hidden="false" customHeight="false" outlineLevel="0" collapsed="false">
      <c r="A1756" s="1" t="s">
        <v>2752</v>
      </c>
      <c r="B1756" s="2"/>
      <c r="C1756" s="3"/>
      <c r="D1756" s="3"/>
      <c r="E1756" s="3"/>
      <c r="F1756" s="2"/>
      <c r="G1756" s="3"/>
      <c r="H1756" s="3"/>
      <c r="I1756" s="3" t="s">
        <v>16</v>
      </c>
      <c r="J1756" s="3"/>
      <c r="K1756" s="2"/>
    </row>
    <row r="1757" customFormat="false" ht="12.75" hidden="false" customHeight="false" outlineLevel="0" collapsed="false">
      <c r="A1757" s="1" t="s">
        <v>1046</v>
      </c>
      <c r="B1757" s="2" t="s">
        <v>16</v>
      </c>
      <c r="C1757" s="3"/>
      <c r="D1757" s="3"/>
      <c r="E1757" s="3"/>
      <c r="F1757" s="2"/>
      <c r="G1757" s="3"/>
      <c r="H1757" s="3"/>
      <c r="I1757" s="3"/>
      <c r="J1757" s="3"/>
      <c r="K1757" s="2"/>
    </row>
    <row r="1758" customFormat="false" ht="12.75" hidden="false" customHeight="false" outlineLevel="0" collapsed="false">
      <c r="A1758" s="1" t="s">
        <v>1047</v>
      </c>
      <c r="B1758" s="2"/>
      <c r="C1758" s="3"/>
      <c r="D1758" s="3"/>
      <c r="E1758" s="3"/>
      <c r="F1758" s="2"/>
      <c r="G1758" s="3"/>
      <c r="H1758" s="3"/>
      <c r="I1758" s="3" t="s">
        <v>16</v>
      </c>
      <c r="J1758" s="3"/>
      <c r="K1758" s="2"/>
    </row>
    <row r="1759" customFormat="false" ht="12.75" hidden="false" customHeight="false" outlineLevel="0" collapsed="false">
      <c r="A1759" s="1" t="s">
        <v>2003</v>
      </c>
      <c r="B1759" s="2"/>
      <c r="C1759" s="3"/>
      <c r="D1759" s="3"/>
      <c r="E1759" s="3"/>
      <c r="F1759" s="2"/>
      <c r="G1759" s="3"/>
      <c r="H1759" s="3"/>
      <c r="I1759" s="3" t="s">
        <v>16</v>
      </c>
      <c r="J1759" s="3"/>
      <c r="K1759" s="2"/>
    </row>
    <row r="1760" customFormat="false" ht="12.75" hidden="false" customHeight="false" outlineLevel="0" collapsed="false">
      <c r="A1760" s="1" t="s">
        <v>2004</v>
      </c>
      <c r="B1760" s="2"/>
      <c r="C1760" s="3"/>
      <c r="D1760" s="3"/>
      <c r="E1760" s="3"/>
      <c r="F1760" s="2"/>
      <c r="G1760" s="3"/>
      <c r="H1760" s="3"/>
      <c r="I1760" s="3" t="s">
        <v>16</v>
      </c>
      <c r="J1760" s="3"/>
      <c r="K1760" s="2"/>
    </row>
    <row r="1761" customFormat="false" ht="12.75" hidden="false" customHeight="false" outlineLevel="0" collapsed="false">
      <c r="A1761" s="1" t="s">
        <v>2753</v>
      </c>
      <c r="B1761" s="2"/>
      <c r="C1761" s="3"/>
      <c r="D1761" s="3"/>
      <c r="E1761" s="3"/>
      <c r="F1761" s="2"/>
      <c r="G1761" s="3"/>
      <c r="H1761" s="3"/>
      <c r="I1761" s="3" t="s">
        <v>16</v>
      </c>
      <c r="J1761" s="3"/>
      <c r="K1761" s="2"/>
    </row>
    <row r="1762" customFormat="false" ht="12.75" hidden="false" customHeight="false" outlineLevel="0" collapsed="false">
      <c r="A1762" s="1" t="s">
        <v>2754</v>
      </c>
      <c r="B1762" s="2"/>
      <c r="C1762" s="3"/>
      <c r="D1762" s="3"/>
      <c r="E1762" s="3"/>
      <c r="F1762" s="2"/>
      <c r="G1762" s="3"/>
      <c r="H1762" s="3"/>
      <c r="I1762" s="3" t="s">
        <v>16</v>
      </c>
      <c r="J1762" s="3"/>
      <c r="K1762" s="2"/>
    </row>
    <row r="1763" customFormat="false" ht="12.75" hidden="false" customHeight="false" outlineLevel="0" collapsed="false">
      <c r="A1763" s="1" t="s">
        <v>2755</v>
      </c>
      <c r="B1763" s="2"/>
      <c r="C1763" s="3"/>
      <c r="D1763" s="3"/>
      <c r="E1763" s="3"/>
      <c r="F1763" s="2"/>
      <c r="G1763" s="3"/>
      <c r="H1763" s="3"/>
      <c r="I1763" s="3" t="s">
        <v>16</v>
      </c>
      <c r="J1763" s="3"/>
      <c r="K1763" s="2"/>
    </row>
    <row r="1764" customFormat="false" ht="12.75" hidden="false" customHeight="false" outlineLevel="0" collapsed="false">
      <c r="A1764" s="1" t="s">
        <v>2007</v>
      </c>
      <c r="B1764" s="2"/>
      <c r="C1764" s="3"/>
      <c r="D1764" s="3"/>
      <c r="E1764" s="3"/>
      <c r="F1764" s="2"/>
      <c r="G1764" s="3"/>
      <c r="H1764" s="3"/>
      <c r="I1764" s="3" t="s">
        <v>16</v>
      </c>
      <c r="J1764" s="3"/>
      <c r="K1764" s="2"/>
    </row>
    <row r="1765" customFormat="false" ht="12.75" hidden="false" customHeight="false" outlineLevel="0" collapsed="false">
      <c r="A1765" s="1" t="s">
        <v>2756</v>
      </c>
      <c r="B1765" s="2"/>
      <c r="C1765" s="3"/>
      <c r="D1765" s="3"/>
      <c r="E1765" s="3"/>
      <c r="F1765" s="2"/>
      <c r="G1765" s="3"/>
      <c r="H1765" s="3"/>
      <c r="I1765" s="3" t="s">
        <v>16</v>
      </c>
      <c r="J1765" s="3"/>
      <c r="K1765" s="2"/>
    </row>
    <row r="1766" customFormat="false" ht="12.75" hidden="false" customHeight="false" outlineLevel="0" collapsed="false">
      <c r="A1766" s="1" t="s">
        <v>2011</v>
      </c>
      <c r="B1766" s="2"/>
      <c r="C1766" s="3"/>
      <c r="D1766" s="3"/>
      <c r="E1766" s="3"/>
      <c r="F1766" s="2"/>
      <c r="G1766" s="3"/>
      <c r="H1766" s="3"/>
      <c r="I1766" s="3" t="s">
        <v>16</v>
      </c>
      <c r="J1766" s="3"/>
      <c r="K1766" s="2"/>
    </row>
    <row r="1767" customFormat="false" ht="12.75" hidden="false" customHeight="false" outlineLevel="0" collapsed="false">
      <c r="A1767" s="1" t="s">
        <v>1048</v>
      </c>
      <c r="B1767" s="2"/>
      <c r="C1767" s="3" t="s">
        <v>16</v>
      </c>
      <c r="D1767" s="3"/>
      <c r="E1767" s="3"/>
      <c r="F1767" s="2" t="s">
        <v>16</v>
      </c>
      <c r="G1767" s="3"/>
      <c r="H1767" s="3"/>
      <c r="I1767" s="3"/>
      <c r="J1767" s="3"/>
      <c r="K1767" s="2"/>
    </row>
    <row r="1768" customFormat="false" ht="12.75" hidden="false" customHeight="false" outlineLevel="0" collapsed="false">
      <c r="A1768" s="1" t="s">
        <v>1049</v>
      </c>
      <c r="B1768" s="2"/>
      <c r="C1768" s="3" t="s">
        <v>16</v>
      </c>
      <c r="D1768" s="3"/>
      <c r="E1768" s="3" t="s">
        <v>16</v>
      </c>
      <c r="F1768" s="2"/>
      <c r="G1768" s="3"/>
      <c r="H1768" s="3"/>
      <c r="I1768" s="3"/>
      <c r="J1768" s="3"/>
      <c r="K1768" s="2"/>
    </row>
    <row r="1769" customFormat="false" ht="12.75" hidden="false" customHeight="false" outlineLevel="0" collapsed="false">
      <c r="A1769" s="1" t="s">
        <v>1050</v>
      </c>
      <c r="B1769" s="2"/>
      <c r="C1769" s="3" t="s">
        <v>16</v>
      </c>
      <c r="D1769" s="3" t="s">
        <v>16</v>
      </c>
      <c r="E1769" s="3" t="s">
        <v>16</v>
      </c>
      <c r="F1769" s="2" t="s">
        <v>16</v>
      </c>
      <c r="G1769" s="3"/>
      <c r="H1769" s="3"/>
      <c r="I1769" s="3"/>
      <c r="J1769" s="3"/>
      <c r="K1769" s="2"/>
    </row>
    <row r="1770" customFormat="false" ht="12.75" hidden="false" customHeight="false" outlineLevel="0" collapsed="false">
      <c r="A1770" s="1" t="s">
        <v>1052</v>
      </c>
      <c r="B1770" s="2"/>
      <c r="C1770" s="3" t="s">
        <v>16</v>
      </c>
      <c r="D1770" s="3"/>
      <c r="E1770" s="3" t="s">
        <v>16</v>
      </c>
      <c r="F1770" s="2" t="s">
        <v>16</v>
      </c>
      <c r="G1770" s="3"/>
      <c r="H1770" s="3"/>
      <c r="I1770" s="3"/>
      <c r="J1770" s="3"/>
      <c r="K1770" s="2"/>
    </row>
    <row r="1771" customFormat="false" ht="12.75" hidden="false" customHeight="false" outlineLevel="0" collapsed="false">
      <c r="A1771" s="1" t="s">
        <v>2757</v>
      </c>
      <c r="B1771" s="2"/>
      <c r="C1771" s="3"/>
      <c r="D1771" s="3"/>
      <c r="E1771" s="3"/>
      <c r="F1771" s="2"/>
      <c r="G1771" s="3"/>
      <c r="H1771" s="3"/>
      <c r="I1771" s="3" t="s">
        <v>16</v>
      </c>
      <c r="J1771" s="3"/>
      <c r="K1771" s="2"/>
    </row>
    <row r="1772" customFormat="false" ht="12.75" hidden="false" customHeight="false" outlineLevel="0" collapsed="false">
      <c r="A1772" s="1" t="s">
        <v>1053</v>
      </c>
      <c r="B1772" s="2" t="s">
        <v>16</v>
      </c>
      <c r="C1772" s="3"/>
      <c r="D1772" s="3"/>
      <c r="E1772" s="3"/>
      <c r="F1772" s="2"/>
      <c r="G1772" s="3"/>
      <c r="H1772" s="3"/>
      <c r="I1772" s="3"/>
      <c r="J1772" s="3"/>
      <c r="K1772" s="2"/>
    </row>
    <row r="1773" customFormat="false" ht="12.75" hidden="false" customHeight="false" outlineLevel="0" collapsed="false">
      <c r="A1773" s="1" t="s">
        <v>1054</v>
      </c>
      <c r="B1773" s="2"/>
      <c r="C1773" s="3" t="s">
        <v>16</v>
      </c>
      <c r="D1773" s="3" t="s">
        <v>16</v>
      </c>
      <c r="E1773" s="3"/>
      <c r="F1773" s="2" t="s">
        <v>16</v>
      </c>
      <c r="G1773" s="3"/>
      <c r="H1773" s="3"/>
      <c r="I1773" s="3"/>
      <c r="J1773" s="3"/>
      <c r="K1773" s="2"/>
    </row>
    <row r="1774" customFormat="false" ht="12.75" hidden="false" customHeight="false" outlineLevel="0" collapsed="false">
      <c r="A1774" s="1" t="s">
        <v>2014</v>
      </c>
      <c r="B1774" s="2"/>
      <c r="C1774" s="3"/>
      <c r="D1774" s="3"/>
      <c r="E1774" s="3"/>
      <c r="F1774" s="2"/>
      <c r="G1774" s="3"/>
      <c r="H1774" s="3"/>
      <c r="I1774" s="3" t="s">
        <v>16</v>
      </c>
      <c r="J1774" s="3"/>
      <c r="K1774" s="2"/>
    </row>
    <row r="1775" customFormat="false" ht="12.75" hidden="false" customHeight="false" outlineLevel="0" collapsed="false">
      <c r="A1775" s="1" t="s">
        <v>1055</v>
      </c>
      <c r="B1775" s="2" t="s">
        <v>16</v>
      </c>
      <c r="C1775" s="3"/>
      <c r="D1775" s="3"/>
      <c r="E1775" s="3"/>
      <c r="F1775" s="2"/>
      <c r="G1775" s="3"/>
      <c r="H1775" s="3"/>
      <c r="I1775" s="3"/>
      <c r="J1775" s="3"/>
      <c r="K1775" s="2"/>
    </row>
    <row r="1776" customFormat="false" ht="12.75" hidden="false" customHeight="false" outlineLevel="0" collapsed="false">
      <c r="A1776" s="1" t="s">
        <v>2308</v>
      </c>
      <c r="B1776" s="2"/>
      <c r="C1776" s="3"/>
      <c r="D1776" s="3"/>
      <c r="E1776" s="3"/>
      <c r="F1776" s="2"/>
      <c r="G1776" s="3"/>
      <c r="H1776" s="3"/>
      <c r="I1776" s="3" t="s">
        <v>16</v>
      </c>
      <c r="J1776" s="3"/>
      <c r="K1776" s="2"/>
    </row>
    <row r="1777" customFormat="false" ht="12.75" hidden="false" customHeight="false" outlineLevel="0" collapsed="false">
      <c r="A1777" s="1" t="s">
        <v>2758</v>
      </c>
      <c r="B1777" s="2"/>
      <c r="C1777" s="3"/>
      <c r="D1777" s="3"/>
      <c r="E1777" s="3"/>
      <c r="F1777" s="2"/>
      <c r="G1777" s="3"/>
      <c r="H1777" s="3"/>
      <c r="I1777" s="3" t="s">
        <v>16</v>
      </c>
      <c r="J1777" s="3"/>
      <c r="K1777" s="2"/>
    </row>
    <row r="1778" customFormat="false" ht="12.75" hidden="false" customHeight="false" outlineLevel="0" collapsed="false">
      <c r="A1778" s="1" t="s">
        <v>2759</v>
      </c>
      <c r="B1778" s="2"/>
      <c r="C1778" s="3"/>
      <c r="D1778" s="3"/>
      <c r="E1778" s="3"/>
      <c r="F1778" s="2"/>
      <c r="G1778" s="3"/>
      <c r="H1778" s="3"/>
      <c r="I1778" s="3" t="s">
        <v>16</v>
      </c>
      <c r="J1778" s="3"/>
      <c r="K1778" s="2"/>
    </row>
    <row r="1779" customFormat="false" ht="12.75" hidden="false" customHeight="false" outlineLevel="0" collapsed="false">
      <c r="A1779" s="1" t="s">
        <v>1056</v>
      </c>
      <c r="B1779" s="2"/>
      <c r="C1779" s="3"/>
      <c r="D1779" s="3"/>
      <c r="E1779" s="3"/>
      <c r="F1779" s="2"/>
      <c r="G1779" s="3"/>
      <c r="H1779" s="3"/>
      <c r="I1779" s="3" t="s">
        <v>16</v>
      </c>
      <c r="J1779" s="3"/>
      <c r="K1779" s="2"/>
    </row>
    <row r="1780" customFormat="false" ht="12.75" hidden="false" customHeight="false" outlineLevel="0" collapsed="false">
      <c r="A1780" s="1" t="s">
        <v>2760</v>
      </c>
      <c r="B1780" s="2"/>
      <c r="C1780" s="3"/>
      <c r="D1780" s="3"/>
      <c r="E1780" s="3"/>
      <c r="F1780" s="2"/>
      <c r="G1780" s="3"/>
      <c r="H1780" s="3"/>
      <c r="I1780" s="3" t="s">
        <v>16</v>
      </c>
      <c r="J1780" s="3"/>
      <c r="K1780" s="2"/>
    </row>
    <row r="1781" customFormat="false" ht="12.75" hidden="false" customHeight="false" outlineLevel="0" collapsed="false">
      <c r="A1781" s="1" t="s">
        <v>1057</v>
      </c>
      <c r="B1781" s="2"/>
      <c r="C1781" s="3" t="s">
        <v>16</v>
      </c>
      <c r="D1781" s="3"/>
      <c r="E1781" s="3"/>
      <c r="F1781" s="2"/>
      <c r="G1781" s="3"/>
      <c r="H1781" s="3"/>
      <c r="I1781" s="3"/>
      <c r="J1781" s="3"/>
      <c r="K1781" s="2"/>
    </row>
    <row r="1782" customFormat="false" ht="12.75" hidden="false" customHeight="false" outlineLevel="0" collapsed="false">
      <c r="A1782" s="1" t="s">
        <v>2761</v>
      </c>
      <c r="B1782" s="2"/>
      <c r="C1782" s="3"/>
      <c r="D1782" s="3"/>
      <c r="E1782" s="3"/>
      <c r="F1782" s="2"/>
      <c r="G1782" s="3"/>
      <c r="H1782" s="3"/>
      <c r="I1782" s="3" t="s">
        <v>16</v>
      </c>
      <c r="J1782" s="3"/>
      <c r="K1782" s="2"/>
    </row>
    <row r="1783" customFormat="false" ht="12.75" hidden="false" customHeight="false" outlineLevel="0" collapsed="false">
      <c r="A1783" s="1" t="s">
        <v>2309</v>
      </c>
      <c r="B1783" s="2"/>
      <c r="C1783" s="3"/>
      <c r="D1783" s="3"/>
      <c r="E1783" s="3"/>
      <c r="F1783" s="2"/>
      <c r="G1783" s="3"/>
      <c r="H1783" s="3"/>
      <c r="I1783" s="3" t="s">
        <v>16</v>
      </c>
      <c r="J1783" s="3"/>
      <c r="K1783" s="2"/>
    </row>
    <row r="1784" customFormat="false" ht="12.75" hidden="false" customHeight="false" outlineLevel="0" collapsed="false">
      <c r="A1784" s="1" t="s">
        <v>1058</v>
      </c>
      <c r="B1784" s="2"/>
      <c r="C1784" s="3" t="s">
        <v>16</v>
      </c>
      <c r="D1784" s="3"/>
      <c r="E1784" s="3" t="s">
        <v>16</v>
      </c>
      <c r="F1784" s="2"/>
      <c r="G1784" s="3"/>
      <c r="H1784" s="3"/>
      <c r="I1784" s="3"/>
      <c r="J1784" s="3"/>
      <c r="K1784" s="2"/>
    </row>
    <row r="1785" customFormat="false" ht="12.75" hidden="false" customHeight="false" outlineLevel="0" collapsed="false">
      <c r="A1785" s="1" t="s">
        <v>1060</v>
      </c>
      <c r="B1785" s="2"/>
      <c r="C1785" s="3" t="s">
        <v>16</v>
      </c>
      <c r="D1785" s="3" t="s">
        <v>16</v>
      </c>
      <c r="E1785" s="3"/>
      <c r="F1785" s="2" t="s">
        <v>16</v>
      </c>
      <c r="G1785" s="3"/>
      <c r="H1785" s="3"/>
      <c r="I1785" s="3"/>
      <c r="J1785" s="3"/>
      <c r="K1785" s="2"/>
    </row>
    <row r="1786" customFormat="false" ht="12.75" hidden="false" customHeight="false" outlineLevel="0" collapsed="false">
      <c r="A1786" s="1" t="s">
        <v>1061</v>
      </c>
      <c r="B1786" s="2"/>
      <c r="C1786" s="3" t="s">
        <v>16</v>
      </c>
      <c r="D1786" s="3"/>
      <c r="E1786" s="3"/>
      <c r="F1786" s="2" t="s">
        <v>16</v>
      </c>
      <c r="G1786" s="3"/>
      <c r="H1786" s="3"/>
      <c r="I1786" s="3"/>
      <c r="J1786" s="3"/>
      <c r="K1786" s="2"/>
    </row>
    <row r="1787" customFormat="false" ht="12.75" hidden="false" customHeight="false" outlineLevel="0" collapsed="false">
      <c r="A1787" s="1" t="s">
        <v>2762</v>
      </c>
      <c r="B1787" s="2"/>
      <c r="C1787" s="3"/>
      <c r="D1787" s="3"/>
      <c r="E1787" s="3"/>
      <c r="F1787" s="2"/>
      <c r="G1787" s="3"/>
      <c r="H1787" s="3"/>
      <c r="I1787" s="3" t="s">
        <v>16</v>
      </c>
      <c r="J1787" s="3"/>
      <c r="K1787" s="2"/>
    </row>
    <row r="1788" customFormat="false" ht="12.75" hidden="false" customHeight="false" outlineLevel="0" collapsed="false">
      <c r="A1788" s="1" t="s">
        <v>2763</v>
      </c>
      <c r="B1788" s="2"/>
      <c r="C1788" s="3"/>
      <c r="D1788" s="3"/>
      <c r="E1788" s="3"/>
      <c r="F1788" s="2"/>
      <c r="G1788" s="3"/>
      <c r="H1788" s="3"/>
      <c r="I1788" s="3" t="s">
        <v>16</v>
      </c>
      <c r="J1788" s="3"/>
      <c r="K1788" s="2"/>
    </row>
    <row r="1789" customFormat="false" ht="12.75" hidden="false" customHeight="false" outlineLevel="0" collapsed="false">
      <c r="A1789" s="1" t="s">
        <v>2017</v>
      </c>
      <c r="B1789" s="2"/>
      <c r="C1789" s="3"/>
      <c r="D1789" s="3"/>
      <c r="E1789" s="3"/>
      <c r="F1789" s="2"/>
      <c r="G1789" s="3"/>
      <c r="H1789" s="3"/>
      <c r="I1789" s="3" t="s">
        <v>16</v>
      </c>
      <c r="J1789" s="3"/>
      <c r="K1789" s="2"/>
    </row>
    <row r="1790" customFormat="false" ht="12.75" hidden="false" customHeight="false" outlineLevel="0" collapsed="false">
      <c r="A1790" s="1" t="s">
        <v>2018</v>
      </c>
      <c r="B1790" s="2"/>
      <c r="C1790" s="3"/>
      <c r="D1790" s="3" t="s">
        <v>16</v>
      </c>
      <c r="E1790" s="3"/>
      <c r="F1790" s="2"/>
      <c r="G1790" s="3"/>
      <c r="H1790" s="3"/>
      <c r="I1790" s="3"/>
      <c r="J1790" s="3"/>
      <c r="K1790" s="2"/>
    </row>
    <row r="1791" customFormat="false" ht="12.75" hidden="false" customHeight="false" outlineLevel="0" collapsed="false">
      <c r="A1791" s="1" t="s">
        <v>2764</v>
      </c>
      <c r="B1791" s="2"/>
      <c r="C1791" s="3"/>
      <c r="D1791" s="3"/>
      <c r="E1791" s="3"/>
      <c r="F1791" s="2"/>
      <c r="G1791" s="3"/>
      <c r="H1791" s="3"/>
      <c r="I1791" s="3" t="s">
        <v>16</v>
      </c>
      <c r="J1791" s="3"/>
      <c r="K1791" s="2"/>
    </row>
    <row r="1792" customFormat="false" ht="12.75" hidden="false" customHeight="false" outlineLevel="0" collapsed="false">
      <c r="A1792" s="1" t="s">
        <v>2019</v>
      </c>
      <c r="B1792" s="2"/>
      <c r="C1792" s="3" t="s">
        <v>16</v>
      </c>
      <c r="D1792" s="3"/>
      <c r="E1792" s="3"/>
      <c r="F1792" s="2"/>
      <c r="G1792" s="3"/>
      <c r="H1792" s="3"/>
      <c r="I1792" s="3"/>
      <c r="J1792" s="3"/>
      <c r="K1792" s="2"/>
    </row>
    <row r="1793" customFormat="false" ht="12.75" hidden="false" customHeight="false" outlineLevel="0" collapsed="false">
      <c r="A1793" s="1" t="s">
        <v>2020</v>
      </c>
      <c r="B1793" s="2"/>
      <c r="C1793" s="3"/>
      <c r="D1793" s="3"/>
      <c r="E1793" s="3"/>
      <c r="F1793" s="2"/>
      <c r="G1793" s="3"/>
      <c r="H1793" s="3"/>
      <c r="I1793" s="3" t="s">
        <v>16</v>
      </c>
      <c r="J1793" s="3"/>
      <c r="K1793" s="2"/>
    </row>
    <row r="1794" customFormat="false" ht="12.75" hidden="false" customHeight="false" outlineLevel="0" collapsed="false">
      <c r="A1794" s="1" t="s">
        <v>2023</v>
      </c>
      <c r="B1794" s="2"/>
      <c r="C1794" s="3" t="s">
        <v>16</v>
      </c>
      <c r="D1794" s="3" t="s">
        <v>16</v>
      </c>
      <c r="E1794" s="3" t="s">
        <v>16</v>
      </c>
      <c r="F1794" s="2" t="s">
        <v>16</v>
      </c>
      <c r="G1794" s="3"/>
      <c r="H1794" s="3"/>
      <c r="I1794" s="3"/>
      <c r="J1794" s="3"/>
      <c r="K1794" s="2"/>
    </row>
    <row r="1795" customFormat="false" ht="12.75" hidden="false" customHeight="false" outlineLevel="0" collapsed="false">
      <c r="A1795" s="1" t="s">
        <v>2024</v>
      </c>
      <c r="B1795" s="2"/>
      <c r="C1795" s="3"/>
      <c r="D1795" s="3"/>
      <c r="E1795" s="3"/>
      <c r="F1795" s="2"/>
      <c r="G1795" s="3"/>
      <c r="H1795" s="3"/>
      <c r="I1795" s="3" t="s">
        <v>16</v>
      </c>
      <c r="J1795" s="3"/>
      <c r="K1795" s="2"/>
    </row>
    <row r="1796" customFormat="false" ht="12.75" hidden="false" customHeight="false" outlineLevel="0" collapsed="false">
      <c r="A1796" s="1" t="s">
        <v>1063</v>
      </c>
      <c r="B1796" s="2"/>
      <c r="C1796" s="3" t="s">
        <v>16</v>
      </c>
      <c r="D1796" s="3"/>
      <c r="E1796" s="3"/>
      <c r="F1796" s="2"/>
      <c r="G1796" s="3"/>
      <c r="H1796" s="3"/>
      <c r="I1796" s="3"/>
      <c r="J1796" s="3"/>
      <c r="K1796" s="2"/>
    </row>
    <row r="1797" customFormat="false" ht="12.75" hidden="false" customHeight="false" outlineLevel="0" collapsed="false">
      <c r="A1797" s="1" t="s">
        <v>2310</v>
      </c>
      <c r="B1797" s="2"/>
      <c r="C1797" s="3"/>
      <c r="D1797" s="3"/>
      <c r="E1797" s="3"/>
      <c r="F1797" s="2"/>
      <c r="G1797" s="3"/>
      <c r="H1797" s="3"/>
      <c r="I1797" s="3" t="s">
        <v>16</v>
      </c>
      <c r="J1797" s="3"/>
      <c r="K1797" s="2"/>
    </row>
    <row r="1798" customFormat="false" ht="12.75" hidden="false" customHeight="false" outlineLevel="0" collapsed="false">
      <c r="A1798" s="1" t="s">
        <v>2765</v>
      </c>
      <c r="B1798" s="2"/>
      <c r="C1798" s="3"/>
      <c r="D1798" s="3"/>
      <c r="E1798" s="3"/>
      <c r="F1798" s="2"/>
      <c r="G1798" s="3"/>
      <c r="H1798" s="3"/>
      <c r="I1798" s="3" t="s">
        <v>16</v>
      </c>
      <c r="J1798" s="3"/>
      <c r="K1798" s="2"/>
    </row>
    <row r="1799" customFormat="false" ht="12.75" hidden="false" customHeight="false" outlineLevel="0" collapsed="false">
      <c r="A1799" s="1" t="s">
        <v>1064</v>
      </c>
      <c r="B1799" s="2"/>
      <c r="C1799" s="3"/>
      <c r="D1799" s="3"/>
      <c r="E1799" s="3"/>
      <c r="F1799" s="2"/>
      <c r="G1799" s="3"/>
      <c r="H1799" s="3"/>
      <c r="I1799" s="3" t="s">
        <v>16</v>
      </c>
      <c r="J1799" s="3"/>
      <c r="K1799" s="2"/>
    </row>
    <row r="1800" customFormat="false" ht="12.75" hidden="false" customHeight="false" outlineLevel="0" collapsed="false">
      <c r="A1800" s="1" t="s">
        <v>2766</v>
      </c>
      <c r="B1800" s="2"/>
      <c r="C1800" s="3"/>
      <c r="D1800" s="3"/>
      <c r="E1800" s="3"/>
      <c r="F1800" s="2"/>
      <c r="G1800" s="3"/>
      <c r="H1800" s="3"/>
      <c r="I1800" s="3" t="s">
        <v>16</v>
      </c>
      <c r="J1800" s="3"/>
      <c r="K1800" s="2"/>
    </row>
    <row r="1801" customFormat="false" ht="12.75" hidden="false" customHeight="false" outlineLevel="0" collapsed="false">
      <c r="A1801" s="1" t="s">
        <v>2767</v>
      </c>
      <c r="B1801" s="2"/>
      <c r="C1801" s="3"/>
      <c r="D1801" s="3"/>
      <c r="E1801" s="3"/>
      <c r="F1801" s="2"/>
      <c r="G1801" s="3"/>
      <c r="H1801" s="3"/>
      <c r="I1801" s="3" t="s">
        <v>16</v>
      </c>
      <c r="J1801" s="3"/>
      <c r="K1801" s="2"/>
    </row>
    <row r="1802" customFormat="false" ht="12.75" hidden="false" customHeight="false" outlineLevel="0" collapsed="false">
      <c r="A1802" s="1" t="s">
        <v>2768</v>
      </c>
      <c r="B1802" s="2"/>
      <c r="C1802" s="3"/>
      <c r="D1802" s="3"/>
      <c r="E1802" s="3"/>
      <c r="F1802" s="2"/>
      <c r="G1802" s="3"/>
      <c r="H1802" s="3"/>
      <c r="I1802" s="3" t="s">
        <v>16</v>
      </c>
      <c r="J1802" s="3"/>
      <c r="K1802" s="2"/>
    </row>
    <row r="1803" customFormat="false" ht="12.75" hidden="false" customHeight="false" outlineLevel="0" collapsed="false">
      <c r="A1803" s="1" t="s">
        <v>2769</v>
      </c>
      <c r="B1803" s="2"/>
      <c r="C1803" s="3"/>
      <c r="D1803" s="3"/>
      <c r="E1803" s="3"/>
      <c r="F1803" s="2"/>
      <c r="G1803" s="3"/>
      <c r="H1803" s="3"/>
      <c r="I1803" s="3" t="s">
        <v>16</v>
      </c>
      <c r="J1803" s="3"/>
      <c r="K1803" s="2"/>
    </row>
    <row r="1804" customFormat="false" ht="12.75" hidden="false" customHeight="false" outlineLevel="0" collapsed="false">
      <c r="A1804" s="1" t="s">
        <v>2770</v>
      </c>
      <c r="B1804" s="2"/>
      <c r="C1804" s="3" t="s">
        <v>16</v>
      </c>
      <c r="D1804" s="3"/>
      <c r="E1804" s="3"/>
      <c r="F1804" s="2"/>
      <c r="G1804" s="3"/>
      <c r="H1804" s="3"/>
      <c r="I1804" s="3"/>
      <c r="J1804" s="3"/>
      <c r="K1804" s="2"/>
    </row>
    <row r="1805" customFormat="false" ht="12.75" hidden="false" customHeight="false" outlineLevel="0" collapsed="false">
      <c r="A1805" s="1" t="s">
        <v>2771</v>
      </c>
      <c r="B1805" s="2"/>
      <c r="C1805" s="3"/>
      <c r="D1805" s="3"/>
      <c r="E1805" s="3"/>
      <c r="F1805" s="2"/>
      <c r="G1805" s="3"/>
      <c r="H1805" s="3"/>
      <c r="I1805" s="3" t="s">
        <v>16</v>
      </c>
      <c r="J1805" s="3"/>
      <c r="K1805" s="2"/>
    </row>
    <row r="1806" customFormat="false" ht="12.75" hidden="false" customHeight="false" outlineLevel="0" collapsed="false">
      <c r="A1806" s="1" t="s">
        <v>2772</v>
      </c>
      <c r="B1806" s="2"/>
      <c r="C1806" s="3"/>
      <c r="D1806" s="3"/>
      <c r="E1806" s="3"/>
      <c r="F1806" s="2"/>
      <c r="G1806" s="3"/>
      <c r="H1806" s="3"/>
      <c r="I1806" s="3" t="s">
        <v>16</v>
      </c>
      <c r="J1806" s="3"/>
      <c r="K1806" s="2"/>
    </row>
    <row r="1807" customFormat="false" ht="12.75" hidden="false" customHeight="false" outlineLevel="0" collapsed="false">
      <c r="A1807" s="1" t="s">
        <v>1065</v>
      </c>
      <c r="B1807" s="2"/>
      <c r="C1807" s="3" t="s">
        <v>16</v>
      </c>
      <c r="D1807" s="3"/>
      <c r="E1807" s="3" t="s">
        <v>16</v>
      </c>
      <c r="F1807" s="2"/>
      <c r="G1807" s="3"/>
      <c r="H1807" s="3"/>
      <c r="I1807" s="3"/>
      <c r="J1807" s="3"/>
      <c r="K1807" s="2"/>
    </row>
    <row r="1808" customFormat="false" ht="12.75" hidden="false" customHeight="false" outlineLevel="0" collapsed="false">
      <c r="A1808" s="1" t="s">
        <v>2028</v>
      </c>
      <c r="B1808" s="2" t="s">
        <v>16</v>
      </c>
      <c r="C1808" s="3"/>
      <c r="D1808" s="3"/>
      <c r="E1808" s="3"/>
      <c r="F1808" s="2"/>
      <c r="G1808" s="3"/>
      <c r="H1808" s="3"/>
      <c r="I1808" s="3"/>
      <c r="J1808" s="3"/>
      <c r="K1808" s="2"/>
    </row>
    <row r="1809" customFormat="false" ht="12.75" hidden="false" customHeight="false" outlineLevel="0" collapsed="false">
      <c r="A1809" s="1" t="s">
        <v>1067</v>
      </c>
      <c r="B1809" s="2"/>
      <c r="C1809" s="3" t="s">
        <v>16</v>
      </c>
      <c r="D1809" s="3"/>
      <c r="E1809" s="3"/>
      <c r="F1809" s="2"/>
      <c r="G1809" s="3"/>
      <c r="H1809" s="3"/>
      <c r="I1809" s="3"/>
      <c r="J1809" s="3"/>
      <c r="K1809" s="2"/>
    </row>
    <row r="1810" customFormat="false" ht="12.75" hidden="false" customHeight="false" outlineLevel="0" collapsed="false">
      <c r="A1810" s="1" t="s">
        <v>2773</v>
      </c>
      <c r="B1810" s="2"/>
      <c r="C1810" s="3" t="s">
        <v>16</v>
      </c>
      <c r="D1810" s="3" t="s">
        <v>16</v>
      </c>
      <c r="E1810" s="3" t="s">
        <v>16</v>
      </c>
      <c r="F1810" s="2"/>
      <c r="G1810" s="3"/>
      <c r="H1810" s="3"/>
      <c r="I1810" s="3"/>
      <c r="J1810" s="3"/>
      <c r="K1810" s="2"/>
    </row>
    <row r="1811" customFormat="false" ht="12.75" hidden="false" customHeight="false" outlineLevel="0" collapsed="false">
      <c r="A1811" s="1" t="s">
        <v>1069</v>
      </c>
      <c r="B1811" s="2"/>
      <c r="C1811" s="3" t="s">
        <v>16</v>
      </c>
      <c r="D1811" s="3"/>
      <c r="E1811" s="3"/>
      <c r="F1811" s="2"/>
      <c r="G1811" s="3"/>
      <c r="H1811" s="3"/>
      <c r="I1811" s="3"/>
      <c r="J1811" s="3"/>
      <c r="K1811" s="2"/>
    </row>
    <row r="1812" customFormat="false" ht="12.75" hidden="false" customHeight="false" outlineLevel="0" collapsed="false">
      <c r="A1812" s="1" t="s">
        <v>2774</v>
      </c>
      <c r="B1812" s="2" t="s">
        <v>16</v>
      </c>
      <c r="C1812" s="3"/>
      <c r="D1812" s="3"/>
      <c r="E1812" s="3"/>
      <c r="F1812" s="2"/>
      <c r="G1812" s="3"/>
      <c r="H1812" s="3"/>
      <c r="I1812" s="3"/>
      <c r="J1812" s="3"/>
      <c r="K1812" s="2"/>
    </row>
    <row r="1813" customFormat="false" ht="12.75" hidden="false" customHeight="false" outlineLevel="0" collapsed="false">
      <c r="A1813" s="1" t="s">
        <v>1072</v>
      </c>
      <c r="B1813" s="2"/>
      <c r="C1813" s="3"/>
      <c r="D1813" s="3"/>
      <c r="E1813" s="3"/>
      <c r="F1813" s="2"/>
      <c r="G1813" s="3"/>
      <c r="H1813" s="3"/>
      <c r="I1813" s="3" t="s">
        <v>16</v>
      </c>
      <c r="J1813" s="3"/>
      <c r="K1813" s="2"/>
    </row>
    <row r="1814" customFormat="false" ht="12.75" hidden="false" customHeight="false" outlineLevel="0" collapsed="false">
      <c r="A1814" s="1" t="s">
        <v>2029</v>
      </c>
      <c r="B1814" s="2" t="s">
        <v>16</v>
      </c>
      <c r="C1814" s="3"/>
      <c r="D1814" s="3"/>
      <c r="E1814" s="3"/>
      <c r="F1814" s="2"/>
      <c r="G1814" s="3"/>
      <c r="H1814" s="3"/>
      <c r="I1814" s="3"/>
      <c r="J1814" s="3"/>
      <c r="K1814" s="2"/>
    </row>
    <row r="1815" customFormat="false" ht="12.75" hidden="false" customHeight="false" outlineLevel="0" collapsed="false">
      <c r="A1815" s="1" t="s">
        <v>1074</v>
      </c>
      <c r="B1815" s="2"/>
      <c r="C1815" s="3"/>
      <c r="D1815" s="3"/>
      <c r="E1815" s="3"/>
      <c r="F1815" s="2"/>
      <c r="G1815" s="3"/>
      <c r="H1815" s="3"/>
      <c r="I1815" s="3" t="s">
        <v>16</v>
      </c>
      <c r="J1815" s="3"/>
      <c r="K1815" s="2"/>
    </row>
    <row r="1816" customFormat="false" ht="12.75" hidden="false" customHeight="false" outlineLevel="0" collapsed="false">
      <c r="A1816" s="1" t="s">
        <v>2311</v>
      </c>
      <c r="B1816" s="2" t="s">
        <v>16</v>
      </c>
      <c r="C1816" s="3"/>
      <c r="D1816" s="3"/>
      <c r="E1816" s="3"/>
      <c r="F1816" s="2"/>
      <c r="G1816" s="3"/>
      <c r="H1816" s="3"/>
      <c r="I1816" s="3"/>
      <c r="J1816" s="3"/>
      <c r="K1816" s="2"/>
    </row>
    <row r="1817" customFormat="false" ht="12.75" hidden="false" customHeight="false" outlineLevel="0" collapsed="false">
      <c r="A1817" s="1" t="s">
        <v>1076</v>
      </c>
      <c r="B1817" s="2"/>
      <c r="C1817" s="3"/>
      <c r="D1817" s="3"/>
      <c r="E1817" s="3"/>
      <c r="F1817" s="2"/>
      <c r="G1817" s="3" t="s">
        <v>16</v>
      </c>
      <c r="H1817" s="3" t="s">
        <v>16</v>
      </c>
      <c r="I1817" s="3"/>
      <c r="J1817" s="3"/>
      <c r="K1817" s="2"/>
    </row>
    <row r="1818" customFormat="false" ht="12.75" hidden="false" customHeight="false" outlineLevel="0" collapsed="false">
      <c r="A1818" s="1" t="s">
        <v>1078</v>
      </c>
      <c r="B1818" s="2"/>
      <c r="C1818" s="3" t="s">
        <v>16</v>
      </c>
      <c r="D1818" s="3"/>
      <c r="E1818" s="3"/>
      <c r="F1818" s="2"/>
      <c r="G1818" s="3"/>
      <c r="H1818" s="3"/>
      <c r="I1818" s="3"/>
      <c r="J1818" s="3"/>
      <c r="K1818" s="2"/>
    </row>
    <row r="1819" customFormat="false" ht="12.75" hidden="false" customHeight="false" outlineLevel="0" collapsed="false">
      <c r="A1819" s="1" t="s">
        <v>2775</v>
      </c>
      <c r="B1819" s="2" t="s">
        <v>16</v>
      </c>
      <c r="C1819" s="3"/>
      <c r="D1819" s="3"/>
      <c r="E1819" s="3"/>
      <c r="F1819" s="2"/>
      <c r="G1819" s="3"/>
      <c r="H1819" s="3"/>
      <c r="I1819" s="3"/>
      <c r="J1819" s="3"/>
      <c r="K1819" s="2"/>
    </row>
    <row r="1820" customFormat="false" ht="12.75" hidden="false" customHeight="false" outlineLevel="0" collapsed="false">
      <c r="A1820" s="1" t="s">
        <v>2030</v>
      </c>
      <c r="B1820" s="2"/>
      <c r="C1820" s="3"/>
      <c r="D1820" s="3"/>
      <c r="E1820" s="3"/>
      <c r="F1820" s="2"/>
      <c r="G1820" s="3"/>
      <c r="H1820" s="3"/>
      <c r="I1820" s="3"/>
      <c r="J1820" s="3" t="s">
        <v>16</v>
      </c>
      <c r="K1820" s="2" t="s">
        <v>16</v>
      </c>
    </row>
    <row r="1821" customFormat="false" ht="12.75" hidden="false" customHeight="false" outlineLevel="0" collapsed="false">
      <c r="A1821" s="1" t="s">
        <v>1080</v>
      </c>
      <c r="B1821" s="2"/>
      <c r="C1821" s="3" t="s">
        <v>16</v>
      </c>
      <c r="D1821" s="3" t="s">
        <v>16</v>
      </c>
      <c r="E1821" s="3" t="s">
        <v>16</v>
      </c>
      <c r="F1821" s="2"/>
      <c r="G1821" s="3"/>
      <c r="H1821" s="3"/>
      <c r="I1821" s="3"/>
      <c r="J1821" s="3"/>
      <c r="K1821" s="2"/>
    </row>
    <row r="1822" customFormat="false" ht="12.75" hidden="false" customHeight="false" outlineLevel="0" collapsed="false">
      <c r="A1822" s="1" t="s">
        <v>1081</v>
      </c>
      <c r="B1822" s="2"/>
      <c r="C1822" s="3" t="s">
        <v>16</v>
      </c>
      <c r="D1822" s="3"/>
      <c r="E1822" s="3"/>
      <c r="F1822" s="2"/>
      <c r="G1822" s="3"/>
      <c r="H1822" s="3"/>
      <c r="I1822" s="3"/>
      <c r="J1822" s="3"/>
      <c r="K1822" s="2"/>
    </row>
    <row r="1823" customFormat="false" ht="12.75" hidden="false" customHeight="false" outlineLevel="0" collapsed="false">
      <c r="A1823" s="1" t="s">
        <v>1082</v>
      </c>
      <c r="B1823" s="2"/>
      <c r="C1823" s="3" t="s">
        <v>16</v>
      </c>
      <c r="D1823" s="3"/>
      <c r="E1823" s="3"/>
      <c r="F1823" s="2" t="s">
        <v>16</v>
      </c>
      <c r="G1823" s="3"/>
      <c r="H1823" s="3"/>
      <c r="I1823" s="3"/>
      <c r="J1823" s="3"/>
      <c r="K1823" s="2"/>
    </row>
    <row r="1824" customFormat="false" ht="12.75" hidden="false" customHeight="false" outlineLevel="0" collapsed="false">
      <c r="A1824" s="1" t="s">
        <v>2312</v>
      </c>
      <c r="B1824" s="2"/>
      <c r="C1824" s="3" t="s">
        <v>16</v>
      </c>
      <c r="D1824" s="3" t="s">
        <v>16</v>
      </c>
      <c r="E1824" s="3" t="s">
        <v>16</v>
      </c>
      <c r="F1824" s="2" t="s">
        <v>16</v>
      </c>
      <c r="G1824" s="3"/>
      <c r="H1824" s="3"/>
      <c r="I1824" s="3"/>
      <c r="J1824" s="3"/>
      <c r="K1824" s="2"/>
    </row>
    <row r="1825" customFormat="false" ht="12.75" hidden="false" customHeight="false" outlineLevel="0" collapsed="false">
      <c r="A1825" s="1" t="s">
        <v>1084</v>
      </c>
      <c r="B1825" s="2"/>
      <c r="C1825" s="3" t="s">
        <v>16</v>
      </c>
      <c r="D1825" s="3"/>
      <c r="E1825" s="3" t="s">
        <v>16</v>
      </c>
      <c r="F1825" s="2" t="s">
        <v>16</v>
      </c>
      <c r="G1825" s="3"/>
      <c r="H1825" s="3"/>
      <c r="I1825" s="3"/>
      <c r="J1825" s="3"/>
      <c r="K1825" s="2"/>
    </row>
    <row r="1826" customFormat="false" ht="12.75" hidden="false" customHeight="false" outlineLevel="0" collapsed="false">
      <c r="A1826" s="1" t="s">
        <v>2034</v>
      </c>
      <c r="B1826" s="2"/>
      <c r="C1826" s="3"/>
      <c r="D1826" s="3"/>
      <c r="E1826" s="3"/>
      <c r="F1826" s="2"/>
      <c r="G1826" s="3"/>
      <c r="H1826" s="3"/>
      <c r="I1826" s="3" t="s">
        <v>16</v>
      </c>
      <c r="J1826" s="3"/>
      <c r="K1826" s="2"/>
    </row>
    <row r="1827" customFormat="false" ht="12.75" hidden="false" customHeight="false" outlineLevel="0" collapsed="false">
      <c r="A1827" s="1" t="s">
        <v>2035</v>
      </c>
      <c r="B1827" s="2"/>
      <c r="C1827" s="3"/>
      <c r="D1827" s="3"/>
      <c r="E1827" s="3"/>
      <c r="F1827" s="2"/>
      <c r="G1827" s="3"/>
      <c r="H1827" s="3"/>
      <c r="I1827" s="3" t="s">
        <v>16</v>
      </c>
      <c r="J1827" s="3"/>
      <c r="K1827" s="2"/>
    </row>
    <row r="1828" customFormat="false" ht="12.75" hidden="false" customHeight="false" outlineLevel="0" collapsed="false">
      <c r="A1828" s="1" t="s">
        <v>2036</v>
      </c>
      <c r="B1828" s="2"/>
      <c r="C1828" s="3"/>
      <c r="D1828" s="3"/>
      <c r="E1828" s="3"/>
      <c r="F1828" s="2"/>
      <c r="G1828" s="3"/>
      <c r="H1828" s="3"/>
      <c r="I1828" s="3" t="s">
        <v>16</v>
      </c>
      <c r="J1828" s="3"/>
      <c r="K1828" s="2"/>
    </row>
    <row r="1829" customFormat="false" ht="12.75" hidden="false" customHeight="false" outlineLevel="0" collapsed="false">
      <c r="A1829" s="1" t="s">
        <v>2776</v>
      </c>
      <c r="B1829" s="2"/>
      <c r="C1829" s="3"/>
      <c r="D1829" s="3"/>
      <c r="E1829" s="3"/>
      <c r="F1829" s="2"/>
      <c r="G1829" s="3"/>
      <c r="H1829" s="3"/>
      <c r="I1829" s="3" t="s">
        <v>16</v>
      </c>
      <c r="J1829" s="3"/>
      <c r="K1829" s="2"/>
    </row>
    <row r="1830" customFormat="false" ht="12.75" hidden="false" customHeight="false" outlineLevel="0" collapsed="false">
      <c r="A1830" s="1" t="s">
        <v>1087</v>
      </c>
      <c r="B1830" s="2"/>
      <c r="C1830" s="3" t="s">
        <v>16</v>
      </c>
      <c r="D1830" s="3"/>
      <c r="E1830" s="3"/>
      <c r="F1830" s="2"/>
      <c r="G1830" s="3"/>
      <c r="H1830" s="3"/>
      <c r="I1830" s="3"/>
      <c r="J1830" s="3"/>
      <c r="K1830" s="2"/>
    </row>
    <row r="1831" customFormat="false" ht="12.75" hidden="false" customHeight="false" outlineLevel="0" collapsed="false">
      <c r="A1831" s="1" t="s">
        <v>2777</v>
      </c>
      <c r="B1831" s="2"/>
      <c r="C1831" s="3"/>
      <c r="D1831" s="3"/>
      <c r="E1831" s="3"/>
      <c r="F1831" s="2"/>
      <c r="G1831" s="3"/>
      <c r="H1831" s="3"/>
      <c r="I1831" s="3" t="s">
        <v>16</v>
      </c>
      <c r="J1831" s="3"/>
      <c r="K1831" s="2"/>
    </row>
    <row r="1832" customFormat="false" ht="12.75" hidden="false" customHeight="false" outlineLevel="0" collapsed="false">
      <c r="A1832" s="1" t="s">
        <v>2038</v>
      </c>
      <c r="B1832" s="2"/>
      <c r="C1832" s="3"/>
      <c r="D1832" s="3"/>
      <c r="E1832" s="3"/>
      <c r="F1832" s="2"/>
      <c r="G1832" s="3"/>
      <c r="H1832" s="3"/>
      <c r="I1832" s="3" t="s">
        <v>16</v>
      </c>
      <c r="J1832" s="3"/>
      <c r="K1832" s="2"/>
    </row>
    <row r="1833" customFormat="false" ht="12.75" hidden="false" customHeight="false" outlineLevel="0" collapsed="false">
      <c r="A1833" s="1" t="s">
        <v>1088</v>
      </c>
      <c r="B1833" s="2"/>
      <c r="C1833" s="3" t="s">
        <v>16</v>
      </c>
      <c r="D1833" s="3"/>
      <c r="E1833" s="3"/>
      <c r="F1833" s="2"/>
      <c r="G1833" s="3"/>
      <c r="H1833" s="3"/>
      <c r="I1833" s="3"/>
      <c r="J1833" s="3"/>
      <c r="K1833" s="2"/>
    </row>
    <row r="1834" customFormat="false" ht="12.75" hidden="false" customHeight="false" outlineLevel="0" collapsed="false">
      <c r="A1834" s="1" t="s">
        <v>2778</v>
      </c>
      <c r="B1834" s="2"/>
      <c r="C1834" s="3"/>
      <c r="D1834" s="3"/>
      <c r="E1834" s="3"/>
      <c r="F1834" s="2"/>
      <c r="G1834" s="3"/>
      <c r="H1834" s="3"/>
      <c r="I1834" s="3" t="s">
        <v>16</v>
      </c>
      <c r="J1834" s="3"/>
      <c r="K1834" s="2"/>
    </row>
    <row r="1835" customFormat="false" ht="12.75" hidden="false" customHeight="false" outlineLevel="0" collapsed="false">
      <c r="A1835" s="1" t="s">
        <v>2779</v>
      </c>
      <c r="B1835" s="2"/>
      <c r="C1835" s="3"/>
      <c r="D1835" s="3"/>
      <c r="E1835" s="3"/>
      <c r="F1835" s="2"/>
      <c r="G1835" s="3"/>
      <c r="H1835" s="3"/>
      <c r="I1835" s="3" t="s">
        <v>16</v>
      </c>
      <c r="J1835" s="3"/>
      <c r="K1835" s="2"/>
    </row>
    <row r="1836" customFormat="false" ht="12.75" hidden="false" customHeight="false" outlineLevel="0" collapsed="false">
      <c r="A1836" s="1" t="s">
        <v>2039</v>
      </c>
      <c r="B1836" s="2"/>
      <c r="C1836" s="3"/>
      <c r="D1836" s="3"/>
      <c r="E1836" s="3"/>
      <c r="F1836" s="2"/>
      <c r="G1836" s="3"/>
      <c r="H1836" s="3"/>
      <c r="I1836" s="3" t="s">
        <v>16</v>
      </c>
      <c r="J1836" s="3"/>
      <c r="K1836" s="2"/>
    </row>
    <row r="1837" customFormat="false" ht="12.75" hidden="false" customHeight="false" outlineLevel="0" collapsed="false">
      <c r="A1837" s="1" t="s">
        <v>2040</v>
      </c>
      <c r="B1837" s="2"/>
      <c r="C1837" s="3"/>
      <c r="D1837" s="3"/>
      <c r="E1837" s="3"/>
      <c r="F1837" s="2"/>
      <c r="G1837" s="3"/>
      <c r="H1837" s="3"/>
      <c r="I1837" s="3" t="s">
        <v>16</v>
      </c>
      <c r="J1837" s="3"/>
      <c r="K1837" s="2"/>
    </row>
    <row r="1838" customFormat="false" ht="12.75" hidden="false" customHeight="false" outlineLevel="0" collapsed="false">
      <c r="A1838" s="1" t="s">
        <v>2780</v>
      </c>
      <c r="B1838" s="2"/>
      <c r="C1838" s="3"/>
      <c r="D1838" s="3"/>
      <c r="E1838" s="3"/>
      <c r="F1838" s="2"/>
      <c r="G1838" s="3"/>
      <c r="H1838" s="3"/>
      <c r="I1838" s="3" t="s">
        <v>16</v>
      </c>
      <c r="J1838" s="3"/>
      <c r="K1838" s="2"/>
    </row>
    <row r="1839" customFormat="false" ht="12.75" hidden="false" customHeight="false" outlineLevel="0" collapsed="false">
      <c r="A1839" s="1" t="s">
        <v>2781</v>
      </c>
      <c r="B1839" s="2"/>
      <c r="C1839" s="3"/>
      <c r="D1839" s="3"/>
      <c r="E1839" s="3"/>
      <c r="F1839" s="2"/>
      <c r="G1839" s="3"/>
      <c r="H1839" s="3"/>
      <c r="I1839" s="3" t="s">
        <v>16</v>
      </c>
      <c r="J1839" s="3"/>
      <c r="K1839" s="2"/>
    </row>
    <row r="1840" customFormat="false" ht="12.75" hidden="false" customHeight="false" outlineLevel="0" collapsed="false">
      <c r="A1840" s="1" t="s">
        <v>2041</v>
      </c>
      <c r="B1840" s="2"/>
      <c r="C1840" s="3"/>
      <c r="D1840" s="3"/>
      <c r="E1840" s="3"/>
      <c r="F1840" s="2"/>
      <c r="G1840" s="3"/>
      <c r="H1840" s="3"/>
      <c r="I1840" s="3" t="s">
        <v>16</v>
      </c>
      <c r="J1840" s="3"/>
      <c r="K1840" s="2"/>
    </row>
    <row r="1841" customFormat="false" ht="12.75" hidden="false" customHeight="false" outlineLevel="0" collapsed="false">
      <c r="A1841" s="1" t="s">
        <v>2782</v>
      </c>
      <c r="B1841" s="2"/>
      <c r="C1841" s="3"/>
      <c r="D1841" s="3"/>
      <c r="E1841" s="3"/>
      <c r="F1841" s="2"/>
      <c r="G1841" s="3"/>
      <c r="H1841" s="3"/>
      <c r="I1841" s="3" t="s">
        <v>16</v>
      </c>
      <c r="J1841" s="3"/>
      <c r="K1841" s="2"/>
    </row>
    <row r="1842" customFormat="false" ht="12.75" hidden="false" customHeight="false" outlineLevel="0" collapsed="false">
      <c r="A1842" s="1" t="s">
        <v>2313</v>
      </c>
      <c r="B1842" s="2"/>
      <c r="C1842" s="3"/>
      <c r="D1842" s="3"/>
      <c r="E1842" s="3"/>
      <c r="F1842" s="2"/>
      <c r="G1842" s="3" t="s">
        <v>16</v>
      </c>
      <c r="H1842" s="3" t="s">
        <v>16</v>
      </c>
      <c r="I1842" s="3"/>
      <c r="J1842" s="3"/>
      <c r="K1842" s="2"/>
    </row>
    <row r="1843" customFormat="false" ht="12.75" hidden="false" customHeight="false" outlineLevel="0" collapsed="false">
      <c r="A1843" s="1" t="s">
        <v>2783</v>
      </c>
      <c r="B1843" s="2" t="s">
        <v>16</v>
      </c>
      <c r="C1843" s="3"/>
      <c r="D1843" s="3"/>
      <c r="E1843" s="3"/>
      <c r="F1843" s="2"/>
      <c r="G1843" s="3"/>
      <c r="H1843" s="3"/>
      <c r="I1843" s="3"/>
      <c r="J1843" s="3"/>
      <c r="K1843" s="2"/>
    </row>
    <row r="1844" customFormat="false" ht="12.75" hidden="false" customHeight="false" outlineLevel="0" collapsed="false">
      <c r="A1844" s="1" t="s">
        <v>1089</v>
      </c>
      <c r="B1844" s="2"/>
      <c r="C1844" s="3" t="s">
        <v>16</v>
      </c>
      <c r="D1844" s="3"/>
      <c r="E1844" s="3"/>
      <c r="F1844" s="2"/>
      <c r="G1844" s="3"/>
      <c r="H1844" s="3"/>
      <c r="I1844" s="3"/>
      <c r="J1844" s="3"/>
      <c r="K1844" s="2"/>
    </row>
    <row r="1845" customFormat="false" ht="12.75" hidden="false" customHeight="false" outlineLevel="0" collapsed="false">
      <c r="A1845" s="1" t="s">
        <v>2044</v>
      </c>
      <c r="B1845" s="2"/>
      <c r="C1845" s="3"/>
      <c r="D1845" s="3"/>
      <c r="E1845" s="3"/>
      <c r="F1845" s="2"/>
      <c r="G1845" s="3"/>
      <c r="H1845" s="3"/>
      <c r="I1845" s="3" t="s">
        <v>16</v>
      </c>
      <c r="J1845" s="3"/>
      <c r="K1845" s="2"/>
    </row>
    <row r="1846" customFormat="false" ht="12.75" hidden="false" customHeight="false" outlineLevel="0" collapsed="false">
      <c r="A1846" s="1" t="s">
        <v>2784</v>
      </c>
      <c r="B1846" s="2" t="s">
        <v>16</v>
      </c>
      <c r="C1846" s="3"/>
      <c r="D1846" s="3"/>
      <c r="E1846" s="3"/>
      <c r="F1846" s="2"/>
      <c r="G1846" s="3"/>
      <c r="H1846" s="3"/>
      <c r="I1846" s="3"/>
      <c r="J1846" s="3"/>
      <c r="K1846" s="2"/>
    </row>
    <row r="1847" customFormat="false" ht="12.75" hidden="false" customHeight="false" outlineLevel="0" collapsed="false">
      <c r="A1847" s="1" t="s">
        <v>2045</v>
      </c>
      <c r="B1847" s="2"/>
      <c r="C1847" s="3"/>
      <c r="D1847" s="3"/>
      <c r="E1847" s="3"/>
      <c r="F1847" s="2"/>
      <c r="G1847" s="3"/>
      <c r="H1847" s="3"/>
      <c r="I1847" s="3" t="s">
        <v>16</v>
      </c>
      <c r="J1847" s="3"/>
      <c r="K1847" s="2"/>
    </row>
    <row r="1848" customFormat="false" ht="12.75" hidden="false" customHeight="false" outlineLevel="0" collapsed="false">
      <c r="A1848" s="1" t="s">
        <v>1091</v>
      </c>
      <c r="B1848" s="2"/>
      <c r="C1848" s="3"/>
      <c r="D1848" s="3"/>
      <c r="E1848" s="3"/>
      <c r="F1848" s="2"/>
      <c r="G1848" s="3"/>
      <c r="H1848" s="3"/>
      <c r="I1848" s="3" t="s">
        <v>16</v>
      </c>
      <c r="J1848" s="3"/>
      <c r="K1848" s="2"/>
    </row>
    <row r="1849" customFormat="false" ht="12.75" hidden="false" customHeight="false" outlineLevel="0" collapsed="false">
      <c r="A1849" s="1" t="s">
        <v>1092</v>
      </c>
      <c r="B1849" s="2"/>
      <c r="C1849" s="3" t="s">
        <v>16</v>
      </c>
      <c r="D1849" s="3"/>
      <c r="E1849" s="3" t="s">
        <v>16</v>
      </c>
      <c r="F1849" s="2"/>
      <c r="G1849" s="3"/>
      <c r="H1849" s="3"/>
      <c r="I1849" s="3"/>
      <c r="J1849" s="3"/>
      <c r="K1849" s="2"/>
    </row>
    <row r="1850" customFormat="false" ht="12.75" hidden="false" customHeight="false" outlineLevel="0" collapsed="false">
      <c r="A1850" s="1" t="s">
        <v>1094</v>
      </c>
      <c r="B1850" s="2"/>
      <c r="C1850" s="3"/>
      <c r="D1850" s="3"/>
      <c r="E1850" s="3"/>
      <c r="F1850" s="2"/>
      <c r="G1850" s="3"/>
      <c r="H1850" s="3"/>
      <c r="I1850" s="3" t="s">
        <v>16</v>
      </c>
      <c r="J1850" s="3"/>
      <c r="K1850" s="2"/>
    </row>
    <row r="1851" customFormat="false" ht="12.75" hidden="false" customHeight="false" outlineLevel="0" collapsed="false">
      <c r="A1851" s="1" t="s">
        <v>2046</v>
      </c>
      <c r="B1851" s="2"/>
      <c r="C1851" s="3"/>
      <c r="D1851" s="3"/>
      <c r="E1851" s="3"/>
      <c r="F1851" s="2"/>
      <c r="G1851" s="3"/>
      <c r="H1851" s="3"/>
      <c r="I1851" s="3" t="s">
        <v>16</v>
      </c>
      <c r="J1851" s="3"/>
      <c r="K1851" s="2"/>
    </row>
    <row r="1852" customFormat="false" ht="12.75" hidden="false" customHeight="false" outlineLevel="0" collapsed="false">
      <c r="A1852" s="1" t="s">
        <v>2785</v>
      </c>
      <c r="B1852" s="2"/>
      <c r="C1852" s="3"/>
      <c r="D1852" s="3"/>
      <c r="E1852" s="3"/>
      <c r="F1852" s="2"/>
      <c r="G1852" s="3"/>
      <c r="H1852" s="3"/>
      <c r="I1852" s="3" t="s">
        <v>16</v>
      </c>
      <c r="J1852" s="3"/>
      <c r="K1852" s="2"/>
    </row>
    <row r="1853" customFormat="false" ht="12.75" hidden="false" customHeight="false" outlineLevel="0" collapsed="false">
      <c r="A1853" s="1" t="s">
        <v>2048</v>
      </c>
      <c r="B1853" s="2"/>
      <c r="C1853" s="3"/>
      <c r="D1853" s="3"/>
      <c r="E1853" s="3"/>
      <c r="F1853" s="2"/>
      <c r="G1853" s="3"/>
      <c r="H1853" s="3"/>
      <c r="I1853" s="3" t="s">
        <v>16</v>
      </c>
      <c r="J1853" s="3"/>
      <c r="K1853" s="2"/>
    </row>
    <row r="1854" customFormat="false" ht="12.75" hidden="false" customHeight="false" outlineLevel="0" collapsed="false">
      <c r="A1854" s="1" t="s">
        <v>2314</v>
      </c>
      <c r="B1854" s="2"/>
      <c r="C1854" s="3"/>
      <c r="D1854" s="3"/>
      <c r="E1854" s="3"/>
      <c r="F1854" s="2"/>
      <c r="G1854" s="3"/>
      <c r="H1854" s="3"/>
      <c r="I1854" s="3" t="s">
        <v>16</v>
      </c>
      <c r="J1854" s="3"/>
      <c r="K1854" s="2"/>
    </row>
    <row r="1855" customFormat="false" ht="12.75" hidden="false" customHeight="false" outlineLevel="0" collapsed="false">
      <c r="A1855" s="1" t="s">
        <v>2786</v>
      </c>
      <c r="B1855" s="2"/>
      <c r="C1855" s="3"/>
      <c r="D1855" s="3"/>
      <c r="E1855" s="3"/>
      <c r="F1855" s="2"/>
      <c r="G1855" s="3"/>
      <c r="H1855" s="3"/>
      <c r="I1855" s="3" t="s">
        <v>16</v>
      </c>
      <c r="J1855" s="3"/>
      <c r="K1855" s="2"/>
    </row>
    <row r="1856" customFormat="false" ht="12.75" hidden="false" customHeight="false" outlineLevel="0" collapsed="false">
      <c r="A1856" s="1" t="s">
        <v>1096</v>
      </c>
      <c r="B1856" s="2"/>
      <c r="C1856" s="3" t="s">
        <v>16</v>
      </c>
      <c r="D1856" s="3"/>
      <c r="E1856" s="3"/>
      <c r="F1856" s="2"/>
      <c r="G1856" s="3"/>
      <c r="H1856" s="3"/>
      <c r="I1856" s="3"/>
      <c r="J1856" s="3"/>
      <c r="K1856" s="2"/>
    </row>
    <row r="1857" customFormat="false" ht="12.75" hidden="false" customHeight="false" outlineLevel="0" collapsed="false">
      <c r="A1857" s="1" t="s">
        <v>2315</v>
      </c>
      <c r="B1857" s="2"/>
      <c r="C1857" s="3"/>
      <c r="D1857" s="3"/>
      <c r="E1857" s="3"/>
      <c r="F1857" s="2"/>
      <c r="G1857" s="3"/>
      <c r="H1857" s="3"/>
      <c r="I1857" s="3" t="s">
        <v>16</v>
      </c>
      <c r="J1857" s="3"/>
      <c r="K1857" s="2"/>
    </row>
    <row r="1858" customFormat="false" ht="12.75" hidden="false" customHeight="false" outlineLevel="0" collapsed="false">
      <c r="A1858" s="1" t="s">
        <v>2787</v>
      </c>
      <c r="B1858" s="2"/>
      <c r="C1858" s="3"/>
      <c r="D1858" s="3"/>
      <c r="E1858" s="3"/>
      <c r="F1858" s="2"/>
      <c r="G1858" s="3"/>
      <c r="H1858" s="3"/>
      <c r="I1858" s="3" t="s">
        <v>16</v>
      </c>
      <c r="J1858" s="3"/>
      <c r="K1858" s="2"/>
    </row>
    <row r="1859" customFormat="false" ht="12.75" hidden="false" customHeight="false" outlineLevel="0" collapsed="false">
      <c r="A1859" s="1" t="s">
        <v>2052</v>
      </c>
      <c r="B1859" s="2"/>
      <c r="C1859" s="3" t="s">
        <v>16</v>
      </c>
      <c r="D1859" s="3"/>
      <c r="E1859" s="3"/>
      <c r="F1859" s="2" t="s">
        <v>16</v>
      </c>
      <c r="G1859" s="3"/>
      <c r="H1859" s="3"/>
      <c r="I1859" s="3"/>
      <c r="J1859" s="3"/>
      <c r="K1859" s="2"/>
    </row>
    <row r="1860" customFormat="false" ht="12.75" hidden="false" customHeight="false" outlineLevel="0" collapsed="false">
      <c r="A1860" s="1" t="s">
        <v>1098</v>
      </c>
      <c r="B1860" s="2"/>
      <c r="C1860" s="3"/>
      <c r="D1860" s="3"/>
      <c r="E1860" s="3"/>
      <c r="F1860" s="2"/>
      <c r="G1860" s="3"/>
      <c r="H1860" s="3"/>
      <c r="I1860" s="3" t="s">
        <v>16</v>
      </c>
      <c r="J1860" s="3"/>
      <c r="K1860" s="2"/>
    </row>
    <row r="1861" customFormat="false" ht="12.75" hidden="false" customHeight="false" outlineLevel="0" collapsed="false">
      <c r="A1861" s="1" t="s">
        <v>2788</v>
      </c>
      <c r="B1861" s="2"/>
      <c r="C1861" s="3"/>
      <c r="D1861" s="3"/>
      <c r="E1861" s="3"/>
      <c r="F1861" s="2"/>
      <c r="G1861" s="3"/>
      <c r="H1861" s="3"/>
      <c r="I1861" s="3" t="s">
        <v>16</v>
      </c>
      <c r="J1861" s="3"/>
      <c r="K1861" s="2"/>
    </row>
    <row r="1862" customFormat="false" ht="12.75" hidden="false" customHeight="false" outlineLevel="0" collapsed="false">
      <c r="A1862" s="1" t="s">
        <v>2789</v>
      </c>
      <c r="B1862" s="2"/>
      <c r="C1862" s="3"/>
      <c r="D1862" s="3"/>
      <c r="E1862" s="3"/>
      <c r="F1862" s="2"/>
      <c r="G1862" s="3"/>
      <c r="H1862" s="3"/>
      <c r="I1862" s="3" t="s">
        <v>16</v>
      </c>
      <c r="J1862" s="3"/>
      <c r="K1862" s="2"/>
    </row>
    <row r="1863" customFormat="false" ht="12.75" hidden="false" customHeight="false" outlineLevel="0" collapsed="false">
      <c r="A1863" s="1" t="s">
        <v>1100</v>
      </c>
      <c r="B1863" s="2"/>
      <c r="C1863" s="3"/>
      <c r="D1863" s="3"/>
      <c r="E1863" s="3"/>
      <c r="F1863" s="2"/>
      <c r="G1863" s="3"/>
      <c r="H1863" s="3"/>
      <c r="I1863" s="3" t="s">
        <v>16</v>
      </c>
      <c r="J1863" s="3"/>
      <c r="K1863" s="2"/>
    </row>
    <row r="1864" customFormat="false" ht="12.75" hidden="false" customHeight="false" outlineLevel="0" collapsed="false">
      <c r="A1864" s="1" t="s">
        <v>2790</v>
      </c>
      <c r="B1864" s="2"/>
      <c r="C1864" s="3"/>
      <c r="D1864" s="3"/>
      <c r="E1864" s="3"/>
      <c r="F1864" s="2"/>
      <c r="G1864" s="3"/>
      <c r="H1864" s="3"/>
      <c r="I1864" s="3" t="s">
        <v>16</v>
      </c>
      <c r="J1864" s="3"/>
      <c r="K1864" s="2"/>
    </row>
    <row r="1865" customFormat="false" ht="12.75" hidden="false" customHeight="false" outlineLevel="0" collapsed="false">
      <c r="A1865" s="1" t="s">
        <v>2791</v>
      </c>
      <c r="B1865" s="2"/>
      <c r="C1865" s="3"/>
      <c r="D1865" s="3"/>
      <c r="E1865" s="3"/>
      <c r="F1865" s="2"/>
      <c r="G1865" s="3"/>
      <c r="H1865" s="3"/>
      <c r="I1865" s="3" t="s">
        <v>16</v>
      </c>
      <c r="J1865" s="3"/>
      <c r="K1865" s="2"/>
    </row>
    <row r="1866" customFormat="false" ht="12.75" hidden="false" customHeight="false" outlineLevel="0" collapsed="false">
      <c r="A1866" s="1" t="s">
        <v>2792</v>
      </c>
      <c r="B1866" s="2"/>
      <c r="C1866" s="3"/>
      <c r="D1866" s="3"/>
      <c r="E1866" s="3"/>
      <c r="F1866" s="2"/>
      <c r="G1866" s="3"/>
      <c r="H1866" s="3"/>
      <c r="I1866" s="3" t="s">
        <v>16</v>
      </c>
      <c r="J1866" s="3"/>
      <c r="K1866" s="2"/>
    </row>
    <row r="1867" customFormat="false" ht="12.75" hidden="false" customHeight="false" outlineLevel="0" collapsed="false">
      <c r="A1867" s="1" t="s">
        <v>1107</v>
      </c>
      <c r="B1867" s="2"/>
      <c r="C1867" s="3" t="s">
        <v>16</v>
      </c>
      <c r="D1867" s="3"/>
      <c r="E1867" s="3"/>
      <c r="F1867" s="2"/>
      <c r="G1867" s="3"/>
      <c r="H1867" s="3"/>
      <c r="I1867" s="3"/>
      <c r="J1867" s="3"/>
      <c r="K1867" s="2"/>
    </row>
    <row r="1868" customFormat="false" ht="12.75" hidden="false" customHeight="false" outlineLevel="0" collapsed="false">
      <c r="A1868" s="1" t="s">
        <v>2059</v>
      </c>
      <c r="B1868" s="2"/>
      <c r="C1868" s="3"/>
      <c r="D1868" s="3"/>
      <c r="E1868" s="3"/>
      <c r="F1868" s="2"/>
      <c r="G1868" s="3"/>
      <c r="H1868" s="3"/>
      <c r="I1868" s="3" t="s">
        <v>16</v>
      </c>
      <c r="J1868" s="3"/>
      <c r="K1868" s="2"/>
    </row>
    <row r="1869" customFormat="false" ht="12.75" hidden="false" customHeight="false" outlineLevel="0" collapsed="false">
      <c r="A1869" s="1" t="s">
        <v>1109</v>
      </c>
      <c r="B1869" s="2"/>
      <c r="C1869" s="3" t="s">
        <v>16</v>
      </c>
      <c r="D1869" s="3"/>
      <c r="E1869" s="3" t="s">
        <v>16</v>
      </c>
      <c r="F1869" s="2"/>
      <c r="G1869" s="3"/>
      <c r="H1869" s="3"/>
      <c r="I1869" s="3"/>
      <c r="J1869" s="3"/>
      <c r="K1869" s="2"/>
    </row>
    <row r="1870" customFormat="false" ht="12.75" hidden="false" customHeight="false" outlineLevel="0" collapsed="false">
      <c r="A1870" s="1" t="s">
        <v>2793</v>
      </c>
      <c r="B1870" s="2"/>
      <c r="C1870" s="3"/>
      <c r="D1870" s="3"/>
      <c r="E1870" s="3"/>
      <c r="F1870" s="2"/>
      <c r="G1870" s="3"/>
      <c r="H1870" s="3"/>
      <c r="I1870" s="3" t="s">
        <v>16</v>
      </c>
      <c r="J1870" s="3"/>
      <c r="K1870" s="2"/>
    </row>
    <row r="1871" customFormat="false" ht="12.75" hidden="false" customHeight="false" outlineLevel="0" collapsed="false">
      <c r="A1871" s="1" t="s">
        <v>2060</v>
      </c>
      <c r="B1871" s="2"/>
      <c r="C1871" s="3"/>
      <c r="D1871" s="3"/>
      <c r="E1871" s="3"/>
      <c r="F1871" s="2"/>
      <c r="G1871" s="3"/>
      <c r="H1871" s="3"/>
      <c r="I1871" s="3" t="s">
        <v>16</v>
      </c>
      <c r="J1871" s="3"/>
      <c r="K1871" s="2"/>
    </row>
    <row r="1872" customFormat="false" ht="12.75" hidden="false" customHeight="false" outlineLevel="0" collapsed="false">
      <c r="A1872" s="9"/>
      <c r="B1872" s="10" t="s">
        <v>1110</v>
      </c>
      <c r="C1872" s="11" t="n">
        <f aca="false">COUNTA(C831:C1871)</f>
        <v>263</v>
      </c>
      <c r="D1872" s="11" t="n">
        <f aca="false">COUNTA(D831:D1871)</f>
        <v>43</v>
      </c>
      <c r="E1872" s="11" t="n">
        <f aca="false">COUNTA(E831:E1871)</f>
        <v>46</v>
      </c>
      <c r="F1872" s="12" t="n">
        <f aca="false">COUNTA(F831:F1871)</f>
        <v>83</v>
      </c>
      <c r="G1872" s="11" t="n">
        <f aca="false">COUNTA(G831:G1871)</f>
        <v>24</v>
      </c>
      <c r="H1872" s="11" t="n">
        <f aca="false">COUNTA(H831:H1871)</f>
        <v>24</v>
      </c>
      <c r="I1872" s="11" t="n">
        <f aca="false">COUNTA(I831:I1871)</f>
        <v>679</v>
      </c>
      <c r="J1872" s="11" t="n">
        <f aca="false">COUNTA(J831:J1871)</f>
        <v>11</v>
      </c>
      <c r="K1872" s="12" t="n">
        <f aca="false">COUNTA(K831:K1871)</f>
        <v>17</v>
      </c>
    </row>
    <row r="1873" customFormat="false" ht="12.75" hidden="false" customHeight="false" outlineLevel="0" collapsed="false">
      <c r="A1873" s="13" t="s">
        <v>1111</v>
      </c>
      <c r="B1873" s="2" t="n">
        <f aca="false">COUNTA(B831:B1871)</f>
        <v>63</v>
      </c>
      <c r="C1873" s="3"/>
      <c r="D1873" s="3"/>
      <c r="E1873" s="14" t="s">
        <v>1112</v>
      </c>
      <c r="F1873" s="2" t="n">
        <f aca="false">SUM(M1:M1871)</f>
        <v>271</v>
      </c>
      <c r="G1873" s="3"/>
      <c r="H1873" s="3"/>
      <c r="I1873" s="3"/>
      <c r="J1873" s="14" t="s">
        <v>1113</v>
      </c>
      <c r="K1873" s="2" t="n">
        <f aca="false">SUM(N1:N1871)</f>
        <v>704</v>
      </c>
    </row>
  </sheetData>
  <sheetProtection sheet="true" password="dd85" objects="true" scenarios="true"/>
  <mergeCells count="2">
    <mergeCell ref="C1:F1"/>
    <mergeCell ref="G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26T20:37:04Z</dcterms:created>
  <dc:creator>Jenny Shock</dc:creator>
  <dc:description/>
  <dc:language>en-US</dc:language>
  <cp:lastModifiedBy>kael</cp:lastModifiedBy>
  <dcterms:modified xsi:type="dcterms:W3CDTF">2007-05-28T20:07:32Z</dcterms:modified>
  <cp:revision>0</cp:revision>
  <dc:subject/>
  <dc:title/>
</cp:coreProperties>
</file>